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45" windowWidth="20940" windowHeight="10125"/>
  </bookViews>
  <sheets>
    <sheet name="Phenyx (ID)" sheetId="1" r:id="rId1"/>
    <sheet name="False positive peptides" sheetId="6" r:id="rId2"/>
    <sheet name="Functional categories (all IDs)" sheetId="2" r:id="rId3"/>
    <sheet name="Quantifications" sheetId="3" r:id="rId4"/>
    <sheet name="Significant changes" sheetId="4" r:id="rId5"/>
    <sheet name="Cluster analysis" sheetId="5" r:id="rId6"/>
  </sheets>
  <calcPr calcId="125725"/>
</workbook>
</file>

<file path=xl/calcChain.xml><?xml version="1.0" encoding="utf-8"?>
<calcChain xmlns="http://schemas.openxmlformats.org/spreadsheetml/2006/main">
  <c r="K179" i="4"/>
  <c r="L179"/>
  <c r="S179" s="1"/>
  <c r="M179"/>
  <c r="N179"/>
  <c r="O179"/>
  <c r="P179"/>
  <c r="Q179"/>
  <c r="R179"/>
  <c r="AB179"/>
  <c r="AC179" s="1"/>
  <c r="K180"/>
  <c r="L180"/>
  <c r="M180"/>
  <c r="N180"/>
  <c r="O180"/>
  <c r="P180"/>
  <c r="Q180"/>
  <c r="R180"/>
  <c r="AB180"/>
  <c r="AC180" s="1"/>
  <c r="K181"/>
  <c r="L181"/>
  <c r="M181"/>
  <c r="N181"/>
  <c r="O181"/>
  <c r="P181"/>
  <c r="Q181"/>
  <c r="R181"/>
  <c r="AB181"/>
  <c r="AC181" s="1"/>
  <c r="AB53"/>
  <c r="AC53" s="1"/>
  <c r="AB54"/>
  <c r="AC54" s="1"/>
  <c r="AB55"/>
  <c r="AC55" s="1"/>
  <c r="AB56"/>
  <c r="AC56" s="1"/>
  <c r="AB57"/>
  <c r="AC57" s="1"/>
  <c r="AB58"/>
  <c r="AC58" s="1"/>
  <c r="AB59"/>
  <c r="AC59" s="1"/>
  <c r="AB60"/>
  <c r="AC60" s="1"/>
  <c r="AB61"/>
  <c r="AC61" s="1"/>
  <c r="AB62"/>
  <c r="AC62" s="1"/>
  <c r="AB63"/>
  <c r="AC63" s="1"/>
  <c r="AB64"/>
  <c r="AC64" s="1"/>
  <c r="AB65"/>
  <c r="AC65" s="1"/>
  <c r="AB66"/>
  <c r="AC66" s="1"/>
  <c r="AB67"/>
  <c r="AC67" s="1"/>
  <c r="AB68"/>
  <c r="AC68" s="1"/>
  <c r="AB69"/>
  <c r="AC69" s="1"/>
  <c r="AB70"/>
  <c r="AC70" s="1"/>
  <c r="AB71"/>
  <c r="AC71" s="1"/>
  <c r="K53"/>
  <c r="L53"/>
  <c r="M53"/>
  <c r="N53"/>
  <c r="O53"/>
  <c r="P53"/>
  <c r="Q53"/>
  <c r="S53" s="1"/>
  <c r="R53"/>
  <c r="K54"/>
  <c r="L54"/>
  <c r="M54"/>
  <c r="N54"/>
  <c r="O54"/>
  <c r="P54"/>
  <c r="Q54"/>
  <c r="R54"/>
  <c r="K55"/>
  <c r="L55"/>
  <c r="M55"/>
  <c r="N55"/>
  <c r="O55"/>
  <c r="P55"/>
  <c r="Q55"/>
  <c r="R55"/>
  <c r="K56"/>
  <c r="L56"/>
  <c r="M56"/>
  <c r="N56"/>
  <c r="O56"/>
  <c r="P56"/>
  <c r="Q56"/>
  <c r="R56"/>
  <c r="K57"/>
  <c r="L57"/>
  <c r="M57"/>
  <c r="N57"/>
  <c r="O57"/>
  <c r="P57"/>
  <c r="Q57"/>
  <c r="R57"/>
  <c r="K58"/>
  <c r="L58"/>
  <c r="M58"/>
  <c r="N58"/>
  <c r="O58"/>
  <c r="P58"/>
  <c r="Q58"/>
  <c r="R58"/>
  <c r="K59"/>
  <c r="L59"/>
  <c r="M59"/>
  <c r="N59"/>
  <c r="O59"/>
  <c r="P59"/>
  <c r="Q59"/>
  <c r="R59"/>
  <c r="K60"/>
  <c r="L60"/>
  <c r="M60"/>
  <c r="N60"/>
  <c r="O60"/>
  <c r="P60"/>
  <c r="Q60"/>
  <c r="R60"/>
  <c r="K61"/>
  <c r="L61"/>
  <c r="M61"/>
  <c r="N61"/>
  <c r="O61"/>
  <c r="P61"/>
  <c r="Q61"/>
  <c r="R61"/>
  <c r="K62"/>
  <c r="L62"/>
  <c r="M62"/>
  <c r="N62"/>
  <c r="O62"/>
  <c r="P62"/>
  <c r="Q62"/>
  <c r="R62"/>
  <c r="K63"/>
  <c r="L63"/>
  <c r="M63"/>
  <c r="N63"/>
  <c r="O63"/>
  <c r="P63"/>
  <c r="Q63"/>
  <c r="R63"/>
  <c r="K64"/>
  <c r="L64"/>
  <c r="M64"/>
  <c r="N64"/>
  <c r="O64"/>
  <c r="P64"/>
  <c r="Q64"/>
  <c r="R64"/>
  <c r="K65"/>
  <c r="L65"/>
  <c r="M65"/>
  <c r="N65"/>
  <c r="O65"/>
  <c r="P65"/>
  <c r="Q65"/>
  <c r="R65"/>
  <c r="K66"/>
  <c r="L66"/>
  <c r="M66"/>
  <c r="N66"/>
  <c r="O66"/>
  <c r="P66"/>
  <c r="Q66"/>
  <c r="R66"/>
  <c r="K67"/>
  <c r="L67"/>
  <c r="M67"/>
  <c r="N67"/>
  <c r="O67"/>
  <c r="P67"/>
  <c r="Q67"/>
  <c r="R67"/>
  <c r="K68"/>
  <c r="L68"/>
  <c r="M68"/>
  <c r="N68"/>
  <c r="O68"/>
  <c r="P68"/>
  <c r="Q68"/>
  <c r="R68"/>
  <c r="K69"/>
  <c r="L69"/>
  <c r="M69"/>
  <c r="N69"/>
  <c r="O69"/>
  <c r="P69"/>
  <c r="Q69"/>
  <c r="R69"/>
  <c r="K70"/>
  <c r="L70"/>
  <c r="M70"/>
  <c r="N70"/>
  <c r="O70"/>
  <c r="P70"/>
  <c r="Q70"/>
  <c r="R70"/>
  <c r="K71"/>
  <c r="L71"/>
  <c r="M71"/>
  <c r="N71"/>
  <c r="O71"/>
  <c r="P71"/>
  <c r="Q71"/>
  <c r="R71"/>
  <c r="S60" l="1"/>
  <c r="S57"/>
  <c r="S181"/>
  <c r="S180"/>
  <c r="S66"/>
  <c r="S59"/>
  <c r="S54"/>
  <c r="S63"/>
  <c r="S58"/>
  <c r="S62"/>
  <c r="S70"/>
  <c r="S67"/>
  <c r="S61"/>
  <c r="S55"/>
  <c r="S71"/>
  <c r="S65"/>
  <c r="S64"/>
  <c r="S69"/>
  <c r="S68"/>
  <c r="S56"/>
  <c r="AB113"/>
  <c r="AC113" s="1"/>
  <c r="AB114"/>
  <c r="AC114" s="1"/>
  <c r="AB115"/>
  <c r="AC115" s="1"/>
  <c r="AB116"/>
  <c r="AC116" s="1"/>
  <c r="AB117"/>
  <c r="AC117" s="1"/>
  <c r="AB118"/>
  <c r="AC118" s="1"/>
  <c r="AB119"/>
  <c r="AC119" s="1"/>
  <c r="AB120"/>
  <c r="AC120" s="1"/>
  <c r="AB121"/>
  <c r="AC121" s="1"/>
  <c r="AB122"/>
  <c r="AC122" s="1"/>
  <c r="AB123"/>
  <c r="AC123" s="1"/>
  <c r="AB124"/>
  <c r="AC124" s="1"/>
  <c r="AB125"/>
  <c r="AC125" s="1"/>
  <c r="AB126"/>
  <c r="AC126" s="1"/>
  <c r="AB127"/>
  <c r="AC127" s="1"/>
  <c r="AB128"/>
  <c r="AC128" s="1"/>
  <c r="AB129"/>
  <c r="AC129" s="1"/>
  <c r="AB130"/>
  <c r="AC130" s="1"/>
  <c r="K113"/>
  <c r="L113"/>
  <c r="M113"/>
  <c r="N113"/>
  <c r="O113"/>
  <c r="P113"/>
  <c r="Q113"/>
  <c r="R113"/>
  <c r="K114"/>
  <c r="L114"/>
  <c r="M114"/>
  <c r="N114"/>
  <c r="O114"/>
  <c r="P114"/>
  <c r="Q114"/>
  <c r="R114"/>
  <c r="K115"/>
  <c r="L115"/>
  <c r="M115"/>
  <c r="N115"/>
  <c r="O115"/>
  <c r="P115"/>
  <c r="Q115"/>
  <c r="R115"/>
  <c r="K116"/>
  <c r="L116"/>
  <c r="M116"/>
  <c r="N116"/>
  <c r="O116"/>
  <c r="P116"/>
  <c r="Q116"/>
  <c r="R116"/>
  <c r="K117"/>
  <c r="L117"/>
  <c r="M117"/>
  <c r="N117"/>
  <c r="O117"/>
  <c r="P117"/>
  <c r="Q117"/>
  <c r="R117"/>
  <c r="K118"/>
  <c r="L118"/>
  <c r="M118"/>
  <c r="N118"/>
  <c r="O118"/>
  <c r="P118"/>
  <c r="Q118"/>
  <c r="R118"/>
  <c r="K119"/>
  <c r="L119"/>
  <c r="M119"/>
  <c r="N119"/>
  <c r="O119"/>
  <c r="P119"/>
  <c r="Q119"/>
  <c r="R119"/>
  <c r="K120"/>
  <c r="L120"/>
  <c r="M120"/>
  <c r="N120"/>
  <c r="O120"/>
  <c r="P120"/>
  <c r="Q120"/>
  <c r="R120"/>
  <c r="K121"/>
  <c r="L121"/>
  <c r="M121"/>
  <c r="N121"/>
  <c r="O121"/>
  <c r="P121"/>
  <c r="Q121"/>
  <c r="R121"/>
  <c r="K122"/>
  <c r="L122"/>
  <c r="M122"/>
  <c r="N122"/>
  <c r="O122"/>
  <c r="P122"/>
  <c r="Q122"/>
  <c r="R122"/>
  <c r="K123"/>
  <c r="L123"/>
  <c r="M123"/>
  <c r="N123"/>
  <c r="O123"/>
  <c r="P123"/>
  <c r="Q123"/>
  <c r="R123"/>
  <c r="K124"/>
  <c r="L124"/>
  <c r="M124"/>
  <c r="N124"/>
  <c r="O124"/>
  <c r="P124"/>
  <c r="Q124"/>
  <c r="R124"/>
  <c r="K125"/>
  <c r="L125"/>
  <c r="M125"/>
  <c r="N125"/>
  <c r="O125"/>
  <c r="P125"/>
  <c r="Q125"/>
  <c r="R125"/>
  <c r="K126"/>
  <c r="L126"/>
  <c r="M126"/>
  <c r="N126"/>
  <c r="O126"/>
  <c r="P126"/>
  <c r="Q126"/>
  <c r="R126"/>
  <c r="K127"/>
  <c r="L127"/>
  <c r="M127"/>
  <c r="N127"/>
  <c r="O127"/>
  <c r="P127"/>
  <c r="Q127"/>
  <c r="R127"/>
  <c r="K128"/>
  <c r="L128"/>
  <c r="M128"/>
  <c r="N128"/>
  <c r="O128"/>
  <c r="P128"/>
  <c r="Q128"/>
  <c r="R128"/>
  <c r="K129"/>
  <c r="L129"/>
  <c r="M129"/>
  <c r="N129"/>
  <c r="O129"/>
  <c r="P129"/>
  <c r="Q129"/>
  <c r="R129"/>
  <c r="K130"/>
  <c r="L130"/>
  <c r="M130"/>
  <c r="N130"/>
  <c r="O130"/>
  <c r="P130"/>
  <c r="Q130"/>
  <c r="R130"/>
  <c r="AB72"/>
  <c r="AC72" s="1"/>
  <c r="AB73"/>
  <c r="AC73" s="1"/>
  <c r="AB74"/>
  <c r="AC74" s="1"/>
  <c r="AB75"/>
  <c r="AC75" s="1"/>
  <c r="AB76"/>
  <c r="AC76" s="1"/>
  <c r="AB77"/>
  <c r="AC77" s="1"/>
  <c r="AB78"/>
  <c r="AC78" s="1"/>
  <c r="AB79"/>
  <c r="AC79" s="1"/>
  <c r="AB80"/>
  <c r="AC80" s="1"/>
  <c r="AB81"/>
  <c r="AC81" s="1"/>
  <c r="AB82"/>
  <c r="AC82" s="1"/>
  <c r="AB83"/>
  <c r="AC83" s="1"/>
  <c r="AB84"/>
  <c r="AC84" s="1"/>
  <c r="AB85"/>
  <c r="AC85" s="1"/>
  <c r="AB86"/>
  <c r="AC86" s="1"/>
  <c r="K72"/>
  <c r="L72"/>
  <c r="M72"/>
  <c r="N72"/>
  <c r="O72"/>
  <c r="P72"/>
  <c r="Q72"/>
  <c r="R72"/>
  <c r="K73"/>
  <c r="L73"/>
  <c r="M73"/>
  <c r="N73"/>
  <c r="O73"/>
  <c r="P73"/>
  <c r="Q73"/>
  <c r="R73"/>
  <c r="K74"/>
  <c r="L74"/>
  <c r="M74"/>
  <c r="N74"/>
  <c r="O74"/>
  <c r="P74"/>
  <c r="Q74"/>
  <c r="R74"/>
  <c r="K75"/>
  <c r="L75"/>
  <c r="M75"/>
  <c r="N75"/>
  <c r="O75"/>
  <c r="P75"/>
  <c r="Q75"/>
  <c r="R75"/>
  <c r="K76"/>
  <c r="L76"/>
  <c r="M76"/>
  <c r="N76"/>
  <c r="O76"/>
  <c r="P76"/>
  <c r="Q76"/>
  <c r="R76"/>
  <c r="K77"/>
  <c r="L77"/>
  <c r="M77"/>
  <c r="N77"/>
  <c r="O77"/>
  <c r="P77"/>
  <c r="Q77"/>
  <c r="R77"/>
  <c r="K78"/>
  <c r="L78"/>
  <c r="M78"/>
  <c r="N78"/>
  <c r="O78"/>
  <c r="P78"/>
  <c r="Q78"/>
  <c r="R78"/>
  <c r="K79"/>
  <c r="L79"/>
  <c r="M79"/>
  <c r="N79"/>
  <c r="O79"/>
  <c r="P79"/>
  <c r="Q79"/>
  <c r="R79"/>
  <c r="K80"/>
  <c r="L80"/>
  <c r="M80"/>
  <c r="N80"/>
  <c r="O80"/>
  <c r="P80"/>
  <c r="Q80"/>
  <c r="R80"/>
  <c r="K81"/>
  <c r="L81"/>
  <c r="M81"/>
  <c r="N81"/>
  <c r="O81"/>
  <c r="P81"/>
  <c r="Q81"/>
  <c r="R81"/>
  <c r="K82"/>
  <c r="L82"/>
  <c r="M82"/>
  <c r="N82"/>
  <c r="O82"/>
  <c r="P82"/>
  <c r="Q82"/>
  <c r="R82"/>
  <c r="K83"/>
  <c r="L83"/>
  <c r="M83"/>
  <c r="N83"/>
  <c r="O83"/>
  <c r="P83"/>
  <c r="Q83"/>
  <c r="R83"/>
  <c r="K84"/>
  <c r="L84"/>
  <c r="M84"/>
  <c r="N84"/>
  <c r="O84"/>
  <c r="P84"/>
  <c r="Q84"/>
  <c r="R84"/>
  <c r="K85"/>
  <c r="L85"/>
  <c r="M85"/>
  <c r="N85"/>
  <c r="O85"/>
  <c r="P85"/>
  <c r="Q85"/>
  <c r="R85"/>
  <c r="AB24"/>
  <c r="AC24" s="1"/>
  <c r="AB25"/>
  <c r="AC25" s="1"/>
  <c r="AB26"/>
  <c r="AC26" s="1"/>
  <c r="AB27"/>
  <c r="AC27" s="1"/>
  <c r="AB28"/>
  <c r="AC28" s="1"/>
  <c r="AB29"/>
  <c r="AC29" s="1"/>
  <c r="AB30"/>
  <c r="AC30" s="1"/>
  <c r="AB31"/>
  <c r="AC31" s="1"/>
  <c r="AB32"/>
  <c r="AC32" s="1"/>
  <c r="AB33"/>
  <c r="AC33" s="1"/>
  <c r="AB34"/>
  <c r="AC34" s="1"/>
  <c r="AB35"/>
  <c r="AC35" s="1"/>
  <c r="K24"/>
  <c r="L24"/>
  <c r="M24"/>
  <c r="N24"/>
  <c r="O24"/>
  <c r="P24"/>
  <c r="Q24"/>
  <c r="R24"/>
  <c r="K25"/>
  <c r="L25"/>
  <c r="M25"/>
  <c r="N25"/>
  <c r="O25"/>
  <c r="P25"/>
  <c r="Q25"/>
  <c r="R25"/>
  <c r="K26"/>
  <c r="L26"/>
  <c r="M26"/>
  <c r="N26"/>
  <c r="O26"/>
  <c r="P26"/>
  <c r="Q26"/>
  <c r="R26"/>
  <c r="K27"/>
  <c r="L27"/>
  <c r="M27"/>
  <c r="N27"/>
  <c r="O27"/>
  <c r="P27"/>
  <c r="Q27"/>
  <c r="R27"/>
  <c r="K28"/>
  <c r="L28"/>
  <c r="M28"/>
  <c r="N28"/>
  <c r="O28"/>
  <c r="P28"/>
  <c r="Q28"/>
  <c r="R28"/>
  <c r="K29"/>
  <c r="L29"/>
  <c r="M29"/>
  <c r="N29"/>
  <c r="O29"/>
  <c r="P29"/>
  <c r="Q29"/>
  <c r="R29"/>
  <c r="K30"/>
  <c r="L30"/>
  <c r="M30"/>
  <c r="N30"/>
  <c r="O30"/>
  <c r="P30"/>
  <c r="Q30"/>
  <c r="R30"/>
  <c r="K31"/>
  <c r="L31"/>
  <c r="M31"/>
  <c r="N31"/>
  <c r="O31"/>
  <c r="P31"/>
  <c r="Q31"/>
  <c r="R31"/>
  <c r="K32"/>
  <c r="L32"/>
  <c r="M32"/>
  <c r="N32"/>
  <c r="O32"/>
  <c r="P32"/>
  <c r="Q32"/>
  <c r="R32"/>
  <c r="K33"/>
  <c r="L33"/>
  <c r="M33"/>
  <c r="N33"/>
  <c r="O33"/>
  <c r="P33"/>
  <c r="Q33"/>
  <c r="R33"/>
  <c r="K34"/>
  <c r="L34"/>
  <c r="M34"/>
  <c r="N34"/>
  <c r="O34"/>
  <c r="P34"/>
  <c r="Q34"/>
  <c r="R34"/>
  <c r="AB203"/>
  <c r="AC203" s="1"/>
  <c r="R203"/>
  <c r="Q203"/>
  <c r="P203"/>
  <c r="O203"/>
  <c r="N203"/>
  <c r="M203"/>
  <c r="L203"/>
  <c r="K203"/>
  <c r="AB202"/>
  <c r="AC202" s="1"/>
  <c r="R202"/>
  <c r="Q202"/>
  <c r="P202"/>
  <c r="O202"/>
  <c r="N202"/>
  <c r="M202"/>
  <c r="L202"/>
  <c r="K202"/>
  <c r="AB201"/>
  <c r="AC201" s="1"/>
  <c r="R201"/>
  <c r="Q201"/>
  <c r="P201"/>
  <c r="O201"/>
  <c r="N201"/>
  <c r="M201"/>
  <c r="L201"/>
  <c r="K201"/>
  <c r="AB200"/>
  <c r="AC200" s="1"/>
  <c r="R200"/>
  <c r="Q200"/>
  <c r="P200"/>
  <c r="O200"/>
  <c r="N200"/>
  <c r="M200"/>
  <c r="L200"/>
  <c r="K200"/>
  <c r="AB199"/>
  <c r="AC199" s="1"/>
  <c r="R199"/>
  <c r="Q199"/>
  <c r="P199"/>
  <c r="O199"/>
  <c r="N199"/>
  <c r="M199"/>
  <c r="L199"/>
  <c r="K199"/>
  <c r="AB198"/>
  <c r="AC198" s="1"/>
  <c r="R198"/>
  <c r="Q198"/>
  <c r="P198"/>
  <c r="O198"/>
  <c r="N198"/>
  <c r="M198"/>
  <c r="L198"/>
  <c r="K198"/>
  <c r="AB197"/>
  <c r="AC197" s="1"/>
  <c r="R197"/>
  <c r="Q197"/>
  <c r="P197"/>
  <c r="O197"/>
  <c r="N197"/>
  <c r="M197"/>
  <c r="L197"/>
  <c r="K197"/>
  <c r="AB196"/>
  <c r="AC196" s="1"/>
  <c r="R196"/>
  <c r="Q196"/>
  <c r="P196"/>
  <c r="O196"/>
  <c r="N196"/>
  <c r="M196"/>
  <c r="L196"/>
  <c r="K196"/>
  <c r="AB195"/>
  <c r="AC195" s="1"/>
  <c r="R195"/>
  <c r="Q195"/>
  <c r="P195"/>
  <c r="O195"/>
  <c r="N195"/>
  <c r="M195"/>
  <c r="L195"/>
  <c r="K195"/>
  <c r="AB194"/>
  <c r="AC194" s="1"/>
  <c r="R194"/>
  <c r="Q194"/>
  <c r="P194"/>
  <c r="O194"/>
  <c r="N194"/>
  <c r="M194"/>
  <c r="L194"/>
  <c r="K194"/>
  <c r="AB193"/>
  <c r="AC193" s="1"/>
  <c r="R193"/>
  <c r="Q193"/>
  <c r="P193"/>
  <c r="O193"/>
  <c r="N193"/>
  <c r="M193"/>
  <c r="L193"/>
  <c r="K193"/>
  <c r="AB192"/>
  <c r="AC192" s="1"/>
  <c r="R192"/>
  <c r="Q192"/>
  <c r="P192"/>
  <c r="O192"/>
  <c r="N192"/>
  <c r="M192"/>
  <c r="L192"/>
  <c r="K192"/>
  <c r="AB191"/>
  <c r="AC191" s="1"/>
  <c r="R191"/>
  <c r="Q191"/>
  <c r="P191"/>
  <c r="O191"/>
  <c r="N191"/>
  <c r="M191"/>
  <c r="L191"/>
  <c r="K191"/>
  <c r="AB190"/>
  <c r="AC190" s="1"/>
  <c r="R190"/>
  <c r="Q190"/>
  <c r="P190"/>
  <c r="O190"/>
  <c r="N190"/>
  <c r="M190"/>
  <c r="L190"/>
  <c r="K190"/>
  <c r="AB189"/>
  <c r="AC189" s="1"/>
  <c r="R189"/>
  <c r="Q189"/>
  <c r="P189"/>
  <c r="O189"/>
  <c r="N189"/>
  <c r="M189"/>
  <c r="L189"/>
  <c r="K189"/>
  <c r="AB188"/>
  <c r="AC188" s="1"/>
  <c r="R188"/>
  <c r="Q188"/>
  <c r="P188"/>
  <c r="O188"/>
  <c r="N188"/>
  <c r="M188"/>
  <c r="L188"/>
  <c r="K188"/>
  <c r="AB187"/>
  <c r="AC187" s="1"/>
  <c r="R187"/>
  <c r="Q187"/>
  <c r="P187"/>
  <c r="O187"/>
  <c r="N187"/>
  <c r="M187"/>
  <c r="L187"/>
  <c r="K187"/>
  <c r="AB186"/>
  <c r="AC186" s="1"/>
  <c r="R186"/>
  <c r="Q186"/>
  <c r="P186"/>
  <c r="O186"/>
  <c r="N186"/>
  <c r="M186"/>
  <c r="L186"/>
  <c r="K186"/>
  <c r="AB185"/>
  <c r="AC185" s="1"/>
  <c r="R185"/>
  <c r="Q185"/>
  <c r="P185"/>
  <c r="O185"/>
  <c r="N185"/>
  <c r="M185"/>
  <c r="L185"/>
  <c r="K185"/>
  <c r="AB184"/>
  <c r="AC184" s="1"/>
  <c r="R184"/>
  <c r="Q184"/>
  <c r="P184"/>
  <c r="O184"/>
  <c r="N184"/>
  <c r="M184"/>
  <c r="L184"/>
  <c r="K184"/>
  <c r="AB183"/>
  <c r="AC183" s="1"/>
  <c r="R183"/>
  <c r="Q183"/>
  <c r="P183"/>
  <c r="O183"/>
  <c r="N183"/>
  <c r="M183"/>
  <c r="L183"/>
  <c r="K183"/>
  <c r="S183" s="1"/>
  <c r="AB182"/>
  <c r="AC182" s="1"/>
  <c r="R182"/>
  <c r="Q182"/>
  <c r="P182"/>
  <c r="O182"/>
  <c r="N182"/>
  <c r="M182"/>
  <c r="L182"/>
  <c r="K182"/>
  <c r="AB178"/>
  <c r="AC178" s="1"/>
  <c r="R178"/>
  <c r="Q178"/>
  <c r="P178"/>
  <c r="O178"/>
  <c r="N178"/>
  <c r="M178"/>
  <c r="L178"/>
  <c r="K178"/>
  <c r="AB177"/>
  <c r="AC177" s="1"/>
  <c r="R177"/>
  <c r="Q177"/>
  <c r="P177"/>
  <c r="O177"/>
  <c r="N177"/>
  <c r="M177"/>
  <c r="L177"/>
  <c r="K177"/>
  <c r="AB176"/>
  <c r="AC176" s="1"/>
  <c r="R176"/>
  <c r="Q176"/>
  <c r="P176"/>
  <c r="O176"/>
  <c r="N176"/>
  <c r="M176"/>
  <c r="L176"/>
  <c r="K176"/>
  <c r="AB175"/>
  <c r="AC175" s="1"/>
  <c r="R175"/>
  <c r="Q175"/>
  <c r="P175"/>
  <c r="O175"/>
  <c r="N175"/>
  <c r="M175"/>
  <c r="L175"/>
  <c r="K175"/>
  <c r="AB174"/>
  <c r="AC174" s="1"/>
  <c r="R174"/>
  <c r="Q174"/>
  <c r="P174"/>
  <c r="O174"/>
  <c r="N174"/>
  <c r="M174"/>
  <c r="L174"/>
  <c r="K174"/>
  <c r="AB173"/>
  <c r="AC173" s="1"/>
  <c r="R173"/>
  <c r="Q173"/>
  <c r="P173"/>
  <c r="O173"/>
  <c r="N173"/>
  <c r="M173"/>
  <c r="L173"/>
  <c r="K173"/>
  <c r="AB172"/>
  <c r="AC172" s="1"/>
  <c r="R172"/>
  <c r="Q172"/>
  <c r="P172"/>
  <c r="O172"/>
  <c r="N172"/>
  <c r="M172"/>
  <c r="L172"/>
  <c r="K172"/>
  <c r="AB171"/>
  <c r="AC171" s="1"/>
  <c r="R171"/>
  <c r="Q171"/>
  <c r="P171"/>
  <c r="O171"/>
  <c r="N171"/>
  <c r="M171"/>
  <c r="L171"/>
  <c r="K171"/>
  <c r="AB170"/>
  <c r="AC170" s="1"/>
  <c r="R170"/>
  <c r="Q170"/>
  <c r="P170"/>
  <c r="O170"/>
  <c r="N170"/>
  <c r="M170"/>
  <c r="L170"/>
  <c r="K170"/>
  <c r="AB169"/>
  <c r="AC169" s="1"/>
  <c r="R169"/>
  <c r="Q169"/>
  <c r="P169"/>
  <c r="O169"/>
  <c r="N169"/>
  <c r="M169"/>
  <c r="L169"/>
  <c r="K169"/>
  <c r="AB168"/>
  <c r="AC168" s="1"/>
  <c r="R168"/>
  <c r="Q168"/>
  <c r="P168"/>
  <c r="O168"/>
  <c r="N168"/>
  <c r="M168"/>
  <c r="L168"/>
  <c r="K168"/>
  <c r="AB167"/>
  <c r="AC167" s="1"/>
  <c r="R167"/>
  <c r="Q167"/>
  <c r="P167"/>
  <c r="O167"/>
  <c r="N167"/>
  <c r="M167"/>
  <c r="L167"/>
  <c r="K167"/>
  <c r="AB166"/>
  <c r="AC166" s="1"/>
  <c r="R166"/>
  <c r="Q166"/>
  <c r="P166"/>
  <c r="O166"/>
  <c r="N166"/>
  <c r="M166"/>
  <c r="L166"/>
  <c r="K166"/>
  <c r="AB159"/>
  <c r="AC159" s="1"/>
  <c r="R159"/>
  <c r="Q159"/>
  <c r="P159"/>
  <c r="O159"/>
  <c r="N159"/>
  <c r="M159"/>
  <c r="L159"/>
  <c r="K159"/>
  <c r="AB158"/>
  <c r="AC158" s="1"/>
  <c r="R158"/>
  <c r="Q158"/>
  <c r="P158"/>
  <c r="O158"/>
  <c r="N158"/>
  <c r="M158"/>
  <c r="L158"/>
  <c r="K158"/>
  <c r="AB157"/>
  <c r="AC157" s="1"/>
  <c r="R157"/>
  <c r="Q157"/>
  <c r="P157"/>
  <c r="O157"/>
  <c r="N157"/>
  <c r="M157"/>
  <c r="L157"/>
  <c r="K157"/>
  <c r="AB156"/>
  <c r="AC156" s="1"/>
  <c r="R156"/>
  <c r="Q156"/>
  <c r="P156"/>
  <c r="O156"/>
  <c r="N156"/>
  <c r="M156"/>
  <c r="L156"/>
  <c r="K156"/>
  <c r="S156" s="1"/>
  <c r="AB155"/>
  <c r="AC155" s="1"/>
  <c r="R155"/>
  <c r="Q155"/>
  <c r="P155"/>
  <c r="O155"/>
  <c r="N155"/>
  <c r="M155"/>
  <c r="L155"/>
  <c r="K155"/>
  <c r="AB154"/>
  <c r="AC154" s="1"/>
  <c r="R154"/>
  <c r="Q154"/>
  <c r="P154"/>
  <c r="O154"/>
  <c r="N154"/>
  <c r="M154"/>
  <c r="L154"/>
  <c r="K154"/>
  <c r="AB153"/>
  <c r="AC153" s="1"/>
  <c r="R153"/>
  <c r="Q153"/>
  <c r="P153"/>
  <c r="O153"/>
  <c r="N153"/>
  <c r="M153"/>
  <c r="L153"/>
  <c r="K153"/>
  <c r="AB152"/>
  <c r="AC152" s="1"/>
  <c r="R152"/>
  <c r="Q152"/>
  <c r="P152"/>
  <c r="O152"/>
  <c r="N152"/>
  <c r="M152"/>
  <c r="L152"/>
  <c r="K152"/>
  <c r="AB151"/>
  <c r="AC151" s="1"/>
  <c r="R151"/>
  <c r="Q151"/>
  <c r="P151"/>
  <c r="O151"/>
  <c r="N151"/>
  <c r="M151"/>
  <c r="L151"/>
  <c r="K151"/>
  <c r="AB150"/>
  <c r="AC150" s="1"/>
  <c r="R150"/>
  <c r="Q150"/>
  <c r="P150"/>
  <c r="O150"/>
  <c r="N150"/>
  <c r="M150"/>
  <c r="L150"/>
  <c r="K150"/>
  <c r="AB149"/>
  <c r="AC149" s="1"/>
  <c r="R149"/>
  <c r="Q149"/>
  <c r="P149"/>
  <c r="O149"/>
  <c r="N149"/>
  <c r="M149"/>
  <c r="L149"/>
  <c r="K149"/>
  <c r="AB148"/>
  <c r="AC148" s="1"/>
  <c r="R148"/>
  <c r="Q148"/>
  <c r="P148"/>
  <c r="O148"/>
  <c r="N148"/>
  <c r="M148"/>
  <c r="L148"/>
  <c r="K148"/>
  <c r="AB147"/>
  <c r="AC147" s="1"/>
  <c r="R147"/>
  <c r="Q147"/>
  <c r="P147"/>
  <c r="O147"/>
  <c r="N147"/>
  <c r="M147"/>
  <c r="L147"/>
  <c r="K147"/>
  <c r="AB146"/>
  <c r="AC146" s="1"/>
  <c r="R146"/>
  <c r="Q146"/>
  <c r="P146"/>
  <c r="O146"/>
  <c r="N146"/>
  <c r="M146"/>
  <c r="L146"/>
  <c r="K146"/>
  <c r="AB145"/>
  <c r="AC145" s="1"/>
  <c r="R145"/>
  <c r="Q145"/>
  <c r="P145"/>
  <c r="O145"/>
  <c r="N145"/>
  <c r="M145"/>
  <c r="L145"/>
  <c r="K145"/>
  <c r="AB144"/>
  <c r="AC144" s="1"/>
  <c r="R144"/>
  <c r="Q144"/>
  <c r="P144"/>
  <c r="O144"/>
  <c r="N144"/>
  <c r="M144"/>
  <c r="L144"/>
  <c r="K144"/>
  <c r="AB143"/>
  <c r="AC143" s="1"/>
  <c r="R143"/>
  <c r="Q143"/>
  <c r="P143"/>
  <c r="O143"/>
  <c r="N143"/>
  <c r="M143"/>
  <c r="L143"/>
  <c r="K143"/>
  <c r="AB142"/>
  <c r="AC142" s="1"/>
  <c r="R142"/>
  <c r="Q142"/>
  <c r="P142"/>
  <c r="O142"/>
  <c r="N142"/>
  <c r="M142"/>
  <c r="L142"/>
  <c r="K142"/>
  <c r="AB141"/>
  <c r="AC141" s="1"/>
  <c r="R141"/>
  <c r="Q141"/>
  <c r="P141"/>
  <c r="O141"/>
  <c r="N141"/>
  <c r="M141"/>
  <c r="L141"/>
  <c r="K141"/>
  <c r="AB140"/>
  <c r="AC140" s="1"/>
  <c r="R140"/>
  <c r="Q140"/>
  <c r="P140"/>
  <c r="O140"/>
  <c r="N140"/>
  <c r="M140"/>
  <c r="L140"/>
  <c r="K140"/>
  <c r="AB139"/>
  <c r="AC139" s="1"/>
  <c r="R139"/>
  <c r="Q139"/>
  <c r="P139"/>
  <c r="O139"/>
  <c r="N139"/>
  <c r="M139"/>
  <c r="L139"/>
  <c r="K139"/>
  <c r="AB138"/>
  <c r="AC138" s="1"/>
  <c r="R138"/>
  <c r="Q138"/>
  <c r="P138"/>
  <c r="O138"/>
  <c r="N138"/>
  <c r="M138"/>
  <c r="L138"/>
  <c r="K138"/>
  <c r="AB137"/>
  <c r="AC137" s="1"/>
  <c r="R137"/>
  <c r="Q137"/>
  <c r="P137"/>
  <c r="O137"/>
  <c r="N137"/>
  <c r="M137"/>
  <c r="L137"/>
  <c r="K137"/>
  <c r="AB112"/>
  <c r="AC112" s="1"/>
  <c r="R112"/>
  <c r="Q112"/>
  <c r="P112"/>
  <c r="O112"/>
  <c r="N112"/>
  <c r="M112"/>
  <c r="L112"/>
  <c r="K112"/>
  <c r="AB111"/>
  <c r="AC111" s="1"/>
  <c r="R111"/>
  <c r="Q111"/>
  <c r="P111"/>
  <c r="O111"/>
  <c r="N111"/>
  <c r="M111"/>
  <c r="L111"/>
  <c r="K111"/>
  <c r="AB104"/>
  <c r="AC104" s="1"/>
  <c r="R104"/>
  <c r="Q104"/>
  <c r="P104"/>
  <c r="O104"/>
  <c r="N104"/>
  <c r="M104"/>
  <c r="L104"/>
  <c r="K104"/>
  <c r="S104" s="1"/>
  <c r="AB103"/>
  <c r="AC103" s="1"/>
  <c r="R103"/>
  <c r="Q103"/>
  <c r="P103"/>
  <c r="O103"/>
  <c r="N103"/>
  <c r="M103"/>
  <c r="L103"/>
  <c r="K103"/>
  <c r="AB102"/>
  <c r="AC102" s="1"/>
  <c r="R102"/>
  <c r="Q102"/>
  <c r="P102"/>
  <c r="O102"/>
  <c r="N102"/>
  <c r="M102"/>
  <c r="L102"/>
  <c r="K102"/>
  <c r="S102" s="1"/>
  <c r="AB101"/>
  <c r="AC101" s="1"/>
  <c r="R101"/>
  <c r="Q101"/>
  <c r="P101"/>
  <c r="O101"/>
  <c r="N101"/>
  <c r="M101"/>
  <c r="L101"/>
  <c r="K101"/>
  <c r="AB100"/>
  <c r="AC100" s="1"/>
  <c r="R100"/>
  <c r="Q100"/>
  <c r="P100"/>
  <c r="O100"/>
  <c r="N100"/>
  <c r="M100"/>
  <c r="L100"/>
  <c r="K100"/>
  <c r="AB99"/>
  <c r="AC99" s="1"/>
  <c r="R99"/>
  <c r="Q99"/>
  <c r="P99"/>
  <c r="O99"/>
  <c r="N99"/>
  <c r="M99"/>
  <c r="L99"/>
  <c r="K99"/>
  <c r="AB98"/>
  <c r="AC98" s="1"/>
  <c r="R98"/>
  <c r="Q98"/>
  <c r="P98"/>
  <c r="O98"/>
  <c r="N98"/>
  <c r="M98"/>
  <c r="L98"/>
  <c r="K98"/>
  <c r="AB97"/>
  <c r="AC97" s="1"/>
  <c r="R97"/>
  <c r="Q97"/>
  <c r="P97"/>
  <c r="O97"/>
  <c r="N97"/>
  <c r="M97"/>
  <c r="L97"/>
  <c r="K97"/>
  <c r="AB96"/>
  <c r="AC96" s="1"/>
  <c r="R96"/>
  <c r="Q96"/>
  <c r="P96"/>
  <c r="O96"/>
  <c r="N96"/>
  <c r="M96"/>
  <c r="L96"/>
  <c r="K96"/>
  <c r="AB95"/>
  <c r="AC95" s="1"/>
  <c r="R95"/>
  <c r="Q95"/>
  <c r="P95"/>
  <c r="O95"/>
  <c r="N95"/>
  <c r="M95"/>
  <c r="L95"/>
  <c r="K95"/>
  <c r="AB94"/>
  <c r="AC94" s="1"/>
  <c r="R94"/>
  <c r="Q94"/>
  <c r="P94"/>
  <c r="O94"/>
  <c r="N94"/>
  <c r="M94"/>
  <c r="L94"/>
  <c r="K94"/>
  <c r="AB93"/>
  <c r="AC93" s="1"/>
  <c r="R93"/>
  <c r="Q93"/>
  <c r="P93"/>
  <c r="O93"/>
  <c r="N93"/>
  <c r="M93"/>
  <c r="L93"/>
  <c r="K93"/>
  <c r="R86"/>
  <c r="Q86"/>
  <c r="P86"/>
  <c r="O86"/>
  <c r="N86"/>
  <c r="M86"/>
  <c r="L86"/>
  <c r="K86"/>
  <c r="AB52"/>
  <c r="AC52" s="1"/>
  <c r="R52"/>
  <c r="Q52"/>
  <c r="P52"/>
  <c r="O52"/>
  <c r="N52"/>
  <c r="M52"/>
  <c r="L52"/>
  <c r="K52"/>
  <c r="AB51"/>
  <c r="AC51" s="1"/>
  <c r="R51"/>
  <c r="Q51"/>
  <c r="P51"/>
  <c r="O51"/>
  <c r="N51"/>
  <c r="M51"/>
  <c r="L51"/>
  <c r="K51"/>
  <c r="AB44"/>
  <c r="AC44" s="1"/>
  <c r="R44"/>
  <c r="Q44"/>
  <c r="P44"/>
  <c r="O44"/>
  <c r="N44"/>
  <c r="M44"/>
  <c r="L44"/>
  <c r="K44"/>
  <c r="AB43"/>
  <c r="AC43" s="1"/>
  <c r="R43"/>
  <c r="Q43"/>
  <c r="P43"/>
  <c r="O43"/>
  <c r="N43"/>
  <c r="M43"/>
  <c r="L43"/>
  <c r="K43"/>
  <c r="AB42"/>
  <c r="AC42" s="1"/>
  <c r="R42"/>
  <c r="Q42"/>
  <c r="P42"/>
  <c r="O42"/>
  <c r="N42"/>
  <c r="M42"/>
  <c r="L42"/>
  <c r="K42"/>
  <c r="AB41"/>
  <c r="AC41" s="1"/>
  <c r="R41"/>
  <c r="Q41"/>
  <c r="P41"/>
  <c r="O41"/>
  <c r="N41"/>
  <c r="M41"/>
  <c r="L41"/>
  <c r="K41"/>
  <c r="AB40"/>
  <c r="AC40" s="1"/>
  <c r="R40"/>
  <c r="Q40"/>
  <c r="P40"/>
  <c r="O40"/>
  <c r="N40"/>
  <c r="M40"/>
  <c r="L40"/>
  <c r="K40"/>
  <c r="AB39"/>
  <c r="AC39" s="1"/>
  <c r="R39"/>
  <c r="Q39"/>
  <c r="P39"/>
  <c r="O39"/>
  <c r="N39"/>
  <c r="M39"/>
  <c r="L39"/>
  <c r="K39"/>
  <c r="AB38"/>
  <c r="AC38" s="1"/>
  <c r="R38"/>
  <c r="Q38"/>
  <c r="P38"/>
  <c r="O38"/>
  <c r="N38"/>
  <c r="M38"/>
  <c r="L38"/>
  <c r="K38"/>
  <c r="AB37"/>
  <c r="AC37" s="1"/>
  <c r="R37"/>
  <c r="Q37"/>
  <c r="P37"/>
  <c r="O37"/>
  <c r="N37"/>
  <c r="M37"/>
  <c r="L37"/>
  <c r="K37"/>
  <c r="AB36"/>
  <c r="AC36" s="1"/>
  <c r="R36"/>
  <c r="Q36"/>
  <c r="P36"/>
  <c r="O36"/>
  <c r="N36"/>
  <c r="M36"/>
  <c r="L36"/>
  <c r="K36"/>
  <c r="R35"/>
  <c r="Q35"/>
  <c r="P35"/>
  <c r="O35"/>
  <c r="N35"/>
  <c r="M35"/>
  <c r="L35"/>
  <c r="K35"/>
  <c r="AB23"/>
  <c r="AC23" s="1"/>
  <c r="R23"/>
  <c r="Q23"/>
  <c r="P23"/>
  <c r="O23"/>
  <c r="N23"/>
  <c r="M23"/>
  <c r="L23"/>
  <c r="K23"/>
  <c r="AB22"/>
  <c r="AC22" s="1"/>
  <c r="R22"/>
  <c r="Q22"/>
  <c r="P22"/>
  <c r="O22"/>
  <c r="N22"/>
  <c r="M22"/>
  <c r="L22"/>
  <c r="K22"/>
  <c r="S22" s="1"/>
  <c r="AB21"/>
  <c r="AC21" s="1"/>
  <c r="R21"/>
  <c r="Q21"/>
  <c r="P21"/>
  <c r="O21"/>
  <c r="N21"/>
  <c r="M21"/>
  <c r="L21"/>
  <c r="K21"/>
  <c r="S93" l="1"/>
  <c r="S79"/>
  <c r="S72"/>
  <c r="S21"/>
  <c r="S51"/>
  <c r="S99"/>
  <c r="S171"/>
  <c r="S197"/>
  <c r="S24"/>
  <c r="S125"/>
  <c r="S130"/>
  <c r="S126"/>
  <c r="S95"/>
  <c r="S122"/>
  <c r="S113"/>
  <c r="S144"/>
  <c r="S152"/>
  <c r="S167"/>
  <c r="S117"/>
  <c r="S121"/>
  <c r="S44"/>
  <c r="S203"/>
  <c r="S82"/>
  <c r="S129"/>
  <c r="S84"/>
  <c r="S76"/>
  <c r="S119"/>
  <c r="S114"/>
  <c r="S182"/>
  <c r="S29"/>
  <c r="S124"/>
  <c r="S118"/>
  <c r="S128"/>
  <c r="S123"/>
  <c r="S116"/>
  <c r="S80"/>
  <c r="S127"/>
  <c r="S120"/>
  <c r="S115"/>
  <c r="S37"/>
  <c r="S112"/>
  <c r="S139"/>
  <c r="S147"/>
  <c r="S155"/>
  <c r="S166"/>
  <c r="S174"/>
  <c r="S25"/>
  <c r="S83"/>
  <c r="S77"/>
  <c r="S142"/>
  <c r="S150"/>
  <c r="S158"/>
  <c r="S169"/>
  <c r="S177"/>
  <c r="S184"/>
  <c r="S188"/>
  <c r="S192"/>
  <c r="S200"/>
  <c r="S85"/>
  <c r="S75"/>
  <c r="S23"/>
  <c r="S33"/>
  <c r="S28"/>
  <c r="S27"/>
  <c r="S74"/>
  <c r="S186"/>
  <c r="S190"/>
  <c r="S194"/>
  <c r="S34"/>
  <c r="S32"/>
  <c r="S31"/>
  <c r="S30"/>
  <c r="S26"/>
  <c r="S81"/>
  <c r="S78"/>
  <c r="S73"/>
  <c r="S168"/>
  <c r="S176"/>
  <c r="S187"/>
  <c r="S195"/>
  <c r="S170"/>
  <c r="S173"/>
  <c r="S175"/>
  <c r="S178"/>
  <c r="S189"/>
  <c r="S202"/>
  <c r="S172"/>
  <c r="S191"/>
  <c r="S199"/>
  <c r="S185"/>
  <c r="S193"/>
  <c r="S196"/>
  <c r="S198"/>
  <c r="S201"/>
  <c r="S137"/>
  <c r="S145"/>
  <c r="S153"/>
  <c r="S141"/>
  <c r="S149"/>
  <c r="S157"/>
  <c r="S138"/>
  <c r="S140"/>
  <c r="S143"/>
  <c r="S146"/>
  <c r="S148"/>
  <c r="S151"/>
  <c r="S154"/>
  <c r="S159"/>
  <c r="S111"/>
  <c r="S94"/>
  <c r="S98"/>
  <c r="S101"/>
  <c r="S97"/>
  <c r="S100"/>
  <c r="S96"/>
  <c r="S103"/>
  <c r="S86"/>
  <c r="S52"/>
  <c r="S35"/>
  <c r="S40"/>
  <c r="S38"/>
  <c r="S43"/>
  <c r="S39"/>
  <c r="S42"/>
  <c r="S36"/>
  <c r="S41"/>
</calcChain>
</file>

<file path=xl/sharedStrings.xml><?xml version="1.0" encoding="utf-8"?>
<sst xmlns="http://schemas.openxmlformats.org/spreadsheetml/2006/main" count="11057" uniqueCount="5063">
  <si>
    <t># uniq pepts</t>
  </si>
  <si>
    <t>A3IYB7</t>
  </si>
  <si>
    <t>A3IIM2</t>
  </si>
  <si>
    <t>A3IQZ4</t>
  </si>
  <si>
    <t>A3IRL4</t>
  </si>
  <si>
    <t>A3IXQ9</t>
  </si>
  <si>
    <t>A3IIS2</t>
  </si>
  <si>
    <t>A3IJ03</t>
  </si>
  <si>
    <t>A3INA5</t>
  </si>
  <si>
    <t>A3ISJ3</t>
  </si>
  <si>
    <t>A3ITK2</t>
  </si>
  <si>
    <t>A3IPX0</t>
  </si>
  <si>
    <t>A3IQS2</t>
  </si>
  <si>
    <t>A3IVD2</t>
  </si>
  <si>
    <t>A3IVG2</t>
  </si>
  <si>
    <t>A3IW25</t>
  </si>
  <si>
    <t>A3IHX7</t>
  </si>
  <si>
    <t>A3IIZ6</t>
  </si>
  <si>
    <t>A3IL04</t>
  </si>
  <si>
    <t>A3IMH3</t>
  </si>
  <si>
    <t>A3IMR4</t>
  </si>
  <si>
    <t>A3IMW3</t>
  </si>
  <si>
    <t>A3IQF8</t>
  </si>
  <si>
    <t>A3IRH1</t>
  </si>
  <si>
    <t>A3ISB6</t>
  </si>
  <si>
    <t>A3IUB5</t>
  </si>
  <si>
    <t>A3IGP2</t>
  </si>
  <si>
    <t>A3IGS4</t>
  </si>
  <si>
    <t>A3IKP2</t>
  </si>
  <si>
    <t>A3INT4</t>
  </si>
  <si>
    <t>A3ITJ8</t>
  </si>
  <si>
    <t>A3ITK1</t>
  </si>
  <si>
    <t>A3ITQ5</t>
  </si>
  <si>
    <t>A3IVE5</t>
  </si>
  <si>
    <t>A3IYB8</t>
  </si>
  <si>
    <t>A3IZ81</t>
  </si>
  <si>
    <t>A3IGW3</t>
  </si>
  <si>
    <t>A3IJL7</t>
  </si>
  <si>
    <t>A3IKK2</t>
  </si>
  <si>
    <t>A3ILR4</t>
  </si>
  <si>
    <t>A3IMQ1</t>
  </si>
  <si>
    <t>A3IMY5</t>
  </si>
  <si>
    <t>A3IN95</t>
  </si>
  <si>
    <t>A3INH5</t>
  </si>
  <si>
    <t>A3INL8</t>
  </si>
  <si>
    <t>A3IPJ4</t>
  </si>
  <si>
    <t>A3IPR0</t>
  </si>
  <si>
    <t>A3IPU7</t>
  </si>
  <si>
    <t>A3IPV3</t>
  </si>
  <si>
    <t>A3IQ11</t>
  </si>
  <si>
    <t>A3IQ26</t>
  </si>
  <si>
    <t>A3IQ42</t>
  </si>
  <si>
    <t>A3IQB6</t>
  </si>
  <si>
    <t>A3IQD5</t>
  </si>
  <si>
    <t>A3IQH5</t>
  </si>
  <si>
    <t>A3IRB2</t>
  </si>
  <si>
    <t>A3IRH0</t>
  </si>
  <si>
    <t>A3ISG8</t>
  </si>
  <si>
    <t>A3ISY0</t>
  </si>
  <si>
    <t>A3IT71</t>
  </si>
  <si>
    <t>A3IT83</t>
  </si>
  <si>
    <t>A3IU26</t>
  </si>
  <si>
    <t>A3IVD8</t>
  </si>
  <si>
    <t>A3IVE6</t>
  </si>
  <si>
    <t>A3IWM1</t>
  </si>
  <si>
    <t>A3IWX0</t>
  </si>
  <si>
    <t>A3IXH8</t>
  </si>
  <si>
    <t>A3IXQ2</t>
  </si>
  <si>
    <t>A3IY85</t>
  </si>
  <si>
    <t>A3IYI3</t>
  </si>
  <si>
    <t>A3IGV1</t>
  </si>
  <si>
    <t>A3IGV3</t>
  </si>
  <si>
    <t>A3IIL0</t>
  </si>
  <si>
    <t>A3IJG0</t>
  </si>
  <si>
    <t>A3IKJ6</t>
  </si>
  <si>
    <t>A3IL13</t>
  </si>
  <si>
    <t>A3IL87</t>
  </si>
  <si>
    <t>A3ILB6</t>
  </si>
  <si>
    <t>A3ILD3</t>
  </si>
  <si>
    <t>A3ILE8</t>
  </si>
  <si>
    <t>A3ILH5</t>
  </si>
  <si>
    <t>A3ILM6</t>
  </si>
  <si>
    <t>A3IM46</t>
  </si>
  <si>
    <t>A3IM52</t>
  </si>
  <si>
    <t>A3IMB6</t>
  </si>
  <si>
    <t>A3IMC4</t>
  </si>
  <si>
    <t>A3IN11</t>
  </si>
  <si>
    <t>A3IN59</t>
  </si>
  <si>
    <t>A3IN68</t>
  </si>
  <si>
    <t>A3INV0</t>
  </si>
  <si>
    <t>A3IP15</t>
  </si>
  <si>
    <t>A3IP34</t>
  </si>
  <si>
    <t>A3IPC8</t>
  </si>
  <si>
    <t>A3IPL7</t>
  </si>
  <si>
    <t>A3IPN4</t>
  </si>
  <si>
    <t>A3IPY0</t>
  </si>
  <si>
    <t>A3IQ06</t>
  </si>
  <si>
    <t>A3IQ16</t>
  </si>
  <si>
    <t>A3IQ38</t>
  </si>
  <si>
    <t>A3IQ52</t>
  </si>
  <si>
    <t>A3IQC2</t>
  </si>
  <si>
    <t>A3IRB6</t>
  </si>
  <si>
    <t>A3IRH2</t>
  </si>
  <si>
    <t>A3IRH5</t>
  </si>
  <si>
    <t>A3IRM1</t>
  </si>
  <si>
    <t>A3IRY1</t>
  </si>
  <si>
    <t>A3ISG1</t>
  </si>
  <si>
    <t>A3ISG3</t>
  </si>
  <si>
    <t>A3ISR4</t>
  </si>
  <si>
    <t>A3ISS4</t>
  </si>
  <si>
    <t>A3ISY1</t>
  </si>
  <si>
    <t>A3IU58</t>
  </si>
  <si>
    <t>A3IU59</t>
  </si>
  <si>
    <t>A3IUZ3</t>
  </si>
  <si>
    <t>A3IV81</t>
  </si>
  <si>
    <t>A3IVD1</t>
  </si>
  <si>
    <t>A3IVE7</t>
  </si>
  <si>
    <t>A3IVH7</t>
  </si>
  <si>
    <t>A3IVQ0</t>
  </si>
  <si>
    <t>A3IVU5</t>
  </si>
  <si>
    <t>A3IW59</t>
  </si>
  <si>
    <t>A3IW60</t>
  </si>
  <si>
    <t>A3IWF5</t>
  </si>
  <si>
    <t>A3IWP4</t>
  </si>
  <si>
    <t>A3IWR0</t>
  </si>
  <si>
    <t>A3IXM5</t>
  </si>
  <si>
    <t>A3IYD7</t>
  </si>
  <si>
    <t>A3IYE8</t>
  </si>
  <si>
    <t>A3IYL1</t>
  </si>
  <si>
    <t>A3IZG7</t>
  </si>
  <si>
    <t>A3IZS7</t>
  </si>
  <si>
    <t>A3IGN9</t>
  </si>
  <si>
    <t>A3IGU1</t>
  </si>
  <si>
    <t>A3IGV5</t>
  </si>
  <si>
    <t>A3IGZ4</t>
  </si>
  <si>
    <t>A3IH09</t>
  </si>
  <si>
    <t>A3IH17</t>
  </si>
  <si>
    <t>A3IH18</t>
  </si>
  <si>
    <t>A3IH28</t>
  </si>
  <si>
    <t>A3IH78</t>
  </si>
  <si>
    <t>A3IH83</t>
  </si>
  <si>
    <t>A3II69</t>
  </si>
  <si>
    <t>A3III5</t>
  </si>
  <si>
    <t>A3IIR4</t>
  </si>
  <si>
    <t>A3IJ26</t>
  </si>
  <si>
    <t>A3IJQ8</t>
  </si>
  <si>
    <t>A3IJR9</t>
  </si>
  <si>
    <t>A3IJS1</t>
  </si>
  <si>
    <t>A3IJW9</t>
  </si>
  <si>
    <t>A3IKB3</t>
  </si>
  <si>
    <t>A3IKN1</t>
  </si>
  <si>
    <t>A3IL03</t>
  </si>
  <si>
    <t>A3IL92</t>
  </si>
  <si>
    <t>A3ILC4</t>
  </si>
  <si>
    <t>A3ILG0</t>
  </si>
  <si>
    <t>A3ILL1</t>
  </si>
  <si>
    <t>A3ILQ4</t>
  </si>
  <si>
    <t>A3ILQ6</t>
  </si>
  <si>
    <t>A3ILZ4</t>
  </si>
  <si>
    <t>A3IM91</t>
  </si>
  <si>
    <t>A3IMB8</t>
  </si>
  <si>
    <t>A3IMF7</t>
  </si>
  <si>
    <t>A3IMQ0</t>
  </si>
  <si>
    <t>A3IMS2</t>
  </si>
  <si>
    <t>A3IMU7</t>
  </si>
  <si>
    <t>A3IN26</t>
  </si>
  <si>
    <t>A3IN42</t>
  </si>
  <si>
    <t>A3IN57</t>
  </si>
  <si>
    <t>A3IN58</t>
  </si>
  <si>
    <t>A3IN67</t>
  </si>
  <si>
    <t>A3IN92</t>
  </si>
  <si>
    <t>A3INE4</t>
  </si>
  <si>
    <t>A3INE8</t>
  </si>
  <si>
    <t>A3INF4</t>
  </si>
  <si>
    <t>A3INF6</t>
  </si>
  <si>
    <t>A3INM2</t>
  </si>
  <si>
    <t>A3INN0</t>
  </si>
  <si>
    <t>A3INN1</t>
  </si>
  <si>
    <t>A3INN4</t>
  </si>
  <si>
    <t>A3INQ5</t>
  </si>
  <si>
    <t>A3INR0</t>
  </si>
  <si>
    <t>A3INR7</t>
  </si>
  <si>
    <t>A3INV1</t>
  </si>
  <si>
    <t>A3IP22</t>
  </si>
  <si>
    <t>A3IP51</t>
  </si>
  <si>
    <t>A3IP62</t>
  </si>
  <si>
    <t>A3IPB0</t>
  </si>
  <si>
    <t>A3IPL6</t>
  </si>
  <si>
    <t>A3IPL8</t>
  </si>
  <si>
    <t>A3IPM2</t>
  </si>
  <si>
    <t>A3IPR1</t>
  </si>
  <si>
    <t>A3IPT8</t>
  </si>
  <si>
    <t>A3IPU9</t>
  </si>
  <si>
    <t>A3IQ05</t>
  </si>
  <si>
    <t>A3IQ08</t>
  </si>
  <si>
    <t>A3IQ14</t>
  </si>
  <si>
    <t>A3IQ20</t>
  </si>
  <si>
    <t>A3IQ23</t>
  </si>
  <si>
    <t>A3IQ24</t>
  </si>
  <si>
    <t>A3IQ28</t>
  </si>
  <si>
    <t>A3IQ64</t>
  </si>
  <si>
    <t>A3IQ75</t>
  </si>
  <si>
    <t>A3IQ85</t>
  </si>
  <si>
    <t>A3IQF7</t>
  </si>
  <si>
    <t>A3IQF9</t>
  </si>
  <si>
    <t>A3IQG9</t>
  </si>
  <si>
    <t>A3IQS4</t>
  </si>
  <si>
    <t>A3IQV3</t>
  </si>
  <si>
    <t>A3IQX7</t>
  </si>
  <si>
    <t>A3IR31</t>
  </si>
  <si>
    <t>A3IRF8</t>
  </si>
  <si>
    <t>A3IRG0</t>
  </si>
  <si>
    <t>A3IRH4</t>
  </si>
  <si>
    <t>A3IRH8</t>
  </si>
  <si>
    <t>A3IRL9</t>
  </si>
  <si>
    <t>A3IRM0</t>
  </si>
  <si>
    <t>A3IRR1</t>
  </si>
  <si>
    <t>A3IRR7</t>
  </si>
  <si>
    <t>A3IRY4</t>
  </si>
  <si>
    <t>A3ISF9</t>
  </si>
  <si>
    <t>A3ISM8</t>
  </si>
  <si>
    <t>A3ISX1</t>
  </si>
  <si>
    <t>A3IT22</t>
  </si>
  <si>
    <t>A3IT66</t>
  </si>
  <si>
    <t>A3IT91</t>
  </si>
  <si>
    <t>A3ITD9</t>
  </si>
  <si>
    <t>A3ITE5</t>
  </si>
  <si>
    <t>A3ITL1</t>
  </si>
  <si>
    <t>A3ITM6</t>
  </si>
  <si>
    <t>A3ITP0</t>
  </si>
  <si>
    <t>A3ITQ8</t>
  </si>
  <si>
    <t>A3IU92</t>
  </si>
  <si>
    <t>A3IUB7</t>
  </si>
  <si>
    <t>A3IUC6</t>
  </si>
  <si>
    <t>A3IUD5</t>
  </si>
  <si>
    <t>A3IUE0</t>
  </si>
  <si>
    <t>A3IUI6</t>
  </si>
  <si>
    <t>A3IUJ7</t>
  </si>
  <si>
    <t>A3IUK3</t>
  </si>
  <si>
    <t>A3IUR6</t>
  </si>
  <si>
    <t>A3IUW3</t>
  </si>
  <si>
    <t>A3IUY4</t>
  </si>
  <si>
    <t>A3IVD9</t>
  </si>
  <si>
    <t>A3IVP6</t>
  </si>
  <si>
    <t>A3IVQ1</t>
  </si>
  <si>
    <t>A3IVS0</t>
  </si>
  <si>
    <t>A3IVV2</t>
  </si>
  <si>
    <t>A3IW12</t>
  </si>
  <si>
    <t>A3IW53</t>
  </si>
  <si>
    <t>A3IW63</t>
  </si>
  <si>
    <t>A3IW89</t>
  </si>
  <si>
    <t>A3IWD3</t>
  </si>
  <si>
    <t>A3IWF9</t>
  </si>
  <si>
    <t>A3IWK8</t>
  </si>
  <si>
    <t>A3IX46</t>
  </si>
  <si>
    <t>A3IX81</t>
  </si>
  <si>
    <t>A3IX82</t>
  </si>
  <si>
    <t>A3IX87</t>
  </si>
  <si>
    <t>A3IXF7</t>
  </si>
  <si>
    <t>A3IY03</t>
  </si>
  <si>
    <t>A3IYA7</t>
  </si>
  <si>
    <t>A3IYG1</t>
  </si>
  <si>
    <t>A3IYP9</t>
  </si>
  <si>
    <t>A3IYQ9</t>
  </si>
  <si>
    <t>A3IYT2</t>
  </si>
  <si>
    <t>A3IYY9</t>
  </si>
  <si>
    <t>A3IZ72</t>
  </si>
  <si>
    <t>A3IZ92</t>
  </si>
  <si>
    <t>A3IZY6</t>
  </si>
  <si>
    <t>Entry</t>
  </si>
  <si>
    <t>Protein names</t>
  </si>
  <si>
    <t>Gene names</t>
  </si>
  <si>
    <t>Gene ontology (GO)</t>
  </si>
  <si>
    <t>Acetylornithine aminotransferase (ACOAT) (EC 2.6.1.11)</t>
  </si>
  <si>
    <t>argD CY0110_05627</t>
  </si>
  <si>
    <t>N2-acetyl-L-ornithine:2-oxoglutarate 5-aminotransferase activity; arginine biosynthetic process; cytoplasm; pyridoxal phosphate binding</t>
  </si>
  <si>
    <t>ATP-dependent Clp protease proteolytic subunit (EC 3.4.21.92) (Endopeptidase Clp)</t>
  </si>
  <si>
    <t>clpP CY0110_13561</t>
  </si>
  <si>
    <t>cytoplasm; serine-type endopeptidase activity</t>
  </si>
  <si>
    <t>Acyl carrier protein (ACP)</t>
  </si>
  <si>
    <t>acpP CY0110_25176</t>
  </si>
  <si>
    <t>ACP phosphopantetheine attachment site binding involved in fatty acid biosynthetic process; cytoplasm</t>
  </si>
  <si>
    <t>Phosphoglycerate kinase (EC 2.7.2.3)</t>
  </si>
  <si>
    <t>pgk CY0110_12707</t>
  </si>
  <si>
    <t>ATP binding; cytoplasm; glycolytic process; phosphoglycerate kinase activity</t>
  </si>
  <si>
    <t>Perosamine synthetase</t>
  </si>
  <si>
    <t>CY0110_07744</t>
  </si>
  <si>
    <t>catalytic activity; pyridoxal phosphate binding</t>
  </si>
  <si>
    <t>clpP CY0110_07214</t>
  </si>
  <si>
    <t>6-phosphogluconate dehydrogenase, decarboxylating (EC 1.1.1.44)</t>
  </si>
  <si>
    <t>CY0110_03944</t>
  </si>
  <si>
    <t>D-gluconate metabolic process; NADP binding; pentose-phosphate shunt; phosphogluconate dehydrogenase (decarboxylating) activity</t>
  </si>
  <si>
    <t>Ribulose-phosphate 3-epimerase (EC 5.1.3.1)</t>
  </si>
  <si>
    <t>CY0110_15450</t>
  </si>
  <si>
    <t>metal ion binding; pentose-phosphate shunt; ribulose-phosphate 3-epimerase activity</t>
  </si>
  <si>
    <t>LL-diaminopimelate aminotransferase (DAP-AT) (DAP-aminotransferase) (LL-DAP-aminotransferase) (EC 2.6.1.83)</t>
  </si>
  <si>
    <t>dapL CY0110_29679</t>
  </si>
  <si>
    <t>L,L-diaminopimelate aminotransferase activity; lysine biosynthetic process via diaminopimelate, diaminopimelate-aminotransferase pathway; pyridoxal phosphate binding</t>
  </si>
  <si>
    <t>Fructose-bisphosphate aldolase</t>
  </si>
  <si>
    <t>CY0110_13067</t>
  </si>
  <si>
    <t>fructose-bisphosphate aldolase activity; glycolytic process; zinc ion binding</t>
  </si>
  <si>
    <t>Catalase-peroxidase (CP) (EC 1.11.1.21) (Peroxidase/catalase)</t>
  </si>
  <si>
    <t>katG CY0110_25833</t>
  </si>
  <si>
    <t>catalase activity; heme binding; hydrogen peroxide catabolic process; metal ion binding</t>
  </si>
  <si>
    <t>Uncharacterized protein</t>
  </si>
  <si>
    <t>CY0110_11522</t>
  </si>
  <si>
    <t>metal ion binding; transferase activity</t>
  </si>
  <si>
    <t>Glutamate-1-semialdehyde 2,1-aminomutase (GSA) (EC 5.4.3.8) (Glutamate-1-semialdehyde aminotransferase)</t>
  </si>
  <si>
    <t>hemL CY0110_21355</t>
  </si>
  <si>
    <t>cytoplasm; glutamate-1-semialdehyde 2,1-aminomutase activity; protoporphyrinogen IX biosynthetic process; pyridoxal phosphate binding; transaminase activity</t>
  </si>
  <si>
    <t>clpP CY0110_13556</t>
  </si>
  <si>
    <t>Ribulose bisphosphate carboxylase large chain (RuBisCO large subunit) (EC 4.1.1.39)</t>
  </si>
  <si>
    <t>rbcL cbbL CY0110_00450</t>
  </si>
  <si>
    <t>magnesium ion binding; monooxygenase activity; photorespiration; reductive pentose-phosphate cycle; ribulose-bisphosphate carboxylase activity</t>
  </si>
  <si>
    <t>5-methyltetrahydrofolate--homocysteine methyltransferase</t>
  </si>
  <si>
    <t>CY0110_06834</t>
  </si>
  <si>
    <t>S-adenosylmethionine-homocysteine S-methyltransferase activity; cobalamin binding; intracellular; methionine synthase activity; pteridine-containing compound metabolic process; zinc ion binding</t>
  </si>
  <si>
    <t>Chaperone protein DnaK (HSP70) (Heat shock 70 kDa protein) (Heat shock protein 70)</t>
  </si>
  <si>
    <t>dnaK CY0110_25571</t>
  </si>
  <si>
    <t>ATP binding; protein folding; response to stress</t>
  </si>
  <si>
    <t>Superoxide dismutase (EC 1.15.1.1)</t>
  </si>
  <si>
    <t>CY0110_00265</t>
  </si>
  <si>
    <t>metal ion binding; superoxide dismutase activity</t>
  </si>
  <si>
    <t>Enolase (EC 4.2.1.11) (2-phospho-D-glycerate hydro-lyase) (2-phosphoglycerate dehydratase)</t>
  </si>
  <si>
    <t>eno CY0110_23706</t>
  </si>
  <si>
    <t>cell surface; extracellular region; glycolytic process; magnesium ion binding; phosphopyruvate hydratase activity; phosphopyruvate hydratase complex</t>
  </si>
  <si>
    <t>CY0110_17517</t>
  </si>
  <si>
    <t>50S ribosomal protein L5</t>
  </si>
  <si>
    <t>rplE rpl5 CY0110_05282</t>
  </si>
  <si>
    <t>rRNA binding; ribosome; structural constituent of ribosome; tRNA binding; translation</t>
  </si>
  <si>
    <t>3-deoxy-7-phosphoheptulonate synthase (EC 2.5.1.54)</t>
  </si>
  <si>
    <t>CY0110_22337</t>
  </si>
  <si>
    <t>3-deoxy-7-phosphoheptulonate synthase activity; aldehyde-lyase activity; aromatic amino acid family biosynthetic process</t>
  </si>
  <si>
    <t>50S ribosomal protein L10</t>
  </si>
  <si>
    <t>rplJ rpl10 CY0110_09116</t>
  </si>
  <si>
    <t>LSU rRNA binding; ribosome; ribosome biogenesis; structural constituent of ribosome; translation</t>
  </si>
  <si>
    <t>CY0110_12982</t>
  </si>
  <si>
    <t>carbohydrate metabolic process; catalytic activity</t>
  </si>
  <si>
    <t>Aspartyl/glutamyl-tRNA(Asn/Gln) amidotransferase subunit B (Asp/Glu-ADT subunit B) (EC 6.3.5.-)</t>
  </si>
  <si>
    <t>gatB CY0110_20475</t>
  </si>
  <si>
    <t>ATP binding; carbon-nitrogen ligase activity, with glutamine as amido-N-donor; transferase activity; translation</t>
  </si>
  <si>
    <t>Signal Transduction Histidine Kinase (STHK), LytS</t>
  </si>
  <si>
    <t>CY0110_13426</t>
  </si>
  <si>
    <t>kinase activity</t>
  </si>
  <si>
    <t>50S ribosomal protein L29</t>
  </si>
  <si>
    <t>rpmC rpl29 CY0110_05257</t>
  </si>
  <si>
    <t>ribosome; structural constituent of ribosome; translation</t>
  </si>
  <si>
    <t>50S ribosomal protein L2</t>
  </si>
  <si>
    <t>rplB rpl2 CY0110_05232</t>
  </si>
  <si>
    <t>large ribosomal subunit; rRNA binding; structural constituent of ribosome; transferase activity; translation</t>
  </si>
  <si>
    <t>DNA-directed RNA polymerase (EC 2.7.7.6)</t>
  </si>
  <si>
    <t>CY0110_19427</t>
  </si>
  <si>
    <t>DNA binding; DNA-directed RNA polymerase activity; transcription, DNA-templated</t>
  </si>
  <si>
    <t>Rhodanese-like protein</t>
  </si>
  <si>
    <t>CY0110_11437</t>
  </si>
  <si>
    <t>Molybdenum-pterin binding protein</t>
  </si>
  <si>
    <t>CY0110_05102</t>
  </si>
  <si>
    <t>ATP binding; ATP-binding cassette (ABC) transporter complex; hydrolase activity, acting on acid anhydrides, catalyzing transmembrane movement of substances; molybdenum ion binding</t>
  </si>
  <si>
    <t>RNA-binding region RNP-1</t>
  </si>
  <si>
    <t>CY0110_05577</t>
  </si>
  <si>
    <t>nucleic acid binding; nucleotide binding</t>
  </si>
  <si>
    <t>30S ribosomal protein S5</t>
  </si>
  <si>
    <t>rpsE rps5 CY0110_05302</t>
  </si>
  <si>
    <t>rRNA binding; small ribosomal subunit; structural constituent of ribosome; translation</t>
  </si>
  <si>
    <t>CY0110_21060</t>
  </si>
  <si>
    <t>Transaldolase (EC 2.2.1.2)</t>
  </si>
  <si>
    <t>tal CY0110_27069</t>
  </si>
  <si>
    <t>calcium ion binding; cytoplasm; pentose-phosphate shunt; sedoheptulose-7-phosphate:D-glyceraldehyde-3-phosphate glyceronetransferase activity</t>
  </si>
  <si>
    <t>CY0110_27074</t>
  </si>
  <si>
    <t>50S ribosomal protein L21</t>
  </si>
  <si>
    <t>rplU rpl21 CY0110_07921</t>
  </si>
  <si>
    <t>rRNA binding; ribosome; structural constituent of ribosome; translation</t>
  </si>
  <si>
    <t>2-phosphosulfolactate phosphatase (EC 3.1.3.71)</t>
  </si>
  <si>
    <t>comB CY0110_08836</t>
  </si>
  <si>
    <t>2-phosphosulfolactate phosphatase activity; coenzyme M biosynthetic process; magnesium ion binding</t>
  </si>
  <si>
    <t>Phosphate ABC transporter periplasmic phosphate-binding protein</t>
  </si>
  <si>
    <t>CY0110_12287</t>
  </si>
  <si>
    <t>transport</t>
  </si>
  <si>
    <t>DNA gyrase subunit B (EC 5.99.1.3)</t>
  </si>
  <si>
    <t>gyrB CY0110_00735</t>
  </si>
  <si>
    <t>ATP binding; DNA binding; DNA topoisomerase type II (ATP-hydrolyzing) activity; DNA topological change; DNA-dependent DNA replication; chromosome; cytoplasm; magnesium ion binding</t>
  </si>
  <si>
    <t>CY0110_19687</t>
  </si>
  <si>
    <t>Phycocyanin a subunit</t>
  </si>
  <si>
    <t>CY0110_18357</t>
  </si>
  <si>
    <t>oxidation-reduction process; photosynthesis; phycobilisome; protein-chromophore linkage</t>
  </si>
  <si>
    <t>Glyceraldehyde-3-phosphate dehydrogenase (EC 1.2.1.12)</t>
  </si>
  <si>
    <t>CY0110_08156</t>
  </si>
  <si>
    <t>NAD binding; NADP binding; glucose metabolic process; glyceraldehyde-3-phosphate dehydrogenase (NAD+) (phosphorylating) activity</t>
  </si>
  <si>
    <t>Antioxidant, AhpC/Tsa family protein</t>
  </si>
  <si>
    <t>CY0110_11922</t>
  </si>
  <si>
    <t>antioxidant activity; oxidoreductase activity</t>
  </si>
  <si>
    <t>CsbD-like protein</t>
  </si>
  <si>
    <t>CY0110_27909</t>
  </si>
  <si>
    <t>CY0110_12462</t>
  </si>
  <si>
    <t>CY0110_09435</t>
  </si>
  <si>
    <t>CY0110_06954</t>
  </si>
  <si>
    <t>Histone-like DNA-binding protein</t>
  </si>
  <si>
    <t>CY0110_14330</t>
  </si>
  <si>
    <t>DNA binding; chromosome condensation</t>
  </si>
  <si>
    <t>Xenobiotic reductase B</t>
  </si>
  <si>
    <t>CY0110_10607</t>
  </si>
  <si>
    <t>FMN binding; oxidoreductase activity</t>
  </si>
  <si>
    <t>CY0110_10262</t>
  </si>
  <si>
    <t>cellular iron ion homeostasis; ferric iron binding; oxidoreductase activity, oxidizing metal ions; response to stress</t>
  </si>
  <si>
    <t>30S ribosomal protein S6</t>
  </si>
  <si>
    <t>rpsF rps6 CY0110_10632</t>
  </si>
  <si>
    <t>Arylsulfatase</t>
  </si>
  <si>
    <t>CY0110_16477</t>
  </si>
  <si>
    <t>sulfuric ester hydrolase activity</t>
  </si>
  <si>
    <t>CY0110_24936</t>
  </si>
  <si>
    <t>UPF0296 protein CY0110_29614</t>
  </si>
  <si>
    <t>CY0110_29614</t>
  </si>
  <si>
    <t>CY0110_29824</t>
  </si>
  <si>
    <t>Secreted alpha-amylase</t>
  </si>
  <si>
    <t>CY0110_23961</t>
  </si>
  <si>
    <t>carbohydrate metabolic process; catalytic activity; cation binding</t>
  </si>
  <si>
    <t>CY0110_29304</t>
  </si>
  <si>
    <t>Succinate-semialdehyde dehydrogenase</t>
  </si>
  <si>
    <t>CY0110_30618</t>
  </si>
  <si>
    <t>oxidoreductase activity, acting on the aldehyde or oxo group of donors, NAD or NADP as acceptor</t>
  </si>
  <si>
    <t>Photosystem I iron-sulfur center (EC 1.97.1.12) (9 kDa polypeptide) (PSI-C) (Photosystem I subunit VII) (PsaC)</t>
  </si>
  <si>
    <t>psaC CY0110_30091</t>
  </si>
  <si>
    <t>4 iron, 4 sulfur cluster binding; electron carrier activity; metal ion binding; oxidoreductase activity; photosynthetic electron transport in photosystem I; photosystem I; thylakoid membrane</t>
  </si>
  <si>
    <t>Photosystem II 12 kDa extrinsic protein (PS II complex 12 kDa extrinsic protein) (PSII-U)</t>
  </si>
  <si>
    <t>psbU CY0110_00665</t>
  </si>
  <si>
    <t>extrinsic component of membrane; nucleotidyltransferase activity; oxidation-reduction process; photosynthesis; photosystem II oxygen evolving complex; photosystem II stabilization</t>
  </si>
  <si>
    <t>CY0110_21040</t>
  </si>
  <si>
    <t>Carbon dioxide concentrating mechanism protein CcmM</t>
  </si>
  <si>
    <t>CY0110_13366</t>
  </si>
  <si>
    <t>Methionine sulfoxide reductase B (EC 1.8.4.11)</t>
  </si>
  <si>
    <t>CY0110_21350</t>
  </si>
  <si>
    <t>metal ion binding; peptide-methionine (R)-S-oxide reductase activity; peptide-methionine (S)-S-oxide reductase activity; protein repair; response to oxidative stress</t>
  </si>
  <si>
    <t>Elongation factor G (EF-G)</t>
  </si>
  <si>
    <t>fusA CY0110_20113</t>
  </si>
  <si>
    <t>GTP binding; GTPase activity; cytoplasm; translation elongation factor activity</t>
  </si>
  <si>
    <t>Peptidase M16-like protein</t>
  </si>
  <si>
    <t>CY0110_12252</t>
  </si>
  <si>
    <t>catalytic activity; metal ion binding</t>
  </si>
  <si>
    <t>CY0110_24621</t>
  </si>
  <si>
    <t>CY0110_15270</t>
  </si>
  <si>
    <t>response to stress</t>
  </si>
  <si>
    <t>DNA protection during starvation conditions</t>
  </si>
  <si>
    <t>CY0110_21602</t>
  </si>
  <si>
    <t>Phenylalanine--tRNA ligase beta subunit (EC 6.1.1.20) (Phenylalanyl-tRNA synthetase beta subunit)</t>
  </si>
  <si>
    <t>pheT CY0110_21677</t>
  </si>
  <si>
    <t>ATP binding; cytoplasm; magnesium ion binding; phenylalanine-tRNA ligase activity; phenylalanyl-tRNA aminoacylation; tRNA binding; tRNA processing</t>
  </si>
  <si>
    <t>CY0110_12007</t>
  </si>
  <si>
    <t>mRNA interferase (EC 3.1.-.-)</t>
  </si>
  <si>
    <t>CY0110_29799</t>
  </si>
  <si>
    <t>DNA binding; endonuclease activity</t>
  </si>
  <si>
    <t>CY0110_21340</t>
  </si>
  <si>
    <t>CY0110_23341</t>
  </si>
  <si>
    <t>Phosphoglucomutase/phosphomannomutase</t>
  </si>
  <si>
    <t>CY0110_20088</t>
  </si>
  <si>
    <t>carbohydrate metabolic process; intramolecular transferase activity, phosphotransferases; magnesium ion binding</t>
  </si>
  <si>
    <t>CY0110_05022</t>
  </si>
  <si>
    <t>Phosphoribulokinase (EC 2.7.1.19)</t>
  </si>
  <si>
    <t>CY0110_28799</t>
  </si>
  <si>
    <t>ATP binding; carbohydrate metabolic process; phosphoribulokinase activity</t>
  </si>
  <si>
    <t>ATP synthase subunit alpha (EC 3.6.3.14) (ATP synthase F1 sector subunit alpha) (F-ATPase subunit alpha)</t>
  </si>
  <si>
    <t>atpA CY0110_17952</t>
  </si>
  <si>
    <t>ATP binding; ATP hydrolysis coupled proton transport; plasma membrane ATP synthesis coupled proton transport; proton-transporting ATP synthase activity, rotational mechanism; proton-transporting ATP synthase complex, catalytic core F(1); proton-transporting ATPase activity, rotational mechanism; thylakoid membrane</t>
  </si>
  <si>
    <t>30S ribosomal protein S15</t>
  </si>
  <si>
    <t>rpsO rps15 CY0110_29294</t>
  </si>
  <si>
    <t>Glucose-6-phosphate isomerase (GPI) (EC 5.3.1.9) (Phosphoglucose isomerase) (Phosphohexose isomerase)</t>
  </si>
  <si>
    <t>pgi CY0110_00135</t>
  </si>
  <si>
    <t>cytoplasm; gluconeogenesis; glucose-6-phosphate isomerase activity; glycolytic process</t>
  </si>
  <si>
    <t>CY0110_07324</t>
  </si>
  <si>
    <t>FMN binding; riboflavin reductase (NADPH) activity</t>
  </si>
  <si>
    <t>Arginine biosynthesis bifunctional protein ArgJ</t>
  </si>
  <si>
    <t>argJ CY0110_26742</t>
  </si>
  <si>
    <t>acetyl-CoA:L-glutamate N-acetyltransferase activity; arginine biosynthetic process; cytoplasm; glutamate N-acetyltransferase activity</t>
  </si>
  <si>
    <t>Cold shock protein</t>
  </si>
  <si>
    <t>CY0110_23411</t>
  </si>
  <si>
    <t>DNA binding; cytoplasm; regulation of transcription, DNA-templated</t>
  </si>
  <si>
    <t>Aspartate aminotransferase (EC 2.6.1.1)</t>
  </si>
  <si>
    <t>CY0110_22879</t>
  </si>
  <si>
    <t>L-aspartate:2-oxoglutarate aminotransferase activity; L-phenylalanine:2-oxoglutarate aminotransferase activity; biosynthetic process; pyridoxal phosphate binding</t>
  </si>
  <si>
    <t>Photosystem II manganese-stabilizing polypeptide</t>
  </si>
  <si>
    <t>CY0110_14033</t>
  </si>
  <si>
    <t>calcium ion binding; cell outer membrane; extrinsic component of membrane; integral component of membrane; photosynthesis; photosystem II oxygen evolving complex; photosystem II stabilization</t>
  </si>
  <si>
    <t>Aspartokinase (EC 2.7.2.4)</t>
  </si>
  <si>
    <t>CY0110_03499</t>
  </si>
  <si>
    <t>amino acid binding; aspartate kinase activity; lysine biosynthetic process via diaminopimelate</t>
  </si>
  <si>
    <t>CY0110_24731</t>
  </si>
  <si>
    <t>CY0110_22904</t>
  </si>
  <si>
    <t>Phosphorylase (EC 2.4.1.1)</t>
  </si>
  <si>
    <t>CY0110_01954</t>
  </si>
  <si>
    <t>carbohydrate metabolic process; glycogen phosphorylase activity; pyridoxal phosphate binding</t>
  </si>
  <si>
    <t>Trigger factor (TF) (EC 5.2.1.8) (PPIase)</t>
  </si>
  <si>
    <t>tig CY0110_30553</t>
  </si>
  <si>
    <t>cell cycle; cell division; cytoplasm; peptidyl-prolyl cis-trans isomerase activity; protein folding; protein transport</t>
  </si>
  <si>
    <t>CY0110_17642</t>
  </si>
  <si>
    <t>CY0110_09972</t>
  </si>
  <si>
    <t>Allophycocyanin b chain</t>
  </si>
  <si>
    <t>CY0110_30568</t>
  </si>
  <si>
    <t>Plastocyanin</t>
  </si>
  <si>
    <t>CY0110_28324</t>
  </si>
  <si>
    <t>copper ion binding; electron carrier activity</t>
  </si>
  <si>
    <t>Glyceraldehyde-3-phosphate dehydrogenase</t>
  </si>
  <si>
    <t>CY0110_13918</t>
  </si>
  <si>
    <t>NAD binding; NADP binding; glucose metabolic process; oxidoreductase activity, acting on the aldehyde or oxo group of donors, NAD or NADP as acceptor</t>
  </si>
  <si>
    <t>Rehydrin</t>
  </si>
  <si>
    <t>CY0110_06889</t>
  </si>
  <si>
    <t>antioxidant activity; peroxiredoxin activity</t>
  </si>
  <si>
    <t>Adenylate kinase (AK) (EC 2.7.4.3) (ATP-AMP transphosphorylase) (ATP:AMP phosphotransferase) (Adenylate monophosphate kinase)</t>
  </si>
  <si>
    <t>adk CY0110_05317</t>
  </si>
  <si>
    <t>AMP salvage; ATP binding; adenylate kinase activity; cytoplasm</t>
  </si>
  <si>
    <t>Phosphomethylpyrimidine synthase (EC 4.1.99.17) (Hydroxymethylpyrimidine phosphate synthase) (Thiamine biosynthesis protein ThiC)</t>
  </si>
  <si>
    <t>thiC CY0110_19632</t>
  </si>
  <si>
    <t>4 iron, 4 sulfur cluster binding; lyase activity; thiamine biosynthetic process; thiamine diphosphate biosynthetic process; zinc ion binding</t>
  </si>
  <si>
    <t>DNA-directed RNA polymerase subunit alpha (RNAP subunit alpha) (EC 2.7.7.6) (RNA polymerase subunit alpha) (Transcriptase subunit alpha)</t>
  </si>
  <si>
    <t>rpoA CY0110_05342</t>
  </si>
  <si>
    <t>DNA binding; DNA repair; DNA-directed RNA polymerase activity; transcription, DNA-templated</t>
  </si>
  <si>
    <t>Tellurium resistance protein terE</t>
  </si>
  <si>
    <t>CY0110_20078</t>
  </si>
  <si>
    <t>Glutathione reductase</t>
  </si>
  <si>
    <t>CY0110_08536</t>
  </si>
  <si>
    <t>NADP binding; cell redox homeostasis; flavin adenine dinucleotide binding; glutathione metabolic process; glutathione-disulfide reductase activity</t>
  </si>
  <si>
    <t>CY0110_30426</t>
  </si>
  <si>
    <t>3-beta hydroxysteroid dehydrogenase/isomerase</t>
  </si>
  <si>
    <t>CY0110_09992</t>
  </si>
  <si>
    <t>dTDP-4-dehydrorhamnose reductase activity; extracellular polysaccharide biosynthetic process; isomerase activity</t>
  </si>
  <si>
    <t>50S ribosomal protein L22</t>
  </si>
  <si>
    <t>rplV rpl22 CY0110_05242</t>
  </si>
  <si>
    <t>large ribosomal subunit; rRNA binding; structural constituent of ribosome; translation</t>
  </si>
  <si>
    <t>Phycobilisome core component</t>
  </si>
  <si>
    <t>CY0110_24111</t>
  </si>
  <si>
    <t>Translation initiation factor IF-3</t>
  </si>
  <si>
    <t>infC CY0110_14008</t>
  </si>
  <si>
    <t>cytoplasm; translation initiation factor activity</t>
  </si>
  <si>
    <t>Peptidase S8 and S53, subtilisin, kexin, sedolisin</t>
  </si>
  <si>
    <t>CY0110_28244</t>
  </si>
  <si>
    <t>serine-type endopeptidase activity</t>
  </si>
  <si>
    <t>CY0110_09081</t>
  </si>
  <si>
    <t>Phosphoglucomutase (EC 5.4.2.2)</t>
  </si>
  <si>
    <t>CY0110_24626</t>
  </si>
  <si>
    <t>carbohydrate metabolic process; magnesium ion binding; phosphoglucomutase activity</t>
  </si>
  <si>
    <t>CY0110_00645</t>
  </si>
  <si>
    <t>calcium ion binding; extrinsic component of membrane; photosynthesis; photosystem II oxygen evolving complex</t>
  </si>
  <si>
    <t>Aminopeptidase (Fragment)</t>
  </si>
  <si>
    <t>CY0110_06844</t>
  </si>
  <si>
    <t>aminopeptidase activity; metallopeptidase activity; zinc ion binding</t>
  </si>
  <si>
    <t>30S ribosomal protein S1</t>
  </si>
  <si>
    <t>CY0110_09662</t>
  </si>
  <si>
    <t>RNA binding; ribosome; structural constituent of ribosome; translation</t>
  </si>
  <si>
    <t>Phosphoribosylformylglycinamidine synthase 2 (EC 6.3.5.3) (Phosphoribosylformylglycinamidine synthase II)</t>
  </si>
  <si>
    <t>purL CY0110_23631</t>
  </si>
  <si>
    <t>Phycocyanin associated linker protein</t>
  </si>
  <si>
    <t>CY0110_18472</t>
  </si>
  <si>
    <t>phycobilisome</t>
  </si>
  <si>
    <t>Histidine triad (HIT) protein</t>
  </si>
  <si>
    <t>CY0110_02517</t>
  </si>
  <si>
    <t>catalytic activity</t>
  </si>
  <si>
    <t>50S ribosomal protein L24</t>
  </si>
  <si>
    <t>rplX rpl24 CY0110_05272</t>
  </si>
  <si>
    <t>CY0110_13146</t>
  </si>
  <si>
    <t>nucleic acid binding</t>
  </si>
  <si>
    <t>3-ketoacyl-(Acyl-carrier-protein) reductase (EC 1.1.1.100)</t>
  </si>
  <si>
    <t>fabG CY0110_09982</t>
  </si>
  <si>
    <t>3-oxoacyl-[acyl-carrier-protein] reductase (NADPH) activity</t>
  </si>
  <si>
    <t>30S ribosomal protein S2</t>
  </si>
  <si>
    <t>rpsB rps2 CY0110_00215</t>
  </si>
  <si>
    <t>small ribosomal subunit; structural constituent of ribosome; translation</t>
  </si>
  <si>
    <t>CY0110_11492</t>
  </si>
  <si>
    <t>Arsenate reductase</t>
  </si>
  <si>
    <t>CY0110_02244</t>
  </si>
  <si>
    <t>protein tyrosine phosphatase activity</t>
  </si>
  <si>
    <t>Ribose-5-phosphate isomerase A (EC 5.3.1.6) (Phosphoriboisomerase A)</t>
  </si>
  <si>
    <t>rpiA CY0110_11322</t>
  </si>
  <si>
    <t>pentose-phosphate shunt, non-oxidative branch; ribose-5-phosphate isomerase activity</t>
  </si>
  <si>
    <t>CY0110_20695</t>
  </si>
  <si>
    <t>CY0110_08641</t>
  </si>
  <si>
    <t>Adenylosuccinate lyase (EC 4.3.2.2)</t>
  </si>
  <si>
    <t>CY0110_02707</t>
  </si>
  <si>
    <t>(S)-2-(5-amino-1-(5-phospho-D-ribosyl)imidazole-4-carboxamido)succinate AMP-lyase (fumarate-forming) activity; N6-(1,2-dicarboxyethyl)AMP AMP-lyase (fumarate-forming) activity; purine ribonucleotide biosynthetic process</t>
  </si>
  <si>
    <t>Ketol-acid reductoisomerase (EC 1.1.1.86) (Acetohydroxy-acid isomeroreductase) (Alpha-keto-beta-hydroxylacyl reductoisomerase)</t>
  </si>
  <si>
    <t>ilvC CY0110_25596</t>
  </si>
  <si>
    <t>coenzyme binding; isoleucine biosynthetic process; isomerase activity; ketol-acid reductoisomerase activity; valine biosynthetic process</t>
  </si>
  <si>
    <t>Flavoprotein</t>
  </si>
  <si>
    <t>CY0110_04893</t>
  </si>
  <si>
    <t>FMN binding; hydrolase activity; riboflavin reductase (NADPH) activity</t>
  </si>
  <si>
    <t>6-phosphogluconolactonase</t>
  </si>
  <si>
    <t>CY0110_23056</t>
  </si>
  <si>
    <t>6-phosphogluconolactonase activity; pentose-phosphate shunt</t>
  </si>
  <si>
    <t>Translation initiation factor IF-1</t>
  </si>
  <si>
    <t>infA CY0110_05322</t>
  </si>
  <si>
    <t>Ferredoxin--NADP reductase (EC 1.18.1.2)</t>
  </si>
  <si>
    <t>CY0110_28804</t>
  </si>
  <si>
    <t>ferredoxin-NADP+ reductase activity; phycobilisome</t>
  </si>
  <si>
    <t>Ornithine carbamoyltransferase (OTCase) (EC 2.1.3.3)</t>
  </si>
  <si>
    <t>CY0110_23296</t>
  </si>
  <si>
    <t>amino acid binding; cytoplasm; ornithine carbamoyltransferase activity</t>
  </si>
  <si>
    <t>Nucleoside diphosphate kinase (NDK) (NDP kinase) (EC 2.7.4.6) (Nucleoside-2-P kinase)</t>
  </si>
  <si>
    <t>ndk CY0110_09525</t>
  </si>
  <si>
    <t>ATP binding; CTP biosynthetic process; GTP biosynthetic process; UTP biosynthetic process; cytoplasm; metal ion binding; nucleoside diphosphate kinase activity</t>
  </si>
  <si>
    <t>Isopenicillin N epimerase</t>
  </si>
  <si>
    <t>CY0110_29674</t>
  </si>
  <si>
    <t>Prohibitin</t>
  </si>
  <si>
    <t>CY0110_02439</t>
  </si>
  <si>
    <t>membrane</t>
  </si>
  <si>
    <t>Long-chain-fatty-acid CoA ligase</t>
  </si>
  <si>
    <t>CY0110_09076</t>
  </si>
  <si>
    <t>ligase activity</t>
  </si>
  <si>
    <t>Valine--tRNA ligase (EC 6.1.1.9) (Valyl-tRNA synthetase)</t>
  </si>
  <si>
    <t>valS CY0110_22707</t>
  </si>
  <si>
    <t>ATP binding; aminoacyl-tRNA editing activity; cytoplasm; valine-tRNA ligase activity; valyl-tRNA aminoacylation</t>
  </si>
  <si>
    <t>CY0110_09677</t>
  </si>
  <si>
    <t>chloride ion binding; light absorption; phycobilisome; transport</t>
  </si>
  <si>
    <t>ATP synthase subunit beta (EC 3.6.3.14) (ATP synthase F1 sector subunit beta) (F-ATPase subunit beta)</t>
  </si>
  <si>
    <t>atpD atpB CY0110_22292</t>
  </si>
  <si>
    <t>ATP binding; ATP hydrolysis coupled proton transport; plasma membrane ATP synthesis coupled proton transport; proton-transporting ATP synthase activity, rotational mechanism; proton-transporting ATP synthase complex, catalytic core F(1); thylakoid membrane</t>
  </si>
  <si>
    <t>ATP synthase epsilon chain (ATP synthase F1 sector epsilon subunit) (F-ATPase epsilon subunit)</t>
  </si>
  <si>
    <t>atpC CY0110_22287</t>
  </si>
  <si>
    <t>ATP binding; plasma membrane ATP synthesis coupled proton transport; proton-transporting ATP synthase activity, rotational mechanism; proton-transporting ATP synthase complex, catalytic core F(1); proton-transporting ATPase activity, rotational mechanism; thylakoid membrane</t>
  </si>
  <si>
    <t>Oxidoreductase</t>
  </si>
  <si>
    <t>CY0110_06349</t>
  </si>
  <si>
    <t>oxidoreductase activity</t>
  </si>
  <si>
    <t>Glucose-1-phosphate adenylyltransferase (EC 2.7.7.27) (ADP-glucose pyrophosphorylase) (ADP-glucose synthase)</t>
  </si>
  <si>
    <t>glgC CY0110_12072</t>
  </si>
  <si>
    <t>ATP binding; glucose-1-phosphate adenylyltransferase activity; glycogen biosynthetic process</t>
  </si>
  <si>
    <t>CY0110_21270</t>
  </si>
  <si>
    <t>CP12 polypeptide</t>
  </si>
  <si>
    <t>CY0110_28079</t>
  </si>
  <si>
    <t>DsrE/DsrF family oxidoreductase family protein</t>
  </si>
  <si>
    <t>CY0110_21280</t>
  </si>
  <si>
    <t>Putative secreted protein</t>
  </si>
  <si>
    <t>CY0110_26128</t>
  </si>
  <si>
    <t>lipid metabolic process; phosphoric diester hydrolase activity</t>
  </si>
  <si>
    <t>Sulfite reductase, ferredoxin dependent</t>
  </si>
  <si>
    <t>CY0110_10897</t>
  </si>
  <si>
    <t>4 iron, 4 sulfur cluster binding; heme binding; metal ion binding; sulfite reductase (ferredoxin) activity</t>
  </si>
  <si>
    <t>Sodium-dependent bicarbonate transporter</t>
  </si>
  <si>
    <t>CY0110_13751</t>
  </si>
  <si>
    <t>Adenosylhomocysteinase (EC 3.3.1.1) (S-adenosyl-L-homocysteine hydrolase)</t>
  </si>
  <si>
    <t>ahcY CY0110_21732</t>
  </si>
  <si>
    <t>adenosylhomocysteinase activity; cytoplasm; one-carbon metabolic process</t>
  </si>
  <si>
    <t>Tellurium resistance protein terD</t>
  </si>
  <si>
    <t>CY0110_20068</t>
  </si>
  <si>
    <t>CY0110_02822</t>
  </si>
  <si>
    <t>CY0110_04648</t>
  </si>
  <si>
    <t>RNA binding; hydrolase activity, acting on ester bonds; metal ion binding</t>
  </si>
  <si>
    <t>Allophycocyanin a chain</t>
  </si>
  <si>
    <t>CY0110_30573</t>
  </si>
  <si>
    <t>Proline--tRNA ligase (EC 6.1.1.15) (Prolyl-tRNA synthetase)</t>
  </si>
  <si>
    <t>proS CY0110_09271</t>
  </si>
  <si>
    <t>ATP binding; aminoacyl-tRNA editing activity; cytoplasm; proline-tRNA ligase activity; prolyl-tRNA aminoacylation</t>
  </si>
  <si>
    <t>ATP phosphoribosyltransferase (ATP-PRT) (ATP-PRTase) (EC 2.4.2.17)</t>
  </si>
  <si>
    <t>hisG CY0110_28049</t>
  </si>
  <si>
    <t>ATP binding; ATP phosphoribosyltransferase activity; cytoplasm; histidine biosynthetic process</t>
  </si>
  <si>
    <t>50S ribosomal protein L7/L12</t>
  </si>
  <si>
    <t>rplL rpl12 CY0110_09111</t>
  </si>
  <si>
    <t>CY0110_26512</t>
  </si>
  <si>
    <t>CY0110_08871</t>
  </si>
  <si>
    <t>CY0110_23496</t>
  </si>
  <si>
    <t>1,4-alpha-glucan branching enzyme GlgB (EC 2.4.1.18) (1,4-alpha-D-glucan:1,4-alpha-D-glucan 6-glucosyl-transferase) (Alpha-(1-&gt;4)-glucan branching enzyme) (Glycogen branching enzyme)</t>
  </si>
  <si>
    <t>glgB CY0110_29634</t>
  </si>
  <si>
    <t>1,4-alpha-glucan branching enzyme activity; cation binding; glycogen biosynthetic process; hydrolase activity, hydrolyzing O-glycosyl compounds</t>
  </si>
  <si>
    <t>CY0110_13346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CY0110_07649</t>
  </si>
  <si>
    <t>carbohydrate binding; carbohydrate biosynthetic process; cytoplasm; glutamine metabolic process; glutamine-fructose-6-phosphate transaminase (isomerizing) activity</t>
  </si>
  <si>
    <t>Probable cytosol aminopeptidase (EC 3.4.11.1) (Leucine aminopeptidase) (Leucyl aminopeptidase)</t>
  </si>
  <si>
    <t>pepA CY0110_05782</t>
  </si>
  <si>
    <t>aminopeptidase activity; cytoplasm; manganese ion binding; metalloexopeptidase activity</t>
  </si>
  <si>
    <t>Peptidyl-prolyl cis-trans isomerase (EC 5.2.1.8)</t>
  </si>
  <si>
    <t>CY0110_19697</t>
  </si>
  <si>
    <t>peptidyl-prolyl cis-trans isomerase activity; protein folding</t>
  </si>
  <si>
    <t>Acetyl-coenzyme A synthetase (AcCoA synthetase) (Acs) (EC 6.2.1.1) (Acetate--CoA ligase) (Acyl-activating enzyme)</t>
  </si>
  <si>
    <t>acsA CY0110_04443</t>
  </si>
  <si>
    <t>AMP binding; ATP binding; acetate-CoA ligase activity; acetyl-CoA biosynthetic process from acetate; metal ion binding</t>
  </si>
  <si>
    <t>CY0110_05959</t>
  </si>
  <si>
    <t>Phycobilisome LCM core-membrane linker polypeptide</t>
  </si>
  <si>
    <t>CY0110_24691</t>
  </si>
  <si>
    <t>photosynthesis; phycobilisome</t>
  </si>
  <si>
    <t>CY0110_13336</t>
  </si>
  <si>
    <t>CY0110_21335</t>
  </si>
  <si>
    <t>Periplasmic binding protein of ABC transporter for natural amino acids</t>
  </si>
  <si>
    <t>CY0110_30693</t>
  </si>
  <si>
    <t>amino acid transport; outer membrane-bounded periplasmic space</t>
  </si>
  <si>
    <t>Molybdopterin converting factor, subunit 2</t>
  </si>
  <si>
    <t>CY0110_00210</t>
  </si>
  <si>
    <t>Mo-molybdopterin cofactor biosynthetic process</t>
  </si>
  <si>
    <t>30S ribosomal protein S13</t>
  </si>
  <si>
    <t>rpsM rps13 CY0110_05332</t>
  </si>
  <si>
    <t>6-phosphogluconate dehydrogenase, NAD-binding protein</t>
  </si>
  <si>
    <t>CY0110_02214</t>
  </si>
  <si>
    <t>coenzyme binding; pentose-phosphate shunt; phosphogluconate dehydrogenase (decarboxylating) activity</t>
  </si>
  <si>
    <t>Isocitrate dehydrogenase [NADP] (EC 1.1.1.42)</t>
  </si>
  <si>
    <t>CY0110_04106</t>
  </si>
  <si>
    <t>NAD binding; glyoxylate cycle; isocitrate dehydrogenase (NADP+) activity; magnesium ion binding; tricarboxylic acid cycle</t>
  </si>
  <si>
    <t>CY0110_29399</t>
  </si>
  <si>
    <t>CY0110_29694</t>
  </si>
  <si>
    <t>CY0110_30411</t>
  </si>
  <si>
    <t>Argininosuccinate synthase (EC 6.3.4.5) (Citrulline--aspartate ligase)</t>
  </si>
  <si>
    <t>argG CY0110_26959</t>
  </si>
  <si>
    <t>ATP binding; arginine biosynthetic process; argininosuccinate synthase activity; cytoplasm</t>
  </si>
  <si>
    <t>CY0110_10357</t>
  </si>
  <si>
    <t>CY0110_22874</t>
  </si>
  <si>
    <t>Short-chain dehydrogenase/reductase SDR</t>
  </si>
  <si>
    <t>CY0110_11432</t>
  </si>
  <si>
    <t>Ferritin and Dps</t>
  </si>
  <si>
    <t>CY0110_08886</t>
  </si>
  <si>
    <t>cellular iron ion homeostasis; ferric iron binding</t>
  </si>
  <si>
    <t>CY0110_00400</t>
  </si>
  <si>
    <t>carbon-nitrogen ligase activity, with glutamine as amido-N-donor</t>
  </si>
  <si>
    <t>CY0110_10302</t>
  </si>
  <si>
    <t>Putative pterin-4-alpha-carbinolamine dehydratase (PHS) (EC 4.2.1.96) (4-alpha-hydroxy-tetrahydropterin dehydratase) (Pterin carbinolamine dehydratase)</t>
  </si>
  <si>
    <t>phhB CY0110_13226</t>
  </si>
  <si>
    <t>4-alpha-hydroxytetrahydrobiopterin dehydratase activity; tetrahydrobiopterin biosynthetic process</t>
  </si>
  <si>
    <t>Thioredoxin</t>
  </si>
  <si>
    <t>CY0110_08601</t>
  </si>
  <si>
    <t>cell redox homeostasis; glycerol ether metabolic process; protein disulfide oxidoreductase activity</t>
  </si>
  <si>
    <t>Peptidyl-prolyl cis-trans isomerase B</t>
  </si>
  <si>
    <t>CY0110_24456</t>
  </si>
  <si>
    <t>Phosphoglycerate dehydrogenase</t>
  </si>
  <si>
    <t>CY0110_25888</t>
  </si>
  <si>
    <t>L-serine biosynthetic process; NAD binding; amino acid binding; phosphoglycerate dehydrogenase activity</t>
  </si>
  <si>
    <t>Dienelactone hydrolase</t>
  </si>
  <si>
    <t>CY0110_16937</t>
  </si>
  <si>
    <t>hydrolase activity</t>
  </si>
  <si>
    <t>NAD(P)H-quinone oxidoreductase subunit I (EC 1.6.5.-) (NAD(P)H dehydrogenase I subunit I) (NDH-1 subunit I)</t>
  </si>
  <si>
    <t>ndhI CY0110_28754</t>
  </si>
  <si>
    <t>4 iron, 4 sulfur cluster binding; NADH dehydrogenase (ubiquinone) activity; iron ion binding; photosynthesis, light reaction; quinone binding; thylakoid membrane</t>
  </si>
  <si>
    <t>Peptidase M61</t>
  </si>
  <si>
    <t>CY0110_05884</t>
  </si>
  <si>
    <t>Probable phosphoketolase (EC 4.1.2.-)</t>
  </si>
  <si>
    <t>CY0110_13908</t>
  </si>
  <si>
    <t>aldehyde-lyase activity; carbohydrate metabolic process</t>
  </si>
  <si>
    <t>Fructose-bisphosphate aldolase (EC 4.1.2.13)</t>
  </si>
  <si>
    <t>CY0110_22732</t>
  </si>
  <si>
    <t>fructose-bisphosphate aldolase activity</t>
  </si>
  <si>
    <t>Photosystem I subunit III</t>
  </si>
  <si>
    <t>CY0110_05462</t>
  </si>
  <si>
    <t>photosynthesis; photosystem I reaction center</t>
  </si>
  <si>
    <t>CY0110_08866</t>
  </si>
  <si>
    <t>Probable 30S ribosomal protein PSRP-3 (Ycf65-like protein)</t>
  </si>
  <si>
    <t>CY0110_30061</t>
  </si>
  <si>
    <t>Elongation factor P (EF-P)</t>
  </si>
  <si>
    <t>efp CY0110_25606</t>
  </si>
  <si>
    <t>cytoplasm; peptide biosynthetic process; translation elongation factor activity</t>
  </si>
  <si>
    <t>Glutamine synthetase (EC 6.3.1.2)</t>
  </si>
  <si>
    <t>CY0110_09196</t>
  </si>
  <si>
    <t>ATP binding; cytoplasm; glutamate-ammonia ligase activity; glutamine biosynthetic process; nitrogen fixation</t>
  </si>
  <si>
    <t>50S ribosomal protein L1</t>
  </si>
  <si>
    <t>rplA rpl1 CY0110_09121</t>
  </si>
  <si>
    <t>large ribosomal subunit; rRNA binding; regulation of translation; structural constituent of ribosome; tRNA binding; translation</t>
  </si>
  <si>
    <t>CY0110_13341</t>
  </si>
  <si>
    <t>CY0110_15205</t>
  </si>
  <si>
    <t>Elongation factor Ts (EF-Ts)</t>
  </si>
  <si>
    <t>tsf CY0110_00220</t>
  </si>
  <si>
    <t>cytoplasm; translation elongation factor activity</t>
  </si>
  <si>
    <t>CY0110_21370</t>
  </si>
  <si>
    <t>60 kDa chaperonin (GroEL protein) (Protein Cpn60)</t>
  </si>
  <si>
    <t>groL groEL CY0110_06524</t>
  </si>
  <si>
    <t>ATP binding; cytoplasm; protein refolding</t>
  </si>
  <si>
    <t>Fructose-1,6-bisphosphatase class 1 (FBPase class 1) (EC 3.1.3.11) (D-fructose-1,6-bisphosphate 1-phosphohydrolase class 1)</t>
  </si>
  <si>
    <t>fbp CY0110_03914</t>
  </si>
  <si>
    <t>carbohydrate biosynthetic process; cytoplasm; fructose 1,6-bisphosphate 1-phosphatase activity; magnesium ion binding</t>
  </si>
  <si>
    <t>Nucleoid-associated protein CY0110_26692</t>
  </si>
  <si>
    <t>CY0110_26692</t>
  </si>
  <si>
    <t>DNA binding; bacterial nucleoid; cytoplasm</t>
  </si>
  <si>
    <t>CY0110_07684</t>
  </si>
  <si>
    <t>Dihydrolipoyl dehydrogenase (EC 1.8.1.4)</t>
  </si>
  <si>
    <t>CY0110_25046</t>
  </si>
  <si>
    <t>cell redox homeostasis; dihydrolipoyl dehydrogenase activity; flavin adenine dinucleotide binding</t>
  </si>
  <si>
    <t>50S ribosomal protein L23</t>
  </si>
  <si>
    <t>rplW rpl23 CY0110_05227</t>
  </si>
  <si>
    <t>nucleotide binding; rRNA binding; ribosome; structural constituent of ribosome; translation</t>
  </si>
  <si>
    <t>CY0110_27049</t>
  </si>
  <si>
    <t>heme binding; peroxidase activity; response to oxidative stress</t>
  </si>
  <si>
    <t>Alpha,alpha-trehalose-phosphate synthase</t>
  </si>
  <si>
    <t>CY0110_09837</t>
  </si>
  <si>
    <t>glucosylglycerol biosynthetic process; transferase activity, transferring hexosyl groups; trehalose biosynthetic process</t>
  </si>
  <si>
    <t>Glycerol kinase (EC 2.7.1.30) (ATP:glycerol 3-phosphotransferase) (Glycerokinase)</t>
  </si>
  <si>
    <t>glpK CY0110_23191</t>
  </si>
  <si>
    <t>ATP binding; glycerol catabolic process; glycerol kinase activity; glycerol-3-phosphate metabolic process</t>
  </si>
  <si>
    <t>Phycobilisome rod-core linker polypeptide CpcG</t>
  </si>
  <si>
    <t>CY0110_04066</t>
  </si>
  <si>
    <t>ATP-dependent Clp protease regulatory subunit</t>
  </si>
  <si>
    <t>CY0110_28039</t>
  </si>
  <si>
    <t>ATP binding; nucleoside-triphosphatase activity; peptidase activity</t>
  </si>
  <si>
    <t>CY0110_12862</t>
  </si>
  <si>
    <t>Glycerophosphoryl diester phosphodiesterase</t>
  </si>
  <si>
    <t>CY0110_04413</t>
  </si>
  <si>
    <t>glycerol metabolic process; glycerophosphodiester phosphodiesterase activity; lipid metabolic process; phosphatase activity</t>
  </si>
  <si>
    <t>Biotin carboxyl carrier protein of acetyl-CoA carboxylase</t>
  </si>
  <si>
    <t>CY0110_25601</t>
  </si>
  <si>
    <t>acetyl-CoA carboxylase activity; acetyl-CoA carboxylase complex; fatty acid biosynthetic process</t>
  </si>
  <si>
    <t>Photosystem I subunit II</t>
  </si>
  <si>
    <t>CY0110_10187</t>
  </si>
  <si>
    <t>D-fructose 1,6-bisphosphatase class 2/sedoheptulose 1,7-bisphosphatase (FBPase class 2/SBPase) (EC 3.1.3.11) (EC 3.1.3.37)</t>
  </si>
  <si>
    <t>CY0110_19142</t>
  </si>
  <si>
    <t>fructose 1,6-bisphosphate 1-phosphatase activity; gluconeogenesis; glycerol metabolic process; metal ion binding; reductive pentose-phosphate cycle; sedoheptulose-bisphosphatase activity</t>
  </si>
  <si>
    <t>CY0110_21330</t>
  </si>
  <si>
    <t>Carbon dioxide concentrating mechanism protein CcmK</t>
  </si>
  <si>
    <t>CY0110_09922</t>
  </si>
  <si>
    <t>CY0110_23886</t>
  </si>
  <si>
    <t>5'-nucleotidase</t>
  </si>
  <si>
    <t>CY0110_04373</t>
  </si>
  <si>
    <t>hydrolase activity; nucleotide catabolic process</t>
  </si>
  <si>
    <t>CY0110_10307</t>
  </si>
  <si>
    <t>50S ribosomal protein L9</t>
  </si>
  <si>
    <t>rplI rpl9 CY0110_13771</t>
  </si>
  <si>
    <t>CY0110_24856</t>
  </si>
  <si>
    <t>Transketolase (EC 2.2.1.1)</t>
  </si>
  <si>
    <t>CY0110_08541</t>
  </si>
  <si>
    <t>metal ion binding; transketolase activity</t>
  </si>
  <si>
    <t>CY0110_05974</t>
  </si>
  <si>
    <t>CY0110_13963</t>
  </si>
  <si>
    <t>Probable oxidoreductase</t>
  </si>
  <si>
    <t>CY0110_11442</t>
  </si>
  <si>
    <t>groL groEL CY0110_17702</t>
  </si>
  <si>
    <t>CY0110_06294</t>
  </si>
  <si>
    <t>oxidoreductase activity; zinc ion binding</t>
  </si>
  <si>
    <t>CY0110_07329</t>
  </si>
  <si>
    <t>Polyribonucleotide nucleotidyltransferase (EC 2.7.7.8) (Polynucleotide phosphorylase)</t>
  </si>
  <si>
    <t>pnp CY0110_27944</t>
  </si>
  <si>
    <t>3'-5'-exoribonuclease activity; RNA binding; RNA processing; cytoplasm; mRNA catabolic process; magnesium ion binding; polyribonucleotide nucleotidyltransferase activity</t>
  </si>
  <si>
    <t>CY0110_04868</t>
  </si>
  <si>
    <t>Iron transport protein</t>
  </si>
  <si>
    <t>CY0110_13696</t>
  </si>
  <si>
    <t>Triosephosphate isomerase (TIM) (EC 5.3.1.1) (Triose-phosphate isomerase)</t>
  </si>
  <si>
    <t>tpiA CY0110_26218</t>
  </si>
  <si>
    <t>cytoplasm; gluconeogenesis; glycolytic process; pentose-phosphate shunt; triose-phosphate isomerase activity</t>
  </si>
  <si>
    <t>Phycocyanin b subunit</t>
  </si>
  <si>
    <t>CY0110_18322</t>
  </si>
  <si>
    <t>mannitol transport; oxidation-reduction process; photosynthesis; phycobilisome; protein-chromophore linkage</t>
  </si>
  <si>
    <t>CY0110_29944</t>
  </si>
  <si>
    <t>Hydroxyacylglutathione hydrolase (EC 3.1.2.6) (Glyoxalase II)</t>
  </si>
  <si>
    <t>gloB CY0110_23571</t>
  </si>
  <si>
    <t>glutathione biosynthetic process; hydroxyacylglutathione hydrolase activity; zinc ion binding</t>
  </si>
  <si>
    <t>CY0110_05392</t>
  </si>
  <si>
    <t>metal ion binding; metal ion transport</t>
  </si>
  <si>
    <t>Ferredoxin-nitrite reductase (EC 1.7.7.1)</t>
  </si>
  <si>
    <t>nirA CY0110_23451</t>
  </si>
  <si>
    <t>4 iron, 4 sulfur cluster binding; ferredoxin-nitrite reductase activity; heme binding; metal ion binding</t>
  </si>
  <si>
    <t>CY0110_29859</t>
  </si>
  <si>
    <t>ATP binding; ligase activity; macromolecule biosynthetic process; metal ion binding</t>
  </si>
  <si>
    <t>OxPPCycle protein</t>
  </si>
  <si>
    <t>CY0110_20860</t>
  </si>
  <si>
    <t>Elongation factor Tu (EF-Tu)</t>
  </si>
  <si>
    <t>tuf CY0110_20238</t>
  </si>
  <si>
    <t>Ammonium transport protein</t>
  </si>
  <si>
    <t>CY0110_00260</t>
  </si>
  <si>
    <t>phosphatidylinositol phosphorylation</t>
  </si>
  <si>
    <t>CY0110_20540</t>
  </si>
  <si>
    <t>CY0110_05412</t>
  </si>
  <si>
    <t>CY0110_27169</t>
  </si>
  <si>
    <t>Sulfate adenylyltransferase (EC 2.7.7.4) (ATP-sulfurylase) (Sulfate adenylate transferase)</t>
  </si>
  <si>
    <t>sat CY0110_15470</t>
  </si>
  <si>
    <t>ATP binding; hydrogen sulfide biosynthetic process; sulfate adenylyltransferase (ATP) activity; sulfate assimilation</t>
  </si>
  <si>
    <t>ThiJ/PfpI</t>
  </si>
  <si>
    <t>CY0110_00385</t>
  </si>
  <si>
    <t>CY0110_05812</t>
  </si>
  <si>
    <t>Adenylosuccinate synthetase (AMPSase) (AdSS) (EC 6.3.4.4) (IMP--aspartate ligase)</t>
  </si>
  <si>
    <t>purA CY0110_12717</t>
  </si>
  <si>
    <t>'de novo' AMP biosynthetic process; GTP binding; adenylosuccinate synthase activity; cytoplasm; magnesium ion binding</t>
  </si>
  <si>
    <t>50S ribosomal protein L20</t>
  </si>
  <si>
    <t>CY0110_19937</t>
  </si>
  <si>
    <t>Membrane protein</t>
  </si>
  <si>
    <t>CY0110_10032</t>
  </si>
  <si>
    <t>CY0110_13741</t>
  </si>
  <si>
    <t>CY0110_05522</t>
  </si>
  <si>
    <t>Photosystem I P700 chlorophyll a apoprotein A1 (EC 1.97.1.12) (PsaA)</t>
  </si>
  <si>
    <t>psaA CY0110_22961</t>
  </si>
  <si>
    <t>4 iron, 4 sulfur cluster binding; chlorophyll binding; electron carrier activity; integral component of membrane; magnesium ion binding; oxidoreductase activity; photosynthesis; photosystem I; protein-chromophore linkage; thylakoid membrane</t>
  </si>
  <si>
    <t>Ferredoxin-thioredoxin reductase, catalytic chain (FTR-C) (EC 1.8.7.2) (Ferredoxin-thioredoxin reductase subunit B)</t>
  </si>
  <si>
    <t>CY0110_02737</t>
  </si>
  <si>
    <t>4 iron, 4 sulfur cluster binding; metal ion binding; oxidoreductase activity, acting on iron-sulfur proteins as donors</t>
  </si>
  <si>
    <t>Allophycocyanin-B</t>
  </si>
  <si>
    <t>CY0110_24151</t>
  </si>
  <si>
    <t>Carbamoyl-phosphate synthase large chain (EC 6.3.5.5) (Carbamoyl-phosphate synthetase ammonia chain)</t>
  </si>
  <si>
    <t>carB CY0110_27455</t>
  </si>
  <si>
    <t>'de novo' UMP biosynthetic process; ATP binding; arginine biosynthetic process; carbamoyl-phosphate synthase (glutamine-hydrolyzing) activity; magnesium ion binding; manganese ion binding</t>
  </si>
  <si>
    <t>Ferredoxin, 2Fe-2S</t>
  </si>
  <si>
    <t>CY0110_00055</t>
  </si>
  <si>
    <t>2 iron, 2 sulfur cluster binding; electron carrier activity; electron transport chain; metal ion binding</t>
  </si>
  <si>
    <t>CY0110_25211</t>
  </si>
  <si>
    <t>integral component of membrane; transporter activity</t>
  </si>
  <si>
    <t>Glucose-6-phosphate 1-dehydrogenase (G6PD) (EC 1.1.1.49)</t>
  </si>
  <si>
    <t>zwf CY0110_20855</t>
  </si>
  <si>
    <t>NADP binding; glucose-6-phosphate dehydrogenase activity; pentose-phosphate shunt</t>
  </si>
  <si>
    <t>Beta-ureidopropionase</t>
  </si>
  <si>
    <t>CY0110_24101</t>
  </si>
  <si>
    <t>hydrolase activity, acting on carbon-nitrogen (but not peptide) bonds; nitrogen compound metabolic process</t>
  </si>
  <si>
    <t>Ribosome-recycling factor (RRF) (Ribosome-releasing factor)</t>
  </si>
  <si>
    <t>frr CY0110_13856</t>
  </si>
  <si>
    <t>cytoplasm; translational termination</t>
  </si>
  <si>
    <t>10 kDa chaperonin (GroES protein) (Protein Cpn10)</t>
  </si>
  <si>
    <t>groS groES CY0110_06529</t>
  </si>
  <si>
    <t>ATP binding; cytoplasm; protein folding</t>
  </si>
  <si>
    <t>GDP-L-fucose synthase (EC 1.1.1.271) (GDP-4-keto-6-deoxy-D-mannose-3,5-epimerase-4-reductase)</t>
  </si>
  <si>
    <t>fcl CY0110_29109</t>
  </si>
  <si>
    <t>CY0110_17912</t>
  </si>
  <si>
    <t>Funtional category</t>
  </si>
  <si>
    <t>jobid</t>
  </si>
  <si>
    <t>AC</t>
  </si>
  <si>
    <t>sequence</t>
  </si>
  <si>
    <t>charge</t>
  </si>
  <si>
    <t>zscore</t>
  </si>
  <si>
    <t>pvalue</t>
  </si>
  <si>
    <t>is selected</t>
  </si>
  <si>
    <t>moz</t>
  </si>
  <si>
    <t>miss. cleav.</t>
  </si>
  <si>
    <t>modif</t>
  </si>
  <si>
    <t>spectra descr.</t>
  </si>
  <si>
    <t>pm key</t>
  </si>
  <si>
    <t>tr|A3IYB7|A3IYB7_9CHRO</t>
  </si>
  <si>
    <t>EGVISLEEGK</t>
  </si>
  <si>
    <t>iTRAQ_8plex_Nterm::::::::::iTRAQ_8plex_K:</t>
  </si>
  <si>
    <t>File: SARA_CdLD_ITRAQ_HILIC295.wiff, Sample: SARA_CdLD_ITRAQ_HILIC295 (sample number 1), Elution: 52.818 min, Period: 1, Cycle(s): 1917 (Experiment 2)</t>
  </si>
  <si>
    <t>EGVISLEEGK%iTRAQ_8plex_Nterm::::::::::iTRAQ_8plex_K:%sample_0%cmpd_9137</t>
  </si>
  <si>
    <t>IAAHAQPIEESK</t>
  </si>
  <si>
    <t>iTRAQ_8plex_Nterm::::::::::::iTRAQ_8plex_K:</t>
  </si>
  <si>
    <t>File: SARA_CdLD_ITRAQ_HILIC38.wiff, Sample: SARA_CdLD_ITRAQ_HILIC38 (sample number 1), Elution: 41.839 min, Period: 1, Cycle(s): 2003 (Experiment 2)</t>
  </si>
  <si>
    <t>IAAHAQPIEESK%iTRAQ_8plex_Nterm::::::::::::iTRAQ_8plex_K:%sample_0%cmpd_8467</t>
  </si>
  <si>
    <t>File: SARA_CdLD_ITRAQ_HILIC29.wiff, Sample: SARA_CdLD_ITRAQ_HILIC29 (sample number 1), Elution: 52.963 min, Period: 1, Cycle(s): 1904 (Experiment 2)</t>
  </si>
  <si>
    <t>EGVISLEEGK%iTRAQ_8plex_Nterm::::::::::iTRAQ_8plex_K:%sample_0%cmpd_337</t>
  </si>
  <si>
    <t>AIAQVGAISAGNDEEVGK</t>
  </si>
  <si>
    <t>iTRAQ_8plex_Nterm::::::::::::::::::iTRAQ_8plex_K:</t>
  </si>
  <si>
    <t>File: SARA_CdLD_ITRAQ_HILIC295.wiff, Sample: SARA_CdLD_ITRAQ_HILIC295 (sample number 1), Elution: 56.618 min, Period: 1, Cycle(s): 1948 (Experiment 3)</t>
  </si>
  <si>
    <t>AIAQVGAISAGNDEEVGK%iTRAQ_8plex_Nterm::::::::::::::::::iTRAQ_8plex_K:%sample_0%cmpd_9190</t>
  </si>
  <si>
    <t>ALTAPLKR</t>
  </si>
  <si>
    <t>iTRAQ_8plex_Nterm:::::::iTRAQ_8plex_K::</t>
  </si>
  <si>
    <t>File: SARA_CdLD_ITRAQ_HILIC38.wiff, Sample: SARA_CdLD_ITRAQ_HILIC38 (sample number 1), Elution: 44.205 min, Period: 1, Cycle(s): 2025 (Experiment 2)</t>
  </si>
  <si>
    <t>ALTAPLKR%iTRAQ_8plex_Nterm:::::::iTRAQ_8plex_K::%sample_0%cmpd_8500</t>
  </si>
  <si>
    <t>VGAATETEMKDR</t>
  </si>
  <si>
    <t>iTRAQ_8plex_Nterm::::::::::iTRAQ_8plex_K:::</t>
  </si>
  <si>
    <t>File: SARA_CdLD_ITRAQ_HILIC355_02.wiff, Sample: SARA_CdLD_ITRAQ_HILIC355_02 (sample number 1), Elution: 40.685 min, Period: 1, Cycle(s): 1800 (Experiment 3)</t>
  </si>
  <si>
    <t>VGAATETEMKDR%iTRAQ_8plex_Nterm::::::::::iTRAQ_8plex_K:::%sample_0%cmpd_14897</t>
  </si>
  <si>
    <t>File: SARA_CdLD_ITRAQ_HILIC37_02.wiff, Sample: SARA_CdLD_ITRAQ_HILIC37_02 (sample number 1), Elution: 44.464 min, Period: 1, Cycle(s): 1838 (Experiment 3)</t>
  </si>
  <si>
    <t>ALTAPLKR%iTRAQ_8plex_Nterm:::::::iTRAQ_8plex_K::%sample_0%cmpd_8105</t>
  </si>
  <si>
    <t>File: SARA_CdLD_ITRAQ_HILIC375_02.wiff, Sample: SARA_CdLD_ITRAQ_HILIC375_02 (sample number 1), Elution: 44.394 min, Period: 1, Cycle(s): 1838 (Experiment 3)</t>
  </si>
  <si>
    <t>ALTAPLKR%iTRAQ_8plex_Nterm:::::::iTRAQ_8plex_K::%sample_0%cmpd_16509</t>
  </si>
  <si>
    <t>File: SARA_CdLD_ITRAQ_HILIC375.wiff, Sample: SARA_CdLD_ITRAQ_HILIC375 (sample number 1), Elution: 43.273 min, Period: 1, Cycle(s): 1991 (Experiment 2)</t>
  </si>
  <si>
    <t>ALTAPLKR%iTRAQ_8plex_Nterm:::::::iTRAQ_8plex_K::%sample_0%cmpd_16167</t>
  </si>
  <si>
    <t>TNDVAGDGTTTATVLAHAIVK</t>
  </si>
  <si>
    <t>iTRAQ_8plex_Nterm:::::::::::::::::::::iTRAQ_8plex_K:</t>
  </si>
  <si>
    <t>File: SARA_CdLD_ITRAQ_HILIC29.wiff, Sample: SARA_CdLD_ITRAQ_HILIC29 (sample number 1), Elution: 66.026 min, Period: 1, Cycle(s): 2013 (Experiment 3)</t>
  </si>
  <si>
    <t>TNDVAGDGTTTATVLAHAIVK%iTRAQ_8plex_Nterm:::::::::::::::::::::iTRAQ_8plex_K:%sample_0%cmpd_525</t>
  </si>
  <si>
    <t>VGKEGVISLEEGK</t>
  </si>
  <si>
    <t>iTRAQ_8plex_Nterm:::iTRAQ_8plex_K::::::::::iTRAQ_8plex_K:</t>
  </si>
  <si>
    <t>File: SARA_CdLD_ITRAQ_HILIC355_02.wiff, Sample: SARA_CdLD_ITRAQ_HILIC355_02 (sample number 1), Elution: 52.807 min, Period: 1, Cycle(s): 1903 (Experiment 2)</t>
  </si>
  <si>
    <t>VGKEGVISLEEGK%iTRAQ_8plex_Nterm:::iTRAQ_8plex_K::::::::::iTRAQ_8plex_K:%sample_0%cmpd_15071</t>
  </si>
  <si>
    <t>File: SARA_CdLD_ITRAQ_HILIC38.wiff, Sample: SARA_CdLD_ITRAQ_HILIC38 (sample number 1), Elution: 41.72 to 43.95 min, Period: 1, Cycle(s): 2002, 2013 (Experiment 2), 2022 (Experiment 3)</t>
  </si>
  <si>
    <t>IAAHAQPIEESK%iTRAQ_8plex_Nterm::::::::::::iTRAQ_8plex_K:%sample_0%cmpd_8496</t>
  </si>
  <si>
    <t>DNTTIVAEGNEEAVK</t>
  </si>
  <si>
    <t>iTRAQ_8plex_Nterm:::::::::::::::iTRAQ_8plex_K:</t>
  </si>
  <si>
    <t>File: SARA_CdLD_ITRAQ_HILIC32.wiff, Sample: SARA_CdLD_ITRAQ_HILIC32 (sample number 1), Elution: 46.758 min, Period: 1, Cycle(s): 1962 (Experiment 3)</t>
  </si>
  <si>
    <t>DNTTIVAEGNEEAVK%iTRAQ_8plex_Nterm:::::::::::::::iTRAQ_8plex_K:%sample_0%cmpd_3244</t>
  </si>
  <si>
    <t>File: SARA_CdLD_ITRAQ_HILIC30.wiff, Sample: SARA_CdLD_ITRAQ_HILIC30 (sample number 1), Elution: 55.914 min, Period: 1, Cycle(s): 2111 (Experiment 2)</t>
  </si>
  <si>
    <t>EGVISLEEGK%iTRAQ_8plex_Nterm::::::::::iTRAQ_8plex_K:%sample_0%cmpd_1107</t>
  </si>
  <si>
    <t>File: SARA_CdLD_ITRAQ_HILIC355.wiff, Sample: SARA_CdLD_ITRAQ_HILIC355 (sample number 1), Elution: 40 min, Period: 1, Cycle(s): 1859 (Experiment 2)</t>
  </si>
  <si>
    <t>VGAATETEMKDR%iTRAQ_8plex_Nterm::::::::::iTRAQ_8plex_K:::%sample_0%cmpd_14487</t>
  </si>
  <si>
    <t>File: SARA_CdLD_ITRAQ_HILIC37.wiff, Sample: SARA_CdLD_ITRAQ_HILIC37 (sample number 1), Elution: 43.202 min, Period: 1, Cycle(s): 1891 (Experiment 2)</t>
  </si>
  <si>
    <t>ALTAPLKR%iTRAQ_8plex_Nterm:::::::iTRAQ_8plex_K::%sample_0%cmpd_7748</t>
  </si>
  <si>
    <t>File: SARA_CdLD_ITRAQ_HILIC38.wiff, Sample: SARA_CdLD_ITRAQ_HILIC38 (sample number 1), Elution: 44.086 to 45.209 min, Period: 1, Cycle(s): 2024 (Experiment 2), 2033 (Experiment 3)</t>
  </si>
  <si>
    <t>ALTAPLKR%iTRAQ_8plex_Nterm:::::::iTRAQ_8plex_K::%sample_0%cmpd_8514</t>
  </si>
  <si>
    <t>File: SARA_CdLD_ITRAQ_HILIC375_02.wiff, Sample: SARA_CdLD_ITRAQ_HILIC375_02 (sample number 1), Elution: 41.96 to 42.981 min, Period: 1, Cycle(s): 1818, 1827 (Experiment 2)</t>
  </si>
  <si>
    <t>IAAHAQPIEESK%iTRAQ_8plex_Nterm::::::::::::iTRAQ_8plex_K:%sample_0%cmpd_16493</t>
  </si>
  <si>
    <t>File: SARA_CdLD_ITRAQ_HILIC30.wiff, Sample: SARA_CdLD_ITRAQ_HILIC30 (sample number 1), Elution: 55.676 to 56.817 min, Period: 1, Cycle(s): 2109 (Experiment 2), 2119 (Experiment 3)</t>
  </si>
  <si>
    <t>EGVISLEEGK%iTRAQ_8plex_Nterm::::::::::iTRAQ_8plex_K:%sample_0%cmpd_1119</t>
  </si>
  <si>
    <t>File: SARA_CdLD_ITRAQ_HILIC315.wiff, Sample: SARA_CdLD_ITRAQ_HILIC315 (sample number 1), Elution: 46.264 min, Period: 1, Cycle(s): 1930 (Experiment 3)</t>
  </si>
  <si>
    <t>DNTTIVAEGNEEAVK%iTRAQ_8plex_Nterm:::::::::::::::iTRAQ_8plex_K:%sample_0%cmpd_10945</t>
  </si>
  <si>
    <t>LRLEDAINATK</t>
  </si>
  <si>
    <t>iTRAQ_8plex_Nterm:::::::::::iTRAQ_8plex_K:</t>
  </si>
  <si>
    <t>File: SARA_CdLD_ITRAQ_HILIC295.wiff, Sample: SARA_CdLD_ITRAQ_HILIC295 (sample number 1), Elution: 57.214 min, Period: 1, Cycle(s): 1953 (Experiment 3)</t>
  </si>
  <si>
    <t>LRLEDAINATK%iTRAQ_8plex_Nterm:::::::::::iTRAQ_8plex_K:%sample_0%cmpd_9198</t>
  </si>
  <si>
    <t>File: SARA_CdLD_ITRAQ_HILIC29.wiff, Sample: SARA_CdLD_ITRAQ_HILIC29 (sample number 1), Elution: 52.725 min, Period: 1, Cycle(s): 1902 (Experiment 2)</t>
  </si>
  <si>
    <t>EGVISLEEGK%iTRAQ_8plex_Nterm::::::::::iTRAQ_8plex_K:%sample_0%cmpd_333</t>
  </si>
  <si>
    <t>File: SARA_CdLD_ITRAQ_HILIC375_02.wiff, Sample: SARA_CdLD_ITRAQ_HILIC375_02 (sample number 1), Elution: 42.539 min, Period: 1, Cycle(s): 1822 (Experiment 3)</t>
  </si>
  <si>
    <t>IAAHAQPIEESK%iTRAQ_8plex_Nterm::::::::::::iTRAQ_8plex_K:%sample_0%cmpd_16483</t>
  </si>
  <si>
    <t>File: SARA_CdLD_ITRAQ_HILIC30_02.wiff, Sample: SARA_CdLD_ITRAQ_HILIC30_02 (sample number 1), Elution: 54.229 min, Period: 1, Cycle(s): 2032 (Experiment 2)</t>
  </si>
  <si>
    <t>EGVISLEEGK%iTRAQ_8plex_Nterm::::::::::iTRAQ_8plex_K:%sample_0%cmpd_1680</t>
  </si>
  <si>
    <t>File: SARA_CdLD_ITRAQ_HILIC375_02.wiff, Sample: SARA_CdLD_ITRAQ_HILIC375_02 (sample number 1), Elution: 44.292 min, Period: 1, Cycle(s): 1838 (Experiment 2)</t>
  </si>
  <si>
    <t>ALTAPLKR%iTRAQ_8plex_Nterm:::::::iTRAQ_8plex_K::%sample_0%cmpd_16510</t>
  </si>
  <si>
    <t>QIEDSDSSYDKEK</t>
  </si>
  <si>
    <t>iTRAQ_8plex_Nterm:::::::::::iTRAQ_8plex_K::iTRAQ_8plex_K:</t>
  </si>
  <si>
    <t>File: SARA_CdLD_ITRAQ_HILIC375_02.wiff, Sample: SARA_CdLD_ITRAQ_HILIC375_02 (sample number 1), Elution: 39.509 to 40.632 min, Period: 1, Cycle(s): 1797 (Experiment 2), 1806 (Experiment 3)</t>
  </si>
  <si>
    <t>QIEDSDSSYDKEK%iTRAQ_8plex_Nterm:::::::::::iTRAQ_8plex_K::iTRAQ_8plex_K:%sample_0%cmpd_16454</t>
  </si>
  <si>
    <t>File: SARA_CdLD_ITRAQ_HILIC37_02.wiff, Sample: SARA_CdLD_ITRAQ_HILIC37_02 (sample number 1), Elution: 44.361 min, Period: 1, Cycle(s): 1838 (Experiment 2)</t>
  </si>
  <si>
    <t>ALTAPLKR%iTRAQ_8plex_Nterm:::::::iTRAQ_8plex_K::%sample_0%cmpd_8106</t>
  </si>
  <si>
    <t>File: SARA_CdLD_ITRAQ_HILIC295.wiff, Sample: SARA_CdLD_ITRAQ_HILIC295 (sample number 1), Elution: 56.738 min, Period: 1, Cycle(s): 1949 (Experiment 3)</t>
  </si>
  <si>
    <t>AIAQVGAISAGNDEEVGK%iTRAQ_8plex_Nterm::::::::::::::::::iTRAQ_8plex_K:%sample_0%cmpd_9191</t>
  </si>
  <si>
    <t>MIAEAMDK</t>
  </si>
  <si>
    <t>iTRAQ_8plex_Nterm:Oxidation_M:::::::iTRAQ_8plex_K:</t>
  </si>
  <si>
    <t>File: SARA_CdLD_ITRAQ_HILIC325.wiff, Sample: SARA_CdLD_ITRAQ_HILIC325 (sample number 1), Elution: 49.341 min, Period: 1, Cycle(s): 1947 (Experiment 2)</t>
  </si>
  <si>
    <t>MIAEAMDK%iTRAQ_8plex_Nterm:Oxidation_M:::::::iTRAQ_8plex_K:%sample_0%cmpd_11952</t>
  </si>
  <si>
    <t>EKAPAGGGGDFDY</t>
  </si>
  <si>
    <t>iTRAQ_8plex_Nterm::iTRAQ_8plex_K::::::::::::</t>
  </si>
  <si>
    <t>File: SARA_CdLD_ITRAQ_HILIC33_02.wiff, Sample: SARA_CdLD_ITRAQ_HILIC33_02 (sample number 1), Elution: 47.354 min, Period: 1, Cycle(s): 1928 (Experiment 3)</t>
  </si>
  <si>
    <t>EKAPAGGGGDFDY%iTRAQ_8plex_Nterm::iTRAQ_8plex_K::::::::::::%sample_0%cmpd_4614</t>
  </si>
  <si>
    <t>File: SARA_CdLD_ITRAQ_HILIC315_02.wiff, Sample: SARA_CdLD_ITRAQ_HILIC315_02 (sample number 1), Elution: 45.769 min, Period: 1, Cycle(s): 1919 (Experiment 3)</t>
  </si>
  <si>
    <t>DNTTIVAEGNEEAVK%iTRAQ_8plex_Nterm:::::::::::::::iTRAQ_8plex_K:%sample_0%cmpd_11415</t>
  </si>
  <si>
    <t>File: SARA_CdLD_ITRAQ_HILIC375.wiff, Sample: SARA_CdLD_ITRAQ_HILIC375 (sample number 1), Elution: 38.744 min, Period: 1, Cycle(s): 1887 (Experiment 2)</t>
  </si>
  <si>
    <t>QIEDSDSSYDKEK%iTRAQ_8plex_Nterm:::::::::::iTRAQ_8plex_K::iTRAQ_8plex_K:%sample_0%cmpd_16114</t>
  </si>
  <si>
    <t>File: SARA_CdLD_ITRAQ_HILIC36_02.wiff, Sample: SARA_CdLD_ITRAQ_HILIC36_02 (sample number 1), Elution: 42.42 min, Period: 1, Cycle(s): 1836 (Experiment 3)</t>
  </si>
  <si>
    <t>VGAATETEMKDR%iTRAQ_8plex_Nterm::::::::::iTRAQ_8plex_K:::%sample_0%cmpd_7263</t>
  </si>
  <si>
    <t>File: SARA_CdLD_ITRAQ_HILIC29.wiff, Sample: SARA_CdLD_ITRAQ_HILIC29 (sample number 1), Elution: 65.804 to 67.219 min, Period: 1, Cycle(s): 2012 (Experiment 2), 2023 (Experiment 3)</t>
  </si>
  <si>
    <t>TNDVAGDGTTTATVLAHAIVK%iTRAQ_8plex_Nterm:::::::::::::::::::::iTRAQ_8plex_K:%sample_0%cmpd_541</t>
  </si>
  <si>
    <t>File: SARA_CdLD_ITRAQ_HILIC38.wiff, Sample: SARA_CdLD_ITRAQ_HILIC38 (sample number 1), Elution: 39.507 min, Period: 1, Cycle(s): 1980 (Experiment 2)</t>
  </si>
  <si>
    <t>QIEDSDSSYDKEK%iTRAQ_8plex_Nterm:::::::::::iTRAQ_8plex_K::iTRAQ_8plex_K:%sample_0%cmpd_8433</t>
  </si>
  <si>
    <t>File: SARA_CdLD_ITRAQ_HILIC38.wiff, Sample: SARA_CdLD_ITRAQ_HILIC38 (sample number 1), Elution: 38.502 min, Period: 1, Cycle(s): 1960 (Experiment 2)</t>
  </si>
  <si>
    <t>QIEDSDSSYDKEK%iTRAQ_8plex_Nterm:::::::::::iTRAQ_8plex_K::iTRAQ_8plex_K:%sample_0%cmpd_8422</t>
  </si>
  <si>
    <t>tr|A3IIM2|A3IIM2_9CHRO</t>
  </si>
  <si>
    <t>DNTTIVATTDDR</t>
  </si>
  <si>
    <t>iTRAQ_8plex_Nterm:::::::::::::</t>
  </si>
  <si>
    <t>File: SARA_CdLD_ITRAQ_HILIC305_02.wiff, Sample: SARA_CdLD_ITRAQ_HILIC305_02 (sample number 1), Elution: 37.994 min, Period: 1, Cycle(s): 1810 (Experiment 3)</t>
  </si>
  <si>
    <t>DNTTIVATTDDR%iTRAQ_8plex_Nterm:::::::::::::%sample_0%cmpd_10250</t>
  </si>
  <si>
    <t>File: SARA_CdLD_ITRAQ_HILIC305.wiff, Sample: SARA_CdLD_ITRAQ_HILIC305 (sample number 1), Elution: 39.336 min, Period: 1, Cycle(s): 1865 (Experiment 3)</t>
  </si>
  <si>
    <t>DNTTIVATTDDR%iTRAQ_8plex_Nterm:::::::::::::%sample_0%cmpd_9693</t>
  </si>
  <si>
    <t>VGAATETELKDR</t>
  </si>
  <si>
    <t>File: SARA_CdLD_ITRAQ_HILIC35_02.wiff, Sample: SARA_CdLD_ITRAQ_HILIC35_02 (sample number 1), Elution: 44.139 min, Period: 1, Cycle(s): 1832 (Experiment 3)</t>
  </si>
  <si>
    <t>VGAATETELKDR%iTRAQ_8plex_Nterm::::::::::iTRAQ_8plex_K:::%sample_0%cmpd_6406</t>
  </si>
  <si>
    <t>File: SARA_CdLD_ITRAQ_HILIC35.wiff, Sample: SARA_CdLD_ITRAQ_HILIC35 (sample number 1), Elution: 43.696 min, Period: 1, Cycle(s): 1917 (Experiment 2)</t>
  </si>
  <si>
    <t>VGAATETELKDR%iTRAQ_8plex_Nterm::::::::::iTRAQ_8plex_K:::%sample_0%cmpd_5993</t>
  </si>
  <si>
    <t>QQVEFDDALILITDKK</t>
  </si>
  <si>
    <t>iTRAQ_8plex_Nterm:::::::::::::::iTRAQ_8plex_K:iTRAQ_8plex_K:</t>
  </si>
  <si>
    <t>File: SARA_CdLD_ITRAQ_HILIC31.wiff, Sample: SARA_CdLD_ITRAQ_HILIC31 (sample number 1), Elution: 76.762 min, Period: 1, Cycle(s): 2612 (Experiment 3)</t>
  </si>
  <si>
    <t>QQVEFDDALILITDKK%iTRAQ_8plex_Nterm:::::::::::::::iTRAQ_8plex_K:iTRAQ_8plex_K:%sample_0%cmpd_2439</t>
  </si>
  <si>
    <t>DGVITVEESK</t>
  </si>
  <si>
    <t>File: SARA_CdLD_ITRAQ_HILIC31.wiff, Sample: SARA_CdLD_ITRAQ_HILIC31 (sample number 1), Elution: 48.647 to 49.72 min, Period: 1, Cycle(s): 2031, 2040 (Experiment 3)</t>
  </si>
  <si>
    <t>DGVITVEESK%iTRAQ_8plex_Nterm::::::::::iTRAQ_8plex_K:%sample_0%cmpd_2152</t>
  </si>
  <si>
    <t>File: SARA_CdLD_ITRAQ_HILIC31.wiff, Sample: SARA_CdLD_ITRAQ_HILIC31 (sample number 1), Elution: 48.664 min, Period: 1, Cycle(s): 2032 (Experiment 2)</t>
  </si>
  <si>
    <t>DGVITVEESK%iTRAQ_8plex_Nterm::::::::::iTRAQ_8plex_K:%sample_0%cmpd_2138</t>
  </si>
  <si>
    <t>File: SARA_CdLD_ITRAQ_HILIC305.wiff, Sample: SARA_CdLD_ITRAQ_HILIC305 (sample number 1), Elution: 47.814 min, Period: 1, Cycle(s): 1937 (Experiment 2)</t>
  </si>
  <si>
    <t>DGVITVEESK%iTRAQ_8plex_Nterm::::::::::iTRAQ_8plex_K:%sample_0%cmpd_9809</t>
  </si>
  <si>
    <t>File: SARA_CdLD_ITRAQ_HILIC355_02.wiff, Sample: SARA_CdLD_ITRAQ_HILIC355_02 (sample number 1), Elution: 43.681 to 44.856 min, Period: 1, Cycle(s): 1826 (Experiment 2), 1835 (Experiment 3)</t>
  </si>
  <si>
    <t>VGAATETELKDR%iTRAQ_8plex_Nterm::::::::::iTRAQ_8plex_K:::%sample_0%cmpd_14956</t>
  </si>
  <si>
    <t>NQLTNAEEK</t>
  </si>
  <si>
    <t>iTRAQ_8plex_Nterm:::::::::iTRAQ_8plex_K:</t>
  </si>
  <si>
    <t>File: SARA_CdLD_ITRAQ_HILIC34_02.wiff, Sample: SARA_CdLD_ITRAQ_HILIC34_02 (sample number 1), Elution: 37.417 min, Period: 1, Cycle(s): 1776 (Experiment 3)</t>
  </si>
  <si>
    <t>NQLTNAEEK%iTRAQ_8plex_Nterm:::::::::iTRAQ_8plex_K:%sample_0%cmpd_5443</t>
  </si>
  <si>
    <t>File: SARA_CdLD_ITRAQ_HILIC35_02.wiff, Sample: SARA_CdLD_ITRAQ_HILIC35_02 (sample number 1), Elution: 43.9 to 44.819 min, Period: 1, Cycle(s): 1839 (Experiment 2), 1830 (Experiment 3)</t>
  </si>
  <si>
    <t>VGAATETELKDR%iTRAQ_8plex_Nterm::::::::::iTRAQ_8plex_K:::%sample_0%cmpd_6420</t>
  </si>
  <si>
    <t>File: SARA_CdLD_ITRAQ_HILIC305_02.wiff, Sample: SARA_CdLD_ITRAQ_HILIC305_02 (sample number 1), Elution: 46.574 to 47.647 min, Period: 1, Cycle(s): 1882, 1891 (Experiment 3)</t>
  </si>
  <si>
    <t>DGVITVEESK%iTRAQ_8plex_Nterm::::::::::iTRAQ_8plex_K:%sample_0%cmpd_10378</t>
  </si>
  <si>
    <t>LRIEDALNATK</t>
  </si>
  <si>
    <t>LRIEDALNATK%iTRAQ_8plex_Nterm:::::::::::iTRAQ_8plex_K:%sample_0%cmpd_9198</t>
  </si>
  <si>
    <t>File: SARA_CdLD_ITRAQ_HILIC31_02.wiff, Sample: SARA_CdLD_ITRAQ_HILIC31_02 (sample number 1), Elution: 76.553 min, Period: 1, Cycle(s): 2588 (Experiment 2)</t>
  </si>
  <si>
    <t>QQVEFDDALILITDKK%iTRAQ_8plex_Nterm:::::::::::::::iTRAQ_8plex_K:iTRAQ_8plex_K:%sample_0%cmpd_3010</t>
  </si>
  <si>
    <t>QAAETDSDYDSEKLQER</t>
  </si>
  <si>
    <t>iTRAQ_8plex_Nterm:::::::::::::iTRAQ_8plex_K:::::</t>
  </si>
  <si>
    <t>File: SARA_CdLD_ITRAQ_HILIC36_02.wiff, Sample: SARA_CdLD_ITRAQ_HILIC36_02 (sample number 1), Elution: 43.033 min, Period: 1, Cycle(s): 1842 (Experiment 2)</t>
  </si>
  <si>
    <t>QAAETDSDYDSEKLQER%iTRAQ_8plex_Nterm:::::::::::::iTRAQ_8plex_K:::::%sample_0%cmpd_7275</t>
  </si>
  <si>
    <t>QAAETDSDYDSEK</t>
  </si>
  <si>
    <t>iTRAQ_8plex_Nterm:::::::::::::iTRAQ_8plex_K:</t>
  </si>
  <si>
    <t>File: SARA_CdLD_ITRAQ_HILIC355_02.wiff, Sample: SARA_CdLD_ITRAQ_HILIC355_02 (sample number 1), Elution: 36.292 min, Period: 1, Cycle(s): 1764 (Experiment 2)</t>
  </si>
  <si>
    <t>QAAETDSDYDSEK%iTRAQ_8plex_Nterm:::::::::::::iTRAQ_8plex_K:%sample_0%cmpd_14840</t>
  </si>
  <si>
    <t>File: SARA_CdLD_ITRAQ_HILIC31_02.wiff, Sample: SARA_CdLD_ITRAQ_HILIC31_02 (sample number 1), Elution: 47.95 min, Period: 1, Cycle(s): 1942 (Experiment 2)</t>
  </si>
  <si>
    <t>DGVITVEESK%iTRAQ_8plex_Nterm::::::::::iTRAQ_8plex_K:%sample_0%cmpd_2710</t>
  </si>
  <si>
    <t>RALEQGVNALADAVR</t>
  </si>
  <si>
    <t>iTRAQ_8plex_Nterm::::::::::::::::</t>
  </si>
  <si>
    <t>File: SARA_CdLD_ITRAQ_HILIC33_02.wiff, Sample: SARA_CdLD_ITRAQ_HILIC33_02 (sample number 1), Elution: 65.563 min, Period: 1, Cycle(s): 2331 (Experiment 2)</t>
  </si>
  <si>
    <t>RALEQGVNALADAVR%iTRAQ_8plex_Nterm::::::::::::::::%sample_0%cmpd_4803</t>
  </si>
  <si>
    <t>File: SARA_CdLD_ITRAQ_HILIC315_02.wiff, Sample: SARA_CdLD_ITRAQ_HILIC315_02 (sample number 1), Elution: 76.862 min, Period: 1, Cycle(s): 2968 (Experiment 2)</t>
  </si>
  <si>
    <t>QQVEFDDALILITDKK%iTRAQ_8plex_Nterm:::::::::::::::iTRAQ_8plex_K:iTRAQ_8plex_K:%sample_0%cmpd_11654</t>
  </si>
  <si>
    <t>File: SARA_CdLD_ITRAQ_HILIC355_02.wiff, Sample: SARA_CdLD_ITRAQ_HILIC355_02 (sample number 1), Elution: 41.417 min, Period: 1, Cycle(s): 1807 (Experiment 2)</t>
  </si>
  <si>
    <t>QAAETDSDYDSEKLQER%iTRAQ_8plex_Nterm:::::::::::::iTRAQ_8plex_K:::::%sample_0%cmpd_14910</t>
  </si>
  <si>
    <t>VADYKNQLTNAEEK</t>
  </si>
  <si>
    <t>iTRAQ_8plex_Nterm:::::iTRAQ_8plex_K:::::::::iTRAQ_8plex_K:</t>
  </si>
  <si>
    <t>File: SARA_CdLD_ITRAQ_HILIC365_02.wiff, Sample: SARA_CdLD_ITRAQ_HILIC365_02 (sample number 1), Elution: 53.964 min, Period: 1, Cycle(s): 1947 (Experiment 3)</t>
  </si>
  <si>
    <t>VADYKNQLTNAEEK%iTRAQ_8plex_Nterm:::::iTRAQ_8plex_K:::::::::iTRAQ_8plex_K:%sample_0%cmpd_15907</t>
  </si>
  <si>
    <t>File: SARA_CdLD_ITRAQ_HILIC325_02.wiff, Sample: SARA_CdLD_ITRAQ_HILIC325_02 (sample number 1), Elution: 66.31 min, Period: 1, Cycle(s): 2486 (Experiment 2)</t>
  </si>
  <si>
    <t>RALEQGVNALADAVR%iTRAQ_8plex_Nterm::::::::::::::::%sample_0%cmpd_12548</t>
  </si>
  <si>
    <t>File: SARA_CdLD_ITRAQ_HILIC36_02.wiff, Sample: SARA_CdLD_ITRAQ_HILIC36_02 (sample number 1), Elution: 37.892 min, Period: 1, Cycle(s): 1798 (Experiment 2)</t>
  </si>
  <si>
    <t>QAAETDSDYDSEK%iTRAQ_8plex_Nterm:::::::::::::iTRAQ_8plex_K:%sample_0%cmpd_7200</t>
  </si>
  <si>
    <t>INIVKDNTTIVATTDDR</t>
  </si>
  <si>
    <t>iTRAQ_8plex_Nterm:::::iTRAQ_8plex_K:::::::::::::</t>
  </si>
  <si>
    <t>File: SARA_CdLD_ITRAQ_HILIC32.wiff, Sample: SARA_CdLD_ITRAQ_HILIC32 (sample number 1), Elution: 59.838 min, Period: 1, Cycle(s): 2181 (Experiment 2)</t>
  </si>
  <si>
    <t>INIVKDNTTIVATTDDR%iTRAQ_8plex_Nterm:::::iTRAQ_8plex_K:::::::::::::%sample_0%cmpd_3405</t>
  </si>
  <si>
    <t>File: SARA_CdLD_ITRAQ_HILIC315.wiff, Sample: SARA_CdLD_ITRAQ_HILIC315 (sample number 1), Elution: 76.629 min, Period: 1, Cycle(s): 2936 (Experiment 2)</t>
  </si>
  <si>
    <t>QQVEFDDALILITDKK%iTRAQ_8plex_Nterm:::::::::::::::iTRAQ_8plex_K:iTRAQ_8plex_K:%sample_0%cmpd_11185</t>
  </si>
  <si>
    <t>File: SARA_CdLD_ITRAQ_HILIC31.wiff, Sample: SARA_CdLD_ITRAQ_HILIC31 (sample number 1), Elution: 76.66 min, Period: 1, Cycle(s): 2612 (Experiment 2)</t>
  </si>
  <si>
    <t>QQVEFDDALILITDKK%iTRAQ_8plex_Nterm:::::::::::::::iTRAQ_8plex_K:iTRAQ_8plex_K:%sample_0%cmpd_2440</t>
  </si>
  <si>
    <t>File: SARA_CdLD_ITRAQ_HILIC365.wiff, Sample: SARA_CdLD_ITRAQ_HILIC365 (sample number 1), Elution: 52.191 min, Period: 1, Cycle(s): 2125 (Experiment 2)</t>
  </si>
  <si>
    <t>VADYKNQLTNAEEK%iTRAQ_8plex_Nterm:::::iTRAQ_8plex_K:::::::::iTRAQ_8plex_K:%sample_0%cmpd_15501</t>
  </si>
  <si>
    <t>File: SARA_CdLD_ITRAQ_HILIC315.wiff, Sample: SARA_CdLD_ITRAQ_HILIC315 (sample number 1), Elution: 76.697 min, Period: 1, Cycle(s): 2937 (Experiment 2)</t>
  </si>
  <si>
    <t>QQVEFDDALILITDKK%iTRAQ_8plex_Nterm:::::::::::::::iTRAQ_8plex_K:iTRAQ_8plex_K:%sample_0%cmpd_11186</t>
  </si>
  <si>
    <t>File: SARA_CdLD_ITRAQ_HILIC31_02.wiff, Sample: SARA_CdLD_ITRAQ_HILIC31_02 (sample number 1), Elution: 76.485 min, Period: 1, Cycle(s): 2587 (Experiment 2)</t>
  </si>
  <si>
    <t>QQVEFDDALILITDKK%iTRAQ_8plex_Nterm:::::::::::::::iTRAQ_8plex_K:iTRAQ_8plex_K:%sample_0%cmpd_3008</t>
  </si>
  <si>
    <t>tr|A3IRL4|A3IRL4_9CHRO</t>
  </si>
  <si>
    <t>EQSISITGASTLPDTEVDR</t>
  </si>
  <si>
    <t>iTRAQ_8plex_Nterm::::::::::::::::::::</t>
  </si>
  <si>
    <t>File: SARA_CdLD_ITRAQ_HILIC29.wiff, Sample: SARA_CdLD_ITRAQ_HILIC29 (sample number 1), Elution: 58.914 min, Period: 1, Cycle(s): 1953 (Experiment 3)</t>
  </si>
  <si>
    <t>EQSISITGASTLPDTEVDR%iTRAQ_8plex_Nterm::::::::::::::::::::%sample_0%cmpd_423</t>
  </si>
  <si>
    <t>File: SARA_CdLD_ITRAQ_HILIC29.wiff, Sample: SARA_CdLD_ITRAQ_HILIC29 (sample number 1), Elution: 58.572 min, Period: 1, Cycle(s): 1951 (Experiment 2)</t>
  </si>
  <si>
    <t>EQSISITGASTLPDTEVDR%iTRAQ_8plex_Nterm::::::::::::::::::::%sample_0%cmpd_420</t>
  </si>
  <si>
    <t>MVQEAEANASADKER</t>
  </si>
  <si>
    <t>iTRAQ_8plex_Nterm:::::::::::::iTRAQ_8plex_K:::</t>
  </si>
  <si>
    <t>File: SARA_CdLD_ITRAQ_HILIC355_02.wiff, Sample: SARA_CdLD_ITRAQ_HILIC355_02 (sample number 1), Elution: 47.955 to 48.976 min, Period: 1, Cycle(s): 1861, 1870 (Experiment 3)</t>
  </si>
  <si>
    <t>MVQEAEANASADKER%iTRAQ_8plex_Nterm:::::::::::::iTRAQ_8plex_K:::%sample_0%cmpd_15016</t>
  </si>
  <si>
    <t>HLDTTLTR</t>
  </si>
  <si>
    <t>iTRAQ_8plex_Nterm:::::::::</t>
  </si>
  <si>
    <t>File: SARA_CdLD_ITRAQ_HILIC33_02.wiff, Sample: SARA_CdLD_ITRAQ_HILIC33_02 (sample number 1), Elution: 38.042 min, Period: 1, Cycle(s): 1822 (Experiment 2)</t>
  </si>
  <si>
    <t>HLDTTLTR%iTRAQ_8plex_Nterm:::::::::%sample_0%cmpd_4496</t>
  </si>
  <si>
    <t>LVEDASK</t>
  </si>
  <si>
    <t>iTRAQ_8plex_Nterm:::::::iTRAQ_8plex_K:</t>
  </si>
  <si>
    <t>File: SARA_CdLD_ITRAQ_HILIC295.wiff, Sample: SARA_CdLD_ITRAQ_HILIC295 (sample number 1), Elution: 42.198 min, Period: 1, Cycle(s): 1828 (Experiment 2)</t>
  </si>
  <si>
    <t>LVEDASK%iTRAQ_8plex_Nterm:::::::iTRAQ_8plex_K:%sample_0%cmpd_8994</t>
  </si>
  <si>
    <t>LTEAAEK</t>
  </si>
  <si>
    <t>File: SARA_CdLD_ITRAQ_HILIC305_02.wiff, Sample: SARA_CdLD_ITRAQ_HILIC305_02 (sample number 1), Elution: 40.735 min, Period: 1, Cycle(s): 1833 (Experiment 3)</t>
  </si>
  <si>
    <t>LTEAAEK%iTRAQ_8plex_Nterm:::::::iTRAQ_8plex_K:%sample_0%cmpd_10288</t>
  </si>
  <si>
    <t>File: SARA_CdLD_ITRAQ_HILIC305.wiff, Sample: SARA_CdLD_ITRAQ_HILIC305 (sample number 1), Elution: 42.451 min, Period: 1, Cycle(s): 1892 (Experiment 2)</t>
  </si>
  <si>
    <t>LTEAAEK%iTRAQ_8plex_Nterm:::::::iTRAQ_8plex_K:%sample_0%cmpd_9739</t>
  </si>
  <si>
    <t>File: SARA_CdLD_ITRAQ_HILIC295.wiff, Sample: SARA_CdLD_ITRAQ_HILIC295 (sample number 1), Elution: 42.181 min, Period: 1, Cycle(s): 1827 (Experiment 3)</t>
  </si>
  <si>
    <t>LVEDASK%iTRAQ_8plex_Nterm:::::::iTRAQ_8plex_K:%sample_0%cmpd_8991</t>
  </si>
  <si>
    <t>File: SARA_CdLD_ITRAQ_HILIC335.wiff, Sample: SARA_CdLD_ITRAQ_HILIC335 (sample number 1), Elution: 37.549 min, Period: 1, Cycle(s): 1805 (Experiment 2)</t>
  </si>
  <si>
    <t>HLDTTLTR%iTRAQ_8plex_Nterm:::::::::%sample_0%cmpd_12697</t>
  </si>
  <si>
    <t>IINEPTAASLAYGLDKK</t>
  </si>
  <si>
    <t>iTRAQ_8plex_Nterm::::::::::::::::iTRAQ_8plex_K:iTRAQ_8plex_K:</t>
  </si>
  <si>
    <t>File: SARA_CdLD_ITRAQ_HILIC295.wiff, Sample: SARA_CdLD_ITRAQ_HILIC295 (sample number 1), Elution: 66.401 min, Period: 1, Cycle(s): 2030 (Experiment 3)</t>
  </si>
  <si>
    <t>IINEPTAASLAYGLDKK%iTRAQ_8plex_Nterm::::::::::::::::iTRAQ_8plex_K:iTRAQ_8plex_K:%sample_0%cmpd_9320</t>
  </si>
  <si>
    <t>File: SARA_CdLD_ITRAQ_HILIC33.wiff, Sample: SARA_CdLD_ITRAQ_HILIC33 (sample number 1), Elution: 38.928 min, Period: 1, Cycle(s): 1865 (Experiment 2)</t>
  </si>
  <si>
    <t>HLDTTLTR%iTRAQ_8plex_Nterm:::::::::%sample_0%cmpd_4028</t>
  </si>
  <si>
    <t>File: SARA_CdLD_ITRAQ_HILIC335_02.wiff, Sample: SARA_CdLD_ITRAQ_HILIC335_02 (sample number 1), Elution: 37.329 min, Period: 1, Cycle(s): 1792 (Experiment 2)</t>
  </si>
  <si>
    <t>HLDTTLTR%iTRAQ_8plex_Nterm:::::::::%sample_0%cmpd_13191</t>
  </si>
  <si>
    <t>File: SARA_CdLD_ITRAQ_HILIC29.wiff, Sample: SARA_CdLD_ITRAQ_HILIC29 (sample number 1), Elution: 66.759 min, Period: 1, Cycle(s): 2020 (Experiment 2)</t>
  </si>
  <si>
    <t>IINEPTAASLAYGLDKK%iTRAQ_8plex_Nterm::::::::::::::::iTRAQ_8plex_K:iTRAQ_8plex_K:%sample_0%cmpd_537</t>
  </si>
  <si>
    <t>iTRAQ_8plex_Nterm:Oxidation_M::::::::::::iTRAQ_8plex_K:::</t>
  </si>
  <si>
    <t>File: SARA_CdLD_ITRAQ_HILIC355_02.wiff, Sample: SARA_CdLD_ITRAQ_HILIC355_02 (sample number 1), Elution: 38.778 min, Period: 1, Cycle(s): 1784 (Experiment 3)</t>
  </si>
  <si>
    <t>MVQEAEANASADKER%iTRAQ_8plex_Nterm:Oxidation_M::::::::::::iTRAQ_8plex_K:::%sample_0%cmpd_14870</t>
  </si>
  <si>
    <t>File: SARA_CdLD_ITRAQ_HILIC355.wiff, Sample: SARA_CdLD_ITRAQ_HILIC355 (sample number 1), Elution: 47.271 to 48.395 min, Period: 1, Cycle(s): 1977 (Experiment 2), 1986 (Experiment 3)</t>
  </si>
  <si>
    <t>MVQEAEANASADKER%iTRAQ_8plex_Nterm:::::::::::::iTRAQ_8plex_K:::%sample_0%cmpd_14592</t>
  </si>
  <si>
    <t>File: SARA_CdLD_ITRAQ_HILIC29.wiff, Sample: SARA_CdLD_ITRAQ_HILIC29 (sample number 1), Elution: 66.401 min, Period: 1, Cycle(s): 2017 (Experiment 2)</t>
  </si>
  <si>
    <t>IINEPTAASLAYGLDKK%iTRAQ_8plex_Nterm::::::::::::::::iTRAQ_8plex_K:iTRAQ_8plex_K:%sample_0%cmpd_533</t>
  </si>
  <si>
    <t>HEEVTNEATEVSYK</t>
  </si>
  <si>
    <t>iTRAQ_8plex_Nterm::::::::::::::iTRAQ_8plex_K:</t>
  </si>
  <si>
    <t>File: SARA_CdLD_ITRAQ_HILIC35_02.wiff, Sample: SARA_CdLD_ITRAQ_HILIC35_02 (sample number 1), Elution: 42.589 min, Period: 1, Cycle(s): 1819 (Experiment 3)</t>
  </si>
  <si>
    <t>HEEVTNEATEVSYK%iTRAQ_8plex_Nterm::::::::::::::iTRAQ_8plex_K:%sample_0%cmpd_6385</t>
  </si>
  <si>
    <t>File: SARA_CdLD_ITRAQ_HILIC295.wiff, Sample: SARA_CdLD_ITRAQ_HILIC295 (sample number 1), Elution: 66.282 min, Period: 1, Cycle(s): 2029 (Experiment 3)</t>
  </si>
  <si>
    <t>IINEPTAASLAYGLDKK%iTRAQ_8plex_Nterm::::::::::::::::iTRAQ_8plex_K:iTRAQ_8plex_K:%sample_0%cmpd_9318</t>
  </si>
  <si>
    <t>AKFEELCSDLIDR</t>
  </si>
  <si>
    <t>iTRAQ_8plex_Nterm::iTRAQ_8plex_K:::::MMTS:::::::</t>
  </si>
  <si>
    <t>File: SARA_CdLD_ITRAQ_HILIC30.wiff, Sample: SARA_CdLD_ITRAQ_HILIC30 (sample number 1), Elution: 85.33 min, Period: 1, Cycle(s): 2950 (Experiment 3)</t>
  </si>
  <si>
    <t>AKFEELCSDLIDR%iTRAQ_8plex_Nterm::iTRAQ_8plex_K:::::MMTS:::::::%sample_0%cmpd_1347</t>
  </si>
  <si>
    <t>KSEVFSTAVDGQSNVEIHVLQGER</t>
  </si>
  <si>
    <t>iTRAQ_8plex_Nterm:iTRAQ_8plex_K::::::::::::::::::::::::</t>
  </si>
  <si>
    <t>File: SARA_CdLD_ITRAQ_HILIC355_02.wiff, Sample: SARA_CdLD_ITRAQ_HILIC355_02 (sample number 1), Elution: 62.567 to 62.907 min, Period: 1, Cycle(s): 2146, 2151 (Experiment 2), 2146 (Experiment 3)</t>
  </si>
  <si>
    <t>KSEVFSTAVDGQSNVEIHVLQGER%iTRAQ_8plex_Nterm:iTRAQ_8plex_K::::::::::::::::::::::::%sample_0%cmpd_15169</t>
  </si>
  <si>
    <t>GTGKEQSISITGASTLPDTEVDR</t>
  </si>
  <si>
    <t>iTRAQ_8plex_Nterm::::iTRAQ_8plex_K::::::::::::::::::::</t>
  </si>
  <si>
    <t>File: SARA_CdLD_ITRAQ_HILIC33_02.wiff, Sample: SARA_CdLD_ITRAQ_HILIC33_02 (sample number 1), Elution: 53.893 min, Period: 1, Cycle(s): 1994 (Experiment 3)</t>
  </si>
  <si>
    <t>GTGKEQSISITGASTLPDTEVDR%iTRAQ_8plex_Nterm::::iTRAQ_8plex_K::::::::::::::::::::%sample_0%cmpd_4701</t>
  </si>
  <si>
    <t>File: SARA_CdLD_ITRAQ_HILIC33.wiff, Sample: SARA_CdLD_ITRAQ_HILIC33 (sample number 1), Elution: 54.541 min, Period: 1, Cycle(s): 2053 (Experiment 2)</t>
  </si>
  <si>
    <t>GTGKEQSISITGASTLPDTEVDR%iTRAQ_8plex_Nterm::::iTRAQ_8plex_K::::::::::::::::::::%sample_0%cmpd_4241</t>
  </si>
  <si>
    <t>tr|A3IXQ9|A3IXQ9_9CHRO</t>
  </si>
  <si>
    <t>LGIHPDEAAAVR</t>
  </si>
  <si>
    <t>File: SARA_CdLD_ITRAQ_HILIC29.wiff, Sample: SARA_CdLD_ITRAQ_HILIC29 (sample number 1), Elution: 46.042 min, Period: 1, Cycle(s): 1846 (Experiment 2)</t>
  </si>
  <si>
    <t>LGIHPDEAAAVR%iTRAQ_8plex_Nterm:::::::::::::%sample_0%cmpd_241</t>
  </si>
  <si>
    <t>EIGHGALAER</t>
  </si>
  <si>
    <t>iTRAQ_8plex_Nterm:::::::::::</t>
  </si>
  <si>
    <t>File: SARA_CdLD_ITRAQ_HILIC345.wiff, Sample: SARA_CdLD_ITRAQ_HILIC345 (sample number 1), Elution: 35.726 min, Period: 1, Cycle(s): 1761 (Experiment 3)</t>
  </si>
  <si>
    <t>EIGHGALAER%iTRAQ_8plex_Nterm:::::::::::%sample_0%cmpd_13569</t>
  </si>
  <si>
    <t>File: SARA_CdLD_ITRAQ_HILIC345_02.wiff, Sample: SARA_CdLD_ITRAQ_HILIC345_02 (sample number 1), Elution: 35.984 min, Period: 1, Cycle(s): 1758 (Experiment 3)</t>
  </si>
  <si>
    <t>EIGHGALAER%iTRAQ_8plex_Nterm:::::::::::%sample_0%cmpd_14022</t>
  </si>
  <si>
    <t>File: SARA_CdLD_ITRAQ_HILIC29.wiff, Sample: SARA_CdLD_ITRAQ_HILIC29 (sample number 1), Elution: 45.922 min, Period: 1, Cycle(s): 1845 (Experiment 2)</t>
  </si>
  <si>
    <t>LGIHPDEAAAVR%iTRAQ_8plex_Nterm:::::::::::::%sample_0%cmpd_239</t>
  </si>
  <si>
    <t>SITEQTGSK</t>
  </si>
  <si>
    <t>File: SARA_CdLD_ITRAQ_HILIC32_02.wiff, Sample: SARA_CdLD_ITRAQ_HILIC32_02 (sample number 1), Elution: 35.217 min, Period: 1, Cycle(s): 1803 (Experiment 3)</t>
  </si>
  <si>
    <t>SITEQTGSK%iTRAQ_8plex_Nterm:::::::::iTRAQ_8plex_K:%sample_0%cmpd_3567</t>
  </si>
  <si>
    <t>File: SARA_CdLD_ITRAQ_HILIC34_02.wiff, Sample: SARA_CdLD_ITRAQ_HILIC34_02 (sample number 1), Elution: 36.464 min, Period: 1, Cycle(s): 1768 (Experiment 3)</t>
  </si>
  <si>
    <t>EIGHGALAER%iTRAQ_8plex_Nterm:::::::::::%sample_0%cmpd_5428</t>
  </si>
  <si>
    <t>File: SARA_CdLD_ITRAQ_HILIC32.wiff, Sample: SARA_CdLD_ITRAQ_HILIC32 (sample number 1), Elution: 36.304 min, Period: 1, Cycle(s): 1870 (Experiment 2)</t>
  </si>
  <si>
    <t>SITEQTGSK%iTRAQ_8plex_Nterm:::::::::iTRAQ_8plex_K:%sample_0%cmpd_3107</t>
  </si>
  <si>
    <t>AEPPGVDEALEK</t>
  </si>
  <si>
    <t>File: SARA_CdLD_ITRAQ_HILIC33.wiff, Sample: SARA_CdLD_ITRAQ_HILIC33 (sample number 1), Elution: 51.816 min, Period: 1, Cycle(s): 2022 (Experiment 2)</t>
  </si>
  <si>
    <t>AEPPGVDEALEK%iTRAQ_8plex_Nterm::::::::::::iTRAQ_8plex_K:%sample_0%cmpd_4204</t>
  </si>
  <si>
    <t>File: SARA_CdLD_ITRAQ_HILIC33_02.wiff, Sample: SARA_CdLD_ITRAQ_HILIC33_02 (sample number 1), Elution: 51.338 min, Period: 1, Cycle(s): 1967 (Experiment 2)</t>
  </si>
  <si>
    <t>AEPPGVDEALEK%iTRAQ_8plex_Nterm::::::::::::iTRAQ_8plex_K:%sample_0%cmpd_4671</t>
  </si>
  <si>
    <t>File: SARA_CdLD_ITRAQ_HILIC33_02.wiff, Sample: SARA_CdLD_ITRAQ_HILIC33_02 (sample number 1), Elution: 51.1 min, Period: 1, Cycle(s): 1965 (Experiment 2)</t>
  </si>
  <si>
    <t>AEPPGVDEALEK%iTRAQ_8plex_Nterm::::::::::::iTRAQ_8plex_K:%sample_0%cmpd_4667</t>
  </si>
  <si>
    <t>File: SARA_CdLD_ITRAQ_HILIC325.wiff, Sample: SARA_CdLD_ITRAQ_HILIC325 (sample number 1), Elution: 35.932 min, Period: 1, Cycle(s): 1803 (Experiment 3)</t>
  </si>
  <si>
    <t>SITEQTGSK%iTRAQ_8plex_Nterm:::::::::iTRAQ_8plex_K:%sample_0%cmpd_11768</t>
  </si>
  <si>
    <t>VEEEVAVGDEVVVK</t>
  </si>
  <si>
    <t>File: SARA_CdLD_ITRAQ_HILIC305.wiff, Sample: SARA_CdLD_ITRAQ_HILIC305 (sample number 1), Elution: 62.133 to 62.423 min, Period: 1, Cycle(s): 2109 (Experiment 2), 2111 (Experiment 3)</t>
  </si>
  <si>
    <t>VEEEVAVGDEVVVK%iTRAQ_8plex_Nterm::::::::::::::iTRAQ_8plex_K:%sample_0%cmpd_9994</t>
  </si>
  <si>
    <t>File: SARA_CdLD_ITRAQ_HILIC325_02.wiff, Sample: SARA_CdLD_ITRAQ_HILIC325_02 (sample number 1), Elution: 35.727 min, Period: 1, Cycle(s): 1797 (Experiment 3)</t>
  </si>
  <si>
    <t>SITEQTGSK%iTRAQ_8plex_Nterm:::::::::iTRAQ_8plex_K:%sample_0%cmpd_12226</t>
  </si>
  <si>
    <t>VLVQYDLGKAER</t>
  </si>
  <si>
    <t>iTRAQ_8plex_Nterm:::::::::iTRAQ_8plex_K::::</t>
  </si>
  <si>
    <t>File: SARA_CdLD_ITRAQ_HILIC29.wiff, Sample: SARA_CdLD_ITRAQ_HILIC29 (sample number 1), Elution: 57.123 min, Period: 1, Cycle(s): 1938 (Experiment 3)</t>
  </si>
  <si>
    <t>VLVQYDLGKAER%iTRAQ_8plex_Nterm:::::::::iTRAQ_8plex_K::::%sample_0%cmpd_398</t>
  </si>
  <si>
    <t>File: SARA_CdLD_ITRAQ_HILIC33.wiff, Sample: SARA_CdLD_ITRAQ_HILIC33 (sample number 1), Elution: 52.004 min, Period: 1, Cycle(s): 2024 (Experiment 2)</t>
  </si>
  <si>
    <t>AEPPGVDEALEK%iTRAQ_8plex_Nterm::::::::::::iTRAQ_8plex_K:%sample_0%cmpd_4208</t>
  </si>
  <si>
    <t>VGKVEEEVAVGDEVVVK</t>
  </si>
  <si>
    <t>iTRAQ_8plex_Nterm:::iTRAQ_8plex_K::::::::::::::iTRAQ_8plex_K:</t>
  </si>
  <si>
    <t>File: SARA_CdLD_ITRAQ_HILIC34_02.wiff, Sample: SARA_CdLD_ITRAQ_HILIC34_02 (sample number 1), Elution: 64.493 min, Period: 1, Cycle(s): 2289 (Experiment 2)</t>
  </si>
  <si>
    <t>VGKVEEEVAVGDEVVVK%iTRAQ_8plex_Nterm:::iTRAQ_8plex_K::::::::::::::iTRAQ_8plex_K:%sample_0%cmpd_5765</t>
  </si>
  <si>
    <t>File: SARA_CdLD_ITRAQ_HILIC34.wiff, Sample: SARA_CdLD_ITRAQ_HILIC34 (sample number 1), Elution: 36.12 min, Period: 1, Cycle(s): 1772 (Experiment 3)</t>
  </si>
  <si>
    <t>EIGHGALAER%iTRAQ_8plex_Nterm:::::::::::%sample_0%cmpd_4945</t>
  </si>
  <si>
    <t>File: SARA_CdLD_ITRAQ_HILIC33.wiff, Sample: SARA_CdLD_ITRAQ_HILIC33 (sample number 1), Elution: 52.872 to 53.468 min, Period: 1, Cycle(s): 2039, 2044 (Experiment 2)</t>
  </si>
  <si>
    <t>AEPPGVDEALEK%iTRAQ_8plex_Nterm::::::::::::iTRAQ_8plex_K:%sample_0%cmpd_4226</t>
  </si>
  <si>
    <t>File: SARA_CdLD_ITRAQ_HILIC34.wiff, Sample: SARA_CdLD_ITRAQ_HILIC34 (sample number 1), Elution: 50.625 min, Period: 1, Cycle(s): 1922 (Experiment 3)</t>
  </si>
  <si>
    <t>AEPPGVDEALEK%iTRAQ_8plex_Nterm::::::::::::iTRAQ_8plex_K:%sample_0%cmpd_5151</t>
  </si>
  <si>
    <t>File: SARA_CdLD_ITRAQ_HILIC33_02.wiff, Sample: SARA_CdLD_ITRAQ_HILIC33_02 (sample number 1), Elution: 52.105 to 53.058 min, Period: 1, Cycle(s): 1979 (Experiment 2), 1987 (Experiment 3)</t>
  </si>
  <si>
    <t>AEPPGVDEALEK%iTRAQ_8plex_Nterm::::::::::::iTRAQ_8plex_K:%sample_0%cmpd_4691</t>
  </si>
  <si>
    <t>KLNEGEVYLGR</t>
  </si>
  <si>
    <t>iTRAQ_8plex_Nterm:iTRAQ_8plex_K:::::::::::</t>
  </si>
  <si>
    <t>File: SARA_CdLD_ITRAQ_HILIC33_02.wiff, Sample: SARA_CdLD_ITRAQ_HILIC33_02 (sample number 1), Elution: 49.636 min, Period: 1, Cycle(s): 1948 (Experiment 2)</t>
  </si>
  <si>
    <t>KLNEGEVYLGR%iTRAQ_8plex_Nterm:iTRAQ_8plex_K:::::::::::%sample_0%cmpd_4646</t>
  </si>
  <si>
    <t>File: SARA_CdLD_ITRAQ_HILIC34.wiff, Sample: SARA_CdLD_ITRAQ_HILIC34 (sample number 1), Elution: 63.491 min, Period: 1, Cycle(s): 2197 (Experiment 3)</t>
  </si>
  <si>
    <t>VGKVEEEVAVGDEVVVK%iTRAQ_8plex_Nterm:::iTRAQ_8plex_K::::::::::::::iTRAQ_8plex_K:%sample_0%cmpd_5285</t>
  </si>
  <si>
    <t>GLTQVFSLATLGTPGDAQDLGDDLHPEDEKR</t>
  </si>
  <si>
    <t>iTRAQ_8plex_Nterm::::::::::::::::::::::::::::::iTRAQ_8plex_K::</t>
  </si>
  <si>
    <t>File: SARA_CdLD_ITRAQ_HILIC30.wiff, Sample: SARA_CdLD_ITRAQ_HILIC30 (sample number 1), Elution: 80.561 to 80.834 min, Period: 1, Cycle(s): 2733, 2737 (Experiment 2)</t>
  </si>
  <si>
    <t>GLTQVFSLATLGTPGDAQDLGDDLHPEDEKR%iTRAQ_8plex_Nterm::::::::::::::::::::::::::::::iTRAQ_8plex_K::%sample_0%cmpd_1334</t>
  </si>
  <si>
    <t>tr|A3IQZ4|A3IQZ4_9CHRO</t>
  </si>
  <si>
    <t>DQLLTDPDEAVEFVER</t>
  </si>
  <si>
    <t>iTRAQ_8plex_Nterm:::::::::::::::::</t>
  </si>
  <si>
    <t>File: SARA_CdLD_ITRAQ_HILIC29.wiff, Sample: SARA_CdLD_ITRAQ_HILIC29 (sample number 1), Elution: 77.74 min, Period: 1, Cycle(s): 2148 (Experiment 3)</t>
  </si>
  <si>
    <t>DQLLTDPDEAVEFVER%iTRAQ_8plex_Nterm:::::::::::::::::%sample_0%cmpd_680</t>
  </si>
  <si>
    <t>File: SARA_CdLD_ITRAQ_HILIC29.wiff, Sample: SARA_CdLD_ITRAQ_HILIC29 (sample number 1), Elution: 77.501 min, Period: 1, Cycle(s): 2146 (Experiment 3)</t>
  </si>
  <si>
    <t>DQLLTDPDEAVEFVER%iTRAQ_8plex_Nterm:::::::::::::::::%sample_0%cmpd_676</t>
  </si>
  <si>
    <t>VNIDTDNR</t>
  </si>
  <si>
    <t>File: SARA_CdLD_ITRAQ_HILIC305.wiff, Sample: SARA_CdLD_ITRAQ_HILIC305 (sample number 1), Elution: 37.684 to 38.757 min, Period: 1, Cycle(s): 1852, 1861 (Experiment 2)</t>
  </si>
  <si>
    <t>VNIDTDNR%iTRAQ_8plex_Nterm:::::::::%sample_0%cmpd_9688</t>
  </si>
  <si>
    <t>File: SARA_CdLD_ITRAQ_HILIC305_02.wiff, Sample: SARA_CdLD_ITRAQ_HILIC305_02 (sample number 1), Elution: 36.343 min, Period: 1, Cycle(s): 1797 (Experiment 2)</t>
  </si>
  <si>
    <t>VNIDTDNR%iTRAQ_8plex_Nterm:::::::::%sample_0%cmpd_10228</t>
  </si>
  <si>
    <t>GELSANTK</t>
  </si>
  <si>
    <t>iTRAQ_8plex_Nterm::::::::iTRAQ_8plex_K:</t>
  </si>
  <si>
    <t>File: SARA_CdLD_ITRAQ_HILIC325_02.wiff, Sample: SARA_CdLD_ITRAQ_HILIC325_02 (sample number 1), Elution: 35.744 to 35.965 min, Period: 1, Cycle(s): 1798 (Experiment 2), 1799 (Experiment 3)</t>
  </si>
  <si>
    <t>GELSANTK%iTRAQ_8plex_Nterm::::::::iTRAQ_8plex_K:%sample_0%cmpd_12230</t>
  </si>
  <si>
    <t>File: SARA_CdLD_ITRAQ_HILIC325.wiff, Sample: SARA_CdLD_ITRAQ_HILIC325 (sample number 1), Elution: 36.903 min, Period: 1, Cycle(s): 1812 (Experiment 2)</t>
  </si>
  <si>
    <t>GELSANTK%iTRAQ_8plex_Nterm::::::::iTRAQ_8plex_K:%sample_0%cmpd_11784</t>
  </si>
  <si>
    <t>IEEIHNR</t>
  </si>
  <si>
    <t>iTRAQ_8plex_Nterm::::::::</t>
  </si>
  <si>
    <t>File: SARA_CdLD_ITRAQ_HILIC365_02.wiff, Sample: SARA_CdLD_ITRAQ_HILIC365_02 (sample number 1), Elution: 37.756 to 38.726 min, Period: 1, Cycle(s): 1796 (Experiment 2), 1787 (Experiment 3)</t>
  </si>
  <si>
    <t>IEEIHNR%iTRAQ_8plex_Nterm::::::::%sample_0%cmpd_15696</t>
  </si>
  <si>
    <t>File: SARA_CdLD_ITRAQ_HILIC36.wiff, Sample: SARA_CdLD_ITRAQ_HILIC36 (sample number 1), Elution: 36.052 to 37.124 min, Period: 1, Cycle(s): 1765, 1774 (Experiment 2)</t>
  </si>
  <si>
    <t>IEEIHNR%iTRAQ_8plex_Nterm::::::::%sample_0%cmpd_6767</t>
  </si>
  <si>
    <t>KPTGEILAISR</t>
  </si>
  <si>
    <t>File: SARA_CdLD_ITRAQ_HILIC355_02.wiff, Sample: SARA_CdLD_ITRAQ_HILIC355_02 (sample number 1), Elution: 50.185 to 52.79 min, Period: 1, Cycle(s): 1881, 1892 (Experiment 2), 1902 (Experiment 3)</t>
  </si>
  <si>
    <t>KPTGEILAISR%iTRAQ_8plex_Nterm:iTRAQ_8plex_K:::::::::::%sample_0%cmpd_15069</t>
  </si>
  <si>
    <t>File: SARA_CdLD_ITRAQ_HILIC325_02.wiff, Sample: SARA_CdLD_ITRAQ_HILIC325_02 (sample number 1), Elution: 36.697 min, Period: 1, Cycle(s): 1806 (Experiment 2)</t>
  </si>
  <si>
    <t>GELSANTK%iTRAQ_8plex_Nterm::::::::iTRAQ_8plex_K:%sample_0%cmpd_12242</t>
  </si>
  <si>
    <t>File: SARA_CdLD_ITRAQ_HILIC36_02.wiff, Sample: SARA_CdLD_ITRAQ_HILIC36_02 (sample number 1), Elution: 39.135 to 40.105 min, Period: 1, Cycle(s): 1817 (Experiment 2), 1808 (Experiment 3)</t>
  </si>
  <si>
    <t>IEEIHNR%iTRAQ_8plex_Nterm::::::::%sample_0%cmpd_7231</t>
  </si>
  <si>
    <t>DPSNFDPR</t>
  </si>
  <si>
    <t>File: SARA_CdLD_ITRAQ_HILIC29.wiff, Sample: SARA_CdLD_ITRAQ_HILIC29 (sample number 1), Elution: 38.627 min, Period: 1, Cycle(s): 1783 (Experiment 3)</t>
  </si>
  <si>
    <t>DPSNFDPR%iTRAQ_8plex_Nterm:::::::::%sample_0%cmpd_130</t>
  </si>
  <si>
    <t>File: SARA_CdLD_ITRAQ_HILIC37_02.wiff, Sample: SARA_CdLD_ITRAQ_HILIC37_02 (sample number 1), Elution: 37.612 min, Period: 1, Cycle(s): 1781 (Experiment 2)</t>
  </si>
  <si>
    <t>IEEIHNR%iTRAQ_8plex_Nterm::::::::%sample_0%cmpd_8006</t>
  </si>
  <si>
    <t>KYAGENFLR</t>
  </si>
  <si>
    <t>iTRAQ_8plex_Nterm:iTRAQ_8plex_K:::::::::</t>
  </si>
  <si>
    <t>File: SARA_CdLD_ITRAQ_HILIC355_02.wiff, Sample: SARA_CdLD_ITRAQ_HILIC355_02 (sample number 1), Elution: 48.738 min, Period: 1, Cycle(s): 1868 (Experiment 3)</t>
  </si>
  <si>
    <t>KYAGENFLR%iTRAQ_8plex_Nterm:iTRAQ_8plex_K:::::::::%sample_0%cmpd_15011</t>
  </si>
  <si>
    <t>File: SARA_CdLD_ITRAQ_HILIC36.wiff, Sample: SARA_CdLD_ITRAQ_HILIC36 (sample number 1), Elution: 49.227 to 50.402 min, Period: 1, Cycle(s): 1888 (Experiment 2), 1897 (Experiment 3)</t>
  </si>
  <si>
    <t>KPTGEILAISR%iTRAQ_8plex_Nterm:iTRAQ_8plex_K:::::::::::%sample_0%cmpd_6957</t>
  </si>
  <si>
    <t>File: SARA_CdLD_ITRAQ_HILIC325.wiff, Sample: SARA_CdLD_ITRAQ_HILIC325 (sample number 1), Elution: 35.949 to 37.124 min, Period: 1, Cycle(s): 1804 (Experiment 2), 1813 (Experiment 3)</t>
  </si>
  <si>
    <t>GELSANTK%iTRAQ_8plex_Nterm::::::::iTRAQ_8plex_K:%sample_0%cmpd_11786</t>
  </si>
  <si>
    <t>File: SARA_CdLD_ITRAQ_HILIC365.wiff, Sample: SARA_CdLD_ITRAQ_HILIC365 (sample number 1), Elution: 36.05 to 37.19 min, Period: 1, Cycle(s): 1792 (Experiment 2), 1802 (Experiment 3)</t>
  </si>
  <si>
    <t>IEEIHNR%iTRAQ_8plex_Nterm::::::::%sample_0%cmpd_15325</t>
  </si>
  <si>
    <t>File: SARA_CdLD_ITRAQ_HILIC36.wiff, Sample: SARA_CdLD_ITRAQ_HILIC36 (sample number 1), Elution: 49.108 to 51.27 min, Period: 1, Cycle(s): 1887, 1896, 1906 (Experiment 2)</t>
  </si>
  <si>
    <t>KPTGEILAISR%iTRAQ_8plex_Nterm:iTRAQ_8plex_K:::::::::::%sample_0%cmpd_6973</t>
  </si>
  <si>
    <t>File: SARA_CdLD_ITRAQ_HILIC36_02.wiff, Sample: SARA_CdLD_ITRAQ_HILIC36_02 (sample number 1), Elution: 51.971 to 53.265 min, Period: 1, Cycle(s): 1917 (Experiment 2), 1927 (Experiment 3)</t>
  </si>
  <si>
    <t>KPTGEILAISR%iTRAQ_8plex_Nterm:iTRAQ_8plex_K:::::::::::%sample_0%cmpd_7419</t>
  </si>
  <si>
    <t>EAAAKDPSNFDPR</t>
  </si>
  <si>
    <t>iTRAQ_8plex_Nterm:::::iTRAQ_8plex_K:::::::::</t>
  </si>
  <si>
    <t>File: SARA_CdLD_ITRAQ_HILIC355_02.wiff, Sample: SARA_CdLD_ITRAQ_HILIC355_02 (sample number 1), Elution: 42.251 min, Period: 1, Cycle(s): 1814 (Experiment 2)</t>
  </si>
  <si>
    <t>EAAAKDPSNFDPR%iTRAQ_8plex_Nterm:::::iTRAQ_8plex_K:::::::::%sample_0%cmpd_14923</t>
  </si>
  <si>
    <t>QMTLEEYAAK</t>
  </si>
  <si>
    <t>iTRAQ_8plex_Nterm::Oxidation_M::::::::iTRAQ_8plex_K:</t>
  </si>
  <si>
    <t>File: SARA_CdLD_ITRAQ_HILIC305_02.wiff, Sample: SARA_CdLD_ITRAQ_HILIC305_02 (sample number 1), Elution: 51.12 min, Period: 1, Cycle(s): 1921 (Experiment 2)</t>
  </si>
  <si>
    <t>QMTLEEYAAK%iTRAQ_8plex_Nterm::Oxidation_M::::::::iTRAQ_8plex_K:%sample_0%cmpd_10428</t>
  </si>
  <si>
    <t>File: SARA_CdLD_ITRAQ_HILIC36_02.wiff, Sample: SARA_CdLD_ITRAQ_HILIC36_02 (sample number 1), Elution: 53.521 to 54.628 min, Period: 1, Cycle(s): 1930 (Experiment 2), 1941 (Experiment 3)</t>
  </si>
  <si>
    <t>KPTGEILAISR%iTRAQ_8plex_Nterm:iTRAQ_8plex_K:::::::::::%sample_0%cmpd_7438</t>
  </si>
  <si>
    <t>File: SARA_CdLD_ITRAQ_HILIC355.wiff, Sample: SARA_CdLD_ITRAQ_HILIC355 (sample number 1), Elution: 42.077 min, Period: 1, Cycle(s): 1879 (Experiment 3)</t>
  </si>
  <si>
    <t>EAAAKDPSNFDPR%iTRAQ_8plex_Nterm:::::iTRAQ_8plex_K:::::::::%sample_0%cmpd_14516</t>
  </si>
  <si>
    <t>File: SARA_CdLD_ITRAQ_HILIC365_02.wiff, Sample: SARA_CdLD_ITRAQ_HILIC365_02 (sample number 1), Elution: 49.861 min, Period: 1, Cycle(s): 1901 (Experiment 3)</t>
  </si>
  <si>
    <t>KYAGENFLR%iTRAQ_8plex_Nterm:iTRAQ_8plex_K:::::::::%sample_0%cmpd_15849</t>
  </si>
  <si>
    <t>File: SARA_CdLD_ITRAQ_HILIC305.wiff, Sample: SARA_CdLD_ITRAQ_HILIC305 (sample number 1), Elution: 52.087 min, Period: 1, Cycle(s): 1972 (Experiment 3)</t>
  </si>
  <si>
    <t>QMTLEEYAAK%iTRAQ_8plex_Nterm::Oxidation_M::::::::iTRAQ_8plex_K:%sample_0%cmpd_9868</t>
  </si>
  <si>
    <t>File: SARA_CdLD_ITRAQ_HILIC355_02.wiff, Sample: SARA_CdLD_ITRAQ_HILIC355_02 (sample number 1), Elution: 50.304 min, Period: 1, Cycle(s): 1882 (Experiment 2)</t>
  </si>
  <si>
    <t>KPTGEILAISR%iTRAQ_8plex_Nterm:iTRAQ_8plex_K:::::::::::%sample_0%cmpd_15036</t>
  </si>
  <si>
    <t>IKQMTLEEYAAK</t>
  </si>
  <si>
    <t>iTRAQ_8plex_Nterm::iTRAQ_8plex_K::::::::::iTRAQ_8plex_K:</t>
  </si>
  <si>
    <t>File: SARA_CdLD_ITRAQ_HILIC355_02.wiff, Sample: SARA_CdLD_ITRAQ_HILIC355_02 (sample number 1), Elution: 58.682 min, Period: 1, Cycle(s): 1996 (Experiment 2)</t>
  </si>
  <si>
    <t>IKQMTLEEYAAK%iTRAQ_8plex_Nterm::iTRAQ_8plex_K::::::::::iTRAQ_8plex_K:%sample_0%cmpd_15145</t>
  </si>
  <si>
    <t>File: SARA_CdLD_ITRAQ_HILIC355_02.wiff, Sample: SARA_CdLD_ITRAQ_HILIC355_02 (sample number 1), Elution: 42.489 min, Period: 1, Cycle(s): 1816 (Experiment 2)</t>
  </si>
  <si>
    <t>EAAAKDPSNFDPR%iTRAQ_8plex_Nterm:::::iTRAQ_8plex_K:::::::::%sample_0%cmpd_14926</t>
  </si>
  <si>
    <t>File: SARA_CdLD_ITRAQ_HILIC355.wiff, Sample: SARA_CdLD_ITRAQ_HILIC355 (sample number 1), Elution: 49.451 to 51.647 min, Period: 1, Cycle(s): 2006, 2015 (Experiment 2), 2024 (Experiment 3)</t>
  </si>
  <si>
    <t>KPTGEILAISR%iTRAQ_8plex_Nterm:iTRAQ_8plex_K:::::::::::%sample_0%cmpd_14637</t>
  </si>
  <si>
    <t>tr|A3IJ03|A3IJ03_9CHRO</t>
  </si>
  <si>
    <t>MKTPLTEAVAAADSQGR</t>
  </si>
  <si>
    <t>iTRAQ_8plex_Nterm::iTRAQ_8plex_K::::::::::::::::</t>
  </si>
  <si>
    <t>File: SARA_CdLD_ITRAQ_HILIC34_02.wiff, Sample: SARA_CdLD_ITRAQ_HILIC34_02 (sample number 1), Elution: 59.333 to 60.423 min, Period: 1, Cycle(s): 2145, 2155 (Experiment 2)</t>
  </si>
  <si>
    <t>MKTPLTEAVAAADSQGR%iTRAQ_8plex_Nterm::iTRAQ_8plex_K::::::::::::::::%sample_0%cmpd_5734</t>
  </si>
  <si>
    <t>File: SARA_CdLD_ITRAQ_HILIC335.wiff, Sample: SARA_CdLD_ITRAQ_HILIC335 (sample number 1), Elution: 59.461 to 62.151 min, Period: 1, Cycle(s): 2081, 2083, 2090, 2100 (Experiment 2), 2104 (Experiment 3)</t>
  </si>
  <si>
    <t>MKTPLTEAVAAADSQGR%iTRAQ_8plex_Nterm::iTRAQ_8plex_K::::::::::::::::%sample_0%cmpd_13012</t>
  </si>
  <si>
    <t>iTRAQ_8plex_Nterm:Oxidation_M:iTRAQ_8plex_K::::::::::::::::</t>
  </si>
  <si>
    <t>File: SARA_CdLD_ITRAQ_HILIC37_02.wiff, Sample: SARA_CdLD_ITRAQ_HILIC37_02 (sample number 1), Elution: 55.22 min, Period: 1, Cycle(s): 2004 (Experiment 2)</t>
  </si>
  <si>
    <t>MKTPLTEAVAAADSQGR%iTRAQ_8plex_Nterm:Oxidation_M:iTRAQ_8plex_K::::::::::::::::%sample_0%cmpd_8246</t>
  </si>
  <si>
    <t>File: SARA_CdLD_ITRAQ_HILIC34.wiff, Sample: SARA_CdLD_ITRAQ_HILIC34 (sample number 1), Elution: 58.411 to 59.433 min, Period: 1, Cycle(s): 2073, 2082 (Experiment 2)</t>
  </si>
  <si>
    <t>MKTPLTEAVAAADSQGR%iTRAQ_8plex_Nterm::iTRAQ_8plex_K::::::::::::::::%sample_0%cmpd_5249</t>
  </si>
  <si>
    <t>File: SARA_CdLD_ITRAQ_HILIC335.wiff, Sample: SARA_CdLD_ITRAQ_HILIC335 (sample number 1), Elution: 54.659 to 55.681 min, Period: 1, Cycle(s): 2006, 2016, 2018 (Experiment 2)</t>
  </si>
  <si>
    <t>MKTPLTEAVAAADSQGR%iTRAQ_8plex_Nterm:Oxidation_M:iTRAQ_8plex_K::::::::::::::::%sample_0%cmpd_12934</t>
  </si>
  <si>
    <t>File: SARA_CdLD_ITRAQ_HILIC335_02.wiff, Sample: SARA_CdLD_ITRAQ_HILIC335_02 (sample number 1), Elution: 60.896 min, Period: 1, Cycle(s): 2387 (Experiment 2)</t>
  </si>
  <si>
    <t>MKTPLTEAVAAADSQGR%iTRAQ_8plex_Nterm::iTRAQ_8plex_K::::::::::::::::%sample_0%cmpd_13426</t>
  </si>
  <si>
    <t>File: SARA_CdLD_ITRAQ_HILIC335_02.wiff, Sample: SARA_CdLD_ITRAQ_HILIC335_02 (sample number 1), Elution: 58.87 to 59.891 min, Period: 1, Cycle(s): 2364, 2373 (Experiment 2)</t>
  </si>
  <si>
    <t>MKTPLTEAVAAADSQGR%iTRAQ_8plex_Nterm::iTRAQ_8plex_K::::::::::::::::%sample_0%cmpd_13413</t>
  </si>
  <si>
    <t>File: SARA_CdLD_ITRAQ_HILIC365.wiff, Sample: SARA_CdLD_ITRAQ_HILIC365 (sample number 1), Elution: 53.996 min, Period: 1, Cycle(s): 2168 (Experiment 2)</t>
  </si>
  <si>
    <t>MKTPLTEAVAAADSQGR%iTRAQ_8plex_Nterm:Oxidation_M:iTRAQ_8plex_K::::::::::::::::%sample_0%cmpd_15520</t>
  </si>
  <si>
    <t>QASASLEAAK</t>
  </si>
  <si>
    <t>File: SARA_CdLD_ITRAQ_HILIC32.wiff, Sample: SARA_CdLD_ITRAQ_HILIC32 (sample number 1), Elution: 41.071 to 43.165 min, Period: 1, Cycle(s): 1910, 1919, 1928 (Experiment 2)</t>
  </si>
  <si>
    <t>QASASLEAAK%iTRAQ_8plex_Nterm::::::::::iTRAQ_8plex_K:%sample_0%cmpd_3194</t>
  </si>
  <si>
    <t>File: SARA_CdLD_ITRAQ_HILIC32_02.wiff, Sample: SARA_CdLD_ITRAQ_HILIC32_02 (sample number 1), Elution: 39.864 to 41.873 min, Period: 1, Cycle(s): 1851, 1861 (Experiment 2), 1842 (Experiment 3)</t>
  </si>
  <si>
    <t>QASASLEAAK%iTRAQ_8plex_Nterm::::::::::iTRAQ_8plex_K:%sample_0%cmpd_3654</t>
  </si>
  <si>
    <t>File: SARA_CdLD_ITRAQ_HILIC36_02.wiff, Sample: SARA_CdLD_ITRAQ_HILIC36_02 (sample number 1), Elution: 55.581 to 56.551 min, Period: 1, Cycle(s): 1958 (Experiment 2), 1949 (Experiment 3)</t>
  </si>
  <si>
    <t>MKTPLTEAVAAADSQGR%iTRAQ_8plex_Nterm:Oxidation_M:iTRAQ_8plex_K::::::::::::::::%sample_0%cmpd_7463</t>
  </si>
  <si>
    <t>File: SARA_CdLD_ITRAQ_HILIC335_02.wiff, Sample: SARA_CdLD_ITRAQ_HILIC335_02 (sample number 1), Elution: 59.653 min, Period: 1, Cycle(s): 2371 (Experiment 2)</t>
  </si>
  <si>
    <t>MKTPLTEAVAAADSQGR%iTRAQ_8plex_Nterm::iTRAQ_8plex_K::::::::::::::::%sample_0%cmpd_13409</t>
  </si>
  <si>
    <t>File: SARA_CdLD_ITRAQ_HILIC34_02.wiff, Sample: SARA_CdLD_ITRAQ_HILIC34_02 (sample number 1), Elution: 61.427 min, Period: 1, Cycle(s): 2175 (Experiment 2)</t>
  </si>
  <si>
    <t>MKTPLTEAVAAADSQGR%iTRAQ_8plex_Nterm::iTRAQ_8plex_K::::::::::::::::%sample_0%cmpd_5746</t>
  </si>
  <si>
    <t>File: SARA_CdLD_ITRAQ_HILIC365_02.wiff, Sample: SARA_CdLD_ITRAQ_HILIC365_02 (sample number 1), Elution: 54.696 to 55.786 min, Period: 1, Cycle(s): 1954, 1964 (Experiment 2)</t>
  </si>
  <si>
    <t>MKTPLTEAVAAADSQGR%iTRAQ_8plex_Nterm:Oxidation_M:iTRAQ_8plex_K::::::::::::::::%sample_0%cmpd_15937</t>
  </si>
  <si>
    <t>File: SARA_CdLD_ITRAQ_HILIC335_02.wiff, Sample: SARA_CdLD_ITRAQ_HILIC335_02 (sample number 1), Elution: 54.441 min, Period: 1, Cycle(s): 2164 (Experiment 2)</t>
  </si>
  <si>
    <t>MKTPLTEAVAAADSQGR%iTRAQ_8plex_Nterm:Oxidation_M:iTRAQ_8plex_K::::::::::::::::%sample_0%cmpd_13379</t>
  </si>
  <si>
    <t>File: SARA_CdLD_ITRAQ_HILIC33_02.wiff, Sample: SARA_CdLD_ITRAQ_HILIC33_02 (sample number 1), Elution: 60.912 min, Period: 1, Cycle(s): 2199 (Experiment 2)</t>
  </si>
  <si>
    <t>MKTPLTEAVAAADSQGR%iTRAQ_8plex_Nterm::iTRAQ_8plex_K::::::::::::::::%sample_0%cmpd_4763</t>
  </si>
  <si>
    <t>File: SARA_CdLD_ITRAQ_HILIC37.wiff, Sample: SARA_CdLD_ITRAQ_HILIC37 (sample number 1), Elution: 53.555 min, Period: 1, Cycle(s): 2289 (Experiment 2)</t>
  </si>
  <si>
    <t>MKTPLTEAVAAADSQGR%iTRAQ_8plex_Nterm:Oxidation_M:iTRAQ_8plex_K::::::::::::::::%sample_0%cmpd_7816</t>
  </si>
  <si>
    <t>File: SARA_CdLD_ITRAQ_HILIC365.wiff, Sample: SARA_CdLD_ITRAQ_HILIC365 (sample number 1), Elution: 52.991 min, Period: 1, Cycle(s): 2154 (Experiment 2)</t>
  </si>
  <si>
    <t>MKTPLTEAVAAADSQGR%iTRAQ_8plex_Nterm:Oxidation_M:iTRAQ_8plex_K::::::::::::::::%sample_0%cmpd_15506</t>
  </si>
  <si>
    <t>File: SARA_CdLD_ITRAQ_HILIC325.wiff, Sample: SARA_CdLD_ITRAQ_HILIC325 (sample number 1), Elution: 40.716 to 41.788 min, Period: 1, Cycle(s): 1844, 1853 (Experiment 2)</t>
  </si>
  <si>
    <t>QASASLEAAK%iTRAQ_8plex_Nterm::::::::::iTRAQ_8plex_K:%sample_0%cmpd_11848</t>
  </si>
  <si>
    <t>File: SARA_CdLD_ITRAQ_HILIC33.wiff, Sample: SARA_CdLD_ITRAQ_HILIC33 (sample number 1), Elution: 61.612 min, Period: 1, Cycle(s): 2246 (Experiment 2)</t>
  </si>
  <si>
    <t>MKTPLTEAVAAADSQGR%iTRAQ_8plex_Nterm::iTRAQ_8plex_K::::::::::::::::%sample_0%cmpd_4306</t>
  </si>
  <si>
    <t>File: SARA_CdLD_ITRAQ_HILIC34.wiff, Sample: SARA_CdLD_ITRAQ_HILIC34 (sample number 1), Elution: 60.54 min, Period: 1, Cycle(s): 2096 (Experiment 3)</t>
  </si>
  <si>
    <t>MKTPLTEAVAAADSQGR%iTRAQ_8plex_Nterm::iTRAQ_8plex_K::::::::::::::::%sample_0%cmpd_5263</t>
  </si>
  <si>
    <t>File: SARA_CdLD_ITRAQ_HILIC34_02.wiff, Sample: SARA_CdLD_ITRAQ_HILIC34_02 (sample number 1), Elution: 54.666 min, Period: 1, Cycle(s): 2045 (Experiment 2)</t>
  </si>
  <si>
    <t>MKTPLTEAVAAADSQGR%iTRAQ_8plex_Nterm:Oxidation_M:iTRAQ_8plex_K::::::::::::::::%sample_0%cmpd_5665</t>
  </si>
  <si>
    <t>File: SARA_CdLD_ITRAQ_HILIC36.wiff, Sample: SARA_CdLD_ITRAQ_HILIC36 (sample number 1), Elution: 53.126 to 54.199 min, Period: 1, Cycle(s): 1943, 1952 (Experiment 2)</t>
  </si>
  <si>
    <t>MKTPLTEAVAAADSQGR%iTRAQ_8plex_Nterm:Oxidation_M:iTRAQ_8plex_K::::::::::::::::%sample_0%cmpd_7010</t>
  </si>
  <si>
    <t>File: SARA_CdLD_ITRAQ_HILIC37.wiff, Sample: SARA_CdLD_ITRAQ_HILIC37 (sample number 1), Elution: 54.611 min, Period: 1, Cycle(s): 2309 (Experiment 2)</t>
  </si>
  <si>
    <t>MKTPLTEAVAAADSQGR%iTRAQ_8plex_Nterm:Oxidation_M:iTRAQ_8plex_K::::::::::::::::%sample_0%cmpd_7830</t>
  </si>
  <si>
    <t>File: SARA_CdLD_ITRAQ_HILIC37_02.wiff, Sample: SARA_CdLD_ITRAQ_HILIC37_02 (sample number 1), Elution: 56.226 min, Period: 1, Cycle(s): 2027 (Experiment 2)</t>
  </si>
  <si>
    <t>MKTPLTEAVAAADSQGR%iTRAQ_8plex_Nterm:Oxidation_M:iTRAQ_8plex_K::::::::::::::::%sample_0%cmpd_8257</t>
  </si>
  <si>
    <t>KTPLTEAVAAADSQGR</t>
  </si>
  <si>
    <t>iTRAQ_8plex_Nterm:iTRAQ_8plex_K::::::::::::::::</t>
  </si>
  <si>
    <t>File: SARA_CdLD_ITRAQ_HILIC36_02.wiff, Sample: SARA_CdLD_ITRAQ_HILIC36_02 (sample number 1), Elution: 55.836 to 56.977 min, Period: 1, Cycle(s): 1952 (Experiment 2), 1962 (Experiment 3)</t>
  </si>
  <si>
    <t>KTPLTEAVAAADSQGR%iTRAQ_8plex_Nterm:iTRAQ_8plex_K::::::::::::::::%sample_0%cmpd_7469</t>
  </si>
  <si>
    <t>File: SARA_CdLD_ITRAQ_HILIC35_02.wiff, Sample: SARA_CdLD_ITRAQ_HILIC35_02 (sample number 1), Elution: 54.541 min, Period: 1, Cycle(s): 1930 (Experiment 3)</t>
  </si>
  <si>
    <t>MKTPLTEAVAAADSQGR%iTRAQ_8plex_Nterm:Oxidation_M:iTRAQ_8plex_K::::::::::::::::%sample_0%cmpd_6550</t>
  </si>
  <si>
    <t>File: SARA_CdLD_ITRAQ_HILIC34_02.wiff, Sample: SARA_CdLD_ITRAQ_HILIC34_02 (sample number 1), Elution: 53.661 min, Period: 1, Cycle(s): 2025 (Experiment 2)</t>
  </si>
  <si>
    <t>MKTPLTEAVAAADSQGR%iTRAQ_8plex_Nterm:Oxidation_M:iTRAQ_8plex_K::::::::::::::::%sample_0%cmpd_5654</t>
  </si>
  <si>
    <t>File: SARA_CdLD_ITRAQ_HILIC335.wiff, Sample: SARA_CdLD_ITRAQ_HILIC335 (sample number 1), Elution: 62.628 to 62.73 min, Period: 1, Cycle(s): 2123, 2126 (Experiment 2)</t>
  </si>
  <si>
    <t>MKTPLTEAVAAADSQGR%iTRAQ_8plex_Nterm::iTRAQ_8plex_K::::::::::::::::%sample_0%cmpd_13016</t>
  </si>
  <si>
    <t>File: SARA_CdLD_ITRAQ_HILIC37_02.wiff, Sample: SARA_CdLD_ITRAQ_HILIC37_02 (sample number 1), Elution: 54.726 min, Period: 1, Cycle(s): 1999 (Experiment 3)</t>
  </si>
  <si>
    <t>MKTPLTEAVAAADSQGR%iTRAQ_8plex_Nterm:Oxidation_M:iTRAQ_8plex_K::::::::::::::::%sample_0%cmpd_8235</t>
  </si>
  <si>
    <t>File: SARA_CdLD_ITRAQ_HILIC34.wiff, Sample: SARA_CdLD_ITRAQ_HILIC34 (sample number 1), Elution: 53.043 to 54.048 min, Period: 1, Cycle(s): 1962, 1973 (Experiment 2)</t>
  </si>
  <si>
    <t>MKTPLTEAVAAADSQGR%iTRAQ_8plex_Nterm:Oxidation_M:iTRAQ_8plex_K::::::::::::::::%sample_0%cmpd_5194</t>
  </si>
  <si>
    <t>File: SARA_CdLD_ITRAQ_HILIC365_02.wiff, Sample: SARA_CdLD_ITRAQ_HILIC365_02 (sample number 1), Elution: 56.842 min, Period: 1, Cycle(s): 1993 (Experiment 2)</t>
  </si>
  <si>
    <t>MKTPLTEAVAAADSQGR%iTRAQ_8plex_Nterm:Oxidation_M:iTRAQ_8plex_K::::::::::::::::%sample_0%cmpd_15948</t>
  </si>
  <si>
    <t>File: SARA_CdLD_ITRAQ_HILIC325_02.wiff, Sample: SARA_CdLD_ITRAQ_HILIC325_02 (sample number 1), Elution: 40.629 min, Period: 1, Cycle(s): 1839 (Experiment 2)</t>
  </si>
  <si>
    <t>QASASLEAAK%iTRAQ_8plex_Nterm::::::::::iTRAQ_8plex_K:%sample_0%cmpd_12291</t>
  </si>
  <si>
    <t>File: SARA_CdLD_ITRAQ_HILIC33.wiff, Sample: SARA_CdLD_ITRAQ_HILIC33 (sample number 1), Elution: 55.562 min, Period: 1, Cycle(s): 2071 (Experiment 2)</t>
  </si>
  <si>
    <t>MKTPLTEAVAAADSQGR%iTRAQ_8plex_Nterm:Oxidation_M:iTRAQ_8plex_K::::::::::::::::%sample_0%cmpd_4254</t>
  </si>
  <si>
    <t>File: SARA_CdLD_ITRAQ_HILIC375_02.wiff, Sample: SARA_CdLD_ITRAQ_HILIC375_02 (sample number 1), Elution: 54.868 min, Period: 1, Cycle(s): 2024 (Experiment 2)</t>
  </si>
  <si>
    <t>MKTPLTEAVAAADSQGR%iTRAQ_8plex_Nterm:Oxidation_M:iTRAQ_8plex_K::::::::::::::::%sample_0%cmpd_16645</t>
  </si>
  <si>
    <t>File: SARA_CdLD_ITRAQ_HILIC315.wiff, Sample: SARA_CdLD_ITRAQ_HILIC315 (sample number 1), Elution: 41.446 min, Period: 1, Cycle(s): 1869 (Experiment 3)</t>
  </si>
  <si>
    <t>QASASLEAAK%iTRAQ_8plex_Nterm::::::::::iTRAQ_8plex_K:%sample_0%cmpd_10881</t>
  </si>
  <si>
    <t>File: SARA_CdLD_ITRAQ_HILIC345_02.wiff, Sample: SARA_CdLD_ITRAQ_HILIC345_02 (sample number 1), Elution: 60.559 min, Period: 1, Cycle(s): 2289 (Experiment 2)</t>
  </si>
  <si>
    <t>MKTPLTEAVAAADSQGR%iTRAQ_8plex_Nterm::iTRAQ_8plex_K::::::::::::::::%sample_0%cmpd_14293</t>
  </si>
  <si>
    <t>File: SARA_CdLD_ITRAQ_HILIC335.wiff, Sample: SARA_CdLD_ITRAQ_HILIC335 (sample number 1), Elution: 59.223 to 61.385 min, Period: 1, Cycle(s): 2079, 2088, 2098 (Experiment 2)</t>
  </si>
  <si>
    <t>MKTPLTEAVAAADSQGR%iTRAQ_8plex_Nterm::iTRAQ_8plex_K::::::::::::::::%sample_0%cmpd_13003</t>
  </si>
  <si>
    <t>File: SARA_CdLD_ITRAQ_HILIC34_02.wiff, Sample: SARA_CdLD_ITRAQ_HILIC34_02 (sample number 1), Elution: 60.406 min, Period: 1, Cycle(s): 2154 (Experiment 3)</t>
  </si>
  <si>
    <t>MKTPLTEAVAAADSQGR%iTRAQ_8plex_Nterm::iTRAQ_8plex_K::::::::::::::::%sample_0%cmpd_5731</t>
  </si>
  <si>
    <t>File: SARA_CdLD_ITRAQ_HILIC36.wiff, Sample: SARA_CdLD_ITRAQ_HILIC36 (sample number 1), Elution: 53.365 min, Period: 1, Cycle(s): 1945 (Experiment 2)</t>
  </si>
  <si>
    <t>KTPLTEAVAAADSQGR%iTRAQ_8plex_Nterm:iTRAQ_8plex_K::::::::::::::::%sample_0%cmpd_6997</t>
  </si>
  <si>
    <t>File: SARA_CdLD_ITRAQ_HILIC335.wiff, Sample: SARA_CdLD_ITRAQ_HILIC335 (sample number 1), Elution: 60.057 min, Period: 1, Cycle(s): 2086 (Experiment 2)</t>
  </si>
  <si>
    <t>MKTPLTEAVAAADSQGR%iTRAQ_8plex_Nterm::iTRAQ_8plex_K::::::::::::::::%sample_0%cmpd_12988</t>
  </si>
  <si>
    <t>File: SARA_CdLD_ITRAQ_HILIC33.wiff, Sample: SARA_CdLD_ITRAQ_HILIC33 (sample number 1), Elution: 41.379 min, Period: 1, Cycle(s): 1886 (Experiment 2)</t>
  </si>
  <si>
    <t>QASASLEAAK%iTRAQ_8plex_Nterm::::::::::iTRAQ_8plex_K:%sample_0%cmpd_4066</t>
  </si>
  <si>
    <t>File: SARA_CdLD_ITRAQ_HILIC315_02.wiff, Sample: SARA_CdLD_ITRAQ_HILIC315_02 (sample number 1), Elution: 40.713 min, Period: 1, Cycle(s): 1868 (Experiment 2)</t>
  </si>
  <si>
    <t>QASASLEAAK%iTRAQ_8plex_Nterm::::::::::iTRAQ_8plex_K:%sample_0%cmpd_11347</t>
  </si>
  <si>
    <t>File: SARA_CdLD_ITRAQ_HILIC34_02.wiff, Sample: SARA_CdLD_ITRAQ_HILIC34_02 (sample number 1), Elution: 54.853 min, Period: 1, Cycle(s): 2047 (Experiment 2)</t>
  </si>
  <si>
    <t>MKTPLTEAVAAADSQGR%iTRAQ_8plex_Nterm::iTRAQ_8plex_K::::::::::::::::%sample_0%cmpd_5669</t>
  </si>
  <si>
    <t>SDSLISGAANAVYQK</t>
  </si>
  <si>
    <t>File: SARA_CdLD_ITRAQ_HILIC345_02.wiff, Sample: SARA_CdLD_ITRAQ_HILIC345_02 (sample number 1), Elution: 61.138 min, Period: 1, Cycle(s): 2314 (Experiment 2)</t>
  </si>
  <si>
    <t>SDSLISGAANAVYQK%iTRAQ_8plex_Nterm:::::::::::::::iTRAQ_8plex_K:%sample_0%cmpd_14296</t>
  </si>
  <si>
    <t>File: SARA_CdLD_ITRAQ_HILIC355_02.wiff, Sample: SARA_CdLD_ITRAQ_HILIC355_02 (sample number 1), Elution: 54.356 min, Period: 1, Cycle(s): 1916 (Experiment 2)</t>
  </si>
  <si>
    <t>MKTPLTEAVAAADSQGR%iTRAQ_8plex_Nterm:Oxidation_M:iTRAQ_8plex_K::::::::::::::::%sample_0%cmpd_15094</t>
  </si>
  <si>
    <t>File: SARA_CdLD_ITRAQ_HILIC33.wiff, Sample: SARA_CdLD_ITRAQ_HILIC33 (sample number 1), Elution: 58.169 to 58.595 min, Period: 1, Cycle(s): 2128, 2130, 2132 (Experiment 3)</t>
  </si>
  <si>
    <t>MKTPLTEAVAAADSQGR%iTRAQ_8plex_Nterm:Oxidation_M:iTRAQ_8plex_K::::::::::::::::%sample_0%cmpd_4285</t>
  </si>
  <si>
    <t>File: SARA_CdLD_ITRAQ_HILIC33.wiff, Sample: SARA_CdLD_ITRAQ_HILIC33 (sample number 1), Elution: 54.643 min, Period: 1, Cycle(s): 2053 (Experiment 3)</t>
  </si>
  <si>
    <t>MKTPLTEAVAAADSQGR%iTRAQ_8plex_Nterm:Oxidation_M:iTRAQ_8plex_K::::::::::::::::%sample_0%cmpd_4240</t>
  </si>
  <si>
    <t>File: SARA_CdLD_ITRAQ_HILIC33.wiff, Sample: SARA_CdLD_ITRAQ_HILIC33 (sample number 1), Elution: 60.793 to 60.963 min, Period: 1, Cycle(s): 2210, 2214 (Experiment 2)</t>
  </si>
  <si>
    <t>MKTPLTEAVAAADSQGR%iTRAQ_8plex_Nterm::iTRAQ_8plex_K::::::::::::::::%sample_0%cmpd_4304</t>
  </si>
  <si>
    <t>File: SARA_CdLD_ITRAQ_HILIC34_02.wiff, Sample: SARA_CdLD_ITRAQ_HILIC34_02 (sample number 1), Elution: 59.588 to 60.661 min, Period: 1, Cycle(s): 2148, 2157 (Experiment 2)</t>
  </si>
  <si>
    <t>MKTPLTEAVAAADSQGR%iTRAQ_8plex_Nterm::iTRAQ_8plex_K::::::::::::::::%sample_0%cmpd_5738</t>
  </si>
  <si>
    <t>File: SARA_CdLD_ITRAQ_HILIC365_02.wiff, Sample: SARA_CdLD_ITRAQ_HILIC365_02 (sample number 1), Elution: 55.888 min, Period: 1, Cycle(s): 1964 (Experiment 3)</t>
  </si>
  <si>
    <t>KTPLTEAVAAADSQGR%iTRAQ_8plex_Nterm:iTRAQ_8plex_K::::::::::::::::%sample_0%cmpd_15936</t>
  </si>
  <si>
    <t>File: SARA_CdLD_ITRAQ_HILIC33_02.wiff, Sample: SARA_CdLD_ITRAQ_HILIC33_02 (sample number 1), Elution: 40.527 min, Period: 1, Cycle(s): 1842 (Experiment 3)</t>
  </si>
  <si>
    <t>QASASLEAAK%iTRAQ_8plex_Nterm::::::::::iTRAQ_8plex_K:%sample_0%cmpd_4526</t>
  </si>
  <si>
    <t>File: SARA_CdLD_ITRAQ_HILIC345_02.wiff, Sample: SARA_CdLD_ITRAQ_HILIC345_02 (sample number 1), Elution: 54.069 min, Period: 1, Cycle(s): 2088 (Experiment 3)</t>
  </si>
  <si>
    <t>MKTPLTEAVAAADSQGR%iTRAQ_8plex_Nterm:Oxidation_M:iTRAQ_8plex_K::::::::::::::::%sample_0%cmpd_14238</t>
  </si>
  <si>
    <t>File: SARA_CdLD_ITRAQ_HILIC33_02.wiff, Sample: SARA_CdLD_ITRAQ_HILIC33_02 (sample number 1), Elution: 54.914 min, Period: 1, Cycle(s): 2015 (Experiment 2)</t>
  </si>
  <si>
    <t>MKTPLTEAVAAADSQGR%iTRAQ_8plex_Nterm:Oxidation_M:iTRAQ_8plex_K::::::::::::::::%sample_0%cmpd_4713</t>
  </si>
  <si>
    <t>File: SARA_CdLD_ITRAQ_HILIC35_02.wiff, Sample: SARA_CdLD_ITRAQ_HILIC35_02 (sample number 1), Elution: 60.911 min, Period: 1, Cycle(s): 2100 (Experiment 2)</t>
  </si>
  <si>
    <t>MKTPLTEAVAAADSQGR%iTRAQ_8plex_Nterm::iTRAQ_8plex_K::::::::::::::::%sample_0%cmpd_6614</t>
  </si>
  <si>
    <t>File: SARA_CdLD_ITRAQ_HILIC33_02.wiff, Sample: SARA_CdLD_ITRAQ_HILIC33_02 (sample number 1), Elution: 60.009 min, Period: 1, Cycle(s): 2164 (Experiment 3)</t>
  </si>
  <si>
    <t>MKTPLTEAVAAADSQGR%iTRAQ_8plex_Nterm::iTRAQ_8plex_K::::::::::::::::%sample_0%cmpd_4756</t>
  </si>
  <si>
    <t>File: SARA_CdLD_ITRAQ_HILIC325.wiff, Sample: SARA_CdLD_ITRAQ_HILIC325 (sample number 1), Elution: 63.718 min, Period: 1, Cycle(s): 2332 (Experiment 3)</t>
  </si>
  <si>
    <t>MKTPLTEAVAAADSQGR%iTRAQ_8plex_Nterm::iTRAQ_8plex_K::::::::::::::::%sample_0%cmpd_12088</t>
  </si>
  <si>
    <t>File: SARA_CdLD_ITRAQ_HILIC375.wiff, Sample: SARA_CdLD_ITRAQ_HILIC375 (sample number 1), Elution: 54.206 min, Period: 1, Cycle(s): 2378 (Experiment 2)</t>
  </si>
  <si>
    <t>MKTPLTEAVAAADSQGR%iTRAQ_8plex_Nterm:Oxidation_M:iTRAQ_8plex_K::::::::::::::::%sample_0%cmpd_16249</t>
  </si>
  <si>
    <t>File: SARA_CdLD_ITRAQ_HILIC33_02.wiff, Sample: SARA_CdLD_ITRAQ_HILIC33_02 (sample number 1), Elution: 57.436 to 57.657 min, Period: 1, Cycle(s): 2070 (Experiment 2), 2071 (Experiment 3)</t>
  </si>
  <si>
    <t>MKTPLTEAVAAADSQGR%iTRAQ_8plex_Nterm:Oxidation_M:iTRAQ_8plex_K::::::::::::::::%sample_0%cmpd_4742</t>
  </si>
  <si>
    <t>File: SARA_CdLD_ITRAQ_HILIC355_02.wiff, Sample: SARA_CdLD_ITRAQ_HILIC355_02 (sample number 1), Elution: 60.88 min, Period: 1, Cycle(s): 2065 (Experiment 2)</t>
  </si>
  <si>
    <t>MKTPLTEAVAAADSQGR%iTRAQ_8plex_Nterm::iTRAQ_8plex_K::::::::::::::::%sample_0%cmpd_15163</t>
  </si>
  <si>
    <t>File: SARA_CdLD_ITRAQ_HILIC33.wiff, Sample: SARA_CdLD_ITRAQ_HILIC33 (sample number 1), Elution: 60.606 min, Period: 1, Cycle(s): 2208 (Experiment 2)</t>
  </si>
  <si>
    <t>MKTPLTEAVAAADSQGR%iTRAQ_8plex_Nterm::iTRAQ_8plex_K::::::::::::::::%sample_0%cmpd_4301</t>
  </si>
  <si>
    <t>File: SARA_CdLD_ITRAQ_HILIC38.wiff, Sample: SARA_CdLD_ITRAQ_HILIC38 (sample number 1), Elution: 55.512 min, Period: 1, Cycle(s): 2263 (Experiment 3)</t>
  </si>
  <si>
    <t>MKTPLTEAVAAADSQGR%iTRAQ_8plex_Nterm:Oxidation_M:iTRAQ_8plex_K::::::::::::::::%sample_0%cmpd_8631</t>
  </si>
  <si>
    <t>File: SARA_CdLD_ITRAQ_HILIC33.wiff, Sample: SARA_CdLD_ITRAQ_HILIC33 (sample number 1), Elution: 64.065 min, Period: 1, Cycle(s): 2315 (Experiment 2)</t>
  </si>
  <si>
    <t>MKTPLTEAVAAADSQGR%iTRAQ_8plex_Nterm::iTRAQ_8plex_K::::::::::::::::%sample_0%cmpd_4330</t>
  </si>
  <si>
    <t>File: SARA_CdLD_ITRAQ_HILIC34.wiff, Sample: SARA_CdLD_ITRAQ_HILIC34 (sample number 1), Elution: 54.167 min, Period: 1, Cycle(s): 1974 (Experiment 2)</t>
  </si>
  <si>
    <t>MKTPLTEAVAAADSQGR%iTRAQ_8plex_Nterm::iTRAQ_8plex_K::::::::::::::::%sample_0%cmpd_5196</t>
  </si>
  <si>
    <t>File: SARA_CdLD_ITRAQ_HILIC36_02.wiff, Sample: SARA_CdLD_ITRAQ_HILIC36_02 (sample number 1), Elution: 58.936 min, Period: 1, Cycle(s): 2005 (Experiment 3)</t>
  </si>
  <si>
    <t>MKTPLTEAVAAADSQGR%iTRAQ_8plex_Nterm:Oxidation_M:iTRAQ_8plex_K::::::::::::::::%sample_0%cmpd_7490</t>
  </si>
  <si>
    <t>File: SARA_CdLD_ITRAQ_HILIC365_02.wiff, Sample: SARA_CdLD_ITRAQ_HILIC365_02 (sample number 1), Elution: 54.934 to 55.905 min, Period: 1, Cycle(s): 1965 (Experiment 2), 1956 (Experiment 3)</t>
  </si>
  <si>
    <t>MKTPLTEAVAAADSQGR%iTRAQ_8plex_Nterm:Oxidation_M:iTRAQ_8plex_K::::::::::::::::%sample_0%cmpd_15939</t>
  </si>
  <si>
    <t>TFDLSPSWYVEALKHIK</t>
  </si>
  <si>
    <t>iTRAQ_8plex_Nterm::::::::::::::iTRAQ_8plex_K:::iTRAQ_8plex_K:</t>
  </si>
  <si>
    <t>File: SARA_CdLD_ITRAQ_HILIC29.wiff, Sample: SARA_CdLD_ITRAQ_HILIC29 (sample number 1), Elution: 82.479 to 82.666 min, Period: 1, Cycle(s): 2231, 2233 (Experiment 3)</t>
  </si>
  <si>
    <t>TFDLSPSWYVEALKHIK%iTRAQ_8plex_Nterm::::::::::::::iTRAQ_8plex_K:::iTRAQ_8plex_K:%sample_0%cmpd_732</t>
  </si>
  <si>
    <t>ALTSKSDSLISGAANAVYQK</t>
  </si>
  <si>
    <t>iTRAQ_8plex_Nterm:::::iTRAQ_8plex_K:::::::::::::::iTRAQ_8plex_K:</t>
  </si>
  <si>
    <t>File: SARA_CdLD_ITRAQ_HILIC335.wiff, Sample: SARA_CdLD_ITRAQ_HILIC335 (sample number 1), Elution: 65.591 min, Period: 1, Cycle(s): 2201 (Experiment 2)</t>
  </si>
  <si>
    <t>ALTSKSDSLISGAANAVYQK%iTRAQ_8plex_Nterm:::::iTRAQ_8plex_K:::::::::::::::iTRAQ_8plex_K:%sample_0%cmpd_13046</t>
  </si>
  <si>
    <t>File: SARA_CdLD_ITRAQ_HILIC345.wiff, Sample: SARA_CdLD_ITRAQ_HILIC345 (sample number 1), Elution: 59.962 min, Period: 1, Cycle(s): 2206 (Experiment 2)</t>
  </si>
  <si>
    <t>MKTPLTEAVAAADSQGR%iTRAQ_8plex_Nterm::iTRAQ_8plex_K::::::::::::::::%sample_0%cmpd_13863</t>
  </si>
  <si>
    <t>File: SARA_CdLD_ITRAQ_HILIC33_02.wiff, Sample: SARA_CdLD_ITRAQ_HILIC33_02 (sample number 1), Elution: 63.433 min, Period: 1, Cycle(s): 2248 (Experiment 3)</t>
  </si>
  <si>
    <t>MKTPLTEAVAAADSQGR%iTRAQ_8plex_Nterm::iTRAQ_8plex_K::::::::::::::::%sample_0%cmpd_4789</t>
  </si>
  <si>
    <t>File: SARA_CdLD_ITRAQ_HILIC335_02.wiff, Sample: SARA_CdLD_ITRAQ_HILIC335_02 (sample number 1), Elution: 59.091 to 60.011 min, Period: 1, Cycle(s): 2374 (Experiment 2), 2365 (Experiment 3)</t>
  </si>
  <si>
    <t>MKTPLTEAVAAADSQGR%iTRAQ_8plex_Nterm::iTRAQ_8plex_K::::::::::::::::%sample_0%cmpd_13415</t>
  </si>
  <si>
    <t>File: SARA_CdLD_ITRAQ_HILIC36_02.wiff, Sample: SARA_CdLD_ITRAQ_HILIC36_02 (sample number 1), Elution: 55.717 min, Period: 1, Cycle(s): 1951 (Experiment 2)</t>
  </si>
  <si>
    <t>MKTPLTEAVAAADSQGR%iTRAQ_8plex_Nterm:Oxidation_M:iTRAQ_8plex_K::::::::::::::::%sample_0%cmpd_7451</t>
  </si>
  <si>
    <t>File: SARA_CdLD_ITRAQ_HILIC335.wiff, Sample: SARA_CdLD_ITRAQ_HILIC335 (sample number 1), Elution: 63.667 min, Period: 1, Cycle(s): 2151 (Experiment 2)</t>
  </si>
  <si>
    <t>MKTPLTEAVAAADSQGR%iTRAQ_8plex_Nterm::iTRAQ_8plex_K::::::::::::::::%sample_0%cmpd_13025</t>
  </si>
  <si>
    <t>File: SARA_CdLD_ITRAQ_HILIC345.wiff, Sample: SARA_CdLD_ITRAQ_HILIC345 (sample number 1), Elution: 53.484 min, Period: 1, Cycle(s): 2036 (Experiment 2)</t>
  </si>
  <si>
    <t>MKTPLTEAVAAADSQGR%iTRAQ_8plex_Nterm:Oxidation_M:iTRAQ_8plex_K::::::::::::::::%sample_0%cmpd_13798</t>
  </si>
  <si>
    <t>File: SARA_CdLD_ITRAQ_HILIC36_02.wiff, Sample: SARA_CdLD_ITRAQ_HILIC36_02 (sample number 1), Elution: 62.207 min, Period: 1, Cycle(s): 2131 (Experiment 2)</t>
  </si>
  <si>
    <t>MKTPLTEAVAAADSQGR%iTRAQ_8plex_Nterm::iTRAQ_8plex_K::::::::::::::::%sample_0%cmpd_7512</t>
  </si>
  <si>
    <t>SDSLISGAANAVYQKFPYTTQMQGPNFAADQR</t>
  </si>
  <si>
    <t>iTRAQ_8plex_Nterm:::::::::::::::iTRAQ_8plex_K::::::::::::::::::</t>
  </si>
  <si>
    <t>File: SARA_CdLD_ITRAQ_HILIC295.wiff, Sample: SARA_CdLD_ITRAQ_HILIC295 (sample number 1), Elution: 82.103 min, Period: 1, Cycle(s): 2237 (Experiment 3)</t>
  </si>
  <si>
    <t>SDSLISGAANAVYQKFPYTTQMQGPNFAADQR%iTRAQ_8plex_Nterm:::::::::::::::iTRAQ_8plex_K::::::::::::::::::%sample_0%cmpd_9524</t>
  </si>
  <si>
    <t>tr|A3INA5|A3INA5_9CHRO</t>
  </si>
  <si>
    <t>TFQGPPHGITVER</t>
  </si>
  <si>
    <t>iTRAQ_8plex_Nterm::::::::::::::</t>
  </si>
  <si>
    <t>File: SARA_CdLD_ITRAQ_HILIC35_02.wiff, Sample: SARA_CdLD_ITRAQ_HILIC35_02 (sample number 1), Elution: 46.845 min, Period: 1, Cycle(s): 1856 (Experiment 2)</t>
  </si>
  <si>
    <t>TFQGPPHGITVER%iTRAQ_8plex_Nterm::::::::::::::%sample_0%cmpd_6448</t>
  </si>
  <si>
    <t>File: SARA_CdLD_ITRAQ_HILIC34_02.wiff, Sample: SARA_CdLD_ITRAQ_HILIC34_02 (sample number 1), Elution: 46.475 min, Period: 1, Cycle(s): 1903 (Experiment 2)</t>
  </si>
  <si>
    <t>TFQGPPHGITVER%iTRAQ_8plex_Nterm::::::::::::::%sample_0%cmpd_5564</t>
  </si>
  <si>
    <t>File: SARA_CdLD_ITRAQ_HILIC35_02.wiff, Sample: SARA_CdLD_ITRAQ_HILIC35_02 (sample number 1), Elution: 46.726 to 47.799 min, Period: 1, Cycle(s): 1855, 1864 (Experiment 2)</t>
  </si>
  <si>
    <t>TFQGPPHGITVER%iTRAQ_8plex_Nterm::::::::::::::%sample_0%cmpd_6461</t>
  </si>
  <si>
    <t>File: SARA_CdLD_ITRAQ_HILIC345_02.wiff, Sample: SARA_CdLD_ITRAQ_HILIC345_02 (sample number 1), Elution: 46.234 min, Period: 1, Cycle(s): 1913 (Experiment 2)</t>
  </si>
  <si>
    <t>TFQGPPHGITVER%iTRAQ_8plex_Nterm::::::::::::::%sample_0%cmpd_14156</t>
  </si>
  <si>
    <t>File: SARA_CdLD_ITRAQ_HILIC345.wiff, Sample: SARA_CdLD_ITRAQ_HILIC345 (sample number 1), Elution: 45.771 min, Period: 1, Cycle(s): 1916 (Experiment 3)</t>
  </si>
  <si>
    <t>TFQGPPHGITVER%iTRAQ_8plex_Nterm::::::::::::::%sample_0%cmpd_13700</t>
  </si>
  <si>
    <t>GGLDFTKDDENINSQPFMR</t>
  </si>
  <si>
    <t>iTRAQ_8plex_Nterm:::::::iTRAQ_8plex_K:::::::::::::</t>
  </si>
  <si>
    <t>File: SARA_CdLD_ITRAQ_HILIC29.wiff, Sample: SARA_CdLD_ITRAQ_HILIC29 (sample number 1), Elution: 62.392 to 63.467 min, Period: 1, Cycle(s): 1983, 1992 (Experiment 2)</t>
  </si>
  <si>
    <t>GGLDFTKDDENINSQPFMR%iTRAQ_8plex_Nterm:::::::iTRAQ_8plex_K:::::::::::::%sample_0%cmpd_491</t>
  </si>
  <si>
    <t>AMHAVIDR</t>
  </si>
  <si>
    <t>File: SARA_CdLD_ITRAQ_HILIC335.wiff, Sample: SARA_CdLD_ITRAQ_HILIC335 (sample number 1), Elution: 38.86 to 40.035 min, Period: 1, Cycle(s): 1816 (Experiment 2), 1825 (Experiment 3)</t>
  </si>
  <si>
    <t>AMHAVIDR%iTRAQ_8plex_Nterm:::::::::%sample_0%cmpd_12732</t>
  </si>
  <si>
    <t>File: SARA_CdLD_ITRAQ_HILIC35.wiff, Sample: SARA_CdLD_ITRAQ_HILIC35 (sample number 1), Elution: 46.285 min, Period: 1, Cycle(s): 1991 (Experiment 2)</t>
  </si>
  <si>
    <t>TFQGPPHGITVER%iTRAQ_8plex_Nterm::::::::::::::%sample_0%cmpd_6018</t>
  </si>
  <si>
    <t>File: SARA_CdLD_ITRAQ_HILIC34.wiff, Sample: SARA_CdLD_ITRAQ_HILIC34 (sample number 1), Elution: 45.756 to 47.424 min, Period: 1, Cycle(s): 1873, 1882, 1887 (Experiment 2)</t>
  </si>
  <si>
    <t>TFQGPPHGITVER%iTRAQ_8plex_Nterm::::::::::::::%sample_0%cmpd_5108</t>
  </si>
  <si>
    <t>EGNDVIR</t>
  </si>
  <si>
    <t>File: SARA_CdLD_ITRAQ_HILIC30_02.wiff, Sample: SARA_CdLD_ITRAQ_HILIC30_02 (sample number 1), Elution: 34.975 to 36.048 min, Period: 1, Cycle(s): 1870, 1879 (Experiment 2)</t>
  </si>
  <si>
    <t>EGNDVIR%iTRAQ_8plex_Nterm::::::::%sample_0%cmpd_1434</t>
  </si>
  <si>
    <t>File: SARA_CdLD_ITRAQ_HILIC34.wiff, Sample: SARA_CdLD_ITRAQ_HILIC34 (sample number 1), Elution: 45.875 min, Period: 1, Cycle(s): 1874 (Experiment 2)</t>
  </si>
  <si>
    <t>TFQGPPHGITVER%iTRAQ_8plex_Nterm::::::::::::::%sample_0%cmpd_5086</t>
  </si>
  <si>
    <t>File: SARA_CdLD_ITRAQ_HILIC33_02.wiff, Sample: SARA_CdLD_ITRAQ_HILIC33_02 (sample number 1), Elution: 39.097 min, Period: 1, Cycle(s): 1830 (Experiment 3)</t>
  </si>
  <si>
    <t>AMHAVIDR%iTRAQ_8plex_Nterm:::::::::%sample_0%cmpd_4507</t>
  </si>
  <si>
    <t>File: SARA_CdLD_ITRAQ_HILIC30.wiff, Sample: SARA_CdLD_ITRAQ_HILIC30 (sample number 1), Elution: 36.687 to 37.862 min, Period: 1, Cycle(s): 1949 (Experiment 2), 1958 (Experiment 3)</t>
  </si>
  <si>
    <t>EGNDVIR%iTRAQ_8plex_Nterm::::::::%sample_0%cmpd_858</t>
  </si>
  <si>
    <t>File: SARA_CdLD_ITRAQ_HILIC295.wiff, Sample: SARA_CdLD_ITRAQ_HILIC295 (sample number 1), Elution: 32.65 min, Period: 1, Cycle(s): 1748 (Experiment 2)</t>
  </si>
  <si>
    <t>EGNDVIR%iTRAQ_8plex_Nterm::::::::%sample_0%cmpd_8855</t>
  </si>
  <si>
    <t>File: SARA_CdLD_ITRAQ_HILIC305_02.wiff, Sample: SARA_CdLD_ITRAQ_HILIC305_02 (sample number 1), Elution: 33.244 min, Period: 1, Cycle(s): 1771 (Experiment 2)</t>
  </si>
  <si>
    <t>EGNDVIR%iTRAQ_8plex_Nterm::::::::%sample_0%cmpd_10185</t>
  </si>
  <si>
    <t>File: SARA_CdLD_ITRAQ_HILIC33.wiff, Sample: SARA_CdLD_ITRAQ_HILIC33 (sample number 1), Elution: 39.864 min, Period: 1, Cycle(s): 1872 (Experiment 3)</t>
  </si>
  <si>
    <t>AMHAVIDR%iTRAQ_8plex_Nterm:::::::::%sample_0%cmpd_4040</t>
  </si>
  <si>
    <t>DRFLFVQEAIEK</t>
  </si>
  <si>
    <t>File: SARA_CdLD_ITRAQ_HILIC29.wiff, Sample: SARA_CdLD_ITRAQ_HILIC29 (sample number 1), Elution: 68.293 min, Period: 1, Cycle(s): 2032 (Experiment 3)</t>
  </si>
  <si>
    <t>DRFLFVQEAIEK%iTRAQ_8plex_Nterm::::::::::::iTRAQ_8plex_K:%sample_0%cmpd_556</t>
  </si>
  <si>
    <t>File: SARA_CdLD_ITRAQ_HILIC325_02.wiff, Sample: SARA_CdLD_ITRAQ_HILIC325_02 (sample number 1), Elution: 39.659 min, Period: 1, Cycle(s): 1830 (Experiment 3)</t>
  </si>
  <si>
    <t>AMHAVIDR%iTRAQ_8plex_Nterm:::::::::%sample_0%cmpd_12278</t>
  </si>
  <si>
    <t>File: SARA_CdLD_ITRAQ_HILIC34_02.wiff, Sample: SARA_CdLD_ITRAQ_HILIC34_02 (sample number 1), Elution: 46.339 to 47.922 min, Period: 1, Cycle(s): 1910, 1916 (Experiment 2), 1901 (Experiment 3)</t>
  </si>
  <si>
    <t>TFQGPPHGITVER%iTRAQ_8plex_Nterm::::::::::::::%sample_0%cmpd_5587</t>
  </si>
  <si>
    <t>SQAETNEVK</t>
  </si>
  <si>
    <t>File: SARA_CdLD_ITRAQ_HILIC34.wiff, Sample: SARA_CdLD_ITRAQ_HILIC34 (sample number 1), Elution: 32.068 min, Period: 1, Cycle(s): 1738 (Experiment 3)</t>
  </si>
  <si>
    <t>SQAETNEVK%iTRAQ_8plex_Nterm:::::::::iTRAQ_8plex_K:%sample_0%cmpd_4886</t>
  </si>
  <si>
    <t>File: SARA_CdLD_ITRAQ_HILIC305.wiff, Sample: SARA_CdLD_ITRAQ_HILIC305 (sample number 1), Elution: 34.467 min, Period: 1, Cycle(s): 1825 (Experiment 2)</t>
  </si>
  <si>
    <t>EGNDVIR%iTRAQ_8plex_Nterm::::::::%sample_0%cmpd_9628</t>
  </si>
  <si>
    <t>File: SARA_CdLD_ITRAQ_HILIC295.wiff, Sample: SARA_CdLD_ITRAQ_HILIC295 (sample number 1), Elution: 62.482 to 64.39 min, Period: 1, Cycle(s): 1998, 2007, 2014 (Experiment 2)</t>
  </si>
  <si>
    <t>GGLDFTKDDENINSQPFMR%iTRAQ_8plex_Nterm:::::::iTRAQ_8plex_K:::::::::::::%sample_0%cmpd_9291</t>
  </si>
  <si>
    <t>File: SARA_CdLD_ITRAQ_HILIC335_02.wiff, Sample: SARA_CdLD_ITRAQ_HILIC335_02 (sample number 1), Elution: 38.52 to 39.644 min, Period: 1, Cycle(s): 1802 (Experiment 2), 1811 (Experiment 3)</t>
  </si>
  <si>
    <t>AMHAVIDR%iTRAQ_8plex_Nterm:::::::::%sample_0%cmpd_13224</t>
  </si>
  <si>
    <t>File: SARA_CdLD_ITRAQ_HILIC295.wiff, Sample: SARA_CdLD_ITRAQ_HILIC295 (sample number 1), Elution: 68.447 min, Period: 1, Cycle(s): 2048 (Experiment 2)</t>
  </si>
  <si>
    <t>DRFLFVQEAIEK%iTRAQ_8plex_Nterm::::::::::::iTRAQ_8plex_K:%sample_0%cmpd_9349</t>
  </si>
  <si>
    <t>File: SARA_CdLD_ITRAQ_HILIC355_02.wiff, Sample: SARA_CdLD_ITRAQ_HILIC355_02 (sample number 1), Elution: 47.001 min, Period: 1, Cycle(s): 1853 (Experiment 3)</t>
  </si>
  <si>
    <t>TFQGPPHGITVER%iTRAQ_8plex_Nterm::::::::::::::%sample_0%cmpd_14985</t>
  </si>
  <si>
    <t>EDYVEEDRDR</t>
  </si>
  <si>
    <t>File: SARA_CdLD_ITRAQ_HILIC37_02.wiff, Sample: SARA_CdLD_ITRAQ_HILIC37_02 (sample number 1), Elution: 36.061 to 37.135 min, Period: 1, Cycle(s): 1768, 1777 (Experiment 2)</t>
  </si>
  <si>
    <t>EDYVEEDRDR%iTRAQ_8plex_Nterm:::::::::::%sample_0%cmpd_7999</t>
  </si>
  <si>
    <t>File: SARA_CdLD_ITRAQ_HILIC34_02.wiff, Sample: SARA_CdLD_ITRAQ_HILIC34_02 (sample number 1), Elution: 39.001 min, Period: 1, Cycle(s): 1797 (Experiment 3)</t>
  </si>
  <si>
    <t>AMHAVIDR%iTRAQ_8plex_Nterm:::::::::%sample_0%cmpd_5466</t>
  </si>
  <si>
    <t>File: SARA_CdLD_ITRAQ_HILIC34.wiff, Sample: SARA_CdLD_ITRAQ_HILIC34 (sample number 1), Elution: 38.504 min, Period: 1, Cycle(s): 1801 (Experiment 3)</t>
  </si>
  <si>
    <t>AMHAVIDR%iTRAQ_8plex_Nterm:::::::::%sample_0%cmpd_4981</t>
  </si>
  <si>
    <t>File: SARA_CdLD_ITRAQ_HILIC325.wiff, Sample: SARA_CdLD_ITRAQ_HILIC325 (sample number 1), Elution: 39.524 min, Period: 1, Cycle(s): 1834 (Experiment 2)</t>
  </si>
  <si>
    <t>AMHAVIDR%iTRAQ_8plex_Nterm:::::::::%sample_0%cmpd_11818</t>
  </si>
  <si>
    <t>File: SARA_CdLD_ITRAQ_HILIC34_02.wiff, Sample: SARA_CdLD_ITRAQ_HILIC34_02 (sample number 1), Elution: 32.191 min, Period: 1, Cycle(s): 1733 (Experiment 2)</t>
  </si>
  <si>
    <t>SQAETNEVK%iTRAQ_8plex_Nterm:::::::::iTRAQ_8plex_K:%sample_0%cmpd_5369</t>
  </si>
  <si>
    <t>File: SARA_CdLD_ITRAQ_HILIC345_02.wiff, Sample: SARA_CdLD_ITRAQ_HILIC345_02 (sample number 1), Elution: 47.052 to 48.09 min, Period: 1, Cycle(s): 1928, 1938 (Experiment 2)</t>
  </si>
  <si>
    <t>TFQGPPHGITVER%iTRAQ_8plex_Nterm::::::::::::::%sample_0%cmpd_14181</t>
  </si>
  <si>
    <t>File: SARA_CdLD_ITRAQ_HILIC375_02.wiff, Sample: SARA_CdLD_ITRAQ_HILIC375_02 (sample number 1), Elution: 36.41 min, Period: 1, Cycle(s): 1768 (Experiment 3)</t>
  </si>
  <si>
    <t>EDYVEEDRDR%iTRAQ_8plex_Nterm:::::::::::%sample_0%cmpd_16389</t>
  </si>
  <si>
    <t>File: SARA_CdLD_ITRAQ_HILIC35.wiff, Sample: SARA_CdLD_ITRAQ_HILIC35 (sample number 1), Elution: 32.765 to 33.957 min, Period: 1, Cycle(s): 1737, 1747 (Experiment 3)</t>
  </si>
  <si>
    <t>SQAETNEVK%iTRAQ_8plex_Nterm:::::::::iTRAQ_8plex_K:%sample_0%cmpd_5867</t>
  </si>
  <si>
    <t>File: SARA_CdLD_ITRAQ_HILIC30.wiff, Sample: SARA_CdLD_ITRAQ_HILIC30 (sample number 1), Elution: 68.174 min, Period: 1, Cycle(s): 2237 (Experiment 2)</t>
  </si>
  <si>
    <t>DRFLFVQEAIEK%iTRAQ_8plex_Nterm::::::::::::iTRAQ_8plex_K:%sample_0%cmpd_1268</t>
  </si>
  <si>
    <t>File: SARA_CdLD_ITRAQ_HILIC355.wiff, Sample: SARA_CdLD_ITRAQ_HILIC355 (sample number 1), Elution: 46.198 min, Period: 1, Cycle(s): 1941 (Experiment 2)</t>
  </si>
  <si>
    <t>TFQGPPHGITVER%iTRAQ_8plex_Nterm::::::::::::::%sample_0%cmpd_14568</t>
  </si>
  <si>
    <t>File: SARA_CdLD_ITRAQ_HILIC375.wiff, Sample: SARA_CdLD_ITRAQ_HILIC375 (sample number 1), Elution: 35.525 min, Period: 1, Cycle(s): 1782 (Experiment 2)</t>
  </si>
  <si>
    <t>EDYVEEDRDR%iTRAQ_8plex_Nterm:::::::::::%sample_0%cmpd_16087</t>
  </si>
  <si>
    <t>File: SARA_CdLD_ITRAQ_HILIC29.wiff, Sample: SARA_CdLD_ITRAQ_HILIC29 (sample number 1), Elution: 62.512 to 63.586 min, Period: 1, Cycle(s): 1984, 1993 (Experiment 2)</t>
  </si>
  <si>
    <t>GGLDFTKDDENINSQPFMR%iTRAQ_8plex_Nterm:::::::iTRAQ_8plex_K:::::::::::::%sample_0%cmpd_492</t>
  </si>
  <si>
    <t>iTRAQ_8plex_Nterm:::::::iTRAQ_8plex_K:::::::::::Oxidation_M::</t>
  </si>
  <si>
    <t>File: SARA_CdLD_ITRAQ_HILIC295.wiff, Sample: SARA_CdLD_ITRAQ_HILIC295 (sample number 1), Elution: 57.351 min, Period: 1, Cycle(s): 1955 (Experiment 2)</t>
  </si>
  <si>
    <t>GGLDFTKDDENINSQPFMR%iTRAQ_8plex_Nterm:::::::iTRAQ_8plex_K:::::::::::Oxidation_M::%sample_0%cmpd_9202</t>
  </si>
  <si>
    <t>File: SARA_CdLD_ITRAQ_HILIC295.wiff, Sample: SARA_CdLD_ITRAQ_HILIC295 (sample number 1), Elution: 62.584 to 64.629 min, Period: 1, Cycle(s): 2016 (Experiment 2), 1998, 2007, 2013 (Experiment 3)</t>
  </si>
  <si>
    <t>GGLDFTKDDENINSQPFMR%iTRAQ_8plex_Nterm:::::::iTRAQ_8plex_K:::::::::::::%sample_0%cmpd_9294</t>
  </si>
  <si>
    <t>File: SARA_CdLD_ITRAQ_HILIC29.wiff, Sample: SARA_CdLD_ITRAQ_HILIC29 (sample number 1), Elution: 57.14 min, Period: 1, Cycle(s): 1939 (Experiment 2)</t>
  </si>
  <si>
    <t>GGLDFTKDDENINSQPFMR%iTRAQ_8plex_Nterm:::::::iTRAQ_8plex_K:::::::::::Oxidation_M::%sample_0%cmpd_401</t>
  </si>
  <si>
    <t>File: SARA_CdLD_ITRAQ_HILIC31_02.wiff, Sample: SARA_CdLD_ITRAQ_HILIC31_02 (sample number 1), Elution: 57.526 min, Period: 1, Cycle(s): 2038 (Experiment 2)</t>
  </si>
  <si>
    <t>GGLDFTKDDENINSQPFMR%iTRAQ_8plex_Nterm:::::::iTRAQ_8plex_K:::::::::::Oxidation_M::%sample_0%cmpd_2842</t>
  </si>
  <si>
    <t>tr|A3ISJ3|A3ISJ3_9CHRO</t>
  </si>
  <si>
    <t>NYEDIDAAPEEK</t>
  </si>
  <si>
    <t>File: SARA_CdLD_ITRAQ_HILIC35_02.wiff, Sample: SARA_CdLD_ITRAQ_HILIC35_02 (sample number 1), Elution: 47.305 min, Period: 1, Cycle(s): 1859 (Experiment 3)</t>
  </si>
  <si>
    <t>NYEDIDAAPEEK%iTRAQ_8plex_Nterm::::::::::::iTRAQ_8plex_K:%sample_0%cmpd_6451</t>
  </si>
  <si>
    <t>File: SARA_CdLD_ITRAQ_HILIC345.wiff, Sample: SARA_CdLD_ITRAQ_HILIC345 (sample number 1), Elution: 46.264 min, Period: 1, Cycle(s): 1921 (Experiment 2)</t>
  </si>
  <si>
    <t>NYEDIDAAPEEK%iTRAQ_8plex_Nterm::::::::::::iTRAQ_8plex_K:%sample_0%cmpd_13711</t>
  </si>
  <si>
    <t>STTVTGVEMFQK</t>
  </si>
  <si>
    <t>iTRAQ_8plex_Nterm:::::::::Oxidation_M:::iTRAQ_8plex_K:</t>
  </si>
  <si>
    <t>File: SARA_CdLD_ITRAQ_HILIC29.wiff, Sample: SARA_CdLD_ITRAQ_HILIC29 (sample number 1), Elution: 49.384 min, Period: 1, Cycle(s): 1874 (Experiment 2)</t>
  </si>
  <si>
    <t>STTVTGVEMFQK%iTRAQ_8plex_Nterm:::::::::Oxidation_M:::iTRAQ_8plex_K:%sample_0%cmpd_290</t>
  </si>
  <si>
    <t>GITINTAHVEYETPNR</t>
  </si>
  <si>
    <t>File: SARA_CdLD_ITRAQ_HILIC33.wiff, Sample: SARA_CdLD_ITRAQ_HILIC33 (sample number 1), Elution: 50.42 min, Period: 1, Cycle(s): 2000 (Experiment 3)</t>
  </si>
  <si>
    <t>GITINTAHVEYETPNR%iTRAQ_8plex_Nterm:::::::::::::::::%sample_0%cmpd_4183</t>
  </si>
  <si>
    <t>EHILLAK</t>
  </si>
  <si>
    <t>File: SARA_CdLD_ITRAQ_HILIC31.wiff, Sample: SARA_CdLD_ITRAQ_HILIC31 (sample number 1), Elution: 47.949 min, Period: 1, Cycle(s): 2026 (Experiment 2)</t>
  </si>
  <si>
    <t>EHILLAK%iTRAQ_8plex_Nterm:::::::iTRAQ_8plex_K:%sample_0%cmpd_2128</t>
  </si>
  <si>
    <t>File: SARA_CdLD_ITRAQ_HILIC305.wiff, Sample: SARA_CdLD_ITRAQ_HILIC305 (sample number 1), Elution: 47.44 min, Period: 1, Cycle(s): 1933 (Experiment 3)</t>
  </si>
  <si>
    <t>EHILLAK%iTRAQ_8plex_Nterm:::::::iTRAQ_8plex_K:%sample_0%cmpd_9800</t>
  </si>
  <si>
    <t>File: SARA_CdLD_ITRAQ_HILIC305_02.wiff, Sample: SARA_CdLD_ITRAQ_HILIC305_02 (sample number 1), Elution: 46.115 min, Period: 1, Cycle(s): 1879 (Experiment 2)</t>
  </si>
  <si>
    <t>EHILLAK%iTRAQ_8plex_Nterm:::::::iTRAQ_8plex_K:%sample_0%cmpd_10359</t>
  </si>
  <si>
    <t>File: SARA_CdLD_ITRAQ_HILIC31_02.wiff, Sample: SARA_CdLD_ITRAQ_HILIC31_02 (sample number 1), Elution: 47.474 min, Period: 1, Cycle(s): 1938 (Experiment 2)</t>
  </si>
  <si>
    <t>EHILLAK%iTRAQ_8plex_Nterm:::::::iTRAQ_8plex_K:%sample_0%cmpd_2703</t>
  </si>
  <si>
    <t>File: SARA_CdLD_ITRAQ_HILIC35.wiff, Sample: SARA_CdLD_ITRAQ_HILIC35 (sample number 1), Elution: 46.983 min, Period: 1, Cycle(s): 1996 (Experiment 3)</t>
  </si>
  <si>
    <t>NYEDIDAAPEEK%iTRAQ_8plex_Nterm::::::::::::iTRAQ_8plex_K:%sample_0%cmpd_6026</t>
  </si>
  <si>
    <t>File: SARA_CdLD_ITRAQ_HILIC35_02.wiff, Sample: SARA_CdLD_ITRAQ_HILIC35_02 (sample number 1), Elution: 46.964 to 48.037 min, Period: 1, Cycle(s): 1857, 1866 (Experiment 2)</t>
  </si>
  <si>
    <t>NYEDIDAAPEEK%iTRAQ_8plex_Nterm::::::::::::iTRAQ_8plex_K:%sample_0%cmpd_6463</t>
  </si>
  <si>
    <t>File: SARA_CdLD_ITRAQ_HILIC345_02.wiff, Sample: SARA_CdLD_ITRAQ_HILIC345_02 (sample number 1), Elution: 46.711 min, Period: 1, Cycle(s): 1917 (Experiment 2)</t>
  </si>
  <si>
    <t>NYEDIDAAPEEK%iTRAQ_8plex_Nterm::::::::::::iTRAQ_8plex_K:%sample_0%cmpd_14164</t>
  </si>
  <si>
    <t>File: SARA_CdLD_ITRAQ_HILIC33_02.wiff, Sample: SARA_CdLD_ITRAQ_HILIC33_02 (sample number 1), Elution: 49.738 min, Period: 1, Cycle(s): 1948 (Experiment 3)</t>
  </si>
  <si>
    <t>GITINTAHVEYETPNR%iTRAQ_8plex_Nterm:::::::::::::::::%sample_0%cmpd_4645</t>
  </si>
  <si>
    <t>File: SARA_CdLD_ITRAQ_HILIC325.wiff, Sample: SARA_CdLD_ITRAQ_HILIC325 (sample number 1), Elution: 50.312 min, Period: 1, Cycle(s): 1956 (Experiment 2)</t>
  </si>
  <si>
    <t>GITINTAHVEYETPNR%iTRAQ_8plex_Nterm:::::::::::::::::%sample_0%cmpd_11966</t>
  </si>
  <si>
    <t>File: SARA_CdLD_ITRAQ_HILIC355_02.wiff, Sample: SARA_CdLD_ITRAQ_HILIC355_02 (sample number 1), Elution: 46.899 min, Period: 1, Cycle(s): 1853 (Experiment 2)</t>
  </si>
  <si>
    <t>NYEDIDAAPEEK%iTRAQ_8plex_Nterm::::::::::::iTRAQ_8plex_K:%sample_0%cmpd_14986</t>
  </si>
  <si>
    <t>LAPGENPWTDKILK</t>
  </si>
  <si>
    <t>iTRAQ_8plex_Nterm:::::::::::iTRAQ_8plex_K:::iTRAQ_8plex_K:</t>
  </si>
  <si>
    <t>File: SARA_CdLD_ITRAQ_HILIC295.wiff, Sample: SARA_CdLD_ITRAQ_HILIC295 (sample number 1), Elution: 66.759 min, Period: 1, Cycle(s): 2033 (Experiment 3)</t>
  </si>
  <si>
    <t>LAPGENPWTDKILK%iTRAQ_8plex_Nterm:::::::::::iTRAQ_8plex_K:::iTRAQ_8plex_K:%sample_0%cmpd_9326</t>
  </si>
  <si>
    <t>HTPFFK</t>
  </si>
  <si>
    <t>iTRAQ_8plex_Nterm::::::iTRAQ_8plex_K:</t>
  </si>
  <si>
    <t>File: SARA_CdLD_ITRAQ_HILIC33.wiff, Sample: SARA_CdLD_ITRAQ_HILIC33 (sample number 1), Elution: 45.789 min, Period: 1, Cycle(s): 1962 (Experiment 2)</t>
  </si>
  <si>
    <t>HTPFFK%iTRAQ_8plex_Nterm::::::iTRAQ_8plex_K:%sample_0%cmpd_4122</t>
  </si>
  <si>
    <t>TTDVTGTIQDYTADDGSAVEMVMPGDR</t>
  </si>
  <si>
    <t>iTRAQ_8plex_Nterm:::::::::::::::::::::Oxidation_M::Oxidation_M:::::</t>
  </si>
  <si>
    <t>File: SARA_CdLD_ITRAQ_HILIC295.wiff, Sample: SARA_CdLD_ITRAQ_HILIC295 (sample number 1), Elution: 64.152 min, Period: 1, Cycle(s): 2012 (Experiment 2)</t>
  </si>
  <si>
    <t>TTDVTGTIQDYTADDGSAVEMVMPGDR%iTRAQ_8plex_Nterm:::::::::::::::::::::Oxidation_M::Oxidation_M:::::%sample_0%cmpd_9288</t>
  </si>
  <si>
    <t>File: SARA_CdLD_ITRAQ_HILIC30.wiff, Sample: SARA_CdLD_ITRAQ_HILIC30 (sample number 1), Elution: 67.05 min, Period: 1, Cycle(s): 2222 (Experiment 2)</t>
  </si>
  <si>
    <t>LAPGENPWTDKILK%iTRAQ_8plex_Nterm:::::::::::iTRAQ_8plex_K:::iTRAQ_8plex_K:%sample_0%cmpd_1253</t>
  </si>
  <si>
    <t>tr|A3IIZ6|A3IIZ6_9CHRO</t>
  </si>
  <si>
    <t>ITSNQSTIVTNAAR</t>
  </si>
  <si>
    <t>iTRAQ_8plex_Nterm:::::::::::::::</t>
  </si>
  <si>
    <t>File: SARA_CdLD_ITRAQ_HILIC30_02.wiff, Sample: SARA_CdLD_ITRAQ_HILIC30_02 (sample number 1), Elution: 46.534 to 47.607 min, Period: 1, Cycle(s): 1967, 1976 (Experiment 2)</t>
  </si>
  <si>
    <t>ITSNQSTIVTNAAR%iTRAQ_8plex_Nterm:::::::::::::::%sample_0%cmpd_1589</t>
  </si>
  <si>
    <t>File: SARA_CdLD_ITRAQ_HILIC305_02.wiff, Sample: SARA_CdLD_ITRAQ_HILIC305_02 (sample number 1), Elution: 45.025 to 45.995 min, Period: 1, Cycle(s): 1878 (Experiment 2), 1869 (Experiment 3)</t>
  </si>
  <si>
    <t>ITSNQSTIVTNAAR%iTRAQ_8plex_Nterm:::::::::::::::%sample_0%cmpd_10356</t>
  </si>
  <si>
    <t>File: SARA_CdLD_ITRAQ_HILIC30.wiff, Sample: SARA_CdLD_ITRAQ_HILIC30 (sample number 1), Elution: 47.913 to 48.985 min, Period: 1, Cycle(s): 2043, 2052 (Experiment 2)</t>
  </si>
  <si>
    <t>ITSNQSTIVTNAAR%iTRAQ_8plex_Nterm:::::::::::::::%sample_0%cmpd_1011</t>
  </si>
  <si>
    <t>File: SARA_CdLD_ITRAQ_HILIC305.wiff, Sample: SARA_CdLD_ITRAQ_HILIC305 (sample number 1), Elution: 46.146 to 48.631 min, Period: 1, Cycle(s): 1923, 1932 (Experiment 2), 1943 (Experiment 3)</t>
  </si>
  <si>
    <t>ITSNQSTIVTNAAR%iTRAQ_8plex_Nterm:::::::::::::::%sample_0%cmpd_9819</t>
  </si>
  <si>
    <t>YVTYATFSGDGSVLEDR</t>
  </si>
  <si>
    <t>iTRAQ_8plex_Nterm::::::::::::::::::</t>
  </si>
  <si>
    <t>File: SARA_CdLD_ITRAQ_HILIC29.wiff, Sample: SARA_CdLD_ITRAQ_HILIC29 (sample number 1), Elution: 58.453 min, Period: 1, Cycle(s): 1950 (Experiment 2)</t>
  </si>
  <si>
    <t>YVTYATFSGDGSVLEDR%iTRAQ_8plex_Nterm::::::::::::::::::%sample_0%cmpd_418</t>
  </si>
  <si>
    <t>File: SARA_CdLD_ITRAQ_HILIC295.wiff, Sample: SARA_CdLD_ITRAQ_HILIC295 (sample number 1), Elution: 59.362 min, Period: 1, Cycle(s): 1971 (Experiment 3)</t>
  </si>
  <si>
    <t>YVTYATFSGDGSVLEDR%iTRAQ_8plex_Nterm::::::::::::::::::%sample_0%cmpd_9225</t>
  </si>
  <si>
    <t>VVSQADAR</t>
  </si>
  <si>
    <t>File: SARA_CdLD_ITRAQ_HILIC29.wiff, Sample: SARA_CdLD_ITRAQ_HILIC29 (sample number 1), Elution: 31.487 to 35.526 min, Period: 1, Cycle(s): 1724, 1726, 1735, 1741, 1750 (Experiment 2), 1757 (Experiment 3)</t>
  </si>
  <si>
    <t>VVSQADAR%iTRAQ_8plex_Nterm:::::::::%sample_0%cmpd_85</t>
  </si>
  <si>
    <t>File: SARA_CdLD_ITRAQ_HILIC30.wiff, Sample: SARA_CdLD_ITRAQ_HILIC30 (sample number 1), Elution: 48.032 min, Period: 1, Cycle(s): 2044 (Experiment 2)</t>
  </si>
  <si>
    <t>ITSNQSTIVTNAAR%iTRAQ_8plex_Nterm:::::::::::::::%sample_0%cmpd_998</t>
  </si>
  <si>
    <t>File: SARA_CdLD_ITRAQ_HILIC30_02.wiff, Sample: SARA_CdLD_ITRAQ_HILIC30_02 (sample number 1), Elution: 34.125 to 35.095 min, Period: 1, Cycle(s): 1871 (Experiment 2), 1862 (Experiment 3)</t>
  </si>
  <si>
    <t>VVSQADAR%iTRAQ_8plex_Nterm:::::::::%sample_0%cmpd_1422</t>
  </si>
  <si>
    <t>File: SARA_CdLD_ITRAQ_HILIC295.wiff, Sample: SARA_CdLD_ITRAQ_HILIC295 (sample number 1), Elution: 31.457 to 33.605 min, Period: 1, Cycle(s): 1738, 1747, 1756 (Experiment 2)</t>
  </si>
  <si>
    <t>VVSQADAR%iTRAQ_8plex_Nterm:::::::::%sample_0%cmpd_8869</t>
  </si>
  <si>
    <t>File: SARA_CdLD_ITRAQ_HILIC295.wiff, Sample: SARA_CdLD_ITRAQ_HILIC295 (sample number 1), Elution: 58.901 to 59.601 min, Period: 1, Cycle(s): 1968 (Experiment 2), 1973 (Experiment 3)</t>
  </si>
  <si>
    <t>YVTYATFSGDGSVLEDR%iTRAQ_8plex_Nterm::::::::::::::::::%sample_0%cmpd_9229</t>
  </si>
  <si>
    <t>GEFLSTSQLDALSQMVAESNKR</t>
  </si>
  <si>
    <t>iTRAQ_8plex_Nterm:::::::::::::::::::::iTRAQ_8plex_K::</t>
  </si>
  <si>
    <t>File: SARA_CdLD_ITRAQ_HILIC29.wiff, Sample: SARA_CdLD_ITRAQ_HILIC29 (sample number 1), Elution: 78.184 min, Period: 1, Cycle(s): 2153 (Experiment 3)</t>
  </si>
  <si>
    <t>GEFLSTSQLDALSQMVAESNKR%iTRAQ_8plex_Nterm:::::::::::::::::::::iTRAQ_8plex_K::%sample_0%cmpd_687</t>
  </si>
  <si>
    <t>File: SARA_CdLD_ITRAQ_HILIC29.wiff, Sample: SARA_CdLD_ITRAQ_HILIC29 (sample number 1), Elution: 59.391 min, Period: 1, Cycle(s): 1957 (Experiment 3)</t>
  </si>
  <si>
    <t>YVTYATFSGDGSVLEDR%iTRAQ_8plex_Nterm::::::::::::::::::%sample_0%cmpd_431</t>
  </si>
  <si>
    <t>iTRAQ_8plex_Nterm:::::::::::::::Oxidation_M::::::iTRAQ_8plex_K::</t>
  </si>
  <si>
    <t>File: SARA_CdLD_ITRAQ_HILIC31.wiff, Sample: SARA_CdLD_ITRAQ_HILIC31 (sample number 1), Elution: 71.856 min, Period: 1, Cycle(s): 2426 (Experiment 2)</t>
  </si>
  <si>
    <t>GEFLSTSQLDALSQMVAESNKR%iTRAQ_8plex_Nterm:::::::::::::::Oxidation_M::::::iTRAQ_8plex_K::%sample_0%cmpd_2411</t>
  </si>
  <si>
    <t>File: SARA_CdLD_ITRAQ_HILIC305.wiff, Sample: SARA_CdLD_ITRAQ_HILIC305 (sample number 1), Elution: 70.358 to 71.362 min, Period: 1, Cycle(s): 2259 (Experiment 2), 2252, 2263 (Experiment 3)</t>
  </si>
  <si>
    <t>GEFLSTSQLDALSQMVAESNKR%iTRAQ_8plex_Nterm:::::::::::::::Oxidation_M::::::iTRAQ_8plex_K::%sample_0%cmpd_10093</t>
  </si>
  <si>
    <t>File: SARA_CdLD_ITRAQ_HILIC29.wiff, Sample: SARA_CdLD_ITRAQ_HILIC29 (sample number 1), Elution: 39.104 min, Period: 1, Cycle(s): 1787 (Experiment 3)</t>
  </si>
  <si>
    <t>VVSQADAR%iTRAQ_8plex_Nterm:::::::::%sample_0%cmpd_137</t>
  </si>
  <si>
    <t>File: SARA_CdLD_ITRAQ_HILIC31.wiff, Sample: SARA_CdLD_ITRAQ_HILIC31 (sample number 1), Elution: 70.853 min, Period: 1, Cycle(s): 2411 (Experiment 2)</t>
  </si>
  <si>
    <t>GEFLSTSQLDALSQMVAESNKR%iTRAQ_8plex_Nterm:::::::::::::::Oxidation_M::::::iTRAQ_8plex_K::%sample_0%cmpd_2402</t>
  </si>
  <si>
    <t>File: SARA_CdLD_ITRAQ_HILIC40.wiff, Sample: SARA_CdLD_ITRAQ_HILIC40 (sample number 1), Elution: 82.996 min, Period: 1, Cycle(s): 4550 (Experiment 2)</t>
  </si>
  <si>
    <t>VVSQADAR%iTRAQ_8plex_Nterm:::::::::%sample_0%cmpd_8773</t>
  </si>
  <si>
    <t>File: SARA_CdLD_ITRAQ_HILIC31.wiff, Sample: SARA_CdLD_ITRAQ_HILIC31 (sample number 1), Elution: 47.354 min, Period: 1, Cycle(s): 2021 (Experiment 2)</t>
  </si>
  <si>
    <t>ITSNQSTIVTNAAR%iTRAQ_8plex_Nterm:::::::::::::::%sample_0%cmpd_2120</t>
  </si>
  <si>
    <t>File: SARA_CdLD_ITRAQ_HILIC30.wiff, Sample: SARA_CdLD_ITRAQ_HILIC30 (sample number 1), Elution: 35.598 min, Period: 1, Cycle(s): 1939 (Experiment 3)</t>
  </si>
  <si>
    <t>VVSQADAR%iTRAQ_8plex_Nterm:::::::::%sample_0%cmpd_830</t>
  </si>
  <si>
    <t>File: SARA_CdLD_ITRAQ_HILIC31_02.wiff, Sample: SARA_CdLD_ITRAQ_HILIC31_02 (sample number 1), Elution: 71.596 min, Period: 1, Cycle(s): 2378 (Experiment 2)</t>
  </si>
  <si>
    <t>GEFLSTSQLDALSQMVAESNKR%iTRAQ_8plex_Nterm:::::::::::::::Oxidation_M::::::iTRAQ_8plex_K::%sample_0%cmpd_2985</t>
  </si>
  <si>
    <t>MKEAALEIVNDR</t>
  </si>
  <si>
    <t>iTRAQ_8plex_Nterm:Oxidation_M:iTRAQ_8plex_K:::::::::::</t>
  </si>
  <si>
    <t>File: SARA_CdLD_ITRAQ_HILIC37_02.wiff, Sample: SARA_CdLD_ITRAQ_HILIC37_02 (sample number 1), Elution: 52.117 min, Period: 1, Cycle(s): 1933 (Experiment 2)</t>
  </si>
  <si>
    <t>MKEAALEIVNDR%iTRAQ_8plex_Nterm:Oxidation_M:iTRAQ_8plex_K:::::::::::%sample_0%cmpd_8214</t>
  </si>
  <si>
    <t>File: SARA_CdLD_ITRAQ_HILIC305.wiff, Sample: SARA_CdLD_ITRAQ_HILIC305 (sample number 1), Elution: 70.256 to 71.26 min, Period: 1, Cycle(s): 2252, 2255, 2263 (Experiment 2)</t>
  </si>
  <si>
    <t>GEFLSTSQLDALSQMVAESNKR%iTRAQ_8plex_Nterm:::::::::::::::Oxidation_M::::::iTRAQ_8plex_K::%sample_0%cmpd_10094</t>
  </si>
  <si>
    <t>File: SARA_CdLD_ITRAQ_HILIC31_02.wiff, Sample: SARA_CdLD_ITRAQ_HILIC31_02 (sample number 1), Elution: 70.574 min, Period: 1, Cycle(s): 2363 (Experiment 2)</t>
  </si>
  <si>
    <t>GEFLSTSQLDALSQMVAESNKR%iTRAQ_8plex_Nterm:::::::::::::::Oxidation_M::::::iTRAQ_8plex_K::%sample_0%cmpd_2974</t>
  </si>
  <si>
    <t>File: SARA_CdLD_ITRAQ_HILIC29.wiff, Sample: SARA_CdLD_ITRAQ_HILIC29 (sample number 1), Elution: 73.782 min, Period: 1, Cycle(s): 2087 (Experiment 3)</t>
  </si>
  <si>
    <t>GEFLSTSQLDALSQMVAESNKR%iTRAQ_8plex_Nterm:::::::::::::::::::::iTRAQ_8plex_K::%sample_0%cmpd_628</t>
  </si>
  <si>
    <t>File: SARA_CdLD_ITRAQ_HILIC295.wiff, Sample: SARA_CdLD_ITRAQ_HILIC295 (sample number 1), Elution: 81.814 min, Period: 1, Cycle(s): 2235 (Experiment 2)</t>
  </si>
  <si>
    <t>GEFLSTSQLDALSQMVAESNKR%iTRAQ_8plex_Nterm:::::::::::::::::::::iTRAQ_8plex_K::%sample_0%cmpd_9521</t>
  </si>
  <si>
    <t>iTRAQ_8plex_Nterm::iTRAQ_8plex_K:::::::::::</t>
  </si>
  <si>
    <t>File: SARA_CdLD_ITRAQ_HILIC335_02.wiff, Sample: SARA_CdLD_ITRAQ_HILIC335_02 (sample number 1), Elution: 64.063 min, Period: 1, Cycle(s): 2528 (Experiment 2)</t>
  </si>
  <si>
    <t>MKEAALEIVNDR%iTRAQ_8plex_Nterm::iTRAQ_8plex_K:::::::::::%sample_0%cmpd_13440</t>
  </si>
  <si>
    <t>File: SARA_CdLD_ITRAQ_HILIC335.wiff, Sample: SARA_CdLD_ITRAQ_HILIC335 (sample number 1), Elution: 51.425 to 52.633 min, Period: 1, Cycle(s): 1989 (Experiment 2), 1978 (Experiment 3)</t>
  </si>
  <si>
    <t>MKEAALEIVNDR%iTRAQ_8plex_Nterm:Oxidation_M:iTRAQ_8plex_K:::::::::::%sample_0%cmpd_12897</t>
  </si>
  <si>
    <t>File: SARA_CdLD_ITRAQ_HILIC31_02.wiff, Sample: SARA_CdLD_ITRAQ_HILIC31_02 (sample number 1), Elution: 70.506 to 71.528 min, Period: 1, Cycle(s): 2362, 2366, 2377 (Experiment 2)</t>
  </si>
  <si>
    <t>GEFLSTSQLDALSQMVAESNKR%iTRAQ_8plex_Nterm:::::::::::::::Oxidation_M::::::iTRAQ_8plex_K::%sample_0%cmpd_2983</t>
  </si>
  <si>
    <t>File: SARA_CdLD_ITRAQ_HILIC31_02.wiff, Sample: SARA_CdLD_ITRAQ_HILIC31_02 (sample number 1), Elution: 46.861 min, Period: 1, Cycle(s): 1932 (Experiment 3)</t>
  </si>
  <si>
    <t>ITSNQSTIVTNAAR%iTRAQ_8plex_Nterm:::::::::::::::%sample_0%cmpd_2693</t>
  </si>
  <si>
    <t>File: SARA_CdLD_ITRAQ_HILIC29.wiff, Sample: SARA_CdLD_ITRAQ_HILIC29 (sample number 1), Elution: 78.081 min, Period: 1, Cycle(s): 2153 (Experiment 2)</t>
  </si>
  <si>
    <t>GEFLSTSQLDALSQMVAESNKR%iTRAQ_8plex_Nterm:::::::::::::::::::::iTRAQ_8plex_K::%sample_0%cmpd_688</t>
  </si>
  <si>
    <t>File: SARA_CdLD_ITRAQ_HILIC29.wiff, Sample: SARA_CdLD_ITRAQ_HILIC29 (sample number 1), Elution: 71.976 min, Period: 1, Cycle(s): 2065 (Experiment 3)</t>
  </si>
  <si>
    <t>GEFLSTSQLDALSQMVAESNKR%iTRAQ_8plex_Nterm:::::::::::::::Oxidation_M::::::iTRAQ_8plex_K::%sample_0%cmpd_604</t>
  </si>
  <si>
    <t>File: SARA_CdLD_ITRAQ_HILIC335.wiff, Sample: SARA_CdLD_ITRAQ_HILIC335 (sample number 1), Elution: 65.387 min, Period: 1, Cycle(s): 2198 (Experiment 2)</t>
  </si>
  <si>
    <t>MKEAALEIVNDR%iTRAQ_8plex_Nterm::iTRAQ_8plex_K:::::::::::%sample_0%cmpd_13043</t>
  </si>
  <si>
    <t>File: SARA_CdLD_ITRAQ_HILIC40.wiff, Sample: SARA_CdLD_ITRAQ_HILIC40 (sample number 1), Elution: 84.07 min, Period: 1, Cycle(s): 4583 (Experiment 2)</t>
  </si>
  <si>
    <t>VVSQADAR%iTRAQ_8plex_Nterm:::::::::%sample_0%cmpd_8782</t>
  </si>
  <si>
    <t>File: SARA_CdLD_ITRAQ_HILIC305_02.wiff, Sample: SARA_CdLD_ITRAQ_HILIC305_02 (sample number 1), Elution: 69.336 to 70.409 min, Period: 1, Cycle(s): 2090, 2099 (Experiment 2)</t>
  </si>
  <si>
    <t>GEFLSTSQLDALSQMVAESNKR%iTRAQ_8plex_Nterm:::::::::::::::Oxidation_M::::::iTRAQ_8plex_K::%sample_0%cmpd_10681</t>
  </si>
  <si>
    <t>File: SARA_CdLD_ITRAQ_HILIC37_02.wiff, Sample: SARA_CdLD_ITRAQ_HILIC37_02 (sample number 1), Elution: 53.003 min, Period: 1, Cycle(s): 1946 (Experiment 2)</t>
  </si>
  <si>
    <t>MKEAALEIVNDR%iTRAQ_8plex_Nterm:Oxidation_M:iTRAQ_8plex_K:::::::::::%sample_0%cmpd_8223</t>
  </si>
  <si>
    <t>File: SARA_CdLD_ITRAQ_HILIC335.wiff, Sample: SARA_CdLD_ITRAQ_HILIC335 (sample number 1), Elution: 64.127 min, Period: 1, Cycle(s): 2172 (Experiment 2)</t>
  </si>
  <si>
    <t>MKEAALEIVNDR%iTRAQ_8plex_Nterm::iTRAQ_8plex_K:::::::::::%sample_0%cmpd_13027</t>
  </si>
  <si>
    <t>File: SARA_CdLD_ITRAQ_HILIC29.wiff, Sample: SARA_CdLD_ITRAQ_HILIC29 (sample number 1), Elution: 79.138 min, Period: 1, Cycle(s): 2179 (Experiment 2)</t>
  </si>
  <si>
    <t>GEFLSTSQLDALSQMVAESNKR%iTRAQ_8plex_Nterm:::::::::::::::::::::iTRAQ_8plex_K::%sample_0%cmpd_698</t>
  </si>
  <si>
    <t>File: SARA_CdLD_ITRAQ_HILIC34_02.wiff, Sample: SARA_CdLD_ITRAQ_HILIC34_02 (sample number 1), Elution: 64.425 min, Period: 1, Cycle(s): 2288 (Experiment 2)</t>
  </si>
  <si>
    <t>MKEAALEIVNDR%iTRAQ_8plex_Nterm::iTRAQ_8plex_K:::::::::::%sample_0%cmpd_5764</t>
  </si>
  <si>
    <t>File: SARA_CdLD_ITRAQ_HILIC335_02.wiff, Sample: SARA_CdLD_ITRAQ_HILIC335_02 (sample number 1), Elution: 65.17 min, Period: 1, Cycle(s): 2572 (Experiment 2)</t>
  </si>
  <si>
    <t>MKEAALEIVNDR%iTRAQ_8plex_Nterm::iTRAQ_8plex_K:::::::::::%sample_0%cmpd_13446</t>
  </si>
  <si>
    <t>File: SARA_CdLD_ITRAQ_HILIC34_02.wiff, Sample: SARA_CdLD_ITRAQ_HILIC34_02 (sample number 1), Elution: 65.43 min, Period: 1, Cycle(s): 2341 (Experiment 2)</t>
  </si>
  <si>
    <t>MKEAALEIVNDR%iTRAQ_8plex_Nterm::iTRAQ_8plex_K:::::::::::%sample_0%cmpd_5766</t>
  </si>
  <si>
    <t>File: SARA_CdLD_ITRAQ_HILIC335.wiff, Sample: SARA_CdLD_ITRAQ_HILIC335 (sample number 1), Elution: 65.132 min, Period: 1, Cycle(s): 2192 (Experiment 2)</t>
  </si>
  <si>
    <t>MKEAALEIVNDR%iTRAQ_8plex_Nterm::iTRAQ_8plex_K:::::::::::%sample_0%cmpd_13040</t>
  </si>
  <si>
    <t>File: SARA_CdLD_ITRAQ_HILIC33.wiff, Sample: SARA_CdLD_ITRAQ_HILIC33 (sample number 1), Elution: 64.679 min, Period: 1, Cycle(s): 2342 (Experiment 2)</t>
  </si>
  <si>
    <t>MKEAALEIVNDR%iTRAQ_8plex_Nterm::iTRAQ_8plex_K:::::::::::%sample_0%cmpd_4333</t>
  </si>
  <si>
    <t>File: SARA_CdLD_ITRAQ_HILIC295.wiff, Sample: SARA_CdLD_ITRAQ_HILIC295 (sample number 1), Elution: 73.05 min, Period: 1, Cycle(s): 2087 (Experiment 2)</t>
  </si>
  <si>
    <t>GEFLSTSQLDALSQMVAESNKR%iTRAQ_8plex_Nterm:::::::::::::::Oxidation_M::::::iTRAQ_8plex_K::%sample_0%cmpd_9415</t>
  </si>
  <si>
    <t>File: SARA_CdLD_ITRAQ_HILIC31.wiff, Sample: SARA_CdLD_ITRAQ_HILIC31 (sample number 1), Elution: 72.418 min, Period: 1, Cycle(s): 2438 (Experiment 2)</t>
  </si>
  <si>
    <t>GEFLSTSQLDALSQMVAESNKR%iTRAQ_8plex_Nterm:::::::::::::::Oxidation_M::::::iTRAQ_8plex_K::%sample_0%cmpd_2417</t>
  </si>
  <si>
    <t>File: SARA_CdLD_ITRAQ_HILIC295.wiff, Sample: SARA_CdLD_ITRAQ_HILIC295 (sample number 1), Elution: 81.728 min, Period: 1, Cycle(s): 2233 (Experiment 2)</t>
  </si>
  <si>
    <t>GEFLSTSQLDALSQMVAESNKR%iTRAQ_8plex_Nterm:::::::::::::::::::::iTRAQ_8plex_K::%sample_0%cmpd_9520</t>
  </si>
  <si>
    <t>tr|A3IVG2|A3IVG2_9CHRO</t>
  </si>
  <si>
    <t>AQTPQEVLK</t>
  </si>
  <si>
    <t>File: SARA_CdLD_ITRAQ_HILIC305_02.wiff, Sample: SARA_CdLD_ITRAQ_HILIC305_02 (sample number 1), Elution: 43.135 min, Period: 1, Cycle(s): 1854 (Experiment 2)</t>
  </si>
  <si>
    <t>AQTPQEVLK%iTRAQ_8plex_Nterm:::::::::iTRAQ_8plex_K:%sample_0%cmpd_10319</t>
  </si>
  <si>
    <t>File: SARA_CdLD_ITRAQ_HILIC305.wiff, Sample: SARA_CdLD_ITRAQ_HILIC305 (sample number 1), Elution: 44.358 to 46.844 min, Period: 1, Cycle(s): 1908, 1917 (Experiment 2), 1928 (Experiment 3)</t>
  </si>
  <si>
    <t>AQTPQEVLK%iTRAQ_8plex_Nterm:::::::::iTRAQ_8plex_K:%sample_0%cmpd_9794</t>
  </si>
  <si>
    <t>File: SARA_CdLD_ITRAQ_HILIC305.wiff, Sample: SARA_CdLD_ITRAQ_HILIC305 (sample number 1), Elution: 44.477 min, Period: 1, Cycle(s): 1909 (Experiment 2)</t>
  </si>
  <si>
    <t>AQTPQEVLK%iTRAQ_8plex_Nterm:::::::::iTRAQ_8plex_K:%sample_0%cmpd_9764</t>
  </si>
  <si>
    <t>File: SARA_CdLD_ITRAQ_HILIC305_02.wiff, Sample: SARA_CdLD_ITRAQ_HILIC305_02 (sample number 1), Elution: 43.016 to 45.502 min, Period: 1, Cycle(s): 1853, 1862 (Experiment 2), 1873 (Experiment 3)</t>
  </si>
  <si>
    <t>AQTPQEVLK%iTRAQ_8plex_Nterm:::::::::iTRAQ_8plex_K:%sample_0%cmpd_10349</t>
  </si>
  <si>
    <t>RLVPGFEAPVNLAYSQGNR</t>
  </si>
  <si>
    <t>File: SARA_CdLD_ITRAQ_HILIC305_02.wiff, Sample: SARA_CdLD_ITRAQ_HILIC305_02 (sample number 1), Elution: 63.377 min, Period: 1, Cycle(s): 2026 (Experiment 3)</t>
  </si>
  <si>
    <t>RLVPGFEAPVNLAYSQGNR%iTRAQ_8plex_Nterm::::::::::::::::::::%sample_0%cmpd_10592</t>
  </si>
  <si>
    <t>File: SARA_CdLD_ITRAQ_HILIC31_02.wiff, Sample: SARA_CdLD_ITRAQ_HILIC31_02 (sample number 1), Elution: 44.546 min, Period: 1, Cycle(s): 1913 (Experiment 2)</t>
  </si>
  <si>
    <t>AQTPQEVLK%iTRAQ_8plex_Nterm:::::::::iTRAQ_8plex_K:%sample_0%cmpd_2662</t>
  </si>
  <si>
    <t>File: SARA_CdLD_ITRAQ_HILIC305.wiff, Sample: SARA_CdLD_ITRAQ_HILIC305 (sample number 1), Elution: 64.092 min, Period: 1, Cycle(s): 2142 (Experiment 2)</t>
  </si>
  <si>
    <t>RLVPGFEAPVNLAYSQGNR%iTRAQ_8plex_Nterm::::::::::::::::::::%sample_0%cmpd_10014</t>
  </si>
  <si>
    <t>FDQTENK</t>
  </si>
  <si>
    <t>File: SARA_CdLD_ITRAQ_HILIC31.wiff, Sample: SARA_CdLD_ITRAQ_HILIC31 (sample number 1), Elution: 39.847 min, Period: 1, Cycle(s): 1958 (Experiment 2)</t>
  </si>
  <si>
    <t>FDQTENK%iTRAQ_8plex_Nterm:::::::iTRAQ_8plex_K:%sample_0%cmpd_2017</t>
  </si>
  <si>
    <t>File: SARA_CdLD_ITRAQ_HILIC31_02.wiff, Sample: SARA_CdLD_ITRAQ_HILIC31_02 (sample number 1), Elution: 38.809 min, Period: 1, Cycle(s): 1864 (Experiment 3)</t>
  </si>
  <si>
    <t>FDQTENK%iTRAQ_8plex_Nterm:::::::iTRAQ_8plex_K:%sample_0%cmpd_2584</t>
  </si>
  <si>
    <t>File: SARA_CdLD_ITRAQ_HILIC31.wiff, Sample: SARA_CdLD_ITRAQ_HILIC31 (sample number 1), Elution: 65.095 min, Period: 1, Cycle(s): 2256 (Experiment 3)</t>
  </si>
  <si>
    <t>RLVPGFEAPVNLAYSQGNR%iTRAQ_8plex_Nterm::::::::::::::::::::%sample_0%cmpd_2346</t>
  </si>
  <si>
    <t>File: SARA_CdLD_ITRAQ_HILIC31.wiff, Sample: SARA_CdLD_ITRAQ_HILIC31 (sample number 1), Elution: 45.43 min, Period: 1, Cycle(s): 2004 (Experiment 3)</t>
  </si>
  <si>
    <t>AQTPQEVLK%iTRAQ_8plex_Nterm:::::::::iTRAQ_8plex_K:%sample_0%cmpd_2093</t>
  </si>
  <si>
    <t>File: SARA_CdLD_ITRAQ_HILIC31.wiff, Sample: SARA_CdLD_ITRAQ_HILIC31 (sample number 1), Elution: 45.209 to 46.281 min, Period: 1, Cycle(s): 2003, 2012 (Experiment 2)</t>
  </si>
  <si>
    <t>AQTPQEVLK%iTRAQ_8plex_Nterm:::::::::iTRAQ_8plex_K:%sample_0%cmpd_2107</t>
  </si>
  <si>
    <t>File: SARA_CdLD_ITRAQ_HILIC31_02.wiff, Sample: SARA_CdLD_ITRAQ_HILIC31_02 (sample number 1), Elution: 44.427 to 45.499 min, Period: 1, Cycle(s): 1912, 1921 (Experiment 2)</t>
  </si>
  <si>
    <t>AQTPQEVLK%iTRAQ_8plex_Nterm:::::::::iTRAQ_8plex_K:%sample_0%cmpd_2675</t>
  </si>
  <si>
    <t>File: SARA_CdLD_ITRAQ_HILIC31_02.wiff, Sample: SARA_CdLD_ITRAQ_HILIC31_02 (sample number 1), Elution: 64.407 min, Period: 1, Cycle(s): 2175 (Experiment 2)</t>
  </si>
  <si>
    <t>RLVPGFEAPVNLAYSQGNR%iTRAQ_8plex_Nterm::::::::::::::::::::%sample_0%cmpd_2921</t>
  </si>
  <si>
    <t>FDQTENKGYYYVDSVEGR</t>
  </si>
  <si>
    <t>iTRAQ_8plex_Nterm:::::::iTRAQ_8plex_K::::::::::::</t>
  </si>
  <si>
    <t>File: SARA_CdLD_ITRAQ_HILIC295.wiff, Sample: SARA_CdLD_ITRAQ_HILIC295 (sample number 1), Elution: 61.886 min, Period: 1, Cycle(s): 1993 (Experiment 2)</t>
  </si>
  <si>
    <t>FDQTENKGYYYVDSVEGR%iTRAQ_8plex_Nterm:::::::iTRAQ_8plex_K::::::::::::%sample_0%cmpd_9260</t>
  </si>
  <si>
    <t>GYYYVDSVEGR</t>
  </si>
  <si>
    <t>iTRAQ_8plex_Nterm::::::::::::</t>
  </si>
  <si>
    <t>File: SARA_CdLD_ITRAQ_HILIC315_02.wiff, Sample: SARA_CdLD_ITRAQ_HILIC315_02 (sample number 1), Elution: 54.946 min, Period: 1, Cycle(s): 2068 (Experiment 3)</t>
  </si>
  <si>
    <t>GYYYVDSVEGR%iTRAQ_8plex_Nterm::::::::::::%sample_0%cmpd_11530</t>
  </si>
  <si>
    <t>File: SARA_CdLD_ITRAQ_HILIC315.wiff, Sample: SARA_CdLD_ITRAQ_HILIC315 (sample number 1), Elution: 55.015 min, Period: 1, Cycle(s): 2051 (Experiment 2)</t>
  </si>
  <si>
    <t>GYYYVDSVEGR%iTRAQ_8plex_Nterm::::::::::::%sample_0%cmpd_11064</t>
  </si>
  <si>
    <t>File: SARA_CdLD_ITRAQ_HILIC30_02.wiff, Sample: SARA_CdLD_ITRAQ_HILIC30_02 (sample number 1), Elution: 44.968 to 45.939 min, Period: 1, Cycle(s): 1962 (Experiment 2), 1953 (Experiment 3)</t>
  </si>
  <si>
    <t>AQTPQEVLK%iTRAQ_8plex_Nterm:::::::::iTRAQ_8plex_K:%sample_0%cmpd_1569</t>
  </si>
  <si>
    <t>File: SARA_CdLD_ITRAQ_HILIC305_02.wiff, Sample: SARA_CdLD_ITRAQ_HILIC305_02 (sample number 1), Elution: 37.517 min, Period: 1, Cycle(s): 1806 (Experiment 3)</t>
  </si>
  <si>
    <t>FDQTENK%iTRAQ_8plex_Nterm:::::::iTRAQ_8plex_K:%sample_0%cmpd_10244</t>
  </si>
  <si>
    <t>EEEGGNLGYKPGYK</t>
  </si>
  <si>
    <t>iTRAQ_8plex_Nterm::::::::::iTRAQ_8plex_K::::iTRAQ_8plex_K:</t>
  </si>
  <si>
    <t>File: SARA_CdLD_ITRAQ_HILIC36_02.wiff, Sample: SARA_CdLD_ITRAQ_HILIC36_02 (sample number 1), Elution: 45.757 min, Period: 1, Cycle(s): 1864 (Experiment 3)</t>
  </si>
  <si>
    <t>EEEGGNLGYKPGYK%iTRAQ_8plex_Nterm::::::::::iTRAQ_8plex_K::::iTRAQ_8plex_K:%sample_0%cmpd_7312</t>
  </si>
  <si>
    <t>tr|A3ITK2|A3ITK2_9CHRO</t>
  </si>
  <si>
    <t>SIVNADAEAR</t>
  </si>
  <si>
    <t>File: SARA_CdLD_ITRAQ_HILIC295.wiff, Sample: SARA_CdLD_ITRAQ_HILIC295 (sample number 1), Elution: 36.572 to 40.75 min, Period: 1, Cycle(s): 1783, 1785, 1794, 1798, 1806 (Experiment 2), 1780, 1815 (Experiment 3)</t>
  </si>
  <si>
    <t>SIVNADAEAR%iTRAQ_8plex_Nterm:::::::::::%sample_0%cmpd_8970</t>
  </si>
  <si>
    <t>File: SARA_CdLD_ITRAQ_HILIC30.wiff, Sample: SARA_CdLD_ITRAQ_HILIC30 (sample number 1), Elution: 40.603 to 45.012 min, Period: 1, Cycle(s): 1990, 1999, 2008 (Experiment 2), 1981, 2018 (Experiment 3)</t>
  </si>
  <si>
    <t>SIVNADAEAR%iTRAQ_8plex_Nterm:::::::::::%sample_0%cmpd_955</t>
  </si>
  <si>
    <t>File: SARA_CdLD_ITRAQ_HILIC30_02.wiff, Sample: SARA_CdLD_ITRAQ_HILIC30_02 (sample number 1), Elution: 39.01 to 42.125 min, Period: 1, Cycle(s): 1912, 1921, 1930 (Experiment 2), 1903 (Experiment 3)</t>
  </si>
  <si>
    <t>SIVNADAEAR%iTRAQ_8plex_Nterm:::::::::::%sample_0%cmpd_1516</t>
  </si>
  <si>
    <t>File: SARA_CdLD_ITRAQ_HILIC29.wiff, Sample: SARA_CdLD_ITRAQ_HILIC29 (sample number 1), Elution: 36.957 min, Period: 1, Cycle(s): 1769 (Experiment 3)</t>
  </si>
  <si>
    <t>SIVNADAEAR%iTRAQ_8plex_Nterm:::::::::::%sample_0%cmpd_103</t>
  </si>
  <si>
    <t>QAGDRLFQK</t>
  </si>
  <si>
    <t>File: SARA_CdLD_ITRAQ_HILIC37_02.wiff, Sample: SARA_CdLD_ITRAQ_HILIC37_02 (sample number 1), Elution: 44.122 min, Period: 1, Cycle(s): 1836 (Experiment 2)</t>
  </si>
  <si>
    <t>QAGDRLFQK%iTRAQ_8plex_Nterm:::::::::iTRAQ_8plex_K:%sample_0%cmpd_8103</t>
  </si>
  <si>
    <t>File: SARA_CdLD_ITRAQ_HILIC295.wiff, Sample: SARA_CdLD_ITRAQ_HILIC295 (sample number 1), Elution: 36.708 to 37.783 min, Period: 1, Cycle(s): 1782, 1791 (Experiment 2)</t>
  </si>
  <si>
    <t>SIVNADAEAR%iTRAQ_8plex_Nterm:::::::::::%sample_0%cmpd_8926</t>
  </si>
  <si>
    <t>YLSPGELDR</t>
  </si>
  <si>
    <t>iTRAQ_8plex_Nterm::::::::::</t>
  </si>
  <si>
    <t>File: SARA_CdLD_ITRAQ_HILIC33_02.wiff, Sample: SARA_CdLD_ITRAQ_HILIC33_02 (sample number 1), Elution: 52.837 to 54.131 min, Period: 1, Cycle(s): 1986 (Experiment 2), 1996 (Experiment 3)</t>
  </si>
  <si>
    <t>YLSPGELDR%iTRAQ_8plex_Nterm::::::::::%sample_0%cmpd_4705</t>
  </si>
  <si>
    <t>File: SARA_CdLD_ITRAQ_HILIC33.wiff, Sample: SARA_CdLD_ITRAQ_HILIC33 (sample number 1), Elution: 53.587 to 54.66 min, Period: 1, Cycle(s): 2045, 2054 (Experiment 2)</t>
  </si>
  <si>
    <t>YLSPGELDR%iTRAQ_8plex_Nterm::::::::::%sample_0%cmpd_4243</t>
  </si>
  <si>
    <t>SLGTPIEAVAQSVR</t>
  </si>
  <si>
    <t>File: SARA_CdLD_ITRAQ_HILIC315_02.wiff, Sample: SARA_CdLD_ITRAQ_HILIC315_02 (sample number 1), Elution: 66.715 min, Period: 1, Cycle(s): 2426 (Experiment 2)</t>
  </si>
  <si>
    <t>SLGTPIEAVAQSVR%iTRAQ_8plex_Nterm:::::::::::::::%sample_0%cmpd_11636</t>
  </si>
  <si>
    <t>EMYKSLGTPIEAVAQSVR</t>
  </si>
  <si>
    <t>iTRAQ_8plex_Nterm::::iTRAQ_8plex_K:::::::::::::::</t>
  </si>
  <si>
    <t>File: SARA_CdLD_ITRAQ_HILIC29.wiff, Sample: SARA_CdLD_ITRAQ_HILIC29 (sample number 1), Elution: 72.112 min, Period: 1, Cycle(s): 2067 (Experiment 2)</t>
  </si>
  <si>
    <t>EMYKSLGTPIEAVAQSVR%iTRAQ_8plex_Nterm::::iTRAQ_8plex_K:::::::::::::::%sample_0%cmpd_609</t>
  </si>
  <si>
    <t>IKAFVTGGAAR</t>
  </si>
  <si>
    <t>iTRAQ_8plex_Nterm::iTRAQ_8plex_K::::::::::</t>
  </si>
  <si>
    <t>File: SARA_CdLD_ITRAQ_HILIC355_02.wiff, Sample: SARA_CdLD_ITRAQ_HILIC355_02 (sample number 1), Elution: 56.74 min, Period: 1, Cycle(s): 1945 (Experiment 3)</t>
  </si>
  <si>
    <t>IKAFVTGGAAR%iTRAQ_8plex_Nterm::iTRAQ_8plex_K::::::::::%sample_0%cmpd_15124</t>
  </si>
  <si>
    <t>File: SARA_CdLD_ITRAQ_HILIC29.wiff, Sample: SARA_CdLD_ITRAQ_HILIC29 (sample number 1), Elution: 37.792 min, Period: 1, Cycle(s): 1776 (Experiment 3)</t>
  </si>
  <si>
    <t>SIVNADAEAR%iTRAQ_8plex_Nterm:::::::::::%sample_0%cmpd_116</t>
  </si>
  <si>
    <t>File: SARA_CdLD_ITRAQ_HILIC30_02.wiff, Sample: SARA_CdLD_ITRAQ_HILIC30_02 (sample number 1), Elution: 43.555 min, Period: 1, Cycle(s): 1942 (Experiment 2)</t>
  </si>
  <si>
    <t>SIVNADAEAR%iTRAQ_8plex_Nterm:::::::::::%sample_0%cmpd_1537</t>
  </si>
  <si>
    <t>File: SARA_CdLD_ITRAQ_HILIC315.wiff, Sample: SARA_CdLD_ITRAQ_HILIC315 (sample number 1), Elution: 66.496 min, Period: 1, Cycle(s): 2413 (Experiment 2)</t>
  </si>
  <si>
    <t>SLGTPIEAVAQSVR%iTRAQ_8plex_Nterm:::::::::::::::%sample_0%cmpd_11163</t>
  </si>
  <si>
    <t>File: SARA_CdLD_ITRAQ_HILIC315.wiff, Sample: SARA_CdLD_ITRAQ_HILIC315 (sample number 1), Elution: 53.738 min, Period: 1, Cycle(s): 2033 (Experiment 3)</t>
  </si>
  <si>
    <t>YLSPGELDR%iTRAQ_8plex_Nterm::::::::::%sample_0%cmpd_11043</t>
  </si>
  <si>
    <t>File: SARA_CdLD_ITRAQ_HILIC325.wiff, Sample: SARA_CdLD_ITRAQ_HILIC325 (sample number 1), Elution: 43.729 min, Period: 1, Cycle(s): 1886 (Experiment 2)</t>
  </si>
  <si>
    <t>YLSPGELDR%iTRAQ_8plex_Nterm::::::::::%sample_0%cmpd_11870</t>
  </si>
  <si>
    <t>File: SARA_CdLD_ITRAQ_HILIC365_02.wiff, Sample: SARA_CdLD_ITRAQ_HILIC365_02 (sample number 1), Elution: 57.745 min, Period: 1, Cycle(s): 2007 (Experiment 2)</t>
  </si>
  <si>
    <t>IKAFVTGGAAR%iTRAQ_8plex_Nterm::iTRAQ_8plex_K::::::::::%sample_0%cmpd_15958</t>
  </si>
  <si>
    <t>File: SARA_CdLD_ITRAQ_HILIC365_02.wiff, Sample: SARA_CdLD_ITRAQ_HILIC365_02 (sample number 1), Elution: 58.495 min, Period: 1, Cycle(s): 2039 (Experiment 2)</t>
  </si>
  <si>
    <t>IKAFVTGGAAR%iTRAQ_8plex_Nterm::iTRAQ_8plex_K::::::::::%sample_0%cmpd_15962</t>
  </si>
  <si>
    <t>File: SARA_CdLD_ITRAQ_HILIC35_02.wiff, Sample: SARA_CdLD_ITRAQ_HILIC35_02 (sample number 1), Elution: 56.67 min, Period: 1, Cycle(s): 1977 (Experiment 2)</t>
  </si>
  <si>
    <t>IKAFVTGGAAR%iTRAQ_8plex_Nterm::iTRAQ_8plex_K::::::::::%sample_0%cmpd_6574</t>
  </si>
  <si>
    <t>File: SARA_CdLD_ITRAQ_HILIC315_02.wiff, Sample: SARA_CdLD_ITRAQ_HILIC315_02 (sample number 1), Elution: 53.43 min, Period: 1, Cycle(s): 2027 (Experiment 3)</t>
  </si>
  <si>
    <t>YLSPGELDR%iTRAQ_8plex_Nterm::::::::::%sample_0%cmpd_11514</t>
  </si>
  <si>
    <t>File: SARA_CdLD_ITRAQ_HILIC365.wiff, Sample: SARA_CdLD_ITRAQ_HILIC365 (sample number 1), Elution: 55.648 min, Period: 1, Cycle(s): 2226 (Experiment 2)</t>
  </si>
  <si>
    <t>IKAFVTGGAAR%iTRAQ_8plex_Nterm::iTRAQ_8plex_K::::::::::%sample_0%cmpd_15533</t>
  </si>
  <si>
    <t>File: SARA_CdLD_ITRAQ_HILIC36_02.wiff, Sample: SARA_CdLD_ITRAQ_HILIC36_02 (sample number 1), Elution: 59.089 min, Period: 1, Cycle(s): 2008 (Experiment 2)</t>
  </si>
  <si>
    <t>IKAFVTGGAAR%iTRAQ_8plex_Nterm::iTRAQ_8plex_K::::::::::%sample_0%cmpd_7493</t>
  </si>
  <si>
    <t>SIVTKSIVNADAEAR</t>
  </si>
  <si>
    <t>iTRAQ_8plex_Nterm:::::iTRAQ_8plex_K:::::::::::</t>
  </si>
  <si>
    <t>File: SARA_CdLD_ITRAQ_HILIC35_02.wiff, Sample: SARA_CdLD_ITRAQ_HILIC35_02 (sample number 1), Elution: 53.485 min, Period: 1, Cycle(s): 1922 (Experiment 2)</t>
  </si>
  <si>
    <t>SIVTKSIVNADAEAR%iTRAQ_8plex_Nterm:::::iTRAQ_8plex_K:::::::::::%sample_0%cmpd_6535</t>
  </si>
  <si>
    <t>tr|A3IIS2|A3IIS2_9CHRO</t>
  </si>
  <si>
    <t>VGSAAQTK</t>
  </si>
  <si>
    <t>File: SARA_CdLD_ITRAQ_HILIC33_02.wiff, Sample: SARA_CdLD_ITRAQ_HILIC33_02 (sample number 1), Elution: 33.394 min, Period: 1, Cycle(s): 1783 (Experiment 2)</t>
  </si>
  <si>
    <t>VGSAAQTK%iTRAQ_8plex_Nterm::::::::iTRAQ_8plex_K:%sample_0%cmpd_4431</t>
  </si>
  <si>
    <t>EAISEYK</t>
  </si>
  <si>
    <t>File: SARA_CdLD_ITRAQ_HILIC29.wiff, Sample: SARA_CdLD_ITRAQ_HILIC29 (sample number 1), Elution: 43.517 min, Period: 1, Cycle(s): 1824 (Experiment 3)</t>
  </si>
  <si>
    <t>EAISEYK%iTRAQ_8plex_Nterm:::::::iTRAQ_8plex_K:%sample_0%cmpd_203</t>
  </si>
  <si>
    <t>File: SARA_CdLD_ITRAQ_HILIC295.wiff, Sample: SARA_CdLD_ITRAQ_HILIC295 (sample number 1), Elution: 43.255 min, Period: 1, Cycle(s): 1836 (Experiment 3)</t>
  </si>
  <si>
    <t>EAISEYK%iTRAQ_8plex_Nterm:::::::iTRAQ_8plex_K:%sample_0%cmpd_9006</t>
  </si>
  <si>
    <t>ELIIGDRK</t>
  </si>
  <si>
    <t>File: SARA_CdLD_ITRAQ_HILIC33.wiff, Sample: SARA_CdLD_ITRAQ_HILIC33 (sample number 1), Elution: 46.981 min, Period: 1, Cycle(s): 1972 (Experiment 2)</t>
  </si>
  <si>
    <t>ELIIGDRK%iTRAQ_8plex_Nterm::::::::iTRAQ_8plex_K:%sample_0%cmpd_4137</t>
  </si>
  <si>
    <t>File: SARA_CdLD_ITRAQ_HILIC33.wiff, Sample: SARA_CdLD_ITRAQ_HILIC33 (sample number 1), Elution: 34.161 min, Period: 1, Cycle(s): 1825 (Experiment 2)</t>
  </si>
  <si>
    <t>VGSAAQTK%iTRAQ_8plex_Nterm::::::::iTRAQ_8plex_K:%sample_0%cmpd_3962</t>
  </si>
  <si>
    <t>File: SARA_CdLD_ITRAQ_HILIC325.wiff, Sample: SARA_CdLD_ITRAQ_HILIC325 (sample number 1), Elution: 46.657 min, Period: 1, Cycle(s): 1917 (Experiment 2)</t>
  </si>
  <si>
    <t>ELIIGDRK%iTRAQ_8plex_Nterm::::::::iTRAQ_8plex_K:%sample_0%cmpd_11915</t>
  </si>
  <si>
    <t>File: SARA_CdLD_ITRAQ_HILIC29.wiff, Sample: SARA_CdLD_ITRAQ_HILIC29 (sample number 1), Elution: 43.415 min, Period: 1, Cycle(s): 1824 (Experiment 2)</t>
  </si>
  <si>
    <t>EAISEYK%iTRAQ_8plex_Nterm:::::::iTRAQ_8plex_K:%sample_0%cmpd_204</t>
  </si>
  <si>
    <t>File: SARA_CdLD_ITRAQ_HILIC33_02.wiff, Sample: SARA_CdLD_ITRAQ_HILIC33_02 (sample number 1), Elution: 46.163 min, Period: 1, Cycle(s): 1918 (Experiment 3)</t>
  </si>
  <si>
    <t>ELIIGDRK%iTRAQ_8plex_Nterm::::::::iTRAQ_8plex_K:%sample_0%cmpd_4598</t>
  </si>
  <si>
    <t>VVDSLGRPIDGK</t>
  </si>
  <si>
    <t>File: SARA_CdLD_ITRAQ_HILIC295.wiff, Sample: SARA_CdLD_ITRAQ_HILIC295 (sample number 1), Elution: 52.562 min, Period: 1, Cycle(s): 1914 (Experiment 3)</t>
  </si>
  <si>
    <t>VVDSLGRPIDGK%iTRAQ_8plex_Nterm::::::::::::iTRAQ_8plex_K:%sample_0%cmpd_9131</t>
  </si>
  <si>
    <t>File: SARA_CdLD_ITRAQ_HILIC295.wiff, Sample: SARA_CdLD_ITRAQ_HILIC295 (sample number 1), Elution: 43.153 to 44.568 min, Period: 1, Cycle(s): 1836 (Experiment 2), 1847 (Experiment 3)</t>
  </si>
  <si>
    <t>EAISEYK%iTRAQ_8plex_Nterm:::::::iTRAQ_8plex_K:%sample_0%cmpd_9022</t>
  </si>
  <si>
    <t>GDINTSESR</t>
  </si>
  <si>
    <t>File: SARA_CdLD_ITRAQ_HILIC32.wiff, Sample: SARA_CdLD_ITRAQ_HILIC32 (sample number 1), Elution: 32.116 min, Period: 1, Cycle(s): 1834 (Experiment 3)</t>
  </si>
  <si>
    <t>GDINTSESR%iTRAQ_8plex_Nterm::::::::::%sample_0%cmpd_3049</t>
  </si>
  <si>
    <t>File: SARA_CdLD_ITRAQ_HILIC325.wiff, Sample: SARA_CdLD_ITRAQ_HILIC325 (sample number 1), Elution: 31.183 min, Period: 1, Cycle(s): 1764 (Experiment 2)</t>
  </si>
  <si>
    <t>GDINTSESR%iTRAQ_8plex_Nterm::::::::::%sample_0%cmpd_11705</t>
  </si>
  <si>
    <t>File: SARA_CdLD_ITRAQ_HILIC29.wiff, Sample: SARA_CdLD_ITRAQ_HILIC29 (sample number 1), Elution: 52.708 min, Period: 1, Cycle(s): 1901 (Experiment 3)</t>
  </si>
  <si>
    <t>VVDSLGRPIDGK%iTRAQ_8plex_Nterm::::::::::::iTRAQ_8plex_K:%sample_0%cmpd_331</t>
  </si>
  <si>
    <t>VVDSLGRPIDGKGDINTSESR</t>
  </si>
  <si>
    <t>iTRAQ_8plex_Nterm::::::::::::iTRAQ_8plex_K::::::::::</t>
  </si>
  <si>
    <t>File: SARA_CdLD_ITRAQ_HILIC335_02.wiff, Sample: SARA_CdLD_ITRAQ_HILIC335_02 (sample number 1), Elution: 51.29 min, Period: 1, Cycle(s): 2087 (Experiment 3)</t>
  </si>
  <si>
    <t>VVDSLGRPIDGKGDINTSESR%iTRAQ_8plex_Nterm::::::::::::iTRAQ_8plex_K::::::::::%sample_0%cmpd_13346</t>
  </si>
  <si>
    <t>File: SARA_CdLD_ITRAQ_HILIC295.wiff, Sample: SARA_CdLD_ITRAQ_HILIC295 (sample number 1), Elution: 52.442 min, Period: 1, Cycle(s): 1913 (Experiment 3)</t>
  </si>
  <si>
    <t>VVDSLGRPIDGK%iTRAQ_8plex_Nterm::::::::::::iTRAQ_8plex_K:%sample_0%cmpd_9129</t>
  </si>
  <si>
    <t>File: SARA_CdLD_ITRAQ_HILIC335.wiff, Sample: SARA_CdLD_ITRAQ_HILIC335 (sample number 1), Elution: 51.306 min, Period: 1, Cycle(s): 1977 (Experiment 3)</t>
  </si>
  <si>
    <t>VVDSLGRPIDGKGDINTSESR%iTRAQ_8plex_Nterm::::::::::::iTRAQ_8plex_K::::::::::%sample_0%cmpd_12875</t>
  </si>
  <si>
    <t>LTDEAESLLKEAISEYK</t>
  </si>
  <si>
    <t>iTRAQ_8plex_Nterm::::::::::iTRAQ_8plex_K:::::::iTRAQ_8plex_K:</t>
  </si>
  <si>
    <t>File: SARA_CdLD_ITRAQ_HILIC295.wiff, Sample: SARA_CdLD_ITRAQ_HILIC295 (sample number 1), Elution: 95.586 min, Period: 1, Cycle(s): 2934 (Experiment 2)</t>
  </si>
  <si>
    <t>LTDEAESLLKEAISEYK%iTRAQ_8plex_Nterm::::::::::iTRAQ_8plex_K:::::::iTRAQ_8plex_K:%sample_0%cmpd_9550</t>
  </si>
  <si>
    <t>tr|A3IVD2|A3IVD2_9CHRO</t>
  </si>
  <si>
    <t>GADYENEWNK</t>
  </si>
  <si>
    <t>File: SARA_CdLD_ITRAQ_HILIC31.wiff, Sample: SARA_CdLD_ITRAQ_HILIC31 (sample number 1), Elution: 48.426 min, Period: 1, Cycle(s): 2030 (Experiment 2)</t>
  </si>
  <si>
    <t>GADYENEWNK%iTRAQ_8plex_Nterm::::::::::iTRAQ_8plex_K:%sample_0%cmpd_2135</t>
  </si>
  <si>
    <t>QNTAGIHGAALGADEIELTR</t>
  </si>
  <si>
    <t>iTRAQ_8plex_Nterm:::::::::::::::::::::</t>
  </si>
  <si>
    <t>File: SARA_CdLD_ITRAQ_HILIC31.wiff, Sample: SARA_CdLD_ITRAQ_HILIC31 (sample number 1), Elution: 55.933 min, Period: 1, Cycle(s): 2093 (Experiment 3)</t>
  </si>
  <si>
    <t>QNTAGIHGAALGADEIELTR%iTRAQ_8plex_Nterm:::::::::::::::::::::%sample_0%cmpd_2236</t>
  </si>
  <si>
    <t>SKYPAEAAEFER</t>
  </si>
  <si>
    <t>File: SARA_CdLD_ITRAQ_HILIC365_02.wiff, Sample: SARA_CdLD_ITRAQ_HILIC365_02 (sample number 1), Elution: 47.443 min, Period: 1, Cycle(s): 1870 (Experiment 2)</t>
  </si>
  <si>
    <t>SKYPAEAAEFER%iTRAQ_8plex_Nterm::iTRAQ_8plex_K:::::::::::%sample_0%cmpd_15820</t>
  </si>
  <si>
    <t>VSGDFQK</t>
  </si>
  <si>
    <t>File: SARA_CdLD_ITRAQ_HILIC29.wiff, Sample: SARA_CdLD_ITRAQ_HILIC29 (sample number 1), Elution: 42.104 min, Period: 1, Cycle(s): 1813 (Experiment 2)</t>
  </si>
  <si>
    <t>VSGDFQK%iTRAQ_8plex_Nterm:::::::iTRAQ_8plex_K:%sample_0%cmpd_183</t>
  </si>
  <si>
    <t>File: SARA_CdLD_ITRAQ_HILIC295.wiff, Sample: SARA_CdLD_ITRAQ_HILIC295 (sample number 1), Elution: 41.96 min, Period: 1, Cycle(s): 1826 (Experiment 2)</t>
  </si>
  <si>
    <t>VSGDFQK%iTRAQ_8plex_Nterm:::::::iTRAQ_8plex_K:%sample_0%cmpd_8990</t>
  </si>
  <si>
    <t>QNVPNLPGTSIEGTSK</t>
  </si>
  <si>
    <t>iTRAQ_8plex_Nterm::::::::::::::::iTRAQ_8plex_K:</t>
  </si>
  <si>
    <t>File: SARA_CdLD_ITRAQ_HILIC31_02.wiff, Sample: SARA_CdLD_ITRAQ_HILIC31_02 (sample number 1), Elution: 53.304 to 54.376 min, Period: 1, Cycle(s): 1988, 1997 (Experiment 2)</t>
  </si>
  <si>
    <t>QNVPNLPGTSIEGTSK%iTRAQ_8plex_Nterm::::::::::::::::iTRAQ_8plex_K:%sample_0%cmpd_2801</t>
  </si>
  <si>
    <t>File: SARA_CdLD_ITRAQ_HILIC305.wiff, Sample: SARA_CdLD_ITRAQ_HILIC305 (sample number 1), Elution: 48.036 min, Period: 1, Cycle(s): 1938 (Experiment 3)</t>
  </si>
  <si>
    <t>GADYENEWNK%iTRAQ_8plex_Nterm::::::::::iTRAQ_8plex_K:%sample_0%cmpd_9810</t>
  </si>
  <si>
    <t>File: SARA_CdLD_ITRAQ_HILIC30_02.wiff, Sample: SARA_CdLD_ITRAQ_HILIC30_02 (sample number 1), Elution: 44.372 min, Period: 1, Cycle(s): 1948 (Experiment 3)</t>
  </si>
  <si>
    <t>VSGDFQK%iTRAQ_8plex_Nterm:::::::iTRAQ_8plex_K:%sample_0%cmpd_1547</t>
  </si>
  <si>
    <t>File: SARA_CdLD_ITRAQ_HILIC31.wiff, Sample: SARA_CdLD_ITRAQ_HILIC31 (sample number 1), Elution: 53.907 to 54.878 min, Period: 1, Cycle(s): 2085 (Experiment 2), 2076 (Experiment 3)</t>
  </si>
  <si>
    <t>QNVPNLPGTSIEGTSK%iTRAQ_8plex_Nterm::::::::::::::::iTRAQ_8plex_K:%sample_0%cmpd_2225</t>
  </si>
  <si>
    <t>File: SARA_CdLD_ITRAQ_HILIC315.wiff, Sample: SARA_CdLD_ITRAQ_HILIC315 (sample number 1), Elution: 55.305 min, Period: 1, Cycle(s): 2053 (Experiment 3)</t>
  </si>
  <si>
    <t>QNTAGIHGAALGADEIELTR%iTRAQ_8plex_Nterm:::::::::::::::::::::%sample_0%cmpd_11067</t>
  </si>
  <si>
    <t>File: SARA_CdLD_ITRAQ_HILIC305_02.wiff, Sample: SARA_CdLD_ITRAQ_HILIC305_02 (sample number 1), Elution: 46.694 min, Period: 1, Cycle(s): 1883 (Experiment 3)</t>
  </si>
  <si>
    <t>GADYENEWNK%iTRAQ_8plex_Nterm::::::::::iTRAQ_8plex_K:%sample_0%cmpd_10365</t>
  </si>
  <si>
    <t>File: SARA_CdLD_ITRAQ_HILIC315_02.wiff, Sample: SARA_CdLD_ITRAQ_HILIC315_02 (sample number 1), Elution: 55.083 min, Period: 1, Cycle(s): 2070 (Experiment 2)</t>
  </si>
  <si>
    <t>QNTAGIHGAALGADEIELTR%iTRAQ_8plex_Nterm:::::::::::::::::::::%sample_0%cmpd_11535</t>
  </si>
  <si>
    <t>File: SARA_CdLD_ITRAQ_HILIC36_02.wiff, Sample: SARA_CdLD_ITRAQ_HILIC36_02 (sample number 1), Elution: 48.277 min, Period: 1, Cycle(s): 1886 (Experiment 2)</t>
  </si>
  <si>
    <t>SKYPAEAAEFER%iTRAQ_8plex_Nterm::iTRAQ_8plex_K:::::::::::%sample_0%cmpd_7349</t>
  </si>
  <si>
    <t>File: SARA_CdLD_ITRAQ_HILIC295.wiff, Sample: SARA_CdLD_ITRAQ_HILIC295 (sample number 1), Elution: 42.079 min, Period: 1, Cycle(s): 1827 (Experiment 2)</t>
  </si>
  <si>
    <t>VSGDFQK%iTRAQ_8plex_Nterm:::::::iTRAQ_8plex_K:%sample_0%cmpd_8992</t>
  </si>
  <si>
    <t>File: SARA_CdLD_ITRAQ_HILIC29.wiff, Sample: SARA_CdLD_ITRAQ_HILIC29 (sample number 1), Elution: 42.086 min, Period: 1, Cycle(s): 1812 (Experiment 3)</t>
  </si>
  <si>
    <t>VSGDFQK%iTRAQ_8plex_Nterm:::::::iTRAQ_8plex_K:%sample_0%cmpd_180</t>
  </si>
  <si>
    <t>File: SARA_CdLD_ITRAQ_HILIC305.wiff, Sample: SARA_CdLD_ITRAQ_HILIC305 (sample number 1), Elution: 47.695 min, Period: 1, Cycle(s): 1936 (Experiment 2)</t>
  </si>
  <si>
    <t>GADYENEWNK%iTRAQ_8plex_Nterm::::::::::iTRAQ_8plex_K:%sample_0%cmpd_9807</t>
  </si>
  <si>
    <t>File: SARA_CdLD_ITRAQ_HILIC36.wiff, Sample: SARA_CdLD_ITRAQ_HILIC36 (sample number 1), Elution: 45.567 min, Period: 1, Cycle(s): 1853 (Experiment 2)</t>
  </si>
  <si>
    <t>SKYPAEAAEFER%iTRAQ_8plex_Nterm::iTRAQ_8plex_K:::::::::::%sample_0%cmpd_6890</t>
  </si>
  <si>
    <t>File: SARA_CdLD_ITRAQ_HILIC365_02.wiff, Sample: SARA_CdLD_ITRAQ_HILIC365_02 (sample number 1), Elution: 47.307 min, Period: 1, Cycle(s): 1868 (Experiment 3)</t>
  </si>
  <si>
    <t>SKYPAEAAEFER%iTRAQ_8plex_Nterm::iTRAQ_8plex_K:::::::::::%sample_0%cmpd_15816</t>
  </si>
  <si>
    <t>NVHFGVR</t>
  </si>
  <si>
    <t>File: SARA_CdLD_ITRAQ_HILIC37_02.wiff, Sample: SARA_CdLD_ITRAQ_HILIC37_02 (sample number 1), Elution: 39.164 min, Period: 1, Cycle(s): 1794 (Experiment 2)</t>
  </si>
  <si>
    <t>NVHFGVR%iTRAQ_8plex_Nterm::::::::%sample_0%cmpd_8029</t>
  </si>
  <si>
    <t>File: SARA_CdLD_ITRAQ_HILIC36_02.wiff, Sample: SARA_CdLD_ITRAQ_HILIC36_02 (sample number 1), Elution: 48.038 min, Period: 1, Cycle(s): 1884 (Experiment 2)</t>
  </si>
  <si>
    <t>SKYPAEAAEFER%iTRAQ_8plex_Nterm::iTRAQ_8plex_K:::::::::::%sample_0%cmpd_7345</t>
  </si>
  <si>
    <t>File: SARA_CdLD_ITRAQ_HILIC31_02.wiff, Sample: SARA_CdLD_ITRAQ_HILIC31_02 (sample number 1), Elution: 55.33 min, Period: 1, Cycle(s): 2005 (Experiment 2)</t>
  </si>
  <si>
    <t>QNTAGIHGAALGADEIELTR%iTRAQ_8plex_Nterm:::::::::::::::::::::%sample_0%cmpd_2816</t>
  </si>
  <si>
    <t>File: SARA_CdLD_ITRAQ_HILIC365.wiff, Sample: SARA_CdLD_ITRAQ_HILIC365 (sample number 1), Elution: 45.617 min, Period: 1, Cycle(s): 1922 (Experiment 2)</t>
  </si>
  <si>
    <t>SKYPAEAAEFER%iTRAQ_8plex_Nterm::iTRAQ_8plex_K:::::::::::%sample_0%cmpd_15445</t>
  </si>
  <si>
    <t>File: SARA_CdLD_ITRAQ_HILIC38.wiff, Sample: SARA_CdLD_ITRAQ_HILIC38 (sample number 1), Elution: 39.047 min, Period: 1, Cycle(s): 1965 (Experiment 2)</t>
  </si>
  <si>
    <t>NVHFGVR%iTRAQ_8plex_Nterm::::::::%sample_0%cmpd_8430</t>
  </si>
  <si>
    <t>File: SARA_CdLD_ITRAQ_HILIC305_02.wiff, Sample: SARA_CdLD_ITRAQ_HILIC305_02 (sample number 1), Elution: 46.353 min, Period: 1, Cycle(s): 1881 (Experiment 2)</t>
  </si>
  <si>
    <t>GADYENEWNK%iTRAQ_8plex_Nterm::::::::::iTRAQ_8plex_K:%sample_0%cmpd_10363</t>
  </si>
  <si>
    <t>File: SARA_CdLD_ITRAQ_HILIC37_02.wiff, Sample: SARA_CdLD_ITRAQ_HILIC37_02 (sample number 1), Elution: 47.107 min, Period: 1, Cycle(s): 1861 (Experiment 2)</t>
  </si>
  <si>
    <t>SKYPAEAAEFER%iTRAQ_8plex_Nterm::iTRAQ_8plex_K:::::::::::%sample_0%cmpd_8148</t>
  </si>
  <si>
    <t>File: SARA_CdLD_ITRAQ_HILIC31_02.wiff, Sample: SARA_CdLD_ITRAQ_HILIC31_02 (sample number 1), Elution: 47.712 min, Period: 1, Cycle(s): 1940 (Experiment 2)</t>
  </si>
  <si>
    <t>GADYENEWNK%iTRAQ_8plex_Nterm::::::::::iTRAQ_8plex_K:%sample_0%cmpd_2705</t>
  </si>
  <si>
    <t>File: SARA_CdLD_ITRAQ_HILIC305.wiff, Sample: SARA_CdLD_ITRAQ_HILIC305 (sample number 1), Elution: 53.296 min, Period: 1, Cycle(s): 1983 (Experiment 2)</t>
  </si>
  <si>
    <t>QNVPNLPGTSIEGTSK%iTRAQ_8plex_Nterm::::::::::::::::iTRAQ_8plex_K:%sample_0%cmpd_9887</t>
  </si>
  <si>
    <t>File: SARA_CdLD_ITRAQ_HILIC37_02.wiff, Sample: SARA_CdLD_ITRAQ_HILIC37_02 (sample number 1), Elution: 47.465 min, Period: 1, Cycle(s): 1864 (Experiment 2)</t>
  </si>
  <si>
    <t>SKYPAEAAEFER%iTRAQ_8plex_Nterm::iTRAQ_8plex_K:::::::::::%sample_0%cmpd_8153</t>
  </si>
  <si>
    <t>File: SARA_CdLD_ITRAQ_HILIC305_02.wiff, Sample: SARA_CdLD_ITRAQ_HILIC305_02 (sample number 1), Elution: 52.533 min, Period: 1, Cycle(s): 1932 (Experiment 3)</t>
  </si>
  <si>
    <t>QNVPNLPGTSIEGTSK%iTRAQ_8plex_Nterm::::::::::::::::iTRAQ_8plex_K:%sample_0%cmpd_10447</t>
  </si>
  <si>
    <t>tr|A3ISB6|A3ISB6_9CHRO</t>
  </si>
  <si>
    <t>SASEGSMK</t>
  </si>
  <si>
    <t>File: SARA_CdLD_ITRAQ_HILIC33.wiff, Sample: SARA_CdLD_ITRAQ_HILIC33 (sample number 1), Elution: 33.19 min, Period: 1, Cycle(s): 1816 (Experiment 3)</t>
  </si>
  <si>
    <t>SASEGSMK%iTRAQ_8plex_Nterm::::::::iTRAQ_8plex_K:%sample_0%cmpd_3949</t>
  </si>
  <si>
    <t>AAAVNIVPTSTGAAK</t>
  </si>
  <si>
    <t>File: SARA_CdLD_ITRAQ_HILIC29.wiff, Sample: SARA_CdLD_ITRAQ_HILIC29 (sample number 1), Elution: 50.816 to 51.89 min, Period: 1, Cycle(s): 1886, 1895 (Experiment 2)</t>
  </si>
  <si>
    <t>AAAVNIVPTSTGAAK%iTRAQ_8plex_Nterm:::::::::::::::iTRAQ_8plex_K:%sample_0%cmpd_320</t>
  </si>
  <si>
    <t>File: SARA_CdLD_ITRAQ_HILIC33_02.wiff, Sample: SARA_CdLD_ITRAQ_HILIC33_02 (sample number 1), Elution: 32.304 min, Period: 1, Cycle(s): 1773 (Experiment 3)</t>
  </si>
  <si>
    <t>SASEGSMK%iTRAQ_8plex_Nterm::::::::iTRAQ_8plex_K:%sample_0%cmpd_4416</t>
  </si>
  <si>
    <t>File: SARA_CdLD_ITRAQ_HILIC29.wiff, Sample: SARA_CdLD_ITRAQ_HILIC29 (sample number 1), Elution: 51.038 min, Period: 1, Cycle(s): 1887 (Experiment 3)</t>
  </si>
  <si>
    <t>AAAVNIVPTSTGAAK%iTRAQ_8plex_Nterm:::::::::::::::iTRAQ_8plex_K:%sample_0%cmpd_310</t>
  </si>
  <si>
    <t>ENTNLEVVGINDTSDPR</t>
  </si>
  <si>
    <t>File: SARA_CdLD_ITRAQ_HILIC295.wiff, Sample: SARA_CdLD_ITRAQ_HILIC295 (sample number 1), Elution: 53.534 min, Period: 1, Cycle(s): 1923 (Experiment 2)</t>
  </si>
  <si>
    <t>ENTNLEVVGINDTSDPR%iTRAQ_8plex_Nterm::::::::::::::::::%sample_0%cmpd_9148</t>
  </si>
  <si>
    <t>File: SARA_CdLD_ITRAQ_HILIC33.wiff, Sample: SARA_CdLD_ITRAQ_HILIC33 (sample number 1), Elution: 33.429 min, Period: 1, Cycle(s): 1818 (Experiment 3)</t>
  </si>
  <si>
    <t>SASEGSMK%iTRAQ_8plex_Nterm::::::::iTRAQ_8plex_K:%sample_0%cmpd_3951</t>
  </si>
  <si>
    <t>ILDASHR</t>
  </si>
  <si>
    <t>File: SARA_CdLD_ITRAQ_HILIC29.wiff, Sample: SARA_CdLD_ITRAQ_HILIC29 (sample number 1), Elution: 38.167 min, Period: 1, Cycle(s): 1780 (Experiment 2)</t>
  </si>
  <si>
    <t>ILDASHR%iTRAQ_8plex_Nterm::::::::%sample_0%cmpd_125</t>
  </si>
  <si>
    <t>File: SARA_CdLD_ITRAQ_HILIC295.wiff, Sample: SARA_CdLD_ITRAQ_HILIC295 (sample number 1), Elution: 53.414 min, Period: 1, Cycle(s): 1922 (Experiment 2)</t>
  </si>
  <si>
    <t>ENTNLEVVGINDTSDPR%iTRAQ_8plex_Nterm::::::::::::::::::%sample_0%cmpd_9146</t>
  </si>
  <si>
    <t>File: SARA_CdLD_ITRAQ_HILIC33_02.wiff, Sample: SARA_CdLD_ITRAQ_HILIC33_02 (sample number 1), Elution: 32.202 min, Period: 1, Cycle(s): 1773 (Experiment 2)</t>
  </si>
  <si>
    <t>SASEGSMK%iTRAQ_8plex_Nterm::::::::iTRAQ_8plex_K:%sample_0%cmpd_4417</t>
  </si>
  <si>
    <t>STIAEQVNEVMK</t>
  </si>
  <si>
    <t>iTRAQ_8plex_Nterm:::::::::::Oxidation_M:iTRAQ_8plex_K:</t>
  </si>
  <si>
    <t>File: SARA_CdLD_ITRAQ_HILIC31.wiff, Sample: SARA_CdLD_ITRAQ_HILIC31 (sample number 1), Elution: 51.524 min, Period: 1, Cycle(s): 2056 (Experiment 2)</t>
  </si>
  <si>
    <t>STIAEQVNEVMK%iTRAQ_8plex_Nterm:::::::::::Oxidation_M:iTRAQ_8plex_K:%sample_0%cmpd_2178</t>
  </si>
  <si>
    <t>File: SARA_CdLD_ITRAQ_HILIC31_02.wiff, Sample: SARA_CdLD_ITRAQ_HILIC31_02 (sample number 1), Elution: 51.074 min, Period: 1, Cycle(s): 1968 (Experiment 3)</t>
  </si>
  <si>
    <t>STIAEQVNEVMK%iTRAQ_8plex_Nterm:::::::::::Oxidation_M:iTRAQ_8plex_K:%sample_0%cmpd_2751</t>
  </si>
  <si>
    <t>iTRAQ_8plex_Nterm:::::::Oxidation_M:iTRAQ_8plex_K:</t>
  </si>
  <si>
    <t>File: SARA_CdLD_ITRAQ_HILIC33.wiff, Sample: SARA_CdLD_ITRAQ_HILIC33 (sample number 1), Elution: 30.569 min, Period: 1, Cycle(s): 1794 (Experiment 2)</t>
  </si>
  <si>
    <t>SASEGSMK%iTRAQ_8plex_Nterm:::::::Oxidation_M:iTRAQ_8plex_K:%sample_0%cmpd_3916</t>
  </si>
  <si>
    <t>File: SARA_CdLD_ITRAQ_HILIC315.wiff, Sample: SARA_CdLD_ITRAQ_HILIC315 (sample number 1), Elution: 51.116 to 51.218 min, Period: 1, Cycle(s): 1990 (Experiment 2), 1990 (Experiment 3)</t>
  </si>
  <si>
    <t>STIAEQVNEVMK%iTRAQ_8plex_Nterm:::::::::::Oxidation_M:iTRAQ_8plex_K:%sample_0%cmpd_11011</t>
  </si>
  <si>
    <t>tr|A3IQS2|A3IQS2_9CHRO</t>
  </si>
  <si>
    <t>TVANLSQGDLAGKR</t>
  </si>
  <si>
    <t>iTRAQ_8plex_Nterm:::::::::::::iTRAQ_8plex_K::</t>
  </si>
  <si>
    <t>File: SARA_CdLD_ITRAQ_HILIC355_02.wiff, Sample: SARA_CdLD_ITRAQ_HILIC355_02 (sample number 1), Elution: 46.065 min, Period: 1, Cycle(s): 1846 (Experiment 2)</t>
  </si>
  <si>
    <t>TVANLSQGDLAGKR%iTRAQ_8plex_Nterm:::::::::::::iTRAQ_8plex_K::%sample_0%cmpd_14975</t>
  </si>
  <si>
    <t>VGVAEK</t>
  </si>
  <si>
    <t>File: SARA_CdLD_ITRAQ_HILIC30_02.wiff, Sample: SARA_CdLD_ITRAQ_HILIC30_02 (sample number 1), Elution: 38.669 min, Period: 1, Cycle(s): 1901 (Experiment 2)</t>
  </si>
  <si>
    <t>VGVAEK%iTRAQ_8plex_Nterm::::::iTRAQ_8plex_K:%sample_0%cmpd_1468</t>
  </si>
  <si>
    <t>FHAEEEANDPEFAK</t>
  </si>
  <si>
    <t>File: SARA_CdLD_ITRAQ_HILIC35_02.wiff, Sample: SARA_CdLD_ITRAQ_HILIC35_02 (sample number 1), Elution: 48.82 min, Period: 1, Cycle(s): 1873 (Experiment 2)</t>
  </si>
  <si>
    <t>FHAEEEANDPEFAK%iTRAQ_8plex_Nterm::::::::::::::iTRAQ_8plex_K:%sample_0%cmpd_6474</t>
  </si>
  <si>
    <t>File: SARA_CdLD_ITRAQ_HILIC30.wiff, Sample: SARA_CdLD_ITRAQ_HILIC30 (sample number 1), Elution: 40.484 min, Period: 1, Cycle(s): 1980 (Experiment 3)</t>
  </si>
  <si>
    <t>VGVAEK%iTRAQ_8plex_Nterm::::::iTRAQ_8plex_K:%sample_0%cmpd_891</t>
  </si>
  <si>
    <t>SLVEEDKLELAK</t>
  </si>
  <si>
    <t>iTRAQ_8plex_Nterm:::::::iTRAQ_8plex_K:::::iTRAQ_8plex_K:</t>
  </si>
  <si>
    <t>File: SARA_CdLD_ITRAQ_HILIC34_02.wiff, Sample: SARA_CdLD_ITRAQ_HILIC34_02 (sample number 1), Elution: 55.978 min, Period: 1, Cycle(s): 2089 (Experiment 2)</t>
  </si>
  <si>
    <t>SLVEEDKLELAK%iTRAQ_8plex_Nterm:::::::iTRAQ_8plex_K:::::iTRAQ_8plex_K:%sample_0%cmpd_5675</t>
  </si>
  <si>
    <t>File: SARA_CdLD_ITRAQ_HILIC295.wiff, Sample: SARA_CdLD_ITRAQ_HILIC295 (sample number 1), Elution: 36.231 min, Period: 1, Cycle(s): 1778 (Experiment 2)</t>
  </si>
  <si>
    <t>VGVAEK%iTRAQ_8plex_Nterm::::::iTRAQ_8plex_K:%sample_0%cmpd_8907</t>
  </si>
  <si>
    <t>File: SARA_CdLD_ITRAQ_HILIC29.wiff, Sample: SARA_CdLD_ITRAQ_HILIC29 (sample number 1), Elution: 37.077 min, Period: 1, Cycle(s): 1770 (Experiment 3)</t>
  </si>
  <si>
    <t>VGVAEK%iTRAQ_8plex_Nterm::::::iTRAQ_8plex_K:%sample_0%cmpd_105</t>
  </si>
  <si>
    <t>VVESMSLKPVATR</t>
  </si>
  <si>
    <t>iTRAQ_8plex_Nterm::::::::iTRAQ_8plex_K::::::</t>
  </si>
  <si>
    <t>File: SARA_CdLD_ITRAQ_HILIC31.wiff, Sample: SARA_CdLD_ITRAQ_HILIC31 (sample number 1), Elution: 55.576 min, Period: 1, Cycle(s): 2090 (Experiment 3)</t>
  </si>
  <si>
    <t>VVESMSLKPVATR%iTRAQ_8plex_Nterm::::::::iTRAQ_8plex_K::::::%sample_0%cmpd_2231</t>
  </si>
  <si>
    <t>GVELLLPTDVVLADDFNKDANAK</t>
  </si>
  <si>
    <t>iTRAQ_8plex_Nterm::::::::::::::::::iTRAQ_8plex_K:::::iTRAQ_8plex_K:</t>
  </si>
  <si>
    <t>File: SARA_CdLD_ITRAQ_HILIC29.wiff, Sample: SARA_CdLD_ITRAQ_HILIC29 (sample number 1), Elution: 82.258 min, Period: 1, Cycle(s): 2230 (Experiment 2)</t>
  </si>
  <si>
    <t>GVELLLPTDVVLADDFNKDANAK%iTRAQ_8plex_Nterm::::::::::::::::::iTRAQ_8plex_K:::::iTRAQ_8plex_K:%sample_0%cmpd_730</t>
  </si>
  <si>
    <t>File: SARA_CdLD_ITRAQ_HILIC345_02.wiff, Sample: SARA_CdLD_ITRAQ_HILIC345_02 (sample number 1), Elution: 56.095 min, Period: 1, Cycle(s): 2126 (Experiment 2)</t>
  </si>
  <si>
    <t>SLVEEDKLELAK%iTRAQ_8plex_Nterm:::::::iTRAQ_8plex_K:::::iTRAQ_8plex_K:%sample_0%cmpd_14265</t>
  </si>
  <si>
    <t>File: SARA_CdLD_ITRAQ_HILIC345_02.wiff, Sample: SARA_CdLD_ITRAQ_HILIC345_02 (sample number 1), Elution: 48.311 min, Period: 1, Cycle(s): 1939 (Experiment 3)</t>
  </si>
  <si>
    <t>FHAEEEANDPEFAK%iTRAQ_8plex_Nterm::::::::::::::iTRAQ_8plex_K:%sample_0%cmpd_14182</t>
  </si>
  <si>
    <t>File: SARA_CdLD_ITRAQ_HILIC345.wiff, Sample: SARA_CdLD_ITRAQ_HILIC345 (sample number 1), Elution: 47.797 min, Period: 1, Cycle(s): 1945 (Experiment 3)</t>
  </si>
  <si>
    <t>FHAEEEANDPEFAK%iTRAQ_8plex_Nterm::::::::::::::iTRAQ_8plex_K:%sample_0%cmpd_13728</t>
  </si>
  <si>
    <t>File: SARA_CdLD_ITRAQ_HILIC34_02.wiff, Sample: SARA_CdLD_ITRAQ_HILIC34_02 (sample number 1), Elution: 57 min, Period: 1, Cycle(s): 2104 (Experiment 2)</t>
  </si>
  <si>
    <t>SLVEEDKLELAK%iTRAQ_8plex_Nterm:::::::iTRAQ_8plex_K:::::iTRAQ_8plex_K:%sample_0%cmpd_5690</t>
  </si>
  <si>
    <t>File: SARA_CdLD_ITRAQ_HILIC34.wiff, Sample: SARA_CdLD_ITRAQ_HILIC34 (sample number 1), Elution: 55.394 to 56.586 min, Period: 1, Cycle(s): 1998, 2008 (Experiment 2)</t>
  </si>
  <si>
    <t>SLVEEDKLELAK%iTRAQ_8plex_Nterm:::::::iTRAQ_8plex_K:::::iTRAQ_8plex_K:%sample_0%cmpd_5225</t>
  </si>
  <si>
    <t>File: SARA_CdLD_ITRAQ_HILIC345.wiff, Sample: SARA_CdLD_ITRAQ_HILIC345 (sample number 1), Elution: 55.785 min, Period: 1, Cycle(s): 2075 (Experiment 3)</t>
  </si>
  <si>
    <t>SLVEEDKLELAK%iTRAQ_8plex_Nterm:::::::iTRAQ_8plex_K:::::iTRAQ_8plex_K:%sample_0%cmpd_13825</t>
  </si>
  <si>
    <t>File: SARA_CdLD_ITRAQ_HILIC29.wiff, Sample: SARA_CdLD_ITRAQ_HILIC29 (sample number 1), Elution: 82.122 to 83.144 min, Period: 1, Cycle(s): 2228, 2233, 2240 (Experiment 2)</t>
  </si>
  <si>
    <t>GVELLLPTDVVLADDFNKDANAK%iTRAQ_8plex_Nterm::::::::::::::::::iTRAQ_8plex_K:::::iTRAQ_8plex_K:%sample_0%cmpd_739</t>
  </si>
  <si>
    <t>File: SARA_CdLD_ITRAQ_HILIC29.wiff, Sample: SARA_CdLD_ITRAQ_HILIC29 (sample number 1), Elution: 82.36 to 82.803 min, Period: 1, Cycle(s): 2235 (Experiment 2), 2230 (Experiment 3)</t>
  </si>
  <si>
    <t>GVELLLPTDVVLADDFNKDANAK%iTRAQ_8plex_Nterm::::::::::::::::::iTRAQ_8plex_K:::::iTRAQ_8plex_K:%sample_0%cmpd_736</t>
  </si>
  <si>
    <t>File: SARA_CdLD_ITRAQ_HILIC295.wiff, Sample: SARA_CdLD_ITRAQ_HILIC295 (sample number 1), Elution: 83.587 to 83.826 min, Period: 1, Cycle(s): 2306, 2317 (Experiment 2)</t>
  </si>
  <si>
    <t>GVELLLPTDVVLADDFNKDANAK%iTRAQ_8plex_Nterm::::::::::::::::::iTRAQ_8plex_K:::::iTRAQ_8plex_K:%sample_0%cmpd_9531</t>
  </si>
  <si>
    <t>tr|A3IRH1|A3IRH1_9CHRO</t>
  </si>
  <si>
    <t>AQEDAGTVQK</t>
  </si>
  <si>
    <t>File: SARA_CdLD_ITRAQ_HILIC335.wiff, Sample: SARA_CdLD_ITRAQ_HILIC335 (sample number 1), Elution: 33.617 min, Period: 1, Cycle(s): 1772 (Experiment 2)</t>
  </si>
  <si>
    <t>AQEDAGTVQK%iTRAQ_8plex_Nterm::::::::::iTRAQ_8plex_K:%sample_0%cmpd_12637</t>
  </si>
  <si>
    <t>File: SARA_CdLD_ITRAQ_HILIC335_02.wiff, Sample: SARA_CdLD_ITRAQ_HILIC335_02 (sample number 1), Elution: 33.277 min, Period: 1, Cycle(s): 1758 (Experiment 2)</t>
  </si>
  <si>
    <t>AQEDAGTVQK%iTRAQ_8plex_Nterm::::::::::iTRAQ_8plex_K:%sample_0%cmpd_13136</t>
  </si>
  <si>
    <t>File: SARA_CdLD_ITRAQ_HILIC34_02.wiff, Sample: SARA_CdLD_ITRAQ_HILIC34_02 (sample number 1), Elution: 33.502 min, Period: 1, Cycle(s): 1744 (Experiment 2)</t>
  </si>
  <si>
    <t>AQEDAGTVQK%iTRAQ_8plex_Nterm::::::::::iTRAQ_8plex_K:%sample_0%cmpd_5388</t>
  </si>
  <si>
    <t>File: SARA_CdLD_ITRAQ_HILIC335_02.wiff, Sample: SARA_CdLD_ITRAQ_HILIC335_02 (sample number 1), Elution: 33.873 to 34.929 min, Period: 1, Cycle(s): 1763 (Experiment 2), 1771 (Experiment 3)</t>
  </si>
  <si>
    <t>AQEDAGTVQK%iTRAQ_8plex_Nterm::::::::::iTRAQ_8plex_K:%sample_0%cmpd_13155</t>
  </si>
  <si>
    <t>AQEDAGTVQKK</t>
  </si>
  <si>
    <t>iTRAQ_8plex_Nterm::::::::::iTRAQ_8plex_K:iTRAQ_8plex_K:</t>
  </si>
  <si>
    <t>File: SARA_CdLD_ITRAQ_HILIC40.wiff, Sample: SARA_CdLD_ITRAQ_HILIC40 (sample number 1), Elution: 83.592 min, Period: 1, Cycle(s): 4561 (Experiment 2)</t>
  </si>
  <si>
    <t>AQEDAGTVQKK%iTRAQ_8plex_Nterm::::::::::iTRAQ_8plex_K:iTRAQ_8plex_K:%sample_0%cmpd_8780</t>
  </si>
  <si>
    <t>File: SARA_CdLD_ITRAQ_HILIC34.wiff, Sample: SARA_CdLD_ITRAQ_HILIC34 (sample number 1), Elution: 33.396 min, Period: 1, Cycle(s): 1750 (Experiment 2)</t>
  </si>
  <si>
    <t>AQEDAGTVQK%iTRAQ_8plex_Nterm::::::::::iTRAQ_8plex_K:%sample_0%cmpd_4909</t>
  </si>
  <si>
    <t>File: SARA_CdLD_ITRAQ_HILIC34.wiff, Sample: SARA_CdLD_ITRAQ_HILIC34 (sample number 1), Elution: 33.277 min, Period: 1, Cycle(s): 1749 (Experiment 2)</t>
  </si>
  <si>
    <t>AQEDAGTVQK%iTRAQ_8plex_Nterm::::::::::iTRAQ_8plex_K:%sample_0%cmpd_4907</t>
  </si>
  <si>
    <t>SNIEETSDNVVDAVK</t>
  </si>
  <si>
    <t>File: SARA_CdLD_ITRAQ_HILIC32.wiff, Sample: SARA_CdLD_ITRAQ_HILIC32 (sample number 1), Elution: 57.233 to 58.391 min, Period: 1, Cycle(s): 2167 (Experiment 2), 2157, 2168 (Experiment 3)</t>
  </si>
  <si>
    <t>SNIEETSDNVVDAVK%iTRAQ_8plex_Nterm:::::::::::::::iTRAQ_8plex_K:%sample_0%cmpd_3386</t>
  </si>
  <si>
    <t>File: SARA_CdLD_ITRAQ_HILIC335.wiff, Sample: SARA_CdLD_ITRAQ_HILIC335 (sample number 1), Elution: 34.213 to 35.047 min, Period: 1, Cycle(s): 1777, 1784 (Experiment 2)</t>
  </si>
  <si>
    <t>AQEDAGTVQK%iTRAQ_8plex_Nterm::::::::::iTRAQ_8plex_K:%sample_0%cmpd_12658</t>
  </si>
  <si>
    <t>File: SARA_CdLD_ITRAQ_HILIC315_02.wiff, Sample: SARA_CdLD_ITRAQ_HILIC315_02 (sample number 1), Elution: 56.649 min, Period: 1, Cycle(s): 2105 (Experiment 2)</t>
  </si>
  <si>
    <t>SNIEETSDNVVDAVK%iTRAQ_8plex_Nterm:::::::::::::::iTRAQ_8plex_K:%sample_0%cmpd_11552</t>
  </si>
  <si>
    <t>File: SARA_CdLD_ITRAQ_HILIC315.wiff, Sample: SARA_CdLD_ITRAQ_HILIC315 (sample number 1), Elution: 57.093 min, Period: 1, Cycle(s): 2092 (Experiment 3)</t>
  </si>
  <si>
    <t>SNIEETSDNVVDAVK%iTRAQ_8plex_Nterm:::::::::::::::iTRAQ_8plex_K:%sample_0%cmpd_11087</t>
  </si>
  <si>
    <t>File: SARA_CdLD_ITRAQ_HILIC34_02.wiff, Sample: SARA_CdLD_ITRAQ_HILIC34_02 (sample number 1), Elution: 33.383 min, Period: 1, Cycle(s): 1743 (Experiment 2)</t>
  </si>
  <si>
    <t>AQEDAGTVQK%iTRAQ_8plex_Nterm::::::::::iTRAQ_8plex_K:%sample_0%cmpd_5387</t>
  </si>
  <si>
    <t>File: SARA_CdLD_ITRAQ_HILIC315_02.wiff, Sample: SARA_CdLD_ITRAQ_HILIC315_02 (sample number 1), Elution: 56.888 min, Period: 1, Cycle(s): 2107 (Experiment 2)</t>
  </si>
  <si>
    <t>SNIEETSDNVVDAVK%iTRAQ_8plex_Nterm:::::::::::::::iTRAQ_8plex_K:%sample_0%cmpd_11556</t>
  </si>
  <si>
    <t>File: SARA_CdLD_ITRAQ_HILIC32_02.wiff, Sample: SARA_CdLD_ITRAQ_HILIC32_02 (sample number 1), Elution: 57.523 to 57.711 min, Period: 1, Cycle(s): 2195-2197 (Experiment 2)</t>
  </si>
  <si>
    <t>SNIEETSDNVVDAVK%iTRAQ_8plex_Nterm:::::::::::::::iTRAQ_8plex_K:%sample_0%cmpd_3834</t>
  </si>
  <si>
    <t>VGDDLEDNIEGTTNQVK</t>
  </si>
  <si>
    <t>iTRAQ_8plex_Nterm:::::::::::::::::iTRAQ_8plex_K:</t>
  </si>
  <si>
    <t>File: SARA_CdLD_ITRAQ_HILIC31.wiff, Sample: SARA_CdLD_ITRAQ_HILIC31 (sample number 1), Elution: 59.355 min, Period: 1, Cycle(s): 2126 (Experiment 2)</t>
  </si>
  <si>
    <t>VGDDLEDNIEGTTNQVK%iTRAQ_8plex_Nterm:::::::::::::::::iTRAQ_8plex_K:%sample_0%cmpd_2288</t>
  </si>
  <si>
    <t>File: SARA_CdLD_ITRAQ_HILIC315.wiff, Sample: SARA_CdLD_ITRAQ_HILIC315 (sample number 1), Elution: 59.477 min, Period: 1, Cycle(s): 2139 (Experiment 2)</t>
  </si>
  <si>
    <t>VGDDLEDNIEGTTNQVK%iTRAQ_8plex_Nterm:::::::::::::::::iTRAQ_8plex_K:%sample_0%cmpd_11120</t>
  </si>
  <si>
    <t>File: SARA_CdLD_ITRAQ_HILIC40.wiff, Sample: SARA_CdLD_ITRAQ_HILIC40 (sample number 1), Elution: 82.111 to 82.69 min, Period: 1, Cycle(s): 4534 (Experiment 2), 4538 (Experiment 3)</t>
  </si>
  <si>
    <t>AQEDAGTVQKK%iTRAQ_8plex_Nterm::::::::::iTRAQ_8plex_K:iTRAQ_8plex_K:%sample_0%cmpd_8769</t>
  </si>
  <si>
    <t>File: SARA_CdLD_ITRAQ_HILIC32_02.wiff, Sample: SARA_CdLD_ITRAQ_HILIC32_02 (sample number 1), Elution: 56.468 min, Period: 1, Cycle(s): 2181 (Experiment 2)</t>
  </si>
  <si>
    <t>SNIEETSDNVVDAVK%iTRAQ_8plex_Nterm:::::::::::::::iTRAQ_8plex_K:%sample_0%cmpd_3819</t>
  </si>
  <si>
    <t>File: SARA_CdLD_ITRAQ_HILIC315.wiff, Sample: SARA_CdLD_ITRAQ_HILIC315 (sample number 1), Elution: 56.684 min, Period: 1, Cycle(s): 2089 (Experiment 2)</t>
  </si>
  <si>
    <t>SNIEETSDNVVDAVK%iTRAQ_8plex_Nterm:::::::::::::::iTRAQ_8plex_K:%sample_0%cmpd_11083</t>
  </si>
  <si>
    <t>File: SARA_CdLD_ITRAQ_HILIC315.wiff, Sample: SARA_CdLD_ITRAQ_HILIC315 (sample number 1), Elution: 57.859 min, Period: 1, Cycle(s): 2101 (Experiment 2)</t>
  </si>
  <si>
    <t>SNIEETSDNVVDAVK%iTRAQ_8plex_Nterm:::::::::::::::iTRAQ_8plex_K:%sample_0%cmpd_11102</t>
  </si>
  <si>
    <t>File: SARA_CdLD_ITRAQ_HILIC315_02.wiff, Sample: SARA_CdLD_ITRAQ_HILIC315_02 (sample number 1), Elution: 58.471 min, Period: 1, Cycle(s): 2134 (Experiment 2)</t>
  </si>
  <si>
    <t>VGDDLEDNIEGTTNQVK%iTRAQ_8plex_Nterm:::::::::::::::::iTRAQ_8plex_K:%sample_0%cmpd_11575</t>
  </si>
  <si>
    <t>File: SARA_CdLD_ITRAQ_HILIC345_02.wiff, Sample: SARA_CdLD_ITRAQ_HILIC345_02 (sample number 1), Elution: 33.379 to 33.617 min, Period: 1, Cycle(s): 1737, 1739 (Experiment 2)</t>
  </si>
  <si>
    <t>AQEDAGTVQK%iTRAQ_8plex_Nterm::::::::::iTRAQ_8plex_K:%sample_0%cmpd_13993</t>
  </si>
  <si>
    <t>File: SARA_CdLD_ITRAQ_HILIC32_02.wiff, Sample: SARA_CdLD_ITRAQ_HILIC32_02 (sample number 1), Elution: 58.426 min, Period: 1, Cycle(s): 2212 (Experiment 2)</t>
  </si>
  <si>
    <t>VGDDLEDNIEGTTNQVK%iTRAQ_8plex_Nterm:::::::::::::::::iTRAQ_8plex_K:%sample_0%cmpd_3839</t>
  </si>
  <si>
    <t>KVGDDLEDNIEGTTNQVK</t>
  </si>
  <si>
    <t>iTRAQ_8plex_Nterm:iTRAQ_8plex_K:::::::::::::::::iTRAQ_8plex_K:</t>
  </si>
  <si>
    <t>File: SARA_CdLD_ITRAQ_HILIC355_02.wiff, Sample: SARA_CdLD_ITRAQ_HILIC355_02 (sample number 1), Elution: 53.862 to 54.935 min, Period: 1, Cycle(s): 1911, 1920 (Experiment 3)</t>
  </si>
  <si>
    <t>KVGDDLEDNIEGTTNQVK%iTRAQ_8plex_Nterm:iTRAQ_8plex_K:::::::::::::::::iTRAQ_8plex_K:%sample_0%cmpd_15101</t>
  </si>
  <si>
    <t>File: SARA_CdLD_ITRAQ_HILIC40.wiff, Sample: SARA_CdLD_ITRAQ_HILIC40 (sample number 1), Elution: 82.213 to 82.587 min, Period: 1, Cycle(s): 4538 (Experiment 2), 4534 (Experiment 3)</t>
  </si>
  <si>
    <t>AQEDAGTVQKK%iTRAQ_8plex_Nterm::::::::::iTRAQ_8plex_K:iTRAQ_8plex_K:%sample_0%cmpd_8768</t>
  </si>
  <si>
    <t>File: SARA_CdLD_ITRAQ_HILIC31_02.wiff, Sample: SARA_CdLD_ITRAQ_HILIC31_02 (sample number 1), Elution: 58.753 min, Period: 1, Cycle(s): 2065 (Experiment 2)</t>
  </si>
  <si>
    <t>VGDDLEDNIEGTTNQVK%iTRAQ_8plex_Nterm:::::::::::::::::iTRAQ_8plex_K:%sample_0%cmpd_2857</t>
  </si>
  <si>
    <t>File: SARA_CdLD_ITRAQ_HILIC355.wiff, Sample: SARA_CdLD_ITRAQ_HILIC355 (sample number 1), Elution: 53.162 min, Period: 1, Cycle(s): 2050 (Experiment 3)</t>
  </si>
  <si>
    <t>KVGDDLEDNIEGTTNQVK%iTRAQ_8plex_Nterm:iTRAQ_8plex_K:::::::::::::::::iTRAQ_8plex_K:%sample_0%cmpd_14657</t>
  </si>
  <si>
    <t>File: SARA_CdLD_ITRAQ_HILIC36.wiff, Sample: SARA_CdLD_ITRAQ_HILIC36 (sample number 1), Elution: 53.007 min, Period: 1, Cycle(s): 1942 (Experiment 2)</t>
  </si>
  <si>
    <t>KVGDDLEDNIEGTTNQVK%iTRAQ_8plex_Nterm:iTRAQ_8plex_K:::::::::::::::::iTRAQ_8plex_K:%sample_0%cmpd_6992</t>
  </si>
  <si>
    <t>File: SARA_CdLD_ITRAQ_HILIC325_02.wiff, Sample: SARA_CdLD_ITRAQ_HILIC325_02 (sample number 1), Elution: 57.317 to 58.27 min, Period: 1, Cycle(s): 2195, 2203 (Experiment 2)</t>
  </si>
  <si>
    <t>SNIEETSDNVVDAVK%iTRAQ_8plex_Nterm:::::::::::::::iTRAQ_8plex_K:%sample_0%cmpd_12491</t>
  </si>
  <si>
    <t>File: SARA_CdLD_ITRAQ_HILIC36_02.wiff, Sample: SARA_CdLD_ITRAQ_HILIC36_02 (sample number 1), Elution: 55.223 min, Period: 1, Cycle(s): 1946 (Experiment 3)</t>
  </si>
  <si>
    <t>KVGDDLEDNIEGTTNQVK%iTRAQ_8plex_Nterm:iTRAQ_8plex_K:::::::::::::::::iTRAQ_8plex_K:%sample_0%cmpd_7444</t>
  </si>
  <si>
    <t>File: SARA_CdLD_ITRAQ_HILIC315_02.wiff, Sample: SARA_CdLD_ITRAQ_HILIC315_02 (sample number 1), Elution: 59.476 min, Period: 1, Cycle(s): 2154 (Experiment 2)</t>
  </si>
  <si>
    <t>VGDDLEDNIEGTTNQVK%iTRAQ_8plex_Nterm:::::::::::::::::iTRAQ_8plex_K:%sample_0%cmpd_11588</t>
  </si>
  <si>
    <t>File: SARA_CdLD_ITRAQ_HILIC32.wiff, Sample: SARA_CdLD_ITRAQ_HILIC32 (sample number 1), Elution: 58.884 min, Period: 1, Cycle(s): 2173 (Experiment 2)</t>
  </si>
  <si>
    <t>VGDDLEDNIEGTTNQVK%iTRAQ_8plex_Nterm:::::::::::::::::iTRAQ_8plex_K:%sample_0%cmpd_3391</t>
  </si>
  <si>
    <t>File: SARA_CdLD_ITRAQ_HILIC36_02.wiff, Sample: SARA_CdLD_ITRAQ_HILIC36_02 (sample number 1), Elution: 55.24 to 56.313 min, Period: 1, Cycle(s): 1947, 1956 (Experiment 2)</t>
  </si>
  <si>
    <t>KVGDDLEDNIEGTTNQVK%iTRAQ_8plex_Nterm:iTRAQ_8plex_K:::::::::::::::::iTRAQ_8plex_K:%sample_0%cmpd_7460</t>
  </si>
  <si>
    <t>tr|A3IW25|A3IW25_9CHRO</t>
  </si>
  <si>
    <t>EISTDQIDYEAAK</t>
  </si>
  <si>
    <t>File: SARA_CdLD_ITRAQ_HILIC305_02.wiff, Sample: SARA_CdLD_ITRAQ_HILIC305_02 (sample number 1), Elution: 52.294 min, Period: 1, Cycle(s): 1930 (Experiment 3)</t>
  </si>
  <si>
    <t>EISTDQIDYEAAK%iTRAQ_8plex_Nterm:::::::::::::iTRAQ_8plex_K:%sample_0%cmpd_10443</t>
  </si>
  <si>
    <t>DATTIQK</t>
  </si>
  <si>
    <t>File: SARA_CdLD_ITRAQ_HILIC31_02.wiff, Sample: SARA_CdLD_ITRAQ_HILIC31_02 (sample number 1), Elution: 37.038 min, Period: 1, Cycle(s): 1850 (Experiment 2)</t>
  </si>
  <si>
    <t>DATTIQK%iTRAQ_8plex_Nterm:::::::iTRAQ_8plex_K:%sample_0%cmpd_2561</t>
  </si>
  <si>
    <t>File: SARA_CdLD_ITRAQ_HILIC315.wiff, Sample: SARA_CdLD_ITRAQ_HILIC315 (sample number 1), Elution: 37.037 min, Period: 1, Cycle(s): 1832 (Experiment 3)</t>
  </si>
  <si>
    <t>DATTIQK%iTRAQ_8plex_Nterm:::::::iTRAQ_8plex_K:%sample_0%cmpd_10823</t>
  </si>
  <si>
    <t>GEQENEAK</t>
  </si>
  <si>
    <t>File: SARA_CdLD_ITRAQ_HILIC365_02.wiff, Sample: SARA_CdLD_ITRAQ_HILIC365_02 (sample number 1), Elution: 29.313 min, Period: 1, Cycle(s): 1714 (Experiment 2)</t>
  </si>
  <si>
    <t>GEQENEAK%iTRAQ_8plex_Nterm::::::::iTRAQ_8plex_K:%sample_0%cmpd_15566</t>
  </si>
  <si>
    <t>File: SARA_CdLD_ITRAQ_HILIC305.wiff, Sample: SARA_CdLD_ITRAQ_HILIC305 (sample number 1), Elution: 53.057 min, Period: 1, Cycle(s): 1981 (Experiment 2)</t>
  </si>
  <si>
    <t>EISTDQIDYEAAK%iTRAQ_8plex_Nterm:::::::::::::iTRAQ_8plex_K:%sample_0%cmpd_9884</t>
  </si>
  <si>
    <t>File: SARA_CdLD_ITRAQ_HILIC305.wiff, Sample: SARA_CdLD_ITRAQ_HILIC305 (sample number 1), Elution: 52.819 to 54.964 min, Period: 1, Cycle(s): 1979, 1988, 1997 (Experiment 2)</t>
  </si>
  <si>
    <t>EISTDQIDYEAAK%iTRAQ_8plex_Nterm:::::::::::::iTRAQ_8plex_K:%sample_0%cmpd_9907</t>
  </si>
  <si>
    <t>File: SARA_CdLD_ITRAQ_HILIC36_02.wiff, Sample: SARA_CdLD_ITRAQ_HILIC36_02 (sample number 1), Elution: 29.738 min, Period: 1, Cycle(s): 1721 (Experiment 3)</t>
  </si>
  <si>
    <t>GEQENEAK%iTRAQ_8plex_Nterm::::::::iTRAQ_8plex_K:%sample_0%cmpd_7087</t>
  </si>
  <si>
    <t>SDLMNK</t>
  </si>
  <si>
    <t>File: SARA_CdLD_ITRAQ_HILIC295.wiff, Sample: SARA_CdLD_ITRAQ_HILIC295 (sample number 1), Elution: 41.483 min, Period: 1, Cycle(s): 1822 (Experiment 2)</t>
  </si>
  <si>
    <t>SDLMNK%iTRAQ_8plex_Nterm::::::iTRAQ_8plex_K:%sample_0%cmpd_8983</t>
  </si>
  <si>
    <t>File: SARA_CdLD_ITRAQ_HILIC31_02.wiff, Sample: SARA_CdLD_ITRAQ_HILIC31_02 (sample number 1), Elution: 53.185 to 54.359 min, Period: 1, Cycle(s): 1987 (Experiment 2), 1996 (Experiment 3)</t>
  </si>
  <si>
    <t>EISTDQIDYEAAK%iTRAQ_8plex_Nterm:::::::::::::iTRAQ_8plex_K:%sample_0%cmpd_2799</t>
  </si>
  <si>
    <t>EISTDQIDYEAAKEK</t>
  </si>
  <si>
    <t>iTRAQ_8plex_Nterm:::::::::::::iTRAQ_8plex_K::iTRAQ_8plex_K:</t>
  </si>
  <si>
    <t>File: SARA_CdLD_ITRAQ_HILIC355_02.wiff, Sample: SARA_CdLD_ITRAQ_HILIC355_02 (sample number 1), Elution: 51.479 min, Period: 1, Cycle(s): 1891 (Experiment 3)</t>
  </si>
  <si>
    <t>EISTDQIDYEAAKEK%iTRAQ_8plex_Nterm:::::::::::::iTRAQ_8plex_K::iTRAQ_8plex_K:%sample_0%cmpd_15052</t>
  </si>
  <si>
    <t>File: SARA_CdLD_ITRAQ_HILIC31.wiff, Sample: SARA_CdLD_ITRAQ_HILIC31 (sample number 1), Elution: 53.805 min, Period: 1, Cycle(s): 2076 (Experiment 2)</t>
  </si>
  <si>
    <t>EISTDQIDYEAAK%iTRAQ_8plex_Nterm:::::::::::::iTRAQ_8plex_K:%sample_0%cmpd_2209</t>
  </si>
  <si>
    <t>File: SARA_CdLD_ITRAQ_HILIC305_02.wiff, Sample: SARA_CdLD_ITRAQ_HILIC305_02 (sample number 1), Elution: 51.954 to 54.099 min, Period: 1, Cycle(s): 1928, 1937, 1946 (Experiment 2)</t>
  </si>
  <si>
    <t>EISTDQIDYEAAK%iTRAQ_8plex_Nterm:::::::::::::iTRAQ_8plex_K:%sample_0%cmpd_10467</t>
  </si>
  <si>
    <t>File: SARA_CdLD_ITRAQ_HILIC36_02.wiff, Sample: SARA_CdLD_ITRAQ_HILIC36_02 (sample number 1), Elution: 29.619 to 30.112 min, Period: 1, Cycle(s): 1725 (Experiment 2), 1720 (Experiment 3)</t>
  </si>
  <si>
    <t>GEQENEAK%iTRAQ_8plex_Nterm::::::::iTRAQ_8plex_K:%sample_0%cmpd_7093</t>
  </si>
  <si>
    <t>File: SARA_CdLD_ITRAQ_HILIC365_02.wiff, Sample: SARA_CdLD_ITRAQ_HILIC365_02 (sample number 1), Elution: 29.194 min, Period: 1, Cycle(s): 1713 (Experiment 2)</t>
  </si>
  <si>
    <t>GEQENEAK%iTRAQ_8plex_Nterm::::::::iTRAQ_8plex_K:%sample_0%cmpd_15565</t>
  </si>
  <si>
    <t>FTGEEK</t>
  </si>
  <si>
    <t>File: SARA_CdLD_ITRAQ_HILIC29.wiff, Sample: SARA_CdLD_ITRAQ_HILIC29 (sample number 1), Elution: 38.15 min, Period: 1, Cycle(s): 1779 (Experiment 3)</t>
  </si>
  <si>
    <t>FTGEEK%iTRAQ_8plex_Nterm::::::iTRAQ_8plex_K:%sample_0%cmpd_122</t>
  </si>
  <si>
    <t>File: SARA_CdLD_ITRAQ_HILIC35_02.wiff, Sample: SARA_CdLD_ITRAQ_HILIC35_02 (sample number 1), Elution: 52.089 min, Period: 1, Cycle(s): 1909 (Experiment 3)</t>
  </si>
  <si>
    <t>EISTDQIDYEAAKEK%iTRAQ_8plex_Nterm:::::::::::::iTRAQ_8plex_K::iTRAQ_8plex_K:%sample_0%cmpd_6514</t>
  </si>
  <si>
    <t>File: SARA_CdLD_ITRAQ_HILIC36_02.wiff, Sample: SARA_CdLD_ITRAQ_HILIC36_02 (sample number 1), Elution: 53.044 min, Period: 1, Cycle(s): 1926 (Experiment 2)</t>
  </si>
  <si>
    <t>EISTDQIDYEAAKEK%iTRAQ_8plex_Nterm:::::::::::::iTRAQ_8plex_K::iTRAQ_8plex_K:%sample_0%cmpd_7417</t>
  </si>
  <si>
    <t>File: SARA_CdLD_ITRAQ_HILIC36.wiff, Sample: SARA_CdLD_ITRAQ_HILIC36 (sample number 1), Elution: 50.794 min, Period: 1, Cycle(s): 1902 (Experiment 2)</t>
  </si>
  <si>
    <t>EISTDQIDYEAAKEK%iTRAQ_8plex_Nterm:::::::::::::iTRAQ_8plex_K::iTRAQ_8plex_K:%sample_0%cmpd_6964</t>
  </si>
  <si>
    <t>File: SARA_CdLD_ITRAQ_HILIC35.wiff, Sample: SARA_CdLD_ITRAQ_HILIC35 (sample number 1), Elution: 51.616 min, Period: 1, Cycle(s): 2103 (Experiment 3)</t>
  </si>
  <si>
    <t>EISTDQIDYEAAKEK%iTRAQ_8plex_Nterm:::::::::::::iTRAQ_8plex_K::iTRAQ_8plex_K:%sample_0%cmpd_6075</t>
  </si>
  <si>
    <t>tr|A3IPX0|A3IPX0_9CHRO</t>
  </si>
  <si>
    <t>NSDISEDESR</t>
  </si>
  <si>
    <t>File: SARA_CdLD_ITRAQ_HILIC335.wiff, Sample: SARA_CdLD_ITRAQ_HILIC335 (sample number 1), Elution: 31.455 min, Period: 1, Cycle(s): 1753 (Experiment 3)</t>
  </si>
  <si>
    <t>NSDISEDESR%iTRAQ_8plex_Nterm:::::::::::%sample_0%cmpd_12607</t>
  </si>
  <si>
    <t>File: SARA_CdLD_ITRAQ_HILIC335_02.wiff, Sample: SARA_CdLD_ITRAQ_HILIC335_02 (sample number 1), Elution: 31.132 min, Period: 1, Cycle(s): 1740 (Experiment 2)</t>
  </si>
  <si>
    <t>NSDISEDESR%iTRAQ_8plex_Nterm:::::::::::%sample_0%cmpd_13107</t>
  </si>
  <si>
    <t>GSMGQIEK</t>
  </si>
  <si>
    <t>File: SARA_CdLD_ITRAQ_HILIC31.wiff, Sample: SARA_CdLD_ITRAQ_HILIC31 (sample number 1), Elution: 42.588 min, Period: 1, Cycle(s): 1981 (Experiment 2)</t>
  </si>
  <si>
    <t>GSMGQIEK%iTRAQ_8plex_Nterm::::::::iTRAQ_8plex_K:%sample_0%cmpd_2056</t>
  </si>
  <si>
    <t>DAIDDVR</t>
  </si>
  <si>
    <t>File: SARA_CdLD_ITRAQ_HILIC305.wiff, Sample: SARA_CdLD_ITRAQ_HILIC305 (sample number 1), Elution: 39.234 min, Period: 1, Cycle(s): 1865 (Experiment 2)</t>
  </si>
  <si>
    <t>DAIDDVR%iTRAQ_8plex_Nterm::::::::%sample_0%cmpd_9694</t>
  </si>
  <si>
    <t>File: SARA_CdLD_ITRAQ_HILIC305_02.wiff, Sample: SARA_CdLD_ITRAQ_HILIC305_02 (sample number 1), Elution: 37.773 min, Period: 1, Cycle(s): 1809 (Experiment 2)</t>
  </si>
  <si>
    <t>DAIDDVR%iTRAQ_8plex_Nterm::::::::%sample_0%cmpd_10248</t>
  </si>
  <si>
    <t>VTDQFTEK</t>
  </si>
  <si>
    <t>File: SARA_CdLD_ITRAQ_HILIC295.wiff, Sample: SARA_CdLD_ITRAQ_HILIC295 (sample number 1), Elution: 45.778 min, Period: 1, Cycle(s): 1858 (Experiment 2)</t>
  </si>
  <si>
    <t>VTDQFTEK%iTRAQ_8plex_Nterm::::::::iTRAQ_8plex_K:%sample_0%cmpd_9038</t>
  </si>
  <si>
    <t>File: SARA_CdLD_ITRAQ_HILIC31_02.wiff, Sample: SARA_CdLD_ITRAQ_HILIC31_02 (sample number 1), Elution: 41.329 to 41.448 min, Period: 1, Cycle(s): 1886-1887 (Experiment 2)</t>
  </si>
  <si>
    <t>GSMGQIEK%iTRAQ_8plex_Nterm::::::::iTRAQ_8plex_K:%sample_0%cmpd_2622</t>
  </si>
  <si>
    <t>GLQDDIQK</t>
  </si>
  <si>
    <t>File: SARA_CdLD_ITRAQ_HILIC315.wiff, Sample: SARA_CdLD_ITRAQ_HILIC315 (sample number 1), Elution: 45.243 min, Period: 1, Cycle(s): 1921 (Experiment 2)</t>
  </si>
  <si>
    <t>GLQDDIQK%iTRAQ_8plex_Nterm::::::::iTRAQ_8plex_K:%sample_0%cmpd_10932</t>
  </si>
  <si>
    <t>VTDQFTEKIDDLLTAK</t>
  </si>
  <si>
    <t>iTRAQ_8plex_Nterm::::::::iTRAQ_8plex_K::::::::iTRAQ_8plex_K:</t>
  </si>
  <si>
    <t>File: SARA_CdLD_ITRAQ_HILIC30.wiff, Sample: SARA_CdLD_ITRAQ_HILIC30 (sample number 1), Elution: 85.228 min, Period: 1, Cycle(s): 2950 (Experiment 2)</t>
  </si>
  <si>
    <t>VTDQFTEKIDDLLTAK%iTRAQ_8plex_Nterm::::::::iTRAQ_8plex_K::::::::iTRAQ_8plex_K:%sample_0%cmpd_1348</t>
  </si>
  <si>
    <t>tr|A3IMH3|A3IMH3_9CHRO</t>
  </si>
  <si>
    <t>LAPHNVVVEGSSK</t>
  </si>
  <si>
    <t>File: SARA_CdLD_ITRAQ_HILIC355_02.wiff, Sample: SARA_CdLD_ITRAQ_HILIC355_02 (sample number 1), Elution: 43.324 min, Period: 1, Cycle(s): 1823 (Experiment 2)</t>
  </si>
  <si>
    <t>LAPHNVVVEGSSK%iTRAQ_8plex_Nterm:::::::::::::iTRAQ_8plex_K:%sample_0%cmpd_14937</t>
  </si>
  <si>
    <t>File: SARA_CdLD_ITRAQ_HILIC36_02.wiff, Sample: SARA_CdLD_ITRAQ_HILIC36_02 (sample number 1), Elution: 45.161 min, Period: 1, Cycle(s): 1859 (Experiment 3)</t>
  </si>
  <si>
    <t>LAPHNVVVEGSSK%iTRAQ_8plex_Nterm:::::::::::::iTRAQ_8plex_K:%sample_0%cmpd_7302</t>
  </si>
  <si>
    <t>File: SARA_CdLD_ITRAQ_HILIC36_02.wiff, Sample: SARA_CdLD_ITRAQ_HILIC36_02 (sample number 1), Elution: 43.731 to 46.847 min, Period: 1, Cycle(s): 1855-1856, 1865, 1874 (Experiment 2), 1847 (Experiment 3)</t>
  </si>
  <si>
    <t>LAPHNVVVEGSSK%iTRAQ_8plex_Nterm:::::::::::::iTRAQ_8plex_K:%sample_0%cmpd_7328</t>
  </si>
  <si>
    <t>File: SARA_CdLD_ITRAQ_HILIC36.wiff, Sample: SARA_CdLD_ITRAQ_HILIC36 (sample number 1), Elution: 41.039 to 43.184 min, Period: 1, Cycle(s): 1815, 1824, 1833 (Experiment 2)</t>
  </si>
  <si>
    <t>LAPHNVVVEGSSK%iTRAQ_8plex_Nterm:::::::::::::iTRAQ_8plex_K:%sample_0%cmpd_6853</t>
  </si>
  <si>
    <t>FEPTEVEISPGDTVK</t>
  </si>
  <si>
    <t>File: SARA_CdLD_ITRAQ_HILIC29.wiff, Sample: SARA_CdLD_ITRAQ_HILIC29 (sample number 1), Elution: 62.375 min, Period: 1, Cycle(s): 1982 (Experiment 3)</t>
  </si>
  <si>
    <t>FEPTEVEISPGDTVK%iTRAQ_8plex_Nterm:::::::::::::::iTRAQ_8plex_K:%sample_0%cmpd_476</t>
  </si>
  <si>
    <t>File: SARA_CdLD_ITRAQ_HILIC36.wiff, Sample: SARA_CdLD_ITRAQ_HILIC36 (sample number 1), Elution: 42.35 min, Period: 1, Cycle(s): 1826 (Experiment 2)</t>
  </si>
  <si>
    <t>LAPHNVVVEGSSK%iTRAQ_8plex_Nterm:::::::::::::iTRAQ_8plex_K:%sample_0%cmpd_6840</t>
  </si>
  <si>
    <t>File: SARA_CdLD_ITRAQ_HILIC365_02.wiff, Sample: SARA_CdLD_ITRAQ_HILIC365_02 (sample number 1), Elution: 43.868 to 45.042 min, Period: 1, Cycle(s): 1840 (Experiment 2), 1849 (Experiment 3)</t>
  </si>
  <si>
    <t>LAPHNVVVEGSSK%iTRAQ_8plex_Nterm:::::::::::::iTRAQ_8plex_K:%sample_0%cmpd_15782</t>
  </si>
  <si>
    <t>File: SARA_CdLD_ITRAQ_HILIC355.wiff, Sample: SARA_CdLD_ITRAQ_HILIC355 (sample number 1), Elution: 42.911 min, Period: 1, Cycle(s): 1886 (Experiment 3)</t>
  </si>
  <si>
    <t>LAPHNVVVEGSSK%iTRAQ_8plex_Nterm:::::::::::::iTRAQ_8plex_K:%sample_0%cmpd_14528</t>
  </si>
  <si>
    <t>File: SARA_CdLD_ITRAQ_HILIC355_02.wiff, Sample: SARA_CdLD_ITRAQ_HILIC355_02 (sample number 1), Elution: 41.536 to 42.847 min, Period: 1, Cycle(s): 1808, 1819 (Experiment 2)</t>
  </si>
  <si>
    <t>LAPHNVVVEGSSK%iTRAQ_8plex_Nterm:::::::::::::iTRAQ_8plex_K:%sample_0%cmpd_14931</t>
  </si>
  <si>
    <t>GAGMVGK</t>
  </si>
  <si>
    <t>File: SARA_CdLD_ITRAQ_HILIC29.wiff, Sample: SARA_CdLD_ITRAQ_HILIC29 (sample number 1), Elution: 36.259 min, Period: 1, Cycle(s): 1764 (Experiment 2)</t>
  </si>
  <si>
    <t>GAGMVGK%iTRAQ_8plex_Nterm:::::::iTRAQ_8plex_K:%sample_0%cmpd_94</t>
  </si>
  <si>
    <t>File: SARA_CdLD_ITRAQ_HILIC35_02.wiff, Sample: SARA_CdLD_ITRAQ_HILIC35_02 (sample number 1), Elution: 43.441 to 44.462 min, Period: 1, Cycle(s): 1827, 1836 (Experiment 2)</t>
  </si>
  <si>
    <t>LAPHNVVVEGSSK%iTRAQ_8plex_Nterm:::::::::::::iTRAQ_8plex_K:%sample_0%cmpd_6414</t>
  </si>
  <si>
    <t>File: SARA_CdLD_ITRAQ_HILIC37_02.wiff, Sample: SARA_CdLD_ITRAQ_HILIC37_02 (sample number 1), Elution: 42.571 to 43.884 min, Period: 1, Cycle(s): 1823, 1834 (Experiment 2)</t>
  </si>
  <si>
    <t>LAPHNVVVEGSSK%iTRAQ_8plex_Nterm:::::::::::::iTRAQ_8plex_K:%sample_0%cmpd_8099</t>
  </si>
  <si>
    <t>MGSDSGMLK</t>
  </si>
  <si>
    <t>iTRAQ_8plex_Nterm:Oxidation_M::::::::iTRAQ_8plex_K:</t>
  </si>
  <si>
    <t>File: SARA_CdLD_ITRAQ_HILIC30.wiff, Sample: SARA_CdLD_ITRAQ_HILIC30 (sample number 1), Elution: 41.437 min, Period: 1, Cycle(s): 1988 (Experiment 3)</t>
  </si>
  <si>
    <t>MGSDSGMLK%iTRAQ_8plex_Nterm:Oxidation_M::::::::iTRAQ_8plex_K:%sample_0%cmpd_905</t>
  </si>
  <si>
    <t>File: SARA_CdLD_ITRAQ_HILIC365.wiff, Sample: SARA_CdLD_ITRAQ_HILIC365 (sample number 1), Elution: 42.383 min, Period: 1, Cycle(s): 1894 (Experiment 2)</t>
  </si>
  <si>
    <t>LAPHNVVVEGSSK%iTRAQ_8plex_Nterm:::::::::::::iTRAQ_8plex_K:%sample_0%cmpd_15394</t>
  </si>
  <si>
    <t>MGSDSGMLKFEPTEVEISPGDTVK</t>
  </si>
  <si>
    <t>iTRAQ_8plex_Nterm:::::::::iTRAQ_8plex_K:::::::::::::::iTRAQ_8plex_K:</t>
  </si>
  <si>
    <t>File: SARA_CdLD_ITRAQ_HILIC30_02.wiff, Sample: SARA_CdLD_ITRAQ_HILIC30_02 (sample number 1), Elution: 68.144 to 68.434 min, Period: 1, Cycle(s): 2267, 2278 (Experiment 2)</t>
  </si>
  <si>
    <t>MGSDSGMLKFEPTEVEISPGDTVK%iTRAQ_8plex_Nterm:::::::::iTRAQ_8plex_K:::::::::::::::iTRAQ_8plex_K:%sample_0%cmpd_1852</t>
  </si>
  <si>
    <t>File: SARA_CdLD_ITRAQ_HILIC30.wiff, Sample: SARA_CdLD_ITRAQ_HILIC30 (sample number 1), Elution: 70.031 min, Period: 1, Cycle(s): 2283 (Experiment 2)</t>
  </si>
  <si>
    <t>MGSDSGMLKFEPTEVEISPGDTVK%iTRAQ_8plex_Nterm:::::::::iTRAQ_8plex_K:::::::::::::::iTRAQ_8plex_K:%sample_0%cmpd_1285</t>
  </si>
  <si>
    <t>File: SARA_CdLD_ITRAQ_HILIC305_02.wiff, Sample: SARA_CdLD_ITRAQ_HILIC305_02 (sample number 1), Elution: 67.634 min, Period: 1, Cycle(s): 2074 (Experiment 2)</t>
  </si>
  <si>
    <t>MGSDSGMLKFEPTEVEISPGDTVK%iTRAQ_8plex_Nterm:::::::::iTRAQ_8plex_K:::::::::::::::iTRAQ_8plex_K:%sample_0%cmpd_10650</t>
  </si>
  <si>
    <t>iTRAQ_8plex_Nterm:Oxidation_M::::::::iTRAQ_8plex_K:::::::::::::::iTRAQ_8plex_K:</t>
  </si>
  <si>
    <t>File: SARA_CdLD_ITRAQ_HILIC315.wiff, Sample: SARA_CdLD_ITRAQ_HILIC315 (sample number 1), Elution: 63.77 to 64.128 min, Period: 1, Cycle(s): 2304, 2307 (Experiment 2)</t>
  </si>
  <si>
    <t>MGSDSGMLKFEPTEVEISPGDTVK%iTRAQ_8plex_Nterm:Oxidation_M::::::::iTRAQ_8plex_K:::::::::::::::iTRAQ_8plex_K:%sample_0%cmpd_11153</t>
  </si>
  <si>
    <t>tr|A3IQF8|A3IQF8_9CHRO</t>
  </si>
  <si>
    <t>SIAGPTEGR</t>
  </si>
  <si>
    <t>File: SARA_CdLD_ITRAQ_HILIC29.wiff, Sample: SARA_CdLD_ITRAQ_HILIC29 (sample number 1), Elution: 32.083 to 33.157 min, Period: 1, Cycle(s): 1729, 1738 (Experiment 2)</t>
  </si>
  <si>
    <t>SIAGPTEGR%iTRAQ_8plex_Nterm::::::::::%sample_0%cmpd_51</t>
  </si>
  <si>
    <t>File: SARA_CdLD_ITRAQ_HILIC295.wiff, Sample: SARA_CdLD_ITRAQ_HILIC295 (sample number 1), Elution: 32.769 min, Period: 1, Cycle(s): 1749 (Experiment 2)</t>
  </si>
  <si>
    <t>SIAGPTEGR%iTRAQ_8plex_Nterm::::::::::%sample_0%cmpd_8857</t>
  </si>
  <si>
    <t>File: SARA_CdLD_ITRAQ_HILIC30.wiff, Sample: SARA_CdLD_ITRAQ_HILIC30 (sample number 1), Elution: 37.147 min, Period: 1, Cycle(s): 1952 (Experiment 3)</t>
  </si>
  <si>
    <t>SIAGPTEGR%iTRAQ_8plex_Nterm::::::::::%sample_0%cmpd_849</t>
  </si>
  <si>
    <t>DRDIYVYADGEENAK</t>
  </si>
  <si>
    <t>File: SARA_CdLD_ITRAQ_HILIC335.wiff, Sample: SARA_CdLD_ITRAQ_HILIC335 (sample number 1), Elution: 48.378 to 49.297 min, Period: 1, Cycle(s): 1961 (Experiment 2), 1952 (Experiment 3)</t>
  </si>
  <si>
    <t>DRDIYVYADGEENAK%iTRAQ_8plex_Nterm:::::::::::::::iTRAQ_8plex_K:%sample_0%cmpd_12847</t>
  </si>
  <si>
    <t>File: SARA_CdLD_ITRAQ_HILIC30_02.wiff, Sample: SARA_CdLD_ITRAQ_HILIC30_02 (sample number 1), Elution: 35.316 min, Period: 1, Cycle(s): 1872 (Experiment 3)</t>
  </si>
  <si>
    <t>SIAGPTEGR%iTRAQ_8plex_Nterm::::::::::%sample_0%cmpd_1423</t>
  </si>
  <si>
    <t>DNESFLK</t>
  </si>
  <si>
    <t>File: SARA_CdLD_ITRAQ_HILIC29.wiff, Sample: SARA_CdLD_ITRAQ_HILIC29 (sample number 1), Elution: 45.564 min, Period: 1, Cycle(s): 1842 (Experiment 2)</t>
  </si>
  <si>
    <t>DNESFLK%iTRAQ_8plex_Nterm:::::::iTRAQ_8plex_K:%sample_0%cmpd_232</t>
  </si>
  <si>
    <t>File: SARA_CdLD_ITRAQ_HILIC34_02.wiff, Sample: SARA_CdLD_ITRAQ_HILIC34_02 (sample number 1), Elution: 48.399 min, Period: 1, Cycle(s): 1920 (Experiment 2)</t>
  </si>
  <si>
    <t>DRDIYVYADGEENAK%iTRAQ_8plex_Nterm:::::::::::::::iTRAQ_8plex_K:%sample_0%cmpd_5594</t>
  </si>
  <si>
    <t>File: SARA_CdLD_ITRAQ_HILIC295.wiff, Sample: SARA_CdLD_ITRAQ_HILIC295 (sample number 1), Elution: 45.522 min, Period: 1, Cycle(s): 1855 (Experiment 3)</t>
  </si>
  <si>
    <t>DNESFLK%iTRAQ_8plex_Nterm:::::::iTRAQ_8plex_K:%sample_0%cmpd_9033</t>
  </si>
  <si>
    <t>DSLPIPPDQQMPVSSPQALK</t>
  </si>
  <si>
    <t>iTRAQ_8plex_Nterm::::::::::::::::::::iTRAQ_8plex_K:</t>
  </si>
  <si>
    <t>File: SARA_CdLD_ITRAQ_HILIC29.wiff, Sample: SARA_CdLD_ITRAQ_HILIC29 (sample number 1), Elution: 64.73 min, Period: 1, Cycle(s): 2003 (Experiment 2)</t>
  </si>
  <si>
    <t>DSLPIPPDQQMPVSSPQALK%iTRAQ_8plex_Nterm::::::::::::::::::::iTRAQ_8plex_K:%sample_0%cmpd_509</t>
  </si>
  <si>
    <t>STEAKPPIIEQTGLK</t>
  </si>
  <si>
    <t>iTRAQ_8plex_Nterm:::::iTRAQ_8plex_K::::::::::iTRAQ_8plex_K:</t>
  </si>
  <si>
    <t>File: SARA_CdLD_ITRAQ_HILIC355_02.wiff, Sample: SARA_CdLD_ITRAQ_HILIC355_02 (sample number 1), Elution: 51.598 min, Period: 1, Cycle(s): 1892 (Experiment 3)</t>
  </si>
  <si>
    <t>STEAKPPIIEQTGLK%iTRAQ_8plex_Nterm:::::iTRAQ_8plex_K::::::::::iTRAQ_8plex_K:%sample_0%cmpd_15053</t>
  </si>
  <si>
    <t>File: SARA_CdLD_ITRAQ_HILIC335_02.wiff, Sample: SARA_CdLD_ITRAQ_HILIC335_02 (sample number 1), Elution: 47.97 to 48.992 min, Period: 1, Cycle(s): 2018, 2027 (Experiment 2)</t>
  </si>
  <si>
    <t>DRDIYVYADGEENAK%iTRAQ_8plex_Nterm:::::::::::::::iTRAQ_8plex_K:%sample_0%cmpd_13325</t>
  </si>
  <si>
    <t>File: SARA_CdLD_ITRAQ_HILIC335.wiff, Sample: SARA_CdLD_ITRAQ_HILIC335 (sample number 1), Elution: 48.922 min, Period: 1, Cycle(s): 1957 (Experiment 3)</t>
  </si>
  <si>
    <t>DRDIYVYADGEENAK%iTRAQ_8plex_Nterm:::::::::::::::iTRAQ_8plex_K:%sample_0%cmpd_12841</t>
  </si>
  <si>
    <t>tr|A3INT4|A3INT4_9CHRO</t>
  </si>
  <si>
    <t>SDEILDGVPSDR</t>
  </si>
  <si>
    <t>File: SARA_CdLD_ITRAQ_HILIC305_02.wiff, Sample: SARA_CdLD_ITRAQ_HILIC305_02 (sample number 1), Elution: 51.715 min, Period: 1, Cycle(s): 1926 (Experiment 2)</t>
  </si>
  <si>
    <t>SDEILDGVPSDR%iTRAQ_8plex_Nterm:::::::::::::%sample_0%cmpd_10438</t>
  </si>
  <si>
    <t>File: SARA_CdLD_ITRAQ_HILIC30.wiff, Sample: SARA_CdLD_ITRAQ_HILIC30 (sample number 1), Elution: 54.604 min, Period: 1, Cycle(s): 2100 (Experiment 2)</t>
  </si>
  <si>
    <t>SDEILDGVPSDR%iTRAQ_8plex_Nterm:::::::::::::%sample_0%cmpd_1091</t>
  </si>
  <si>
    <t>File: SARA_CdLD_ITRAQ_HILIC30_02.wiff, Sample: SARA_CdLD_ITRAQ_HILIC30_02 (sample number 1), Elution: 53.037 min, Period: 1, Cycle(s): 2022 (Experiment 2)</t>
  </si>
  <si>
    <t>SDEILDGVPSDR%iTRAQ_8plex_Nterm:::::::::::::%sample_0%cmpd_1665</t>
  </si>
  <si>
    <t>QSQAETILEDIK</t>
  </si>
  <si>
    <t>File: SARA_CdLD_ITRAQ_HILIC295.wiff, Sample: SARA_CdLD_ITRAQ_HILIC295 (sample number 1), Elution: 69.163 min, Period: 1, Cycle(s): 2054 (Experiment 2)</t>
  </si>
  <si>
    <t>QSQAETILEDIK%iTRAQ_8plex_Nterm::::::::::::iTRAQ_8plex_K:%sample_0%cmpd_9357</t>
  </si>
  <si>
    <t>File: SARA_CdLD_ITRAQ_HILIC305.wiff, Sample: SARA_CdLD_ITRAQ_HILIC305 (sample number 1), Elution: 52.7 min, Period: 1, Cycle(s): 1978 (Experiment 2)</t>
  </si>
  <si>
    <t>SDEILDGVPSDR%iTRAQ_8plex_Nterm:::::::::::::%sample_0%cmpd_9879</t>
  </si>
  <si>
    <t>ATVEIETTK</t>
  </si>
  <si>
    <t>File: SARA_CdLD_ITRAQ_HILIC30.wiff, Sample: SARA_CdLD_ITRAQ_HILIC30 (sample number 1), Elution: 46.84 min, Period: 1, Cycle(s): 2034 (Experiment 2)</t>
  </si>
  <si>
    <t>ATVEIETTK%iTRAQ_8plex_Nterm:::::::::iTRAQ_8plex_K:%sample_0%cmpd_982</t>
  </si>
  <si>
    <t>YALPIDNEPIRK</t>
  </si>
  <si>
    <t>File: SARA_CdLD_ITRAQ_HILIC295.wiff, Sample: SARA_CdLD_ITRAQ_HILIC295 (sample number 1), Elution: 55.919 min, Period: 1, Cycle(s): 1943 (Experiment 2)</t>
  </si>
  <si>
    <t>YALPIDNEPIRK%iTRAQ_8plex_Nterm::::::::::::iTRAQ_8plex_K:%sample_0%cmpd_9182</t>
  </si>
  <si>
    <t>File: SARA_CdLD_ITRAQ_HILIC30_02.wiff, Sample: SARA_CdLD_ITRAQ_HILIC30_02 (sample number 1), Elution: 45.462 min, Period: 1, Cycle(s): 1958 (Experiment 2)</t>
  </si>
  <si>
    <t>ATVEIETTK%iTRAQ_8plex_Nterm:::::::::iTRAQ_8plex_K:%sample_0%cmpd_1561</t>
  </si>
  <si>
    <t>File: SARA_CdLD_ITRAQ_HILIC30_02.wiff, Sample: SARA_CdLD_ITRAQ_HILIC30_02 (sample number 1), Elution: 68.536 min, Period: 1, Cycle(s): 2278 (Experiment 3)</t>
  </si>
  <si>
    <t>QSQAETILEDIK%iTRAQ_8plex_Nterm::::::::::::iTRAQ_8plex_K:%sample_0%cmpd_1851</t>
  </si>
  <si>
    <t>File: SARA_CdLD_ITRAQ_HILIC30.wiff, Sample: SARA_CdLD_ITRAQ_HILIC30 (sample number 1), Elution: 56.953 min, Period: 1, Cycle(s): 2121 (Experiment 2)</t>
  </si>
  <si>
    <t>YALPIDNEPIRK%iTRAQ_8plex_Nterm::::::::::::iTRAQ_8plex_K:%sample_0%cmpd_1122</t>
  </si>
  <si>
    <t>File: SARA_CdLD_ITRAQ_HILIC30.wiff, Sample: SARA_CdLD_ITRAQ_HILIC30 (sample number 1), Elution: 70.423 min, Period: 1, Cycle(s): 2288 (Experiment 2)</t>
  </si>
  <si>
    <t>QSQAETILEDIK%iTRAQ_8plex_Nterm::::::::::::iTRAQ_8plex_K:%sample_0%cmpd_1289</t>
  </si>
  <si>
    <t>tr|A3IL04|A3IL04_9CHRO</t>
  </si>
  <si>
    <t>VINPDNLSESK</t>
  </si>
  <si>
    <t>File: SARA_CdLD_ITRAQ_HILIC30.wiff, Sample: SARA_CdLD_ITRAQ_HILIC30 (sample number 1), Elution: 53.582 min, Period: 1, Cycle(s): 2091 (Experiment 2)</t>
  </si>
  <si>
    <t>VINPDNLSESK%iTRAQ_8plex_Nterm:::::::::::iTRAQ_8plex_K:%sample_0%cmpd_1075</t>
  </si>
  <si>
    <t>AVQSTLQR</t>
  </si>
  <si>
    <t>File: SARA_CdLD_ITRAQ_HILIC29.wiff, Sample: SARA_CdLD_ITRAQ_HILIC29 (sample number 1), Elution: 36.855 min, Period: 1, Cycle(s): 1769 (Experiment 2)</t>
  </si>
  <si>
    <t>AVQSTLQR%iTRAQ_8plex_Nterm:::::::::%sample_0%cmpd_104</t>
  </si>
  <si>
    <t>VATQQETSVGK</t>
  </si>
  <si>
    <t>File: SARA_CdLD_ITRAQ_HILIC32_02.wiff, Sample: SARA_CdLD_ITRAQ_HILIC32_02 (sample number 1), Elution: 37.838 min, Period: 1, Cycle(s): 1825 (Experiment 3)</t>
  </si>
  <si>
    <t>VATQQETSVGK%iTRAQ_8plex_Nterm:::::::::::iTRAQ_8plex_K:%sample_0%cmpd_3600</t>
  </si>
  <si>
    <t>File: SARA_CdLD_ITRAQ_HILIC295.wiff, Sample: SARA_CdLD_ITRAQ_HILIC295 (sample number 1), Elution: 50.432 min, Period: 1, Cycle(s): 1897 (Experiment 2)</t>
  </si>
  <si>
    <t>VINPDNLSESK%iTRAQ_8plex_Nterm:::::::::::iTRAQ_8plex_K:%sample_0%cmpd_9104</t>
  </si>
  <si>
    <t>File: SARA_CdLD_ITRAQ_HILIC295.wiff, Sample: SARA_CdLD_ITRAQ_HILIC295 (sample number 1), Elution: 50.313 min, Period: 1, Cycle(s): 1896 (Experiment 2)</t>
  </si>
  <si>
    <t>VINPDNLSESK%iTRAQ_8plex_Nterm:::::::::::iTRAQ_8plex_K:%sample_0%cmpd_9101</t>
  </si>
  <si>
    <t>File: SARA_CdLD_ITRAQ_HILIC30_02.wiff, Sample: SARA_CdLD_ITRAQ_HILIC30_02 (sample number 1), Elution: 51.965 min, Period: 1, Cycle(s): 2013 (Experiment 2)</t>
  </si>
  <si>
    <t>VINPDNLSESK%iTRAQ_8plex_Nterm:::::::::::iTRAQ_8plex_K:%sample_0%cmpd_1650</t>
  </si>
  <si>
    <t>File: SARA_CdLD_ITRAQ_HILIC32.wiff, Sample: SARA_CdLD_ITRAQ_HILIC32 (sample number 1), Elution: 39.148 min, Period: 1, Cycle(s): 1893 (Experiment 3)</t>
  </si>
  <si>
    <t>VATQQETSVGK%iTRAQ_8plex_Nterm:::::::::::iTRAQ_8plex_K:%sample_0%cmpd_3143</t>
  </si>
  <si>
    <t>File: SARA_CdLD_ITRAQ_HILIC30.wiff, Sample: SARA_CdLD_ITRAQ_HILIC30 (sample number 1), Elution: 53.344 min, Period: 1, Cycle(s): 2089 (Experiment 2)</t>
  </si>
  <si>
    <t>VINPDNLSESK%iTRAQ_8plex_Nterm:::::::::::iTRAQ_8plex_K:%sample_0%cmpd_1071</t>
  </si>
  <si>
    <t>File: SARA_CdLD_ITRAQ_HILIC32_02.wiff, Sample: SARA_CdLD_ITRAQ_HILIC32_02 (sample number 1), Elution: 37.379 min, Period: 1, Cycle(s): 1822 (Experiment 2)</t>
  </si>
  <si>
    <t>VATQQETSVGK%iTRAQ_8plex_Nterm:::::::::::iTRAQ_8plex_K:%sample_0%cmpd_3597</t>
  </si>
  <si>
    <t>LTELSTKPK</t>
  </si>
  <si>
    <t>iTRAQ_8plex_Nterm:::::::iTRAQ_8plex_K::iTRAQ_8plex_K:</t>
  </si>
  <si>
    <t>File: SARA_CdLD_ITRAQ_HILIC38.wiff, Sample: SARA_CdLD_ITRAQ_HILIC38 (sample number 1), Elution: 48.682 min, Period: 1, Cycle(s): 2081 (Experiment 2)</t>
  </si>
  <si>
    <t>LTELSTKPK%iTRAQ_8plex_Nterm:::::::iTRAQ_8plex_K::iTRAQ_8plex_K:%sample_0%cmpd_8564</t>
  </si>
  <si>
    <t>File: SARA_CdLD_ITRAQ_HILIC38.wiff, Sample: SARA_CdLD_ITRAQ_HILIC38 (sample number 1), Elution: 48.563 min, Period: 1, Cycle(s): 2080 (Experiment 2)</t>
  </si>
  <si>
    <t>LTELSTKPK%iTRAQ_8plex_Nterm:::::::iTRAQ_8plex_K::iTRAQ_8plex_K:%sample_0%cmpd_8562</t>
  </si>
  <si>
    <t>File: SARA_CdLD_ITRAQ_HILIC32.wiff, Sample: SARA_CdLD_ITRAQ_HILIC32 (sample number 1), Elution: 38.568 min, Period: 1, Cycle(s): 1889 (Experiment 2)</t>
  </si>
  <si>
    <t>VATQQETSVGK%iTRAQ_8plex_Nterm:::::::::::iTRAQ_8plex_K:%sample_0%cmpd_3140</t>
  </si>
  <si>
    <t>File: SARA_CdLD_ITRAQ_HILIC30_02.wiff, Sample: SARA_CdLD_ITRAQ_HILIC30_02 (sample number 1), Elution: 51.846 min, Period: 1, Cycle(s): 2012 (Experiment 2)</t>
  </si>
  <si>
    <t>VINPDNLSESK%iTRAQ_8plex_Nterm:::::::::::iTRAQ_8plex_K:%sample_0%cmpd_1649</t>
  </si>
  <si>
    <t>TREGNDLYNEMIESK</t>
  </si>
  <si>
    <t>File: SARA_CdLD_ITRAQ_HILIC335.wiff, Sample: SARA_CdLD_ITRAQ_HILIC335 (sample number 1), Elution: 57.451 min, Period: 1, Cycle(s): 2050 (Experiment 2)</t>
  </si>
  <si>
    <t>TREGNDLYNEMIESK%iTRAQ_8plex_Nterm:::::::::::::::iTRAQ_8plex_K:%sample_0%cmpd_12954</t>
  </si>
  <si>
    <t>tr|A3IYB8|A3IYB8_9CHRO</t>
  </si>
  <si>
    <t>VSPAEEK</t>
  </si>
  <si>
    <t>File: SARA_CdLD_ITRAQ_HILIC33_02.wiff, Sample: SARA_CdLD_ITRAQ_HILIC33_02 (sample number 1), Elution: 34.926 to 35.999 min, Period: 1, Cycle(s): 1795, 1804 (Experiment 3)</t>
  </si>
  <si>
    <t>VSPAEEK%iTRAQ_8plex_Nterm:::::::iTRAQ_8plex_K:%sample_0%cmpd_4465</t>
  </si>
  <si>
    <t>AAISINVSTVKPLGDR</t>
  </si>
  <si>
    <t>iTRAQ_8plex_Nterm:::::::::::iTRAQ_8plex_K::::::</t>
  </si>
  <si>
    <t>File: SARA_CdLD_ITRAQ_HILIC31_02.wiff, Sample: SARA_CdLD_ITRAQ_HILIC31_02 (sample number 1), Elution: 58.872 to 59.332 min, Period: 1, Cycle(s): 2066, 2070, 2072 (Experiment 2)</t>
  </si>
  <si>
    <t>AAISINVSTVKPLGDR%iTRAQ_8plex_Nterm:::::::::::iTRAQ_8plex_K::::::%sample_0%cmpd_2863</t>
  </si>
  <si>
    <t>File: SARA_CdLD_ITRAQ_HILIC31.wiff, Sample: SARA_CdLD_ITRAQ_HILIC31 (sample number 1), Elution: 59.236 to 59.457 min, Period: 1, Cycle(s): 2125 (Experiment 2), 2125-2126 (Experiment 3)</t>
  </si>
  <si>
    <t>AAISINVSTVKPLGDR%iTRAQ_8plex_Nterm:::::::::::iTRAQ_8plex_K::::::%sample_0%cmpd_2289</t>
  </si>
  <si>
    <t>File: SARA_CdLD_ITRAQ_HILIC325.wiff, Sample: SARA_CdLD_ITRAQ_HILIC325 (sample number 1), Elution: 35.456 min, Period: 1, Cycle(s): 1799 (Experiment 3)</t>
  </si>
  <si>
    <t>VSPAEEK%iTRAQ_8plex_Nterm:::::::iTRAQ_8plex_K:%sample_0%cmpd_11760</t>
  </si>
  <si>
    <t>File: SARA_CdLD_ITRAQ_HILIC325_02.wiff, Sample: SARA_CdLD_ITRAQ_HILIC325_02 (sample number 1), Elution: 35.267 min, Period: 1, Cycle(s): 1794 (Experiment 2)</t>
  </si>
  <si>
    <t>VSPAEEK%iTRAQ_8plex_Nterm:::::::iTRAQ_8plex_K:%sample_0%cmpd_12221</t>
  </si>
  <si>
    <t>File: SARA_CdLD_ITRAQ_HILIC33_02.wiff, Sample: SARA_CdLD_ITRAQ_HILIC33_02 (sample number 1), Elution: 34.824 to 37.191 min, Period: 1, Cycle(s): 1795, 1804 (Experiment 2), 1814 (Experiment 3)</t>
  </si>
  <si>
    <t>VSPAEEK%iTRAQ_8plex_Nterm:::::::iTRAQ_8plex_K:%sample_0%cmpd_4482</t>
  </si>
  <si>
    <t>File: SARA_CdLD_ITRAQ_HILIC33.wiff, Sample: SARA_CdLD_ITRAQ_HILIC33 (sample number 1), Elution: 35.591 to 36.766 min, Period: 1, Cycle(s): 1837 (Experiment 2), 1846 (Experiment 3)</t>
  </si>
  <si>
    <t>VSPAEEK%iTRAQ_8plex_Nterm:::::::iTRAQ_8plex_K:%sample_0%cmpd_3994</t>
  </si>
  <si>
    <t>TAGGILLPDNAQEKPQIGEVVAVGPGKR</t>
  </si>
  <si>
    <t>iTRAQ_8plex_Nterm::::::::::::::iTRAQ_8plex_K:::::::::::::iTRAQ_8plex_K::</t>
  </si>
  <si>
    <t>File: SARA_CdLD_ITRAQ_HILIC36_02.wiff, Sample: SARA_CdLD_ITRAQ_HILIC36_02 (sample number 1), Elution: 63.485 to 64.081 min, Period: 1, Cycle(s): 2203, 2211 (Experiment 2)</t>
  </si>
  <si>
    <t>TAGGILLPDNAQEKPQIGEVVAVGPGKR%iTRAQ_8plex_Nterm::::::::::::::iTRAQ_8plex_K:::::::::::::iTRAQ_8plex_K::%sample_0%cmpd_7518</t>
  </si>
  <si>
    <t>File: SARA_CdLD_ITRAQ_HILIC36_02.wiff, Sample: SARA_CdLD_ITRAQ_HILIC36_02 (sample number 1), Elution: 63.553 to 63.809 min, Period: 1, Cycle(s): 2204, 2207 (Experiment 2)</t>
  </si>
  <si>
    <t>TAGGILLPDNAQEKPQIGEVVAVGPGKR%iTRAQ_8plex_Nterm::::::::::::::iTRAQ_8plex_K:::::::::::::iTRAQ_8plex_K::%sample_0%cmpd_7515</t>
  </si>
  <si>
    <t>File: SARA_CdLD_ITRAQ_HILIC315_02.wiff, Sample: SARA_CdLD_ITRAQ_HILIC315_02 (sample number 1), Elution: 58.658 min, Period: 1, Cycle(s): 2136 (Experiment 2)</t>
  </si>
  <si>
    <t>AAISINVSTVKPLGDR%iTRAQ_8plex_Nterm:::::::::::iTRAQ_8plex_K::::::%sample_0%cmpd_11579</t>
  </si>
  <si>
    <t>File: SARA_CdLD_ITRAQ_HILIC36.wiff, Sample: SARA_CdLD_ITRAQ_HILIC36 (sample number 1), Elution: 61.947 min, Period: 1, Cycle(s): 2296 (Experiment 3)</t>
  </si>
  <si>
    <t>TAGGILLPDNAQEKPQIGEVVAVGPGKR%iTRAQ_8plex_Nterm::::::::::::::iTRAQ_8plex_K:::::::::::::iTRAQ_8plex_K::%sample_0%cmpd_7042</t>
  </si>
  <si>
    <t>File: SARA_CdLD_ITRAQ_HILIC315.wiff, Sample: SARA_CdLD_ITRAQ_HILIC315 (sample number 1), Elution: 58.813 min, Period: 1, Cycle(s): 2121 (Experiment 3)</t>
  </si>
  <si>
    <t>AAISINVSTVKPLGDR%iTRAQ_8plex_Nterm:::::::::::iTRAQ_8plex_K::::::%sample_0%cmpd_11111</t>
  </si>
  <si>
    <t>File: SARA_CdLD_ITRAQ_HILIC325.wiff, Sample: SARA_CdLD_ITRAQ_HILIC325 (sample number 1), Elution: 35.473 min, Period: 1, Cycle(s): 1800 (Experiment 2)</t>
  </si>
  <si>
    <t>VSPAEEK%iTRAQ_8plex_Nterm:::::::iTRAQ_8plex_K:%sample_0%cmpd_11763</t>
  </si>
  <si>
    <t>File: SARA_CdLD_ITRAQ_HILIC335.wiff, Sample: SARA_CdLD_ITRAQ_HILIC335 (sample number 1), Elution: 34.928 min, Period: 1, Cycle(s): 1783 (Experiment 2)</t>
  </si>
  <si>
    <t>VSPAEEK%iTRAQ_8plex_Nterm:::::::iTRAQ_8plex_K:%sample_0%cmpd_12656</t>
  </si>
  <si>
    <t>File: SARA_CdLD_ITRAQ_HILIC36_02.wiff, Sample: SARA_CdLD_ITRAQ_HILIC36_02 (sample number 1), Elution: 64.49 min, Period: 1, Cycle(s): 2232 (Experiment 2)</t>
  </si>
  <si>
    <t>TAGGILLPDNAQEKPQIGEVVAVGPGKR%iTRAQ_8plex_Nterm::::::::::::::iTRAQ_8plex_K:::::::::::::iTRAQ_8plex_K::%sample_0%cmpd_7519</t>
  </si>
  <si>
    <t>File: SARA_CdLD_ITRAQ_HILIC355_02.wiff, Sample: SARA_CdLD_ITRAQ_HILIC355_02 (sample number 1), Elution: 62.686 to 63.01 min, Period: 1, Cycle(s): 2147, 2154 (Experiment 2)</t>
  </si>
  <si>
    <t>TAGGILLPDNAQEKPQIGEVVAVGPGKR%iTRAQ_8plex_Nterm::::::::::::::iTRAQ_8plex_K:::::::::::::iTRAQ_8plex_K::%sample_0%cmpd_15170</t>
  </si>
  <si>
    <t>TAGGILLPDNAQEKPQIGEVVAVGPGK</t>
  </si>
  <si>
    <t>iTRAQ_8plex_Nterm::::::::::::::iTRAQ_8plex_K:::::::::::::iTRAQ_8plex_K:</t>
  </si>
  <si>
    <t>File: SARA_CdLD_ITRAQ_HILIC31.wiff, Sample: SARA_CdLD_ITRAQ_HILIC31 (sample number 1), Elution: 67.036 to 67.053 min, Period: 1, Cycle(s): 2299 (Experiment 2), 2298 (Experiment 3)</t>
  </si>
  <si>
    <t>TAGGILLPDNAQEKPQIGEVVAVGPGK%iTRAQ_8plex_Nterm::::::::::::::iTRAQ_8plex_K:::::::::::::iTRAQ_8plex_K:%sample_0%cmpd_2369</t>
  </si>
  <si>
    <t>File: SARA_CdLD_ITRAQ_HILIC36_02.wiff, Sample: SARA_CdLD_ITRAQ_HILIC36_02 (sample number 1), Elution: 64.558 min, Period: 1, Cycle(s): 2233 (Experiment 2)</t>
  </si>
  <si>
    <t>TAGGILLPDNAQEKPQIGEVVAVGPGKR%iTRAQ_8plex_Nterm::::::::::::::iTRAQ_8plex_K:::::::::::::iTRAQ_8plex_K::%sample_0%cmpd_7520</t>
  </si>
  <si>
    <t>File: SARA_CdLD_ITRAQ_HILIC32_02.wiff, Sample: SARA_CdLD_ITRAQ_HILIC32_02 (sample number 1), Elution: 58.613 min, Period: 1, Cycle(s): 2214 (Experiment 2)</t>
  </si>
  <si>
    <t>AAISINVSTVKPLGDR%iTRAQ_8plex_Nterm:::::::::::iTRAQ_8plex_K::::::%sample_0%cmpd_3843</t>
  </si>
  <si>
    <t>File: SARA_CdLD_ITRAQ_HILIC31.wiff, Sample: SARA_CdLD_ITRAQ_HILIC31 (sample number 1), Elution: 67.479 min, Period: 1, Cycle(s): 2303 (Experiment 2)</t>
  </si>
  <si>
    <t>TAGGILLPDNAQEKPQIGEVVAVGPGK%iTRAQ_8plex_Nterm::::::::::::::iTRAQ_8plex_K:::::::::::::iTRAQ_8plex_K:%sample_0%cmpd_2375</t>
  </si>
  <si>
    <t>File: SARA_CdLD_ITRAQ_HILIC305_02.wiff, Sample: SARA_CdLD_ITRAQ_HILIC305_02 (sample number 1), Elution: 66.118 min, Period: 1, Cycle(s): 2051 (Experiment 3)</t>
  </si>
  <si>
    <t>TAGGILLPDNAQEKPQIGEVVAVGPGK%iTRAQ_8plex_Nterm::::::::::::::iTRAQ_8plex_K:::::::::::::iTRAQ_8plex_K:%sample_0%cmpd_10629</t>
  </si>
  <si>
    <t>File: SARA_CdLD_ITRAQ_HILIC31_02.wiff, Sample: SARA_CdLD_ITRAQ_HILIC31_02 (sample number 1), Elution: 66.536 min, Period: 1, Cycle(s): 2213 (Experiment 2)</t>
  </si>
  <si>
    <t>TAGGILLPDNAQEKPQIGEVVAVGPGK%iTRAQ_8plex_Nterm::::::::::::::iTRAQ_8plex_K:::::::::::::iTRAQ_8plex_K:%sample_0%cmpd_2946</t>
  </si>
  <si>
    <t>tr|A3IHX7|A3IHX7_9CHRO</t>
  </si>
  <si>
    <t>METIDDDIANR</t>
  </si>
  <si>
    <t>File: SARA_CdLD_ITRAQ_HILIC295.wiff, Sample: SARA_CdLD_ITRAQ_HILIC295 (sample number 1), Elution: 56.874 min, Period: 1, Cycle(s): 1951 (Experiment 2)</t>
  </si>
  <si>
    <t>METIDDDIANR%iTRAQ_8plex_Nterm::::::::::::%sample_0%cmpd_9196</t>
  </si>
  <si>
    <t>File: SARA_CdLD_ITRAQ_HILIC29.wiff, Sample: SARA_CdLD_ITRAQ_HILIC29 (sample number 1), Elution: 56.766 min, Period: 1, Cycle(s): 1935 (Experiment 3)</t>
  </si>
  <si>
    <t>METIDDDIANR%iTRAQ_8plex_Nterm::::::::::::%sample_0%cmpd_392</t>
  </si>
  <si>
    <t>iTRAQ_8plex_Nterm:Oxidation_M:::::::::::</t>
  </si>
  <si>
    <t>File: SARA_CdLD_ITRAQ_HILIC29.wiff, Sample: SARA_CdLD_ITRAQ_HILIC29 (sample number 1), Elution: 44.83 min, Period: 1, Cycle(s): 1835 (Experiment 3)</t>
  </si>
  <si>
    <t>METIDDDIANR%iTRAQ_8plex_Nterm:Oxidation_M:::::::::::%sample_0%cmpd_222</t>
  </si>
  <si>
    <t>IEDTGPLTK</t>
  </si>
  <si>
    <t>File: SARA_CdLD_ITRAQ_HILIC29.wiff, Sample: SARA_CdLD_ITRAQ_HILIC29 (sample number 1), Elution: 49.503 to 50.577 min, Period: 1, Cycle(s): 1875, 1884 (Experiment 2)</t>
  </si>
  <si>
    <t>IEDTGPLTK%iTRAQ_8plex_Nterm:::::::::iTRAQ_8plex_K:%sample_0%cmpd_306</t>
  </si>
  <si>
    <t>GVIHSFADGR</t>
  </si>
  <si>
    <t>File: SARA_CdLD_ITRAQ_HILIC29.wiff, Sample: SARA_CdLD_ITRAQ_HILIC29 (sample number 1), Elution: 44.251 min, Period: 1, Cycle(s): 1831 (Experiment 2)</t>
  </si>
  <si>
    <t>GVIHSFADGR%iTRAQ_8plex_Nterm:::::::::::%sample_0%cmpd_214</t>
  </si>
  <si>
    <t>File: SARA_CdLD_ITRAQ_HILIC295.wiff, Sample: SARA_CdLD_ITRAQ_HILIC295 (sample number 1), Elution: 49.955 to 51.029 min, Period: 1, Cycle(s): 1893, 1902 (Experiment 2)</t>
  </si>
  <si>
    <t>IEDTGPLTK%iTRAQ_8plex_Nterm:::::::::iTRAQ_8plex_K:%sample_0%cmpd_9112</t>
  </si>
  <si>
    <t>RMETIDDDIANR</t>
  </si>
  <si>
    <t>File: SARA_CdLD_ITRAQ_HILIC345.wiff, Sample: SARA_CdLD_ITRAQ_HILIC345 (sample number 1), Elution: 45.89 min, Period: 1, Cycle(s): 1917 (Experiment 3)</t>
  </si>
  <si>
    <t>RMETIDDDIANR%iTRAQ_8plex_Nterm:::::::::::::%sample_0%cmpd_13702</t>
  </si>
  <si>
    <t>GVIHSFADGRIEDTGPLTK</t>
  </si>
  <si>
    <t>iTRAQ_8plex_Nterm:::::::::::::::::::iTRAQ_8plex_K:</t>
  </si>
  <si>
    <t>File: SARA_CdLD_ITRAQ_HILIC33.wiff, Sample: SARA_CdLD_ITRAQ_HILIC33 (sample number 1), Elution: 57.709 min, Period: 1, Cycle(s): 2125 (Experiment 2)</t>
  </si>
  <si>
    <t>GVIHSFADGRIEDTGPLTK%iTRAQ_8plex_Nterm:::::::::::::::::::iTRAQ_8plex_K:%sample_0%cmpd_4273</t>
  </si>
  <si>
    <t>tr|A3IMW3|A3IMW3_9CHRO</t>
  </si>
  <si>
    <t>TTESQVPK</t>
  </si>
  <si>
    <t>File: SARA_CdLD_ITRAQ_HILIC335.wiff, Sample: SARA_CdLD_ITRAQ_HILIC335 (sample number 1), Elution: 34.196 min, Period: 1, Cycle(s): 1776 (Experiment 3)</t>
  </si>
  <si>
    <t>TTESQVPK%iTRAQ_8plex_Nterm::::::::iTRAQ_8plex_K:%sample_0%cmpd_12644</t>
  </si>
  <si>
    <t>ESAITPTDTEETAITPEVVSEDSSK</t>
  </si>
  <si>
    <t>iTRAQ_8plex_Nterm:::::::::::::::::::::::::iTRAQ_8plex_K:</t>
  </si>
  <si>
    <t>File: SARA_CdLD_ITRAQ_HILIC315_02.wiff, Sample: SARA_CdLD_ITRAQ_HILIC315_02 (sample number 1), Elution: 61.145 min, Period: 1, Cycle(s): 2207 (Experiment 2)</t>
  </si>
  <si>
    <t>ESAITPTDTEETAITPEVVSEDSSK%iTRAQ_8plex_Nterm:::::::::::::::::::::::::iTRAQ_8plex_K:%sample_0%cmpd_11603</t>
  </si>
  <si>
    <t>IRQDIEER</t>
  </si>
  <si>
    <t>File: SARA_CdLD_ITRAQ_HILIC365.wiff, Sample: SARA_CdLD_ITRAQ_HILIC365 (sample number 1), Elution: 37.088 min, Period: 1, Cycle(s): 1802 (Experiment 2)</t>
  </si>
  <si>
    <t>IRQDIEER%iTRAQ_8plex_Nterm:::::::::%sample_0%cmpd_15324</t>
  </si>
  <si>
    <t>File: SARA_CdLD_ITRAQ_HILIC315.wiff, Sample: SARA_CdLD_ITRAQ_HILIC315 (sample number 1), Elution: 61.198 min, Period: 1, Cycle(s): 2216 (Experiment 2)</t>
  </si>
  <si>
    <t>ESAITPTDTEETAITPEVVSEDSSK%iTRAQ_8plex_Nterm:::::::::::::::::::::::::iTRAQ_8plex_K:%sample_0%cmpd_11128</t>
  </si>
  <si>
    <t>File: SARA_CdLD_ITRAQ_HILIC32.wiff, Sample: SARA_CdLD_ITRAQ_HILIC32 (sample number 1), Elution: 61.406 min, Period: 1, Cycle(s): 2237 (Experiment 3)</t>
  </si>
  <si>
    <t>ESAITPTDTEETAITPEVVSEDSSK%iTRAQ_8plex_Nterm:::::::::::::::::::::::::iTRAQ_8plex_K:%sample_0%cmpd_3412</t>
  </si>
  <si>
    <t>File: SARA_CdLD_ITRAQ_HILIC36_02.wiff, Sample: SARA_CdLD_ITRAQ_HILIC36_02 (sample number 1), Elution: 40.445 min, Period: 1, Cycle(s): 1819 (Experiment 3)</t>
  </si>
  <si>
    <t>IRQDIEER%iTRAQ_8plex_Nterm:::::::::%sample_0%cmpd_7234</t>
  </si>
  <si>
    <t>QDIEER</t>
  </si>
  <si>
    <t>iTRAQ_8plex_Nterm:::::::</t>
  </si>
  <si>
    <t>File: SARA_CdLD_ITRAQ_HILIC33_02.wiff, Sample: SARA_CdLD_ITRAQ_HILIC33_02 (sample number 1), Elution: 31.964 min, Period: 1, Cycle(s): 1771 (Experiment 2)</t>
  </si>
  <si>
    <t>QDIEER%iTRAQ_8plex_Nterm:::::::%sample_0%cmpd_4415</t>
  </si>
  <si>
    <t>ALTEAK</t>
  </si>
  <si>
    <t>File: SARA_CdLD_ITRAQ_HILIC29.wiff, Sample: SARA_CdLD_ITRAQ_HILIC29 (sample number 1), Elution: 37.315 min, Period: 1, Cycle(s): 1772 (Experiment 3)</t>
  </si>
  <si>
    <t>ALTEAK%iTRAQ_8plex_Nterm::::::iTRAQ_8plex_K:%sample_0%cmpd_109</t>
  </si>
  <si>
    <t>File: SARA_CdLD_ITRAQ_HILIC32_02.wiff, Sample: SARA_CdLD_ITRAQ_HILIC32_02 (sample number 1), Elution: 61.017 min, Period: 1, Cycle(s): 2322 (Experiment 3)</t>
  </si>
  <si>
    <t>ESAITPTDTEETAITPEVVSEDSSK%iTRAQ_8plex_Nterm:::::::::::::::::::::::::iTRAQ_8plex_K:%sample_0%cmpd_3850</t>
  </si>
  <si>
    <t>tr|A3IY85|A3IY85_9CHRO</t>
  </si>
  <si>
    <t>EAIDKTEELGDADTADLYTEISR</t>
  </si>
  <si>
    <t>iTRAQ_8plex_Nterm:::::iTRAQ_8plex_K:::::::::::::::::::</t>
  </si>
  <si>
    <t>File: SARA_CdLD_ITRAQ_HILIC335_02.wiff, Sample: SARA_CdLD_ITRAQ_HILIC335_02 (sample number 1), Elution: 69.356 min, Period: 1, Cycle(s): 2800 (Experiment 2)</t>
  </si>
  <si>
    <t>EAIDKTEELGDADTADLYTEISR%iTRAQ_8plex_Nterm:::::iTRAQ_8plex_K:::::::::::::::::::%sample_0%cmpd_13451</t>
  </si>
  <si>
    <t>File: SARA_CdLD_ITRAQ_HILIC34.wiff, Sample: SARA_CdLD_ITRAQ_HILIC34 (sample number 1), Elution: 69.035 min, Period: 1, Cycle(s): 2498 (Experiment 2)</t>
  </si>
  <si>
    <t>EAIDKTEELGDADTADLYTEISR%iTRAQ_8plex_Nterm:::::iTRAQ_8plex_K:::::::::::::::::::%sample_0%cmpd_5295</t>
  </si>
  <si>
    <t>File: SARA_CdLD_ITRAQ_HILIC33_02.wiff, Sample: SARA_CdLD_ITRAQ_HILIC33_02 (sample number 1), Elution: 69.243 min, Period: 1, Cycle(s): 2514 (Experiment 2)</t>
  </si>
  <si>
    <t>EAIDKTEELGDADTADLYTEISR%iTRAQ_8plex_Nterm:::::iTRAQ_8plex_K:::::::::::::::::::%sample_0%cmpd_4813</t>
  </si>
  <si>
    <t>ATAQVTNSPNASSK</t>
  </si>
  <si>
    <t>File: SARA_CdLD_ITRAQ_HILIC355_02.wiff, Sample: SARA_CdLD_ITRAQ_HILIC355_02 (sample number 1), Elution: 34.505 min, Period: 1, Cycle(s): 1749 (Experiment 2)</t>
  </si>
  <si>
    <t>ATAQVTNSPNASSK%iTRAQ_8plex_Nterm::::::::::::::iTRAQ_8plex_K:%sample_0%cmpd_14814</t>
  </si>
  <si>
    <t>YAAYGAHLR</t>
  </si>
  <si>
    <t>File: SARA_CdLD_ITRAQ_HILIC30.wiff, Sample: SARA_CdLD_ITRAQ_HILIC30 (sample number 1), Elution: 45.489 min, Period: 1, Cycle(s): 2022 (Experiment 3)</t>
  </si>
  <si>
    <t>YAAYGAHLR%iTRAQ_8plex_Nterm::::::::::%sample_0%cmpd_961</t>
  </si>
  <si>
    <t>File: SARA_CdLD_ITRAQ_HILIC29.wiff, Sample: SARA_CdLD_ITRAQ_HILIC29 (sample number 1), Elution: 43.177 min, Period: 1, Cycle(s): 1822 (Experiment 2)</t>
  </si>
  <si>
    <t>YAAYGAHLR%iTRAQ_8plex_Nterm::::::::::%sample_0%cmpd_201</t>
  </si>
  <si>
    <t>File: SARA_CdLD_ITRAQ_HILIC33.wiff, Sample: SARA_CdLD_ITRAQ_HILIC33 (sample number 1), Elution: 69.909 min, Period: 1, Cycle(s): 2577 (Experiment 2)</t>
  </si>
  <si>
    <t>EAIDKTEELGDADTADLYTEISR%iTRAQ_8plex_Nterm:::::iTRAQ_8plex_K:::::::::::::::::::%sample_0%cmpd_4353</t>
  </si>
  <si>
    <t>File: SARA_CdLD_ITRAQ_HILIC30.wiff, Sample: SARA_CdLD_ITRAQ_HILIC30 (sample number 1), Elution: 45.131 min, Period: 1, Cycle(s): 2019 (Experiment 3)</t>
  </si>
  <si>
    <t>YAAYGAHLR%iTRAQ_8plex_Nterm::::::::::%sample_0%cmpd_956</t>
  </si>
  <si>
    <t>File: SARA_CdLD_ITRAQ_HILIC30_02.wiff, Sample: SARA_CdLD_ITRAQ_HILIC30_02 (sample number 1), Elution: 44.134 min, Period: 1, Cycle(s): 1946 (Experiment 3)</t>
  </si>
  <si>
    <t>YAAYGAHLR%iTRAQ_8plex_Nterm::::::::::%sample_0%cmpd_1543</t>
  </si>
  <si>
    <t>File: SARA_CdLD_ITRAQ_HILIC36_02.wiff, Sample: SARA_CdLD_ITRAQ_HILIC36_02 (sample number 1), Elution: 35.951 min, Period: 1, Cycle(s): 1774 (Experiment 2)</t>
  </si>
  <si>
    <t>ATAQVTNSPNASSK%iTRAQ_8plex_Nterm::::::::::::::iTRAQ_8plex_K:%sample_0%cmpd_7174</t>
  </si>
  <si>
    <t>File: SARA_CdLD_ITRAQ_HILIC30_02.wiff, Sample: SARA_CdLD_ITRAQ_HILIC30_02 (sample number 1), Elution: 44.032 min, Period: 1, Cycle(s): 1946 (Experiment 2)</t>
  </si>
  <si>
    <t>YAAYGAHLR%iTRAQ_8plex_Nterm::::::::::%sample_0%cmpd_1544</t>
  </si>
  <si>
    <t>File: SARA_CdLD_ITRAQ_HILIC305_02.wiff, Sample: SARA_CdLD_ITRAQ_HILIC305_02 (sample number 1), Elution: 41.944 min, Period: 1, Cycle(s): 1844 (Experiment 2)</t>
  </si>
  <si>
    <t>YAAYGAHLR%iTRAQ_8plex_Nterm::::::::::%sample_0%cmpd_10305</t>
  </si>
  <si>
    <t>File: SARA_CdLD_ITRAQ_HILIC36.wiff, Sample: SARA_CdLD_ITRAQ_HILIC36 (sample number 1), Elution: 33.753 min, Period: 1, Cycle(s): 1729 (Experiment 3)</t>
  </si>
  <si>
    <t>ATAQVTNSPNASSK%iTRAQ_8plex_Nterm::::::::::::::iTRAQ_8plex_K:%sample_0%cmpd_6719</t>
  </si>
  <si>
    <t>File: SARA_CdLD_ITRAQ_HILIC335.wiff, Sample: SARA_CdLD_ITRAQ_HILIC335 (sample number 1), Elution: 69.389 min, Period: 1, Cycle(s): 2394 (Experiment 2)</t>
  </si>
  <si>
    <t>EAIDKTEELGDADTADLYTEISR%iTRAQ_8plex_Nterm:::::iTRAQ_8plex_K:::::::::::::::::::%sample_0%cmpd_13055</t>
  </si>
  <si>
    <t>File: SARA_CdLD_ITRAQ_HILIC335_02.wiff, Sample: SARA_CdLD_ITRAQ_HILIC335_02 (sample number 1), Elution: 69.424 min, Period: 1, Cycle(s): 2801 (Experiment 2)</t>
  </si>
  <si>
    <t>EAIDKTEELGDADTADLYTEISR%iTRAQ_8plex_Nterm:::::iTRAQ_8plex_K:::::::::::::::::::%sample_0%cmpd_13452</t>
  </si>
  <si>
    <t>tr|A3IUB5|A3IUB5_9CHRO</t>
  </si>
  <si>
    <t>GWTGPTEVDGK</t>
  </si>
  <si>
    <t>File: SARA_CdLD_ITRAQ_HILIC29.wiff, Sample: SARA_CdLD_ITRAQ_HILIC29 (sample number 1), Elution: 48.667 min, Period: 1, Cycle(s): 1868 (Experiment 2)</t>
  </si>
  <si>
    <t>GWTGPTEVDGK%iTRAQ_8plex_Nterm:::::::::::iTRAQ_8plex_K:%sample_0%cmpd_282</t>
  </si>
  <si>
    <t>File: SARA_CdLD_ITRAQ_HILIC29.wiff, Sample: SARA_CdLD_ITRAQ_HILIC29 (sample number 1), Elution: 48.428 min, Period: 1, Cycle(s): 1866 (Experiment 2)</t>
  </si>
  <si>
    <t>GWTGPTEVDGK%iTRAQ_8plex_Nterm:::::::::::iTRAQ_8plex_K:%sample_0%cmpd_277</t>
  </si>
  <si>
    <t>File: SARA_CdLD_ITRAQ_HILIC295.wiff, Sample: SARA_CdLD_ITRAQ_HILIC295 (sample number 1), Elution: 48.642 min, Period: 1, Cycle(s): 1882 (Experiment 2)</t>
  </si>
  <si>
    <t>GWTGPTEVDGK%iTRAQ_8plex_Nterm:::::::::::iTRAQ_8plex_K:%sample_0%cmpd_9079</t>
  </si>
  <si>
    <t>DLAPTGK</t>
  </si>
  <si>
    <t>File: SARA_CdLD_ITRAQ_HILIC305.wiff, Sample: SARA_CdLD_ITRAQ_HILIC305 (sample number 1), Elution: 39.115 min, Period: 1, Cycle(s): 1864 (Experiment 2)</t>
  </si>
  <si>
    <t>DLAPTGK%iTRAQ_8plex_Nterm:::::::iTRAQ_8plex_K:%sample_0%cmpd_9692</t>
  </si>
  <si>
    <t>File: SARA_CdLD_ITRAQ_HILIC305_02.wiff, Sample: SARA_CdLD_ITRAQ_HILIC305_02 (sample number 1), Elution: 37.654 min, Period: 1, Cycle(s): 1808 (Experiment 2)</t>
  </si>
  <si>
    <t>DLAPTGK%iTRAQ_8plex_Nterm:::::::iTRAQ_8plex_K:%sample_0%cmpd_10247</t>
  </si>
  <si>
    <t>File: SARA_CdLD_ITRAQ_HILIC295.wiff, Sample: SARA_CdLD_ITRAQ_HILIC295 (sample number 1), Elution: 48.983 min, Period: 1, Cycle(s): 1884 (Experiment 3)</t>
  </si>
  <si>
    <t>GWTGPTEVDGK%iTRAQ_8plex_Nterm:::::::::::iTRAQ_8plex_K:%sample_0%cmpd_9081</t>
  </si>
  <si>
    <t>DYAVEVDQPGAVEAGNTHR</t>
  </si>
  <si>
    <t>File: SARA_CdLD_ITRAQ_HILIC325.wiff, Sample: SARA_CdLD_ITRAQ_HILIC325 (sample number 1), Elution: 47.134 min, Period: 1, Cycle(s): 1921 (Experiment 2)</t>
  </si>
  <si>
    <t>DYAVEVDQPGAVEAGNTHR%iTRAQ_8plex_Nterm::::::::::::::::::::%sample_0%cmpd_11923</t>
  </si>
  <si>
    <t>SYKPEELFDDTGK</t>
  </si>
  <si>
    <t>File: SARA_CdLD_ITRAQ_HILIC345_02.wiff, Sample: SARA_CdLD_ITRAQ_HILIC345_02 (sample number 1), Elution: 56.317 min, Period: 1, Cycle(s): 2127 (Experiment 3)</t>
  </si>
  <si>
    <t>SYKPEELFDDTGK%iTRAQ_8plex_Nterm:::iTRAQ_8plex_K::::::::::iTRAQ_8plex_K:%sample_0%cmpd_14266</t>
  </si>
  <si>
    <t>File: SARA_CdLD_ITRAQ_HILIC325_02.wiff, Sample: SARA_CdLD_ITRAQ_HILIC325_02 (sample number 1), Elution: 47.132 min, Period: 1, Cycle(s): 1927 (Experiment 3)</t>
  </si>
  <si>
    <t>DYAVEVDQPGAVEAGNTHR%iTRAQ_8plex_Nterm::::::::::::::::::::%sample_0%cmpd_12377</t>
  </si>
  <si>
    <t>ESLAATAILREEFPHLK</t>
  </si>
  <si>
    <t>File: SARA_CdLD_ITRAQ_HILIC295.wiff, Sample: SARA_CdLD_ITRAQ_HILIC295 (sample number 1), Elution: 74.858 min, Period: 1, Cycle(s): 2106 (Experiment 2)</t>
  </si>
  <si>
    <t>ESLAATAILREEFPHLK%iTRAQ_8plex_Nterm:::::::::::::::::iTRAQ_8plex_K:%sample_0%cmpd_9440</t>
  </si>
  <si>
    <t>tr|A3ITQ5|A3ITQ5_9CHRO</t>
  </si>
  <si>
    <t>QLQAEDATVR</t>
  </si>
  <si>
    <t>File: SARA_CdLD_ITRAQ_HILIC29.wiff, Sample: SARA_CdLD_ITRAQ_HILIC29 (sample number 1), Elution: 37.689 min, Period: 1, Cycle(s): 1776 (Experiment 2)</t>
  </si>
  <si>
    <t>QLQAEDATVR%iTRAQ_8plex_Nterm:::::::::::%sample_0%cmpd_117</t>
  </si>
  <si>
    <t>File: SARA_CdLD_ITRAQ_HILIC295.wiff, Sample: SARA_CdLD_ITRAQ_HILIC295 (sample number 1), Elution: 37.425 min, Period: 1, Cycle(s): 1788 (Experiment 2)</t>
  </si>
  <si>
    <t>QLQAEDATVR%iTRAQ_8plex_Nterm:::::::::::%sample_0%cmpd_8921</t>
  </si>
  <si>
    <t>VDDPDEVLQSNETR</t>
  </si>
  <si>
    <t>File: SARA_CdLD_ITRAQ_HILIC32_02.wiff, Sample: SARA_CdLD_ITRAQ_HILIC32_02 (sample number 1), Elution: 51.834 min, Period: 1, Cycle(s): 2056 (Experiment 2)</t>
  </si>
  <si>
    <t>VDDPDEVLQSNETR%iTRAQ_8plex_Nterm:::::::::::::::%sample_0%cmpd_3772</t>
  </si>
  <si>
    <t>File: SARA_CdLD_ITRAQ_HILIC32.wiff, Sample: SARA_CdLD_ITRAQ_HILIC32 (sample number 1), Elution: 52.633 min, Period: 1, Cycle(s): 2052 (Experiment 2)</t>
  </si>
  <si>
    <t>VDDPDEVLQSNETR%iTRAQ_8plex_Nterm:::::::::::::::%sample_0%cmpd_3319</t>
  </si>
  <si>
    <t>LVLSHR</t>
  </si>
  <si>
    <t>File: SARA_CdLD_ITRAQ_HILIC295.wiff, Sample: SARA_CdLD_ITRAQ_HILIC295 (sample number 1), Elution: 38.005 min, Period: 1, Cycle(s): 1792 (Experiment 3)</t>
  </si>
  <si>
    <t>LVLSHR%iTRAQ_8plex_Nterm:::::::%sample_0%cmpd_8927</t>
  </si>
  <si>
    <t>EAKEDLVGEELPLK</t>
  </si>
  <si>
    <t>iTRAQ_8plex_Nterm:::iTRAQ_8plex_K:::::::::::iTRAQ_8plex_K:</t>
  </si>
  <si>
    <t>File: SARA_CdLD_ITRAQ_HILIC355_02.wiff, Sample: SARA_CdLD_ITRAQ_HILIC355_02 (sample number 1), Elution: 58.988 min, Period: 1, Cycle(s): 1999 (Experiment 2)</t>
  </si>
  <si>
    <t>EAKEDLVGEELPLK%iTRAQ_8plex_Nterm:::iTRAQ_8plex_K:::::::::::iTRAQ_8plex_K:%sample_0%cmpd_15150</t>
  </si>
  <si>
    <t>File: SARA_CdLD_ITRAQ_HILIC36_02.wiff, Sample: SARA_CdLD_ITRAQ_HILIC36_02 (sample number 1), Elution: 60.521 min, Period: 1, Cycle(s): 2071 (Experiment 3)</t>
  </si>
  <si>
    <t>EAKEDLVGEELPLK%iTRAQ_8plex_Nterm:::iTRAQ_8plex_K:::::::::::iTRAQ_8plex_K:%sample_0%cmpd_7498</t>
  </si>
  <si>
    <t>File: SARA_CdLD_ITRAQ_HILIC355.wiff, Sample: SARA_CdLD_ITRAQ_HILIC355 (sample number 1), Elution: 58.238 min, Period: 1, Cycle(s): 2243 (Experiment 2)</t>
  </si>
  <si>
    <t>EAKEDLVGEELPLK%iTRAQ_8plex_Nterm:::iTRAQ_8plex_K:::::::::::iTRAQ_8plex_K:%sample_0%cmpd_14693</t>
  </si>
  <si>
    <t>tr|A3IGP2|A3IGP2_9CHRO</t>
  </si>
  <si>
    <t>QGVSEPAEDGFTQIK</t>
  </si>
  <si>
    <t>File: SARA_CdLD_ITRAQ_HILIC30.wiff, Sample: SARA_CdLD_ITRAQ_HILIC30 (sample number 1), Elution: 55.319 to 56.391 min, Period: 1, Cycle(s): 2106, 2115 (Experiment 2)</t>
  </si>
  <si>
    <t>QGVSEPAEDGFTQIK%iTRAQ_8plex_Nterm:::::::::::::::iTRAQ_8plex_K:%sample_0%cmpd_1113</t>
  </si>
  <si>
    <t>File: SARA_CdLD_ITRAQ_HILIC295.wiff, Sample: SARA_CdLD_ITRAQ_HILIC295 (sample number 1), Elution: 52.92 min, Period: 1, Cycle(s): 1917 (Experiment 3)</t>
  </si>
  <si>
    <t>QGVSEPAEDGFTQIK%iTRAQ_8plex_Nterm:::::::::::::::iTRAQ_8plex_K:%sample_0%cmpd_9136</t>
  </si>
  <si>
    <t>VTEPVAPPK</t>
  </si>
  <si>
    <t>File: SARA_CdLD_ITRAQ_HILIC305.wiff, Sample: SARA_CdLD_ITRAQ_HILIC305 (sample number 1), Elution: 44.239 min, Period: 1, Cycle(s): 1907 (Experiment 2)</t>
  </si>
  <si>
    <t>VTEPVAPPK%iTRAQ_8plex_Nterm:::::::::iTRAQ_8plex_K:%sample_0%cmpd_9761</t>
  </si>
  <si>
    <t>VTEPVAPPKEMSQR</t>
  </si>
  <si>
    <t>iTRAQ_8plex_Nterm:::::::::iTRAQ_8plex_K::::::</t>
  </si>
  <si>
    <t>File: SARA_CdLD_ITRAQ_HILIC36.wiff, Sample: SARA_CdLD_ITRAQ_HILIC36 (sample number 1), Elution: 43.763 min, Period: 1, Cycle(s): 1837 (Experiment 3)</t>
  </si>
  <si>
    <t>VTEPVAPPKEMSQR%iTRAQ_8plex_Nterm:::::::::iTRAQ_8plex_K::::::%sample_0%cmpd_6860</t>
  </si>
  <si>
    <t>ADTPISR</t>
  </si>
  <si>
    <t>File: SARA_CdLD_ITRAQ_HILIC295.wiff, Sample: SARA_CdLD_ITRAQ_HILIC295 (sample number 1), Elution: 32.411 min, Period: 1, Cycle(s): 1746 (Experiment 2)</t>
  </si>
  <si>
    <t>ADTPISR%iTRAQ_8plex_Nterm::::::::%sample_0%cmpd_8852</t>
  </si>
  <si>
    <t>File: SARA_CdLD_ITRAQ_HILIC305_02.wiff, Sample: SARA_CdLD_ITRAQ_HILIC305_02 (sample number 1), Elution: 42.897 min, Period: 1, Cycle(s): 1852 (Experiment 2)</t>
  </si>
  <si>
    <t>VTEPVAPPK%iTRAQ_8plex_Nterm:::::::::iTRAQ_8plex_K:%sample_0%cmpd_10317</t>
  </si>
  <si>
    <t>File: SARA_CdLD_ITRAQ_HILIC30_02.wiff, Sample: SARA_CdLD_ITRAQ_HILIC30_02 (sample number 1), Elution: 53.974 to 55.029 min, Period: 1, Cycle(s): 2029, 2040 (Experiment 3)</t>
  </si>
  <si>
    <t>QGVSEPAEDGFTQIK%iTRAQ_8plex_Nterm:::::::::::::::iTRAQ_8plex_K:%sample_0%cmpd_1690</t>
  </si>
  <si>
    <t>File: SARA_CdLD_ITRAQ_HILIC36_02.wiff, Sample: SARA_CdLD_ITRAQ_HILIC36_02 (sample number 1), Elution: 46.251 min, Period: 1, Cycle(s): 1869 (Experiment 2)</t>
  </si>
  <si>
    <t>VTEPVAPPKEMSQR%iTRAQ_8plex_Nterm:::::::::iTRAQ_8plex_K::::::%sample_0%cmpd_7320</t>
  </si>
  <si>
    <t>File: SARA_CdLD_ITRAQ_HILIC305_02.wiff, Sample: SARA_CdLD_ITRAQ_HILIC305_02 (sample number 1), Elution: 42.88 min, Period: 1, Cycle(s): 1851 (Experiment 3)</t>
  </si>
  <si>
    <t>VTEPVAPPK%iTRAQ_8plex_Nterm:::::::::iTRAQ_8plex_K:%sample_0%cmpd_10316</t>
  </si>
  <si>
    <t>File: SARA_CdLD_ITRAQ_HILIC31_02.wiff, Sample: SARA_CdLD_ITRAQ_HILIC31_02 (sample number 1), Elution: 44.665 min, Period: 1, Cycle(s): 1914 (Experiment 2)</t>
  </si>
  <si>
    <t>VTEPVAPPK%iTRAQ_8plex_Nterm:::::::::iTRAQ_8plex_K:%sample_0%cmpd_2664</t>
  </si>
  <si>
    <t>File: SARA_CdLD_ITRAQ_HILIC30.wiff, Sample: SARA_CdLD_ITRAQ_HILIC30 (sample number 1), Elution: 46.125 min, Period: 1, Cycle(s): 2028 (Experiment 2)</t>
  </si>
  <si>
    <t>VTEPVAPPK%iTRAQ_8plex_Nterm:::::::::iTRAQ_8plex_K:%sample_0%cmpd_974</t>
  </si>
  <si>
    <t>File: SARA_CdLD_ITRAQ_HILIC305.wiff, Sample: SARA_CdLD_ITRAQ_HILIC305 (sample number 1), Elution: 44.222 min, Period: 1, Cycle(s): 1906 (Experiment 3)</t>
  </si>
  <si>
    <t>VTEPVAPPK%iTRAQ_8plex_Nterm:::::::::iTRAQ_8plex_K:%sample_0%cmpd_9760</t>
  </si>
  <si>
    <t>File: SARA_CdLD_ITRAQ_HILIC31.wiff, Sample: SARA_CdLD_ITRAQ_HILIC31 (sample number 1), Elution: 45.328 min, Period: 1, Cycle(s): 2004 (Experiment 2)</t>
  </si>
  <si>
    <t>VTEPVAPPK%iTRAQ_8plex_Nterm:::::::::iTRAQ_8plex_K:%sample_0%cmpd_2094</t>
  </si>
  <si>
    <t>File: SARA_CdLD_ITRAQ_HILIC365_02.wiff, Sample: SARA_CdLD_ITRAQ_HILIC365_02 (sample number 1), Elution: 45.757 min, Period: 1, Cycle(s): 1855 (Experiment 3)</t>
  </si>
  <si>
    <t>VTEPVAPPKEMSQR%iTRAQ_8plex_Nterm:::::::::iTRAQ_8plex_K::::::%sample_0%cmpd_15791</t>
  </si>
  <si>
    <t>File: SARA_CdLD_ITRAQ_HILIC355_02.wiff, Sample: SARA_CdLD_ITRAQ_HILIC355_02 (sample number 1), Elution: 44.754 min, Period: 1, Cycle(s): 1835 (Experiment 2)</t>
  </si>
  <si>
    <t>VTEPVAPPKEMSQR%iTRAQ_8plex_Nterm:::::::::iTRAQ_8plex_K::::::%sample_0%cmpd_14955</t>
  </si>
  <si>
    <t>File: SARA_CdLD_ITRAQ_HILIC31.wiff, Sample: SARA_CdLD_ITRAQ_HILIC31 (sample number 1), Elution: 45.192 min, Period: 1, Cycle(s): 2002 (Experiment 3)</t>
  </si>
  <si>
    <t>VTEPVAPPK%iTRAQ_8plex_Nterm:::::::::iTRAQ_8plex_K:%sample_0%cmpd_2091</t>
  </si>
  <si>
    <t>iTRAQ_8plex_Nterm:::::::::iTRAQ_8plex_K::Oxidation_M::::</t>
  </si>
  <si>
    <t>File: SARA_CdLD_ITRAQ_HILIC38.wiff, Sample: SARA_CdLD_ITRAQ_HILIC38 (sample number 1), Elution: 39.166 min, Period: 1, Cycle(s): 1966 (Experiment 2)</t>
  </si>
  <si>
    <t>VTEPVAPPKEMSQR%iTRAQ_8plex_Nterm:::::::::iTRAQ_8plex_K::Oxidation_M::::%sample_0%cmpd_8432</t>
  </si>
  <si>
    <t>File: SARA_CdLD_ITRAQ_HILIC36_02.wiff, Sample: SARA_CdLD_ITRAQ_HILIC36_02 (sample number 1), Elution: 41.007 min, Period: 1, Cycle(s): 1825 (Experiment 2)</t>
  </si>
  <si>
    <t>VTEPVAPPKEMSQR%iTRAQ_8plex_Nterm:::::::::iTRAQ_8plex_K::Oxidation_M::::%sample_0%cmpd_7245</t>
  </si>
  <si>
    <t>tr|A3IMR4|A3IMR4_9CHRO</t>
  </si>
  <si>
    <t>RFPTLPAANFPNTER</t>
  </si>
  <si>
    <t>File: SARA_CdLD_ITRAQ_HILIC355_02.wiff, Sample: SARA_CdLD_ITRAQ_HILIC355_02 (sample number 1), Elution: 59.687 min, Period: 1, Cycle(s): 2019 (Experiment 2)</t>
  </si>
  <si>
    <t>RFPTLPAANFPNTER%iTRAQ_8plex_Nterm::::::::::::::::%sample_0%cmpd_15156</t>
  </si>
  <si>
    <t>DVYEGQR</t>
  </si>
  <si>
    <t>File: SARA_CdLD_ITRAQ_HILIC295.wiff, Sample: SARA_CdLD_ITRAQ_HILIC295 (sample number 1), Elution: 32.053 min, Period: 1, Cycle(s): 1743 (Experiment 2)</t>
  </si>
  <si>
    <t>DVYEGQR%iTRAQ_8plex_Nterm::::::::%sample_0%cmpd_8848</t>
  </si>
  <si>
    <t>File: SARA_CdLD_ITRAQ_HILIC35_02.wiff, Sample: SARA_CdLD_ITRAQ_HILIC35_02 (sample number 1), Elution: 59.838 min, Period: 1, Cycle(s): 2055 (Experiment 2)</t>
  </si>
  <si>
    <t>RFPTLPAANFPNTER%iTRAQ_8plex_Nterm::::::::::::::::%sample_0%cmpd_6609</t>
  </si>
  <si>
    <t>QDRELVVPSFEPVVK</t>
  </si>
  <si>
    <t>File: SARA_CdLD_ITRAQ_HILIC295.wiff, Sample: SARA_CdLD_ITRAQ_HILIC295 (sample number 1), Elution: 64.51 min, Period: 1, Cycle(s): 2015 (Experiment 2)</t>
  </si>
  <si>
    <t>QDRELVVPSFEPVVK%iTRAQ_8plex_Nterm:::::::::::::::iTRAQ_8plex_K:%sample_0%cmpd_9293</t>
  </si>
  <si>
    <t>FVELGQVSDNRTEPEIK</t>
  </si>
  <si>
    <t>File: SARA_CdLD_ITRAQ_HILIC29.wiff, Sample: SARA_CdLD_ITRAQ_HILIC29 (sample number 1), Elution: 62.136 min, Period: 1, Cycle(s): 1980 (Experiment 3)</t>
  </si>
  <si>
    <t>FVELGQVSDNRTEPEIK%iTRAQ_8plex_Nterm:::::::::::::::::iTRAQ_8plex_K:%sample_0%cmpd_472</t>
  </si>
  <si>
    <t>KVPQFITTFAK</t>
  </si>
  <si>
    <t>iTRAQ_8plex_Nterm:iTRAQ_8plex_K::::::::::iTRAQ_8plex_K:</t>
  </si>
  <si>
    <t>File: SARA_CdLD_ITRAQ_HILIC355_02.wiff, Sample: SARA_CdLD_ITRAQ_HILIC355_02 (sample number 1), Elution: 64.254 min, Period: 1, Cycle(s): 2218 (Experiment 2)</t>
  </si>
  <si>
    <t>KVPQFITTFAK%iTRAQ_8plex_Nterm:iTRAQ_8plex_K::::::::::iTRAQ_8plex_K:%sample_0%cmpd_15173</t>
  </si>
  <si>
    <t>File: SARA_CdLD_ITRAQ_HILIC295.wiff, Sample: SARA_CdLD_ITRAQ_HILIC295 (sample number 1), Elution: 62.346 min, Period: 1, Cycle(s): 1996 (Experiment 3)</t>
  </si>
  <si>
    <t>FVELGQVSDNRTEPEIK%iTRAQ_8plex_Nterm:::::::::::::::::iTRAQ_8plex_K:%sample_0%cmpd_9265</t>
  </si>
  <si>
    <t>tr|A3IQ42|A3IQ42_9CHRO</t>
  </si>
  <si>
    <t>SQAAQAESLGDR</t>
  </si>
  <si>
    <t>File: SARA_CdLD_ITRAQ_HILIC33.wiff, Sample: SARA_CdLD_ITRAQ_HILIC33 (sample number 1), Elution: 37.855 min, Period: 1, Cycle(s): 1856 (Experiment 2)</t>
  </si>
  <si>
    <t>SQAAQAESLGDR%iTRAQ_8plex_Nterm:::::::::::::%sample_0%cmpd_4012</t>
  </si>
  <si>
    <t>File: SARA_CdLD_ITRAQ_HILIC325.wiff, Sample: SARA_CdLD_ITRAQ_HILIC325 (sample number 1), Elution: 37.379 min, Period: 1, Cycle(s): 1816 (Experiment 2)</t>
  </si>
  <si>
    <t>SQAAQAESLGDR%iTRAQ_8plex_Nterm:::::::::::::%sample_0%cmpd_11791</t>
  </si>
  <si>
    <t>File: SARA_CdLD_ITRAQ_HILIC325_02.wiff, Sample: SARA_CdLD_ITRAQ_HILIC325_02 (sample number 1), Elution: 37.174 to 38.348 min, Period: 1, Cycle(s): 1810 (Experiment 2), 1819 (Experiment 3)</t>
  </si>
  <si>
    <t>SQAAQAESLGDR%iTRAQ_8plex_Nterm:::::::::::::%sample_0%cmpd_12259</t>
  </si>
  <si>
    <t>File: SARA_CdLD_ITRAQ_HILIC33_02.wiff, Sample: SARA_CdLD_ITRAQ_HILIC33_02 (sample number 1), Elution: 36.952 to 38.025 min, Period: 1, Cycle(s): 1812, 1821 (Experiment 3)</t>
  </si>
  <si>
    <t>SQAAQAESLGDR%iTRAQ_8plex_Nterm:::::::::::::%sample_0%cmpd_4494</t>
  </si>
  <si>
    <t>HQLEEILLETEER</t>
  </si>
  <si>
    <t>File: SARA_CdLD_ITRAQ_HILIC31_02.wiff, Sample: SARA_CdLD_ITRAQ_HILIC31_02 (sample number 1), Elution: 68.138 min, Period: 1, Cycle(s): 2277 (Experiment 2)</t>
  </si>
  <si>
    <t>HQLEEILLETEER%iTRAQ_8plex_Nterm::::::::::::::%sample_0%cmpd_2956</t>
  </si>
  <si>
    <t>File: SARA_CdLD_ITRAQ_HILIC31.wiff, Sample: SARA_CdLD_ITRAQ_HILIC31 (sample number 1), Elution: 68.485 min, Period: 1, Cycle(s): 2341 (Experiment 3)</t>
  </si>
  <si>
    <t>HQLEEILLETEER%iTRAQ_8plex_Nterm::::::::::::::%sample_0%cmpd_2379</t>
  </si>
  <si>
    <t>File: SARA_CdLD_ITRAQ_HILIC31.wiff, Sample: SARA_CdLD_ITRAQ_HILIC31 (sample number 1), Elution: 69.49 min, Period: 1, Cycle(s): 2370 (Experiment 3)</t>
  </si>
  <si>
    <t>HQLEEILLETEER%iTRAQ_8plex_Nterm::::::::::::::%sample_0%cmpd_2389</t>
  </si>
  <si>
    <t>File: SARA_CdLD_ITRAQ_HILIC31.wiff, Sample: SARA_CdLD_ITRAQ_HILIC31 (sample number 1), Elution: 69.388 min, Period: 1, Cycle(s): 2370 (Experiment 2)</t>
  </si>
  <si>
    <t>HQLEEILLETEER%iTRAQ_8plex_Nterm::::::::::::::%sample_0%cmpd_2390</t>
  </si>
  <si>
    <t>File: SARA_CdLD_ITRAQ_HILIC315.wiff, Sample: SARA_CdLD_ITRAQ_HILIC315 (sample number 1), Elution: 68.165 min, Period: 1, Cycle(s): 2478 (Experiment 2)</t>
  </si>
  <si>
    <t>HQLEEILLETEER%iTRAQ_8plex_Nterm::::::::::::::%sample_0%cmpd_11173</t>
  </si>
  <si>
    <t>File: SARA_CdLD_ITRAQ_HILIC31.wiff, Sample: SARA_CdLD_ITRAQ_HILIC31 (sample number 1), Elution: 68.382 min, Period: 1, Cycle(s): 2341 (Experiment 2)</t>
  </si>
  <si>
    <t>HQLEEILLETEER%iTRAQ_8plex_Nterm::::::::::::::%sample_0%cmpd_2380</t>
  </si>
  <si>
    <t>File: SARA_CdLD_ITRAQ_HILIC305.wiff, Sample: SARA_CdLD_ITRAQ_HILIC305 (sample number 1), Elution: 68.127 min, Period: 1, Cycle(s): 2202 (Experiment 2)</t>
  </si>
  <si>
    <t>HQLEEILLETEER%iTRAQ_8plex_Nterm::::::::::::::%sample_0%cmpd_10063</t>
  </si>
  <si>
    <t>File: SARA_CdLD_ITRAQ_HILIC305_02.wiff, Sample: SARA_CdLD_ITRAQ_HILIC305_02 (sample number 1), Elution: 67.413 min, Period: 1, Cycle(s): 2070 (Experiment 3)</t>
  </si>
  <si>
    <t>HQLEEILLETEER%iTRAQ_8plex_Nterm::::::::::::::%sample_0%cmpd_10645</t>
  </si>
  <si>
    <t>MVENDLAAEQAIIK</t>
  </si>
  <si>
    <t>iTRAQ_8plex_Nterm:Oxidation_M:::::::::::::iTRAQ_8plex_K:</t>
  </si>
  <si>
    <t>File: SARA_CdLD_ITRAQ_HILIC29.wiff, Sample: SARA_CdLD_ITRAQ_HILIC29 (sample number 1), Elution: 62.017 min, Period: 1, Cycle(s): 1979 (Experiment 3)</t>
  </si>
  <si>
    <t>MVENDLAAEQAIIK%iTRAQ_8plex_Nterm:Oxidation_M:::::::::::::iTRAQ_8plex_K:%sample_0%cmpd_470</t>
  </si>
  <si>
    <t>File: SARA_CdLD_ITRAQ_HILIC315_02.wiff, Sample: SARA_CdLD_ITRAQ_HILIC315_02 (sample number 1), Elution: 68.502 min, Period: 1, Cycle(s): 2510 (Experiment 2)</t>
  </si>
  <si>
    <t>HQLEEILLETEER%iTRAQ_8plex_Nterm::::::::::::::%sample_0%cmpd_11643</t>
  </si>
  <si>
    <t>File: SARA_CdLD_ITRAQ_HILIC31_02.wiff, Sample: SARA_CdLD_ITRAQ_HILIC31_02 (sample number 1), Elution: 69.024 min, Period: 1, Cycle(s): 2302 (Experiment 2)</t>
  </si>
  <si>
    <t>HQLEEILLETEER%iTRAQ_8plex_Nterm::::::::::::::%sample_0%cmpd_2964</t>
  </si>
  <si>
    <t>File: SARA_CdLD_ITRAQ_HILIC31_02.wiff, Sample: SARA_CdLD_ITRAQ_HILIC31_02 (sample number 1), Elution: 68.019 min, Period: 1, Cycle(s): 2276 (Experiment 2)</t>
  </si>
  <si>
    <t>HQLEEILLETEER%iTRAQ_8plex_Nterm::::::::::::::%sample_0%cmpd_2954</t>
  </si>
  <si>
    <t>File: SARA_CdLD_ITRAQ_HILIC31_02.wiff, Sample: SARA_CdLD_ITRAQ_HILIC31_02 (sample number 1), Elution: 69.262 min, Period: 1, Cycle(s): 2304 (Experiment 3)</t>
  </si>
  <si>
    <t>HQLEEILLETEER%iTRAQ_8plex_Nterm::::::::::::::%sample_0%cmpd_2966</t>
  </si>
  <si>
    <t>tr|A3IZ81|A3IZ81_9CHRO</t>
  </si>
  <si>
    <t>GWINDINETQNTNVNYPIIADPDRK</t>
  </si>
  <si>
    <t>File: SARA_CdLD_ITRAQ_HILIC295.wiff, Sample: SARA_CdLD_ITRAQ_HILIC295 (sample number 1), Elution: 70.117 to 70.355 min, Period: 1, Cycle(s): 2062, 2064 (Experiment 2)</t>
  </si>
  <si>
    <t>GWINDINETQNTNVNYPIIADPDRK%iTRAQ_8plex_Nterm:::::::::::::::::::::::::iTRAQ_8plex_K:%sample_0%cmpd_9375</t>
  </si>
  <si>
    <t>MTPQPNK</t>
  </si>
  <si>
    <t>File: SARA_CdLD_ITRAQ_HILIC32_02.wiff, Sample: SARA_CdLD_ITRAQ_HILIC32_02 (sample number 1), Elution: 35.336 min, Period: 1, Cycle(s): 1804 (Experiment 3)</t>
  </si>
  <si>
    <t>MTPQPNK%iTRAQ_8plex_Nterm:::::::iTRAQ_8plex_K:%sample_0%cmpd_3569</t>
  </si>
  <si>
    <t>File: SARA_CdLD_ITRAQ_HILIC325.wiff, Sample: SARA_CdLD_ITRAQ_HILIC325 (sample number 1), Elution: 35.83 min, Period: 1, Cycle(s): 1803 (Experiment 2)</t>
  </si>
  <si>
    <t>MTPQPNK%iTRAQ_8plex_Nterm:::::::iTRAQ_8plex_K:%sample_0%cmpd_11769</t>
  </si>
  <si>
    <t>GVTEVKPYLR</t>
  </si>
  <si>
    <t>iTRAQ_8plex_Nterm::::::iTRAQ_8plex_K:::::</t>
  </si>
  <si>
    <t>File: SARA_CdLD_ITRAQ_HILIC33.wiff, Sample: SARA_CdLD_ITRAQ_HILIC33 (sample number 1), Elution: 50.318 min, Period: 1, Cycle(s): 2000 (Experiment 2)</t>
  </si>
  <si>
    <t>GVTEVKPYLR%iTRAQ_8plex_Nterm::::::iTRAQ_8plex_K:::::%sample_0%cmpd_4184</t>
  </si>
  <si>
    <t>File: SARA_CdLD_ITRAQ_HILIC33.wiff, Sample: SARA_CdLD_ITRAQ_HILIC33 (sample number 1), Elution: 36.425 min, Period: 1, Cycle(s): 1844 (Experiment 2)</t>
  </si>
  <si>
    <t>MTPQPNK%iTRAQ_8plex_Nterm:::::::iTRAQ_8plex_K:%sample_0%cmpd_3991</t>
  </si>
  <si>
    <t>SVFIIDPNKK</t>
  </si>
  <si>
    <t>iTRAQ_8plex_Nterm:::::::::iTRAQ_8plex_K:iTRAQ_8plex_K:</t>
  </si>
  <si>
    <t>File: SARA_CdLD_ITRAQ_HILIC315_02.wiff, Sample: SARA_CdLD_ITRAQ_HILIC315_02 (sample number 1), Elution: 55.321 min, Period: 1, Cycle(s): 2072 (Experiment 2)</t>
  </si>
  <si>
    <t>SVFIIDPNKK%iTRAQ_8plex_Nterm:::::::::iTRAQ_8plex_K:iTRAQ_8plex_K:%sample_0%cmpd_11539</t>
  </si>
  <si>
    <t>File: SARA_CdLD_ITRAQ_HILIC32.wiff, Sample: SARA_CdLD_ITRAQ_HILIC32 (sample number 1), Elution: 36.542 min, Period: 1, Cycle(s): 1872 (Experiment 2)</t>
  </si>
  <si>
    <t>MTPQPNK%iTRAQ_8plex_Nterm:::::::iTRAQ_8plex_K:%sample_0%cmpd_3111</t>
  </si>
  <si>
    <t>File: SARA_CdLD_ITRAQ_HILIC32_02.wiff, Sample: SARA_CdLD_ITRAQ_HILIC32_02 (sample number 1), Elution: 54.594 min, Period: 1, Cycle(s): 2128 (Experiment 2)</t>
  </si>
  <si>
    <t>SVFIIDPNKK%iTRAQ_8plex_Nterm:::::::::iTRAQ_8plex_K:iTRAQ_8plex_K:%sample_0%cmpd_3801</t>
  </si>
  <si>
    <t>File: SARA_CdLD_ITRAQ_HILIC315.wiff, Sample: SARA_CdLD_ITRAQ_HILIC315 (sample number 1), Elution: 55.56 min, Period: 1, Cycle(s): 2056 (Experiment 2)</t>
  </si>
  <si>
    <t>SVFIIDPNKK%iTRAQ_8plex_Nterm:::::::::iTRAQ_8plex_K:iTRAQ_8plex_K:%sample_0%cmpd_11074</t>
  </si>
  <si>
    <t>File: SARA_CdLD_ITRAQ_HILIC325.wiff, Sample: SARA_CdLD_ITRAQ_HILIC325 (sample number 1), Elution: 49.75 to 50.686 min, Period: 1, Cycle(s): 1960 (Experiment 2), 1950 (Experiment 3)</t>
  </si>
  <si>
    <t>GVTEVKPYLR%iTRAQ_8plex_Nterm::::::iTRAQ_8plex_K:::::%sample_0%cmpd_11971</t>
  </si>
  <si>
    <t>File: SARA_CdLD_ITRAQ_HILIC32.wiff, Sample: SARA_CdLD_ITRAQ_HILIC32 (sample number 1), Elution: 55.394 min, Period: 1, Cycle(s): 2136 (Experiment 2)</t>
  </si>
  <si>
    <t>SVFIIDPNKK%iTRAQ_8plex_Nterm:::::::::iTRAQ_8plex_K:iTRAQ_8plex_K:%sample_0%cmpd_3344</t>
  </si>
  <si>
    <t>File: SARA_CdLD_ITRAQ_HILIC32.wiff, Sample: SARA_CdLD_ITRAQ_HILIC32 (sample number 1), Elution: 36.645 min, Period: 1, Cycle(s): 1872 (Experiment 3)</t>
  </si>
  <si>
    <t>MTPQPNK%iTRAQ_8plex_Nterm:::::::iTRAQ_8plex_K:%sample_0%cmpd_3110</t>
  </si>
  <si>
    <t>File: SARA_CdLD_ITRAQ_HILIC31_02.wiff, Sample: SARA_CdLD_ITRAQ_HILIC31_02 (sample number 1), Elution: 55.313 min, Period: 1, Cycle(s): 2004 (Experiment 3)</t>
  </si>
  <si>
    <t>SVFIIDPNKK%iTRAQ_8plex_Nterm:::::::::iTRAQ_8plex_K:iTRAQ_8plex_K:%sample_0%cmpd_2813</t>
  </si>
  <si>
    <t>File: SARA_CdLD_ITRAQ_HILIC31.wiff, Sample: SARA_CdLD_ITRAQ_HILIC31 (sample number 1), Elution: 55.831 min, Period: 1, Cycle(s): 2093 (Experiment 2)</t>
  </si>
  <si>
    <t>SVFIIDPNKK%iTRAQ_8plex_Nterm:::::::::iTRAQ_8plex_K:iTRAQ_8plex_K:%sample_0%cmpd_2237</t>
  </si>
  <si>
    <t>tr|A3IYI3|A3IYI3_9CHRO</t>
  </si>
  <si>
    <t>SGAVESLVEDATK</t>
  </si>
  <si>
    <t>File: SARA_CdLD_ITRAQ_HILIC295.wiff, Sample: SARA_CdLD_ITRAQ_HILIC295 (sample number 1), Elution: 67.731 to 68.805 min, Period: 1, Cycle(s): 2042, 2051 (Experiment 2)</t>
  </si>
  <si>
    <t>SGAVESLVEDATK%iTRAQ_8plex_Nterm:::::::::::::iTRAQ_8plex_K:%sample_0%cmpd_9353</t>
  </si>
  <si>
    <t>File: SARA_CdLD_ITRAQ_HILIC29.wiff, Sample: SARA_CdLD_ITRAQ_HILIC29 (sample number 1), Elution: 68.412 min, Period: 1, Cycle(s): 2033 (Experiment 3)</t>
  </si>
  <si>
    <t>SGAVESLVEDATK%iTRAQ_8plex_Nterm:::::::::::::iTRAQ_8plex_K:%sample_0%cmpd_558</t>
  </si>
  <si>
    <t>ESLDAFIDHTQER</t>
  </si>
  <si>
    <t>File: SARA_CdLD_ITRAQ_HILIC30.wiff, Sample: SARA_CdLD_ITRAQ_HILIC30 (sample number 1), Elution: 60.17 min, Period: 1, Cycle(s): 2148 (Experiment 2)</t>
  </si>
  <si>
    <t>ESLDAFIDHTQER%iTRAQ_8plex_Nterm::::::::::::::%sample_0%cmpd_1166</t>
  </si>
  <si>
    <t>AIADTPDTPEYVEIGFEK</t>
  </si>
  <si>
    <t>File: SARA_CdLD_ITRAQ_HILIC29.wiff, Sample: SARA_CdLD_ITRAQ_HILIC29 (sample number 1), Elution: 70.715 min, Period: 1, Cycle(s): 2054 (Experiment 3)</t>
  </si>
  <si>
    <t>AIADTPDTPEYVEIGFEK%iTRAQ_8plex_Nterm::::::::::::::::::iTRAQ_8plex_K:%sample_0%cmpd_587</t>
  </si>
  <si>
    <t>File: SARA_CdLD_ITRAQ_HILIC295.wiff, Sample: SARA_CdLD_ITRAQ_HILIC295 (sample number 1), Elution: 58.884 min, Period: 1, Cycle(s): 1967 (Experiment 3)</t>
  </si>
  <si>
    <t>ESLDAFIDHTQER%iTRAQ_8plex_Nterm::::::::::::::%sample_0%cmpd_9219</t>
  </si>
  <si>
    <t>tr|A3ITJ8|A3ITJ8_9CHRO</t>
  </si>
  <si>
    <t>GVSTPEGEGEGEPIEGVEGTDFR</t>
  </si>
  <si>
    <t>iTRAQ_8plex_Nterm::::::::::::::::::::::::</t>
  </si>
  <si>
    <t>File: SARA_CdLD_ITRAQ_HILIC31.wiff, Sample: SARA_CdLD_ITRAQ_HILIC31 (sample number 1), Elution: 59.099 min, Period: 1, Cycle(s): 2123 (Experiment 3)</t>
  </si>
  <si>
    <t>GVSTPEGEGEGEPIEGVEGTDFR%iTRAQ_8plex_Nterm::::::::::::::::::::::::%sample_0%cmpd_2284</t>
  </si>
  <si>
    <t>EVVEEQLVTEK</t>
  </si>
  <si>
    <t>File: SARA_CdLD_ITRAQ_HILIC31.wiff, Sample: SARA_CdLD_ITRAQ_HILIC31 (sample number 1), Elution: 56.971 min, Period: 1, Cycle(s): 2103 (Experiment 2)</t>
  </si>
  <si>
    <t>EVVEEQLVTEK%iTRAQ_8plex_Nterm:::::::::::iTRAQ_8plex_K:%sample_0%cmpd_2253</t>
  </si>
  <si>
    <t>File: SARA_CdLD_ITRAQ_HILIC31_02.wiff, Sample: SARA_CdLD_ITRAQ_HILIC31_02 (sample number 1), Elution: 56.386 min, Period: 1, Cycle(s): 2028 (Experiment 2)</t>
  </si>
  <si>
    <t>EVVEEQLVTEK%iTRAQ_8plex_Nterm:::::::::::iTRAQ_8plex_K:%sample_0%cmpd_2825</t>
  </si>
  <si>
    <t>File: SARA_CdLD_ITRAQ_HILIC305.wiff, Sample: SARA_CdLD_ITRAQ_HILIC305 (sample number 1), Elution: 56.377 min, Period: 1, Cycle(s): 2008 (Experiment 3)</t>
  </si>
  <si>
    <t>EVVEEQLVTEK%iTRAQ_8plex_Nterm:::::::::::iTRAQ_8plex_K:%sample_0%cmpd_9921</t>
  </si>
  <si>
    <t>File: SARA_CdLD_ITRAQ_HILIC31_02.wiff, Sample: SARA_CdLD_ITRAQ_HILIC31_02 (sample number 1), Elution: 58.616 min, Period: 1, Cycle(s): 2063 (Experiment 3)</t>
  </si>
  <si>
    <t>GVSTPEGEGEGEPIEGVEGTDFR%iTRAQ_8plex_Nterm::::::::::::::::::::::::%sample_0%cmpd_2852</t>
  </si>
  <si>
    <t>File: SARA_CdLD_ITRAQ_HILIC305_02.wiff, Sample: SARA_CdLD_ITRAQ_HILIC305_02 (sample number 1), Elution: 55.75 min, Period: 1, Cycle(s): 1959 (Experiment 3)</t>
  </si>
  <si>
    <t>EVVEEQLVTEK%iTRAQ_8plex_Nterm:::::::::::iTRAQ_8plex_K:%sample_0%cmpd_10488</t>
  </si>
  <si>
    <t>GTLEAETK</t>
  </si>
  <si>
    <t>File: SARA_CdLD_ITRAQ_HILIC315_02.wiff, Sample: SARA_CdLD_ITRAQ_HILIC315_02 (sample number 1), Elution: 38.092 min, Period: 1, Cycle(s): 1846 (Experiment 2)</t>
  </si>
  <si>
    <t>GTLEAETK%iTRAQ_8plex_Nterm::::::::iTRAQ_8plex_K:%sample_0%cmpd_11312</t>
  </si>
  <si>
    <t>GAEMGDVAIVDYK</t>
  </si>
  <si>
    <t>iTRAQ_8plex_Nterm::::Oxidation_M:::::::::iTRAQ_8plex_K:</t>
  </si>
  <si>
    <t>File: SARA_CdLD_ITRAQ_HILIC30.wiff, Sample: SARA_CdLD_ITRAQ_HILIC30 (sample number 1), Elution: 55.302 min, Period: 1, Cycle(s): 2105 (Experiment 3)</t>
  </si>
  <si>
    <t>GAEMGDVAIVDYK%iTRAQ_8plex_Nterm::::Oxidation_M:::::::::iTRAQ_8plex_K:%sample_0%cmpd_1097</t>
  </si>
  <si>
    <t>File: SARA_CdLD_ITRAQ_HILIC315.wiff, Sample: SARA_CdLD_ITRAQ_HILIC315 (sample number 1), Elution: 38.824 min, Period: 1, Cycle(s): 1847 (Experiment 3)</t>
  </si>
  <si>
    <t>GTLEAETK%iTRAQ_8plex_Nterm::::::::iTRAQ_8plex_K:%sample_0%cmpd_10846</t>
  </si>
  <si>
    <t>File: SARA_CdLD_ITRAQ_HILIC31.wiff, Sample: SARA_CdLD_ITRAQ_HILIC31 (sample number 1), Elution: 57.193 min, Period: 1, Cycle(s): 2104 (Experiment 3)</t>
  </si>
  <si>
    <t>EVVEEQLVTEK%iTRAQ_8plex_Nterm:::::::::::iTRAQ_8plex_K:%sample_0%cmpd_2254</t>
  </si>
  <si>
    <t>tr|A3IKP2|A3IKP2_9CHRO</t>
  </si>
  <si>
    <t>QHQMEDIIGTTEETTTGIVR</t>
  </si>
  <si>
    <t>File: SARA_CdLD_ITRAQ_HILIC295.wiff, Sample: SARA_CdLD_ITRAQ_HILIC295 (sample number 1), Elution: 67.612 min, Period: 1, Cycle(s): 2041 (Experiment 2)</t>
  </si>
  <si>
    <t>QHQMEDIIGTTEETTTGIVR%iTRAQ_8plex_Nterm:::::::::::::::::::::%sample_0%cmpd_9340</t>
  </si>
  <si>
    <t>DINLAPQGK</t>
  </si>
  <si>
    <t>File: SARA_CdLD_ITRAQ_HILIC295.wiff, Sample: SARA_CdLD_ITRAQ_HILIC295 (sample number 1), Elution: 45.88 min, Period: 1, Cycle(s): 1858 (Experiment 3)</t>
  </si>
  <si>
    <t>DINLAPQGK%iTRAQ_8plex_Nterm:::::::::iTRAQ_8plex_K:%sample_0%cmpd_9037</t>
  </si>
  <si>
    <t>File: SARA_CdLD_ITRAQ_HILIC30.wiff, Sample: SARA_CdLD_ITRAQ_HILIC30 (sample number 1), Elution: 68.395 min, Period: 1, Cycle(s): 2238 (Experiment 3)</t>
  </si>
  <si>
    <t>QHQMEDIIGTTEETTTGIVR%iTRAQ_8plex_Nterm:::::::::::::::::::::%sample_0%cmpd_1269</t>
  </si>
  <si>
    <t>File: SARA_CdLD_ITRAQ_HILIC30_02.wiff, Sample: SARA_CdLD_ITRAQ_HILIC30_02 (sample number 1), Elution: 47.726 min, Period: 1, Cycle(s): 1977 (Experiment 2)</t>
  </si>
  <si>
    <t>DINLAPQGK%iTRAQ_8plex_Nterm:::::::::iTRAQ_8plex_K:%sample_0%cmpd_1591</t>
  </si>
  <si>
    <t>File: SARA_CdLD_ITRAQ_HILIC295.wiff, Sample: SARA_CdLD_ITRAQ_HILIC295 (sample number 1), Elution: 46.255 min, Period: 1, Cycle(s): 1862 (Experiment 2)</t>
  </si>
  <si>
    <t>DINLAPQGK%iTRAQ_8plex_Nterm:::::::::iTRAQ_8plex_K:%sample_0%cmpd_9045</t>
  </si>
  <si>
    <t>File: SARA_CdLD_ITRAQ_HILIC30.wiff, Sample: SARA_CdLD_ITRAQ_HILIC30 (sample number 1), Elution: 48.849 min, Period: 1, Cycle(s): 2050 (Experiment 3)</t>
  </si>
  <si>
    <t>DINLAPQGK%iTRAQ_8plex_Nterm:::::::::iTRAQ_8plex_K:%sample_0%cmpd_1007</t>
  </si>
  <si>
    <t>File: SARA_CdLD_ITRAQ_HILIC30.wiff, Sample: SARA_CdLD_ITRAQ_HILIC30 (sample number 1), Elution: 49.105 min, Period: 1, Cycle(s): 2053 (Experiment 2)</t>
  </si>
  <si>
    <t>DINLAPQGK%iTRAQ_8plex_Nterm:::::::::iTRAQ_8plex_K:%sample_0%cmpd_1013</t>
  </si>
  <si>
    <t>File: SARA_CdLD_ITRAQ_HILIC30_02.wiff, Sample: SARA_CdLD_ITRAQ_HILIC30_02 (sample number 1), Elution: 66.475 min, Period: 1, Cycle(s): 2226 (Experiment 2)</t>
  </si>
  <si>
    <t>QHQMEDIIGTTEETTTGIVR%iTRAQ_8plex_Nterm:::::::::::::::::::::%sample_0%cmpd_1833</t>
  </si>
  <si>
    <t>File: SARA_CdLD_ITRAQ_HILIC30_02.wiff, Sample: SARA_CdLD_ITRAQ_HILIC30_02 (sample number 1), Elution: 47.352 min, Period: 1, Cycle(s): 1973 (Experiment 3)</t>
  </si>
  <si>
    <t>DINLAPQGK%iTRAQ_8plex_Nterm:::::::::iTRAQ_8plex_K:%sample_0%cmpd_1585</t>
  </si>
  <si>
    <t>YDIKDINLAPQGK</t>
  </si>
  <si>
    <t>iTRAQ_8plex_Nterm::::iTRAQ_8plex_K:::::::::iTRAQ_8plex_K:</t>
  </si>
  <si>
    <t>File: SARA_CdLD_ITRAQ_HILIC325.wiff, Sample: SARA_CdLD_ITRAQ_HILIC325 (sample number 1), Elution: 57.313 min, Period: 1, Cycle(s): 2127 (Experiment 2)</t>
  </si>
  <si>
    <t>YDIKDINLAPQGK%iTRAQ_8plex_Nterm::::iTRAQ_8plex_K:::::::::iTRAQ_8plex_K:%sample_0%cmpd_12038</t>
  </si>
  <si>
    <t>VATPTK</t>
  </si>
  <si>
    <t>File: SARA_CdLD_ITRAQ_HILIC305_02.wiff, Sample: SARA_CdLD_ITRAQ_HILIC305_02 (sample number 1), Elution: 34.777 min, Period: 1, Cycle(s): 1783 (Experiment 3)</t>
  </si>
  <si>
    <t>VATPTK%iTRAQ_8plex_Nterm::::::iTRAQ_8plex_K:%sample_0%cmpd_10202</t>
  </si>
  <si>
    <t>tr|A3IGS4|A3IGS4_9CHRO</t>
  </si>
  <si>
    <t>NVNVEDDGNYR</t>
  </si>
  <si>
    <t>File: SARA_CdLD_ITRAQ_HILIC31_02.wiff, Sample: SARA_CdLD_ITRAQ_HILIC31_02 (sample number 1), Elution: 39.66 min, Period: 1, Cycle(s): 1872 (Experiment 2)</t>
  </si>
  <si>
    <t>NVNVEDDGNYR%iTRAQ_8plex_Nterm::::::::::::%sample_0%cmpd_2598</t>
  </si>
  <si>
    <t>File: SARA_CdLD_ITRAQ_HILIC31.wiff, Sample: SARA_CdLD_ITRAQ_HILIC31 (sample number 1), Elution: 40.783 min, Period: 1, Cycle(s): 1965 (Experiment 3)</t>
  </si>
  <si>
    <t>NVNVEDDGNYR%iTRAQ_8plex_Nterm::::::::::::%sample_0%cmpd_2029</t>
  </si>
  <si>
    <t>SLRPIDIVETTK</t>
  </si>
  <si>
    <t>File: SARA_CdLD_ITRAQ_HILIC30.wiff, Sample: SARA_CdLD_ITRAQ_HILIC30 (sample number 1), Elution: 58.723 min, Period: 1, Cycle(s): 2135 (Experiment 3)</t>
  </si>
  <si>
    <t>SLRPIDIVETTK%iTRAQ_8plex_Nterm::::::::::::iTRAQ_8plex_K:%sample_0%cmpd_1145</t>
  </si>
  <si>
    <t>ALDMSPEEQQEK</t>
  </si>
  <si>
    <t>File: SARA_CdLD_ITRAQ_HILIC33_02.wiff, Sample: SARA_CdLD_ITRAQ_HILIC33_02 (sample number 1), Elution: 47.252 to 48.563 min, Period: 1, Cycle(s): 1928, 1935, 1939 (Experiment 2)</t>
  </si>
  <si>
    <t>ALDMSPEEQQEK%iTRAQ_8plex_Nterm::::::::::::iTRAQ_8plex_K:%sample_0%cmpd_4633</t>
  </si>
  <si>
    <t>File: SARA_CdLD_ITRAQ_HILIC33.wiff, Sample: SARA_CdLD_ITRAQ_HILIC33 (sample number 1), Elution: 48.394 min, Period: 1, Cycle(s): 1983 (Experiment 3)</t>
  </si>
  <si>
    <t>ALDMSPEEQQEK%iTRAQ_8plex_Nterm::::::::::::iTRAQ_8plex_K:%sample_0%cmpd_4152</t>
  </si>
  <si>
    <t>File: SARA_CdLD_ITRAQ_HILIC295.wiff, Sample: SARA_CdLD_ITRAQ_HILIC295 (sample number 1), Elution: 57.93 min, Period: 1, Cycle(s): 1959 (Experiment 3)</t>
  </si>
  <si>
    <t>SLRPIDIVETTK%iTRAQ_8plex_Nterm::::::::::::iTRAQ_8plex_K:%sample_0%cmpd_9210</t>
  </si>
  <si>
    <t>File: SARA_CdLD_ITRAQ_HILIC33.wiff, Sample: SARA_CdLD_ITRAQ_HILIC33 (sample number 1), Elution: 48.053 min, Period: 1, Cycle(s): 1981 (Experiment 2)</t>
  </si>
  <si>
    <t>ALDMSPEEQQEK%iTRAQ_8plex_Nterm::::::::::::iTRAQ_8plex_K:%sample_0%cmpd_4149</t>
  </si>
  <si>
    <t>EFVDEKEPALN</t>
  </si>
  <si>
    <t>iTRAQ_8plex_Nterm::::::iTRAQ_8plex_K::::::</t>
  </si>
  <si>
    <t>File: SARA_CdLD_ITRAQ_HILIC31_02.wiff, Sample: SARA_CdLD_ITRAQ_HILIC31_02 (sample number 1), Elution: 53.661 min, Period: 1, Cycle(s): 1991 (Experiment 2)</t>
  </si>
  <si>
    <t>EFVDEKEPALN%iTRAQ_8plex_Nterm::::::iTRAQ_8plex_K::::::%sample_0%cmpd_2790</t>
  </si>
  <si>
    <t>File: SARA_CdLD_ITRAQ_HILIC31_02.wiff, Sample: SARA_CdLD_ITRAQ_HILIC31_02 (sample number 1), Elution: 54.019 min, Period: 1, Cycle(s): 1994 (Experiment 2)</t>
  </si>
  <si>
    <t>EFVDEKEPALN%iTRAQ_8plex_Nterm::::::iTRAQ_8plex_K::::::%sample_0%cmpd_2796</t>
  </si>
  <si>
    <t>iTRAQ_8plex_Nterm::::Oxidation_M::::::::iTRAQ_8plex_K:</t>
  </si>
  <si>
    <t>File: SARA_CdLD_ITRAQ_HILIC33.wiff, Sample: SARA_CdLD_ITRAQ_HILIC33 (sample number 1), Elution: 40.715 min, Period: 1, Cycle(s): 1880 (Experiment 2)</t>
  </si>
  <si>
    <t>ALDMSPEEQQEK%iTRAQ_8plex_Nterm::::Oxidation_M::::::::iTRAQ_8plex_K:%sample_0%cmpd_4056</t>
  </si>
  <si>
    <t>tr|A3ITK1|A3ITK1_9CHRO</t>
  </si>
  <si>
    <t>MQDAITSVINSADVQGK</t>
  </si>
  <si>
    <t>iTRAQ_8plex_Nterm:Oxidation_M::::::::::::::::iTRAQ_8plex_K:</t>
  </si>
  <si>
    <t>File: SARA_CdLD_ITRAQ_HILIC295.wiff, Sample: SARA_CdLD_ITRAQ_HILIC295 (sample number 1), Elution: 62.601 to 63.675 min, Period: 1, Cycle(s): 1999, 2008 (Experiment 2)</t>
  </si>
  <si>
    <t>MQDAITSVINSADVQGK%iTRAQ_8plex_Nterm:Oxidation_M::::::::::::::::iTRAQ_8plex_K:%sample_0%cmpd_9281</t>
  </si>
  <si>
    <t>File: SARA_CdLD_ITRAQ_HILIC30.wiff, Sample: SARA_CdLD_ITRAQ_HILIC30 (sample number 1), Elution: 65.193 min, Period: 1, Cycle(s): 2197 (Experiment 2)</t>
  </si>
  <si>
    <t>MQDAITSVINSADVQGK%iTRAQ_8plex_Nterm:Oxidation_M::::::::::::::::iTRAQ_8plex_K:%sample_0%cmpd_1234</t>
  </si>
  <si>
    <t>GYFATGELR</t>
  </si>
  <si>
    <t>File: SARA_CdLD_ITRAQ_HILIC305_02.wiff, Sample: SARA_CdLD_ITRAQ_HILIC305_02 (sample number 1), Elution: 52.771 min, Period: 1, Cycle(s): 1934 (Experiment 3)</t>
  </si>
  <si>
    <t>GYFATGELR%iTRAQ_8plex_Nterm::::::::::%sample_0%cmpd_10449</t>
  </si>
  <si>
    <t>YLDGSAMDK</t>
  </si>
  <si>
    <t>iTRAQ_8plex_Nterm:::::::Oxidation_M::iTRAQ_8plex_K:</t>
  </si>
  <si>
    <t>File: SARA_CdLD_ITRAQ_HILIC295.wiff, Sample: SARA_CdLD_ITRAQ_HILIC295 (sample number 1), Elution: 41.721 min, Period: 1, Cycle(s): 1824 (Experiment 2)</t>
  </si>
  <si>
    <t>YLDGSAMDK%iTRAQ_8plex_Nterm:::::::Oxidation_M::iTRAQ_8plex_K:%sample_0%cmpd_8987</t>
  </si>
  <si>
    <t>File: SARA_CdLD_ITRAQ_HILIC315.wiff, Sample: SARA_CdLD_ITRAQ_HILIC315 (sample number 1), Elution: 53.755 min, Period: 1, Cycle(s): 2034 (Experiment 2)</t>
  </si>
  <si>
    <t>GYFATGELR%iTRAQ_8plex_Nterm::::::::::%sample_0%cmpd_11046</t>
  </si>
  <si>
    <t>File: SARA_CdLD_ITRAQ_HILIC305.wiff, Sample: SARA_CdLD_ITRAQ_HILIC305 (sample number 1), Elution: 53.772 min, Period: 1, Cycle(s): 1987 (Experiment 2)</t>
  </si>
  <si>
    <t>GYFATGELR%iTRAQ_8plex_Nterm::::::::::%sample_0%cmpd_9892</t>
  </si>
  <si>
    <t>File: SARA_CdLD_ITRAQ_HILIC29.wiff, Sample: SARA_CdLD_ITRAQ_HILIC29 (sample number 1), Elution: 41.967 min, Period: 1, Cycle(s): 1811 (Experiment 3)</t>
  </si>
  <si>
    <t>YLDGSAMDK%iTRAQ_8plex_Nterm:::::::Oxidation_M::iTRAQ_8plex_K:%sample_0%cmpd_178</t>
  </si>
  <si>
    <t>File: SARA_CdLD_ITRAQ_HILIC295.wiff, Sample: SARA_CdLD_ITRAQ_HILIC295 (sample number 1), Elution: 41.602 min, Period: 1, Cycle(s): 1823 (Experiment 2)</t>
  </si>
  <si>
    <t>YLDGSAMDK%iTRAQ_8plex_Nterm:::::::Oxidation_M::iTRAQ_8plex_K:%sample_0%cmpd_8985</t>
  </si>
  <si>
    <t>File: SARA_CdLD_ITRAQ_HILIC305_02.wiff, Sample: SARA_CdLD_ITRAQ_HILIC305_02 (sample number 1), Elution: 62.322 min, Period: 1, Cycle(s): 2018 (Experiment 2)</t>
  </si>
  <si>
    <t>MQDAITSVINSADVQGK%iTRAQ_8plex_Nterm:Oxidation_M::::::::::::::::iTRAQ_8plex_K:%sample_0%cmpd_10582</t>
  </si>
  <si>
    <t>YLDGSAMDKLK</t>
  </si>
  <si>
    <t>iTRAQ_8plex_Nterm:::::::::iTRAQ_8plex_K::iTRAQ_8plex_K:</t>
  </si>
  <si>
    <t>File: SARA_CdLD_ITRAQ_HILIC305_02.wiff, Sample: SARA_CdLD_ITRAQ_HILIC305_02 (sample number 1), Elution: 55.29 to 57.537 min, Period: 1, Cycle(s): 1956, 1965 (Experiment 2), 1974 (Experiment 3)</t>
  </si>
  <si>
    <t>YLDGSAMDKLK%iTRAQ_8plex_Nterm:::::::::iTRAQ_8plex_K::iTRAQ_8plex_K:%sample_0%cmpd_10516</t>
  </si>
  <si>
    <t>File: SARA_CdLD_ITRAQ_HILIC315_02.wiff, Sample: SARA_CdLD_ITRAQ_HILIC315_02 (sample number 1), Elution: 53.447 min, Period: 1, Cycle(s): 2028 (Experiment 2)</t>
  </si>
  <si>
    <t>GYFATGELR%iTRAQ_8plex_Nterm::::::::::%sample_0%cmpd_11517</t>
  </si>
  <si>
    <t>File: SARA_CdLD_ITRAQ_HILIC305.wiff, Sample: SARA_CdLD_ITRAQ_HILIC305 (sample number 1), Elution: 63.121 to 63.359 min, Period: 1, Cycle(s): 2122, 2127 (Experiment 2)</t>
  </si>
  <si>
    <t>MQDAITSVINSADVQGK%iTRAQ_8plex_Nterm:Oxidation_M::::::::::::::::iTRAQ_8plex_K:%sample_0%cmpd_10007</t>
  </si>
  <si>
    <t>File: SARA_CdLD_ITRAQ_HILIC30_02.wiff, Sample: SARA_CdLD_ITRAQ_HILIC30_02 (sample number 1), Elution: 56.902 min, Period: 1, Cycle(s): 2057 (Experiment 2)</t>
  </si>
  <si>
    <t>YLDGSAMDKLK%iTRAQ_8plex_Nterm:::::::::iTRAQ_8plex_K::iTRAQ_8plex_K:%sample_0%cmpd_1721</t>
  </si>
  <si>
    <t>File: SARA_CdLD_ITRAQ_HILIC30_02.wiff, Sample: SARA_CdLD_ITRAQ_HILIC30_02 (sample number 1), Elution: 63.289 min, Period: 1, Cycle(s): 2168 (Experiment 2)</t>
  </si>
  <si>
    <t>MQDAITSVINSADVQGK%iTRAQ_8plex_Nterm:Oxidation_M::::::::::::::::iTRAQ_8plex_K:%sample_0%cmpd_1797</t>
  </si>
  <si>
    <t>iTRAQ_8plex_Nterm:::::::Oxidation_M::iTRAQ_8plex_K::iTRAQ_8plex_K:</t>
  </si>
  <si>
    <t>File: SARA_CdLD_ITRAQ_HILIC30.wiff, Sample: SARA_CdLD_ITRAQ_HILIC30 (sample number 1), Elution: 50.416 min, Period: 1, Cycle(s): 2064 (Experiment 2)</t>
  </si>
  <si>
    <t>YLDGSAMDKLK%iTRAQ_8plex_Nterm:::::::Oxidation_M::iTRAQ_8plex_K::iTRAQ_8plex_K:%sample_0%cmpd_1031</t>
  </si>
  <si>
    <t>File: SARA_CdLD_ITRAQ_HILIC30.wiff, Sample: SARA_CdLD_ITRAQ_HILIC30 (sample number 1), Elution: 58.144 to 59.319 min, Period: 1, Cycle(s): 2131 (Experiment 2), 2140 (Experiment 3)</t>
  </si>
  <si>
    <t>YLDGSAMDKLK%iTRAQ_8plex_Nterm:::::::::iTRAQ_8plex_K::iTRAQ_8plex_K:%sample_0%cmpd_1153</t>
  </si>
  <si>
    <t>File: SARA_CdLD_ITRAQ_HILIC30.wiff, Sample: SARA_CdLD_ITRAQ_HILIC30 (sample number 1), Elution: 66.301 min, Period: 1, Cycle(s): 2214 (Experiment 3)</t>
  </si>
  <si>
    <t>MQDAITSVINSADVQGK%iTRAQ_8plex_Nterm:Oxidation_M::::::::::::::::iTRAQ_8plex_K:%sample_0%cmpd_1243</t>
  </si>
  <si>
    <t>tr|A3ISY0|A3ISY0_9CHRO</t>
  </si>
  <si>
    <t>GHSYDDVLASINAR</t>
  </si>
  <si>
    <t>File: SARA_CdLD_ITRAQ_HILIC295.wiff, Sample: SARA_CdLD_ITRAQ_HILIC295 (sample number 1), Elution: 56.397 min, Period: 1, Cycle(s): 1947 (Experiment 2)</t>
  </si>
  <si>
    <t>GHSYDDVLASINAR%iTRAQ_8plex_Nterm:::::::::::::::%sample_0%cmpd_9189</t>
  </si>
  <si>
    <t>File: SARA_CdLD_ITRAQ_HILIC295.wiff, Sample: SARA_CdLD_ITRAQ_HILIC295 (sample number 1), Elution: 56.277 min, Period: 1, Cycle(s): 1946 (Experiment 2)</t>
  </si>
  <si>
    <t>GHSYDDVLASINAR%iTRAQ_8plex_Nterm:::::::::::::::%sample_0%cmpd_9187</t>
  </si>
  <si>
    <t>IEPNKVVVIEGLHPLFDER</t>
  </si>
  <si>
    <t>iTRAQ_8plex_Nterm:::::iTRAQ_8plex_K:::::::::::::::</t>
  </si>
  <si>
    <t>File: SARA_CdLD_ITRAQ_HILIC29.wiff, Sample: SARA_CdLD_ITRAQ_HILIC29 (sample number 1), Elution: 74.721 min, Period: 1, Cycle(s): 2106 (Experiment 3)</t>
  </si>
  <si>
    <t>IEPNKVVVIEGLHPLFDER%iTRAQ_8plex_Nterm:::::iTRAQ_8plex_K:::::::::::::::%sample_0%cmpd_639</t>
  </si>
  <si>
    <t>TTNLDR</t>
  </si>
  <si>
    <t>File: SARA_CdLD_ITRAQ_HILIC30.wiff, Sample: SARA_CdLD_ITRAQ_HILIC30 (sample number 1), Elution: 32.688 min, Period: 1, Cycle(s): 1894 (Experiment 3)</t>
  </si>
  <si>
    <t>TTNLDR%iTRAQ_8plex_Nterm:::::::%sample_0%cmpd_792</t>
  </si>
  <si>
    <t>File: SARA_CdLD_ITRAQ_HILIC295.wiff, Sample: SARA_CdLD_ITRAQ_HILIC295 (sample number 1), Elution: 75.335 min, Period: 1, Cycle(s): 2110 (Experiment 2)</t>
  </si>
  <si>
    <t>IEPNKVVVIEGLHPLFDER%iTRAQ_8plex_Nterm:::::iTRAQ_8plex_K:::::::::::::::%sample_0%cmpd_9448</t>
  </si>
  <si>
    <t>File: SARA_CdLD_ITRAQ_HILIC29.wiff, Sample: SARA_CdLD_ITRAQ_HILIC29 (sample number 1), Elution: 74.619 min, Period: 1, Cycle(s): 2106 (Experiment 2)</t>
  </si>
  <si>
    <t>IEPNKVVVIEGLHPLFDER%iTRAQ_8plex_Nterm:::::iTRAQ_8plex_K:::::::::::::::%sample_0%cmpd_640</t>
  </si>
  <si>
    <t>File: SARA_CdLD_ITRAQ_HILIC295.wiff, Sample: SARA_CdLD_ITRAQ_HILIC295 (sample number 1), Elution: 75.319 min, Period: 1, Cycle(s): 2109 (Experiment 3)</t>
  </si>
  <si>
    <t>IEPNKVVVIEGLHPLFDER%iTRAQ_8plex_Nterm:::::iTRAQ_8plex_K:::::::::::::::%sample_0%cmpd_9445</t>
  </si>
  <si>
    <t>tr|A3IQ11|A3IQ11_9CHRO</t>
  </si>
  <si>
    <t>QLNDEELAEEIIATK</t>
  </si>
  <si>
    <t>File: SARA_CdLD_ITRAQ_HILIC29.wiff, Sample: SARA_CdLD_ITRAQ_HILIC29 (sample number 1), Elution: 76.682 min, Period: 1, Cycle(s): 2128 (Experiment 3)</t>
  </si>
  <si>
    <t>QLNDEELAEEIIATK%iTRAQ_8plex_Nterm:::::::::::::::iTRAQ_8plex_K:%sample_0%cmpd_667</t>
  </si>
  <si>
    <t>QLNDEELAEEIIATKR</t>
  </si>
  <si>
    <t>iTRAQ_8plex_Nterm:::::::::::::::iTRAQ_8plex_K::</t>
  </si>
  <si>
    <t>File: SARA_CdLD_ITRAQ_HILIC31.wiff, Sample: SARA_CdLD_ITRAQ_HILIC31 (sample number 1), Elution: 69.78 min, Period: 1, Cycle(s): 2387 (Experiment 2)</t>
  </si>
  <si>
    <t>QLNDEELAEEIIATKR%iTRAQ_8plex_Nterm:::::::::::::::iTRAQ_8plex_K::%sample_0%cmpd_2391</t>
  </si>
  <si>
    <t>QLDINQSSSTEVEEA</t>
  </si>
  <si>
    <t>File: SARA_CdLD_ITRAQ_HILIC29.wiff, Sample: SARA_CdLD_ITRAQ_HILIC29 (sample number 1), Elution: 51.753 min, Period: 1, Cycle(s): 1893 (Experiment 3)</t>
  </si>
  <si>
    <t>QLDINQSSSTEVEEA%iTRAQ_8plex_Nterm::::::::::::::::%sample_0%cmpd_317</t>
  </si>
  <si>
    <t>File: SARA_CdLD_ITRAQ_HILIC31_02.wiff, Sample: SARA_CdLD_ITRAQ_HILIC31_02 (sample number 1), Elution: 69.449 min, Period: 1, Cycle(s): 2315 (Experiment 2)</t>
  </si>
  <si>
    <t>QLNDEELAEEIIATKR%iTRAQ_8plex_Nterm:::::::::::::::iTRAQ_8plex_K::%sample_0%cmpd_2968</t>
  </si>
  <si>
    <t>tr|A3IPL7|A3IPL7_9CHRO</t>
  </si>
  <si>
    <t>AETEIEYHSQIEELTAK</t>
  </si>
  <si>
    <t>File: SARA_CdLD_ITRAQ_HILIC31_02.wiff, Sample: SARA_CdLD_ITRAQ_HILIC31_02 (sample number 1), Elution: 59.757 min, Period: 1, Cycle(s): 2085 (Experiment 2)</t>
  </si>
  <si>
    <t>AETEIEYHSQIEELTAK%iTRAQ_8plex_Nterm:::::::::::::::::iTRAQ_8plex_K:%sample_0%cmpd_2868</t>
  </si>
  <si>
    <t>ATQTPANEQNLSK</t>
  </si>
  <si>
    <t>File: SARA_CdLD_ITRAQ_HILIC345_02.wiff, Sample: SARA_CdLD_ITRAQ_HILIC345_02 (sample number 1), Elution: 36.818 to 37.788 min, Period: 1, Cycle(s): 1774 (Experiment 2), 1765 (Experiment 3)</t>
  </si>
  <si>
    <t>ATQTPANEQNLSK%iTRAQ_8plex_Nterm:::::::::::::iTRAQ_8plex_K:%sample_0%cmpd_14049</t>
  </si>
  <si>
    <t>DAAFNKLEELQK</t>
  </si>
  <si>
    <t>iTRAQ_8plex_Nterm::::::iTRAQ_8plex_K::::::iTRAQ_8plex_K:</t>
  </si>
  <si>
    <t>File: SARA_CdLD_ITRAQ_HILIC355_02.wiff, Sample: SARA_CdLD_ITRAQ_HILIC355_02 (sample number 1), Elution: 61.118 to 61.289 min, Period: 1, Cycle(s): 2076, 2080 (Experiment 2)</t>
  </si>
  <si>
    <t>DAAFNKLEELQK%iTRAQ_8plex_Nterm::::::iTRAQ_8plex_K::::::iTRAQ_8plex_K:%sample_0%cmpd_15165</t>
  </si>
  <si>
    <t>File: SARA_CdLD_ITRAQ_HILIC31.wiff, Sample: SARA_CdLD_ITRAQ_HILIC31 (sample number 1), Elution: 60.207 min, Period: 1, Cycle(s): 2146 (Experiment 3)</t>
  </si>
  <si>
    <t>AETEIEYHSQIEELTAK%iTRAQ_8plex_Nterm:::::::::::::::::iTRAQ_8plex_K:%sample_0%cmpd_2296</t>
  </si>
  <si>
    <t>DLQVSFENATK</t>
  </si>
  <si>
    <t>File: SARA_CdLD_ITRAQ_HILIC29.wiff, Sample: SARA_CdLD_ITRAQ_HILIC29 (sample number 1), Elution: 55.215 min, Period: 1, Cycle(s): 1922 (Experiment 3)</t>
  </si>
  <si>
    <t>DLQVSFENATK%iTRAQ_8plex_Nterm:::::::::::iTRAQ_8plex_K:%sample_0%cmpd_368</t>
  </si>
  <si>
    <t>File: SARA_CdLD_ITRAQ_HILIC305_02.wiff, Sample: SARA_CdLD_ITRAQ_HILIC305_02 (sample number 1), Elution: 58.848 min, Period: 1, Cycle(s): 1985 (Experiment 3)</t>
  </si>
  <si>
    <t>AETEIEYHSQIEELTAK%iTRAQ_8plex_Nterm:::::::::::::::::iTRAQ_8plex_K:%sample_0%cmpd_10531</t>
  </si>
  <si>
    <t>File: SARA_CdLD_ITRAQ_HILIC34_02.wiff, Sample: SARA_CdLD_ITRAQ_HILIC34_02 (sample number 1), Elution: 36.958 min, Period: 1, Cycle(s): 1773 (Experiment 2)</t>
  </si>
  <si>
    <t>ATQTPANEQNLSK%iTRAQ_8plex_Nterm:::::::::::::iTRAQ_8plex_K:%sample_0%cmpd_5437</t>
  </si>
  <si>
    <t>File: SARA_CdLD_ITRAQ_HILIC305.wiff, Sample: SARA_CdLD_ITRAQ_HILIC305 (sample number 1), Elution: 59.612 min, Period: 1, Cycle(s): 2045 (Experiment 2)</t>
  </si>
  <si>
    <t>AETEIEYHSQIEELTAK%iTRAQ_8plex_Nterm:::::::::::::::::iTRAQ_8plex_K:%sample_0%cmpd_9969</t>
  </si>
  <si>
    <t>File: SARA_CdLD_ITRAQ_HILIC345.wiff, Sample: SARA_CdLD_ITRAQ_HILIC345 (sample number 1), Elution: 36.577 min, Period: 1, Cycle(s): 1769 (Experiment 2)</t>
  </si>
  <si>
    <t>ATQTPANEQNLSK%iTRAQ_8plex_Nterm:::::::::::::iTRAQ_8plex_K:%sample_0%cmpd_13582</t>
  </si>
  <si>
    <t>tr|A3INL8|A3INL8_9CHRO</t>
  </si>
  <si>
    <t>VIAIVSPESAPIKR</t>
  </si>
  <si>
    <t>File: SARA_CdLD_ITRAQ_HILIC29.wiff, Sample: SARA_CdLD_ITRAQ_HILIC29 (sample number 1), Elution: 61.318 min, Period: 1, Cycle(s): 1974 (Experiment 2)</t>
  </si>
  <si>
    <t>VIAIVSPESAPIKR%iTRAQ_8plex_Nterm:::::::::::::iTRAQ_8plex_K::%sample_0%cmpd_462</t>
  </si>
  <si>
    <t>AVIITDSSHVVLSAIQPETVAHR</t>
  </si>
  <si>
    <t>File: SARA_CdLD_ITRAQ_HILIC30.wiff, Sample: SARA_CdLD_ITRAQ_HILIC30 (sample number 1), Elution: 75.859 to 76.046 min, Period: 1, Cycle(s): 2518, 2525 (Experiment 2), 2517 (Experiment 3)</t>
  </si>
  <si>
    <t>AVIITDSSHVVLSAIQPETVAHR%iTRAQ_8plex_Nterm::::::::::::::::::::::::%sample_0%cmpd_1315</t>
  </si>
  <si>
    <t>File: SARA_CdLD_ITRAQ_HILIC30_02.wiff, Sample: SARA_CdLD_ITRAQ_HILIC30_02 (sample number 1), Elution: 73.94 to 74.076 min, Period: 1, Cycle(s): 2518-2519 (Experiment 2), 2517 (Experiment 3)</t>
  </si>
  <si>
    <t>AVIITDSSHVVLSAIQPETVAHR%iTRAQ_8plex_Nterm::::::::::::::::::::::::%sample_0%cmpd_1878</t>
  </si>
  <si>
    <t>GQLIDATYGRR</t>
  </si>
  <si>
    <t>File: SARA_CdLD_ITRAQ_HILIC31.wiff, Sample: SARA_CdLD_ITRAQ_HILIC31 (sample number 1), Elution: 47.933 to 48.052 min, Period: 1, Cycle(s): 2025-2026 (Experiment 3)</t>
  </si>
  <si>
    <t>GQLIDATYGRR%iTRAQ_8plex_Nterm::::::::::::%sample_0%cmpd_2129</t>
  </si>
  <si>
    <t>File: SARA_CdLD_ITRAQ_HILIC30.wiff, Sample: SARA_CdLD_ITRAQ_HILIC30 (sample number 1), Elution: 75.74 min, Period: 1, Cycle(s): 2516 (Experiment 3)</t>
  </si>
  <si>
    <t>AVIITDSSHVVLSAIQPETVAHR%iTRAQ_8plex_Nterm::::::::::::::::::::::::%sample_0%cmpd_1312</t>
  </si>
  <si>
    <t>File: SARA_CdLD_ITRAQ_HILIC305.wiff, Sample: SARA_CdLD_ITRAQ_HILIC305 (sample number 1), Elution: 74.258 to 74.497 min, Period: 1, Cycle(s): 2397, 2399 (Experiment 2)</t>
  </si>
  <si>
    <t>AVIITDSSHVVLSAIQPETVAHR%iTRAQ_8plex_Nterm::::::::::::::::::::::::%sample_0%cmpd_10109</t>
  </si>
  <si>
    <t>File: SARA_CdLD_ITRAQ_HILIC305_02.wiff, Sample: SARA_CdLD_ITRAQ_HILIC305_02 (sample number 1), Elution: 73.408 min, Period: 1, Cycle(s): 2227 (Experiment 3)</t>
  </si>
  <si>
    <t>AVIITDSSHVVLSAIQPETVAHR%iTRAQ_8plex_Nterm::::::::::::::::::::::::%sample_0%cmpd_10692</t>
  </si>
  <si>
    <t>tr|A3IQH5|A3IQH5_9CHRO</t>
  </si>
  <si>
    <t>AKNPYTYIGSTEEVGSNR</t>
  </si>
  <si>
    <t>iTRAQ_8plex_Nterm::iTRAQ_8plex_K:::::::::::::::::</t>
  </si>
  <si>
    <t>File: SARA_CdLD_ITRAQ_HILIC36_02.wiff, Sample: SARA_CdLD_ITRAQ_HILIC36_02 (sample number 1), Elution: 53.401 min, Period: 1, Cycle(s): 1929 (Experiment 2)</t>
  </si>
  <si>
    <t>AKNPYTYIGSTEEVGSNR%iTRAQ_8plex_Nterm::iTRAQ_8plex_K:::::::::::::::::%sample_0%cmpd_7423</t>
  </si>
  <si>
    <t>ALDAVEQLKQEGLDIGLINK</t>
  </si>
  <si>
    <t>iTRAQ_8plex_Nterm:::::::::iTRAQ_8plex_K:::::::::::iTRAQ_8plex_K:</t>
  </si>
  <si>
    <t>File: SARA_CdLD_ITRAQ_HILIC295.wiff, Sample: SARA_CdLD_ITRAQ_HILIC295 (sample number 1), Elution: 90.037 to 90.156 min, Period: 1, Cycle(s): 2627, 2631 (Experiment 2)</t>
  </si>
  <si>
    <t>ALDAVEQLKQEGLDIGLINK%iTRAQ_8plex_Nterm:::::::::iTRAQ_8plex_K:::::::::::iTRAQ_8plex_K:%sample_0%cmpd_9546</t>
  </si>
  <si>
    <t>AISNDGPMAVINKR</t>
  </si>
  <si>
    <t>File: SARA_CdLD_ITRAQ_HILIC34_02.wiff, Sample: SARA_CdLD_ITRAQ_HILIC34_02 (sample number 1), Elution: 52.826 min, Period: 1, Cycle(s): 2009 (Experiment 2)</t>
  </si>
  <si>
    <t>AISNDGPMAVINKR%iTRAQ_8plex_Nterm:::::::::::::iTRAQ_8plex_K::%sample_0%cmpd_5645</t>
  </si>
  <si>
    <t>File: SARA_CdLD_ITRAQ_HILIC36.wiff, Sample: SARA_CdLD_ITRAQ_HILIC36 (sample number 1), Elution: 51.015 min, Period: 1, Cycle(s): 1903 (Experiment 3)</t>
  </si>
  <si>
    <t>AKNPYTYIGSTEEVGSNR%iTRAQ_8plex_Nterm::iTRAQ_8plex_K:::::::::::::::::%sample_0%cmpd_6966</t>
  </si>
  <si>
    <t>File: SARA_CdLD_ITRAQ_HILIC30.wiff, Sample: SARA_CdLD_ITRAQ_HILIC30 (sample number 1), Elution: 88.787 to 88.855 min, Period: 1, Cycle(s): 3144-3145 (Experiment 2)</t>
  </si>
  <si>
    <t>ALDAVEQLKQEGLDIGLINK%iTRAQ_8plex_Nterm:::::::::iTRAQ_8plex_K:::::::::::iTRAQ_8plex_K:%sample_0%cmpd_1352</t>
  </si>
  <si>
    <t>File: SARA_CdLD_ITRAQ_HILIC295.wiff, Sample: SARA_CdLD_ITRAQ_HILIC295 (sample number 1), Elution: 90.225 min, Period: 1, Cycle(s): 2632 (Experiment 2)</t>
  </si>
  <si>
    <t>ALDAVEQLKQEGLDIGLINK%iTRAQ_8plex_Nterm:::::::::iTRAQ_8plex_K:::::::::::iTRAQ_8plex_K:%sample_0%cmpd_9547</t>
  </si>
  <si>
    <t>File: SARA_CdLD_ITRAQ_HILIC34.wiff, Sample: SARA_CdLD_ITRAQ_HILIC34 (sample number 1), Elution: 52.311 min, Period: 1, Cycle(s): 1955 (Experiment 3)</t>
  </si>
  <si>
    <t>AISNDGPMAVINKR%iTRAQ_8plex_Nterm:::::::::::::iTRAQ_8plex_K::%sample_0%cmpd_5169</t>
  </si>
  <si>
    <t>File: SARA_CdLD_ITRAQ_HILIC30_02.wiff, Sample: SARA_CdLD_ITRAQ_HILIC30_02 (sample number 1), Elution: 86.713 min, Period: 1, Cycle(s): 3189 (Experiment 2)</t>
  </si>
  <si>
    <t>ALDAVEQLKQEGLDIGLINK%iTRAQ_8plex_Nterm:::::::::iTRAQ_8plex_K:::::::::::iTRAQ_8plex_K:%sample_0%cmpd_1898</t>
  </si>
  <si>
    <t>File: SARA_CdLD_ITRAQ_HILIC30_02.wiff, Sample: SARA_CdLD_ITRAQ_HILIC30_02 (sample number 1), Elution: 86.781 min, Period: 1, Cycle(s): 3190 (Experiment 2)</t>
  </si>
  <si>
    <t>ALDAVEQLKQEGLDIGLINK%iTRAQ_8plex_Nterm:::::::::iTRAQ_8plex_K:::::::::::iTRAQ_8plex_K:%sample_0%cmpd_1900</t>
  </si>
  <si>
    <t>tr|A3IKK2|A3IKK2_9CHRO</t>
  </si>
  <si>
    <t>ASAEYYNNQVSLPESAR</t>
  </si>
  <si>
    <t>File: SARA_CdLD_ITRAQ_HILIC295.wiff, Sample: SARA_CdLD_ITRAQ_HILIC295 (sample number 1), Elution: 51.846 min, Period: 1, Cycle(s): 1908 (Experiment 3)</t>
  </si>
  <si>
    <t>ASAEYYNNQVSLPESAR%iTRAQ_8plex_Nterm::::::::::::::::::%sample_0%cmpd_9122</t>
  </si>
  <si>
    <t>File: SARA_CdLD_ITRAQ_HILIC295.wiff, Sample: SARA_CdLD_ITRAQ_HILIC295 (sample number 1), Elution: 51.608 min, Period: 1, Cycle(s): 1906 (Experiment 3)</t>
  </si>
  <si>
    <t>ASAEYYNNQVSLPESAR%iTRAQ_8plex_Nterm::::::::::::::::::%sample_0%cmpd_9118</t>
  </si>
  <si>
    <t>ADLPQNLTQAQR</t>
  </si>
  <si>
    <t>File: SARA_CdLD_ITRAQ_HILIC30.wiff, Sample: SARA_CdLD_ITRAQ_HILIC30 (sample number 1), Elution: 50.161 min, Period: 1, Cycle(s): 2061 (Experiment 3)</t>
  </si>
  <si>
    <t>ADLPQNLTQAQR%iTRAQ_8plex_Nterm:::::::::::::%sample_0%cmpd_1025</t>
  </si>
  <si>
    <t>AASQQLTGPEIK</t>
  </si>
  <si>
    <t>File: SARA_CdLD_ITRAQ_HILIC30.wiff, Sample: SARA_CdLD_ITRAQ_HILIC30 (sample number 1), Elution: 49.088 min, Period: 1, Cycle(s): 2052 (Experiment 3)</t>
  </si>
  <si>
    <t>AASQQLTGPEIK%iTRAQ_8plex_Nterm::::::::::::iTRAQ_8plex_K:%sample_0%cmpd_1010</t>
  </si>
  <si>
    <t>File: SARA_CdLD_ITRAQ_HILIC305_02.wiff, Sample: SARA_CdLD_ITRAQ_HILIC305_02 (sample number 1), Elution: 46.217 min, Period: 1, Cycle(s): 1879 (Experiment 3)</t>
  </si>
  <si>
    <t>AASQQLTGPEIK%iTRAQ_8plex_Nterm::::::::::::iTRAQ_8plex_K:%sample_0%cmpd_10358</t>
  </si>
  <si>
    <t>File: SARA_CdLD_ITRAQ_HILIC305.wiff, Sample: SARA_CdLD_ITRAQ_HILIC305 (sample number 1), Elution: 47.321 min, Period: 1, Cycle(s): 1932 (Experiment 3)</t>
  </si>
  <si>
    <t>AASQQLTGPEIK%iTRAQ_8plex_Nterm::::::::::::iTRAQ_8plex_K:%sample_0%cmpd_9799</t>
  </si>
  <si>
    <t>tr|A3IPV3|A3IPV3_9CHRO</t>
  </si>
  <si>
    <t>TALETIKR</t>
  </si>
  <si>
    <t>File: SARA_CdLD_ITRAQ_HILIC37_02.wiff, Sample: SARA_CdLD_ITRAQ_HILIC37_02 (sample number 1), Elution: 43.867 min, Period: 1, Cycle(s): 1833 (Experiment 3)</t>
  </si>
  <si>
    <t>TALETIKR%iTRAQ_8plex_Nterm:::::::iTRAQ_8plex_K::%sample_0%cmpd_8097</t>
  </si>
  <si>
    <t>LGKDGDLVEVAPGYAR</t>
  </si>
  <si>
    <t>iTRAQ_8plex_Nterm:::iTRAQ_8plex_K::::::::::::::</t>
  </si>
  <si>
    <t>File: SARA_CdLD_ITRAQ_HILIC295.wiff, Sample: SARA_CdLD_ITRAQ_HILIC295 (sample number 1), Elution: 56.857 min, Period: 1, Cycle(s): 1950 (Experiment 3)</t>
  </si>
  <si>
    <t>LGKDGDLVEVAPGYAR%iTRAQ_8plex_Nterm:::iTRAQ_8plex_K::::::::::::::%sample_0%cmpd_9193</t>
  </si>
  <si>
    <t>File: SARA_CdLD_ITRAQ_HILIC30.wiff, Sample: SARA_CdLD_ITRAQ_HILIC30 (sample number 1), Elution: 58.502 min, Period: 1, Cycle(s): 2134 (Experiment 2)</t>
  </si>
  <si>
    <t>LGKDGDLVEVAPGYAR%iTRAQ_8plex_Nterm:::iTRAQ_8plex_K::::::::::::::%sample_0%cmpd_1144</t>
  </si>
  <si>
    <t>EVGEGESIFGTVTTSEVADAIQAATNQEVDRR</t>
  </si>
  <si>
    <t>iTRAQ_8plex_Nterm:::::::::::::::::::::::::::::::::</t>
  </si>
  <si>
    <t>File: SARA_CdLD_ITRAQ_HILIC29.wiff, Sample: SARA_CdLD_ITRAQ_HILIC29 (sample number 1), Elution: 91.062 min, Period: 1, Cycle(s): 2611 (Experiment 3)</t>
  </si>
  <si>
    <t>EVGEGESIFGTVTTSEVADAIQAATNQEVDRR%iTRAQ_8plex_Nterm:::::::::::::::::::::::::::::::::%sample_0%cmpd_761</t>
  </si>
  <si>
    <t>File: SARA_CdLD_ITRAQ_HILIC37.wiff, Sample: SARA_CdLD_ITRAQ_HILIC37 (sample number 1), Elution: 43.185 min, Period: 1, Cycle(s): 1890 (Experiment 3)</t>
  </si>
  <si>
    <t>TALETIKR%iTRAQ_8plex_Nterm:::::::iTRAQ_8plex_K::%sample_0%cmpd_7746</t>
  </si>
  <si>
    <t>File: SARA_CdLD_ITRAQ_HILIC375_02.wiff, Sample: SARA_CdLD_ITRAQ_HILIC375_02 (sample number 1), Elution: 44.037 min, Period: 1, Cycle(s): 1835 (Experiment 3)</t>
  </si>
  <si>
    <t>TALETIKR%iTRAQ_8plex_Nterm:::::::iTRAQ_8plex_K::%sample_0%cmpd_16505</t>
  </si>
  <si>
    <t>tr|A3IVE5|A3IVE5_9CHRO</t>
  </si>
  <si>
    <t>SAATDEILEK</t>
  </si>
  <si>
    <t>File: SARA_CdLD_ITRAQ_HILIC31.wiff, Sample: SARA_CdLD_ITRAQ_HILIC31 (sample number 1), Elution: 52.222 to 53.311 min, Period: 1, Cycle(s): 2061, 2071 (Experiment 3)</t>
  </si>
  <si>
    <t>SAATDEILEK%iTRAQ_8plex_Nterm::::::::::iTRAQ_8plex_K:%sample_0%cmpd_2202</t>
  </si>
  <si>
    <t>File: SARA_CdLD_ITRAQ_HILIC31_02.wiff, Sample: SARA_CdLD_ITRAQ_HILIC31_02 (sample number 1), Elution: 51.567 to 52.64 min, Period: 1, Cycle(s): 1973, 1982 (Experiment 2)</t>
  </si>
  <si>
    <t>SAATDEILEK%iTRAQ_8plex_Nterm::::::::::iTRAQ_8plex_K:%sample_0%cmpd_2775</t>
  </si>
  <si>
    <t>File: SARA_CdLD_ITRAQ_HILIC315.wiff, Sample: SARA_CdLD_ITRAQ_HILIC315 (sample number 1), Elution: 51.712 min, Period: 1, Cycle(s): 1995 (Experiment 2)</t>
  </si>
  <si>
    <t>SAATDEILEK%iTRAQ_8plex_Nterm::::::::::iTRAQ_8plex_K:%sample_0%cmpd_11021</t>
  </si>
  <si>
    <t>File: SARA_CdLD_ITRAQ_HILIC31_02.wiff, Sample: SARA_CdLD_ITRAQ_HILIC31_02 (sample number 1), Elution: 50.376 to 53.542 min, Period: 1, Cycle(s): 1963, 1972, 1981, 1990 (Experiment 2)</t>
  </si>
  <si>
    <t>SAATDEILEK%iTRAQ_8plex_Nterm::::::::::iTRAQ_8plex_K:%sample_0%cmpd_2788</t>
  </si>
  <si>
    <t>File: SARA_CdLD_ITRAQ_HILIC31.wiff, Sample: SARA_CdLD_ITRAQ_HILIC31 (sample number 1), Elution: 51.15 to 55.457 min, Period: 1, Cycle(s): 2061, 2071 (Experiment 2), 2052, 2080, 2089 (Experiment 3)</t>
  </si>
  <si>
    <t>SAATDEILEK%iTRAQ_8plex_Nterm::::::::::iTRAQ_8plex_K:%sample_0%cmpd_2230</t>
  </si>
  <si>
    <t>File: SARA_CdLD_ITRAQ_HILIC315_02.wiff, Sample: SARA_CdLD_ITRAQ_HILIC315_02 (sample number 1), Elution: 51.336 min, Period: 1, Cycle(s): 1982 (Experiment 3)</t>
  </si>
  <si>
    <t>SAATDEILEK%iTRAQ_8plex_Nterm::::::::::iTRAQ_8plex_K:%sample_0%cmpd_11489</t>
  </si>
  <si>
    <t>File: SARA_CdLD_ITRAQ_HILIC315_02.wiff, Sample: SARA_CdLD_ITRAQ_HILIC315_02 (sample number 1), Elution: 52.119 min, Period: 1, Cycle(s): 1998 (Experiment 2)</t>
  </si>
  <si>
    <t>SAATDEILEK%iTRAQ_8plex_Nterm::::::::::iTRAQ_8plex_K:%sample_0%cmpd_11502</t>
  </si>
  <si>
    <t>LEEAGAK</t>
  </si>
  <si>
    <t>File: SARA_CdLD_ITRAQ_HILIC31_02.wiff, Sample: SARA_CdLD_ITRAQ_HILIC31_02 (sample number 1), Elution: 41.073 min, Period: 1, Cycle(s): 1883 (Experiment 3)</t>
  </si>
  <si>
    <t>LEEAGAK%iTRAQ_8plex_Nterm:::::::iTRAQ_8plex_K:%sample_0%cmpd_2615</t>
  </si>
  <si>
    <t>File: SARA_CdLD_ITRAQ_HILIC315.wiff, Sample: SARA_CdLD_ITRAQ_HILIC315 (sample number 1), Elution: 52.546 min, Period: 1, Cycle(s): 2011 (Experiment 2)</t>
  </si>
  <si>
    <t>SAATDEILEK%iTRAQ_8plex_Nterm::::::::::iTRAQ_8plex_K:%sample_0%cmpd_11032</t>
  </si>
  <si>
    <t>GITGLGLKEAK</t>
  </si>
  <si>
    <t>iTRAQ_8plex_Nterm::::::::iTRAQ_8plex_K:::iTRAQ_8plex_K:</t>
  </si>
  <si>
    <t>File: SARA_CdLD_ITRAQ_HILIC36_02.wiff, Sample: SARA_CdLD_ITRAQ_HILIC36_02 (sample number 1), Elution: 52.21 to 53.282 min, Period: 1, Cycle(s): 1919, 1928 (Experiment 2)</t>
  </si>
  <si>
    <t>GITGLGLKEAK%iTRAQ_8plex_Nterm::::::::iTRAQ_8plex_K:::iTRAQ_8plex_K:%sample_0%cmpd_7421</t>
  </si>
  <si>
    <t>SAATDEILEKLK</t>
  </si>
  <si>
    <t>iTRAQ_8plex_Nterm::::::::::iTRAQ_8plex_K::iTRAQ_8plex_K:</t>
  </si>
  <si>
    <t>File: SARA_CdLD_ITRAQ_HILIC35.wiff, Sample: SARA_CdLD_ITRAQ_HILIC35 (sample number 1), Elution: 65.905 min, Period: 1, Cycle(s): 2639 (Experiment 2)</t>
  </si>
  <si>
    <t>SAATDEILEKLK%iTRAQ_8plex_Nterm::::::::::iTRAQ_8plex_K::iTRAQ_8plex_K:%sample_0%cmpd_6170</t>
  </si>
  <si>
    <t>tr|A3IQ26|A3IQ26_9CHRO</t>
  </si>
  <si>
    <t>SQEILEETGVNPDTR</t>
  </si>
  <si>
    <t>File: SARA_CdLD_ITRAQ_HILIC30.wiff, Sample: SARA_CdLD_ITRAQ_HILIC30 (sample number 1), Elution: 58.366 min, Period: 1, Cycle(s): 2132 (Experiment 3)</t>
  </si>
  <si>
    <t>SQEILEETGVNPDTR%iTRAQ_8plex_Nterm::::::::::::::::%sample_0%cmpd_1140</t>
  </si>
  <si>
    <t>File: SARA_CdLD_ITRAQ_HILIC30_02.wiff, Sample: SARA_CdLD_ITRAQ_HILIC30_02 (sample number 1), Elution: 56.408 min, Period: 1, Cycle(s): 2052 (Experiment 3)</t>
  </si>
  <si>
    <t>SQEILEETGVNPDTR%iTRAQ_8plex_Nterm::::::::::::::::%sample_0%cmpd_1711</t>
  </si>
  <si>
    <t>File: SARA_CdLD_ITRAQ_HILIC30.wiff, Sample: SARA_CdLD_ITRAQ_HILIC30 (sample number 1), Elution: 58.127 to 59.217 min, Period: 1, Cycle(s): 2140 (Experiment 2), 2130 (Experiment 3)</t>
  </si>
  <si>
    <t>SQEILEETGVNPDTR%iTRAQ_8plex_Nterm::::::::::::::::%sample_0%cmpd_1154</t>
  </si>
  <si>
    <t>File: SARA_CdLD_ITRAQ_HILIC30_02.wiff, Sample: SARA_CdLD_ITRAQ_HILIC30_02 (sample number 1), Elution: 56.528 to 57.498 min, Period: 1, Cycle(s): 2062 (Experiment 2), 2053 (Experiment 3)</t>
  </si>
  <si>
    <t>SQEILEETGVNPDTR%iTRAQ_8plex_Nterm::::::::::::::::%sample_0%cmpd_1729</t>
  </si>
  <si>
    <t>DLSDEDVAK</t>
  </si>
  <si>
    <t>File: SARA_CdLD_ITRAQ_HILIC34_02.wiff, Sample: SARA_CdLD_ITRAQ_HILIC34_02 (sample number 1), Elution: 42.389 min, Period: 1, Cycle(s): 1852 (Experiment 3)</t>
  </si>
  <si>
    <t>DLSDEDVAK%iTRAQ_8plex_Nterm:::::::::iTRAQ_8plex_K:%sample_0%cmpd_5511</t>
  </si>
  <si>
    <t>VRDLSDEDVAK</t>
  </si>
  <si>
    <t>File: SARA_CdLD_ITRAQ_HILIC36_02.wiff, Sample: SARA_CdLD_ITRAQ_HILIC36_02 (sample number 1), Elution: 46.132 to 47.204 min, Period: 1, Cycle(s): 1868, 1877 (Experiment 2)</t>
  </si>
  <si>
    <t>VRDLSDEDVAK%iTRAQ_8plex_Nterm:::::::::::iTRAQ_8plex_K:%sample_0%cmpd_7333</t>
  </si>
  <si>
    <t>tr|A3IT71|A3IT71_9CHRO</t>
  </si>
  <si>
    <t>SADTQDVQEIVSR</t>
  </si>
  <si>
    <t>File: SARA_CdLD_ITRAQ_HILIC305_02.wiff, Sample: SARA_CdLD_ITRAQ_HILIC305_02 (sample number 1), Elution: 49.809 min, Period: 1, Cycle(s): 1910 (Experiment 2)</t>
  </si>
  <si>
    <t>SADTQDVQEIVSR%iTRAQ_8plex_Nterm::::::::::::::%sample_0%cmpd_10412</t>
  </si>
  <si>
    <t>File: SARA_CdLD_ITRAQ_HILIC30_02.wiff, Sample: SARA_CdLD_ITRAQ_HILIC30_02 (sample number 1), Elution: 51.25 to 51.608 min, Period: 1, Cycle(s): 2007, 2010 (Experiment 2)</t>
  </si>
  <si>
    <t>SADTQDVQEIVSR%iTRAQ_8plex_Nterm::::::::::::::%sample_0%cmpd_1646</t>
  </si>
  <si>
    <t>VALIDTSHAK</t>
  </si>
  <si>
    <t>File: SARA_CdLD_ITRAQ_HILIC295.wiff, Sample: SARA_CdLD_ITRAQ_HILIC295 (sample number 1), Elution: 49.835 min, Period: 1, Cycle(s): 1892 (Experiment 2)</t>
  </si>
  <si>
    <t>VALIDTSHAK%iTRAQ_8plex_Nterm::::::::::iTRAQ_8plex_K:%sample_0%cmpd_9096</t>
  </si>
  <si>
    <t>File: SARA_CdLD_ITRAQ_HILIC305.wiff, Sample: SARA_CdLD_ITRAQ_HILIC305 (sample number 1), Elution: 50.895 min, Period: 1, Cycle(s): 1962 (Experiment 3)</t>
  </si>
  <si>
    <t>SADTQDVQEIVSR%iTRAQ_8plex_Nterm::::::::::::::%sample_0%cmpd_9850</t>
  </si>
  <si>
    <t>SGESLDLGK</t>
  </si>
  <si>
    <t>File: SARA_CdLD_ITRAQ_HILIC30.wiff, Sample: SARA_CdLD_ITRAQ_HILIC30 (sample number 1), Elution: 48.134 min, Period: 1, Cycle(s): 2044 (Experiment 3)</t>
  </si>
  <si>
    <t>SGESLDLGK%iTRAQ_8plex_Nterm:::::::::iTRAQ_8plex_K:%sample_0%cmpd_997</t>
  </si>
  <si>
    <t>tr|A3IGW3|A3IGW3_9CHRO</t>
  </si>
  <si>
    <t>VRDESVPGPNPYR</t>
  </si>
  <si>
    <t>File: SARA_CdLD_ITRAQ_HILIC34_02.wiff, Sample: SARA_CdLD_ITRAQ_HILIC34_02 (sample number 1), Elution: 40.601 min, Period: 1, Cycle(s): 1822 (Experiment 2)</t>
  </si>
  <si>
    <t>VRDESVPGPNPYR%iTRAQ_8plex_Nterm::::::::::::::%sample_0%cmpd_5489</t>
  </si>
  <si>
    <t>GNESSGVSEPVK</t>
  </si>
  <si>
    <t>File: SARA_CdLD_ITRAQ_HILIC335.wiff, Sample: SARA_CdLD_ITRAQ_HILIC335 (sample number 1), Elution: 35.983 min, Period: 1, Cycle(s): 1791 (Experiment 3)</t>
  </si>
  <si>
    <t>GNESSGVSEPVK%iTRAQ_8plex_Nterm::::::::::::iTRAQ_8plex_K:%sample_0%cmpd_12670</t>
  </si>
  <si>
    <t>File: SARA_CdLD_ITRAQ_HILIC335_02.wiff, Sample: SARA_CdLD_ITRAQ_HILIC335_02 (sample number 1), Elution: 35.78 min, Period: 1, Cycle(s): 1779 (Experiment 2)</t>
  </si>
  <si>
    <t>GNESSGVSEPVK%iTRAQ_8plex_Nterm::::::::::::iTRAQ_8plex_K:%sample_0%cmpd_13167</t>
  </si>
  <si>
    <t>File: SARA_CdLD_ITRAQ_HILIC33_02.wiff, Sample: SARA_CdLD_ITRAQ_HILIC33_02 (sample number 1), Elution: 36.254 min, Period: 1, Cycle(s): 1807 (Experiment 2)</t>
  </si>
  <si>
    <t>GNESSGVSEPVK%iTRAQ_8plex_Nterm::::::::::::iTRAQ_8plex_K:%sample_0%cmpd_4471</t>
  </si>
  <si>
    <t>File: SARA_CdLD_ITRAQ_HILIC34.wiff, Sample: SARA_CdLD_ITRAQ_HILIC34 (sample number 1), Elution: 40.138 min, Period: 1, Cycle(s): 1816 (Experiment 3)</t>
  </si>
  <si>
    <t>VRDESVPGPNPYR%iTRAQ_8plex_Nterm::::::::::::::%sample_0%cmpd_5004</t>
  </si>
  <si>
    <t>File: SARA_CdLD_ITRAQ_HILIC33.wiff, Sample: SARA_CdLD_ITRAQ_HILIC33 (sample number 1), Elution: 37.14 min, Period: 1, Cycle(s): 1850 (Experiment 2)</t>
  </si>
  <si>
    <t>GNESSGVSEPVK%iTRAQ_8plex_Nterm::::::::::::iTRAQ_8plex_K:%sample_0%cmpd_4001</t>
  </si>
  <si>
    <t>File: SARA_CdLD_ITRAQ_HILIC335.wiff, Sample: SARA_CdLD_ITRAQ_HILIC335 (sample number 1), Elution: 40.545 min, Period: 1, Cycle(s): 1831 (Experiment 2)</t>
  </si>
  <si>
    <t>VRDESVPGPNPYR%iTRAQ_8plex_Nterm::::::::::::::%sample_0%cmpd_12740</t>
  </si>
  <si>
    <t>GNESSGVSEPVKAFVG</t>
  </si>
  <si>
    <t>iTRAQ_8plex_Nterm::::::::::::iTRAQ_8plex_K:::::</t>
  </si>
  <si>
    <t>File: SARA_CdLD_ITRAQ_HILIC29.wiff, Sample: SARA_CdLD_ITRAQ_HILIC29 (sample number 1), Elution: 56.527 min, Period: 1, Cycle(s): 1933 (Experiment 3)</t>
  </si>
  <si>
    <t>GNESSGVSEPVKAFVG%iTRAQ_8plex_Nterm::::::::::::iTRAQ_8plex_K:::::%sample_0%cmpd_388</t>
  </si>
  <si>
    <t>File: SARA_CdLD_ITRAQ_HILIC335_02.wiff, Sample: SARA_CdLD_ITRAQ_HILIC335_02 (sample number 1), Elution: 40.308 min, Period: 1, Cycle(s): 1823 (Experiment 3)</t>
  </si>
  <si>
    <t>VRDESVPGPNPYR%iTRAQ_8plex_Nterm::::::::::::::%sample_0%cmpd_13232</t>
  </si>
  <si>
    <t>tr|A3ISG8|A3ISG8_9CHRO</t>
  </si>
  <si>
    <t>GDTILNNATGK</t>
  </si>
  <si>
    <t>File: SARA_CdLD_ITRAQ_HILIC295.wiff, Sample: SARA_CdLD_ITRAQ_HILIC295 (sample number 1), Elution: 47.193 min, Period: 1, Cycle(s): 1869 (Experiment 3)</t>
  </si>
  <si>
    <t>GDTILNNATGK%iTRAQ_8plex_Nterm:::::::::::iTRAQ_8plex_K:%sample_0%cmpd_9054</t>
  </si>
  <si>
    <t>VTGGNVPR</t>
  </si>
  <si>
    <t>File: SARA_CdLD_ITRAQ_HILIC29.wiff, Sample: SARA_CdLD_ITRAQ_HILIC29 (sample number 1), Elution: 32.901 min, Period: 1, Cycle(s): 1735 (Experiment 3)</t>
  </si>
  <si>
    <t>VTGGNVPR%iTRAQ_8plex_Nterm:::::::::%sample_0%cmpd_46</t>
  </si>
  <si>
    <t>IGEVHEGAATTDFMEQEQER</t>
  </si>
  <si>
    <t>File: SARA_CdLD_ITRAQ_HILIC31_02.wiff, Sample: SARA_CdLD_ITRAQ_HILIC31_02 (sample number 1), Elution: 55.909 to 55.994 min, Period: 1, Cycle(s): 2020 (Experiment 2), 2018 (Experiment 3)</t>
  </si>
  <si>
    <t>IGEVHEGAATTDFMEQEQER%iTRAQ_8plex_Nterm:::::::::::::::::::::%sample_0%cmpd_2821</t>
  </si>
  <si>
    <t>File: SARA_CdLD_ITRAQ_HILIC315.wiff, Sample: SARA_CdLD_ITRAQ_HILIC315 (sample number 1), Elution: 55.662 min, Period: 1, Cycle(s): 2056 (Experiment 3)</t>
  </si>
  <si>
    <t>IGEVHEGAATTDFMEQEQER%iTRAQ_8plex_Nterm:::::::::::::::::::::%sample_0%cmpd_11073</t>
  </si>
  <si>
    <t>File: SARA_CdLD_ITRAQ_HILIC31.wiff, Sample: SARA_CdLD_ITRAQ_HILIC31 (sample number 1), Elution: 56.495 min, Period: 1, Cycle(s): 2099 (Experiment 2)</t>
  </si>
  <si>
    <t>IGEVHEGAATTDFMEQEQER%iTRAQ_8plex_Nterm:::::::::::::::::::::%sample_0%cmpd_2247</t>
  </si>
  <si>
    <t>File: SARA_CdLD_ITRAQ_HILIC315_02.wiff, Sample: SARA_CdLD_ITRAQ_HILIC315_02 (sample number 1), Elution: 55.44 min, Period: 1, Cycle(s): 2073 (Experiment 2)</t>
  </si>
  <si>
    <t>IGEVHEGAATTDFMEQEQER%iTRAQ_8plex_Nterm:::::::::::::::::::::%sample_0%cmpd_11541</t>
  </si>
  <si>
    <t>iTRAQ_8plex_Nterm::::::::::::::Oxidation_M:::::::</t>
  </si>
  <si>
    <t>File: SARA_CdLD_ITRAQ_HILIC315.wiff, Sample: SARA_CdLD_ITRAQ_HILIC315 (sample number 1), Elution: 49.464 min, Period: 1, Cycle(s): 1962 (Experiment 2)</t>
  </si>
  <si>
    <t>IGEVHEGAATTDFMEQEQER%iTRAQ_8plex_Nterm::::::::::::::Oxidation_M:::::::%sample_0%cmpd_10993</t>
  </si>
  <si>
    <t>File: SARA_CdLD_ITRAQ_HILIC315_02.wiff, Sample: SARA_CdLD_ITRAQ_HILIC315_02 (sample number 1), Elution: 49.037 min, Period: 1, Cycle(s): 1949 (Experiment 2)</t>
  </si>
  <si>
    <t>IGEVHEGAATTDFMEQEQER%iTRAQ_8plex_Nterm::::::::::::::Oxidation_M:::::::%sample_0%cmpd_11463</t>
  </si>
  <si>
    <t>tr|A3IPU7|A3IPU7_9CHRO</t>
  </si>
  <si>
    <t>SSGQPTVGDAFSNVK</t>
  </si>
  <si>
    <t>File: SARA_CdLD_ITRAQ_HILIC295.wiff, Sample: SARA_CdLD_ITRAQ_HILIC295 (sample number 1), Elution: 50.892 min, Period: 1, Cycle(s): 1900 (Experiment 3)</t>
  </si>
  <si>
    <t>SSGQPTVGDAFSNVK%iTRAQ_8plex_Nterm:::::::::::::::iTRAQ_8plex_K:%sample_0%cmpd_9108</t>
  </si>
  <si>
    <t>File: SARA_CdLD_ITRAQ_HILIC295.wiff, Sample: SARA_CdLD_ITRAQ_HILIC295 (sample number 1), Elution: 50.551 to 51.625 min, Period: 1, Cycle(s): 1898, 1907 (Experiment 2)</t>
  </si>
  <si>
    <t>SSGQPTVGDAFSNVK%iTRAQ_8plex_Nterm:::::::::::::::iTRAQ_8plex_K:%sample_0%cmpd_9121</t>
  </si>
  <si>
    <t>File: SARA_CdLD_ITRAQ_HILIC30.wiff, Sample: SARA_CdLD_ITRAQ_HILIC30 (sample number 1), Elution: 53.803 min, Period: 1, Cycle(s): 2092 (Experiment 3)</t>
  </si>
  <si>
    <t>SSGQPTVGDAFSNVK%iTRAQ_8plex_Nterm:::::::::::::::iTRAQ_8plex_K:%sample_0%cmpd_1076</t>
  </si>
  <si>
    <t>IIDKAGATGYTVVAAGGK</t>
  </si>
  <si>
    <t>iTRAQ_8plex_Nterm::::iTRAQ_8plex_K::::::::::::::iTRAQ_8plex_K:</t>
  </si>
  <si>
    <t>File: SARA_CdLD_ITRAQ_HILIC32.wiff, Sample: SARA_CdLD_ITRAQ_HILIC32 (sample number 1), Elution: 61.525 min, Period: 1, Cycle(s): 2238 (Experiment 3)</t>
  </si>
  <si>
    <t>IIDKAGATGYTVVAAGGK%iTRAQ_8plex_Nterm::::iTRAQ_8plex_K::::::::::::::iTRAQ_8plex_K:%sample_0%cmpd_3413</t>
  </si>
  <si>
    <t>File: SARA_CdLD_ITRAQ_HILIC32_02.wiff, Sample: SARA_CdLD_ITRAQ_HILIC32_02 (sample number 1), Elution: 60.914 min, Period: 1, Cycle(s): 2322 (Experiment 2)</t>
  </si>
  <si>
    <t>IIDKAGATGYTVVAAGGK%iTRAQ_8plex_Nterm::::iTRAQ_8plex_K::::::::::::::iTRAQ_8plex_K:%sample_0%cmpd_3851</t>
  </si>
  <si>
    <t>SSGQPTVGDAFSNVKFEVLTPNR</t>
  </si>
  <si>
    <t>iTRAQ_8plex_Nterm:::::::::::::::iTRAQ_8plex_K:::::::::</t>
  </si>
  <si>
    <t>File: SARA_CdLD_ITRAQ_HILIC31.wiff, Sample: SARA_CdLD_ITRAQ_HILIC31 (sample number 1), Elution: 70.836 min, Period: 1, Cycle(s): 2410 (Experiment 3)</t>
  </si>
  <si>
    <t>SSGQPTVGDAFSNVKFEVLTPNR%iTRAQ_8plex_Nterm:::::::::::::::iTRAQ_8plex_K:::::::::%sample_0%cmpd_2400</t>
  </si>
  <si>
    <t>tr|A3IJL7|A3IJL7_9CHRO</t>
  </si>
  <si>
    <t>RLVDVSQDVIVR</t>
  </si>
  <si>
    <t>File: SARA_CdLD_ITRAQ_HILIC29.wiff, Sample: SARA_CdLD_ITRAQ_HILIC29 (sample number 1), Elution: 56.425 min, Period: 1, Cycle(s): 1933 (Experiment 2)</t>
  </si>
  <si>
    <t>RLVDVSQDVIVR%iTRAQ_8plex_Nterm:::::::::::::%sample_0%cmpd_389</t>
  </si>
  <si>
    <t>GLKENVIIGR</t>
  </si>
  <si>
    <t>iTRAQ_8plex_Nterm:::iTRAQ_8plex_K::::::::</t>
  </si>
  <si>
    <t>File: SARA_CdLD_ITRAQ_HILIC34.wiff, Sample: SARA_CdLD_ITRAQ_HILIC34 (sample number 1), Elution: 47.543 min, Period: 1, Cycle(s): 1888 (Experiment 2)</t>
  </si>
  <si>
    <t>GLKENVIIGR%iTRAQ_8plex_Nterm:::iTRAQ_8plex_K::::::::%sample_0%cmpd_5110</t>
  </si>
  <si>
    <t>AYTEADPPWSVDSQEDQDKD</t>
  </si>
  <si>
    <t>iTRAQ_8plex_Nterm:::::::::::::::::::iTRAQ_8plex_K::</t>
  </si>
  <si>
    <t>File: SARA_CdLD_ITRAQ_HILIC355_02.wiff, Sample: SARA_CdLD_ITRAQ_HILIC355_02 (sample number 1), Elution: 58.801 min, Period: 1, Cycle(s): 1997 (Experiment 2)</t>
  </si>
  <si>
    <t>AYTEADPPWSVDSQEDQDKD%iTRAQ_8plex_Nterm:::::::::::::::::::iTRAQ_8plex_K::%sample_0%cmpd_15146</t>
  </si>
  <si>
    <t>tr|A3IPL8|A3IPL8_9CHRO</t>
  </si>
  <si>
    <t>STQLPTNEQNLSK</t>
  </si>
  <si>
    <t>File: SARA_CdLD_ITRAQ_HILIC33.wiff, Sample: SARA_CdLD_ITRAQ_HILIC33 (sample number 1), Elution: 45.04 to 47.219 min, Period: 1, Cycle(s): 1954, 1965, 1974 (Experiment 2)</t>
  </si>
  <si>
    <t>STQLPTNEQNLSK%iTRAQ_8plex_Nterm:::::::::::::iTRAQ_8plex_K:%sample_0%cmpd_4141</t>
  </si>
  <si>
    <t>File: SARA_CdLD_ITRAQ_HILIC33_02.wiff, Sample: SARA_CdLD_ITRAQ_HILIC33_02 (sample number 1), Elution: 44.273 to 46.418 min, Period: 1, Cycle(s): 1903, 1912, 1921 (Experiment 2)</t>
  </si>
  <si>
    <t>STQLPTNEQNLSK%iTRAQ_8plex_Nterm:::::::::::::iTRAQ_8plex_K:%sample_0%cmpd_4604</t>
  </si>
  <si>
    <t>File: SARA_CdLD_ITRAQ_HILIC33_02.wiff, Sample: SARA_CdLD_ITRAQ_HILIC33_02 (sample number 1), Elution: 44.614 min, Period: 1, Cycle(s): 1905 (Experiment 3)</t>
  </si>
  <si>
    <t>STQLPTNEQNLSK%iTRAQ_8plex_Nterm:::::::::::::iTRAQ_8plex_K:%sample_0%cmpd_4578</t>
  </si>
  <si>
    <t>File: SARA_CdLD_ITRAQ_HILIC33.wiff, Sample: SARA_CdLD_ITRAQ_HILIC33 (sample number 1), Elution: 45.278 min, Period: 1, Cycle(s): 1956 (Experiment 2)</t>
  </si>
  <si>
    <t>STQLPTNEQNLSK%iTRAQ_8plex_Nterm:::::::::::::iTRAQ_8plex_K:%sample_0%cmpd_4115</t>
  </si>
  <si>
    <t>tr|A3IPJ4|A3IPJ4_9CHRO</t>
  </si>
  <si>
    <t>VTIDLTSHDAGGITNK</t>
  </si>
  <si>
    <t>File: SARA_CdLD_ITRAQ_HILIC29.wiff, Sample: SARA_CdLD_ITRAQ_HILIC29 (sample number 1), Elution: 54.276 min, Period: 1, Cycle(s): 1915 (Experiment 2)</t>
  </si>
  <si>
    <t>VTIDLTSHDAGGITNK%iTRAQ_8plex_Nterm::::::::::::::::iTRAQ_8plex_K:%sample_0%cmpd_357</t>
  </si>
  <si>
    <t>File: SARA_CdLD_ITRAQ_HILIC295.wiff, Sample: SARA_CdLD_ITRAQ_HILIC295 (sample number 1), Elution: 54.709 min, Period: 1, Cycle(s): 1932 (Experiment 3)</t>
  </si>
  <si>
    <t>VTIDLTSHDAGGITNK%iTRAQ_8plex_Nterm::::::::::::::::iTRAQ_8plex_K:%sample_0%cmpd_9161</t>
  </si>
  <si>
    <t>ANELANK</t>
  </si>
  <si>
    <t>File: SARA_CdLD_ITRAQ_HILIC335.wiff, Sample: SARA_CdLD_ITRAQ_HILIC335 (sample number 1), Elution: 39.218 min, Period: 1, Cycle(s): 1819 (Experiment 2)</t>
  </si>
  <si>
    <t>ANELANK%iTRAQ_8plex_Nterm:::::::iTRAQ_8plex_K:%sample_0%cmpd_12721</t>
  </si>
  <si>
    <t>File: SARA_CdLD_ITRAQ_HILIC33_02.wiff, Sample: SARA_CdLD_ITRAQ_HILIC33_02 (sample number 1), Elution: 38.995 min, Period: 1, Cycle(s): 1830 (Experiment 2)</t>
  </si>
  <si>
    <t>ANELANK%iTRAQ_8plex_Nterm:::::::iTRAQ_8plex_K:%sample_0%cmpd_4508</t>
  </si>
  <si>
    <t>DLELAQK</t>
  </si>
  <si>
    <t>File: SARA_CdLD_ITRAQ_HILIC30.wiff, Sample: SARA_CdLD_ITRAQ_HILIC30 (sample number 1), Elution: 49.564 min, Period: 1, Cycle(s): 2056 (Experiment 3)</t>
  </si>
  <si>
    <t>DLELAQK%iTRAQ_8plex_Nterm:::::::iTRAQ_8plex_K:%sample_0%cmpd_1017</t>
  </si>
  <si>
    <t>tr|A3IMQ1|A3IMQ1_9CHRO</t>
  </si>
  <si>
    <t>SMPTSAAADR</t>
  </si>
  <si>
    <t>File: SARA_CdLD_ITRAQ_HILIC305_02.wiff, Sample: SARA_CdLD_ITRAQ_HILIC305_02 (sample number 1), Elution: 33.721 min, Period: 1, Cycle(s): 1775 (Experiment 2)</t>
  </si>
  <si>
    <t>SMPTSAAADR%iTRAQ_8plex_Nterm:::::::::::%sample_0%cmpd_10192</t>
  </si>
  <si>
    <t>File: SARA_CdLD_ITRAQ_HILIC31.wiff, Sample: SARA_CdLD_ITRAQ_HILIC31 (sample number 1), Elution: 36.748 min, Period: 1, Cycle(s): 1932 (Experiment 2)</t>
  </si>
  <si>
    <t>SMPTSAAADR%iTRAQ_8plex_Nterm:::::::::::%sample_0%cmpd_1974</t>
  </si>
  <si>
    <t>LSGTGTK</t>
  </si>
  <si>
    <t>File: SARA_CdLD_ITRAQ_HILIC29.wiff, Sample: SARA_CdLD_ITRAQ_HILIC29 (sample number 1), Elution: 34.333 min, Period: 1, Cycle(s): 1747 (Experiment 3)</t>
  </si>
  <si>
    <t>LSGTGTK%iTRAQ_8plex_Nterm:::::::iTRAQ_8plex_K:%sample_0%cmpd_65</t>
  </si>
  <si>
    <t>File: SARA_CdLD_ITRAQ_HILIC305.wiff, Sample: SARA_CdLD_ITRAQ_HILIC305 (sample number 1), Elution: 35.063 min, Period: 1, Cycle(s): 1830 (Experiment 2)</t>
  </si>
  <si>
    <t>SMPTSAAADR%iTRAQ_8plex_Nterm:::::::::::%sample_0%cmpd_9637</t>
  </si>
  <si>
    <t>TVTTTPFDDQKPGTSGLR</t>
  </si>
  <si>
    <t>iTRAQ_8plex_Nterm:::::::::::iTRAQ_8plex_K::::::::</t>
  </si>
  <si>
    <t>File: SARA_CdLD_ITRAQ_HILIC31.wiff, Sample: SARA_CdLD_ITRAQ_HILIC31 (sample number 1), Elution: 51.03 min, Period: 1, Cycle(s): 2051 (Experiment 3)</t>
  </si>
  <si>
    <t>TVTTTPFDDQKPGTSGLR%iTRAQ_8plex_Nterm:::::::::::iTRAQ_8plex_K::::::::%sample_0%cmpd_2170</t>
  </si>
  <si>
    <t>File: SARA_CdLD_ITRAQ_HILIC31_02.wiff, Sample: SARA_CdLD_ITRAQ_HILIC31_02 (sample number 1), Elution: 50.495 min, Period: 1, Cycle(s): 1964 (Experiment 2)</t>
  </si>
  <si>
    <t>TVTTTPFDDQKPGTSGLR%iTRAQ_8plex_Nterm:::::::::::iTRAQ_8plex_K::::::::%sample_0%cmpd_2744</t>
  </si>
  <si>
    <t>File: SARA_CdLD_ITRAQ_HILIC315_02.wiff, Sample: SARA_CdLD_ITRAQ_HILIC315_02 (sample number 1), Elution: 50.28 min, Period: 1, Cycle(s): 1974 (Experiment 2)</t>
  </si>
  <si>
    <t>TVTTTPFDDQKPGTSGLR%iTRAQ_8plex_Nterm:::::::::::iTRAQ_8plex_K::::::::%sample_0%cmpd_11478</t>
  </si>
  <si>
    <t>tr|A3INH5|A3INH5_9CHRO</t>
  </si>
  <si>
    <t>EDAQNLISQIK</t>
  </si>
  <si>
    <t>File: SARA_CdLD_ITRAQ_HILIC29.wiff, Sample: SARA_CdLD_ITRAQ_HILIC29 (sample number 1), Elution: 62.153 min, Period: 1, Cycle(s): 1981 (Experiment 2)</t>
  </si>
  <si>
    <t>EDAQNLISQIK%iTRAQ_8plex_Nterm:::::::::::iTRAQ_8plex_K:%sample_0%cmpd_475</t>
  </si>
  <si>
    <t>TNEVQNPVSDDVIK</t>
  </si>
  <si>
    <t>File: SARA_CdLD_ITRAQ_HILIC31_02.wiff, Sample: SARA_CdLD_ITRAQ_HILIC31_02 (sample number 1), Elution: 52.402 min, Period: 1, Cycle(s): 1980 (Experiment 2)</t>
  </si>
  <si>
    <t>TNEVQNPVSDDVIK%iTRAQ_8plex_Nterm::::::::::::::iTRAQ_8plex_K:%sample_0%cmpd_2772</t>
  </si>
  <si>
    <t>File: SARA_CdLD_ITRAQ_HILIC31.wiff, Sample: SARA_CdLD_ITRAQ_HILIC31 (sample number 1), Elution: 53.09 min, Period: 1, Cycle(s): 2070 (Experiment 2)</t>
  </si>
  <si>
    <t>TNEVQNPVSDDVIK%iTRAQ_8plex_Nterm::::::::::::::iTRAQ_8plex_K:%sample_0%cmpd_2201</t>
  </si>
  <si>
    <t>File: SARA_CdLD_ITRAQ_HILIC315.wiff, Sample: SARA_CdLD_ITRAQ_HILIC315 (sample number 1), Elution: 52.359 min, Period: 1, Cycle(s): 2009 (Experiment 2)</t>
  </si>
  <si>
    <t>TNEVQNPVSDDVIK%iTRAQ_8plex_Nterm::::::::::::::iTRAQ_8plex_K:%sample_0%cmpd_11028</t>
  </si>
  <si>
    <t>LSGQIDNKEDAQNLISQIK</t>
  </si>
  <si>
    <t>iTRAQ_8plex_Nterm::::::::iTRAQ_8plex_K:::::::::::iTRAQ_8plex_K:</t>
  </si>
  <si>
    <t>File: SARA_CdLD_ITRAQ_HILIC32.wiff, Sample: SARA_CdLD_ITRAQ_HILIC32 (sample number 1), Elution: 66.688 min, Period: 1, Cycle(s): 2382 (Experiment 2)</t>
  </si>
  <si>
    <t>LSGQIDNKEDAQNLISQIK%iTRAQ_8plex_Nterm::::::::iTRAQ_8plex_K:::::::::::iTRAQ_8plex_K:%sample_0%cmpd_3459</t>
  </si>
  <si>
    <t>File: SARA_CdLD_ITRAQ_HILIC32.wiff, Sample: SARA_CdLD_ITRAQ_HILIC32 (sample number 1), Elution: 66.756 min, Period: 1, Cycle(s): 2383 (Experiment 2)</t>
  </si>
  <si>
    <t>LSGQIDNKEDAQNLISQIK%iTRAQ_8plex_Nterm::::::::iTRAQ_8plex_K:::::::::::iTRAQ_8plex_K:%sample_0%cmpd_3460</t>
  </si>
  <si>
    <t>tr|A3IRB2|A3IRB2_9CHRO</t>
  </si>
  <si>
    <t>KMNLQPGDEFEITLGR</t>
  </si>
  <si>
    <t>File: SARA_CdLD_ITRAQ_HILIC30.wiff, Sample: SARA_CdLD_ITRAQ_HILIC30 (sample number 1), Elution: 67.033 min, Period: 1, Cycle(s): 2221 (Experiment 3)</t>
  </si>
  <si>
    <t>KMNLQPGDEFEITLGR%iTRAQ_8plex_Nterm:iTRAQ_8plex_K::::::::::::::::%sample_0%cmpd_1250</t>
  </si>
  <si>
    <t>QVGAPDEDEI</t>
  </si>
  <si>
    <t>File: SARA_CdLD_ITRAQ_HILIC305_02.wiff, Sample: SARA_CdLD_ITRAQ_HILIC305_02 (sample number 1), Elution: 49.928 to 52.192 min, Period: 1, Cycle(s): 1911, 1920, 1930 (Experiment 2)</t>
  </si>
  <si>
    <t>QVGAPDEDEI%iTRAQ_8plex_Nterm:::::::::::%sample_0%cmpd_10444</t>
  </si>
  <si>
    <t>File: SARA_CdLD_ITRAQ_HILIC305.wiff, Sample: SARA_CdLD_ITRAQ_HILIC305 (sample number 1), Elution: 51.015 to 53.176 min, Period: 1, Cycle(s): 1972, 1982 (Experiment 2), 1963 (Experiment 3)</t>
  </si>
  <si>
    <t>QVGAPDEDEI%iTRAQ_8plex_Nterm:::::::::::%sample_0%cmpd_9886</t>
  </si>
  <si>
    <t>File: SARA_CdLD_ITRAQ_HILIC295.wiff, Sample: SARA_CdLD_ITRAQ_HILIC295 (sample number 1), Elution: 66.657 min, Period: 1, Cycle(s): 2033 (Experiment 2)</t>
  </si>
  <si>
    <t>KMNLQPGDEFEITLGR%iTRAQ_8plex_Nterm:iTRAQ_8plex_K::::::::::::::::%sample_0%cmpd_9327</t>
  </si>
  <si>
    <t>File: SARA_CdLD_ITRAQ_HILIC30_02.wiff, Sample: SARA_CdLD_ITRAQ_HILIC30_02 (sample number 1), Elution: 65.146 to 65.726 min, Period: 1, Cycle(s): 2218 (Experiment 2), 2208 (Experiment 3)</t>
  </si>
  <si>
    <t>KMNLQPGDEFEITLGR%iTRAQ_8plex_Nterm:iTRAQ_8plex_K::::::::::::::::%sample_0%cmpd_1823</t>
  </si>
  <si>
    <t>File: SARA_CdLD_ITRAQ_HILIC31_02.wiff, Sample: SARA_CdLD_ITRAQ_HILIC31_02 (sample number 1), Elution: 51.431 min, Period: 1, Cycle(s): 1971 (Experiment 3)</t>
  </si>
  <si>
    <t>QVGAPDEDEI%iTRAQ_8plex_Nterm:::::::::::%sample_0%cmpd_2756</t>
  </si>
  <si>
    <t>ELGDLSKEEK</t>
  </si>
  <si>
    <t>iTRAQ_8plex_Nterm:::::::iTRAQ_8plex_K:::iTRAQ_8plex_K:</t>
  </si>
  <si>
    <t>File: SARA_CdLD_ITRAQ_HILIC38.wiff, Sample: SARA_CdLD_ITRAQ_HILIC38 (sample number 1), Elution: 46.946 min, Period: 1, Cycle(s): 2054 (Experiment 2)</t>
  </si>
  <si>
    <t>ELGDLSKEEK%iTRAQ_8plex_Nterm:::::::iTRAQ_8plex_K:::iTRAQ_8plex_K:%sample_0%cmpd_8539</t>
  </si>
  <si>
    <t>File: SARA_CdLD_ITRAQ_HILIC37_02.wiff, Sample: SARA_CdLD_ITRAQ_HILIC37_02 (sample number 1), Elution: 46.51 to 47.823 min, Period: 1, Cycle(s): 1856, 1865, 1876 (Experiment 2)</t>
  </si>
  <si>
    <t>ELGDLSKEEK%iTRAQ_8plex_Nterm:::::::iTRAQ_8plex_K:::iTRAQ_8plex_K:%sample_0%cmpd_8155</t>
  </si>
  <si>
    <t>File: SARA_CdLD_ITRAQ_HILIC38.wiff, Sample: SARA_CdLD_ITRAQ_HILIC38 (sample number 1), Elution: 46.537 min, Period: 1, Cycle(s): 2045 (Experiment 2)</t>
  </si>
  <si>
    <t>ELGDLSKEEK%iTRAQ_8plex_Nterm:::::::iTRAQ_8plex_K:::iTRAQ_8plex_K:%sample_0%cmpd_8535</t>
  </si>
  <si>
    <t>File: SARA_CdLD_ITRAQ_HILIC375_02.wiff, Sample: SARA_CdLD_ITRAQ_HILIC375_02 (sample number 1), Elution: 46.778 min, Period: 1, Cycle(s): 1858 (Experiment 3)</t>
  </si>
  <si>
    <t>ELGDLSKEEK%iTRAQ_8plex_Nterm:::::::iTRAQ_8plex_K:::iTRAQ_8plex_K:%sample_0%cmpd_16544</t>
  </si>
  <si>
    <t>File: SARA_CdLD_ITRAQ_HILIC375_02.wiff, Sample: SARA_CdLD_ITRAQ_HILIC375_02 (sample number 1), Elution: 47.152 to 49.297 min, Period: 1, Cycle(s): 1862, 1873 (Experiment 2), 1883 (Experiment 3)</t>
  </si>
  <si>
    <t>ELGDLSKEEK%iTRAQ_8plex_Nterm:::::::iTRAQ_8plex_K:::iTRAQ_8plex_K:%sample_0%cmpd_16584</t>
  </si>
  <si>
    <t>File: SARA_CdLD_ITRAQ_HILIC37_02.wiff, Sample: SARA_CdLD_ITRAQ_HILIC37_02 (sample number 1), Elution: 46.851 min, Period: 1, Cycle(s): 1858 (Experiment 3)</t>
  </si>
  <si>
    <t>ELGDLSKEEK%iTRAQ_8plex_Nterm:::::::iTRAQ_8plex_K:::iTRAQ_8plex_K:%sample_0%cmpd_8141</t>
  </si>
  <si>
    <t>iTRAQ_8plex_Nterm:iTRAQ_8plex_K:Oxidation_M:::::::::::::::</t>
  </si>
  <si>
    <t>File: SARA_CdLD_ITRAQ_HILIC295.wiff, Sample: SARA_CdLD_ITRAQ_HILIC295 (sample number 1), Elution: 61.05 min, Period: 1, Cycle(s): 1986 (Experiment 2)</t>
  </si>
  <si>
    <t>KMNLQPGDEFEITLGR%iTRAQ_8plex_Nterm:iTRAQ_8plex_K:Oxidation_M:::::::::::::::%sample_0%cmpd_9250</t>
  </si>
  <si>
    <t>File: SARA_CdLD_ITRAQ_HILIC375.wiff, Sample: SARA_CdLD_ITRAQ_HILIC375 (sample number 1), Elution: 46.099 min, Period: 1, Cycle(s): 2040 (Experiment 2)</t>
  </si>
  <si>
    <t>ELGDLSKEEK%iTRAQ_8plex_Nterm:::::::iTRAQ_8plex_K:::iTRAQ_8plex_K:%sample_0%cmpd_16203</t>
  </si>
  <si>
    <t>File: SARA_CdLD_ITRAQ_HILIC30.wiff, Sample: SARA_CdLD_ITRAQ_HILIC30 (sample number 1), Elution: 62.298 min, Period: 1, Cycle(s): 2165 (Experiment 3)</t>
  </si>
  <si>
    <t>KMNLQPGDEFEITLGR%iTRAQ_8plex_Nterm:iTRAQ_8plex_K:Oxidation_M:::::::::::::::%sample_0%cmpd_1196</t>
  </si>
  <si>
    <t>File: SARA_CdLD_ITRAQ_HILIC295.wiff, Sample: SARA_CdLD_ITRAQ_HILIC295 (sample number 1), Elution: 66.776 min, Period: 1, Cycle(s): 2034 (Experiment 2)</t>
  </si>
  <si>
    <t>KMNLQPGDEFEITLGR%iTRAQ_8plex_Nterm:iTRAQ_8plex_K::::::::::::::::%sample_0%cmpd_9329</t>
  </si>
  <si>
    <t>File: SARA_CdLD_ITRAQ_HILIC325_02.wiff, Sample: SARA_CdLD_ITRAQ_HILIC325_02 (sample number 1), Elution: 60.655 min, Period: 1, Cycle(s): 2289 (Experiment 2)</t>
  </si>
  <si>
    <t>KMNLQPGDEFEITLGR%iTRAQ_8plex_Nterm:iTRAQ_8plex_K:Oxidation_M:::::::::::::::%sample_0%cmpd_12509</t>
  </si>
  <si>
    <t>tr|A3IWX0|A3IWX0_9CHRO</t>
  </si>
  <si>
    <t>YVAADHADSNQLMAR</t>
  </si>
  <si>
    <t>File: SARA_CdLD_ITRAQ_HILIC295.wiff, Sample: SARA_CdLD_ITRAQ_HILIC295 (sample number 1), Elution: 44.705 min, Period: 1, Cycle(s): 1849 (Experiment 2)</t>
  </si>
  <si>
    <t>YVAADHADSNQLMAR%iTRAQ_8plex_Nterm::::::::::::::::%sample_0%cmpd_9024</t>
  </si>
  <si>
    <t>QSLPLEK</t>
  </si>
  <si>
    <t>File: SARA_CdLD_ITRAQ_HILIC29.wiff, Sample: SARA_CdLD_ITRAQ_HILIC29 (sample number 1), Elution: 45.803 min, Period: 1, Cycle(s): 1844 (Experiment 2)</t>
  </si>
  <si>
    <t>QSLPLEK%iTRAQ_8plex_Nterm:::::::iTRAQ_8plex_K:%sample_0%cmpd_237</t>
  </si>
  <si>
    <t>File: SARA_CdLD_ITRAQ_HILIC29.wiff, Sample: SARA_CdLD_ITRAQ_HILIC29 (sample number 1), Elution: 45.683 min, Period: 1, Cycle(s): 1843 (Experiment 2)</t>
  </si>
  <si>
    <t>QSLPLEK%iTRAQ_8plex_Nterm:::::::iTRAQ_8plex_K:%sample_0%cmpd_235</t>
  </si>
  <si>
    <t>RPALAQIFSPDGDPTLYPAK</t>
  </si>
  <si>
    <t>File: SARA_CdLD_ITRAQ_HILIC295.wiff, Sample: SARA_CdLD_ITRAQ_HILIC295 (sample number 1), Elution: 73.289 to 73.408 min, Period: 1, Cycle(s): 2089-2090 (Experiment 2)</t>
  </si>
  <si>
    <t>RPALAQIFSPDGDPTLYPAK%iTRAQ_8plex_Nterm::::::::::::::::::::iTRAQ_8plex_K:%sample_0%cmpd_9419</t>
  </si>
  <si>
    <t>tr|A3IXH8|A3IXH8_9CHRO</t>
  </si>
  <si>
    <t>RVTYIIDAEGK</t>
  </si>
  <si>
    <t>File: SARA_CdLD_ITRAQ_HILIC35_02.wiff, Sample: SARA_CdLD_ITRAQ_HILIC35_02 (sample number 1), Elution: 51.749 to 54.303 min, Period: 1, Cycle(s): 1907, 1910, 1920 (Experiment 2), 1917, 1928 (Experiment 3)</t>
  </si>
  <si>
    <t>RVTYIIDAEGK%iTRAQ_8plex_Nterm:::::::::::iTRAQ_8plex_K:%sample_0%cmpd_6547</t>
  </si>
  <si>
    <t>File: SARA_CdLD_ITRAQ_HILIC355_02.wiff, Sample: SARA_CdLD_ITRAQ_HILIC355_02 (sample number 1), Elution: 51.615 to 52.092 min, Period: 1, Cycle(s): 1893, 1897 (Experiment 2)</t>
  </si>
  <si>
    <t>RVTYIIDAEGK%iTRAQ_8plex_Nterm:::::::::::iTRAQ_8plex_K:%sample_0%cmpd_15061</t>
  </si>
  <si>
    <t>File: SARA_CdLD_ITRAQ_HILIC35.wiff, Sample: SARA_CdLD_ITRAQ_HILIC35 (sample number 1), Elution: 51.275 to 51.633 min, Period: 1, Cycle(s): 2101, 2104 (Experiment 2)</t>
  </si>
  <si>
    <t>RVTYIIDAEGK%iTRAQ_8plex_Nterm:::::::::::iTRAQ_8plex_K:%sample_0%cmpd_6078</t>
  </si>
  <si>
    <t>File: SARA_CdLD_ITRAQ_HILIC355.wiff, Sample: SARA_CdLD_ITRAQ_HILIC355 (sample number 1), Elution: 50.83 to 51.681 min, Period: 1, Cycle(s): 2018, 2022, 2026 (Experiment 2)</t>
  </si>
  <si>
    <t>RVTYIIDAEGK%iTRAQ_8plex_Nterm:::::::::::iTRAQ_8plex_K:%sample_0%cmpd_14638</t>
  </si>
  <si>
    <t>File: SARA_CdLD_ITRAQ_HILIC345.wiff, Sample: SARA_CdLD_ITRAQ_HILIC345 (sample number 1), Elution: 50.862 to 50.998 min, Period: 1, Cycle(s): 2012-2013 (Experiment 2), 2011 (Experiment 3)</t>
  </si>
  <si>
    <t>RVTYIIDAEGK%iTRAQ_8plex_Nterm:::::::::::iTRAQ_8plex_K:%sample_0%cmpd_13767</t>
  </si>
  <si>
    <t>ALAVGTVAPDFTTVDDEGNTVSLSDYKGK</t>
  </si>
  <si>
    <t>iTRAQ_8plex_Nterm:::::::::::::::::::::::::::iTRAQ_8plex_K::iTRAQ_8plex_K:</t>
  </si>
  <si>
    <t>File: SARA_CdLD_ITRAQ_HILIC295.wiff, Sample: SARA_CdLD_ITRAQ_HILIC295 (sample number 1), Elution: 72.453 min, Period: 1, Cycle(s): 2082 (Experiment 2)</t>
  </si>
  <si>
    <t>ALAVGTVAPDFTTVDDEGNTVSLSDYKGK%iTRAQ_8plex_Nterm:::::::::::::::::::::::::::iTRAQ_8plex_K::iTRAQ_8plex_K:%sample_0%cmpd_9408</t>
  </si>
  <si>
    <t>DNYQQYQDKDMVVFGVSMDDQASHK</t>
  </si>
  <si>
    <t>iTRAQ_8plex_Nterm:::::::::iTRAQ_8plex_K::::::::::::::::iTRAQ_8plex_K:</t>
  </si>
  <si>
    <t>File: SARA_CdLD_ITRAQ_HILIC325_02.wiff, Sample: SARA_CdLD_ITRAQ_HILIC325_02 (sample number 1), Elution: 62.647 min, Period: 1, Cycle(s): 2337 (Experiment 2)</t>
  </si>
  <si>
    <t>DNYQQYQDKDMVVFGVSMDDQASHK%iTRAQ_8plex_Nterm:::::::::iTRAQ_8plex_K::::::::::::::::iTRAQ_8plex_K:%sample_0%cmpd_12527</t>
  </si>
  <si>
    <t>tr|A3IWM1|A3IWM1_9CHRO</t>
  </si>
  <si>
    <t>ETGADITLSVVPIDEKR</t>
  </si>
  <si>
    <t>iTRAQ_8plex_Nterm::::::::::::::::iTRAQ_8plex_K::</t>
  </si>
  <si>
    <t>File: SARA_CdLD_ITRAQ_HILIC295.wiff, Sample: SARA_CdLD_ITRAQ_HILIC295 (sample number 1), Elution: 62.005 min, Period: 1, Cycle(s): 1994 (Experiment 2)</t>
  </si>
  <si>
    <t>ETGADITLSVVPIDEKR%iTRAQ_8plex_Nterm::::::::::::::::iTRAQ_8plex_K::%sample_0%cmpd_9263</t>
  </si>
  <si>
    <t>QSLLDQGK</t>
  </si>
  <si>
    <t>File: SARA_CdLD_ITRAQ_HILIC29.wiff, Sample: SARA_CdLD_ITRAQ_HILIC29 (sample number 1), Elution: 45.547 to 46.519 min, Period: 1, Cycle(s): 1850 (Experiment 2), 1841 (Experiment 3)</t>
  </si>
  <si>
    <t>QSLLDQGK%iTRAQ_8plex_Nterm::::::::iTRAQ_8plex_K:%sample_0%cmpd_249</t>
  </si>
  <si>
    <t>AIIDKNAR</t>
  </si>
  <si>
    <t>iTRAQ_8plex_Nterm:::::iTRAQ_8plex_K::::</t>
  </si>
  <si>
    <t>File: SARA_CdLD_ITRAQ_HILIC38.wiff, Sample: SARA_CdLD_ITRAQ_HILIC38 (sample number 1), Elution: 37.957 min, Period: 1, Cycle(s): 1949 (Experiment 2)</t>
  </si>
  <si>
    <t>AIIDKNAR%iTRAQ_8plex_Nterm:::::iTRAQ_8plex_K::::%sample_0%cmpd_8415</t>
  </si>
  <si>
    <t>tr|A3IT83|A3IT83_9CHRO</t>
  </si>
  <si>
    <t>SLSSAQGK</t>
  </si>
  <si>
    <t>File: SARA_CdLD_ITRAQ_HILIC33.wiff, Sample: SARA_CdLD_ITRAQ_HILIC33 (sample number 1), Elution: 34.995 min, Period: 1, Cycle(s): 1832 (Experiment 2)</t>
  </si>
  <si>
    <t>SLSSAQGK%iTRAQ_8plex_Nterm::::::::iTRAQ_8plex_K:%sample_0%cmpd_3974</t>
  </si>
  <si>
    <t>File: SARA_CdLD_ITRAQ_HILIC33_02.wiff, Sample: SARA_CdLD_ITRAQ_HILIC33_02 (sample number 1), Elution: 34.228 min, Period: 1, Cycle(s): 1790 (Experiment 2)</t>
  </si>
  <si>
    <t>SLSSAQGK%iTRAQ_8plex_Nterm::::::::iTRAQ_8plex_K:%sample_0%cmpd_4443</t>
  </si>
  <si>
    <t>File: SARA_CdLD_ITRAQ_HILIC335.wiff, Sample: SARA_CdLD_ITRAQ_HILIC335 (sample number 1), Elution: 34.094 min, Period: 1, Cycle(s): 1776 (Experiment 2)</t>
  </si>
  <si>
    <t>SLSSAQGK%iTRAQ_8plex_Nterm::::::::iTRAQ_8plex_K:%sample_0%cmpd_12645</t>
  </si>
  <si>
    <t>File: SARA_CdLD_ITRAQ_HILIC335_02.wiff, Sample: SARA_CdLD_ITRAQ_HILIC335_02 (sample number 1), Elution: 33.856 min, Period: 1, Cycle(s): 1762 (Experiment 3)</t>
  </si>
  <si>
    <t>SLSSAQGK%iTRAQ_8plex_Nterm::::::::iTRAQ_8plex_K:%sample_0%cmpd_13142</t>
  </si>
  <si>
    <t>File: SARA_CdLD_ITRAQ_HILIC325.wiff, Sample: SARA_CdLD_ITRAQ_HILIC325 (sample number 1), Elution: 34.86 min, Period: 1, Cycle(s): 1794 (Experiment 3)</t>
  </si>
  <si>
    <t>SLSSAQGK%iTRAQ_8plex_Nterm::::::::iTRAQ_8plex_K:%sample_0%cmpd_11751</t>
  </si>
  <si>
    <t>DVYSEQEK</t>
  </si>
  <si>
    <t>File: SARA_CdLD_ITRAQ_HILIC32_02.wiff, Sample: SARA_CdLD_ITRAQ_HILIC32_02 (sample number 1), Elution: 36.902 min, Period: 1, Cycle(s): 1818 (Experiment 2)</t>
  </si>
  <si>
    <t>DVYSEQEK%iTRAQ_8plex_Nterm::::::::iTRAQ_8plex_K:%sample_0%cmpd_3590</t>
  </si>
  <si>
    <t>File: SARA_CdLD_ITRAQ_HILIC32.wiff, Sample: SARA_CdLD_ITRAQ_HILIC32 (sample number 1), Elution: 38.092 min, Period: 1, Cycle(s): 1885 (Experiment 2)</t>
  </si>
  <si>
    <t>DVYSEQEK%iTRAQ_8plex_Nterm::::::::iTRAQ_8plex_K:%sample_0%cmpd_3134</t>
  </si>
  <si>
    <t>NLPGRDEGELPFNIK</t>
  </si>
  <si>
    <t>File: SARA_CdLD_ITRAQ_HILIC305_02.wiff, Sample: SARA_CdLD_ITRAQ_HILIC305_02 (sample number 1), Elution: 59.7 to 60.704 min, Period: 1, Cycle(s): 1993, 2004 (Experiment 2), 1993 (Experiment 3)</t>
  </si>
  <si>
    <t>NLPGRDEGELPFNIK%iTRAQ_8plex_Nterm:::::::::::::::iTRAQ_8plex_K:%sample_0%cmpd_10557</t>
  </si>
  <si>
    <t>File: SARA_CdLD_ITRAQ_HILIC32.wiff, Sample: SARA_CdLD_ITRAQ_HILIC32 (sample number 1), Elution: 38.33 min, Period: 1, Cycle(s): 1887 (Experiment 2)</t>
  </si>
  <si>
    <t>DVYSEQEK%iTRAQ_8plex_Nterm::::::::iTRAQ_8plex_K:%sample_0%cmpd_3137</t>
  </si>
  <si>
    <t>File: SARA_CdLD_ITRAQ_HILIC30.wiff, Sample: SARA_CdLD_ITRAQ_HILIC30 (sample number 1), Elution: 62.843 to 63.882 min, Period: 1, Cycle(s): 2170, 2180 (Experiment 3)</t>
  </si>
  <si>
    <t>NLPGRDEGELPFNIK%iTRAQ_8plex_Nterm:::::::::::::::iTRAQ_8plex_K:%sample_0%cmpd_1215</t>
  </si>
  <si>
    <t>File: SARA_CdLD_ITRAQ_HILIC305.wiff, Sample: SARA_CdLD_ITRAQ_HILIC305 (sample number 1), Elution: 61.418 to 62.44 min, Period: 1, Cycle(s): 2103, 2112 (Experiment 2)</t>
  </si>
  <si>
    <t>NLPGRDEGELPFNIK%iTRAQ_8plex_Nterm:::::::::::::::iTRAQ_8plex_K:%sample_0%cmpd_9996</t>
  </si>
  <si>
    <t>File: SARA_CdLD_ITRAQ_HILIC30_02.wiff, Sample: SARA_CdLD_ITRAQ_HILIC30_02 (sample number 1), Elution: 60.989 min, Period: 1, Cycle(s): 2117 (Experiment 2)</t>
  </si>
  <si>
    <t>NLPGRDEGELPFNIK%iTRAQ_8plex_Nterm:::::::::::::::iTRAQ_8plex_K:%sample_0%cmpd_1775</t>
  </si>
  <si>
    <t>tr|A3ILR4|A3ILR4_9CHRO</t>
  </si>
  <si>
    <t>IAETLAENEK</t>
  </si>
  <si>
    <t>File: SARA_CdLD_ITRAQ_HILIC295.wiff, Sample: SARA_CdLD_ITRAQ_HILIC295 (sample number 1), Elution: 55.562 min, Period: 1, Cycle(s): 1940 (Experiment 2)</t>
  </si>
  <si>
    <t>IAETLAENEK%iTRAQ_8plex_Nterm::::::::::iTRAQ_8plex_K:%sample_0%cmpd_9176</t>
  </si>
  <si>
    <t>File: SARA_CdLD_ITRAQ_HILIC295.wiff, Sample: SARA_CdLD_ITRAQ_HILIC295 (sample number 1), Elution: 56.022 min, Period: 1, Cycle(s): 1943 (Experiment 3)</t>
  </si>
  <si>
    <t>IAETLAENEK%iTRAQ_8plex_Nterm::::::::::iTRAQ_8plex_K:%sample_0%cmpd_9181</t>
  </si>
  <si>
    <t>SPGGNAYGQK</t>
  </si>
  <si>
    <t>File: SARA_CdLD_ITRAQ_HILIC34_02.wiff, Sample: SARA_CdLD_ITRAQ_HILIC34_02 (sample number 1), Elution: 33.264 min, Period: 1, Cycle(s): 1742 (Experiment 2)</t>
  </si>
  <si>
    <t>SPGGNAYGQK%iTRAQ_8plex_Nterm::::::::::iTRAQ_8plex_K:%sample_0%cmpd_5385</t>
  </si>
  <si>
    <t>File: SARA_CdLD_ITRAQ_HILIC30.wiff, Sample: SARA_CdLD_ITRAQ_HILIC30 (sample number 1), Elution: 57.549 min, Period: 1, Cycle(s): 2126 (Experiment 2)</t>
  </si>
  <si>
    <t>IAETLAENEK%iTRAQ_8plex_Nterm::::::::::iTRAQ_8plex_K:%sample_0%cmpd_1132</t>
  </si>
  <si>
    <t>LVTYGVLAGSKEPIEK</t>
  </si>
  <si>
    <t>iTRAQ_8plex_Nterm:::::::::::iTRAQ_8plex_K:::::iTRAQ_8plex_K:</t>
  </si>
  <si>
    <t>File: SARA_CdLD_ITRAQ_HILIC30.wiff, Sample: SARA_CdLD_ITRAQ_HILIC30 (sample number 1), Elution: 64.648 to 65.517 min, Period: 1, Cycle(s): 2192, 2200-2201 (Experiment 2)</t>
  </si>
  <si>
    <t>LVTYGVLAGSKEPIEK%iTRAQ_8plex_Nterm:::::::::::iTRAQ_8plex_K:::::iTRAQ_8plex_K:%sample_0%cmpd_1237</t>
  </si>
  <si>
    <t>File: SARA_CdLD_ITRAQ_HILIC30.wiff, Sample: SARA_CdLD_ITRAQ_HILIC30 (sample number 1), Elution: 64.716 min, Period: 1, Cycle(s): 2193 (Experiment 2)</t>
  </si>
  <si>
    <t>LVTYGVLAGSKEPIEK%iTRAQ_8plex_Nterm:::::::::::iTRAQ_8plex_K:::::iTRAQ_8plex_K:%sample_0%cmpd_1226</t>
  </si>
  <si>
    <t>File: SARA_CdLD_ITRAQ_HILIC30_02.wiff, Sample: SARA_CdLD_ITRAQ_HILIC30_02 (sample number 1), Elution: 62.812 to 63.477 min, Period: 1, Cycle(s): 2161, 2170 (Experiment 2)</t>
  </si>
  <si>
    <t>LVTYGVLAGSKEPIEK%iTRAQ_8plex_Nterm:::::::::::iTRAQ_8plex_K:::::iTRAQ_8plex_K:%sample_0%cmpd_1799</t>
  </si>
  <si>
    <t>File: SARA_CdLD_ITRAQ_HILIC305_02.wiff, Sample: SARA_CdLD_ITRAQ_HILIC305_02 (sample number 1), Elution: 61.964 min, Period: 1, Cycle(s): 2015 (Experiment 2)</t>
  </si>
  <si>
    <t>LVTYGVLAGSKEPIEK%iTRAQ_8plex_Nterm:::::::::::iTRAQ_8plex_K:::::iTRAQ_8plex_K:%sample_0%cmpd_10577</t>
  </si>
  <si>
    <t>File: SARA_CdLD_ITRAQ_HILIC30_02.wiff, Sample: SARA_CdLD_ITRAQ_HILIC30_02 (sample number 1), Elution: 62.898 min, Period: 1, Cycle(s): 2163 (Experiment 2)</t>
  </si>
  <si>
    <t>LVTYGVLAGSKEPIEK%iTRAQ_8plex_Nterm:::::::::::iTRAQ_8plex_K:::::iTRAQ_8plex_K:%sample_0%cmpd_1790</t>
  </si>
  <si>
    <t>File: SARA_CdLD_ITRAQ_HILIC295.wiff, Sample: SARA_CdLD_ITRAQ_HILIC295 (sample number 1), Elution: 64.868 min, Period: 1, Cycle(s): 2018 (Experiment 2)</t>
  </si>
  <si>
    <t>LVTYGVLAGSKEPIEK%iTRAQ_8plex_Nterm:::::::::::iTRAQ_8plex_K:::::iTRAQ_8plex_K:%sample_0%cmpd_9297</t>
  </si>
  <si>
    <t>File: SARA_CdLD_ITRAQ_HILIC305.wiff, Sample: SARA_CdLD_ITRAQ_HILIC305 (sample number 1), Elution: 62.763 min, Period: 1, Cycle(s): 2116 (Experiment 2)</t>
  </si>
  <si>
    <t>LVTYGVLAGSKEPIEK%iTRAQ_8plex_Nterm:::::::::::iTRAQ_8plex_K:::::iTRAQ_8plex_K:%sample_0%cmpd_10000</t>
  </si>
  <si>
    <t>File: SARA_CdLD_ITRAQ_HILIC305_02.wiff, Sample: SARA_CdLD_ITRAQ_HILIC305_02 (sample number 1), Elution: 61.845 min, Period: 1, Cycle(s): 2014 (Experiment 2)</t>
  </si>
  <si>
    <t>LVTYGVLAGSKEPIEK%iTRAQ_8plex_Nterm:::::::::::iTRAQ_8plex_K:::::iTRAQ_8plex_K:%sample_0%cmpd_10575</t>
  </si>
  <si>
    <t>tr|A3IRH0|A3IRH0_9CHRO</t>
  </si>
  <si>
    <t>QAEAEAK</t>
  </si>
  <si>
    <t>File: SARA_CdLD_ITRAQ_HILIC355_02.wiff, Sample: SARA_CdLD_ITRAQ_HILIC355_02 (sample number 1), Elution: 31.049 min, Period: 1, Cycle(s): 1720 (Experiment 2)</t>
  </si>
  <si>
    <t>QAEAEAK%iTRAQ_8plex_Nterm:::::::iTRAQ_8plex_K:%sample_0%cmpd_14764</t>
  </si>
  <si>
    <t>File: SARA_CdLD_ITRAQ_HILIC355.wiff, Sample: SARA_CdLD_ITRAQ_HILIC355 (sample number 1), Elution: 30.874 min, Period: 1, Cycle(s): 1722 (Experiment 2)</t>
  </si>
  <si>
    <t>QAEAEAK%iTRAQ_8plex_Nterm:::::::iTRAQ_8plex_K:%sample_0%cmpd_14367</t>
  </si>
  <si>
    <t>File: SARA_CdLD_ITRAQ_HILIC35_02.wiff, Sample: SARA_CdLD_ITRAQ_HILIC35_02 (sample number 1), Elution: 31.184 min, Period: 1, Cycle(s): 1722 (Experiment 3)</t>
  </si>
  <si>
    <t>QAEAEAK%iTRAQ_8plex_Nterm:::::::iTRAQ_8plex_K:%sample_0%cmpd_6224</t>
  </si>
  <si>
    <t>File: SARA_CdLD_ITRAQ_HILIC35.wiff, Sample: SARA_CdLD_ITRAQ_HILIC35 (sample number 1), Elution: 31.114 min, Period: 1, Cycle(s): 1724 (Experiment 2)</t>
  </si>
  <si>
    <t>QAEAEAK%iTRAQ_8plex_Nterm:::::::iTRAQ_8plex_K:%sample_0%cmpd_5828</t>
  </si>
  <si>
    <t>File: SARA_CdLD_ITRAQ_HILIC355_02.wiff, Sample: SARA_CdLD_ITRAQ_HILIC355_02 (sample number 1), Elution: 30.93 min, Period: 1, Cycle(s): 1719 (Experiment 2)</t>
  </si>
  <si>
    <t>QAEAEAK%iTRAQ_8plex_Nterm:::::::iTRAQ_8plex_K:%sample_0%cmpd_14762</t>
  </si>
  <si>
    <t>File: SARA_CdLD_ITRAQ_HILIC355.wiff, Sample: SARA_CdLD_ITRAQ_HILIC355 (sample number 1), Elution: 30.857 min, Period: 1, Cycle(s): 1721 (Experiment 3)</t>
  </si>
  <si>
    <t>QAEAEAK%iTRAQ_8plex_Nterm:::::::iTRAQ_8plex_K:%sample_0%cmpd_14364</t>
  </si>
  <si>
    <t>File: SARA_CdLD_ITRAQ_HILIC35_02.wiff, Sample: SARA_CdLD_ITRAQ_HILIC35_02 (sample number 1), Elution: 31.081 min, Period: 1, Cycle(s): 1722 (Experiment 2)</t>
  </si>
  <si>
    <t>QAEAEAK%iTRAQ_8plex_Nterm:::::::iTRAQ_8plex_K:%sample_0%cmpd_6225</t>
  </si>
  <si>
    <t>AQEMVGEVTGDPEDKAEGK</t>
  </si>
  <si>
    <t>iTRAQ_8plex_Nterm:::::::::::::::iTRAQ_8plex_K::::iTRAQ_8plex_K:</t>
  </si>
  <si>
    <t>File: SARA_CdLD_ITRAQ_HILIC375_02.wiff, Sample: SARA_CdLD_ITRAQ_HILIC375_02 (sample number 1), Elution: 55.038 min, Period: 1, Cycle(s): 2025 (Experiment 3)</t>
  </si>
  <si>
    <t>AQEMVGEVTGDPEDKAEGK%iTRAQ_8plex_Nterm:::::::::::::::iTRAQ_8plex_K::::iTRAQ_8plex_K:%sample_0%cmpd_16646</t>
  </si>
  <si>
    <t>File: SARA_CdLD_ITRAQ_HILIC375.wiff, Sample: SARA_CdLD_ITRAQ_HILIC375 (sample number 1), Elution: 54.325 min, Period: 1, Cycle(s): 2379 (Experiment 2)</t>
  </si>
  <si>
    <t>AQEMVGEVTGDPEDKAEGK%iTRAQ_8plex_Nterm:::::::::::::::iTRAQ_8plex_K::::iTRAQ_8plex_K:%sample_0%cmpd_16251</t>
  </si>
  <si>
    <t>File: SARA_CdLD_ITRAQ_HILIC38.wiff, Sample: SARA_CdLD_ITRAQ_HILIC38 (sample number 1), Elution: 55.41 min, Period: 1, Cycle(s): 2263 (Experiment 2)</t>
  </si>
  <si>
    <t>AQEMVGEVTGDPEDKAEGK%iTRAQ_8plex_Nterm:::::::::::::::iTRAQ_8plex_K::::iTRAQ_8plex_K:%sample_0%cmpd_8632</t>
  </si>
  <si>
    <t>AQEMVGEVTGDPEDK</t>
  </si>
  <si>
    <t>File: SARA_CdLD_ITRAQ_HILIC34_02.wiff, Sample: SARA_CdLD_ITRAQ_HILIC34_02 (sample number 1), Elution: 57.306 min, Period: 1, Cycle(s): 2107 (Experiment 2)</t>
  </si>
  <si>
    <t>AQEMVGEVTGDPEDK%iTRAQ_8plex_Nterm:::::::::::::::iTRAQ_8plex_K:%sample_0%cmpd_5695</t>
  </si>
  <si>
    <t>File: SARA_CdLD_ITRAQ_HILIC37_02.wiff, Sample: SARA_CdLD_ITRAQ_HILIC37_02 (sample number 1), Elution: 55.084 min, Period: 1, Cycle(s): 2002 (Experiment 3)</t>
  </si>
  <si>
    <t>AQEMVGEVTGDPEDKAEGK%iTRAQ_8plex_Nterm:::::::::::::::iTRAQ_8plex_K::::iTRAQ_8plex_K:%sample_0%cmpd_8241</t>
  </si>
  <si>
    <t>iTRAQ_8plex_Nterm::::Oxidation_M:::::::::::iTRAQ_8plex_K::::iTRAQ_8plex_K:</t>
  </si>
  <si>
    <t>File: SARA_CdLD_ITRAQ_HILIC38.wiff, Sample: SARA_CdLD_ITRAQ_HILIC38 (sample number 1), Elution: 44.971 min, Period: 1, Cycle(s): 2031 (Experiment 3)</t>
  </si>
  <si>
    <t>AQEMVGEVTGDPEDKAEGK%iTRAQ_8plex_Nterm::::Oxidation_M:::::::::::iTRAQ_8plex_K::::iTRAQ_8plex_K:%sample_0%cmpd_8509</t>
  </si>
  <si>
    <t>File: SARA_CdLD_ITRAQ_HILIC38.wiff, Sample: SARA_CdLD_ITRAQ_HILIC38 (sample number 1), Elution: 45.107 min, Period: 1, Cycle(s): 2033 (Experiment 2)</t>
  </si>
  <si>
    <t>AQEMVGEVTGDPEDKAEGK%iTRAQ_8plex_Nterm::::Oxidation_M:::::::::::iTRAQ_8plex_K::::iTRAQ_8plex_K:%sample_0%cmpd_8513</t>
  </si>
  <si>
    <t>File: SARA_CdLD_ITRAQ_HILIC375.wiff, Sample: SARA_CdLD_ITRAQ_HILIC375 (sample number 1), Elution: 44.516 min, Period: 1, Cycle(s): 2010 (Experiment 2)</t>
  </si>
  <si>
    <t>AQEMVGEVTGDPEDKAEGK%iTRAQ_8plex_Nterm::::Oxidation_M:::::::::::iTRAQ_8plex_K::::iTRAQ_8plex_K:%sample_0%cmpd_16184</t>
  </si>
  <si>
    <t>File: SARA_CdLD_ITRAQ_HILIC375.wiff, Sample: SARA_CdLD_ITRAQ_HILIC375 (sample number 1), Elution: 54.138 min, Period: 1, Cycle(s): 2377 (Experiment 2)</t>
  </si>
  <si>
    <t>AQEMVGEVTGDPEDKAEGK%iTRAQ_8plex_Nterm:::::::::::::::iTRAQ_8plex_K::::iTRAQ_8plex_K:%sample_0%cmpd_16247</t>
  </si>
  <si>
    <t>tr|A3IQD5|A3IQD5_9CHRO</t>
  </si>
  <si>
    <t>FDSIDDPATLEK</t>
  </si>
  <si>
    <t>File: SARA_CdLD_ITRAQ_HILIC29.wiff, Sample: SARA_CdLD_ITRAQ_HILIC29 (sample number 1), Elution: 62.273 min, Period: 1, Cycle(s): 1982 (Experiment 2)</t>
  </si>
  <si>
    <t>FDSIDDPATLEK%iTRAQ_8plex_Nterm::::::::::::iTRAQ_8plex_K:%sample_0%cmpd_477</t>
  </si>
  <si>
    <t>File: SARA_CdLD_ITRAQ_HILIC295.wiff, Sample: SARA_CdLD_ITRAQ_HILIC295 (sample number 1), Elution: 62.363 min, Period: 1, Cycle(s): 1997 (Experiment 2)</t>
  </si>
  <si>
    <t>FDSIDDPATLEK%iTRAQ_8plex_Nterm::::::::::::iTRAQ_8plex_K:%sample_0%cmpd_9266</t>
  </si>
  <si>
    <t>IDMAIDGADEVDPQK</t>
  </si>
  <si>
    <t>File: SARA_CdLD_ITRAQ_HILIC31.wiff, Sample: SARA_CdLD_ITRAQ_HILIC31 (sample number 1), Elution: 66.441 min, Period: 1, Cycle(s): 2293 (Experiment 3)</t>
  </si>
  <si>
    <t>IDMAIDGADEVDPQK%iTRAQ_8plex_Nterm:::::::::::::::iTRAQ_8plex_K:%sample_0%cmpd_2359</t>
  </si>
  <si>
    <t>KAGPVVTDQGNLVVDVK</t>
  </si>
  <si>
    <t>iTRAQ_8plex_Nterm:iTRAQ_8plex_K::::::::::::::::iTRAQ_8plex_K:</t>
  </si>
  <si>
    <t>File: SARA_CdLD_ITRAQ_HILIC35_02.wiff, Sample: SARA_CdLD_ITRAQ_HILIC35_02 (sample number 1), Elution: 54.558 min, Period: 1, Cycle(s): 1931 (Experiment 2)</t>
  </si>
  <si>
    <t>KAGPVVTDQGNLVVDVK%iTRAQ_8plex_Nterm:iTRAQ_8plex_K::::::::::::::::iTRAQ_8plex_K:%sample_0%cmpd_6553</t>
  </si>
  <si>
    <t>tr|A3IN95|A3IN95_9CHRO</t>
  </si>
  <si>
    <t>DSIEQYR</t>
  </si>
  <si>
    <t>File: SARA_CdLD_ITRAQ_HILIC29.wiff, Sample: SARA_CdLD_ITRAQ_HILIC29 (sample number 1), Elution: 37.911 min, Period: 1, Cycle(s): 1777 (Experiment 3)</t>
  </si>
  <si>
    <t>DSIEQYR%iTRAQ_8plex_Nterm::::::::%sample_0%cmpd_118</t>
  </si>
  <si>
    <t>GQTELTPEQELEVLAQQAK</t>
  </si>
  <si>
    <t>File: SARA_CdLD_ITRAQ_HILIC29.wiff, Sample: SARA_CdLD_ITRAQ_HILIC29 (sample number 1), Elution: 78.388 min, Period: 1, Cycle(s): 2156 (Experiment 2)</t>
  </si>
  <si>
    <t>GQTELTPEQELEVLAQQAK%iTRAQ_8plex_Nterm:::::::::::::::::::iTRAQ_8plex_K:%sample_0%cmpd_693</t>
  </si>
  <si>
    <t>QVQEIVK</t>
  </si>
  <si>
    <t>File: SARA_CdLD_ITRAQ_HILIC305_02.wiff, Sample: SARA_CdLD_ITRAQ_HILIC305_02 (sample number 1), Elution: 43.595 min, Period: 1, Cycle(s): 1857 (Experiment 3)</t>
  </si>
  <si>
    <t>QVQEIVK%iTRAQ_8plex_Nterm:::::::iTRAQ_8plex_K:%sample_0%cmpd_10323</t>
  </si>
  <si>
    <t>File: SARA_CdLD_ITRAQ_HILIC295.wiff, Sample: SARA_CdLD_ITRAQ_HILIC295 (sample number 1), Elution: 79.58 to 79.682 min, Period: 1, Cycle(s): 2170 (Experiment 2), 2170 (Experiment 3)</t>
  </si>
  <si>
    <t>GQTELTPEQELEVLAQQAK%iTRAQ_8plex_Nterm:::::::::::::::::::iTRAQ_8plex_K:%sample_0%cmpd_9500</t>
  </si>
  <si>
    <t>File: SARA_CdLD_ITRAQ_HILIC305.wiff, Sample: SARA_CdLD_ITRAQ_HILIC305 (sample number 1), Elution: 44.954 min, Period: 1, Cycle(s): 1913 (Experiment 2)</t>
  </si>
  <si>
    <t>QVQEIVK%iTRAQ_8plex_Nterm:::::::iTRAQ_8plex_K:%sample_0%cmpd_9770</t>
  </si>
  <si>
    <t>File: SARA_CdLD_ITRAQ_HILIC295.wiff, Sample: SARA_CdLD_ITRAQ_HILIC295 (sample number 1), Elution: 78.541 to 78.61 min, Period: 1, Cycle(s): 2157-2158 (Experiment 2)</t>
  </si>
  <si>
    <t>GQTELTPEQELEVLAQQAK%iTRAQ_8plex_Nterm:::::::::::::::::::iTRAQ_8plex_K:%sample_0%cmpd_9487</t>
  </si>
  <si>
    <t>tr|A3IPY0|A3IPY0_9CHRO</t>
  </si>
  <si>
    <t>ESAESLALSEGK</t>
  </si>
  <si>
    <t>File: SARA_CdLD_ITRAQ_HILIC305.wiff, Sample: SARA_CdLD_ITRAQ_HILIC305 (sample number 1), Elution: 50.419 min, Period: 1, Cycle(s): 1958 (Experiment 3)</t>
  </si>
  <si>
    <t>ESAESLALSEGK%iTRAQ_8plex_Nterm::::::::::::iTRAQ_8plex_K:%sample_0%cmpd_9844</t>
  </si>
  <si>
    <t>File: SARA_CdLD_ITRAQ_HILIC305_02.wiff, Sample: SARA_CdLD_ITRAQ_HILIC305_02 (sample number 1), Elution: 49.332 min, Period: 1, Cycle(s): 1906 (Experiment 2)</t>
  </si>
  <si>
    <t>ESAESLALSEGK%iTRAQ_8plex_Nterm::::::::::::iTRAQ_8plex_K:%sample_0%cmpd_10406</t>
  </si>
  <si>
    <t>File: SARA_CdLD_ITRAQ_HILIC305.wiff, Sample: SARA_CdLD_ITRAQ_HILIC305 (sample number 1), Elution: 50.197 to 51.27 min, Period: 1, Cycle(s): 1957, 1966 (Experiment 2)</t>
  </si>
  <si>
    <t>ESAESLALSEGK%iTRAQ_8plex_Nterm::::::::::::iTRAQ_8plex_K:%sample_0%cmpd_9858</t>
  </si>
  <si>
    <t>File: SARA_CdLD_ITRAQ_HILIC305_02.wiff, Sample: SARA_CdLD_ITRAQ_HILIC305_02 (sample number 1), Elution: 49.094 to 50.166 min, Period: 1, Cycle(s): 1904, 1913 (Experiment 2)</t>
  </si>
  <si>
    <t>ESAESLALSEGK%iTRAQ_8plex_Nterm::::::::::::iTRAQ_8plex_K:%sample_0%cmpd_10416</t>
  </si>
  <si>
    <t>File: SARA_CdLD_ITRAQ_HILIC31.wiff, Sample: SARA_CdLD_ITRAQ_HILIC31 (sample number 1), Elution: 51.388 min, Period: 1, Cycle(s): 2054 (Experiment 3)</t>
  </si>
  <si>
    <t>ESAESLALSEGK%iTRAQ_8plex_Nterm::::::::::::iTRAQ_8plex_K:%sample_0%cmpd_2174</t>
  </si>
  <si>
    <t>ESAESLALSEGKEAYAIIK</t>
  </si>
  <si>
    <t>iTRAQ_8plex_Nterm::::::::::::iTRAQ_8plex_K:::::::iTRAQ_8plex_K:</t>
  </si>
  <si>
    <t>File: SARA_CdLD_ITRAQ_HILIC31.wiff, Sample: SARA_CdLD_ITRAQ_HILIC31 (sample number 1), Elution: 73.508 to 73.679 min, Period: 1, Cycle(s): 2460, 2467 (Experiment 2)</t>
  </si>
  <si>
    <t>ESAESLALSEGKEAYAIIK%iTRAQ_8plex_Nterm::::::::::::iTRAQ_8plex_K:::::::iTRAQ_8plex_K:%sample_0%cmpd_2429</t>
  </si>
  <si>
    <t>File: SARA_CdLD_ITRAQ_HILIC31.wiff, Sample: SARA_CdLD_ITRAQ_HILIC31 (sample number 1), Elution: 50.928 min, Period: 1, Cycle(s): 2051 (Experiment 2)</t>
  </si>
  <si>
    <t>ESAESLALSEGK%iTRAQ_8plex_Nterm::::::::::::iTRAQ_8plex_K:%sample_0%cmpd_2171</t>
  </si>
  <si>
    <t>File: SARA_CdLD_ITRAQ_HILIC31.wiff, Sample: SARA_CdLD_ITRAQ_HILIC31 (sample number 1), Elution: 72.64 min, Period: 1, Cycle(s): 2442 (Experiment 2)</t>
  </si>
  <si>
    <t>ESAESLALSEGKEAYAIIK%iTRAQ_8plex_Nterm::::::::::::iTRAQ_8plex_K:::::::iTRAQ_8plex_K:%sample_0%cmpd_2421</t>
  </si>
  <si>
    <t>File: SARA_CdLD_ITRAQ_HILIC31_02.wiff, Sample: SARA_CdLD_ITRAQ_HILIC31_02 (sample number 1), Elution: 50.359 min, Period: 1, Cycle(s): 1962 (Experiment 3)</t>
  </si>
  <si>
    <t>ESAESLALSEGK%iTRAQ_8plex_Nterm::::::::::::iTRAQ_8plex_K:%sample_0%cmpd_2740</t>
  </si>
  <si>
    <t>File: SARA_CdLD_ITRAQ_HILIC30.wiff, Sample: SARA_CdLD_ITRAQ_HILIC30 (sample number 1), Elution: 51.369 min, Period: 1, Cycle(s): 2072 (Experiment 2)</t>
  </si>
  <si>
    <t>ESAESLALSEGK%iTRAQ_8plex_Nterm::::::::::::iTRAQ_8plex_K:%sample_0%cmpd_1045</t>
  </si>
  <si>
    <t>File: SARA_CdLD_ITRAQ_HILIC31_02.wiff, Sample: SARA_CdLD_ITRAQ_HILIC31_02 (sample number 1), Elution: 72.499 min, Period: 1, Cycle(s): 2416 (Experiment 3)</t>
  </si>
  <si>
    <t>ESAESLALSEGKEAYAIIK%iTRAQ_8plex_Nterm::::::::::::iTRAQ_8plex_K:::::::iTRAQ_8plex_K:%sample_0%cmpd_2987</t>
  </si>
  <si>
    <t>File: SARA_CdLD_ITRAQ_HILIC31_02.wiff, Sample: SARA_CdLD_ITRAQ_HILIC31_02 (sample number 1), Elution: 73.351 min, Period: 1, Cycle(s): 2442 (Experiment 2)</t>
  </si>
  <si>
    <t>ESAESLALSEGKEAYAIIK%iTRAQ_8plex_Nterm::::::::::::iTRAQ_8plex_K:::::::iTRAQ_8plex_K:%sample_0%cmpd_2997</t>
  </si>
  <si>
    <t>File: SARA_CdLD_ITRAQ_HILIC31_02.wiff, Sample: SARA_CdLD_ITRAQ_HILIC31_02 (sample number 1), Elution: 72.329 min, Period: 1, Cycle(s): 2415 (Experiment 2)</t>
  </si>
  <si>
    <t>ESAESLALSEGKEAYAIIK%iTRAQ_8plex_Nterm::::::::::::iTRAQ_8plex_K:::::::iTRAQ_8plex_K:%sample_0%cmpd_2986</t>
  </si>
  <si>
    <t>File: SARA_CdLD_ITRAQ_HILIC315.wiff, Sample: SARA_CdLD_ITRAQ_HILIC315 (sample number 1), Elution: 72.338 min, Period: 1, Cycle(s): 2720 (Experiment 2)</t>
  </si>
  <si>
    <t>ESAESLALSEGKEAYAIIK%iTRAQ_8plex_Nterm::::::::::::iTRAQ_8plex_K:::::::iTRAQ_8plex_K:%sample_0%cmpd_11174</t>
  </si>
  <si>
    <t>tr|A3IU26|A3IU26_9CHRO</t>
  </si>
  <si>
    <t>SVASSLDK</t>
  </si>
  <si>
    <t>File: SARA_CdLD_ITRAQ_HILIC305.wiff, Sample: SARA_CdLD_ITRAQ_HILIC305 (sample number 1), Elution: 43.03 min, Period: 1, Cycle(s): 1896 (Experiment 3)</t>
  </si>
  <si>
    <t>SVASSLDK%iTRAQ_8plex_Nterm::::::::iTRAQ_8plex_K:%sample_0%cmpd_9744</t>
  </si>
  <si>
    <t>File: SARA_CdLD_ITRAQ_HILIC305_02.wiff, Sample: SARA_CdLD_ITRAQ_HILIC305_02 (sample number 1), Elution: 41.688 min, Period: 1, Cycle(s): 1841 (Experiment 3)</t>
  </si>
  <si>
    <t>SVASSLDK%iTRAQ_8plex_Nterm::::::::iTRAQ_8plex_K:%sample_0%cmpd_10300</t>
  </si>
  <si>
    <t>DRLDQIQDSLTTEIR</t>
  </si>
  <si>
    <t>File: SARA_CdLD_ITRAQ_HILIC30_02.wiff, Sample: SARA_CdLD_ITRAQ_HILIC30_02 (sample number 1), Elution: 62.438 min, Period: 1, Cycle(s): 2157 (Experiment 2)</t>
  </si>
  <si>
    <t>DRLDQIQDSLTTEIR%iTRAQ_8plex_Nterm::::::::::::::::%sample_0%cmpd_1785</t>
  </si>
  <si>
    <t>ASLESESNEE</t>
  </si>
  <si>
    <t>File: SARA_CdLD_ITRAQ_HILIC32_02.wiff, Sample: SARA_CdLD_ITRAQ_HILIC32_02 (sample number 1), Elution: 38.928 min, Period: 1, Cycle(s): 1835 (Experiment 2)</t>
  </si>
  <si>
    <t>ASLESESNEE%iTRAQ_8plex_Nterm:::::::::::%sample_0%cmpd_3614</t>
  </si>
  <si>
    <t>File: SARA_CdLD_ITRAQ_HILIC32.wiff, Sample: SARA_CdLD_ITRAQ_HILIC32 (sample number 1), Elution: 40.34 min, Period: 1, Cycle(s): 1903 (Experiment 3)</t>
  </si>
  <si>
    <t>ASLESESNEE%iTRAQ_8plex_Nterm:::::::::::%sample_0%cmpd_3157</t>
  </si>
  <si>
    <t>File: SARA_CdLD_ITRAQ_HILIC30.wiff, Sample: SARA_CdLD_ITRAQ_HILIC30 (sample number 1), Elution: 64.375 min, Period: 1, Cycle(s): 2185 (Experiment 2)</t>
  </si>
  <si>
    <t>DRLDQIQDSLTTEIR%iTRAQ_8plex_Nterm::::::::::::::::%sample_0%cmpd_1222</t>
  </si>
  <si>
    <t>File: SARA_CdLD_ITRAQ_HILIC30.wiff, Sample: SARA_CdLD_ITRAQ_HILIC30 (sample number 1), Elution: 64.955 min, Period: 1, Cycle(s): 2195 (Experiment 2)</t>
  </si>
  <si>
    <t>DRLDQIQDSLTTEIR%iTRAQ_8plex_Nterm::::::::::::::::%sample_0%cmpd_1230</t>
  </si>
  <si>
    <t>tr|A3IMY5|A3IMY5_9CHRO</t>
  </si>
  <si>
    <t>ALAEGETDGIAK</t>
  </si>
  <si>
    <t>File: SARA_CdLD_ITRAQ_HILIC305_02.wiff, Sample: SARA_CdLD_ITRAQ_HILIC305_02 (sample number 1), Elution: 47.545 to 47.664 min, Period: 1, Cycle(s): 1891-1892 (Experiment 2)</t>
  </si>
  <si>
    <t>ALAEGETDGIAK%iTRAQ_8plex_Nterm::::::::::::iTRAQ_8plex_K:%sample_0%cmpd_10380</t>
  </si>
  <si>
    <t>File: SARA_CdLD_ITRAQ_HILIC305.wiff, Sample: SARA_CdLD_ITRAQ_HILIC305 (sample number 1), Elution: 48.648 to 48.887 min, Period: 1, Cycle(s): 1944, 1946 (Experiment 2)</t>
  </si>
  <si>
    <t>ALAEGETDGIAK%iTRAQ_8plex_Nterm::::::::::::iTRAQ_8plex_K:%sample_0%cmpd_9824</t>
  </si>
  <si>
    <t>VSVLTDDGEK</t>
  </si>
  <si>
    <t>File: SARA_CdLD_ITRAQ_HILIC295.wiff, Sample: SARA_CdLD_ITRAQ_HILIC295 (sample number 1), Elution: 51.744 to 53.773 min, Period: 1, Cycle(s): 1908, 1916, 1925 (Experiment 2)</t>
  </si>
  <si>
    <t>VSVLTDDGEK%iTRAQ_8plex_Nterm::::::::::iTRAQ_8plex_K:%sample_0%cmpd_9151</t>
  </si>
  <si>
    <t>ELGEKEGFEVATVK</t>
  </si>
  <si>
    <t>File: SARA_CdLD_ITRAQ_HILIC335.wiff, Sample: SARA_CdLD_ITRAQ_HILIC335 (sample number 1), Elution: 54.88 min, Period: 1, Cycle(s): 2007 (Experiment 3)</t>
  </si>
  <si>
    <t>ELGEKEGFEVATVK%iTRAQ_8plex_Nterm:::::iTRAQ_8plex_K:::::::::iTRAQ_8plex_K:%sample_0%cmpd_12920</t>
  </si>
  <si>
    <t>tr|A3IU58|A3IU58_9CHRO</t>
  </si>
  <si>
    <t>RLPPELTVVGVAR</t>
  </si>
  <si>
    <t>File: SARA_CdLD_ITRAQ_HILIC29.wiff, Sample: SARA_CdLD_ITRAQ_HILIC29 (sample number 1), Elution: 59.631 min, Period: 1, Cycle(s): 1959 (Experiment 3)</t>
  </si>
  <si>
    <t>RLPPELTVVGVAR%iTRAQ_8plex_Nterm::::::::::::::%sample_0%cmpd_434</t>
  </si>
  <si>
    <t>File: SARA_CdLD_ITRAQ_HILIC295.wiff, Sample: SARA_CdLD_ITRAQ_HILIC295 (sample number 1), Elution: 60.095 min, Period: 1, Cycle(s): 1978 (Experiment 2)</t>
  </si>
  <si>
    <t>RLPPELTVVGVAR%iTRAQ_8plex_Nterm::::::::::::::%sample_0%cmpd_9238</t>
  </si>
  <si>
    <t>VLQATHLFDVHNLEK</t>
  </si>
  <si>
    <t>File: SARA_CdLD_ITRAQ_HILIC295.wiff, Sample: SARA_CdLD_ITRAQ_HILIC295 (sample number 1), Elution: 71.737 min, Period: 1, Cycle(s): 2076 (Experiment 2)</t>
  </si>
  <si>
    <t>VLQATHLFDVHNLEK%iTRAQ_8plex_Nterm:::::::::::::::iTRAQ_8plex_K:%sample_0%cmpd_9397</t>
  </si>
  <si>
    <t>File: SARA_CdLD_ITRAQ_HILIC29.wiff, Sample: SARA_CdLD_ITRAQ_HILIC29 (sample number 1), Elution: 70.97 to 71.448 min, Period: 1, Cycle(s): 2057, 2061 (Experiment 2)</t>
  </si>
  <si>
    <t>VLQATHLFDVHNLEK%iTRAQ_8plex_Nterm:::::::::::::::iTRAQ_8plex_K:%sample_0%cmpd_598</t>
  </si>
  <si>
    <t>File: SARA_CdLD_ITRAQ_HILIC295.wiff, Sample: SARA_CdLD_ITRAQ_HILIC295 (sample number 1), Elution: 60.556 min, Period: 1, Cycle(s): 1981 (Experiment 3)</t>
  </si>
  <si>
    <t>RLPPELTVVGVAR%iTRAQ_8plex_Nterm::::::::::::::%sample_0%cmpd_9241</t>
  </si>
  <si>
    <t>File: SARA_CdLD_ITRAQ_HILIC295.wiff, Sample: SARA_CdLD_ITRAQ_HILIC295 (sample number 1), Elution: 71.839 min, Period: 1, Cycle(s): 2076 (Experiment 3)</t>
  </si>
  <si>
    <t>VLQATHLFDVHNLEK%iTRAQ_8plex_Nterm:::::::::::::::iTRAQ_8plex_K:%sample_0%cmpd_9396</t>
  </si>
  <si>
    <t>tr|A3IVE7|A3IVE7_9CHRO</t>
  </si>
  <si>
    <t>VQEASNAGADVVGSEELIDEIQK</t>
  </si>
  <si>
    <t>iTRAQ_8plex_Nterm:::::::::::::::::::::::iTRAQ_8plex_K:</t>
  </si>
  <si>
    <t>File: SARA_CdLD_ITRAQ_HILIC305_02.wiff, Sample: SARA_CdLD_ITRAQ_HILIC305_02 (sample number 1), Elution: 73.288 min, Period: 1, Cycle(s): 2226 (Experiment 3)</t>
  </si>
  <si>
    <t>VQEASNAGADVVGSEELIDEIQK%iTRAQ_8plex_Nterm:::::::::::::::::::::::iTRAQ_8plex_K:%sample_0%cmpd_10691</t>
  </si>
  <si>
    <t>FDESAEAHIR</t>
  </si>
  <si>
    <t>File: SARA_CdLD_ITRAQ_HILIC30_02.wiff, Sample: SARA_CdLD_ITRAQ_HILIC30_02 (sample number 1), Elution: 43.794 min, Period: 1, Cycle(s): 1944 (Experiment 2)</t>
  </si>
  <si>
    <t>FDESAEAHIR%iTRAQ_8plex_Nterm:::::::::::%sample_0%cmpd_1539</t>
  </si>
  <si>
    <t>File: SARA_CdLD_ITRAQ_HILIC305.wiff, Sample: SARA_CdLD_ITRAQ_HILIC305 (sample number 1), Elution: 74.071 min, Period: 1, Cycle(s): 2395 (Experiment 2)</t>
  </si>
  <si>
    <t>VQEASNAGADVVGSEELIDEIQK%iTRAQ_8plex_Nterm:::::::::::::::::::::::iTRAQ_8plex_K:%sample_0%cmpd_10103</t>
  </si>
  <si>
    <t>File: SARA_CdLD_ITRAQ_HILIC30.wiff, Sample: SARA_CdLD_ITRAQ_HILIC30 (sample number 1), Elution: 44.91 min, Period: 1, Cycle(s): 2018 (Experiment 2)</t>
  </si>
  <si>
    <t>FDESAEAHIR%iTRAQ_8plex_Nterm:::::::::::%sample_0%cmpd_954</t>
  </si>
  <si>
    <t>File: SARA_CdLD_ITRAQ_HILIC31.wiff, Sample: SARA_CdLD_ITRAQ_HILIC31 (sample number 1), Elution: 74.65 min, Period: 1, Cycle(s): 2506 (Experiment 3)</t>
  </si>
  <si>
    <t>VQEASNAGADVVGSEELIDEIQK%iTRAQ_8plex_Nterm:::::::::::::::::::::::iTRAQ_8plex_K:%sample_0%cmpd_2433</t>
  </si>
  <si>
    <t>tr|A3IVE6|A3IVE6_9CHRO</t>
  </si>
  <si>
    <t>DDVGSAVR</t>
  </si>
  <si>
    <t>File: SARA_CdLD_ITRAQ_HILIC30_02.wiff, Sample: SARA_CdLD_ITRAQ_HILIC30_02 (sample number 1), Elution: 33.427 to 34.499 min, Period: 1, Cycle(s): 1857, 1866 (Experiment 2)</t>
  </si>
  <si>
    <t>DDVGSAVR%iTRAQ_8plex_Nterm:::::::::%sample_0%cmpd_1414</t>
  </si>
  <si>
    <t>GGVMQGQALNEDQVK</t>
  </si>
  <si>
    <t>File: SARA_CdLD_ITRAQ_HILIC31.wiff, Sample: SARA_CdLD_ITRAQ_HILIC31 (sample number 1), Elution: 49.481 min, Period: 1, Cycle(s): 2038 (Experiment 3)</t>
  </si>
  <si>
    <t>GGVMQGQALNEDQVK%iTRAQ_8plex_Nterm:::::::::::::::iTRAQ_8plex_K:%sample_0%cmpd_2148</t>
  </si>
  <si>
    <t>File: SARA_CdLD_ITRAQ_HILIC31_02.wiff, Sample: SARA_CdLD_ITRAQ_HILIC31_02 (sample number 1), Elution: 48.929 min, Period: 1, Cycle(s): 1950 (Experiment 2)</t>
  </si>
  <si>
    <t>GGVMQGQALNEDQVK%iTRAQ_8plex_Nterm:::::::::::::::iTRAQ_8plex_K:%sample_0%cmpd_2722</t>
  </si>
  <si>
    <t>AIADLPSKEELIGQVAGAINSIATK</t>
  </si>
  <si>
    <t>iTRAQ_8plex_Nterm::::::::iTRAQ_8plex_K:::::::::::::::::iTRAQ_8plex_K:</t>
  </si>
  <si>
    <t>File: SARA_CdLD_ITRAQ_HILIC29.wiff, Sample: SARA_CdLD_ITRAQ_HILIC29 (sample number 1), Elution: 94.561 min, Period: 1, Cycle(s): 2804 (Experiment 2)</t>
  </si>
  <si>
    <t>AIADLPSKEELIGQVAGAINSIATK%iTRAQ_8plex_Nterm::::::::iTRAQ_8plex_K:::::::::::::::::iTRAQ_8plex_K:%sample_0%cmpd_767</t>
  </si>
  <si>
    <t>tr|A3IWR0|A3IWR0_9CHRO</t>
  </si>
  <si>
    <t>IAHENLTAWDEGR</t>
  </si>
  <si>
    <t>File: SARA_CdLD_ITRAQ_HILIC295.wiff, Sample: SARA_CdLD_ITRAQ_HILIC295 (sample number 1), Elution: 52.8 min, Period: 1, Cycle(s): 1916 (Experiment 3)</t>
  </si>
  <si>
    <t>IAHENLTAWDEGR%iTRAQ_8plex_Nterm::::::::::::::%sample_0%cmpd_9135</t>
  </si>
  <si>
    <t>QWDYETAAEGVGESAGK</t>
  </si>
  <si>
    <t>File: SARA_CdLD_ITRAQ_HILIC295.wiff, Sample: SARA_CdLD_ITRAQ_HILIC295 (sample number 1), Elution: 57.334 min, Period: 1, Cycle(s): 1954 (Experiment 3)</t>
  </si>
  <si>
    <t>QWDYETAAEGVGESAGK%iTRAQ_8plex_Nterm:::::::::::::::::iTRAQ_8plex_K:%sample_0%cmpd_9200</t>
  </si>
  <si>
    <t>File: SARA_CdLD_ITRAQ_HILIC29.wiff, Sample: SARA_CdLD_ITRAQ_HILIC29 (sample number 1), Elution: 57.26 min, Period: 1, Cycle(s): 1940 (Experiment 2)</t>
  </si>
  <si>
    <t>QWDYETAAEGVGESAGK%iTRAQ_8plex_Nterm:::::::::::::::::iTRAQ_8plex_K:%sample_0%cmpd_402</t>
  </si>
  <si>
    <t>File: SARA_CdLD_ITRAQ_HILIC30_02.wiff, Sample: SARA_CdLD_ITRAQ_HILIC30_02 (sample number 1), Elution: 52.918 min, Period: 1, Cycle(s): 2021 (Experiment 2)</t>
  </si>
  <si>
    <t>IAHENLTAWDEGR%iTRAQ_8plex_Nterm::::::::::::::%sample_0%cmpd_1663</t>
  </si>
  <si>
    <t>File: SARA_CdLD_ITRAQ_HILIC30.wiff, Sample: SARA_CdLD_ITRAQ_HILIC30 (sample number 1), Elution: 54.416 min, Period: 1, Cycle(s): 2098 (Experiment 2)</t>
  </si>
  <si>
    <t>IAHENLTAWDEGR%iTRAQ_8plex_Nterm::::::::::::::%sample_0%cmpd_1088</t>
  </si>
  <si>
    <t>File: SARA_CdLD_ITRAQ_HILIC30.wiff, Sample: SARA_CdLD_ITRAQ_HILIC30 (sample number 1), Elution: 54.059 min, Period: 1, Cycle(s): 2095 (Experiment 2)</t>
  </si>
  <si>
    <t>IAHENLTAWDEGR%iTRAQ_8plex_Nterm::::::::::::::%sample_0%cmpd_1081</t>
  </si>
  <si>
    <t>tr|A3IQ16|A3IQ16_9CHRO</t>
  </si>
  <si>
    <t>ALESSISELETITGQKPVVTR</t>
  </si>
  <si>
    <t>iTRAQ_8plex_Nterm::::::::::::::::iTRAQ_8plex_K::::::</t>
  </si>
  <si>
    <t>File: SARA_CdLD_ITRAQ_HILIC29.wiff, Sample: SARA_CdLD_ITRAQ_HILIC29 (sample number 1), Elution: 82.906 min, Period: 1, Cycle(s): 2235 (Experiment 3)</t>
  </si>
  <si>
    <t>ALESSISELETITGQKPVVTR%iTRAQ_8plex_Nterm::::::::::::::::iTRAQ_8plex_K::::::%sample_0%cmpd_735</t>
  </si>
  <si>
    <t>GLGEASQNAK</t>
  </si>
  <si>
    <t>File: SARA_CdLD_ITRAQ_HILIC33.wiff, Sample: SARA_CdLD_ITRAQ_HILIC33 (sample number 1), Elution: 37.004 min, Period: 1, Cycle(s): 1848 (Experiment 3)</t>
  </si>
  <si>
    <t>GLGEASQNAK%iTRAQ_8plex_Nterm::::::::::iTRAQ_8plex_K:%sample_0%cmpd_3997</t>
  </si>
  <si>
    <t>File: SARA_CdLD_ITRAQ_HILIC29.wiff, Sample: SARA_CdLD_ITRAQ_HILIC29 (sample number 1), Elution: 83.503 min, Period: 1, Cycle(s): 2258 (Experiment 2)</t>
  </si>
  <si>
    <t>ALESSISELETITGQKPVVTR%iTRAQ_8plex_Nterm::::::::::::::::iTRAQ_8plex_K::::::%sample_0%cmpd_740</t>
  </si>
  <si>
    <t>File: SARA_CdLD_ITRAQ_HILIC29.wiff, Sample: SARA_CdLD_ITRAQ_HILIC29 (sample number 1), Elution: 82.496 min, Period: 1, Cycle(s): 2232 (Experiment 2)</t>
  </si>
  <si>
    <t>ALESSISELETITGQKPVVTR%iTRAQ_8plex_Nterm::::::::::::::::iTRAQ_8plex_K::::::%sample_0%cmpd_731</t>
  </si>
  <si>
    <t>tr|A3IYE8|A3IYE8_9CHRO</t>
  </si>
  <si>
    <t>QEDVPSLVEADDIDFR</t>
  </si>
  <si>
    <t>File: SARA_CdLD_ITRAQ_HILIC295.wiff, Sample: SARA_CdLD_ITRAQ_HILIC295 (sample number 1), Elution: 71.123 min, Period: 1, Cycle(s): 2070 (Experiment 3)</t>
  </si>
  <si>
    <t>QEDVPSLVEADDIDFR%iTRAQ_8plex_Nterm:::::::::::::::::%sample_0%cmpd_9384</t>
  </si>
  <si>
    <t>QEIEAVLPDNIK</t>
  </si>
  <si>
    <t>File: SARA_CdLD_ITRAQ_HILIC295.wiff, Sample: SARA_CdLD_ITRAQ_HILIC295 (sample number 1), Elution: 64.851 min, Period: 1, Cycle(s): 2017 (Experiment 3)</t>
  </si>
  <si>
    <t>QEIEAVLPDNIK%iTRAQ_8plex_Nterm::::::::::::iTRAQ_8plex_K:%sample_0%cmpd_9295</t>
  </si>
  <si>
    <t>File: SARA_CdLD_ITRAQ_HILIC29.wiff, Sample: SARA_CdLD_ITRAQ_HILIC29 (sample number 1), Elution: 71.209 to 72.47 min, Period: 1, Cycle(s): 2059, 2070 (Experiment 2)</t>
  </si>
  <si>
    <t>QEDVPSLVEADDIDFR%iTRAQ_8plex_Nterm:::::::::::::::::%sample_0%cmpd_614</t>
  </si>
  <si>
    <t>tr|A3IVQ0|A3IVQ0_9CHRO</t>
  </si>
  <si>
    <t>EEWAGTDVVFDAIDVNHDGK</t>
  </si>
  <si>
    <t>File: SARA_CdLD_ITRAQ_HILIC30.wiff, Sample: SARA_CdLD_ITRAQ_HILIC30 (sample number 1), Elution: 75.757 min, Period: 1, Cycle(s): 2517 (Experiment 2)</t>
  </si>
  <si>
    <t>EEWAGTDVVFDAIDVNHDGK%iTRAQ_8plex_Nterm::::::::::::::::::::iTRAQ_8plex_K:%sample_0%cmpd_1314</t>
  </si>
  <si>
    <t>ELGKDVDESDVVTLAFDR</t>
  </si>
  <si>
    <t>File: SARA_CdLD_ITRAQ_HILIC305_02.wiff, Sample: SARA_CdLD_ITRAQ_HILIC305_02 (sample number 1), Elution: 69.217 min, Period: 1, Cycle(s): 2089 (Experiment 2)</t>
  </si>
  <si>
    <t>ELGKDVDESDVVTLAFDR%iTRAQ_8plex_Nterm::::iTRAQ_8plex_K:::::::::::::::%sample_0%cmpd_10670</t>
  </si>
  <si>
    <t>File: SARA_CdLD_ITRAQ_HILIC30_02.wiff, Sample: SARA_CdLD_ITRAQ_HILIC30_02 (sample number 1), Elution: 73.599 min, Period: 1, Cycle(s): 2515 (Experiment 2)</t>
  </si>
  <si>
    <t>EEWAGTDVVFDAIDVNHDGK%iTRAQ_8plex_Nterm::::::::::::::::::::iTRAQ_8plex_K:%sample_0%cmpd_1873</t>
  </si>
  <si>
    <t>tr|A3IXQ2|A3IXQ2_9CHRO</t>
  </si>
  <si>
    <t>AEVQHTVEDAK</t>
  </si>
  <si>
    <t>File: SARA_CdLD_ITRAQ_HILIC375_02.wiff, Sample: SARA_CdLD_ITRAQ_HILIC375_02 (sample number 1), Elution: 41.466 min, Period: 1, Cycle(s): 1813 (Experiment 3)</t>
  </si>
  <si>
    <t>AEVQHTVEDAK%iTRAQ_8plex_Nterm:::::::::::iTRAQ_8plex_K:%sample_0%cmpd_16467</t>
  </si>
  <si>
    <t>STQDRVEATK</t>
  </si>
  <si>
    <t>File: SARA_CdLD_ITRAQ_HILIC40.wiff, Sample: SARA_CdLD_ITRAQ_HILIC40 (sample number 1), Elution: 30.903 min, Period: 1, Cycle(s): 1633 (Experiment 2)</t>
  </si>
  <si>
    <t>STQDRVEATK%iTRAQ_8plex_Nterm::::::::::iTRAQ_8plex_K:%sample_0%cmpd_8732</t>
  </si>
  <si>
    <t>AQEMMGEVTGDPQDKAEGK</t>
  </si>
  <si>
    <t>File: SARA_CdLD_ITRAQ_HILIC355_02.wiff, Sample: SARA_CdLD_ITRAQ_HILIC355_02 (sample number 1), Elution: 53.76 min, Period: 1, Cycle(s): 1911 (Experiment 2)</t>
  </si>
  <si>
    <t>AQEMMGEVTGDPQDKAEGK%iTRAQ_8plex_Nterm:::::::::::::::iTRAQ_8plex_K::::iTRAQ_8plex_K:%sample_0%cmpd_15085</t>
  </si>
  <si>
    <t>File: SARA_CdLD_ITRAQ_HILIC355.wiff, Sample: SARA_CdLD_ITRAQ_HILIC355 (sample number 1), Elution: 53.179 to 53.52 min, Period: 1, Cycle(s): 2051 (Experiment 2), 2053 (Experiment 3)</t>
  </si>
  <si>
    <t>AQEMMGEVTGDPQDKAEGK%iTRAQ_8plex_Nterm:::::::::::::::iTRAQ_8plex_K::::iTRAQ_8plex_K:%sample_0%cmpd_14663</t>
  </si>
  <si>
    <t>File: SARA_CdLD_ITRAQ_HILIC36_02.wiff, Sample: SARA_CdLD_ITRAQ_HILIC36_02 (sample number 1), Elution: 55.343 min, Period: 1, Cycle(s): 1947 (Experiment 3)</t>
  </si>
  <si>
    <t>AQEMMGEVTGDPQDKAEGK%iTRAQ_8plex_Nterm:::::::::::::::iTRAQ_8plex_K::::iTRAQ_8plex_K:%sample_0%cmpd_7446</t>
  </si>
  <si>
    <t>tr|A3IPR0|A3IPR0_9CHRO</t>
  </si>
  <si>
    <t>IMIHQPMGGTGR</t>
  </si>
  <si>
    <t>File: SARA_CdLD_ITRAQ_HILIC31.wiff, Sample: SARA_CdLD_ITRAQ_HILIC31 (sample number 1), Elution: 46.877 to 47.456 min, Period: 1, Cycle(s): 2017 (Experiment 2), 2021 (Experiment 3)</t>
  </si>
  <si>
    <t>IMIHQPMGGTGR%iTRAQ_8plex_Nterm:::::::::::::%sample_0%cmpd_2121</t>
  </si>
  <si>
    <t>RQASDIEIEANEILR</t>
  </si>
  <si>
    <t>File: SARA_CdLD_ITRAQ_HILIC32.wiff, Sample: SARA_CdLD_ITRAQ_HILIC32 (sample number 1), Elution: 63.399 min, Period: 1, Cycle(s): 2273 (Experiment 2)</t>
  </si>
  <si>
    <t>RQASDIEIEANEILR%iTRAQ_8plex_Nterm::::::::::::::::%sample_0%cmpd_3436</t>
  </si>
  <si>
    <t>LALPHAR</t>
  </si>
  <si>
    <t>File: SARA_CdLD_ITRAQ_HILIC34.wiff, Sample: SARA_CdLD_ITRAQ_HILIC34 (sample number 1), Elution: 40.819 min, Period: 1, Cycle(s): 1823 (Experiment 2)</t>
  </si>
  <si>
    <t>LALPHAR%iTRAQ_8plex_Nterm::::::::%sample_0%cmpd_5017</t>
  </si>
  <si>
    <t>tr|A3IKJ6|A3IKJ6_9CHRO</t>
  </si>
  <si>
    <t>EDVSLVESFIQDHQR</t>
  </si>
  <si>
    <t>File: SARA_CdLD_ITRAQ_HILIC29.wiff, Sample: SARA_CdLD_ITRAQ_HILIC29 (sample number 1), Elution: 76.819 min, Period: 1, Cycle(s): 2130 (Experiment 2)</t>
  </si>
  <si>
    <t>EDVSLVESFIQDHQR%iTRAQ_8plex_Nterm::::::::::::::::%sample_0%cmpd_671</t>
  </si>
  <si>
    <t>SPLVIGSKEDVSLVESFIQDHQR</t>
  </si>
  <si>
    <t>iTRAQ_8plex_Nterm::::::::iTRAQ_8plex_K::::::::::::::::</t>
  </si>
  <si>
    <t>File: SARA_CdLD_ITRAQ_HILIC31.wiff, Sample: SARA_CdLD_ITRAQ_HILIC31 (sample number 1), Elution: 83.556 min, Period: 1, Cycle(s): 2969 (Experiment 2)</t>
  </si>
  <si>
    <t>SPLVIGSKEDVSLVESFIQDHQR%iTRAQ_8plex_Nterm::::::::iTRAQ_8plex_K::::::::::::::::%sample_0%cmpd_2454</t>
  </si>
  <si>
    <t>tr|A3ILB6|A3ILB6_9CHRO</t>
  </si>
  <si>
    <t>SLEEGQTVEYEVGQGR</t>
  </si>
  <si>
    <t>File: SARA_CdLD_ITRAQ_HILIC29.wiff, Sample: SARA_CdLD_ITRAQ_HILIC29 (sample number 1), Elution: 51.276 to 52.35 min, Period: 1, Cycle(s): 1889, 1898 (Experiment 3)</t>
  </si>
  <si>
    <t>SLEEGQTVEYEVGQGR%iTRAQ_8plex_Nterm:::::::::::::::::%sample_0%cmpd_326</t>
  </si>
  <si>
    <t>File: SARA_CdLD_ITRAQ_HILIC295.wiff, Sample: SARA_CdLD_ITRAQ_HILIC295 (sample number 1), Elution: 51.505 min, Period: 1, Cycle(s): 1906 (Experiment 2)</t>
  </si>
  <si>
    <t>SLEEGQTVEYEVGQGR%iTRAQ_8plex_Nterm:::::::::::::::::%sample_0%cmpd_9119</t>
  </si>
  <si>
    <t>File: SARA_CdLD_ITRAQ_HILIC295.wiff, Sample: SARA_CdLD_ITRAQ_HILIC295 (sample number 1), Elution: 51.386 min, Period: 1, Cycle(s): 1905 (Experiment 2)</t>
  </si>
  <si>
    <t>SLEEGQTVEYEVGQGR%iTRAQ_8plex_Nterm:::::::::::::::::%sample_0%cmpd_9117</t>
  </si>
  <si>
    <t>File: SARA_CdLD_ITRAQ_HILIC29.wiff, Sample: SARA_CdLD_ITRAQ_HILIC29 (sample number 1), Elution: 51.174 to 53.082 min, Period: 1, Cycle(s): 1889, 1898, 1905 (Experiment 2), 1902 (Experiment 3)</t>
  </si>
  <si>
    <t>SLEEGQTVEYEVGQGR%iTRAQ_8plex_Nterm:::::::::::::::::%sample_0%cmpd_339</t>
  </si>
  <si>
    <t>AQGQVK</t>
  </si>
  <si>
    <t>File: SARA_CdLD_ITRAQ_HILIC355_02.wiff, Sample: SARA_CdLD_ITRAQ_HILIC355_02 (sample number 1), Elution: 30.436 to 30.453 min, Period: 1, Cycle(s): 1715 (Experiment 2), 1714 (Experiment 3)</t>
  </si>
  <si>
    <t>AQGQVK%iTRAQ_8plex_Nterm::::::iTRAQ_8plex_K:%sample_0%cmpd_14754</t>
  </si>
  <si>
    <t>File: SARA_CdLD_ITRAQ_HILIC35.wiff, Sample: SARA_CdLD_ITRAQ_HILIC35 (sample number 1), Elution: 30.518 min, Period: 1, Cycle(s): 1719 (Experiment 2)</t>
  </si>
  <si>
    <t>AQGQVK%iTRAQ_8plex_Nterm::::::iTRAQ_8plex_K:%sample_0%cmpd_5819</t>
  </si>
  <si>
    <t>tr|A3IVD8|A3IVD8_9CHRO</t>
  </si>
  <si>
    <t>GSSGQPIPK</t>
  </si>
  <si>
    <t>File: SARA_CdLD_ITRAQ_HILIC355_02.wiff, Sample: SARA_CdLD_ITRAQ_HILIC355_02 (sample number 1), Elution: 35.816 min, Period: 1, Cycle(s): 1760 (Experiment 2)</t>
  </si>
  <si>
    <t>GSSGQPIPK%iTRAQ_8plex_Nterm:::::::::iTRAQ_8plex_K:%sample_0%cmpd_14833</t>
  </si>
  <si>
    <t>DSDSNALIVENQK</t>
  </si>
  <si>
    <t>File: SARA_CdLD_ITRAQ_HILIC315.wiff, Sample: SARA_CdLD_ITRAQ_HILIC315 (sample number 1), Elution: 46.638 min, Period: 1, Cycle(s): 1934 (Experiment 2)</t>
  </si>
  <si>
    <t>DSDSNALIVENQK%iTRAQ_8plex_Nterm:::::::::::::iTRAQ_8plex_K:%sample_0%cmpd_10951</t>
  </si>
  <si>
    <t>File: SARA_CdLD_ITRAQ_HILIC31.wiff, Sample: SARA_CdLD_ITRAQ_HILIC31 (sample number 1), Elution: 47.337 min, Period: 1, Cycle(s): 2020 (Experiment 3)</t>
  </si>
  <si>
    <t>DSDSNALIVENQK%iTRAQ_8plex_Nterm:::::::::::::iTRAQ_8plex_K:%sample_0%cmpd_2119</t>
  </si>
  <si>
    <t>EAIVNSDLYGKPVQDLFK</t>
  </si>
  <si>
    <t>iTRAQ_8plex_Nterm:::::::::::iTRAQ_8plex_K:::::::iTRAQ_8plex_K:</t>
  </si>
  <si>
    <t>File: SARA_CdLD_ITRAQ_HILIC29.wiff, Sample: SARA_CdLD_ITRAQ_HILIC29 (sample number 1), Elution: 72.947 to 73.425 min, Period: 1, Cycle(s): 2074, 2084 (Experiment 2)</t>
  </si>
  <si>
    <t>EAIVNSDLYGKPVQDLFK%iTRAQ_8plex_Nterm:::::::::::iTRAQ_8plex_K:::::::iTRAQ_8plex_K:%sample_0%cmpd_625</t>
  </si>
  <si>
    <t>File: SARA_CdLD_ITRAQ_HILIC29.wiff, Sample: SARA_CdLD_ITRAQ_HILIC29 (sample number 1), Elution: 73.066 min, Period: 1, Cycle(s): 2075 (Experiment 2)</t>
  </si>
  <si>
    <t>EAIVNSDLYGKPVQDLFK%iTRAQ_8plex_Nterm:::::::::::iTRAQ_8plex_K:::::::iTRAQ_8plex_K:%sample_0%cmpd_623</t>
  </si>
  <si>
    <t>File: SARA_CdLD_ITRAQ_HILIC295.wiff, Sample: SARA_CdLD_ITRAQ_HILIC295 (sample number 1), Elution: 73.476 min, Period: 1, Cycle(s): 2091 (Experiment 2)</t>
  </si>
  <si>
    <t>EAIVNSDLYGKPVQDLFK%iTRAQ_8plex_Nterm:::::::::::iTRAQ_8plex_K:::::::iTRAQ_8plex_K:%sample_0%cmpd_9420</t>
  </si>
  <si>
    <t>tr|A3ILH5|A3ILH5_9CHRO</t>
  </si>
  <si>
    <t>MLNKPVVSIEEITAR</t>
  </si>
  <si>
    <t>iTRAQ_8plex_Nterm::::iTRAQ_8plex_K::::::::::::</t>
  </si>
  <si>
    <t>File: SARA_CdLD_ITRAQ_HILIC29.wiff, Sample: SARA_CdLD_ITRAQ_HILIC29 (sample number 1), Elution: 71.618 min, Period: 1, Cycle(s): 2062 (Experiment 3)</t>
  </si>
  <si>
    <t>MLNKPVVSIEEITAR%iTRAQ_8plex_Nterm::::iTRAQ_8plex_K::::::::::::%sample_0%cmpd_599</t>
  </si>
  <si>
    <t>IEEELGDR</t>
  </si>
  <si>
    <t>File: SARA_CdLD_ITRAQ_HILIC305.wiff, Sample: SARA_CdLD_ITRAQ_HILIC305 (sample number 1), Elution: 50.674 to 51.866 min, Period: 1, Cycle(s): 1961, 1971 (Experiment 2)</t>
  </si>
  <si>
    <t>IEEELGDR%iTRAQ_8plex_Nterm:::::::::%sample_0%cmpd_9867</t>
  </si>
  <si>
    <t>File: SARA_CdLD_ITRAQ_HILIC295.wiff, Sample: SARA_CdLD_ITRAQ_HILIC295 (sample number 1), Elution: 72.197 min, Period: 1, Cycle(s): 2079 (Experiment 3)</t>
  </si>
  <si>
    <t>MLNKPVVSIEEITAR%iTRAQ_8plex_Nterm::::iTRAQ_8plex_K::::::::::::%sample_0%cmpd_9402</t>
  </si>
  <si>
    <t>File: SARA_CdLD_ITRAQ_HILIC305_02.wiff, Sample: SARA_CdLD_ITRAQ_HILIC305_02 (sample number 1), Elution: 49.57 min, Period: 1, Cycle(s): 1908 (Experiment 2)</t>
  </si>
  <si>
    <t>IEEELGDR%iTRAQ_8plex_Nterm:::::::::%sample_0%cmpd_10409</t>
  </si>
  <si>
    <t>File: SARA_CdLD_ITRAQ_HILIC31.wiff, Sample: SARA_CdLD_ITRAQ_HILIC31 (sample number 1), Elution: 51.882 min, Period: 1, Cycle(s): 2059 (Experiment 2)</t>
  </si>
  <si>
    <t>IEEELGDR%iTRAQ_8plex_Nterm:::::::::%sample_0%cmpd_2183</t>
  </si>
  <si>
    <t>File: SARA_CdLD_ITRAQ_HILIC30_02.wiff, Sample: SARA_CdLD_ITRAQ_HILIC30_02 (sample number 1), Elution: 51.369 min, Period: 1, Cycle(s): 2008 (Experiment 2)</t>
  </si>
  <si>
    <t>IEEELGDR%iTRAQ_8plex_Nterm:::::::::%sample_0%cmpd_1642</t>
  </si>
  <si>
    <t>File: SARA_CdLD_ITRAQ_HILIC30.wiff, Sample: SARA_CdLD_ITRAQ_HILIC30 (sample number 1), Elution: 52.969 min, Period: 1, Cycle(s): 2085 (Experiment 3)</t>
  </si>
  <si>
    <t>IEEELGDR%iTRAQ_8plex_Nterm:::::::::%sample_0%cmpd_1064</t>
  </si>
  <si>
    <t>File: SARA_CdLD_ITRAQ_HILIC31_02.wiff, Sample: SARA_CdLD_ITRAQ_HILIC31_02 (sample number 1), Elution: 51.21 min, Period: 1, Cycle(s): 1970 (Experiment 2)</t>
  </si>
  <si>
    <t>IEEELGDR%iTRAQ_8plex_Nterm:::::::::%sample_0%cmpd_2755</t>
  </si>
  <si>
    <t>iTRAQ_8plex_Nterm:Oxidation_M:::iTRAQ_8plex_K::::::::::::</t>
  </si>
  <si>
    <t>File: SARA_CdLD_ITRAQ_HILIC29.wiff, Sample: SARA_CdLD_ITRAQ_HILIC29 (sample number 1), Elution: 64.064 min, Period: 1, Cycle(s): 1997 (Experiment 2)</t>
  </si>
  <si>
    <t>MLNKPVVSIEEITAR%iTRAQ_8plex_Nterm:Oxidation_M:::iTRAQ_8plex_K::::::::::::%sample_0%cmpd_499</t>
  </si>
  <si>
    <t>File: SARA_CdLD_ITRAQ_HILIC29.wiff, Sample: SARA_CdLD_ITRAQ_HILIC29 (sample number 1), Elution: 71.635 min, Period: 1, Cycle(s): 2063 (Experiment 2)</t>
  </si>
  <si>
    <t>MLNKPVVSIEEITAR%iTRAQ_8plex_Nterm::::iTRAQ_8plex_K::::::::::::%sample_0%cmpd_601</t>
  </si>
  <si>
    <t>File: SARA_CdLD_ITRAQ_HILIC29.wiff, Sample: SARA_CdLD_ITRAQ_HILIC29 (sample number 1), Elution: 64.286 min, Period: 1, Cycle(s): 1998 (Experiment 3)</t>
  </si>
  <si>
    <t>MLNKPVVSIEEITAR%iTRAQ_8plex_Nterm:Oxidation_M:::iTRAQ_8plex_K::::::::::::%sample_0%cmpd_500</t>
  </si>
  <si>
    <t>tr|A3ISR4|A3ISR4_9CHRO</t>
  </si>
  <si>
    <t>ELQEAFQK</t>
  </si>
  <si>
    <t>File: SARA_CdLD_ITRAQ_HILIC295.wiff, Sample: SARA_CdLD_ITRAQ_HILIC295 (sample number 1), Elution: 53.653 min, Period: 1, Cycle(s): 1924 (Experiment 2)</t>
  </si>
  <si>
    <t>ELQEAFQK%iTRAQ_8plex_Nterm::::::::iTRAQ_8plex_K:%sample_0%cmpd_9150</t>
  </si>
  <si>
    <t>AQQVQAGAQQLQQELEEMNIEGYSDEAK</t>
  </si>
  <si>
    <t>iTRAQ_8plex_Nterm::::::::::::::::::::::::::::iTRAQ_8plex_K:</t>
  </si>
  <si>
    <t>File: SARA_CdLD_ITRAQ_HILIC31.wiff, Sample: SARA_CdLD_ITRAQ_HILIC31 (sample number 1), Elution: 83.726 min, Period: 1, Cycle(s): 2970 (Experiment 3)</t>
  </si>
  <si>
    <t>AQQVQAGAQQLQQELEEMNIEGYSDEAK%iTRAQ_8plex_Nterm::::::::::::::::::::::::::::iTRAQ_8plex_K:%sample_0%cmpd_2455</t>
  </si>
  <si>
    <t>File: SARA_CdLD_ITRAQ_HILIC29.wiff, Sample: SARA_CdLD_ITRAQ_HILIC29 (sample number 1), Elution: 53.782 min, Period: 1, Cycle(s): 1910 (Experiment 3)</t>
  </si>
  <si>
    <t>ELQEAFQK%iTRAQ_8plex_Nterm::::::::iTRAQ_8plex_K:%sample_0%cmpd_347</t>
  </si>
  <si>
    <t>File: SARA_CdLD_ITRAQ_HILIC30.wiff, Sample: SARA_CdLD_ITRAQ_HILIC30 (sample number 1), Elution: 56.272 min, Period: 1, Cycle(s): 2114 (Experiment 2)</t>
  </si>
  <si>
    <t>ELQEAFQK%iTRAQ_8plex_Nterm::::::::iTRAQ_8plex_K:%sample_0%cmpd_1112</t>
  </si>
  <si>
    <t>File: SARA_CdLD_ITRAQ_HILIC31.wiff, Sample: SARA_CdLD_ITRAQ_HILIC31 (sample number 1), Elution: 83.743 min, Period: 1, Cycle(s): 2971 (Experiment 2)</t>
  </si>
  <si>
    <t>AQQVQAGAQQLQQELEEMNIEGYSDEAK%iTRAQ_8plex_Nterm::::::::::::::::::::::::::::iTRAQ_8plex_K:%sample_0%cmpd_2457</t>
  </si>
  <si>
    <t>tr|A3IQB6|A3IQB6_9CHRO</t>
  </si>
  <si>
    <t>ASDLPPK</t>
  </si>
  <si>
    <t>File: SARA_CdLD_ITRAQ_HILIC33.wiff, Sample: SARA_CdLD_ITRAQ_HILIC33 (sample number 1), Elution: 41.6 min, Period: 1, Cycle(s): 1887 (Experiment 3)</t>
  </si>
  <si>
    <t>ASDLPPK%iTRAQ_8plex_Nterm:::::::iTRAQ_8plex_K:%sample_0%cmpd_4067</t>
  </si>
  <si>
    <t>TAQDLAK</t>
  </si>
  <si>
    <t>File: SARA_CdLD_ITRAQ_HILIC31.wiff, Sample: SARA_CdLD_ITRAQ_HILIC31 (sample number 1), Elution: 38.996 min, Period: 1, Cycle(s): 1950 (Experiment 3)</t>
  </si>
  <si>
    <t>TAQDLAK%iTRAQ_8plex_Nterm:::::::iTRAQ_8plex_K:%sample_0%cmpd_2004</t>
  </si>
  <si>
    <t>File: SARA_CdLD_ITRAQ_HILIC31_02.wiff, Sample: SARA_CdLD_ITRAQ_HILIC31_02 (sample number 1), Elution: 37.736 min, Period: 1, Cycle(s): 1855 (Experiment 3)</t>
  </si>
  <si>
    <t>TAQDLAK%iTRAQ_8plex_Nterm:::::::iTRAQ_8plex_K:%sample_0%cmpd_2568</t>
  </si>
  <si>
    <t>File: SARA_CdLD_ITRAQ_HILIC33_02.wiff, Sample: SARA_CdLD_ITRAQ_HILIC33_02 (sample number 1), Elution: 40.765 to 41.684 min, Period: 1, Cycle(s): 1853 (Experiment 2), 1844 (Experiment 3)</t>
  </si>
  <si>
    <t>ASDLPPK%iTRAQ_8plex_Nterm:::::::iTRAQ_8plex_K:%sample_0%cmpd_4545</t>
  </si>
  <si>
    <t>File: SARA_CdLD_ITRAQ_HILIC33.wiff, Sample: SARA_CdLD_ITRAQ_HILIC33 (sample number 1), Elution: 42.52 min, Period: 1, Cycle(s): 1905 (Experiment 2)</t>
  </si>
  <si>
    <t>ASDLPPK%iTRAQ_8plex_Nterm:::::::iTRAQ_8plex_K:%sample_0%cmpd_4081</t>
  </si>
  <si>
    <t>KLILVGLGK</t>
  </si>
  <si>
    <t>iTRAQ_8plex_Nterm:iTRAQ_8plex_K::::::::iTRAQ_8plex_K:</t>
  </si>
  <si>
    <t>File: SARA_CdLD_ITRAQ_HILIC295.wiff, Sample: SARA_CdLD_ITRAQ_HILIC295 (sample number 1), Elution: 64.987 min, Period: 1, Cycle(s): 2019 (Experiment 2)</t>
  </si>
  <si>
    <t>KLILVGLGK%iTRAQ_8plex_Nterm:iTRAQ_8plex_K::::::::iTRAQ_8plex_K:%sample_0%cmpd_9300</t>
  </si>
  <si>
    <t>tr|A3IRH2|A3IRH2_9CHRO</t>
  </si>
  <si>
    <t>ASYEFAEAQSPGLTEQIEK</t>
  </si>
  <si>
    <t>File: SARA_CdLD_ITRAQ_HILIC29.wiff, Sample: SARA_CdLD_ITRAQ_HILIC29 (sample number 1), Elution: 63.211 min, Period: 1, Cycle(s): 1989 (Experiment 3)</t>
  </si>
  <si>
    <t>ASYEFAEAQSPGLTEQIEK%iTRAQ_8plex_Nterm:::::::::::::::::::iTRAQ_8plex_K:%sample_0%cmpd_485</t>
  </si>
  <si>
    <t>GKSPIFLDQPESVR</t>
  </si>
  <si>
    <t>iTRAQ_8plex_Nterm::iTRAQ_8plex_K:::::::::::::</t>
  </si>
  <si>
    <t>File: SARA_CdLD_ITRAQ_HILIC34_02.wiff, Sample: SARA_CdLD_ITRAQ_HILIC34_02 (sample number 1), Elution: 52.809 min, Period: 1, Cycle(s): 2008 (Experiment 3)</t>
  </si>
  <si>
    <t>GKSPIFLDQPESVR%iTRAQ_8plex_Nterm::iTRAQ_8plex_K:::::::::::::%sample_0%cmpd_5642</t>
  </si>
  <si>
    <t>File: SARA_CdLD_ITRAQ_HILIC34.wiff, Sample: SARA_CdLD_ITRAQ_HILIC34 (sample number 1), Elution: 52.209 min, Period: 1, Cycle(s): 1955 (Experiment 2)</t>
  </si>
  <si>
    <t>GKSPIFLDQPESVR%iTRAQ_8plex_Nterm::iTRAQ_8plex_K:::::::::::::%sample_0%cmpd_5170</t>
  </si>
  <si>
    <t>tr|A3IMC4|A3IMC4_9CHRO</t>
  </si>
  <si>
    <t>SNIDDQIQQER</t>
  </si>
  <si>
    <t>File: SARA_CdLD_ITRAQ_HILIC32.wiff, Sample: SARA_CdLD_ITRAQ_HILIC32 (sample number 1), Elution: 41.429 to 43.523 min, Period: 1, Cycle(s): 1913, 1922, 1931 (Experiment 2)</t>
  </si>
  <si>
    <t>SNIDDQIQQER%iTRAQ_8plex_Nterm::::::::::::%sample_0%cmpd_3200</t>
  </si>
  <si>
    <t>File: SARA_CdLD_ITRAQ_HILIC32_02.wiff, Sample: SARA_CdLD_ITRAQ_HILIC32_02 (sample number 1), Elution: 40.239 to 42.35 min, Period: 1, Cycle(s): 1846, 1855, 1865 (Experiment 2)</t>
  </si>
  <si>
    <t>SNIDDQIQQER%iTRAQ_8plex_Nterm::::::::::::%sample_0%cmpd_3660</t>
  </si>
  <si>
    <t>File: SARA_CdLD_ITRAQ_HILIC325.wiff, Sample: SARA_CdLD_ITRAQ_HILIC325 (sample number 1), Elution: 40.937 to 42.009 min, Period: 1, Cycle(s): 1845, 1854 (Experiment 3)</t>
  </si>
  <si>
    <t>SNIDDQIQQER%iTRAQ_8plex_Nterm::::::::::::%sample_0%cmpd_11849</t>
  </si>
  <si>
    <t>File: SARA_CdLD_ITRAQ_HILIC325_02.wiff, Sample: SARA_CdLD_ITRAQ_HILIC325_02 (sample number 1), Elution: 40.799 to 41.872 min, Period: 1, Cycle(s): 1840, 1849 (Experiment 3)</t>
  </si>
  <si>
    <t>SNIDDQIQQER%iTRAQ_8plex_Nterm::::::::::::%sample_0%cmpd_12307</t>
  </si>
  <si>
    <t>SNIDDQIQQERENAK</t>
  </si>
  <si>
    <t>File: SARA_CdLD_ITRAQ_HILIC37_02.wiff, Sample: SARA_CdLD_ITRAQ_HILIC37_02 (sample number 1), Elution: 43.628 min, Period: 1, Cycle(s): 1831 (Experiment 3)</t>
  </si>
  <si>
    <t>SNIDDQIQQERENAK%iTRAQ_8plex_Nterm:::::::::::::::iTRAQ_8plex_K:%sample_0%cmpd_8093</t>
  </si>
  <si>
    <t>File: SARA_CdLD_ITRAQ_HILIC365_02.wiff, Sample: SARA_CdLD_ITRAQ_HILIC365_02 (sample number 1), Elution: 43.97 to 45.162 min, Period: 1, Cycle(s): 1840, 1850 (Experiment 3)</t>
  </si>
  <si>
    <t>SNIDDQIQQERENAK%iTRAQ_8plex_Nterm:::::::::::::::iTRAQ_8plex_K:%sample_0%cmpd_15783</t>
  </si>
  <si>
    <t>tr|A3IPC8|A3IPC8_9CHRO</t>
  </si>
  <si>
    <t>DAGEAESVIIK</t>
  </si>
  <si>
    <t>File: SARA_CdLD_ITRAQ_HILIC30.wiff, Sample: SARA_CdLD_ITRAQ_HILIC30 (sample number 1), Elution: 53.82 min, Period: 1, Cycle(s): 2093 (Experiment 2)</t>
  </si>
  <si>
    <t>DAGEAESVIIK%iTRAQ_8plex_Nterm:::::::::::iTRAQ_8plex_K:%sample_0%cmpd_1078</t>
  </si>
  <si>
    <t>File: SARA_CdLD_ITRAQ_HILIC295.wiff, Sample: SARA_CdLD_ITRAQ_HILIC295 (sample number 1), Elution: 50.654 min, Period: 1, Cycle(s): 1898 (Experiment 3)</t>
  </si>
  <si>
    <t>DAGEAESVIIK%iTRAQ_8plex_Nterm:::::::::::iTRAQ_8plex_K:%sample_0%cmpd_9105</t>
  </si>
  <si>
    <t>GLVNVDQSK</t>
  </si>
  <si>
    <t>File: SARA_CdLD_ITRAQ_HILIC295.wiff, Sample: SARA_CdLD_ITRAQ_HILIC295 (sample number 1), Elution: 43.016 min, Period: 1, Cycle(s): 1834 (Experiment 3)</t>
  </si>
  <si>
    <t>GLVNVDQSK%iTRAQ_8plex_Nterm:::::::::iTRAQ_8plex_K:%sample_0%cmpd_9003</t>
  </si>
  <si>
    <t>File: SARA_CdLD_ITRAQ_HILIC29.wiff, Sample: SARA_CdLD_ITRAQ_HILIC29 (sample number 1), Elution: 43.398 min, Period: 1, Cycle(s): 1823 (Experiment 3)</t>
  </si>
  <si>
    <t>GLVNVDQSK%iTRAQ_8plex_Nterm:::::::::iTRAQ_8plex_K:%sample_0%cmpd_202</t>
  </si>
  <si>
    <t>tr|A3IWF5|A3IWF5_9CHRO</t>
  </si>
  <si>
    <t>LGAEIEAVDK</t>
  </si>
  <si>
    <t>File: SARA_CdLD_ITRAQ_HILIC29.wiff, Sample: SARA_CdLD_ITRAQ_HILIC29 (sample number 1), Elution: 58.811 min, Period: 1, Cycle(s): 1953 (Experiment 2)</t>
  </si>
  <si>
    <t>LGAEIEAVDK%iTRAQ_8plex_Nterm::::::::::iTRAQ_8plex_K:%sample_0%cmpd_424</t>
  </si>
  <si>
    <t>RPQPELATV</t>
  </si>
  <si>
    <t>File: SARA_CdLD_ITRAQ_HILIC29.wiff, Sample: SARA_CdLD_ITRAQ_HILIC29 (sample number 1), Elution: 43.756 min, Period: 1, Cycle(s): 1826 (Experiment 3)</t>
  </si>
  <si>
    <t>RPQPELATV%iTRAQ_8plex_Nterm::::::::::%sample_0%cmpd_207</t>
  </si>
  <si>
    <t>File: SARA_CdLD_ITRAQ_HILIC29.wiff, Sample: SARA_CdLD_ITRAQ_HILIC29 (sample number 1), Elution: 58.691 min, Period: 1, Cycle(s): 1952 (Experiment 2)</t>
  </si>
  <si>
    <t>LGAEIEAVDK%iTRAQ_8plex_Nterm::::::::::iTRAQ_8plex_K:%sample_0%cmpd_421</t>
  </si>
  <si>
    <t>tr|A3IN59|A3IN59_9CHRO</t>
  </si>
  <si>
    <t>QEISFADEVAAQTGQK</t>
  </si>
  <si>
    <t>File: SARA_CdLD_ITRAQ_HILIC29.wiff, Sample: SARA_CdLD_ITRAQ_HILIC29 (sample number 1), Elution: 62.494 min, Period: 1, Cycle(s): 1983 (Experiment 3)</t>
  </si>
  <si>
    <t>QEISFADEVAAQTGQK%iTRAQ_8plex_Nterm::::::::::::::::iTRAQ_8plex_K:%sample_0%cmpd_478</t>
  </si>
  <si>
    <t>GITSAEK</t>
  </si>
  <si>
    <t>File: SARA_CdLD_ITRAQ_HILIC32.wiff, Sample: SARA_CdLD_ITRAQ_HILIC32 (sample number 1), Elution: 37.121 min, Period: 1, Cycle(s): 1876 (Experiment 3)</t>
  </si>
  <si>
    <t>GITSAEK%iTRAQ_8plex_Nterm:::::::iTRAQ_8plex_K:%sample_0%cmpd_3117</t>
  </si>
  <si>
    <t>File: SARA_CdLD_ITRAQ_HILIC315_02.wiff, Sample: SARA_CdLD_ITRAQ_HILIC315_02 (sample number 1), Elution: 35.93 min, Period: 1, Cycle(s): 1827 (Experiment 3)</t>
  </si>
  <si>
    <t>GITSAEK%iTRAQ_8plex_Nterm:::::::iTRAQ_8plex_K:%sample_0%cmpd_11281</t>
  </si>
  <si>
    <t>tr|A3IN68|A3IN68_9CHRO</t>
  </si>
  <si>
    <t>AIAGDASK</t>
  </si>
  <si>
    <t>File: SARA_CdLD_ITRAQ_HILIC31.wiff, Sample: SARA_CdLD_ITRAQ_HILIC31 (sample number 1), Elution: 38.059 min, Period: 1, Cycle(s): 1943 (Experiment 2)</t>
  </si>
  <si>
    <t>AIAGDASK%iTRAQ_8plex_Nterm::::::::iTRAQ_8plex_K:%sample_0%cmpd_1993</t>
  </si>
  <si>
    <t>File: SARA_CdLD_ITRAQ_HILIC305_02.wiff, Sample: SARA_CdLD_ITRAQ_HILIC305_02 (sample number 1), Elution: 35.389 min, Period: 1, Cycle(s): 1789 (Experiment 2)</t>
  </si>
  <si>
    <t>AIAGDASK%iTRAQ_8plex_Nterm::::::::iTRAQ_8plex_K:%sample_0%cmpd_10214</t>
  </si>
  <si>
    <t>File: SARA_CdLD_ITRAQ_HILIC305.wiff, Sample: SARA_CdLD_ITRAQ_HILIC305 (sample number 1), Elution: 36.731 min, Period: 1, Cycle(s): 1844 (Experiment 2)</t>
  </si>
  <si>
    <t>AIAGDASK%iTRAQ_8plex_Nterm::::::::iTRAQ_8plex_K:%sample_0%cmpd_9658</t>
  </si>
  <si>
    <t>File: SARA_CdLD_ITRAQ_HILIC30.wiff, Sample: SARA_CdLD_ITRAQ_HILIC30 (sample number 1), Elution: 38.475 min, Period: 1, Cycle(s): 1964 (Experiment 2)</t>
  </si>
  <si>
    <t>AIAGDASK%iTRAQ_8plex_Nterm::::::::iTRAQ_8plex_K:%sample_0%cmpd_869</t>
  </si>
  <si>
    <t>File: SARA_CdLD_ITRAQ_HILIC31_02.wiff, Sample: SARA_CdLD_ITRAQ_HILIC31_02 (sample number 1), Elution: 36.919 min, Period: 1, Cycle(s): 1849 (Experiment 2)</t>
  </si>
  <si>
    <t>AIAGDASK%iTRAQ_8plex_Nterm::::::::iTRAQ_8plex_K:%sample_0%cmpd_2560</t>
  </si>
  <si>
    <t>File: SARA_CdLD_ITRAQ_HILIC305_02.wiff, Sample: SARA_CdLD_ITRAQ_HILIC305_02 (sample number 1), Elution: 35.628 min, Period: 1, Cycle(s): 1791 (Experiment 2)</t>
  </si>
  <si>
    <t>AIAGDASK%iTRAQ_8plex_Nterm::::::::iTRAQ_8plex_K:%sample_0%cmpd_10217</t>
  </si>
  <si>
    <t>File: SARA_CdLD_ITRAQ_HILIC30_02.wiff, Sample: SARA_CdLD_ITRAQ_HILIC30_02 (sample number 1), Elution: 36.984 min, Period: 1, Cycle(s): 1886 (Experiment 3)</t>
  </si>
  <si>
    <t>AIAGDASK%iTRAQ_8plex_Nterm::::::::iTRAQ_8plex_K:%sample_0%cmpd_1443</t>
  </si>
  <si>
    <t>File: SARA_CdLD_ITRAQ_HILIC305.wiff, Sample: SARA_CdLD_ITRAQ_HILIC305 (sample number 1), Elution: 36.254 to 37.327 min, Period: 1, Cycle(s): 1840, 1849 (Experiment 2)</t>
  </si>
  <si>
    <t>AIAGDASK%iTRAQ_8plex_Nterm::::::::iTRAQ_8plex_K:%sample_0%cmpd_9668</t>
  </si>
  <si>
    <t>File: SARA_CdLD_ITRAQ_HILIC30.wiff, Sample: SARA_CdLD_ITRAQ_HILIC30 (sample number 1), Elution: 38.356 min, Period: 1, Cycle(s): 1963 (Experiment 2)</t>
  </si>
  <si>
    <t>AIAGDASK%iTRAQ_8plex_Nterm::::::::iTRAQ_8plex_K:%sample_0%cmpd_867</t>
  </si>
  <si>
    <t>File: SARA_CdLD_ITRAQ_HILIC30_02.wiff, Sample: SARA_CdLD_ITRAQ_HILIC30_02 (sample number 1), Elution: 36.882 min, Period: 1, Cycle(s): 1886 (Experiment 2)</t>
  </si>
  <si>
    <t>AIAGDASK%iTRAQ_8plex_Nterm::::::::iTRAQ_8plex_K:%sample_0%cmpd_1444</t>
  </si>
  <si>
    <t>YNAAVEGTDHDSKPIEEVIK</t>
  </si>
  <si>
    <t>iTRAQ_8plex_Nterm:::::::::::::iTRAQ_8plex_K:::::::iTRAQ_8plex_K:</t>
  </si>
  <si>
    <t>File: SARA_CdLD_ITRAQ_HILIC36_02.wiff, Sample: SARA_CdLD_ITRAQ_HILIC36_02 (sample number 1), Elution: 54.764 to 54.883 min, Period: 1, Cycle(s): 1943-1944 (Experiment 2)</t>
  </si>
  <si>
    <t>YNAAVEGTDHDSKPIEEVIK%iTRAQ_8plex_Nterm:::::::::::::iTRAQ_8plex_K:::::::iTRAQ_8plex_K:%sample_0%cmpd_7442</t>
  </si>
  <si>
    <t>File: SARA_CdLD_ITRAQ_HILIC36_02.wiff, Sample: SARA_CdLD_ITRAQ_HILIC36_02 (sample number 1), Elution: 54.747 to 55.121 min, Period: 1, Cycle(s): 1946 (Experiment 2), 1942, 1945 (Experiment 3)</t>
  </si>
  <si>
    <t>YNAAVEGTDHDSKPIEEVIK%iTRAQ_8plex_Nterm:::::::::::::iTRAQ_8plex_K:::::::iTRAQ_8plex_K:%sample_0%cmpd_7445</t>
  </si>
  <si>
    <t>tr|A3IZS7|A3IZS7_9CHRO</t>
  </si>
  <si>
    <t>NVEDIATESR</t>
  </si>
  <si>
    <t>File: SARA_CdLD_ITRAQ_HILIC30.wiff, Sample: SARA_CdLD_ITRAQ_HILIC30 (sample number 1), Elution: 46.347 min, Period: 1, Cycle(s): 2029 (Experiment 3)</t>
  </si>
  <si>
    <t>NVEDIATESR%iTRAQ_8plex_Nterm:::::::::::%sample_0%cmpd_975</t>
  </si>
  <si>
    <t>File: SARA_CdLD_ITRAQ_HILIC305_02.wiff, Sample: SARA_CdLD_ITRAQ_HILIC305_02 (sample number 1), Elution: 43.118 min, Period: 1, Cycle(s): 1853 (Experiment 3)</t>
  </si>
  <si>
    <t>NVEDIATESR%iTRAQ_8plex_Nterm:::::::::::%sample_0%cmpd_10318</t>
  </si>
  <si>
    <t>File: SARA_CdLD_ITRAQ_HILIC305.wiff, Sample: SARA_CdLD_ITRAQ_HILIC305 (sample number 1), Elution: 44.579 min, Period: 1, Cycle(s): 1909 (Experiment 3)</t>
  </si>
  <si>
    <t>NVEDIATESR%iTRAQ_8plex_Nterm:::::::::::%sample_0%cmpd_9763</t>
  </si>
  <si>
    <t>File: SARA_CdLD_ITRAQ_HILIC30_02.wiff, Sample: SARA_CdLD_ITRAQ_HILIC30_02 (sample number 1), Elution: 44.866 min, Period: 1, Cycle(s): 1953 (Experiment 2)</t>
  </si>
  <si>
    <t>NVEDIATESR%iTRAQ_8plex_Nterm:::::::::::%sample_0%cmpd_1556</t>
  </si>
  <si>
    <t>SLTEEIAQK</t>
  </si>
  <si>
    <t>File: SARA_CdLD_ITRAQ_HILIC295.wiff, Sample: SARA_CdLD_ITRAQ_HILIC295 (sample number 1), Elution: 50.671 min, Period: 1, Cycle(s): 1899 (Experiment 2)</t>
  </si>
  <si>
    <t>SLTEEIAQK%iTRAQ_8plex_Nterm:::::::::iTRAQ_8plex_K:%sample_0%cmpd_9107</t>
  </si>
  <si>
    <t>tr|A3IM52|A3IM52_9CHRO</t>
  </si>
  <si>
    <t>EIFEDWQLDDPDGQPLETFHR</t>
  </si>
  <si>
    <t>iTRAQ_8plex_Nterm::::::::::::::::::::::</t>
  </si>
  <si>
    <t>File: SARA_CdLD_ITRAQ_HILIC29.wiff, Sample: SARA_CdLD_ITRAQ_HILIC29 (sample number 1), Elution: 79.326 min, Period: 1, Cycle(s): 2181 (Experiment 2)</t>
  </si>
  <si>
    <t>EIFEDWQLDDPDGQPLETFHR%iTRAQ_8plex_Nterm::::::::::::::::::::::%sample_0%cmpd_700</t>
  </si>
  <si>
    <t>SQMAEGFAK</t>
  </si>
  <si>
    <t>File: SARA_CdLD_ITRAQ_HILIC29.wiff, Sample: SARA_CdLD_ITRAQ_HILIC29 (sample number 1), Elution: 48.053 min, Period: 1, Cycle(s): 1862 (Experiment 3)</t>
  </si>
  <si>
    <t>SQMAEGFAK%iTRAQ_8plex_Nterm:::::::::iTRAQ_8plex_K:%sample_0%cmpd_271</t>
  </si>
  <si>
    <t>tr|A3IGV1|A3IGV1_9CHRO</t>
  </si>
  <si>
    <t>GFAFVEMTSDDQEEK</t>
  </si>
  <si>
    <t>File: SARA_CdLD_ITRAQ_HILIC295.wiff, Sample: SARA_CdLD_ITRAQ_HILIC295 (sample number 1), Elution: 67.97 min, Period: 1, Cycle(s): 2044 (Experiment 2)</t>
  </si>
  <si>
    <t>GFAFVEMTSDDQEEK%iTRAQ_8plex_Nterm:::::::::::::::iTRAQ_8plex_K:%sample_0%cmpd_9345</t>
  </si>
  <si>
    <t>VHIPTDR</t>
  </si>
  <si>
    <t>File: SARA_CdLD_ITRAQ_HILIC37_02.wiff, Sample: SARA_CdLD_ITRAQ_HILIC37_02 (sample number 1), Elution: 37.714 to 38.209 min, Period: 1, Cycle(s): 1786 (Experiment 2), 1781 (Experiment 3)</t>
  </si>
  <si>
    <t>VHIPTDR%iTRAQ_8plex_Nterm::::::::%sample_0%cmpd_8014</t>
  </si>
  <si>
    <t>iTRAQ_8plex_Nterm:::::::Oxidation_M::::::::iTRAQ_8plex_K:</t>
  </si>
  <si>
    <t>File: SARA_CdLD_ITRAQ_HILIC295.wiff, Sample: SARA_CdLD_ITRAQ_HILIC295 (sample number 1), Elution: 60.197 min, Period: 1, Cycle(s): 1978 (Experiment 3)</t>
  </si>
  <si>
    <t>GFAFVEMTSDDQEEK%iTRAQ_8plex_Nterm:::::::Oxidation_M::::::::iTRAQ_8plex_K:%sample_0%cmpd_9237</t>
  </si>
  <si>
    <t>File: SARA_CdLD_ITRAQ_HILIC38.wiff, Sample: SARA_CdLD_ITRAQ_HILIC38 (sample number 1), Elution: 37.088 min, Period: 1, Cycle(s): 1916 (Experiment 3)</t>
  </si>
  <si>
    <t>VHIPTDR%iTRAQ_8plex_Nterm::::::::%sample_0%cmpd_8407</t>
  </si>
  <si>
    <t>File: SARA_CdLD_ITRAQ_HILIC29.wiff, Sample: SARA_CdLD_ITRAQ_HILIC29 (sample number 1), Elution: 60.108 min, Period: 1, Cycle(s): 1963 (Experiment 3)</t>
  </si>
  <si>
    <t>GFAFVEMTSDDQEEK%iTRAQ_8plex_Nterm:::::::Oxidation_M::::::::iTRAQ_8plex_K:%sample_0%cmpd_442</t>
  </si>
  <si>
    <t>File: SARA_CdLD_ITRAQ_HILIC375.wiff, Sample: SARA_CdLD_ITRAQ_HILIC375 (sample number 1), Elution: 36.649 to 37.109 min, Period: 1, Cycle(s): 1836 (Experiment 2), 1842 (Experiment 3)</t>
  </si>
  <si>
    <t>VHIPTDR%iTRAQ_8plex_Nterm::::::::%sample_0%cmpd_16096</t>
  </si>
  <si>
    <t>File: SARA_CdLD_ITRAQ_HILIC30.wiff, Sample: SARA_CdLD_ITRAQ_HILIC30 (sample number 1), Elution: 70.133 min, Period: 1, Cycle(s): 2283 (Experiment 3)</t>
  </si>
  <si>
    <t>GFAFVEMTSDDQEEK%iTRAQ_8plex_Nterm:::::::::::::::iTRAQ_8plex_K:%sample_0%cmpd_1284</t>
  </si>
  <si>
    <t>tr|A3IW59|A3IW59_9CHRO</t>
  </si>
  <si>
    <t>QLLAEHEGAIGR</t>
  </si>
  <si>
    <t>File: SARA_CdLD_ITRAQ_HILIC315.wiff, Sample: SARA_CdLD_ITRAQ_HILIC315 (sample number 1), Elution: 46.979 min, Period: 1, Cycle(s): 1936 (Experiment 3)</t>
  </si>
  <si>
    <t>QLLAEHEGAIGR%iTRAQ_8plex_Nterm:::::::::::::%sample_0%cmpd_10954</t>
  </si>
  <si>
    <t>File: SARA_CdLD_ITRAQ_HILIC315_02.wiff, Sample: SARA_CdLD_ITRAQ_HILIC315_02 (sample number 1), Elution: 46.382 min, Period: 1, Cycle(s): 1925 (Experiment 2)</t>
  </si>
  <si>
    <t>QLLAEHEGAIGR%iTRAQ_8plex_Nterm:::::::::::::%sample_0%cmpd_11426</t>
  </si>
  <si>
    <t>LEVDPNPDAR</t>
  </si>
  <si>
    <t>File: SARA_CdLD_ITRAQ_HILIC30_02.wiff, Sample: SARA_CdLD_ITRAQ_HILIC30_02 (sample number 1), Elution: 46.398 min, Period: 1, Cycle(s): 1965 (Experiment 3)</t>
  </si>
  <si>
    <t>LEVDPNPDAR%iTRAQ_8plex_Nterm:::::::::::%sample_0%cmpd_1573</t>
  </si>
  <si>
    <t>File: SARA_CdLD_ITRAQ_HILIC30.wiff, Sample: SARA_CdLD_ITRAQ_HILIC30 (sample number 1), Elution: 47.896 min, Period: 1, Cycle(s): 2042 (Experiment 3)</t>
  </si>
  <si>
    <t>LEVDPNPDAR%iTRAQ_8plex_Nterm:::::::::::%sample_0%cmpd_994</t>
  </si>
  <si>
    <t>File: SARA_CdLD_ITRAQ_HILIC295.wiff, Sample: SARA_CdLD_ITRAQ_HILIC295 (sample number 1), Elution: 44.585 min, Period: 1, Cycle(s): 1848 (Experiment 2)</t>
  </si>
  <si>
    <t>LEVDPNPDAR%iTRAQ_8plex_Nterm:::::::::::%sample_0%cmpd_9023</t>
  </si>
  <si>
    <t>File: SARA_CdLD_ITRAQ_HILIC31.wiff, Sample: SARA_CdLD_ITRAQ_HILIC31 (sample number 1), Elution: 47.218 min, Period: 1, Cycle(s): 2019 (Experiment 3)</t>
  </si>
  <si>
    <t>QLLAEHEGAIGR%iTRAQ_8plex_Nterm:::::::::::::%sample_0%cmpd_2117</t>
  </si>
  <si>
    <t>File: SARA_CdLD_ITRAQ_HILIC31.wiff, Sample: SARA_CdLD_ITRAQ_HILIC31 (sample number 1), Elution: 47.473 min, Period: 1, Cycle(s): 2022 (Experiment 2)</t>
  </si>
  <si>
    <t>QLLAEHEGAIGR%iTRAQ_8plex_Nterm:::::::::::::%sample_0%cmpd_2123</t>
  </si>
  <si>
    <t>File: SARA_CdLD_ITRAQ_HILIC31_02.wiff, Sample: SARA_CdLD_ITRAQ_HILIC31_02 (sample number 1), Elution: 46.878 min, Period: 1, Cycle(s): 1933 (Experiment 2)</t>
  </si>
  <si>
    <t>QLLAEHEGAIGR%iTRAQ_8plex_Nterm:::::::::::::%sample_0%cmpd_2695</t>
  </si>
  <si>
    <t>File: SARA_CdLD_ITRAQ_HILIC315_02.wiff, Sample: SARA_CdLD_ITRAQ_HILIC315_02 (sample number 1), Elution: 46.263 min, Period: 1, Cycle(s): 1924 (Experiment 2)</t>
  </si>
  <si>
    <t>QLLAEHEGAIGR%iTRAQ_8plex_Nterm:::::::::::::%sample_0%cmpd_11425</t>
  </si>
  <si>
    <t>tr|A3IRB6|A3IRB6_9CHRO</t>
  </si>
  <si>
    <t>IDLENELAEEQER</t>
  </si>
  <si>
    <t>File: SARA_CdLD_ITRAQ_HILIC31.wiff, Sample: SARA_CdLD_ITRAQ_HILIC31 (sample number 1), Elution: 63.307 min, Period: 1, Cycle(s): 2223 (Experiment 2)</t>
  </si>
  <si>
    <t>IDLENELAEEQER%iTRAQ_8plex_Nterm::::::::::::::%sample_0%cmpd_2330</t>
  </si>
  <si>
    <t>File: SARA_CdLD_ITRAQ_HILIC31_02.wiff, Sample: SARA_CdLD_ITRAQ_HILIC31_02 (sample number 1), Elution: 62.926 min, Period: 1, Cycle(s): 2157 (Experiment 3)</t>
  </si>
  <si>
    <t>IDLENELAEEQER%iTRAQ_8plex_Nterm::::::::::::::%sample_0%cmpd_2900</t>
  </si>
  <si>
    <t>QLDAEQAQK</t>
  </si>
  <si>
    <t>File: SARA_CdLD_ITRAQ_HILIC33.wiff, Sample: SARA_CdLD_ITRAQ_HILIC33 (sample number 1), Elution: 38.094 min, Period: 1, Cycle(s): 1858 (Experiment 2)</t>
  </si>
  <si>
    <t>QLDAEQAQK%iTRAQ_8plex_Nterm:::::::::iTRAQ_8plex_K:%sample_0%cmpd_4016</t>
  </si>
  <si>
    <t>File: SARA_CdLD_ITRAQ_HILIC33_02.wiff, Sample: SARA_CdLD_ITRAQ_HILIC33_02 (sample number 1), Elution: 37.208 min, Period: 1, Cycle(s): 1815 (Experiment 2)</t>
  </si>
  <si>
    <t>QLDAEQAQK%iTRAQ_8plex_Nterm:::::::::iTRAQ_8plex_K:%sample_0%cmpd_4484</t>
  </si>
  <si>
    <t>tr|A3IUZ3|A3IUZ3_9CHRO</t>
  </si>
  <si>
    <t>DLSSEAPGTLTK</t>
  </si>
  <si>
    <t>File: SARA_CdLD_ITRAQ_HILIC29.wiff, Sample: SARA_CdLD_ITRAQ_HILIC29 (sample number 1), Elution: 47.457 min, Period: 1, Cycle(s): 1857 (Experiment 3)</t>
  </si>
  <si>
    <t>DLSSEAPGTLTK%iTRAQ_8plex_Nterm::::::::::::iTRAQ_8plex_K:%sample_0%cmpd_261</t>
  </si>
  <si>
    <t>VQEQTTPK</t>
  </si>
  <si>
    <t>File: SARA_CdLD_ITRAQ_HILIC335.wiff, Sample: SARA_CdLD_ITRAQ_HILIC335 (sample number 1), Elution: 33.719 min, Period: 1, Cycle(s): 1772 (Experiment 3)</t>
  </si>
  <si>
    <t>VQEQTTPK%iTRAQ_8plex_Nterm::::::::iTRAQ_8plex_K:%sample_0%cmpd_12636</t>
  </si>
  <si>
    <t>File: SARA_CdLD_ITRAQ_HILIC34.wiff, Sample: SARA_CdLD_ITRAQ_HILIC34 (sample number 1), Elution: 33.14 min, Period: 1, Cycle(s): 1747 (Experiment 3)</t>
  </si>
  <si>
    <t>VQEQTTPK%iTRAQ_8plex_Nterm::::::::iTRAQ_8plex_K:%sample_0%cmpd_4902</t>
  </si>
  <si>
    <t>File: SARA_CdLD_ITRAQ_HILIC335.wiff, Sample: SARA_CdLD_ITRAQ_HILIC335 (sample number 1), Elution: 33.6 min, Period: 1, Cycle(s): 1771 (Experiment 3)</t>
  </si>
  <si>
    <t>VQEQTTPK%iTRAQ_8plex_Nterm::::::::iTRAQ_8plex_K:%sample_0%cmpd_12634</t>
  </si>
  <si>
    <t>tr|A3IP34|A3IP34_9CHRO</t>
  </si>
  <si>
    <t>RGFYIPSGLALTEDQMK</t>
  </si>
  <si>
    <t>File: SARA_CdLD_ITRAQ_HILIC29.wiff, Sample: SARA_CdLD_ITRAQ_HILIC29 (sample number 1), Elution: 70.289 to 70.425 min, Period: 1, Cycle(s): 2052 (Experiment 2), 2050 (Experiment 3)</t>
  </si>
  <si>
    <t>RGFYIPSGLALTEDQMK%iTRAQ_8plex_Nterm:::::::::::::::::iTRAQ_8plex_K:%sample_0%cmpd_585</t>
  </si>
  <si>
    <t>QVVIAVK</t>
  </si>
  <si>
    <t>File: SARA_CdLD_ITRAQ_HILIC315.wiff, Sample: SARA_CdLD_ITRAQ_HILIC315 (sample number 1), Elution: 37.514 min, Period: 1, Cycle(s): 1836 (Experiment 3)</t>
  </si>
  <si>
    <t>QVVIAVK%iTRAQ_8plex_Nterm:::::::iTRAQ_8plex_K:%sample_0%cmpd_10829</t>
  </si>
  <si>
    <t>tr|A3IYD7|A3IYD7_9CHRO</t>
  </si>
  <si>
    <t>NQDELTSLAK</t>
  </si>
  <si>
    <t>File: SARA_CdLD_ITRAQ_HILIC30.wiff, Sample: SARA_CdLD_ITRAQ_HILIC30 (sample number 1), Elution: 51.607 to 52.629 min, Period: 1, Cycle(s): 2074, 2083 (Experiment 2)</t>
  </si>
  <si>
    <t>NQDELTSLAK%iTRAQ_8plex_Nterm::::::::::iTRAQ_8plex_K:%sample_0%cmpd_1061</t>
  </si>
  <si>
    <t>File: SARA_CdLD_ITRAQ_HILIC305.wiff, Sample: SARA_CdLD_ITRAQ_HILIC305 (sample number 1), Elution: 49.823 min, Period: 1, Cycle(s): 1953 (Experiment 3)</t>
  </si>
  <si>
    <t>NQDELTSLAK%iTRAQ_8plex_Nterm::::::::::iTRAQ_8plex_K:%sample_0%cmpd_9836</t>
  </si>
  <si>
    <t>EKGFEFSSENVDEALEELK</t>
  </si>
  <si>
    <t>iTRAQ_8plex_Nterm::iTRAQ_8plex_K:::::::::::::::::iTRAQ_8plex_K:</t>
  </si>
  <si>
    <t>File: SARA_CdLD_ITRAQ_HILIC355_02.wiff, Sample: SARA_CdLD_ITRAQ_HILIC355_02 (sample number 1), Elution: 76.484 to 76.569 min, Period: 1, Cycle(s): 2879, 2881 (Experiment 2)</t>
  </si>
  <si>
    <t>EKGFEFSSENVDEALEELK%iTRAQ_8plex_Nterm::iTRAQ_8plex_K:::::::::::::::::iTRAQ_8plex_K:%sample_0%cmpd_15190</t>
  </si>
  <si>
    <t>tr|A3INV0|A3INV0_9CHRO</t>
  </si>
  <si>
    <t>GDHTVYVGEVISAGIHR</t>
  </si>
  <si>
    <t>File: SARA_CdLD_ITRAQ_HILIC35_02.wiff, Sample: SARA_CdLD_ITRAQ_HILIC35_02 (sample number 1), Elution: 55.546 min, Period: 1, Cycle(s): 1962 (Experiment 3)</t>
  </si>
  <si>
    <t>GDHTVYVGEVISAGIHR%iTRAQ_8plex_Nterm::::::::::::::::::%sample_0%cmpd_6559</t>
  </si>
  <si>
    <t>File: SARA_CdLD_ITRAQ_HILIC355_02.wiff, Sample: SARA_CdLD_ITRAQ_HILIC355_02 (sample number 1), Elution: 55.429 min, Period: 1, Cycle(s): 1925 (Experiment 3)</t>
  </si>
  <si>
    <t>GDHTVYVGEVISAGIHR%iTRAQ_8plex_Nterm::::::::::::::::::%sample_0%cmpd_15108</t>
  </si>
  <si>
    <t>VGNKFEDVEFYEGEK</t>
  </si>
  <si>
    <t>iTRAQ_8plex_Nterm::::iTRAQ_8plex_K:::::::::::iTRAQ_8plex_K:</t>
  </si>
  <si>
    <t>File: SARA_CdLD_ITRAQ_HILIC34_02.wiff, Sample: SARA_CdLD_ITRAQ_HILIC34_02 (sample number 1), Elution: 61.495 min, Period: 1, Cycle(s): 2176 (Experiment 2)</t>
  </si>
  <si>
    <t>VGNKFEDVEFYEGEK%iTRAQ_8plex_Nterm::::iTRAQ_8plex_K:::::::::::iTRAQ_8plex_K:%sample_0%cmpd_5747</t>
  </si>
  <si>
    <t>File: SARA_CdLD_ITRAQ_HILIC335.wiff, Sample: SARA_CdLD_ITRAQ_HILIC335 (sample number 1), Elution: 62.032 min, Period: 1, Cycle(s): 2103 (Experiment 3)</t>
  </si>
  <si>
    <t>VGNKFEDVEFYEGEK%iTRAQ_8plex_Nterm::::iTRAQ_8plex_K:::::::::::iTRAQ_8plex_K:%sample_0%cmpd_13010</t>
  </si>
  <si>
    <t>tr|A3IQ52|A3IQ52_9CHRO</t>
  </si>
  <si>
    <t>DGEIPVSPR</t>
  </si>
  <si>
    <t>File: SARA_CdLD_ITRAQ_HILIC29.wiff, Sample: SARA_CdLD_ITRAQ_HILIC29 (sample number 1), Elution: 39.939 min, Period: 1, Cycle(s): 1794 (Experiment 3)</t>
  </si>
  <si>
    <t>DGEIPVSPR%iTRAQ_8plex_Nterm::::::::::%sample_0%cmpd_147</t>
  </si>
  <si>
    <t>File: SARA_CdLD_ITRAQ_HILIC295.wiff, Sample: SARA_CdLD_ITRAQ_HILIC295 (sample number 1), Elution: 40.272 min, Period: 1, Cycle(s): 1811 (Experiment 3)</t>
  </si>
  <si>
    <t>DGEIPVSPR%iTRAQ_8plex_Nterm::::::::::%sample_0%cmpd_8961</t>
  </si>
  <si>
    <t>NTTNDPQSGQK</t>
  </si>
  <si>
    <t>File: SARA_CdLD_ITRAQ_HILIC35.wiff, Sample: SARA_CdLD_ITRAQ_HILIC35 (sample number 1), Elution: 29.31 to 29.786 min, Period: 1, Cycle(s): 1708, 1712 (Experiment 3)</t>
  </si>
  <si>
    <t>NTTNDPQSGQK%iTRAQ_8plex_Nterm:::::::::::iTRAQ_8plex_K:%sample_0%cmpd_5807</t>
  </si>
  <si>
    <t>tr|A3IJG0|A3IJG0_9CHRO</t>
  </si>
  <si>
    <t>SATENLK</t>
  </si>
  <si>
    <t>File: SARA_CdLD_ITRAQ_HILIC325.wiff, Sample: SARA_CdLD_ITRAQ_HILIC325 (sample number 1), Elution: 36.545 min, Period: 1, Cycle(s): 1809 (Experiment 2)</t>
  </si>
  <si>
    <t>SATENLK%iTRAQ_8plex_Nterm:::::::iTRAQ_8plex_K:%sample_0%cmpd_11779</t>
  </si>
  <si>
    <t>File: SARA_CdLD_ITRAQ_HILIC32_02.wiff, Sample: SARA_CdLD_ITRAQ_HILIC32_02 (sample number 1), Elution: 35.71 min, Period: 1, Cycle(s): 1808 (Experiment 2)</t>
  </si>
  <si>
    <t>SATENLK%iTRAQ_8plex_Nterm:::::::iTRAQ_8plex_K:%sample_0%cmpd_3575</t>
  </si>
  <si>
    <t>FVDTIHIQEQPK</t>
  </si>
  <si>
    <t>File: SARA_CdLD_ITRAQ_HILIC295.wiff, Sample: SARA_CdLD_ITRAQ_HILIC295 (sample number 1), Elution: 56.976 min, Period: 1, Cycle(s): 1951 (Experiment 3)</t>
  </si>
  <si>
    <t>FVDTIHIQEQPK%iTRAQ_8plex_Nterm::::::::::::iTRAQ_8plex_K:%sample_0%cmpd_9195</t>
  </si>
  <si>
    <t>File: SARA_CdLD_ITRAQ_HILIC32.wiff, Sample: SARA_CdLD_ITRAQ_HILIC32 (sample number 1), Elution: 37.019 min, Period: 1, Cycle(s): 1876 (Experiment 2)</t>
  </si>
  <si>
    <t>SATENLK%iTRAQ_8plex_Nterm:::::::iTRAQ_8plex_K:%sample_0%cmpd_3118</t>
  </si>
  <si>
    <t>File: SARA_CdLD_ITRAQ_HILIC29.wiff, Sample: SARA_CdLD_ITRAQ_HILIC29 (sample number 1), Elution: 56.663 min, Period: 1, Cycle(s): 1935 (Experiment 2)</t>
  </si>
  <si>
    <t>FVDTIHIQEQPK%iTRAQ_8plex_Nterm::::::::::::iTRAQ_8plex_K:%sample_0%cmpd_393</t>
  </si>
  <si>
    <t>File: SARA_CdLD_ITRAQ_HILIC325_02.wiff, Sample: SARA_CdLD_ITRAQ_HILIC325_02 (sample number 1), Elution: 36.34 min, Period: 1, Cycle(s): 1803 (Experiment 2)</t>
  </si>
  <si>
    <t>SATENLK%iTRAQ_8plex_Nterm:::::::iTRAQ_8plex_K:%sample_0%cmpd_12237</t>
  </si>
  <si>
    <t>File: SARA_CdLD_ITRAQ_HILIC325.wiff, Sample: SARA_CdLD_ITRAQ_HILIC325 (sample number 1), Elution: 36.647 min, Period: 1, Cycle(s): 1809 (Experiment 3)</t>
  </si>
  <si>
    <t>SATENLK%iTRAQ_8plex_Nterm:::::::iTRAQ_8plex_K:%sample_0%cmpd_11778</t>
  </si>
  <si>
    <t>tr|A3IW60|A3IW60_9CHRO</t>
  </si>
  <si>
    <t>QAFGQTLASQK</t>
  </si>
  <si>
    <t>File: SARA_CdLD_ITRAQ_HILIC30.wiff, Sample: SARA_CdLD_ITRAQ_HILIC30 (sample number 1), Elution: 51.233 min, Period: 1, Cycle(s): 2070 (Experiment 3)</t>
  </si>
  <si>
    <t>QAFGQTLASQK%iTRAQ_8plex_Nterm:::::::::::iTRAQ_8plex_K:%sample_0%cmpd_1040</t>
  </si>
  <si>
    <t>GEESLAR</t>
  </si>
  <si>
    <t>File: SARA_CdLD_ITRAQ_HILIC305_02.wiff, Sample: SARA_CdLD_ITRAQ_HILIC305_02 (sample number 1), Elution: 31.933 min, Period: 1, Cycle(s): 1760 (Experiment 2)</t>
  </si>
  <si>
    <t>GEESLAR%iTRAQ_8plex_Nterm::::::::%sample_0%cmpd_10166</t>
  </si>
  <si>
    <t>File: SARA_CdLD_ITRAQ_HILIC30_02.wiff, Sample: SARA_CdLD_ITRAQ_HILIC30_02 (sample number 1), Elution: 33.886 min, Period: 1, Cycle(s): 1860 (Experiment 3)</t>
  </si>
  <si>
    <t>GEESLAR%iTRAQ_8plex_Nterm::::::::%sample_0%cmpd_1403</t>
  </si>
  <si>
    <t>File: SARA_CdLD_ITRAQ_HILIC295.wiff, Sample: SARA_CdLD_ITRAQ_HILIC295 (sample number 1), Elution: 48.523 to 49.58 min, Period: 1, Cycle(s): 1881 (Experiment 2), 1889 (Experiment 3)</t>
  </si>
  <si>
    <t>QAFGQTLASQK%iTRAQ_8plex_Nterm:::::::::::iTRAQ_8plex_K:%sample_0%cmpd_9090</t>
  </si>
  <si>
    <t>File: SARA_CdLD_ITRAQ_HILIC30.wiff, Sample: SARA_CdLD_ITRAQ_HILIC30 (sample number 1), Elution: 35.377 min, Period: 1, Cycle(s): 1938 (Experiment 2)</t>
  </si>
  <si>
    <t>GEESLAR%iTRAQ_8plex_Nterm::::::::%sample_0%cmpd_829</t>
  </si>
  <si>
    <t>tr|A3IXM5|A3IXM5_9CHRO</t>
  </si>
  <si>
    <t>GVPLQPGSTK</t>
  </si>
  <si>
    <t>File: SARA_CdLD_ITRAQ_HILIC295.wiff, Sample: SARA_CdLD_ITRAQ_HILIC295 (sample number 1), Elution: 41.244 min, Period: 1, Cycle(s): 1820 (Experiment 2)</t>
  </si>
  <si>
    <t>GVPLQPGSTK%iTRAQ_8plex_Nterm::::::::::iTRAQ_8plex_K:%sample_0%cmpd_8979</t>
  </si>
  <si>
    <t>File: SARA_CdLD_ITRAQ_HILIC29.wiff, Sample: SARA_CdLD_ITRAQ_HILIC29 (sample number 1), Elution: 41.49 min, Period: 1, Cycle(s): 1807 (Experiment 3)</t>
  </si>
  <si>
    <t>GVPLQPGSTK%iTRAQ_8plex_Nterm::::::::::iTRAQ_8plex_K:%sample_0%cmpd_171</t>
  </si>
  <si>
    <t>File: SARA_CdLD_ITRAQ_HILIC30_02.wiff, Sample: SARA_CdLD_ITRAQ_HILIC30_02 (sample number 1), Elution: 43.317 min, Period: 1, Cycle(s): 1940 (Experiment 2)</t>
  </si>
  <si>
    <t>GVPLQPGSTK%iTRAQ_8plex_Nterm::::::::::iTRAQ_8plex_K:%sample_0%cmpd_1533</t>
  </si>
  <si>
    <t>File: SARA_CdLD_ITRAQ_HILIC295.wiff, Sample: SARA_CdLD_ITRAQ_HILIC295 (sample number 1), Elution: 41.125 to 42.317 min, Period: 1, Cycle(s): 1819, 1829 (Experiment 2)</t>
  </si>
  <si>
    <t>GVPLQPGSTK%iTRAQ_8plex_Nterm::::::::::iTRAQ_8plex_K:%sample_0%cmpd_8996</t>
  </si>
  <si>
    <t>File: SARA_CdLD_ITRAQ_HILIC29.wiff, Sample: SARA_CdLD_ITRAQ_HILIC29 (sample number 1), Elution: 41.371 min, Period: 1, Cycle(s): 1806 (Experiment 3)</t>
  </si>
  <si>
    <t>GVPLQPGSTK%iTRAQ_8plex_Nterm::::::::::iTRAQ_8plex_K:%sample_0%cmpd_170</t>
  </si>
  <si>
    <t>File: SARA_CdLD_ITRAQ_HILIC30.wiff, Sample: SARA_CdLD_ITRAQ_HILIC30 (sample number 1), Elution: 44.552 to 45.625 min, Period: 1, Cycle(s): 2015, 2024 (Experiment 2)</t>
  </si>
  <si>
    <t>GVPLQPGSTK%iTRAQ_8plex_Nterm::::::::::iTRAQ_8plex_K:%sample_0%cmpd_966</t>
  </si>
  <si>
    <t>File: SARA_CdLD_ITRAQ_HILIC30_02.wiff, Sample: SARA_CdLD_ITRAQ_HILIC30_02 (sample number 1), Elution: 43.198 to 44.27 min, Period: 1, Cycle(s): 1939, 1948 (Experiment 2)</t>
  </si>
  <si>
    <t>GVPLQPGSTK%iTRAQ_8plex_Nterm::::::::::iTRAQ_8plex_K:%sample_0%cmpd_1548</t>
  </si>
  <si>
    <t>File: SARA_CdLD_ITRAQ_HILIC30.wiff, Sample: SARA_CdLD_ITRAQ_HILIC30 (sample number 1), Elution: 44.791 min, Period: 1, Cycle(s): 2017 (Experiment 2)</t>
  </si>
  <si>
    <t>GVPLQPGSTK%iTRAQ_8plex_Nterm::::::::::iTRAQ_8plex_K:%sample_0%cmpd_953</t>
  </si>
  <si>
    <t>File: SARA_CdLD_ITRAQ_HILIC305_02.wiff, Sample: SARA_CdLD_ITRAQ_HILIC305_02 (sample number 1), Elution: 41.825 min, Period: 1, Cycle(s): 1843 (Experiment 2)</t>
  </si>
  <si>
    <t>GVPLQPGSTK%iTRAQ_8plex_Nterm::::::::::iTRAQ_8plex_K:%sample_0%cmpd_10303</t>
  </si>
  <si>
    <t>GVPLQPGSTKDGR</t>
  </si>
  <si>
    <t>iTRAQ_8plex_Nterm::::::::::iTRAQ_8plex_K::::</t>
  </si>
  <si>
    <t>File: SARA_CdLD_ITRAQ_HILIC37_02.wiff, Sample: SARA_CdLD_ITRAQ_HILIC37_02 (sample number 1), Elution: 39.027 min, Period: 1, Cycle(s): 1792 (Experiment 3)</t>
  </si>
  <si>
    <t>GVPLQPGSTKDGR%iTRAQ_8plex_Nterm::::::::::iTRAQ_8plex_K::::%sample_0%cmpd_8024</t>
  </si>
  <si>
    <t>tr|A3IN11|A3IN11_9CHRO</t>
  </si>
  <si>
    <t>TIVVEQLEVEEDK</t>
  </si>
  <si>
    <t>File: SARA_CdLD_ITRAQ_HILIC305_02.wiff, Sample: SARA_CdLD_ITRAQ_HILIC305_02 (sample number 1), Elution: 65.999 min, Period: 1, Cycle(s): 2050 (Experiment 3)</t>
  </si>
  <si>
    <t>TIVVEQLEVEEDK%iTRAQ_8plex_Nterm:::::::::::::iTRAQ_8plex_K:%sample_0%cmpd_10627</t>
  </si>
  <si>
    <t>File: SARA_CdLD_ITRAQ_HILIC305.wiff, Sample: SARA_CdLD_ITRAQ_HILIC305 (sample number 1), Elution: 66.73 min, Period: 1, Cycle(s): 2168 (Experiment 2)</t>
  </si>
  <si>
    <t>TIVVEQLEVEEDK%iTRAQ_8plex_Nterm:::::::::::::iTRAQ_8plex_K:%sample_0%cmpd_10049</t>
  </si>
  <si>
    <t>MNQEIFDKVK</t>
  </si>
  <si>
    <t>iTRAQ_8plex_Nterm::::::::iTRAQ_8plex_K::iTRAQ_8plex_K:</t>
  </si>
  <si>
    <t>File: SARA_CdLD_ITRAQ_HILIC355_02.wiff, Sample: SARA_CdLD_ITRAQ_HILIC355_02 (sample number 1), Elution: 56.076 to 56.995 min, Period: 1, Cycle(s): 1948 (Experiment 2), 1939 (Experiment 3)</t>
  </si>
  <si>
    <t>MNQEIFDKVK%iTRAQ_8plex_Nterm::::::::iTRAQ_8plex_K::iTRAQ_8plex_K:%sample_0%cmpd_15129</t>
  </si>
  <si>
    <t>tr|A3IQ38|A3IQ38_9CHRO</t>
  </si>
  <si>
    <t>AIEVHEPEAK</t>
  </si>
  <si>
    <t>File: SARA_CdLD_ITRAQ_HILIC355_02.wiff, Sample: SARA_CdLD_ITRAQ_HILIC355_02 (sample number 1), Elution: 40.923 min, Period: 1, Cycle(s): 1802 (Experiment 3)</t>
  </si>
  <si>
    <t>AIEVHEPEAK%iTRAQ_8plex_Nterm::::::::::iTRAQ_8plex_K:%sample_0%cmpd_14900</t>
  </si>
  <si>
    <t>VSVDVDSK</t>
  </si>
  <si>
    <t>File: SARA_CdLD_ITRAQ_HILIC31_02.wiff, Sample: SARA_CdLD_ITRAQ_HILIC31_02 (sample number 1), Elution: 43.831 min, Period: 1, Cycle(s): 1907 (Experiment 2)</t>
  </si>
  <si>
    <t>VSVDVDSK%iTRAQ_8plex_Nterm::::::::iTRAQ_8plex_K:%sample_0%cmpd_2653</t>
  </si>
  <si>
    <t>File: SARA_CdLD_ITRAQ_HILIC36.wiff, Sample: SARA_CdLD_ITRAQ_HILIC36 (sample number 1), Elution: 40.086 to 40.546 min, Period: 1, Cycle(s): 1807 (Experiment 2), 1810 (Experiment 3)</t>
  </si>
  <si>
    <t>AIEVHEPEAK%iTRAQ_8plex_Nterm::::::::::iTRAQ_8plex_K:%sample_0%cmpd_6812</t>
  </si>
  <si>
    <t>File: SARA_CdLD_ITRAQ_HILIC31.wiff, Sample: SARA_CdLD_ITRAQ_HILIC31 (sample number 1), Elution: 44.613 min, Period: 1, Cycle(s): 1998 (Experiment 2)</t>
  </si>
  <si>
    <t>VSVDVDSK%iTRAQ_8plex_Nterm::::::::iTRAQ_8plex_K:%sample_0%cmpd_2084</t>
  </si>
  <si>
    <t>File: SARA_CdLD_ITRAQ_HILIC355.wiff, Sample: SARA_CdLD_ITRAQ_HILIC355 (sample number 1), Elution: 40.238 to 40.953 min, Period: 1, Cycle(s): 1861, 1867 (Experiment 2)</t>
  </si>
  <si>
    <t>AIEVHEPEAK%iTRAQ_8plex_Nterm::::::::::iTRAQ_8plex_K:%sample_0%cmpd_14501</t>
  </si>
  <si>
    <t>File: SARA_CdLD_ITRAQ_HILIC355_02.wiff, Sample: SARA_CdLD_ITRAQ_HILIC355_02 (sample number 1), Elution: 40.583 to 41.655 min, Period: 1, Cycle(s): 1800, 1809 (Experiment 2)</t>
  </si>
  <si>
    <t>AIEVHEPEAK%iTRAQ_8plex_Nterm::::::::::iTRAQ_8plex_K:%sample_0%cmpd_14913</t>
  </si>
  <si>
    <t>File: SARA_CdLD_ITRAQ_HILIC31.wiff, Sample: SARA_CdLD_ITRAQ_HILIC31 (sample number 1), Elution: 44.596 to 45.788 min, Period: 1, Cycle(s): 1997, 2007 (Experiment 3)</t>
  </si>
  <si>
    <t>VSVDVDSK%iTRAQ_8plex_Nterm::::::::iTRAQ_8plex_K:%sample_0%cmpd_2099</t>
  </si>
  <si>
    <t>File: SARA_CdLD_ITRAQ_HILIC36_02.wiff, Sample: SARA_CdLD_ITRAQ_HILIC36_02 (sample number 1), Elution: 42.897 min, Period: 1, Cycle(s): 1840 (Experiment 3)</t>
  </si>
  <si>
    <t>AIEVHEPEAK%iTRAQ_8plex_Nterm::::::::::iTRAQ_8plex_K:%sample_0%cmpd_7270</t>
  </si>
  <si>
    <t>File: SARA_CdLD_ITRAQ_HILIC31_02.wiff, Sample: SARA_CdLD_ITRAQ_HILIC31_02 (sample number 1), Elution: 43.814 min, Period: 1, Cycle(s): 1906 (Experiment 3)</t>
  </si>
  <si>
    <t>VSVDVDSK%iTRAQ_8plex_Nterm::::::::iTRAQ_8plex_K:%sample_0%cmpd_2651</t>
  </si>
  <si>
    <t>File: SARA_CdLD_ITRAQ_HILIC365_02.wiff, Sample: SARA_CdLD_ITRAQ_HILIC365_02 (sample number 1), Elution: 41.586 min, Period: 1, Cycle(s): 1820 (Experiment 2)</t>
  </si>
  <si>
    <t>AIEVHEPEAK%iTRAQ_8plex_Nterm::::::::::iTRAQ_8plex_K:%sample_0%cmpd_15737</t>
  </si>
  <si>
    <t>tr|A3IMB6|A3IMB6_9CHRO</t>
  </si>
  <si>
    <t>YLPDKAIDLIDEAGSR</t>
  </si>
  <si>
    <t>iTRAQ_8plex_Nterm:::::iTRAQ_8plex_K::::::::::::</t>
  </si>
  <si>
    <t>File: SARA_CdLD_ITRAQ_HILIC29.wiff, Sample: SARA_CdLD_ITRAQ_HILIC29 (sample number 1), Elution: 77.621 min, Period: 1, Cycle(s): 2147 (Experiment 3)</t>
  </si>
  <si>
    <t>YLPDKAIDLIDEAGSR%iTRAQ_8plex_Nterm:::::iTRAQ_8plex_K::::::::::::%sample_0%cmpd_678</t>
  </si>
  <si>
    <t>VGEGDIAVVDIGEDGK</t>
  </si>
  <si>
    <t>File: SARA_CdLD_ITRAQ_HILIC305_02.wiff, Sample: SARA_CdLD_ITRAQ_HILIC305_02 (sample number 1), Elution: 62.424 to 63.139 min, Period: 1, Cycle(s): 2018, 2024 (Experiment 3)</t>
  </si>
  <si>
    <t>VGEGDIAVVDIGEDGK%iTRAQ_8plex_Nterm::::::::::::::::iTRAQ_8plex_K:%sample_0%cmpd_10590</t>
  </si>
  <si>
    <t>File: SARA_CdLD_ITRAQ_HILIC31_02.wiff, Sample: SARA_CdLD_ITRAQ_HILIC31_02 (sample number 1), Elution: 63.334 min, Period: 1, Cycle(s): 2163 (Experiment 2)</t>
  </si>
  <si>
    <t>VGEGDIAVVDIGEDGK%iTRAQ_8plex_Nterm::::::::::::::::iTRAQ_8plex_K:%sample_0%cmpd_2908</t>
  </si>
  <si>
    <t>tr|A3ISG3|A3ISG3_9CHRO</t>
  </si>
  <si>
    <t>TAASQGDDSLR</t>
  </si>
  <si>
    <t>File: SARA_CdLD_ITRAQ_HILIC31.wiff, Sample: SARA_CdLD_ITRAQ_HILIC31 (sample number 1), Elution: 35.301 min, Period: 1, Cycle(s): 1919 (Experiment 3)</t>
  </si>
  <si>
    <t>TAASQGDDSLR%iTRAQ_8plex_Nterm::::::::::::%sample_0%cmpd_1953</t>
  </si>
  <si>
    <t>File: SARA_CdLD_ITRAQ_HILIC31_02.wiff, Sample: SARA_CdLD_ITRAQ_HILIC31_02 (sample number 1), Elution: 33.701 min, Period: 1, Cycle(s): 1822 (Experiment 2)</t>
  </si>
  <si>
    <t>TAASQGDDSLR%iTRAQ_8plex_Nterm::::::::::::%sample_0%cmpd_2519</t>
  </si>
  <si>
    <t>AIQEAINSGK</t>
  </si>
  <si>
    <t>File: SARA_CdLD_ITRAQ_HILIC305_02.wiff, Sample: SARA_CdLD_ITRAQ_HILIC305_02 (sample number 1), Elution: 51.341 min, Period: 1, Cycle(s): 1922 (Experiment 3)</t>
  </si>
  <si>
    <t>AIQEAINSGK%iTRAQ_8plex_Nterm::::::::::iTRAQ_8plex_K:%sample_0%cmpd_10429</t>
  </si>
  <si>
    <t>tr|A3ISY1|A3ISY1_9CHRO</t>
  </si>
  <si>
    <t>GMEAGIEEGLKPFAEK</t>
  </si>
  <si>
    <t>File: SARA_CdLD_ITRAQ_HILIC33.wiff, Sample: SARA_CdLD_ITRAQ_HILIC33 (sample number 1), Elution: 65.582 min, Period: 1, Cycle(s): 2377 (Experiment 2)</t>
  </si>
  <si>
    <t>GMEAGIEEGLKPFAEK%iTRAQ_8plex_Nterm:::::::::::iTRAQ_8plex_K:::::iTRAQ_8plex_K:%sample_0%cmpd_4339</t>
  </si>
  <si>
    <t>MYIQHR</t>
  </si>
  <si>
    <t>File: SARA_CdLD_ITRAQ_HILIC37_02.wiff, Sample: SARA_CdLD_ITRAQ_HILIC37_02 (sample number 1), Elution: 35.584 min, Period: 1, Cycle(s): 1764 (Experiment 2)</t>
  </si>
  <si>
    <t>MYIQHR%iTRAQ_8plex_Nterm:::::::%sample_0%cmpd_7973</t>
  </si>
  <si>
    <t>File: SARA_CdLD_ITRAQ_HILIC325.wiff, Sample: SARA_CdLD_ITRAQ_HILIC325 (sample number 1), Elution: 65.285 to 65.421 min, Period: 1, Cycle(s): 2391, 2393 (Experiment 2), 2391 (Experiment 3)</t>
  </si>
  <si>
    <t>GMEAGIEEGLKPFAEK%iTRAQ_8plex_Nterm:::::::::::iTRAQ_8plex_K:::::iTRAQ_8plex_K:%sample_0%cmpd_12100</t>
  </si>
  <si>
    <t>File: SARA_CdLD_ITRAQ_HILIC355_02.wiff, Sample: SARA_CdLD_ITRAQ_HILIC355_02 (sample number 1), Elution: 35.101 min, Period: 1, Cycle(s): 1754 (Experiment 2)</t>
  </si>
  <si>
    <t>MYIQHR%iTRAQ_8plex_Nterm:::::::%sample_0%cmpd_14822</t>
  </si>
  <si>
    <t>File: SARA_CdLD_ITRAQ_HILIC375_02.wiff, Sample: SARA_CdLD_ITRAQ_HILIC375_02 (sample number 1), Elution: 35.576 min, Period: 1, Cycle(s): 1761 (Experiment 3)</t>
  </si>
  <si>
    <t>MYIQHR%iTRAQ_8plex_Nterm:::::::%sample_0%cmpd_16376</t>
  </si>
  <si>
    <t>File: SARA_CdLD_ITRAQ_HILIC35_02.wiff, Sample: SARA_CdLD_ITRAQ_HILIC35_02 (sample number 1), Elution: 35.593 min, Period: 1, Cycle(s): 1759 (Experiment 3)</t>
  </si>
  <si>
    <t>MYIQHR%iTRAQ_8plex_Nterm:::::::%sample_0%cmpd_6287</t>
  </si>
  <si>
    <t>iTRAQ_8plex_Nterm::Oxidation_M:::::::::iTRAQ_8plex_K:::::iTRAQ_8plex_K:</t>
  </si>
  <si>
    <t>File: SARA_CdLD_ITRAQ_HILIC33.wiff, Sample: SARA_CdLD_ITRAQ_HILIC33 (sample number 1), Elution: 57.93 min, Period: 1, Cycle(s): 2126 (Experiment 3)</t>
  </si>
  <si>
    <t>GMEAGIEEGLKPFAEK%iTRAQ_8plex_Nterm::Oxidation_M:::::::::iTRAQ_8plex_K:::::iTRAQ_8plex_K:%sample_0%cmpd_4275</t>
  </si>
  <si>
    <t>File: SARA_CdLD_ITRAQ_HILIC355_02.wiff, Sample: SARA_CdLD_ITRAQ_HILIC355_02 (sample number 1), Elution: 57.404 to 57.881 min, Period: 1, Cycle(s): 1954, 1964 (Experiment 2)</t>
  </si>
  <si>
    <t>GMEAGIEEGLKPFAEK%iTRAQ_8plex_Nterm::Oxidation_M:::::::::iTRAQ_8plex_K:::::iTRAQ_8plex_K:%sample_0%cmpd_15140</t>
  </si>
  <si>
    <t>File: SARA_CdLD_ITRAQ_HILIC33_02.wiff, Sample: SARA_CdLD_ITRAQ_HILIC33_02 (sample number 1), Elution: 64.848 min, Period: 1, Cycle(s): 2298 (Experiment 2)</t>
  </si>
  <si>
    <t>GMEAGIEEGLKPFAEK%iTRAQ_8plex_Nterm:::::::::::iTRAQ_8plex_K:::::iTRAQ_8plex_K:%sample_0%cmpd_4800</t>
  </si>
  <si>
    <t>File: SARA_CdLD_ITRAQ_HILIC335.wiff, Sample: SARA_CdLD_ITRAQ_HILIC335 (sample number 1), Elution: 65.455 min, Period: 1, Cycle(s): 2199 (Experiment 2)</t>
  </si>
  <si>
    <t>GMEAGIEEGLKPFAEK%iTRAQ_8plex_Nterm:::::::::::iTRAQ_8plex_K:::::iTRAQ_8plex_K:%sample_0%cmpd_13044</t>
  </si>
  <si>
    <t>File: SARA_CdLD_ITRAQ_HILIC33_02.wiff, Sample: SARA_CdLD_ITRAQ_HILIC33_02 (sample number 1), Elution: 65.921 min, Period: 1, Cycle(s): 2334 (Experiment 3)</t>
  </si>
  <si>
    <t>GMEAGIEEGLKPFAEK%iTRAQ_8plex_Nterm:::::::::::iTRAQ_8plex_K:::::iTRAQ_8plex_K:%sample_0%cmpd_4806</t>
  </si>
  <si>
    <t>tr|A3IZG7|A3IZG7_9CHRO</t>
  </si>
  <si>
    <t>DSEEPLYGEHYMPR</t>
  </si>
  <si>
    <t>File: SARA_CdLD_ITRAQ_HILIC30.wiff, Sample: SARA_CdLD_ITRAQ_HILIC30 (sample number 1), Elution: 52.135 min, Period: 1, Cycle(s): 2078 (Experiment 3)</t>
  </si>
  <si>
    <t>DSEEPLYGEHYMPR%iTRAQ_8plex_Nterm:::::::::::::::%sample_0%cmpd_1052</t>
  </si>
  <si>
    <t>KITDEYALPMR</t>
  </si>
  <si>
    <t>File: SARA_CdLD_ITRAQ_HILIC30.wiff, Sample: SARA_CdLD_ITRAQ_HILIC30 (sample number 1), Elution: 55.897 min, Period: 1, Cycle(s): 2110 (Experiment 3)</t>
  </si>
  <si>
    <t>KITDEYALPMR%iTRAQ_8plex_Nterm:iTRAQ_8plex_K:::::::::::%sample_0%cmpd_1104</t>
  </si>
  <si>
    <t>tr|A3ISS4|A3ISS4_9CHRO</t>
  </si>
  <si>
    <t>TPAITDMNSK</t>
  </si>
  <si>
    <t>File: SARA_CdLD_ITRAQ_HILIC29.wiff, Sample: SARA_CdLD_ITRAQ_HILIC29 (sample number 1), Elution: 44.591 min, Period: 1, Cycle(s): 1833 (Experiment 3)</t>
  </si>
  <si>
    <t>TPAITDMNSK%iTRAQ_8plex_Nterm::::::::::iTRAQ_8plex_K:%sample_0%cmpd_218</t>
  </si>
  <si>
    <t>SGIPQLVENLSEEGNEAAAK</t>
  </si>
  <si>
    <t>File: SARA_CdLD_ITRAQ_HILIC295.wiff, Sample: SARA_CdLD_ITRAQ_HILIC295 (sample number 1), Elution: 75.097 min, Period: 1, Cycle(s): 2108 (Experiment 2)</t>
  </si>
  <si>
    <t>SGIPQLVENLSEEGNEAAAK%iTRAQ_8plex_Nterm::::::::::::::::::::iTRAQ_8plex_K:%sample_0%cmpd_9444</t>
  </si>
  <si>
    <t>tr|A3IVU5|A3IVU5_9CHRO</t>
  </si>
  <si>
    <t>ATTIEDVQR</t>
  </si>
  <si>
    <t>File: SARA_CdLD_ITRAQ_HILIC29.wiff, Sample: SARA_CdLD_ITRAQ_HILIC29 (sample number 1), Elution: 40.297 min, Period: 1, Cycle(s): 1797 (Experiment 3)</t>
  </si>
  <si>
    <t>ATTIEDVQR%iTRAQ_8plex_Nterm::::::::::%sample_0%cmpd_152</t>
  </si>
  <si>
    <t>TPDPEINIPSAEQK</t>
  </si>
  <si>
    <t>File: SARA_CdLD_ITRAQ_HILIC32.wiff, Sample: SARA_CdLD_ITRAQ_HILIC32 (sample number 1), Elution: 54.337 min, Period: 1, Cycle(s): 2107 (Experiment 3)</t>
  </si>
  <si>
    <t>TPDPEINIPSAEQK%iTRAQ_8plex_Nterm::::::::::::::iTRAQ_8plex_K:%sample_0%cmpd_3331</t>
  </si>
  <si>
    <t>tr|A3IWP4|A3IWP4_9CHRO</t>
  </si>
  <si>
    <t>TIDGGTHLEGLK</t>
  </si>
  <si>
    <t>File: SARA_CdLD_ITRAQ_HILIC295.wiff, Sample: SARA_CdLD_ITRAQ_HILIC295 (sample number 1), Elution: 48.625 min, Period: 1, Cycle(s): 1881 (Experiment 3)</t>
  </si>
  <si>
    <t>TIDGGTHLEGLK%iTRAQ_8plex_Nterm::::::::::::iTRAQ_8plex_K:%sample_0%cmpd_9077</t>
  </si>
  <si>
    <t>QVEIEDAAEADR</t>
  </si>
  <si>
    <t>File: SARA_CdLD_ITRAQ_HILIC33_02.wiff, Sample: SARA_CdLD_ITRAQ_HILIC33_02 (sample number 1), Elution: 48.802 min, Period: 1, Cycle(s): 1941 (Experiment 2)</t>
  </si>
  <si>
    <t>QVEIEDAAEADR%iTRAQ_8plex_Nterm:::::::::::::%sample_0%cmpd_4636</t>
  </si>
  <si>
    <t>File: SARA_CdLD_ITRAQ_HILIC335.wiff, Sample: SARA_CdLD_ITRAQ_HILIC335 (sample number 1), Elution: 48.803 min, Period: 1, Cycle(s): 1956 (Experiment 3)</t>
  </si>
  <si>
    <t>QVEIEDAAEADR%iTRAQ_8plex_Nterm:::::::::::::%sample_0%cmpd_12839</t>
  </si>
  <si>
    <t>tr|A3IRH5|A3IRH5_9CHRO</t>
  </si>
  <si>
    <t>LSYGGAQEK</t>
  </si>
  <si>
    <t>File: SARA_CdLD_ITRAQ_HILIC29.wiff, Sample: SARA_CdLD_ITRAQ_HILIC29 (sample number 1), Elution: 41.013 min, Period: 1, Cycle(s): 1803 (Experiment 3)</t>
  </si>
  <si>
    <t>LSYGGAQEK%iTRAQ_8plex_Nterm:::::::::iTRAQ_8plex_K:%sample_0%cmpd_164</t>
  </si>
  <si>
    <t>SVGGQPIVFDHVK</t>
  </si>
  <si>
    <t>File: SARA_CdLD_ITRAQ_HILIC31.wiff, Sample: SARA_CdLD_ITRAQ_HILIC31 (sample number 1), Elution: 53.192 min, Period: 1, Cycle(s): 2070 (Experiment 3)</t>
  </si>
  <si>
    <t>SVGGQPIVFDHVK%iTRAQ_8plex_Nterm:::::::::::::iTRAQ_8plex_K:%sample_0%cmpd_2200</t>
  </si>
  <si>
    <t>File: SARA_CdLD_ITRAQ_HILIC31_02.wiff, Sample: SARA_CdLD_ITRAQ_HILIC31_02 (sample number 1), Elution: 52.623 min, Period: 1, Cycle(s): 1981 (Experiment 3)</t>
  </si>
  <si>
    <t>SVGGQPIVFDHVK%iTRAQ_8plex_Nterm:::::::::::::iTRAQ_8plex_K:%sample_0%cmpd_2773</t>
  </si>
  <si>
    <t>tr|A3IVH7|A3IVH7_9CHRO</t>
  </si>
  <si>
    <t>ELGLGPTHEEVITTVAK</t>
  </si>
  <si>
    <t>File: SARA_CdLD_ITRAQ_HILIC29.wiff, Sample: SARA_CdLD_ITRAQ_HILIC29 (sample number 1), Elution: 57.618 min, Period: 1, Cycle(s): 1943 (Experiment 2)</t>
  </si>
  <si>
    <t>ELGLGPTHEEVITTVAK%iTRAQ_8plex_Nterm:::::::::::::::::iTRAQ_8plex_K:%sample_0%cmpd_407</t>
  </si>
  <si>
    <t>DVEQSPFTTYEK</t>
  </si>
  <si>
    <t>File: SARA_CdLD_ITRAQ_HILIC29.wiff, Sample: SARA_CdLD_ITRAQ_HILIC29 (sample number 1), Elution: 54.14 min, Period: 1, Cycle(s): 1913 (Experiment 3)</t>
  </si>
  <si>
    <t>DVEQSPFTTYEK%iTRAQ_8plex_Nterm::::::::::::iTRAQ_8plex_K:%sample_0%cmpd_352</t>
  </si>
  <si>
    <t>File: SARA_CdLD_ITRAQ_HILIC29.wiff, Sample: SARA_CdLD_ITRAQ_HILIC29 (sample number 1), Elution: 57.72 min, Period: 1, Cycle(s): 1943 (Experiment 3)</t>
  </si>
  <si>
    <t>ELGLGPTHEEVITTVAK%iTRAQ_8plex_Nterm:::::::::::::::::iTRAQ_8plex_K:%sample_0%cmpd_406</t>
  </si>
  <si>
    <t>tr|A3IQ06|A3IQ06_9CHRO</t>
  </si>
  <si>
    <t>IVDFKR</t>
  </si>
  <si>
    <t>iTRAQ_8plex_Nterm:::::iTRAQ_8plex_K::</t>
  </si>
  <si>
    <t>File: SARA_CdLD_ITRAQ_HILIC305_02.wiff, Sample: SARA_CdLD_ITRAQ_HILIC305_02 (sample number 1), Elution: 47.187 min, Period: 1, Cycle(s): 1888 (Experiment 2)</t>
  </si>
  <si>
    <t>IVDFKR%iTRAQ_8plex_Nterm:::::iTRAQ_8plex_K::%sample_0%cmpd_10374</t>
  </si>
  <si>
    <t>SGPMTPWGKPALGAK</t>
  </si>
  <si>
    <t>iTRAQ_8plex_Nterm:::::::::iTRAQ_8plex_K::::::iTRAQ_8plex_K:</t>
  </si>
  <si>
    <t>File: SARA_CdLD_ITRAQ_HILIC355_02.wiff, Sample: SARA_CdLD_ITRAQ_HILIC355_02 (sample number 1), Elution: 55.855 min, Period: 1, Cycle(s): 1938 (Experiment 2)</t>
  </si>
  <si>
    <t>SGPMTPWGKPALGAK%iTRAQ_8plex_Nterm:::::::::iTRAQ_8plex_K::::::iTRAQ_8plex_K:%sample_0%cmpd_15115</t>
  </si>
  <si>
    <t>File: SARA_CdLD_ITRAQ_HILIC36_02.wiff, Sample: SARA_CdLD_ITRAQ_HILIC36_02 (sample number 1), Elution: 57.386 min, Period: 1, Cycle(s): 1977 (Experiment 3)</t>
  </si>
  <si>
    <t>SGPMTPWGKPALGAK%iTRAQ_8plex_Nterm:::::::::iTRAQ_8plex_K::::::iTRAQ_8plex_K:%sample_0%cmpd_7471</t>
  </si>
  <si>
    <t>File: SARA_CdLD_ITRAQ_HILIC355_02.wiff, Sample: SARA_CdLD_ITRAQ_HILIC355_02 (sample number 1), Elution: 55.701 min, Period: 1, Cycle(s): 1935 (Experiment 3)</t>
  </si>
  <si>
    <t>SGPMTPWGKPALGAK%iTRAQ_8plex_Nterm:::::::::iTRAQ_8plex_K::::::iTRAQ_8plex_K:%sample_0%cmpd_15110</t>
  </si>
  <si>
    <t>tr|A3IL87|A3IL87_9CHRO</t>
  </si>
  <si>
    <t>SILESGQK</t>
  </si>
  <si>
    <t>File: SARA_CdLD_ITRAQ_HILIC29.wiff, Sample: SARA_CdLD_ITRAQ_HILIC29 (sample number 1), Elution: 42.563 min, Period: 1, Cycle(s): 1816 (Experiment 3)</t>
  </si>
  <si>
    <t>SILESGQK%iTRAQ_8plex_Nterm::::::::iTRAQ_8plex_K:%sample_0%cmpd_188</t>
  </si>
  <si>
    <t>File: SARA_CdLD_ITRAQ_HILIC29.wiff, Sample: SARA_CdLD_ITRAQ_HILIC29 (sample number 1), Elution: 42.683 min, Period: 1, Cycle(s): 1817 (Experiment 3)</t>
  </si>
  <si>
    <t>SILESGQK%iTRAQ_8plex_Nterm::::::::iTRAQ_8plex_K:%sample_0%cmpd_190</t>
  </si>
  <si>
    <t>APEEVVQGAR</t>
  </si>
  <si>
    <t>File: SARA_CdLD_ITRAQ_HILIC305.wiff, Sample: SARA_CdLD_ITRAQ_HILIC305 (sample number 1), Elution: 41.736 min, Period: 1, Cycle(s): 1886 (Experiment 2)</t>
  </si>
  <si>
    <t>APEEVVQGAR%iTRAQ_8plex_Nterm:::::::::::%sample_0%cmpd_9728</t>
  </si>
  <si>
    <t>File: SARA_CdLD_ITRAQ_HILIC305_02.wiff, Sample: SARA_CdLD_ITRAQ_HILIC305_02 (sample number 1), Elution: 40.276 min, Period: 1, Cycle(s): 1830 (Experiment 2)</t>
  </si>
  <si>
    <t>APEEVVQGAR%iTRAQ_8plex_Nterm:::::::::::%sample_0%cmpd_10282</t>
  </si>
  <si>
    <t>tr|A3IVD1|A3IVD1_9CHRO</t>
  </si>
  <si>
    <t>VGLAENNR</t>
  </si>
  <si>
    <t>File: SARA_CdLD_ITRAQ_HILIC29.wiff, Sample: SARA_CdLD_ITRAQ_HILIC29 (sample number 1), Elution: 36.974 min, Period: 1, Cycle(s): 1770 (Experiment 2)</t>
  </si>
  <si>
    <t>VGLAENNR%iTRAQ_8plex_Nterm:::::::::%sample_0%cmpd_106</t>
  </si>
  <si>
    <t>AFADTHFGGK</t>
  </si>
  <si>
    <t>File: SARA_CdLD_ITRAQ_HILIC295.wiff, Sample: SARA_CdLD_ITRAQ_HILIC295 (sample number 1), Elution: 48.164 min, Period: 1, Cycle(s): 1878 (Experiment 2)</t>
  </si>
  <si>
    <t>AFADTHFGGK%iTRAQ_8plex_Nterm::::::::::iTRAQ_8plex_K:%sample_0%cmpd_9071</t>
  </si>
  <si>
    <t>File: SARA_CdLD_ITRAQ_HILIC30.wiff, Sample: SARA_CdLD_ITRAQ_HILIC30 (sample number 1), Elution: 49.462 to 50.875 min, Period: 1, Cycle(s): 2056 (Experiment 2), 2067 (Experiment 3)</t>
  </si>
  <si>
    <t>AFADTHFGGK%iTRAQ_8plex_Nterm::::::::::iTRAQ_8plex_K:%sample_0%cmpd_1037</t>
  </si>
  <si>
    <t>File: SARA_CdLD_ITRAQ_HILIC29.wiff, Sample: SARA_CdLD_ITRAQ_HILIC29 (sample number 1), Elution: 47.831 min, Period: 1, Cycle(s): 1861 (Experiment 2)</t>
  </si>
  <si>
    <t>AFADTHFGGK%iTRAQ_8plex_Nterm::::::::::iTRAQ_8plex_K:%sample_0%cmpd_270</t>
  </si>
  <si>
    <t>tr|A3IRY1|A3IRY1_9CHRO</t>
  </si>
  <si>
    <t>GMLEDAAK</t>
  </si>
  <si>
    <t>File: SARA_CdLD_ITRAQ_HILIC29.wiff, Sample: SARA_CdLD_ITRAQ_HILIC29 (sample number 1), Elution: 44.711 min, Period: 1, Cycle(s): 1834 (Experiment 3)</t>
  </si>
  <si>
    <t>GMLEDAAK%iTRAQ_8plex_Nterm::::::::iTRAQ_8plex_K:%sample_0%cmpd_220</t>
  </si>
  <si>
    <t>TIEDAYTYEDSELFDK</t>
  </si>
  <si>
    <t>File: SARA_CdLD_ITRAQ_HILIC29.wiff, Sample: SARA_CdLD_ITRAQ_HILIC29 (sample number 1), Elution: 71.755 min, Period: 1, Cycle(s): 2064 (Experiment 2)</t>
  </si>
  <si>
    <t>TIEDAYTYEDSELFDK%iTRAQ_8plex_Nterm::::::::::::::::iTRAQ_8plex_K:%sample_0%cmpd_603</t>
  </si>
  <si>
    <t>tr|A3IP15|A3IP15_9CHRO</t>
  </si>
  <si>
    <t>GLDVDQPR</t>
  </si>
  <si>
    <t>File: SARA_CdLD_ITRAQ_HILIC29.wiff, Sample: SARA_CdLD_ITRAQ_HILIC29 (sample number 1), Elution: 37.451 min, Period: 1, Cycle(s): 1774 (Experiment 2)</t>
  </si>
  <si>
    <t>GLDVDQPR%iTRAQ_8plex_Nterm:::::::::%sample_0%cmpd_113</t>
  </si>
  <si>
    <t>EVNPSQIGIGHTR</t>
  </si>
  <si>
    <t>File: SARA_CdLD_ITRAQ_HILIC37_02.wiff, Sample: SARA_CdLD_ITRAQ_HILIC37_02 (sample number 1), Elution: 44.719 min, Period: 1, Cycle(s): 1841 (Experiment 2)</t>
  </si>
  <si>
    <t>EVNPSQIGIGHTR%iTRAQ_8plex_Nterm::::::::::::::%sample_0%cmpd_8112</t>
  </si>
  <si>
    <t>tr|A3ILD3|A3ILD3_9CHRO</t>
  </si>
  <si>
    <t>MTDGSGIGAVVEFADK</t>
  </si>
  <si>
    <t>iTRAQ_8plex_Nterm:Oxidation_M:::::::::::::::iTRAQ_8plex_K:</t>
  </si>
  <si>
    <t>File: SARA_CdLD_ITRAQ_HILIC29.wiff, Sample: SARA_CdLD_ITRAQ_HILIC29 (sample number 1), Elution: 66.742 min, Period: 1, Cycle(s): 2019 (Experiment 3)</t>
  </si>
  <si>
    <t>MTDGSGIGAVVEFADK%iTRAQ_8plex_Nterm:Oxidation_M:::::::::::::::iTRAQ_8plex_K:%sample_0%cmpd_535</t>
  </si>
  <si>
    <t>VSGQLVDKLGK</t>
  </si>
  <si>
    <t>File: SARA_CdLD_ITRAQ_HILIC355_02.wiff, Sample: SARA_CdLD_ITRAQ_HILIC355_02 (sample number 1), Elution: 54.595 min, Period: 1, Cycle(s): 1918 (Experiment 2)</t>
  </si>
  <si>
    <t>VSGQLVDKLGK%iTRAQ_8plex_Nterm::::::::iTRAQ_8plex_K:::iTRAQ_8plex_K:%sample_0%cmpd_15097</t>
  </si>
  <si>
    <t>tr|A3IL13|A3IL13_9CHRO</t>
  </si>
  <si>
    <t>ALSDGPQSLTPDKFDR</t>
  </si>
  <si>
    <t>iTRAQ_8plex_Nterm:::::::::::::iTRAQ_8plex_K::::</t>
  </si>
  <si>
    <t>File: SARA_CdLD_ITRAQ_HILIC32.wiff, Sample: SARA_CdLD_ITRAQ_HILIC32 (sample number 1), Elution: 55.751 min, Period: 1, Cycle(s): 2139 (Experiment 2)</t>
  </si>
  <si>
    <t>ALSDGPQSLTPDKFDR%iTRAQ_8plex_Nterm:::::::::::::iTRAQ_8plex_K::::%sample_0%cmpd_3350</t>
  </si>
  <si>
    <t>VGAQDKPVLLK</t>
  </si>
  <si>
    <t>iTRAQ_8plex_Nterm::::::iTRAQ_8plex_K:::::iTRAQ_8plex_K:</t>
  </si>
  <si>
    <t>File: SARA_CdLD_ITRAQ_HILIC35_02.wiff, Sample: SARA_CdLD_ITRAQ_HILIC35_02 (sample number 1), Elution: 50.523 min, Period: 1, Cycle(s): 1889 (Experiment 3)</t>
  </si>
  <si>
    <t>VGAQDKPVLLK%iTRAQ_8plex_Nterm::::::iTRAQ_8plex_K:::::iTRAQ_8plex_K:%sample_0%cmpd_6496</t>
  </si>
  <si>
    <t>File: SARA_CdLD_ITRAQ_HILIC315.wiff, Sample: SARA_CdLD_ITRAQ_HILIC315 (sample number 1), Elution: 55.543 min, Period: 1, Cycle(s): 2055 (Experiment 3)</t>
  </si>
  <si>
    <t>ALSDGPQSLTPDKFDR%iTRAQ_8plex_Nterm:::::::::::::iTRAQ_8plex_K::::%sample_0%cmpd_11071</t>
  </si>
  <si>
    <t>tr|A3IH83|A3IH83_9CHRO</t>
  </si>
  <si>
    <t>KVDGIYVQFNYQADGSQIAPLER</t>
  </si>
  <si>
    <t>iTRAQ_8plex_Nterm:iTRAQ_8plex_K:::::::::::::::::::::::</t>
  </si>
  <si>
    <t>File: SARA_CdLD_ITRAQ_HILIC295.wiff, Sample: SARA_CdLD_ITRAQ_HILIC295 (sample number 1), Elution: 71.003 min, Period: 1, Cycle(s): 2069 (Experiment 3)</t>
  </si>
  <si>
    <t>KVDGIYVQFNYQADGSQIAPLER%iTRAQ_8plex_Nterm:iTRAQ_8plex_K:::::::::::::::::::::::%sample_0%cmpd_9382</t>
  </si>
  <si>
    <t>tr|A3IUD5|A3IUD5_9CHRO</t>
  </si>
  <si>
    <t>EIQHSNLAQDLLSR</t>
  </si>
  <si>
    <t>File: SARA_CdLD_ITRAQ_HILIC295.wiff, Sample: SARA_CdLD_ITRAQ_HILIC295 (sample number 1), Elution: 60.334 min, Period: 1, Cycle(s): 1980 (Experiment 2)</t>
  </si>
  <si>
    <t>EIQHSNLAQDLLSR%iTRAQ_8plex_Nterm:::::::::::::::%sample_0%cmpd_9240</t>
  </si>
  <si>
    <t>File: SARA_CdLD_ITRAQ_HILIC30.wiff, Sample: SARA_CdLD_ITRAQ_HILIC30 (sample number 1), Elution: 60.766 min, Period: 1, Cycle(s): 2153 (Experiment 2)</t>
  </si>
  <si>
    <t>EIQHSNLAQDLLSR%iTRAQ_8plex_Nterm:::::::::::::::%sample_0%cmpd_1176</t>
  </si>
  <si>
    <t>tr|A3IYL1|A3IYL1_9CHRO</t>
  </si>
  <si>
    <t>ADVTEAK</t>
  </si>
  <si>
    <t>File: SARA_CdLD_ITRAQ_HILIC325_02.wiff, Sample: SARA_CdLD_ITRAQ_HILIC325_02 (sample number 1), Elution: 35.608 min, Period: 1, Cycle(s): 1796 (Experiment 3)</t>
  </si>
  <si>
    <t>ADVTEAK%iTRAQ_8plex_Nterm:::::::iTRAQ_8plex_K:%sample_0%cmpd_12224</t>
  </si>
  <si>
    <t>VTVDKDPVPTSFEK</t>
  </si>
  <si>
    <t>File: SARA_CdLD_ITRAQ_HILIC34_02.wiff, Sample: SARA_CdLD_ITRAQ_HILIC34_02 (sample number 1), Elution: 54.019 min, Period: 1, Cycle(s): 2028 (Experiment 2)</t>
  </si>
  <si>
    <t>VTVDKDPVPTSFEK%iTRAQ_8plex_Nterm:::::iTRAQ_8plex_K:::::::::iTRAQ_8plex_K:%sample_0%cmpd_5660</t>
  </si>
  <si>
    <t>File: SARA_CdLD_ITRAQ_HILIC34.wiff, Sample: SARA_CdLD_ITRAQ_HILIC34 (sample number 1), Elution: 53.503 min, Period: 1, Cycle(s): 1965 (Experiment 3)</t>
  </si>
  <si>
    <t>VTVDKDPVPTSFEK%iTRAQ_8plex_Nterm:::::iTRAQ_8plex_K:::::::::iTRAQ_8plex_K:%sample_0%cmpd_5184</t>
  </si>
  <si>
    <t>tr|A3IIL0|A3IIL0_9CHRO</t>
  </si>
  <si>
    <t>SSPNPEQPR</t>
  </si>
  <si>
    <t>File: SARA_CdLD_ITRAQ_HILIC35.wiff, Sample: SARA_CdLD_ITRAQ_HILIC35 (sample number 1), Elution: 29.429 min, Period: 1, Cycle(s): 1709 (Experiment 3)</t>
  </si>
  <si>
    <t>SSPNPEQPR%iTRAQ_8plex_Nterm::::::::::%sample_0%cmpd_5800</t>
  </si>
  <si>
    <t>File: SARA_CdLD_ITRAQ_HILIC35_02.wiff, Sample: SARA_CdLD_ITRAQ_HILIC35_02 (sample number 1), Elution: 29.413 min, Period: 1, Cycle(s): 1708 (Experiment 2)</t>
  </si>
  <si>
    <t>SSPNPEQPR%iTRAQ_8plex_Nterm::::::::::%sample_0%cmpd_6202</t>
  </si>
  <si>
    <t>EHPPTESAFVR</t>
  </si>
  <si>
    <t>File: SARA_CdLD_ITRAQ_HILIC34_02.wiff, Sample: SARA_CdLD_ITRAQ_HILIC34_02 (sample number 1), Elution: 39.92 min, Period: 1, Cycle(s): 1815 (Experiment 2)</t>
  </si>
  <si>
    <t>EHPPTESAFVR%iTRAQ_8plex_Nterm::::::::::::%sample_0%cmpd_5480</t>
  </si>
  <si>
    <t>tr|A3ISG1|A3ISG1_9CHRO</t>
  </si>
  <si>
    <t>EAPGLTK</t>
  </si>
  <si>
    <t>File: SARA_CdLD_ITRAQ_HILIC305_02.wiff, Sample: SARA_CdLD_ITRAQ_HILIC305_02 (sample number 1), Elution: 38.726 min, Period: 1, Cycle(s): 1817 (Experiment 2)</t>
  </si>
  <si>
    <t>EAPGLTK%iTRAQ_8plex_Nterm:::::::iTRAQ_8plex_K:%sample_0%cmpd_10262</t>
  </si>
  <si>
    <t>File: SARA_CdLD_ITRAQ_HILIC30.wiff, Sample: SARA_CdLD_ITRAQ_HILIC30 (sample number 1), Elution: 42.152 min, Period: 1, Cycle(s): 1994 (Experiment 3)</t>
  </si>
  <si>
    <t>EAPGLTK%iTRAQ_8plex_Nterm:::::::iTRAQ_8plex_K:%sample_0%cmpd_915</t>
  </si>
  <si>
    <t>DNEGWQMEAVGK</t>
  </si>
  <si>
    <t>File: SARA_CdLD_ITRAQ_HILIC30.wiff, Sample: SARA_CdLD_ITRAQ_HILIC30 (sample number 1), Elution: 55.778 min, Period: 1, Cycle(s): 2109 (Experiment 3)</t>
  </si>
  <si>
    <t>DNEGWQMEAVGK%iTRAQ_8plex_Nterm::::::::::::iTRAQ_8plex_K:%sample_0%cmpd_1103</t>
  </si>
  <si>
    <t>tr|A3IQC2|A3IQC2_9CHRO</t>
  </si>
  <si>
    <t>EVEFATK</t>
  </si>
  <si>
    <t>File: SARA_CdLD_ITRAQ_HILIC29.wiff, Sample: SARA_CdLD_ITRAQ_HILIC29 (sample number 1), Elution: 45.905 min, Period: 1, Cycle(s): 1844 (Experiment 3)</t>
  </si>
  <si>
    <t>EVEFATK%iTRAQ_8plex_Nterm:::::::iTRAQ_8plex_K:%sample_0%cmpd_236</t>
  </si>
  <si>
    <t>AEASQPEATETTEKPAPAK</t>
  </si>
  <si>
    <t>iTRAQ_8plex_Nterm::::::::::::::iTRAQ_8plex_K:::::iTRAQ_8plex_K:</t>
  </si>
  <si>
    <t>File: SARA_CdLD_ITRAQ_HILIC375_02.wiff, Sample: SARA_CdLD_ITRAQ_HILIC375_02 (sample number 1), Elution: 39.134 min, Period: 1, Cycle(s): 1793 (Experiment 3)</t>
  </si>
  <si>
    <t>AEASQPEATETTEKPAPAK%iTRAQ_8plex_Nterm::::::::::::::iTRAQ_8plex_K:::::iTRAQ_8plex_K:%sample_0%cmpd_16430</t>
  </si>
  <si>
    <t>File: SARA_CdLD_ITRAQ_HILIC375_02.wiff, Sample: SARA_CdLD_ITRAQ_HILIC375_02 (sample number 1), Elution: 38.675 to 38.777 min, Period: 1, Cycle(s): 1790 (Experiment 2), 1790 (Experiment 3)</t>
  </si>
  <si>
    <t>AEASQPEATETTEKPAPAK%iTRAQ_8plex_Nterm::::::::::::::iTRAQ_8plex_K:::::iTRAQ_8plex_K:%sample_0%cmpd_16426</t>
  </si>
  <si>
    <t>tr|A3IU59|A3IU59_9CHRO</t>
  </si>
  <si>
    <t>TEHLIEK</t>
  </si>
  <si>
    <t>File: SARA_CdLD_ITRAQ_HILIC37_02.wiff, Sample: SARA_CdLD_ITRAQ_HILIC37_02 (sample number 1), Elution: 40.526 min, Period: 1, Cycle(s): 1805 (Experiment 3)</t>
  </si>
  <si>
    <t>TEHLIEK%iTRAQ_8plex_Nterm:::::::iTRAQ_8plex_K:%sample_0%cmpd_8046</t>
  </si>
  <si>
    <t>TTQTPPLVSLQDPK</t>
  </si>
  <si>
    <t>File: SARA_CdLD_ITRAQ_HILIC29.wiff, Sample: SARA_CdLD_ITRAQ_HILIC29 (sample number 1), Elution: 56.408 to 57.021 min, Period: 1, Cycle(s): 1938 (Experiment 2), 1932 (Experiment 3)</t>
  </si>
  <si>
    <t>TTQTPPLVSLQDPK%iTRAQ_8plex_Nterm::::::::::::::iTRAQ_8plex_K:%sample_0%cmpd_399</t>
  </si>
  <si>
    <t>tr|A3ILM6|A3ILM6_9CHRO</t>
  </si>
  <si>
    <t>GAIYQESQR</t>
  </si>
  <si>
    <t>File: SARA_CdLD_ITRAQ_HILIC305.wiff, Sample: SARA_CdLD_ITRAQ_HILIC305 (sample number 1), Elution: 37.804 min, Period: 1, Cycle(s): 1853 (Experiment 2)</t>
  </si>
  <si>
    <t>GAIYQESQR%iTRAQ_8plex_Nterm::::::::::%sample_0%cmpd_9674</t>
  </si>
  <si>
    <t>GKPQDIIGNDDTLDETGR</t>
  </si>
  <si>
    <t>File: SARA_CdLD_ITRAQ_HILIC345.wiff, Sample: SARA_CdLD_ITRAQ_HILIC345 (sample number 1), Elution: 49.874 min, Period: 1, Cycle(s): 1992 (Experiment 3)</t>
  </si>
  <si>
    <t>GKPQDIIGNDDTLDETGR%iTRAQ_8plex_Nterm::iTRAQ_8plex_K:::::::::::::::::%sample_0%cmpd_13753</t>
  </si>
  <si>
    <t>tr|A3IZ92|A3IZ92_9CHRO</t>
  </si>
  <si>
    <t>SAAAQVTDSSFK</t>
  </si>
  <si>
    <t>File: SARA_CdLD_ITRAQ_HILIC30.wiff, Sample: SARA_CdLD_ITRAQ_HILIC30 (sample number 1), Elution: 48.611 min, Period: 1, Cycle(s): 2048 (Experiment 3)</t>
  </si>
  <si>
    <t>SAAAQVTDSSFK%iTRAQ_8plex_Nterm::::::::::::iTRAQ_8plex_K:%sample_0%cmpd_1004</t>
  </si>
  <si>
    <t>File: SARA_CdLD_ITRAQ_HILIC30.wiff, Sample: SARA_CdLD_ITRAQ_HILIC30 (sample number 1), Elution: 48.628 to 49.939 min, Period: 1, Cycle(s): 2049, 2060 (Experiment 2)</t>
  </si>
  <si>
    <t>SAAAQVTDSSFK%iTRAQ_8plex_Nterm::::::::::::iTRAQ_8plex_K:%sample_0%cmpd_1024</t>
  </si>
  <si>
    <t>File: SARA_CdLD_ITRAQ_HILIC305.wiff, Sample: SARA_CdLD_ITRAQ_HILIC305 (sample number 1), Elution: 46.963 min, Period: 1, Cycle(s): 1929 (Experiment 3)</t>
  </si>
  <si>
    <t>SAAAQVTDSSFK%iTRAQ_8plex_Nterm::::::::::::iTRAQ_8plex_K:%sample_0%cmpd_9795</t>
  </si>
  <si>
    <t>File: SARA_CdLD_ITRAQ_HILIC30_02.wiff, Sample: SARA_CdLD_ITRAQ_HILIC30_02 (sample number 1), Elution: 47.011 min, Period: 1, Cycle(s): 1971 (Experiment 2)</t>
  </si>
  <si>
    <t>SAAAQVTDSSFK%iTRAQ_8plex_Nterm::::::::::::iTRAQ_8plex_K:%sample_0%cmpd_1582</t>
  </si>
  <si>
    <t>File: SARA_CdLD_ITRAQ_HILIC305_02.wiff, Sample: SARA_CdLD_ITRAQ_HILIC305_02 (sample number 1), Elution: 45.757 min, Period: 1, Cycle(s): 1876 (Experiment 2)</t>
  </si>
  <si>
    <t>SAAAQVTDSSFK%iTRAQ_8plex_Nterm::::::::::::iTRAQ_8plex_K:%sample_0%cmpd_10354</t>
  </si>
  <si>
    <t>tr|A3IGV3|A3IGV3_9CHRO</t>
  </si>
  <si>
    <t>NQPLSNK</t>
  </si>
  <si>
    <t>File: SARA_CdLD_ITRAQ_HILIC35.wiff, Sample: SARA_CdLD_ITRAQ_HILIC35 (sample number 1), Elution: 33.616 min, Period: 1, Cycle(s): 1745 (Experiment 2)</t>
  </si>
  <si>
    <t>NQPLSNK%iTRAQ_8plex_Nterm:::::::iTRAQ_8plex_K:%sample_0%cmpd_5863</t>
  </si>
  <si>
    <t>File: SARA_CdLD_ITRAQ_HILIC345_02.wiff, Sample: SARA_CdLD_ITRAQ_HILIC345_02 (sample number 1), Elution: 33.26 min, Period: 1, Cycle(s): 1736 (Experiment 2)</t>
  </si>
  <si>
    <t>NQPLSNK%iTRAQ_8plex_Nterm:::::::iTRAQ_8plex_K:%sample_0%cmpd_13988</t>
  </si>
  <si>
    <t>KLVEQIVTDGGQAIAIK</t>
  </si>
  <si>
    <t>File: SARA_CdLD_ITRAQ_HILIC325.wiff, Sample: SARA_CdLD_ITRAQ_HILIC325 (sample number 1), Elution: 72.727 min, Period: 1, Cycle(s): 2774 (Experiment 2)</t>
  </si>
  <si>
    <t>KLVEQIVTDGGQAIAIK%iTRAQ_8plex_Nterm:iTRAQ_8plex_K::::::::::::::::iTRAQ_8plex_K:%sample_0%cmpd_12117</t>
  </si>
  <si>
    <t>tr|A3IP62|A3IP62_9CHRO</t>
  </si>
  <si>
    <t>GGTIDEDALAEAIAEGK</t>
  </si>
  <si>
    <t>File: SARA_CdLD_ITRAQ_HILIC295.wiff, Sample: SARA_CdLD_ITRAQ_HILIC295 (sample number 1), Elution: 71.362 min, Period: 1, Cycle(s): 2072 (Experiment 3)</t>
  </si>
  <si>
    <t>GGTIDEDALAEAIAEGK%iTRAQ_8plex_Nterm:::::::::::::::::iTRAQ_8plex_K:%sample_0%cmpd_9388</t>
  </si>
  <si>
    <t>File: SARA_CdLD_ITRAQ_HILIC30.wiff, Sample: SARA_CdLD_ITRAQ_HILIC30 (sample number 1), Elution: 72.979 min, Period: 1, Cycle(s): 2396 (Experiment 2)</t>
  </si>
  <si>
    <t>GGTIDEDALAEAIAEGK%iTRAQ_8plex_Nterm:::::::::::::::::iTRAQ_8plex_K:%sample_0%cmpd_1303</t>
  </si>
  <si>
    <t>File: SARA_CdLD_ITRAQ_HILIC30_02.wiff, Sample: SARA_CdLD_ITRAQ_HILIC30_02 (sample number 1), Elution: 70.974 min, Period: 1, Cycle(s): 2403 (Experiment 2)</t>
  </si>
  <si>
    <t>GGTIDEDALAEAIAEGK%iTRAQ_8plex_Nterm:::::::::::::::::iTRAQ_8plex_K:%sample_0%cmpd_1859</t>
  </si>
  <si>
    <t>tr|A3IPN4|A3IPN4_9CHRO</t>
  </si>
  <si>
    <t>DIDEIEGAK</t>
  </si>
  <si>
    <t>File: SARA_CdLD_ITRAQ_HILIC335.wiff, Sample: SARA_CdLD_ITRAQ_HILIC335 (sample number 1), Elution: 50.131 min, Period: 1, Cycle(s): 1968 (Experiment 2)</t>
  </si>
  <si>
    <t>DIDEIEGAK%iTRAQ_8plex_Nterm:::::::::iTRAQ_8plex_K:%sample_0%cmpd_12860</t>
  </si>
  <si>
    <t>VEAVEPNSEVATTETK</t>
  </si>
  <si>
    <t>File: SARA_CdLD_ITRAQ_HILIC315.wiff, Sample: SARA_CdLD_ITRAQ_HILIC315 (sample number 1), Elution: 50.367 min, Period: 1, Cycle(s): 1982 (Experiment 3)</t>
  </si>
  <si>
    <t>VEAVEPNSEVATTETK%iTRAQ_8plex_Nterm::::::::::::::::iTRAQ_8plex_K:%sample_0%cmpd_10999</t>
  </si>
  <si>
    <t>tr|A3IV81|A3IV81_9CHRO</t>
  </si>
  <si>
    <t>ALGQQGNR</t>
  </si>
  <si>
    <t>File: SARA_CdLD_ITRAQ_HILIC33_02.wiff, Sample: SARA_CdLD_ITRAQ_HILIC33_02 (sample number 1), Elution: 31.487 min, Period: 1, Cycle(s): 1767 (Experiment 2)</t>
  </si>
  <si>
    <t>ALGQQGNR%iTRAQ_8plex_Nterm:::::::::%sample_0%cmpd_4408</t>
  </si>
  <si>
    <t>File: SARA_CdLD_ITRAQ_HILIC33.wiff, Sample: SARA_CdLD_ITRAQ_HILIC33 (sample number 1), Elution: 32.356 min, Period: 1, Cycle(s): 1809 (Experiment 3)</t>
  </si>
  <si>
    <t>ALGQQGNR%iTRAQ_8plex_Nterm:::::::::%sample_0%cmpd_3938</t>
  </si>
  <si>
    <t>VVSGLENLKK</t>
  </si>
  <si>
    <t>File: SARA_CdLD_ITRAQ_HILIC345_02.wiff, Sample: SARA_CdLD_ITRAQ_HILIC345_02 (sample number 1), Elution: 55.857 to 56.93 min, Period: 1, Cycle(s): 2124, 2133 (Experiment 2)</t>
  </si>
  <si>
    <t>VVSGLENLKK%iTRAQ_8plex_Nterm:::::::::iTRAQ_8plex_K:iTRAQ_8plex_K:%sample_0%cmpd_14275</t>
  </si>
  <si>
    <t>tr|A3INQ5|A3INQ5_9CHRO</t>
  </si>
  <si>
    <t>SVVNISQIFTVDKR</t>
  </si>
  <si>
    <t>File: SARA_CdLD_ITRAQ_HILIC29.wiff, Sample: SARA_CdLD_ITRAQ_HILIC29 (sample number 1), Elution: 71.192 min, Period: 1, Cycle(s): 2058 (Experiment 3)</t>
  </si>
  <si>
    <t>SVVNISQIFTVDKR%iTRAQ_8plex_Nterm:::::::::::::iTRAQ_8plex_K::%sample_0%cmpd_593</t>
  </si>
  <si>
    <t>tr|A3IM46|A3IM46_9CHRO</t>
  </si>
  <si>
    <t>SIQEVVEK</t>
  </si>
  <si>
    <t>File: SARA_CdLD_ITRAQ_HILIC305.wiff, Sample: SARA_CdLD_ITRAQ_HILIC305 (sample number 1), Elution: 50.18 min, Period: 1, Cycle(s): 1956 (Experiment 3)</t>
  </si>
  <si>
    <t>SIQEVVEK%iTRAQ_8plex_Nterm::::::::iTRAQ_8plex_K:%sample_0%cmpd_9842</t>
  </si>
  <si>
    <t>EVLLSPETADKLQNR</t>
  </si>
  <si>
    <t>iTRAQ_8plex_Nterm:::::::::::iTRAQ_8plex_K:::::</t>
  </si>
  <si>
    <t>File: SARA_CdLD_ITRAQ_HILIC32_02.wiff, Sample: SARA_CdLD_ITRAQ_HILIC32_02 (sample number 1), Elution: 56.774 min, Period: 1, Cycle(s): 2184 (Experiment 2)</t>
  </si>
  <si>
    <t>EVLLSPETADKLQNR%iTRAQ_8plex_Nterm:::::::::::iTRAQ_8plex_K:::::%sample_0%cmpd_3824</t>
  </si>
  <si>
    <t>tr|A3ITL1|A3ITL1_9CHRO</t>
  </si>
  <si>
    <t>YYADNAAEFLKDVEAQTDASR</t>
  </si>
  <si>
    <t>iTRAQ_8plex_Nterm:::::::::::iTRAQ_8plex_K:::::::::::</t>
  </si>
  <si>
    <t>File: SARA_CdLD_ITRAQ_HILIC29.wiff, Sample: SARA_CdLD_ITRAQ_HILIC29 (sample number 1), Elution: 80.86 min, Period: 1, Cycle(s): 2196 (Experiment 2)</t>
  </si>
  <si>
    <t>YYADNAAEFLKDVEAQTDASR%iTRAQ_8plex_Nterm:::::::::::iTRAQ_8plex_K:::::::::::%sample_0%cmpd_718</t>
  </si>
  <si>
    <t>File: SARA_CdLD_ITRAQ_HILIC29.wiff, Sample: SARA_CdLD_ITRAQ_HILIC29 (sample number 1), Elution: 80.843 min, Period: 1, Cycle(s): 2195 (Experiment 3)</t>
  </si>
  <si>
    <t>YYADNAAEFLKDVEAQTDASR%iTRAQ_8plex_Nterm:::::::::::iTRAQ_8plex_K:::::::::::%sample_0%cmpd_716</t>
  </si>
  <si>
    <t>tr|A3ILE8|A3ILE8_9CHRO</t>
  </si>
  <si>
    <t>NLPDNTR</t>
  </si>
  <si>
    <t>File: SARA_CdLD_ITRAQ_HILIC305_02.wiff, Sample: SARA_CdLD_ITRAQ_HILIC305_02 (sample number 1), Elution: 32.41 min, Period: 1, Cycle(s): 1764 (Experiment 2)</t>
  </si>
  <si>
    <t>NLPDNTR%iTRAQ_8plex_Nterm::::::::%sample_0%cmpd_10174</t>
  </si>
  <si>
    <t>ENEQATVPSLLGEEK</t>
  </si>
  <si>
    <t>File: SARA_CdLD_ITRAQ_HILIC305.wiff, Sample: SARA_CdLD_ITRAQ_HILIC305 (sample number 1), Elution: 57.909 to 59.033 min, Period: 1, Cycle(s): 2023 (Experiment 2), 2032 (Experiment 3)</t>
  </si>
  <si>
    <t>ENEQATVPSLLGEEK%iTRAQ_8plex_Nterm:::::::::::::::iTRAQ_8plex_K:%sample_0%cmpd_9961</t>
  </si>
  <si>
    <t>tr|A3IRM1|A3IRM1_9CHRO</t>
  </si>
  <si>
    <t>DGSYLGREN</t>
  </si>
  <si>
    <t>File: SARA_CdLD_ITRAQ_HILIC29.wiff, Sample: SARA_CdLD_ITRAQ_HILIC29 (sample number 1), Elution: 35.304 min, Period: 1, Cycle(s): 1756 (Experiment 2)</t>
  </si>
  <si>
    <t>DGSYLGREN%iTRAQ_8plex_Nterm::::::::::%sample_0%cmpd_83</t>
  </si>
  <si>
    <t>AGETVPQANLEK</t>
  </si>
  <si>
    <t>File: SARA_CdLD_ITRAQ_HILIC315.wiff, Sample: SARA_CdLD_ITRAQ_HILIC315 (sample number 1), Elution: 46.4 min, Period: 1, Cycle(s): 1932 (Experiment 2)</t>
  </si>
  <si>
    <t>AGETVPQANLEK%iTRAQ_8plex_Nterm::::::::::::iTRAQ_8plex_K:%sample_0%cmpd_10947</t>
  </si>
  <si>
    <t>tr|A3IVP6|A3IVP6_9CHRO</t>
  </si>
  <si>
    <t>LPRPAVSEPPISLAER</t>
  </si>
  <si>
    <t>File: SARA_CdLD_ITRAQ_HILIC305.wiff, Sample: SARA_CdLD_ITRAQ_HILIC305 (sample number 1), Elution: 59.493 min, Period: 1, Cycle(s): 2044 (Experiment 2)</t>
  </si>
  <si>
    <t>LPRPAVSEPPISLAER%iTRAQ_8plex_Nterm:::::::::::::::::%sample_0%cmpd_9967</t>
  </si>
  <si>
    <t>File: SARA_CdLD_ITRAQ_HILIC305_02.wiff, Sample: SARA_CdLD_ITRAQ_HILIC305_02 (sample number 1), Elution: 57.793 to 58.865 min, Period: 1, Cycle(s): 1977, 1986 (Experiment 2)</t>
  </si>
  <si>
    <t>LPRPAVSEPPISLAER%iTRAQ_8plex_Nterm:::::::::::::::::%sample_0%cmpd_10534</t>
  </si>
  <si>
    <t>File: SARA_CdLD_ITRAQ_HILIC30.wiff, Sample: SARA_CdLD_ITRAQ_HILIC30 (sample number 1), Elution: 60.647 min, Period: 1, Cycle(s): 2152 (Experiment 2)</t>
  </si>
  <si>
    <t>LPRPAVSEPPISLAER%iTRAQ_8plex_Nterm:::::::::::::::::%sample_0%cmpd_1173</t>
  </si>
  <si>
    <t>File: SARA_CdLD_ITRAQ_HILIC31.wiff, Sample: SARA_CdLD_ITRAQ_HILIC31 (sample number 1), Elution: 60.649 min, Period: 1, Cycle(s): 2151 (Experiment 2)</t>
  </si>
  <si>
    <t>LPRPAVSEPPISLAER%iTRAQ_8plex_Nterm:::::::::::::::::%sample_0%cmpd_2306</t>
  </si>
  <si>
    <t>tr|A3IRL9|A3IRL9_9CHRO</t>
  </si>
  <si>
    <t>EFVLENQSGKPGFTAMR</t>
  </si>
  <si>
    <t>iTRAQ_8plex_Nterm::::::::::iTRAQ_8plex_K::::::::</t>
  </si>
  <si>
    <t>File: SARA_CdLD_ITRAQ_HILIC30.wiff, Sample: SARA_CdLD_ITRAQ_HILIC30 (sample number 1), Elution: 62.077 min, Period: 1, Cycle(s): 2164 (Experiment 2)</t>
  </si>
  <si>
    <t>EFVLENQSGKPGFTAMR%iTRAQ_8plex_Nterm::::::::::iTRAQ_8plex_K::::::::%sample_0%cmpd_1195</t>
  </si>
  <si>
    <t>File: SARA_CdLD_ITRAQ_HILIC295.wiff, Sample: SARA_CdLD_ITRAQ_HILIC295 (sample number 1), Elution: 61.869 to 61.988 min, Period: 1, Cycle(s): 1992-1993 (Experiment 3)</t>
  </si>
  <si>
    <t>EFVLENQSGKPGFTAMR%iTRAQ_8plex_Nterm::::::::::iTRAQ_8plex_K::::::::%sample_0%cmpd_9261</t>
  </si>
  <si>
    <t>tr|A3ISM8|A3ISM8_9CHRO</t>
  </si>
  <si>
    <t>TVTGETDEEMIQQIGDR</t>
  </si>
  <si>
    <t>File: SARA_CdLD_ITRAQ_HILIC295.wiff, Sample: SARA_CdLD_ITRAQ_HILIC295 (sample number 1), Elution: 60.811 min, Period: 1, Cycle(s): 1984 (Experiment 2)</t>
  </si>
  <si>
    <t>TVTGETDEEMIQQIGDR%iTRAQ_8plex_Nterm::::::::::::::::::%sample_0%cmpd_9247</t>
  </si>
  <si>
    <t>tr|A3IH09|A3IH09_9CHRO</t>
  </si>
  <si>
    <t>GFLELATIKEHPNDLPSATEMVAR</t>
  </si>
  <si>
    <t>iTRAQ_8plex_Nterm:::::::::iTRAQ_8plex_K::::::::::::::::</t>
  </si>
  <si>
    <t>File: SARA_CdLD_ITRAQ_HILIC295.wiff, Sample: SARA_CdLD_ITRAQ_HILIC295 (sample number 1), Elution: 75.574 to 75.915 min, Period: 1, Cycle(s): 2112 (Experiment 2), 2114 (Experiment 3)</t>
  </si>
  <si>
    <t>GFLELATIKEHPNDLPSATEMVAR%iTRAQ_8plex_Nterm:::::::::iTRAQ_8plex_K::::::::::::::::%sample_0%cmpd_9454</t>
  </si>
  <si>
    <t>tr|A3IRM0|A3IRM0_9CHRO</t>
  </si>
  <si>
    <t>APAPDEPPFVDVGDR</t>
  </si>
  <si>
    <t>File: SARA_CdLD_ITRAQ_HILIC30_02.wiff, Sample: SARA_CdLD_ITRAQ_HILIC30_02 (sample number 1), Elution: 59.848 min, Period: 1, Cycle(s): 2095 (Experiment 3)</t>
  </si>
  <si>
    <t>APAPDEPPFVDVGDR%iTRAQ_8plex_Nterm::::::::::::::::%sample_0%cmpd_1757</t>
  </si>
  <si>
    <t>File: SARA_CdLD_ITRAQ_HILIC30.wiff, Sample: SARA_CdLD_ITRAQ_HILIC30 (sample number 1), Elution: 61.702 to 61.958 min, Period: 1, Cycle(s): 2163 (Experiment 2), 2160 (Experiment 3)</t>
  </si>
  <si>
    <t>APAPDEPPFVDVGDR%iTRAQ_8plex_Nterm::::::::::::::::%sample_0%cmpd_1193</t>
  </si>
  <si>
    <t>File: SARA_CdLD_ITRAQ_HILIC30.wiff, Sample: SARA_CdLD_ITRAQ_HILIC30 (sample number 1), Elution: 62.06 min, Period: 1, Cycle(s): 2163 (Experiment 3)</t>
  </si>
  <si>
    <t>APAPDEPPFVDVGDR%iTRAQ_8plex_Nterm::::::::::::::::%sample_0%cmpd_1192</t>
  </si>
  <si>
    <t>File: SARA_CdLD_ITRAQ_HILIC295.wiff, Sample: SARA_CdLD_ITRAQ_HILIC295 (sample number 1), Elution: 58.782 min, Period: 1, Cycle(s): 1967 (Experiment 2)</t>
  </si>
  <si>
    <t>APAPDEPPFVDVGDR%iTRAQ_8plex_Nterm::::::::::::::::%sample_0%cmpd_9220</t>
  </si>
  <si>
    <t>tr|A3INE8|A3INE8_9CHRO</t>
  </si>
  <si>
    <t>LEANLDKFVVTPPSNELNEGGDR</t>
  </si>
  <si>
    <t>iTRAQ_8plex_Nterm:::::::iTRAQ_8plex_K:::::::::::::::::</t>
  </si>
  <si>
    <t>File: SARA_CdLD_ITRAQ_HILIC305_02.wiff, Sample: SARA_CdLD_ITRAQ_HILIC305_02 (sample number 1), Elution: 70.17 min, Period: 1, Cycle(s): 2097 (Experiment 2)</t>
  </si>
  <si>
    <t>LEANLDKFVVTPPSNELNEGGDR%iTRAQ_8plex_Nterm:::::::iTRAQ_8plex_K:::::::::::::::::%sample_0%cmpd_10677</t>
  </si>
  <si>
    <t>File: SARA_CdLD_ITRAQ_HILIC31.wiff, Sample: SARA_CdLD_ITRAQ_HILIC31 (sample number 1), Elution: 71.517 min, Period: 1, Cycle(s): 2417 (Experiment 2)</t>
  </si>
  <si>
    <t>LEANLDKFVVTPPSNELNEGGDR%iTRAQ_8plex_Nterm:::::::iTRAQ_8plex_K:::::::::::::::::%sample_0%cmpd_2409</t>
  </si>
  <si>
    <t>File: SARA_CdLD_ITRAQ_HILIC31_02.wiff, Sample: SARA_CdLD_ITRAQ_HILIC31_02 (sample number 1), Elution: 71.272 min, Period: 1, Cycle(s): 2368 (Experiment 3)</t>
  </si>
  <si>
    <t>LEANLDKFVVTPPSNELNEGGDR%iTRAQ_8plex_Nterm:::::::iTRAQ_8plex_K:::::::::::::::::%sample_0%cmpd_2979</t>
  </si>
  <si>
    <t>File: SARA_CdLD_ITRAQ_HILIC305.wiff, Sample: SARA_CdLD_ITRAQ_HILIC305 (sample number 1), Elution: 70.852 to 71.175 min, Period: 1, Cycle(s): 2257, 2261 (Experiment 2), 2257 (Experiment 3)</t>
  </si>
  <si>
    <t>LEANLDKFVVTPPSNELNEGGDR%iTRAQ_8plex_Nterm:::::::iTRAQ_8plex_K:::::::::::::::::%sample_0%cmpd_10092</t>
  </si>
  <si>
    <t>File: SARA_CdLD_ITRAQ_HILIC305.wiff, Sample: SARA_CdLD_ITRAQ_HILIC305 (sample number 1), Elution: 70.971 min, Period: 1, Cycle(s): 2258 (Experiment 2)</t>
  </si>
  <si>
    <t>LEANLDKFVVTPPSNELNEGGDR%iTRAQ_8plex_Nterm:::::::iTRAQ_8plex_K:::::::::::::::::%sample_0%cmpd_10090</t>
  </si>
  <si>
    <t>File: SARA_CdLD_ITRAQ_HILIC31.wiff, Sample: SARA_CdLD_ITRAQ_HILIC31 (sample number 1), Elution: 71.38 min, Period: 1, Cycle(s): 2415 (Experiment 3)</t>
  </si>
  <si>
    <t>LEANLDKFVVTPPSNELNEGGDR%iTRAQ_8plex_Nterm:::::::iTRAQ_8plex_K:::::::::::::::::%sample_0%cmpd_2406</t>
  </si>
  <si>
    <t>tr|A3ILC4|A3ILC4_9CHRO</t>
  </si>
  <si>
    <t>YGDDGNADITTR</t>
  </si>
  <si>
    <t>File: SARA_CdLD_ITRAQ_HILIC29.wiff, Sample: SARA_CdLD_ITRAQ_HILIC29 (sample number 1), Elution: 37.196 min, Period: 1, Cycle(s): 1771 (Experiment 3)</t>
  </si>
  <si>
    <t>YGDDGNADITTR%iTRAQ_8plex_Nterm:::::::::::::%sample_0%cmpd_107</t>
  </si>
  <si>
    <t>tr|A3II69|A3II69_9CHRO</t>
  </si>
  <si>
    <t>GSYNAEAAQDAWPK</t>
  </si>
  <si>
    <t>File: SARA_CdLD_ITRAQ_HILIC30.wiff, Sample: SARA_CdLD_ITRAQ_HILIC30 (sample number 1), Elution: 53.225 min, Period: 1, Cycle(s): 2088 (Experiment 2)</t>
  </si>
  <si>
    <t>GSYNAEAAQDAWPK%iTRAQ_8plex_Nterm::::::::::::::iTRAQ_8plex_K:%sample_0%cmpd_1070</t>
  </si>
  <si>
    <t>File: SARA_CdLD_ITRAQ_HILIC30_02.wiff, Sample: SARA_CdLD_ITRAQ_HILIC30_02 (sample number 1), Elution: 51.948 min, Period: 1, Cycle(s): 2012 (Experiment 3)</t>
  </si>
  <si>
    <t>GSYNAEAAQDAWPK%iTRAQ_8plex_Nterm::::::::::::::iTRAQ_8plex_K:%sample_0%cmpd_1648</t>
  </si>
  <si>
    <t>tr|A3IRG0|A3IRG0_9CHRO</t>
  </si>
  <si>
    <t>STVASQGLTSLEK</t>
  </si>
  <si>
    <t>File: SARA_CdLD_ITRAQ_HILIC29.wiff, Sample: SARA_CdLD_ITRAQ_HILIC29 (sample number 1), Elution: 53.423 min, Period: 1, Cycle(s): 1907 (Experiment 3)</t>
  </si>
  <si>
    <t>STVASQGLTSLEK%iTRAQ_8plex_Nterm:::::::::::::iTRAQ_8plex_K:%sample_0%cmpd_342</t>
  </si>
  <si>
    <t>tr|A3IN26|A3IN26_9CHRO</t>
  </si>
  <si>
    <t>VTLNINAEDGK</t>
  </si>
  <si>
    <t>File: SARA_CdLD_ITRAQ_HILIC29.wiff, Sample: SARA_CdLD_ITRAQ_HILIC29 (sample number 1), Elution: 50.935 to 52.01 min, Period: 1, Cycle(s): 1887, 1896 (Experiment 2)</t>
  </si>
  <si>
    <t>VTLNINAEDGK%iTRAQ_8plex_Nterm:::::::::::iTRAQ_8plex_K:%sample_0%cmpd_323</t>
  </si>
  <si>
    <t>File: SARA_CdLD_ITRAQ_HILIC295.wiff, Sample: SARA_CdLD_ITRAQ_HILIC295 (sample number 1), Elution: 51.131 to 53.176 min, Period: 1, Cycle(s): 1911, 1920 (Experiment 2), 1902 (Experiment 3)</t>
  </si>
  <si>
    <t>VTLNINAEDGK%iTRAQ_8plex_Nterm:::::::::::iTRAQ_8plex_K:%sample_0%cmpd_9142</t>
  </si>
  <si>
    <t>File: SARA_CdLD_ITRAQ_HILIC29.wiff, Sample: SARA_CdLD_ITRAQ_HILIC29 (sample number 1), Elution: 49.264 to 52.469 min, Period: 1, Cycle(s): 1873, 1883, 1892 (Experiment 2), 1899 (Experiment 3)</t>
  </si>
  <si>
    <t>VTLNINAEDGK%iTRAQ_8plex_Nterm:::::::::::iTRAQ_8plex_K:%sample_0%cmpd_328</t>
  </si>
  <si>
    <t>File: SARA_CdLD_ITRAQ_HILIC295.wiff, Sample: SARA_CdLD_ITRAQ_HILIC295 (sample number 1), Elution: 52.221 to 53.295 min, Period: 1, Cycle(s): 1912, 1921 (Experiment 2)</t>
  </si>
  <si>
    <t>VTLNINAEDGK%iTRAQ_8plex_Nterm:::::::::::iTRAQ_8plex_K:%sample_0%cmpd_9144</t>
  </si>
  <si>
    <t>File: SARA_CdLD_ITRAQ_HILIC305_02.wiff, Sample: SARA_CdLD_ITRAQ_HILIC305_02 (sample number 1), Elution: 51.222 to 53.503 min, Period: 1, Cycle(s): 1932, 1941 (Experiment 2), 1921 (Experiment 3)</t>
  </si>
  <si>
    <t>VTLNINAEDGK%iTRAQ_8plex_Nterm:::::::::::iTRAQ_8plex_K:%sample_0%cmpd_10459</t>
  </si>
  <si>
    <t>File: SARA_CdLD_ITRAQ_HILIC305.wiff, Sample: SARA_CdLD_ITRAQ_HILIC305 (sample number 1), Elution: 52.104 to 54.368 min, Period: 1, Cycle(s): 1973, 1992 (Experiment 2), 1983 (Experiment 3)</t>
  </si>
  <si>
    <t>VTLNINAEDGK%iTRAQ_8plex_Nterm:::::::::::iTRAQ_8plex_K:%sample_0%cmpd_9900</t>
  </si>
  <si>
    <t>tr|A3IUI6|A3IUI6_9CHRO</t>
  </si>
  <si>
    <t>IGTGNYAEYAVVEEHR</t>
  </si>
  <si>
    <t>File: SARA_CdLD_ITRAQ_HILIC295.wiff, Sample: SARA_CdLD_ITRAQ_HILIC295 (sample number 1), Elution: 56.141 min, Period: 1, Cycle(s): 1944 (Experiment 3)</t>
  </si>
  <si>
    <t>IGTGNYAEYAVVEEHR%iTRAQ_8plex_Nterm:::::::::::::::::%sample_0%cmpd_9183</t>
  </si>
  <si>
    <t>tr|A3IQ05|A3IQ05_9CHRO</t>
  </si>
  <si>
    <t>DLADLVLKPIITEK</t>
  </si>
  <si>
    <t>iTRAQ_8plex_Nterm::::::::iTRAQ_8plex_K::::::iTRAQ_8plex_K:</t>
  </si>
  <si>
    <t>File: SARA_CdLD_ITRAQ_HILIC29.wiff, Sample: SARA_CdLD_ITRAQ_HILIC29 (sample number 1), Elution: 79.309 min, Period: 1, Cycle(s): 2180 (Experiment 3)</t>
  </si>
  <si>
    <t>DLADLVLKPIITEK%iTRAQ_8plex_Nterm::::::::iTRAQ_8plex_K::::::iTRAQ_8plex_K:%sample_0%cmpd_699</t>
  </si>
  <si>
    <t>File: SARA_CdLD_ITRAQ_HILIC29.wiff, Sample: SARA_CdLD_ITRAQ_HILIC29 (sample number 1), Elution: 79.206 to 80.365 min, Period: 1, Cycle(s): 2180 (Experiment 2), 2191 (Experiment 3)</t>
  </si>
  <si>
    <t>DLADLVLKPIITEK%iTRAQ_8plex_Nterm::::::::iTRAQ_8plex_K::::::iTRAQ_8plex_K:%sample_0%cmpd_711</t>
  </si>
  <si>
    <t>File: SARA_CdLD_ITRAQ_HILIC295.wiff, Sample: SARA_CdLD_ITRAQ_HILIC295 (sample number 1), Elution: 80.638 min, Period: 1, Cycle(s): 2205 (Experiment 3)</t>
  </si>
  <si>
    <t>DLADLVLKPIITEK%iTRAQ_8plex_Nterm::::::::iTRAQ_8plex_K::::::iTRAQ_8plex_K:%sample_0%cmpd_9506</t>
  </si>
  <si>
    <t>tr|A3IXW0|A3IXW0_9CHRO</t>
  </si>
  <si>
    <t>EAATEAGFTADIPASTSR</t>
  </si>
  <si>
    <t>iTRAQ_8plex_Nterm:::::::::::::::::::</t>
  </si>
  <si>
    <t>File: SARA_CdLD_ITRAQ_HILIC29.wiff, Sample: SARA_CdLD_ITRAQ_HILIC29 (sample number 1), Elution: 55.232 min, Period: 1, Cycle(s): 1923 (Experiment 2)</t>
  </si>
  <si>
    <t>EAATEAGFTADIPASTSR%iTRAQ_8plex_Nterm:::::::::::::::::::%sample_0%cmpd_371</t>
  </si>
  <si>
    <t>tr|A3ILL1|A3ILL1_9CHRO</t>
  </si>
  <si>
    <t>MLNPNLEAIELNKEEIER</t>
  </si>
  <si>
    <t>iTRAQ_8plex_Nterm:::::::::::::iTRAQ_8plex_K::::::</t>
  </si>
  <si>
    <t>File: SARA_CdLD_ITRAQ_HILIC295.wiff, Sample: SARA_CdLD_ITRAQ_HILIC295 (sample number 1), Elution: 71.856 min, Period: 1, Cycle(s): 2077 (Experiment 2)</t>
  </si>
  <si>
    <t>MLNPNLEAIELNKEEIER%iTRAQ_8plex_Nterm:::::::::::::iTRAQ_8plex_K::::::%sample_0%cmpd_9399</t>
  </si>
  <si>
    <t>File: SARA_CdLD_ITRAQ_HILIC295.wiff, Sample: SARA_CdLD_ITRAQ_HILIC295 (sample number 1), Elution: 71.958 min, Period: 1, Cycle(s): 2077 (Experiment 3)</t>
  </si>
  <si>
    <t>MLNPNLEAIELNKEEIER%iTRAQ_8plex_Nterm:::::::::::::iTRAQ_8plex_K::::::%sample_0%cmpd_9398</t>
  </si>
  <si>
    <t>tr|A3IN92|A3IN92_9CHRO</t>
  </si>
  <si>
    <t>SILDDAQTEDTR</t>
  </si>
  <si>
    <t>File: SARA_CdLD_ITRAQ_HILIC305_02.wiff, Sample: SARA_CdLD_ITRAQ_HILIC305_02 (sample number 1), Elution: 47.408 min, Period: 1, Cycle(s): 1889 (Experiment 3)</t>
  </si>
  <si>
    <t>SILDDAQTEDTR%iTRAQ_8plex_Nterm:::::::::::::%sample_0%cmpd_10375</t>
  </si>
  <si>
    <t>tr|A3IY03|A3IY03_9CHRO</t>
  </si>
  <si>
    <t>VREIDGEAVSQFIR</t>
  </si>
  <si>
    <t>File: SARA_CdLD_ITRAQ_HILIC29.wiff, Sample: SARA_CdLD_ITRAQ_HILIC29 (sample number 1), Elution: 65.446 min, Period: 1, Cycle(s): 2009 (Experiment 2)</t>
  </si>
  <si>
    <t>VREIDGEAVSQFIR%iTRAQ_8plex_Nterm:::::::::::::::%sample_0%cmpd_520</t>
  </si>
  <si>
    <t>tr|A3IYG1|A3IYG1_9CHRO</t>
  </si>
  <si>
    <t>AEMENNPIVAEAATK</t>
  </si>
  <si>
    <t>File: SARA_CdLD_ITRAQ_HILIC30.wiff, Sample: SARA_CdLD_ITRAQ_HILIC30 (sample number 1), Elution: 60.511 min, Period: 1, Cycle(s): 2150 (Experiment 3)</t>
  </si>
  <si>
    <t>AEMENNPIVAEAATK%iTRAQ_8plex_Nterm:::::::::::::::iTRAQ_8plex_K:%sample_0%cmpd_1169</t>
  </si>
  <si>
    <t>File: SARA_CdLD_ITRAQ_HILIC30_02.wiff, Sample: SARA_CdLD_ITRAQ_HILIC30_02 (sample number 1), Elution: 58.792 min, Period: 1, Cycle(s): 2072 (Experiment 3)</t>
  </si>
  <si>
    <t>AEMENNPIVAEAATK%iTRAQ_8plex_Nterm:::::::::::::::iTRAQ_8plex_K:%sample_0%cmpd_1745</t>
  </si>
  <si>
    <t>tr|A3IW63|A3IW63_9CHRO</t>
  </si>
  <si>
    <t>GMIGQEEVHNIELK</t>
  </si>
  <si>
    <t>File: SARA_CdLD_ITRAQ_HILIC30.wiff, Sample: SARA_CdLD_ITRAQ_HILIC30 (sample number 1), Elution: 58.383 min, Period: 1, Cycle(s): 2133 (Experiment 2)</t>
  </si>
  <si>
    <t>GMIGQEEVHNIELK%iTRAQ_8plex_Nterm::::::::::::::iTRAQ_8plex_K:%sample_0%cmpd_1142</t>
  </si>
  <si>
    <t>File: SARA_CdLD_ITRAQ_HILIC30_02.wiff, Sample: SARA_CdLD_ITRAQ_HILIC30_02 (sample number 1), Elution: 56.647 min, Period: 1, Cycle(s): 2054 (Experiment 3)</t>
  </si>
  <si>
    <t>GMIGQEEVHNIELK%iTRAQ_8plex_Nterm::::::::::::::iTRAQ_8plex_K:%sample_0%cmpd_1714</t>
  </si>
  <si>
    <t>File: SARA_CdLD_ITRAQ_HILIC305_02.wiff, Sample: SARA_CdLD_ITRAQ_HILIC305_02 (sample number 1), Elution: 55.767 min, Period: 1, Cycle(s): 1960 (Experiment 2)</t>
  </si>
  <si>
    <t>GMIGQEEVHNIELK%iTRAQ_8plex_Nterm::::::::::::::iTRAQ_8plex_K:%sample_0%cmpd_10491</t>
  </si>
  <si>
    <t>File: SARA_CdLD_ITRAQ_HILIC305.wiff, Sample: SARA_CdLD_ITRAQ_HILIC305 (sample number 1), Elution: 56.513 min, Period: 1, Cycle(s): 2010 (Experiment 2)</t>
  </si>
  <si>
    <t>GMIGQEEVHNIELK%iTRAQ_8plex_Nterm::::::::::::::iTRAQ_8plex_K:%sample_0%cmpd_9926</t>
  </si>
  <si>
    <t>tr|A3ISF9|A3ISF9_9CHRO</t>
  </si>
  <si>
    <t>IVFVVTIHEADKR</t>
  </si>
  <si>
    <t>iTRAQ_8plex_Nterm::::::::::::iTRAQ_8plex_K::</t>
  </si>
  <si>
    <t>File: SARA_CdLD_ITRAQ_HILIC29.wiff, Sample: SARA_CdLD_ITRAQ_HILIC29 (sample number 1), Elution: 65.923 min, Period: 1, Cycle(s): 2013 (Experiment 2)</t>
  </si>
  <si>
    <t>IVFVVTIHEADKR%iTRAQ_8plex_Nterm::::::::::::iTRAQ_8plex_K::%sample_0%cmpd_526</t>
  </si>
  <si>
    <t>tr|A3IPU9|A3IPU9_9CHRO</t>
  </si>
  <si>
    <t>AAAEEYR</t>
  </si>
  <si>
    <t>File: SARA_CdLD_ITRAQ_HILIC30.wiff, Sample: SARA_CdLD_ITRAQ_HILIC30 (sample number 1), Elution: 36.33 min, Period: 1, Cycle(s): 1946 (Experiment 2)</t>
  </si>
  <si>
    <t>AAAEEYR%iTRAQ_8plex_Nterm::::::::%sample_0%cmpd_842</t>
  </si>
  <si>
    <t>File: SARA_CdLD_ITRAQ_HILIC295.wiff, Sample: SARA_CdLD_ITRAQ_HILIC295 (sample number 1), Elution: 32.292 min, Period: 1, Cycle(s): 1745 (Experiment 2)</t>
  </si>
  <si>
    <t>AAAEEYR%iTRAQ_8plex_Nterm::::::::%sample_0%cmpd_8851</t>
  </si>
  <si>
    <t>File: SARA_CdLD_ITRAQ_HILIC30_02.wiff, Sample: SARA_CdLD_ITRAQ_HILIC30_02 (sample number 1), Elution: 34.601 min, Period: 1, Cycle(s): 1866 (Experiment 3)</t>
  </si>
  <si>
    <t>AAAEEYR%iTRAQ_8plex_Nterm::::::::%sample_0%cmpd_1413</t>
  </si>
  <si>
    <t>tr|A3IT22|A3IT22_9CHRO</t>
  </si>
  <si>
    <t>VPSGIELVDQAGVVHEHVMEDR</t>
  </si>
  <si>
    <t>iTRAQ_8plex_Nterm:::::::::::::::::::::::</t>
  </si>
  <si>
    <t>File: SARA_CdLD_ITRAQ_HILIC30.wiff, Sample: SARA_CdLD_ITRAQ_HILIC30 (sample number 1), Elution: 67.799 min, Period: 1, Cycle(s): 2233 (Experiment 3)</t>
  </si>
  <si>
    <t>VPSGIELVDQAGVVHEHVMEDR%iTRAQ_8plex_Nterm:::::::::::::::::::::::%sample_0%cmpd_1261</t>
  </si>
  <si>
    <t>tr|A3IH17|A3IH17_9CHRO</t>
  </si>
  <si>
    <t>VVVVQDKETVQVPYVDVNVPGAENEER</t>
  </si>
  <si>
    <t>iTRAQ_8plex_Nterm:::::::iTRAQ_8plex_K:::::::::::::::::::::</t>
  </si>
  <si>
    <t>File: SARA_CdLD_ITRAQ_HILIC305_02.wiff, Sample: SARA_CdLD_ITRAQ_HILIC305_02 (sample number 1), Elution: 67.974 to 68.213 min, Period: 1, Cycle(s): 2076, 2078 (Experiment 3)</t>
  </si>
  <si>
    <t>VVVVQDKETVQVPYVDVNVPGAENEER%iTRAQ_8plex_Nterm:::::::iTRAQ_8plex_K:::::::::::::::::::::%sample_0%cmpd_10655</t>
  </si>
  <si>
    <t>tr|A3ILZ4|A3ILZ4_9CHRO</t>
  </si>
  <si>
    <t>SSNIQIEDDR</t>
  </si>
  <si>
    <t>File: SARA_CdLD_ITRAQ_HILIC33_02.wiff, Sample: SARA_CdLD_ITRAQ_HILIC33_02 (sample number 1), Elution: 39.233 min, Period: 1, Cycle(s): 1832 (Experiment 2)</t>
  </si>
  <si>
    <t>SSNIQIEDDR%iTRAQ_8plex_Nterm:::::::::::%sample_0%cmpd_4512</t>
  </si>
  <si>
    <t>File: SARA_CdLD_ITRAQ_HILIC33.wiff, Sample: SARA_CdLD_ITRAQ_HILIC33 (sample number 1), Elution: 40.119 min, Period: 1, Cycle(s): 1875 (Experiment 2)</t>
  </si>
  <si>
    <t>SSNIQIEDDR%iTRAQ_8plex_Nterm:::::::::::%sample_0%cmpd_4046</t>
  </si>
  <si>
    <t>tr|A3IYQ9|A3IYQ9_9CHRO</t>
  </si>
  <si>
    <t>KLIGATNPLSAEPGTIR</t>
  </si>
  <si>
    <t>iTRAQ_8plex_Nterm:iTRAQ_8plex_K:::::::::::::::::</t>
  </si>
  <si>
    <t>File: SARA_CdLD_ITRAQ_HILIC315.wiff, Sample: SARA_CdLD_ITRAQ_HILIC315 (sample number 1), Elution: 57.723 min, Period: 1, Cycle(s): 2099 (Experiment 2)</t>
  </si>
  <si>
    <t>KLIGATNPLSAEPGTIR%iTRAQ_8plex_Nterm:iTRAQ_8plex_K:::::::::::::::::%sample_0%cmpd_11100</t>
  </si>
  <si>
    <t>File: SARA_CdLD_ITRAQ_HILIC32.wiff, Sample: SARA_CdLD_ITRAQ_HILIC32 (sample number 1), Elution: 57.726 to 58.867 min, Period: 1, Cycle(s): 2162 (Experiment 2), 2172 (Experiment 3)</t>
  </si>
  <si>
    <t>KLIGATNPLSAEPGTIR%iTRAQ_8plex_Nterm:iTRAQ_8plex_K:::::::::::::::::%sample_0%cmpd_3390</t>
  </si>
  <si>
    <t>File: SARA_CdLD_ITRAQ_HILIC315_02.wiff, Sample: SARA_CdLD_ITRAQ_HILIC315_02 (sample number 1), Elution: 57.756 min, Period: 1, Cycle(s): 2116 (Experiment 2)</t>
  </si>
  <si>
    <t>KLIGATNPLSAEPGTIR%iTRAQ_8plex_Nterm:iTRAQ_8plex_K:::::::::::::::::%sample_0%cmpd_11567</t>
  </si>
  <si>
    <t>tr|A3IJW9|A3IJW9_9CHRO</t>
  </si>
  <si>
    <t>VVETASAAK</t>
  </si>
  <si>
    <t>File: SARA_CdLD_ITRAQ_HILIC295.wiff, Sample: SARA_CdLD_ITRAQ_HILIC295 (sample number 1), Elution: 41.347 min, Period: 1, Cycle(s): 1820 (Experiment 3)</t>
  </si>
  <si>
    <t>VVETASAAK%iTRAQ_8plex_Nterm:::::::::iTRAQ_8plex_K:%sample_0%cmpd_8978</t>
  </si>
  <si>
    <t>File: SARA_CdLD_ITRAQ_HILIC29.wiff, Sample: SARA_CdLD_ITRAQ_HILIC29 (sample number 1), Elution: 41.268 to 41.729 min, Period: 1, Cycle(s): 1806 (Experiment 2), 1809 (Experiment 3)</t>
  </si>
  <si>
    <t>VVETASAAK%iTRAQ_8plex_Nterm:::::::::iTRAQ_8plex_K:%sample_0%cmpd_176</t>
  </si>
  <si>
    <t>tr|A3IMU7|A3IMU7_9CHRO</t>
  </si>
  <si>
    <t>ALDDDLQSAGAK</t>
  </si>
  <si>
    <t>File: SARA_CdLD_ITRAQ_HILIC305.wiff, Sample: SARA_CdLD_ITRAQ_HILIC305 (sample number 1), Elution: 49.959 min, Period: 1, Cycle(s): 1955 (Experiment 2)</t>
  </si>
  <si>
    <t>ALDDDLQSAGAK%iTRAQ_8plex_Nterm::::::::::::iTRAQ_8plex_K:%sample_0%cmpd_9841</t>
  </si>
  <si>
    <t>tr|A3IUK3|A3IUK3_9CHRO</t>
  </si>
  <si>
    <t>LSASTGTGTDR</t>
  </si>
  <si>
    <t>File: SARA_CdLD_ITRAQ_HILIC29.wiff, Sample: SARA_CdLD_ITRAQ_HILIC29 (sample number 1), Elution: 33.259 min, Period: 1, Cycle(s): 1738 (Experiment 3)</t>
  </si>
  <si>
    <t>LSASTGTGTDR%iTRAQ_8plex_Nterm::::::::::::%sample_0%cmpd_50</t>
  </si>
  <si>
    <t>tr|A3IUJ7|A3IUJ7_9CHRO</t>
  </si>
  <si>
    <t>MESAQEGTNIR</t>
  </si>
  <si>
    <t>File: SARA_CdLD_ITRAQ_HILIC295.wiff, Sample: SARA_CdLD_ITRAQ_HILIC295 (sample number 1), Elution: 38.243 min, Period: 1, Cycle(s): 1794 (Experiment 3)</t>
  </si>
  <si>
    <t>MESAQEGTNIR%iTRAQ_8plex_Nterm::::::::::::%sample_0%cmpd_8931</t>
  </si>
  <si>
    <t>tr|A3IP51|A3IP51_9CHRO</t>
  </si>
  <si>
    <t>QVAEVYGADDGHER</t>
  </si>
  <si>
    <t>File: SARA_CdLD_ITRAQ_HILIC32_02.wiff, Sample: SARA_CdLD_ITRAQ_HILIC32_02 (sample number 1), Elution: 39.626 min, Period: 1, Cycle(s): 1840 (Experiment 3)</t>
  </si>
  <si>
    <t>QVAEVYGADDGHER%iTRAQ_8plex_Nterm:::::::::::::::%sample_0%cmpd_3622</t>
  </si>
  <si>
    <t>File: SARA_CdLD_ITRAQ_HILIC32.wiff, Sample: SARA_CdLD_ITRAQ_HILIC32 (sample number 1), Elution: 40.714 min, Period: 1, Cycle(s): 1907 (Experiment 2)</t>
  </si>
  <si>
    <t>QVAEVYGADDGHER%iTRAQ_8plex_Nterm:::::::::::::::%sample_0%cmpd_3166</t>
  </si>
  <si>
    <t>tr|A3IU92|A3IU92_9CHRO</t>
  </si>
  <si>
    <t>VVEQSGVGER</t>
  </si>
  <si>
    <t>File: SARA_CdLD_ITRAQ_HILIC295.wiff, Sample: SARA_CdLD_ITRAQ_HILIC295 (sample number 1), Elution: 36.453 min, Period: 1, Cycle(s): 1779 (Experiment 3)</t>
  </si>
  <si>
    <t>VVEQSGVGER%iTRAQ_8plex_Nterm:::::::::::%sample_0%cmpd_8908</t>
  </si>
  <si>
    <t>tr|A3IX81|A3IX81_9CHRO</t>
  </si>
  <si>
    <t>VTLDANHPLAGK</t>
  </si>
  <si>
    <t>File: SARA_CdLD_ITRAQ_HILIC30.wiff, Sample: SARA_CdLD_ITRAQ_HILIC30 (sample number 1), Elution: 49.581 min, Period: 1, Cycle(s): 2057 (Experiment 2)</t>
  </si>
  <si>
    <t>VTLDANHPLAGK%iTRAQ_8plex_Nterm::::::::::::iTRAQ_8plex_K:%sample_0%cmpd_1018</t>
  </si>
  <si>
    <t>File: SARA_CdLD_ITRAQ_HILIC30_02.wiff, Sample: SARA_CdLD_ITRAQ_HILIC30_02 (sample number 1), Elution: 48.441 min, Period: 1, Cycle(s): 1983 (Experiment 2)</t>
  </si>
  <si>
    <t>VTLDANHPLAGK%iTRAQ_8plex_Nterm::::::::::::iTRAQ_8plex_K:%sample_0%cmpd_1602</t>
  </si>
  <si>
    <t>tr|A3IPT7|A3IPT7_9CHRO</t>
  </si>
  <si>
    <t>IAQLNHAIDDVR</t>
  </si>
  <si>
    <t>File: SARA_CdLD_ITRAQ_HILIC29.wiff, Sample: SARA_CdLD_ITRAQ_HILIC29 (sample number 1), Elution: 59.648 min, Period: 1, Cycle(s): 1960 (Experiment 2)</t>
  </si>
  <si>
    <t>IAQLNHAIDDVR%iTRAQ_8plex_Nterm:::::::::::::%sample_0%cmpd_437</t>
  </si>
  <si>
    <t>File: SARA_CdLD_ITRAQ_HILIC295.wiff, Sample: SARA_CdLD_ITRAQ_HILIC295 (sample number 1), Elution: 60.436 min, Period: 1, Cycle(s): 1980 (Experiment 3)</t>
  </si>
  <si>
    <t>IAQLNHAIDDVR%iTRAQ_8plex_Nterm:::::::::::::%sample_0%cmpd_9239</t>
  </si>
  <si>
    <t>tr|A3IRR7|A3IRR7_9CHRO</t>
  </si>
  <si>
    <t>ASQIASSPR</t>
  </si>
  <si>
    <t>File: SARA_CdLD_ITRAQ_HILIC32.wiff, Sample: SARA_CdLD_ITRAQ_HILIC32 (sample number 1), Elution: 34.874 min, Period: 1, Cycle(s): 1858 (Experiment 2)</t>
  </si>
  <si>
    <t>ASQIASSPR%iTRAQ_8plex_Nterm::::::::::%sample_0%cmpd_3087</t>
  </si>
  <si>
    <t>File: SARA_CdLD_ITRAQ_HILIC32_02.wiff, Sample: SARA_CdLD_ITRAQ_HILIC32_02 (sample number 1), Elution: 33.684 min, Period: 1, Cycle(s): 1791 (Experiment 2)</t>
  </si>
  <si>
    <t>ASQIASSPR%iTRAQ_8plex_Nterm::::::::::%sample_0%cmpd_3547</t>
  </si>
  <si>
    <t>File: SARA_CdLD_ITRAQ_HILIC325.wiff, Sample: SARA_CdLD_ITRAQ_HILIC325 (sample number 1), Elution: 34.043 min, Period: 1, Cycle(s): 1788 (Experiment 2)</t>
  </si>
  <si>
    <t>ASQIASSPR%iTRAQ_8plex_Nterm::::::::::%sample_0%cmpd_11741</t>
  </si>
  <si>
    <t>File: SARA_CdLD_ITRAQ_HILIC325_02.wiff, Sample: SARA_CdLD_ITRAQ_HILIC325_02 (sample number 1), Elution: 33.837 min, Period: 1, Cycle(s): 1782 (Experiment 2)</t>
  </si>
  <si>
    <t>ASQIASSPR%iTRAQ_8plex_Nterm::::::::::%sample_0%cmpd_12198</t>
  </si>
  <si>
    <t>tr|A3IWF9|A3IWF9_9CHRO</t>
  </si>
  <si>
    <t>SDDIPADVR</t>
  </si>
  <si>
    <t>File: SARA_CdLD_ITRAQ_HILIC31.wiff, Sample: SARA_CdLD_ITRAQ_HILIC31 (sample number 1), Elution: 43.643 min, Period: 1, Cycle(s): 1989 (Experiment 3)</t>
  </si>
  <si>
    <t>SDDIPADVR%iTRAQ_8plex_Nterm::::::::::%sample_0%cmpd_2070</t>
  </si>
  <si>
    <t>File: SARA_CdLD_ITRAQ_HILIC31_02.wiff, Sample: SARA_CdLD_ITRAQ_HILIC31_02 (sample number 1), Elution: 42.639 min, Period: 1, Cycle(s): 1897 (Experiment 2)</t>
  </si>
  <si>
    <t>SDDIPADVR%iTRAQ_8plex_Nterm::::::::::%sample_0%cmpd_2637</t>
  </si>
  <si>
    <t>File: SARA_CdLD_ITRAQ_HILIC315.wiff, Sample: SARA_CdLD_ITRAQ_HILIC315 (sample number 1), Elution: 43.114 min, Period: 1, Cycle(s): 1883 (Experiment 3)</t>
  </si>
  <si>
    <t>SDDIPADVR%iTRAQ_8plex_Nterm::::::::::%sample_0%cmpd_10903</t>
  </si>
  <si>
    <t>tr|A3ITD9|A3ITD9_9CHRO</t>
  </si>
  <si>
    <t>APGASETLAETASEIDPDAGER</t>
  </si>
  <si>
    <t>File: SARA_CdLD_ITRAQ_HILIC31.wiff, Sample: SARA_CdLD_ITRAQ_HILIC31 (sample number 1), Elution: 66.679 min, Period: 1, Cycle(s): 2295 (Experiment 3)</t>
  </si>
  <si>
    <t>APGASETLAETASEIDPDAGER%iTRAQ_8plex_Nterm:::::::::::::::::::::::%sample_0%cmpd_2361</t>
  </si>
  <si>
    <t>File: SARA_CdLD_ITRAQ_HILIC31_02.wiff, Sample: SARA_CdLD_ITRAQ_HILIC31_02 (sample number 1), Elution: 66.332 min, Period: 1, Cycle(s): 2210 (Experiment 3)</t>
  </si>
  <si>
    <t>APGASETLAETASEIDPDAGER%iTRAQ_8plex_Nterm:::::::::::::::::::::::%sample_0%cmpd_2941</t>
  </si>
  <si>
    <t>tr|A3III5|A3III5_9CHRO</t>
  </si>
  <si>
    <t>KIEPQVLINFR</t>
  </si>
  <si>
    <t>File: SARA_CdLD_ITRAQ_HILIC295.wiff, Sample: SARA_CdLD_ITRAQ_HILIC295 (sample number 1), Elution: 65.225 min, Period: 1, Cycle(s): 2021 (Experiment 2)</t>
  </si>
  <si>
    <t>KIEPQVLINFR%iTRAQ_8plex_Nterm:iTRAQ_8plex_K:::::::::::%sample_0%cmpd_9304</t>
  </si>
  <si>
    <t>File: SARA_CdLD_ITRAQ_HILIC29.wiff, Sample: SARA_CdLD_ITRAQ_HILIC29 (sample number 1), Elution: 64.849 min, Period: 1, Cycle(s): 2004 (Experiment 2)</t>
  </si>
  <si>
    <t>KIEPQVLINFR%iTRAQ_8plex_Nterm:iTRAQ_8plex_K:::::::::::%sample_0%cmpd_512</t>
  </si>
  <si>
    <t>tr|A3IX46|A3IX46_9CHRO</t>
  </si>
  <si>
    <t>LEEAQEDDHR</t>
  </si>
  <si>
    <t>File: SARA_CdLD_ITRAQ_HILIC355_02.wiff, Sample: SARA_CdLD_ITRAQ_HILIC355_02 (sample number 1), Elution: 35.56 min, Period: 1, Cycle(s): 1757 (Experiment 3)</t>
  </si>
  <si>
    <t>LEEAQEDDHR%iTRAQ_8plex_Nterm:::::::::::%sample_0%cmpd_14827</t>
  </si>
  <si>
    <t>File: SARA_CdLD_ITRAQ_HILIC35_02.wiff, Sample: SARA_CdLD_ITRAQ_HILIC35_02 (sample number 1), Elution: 35.968 min, Period: 1, Cycle(s): 1763 (Experiment 2)</t>
  </si>
  <si>
    <t>LEEAQEDDHR%iTRAQ_8plex_Nterm:::::::::::%sample_0%cmpd_6295</t>
  </si>
  <si>
    <t>File: SARA_CdLD_ITRAQ_HILIC355.wiff, Sample: SARA_CdLD_ITRAQ_HILIC355 (sample number 1), Elution: 35.028 min, Period: 1, Cycle(s): 1756 (Experiment 3)</t>
  </si>
  <si>
    <t>LEEAQEDDHR%iTRAQ_8plex_Nterm:::::::::::%sample_0%cmpd_14428</t>
  </si>
  <si>
    <t>File: SARA_CdLD_ITRAQ_HILIC35.wiff, Sample: SARA_CdLD_ITRAQ_HILIC35 (sample number 1), Elution: 35.625 min, Period: 1, Cycle(s): 1761 (Experiment 3)</t>
  </si>
  <si>
    <t>LEEAQEDDHR%iTRAQ_8plex_Nterm:::::::::::%sample_0%cmpd_5892</t>
  </si>
  <si>
    <t>tr|A3IRH8|A3IRH8_9CHRO</t>
  </si>
  <si>
    <t>TTTNIELQER</t>
  </si>
  <si>
    <t>File: SARA_CdLD_ITRAQ_HILIC30_02.wiff, Sample: SARA_CdLD_ITRAQ_HILIC30_02 (sample number 1), Elution: 43.062 min, Period: 1, Cycle(s): 1937 (Experiment 3)</t>
  </si>
  <si>
    <t>TTTNIELQER%iTRAQ_8plex_Nterm:::::::::::%sample_0%cmpd_1527</t>
  </si>
  <si>
    <t>tr|A3IN42|A3IN42_9CHRO</t>
  </si>
  <si>
    <t>APELAPNEEAR</t>
  </si>
  <si>
    <t>File: SARA_CdLD_ITRAQ_HILIC31.wiff, Sample: SARA_CdLD_ITRAQ_HILIC31 (sample number 1), Elution: 42.707 min, Period: 1, Cycle(s): 1982 (Experiment 2)</t>
  </si>
  <si>
    <t>APELAPNEEAR%iTRAQ_8plex_Nterm::::::::::::%sample_0%cmpd_2058</t>
  </si>
  <si>
    <t>File: SARA_CdLD_ITRAQ_HILIC31_02.wiff, Sample: SARA_CdLD_ITRAQ_HILIC31_02 (sample number 1), Elution: 41.805 min, Period: 1, Cycle(s): 1890 (Experiment 2)</t>
  </si>
  <si>
    <t>APELAPNEEAR%iTRAQ_8plex_Nterm::::::::::::%sample_0%cmpd_2626</t>
  </si>
  <si>
    <t>File: SARA_CdLD_ITRAQ_HILIC315_02.wiff, Sample: SARA_CdLD_ITRAQ_HILIC315_02 (sample number 1), Elution: 41.411 to 42.126 min, Period: 1, Cycle(s): 1873, 1879 (Experiment 3)</t>
  </si>
  <si>
    <t>APELAPNEEAR%iTRAQ_8plex_Nterm::::::::::::%sample_0%cmpd_11363</t>
  </si>
  <si>
    <t>File: SARA_CdLD_ITRAQ_HILIC315.wiff, Sample: SARA_CdLD_ITRAQ_HILIC315 (sample number 1), Elution: 41.94 to 42.536 min, Period: 1, Cycle(s): 1874, 1879 (Experiment 2)</t>
  </si>
  <si>
    <t>APELAPNEEAR%iTRAQ_8plex_Nterm::::::::::::%sample_0%cmpd_10896</t>
  </si>
  <si>
    <t>tr|A3IUC6|A3IUC6_9CHRO</t>
  </si>
  <si>
    <t>SYMSQELQDR</t>
  </si>
  <si>
    <t>File: SARA_CdLD_ITRAQ_HILIC29.wiff, Sample: SARA_CdLD_ITRAQ_HILIC29 (sample number 1), Elution: 46.638 min, Period: 1, Cycle(s): 1851 (Experiment 2)</t>
  </si>
  <si>
    <t>SYMSQELQDR%iTRAQ_8plex_Nterm:::::::::::%sample_0%cmpd_251</t>
  </si>
  <si>
    <t>tr|A3IJS1|A3IJS1_9CHRO</t>
  </si>
  <si>
    <t>IGVGQVIKGWDEGVASMK</t>
  </si>
  <si>
    <t>iTRAQ_8plex_Nterm::::::::iTRAQ_8plex_K::::::::::iTRAQ_8plex_K:</t>
  </si>
  <si>
    <t>File: SARA_CdLD_ITRAQ_HILIC29.wiff, Sample: SARA_CdLD_ITRAQ_HILIC29 (sample number 1), Elution: 77.058 to 77.331 min, Period: 1, Cycle(s): 2135, 2145 (Experiment 2)</t>
  </si>
  <si>
    <t>IGVGQVIKGWDEGVASMK%iTRAQ_8plex_Nterm::::::::iTRAQ_8plex_K::::::::::iTRAQ_8plex_K:%sample_0%cmpd_675</t>
  </si>
  <si>
    <t>tr|A3IW89|A3IW89_9CHRO</t>
  </si>
  <si>
    <t>LSANEDGSYVIDK</t>
  </si>
  <si>
    <t>File: SARA_CdLD_ITRAQ_HILIC29.wiff, Sample: SARA_CdLD_ITRAQ_HILIC29 (sample number 1), Elution: 53.441 min, Period: 1, Cycle(s): 1908 (Experiment 2)</t>
  </si>
  <si>
    <t>LSANEDGSYVIDK%iTRAQ_8plex_Nterm:::::::::::::iTRAQ_8plex_K:%sample_0%cmpd_344</t>
  </si>
  <si>
    <t>tr|A3IPM2|A3IPM2_9CHRO</t>
  </si>
  <si>
    <t>TLLHQGLTVSTEYASTR</t>
  </si>
  <si>
    <t>File: SARA_CdLD_ITRAQ_HILIC295.wiff, Sample: SARA_CdLD_ITRAQ_HILIC295 (sample number 1), Elution: 61.527 min, Period: 1, Cycle(s): 1990 (Experiment 2)</t>
  </si>
  <si>
    <t>TLLHQGLTVSTEYASTR%iTRAQ_8plex_Nterm::::::::::::::::::%sample_0%cmpd_9257</t>
  </si>
  <si>
    <t>tr|A3IMB8|A3IMB8_9CHRO</t>
  </si>
  <si>
    <t>QLQITDPTNTAK</t>
  </si>
  <si>
    <t>File: SARA_CdLD_ITRAQ_HILIC29.wiff, Sample: SARA_CdLD_ITRAQ_HILIC29 (sample number 1), Elution: 47.695 min, Period: 1, Cycle(s): 1859 (Experiment 3)</t>
  </si>
  <si>
    <t>QLQITDPTNTAK%iTRAQ_8plex_Nterm::::::::::::iTRAQ_8plex_K:%sample_0%cmpd_265</t>
  </si>
  <si>
    <t>tr|A3ISL0|A3ISL0_9CHRO</t>
  </si>
  <si>
    <t>YPADIYLEGSDQHR</t>
  </si>
  <si>
    <t>File: SARA_CdLD_ITRAQ_HILIC29.wiff, Sample: SARA_CdLD_ITRAQ_HILIC29 (sample number 1), Elution: 53.56 min, Period: 1, Cycle(s): 1909 (Experiment 2)</t>
  </si>
  <si>
    <t>YPADIYLEGSDQHR%iTRAQ_8plex_Nterm:::::::::::::::%sample_0%cmpd_346</t>
  </si>
  <si>
    <t>tr|A3IMQ0|A3IMQ0_9CHRO</t>
  </si>
  <si>
    <t>IDSSVNTIEEFDLSREER</t>
  </si>
  <si>
    <t>File: SARA_CdLD_ITRAQ_HILIC29.wiff, Sample: SARA_CdLD_ITRAQ_HILIC29 (sample number 1), Elution: 68.549 min, Period: 1, Cycle(s): 2035 (Experiment 2)</t>
  </si>
  <si>
    <t>IDSSVNTIEEFDLSREER%iTRAQ_8plex_Nterm:::::::::::::::::::%sample_0%cmpd_562</t>
  </si>
  <si>
    <t>tr|A3IK81|A3IK81_9CHRO</t>
  </si>
  <si>
    <t>RLGELPGLSR</t>
  </si>
  <si>
    <t>File: SARA_CdLD_ITRAQ_HILIC29.wiff, Sample: SARA_CdLD_ITRAQ_HILIC29 (sample number 1), Elution: 51.634 min, Period: 1, Cycle(s): 1892 (Experiment 3)</t>
  </si>
  <si>
    <t>RLGELPGLSR%iTRAQ_8plex_Nterm:::::::::::%sample_0%cmpd_316</t>
  </si>
  <si>
    <t>tr|A3IQ23|A3IQ23_9CHRO</t>
  </si>
  <si>
    <t>NVPQAEFLDK</t>
  </si>
  <si>
    <t>File: SARA_CdLD_ITRAQ_HILIC295.wiff, Sample: SARA_CdLD_ITRAQ_HILIC295 (sample number 1), Elution: 55.442 min, Period: 1, Cycle(s): 1939 (Experiment 2)</t>
  </si>
  <si>
    <t>NVPQAEFLDK%iTRAQ_8plex_Nterm::::::::::iTRAQ_8plex_K:%sample_0%cmpd_9174</t>
  </si>
  <si>
    <t>File: SARA_CdLD_ITRAQ_HILIC29.wiff, Sample: SARA_CdLD_ITRAQ_HILIC29 (sample number 1), Elution: 55.352 min, Period: 1, Cycle(s): 1924 (Experiment 2)</t>
  </si>
  <si>
    <t>NVPQAEFLDK%iTRAQ_8plex_Nterm::::::::::iTRAQ_8plex_K:%sample_0%cmpd_373</t>
  </si>
  <si>
    <t>tr|A3IH18|A3IH18_9CHRO</t>
  </si>
  <si>
    <t>SNAESALQK</t>
  </si>
  <si>
    <t>File: SARA_CdLD_ITRAQ_HILIC335.wiff, Sample: SARA_CdLD_ITRAQ_HILIC335 (sample number 1), Elution: 39.098 min, Period: 1, Cycle(s): 1818 (Experiment 2)</t>
  </si>
  <si>
    <t>SNAESALQK%iTRAQ_8plex_Nterm:::::::::iTRAQ_8plex_K:%sample_0%cmpd_12719</t>
  </si>
  <si>
    <t>File: SARA_CdLD_ITRAQ_HILIC335_02.wiff, Sample: SARA_CdLD_ITRAQ_HILIC335_02 (sample number 1), Elution: 38.861 min, Period: 1, Cycle(s): 1804 (Experiment 3)</t>
  </si>
  <si>
    <t>SNAESALQK%iTRAQ_8plex_Nterm:::::::::iTRAQ_8plex_K:%sample_0%cmpd_13211</t>
  </si>
  <si>
    <t>tr|A3IRR1|A3IRR1_9CHRO</t>
  </si>
  <si>
    <t>EAQGKFPEVTFSGSN</t>
  </si>
  <si>
    <t>File: SARA_CdLD_ITRAQ_HILIC295.wiff, Sample: SARA_CdLD_ITRAQ_HILIC295 (sample number 1), Elution: 57.709 min, Period: 1, Cycle(s): 1958 (Experiment 2)</t>
  </si>
  <si>
    <t>EAQGKFPEVTFSGSN%iTRAQ_8plex_Nterm:::::iTRAQ_8plex_K:::::::::::%sample_0%cmpd_9209</t>
  </si>
  <si>
    <t>tr|A3INN0|A3INN0_9CHRO</t>
  </si>
  <si>
    <t>KFEIATSAYPQYEGLR</t>
  </si>
  <si>
    <t>File: SARA_CdLD_ITRAQ_HILIC29.wiff, Sample: SARA_CdLD_ITRAQ_HILIC29 (sample number 1), Elution: 63.228 min, Period: 1, Cycle(s): 1990 (Experiment 2)</t>
  </si>
  <si>
    <t>KFEIATSAYPQYEGLR%iTRAQ_8plex_Nterm:iTRAQ_8plex_K::::::::::::::::%sample_0%cmpd_488</t>
  </si>
  <si>
    <t>tr|A3IQ28|A3IQ28_9CHRO</t>
  </si>
  <si>
    <t>GQGTTVGNALR</t>
  </si>
  <si>
    <t>File: SARA_CdLD_ITRAQ_HILIC305_02.wiff, Sample: SARA_CdLD_ITRAQ_HILIC305_02 (sample number 1), Elution: 37.279 min, Period: 1, Cycle(s): 1804 (Experiment 3)</t>
  </si>
  <si>
    <t>GQGTTVGNALR%iTRAQ_8plex_Nterm::::::::::::%sample_0%cmpd_10240</t>
  </si>
  <si>
    <t>tr|A3IX87|A3IX87_9CHRO</t>
  </si>
  <si>
    <t>WELDDELDQLKR</t>
  </si>
  <si>
    <t>iTRAQ_8plex_Nterm:::::::::::iTRAQ_8plex_K::</t>
  </si>
  <si>
    <t>File: SARA_CdLD_ITRAQ_HILIC295.wiff, Sample: SARA_CdLD_ITRAQ_HILIC295 (sample number 1), Elution: 69.52 min, Period: 1, Cycle(s): 2057 (Experiment 2)</t>
  </si>
  <si>
    <t>WELDDELDQLKR%iTRAQ_8plex_Nterm:::::::::::iTRAQ_8plex_K::%sample_0%cmpd_9364</t>
  </si>
  <si>
    <t>tr|A3IRY4|A3IRY4_9CHRO</t>
  </si>
  <si>
    <t>VQTPDGLVDELTPDK</t>
  </si>
  <si>
    <t>File: SARA_CdLD_ITRAQ_HILIC30.wiff, Sample: SARA_CdLD_ITRAQ_HILIC30 (sample number 1), Elution: 68.753 min, Period: 1, Cycle(s): 2253 (Experiment 2)</t>
  </si>
  <si>
    <t>VQTPDGLVDELTPDK%iTRAQ_8plex_Nterm:::::::::::::::iTRAQ_8plex_K:%sample_0%cmpd_1273</t>
  </si>
  <si>
    <t>File: SARA_CdLD_ITRAQ_HILIC30_02.wiff, Sample: SARA_CdLD_ITRAQ_HILIC30_02 (sample number 1), Elution: 66.832 min, Period: 1, Cycle(s): 2229 (Experiment 2)</t>
  </si>
  <si>
    <t>VQTPDGLVDELTPDK%iTRAQ_8plex_Nterm:::::::::::::::iTRAQ_8plex_K:%sample_0%cmpd_1838</t>
  </si>
  <si>
    <t>File: SARA_CdLD_ITRAQ_HILIC305_02.wiff, Sample: SARA_CdLD_ITRAQ_HILIC305_02 (sample number 1), Elution: 65.778 min, Period: 1, Cycle(s): 2049 (Experiment 2)</t>
  </si>
  <si>
    <t>VQTPDGLVDELTPDK%iTRAQ_8plex_Nterm:::::::::::::::iTRAQ_8plex_K:%sample_0%cmpd_10626</t>
  </si>
  <si>
    <t>File: SARA_CdLD_ITRAQ_HILIC305.wiff, Sample: SARA_CdLD_ITRAQ_HILIC305 (sample number 1), Elution: 66.611 min, Period: 1, Cycle(s): 2167 (Experiment 2)</t>
  </si>
  <si>
    <t>VQTPDGLVDELTPDK%iTRAQ_8plex_Nterm:::::::::::::::iTRAQ_8plex_K:%sample_0%cmpd_10047</t>
  </si>
  <si>
    <t>tr|A3IYY9|A3IYY9_9CHRO</t>
  </si>
  <si>
    <t>AIAAETGQPQSVVTK</t>
  </si>
  <si>
    <t>File: SARA_CdLD_ITRAQ_HILIC30.wiff, Sample: SARA_CdLD_ITRAQ_HILIC30 (sample number 1), Elution: 51.25 min, Period: 1, Cycle(s): 2071 (Experiment 2)</t>
  </si>
  <si>
    <t>AIAAETGQPQSVVTK%iTRAQ_8plex_Nterm:::::::::::::::iTRAQ_8plex_K:%sample_0%cmpd_1043</t>
  </si>
  <si>
    <t>File: SARA_CdLD_ITRAQ_HILIC30_02.wiff, Sample: SARA_CdLD_ITRAQ_HILIC30_02 (sample number 1), Elution: 49.803 min, Period: 1, Cycle(s): 1994 (Experiment 3)</t>
  </si>
  <si>
    <t>AIAAETGQPQSVVTK%iTRAQ_8plex_Nterm:::::::::::::::iTRAQ_8plex_K:%sample_0%cmpd_1617</t>
  </si>
  <si>
    <t>tr|A3IYA7|A3IYA7_9CHRO</t>
  </si>
  <si>
    <t>DAQVTQYLSAEEIEK</t>
  </si>
  <si>
    <t>File: SARA_CdLD_ITRAQ_HILIC30.wiff, Sample: SARA_CdLD_ITRAQ_HILIC30 (sample number 1), Elution: 66.42 min, Period: 1, Cycle(s): 2215 (Experiment 3)</t>
  </si>
  <si>
    <t>DAQVTQYLSAEEIEK%iTRAQ_8plex_Nterm:::::::::::::::iTRAQ_8plex_K:%sample_0%cmpd_1245</t>
  </si>
  <si>
    <t>tr|A3IUE0|A3IUE0_9CHRO</t>
  </si>
  <si>
    <t>GLATGYDNAVALPATADKEDYANVK</t>
  </si>
  <si>
    <t>iTRAQ_8plex_Nterm::::::::::::::::::iTRAQ_8plex_K:::::::iTRAQ_8plex_K:</t>
  </si>
  <si>
    <t>File: SARA_CdLD_ITRAQ_HILIC305.wiff, Sample: SARA_CdLD_ITRAQ_HILIC305 (sample number 1), Elution: 61.537 to 61.878 min, Period: 1, Cycle(s): 2104 (Experiment 2), 2106 (Experiment 3)</t>
  </si>
  <si>
    <t>GLATGYDNAVALPATADKEDYANVK%iTRAQ_8plex_Nterm::::::::::::::::::iTRAQ_8plex_K:::::::iTRAQ_8plex_K:%sample_0%cmpd_9987</t>
  </si>
  <si>
    <t>File: SARA_CdLD_ITRAQ_HILIC305_02.wiff, Sample: SARA_CdLD_ITRAQ_HILIC305_02 (sample number 1), Elution: 60.602 min, Period: 1, Cycle(s): 2001 (Experiment 2)</t>
  </si>
  <si>
    <t>GLATGYDNAVALPATADKEDYANVK%iTRAQ_8plex_Nterm::::::::::::::::::iTRAQ_8plex_K:::::::iTRAQ_8plex_K:%sample_0%cmpd_10556</t>
  </si>
  <si>
    <t>File: SARA_CdLD_ITRAQ_HILIC30.wiff, Sample: SARA_CdLD_ITRAQ_HILIC30 (sample number 1), Elution: 63.524 min, Period: 1, Cycle(s): 2177 (Experiment 3)</t>
  </si>
  <si>
    <t>GLATGYDNAVALPATADKEDYANVK%iTRAQ_8plex_Nterm::::::::::::::::::iTRAQ_8plex_K:::::::iTRAQ_8plex_K:%sample_0%cmpd_1211</t>
  </si>
  <si>
    <t>tr|A3IGN9|A3IGN9_9CHRO</t>
  </si>
  <si>
    <t>VIQHTDEGAFVDIGGK</t>
  </si>
  <si>
    <t>File: SARA_CdLD_ITRAQ_HILIC30.wiff, Sample: SARA_CdLD_ITRAQ_HILIC30 (sample number 1), Elution: 59.438 min, Period: 1, Cycle(s): 2141 (Experiment 3)</t>
  </si>
  <si>
    <t>VIQHTDEGAFVDIGGK%iTRAQ_8plex_Nterm::::::::::::::::iTRAQ_8plex_K:%sample_0%cmpd_1155</t>
  </si>
  <si>
    <t>File: SARA_CdLD_ITRAQ_HILIC305.wiff, Sample: SARA_CdLD_ITRAQ_HILIC305 (sample number 1), Elution: 57.347 to 57.841 min, Period: 1, Cycle(s): 2017, 2022 (Experiment 2)</t>
  </si>
  <si>
    <t>VIQHTDEGAFVDIGGK%iTRAQ_8plex_Nterm::::::::::::::::iTRAQ_8plex_K:%sample_0%cmpd_9944</t>
  </si>
  <si>
    <t>File: SARA_CdLD_ITRAQ_HILIC30_02.wiff, Sample: SARA_CdLD_ITRAQ_HILIC30_02 (sample number 1), Elution: 57.719 min, Period: 1, Cycle(s): 2063 (Experiment 3)</t>
  </si>
  <si>
    <t>VIQHTDEGAFVDIGGK%iTRAQ_8plex_Nterm::::::::::::::::iTRAQ_8plex_K:%sample_0%cmpd_1730</t>
  </si>
  <si>
    <t>tr|A3IYP9|A3IYP9_9CHRO</t>
  </si>
  <si>
    <t>TWLDGTELTEQDIRK</t>
  </si>
  <si>
    <t>File: SARA_CdLD_ITRAQ_HILIC29.wiff, Sample: SARA_CdLD_ITRAQ_HILIC29 (sample number 1), Elution: 62.75 min, Period: 1, Cycle(s): 1986 (Experiment 2)</t>
  </si>
  <si>
    <t>TWLDGTELTEQDIRK%iTRAQ_8plex_Nterm:::::::::::::::iTRAQ_8plex_K:%sample_0%cmpd_480</t>
  </si>
  <si>
    <t>tr|A3ITP0|A3ITP0_9CHRO</t>
  </si>
  <si>
    <t>VTTDELNQR</t>
  </si>
  <si>
    <t>File: SARA_CdLD_ITRAQ_HILIC29.wiff, Sample: SARA_CdLD_ITRAQ_HILIC29 (sample number 1), Elution: 38.269 min, Period: 1, Cycle(s): 1780 (Experiment 3)</t>
  </si>
  <si>
    <t>VTTDELNQR%iTRAQ_8plex_Nterm::::::::::%sample_0%cmpd_124</t>
  </si>
  <si>
    <t>File: SARA_CdLD_ITRAQ_HILIC295.wiff, Sample: SARA_CdLD_ITRAQ_HILIC295 (sample number 1), Elution: 38.601 min, Period: 1, Cycle(s): 1797 (Experiment 3)</t>
  </si>
  <si>
    <t>VTTDELNQR%iTRAQ_8plex_Nterm::::::::::%sample_0%cmpd_8936</t>
  </si>
  <si>
    <t>tr|A3IT91|A3IT91_9CHRO</t>
  </si>
  <si>
    <t>LTPPTTGSK</t>
  </si>
  <si>
    <t>File: SARA_CdLD_ITRAQ_HILIC29.wiff, Sample: SARA_CdLD_ITRAQ_HILIC29 (sample number 1), Elution: 40.911 min, Period: 1, Cycle(s): 1803 (Experiment 2)</t>
  </si>
  <si>
    <t>LTPPTTGSK%iTRAQ_8plex_Nterm:::::::::iTRAQ_8plex_K:%sample_0%cmpd_165</t>
  </si>
  <si>
    <t>tr|A3INE4|A3INE4_9CHRO</t>
  </si>
  <si>
    <t>ASIPTTYAPEK</t>
  </si>
  <si>
    <t>File: SARA_CdLD_ITRAQ_HILIC29.wiff, Sample: SARA_CdLD_ITRAQ_HILIC29 (sample number 1), Elution: 48.548 min, Period: 1, Cycle(s): 1867 (Experiment 2)</t>
  </si>
  <si>
    <t>ASIPTTYAPEK%iTRAQ_8plex_Nterm:::::::::::iTRAQ_8plex_K:%sample_0%cmpd_280</t>
  </si>
  <si>
    <t>tr|A3IUR6|A3IUR6_9CHRO</t>
  </si>
  <si>
    <t>KELFVWGDGSPTR</t>
  </si>
  <si>
    <t>iTRAQ_8plex_Nterm:iTRAQ_8plex_K:::::::::::::</t>
  </si>
  <si>
    <t>File: SARA_CdLD_ITRAQ_HILIC295.wiff, Sample: SARA_CdLD_ITRAQ_HILIC295 (sample number 1), Elution: 63.777 min, Period: 1, Cycle(s): 2008 (Experiment 3)</t>
  </si>
  <si>
    <t>KELFVWGDGSPTR%iTRAQ_8plex_Nterm:iTRAQ_8plex_K:::::::::::::%sample_0%cmpd_9280</t>
  </si>
  <si>
    <t>tr|A3IR31|A3IR31_9CHRO</t>
  </si>
  <si>
    <t>TTEDEVR</t>
  </si>
  <si>
    <t>File: SARA_CdLD_ITRAQ_HILIC32_02.wiff, Sample: SARA_CdLD_ITRAQ_HILIC32_02 (sample number 1), Elution: 30.927 min, Period: 1, Cycle(s): 1767 (Experiment 3)</t>
  </si>
  <si>
    <t>TTEDEVR%iTRAQ_8plex_Nterm::::::::%sample_0%cmpd_3514</t>
  </si>
  <si>
    <t>tr|A3IIR4|A3IIR4_9CHRO</t>
  </si>
  <si>
    <t>QIAEQAIAQAENQLK</t>
  </si>
  <si>
    <t>File: SARA_CdLD_ITRAQ_HILIC295.wiff, Sample: SARA_CdLD_ITRAQ_HILIC295 (sample number 1), Elution: 73.698 to 74.159 min, Period: 1, Cycle(s): 2098 (Experiment 2), 2092 (Experiment 3)</t>
  </si>
  <si>
    <t>QIAEQAIAQAENQLK%iTRAQ_8plex_Nterm:::::::::::::::iTRAQ_8plex_K:%sample_0%cmpd_9429</t>
  </si>
  <si>
    <t>tr|A3IGV5|A3IGV5_9CHRO</t>
  </si>
  <si>
    <t>QVNPITTEEYPTPAK</t>
  </si>
  <si>
    <t>File: SARA_CdLD_ITRAQ_HILIC295.wiff, Sample: SARA_CdLD_ITRAQ_HILIC295 (sample number 1), Elution: 52.204 min, Period: 1, Cycle(s): 1911 (Experiment 3)</t>
  </si>
  <si>
    <t>QVNPITTEEYPTPAK%iTRAQ_8plex_Nterm:::::::::::::::iTRAQ_8plex_K:%sample_0%cmpd_9127</t>
  </si>
  <si>
    <t>tr|A3IQ08|A3IQ08_9CHRO</t>
  </si>
  <si>
    <t>AVDTTTEAK</t>
  </si>
  <si>
    <t>File: SARA_CdLD_ITRAQ_HILIC315.wiff, Sample: SARA_CdLD_ITRAQ_HILIC315 (sample number 1), Elution: 35.726 min, Period: 1, Cycle(s): 1821 (Experiment 3)</t>
  </si>
  <si>
    <t>AVDTTTEAK%iTRAQ_8plex_Nterm:::::::::iTRAQ_8plex_K:%sample_0%cmpd_10802</t>
  </si>
  <si>
    <t>File: SARA_CdLD_ITRAQ_HILIC315_02.wiff, Sample: SARA_CdLD_ITRAQ_HILIC315_02 (sample number 1), Elution: 34.993 min, Period: 1, Cycle(s): 1820 (Experiment 2)</t>
  </si>
  <si>
    <t>AVDTTTEAK%iTRAQ_8plex_Nterm:::::::::iTRAQ_8plex_K:%sample_0%cmpd_11269</t>
  </si>
  <si>
    <t>File: SARA_CdLD_ITRAQ_HILIC315_02.wiff, Sample: SARA_CdLD_ITRAQ_HILIC315_02 (sample number 1), Elution: 35.215 min, Period: 1, Cycle(s): 1821 (Experiment 3)</t>
  </si>
  <si>
    <t>AVDTTTEAK%iTRAQ_8plex_Nterm:::::::::iTRAQ_8plex_K:%sample_0%cmpd_11270</t>
  </si>
  <si>
    <t>tr|A3INV1|A3INV1_9CHRO</t>
  </si>
  <si>
    <t>SVGNMSPSQTK</t>
  </si>
  <si>
    <t>File: SARA_CdLD_ITRAQ_HILIC335.wiff, Sample: SARA_CdLD_ITRAQ_HILIC335 (sample number 1), Elution: 38.383 min, Period: 1, Cycle(s): 1812 (Experiment 2)</t>
  </si>
  <si>
    <t>SVGNMSPSQTK%iTRAQ_8plex_Nterm:::::::::::iTRAQ_8plex_K:%sample_0%cmpd_12710</t>
  </si>
  <si>
    <t>tr|A3INN1|A3INN1_9CHRO</t>
  </si>
  <si>
    <t>AVEDMGDR</t>
  </si>
  <si>
    <t>File: SARA_CdLD_ITRAQ_HILIC31_02.wiff, Sample: SARA_CdLD_ITRAQ_HILIC31_02 (sample number 1), Elution: 38.213 min, Period: 1, Cycle(s): 1859 (Experiment 3)</t>
  </si>
  <si>
    <t>AVEDMGDR%iTRAQ_8plex_Nterm:::::::::%sample_0%cmpd_2575</t>
  </si>
  <si>
    <t>File: SARA_CdLD_ITRAQ_HILIC31.wiff, Sample: SARA_CdLD_ITRAQ_HILIC31 (sample number 1), Elution: 39.353 min, Period: 1, Cycle(s): 1953 (Experiment 3)</t>
  </si>
  <si>
    <t>AVEDMGDR%iTRAQ_8plex_Nterm:::::::::%sample_0%cmpd_2009</t>
  </si>
  <si>
    <t>tr|A3INM2|A3INM2_9CHRO</t>
  </si>
  <si>
    <t>EGPSLPVEQKPGAR</t>
  </si>
  <si>
    <t>iTRAQ_8plex_Nterm::::::::::iTRAQ_8plex_K:::::</t>
  </si>
  <si>
    <t>File: SARA_CdLD_ITRAQ_HILIC375_02.wiff, Sample: SARA_CdLD_ITRAQ_HILIC375_02 (sample number 1), Elution: 43.918 min, Period: 1, Cycle(s): 1834 (Experiment 3)</t>
  </si>
  <si>
    <t>EGPSLPVEQKPGAR%iTRAQ_8plex_Nterm::::::::::iTRAQ_8plex_K:::::%sample_0%cmpd_16504</t>
  </si>
  <si>
    <t>tr|A3IQ14|A3IQ14_9CHRO</t>
  </si>
  <si>
    <t>KGDTIQVISGR</t>
  </si>
  <si>
    <t>File: SARA_CdLD_ITRAQ_HILIC375_02.wiff, Sample: SARA_CdLD_ITRAQ_HILIC375_02 (sample number 1), Elution: 45.229 min, Period: 1, Cycle(s): 1845 (Experiment 3)</t>
  </si>
  <si>
    <t>KGDTIQVISGR%iTRAQ_8plex_Nterm:iTRAQ_8plex_K:::::::::::%sample_0%cmpd_16521</t>
  </si>
  <si>
    <t>tr|A3IH28|A3IH28_9CHRO</t>
  </si>
  <si>
    <t>QMQEVQGIAK</t>
  </si>
  <si>
    <t>File: SARA_CdLD_ITRAQ_HILIC30.wiff, Sample: SARA_CdLD_ITRAQ_HILIC30 (sample number 1), Elution: 49.326 min, Period: 1, Cycle(s): 2054 (Experiment 3)</t>
  </si>
  <si>
    <t>QMQEVQGIAK%iTRAQ_8plex_Nterm::::::::::iTRAQ_8plex_K:%sample_0%cmpd_1014</t>
  </si>
  <si>
    <t>tr|A3IVS0|A3IVS0_9CHRO</t>
  </si>
  <si>
    <t>ATGWVAETLTTVTGNREESGR</t>
  </si>
  <si>
    <t>File: SARA_CdLD_ITRAQ_HILIC30.wiff, Sample: SARA_CdLD_ITRAQ_HILIC30 (sample number 1), Elution: 76.114 min, Period: 1, Cycle(s): 2526 (Experiment 2)</t>
  </si>
  <si>
    <t>ATGWVAETLTTVTGNREESGR%iTRAQ_8plex_Nterm::::::::::::::::::::::%sample_0%cmpd_1316</t>
  </si>
  <si>
    <t>tr|A3IGU1|A3IGU1_9CHRO</t>
  </si>
  <si>
    <t>AVGSIESK</t>
  </si>
  <si>
    <t>File: SARA_CdLD_ITRAQ_HILIC295.wiff, Sample: SARA_CdLD_ITRAQ_HILIC295 (sample number 1), Elution: 41.108 min, Period: 1, Cycle(s): 1818 (Experiment 3)</t>
  </si>
  <si>
    <t>AVGSIESK%iTRAQ_8plex_Nterm::::::::iTRAQ_8plex_K:%sample_0%cmpd_8975</t>
  </si>
  <si>
    <t>File: SARA_CdLD_ITRAQ_HILIC295.wiff, Sample: SARA_CdLD_ITRAQ_HILIC295 (sample number 1), Elution: 40.988 min, Period: 1, Cycle(s): 1817 (Experiment 3)</t>
  </si>
  <si>
    <t>AVGSIESK%iTRAQ_8plex_Nterm::::::::iTRAQ_8plex_K:%sample_0%cmpd_8973</t>
  </si>
  <si>
    <t>tr|A3IUB7|A3IUB7_9CHRO</t>
  </si>
  <si>
    <t>GAAQNIIPASTGAAK</t>
  </si>
  <si>
    <t>File: SARA_CdLD_ITRAQ_HILIC32_02.wiff, Sample: SARA_CdLD_ITRAQ_HILIC32_02 (sample number 1), Elution: 47.985 min, Period: 1, Cycle(s): 1941 (Experiment 2)</t>
  </si>
  <si>
    <t>GAAQNIIPASTGAAK%iTRAQ_8plex_Nterm:::::::::::::::iTRAQ_8plex_K:%sample_0%cmpd_3738</t>
  </si>
  <si>
    <t>File: SARA_CdLD_ITRAQ_HILIC32.wiff, Sample: SARA_CdLD_ITRAQ_HILIC32 (sample number 1), Elution: 49.158 min, Period: 1, Cycle(s): 1983 (Experiment 2)</t>
  </si>
  <si>
    <t>GAAQNIIPASTGAAK%iTRAQ_8plex_Nterm:::::::::::::::iTRAQ_8plex_K:%sample_0%cmpd_3279</t>
  </si>
  <si>
    <t>File: SARA_CdLD_ITRAQ_HILIC315.wiff, Sample: SARA_CdLD_ITRAQ_HILIC315 (sample number 1), Elution: 48.409 min, Period: 1, Cycle(s): 1951 (Experiment 3)</t>
  </si>
  <si>
    <t>GAAQNIIPASTGAAK%iTRAQ_8plex_Nterm:::::::::::::::iTRAQ_8plex_K:%sample_0%cmpd_10975</t>
  </si>
  <si>
    <t>File: SARA_CdLD_ITRAQ_HILIC315_02.wiff, Sample: SARA_CdLD_ITRAQ_HILIC315_02 (sample number 1), Elution: 48.067 min, Period: 1, Cycle(s): 1940 (Experiment 2)</t>
  </si>
  <si>
    <t>GAAQNIIPASTGAAK%iTRAQ_8plex_Nterm:::::::::::::::iTRAQ_8plex_K:%sample_0%cmpd_11448</t>
  </si>
  <si>
    <t>tr|A3IPL6|A3IPL6_9CHRO</t>
  </si>
  <si>
    <t>ANNPEIDTK</t>
  </si>
  <si>
    <t>File: SARA_CdLD_ITRAQ_HILIC34_02.wiff, Sample: SARA_CdLD_ITRAQ_HILIC34_02 (sample number 1), Elution: 36.362 min, Period: 1, Cycle(s): 1768 (Experiment 2)</t>
  </si>
  <si>
    <t>ANNPEIDTK%iTRAQ_8plex_Nterm:::::::::iTRAQ_8plex_K:%sample_0%cmpd_5429</t>
  </si>
  <si>
    <t>File: SARA_CdLD_ITRAQ_HILIC34.wiff, Sample: SARA_CdLD_ITRAQ_HILIC34 (sample number 1), Elution: 36.137 min, Period: 1, Cycle(s): 1773 (Experiment 2)</t>
  </si>
  <si>
    <t>ANNPEIDTK%iTRAQ_8plex_Nterm:::::::::iTRAQ_8plex_K:%sample_0%cmpd_4948</t>
  </si>
  <si>
    <t>tr|A3IW53|A3IW53_9CHRO</t>
  </si>
  <si>
    <t>SDIIEVLPIQKEPGVLVK</t>
  </si>
  <si>
    <t>File: SARA_CdLD_ITRAQ_HILIC29.wiff, Sample: SARA_CdLD_ITRAQ_HILIC29 (sample number 1), Elution: 74.5 min, Period: 1, Cycle(s): 2105 (Experiment 2)</t>
  </si>
  <si>
    <t>SDIIEVLPIQKEPGVLVK%iTRAQ_8plex_Nterm:::::::::::iTRAQ_8plex_K:::::::iTRAQ_8plex_K:%sample_0%cmpd_638</t>
  </si>
  <si>
    <t>tr|A3INF4|A3INF4_9CHRO</t>
  </si>
  <si>
    <t>ITQLTDHLK</t>
  </si>
  <si>
    <t>File: SARA_CdLD_ITRAQ_HILIC30.wiff, Sample: SARA_CdLD_ITRAQ_HILIC30 (sample number 1), Elution: 59.081 min, Period: 1, Cycle(s): 2138 (Experiment 3)</t>
  </si>
  <si>
    <t>ITQLTDHLK%iTRAQ_8plex_Nterm:::::::::iTRAQ_8plex_K:%sample_0%cmpd_1151</t>
  </si>
  <si>
    <t>File: SARA_CdLD_ITRAQ_HILIC29.wiff, Sample: SARA_CdLD_ITRAQ_HILIC29 (sample number 1), Elution: 57.839 min, Period: 1, Cycle(s): 1944 (Experiment 3)</t>
  </si>
  <si>
    <t>ITQLTDHLK%iTRAQ_8plex_Nterm:::::::::iTRAQ_8plex_K:%sample_0%cmpd_408</t>
  </si>
  <si>
    <t>File: SARA_CdLD_ITRAQ_HILIC295.wiff, Sample: SARA_CdLD_ITRAQ_HILIC295 (sample number 1), Elution: 57.947 min, Period: 1, Cycle(s): 1960 (Experiment 2)</t>
  </si>
  <si>
    <t>ITQLTDHLK%iTRAQ_8plex_Nterm:::::::::iTRAQ_8plex_K:%sample_0%cmpd_9212</t>
  </si>
  <si>
    <t>tr|A3IQ75|A3IQ75_9CHRO</t>
  </si>
  <si>
    <t>VQIPSDR</t>
  </si>
  <si>
    <t>File: SARA_CdLD_ITRAQ_HILIC29.wiff, Sample: SARA_CdLD_ITRAQ_HILIC29 (sample number 1), Elution: 39.599 min, Period: 1, Cycle(s): 1792 (Experiment 2)</t>
  </si>
  <si>
    <t>VQIPSDR%iTRAQ_8plex_Nterm::::::::%sample_0%cmpd_145</t>
  </si>
  <si>
    <t>tr|A3IZ72|A3IZ72_9CHRO</t>
  </si>
  <si>
    <t>SYLEEDSSR</t>
  </si>
  <si>
    <t>File: SARA_CdLD_ITRAQ_HILIC30.wiff, Sample: SARA_CdLD_ITRAQ_HILIC30 (sample number 1), Elution: 42.033 min, Period: 1, Cycle(s): 1993 (Experiment 3)</t>
  </si>
  <si>
    <t>SYLEEDSSR%iTRAQ_8plex_Nterm::::::::::%sample_0%cmpd_914</t>
  </si>
  <si>
    <t>File: SARA_CdLD_ITRAQ_HILIC30_02.wiff, Sample: SARA_CdLD_ITRAQ_HILIC30_02 (sample number 1), Elution: 40.321 min, Period: 1, Cycle(s): 1914 (Experiment 3)</t>
  </si>
  <si>
    <t>SYLEEDSSR%iTRAQ_8plex_Nterm::::::::::%sample_0%cmpd_1489</t>
  </si>
  <si>
    <t>tr|A3IM91|A3IM91_9CHRO</t>
  </si>
  <si>
    <t>AQGGELVLQK</t>
  </si>
  <si>
    <t>File: SARA_CdLD_ITRAQ_HILIC29.wiff, Sample: SARA_CdLD_ITRAQ_HILIC29 (sample number 1), Elution: 48.906 to 49.145 min, Period: 1, Cycle(s): 1870, 1872 (Experiment 2)</t>
  </si>
  <si>
    <t>AQGGELVLQK%iTRAQ_8plex_Nterm::::::::::iTRAQ_8plex_K:%sample_0%cmpd_288</t>
  </si>
  <si>
    <t>tr|A3INZ2|A3INZ2_9CHRO</t>
  </si>
  <si>
    <t>GADFTLHDAER</t>
  </si>
  <si>
    <t>File: SARA_CdLD_ITRAQ_HILIC31.wiff, Sample: SARA_CdLD_ITRAQ_HILIC31 (sample number 1), Elution: 44.715 min, Period: 1, Cycle(s): 1998 (Experiment 3)</t>
  </si>
  <si>
    <t>GADFTLHDAER%iTRAQ_8plex_Nterm::::::::::::%sample_0%cmpd_2083</t>
  </si>
  <si>
    <t>tr|A3IVE2|A3IVE2_9CHRO</t>
  </si>
  <si>
    <t>TQATQTPAK</t>
  </si>
  <si>
    <t>File: SARA_CdLD_ITRAQ_HILIC36_02.wiff, Sample: SARA_CdLD_ITRAQ_HILIC36_02 (sample number 1), Elution: 33.21 min, Period: 1, Cycle(s): 1751 (Experiment 2)</t>
  </si>
  <si>
    <t>TQATQTPAK%iTRAQ_8plex_Nterm:::::::::iTRAQ_8plex_K:%sample_0%cmpd_7137</t>
  </si>
  <si>
    <t>tr|A3IT66|A3IT66_9CHRO</t>
  </si>
  <si>
    <t>GQFDDSRPGNDVPITGK</t>
  </si>
  <si>
    <t>File: SARA_CdLD_ITRAQ_HILIC33_02.wiff, Sample: SARA_CdLD_ITRAQ_HILIC33_02 (sample number 1), Elution: 46.537 to 47.61 min, Period: 1, Cycle(s): 1922, 1931 (Experiment 2)</t>
  </si>
  <si>
    <t>GQFDDSRPGNDVPITGK%iTRAQ_8plex_Nterm:::::::::::::::::iTRAQ_8plex_K:%sample_0%cmpd_4619</t>
  </si>
  <si>
    <t>File: SARA_CdLD_ITRAQ_HILIC33.wiff, Sample: SARA_CdLD_ITRAQ_HILIC33 (sample number 1), Elution: 47.338 to 48.292 min, Period: 1, Cycle(s): 1975, 1983 (Experiment 2)</t>
  </si>
  <si>
    <t>GQFDDSRPGNDVPITGK%iTRAQ_8plex_Nterm:::::::::::::::::iTRAQ_8plex_K:%sample_0%cmpd_4153</t>
  </si>
  <si>
    <t>tr|A3IQS4|A3IQS4_9CHRO</t>
  </si>
  <si>
    <t>DQTIIVEDPIHGPK</t>
  </si>
  <si>
    <t>File: SARA_CdLD_ITRAQ_HILIC305_02.wiff, Sample: SARA_CdLD_ITRAQ_HILIC305_02 (sample number 1), Elution: 53.605 to 53.724 min, Period: 1, Cycle(s): 1941-1942 (Experiment 3)</t>
  </si>
  <si>
    <t>DQTIIVEDPIHGPK%iTRAQ_8plex_Nterm::::::::::::::iTRAQ_8plex_K:%sample_0%cmpd_10460</t>
  </si>
  <si>
    <t>File: SARA_CdLD_ITRAQ_HILIC305.wiff, Sample: SARA_CdLD_ITRAQ_HILIC305 (sample number 1), Elution: 54.47 min, Period: 1, Cycle(s): 1992 (Experiment 3)</t>
  </si>
  <si>
    <t>DQTIIVEDPIHGPK%iTRAQ_8plex_Nterm::::::::::::::iTRAQ_8plex_K:%sample_0%cmpd_9899</t>
  </si>
  <si>
    <t>tr|A3ITE5|A3ITE5_9CHRO</t>
  </si>
  <si>
    <t>STVVDPSVLDKLR</t>
  </si>
  <si>
    <t>iTRAQ_8plex_Nterm:::::::::::iTRAQ_8plex_K:::</t>
  </si>
  <si>
    <t>File: SARA_CdLD_ITRAQ_HILIC30.wiff, Sample: SARA_CdLD_ITRAQ_HILIC30 (sample number 1), Elution: 64.12 to 64.529 min, Period: 1, Cycle(s): 2191 (Experiment 2), 2182 (Experiment 3)</t>
  </si>
  <si>
    <t>STVVDPSVLDKLR%iTRAQ_8plex_Nterm:::::::::::iTRAQ_8plex_K:::%sample_0%cmpd_1224</t>
  </si>
  <si>
    <t>tr|A3IQF9|A3IQF9_9CHRO</t>
  </si>
  <si>
    <t>RPTPQDIPGQQLDYPASQR</t>
  </si>
  <si>
    <t>File: SARA_CdLD_ITRAQ_HILIC355_02.wiff, Sample: SARA_CdLD_ITRAQ_HILIC355_02 (sample number 1), Elution: 48.329 min, Period: 1, Cycle(s): 1865 (Experiment 2)</t>
  </si>
  <si>
    <t>RPTPQDIPGQQLDYPASQR%iTRAQ_8plex_Nterm::::::::::::::::::::%sample_0%cmpd_15008</t>
  </si>
  <si>
    <t>tr|A3IVV2|A3IVV2_9CHRO</t>
  </si>
  <si>
    <t>ALKVDGVAPSSK</t>
  </si>
  <si>
    <t>iTRAQ_8plex_Nterm:::iTRAQ_8plex_K:::::::::iTRAQ_8plex_K:</t>
  </si>
  <si>
    <t>File: SARA_CdLD_ITRAQ_HILIC38.wiff, Sample: SARA_CdLD_ITRAQ_HILIC38 (sample number 1), Elution: 44.733 to 45.805 min, Period: 1, Cycle(s): 2029, 2038 (Experiment 3)</t>
  </si>
  <si>
    <t>ALKVDGVAPSSK%iTRAQ_8plex_Nterm:::iTRAQ_8plex_K:::::::::iTRAQ_8plex_K:%sample_0%cmpd_8523</t>
  </si>
  <si>
    <t>tr|A3IMF7|A3IMF7_9CHRO</t>
  </si>
  <si>
    <t>KPDEILAVLTQSSR</t>
  </si>
  <si>
    <t>iTRAQ_8plex_Nterm:iTRAQ_8plex_K::::::::::::::</t>
  </si>
  <si>
    <t>File: SARA_CdLD_ITRAQ_HILIC295.wiff, Sample: SARA_CdLD_ITRAQ_HILIC295 (sample number 1), Elution: 75.438 min, Period: 1, Cycle(s): 2110 (Experiment 3)</t>
  </si>
  <si>
    <t>KPDEILAVLTQSSR%iTRAQ_8plex_Nterm:iTRAQ_8plex_K::::::::::::::%sample_0%cmpd_9447</t>
  </si>
  <si>
    <t>File: SARA_CdLD_ITRAQ_HILIC30.wiff, Sample: SARA_CdLD_ITRAQ_HILIC30 (sample number 1), Elution: 74.701 min, Period: 1, Cycle(s): 2482 (Experiment 2)</t>
  </si>
  <si>
    <t>KPDEILAVLTQSSR%iTRAQ_8plex_Nterm:iTRAQ_8plex_K::::::::::::::%sample_0%cmpd_1307</t>
  </si>
  <si>
    <t>File: SARA_CdLD_ITRAQ_HILIC30_02.wiff, Sample: SARA_CdLD_ITRAQ_HILIC30_02 (sample number 1), Elution: 72.713 min, Period: 1, Cycle(s): 2481 (Experiment 2)</t>
  </si>
  <si>
    <t>KPDEILAVLTQSSR%iTRAQ_8plex_Nterm:iTRAQ_8plex_K::::::::::::::%sample_0%cmpd_1867</t>
  </si>
  <si>
    <t>tr|A3IMA4|A3IMA4_9CHRO</t>
  </si>
  <si>
    <t>LLTEENITNIAHFAAESHVDR</t>
  </si>
  <si>
    <t>File: SARA_CdLD_ITRAQ_HILIC295.wiff, Sample: SARA_CdLD_ITRAQ_HILIC295 (sample number 1), Elution: 77.398 min, Period: 1, Cycle(s): 2129 (Experiment 3)</t>
  </si>
  <si>
    <t>LLTEENITNIAHFAAESHVDR%iTRAQ_8plex_Nterm::::::::::::::::::::::%sample_0%cmpd_9472</t>
  </si>
  <si>
    <t>tr|A3IJQ8|A3IJQ8_9CHRO</t>
  </si>
  <si>
    <t>VDADALTELEK</t>
  </si>
  <si>
    <t>File: SARA_CdLD_ITRAQ_HILIC30.wiff, Sample: SARA_CdLD_ITRAQ_HILIC30 (sample number 1), Elution: 64.631 min, Period: 1, Cycle(s): 2191 (Experiment 3)</t>
  </si>
  <si>
    <t>VDADALTELEK%iTRAQ_8plex_Nterm:::::::::::iTRAQ_8plex_K:%sample_0%cmpd_1223</t>
  </si>
  <si>
    <t>tr|A3IVD9|A3IVD9_9CHRO</t>
  </si>
  <si>
    <t>AISEIQK</t>
  </si>
  <si>
    <t>File: SARA_CdLD_ITRAQ_HILIC29.wiff, Sample: SARA_CdLD_ITRAQ_HILIC29 (sample number 1), Elution: 45.086 min, Period: 1, Cycle(s): 1838 (Experiment 2)</t>
  </si>
  <si>
    <t>AISEIQK%iTRAQ_8plex_Nterm:::::::iTRAQ_8plex_K:%sample_0%cmpd_227</t>
  </si>
  <si>
    <t>File: SARA_CdLD_ITRAQ_HILIC295.wiff, Sample: SARA_CdLD_ITRAQ_HILIC295 (sample number 1), Elution: 45.164 min, Period: 1, Cycle(s): 1852 (Experiment 3)</t>
  </si>
  <si>
    <t>AISEIQK%iTRAQ_8plex_Nterm:::::::iTRAQ_8plex_K:%sample_0%cmpd_9027</t>
  </si>
  <si>
    <t>File: SARA_CdLD_ITRAQ_HILIC295.wiff, Sample: SARA_CdLD_ITRAQ_HILIC295 (sample number 1), Elution: 45.045 min, Period: 1, Cycle(s): 1851 (Experiment 3)</t>
  </si>
  <si>
    <t>AISEIQK%iTRAQ_8plex_Nterm:::::::iTRAQ_8plex_K:%sample_0%cmpd_9026</t>
  </si>
  <si>
    <t>File: SARA_CdLD_ITRAQ_HILIC29.wiff, Sample: SARA_CdLD_ITRAQ_HILIC29 (sample number 1), Elution: 45.069 min, Period: 1, Cycle(s): 1837 (Experiment 3)</t>
  </si>
  <si>
    <t>AISEIQK%iTRAQ_8plex_Nterm:::::::iTRAQ_8plex_K:%sample_0%cmpd_226</t>
  </si>
  <si>
    <t>tr|A3INR7|A3INR7_9CHRO</t>
  </si>
  <si>
    <t>AISLINKR</t>
  </si>
  <si>
    <t>File: SARA_CdLD_ITRAQ_HILIC37_02.wiff, Sample: SARA_CdLD_ITRAQ_HILIC37_02 (sample number 1), Elution: 50.499 min, Period: 1, Cycle(s): 1916 (Experiment 2)</t>
  </si>
  <si>
    <t>AISLINKR%iTRAQ_8plex_Nterm:::::::iTRAQ_8plex_K::%sample_0%cmpd_8191</t>
  </si>
  <si>
    <t>tr|A3IQ20|A3IQ20_9CHRO</t>
  </si>
  <si>
    <t>VIVRPAAPGTGVIAGGAVR</t>
  </si>
  <si>
    <t>File: SARA_CdLD_ITRAQ_HILIC295.wiff, Sample: SARA_CdLD_ITRAQ_HILIC295 (sample number 1), Elution: 54.965 min, Period: 1, Cycle(s): 1935 (Experiment 2)</t>
  </si>
  <si>
    <t>VIVRPAAPGTGVIAGGAVR%iTRAQ_8plex_Nterm::::::::::::::::::::%sample_0%cmpd_9166</t>
  </si>
  <si>
    <t>File: SARA_CdLD_ITRAQ_HILIC305.wiff, Sample: SARA_CdLD_ITRAQ_HILIC305 (sample number 1), Elution: 53.636 min, Period: 1, Cycle(s): 1985 (Experiment 3)</t>
  </si>
  <si>
    <t>VIVRPAAPGTGVIAGGAVR%iTRAQ_8plex_Nterm::::::::::::::::::::%sample_0%cmpd_9888</t>
  </si>
  <si>
    <t>tr|A3IRR9|A3IRR9_9CHRO</t>
  </si>
  <si>
    <t>GELIDAVANK</t>
  </si>
  <si>
    <t>File: SARA_CdLD_ITRAQ_HILIC29.wiff, Sample: SARA_CdLD_ITRAQ_HILIC29 (sample number 1), Elution: 61.778 min, Period: 1, Cycle(s): 1977 (Experiment 3)</t>
  </si>
  <si>
    <t>GELIDAVANK%iTRAQ_8plex_Nterm::::::::::iTRAQ_8plex_K:%sample_0%cmpd_467</t>
  </si>
  <si>
    <t>tr|A3IX82|A3IX82_9CHRO</t>
  </si>
  <si>
    <t>EGAISALDQGK</t>
  </si>
  <si>
    <t>File: SARA_CdLD_ITRAQ_HILIC30.wiff, Sample: SARA_CdLD_ITRAQ_HILIC30 (sample number 1), Elution: 54.399 min, Period: 1, Cycle(s): 2097 (Experiment 3)</t>
  </si>
  <si>
    <t>EGAISALDQGK%iTRAQ_8plex_Nterm:::::::::::iTRAQ_8plex_K:%sample_0%cmpd_1085</t>
  </si>
  <si>
    <t>File: SARA_CdLD_ITRAQ_HILIC30_02.wiff, Sample: SARA_CdLD_ITRAQ_HILIC30_02 (sample number 1), Elution: 53.259 min, Period: 1, Cycle(s): 2023 (Experiment 3)</t>
  </si>
  <si>
    <t>EGAISALDQGK%iTRAQ_8plex_Nterm:::::::::::iTRAQ_8plex_K:%sample_0%cmpd_1666</t>
  </si>
  <si>
    <t>tr|A3ILQ6|A3ILQ6_9CHRO</t>
  </si>
  <si>
    <t>MRDAVTTLIK</t>
  </si>
  <si>
    <t>File: SARA_CdLD_ITRAQ_HILIC30.wiff, Sample: SARA_CdLD_ITRAQ_HILIC30 (sample number 1), Elution: 58.859 min, Period: 1, Cycle(s): 2137 (Experiment 2)</t>
  </si>
  <si>
    <t>MRDAVTTLIK%iTRAQ_8plex_Nterm::::::::::iTRAQ_8plex_K:%sample_0%cmpd_1150</t>
  </si>
  <si>
    <t>tr|A3IQX7|A3IQX7_9CHRO</t>
  </si>
  <si>
    <t>IGTENLTPEK</t>
  </si>
  <si>
    <t>File: SARA_CdLD_ITRAQ_HILIC29.wiff, Sample: SARA_CdLD_ITRAQ_HILIC29 (sample number 1), Elution: 48.411 min, Period: 1, Cycle(s): 1865 (Experiment 3)</t>
  </si>
  <si>
    <t>IGTENLTPEK%iTRAQ_8plex_Nterm::::::::::iTRAQ_8plex_K:%sample_0%cmpd_275</t>
  </si>
  <si>
    <t>File: SARA_CdLD_ITRAQ_HILIC295.wiff, Sample: SARA_CdLD_ITRAQ_HILIC295 (sample number 1), Elution: 48.744 min, Period: 1, Cycle(s): 1882 (Experiment 3)</t>
  </si>
  <si>
    <t>IGTENLTPEK%iTRAQ_8plex_Nterm::::::::::iTRAQ_8plex_K:%sample_0%cmpd_9078</t>
  </si>
  <si>
    <t>tr|A3IW12|A3IW12_9CHRO</t>
  </si>
  <si>
    <t>GMTQISDPGEIEK</t>
  </si>
  <si>
    <t>File: SARA_CdLD_ITRAQ_HILIC305_02.wiff, Sample: SARA_CdLD_ITRAQ_HILIC305_02 (sample number 1), Elution: 51.579 min, Period: 1, Cycle(s): 1924 (Experiment 3)</t>
  </si>
  <si>
    <t>GMTQISDPGEIEK%iTRAQ_8plex_Nterm:::::::::::::iTRAQ_8plex_K:%sample_0%cmpd_10433</t>
  </si>
  <si>
    <t>tr|A3IQF7|A3IQF7_9CHRO</t>
  </si>
  <si>
    <t>GGQYLPVEGDVSEEKDILR</t>
  </si>
  <si>
    <t>iTRAQ_8plex_Nterm:::::::::::::::iTRAQ_8plex_K:::::</t>
  </si>
  <si>
    <t>File: SARA_CdLD_ITRAQ_HILIC305_02.wiff, Sample: SARA_CdLD_ITRAQ_HILIC305_02 (sample number 1), Elution: 62.441 min, Period: 1, Cycle(s): 2019 (Experiment 2)</t>
  </si>
  <si>
    <t>GGQYLPVEGDVSEEKDILR%iTRAQ_8plex_Nterm:::::::::::::::iTRAQ_8plex_K:::::%sample_0%cmpd_10583</t>
  </si>
  <si>
    <t>tr|A3ILW2|A3ILW2_9CHRO</t>
  </si>
  <si>
    <t>DIKPAEGQPEIPER</t>
  </si>
  <si>
    <t>iTRAQ_8plex_Nterm:::iTRAQ_8plex_K::::::::::::</t>
  </si>
  <si>
    <t>File: SARA_CdLD_ITRAQ_HILIC36_02.wiff, Sample: SARA_CdLD_ITRAQ_HILIC36_02 (sample number 1), Elution: 46.234 min, Period: 1, Cycle(s): 1868 (Experiment 3)</t>
  </si>
  <si>
    <t>DIKPAEGQPEIPER%iTRAQ_8plex_Nterm:::iTRAQ_8plex_K::::::::::::%sample_0%cmpd_7318</t>
  </si>
  <si>
    <t>tr|A3IJR9|A3IJR9_9CHRO</t>
  </si>
  <si>
    <t>QNEMDELR</t>
  </si>
  <si>
    <t>File: SARA_CdLD_ITRAQ_HILIC30.wiff, Sample: SARA_CdLD_ITRAQ_HILIC30 (sample number 1), Elution: 44.774 min, Period: 1, Cycle(s): 2016 (Experiment 3)</t>
  </si>
  <si>
    <t>QNEMDELR%iTRAQ_8plex_Nterm:::::::::%sample_0%cmpd_951</t>
  </si>
  <si>
    <t>File: SARA_CdLD_ITRAQ_HILIC30_02.wiff, Sample: SARA_CdLD_ITRAQ_HILIC30_02 (sample number 1), Elution: 43.419 min, Period: 1, Cycle(s): 1940 (Experiment 3)</t>
  </si>
  <si>
    <t>QNEMDELR%iTRAQ_8plex_Nterm:::::::::%sample_0%cmpd_1532</t>
  </si>
  <si>
    <t>tr|A3IUY4|A3IUY4_9CHRO</t>
  </si>
  <si>
    <t>GEEITDSVIEGK</t>
  </si>
  <si>
    <t>File: SARA_CdLD_ITRAQ_HILIC315.wiff, Sample: SARA_CdLD_ITRAQ_HILIC315 (sample number 1), Elution: 56.31 min, Period: 1, Cycle(s): 2085 (Experiment 3)</t>
  </si>
  <si>
    <t>GEEITDSVIEGK%iTRAQ_8plex_Nterm::::::::::::iTRAQ_8plex_K:%sample_0%cmpd_11076</t>
  </si>
  <si>
    <t>File: SARA_CdLD_ITRAQ_HILIC32_02.wiff, Sample: SARA_CdLD_ITRAQ_HILIC32_02 (sample number 1), Elution: 55.974 min, Period: 1, Cycle(s): 2167 (Experiment 2)</t>
  </si>
  <si>
    <t>GEEITDSVIEGK%iTRAQ_8plex_Nterm::::::::::::iTRAQ_8plex_K:%sample_0%cmpd_3814</t>
  </si>
  <si>
    <t>tr|A3IXF7|A3IXF7_9CHRO</t>
  </si>
  <si>
    <t>GGRGNVSITGR</t>
  </si>
  <si>
    <t>File: SARA_CdLD_ITRAQ_HILIC30.wiff, Sample: SARA_CdLD_ITRAQ_HILIC30 (sample number 1), Elution: 43.225 min, Period: 1, Cycle(s): 2003 (Experiment 3)</t>
  </si>
  <si>
    <t>GGRGNVSITGR%iTRAQ_8plex_Nterm::::::::::::%sample_0%cmpd_928</t>
  </si>
  <si>
    <t>tr|A3IN58|A3IN58_9CHRO</t>
  </si>
  <si>
    <t>LKELEAMEESGQIAR</t>
  </si>
  <si>
    <t>iTRAQ_8plex_Nterm::iTRAQ_8plex_K::::::::::::::</t>
  </si>
  <si>
    <t>File: SARA_CdLD_ITRAQ_HILIC31.wiff, Sample: SARA_CdLD_ITRAQ_HILIC31 (sample number 1), Elution: 68.195 min, Period: 1, Cycle(s): 2339 (Experiment 2)</t>
  </si>
  <si>
    <t>LKELEAMEESGQIAR%iTRAQ_8plex_Nterm::iTRAQ_8plex_K::::::::::::::%sample_0%cmpd_2376</t>
  </si>
  <si>
    <t>File: SARA_CdLD_ITRAQ_HILIC31_02.wiff, Sample: SARA_CdLD_ITRAQ_HILIC31_02 (sample number 1), Elution: 68.121 min, Period: 1, Cycle(s): 2276 (Experiment 3)</t>
  </si>
  <si>
    <t>LKELEAMEESGQIAR%iTRAQ_8plex_Nterm::iTRAQ_8plex_K::::::::::::::%sample_0%cmpd_2953</t>
  </si>
  <si>
    <t>tr|A3ISJ8|A3ISJ8_9CHRO</t>
  </si>
  <si>
    <t>DGNFNPDIDQEDVHFAVER</t>
  </si>
  <si>
    <t>File: SARA_CdLD_ITRAQ_HILIC315_02.wiff, Sample: SARA_CdLD_ITRAQ_HILIC315_02 (sample number 1), Elution: 59.987 min, Period: 1, Cycle(s): 2166 (Experiment 2)</t>
  </si>
  <si>
    <t>DGNFNPDIDQEDVHFAVER%iTRAQ_8plex_Nterm::::::::::::::::::::%sample_0%cmpd_11595</t>
  </si>
  <si>
    <t>tr|A3INR0|A3INR0_9CHRO</t>
  </si>
  <si>
    <t>QLLFQETQEQDRETLR</t>
  </si>
  <si>
    <t>File: SARA_CdLD_ITRAQ_HILIC30.wiff, Sample: SARA_CdLD_ITRAQ_HILIC30 (sample number 1), Elution: 59.098 to 59.336 min, Period: 1, Cycle(s): 2139, 2141 (Experiment 2)</t>
  </si>
  <si>
    <t>QLLFQETQEQDRETLR%iTRAQ_8plex_Nterm:::::::::::::::::%sample_0%cmpd_1156</t>
  </si>
  <si>
    <t>tr|A3IPB0|A3IPB0_9CHRO</t>
  </si>
  <si>
    <t>GFIGDEQK</t>
  </si>
  <si>
    <t>File: SARA_CdLD_ITRAQ_HILIC29.wiff, Sample: SARA_CdLD_ITRAQ_HILIC29 (sample number 1), Elution: 43.535 min, Period: 1, Cycle(s): 1825 (Experiment 2)</t>
  </si>
  <si>
    <t>GFIGDEQK%iTRAQ_8plex_Nterm::::::::iTRAQ_8plex_K:%sample_0%cmpd_206</t>
  </si>
  <si>
    <t>File: SARA_CdLD_ITRAQ_HILIC295.wiff, Sample: SARA_CdLD_ITRAQ_HILIC295 (sample number 1), Elution: 43.494 min, Period: 1, Cycle(s): 1838 (Experiment 3)</t>
  </si>
  <si>
    <t>GFIGDEQK%iTRAQ_8plex_Nterm::::::::iTRAQ_8plex_K:%sample_0%cmpd_9009</t>
  </si>
  <si>
    <t>tr|A3IH78|A3IH78_9CHRO</t>
  </si>
  <si>
    <t>QPYETPR</t>
  </si>
  <si>
    <t>File: SARA_CdLD_ITRAQ_HILIC30.wiff, Sample: SARA_CdLD_ITRAQ_HILIC30 (sample number 1), Elution: 36.313 min, Period: 1, Cycle(s): 1945 (Experiment 3)</t>
  </si>
  <si>
    <t>QPYETPR%iTRAQ_8plex_Nterm::::::::%sample_0%cmpd_839</t>
  </si>
  <si>
    <t>tr|A3IQ64|A3IQ64_9CHRO</t>
  </si>
  <si>
    <t>AQNLPEDIQNELAK</t>
  </si>
  <si>
    <t>File: SARA_CdLD_ITRAQ_HILIC31.wiff, Sample: SARA_CdLD_ITRAQ_HILIC31 (sample number 1), Elution: 66.798 min, Period: 1, Cycle(s): 2296 (Experiment 3)</t>
  </si>
  <si>
    <t>AQNLPEDIQNELAK%iTRAQ_8plex_Nterm::::::::::::::iTRAQ_8plex_K:%sample_0%cmpd_2363</t>
  </si>
  <si>
    <t>tr|A3IL92|A3IL92_9CHRO</t>
  </si>
  <si>
    <t>GYEAVAK</t>
  </si>
  <si>
    <t>File: SARA_CdLD_ITRAQ_HILIC29.wiff, Sample: SARA_CdLD_ITRAQ_HILIC29 (sample number 1), Elution: 38.03 min, Period: 1, Cycle(s): 1778 (Experiment 3)</t>
  </si>
  <si>
    <t>GYEAVAK%iTRAQ_8plex_Nterm:::::::iTRAQ_8plex_K:%sample_0%cmpd_120</t>
  </si>
  <si>
    <t>tr|A3IQ85|A3IQ85_9CHRO</t>
  </si>
  <si>
    <t>AIAQKDPTLFTDVR</t>
  </si>
  <si>
    <t>iTRAQ_8plex_Nterm:::::iTRAQ_8plex_K::::::::::</t>
  </si>
  <si>
    <t>File: SARA_CdLD_ITRAQ_HILIC305_02.wiff, Sample: SARA_CdLD_ITRAQ_HILIC305_02 (sample number 1), Elution: 56.959 min, Period: 1, Cycle(s): 1970 (Experiment 2)</t>
  </si>
  <si>
    <t>AIAQKDPTLFTDVR%iTRAQ_8plex_Nterm:::::iTRAQ_8plex_K::::::::::%sample_0%cmpd_10509</t>
  </si>
  <si>
    <t>tr|A3IMW0|A3IMW0_9CHRO</t>
  </si>
  <si>
    <t>ANQPEIGNK</t>
  </si>
  <si>
    <t>File: SARA_CdLD_ITRAQ_HILIC34_02.wiff, Sample: SARA_CdLD_ITRAQ_HILIC34_02 (sample number 1), Elution: 36.481 min, Period: 1, Cycle(s): 1769 (Experiment 2)</t>
  </si>
  <si>
    <t>ANQPEIGNK%iTRAQ_8plex_Nterm:::::::::iTRAQ_8plex_K:%sample_0%cmpd_5431</t>
  </si>
  <si>
    <t>tr|A3IYT2|A3IYT2_9CHRO</t>
  </si>
  <si>
    <t>GADSPEEFDR</t>
  </si>
  <si>
    <t>File: SARA_CdLD_ITRAQ_HILIC33.wiff, Sample: SARA_CdLD_ITRAQ_HILIC33 (sample number 1), Elution: 40.953 min, Period: 1, Cycle(s): 1882 (Experiment 2)</t>
  </si>
  <si>
    <t>GADSPEEFDR%iTRAQ_8plex_Nterm:::::::::::%sample_0%cmpd_4059</t>
  </si>
  <si>
    <t>tr|A3ISX1|A3ISX1_9CHRO</t>
  </si>
  <si>
    <t>GVISSHDLPEGSQR</t>
  </si>
  <si>
    <t>File: SARA_CdLD_ITRAQ_HILIC355_02.wiff, Sample: SARA_CdLD_ITRAQ_HILIC355_02 (sample number 1), Elution: 41.757 min, Period: 1, Cycle(s): 1809 (Experiment 3)</t>
  </si>
  <si>
    <t>GVISSHDLPEGSQR%iTRAQ_8plex_Nterm:::::::::::::::%sample_0%cmpd_14912</t>
  </si>
  <si>
    <t>tr|A3IWK8|A3IWK8_9CHRO</t>
  </si>
  <si>
    <t>IQNDSETDVK</t>
  </si>
  <si>
    <t>File: SARA_CdLD_ITRAQ_HILIC33_02.wiff, Sample: SARA_CdLD_ITRAQ_HILIC33_02 (sample number 1), Elution: 39.335 min, Period: 1, Cycle(s): 1832 (Experiment 3)</t>
  </si>
  <si>
    <t>IQNDSETDVK%iTRAQ_8plex_Nterm::::::::::iTRAQ_8plex_K:%sample_0%cmpd_4511</t>
  </si>
  <si>
    <t>tr|A3ILQ4|A3ILQ4_9CHRO</t>
  </si>
  <si>
    <t>SIEGIQEAVSK</t>
  </si>
  <si>
    <t>SIEGIQEAVSK%iTRAQ_8plex_Nterm:::::::::::iTRAQ_8plex_K:%sample_0%cmpd_373</t>
  </si>
  <si>
    <t>tr|A3IN67|A3IN67_9CHRO</t>
  </si>
  <si>
    <t>TQTQKLEEIEVIAR</t>
  </si>
  <si>
    <t>File: SARA_CdLD_ITRAQ_HILIC34_02.wiff, Sample: SARA_CdLD_ITRAQ_HILIC34_02 (sample number 1), Elution: 60.286 min, Period: 1, Cycle(s): 2153 (Experiment 3)</t>
  </si>
  <si>
    <t>TQTQKLEEIEVIAR%iTRAQ_8plex_Nterm:::::iTRAQ_8plex_K::::::::::%sample_0%cmpd_5729</t>
  </si>
  <si>
    <t>tr|A3IRH4|A3IRH4_9CHRO</t>
  </si>
  <si>
    <t>AGTSPLDKEYGEGVYK</t>
  </si>
  <si>
    <t>File: SARA_CdLD_ITRAQ_HILIC325.wiff, Sample: SARA_CdLD_ITRAQ_HILIC325 (sample number 1), Elution: 51.333 min, Period: 1, Cycle(s): 1965 (Experiment 3)</t>
  </si>
  <si>
    <t>AGTSPLDKEYGEGVYK%iTRAQ_8plex_Nterm::::::::iTRAQ_8plex_K::::::::iTRAQ_8plex_K:%sample_0%cmpd_11979</t>
  </si>
  <si>
    <t>File: SARA_CdLD_ITRAQ_HILIC32.wiff, Sample: SARA_CdLD_ITRAQ_HILIC32 (sample number 1), Elution: 51.525 min, Period: 1, Cycle(s): 2011 (Experiment 3)</t>
  </si>
  <si>
    <t>AGTSPLDKEYGEGVYK%iTRAQ_8plex_Nterm::::::::iTRAQ_8plex_K::::::::iTRAQ_8plex_K:%sample_0%cmpd_3309</t>
  </si>
  <si>
    <t>tr|A3IPT8|A3IPT8_9CHRO</t>
  </si>
  <si>
    <t>IKSEGDNTQADILMTVDVAR</t>
  </si>
  <si>
    <t>iTRAQ_8plex_Nterm::iTRAQ_8plex_K:::::::::::::::::::</t>
  </si>
  <si>
    <t>File: SARA_CdLD_ITRAQ_HILIC30_02.wiff, Sample: SARA_CdLD_ITRAQ_HILIC30_02 (sample number 1), Elution: 65.504 min, Period: 1, Cycle(s): 2211 (Experiment 3)</t>
  </si>
  <si>
    <t>IKSEGDNTQADILMTVDVAR%iTRAQ_8plex_Nterm::iTRAQ_8plex_K:::::::::::::::::::%sample_0%cmpd_1819</t>
  </si>
  <si>
    <t>tr|A3IHA7|A3IHA7_9CHRO</t>
  </si>
  <si>
    <t>MIVMDGLAK</t>
  </si>
  <si>
    <t>iTRAQ_8plex_Nterm:Oxidation_M:::Oxidation_M:::::iTRAQ_8plex_K:</t>
  </si>
  <si>
    <t>File: SARA_CdLD_ITRAQ_HILIC295.wiff, Sample: SARA_CdLD_ITRAQ_HILIC295 (sample number 1), Elution: 48.506 min, Period: 1, Cycle(s): 1880 (Experiment 3)</t>
  </si>
  <si>
    <t>MIVMDGLAK%iTRAQ_8plex_Nterm:Oxidation_M:::Oxidation_M:::::iTRAQ_8plex_K:%sample_0%cmpd_9075</t>
  </si>
  <si>
    <t>tr|A3IKN1|A3IKN1_9CHRO</t>
  </si>
  <si>
    <t>TNIAAEDVER</t>
  </si>
  <si>
    <t>File: SARA_CdLD_ITRAQ_HILIC31.wiff, Sample: SARA_CdLD_ITRAQ_HILIC31 (sample number 1), Elution: 43.405 min, Period: 1, Cycle(s): 1987 (Experiment 3)</t>
  </si>
  <si>
    <t>TNIAAEDVER%iTRAQ_8plex_Nterm:::::::::::%sample_0%cmpd_2066</t>
  </si>
  <si>
    <t>tr|A3ITM6|A3ITM6_9CHRO</t>
  </si>
  <si>
    <t>ADGTTEVIDKVSPTE</t>
  </si>
  <si>
    <t>iTRAQ_8plex_Nterm::::::::::iTRAQ_8plex_K::::::</t>
  </si>
  <si>
    <t>File: SARA_CdLD_ITRAQ_HILIC31.wiff, Sample: SARA_CdLD_ITRAQ_HILIC31 (sample number 1), Elution: 56.137 min, Period: 1, Cycle(s): 2096 (Experiment 2)</t>
  </si>
  <si>
    <t>ADGTTEVIDKVSPTE%iTRAQ_8plex_Nterm::::::::::iTRAQ_8plex_K::::::%sample_0%cmpd_2242</t>
  </si>
  <si>
    <t>tr|A3IZY6|A3IZY6_9CHRO</t>
  </si>
  <si>
    <t>NFAEQYAK</t>
  </si>
  <si>
    <t>File: SARA_CdLD_ITRAQ_HILIC29.wiff, Sample: SARA_CdLD_ITRAQ_HILIC29 (sample number 1), Elution: 45.308 to 46.161 min, Period: 1, Cycle(s): 1847 (Experiment 2), 1839 (Experiment 3)</t>
  </si>
  <si>
    <t>NFAEQYAK%iTRAQ_8plex_Nterm::::::::iTRAQ_8plex_K:%sample_0%cmpd_243</t>
  </si>
  <si>
    <t>tr|A3INN4|A3INN4_9CHRO</t>
  </si>
  <si>
    <t>EKAEINLQELR</t>
  </si>
  <si>
    <t>File: SARA_CdLD_ITRAQ_HILIC35_02.wiff, Sample: SARA_CdLD_ITRAQ_HILIC35_02 (sample number 1), Elution: 52.651 min, Period: 1, Cycle(s): 1915 (Experiment 2)</t>
  </si>
  <si>
    <t>EKAEINLQELR%iTRAQ_8plex_Nterm::iTRAQ_8plex_K::::::::::%sample_0%cmpd_6522</t>
  </si>
  <si>
    <t>tr|A3IL03|A3IL03_9CHRO</t>
  </si>
  <si>
    <t>LEEANKGGEPR</t>
  </si>
  <si>
    <t>File: SARA_CdLD_ITRAQ_HILIC38.wiff, Sample: SARA_CdLD_ITRAQ_HILIC38 (sample number 1), Elution: 36.424 min, Period: 1, Cycle(s): 1904 (Experiment 2)</t>
  </si>
  <si>
    <t>LEEANKGGEPR%iTRAQ_8plex_Nterm::::::iTRAQ_8plex_K::::::%sample_0%cmpd_8400</t>
  </si>
  <si>
    <t>tr|A3IRF8|A3IRF8_9CHRO</t>
  </si>
  <si>
    <t>VYAISEDISKR</t>
  </si>
  <si>
    <t>iTRAQ_8plex_Nterm::::::::::iTRAQ_8plex_K::</t>
  </si>
  <si>
    <t>File: SARA_CdLD_ITRAQ_HILIC295.wiff, Sample: SARA_CdLD_ITRAQ_HILIC295 (sample number 1), Elution: 59.857 min, Period: 1, Cycle(s): 1976 (Experiment 2)</t>
  </si>
  <si>
    <t>VYAISEDISKR%iTRAQ_8plex_Nterm::::::::::iTRAQ_8plex_K::%sample_0%cmpd_9234</t>
  </si>
  <si>
    <t>tr|A3IVQ1|A3IVQ1_9CHRO</t>
  </si>
  <si>
    <t>TDQTGQTVR</t>
  </si>
  <si>
    <t>File: SARA_CdLD_ITRAQ_HILIC31_02.wiff, Sample: SARA_CdLD_ITRAQ_HILIC31_02 (sample number 1), Elution: 30.332 min, Period: 1, Cycle(s): 1777 (Experiment 2)</t>
  </si>
  <si>
    <t>TDQTGQTVR%iTRAQ_8plex_Nterm::::::::::%sample_0%cmpd_2479</t>
  </si>
  <si>
    <t>tr|A3IGZ4|A3IGZ4_9CHRO</t>
  </si>
  <si>
    <t>KIGDNPEPVTLK</t>
  </si>
  <si>
    <t>iTRAQ_8plex_Nterm:iTRAQ_8plex_K:::::::::::iTRAQ_8plex_K:</t>
  </si>
  <si>
    <t>File: SARA_CdLD_ITRAQ_HILIC36_02.wiff, Sample: SARA_CdLD_ITRAQ_HILIC36_02 (sample number 1), Elution: 49.588 min, Period: 1, Cycle(s): 1897 (Experiment 2)</t>
  </si>
  <si>
    <t>KIGDNPEPVTLK%iTRAQ_8plex_Nterm:iTRAQ_8plex_K:::::::::::iTRAQ_8plex_K:%sample_0%cmpd_7369</t>
  </si>
  <si>
    <t>tr|A3IKB3|A3IKB3_9CHRO</t>
  </si>
  <si>
    <t>AVDAVEFDGEQAK</t>
  </si>
  <si>
    <t>File: SARA_CdLD_ITRAQ_HILIC31.wiff, Sample: SARA_CdLD_ITRAQ_HILIC31 (sample number 1), Elution: 54.98 min, Period: 1, Cycle(s): 2085 (Experiment 3)</t>
  </si>
  <si>
    <t>AVDAVEFDGEQAK%iTRAQ_8plex_Nterm:::::::::::::iTRAQ_8plex_K:%sample_0%cmpd_2224</t>
  </si>
  <si>
    <t>tr|A3ITQ8|A3ITQ8_9CHRO</t>
  </si>
  <si>
    <t>STATEEK</t>
  </si>
  <si>
    <t>File: SARA_CdLD_ITRAQ_HILIC35_02.wiff, Sample: SARA_CdLD_ITRAQ_HILIC35_02 (sample number 1), Elution: 30.23 min, Period: 1, Cycle(s): 1714 (Experiment 3)</t>
  </si>
  <si>
    <t>STATEEK%iTRAQ_8plex_Nterm:::::::iTRAQ_8plex_K:%sample_0%cmpd_6211</t>
  </si>
  <si>
    <t>File: SARA_CdLD_ITRAQ_HILIC35.wiff, Sample: SARA_CdLD_ITRAQ_HILIC35 (sample number 1), Elution: 30.161 min, Period: 1, Cycle(s): 1716 (Experiment 2)</t>
  </si>
  <si>
    <t>STATEEK%iTRAQ_8plex_Nterm:::::::iTRAQ_8plex_K:%sample_0%cmpd_5815</t>
  </si>
  <si>
    <t>tr|A3IQV3|A3IQV3_9CHRO</t>
  </si>
  <si>
    <t>SYFEDNYEK</t>
  </si>
  <si>
    <t>File: SARA_CdLD_ITRAQ_HILIC29.wiff, Sample: SARA_CdLD_ITRAQ_HILIC29 (sample number 1), Elution: 49.861 min, Period: 1, Cycle(s): 1878 (Experiment 2)</t>
  </si>
  <si>
    <t>SYFEDNYEK%iTRAQ_8plex_Nterm:::::::::iTRAQ_8plex_K:%sample_0%cmpd_297</t>
  </si>
  <si>
    <t>tr|A3IN57|A3IN57_9CHRO</t>
  </si>
  <si>
    <t>KQTQGK</t>
  </si>
  <si>
    <t>iTRAQ_8plex_Nterm:iTRAQ_8plex_K:::::iTRAQ_8plex_K:</t>
  </si>
  <si>
    <t>File: SARA_CdLD_ITRAQ_HILIC345_02.wiff, Sample: SARA_CdLD_ITRAQ_HILIC345_02 (sample number 1), Elution: 34.094 to 35.626 min, Period: 1, Cycle(s): 1743, 1753 (Experiment 2), 1755 (Experiment 3)</t>
  </si>
  <si>
    <t>KQTQGK%iTRAQ_8plex_Nterm:iTRAQ_8plex_K:::::iTRAQ_8plex_K:%sample_0%cmpd_14017</t>
  </si>
  <si>
    <t>tr|A3IWD3|A3IWD3_9CHRO</t>
  </si>
  <si>
    <t>RSEAVEIMEPATPPFWGTK</t>
  </si>
  <si>
    <t>File: SARA_CdLD_ITRAQ_HILIC29.wiff, Sample: SARA_CdLD_ITRAQ_HILIC29 (sample number 1), Elution: 70.544 min, Period: 1, Cycle(s): 2053 (Experiment 2)</t>
  </si>
  <si>
    <t>RSEAVEIMEPATPPFWGTK%iTRAQ_8plex_Nterm:::::::::::::::::::iTRAQ_8plex_K:%sample_0%cmpd_586</t>
  </si>
  <si>
    <t>tr|A3IQG9|A3IQG9_9CHRO</t>
  </si>
  <si>
    <t>NLSEIERDPNR</t>
  </si>
  <si>
    <t>File: SARA_CdLD_ITRAQ_HILIC35_02.wiff, Sample: SARA_CdLD_ITRAQ_HILIC35_02 (sample number 1), Elution: 41.806 min, Period: 1, Cycle(s): 1812 (Experiment 3)</t>
  </si>
  <si>
    <t>NLSEIERDPNR%iTRAQ_8plex_Nterm::::::::::::%sample_0%cmpd_6374</t>
  </si>
  <si>
    <t>tr|A3IPZ3|A3IPZ3_9CHRO</t>
  </si>
  <si>
    <t>EVAESSGVK</t>
  </si>
  <si>
    <t>File: SARA_CdLD_ITRAQ_HILIC32_02.wiff, Sample: SARA_CdLD_ITRAQ_HILIC32_02 (sample number 1), Elution: 36.408 min, Period: 1, Cycle(s): 1813 (Experiment 3)</t>
  </si>
  <si>
    <t>EVAESSGVK%iTRAQ_8plex_Nterm:::::::::iTRAQ_8plex_K:%sample_0%cmpd_3584</t>
  </si>
  <si>
    <t>tr|A3ILM7|A3ILM7_9CHRO</t>
  </si>
  <si>
    <t>AEVIAEQAEK</t>
  </si>
  <si>
    <t>File: SARA_CdLD_ITRAQ_HILIC32_02.wiff, Sample: SARA_CdLD_ITRAQ_HILIC32_02 (sample number 1), Elution: 50.846 min, Period: 1, Cycle(s): 2013 (Experiment 3)</t>
  </si>
  <si>
    <t>AEVIAEQAEK%iTRAQ_8plex_Nterm::::::::::iTRAQ_8plex_K:%sample_0%cmpd_3765</t>
  </si>
  <si>
    <t>tr|A3IP72|A3IP72_9CHRO</t>
  </si>
  <si>
    <t>GRDFAPTGEDWDK</t>
  </si>
  <si>
    <t>File: SARA_CdLD_ITRAQ_HILIC355_02.wiff, Sample: SARA_CdLD_ITRAQ_HILIC355_02 (sample number 1), Elution: 49.214 min, Period: 1, Cycle(s): 1872 (Experiment 3)</t>
  </si>
  <si>
    <t>GRDFAPTGEDWDK%iTRAQ_8plex_Nterm:::::::::::::iTRAQ_8plex_K:%sample_0%cmpd_15019</t>
  </si>
  <si>
    <t>tr|A3IQ24|A3IQ24_9CHRO</t>
  </si>
  <si>
    <t>VKVELTPYDLTK</t>
  </si>
  <si>
    <t>File: SARA_CdLD_ITRAQ_HILIC30.wiff, Sample: SARA_CdLD_ITRAQ_HILIC30 (sample number 1), Elution: 62.537 min, Period: 1, Cycle(s): 2167 (Experiment 3)</t>
  </si>
  <si>
    <t>VKVELTPYDLTK%iTRAQ_8plex_Nterm::iTRAQ_8plex_K::::::::::iTRAQ_8plex_K:%sample_0%cmpd_1199</t>
  </si>
  <si>
    <t>tr|A3IJW7|A3IJW7_9CHRO</t>
  </si>
  <si>
    <t>QPIPAEK</t>
  </si>
  <si>
    <t>File: SARA_CdLD_ITRAQ_HILIC33.wiff, Sample: SARA_CdLD_ITRAQ_HILIC33 (sample number 1), Elution: 39.149 min, Period: 1, Cycle(s): 1866 (Experiment 3)</t>
  </si>
  <si>
    <t>QPIPAEK%iTRAQ_8plex_Nterm:::::::iTRAQ_8plex_K:%sample_0%cmpd_4029</t>
  </si>
  <si>
    <t>tr|A3IJ26|A3IJ26_9CHRO</t>
  </si>
  <si>
    <t>SGSVFIKVPYAR</t>
  </si>
  <si>
    <t>iTRAQ_8plex_Nterm:::::::iTRAQ_8plex_K::::::</t>
  </si>
  <si>
    <t>File: SARA_CdLD_ITRAQ_HILIC33.wiff, Sample: SARA_CdLD_ITRAQ_HILIC33 (sample number 1), Elution: 56.261 min, Period: 1, Cycle(s): 2088 (Experiment 3)</t>
  </si>
  <si>
    <t>SGSVFIKVPYAR%iTRAQ_8plex_Nterm:::::::iTRAQ_8plex_K::::::%sample_0%cmpd_4259</t>
  </si>
  <si>
    <t>tr|A3IMS2|A3IMS2_9CHRO</t>
  </si>
  <si>
    <t>SKDELSPAISQEAR</t>
  </si>
  <si>
    <t>File: SARA_CdLD_ITRAQ_HILIC355_02.wiff, Sample: SARA_CdLD_ITRAQ_HILIC355_02 (sample number 1), Elution: 43.562 to 44.499 min, Period: 1, Cycle(s): 1825 (Experiment 2), 1832 (Experiment 3)</t>
  </si>
  <si>
    <t>SKDELSPAISQEAR%iTRAQ_8plex_Nterm::iTRAQ_8plex_K:::::::::::::%sample_0%cmpd_14951</t>
  </si>
  <si>
    <t>File: SARA_CdLD_ITRAQ_HILIC35_02.wiff, Sample: SARA_CdLD_ITRAQ_HILIC35_02 (sample number 1), Elution: 43.798 min, Period: 1, Cycle(s): 1830 (Experiment 2)</t>
  </si>
  <si>
    <t>SKDELSPAISQEAR%iTRAQ_8plex_Nterm::iTRAQ_8plex_K:::::::::::::%sample_0%cmpd_6403</t>
  </si>
  <si>
    <t>tr|A3INF6|A3INF6_9CHRO</t>
  </si>
  <si>
    <t>LQEEPKPLVPTAPAR</t>
  </si>
  <si>
    <t>iTRAQ_8plex_Nterm::::::iTRAQ_8plex_K::::::::::</t>
  </si>
  <si>
    <t>File: SARA_CdLD_ITRAQ_HILIC33_02.wiff, Sample: SARA_CdLD_ITRAQ_HILIC33_02 (sample number 1), Elution: 51.321 min, Period: 1, Cycle(s): 1966 (Experiment 3)</t>
  </si>
  <si>
    <t>LQEEPKPLVPTAPAR%iTRAQ_8plex_Nterm::::::iTRAQ_8plex_K::::::::::%sample_0%cmpd_4668</t>
  </si>
  <si>
    <t>File: SARA_CdLD_ITRAQ_HILIC33.wiff, Sample: SARA_CdLD_ITRAQ_HILIC33 (sample number 1), Elution: 51.884 min, Period: 1, Cycle(s): 2023 (Experiment 2)</t>
  </si>
  <si>
    <t>LQEEPKPLVPTAPAR%iTRAQ_8plex_Nterm::::::iTRAQ_8plex_K::::::::::%sample_0%cmpd_4206</t>
  </si>
  <si>
    <t>tr|A3IRU7|A3IRU7_9CHRO</t>
  </si>
  <si>
    <t>QNEQQLEK</t>
  </si>
  <si>
    <t>File: SARA_CdLD_ITRAQ_HILIC355_02.wiff, Sample: SARA_CdLD_ITRAQ_HILIC355_02 (sample number 1), Elution: 34.845 min, Period: 1, Cycle(s): 1751 (Experiment 3)</t>
  </si>
  <si>
    <t>QNEQQLEK%iTRAQ_8plex_Nterm::::::::iTRAQ_8plex_K:%sample_0%cmpd_14816</t>
  </si>
  <si>
    <t>tr|A3ILG0|A3ILG0_9CHRO</t>
  </si>
  <si>
    <t>AAVAEAAR</t>
  </si>
  <si>
    <t>File: SARA_CdLD_ITRAQ_HILIC29.wiff, Sample: SARA_CdLD_ITRAQ_HILIC29 (sample number 1), Elution: 34.571 min, Period: 1, Cycle(s): 1749 (Experiment 3)</t>
  </si>
  <si>
    <t>AAVAEAAR%iTRAQ_8plex_Nterm:::::::::%sample_0%cmpd_69</t>
  </si>
  <si>
    <t>tr|A3IUW3|A3IUW3_9CHRO</t>
  </si>
  <si>
    <t>EQGKVEEIENR</t>
  </si>
  <si>
    <t>iTRAQ_8plex_Nterm::::iTRAQ_8plex_K::::::::</t>
  </si>
  <si>
    <t>File: SARA_CdLD_ITRAQ_HILIC38.wiff, Sample: SARA_CdLD_ITRAQ_HILIC38 (sample number 1), Elution: 41.6 to 42.315 min, Period: 1, Cycle(s): 2001, 2007 (Experiment 2)</t>
  </si>
  <si>
    <t>EQGKVEEIENR%iTRAQ_8plex_Nterm::::iTRAQ_8plex_K::::::::%sample_0%cmpd_8475</t>
  </si>
  <si>
    <t>tr|A3ILT7|A3ILT7_9CHRO</t>
  </si>
  <si>
    <t>AQAIAEEDSTSK</t>
  </si>
  <si>
    <t>File: SARA_CdLD_ITRAQ_HILIC33_02.wiff, Sample: SARA_CdLD_ITRAQ_HILIC33_02 (sample number 1), Elution: 43.302 min, Period: 1, Cycle(s): 1882 (Experiment 3)</t>
  </si>
  <si>
    <t>AQAIAEEDSTSK%iTRAQ_8plex_Nterm::::::::::::iTRAQ_8plex_K:%sample_0%cmpd_4562</t>
  </si>
  <si>
    <t>tr|A3IK71|A3IK71_9CHRO</t>
  </si>
  <si>
    <t>AAVDQEIQQLTEK</t>
  </si>
  <si>
    <t>File: SARA_CdLD_ITRAQ_HILIC305_02.wiff, Sample: SARA_CdLD_ITRAQ_HILIC305_02 (sample number 1), Elution: 66.527 min, Period: 1, Cycle(s): 2057 (Experiment 2)</t>
  </si>
  <si>
    <t>AAVDQEIQQLTEK%iTRAQ_8plex_Nterm:::::::::::::iTRAQ_8plex_K:%sample_0%cmpd_10636</t>
  </si>
  <si>
    <t>tr|A3IP22|A3IP22_9CHRO</t>
  </si>
  <si>
    <t>LSIIELRSASR</t>
  </si>
  <si>
    <t>File: SARA_CdLD_ITRAQ_HILIC295.wiff, Sample: SARA_CdLD_ITRAQ_HILIC295 (sample number 1), Elution: 54.13 to 55.8 min, Period: 1, Cycle(s): 1928, 1933, 1942 (Experiment 2)</t>
  </si>
  <si>
    <t>LSIIELRSASR%iTRAQ_8plex_Nterm::::::::::::%sample_0%cmpd_9180</t>
  </si>
  <si>
    <t>tr|A3IPR1|A3IPR1_9CHRO</t>
  </si>
  <si>
    <t>TPPPDLESLLLKER</t>
  </si>
  <si>
    <t>iTRAQ_8plex_Nterm::::::::::::iTRAQ_8plex_K:::</t>
  </si>
  <si>
    <t>File: SARA_CdLD_ITRAQ_HILIC30.wiff, Sample: SARA_CdLD_ITRAQ_HILIC30 (sample number 1), Elution: 70.832 min, Period: 1, Cycle(s): 2309 (Experiment 2)</t>
  </si>
  <si>
    <t>TPPPDLESLLLKER%iTRAQ_8plex_Nterm::::::::::::iTRAQ_8plex_K:::%sample_0%cmpd_1290</t>
  </si>
  <si>
    <t>Translation</t>
  </si>
  <si>
    <t>Uncharacterized</t>
  </si>
  <si>
    <t>RNA binding/processing</t>
  </si>
  <si>
    <t>Oxidoreductases</t>
  </si>
  <si>
    <t>Nucleotide sugar metabolism</t>
  </si>
  <si>
    <t>Sulphur metabolism</t>
  </si>
  <si>
    <t>Other hydrolases</t>
  </si>
  <si>
    <t>DNA binding</t>
  </si>
  <si>
    <t>Cell redox homeostasis</t>
  </si>
  <si>
    <t>Fatty acid metabolism</t>
  </si>
  <si>
    <t>Photosynthesis</t>
  </si>
  <si>
    <t>Phosphate metabolism</t>
  </si>
  <si>
    <t>Lipid metabolism</t>
  </si>
  <si>
    <t>Signal transduction</t>
  </si>
  <si>
    <t>Stress response</t>
  </si>
  <si>
    <t>de novo' GDP-L-fucose biosynthetic process; GDP-L-fucose synthase activity; NADP+ binding; isomerase activity</t>
  </si>
  <si>
    <t>Transcription</t>
  </si>
  <si>
    <t>Peptide Spectral Matches</t>
  </si>
  <si>
    <t>uncharacterized</t>
  </si>
  <si>
    <t>Metal metabolism</t>
  </si>
  <si>
    <t>Nucleotide metabolism</t>
  </si>
  <si>
    <t>de novo' IMP biosynthetic process; ATP binding; cytoplasm; phosphoribosylformylglycinamidine synthase activity</t>
  </si>
  <si>
    <t>Other processes</t>
  </si>
  <si>
    <t># Peptide Spectral Matches</t>
  </si>
  <si>
    <t>Fold-changes relative to 113 label (IC, MC)</t>
  </si>
  <si>
    <t>Indeterminate</t>
  </si>
  <si>
    <t>Median correction factors:</t>
  </si>
  <si>
    <t>labels</t>
  </si>
  <si>
    <t xml:space="preserve">Correction matrix (isotopic correction): </t>
  </si>
  <si>
    <t xml:space="preserve">Mark D’Ascenzo et al, Brief Funct Genomic Proteomic, 2008;7(2):127-35 </t>
  </si>
  <si>
    <t>Ow et al, J Prot Res, 2009; 8: 5347–5355 (120Da contamination onto 121Da peak)</t>
  </si>
  <si>
    <t>Log difference (IC, MC)</t>
  </si>
  <si>
    <t>Fold-changes</t>
  </si>
  <si>
    <t>P-values</t>
  </si>
  <si>
    <t>Minimum Score (-log10 p-value)</t>
  </si>
  <si>
    <t># peptides</t>
  </si>
  <si>
    <t>relative to 113</t>
  </si>
  <si>
    <t>relative to 114</t>
  </si>
  <si>
    <t>Minimum Fold-change</t>
  </si>
  <si>
    <t xml:space="preserve">maximum P-value </t>
  </si>
  <si>
    <t>115/113</t>
  </si>
  <si>
    <t>115/114</t>
  </si>
  <si>
    <t>116/113</t>
  </si>
  <si>
    <t>116/114</t>
  </si>
  <si>
    <t xml:space="preserve">116/114 </t>
  </si>
  <si>
    <t>117/113</t>
  </si>
  <si>
    <t>117/114</t>
  </si>
  <si>
    <t>118/113</t>
  </si>
  <si>
    <t>118/114</t>
  </si>
  <si>
    <t>119/113</t>
  </si>
  <si>
    <t>119/114</t>
  </si>
  <si>
    <t>121/113</t>
  </si>
  <si>
    <t>121/114</t>
  </si>
  <si>
    <t>relative to 115</t>
  </si>
  <si>
    <t>relative to 116</t>
  </si>
  <si>
    <t>117/115</t>
  </si>
  <si>
    <t>117/116</t>
  </si>
  <si>
    <t>118/115</t>
  </si>
  <si>
    <t>118/116</t>
  </si>
  <si>
    <t>119/115</t>
  </si>
  <si>
    <t>119/116</t>
  </si>
  <si>
    <t>121/115</t>
  </si>
  <si>
    <t>121/116</t>
  </si>
  <si>
    <t>relative to 117</t>
  </si>
  <si>
    <t>relative to 118</t>
  </si>
  <si>
    <t>119/117</t>
  </si>
  <si>
    <t>119/118</t>
  </si>
  <si>
    <t>121/117</t>
  </si>
  <si>
    <t>121/118</t>
  </si>
  <si>
    <r>
      <t>Cd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 xml:space="preserve"> 5,0 mg L</t>
    </r>
    <r>
      <rPr>
        <b/>
        <vertAlign val="superscript"/>
        <sz val="11"/>
        <rFont val="Calibri"/>
        <family val="2"/>
        <scheme val="minor"/>
      </rPr>
      <t xml:space="preserve">-1 </t>
    </r>
    <r>
      <rPr>
        <b/>
        <sz val="11"/>
        <rFont val="Calibri"/>
        <family val="2"/>
        <scheme val="minor"/>
      </rPr>
      <t>10d / Control</t>
    </r>
  </si>
  <si>
    <r>
      <t>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20d / Control</t>
    </r>
  </si>
  <si>
    <r>
      <t>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0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acute / Control</t>
    </r>
  </si>
  <si>
    <r>
      <t>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20d / 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10d </t>
    </r>
  </si>
  <si>
    <r>
      <t>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0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acute / 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10d </t>
    </r>
  </si>
  <si>
    <r>
      <t>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0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acute / 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5,0 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20d </t>
    </r>
  </si>
  <si>
    <t>10d/control</t>
  </si>
  <si>
    <t>20d/control</t>
  </si>
  <si>
    <t>acute/control</t>
  </si>
  <si>
    <t>20d/10d</t>
  </si>
  <si>
    <t>acute/10d</t>
  </si>
  <si>
    <t>acute/20d</t>
  </si>
  <si>
    <t>iTRAQ study 2:</t>
  </si>
  <si>
    <t xml:space="preserve">control 10 days </t>
  </si>
  <si>
    <t>control 10 days</t>
  </si>
  <si>
    <t>5,0 ppm cadmium; 10 days</t>
  </si>
  <si>
    <t>5,0 ppm cadmium; 20 days</t>
  </si>
  <si>
    <t>50,0 ppm cadmium; acute; T9+24h</t>
  </si>
  <si>
    <t>CO2 fixation &amp; carbohydrate metabolism</t>
  </si>
  <si>
    <t>Nitrogen &amp; amino acid metabolism</t>
  </si>
  <si>
    <t>Photosynthesis (Phycobilisome)</t>
  </si>
  <si>
    <t>Photosynthesis  (Plastocyanin)</t>
  </si>
  <si>
    <t>Photosynthesis &amp; respiration (ATP synthase)</t>
  </si>
  <si>
    <t>Proteases &amp; peptidases</t>
  </si>
  <si>
    <t>Protein folding &amp; chaperones</t>
  </si>
  <si>
    <t>A2</t>
  </si>
  <si>
    <t>Cluster membership (AB2 to FB2)</t>
  </si>
  <si>
    <t>B2</t>
  </si>
  <si>
    <t>C2</t>
  </si>
  <si>
    <t>D2</t>
  </si>
  <si>
    <t>E2</t>
  </si>
  <si>
    <t>F2</t>
  </si>
  <si>
    <t>REV_tr|A3IH31|A3IH31_9CHRO</t>
  </si>
  <si>
    <t>SLGIVK</t>
  </si>
  <si>
    <t>File: SARA_CdLD_ITRAQ_HILIC305_02.wiff, Sample: SARA_CdLD_ITRAQ_HILIC305_02 (sample number 1), Elution: 36.326 to 39.782 min, Period: 1, Cycle(s): 1807, 1816 (Experiment 2), 1796, 1825 (Experiment 3)</t>
  </si>
  <si>
    <t>SLGIVK%iTRAQ_8plex_Nterm::::::iTRAQ_8plex_K:%sample_0%cmpd_10275</t>
  </si>
  <si>
    <t>REV_tr|A3IMX6|A3IMX6_9CHRO</t>
  </si>
  <si>
    <t>GQAALVK</t>
  </si>
  <si>
    <t>File: SARA_CdLD_ITRAQ_HILIC29.wiff, Sample: SARA_CdLD_ITRAQ_HILIC29 (sample number 1), Elution: 39.223 min, Period: 1, Cycle(s): 1788 (Experiment 3)</t>
  </si>
  <si>
    <t>GQAALVK%iTRAQ_8plex_Nterm:::::::iTRAQ_8plex_K:%sample_0%cmpd_139</t>
  </si>
  <si>
    <t>File: SARA_CdLD_ITRAQ_HILIC29.wiff, Sample: SARA_CdLD_ITRAQ_HILIC29 (sample number 1), Elution: 39.121 min, Period: 1, Cycle(s): 1788 (Experiment 2)</t>
  </si>
  <si>
    <t>GQAALVK%iTRAQ_8plex_Nterm:::::::iTRAQ_8plex_K:%sample_0%cmpd_140</t>
  </si>
  <si>
    <t>File: SARA_CdLD_ITRAQ_HILIC295.wiff, Sample: SARA_CdLD_ITRAQ_HILIC295 (sample number 1), Elution: 39.215 min, Period: 1, Cycle(s): 1803 (Experiment 2)</t>
  </si>
  <si>
    <t>GQAALVK%iTRAQ_8plex_Nterm:::::::iTRAQ_8plex_K:%sample_0%cmpd_8947</t>
  </si>
  <si>
    <t>REV_tr|A3IS56|A3IS56_9CHRO</t>
  </si>
  <si>
    <t>AEPATIYR</t>
  </si>
  <si>
    <t>File: SARA_CdLD_ITRAQ_HILIC30.wiff, Sample: SARA_CdLD_ITRAQ_HILIC30 (sample number 1), Elution: 39.65 min, Period: 1, Cycle(s): 1973 (Experiment 3)</t>
  </si>
  <si>
    <t>AEPATIYR%iTRAQ_8plex_Nterm:::::::::%sample_0%cmpd_879</t>
  </si>
  <si>
    <t>REV_tr|A3IWC6|A3IWC6_9CHRO</t>
  </si>
  <si>
    <t>NSAASMLR</t>
  </si>
  <si>
    <t>File: SARA_CdLD_ITRAQ_HILIC33_02.wiff, Sample: SARA_CdLD_ITRAQ_HILIC33_02 (sample number 1), Elution: 30.994 min, Period: 1, Cycle(s): 1762 (Experiment 3)</t>
  </si>
  <si>
    <t>NSAASMLR%iTRAQ_8plex_Nterm:::::::::%sample_0%cmpd_4399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7">
    <xf numFmtId="0" fontId="0" fillId="0" borderId="0"/>
    <xf numFmtId="0" fontId="1" fillId="0" borderId="0"/>
    <xf numFmtId="0" fontId="5" fillId="0" borderId="0"/>
    <xf numFmtId="0" fontId="6" fillId="0" borderId="0"/>
    <xf numFmtId="0" fontId="1" fillId="0" borderId="0"/>
    <xf numFmtId="0" fontId="6" fillId="0" borderId="0" applyNumberFormat="0" applyFont="0" applyFill="0" applyBorder="0" applyAlignment="0" applyProtection="0"/>
    <xf numFmtId="0" fontId="9" fillId="0" borderId="0"/>
  </cellStyleXfs>
  <cellXfs count="105">
    <xf numFmtId="0" fontId="0" fillId="0" borderId="0" xfId="0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ont="1" applyFill="1" applyBorder="1"/>
    <xf numFmtId="0" fontId="3" fillId="0" borderId="0" xfId="1" applyFont="1" applyFill="1" applyBorder="1"/>
    <xf numFmtId="0" fontId="4" fillId="0" borderId="1" xfId="1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0" fillId="0" borderId="0" xfId="0" applyNumberFormat="1" applyFont="1" applyBorder="1"/>
    <xf numFmtId="0" fontId="0" fillId="0" borderId="0" xfId="0" quotePrefix="1" applyFont="1" applyBorder="1"/>
    <xf numFmtId="0" fontId="4" fillId="0" borderId="1" xfId="0" applyFont="1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4" fontId="0" fillId="0" borderId="0" xfId="0" applyNumberFormat="1" applyFont="1"/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2" fillId="0" borderId="0" xfId="0" applyFont="1"/>
    <xf numFmtId="0" fontId="3" fillId="0" borderId="0" xfId="5" applyNumberFormat="1" applyFont="1" applyFill="1" applyBorder="1" applyAlignment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164" fontId="0" fillId="2" borderId="5" xfId="0" applyNumberFormat="1" applyFont="1" applyFill="1" applyBorder="1" applyAlignment="1">
      <alignment horizontal="center"/>
    </xf>
    <xf numFmtId="164" fontId="0" fillId="2" borderId="5" xfId="0" applyNumberFormat="1" applyFont="1" applyFill="1" applyBorder="1"/>
    <xf numFmtId="164" fontId="0" fillId="0" borderId="5" xfId="0" applyNumberFormat="1" applyFont="1" applyBorder="1"/>
    <xf numFmtId="0" fontId="0" fillId="0" borderId="13" xfId="0" applyFont="1" applyBorder="1"/>
    <xf numFmtId="0" fontId="0" fillId="0" borderId="14" xfId="0" applyFont="1" applyBorder="1"/>
    <xf numFmtId="164" fontId="0" fillId="2" borderId="9" xfId="0" applyNumberFormat="1" applyFont="1" applyFill="1" applyBorder="1" applyAlignment="1">
      <alignment horizontal="center"/>
    </xf>
    <xf numFmtId="164" fontId="0" fillId="2" borderId="9" xfId="0" applyNumberFormat="1" applyFont="1" applyFill="1" applyBorder="1"/>
    <xf numFmtId="164" fontId="0" fillId="0" borderId="9" xfId="0" applyNumberFormat="1" applyFont="1" applyBorder="1"/>
    <xf numFmtId="0" fontId="0" fillId="0" borderId="11" xfId="0" applyFont="1" applyBorder="1"/>
    <xf numFmtId="0" fontId="0" fillId="0" borderId="1" xfId="0" applyFont="1" applyBorder="1"/>
    <xf numFmtId="0" fontId="0" fillId="0" borderId="12" xfId="0" applyFont="1" applyBorder="1"/>
    <xf numFmtId="164" fontId="0" fillId="2" borderId="10" xfId="0" applyNumberFormat="1" applyFont="1" applyFill="1" applyBorder="1" applyAlignment="1">
      <alignment horizontal="center"/>
    </xf>
    <xf numFmtId="164" fontId="0" fillId="2" borderId="10" xfId="0" applyNumberFormat="1" applyFont="1" applyFill="1" applyBorder="1"/>
    <xf numFmtId="164" fontId="0" fillId="0" borderId="10" xfId="0" applyNumberFormat="1" applyFont="1" applyBorder="1"/>
    <xf numFmtId="164" fontId="0" fillId="0" borderId="0" xfId="0" applyNumberFormat="1" applyFont="1" applyFill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0" borderId="0" xfId="0" applyFont="1"/>
    <xf numFmtId="0" fontId="9" fillId="0" borderId="10" xfId="6" applyBorder="1"/>
    <xf numFmtId="0" fontId="9" fillId="0" borderId="9" xfId="6" applyBorder="1"/>
    <xf numFmtId="0" fontId="9" fillId="0" borderId="6" xfId="6" applyBorder="1"/>
    <xf numFmtId="0" fontId="9" fillId="0" borderId="7" xfId="6" applyBorder="1"/>
    <xf numFmtId="0" fontId="9" fillId="0" borderId="8" xfId="6" applyBorder="1"/>
    <xf numFmtId="0" fontId="9" fillId="0" borderId="13" xfId="6" applyBorder="1"/>
    <xf numFmtId="0" fontId="9" fillId="0" borderId="0" xfId="6" applyBorder="1"/>
    <xf numFmtId="0" fontId="9" fillId="0" borderId="14" xfId="6" applyBorder="1"/>
    <xf numFmtId="0" fontId="9" fillId="0" borderId="11" xfId="6" applyBorder="1"/>
    <xf numFmtId="0" fontId="9" fillId="0" borderId="1" xfId="6" applyBorder="1"/>
    <xf numFmtId="0" fontId="9" fillId="0" borderId="12" xfId="6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1" xfId="0" applyBorder="1"/>
    <xf numFmtId="0" fontId="0" fillId="0" borderId="1" xfId="0" applyBorder="1"/>
    <xf numFmtId="0" fontId="0" fillId="0" borderId="12" xfId="0" applyBorder="1"/>
    <xf numFmtId="0" fontId="0" fillId="0" borderId="9" xfId="0" applyBorder="1"/>
    <xf numFmtId="0" fontId="0" fillId="0" borderId="5" xfId="0" applyBorder="1"/>
    <xf numFmtId="0" fontId="0" fillId="0" borderId="10" xfId="0" applyBorder="1"/>
    <xf numFmtId="0" fontId="4" fillId="0" borderId="1" xfId="4" applyFont="1" applyFill="1" applyBorder="1" applyAlignment="1">
      <alignment horizontal="center"/>
    </xf>
    <xf numFmtId="0" fontId="0" fillId="0" borderId="0" xfId="0"/>
    <xf numFmtId="0" fontId="2" fillId="0" borderId="1" xfId="0" applyFont="1" applyBorder="1"/>
    <xf numFmtId="0" fontId="5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4" fillId="0" borderId="5" xfId="5" applyNumberFormat="1" applyFont="1" applyFill="1" applyBorder="1" applyAlignment="1">
      <alignment horizontal="center" vertical="center" wrapText="1"/>
    </xf>
    <xf numFmtId="0" fontId="4" fillId="0" borderId="9" xfId="5" applyNumberFormat="1" applyFont="1" applyFill="1" applyBorder="1" applyAlignment="1">
      <alignment horizontal="center" vertical="center" wrapText="1"/>
    </xf>
    <xf numFmtId="0" fontId="4" fillId="0" borderId="10" xfId="5" applyNumberFormat="1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wrapText="1"/>
    </xf>
    <xf numFmtId="164" fontId="2" fillId="2" borderId="10" xfId="0" applyNumberFormat="1" applyFont="1" applyFill="1" applyBorder="1" applyAlignment="1">
      <alignment horizontal="center" wrapText="1"/>
    </xf>
    <xf numFmtId="0" fontId="2" fillId="0" borderId="9" xfId="0" applyFont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wrapText="1"/>
    </xf>
  </cellXfs>
  <cellStyles count="7">
    <cellStyle name="Normal" xfId="0" builtinId="0"/>
    <cellStyle name="Normal 2" xfId="1"/>
    <cellStyle name="Normal 2 2" xfId="2"/>
    <cellStyle name="Normal 2 3" xfId="3"/>
    <cellStyle name="Normal 2 4" xfId="4"/>
    <cellStyle name="Normal 2 5" xfId="6"/>
    <cellStyle name="Normal_AllProteinsScores.xls" xfId="5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7215188" cy="2592917"/>
    <xdr:sp macro="" textlink="">
      <xdr:nvSpPr>
        <xdr:cNvPr id="2" name="TextBox 1"/>
        <xdr:cNvSpPr txBox="1"/>
      </xdr:nvSpPr>
      <xdr:spPr>
        <a:xfrm>
          <a:off x="0" y="0"/>
          <a:ext cx="7215188" cy="2592917"/>
        </a:xfrm>
        <a:prstGeom prst="rect">
          <a:avLst/>
        </a:prstGeom>
        <a:solidFill>
          <a:schemeClr val="accent5">
            <a:lumMod val="60000"/>
            <a:lumOff val="40000"/>
          </a:schemeClr>
        </a:solidFill>
        <a:ln/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- </a:t>
          </a: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All intensities/reads were corrected using the "Isotopic correction factors " (IC)  and  "median correction factors" (MC)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indicated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- 2x2 t-tests (output: p-values)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were 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performed for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all comparisons.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S</a:t>
          </a:r>
          <a:r>
            <a:rPr lang="en-US" sz="110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ignificant results are presented in</a:t>
          </a:r>
          <a:r>
            <a:rPr lang="en-US" sz="1100" baseline="0">
              <a:solidFill>
                <a:sysClr val="windowText" lastClr="000000"/>
              </a:solidFill>
              <a:latin typeface="+mn-lt"/>
              <a:ea typeface="+mn-ea"/>
              <a:cs typeface="+mn-cs"/>
            </a:rPr>
            <a:t> this sheet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Fold-changes (FC) were calculated  from log differences using the following equation: FC=Exp(log difference );</a:t>
          </a:r>
        </a:p>
        <a:p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 Scores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were calculated from p-values using the following equation: Score=-log10(p-value);</a:t>
          </a:r>
        </a:p>
        <a:p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latin typeface="+mn-lt"/>
              <a:ea typeface="+mn-ea"/>
              <a:cs typeface="+mn-cs"/>
            </a:rPr>
            <a:t>- 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Two sets of ratios (log difference) were obtained for all comparisons: one for each biological replicate (denominator). To improve stringency, only proteins with p-value </a:t>
          </a:r>
          <a:r>
            <a:rPr lang="en-US" sz="1100" baseline="0">
              <a:solidFill>
                <a:schemeClr val="dk1"/>
              </a:solidFill>
              <a:latin typeface="Calibri"/>
              <a:ea typeface="+mn-ea"/>
              <a:cs typeface="+mn-cs"/>
            </a:rPr>
            <a:t>≤ 0,05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in both replicates were considered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- Fold-changes selected are the lower obtained (calculated from the lower absolute values of log difference). P-values refer to the maximum values. The  scores (calculated from the maximum p-value) are indicated.</a:t>
          </a:r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3812</xdr:colOff>
      <xdr:row>0</xdr:row>
      <xdr:rowOff>23812</xdr:rowOff>
    </xdr:from>
    <xdr:ext cx="7215188" cy="1639092"/>
    <xdr:sp macro="" textlink="">
      <xdr:nvSpPr>
        <xdr:cNvPr id="3" name="TextBox 2"/>
        <xdr:cNvSpPr txBox="1"/>
      </xdr:nvSpPr>
      <xdr:spPr>
        <a:xfrm>
          <a:off x="23812" y="23812"/>
          <a:ext cx="7215188" cy="1639092"/>
        </a:xfrm>
        <a:prstGeom prst="rect">
          <a:avLst/>
        </a:prstGeom>
        <a:solidFill>
          <a:schemeClr val="accent5">
            <a:lumMod val="60000"/>
            <a:lumOff val="40000"/>
          </a:schemeClr>
        </a:solidFill>
        <a:ln/>
      </xdr:spPr>
      <xdr:style>
        <a:lnRef idx="2">
          <a:schemeClr val="accent5"/>
        </a:lnRef>
        <a:fillRef idx="1">
          <a:schemeClr val="lt1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-</a:t>
          </a:r>
          <a:r>
            <a:rPr lang="en-US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For proteins that 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did not change significantly between comparisons, the fold-change values were set to 1,00;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-</a:t>
          </a:r>
          <a:r>
            <a:rPr lang="en-US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 For cluster analysis, fold-change values were </a:t>
          </a:r>
          <a:r>
            <a:rPr lang="pt-PT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t</a:t>
          </a:r>
          <a:r>
            <a:rPr lang="pt-PT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ranformed into</a:t>
          </a: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ordinal/</a:t>
          </a:r>
          <a:r>
            <a:rPr lang="pt-PT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ranked)</a:t>
          </a: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 variables using the following coding system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2 → Significantly more abundant (</a:t>
          </a:r>
          <a:r>
            <a:rPr lang="pt-PT" sz="1100" b="0" i="0" baseline="0">
              <a:solidFill>
                <a:schemeClr val="dk1"/>
              </a:solidFill>
              <a:latin typeface="Calibri"/>
              <a:ea typeface="+mn-ea"/>
              <a:cs typeface="+mn-cs"/>
            </a:rPr>
            <a:t>&gt;1)</a:t>
          </a:r>
          <a:endParaRPr lang="pt-PT" sz="1100" b="0" i="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1 → No significant change (=1)</a:t>
          </a:r>
          <a:endParaRPr lang="pt-PT" b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0 → Significantly less abundant (&lt;1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t-PT" sz="1100" b="0" i="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PT" sz="1100" b="0" i="0" baseline="0">
              <a:solidFill>
                <a:schemeClr val="dk1"/>
              </a:solidFill>
              <a:latin typeface="+mn-lt"/>
              <a:ea typeface="+mn-ea"/>
              <a:cs typeface="+mn-cs"/>
            </a:rPr>
            <a:t>- Hierachical cluster analysis  was performed selecting the "Centroid clustering" method and  "Square Eucledian distance" measure. Cluster memberships are indicated in this sheet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485"/>
  <sheetViews>
    <sheetView tabSelected="1" zoomScale="80" zoomScaleNormal="80" workbookViewId="0"/>
  </sheetViews>
  <sheetFormatPr defaultRowHeight="15"/>
  <cols>
    <col min="1" max="1" width="9.28515625" style="9" bestFit="1" customWidth="1"/>
    <col min="2" max="3" width="9.140625" style="9"/>
    <col min="4" max="5" width="9.28515625" style="9" bestFit="1" customWidth="1"/>
    <col min="6" max="6" width="11" style="9" bestFit="1" customWidth="1"/>
    <col min="7" max="9" width="9.28515625" style="9" bestFit="1" customWidth="1"/>
    <col min="10" max="10" width="9.140625" style="9"/>
    <col min="11" max="18" width="9.28515625" style="9" bestFit="1" customWidth="1"/>
    <col min="19" max="16384" width="9.140625" style="9"/>
  </cols>
  <sheetData>
    <row r="1" spans="1:20">
      <c r="A1" s="69" t="s">
        <v>896</v>
      </c>
      <c r="B1" s="69" t="s">
        <v>897</v>
      </c>
      <c r="C1" s="69" t="s">
        <v>898</v>
      </c>
      <c r="D1" s="69" t="s">
        <v>899</v>
      </c>
      <c r="E1" s="69" t="s">
        <v>900</v>
      </c>
      <c r="F1" s="69" t="s">
        <v>901</v>
      </c>
      <c r="G1" s="69" t="s">
        <v>902</v>
      </c>
      <c r="H1" s="69" t="s">
        <v>903</v>
      </c>
      <c r="I1" s="69" t="s">
        <v>904</v>
      </c>
      <c r="J1" s="69" t="s">
        <v>905</v>
      </c>
      <c r="K1" s="69">
        <v>113.1</v>
      </c>
      <c r="L1" s="69">
        <v>114.1</v>
      </c>
      <c r="M1" s="69">
        <v>115.1</v>
      </c>
      <c r="N1" s="69">
        <v>116.1</v>
      </c>
      <c r="O1" s="69">
        <v>117.1</v>
      </c>
      <c r="P1" s="69">
        <v>118.1</v>
      </c>
      <c r="Q1" s="69">
        <v>119.1</v>
      </c>
      <c r="R1" s="69">
        <v>121.1</v>
      </c>
      <c r="S1" s="69" t="s">
        <v>906</v>
      </c>
      <c r="T1" s="69" t="s">
        <v>907</v>
      </c>
    </row>
    <row r="2" spans="1:20">
      <c r="A2" s="9">
        <v>11726</v>
      </c>
      <c r="B2" s="9" t="s">
        <v>908</v>
      </c>
      <c r="C2" s="9" t="s">
        <v>909</v>
      </c>
      <c r="D2" s="9">
        <v>2</v>
      </c>
      <c r="E2" s="9">
        <v>7.3563939999999999</v>
      </c>
      <c r="F2" s="9">
        <v>2.9290000000000001E-12</v>
      </c>
      <c r="G2" s="9">
        <v>1</v>
      </c>
      <c r="H2" s="9">
        <v>834.95</v>
      </c>
      <c r="I2" s="9">
        <v>0</v>
      </c>
      <c r="J2" s="9" t="s">
        <v>910</v>
      </c>
      <c r="K2" s="9">
        <v>0.72489999999999999</v>
      </c>
      <c r="L2" s="9">
        <v>0.4521</v>
      </c>
      <c r="M2" s="9">
        <v>2.0072999999999999</v>
      </c>
      <c r="N2" s="9">
        <v>1.8720000000000001</v>
      </c>
      <c r="O2" s="9">
        <v>3.1383000000000001</v>
      </c>
      <c r="P2" s="9">
        <v>2.653</v>
      </c>
      <c r="Q2" s="9">
        <v>2.1345999999999998</v>
      </c>
      <c r="R2" s="9">
        <v>2.0640000000000001</v>
      </c>
      <c r="S2" s="9" t="s">
        <v>911</v>
      </c>
      <c r="T2" s="9" t="s">
        <v>912</v>
      </c>
    </row>
    <row r="3" spans="1:20">
      <c r="A3" s="9">
        <v>11726</v>
      </c>
      <c r="B3" s="9" t="s">
        <v>908</v>
      </c>
      <c r="C3" s="9" t="s">
        <v>913</v>
      </c>
      <c r="D3" s="9">
        <v>2</v>
      </c>
      <c r="E3" s="9">
        <v>8.3697780000000002</v>
      </c>
      <c r="F3" s="9">
        <v>8.082E-16</v>
      </c>
      <c r="G3" s="9">
        <v>1</v>
      </c>
      <c r="H3" s="9">
        <v>951.529</v>
      </c>
      <c r="I3" s="9">
        <v>0</v>
      </c>
      <c r="J3" s="9" t="s">
        <v>914</v>
      </c>
      <c r="K3" s="9">
        <v>0.46429999999999999</v>
      </c>
      <c r="L3" s="9">
        <v>0.3236</v>
      </c>
      <c r="M3" s="9">
        <v>0.99409999999999998</v>
      </c>
      <c r="N3" s="9">
        <v>0.85440000000000005</v>
      </c>
      <c r="O3" s="9">
        <v>0.95450000000000002</v>
      </c>
      <c r="P3" s="9">
        <v>0.87139999999999995</v>
      </c>
      <c r="Q3" s="9">
        <v>1.1425000000000001</v>
      </c>
      <c r="R3" s="9">
        <v>0.95599999999999996</v>
      </c>
      <c r="S3" s="9" t="s">
        <v>915</v>
      </c>
      <c r="T3" s="9" t="s">
        <v>916</v>
      </c>
    </row>
    <row r="4" spans="1:20">
      <c r="A4" s="9">
        <v>11726</v>
      </c>
      <c r="B4" s="9" t="s">
        <v>908</v>
      </c>
      <c r="C4" s="9" t="s">
        <v>909</v>
      </c>
      <c r="D4" s="9">
        <v>2</v>
      </c>
      <c r="E4" s="9">
        <v>7.2292800000000002</v>
      </c>
      <c r="F4" s="9">
        <v>8.0119999999999994E-12</v>
      </c>
      <c r="G4" s="9">
        <v>1</v>
      </c>
      <c r="H4" s="9">
        <v>834.96299999999997</v>
      </c>
      <c r="I4" s="9">
        <v>0</v>
      </c>
      <c r="J4" s="9" t="s">
        <v>910</v>
      </c>
      <c r="K4" s="9">
        <v>0.45479999999999998</v>
      </c>
      <c r="L4" s="9">
        <v>0.2094</v>
      </c>
      <c r="M4" s="9">
        <v>1.4386000000000001</v>
      </c>
      <c r="N4" s="9">
        <v>1.4257</v>
      </c>
      <c r="O4" s="9">
        <v>2.1646000000000001</v>
      </c>
      <c r="P4" s="9">
        <v>1.9995000000000001</v>
      </c>
      <c r="Q4" s="9">
        <v>1.7798</v>
      </c>
      <c r="R4" s="9">
        <v>1.4953000000000001</v>
      </c>
      <c r="S4" s="9" t="s">
        <v>917</v>
      </c>
      <c r="T4" s="9" t="s">
        <v>918</v>
      </c>
    </row>
    <row r="5" spans="1:20">
      <c r="A5" s="9">
        <v>11726</v>
      </c>
      <c r="B5" s="9" t="s">
        <v>908</v>
      </c>
      <c r="C5" s="9" t="s">
        <v>919</v>
      </c>
      <c r="D5" s="9">
        <v>3</v>
      </c>
      <c r="E5" s="9">
        <v>10.70984</v>
      </c>
      <c r="F5" s="9">
        <v>9.6100000000000003E-26</v>
      </c>
      <c r="G5" s="9">
        <v>1</v>
      </c>
      <c r="H5" s="9">
        <v>779.73500000000001</v>
      </c>
      <c r="I5" s="9">
        <v>0</v>
      </c>
      <c r="J5" s="9" t="s">
        <v>920</v>
      </c>
      <c r="K5" s="9">
        <v>0.27</v>
      </c>
      <c r="L5" s="9">
        <v>0.21410000000000001</v>
      </c>
      <c r="M5" s="9">
        <v>0.48270000000000002</v>
      </c>
      <c r="N5" s="9">
        <v>0.71519999999999995</v>
      </c>
      <c r="O5" s="9">
        <v>1.0365</v>
      </c>
      <c r="P5" s="9">
        <v>1.1668000000000001</v>
      </c>
      <c r="Q5" s="9">
        <v>0.47160000000000002</v>
      </c>
      <c r="R5" s="9">
        <v>0.45590000000000003</v>
      </c>
      <c r="S5" s="9" t="s">
        <v>921</v>
      </c>
      <c r="T5" s="9" t="s">
        <v>922</v>
      </c>
    </row>
    <row r="6" spans="1:20">
      <c r="A6" s="9">
        <v>11726</v>
      </c>
      <c r="B6" s="9" t="s">
        <v>908</v>
      </c>
      <c r="C6" s="9" t="s">
        <v>923</v>
      </c>
      <c r="D6" s="9">
        <v>2</v>
      </c>
      <c r="E6" s="9">
        <v>6.5404739999999997</v>
      </c>
      <c r="F6" s="9">
        <v>8.5849999999999998E-10</v>
      </c>
      <c r="G6" s="9">
        <v>1</v>
      </c>
      <c r="H6" s="9">
        <v>739.46799999999996</v>
      </c>
      <c r="I6" s="9">
        <v>1</v>
      </c>
      <c r="J6" s="9" t="s">
        <v>924</v>
      </c>
      <c r="K6" s="9">
        <v>1.2128000000000001</v>
      </c>
      <c r="L6" s="9">
        <v>0.70899999999999996</v>
      </c>
      <c r="M6" s="9">
        <v>2.4279000000000002</v>
      </c>
      <c r="N6" s="9">
        <v>2.3136999999999999</v>
      </c>
      <c r="O6" s="9">
        <v>2.9695999999999998</v>
      </c>
      <c r="P6" s="9">
        <v>2.6821000000000002</v>
      </c>
      <c r="Q6" s="9">
        <v>2.9754999999999998</v>
      </c>
      <c r="R6" s="9">
        <v>2.8681000000000001</v>
      </c>
      <c r="S6" s="9" t="s">
        <v>925</v>
      </c>
      <c r="T6" s="9" t="s">
        <v>926</v>
      </c>
    </row>
    <row r="7" spans="1:20">
      <c r="A7" s="9">
        <v>11726</v>
      </c>
      <c r="B7" s="9" t="s">
        <v>908</v>
      </c>
      <c r="C7" s="9" t="s">
        <v>927</v>
      </c>
      <c r="D7" s="9">
        <v>2</v>
      </c>
      <c r="E7" s="9">
        <v>7.5444319999999996</v>
      </c>
      <c r="F7" s="9">
        <v>6.1329999999999992E-13</v>
      </c>
      <c r="G7" s="9">
        <v>1</v>
      </c>
      <c r="H7" s="9">
        <v>958.495</v>
      </c>
      <c r="I7" s="9">
        <v>1</v>
      </c>
      <c r="J7" s="9" t="s">
        <v>928</v>
      </c>
      <c r="K7" s="9">
        <v>0.8528</v>
      </c>
      <c r="L7" s="9">
        <v>0.41880000000000001</v>
      </c>
      <c r="M7" s="9">
        <v>1.6345000000000001</v>
      </c>
      <c r="N7" s="9">
        <v>1.272</v>
      </c>
      <c r="O7" s="9">
        <v>1.4511000000000001</v>
      </c>
      <c r="P7" s="9">
        <v>1.7816000000000001</v>
      </c>
      <c r="Q7" s="9">
        <v>1.8378000000000001</v>
      </c>
      <c r="R7" s="9">
        <v>1.8140000000000001</v>
      </c>
      <c r="S7" s="9" t="s">
        <v>929</v>
      </c>
      <c r="T7" s="9" t="s">
        <v>930</v>
      </c>
    </row>
    <row r="8" spans="1:20">
      <c r="A8" s="9">
        <v>11726</v>
      </c>
      <c r="B8" s="9" t="s">
        <v>908</v>
      </c>
      <c r="C8" s="9" t="s">
        <v>923</v>
      </c>
      <c r="D8" s="9">
        <v>2</v>
      </c>
      <c r="E8" s="9">
        <v>6.5873359999999996</v>
      </c>
      <c r="F8" s="9">
        <v>6.2689999999999998E-10</v>
      </c>
      <c r="G8" s="9">
        <v>1</v>
      </c>
      <c r="H8" s="9">
        <v>739.46799999999996</v>
      </c>
      <c r="I8" s="9">
        <v>1</v>
      </c>
      <c r="J8" s="9" t="s">
        <v>924</v>
      </c>
      <c r="K8" s="9">
        <v>0.81489999999999996</v>
      </c>
      <c r="L8" s="9">
        <v>0.50439999999999996</v>
      </c>
      <c r="M8" s="9">
        <v>1.8162</v>
      </c>
      <c r="N8" s="9">
        <v>1.512</v>
      </c>
      <c r="O8" s="9">
        <v>2.2176</v>
      </c>
      <c r="P8" s="9">
        <v>1.9898</v>
      </c>
      <c r="Q8" s="9">
        <v>1.9934000000000001</v>
      </c>
      <c r="R8" s="9">
        <v>1.6914</v>
      </c>
      <c r="S8" s="9" t="s">
        <v>931</v>
      </c>
      <c r="T8" s="9" t="s">
        <v>932</v>
      </c>
    </row>
    <row r="9" spans="1:20">
      <c r="A9" s="9">
        <v>11726</v>
      </c>
      <c r="B9" s="9" t="s">
        <v>908</v>
      </c>
      <c r="C9" s="9" t="s">
        <v>923</v>
      </c>
      <c r="D9" s="9">
        <v>2</v>
      </c>
      <c r="E9" s="9">
        <v>6.7103429999999999</v>
      </c>
      <c r="F9" s="9">
        <v>2.7179999999999998E-10</v>
      </c>
      <c r="G9" s="9">
        <v>1</v>
      </c>
      <c r="H9" s="9">
        <v>739.46799999999996</v>
      </c>
      <c r="I9" s="9">
        <v>1</v>
      </c>
      <c r="J9" s="9" t="s">
        <v>924</v>
      </c>
      <c r="K9" s="9">
        <v>1.1039000000000001</v>
      </c>
      <c r="L9" s="9">
        <v>0.67100000000000004</v>
      </c>
      <c r="M9" s="9">
        <v>2.3323</v>
      </c>
      <c r="N9" s="9">
        <v>2.1073</v>
      </c>
      <c r="O9" s="9">
        <v>2.7624</v>
      </c>
      <c r="P9" s="9">
        <v>2.6288</v>
      </c>
      <c r="Q9" s="9">
        <v>2.5821999999999998</v>
      </c>
      <c r="R9" s="9">
        <v>2.6032999999999999</v>
      </c>
      <c r="S9" s="9" t="s">
        <v>933</v>
      </c>
      <c r="T9" s="9" t="s">
        <v>934</v>
      </c>
    </row>
    <row r="10" spans="1:20">
      <c r="A10" s="9">
        <v>11726</v>
      </c>
      <c r="B10" s="9" t="s">
        <v>908</v>
      </c>
      <c r="C10" s="9" t="s">
        <v>923</v>
      </c>
      <c r="D10" s="9">
        <v>2</v>
      </c>
      <c r="E10" s="9">
        <v>6.8078279999999998</v>
      </c>
      <c r="F10" s="9">
        <v>1.387E-10</v>
      </c>
      <c r="G10" s="9">
        <v>1</v>
      </c>
      <c r="H10" s="9">
        <v>739.46799999999996</v>
      </c>
      <c r="I10" s="9">
        <v>1</v>
      </c>
      <c r="J10" s="9" t="s">
        <v>924</v>
      </c>
      <c r="K10" s="9">
        <v>0.3695</v>
      </c>
      <c r="L10" s="9">
        <v>0.22370000000000001</v>
      </c>
      <c r="M10" s="9">
        <v>0.56399999999999995</v>
      </c>
      <c r="N10" s="9">
        <v>0.57599999999999996</v>
      </c>
      <c r="O10" s="9">
        <v>0.71350000000000002</v>
      </c>
      <c r="P10" s="9">
        <v>0.71650000000000003</v>
      </c>
      <c r="Q10" s="9">
        <v>0.73409999999999997</v>
      </c>
      <c r="R10" s="9">
        <v>0.70109999999999995</v>
      </c>
      <c r="S10" s="9" t="s">
        <v>935</v>
      </c>
      <c r="T10" s="9" t="s">
        <v>936</v>
      </c>
    </row>
    <row r="11" spans="1:20">
      <c r="A11" s="9">
        <v>11726</v>
      </c>
      <c r="B11" s="9" t="s">
        <v>908</v>
      </c>
      <c r="C11" s="9" t="s">
        <v>937</v>
      </c>
      <c r="D11" s="9">
        <v>3</v>
      </c>
      <c r="E11" s="9">
        <v>9.4464900000000007</v>
      </c>
      <c r="F11" s="9">
        <v>3.5040000000000003E-20</v>
      </c>
      <c r="G11" s="9">
        <v>1</v>
      </c>
      <c r="H11" s="9">
        <v>888.48</v>
      </c>
      <c r="I11" s="9">
        <v>0</v>
      </c>
      <c r="J11" s="9" t="s">
        <v>938</v>
      </c>
      <c r="K11" s="9">
        <v>0.11840000000000001</v>
      </c>
      <c r="L11" s="9">
        <v>4.7600000000000003E-2</v>
      </c>
      <c r="M11" s="9">
        <v>0.44450000000000001</v>
      </c>
      <c r="N11" s="9">
        <v>0.432</v>
      </c>
      <c r="O11" s="9">
        <v>0.61219999999999997</v>
      </c>
      <c r="P11" s="9">
        <v>0.8085</v>
      </c>
      <c r="Q11" s="9">
        <v>0.35020000000000001</v>
      </c>
      <c r="R11" s="9">
        <v>0.28439999999999999</v>
      </c>
      <c r="S11" s="9" t="s">
        <v>939</v>
      </c>
      <c r="T11" s="9" t="s">
        <v>940</v>
      </c>
    </row>
    <row r="12" spans="1:20">
      <c r="A12" s="9">
        <v>11726</v>
      </c>
      <c r="B12" s="9" t="s">
        <v>908</v>
      </c>
      <c r="C12" s="9" t="s">
        <v>941</v>
      </c>
      <c r="D12" s="9">
        <v>3</v>
      </c>
      <c r="E12" s="9">
        <v>8.0435180000000006</v>
      </c>
      <c r="F12" s="9">
        <v>1.266E-14</v>
      </c>
      <c r="G12" s="9">
        <v>1</v>
      </c>
      <c r="H12" s="9">
        <v>753.11</v>
      </c>
      <c r="I12" s="9">
        <v>1</v>
      </c>
      <c r="J12" s="9" t="s">
        <v>942</v>
      </c>
      <c r="K12" s="9">
        <v>0.36480000000000001</v>
      </c>
      <c r="L12" s="9">
        <v>0.3236</v>
      </c>
      <c r="M12" s="9">
        <v>0.85070000000000001</v>
      </c>
      <c r="N12" s="9">
        <v>0.80159999999999998</v>
      </c>
      <c r="O12" s="9">
        <v>1.0124</v>
      </c>
      <c r="P12" s="9">
        <v>0.84719999999999995</v>
      </c>
      <c r="Q12" s="9">
        <v>1.2884</v>
      </c>
      <c r="R12" s="9">
        <v>0.98050000000000004</v>
      </c>
      <c r="S12" s="9" t="s">
        <v>943</v>
      </c>
      <c r="T12" s="9" t="s">
        <v>944</v>
      </c>
    </row>
    <row r="13" spans="1:20">
      <c r="A13" s="9">
        <v>11726</v>
      </c>
      <c r="B13" s="9" t="s">
        <v>908</v>
      </c>
      <c r="C13" s="9" t="s">
        <v>913</v>
      </c>
      <c r="D13" s="9">
        <v>3</v>
      </c>
      <c r="E13" s="9">
        <v>8.4964879999999994</v>
      </c>
      <c r="F13" s="9">
        <v>2.736E-16</v>
      </c>
      <c r="G13" s="9">
        <v>1</v>
      </c>
      <c r="H13" s="9">
        <v>634.68899999999996</v>
      </c>
      <c r="I13" s="9">
        <v>0</v>
      </c>
      <c r="J13" s="9" t="s">
        <v>914</v>
      </c>
      <c r="K13" s="9">
        <v>0.33160000000000001</v>
      </c>
      <c r="L13" s="9">
        <v>0.1666</v>
      </c>
      <c r="M13" s="9">
        <v>0.5353</v>
      </c>
      <c r="N13" s="9">
        <v>0.49440000000000001</v>
      </c>
      <c r="O13" s="9">
        <v>0.56889999999999996</v>
      </c>
      <c r="P13" s="9">
        <v>0.61</v>
      </c>
      <c r="Q13" s="9">
        <v>0.69520000000000004</v>
      </c>
      <c r="R13" s="9">
        <v>0.36280000000000001</v>
      </c>
      <c r="S13" s="9" t="s">
        <v>945</v>
      </c>
      <c r="T13" s="9" t="s">
        <v>946</v>
      </c>
    </row>
    <row r="14" spans="1:20">
      <c r="A14" s="9">
        <v>11726</v>
      </c>
      <c r="B14" s="9" t="s">
        <v>908</v>
      </c>
      <c r="C14" s="9" t="s">
        <v>947</v>
      </c>
      <c r="D14" s="9">
        <v>3</v>
      </c>
      <c r="E14" s="9">
        <v>7.9444590000000002</v>
      </c>
      <c r="F14" s="9">
        <v>2.5359999999999999E-14</v>
      </c>
      <c r="G14" s="9">
        <v>1</v>
      </c>
      <c r="H14" s="9">
        <v>733.38800000000003</v>
      </c>
      <c r="I14" s="9">
        <v>0</v>
      </c>
      <c r="J14" s="9" t="s">
        <v>948</v>
      </c>
      <c r="K14" s="9">
        <v>5.21E-2</v>
      </c>
      <c r="L14" s="9">
        <v>2.3800000000000002E-2</v>
      </c>
      <c r="M14" s="9">
        <v>7.17E-2</v>
      </c>
      <c r="N14" s="9">
        <v>6.2399999999999997E-2</v>
      </c>
      <c r="O14" s="9">
        <v>0.14940000000000001</v>
      </c>
      <c r="P14" s="9">
        <v>9.1999999999999998E-2</v>
      </c>
      <c r="Q14" s="9">
        <v>4.8599999999999997E-2</v>
      </c>
      <c r="R14" s="9">
        <v>6.3700000000000007E-2</v>
      </c>
      <c r="S14" s="9" t="s">
        <v>949</v>
      </c>
      <c r="T14" s="9" t="s">
        <v>950</v>
      </c>
    </row>
    <row r="15" spans="1:20">
      <c r="A15" s="9">
        <v>11726</v>
      </c>
      <c r="B15" s="9" t="s">
        <v>908</v>
      </c>
      <c r="C15" s="9" t="s">
        <v>909</v>
      </c>
      <c r="D15" s="9">
        <v>2</v>
      </c>
      <c r="E15" s="9">
        <v>6.3592139999999997</v>
      </c>
      <c r="F15" s="9">
        <v>3.3459999999999998E-9</v>
      </c>
      <c r="G15" s="9">
        <v>1</v>
      </c>
      <c r="H15" s="9">
        <v>834.96299999999997</v>
      </c>
      <c r="I15" s="9">
        <v>0</v>
      </c>
      <c r="J15" s="9" t="s">
        <v>910</v>
      </c>
      <c r="K15" s="9">
        <v>0.11840000000000001</v>
      </c>
      <c r="L15" s="9">
        <v>4.7600000000000003E-2</v>
      </c>
      <c r="M15" s="9">
        <v>0.41099999999999998</v>
      </c>
      <c r="N15" s="9">
        <v>0.36959999999999998</v>
      </c>
      <c r="O15" s="9">
        <v>0.73760000000000003</v>
      </c>
      <c r="P15" s="9">
        <v>0.55189999999999995</v>
      </c>
      <c r="Q15" s="9">
        <v>0.47160000000000002</v>
      </c>
      <c r="R15" s="9">
        <v>0.39710000000000001</v>
      </c>
      <c r="S15" s="9" t="s">
        <v>951</v>
      </c>
      <c r="T15" s="9" t="s">
        <v>952</v>
      </c>
    </row>
    <row r="16" spans="1:20">
      <c r="A16" s="9">
        <v>11726</v>
      </c>
      <c r="B16" s="9" t="s">
        <v>908</v>
      </c>
      <c r="C16" s="9" t="s">
        <v>927</v>
      </c>
      <c r="D16" s="9">
        <v>2</v>
      </c>
      <c r="E16" s="9">
        <v>7.8498130000000002</v>
      </c>
      <c r="F16" s="9">
        <v>5.625E-14</v>
      </c>
      <c r="G16" s="9">
        <v>1</v>
      </c>
      <c r="H16" s="9">
        <v>958.495</v>
      </c>
      <c r="I16" s="9">
        <v>1</v>
      </c>
      <c r="J16" s="9" t="s">
        <v>928</v>
      </c>
      <c r="K16" s="9">
        <v>0.31269999999999998</v>
      </c>
      <c r="L16" s="9">
        <v>0.13800000000000001</v>
      </c>
      <c r="M16" s="9">
        <v>0.60219999999999996</v>
      </c>
      <c r="N16" s="9">
        <v>0.56640000000000001</v>
      </c>
      <c r="O16" s="9">
        <v>0.4869</v>
      </c>
      <c r="P16" s="9">
        <v>0.57609999999999995</v>
      </c>
      <c r="Q16" s="9">
        <v>0.65639999999999998</v>
      </c>
      <c r="R16" s="9">
        <v>0.63239999999999996</v>
      </c>
      <c r="S16" s="9" t="s">
        <v>953</v>
      </c>
      <c r="T16" s="9" t="s">
        <v>954</v>
      </c>
    </row>
    <row r="17" spans="1:20">
      <c r="A17" s="9">
        <v>11726</v>
      </c>
      <c r="B17" s="9" t="s">
        <v>908</v>
      </c>
      <c r="C17" s="9" t="s">
        <v>923</v>
      </c>
      <c r="D17" s="9">
        <v>2</v>
      </c>
      <c r="E17" s="9">
        <v>6.1962489999999999</v>
      </c>
      <c r="F17" s="9">
        <v>8.3850000000000003E-9</v>
      </c>
      <c r="G17" s="9">
        <v>1</v>
      </c>
      <c r="H17" s="9">
        <v>739.45600000000002</v>
      </c>
      <c r="I17" s="9">
        <v>1</v>
      </c>
      <c r="J17" s="9" t="s">
        <v>924</v>
      </c>
      <c r="K17" s="9">
        <v>0.109</v>
      </c>
      <c r="L17" s="9">
        <v>6.6600000000000006E-2</v>
      </c>
      <c r="M17" s="9">
        <v>0.32500000000000001</v>
      </c>
      <c r="N17" s="9">
        <v>0.30719999999999997</v>
      </c>
      <c r="O17" s="9">
        <v>0.376</v>
      </c>
      <c r="P17" s="9">
        <v>0.33889999999999998</v>
      </c>
      <c r="Q17" s="9">
        <v>0.37440000000000001</v>
      </c>
      <c r="R17" s="9">
        <v>0.30399999999999999</v>
      </c>
      <c r="S17" s="9" t="s">
        <v>955</v>
      </c>
      <c r="T17" s="9" t="s">
        <v>956</v>
      </c>
    </row>
    <row r="18" spans="1:20">
      <c r="A18" s="9">
        <v>11726</v>
      </c>
      <c r="B18" s="9" t="s">
        <v>908</v>
      </c>
      <c r="C18" s="9" t="s">
        <v>923</v>
      </c>
      <c r="D18" s="9">
        <v>3</v>
      </c>
      <c r="E18" s="9">
        <v>7.6552600000000002</v>
      </c>
      <c r="F18" s="9">
        <v>2.9899999999999999E-13</v>
      </c>
      <c r="G18" s="9">
        <v>1</v>
      </c>
      <c r="H18" s="9">
        <v>493.31299999999999</v>
      </c>
      <c r="I18" s="9">
        <v>1</v>
      </c>
      <c r="J18" s="9" t="s">
        <v>924</v>
      </c>
      <c r="K18" s="9">
        <v>0.53539999999999999</v>
      </c>
      <c r="L18" s="9">
        <v>0.30930000000000002</v>
      </c>
      <c r="M18" s="9">
        <v>1.0037</v>
      </c>
      <c r="N18" s="9">
        <v>0.9456</v>
      </c>
      <c r="O18" s="9">
        <v>1.1376999999999999</v>
      </c>
      <c r="P18" s="9">
        <v>1.2394000000000001</v>
      </c>
      <c r="Q18" s="9">
        <v>0.9677</v>
      </c>
      <c r="R18" s="9">
        <v>0.96089999999999998</v>
      </c>
      <c r="S18" s="9" t="s">
        <v>957</v>
      </c>
      <c r="T18" s="9" t="s">
        <v>958</v>
      </c>
    </row>
    <row r="19" spans="1:20">
      <c r="A19" s="9">
        <v>11726</v>
      </c>
      <c r="B19" s="9" t="s">
        <v>908</v>
      </c>
      <c r="C19" s="9" t="s">
        <v>913</v>
      </c>
      <c r="D19" s="9">
        <v>3</v>
      </c>
      <c r="E19" s="9">
        <v>7.2840879999999997</v>
      </c>
      <c r="F19" s="9">
        <v>4.5339999999999999E-12</v>
      </c>
      <c r="G19" s="9">
        <v>1</v>
      </c>
      <c r="H19" s="9">
        <v>634.68899999999996</v>
      </c>
      <c r="I19" s="9">
        <v>0</v>
      </c>
      <c r="J19" s="9" t="s">
        <v>914</v>
      </c>
      <c r="K19" s="9">
        <v>0.1232</v>
      </c>
      <c r="L19" s="9">
        <v>4.7600000000000003E-2</v>
      </c>
      <c r="M19" s="9">
        <v>0.2772</v>
      </c>
      <c r="N19" s="9">
        <v>0.26400000000000001</v>
      </c>
      <c r="O19" s="9">
        <v>0.27</v>
      </c>
      <c r="P19" s="9">
        <v>0.30499999999999999</v>
      </c>
      <c r="Q19" s="9">
        <v>0.43759999999999999</v>
      </c>
      <c r="R19" s="9">
        <v>0.18629999999999999</v>
      </c>
      <c r="S19" s="9" t="s">
        <v>959</v>
      </c>
      <c r="T19" s="9" t="s">
        <v>960</v>
      </c>
    </row>
    <row r="20" spans="1:20">
      <c r="A20" s="9">
        <v>11726</v>
      </c>
      <c r="B20" s="9" t="s">
        <v>908</v>
      </c>
      <c r="C20" s="9" t="s">
        <v>909</v>
      </c>
      <c r="D20" s="9">
        <v>3</v>
      </c>
      <c r="E20" s="9">
        <v>5.8986260000000001</v>
      </c>
      <c r="F20" s="9">
        <v>6.2309999999999993E-8</v>
      </c>
      <c r="G20" s="9">
        <v>1</v>
      </c>
      <c r="H20" s="9">
        <v>556.98299999999995</v>
      </c>
      <c r="I20" s="9">
        <v>0</v>
      </c>
      <c r="J20" s="9" t="s">
        <v>910</v>
      </c>
      <c r="K20" s="9">
        <v>1.9E-2</v>
      </c>
      <c r="L20" s="9">
        <v>2.3800000000000002E-2</v>
      </c>
      <c r="M20" s="9">
        <v>0.1147</v>
      </c>
      <c r="N20" s="9">
        <v>6.7199999999999996E-2</v>
      </c>
      <c r="O20" s="9">
        <v>8.2000000000000003E-2</v>
      </c>
      <c r="P20" s="9">
        <v>7.7499999999999999E-2</v>
      </c>
      <c r="Q20" s="9">
        <v>9.2399999999999996E-2</v>
      </c>
      <c r="R20" s="9">
        <v>2.4500000000000001E-2</v>
      </c>
      <c r="S20" s="9" t="s">
        <v>961</v>
      </c>
      <c r="T20" s="9" t="s">
        <v>962</v>
      </c>
    </row>
    <row r="21" spans="1:20">
      <c r="A21" s="9">
        <v>11726</v>
      </c>
      <c r="B21" s="9" t="s">
        <v>908</v>
      </c>
      <c r="C21" s="9" t="s">
        <v>947</v>
      </c>
      <c r="D21" s="9">
        <v>3</v>
      </c>
      <c r="E21" s="9">
        <v>6.8421960000000004</v>
      </c>
      <c r="F21" s="9">
        <v>1.0140000000000001E-10</v>
      </c>
      <c r="G21" s="9">
        <v>1</v>
      </c>
      <c r="H21" s="9">
        <v>733.37599999999998</v>
      </c>
      <c r="I21" s="9">
        <v>0</v>
      </c>
      <c r="J21" s="9" t="s">
        <v>948</v>
      </c>
      <c r="K21" s="9">
        <v>4.7000000000000002E-3</v>
      </c>
      <c r="L21" s="9">
        <v>9.4999999999999998E-3</v>
      </c>
      <c r="M21" s="9">
        <v>3.8199999999999998E-2</v>
      </c>
      <c r="N21" s="9">
        <v>3.3599999999999998E-2</v>
      </c>
      <c r="O21" s="9">
        <v>0.1205</v>
      </c>
      <c r="P21" s="9">
        <v>5.33E-2</v>
      </c>
      <c r="Q21" s="9">
        <v>9.7199999999999995E-2</v>
      </c>
      <c r="R21" s="9">
        <v>2.4500000000000001E-2</v>
      </c>
      <c r="S21" s="9" t="s">
        <v>963</v>
      </c>
      <c r="T21" s="9" t="s">
        <v>964</v>
      </c>
    </row>
    <row r="22" spans="1:20">
      <c r="A22" s="9">
        <v>11726</v>
      </c>
      <c r="B22" s="9" t="s">
        <v>908</v>
      </c>
      <c r="C22" s="9" t="s">
        <v>965</v>
      </c>
      <c r="D22" s="9">
        <v>3</v>
      </c>
      <c r="E22" s="9">
        <v>5.4002619999999997</v>
      </c>
      <c r="F22" s="9">
        <v>1.031E-6</v>
      </c>
      <c r="G22" s="9">
        <v>1</v>
      </c>
      <c r="H22" s="9">
        <v>618.02200000000005</v>
      </c>
      <c r="I22" s="9">
        <v>1</v>
      </c>
      <c r="J22" s="9" t="s">
        <v>966</v>
      </c>
      <c r="K22" s="9">
        <v>0.13739999999999999</v>
      </c>
      <c r="L22" s="9">
        <v>6.1899999999999997E-2</v>
      </c>
      <c r="M22" s="9">
        <v>5.2600000000000001E-2</v>
      </c>
      <c r="N22" s="9">
        <v>9.1200000000000003E-2</v>
      </c>
      <c r="O22" s="9">
        <v>0.16389999999999999</v>
      </c>
      <c r="P22" s="9">
        <v>0.1694</v>
      </c>
      <c r="Q22" s="9">
        <v>0.14099999999999999</v>
      </c>
      <c r="R22" s="9">
        <v>5.3900000000000003E-2</v>
      </c>
      <c r="S22" s="9" t="s">
        <v>967</v>
      </c>
      <c r="T22" s="9" t="s">
        <v>968</v>
      </c>
    </row>
    <row r="23" spans="1:20">
      <c r="A23" s="9">
        <v>11726</v>
      </c>
      <c r="B23" s="9" t="s">
        <v>908</v>
      </c>
      <c r="C23" s="9" t="s">
        <v>909</v>
      </c>
      <c r="D23" s="9">
        <v>3</v>
      </c>
      <c r="E23" s="9">
        <v>6.1783440000000001</v>
      </c>
      <c r="F23" s="9">
        <v>1.1010000000000001E-8</v>
      </c>
      <c r="G23" s="9">
        <v>1</v>
      </c>
      <c r="H23" s="9">
        <v>556.98299999999995</v>
      </c>
      <c r="I23" s="9">
        <v>0</v>
      </c>
      <c r="J23" s="9" t="s">
        <v>910</v>
      </c>
      <c r="K23" s="9">
        <v>1.4200000000000001E-2</v>
      </c>
      <c r="L23" s="9">
        <v>3.8100000000000002E-2</v>
      </c>
      <c r="M23" s="9">
        <v>7.6499999999999999E-2</v>
      </c>
      <c r="N23" s="9">
        <v>4.3200000000000002E-2</v>
      </c>
      <c r="O23" s="9">
        <v>0.1205</v>
      </c>
      <c r="P23" s="9">
        <v>0.15490000000000001</v>
      </c>
      <c r="Q23" s="9">
        <v>6.3200000000000006E-2</v>
      </c>
      <c r="R23" s="9">
        <v>4.41E-2</v>
      </c>
      <c r="S23" s="9" t="s">
        <v>969</v>
      </c>
      <c r="T23" s="9" t="s">
        <v>970</v>
      </c>
    </row>
    <row r="24" spans="1:20">
      <c r="A24" s="9">
        <v>11726</v>
      </c>
      <c r="B24" s="9" t="s">
        <v>908</v>
      </c>
      <c r="C24" s="9" t="s">
        <v>913</v>
      </c>
      <c r="D24" s="9">
        <v>2</v>
      </c>
      <c r="E24" s="9">
        <v>5.5635300000000001</v>
      </c>
      <c r="F24" s="9">
        <v>3.7010000000000001E-7</v>
      </c>
      <c r="G24" s="9">
        <v>1</v>
      </c>
      <c r="H24" s="9">
        <v>951.529</v>
      </c>
      <c r="I24" s="9">
        <v>0</v>
      </c>
      <c r="J24" s="9" t="s">
        <v>914</v>
      </c>
      <c r="K24" s="9">
        <v>0.15629999999999999</v>
      </c>
      <c r="L24" s="9">
        <v>8.5699999999999998E-2</v>
      </c>
      <c r="M24" s="9">
        <v>0.32979999999999998</v>
      </c>
      <c r="N24" s="9">
        <v>0.18240000000000001</v>
      </c>
      <c r="O24" s="9">
        <v>0.44350000000000001</v>
      </c>
      <c r="P24" s="9">
        <v>0.30980000000000002</v>
      </c>
      <c r="Q24" s="9">
        <v>0.45710000000000001</v>
      </c>
      <c r="R24" s="9">
        <v>0.37259999999999999</v>
      </c>
      <c r="S24" s="9" t="s">
        <v>971</v>
      </c>
      <c r="T24" s="9" t="s">
        <v>972</v>
      </c>
    </row>
    <row r="25" spans="1:20">
      <c r="A25" s="9">
        <v>11726</v>
      </c>
      <c r="B25" s="9" t="s">
        <v>908</v>
      </c>
      <c r="C25" s="9" t="s">
        <v>909</v>
      </c>
      <c r="D25" s="9">
        <v>2</v>
      </c>
      <c r="E25" s="9">
        <v>5.0826330000000004</v>
      </c>
      <c r="F25" s="9">
        <v>6.1419999999999998E-6</v>
      </c>
      <c r="G25" s="9">
        <v>1</v>
      </c>
      <c r="H25" s="9">
        <v>834.96299999999997</v>
      </c>
      <c r="I25" s="9">
        <v>0</v>
      </c>
      <c r="J25" s="9" t="s">
        <v>910</v>
      </c>
      <c r="K25" s="9">
        <v>5.21E-2</v>
      </c>
      <c r="L25" s="9">
        <v>4.2799999999999998E-2</v>
      </c>
      <c r="M25" s="9">
        <v>0.27239999999999998</v>
      </c>
      <c r="N25" s="9">
        <v>0.192</v>
      </c>
      <c r="O25" s="9">
        <v>0.39529999999999998</v>
      </c>
      <c r="P25" s="9">
        <v>0.33889999999999998</v>
      </c>
      <c r="Q25" s="9">
        <v>0.35980000000000001</v>
      </c>
      <c r="R25" s="9">
        <v>0.29420000000000002</v>
      </c>
      <c r="S25" s="9" t="s">
        <v>973</v>
      </c>
      <c r="T25" s="9" t="s">
        <v>974</v>
      </c>
    </row>
    <row r="26" spans="1:20">
      <c r="A26" s="9">
        <v>11726</v>
      </c>
      <c r="B26" s="9" t="s">
        <v>908</v>
      </c>
      <c r="C26" s="9" t="s">
        <v>923</v>
      </c>
      <c r="D26" s="9">
        <v>3</v>
      </c>
      <c r="E26" s="9">
        <v>5.8087439999999999</v>
      </c>
      <c r="F26" s="9">
        <v>9.7559999999999995E-8</v>
      </c>
      <c r="G26" s="9">
        <v>1</v>
      </c>
      <c r="H26" s="9">
        <v>493.31299999999999</v>
      </c>
      <c r="I26" s="9">
        <v>1</v>
      </c>
      <c r="J26" s="9" t="s">
        <v>924</v>
      </c>
      <c r="K26" s="9">
        <v>0.29849999999999999</v>
      </c>
      <c r="L26" s="9">
        <v>9.5200000000000007E-2</v>
      </c>
      <c r="M26" s="9">
        <v>0.48749999999999999</v>
      </c>
      <c r="N26" s="9">
        <v>0.432</v>
      </c>
      <c r="O26" s="9">
        <v>0.57369999999999999</v>
      </c>
      <c r="P26" s="9">
        <v>0.61970000000000003</v>
      </c>
      <c r="Q26" s="9">
        <v>0.61760000000000004</v>
      </c>
      <c r="R26" s="9">
        <v>0.51480000000000004</v>
      </c>
      <c r="S26" s="9" t="s">
        <v>975</v>
      </c>
      <c r="T26" s="9" t="s">
        <v>976</v>
      </c>
    </row>
    <row r="27" spans="1:20">
      <c r="A27" s="9">
        <v>11726</v>
      </c>
      <c r="B27" s="9" t="s">
        <v>908</v>
      </c>
      <c r="C27" s="9" t="s">
        <v>977</v>
      </c>
      <c r="D27" s="9">
        <v>3</v>
      </c>
      <c r="E27" s="9">
        <v>5.7490610000000002</v>
      </c>
      <c r="F27" s="9">
        <v>1.5699999999999999E-7</v>
      </c>
      <c r="G27" s="9">
        <v>1</v>
      </c>
      <c r="H27" s="9">
        <v>819.41</v>
      </c>
      <c r="I27" s="9">
        <v>1</v>
      </c>
      <c r="J27" s="9" t="s">
        <v>978</v>
      </c>
      <c r="K27" s="9">
        <v>0.25580000000000003</v>
      </c>
      <c r="L27" s="9">
        <v>0.2379</v>
      </c>
      <c r="M27" s="9">
        <v>0.36799999999999999</v>
      </c>
      <c r="N27" s="9">
        <v>0.33600000000000002</v>
      </c>
      <c r="O27" s="9">
        <v>0.56889999999999996</v>
      </c>
      <c r="P27" s="9">
        <v>0.50349999999999995</v>
      </c>
      <c r="Q27" s="9">
        <v>0.4718</v>
      </c>
      <c r="R27" s="9">
        <v>0.45590000000000003</v>
      </c>
      <c r="S27" s="9" t="s">
        <v>979</v>
      </c>
      <c r="T27" s="9" t="s">
        <v>980</v>
      </c>
    </row>
    <row r="28" spans="1:20">
      <c r="A28" s="9">
        <v>11726</v>
      </c>
      <c r="B28" s="9" t="s">
        <v>908</v>
      </c>
      <c r="C28" s="9" t="s">
        <v>923</v>
      </c>
      <c r="D28" s="9">
        <v>3</v>
      </c>
      <c r="E28" s="9">
        <v>5.4377440000000004</v>
      </c>
      <c r="F28" s="9">
        <v>8.3639999999999995E-7</v>
      </c>
      <c r="G28" s="9">
        <v>1</v>
      </c>
      <c r="H28" s="9">
        <v>493.31299999999999</v>
      </c>
      <c r="I28" s="9">
        <v>1</v>
      </c>
      <c r="J28" s="9" t="s">
        <v>924</v>
      </c>
      <c r="K28" s="9">
        <v>0.2132</v>
      </c>
      <c r="L28" s="9">
        <v>0.13320000000000001</v>
      </c>
      <c r="M28" s="9">
        <v>0.2868</v>
      </c>
      <c r="N28" s="9">
        <v>0.24959999999999999</v>
      </c>
      <c r="O28" s="9">
        <v>0.4869</v>
      </c>
      <c r="P28" s="9">
        <v>0.35339999999999999</v>
      </c>
      <c r="Q28" s="9">
        <v>0.3695</v>
      </c>
      <c r="R28" s="9">
        <v>0.2893</v>
      </c>
      <c r="S28" s="9" t="s">
        <v>981</v>
      </c>
      <c r="T28" s="9" t="s">
        <v>982</v>
      </c>
    </row>
    <row r="29" spans="1:20">
      <c r="A29" s="9">
        <v>11726</v>
      </c>
      <c r="B29" s="9" t="s">
        <v>908</v>
      </c>
      <c r="C29" s="9" t="s">
        <v>919</v>
      </c>
      <c r="D29" s="9">
        <v>4</v>
      </c>
      <c r="E29" s="9">
        <v>6.4159459999999999</v>
      </c>
      <c r="F29" s="9">
        <v>1.469E-9</v>
      </c>
      <c r="G29" s="9">
        <v>1</v>
      </c>
      <c r="H29" s="9">
        <v>585.06200000000001</v>
      </c>
      <c r="I29" s="9">
        <v>0</v>
      </c>
      <c r="J29" s="9" t="s">
        <v>920</v>
      </c>
      <c r="K29" s="9">
        <v>0.19420000000000001</v>
      </c>
      <c r="L29" s="9">
        <v>0.18559999999999999</v>
      </c>
      <c r="M29" s="9">
        <v>0.30109999999999998</v>
      </c>
      <c r="N29" s="9">
        <v>0.53759999999999997</v>
      </c>
      <c r="O29" s="9">
        <v>0.59299999999999997</v>
      </c>
      <c r="P29" s="9">
        <v>0.73099999999999998</v>
      </c>
      <c r="Q29" s="9">
        <v>0.38900000000000001</v>
      </c>
      <c r="R29" s="9">
        <v>0.28439999999999999</v>
      </c>
      <c r="S29" s="9" t="s">
        <v>983</v>
      </c>
      <c r="T29" s="9" t="s">
        <v>984</v>
      </c>
    </row>
    <row r="30" spans="1:20">
      <c r="A30" s="9">
        <v>11726</v>
      </c>
      <c r="B30" s="9" t="s">
        <v>908</v>
      </c>
      <c r="C30" s="9" t="s">
        <v>985</v>
      </c>
      <c r="D30" s="9">
        <v>3</v>
      </c>
      <c r="E30" s="9">
        <v>5.1176589999999997</v>
      </c>
      <c r="F30" s="9">
        <v>4.95E-6</v>
      </c>
      <c r="G30" s="9">
        <v>1</v>
      </c>
      <c r="H30" s="9">
        <v>511.59500000000003</v>
      </c>
      <c r="I30" s="9">
        <v>0</v>
      </c>
      <c r="J30" s="9" t="s">
        <v>986</v>
      </c>
      <c r="K30" s="9">
        <v>1.4200000000000001E-2</v>
      </c>
      <c r="L30" s="9">
        <v>4.7999999999999996E-3</v>
      </c>
      <c r="M30" s="9">
        <v>9.5999999999999992E-3</v>
      </c>
      <c r="O30" s="9">
        <v>1.9300000000000001E-2</v>
      </c>
      <c r="P30" s="9">
        <v>1.4500000000000001E-2</v>
      </c>
      <c r="S30" s="9" t="s">
        <v>987</v>
      </c>
      <c r="T30" s="9" t="s">
        <v>988</v>
      </c>
    </row>
    <row r="31" spans="1:20">
      <c r="A31" s="9">
        <v>11726</v>
      </c>
      <c r="B31" s="9" t="s">
        <v>908</v>
      </c>
      <c r="C31" s="9" t="s">
        <v>989</v>
      </c>
      <c r="D31" s="9">
        <v>2</v>
      </c>
      <c r="E31" s="9">
        <v>5.2015029999999998</v>
      </c>
      <c r="F31" s="9">
        <v>5.9299999999999998E-7</v>
      </c>
      <c r="G31" s="9">
        <v>1</v>
      </c>
      <c r="H31" s="9">
        <v>946.452</v>
      </c>
      <c r="I31" s="9">
        <v>1</v>
      </c>
      <c r="J31" s="9" t="s">
        <v>990</v>
      </c>
      <c r="K31" s="9">
        <v>0.30790000000000001</v>
      </c>
      <c r="L31" s="9">
        <v>0.24740000000000001</v>
      </c>
      <c r="M31" s="9">
        <v>0.6452</v>
      </c>
      <c r="N31" s="9">
        <v>0.50880000000000003</v>
      </c>
      <c r="O31" s="9">
        <v>0.98350000000000004</v>
      </c>
      <c r="P31" s="9">
        <v>0.61</v>
      </c>
      <c r="Q31" s="9">
        <v>0.67090000000000005</v>
      </c>
      <c r="R31" s="9">
        <v>0.7893</v>
      </c>
      <c r="S31" s="9" t="s">
        <v>991</v>
      </c>
      <c r="T31" s="9" t="s">
        <v>992</v>
      </c>
    </row>
    <row r="32" spans="1:20">
      <c r="A32" s="9">
        <v>11726</v>
      </c>
      <c r="B32" s="9" t="s">
        <v>908</v>
      </c>
      <c r="C32" s="9" t="s">
        <v>947</v>
      </c>
      <c r="D32" s="9">
        <v>3</v>
      </c>
      <c r="E32" s="9">
        <v>5.5463509999999996</v>
      </c>
      <c r="F32" s="9">
        <v>3.7920000000000001E-7</v>
      </c>
      <c r="G32" s="9">
        <v>1</v>
      </c>
      <c r="H32" s="9">
        <v>733.37599999999998</v>
      </c>
      <c r="I32" s="9">
        <v>0</v>
      </c>
      <c r="J32" s="9" t="s">
        <v>948</v>
      </c>
      <c r="K32" s="9">
        <v>3.32E-2</v>
      </c>
      <c r="M32" s="9">
        <v>2.87E-2</v>
      </c>
      <c r="N32" s="9">
        <v>1.9199999999999998E-2</v>
      </c>
      <c r="O32" s="9">
        <v>2.41E-2</v>
      </c>
      <c r="P32" s="9">
        <v>1.9400000000000001E-2</v>
      </c>
      <c r="Q32" s="9">
        <v>5.8299999999999998E-2</v>
      </c>
      <c r="R32" s="9">
        <v>3.9199999999999999E-2</v>
      </c>
      <c r="S32" s="9" t="s">
        <v>993</v>
      </c>
      <c r="T32" s="9" t="s">
        <v>994</v>
      </c>
    </row>
    <row r="33" spans="1:20">
      <c r="A33" s="9">
        <v>11726</v>
      </c>
      <c r="B33" s="9" t="s">
        <v>908</v>
      </c>
      <c r="C33" s="9" t="s">
        <v>977</v>
      </c>
      <c r="D33" s="9">
        <v>3</v>
      </c>
      <c r="E33" s="9">
        <v>5.9386950000000001</v>
      </c>
      <c r="F33" s="9">
        <v>5.0279999999999998E-8</v>
      </c>
      <c r="G33" s="9">
        <v>1</v>
      </c>
      <c r="H33" s="9">
        <v>819.41</v>
      </c>
      <c r="I33" s="9">
        <v>1</v>
      </c>
      <c r="J33" s="9" t="s">
        <v>978</v>
      </c>
      <c r="K33" s="9">
        <v>0.2606</v>
      </c>
      <c r="L33" s="9">
        <v>0.21890000000000001</v>
      </c>
      <c r="M33" s="9">
        <v>0.38240000000000002</v>
      </c>
      <c r="N33" s="9">
        <v>0.38879999999999998</v>
      </c>
      <c r="O33" s="9">
        <v>0.61709999999999998</v>
      </c>
      <c r="P33" s="9">
        <v>0.33410000000000001</v>
      </c>
      <c r="Q33" s="9">
        <v>0.54449999999999998</v>
      </c>
      <c r="R33" s="9">
        <v>0.35299999999999998</v>
      </c>
      <c r="S33" s="9" t="s">
        <v>995</v>
      </c>
      <c r="T33" s="9" t="s">
        <v>996</v>
      </c>
    </row>
    <row r="34" spans="1:20">
      <c r="A34" s="9">
        <v>11726</v>
      </c>
      <c r="B34" s="9" t="s">
        <v>908</v>
      </c>
      <c r="C34" s="9" t="s">
        <v>927</v>
      </c>
      <c r="D34" s="9">
        <v>3</v>
      </c>
      <c r="E34" s="9">
        <v>5.1993429999999998</v>
      </c>
      <c r="F34" s="9">
        <v>2.7E-6</v>
      </c>
      <c r="G34" s="9">
        <v>1</v>
      </c>
      <c r="H34" s="9">
        <v>639.33199999999999</v>
      </c>
      <c r="I34" s="9">
        <v>1</v>
      </c>
      <c r="J34" s="9" t="s">
        <v>928</v>
      </c>
      <c r="K34" s="9">
        <v>6.1600000000000002E-2</v>
      </c>
      <c r="L34" s="9">
        <v>8.5699999999999998E-2</v>
      </c>
      <c r="M34" s="9">
        <v>0.1051</v>
      </c>
      <c r="N34" s="9">
        <v>0.12959999999999999</v>
      </c>
      <c r="O34" s="9">
        <v>9.64E-2</v>
      </c>
      <c r="P34" s="9">
        <v>0.15010000000000001</v>
      </c>
      <c r="Q34" s="9">
        <v>0.107</v>
      </c>
      <c r="R34" s="9">
        <v>0.1177</v>
      </c>
      <c r="S34" s="9" t="s">
        <v>997</v>
      </c>
      <c r="T34" s="9" t="s">
        <v>998</v>
      </c>
    </row>
    <row r="35" spans="1:20">
      <c r="A35" s="9">
        <v>11726</v>
      </c>
      <c r="B35" s="9" t="s">
        <v>908</v>
      </c>
      <c r="C35" s="9" t="s">
        <v>937</v>
      </c>
      <c r="D35" s="9">
        <v>4</v>
      </c>
      <c r="E35" s="9">
        <v>6.082236</v>
      </c>
      <c r="F35" s="9">
        <v>1.185E-8</v>
      </c>
      <c r="G35" s="9">
        <v>1</v>
      </c>
      <c r="H35" s="9">
        <v>666.61599999999999</v>
      </c>
      <c r="I35" s="9">
        <v>0</v>
      </c>
      <c r="J35" s="9" t="s">
        <v>938</v>
      </c>
      <c r="K35" s="9">
        <v>0.34110000000000001</v>
      </c>
      <c r="L35" s="9">
        <v>0.1951</v>
      </c>
      <c r="M35" s="9">
        <v>0.95589999999999997</v>
      </c>
      <c r="N35" s="9">
        <v>0.91679999999999995</v>
      </c>
      <c r="O35" s="9">
        <v>1.292</v>
      </c>
      <c r="P35" s="9">
        <v>1.5928</v>
      </c>
      <c r="Q35" s="9">
        <v>0.82689999999999997</v>
      </c>
      <c r="R35" s="9">
        <v>0.58340000000000003</v>
      </c>
      <c r="S35" s="9" t="s">
        <v>999</v>
      </c>
      <c r="T35" s="9" t="s">
        <v>1000</v>
      </c>
    </row>
    <row r="36" spans="1:20">
      <c r="A36" s="9">
        <v>11726</v>
      </c>
      <c r="B36" s="9" t="s">
        <v>908</v>
      </c>
      <c r="C36" s="9" t="s">
        <v>977</v>
      </c>
      <c r="D36" s="9">
        <v>3</v>
      </c>
      <c r="E36" s="9">
        <v>6.0009629999999996</v>
      </c>
      <c r="F36" s="9">
        <v>3.4329999999999997E-8</v>
      </c>
      <c r="G36" s="9">
        <v>1</v>
      </c>
      <c r="H36" s="9">
        <v>819.423</v>
      </c>
      <c r="I36" s="9">
        <v>1</v>
      </c>
      <c r="J36" s="9" t="s">
        <v>978</v>
      </c>
      <c r="K36" s="9">
        <v>0.3553</v>
      </c>
      <c r="L36" s="9">
        <v>0.26650000000000001</v>
      </c>
      <c r="M36" s="9">
        <v>0.25330000000000003</v>
      </c>
      <c r="N36" s="9">
        <v>0.40799999999999997</v>
      </c>
      <c r="O36" s="9">
        <v>0.65080000000000005</v>
      </c>
      <c r="P36" s="9">
        <v>0.44540000000000002</v>
      </c>
      <c r="Q36" s="9">
        <v>0.70009999999999994</v>
      </c>
      <c r="R36" s="9">
        <v>0.47070000000000001</v>
      </c>
      <c r="S36" s="9" t="s">
        <v>1001</v>
      </c>
      <c r="T36" s="9" t="s">
        <v>1002</v>
      </c>
    </row>
    <row r="37" spans="1:20">
      <c r="A37" s="9">
        <v>11726</v>
      </c>
      <c r="B37" s="9" t="s">
        <v>908</v>
      </c>
      <c r="C37" s="9" t="s">
        <v>977</v>
      </c>
      <c r="D37" s="9">
        <v>3</v>
      </c>
      <c r="E37" s="9">
        <v>5.3195220000000001</v>
      </c>
      <c r="F37" s="9">
        <v>1.821E-6</v>
      </c>
      <c r="G37" s="9">
        <v>1</v>
      </c>
      <c r="H37" s="9">
        <v>819.423</v>
      </c>
      <c r="I37" s="9">
        <v>1</v>
      </c>
      <c r="J37" s="9" t="s">
        <v>978</v>
      </c>
      <c r="K37" s="9">
        <v>0.21790000000000001</v>
      </c>
      <c r="L37" s="9">
        <v>0.22370000000000001</v>
      </c>
      <c r="M37" s="9">
        <v>0.32019999999999998</v>
      </c>
      <c r="N37" s="9">
        <v>0.28320000000000001</v>
      </c>
      <c r="O37" s="9">
        <v>0.39050000000000001</v>
      </c>
      <c r="P37" s="9">
        <v>0.38729999999999998</v>
      </c>
      <c r="Q37" s="9">
        <v>0.4667</v>
      </c>
      <c r="R37" s="9">
        <v>0.3775</v>
      </c>
      <c r="S37" s="9" t="s">
        <v>1003</v>
      </c>
      <c r="T37" s="9" t="s">
        <v>1004</v>
      </c>
    </row>
    <row r="38" spans="1:20">
      <c r="A38" s="9">
        <v>11726</v>
      </c>
      <c r="B38" s="9" t="s">
        <v>1005</v>
      </c>
      <c r="C38" s="9" t="s">
        <v>1006</v>
      </c>
      <c r="D38" s="9">
        <v>2</v>
      </c>
      <c r="E38" s="9">
        <v>9.5125480000000007</v>
      </c>
      <c r="F38" s="9">
        <v>1.954E-20</v>
      </c>
      <c r="G38" s="9">
        <v>1</v>
      </c>
      <c r="H38" s="9">
        <v>813.37699999999995</v>
      </c>
      <c r="I38" s="9">
        <v>0</v>
      </c>
      <c r="J38" s="9" t="s">
        <v>1007</v>
      </c>
      <c r="K38" s="9">
        <v>0.1042</v>
      </c>
      <c r="M38" s="9">
        <v>0.45879999999999999</v>
      </c>
      <c r="N38" s="9">
        <v>0.2208</v>
      </c>
      <c r="O38" s="9">
        <v>0.54479999999999995</v>
      </c>
      <c r="P38" s="9">
        <v>0.68259999999999998</v>
      </c>
      <c r="Q38" s="9">
        <v>0.3306</v>
      </c>
      <c r="R38" s="9">
        <v>0.31380000000000002</v>
      </c>
      <c r="S38" s="9" t="s">
        <v>1008</v>
      </c>
      <c r="T38" s="9" t="s">
        <v>1009</v>
      </c>
    </row>
    <row r="39" spans="1:20">
      <c r="A39" s="9">
        <v>11726</v>
      </c>
      <c r="B39" s="9" t="s">
        <v>1005</v>
      </c>
      <c r="C39" s="9" t="s">
        <v>1006</v>
      </c>
      <c r="D39" s="9">
        <v>2</v>
      </c>
      <c r="E39" s="9">
        <v>9.0014310000000002</v>
      </c>
      <c r="F39" s="9">
        <v>2.8960000000000002E-18</v>
      </c>
      <c r="G39" s="9">
        <v>1</v>
      </c>
      <c r="H39" s="9">
        <v>813.38900000000001</v>
      </c>
      <c r="I39" s="9">
        <v>0</v>
      </c>
      <c r="J39" s="9" t="s">
        <v>1007</v>
      </c>
      <c r="K39" s="9">
        <v>6.6299999999999998E-2</v>
      </c>
      <c r="L39" s="9">
        <v>9.9900000000000003E-2</v>
      </c>
      <c r="M39" s="9">
        <v>0.43490000000000001</v>
      </c>
      <c r="N39" s="9">
        <v>0.27839999999999998</v>
      </c>
      <c r="O39" s="9">
        <v>0.62670000000000003</v>
      </c>
      <c r="P39" s="9">
        <v>0.71650000000000003</v>
      </c>
      <c r="Q39" s="9">
        <v>0.40350000000000003</v>
      </c>
      <c r="R39" s="9">
        <v>0.3236</v>
      </c>
      <c r="S39" s="9" t="s">
        <v>1010</v>
      </c>
      <c r="T39" s="9" t="s">
        <v>1011</v>
      </c>
    </row>
    <row r="40" spans="1:20">
      <c r="A40" s="9">
        <v>11726</v>
      </c>
      <c r="B40" s="9" t="s">
        <v>1005</v>
      </c>
      <c r="C40" s="9" t="s">
        <v>1012</v>
      </c>
      <c r="D40" s="9">
        <v>2</v>
      </c>
      <c r="E40" s="9">
        <v>7.1781790000000001</v>
      </c>
      <c r="F40" s="9">
        <v>1.2009999999999999E-11</v>
      </c>
      <c r="G40" s="9">
        <v>1</v>
      </c>
      <c r="H40" s="9">
        <v>949.524</v>
      </c>
      <c r="I40" s="9">
        <v>1</v>
      </c>
      <c r="J40" s="9" t="s">
        <v>928</v>
      </c>
      <c r="K40" s="9">
        <v>0.46429999999999999</v>
      </c>
      <c r="L40" s="9">
        <v>0.21410000000000001</v>
      </c>
      <c r="M40" s="9">
        <v>0.9415</v>
      </c>
      <c r="N40" s="9">
        <v>0.50880000000000003</v>
      </c>
      <c r="O40" s="9">
        <v>0.7762</v>
      </c>
      <c r="P40" s="9">
        <v>0.91990000000000005</v>
      </c>
      <c r="Q40" s="9">
        <v>0.98699999999999999</v>
      </c>
      <c r="R40" s="9">
        <v>0.73050000000000004</v>
      </c>
      <c r="S40" s="9" t="s">
        <v>1013</v>
      </c>
      <c r="T40" s="9" t="s">
        <v>1014</v>
      </c>
    </row>
    <row r="41" spans="1:20">
      <c r="A41" s="9">
        <v>11726</v>
      </c>
      <c r="B41" s="9" t="s">
        <v>1005</v>
      </c>
      <c r="C41" s="9" t="s">
        <v>1012</v>
      </c>
      <c r="D41" s="9">
        <v>2</v>
      </c>
      <c r="E41" s="9">
        <v>7.8184459999999998</v>
      </c>
      <c r="F41" s="9">
        <v>9.0910000000000001E-14</v>
      </c>
      <c r="G41" s="9">
        <v>1</v>
      </c>
      <c r="H41" s="9">
        <v>949.51</v>
      </c>
      <c r="I41" s="9">
        <v>1</v>
      </c>
      <c r="J41" s="9" t="s">
        <v>928</v>
      </c>
      <c r="K41" s="9">
        <v>0.35060000000000002</v>
      </c>
      <c r="L41" s="9">
        <v>0.157</v>
      </c>
      <c r="M41" s="9">
        <v>0.6643</v>
      </c>
      <c r="N41" s="9">
        <v>0.49440000000000001</v>
      </c>
      <c r="O41" s="9">
        <v>0.61709999999999998</v>
      </c>
      <c r="P41" s="9">
        <v>0.65839999999999999</v>
      </c>
      <c r="Q41" s="9">
        <v>0.80220000000000002</v>
      </c>
      <c r="R41" s="9">
        <v>0.4854</v>
      </c>
      <c r="S41" s="9" t="s">
        <v>1015</v>
      </c>
      <c r="T41" s="9" t="s">
        <v>1016</v>
      </c>
    </row>
    <row r="42" spans="1:20">
      <c r="A42" s="9">
        <v>11726</v>
      </c>
      <c r="B42" s="9" t="s">
        <v>1005</v>
      </c>
      <c r="C42" s="9" t="s">
        <v>1017</v>
      </c>
      <c r="D42" s="9">
        <v>3</v>
      </c>
      <c r="E42" s="9">
        <v>9.6597760000000008</v>
      </c>
      <c r="F42" s="9">
        <v>2.0109999999999998E-21</v>
      </c>
      <c r="G42" s="9">
        <v>1</v>
      </c>
      <c r="H42" s="9">
        <v>930.18700000000001</v>
      </c>
      <c r="I42" s="9">
        <v>1</v>
      </c>
      <c r="J42" s="9" t="s">
        <v>1018</v>
      </c>
      <c r="K42" s="9">
        <v>0.39319999999999999</v>
      </c>
      <c r="L42" s="9">
        <v>0.28079999999999999</v>
      </c>
      <c r="M42" s="9">
        <v>0.49230000000000002</v>
      </c>
      <c r="N42" s="9">
        <v>0.4032</v>
      </c>
      <c r="O42" s="9">
        <v>0.54479999999999995</v>
      </c>
      <c r="P42" s="9">
        <v>0.53249999999999997</v>
      </c>
      <c r="Q42" s="9">
        <v>0.65149999999999997</v>
      </c>
      <c r="R42" s="9">
        <v>0.45100000000000001</v>
      </c>
      <c r="S42" s="9" t="s">
        <v>1019</v>
      </c>
      <c r="T42" s="9" t="s">
        <v>1020</v>
      </c>
    </row>
    <row r="43" spans="1:20">
      <c r="A43" s="9">
        <v>11726</v>
      </c>
      <c r="B43" s="9" t="s">
        <v>1005</v>
      </c>
      <c r="C43" s="9" t="s">
        <v>1021</v>
      </c>
      <c r="D43" s="9">
        <v>3</v>
      </c>
      <c r="E43" s="9">
        <v>6.6372949999999999</v>
      </c>
      <c r="F43" s="9">
        <v>5.7510000000000001E-10</v>
      </c>
      <c r="G43" s="9">
        <v>1</v>
      </c>
      <c r="H43" s="9">
        <v>562.31600000000003</v>
      </c>
      <c r="I43" s="9">
        <v>0</v>
      </c>
      <c r="J43" s="9" t="s">
        <v>910</v>
      </c>
      <c r="K43" s="9">
        <v>1.4200000000000001E-2</v>
      </c>
      <c r="L43" s="9">
        <v>6.1899999999999997E-2</v>
      </c>
      <c r="M43" s="9">
        <v>3.3500000000000002E-2</v>
      </c>
      <c r="N43" s="9">
        <v>4.7999999999999996E-3</v>
      </c>
      <c r="O43" s="9">
        <v>4.82E-2</v>
      </c>
      <c r="P43" s="9">
        <v>9.7000000000000003E-3</v>
      </c>
      <c r="Q43" s="9">
        <v>2.92E-2</v>
      </c>
      <c r="S43" s="9" t="s">
        <v>1022</v>
      </c>
      <c r="T43" s="9" t="s">
        <v>1023</v>
      </c>
    </row>
    <row r="44" spans="1:20">
      <c r="A44" s="9">
        <v>11726</v>
      </c>
      <c r="B44" s="9" t="s">
        <v>1005</v>
      </c>
      <c r="C44" s="9" t="s">
        <v>1021</v>
      </c>
      <c r="D44" s="9">
        <v>2</v>
      </c>
      <c r="E44" s="9">
        <v>5.6854810000000002</v>
      </c>
      <c r="F44" s="9">
        <v>2.3479999999999998E-7</v>
      </c>
      <c r="G44" s="9">
        <v>1</v>
      </c>
      <c r="H44" s="9">
        <v>842.96299999999997</v>
      </c>
      <c r="I44" s="9">
        <v>0</v>
      </c>
      <c r="J44" s="9" t="s">
        <v>910</v>
      </c>
      <c r="K44" s="9">
        <v>0.308</v>
      </c>
      <c r="L44" s="9">
        <v>0.19989999999999999</v>
      </c>
      <c r="M44" s="9">
        <v>0.3584</v>
      </c>
      <c r="N44" s="9">
        <v>0.26400000000000001</v>
      </c>
      <c r="O44" s="9">
        <v>0.4194</v>
      </c>
      <c r="P44" s="9">
        <v>0.35339999999999999</v>
      </c>
      <c r="Q44" s="9">
        <v>0.68069999999999997</v>
      </c>
      <c r="R44" s="9">
        <v>0.51480000000000004</v>
      </c>
      <c r="S44" s="9" t="s">
        <v>1024</v>
      </c>
      <c r="T44" s="9" t="s">
        <v>1025</v>
      </c>
    </row>
    <row r="45" spans="1:20">
      <c r="A45" s="9">
        <v>11726</v>
      </c>
      <c r="B45" s="9" t="s">
        <v>1005</v>
      </c>
      <c r="C45" s="9" t="s">
        <v>1021</v>
      </c>
      <c r="D45" s="9">
        <v>3</v>
      </c>
      <c r="E45" s="9">
        <v>7.320265</v>
      </c>
      <c r="F45" s="9">
        <v>4.4549999999999999E-12</v>
      </c>
      <c r="G45" s="9">
        <v>1</v>
      </c>
      <c r="H45" s="9">
        <v>562.30499999999995</v>
      </c>
      <c r="I45" s="9">
        <v>0</v>
      </c>
      <c r="J45" s="9" t="s">
        <v>910</v>
      </c>
      <c r="K45" s="9">
        <v>1.89E-2</v>
      </c>
      <c r="M45" s="9">
        <v>9.5600000000000004E-2</v>
      </c>
      <c r="N45" s="9">
        <v>4.8000000000000001E-2</v>
      </c>
      <c r="O45" s="9">
        <v>6.2700000000000006E-2</v>
      </c>
      <c r="P45" s="9">
        <v>5.33E-2</v>
      </c>
      <c r="Q45" s="9">
        <v>0.17019999999999999</v>
      </c>
      <c r="R45" s="9">
        <v>3.9199999999999999E-2</v>
      </c>
      <c r="S45" s="9" t="s">
        <v>1026</v>
      </c>
      <c r="T45" s="9" t="s">
        <v>1027</v>
      </c>
    </row>
    <row r="46" spans="1:20">
      <c r="A46" s="9">
        <v>11726</v>
      </c>
      <c r="B46" s="9" t="s">
        <v>1005</v>
      </c>
      <c r="C46" s="9" t="s">
        <v>1012</v>
      </c>
      <c r="D46" s="9">
        <v>3</v>
      </c>
      <c r="E46" s="9">
        <v>6.8178609999999997</v>
      </c>
      <c r="F46" s="9">
        <v>1.5710000000000001E-10</v>
      </c>
      <c r="G46" s="9">
        <v>1</v>
      </c>
      <c r="H46" s="9">
        <v>633.35400000000004</v>
      </c>
      <c r="I46" s="9">
        <v>1</v>
      </c>
      <c r="J46" s="9" t="s">
        <v>928</v>
      </c>
      <c r="K46" s="9">
        <v>0.2321</v>
      </c>
      <c r="L46" s="9">
        <v>5.2299999999999999E-2</v>
      </c>
      <c r="M46" s="9">
        <v>0.30590000000000001</v>
      </c>
      <c r="N46" s="9">
        <v>0.25440000000000002</v>
      </c>
      <c r="O46" s="9">
        <v>0.31340000000000001</v>
      </c>
      <c r="P46" s="9">
        <v>0.25180000000000002</v>
      </c>
      <c r="Q46" s="9">
        <v>0.33550000000000002</v>
      </c>
      <c r="R46" s="9">
        <v>0.24510000000000001</v>
      </c>
      <c r="S46" s="9" t="s">
        <v>1028</v>
      </c>
      <c r="T46" s="9" t="s">
        <v>1029</v>
      </c>
    </row>
    <row r="47" spans="1:20">
      <c r="A47" s="9">
        <v>11726</v>
      </c>
      <c r="B47" s="9" t="s">
        <v>1005</v>
      </c>
      <c r="C47" s="9" t="s">
        <v>1030</v>
      </c>
      <c r="D47" s="9">
        <v>2</v>
      </c>
      <c r="E47" s="9">
        <v>5.435918</v>
      </c>
      <c r="F47" s="9">
        <v>1.1989999999999999E-6</v>
      </c>
      <c r="G47" s="9">
        <v>1</v>
      </c>
      <c r="H47" s="9">
        <v>827.95</v>
      </c>
      <c r="I47" s="9">
        <v>0</v>
      </c>
      <c r="J47" s="9" t="s">
        <v>1031</v>
      </c>
      <c r="K47" s="9">
        <v>0.1042</v>
      </c>
      <c r="L47" s="9">
        <v>3.8100000000000002E-2</v>
      </c>
      <c r="M47" s="9">
        <v>0.38229999999999997</v>
      </c>
      <c r="N47" s="9">
        <v>0.23039999999999999</v>
      </c>
      <c r="O47" s="9">
        <v>0.54959999999999998</v>
      </c>
      <c r="P47" s="9">
        <v>0.51319999999999999</v>
      </c>
      <c r="Q47" s="9">
        <v>0.42780000000000001</v>
      </c>
      <c r="R47" s="9">
        <v>0.21079999999999999</v>
      </c>
      <c r="S47" s="9" t="s">
        <v>1032</v>
      </c>
      <c r="T47" s="9" t="s">
        <v>1033</v>
      </c>
    </row>
    <row r="48" spans="1:20">
      <c r="A48" s="9">
        <v>11726</v>
      </c>
      <c r="B48" s="9" t="s">
        <v>1005</v>
      </c>
      <c r="C48" s="9" t="s">
        <v>1012</v>
      </c>
      <c r="D48" s="9">
        <v>3</v>
      </c>
      <c r="E48" s="9">
        <v>7.0201760000000002</v>
      </c>
      <c r="F48" s="9">
        <v>3.7669999999999998E-11</v>
      </c>
      <c r="G48" s="9">
        <v>1</v>
      </c>
      <c r="H48" s="9">
        <v>633.35400000000004</v>
      </c>
      <c r="I48" s="9">
        <v>1</v>
      </c>
      <c r="J48" s="9" t="s">
        <v>928</v>
      </c>
      <c r="K48" s="9">
        <v>0.19900000000000001</v>
      </c>
      <c r="L48" s="9">
        <v>0.1095</v>
      </c>
      <c r="M48" s="9">
        <v>0.40150000000000002</v>
      </c>
      <c r="N48" s="9">
        <v>0.3024</v>
      </c>
      <c r="O48" s="9">
        <v>0.42420000000000002</v>
      </c>
      <c r="P48" s="9">
        <v>0.40179999999999999</v>
      </c>
      <c r="Q48" s="9">
        <v>0.46189999999999998</v>
      </c>
      <c r="R48" s="9">
        <v>0.29420000000000002</v>
      </c>
      <c r="S48" s="9" t="s">
        <v>1034</v>
      </c>
      <c r="T48" s="9" t="s">
        <v>1035</v>
      </c>
    </row>
    <row r="49" spans="1:20">
      <c r="A49" s="9">
        <v>11726</v>
      </c>
      <c r="B49" s="9" t="s">
        <v>1005</v>
      </c>
      <c r="C49" s="9" t="s">
        <v>1021</v>
      </c>
      <c r="D49" s="9">
        <v>3</v>
      </c>
      <c r="E49" s="9">
        <v>7.1593400000000003</v>
      </c>
      <c r="F49" s="9">
        <v>1.4589999999999998E-11</v>
      </c>
      <c r="G49" s="9">
        <v>1</v>
      </c>
      <c r="H49" s="9">
        <v>562.30499999999995</v>
      </c>
      <c r="I49" s="9">
        <v>0</v>
      </c>
      <c r="J49" s="9" t="s">
        <v>910</v>
      </c>
      <c r="K49" s="9">
        <v>6.1600000000000002E-2</v>
      </c>
      <c r="L49" s="9">
        <v>4.7600000000000003E-2</v>
      </c>
      <c r="M49" s="9">
        <v>4.2999999999999997E-2</v>
      </c>
      <c r="N49" s="9">
        <v>0.12959999999999999</v>
      </c>
      <c r="O49" s="9">
        <v>9.1600000000000001E-2</v>
      </c>
      <c r="P49" s="9">
        <v>0.1017</v>
      </c>
      <c r="Q49" s="9">
        <v>0.12640000000000001</v>
      </c>
      <c r="R49" s="9">
        <v>5.3900000000000003E-2</v>
      </c>
      <c r="S49" s="9" t="s">
        <v>1036</v>
      </c>
      <c r="T49" s="9" t="s">
        <v>1037</v>
      </c>
    </row>
    <row r="50" spans="1:20">
      <c r="A50" s="9">
        <v>11726</v>
      </c>
      <c r="B50" s="9" t="s">
        <v>1005</v>
      </c>
      <c r="C50" s="9" t="s">
        <v>1038</v>
      </c>
      <c r="D50" s="9">
        <v>3</v>
      </c>
      <c r="E50" s="9">
        <v>5.4002619999999997</v>
      </c>
      <c r="F50" s="9">
        <v>1.4309999999999999E-6</v>
      </c>
      <c r="G50" s="9">
        <v>1</v>
      </c>
      <c r="H50" s="9">
        <v>618.02200000000005</v>
      </c>
      <c r="I50" s="9">
        <v>1</v>
      </c>
      <c r="J50" s="9" t="s">
        <v>966</v>
      </c>
      <c r="K50" s="9">
        <v>0.13739999999999999</v>
      </c>
      <c r="L50" s="9">
        <v>6.1899999999999997E-2</v>
      </c>
      <c r="M50" s="9">
        <v>5.2600000000000001E-2</v>
      </c>
      <c r="N50" s="9">
        <v>9.1200000000000003E-2</v>
      </c>
      <c r="O50" s="9">
        <v>0.16389999999999999</v>
      </c>
      <c r="P50" s="9">
        <v>0.1694</v>
      </c>
      <c r="Q50" s="9">
        <v>0.14099999999999999</v>
      </c>
      <c r="R50" s="9">
        <v>5.3900000000000003E-2</v>
      </c>
      <c r="S50" s="9" t="s">
        <v>967</v>
      </c>
      <c r="T50" s="9" t="s">
        <v>1039</v>
      </c>
    </row>
    <row r="51" spans="1:20">
      <c r="A51" s="9">
        <v>11726</v>
      </c>
      <c r="B51" s="9" t="s">
        <v>1005</v>
      </c>
      <c r="C51" s="9" t="s">
        <v>1017</v>
      </c>
      <c r="D51" s="9">
        <v>3</v>
      </c>
      <c r="E51" s="9">
        <v>8.3193199999999994</v>
      </c>
      <c r="F51" s="9">
        <v>3.981E-16</v>
      </c>
      <c r="G51" s="9">
        <v>1</v>
      </c>
      <c r="H51" s="9">
        <v>930.18700000000001</v>
      </c>
      <c r="I51" s="9">
        <v>1</v>
      </c>
      <c r="J51" s="9" t="s">
        <v>1018</v>
      </c>
      <c r="K51" s="9">
        <v>0.34110000000000001</v>
      </c>
      <c r="L51" s="9">
        <v>0.27600000000000002</v>
      </c>
      <c r="M51" s="9">
        <v>0.43969999999999998</v>
      </c>
      <c r="N51" s="9">
        <v>0.28799999999999998</v>
      </c>
      <c r="O51" s="9">
        <v>0.61709999999999998</v>
      </c>
      <c r="P51" s="9">
        <v>0.51800000000000002</v>
      </c>
      <c r="Q51" s="9">
        <v>0.56399999999999995</v>
      </c>
      <c r="R51" s="9">
        <v>0.40689999999999998</v>
      </c>
      <c r="S51" s="9" t="s">
        <v>1040</v>
      </c>
      <c r="T51" s="9" t="s">
        <v>1041</v>
      </c>
    </row>
    <row r="52" spans="1:20">
      <c r="A52" s="9">
        <v>11726</v>
      </c>
      <c r="B52" s="9" t="s">
        <v>1005</v>
      </c>
      <c r="C52" s="9" t="s">
        <v>1042</v>
      </c>
      <c r="D52" s="9">
        <v>3</v>
      </c>
      <c r="E52" s="9">
        <v>7.1345929999999997</v>
      </c>
      <c r="F52" s="9">
        <v>9.7069999999999997E-12</v>
      </c>
      <c r="G52" s="9">
        <v>1</v>
      </c>
      <c r="H52" s="9">
        <v>865.06700000000001</v>
      </c>
      <c r="I52" s="9">
        <v>1</v>
      </c>
      <c r="J52" s="9" t="s">
        <v>1043</v>
      </c>
      <c r="K52" s="9">
        <v>0.379</v>
      </c>
      <c r="L52" s="9">
        <v>0.37590000000000001</v>
      </c>
      <c r="M52" s="9">
        <v>0.50180000000000002</v>
      </c>
      <c r="N52" s="9">
        <v>0.46560000000000001</v>
      </c>
      <c r="O52" s="9">
        <v>0.69420000000000004</v>
      </c>
      <c r="P52" s="9">
        <v>0.59550000000000003</v>
      </c>
      <c r="Q52" s="9">
        <v>0.37919999999999998</v>
      </c>
      <c r="R52" s="9">
        <v>0.25979999999999998</v>
      </c>
      <c r="S52" s="9" t="s">
        <v>1044</v>
      </c>
      <c r="T52" s="9" t="s">
        <v>1045</v>
      </c>
    </row>
    <row r="53" spans="1:20">
      <c r="A53" s="9">
        <v>11726</v>
      </c>
      <c r="B53" s="9" t="s">
        <v>1005</v>
      </c>
      <c r="C53" s="9" t="s">
        <v>1046</v>
      </c>
      <c r="D53" s="9">
        <v>3</v>
      </c>
      <c r="E53" s="9">
        <v>6.7348980000000003</v>
      </c>
      <c r="F53" s="9">
        <v>2.7070000000000001E-10</v>
      </c>
      <c r="G53" s="9">
        <v>1</v>
      </c>
      <c r="H53" s="9">
        <v>689.66499999999996</v>
      </c>
      <c r="I53" s="9">
        <v>0</v>
      </c>
      <c r="J53" s="9" t="s">
        <v>1047</v>
      </c>
      <c r="K53" s="9">
        <v>1.89E-2</v>
      </c>
      <c r="L53" s="9">
        <v>2.3800000000000002E-2</v>
      </c>
      <c r="M53" s="9">
        <v>5.2600000000000001E-2</v>
      </c>
      <c r="O53" s="9">
        <v>4.82E-2</v>
      </c>
      <c r="P53" s="9">
        <v>0.121</v>
      </c>
      <c r="Q53" s="9">
        <v>7.2900000000000006E-2</v>
      </c>
      <c r="R53" s="9">
        <v>6.8599999999999994E-2</v>
      </c>
      <c r="S53" s="9" t="s">
        <v>1048</v>
      </c>
      <c r="T53" s="9" t="s">
        <v>1049</v>
      </c>
    </row>
    <row r="54" spans="1:20">
      <c r="A54" s="9">
        <v>11726</v>
      </c>
      <c r="B54" s="9" t="s">
        <v>1005</v>
      </c>
      <c r="C54" s="9" t="s">
        <v>1021</v>
      </c>
      <c r="D54" s="9">
        <v>3</v>
      </c>
      <c r="E54" s="9">
        <v>5.1181700000000001</v>
      </c>
      <c r="F54" s="9">
        <v>5.553E-6</v>
      </c>
      <c r="G54" s="9">
        <v>1</v>
      </c>
      <c r="H54" s="9">
        <v>562.31600000000003</v>
      </c>
      <c r="I54" s="9">
        <v>0</v>
      </c>
      <c r="J54" s="9" t="s">
        <v>910</v>
      </c>
      <c r="K54" s="9">
        <v>4.7000000000000002E-3</v>
      </c>
      <c r="N54" s="9">
        <v>2.8799999999999999E-2</v>
      </c>
      <c r="O54" s="9">
        <v>3.8600000000000002E-2</v>
      </c>
      <c r="P54" s="9">
        <v>1.4500000000000001E-2</v>
      </c>
      <c r="Q54" s="9">
        <v>1.9400000000000001E-2</v>
      </c>
      <c r="S54" s="9" t="s">
        <v>1050</v>
      </c>
      <c r="T54" s="9" t="s">
        <v>1051</v>
      </c>
    </row>
    <row r="55" spans="1:20">
      <c r="A55" s="9">
        <v>11726</v>
      </c>
      <c r="B55" s="9" t="s">
        <v>1005</v>
      </c>
      <c r="C55" s="9" t="s">
        <v>1052</v>
      </c>
      <c r="D55" s="9">
        <v>3</v>
      </c>
      <c r="E55" s="9">
        <v>5.7626020000000002</v>
      </c>
      <c r="F55" s="9">
        <v>1.2419999999999999E-7</v>
      </c>
      <c r="G55" s="9">
        <v>1</v>
      </c>
      <c r="H55" s="9">
        <v>629.68200000000002</v>
      </c>
      <c r="I55" s="9">
        <v>1</v>
      </c>
      <c r="J55" s="9" t="s">
        <v>1053</v>
      </c>
      <c r="M55" s="9">
        <v>4.7999999999999996E-3</v>
      </c>
      <c r="N55" s="9">
        <v>1.44E-2</v>
      </c>
      <c r="O55" s="9">
        <v>9.5999999999999992E-3</v>
      </c>
      <c r="P55" s="9">
        <v>9.7000000000000003E-3</v>
      </c>
      <c r="R55" s="9">
        <v>4.9000000000000002E-2</v>
      </c>
      <c r="S55" s="9" t="s">
        <v>1054</v>
      </c>
      <c r="T55" s="9" t="s">
        <v>1055</v>
      </c>
    </row>
    <row r="56" spans="1:20">
      <c r="A56" s="9">
        <v>11726</v>
      </c>
      <c r="B56" s="9" t="s">
        <v>1005</v>
      </c>
      <c r="C56" s="9" t="s">
        <v>1017</v>
      </c>
      <c r="D56" s="9">
        <v>3</v>
      </c>
      <c r="E56" s="9">
        <v>7.0646370000000003</v>
      </c>
      <c r="F56" s="9">
        <v>9.6619999999999998E-12</v>
      </c>
      <c r="G56" s="9">
        <v>1</v>
      </c>
      <c r="H56" s="9">
        <v>930.173</v>
      </c>
      <c r="I56" s="9">
        <v>1</v>
      </c>
      <c r="J56" s="9" t="s">
        <v>1018</v>
      </c>
      <c r="K56" s="9">
        <v>0.09</v>
      </c>
      <c r="L56" s="9">
        <v>0.1142</v>
      </c>
      <c r="M56" s="9">
        <v>0.2676</v>
      </c>
      <c r="N56" s="9">
        <v>0.216</v>
      </c>
      <c r="O56" s="9">
        <v>0.376</v>
      </c>
      <c r="P56" s="9">
        <v>0.22270000000000001</v>
      </c>
      <c r="Q56" s="9">
        <v>0.29170000000000001</v>
      </c>
      <c r="R56" s="9">
        <v>0.2157</v>
      </c>
      <c r="S56" s="9" t="s">
        <v>1056</v>
      </c>
      <c r="T56" s="9" t="s">
        <v>1057</v>
      </c>
    </row>
    <row r="57" spans="1:20">
      <c r="A57" s="9">
        <v>11726</v>
      </c>
      <c r="B57" s="9" t="s">
        <v>1005</v>
      </c>
      <c r="C57" s="9" t="s">
        <v>1042</v>
      </c>
      <c r="D57" s="9">
        <v>3</v>
      </c>
      <c r="E57" s="9">
        <v>5.6067299999999998</v>
      </c>
      <c r="F57" s="9">
        <v>2.1649999999999999E-7</v>
      </c>
      <c r="G57" s="9">
        <v>1</v>
      </c>
      <c r="H57" s="9">
        <v>865.08</v>
      </c>
      <c r="I57" s="9">
        <v>1</v>
      </c>
      <c r="J57" s="9" t="s">
        <v>1043</v>
      </c>
      <c r="K57" s="9">
        <v>0.45479999999999998</v>
      </c>
      <c r="L57" s="9">
        <v>0.39500000000000002</v>
      </c>
      <c r="M57" s="9">
        <v>0.62129999999999996</v>
      </c>
      <c r="N57" s="9">
        <v>0.59519999999999995</v>
      </c>
      <c r="O57" s="9">
        <v>0.91110000000000002</v>
      </c>
      <c r="P57" s="9">
        <v>0.91990000000000005</v>
      </c>
      <c r="Q57" s="9">
        <v>0.65639999999999998</v>
      </c>
      <c r="R57" s="9">
        <v>0.50990000000000002</v>
      </c>
      <c r="S57" s="9" t="s">
        <v>1058</v>
      </c>
      <c r="T57" s="9" t="s">
        <v>1059</v>
      </c>
    </row>
    <row r="58" spans="1:20">
      <c r="A58" s="9">
        <v>11726</v>
      </c>
      <c r="B58" s="9" t="s">
        <v>1005</v>
      </c>
      <c r="C58" s="9" t="s">
        <v>1060</v>
      </c>
      <c r="D58" s="9">
        <v>3</v>
      </c>
      <c r="E58" s="9">
        <v>6.1955479999999996</v>
      </c>
      <c r="F58" s="9">
        <v>6.6800000000000001E-9</v>
      </c>
      <c r="G58" s="9">
        <v>1</v>
      </c>
      <c r="H58" s="9">
        <v>845.78499999999997</v>
      </c>
      <c r="I58" s="9">
        <v>1</v>
      </c>
      <c r="J58" s="9" t="s">
        <v>1061</v>
      </c>
      <c r="K58" s="9">
        <v>0.20369999999999999</v>
      </c>
      <c r="L58" s="9">
        <v>8.09E-2</v>
      </c>
      <c r="M58" s="9">
        <v>0.29149999999999998</v>
      </c>
      <c r="N58" s="9">
        <v>0.24</v>
      </c>
      <c r="O58" s="9">
        <v>0.39529999999999998</v>
      </c>
      <c r="P58" s="9">
        <v>0.34370000000000001</v>
      </c>
      <c r="Q58" s="9">
        <v>0.37440000000000001</v>
      </c>
      <c r="R58" s="9">
        <v>0.31869999999999998</v>
      </c>
      <c r="S58" s="9" t="s">
        <v>1062</v>
      </c>
      <c r="T58" s="9" t="s">
        <v>1063</v>
      </c>
    </row>
    <row r="59" spans="1:20">
      <c r="A59" s="9">
        <v>11726</v>
      </c>
      <c r="B59" s="9" t="s">
        <v>1005</v>
      </c>
      <c r="C59" s="9" t="s">
        <v>1052</v>
      </c>
      <c r="D59" s="9">
        <v>2</v>
      </c>
      <c r="E59" s="9">
        <v>5.2090360000000002</v>
      </c>
      <c r="F59" s="9">
        <v>2.847E-6</v>
      </c>
      <c r="G59" s="9">
        <v>1</v>
      </c>
      <c r="H59" s="9">
        <v>944</v>
      </c>
      <c r="I59" s="9">
        <v>1</v>
      </c>
      <c r="J59" s="9" t="s">
        <v>1053</v>
      </c>
      <c r="K59" s="9">
        <v>2.8400000000000002E-2</v>
      </c>
      <c r="L59" s="9">
        <v>2.3800000000000002E-2</v>
      </c>
      <c r="M59" s="9">
        <v>1.43E-2</v>
      </c>
      <c r="N59" s="9">
        <v>3.8399999999999997E-2</v>
      </c>
      <c r="O59" s="9">
        <v>2.8899999999999999E-2</v>
      </c>
      <c r="P59" s="9">
        <v>6.7799999999999999E-2</v>
      </c>
      <c r="Q59" s="9">
        <v>1.9400000000000001E-2</v>
      </c>
      <c r="R59" s="9">
        <v>1.9599999999999999E-2</v>
      </c>
      <c r="S59" s="9" t="s">
        <v>1064</v>
      </c>
      <c r="T59" s="9" t="s">
        <v>1065</v>
      </c>
    </row>
    <row r="60" spans="1:20">
      <c r="A60" s="9">
        <v>11726</v>
      </c>
      <c r="B60" s="9" t="s">
        <v>1005</v>
      </c>
      <c r="C60" s="9" t="s">
        <v>1046</v>
      </c>
      <c r="D60" s="9">
        <v>3</v>
      </c>
      <c r="E60" s="9">
        <v>5.6587670000000001</v>
      </c>
      <c r="F60" s="9">
        <v>2.135E-7</v>
      </c>
      <c r="G60" s="9">
        <v>1</v>
      </c>
      <c r="H60" s="9">
        <v>689.65300000000002</v>
      </c>
      <c r="I60" s="9">
        <v>0</v>
      </c>
      <c r="J60" s="9" t="s">
        <v>1047</v>
      </c>
      <c r="L60" s="9">
        <v>1.9E-2</v>
      </c>
      <c r="M60" s="9">
        <v>1.43E-2</v>
      </c>
      <c r="O60" s="9">
        <v>3.3700000000000001E-2</v>
      </c>
      <c r="P60" s="9">
        <v>5.8099999999999999E-2</v>
      </c>
      <c r="Q60" s="9">
        <v>3.8899999999999997E-2</v>
      </c>
      <c r="R60" s="9">
        <v>8.3299999999999999E-2</v>
      </c>
      <c r="S60" s="9" t="s">
        <v>1066</v>
      </c>
      <c r="T60" s="9" t="s">
        <v>1067</v>
      </c>
    </row>
    <row r="61" spans="1:20">
      <c r="A61" s="9">
        <v>11726</v>
      </c>
      <c r="B61" s="9" t="s">
        <v>1005</v>
      </c>
      <c r="C61" s="9" t="s">
        <v>1068</v>
      </c>
      <c r="D61" s="9">
        <v>3</v>
      </c>
      <c r="E61" s="9">
        <v>6.3352079999999997</v>
      </c>
      <c r="F61" s="9">
        <v>4.1480000000000002E-9</v>
      </c>
      <c r="G61" s="9">
        <v>1</v>
      </c>
      <c r="H61" s="9">
        <v>833.12400000000002</v>
      </c>
      <c r="I61" s="9">
        <v>1</v>
      </c>
      <c r="J61" s="9" t="s">
        <v>1069</v>
      </c>
      <c r="K61" s="9">
        <v>1.9E-2</v>
      </c>
      <c r="L61" s="9">
        <v>4.2799999999999998E-2</v>
      </c>
      <c r="M61" s="9">
        <v>8.5999999999999993E-2</v>
      </c>
      <c r="N61" s="9">
        <v>6.2399999999999997E-2</v>
      </c>
      <c r="O61" s="9">
        <v>0.14460000000000001</v>
      </c>
      <c r="P61" s="9">
        <v>9.6799999999999997E-2</v>
      </c>
      <c r="Q61" s="9">
        <v>0.2334</v>
      </c>
      <c r="R61" s="9">
        <v>0.15690000000000001</v>
      </c>
      <c r="S61" s="9" t="s">
        <v>1070</v>
      </c>
      <c r="T61" s="9" t="s">
        <v>1071</v>
      </c>
    </row>
    <row r="62" spans="1:20">
      <c r="A62" s="9">
        <v>11726</v>
      </c>
      <c r="B62" s="9" t="s">
        <v>1005</v>
      </c>
      <c r="C62" s="9" t="s">
        <v>1017</v>
      </c>
      <c r="D62" s="9">
        <v>3</v>
      </c>
      <c r="E62" s="9">
        <v>7.2056449999999996</v>
      </c>
      <c r="F62" s="9">
        <v>3.466E-12</v>
      </c>
      <c r="G62" s="9">
        <v>1</v>
      </c>
      <c r="H62" s="9">
        <v>930.15899999999999</v>
      </c>
      <c r="I62" s="9">
        <v>1</v>
      </c>
      <c r="J62" s="9" t="s">
        <v>1018</v>
      </c>
      <c r="K62" s="9">
        <v>5.21E-2</v>
      </c>
      <c r="L62" s="9">
        <v>5.7099999999999998E-2</v>
      </c>
      <c r="M62" s="9">
        <v>0.12429999999999999</v>
      </c>
      <c r="N62" s="9">
        <v>0.1152</v>
      </c>
      <c r="O62" s="9">
        <v>0.21210000000000001</v>
      </c>
      <c r="P62" s="9">
        <v>7.7499999999999999E-2</v>
      </c>
      <c r="Q62" s="9">
        <v>0.1799</v>
      </c>
      <c r="R62" s="9">
        <v>8.3299999999999999E-2</v>
      </c>
      <c r="S62" s="9" t="s">
        <v>1072</v>
      </c>
      <c r="T62" s="9" t="s">
        <v>1073</v>
      </c>
    </row>
    <row r="63" spans="1:20">
      <c r="A63" s="9">
        <v>11726</v>
      </c>
      <c r="B63" s="9" t="s">
        <v>1005</v>
      </c>
      <c r="C63" s="9" t="s">
        <v>1017</v>
      </c>
      <c r="D63" s="9">
        <v>4</v>
      </c>
      <c r="E63" s="9">
        <v>6.3145519999999999</v>
      </c>
      <c r="F63" s="9">
        <v>1.626E-9</v>
      </c>
      <c r="G63" s="9">
        <v>1</v>
      </c>
      <c r="H63" s="9">
        <v>697.90200000000004</v>
      </c>
      <c r="I63" s="9">
        <v>1</v>
      </c>
      <c r="J63" s="9" t="s">
        <v>1018</v>
      </c>
      <c r="K63" s="9">
        <v>7.1099999999999997E-2</v>
      </c>
      <c r="L63" s="9">
        <v>5.2299999999999999E-2</v>
      </c>
      <c r="M63" s="9">
        <v>7.17E-2</v>
      </c>
      <c r="N63" s="9">
        <v>0.1104</v>
      </c>
      <c r="O63" s="9">
        <v>7.7100000000000002E-2</v>
      </c>
      <c r="P63" s="9">
        <v>0.1404</v>
      </c>
      <c r="Q63" s="9">
        <v>0.22359999999999999</v>
      </c>
      <c r="R63" s="9">
        <v>0.1079</v>
      </c>
      <c r="S63" s="9" t="s">
        <v>1074</v>
      </c>
      <c r="T63" s="9" t="s">
        <v>1075</v>
      </c>
    </row>
    <row r="64" spans="1:20">
      <c r="A64" s="9">
        <v>11726</v>
      </c>
      <c r="B64" s="9" t="s">
        <v>1005</v>
      </c>
      <c r="C64" s="9" t="s">
        <v>1060</v>
      </c>
      <c r="D64" s="9">
        <v>3</v>
      </c>
      <c r="E64" s="9">
        <v>5.2345030000000001</v>
      </c>
      <c r="F64" s="9">
        <v>1.902E-6</v>
      </c>
      <c r="G64" s="9">
        <v>1</v>
      </c>
      <c r="H64" s="9">
        <v>845.78499999999997</v>
      </c>
      <c r="I64" s="9">
        <v>1</v>
      </c>
      <c r="J64" s="9" t="s">
        <v>1061</v>
      </c>
      <c r="K64" s="9">
        <v>0.29849999999999999</v>
      </c>
      <c r="L64" s="9">
        <v>0.157</v>
      </c>
      <c r="M64" s="9">
        <v>0.4254</v>
      </c>
      <c r="N64" s="9">
        <v>0.36</v>
      </c>
      <c r="O64" s="9">
        <v>0.50139999999999996</v>
      </c>
      <c r="P64" s="9">
        <v>0.4551</v>
      </c>
      <c r="Q64" s="9">
        <v>0.50560000000000005</v>
      </c>
      <c r="R64" s="9">
        <v>0.38240000000000002</v>
      </c>
      <c r="S64" s="9" t="s">
        <v>1076</v>
      </c>
      <c r="T64" s="9" t="s">
        <v>1077</v>
      </c>
    </row>
    <row r="65" spans="1:20">
      <c r="A65" s="9">
        <v>11726</v>
      </c>
      <c r="B65" s="9" t="s">
        <v>1005</v>
      </c>
      <c r="C65" s="9" t="s">
        <v>1017</v>
      </c>
      <c r="D65" s="9">
        <v>4</v>
      </c>
      <c r="E65" s="9">
        <v>5.2561020000000003</v>
      </c>
      <c r="F65" s="9">
        <v>8.8279999999999994E-7</v>
      </c>
      <c r="G65" s="9">
        <v>1</v>
      </c>
      <c r="H65" s="9">
        <v>697.89</v>
      </c>
      <c r="I65" s="9">
        <v>1</v>
      </c>
      <c r="J65" s="9" t="s">
        <v>1018</v>
      </c>
      <c r="K65" s="9">
        <v>6.1600000000000002E-2</v>
      </c>
      <c r="L65" s="9">
        <v>6.1899999999999997E-2</v>
      </c>
      <c r="M65" s="9">
        <v>4.7800000000000002E-2</v>
      </c>
      <c r="N65" s="9">
        <v>8.1600000000000006E-2</v>
      </c>
      <c r="O65" s="9">
        <v>8.6800000000000002E-2</v>
      </c>
      <c r="P65" s="9">
        <v>7.2599999999999998E-2</v>
      </c>
      <c r="Q65" s="9">
        <v>0.107</v>
      </c>
      <c r="R65" s="9">
        <v>5.3900000000000003E-2</v>
      </c>
      <c r="S65" s="9" t="s">
        <v>1078</v>
      </c>
      <c r="T65" s="9" t="s">
        <v>1079</v>
      </c>
    </row>
    <row r="66" spans="1:20">
      <c r="A66" s="9">
        <v>11726</v>
      </c>
      <c r="B66" s="9" t="s">
        <v>1005</v>
      </c>
      <c r="C66" s="9" t="s">
        <v>1017</v>
      </c>
      <c r="D66" s="9">
        <v>4</v>
      </c>
      <c r="E66" s="9">
        <v>5.1351240000000002</v>
      </c>
      <c r="F66" s="9">
        <v>1.6919999999999999E-6</v>
      </c>
      <c r="G66" s="9">
        <v>1</v>
      </c>
      <c r="H66" s="9">
        <v>697.89</v>
      </c>
      <c r="I66" s="9">
        <v>1</v>
      </c>
      <c r="J66" s="9" t="s">
        <v>1018</v>
      </c>
      <c r="K66" s="9">
        <v>2.3699999999999999E-2</v>
      </c>
      <c r="L66" s="9">
        <v>1.9E-2</v>
      </c>
      <c r="M66" s="9">
        <v>7.6499999999999999E-2</v>
      </c>
      <c r="N66" s="9">
        <v>2.8799999999999999E-2</v>
      </c>
      <c r="O66" s="9">
        <v>4.3400000000000001E-2</v>
      </c>
      <c r="P66" s="9">
        <v>5.8099999999999999E-2</v>
      </c>
      <c r="Q66" s="9">
        <v>7.7799999999999994E-2</v>
      </c>
      <c r="R66" s="9">
        <v>3.9199999999999999E-2</v>
      </c>
      <c r="S66" s="9" t="s">
        <v>1080</v>
      </c>
      <c r="T66" s="9" t="s">
        <v>1081</v>
      </c>
    </row>
    <row r="67" spans="1:20">
      <c r="A67" s="9">
        <v>11726</v>
      </c>
      <c r="B67" s="9" t="s">
        <v>1082</v>
      </c>
      <c r="C67" s="9" t="s">
        <v>1083</v>
      </c>
      <c r="D67" s="9">
        <v>2</v>
      </c>
      <c r="E67" s="9">
        <v>14.28171</v>
      </c>
      <c r="F67" s="9">
        <v>3.699E-45</v>
      </c>
      <c r="G67" s="9">
        <v>1</v>
      </c>
      <c r="H67" s="9">
        <v>1162.0719999999999</v>
      </c>
      <c r="I67" s="9">
        <v>0</v>
      </c>
      <c r="J67" s="9" t="s">
        <v>1084</v>
      </c>
      <c r="K67" s="9">
        <v>0.12790000000000001</v>
      </c>
      <c r="L67" s="9">
        <v>9.0399999999999994E-2</v>
      </c>
      <c r="M67" s="9">
        <v>0.56399999999999995</v>
      </c>
      <c r="N67" s="9">
        <v>0.6048</v>
      </c>
      <c r="O67" s="9">
        <v>0.94969999999999999</v>
      </c>
      <c r="P67" s="9">
        <v>0.92949999999999999</v>
      </c>
      <c r="Q67" s="9">
        <v>0.72450000000000003</v>
      </c>
      <c r="R67" s="9">
        <v>0.33829999999999999</v>
      </c>
      <c r="S67" s="9" t="s">
        <v>1085</v>
      </c>
      <c r="T67" s="9" t="s">
        <v>1086</v>
      </c>
    </row>
    <row r="68" spans="1:20">
      <c r="A68" s="9">
        <v>11726</v>
      </c>
      <c r="B68" s="9" t="s">
        <v>1082</v>
      </c>
      <c r="C68" s="9" t="s">
        <v>1083</v>
      </c>
      <c r="D68" s="9">
        <v>3</v>
      </c>
      <c r="E68" s="9">
        <v>13.99619</v>
      </c>
      <c r="F68" s="9">
        <v>2.1380000000000002E-43</v>
      </c>
      <c r="G68" s="9">
        <v>1</v>
      </c>
      <c r="H68" s="9">
        <v>775.05200000000002</v>
      </c>
      <c r="I68" s="9">
        <v>0</v>
      </c>
      <c r="J68" s="9" t="s">
        <v>1084</v>
      </c>
      <c r="K68" s="9">
        <v>7.5800000000000006E-2</v>
      </c>
      <c r="L68" s="9">
        <v>2.86E-2</v>
      </c>
      <c r="M68" s="9">
        <v>0.1482</v>
      </c>
      <c r="N68" s="9">
        <v>0.17280000000000001</v>
      </c>
      <c r="O68" s="9">
        <v>0.24099999999999999</v>
      </c>
      <c r="P68" s="9">
        <v>0.1452</v>
      </c>
      <c r="Q68" s="9">
        <v>0.17499999999999999</v>
      </c>
      <c r="R68" s="9">
        <v>6.3700000000000007E-2</v>
      </c>
      <c r="S68" s="9" t="s">
        <v>1087</v>
      </c>
      <c r="T68" s="9" t="s">
        <v>1088</v>
      </c>
    </row>
    <row r="69" spans="1:20">
      <c r="A69" s="9">
        <v>11726</v>
      </c>
      <c r="B69" s="9" t="s">
        <v>1082</v>
      </c>
      <c r="C69" s="9" t="s">
        <v>1089</v>
      </c>
      <c r="D69" s="9">
        <v>3</v>
      </c>
      <c r="E69" s="9">
        <v>10.792759999999999</v>
      </c>
      <c r="F69" s="9">
        <v>4.6559999999999999E-26</v>
      </c>
      <c r="G69" s="9">
        <v>1</v>
      </c>
      <c r="H69" s="9">
        <v>753.04899999999998</v>
      </c>
      <c r="I69" s="9">
        <v>1</v>
      </c>
      <c r="J69" s="9" t="s">
        <v>1090</v>
      </c>
      <c r="K69" s="9">
        <v>0.2132</v>
      </c>
      <c r="L69" s="9">
        <v>8.09E-2</v>
      </c>
      <c r="M69" s="9">
        <v>0.63090000000000002</v>
      </c>
      <c r="N69" s="9">
        <v>0.35039999999999999</v>
      </c>
      <c r="O69" s="9">
        <v>0.85329999999999995</v>
      </c>
      <c r="P69" s="9">
        <v>0.65839999999999999</v>
      </c>
      <c r="Q69" s="9">
        <v>0.75360000000000005</v>
      </c>
      <c r="R69" s="9">
        <v>0.39219999999999999</v>
      </c>
      <c r="S69" s="9" t="s">
        <v>1091</v>
      </c>
      <c r="T69" s="9" t="s">
        <v>1092</v>
      </c>
    </row>
    <row r="70" spans="1:20">
      <c r="A70" s="9">
        <v>11726</v>
      </c>
      <c r="B70" s="9" t="s">
        <v>1082</v>
      </c>
      <c r="C70" s="9" t="s">
        <v>1093</v>
      </c>
      <c r="D70" s="9">
        <v>2</v>
      </c>
      <c r="E70" s="9">
        <v>7.7858159999999996</v>
      </c>
      <c r="F70" s="9">
        <v>9.3509999999999997E-14</v>
      </c>
      <c r="G70" s="9">
        <v>1</v>
      </c>
      <c r="H70" s="9">
        <v>630.84500000000003</v>
      </c>
      <c r="I70" s="9">
        <v>0</v>
      </c>
      <c r="J70" s="9" t="s">
        <v>1094</v>
      </c>
      <c r="K70" s="9">
        <v>0.3458</v>
      </c>
      <c r="L70" s="9">
        <v>0.15229999999999999</v>
      </c>
      <c r="M70" s="9">
        <v>0.78380000000000005</v>
      </c>
      <c r="N70" s="9">
        <v>0.57599999999999996</v>
      </c>
      <c r="O70" s="9">
        <v>0.96419999999999995</v>
      </c>
      <c r="P70" s="9">
        <v>0.95369999999999999</v>
      </c>
      <c r="Q70" s="9">
        <v>0.72940000000000005</v>
      </c>
      <c r="R70" s="9">
        <v>0.67659999999999998</v>
      </c>
      <c r="S70" s="9" t="s">
        <v>1095</v>
      </c>
      <c r="T70" s="9" t="s">
        <v>1096</v>
      </c>
    </row>
    <row r="71" spans="1:20">
      <c r="A71" s="9">
        <v>11726</v>
      </c>
      <c r="B71" s="9" t="s">
        <v>1082</v>
      </c>
      <c r="C71" s="9" t="s">
        <v>1097</v>
      </c>
      <c r="D71" s="9">
        <v>2</v>
      </c>
      <c r="E71" s="9">
        <v>5.2614970000000003</v>
      </c>
      <c r="F71" s="9">
        <v>2.7149999999999998E-6</v>
      </c>
      <c r="G71" s="9">
        <v>1</v>
      </c>
      <c r="H71" s="9">
        <v>685.39</v>
      </c>
      <c r="I71" s="9">
        <v>0</v>
      </c>
      <c r="J71" s="9" t="s">
        <v>1098</v>
      </c>
      <c r="K71" s="9">
        <v>2.0988000000000002</v>
      </c>
      <c r="L71" s="9">
        <v>1.3324</v>
      </c>
      <c r="M71" s="9">
        <v>2.7768000000000002</v>
      </c>
      <c r="N71" s="9">
        <v>2.5249000000000001</v>
      </c>
      <c r="O71" s="9">
        <v>4.9894999999999996</v>
      </c>
      <c r="P71" s="9">
        <v>3.7955999999999999</v>
      </c>
      <c r="Q71" s="9">
        <v>3.8408000000000002</v>
      </c>
      <c r="R71" s="9">
        <v>2.9857</v>
      </c>
      <c r="S71" s="9" t="s">
        <v>1099</v>
      </c>
      <c r="T71" s="9" t="s">
        <v>1100</v>
      </c>
    </row>
    <row r="72" spans="1:20">
      <c r="A72" s="9">
        <v>11726</v>
      </c>
      <c r="B72" s="9" t="s">
        <v>1082</v>
      </c>
      <c r="C72" s="9" t="s">
        <v>1101</v>
      </c>
      <c r="D72" s="9">
        <v>2</v>
      </c>
      <c r="E72" s="9">
        <v>5.0282900000000001</v>
      </c>
      <c r="F72" s="9">
        <v>9.4029999999999996E-6</v>
      </c>
      <c r="G72" s="9">
        <v>1</v>
      </c>
      <c r="H72" s="9">
        <v>685.37800000000004</v>
      </c>
      <c r="I72" s="9">
        <v>0</v>
      </c>
      <c r="J72" s="9" t="s">
        <v>1098</v>
      </c>
      <c r="K72" s="9">
        <v>0.2606</v>
      </c>
      <c r="L72" s="9">
        <v>0.14280000000000001</v>
      </c>
      <c r="M72" s="9">
        <v>0.58789999999999998</v>
      </c>
      <c r="N72" s="9">
        <v>0.37440000000000001</v>
      </c>
      <c r="O72" s="9">
        <v>0.60260000000000002</v>
      </c>
      <c r="P72" s="9">
        <v>0.57130000000000003</v>
      </c>
      <c r="Q72" s="9">
        <v>0.54949999999999999</v>
      </c>
      <c r="R72" s="9">
        <v>0.40200000000000002</v>
      </c>
      <c r="S72" s="9" t="s">
        <v>1102</v>
      </c>
      <c r="T72" s="9" t="s">
        <v>1103</v>
      </c>
    </row>
    <row r="73" spans="1:20">
      <c r="A73" s="9">
        <v>11726</v>
      </c>
      <c r="B73" s="9" t="s">
        <v>1082</v>
      </c>
      <c r="C73" s="9" t="s">
        <v>1101</v>
      </c>
      <c r="D73" s="9">
        <v>3</v>
      </c>
      <c r="E73" s="9">
        <v>6.0292000000000003</v>
      </c>
      <c r="F73" s="9">
        <v>3.131E-8</v>
      </c>
      <c r="G73" s="9">
        <v>1</v>
      </c>
      <c r="H73" s="9">
        <v>457.26</v>
      </c>
      <c r="I73" s="9">
        <v>0</v>
      </c>
      <c r="J73" s="9" t="s">
        <v>1098</v>
      </c>
      <c r="K73" s="9">
        <v>7.5800000000000006E-2</v>
      </c>
      <c r="L73" s="9">
        <v>3.3300000000000003E-2</v>
      </c>
      <c r="M73" s="9">
        <v>0.15290000000000001</v>
      </c>
      <c r="N73" s="9">
        <v>9.1200000000000003E-2</v>
      </c>
      <c r="O73" s="9">
        <v>0.2266</v>
      </c>
      <c r="P73" s="9">
        <v>0.1694</v>
      </c>
      <c r="Q73" s="9">
        <v>0.1847</v>
      </c>
      <c r="R73" s="9">
        <v>0.152</v>
      </c>
      <c r="S73" s="9" t="s">
        <v>1104</v>
      </c>
      <c r="T73" s="9" t="s">
        <v>1105</v>
      </c>
    </row>
    <row r="74" spans="1:20">
      <c r="A74" s="9">
        <v>11726</v>
      </c>
      <c r="B74" s="9" t="s">
        <v>1082</v>
      </c>
      <c r="C74" s="9" t="s">
        <v>1097</v>
      </c>
      <c r="D74" s="9">
        <v>3</v>
      </c>
      <c r="E74" s="9">
        <v>7.5272829999999997</v>
      </c>
      <c r="F74" s="9">
        <v>9.8429999999999996E-13</v>
      </c>
      <c r="G74" s="9">
        <v>1</v>
      </c>
      <c r="H74" s="9">
        <v>457.26</v>
      </c>
      <c r="I74" s="9">
        <v>0</v>
      </c>
      <c r="J74" s="9" t="s">
        <v>1098</v>
      </c>
      <c r="K74" s="9">
        <v>0.1042</v>
      </c>
      <c r="L74" s="9">
        <v>6.1899999999999997E-2</v>
      </c>
      <c r="M74" s="9">
        <v>0.1434</v>
      </c>
      <c r="N74" s="9">
        <v>6.7199999999999996E-2</v>
      </c>
      <c r="O74" s="9">
        <v>0.31330000000000002</v>
      </c>
      <c r="P74" s="9">
        <v>0.21299999999999999</v>
      </c>
      <c r="Q74" s="9">
        <v>0.1118</v>
      </c>
      <c r="R74" s="9">
        <v>0.1177</v>
      </c>
      <c r="S74" s="9" t="s">
        <v>1106</v>
      </c>
      <c r="T74" s="9" t="s">
        <v>1107</v>
      </c>
    </row>
    <row r="75" spans="1:20">
      <c r="A75" s="9">
        <v>11726</v>
      </c>
      <c r="B75" s="9" t="s">
        <v>1082</v>
      </c>
      <c r="C75" s="9" t="s">
        <v>1093</v>
      </c>
      <c r="D75" s="9">
        <v>2</v>
      </c>
      <c r="E75" s="9">
        <v>6.4645469999999996</v>
      </c>
      <c r="F75" s="9">
        <v>1.372E-9</v>
      </c>
      <c r="G75" s="9">
        <v>1</v>
      </c>
      <c r="H75" s="9">
        <v>630.83399999999995</v>
      </c>
      <c r="I75" s="9">
        <v>0</v>
      </c>
      <c r="J75" s="9" t="s">
        <v>1094</v>
      </c>
      <c r="K75" s="9">
        <v>9.9500000000000005E-2</v>
      </c>
      <c r="L75" s="9">
        <v>7.1400000000000005E-2</v>
      </c>
      <c r="M75" s="9">
        <v>0.34889999999999999</v>
      </c>
      <c r="N75" s="9">
        <v>0.14399999999999999</v>
      </c>
      <c r="O75" s="9">
        <v>0.31819999999999998</v>
      </c>
      <c r="P75" s="9">
        <v>0.34370000000000001</v>
      </c>
      <c r="Q75" s="9">
        <v>0.32090000000000002</v>
      </c>
      <c r="R75" s="9">
        <v>0.2402</v>
      </c>
      <c r="S75" s="9" t="s">
        <v>1108</v>
      </c>
      <c r="T75" s="9" t="s">
        <v>1109</v>
      </c>
    </row>
    <row r="76" spans="1:20">
      <c r="A76" s="9">
        <v>11726</v>
      </c>
      <c r="B76" s="9" t="s">
        <v>1082</v>
      </c>
      <c r="C76" s="9" t="s">
        <v>1110</v>
      </c>
      <c r="D76" s="9">
        <v>3</v>
      </c>
      <c r="E76" s="9">
        <v>7.8511160000000002</v>
      </c>
      <c r="F76" s="9">
        <v>4.5360000000000002E-14</v>
      </c>
      <c r="G76" s="9">
        <v>1</v>
      </c>
      <c r="H76" s="9">
        <v>906.17399999999998</v>
      </c>
      <c r="I76" s="9">
        <v>1</v>
      </c>
      <c r="J76" s="9" t="s">
        <v>1111</v>
      </c>
      <c r="K76" s="9">
        <v>1.1275999999999999</v>
      </c>
      <c r="L76" s="9">
        <v>0.55200000000000005</v>
      </c>
      <c r="M76" s="9">
        <v>1.3859999999999999</v>
      </c>
      <c r="N76" s="9">
        <v>1.1232</v>
      </c>
      <c r="O76" s="9">
        <v>1.8656999999999999</v>
      </c>
      <c r="P76" s="9">
        <v>1.8203</v>
      </c>
      <c r="Q76" s="9">
        <v>1.6773</v>
      </c>
      <c r="R76" s="9">
        <v>1.0688</v>
      </c>
      <c r="S76" s="9" t="s">
        <v>1112</v>
      </c>
      <c r="T76" s="9" t="s">
        <v>1113</v>
      </c>
    </row>
    <row r="77" spans="1:20">
      <c r="A77" s="9">
        <v>11726</v>
      </c>
      <c r="B77" s="9" t="s">
        <v>1082</v>
      </c>
      <c r="C77" s="9" t="s">
        <v>1093</v>
      </c>
      <c r="D77" s="9">
        <v>2</v>
      </c>
      <c r="E77" s="9">
        <v>6.7277649999999998</v>
      </c>
      <c r="F77" s="9">
        <v>2.326E-10</v>
      </c>
      <c r="G77" s="9">
        <v>1</v>
      </c>
      <c r="H77" s="9">
        <v>630.84500000000003</v>
      </c>
      <c r="I77" s="9">
        <v>0</v>
      </c>
      <c r="J77" s="9" t="s">
        <v>1094</v>
      </c>
      <c r="K77" s="9">
        <v>0.31269999999999998</v>
      </c>
      <c r="L77" s="9">
        <v>0.19989999999999999</v>
      </c>
      <c r="M77" s="9">
        <v>0.71689999999999998</v>
      </c>
      <c r="N77" s="9">
        <v>0.51359999999999995</v>
      </c>
      <c r="O77" s="9">
        <v>0.73760000000000003</v>
      </c>
      <c r="P77" s="9">
        <v>0.70199999999999996</v>
      </c>
      <c r="Q77" s="9">
        <v>0.80230000000000001</v>
      </c>
      <c r="R77" s="9">
        <v>0.59809999999999997</v>
      </c>
      <c r="S77" s="9" t="s">
        <v>1114</v>
      </c>
      <c r="T77" s="9" t="s">
        <v>1115</v>
      </c>
    </row>
    <row r="78" spans="1:20">
      <c r="A78" s="9">
        <v>11726</v>
      </c>
      <c r="B78" s="9" t="s">
        <v>1082</v>
      </c>
      <c r="C78" s="9" t="s">
        <v>1093</v>
      </c>
      <c r="D78" s="9">
        <v>2</v>
      </c>
      <c r="E78" s="9">
        <v>7.3272779999999997</v>
      </c>
      <c r="F78" s="9">
        <v>3.1710000000000001E-12</v>
      </c>
      <c r="G78" s="9">
        <v>1</v>
      </c>
      <c r="H78" s="9">
        <v>630.83399999999995</v>
      </c>
      <c r="I78" s="9">
        <v>0</v>
      </c>
      <c r="J78" s="9" t="s">
        <v>1094</v>
      </c>
      <c r="K78" s="9">
        <v>8.0500000000000002E-2</v>
      </c>
      <c r="L78" s="9">
        <v>4.2799999999999998E-2</v>
      </c>
      <c r="M78" s="9">
        <v>0.22459999999999999</v>
      </c>
      <c r="N78" s="9">
        <v>0.17760000000000001</v>
      </c>
      <c r="O78" s="9">
        <v>0.2555</v>
      </c>
      <c r="P78" s="9">
        <v>0.29049999999999998</v>
      </c>
      <c r="Q78" s="9">
        <v>0.20899999999999999</v>
      </c>
      <c r="R78" s="9">
        <v>0.22059999999999999</v>
      </c>
      <c r="S78" s="9" t="s">
        <v>1116</v>
      </c>
      <c r="T78" s="9" t="s">
        <v>1117</v>
      </c>
    </row>
    <row r="79" spans="1:20">
      <c r="A79" s="9">
        <v>11726</v>
      </c>
      <c r="B79" s="9" t="s">
        <v>1082</v>
      </c>
      <c r="C79" s="9" t="s">
        <v>1110</v>
      </c>
      <c r="D79" s="9">
        <v>3</v>
      </c>
      <c r="E79" s="9">
        <v>6.314235</v>
      </c>
      <c r="F79" s="9">
        <v>2.9870000000000001E-9</v>
      </c>
      <c r="G79" s="9">
        <v>1</v>
      </c>
      <c r="H79" s="9">
        <v>906.18700000000001</v>
      </c>
      <c r="I79" s="9">
        <v>1</v>
      </c>
      <c r="J79" s="9" t="s">
        <v>1111</v>
      </c>
      <c r="K79" s="9">
        <v>0.3553</v>
      </c>
      <c r="L79" s="9">
        <v>0.29980000000000001</v>
      </c>
      <c r="M79" s="9">
        <v>0.3967</v>
      </c>
      <c r="N79" s="9">
        <v>0.36959999999999998</v>
      </c>
      <c r="O79" s="9">
        <v>0.75209999999999999</v>
      </c>
      <c r="P79" s="9">
        <v>0.59550000000000003</v>
      </c>
      <c r="Q79" s="9">
        <v>0.54459999999999997</v>
      </c>
      <c r="R79" s="9">
        <v>0.4461</v>
      </c>
      <c r="S79" s="9" t="s">
        <v>1118</v>
      </c>
      <c r="T79" s="9" t="s">
        <v>1119</v>
      </c>
    </row>
    <row r="80" spans="1:20">
      <c r="A80" s="9">
        <v>11726</v>
      </c>
      <c r="B80" s="9" t="s">
        <v>1082</v>
      </c>
      <c r="C80" s="9" t="s">
        <v>1089</v>
      </c>
      <c r="D80" s="9">
        <v>3</v>
      </c>
      <c r="E80" s="9">
        <v>5.9183890000000003</v>
      </c>
      <c r="F80" s="9">
        <v>5.2019999999999999E-8</v>
      </c>
      <c r="G80" s="9">
        <v>1</v>
      </c>
      <c r="H80" s="9">
        <v>758.37599999999998</v>
      </c>
      <c r="I80" s="9">
        <v>1</v>
      </c>
      <c r="J80" s="9" t="s">
        <v>1120</v>
      </c>
      <c r="K80" s="9">
        <v>2.3699999999999999E-2</v>
      </c>
      <c r="M80" s="9">
        <v>9.0800000000000006E-2</v>
      </c>
      <c r="N80" s="9">
        <v>8.1600000000000006E-2</v>
      </c>
      <c r="O80" s="9">
        <v>0.1061</v>
      </c>
      <c r="P80" s="9">
        <v>0.121</v>
      </c>
      <c r="Q80" s="9">
        <v>0.107</v>
      </c>
      <c r="R80" s="9">
        <v>7.8399999999999997E-2</v>
      </c>
      <c r="S80" s="9" t="s">
        <v>1121</v>
      </c>
      <c r="T80" s="9" t="s">
        <v>1122</v>
      </c>
    </row>
    <row r="81" spans="1:20">
      <c r="A81" s="9">
        <v>11726</v>
      </c>
      <c r="B81" s="9" t="s">
        <v>1082</v>
      </c>
      <c r="C81" s="9" t="s">
        <v>1089</v>
      </c>
      <c r="D81" s="9">
        <v>3</v>
      </c>
      <c r="E81" s="9">
        <v>6.2816340000000004</v>
      </c>
      <c r="F81" s="9">
        <v>4.188E-9</v>
      </c>
      <c r="G81" s="9">
        <v>1</v>
      </c>
      <c r="H81" s="9">
        <v>753.03700000000003</v>
      </c>
      <c r="I81" s="9">
        <v>1</v>
      </c>
      <c r="J81" s="9" t="s">
        <v>1090</v>
      </c>
      <c r="K81" s="9">
        <v>4.2599999999999999E-2</v>
      </c>
      <c r="L81" s="9">
        <v>1.9E-2</v>
      </c>
      <c r="M81" s="9">
        <v>6.6900000000000001E-2</v>
      </c>
      <c r="N81" s="9">
        <v>4.3200000000000002E-2</v>
      </c>
      <c r="O81" s="9">
        <v>0.1928</v>
      </c>
      <c r="P81" s="9">
        <v>0.1598</v>
      </c>
      <c r="Q81" s="9">
        <v>0.1021</v>
      </c>
      <c r="R81" s="9">
        <v>6.3700000000000007E-2</v>
      </c>
      <c r="S81" s="9" t="s">
        <v>1123</v>
      </c>
      <c r="T81" s="9" t="s">
        <v>1124</v>
      </c>
    </row>
    <row r="82" spans="1:20">
      <c r="A82" s="9">
        <v>11726</v>
      </c>
      <c r="B82" s="9" t="s">
        <v>1082</v>
      </c>
      <c r="C82" s="9" t="s">
        <v>1110</v>
      </c>
      <c r="D82" s="9">
        <v>4</v>
      </c>
      <c r="E82" s="9">
        <v>5.8624910000000003</v>
      </c>
      <c r="F82" s="9">
        <v>5.016E-8</v>
      </c>
      <c r="G82" s="9">
        <v>1</v>
      </c>
      <c r="H82" s="9">
        <v>679.88499999999999</v>
      </c>
      <c r="I82" s="9">
        <v>1</v>
      </c>
      <c r="J82" s="9" t="s">
        <v>1111</v>
      </c>
      <c r="K82" s="9">
        <v>0.36009999999999998</v>
      </c>
      <c r="L82" s="9">
        <v>0.28549999999999998</v>
      </c>
      <c r="M82" s="9">
        <v>0.49230000000000002</v>
      </c>
      <c r="N82" s="9">
        <v>0.432</v>
      </c>
      <c r="O82" s="9">
        <v>0.6653</v>
      </c>
      <c r="P82" s="9">
        <v>0.53249999999999997</v>
      </c>
      <c r="Q82" s="9">
        <v>0.45700000000000002</v>
      </c>
      <c r="R82" s="9">
        <v>0.34320000000000001</v>
      </c>
      <c r="S82" s="9" t="s">
        <v>1125</v>
      </c>
      <c r="T82" s="9" t="s">
        <v>1126</v>
      </c>
    </row>
    <row r="83" spans="1:20">
      <c r="A83" s="9">
        <v>11726</v>
      </c>
      <c r="B83" s="9" t="s">
        <v>1082</v>
      </c>
      <c r="C83" s="9" t="s">
        <v>1127</v>
      </c>
      <c r="D83" s="9">
        <v>3</v>
      </c>
      <c r="E83" s="9">
        <v>5.5529089999999997</v>
      </c>
      <c r="F83" s="9">
        <v>3.3709999999999997E-7</v>
      </c>
      <c r="G83" s="9">
        <v>1</v>
      </c>
      <c r="H83" s="9">
        <v>748.71500000000003</v>
      </c>
      <c r="I83" s="9">
        <v>0</v>
      </c>
      <c r="J83" s="9" t="s">
        <v>1128</v>
      </c>
      <c r="K83" s="9">
        <v>2.3699999999999999E-2</v>
      </c>
      <c r="L83" s="9">
        <v>1.9E-2</v>
      </c>
      <c r="M83" s="9">
        <v>1.9099999999999999E-2</v>
      </c>
      <c r="N83" s="9">
        <v>5.28E-2</v>
      </c>
      <c r="O83" s="9">
        <v>5.7799999999999997E-2</v>
      </c>
      <c r="P83" s="9">
        <v>4.8399999999999999E-2</v>
      </c>
      <c r="Q83" s="9">
        <v>3.8899999999999997E-2</v>
      </c>
      <c r="R83" s="9">
        <v>4.9000000000000002E-2</v>
      </c>
      <c r="S83" s="9" t="s">
        <v>1129</v>
      </c>
      <c r="T83" s="9" t="s">
        <v>1130</v>
      </c>
    </row>
    <row r="84" spans="1:20">
      <c r="A84" s="9">
        <v>11726</v>
      </c>
      <c r="B84" s="9" t="s">
        <v>1082</v>
      </c>
      <c r="C84" s="9" t="s">
        <v>1110</v>
      </c>
      <c r="D84" s="9">
        <v>4</v>
      </c>
      <c r="E84" s="9">
        <v>5.7240890000000002</v>
      </c>
      <c r="F84" s="9">
        <v>1.1439999999999999E-7</v>
      </c>
      <c r="G84" s="9">
        <v>1</v>
      </c>
      <c r="H84" s="9">
        <v>679.88499999999999</v>
      </c>
      <c r="I84" s="9">
        <v>1</v>
      </c>
      <c r="J84" s="9" t="s">
        <v>1111</v>
      </c>
      <c r="K84" s="9">
        <v>0.48799999999999999</v>
      </c>
      <c r="L84" s="9">
        <v>0.29980000000000001</v>
      </c>
      <c r="M84" s="9">
        <v>0.67390000000000005</v>
      </c>
      <c r="N84" s="9">
        <v>0.58560000000000001</v>
      </c>
      <c r="O84" s="9">
        <v>1.0653999999999999</v>
      </c>
      <c r="P84" s="9">
        <v>0.79879999999999995</v>
      </c>
      <c r="Q84" s="9">
        <v>0.72440000000000004</v>
      </c>
      <c r="R84" s="9">
        <v>0.47070000000000001</v>
      </c>
      <c r="S84" s="9" t="s">
        <v>1131</v>
      </c>
      <c r="T84" s="9" t="s">
        <v>1132</v>
      </c>
    </row>
    <row r="85" spans="1:20">
      <c r="A85" s="9">
        <v>11726</v>
      </c>
      <c r="B85" s="9" t="s">
        <v>1082</v>
      </c>
      <c r="C85" s="9" t="s">
        <v>1133</v>
      </c>
      <c r="D85" s="9">
        <v>3</v>
      </c>
      <c r="E85" s="9">
        <v>5.0018159999999998</v>
      </c>
      <c r="F85" s="9">
        <v>4.8269999999999997E-6</v>
      </c>
      <c r="G85" s="9">
        <v>1</v>
      </c>
      <c r="H85" s="9">
        <v>731.7</v>
      </c>
      <c r="I85" s="9">
        <v>1</v>
      </c>
      <c r="J85" s="9" t="s">
        <v>1134</v>
      </c>
      <c r="K85" s="9">
        <v>1.9E-2</v>
      </c>
      <c r="L85" s="9">
        <v>1.9E-2</v>
      </c>
      <c r="M85" s="9">
        <v>0.1338</v>
      </c>
      <c r="N85" s="9">
        <v>2.8799999999999999E-2</v>
      </c>
      <c r="O85" s="9">
        <v>0.1061</v>
      </c>
      <c r="P85" s="9">
        <v>0.1404</v>
      </c>
      <c r="Q85" s="9">
        <v>0.1215</v>
      </c>
      <c r="R85" s="9">
        <v>0.13730000000000001</v>
      </c>
      <c r="S85" s="9" t="s">
        <v>1135</v>
      </c>
      <c r="T85" s="9" t="s">
        <v>1136</v>
      </c>
    </row>
    <row r="86" spans="1:20">
      <c r="A86" s="9">
        <v>11726</v>
      </c>
      <c r="B86" s="9" t="s">
        <v>1082</v>
      </c>
      <c r="C86" s="9" t="s">
        <v>1137</v>
      </c>
      <c r="D86" s="9">
        <v>4</v>
      </c>
      <c r="E86" s="9">
        <v>6.0384869999999999</v>
      </c>
      <c r="F86" s="9">
        <v>6.9999999999999998E-9</v>
      </c>
      <c r="G86" s="9">
        <v>1</v>
      </c>
      <c r="H86" s="9">
        <v>810.178</v>
      </c>
      <c r="I86" s="9">
        <v>1</v>
      </c>
      <c r="J86" s="9" t="s">
        <v>1138</v>
      </c>
      <c r="K86" s="9">
        <v>0.24640000000000001</v>
      </c>
      <c r="L86" s="9">
        <v>0.1951</v>
      </c>
      <c r="M86" s="9">
        <v>0.37280000000000002</v>
      </c>
      <c r="N86" s="9">
        <v>0.27360000000000001</v>
      </c>
      <c r="O86" s="9">
        <v>0.4098</v>
      </c>
      <c r="P86" s="9">
        <v>0.44540000000000002</v>
      </c>
      <c r="Q86" s="9">
        <v>0.34029999999999999</v>
      </c>
      <c r="R86" s="9">
        <v>0.2402</v>
      </c>
      <c r="S86" s="9" t="s">
        <v>1139</v>
      </c>
      <c r="T86" s="9" t="s">
        <v>1140</v>
      </c>
    </row>
    <row r="87" spans="1:20">
      <c r="A87" s="9">
        <v>11726</v>
      </c>
      <c r="B87" s="9" t="s">
        <v>1082</v>
      </c>
      <c r="C87" s="9" t="s">
        <v>1141</v>
      </c>
      <c r="D87" s="9">
        <v>3</v>
      </c>
      <c r="E87" s="9">
        <v>6.3914299999999997</v>
      </c>
      <c r="F87" s="9">
        <v>1.643E-9</v>
      </c>
      <c r="G87" s="9">
        <v>1</v>
      </c>
      <c r="H87" s="9">
        <v>990.82799999999997</v>
      </c>
      <c r="I87" s="9">
        <v>1</v>
      </c>
      <c r="J87" s="9" t="s">
        <v>1142</v>
      </c>
      <c r="K87" s="9">
        <v>3.32E-2</v>
      </c>
      <c r="L87" s="9">
        <v>9.5200000000000007E-2</v>
      </c>
      <c r="M87" s="9">
        <v>4.2999999999999997E-2</v>
      </c>
      <c r="N87" s="9">
        <v>8.6400000000000005E-2</v>
      </c>
      <c r="O87" s="9">
        <v>0.15909999999999999</v>
      </c>
      <c r="P87" s="9">
        <v>3.8699999999999998E-2</v>
      </c>
      <c r="Q87" s="9">
        <v>0.1118</v>
      </c>
      <c r="R87" s="9">
        <v>6.8599999999999994E-2</v>
      </c>
      <c r="S87" s="9" t="s">
        <v>1143</v>
      </c>
      <c r="T87" s="9" t="s">
        <v>1144</v>
      </c>
    </row>
    <row r="88" spans="1:20">
      <c r="A88" s="9">
        <v>11726</v>
      </c>
      <c r="B88" s="9" t="s">
        <v>1082</v>
      </c>
      <c r="C88" s="9" t="s">
        <v>1141</v>
      </c>
      <c r="D88" s="9">
        <v>3</v>
      </c>
      <c r="E88" s="9">
        <v>5.1060499999999998</v>
      </c>
      <c r="F88" s="9">
        <v>3.4539999999999999E-6</v>
      </c>
      <c r="G88" s="9">
        <v>1</v>
      </c>
      <c r="H88" s="9">
        <v>990.84199999999998</v>
      </c>
      <c r="I88" s="9">
        <v>1</v>
      </c>
      <c r="J88" s="9" t="s">
        <v>1142</v>
      </c>
      <c r="K88" s="9">
        <v>5.21E-2</v>
      </c>
      <c r="L88" s="9">
        <v>9.0399999999999994E-2</v>
      </c>
      <c r="M88" s="9">
        <v>3.3500000000000002E-2</v>
      </c>
      <c r="N88" s="9">
        <v>7.1999999999999995E-2</v>
      </c>
      <c r="O88" s="9">
        <v>0.1832</v>
      </c>
      <c r="P88" s="9">
        <v>9.6799999999999997E-2</v>
      </c>
      <c r="Q88" s="9">
        <v>0.1021</v>
      </c>
      <c r="R88" s="9">
        <v>5.3900000000000003E-2</v>
      </c>
      <c r="S88" s="9" t="s">
        <v>1145</v>
      </c>
      <c r="T88" s="9" t="s">
        <v>1146</v>
      </c>
    </row>
    <row r="89" spans="1:20">
      <c r="A89" s="9">
        <v>11726</v>
      </c>
      <c r="B89" s="9" t="s">
        <v>1147</v>
      </c>
      <c r="C89" s="9" t="s">
        <v>1148</v>
      </c>
      <c r="D89" s="9">
        <v>2</v>
      </c>
      <c r="E89" s="9">
        <v>8.3516089999999998</v>
      </c>
      <c r="F89" s="9">
        <v>1.2460000000000001E-15</v>
      </c>
      <c r="G89" s="9">
        <v>1</v>
      </c>
      <c r="H89" s="9">
        <v>776.92600000000004</v>
      </c>
      <c r="I89" s="9">
        <v>0</v>
      </c>
      <c r="J89" s="9" t="s">
        <v>1007</v>
      </c>
      <c r="K89" s="9">
        <v>0.2369</v>
      </c>
      <c r="L89" s="9">
        <v>8.09E-2</v>
      </c>
      <c r="M89" s="9">
        <v>0.48270000000000002</v>
      </c>
      <c r="N89" s="9">
        <v>0.44640000000000002</v>
      </c>
      <c r="O89" s="9">
        <v>0.87260000000000004</v>
      </c>
      <c r="P89" s="9">
        <v>0.79400000000000004</v>
      </c>
      <c r="Q89" s="9">
        <v>0.52510000000000001</v>
      </c>
      <c r="R89" s="9">
        <v>0.33339999999999997</v>
      </c>
      <c r="S89" s="9" t="s">
        <v>1149</v>
      </c>
      <c r="T89" s="9" t="s">
        <v>1150</v>
      </c>
    </row>
    <row r="90" spans="1:20">
      <c r="A90" s="9">
        <v>11726</v>
      </c>
      <c r="B90" s="9" t="s">
        <v>1147</v>
      </c>
      <c r="C90" s="9" t="s">
        <v>1151</v>
      </c>
      <c r="D90" s="9">
        <v>2</v>
      </c>
      <c r="E90" s="9">
        <v>7.2650430000000004</v>
      </c>
      <c r="F90" s="9">
        <v>6.5260000000000003E-12</v>
      </c>
      <c r="G90" s="9">
        <v>1</v>
      </c>
      <c r="H90" s="9">
        <v>678.85199999999998</v>
      </c>
      <c r="I90" s="9">
        <v>0</v>
      </c>
      <c r="J90" s="9" t="s">
        <v>1152</v>
      </c>
      <c r="K90" s="9">
        <v>0.1469</v>
      </c>
      <c r="L90" s="9">
        <v>6.6600000000000006E-2</v>
      </c>
      <c r="M90" s="9">
        <v>0.31540000000000001</v>
      </c>
      <c r="N90" s="9">
        <v>0.23519999999999999</v>
      </c>
      <c r="O90" s="9">
        <v>0.60740000000000005</v>
      </c>
      <c r="P90" s="9">
        <v>0.3921</v>
      </c>
      <c r="Q90" s="9">
        <v>0.28689999999999999</v>
      </c>
      <c r="R90" s="9">
        <v>0.23530000000000001</v>
      </c>
      <c r="S90" s="9" t="s">
        <v>1153</v>
      </c>
      <c r="T90" s="9" t="s">
        <v>1154</v>
      </c>
    </row>
    <row r="91" spans="1:20">
      <c r="A91" s="9">
        <v>11726</v>
      </c>
      <c r="B91" s="9" t="s">
        <v>1147</v>
      </c>
      <c r="C91" s="9" t="s">
        <v>1151</v>
      </c>
      <c r="D91" s="9">
        <v>2</v>
      </c>
      <c r="E91" s="9">
        <v>8.1075529999999993</v>
      </c>
      <c r="F91" s="9">
        <v>9.0389999999999988E-15</v>
      </c>
      <c r="G91" s="9">
        <v>1</v>
      </c>
      <c r="H91" s="9">
        <v>678.86300000000006</v>
      </c>
      <c r="I91" s="9">
        <v>0</v>
      </c>
      <c r="J91" s="9" t="s">
        <v>1152</v>
      </c>
      <c r="K91" s="9">
        <v>0.1421</v>
      </c>
      <c r="L91" s="9">
        <v>0.13320000000000001</v>
      </c>
      <c r="M91" s="9">
        <v>0.42059999999999997</v>
      </c>
      <c r="N91" s="9">
        <v>0.44640000000000002</v>
      </c>
      <c r="O91" s="9">
        <v>0.83879999999999999</v>
      </c>
      <c r="P91" s="9">
        <v>0.67779999999999996</v>
      </c>
      <c r="Q91" s="9">
        <v>0.33069999999999999</v>
      </c>
      <c r="R91" s="9">
        <v>0.34320000000000001</v>
      </c>
      <c r="S91" s="9" t="s">
        <v>1155</v>
      </c>
      <c r="T91" s="9" t="s">
        <v>1156</v>
      </c>
    </row>
    <row r="92" spans="1:20">
      <c r="A92" s="9">
        <v>11726</v>
      </c>
      <c r="B92" s="9" t="s">
        <v>1147</v>
      </c>
      <c r="C92" s="9" t="s">
        <v>1148</v>
      </c>
      <c r="D92" s="9">
        <v>3</v>
      </c>
      <c r="E92" s="9">
        <v>7.6339620000000004</v>
      </c>
      <c r="F92" s="9">
        <v>4.3250000000000003E-13</v>
      </c>
      <c r="G92" s="9">
        <v>1</v>
      </c>
      <c r="H92" s="9">
        <v>518.28700000000003</v>
      </c>
      <c r="I92" s="9">
        <v>0</v>
      </c>
      <c r="J92" s="9" t="s">
        <v>1007</v>
      </c>
      <c r="K92" s="9">
        <v>1.4200000000000001E-2</v>
      </c>
      <c r="L92" s="9">
        <v>4.7999999999999996E-3</v>
      </c>
      <c r="M92" s="9">
        <v>8.1199999999999994E-2</v>
      </c>
      <c r="N92" s="9">
        <v>4.3200000000000002E-2</v>
      </c>
      <c r="O92" s="9">
        <v>0.15429999999999999</v>
      </c>
      <c r="P92" s="9">
        <v>9.1999999999999998E-2</v>
      </c>
      <c r="Q92" s="9">
        <v>3.8899999999999997E-2</v>
      </c>
      <c r="R92" s="9">
        <v>9.3100000000000002E-2</v>
      </c>
      <c r="S92" s="9" t="s">
        <v>1157</v>
      </c>
      <c r="T92" s="9" t="s">
        <v>1158</v>
      </c>
    </row>
    <row r="93" spans="1:20">
      <c r="A93" s="9">
        <v>11726</v>
      </c>
      <c r="B93" s="9" t="s">
        <v>1147</v>
      </c>
      <c r="C93" s="9" t="s">
        <v>1159</v>
      </c>
      <c r="D93" s="9">
        <v>3</v>
      </c>
      <c r="E93" s="9">
        <v>7.9423440000000003</v>
      </c>
      <c r="F93" s="9">
        <v>3.1739999999999999E-14</v>
      </c>
      <c r="G93" s="9">
        <v>1</v>
      </c>
      <c r="H93" s="9">
        <v>520.28700000000003</v>
      </c>
      <c r="I93" s="9">
        <v>0</v>
      </c>
      <c r="J93" s="9" t="s">
        <v>1031</v>
      </c>
      <c r="K93" s="9">
        <v>1.9E-2</v>
      </c>
      <c r="M93" s="9">
        <v>4.7800000000000002E-2</v>
      </c>
      <c r="N93" s="9">
        <v>3.3599999999999998E-2</v>
      </c>
      <c r="O93" s="9">
        <v>3.8600000000000002E-2</v>
      </c>
      <c r="P93" s="9">
        <v>7.2599999999999998E-2</v>
      </c>
      <c r="Q93" s="9">
        <v>8.2600000000000007E-2</v>
      </c>
      <c r="R93" s="9">
        <v>5.3900000000000003E-2</v>
      </c>
      <c r="S93" s="9" t="s">
        <v>1160</v>
      </c>
      <c r="T93" s="9" t="s">
        <v>1161</v>
      </c>
    </row>
    <row r="94" spans="1:20">
      <c r="A94" s="9">
        <v>11726</v>
      </c>
      <c r="B94" s="9" t="s">
        <v>1147</v>
      </c>
      <c r="C94" s="9" t="s">
        <v>1151</v>
      </c>
      <c r="D94" s="9">
        <v>2</v>
      </c>
      <c r="E94" s="9">
        <v>7.07897</v>
      </c>
      <c r="F94" s="9">
        <v>2.5419999999999998E-11</v>
      </c>
      <c r="G94" s="9">
        <v>1</v>
      </c>
      <c r="H94" s="9">
        <v>678.86300000000006</v>
      </c>
      <c r="I94" s="9">
        <v>0</v>
      </c>
      <c r="J94" s="9" t="s">
        <v>1152</v>
      </c>
      <c r="K94" s="9">
        <v>8.0500000000000002E-2</v>
      </c>
      <c r="L94" s="9">
        <v>2.3800000000000002E-2</v>
      </c>
      <c r="M94" s="9">
        <v>6.2100000000000002E-2</v>
      </c>
      <c r="N94" s="9">
        <v>9.6000000000000002E-2</v>
      </c>
      <c r="O94" s="9">
        <v>0.1012</v>
      </c>
      <c r="P94" s="9">
        <v>0.19850000000000001</v>
      </c>
      <c r="Q94" s="9">
        <v>0.12640000000000001</v>
      </c>
      <c r="R94" s="9">
        <v>0.1177</v>
      </c>
      <c r="S94" s="9" t="s">
        <v>1162</v>
      </c>
      <c r="T94" s="9" t="s">
        <v>1163</v>
      </c>
    </row>
    <row r="95" spans="1:20">
      <c r="A95" s="9">
        <v>11726</v>
      </c>
      <c r="B95" s="9" t="s">
        <v>1147</v>
      </c>
      <c r="C95" s="9" t="s">
        <v>1159</v>
      </c>
      <c r="D95" s="9">
        <v>3</v>
      </c>
      <c r="E95" s="9">
        <v>7.6985869999999998</v>
      </c>
      <c r="F95" s="9">
        <v>2.2010000000000002E-13</v>
      </c>
      <c r="G95" s="9">
        <v>1</v>
      </c>
      <c r="H95" s="9">
        <v>520.29700000000003</v>
      </c>
      <c r="I95" s="9">
        <v>0</v>
      </c>
      <c r="J95" s="9" t="s">
        <v>1031</v>
      </c>
      <c r="K95" s="9">
        <v>3.7900000000000003E-2</v>
      </c>
      <c r="L95" s="9">
        <v>2.3800000000000002E-2</v>
      </c>
      <c r="M95" s="9">
        <v>2.87E-2</v>
      </c>
      <c r="N95" s="9">
        <v>9.1200000000000003E-2</v>
      </c>
      <c r="O95" s="9">
        <v>0.1205</v>
      </c>
      <c r="P95" s="9">
        <v>0.1114</v>
      </c>
      <c r="Q95" s="9">
        <v>3.8899999999999997E-2</v>
      </c>
      <c r="R95" s="9">
        <v>9.7999999999999997E-3</v>
      </c>
      <c r="S95" s="9" t="s">
        <v>1164</v>
      </c>
      <c r="T95" s="9" t="s">
        <v>1165</v>
      </c>
    </row>
    <row r="96" spans="1:20">
      <c r="A96" s="9">
        <v>11726</v>
      </c>
      <c r="B96" s="9" t="s">
        <v>1147</v>
      </c>
      <c r="C96" s="9" t="s">
        <v>1166</v>
      </c>
      <c r="D96" s="9">
        <v>3</v>
      </c>
      <c r="E96" s="9">
        <v>7.2003209999999997</v>
      </c>
      <c r="F96" s="9">
        <v>6.6080000000000001E-12</v>
      </c>
      <c r="G96" s="9">
        <v>1</v>
      </c>
      <c r="H96" s="9">
        <v>621.67100000000005</v>
      </c>
      <c r="I96" s="9">
        <v>0</v>
      </c>
      <c r="J96" s="9" t="s">
        <v>914</v>
      </c>
      <c r="K96" s="9">
        <v>3.7900000000000003E-2</v>
      </c>
      <c r="L96" s="9">
        <v>1.9E-2</v>
      </c>
      <c r="N96" s="9">
        <v>2.8799999999999999E-2</v>
      </c>
      <c r="O96" s="9">
        <v>0.13500000000000001</v>
      </c>
      <c r="P96" s="9">
        <v>7.7499999999999999E-2</v>
      </c>
      <c r="Q96" s="9">
        <v>8.2699999999999996E-2</v>
      </c>
      <c r="R96" s="9">
        <v>6.3700000000000007E-2</v>
      </c>
      <c r="S96" s="9" t="s">
        <v>1167</v>
      </c>
      <c r="T96" s="9" t="s">
        <v>1168</v>
      </c>
    </row>
    <row r="97" spans="1:20">
      <c r="A97" s="9">
        <v>11726</v>
      </c>
      <c r="B97" s="9" t="s">
        <v>1147</v>
      </c>
      <c r="C97" s="9" t="s">
        <v>1166</v>
      </c>
      <c r="D97" s="9">
        <v>2</v>
      </c>
      <c r="E97" s="9">
        <v>6.4930580000000004</v>
      </c>
      <c r="F97" s="9">
        <v>8.4110000000000002E-10</v>
      </c>
      <c r="G97" s="9">
        <v>1</v>
      </c>
      <c r="H97" s="9">
        <v>931.98099999999999</v>
      </c>
      <c r="I97" s="9">
        <v>0</v>
      </c>
      <c r="J97" s="9" t="s">
        <v>914</v>
      </c>
      <c r="K97" s="9">
        <v>0.15629999999999999</v>
      </c>
      <c r="L97" s="9">
        <v>0.157</v>
      </c>
      <c r="M97" s="9">
        <v>0.31069999999999998</v>
      </c>
      <c r="N97" s="9">
        <v>0.37919999999999998</v>
      </c>
      <c r="O97" s="9">
        <v>1.0412999999999999</v>
      </c>
      <c r="P97" s="9">
        <v>0.6875</v>
      </c>
      <c r="Q97" s="9">
        <v>0.37919999999999998</v>
      </c>
      <c r="R97" s="9">
        <v>0.29909999999999998</v>
      </c>
      <c r="S97" s="9" t="s">
        <v>1169</v>
      </c>
      <c r="T97" s="9" t="s">
        <v>1170</v>
      </c>
    </row>
    <row r="98" spans="1:20">
      <c r="A98" s="9">
        <v>11726</v>
      </c>
      <c r="B98" s="9" t="s">
        <v>1147</v>
      </c>
      <c r="C98" s="9" t="s">
        <v>1166</v>
      </c>
      <c r="D98" s="9">
        <v>3</v>
      </c>
      <c r="E98" s="9">
        <v>6.7747630000000001</v>
      </c>
      <c r="F98" s="9">
        <v>1.371E-10</v>
      </c>
      <c r="G98" s="9">
        <v>1</v>
      </c>
      <c r="H98" s="9">
        <v>621.65899999999999</v>
      </c>
      <c r="I98" s="9">
        <v>0</v>
      </c>
      <c r="J98" s="9" t="s">
        <v>914</v>
      </c>
      <c r="K98" s="9">
        <v>1.4200000000000001E-2</v>
      </c>
      <c r="M98" s="9">
        <v>6.6900000000000001E-2</v>
      </c>
      <c r="N98" s="9">
        <v>4.3200000000000002E-2</v>
      </c>
      <c r="O98" s="9">
        <v>0.1012</v>
      </c>
      <c r="P98" s="9">
        <v>0.1065</v>
      </c>
      <c r="Q98" s="9">
        <v>2.4299999999999999E-2</v>
      </c>
      <c r="S98" s="9" t="s">
        <v>1171</v>
      </c>
      <c r="T98" s="9" t="s">
        <v>1172</v>
      </c>
    </row>
    <row r="99" spans="1:20">
      <c r="A99" s="9">
        <v>11726</v>
      </c>
      <c r="B99" s="9" t="s">
        <v>1147</v>
      </c>
      <c r="C99" s="9" t="s">
        <v>1159</v>
      </c>
      <c r="D99" s="9">
        <v>3</v>
      </c>
      <c r="E99" s="9">
        <v>7.0677659999999998</v>
      </c>
      <c r="F99" s="9">
        <v>2.5189999999999999E-11</v>
      </c>
      <c r="G99" s="9">
        <v>1</v>
      </c>
      <c r="H99" s="9">
        <v>520.28700000000003</v>
      </c>
      <c r="I99" s="9">
        <v>0</v>
      </c>
      <c r="J99" s="9" t="s">
        <v>1031</v>
      </c>
      <c r="K99" s="9">
        <v>1.4200000000000001E-2</v>
      </c>
      <c r="M99" s="9">
        <v>3.3500000000000002E-2</v>
      </c>
      <c r="N99" s="9">
        <v>1.9199999999999998E-2</v>
      </c>
      <c r="O99" s="9">
        <v>4.82E-2</v>
      </c>
      <c r="P99" s="9">
        <v>3.8699999999999998E-2</v>
      </c>
      <c r="Q99" s="9">
        <v>1.9400000000000001E-2</v>
      </c>
      <c r="R99" s="9">
        <v>2.4500000000000001E-2</v>
      </c>
      <c r="S99" s="9" t="s">
        <v>1173</v>
      </c>
      <c r="T99" s="9" t="s">
        <v>1174</v>
      </c>
    </row>
    <row r="100" spans="1:20">
      <c r="A100" s="9">
        <v>11726</v>
      </c>
      <c r="B100" s="9" t="s">
        <v>1147</v>
      </c>
      <c r="C100" s="9" t="s">
        <v>1175</v>
      </c>
      <c r="D100" s="9">
        <v>3</v>
      </c>
      <c r="E100" s="9">
        <v>7.3906739999999997</v>
      </c>
      <c r="F100" s="9">
        <v>2.0449999999999999E-12</v>
      </c>
      <c r="G100" s="9">
        <v>1</v>
      </c>
      <c r="H100" s="9">
        <v>703.70399999999995</v>
      </c>
      <c r="I100" s="9">
        <v>0</v>
      </c>
      <c r="J100" s="9" t="s">
        <v>1128</v>
      </c>
      <c r="K100" s="9">
        <v>3.32E-2</v>
      </c>
      <c r="L100" s="9">
        <v>1.9E-2</v>
      </c>
      <c r="M100" s="9">
        <v>6.2100000000000002E-2</v>
      </c>
      <c r="N100" s="9">
        <v>2.8799999999999999E-2</v>
      </c>
      <c r="O100" s="9">
        <v>0.1205</v>
      </c>
      <c r="P100" s="9">
        <v>7.2599999999999998E-2</v>
      </c>
      <c r="Q100" s="9">
        <v>3.8899999999999997E-2</v>
      </c>
      <c r="R100" s="9">
        <v>7.8399999999999997E-2</v>
      </c>
      <c r="S100" s="9" t="s">
        <v>1176</v>
      </c>
      <c r="T100" s="9" t="s">
        <v>1177</v>
      </c>
    </row>
    <row r="101" spans="1:20">
      <c r="A101" s="9">
        <v>11726</v>
      </c>
      <c r="B101" s="9" t="s">
        <v>1147</v>
      </c>
      <c r="C101" s="9" t="s">
        <v>1159</v>
      </c>
      <c r="D101" s="9">
        <v>3</v>
      </c>
      <c r="E101" s="9">
        <v>6.6248230000000001</v>
      </c>
      <c r="F101" s="9">
        <v>5.5630000000000003E-10</v>
      </c>
      <c r="G101" s="9">
        <v>1</v>
      </c>
      <c r="H101" s="9">
        <v>520.28700000000003</v>
      </c>
      <c r="I101" s="9">
        <v>0</v>
      </c>
      <c r="J101" s="9" t="s">
        <v>1031</v>
      </c>
      <c r="K101" s="9">
        <v>2.3699999999999999E-2</v>
      </c>
      <c r="L101" s="9">
        <v>4.7999999999999996E-3</v>
      </c>
      <c r="M101" s="9">
        <v>8.5999999999999993E-2</v>
      </c>
      <c r="N101" s="9">
        <v>1.44E-2</v>
      </c>
      <c r="O101" s="9">
        <v>5.79E-2</v>
      </c>
      <c r="P101" s="9">
        <v>8.2299999999999998E-2</v>
      </c>
      <c r="Q101" s="9">
        <v>6.3200000000000006E-2</v>
      </c>
      <c r="R101" s="9">
        <v>1.47E-2</v>
      </c>
      <c r="S101" s="9" t="s">
        <v>1178</v>
      </c>
      <c r="T101" s="9" t="s">
        <v>1179</v>
      </c>
    </row>
    <row r="102" spans="1:20">
      <c r="A102" s="9">
        <v>11726</v>
      </c>
      <c r="B102" s="9" t="s">
        <v>1147</v>
      </c>
      <c r="C102" s="9" t="s">
        <v>1180</v>
      </c>
      <c r="D102" s="9">
        <v>3</v>
      </c>
      <c r="E102" s="9">
        <v>6.6204739999999997</v>
      </c>
      <c r="F102" s="9">
        <v>5.1920000000000003E-10</v>
      </c>
      <c r="G102" s="9">
        <v>1</v>
      </c>
      <c r="H102" s="9">
        <v>667.053</v>
      </c>
      <c r="I102" s="9">
        <v>1</v>
      </c>
      <c r="J102" s="9" t="s">
        <v>1181</v>
      </c>
      <c r="K102" s="9">
        <v>0.4738</v>
      </c>
      <c r="L102" s="9">
        <v>0.29499999999999998</v>
      </c>
      <c r="M102" s="9">
        <v>0.18640000000000001</v>
      </c>
      <c r="N102" s="9">
        <v>0.36</v>
      </c>
      <c r="O102" s="9">
        <v>0.31340000000000001</v>
      </c>
      <c r="P102" s="9">
        <v>9.6799999999999997E-2</v>
      </c>
      <c r="Q102" s="9">
        <v>0.316</v>
      </c>
      <c r="R102" s="9">
        <v>0.42159999999999997</v>
      </c>
      <c r="S102" s="9" t="s">
        <v>1182</v>
      </c>
      <c r="T102" s="9" t="s">
        <v>1183</v>
      </c>
    </row>
    <row r="103" spans="1:20">
      <c r="A103" s="9">
        <v>11726</v>
      </c>
      <c r="B103" s="9" t="s">
        <v>1147</v>
      </c>
      <c r="C103" s="9" t="s">
        <v>1166</v>
      </c>
      <c r="D103" s="9">
        <v>2</v>
      </c>
      <c r="E103" s="9">
        <v>5.6810790000000004</v>
      </c>
      <c r="F103" s="9">
        <v>1.3379999999999999E-7</v>
      </c>
      <c r="G103" s="9">
        <v>1</v>
      </c>
      <c r="H103" s="9">
        <v>931.98099999999999</v>
      </c>
      <c r="I103" s="9">
        <v>0</v>
      </c>
      <c r="J103" s="9" t="s">
        <v>914</v>
      </c>
      <c r="K103" s="9">
        <v>0.13739999999999999</v>
      </c>
      <c r="L103" s="9">
        <v>4.7600000000000003E-2</v>
      </c>
      <c r="M103" s="9">
        <v>0.30109999999999998</v>
      </c>
      <c r="N103" s="9">
        <v>0.23039999999999999</v>
      </c>
      <c r="O103" s="9">
        <v>0.82440000000000002</v>
      </c>
      <c r="P103" s="9">
        <v>0.43569999999999998</v>
      </c>
      <c r="Q103" s="9">
        <v>0.34039999999999998</v>
      </c>
      <c r="R103" s="9">
        <v>0.22550000000000001</v>
      </c>
      <c r="S103" s="9" t="s">
        <v>1184</v>
      </c>
      <c r="T103" s="9" t="s">
        <v>1185</v>
      </c>
    </row>
    <row r="104" spans="1:20">
      <c r="A104" s="9">
        <v>11726</v>
      </c>
      <c r="B104" s="9" t="s">
        <v>1147</v>
      </c>
      <c r="C104" s="9" t="s">
        <v>1186</v>
      </c>
      <c r="D104" s="9">
        <v>3</v>
      </c>
      <c r="E104" s="9">
        <v>7.9139569999999999</v>
      </c>
      <c r="F104" s="9">
        <v>2.992E-14</v>
      </c>
      <c r="G104" s="9">
        <v>1</v>
      </c>
      <c r="H104" s="9">
        <v>899.85500000000002</v>
      </c>
      <c r="I104" s="9">
        <v>1</v>
      </c>
      <c r="J104" s="9" t="s">
        <v>1187</v>
      </c>
      <c r="K104" s="9">
        <v>0.35060000000000002</v>
      </c>
      <c r="L104" s="9">
        <v>0.27600000000000002</v>
      </c>
      <c r="M104" s="9">
        <v>0.57350000000000001</v>
      </c>
      <c r="N104" s="9">
        <v>0.55200000000000005</v>
      </c>
      <c r="O104" s="9">
        <v>1.3306</v>
      </c>
      <c r="P104" s="9">
        <v>0.77949999999999997</v>
      </c>
      <c r="Q104" s="9">
        <v>0.68079999999999996</v>
      </c>
      <c r="R104" s="9">
        <v>0.54910000000000003</v>
      </c>
      <c r="S104" s="9" t="s">
        <v>1188</v>
      </c>
      <c r="T104" s="9" t="s">
        <v>1189</v>
      </c>
    </row>
    <row r="105" spans="1:20">
      <c r="A105" s="9">
        <v>11726</v>
      </c>
      <c r="B105" s="9" t="s">
        <v>1147</v>
      </c>
      <c r="C105" s="9" t="s">
        <v>1151</v>
      </c>
      <c r="D105" s="9">
        <v>2</v>
      </c>
      <c r="E105" s="9">
        <v>5.1023529999999999</v>
      </c>
      <c r="F105" s="9">
        <v>5.8700000000000005E-6</v>
      </c>
      <c r="G105" s="9">
        <v>1</v>
      </c>
      <c r="H105" s="9">
        <v>678.85199999999998</v>
      </c>
      <c r="I105" s="9">
        <v>0</v>
      </c>
      <c r="J105" s="9" t="s">
        <v>1152</v>
      </c>
      <c r="K105" s="9">
        <v>6.6299999999999998E-2</v>
      </c>
      <c r="L105" s="9">
        <v>4.7999999999999996E-3</v>
      </c>
      <c r="M105" s="9">
        <v>0.1051</v>
      </c>
      <c r="N105" s="9">
        <v>0.1056</v>
      </c>
      <c r="O105" s="9">
        <v>0.1784</v>
      </c>
      <c r="P105" s="9">
        <v>0.1065</v>
      </c>
      <c r="Q105" s="9">
        <v>8.7499999999999994E-2</v>
      </c>
      <c r="R105" s="9">
        <v>7.8399999999999997E-2</v>
      </c>
      <c r="S105" s="9" t="s">
        <v>1190</v>
      </c>
      <c r="T105" s="9" t="s">
        <v>1191</v>
      </c>
    </row>
    <row r="106" spans="1:20">
      <c r="A106" s="9">
        <v>11726</v>
      </c>
      <c r="B106" s="9" t="s">
        <v>1147</v>
      </c>
      <c r="C106" s="9" t="s">
        <v>1166</v>
      </c>
      <c r="D106" s="9">
        <v>3</v>
      </c>
      <c r="E106" s="9">
        <v>5.216323</v>
      </c>
      <c r="F106" s="9">
        <v>2.0080000000000001E-6</v>
      </c>
      <c r="G106" s="9">
        <v>1</v>
      </c>
      <c r="H106" s="9">
        <v>621.67100000000005</v>
      </c>
      <c r="I106" s="9">
        <v>0</v>
      </c>
      <c r="J106" s="9" t="s">
        <v>914</v>
      </c>
      <c r="K106" s="9">
        <v>5.6899999999999999E-2</v>
      </c>
      <c r="L106" s="9">
        <v>9.5200000000000007E-2</v>
      </c>
      <c r="M106" s="9">
        <v>5.7299999999999997E-2</v>
      </c>
      <c r="N106" s="9">
        <v>0.1152</v>
      </c>
      <c r="O106" s="9">
        <v>0.1928</v>
      </c>
      <c r="P106" s="9">
        <v>0.12590000000000001</v>
      </c>
      <c r="Q106" s="9">
        <v>0.1313</v>
      </c>
      <c r="R106" s="9">
        <v>8.3299999999999999E-2</v>
      </c>
      <c r="S106" s="9" t="s">
        <v>1192</v>
      </c>
      <c r="T106" s="9" t="s">
        <v>1193</v>
      </c>
    </row>
    <row r="107" spans="1:20">
      <c r="A107" s="9">
        <v>11726</v>
      </c>
      <c r="B107" s="9" t="s">
        <v>1147</v>
      </c>
      <c r="C107" s="9" t="s">
        <v>1166</v>
      </c>
      <c r="D107" s="9">
        <v>3</v>
      </c>
      <c r="E107" s="9">
        <v>5.1906600000000003</v>
      </c>
      <c r="F107" s="9">
        <v>2.305E-6</v>
      </c>
      <c r="G107" s="9">
        <v>1</v>
      </c>
      <c r="H107" s="9">
        <v>621.65899999999999</v>
      </c>
      <c r="I107" s="9">
        <v>0</v>
      </c>
      <c r="J107" s="9" t="s">
        <v>914</v>
      </c>
      <c r="K107" s="9">
        <v>9.4999999999999998E-3</v>
      </c>
      <c r="L107" s="9">
        <v>9.4999999999999998E-3</v>
      </c>
      <c r="M107" s="9">
        <v>2.3900000000000001E-2</v>
      </c>
      <c r="N107" s="9">
        <v>6.2399999999999997E-2</v>
      </c>
      <c r="O107" s="9">
        <v>0.1205</v>
      </c>
      <c r="P107" s="9">
        <v>3.8699999999999998E-2</v>
      </c>
      <c r="Q107" s="9">
        <v>1.9400000000000001E-2</v>
      </c>
      <c r="R107" s="9">
        <v>1.47E-2</v>
      </c>
      <c r="S107" s="9" t="s">
        <v>1194</v>
      </c>
      <c r="T107" s="9" t="s">
        <v>1195</v>
      </c>
    </row>
    <row r="108" spans="1:20">
      <c r="A108" s="9">
        <v>11726</v>
      </c>
      <c r="B108" s="9" t="s">
        <v>1147</v>
      </c>
      <c r="C108" s="9" t="s">
        <v>1166</v>
      </c>
      <c r="D108" s="9">
        <v>3</v>
      </c>
      <c r="E108" s="9">
        <v>5.5738159999999999</v>
      </c>
      <c r="F108" s="9">
        <v>2.741E-7</v>
      </c>
      <c r="G108" s="9">
        <v>1</v>
      </c>
      <c r="H108" s="9">
        <v>621.65899999999999</v>
      </c>
      <c r="I108" s="9">
        <v>0</v>
      </c>
      <c r="J108" s="9" t="s">
        <v>914</v>
      </c>
      <c r="K108" s="9">
        <v>8.5300000000000001E-2</v>
      </c>
      <c r="L108" s="9">
        <v>3.8100000000000002E-2</v>
      </c>
      <c r="M108" s="9">
        <v>6.2100000000000002E-2</v>
      </c>
      <c r="N108" s="9">
        <v>5.28E-2</v>
      </c>
      <c r="O108" s="9">
        <v>0.16389999999999999</v>
      </c>
      <c r="P108" s="9">
        <v>6.2899999999999998E-2</v>
      </c>
      <c r="Q108" s="9">
        <v>3.4000000000000002E-2</v>
      </c>
      <c r="R108" s="9">
        <v>3.4299999999999997E-2</v>
      </c>
      <c r="S108" s="9" t="s">
        <v>1196</v>
      </c>
      <c r="T108" s="9" t="s">
        <v>1197</v>
      </c>
    </row>
    <row r="109" spans="1:20">
      <c r="A109" s="9">
        <v>11726</v>
      </c>
      <c r="B109" s="9" t="s">
        <v>1147</v>
      </c>
      <c r="C109" s="9" t="s">
        <v>1198</v>
      </c>
      <c r="D109" s="9">
        <v>3</v>
      </c>
      <c r="E109" s="9">
        <v>5.0764990000000001</v>
      </c>
      <c r="F109" s="9">
        <v>6.3430000000000001E-6</v>
      </c>
      <c r="G109" s="9">
        <v>1</v>
      </c>
      <c r="H109" s="9">
        <v>629.34699999999998</v>
      </c>
      <c r="I109" s="9">
        <v>1</v>
      </c>
      <c r="J109" s="9" t="s">
        <v>1199</v>
      </c>
      <c r="K109" s="9">
        <v>2.3699999999999999E-2</v>
      </c>
      <c r="L109" s="9">
        <v>2.86E-2</v>
      </c>
      <c r="M109" s="9">
        <v>0.1099</v>
      </c>
      <c r="N109" s="9">
        <v>5.28E-2</v>
      </c>
      <c r="O109" s="9">
        <v>0.1205</v>
      </c>
      <c r="P109" s="9">
        <v>0.1598</v>
      </c>
      <c r="Q109" s="9">
        <v>3.4000000000000002E-2</v>
      </c>
      <c r="R109" s="9">
        <v>6.3700000000000007E-2</v>
      </c>
      <c r="S109" s="9" t="s">
        <v>1200</v>
      </c>
      <c r="T109" s="9" t="s">
        <v>1201</v>
      </c>
    </row>
    <row r="110" spans="1:20">
      <c r="A110" s="9">
        <v>11726</v>
      </c>
      <c r="B110" s="9" t="s">
        <v>1147</v>
      </c>
      <c r="C110" s="9" t="s">
        <v>1186</v>
      </c>
      <c r="D110" s="9">
        <v>3</v>
      </c>
      <c r="E110" s="9">
        <v>5.7206320000000002</v>
      </c>
      <c r="F110" s="9">
        <v>1.2739999999999999E-7</v>
      </c>
      <c r="G110" s="9">
        <v>1</v>
      </c>
      <c r="H110" s="9">
        <v>899.82899999999995</v>
      </c>
      <c r="I110" s="9">
        <v>1</v>
      </c>
      <c r="J110" s="9" t="s">
        <v>1187</v>
      </c>
      <c r="K110" s="9">
        <v>8.5300000000000001E-2</v>
      </c>
      <c r="L110" s="9">
        <v>3.8100000000000002E-2</v>
      </c>
      <c r="M110" s="9">
        <v>0.15770000000000001</v>
      </c>
      <c r="N110" s="9">
        <v>0.15840000000000001</v>
      </c>
      <c r="O110" s="9">
        <v>0.32300000000000001</v>
      </c>
      <c r="P110" s="9">
        <v>0.2082</v>
      </c>
      <c r="Q110" s="9">
        <v>0.1167</v>
      </c>
      <c r="R110" s="9">
        <v>0.1618</v>
      </c>
      <c r="S110" s="9" t="s">
        <v>1202</v>
      </c>
      <c r="T110" s="9" t="s">
        <v>1203</v>
      </c>
    </row>
    <row r="111" spans="1:20">
      <c r="A111" s="9">
        <v>11726</v>
      </c>
      <c r="B111" s="9" t="s">
        <v>1147</v>
      </c>
      <c r="C111" s="9" t="s">
        <v>1204</v>
      </c>
      <c r="D111" s="9">
        <v>5</v>
      </c>
      <c r="E111" s="9">
        <v>8.2836289999999995</v>
      </c>
      <c r="F111" s="9">
        <v>7.1690000000000007E-16</v>
      </c>
      <c r="G111" s="9">
        <v>1</v>
      </c>
      <c r="H111" s="9">
        <v>781.60199999999998</v>
      </c>
      <c r="I111" s="9">
        <v>1</v>
      </c>
      <c r="J111" s="9" t="s">
        <v>1205</v>
      </c>
      <c r="K111" s="9">
        <v>1.89E-2</v>
      </c>
      <c r="L111" s="9">
        <v>9.4999999999999998E-3</v>
      </c>
      <c r="M111" s="9">
        <v>7.6499999999999999E-2</v>
      </c>
      <c r="N111" s="9">
        <v>3.8399999999999997E-2</v>
      </c>
      <c r="O111" s="9">
        <v>0.16389999999999999</v>
      </c>
      <c r="P111" s="9">
        <v>4.36E-2</v>
      </c>
      <c r="Q111" s="9">
        <v>0.1021</v>
      </c>
      <c r="R111" s="9">
        <v>3.4299999999999997E-2</v>
      </c>
      <c r="S111" s="9" t="s">
        <v>1206</v>
      </c>
      <c r="T111" s="9" t="s">
        <v>1207</v>
      </c>
    </row>
    <row r="112" spans="1:20">
      <c r="A112" s="9">
        <v>11726</v>
      </c>
      <c r="B112" s="9" t="s">
        <v>1208</v>
      </c>
      <c r="C112" s="9" t="s">
        <v>1209</v>
      </c>
      <c r="D112" s="9">
        <v>2</v>
      </c>
      <c r="E112" s="9">
        <v>9.4391409999999993</v>
      </c>
      <c r="F112" s="9">
        <v>6.7650000000000007E-20</v>
      </c>
      <c r="G112" s="9">
        <v>1</v>
      </c>
      <c r="H112" s="9">
        <v>1090.5309999999999</v>
      </c>
      <c r="I112" s="9">
        <v>0</v>
      </c>
      <c r="J112" s="9" t="s">
        <v>1210</v>
      </c>
      <c r="K112" s="9">
        <v>0.29849999999999999</v>
      </c>
      <c r="L112" s="9">
        <v>0.1666</v>
      </c>
      <c r="M112" s="9">
        <v>0.62609999999999999</v>
      </c>
      <c r="N112" s="9">
        <v>0.44159999999999999</v>
      </c>
      <c r="O112" s="9">
        <v>0.55920000000000003</v>
      </c>
      <c r="P112" s="9">
        <v>0.54220000000000002</v>
      </c>
      <c r="Q112" s="9">
        <v>0.44740000000000002</v>
      </c>
      <c r="R112" s="9">
        <v>0.33339999999999997</v>
      </c>
      <c r="S112" s="9" t="s">
        <v>1211</v>
      </c>
      <c r="T112" s="9" t="s">
        <v>1212</v>
      </c>
    </row>
    <row r="113" spans="1:20">
      <c r="A113" s="9">
        <v>11726</v>
      </c>
      <c r="B113" s="9" t="s">
        <v>1208</v>
      </c>
      <c r="C113" s="9" t="s">
        <v>1209</v>
      </c>
      <c r="D113" s="9">
        <v>3</v>
      </c>
      <c r="E113" s="9">
        <v>10.158799999999999</v>
      </c>
      <c r="F113" s="9">
        <v>6.6610000000000003E-23</v>
      </c>
      <c r="G113" s="9">
        <v>1</v>
      </c>
      <c r="H113" s="9">
        <v>727.35599999999999</v>
      </c>
      <c r="I113" s="9">
        <v>0</v>
      </c>
      <c r="J113" s="9" t="s">
        <v>1210</v>
      </c>
      <c r="K113" s="9">
        <v>2.3699999999999999E-2</v>
      </c>
      <c r="M113" s="9">
        <v>5.74E-2</v>
      </c>
      <c r="N113" s="9">
        <v>2.8799999999999999E-2</v>
      </c>
      <c r="O113" s="9">
        <v>4.3400000000000001E-2</v>
      </c>
      <c r="P113" s="9">
        <v>3.39E-2</v>
      </c>
      <c r="Q113" s="9">
        <v>2.92E-2</v>
      </c>
      <c r="R113" s="9">
        <v>1.47E-2</v>
      </c>
      <c r="S113" s="9" t="s">
        <v>1213</v>
      </c>
      <c r="T113" s="9" t="s">
        <v>1214</v>
      </c>
    </row>
    <row r="114" spans="1:20">
      <c r="A114" s="9">
        <v>11726</v>
      </c>
      <c r="B114" s="9" t="s">
        <v>1208</v>
      </c>
      <c r="C114" s="9" t="s">
        <v>1215</v>
      </c>
      <c r="D114" s="9">
        <v>2</v>
      </c>
      <c r="E114" s="9">
        <v>5.3028870000000001</v>
      </c>
      <c r="F114" s="9">
        <v>1.1969999999999999E-6</v>
      </c>
      <c r="G114" s="9">
        <v>1</v>
      </c>
      <c r="H114" s="9">
        <v>625.80899999999997</v>
      </c>
      <c r="I114" s="9">
        <v>0</v>
      </c>
      <c r="J114" s="9" t="s">
        <v>1094</v>
      </c>
      <c r="K114" s="9">
        <v>0.81489999999999996</v>
      </c>
      <c r="L114" s="9">
        <v>0.57579999999999998</v>
      </c>
      <c r="M114" s="9">
        <v>1.1184000000000001</v>
      </c>
      <c r="N114" s="9">
        <v>0.9456</v>
      </c>
      <c r="O114" s="9">
        <v>1.0894999999999999</v>
      </c>
      <c r="P114" s="9">
        <v>1.1521999999999999</v>
      </c>
      <c r="Q114" s="9">
        <v>1.196</v>
      </c>
      <c r="R114" s="9">
        <v>0.83340000000000003</v>
      </c>
      <c r="S114" s="9" t="s">
        <v>1216</v>
      </c>
      <c r="T114" s="9" t="s">
        <v>1217</v>
      </c>
    </row>
    <row r="115" spans="1:20">
      <c r="A115" s="9">
        <v>11726</v>
      </c>
      <c r="B115" s="9" t="s">
        <v>1208</v>
      </c>
      <c r="C115" s="9" t="s">
        <v>1215</v>
      </c>
      <c r="D115" s="9">
        <v>2</v>
      </c>
      <c r="E115" s="9">
        <v>5.6180079999999997</v>
      </c>
      <c r="F115" s="9">
        <v>2.0279999999999999E-7</v>
      </c>
      <c r="G115" s="9">
        <v>1</v>
      </c>
      <c r="H115" s="9">
        <v>625.80899999999997</v>
      </c>
      <c r="I115" s="9">
        <v>0</v>
      </c>
      <c r="J115" s="9" t="s">
        <v>1094</v>
      </c>
      <c r="K115" s="9">
        <v>0.56379999999999997</v>
      </c>
      <c r="L115" s="9">
        <v>0.25219999999999998</v>
      </c>
      <c r="M115" s="9">
        <v>0.82679999999999998</v>
      </c>
      <c r="N115" s="9">
        <v>0.72</v>
      </c>
      <c r="O115" s="9">
        <v>0.72789999999999999</v>
      </c>
      <c r="P115" s="9">
        <v>0.76980000000000004</v>
      </c>
      <c r="Q115" s="9">
        <v>0.74390000000000001</v>
      </c>
      <c r="R115" s="9">
        <v>0.56869999999999998</v>
      </c>
      <c r="S115" s="9" t="s">
        <v>1218</v>
      </c>
      <c r="T115" s="9" t="s">
        <v>1219</v>
      </c>
    </row>
    <row r="116" spans="1:20">
      <c r="A116" s="9">
        <v>11726</v>
      </c>
      <c r="B116" s="9" t="s">
        <v>1208</v>
      </c>
      <c r="C116" s="9" t="s">
        <v>1220</v>
      </c>
      <c r="D116" s="9">
        <v>3</v>
      </c>
      <c r="E116" s="9">
        <v>7.1716360000000003</v>
      </c>
      <c r="F116" s="9">
        <v>1.1119999999999999E-11</v>
      </c>
      <c r="G116" s="9">
        <v>1</v>
      </c>
      <c r="H116" s="9">
        <v>476.59699999999998</v>
      </c>
      <c r="I116" s="9">
        <v>0</v>
      </c>
      <c r="J116" s="9" t="s">
        <v>1221</v>
      </c>
      <c r="K116" s="9">
        <v>5.6899999999999999E-2</v>
      </c>
      <c r="L116" s="9">
        <v>6.6600000000000006E-2</v>
      </c>
      <c r="M116" s="9">
        <v>8.1199999999999994E-2</v>
      </c>
      <c r="N116" s="9">
        <v>7.6799999999999993E-2</v>
      </c>
      <c r="O116" s="9">
        <v>0.1109</v>
      </c>
      <c r="P116" s="9">
        <v>9.1999999999999998E-2</v>
      </c>
      <c r="Q116" s="9">
        <v>7.2900000000000006E-2</v>
      </c>
      <c r="R116" s="9">
        <v>1.9599999999999999E-2</v>
      </c>
      <c r="S116" s="9" t="s">
        <v>1222</v>
      </c>
      <c r="T116" s="9" t="s">
        <v>1223</v>
      </c>
    </row>
    <row r="117" spans="1:20">
      <c r="A117" s="9">
        <v>11726</v>
      </c>
      <c r="B117" s="9" t="s">
        <v>1208</v>
      </c>
      <c r="C117" s="9" t="s">
        <v>1220</v>
      </c>
      <c r="D117" s="9">
        <v>2</v>
      </c>
      <c r="E117" s="9">
        <v>6.442304</v>
      </c>
      <c r="F117" s="9">
        <v>1.765E-9</v>
      </c>
      <c r="G117" s="9">
        <v>1</v>
      </c>
      <c r="H117" s="9">
        <v>714.37900000000002</v>
      </c>
      <c r="I117" s="9">
        <v>0</v>
      </c>
      <c r="J117" s="9" t="s">
        <v>1221</v>
      </c>
      <c r="K117" s="9">
        <v>0.94279999999999997</v>
      </c>
      <c r="L117" s="9">
        <v>0.77090000000000003</v>
      </c>
      <c r="M117" s="9">
        <v>0.84119999999999995</v>
      </c>
      <c r="N117" s="9">
        <v>0.52800000000000002</v>
      </c>
      <c r="O117" s="9">
        <v>0.84370000000000001</v>
      </c>
      <c r="P117" s="9">
        <v>0.62939999999999996</v>
      </c>
      <c r="Q117" s="9">
        <v>0.58830000000000005</v>
      </c>
      <c r="R117" s="9">
        <v>0.50990000000000002</v>
      </c>
      <c r="S117" s="9" t="s">
        <v>1224</v>
      </c>
      <c r="T117" s="9" t="s">
        <v>1225</v>
      </c>
    </row>
    <row r="118" spans="1:20">
      <c r="A118" s="9">
        <v>11726</v>
      </c>
      <c r="B118" s="9" t="s">
        <v>1208</v>
      </c>
      <c r="C118" s="9" t="s">
        <v>1226</v>
      </c>
      <c r="D118" s="9">
        <v>2</v>
      </c>
      <c r="E118" s="9">
        <v>5.7232149999999997</v>
      </c>
      <c r="F118" s="9">
        <v>1.4630000000000001E-7</v>
      </c>
      <c r="G118" s="9">
        <v>1</v>
      </c>
      <c r="H118" s="9">
        <v>607.83100000000002</v>
      </c>
      <c r="I118" s="9">
        <v>0</v>
      </c>
      <c r="J118" s="9" t="s">
        <v>1227</v>
      </c>
      <c r="K118" s="9">
        <v>0.38850000000000001</v>
      </c>
      <c r="L118" s="9">
        <v>0.18559999999999999</v>
      </c>
      <c r="M118" s="9">
        <v>0.55920000000000003</v>
      </c>
      <c r="N118" s="9">
        <v>0.37440000000000001</v>
      </c>
      <c r="O118" s="9">
        <v>0.48209999999999997</v>
      </c>
      <c r="P118" s="9">
        <v>0.42120000000000002</v>
      </c>
      <c r="Q118" s="9">
        <v>0.51539999999999997</v>
      </c>
      <c r="R118" s="9">
        <v>0.32850000000000001</v>
      </c>
      <c r="S118" s="9" t="s">
        <v>1228</v>
      </c>
      <c r="T118" s="9" t="s">
        <v>1229</v>
      </c>
    </row>
    <row r="119" spans="1:20">
      <c r="A119" s="9">
        <v>11726</v>
      </c>
      <c r="B119" s="9" t="s">
        <v>1208</v>
      </c>
      <c r="C119" s="9" t="s">
        <v>1226</v>
      </c>
      <c r="D119" s="9">
        <v>2</v>
      </c>
      <c r="E119" s="9">
        <v>6.0460229999999999</v>
      </c>
      <c r="F119" s="9">
        <v>2.079E-8</v>
      </c>
      <c r="G119" s="9">
        <v>1</v>
      </c>
      <c r="H119" s="9">
        <v>607.83100000000002</v>
      </c>
      <c r="I119" s="9">
        <v>0</v>
      </c>
      <c r="J119" s="9" t="s">
        <v>1227</v>
      </c>
      <c r="K119" s="9">
        <v>8.5300000000000001E-2</v>
      </c>
      <c r="L119" s="9">
        <v>0.1142</v>
      </c>
      <c r="M119" s="9">
        <v>0.2581</v>
      </c>
      <c r="N119" s="9">
        <v>0.24959999999999999</v>
      </c>
      <c r="O119" s="9">
        <v>0.2218</v>
      </c>
      <c r="P119" s="9">
        <v>0.30980000000000002</v>
      </c>
      <c r="Q119" s="9">
        <v>0.31119999999999998</v>
      </c>
      <c r="R119" s="9">
        <v>0.25</v>
      </c>
      <c r="S119" s="9" t="s">
        <v>1230</v>
      </c>
      <c r="T119" s="9" t="s">
        <v>1231</v>
      </c>
    </row>
    <row r="120" spans="1:20">
      <c r="A120" s="9">
        <v>11726</v>
      </c>
      <c r="B120" s="9" t="s">
        <v>1208</v>
      </c>
      <c r="C120" s="9" t="s">
        <v>1232</v>
      </c>
      <c r="D120" s="9">
        <v>3</v>
      </c>
      <c r="E120" s="9">
        <v>7.3076400000000001</v>
      </c>
      <c r="F120" s="9">
        <v>5.5729999999999998E-12</v>
      </c>
      <c r="G120" s="9">
        <v>1</v>
      </c>
      <c r="H120" s="9">
        <v>598.36900000000003</v>
      </c>
      <c r="I120" s="9">
        <v>0</v>
      </c>
      <c r="J120" s="9" t="s">
        <v>1199</v>
      </c>
      <c r="K120" s="9">
        <v>0.80069999999999997</v>
      </c>
      <c r="L120" s="9">
        <v>0.79469999999999996</v>
      </c>
      <c r="M120" s="9">
        <v>0.59740000000000004</v>
      </c>
      <c r="N120" s="9">
        <v>0.45119999999999999</v>
      </c>
      <c r="O120" s="9">
        <v>0.60740000000000005</v>
      </c>
      <c r="P120" s="9">
        <v>0.54220000000000002</v>
      </c>
      <c r="Q120" s="9">
        <v>0.58830000000000005</v>
      </c>
      <c r="R120" s="9">
        <v>0.36280000000000001</v>
      </c>
      <c r="S120" s="9" t="s">
        <v>1233</v>
      </c>
      <c r="T120" s="9" t="s">
        <v>1234</v>
      </c>
    </row>
    <row r="121" spans="1:20">
      <c r="A121" s="9">
        <v>11726</v>
      </c>
      <c r="B121" s="9" t="s">
        <v>1208</v>
      </c>
      <c r="C121" s="9" t="s">
        <v>1220</v>
      </c>
      <c r="D121" s="9">
        <v>2</v>
      </c>
      <c r="E121" s="9">
        <v>5.3093950000000003</v>
      </c>
      <c r="F121" s="9">
        <v>1.6499999999999999E-6</v>
      </c>
      <c r="G121" s="9">
        <v>1</v>
      </c>
      <c r="H121" s="9">
        <v>714.39099999999996</v>
      </c>
      <c r="I121" s="9">
        <v>0</v>
      </c>
      <c r="J121" s="9" t="s">
        <v>1221</v>
      </c>
      <c r="K121" s="9">
        <v>0.57320000000000004</v>
      </c>
      <c r="L121" s="9">
        <v>0.4521</v>
      </c>
      <c r="M121" s="9">
        <v>0.43009999999999998</v>
      </c>
      <c r="N121" s="9">
        <v>0.38879999999999998</v>
      </c>
      <c r="O121" s="9">
        <v>0.55920000000000003</v>
      </c>
      <c r="P121" s="9">
        <v>0.41149999999999998</v>
      </c>
      <c r="Q121" s="9">
        <v>0.3695</v>
      </c>
      <c r="R121" s="9">
        <v>0.25</v>
      </c>
      <c r="S121" s="9" t="s">
        <v>1235</v>
      </c>
      <c r="T121" s="9" t="s">
        <v>1236</v>
      </c>
    </row>
    <row r="122" spans="1:20">
      <c r="A122" s="9">
        <v>11726</v>
      </c>
      <c r="B122" s="9" t="s">
        <v>1208</v>
      </c>
      <c r="C122" s="9" t="s">
        <v>1226</v>
      </c>
      <c r="D122" s="9">
        <v>2</v>
      </c>
      <c r="E122" s="9">
        <v>5.6769270000000001</v>
      </c>
      <c r="F122" s="9">
        <v>1.92E-7</v>
      </c>
      <c r="G122" s="9">
        <v>1</v>
      </c>
      <c r="H122" s="9">
        <v>607.83100000000002</v>
      </c>
      <c r="I122" s="9">
        <v>0</v>
      </c>
      <c r="J122" s="9" t="s">
        <v>1227</v>
      </c>
      <c r="K122" s="9">
        <v>0.67269999999999996</v>
      </c>
      <c r="L122" s="9">
        <v>0.28079999999999999</v>
      </c>
      <c r="M122" s="9">
        <v>0.97019999999999995</v>
      </c>
      <c r="N122" s="9">
        <v>0.64800000000000002</v>
      </c>
      <c r="O122" s="9">
        <v>0.80989999999999995</v>
      </c>
      <c r="P122" s="9">
        <v>0.88109999999999999</v>
      </c>
      <c r="Q122" s="9">
        <v>0.94320000000000004</v>
      </c>
      <c r="R122" s="9">
        <v>0.67659999999999998</v>
      </c>
      <c r="S122" s="9" t="s">
        <v>1237</v>
      </c>
      <c r="T122" s="9" t="s">
        <v>1238</v>
      </c>
    </row>
    <row r="123" spans="1:20">
      <c r="A123" s="9">
        <v>11726</v>
      </c>
      <c r="B123" s="9" t="s">
        <v>1208</v>
      </c>
      <c r="C123" s="9" t="s">
        <v>1239</v>
      </c>
      <c r="D123" s="9">
        <v>2</v>
      </c>
      <c r="E123" s="9">
        <v>5.9037350000000002</v>
      </c>
      <c r="F123" s="9">
        <v>4.9749999999999999E-8</v>
      </c>
      <c r="G123" s="9">
        <v>1</v>
      </c>
      <c r="H123" s="9">
        <v>626.31100000000004</v>
      </c>
      <c r="I123" s="9">
        <v>0</v>
      </c>
      <c r="J123" s="9" t="s">
        <v>1094</v>
      </c>
      <c r="K123" s="9">
        <v>0.93330000000000002</v>
      </c>
      <c r="L123" s="9">
        <v>0.5615</v>
      </c>
      <c r="M123" s="9">
        <v>1.3525</v>
      </c>
      <c r="N123" s="9">
        <v>0.96479999999999999</v>
      </c>
      <c r="O123" s="9">
        <v>1.3257000000000001</v>
      </c>
      <c r="P123" s="9">
        <v>1.0892999999999999</v>
      </c>
      <c r="Q123" s="9">
        <v>1.1133999999999999</v>
      </c>
      <c r="R123" s="9">
        <v>0.80889999999999995</v>
      </c>
      <c r="S123" s="9" t="s">
        <v>1240</v>
      </c>
      <c r="T123" s="9" t="s">
        <v>1241</v>
      </c>
    </row>
    <row r="124" spans="1:20">
      <c r="A124" s="9">
        <v>11726</v>
      </c>
      <c r="B124" s="9" t="s">
        <v>1208</v>
      </c>
      <c r="C124" s="9" t="s">
        <v>1226</v>
      </c>
      <c r="D124" s="9">
        <v>2</v>
      </c>
      <c r="E124" s="9">
        <v>6.1271560000000003</v>
      </c>
      <c r="F124" s="9">
        <v>1.2520000000000001E-8</v>
      </c>
      <c r="G124" s="9">
        <v>1</v>
      </c>
      <c r="H124" s="9">
        <v>607.83100000000002</v>
      </c>
      <c r="I124" s="9">
        <v>0</v>
      </c>
      <c r="J124" s="9" t="s">
        <v>1227</v>
      </c>
      <c r="K124" s="9">
        <v>4.2599999999999999E-2</v>
      </c>
      <c r="L124" s="9">
        <v>1.9E-2</v>
      </c>
      <c r="M124" s="9">
        <v>0.12429999999999999</v>
      </c>
      <c r="N124" s="9">
        <v>9.1200000000000003E-2</v>
      </c>
      <c r="O124" s="9">
        <v>0.1012</v>
      </c>
      <c r="P124" s="9">
        <v>1.4500000000000001E-2</v>
      </c>
      <c r="Q124" s="9">
        <v>6.3200000000000006E-2</v>
      </c>
      <c r="R124" s="9">
        <v>0.10299999999999999</v>
      </c>
      <c r="S124" s="9" t="s">
        <v>1242</v>
      </c>
      <c r="T124" s="9" t="s">
        <v>1243</v>
      </c>
    </row>
    <row r="125" spans="1:20">
      <c r="A125" s="9">
        <v>11726</v>
      </c>
      <c r="B125" s="9" t="s">
        <v>1208</v>
      </c>
      <c r="C125" s="9" t="s">
        <v>1244</v>
      </c>
      <c r="D125" s="9">
        <v>2</v>
      </c>
      <c r="E125" s="9">
        <v>5.2795420000000002</v>
      </c>
      <c r="F125" s="9">
        <v>2.5899999999999998E-6</v>
      </c>
      <c r="G125" s="9">
        <v>1</v>
      </c>
      <c r="H125" s="9">
        <v>853.47199999999998</v>
      </c>
      <c r="I125" s="9">
        <v>1</v>
      </c>
      <c r="J125" s="9" t="s">
        <v>1245</v>
      </c>
      <c r="K125" s="9">
        <v>0.59219999999999995</v>
      </c>
      <c r="L125" s="9">
        <v>0.3569</v>
      </c>
      <c r="M125" s="9">
        <v>0.61180000000000001</v>
      </c>
      <c r="N125" s="9">
        <v>0.44640000000000002</v>
      </c>
      <c r="O125" s="9">
        <v>0.49659999999999999</v>
      </c>
      <c r="P125" s="9">
        <v>0.49869999999999998</v>
      </c>
      <c r="Q125" s="9">
        <v>0.60770000000000002</v>
      </c>
      <c r="R125" s="9">
        <v>0.38729999999999998</v>
      </c>
      <c r="S125" s="9" t="s">
        <v>1246</v>
      </c>
      <c r="T125" s="9" t="s">
        <v>1247</v>
      </c>
    </row>
    <row r="126" spans="1:20">
      <c r="A126" s="9">
        <v>11726</v>
      </c>
      <c r="B126" s="9" t="s">
        <v>1208</v>
      </c>
      <c r="C126" s="9" t="s">
        <v>1232</v>
      </c>
      <c r="D126" s="9">
        <v>2</v>
      </c>
      <c r="E126" s="9">
        <v>5.6356469999999996</v>
      </c>
      <c r="F126" s="9">
        <v>3.4009999999999998E-7</v>
      </c>
      <c r="G126" s="9">
        <v>1</v>
      </c>
      <c r="H126" s="9">
        <v>897.02499999999998</v>
      </c>
      <c r="I126" s="9">
        <v>0</v>
      </c>
      <c r="J126" s="9" t="s">
        <v>1199</v>
      </c>
      <c r="K126" s="9">
        <v>0.54479999999999995</v>
      </c>
      <c r="L126" s="9">
        <v>0.39019999999999999</v>
      </c>
      <c r="M126" s="9">
        <v>0.32980000000000004</v>
      </c>
      <c r="N126" s="9">
        <v>0.37440000000000001</v>
      </c>
      <c r="O126" s="9">
        <v>0.3085</v>
      </c>
      <c r="P126" s="9">
        <v>0.35339999999999999</v>
      </c>
      <c r="Q126" s="9">
        <v>0.36959999999999998</v>
      </c>
      <c r="R126" s="9">
        <v>0.20100000000000001</v>
      </c>
      <c r="S126" s="9" t="s">
        <v>1248</v>
      </c>
      <c r="T126" s="9" t="s">
        <v>1249</v>
      </c>
    </row>
    <row r="127" spans="1:20">
      <c r="A127" s="9">
        <v>11726</v>
      </c>
      <c r="B127" s="9" t="s">
        <v>1208</v>
      </c>
      <c r="C127" s="9" t="s">
        <v>1220</v>
      </c>
      <c r="D127" s="9">
        <v>3</v>
      </c>
      <c r="E127" s="9">
        <v>5.7388209999999997</v>
      </c>
      <c r="F127" s="9">
        <v>1.43E-7</v>
      </c>
      <c r="G127" s="9">
        <v>1</v>
      </c>
      <c r="H127" s="9">
        <v>476.59699999999998</v>
      </c>
      <c r="I127" s="9">
        <v>0</v>
      </c>
      <c r="J127" s="9" t="s">
        <v>1221</v>
      </c>
      <c r="K127" s="9">
        <v>4.7399999999999998E-2</v>
      </c>
      <c r="L127" s="9">
        <v>1.43E-2</v>
      </c>
      <c r="M127" s="9">
        <v>3.3500000000000002E-2</v>
      </c>
      <c r="N127" s="9">
        <v>1.44E-2</v>
      </c>
      <c r="O127" s="9">
        <v>5.2999999999999999E-2</v>
      </c>
      <c r="P127" s="9">
        <v>6.7799999999999999E-2</v>
      </c>
      <c r="Q127" s="9">
        <v>3.8899999999999997E-2</v>
      </c>
      <c r="R127" s="9">
        <v>3.9199999999999999E-2</v>
      </c>
      <c r="S127" s="9" t="s">
        <v>1250</v>
      </c>
      <c r="T127" s="9" t="s">
        <v>1251</v>
      </c>
    </row>
    <row r="128" spans="1:20">
      <c r="A128" s="9">
        <v>11726</v>
      </c>
      <c r="B128" s="9" t="s">
        <v>1208</v>
      </c>
      <c r="C128" s="9" t="s">
        <v>1226</v>
      </c>
      <c r="D128" s="9">
        <v>2</v>
      </c>
      <c r="E128" s="9">
        <v>5.5429870000000001</v>
      </c>
      <c r="F128" s="9">
        <v>4.1629999999999999E-7</v>
      </c>
      <c r="G128" s="9">
        <v>1</v>
      </c>
      <c r="H128" s="9">
        <v>607.83100000000002</v>
      </c>
      <c r="I128" s="9">
        <v>0</v>
      </c>
      <c r="J128" s="9" t="s">
        <v>1227</v>
      </c>
      <c r="K128" s="9">
        <v>2.8400000000000002E-2</v>
      </c>
      <c r="L128" s="9">
        <v>2.3800000000000002E-2</v>
      </c>
      <c r="M128" s="9">
        <v>5.74E-2</v>
      </c>
      <c r="N128" s="9">
        <v>9.1200000000000003E-2</v>
      </c>
      <c r="O128" s="9">
        <v>4.82E-2</v>
      </c>
      <c r="P128" s="9">
        <v>4.36E-2</v>
      </c>
      <c r="Q128" s="9">
        <v>9.2399999999999996E-2</v>
      </c>
      <c r="R128" s="9">
        <v>6.3700000000000007E-2</v>
      </c>
      <c r="S128" s="9" t="s">
        <v>1252</v>
      </c>
      <c r="T128" s="9" t="s">
        <v>1253</v>
      </c>
    </row>
    <row r="129" spans="1:20">
      <c r="A129" s="9">
        <v>11726</v>
      </c>
      <c r="B129" s="9" t="s">
        <v>1208</v>
      </c>
      <c r="C129" s="9" t="s">
        <v>1232</v>
      </c>
      <c r="D129" s="9">
        <v>3</v>
      </c>
      <c r="E129" s="9">
        <v>7.0719750000000001</v>
      </c>
      <c r="F129" s="9">
        <v>3.2080000000000001E-11</v>
      </c>
      <c r="G129" s="9">
        <v>1</v>
      </c>
      <c r="H129" s="9">
        <v>598.35799999999995</v>
      </c>
      <c r="I129" s="9">
        <v>0</v>
      </c>
      <c r="J129" s="9" t="s">
        <v>1199</v>
      </c>
      <c r="K129" s="9">
        <v>0.30320000000000003</v>
      </c>
      <c r="L129" s="9">
        <v>0.28079999999999999</v>
      </c>
      <c r="M129" s="9">
        <v>0.27239999999999998</v>
      </c>
      <c r="N129" s="9">
        <v>0.24479999999999999</v>
      </c>
      <c r="O129" s="9">
        <v>0.1784</v>
      </c>
      <c r="P129" s="9">
        <v>0.25169999999999998</v>
      </c>
      <c r="Q129" s="9">
        <v>0.19450000000000001</v>
      </c>
      <c r="R129" s="9">
        <v>0.1226</v>
      </c>
      <c r="S129" s="9" t="s">
        <v>1254</v>
      </c>
      <c r="T129" s="9" t="s">
        <v>1255</v>
      </c>
    </row>
    <row r="130" spans="1:20">
      <c r="A130" s="9">
        <v>11726</v>
      </c>
      <c r="B130" s="9" t="s">
        <v>1208</v>
      </c>
      <c r="C130" s="9" t="s">
        <v>1232</v>
      </c>
      <c r="D130" s="9">
        <v>2</v>
      </c>
      <c r="E130" s="9">
        <v>5.770295</v>
      </c>
      <c r="F130" s="9">
        <v>1.543E-7</v>
      </c>
      <c r="G130" s="9">
        <v>1</v>
      </c>
      <c r="H130" s="9">
        <v>897.02499999999998</v>
      </c>
      <c r="I130" s="9">
        <v>0</v>
      </c>
      <c r="J130" s="9" t="s">
        <v>1199</v>
      </c>
      <c r="K130" s="9">
        <v>0.45960000000000001</v>
      </c>
      <c r="L130" s="9">
        <v>0.3664</v>
      </c>
      <c r="M130" s="9">
        <v>0.43490000000000001</v>
      </c>
      <c r="N130" s="9">
        <v>0.28799999999999998</v>
      </c>
      <c r="O130" s="9">
        <v>0.40500000000000003</v>
      </c>
      <c r="P130" s="9">
        <v>0.31469999999999998</v>
      </c>
      <c r="Q130" s="9">
        <v>0.37919999999999998</v>
      </c>
      <c r="R130" s="9">
        <v>0.27450000000000002</v>
      </c>
      <c r="S130" s="9" t="s">
        <v>1256</v>
      </c>
      <c r="T130" s="9" t="s">
        <v>1257</v>
      </c>
    </row>
    <row r="131" spans="1:20">
      <c r="A131" s="9">
        <v>11726</v>
      </c>
      <c r="B131" s="9" t="s">
        <v>1208</v>
      </c>
      <c r="C131" s="9" t="s">
        <v>1258</v>
      </c>
      <c r="D131" s="9">
        <v>3</v>
      </c>
      <c r="E131" s="9">
        <v>6.7896010000000002</v>
      </c>
      <c r="F131" s="9">
        <v>1.9680000000000001E-10</v>
      </c>
      <c r="G131" s="9">
        <v>1</v>
      </c>
      <c r="H131" s="9">
        <v>676.01099999999997</v>
      </c>
      <c r="I131" s="9">
        <v>1</v>
      </c>
      <c r="J131" s="9" t="s">
        <v>1259</v>
      </c>
      <c r="K131" s="9">
        <v>0.98070000000000002</v>
      </c>
      <c r="L131" s="9">
        <v>0.65190000000000003</v>
      </c>
      <c r="M131" s="9">
        <v>0.55920000000000003</v>
      </c>
      <c r="N131" s="9">
        <v>0.41760000000000003</v>
      </c>
      <c r="O131" s="9">
        <v>0.26029999999999998</v>
      </c>
      <c r="P131" s="9">
        <v>0.4793</v>
      </c>
      <c r="Q131" s="9">
        <v>0.67579999999999996</v>
      </c>
      <c r="R131" s="9">
        <v>0.30890000000000001</v>
      </c>
      <c r="S131" s="9" t="s">
        <v>1260</v>
      </c>
      <c r="T131" s="9" t="s">
        <v>1261</v>
      </c>
    </row>
    <row r="132" spans="1:20">
      <c r="A132" s="9">
        <v>11726</v>
      </c>
      <c r="B132" s="9" t="s">
        <v>1208</v>
      </c>
      <c r="C132" s="9" t="s">
        <v>1262</v>
      </c>
      <c r="D132" s="9">
        <v>3</v>
      </c>
      <c r="E132" s="9">
        <v>5.8654070000000003</v>
      </c>
      <c r="F132" s="9">
        <v>6.4959999999999994E-8</v>
      </c>
      <c r="G132" s="9">
        <v>1</v>
      </c>
      <c r="H132" s="9">
        <v>603.30399999999997</v>
      </c>
      <c r="I132" s="9">
        <v>0</v>
      </c>
      <c r="J132" s="9" t="s">
        <v>1263</v>
      </c>
      <c r="K132" s="9">
        <v>2.8400000000000002E-2</v>
      </c>
      <c r="L132" s="9">
        <v>3.8100000000000002E-2</v>
      </c>
      <c r="M132" s="9">
        <v>4.2999999999999997E-2</v>
      </c>
      <c r="N132" s="9">
        <v>2.8799999999999999E-2</v>
      </c>
      <c r="O132" s="9">
        <v>4.82E-2</v>
      </c>
      <c r="P132" s="9">
        <v>5.8099999999999999E-2</v>
      </c>
      <c r="Q132" s="9">
        <v>4.8599999999999997E-2</v>
      </c>
      <c r="R132" s="9">
        <v>3.4299999999999997E-2</v>
      </c>
      <c r="S132" s="9" t="s">
        <v>1264</v>
      </c>
      <c r="T132" s="9" t="s">
        <v>1265</v>
      </c>
    </row>
    <row r="133" spans="1:20">
      <c r="A133" s="9">
        <v>11726</v>
      </c>
      <c r="B133" s="9" t="s">
        <v>1208</v>
      </c>
      <c r="C133" s="9" t="s">
        <v>1232</v>
      </c>
      <c r="D133" s="9">
        <v>3</v>
      </c>
      <c r="E133" s="9">
        <v>5.9452259999999999</v>
      </c>
      <c r="F133" s="9">
        <v>5.798E-8</v>
      </c>
      <c r="G133" s="9">
        <v>1</v>
      </c>
      <c r="H133" s="9">
        <v>598.35799999999995</v>
      </c>
      <c r="I133" s="9">
        <v>0</v>
      </c>
      <c r="J133" s="9" t="s">
        <v>1199</v>
      </c>
      <c r="K133" s="9">
        <v>0.17530000000000001</v>
      </c>
      <c r="L133" s="9">
        <v>0.18079999999999999</v>
      </c>
      <c r="M133" s="9">
        <v>0.1386</v>
      </c>
      <c r="N133" s="9">
        <v>0.18720000000000001</v>
      </c>
      <c r="O133" s="9">
        <v>0.14940000000000001</v>
      </c>
      <c r="P133" s="9">
        <v>7.7499999999999999E-2</v>
      </c>
      <c r="Q133" s="9">
        <v>0.1847</v>
      </c>
      <c r="R133" s="9">
        <v>0.1177</v>
      </c>
      <c r="S133" s="9" t="s">
        <v>1266</v>
      </c>
      <c r="T133" s="9" t="s">
        <v>1267</v>
      </c>
    </row>
    <row r="134" spans="1:20">
      <c r="A134" s="9">
        <v>11726</v>
      </c>
      <c r="B134" s="9" t="s">
        <v>1208</v>
      </c>
      <c r="C134" s="9" t="s">
        <v>1258</v>
      </c>
      <c r="D134" s="9">
        <v>2</v>
      </c>
      <c r="E134" s="9">
        <v>7.0905959999999997</v>
      </c>
      <c r="F134" s="9">
        <v>2.07E-11</v>
      </c>
      <c r="G134" s="9">
        <v>1</v>
      </c>
      <c r="H134" s="9">
        <v>1013.504</v>
      </c>
      <c r="I134" s="9">
        <v>1</v>
      </c>
      <c r="J134" s="9" t="s">
        <v>1259</v>
      </c>
      <c r="K134" s="9">
        <v>0.379</v>
      </c>
      <c r="L134" s="9">
        <v>0.1618</v>
      </c>
      <c r="M134" s="9">
        <v>0.2437</v>
      </c>
      <c r="N134" s="9">
        <v>0.15359999999999999</v>
      </c>
      <c r="O134" s="9">
        <v>0.1157</v>
      </c>
      <c r="P134" s="9">
        <v>5.8099999999999999E-2</v>
      </c>
      <c r="Q134" s="9">
        <v>0.21879999999999999</v>
      </c>
      <c r="R134" s="9">
        <v>8.8300000000000003E-2</v>
      </c>
      <c r="S134" s="9" t="s">
        <v>1268</v>
      </c>
      <c r="T134" s="9" t="s">
        <v>1269</v>
      </c>
    </row>
    <row r="135" spans="1:20">
      <c r="A135" s="9">
        <v>11726</v>
      </c>
      <c r="B135" s="9" t="s">
        <v>1208</v>
      </c>
      <c r="C135" s="9" t="s">
        <v>1244</v>
      </c>
      <c r="D135" s="9">
        <v>2</v>
      </c>
      <c r="E135" s="9">
        <v>5.280303</v>
      </c>
      <c r="F135" s="9">
        <v>2.5789999999999998E-6</v>
      </c>
      <c r="G135" s="9">
        <v>1</v>
      </c>
      <c r="H135" s="9">
        <v>853.47199999999998</v>
      </c>
      <c r="I135" s="9">
        <v>1</v>
      </c>
      <c r="J135" s="9" t="s">
        <v>1245</v>
      </c>
      <c r="K135" s="9">
        <v>0.24160000000000001</v>
      </c>
      <c r="L135" s="9">
        <v>0.1142</v>
      </c>
      <c r="M135" s="9">
        <v>0.32979999999999998</v>
      </c>
      <c r="N135" s="9">
        <v>0.15359999999999999</v>
      </c>
      <c r="O135" s="9">
        <v>0.2218</v>
      </c>
      <c r="P135" s="9">
        <v>0.1452</v>
      </c>
      <c r="Q135" s="9">
        <v>0.25769999999999998</v>
      </c>
      <c r="R135" s="9">
        <v>0.14710000000000001</v>
      </c>
      <c r="S135" s="9" t="s">
        <v>1270</v>
      </c>
      <c r="T135" s="9" t="s">
        <v>1271</v>
      </c>
    </row>
    <row r="136" spans="1:20">
      <c r="A136" s="9">
        <v>11726</v>
      </c>
      <c r="B136" s="9" t="s">
        <v>1208</v>
      </c>
      <c r="C136" s="9" t="s">
        <v>1262</v>
      </c>
      <c r="D136" s="9">
        <v>3</v>
      </c>
      <c r="E136" s="9">
        <v>5.494923</v>
      </c>
      <c r="F136" s="9">
        <v>5.6680000000000002E-7</v>
      </c>
      <c r="G136" s="9">
        <v>1</v>
      </c>
      <c r="H136" s="9">
        <v>603.31500000000005</v>
      </c>
      <c r="I136" s="9">
        <v>0</v>
      </c>
      <c r="J136" s="9" t="s">
        <v>1263</v>
      </c>
      <c r="K136" s="9">
        <v>2.8400000000000002E-2</v>
      </c>
      <c r="L136" s="9">
        <v>2.8500000000000001E-2</v>
      </c>
      <c r="M136" s="9">
        <v>4.7800000000000002E-2</v>
      </c>
      <c r="N136" s="9">
        <v>1.44E-2</v>
      </c>
      <c r="O136" s="9">
        <v>4.3400000000000001E-2</v>
      </c>
      <c r="P136" s="9">
        <v>4.36E-2</v>
      </c>
      <c r="R136" s="9">
        <v>3.4299999999999997E-2</v>
      </c>
      <c r="S136" s="9" t="s">
        <v>1272</v>
      </c>
      <c r="T136" s="9" t="s">
        <v>1273</v>
      </c>
    </row>
    <row r="137" spans="1:20">
      <c r="A137" s="9">
        <v>11726</v>
      </c>
      <c r="B137" s="9" t="s">
        <v>1208</v>
      </c>
      <c r="C137" s="9" t="s">
        <v>1232</v>
      </c>
      <c r="D137" s="9">
        <v>2</v>
      </c>
      <c r="E137" s="9">
        <v>5.8257079999999997</v>
      </c>
      <c r="F137" s="9">
        <v>1.1089999999999999E-7</v>
      </c>
      <c r="G137" s="9">
        <v>1</v>
      </c>
      <c r="H137" s="9">
        <v>897.03800000000001</v>
      </c>
      <c r="I137" s="9">
        <v>0</v>
      </c>
      <c r="J137" s="9" t="s">
        <v>1199</v>
      </c>
      <c r="K137" s="9">
        <v>0.59219999999999995</v>
      </c>
      <c r="L137" s="9">
        <v>0.54249999999999998</v>
      </c>
      <c r="M137" s="9">
        <v>0.34889999999999999</v>
      </c>
      <c r="N137" s="9">
        <v>0.33119999999999999</v>
      </c>
      <c r="O137" s="9">
        <v>0.32779999999999998</v>
      </c>
      <c r="P137" s="9">
        <v>0.36309999999999998</v>
      </c>
      <c r="Q137" s="9">
        <v>0.29170000000000001</v>
      </c>
      <c r="R137" s="9">
        <v>0.21079999999999999</v>
      </c>
      <c r="S137" s="9" t="s">
        <v>1274</v>
      </c>
      <c r="T137" s="9" t="s">
        <v>1275</v>
      </c>
    </row>
    <row r="138" spans="1:20">
      <c r="A138" s="9">
        <v>11726</v>
      </c>
      <c r="B138" s="9" t="s">
        <v>1208</v>
      </c>
      <c r="C138" s="9" t="s">
        <v>1276</v>
      </c>
      <c r="D138" s="9">
        <v>3</v>
      </c>
      <c r="E138" s="9">
        <v>5.3745479999999999</v>
      </c>
      <c r="F138" s="9">
        <v>9.5969999999999989E-7</v>
      </c>
      <c r="G138" s="9">
        <v>1</v>
      </c>
      <c r="H138" s="9">
        <v>779.77200000000005</v>
      </c>
      <c r="I138" s="9">
        <v>1</v>
      </c>
      <c r="J138" s="9" t="s">
        <v>1277</v>
      </c>
      <c r="K138" s="9">
        <v>0.81489999999999996</v>
      </c>
      <c r="L138" s="9">
        <v>0.67100000000000004</v>
      </c>
      <c r="M138" s="9">
        <v>0.40150000000000002</v>
      </c>
      <c r="N138" s="9">
        <v>0.33600000000000002</v>
      </c>
      <c r="O138" s="9">
        <v>0.20250000000000001</v>
      </c>
      <c r="P138" s="9">
        <v>0.24210000000000001</v>
      </c>
      <c r="Q138" s="9">
        <v>0.43269999999999997</v>
      </c>
      <c r="R138" s="9">
        <v>0.29420000000000002</v>
      </c>
      <c r="S138" s="9" t="s">
        <v>1278</v>
      </c>
      <c r="T138" s="9" t="s">
        <v>1279</v>
      </c>
    </row>
    <row r="139" spans="1:20">
      <c r="A139" s="9">
        <v>11726</v>
      </c>
      <c r="B139" s="9" t="s">
        <v>1208</v>
      </c>
      <c r="C139" s="9" t="s">
        <v>1258</v>
      </c>
      <c r="D139" s="9">
        <v>2</v>
      </c>
      <c r="E139" s="9">
        <v>5.7315440000000004</v>
      </c>
      <c r="F139" s="9">
        <v>1.6920000000000001E-7</v>
      </c>
      <c r="G139" s="9">
        <v>1</v>
      </c>
      <c r="H139" s="9">
        <v>1013.518</v>
      </c>
      <c r="I139" s="9">
        <v>1</v>
      </c>
      <c r="J139" s="9" t="s">
        <v>1259</v>
      </c>
      <c r="K139" s="9">
        <v>0.7722</v>
      </c>
      <c r="L139" s="9">
        <v>0.61860000000000004</v>
      </c>
      <c r="M139" s="9">
        <v>0.48749999999999999</v>
      </c>
      <c r="N139" s="9">
        <v>0.4032</v>
      </c>
      <c r="O139" s="9">
        <v>0.1784</v>
      </c>
      <c r="P139" s="9">
        <v>0.29530000000000001</v>
      </c>
      <c r="Q139" s="9">
        <v>0.5202</v>
      </c>
      <c r="R139" s="9">
        <v>0.34810000000000002</v>
      </c>
      <c r="S139" s="9" t="s">
        <v>1280</v>
      </c>
      <c r="T139" s="9" t="s">
        <v>1281</v>
      </c>
    </row>
    <row r="140" spans="1:20">
      <c r="A140" s="9">
        <v>11726</v>
      </c>
      <c r="B140" s="9" t="s">
        <v>1208</v>
      </c>
      <c r="C140" s="9" t="s">
        <v>1232</v>
      </c>
      <c r="D140" s="9">
        <v>3</v>
      </c>
      <c r="E140" s="9">
        <v>5.2710990000000004</v>
      </c>
      <c r="F140" s="9">
        <v>2.8480000000000001E-6</v>
      </c>
      <c r="G140" s="9">
        <v>1</v>
      </c>
      <c r="H140" s="9">
        <v>598.34699999999998</v>
      </c>
      <c r="I140" s="9">
        <v>0</v>
      </c>
      <c r="J140" s="9" t="s">
        <v>1199</v>
      </c>
      <c r="K140" s="9">
        <v>0.1421</v>
      </c>
      <c r="L140" s="9">
        <v>0.157</v>
      </c>
      <c r="M140" s="9">
        <v>2.87E-2</v>
      </c>
      <c r="N140" s="9">
        <v>6.2399999999999997E-2</v>
      </c>
      <c r="O140" s="9">
        <v>5.2999999999999999E-2</v>
      </c>
      <c r="P140" s="9">
        <v>4.36E-2</v>
      </c>
      <c r="Q140" s="9">
        <v>9.2399999999999996E-2</v>
      </c>
      <c r="R140" s="9">
        <v>3.9199999999999999E-2</v>
      </c>
      <c r="S140" s="9" t="s">
        <v>1282</v>
      </c>
      <c r="T140" s="9" t="s">
        <v>1283</v>
      </c>
    </row>
    <row r="141" spans="1:20">
      <c r="A141" s="9">
        <v>11726</v>
      </c>
      <c r="B141" s="9" t="s">
        <v>1284</v>
      </c>
      <c r="C141" s="9" t="s">
        <v>1285</v>
      </c>
      <c r="D141" s="9">
        <v>3</v>
      </c>
      <c r="E141" s="9">
        <v>12.545820000000001</v>
      </c>
      <c r="F141" s="9">
        <v>8.3809999999999997E-35</v>
      </c>
      <c r="G141" s="9">
        <v>1</v>
      </c>
      <c r="H141" s="9">
        <v>785.41700000000003</v>
      </c>
      <c r="I141" s="9">
        <v>1</v>
      </c>
      <c r="J141" s="9" t="s">
        <v>1286</v>
      </c>
      <c r="K141" s="9">
        <v>7.5800999999999998</v>
      </c>
      <c r="L141" s="9">
        <v>4.8346999999999998</v>
      </c>
      <c r="M141" s="9">
        <v>6.5476000000000001</v>
      </c>
      <c r="N141" s="9">
        <v>4.6224999999999996</v>
      </c>
      <c r="O141" s="9">
        <v>3.0564</v>
      </c>
      <c r="P141" s="9">
        <v>3.6987999999999999</v>
      </c>
      <c r="Q141" s="9">
        <v>10.687099999999999</v>
      </c>
      <c r="R141" s="9">
        <v>5.3929</v>
      </c>
      <c r="S141" s="9" t="s">
        <v>1287</v>
      </c>
      <c r="T141" s="9" t="s">
        <v>1288</v>
      </c>
    </row>
    <row r="142" spans="1:20">
      <c r="A142" s="9">
        <v>11726</v>
      </c>
      <c r="B142" s="9" t="s">
        <v>1284</v>
      </c>
      <c r="C142" s="9" t="s">
        <v>1285</v>
      </c>
      <c r="D142" s="9">
        <v>3</v>
      </c>
      <c r="E142" s="9">
        <v>12.37772</v>
      </c>
      <c r="F142" s="9">
        <v>6.2100000000000003E-34</v>
      </c>
      <c r="G142" s="9">
        <v>1</v>
      </c>
      <c r="H142" s="9">
        <v>785.38</v>
      </c>
      <c r="I142" s="9">
        <v>1</v>
      </c>
      <c r="J142" s="9" t="s">
        <v>1286</v>
      </c>
      <c r="K142" s="9">
        <v>33.442500000000003</v>
      </c>
      <c r="L142" s="9">
        <v>20.904299999999999</v>
      </c>
      <c r="M142" s="9">
        <v>27.313500000000001</v>
      </c>
      <c r="N142" s="9">
        <v>19.233699999999999</v>
      </c>
      <c r="O142" s="9">
        <v>13.209</v>
      </c>
      <c r="P142" s="9">
        <v>15.9278</v>
      </c>
      <c r="Q142" s="9">
        <v>46.567599999999999</v>
      </c>
      <c r="R142" s="9">
        <v>21.968499999999999</v>
      </c>
      <c r="S142" s="9" t="s">
        <v>1289</v>
      </c>
      <c r="T142" s="9" t="s">
        <v>1290</v>
      </c>
    </row>
    <row r="143" spans="1:20">
      <c r="A143" s="9">
        <v>11726</v>
      </c>
      <c r="B143" s="9" t="s">
        <v>1284</v>
      </c>
      <c r="C143" s="9" t="s">
        <v>1285</v>
      </c>
      <c r="D143" s="9">
        <v>3</v>
      </c>
      <c r="E143" s="9">
        <v>12.570489999999999</v>
      </c>
      <c r="F143" s="9">
        <v>3.6819999999999999E-35</v>
      </c>
      <c r="G143" s="9">
        <v>1</v>
      </c>
      <c r="H143" s="9">
        <v>790.73199999999997</v>
      </c>
      <c r="I143" s="9">
        <v>1</v>
      </c>
      <c r="J143" s="9" t="s">
        <v>1291</v>
      </c>
      <c r="K143" s="9">
        <v>4.7045000000000003</v>
      </c>
      <c r="L143" s="9">
        <v>3.2216</v>
      </c>
      <c r="M143" s="9">
        <v>3.8904000000000001</v>
      </c>
      <c r="N143" s="9">
        <v>2.8129</v>
      </c>
      <c r="O143" s="9">
        <v>2.1114999999999999</v>
      </c>
      <c r="P143" s="9">
        <v>2.2753999999999999</v>
      </c>
      <c r="Q143" s="9">
        <v>6.0054999999999996</v>
      </c>
      <c r="R143" s="9">
        <v>3.476</v>
      </c>
      <c r="S143" s="9" t="s">
        <v>1292</v>
      </c>
      <c r="T143" s="9" t="s">
        <v>1293</v>
      </c>
    </row>
    <row r="144" spans="1:20">
      <c r="A144" s="9">
        <v>11726</v>
      </c>
      <c r="B144" s="9" t="s">
        <v>1284</v>
      </c>
      <c r="C144" s="9" t="s">
        <v>1285</v>
      </c>
      <c r="D144" s="9">
        <v>3</v>
      </c>
      <c r="E144" s="9">
        <v>12.74169</v>
      </c>
      <c r="F144" s="9">
        <v>6.936E-36</v>
      </c>
      <c r="G144" s="9">
        <v>1</v>
      </c>
      <c r="H144" s="9">
        <v>785.40499999999997</v>
      </c>
      <c r="I144" s="9">
        <v>1</v>
      </c>
      <c r="J144" s="9" t="s">
        <v>1286</v>
      </c>
      <c r="K144" s="9">
        <v>5.7846000000000002</v>
      </c>
      <c r="L144" s="9">
        <v>3.5880000000000001</v>
      </c>
      <c r="M144" s="9">
        <v>4.6932</v>
      </c>
      <c r="N144" s="9">
        <v>3.1200999999999999</v>
      </c>
      <c r="O144" s="9">
        <v>2.2079</v>
      </c>
      <c r="P144" s="9">
        <v>2.653</v>
      </c>
      <c r="Q144" s="9">
        <v>7.8822999999999999</v>
      </c>
      <c r="R144" s="9">
        <v>3.7063999999999999</v>
      </c>
      <c r="S144" s="9" t="s">
        <v>1294</v>
      </c>
      <c r="T144" s="9" t="s">
        <v>1295</v>
      </c>
    </row>
    <row r="145" spans="1:20">
      <c r="A145" s="9">
        <v>11726</v>
      </c>
      <c r="B145" s="9" t="s">
        <v>1284</v>
      </c>
      <c r="C145" s="9" t="s">
        <v>1285</v>
      </c>
      <c r="D145" s="9">
        <v>3</v>
      </c>
      <c r="E145" s="9">
        <v>12.138920000000001</v>
      </c>
      <c r="F145" s="9">
        <v>7.2250000000000003E-33</v>
      </c>
      <c r="G145" s="9">
        <v>1</v>
      </c>
      <c r="H145" s="9">
        <v>790.71900000000005</v>
      </c>
      <c r="I145" s="9">
        <v>1</v>
      </c>
      <c r="J145" s="9" t="s">
        <v>1291</v>
      </c>
      <c r="K145" s="9">
        <v>2.5156999999999998</v>
      </c>
      <c r="L145" s="9">
        <v>1.7036</v>
      </c>
      <c r="M145" s="9">
        <v>2.2033</v>
      </c>
      <c r="N145" s="9">
        <v>1.5504</v>
      </c>
      <c r="O145" s="9">
        <v>1.1184000000000001</v>
      </c>
      <c r="P145" s="9">
        <v>1.2636000000000001</v>
      </c>
      <c r="Q145" s="9">
        <v>3.5882999999999998</v>
      </c>
      <c r="R145" s="9">
        <v>1.7403999999999999</v>
      </c>
      <c r="S145" s="9" t="s">
        <v>1296</v>
      </c>
      <c r="T145" s="9" t="s">
        <v>1297</v>
      </c>
    </row>
    <row r="146" spans="1:20">
      <c r="A146" s="9">
        <v>11726</v>
      </c>
      <c r="B146" s="9" t="s">
        <v>1284</v>
      </c>
      <c r="C146" s="9" t="s">
        <v>1285</v>
      </c>
      <c r="D146" s="9">
        <v>3</v>
      </c>
      <c r="E146" s="9">
        <v>11.946339999999999</v>
      </c>
      <c r="F146" s="9">
        <v>1.3570000000000002E-31</v>
      </c>
      <c r="G146" s="9">
        <v>1</v>
      </c>
      <c r="H146" s="9">
        <v>785.40499999999997</v>
      </c>
      <c r="I146" s="9">
        <v>1</v>
      </c>
      <c r="J146" s="9" t="s">
        <v>1286</v>
      </c>
      <c r="K146" s="9">
        <v>1.0185999999999999</v>
      </c>
      <c r="L146" s="9">
        <v>0.53769999999999996</v>
      </c>
      <c r="M146" s="9">
        <v>0.74080000000000001</v>
      </c>
      <c r="N146" s="9">
        <v>0.47520000000000001</v>
      </c>
      <c r="O146" s="9">
        <v>0.35189999999999999</v>
      </c>
      <c r="P146" s="9">
        <v>0.33400000000000002</v>
      </c>
      <c r="Q146" s="9">
        <v>1.1669</v>
      </c>
      <c r="R146" s="9">
        <v>0.62260000000000004</v>
      </c>
      <c r="S146" s="9" t="s">
        <v>1298</v>
      </c>
      <c r="T146" s="9" t="s">
        <v>1299</v>
      </c>
    </row>
    <row r="147" spans="1:20">
      <c r="A147" s="9">
        <v>11726</v>
      </c>
      <c r="B147" s="9" t="s">
        <v>1284</v>
      </c>
      <c r="C147" s="9" t="s">
        <v>1285</v>
      </c>
      <c r="D147" s="9">
        <v>3</v>
      </c>
      <c r="E147" s="9">
        <v>12.038040000000001</v>
      </c>
      <c r="F147" s="9">
        <v>4.4840000000000001E-32</v>
      </c>
      <c r="G147" s="9">
        <v>1</v>
      </c>
      <c r="H147" s="9">
        <v>785.40499999999997</v>
      </c>
      <c r="I147" s="9">
        <v>1</v>
      </c>
      <c r="J147" s="9" t="s">
        <v>1286</v>
      </c>
      <c r="K147" s="9">
        <v>9.9868000000000006</v>
      </c>
      <c r="L147" s="9">
        <v>6.1479999999999997</v>
      </c>
      <c r="M147" s="9">
        <v>8.1056000000000008</v>
      </c>
      <c r="N147" s="9">
        <v>5.7072000000000003</v>
      </c>
      <c r="O147" s="9">
        <v>3.9338000000000002</v>
      </c>
      <c r="P147" s="9">
        <v>5.1463000000000001</v>
      </c>
      <c r="Q147" s="9">
        <v>13.5905</v>
      </c>
      <c r="R147" s="9">
        <v>6.5254000000000003</v>
      </c>
      <c r="S147" s="9" t="s">
        <v>1300</v>
      </c>
      <c r="T147" s="9" t="s">
        <v>1301</v>
      </c>
    </row>
    <row r="148" spans="1:20">
      <c r="A148" s="9">
        <v>11726</v>
      </c>
      <c r="B148" s="9" t="s">
        <v>1284</v>
      </c>
      <c r="C148" s="9" t="s">
        <v>1285</v>
      </c>
      <c r="D148" s="9">
        <v>3</v>
      </c>
      <c r="E148" s="9">
        <v>11.489520000000001</v>
      </c>
      <c r="F148" s="9">
        <v>1.7870000000000001E-29</v>
      </c>
      <c r="G148" s="9">
        <v>1</v>
      </c>
      <c r="H148" s="9">
        <v>790.74400000000003</v>
      </c>
      <c r="I148" s="9">
        <v>1</v>
      </c>
      <c r="J148" s="9" t="s">
        <v>1291</v>
      </c>
      <c r="K148" s="9">
        <v>0.78169999999999995</v>
      </c>
      <c r="L148" s="9">
        <v>0.73760000000000003</v>
      </c>
      <c r="M148" s="9">
        <v>0.64039999999999997</v>
      </c>
      <c r="N148" s="9">
        <v>0.49919999999999998</v>
      </c>
      <c r="O148" s="9">
        <v>0.37119999999999997</v>
      </c>
      <c r="P148" s="9">
        <v>0.38250000000000001</v>
      </c>
      <c r="Q148" s="9">
        <v>1.0747</v>
      </c>
      <c r="R148" s="9">
        <v>0.67169999999999996</v>
      </c>
      <c r="S148" s="9" t="s">
        <v>1302</v>
      </c>
      <c r="T148" s="9" t="s">
        <v>1303</v>
      </c>
    </row>
    <row r="149" spans="1:20">
      <c r="A149" s="9">
        <v>11726</v>
      </c>
      <c r="B149" s="9" t="s">
        <v>1284</v>
      </c>
      <c r="C149" s="9" t="s">
        <v>1304</v>
      </c>
      <c r="D149" s="9">
        <v>3</v>
      </c>
      <c r="E149" s="9">
        <v>9.2213589999999996</v>
      </c>
      <c r="F149" s="9">
        <v>6.8939999999999997E-19</v>
      </c>
      <c r="G149" s="9">
        <v>1</v>
      </c>
      <c r="H149" s="9">
        <v>528.63099999999997</v>
      </c>
      <c r="I149" s="9">
        <v>0</v>
      </c>
      <c r="J149" s="9" t="s">
        <v>910</v>
      </c>
      <c r="K149" s="9">
        <v>0.24160000000000001</v>
      </c>
      <c r="L149" s="9">
        <v>0.23319999999999999</v>
      </c>
      <c r="M149" s="9">
        <v>0.40150000000000002</v>
      </c>
      <c r="N149" s="9">
        <v>0.12959999999999999</v>
      </c>
      <c r="O149" s="9">
        <v>0.20730000000000001</v>
      </c>
      <c r="P149" s="9">
        <v>0.30499999999999999</v>
      </c>
      <c r="Q149" s="9">
        <v>0.35980000000000001</v>
      </c>
      <c r="R149" s="9">
        <v>0.28439999999999999</v>
      </c>
      <c r="S149" s="9" t="s">
        <v>1305</v>
      </c>
      <c r="T149" s="9" t="s">
        <v>1306</v>
      </c>
    </row>
    <row r="150" spans="1:20">
      <c r="A150" s="9">
        <v>11726</v>
      </c>
      <c r="B150" s="9" t="s">
        <v>1284</v>
      </c>
      <c r="C150" s="9" t="s">
        <v>1304</v>
      </c>
      <c r="D150" s="9">
        <v>3</v>
      </c>
      <c r="E150" s="9">
        <v>8.5619960000000006</v>
      </c>
      <c r="F150" s="9">
        <v>2.6069999999999998E-16</v>
      </c>
      <c r="G150" s="9">
        <v>1</v>
      </c>
      <c r="H150" s="9">
        <v>528.62099999999998</v>
      </c>
      <c r="I150" s="9">
        <v>0</v>
      </c>
      <c r="J150" s="9" t="s">
        <v>910</v>
      </c>
      <c r="K150" s="9">
        <v>0.30320000000000003</v>
      </c>
      <c r="L150" s="9">
        <v>0.16650000000000001</v>
      </c>
      <c r="M150" s="9">
        <v>0.36799999999999999</v>
      </c>
      <c r="N150" s="9">
        <v>0.13919999999999999</v>
      </c>
      <c r="O150" s="9">
        <v>0.24590000000000001</v>
      </c>
      <c r="P150" s="9">
        <v>0.29049999999999998</v>
      </c>
      <c r="Q150" s="9">
        <v>0.44240000000000002</v>
      </c>
      <c r="R150" s="9">
        <v>0.2059</v>
      </c>
      <c r="S150" s="9" t="s">
        <v>1307</v>
      </c>
      <c r="T150" s="9" t="s">
        <v>1308</v>
      </c>
    </row>
    <row r="151" spans="1:20">
      <c r="A151" s="9">
        <v>11726</v>
      </c>
      <c r="B151" s="9" t="s">
        <v>1284</v>
      </c>
      <c r="C151" s="9" t="s">
        <v>1285</v>
      </c>
      <c r="D151" s="9">
        <v>3</v>
      </c>
      <c r="E151" s="9">
        <v>10.93215</v>
      </c>
      <c r="F151" s="9">
        <v>9.7090000000000002E-27</v>
      </c>
      <c r="G151" s="9">
        <v>1</v>
      </c>
      <c r="H151" s="9">
        <v>790.74400000000003</v>
      </c>
      <c r="I151" s="9">
        <v>1</v>
      </c>
      <c r="J151" s="9" t="s">
        <v>1291</v>
      </c>
      <c r="K151" s="9">
        <v>0.79590000000000005</v>
      </c>
      <c r="L151" s="9">
        <v>0.41399999999999998</v>
      </c>
      <c r="M151" s="9">
        <v>0.59740000000000004</v>
      </c>
      <c r="N151" s="9">
        <v>0.61439999999999995</v>
      </c>
      <c r="O151" s="9">
        <v>0.38569999999999999</v>
      </c>
      <c r="P151" s="9">
        <v>0.40670000000000001</v>
      </c>
      <c r="Q151" s="9">
        <v>1.0307999999999999</v>
      </c>
      <c r="R151" s="9">
        <v>0.54910000000000003</v>
      </c>
      <c r="S151" s="9" t="s">
        <v>1309</v>
      </c>
      <c r="T151" s="9" t="s">
        <v>1310</v>
      </c>
    </row>
    <row r="152" spans="1:20">
      <c r="A152" s="9">
        <v>11726</v>
      </c>
      <c r="B152" s="9" t="s">
        <v>1284</v>
      </c>
      <c r="C152" s="9" t="s">
        <v>1285</v>
      </c>
      <c r="D152" s="9">
        <v>2</v>
      </c>
      <c r="E152" s="9">
        <v>10.41414</v>
      </c>
      <c r="F152" s="9">
        <v>3.4189999999999997E-24</v>
      </c>
      <c r="G152" s="9">
        <v>1</v>
      </c>
      <c r="H152" s="9">
        <v>1177.598</v>
      </c>
      <c r="I152" s="9">
        <v>1</v>
      </c>
      <c r="J152" s="9" t="s">
        <v>1286</v>
      </c>
      <c r="K152" s="9">
        <v>0.31269999999999998</v>
      </c>
      <c r="L152" s="9">
        <v>0.2712</v>
      </c>
      <c r="M152" s="9">
        <v>0.28199999999999997</v>
      </c>
      <c r="N152" s="9">
        <v>0.25440000000000002</v>
      </c>
      <c r="O152" s="9">
        <v>0.15429999999999999</v>
      </c>
      <c r="P152" s="9">
        <v>0.17430000000000001</v>
      </c>
      <c r="Q152" s="9">
        <v>0.47649999999999998</v>
      </c>
      <c r="R152" s="9">
        <v>0.22550000000000001</v>
      </c>
      <c r="S152" s="9" t="s">
        <v>1311</v>
      </c>
      <c r="T152" s="9" t="s">
        <v>1312</v>
      </c>
    </row>
    <row r="153" spans="1:20">
      <c r="A153" s="9">
        <v>11726</v>
      </c>
      <c r="B153" s="9" t="s">
        <v>1284</v>
      </c>
      <c r="C153" s="9" t="s">
        <v>1285</v>
      </c>
      <c r="D153" s="9">
        <v>3</v>
      </c>
      <c r="E153" s="9">
        <v>11.0793</v>
      </c>
      <c r="F153" s="9">
        <v>3.1620000000000001E-27</v>
      </c>
      <c r="G153" s="9">
        <v>1</v>
      </c>
      <c r="H153" s="9">
        <v>785.41700000000003</v>
      </c>
      <c r="I153" s="9">
        <v>1</v>
      </c>
      <c r="J153" s="9" t="s">
        <v>1286</v>
      </c>
      <c r="K153" s="9">
        <v>0.73909999999999998</v>
      </c>
      <c r="L153" s="9">
        <v>0.39500000000000002</v>
      </c>
      <c r="M153" s="9">
        <v>0.58789999999999998</v>
      </c>
      <c r="N153" s="9">
        <v>0.41760000000000003</v>
      </c>
      <c r="O153" s="9">
        <v>0.19769999999999999</v>
      </c>
      <c r="P153" s="9">
        <v>0.29049999999999998</v>
      </c>
      <c r="Q153" s="9">
        <v>0.8266</v>
      </c>
      <c r="R153" s="9">
        <v>0.29409999999999997</v>
      </c>
      <c r="S153" s="9" t="s">
        <v>1313</v>
      </c>
      <c r="T153" s="9" t="s">
        <v>1314</v>
      </c>
    </row>
    <row r="154" spans="1:20">
      <c r="A154" s="9">
        <v>11726</v>
      </c>
      <c r="B154" s="9" t="s">
        <v>1284</v>
      </c>
      <c r="C154" s="9" t="s">
        <v>1285</v>
      </c>
      <c r="D154" s="9">
        <v>3</v>
      </c>
      <c r="E154" s="9">
        <v>10.86824</v>
      </c>
      <c r="F154" s="9">
        <v>1.9599999999999999E-26</v>
      </c>
      <c r="G154" s="9">
        <v>1</v>
      </c>
      <c r="H154" s="9">
        <v>790.74400000000003</v>
      </c>
      <c r="I154" s="9">
        <v>1</v>
      </c>
      <c r="J154" s="9" t="s">
        <v>1291</v>
      </c>
      <c r="K154" s="9">
        <v>4.7945000000000002</v>
      </c>
      <c r="L154" s="9">
        <v>3.2216</v>
      </c>
      <c r="M154" s="9">
        <v>3.8999000000000001</v>
      </c>
      <c r="N154" s="9">
        <v>2.8609</v>
      </c>
      <c r="O154" s="9">
        <v>2.1307999999999998</v>
      </c>
      <c r="P154" s="9">
        <v>2.4981</v>
      </c>
      <c r="Q154" s="9">
        <v>5.7807000000000004</v>
      </c>
      <c r="R154" s="9">
        <v>3.6328</v>
      </c>
      <c r="S154" s="9" t="s">
        <v>1315</v>
      </c>
      <c r="T154" s="9" t="s">
        <v>1316</v>
      </c>
    </row>
    <row r="155" spans="1:20">
      <c r="A155" s="9">
        <v>11726</v>
      </c>
      <c r="B155" s="9" t="s">
        <v>1284</v>
      </c>
      <c r="C155" s="9" t="s">
        <v>1285</v>
      </c>
      <c r="D155" s="9">
        <v>3</v>
      </c>
      <c r="E155" s="9">
        <v>11.245889999999999</v>
      </c>
      <c r="F155" s="9">
        <v>2.9119999999999998E-28</v>
      </c>
      <c r="G155" s="9">
        <v>1</v>
      </c>
      <c r="H155" s="9">
        <v>790.73199999999997</v>
      </c>
      <c r="I155" s="9">
        <v>1</v>
      </c>
      <c r="J155" s="9" t="s">
        <v>1291</v>
      </c>
      <c r="K155" s="9">
        <v>0.56850000000000001</v>
      </c>
      <c r="L155" s="9">
        <v>0.36170000000000002</v>
      </c>
      <c r="M155" s="9">
        <v>0.40150000000000002</v>
      </c>
      <c r="N155" s="9">
        <v>0.312</v>
      </c>
      <c r="O155" s="9">
        <v>0.25069999999999998</v>
      </c>
      <c r="P155" s="9">
        <v>0.24690000000000001</v>
      </c>
      <c r="Q155" s="9">
        <v>0.75860000000000005</v>
      </c>
      <c r="R155" s="9">
        <v>0.3236</v>
      </c>
      <c r="S155" s="9" t="s">
        <v>1317</v>
      </c>
      <c r="T155" s="9" t="s">
        <v>1318</v>
      </c>
    </row>
    <row r="156" spans="1:20">
      <c r="A156" s="9">
        <v>11726</v>
      </c>
      <c r="B156" s="9" t="s">
        <v>1284</v>
      </c>
      <c r="C156" s="9" t="s">
        <v>1285</v>
      </c>
      <c r="D156" s="9">
        <v>3</v>
      </c>
      <c r="E156" s="9">
        <v>11.1768</v>
      </c>
      <c r="F156" s="9">
        <v>1.0590000000000001E-27</v>
      </c>
      <c r="G156" s="9">
        <v>1</v>
      </c>
      <c r="H156" s="9">
        <v>785.40499999999997</v>
      </c>
      <c r="I156" s="9">
        <v>1</v>
      </c>
      <c r="J156" s="9" t="s">
        <v>1286</v>
      </c>
      <c r="K156" s="9">
        <v>0.22739999999999999</v>
      </c>
      <c r="L156" s="9">
        <v>0.1142</v>
      </c>
      <c r="M156" s="9">
        <v>0.1195</v>
      </c>
      <c r="N156" s="9">
        <v>0.13919999999999999</v>
      </c>
      <c r="O156" s="9">
        <v>0.1109</v>
      </c>
      <c r="P156" s="9">
        <v>0.1356</v>
      </c>
      <c r="Q156" s="9">
        <v>0.3745</v>
      </c>
      <c r="R156" s="9">
        <v>0.14710000000000001</v>
      </c>
      <c r="S156" s="9" t="s">
        <v>1319</v>
      </c>
      <c r="T156" s="9" t="s">
        <v>1320</v>
      </c>
    </row>
    <row r="157" spans="1:20">
      <c r="A157" s="9">
        <v>11726</v>
      </c>
      <c r="B157" s="9" t="s">
        <v>1284</v>
      </c>
      <c r="C157" s="9" t="s">
        <v>1285</v>
      </c>
      <c r="D157" s="9">
        <v>3</v>
      </c>
      <c r="E157" s="9">
        <v>10.783329999999999</v>
      </c>
      <c r="F157" s="9">
        <v>4.9520000000000001E-26</v>
      </c>
      <c r="G157" s="9">
        <v>1</v>
      </c>
      <c r="H157" s="9">
        <v>790.74400000000003</v>
      </c>
      <c r="I157" s="9">
        <v>1</v>
      </c>
      <c r="J157" s="9" t="s">
        <v>1291</v>
      </c>
      <c r="K157" s="9">
        <v>0.19420000000000001</v>
      </c>
      <c r="L157" s="9">
        <v>0.18559999999999999</v>
      </c>
      <c r="M157" s="9">
        <v>0.20549999999999999</v>
      </c>
      <c r="N157" s="9">
        <v>0.12959999999999999</v>
      </c>
      <c r="O157" s="9">
        <v>5.2999999999999999E-2</v>
      </c>
      <c r="P157" s="9">
        <v>0.1452</v>
      </c>
      <c r="Q157" s="9">
        <v>0.25769999999999998</v>
      </c>
      <c r="R157" s="9">
        <v>0.15690000000000001</v>
      </c>
      <c r="S157" s="9" t="s">
        <v>1321</v>
      </c>
      <c r="T157" s="9" t="s">
        <v>1322</v>
      </c>
    </row>
    <row r="158" spans="1:20">
      <c r="A158" s="9">
        <v>11726</v>
      </c>
      <c r="B158" s="9" t="s">
        <v>1284</v>
      </c>
      <c r="C158" s="9" t="s">
        <v>1285</v>
      </c>
      <c r="D158" s="9">
        <v>3</v>
      </c>
      <c r="E158" s="9">
        <v>10.32047</v>
      </c>
      <c r="F158" s="9">
        <v>6.8329999999999999E-24</v>
      </c>
      <c r="G158" s="9">
        <v>1</v>
      </c>
      <c r="H158" s="9">
        <v>790.74400000000003</v>
      </c>
      <c r="I158" s="9">
        <v>1</v>
      </c>
      <c r="J158" s="9" t="s">
        <v>1291</v>
      </c>
      <c r="K158" s="9">
        <v>0.2321</v>
      </c>
      <c r="L158" s="9">
        <v>0.18559999999999999</v>
      </c>
      <c r="M158" s="9">
        <v>0.2437</v>
      </c>
      <c r="N158" s="9">
        <v>0.17280000000000001</v>
      </c>
      <c r="O158" s="9">
        <v>0.1012</v>
      </c>
      <c r="P158" s="9">
        <v>7.7499999999999999E-2</v>
      </c>
      <c r="Q158" s="9">
        <v>0.2334</v>
      </c>
      <c r="R158" s="9">
        <v>0.14710000000000001</v>
      </c>
      <c r="S158" s="9" t="s">
        <v>1323</v>
      </c>
      <c r="T158" s="9" t="s">
        <v>1324</v>
      </c>
    </row>
    <row r="159" spans="1:20">
      <c r="A159" s="9">
        <v>11726</v>
      </c>
      <c r="B159" s="9" t="s">
        <v>1284</v>
      </c>
      <c r="C159" s="9" t="s">
        <v>1304</v>
      </c>
      <c r="D159" s="9">
        <v>3</v>
      </c>
      <c r="E159" s="9">
        <v>8.0976959999999991</v>
      </c>
      <c r="F159" s="9">
        <v>1.3159999999999999E-14</v>
      </c>
      <c r="G159" s="9">
        <v>1</v>
      </c>
      <c r="H159" s="9">
        <v>528.62099999999998</v>
      </c>
      <c r="I159" s="9">
        <v>0</v>
      </c>
      <c r="J159" s="9" t="s">
        <v>910</v>
      </c>
      <c r="K159" s="9">
        <v>4.2599999999999999E-2</v>
      </c>
      <c r="L159" s="9">
        <v>6.1899999999999997E-2</v>
      </c>
      <c r="M159" s="9">
        <v>0.15290000000000001</v>
      </c>
      <c r="N159" s="9">
        <v>0.12</v>
      </c>
      <c r="O159" s="9">
        <v>3.3700000000000001E-2</v>
      </c>
      <c r="P159" s="9">
        <v>0.13070000000000001</v>
      </c>
      <c r="Q159" s="9">
        <v>0.16039999999999999</v>
      </c>
      <c r="R159" s="9">
        <v>5.8799999999999998E-2</v>
      </c>
      <c r="S159" s="9" t="s">
        <v>1325</v>
      </c>
      <c r="T159" s="9" t="s">
        <v>1326</v>
      </c>
    </row>
    <row r="160" spans="1:20">
      <c r="A160" s="9">
        <v>11726</v>
      </c>
      <c r="B160" s="9" t="s">
        <v>1284</v>
      </c>
      <c r="C160" s="9" t="s">
        <v>1285</v>
      </c>
      <c r="D160" s="9">
        <v>3</v>
      </c>
      <c r="E160" s="9">
        <v>10.3591</v>
      </c>
      <c r="F160" s="9">
        <v>7.6099999999999994E-24</v>
      </c>
      <c r="G160" s="9">
        <v>1</v>
      </c>
      <c r="H160" s="9">
        <v>785.41700000000003</v>
      </c>
      <c r="I160" s="9">
        <v>1</v>
      </c>
      <c r="J160" s="9" t="s">
        <v>1286</v>
      </c>
      <c r="K160" s="9">
        <v>0.48320000000000002</v>
      </c>
      <c r="L160" s="9">
        <v>0.39019999999999999</v>
      </c>
      <c r="M160" s="9">
        <v>0.33929999999999999</v>
      </c>
      <c r="N160" s="9">
        <v>0.18240000000000001</v>
      </c>
      <c r="O160" s="9">
        <v>0.2266</v>
      </c>
      <c r="P160" s="9">
        <v>0.35339999999999999</v>
      </c>
      <c r="Q160" s="9">
        <v>0.64659999999999995</v>
      </c>
      <c r="R160" s="9">
        <v>0.2893</v>
      </c>
      <c r="S160" s="9" t="s">
        <v>1327</v>
      </c>
      <c r="T160" s="9" t="s">
        <v>1328</v>
      </c>
    </row>
    <row r="161" spans="1:20">
      <c r="A161" s="9">
        <v>11726</v>
      </c>
      <c r="B161" s="9" t="s">
        <v>1284</v>
      </c>
      <c r="C161" s="9" t="s">
        <v>1285</v>
      </c>
      <c r="D161" s="9">
        <v>3</v>
      </c>
      <c r="E161" s="9">
        <v>10.487209999999999</v>
      </c>
      <c r="F161" s="9">
        <v>1.9779999999999999E-24</v>
      </c>
      <c r="G161" s="9">
        <v>1</v>
      </c>
      <c r="H161" s="9">
        <v>785.40499999999997</v>
      </c>
      <c r="I161" s="9">
        <v>1</v>
      </c>
      <c r="J161" s="9" t="s">
        <v>1286</v>
      </c>
      <c r="K161" s="9">
        <v>0.59219999999999995</v>
      </c>
      <c r="L161" s="9">
        <v>0.3236</v>
      </c>
      <c r="M161" s="9">
        <v>0.3871</v>
      </c>
      <c r="N161" s="9">
        <v>0.26879999999999998</v>
      </c>
      <c r="O161" s="9">
        <v>0.16389999999999999</v>
      </c>
      <c r="P161" s="9">
        <v>0.1888</v>
      </c>
      <c r="Q161" s="9">
        <v>0.59309999999999996</v>
      </c>
      <c r="R161" s="9">
        <v>0.26469999999999999</v>
      </c>
      <c r="S161" s="9" t="s">
        <v>1329</v>
      </c>
      <c r="T161" s="9" t="s">
        <v>1330</v>
      </c>
    </row>
    <row r="162" spans="1:20">
      <c r="A162" s="9">
        <v>11726</v>
      </c>
      <c r="B162" s="9" t="s">
        <v>1284</v>
      </c>
      <c r="C162" s="9" t="s">
        <v>1285</v>
      </c>
      <c r="D162" s="9">
        <v>3</v>
      </c>
      <c r="E162" s="9">
        <v>9.5511049999999997</v>
      </c>
      <c r="F162" s="9">
        <v>1.54E-20</v>
      </c>
      <c r="G162" s="9">
        <v>1</v>
      </c>
      <c r="H162" s="9">
        <v>790.75699999999995</v>
      </c>
      <c r="I162" s="9">
        <v>1</v>
      </c>
      <c r="J162" s="9" t="s">
        <v>1291</v>
      </c>
      <c r="K162" s="9">
        <v>0.62539999999999996</v>
      </c>
      <c r="L162" s="9">
        <v>0.433</v>
      </c>
      <c r="M162" s="9">
        <v>0.66910000000000003</v>
      </c>
      <c r="N162" s="9">
        <v>0.4224</v>
      </c>
      <c r="O162" s="9">
        <v>0.1832</v>
      </c>
      <c r="P162" s="9">
        <v>0.39219999999999999</v>
      </c>
      <c r="Q162" s="9">
        <v>0.92379999999999995</v>
      </c>
      <c r="R162" s="9">
        <v>0.505</v>
      </c>
      <c r="S162" s="9" t="s">
        <v>1331</v>
      </c>
      <c r="T162" s="9" t="s">
        <v>1332</v>
      </c>
    </row>
    <row r="163" spans="1:20">
      <c r="A163" s="9">
        <v>11726</v>
      </c>
      <c r="B163" s="9" t="s">
        <v>1284</v>
      </c>
      <c r="C163" s="9" t="s">
        <v>1285</v>
      </c>
      <c r="D163" s="9">
        <v>3</v>
      </c>
      <c r="E163" s="9">
        <v>9.8472519999999992</v>
      </c>
      <c r="F163" s="9">
        <v>8.4530000000000008E-22</v>
      </c>
      <c r="G163" s="9">
        <v>1</v>
      </c>
      <c r="H163" s="9">
        <v>790.74400000000003</v>
      </c>
      <c r="I163" s="9">
        <v>1</v>
      </c>
      <c r="J163" s="9" t="s">
        <v>1291</v>
      </c>
      <c r="K163" s="9">
        <v>0.379</v>
      </c>
      <c r="L163" s="9">
        <v>0.2379</v>
      </c>
      <c r="M163" s="9">
        <v>0.32500000000000001</v>
      </c>
      <c r="N163" s="9">
        <v>0.312</v>
      </c>
      <c r="O163" s="9">
        <v>0.20250000000000001</v>
      </c>
      <c r="P163" s="9">
        <v>0.20330000000000001</v>
      </c>
      <c r="Q163" s="9">
        <v>0.55420000000000003</v>
      </c>
      <c r="R163" s="9">
        <v>0.25490000000000002</v>
      </c>
      <c r="S163" s="9" t="s">
        <v>1333</v>
      </c>
      <c r="T163" s="9" t="s">
        <v>1334</v>
      </c>
    </row>
    <row r="164" spans="1:20">
      <c r="A164" s="9">
        <v>11726</v>
      </c>
      <c r="B164" s="9" t="s">
        <v>1284</v>
      </c>
      <c r="C164" s="9" t="s">
        <v>1285</v>
      </c>
      <c r="D164" s="9">
        <v>3</v>
      </c>
      <c r="E164" s="9">
        <v>9.4501039999999996</v>
      </c>
      <c r="F164" s="9">
        <v>4.0619999999999998E-20</v>
      </c>
      <c r="G164" s="9">
        <v>1</v>
      </c>
      <c r="H164" s="9">
        <v>790.74400000000003</v>
      </c>
      <c r="I164" s="9">
        <v>1</v>
      </c>
      <c r="J164" s="9" t="s">
        <v>1291</v>
      </c>
      <c r="K164" s="9">
        <v>0.89539999999999997</v>
      </c>
      <c r="L164" s="9">
        <v>0.6472</v>
      </c>
      <c r="M164" s="9">
        <v>0.54490000000000005</v>
      </c>
      <c r="N164" s="9">
        <v>0.56159999999999999</v>
      </c>
      <c r="O164" s="9">
        <v>0.46279999999999999</v>
      </c>
      <c r="P164" s="9">
        <v>0.50829999999999997</v>
      </c>
      <c r="Q164" s="9">
        <v>0.9335</v>
      </c>
      <c r="R164" s="9">
        <v>0.7893</v>
      </c>
      <c r="S164" s="9" t="s">
        <v>1335</v>
      </c>
      <c r="T164" s="9" t="s">
        <v>1336</v>
      </c>
    </row>
    <row r="165" spans="1:20">
      <c r="A165" s="9">
        <v>11726</v>
      </c>
      <c r="B165" s="9" t="s">
        <v>1284</v>
      </c>
      <c r="C165" s="9" t="s">
        <v>1285</v>
      </c>
      <c r="D165" s="9">
        <v>3</v>
      </c>
      <c r="E165" s="9">
        <v>9.6909969999999994</v>
      </c>
      <c r="F165" s="9">
        <v>3.9519999999999996E-21</v>
      </c>
      <c r="G165" s="9">
        <v>1</v>
      </c>
      <c r="H165" s="9">
        <v>790.74400000000003</v>
      </c>
      <c r="I165" s="9">
        <v>1</v>
      </c>
      <c r="J165" s="9" t="s">
        <v>1291</v>
      </c>
      <c r="K165" s="9">
        <v>0.27</v>
      </c>
      <c r="L165" s="9">
        <v>9.5200000000000007E-2</v>
      </c>
      <c r="M165" s="9">
        <v>0.21029999999999999</v>
      </c>
      <c r="N165" s="9">
        <v>0.12479999999999999</v>
      </c>
      <c r="O165" s="9">
        <v>0.1205</v>
      </c>
      <c r="P165" s="9">
        <v>8.7099999999999997E-2</v>
      </c>
      <c r="Q165" s="9">
        <v>0.25769999999999998</v>
      </c>
      <c r="R165" s="9">
        <v>0.1716</v>
      </c>
      <c r="S165" s="9" t="s">
        <v>1337</v>
      </c>
      <c r="T165" s="9" t="s">
        <v>1338</v>
      </c>
    </row>
    <row r="166" spans="1:20">
      <c r="A166" s="9">
        <v>11726</v>
      </c>
      <c r="B166" s="9" t="s">
        <v>1284</v>
      </c>
      <c r="C166" s="9" t="s">
        <v>1339</v>
      </c>
      <c r="D166" s="9">
        <v>3</v>
      </c>
      <c r="E166" s="9">
        <v>8.9720150000000007</v>
      </c>
      <c r="F166" s="9">
        <v>4.2220000000000003E-18</v>
      </c>
      <c r="G166" s="9">
        <v>1</v>
      </c>
      <c r="H166" s="9">
        <v>741.73500000000001</v>
      </c>
      <c r="I166" s="9">
        <v>1</v>
      </c>
      <c r="J166" s="9" t="s">
        <v>1340</v>
      </c>
      <c r="K166" s="9">
        <v>0.32219999999999999</v>
      </c>
      <c r="L166" s="9">
        <v>0.19989999999999999</v>
      </c>
      <c r="M166" s="9">
        <v>0.35370000000000001</v>
      </c>
      <c r="N166" s="9">
        <v>0.192</v>
      </c>
      <c r="O166" s="9">
        <v>0.1109</v>
      </c>
      <c r="P166" s="9">
        <v>0.17430000000000001</v>
      </c>
      <c r="Q166" s="9">
        <v>0.39379999999999998</v>
      </c>
      <c r="R166" s="9">
        <v>0.27460000000000001</v>
      </c>
      <c r="S166" s="9" t="s">
        <v>1341</v>
      </c>
      <c r="T166" s="9" t="s">
        <v>1342</v>
      </c>
    </row>
    <row r="167" spans="1:20">
      <c r="A167" s="9">
        <v>11726</v>
      </c>
      <c r="B167" s="9" t="s">
        <v>1284</v>
      </c>
      <c r="C167" s="9" t="s">
        <v>1285</v>
      </c>
      <c r="D167" s="9">
        <v>3</v>
      </c>
      <c r="E167" s="9">
        <v>9.2499330000000004</v>
      </c>
      <c r="F167" s="9">
        <v>2.6959999999999999E-19</v>
      </c>
      <c r="G167" s="9">
        <v>1</v>
      </c>
      <c r="H167" s="9">
        <v>790.74400000000003</v>
      </c>
      <c r="I167" s="9">
        <v>1</v>
      </c>
      <c r="J167" s="9" t="s">
        <v>1291</v>
      </c>
      <c r="K167" s="9">
        <v>0.2369</v>
      </c>
      <c r="L167" s="9">
        <v>9.0399999999999994E-2</v>
      </c>
      <c r="M167" s="9">
        <v>0.16250000000000001</v>
      </c>
      <c r="N167" s="9">
        <v>8.6400000000000005E-2</v>
      </c>
      <c r="O167" s="9">
        <v>6.2700000000000006E-2</v>
      </c>
      <c r="Q167" s="9">
        <v>0.27229999999999999</v>
      </c>
      <c r="R167" s="9">
        <v>0.1716</v>
      </c>
      <c r="S167" s="9" t="s">
        <v>1343</v>
      </c>
      <c r="T167" s="9" t="s">
        <v>1344</v>
      </c>
    </row>
    <row r="168" spans="1:20">
      <c r="A168" s="9">
        <v>11726</v>
      </c>
      <c r="B168" s="9" t="s">
        <v>1284</v>
      </c>
      <c r="C168" s="9" t="s">
        <v>1285</v>
      </c>
      <c r="D168" s="9">
        <v>3</v>
      </c>
      <c r="E168" s="9">
        <v>8.4044310000000007</v>
      </c>
      <c r="F168" s="9">
        <v>5.1590000000000006E-16</v>
      </c>
      <c r="G168" s="9">
        <v>1</v>
      </c>
      <c r="H168" s="9">
        <v>790.75699999999995</v>
      </c>
      <c r="I168" s="9">
        <v>1</v>
      </c>
      <c r="J168" s="9" t="s">
        <v>1291</v>
      </c>
      <c r="K168" s="9">
        <v>0.20369999999999999</v>
      </c>
      <c r="L168" s="9">
        <v>0.29980000000000001</v>
      </c>
      <c r="M168" s="9">
        <v>0.2772</v>
      </c>
      <c r="N168" s="9">
        <v>0.192</v>
      </c>
      <c r="O168" s="9">
        <v>9.1600000000000001E-2</v>
      </c>
      <c r="P168" s="9">
        <v>0.12590000000000001</v>
      </c>
      <c r="Q168" s="9">
        <v>0.34039999999999998</v>
      </c>
      <c r="R168" s="9">
        <v>0.152</v>
      </c>
      <c r="S168" s="9" t="s">
        <v>1345</v>
      </c>
      <c r="T168" s="9" t="s">
        <v>1346</v>
      </c>
    </row>
    <row r="169" spans="1:20">
      <c r="A169" s="9">
        <v>11726</v>
      </c>
      <c r="B169" s="9" t="s">
        <v>1284</v>
      </c>
      <c r="C169" s="9" t="s">
        <v>1285</v>
      </c>
      <c r="D169" s="9">
        <v>3</v>
      </c>
      <c r="E169" s="9">
        <v>8.7929440000000003</v>
      </c>
      <c r="F169" s="9">
        <v>2.9140000000000004E-17</v>
      </c>
      <c r="G169" s="9">
        <v>1</v>
      </c>
      <c r="H169" s="9">
        <v>785.40499999999997</v>
      </c>
      <c r="I169" s="9">
        <v>1</v>
      </c>
      <c r="J169" s="9" t="s">
        <v>1286</v>
      </c>
      <c r="K169" s="9">
        <v>0.29370000000000002</v>
      </c>
      <c r="L169" s="9">
        <v>0.14280000000000001</v>
      </c>
      <c r="M169" s="9">
        <v>0.4254</v>
      </c>
      <c r="N169" s="9">
        <v>0.16320000000000001</v>
      </c>
      <c r="O169" s="9">
        <v>0.1061</v>
      </c>
      <c r="P169" s="9">
        <v>0.1888</v>
      </c>
      <c r="Q169" s="9">
        <v>0.32579999999999998</v>
      </c>
      <c r="R169" s="9">
        <v>0.2059</v>
      </c>
      <c r="S169" s="9" t="s">
        <v>1347</v>
      </c>
      <c r="T169" s="9" t="s">
        <v>1348</v>
      </c>
    </row>
    <row r="170" spans="1:20">
      <c r="A170" s="9">
        <v>11726</v>
      </c>
      <c r="B170" s="9" t="s">
        <v>1284</v>
      </c>
      <c r="C170" s="9" t="s">
        <v>1285</v>
      </c>
      <c r="D170" s="9">
        <v>2</v>
      </c>
      <c r="E170" s="9">
        <v>8.4852760000000007</v>
      </c>
      <c r="F170" s="9">
        <v>2.152E-16</v>
      </c>
      <c r="G170" s="9">
        <v>1</v>
      </c>
      <c r="H170" s="9">
        <v>1185.607</v>
      </c>
      <c r="I170" s="9">
        <v>1</v>
      </c>
      <c r="J170" s="9" t="s">
        <v>1291</v>
      </c>
      <c r="K170" s="9">
        <v>0.34110000000000001</v>
      </c>
      <c r="L170" s="9">
        <v>0.28549999999999998</v>
      </c>
      <c r="M170" s="9">
        <v>0.27239999999999998</v>
      </c>
      <c r="N170" s="9">
        <v>0.1152</v>
      </c>
      <c r="O170" s="9">
        <v>0.15429999999999999</v>
      </c>
      <c r="P170" s="9">
        <v>0.1114</v>
      </c>
      <c r="Q170" s="9">
        <v>0.36459999999999998</v>
      </c>
      <c r="R170" s="9">
        <v>0.26960000000000001</v>
      </c>
      <c r="S170" s="9" t="s">
        <v>1349</v>
      </c>
      <c r="T170" s="9" t="s">
        <v>1350</v>
      </c>
    </row>
    <row r="171" spans="1:20">
      <c r="A171" s="9">
        <v>11726</v>
      </c>
      <c r="B171" s="9" t="s">
        <v>1284</v>
      </c>
      <c r="C171" s="9" t="s">
        <v>1285</v>
      </c>
      <c r="D171" s="9">
        <v>3</v>
      </c>
      <c r="E171" s="9">
        <v>9.2734579999999998</v>
      </c>
      <c r="F171" s="9">
        <v>2.162E-19</v>
      </c>
      <c r="G171" s="9">
        <v>1</v>
      </c>
      <c r="H171" s="9">
        <v>790.74400000000003</v>
      </c>
      <c r="I171" s="9">
        <v>1</v>
      </c>
      <c r="J171" s="9" t="s">
        <v>1291</v>
      </c>
      <c r="K171" s="9">
        <v>0.6159</v>
      </c>
      <c r="L171" s="9">
        <v>0.34260000000000002</v>
      </c>
      <c r="M171" s="9">
        <v>0.49709999999999999</v>
      </c>
      <c r="N171" s="9">
        <v>0.32640000000000002</v>
      </c>
      <c r="O171" s="9">
        <v>0.24099999999999999</v>
      </c>
      <c r="P171" s="9">
        <v>0.33889999999999998</v>
      </c>
      <c r="Q171" s="9">
        <v>0.76329999999999998</v>
      </c>
      <c r="R171" s="9">
        <v>0.43630000000000002</v>
      </c>
      <c r="S171" s="9" t="s">
        <v>1351</v>
      </c>
      <c r="T171" s="9" t="s">
        <v>1352</v>
      </c>
    </row>
    <row r="172" spans="1:20">
      <c r="A172" s="9">
        <v>11726</v>
      </c>
      <c r="B172" s="9" t="s">
        <v>1284</v>
      </c>
      <c r="C172" s="9" t="s">
        <v>1285</v>
      </c>
      <c r="D172" s="9">
        <v>3</v>
      </c>
      <c r="E172" s="9">
        <v>9.1708049999999997</v>
      </c>
      <c r="F172" s="9">
        <v>5.6340000000000002E-19</v>
      </c>
      <c r="G172" s="9">
        <v>1</v>
      </c>
      <c r="H172" s="9">
        <v>790.74400000000003</v>
      </c>
      <c r="I172" s="9">
        <v>1</v>
      </c>
      <c r="J172" s="9" t="s">
        <v>1291</v>
      </c>
      <c r="K172" s="9">
        <v>0.18</v>
      </c>
      <c r="L172" s="9">
        <v>0.1237</v>
      </c>
      <c r="M172" s="9">
        <v>0.20069999999999999</v>
      </c>
      <c r="N172" s="9">
        <v>0.1152</v>
      </c>
      <c r="O172" s="9">
        <v>0.13020000000000001</v>
      </c>
      <c r="P172" s="9">
        <v>0.1017</v>
      </c>
      <c r="Q172" s="9">
        <v>0.32090000000000002</v>
      </c>
      <c r="R172" s="9">
        <v>0.14710000000000001</v>
      </c>
      <c r="S172" s="9" t="s">
        <v>1353</v>
      </c>
      <c r="T172" s="9" t="s">
        <v>1354</v>
      </c>
    </row>
    <row r="173" spans="1:20">
      <c r="A173" s="9">
        <v>11726</v>
      </c>
      <c r="B173" s="9" t="s">
        <v>1284</v>
      </c>
      <c r="C173" s="9" t="s">
        <v>1304</v>
      </c>
      <c r="D173" s="9">
        <v>3</v>
      </c>
      <c r="E173" s="9">
        <v>7.2241010000000001</v>
      </c>
      <c r="F173" s="9">
        <v>1.185E-11</v>
      </c>
      <c r="G173" s="9">
        <v>1</v>
      </c>
      <c r="H173" s="9">
        <v>528.63099999999997</v>
      </c>
      <c r="I173" s="9">
        <v>0</v>
      </c>
      <c r="J173" s="9" t="s">
        <v>910</v>
      </c>
      <c r="K173" s="9">
        <v>1.89E-2</v>
      </c>
      <c r="M173" s="9">
        <v>4.2999999999999997E-2</v>
      </c>
      <c r="N173" s="9">
        <v>1.44E-2</v>
      </c>
      <c r="O173" s="9">
        <v>3.3700000000000001E-2</v>
      </c>
      <c r="P173" s="9">
        <v>2.4199999999999999E-2</v>
      </c>
      <c r="Q173" s="9">
        <v>3.4000000000000002E-2</v>
      </c>
      <c r="R173" s="9">
        <v>1.9599999999999999E-2</v>
      </c>
      <c r="S173" s="9" t="s">
        <v>1355</v>
      </c>
      <c r="T173" s="9" t="s">
        <v>1356</v>
      </c>
    </row>
    <row r="174" spans="1:20">
      <c r="A174" s="9">
        <v>11726</v>
      </c>
      <c r="B174" s="9" t="s">
        <v>1284</v>
      </c>
      <c r="C174" s="9" t="s">
        <v>1285</v>
      </c>
      <c r="D174" s="9">
        <v>3</v>
      </c>
      <c r="E174" s="9">
        <v>8.2716539999999998</v>
      </c>
      <c r="F174" s="9">
        <v>1.5850000000000001E-15</v>
      </c>
      <c r="G174" s="9">
        <v>1</v>
      </c>
      <c r="H174" s="9">
        <v>790.75699999999995</v>
      </c>
      <c r="I174" s="9">
        <v>1</v>
      </c>
      <c r="J174" s="9" t="s">
        <v>1291</v>
      </c>
      <c r="K174" s="9">
        <v>0.30790000000000001</v>
      </c>
      <c r="L174" s="9">
        <v>0.13800000000000001</v>
      </c>
      <c r="M174" s="9">
        <v>9.0800000000000006E-2</v>
      </c>
      <c r="N174" s="9">
        <v>0.14879999999999999</v>
      </c>
      <c r="O174" s="9">
        <v>9.64E-2</v>
      </c>
      <c r="P174" s="9">
        <v>0.12590000000000001</v>
      </c>
      <c r="Q174" s="9">
        <v>0.35489999999999999</v>
      </c>
      <c r="R174" s="9">
        <v>0.17649999999999999</v>
      </c>
      <c r="S174" s="9" t="s">
        <v>1357</v>
      </c>
      <c r="T174" s="9" t="s">
        <v>1358</v>
      </c>
    </row>
    <row r="175" spans="1:20">
      <c r="A175" s="9">
        <v>11726</v>
      </c>
      <c r="B175" s="9" t="s">
        <v>1284</v>
      </c>
      <c r="C175" s="9" t="s">
        <v>1285</v>
      </c>
      <c r="D175" s="9">
        <v>3</v>
      </c>
      <c r="E175" s="9">
        <v>8.7315699999999996</v>
      </c>
      <c r="F175" s="9">
        <v>3.0140000000000001E-17</v>
      </c>
      <c r="G175" s="9">
        <v>1</v>
      </c>
      <c r="H175" s="9">
        <v>790.74400000000003</v>
      </c>
      <c r="I175" s="9">
        <v>1</v>
      </c>
      <c r="J175" s="9" t="s">
        <v>1291</v>
      </c>
      <c r="K175" s="9">
        <v>9.4799999999999995E-2</v>
      </c>
      <c r="L175" s="9">
        <v>4.2799999999999998E-2</v>
      </c>
      <c r="M175" s="9">
        <v>0.1004</v>
      </c>
      <c r="N175" s="9">
        <v>6.2399999999999997E-2</v>
      </c>
      <c r="O175" s="9">
        <v>0.1109</v>
      </c>
      <c r="P175" s="9">
        <v>7.2599999999999998E-2</v>
      </c>
      <c r="Q175" s="9">
        <v>0.18959999999999999</v>
      </c>
      <c r="R175" s="9">
        <v>4.41E-2</v>
      </c>
      <c r="S175" s="9" t="s">
        <v>1359</v>
      </c>
      <c r="T175" s="9" t="s">
        <v>1360</v>
      </c>
    </row>
    <row r="176" spans="1:20">
      <c r="A176" s="9">
        <v>11726</v>
      </c>
      <c r="B176" s="9" t="s">
        <v>1284</v>
      </c>
      <c r="C176" s="9" t="s">
        <v>1304</v>
      </c>
      <c r="D176" s="9">
        <v>3</v>
      </c>
      <c r="E176" s="9">
        <v>6.2077090000000004</v>
      </c>
      <c r="F176" s="9">
        <v>1.263E-8</v>
      </c>
      <c r="G176" s="9">
        <v>1</v>
      </c>
      <c r="H176" s="9">
        <v>528.63099999999997</v>
      </c>
      <c r="I176" s="9">
        <v>0</v>
      </c>
      <c r="J176" s="9" t="s">
        <v>910</v>
      </c>
      <c r="K176" s="9">
        <v>2.8400000000000002E-2</v>
      </c>
      <c r="L176" s="9">
        <v>4.7999999999999996E-3</v>
      </c>
      <c r="M176" s="9">
        <v>2.87E-2</v>
      </c>
      <c r="N176" s="9">
        <v>1.9199999999999998E-2</v>
      </c>
      <c r="P176" s="9">
        <v>1.4500000000000001E-2</v>
      </c>
      <c r="Q176" s="9">
        <v>9.7000000000000003E-3</v>
      </c>
      <c r="R176" s="9">
        <v>1.47E-2</v>
      </c>
      <c r="S176" s="9" t="s">
        <v>1361</v>
      </c>
      <c r="T176" s="9" t="s">
        <v>1362</v>
      </c>
    </row>
    <row r="177" spans="1:20">
      <c r="A177" s="9">
        <v>11726</v>
      </c>
      <c r="B177" s="9" t="s">
        <v>1284</v>
      </c>
      <c r="C177" s="9" t="s">
        <v>1285</v>
      </c>
      <c r="D177" s="9">
        <v>3</v>
      </c>
      <c r="E177" s="9">
        <v>8.8399429999999999</v>
      </c>
      <c r="F177" s="9">
        <v>1.9150000000000001E-17</v>
      </c>
      <c r="G177" s="9">
        <v>1</v>
      </c>
      <c r="H177" s="9">
        <v>785.41700000000003</v>
      </c>
      <c r="I177" s="9">
        <v>1</v>
      </c>
      <c r="J177" s="9" t="s">
        <v>1286</v>
      </c>
      <c r="K177" s="9">
        <v>8.0500000000000002E-2</v>
      </c>
      <c r="L177" s="9">
        <v>9.9900000000000003E-2</v>
      </c>
      <c r="M177" s="9">
        <v>0.16250000000000001</v>
      </c>
      <c r="N177" s="9">
        <v>0.1104</v>
      </c>
      <c r="O177" s="9">
        <v>6.2700000000000006E-2</v>
      </c>
      <c r="P177" s="9">
        <v>8.2299999999999998E-2</v>
      </c>
      <c r="Q177" s="9">
        <v>0.2334</v>
      </c>
      <c r="R177" s="9">
        <v>0.1226</v>
      </c>
      <c r="S177" s="9" t="s">
        <v>1363</v>
      </c>
      <c r="T177" s="9" t="s">
        <v>1364</v>
      </c>
    </row>
    <row r="178" spans="1:20">
      <c r="A178" s="9">
        <v>11726</v>
      </c>
      <c r="B178" s="9" t="s">
        <v>1284</v>
      </c>
      <c r="C178" s="9" t="s">
        <v>1285</v>
      </c>
      <c r="D178" s="9">
        <v>4</v>
      </c>
      <c r="E178" s="9">
        <v>8.6486040000000006</v>
      </c>
      <c r="F178" s="9">
        <v>1.043E-16</v>
      </c>
      <c r="G178" s="9">
        <v>1</v>
      </c>
      <c r="H178" s="9">
        <v>589.30399999999997</v>
      </c>
      <c r="I178" s="9">
        <v>1</v>
      </c>
      <c r="J178" s="9" t="s">
        <v>1286</v>
      </c>
      <c r="K178" s="9">
        <v>0.25109999999999999</v>
      </c>
      <c r="L178" s="9">
        <v>8.5699999999999998E-2</v>
      </c>
      <c r="M178" s="9">
        <v>0.25330000000000003</v>
      </c>
      <c r="N178" s="9">
        <v>0.1152</v>
      </c>
      <c r="O178" s="9">
        <v>0.1012</v>
      </c>
      <c r="P178" s="9">
        <v>9.6799999999999997E-2</v>
      </c>
      <c r="Q178" s="9">
        <v>0.17019999999999999</v>
      </c>
      <c r="R178" s="9">
        <v>0.16669999999999999</v>
      </c>
      <c r="S178" s="9" t="s">
        <v>1365</v>
      </c>
      <c r="T178" s="9" t="s">
        <v>1366</v>
      </c>
    </row>
    <row r="179" spans="1:20">
      <c r="A179" s="9">
        <v>11726</v>
      </c>
      <c r="B179" s="9" t="s">
        <v>1284</v>
      </c>
      <c r="C179" s="9" t="s">
        <v>1285</v>
      </c>
      <c r="D179" s="9">
        <v>2</v>
      </c>
      <c r="E179" s="9">
        <v>8.4748140000000003</v>
      </c>
      <c r="F179" s="9">
        <v>4.238E-16</v>
      </c>
      <c r="G179" s="9">
        <v>1</v>
      </c>
      <c r="H179" s="9">
        <v>1177.6130000000001</v>
      </c>
      <c r="I179" s="9">
        <v>1</v>
      </c>
      <c r="J179" s="9" t="s">
        <v>1286</v>
      </c>
      <c r="K179" s="9">
        <v>0.38379999999999997</v>
      </c>
      <c r="L179" s="9">
        <v>0.18079999999999999</v>
      </c>
      <c r="M179" s="9">
        <v>0.33460000000000001</v>
      </c>
      <c r="N179" s="9">
        <v>0.12</v>
      </c>
      <c r="O179" s="9">
        <v>0.1832</v>
      </c>
      <c r="P179" s="9">
        <v>0.23719999999999999</v>
      </c>
      <c r="Q179" s="9">
        <v>0.47160000000000002</v>
      </c>
      <c r="R179" s="9">
        <v>0.27450000000000002</v>
      </c>
      <c r="S179" s="9" t="s">
        <v>1367</v>
      </c>
      <c r="T179" s="9" t="s">
        <v>1368</v>
      </c>
    </row>
    <row r="180" spans="1:20">
      <c r="A180" s="9">
        <v>11726</v>
      </c>
      <c r="B180" s="9" t="s">
        <v>1284</v>
      </c>
      <c r="C180" s="9" t="s">
        <v>1339</v>
      </c>
      <c r="D180" s="9">
        <v>3</v>
      </c>
      <c r="E180" s="9">
        <v>7.3852679999999999</v>
      </c>
      <c r="F180" s="9">
        <v>2.2060000000000001E-12</v>
      </c>
      <c r="G180" s="9">
        <v>1</v>
      </c>
      <c r="H180" s="9">
        <v>741.73500000000001</v>
      </c>
      <c r="I180" s="9">
        <v>1</v>
      </c>
      <c r="J180" s="9" t="s">
        <v>1340</v>
      </c>
      <c r="K180" s="9">
        <v>7.5800000000000006E-2</v>
      </c>
      <c r="L180" s="9">
        <v>3.3300000000000003E-2</v>
      </c>
      <c r="M180" s="9">
        <v>0.12429999999999999</v>
      </c>
      <c r="N180" s="9">
        <v>3.8399999999999997E-2</v>
      </c>
      <c r="O180" s="9">
        <v>3.3700000000000001E-2</v>
      </c>
      <c r="P180" s="9">
        <v>4.8399999999999999E-2</v>
      </c>
      <c r="Q180" s="9">
        <v>0.1507</v>
      </c>
      <c r="R180" s="9">
        <v>7.3499999999999996E-2</v>
      </c>
      <c r="S180" s="9" t="s">
        <v>1369</v>
      </c>
      <c r="T180" s="9" t="s">
        <v>1370</v>
      </c>
    </row>
    <row r="181" spans="1:20">
      <c r="A181" s="9">
        <v>11726</v>
      </c>
      <c r="B181" s="9" t="s">
        <v>1284</v>
      </c>
      <c r="C181" s="9" t="s">
        <v>1285</v>
      </c>
      <c r="D181" s="9">
        <v>2</v>
      </c>
      <c r="E181" s="9">
        <v>9.1266599999999993</v>
      </c>
      <c r="F181" s="9">
        <v>1.0600000000000001E-18</v>
      </c>
      <c r="G181" s="9">
        <v>1</v>
      </c>
      <c r="H181" s="9">
        <v>1177.5830000000001</v>
      </c>
      <c r="I181" s="9">
        <v>1</v>
      </c>
      <c r="J181" s="9" t="s">
        <v>1286</v>
      </c>
      <c r="K181" s="9">
        <v>0.44059999999999999</v>
      </c>
      <c r="L181" s="9">
        <v>0.18079999999999999</v>
      </c>
      <c r="M181" s="9">
        <v>0.2772</v>
      </c>
      <c r="N181" s="9">
        <v>0.25919999999999999</v>
      </c>
      <c r="O181" s="9">
        <v>0.188</v>
      </c>
      <c r="P181" s="9">
        <v>0.1694</v>
      </c>
      <c r="Q181" s="9">
        <v>0.58350000000000002</v>
      </c>
      <c r="R181" s="9">
        <v>0.2059</v>
      </c>
      <c r="S181" s="9" t="s">
        <v>1371</v>
      </c>
      <c r="T181" s="9" t="s">
        <v>1372</v>
      </c>
    </row>
    <row r="182" spans="1:20">
      <c r="A182" s="9">
        <v>11726</v>
      </c>
      <c r="B182" s="9" t="s">
        <v>1284</v>
      </c>
      <c r="C182" s="9" t="s">
        <v>1304</v>
      </c>
      <c r="D182" s="9">
        <v>3</v>
      </c>
      <c r="E182" s="9">
        <v>6.0424920000000002</v>
      </c>
      <c r="F182" s="9">
        <v>3.5659999999999996E-8</v>
      </c>
      <c r="G182" s="9">
        <v>1</v>
      </c>
      <c r="H182" s="9">
        <v>528.63099999999997</v>
      </c>
      <c r="I182" s="9">
        <v>0</v>
      </c>
      <c r="J182" s="9" t="s">
        <v>910</v>
      </c>
      <c r="L182" s="9">
        <v>9.4999999999999998E-3</v>
      </c>
      <c r="M182" s="9">
        <v>1.43E-2</v>
      </c>
      <c r="N182" s="9">
        <v>1.44E-2</v>
      </c>
      <c r="P182" s="9">
        <v>2.4199999999999999E-2</v>
      </c>
      <c r="Q182" s="9">
        <v>9.7000000000000003E-3</v>
      </c>
      <c r="S182" s="9" t="s">
        <v>1373</v>
      </c>
      <c r="T182" s="9" t="s">
        <v>1374</v>
      </c>
    </row>
    <row r="183" spans="1:20">
      <c r="A183" s="9">
        <v>11726</v>
      </c>
      <c r="B183" s="9" t="s">
        <v>1284</v>
      </c>
      <c r="C183" s="9" t="s">
        <v>1304</v>
      </c>
      <c r="D183" s="9">
        <v>3</v>
      </c>
      <c r="E183" s="9">
        <v>5.8823910000000001</v>
      </c>
      <c r="F183" s="9">
        <v>9.5029999999999998E-8</v>
      </c>
      <c r="G183" s="9">
        <v>1</v>
      </c>
      <c r="H183" s="9">
        <v>528.63099999999997</v>
      </c>
      <c r="I183" s="9">
        <v>0</v>
      </c>
      <c r="J183" s="9" t="s">
        <v>910</v>
      </c>
      <c r="L183" s="9">
        <v>4.7999999999999996E-3</v>
      </c>
      <c r="M183" s="9">
        <v>2.87E-2</v>
      </c>
      <c r="N183" s="9">
        <v>1.9199999999999998E-2</v>
      </c>
      <c r="O183" s="9">
        <v>4.82E-2</v>
      </c>
      <c r="Q183" s="9">
        <v>4.8999999999999998E-3</v>
      </c>
      <c r="R183" s="9">
        <v>1.9599999999999999E-2</v>
      </c>
      <c r="S183" s="9" t="s">
        <v>1375</v>
      </c>
      <c r="T183" s="9" t="s">
        <v>1376</v>
      </c>
    </row>
    <row r="184" spans="1:20">
      <c r="A184" s="9">
        <v>11726</v>
      </c>
      <c r="B184" s="9" t="s">
        <v>1284</v>
      </c>
      <c r="C184" s="9" t="s">
        <v>1285</v>
      </c>
      <c r="D184" s="9">
        <v>3</v>
      </c>
      <c r="E184" s="9">
        <v>7.5594089999999996</v>
      </c>
      <c r="F184" s="9">
        <v>8.0980000000000004E-13</v>
      </c>
      <c r="G184" s="9">
        <v>1</v>
      </c>
      <c r="H184" s="9">
        <v>785.41700000000003</v>
      </c>
      <c r="I184" s="9">
        <v>1</v>
      </c>
      <c r="J184" s="9" t="s">
        <v>1286</v>
      </c>
      <c r="K184" s="9">
        <v>0.20849999999999999</v>
      </c>
      <c r="L184" s="9">
        <v>0.14280000000000001</v>
      </c>
      <c r="M184" s="9">
        <v>0.20069999999999999</v>
      </c>
      <c r="N184" s="9">
        <v>0.15359999999999999</v>
      </c>
      <c r="O184" s="9">
        <v>0.1061</v>
      </c>
      <c r="P184" s="9">
        <v>0.1404</v>
      </c>
      <c r="Q184" s="9">
        <v>0.30630000000000002</v>
      </c>
      <c r="R184" s="9">
        <v>8.8200000000000001E-2</v>
      </c>
      <c r="S184" s="9" t="s">
        <v>1377</v>
      </c>
      <c r="T184" s="9" t="s">
        <v>1378</v>
      </c>
    </row>
    <row r="185" spans="1:20">
      <c r="A185" s="9">
        <v>11726</v>
      </c>
      <c r="B185" s="9" t="s">
        <v>1284</v>
      </c>
      <c r="C185" s="9" t="s">
        <v>1379</v>
      </c>
      <c r="D185" s="9">
        <v>3</v>
      </c>
      <c r="E185" s="9">
        <v>6.0774840000000001</v>
      </c>
      <c r="F185" s="9">
        <v>1.404E-8</v>
      </c>
      <c r="G185" s="9">
        <v>1</v>
      </c>
      <c r="H185" s="9">
        <v>711.38199999999995</v>
      </c>
      <c r="I185" s="9">
        <v>0</v>
      </c>
      <c r="J185" s="9" t="s">
        <v>948</v>
      </c>
      <c r="K185" s="9">
        <v>5.6899999999999999E-2</v>
      </c>
      <c r="L185" s="9">
        <v>2.86E-2</v>
      </c>
      <c r="M185" s="9">
        <v>2.3900000000000001E-2</v>
      </c>
      <c r="N185" s="9">
        <v>2.4E-2</v>
      </c>
      <c r="O185" s="9">
        <v>3.3700000000000001E-2</v>
      </c>
      <c r="P185" s="9">
        <v>2.9000000000000001E-2</v>
      </c>
      <c r="Q185" s="9">
        <v>4.3799999999999999E-2</v>
      </c>
      <c r="R185" s="9">
        <v>2.9399999999999999E-2</v>
      </c>
      <c r="S185" s="9" t="s">
        <v>1380</v>
      </c>
      <c r="T185" s="9" t="s">
        <v>1381</v>
      </c>
    </row>
    <row r="186" spans="1:20">
      <c r="A186" s="9">
        <v>11726</v>
      </c>
      <c r="B186" s="9" t="s">
        <v>1284</v>
      </c>
      <c r="C186" s="9" t="s">
        <v>1285</v>
      </c>
      <c r="D186" s="9">
        <v>3</v>
      </c>
      <c r="E186" s="9">
        <v>6.7406569999999997</v>
      </c>
      <c r="F186" s="9">
        <v>1.892E-10</v>
      </c>
      <c r="G186" s="9">
        <v>1</v>
      </c>
      <c r="H186" s="9">
        <v>790.74400000000003</v>
      </c>
      <c r="I186" s="9">
        <v>1</v>
      </c>
      <c r="J186" s="9" t="s">
        <v>1291</v>
      </c>
      <c r="K186" s="9">
        <v>0.19900000000000001</v>
      </c>
      <c r="L186" s="9">
        <v>0.14280000000000001</v>
      </c>
      <c r="M186" s="9">
        <v>0.2581</v>
      </c>
      <c r="N186" s="9">
        <v>0.17280000000000001</v>
      </c>
      <c r="O186" s="9">
        <v>0.14460000000000001</v>
      </c>
      <c r="P186" s="9">
        <v>0.1598</v>
      </c>
      <c r="Q186" s="9">
        <v>0.28199999999999997</v>
      </c>
      <c r="R186" s="9">
        <v>0.20100000000000001</v>
      </c>
      <c r="S186" s="9" t="s">
        <v>1382</v>
      </c>
      <c r="T186" s="9" t="s">
        <v>1383</v>
      </c>
    </row>
    <row r="187" spans="1:20">
      <c r="A187" s="9">
        <v>11726</v>
      </c>
      <c r="B187" s="9" t="s">
        <v>1284</v>
      </c>
      <c r="C187" s="9" t="s">
        <v>1285</v>
      </c>
      <c r="D187" s="9">
        <v>3</v>
      </c>
      <c r="E187" s="9">
        <v>5.8983439999999998</v>
      </c>
      <c r="F187" s="9">
        <v>4.4059999999999999E-8</v>
      </c>
      <c r="G187" s="9">
        <v>1</v>
      </c>
      <c r="H187" s="9">
        <v>790.75699999999995</v>
      </c>
      <c r="I187" s="9">
        <v>1</v>
      </c>
      <c r="J187" s="9" t="s">
        <v>1291</v>
      </c>
      <c r="K187" s="9">
        <v>0.27950000000000003</v>
      </c>
      <c r="L187" s="9">
        <v>0.16650000000000001</v>
      </c>
      <c r="M187" s="9">
        <v>0.2437</v>
      </c>
      <c r="N187" s="9">
        <v>0.2016</v>
      </c>
      <c r="O187" s="9">
        <v>0.31340000000000001</v>
      </c>
      <c r="P187" s="9">
        <v>0.30990000000000001</v>
      </c>
      <c r="Q187" s="9">
        <v>0.3695</v>
      </c>
      <c r="R187" s="9">
        <v>0.2059</v>
      </c>
      <c r="S187" s="9" t="s">
        <v>1384</v>
      </c>
      <c r="T187" s="9" t="s">
        <v>1385</v>
      </c>
    </row>
    <row r="188" spans="1:20">
      <c r="A188" s="9">
        <v>11726</v>
      </c>
      <c r="B188" s="9" t="s">
        <v>1284</v>
      </c>
      <c r="C188" s="9" t="s">
        <v>1285</v>
      </c>
      <c r="D188" s="9">
        <v>3</v>
      </c>
      <c r="E188" s="9">
        <v>6.9866510000000002</v>
      </c>
      <c r="F188" s="9">
        <v>3.3779999999999999E-11</v>
      </c>
      <c r="G188" s="9">
        <v>1</v>
      </c>
      <c r="H188" s="9">
        <v>790.74400000000003</v>
      </c>
      <c r="I188" s="9">
        <v>1</v>
      </c>
      <c r="J188" s="9" t="s">
        <v>1291</v>
      </c>
      <c r="K188" s="9">
        <v>0.17530000000000001</v>
      </c>
      <c r="L188" s="9">
        <v>6.1899999999999997E-2</v>
      </c>
      <c r="M188" s="9">
        <v>0.1051</v>
      </c>
      <c r="N188" s="9">
        <v>6.7199999999999996E-2</v>
      </c>
      <c r="O188" s="9">
        <v>7.2300000000000003E-2</v>
      </c>
      <c r="P188" s="9">
        <v>6.7799999999999999E-2</v>
      </c>
      <c r="Q188" s="9">
        <v>0.15559999999999999</v>
      </c>
      <c r="R188" s="9">
        <v>7.8399999999999997E-2</v>
      </c>
      <c r="S188" s="9" t="s">
        <v>1386</v>
      </c>
      <c r="T188" s="9" t="s">
        <v>1387</v>
      </c>
    </row>
    <row r="189" spans="1:20">
      <c r="A189" s="9">
        <v>11726</v>
      </c>
      <c r="B189" s="9" t="s">
        <v>1284</v>
      </c>
      <c r="C189" s="9" t="s">
        <v>1285</v>
      </c>
      <c r="D189" s="9">
        <v>4</v>
      </c>
      <c r="E189" s="9">
        <v>7.3998840000000001</v>
      </c>
      <c r="F189" s="9">
        <v>2.7259999999999999E-12</v>
      </c>
      <c r="G189" s="9">
        <v>1</v>
      </c>
      <c r="H189" s="9">
        <v>589.31500000000005</v>
      </c>
      <c r="I189" s="9">
        <v>1</v>
      </c>
      <c r="J189" s="9" t="s">
        <v>1286</v>
      </c>
      <c r="K189" s="9">
        <v>4.7399999999999998E-2</v>
      </c>
      <c r="L189" s="9">
        <v>1.43E-2</v>
      </c>
      <c r="M189" s="9">
        <v>7.6499999999999999E-2</v>
      </c>
      <c r="N189" s="9">
        <v>1.9199999999999998E-2</v>
      </c>
      <c r="P189" s="9">
        <v>5.8099999999999999E-2</v>
      </c>
      <c r="Q189" s="9">
        <v>2.4299999999999999E-2</v>
      </c>
      <c r="R189" s="9">
        <v>3.4299999999999997E-2</v>
      </c>
      <c r="S189" s="9" t="s">
        <v>1388</v>
      </c>
      <c r="T189" s="9" t="s">
        <v>1389</v>
      </c>
    </row>
    <row r="190" spans="1:20">
      <c r="A190" s="9">
        <v>11726</v>
      </c>
      <c r="B190" s="9" t="s">
        <v>1284</v>
      </c>
      <c r="C190" s="9" t="s">
        <v>1285</v>
      </c>
      <c r="D190" s="9">
        <v>4</v>
      </c>
      <c r="E190" s="9">
        <v>8.0845739999999999</v>
      </c>
      <c r="F190" s="9">
        <v>1.2479999999999999E-14</v>
      </c>
      <c r="G190" s="9">
        <v>1</v>
      </c>
      <c r="H190" s="9">
        <v>589.31500000000005</v>
      </c>
      <c r="I190" s="9">
        <v>1</v>
      </c>
      <c r="J190" s="9" t="s">
        <v>1286</v>
      </c>
      <c r="K190" s="9">
        <v>6.6299999999999998E-2</v>
      </c>
      <c r="L190" s="9">
        <v>3.3300000000000003E-2</v>
      </c>
      <c r="M190" s="9">
        <v>0.1195</v>
      </c>
      <c r="N190" s="9">
        <v>4.3200000000000002E-2</v>
      </c>
      <c r="O190" s="9">
        <v>3.3700000000000001E-2</v>
      </c>
      <c r="P190" s="9">
        <v>3.39E-2</v>
      </c>
      <c r="Q190" s="9">
        <v>9.2399999999999996E-2</v>
      </c>
      <c r="R190" s="9">
        <v>7.3499999999999996E-2</v>
      </c>
      <c r="S190" s="9" t="s">
        <v>1390</v>
      </c>
      <c r="T190" s="9" t="s">
        <v>1391</v>
      </c>
    </row>
    <row r="191" spans="1:20">
      <c r="A191" s="9">
        <v>11726</v>
      </c>
      <c r="B191" s="9" t="s">
        <v>1284</v>
      </c>
      <c r="C191" s="9" t="s">
        <v>1339</v>
      </c>
      <c r="D191" s="9">
        <v>3</v>
      </c>
      <c r="E191" s="9">
        <v>6.8801249999999996</v>
      </c>
      <c r="F191" s="9">
        <v>8.6709999999999991E-11</v>
      </c>
      <c r="G191" s="9">
        <v>1</v>
      </c>
      <c r="H191" s="9">
        <v>741.73500000000001</v>
      </c>
      <c r="I191" s="9">
        <v>1</v>
      </c>
      <c r="J191" s="9" t="s">
        <v>1340</v>
      </c>
      <c r="K191" s="9">
        <v>5.21E-2</v>
      </c>
      <c r="L191" s="9">
        <v>1.9E-2</v>
      </c>
      <c r="M191" s="9">
        <v>4.2999999999999997E-2</v>
      </c>
      <c r="N191" s="9">
        <v>7.6799999999999993E-2</v>
      </c>
      <c r="O191" s="9">
        <v>4.82E-2</v>
      </c>
      <c r="P191" s="9">
        <v>1.4500000000000001E-2</v>
      </c>
      <c r="Q191" s="9">
        <v>3.8899999999999997E-2</v>
      </c>
      <c r="R191" s="9">
        <v>5.3900000000000003E-2</v>
      </c>
      <c r="S191" s="9" t="s">
        <v>1392</v>
      </c>
      <c r="T191" s="9" t="s">
        <v>1393</v>
      </c>
    </row>
    <row r="192" spans="1:20">
      <c r="A192" s="9">
        <v>11726</v>
      </c>
      <c r="B192" s="9" t="s">
        <v>1284</v>
      </c>
      <c r="C192" s="9" t="s">
        <v>1304</v>
      </c>
      <c r="D192" s="9">
        <v>3</v>
      </c>
      <c r="E192" s="9">
        <v>5.5185769999999996</v>
      </c>
      <c r="F192" s="9">
        <v>8.0309999999999998E-7</v>
      </c>
      <c r="G192" s="9">
        <v>1</v>
      </c>
      <c r="H192" s="9">
        <v>528.63099999999997</v>
      </c>
      <c r="I192" s="9">
        <v>0</v>
      </c>
      <c r="J192" s="9" t="s">
        <v>910</v>
      </c>
      <c r="K192" s="9">
        <v>4.7000000000000002E-3</v>
      </c>
      <c r="L192" s="9">
        <v>3.3300000000000003E-2</v>
      </c>
      <c r="M192" s="9">
        <v>4.7999999999999996E-3</v>
      </c>
      <c r="N192" s="9">
        <v>4.7999999999999996E-3</v>
      </c>
      <c r="O192" s="9">
        <v>4.3400000000000001E-2</v>
      </c>
      <c r="P192" s="9">
        <v>1.4500000000000001E-2</v>
      </c>
      <c r="Q192" s="9">
        <v>9.7000000000000003E-3</v>
      </c>
      <c r="R192" s="9">
        <v>1.47E-2</v>
      </c>
      <c r="S192" s="9" t="s">
        <v>1394</v>
      </c>
      <c r="T192" s="9" t="s">
        <v>1395</v>
      </c>
    </row>
    <row r="193" spans="1:20">
      <c r="A193" s="9">
        <v>11726</v>
      </c>
      <c r="B193" s="9" t="s">
        <v>1284</v>
      </c>
      <c r="C193" s="9" t="s">
        <v>1285</v>
      </c>
      <c r="D193" s="9">
        <v>3</v>
      </c>
      <c r="E193" s="9">
        <v>7.4029020000000001</v>
      </c>
      <c r="F193" s="9">
        <v>1.599E-12</v>
      </c>
      <c r="G193" s="9">
        <v>1</v>
      </c>
      <c r="H193" s="9">
        <v>790.75699999999995</v>
      </c>
      <c r="I193" s="9">
        <v>1</v>
      </c>
      <c r="J193" s="9" t="s">
        <v>1291</v>
      </c>
      <c r="K193" s="9">
        <v>0.12790000000000001</v>
      </c>
      <c r="L193" s="9">
        <v>6.1899999999999997E-2</v>
      </c>
      <c r="M193" s="9">
        <v>0.1338</v>
      </c>
      <c r="N193" s="9">
        <v>3.3599999999999998E-2</v>
      </c>
      <c r="O193" s="9">
        <v>3.3700000000000001E-2</v>
      </c>
      <c r="P193" s="9">
        <v>2.9000000000000001E-2</v>
      </c>
      <c r="Q193" s="9">
        <v>0.19450000000000001</v>
      </c>
      <c r="R193" s="9">
        <v>0.10299999999999999</v>
      </c>
      <c r="S193" s="9" t="s">
        <v>1396</v>
      </c>
      <c r="T193" s="9" t="s">
        <v>1397</v>
      </c>
    </row>
    <row r="194" spans="1:20">
      <c r="A194" s="9">
        <v>11726</v>
      </c>
      <c r="B194" s="9" t="s">
        <v>1284</v>
      </c>
      <c r="C194" s="9" t="s">
        <v>1285</v>
      </c>
      <c r="D194" s="9">
        <v>3</v>
      </c>
      <c r="E194" s="9">
        <v>6.8256119999999996</v>
      </c>
      <c r="F194" s="9">
        <v>1.051E-10</v>
      </c>
      <c r="G194" s="9">
        <v>1</v>
      </c>
      <c r="H194" s="9">
        <v>790.73199999999997</v>
      </c>
      <c r="I194" s="9">
        <v>1</v>
      </c>
      <c r="J194" s="9" t="s">
        <v>1291</v>
      </c>
      <c r="K194" s="9">
        <v>0.13270000000000001</v>
      </c>
      <c r="L194" s="9">
        <v>6.1899999999999997E-2</v>
      </c>
      <c r="M194" s="9">
        <v>0.1386</v>
      </c>
      <c r="N194" s="9">
        <v>4.3200000000000002E-2</v>
      </c>
      <c r="O194" s="9">
        <v>3.8600000000000002E-2</v>
      </c>
      <c r="P194" s="9">
        <v>5.8099999999999999E-2</v>
      </c>
      <c r="Q194" s="9">
        <v>0.107</v>
      </c>
      <c r="R194" s="9">
        <v>8.3299999999999999E-2</v>
      </c>
      <c r="S194" s="9" t="s">
        <v>1398</v>
      </c>
      <c r="T194" s="9" t="s">
        <v>1399</v>
      </c>
    </row>
    <row r="195" spans="1:20">
      <c r="A195" s="9">
        <v>11726</v>
      </c>
      <c r="B195" s="9" t="s">
        <v>1284</v>
      </c>
      <c r="C195" s="9" t="s">
        <v>1285</v>
      </c>
      <c r="D195" s="9">
        <v>3</v>
      </c>
      <c r="E195" s="9">
        <v>7.2977869999999996</v>
      </c>
      <c r="F195" s="9">
        <v>5.851E-12</v>
      </c>
      <c r="G195" s="9">
        <v>1</v>
      </c>
      <c r="H195" s="9">
        <v>785.41700000000003</v>
      </c>
      <c r="I195" s="9">
        <v>1</v>
      </c>
      <c r="J195" s="9" t="s">
        <v>1286</v>
      </c>
      <c r="K195" s="9">
        <v>0.1042</v>
      </c>
      <c r="L195" s="9">
        <v>5.2299999999999999E-2</v>
      </c>
      <c r="M195" s="9">
        <v>0.1338</v>
      </c>
      <c r="N195" s="9">
        <v>3.3599999999999998E-2</v>
      </c>
      <c r="O195" s="9">
        <v>7.2300000000000003E-2</v>
      </c>
      <c r="P195" s="9">
        <v>3.8699999999999998E-2</v>
      </c>
      <c r="Q195" s="9">
        <v>0.1361</v>
      </c>
      <c r="R195" s="9">
        <v>5.3900000000000003E-2</v>
      </c>
      <c r="S195" s="9" t="s">
        <v>1400</v>
      </c>
      <c r="T195" s="9" t="s">
        <v>1401</v>
      </c>
    </row>
    <row r="196" spans="1:20">
      <c r="A196" s="9">
        <v>11726</v>
      </c>
      <c r="B196" s="9" t="s">
        <v>1284</v>
      </c>
      <c r="C196" s="9" t="s">
        <v>1285</v>
      </c>
      <c r="D196" s="9">
        <v>3</v>
      </c>
      <c r="E196" s="9">
        <v>6.9696009999999999</v>
      </c>
      <c r="F196" s="9">
        <v>6.3569999999999993E-11</v>
      </c>
      <c r="G196" s="9">
        <v>1</v>
      </c>
      <c r="H196" s="9">
        <v>785.40499999999997</v>
      </c>
      <c r="I196" s="9">
        <v>1</v>
      </c>
      <c r="J196" s="9" t="s">
        <v>1286</v>
      </c>
      <c r="K196" s="9">
        <v>3.32E-2</v>
      </c>
      <c r="L196" s="9">
        <v>4.7600000000000003E-2</v>
      </c>
      <c r="M196" s="9">
        <v>8.5999999999999993E-2</v>
      </c>
      <c r="N196" s="9">
        <v>8.1600000000000006E-2</v>
      </c>
      <c r="O196" s="9">
        <v>3.8600000000000002E-2</v>
      </c>
      <c r="P196" s="9">
        <v>2.9000000000000001E-2</v>
      </c>
      <c r="Q196" s="9">
        <v>0.1215</v>
      </c>
      <c r="R196" s="9">
        <v>8.3299999999999999E-2</v>
      </c>
      <c r="S196" s="9" t="s">
        <v>1402</v>
      </c>
      <c r="T196" s="9" t="s">
        <v>1403</v>
      </c>
    </row>
    <row r="197" spans="1:20">
      <c r="A197" s="9">
        <v>11726</v>
      </c>
      <c r="B197" s="9" t="s">
        <v>1284</v>
      </c>
      <c r="C197" s="9" t="s">
        <v>1285</v>
      </c>
      <c r="D197" s="9">
        <v>3</v>
      </c>
      <c r="E197" s="9">
        <v>7.0495010000000002</v>
      </c>
      <c r="F197" s="9">
        <v>3.5910000000000002E-11</v>
      </c>
      <c r="G197" s="9">
        <v>1</v>
      </c>
      <c r="H197" s="9">
        <v>785.40499999999997</v>
      </c>
      <c r="I197" s="9">
        <v>1</v>
      </c>
      <c r="J197" s="9" t="s">
        <v>1286</v>
      </c>
      <c r="K197" s="9">
        <v>9.9500000000000005E-2</v>
      </c>
      <c r="L197" s="9">
        <v>4.2799999999999998E-2</v>
      </c>
      <c r="M197" s="9">
        <v>5.2600000000000001E-2</v>
      </c>
      <c r="N197" s="9">
        <v>4.8000000000000001E-2</v>
      </c>
      <c r="O197" s="9">
        <v>1.9300000000000001E-2</v>
      </c>
      <c r="P197" s="9">
        <v>9.7000000000000003E-3</v>
      </c>
      <c r="Q197" s="9">
        <v>8.2699999999999996E-2</v>
      </c>
      <c r="R197" s="9">
        <v>3.9199999999999999E-2</v>
      </c>
      <c r="S197" s="9" t="s">
        <v>1404</v>
      </c>
      <c r="T197" s="9" t="s">
        <v>1405</v>
      </c>
    </row>
    <row r="198" spans="1:20">
      <c r="A198" s="9">
        <v>11726</v>
      </c>
      <c r="B198" s="9" t="s">
        <v>1284</v>
      </c>
      <c r="C198" s="9" t="s">
        <v>1285</v>
      </c>
      <c r="D198" s="9">
        <v>3</v>
      </c>
      <c r="E198" s="9">
        <v>6.8252649999999999</v>
      </c>
      <c r="F198" s="9">
        <v>1.053E-10</v>
      </c>
      <c r="G198" s="9">
        <v>1</v>
      </c>
      <c r="H198" s="9">
        <v>790.74400000000003</v>
      </c>
      <c r="I198" s="9">
        <v>1</v>
      </c>
      <c r="J198" s="9" t="s">
        <v>1291</v>
      </c>
      <c r="K198" s="9">
        <v>0.16109999999999999</v>
      </c>
      <c r="L198" s="9">
        <v>6.6600000000000006E-2</v>
      </c>
      <c r="M198" s="9">
        <v>4.7800000000000002E-2</v>
      </c>
      <c r="N198" s="9">
        <v>1.44E-2</v>
      </c>
      <c r="O198" s="9">
        <v>2.8899999999999999E-2</v>
      </c>
      <c r="P198" s="9">
        <v>5.8099999999999999E-2</v>
      </c>
      <c r="Q198" s="9">
        <v>0.14099999999999999</v>
      </c>
      <c r="R198" s="9">
        <v>8.8200000000000001E-2</v>
      </c>
      <c r="S198" s="9" t="s">
        <v>1406</v>
      </c>
      <c r="T198" s="9" t="s">
        <v>1407</v>
      </c>
    </row>
    <row r="199" spans="1:20">
      <c r="A199" s="9">
        <v>11726</v>
      </c>
      <c r="B199" s="9" t="s">
        <v>1284</v>
      </c>
      <c r="C199" s="9" t="s">
        <v>1285</v>
      </c>
      <c r="D199" s="9">
        <v>3</v>
      </c>
      <c r="E199" s="9">
        <v>5.8986140000000002</v>
      </c>
      <c r="F199" s="9">
        <v>4.3989999999999999E-8</v>
      </c>
      <c r="G199" s="9">
        <v>1</v>
      </c>
      <c r="H199" s="9">
        <v>790.73199999999997</v>
      </c>
      <c r="I199" s="9">
        <v>1</v>
      </c>
      <c r="J199" s="9" t="s">
        <v>1291</v>
      </c>
      <c r="K199" s="9">
        <v>0.109</v>
      </c>
      <c r="L199" s="9">
        <v>3.8100000000000002E-2</v>
      </c>
      <c r="M199" s="9">
        <v>9.0800000000000006E-2</v>
      </c>
      <c r="N199" s="9">
        <v>0.1104</v>
      </c>
      <c r="O199" s="9">
        <v>9.1600000000000001E-2</v>
      </c>
      <c r="P199" s="9">
        <v>8.2299999999999998E-2</v>
      </c>
      <c r="Q199" s="9">
        <v>0.1459</v>
      </c>
      <c r="R199" s="9">
        <v>6.8599999999999994E-2</v>
      </c>
      <c r="S199" s="9" t="s">
        <v>1408</v>
      </c>
      <c r="T199" s="9" t="s">
        <v>1409</v>
      </c>
    </row>
    <row r="200" spans="1:20">
      <c r="A200" s="9">
        <v>11726</v>
      </c>
      <c r="B200" s="9" t="s">
        <v>1284</v>
      </c>
      <c r="C200" s="9" t="s">
        <v>1285</v>
      </c>
      <c r="D200" s="9">
        <v>3</v>
      </c>
      <c r="E200" s="9">
        <v>6.3213609999999996</v>
      </c>
      <c r="F200" s="9">
        <v>5.1849999999999998E-9</v>
      </c>
      <c r="G200" s="9">
        <v>1</v>
      </c>
      <c r="H200" s="9">
        <v>785.41700000000003</v>
      </c>
      <c r="I200" s="9">
        <v>1</v>
      </c>
      <c r="J200" s="9" t="s">
        <v>1286</v>
      </c>
      <c r="K200" s="9">
        <v>8.0500000000000002E-2</v>
      </c>
      <c r="L200" s="9">
        <v>6.1899999999999997E-2</v>
      </c>
      <c r="M200" s="9">
        <v>3.8199999999999998E-2</v>
      </c>
      <c r="N200" s="9">
        <v>7.1999999999999995E-2</v>
      </c>
      <c r="O200" s="9">
        <v>0.1205</v>
      </c>
      <c r="P200" s="9">
        <v>6.2899999999999998E-2</v>
      </c>
      <c r="Q200" s="9">
        <v>0.17019999999999999</v>
      </c>
      <c r="R200" s="9">
        <v>3.9199999999999999E-2</v>
      </c>
      <c r="S200" s="9" t="s">
        <v>1410</v>
      </c>
      <c r="T200" s="9" t="s">
        <v>1411</v>
      </c>
    </row>
    <row r="201" spans="1:20">
      <c r="A201" s="9">
        <v>11726</v>
      </c>
      <c r="B201" s="9" t="s">
        <v>1284</v>
      </c>
      <c r="C201" s="9" t="s">
        <v>1285</v>
      </c>
      <c r="D201" s="9">
        <v>3</v>
      </c>
      <c r="E201" s="9">
        <v>6.6140309999999998</v>
      </c>
      <c r="F201" s="9">
        <v>7.48E-10</v>
      </c>
      <c r="G201" s="9">
        <v>1</v>
      </c>
      <c r="H201" s="9">
        <v>785.41700000000003</v>
      </c>
      <c r="I201" s="9">
        <v>1</v>
      </c>
      <c r="J201" s="9" t="s">
        <v>1286</v>
      </c>
      <c r="K201" s="9">
        <v>0.1137</v>
      </c>
      <c r="L201" s="9">
        <v>8.09E-2</v>
      </c>
      <c r="M201" s="9">
        <v>6.6900000000000001E-2</v>
      </c>
      <c r="N201" s="9">
        <v>8.1600000000000006E-2</v>
      </c>
      <c r="O201" s="9">
        <v>7.2300000000000003E-2</v>
      </c>
      <c r="P201" s="9">
        <v>7.2599999999999998E-2</v>
      </c>
      <c r="Q201" s="9">
        <v>0.14099999999999999</v>
      </c>
      <c r="R201" s="9">
        <v>0.1128</v>
      </c>
      <c r="S201" s="9" t="s">
        <v>1412</v>
      </c>
      <c r="T201" s="9" t="s">
        <v>1413</v>
      </c>
    </row>
    <row r="202" spans="1:20">
      <c r="A202" s="9">
        <v>11726</v>
      </c>
      <c r="B202" s="9" t="s">
        <v>1284</v>
      </c>
      <c r="C202" s="9" t="s">
        <v>1285</v>
      </c>
      <c r="D202" s="9">
        <v>3</v>
      </c>
      <c r="E202" s="9">
        <v>5.9579089999999999</v>
      </c>
      <c r="F202" s="9">
        <v>3.0659999999999998E-8</v>
      </c>
      <c r="G202" s="9">
        <v>1</v>
      </c>
      <c r="H202" s="9">
        <v>790.75699999999995</v>
      </c>
      <c r="I202" s="9">
        <v>1</v>
      </c>
      <c r="J202" s="9" t="s">
        <v>1291</v>
      </c>
      <c r="K202" s="9">
        <v>8.0500000000000002E-2</v>
      </c>
      <c r="L202" s="9">
        <v>3.8100000000000002E-2</v>
      </c>
      <c r="M202" s="9">
        <v>0.1051</v>
      </c>
      <c r="N202" s="9">
        <v>6.7199999999999996E-2</v>
      </c>
      <c r="O202" s="9">
        <v>3.3700000000000001E-2</v>
      </c>
      <c r="P202" s="9">
        <v>4.36E-2</v>
      </c>
      <c r="Q202" s="9">
        <v>0.1167</v>
      </c>
      <c r="R202" s="9">
        <v>2.9399999999999999E-2</v>
      </c>
      <c r="S202" s="9" t="s">
        <v>1414</v>
      </c>
      <c r="T202" s="9" t="s">
        <v>1415</v>
      </c>
    </row>
    <row r="203" spans="1:20">
      <c r="A203" s="9">
        <v>11726</v>
      </c>
      <c r="B203" s="9" t="s">
        <v>1284</v>
      </c>
      <c r="C203" s="9" t="s">
        <v>1285</v>
      </c>
      <c r="D203" s="9">
        <v>3</v>
      </c>
      <c r="E203" s="9">
        <v>5.8274059999999999</v>
      </c>
      <c r="F203" s="9">
        <v>1.1259999999999999E-7</v>
      </c>
      <c r="G203" s="9">
        <v>1</v>
      </c>
      <c r="H203" s="9">
        <v>785.41700000000003</v>
      </c>
      <c r="I203" s="9">
        <v>1</v>
      </c>
      <c r="J203" s="9" t="s">
        <v>1286</v>
      </c>
      <c r="K203" s="9">
        <v>0.15629999999999999</v>
      </c>
      <c r="L203" s="9">
        <v>3.3300000000000003E-2</v>
      </c>
      <c r="M203" s="9">
        <v>0.1195</v>
      </c>
      <c r="N203" s="9">
        <v>6.2399999999999997E-2</v>
      </c>
      <c r="O203" s="9">
        <v>4.3400000000000001E-2</v>
      </c>
      <c r="P203" s="9">
        <v>9.6799999999999997E-2</v>
      </c>
      <c r="Q203" s="9">
        <v>0.19450000000000001</v>
      </c>
      <c r="R203" s="9">
        <v>0.13730000000000001</v>
      </c>
      <c r="S203" s="9" t="s">
        <v>1416</v>
      </c>
      <c r="T203" s="9" t="s">
        <v>1417</v>
      </c>
    </row>
    <row r="204" spans="1:20">
      <c r="A204" s="9">
        <v>11726</v>
      </c>
      <c r="B204" s="9" t="s">
        <v>1284</v>
      </c>
      <c r="C204" s="9" t="s">
        <v>1285</v>
      </c>
      <c r="D204" s="9">
        <v>3</v>
      </c>
      <c r="E204" s="9">
        <v>5.7002889999999997</v>
      </c>
      <c r="F204" s="9">
        <v>2.3919999999999997E-7</v>
      </c>
      <c r="G204" s="9">
        <v>1</v>
      </c>
      <c r="H204" s="9">
        <v>785.40499999999997</v>
      </c>
      <c r="I204" s="9">
        <v>1</v>
      </c>
      <c r="J204" s="9" t="s">
        <v>1286</v>
      </c>
      <c r="K204" s="9">
        <v>0.1421</v>
      </c>
      <c r="L204" s="9">
        <v>8.09E-2</v>
      </c>
      <c r="M204" s="9">
        <v>7.6499999999999999E-2</v>
      </c>
      <c r="N204" s="9">
        <v>3.8399999999999997E-2</v>
      </c>
      <c r="O204" s="9">
        <v>1.4500000000000001E-2</v>
      </c>
      <c r="P204" s="9">
        <v>4.8399999999999999E-2</v>
      </c>
      <c r="Q204" s="9">
        <v>0.1167</v>
      </c>
      <c r="R204" s="9">
        <v>4.41E-2</v>
      </c>
      <c r="S204" s="9" t="s">
        <v>1418</v>
      </c>
      <c r="T204" s="9" t="s">
        <v>1419</v>
      </c>
    </row>
    <row r="205" spans="1:20">
      <c r="A205" s="9">
        <v>11726</v>
      </c>
      <c r="B205" s="9" t="s">
        <v>1284</v>
      </c>
      <c r="C205" s="9" t="s">
        <v>1285</v>
      </c>
      <c r="D205" s="9">
        <v>3</v>
      </c>
      <c r="E205" s="9">
        <v>5.6276599999999997</v>
      </c>
      <c r="F205" s="9">
        <v>2.192E-7</v>
      </c>
      <c r="G205" s="9">
        <v>1</v>
      </c>
      <c r="H205" s="9">
        <v>790.74400000000003</v>
      </c>
      <c r="I205" s="9">
        <v>1</v>
      </c>
      <c r="J205" s="9" t="s">
        <v>1291</v>
      </c>
      <c r="K205" s="9">
        <v>9.4700000000000006E-2</v>
      </c>
      <c r="L205" s="9">
        <v>7.6100000000000001E-2</v>
      </c>
      <c r="M205" s="9">
        <v>0.1386</v>
      </c>
      <c r="N205" s="9">
        <v>4.3200000000000002E-2</v>
      </c>
      <c r="O205" s="9">
        <v>8.2000000000000003E-2</v>
      </c>
      <c r="P205" s="9">
        <v>8.7099999999999997E-2</v>
      </c>
      <c r="Q205" s="9">
        <v>0.1459</v>
      </c>
      <c r="R205" s="9">
        <v>0.15690000000000001</v>
      </c>
      <c r="S205" s="9" t="s">
        <v>1420</v>
      </c>
      <c r="T205" s="9" t="s">
        <v>1421</v>
      </c>
    </row>
    <row r="206" spans="1:20">
      <c r="A206" s="9">
        <v>11726</v>
      </c>
      <c r="B206" s="9" t="s">
        <v>1284</v>
      </c>
      <c r="C206" s="9" t="s">
        <v>1285</v>
      </c>
      <c r="D206" s="9">
        <v>4</v>
      </c>
      <c r="E206" s="9">
        <v>5.8509950000000002</v>
      </c>
      <c r="F206" s="9">
        <v>5.8640000000000001E-8</v>
      </c>
      <c r="G206" s="9">
        <v>1</v>
      </c>
      <c r="H206" s="9">
        <v>593.31200000000001</v>
      </c>
      <c r="I206" s="9">
        <v>1</v>
      </c>
      <c r="J206" s="9" t="s">
        <v>1291</v>
      </c>
      <c r="K206" s="9">
        <v>8.0500000000000002E-2</v>
      </c>
      <c r="L206" s="9">
        <v>3.8100000000000002E-2</v>
      </c>
      <c r="M206" s="9">
        <v>9.5600000000000004E-2</v>
      </c>
      <c r="N206" s="9">
        <v>1.9199999999999998E-2</v>
      </c>
      <c r="O206" s="9">
        <v>1.9300000000000001E-2</v>
      </c>
      <c r="P206" s="9">
        <v>2.9000000000000001E-2</v>
      </c>
      <c r="Q206" s="9">
        <v>6.3200000000000006E-2</v>
      </c>
      <c r="R206" s="9">
        <v>3.4299999999999997E-2</v>
      </c>
      <c r="S206" s="9" t="s">
        <v>1422</v>
      </c>
      <c r="T206" s="9" t="s">
        <v>1423</v>
      </c>
    </row>
    <row r="207" spans="1:20">
      <c r="A207" s="9">
        <v>11726</v>
      </c>
      <c r="B207" s="9" t="s">
        <v>1284</v>
      </c>
      <c r="C207" s="9" t="s">
        <v>1424</v>
      </c>
      <c r="D207" s="9">
        <v>4</v>
      </c>
      <c r="E207" s="9">
        <v>6.4605750000000004</v>
      </c>
      <c r="F207" s="9">
        <v>1.043E-9</v>
      </c>
      <c r="G207" s="9">
        <v>1</v>
      </c>
      <c r="H207" s="9">
        <v>737.41</v>
      </c>
      <c r="I207" s="9">
        <v>1</v>
      </c>
      <c r="J207" s="9" t="s">
        <v>1425</v>
      </c>
      <c r="K207" s="9">
        <v>0.48320000000000002</v>
      </c>
      <c r="L207" s="9">
        <v>0.41399999999999998</v>
      </c>
      <c r="M207" s="9">
        <v>0.35849999999999999</v>
      </c>
      <c r="N207" s="9">
        <v>0.24959999999999999</v>
      </c>
      <c r="O207" s="9">
        <v>0.2266</v>
      </c>
      <c r="P207" s="9">
        <v>0.2324</v>
      </c>
      <c r="Q207" s="9">
        <v>0.79730000000000001</v>
      </c>
      <c r="R207" s="9">
        <v>0.38729999999999998</v>
      </c>
      <c r="S207" s="9" t="s">
        <v>1426</v>
      </c>
      <c r="T207" s="9" t="s">
        <v>1427</v>
      </c>
    </row>
    <row r="208" spans="1:20">
      <c r="A208" s="9">
        <v>11726</v>
      </c>
      <c r="B208" s="9" t="s">
        <v>1284</v>
      </c>
      <c r="C208" s="9" t="s">
        <v>1428</v>
      </c>
      <c r="D208" s="9">
        <v>3</v>
      </c>
      <c r="E208" s="9">
        <v>6.7742610000000001</v>
      </c>
      <c r="F208" s="9">
        <v>1.1879999999999999E-10</v>
      </c>
      <c r="G208" s="9">
        <v>1</v>
      </c>
      <c r="H208" s="9">
        <v>979.51700000000005</v>
      </c>
      <c r="I208" s="9">
        <v>1</v>
      </c>
      <c r="J208" s="9" t="s">
        <v>1429</v>
      </c>
      <c r="K208" s="9">
        <v>0.83379999999999999</v>
      </c>
      <c r="L208" s="9">
        <v>0.7994</v>
      </c>
      <c r="M208" s="9">
        <v>0.1099</v>
      </c>
      <c r="N208" s="9">
        <v>0.2064</v>
      </c>
      <c r="O208" s="9">
        <v>0.1157</v>
      </c>
      <c r="P208" s="9">
        <v>0.16950000000000001</v>
      </c>
      <c r="Q208" s="9">
        <v>0.17019999999999999</v>
      </c>
      <c r="R208" s="9">
        <v>9.3100000000000002E-2</v>
      </c>
      <c r="S208" s="9" t="s">
        <v>1430</v>
      </c>
      <c r="T208" s="9" t="s">
        <v>1431</v>
      </c>
    </row>
    <row r="209" spans="1:20">
      <c r="A209" s="9">
        <v>11726</v>
      </c>
      <c r="B209" s="9" t="s">
        <v>1284</v>
      </c>
      <c r="C209" s="9" t="s">
        <v>1285</v>
      </c>
      <c r="D209" s="9">
        <v>3</v>
      </c>
      <c r="E209" s="9">
        <v>5.9711499999999997</v>
      </c>
      <c r="F209" s="9">
        <v>4.7120000000000001E-8</v>
      </c>
      <c r="G209" s="9">
        <v>1</v>
      </c>
      <c r="H209" s="9">
        <v>785.40499999999997</v>
      </c>
      <c r="I209" s="9">
        <v>1</v>
      </c>
      <c r="J209" s="9" t="s">
        <v>1286</v>
      </c>
      <c r="K209" s="9">
        <v>9.4799999999999995E-2</v>
      </c>
      <c r="L209" s="9">
        <v>6.1899999999999997E-2</v>
      </c>
      <c r="M209" s="9">
        <v>9.0800000000000006E-2</v>
      </c>
      <c r="N209" s="9">
        <v>9.1200000000000003E-2</v>
      </c>
      <c r="O209" s="9">
        <v>3.3700000000000001E-2</v>
      </c>
      <c r="P209" s="9">
        <v>0.1017</v>
      </c>
      <c r="Q209" s="9">
        <v>0.1215</v>
      </c>
      <c r="R209" s="9">
        <v>2.9399999999999999E-2</v>
      </c>
      <c r="S209" s="9" t="s">
        <v>1432</v>
      </c>
      <c r="T209" s="9" t="s">
        <v>1433</v>
      </c>
    </row>
    <row r="210" spans="1:20">
      <c r="A210" s="9">
        <v>11726</v>
      </c>
      <c r="B210" s="9" t="s">
        <v>1284</v>
      </c>
      <c r="C210" s="9" t="s">
        <v>1285</v>
      </c>
      <c r="D210" s="9">
        <v>3</v>
      </c>
      <c r="E210" s="9">
        <v>5.3345159999999998</v>
      </c>
      <c r="F210" s="9">
        <v>1.916E-6</v>
      </c>
      <c r="G210" s="9">
        <v>1</v>
      </c>
      <c r="H210" s="9">
        <v>785.40499999999997</v>
      </c>
      <c r="I210" s="9">
        <v>1</v>
      </c>
      <c r="J210" s="9" t="s">
        <v>1286</v>
      </c>
      <c r="K210" s="9">
        <v>9.4799999999999995E-2</v>
      </c>
      <c r="L210" s="9">
        <v>4.7600000000000003E-2</v>
      </c>
      <c r="M210" s="9">
        <v>6.6900000000000001E-2</v>
      </c>
      <c r="N210" s="9">
        <v>5.28E-2</v>
      </c>
      <c r="O210" s="9">
        <v>3.3700000000000001E-2</v>
      </c>
      <c r="P210" s="9">
        <v>7.7499999999999999E-2</v>
      </c>
      <c r="Q210" s="9">
        <v>0.15559999999999999</v>
      </c>
      <c r="R210" s="9">
        <v>0.10299999999999999</v>
      </c>
      <c r="S210" s="9" t="s">
        <v>1434</v>
      </c>
      <c r="T210" s="9" t="s">
        <v>1435</v>
      </c>
    </row>
    <row r="211" spans="1:20">
      <c r="A211" s="9">
        <v>11726</v>
      </c>
      <c r="B211" s="9" t="s">
        <v>1284</v>
      </c>
      <c r="C211" s="9" t="s">
        <v>1285</v>
      </c>
      <c r="D211" s="9">
        <v>4</v>
      </c>
      <c r="E211" s="9">
        <v>5.8019499999999997</v>
      </c>
      <c r="F211" s="9">
        <v>1.311E-7</v>
      </c>
      <c r="G211" s="9">
        <v>1</v>
      </c>
      <c r="H211" s="9">
        <v>589.30399999999997</v>
      </c>
      <c r="I211" s="9">
        <v>1</v>
      </c>
      <c r="J211" s="9" t="s">
        <v>1286</v>
      </c>
      <c r="K211" s="9">
        <v>3.32E-2</v>
      </c>
      <c r="L211" s="9">
        <v>2.3800000000000002E-2</v>
      </c>
      <c r="M211" s="9">
        <v>5.7299999999999997E-2</v>
      </c>
      <c r="N211" s="9">
        <v>4.3200000000000002E-2</v>
      </c>
      <c r="O211" s="9">
        <v>1.4500000000000001E-2</v>
      </c>
      <c r="P211" s="9">
        <v>1.4500000000000001E-2</v>
      </c>
      <c r="Q211" s="9">
        <v>4.3799999999999999E-2</v>
      </c>
      <c r="R211" s="9">
        <v>1.47E-2</v>
      </c>
      <c r="S211" s="9" t="s">
        <v>1436</v>
      </c>
      <c r="T211" s="9" t="s">
        <v>1437</v>
      </c>
    </row>
    <row r="212" spans="1:20">
      <c r="A212" s="9">
        <v>11726</v>
      </c>
      <c r="B212" s="9" t="s">
        <v>1284</v>
      </c>
      <c r="C212" s="9" t="s">
        <v>1285</v>
      </c>
      <c r="D212" s="9">
        <v>4</v>
      </c>
      <c r="E212" s="9">
        <v>5.8261909999999997</v>
      </c>
      <c r="F212" s="9">
        <v>6.8049999999999991E-8</v>
      </c>
      <c r="G212" s="9">
        <v>1</v>
      </c>
      <c r="H212" s="9">
        <v>593.31200000000001</v>
      </c>
      <c r="I212" s="9">
        <v>1</v>
      </c>
      <c r="J212" s="9" t="s">
        <v>1291</v>
      </c>
      <c r="K212" s="9">
        <v>2.8400000000000002E-2</v>
      </c>
      <c r="L212" s="9">
        <v>2.3800000000000002E-2</v>
      </c>
      <c r="M212" s="9">
        <v>5.74E-2</v>
      </c>
      <c r="N212" s="9">
        <v>2.4E-2</v>
      </c>
      <c r="O212" s="9">
        <v>1.9300000000000001E-2</v>
      </c>
      <c r="P212" s="9">
        <v>3.8699999999999998E-2</v>
      </c>
      <c r="Q212" s="9">
        <v>1.9400000000000001E-2</v>
      </c>
      <c r="R212" s="9">
        <v>3.4299999999999997E-2</v>
      </c>
      <c r="S212" s="9" t="s">
        <v>1438</v>
      </c>
      <c r="T212" s="9" t="s">
        <v>1439</v>
      </c>
    </row>
    <row r="213" spans="1:20">
      <c r="A213" s="9">
        <v>11726</v>
      </c>
      <c r="B213" s="9" t="s">
        <v>1284</v>
      </c>
      <c r="C213" s="9" t="s">
        <v>1285</v>
      </c>
      <c r="D213" s="9">
        <v>3</v>
      </c>
      <c r="E213" s="9">
        <v>5.3334919999999997</v>
      </c>
      <c r="F213" s="9">
        <v>1.9269999999999999E-6</v>
      </c>
      <c r="G213" s="9">
        <v>1</v>
      </c>
      <c r="H213" s="9">
        <v>785.40499999999997</v>
      </c>
      <c r="I213" s="9">
        <v>1</v>
      </c>
      <c r="J213" s="9" t="s">
        <v>1286</v>
      </c>
      <c r="K213" s="9">
        <v>6.6299999999999998E-2</v>
      </c>
      <c r="L213" s="9">
        <v>1.9E-2</v>
      </c>
      <c r="M213" s="9">
        <v>4.2999999999999997E-2</v>
      </c>
      <c r="N213" s="9">
        <v>2.4E-2</v>
      </c>
      <c r="O213" s="9">
        <v>3.3700000000000001E-2</v>
      </c>
      <c r="P213" s="9">
        <v>1.4500000000000001E-2</v>
      </c>
      <c r="Q213" s="9">
        <v>4.3799999999999999E-2</v>
      </c>
      <c r="R213" s="9">
        <v>5.3900000000000003E-2</v>
      </c>
      <c r="S213" s="9" t="s">
        <v>1440</v>
      </c>
      <c r="T213" s="9" t="s">
        <v>1441</v>
      </c>
    </row>
    <row r="214" spans="1:20">
      <c r="A214" s="9">
        <v>11726</v>
      </c>
      <c r="B214" s="9" t="s">
        <v>1284</v>
      </c>
      <c r="C214" s="9" t="s">
        <v>1285</v>
      </c>
      <c r="D214" s="9">
        <v>3</v>
      </c>
      <c r="E214" s="9">
        <v>5.3330339999999996</v>
      </c>
      <c r="F214" s="9">
        <v>1.159E-6</v>
      </c>
      <c r="G214" s="9">
        <v>1</v>
      </c>
      <c r="H214" s="9">
        <v>790.74400000000003</v>
      </c>
      <c r="I214" s="9">
        <v>1</v>
      </c>
      <c r="J214" s="9" t="s">
        <v>1291</v>
      </c>
      <c r="K214" s="9">
        <v>7.5800000000000006E-2</v>
      </c>
      <c r="L214" s="9">
        <v>2.3800000000000002E-2</v>
      </c>
      <c r="M214" s="9">
        <v>6.6900000000000001E-2</v>
      </c>
      <c r="O214" s="9">
        <v>1.9300000000000001E-2</v>
      </c>
      <c r="P214" s="9">
        <v>1.4500000000000001E-2</v>
      </c>
      <c r="Q214" s="9">
        <v>8.7499999999999994E-2</v>
      </c>
      <c r="R214" s="9">
        <v>3.4299999999999997E-2</v>
      </c>
      <c r="S214" s="9" t="s">
        <v>1442</v>
      </c>
      <c r="T214" s="9" t="s">
        <v>1443</v>
      </c>
    </row>
    <row r="215" spans="1:20">
      <c r="A215" s="9">
        <v>11726</v>
      </c>
      <c r="B215" s="9" t="s">
        <v>1284</v>
      </c>
      <c r="C215" s="9" t="s">
        <v>1285</v>
      </c>
      <c r="D215" s="9">
        <v>3</v>
      </c>
      <c r="E215" s="9">
        <v>5.0247190000000002</v>
      </c>
      <c r="F215" s="9">
        <v>1.008E-5</v>
      </c>
      <c r="G215" s="9">
        <v>1</v>
      </c>
      <c r="H215" s="9">
        <v>785.41700000000003</v>
      </c>
      <c r="I215" s="9">
        <v>1</v>
      </c>
      <c r="J215" s="9" t="s">
        <v>1286</v>
      </c>
      <c r="K215" s="9">
        <v>6.6299999999999998E-2</v>
      </c>
      <c r="L215" s="9">
        <v>2.3800000000000002E-2</v>
      </c>
      <c r="M215" s="9">
        <v>3.8199999999999998E-2</v>
      </c>
      <c r="O215" s="9">
        <v>2.41E-2</v>
      </c>
      <c r="P215" s="9">
        <v>4.8399999999999999E-2</v>
      </c>
      <c r="Q215" s="9">
        <v>6.8099999999999994E-2</v>
      </c>
      <c r="R215" s="9">
        <v>2.9399999999999999E-2</v>
      </c>
      <c r="S215" s="9" t="s">
        <v>1444</v>
      </c>
      <c r="T215" s="9" t="s">
        <v>1445</v>
      </c>
    </row>
    <row r="216" spans="1:20">
      <c r="A216" s="9">
        <v>11726</v>
      </c>
      <c r="B216" s="9" t="s">
        <v>1284</v>
      </c>
      <c r="C216" s="9" t="s">
        <v>1446</v>
      </c>
      <c r="D216" s="9">
        <v>4</v>
      </c>
      <c r="E216" s="9">
        <v>8.9839780000000005</v>
      </c>
      <c r="F216" s="9">
        <v>1.306E-18</v>
      </c>
      <c r="G216" s="9">
        <v>1</v>
      </c>
      <c r="H216" s="9">
        <v>1021.9880000000001</v>
      </c>
      <c r="I216" s="9">
        <v>1</v>
      </c>
      <c r="J216" s="9" t="s">
        <v>1447</v>
      </c>
      <c r="K216" s="9">
        <v>0.53539999999999999</v>
      </c>
      <c r="L216" s="9">
        <v>0.68049999999999999</v>
      </c>
      <c r="M216" s="9">
        <v>0.23419999999999999</v>
      </c>
      <c r="N216" s="9">
        <v>0.25440000000000002</v>
      </c>
      <c r="O216" s="9">
        <v>0.12529999999999999</v>
      </c>
      <c r="P216" s="9">
        <v>0.1888</v>
      </c>
      <c r="Q216" s="9">
        <v>0.1361</v>
      </c>
      <c r="R216" s="9">
        <v>7.8399999999999997E-2</v>
      </c>
      <c r="S216" s="9" t="s">
        <v>1448</v>
      </c>
      <c r="T216" s="9" t="s">
        <v>1449</v>
      </c>
    </row>
    <row r="217" spans="1:20">
      <c r="A217" s="9">
        <v>11726</v>
      </c>
      <c r="B217" s="9" t="s">
        <v>1450</v>
      </c>
      <c r="C217" s="9" t="s">
        <v>1451</v>
      </c>
      <c r="D217" s="9">
        <v>2</v>
      </c>
      <c r="E217" s="9">
        <v>9.6587209999999999</v>
      </c>
      <c r="F217" s="9">
        <v>7.4490000000000013E-21</v>
      </c>
      <c r="G217" s="9">
        <v>1</v>
      </c>
      <c r="H217" s="9">
        <v>871.95899999999995</v>
      </c>
      <c r="I217" s="9">
        <v>0</v>
      </c>
      <c r="J217" s="9" t="s">
        <v>1452</v>
      </c>
      <c r="K217" s="9">
        <v>0.52110000000000001</v>
      </c>
      <c r="L217" s="9">
        <v>8.09E-2</v>
      </c>
      <c r="M217" s="9">
        <v>0.5544</v>
      </c>
      <c r="N217" s="9">
        <v>0.48959999999999998</v>
      </c>
      <c r="O217" s="9">
        <v>0.34229999999999999</v>
      </c>
      <c r="P217" s="9">
        <v>0.40179999999999999</v>
      </c>
      <c r="Q217" s="9">
        <v>0.67579999999999996</v>
      </c>
      <c r="R217" s="9">
        <v>0.52459999999999996</v>
      </c>
      <c r="S217" s="9" t="s">
        <v>1453</v>
      </c>
      <c r="T217" s="9" t="s">
        <v>1454</v>
      </c>
    </row>
    <row r="218" spans="1:20">
      <c r="A218" s="9">
        <v>11726</v>
      </c>
      <c r="B218" s="9" t="s">
        <v>1450</v>
      </c>
      <c r="C218" s="9" t="s">
        <v>1451</v>
      </c>
      <c r="D218" s="9">
        <v>2</v>
      </c>
      <c r="E218" s="9">
        <v>9.5968350000000004</v>
      </c>
      <c r="F218" s="9">
        <v>1.36E-20</v>
      </c>
      <c r="G218" s="9">
        <v>1</v>
      </c>
      <c r="H218" s="9">
        <v>871.95899999999995</v>
      </c>
      <c r="I218" s="9">
        <v>0</v>
      </c>
      <c r="J218" s="9" t="s">
        <v>1452</v>
      </c>
      <c r="K218" s="9">
        <v>0.24640000000000001</v>
      </c>
      <c r="L218" s="9">
        <v>9.9900000000000003E-2</v>
      </c>
      <c r="M218" s="9">
        <v>0.43009999999999998</v>
      </c>
      <c r="N218" s="9">
        <v>0.25440000000000002</v>
      </c>
      <c r="O218" s="9">
        <v>0.28439999999999999</v>
      </c>
      <c r="P218" s="9">
        <v>0.23719999999999999</v>
      </c>
      <c r="Q218" s="9">
        <v>0.43759999999999999</v>
      </c>
      <c r="R218" s="9">
        <v>0.31380000000000002</v>
      </c>
      <c r="S218" s="9" t="s">
        <v>1455</v>
      </c>
      <c r="T218" s="9" t="s">
        <v>1456</v>
      </c>
    </row>
    <row r="219" spans="1:20">
      <c r="A219" s="9">
        <v>11726</v>
      </c>
      <c r="B219" s="9" t="s">
        <v>1450</v>
      </c>
      <c r="C219" s="9" t="s">
        <v>1451</v>
      </c>
      <c r="D219" s="9">
        <v>3</v>
      </c>
      <c r="E219" s="9">
        <v>10.37895</v>
      </c>
      <c r="F219" s="9">
        <v>5.5649999999999999E-24</v>
      </c>
      <c r="G219" s="9">
        <v>1</v>
      </c>
      <c r="H219" s="9">
        <v>581.64099999999996</v>
      </c>
      <c r="I219" s="9">
        <v>0</v>
      </c>
      <c r="J219" s="9" t="s">
        <v>1452</v>
      </c>
      <c r="K219" s="9">
        <v>9.9500000000000005E-2</v>
      </c>
      <c r="L219" s="9">
        <v>5.2299999999999999E-2</v>
      </c>
      <c r="M219" s="9">
        <v>0.15290000000000001</v>
      </c>
      <c r="N219" s="9">
        <v>4.3200000000000002E-2</v>
      </c>
      <c r="O219" s="9">
        <v>9.64E-2</v>
      </c>
      <c r="P219" s="9">
        <v>0.15010000000000001</v>
      </c>
      <c r="Q219" s="9">
        <v>0.1799</v>
      </c>
      <c r="R219" s="9">
        <v>0.23039999999999999</v>
      </c>
      <c r="S219" s="9" t="s">
        <v>1457</v>
      </c>
      <c r="T219" s="9" t="s">
        <v>1458</v>
      </c>
    </row>
    <row r="220" spans="1:20">
      <c r="A220" s="9">
        <v>11726</v>
      </c>
      <c r="B220" s="9" t="s">
        <v>1450</v>
      </c>
      <c r="C220" s="9" t="s">
        <v>1451</v>
      </c>
      <c r="D220" s="9">
        <v>2</v>
      </c>
      <c r="E220" s="9">
        <v>8.0033600000000007</v>
      </c>
      <c r="F220" s="9">
        <v>1.998E-14</v>
      </c>
      <c r="G220" s="9">
        <v>1</v>
      </c>
      <c r="H220" s="9">
        <v>871.95899999999995</v>
      </c>
      <c r="I220" s="9">
        <v>0</v>
      </c>
      <c r="J220" s="9" t="s">
        <v>1452</v>
      </c>
      <c r="K220" s="9">
        <v>0.19420000000000001</v>
      </c>
      <c r="L220" s="9">
        <v>7.6100000000000001E-2</v>
      </c>
      <c r="M220" s="9">
        <v>0.20549999999999999</v>
      </c>
      <c r="N220" s="9">
        <v>0.22559999999999999</v>
      </c>
      <c r="O220" s="9">
        <v>0.19769999999999999</v>
      </c>
      <c r="P220" s="9">
        <v>0.28079999999999999</v>
      </c>
      <c r="Q220" s="9">
        <v>0.44240000000000002</v>
      </c>
      <c r="R220" s="9">
        <v>0.24510000000000001</v>
      </c>
      <c r="S220" s="9" t="s">
        <v>1459</v>
      </c>
      <c r="T220" s="9" t="s">
        <v>1460</v>
      </c>
    </row>
    <row r="221" spans="1:20">
      <c r="A221" s="9">
        <v>11726</v>
      </c>
      <c r="B221" s="9" t="s">
        <v>1450</v>
      </c>
      <c r="C221" s="9" t="s">
        <v>1451</v>
      </c>
      <c r="D221" s="9">
        <v>2</v>
      </c>
      <c r="E221" s="9">
        <v>8.0286960000000001</v>
      </c>
      <c r="F221" s="9">
        <v>1.4780000000000001E-14</v>
      </c>
      <c r="G221" s="9">
        <v>1</v>
      </c>
      <c r="H221" s="9">
        <v>871.94600000000003</v>
      </c>
      <c r="I221" s="9">
        <v>0</v>
      </c>
      <c r="J221" s="9" t="s">
        <v>1452</v>
      </c>
      <c r="K221" s="9">
        <v>0.2369</v>
      </c>
      <c r="L221" s="9">
        <v>4.7600000000000003E-2</v>
      </c>
      <c r="M221" s="9">
        <v>0.36320000000000002</v>
      </c>
      <c r="N221" s="9">
        <v>0.23519999999999999</v>
      </c>
      <c r="O221" s="9">
        <v>0.12529999999999999</v>
      </c>
      <c r="P221" s="9">
        <v>0.1162</v>
      </c>
      <c r="Q221" s="9">
        <v>0.37919999999999998</v>
      </c>
      <c r="R221" s="9">
        <v>0.2893</v>
      </c>
      <c r="S221" s="9" t="s">
        <v>1461</v>
      </c>
      <c r="T221" s="9" t="s">
        <v>1462</v>
      </c>
    </row>
    <row r="222" spans="1:20">
      <c r="A222" s="9">
        <v>11726</v>
      </c>
      <c r="B222" s="9" t="s">
        <v>1450</v>
      </c>
      <c r="C222" s="9" t="s">
        <v>1463</v>
      </c>
      <c r="D222" s="9">
        <v>3</v>
      </c>
      <c r="E222" s="9">
        <v>10.548260000000001</v>
      </c>
      <c r="F222" s="9">
        <v>5.9509999999999997E-25</v>
      </c>
      <c r="G222" s="9">
        <v>1</v>
      </c>
      <c r="H222" s="9">
        <v>931.45</v>
      </c>
      <c r="I222" s="9">
        <v>1</v>
      </c>
      <c r="J222" s="9" t="s">
        <v>1464</v>
      </c>
      <c r="K222" s="9">
        <v>3.8706</v>
      </c>
      <c r="L222" s="9">
        <v>2.6315</v>
      </c>
      <c r="M222" s="9">
        <v>2.7193999999999998</v>
      </c>
      <c r="N222" s="9">
        <v>2.0497000000000001</v>
      </c>
      <c r="O222" s="9">
        <v>1.8753</v>
      </c>
      <c r="P222" s="9">
        <v>1.3749</v>
      </c>
      <c r="Q222" s="9">
        <v>4.0208000000000004</v>
      </c>
      <c r="R222" s="9">
        <v>2.4464000000000001</v>
      </c>
      <c r="S222" s="9" t="s">
        <v>1465</v>
      </c>
      <c r="T222" s="9" t="s">
        <v>1466</v>
      </c>
    </row>
    <row r="223" spans="1:20">
      <c r="A223" s="9">
        <v>11726</v>
      </c>
      <c r="B223" s="9" t="s">
        <v>1450</v>
      </c>
      <c r="C223" s="9" t="s">
        <v>1467</v>
      </c>
      <c r="D223" s="9">
        <v>2</v>
      </c>
      <c r="E223" s="9">
        <v>7.0607189999999997</v>
      </c>
      <c r="F223" s="9">
        <v>2.7329999999999998E-11</v>
      </c>
      <c r="G223" s="9">
        <v>1</v>
      </c>
      <c r="H223" s="9">
        <v>608.82000000000005</v>
      </c>
      <c r="I223" s="9">
        <v>0</v>
      </c>
      <c r="J223" s="9" t="s">
        <v>1094</v>
      </c>
      <c r="K223" s="9">
        <v>9.4799999999999995E-2</v>
      </c>
      <c r="L223" s="9">
        <v>0.1142</v>
      </c>
      <c r="M223" s="9">
        <v>0.50180000000000002</v>
      </c>
      <c r="N223" s="9">
        <v>0.22559999999999999</v>
      </c>
      <c r="O223" s="9">
        <v>7.7100000000000002E-2</v>
      </c>
      <c r="P223" s="9">
        <v>0.20330000000000001</v>
      </c>
      <c r="Q223" s="9">
        <v>0.60770000000000002</v>
      </c>
      <c r="R223" s="9">
        <v>0.14219999999999999</v>
      </c>
      <c r="S223" s="9" t="s">
        <v>1468</v>
      </c>
      <c r="T223" s="9" t="s">
        <v>1469</v>
      </c>
    </row>
    <row r="224" spans="1:20">
      <c r="A224" s="9">
        <v>11726</v>
      </c>
      <c r="B224" s="9" t="s">
        <v>1450</v>
      </c>
      <c r="C224" s="9" t="s">
        <v>1451</v>
      </c>
      <c r="D224" s="9">
        <v>2</v>
      </c>
      <c r="E224" s="9">
        <v>8.2203909999999993</v>
      </c>
      <c r="F224" s="9">
        <v>3.0429999999999999E-15</v>
      </c>
      <c r="G224" s="9">
        <v>1</v>
      </c>
      <c r="H224" s="9">
        <v>871.94600000000003</v>
      </c>
      <c r="I224" s="9">
        <v>0</v>
      </c>
      <c r="J224" s="9" t="s">
        <v>1452</v>
      </c>
      <c r="K224" s="9">
        <v>0.12790000000000001</v>
      </c>
      <c r="L224" s="9">
        <v>3.8100000000000002E-2</v>
      </c>
      <c r="M224" s="9">
        <v>0.1434</v>
      </c>
      <c r="N224" s="9">
        <v>0.12</v>
      </c>
      <c r="O224" s="9">
        <v>7.7100000000000002E-2</v>
      </c>
      <c r="P224" s="9">
        <v>3.8699999999999998E-2</v>
      </c>
      <c r="Q224" s="9">
        <v>0.22359999999999999</v>
      </c>
      <c r="R224" s="9">
        <v>0.16669999999999999</v>
      </c>
      <c r="S224" s="9" t="s">
        <v>1470</v>
      </c>
      <c r="T224" s="9" t="s">
        <v>1471</v>
      </c>
    </row>
    <row r="225" spans="1:20">
      <c r="A225" s="9">
        <v>11726</v>
      </c>
      <c r="B225" s="9" t="s">
        <v>1450</v>
      </c>
      <c r="C225" s="9" t="s">
        <v>1451</v>
      </c>
      <c r="D225" s="9">
        <v>3</v>
      </c>
      <c r="E225" s="9">
        <v>8.3416700000000006</v>
      </c>
      <c r="F225" s="9">
        <v>1.3180000000000001E-15</v>
      </c>
      <c r="G225" s="9">
        <v>1</v>
      </c>
      <c r="H225" s="9">
        <v>581.63</v>
      </c>
      <c r="I225" s="9">
        <v>0</v>
      </c>
      <c r="J225" s="9" t="s">
        <v>1452</v>
      </c>
      <c r="K225" s="9">
        <v>0.109</v>
      </c>
      <c r="L225" s="9">
        <v>5.2299999999999999E-2</v>
      </c>
      <c r="M225" s="9">
        <v>0.1195</v>
      </c>
      <c r="N225" s="9">
        <v>0.1008</v>
      </c>
      <c r="O225" s="9">
        <v>5.2999999999999999E-2</v>
      </c>
      <c r="P225" s="9">
        <v>0.13070000000000001</v>
      </c>
      <c r="Q225" s="9">
        <v>0.17019999999999999</v>
      </c>
      <c r="R225" s="9">
        <v>7.8399999999999997E-2</v>
      </c>
      <c r="S225" s="9" t="s">
        <v>1472</v>
      </c>
      <c r="T225" s="9" t="s">
        <v>1473</v>
      </c>
    </row>
    <row r="226" spans="1:20">
      <c r="A226" s="9">
        <v>11726</v>
      </c>
      <c r="B226" s="9" t="s">
        <v>1450</v>
      </c>
      <c r="C226" s="9" t="s">
        <v>1474</v>
      </c>
      <c r="D226" s="9">
        <v>2</v>
      </c>
      <c r="E226" s="9">
        <v>5.9010049999999996</v>
      </c>
      <c r="F226" s="9">
        <v>4.8769999999999999E-8</v>
      </c>
      <c r="G226" s="9">
        <v>1</v>
      </c>
      <c r="H226" s="9">
        <v>553.79200000000003</v>
      </c>
      <c r="I226" s="9">
        <v>0</v>
      </c>
      <c r="J226" s="9" t="s">
        <v>1227</v>
      </c>
      <c r="K226" s="9">
        <v>1.8903000000000001</v>
      </c>
      <c r="L226" s="9">
        <v>1.0802</v>
      </c>
      <c r="M226" s="9">
        <v>2.6238999999999999</v>
      </c>
      <c r="N226" s="9">
        <v>2.1600999999999999</v>
      </c>
      <c r="O226" s="9">
        <v>1.5764</v>
      </c>
      <c r="P226" s="9">
        <v>1.6412</v>
      </c>
      <c r="Q226" s="9">
        <v>2.9123000000000001</v>
      </c>
      <c r="R226" s="9">
        <v>2.3288000000000002</v>
      </c>
      <c r="S226" s="9" t="s">
        <v>1475</v>
      </c>
      <c r="T226" s="9" t="s">
        <v>1476</v>
      </c>
    </row>
    <row r="227" spans="1:20">
      <c r="A227" s="9">
        <v>11726</v>
      </c>
      <c r="B227" s="9" t="s">
        <v>1450</v>
      </c>
      <c r="C227" s="9" t="s">
        <v>1451</v>
      </c>
      <c r="D227" s="9">
        <v>2</v>
      </c>
      <c r="E227" s="9">
        <v>7.5251919999999997</v>
      </c>
      <c r="F227" s="9">
        <v>7.8960000000000009E-13</v>
      </c>
      <c r="G227" s="9">
        <v>1</v>
      </c>
      <c r="H227" s="9">
        <v>871.94600000000003</v>
      </c>
      <c r="I227" s="9">
        <v>0</v>
      </c>
      <c r="J227" s="9" t="s">
        <v>1452</v>
      </c>
      <c r="K227" s="9">
        <v>0.2369</v>
      </c>
      <c r="L227" s="9">
        <v>4.7600000000000003E-2</v>
      </c>
      <c r="M227" s="9">
        <v>0.42059999999999997</v>
      </c>
      <c r="N227" s="9">
        <v>0.2112</v>
      </c>
      <c r="O227" s="9">
        <v>0.13020000000000001</v>
      </c>
      <c r="P227" s="9">
        <v>0.19850000000000001</v>
      </c>
      <c r="Q227" s="9">
        <v>0.29659999999999997</v>
      </c>
      <c r="R227" s="9">
        <v>0.25979999999999998</v>
      </c>
      <c r="S227" s="9" t="s">
        <v>1477</v>
      </c>
      <c r="T227" s="9" t="s">
        <v>1478</v>
      </c>
    </row>
    <row r="228" spans="1:20">
      <c r="A228" s="9">
        <v>11726</v>
      </c>
      <c r="B228" s="9" t="s">
        <v>1450</v>
      </c>
      <c r="C228" s="9" t="s">
        <v>1467</v>
      </c>
      <c r="D228" s="9">
        <v>2</v>
      </c>
      <c r="E228" s="9">
        <v>7.5730560000000002</v>
      </c>
      <c r="F228" s="9">
        <v>6.0150000000000001E-13</v>
      </c>
      <c r="G228" s="9">
        <v>1</v>
      </c>
      <c r="H228" s="9">
        <v>608.82000000000005</v>
      </c>
      <c r="I228" s="9">
        <v>0</v>
      </c>
      <c r="J228" s="9" t="s">
        <v>1094</v>
      </c>
      <c r="K228" s="9">
        <v>9.4799999999999995E-2</v>
      </c>
      <c r="L228" s="9">
        <v>0.1237</v>
      </c>
      <c r="M228" s="9">
        <v>0.54959999999999998</v>
      </c>
      <c r="N228" s="9">
        <v>0.15840000000000001</v>
      </c>
      <c r="O228" s="9">
        <v>0.19769999999999999</v>
      </c>
      <c r="P228" s="9">
        <v>0.17910000000000001</v>
      </c>
      <c r="Q228" s="9">
        <v>0.47649999999999998</v>
      </c>
      <c r="R228" s="9">
        <v>0.2157</v>
      </c>
      <c r="S228" s="9" t="s">
        <v>1479</v>
      </c>
      <c r="T228" s="9" t="s">
        <v>1480</v>
      </c>
    </row>
    <row r="229" spans="1:20">
      <c r="A229" s="9">
        <v>11726</v>
      </c>
      <c r="B229" s="9" t="s">
        <v>1450</v>
      </c>
      <c r="C229" s="9" t="s">
        <v>1474</v>
      </c>
      <c r="D229" s="9">
        <v>2</v>
      </c>
      <c r="E229" s="9">
        <v>6.0716060000000001</v>
      </c>
      <c r="F229" s="9">
        <v>1.7100000000000001E-8</v>
      </c>
      <c r="G229" s="9">
        <v>1</v>
      </c>
      <c r="H229" s="9">
        <v>553.80200000000002</v>
      </c>
      <c r="I229" s="9">
        <v>0</v>
      </c>
      <c r="J229" s="9" t="s">
        <v>1227</v>
      </c>
      <c r="K229" s="9">
        <v>2.5489000000000002</v>
      </c>
      <c r="L229" s="9">
        <v>1.4086000000000001</v>
      </c>
      <c r="M229" s="9">
        <v>3.9095</v>
      </c>
      <c r="N229" s="9">
        <v>2.8128000000000002</v>
      </c>
      <c r="O229" s="9">
        <v>2.4152999999999998</v>
      </c>
      <c r="P229" s="9">
        <v>2.1107999999999998</v>
      </c>
      <c r="Q229" s="9">
        <v>3.5005000000000002</v>
      </c>
      <c r="R229" s="9">
        <v>3.3289</v>
      </c>
      <c r="S229" s="9" t="s">
        <v>1481</v>
      </c>
      <c r="T229" s="9" t="s">
        <v>1482</v>
      </c>
    </row>
    <row r="230" spans="1:20">
      <c r="A230" s="9">
        <v>11726</v>
      </c>
      <c r="B230" s="9" t="s">
        <v>1450</v>
      </c>
      <c r="C230" s="9" t="s">
        <v>1474</v>
      </c>
      <c r="D230" s="9">
        <v>2</v>
      </c>
      <c r="E230" s="9">
        <v>5.5081410000000002</v>
      </c>
      <c r="F230" s="9">
        <v>4.8959999999999994E-7</v>
      </c>
      <c r="G230" s="9">
        <v>1</v>
      </c>
      <c r="H230" s="9">
        <v>553.78099999999995</v>
      </c>
      <c r="I230" s="9">
        <v>0</v>
      </c>
      <c r="J230" s="9" t="s">
        <v>1227</v>
      </c>
      <c r="K230" s="9">
        <v>5.4198000000000004</v>
      </c>
      <c r="L230" s="9">
        <v>2.7789999999999999</v>
      </c>
      <c r="M230" s="9">
        <v>8.4976000000000003</v>
      </c>
      <c r="N230" s="9">
        <v>6.2496</v>
      </c>
      <c r="O230" s="9">
        <v>5.1052</v>
      </c>
      <c r="P230" s="9">
        <v>4.8849</v>
      </c>
      <c r="Q230" s="9">
        <v>8.2212999999999994</v>
      </c>
      <c r="R230" s="9">
        <v>7.2853000000000003</v>
      </c>
      <c r="S230" s="9" t="s">
        <v>1483</v>
      </c>
      <c r="T230" s="9" t="s">
        <v>1484</v>
      </c>
    </row>
    <row r="231" spans="1:20">
      <c r="A231" s="9">
        <v>11726</v>
      </c>
      <c r="B231" s="9" t="s">
        <v>1450</v>
      </c>
      <c r="C231" s="9" t="s">
        <v>1474</v>
      </c>
      <c r="D231" s="9">
        <v>2</v>
      </c>
      <c r="E231" s="9">
        <v>5.4941170000000001</v>
      </c>
      <c r="F231" s="9">
        <v>5.3010000000000002E-7</v>
      </c>
      <c r="G231" s="9">
        <v>1</v>
      </c>
      <c r="H231" s="9">
        <v>553.79200000000003</v>
      </c>
      <c r="I231" s="9">
        <v>0</v>
      </c>
      <c r="J231" s="9" t="s">
        <v>1227</v>
      </c>
      <c r="K231" s="9">
        <v>0.79590000000000005</v>
      </c>
      <c r="L231" s="9">
        <v>0.30449999999999999</v>
      </c>
      <c r="M231" s="9">
        <v>1.1184000000000001</v>
      </c>
      <c r="N231" s="9">
        <v>0.90239999999999998</v>
      </c>
      <c r="O231" s="9">
        <v>0.69420000000000004</v>
      </c>
      <c r="P231" s="9">
        <v>0.58099999999999996</v>
      </c>
      <c r="Q231" s="9">
        <v>1.2884</v>
      </c>
      <c r="R231" s="9">
        <v>1.0541</v>
      </c>
      <c r="S231" s="9" t="s">
        <v>1485</v>
      </c>
      <c r="T231" s="9" t="s">
        <v>1486</v>
      </c>
    </row>
    <row r="232" spans="1:20">
      <c r="A232" s="9">
        <v>11726</v>
      </c>
      <c r="B232" s="9" t="s">
        <v>1450</v>
      </c>
      <c r="C232" s="9" t="s">
        <v>1467</v>
      </c>
      <c r="D232" s="9">
        <v>2</v>
      </c>
      <c r="E232" s="9">
        <v>8.3541100000000004</v>
      </c>
      <c r="F232" s="9">
        <v>1.0880000000000001E-15</v>
      </c>
      <c r="G232" s="9">
        <v>1</v>
      </c>
      <c r="H232" s="9">
        <v>608.83100000000002</v>
      </c>
      <c r="I232" s="9">
        <v>0</v>
      </c>
      <c r="J232" s="9" t="s">
        <v>1094</v>
      </c>
      <c r="K232" s="9">
        <v>0.1042</v>
      </c>
      <c r="L232" s="9">
        <v>6.6600000000000006E-2</v>
      </c>
      <c r="M232" s="9">
        <v>0.3871</v>
      </c>
      <c r="N232" s="9">
        <v>0.1152</v>
      </c>
      <c r="O232" s="9">
        <v>8.6800000000000002E-2</v>
      </c>
      <c r="P232" s="9">
        <v>0.12590000000000001</v>
      </c>
      <c r="Q232" s="9">
        <v>0.3306</v>
      </c>
      <c r="R232" s="9">
        <v>0.1177</v>
      </c>
      <c r="S232" s="9" t="s">
        <v>1487</v>
      </c>
      <c r="T232" s="9" t="s">
        <v>1488</v>
      </c>
    </row>
    <row r="233" spans="1:20">
      <c r="A233" s="9">
        <v>11726</v>
      </c>
      <c r="B233" s="9" t="s">
        <v>1450</v>
      </c>
      <c r="C233" s="9" t="s">
        <v>1489</v>
      </c>
      <c r="D233" s="9">
        <v>3</v>
      </c>
      <c r="E233" s="9">
        <v>7.5287509999999997</v>
      </c>
      <c r="F233" s="9">
        <v>8.1960000000000006E-13</v>
      </c>
      <c r="G233" s="9">
        <v>1</v>
      </c>
      <c r="H233" s="9">
        <v>701.72</v>
      </c>
      <c r="I233" s="9">
        <v>1</v>
      </c>
      <c r="J233" s="9" t="s">
        <v>914</v>
      </c>
      <c r="K233" s="9">
        <v>0.29370000000000002</v>
      </c>
      <c r="L233" s="9">
        <v>0.1666</v>
      </c>
      <c r="M233" s="9">
        <v>0.28199999999999997</v>
      </c>
      <c r="N233" s="9">
        <v>0.2064</v>
      </c>
      <c r="O233" s="9">
        <v>0.1832</v>
      </c>
      <c r="P233" s="9">
        <v>0.1065</v>
      </c>
      <c r="Q233" s="9">
        <v>0.28199999999999997</v>
      </c>
      <c r="R233" s="9">
        <v>0.27939999999999998</v>
      </c>
      <c r="S233" s="9" t="s">
        <v>1490</v>
      </c>
      <c r="T233" s="9" t="s">
        <v>1491</v>
      </c>
    </row>
    <row r="234" spans="1:20">
      <c r="A234" s="9">
        <v>11726</v>
      </c>
      <c r="B234" s="9" t="s">
        <v>1450</v>
      </c>
      <c r="C234" s="9" t="s">
        <v>1467</v>
      </c>
      <c r="D234" s="9">
        <v>2</v>
      </c>
      <c r="E234" s="9">
        <v>7.646585</v>
      </c>
      <c r="F234" s="9">
        <v>3.4049999999999996E-13</v>
      </c>
      <c r="G234" s="9">
        <v>1</v>
      </c>
      <c r="H234" s="9">
        <v>608.82000000000005</v>
      </c>
      <c r="I234" s="9">
        <v>0</v>
      </c>
      <c r="J234" s="9" t="s">
        <v>1094</v>
      </c>
      <c r="K234" s="9">
        <v>0.1232</v>
      </c>
      <c r="L234" s="9">
        <v>9.5200000000000007E-2</v>
      </c>
      <c r="M234" s="9">
        <v>0.41099999999999998</v>
      </c>
      <c r="N234" s="9">
        <v>0.2016</v>
      </c>
      <c r="O234" s="9">
        <v>0.15429999999999999</v>
      </c>
      <c r="P234" s="9">
        <v>0.15490000000000001</v>
      </c>
      <c r="Q234" s="9">
        <v>0.39389999999999997</v>
      </c>
      <c r="R234" s="9">
        <v>8.8200000000000001E-2</v>
      </c>
      <c r="S234" s="9" t="s">
        <v>1492</v>
      </c>
      <c r="T234" s="9" t="s">
        <v>1493</v>
      </c>
    </row>
    <row r="235" spans="1:20">
      <c r="A235" s="9">
        <v>11726</v>
      </c>
      <c r="B235" s="9" t="s">
        <v>1450</v>
      </c>
      <c r="C235" s="9" t="s">
        <v>1451</v>
      </c>
      <c r="D235" s="9">
        <v>3</v>
      </c>
      <c r="E235" s="9">
        <v>8.1965579999999996</v>
      </c>
      <c r="F235" s="9">
        <v>4.4530000000000004E-15</v>
      </c>
      <c r="G235" s="9">
        <v>1</v>
      </c>
      <c r="H235" s="9">
        <v>581.65200000000004</v>
      </c>
      <c r="I235" s="9">
        <v>0</v>
      </c>
      <c r="J235" s="9" t="s">
        <v>1452</v>
      </c>
      <c r="K235" s="9">
        <v>7.5800000000000006E-2</v>
      </c>
      <c r="L235" s="9">
        <v>5.7099999999999998E-2</v>
      </c>
      <c r="M235" s="9">
        <v>5.2600000000000001E-2</v>
      </c>
      <c r="N235" s="9">
        <v>0.1008</v>
      </c>
      <c r="O235" s="9">
        <v>7.2300000000000003E-2</v>
      </c>
      <c r="P235" s="9">
        <v>8.2299999999999998E-2</v>
      </c>
      <c r="Q235" s="9">
        <v>9.7199999999999995E-2</v>
      </c>
      <c r="R235" s="9">
        <v>0.1275</v>
      </c>
      <c r="S235" s="9" t="s">
        <v>1494</v>
      </c>
      <c r="T235" s="9" t="s">
        <v>1495</v>
      </c>
    </row>
    <row r="236" spans="1:20">
      <c r="A236" s="9">
        <v>11726</v>
      </c>
      <c r="B236" s="9" t="s">
        <v>1450</v>
      </c>
      <c r="C236" s="9" t="s">
        <v>1496</v>
      </c>
      <c r="D236" s="9">
        <v>2</v>
      </c>
      <c r="E236" s="9">
        <v>5.7209149999999998</v>
      </c>
      <c r="F236" s="9">
        <v>1.3239999999999999E-7</v>
      </c>
      <c r="G236" s="9">
        <v>1</v>
      </c>
      <c r="H236" s="9">
        <v>807.41600000000005</v>
      </c>
      <c r="I236" s="9">
        <v>0</v>
      </c>
      <c r="J236" s="9" t="s">
        <v>1031</v>
      </c>
      <c r="K236" s="9">
        <v>0.24160000000000001</v>
      </c>
      <c r="L236" s="9">
        <v>7.6100000000000001E-2</v>
      </c>
      <c r="M236" s="9">
        <v>0.50180000000000002</v>
      </c>
      <c r="N236" s="9">
        <v>0.312</v>
      </c>
      <c r="O236" s="9">
        <v>0.26029999999999998</v>
      </c>
      <c r="P236" s="9">
        <v>0.27110000000000001</v>
      </c>
      <c r="Q236" s="9">
        <v>0.50080000000000002</v>
      </c>
      <c r="R236" s="9">
        <v>0.4461</v>
      </c>
      <c r="S236" s="9" t="s">
        <v>1497</v>
      </c>
      <c r="T236" s="9" t="s">
        <v>1498</v>
      </c>
    </row>
    <row r="237" spans="1:20">
      <c r="A237" s="9">
        <v>11726</v>
      </c>
      <c r="B237" s="9" t="s">
        <v>1450</v>
      </c>
      <c r="C237" s="9" t="s">
        <v>1474</v>
      </c>
      <c r="D237" s="9">
        <v>2</v>
      </c>
      <c r="E237" s="9">
        <v>5.4189109999999996</v>
      </c>
      <c r="F237" s="9">
        <v>8.0949999999999994E-7</v>
      </c>
      <c r="G237" s="9">
        <v>1</v>
      </c>
      <c r="H237" s="9">
        <v>553.79200000000003</v>
      </c>
      <c r="I237" s="9">
        <v>0</v>
      </c>
      <c r="J237" s="9" t="s">
        <v>1227</v>
      </c>
      <c r="K237" s="9">
        <v>0.50690000000000002</v>
      </c>
      <c r="L237" s="9">
        <v>0.13800000000000001</v>
      </c>
      <c r="M237" s="9">
        <v>0.59260000000000002</v>
      </c>
      <c r="N237" s="9">
        <v>0.38879999999999998</v>
      </c>
      <c r="O237" s="9">
        <v>0.41460000000000002</v>
      </c>
      <c r="P237" s="9">
        <v>0.27589999999999998</v>
      </c>
      <c r="Q237" s="9">
        <v>0.68069999999999997</v>
      </c>
      <c r="R237" s="9">
        <v>0.30890000000000001</v>
      </c>
      <c r="S237" s="9" t="s">
        <v>1499</v>
      </c>
      <c r="T237" s="9" t="s">
        <v>1500</v>
      </c>
    </row>
    <row r="238" spans="1:20">
      <c r="A238" s="9">
        <v>11726</v>
      </c>
      <c r="B238" s="9" t="s">
        <v>1450</v>
      </c>
      <c r="C238" s="9" t="s">
        <v>1463</v>
      </c>
      <c r="D238" s="9">
        <v>3</v>
      </c>
      <c r="E238" s="9">
        <v>9.5617129999999992</v>
      </c>
      <c r="F238" s="9">
        <v>1.2159999999999999E-20</v>
      </c>
      <c r="G238" s="9">
        <v>1</v>
      </c>
      <c r="H238" s="9">
        <v>931.43700000000001</v>
      </c>
      <c r="I238" s="9">
        <v>1</v>
      </c>
      <c r="J238" s="9" t="s">
        <v>1464</v>
      </c>
      <c r="K238" s="9">
        <v>5.3345000000000002</v>
      </c>
      <c r="L238" s="9">
        <v>3.7021999999999999</v>
      </c>
      <c r="M238" s="9">
        <v>4.1388999999999996</v>
      </c>
      <c r="N238" s="9">
        <v>3.3264999999999998</v>
      </c>
      <c r="O238" s="9">
        <v>2.7526999999999999</v>
      </c>
      <c r="P238" s="9">
        <v>2.2559999999999998</v>
      </c>
      <c r="Q238" s="9">
        <v>5.63</v>
      </c>
      <c r="R238" s="9">
        <v>3.5200999999999998</v>
      </c>
      <c r="S238" s="9" t="s">
        <v>1501</v>
      </c>
      <c r="T238" s="9" t="s">
        <v>1502</v>
      </c>
    </row>
    <row r="239" spans="1:20">
      <c r="A239" s="9">
        <v>11726</v>
      </c>
      <c r="B239" s="9" t="s">
        <v>1450</v>
      </c>
      <c r="C239" s="9" t="s">
        <v>1467</v>
      </c>
      <c r="D239" s="9">
        <v>2</v>
      </c>
      <c r="E239" s="9">
        <v>6.081658</v>
      </c>
      <c r="F239" s="9">
        <v>1.9630000000000001E-8</v>
      </c>
      <c r="G239" s="9">
        <v>1</v>
      </c>
      <c r="H239" s="9">
        <v>608.82000000000005</v>
      </c>
      <c r="I239" s="9">
        <v>0</v>
      </c>
      <c r="J239" s="9" t="s">
        <v>1094</v>
      </c>
      <c r="K239" s="9">
        <v>2.3699999999999999E-2</v>
      </c>
      <c r="L239" s="9">
        <v>2.3800000000000002E-2</v>
      </c>
      <c r="M239" s="9">
        <v>0.1338</v>
      </c>
      <c r="N239" s="9">
        <v>6.2399999999999997E-2</v>
      </c>
      <c r="O239" s="9">
        <v>3.8600000000000002E-2</v>
      </c>
      <c r="P239" s="9">
        <v>4.8399999999999999E-2</v>
      </c>
      <c r="Q239" s="9">
        <v>0.17019999999999999</v>
      </c>
      <c r="R239" s="9">
        <v>3.9199999999999999E-2</v>
      </c>
      <c r="S239" s="9" t="s">
        <v>1503</v>
      </c>
      <c r="T239" s="9" t="s">
        <v>1504</v>
      </c>
    </row>
    <row r="240" spans="1:20">
      <c r="A240" s="9">
        <v>11726</v>
      </c>
      <c r="B240" s="9" t="s">
        <v>1450</v>
      </c>
      <c r="C240" s="9" t="s">
        <v>1489</v>
      </c>
      <c r="D240" s="9">
        <v>3</v>
      </c>
      <c r="E240" s="9">
        <v>6.8681400000000004</v>
      </c>
      <c r="F240" s="9">
        <v>1.0410000000000001E-10</v>
      </c>
      <c r="G240" s="9">
        <v>1</v>
      </c>
      <c r="H240" s="9">
        <v>701.70799999999997</v>
      </c>
      <c r="I240" s="9">
        <v>1</v>
      </c>
      <c r="J240" s="9" t="s">
        <v>914</v>
      </c>
      <c r="K240" s="9">
        <v>0.87649999999999995</v>
      </c>
      <c r="L240" s="9">
        <v>0.433</v>
      </c>
      <c r="M240" s="9">
        <v>0.77429999999999999</v>
      </c>
      <c r="N240" s="9">
        <v>0.60489999999999999</v>
      </c>
      <c r="O240" s="9">
        <v>0.46279999999999999</v>
      </c>
      <c r="P240" s="9">
        <v>0.38729999999999998</v>
      </c>
      <c r="Q240" s="9">
        <v>0.96260000000000001</v>
      </c>
      <c r="R240" s="9">
        <v>0.71579999999999999</v>
      </c>
      <c r="S240" s="9" t="s">
        <v>1505</v>
      </c>
      <c r="T240" s="9" t="s">
        <v>1506</v>
      </c>
    </row>
    <row r="241" spans="1:20">
      <c r="A241" s="9">
        <v>11726</v>
      </c>
      <c r="B241" s="9" t="s">
        <v>1450</v>
      </c>
      <c r="C241" s="9" t="s">
        <v>1451</v>
      </c>
      <c r="D241" s="9">
        <v>2</v>
      </c>
      <c r="E241" s="9">
        <v>7.057264</v>
      </c>
      <c r="F241" s="9">
        <v>2.547E-11</v>
      </c>
      <c r="G241" s="9">
        <v>1</v>
      </c>
      <c r="H241" s="9">
        <v>871.94600000000003</v>
      </c>
      <c r="I241" s="9">
        <v>0</v>
      </c>
      <c r="J241" s="9" t="s">
        <v>1452</v>
      </c>
      <c r="K241" s="9">
        <v>0.20849999999999999</v>
      </c>
      <c r="L241" s="9">
        <v>0.1094</v>
      </c>
      <c r="M241" s="9">
        <v>0.30109999999999998</v>
      </c>
      <c r="N241" s="9">
        <v>0.15840000000000001</v>
      </c>
      <c r="O241" s="9">
        <v>0.15429999999999999</v>
      </c>
      <c r="P241" s="9">
        <v>0.23719999999999999</v>
      </c>
      <c r="Q241" s="9">
        <v>0.34029999999999999</v>
      </c>
      <c r="R241" s="9">
        <v>0.34320000000000001</v>
      </c>
      <c r="S241" s="9" t="s">
        <v>1507</v>
      </c>
      <c r="T241" s="9" t="s">
        <v>1508</v>
      </c>
    </row>
    <row r="242" spans="1:20">
      <c r="A242" s="9">
        <v>11726</v>
      </c>
      <c r="B242" s="9" t="s">
        <v>1450</v>
      </c>
      <c r="C242" s="9" t="s">
        <v>1509</v>
      </c>
      <c r="D242" s="9">
        <v>2</v>
      </c>
      <c r="E242" s="9">
        <v>5.0572679999999997</v>
      </c>
      <c r="F242" s="9">
        <v>4.2529999999999998E-6</v>
      </c>
      <c r="G242" s="9">
        <v>1</v>
      </c>
      <c r="H242" s="9">
        <v>815.37300000000005</v>
      </c>
      <c r="I242" s="9">
        <v>1</v>
      </c>
      <c r="J242" s="9" t="s">
        <v>1152</v>
      </c>
      <c r="K242" s="9">
        <v>0.1658</v>
      </c>
      <c r="L242" s="9">
        <v>9.0399999999999994E-2</v>
      </c>
      <c r="M242" s="9">
        <v>0.53049999999999997</v>
      </c>
      <c r="N242" s="9">
        <v>0.34079999999999999</v>
      </c>
      <c r="O242" s="9">
        <v>0.20250000000000001</v>
      </c>
      <c r="P242" s="9">
        <v>0.35830000000000001</v>
      </c>
      <c r="Q242" s="9">
        <v>0.47649999999999998</v>
      </c>
      <c r="R242" s="9">
        <v>0.36280000000000001</v>
      </c>
      <c r="S242" s="9" t="s">
        <v>1510</v>
      </c>
      <c r="T242" s="9" t="s">
        <v>1511</v>
      </c>
    </row>
    <row r="243" spans="1:20">
      <c r="A243" s="9">
        <v>11726</v>
      </c>
      <c r="B243" s="9" t="s">
        <v>1450</v>
      </c>
      <c r="C243" s="9" t="s">
        <v>1467</v>
      </c>
      <c r="D243" s="9">
        <v>2</v>
      </c>
      <c r="E243" s="9">
        <v>6.5976610000000004</v>
      </c>
      <c r="F243" s="9">
        <v>6.8919999999999996E-10</v>
      </c>
      <c r="G243" s="9">
        <v>1</v>
      </c>
      <c r="H243" s="9">
        <v>608.83100000000002</v>
      </c>
      <c r="I243" s="9">
        <v>0</v>
      </c>
      <c r="J243" s="9" t="s">
        <v>1094</v>
      </c>
      <c r="K243" s="9">
        <v>1.4200000000000001E-2</v>
      </c>
      <c r="M243" s="9">
        <v>9.5600000000000004E-2</v>
      </c>
      <c r="N243" s="9">
        <v>1.44E-2</v>
      </c>
      <c r="O243" s="9">
        <v>5.79E-2</v>
      </c>
      <c r="P243" s="9">
        <v>3.8699999999999998E-2</v>
      </c>
      <c r="Q243" s="9">
        <v>6.8099999999999994E-2</v>
      </c>
      <c r="R243" s="9">
        <v>1.47E-2</v>
      </c>
      <c r="S243" s="9" t="s">
        <v>1512</v>
      </c>
      <c r="T243" s="9" t="s">
        <v>1513</v>
      </c>
    </row>
    <row r="244" spans="1:20">
      <c r="A244" s="9">
        <v>11726</v>
      </c>
      <c r="B244" s="9" t="s">
        <v>1450</v>
      </c>
      <c r="C244" s="9" t="s">
        <v>1467</v>
      </c>
      <c r="D244" s="9">
        <v>2</v>
      </c>
      <c r="E244" s="9">
        <v>6.2233369999999999</v>
      </c>
      <c r="F244" s="9">
        <v>8.0299999999999998E-9</v>
      </c>
      <c r="G244" s="9">
        <v>1</v>
      </c>
      <c r="H244" s="9">
        <v>608.82000000000005</v>
      </c>
      <c r="I244" s="9">
        <v>0</v>
      </c>
      <c r="J244" s="9" t="s">
        <v>1094</v>
      </c>
      <c r="K244" s="9">
        <v>2.3699999999999999E-2</v>
      </c>
      <c r="L244" s="9">
        <v>2.86E-2</v>
      </c>
      <c r="M244" s="9">
        <v>0.12429999999999999</v>
      </c>
      <c r="N244" s="9">
        <v>2.8799999999999999E-2</v>
      </c>
      <c r="O244" s="9">
        <v>4.3400000000000001E-2</v>
      </c>
      <c r="P244" s="9">
        <v>2.9000000000000001E-2</v>
      </c>
      <c r="Q244" s="9">
        <v>0.1021</v>
      </c>
      <c r="R244" s="9">
        <v>1.9599999999999999E-2</v>
      </c>
      <c r="S244" s="9" t="s">
        <v>1514</v>
      </c>
      <c r="T244" s="9" t="s">
        <v>1515</v>
      </c>
    </row>
    <row r="245" spans="1:20">
      <c r="A245" s="9">
        <v>11726</v>
      </c>
      <c r="B245" s="9" t="s">
        <v>1450</v>
      </c>
      <c r="C245" s="9" t="s">
        <v>1467</v>
      </c>
      <c r="D245" s="9">
        <v>2</v>
      </c>
      <c r="E245" s="9">
        <v>5.4488149999999997</v>
      </c>
      <c r="F245" s="9">
        <v>8.3669999999999997E-7</v>
      </c>
      <c r="G245" s="9">
        <v>1</v>
      </c>
      <c r="H245" s="9">
        <v>608.82000000000005</v>
      </c>
      <c r="I245" s="9">
        <v>0</v>
      </c>
      <c r="J245" s="9" t="s">
        <v>1094</v>
      </c>
      <c r="K245" s="9">
        <v>0.1137</v>
      </c>
      <c r="L245" s="9">
        <v>8.5699999999999998E-2</v>
      </c>
      <c r="M245" s="9">
        <v>0.3871</v>
      </c>
      <c r="N245" s="9">
        <v>7.6799999999999993E-2</v>
      </c>
      <c r="O245" s="9">
        <v>0.23139999999999999</v>
      </c>
      <c r="P245" s="9">
        <v>0.1452</v>
      </c>
      <c r="Q245" s="9">
        <v>0.37440000000000001</v>
      </c>
      <c r="R245" s="9">
        <v>0.22550000000000001</v>
      </c>
      <c r="S245" s="9" t="s">
        <v>1516</v>
      </c>
      <c r="T245" s="9" t="s">
        <v>1517</v>
      </c>
    </row>
    <row r="246" spans="1:20">
      <c r="A246" s="9">
        <v>11726</v>
      </c>
      <c r="B246" s="9" t="s">
        <v>1450</v>
      </c>
      <c r="C246" s="9" t="s">
        <v>1496</v>
      </c>
      <c r="D246" s="9">
        <v>3</v>
      </c>
      <c r="E246" s="9">
        <v>5.0362980000000004</v>
      </c>
      <c r="F246" s="9">
        <v>6.8820000000000003E-6</v>
      </c>
      <c r="G246" s="9">
        <v>1</v>
      </c>
      <c r="H246" s="9">
        <v>538.62300000000005</v>
      </c>
      <c r="I246" s="9">
        <v>0</v>
      </c>
      <c r="J246" s="9" t="s">
        <v>1031</v>
      </c>
      <c r="K246" s="9">
        <v>1.4200000000000001E-2</v>
      </c>
      <c r="L246" s="9">
        <v>2.3800000000000002E-2</v>
      </c>
      <c r="M246" s="9">
        <v>6.6900000000000001E-2</v>
      </c>
      <c r="N246" s="9">
        <v>9.1200000000000003E-2</v>
      </c>
      <c r="O246" s="9">
        <v>2.8899999999999999E-2</v>
      </c>
      <c r="P246" s="9">
        <v>9.7000000000000003E-3</v>
      </c>
      <c r="Q246" s="9">
        <v>9.7199999999999995E-2</v>
      </c>
      <c r="R246" s="9">
        <v>7.3499999999999996E-2</v>
      </c>
      <c r="S246" s="9" t="s">
        <v>1518</v>
      </c>
      <c r="T246" s="9" t="s">
        <v>1519</v>
      </c>
    </row>
    <row r="247" spans="1:20">
      <c r="A247" s="9">
        <v>11726</v>
      </c>
      <c r="B247" s="9" t="s">
        <v>1450</v>
      </c>
      <c r="C247" s="9" t="s">
        <v>1451</v>
      </c>
      <c r="D247" s="9">
        <v>3</v>
      </c>
      <c r="E247" s="9">
        <v>6.937189</v>
      </c>
      <c r="F247" s="9">
        <v>7.200000000000001E-11</v>
      </c>
      <c r="G247" s="9">
        <v>1</v>
      </c>
      <c r="H247" s="9">
        <v>581.64099999999996</v>
      </c>
      <c r="I247" s="9">
        <v>0</v>
      </c>
      <c r="J247" s="9" t="s">
        <v>1452</v>
      </c>
      <c r="K247" s="9">
        <v>3.32E-2</v>
      </c>
      <c r="L247" s="9">
        <v>2.3800000000000002E-2</v>
      </c>
      <c r="M247" s="9">
        <v>4.2999999999999997E-2</v>
      </c>
      <c r="N247" s="9">
        <v>3.8399999999999997E-2</v>
      </c>
      <c r="O247" s="9">
        <v>4.7999999999999996E-3</v>
      </c>
      <c r="P247" s="9">
        <v>3.8699999999999998E-2</v>
      </c>
      <c r="Q247" s="9">
        <v>6.3200000000000006E-2</v>
      </c>
      <c r="R247" s="9">
        <v>4.41E-2</v>
      </c>
      <c r="S247" s="9" t="s">
        <v>1520</v>
      </c>
      <c r="T247" s="9" t="s">
        <v>1521</v>
      </c>
    </row>
    <row r="248" spans="1:20">
      <c r="A248" s="9">
        <v>11726</v>
      </c>
      <c r="B248" s="9" t="s">
        <v>1450</v>
      </c>
      <c r="C248" s="9" t="s">
        <v>1509</v>
      </c>
      <c r="D248" s="9">
        <v>2</v>
      </c>
      <c r="E248" s="9">
        <v>5.4610539999999999</v>
      </c>
      <c r="F248" s="9">
        <v>4.7329999999999998E-7</v>
      </c>
      <c r="G248" s="9">
        <v>1</v>
      </c>
      <c r="H248" s="9">
        <v>815.37300000000005</v>
      </c>
      <c r="I248" s="9">
        <v>1</v>
      </c>
      <c r="J248" s="9" t="s">
        <v>1152</v>
      </c>
      <c r="K248" s="9">
        <v>7.1099999999999997E-2</v>
      </c>
      <c r="L248" s="9">
        <v>5.2299999999999999E-2</v>
      </c>
      <c r="M248" s="9">
        <v>0.31069999999999998</v>
      </c>
      <c r="N248" s="9">
        <v>0.12</v>
      </c>
      <c r="O248" s="9">
        <v>0.21210000000000001</v>
      </c>
      <c r="P248" s="9">
        <v>6.7799999999999999E-2</v>
      </c>
      <c r="Q248" s="9">
        <v>0.3306</v>
      </c>
      <c r="R248" s="9">
        <v>0.2059</v>
      </c>
      <c r="S248" s="9" t="s">
        <v>1522</v>
      </c>
      <c r="T248" s="9" t="s">
        <v>1523</v>
      </c>
    </row>
    <row r="249" spans="1:20">
      <c r="A249" s="9">
        <v>11726</v>
      </c>
      <c r="B249" s="9" t="s">
        <v>1450</v>
      </c>
      <c r="C249" s="9" t="s">
        <v>1496</v>
      </c>
      <c r="D249" s="9">
        <v>3</v>
      </c>
      <c r="E249" s="9">
        <v>5.0086399999999998</v>
      </c>
      <c r="F249" s="9">
        <v>7.9479999999999991E-6</v>
      </c>
      <c r="G249" s="9">
        <v>1</v>
      </c>
      <c r="H249" s="9">
        <v>538.62300000000005</v>
      </c>
      <c r="I249" s="9">
        <v>0</v>
      </c>
      <c r="J249" s="9" t="s">
        <v>1031</v>
      </c>
      <c r="K249" s="9">
        <v>1.89E-2</v>
      </c>
      <c r="L249" s="9">
        <v>9.4999999999999998E-3</v>
      </c>
      <c r="M249" s="9">
        <v>2.3900000000000001E-2</v>
      </c>
      <c r="N249" s="9">
        <v>3.3599999999999998E-2</v>
      </c>
      <c r="O249" s="9">
        <v>3.3700000000000001E-2</v>
      </c>
      <c r="P249" s="9">
        <v>4.8399999999999999E-2</v>
      </c>
      <c r="Q249" s="9">
        <v>5.8299999999999998E-2</v>
      </c>
      <c r="R249" s="9">
        <v>3.4299999999999997E-2</v>
      </c>
      <c r="S249" s="9" t="s">
        <v>1524</v>
      </c>
      <c r="T249" s="9" t="s">
        <v>1525</v>
      </c>
    </row>
    <row r="250" spans="1:20">
      <c r="A250" s="9">
        <v>11726</v>
      </c>
      <c r="B250" s="9" t="s">
        <v>1450</v>
      </c>
      <c r="C250" s="9" t="s">
        <v>1489</v>
      </c>
      <c r="D250" s="9">
        <v>3</v>
      </c>
      <c r="E250" s="9">
        <v>5.795013</v>
      </c>
      <c r="F250" s="9">
        <v>1.0929999999999999E-7</v>
      </c>
      <c r="G250" s="9">
        <v>1</v>
      </c>
      <c r="H250" s="9">
        <v>701.72</v>
      </c>
      <c r="I250" s="9">
        <v>1</v>
      </c>
      <c r="J250" s="9" t="s">
        <v>914</v>
      </c>
      <c r="K250" s="9">
        <v>0.11840000000000001</v>
      </c>
      <c r="L250" s="9">
        <v>6.6600000000000006E-2</v>
      </c>
      <c r="M250" s="9">
        <v>4.2999999999999997E-2</v>
      </c>
      <c r="N250" s="9">
        <v>8.6400000000000005E-2</v>
      </c>
      <c r="O250" s="9">
        <v>6.7500000000000004E-2</v>
      </c>
      <c r="P250" s="9">
        <v>6.2899999999999998E-2</v>
      </c>
      <c r="Q250" s="9">
        <v>0.1459</v>
      </c>
      <c r="R250" s="9">
        <v>6.8599999999999994E-2</v>
      </c>
      <c r="S250" s="9" t="s">
        <v>1526</v>
      </c>
      <c r="T250" s="9" t="s">
        <v>1527</v>
      </c>
    </row>
    <row r="251" spans="1:20">
      <c r="A251" s="9">
        <v>11726</v>
      </c>
      <c r="B251" s="9" t="s">
        <v>1450</v>
      </c>
      <c r="C251" s="9" t="s">
        <v>1451</v>
      </c>
      <c r="D251" s="9">
        <v>2</v>
      </c>
      <c r="E251" s="9">
        <v>5.225498</v>
      </c>
      <c r="F251" s="9">
        <v>2.605E-6</v>
      </c>
      <c r="G251" s="9">
        <v>1</v>
      </c>
      <c r="H251" s="9">
        <v>871.94600000000003</v>
      </c>
      <c r="I251" s="9">
        <v>0</v>
      </c>
      <c r="J251" s="9" t="s">
        <v>1452</v>
      </c>
      <c r="K251" s="9">
        <v>4.7399999999999998E-2</v>
      </c>
      <c r="M251" s="9">
        <v>5.2600000000000001E-2</v>
      </c>
      <c r="N251" s="9">
        <v>7.6799999999999993E-2</v>
      </c>
      <c r="O251" s="9">
        <v>7.7100000000000002E-2</v>
      </c>
      <c r="P251" s="9">
        <v>2.4199999999999999E-2</v>
      </c>
      <c r="Q251" s="9">
        <v>0.12640000000000001</v>
      </c>
      <c r="R251" s="9">
        <v>0.1079</v>
      </c>
      <c r="S251" s="9" t="s">
        <v>1528</v>
      </c>
      <c r="T251" s="9" t="s">
        <v>1529</v>
      </c>
    </row>
    <row r="252" spans="1:20">
      <c r="A252" s="9">
        <v>11726</v>
      </c>
      <c r="B252" s="9" t="s">
        <v>1450</v>
      </c>
      <c r="C252" s="9" t="s">
        <v>1509</v>
      </c>
      <c r="D252" s="9">
        <v>2</v>
      </c>
      <c r="E252" s="9">
        <v>5.8768929999999999</v>
      </c>
      <c r="F252" s="9">
        <v>4.1800000000000004E-8</v>
      </c>
      <c r="G252" s="9">
        <v>1</v>
      </c>
      <c r="H252" s="9">
        <v>815.37300000000005</v>
      </c>
      <c r="I252" s="9">
        <v>1</v>
      </c>
      <c r="J252" s="9" t="s">
        <v>1152</v>
      </c>
      <c r="K252" s="9">
        <v>3.32E-2</v>
      </c>
      <c r="L252" s="9">
        <v>9.4999999999999998E-3</v>
      </c>
      <c r="M252" s="9">
        <v>0.129</v>
      </c>
      <c r="N252" s="9">
        <v>4.3200000000000002E-2</v>
      </c>
      <c r="O252" s="9">
        <v>7.2300000000000003E-2</v>
      </c>
      <c r="P252" s="9">
        <v>3.8699999999999998E-2</v>
      </c>
      <c r="Q252" s="9">
        <v>0.14099999999999999</v>
      </c>
      <c r="R252" s="9">
        <v>4.9000000000000002E-2</v>
      </c>
      <c r="S252" s="9" t="s">
        <v>1530</v>
      </c>
      <c r="T252" s="9" t="s">
        <v>1531</v>
      </c>
    </row>
    <row r="253" spans="1:20">
      <c r="A253" s="9">
        <v>11726</v>
      </c>
      <c r="B253" s="9" t="s">
        <v>1450</v>
      </c>
      <c r="C253" s="9" t="s">
        <v>1463</v>
      </c>
      <c r="D253" s="9">
        <v>4</v>
      </c>
      <c r="E253" s="9">
        <v>6.6102119999999998</v>
      </c>
      <c r="F253" s="9">
        <v>4.4130000000000002E-10</v>
      </c>
      <c r="G253" s="9">
        <v>1</v>
      </c>
      <c r="H253" s="9">
        <v>698.84400000000005</v>
      </c>
      <c r="I253" s="9">
        <v>1</v>
      </c>
      <c r="J253" s="9" t="s">
        <v>1464</v>
      </c>
      <c r="K253" s="9">
        <v>1.4734</v>
      </c>
      <c r="L253" s="9">
        <v>1.1277999999999999</v>
      </c>
      <c r="M253" s="9">
        <v>1.1614</v>
      </c>
      <c r="N253" s="9">
        <v>0.9456</v>
      </c>
      <c r="O253" s="9">
        <v>0.87260000000000004</v>
      </c>
      <c r="P253" s="9">
        <v>0.64390000000000003</v>
      </c>
      <c r="Q253" s="9">
        <v>1.4488000000000001</v>
      </c>
      <c r="R253" s="9">
        <v>0.97089999999999999</v>
      </c>
      <c r="S253" s="9" t="s">
        <v>1532</v>
      </c>
      <c r="T253" s="9" t="s">
        <v>1533</v>
      </c>
    </row>
    <row r="254" spans="1:20">
      <c r="A254" s="9">
        <v>11726</v>
      </c>
      <c r="B254" s="9" t="s">
        <v>1450</v>
      </c>
      <c r="C254" s="9" t="s">
        <v>1463</v>
      </c>
      <c r="D254" s="9">
        <v>4</v>
      </c>
      <c r="E254" s="9">
        <v>6.6886330000000003</v>
      </c>
      <c r="F254" s="9">
        <v>3.2659999999999999E-10</v>
      </c>
      <c r="G254" s="9">
        <v>1</v>
      </c>
      <c r="H254" s="9">
        <v>702.83</v>
      </c>
      <c r="I254" s="9">
        <v>1</v>
      </c>
      <c r="J254" s="9" t="s">
        <v>1534</v>
      </c>
      <c r="K254" s="9">
        <v>0.47849999999999998</v>
      </c>
      <c r="L254" s="9">
        <v>0.42830000000000001</v>
      </c>
      <c r="M254" s="9">
        <v>0.45879999999999999</v>
      </c>
      <c r="N254" s="9">
        <v>0.27839999999999998</v>
      </c>
      <c r="O254" s="9">
        <v>0.34229999999999999</v>
      </c>
      <c r="P254" s="9">
        <v>0.16950000000000001</v>
      </c>
      <c r="Q254" s="9">
        <v>0.63200000000000001</v>
      </c>
      <c r="R254" s="9">
        <v>0.42649999999999999</v>
      </c>
      <c r="S254" s="9" t="s">
        <v>1535</v>
      </c>
      <c r="T254" s="9" t="s">
        <v>1536</v>
      </c>
    </row>
    <row r="255" spans="1:20">
      <c r="A255" s="9">
        <v>11726</v>
      </c>
      <c r="B255" s="9" t="s">
        <v>1450</v>
      </c>
      <c r="C255" s="9" t="s">
        <v>1463</v>
      </c>
      <c r="D255" s="9">
        <v>4</v>
      </c>
      <c r="E255" s="9">
        <v>5.640606</v>
      </c>
      <c r="F255" s="9">
        <v>1.949E-7</v>
      </c>
      <c r="G255" s="9">
        <v>1</v>
      </c>
      <c r="H255" s="9">
        <v>698.84400000000005</v>
      </c>
      <c r="I255" s="9">
        <v>1</v>
      </c>
      <c r="J255" s="9" t="s">
        <v>1464</v>
      </c>
      <c r="K255" s="9">
        <v>1.3929</v>
      </c>
      <c r="L255" s="9">
        <v>1.0183</v>
      </c>
      <c r="M255" s="9">
        <v>1.4434</v>
      </c>
      <c r="N255" s="9">
        <v>1.0704</v>
      </c>
      <c r="O255" s="9">
        <v>1.0461</v>
      </c>
      <c r="P255" s="9">
        <v>0.90529999999999999</v>
      </c>
      <c r="Q255" s="9">
        <v>1.4877</v>
      </c>
      <c r="R255" s="9">
        <v>1.26</v>
      </c>
      <c r="S255" s="9" t="s">
        <v>1537</v>
      </c>
      <c r="T255" s="9" t="s">
        <v>1538</v>
      </c>
    </row>
    <row r="256" spans="1:20">
      <c r="A256" s="9">
        <v>11726</v>
      </c>
      <c r="B256" s="9" t="s">
        <v>1450</v>
      </c>
      <c r="C256" s="9" t="s">
        <v>1463</v>
      </c>
      <c r="D256" s="9">
        <v>3</v>
      </c>
      <c r="E256" s="9">
        <v>6.1356000000000002</v>
      </c>
      <c r="F256" s="9">
        <v>1.0180000000000001E-8</v>
      </c>
      <c r="G256" s="9">
        <v>1</v>
      </c>
      <c r="H256" s="9">
        <v>936.78800000000001</v>
      </c>
      <c r="I256" s="9">
        <v>1</v>
      </c>
      <c r="J256" s="9" t="s">
        <v>1534</v>
      </c>
      <c r="K256" s="9">
        <v>1.7008000000000001</v>
      </c>
      <c r="L256" s="9">
        <v>1.2753000000000001</v>
      </c>
      <c r="M256" s="9">
        <v>1.5294000000000001</v>
      </c>
      <c r="N256" s="9">
        <v>1.0848</v>
      </c>
      <c r="O256" s="9">
        <v>0.94489999999999996</v>
      </c>
      <c r="P256" s="9">
        <v>0.69230000000000003</v>
      </c>
      <c r="Q256" s="9">
        <v>1.8815</v>
      </c>
      <c r="R256" s="9">
        <v>1.2502</v>
      </c>
      <c r="S256" s="9" t="s">
        <v>1539</v>
      </c>
      <c r="T256" s="9" t="s">
        <v>1540</v>
      </c>
    </row>
    <row r="257" spans="1:20">
      <c r="A257" s="9">
        <v>11726</v>
      </c>
      <c r="B257" s="9" t="s">
        <v>1450</v>
      </c>
      <c r="C257" s="9" t="s">
        <v>1463</v>
      </c>
      <c r="D257" s="9">
        <v>3</v>
      </c>
      <c r="E257" s="9">
        <v>6.0012889999999999</v>
      </c>
      <c r="F257" s="9">
        <v>1.9580000000000001E-8</v>
      </c>
      <c r="G257" s="9">
        <v>1</v>
      </c>
      <c r="H257" s="9">
        <v>936.774</v>
      </c>
      <c r="I257" s="9">
        <v>1</v>
      </c>
      <c r="J257" s="9" t="s">
        <v>1534</v>
      </c>
      <c r="K257" s="9">
        <v>0.32219999999999999</v>
      </c>
      <c r="L257" s="9">
        <v>0.3236</v>
      </c>
      <c r="M257" s="9">
        <v>0.32019999999999998</v>
      </c>
      <c r="N257" s="9">
        <v>0.29759999999999998</v>
      </c>
      <c r="O257" s="9">
        <v>0.16869999999999999</v>
      </c>
      <c r="P257" s="9">
        <v>8.2299999999999998E-2</v>
      </c>
      <c r="Q257" s="9">
        <v>0.29170000000000001</v>
      </c>
      <c r="R257" s="9">
        <v>0.50990000000000002</v>
      </c>
      <c r="S257" s="9" t="s">
        <v>1541</v>
      </c>
      <c r="T257" s="9" t="s">
        <v>1542</v>
      </c>
    </row>
    <row r="258" spans="1:20">
      <c r="A258" s="9">
        <v>11726</v>
      </c>
      <c r="B258" s="9" t="s">
        <v>1543</v>
      </c>
      <c r="C258" s="9" t="s">
        <v>1544</v>
      </c>
      <c r="D258" s="9">
        <v>2</v>
      </c>
      <c r="E258" s="9">
        <v>8.3821490000000001</v>
      </c>
      <c r="F258" s="9">
        <v>7.7959999999999999E-16</v>
      </c>
      <c r="G258" s="9">
        <v>1</v>
      </c>
      <c r="H258" s="9">
        <v>1001.485</v>
      </c>
      <c r="I258" s="9">
        <v>0</v>
      </c>
      <c r="J258" s="9" t="s">
        <v>914</v>
      </c>
      <c r="K258" s="9">
        <v>0.4027</v>
      </c>
      <c r="L258" s="9">
        <v>0.33789999999999998</v>
      </c>
      <c r="M258" s="9">
        <v>1.1900999999999999</v>
      </c>
      <c r="N258" s="9">
        <v>1.1184000000000001</v>
      </c>
      <c r="O258" s="9">
        <v>1.3353999999999999</v>
      </c>
      <c r="P258" s="9">
        <v>1.6073</v>
      </c>
      <c r="Q258" s="9">
        <v>0.95799999999999996</v>
      </c>
      <c r="R258" s="9">
        <v>0.68640000000000001</v>
      </c>
      <c r="S258" s="9" t="s">
        <v>1545</v>
      </c>
      <c r="T258" s="9" t="s">
        <v>1546</v>
      </c>
    </row>
    <row r="259" spans="1:20">
      <c r="A259" s="9">
        <v>11726</v>
      </c>
      <c r="B259" s="9" t="s">
        <v>1543</v>
      </c>
      <c r="C259" s="9" t="s">
        <v>1544</v>
      </c>
      <c r="D259" s="9">
        <v>2</v>
      </c>
      <c r="E259" s="9">
        <v>8.3437710000000003</v>
      </c>
      <c r="F259" s="9">
        <v>1.079E-15</v>
      </c>
      <c r="G259" s="9">
        <v>1</v>
      </c>
      <c r="H259" s="9">
        <v>1001.485</v>
      </c>
      <c r="I259" s="9">
        <v>0</v>
      </c>
      <c r="J259" s="9" t="s">
        <v>914</v>
      </c>
      <c r="K259" s="9">
        <v>0.30320000000000003</v>
      </c>
      <c r="L259" s="9">
        <v>0.14749999999999999</v>
      </c>
      <c r="M259" s="9">
        <v>0.75509999999999999</v>
      </c>
      <c r="N259" s="9">
        <v>0.61439999999999995</v>
      </c>
      <c r="O259" s="9">
        <v>0.92079999999999995</v>
      </c>
      <c r="P259" s="9">
        <v>0.99729999999999996</v>
      </c>
      <c r="Q259" s="9">
        <v>0.65169999999999995</v>
      </c>
      <c r="R259" s="9">
        <v>0.4854</v>
      </c>
      <c r="S259" s="9" t="s">
        <v>1547</v>
      </c>
      <c r="T259" s="9" t="s">
        <v>1548</v>
      </c>
    </row>
    <row r="260" spans="1:20">
      <c r="A260" s="9">
        <v>11726</v>
      </c>
      <c r="B260" s="9" t="s">
        <v>1543</v>
      </c>
      <c r="C260" s="9" t="s">
        <v>1549</v>
      </c>
      <c r="D260" s="9">
        <v>3</v>
      </c>
      <c r="E260" s="9">
        <v>8.8415800000000004</v>
      </c>
      <c r="F260" s="9">
        <v>2.1230000000000002E-17</v>
      </c>
      <c r="G260" s="9">
        <v>1</v>
      </c>
      <c r="H260" s="9">
        <v>651.35</v>
      </c>
      <c r="I260" s="9">
        <v>0</v>
      </c>
      <c r="J260" s="9" t="s">
        <v>1550</v>
      </c>
      <c r="K260" s="9">
        <v>4.7399999999999998E-2</v>
      </c>
      <c r="L260" s="9">
        <v>7.1400000000000005E-2</v>
      </c>
      <c r="M260" s="9">
        <v>0.18160000000000001</v>
      </c>
      <c r="N260" s="9">
        <v>0.24</v>
      </c>
      <c r="O260" s="9">
        <v>0.21690000000000001</v>
      </c>
      <c r="P260" s="9">
        <v>0.15010000000000001</v>
      </c>
      <c r="Q260" s="9">
        <v>0.107</v>
      </c>
      <c r="R260" s="9">
        <v>0.1128</v>
      </c>
      <c r="S260" s="9" t="s">
        <v>1551</v>
      </c>
      <c r="T260" s="9" t="s">
        <v>1552</v>
      </c>
    </row>
    <row r="261" spans="1:20">
      <c r="A261" s="9">
        <v>11726</v>
      </c>
      <c r="B261" s="9" t="s">
        <v>1543</v>
      </c>
      <c r="C261" s="9" t="s">
        <v>1553</v>
      </c>
      <c r="D261" s="9">
        <v>3</v>
      </c>
      <c r="E261" s="9">
        <v>9.5001300000000004</v>
      </c>
      <c r="F261" s="9">
        <v>3.3540000000000001E-20</v>
      </c>
      <c r="G261" s="9">
        <v>1</v>
      </c>
      <c r="H261" s="9">
        <v>707.02800000000002</v>
      </c>
      <c r="I261" s="9">
        <v>0</v>
      </c>
      <c r="J261" s="9" t="s">
        <v>1210</v>
      </c>
      <c r="K261" s="9">
        <v>2.3699999999999999E-2</v>
      </c>
      <c r="L261" s="9">
        <v>4.7600000000000003E-2</v>
      </c>
      <c r="M261" s="9">
        <v>2.87E-2</v>
      </c>
      <c r="N261" s="9">
        <v>5.7599999999999998E-2</v>
      </c>
      <c r="O261" s="9">
        <v>3.8600000000000002E-2</v>
      </c>
      <c r="P261" s="9">
        <v>5.33E-2</v>
      </c>
      <c r="Q261" s="9">
        <v>4.3799999999999999E-2</v>
      </c>
      <c r="R261" s="9">
        <v>1.9599999999999999E-2</v>
      </c>
      <c r="S261" s="9" t="s">
        <v>1554</v>
      </c>
      <c r="T261" s="9" t="s">
        <v>1555</v>
      </c>
    </row>
    <row r="262" spans="1:20">
      <c r="A262" s="9">
        <v>11726</v>
      </c>
      <c r="B262" s="9" t="s">
        <v>1543</v>
      </c>
      <c r="C262" s="9" t="s">
        <v>1556</v>
      </c>
      <c r="D262" s="9">
        <v>2</v>
      </c>
      <c r="E262" s="9">
        <v>5.3261060000000002</v>
      </c>
      <c r="F262" s="9">
        <v>2.057E-6</v>
      </c>
      <c r="G262" s="9">
        <v>1</v>
      </c>
      <c r="H262" s="9">
        <v>716.44100000000003</v>
      </c>
      <c r="I262" s="9">
        <v>0</v>
      </c>
      <c r="J262" s="9" t="s">
        <v>1098</v>
      </c>
      <c r="K262" s="9">
        <v>0.2369</v>
      </c>
      <c r="L262" s="9">
        <v>0.11899999999999999</v>
      </c>
      <c r="M262" s="9">
        <v>0.43009999999999998</v>
      </c>
      <c r="N262" s="9">
        <v>0.37440000000000001</v>
      </c>
      <c r="O262" s="9">
        <v>0.38569999999999999</v>
      </c>
      <c r="P262" s="9">
        <v>0.4793</v>
      </c>
      <c r="Q262" s="9">
        <v>0.27229999999999999</v>
      </c>
      <c r="R262" s="9">
        <v>0.23039999999999999</v>
      </c>
      <c r="S262" s="9" t="s">
        <v>1557</v>
      </c>
      <c r="T262" s="9" t="s">
        <v>1558</v>
      </c>
    </row>
    <row r="263" spans="1:20">
      <c r="A263" s="9">
        <v>11726</v>
      </c>
      <c r="B263" s="9" t="s">
        <v>1543</v>
      </c>
      <c r="C263" s="9" t="s">
        <v>1556</v>
      </c>
      <c r="D263" s="9">
        <v>2</v>
      </c>
      <c r="E263" s="9">
        <v>5.2614280000000004</v>
      </c>
      <c r="F263" s="9">
        <v>2.9299999999999999E-6</v>
      </c>
      <c r="G263" s="9">
        <v>1</v>
      </c>
      <c r="H263" s="9">
        <v>716.42899999999997</v>
      </c>
      <c r="I263" s="9">
        <v>0</v>
      </c>
      <c r="J263" s="9" t="s">
        <v>1098</v>
      </c>
      <c r="K263" s="9">
        <v>0.1895</v>
      </c>
      <c r="L263" s="9">
        <v>0.1237</v>
      </c>
      <c r="M263" s="9">
        <v>0.31069999999999998</v>
      </c>
      <c r="N263" s="9">
        <v>0.28799999999999998</v>
      </c>
      <c r="O263" s="9">
        <v>0.44350000000000001</v>
      </c>
      <c r="P263" s="9">
        <v>0.35830000000000001</v>
      </c>
      <c r="Q263" s="9">
        <v>0.32569999999999999</v>
      </c>
      <c r="R263" s="9">
        <v>0.21079999999999999</v>
      </c>
      <c r="S263" s="9" t="s">
        <v>1559</v>
      </c>
      <c r="T263" s="9" t="s">
        <v>1560</v>
      </c>
    </row>
    <row r="264" spans="1:20">
      <c r="A264" s="9">
        <v>11726</v>
      </c>
      <c r="B264" s="9" t="s">
        <v>1543</v>
      </c>
      <c r="C264" s="9" t="s">
        <v>1556</v>
      </c>
      <c r="D264" s="9">
        <v>2</v>
      </c>
      <c r="E264" s="9">
        <v>5.1044710000000002</v>
      </c>
      <c r="F264" s="9">
        <v>6.8000000000000001E-6</v>
      </c>
      <c r="G264" s="9">
        <v>1</v>
      </c>
      <c r="H264" s="9">
        <v>716.42899999999997</v>
      </c>
      <c r="I264" s="9">
        <v>0</v>
      </c>
      <c r="J264" s="9" t="s">
        <v>1098</v>
      </c>
      <c r="K264" s="9">
        <v>0.2321</v>
      </c>
      <c r="L264" s="9">
        <v>0.1142</v>
      </c>
      <c r="M264" s="9">
        <v>0.37280000000000002</v>
      </c>
      <c r="N264" s="9">
        <v>0.39839999999999998</v>
      </c>
      <c r="O264" s="9">
        <v>0.43869999999999998</v>
      </c>
      <c r="P264" s="9">
        <v>0.40179999999999999</v>
      </c>
      <c r="Q264" s="9">
        <v>0.248</v>
      </c>
      <c r="R264" s="9">
        <v>0.27450000000000002</v>
      </c>
      <c r="S264" s="9" t="s">
        <v>1561</v>
      </c>
      <c r="T264" s="9" t="s">
        <v>1562</v>
      </c>
    </row>
    <row r="265" spans="1:20">
      <c r="A265" s="9">
        <v>11726</v>
      </c>
      <c r="B265" s="9" t="s">
        <v>1543</v>
      </c>
      <c r="C265" s="9" t="s">
        <v>1556</v>
      </c>
      <c r="D265" s="9">
        <v>2</v>
      </c>
      <c r="E265" s="9">
        <v>5.7269649999999999</v>
      </c>
      <c r="F265" s="9">
        <v>2.096E-7</v>
      </c>
      <c r="G265" s="9">
        <v>1</v>
      </c>
      <c r="H265" s="9">
        <v>716.42899999999997</v>
      </c>
      <c r="I265" s="9">
        <v>0</v>
      </c>
      <c r="J265" s="9" t="s">
        <v>1098</v>
      </c>
      <c r="K265" s="9">
        <v>0.1232</v>
      </c>
      <c r="L265" s="9">
        <v>9.0399999999999994E-2</v>
      </c>
      <c r="M265" s="9">
        <v>0.35849999999999999</v>
      </c>
      <c r="N265" s="9">
        <v>0.3216</v>
      </c>
      <c r="O265" s="9">
        <v>0.48209999999999997</v>
      </c>
      <c r="P265" s="9">
        <v>0.41149999999999998</v>
      </c>
      <c r="Q265" s="9">
        <v>0.1993</v>
      </c>
      <c r="R265" s="9">
        <v>0.19120000000000001</v>
      </c>
      <c r="S265" s="9" t="s">
        <v>1563</v>
      </c>
      <c r="T265" s="9" t="s">
        <v>1564</v>
      </c>
    </row>
    <row r="266" spans="1:20">
      <c r="A266" s="9">
        <v>11726</v>
      </c>
      <c r="B266" s="9" t="s">
        <v>1543</v>
      </c>
      <c r="C266" s="9" t="s">
        <v>1544</v>
      </c>
      <c r="D266" s="9">
        <v>2</v>
      </c>
      <c r="E266" s="9">
        <v>6.9786989999999998</v>
      </c>
      <c r="F266" s="9">
        <v>4.4689999999999996E-11</v>
      </c>
      <c r="G266" s="9">
        <v>1</v>
      </c>
      <c r="H266" s="9">
        <v>1001.485</v>
      </c>
      <c r="I266" s="9">
        <v>0</v>
      </c>
      <c r="J266" s="9" t="s">
        <v>914</v>
      </c>
      <c r="K266" s="9">
        <v>0.39800000000000002</v>
      </c>
      <c r="L266" s="9">
        <v>0.24740000000000001</v>
      </c>
      <c r="M266" s="9">
        <v>0.80769999999999997</v>
      </c>
      <c r="N266" s="9">
        <v>0.83040000000000003</v>
      </c>
      <c r="O266" s="9">
        <v>1.0412999999999999</v>
      </c>
      <c r="P266" s="9">
        <v>0.98760000000000003</v>
      </c>
      <c r="Q266" s="9">
        <v>0.71</v>
      </c>
      <c r="R266" s="9">
        <v>0.505</v>
      </c>
      <c r="S266" s="9" t="s">
        <v>1565</v>
      </c>
      <c r="T266" s="9" t="s">
        <v>1566</v>
      </c>
    </row>
    <row r="267" spans="1:20">
      <c r="A267" s="9">
        <v>11726</v>
      </c>
      <c r="B267" s="9" t="s">
        <v>1543</v>
      </c>
      <c r="C267" s="9" t="s">
        <v>1544</v>
      </c>
      <c r="D267" s="9">
        <v>3</v>
      </c>
      <c r="E267" s="9">
        <v>6.6960689999999996</v>
      </c>
      <c r="F267" s="9">
        <v>4.817E-10</v>
      </c>
      <c r="G267" s="9">
        <v>1</v>
      </c>
      <c r="H267" s="9">
        <v>667.99699999999996</v>
      </c>
      <c r="I267" s="9">
        <v>0</v>
      </c>
      <c r="J267" s="9" t="s">
        <v>914</v>
      </c>
      <c r="K267" s="9">
        <v>0.09</v>
      </c>
      <c r="L267" s="9">
        <v>7.1400000000000005E-2</v>
      </c>
      <c r="M267" s="9">
        <v>0.1386</v>
      </c>
      <c r="N267" s="9">
        <v>9.1200000000000003E-2</v>
      </c>
      <c r="O267" s="9">
        <v>0.188</v>
      </c>
      <c r="P267" s="9">
        <v>0.1646</v>
      </c>
      <c r="Q267" s="9">
        <v>0.1118</v>
      </c>
      <c r="R267" s="9">
        <v>4.9000000000000002E-2</v>
      </c>
      <c r="S267" s="9" t="s">
        <v>1567</v>
      </c>
      <c r="T267" s="9" t="s">
        <v>1568</v>
      </c>
    </row>
    <row r="268" spans="1:20">
      <c r="A268" s="9">
        <v>11726</v>
      </c>
      <c r="B268" s="9" t="s">
        <v>1543</v>
      </c>
      <c r="C268" s="9" t="s">
        <v>1544</v>
      </c>
      <c r="D268" s="9">
        <v>2</v>
      </c>
      <c r="E268" s="9">
        <v>6.7052040000000002</v>
      </c>
      <c r="F268" s="9">
        <v>3.017E-10</v>
      </c>
      <c r="G268" s="9">
        <v>1</v>
      </c>
      <c r="H268" s="9">
        <v>1001.485</v>
      </c>
      <c r="I268" s="9">
        <v>0</v>
      </c>
      <c r="J268" s="9" t="s">
        <v>914</v>
      </c>
      <c r="K268" s="9">
        <v>0.29370000000000002</v>
      </c>
      <c r="L268" s="9">
        <v>0.1285</v>
      </c>
      <c r="M268" s="9">
        <v>0.55920000000000003</v>
      </c>
      <c r="N268" s="9">
        <v>0.40799999999999997</v>
      </c>
      <c r="O268" s="9">
        <v>0.61709999999999998</v>
      </c>
      <c r="P268" s="9">
        <v>0.74070000000000003</v>
      </c>
      <c r="Q268" s="9">
        <v>0.43269999999999997</v>
      </c>
      <c r="R268" s="9">
        <v>0.1961</v>
      </c>
      <c r="S268" s="9" t="s">
        <v>1569</v>
      </c>
      <c r="T268" s="9" t="s">
        <v>1570</v>
      </c>
    </row>
    <row r="269" spans="1:20">
      <c r="A269" s="9">
        <v>11726</v>
      </c>
      <c r="B269" s="9" t="s">
        <v>1543</v>
      </c>
      <c r="C269" s="9" t="s">
        <v>1553</v>
      </c>
      <c r="D269" s="9">
        <v>3</v>
      </c>
      <c r="E269" s="9">
        <v>6.933217</v>
      </c>
      <c r="F269" s="9">
        <v>6.5819999999999999E-11</v>
      </c>
      <c r="G269" s="9">
        <v>1</v>
      </c>
      <c r="H269" s="9">
        <v>707.01700000000005</v>
      </c>
      <c r="I269" s="9">
        <v>0</v>
      </c>
      <c r="J269" s="9" t="s">
        <v>1210</v>
      </c>
      <c r="K269" s="9">
        <v>1.9E-2</v>
      </c>
      <c r="L269" s="9">
        <v>5.2299999999999999E-2</v>
      </c>
      <c r="M269" s="9">
        <v>5.2600000000000001E-2</v>
      </c>
      <c r="N269" s="9">
        <v>7.6799999999999993E-2</v>
      </c>
      <c r="O269" s="9">
        <v>5.2999999999999999E-2</v>
      </c>
      <c r="P269" s="9">
        <v>4.36E-2</v>
      </c>
      <c r="Q269" s="9">
        <v>1.9400000000000001E-2</v>
      </c>
      <c r="R269" s="9">
        <v>2.4500000000000001E-2</v>
      </c>
      <c r="S269" s="9" t="s">
        <v>1571</v>
      </c>
      <c r="T269" s="9" t="s">
        <v>1572</v>
      </c>
    </row>
    <row r="270" spans="1:20">
      <c r="A270" s="9">
        <v>11726</v>
      </c>
      <c r="B270" s="9" t="s">
        <v>1543</v>
      </c>
      <c r="C270" s="9" t="s">
        <v>1553</v>
      </c>
      <c r="D270" s="9">
        <v>3</v>
      </c>
      <c r="E270" s="9">
        <v>6.6580300000000001</v>
      </c>
      <c r="F270" s="9">
        <v>4.4400000000000002E-10</v>
      </c>
      <c r="G270" s="9">
        <v>1</v>
      </c>
      <c r="H270" s="9">
        <v>707.01700000000005</v>
      </c>
      <c r="I270" s="9">
        <v>0</v>
      </c>
      <c r="J270" s="9" t="s">
        <v>1210</v>
      </c>
      <c r="K270" s="9">
        <v>1.9E-2</v>
      </c>
      <c r="L270" s="9">
        <v>4.7999999999999996E-3</v>
      </c>
      <c r="M270" s="9">
        <v>2.3900000000000001E-2</v>
      </c>
      <c r="N270" s="9">
        <v>1.9199999999999998E-2</v>
      </c>
      <c r="O270" s="9">
        <v>3.3700000000000001E-2</v>
      </c>
      <c r="P270" s="9">
        <v>4.36E-2</v>
      </c>
      <c r="Q270" s="9">
        <v>1.46E-2</v>
      </c>
      <c r="R270" s="9">
        <v>9.7999999999999997E-3</v>
      </c>
      <c r="S270" s="9" t="s">
        <v>1573</v>
      </c>
      <c r="T270" s="9" t="s">
        <v>1574</v>
      </c>
    </row>
    <row r="271" spans="1:20">
      <c r="A271" s="9">
        <v>11726</v>
      </c>
      <c r="B271" s="9" t="s">
        <v>1543</v>
      </c>
      <c r="C271" s="9" t="s">
        <v>1544</v>
      </c>
      <c r="D271" s="9">
        <v>3</v>
      </c>
      <c r="E271" s="9">
        <v>5.0478160000000001</v>
      </c>
      <c r="F271" s="9">
        <v>1.0280000000000002E-5</v>
      </c>
      <c r="G271" s="9">
        <v>1</v>
      </c>
      <c r="H271" s="9">
        <v>668.00800000000004</v>
      </c>
      <c r="I271" s="9">
        <v>0</v>
      </c>
      <c r="J271" s="9" t="s">
        <v>914</v>
      </c>
      <c r="K271" s="9">
        <v>7.5800000000000006E-2</v>
      </c>
      <c r="L271" s="9">
        <v>2.3800000000000002E-2</v>
      </c>
      <c r="M271" s="9">
        <v>0.1338</v>
      </c>
      <c r="N271" s="9">
        <v>0.14399999999999999</v>
      </c>
      <c r="O271" s="9">
        <v>0.13500000000000001</v>
      </c>
      <c r="P271" s="9">
        <v>9.1999999999999998E-2</v>
      </c>
      <c r="Q271" s="9">
        <v>7.7799999999999994E-2</v>
      </c>
      <c r="R271" s="9">
        <v>0.13239999999999999</v>
      </c>
      <c r="S271" s="9" t="s">
        <v>1575</v>
      </c>
      <c r="T271" s="9" t="s">
        <v>1576</v>
      </c>
    </row>
    <row r="272" spans="1:20">
      <c r="A272" s="9">
        <v>11726</v>
      </c>
      <c r="B272" s="9" t="s">
        <v>1543</v>
      </c>
      <c r="C272" s="9" t="s">
        <v>1577</v>
      </c>
      <c r="D272" s="9">
        <v>3</v>
      </c>
      <c r="E272" s="9">
        <v>5.9001659999999996</v>
      </c>
      <c r="F272" s="9">
        <v>3.2679999999999999E-8</v>
      </c>
      <c r="G272" s="9">
        <v>1</v>
      </c>
      <c r="H272" s="9">
        <v>832.13400000000001</v>
      </c>
      <c r="I272" s="9">
        <v>1</v>
      </c>
      <c r="J272" s="9" t="s">
        <v>1578</v>
      </c>
      <c r="K272" s="9">
        <v>0.80069999999999997</v>
      </c>
      <c r="L272" s="9">
        <v>0.81850000000000001</v>
      </c>
      <c r="M272" s="9">
        <v>0.74560000000000004</v>
      </c>
      <c r="N272" s="9">
        <v>0.96</v>
      </c>
      <c r="O272" s="9">
        <v>0.64119999999999999</v>
      </c>
      <c r="P272" s="9">
        <v>0.57609999999999995</v>
      </c>
      <c r="Q272" s="9">
        <v>0.8508</v>
      </c>
      <c r="R272" s="9">
        <v>0.54910000000000003</v>
      </c>
      <c r="S272" s="9" t="s">
        <v>1579</v>
      </c>
      <c r="T272" s="9" t="s">
        <v>1580</v>
      </c>
    </row>
    <row r="273" spans="1:20">
      <c r="A273" s="9">
        <v>11726</v>
      </c>
      <c r="B273" s="9" t="s">
        <v>1543</v>
      </c>
      <c r="C273" s="9" t="s">
        <v>1581</v>
      </c>
      <c r="D273" s="9">
        <v>3</v>
      </c>
      <c r="E273" s="9">
        <v>5.7535470000000002</v>
      </c>
      <c r="F273" s="9">
        <v>1.311E-7</v>
      </c>
      <c r="G273" s="9">
        <v>1</v>
      </c>
      <c r="H273" s="9">
        <v>462.26499999999999</v>
      </c>
      <c r="I273" s="9">
        <v>0</v>
      </c>
      <c r="J273" s="9" t="s">
        <v>1582</v>
      </c>
      <c r="K273" s="9">
        <v>3.32E-2</v>
      </c>
      <c r="M273" s="9">
        <v>6.2100000000000002E-2</v>
      </c>
      <c r="N273" s="9">
        <v>9.1200000000000003E-2</v>
      </c>
      <c r="O273" s="9">
        <v>7.2300000000000003E-2</v>
      </c>
      <c r="P273" s="9">
        <v>4.36E-2</v>
      </c>
      <c r="Q273" s="9">
        <v>3.4000000000000002E-2</v>
      </c>
      <c r="R273" s="9">
        <v>1.47E-2</v>
      </c>
      <c r="S273" s="9" t="s">
        <v>1583</v>
      </c>
      <c r="T273" s="9" t="s">
        <v>1584</v>
      </c>
    </row>
    <row r="274" spans="1:20">
      <c r="A274" s="9">
        <v>11726</v>
      </c>
      <c r="B274" s="9" t="s">
        <v>1543</v>
      </c>
      <c r="C274" s="9" t="s">
        <v>1585</v>
      </c>
      <c r="D274" s="9">
        <v>3</v>
      </c>
      <c r="E274" s="9">
        <v>7.4682680000000001</v>
      </c>
      <c r="F274" s="9">
        <v>2.0310000000000001E-13</v>
      </c>
      <c r="G274" s="9">
        <v>1</v>
      </c>
      <c r="H274" s="9">
        <v>1061.1189999999999</v>
      </c>
      <c r="I274" s="9">
        <v>0</v>
      </c>
      <c r="J274" s="9" t="s">
        <v>1586</v>
      </c>
      <c r="K274" s="9">
        <v>5.21E-2</v>
      </c>
      <c r="L274" s="9">
        <v>4.2799999999999998E-2</v>
      </c>
      <c r="M274" s="9">
        <v>0.17680000000000001</v>
      </c>
      <c r="N274" s="9">
        <v>9.1200000000000003E-2</v>
      </c>
      <c r="O274" s="9">
        <v>9.1600000000000001E-2</v>
      </c>
      <c r="P274" s="9">
        <v>0.1452</v>
      </c>
      <c r="Q274" s="9">
        <v>6.3200000000000006E-2</v>
      </c>
      <c r="R274" s="9">
        <v>3.9199999999999999E-2</v>
      </c>
      <c r="S274" s="9" t="s">
        <v>1587</v>
      </c>
      <c r="T274" s="9" t="s">
        <v>1588</v>
      </c>
    </row>
    <row r="275" spans="1:20">
      <c r="A275" s="9">
        <v>11726</v>
      </c>
      <c r="B275" s="9" t="s">
        <v>1543</v>
      </c>
      <c r="C275" s="9" t="s">
        <v>1577</v>
      </c>
      <c r="D275" s="9">
        <v>4</v>
      </c>
      <c r="E275" s="9">
        <v>5.2690570000000001</v>
      </c>
      <c r="F275" s="9">
        <v>1.3709999999999999E-6</v>
      </c>
      <c r="G275" s="9">
        <v>1</v>
      </c>
      <c r="H275" s="9">
        <v>624.36099999999999</v>
      </c>
      <c r="I275" s="9">
        <v>1</v>
      </c>
      <c r="J275" s="9" t="s">
        <v>1578</v>
      </c>
      <c r="K275" s="9">
        <v>8.5300000000000001E-2</v>
      </c>
      <c r="L275" s="9">
        <v>0.13800000000000001</v>
      </c>
      <c r="M275" s="9">
        <v>0.15290000000000001</v>
      </c>
      <c r="N275" s="9">
        <v>7.6799999999999993E-2</v>
      </c>
      <c r="O275" s="9">
        <v>7.7100000000000002E-2</v>
      </c>
      <c r="P275" s="9">
        <v>0.1065</v>
      </c>
      <c r="Q275" s="9">
        <v>0.1799</v>
      </c>
      <c r="R275" s="9">
        <v>7.8399999999999997E-2</v>
      </c>
      <c r="S275" s="9" t="s">
        <v>1589</v>
      </c>
      <c r="T275" s="9" t="s">
        <v>1590</v>
      </c>
    </row>
    <row r="276" spans="1:20">
      <c r="A276" s="9">
        <v>11726</v>
      </c>
      <c r="B276" s="9" t="s">
        <v>1591</v>
      </c>
      <c r="C276" s="9" t="s">
        <v>1592</v>
      </c>
      <c r="D276" s="9">
        <v>2</v>
      </c>
      <c r="E276" s="9">
        <v>10.453709999999999</v>
      </c>
      <c r="F276" s="9">
        <v>2.466E-24</v>
      </c>
      <c r="G276" s="9">
        <v>1</v>
      </c>
      <c r="H276" s="9">
        <v>890.47199999999998</v>
      </c>
      <c r="I276" s="9">
        <v>0</v>
      </c>
      <c r="J276" s="9" t="s">
        <v>1593</v>
      </c>
      <c r="K276" s="9">
        <v>2.0609000000000002</v>
      </c>
      <c r="L276" s="9">
        <v>0.71850000000000003</v>
      </c>
      <c r="M276" s="9">
        <v>1.8257000000000001</v>
      </c>
      <c r="N276" s="9">
        <v>1.4303999999999999</v>
      </c>
      <c r="O276" s="9">
        <v>1.2341</v>
      </c>
      <c r="P276" s="9">
        <v>1.6848000000000001</v>
      </c>
      <c r="Q276" s="9">
        <v>1.8767</v>
      </c>
      <c r="R276" s="9">
        <v>1.4414</v>
      </c>
      <c r="S276" s="9" t="s">
        <v>1594</v>
      </c>
      <c r="T276" s="9" t="s">
        <v>1595</v>
      </c>
    </row>
    <row r="277" spans="1:20">
      <c r="A277" s="9">
        <v>11726</v>
      </c>
      <c r="B277" s="9" t="s">
        <v>1591</v>
      </c>
      <c r="C277" s="9" t="s">
        <v>1592</v>
      </c>
      <c r="D277" s="9">
        <v>2</v>
      </c>
      <c r="E277" s="9">
        <v>9.9088759999999994</v>
      </c>
      <c r="F277" s="9">
        <v>6.6659999999999997E-22</v>
      </c>
      <c r="G277" s="9">
        <v>1</v>
      </c>
      <c r="H277" s="9">
        <v>890.45899999999995</v>
      </c>
      <c r="I277" s="9">
        <v>0</v>
      </c>
      <c r="J277" s="9" t="s">
        <v>1593</v>
      </c>
      <c r="K277" s="9">
        <v>2.2362000000000002</v>
      </c>
      <c r="L277" s="9">
        <v>0.93740000000000001</v>
      </c>
      <c r="M277" s="9">
        <v>2.2366999999999999</v>
      </c>
      <c r="N277" s="9">
        <v>1.8384</v>
      </c>
      <c r="O277" s="9">
        <v>1.6438999999999999</v>
      </c>
      <c r="P277" s="9">
        <v>2.1301999999999999</v>
      </c>
      <c r="Q277" s="9">
        <v>2.0666000000000002</v>
      </c>
      <c r="R277" s="9">
        <v>1.7746999999999999</v>
      </c>
      <c r="S277" s="9" t="s">
        <v>1596</v>
      </c>
      <c r="T277" s="9" t="s">
        <v>1597</v>
      </c>
    </row>
    <row r="278" spans="1:20">
      <c r="A278" s="9">
        <v>11726</v>
      </c>
      <c r="B278" s="9" t="s">
        <v>1591</v>
      </c>
      <c r="C278" s="9" t="s">
        <v>1592</v>
      </c>
      <c r="D278" s="9">
        <v>2</v>
      </c>
      <c r="E278" s="9">
        <v>10.556469999999999</v>
      </c>
      <c r="F278" s="9">
        <v>8.2980000000000004E-25</v>
      </c>
      <c r="G278" s="9">
        <v>1</v>
      </c>
      <c r="H278" s="9">
        <v>890.47199999999998</v>
      </c>
      <c r="I278" s="9">
        <v>0</v>
      </c>
      <c r="J278" s="9" t="s">
        <v>1593</v>
      </c>
      <c r="K278" s="9">
        <v>3.1505999999999998</v>
      </c>
      <c r="L278" s="9">
        <v>1.2277</v>
      </c>
      <c r="M278" s="9">
        <v>2.6046999999999998</v>
      </c>
      <c r="N278" s="9">
        <v>2.6113</v>
      </c>
      <c r="O278" s="9">
        <v>2.2947000000000002</v>
      </c>
      <c r="P278" s="9">
        <v>2.9531999999999998</v>
      </c>
      <c r="Q278" s="9">
        <v>3.0150000000000001</v>
      </c>
      <c r="R278" s="9">
        <v>2.4512999999999998</v>
      </c>
      <c r="S278" s="9" t="s">
        <v>1598</v>
      </c>
      <c r="T278" s="9" t="s">
        <v>1599</v>
      </c>
    </row>
    <row r="279" spans="1:20">
      <c r="A279" s="9">
        <v>11726</v>
      </c>
      <c r="B279" s="9" t="s">
        <v>1591</v>
      </c>
      <c r="C279" s="9" t="s">
        <v>1592</v>
      </c>
      <c r="D279" s="9">
        <v>2</v>
      </c>
      <c r="E279" s="9">
        <v>10.03293</v>
      </c>
      <c r="F279" s="9">
        <v>1.9110000000000001E-22</v>
      </c>
      <c r="G279" s="9">
        <v>1</v>
      </c>
      <c r="H279" s="9">
        <v>890.45899999999995</v>
      </c>
      <c r="I279" s="9">
        <v>0</v>
      </c>
      <c r="J279" s="9" t="s">
        <v>1593</v>
      </c>
      <c r="K279" s="9">
        <v>2.2267000000000001</v>
      </c>
      <c r="L279" s="9">
        <v>1.0136000000000001</v>
      </c>
      <c r="M279" s="9">
        <v>1.6966000000000001</v>
      </c>
      <c r="N279" s="9">
        <v>1.7423999999999999</v>
      </c>
      <c r="O279" s="9">
        <v>1.5619000000000001</v>
      </c>
      <c r="P279" s="9">
        <v>2.0188000000000001</v>
      </c>
      <c r="Q279" s="9">
        <v>2.0568</v>
      </c>
      <c r="R279" s="9">
        <v>1.7403999999999999</v>
      </c>
      <c r="S279" s="9" t="s">
        <v>1600</v>
      </c>
      <c r="T279" s="9" t="s">
        <v>1601</v>
      </c>
    </row>
    <row r="280" spans="1:20">
      <c r="A280" s="9">
        <v>11726</v>
      </c>
      <c r="B280" s="9" t="s">
        <v>1591</v>
      </c>
      <c r="C280" s="9" t="s">
        <v>1602</v>
      </c>
      <c r="D280" s="9">
        <v>2</v>
      </c>
      <c r="E280" s="9">
        <v>12.709580000000001</v>
      </c>
      <c r="F280" s="9">
        <v>2.8769999999999997E-36</v>
      </c>
      <c r="G280" s="9">
        <v>1</v>
      </c>
      <c r="H280" s="9">
        <v>1092.518</v>
      </c>
      <c r="I280" s="9">
        <v>0</v>
      </c>
      <c r="J280" s="9" t="s">
        <v>1603</v>
      </c>
      <c r="K280" s="9">
        <v>1.1323000000000001</v>
      </c>
      <c r="L280" s="9">
        <v>0.4521</v>
      </c>
      <c r="M280" s="9">
        <v>1.4529000000000001</v>
      </c>
      <c r="N280" s="9">
        <v>0.90239999999999998</v>
      </c>
      <c r="O280" s="9">
        <v>0.97860000000000003</v>
      </c>
      <c r="P280" s="9">
        <v>1.22</v>
      </c>
      <c r="Q280" s="9">
        <v>2.3822999999999999</v>
      </c>
      <c r="R280" s="9">
        <v>1.1815</v>
      </c>
      <c r="S280" s="9" t="s">
        <v>1604</v>
      </c>
      <c r="T280" s="9" t="s">
        <v>1605</v>
      </c>
    </row>
    <row r="281" spans="1:20">
      <c r="A281" s="9">
        <v>11726</v>
      </c>
      <c r="B281" s="9" t="s">
        <v>1591</v>
      </c>
      <c r="C281" s="9" t="s">
        <v>1602</v>
      </c>
      <c r="D281" s="9">
        <v>2</v>
      </c>
      <c r="E281" s="9">
        <v>11.5604</v>
      </c>
      <c r="F281" s="9">
        <v>3.2700000000000001E-30</v>
      </c>
      <c r="G281" s="9">
        <v>1</v>
      </c>
      <c r="H281" s="9">
        <v>1092.5029999999999</v>
      </c>
      <c r="I281" s="9">
        <v>0</v>
      </c>
      <c r="J281" s="9" t="s">
        <v>1603</v>
      </c>
      <c r="K281" s="9">
        <v>0.47849999999999998</v>
      </c>
      <c r="L281" s="9">
        <v>0.1285</v>
      </c>
      <c r="M281" s="9">
        <v>0.75039999999999996</v>
      </c>
      <c r="N281" s="9">
        <v>0.47039999999999998</v>
      </c>
      <c r="O281" s="9">
        <v>0.35189999999999999</v>
      </c>
      <c r="P281" s="9">
        <v>0.49869999999999998</v>
      </c>
      <c r="Q281" s="9">
        <v>0.87029999999999996</v>
      </c>
      <c r="R281" s="9">
        <v>0.52949999999999997</v>
      </c>
      <c r="S281" s="9" t="s">
        <v>1606</v>
      </c>
      <c r="T281" s="9" t="s">
        <v>1607</v>
      </c>
    </row>
    <row r="282" spans="1:20">
      <c r="A282" s="9">
        <v>11726</v>
      </c>
      <c r="B282" s="9" t="s">
        <v>1591</v>
      </c>
      <c r="C282" s="9" t="s">
        <v>1608</v>
      </c>
      <c r="D282" s="9">
        <v>2</v>
      </c>
      <c r="E282" s="9">
        <v>6.0332759999999999</v>
      </c>
      <c r="F282" s="9">
        <v>2.089E-8</v>
      </c>
      <c r="G282" s="9">
        <v>1</v>
      </c>
      <c r="H282" s="9">
        <v>575.298</v>
      </c>
      <c r="I282" s="9">
        <v>0</v>
      </c>
      <c r="J282" s="9" t="s">
        <v>1094</v>
      </c>
      <c r="K282" s="9">
        <v>121.57259999999999</v>
      </c>
      <c r="L282" s="9">
        <v>60.893999999999998</v>
      </c>
      <c r="M282" s="9">
        <v>122.179</v>
      </c>
      <c r="N282" s="9">
        <v>104.7966</v>
      </c>
      <c r="O282" s="9">
        <v>90.875399999999999</v>
      </c>
      <c r="P282" s="9">
        <v>109.2371</v>
      </c>
      <c r="Q282" s="9">
        <v>138.93819999999999</v>
      </c>
      <c r="R282" s="9">
        <v>115.2842</v>
      </c>
      <c r="S282" s="9" t="s">
        <v>1609</v>
      </c>
      <c r="T282" s="9" t="s">
        <v>1610</v>
      </c>
    </row>
    <row r="283" spans="1:20">
      <c r="A283" s="9">
        <v>11726</v>
      </c>
      <c r="B283" s="9" t="s">
        <v>1591</v>
      </c>
      <c r="C283" s="9" t="s">
        <v>1592</v>
      </c>
      <c r="D283" s="9">
        <v>3</v>
      </c>
      <c r="E283" s="9">
        <v>9.4651409999999991</v>
      </c>
      <c r="F283" s="9">
        <v>5.13E-20</v>
      </c>
      <c r="G283" s="9">
        <v>1</v>
      </c>
      <c r="H283" s="9">
        <v>593.99599999999998</v>
      </c>
      <c r="I283" s="9">
        <v>0</v>
      </c>
      <c r="J283" s="9" t="s">
        <v>1593</v>
      </c>
      <c r="K283" s="9">
        <v>2.3699999999999999E-2</v>
      </c>
      <c r="L283" s="9">
        <v>1.43E-2</v>
      </c>
      <c r="M283" s="9">
        <v>6.2100000000000002E-2</v>
      </c>
      <c r="N283" s="9">
        <v>8.1600000000000006E-2</v>
      </c>
      <c r="O283" s="9">
        <v>2.41E-2</v>
      </c>
      <c r="P283" s="9">
        <v>2.4199999999999999E-2</v>
      </c>
      <c r="Q283" s="9">
        <v>3.4000000000000002E-2</v>
      </c>
      <c r="R283" s="9">
        <v>3.9199999999999999E-2</v>
      </c>
      <c r="S283" s="9" t="s">
        <v>1611</v>
      </c>
      <c r="T283" s="9" t="s">
        <v>1612</v>
      </c>
    </row>
    <row r="284" spans="1:20">
      <c r="A284" s="9">
        <v>11726</v>
      </c>
      <c r="B284" s="9" t="s">
        <v>1591</v>
      </c>
      <c r="C284" s="9" t="s">
        <v>1608</v>
      </c>
      <c r="D284" s="9">
        <v>2</v>
      </c>
      <c r="E284" s="9">
        <v>6.0256879999999997</v>
      </c>
      <c r="F284" s="9">
        <v>2.1889999999999999E-8</v>
      </c>
      <c r="G284" s="9">
        <v>1</v>
      </c>
      <c r="H284" s="9">
        <v>575.31899999999996</v>
      </c>
      <c r="I284" s="9">
        <v>0</v>
      </c>
      <c r="J284" s="9" t="s">
        <v>1094</v>
      </c>
      <c r="K284" s="9">
        <v>0.54479999999999995</v>
      </c>
      <c r="L284" s="9">
        <v>0.52339999999999998</v>
      </c>
      <c r="M284" s="9">
        <v>0.79820000000000002</v>
      </c>
      <c r="N284" s="9">
        <v>0.54239999999999999</v>
      </c>
      <c r="O284" s="9">
        <v>0.35189999999999999</v>
      </c>
      <c r="P284" s="9">
        <v>0.69230000000000003</v>
      </c>
      <c r="Q284" s="9">
        <v>0.82169999999999999</v>
      </c>
      <c r="R284" s="9">
        <v>0.54910000000000003</v>
      </c>
      <c r="S284" s="9" t="s">
        <v>1613</v>
      </c>
      <c r="T284" s="9" t="s">
        <v>1614</v>
      </c>
    </row>
    <row r="285" spans="1:20">
      <c r="A285" s="9">
        <v>11726</v>
      </c>
      <c r="B285" s="9" t="s">
        <v>1591</v>
      </c>
      <c r="C285" s="9" t="s">
        <v>1608</v>
      </c>
      <c r="D285" s="9">
        <v>2</v>
      </c>
      <c r="E285" s="9">
        <v>5.993023</v>
      </c>
      <c r="F285" s="9">
        <v>2.6779999999999999E-8</v>
      </c>
      <c r="G285" s="9">
        <v>1</v>
      </c>
      <c r="H285" s="9">
        <v>575.30899999999997</v>
      </c>
      <c r="I285" s="9">
        <v>0</v>
      </c>
      <c r="J285" s="9" t="s">
        <v>1094</v>
      </c>
      <c r="K285" s="9">
        <v>21.901700000000002</v>
      </c>
      <c r="L285" s="9">
        <v>9.5028000000000006</v>
      </c>
      <c r="M285" s="9">
        <v>23.0169</v>
      </c>
      <c r="N285" s="9">
        <v>17.327999999999999</v>
      </c>
      <c r="O285" s="9">
        <v>14.3804</v>
      </c>
      <c r="P285" s="9">
        <v>17.539899999999999</v>
      </c>
      <c r="Q285" s="9">
        <v>27.357199999999999</v>
      </c>
      <c r="R285" s="9">
        <v>18.928999999999998</v>
      </c>
      <c r="S285" s="9" t="s">
        <v>1615</v>
      </c>
      <c r="T285" s="9" t="s">
        <v>1616</v>
      </c>
    </row>
    <row r="286" spans="1:20">
      <c r="A286" s="9">
        <v>11726</v>
      </c>
      <c r="B286" s="9" t="s">
        <v>1591</v>
      </c>
      <c r="C286" s="9" t="s">
        <v>1602</v>
      </c>
      <c r="D286" s="9">
        <v>3</v>
      </c>
      <c r="E286" s="9">
        <v>9.2484590000000004</v>
      </c>
      <c r="F286" s="9">
        <v>2.278E-19</v>
      </c>
      <c r="G286" s="9">
        <v>1</v>
      </c>
      <c r="H286" s="9">
        <v>728.678</v>
      </c>
      <c r="I286" s="9">
        <v>0</v>
      </c>
      <c r="J286" s="9" t="s">
        <v>1603</v>
      </c>
      <c r="K286" s="9">
        <v>0.46899999999999997</v>
      </c>
      <c r="L286" s="9">
        <v>0.14280000000000001</v>
      </c>
      <c r="M286" s="9">
        <v>0.47789999999999999</v>
      </c>
      <c r="N286" s="9">
        <v>0.432</v>
      </c>
      <c r="O286" s="9">
        <v>0.33750000000000002</v>
      </c>
      <c r="P286" s="9">
        <v>0.4551</v>
      </c>
      <c r="Q286" s="9">
        <v>0.79730000000000001</v>
      </c>
      <c r="R286" s="9">
        <v>0.35299999999999998</v>
      </c>
      <c r="S286" s="9" t="s">
        <v>1617</v>
      </c>
      <c r="T286" s="9" t="s">
        <v>1618</v>
      </c>
    </row>
    <row r="287" spans="1:20">
      <c r="A287" s="9">
        <v>11726</v>
      </c>
      <c r="B287" s="9" t="s">
        <v>1591</v>
      </c>
      <c r="C287" s="9" t="s">
        <v>1619</v>
      </c>
      <c r="D287" s="9">
        <v>3</v>
      </c>
      <c r="E287" s="9">
        <v>11.09469</v>
      </c>
      <c r="F287" s="9">
        <v>1.2650000000000001E-27</v>
      </c>
      <c r="G287" s="9">
        <v>1</v>
      </c>
      <c r="H287" s="9">
        <v>1007.175</v>
      </c>
      <c r="I287" s="9">
        <v>1</v>
      </c>
      <c r="J287" s="9" t="s">
        <v>1620</v>
      </c>
      <c r="K287" s="9">
        <v>1.3644000000000001</v>
      </c>
      <c r="L287" s="9">
        <v>1.1183000000000001</v>
      </c>
      <c r="M287" s="9">
        <v>0.56399999999999995</v>
      </c>
      <c r="N287" s="9">
        <v>0.67679999999999996</v>
      </c>
      <c r="O287" s="9">
        <v>0.39529999999999998</v>
      </c>
      <c r="P287" s="9">
        <v>0.51319999999999999</v>
      </c>
      <c r="Q287" s="9">
        <v>0.94810000000000005</v>
      </c>
      <c r="R287" s="9">
        <v>0.41670000000000001</v>
      </c>
      <c r="S287" s="9" t="s">
        <v>1621</v>
      </c>
      <c r="T287" s="9" t="s">
        <v>1622</v>
      </c>
    </row>
    <row r="288" spans="1:20">
      <c r="A288" s="9">
        <v>11726</v>
      </c>
      <c r="B288" s="9" t="s">
        <v>1591</v>
      </c>
      <c r="C288" s="9" t="s">
        <v>1602</v>
      </c>
      <c r="D288" s="9">
        <v>3</v>
      </c>
      <c r="E288" s="9">
        <v>9.5718270000000008</v>
      </c>
      <c r="F288" s="9">
        <v>1.208E-20</v>
      </c>
      <c r="G288" s="9">
        <v>1</v>
      </c>
      <c r="H288" s="9">
        <v>728.69</v>
      </c>
      <c r="I288" s="9">
        <v>0</v>
      </c>
      <c r="J288" s="9" t="s">
        <v>1603</v>
      </c>
      <c r="K288" s="9">
        <v>0.14219999999999999</v>
      </c>
      <c r="M288" s="9">
        <v>0.1147</v>
      </c>
      <c r="N288" s="9">
        <v>7.1999999999999995E-2</v>
      </c>
      <c r="O288" s="9">
        <v>6.7500000000000004E-2</v>
      </c>
      <c r="P288" s="9">
        <v>0.1598</v>
      </c>
      <c r="Q288" s="9">
        <v>0.107</v>
      </c>
      <c r="R288" s="9">
        <v>0.1177</v>
      </c>
      <c r="S288" s="9" t="s">
        <v>1623</v>
      </c>
      <c r="T288" s="9" t="s">
        <v>1624</v>
      </c>
    </row>
    <row r="289" spans="1:20">
      <c r="A289" s="9">
        <v>11726</v>
      </c>
      <c r="B289" s="9" t="s">
        <v>1591</v>
      </c>
      <c r="C289" s="9" t="s">
        <v>1619</v>
      </c>
      <c r="D289" s="9">
        <v>3</v>
      </c>
      <c r="E289" s="9">
        <v>11.07427</v>
      </c>
      <c r="F289" s="9">
        <v>1.3380000000000001E-27</v>
      </c>
      <c r="G289" s="9">
        <v>1</v>
      </c>
      <c r="H289" s="9">
        <v>1012.511</v>
      </c>
      <c r="I289" s="9">
        <v>1</v>
      </c>
      <c r="J289" s="9" t="s">
        <v>1625</v>
      </c>
      <c r="K289" s="9">
        <v>0.40739999999999998</v>
      </c>
      <c r="L289" s="9">
        <v>0.45679999999999998</v>
      </c>
      <c r="M289" s="9">
        <v>8.5999999999999993E-2</v>
      </c>
      <c r="N289" s="9">
        <v>0.24</v>
      </c>
      <c r="O289" s="9">
        <v>9.64E-2</v>
      </c>
      <c r="P289" s="9">
        <v>0.17910000000000001</v>
      </c>
      <c r="Q289" s="9">
        <v>0.1507</v>
      </c>
      <c r="R289" s="9">
        <v>0.10299999999999999</v>
      </c>
      <c r="S289" s="9" t="s">
        <v>1626</v>
      </c>
      <c r="T289" s="9" t="s">
        <v>1627</v>
      </c>
    </row>
    <row r="290" spans="1:20">
      <c r="A290" s="9">
        <v>11726</v>
      </c>
      <c r="B290" s="9" t="s">
        <v>1591</v>
      </c>
      <c r="C290" s="9" t="s">
        <v>1619</v>
      </c>
      <c r="D290" s="9">
        <v>3</v>
      </c>
      <c r="E290" s="9">
        <v>10.80621</v>
      </c>
      <c r="F290" s="9">
        <v>2.252E-26</v>
      </c>
      <c r="G290" s="9">
        <v>1</v>
      </c>
      <c r="H290" s="9">
        <v>1012.497</v>
      </c>
      <c r="I290" s="9">
        <v>1</v>
      </c>
      <c r="J290" s="9" t="s">
        <v>1625</v>
      </c>
      <c r="K290" s="9">
        <v>3.4773999999999998</v>
      </c>
      <c r="L290" s="9">
        <v>2.9931000000000001</v>
      </c>
      <c r="M290" s="9">
        <v>1.4529000000000001</v>
      </c>
      <c r="N290" s="9">
        <v>1.8720000000000001</v>
      </c>
      <c r="O290" s="9">
        <v>1.2438</v>
      </c>
      <c r="P290" s="9">
        <v>1.1910000000000001</v>
      </c>
      <c r="Q290" s="9">
        <v>2.1440999999999999</v>
      </c>
      <c r="R290" s="9">
        <v>1.2452000000000001</v>
      </c>
      <c r="S290" s="9" t="s">
        <v>1628</v>
      </c>
      <c r="T290" s="9" t="s">
        <v>1629</v>
      </c>
    </row>
    <row r="291" spans="1:20">
      <c r="A291" s="9">
        <v>11726</v>
      </c>
      <c r="B291" s="9" t="s">
        <v>1591</v>
      </c>
      <c r="C291" s="9" t="s">
        <v>1608</v>
      </c>
      <c r="D291" s="9">
        <v>2</v>
      </c>
      <c r="E291" s="9">
        <v>6.2255659999999997</v>
      </c>
      <c r="F291" s="9">
        <v>6.2380000000000002E-9</v>
      </c>
      <c r="G291" s="9">
        <v>1</v>
      </c>
      <c r="H291" s="9">
        <v>575.31899999999996</v>
      </c>
      <c r="I291" s="9">
        <v>0</v>
      </c>
      <c r="J291" s="9" t="s">
        <v>1094</v>
      </c>
      <c r="K291" s="9">
        <v>0.25109999999999999</v>
      </c>
      <c r="L291" s="9">
        <v>0.1618</v>
      </c>
      <c r="M291" s="9">
        <v>0.29149999999999998</v>
      </c>
      <c r="N291" s="9">
        <v>0.192</v>
      </c>
      <c r="O291" s="9">
        <v>0.13980000000000001</v>
      </c>
      <c r="P291" s="9">
        <v>0.26140000000000002</v>
      </c>
      <c r="Q291" s="9">
        <v>0.35</v>
      </c>
      <c r="R291" s="9">
        <v>0.14219999999999999</v>
      </c>
      <c r="S291" s="9" t="s">
        <v>1630</v>
      </c>
      <c r="T291" s="9" t="s">
        <v>1631</v>
      </c>
    </row>
    <row r="292" spans="1:20">
      <c r="A292" s="9">
        <v>11726</v>
      </c>
      <c r="B292" s="9" t="s">
        <v>1591</v>
      </c>
      <c r="C292" s="9" t="s">
        <v>1619</v>
      </c>
      <c r="D292" s="9">
        <v>3</v>
      </c>
      <c r="E292" s="9">
        <v>10.7713</v>
      </c>
      <c r="F292" s="9">
        <v>3.762E-26</v>
      </c>
      <c r="G292" s="9">
        <v>1</v>
      </c>
      <c r="H292" s="9">
        <v>1012.511</v>
      </c>
      <c r="I292" s="9">
        <v>1</v>
      </c>
      <c r="J292" s="9" t="s">
        <v>1625</v>
      </c>
      <c r="K292" s="9">
        <v>0.83860000000000001</v>
      </c>
      <c r="L292" s="9">
        <v>0.85660000000000003</v>
      </c>
      <c r="M292" s="9">
        <v>0.31069999999999998</v>
      </c>
      <c r="N292" s="9">
        <v>0.3216</v>
      </c>
      <c r="O292" s="9">
        <v>0.24099999999999999</v>
      </c>
      <c r="P292" s="9">
        <v>0.30499999999999999</v>
      </c>
      <c r="Q292" s="9">
        <v>0.37440000000000001</v>
      </c>
      <c r="R292" s="9">
        <v>0.27450000000000002</v>
      </c>
      <c r="S292" s="9" t="s">
        <v>1632</v>
      </c>
      <c r="T292" s="9" t="s">
        <v>1633</v>
      </c>
    </row>
    <row r="293" spans="1:20">
      <c r="A293" s="9">
        <v>11726</v>
      </c>
      <c r="B293" s="9" t="s">
        <v>1591</v>
      </c>
      <c r="C293" s="9" t="s">
        <v>1608</v>
      </c>
      <c r="D293" s="9">
        <v>2</v>
      </c>
      <c r="E293" s="9">
        <v>5.8998340000000002</v>
      </c>
      <c r="F293" s="9">
        <v>4.73E-8</v>
      </c>
      <c r="G293" s="9">
        <v>1</v>
      </c>
      <c r="H293" s="9">
        <v>575.31899999999996</v>
      </c>
      <c r="I293" s="9">
        <v>0</v>
      </c>
      <c r="J293" s="9" t="s">
        <v>1094</v>
      </c>
      <c r="K293" s="9">
        <v>0.25109999999999999</v>
      </c>
      <c r="L293" s="9">
        <v>6.6600000000000006E-2</v>
      </c>
      <c r="M293" s="9">
        <v>0.2581</v>
      </c>
      <c r="N293" s="9">
        <v>0.1056</v>
      </c>
      <c r="O293" s="9">
        <v>0.1832</v>
      </c>
      <c r="P293" s="9">
        <v>0.121</v>
      </c>
      <c r="Q293" s="9">
        <v>0.22850000000000001</v>
      </c>
      <c r="R293" s="9">
        <v>0.18629999999999999</v>
      </c>
      <c r="S293" s="9" t="s">
        <v>1634</v>
      </c>
      <c r="T293" s="9" t="s">
        <v>1635</v>
      </c>
    </row>
    <row r="294" spans="1:20">
      <c r="A294" s="9">
        <v>11726</v>
      </c>
      <c r="B294" s="9" t="s">
        <v>1591</v>
      </c>
      <c r="C294" s="9" t="s">
        <v>1592</v>
      </c>
      <c r="D294" s="9">
        <v>2</v>
      </c>
      <c r="E294" s="9">
        <v>7.1126849999999999</v>
      </c>
      <c r="F294" s="9">
        <v>1.9920000000000001E-11</v>
      </c>
      <c r="G294" s="9">
        <v>1</v>
      </c>
      <c r="H294" s="9">
        <v>890.47199999999998</v>
      </c>
      <c r="I294" s="9">
        <v>0</v>
      </c>
      <c r="J294" s="9" t="s">
        <v>1593</v>
      </c>
      <c r="K294" s="9">
        <v>0.33639999999999998</v>
      </c>
      <c r="L294" s="9">
        <v>0.1618</v>
      </c>
      <c r="M294" s="9">
        <v>0.31540000000000001</v>
      </c>
      <c r="N294" s="9">
        <v>0.24479999999999999</v>
      </c>
      <c r="O294" s="9">
        <v>0.27960000000000002</v>
      </c>
      <c r="P294" s="9">
        <v>0.34370000000000001</v>
      </c>
      <c r="Q294" s="9">
        <v>0.248</v>
      </c>
      <c r="R294" s="9">
        <v>0.1128</v>
      </c>
      <c r="S294" s="9" t="s">
        <v>1636</v>
      </c>
      <c r="T294" s="9" t="s">
        <v>1637</v>
      </c>
    </row>
    <row r="295" spans="1:20">
      <c r="A295" s="9">
        <v>11726</v>
      </c>
      <c r="B295" s="9" t="s">
        <v>1591</v>
      </c>
      <c r="C295" s="9" t="s">
        <v>1608</v>
      </c>
      <c r="D295" s="9">
        <v>2</v>
      </c>
      <c r="E295" s="9">
        <v>5.4654480000000003</v>
      </c>
      <c r="F295" s="9">
        <v>6.003E-7</v>
      </c>
      <c r="G295" s="9">
        <v>1</v>
      </c>
      <c r="H295" s="9">
        <v>575.31899999999996</v>
      </c>
      <c r="I295" s="9">
        <v>0</v>
      </c>
      <c r="J295" s="9" t="s">
        <v>1094</v>
      </c>
      <c r="K295" s="9">
        <v>6.6299999999999998E-2</v>
      </c>
      <c r="L295" s="9">
        <v>6.1899999999999997E-2</v>
      </c>
      <c r="M295" s="9">
        <v>0.22459999999999999</v>
      </c>
      <c r="N295" s="9">
        <v>0.15359999999999999</v>
      </c>
      <c r="O295" s="9">
        <v>0.1061</v>
      </c>
      <c r="P295" s="9">
        <v>0.13070000000000001</v>
      </c>
      <c r="Q295" s="9">
        <v>0.29659999999999997</v>
      </c>
      <c r="R295" s="9">
        <v>0.27939999999999998</v>
      </c>
      <c r="S295" s="9" t="s">
        <v>1638</v>
      </c>
      <c r="T295" s="9" t="s">
        <v>1639</v>
      </c>
    </row>
    <row r="296" spans="1:20">
      <c r="A296" s="9">
        <v>11726</v>
      </c>
      <c r="B296" s="9" t="s">
        <v>1591</v>
      </c>
      <c r="C296" s="9" t="s">
        <v>1619</v>
      </c>
      <c r="D296" s="9">
        <v>3</v>
      </c>
      <c r="E296" s="9">
        <v>9.7874359999999996</v>
      </c>
      <c r="F296" s="9">
        <v>8.9240000000000006E-22</v>
      </c>
      <c r="G296" s="9">
        <v>1</v>
      </c>
      <c r="H296" s="9">
        <v>1012.497</v>
      </c>
      <c r="I296" s="9">
        <v>1</v>
      </c>
      <c r="J296" s="9" t="s">
        <v>1625</v>
      </c>
      <c r="K296" s="9">
        <v>0.39319999999999999</v>
      </c>
      <c r="L296" s="9">
        <v>0.33310000000000001</v>
      </c>
      <c r="M296" s="9">
        <v>0.27239999999999998</v>
      </c>
      <c r="N296" s="9">
        <v>0.192</v>
      </c>
      <c r="O296" s="9">
        <v>0.26029999999999998</v>
      </c>
      <c r="P296" s="9">
        <v>0.1598</v>
      </c>
      <c r="Q296" s="9">
        <v>0.21390000000000001</v>
      </c>
      <c r="R296" s="9">
        <v>0.15690000000000001</v>
      </c>
      <c r="S296" s="9" t="s">
        <v>1640</v>
      </c>
      <c r="T296" s="9" t="s">
        <v>1641</v>
      </c>
    </row>
    <row r="297" spans="1:20">
      <c r="A297" s="9">
        <v>11726</v>
      </c>
      <c r="B297" s="9" t="s">
        <v>1591</v>
      </c>
      <c r="C297" s="9" t="s">
        <v>1642</v>
      </c>
      <c r="D297" s="9">
        <v>2</v>
      </c>
      <c r="E297" s="9">
        <v>6.7875230000000002</v>
      </c>
      <c r="F297" s="9">
        <v>2.11E-10</v>
      </c>
      <c r="G297" s="9">
        <v>1</v>
      </c>
      <c r="H297" s="9">
        <v>1007.047</v>
      </c>
      <c r="I297" s="9">
        <v>1</v>
      </c>
      <c r="J297" s="9" t="s">
        <v>1643</v>
      </c>
      <c r="K297" s="9">
        <v>0.29849999999999999</v>
      </c>
      <c r="L297" s="9">
        <v>0.15229999999999999</v>
      </c>
      <c r="M297" s="9">
        <v>0.52100000000000002</v>
      </c>
      <c r="N297" s="9">
        <v>0.39839999999999998</v>
      </c>
      <c r="O297" s="9">
        <v>0.43869999999999998</v>
      </c>
      <c r="P297" s="9">
        <v>0.46479999999999999</v>
      </c>
      <c r="Q297" s="9">
        <v>0.65149999999999997</v>
      </c>
      <c r="R297" s="9">
        <v>0.55889999999999995</v>
      </c>
      <c r="S297" s="9" t="s">
        <v>1644</v>
      </c>
      <c r="T297" s="9" t="s">
        <v>1645</v>
      </c>
    </row>
    <row r="298" spans="1:20">
      <c r="A298" s="9">
        <v>11726</v>
      </c>
      <c r="B298" s="9" t="s">
        <v>1591</v>
      </c>
      <c r="C298" s="9" t="s">
        <v>1619</v>
      </c>
      <c r="D298" s="9">
        <v>4</v>
      </c>
      <c r="E298" s="9">
        <v>9.5102209999999996</v>
      </c>
      <c r="F298" s="9">
        <v>1.6169999999999999E-20</v>
      </c>
      <c r="G298" s="9">
        <v>1</v>
      </c>
      <c r="H298" s="9">
        <v>759.62800000000004</v>
      </c>
      <c r="I298" s="9">
        <v>1</v>
      </c>
      <c r="J298" s="9" t="s">
        <v>1625</v>
      </c>
      <c r="K298" s="9">
        <v>2.6198999999999999</v>
      </c>
      <c r="L298" s="9">
        <v>2.4125999999999999</v>
      </c>
      <c r="M298" s="9">
        <v>1.0370999999999999</v>
      </c>
      <c r="N298" s="9">
        <v>1.4256</v>
      </c>
      <c r="O298" s="9">
        <v>0.90629999999999999</v>
      </c>
      <c r="P298" s="9">
        <v>0.92469999999999997</v>
      </c>
      <c r="Q298" s="9">
        <v>1.4196</v>
      </c>
      <c r="R298" s="9">
        <v>0.98540000000000005</v>
      </c>
      <c r="S298" s="9" t="s">
        <v>1646</v>
      </c>
      <c r="T298" s="9" t="s">
        <v>1647</v>
      </c>
    </row>
    <row r="299" spans="1:20">
      <c r="A299" s="9">
        <v>11726</v>
      </c>
      <c r="B299" s="9" t="s">
        <v>1591</v>
      </c>
      <c r="C299" s="9" t="s">
        <v>1619</v>
      </c>
      <c r="D299" s="9">
        <v>3</v>
      </c>
      <c r="E299" s="9">
        <v>9.1191049999999994</v>
      </c>
      <c r="F299" s="9">
        <v>5.3020000000000008E-19</v>
      </c>
      <c r="G299" s="9">
        <v>1</v>
      </c>
      <c r="H299" s="9">
        <v>1012.497</v>
      </c>
      <c r="I299" s="9">
        <v>1</v>
      </c>
      <c r="J299" s="9" t="s">
        <v>1625</v>
      </c>
      <c r="K299" s="9">
        <v>0.69640000000000002</v>
      </c>
      <c r="L299" s="9">
        <v>0.67100000000000004</v>
      </c>
      <c r="M299" s="9">
        <v>0.29630000000000001</v>
      </c>
      <c r="N299" s="9">
        <v>0.17760000000000001</v>
      </c>
      <c r="O299" s="9">
        <v>0.21210000000000001</v>
      </c>
      <c r="P299" s="9">
        <v>0.21790000000000001</v>
      </c>
      <c r="Q299" s="9">
        <v>0.24310000000000001</v>
      </c>
      <c r="R299" s="9">
        <v>0.18140000000000001</v>
      </c>
      <c r="S299" s="9" t="s">
        <v>1648</v>
      </c>
      <c r="T299" s="9" t="s">
        <v>1649</v>
      </c>
    </row>
    <row r="300" spans="1:20">
      <c r="A300" s="9">
        <v>11726</v>
      </c>
      <c r="B300" s="9" t="s">
        <v>1591</v>
      </c>
      <c r="C300" s="9" t="s">
        <v>1619</v>
      </c>
      <c r="D300" s="9">
        <v>3</v>
      </c>
      <c r="E300" s="9">
        <v>9.2539219999999993</v>
      </c>
      <c r="F300" s="9">
        <v>2.0559999999999999E-19</v>
      </c>
      <c r="G300" s="9">
        <v>1</v>
      </c>
      <c r="H300" s="9">
        <v>1007.189</v>
      </c>
      <c r="I300" s="9">
        <v>1</v>
      </c>
      <c r="J300" s="9" t="s">
        <v>1620</v>
      </c>
      <c r="K300" s="9">
        <v>0.59219999999999995</v>
      </c>
      <c r="L300" s="9">
        <v>0.5615</v>
      </c>
      <c r="M300" s="9">
        <v>0.18160000000000001</v>
      </c>
      <c r="N300" s="9">
        <v>0.29759999999999998</v>
      </c>
      <c r="O300" s="9">
        <v>0.26029999999999998</v>
      </c>
      <c r="P300" s="9">
        <v>0.34860000000000002</v>
      </c>
      <c r="Q300" s="9">
        <v>0.3014</v>
      </c>
      <c r="R300" s="9">
        <v>0.3236</v>
      </c>
      <c r="S300" s="9" t="s">
        <v>1650</v>
      </c>
      <c r="T300" s="9" t="s">
        <v>1651</v>
      </c>
    </row>
    <row r="301" spans="1:20">
      <c r="A301" s="9">
        <v>11726</v>
      </c>
      <c r="B301" s="9" t="s">
        <v>1591</v>
      </c>
      <c r="C301" s="9" t="s">
        <v>1619</v>
      </c>
      <c r="D301" s="9">
        <v>3</v>
      </c>
      <c r="E301" s="9">
        <v>9.5442180000000008</v>
      </c>
      <c r="F301" s="9">
        <v>1.303E-20</v>
      </c>
      <c r="G301" s="9">
        <v>1</v>
      </c>
      <c r="H301" s="9">
        <v>1007.175</v>
      </c>
      <c r="I301" s="9">
        <v>1</v>
      </c>
      <c r="J301" s="9" t="s">
        <v>1620</v>
      </c>
      <c r="K301" s="9">
        <v>0.2369</v>
      </c>
      <c r="L301" s="9">
        <v>0.25700000000000001</v>
      </c>
      <c r="M301" s="9">
        <v>0.1338</v>
      </c>
      <c r="N301" s="9">
        <v>0.12959999999999999</v>
      </c>
      <c r="O301" s="9">
        <v>0.15909999999999999</v>
      </c>
      <c r="P301" s="9">
        <v>4.36E-2</v>
      </c>
      <c r="Q301" s="9">
        <v>0.1313</v>
      </c>
      <c r="R301" s="9">
        <v>9.3200000000000005E-2</v>
      </c>
      <c r="S301" s="9" t="s">
        <v>1652</v>
      </c>
      <c r="T301" s="9" t="s">
        <v>1653</v>
      </c>
    </row>
    <row r="302" spans="1:20">
      <c r="A302" s="9">
        <v>11726</v>
      </c>
      <c r="B302" s="9" t="s">
        <v>1591</v>
      </c>
      <c r="C302" s="9" t="s">
        <v>1642</v>
      </c>
      <c r="D302" s="9">
        <v>2</v>
      </c>
      <c r="E302" s="9">
        <v>7.582446</v>
      </c>
      <c r="F302" s="9">
        <v>3.9E-13</v>
      </c>
      <c r="G302" s="9">
        <v>1</v>
      </c>
      <c r="H302" s="9">
        <v>999.02</v>
      </c>
      <c r="I302" s="9">
        <v>1</v>
      </c>
      <c r="J302" s="9" t="s">
        <v>1654</v>
      </c>
      <c r="K302" s="9">
        <v>0.18</v>
      </c>
      <c r="L302" s="9">
        <v>2.8500000000000001E-2</v>
      </c>
      <c r="M302" s="9">
        <v>0.29149999999999998</v>
      </c>
      <c r="N302" s="9">
        <v>0.18240000000000001</v>
      </c>
      <c r="O302" s="9">
        <v>0.1205</v>
      </c>
      <c r="P302" s="9">
        <v>0.1598</v>
      </c>
      <c r="Q302" s="9">
        <v>0.53500000000000003</v>
      </c>
      <c r="R302" s="9">
        <v>0.27450000000000002</v>
      </c>
      <c r="S302" s="9" t="s">
        <v>1655</v>
      </c>
      <c r="T302" s="9" t="s">
        <v>1656</v>
      </c>
    </row>
    <row r="303" spans="1:20">
      <c r="A303" s="9">
        <v>11726</v>
      </c>
      <c r="B303" s="9" t="s">
        <v>1591</v>
      </c>
      <c r="C303" s="9" t="s">
        <v>1642</v>
      </c>
      <c r="D303" s="9">
        <v>3</v>
      </c>
      <c r="E303" s="9">
        <v>6.6494049999999998</v>
      </c>
      <c r="F303" s="9">
        <v>5.444E-10</v>
      </c>
      <c r="G303" s="9">
        <v>1</v>
      </c>
      <c r="H303" s="9">
        <v>671.68600000000004</v>
      </c>
      <c r="I303" s="9">
        <v>1</v>
      </c>
      <c r="J303" s="9" t="s">
        <v>1643</v>
      </c>
      <c r="K303" s="9">
        <v>0.12790000000000001</v>
      </c>
      <c r="L303" s="9">
        <v>0.1047</v>
      </c>
      <c r="M303" s="9">
        <v>0.1195</v>
      </c>
      <c r="N303" s="9">
        <v>0.13919999999999999</v>
      </c>
      <c r="O303" s="9">
        <v>0.1784</v>
      </c>
      <c r="P303" s="9">
        <v>0.1646</v>
      </c>
      <c r="Q303" s="9">
        <v>0.3987</v>
      </c>
      <c r="R303" s="9">
        <v>0.20100000000000001</v>
      </c>
      <c r="S303" s="9" t="s">
        <v>1657</v>
      </c>
      <c r="T303" s="9" t="s">
        <v>1658</v>
      </c>
    </row>
    <row r="304" spans="1:20">
      <c r="A304" s="9">
        <v>11726</v>
      </c>
      <c r="B304" s="9" t="s">
        <v>1591</v>
      </c>
      <c r="C304" s="9" t="s">
        <v>1619</v>
      </c>
      <c r="D304" s="9">
        <v>4</v>
      </c>
      <c r="E304" s="9">
        <v>9.9763000000000002</v>
      </c>
      <c r="F304" s="9">
        <v>1.645E-22</v>
      </c>
      <c r="G304" s="9">
        <v>1</v>
      </c>
      <c r="H304" s="9">
        <v>759.62800000000004</v>
      </c>
      <c r="I304" s="9">
        <v>1</v>
      </c>
      <c r="J304" s="9" t="s">
        <v>1625</v>
      </c>
      <c r="K304" s="9">
        <v>1.6629</v>
      </c>
      <c r="L304" s="9">
        <v>1.6465000000000001</v>
      </c>
      <c r="M304" s="9">
        <v>0.70730000000000004</v>
      </c>
      <c r="N304" s="9">
        <v>0.59040000000000004</v>
      </c>
      <c r="O304" s="9">
        <v>0.53990000000000005</v>
      </c>
      <c r="P304" s="9">
        <v>0.68259999999999998</v>
      </c>
      <c r="Q304" s="9">
        <v>0.98209999999999997</v>
      </c>
      <c r="R304" s="9">
        <v>0.59319999999999995</v>
      </c>
      <c r="S304" s="9" t="s">
        <v>1659</v>
      </c>
      <c r="T304" s="9" t="s">
        <v>1660</v>
      </c>
    </row>
    <row r="305" spans="1:20">
      <c r="A305" s="9">
        <v>11726</v>
      </c>
      <c r="B305" s="9" t="s">
        <v>1591</v>
      </c>
      <c r="C305" s="9" t="s">
        <v>1592</v>
      </c>
      <c r="D305" s="9">
        <v>2</v>
      </c>
      <c r="E305" s="9">
        <v>5.5894349999999999</v>
      </c>
      <c r="F305" s="9">
        <v>3.9869999999999999E-7</v>
      </c>
      <c r="G305" s="9">
        <v>1</v>
      </c>
      <c r="H305" s="9">
        <v>890.47199999999998</v>
      </c>
      <c r="I305" s="9">
        <v>0</v>
      </c>
      <c r="J305" s="9" t="s">
        <v>1593</v>
      </c>
      <c r="K305" s="9">
        <v>0.19900000000000001</v>
      </c>
      <c r="L305" s="9">
        <v>8.5699999999999998E-2</v>
      </c>
      <c r="M305" s="9">
        <v>0.21510000000000001</v>
      </c>
      <c r="N305" s="9">
        <v>0.17760000000000001</v>
      </c>
      <c r="O305" s="9">
        <v>0.13980000000000001</v>
      </c>
      <c r="P305" s="9">
        <v>0.24210000000000001</v>
      </c>
      <c r="Q305" s="9">
        <v>0.1021</v>
      </c>
      <c r="R305" s="9">
        <v>9.8000000000000004E-2</v>
      </c>
      <c r="S305" s="9" t="s">
        <v>1661</v>
      </c>
      <c r="T305" s="9" t="s">
        <v>1662</v>
      </c>
    </row>
    <row r="306" spans="1:20">
      <c r="A306" s="9">
        <v>11726</v>
      </c>
      <c r="B306" s="9" t="s">
        <v>1591</v>
      </c>
      <c r="C306" s="9" t="s">
        <v>1619</v>
      </c>
      <c r="D306" s="9">
        <v>4</v>
      </c>
      <c r="E306" s="9">
        <v>9.0982280000000006</v>
      </c>
      <c r="F306" s="9">
        <v>8.7229999999999997E-19</v>
      </c>
      <c r="G306" s="9">
        <v>1</v>
      </c>
      <c r="H306" s="9">
        <v>755.64300000000003</v>
      </c>
      <c r="I306" s="9">
        <v>1</v>
      </c>
      <c r="J306" s="9" t="s">
        <v>1620</v>
      </c>
      <c r="K306" s="9">
        <v>0.36009999999999998</v>
      </c>
      <c r="L306" s="9">
        <v>0.38540000000000002</v>
      </c>
      <c r="M306" s="9">
        <v>0.2198</v>
      </c>
      <c r="N306" s="9">
        <v>0.17760000000000001</v>
      </c>
      <c r="O306" s="9">
        <v>0.1109</v>
      </c>
      <c r="P306" s="9">
        <v>0.15490000000000001</v>
      </c>
      <c r="Q306" s="9">
        <v>0.40350000000000003</v>
      </c>
      <c r="R306" s="9">
        <v>0.2059</v>
      </c>
      <c r="S306" s="9" t="s">
        <v>1663</v>
      </c>
      <c r="T306" s="9" t="s">
        <v>1664</v>
      </c>
    </row>
    <row r="307" spans="1:20">
      <c r="A307" s="9">
        <v>11726</v>
      </c>
      <c r="B307" s="9" t="s">
        <v>1591</v>
      </c>
      <c r="C307" s="9" t="s">
        <v>1619</v>
      </c>
      <c r="D307" s="9">
        <v>3</v>
      </c>
      <c r="E307" s="9">
        <v>8.079758</v>
      </c>
      <c r="F307" s="9">
        <v>5.192E-15</v>
      </c>
      <c r="G307" s="9">
        <v>1</v>
      </c>
      <c r="H307" s="9">
        <v>1012.511</v>
      </c>
      <c r="I307" s="9">
        <v>1</v>
      </c>
      <c r="J307" s="9" t="s">
        <v>1625</v>
      </c>
      <c r="K307" s="9">
        <v>1.2318</v>
      </c>
      <c r="L307" s="9">
        <v>1.085</v>
      </c>
      <c r="M307" s="9">
        <v>0.59740000000000004</v>
      </c>
      <c r="N307" s="9">
        <v>0.624</v>
      </c>
      <c r="O307" s="9">
        <v>0.376</v>
      </c>
      <c r="P307" s="9">
        <v>0.55189999999999995</v>
      </c>
      <c r="Q307" s="9">
        <v>0.98209999999999997</v>
      </c>
      <c r="R307" s="9">
        <v>0.49030000000000001</v>
      </c>
      <c r="S307" s="9" t="s">
        <v>1665</v>
      </c>
      <c r="T307" s="9" t="s">
        <v>1666</v>
      </c>
    </row>
    <row r="308" spans="1:20">
      <c r="A308" s="9">
        <v>11726</v>
      </c>
      <c r="B308" s="9" t="s">
        <v>1591</v>
      </c>
      <c r="C308" s="9" t="s">
        <v>1642</v>
      </c>
      <c r="D308" s="9">
        <v>3</v>
      </c>
      <c r="E308" s="9">
        <v>7.2848350000000002</v>
      </c>
      <c r="F308" s="9">
        <v>4.3479999999999996E-12</v>
      </c>
      <c r="G308" s="9">
        <v>1</v>
      </c>
      <c r="H308" s="9">
        <v>666.351</v>
      </c>
      <c r="I308" s="9">
        <v>1</v>
      </c>
      <c r="J308" s="9" t="s">
        <v>1654</v>
      </c>
      <c r="K308" s="9">
        <v>0.1421</v>
      </c>
      <c r="L308" s="9">
        <v>8.09E-2</v>
      </c>
      <c r="M308" s="9">
        <v>0.38229999999999997</v>
      </c>
      <c r="N308" s="9">
        <v>0.26400000000000001</v>
      </c>
      <c r="O308" s="9">
        <v>0.24590000000000001</v>
      </c>
      <c r="P308" s="9">
        <v>0.38729999999999998</v>
      </c>
      <c r="Q308" s="9">
        <v>0.78280000000000005</v>
      </c>
      <c r="R308" s="9">
        <v>0.36280000000000001</v>
      </c>
      <c r="S308" s="9" t="s">
        <v>1667</v>
      </c>
      <c r="T308" s="9" t="s">
        <v>1668</v>
      </c>
    </row>
    <row r="309" spans="1:20">
      <c r="A309" s="9">
        <v>11726</v>
      </c>
      <c r="B309" s="9" t="s">
        <v>1591</v>
      </c>
      <c r="C309" s="9" t="s">
        <v>1608</v>
      </c>
      <c r="D309" s="9">
        <v>2</v>
      </c>
      <c r="E309" s="9">
        <v>5.5785439999999999</v>
      </c>
      <c r="F309" s="9">
        <v>3.1529999999999997E-7</v>
      </c>
      <c r="G309" s="9">
        <v>1</v>
      </c>
      <c r="H309" s="9">
        <v>575.31899999999996</v>
      </c>
      <c r="I309" s="9">
        <v>0</v>
      </c>
      <c r="J309" s="9" t="s">
        <v>1094</v>
      </c>
      <c r="K309" s="9">
        <v>0.09</v>
      </c>
      <c r="L309" s="9">
        <v>3.3300000000000003E-2</v>
      </c>
      <c r="M309" s="9">
        <v>9.0800000000000006E-2</v>
      </c>
      <c r="N309" s="9">
        <v>5.7599999999999998E-2</v>
      </c>
      <c r="O309" s="9">
        <v>5.2999999999999999E-2</v>
      </c>
      <c r="P309" s="9">
        <v>3.8699999999999998E-2</v>
      </c>
      <c r="Q309" s="9">
        <v>9.7199999999999995E-2</v>
      </c>
      <c r="R309" s="9">
        <v>7.8399999999999997E-2</v>
      </c>
      <c r="S309" s="9" t="s">
        <v>1669</v>
      </c>
      <c r="T309" s="9" t="s">
        <v>1670</v>
      </c>
    </row>
    <row r="310" spans="1:20">
      <c r="A310" s="9">
        <v>11726</v>
      </c>
      <c r="B310" s="9" t="s">
        <v>1591</v>
      </c>
      <c r="C310" s="9" t="s">
        <v>1619</v>
      </c>
      <c r="D310" s="9">
        <v>4</v>
      </c>
      <c r="E310" s="9">
        <v>8.5154359999999993</v>
      </c>
      <c r="F310" s="9">
        <v>1.4109999999999999E-16</v>
      </c>
      <c r="G310" s="9">
        <v>1</v>
      </c>
      <c r="H310" s="9">
        <v>759.62800000000004</v>
      </c>
      <c r="I310" s="9">
        <v>1</v>
      </c>
      <c r="J310" s="9" t="s">
        <v>1625</v>
      </c>
      <c r="K310" s="9">
        <v>1.0660000000000001</v>
      </c>
      <c r="L310" s="9">
        <v>1.123</v>
      </c>
      <c r="M310" s="9">
        <v>0.50180000000000002</v>
      </c>
      <c r="N310" s="9">
        <v>0.624</v>
      </c>
      <c r="O310" s="9">
        <v>0.40489999999999998</v>
      </c>
      <c r="P310" s="9">
        <v>0.42599999999999999</v>
      </c>
      <c r="Q310" s="9">
        <v>0.73899999999999999</v>
      </c>
      <c r="R310" s="9">
        <v>0.50009999999999999</v>
      </c>
      <c r="S310" s="9" t="s">
        <v>1671</v>
      </c>
      <c r="T310" s="9" t="s">
        <v>1672</v>
      </c>
    </row>
    <row r="311" spans="1:20">
      <c r="A311" s="9">
        <v>11726</v>
      </c>
      <c r="B311" s="9" t="s">
        <v>1591</v>
      </c>
      <c r="C311" s="9" t="s">
        <v>1642</v>
      </c>
      <c r="D311" s="9">
        <v>3</v>
      </c>
      <c r="E311" s="9">
        <v>5.7482490000000004</v>
      </c>
      <c r="F311" s="9">
        <v>1.6679999999999998E-7</v>
      </c>
      <c r="G311" s="9">
        <v>1</v>
      </c>
      <c r="H311" s="9">
        <v>671.69799999999998</v>
      </c>
      <c r="I311" s="9">
        <v>1</v>
      </c>
      <c r="J311" s="9" t="s">
        <v>1643</v>
      </c>
      <c r="K311" s="9">
        <v>0.12790000000000001</v>
      </c>
      <c r="L311" s="9">
        <v>5.7099999999999998E-2</v>
      </c>
      <c r="M311" s="9">
        <v>0.2676</v>
      </c>
      <c r="N311" s="9">
        <v>0.12479999999999999</v>
      </c>
      <c r="O311" s="9">
        <v>0.21690000000000001</v>
      </c>
      <c r="P311" s="9">
        <v>0.2082</v>
      </c>
      <c r="Q311" s="9">
        <v>0.3987</v>
      </c>
      <c r="R311" s="9">
        <v>0.27950000000000003</v>
      </c>
      <c r="S311" s="9" t="s">
        <v>1673</v>
      </c>
      <c r="T311" s="9" t="s">
        <v>1674</v>
      </c>
    </row>
    <row r="312" spans="1:20">
      <c r="A312" s="9">
        <v>11726</v>
      </c>
      <c r="B312" s="9" t="s">
        <v>1591</v>
      </c>
      <c r="C312" s="9" t="s">
        <v>1642</v>
      </c>
      <c r="D312" s="9">
        <v>2</v>
      </c>
      <c r="E312" s="9">
        <v>6.4279809999999999</v>
      </c>
      <c r="F312" s="9">
        <v>1.4870000000000001E-9</v>
      </c>
      <c r="G312" s="9">
        <v>1</v>
      </c>
      <c r="H312" s="9">
        <v>999.02</v>
      </c>
      <c r="I312" s="9">
        <v>1</v>
      </c>
      <c r="J312" s="9" t="s">
        <v>1654</v>
      </c>
      <c r="K312" s="9">
        <v>0.18</v>
      </c>
      <c r="L312" s="9">
        <v>5.2299999999999999E-2</v>
      </c>
      <c r="M312" s="9">
        <v>0.29149999999999998</v>
      </c>
      <c r="N312" s="9">
        <v>0.24479999999999999</v>
      </c>
      <c r="O312" s="9">
        <v>0.23139999999999999</v>
      </c>
      <c r="P312" s="9">
        <v>0.25659999999999999</v>
      </c>
      <c r="Q312" s="9">
        <v>0.58830000000000005</v>
      </c>
      <c r="R312" s="9">
        <v>0.33829999999999999</v>
      </c>
      <c r="S312" s="9" t="s">
        <v>1675</v>
      </c>
      <c r="T312" s="9" t="s">
        <v>1676</v>
      </c>
    </row>
    <row r="313" spans="1:20">
      <c r="A313" s="9">
        <v>11726</v>
      </c>
      <c r="B313" s="9" t="s">
        <v>1591</v>
      </c>
      <c r="C313" s="9" t="s">
        <v>1619</v>
      </c>
      <c r="D313" s="9">
        <v>4</v>
      </c>
      <c r="E313" s="9">
        <v>8.3874770000000005</v>
      </c>
      <c r="F313" s="9">
        <v>4.7190000000000004E-16</v>
      </c>
      <c r="G313" s="9">
        <v>1</v>
      </c>
      <c r="H313" s="9">
        <v>755.63</v>
      </c>
      <c r="I313" s="9">
        <v>1</v>
      </c>
      <c r="J313" s="9" t="s">
        <v>1620</v>
      </c>
      <c r="K313" s="9">
        <v>8.0500000000000002E-2</v>
      </c>
      <c r="L313" s="9">
        <v>0.28549999999999998</v>
      </c>
      <c r="M313" s="9">
        <v>6.2100000000000002E-2</v>
      </c>
      <c r="N313" s="9">
        <v>0.12479999999999999</v>
      </c>
      <c r="O313" s="9">
        <v>9.64E-2</v>
      </c>
      <c r="P313" s="9">
        <v>0.2082</v>
      </c>
      <c r="Q313" s="9">
        <v>0.1847</v>
      </c>
      <c r="R313" s="9">
        <v>0.15690000000000001</v>
      </c>
      <c r="S313" s="9" t="s">
        <v>1677</v>
      </c>
      <c r="T313" s="9" t="s">
        <v>1678</v>
      </c>
    </row>
    <row r="314" spans="1:20">
      <c r="A314" s="9">
        <v>11726</v>
      </c>
      <c r="B314" s="9" t="s">
        <v>1591</v>
      </c>
      <c r="C314" s="9" t="s">
        <v>1642</v>
      </c>
      <c r="D314" s="9">
        <v>3</v>
      </c>
      <c r="E314" s="9">
        <v>6.2814750000000004</v>
      </c>
      <c r="F314" s="9">
        <v>4.5280000000000001E-9</v>
      </c>
      <c r="G314" s="9">
        <v>1</v>
      </c>
      <c r="H314" s="9">
        <v>666.36300000000006</v>
      </c>
      <c r="I314" s="9">
        <v>1</v>
      </c>
      <c r="J314" s="9" t="s">
        <v>1654</v>
      </c>
      <c r="K314" s="9">
        <v>0.12790000000000001</v>
      </c>
      <c r="L314" s="9">
        <v>4.7600000000000003E-2</v>
      </c>
      <c r="M314" s="9">
        <v>0.12429999999999999</v>
      </c>
      <c r="N314" s="9">
        <v>9.6000000000000002E-2</v>
      </c>
      <c r="O314" s="9">
        <v>0.1109</v>
      </c>
      <c r="P314" s="9">
        <v>0.1114</v>
      </c>
      <c r="Q314" s="9">
        <v>0.24310000000000001</v>
      </c>
      <c r="R314" s="9">
        <v>7.8399999999999997E-2</v>
      </c>
      <c r="S314" s="9" t="s">
        <v>1679</v>
      </c>
      <c r="T314" s="9" t="s">
        <v>1680</v>
      </c>
    </row>
    <row r="315" spans="1:20">
      <c r="A315" s="9">
        <v>11726</v>
      </c>
      <c r="B315" s="9" t="s">
        <v>1591</v>
      </c>
      <c r="C315" s="9" t="s">
        <v>1642</v>
      </c>
      <c r="D315" s="9">
        <v>3</v>
      </c>
      <c r="E315" s="9">
        <v>7.0334719999999997</v>
      </c>
      <c r="F315" s="9">
        <v>2.7199999999999997E-11</v>
      </c>
      <c r="G315" s="9">
        <v>1</v>
      </c>
      <c r="H315" s="9">
        <v>666.351</v>
      </c>
      <c r="I315" s="9">
        <v>1</v>
      </c>
      <c r="J315" s="9" t="s">
        <v>1654</v>
      </c>
      <c r="K315" s="9">
        <v>7.1099999999999997E-2</v>
      </c>
      <c r="L315" s="9">
        <v>3.3300000000000003E-2</v>
      </c>
      <c r="M315" s="9">
        <v>0.25330000000000003</v>
      </c>
      <c r="N315" s="9">
        <v>0.12</v>
      </c>
      <c r="O315" s="9">
        <v>0.14460000000000001</v>
      </c>
      <c r="P315" s="9">
        <v>0.19850000000000001</v>
      </c>
      <c r="Q315" s="9">
        <v>0.40839999999999999</v>
      </c>
      <c r="R315" s="9">
        <v>0.1961</v>
      </c>
      <c r="S315" s="9" t="s">
        <v>1681</v>
      </c>
      <c r="T315" s="9" t="s">
        <v>1682</v>
      </c>
    </row>
    <row r="316" spans="1:20">
      <c r="A316" s="9">
        <v>11726</v>
      </c>
      <c r="B316" s="9" t="s">
        <v>1591</v>
      </c>
      <c r="C316" s="9" t="s">
        <v>1642</v>
      </c>
      <c r="D316" s="9">
        <v>3</v>
      </c>
      <c r="E316" s="9">
        <v>6.178623</v>
      </c>
      <c r="F316" s="9">
        <v>8.7300000000000011E-9</v>
      </c>
      <c r="G316" s="9">
        <v>1</v>
      </c>
      <c r="H316" s="9">
        <v>666.36300000000006</v>
      </c>
      <c r="I316" s="9">
        <v>1</v>
      </c>
      <c r="J316" s="9" t="s">
        <v>1654</v>
      </c>
      <c r="K316" s="9">
        <v>0.11840000000000001</v>
      </c>
      <c r="L316" s="9">
        <v>9.0399999999999994E-2</v>
      </c>
      <c r="M316" s="9">
        <v>0.129</v>
      </c>
      <c r="N316" s="9">
        <v>0.15359999999999999</v>
      </c>
      <c r="O316" s="9">
        <v>0.1205</v>
      </c>
      <c r="P316" s="9">
        <v>6.7799999999999999E-2</v>
      </c>
      <c r="Q316" s="9">
        <v>0.4133</v>
      </c>
      <c r="R316" s="9">
        <v>0.17649999999999999</v>
      </c>
      <c r="S316" s="9" t="s">
        <v>1683</v>
      </c>
      <c r="T316" s="9" t="s">
        <v>1684</v>
      </c>
    </row>
    <row r="317" spans="1:20">
      <c r="A317" s="9">
        <v>11726</v>
      </c>
      <c r="B317" s="9" t="s">
        <v>1591</v>
      </c>
      <c r="C317" s="9" t="s">
        <v>1642</v>
      </c>
      <c r="D317" s="9">
        <v>2</v>
      </c>
      <c r="E317" s="9">
        <v>5.8764089999999998</v>
      </c>
      <c r="F317" s="9">
        <v>4.8219999999999998E-8</v>
      </c>
      <c r="G317" s="9">
        <v>1</v>
      </c>
      <c r="H317" s="9">
        <v>999.02</v>
      </c>
      <c r="I317" s="9">
        <v>1</v>
      </c>
      <c r="J317" s="9" t="s">
        <v>1654</v>
      </c>
      <c r="K317" s="9">
        <v>0.1137</v>
      </c>
      <c r="L317" s="9">
        <v>9.0399999999999994E-2</v>
      </c>
      <c r="M317" s="9">
        <v>0.25330000000000003</v>
      </c>
      <c r="N317" s="9">
        <v>9.6000000000000002E-2</v>
      </c>
      <c r="O317" s="9">
        <v>0.15909999999999999</v>
      </c>
      <c r="P317" s="9">
        <v>0.1356</v>
      </c>
      <c r="Q317" s="9">
        <v>0.41810000000000003</v>
      </c>
      <c r="R317" s="9">
        <v>0.2157</v>
      </c>
      <c r="S317" s="9" t="s">
        <v>1685</v>
      </c>
      <c r="T317" s="9" t="s">
        <v>1686</v>
      </c>
    </row>
    <row r="318" spans="1:20">
      <c r="A318" s="9">
        <v>11726</v>
      </c>
      <c r="B318" s="9" t="s">
        <v>1591</v>
      </c>
      <c r="C318" s="9" t="s">
        <v>1642</v>
      </c>
      <c r="D318" s="9">
        <v>3</v>
      </c>
      <c r="E318" s="9">
        <v>5.2174649999999998</v>
      </c>
      <c r="F318" s="9">
        <v>2.4489999999999998E-6</v>
      </c>
      <c r="G318" s="9">
        <v>1</v>
      </c>
      <c r="H318" s="9">
        <v>666.37400000000002</v>
      </c>
      <c r="I318" s="9">
        <v>1</v>
      </c>
      <c r="J318" s="9" t="s">
        <v>1654</v>
      </c>
      <c r="K318" s="9">
        <v>4.2599999999999999E-2</v>
      </c>
      <c r="L318" s="9">
        <v>3.3300000000000003E-2</v>
      </c>
      <c r="M318" s="9">
        <v>3.8199999999999998E-2</v>
      </c>
      <c r="N318" s="9">
        <v>3.3599999999999998E-2</v>
      </c>
      <c r="O318" s="9">
        <v>6.7500000000000004E-2</v>
      </c>
      <c r="Q318" s="9">
        <v>0.12640000000000001</v>
      </c>
      <c r="R318" s="9">
        <v>5.8799999999999998E-2</v>
      </c>
      <c r="S318" s="9" t="s">
        <v>1687</v>
      </c>
      <c r="T318" s="9" t="s">
        <v>1688</v>
      </c>
    </row>
    <row r="319" spans="1:20">
      <c r="A319" s="9">
        <v>11726</v>
      </c>
      <c r="B319" s="9" t="s">
        <v>1591</v>
      </c>
      <c r="C319" s="9" t="s">
        <v>1619</v>
      </c>
      <c r="D319" s="9">
        <v>4</v>
      </c>
      <c r="E319" s="9">
        <v>5.8707250000000002</v>
      </c>
      <c r="F319" s="9">
        <v>3.6879999999999997E-8</v>
      </c>
      <c r="G319" s="9">
        <v>1</v>
      </c>
      <c r="H319" s="9">
        <v>759.62800000000004</v>
      </c>
      <c r="I319" s="9">
        <v>1</v>
      </c>
      <c r="J319" s="9" t="s">
        <v>1625</v>
      </c>
      <c r="K319" s="9">
        <v>0.2132</v>
      </c>
      <c r="L319" s="9">
        <v>0.22370000000000001</v>
      </c>
      <c r="M319" s="9">
        <v>0.1338</v>
      </c>
      <c r="N319" s="9">
        <v>0.14399999999999999</v>
      </c>
      <c r="O319" s="9">
        <v>0.14940000000000001</v>
      </c>
      <c r="P319" s="9">
        <v>0.1017</v>
      </c>
      <c r="Q319" s="9">
        <v>0.1313</v>
      </c>
      <c r="R319" s="9">
        <v>7.8399999999999997E-2</v>
      </c>
      <c r="S319" s="9" t="s">
        <v>1689</v>
      </c>
      <c r="T319" s="9" t="s">
        <v>1690</v>
      </c>
    </row>
    <row r="320" spans="1:20">
      <c r="A320" s="9">
        <v>11726</v>
      </c>
      <c r="B320" s="9" t="s">
        <v>1591</v>
      </c>
      <c r="C320" s="9" t="s">
        <v>1619</v>
      </c>
      <c r="D320" s="9">
        <v>4</v>
      </c>
      <c r="E320" s="9">
        <v>6.3428259999999996</v>
      </c>
      <c r="F320" s="9">
        <v>1.9180000000000002E-9</v>
      </c>
      <c r="G320" s="9">
        <v>1</v>
      </c>
      <c r="H320" s="9">
        <v>759.64</v>
      </c>
      <c r="I320" s="9">
        <v>1</v>
      </c>
      <c r="J320" s="9" t="s">
        <v>1625</v>
      </c>
      <c r="K320" s="9">
        <v>6.6299999999999998E-2</v>
      </c>
      <c r="L320" s="9">
        <v>0.18079999999999999</v>
      </c>
      <c r="M320" s="9">
        <v>6.2100000000000002E-2</v>
      </c>
      <c r="N320" s="9">
        <v>3.3599999999999998E-2</v>
      </c>
      <c r="O320" s="9">
        <v>3.3700000000000001E-2</v>
      </c>
      <c r="P320" s="9">
        <v>2.4199999999999999E-2</v>
      </c>
      <c r="Q320" s="9">
        <v>6.3200000000000006E-2</v>
      </c>
      <c r="R320" s="9">
        <v>1.47E-2</v>
      </c>
      <c r="S320" s="9" t="s">
        <v>1691</v>
      </c>
      <c r="T320" s="9" t="s">
        <v>1692</v>
      </c>
    </row>
    <row r="321" spans="1:20">
      <c r="A321" s="9">
        <v>11726</v>
      </c>
      <c r="B321" s="9" t="s">
        <v>1591</v>
      </c>
      <c r="C321" s="9" t="s">
        <v>1619</v>
      </c>
      <c r="D321" s="9">
        <v>4</v>
      </c>
      <c r="E321" s="9">
        <v>5.8487580000000001</v>
      </c>
      <c r="F321" s="9">
        <v>4.7050000000000001E-8</v>
      </c>
      <c r="G321" s="9">
        <v>1</v>
      </c>
      <c r="H321" s="9">
        <v>755.63</v>
      </c>
      <c r="I321" s="9">
        <v>1</v>
      </c>
      <c r="J321" s="9" t="s">
        <v>1620</v>
      </c>
      <c r="K321" s="9">
        <v>0.1658</v>
      </c>
      <c r="L321" s="9">
        <v>0.1285</v>
      </c>
      <c r="M321" s="9">
        <v>0.12429999999999999</v>
      </c>
      <c r="N321" s="9">
        <v>0.12959999999999999</v>
      </c>
      <c r="O321" s="9">
        <v>5.79E-2</v>
      </c>
      <c r="P321" s="9">
        <v>6.7799999999999999E-2</v>
      </c>
      <c r="Q321" s="9">
        <v>7.7799999999999994E-2</v>
      </c>
      <c r="R321" s="9">
        <v>5.8799999999999998E-2</v>
      </c>
      <c r="S321" s="9" t="s">
        <v>1693</v>
      </c>
      <c r="T321" s="9" t="s">
        <v>1694</v>
      </c>
    </row>
    <row r="322" spans="1:20">
      <c r="A322" s="9">
        <v>11726</v>
      </c>
      <c r="B322" s="9" t="s">
        <v>1695</v>
      </c>
      <c r="C322" s="9" t="s">
        <v>1696</v>
      </c>
      <c r="D322" s="9">
        <v>2</v>
      </c>
      <c r="E322" s="9">
        <v>6.8350030000000004</v>
      </c>
      <c r="F322" s="9">
        <v>1.107E-10</v>
      </c>
      <c r="G322" s="9">
        <v>1</v>
      </c>
      <c r="H322" s="9">
        <v>811.447</v>
      </c>
      <c r="I322" s="9">
        <v>0</v>
      </c>
      <c r="J322" s="9" t="s">
        <v>1031</v>
      </c>
      <c r="K322" s="9">
        <v>0.49740000000000001</v>
      </c>
      <c r="L322" s="9">
        <v>0.5282</v>
      </c>
      <c r="M322" s="9">
        <v>3.4123999999999999</v>
      </c>
      <c r="N322" s="9">
        <v>2.472</v>
      </c>
      <c r="O322" s="9">
        <v>6.3924000000000003</v>
      </c>
      <c r="P322" s="9">
        <v>5.1510999999999996</v>
      </c>
      <c r="Q322" s="9">
        <v>1.1768000000000001</v>
      </c>
      <c r="R322" s="9">
        <v>0.8236</v>
      </c>
      <c r="S322" s="9" t="s">
        <v>1697</v>
      </c>
      <c r="T322" s="9" t="s">
        <v>1698</v>
      </c>
    </row>
    <row r="323" spans="1:20">
      <c r="A323" s="9">
        <v>11726</v>
      </c>
      <c r="B323" s="9" t="s">
        <v>1695</v>
      </c>
      <c r="C323" s="9" t="s">
        <v>1696</v>
      </c>
      <c r="D323" s="9">
        <v>3</v>
      </c>
      <c r="E323" s="9">
        <v>7.802467</v>
      </c>
      <c r="F323" s="9">
        <v>8.1959999999999999E-14</v>
      </c>
      <c r="G323" s="9">
        <v>1</v>
      </c>
      <c r="H323" s="9">
        <v>541.30399999999997</v>
      </c>
      <c r="I323" s="9">
        <v>0</v>
      </c>
      <c r="J323" s="9" t="s">
        <v>1031</v>
      </c>
      <c r="K323" s="9">
        <v>0.09</v>
      </c>
      <c r="L323" s="9">
        <v>2.86E-2</v>
      </c>
      <c r="M323" s="9">
        <v>0.74080000000000001</v>
      </c>
      <c r="N323" s="9">
        <v>0.34560000000000002</v>
      </c>
      <c r="O323" s="9">
        <v>0.69420000000000004</v>
      </c>
      <c r="P323" s="9">
        <v>0.68259999999999998</v>
      </c>
      <c r="Q323" s="9">
        <v>0.1799</v>
      </c>
      <c r="R323" s="9">
        <v>0.1618</v>
      </c>
      <c r="S323" s="9" t="s">
        <v>1699</v>
      </c>
      <c r="T323" s="9" t="s">
        <v>1700</v>
      </c>
    </row>
    <row r="324" spans="1:20">
      <c r="A324" s="9">
        <v>11726</v>
      </c>
      <c r="B324" s="9" t="s">
        <v>1695</v>
      </c>
      <c r="C324" s="9" t="s">
        <v>1696</v>
      </c>
      <c r="D324" s="9">
        <v>2</v>
      </c>
      <c r="E324" s="9">
        <v>6.2020549999999997</v>
      </c>
      <c r="F324" s="9">
        <v>7.5240000000000001E-9</v>
      </c>
      <c r="G324" s="9">
        <v>1</v>
      </c>
      <c r="H324" s="9">
        <v>811.447</v>
      </c>
      <c r="I324" s="9">
        <v>0</v>
      </c>
      <c r="J324" s="9" t="s">
        <v>1031</v>
      </c>
      <c r="K324" s="9">
        <v>0.4738</v>
      </c>
      <c r="L324" s="9">
        <v>0.41870000000000002</v>
      </c>
      <c r="M324" s="9">
        <v>2.5377999999999998</v>
      </c>
      <c r="N324" s="9">
        <v>1.8864000000000001</v>
      </c>
      <c r="O324" s="9">
        <v>4.8353000000000002</v>
      </c>
      <c r="P324" s="9">
        <v>3.8391999999999999</v>
      </c>
      <c r="Q324" s="9">
        <v>0.76329999999999998</v>
      </c>
      <c r="R324" s="9">
        <v>0.63239999999999996</v>
      </c>
      <c r="S324" s="9" t="s">
        <v>1701</v>
      </c>
      <c r="T324" s="9" t="s">
        <v>1702</v>
      </c>
    </row>
    <row r="325" spans="1:20">
      <c r="A325" s="9">
        <v>11726</v>
      </c>
      <c r="B325" s="9" t="s">
        <v>1695</v>
      </c>
      <c r="C325" s="9" t="s">
        <v>1696</v>
      </c>
      <c r="D325" s="9">
        <v>3</v>
      </c>
      <c r="E325" s="9">
        <v>7.3778379999999997</v>
      </c>
      <c r="F325" s="9">
        <v>2.172E-12</v>
      </c>
      <c r="G325" s="9">
        <v>1</v>
      </c>
      <c r="H325" s="9">
        <v>541.30399999999997</v>
      </c>
      <c r="I325" s="9">
        <v>0</v>
      </c>
      <c r="J325" s="9" t="s">
        <v>1031</v>
      </c>
      <c r="K325" s="9">
        <v>0.1042</v>
      </c>
      <c r="L325" s="9">
        <v>9.9900000000000003E-2</v>
      </c>
      <c r="M325" s="9">
        <v>1.2042999999999999</v>
      </c>
      <c r="N325" s="9">
        <v>0.49440000000000001</v>
      </c>
      <c r="O325" s="9">
        <v>1.0026999999999999</v>
      </c>
      <c r="P325" s="9">
        <v>0.93010000000000004</v>
      </c>
      <c r="R325" s="9">
        <v>0.20100000000000001</v>
      </c>
      <c r="S325" s="9" t="s">
        <v>1703</v>
      </c>
      <c r="T325" s="9" t="s">
        <v>1704</v>
      </c>
    </row>
    <row r="326" spans="1:20">
      <c r="A326" s="9">
        <v>11726</v>
      </c>
      <c r="B326" s="9" t="s">
        <v>1695</v>
      </c>
      <c r="C326" s="9" t="s">
        <v>1705</v>
      </c>
      <c r="D326" s="9">
        <v>3</v>
      </c>
      <c r="E326" s="9">
        <v>10.54522</v>
      </c>
      <c r="F326" s="9">
        <v>8.0170000000000003E-25</v>
      </c>
      <c r="G326" s="9">
        <v>1</v>
      </c>
      <c r="H326" s="9">
        <v>798.06399999999996</v>
      </c>
      <c r="I326" s="9">
        <v>1</v>
      </c>
      <c r="J326" s="9" t="s">
        <v>1084</v>
      </c>
      <c r="K326" s="9">
        <v>9.4999999999999998E-3</v>
      </c>
      <c r="L326" s="9">
        <v>9.4999999999999998E-3</v>
      </c>
      <c r="M326" s="9">
        <v>1.9099999999999999E-2</v>
      </c>
      <c r="N326" s="9">
        <v>1.44E-2</v>
      </c>
      <c r="O326" s="9">
        <v>2.41E-2</v>
      </c>
      <c r="P326" s="9">
        <v>4.36E-2</v>
      </c>
      <c r="Q326" s="9">
        <v>5.8299999999999998E-2</v>
      </c>
      <c r="R326" s="9">
        <v>1.9599999999999999E-2</v>
      </c>
      <c r="S326" s="9" t="s">
        <v>1706</v>
      </c>
      <c r="T326" s="9" t="s">
        <v>1707</v>
      </c>
    </row>
    <row r="327" spans="1:20">
      <c r="A327" s="9">
        <v>11726</v>
      </c>
      <c r="B327" s="9" t="s">
        <v>1695</v>
      </c>
      <c r="C327" s="9" t="s">
        <v>1696</v>
      </c>
      <c r="D327" s="9">
        <v>2</v>
      </c>
      <c r="E327" s="9">
        <v>6.4299289999999996</v>
      </c>
      <c r="F327" s="9">
        <v>1.7230000000000002E-9</v>
      </c>
      <c r="G327" s="9">
        <v>1</v>
      </c>
      <c r="H327" s="9">
        <v>811.45899999999995</v>
      </c>
      <c r="I327" s="9">
        <v>0</v>
      </c>
      <c r="J327" s="9" t="s">
        <v>1031</v>
      </c>
      <c r="K327" s="9">
        <v>6.1600000000000002E-2</v>
      </c>
      <c r="L327" s="9">
        <v>6.1899999999999997E-2</v>
      </c>
      <c r="M327" s="9">
        <v>0.4158</v>
      </c>
      <c r="N327" s="9">
        <v>0.28320000000000001</v>
      </c>
      <c r="O327" s="9">
        <v>0.79059999999999997</v>
      </c>
      <c r="P327" s="9">
        <v>0.63419999999999999</v>
      </c>
      <c r="Q327" s="9">
        <v>0.1215</v>
      </c>
      <c r="R327" s="9">
        <v>9.3100000000000002E-2</v>
      </c>
      <c r="S327" s="9" t="s">
        <v>1708</v>
      </c>
      <c r="T327" s="9" t="s">
        <v>1709</v>
      </c>
    </row>
    <row r="328" spans="1:20">
      <c r="A328" s="9">
        <v>11726</v>
      </c>
      <c r="B328" s="9" t="s">
        <v>1695</v>
      </c>
      <c r="C328" s="9" t="s">
        <v>1705</v>
      </c>
      <c r="D328" s="9">
        <v>3</v>
      </c>
      <c r="E328" s="9">
        <v>9.5630129999999998</v>
      </c>
      <c r="F328" s="9">
        <v>1.7729999999999998E-20</v>
      </c>
      <c r="G328" s="9">
        <v>1</v>
      </c>
      <c r="H328" s="9">
        <v>798.077</v>
      </c>
      <c r="I328" s="9">
        <v>1</v>
      </c>
      <c r="J328" s="9" t="s">
        <v>1084</v>
      </c>
      <c r="K328" s="9">
        <v>1.89E-2</v>
      </c>
      <c r="L328" s="9">
        <v>9.4999999999999998E-3</v>
      </c>
      <c r="M328" s="9">
        <v>4.7800000000000002E-2</v>
      </c>
      <c r="N328" s="9">
        <v>1.44E-2</v>
      </c>
      <c r="O328" s="9">
        <v>5.79E-2</v>
      </c>
      <c r="P328" s="9">
        <v>6.2899999999999998E-2</v>
      </c>
      <c r="Q328" s="9">
        <v>4.8599999999999997E-2</v>
      </c>
      <c r="R328" s="9">
        <v>1.9599999999999999E-2</v>
      </c>
      <c r="S328" s="9" t="s">
        <v>1710</v>
      </c>
      <c r="T328" s="9" t="s">
        <v>1711</v>
      </c>
    </row>
    <row r="329" spans="1:20">
      <c r="A329" s="9">
        <v>11726</v>
      </c>
      <c r="B329" s="9" t="s">
        <v>1695</v>
      </c>
      <c r="C329" s="9" t="s">
        <v>1712</v>
      </c>
      <c r="D329" s="9">
        <v>2</v>
      </c>
      <c r="E329" s="9">
        <v>5.1367149999999997</v>
      </c>
      <c r="F329" s="9">
        <v>4.8929999999999996E-6</v>
      </c>
      <c r="G329" s="9">
        <v>1</v>
      </c>
      <c r="H329" s="9">
        <v>745.39099999999996</v>
      </c>
      <c r="I329" s="9">
        <v>0</v>
      </c>
      <c r="J329" s="9" t="s">
        <v>1098</v>
      </c>
      <c r="K329" s="9">
        <v>0.51170000000000004</v>
      </c>
      <c r="L329" s="9">
        <v>0.23319999999999999</v>
      </c>
      <c r="M329" s="9">
        <v>2.9298000000000002</v>
      </c>
      <c r="N329" s="9">
        <v>1.9824999999999999</v>
      </c>
      <c r="O329" s="9">
        <v>5.6211000000000002</v>
      </c>
      <c r="P329" s="9">
        <v>5.0591999999999997</v>
      </c>
      <c r="Q329" s="9">
        <v>1.3419000000000001</v>
      </c>
      <c r="R329" s="9">
        <v>0.91679999999999995</v>
      </c>
      <c r="S329" s="9" t="s">
        <v>1713</v>
      </c>
      <c r="T329" s="9" t="s">
        <v>1714</v>
      </c>
    </row>
    <row r="330" spans="1:20">
      <c r="A330" s="9">
        <v>11726</v>
      </c>
      <c r="B330" s="9" t="s">
        <v>1695</v>
      </c>
      <c r="C330" s="9" t="s">
        <v>1712</v>
      </c>
      <c r="D330" s="9">
        <v>2</v>
      </c>
      <c r="E330" s="9">
        <v>5.0521539999999998</v>
      </c>
      <c r="F330" s="9">
        <v>7.6450000000000005E-6</v>
      </c>
      <c r="G330" s="9">
        <v>1</v>
      </c>
      <c r="H330" s="9">
        <v>745.37900000000002</v>
      </c>
      <c r="I330" s="9">
        <v>0</v>
      </c>
      <c r="J330" s="9" t="s">
        <v>1098</v>
      </c>
      <c r="K330" s="9">
        <v>0.39800000000000002</v>
      </c>
      <c r="L330" s="9">
        <v>0.21410000000000001</v>
      </c>
      <c r="M330" s="9">
        <v>2.8149999999999999</v>
      </c>
      <c r="N330" s="9">
        <v>1.7905</v>
      </c>
      <c r="O330" s="9">
        <v>5.6211000000000002</v>
      </c>
      <c r="P330" s="9">
        <v>6.2449000000000003</v>
      </c>
      <c r="R330" s="9">
        <v>0.95109999999999995</v>
      </c>
      <c r="S330" s="9" t="s">
        <v>1715</v>
      </c>
      <c r="T330" s="9" t="s">
        <v>1716</v>
      </c>
    </row>
    <row r="331" spans="1:20">
      <c r="A331" s="9">
        <v>11726</v>
      </c>
      <c r="B331" s="9" t="s">
        <v>1695</v>
      </c>
      <c r="C331" s="9" t="s">
        <v>1705</v>
      </c>
      <c r="D331" s="9">
        <v>3</v>
      </c>
      <c r="E331" s="9">
        <v>9.0901460000000007</v>
      </c>
      <c r="F331" s="9">
        <v>1.5820000000000001E-18</v>
      </c>
      <c r="G331" s="9">
        <v>1</v>
      </c>
      <c r="H331" s="9">
        <v>798.08900000000006</v>
      </c>
      <c r="I331" s="9">
        <v>1</v>
      </c>
      <c r="J331" s="9" t="s">
        <v>1084</v>
      </c>
      <c r="K331" s="9">
        <v>3.32E-2</v>
      </c>
      <c r="L331" s="9">
        <v>4.7999999999999996E-3</v>
      </c>
      <c r="M331" s="9">
        <v>8.1199999999999994E-2</v>
      </c>
      <c r="O331" s="9">
        <v>6.2700000000000006E-2</v>
      </c>
      <c r="P331" s="9">
        <v>6.7799999999999999E-2</v>
      </c>
      <c r="Q331" s="9">
        <v>3.8899999999999997E-2</v>
      </c>
      <c r="R331" s="9">
        <v>1.47E-2</v>
      </c>
      <c r="S331" s="9" t="s">
        <v>1717</v>
      </c>
      <c r="T331" s="9" t="s">
        <v>1718</v>
      </c>
    </row>
    <row r="332" spans="1:20">
      <c r="A332" s="9">
        <v>11726</v>
      </c>
      <c r="B332" s="9" t="s">
        <v>1695</v>
      </c>
      <c r="C332" s="9" t="s">
        <v>1696</v>
      </c>
      <c r="D332" s="9">
        <v>2</v>
      </c>
      <c r="E332" s="9">
        <v>6.3759889999999997</v>
      </c>
      <c r="F332" s="9">
        <v>2.454E-9</v>
      </c>
      <c r="G332" s="9">
        <v>1</v>
      </c>
      <c r="H332" s="9">
        <v>811.47199999999998</v>
      </c>
      <c r="I332" s="9">
        <v>0</v>
      </c>
      <c r="J332" s="9" t="s">
        <v>1031</v>
      </c>
      <c r="K332" s="9">
        <v>5.21E-2</v>
      </c>
      <c r="L332" s="9">
        <v>0.11899999999999999</v>
      </c>
      <c r="M332" s="9">
        <v>0.61180000000000001</v>
      </c>
      <c r="N332" s="9">
        <v>0.36959999999999998</v>
      </c>
      <c r="O332" s="9">
        <v>0.95450000000000002</v>
      </c>
      <c r="P332" s="9">
        <v>0.85209999999999997</v>
      </c>
      <c r="Q332" s="9">
        <v>0.20419999999999999</v>
      </c>
      <c r="R332" s="9">
        <v>0.18629999999999999</v>
      </c>
      <c r="S332" s="9" t="s">
        <v>1719</v>
      </c>
      <c r="T332" s="9" t="s">
        <v>1720</v>
      </c>
    </row>
    <row r="333" spans="1:20">
      <c r="A333" s="9">
        <v>11726</v>
      </c>
      <c r="B333" s="9" t="s">
        <v>1695</v>
      </c>
      <c r="C333" s="9" t="s">
        <v>1696</v>
      </c>
      <c r="D333" s="9">
        <v>3</v>
      </c>
      <c r="E333" s="9">
        <v>6.9760619999999998</v>
      </c>
      <c r="F333" s="9">
        <v>4.0979999999999997E-11</v>
      </c>
      <c r="G333" s="9">
        <v>1</v>
      </c>
      <c r="H333" s="9">
        <v>541.32500000000005</v>
      </c>
      <c r="I333" s="9">
        <v>0</v>
      </c>
      <c r="J333" s="9" t="s">
        <v>1031</v>
      </c>
      <c r="K333" s="9">
        <v>2.8400000000000002E-2</v>
      </c>
      <c r="L333" s="9">
        <v>6.1899999999999997E-2</v>
      </c>
      <c r="M333" s="9">
        <v>0.19589999999999999</v>
      </c>
      <c r="N333" s="9">
        <v>0.1104</v>
      </c>
      <c r="O333" s="9">
        <v>0.32779999999999998</v>
      </c>
      <c r="P333" s="9">
        <v>0.23719999999999999</v>
      </c>
      <c r="Q333" s="9">
        <v>7.2900000000000006E-2</v>
      </c>
      <c r="R333" s="9">
        <v>2.9399999999999999E-2</v>
      </c>
      <c r="S333" s="9" t="s">
        <v>1721</v>
      </c>
      <c r="T333" s="9" t="s">
        <v>1722</v>
      </c>
    </row>
    <row r="334" spans="1:20">
      <c r="A334" s="9">
        <v>11726</v>
      </c>
      <c r="B334" s="9" t="s">
        <v>1695</v>
      </c>
      <c r="C334" s="9" t="s">
        <v>1696</v>
      </c>
      <c r="D334" s="9">
        <v>3</v>
      </c>
      <c r="E334" s="9">
        <v>6.8728009999999999</v>
      </c>
      <c r="F334" s="9">
        <v>8.4989999999999996E-11</v>
      </c>
      <c r="G334" s="9">
        <v>1</v>
      </c>
      <c r="H334" s="9">
        <v>541.31500000000005</v>
      </c>
      <c r="I334" s="9">
        <v>0</v>
      </c>
      <c r="J334" s="9" t="s">
        <v>1031</v>
      </c>
      <c r="K334" s="9">
        <v>3.32E-2</v>
      </c>
      <c r="L334" s="9">
        <v>1.43E-2</v>
      </c>
      <c r="M334" s="9">
        <v>9.0800000000000006E-2</v>
      </c>
      <c r="N334" s="9">
        <v>4.8000000000000001E-2</v>
      </c>
      <c r="O334" s="9">
        <v>0.15429999999999999</v>
      </c>
      <c r="P334" s="9">
        <v>7.2599999999999998E-2</v>
      </c>
      <c r="Q334" s="9">
        <v>2.4299999999999999E-2</v>
      </c>
      <c r="R334" s="9">
        <v>4.8999999999999998E-3</v>
      </c>
      <c r="S334" s="9" t="s">
        <v>1723</v>
      </c>
      <c r="T334" s="9" t="s">
        <v>1724</v>
      </c>
    </row>
    <row r="335" spans="1:20">
      <c r="A335" s="9">
        <v>11726</v>
      </c>
      <c r="B335" s="9" t="s">
        <v>1695</v>
      </c>
      <c r="C335" s="9" t="s">
        <v>1705</v>
      </c>
      <c r="D335" s="9">
        <v>3</v>
      </c>
      <c r="E335" s="9">
        <v>8.6135079999999995</v>
      </c>
      <c r="F335" s="9">
        <v>1.0979999999999999E-16</v>
      </c>
      <c r="G335" s="9">
        <v>1</v>
      </c>
      <c r="H335" s="9">
        <v>798.077</v>
      </c>
      <c r="I335" s="9">
        <v>1</v>
      </c>
      <c r="J335" s="9" t="s">
        <v>1084</v>
      </c>
      <c r="M335" s="9">
        <v>1.9099999999999999E-2</v>
      </c>
      <c r="N335" s="9">
        <v>2.4E-2</v>
      </c>
      <c r="O335" s="9">
        <v>4.3400000000000001E-2</v>
      </c>
      <c r="Q335" s="9">
        <v>1.46E-2</v>
      </c>
      <c r="R335" s="9">
        <v>4.8999999999999998E-3</v>
      </c>
      <c r="S335" s="9" t="s">
        <v>1725</v>
      </c>
      <c r="T335" s="9" t="s">
        <v>1726</v>
      </c>
    </row>
    <row r="336" spans="1:20">
      <c r="A336" s="9">
        <v>11726</v>
      </c>
      <c r="B336" s="9" t="s">
        <v>1695</v>
      </c>
      <c r="C336" s="9" t="s">
        <v>1727</v>
      </c>
      <c r="D336" s="9">
        <v>3</v>
      </c>
      <c r="E336" s="9">
        <v>9.6342529999999993</v>
      </c>
      <c r="F336" s="9">
        <v>4.2979999999999997E-21</v>
      </c>
      <c r="G336" s="9">
        <v>1</v>
      </c>
      <c r="H336" s="9">
        <v>926.76599999999996</v>
      </c>
      <c r="I336" s="9">
        <v>1</v>
      </c>
      <c r="J336" s="9" t="s">
        <v>1728</v>
      </c>
      <c r="K336" s="9">
        <v>0.22739999999999999</v>
      </c>
      <c r="L336" s="9">
        <v>0.19989999999999999</v>
      </c>
      <c r="M336" s="9">
        <v>0.86990000000000001</v>
      </c>
      <c r="N336" s="9">
        <v>0.75360000000000005</v>
      </c>
      <c r="O336" s="9">
        <v>0.9304</v>
      </c>
      <c r="P336" s="9">
        <v>1.0699000000000001</v>
      </c>
      <c r="Q336" s="9">
        <v>0.47160000000000002</v>
      </c>
      <c r="R336" s="9">
        <v>0.43630000000000002</v>
      </c>
      <c r="S336" s="9" t="s">
        <v>1729</v>
      </c>
      <c r="T336" s="9" t="s">
        <v>1730</v>
      </c>
    </row>
    <row r="337" spans="1:20">
      <c r="A337" s="9">
        <v>11726</v>
      </c>
      <c r="B337" s="9" t="s">
        <v>1695</v>
      </c>
      <c r="C337" s="9" t="s">
        <v>1731</v>
      </c>
      <c r="D337" s="9">
        <v>2</v>
      </c>
      <c r="E337" s="9">
        <v>7.9854010000000004</v>
      </c>
      <c r="F337" s="9">
        <v>1.191E-14</v>
      </c>
      <c r="G337" s="9">
        <v>1</v>
      </c>
      <c r="H337" s="9">
        <v>806.36599999999999</v>
      </c>
      <c r="I337" s="9">
        <v>0</v>
      </c>
      <c r="J337" s="9" t="s">
        <v>1732</v>
      </c>
      <c r="K337" s="9">
        <v>2.8400000000000002E-2</v>
      </c>
      <c r="L337" s="9">
        <v>1.43E-2</v>
      </c>
      <c r="M337" s="9">
        <v>0.1673</v>
      </c>
      <c r="N337" s="9">
        <v>0.14879999999999999</v>
      </c>
      <c r="O337" s="9">
        <v>0.3085</v>
      </c>
      <c r="P337" s="9">
        <v>0.30020000000000002</v>
      </c>
      <c r="Q337" s="9">
        <v>3.4000000000000002E-2</v>
      </c>
      <c r="R337" s="9">
        <v>9.7999999999999997E-3</v>
      </c>
      <c r="S337" s="9" t="s">
        <v>1733</v>
      </c>
      <c r="T337" s="9" t="s">
        <v>1734</v>
      </c>
    </row>
    <row r="338" spans="1:20">
      <c r="A338" s="9">
        <v>11726</v>
      </c>
      <c r="B338" s="9" t="s">
        <v>1695</v>
      </c>
      <c r="C338" s="9" t="s">
        <v>1731</v>
      </c>
      <c r="D338" s="9">
        <v>2</v>
      </c>
      <c r="E338" s="9">
        <v>6.87784</v>
      </c>
      <c r="F338" s="9">
        <v>7.2920000000000005E-11</v>
      </c>
      <c r="G338" s="9">
        <v>1</v>
      </c>
      <c r="H338" s="9">
        <v>806.37900000000002</v>
      </c>
      <c r="I338" s="9">
        <v>0</v>
      </c>
      <c r="J338" s="9" t="s">
        <v>1732</v>
      </c>
      <c r="K338" s="9">
        <v>1.4200000000000001E-2</v>
      </c>
      <c r="M338" s="9">
        <v>5.2600000000000001E-2</v>
      </c>
      <c r="N338" s="9">
        <v>2.8799999999999999E-2</v>
      </c>
      <c r="O338" s="9">
        <v>0.16869999999999999</v>
      </c>
      <c r="P338" s="9">
        <v>0.1452</v>
      </c>
      <c r="Q338" s="9">
        <v>3.8899999999999997E-2</v>
      </c>
      <c r="R338" s="9">
        <v>9.7999999999999997E-3</v>
      </c>
      <c r="S338" s="9" t="s">
        <v>1735</v>
      </c>
      <c r="T338" s="9" t="s">
        <v>1736</v>
      </c>
    </row>
    <row r="339" spans="1:20">
      <c r="A339" s="9">
        <v>11726</v>
      </c>
      <c r="B339" s="9" t="s">
        <v>1695</v>
      </c>
      <c r="C339" s="9" t="s">
        <v>1696</v>
      </c>
      <c r="D339" s="9">
        <v>3</v>
      </c>
      <c r="E339" s="9">
        <v>5.2663640000000003</v>
      </c>
      <c r="F339" s="9">
        <v>1.8789999999999999E-6</v>
      </c>
      <c r="G339" s="9">
        <v>1</v>
      </c>
      <c r="H339" s="9">
        <v>541.31500000000005</v>
      </c>
      <c r="I339" s="9">
        <v>0</v>
      </c>
      <c r="J339" s="9" t="s">
        <v>1031</v>
      </c>
      <c r="K339" s="9">
        <v>2.3699999999999999E-2</v>
      </c>
      <c r="L339" s="9">
        <v>1.43E-2</v>
      </c>
      <c r="M339" s="9">
        <v>4.2999999999999997E-2</v>
      </c>
      <c r="N339" s="9">
        <v>2.8799999999999999E-2</v>
      </c>
      <c r="O339" s="9">
        <v>9.1600000000000001E-2</v>
      </c>
      <c r="P339" s="9">
        <v>2.9000000000000001E-2</v>
      </c>
      <c r="Q339" s="9">
        <v>4.8599999999999997E-2</v>
      </c>
      <c r="R339" s="9">
        <v>1.47E-2</v>
      </c>
      <c r="S339" s="9" t="s">
        <v>1737</v>
      </c>
      <c r="T339" s="9" t="s">
        <v>1738</v>
      </c>
    </row>
    <row r="340" spans="1:20">
      <c r="A340" s="9">
        <v>11726</v>
      </c>
      <c r="B340" s="9" t="s">
        <v>1695</v>
      </c>
      <c r="C340" s="9" t="s">
        <v>1712</v>
      </c>
      <c r="D340" s="9">
        <v>3</v>
      </c>
      <c r="E340" s="9">
        <v>5.0125330000000003</v>
      </c>
      <c r="F340" s="9">
        <v>9.4010000000000003E-6</v>
      </c>
      <c r="G340" s="9">
        <v>1</v>
      </c>
      <c r="H340" s="9">
        <v>497.25799999999998</v>
      </c>
      <c r="I340" s="9">
        <v>0</v>
      </c>
      <c r="J340" s="9" t="s">
        <v>1098</v>
      </c>
      <c r="M340" s="9">
        <v>3.8199999999999998E-2</v>
      </c>
      <c r="N340" s="9">
        <v>2.8799999999999999E-2</v>
      </c>
      <c r="O340" s="9">
        <v>8.2000000000000003E-2</v>
      </c>
      <c r="P340" s="9">
        <v>6.7799999999999999E-2</v>
      </c>
      <c r="Q340" s="9">
        <v>3.4000000000000002E-2</v>
      </c>
      <c r="R340" s="9">
        <v>1.47E-2</v>
      </c>
      <c r="S340" s="9" t="s">
        <v>1739</v>
      </c>
      <c r="T340" s="9" t="s">
        <v>1740</v>
      </c>
    </row>
    <row r="341" spans="1:20">
      <c r="A341" s="9">
        <v>11726</v>
      </c>
      <c r="B341" s="9" t="s">
        <v>1695</v>
      </c>
      <c r="C341" s="9" t="s">
        <v>1741</v>
      </c>
      <c r="D341" s="9">
        <v>3</v>
      </c>
      <c r="E341" s="9">
        <v>6.376055</v>
      </c>
      <c r="F341" s="9">
        <v>2.7260000000000003E-9</v>
      </c>
      <c r="G341" s="9">
        <v>1</v>
      </c>
      <c r="H341" s="9">
        <v>818.428</v>
      </c>
      <c r="I341" s="9">
        <v>0</v>
      </c>
      <c r="J341" s="9" t="s">
        <v>1742</v>
      </c>
      <c r="L341" s="9">
        <v>1.43E-2</v>
      </c>
      <c r="M341" s="9">
        <v>0.1434</v>
      </c>
      <c r="N341" s="9">
        <v>0.15840000000000001</v>
      </c>
      <c r="O341" s="9">
        <v>0.84360000000000002</v>
      </c>
      <c r="P341" s="9">
        <v>0.47460000000000002</v>
      </c>
      <c r="R341" s="9">
        <v>5.8799999999999998E-2</v>
      </c>
      <c r="S341" s="9" t="s">
        <v>1743</v>
      </c>
      <c r="T341" s="9" t="s">
        <v>1744</v>
      </c>
    </row>
    <row r="342" spans="1:20">
      <c r="A342" s="9">
        <v>11726</v>
      </c>
      <c r="B342" s="9" t="s">
        <v>1745</v>
      </c>
      <c r="C342" s="9" t="s">
        <v>1746</v>
      </c>
      <c r="D342" s="9">
        <v>2</v>
      </c>
      <c r="E342" s="9">
        <v>7.6021599999999996</v>
      </c>
      <c r="F342" s="9">
        <v>3.7859999999999997E-13</v>
      </c>
      <c r="G342" s="9">
        <v>1</v>
      </c>
      <c r="H342" s="9">
        <v>675.351</v>
      </c>
      <c r="I342" s="9">
        <v>0</v>
      </c>
      <c r="J342" s="9" t="s">
        <v>1152</v>
      </c>
      <c r="K342" s="9">
        <v>168.13820000000001</v>
      </c>
      <c r="L342" s="9">
        <v>117.5123</v>
      </c>
      <c r="M342" s="9">
        <v>152.89060000000001</v>
      </c>
      <c r="N342" s="9">
        <v>137.80119999999999</v>
      </c>
      <c r="O342" s="9">
        <v>116.9121</v>
      </c>
      <c r="P342" s="9">
        <v>134.44550000000001</v>
      </c>
      <c r="Q342" s="9">
        <v>188.29939999999999</v>
      </c>
      <c r="R342" s="9">
        <v>151.35249999999999</v>
      </c>
      <c r="S342" s="9" t="s">
        <v>1747</v>
      </c>
      <c r="T342" s="9" t="s">
        <v>1748</v>
      </c>
    </row>
    <row r="343" spans="1:20">
      <c r="A343" s="9">
        <v>11726</v>
      </c>
      <c r="B343" s="9" t="s">
        <v>1745</v>
      </c>
      <c r="C343" s="9" t="s">
        <v>1746</v>
      </c>
      <c r="D343" s="9">
        <v>2</v>
      </c>
      <c r="E343" s="9">
        <v>7.7828619999999997</v>
      </c>
      <c r="F343" s="9">
        <v>9.217E-14</v>
      </c>
      <c r="G343" s="9">
        <v>1</v>
      </c>
      <c r="H343" s="9">
        <v>675.36199999999997</v>
      </c>
      <c r="I343" s="9">
        <v>0</v>
      </c>
      <c r="J343" s="9" t="s">
        <v>1152</v>
      </c>
      <c r="K343" s="9">
        <v>59.058100000000003</v>
      </c>
      <c r="L343" s="9">
        <v>41.041400000000003</v>
      </c>
      <c r="M343" s="9">
        <v>53.479599999999998</v>
      </c>
      <c r="N343" s="9">
        <v>48.302399999999999</v>
      </c>
      <c r="O343" s="9">
        <v>39.414700000000003</v>
      </c>
      <c r="P343" s="9">
        <v>46.442399999999999</v>
      </c>
      <c r="Q343" s="9">
        <v>67.4863</v>
      </c>
      <c r="R343" s="9">
        <v>52.158999999999999</v>
      </c>
      <c r="S343" s="9" t="s">
        <v>1749</v>
      </c>
      <c r="T343" s="9" t="s">
        <v>1750</v>
      </c>
    </row>
    <row r="344" spans="1:20">
      <c r="A344" s="9">
        <v>11726</v>
      </c>
      <c r="B344" s="9" t="s">
        <v>1745</v>
      </c>
      <c r="C344" s="9" t="s">
        <v>1746</v>
      </c>
      <c r="D344" s="9">
        <v>2</v>
      </c>
      <c r="E344" s="9">
        <v>7.9572929999999999</v>
      </c>
      <c r="F344" s="9">
        <v>2.286E-14</v>
      </c>
      <c r="G344" s="9">
        <v>1</v>
      </c>
      <c r="H344" s="9">
        <v>675.36199999999997</v>
      </c>
      <c r="I344" s="9">
        <v>0</v>
      </c>
      <c r="J344" s="9" t="s">
        <v>1152</v>
      </c>
      <c r="K344" s="9">
        <v>45.3337</v>
      </c>
      <c r="L344" s="9">
        <v>29.5167</v>
      </c>
      <c r="M344" s="9">
        <v>39.878100000000003</v>
      </c>
      <c r="N344" s="9">
        <v>34.608199999999997</v>
      </c>
      <c r="O344" s="9">
        <v>27.950900000000001</v>
      </c>
      <c r="P344" s="9">
        <v>34.140700000000002</v>
      </c>
      <c r="Q344" s="9">
        <v>52.444000000000003</v>
      </c>
      <c r="R344" s="9">
        <v>37.235500000000002</v>
      </c>
      <c r="S344" s="9" t="s">
        <v>1751</v>
      </c>
      <c r="T344" s="9" t="s">
        <v>1752</v>
      </c>
    </row>
    <row r="345" spans="1:20">
      <c r="A345" s="9">
        <v>11726</v>
      </c>
      <c r="B345" s="9" t="s">
        <v>1745</v>
      </c>
      <c r="C345" s="9" t="s">
        <v>1746</v>
      </c>
      <c r="D345" s="9">
        <v>2</v>
      </c>
      <c r="E345" s="9">
        <v>6.9661010000000001</v>
      </c>
      <c r="F345" s="9">
        <v>4.2359999999999996E-11</v>
      </c>
      <c r="G345" s="9">
        <v>1</v>
      </c>
      <c r="H345" s="9">
        <v>675.36199999999997</v>
      </c>
      <c r="I345" s="9">
        <v>0</v>
      </c>
      <c r="J345" s="9" t="s">
        <v>1152</v>
      </c>
      <c r="K345" s="9">
        <v>0.95699999999999996</v>
      </c>
      <c r="L345" s="9">
        <v>0.6472</v>
      </c>
      <c r="M345" s="9">
        <v>0.88900000000000001</v>
      </c>
      <c r="N345" s="9">
        <v>0.81599999999999995</v>
      </c>
      <c r="O345" s="9">
        <v>0.65080000000000005</v>
      </c>
      <c r="P345" s="9">
        <v>0.67779999999999996</v>
      </c>
      <c r="Q345" s="9">
        <v>1.0356000000000001</v>
      </c>
      <c r="R345" s="9">
        <v>0.83340000000000003</v>
      </c>
      <c r="S345" s="9" t="s">
        <v>1753</v>
      </c>
      <c r="T345" s="9" t="s">
        <v>1754</v>
      </c>
    </row>
    <row r="346" spans="1:20">
      <c r="A346" s="9">
        <v>11726</v>
      </c>
      <c r="B346" s="9" t="s">
        <v>1745</v>
      </c>
      <c r="C346" s="9" t="s">
        <v>1755</v>
      </c>
      <c r="D346" s="9">
        <v>2</v>
      </c>
      <c r="E346" s="9">
        <v>5.0553330000000001</v>
      </c>
      <c r="F346" s="9">
        <v>8.5929999999999989E-6</v>
      </c>
      <c r="G346" s="9">
        <v>1</v>
      </c>
      <c r="H346" s="9">
        <v>835.96799999999996</v>
      </c>
      <c r="I346" s="9">
        <v>1</v>
      </c>
      <c r="J346" s="9" t="s">
        <v>1031</v>
      </c>
      <c r="K346" s="9">
        <v>1.3786</v>
      </c>
      <c r="L346" s="9">
        <v>1.4954000000000001</v>
      </c>
      <c r="N346" s="9">
        <v>0.36</v>
      </c>
      <c r="O346" s="9">
        <v>0.1832</v>
      </c>
      <c r="P346" s="9">
        <v>0.1113</v>
      </c>
      <c r="Q346" s="9">
        <v>0.41810000000000003</v>
      </c>
      <c r="R346" s="9">
        <v>0.34810000000000002</v>
      </c>
      <c r="S346" s="9" t="s">
        <v>1756</v>
      </c>
      <c r="T346" s="9" t="s">
        <v>1757</v>
      </c>
    </row>
    <row r="347" spans="1:20">
      <c r="A347" s="9">
        <v>11726</v>
      </c>
      <c r="B347" s="9" t="s">
        <v>1745</v>
      </c>
      <c r="C347" s="9" t="s">
        <v>1746</v>
      </c>
      <c r="D347" s="9">
        <v>3</v>
      </c>
      <c r="E347" s="9">
        <v>6.5369140000000003</v>
      </c>
      <c r="F347" s="9">
        <v>8.4780000000000001E-10</v>
      </c>
      <c r="G347" s="9">
        <v>1</v>
      </c>
      <c r="H347" s="9">
        <v>450.56900000000002</v>
      </c>
      <c r="I347" s="9">
        <v>0</v>
      </c>
      <c r="J347" s="9" t="s">
        <v>1152</v>
      </c>
      <c r="K347" s="9">
        <v>7.1099999999999997E-2</v>
      </c>
      <c r="M347" s="9">
        <v>7.6499999999999999E-2</v>
      </c>
      <c r="N347" s="9">
        <v>1.44E-2</v>
      </c>
      <c r="O347" s="9">
        <v>3.8600000000000002E-2</v>
      </c>
      <c r="P347" s="9">
        <v>5.8099999999999999E-2</v>
      </c>
      <c r="Q347" s="9">
        <v>1.9400000000000001E-2</v>
      </c>
      <c r="R347" s="9">
        <v>3.4299999999999997E-2</v>
      </c>
      <c r="S347" s="9" t="s">
        <v>1758</v>
      </c>
      <c r="T347" s="9" t="s">
        <v>1759</v>
      </c>
    </row>
    <row r="348" spans="1:20">
      <c r="A348" s="9">
        <v>11726</v>
      </c>
      <c r="B348" s="9" t="s">
        <v>1745</v>
      </c>
      <c r="C348" s="9" t="s">
        <v>1760</v>
      </c>
      <c r="D348" s="9">
        <v>2</v>
      </c>
      <c r="E348" s="9">
        <v>6.3584230000000002</v>
      </c>
      <c r="F348" s="9">
        <v>3.975E-9</v>
      </c>
      <c r="G348" s="9">
        <v>1</v>
      </c>
      <c r="H348" s="9">
        <v>677.34400000000005</v>
      </c>
      <c r="I348" s="9">
        <v>0</v>
      </c>
      <c r="J348" s="9" t="s">
        <v>1761</v>
      </c>
      <c r="K348" s="9">
        <v>0.29849999999999999</v>
      </c>
      <c r="L348" s="9">
        <v>6.1899999999999997E-2</v>
      </c>
      <c r="M348" s="9">
        <v>0.34889999999999999</v>
      </c>
      <c r="N348" s="9">
        <v>0.24</v>
      </c>
      <c r="O348" s="9">
        <v>0.23139999999999999</v>
      </c>
      <c r="P348" s="9">
        <v>0.26140000000000002</v>
      </c>
      <c r="Q348" s="9">
        <v>0.53969999999999996</v>
      </c>
      <c r="R348" s="9">
        <v>0.4657</v>
      </c>
      <c r="S348" s="9" t="s">
        <v>1762</v>
      </c>
      <c r="T348" s="9" t="s">
        <v>1763</v>
      </c>
    </row>
    <row r="349" spans="1:20">
      <c r="A349" s="9">
        <v>11726</v>
      </c>
      <c r="B349" s="9" t="s">
        <v>1745</v>
      </c>
      <c r="C349" s="9" t="s">
        <v>1760</v>
      </c>
      <c r="D349" s="9">
        <v>2</v>
      </c>
      <c r="E349" s="9">
        <v>5.6666259999999999</v>
      </c>
      <c r="F349" s="9">
        <v>2.9859999999999999E-7</v>
      </c>
      <c r="G349" s="9">
        <v>1</v>
      </c>
      <c r="H349" s="9">
        <v>677.35500000000002</v>
      </c>
      <c r="I349" s="9">
        <v>0</v>
      </c>
      <c r="J349" s="9" t="s">
        <v>1761</v>
      </c>
      <c r="K349" s="9">
        <v>0.35060000000000002</v>
      </c>
      <c r="L349" s="9">
        <v>0.15229999999999999</v>
      </c>
      <c r="M349" s="9">
        <v>0.2485</v>
      </c>
      <c r="N349" s="9">
        <v>0.29759999999999998</v>
      </c>
      <c r="O349" s="9">
        <v>0.27</v>
      </c>
      <c r="P349" s="9">
        <v>0.32440000000000002</v>
      </c>
      <c r="Q349" s="9">
        <v>0.5494</v>
      </c>
      <c r="R349" s="9">
        <v>0.46089999999999998</v>
      </c>
      <c r="S349" s="9" t="s">
        <v>1764</v>
      </c>
      <c r="T349" s="9" t="s">
        <v>1765</v>
      </c>
    </row>
    <row r="350" spans="1:20">
      <c r="A350" s="9">
        <v>11726</v>
      </c>
      <c r="B350" s="9" t="s">
        <v>1745</v>
      </c>
      <c r="C350" s="9" t="s">
        <v>1766</v>
      </c>
      <c r="D350" s="9">
        <v>2</v>
      </c>
      <c r="E350" s="9">
        <v>6.7341470000000001</v>
      </c>
      <c r="F350" s="9">
        <v>2.4730000000000001E-10</v>
      </c>
      <c r="G350" s="9">
        <v>1</v>
      </c>
      <c r="H350" s="9">
        <v>866.45699999999999</v>
      </c>
      <c r="I350" s="9">
        <v>0</v>
      </c>
      <c r="J350" s="9" t="s">
        <v>1593</v>
      </c>
      <c r="K350" s="9">
        <v>6.1600000000000002E-2</v>
      </c>
      <c r="M350" s="9">
        <v>0.1482</v>
      </c>
      <c r="N350" s="9">
        <v>6.2399999999999997E-2</v>
      </c>
      <c r="O350" s="9">
        <v>4.3400000000000001E-2</v>
      </c>
      <c r="P350" s="9">
        <v>7.7499999999999999E-2</v>
      </c>
      <c r="Q350" s="9">
        <v>0.1653</v>
      </c>
      <c r="R350" s="9">
        <v>0.1128</v>
      </c>
      <c r="S350" s="9" t="s">
        <v>1767</v>
      </c>
      <c r="T350" s="9" t="s">
        <v>1768</v>
      </c>
    </row>
    <row r="351" spans="1:20">
      <c r="A351" s="9">
        <v>11726</v>
      </c>
      <c r="B351" s="9" t="s">
        <v>1745</v>
      </c>
      <c r="C351" s="9" t="s">
        <v>1769</v>
      </c>
      <c r="D351" s="9">
        <v>3</v>
      </c>
      <c r="E351" s="9">
        <v>8.4878750000000007</v>
      </c>
      <c r="F351" s="9">
        <v>2.6309999999999998E-16</v>
      </c>
      <c r="G351" s="9">
        <v>1</v>
      </c>
      <c r="H351" s="9">
        <v>863.12900000000002</v>
      </c>
      <c r="I351" s="9">
        <v>1</v>
      </c>
      <c r="J351" s="9" t="s">
        <v>1770</v>
      </c>
      <c r="K351" s="9">
        <v>0.39800000000000002</v>
      </c>
      <c r="L351" s="9">
        <v>0.25700000000000001</v>
      </c>
      <c r="M351" s="9">
        <v>0.1721</v>
      </c>
      <c r="N351" s="9">
        <v>0.17280000000000001</v>
      </c>
      <c r="O351" s="9">
        <v>0.16389999999999999</v>
      </c>
      <c r="P351" s="9">
        <v>7.2599999999999998E-2</v>
      </c>
      <c r="Q351" s="9">
        <v>0.1993</v>
      </c>
      <c r="R351" s="9">
        <v>0.25</v>
      </c>
      <c r="S351" s="9" t="s">
        <v>1771</v>
      </c>
      <c r="T351" s="9" t="s">
        <v>1772</v>
      </c>
    </row>
    <row r="352" spans="1:20">
      <c r="A352" s="9">
        <v>11726</v>
      </c>
      <c r="B352" s="9" t="s">
        <v>1745</v>
      </c>
      <c r="C352" s="9" t="s">
        <v>1773</v>
      </c>
      <c r="D352" s="9">
        <v>2</v>
      </c>
      <c r="E352" s="9">
        <v>6.2197110000000002</v>
      </c>
      <c r="F352" s="9">
        <v>6.9729999999999998E-9</v>
      </c>
      <c r="G352" s="9">
        <v>1</v>
      </c>
      <c r="H352" s="9">
        <v>850.00099999999998</v>
      </c>
      <c r="I352" s="9">
        <v>1</v>
      </c>
      <c r="J352" s="9" t="s">
        <v>1774</v>
      </c>
      <c r="K352" s="9">
        <v>0.27</v>
      </c>
      <c r="L352" s="9">
        <v>0.2427</v>
      </c>
      <c r="M352" s="9">
        <v>0.20069999999999999</v>
      </c>
      <c r="N352" s="9">
        <v>0.1008</v>
      </c>
      <c r="O352" s="9">
        <v>7.2300000000000003E-2</v>
      </c>
      <c r="P352" s="9">
        <v>4.8399999999999999E-2</v>
      </c>
      <c r="Q352" s="9">
        <v>0.24310000000000001</v>
      </c>
      <c r="R352" s="9">
        <v>0.1177</v>
      </c>
      <c r="S352" s="9" t="s">
        <v>1775</v>
      </c>
      <c r="T352" s="9" t="s">
        <v>1776</v>
      </c>
    </row>
    <row r="353" spans="1:20">
      <c r="A353" s="9">
        <v>11726</v>
      </c>
      <c r="B353" s="9" t="s">
        <v>1745</v>
      </c>
      <c r="C353" s="9" t="s">
        <v>1746</v>
      </c>
      <c r="D353" s="9">
        <v>3</v>
      </c>
      <c r="E353" s="9">
        <v>6.6761229999999996</v>
      </c>
      <c r="F353" s="9">
        <v>3.312E-10</v>
      </c>
      <c r="G353" s="9">
        <v>1</v>
      </c>
      <c r="H353" s="9">
        <v>450.57799999999997</v>
      </c>
      <c r="I353" s="9">
        <v>0</v>
      </c>
      <c r="J353" s="9" t="s">
        <v>1152</v>
      </c>
      <c r="K353" s="9">
        <v>1.4200000000000001E-2</v>
      </c>
      <c r="M353" s="9">
        <v>2.87E-2</v>
      </c>
      <c r="N353" s="9">
        <v>1.44E-2</v>
      </c>
      <c r="P353" s="9">
        <v>1.9400000000000001E-2</v>
      </c>
      <c r="Q353" s="9">
        <v>4.8999999999999998E-3</v>
      </c>
      <c r="S353" s="9" t="s">
        <v>1777</v>
      </c>
      <c r="T353" s="9" t="s">
        <v>1778</v>
      </c>
    </row>
    <row r="354" spans="1:20">
      <c r="A354" s="9">
        <v>11726</v>
      </c>
      <c r="B354" s="9" t="s">
        <v>1745</v>
      </c>
      <c r="C354" s="9" t="s">
        <v>1746</v>
      </c>
      <c r="D354" s="9">
        <v>2</v>
      </c>
      <c r="E354" s="9">
        <v>5.0876869999999998</v>
      </c>
      <c r="F354" s="9">
        <v>4.7119999999999999E-6</v>
      </c>
      <c r="G354" s="9">
        <v>1</v>
      </c>
      <c r="H354" s="9">
        <v>675.351</v>
      </c>
      <c r="I354" s="9">
        <v>0</v>
      </c>
      <c r="J354" s="9" t="s">
        <v>1152</v>
      </c>
      <c r="K354" s="9">
        <v>0.109</v>
      </c>
      <c r="L354" s="9">
        <v>8.5699999999999998E-2</v>
      </c>
      <c r="M354" s="9">
        <v>0.1338</v>
      </c>
      <c r="N354" s="9">
        <v>8.1600000000000006E-2</v>
      </c>
      <c r="O354" s="9">
        <v>9.1600000000000001E-2</v>
      </c>
      <c r="P354" s="9">
        <v>0.1356</v>
      </c>
      <c r="Q354" s="9">
        <v>0.26250000000000001</v>
      </c>
      <c r="R354" s="9">
        <v>8.8300000000000003E-2</v>
      </c>
      <c r="S354" s="9" t="s">
        <v>1779</v>
      </c>
      <c r="T354" s="9" t="s">
        <v>1780</v>
      </c>
    </row>
    <row r="355" spans="1:20">
      <c r="A355" s="9">
        <v>11726</v>
      </c>
      <c r="B355" s="9" t="s">
        <v>1745</v>
      </c>
      <c r="C355" s="9" t="s">
        <v>1766</v>
      </c>
      <c r="D355" s="9">
        <v>2</v>
      </c>
      <c r="E355" s="9">
        <v>5.4892250000000002</v>
      </c>
      <c r="F355" s="9">
        <v>6.0559999999999997E-7</v>
      </c>
      <c r="G355" s="9">
        <v>1</v>
      </c>
      <c r="H355" s="9">
        <v>866.45699999999999</v>
      </c>
      <c r="I355" s="9">
        <v>0</v>
      </c>
      <c r="J355" s="9" t="s">
        <v>1593</v>
      </c>
      <c r="K355" s="9">
        <v>9.4799999999999995E-2</v>
      </c>
      <c r="L355" s="9">
        <v>4.7600000000000003E-2</v>
      </c>
      <c r="M355" s="9">
        <v>0.1482</v>
      </c>
      <c r="N355" s="9">
        <v>0.12479999999999999</v>
      </c>
      <c r="O355" s="9">
        <v>5.2999999999999999E-2</v>
      </c>
      <c r="P355" s="9">
        <v>0.13070000000000001</v>
      </c>
      <c r="Q355" s="9">
        <v>9.7199999999999995E-2</v>
      </c>
      <c r="R355" s="9">
        <v>0.1275</v>
      </c>
      <c r="S355" s="9" t="s">
        <v>1781</v>
      </c>
      <c r="T355" s="9" t="s">
        <v>1782</v>
      </c>
    </row>
    <row r="356" spans="1:20">
      <c r="A356" s="9">
        <v>11726</v>
      </c>
      <c r="B356" s="9" t="s">
        <v>1745</v>
      </c>
      <c r="C356" s="9" t="s">
        <v>1760</v>
      </c>
      <c r="D356" s="9">
        <v>2</v>
      </c>
      <c r="E356" s="9">
        <v>5.4216160000000002</v>
      </c>
      <c r="F356" s="9">
        <v>1.1519999999999999E-6</v>
      </c>
      <c r="G356" s="9">
        <v>1</v>
      </c>
      <c r="H356" s="9">
        <v>677.34400000000005</v>
      </c>
      <c r="I356" s="9">
        <v>0</v>
      </c>
      <c r="J356" s="9" t="s">
        <v>1761</v>
      </c>
      <c r="K356" s="9">
        <v>4.2599999999999999E-2</v>
      </c>
      <c r="L356" s="9">
        <v>1.9E-2</v>
      </c>
      <c r="M356" s="9">
        <v>0.129</v>
      </c>
      <c r="N356" s="9">
        <v>7.6799999999999993E-2</v>
      </c>
      <c r="O356" s="9">
        <v>6.2700000000000006E-2</v>
      </c>
      <c r="P356" s="9">
        <v>0.1065</v>
      </c>
      <c r="Q356" s="9">
        <v>0.17499999999999999</v>
      </c>
      <c r="R356" s="9">
        <v>8.8200000000000001E-2</v>
      </c>
      <c r="S356" s="9" t="s">
        <v>1783</v>
      </c>
      <c r="T356" s="9" t="s">
        <v>1784</v>
      </c>
    </row>
    <row r="357" spans="1:20">
      <c r="A357" s="9">
        <v>11726</v>
      </c>
      <c r="B357" s="9" t="s">
        <v>1745</v>
      </c>
      <c r="C357" s="9" t="s">
        <v>1760</v>
      </c>
      <c r="D357" s="9">
        <v>2</v>
      </c>
      <c r="E357" s="9">
        <v>5.0716279999999996</v>
      </c>
      <c r="F357" s="9">
        <v>7.6909999999999997E-6</v>
      </c>
      <c r="G357" s="9">
        <v>1</v>
      </c>
      <c r="H357" s="9">
        <v>677.34400000000005</v>
      </c>
      <c r="I357" s="9">
        <v>0</v>
      </c>
      <c r="J357" s="9" t="s">
        <v>1761</v>
      </c>
      <c r="K357" s="9">
        <v>0.17530000000000001</v>
      </c>
      <c r="L357" s="9">
        <v>4.2799999999999998E-2</v>
      </c>
      <c r="M357" s="9">
        <v>0.1386</v>
      </c>
      <c r="N357" s="9">
        <v>9.6000000000000002E-2</v>
      </c>
      <c r="O357" s="9">
        <v>7.2300000000000003E-2</v>
      </c>
      <c r="P357" s="9">
        <v>0.30980000000000002</v>
      </c>
      <c r="Q357" s="9">
        <v>0.36459999999999998</v>
      </c>
      <c r="R357" s="9">
        <v>0.2402</v>
      </c>
      <c r="S357" s="9" t="s">
        <v>1785</v>
      </c>
      <c r="T357" s="9" t="s">
        <v>1786</v>
      </c>
    </row>
    <row r="358" spans="1:20">
      <c r="A358" s="9">
        <v>11726</v>
      </c>
      <c r="B358" s="9" t="s">
        <v>1745</v>
      </c>
      <c r="C358" s="9" t="s">
        <v>1773</v>
      </c>
      <c r="D358" s="9">
        <v>2</v>
      </c>
      <c r="E358" s="9">
        <v>5.671786</v>
      </c>
      <c r="F358" s="9">
        <v>1.9779999999999998E-7</v>
      </c>
      <c r="G358" s="9">
        <v>1</v>
      </c>
      <c r="H358" s="9">
        <v>850.00099999999998</v>
      </c>
      <c r="I358" s="9">
        <v>1</v>
      </c>
      <c r="J358" s="9" t="s">
        <v>1774</v>
      </c>
      <c r="K358" s="9">
        <v>0.30320000000000003</v>
      </c>
      <c r="L358" s="9">
        <v>0.26169999999999999</v>
      </c>
      <c r="M358" s="9">
        <v>0.1673</v>
      </c>
      <c r="N358" s="9">
        <v>0.12479999999999999</v>
      </c>
      <c r="O358" s="9">
        <v>0.12529999999999999</v>
      </c>
      <c r="P358" s="9">
        <v>7.7499999999999999E-2</v>
      </c>
      <c r="Q358" s="9">
        <v>0.22850000000000001</v>
      </c>
      <c r="R358" s="9">
        <v>0.1961</v>
      </c>
      <c r="S358" s="9" t="s">
        <v>1787</v>
      </c>
      <c r="T358" s="9" t="s">
        <v>1788</v>
      </c>
    </row>
    <row r="359" spans="1:20">
      <c r="A359" s="9">
        <v>11726</v>
      </c>
      <c r="B359" s="9" t="s">
        <v>1745</v>
      </c>
      <c r="C359" s="9" t="s">
        <v>1773</v>
      </c>
      <c r="D359" s="9">
        <v>3</v>
      </c>
      <c r="E359" s="9">
        <v>6.3339400000000001</v>
      </c>
      <c r="F359" s="9">
        <v>3.704E-9</v>
      </c>
      <c r="G359" s="9">
        <v>1</v>
      </c>
      <c r="H359" s="9">
        <v>567.005</v>
      </c>
      <c r="I359" s="9">
        <v>1</v>
      </c>
      <c r="J359" s="9" t="s">
        <v>1774</v>
      </c>
      <c r="K359" s="9">
        <v>0.26529999999999998</v>
      </c>
      <c r="L359" s="9">
        <v>0.24740000000000001</v>
      </c>
      <c r="M359" s="9">
        <v>0.129</v>
      </c>
      <c r="N359" s="9">
        <v>8.1600000000000006E-2</v>
      </c>
      <c r="O359" s="9">
        <v>4.82E-2</v>
      </c>
      <c r="P359" s="9">
        <v>6.2899999999999998E-2</v>
      </c>
      <c r="Q359" s="9">
        <v>0.15559999999999999</v>
      </c>
      <c r="R359" s="9">
        <v>0.1079</v>
      </c>
      <c r="S359" s="9" t="s">
        <v>1789</v>
      </c>
      <c r="T359" s="9" t="s">
        <v>1790</v>
      </c>
    </row>
    <row r="360" spans="1:20">
      <c r="A360" s="9">
        <v>11726</v>
      </c>
      <c r="B360" s="9" t="s">
        <v>1745</v>
      </c>
      <c r="C360" s="9" t="s">
        <v>1773</v>
      </c>
      <c r="D360" s="9">
        <v>3</v>
      </c>
      <c r="E360" s="9">
        <v>5.7598289999999999</v>
      </c>
      <c r="F360" s="9">
        <v>1.3049999999999998E-7</v>
      </c>
      <c r="G360" s="9">
        <v>1</v>
      </c>
      <c r="H360" s="9">
        <v>567.01499999999999</v>
      </c>
      <c r="I360" s="9">
        <v>1</v>
      </c>
      <c r="J360" s="9" t="s">
        <v>1774</v>
      </c>
      <c r="K360" s="9">
        <v>6.6299999999999998E-2</v>
      </c>
      <c r="L360" s="9">
        <v>0.13800000000000001</v>
      </c>
      <c r="M360" s="9">
        <v>0.12429999999999999</v>
      </c>
      <c r="N360" s="9">
        <v>0.12</v>
      </c>
      <c r="O360" s="9">
        <v>8.2000000000000003E-2</v>
      </c>
      <c r="P360" s="9">
        <v>7.2599999999999998E-2</v>
      </c>
      <c r="Q360" s="9">
        <v>8.2600000000000007E-2</v>
      </c>
      <c r="R360" s="9">
        <v>8.3299999999999999E-2</v>
      </c>
      <c r="S360" s="9" t="s">
        <v>1791</v>
      </c>
      <c r="T360" s="9" t="s">
        <v>1792</v>
      </c>
    </row>
    <row r="361" spans="1:20">
      <c r="A361" s="9">
        <v>11726</v>
      </c>
      <c r="B361" s="9" t="s">
        <v>1745</v>
      </c>
      <c r="C361" s="9" t="s">
        <v>1760</v>
      </c>
      <c r="D361" s="9">
        <v>2</v>
      </c>
      <c r="E361" s="9">
        <v>5.1804839999999999</v>
      </c>
      <c r="F361" s="9">
        <v>4.3159999999999998E-6</v>
      </c>
      <c r="G361" s="9">
        <v>1</v>
      </c>
      <c r="H361" s="9">
        <v>677.34400000000005</v>
      </c>
      <c r="I361" s="9">
        <v>0</v>
      </c>
      <c r="J361" s="9" t="s">
        <v>1761</v>
      </c>
      <c r="K361" s="9">
        <v>9.9500000000000005E-2</v>
      </c>
      <c r="L361" s="9">
        <v>2.3800000000000002E-2</v>
      </c>
      <c r="M361" s="9">
        <v>4.7800000000000002E-2</v>
      </c>
      <c r="N361" s="9">
        <v>3.3599999999999998E-2</v>
      </c>
      <c r="O361" s="9">
        <v>3.3700000000000001E-2</v>
      </c>
      <c r="P361" s="9">
        <v>0.1017</v>
      </c>
      <c r="Q361" s="9">
        <v>9.7199999999999995E-2</v>
      </c>
      <c r="R361" s="9">
        <v>8.3299999999999999E-2</v>
      </c>
      <c r="S361" s="9" t="s">
        <v>1793</v>
      </c>
      <c r="T361" s="9" t="s">
        <v>1794</v>
      </c>
    </row>
    <row r="362" spans="1:20">
      <c r="A362" s="9">
        <v>11726</v>
      </c>
      <c r="B362" s="9" t="s">
        <v>1745</v>
      </c>
      <c r="C362" s="9" t="s">
        <v>1773</v>
      </c>
      <c r="D362" s="9">
        <v>2</v>
      </c>
      <c r="E362" s="9">
        <v>5.3370629999999997</v>
      </c>
      <c r="F362" s="9">
        <v>1.3229999999999999E-6</v>
      </c>
      <c r="G362" s="9">
        <v>1</v>
      </c>
      <c r="H362" s="9">
        <v>850.00099999999998</v>
      </c>
      <c r="I362" s="9">
        <v>1</v>
      </c>
      <c r="J362" s="9" t="s">
        <v>1774</v>
      </c>
      <c r="K362" s="9">
        <v>0.2369</v>
      </c>
      <c r="L362" s="9">
        <v>0.13320000000000001</v>
      </c>
      <c r="M362" s="9">
        <v>8.1299999999999997E-2</v>
      </c>
      <c r="N362" s="9">
        <v>7.6799999999999993E-2</v>
      </c>
      <c r="O362" s="9">
        <v>5.2999999999999999E-2</v>
      </c>
      <c r="P362" s="9">
        <v>2.9100000000000001E-2</v>
      </c>
      <c r="Q362" s="9">
        <v>0.1361</v>
      </c>
      <c r="R362" s="9">
        <v>0.1128</v>
      </c>
      <c r="S362" s="9" t="s">
        <v>1795</v>
      </c>
      <c r="T362" s="9" t="s">
        <v>1796</v>
      </c>
    </row>
    <row r="363" spans="1:20">
      <c r="A363" s="9">
        <v>11726</v>
      </c>
      <c r="B363" s="9" t="s">
        <v>1745</v>
      </c>
      <c r="C363" s="9" t="s">
        <v>1773</v>
      </c>
      <c r="D363" s="9">
        <v>3</v>
      </c>
      <c r="E363" s="9">
        <v>5.4098550000000003</v>
      </c>
      <c r="F363" s="9">
        <v>9.7769999999999997E-7</v>
      </c>
      <c r="G363" s="9">
        <v>1</v>
      </c>
      <c r="H363" s="9">
        <v>567.005</v>
      </c>
      <c r="I363" s="9">
        <v>1</v>
      </c>
      <c r="J363" s="9" t="s">
        <v>1774</v>
      </c>
      <c r="K363" s="9">
        <v>0.13739999999999999</v>
      </c>
      <c r="L363" s="9">
        <v>9.5200000000000007E-2</v>
      </c>
      <c r="M363" s="9">
        <v>6.6900000000000001E-2</v>
      </c>
      <c r="N363" s="9">
        <v>4.8000000000000001E-2</v>
      </c>
      <c r="O363" s="9">
        <v>3.3700000000000001E-2</v>
      </c>
      <c r="P363" s="9">
        <v>7.2599999999999998E-2</v>
      </c>
      <c r="Q363" s="9">
        <v>4.8599999999999997E-2</v>
      </c>
      <c r="R363" s="9">
        <v>6.8599999999999994E-2</v>
      </c>
      <c r="S363" s="9" t="s">
        <v>1797</v>
      </c>
      <c r="T363" s="9" t="s">
        <v>1798</v>
      </c>
    </row>
    <row r="364" spans="1:20">
      <c r="A364" s="9">
        <v>11726</v>
      </c>
      <c r="B364" s="9" t="s">
        <v>1745</v>
      </c>
      <c r="C364" s="9" t="s">
        <v>1799</v>
      </c>
      <c r="D364" s="9">
        <v>3</v>
      </c>
      <c r="E364" s="9">
        <v>5.5234120000000004</v>
      </c>
      <c r="F364" s="9">
        <v>5.6520000000000001E-7</v>
      </c>
      <c r="G364" s="9">
        <v>1</v>
      </c>
      <c r="H364" s="9">
        <v>728.077</v>
      </c>
      <c r="I364" s="9">
        <v>1</v>
      </c>
      <c r="J364" s="9" t="s">
        <v>1800</v>
      </c>
      <c r="K364" s="9">
        <v>0.18479999999999999</v>
      </c>
      <c r="L364" s="9">
        <v>7.6100000000000001E-2</v>
      </c>
      <c r="M364" s="9">
        <v>6.2100000000000002E-2</v>
      </c>
      <c r="N364" s="9">
        <v>0.1104</v>
      </c>
      <c r="O364" s="9">
        <v>0.1109</v>
      </c>
      <c r="P364" s="9">
        <v>4.36E-2</v>
      </c>
      <c r="Q364" s="9">
        <v>0.18959999999999999</v>
      </c>
      <c r="R364" s="9">
        <v>0.1177</v>
      </c>
      <c r="S364" s="9" t="s">
        <v>1801</v>
      </c>
      <c r="T364" s="9" t="s">
        <v>1802</v>
      </c>
    </row>
    <row r="365" spans="1:20">
      <c r="A365" s="9">
        <v>11726</v>
      </c>
      <c r="B365" s="9" t="s">
        <v>1803</v>
      </c>
      <c r="C365" s="9" t="s">
        <v>1804</v>
      </c>
      <c r="D365" s="9">
        <v>2</v>
      </c>
      <c r="E365" s="9">
        <v>6.2691610000000004</v>
      </c>
      <c r="F365" s="9">
        <v>5.8079999999999998E-9</v>
      </c>
      <c r="G365" s="9">
        <v>1</v>
      </c>
      <c r="H365" s="9">
        <v>685.39</v>
      </c>
      <c r="I365" s="9">
        <v>0</v>
      </c>
      <c r="J365" s="9" t="s">
        <v>1221</v>
      </c>
      <c r="K365" s="9">
        <v>7.5800000000000006E-2</v>
      </c>
      <c r="L365" s="9">
        <v>6.6600000000000006E-2</v>
      </c>
      <c r="M365" s="9">
        <v>0.21510000000000001</v>
      </c>
      <c r="N365" s="9">
        <v>0.18720000000000001</v>
      </c>
      <c r="O365" s="9">
        <v>0.2893</v>
      </c>
      <c r="P365" s="9">
        <v>0.38250000000000001</v>
      </c>
      <c r="Q365" s="9">
        <v>0.26250000000000001</v>
      </c>
      <c r="R365" s="9">
        <v>0.18629999999999999</v>
      </c>
      <c r="S365" s="9" t="s">
        <v>1805</v>
      </c>
      <c r="T365" s="9" t="s">
        <v>1806</v>
      </c>
    </row>
    <row r="366" spans="1:20">
      <c r="A366" s="9">
        <v>11726</v>
      </c>
      <c r="B366" s="9" t="s">
        <v>1803</v>
      </c>
      <c r="C366" s="9" t="s">
        <v>1807</v>
      </c>
      <c r="D366" s="9">
        <v>2</v>
      </c>
      <c r="E366" s="9">
        <v>6.0791009999999996</v>
      </c>
      <c r="F366" s="9">
        <v>2.4780000000000001E-8</v>
      </c>
      <c r="G366" s="9">
        <v>1</v>
      </c>
      <c r="H366" s="9">
        <v>724.39200000000005</v>
      </c>
      <c r="I366" s="9">
        <v>0</v>
      </c>
      <c r="J366" s="9" t="s">
        <v>1098</v>
      </c>
      <c r="K366" s="9">
        <v>1.9708000000000001</v>
      </c>
      <c r="L366" s="9">
        <v>1.0611999999999999</v>
      </c>
      <c r="M366" s="9">
        <v>4.9705000000000004</v>
      </c>
      <c r="N366" s="9">
        <v>4.1952999999999996</v>
      </c>
      <c r="O366" s="9">
        <v>9.5500000000000007</v>
      </c>
      <c r="P366" s="9">
        <v>7.17</v>
      </c>
      <c r="Q366" s="9">
        <v>3.9287000000000001</v>
      </c>
      <c r="R366" s="9">
        <v>3.0297999999999998</v>
      </c>
      <c r="S366" s="9" t="s">
        <v>1808</v>
      </c>
      <c r="T366" s="9" t="s">
        <v>1809</v>
      </c>
    </row>
    <row r="367" spans="1:20">
      <c r="A367" s="9">
        <v>11726</v>
      </c>
      <c r="B367" s="9" t="s">
        <v>1803</v>
      </c>
      <c r="C367" s="9" t="s">
        <v>1807</v>
      </c>
      <c r="D367" s="9">
        <v>2</v>
      </c>
      <c r="E367" s="9">
        <v>5.8433390000000003</v>
      </c>
      <c r="F367" s="9">
        <v>1.0489999999999999E-7</v>
      </c>
      <c r="G367" s="9">
        <v>1</v>
      </c>
      <c r="H367" s="9">
        <v>724.39200000000005</v>
      </c>
      <c r="I367" s="9">
        <v>0</v>
      </c>
      <c r="J367" s="9" t="s">
        <v>1098</v>
      </c>
      <c r="K367" s="9">
        <v>2.3214000000000001</v>
      </c>
      <c r="L367" s="9">
        <v>1.7179</v>
      </c>
      <c r="M367" s="9">
        <v>6.2991000000000001</v>
      </c>
      <c r="N367" s="9">
        <v>5.1169000000000002</v>
      </c>
      <c r="O367" s="9">
        <v>12.071199999999999</v>
      </c>
      <c r="P367" s="9">
        <v>8.6900999999999993</v>
      </c>
      <c r="Q367" s="9">
        <v>4.3082000000000003</v>
      </c>
      <c r="R367" s="9">
        <v>3.5053000000000001</v>
      </c>
      <c r="S367" s="9" t="s">
        <v>1810</v>
      </c>
      <c r="T367" s="9" t="s">
        <v>1811</v>
      </c>
    </row>
    <row r="368" spans="1:20">
      <c r="A368" s="9">
        <v>11726</v>
      </c>
      <c r="B368" s="9" t="s">
        <v>1803</v>
      </c>
      <c r="C368" s="9" t="s">
        <v>1812</v>
      </c>
      <c r="D368" s="9">
        <v>2</v>
      </c>
      <c r="E368" s="9">
        <v>5.3017529999999997</v>
      </c>
      <c r="F368" s="9">
        <v>1.835E-6</v>
      </c>
      <c r="G368" s="9">
        <v>1</v>
      </c>
      <c r="H368" s="9">
        <v>776.46699999999998</v>
      </c>
      <c r="I368" s="9">
        <v>1</v>
      </c>
      <c r="J368" s="9" t="s">
        <v>1221</v>
      </c>
      <c r="K368" s="9">
        <v>0.4501</v>
      </c>
      <c r="L368" s="9">
        <v>0.2712</v>
      </c>
      <c r="M368" s="9">
        <v>0.72650000000000003</v>
      </c>
      <c r="N368" s="9">
        <v>0.60960000000000003</v>
      </c>
      <c r="O368" s="9">
        <v>0.92559999999999998</v>
      </c>
      <c r="P368" s="9">
        <v>0.76490000000000002</v>
      </c>
      <c r="Q368" s="9">
        <v>0.70499999999999996</v>
      </c>
      <c r="R368" s="9">
        <v>0.3236</v>
      </c>
      <c r="S368" s="9" t="s">
        <v>1813</v>
      </c>
      <c r="T368" s="9" t="s">
        <v>1814</v>
      </c>
    </row>
    <row r="369" spans="1:20">
      <c r="A369" s="9">
        <v>11726</v>
      </c>
      <c r="B369" s="9" t="s">
        <v>1803</v>
      </c>
      <c r="C369" s="9" t="s">
        <v>1804</v>
      </c>
      <c r="D369" s="9">
        <v>2</v>
      </c>
      <c r="E369" s="9">
        <v>5.7386790000000003</v>
      </c>
      <c r="F369" s="9">
        <v>1.5269999999999998E-7</v>
      </c>
      <c r="G369" s="9">
        <v>1</v>
      </c>
      <c r="H369" s="9">
        <v>685.40200000000004</v>
      </c>
      <c r="I369" s="9">
        <v>0</v>
      </c>
      <c r="J369" s="9" t="s">
        <v>1221</v>
      </c>
      <c r="K369" s="9">
        <v>0.1658</v>
      </c>
      <c r="L369" s="9">
        <v>5.2299999999999999E-2</v>
      </c>
      <c r="M369" s="9">
        <v>0.44450000000000001</v>
      </c>
      <c r="N369" s="9">
        <v>0.33119999999999999</v>
      </c>
      <c r="O369" s="9">
        <v>0.56399999999999995</v>
      </c>
      <c r="P369" s="9">
        <v>0.48409999999999997</v>
      </c>
      <c r="Q369" s="9">
        <v>0.17499999999999999</v>
      </c>
      <c r="R369" s="9">
        <v>0.22550000000000001</v>
      </c>
      <c r="S369" s="9" t="s">
        <v>1815</v>
      </c>
      <c r="T369" s="9" t="s">
        <v>1816</v>
      </c>
    </row>
    <row r="370" spans="1:20">
      <c r="A370" s="9">
        <v>11726</v>
      </c>
      <c r="B370" s="9" t="s">
        <v>1803</v>
      </c>
      <c r="C370" s="9" t="s">
        <v>1812</v>
      </c>
      <c r="D370" s="9">
        <v>2</v>
      </c>
      <c r="E370" s="9">
        <v>5.5766929999999997</v>
      </c>
      <c r="F370" s="9">
        <v>3.9219999999999998E-7</v>
      </c>
      <c r="G370" s="9">
        <v>1</v>
      </c>
      <c r="H370" s="9">
        <v>776.45399999999995</v>
      </c>
      <c r="I370" s="9">
        <v>1</v>
      </c>
      <c r="J370" s="9" t="s">
        <v>1221</v>
      </c>
      <c r="K370" s="9">
        <v>0.27479999999999999</v>
      </c>
      <c r="L370" s="9">
        <v>0.1951</v>
      </c>
      <c r="M370" s="9">
        <v>0.43969999999999998</v>
      </c>
      <c r="N370" s="9">
        <v>0.41760000000000003</v>
      </c>
      <c r="O370" s="9">
        <v>0.65559999999999996</v>
      </c>
      <c r="P370" s="9">
        <v>0.50349999999999995</v>
      </c>
      <c r="Q370" s="9">
        <v>0.47160000000000002</v>
      </c>
      <c r="R370" s="9">
        <v>0.25</v>
      </c>
      <c r="S370" s="9" t="s">
        <v>1817</v>
      </c>
      <c r="T370" s="9" t="s">
        <v>1818</v>
      </c>
    </row>
    <row r="371" spans="1:20">
      <c r="A371" s="9">
        <v>11726</v>
      </c>
      <c r="B371" s="9" t="s">
        <v>1803</v>
      </c>
      <c r="C371" s="9" t="s">
        <v>1807</v>
      </c>
      <c r="D371" s="9">
        <v>3</v>
      </c>
      <c r="E371" s="9">
        <v>7.9602909999999998</v>
      </c>
      <c r="F371" s="9">
        <v>3.5189999999999999E-14</v>
      </c>
      <c r="G371" s="9">
        <v>1</v>
      </c>
      <c r="H371" s="9">
        <v>483.27199999999999</v>
      </c>
      <c r="I371" s="9">
        <v>0</v>
      </c>
      <c r="J371" s="9" t="s">
        <v>1098</v>
      </c>
      <c r="K371" s="9">
        <v>0.1232</v>
      </c>
      <c r="L371" s="9">
        <v>0.1047</v>
      </c>
      <c r="M371" s="9">
        <v>0.18640000000000001</v>
      </c>
      <c r="N371" s="9">
        <v>0.14879999999999999</v>
      </c>
      <c r="O371" s="9">
        <v>0.54959999999999998</v>
      </c>
      <c r="P371" s="9">
        <v>0.47449999999999998</v>
      </c>
      <c r="Q371" s="9">
        <v>0.20910000000000001</v>
      </c>
      <c r="R371" s="9">
        <v>0.20100000000000001</v>
      </c>
      <c r="S371" s="9" t="s">
        <v>1819</v>
      </c>
      <c r="T371" s="9" t="s">
        <v>1820</v>
      </c>
    </row>
    <row r="372" spans="1:20">
      <c r="A372" s="9">
        <v>11726</v>
      </c>
      <c r="B372" s="9" t="s">
        <v>1803</v>
      </c>
      <c r="C372" s="9" t="s">
        <v>1812</v>
      </c>
      <c r="D372" s="9">
        <v>2</v>
      </c>
      <c r="E372" s="9">
        <v>5.2756210000000001</v>
      </c>
      <c r="F372" s="9">
        <v>2.1169999999999998E-6</v>
      </c>
      <c r="G372" s="9">
        <v>1</v>
      </c>
      <c r="H372" s="9">
        <v>776.45399999999995</v>
      </c>
      <c r="I372" s="9">
        <v>1</v>
      </c>
      <c r="J372" s="9" t="s">
        <v>1221</v>
      </c>
      <c r="K372" s="9">
        <v>0.1895</v>
      </c>
      <c r="L372" s="9">
        <v>3.8100000000000002E-2</v>
      </c>
      <c r="M372" s="9">
        <v>0.29149999999999998</v>
      </c>
      <c r="N372" s="9">
        <v>0.26400000000000001</v>
      </c>
      <c r="O372" s="9">
        <v>0.45800000000000002</v>
      </c>
      <c r="P372" s="9">
        <v>0.30020000000000002</v>
      </c>
      <c r="Q372" s="9">
        <v>0.30149999999999999</v>
      </c>
      <c r="R372" s="9">
        <v>0.1961</v>
      </c>
      <c r="S372" s="9" t="s">
        <v>1821</v>
      </c>
      <c r="T372" s="9" t="s">
        <v>1822</v>
      </c>
    </row>
    <row r="373" spans="1:20">
      <c r="A373" s="9">
        <v>11726</v>
      </c>
      <c r="B373" s="9" t="s">
        <v>1803</v>
      </c>
      <c r="C373" s="9" t="s">
        <v>1823</v>
      </c>
      <c r="D373" s="9">
        <v>2</v>
      </c>
      <c r="E373" s="9">
        <v>6.1840679999999999</v>
      </c>
      <c r="F373" s="9">
        <v>1.249E-8</v>
      </c>
      <c r="G373" s="9">
        <v>1</v>
      </c>
      <c r="H373" s="9">
        <v>932.52499999999998</v>
      </c>
      <c r="I373" s="9">
        <v>0</v>
      </c>
      <c r="J373" s="9" t="s">
        <v>914</v>
      </c>
      <c r="K373" s="9">
        <v>0.27</v>
      </c>
      <c r="L373" s="9">
        <v>0.13320000000000001</v>
      </c>
      <c r="M373" s="9">
        <v>0.71689999999999998</v>
      </c>
      <c r="N373" s="9">
        <v>0.47520000000000001</v>
      </c>
      <c r="O373" s="9">
        <v>1.4896</v>
      </c>
      <c r="P373" s="9">
        <v>1.1813</v>
      </c>
      <c r="Q373" s="9">
        <v>0.42309999999999998</v>
      </c>
      <c r="R373" s="9">
        <v>0.4461</v>
      </c>
      <c r="S373" s="9" t="s">
        <v>1824</v>
      </c>
      <c r="T373" s="9" t="s">
        <v>1825</v>
      </c>
    </row>
    <row r="374" spans="1:20">
      <c r="A374" s="9">
        <v>11726</v>
      </c>
      <c r="B374" s="9" t="s">
        <v>1803</v>
      </c>
      <c r="C374" s="9" t="s">
        <v>1807</v>
      </c>
      <c r="D374" s="9">
        <v>3</v>
      </c>
      <c r="E374" s="9">
        <v>6.8342799999999997</v>
      </c>
      <c r="F374" s="9">
        <v>1.6900000000000001E-10</v>
      </c>
      <c r="G374" s="9">
        <v>1</v>
      </c>
      <c r="H374" s="9">
        <v>483.262</v>
      </c>
      <c r="I374" s="9">
        <v>0</v>
      </c>
      <c r="J374" s="9" t="s">
        <v>1098</v>
      </c>
      <c r="K374" s="9">
        <v>0.1469</v>
      </c>
      <c r="L374" s="9">
        <v>6.6600000000000006E-2</v>
      </c>
      <c r="M374" s="9">
        <v>0.23419999999999999</v>
      </c>
      <c r="N374" s="9">
        <v>0.27839999999999998</v>
      </c>
      <c r="O374" s="9">
        <v>0.43869999999999998</v>
      </c>
      <c r="P374" s="9">
        <v>0.32919999999999999</v>
      </c>
      <c r="Q374" s="9">
        <v>0.1993</v>
      </c>
      <c r="R374" s="9">
        <v>0.15690000000000001</v>
      </c>
      <c r="S374" s="9" t="s">
        <v>1826</v>
      </c>
      <c r="T374" s="9" t="s">
        <v>1827</v>
      </c>
    </row>
    <row r="375" spans="1:20">
      <c r="A375" s="9">
        <v>11726</v>
      </c>
      <c r="B375" s="9" t="s">
        <v>1803</v>
      </c>
      <c r="C375" s="9" t="s">
        <v>1828</v>
      </c>
      <c r="D375" s="9">
        <v>2</v>
      </c>
      <c r="E375" s="9">
        <v>7.2000010000000003</v>
      </c>
      <c r="F375" s="9">
        <v>1.8359999999999999E-11</v>
      </c>
      <c r="G375" s="9">
        <v>1</v>
      </c>
      <c r="H375" s="9">
        <v>641.82399999999996</v>
      </c>
      <c r="I375" s="9">
        <v>0</v>
      </c>
      <c r="J375" s="9" t="s">
        <v>1761</v>
      </c>
      <c r="L375" s="9">
        <v>3.3300000000000003E-2</v>
      </c>
      <c r="M375" s="9">
        <v>0.19600000000000001</v>
      </c>
      <c r="N375" s="9">
        <v>0.14399999999999999</v>
      </c>
      <c r="O375" s="9">
        <v>0.33260000000000001</v>
      </c>
      <c r="P375" s="9">
        <v>0.30990000000000001</v>
      </c>
      <c r="Q375" s="9">
        <v>0.1118</v>
      </c>
      <c r="R375" s="9">
        <v>7.3499999999999996E-2</v>
      </c>
      <c r="S375" s="9" t="s">
        <v>1829</v>
      </c>
      <c r="T375" s="9" t="s">
        <v>1830</v>
      </c>
    </row>
    <row r="376" spans="1:20">
      <c r="A376" s="9">
        <v>11726</v>
      </c>
      <c r="B376" s="9" t="s">
        <v>1803</v>
      </c>
      <c r="C376" s="9" t="s">
        <v>1828</v>
      </c>
      <c r="D376" s="9">
        <v>2</v>
      </c>
      <c r="E376" s="9">
        <v>5.3143310000000001</v>
      </c>
      <c r="F376" s="9">
        <v>2.5689999999999999E-6</v>
      </c>
      <c r="G376" s="9">
        <v>1</v>
      </c>
      <c r="H376" s="9">
        <v>641.80100000000004</v>
      </c>
      <c r="I376" s="9">
        <v>0</v>
      </c>
      <c r="J376" s="9" t="s">
        <v>1761</v>
      </c>
      <c r="K376" s="9">
        <v>2.8400000000000002E-2</v>
      </c>
      <c r="M376" s="9">
        <v>0.1051</v>
      </c>
      <c r="N376" s="9">
        <v>4.3200000000000002E-2</v>
      </c>
      <c r="O376" s="9">
        <v>0.12529999999999999</v>
      </c>
      <c r="P376" s="9">
        <v>9.1999999999999998E-2</v>
      </c>
      <c r="Q376" s="9">
        <v>8.2600000000000007E-2</v>
      </c>
      <c r="R376" s="9">
        <v>3.9199999999999999E-2</v>
      </c>
      <c r="S376" s="9" t="s">
        <v>1831</v>
      </c>
      <c r="T376" s="9" t="s">
        <v>1832</v>
      </c>
    </row>
    <row r="377" spans="1:20">
      <c r="A377" s="9">
        <v>11726</v>
      </c>
      <c r="B377" s="9" t="s">
        <v>1803</v>
      </c>
      <c r="C377" s="9" t="s">
        <v>1823</v>
      </c>
      <c r="D377" s="9">
        <v>2</v>
      </c>
      <c r="E377" s="9">
        <v>5.6726850000000004</v>
      </c>
      <c r="F377" s="9">
        <v>2.812E-7</v>
      </c>
      <c r="G377" s="9">
        <v>1</v>
      </c>
      <c r="H377" s="9">
        <v>932.53800000000001</v>
      </c>
      <c r="I377" s="9">
        <v>0</v>
      </c>
      <c r="J377" s="9" t="s">
        <v>914</v>
      </c>
      <c r="K377" s="9">
        <v>0.109</v>
      </c>
      <c r="L377" s="9">
        <v>5.7099999999999998E-2</v>
      </c>
      <c r="M377" s="9">
        <v>0.17199999999999999</v>
      </c>
      <c r="N377" s="9">
        <v>0.28320000000000001</v>
      </c>
      <c r="O377" s="9">
        <v>0.50139999999999996</v>
      </c>
      <c r="P377" s="9">
        <v>0.45019999999999999</v>
      </c>
      <c r="Q377" s="9">
        <v>0.248</v>
      </c>
      <c r="R377" s="9">
        <v>0.1177</v>
      </c>
      <c r="S377" s="9" t="s">
        <v>1833</v>
      </c>
      <c r="T377" s="9" t="s">
        <v>1834</v>
      </c>
    </row>
    <row r="378" spans="1:20">
      <c r="A378" s="9">
        <v>11726</v>
      </c>
      <c r="B378" s="9" t="s">
        <v>1803</v>
      </c>
      <c r="C378" s="9" t="s">
        <v>1835</v>
      </c>
      <c r="D378" s="9">
        <v>3</v>
      </c>
      <c r="E378" s="9">
        <v>7.0420939999999996</v>
      </c>
      <c r="F378" s="9">
        <v>2.272E-11</v>
      </c>
      <c r="G378" s="9">
        <v>1</v>
      </c>
      <c r="H378" s="9">
        <v>941.81200000000001</v>
      </c>
      <c r="I378" s="9">
        <v>1</v>
      </c>
      <c r="J378" s="9" t="s">
        <v>1836</v>
      </c>
      <c r="K378" s="9">
        <v>0.36009999999999998</v>
      </c>
      <c r="L378" s="9">
        <v>0.23319999999999999</v>
      </c>
      <c r="M378" s="9">
        <v>0.44929999999999998</v>
      </c>
      <c r="N378" s="9">
        <v>0.432</v>
      </c>
      <c r="O378" s="9">
        <v>0.62670000000000003</v>
      </c>
      <c r="P378" s="9">
        <v>0.61480000000000001</v>
      </c>
      <c r="Q378" s="9">
        <v>0.3745</v>
      </c>
      <c r="R378" s="9">
        <v>0.23039999999999999</v>
      </c>
      <c r="S378" s="9" t="s">
        <v>1837</v>
      </c>
      <c r="T378" s="9" t="s">
        <v>1838</v>
      </c>
    </row>
    <row r="379" spans="1:20">
      <c r="A379" s="9">
        <v>11726</v>
      </c>
      <c r="B379" s="9" t="s">
        <v>1803</v>
      </c>
      <c r="C379" s="9" t="s">
        <v>1823</v>
      </c>
      <c r="D379" s="9">
        <v>3</v>
      </c>
      <c r="E379" s="9">
        <v>5.5924449999999997</v>
      </c>
      <c r="F379" s="9">
        <v>4.5899999999999997E-7</v>
      </c>
      <c r="G379" s="9">
        <v>1</v>
      </c>
      <c r="H379" s="9">
        <v>622.02599999999995</v>
      </c>
      <c r="I379" s="9">
        <v>0</v>
      </c>
      <c r="J379" s="9" t="s">
        <v>914</v>
      </c>
      <c r="K379" s="9">
        <v>0.29849999999999999</v>
      </c>
      <c r="L379" s="9">
        <v>0.23319999999999999</v>
      </c>
      <c r="M379" s="9">
        <v>0.99890000000000001</v>
      </c>
      <c r="N379" s="9">
        <v>0.92159999999999997</v>
      </c>
      <c r="O379" s="9">
        <v>2.2850999999999999</v>
      </c>
      <c r="P379" s="9">
        <v>1.6217999999999999</v>
      </c>
      <c r="Q379" s="9">
        <v>0.78779999999999994</v>
      </c>
      <c r="R379" s="9">
        <v>0.49519999999999997</v>
      </c>
      <c r="S379" s="9" t="s">
        <v>1839</v>
      </c>
      <c r="T379" s="9" t="s">
        <v>1840</v>
      </c>
    </row>
    <row r="380" spans="1:20">
      <c r="A380" s="9">
        <v>11726</v>
      </c>
      <c r="B380" s="9" t="s">
        <v>1803</v>
      </c>
      <c r="C380" s="9" t="s">
        <v>1835</v>
      </c>
      <c r="D380" s="9">
        <v>3</v>
      </c>
      <c r="E380" s="9">
        <v>8.0712489999999999</v>
      </c>
      <c r="F380" s="9">
        <v>8.3500000000000004E-15</v>
      </c>
      <c r="G380" s="9">
        <v>1</v>
      </c>
      <c r="H380" s="9">
        <v>941.81200000000001</v>
      </c>
      <c r="I380" s="9">
        <v>1</v>
      </c>
      <c r="J380" s="9" t="s">
        <v>1836</v>
      </c>
      <c r="K380" s="9">
        <v>0.19420000000000001</v>
      </c>
      <c r="L380" s="9">
        <v>0.2046</v>
      </c>
      <c r="M380" s="9">
        <v>0.29630000000000001</v>
      </c>
      <c r="N380" s="9">
        <v>0.24479999999999999</v>
      </c>
      <c r="O380" s="9">
        <v>0.36159999999999998</v>
      </c>
      <c r="P380" s="9">
        <v>0.42599999999999999</v>
      </c>
      <c r="Q380" s="9">
        <v>0.29659999999999997</v>
      </c>
      <c r="R380" s="9">
        <v>0.22059999999999999</v>
      </c>
      <c r="S380" s="9" t="s">
        <v>1841</v>
      </c>
      <c r="T380" s="9" t="s">
        <v>1842</v>
      </c>
    </row>
    <row r="381" spans="1:20">
      <c r="A381" s="9">
        <v>11726</v>
      </c>
      <c r="B381" s="9" t="s">
        <v>1803</v>
      </c>
      <c r="C381" s="9" t="s">
        <v>1843</v>
      </c>
      <c r="D381" s="9">
        <v>4</v>
      </c>
      <c r="E381" s="9">
        <v>5.109864</v>
      </c>
      <c r="F381" s="9">
        <v>3.0630000000000002E-6</v>
      </c>
      <c r="G381" s="9">
        <v>1</v>
      </c>
      <c r="H381" s="9">
        <v>713.64099999999996</v>
      </c>
      <c r="I381" s="9">
        <v>1</v>
      </c>
      <c r="J381" s="9" t="s">
        <v>1844</v>
      </c>
      <c r="K381" s="9">
        <v>0.1137</v>
      </c>
      <c r="L381" s="9">
        <v>3.3300000000000003E-2</v>
      </c>
      <c r="M381" s="9">
        <v>6.6900000000000001E-2</v>
      </c>
      <c r="N381" s="9">
        <v>9.1200000000000003E-2</v>
      </c>
      <c r="O381" s="9">
        <v>8.2000000000000003E-2</v>
      </c>
      <c r="P381" s="9">
        <v>5.33E-2</v>
      </c>
      <c r="Q381" s="9">
        <v>4.3799999999999999E-2</v>
      </c>
      <c r="R381" s="9">
        <v>6.8599999999999994E-2</v>
      </c>
      <c r="S381" s="9" t="s">
        <v>1845</v>
      </c>
      <c r="T381" s="9" t="s">
        <v>1846</v>
      </c>
    </row>
    <row r="382" spans="1:20">
      <c r="A382" s="9">
        <v>11726</v>
      </c>
      <c r="B382" s="9" t="s">
        <v>1847</v>
      </c>
      <c r="C382" s="9" t="s">
        <v>1848</v>
      </c>
      <c r="D382" s="9">
        <v>2</v>
      </c>
      <c r="E382" s="9">
        <v>6.9191019999999996</v>
      </c>
      <c r="F382" s="9">
        <v>6.1359999999999995E-11</v>
      </c>
      <c r="G382" s="9">
        <v>1</v>
      </c>
      <c r="H382" s="9">
        <v>917.44600000000003</v>
      </c>
      <c r="I382" s="9">
        <v>0</v>
      </c>
      <c r="J382" s="9" t="s">
        <v>910</v>
      </c>
      <c r="K382" s="9">
        <v>0.54479999999999995</v>
      </c>
      <c r="L382" s="9">
        <v>0.42349999999999999</v>
      </c>
      <c r="M382" s="9">
        <v>1.2282999999999999</v>
      </c>
      <c r="N382" s="9">
        <v>1.1519999999999999</v>
      </c>
      <c r="O382" s="9">
        <v>2.1934999999999998</v>
      </c>
      <c r="P382" s="9">
        <v>1.4476</v>
      </c>
      <c r="Q382" s="9">
        <v>0.76339999999999997</v>
      </c>
      <c r="R382" s="9">
        <v>0.74039999999999995</v>
      </c>
      <c r="S382" s="9" t="s">
        <v>1849</v>
      </c>
      <c r="T382" s="9" t="s">
        <v>1850</v>
      </c>
    </row>
    <row r="383" spans="1:20">
      <c r="A383" s="9">
        <v>11726</v>
      </c>
      <c r="B383" s="9" t="s">
        <v>1847</v>
      </c>
      <c r="C383" s="9" t="s">
        <v>1851</v>
      </c>
      <c r="D383" s="9">
        <v>3</v>
      </c>
      <c r="E383" s="9">
        <v>10.22275</v>
      </c>
      <c r="F383" s="9">
        <v>1.49E-23</v>
      </c>
      <c r="G383" s="9">
        <v>1</v>
      </c>
      <c r="H383" s="9">
        <v>781.07899999999995</v>
      </c>
      <c r="I383" s="9">
        <v>0</v>
      </c>
      <c r="J383" s="9" t="s">
        <v>1852</v>
      </c>
      <c r="K383" s="9">
        <v>1.4200000000000001E-2</v>
      </c>
      <c r="L383" s="9">
        <v>9.4999999999999998E-3</v>
      </c>
      <c r="M383" s="9">
        <v>6.2100000000000002E-2</v>
      </c>
      <c r="N383" s="9">
        <v>3.8399999999999997E-2</v>
      </c>
      <c r="O383" s="9">
        <v>0.1061</v>
      </c>
      <c r="P383" s="9">
        <v>2.9000000000000001E-2</v>
      </c>
      <c r="Q383" s="9">
        <v>3.4000000000000002E-2</v>
      </c>
      <c r="R383" s="9">
        <v>9.3200000000000005E-2</v>
      </c>
      <c r="S383" s="9" t="s">
        <v>1853</v>
      </c>
      <c r="T383" s="9" t="s">
        <v>1854</v>
      </c>
    </row>
    <row r="384" spans="1:20">
      <c r="A384" s="9">
        <v>11726</v>
      </c>
      <c r="B384" s="9" t="s">
        <v>1847</v>
      </c>
      <c r="C384" s="9" t="s">
        <v>1855</v>
      </c>
      <c r="D384" s="9">
        <v>2</v>
      </c>
      <c r="E384" s="9">
        <v>7.1967040000000004</v>
      </c>
      <c r="F384" s="9">
        <v>1.265E-11</v>
      </c>
      <c r="G384" s="9">
        <v>1</v>
      </c>
      <c r="H384" s="9">
        <v>1003.516</v>
      </c>
      <c r="I384" s="9">
        <v>1</v>
      </c>
      <c r="J384" s="9" t="s">
        <v>1654</v>
      </c>
      <c r="K384" s="9">
        <v>0.22739999999999999</v>
      </c>
      <c r="L384" s="9">
        <v>0.22839999999999999</v>
      </c>
      <c r="M384" s="9">
        <v>0.72170000000000001</v>
      </c>
      <c r="N384" s="9">
        <v>0.57599999999999996</v>
      </c>
      <c r="O384" s="9">
        <v>0.95930000000000004</v>
      </c>
      <c r="P384" s="9">
        <v>0.77939999999999998</v>
      </c>
      <c r="Q384" s="9">
        <v>0.3987</v>
      </c>
      <c r="R384" s="9">
        <v>0.34320000000000001</v>
      </c>
      <c r="S384" s="9" t="s">
        <v>1856</v>
      </c>
      <c r="T384" s="9" t="s">
        <v>1857</v>
      </c>
    </row>
    <row r="385" spans="1:20">
      <c r="A385" s="9">
        <v>11726</v>
      </c>
      <c r="B385" s="9" t="s">
        <v>1847</v>
      </c>
      <c r="C385" s="9" t="s">
        <v>1858</v>
      </c>
      <c r="D385" s="9">
        <v>2</v>
      </c>
      <c r="E385" s="9">
        <v>5.0752569999999997</v>
      </c>
      <c r="F385" s="9">
        <v>5.8050000000000003E-6</v>
      </c>
      <c r="G385" s="9">
        <v>1</v>
      </c>
      <c r="H385" s="9">
        <v>694.88099999999997</v>
      </c>
      <c r="I385" s="9">
        <v>0</v>
      </c>
      <c r="J385" s="9" t="s">
        <v>1098</v>
      </c>
      <c r="K385" s="9">
        <v>2.0893000000000002</v>
      </c>
      <c r="L385" s="9">
        <v>1.0136000000000001</v>
      </c>
      <c r="M385" s="9">
        <v>6.1605999999999996</v>
      </c>
      <c r="N385" s="9">
        <v>4.4497</v>
      </c>
      <c r="O385" s="9">
        <v>7.0190999999999999</v>
      </c>
      <c r="P385" s="9">
        <v>6.4969999999999999</v>
      </c>
      <c r="Q385" s="9">
        <v>4.0305</v>
      </c>
      <c r="R385" s="9">
        <v>3.3092999999999999</v>
      </c>
      <c r="S385" s="9" t="s">
        <v>1859</v>
      </c>
      <c r="T385" s="9" t="s">
        <v>1860</v>
      </c>
    </row>
    <row r="386" spans="1:20">
      <c r="A386" s="9">
        <v>11726</v>
      </c>
      <c r="B386" s="9" t="s">
        <v>1847</v>
      </c>
      <c r="C386" s="9" t="s">
        <v>1858</v>
      </c>
      <c r="D386" s="9">
        <v>2</v>
      </c>
      <c r="E386" s="9">
        <v>5.0736590000000001</v>
      </c>
      <c r="F386" s="9">
        <v>5.8540000000000002E-6</v>
      </c>
      <c r="G386" s="9">
        <v>1</v>
      </c>
      <c r="H386" s="9">
        <v>694.88099999999997</v>
      </c>
      <c r="I386" s="9">
        <v>0</v>
      </c>
      <c r="J386" s="9" t="s">
        <v>1098</v>
      </c>
      <c r="K386" s="9">
        <v>1.9614</v>
      </c>
      <c r="L386" s="9">
        <v>0.90890000000000004</v>
      </c>
      <c r="M386" s="9">
        <v>5.6157000000000004</v>
      </c>
      <c r="N386" s="9">
        <v>3.7585000000000002</v>
      </c>
      <c r="O386" s="9">
        <v>5.9923000000000002</v>
      </c>
      <c r="P386" s="9">
        <v>5.5384000000000002</v>
      </c>
      <c r="Q386" s="9">
        <v>3.1553</v>
      </c>
      <c r="R386" s="9">
        <v>2.6179999999999999</v>
      </c>
      <c r="S386" s="9" t="s">
        <v>1861</v>
      </c>
      <c r="T386" s="9" t="s">
        <v>1862</v>
      </c>
    </row>
    <row r="387" spans="1:20">
      <c r="A387" s="9">
        <v>11726</v>
      </c>
      <c r="B387" s="9" t="s">
        <v>1847</v>
      </c>
      <c r="C387" s="9" t="s">
        <v>1863</v>
      </c>
      <c r="D387" s="9">
        <v>3</v>
      </c>
      <c r="E387" s="9">
        <v>9.0167520000000003</v>
      </c>
      <c r="F387" s="9">
        <v>2.9060000000000002E-18</v>
      </c>
      <c r="G387" s="9">
        <v>1</v>
      </c>
      <c r="H387" s="9">
        <v>750.72799999999995</v>
      </c>
      <c r="I387" s="9">
        <v>0</v>
      </c>
      <c r="J387" s="9" t="s">
        <v>1864</v>
      </c>
      <c r="K387" s="9">
        <v>8.5300000000000001E-2</v>
      </c>
      <c r="L387" s="9">
        <v>4.2799999999999998E-2</v>
      </c>
      <c r="M387" s="9">
        <v>0.1386</v>
      </c>
      <c r="N387" s="9">
        <v>0.1008</v>
      </c>
      <c r="O387" s="9">
        <v>0.16389999999999999</v>
      </c>
      <c r="P387" s="9">
        <v>0.2082</v>
      </c>
      <c r="Q387" s="9">
        <v>0.1605</v>
      </c>
      <c r="R387" s="9">
        <v>0.1128</v>
      </c>
      <c r="S387" s="9" t="s">
        <v>1865</v>
      </c>
      <c r="T387" s="9" t="s">
        <v>1866</v>
      </c>
    </row>
    <row r="388" spans="1:20">
      <c r="A388" s="9">
        <v>11726</v>
      </c>
      <c r="B388" s="9" t="s">
        <v>1847</v>
      </c>
      <c r="C388" s="9" t="s">
        <v>1848</v>
      </c>
      <c r="D388" s="9">
        <v>2</v>
      </c>
      <c r="E388" s="9">
        <v>7.7483399999999998</v>
      </c>
      <c r="F388" s="9">
        <v>7.4480000000000002E-14</v>
      </c>
      <c r="G388" s="9">
        <v>1</v>
      </c>
      <c r="H388" s="9">
        <v>917.41899999999998</v>
      </c>
      <c r="I388" s="9">
        <v>0</v>
      </c>
      <c r="J388" s="9" t="s">
        <v>910</v>
      </c>
      <c r="K388" s="9">
        <v>0.38850000000000001</v>
      </c>
      <c r="L388" s="9">
        <v>0.30449999999999999</v>
      </c>
      <c r="M388" s="9">
        <v>0.84589999999999999</v>
      </c>
      <c r="N388" s="9">
        <v>0.84</v>
      </c>
      <c r="O388" s="9">
        <v>1.6197999999999999</v>
      </c>
      <c r="P388" s="9">
        <v>1.1763999999999999</v>
      </c>
      <c r="Q388" s="9">
        <v>0.70509999999999995</v>
      </c>
      <c r="R388" s="9">
        <v>0.60299999999999998</v>
      </c>
      <c r="S388" s="9" t="s">
        <v>1867</v>
      </c>
      <c r="T388" s="9" t="s">
        <v>1868</v>
      </c>
    </row>
    <row r="389" spans="1:20">
      <c r="A389" s="9">
        <v>11726</v>
      </c>
      <c r="B389" s="9" t="s">
        <v>1847</v>
      </c>
      <c r="C389" s="9" t="s">
        <v>1858</v>
      </c>
      <c r="D389" s="9">
        <v>2</v>
      </c>
      <c r="E389" s="9">
        <v>5.713743</v>
      </c>
      <c r="F389" s="9">
        <v>1.6579999999999999E-7</v>
      </c>
      <c r="G389" s="9">
        <v>1</v>
      </c>
      <c r="H389" s="9">
        <v>694.89300000000003</v>
      </c>
      <c r="I389" s="9">
        <v>0</v>
      </c>
      <c r="J389" s="9" t="s">
        <v>1098</v>
      </c>
      <c r="K389" s="9">
        <v>0.3458</v>
      </c>
      <c r="L389" s="9">
        <v>0.157</v>
      </c>
      <c r="M389" s="9">
        <v>0.80289999999999995</v>
      </c>
      <c r="N389" s="9">
        <v>0.50880000000000003</v>
      </c>
      <c r="O389" s="9">
        <v>0.88219999999999998</v>
      </c>
      <c r="P389" s="9">
        <v>0.8085</v>
      </c>
      <c r="Q389" s="9">
        <v>0.58850000000000002</v>
      </c>
      <c r="R389" s="9">
        <v>0.33829999999999999</v>
      </c>
      <c r="S389" s="9" t="s">
        <v>1869</v>
      </c>
      <c r="T389" s="9" t="s">
        <v>1870</v>
      </c>
    </row>
    <row r="390" spans="1:20">
      <c r="A390" s="9">
        <v>11726</v>
      </c>
      <c r="B390" s="9" t="s">
        <v>1847</v>
      </c>
      <c r="C390" s="9" t="s">
        <v>1863</v>
      </c>
      <c r="D390" s="9">
        <v>3</v>
      </c>
      <c r="E390" s="9">
        <v>8.9477170000000008</v>
      </c>
      <c r="F390" s="9">
        <v>5.4440000000000005E-18</v>
      </c>
      <c r="G390" s="9">
        <v>1</v>
      </c>
      <c r="H390" s="9">
        <v>750.74</v>
      </c>
      <c r="I390" s="9">
        <v>0</v>
      </c>
      <c r="J390" s="9" t="s">
        <v>1864</v>
      </c>
      <c r="K390" s="9">
        <v>0.12790000000000001</v>
      </c>
      <c r="L390" s="9">
        <v>8.5699999999999998E-2</v>
      </c>
      <c r="M390" s="9">
        <v>0.2676</v>
      </c>
      <c r="N390" s="9">
        <v>0.24959999999999999</v>
      </c>
      <c r="O390" s="9">
        <v>0.32779999999999998</v>
      </c>
      <c r="P390" s="9">
        <v>0.42599999999999999</v>
      </c>
      <c r="Q390" s="9">
        <v>0.2286</v>
      </c>
      <c r="R390" s="9">
        <v>0.14219999999999999</v>
      </c>
      <c r="S390" s="9" t="s">
        <v>1871</v>
      </c>
      <c r="T390" s="9" t="s">
        <v>1872</v>
      </c>
    </row>
    <row r="391" spans="1:20">
      <c r="A391" s="9">
        <v>11726</v>
      </c>
      <c r="B391" s="9" t="s">
        <v>1847</v>
      </c>
      <c r="C391" s="9" t="s">
        <v>1851</v>
      </c>
      <c r="D391" s="9">
        <v>3</v>
      </c>
      <c r="E391" s="9">
        <v>9.1021769999999993</v>
      </c>
      <c r="F391" s="9">
        <v>8.8539999999999993E-19</v>
      </c>
      <c r="G391" s="9">
        <v>1</v>
      </c>
      <c r="H391" s="9">
        <v>781.06600000000003</v>
      </c>
      <c r="I391" s="9">
        <v>0</v>
      </c>
      <c r="J391" s="9" t="s">
        <v>1852</v>
      </c>
      <c r="K391" s="9">
        <v>4.7000000000000002E-3</v>
      </c>
      <c r="L391" s="9">
        <v>1.43E-2</v>
      </c>
      <c r="M391" s="9">
        <v>2.3900000000000001E-2</v>
      </c>
      <c r="N391" s="9">
        <v>4.3200000000000002E-2</v>
      </c>
      <c r="O391" s="9">
        <v>4.82E-2</v>
      </c>
      <c r="P391" s="9">
        <v>4.36E-2</v>
      </c>
      <c r="Q391" s="9">
        <v>2.4299999999999999E-2</v>
      </c>
      <c r="R391" s="9">
        <v>1.47E-2</v>
      </c>
      <c r="S391" s="9" t="s">
        <v>1873</v>
      </c>
      <c r="T391" s="9" t="s">
        <v>1874</v>
      </c>
    </row>
    <row r="392" spans="1:20">
      <c r="A392" s="9">
        <v>11726</v>
      </c>
      <c r="B392" s="9" t="s">
        <v>1847</v>
      </c>
      <c r="C392" s="9" t="s">
        <v>1848</v>
      </c>
      <c r="D392" s="9">
        <v>2</v>
      </c>
      <c r="E392" s="9">
        <v>6.5129080000000004</v>
      </c>
      <c r="F392" s="9">
        <v>5.8970000000000004E-10</v>
      </c>
      <c r="G392" s="9">
        <v>1</v>
      </c>
      <c r="H392" s="9">
        <v>917.41899999999998</v>
      </c>
      <c r="I392" s="9">
        <v>0</v>
      </c>
      <c r="J392" s="9" t="s">
        <v>910</v>
      </c>
      <c r="K392" s="9">
        <v>0.57799999999999996</v>
      </c>
      <c r="L392" s="9">
        <v>0.23319999999999999</v>
      </c>
      <c r="M392" s="9">
        <v>1.1805000000000001</v>
      </c>
      <c r="N392" s="9">
        <v>1.0367999999999999</v>
      </c>
      <c r="O392" s="9">
        <v>2.0295999999999998</v>
      </c>
      <c r="P392" s="9">
        <v>1.4039999999999999</v>
      </c>
      <c r="Q392" s="9">
        <v>0.81189999999999996</v>
      </c>
      <c r="R392" s="9">
        <v>0.80400000000000005</v>
      </c>
      <c r="S392" s="9" t="s">
        <v>1875</v>
      </c>
      <c r="T392" s="9" t="s">
        <v>1876</v>
      </c>
    </row>
    <row r="393" spans="1:20">
      <c r="A393" s="9">
        <v>11726</v>
      </c>
      <c r="B393" s="9" t="s">
        <v>1847</v>
      </c>
      <c r="C393" s="9" t="s">
        <v>1851</v>
      </c>
      <c r="D393" s="9">
        <v>3</v>
      </c>
      <c r="E393" s="9">
        <v>8.4958150000000003</v>
      </c>
      <c r="F393" s="9">
        <v>1.9649999999999999E-16</v>
      </c>
      <c r="G393" s="9">
        <v>1</v>
      </c>
      <c r="H393" s="9">
        <v>781.05399999999997</v>
      </c>
      <c r="I393" s="9">
        <v>0</v>
      </c>
      <c r="J393" s="9" t="s">
        <v>1852</v>
      </c>
      <c r="K393" s="9">
        <v>9.4999999999999998E-3</v>
      </c>
      <c r="M393" s="9">
        <v>1.9099999999999999E-2</v>
      </c>
      <c r="N393" s="9">
        <v>2.4E-2</v>
      </c>
      <c r="O393" s="9">
        <v>7.7100000000000002E-2</v>
      </c>
      <c r="P393" s="9">
        <v>6.2899999999999998E-2</v>
      </c>
      <c r="Q393" s="9">
        <v>2.92E-2</v>
      </c>
      <c r="R393" s="9">
        <v>3.4299999999999997E-2</v>
      </c>
      <c r="S393" s="9" t="s">
        <v>1877</v>
      </c>
      <c r="T393" s="9" t="s">
        <v>1878</v>
      </c>
    </row>
    <row r="394" spans="1:20">
      <c r="A394" s="9">
        <v>11726</v>
      </c>
      <c r="B394" s="9" t="s">
        <v>1847</v>
      </c>
      <c r="C394" s="9" t="s">
        <v>1855</v>
      </c>
      <c r="D394" s="9">
        <v>2</v>
      </c>
      <c r="E394" s="9">
        <v>6.3931009999999997</v>
      </c>
      <c r="F394" s="9">
        <v>3.3320000000000001E-9</v>
      </c>
      <c r="G394" s="9">
        <v>1</v>
      </c>
      <c r="H394" s="9">
        <v>1003.516</v>
      </c>
      <c r="I394" s="9">
        <v>1</v>
      </c>
      <c r="J394" s="9" t="s">
        <v>1654</v>
      </c>
      <c r="K394" s="9">
        <v>0.41220000000000001</v>
      </c>
      <c r="L394" s="9">
        <v>0.22839999999999999</v>
      </c>
      <c r="M394" s="9">
        <v>0.65</v>
      </c>
      <c r="N394" s="9">
        <v>0.61919999999999997</v>
      </c>
      <c r="O394" s="9">
        <v>1.0894999999999999</v>
      </c>
      <c r="P394" s="9">
        <v>0.7601</v>
      </c>
      <c r="Q394" s="9">
        <v>0.48130000000000001</v>
      </c>
      <c r="R394" s="9">
        <v>0.38240000000000002</v>
      </c>
      <c r="S394" s="9" t="s">
        <v>1879</v>
      </c>
      <c r="T394" s="9" t="s">
        <v>1880</v>
      </c>
    </row>
    <row r="395" spans="1:20">
      <c r="A395" s="9">
        <v>11726</v>
      </c>
      <c r="B395" s="9" t="s">
        <v>1847</v>
      </c>
      <c r="C395" s="9" t="s">
        <v>1858</v>
      </c>
      <c r="D395" s="9">
        <v>3</v>
      </c>
      <c r="E395" s="9">
        <v>5.3183680000000004</v>
      </c>
      <c r="F395" s="9">
        <v>1.5709999999999999E-6</v>
      </c>
      <c r="G395" s="9">
        <v>1</v>
      </c>
      <c r="H395" s="9">
        <v>463.58800000000002</v>
      </c>
      <c r="I395" s="9">
        <v>0</v>
      </c>
      <c r="J395" s="9" t="s">
        <v>1098</v>
      </c>
      <c r="K395" s="9">
        <v>0.49740000000000001</v>
      </c>
      <c r="L395" s="9">
        <v>0.2379</v>
      </c>
      <c r="M395" s="9">
        <v>1.147</v>
      </c>
      <c r="N395" s="9">
        <v>0.90720000000000001</v>
      </c>
      <c r="O395" s="9">
        <v>1.6728000000000001</v>
      </c>
      <c r="P395" s="9">
        <v>1.4669000000000001</v>
      </c>
      <c r="Q395" s="9">
        <v>0.82169999999999999</v>
      </c>
      <c r="S395" s="9" t="s">
        <v>1881</v>
      </c>
      <c r="T395" s="9" t="s">
        <v>1882</v>
      </c>
    </row>
    <row r="396" spans="1:20">
      <c r="A396" s="9">
        <v>11726</v>
      </c>
      <c r="B396" s="9" t="s">
        <v>1847</v>
      </c>
      <c r="C396" s="9" t="s">
        <v>1858</v>
      </c>
      <c r="D396" s="9">
        <v>3</v>
      </c>
      <c r="E396" s="9">
        <v>5.8681979999999996</v>
      </c>
      <c r="F396" s="9">
        <v>6.6079999999999993E-8</v>
      </c>
      <c r="G396" s="9">
        <v>1</v>
      </c>
      <c r="H396" s="9">
        <v>463.59699999999998</v>
      </c>
      <c r="I396" s="9">
        <v>0</v>
      </c>
      <c r="J396" s="9" t="s">
        <v>1098</v>
      </c>
      <c r="K396" s="9">
        <v>0.13739999999999999</v>
      </c>
      <c r="L396" s="9">
        <v>0.1047</v>
      </c>
      <c r="M396" s="9">
        <v>0.4158</v>
      </c>
      <c r="N396" s="9">
        <v>0.312</v>
      </c>
      <c r="O396" s="9">
        <v>0.28439999999999999</v>
      </c>
      <c r="P396" s="9">
        <v>0.38729999999999998</v>
      </c>
      <c r="Q396" s="9">
        <v>0.25280000000000002</v>
      </c>
      <c r="R396" s="9">
        <v>0.23039999999999999</v>
      </c>
      <c r="S396" s="9" t="s">
        <v>1883</v>
      </c>
      <c r="T396" s="9" t="s">
        <v>1884</v>
      </c>
    </row>
    <row r="397" spans="1:20">
      <c r="A397" s="9">
        <v>11726</v>
      </c>
      <c r="B397" s="9" t="s">
        <v>1847</v>
      </c>
      <c r="C397" s="9" t="s">
        <v>1848</v>
      </c>
      <c r="D397" s="9">
        <v>3</v>
      </c>
      <c r="E397" s="9">
        <v>6.1493029999999997</v>
      </c>
      <c r="F397" s="9">
        <v>1.44E-8</v>
      </c>
      <c r="G397" s="9">
        <v>1</v>
      </c>
      <c r="H397" s="9">
        <v>611.95699999999999</v>
      </c>
      <c r="I397" s="9">
        <v>0</v>
      </c>
      <c r="J397" s="9" t="s">
        <v>910</v>
      </c>
      <c r="K397" s="9">
        <v>8.0500000000000002E-2</v>
      </c>
      <c r="L397" s="9">
        <v>5.2299999999999999E-2</v>
      </c>
      <c r="M397" s="9">
        <v>0.21510000000000001</v>
      </c>
      <c r="N397" s="9">
        <v>0.1104</v>
      </c>
      <c r="O397" s="9">
        <v>0.20730000000000001</v>
      </c>
      <c r="P397" s="9">
        <v>0.1646</v>
      </c>
      <c r="Q397" s="9">
        <v>9.7199999999999995E-2</v>
      </c>
      <c r="R397" s="9">
        <v>7.3499999999999996E-2</v>
      </c>
      <c r="S397" s="9" t="s">
        <v>1885</v>
      </c>
      <c r="T397" s="9" t="s">
        <v>1886</v>
      </c>
    </row>
    <row r="398" spans="1:20">
      <c r="A398" s="9">
        <v>11726</v>
      </c>
      <c r="B398" s="9" t="s">
        <v>1847</v>
      </c>
      <c r="C398" s="9" t="s">
        <v>1855</v>
      </c>
      <c r="D398" s="9">
        <v>2</v>
      </c>
      <c r="E398" s="9">
        <v>6.7078579999999999</v>
      </c>
      <c r="F398" s="9">
        <v>3.7529999999999999E-10</v>
      </c>
      <c r="G398" s="9">
        <v>1</v>
      </c>
      <c r="H398" s="9">
        <v>1003.502</v>
      </c>
      <c r="I398" s="9">
        <v>1</v>
      </c>
      <c r="J398" s="9" t="s">
        <v>1654</v>
      </c>
      <c r="K398" s="9">
        <v>0.29849999999999999</v>
      </c>
      <c r="L398" s="9">
        <v>0.13320000000000001</v>
      </c>
      <c r="M398" s="9">
        <v>0.61180000000000001</v>
      </c>
      <c r="N398" s="9">
        <v>0.5232</v>
      </c>
      <c r="O398" s="9">
        <v>0.78580000000000005</v>
      </c>
      <c r="P398" s="9">
        <v>0.61970000000000003</v>
      </c>
      <c r="Q398" s="9">
        <v>0.34039999999999998</v>
      </c>
      <c r="R398" s="9">
        <v>0.26469999999999999</v>
      </c>
      <c r="S398" s="9" t="s">
        <v>1887</v>
      </c>
      <c r="T398" s="9" t="s">
        <v>1888</v>
      </c>
    </row>
    <row r="399" spans="1:20">
      <c r="A399" s="9">
        <v>11726</v>
      </c>
      <c r="B399" s="9" t="s">
        <v>1847</v>
      </c>
      <c r="C399" s="9" t="s">
        <v>1855</v>
      </c>
      <c r="D399" s="9">
        <v>3</v>
      </c>
      <c r="E399" s="9">
        <v>6.6246609999999997</v>
      </c>
      <c r="F399" s="9">
        <v>7.4829999999999999E-10</v>
      </c>
      <c r="G399" s="9">
        <v>1</v>
      </c>
      <c r="H399" s="9">
        <v>669.34500000000003</v>
      </c>
      <c r="I399" s="9">
        <v>1</v>
      </c>
      <c r="J399" s="9" t="s">
        <v>1654</v>
      </c>
      <c r="K399" s="9">
        <v>0.15160000000000001</v>
      </c>
      <c r="L399" s="9">
        <v>9.9900000000000003E-2</v>
      </c>
      <c r="M399" s="9">
        <v>0.2437</v>
      </c>
      <c r="N399" s="9">
        <v>0.25440000000000002</v>
      </c>
      <c r="O399" s="9">
        <v>0.45319999999999999</v>
      </c>
      <c r="P399" s="9">
        <v>0.26629999999999998</v>
      </c>
      <c r="Q399" s="9">
        <v>0.21879999999999999</v>
      </c>
      <c r="R399" s="9">
        <v>0.1716</v>
      </c>
      <c r="S399" s="9" t="s">
        <v>1889</v>
      </c>
      <c r="T399" s="9" t="s">
        <v>1890</v>
      </c>
    </row>
    <row r="400" spans="1:20">
      <c r="A400" s="9">
        <v>11726</v>
      </c>
      <c r="B400" s="9" t="s">
        <v>1847</v>
      </c>
      <c r="C400" s="9" t="s">
        <v>1891</v>
      </c>
      <c r="D400" s="9">
        <v>2</v>
      </c>
      <c r="E400" s="9">
        <v>5.2017949999999997</v>
      </c>
      <c r="F400" s="9">
        <v>2.368E-6</v>
      </c>
      <c r="G400" s="9">
        <v>1</v>
      </c>
      <c r="H400" s="9">
        <v>566.81399999999996</v>
      </c>
      <c r="I400" s="9">
        <v>0</v>
      </c>
      <c r="J400" s="9" t="s">
        <v>1227</v>
      </c>
      <c r="M400" s="9">
        <v>0.1386</v>
      </c>
      <c r="N400" s="9">
        <v>0.13439999999999999</v>
      </c>
      <c r="O400" s="9">
        <v>0.1012</v>
      </c>
      <c r="P400" s="9">
        <v>0.1404</v>
      </c>
      <c r="R400" s="9">
        <v>3.4299999999999997E-2</v>
      </c>
      <c r="S400" s="9" t="s">
        <v>1892</v>
      </c>
      <c r="T400" s="9" t="s">
        <v>1893</v>
      </c>
    </row>
    <row r="401" spans="1:20">
      <c r="A401" s="9">
        <v>11726</v>
      </c>
      <c r="B401" s="9" t="s">
        <v>1847</v>
      </c>
      <c r="C401" s="9" t="s">
        <v>1855</v>
      </c>
      <c r="D401" s="9">
        <v>3</v>
      </c>
      <c r="E401" s="9">
        <v>6.3547859999999998</v>
      </c>
      <c r="F401" s="9">
        <v>4.4869999999999999E-9</v>
      </c>
      <c r="G401" s="9">
        <v>1</v>
      </c>
      <c r="H401" s="9">
        <v>669.34500000000003</v>
      </c>
      <c r="I401" s="9">
        <v>1</v>
      </c>
      <c r="J401" s="9" t="s">
        <v>1654</v>
      </c>
      <c r="K401" s="9">
        <v>8.0500000000000002E-2</v>
      </c>
      <c r="L401" s="9">
        <v>5.2299999999999999E-2</v>
      </c>
      <c r="M401" s="9">
        <v>6.2100000000000002E-2</v>
      </c>
      <c r="N401" s="9">
        <v>0.192</v>
      </c>
      <c r="O401" s="9">
        <v>0.2218</v>
      </c>
      <c r="P401" s="9">
        <v>0.1598</v>
      </c>
      <c r="Q401" s="9">
        <v>3.4000000000000002E-2</v>
      </c>
      <c r="R401" s="9">
        <v>0.1079</v>
      </c>
      <c r="S401" s="9" t="s">
        <v>1894</v>
      </c>
      <c r="T401" s="9" t="s">
        <v>1895</v>
      </c>
    </row>
    <row r="402" spans="1:20">
      <c r="A402" s="9">
        <v>11726</v>
      </c>
      <c r="B402" s="9" t="s">
        <v>1847</v>
      </c>
      <c r="C402" s="9" t="s">
        <v>1851</v>
      </c>
      <c r="D402" s="9">
        <v>3</v>
      </c>
      <c r="E402" s="9">
        <v>6.6107810000000002</v>
      </c>
      <c r="F402" s="9">
        <v>3.8230000000000001E-10</v>
      </c>
      <c r="G402" s="9">
        <v>1</v>
      </c>
      <c r="H402" s="9">
        <v>781.06600000000003</v>
      </c>
      <c r="I402" s="9">
        <v>0</v>
      </c>
      <c r="J402" s="9" t="s">
        <v>1852</v>
      </c>
      <c r="K402" s="9">
        <v>4.7000000000000002E-3</v>
      </c>
      <c r="L402" s="9">
        <v>9.4999999999999998E-3</v>
      </c>
      <c r="M402" s="9">
        <v>2.87E-2</v>
      </c>
      <c r="N402" s="9">
        <v>2.8799999999999999E-2</v>
      </c>
      <c r="O402" s="9">
        <v>3.8600000000000002E-2</v>
      </c>
      <c r="P402" s="9">
        <v>1.9400000000000001E-2</v>
      </c>
      <c r="Q402" s="9">
        <v>9.7000000000000003E-3</v>
      </c>
      <c r="S402" s="9" t="s">
        <v>1896</v>
      </c>
      <c r="T402" s="9" t="s">
        <v>1897</v>
      </c>
    </row>
    <row r="403" spans="1:20">
      <c r="A403" s="9">
        <v>11726</v>
      </c>
      <c r="B403" s="9" t="s">
        <v>1847</v>
      </c>
      <c r="C403" s="9" t="s">
        <v>1855</v>
      </c>
      <c r="D403" s="9">
        <v>2</v>
      </c>
      <c r="E403" s="9">
        <v>5.88042</v>
      </c>
      <c r="F403" s="9">
        <v>8.3890000000000005E-8</v>
      </c>
      <c r="G403" s="9">
        <v>1</v>
      </c>
      <c r="H403" s="9">
        <v>1003.516</v>
      </c>
      <c r="I403" s="9">
        <v>1</v>
      </c>
      <c r="J403" s="9" t="s">
        <v>1654</v>
      </c>
      <c r="K403" s="9">
        <v>0.22270000000000001</v>
      </c>
      <c r="L403" s="9">
        <v>6.6600000000000006E-2</v>
      </c>
      <c r="M403" s="9">
        <v>0.36799999999999999</v>
      </c>
      <c r="N403" s="9">
        <v>0.31680000000000003</v>
      </c>
      <c r="O403" s="9">
        <v>0.64600000000000002</v>
      </c>
      <c r="P403" s="9">
        <v>0.46960000000000002</v>
      </c>
      <c r="Q403" s="9">
        <v>0.22850000000000001</v>
      </c>
      <c r="R403" s="9">
        <v>0.1618</v>
      </c>
      <c r="S403" s="9" t="s">
        <v>1898</v>
      </c>
      <c r="T403" s="9" t="s">
        <v>1899</v>
      </c>
    </row>
    <row r="404" spans="1:20">
      <c r="A404" s="9">
        <v>11726</v>
      </c>
      <c r="B404" s="9" t="s">
        <v>1847</v>
      </c>
      <c r="C404" s="9" t="s">
        <v>1891</v>
      </c>
      <c r="D404" s="9">
        <v>2</v>
      </c>
      <c r="E404" s="9">
        <v>5.5323359999999999</v>
      </c>
      <c r="F404" s="9">
        <v>3.7920000000000001E-7</v>
      </c>
      <c r="G404" s="9">
        <v>1</v>
      </c>
      <c r="H404" s="9">
        <v>566.82500000000005</v>
      </c>
      <c r="I404" s="9">
        <v>0</v>
      </c>
      <c r="J404" s="9" t="s">
        <v>1227</v>
      </c>
      <c r="K404" s="9">
        <v>4.7399999999999998E-2</v>
      </c>
      <c r="L404" s="9">
        <v>9.4999999999999998E-3</v>
      </c>
      <c r="M404" s="9">
        <v>0.16250000000000001</v>
      </c>
      <c r="N404" s="9">
        <v>0.14399999999999999</v>
      </c>
      <c r="O404" s="9">
        <v>0.188</v>
      </c>
      <c r="P404" s="9">
        <v>0.1646</v>
      </c>
      <c r="Q404" s="9">
        <v>0.15559999999999999</v>
      </c>
      <c r="R404" s="9">
        <v>9.3200000000000005E-2</v>
      </c>
      <c r="S404" s="9" t="s">
        <v>1900</v>
      </c>
      <c r="T404" s="9" t="s">
        <v>1901</v>
      </c>
    </row>
    <row r="405" spans="1:20">
      <c r="A405" s="9">
        <v>11726</v>
      </c>
      <c r="B405" s="9" t="s">
        <v>1847</v>
      </c>
      <c r="C405" s="9" t="s">
        <v>1848</v>
      </c>
      <c r="D405" s="9">
        <v>3</v>
      </c>
      <c r="E405" s="9">
        <v>5.3101929999999999</v>
      </c>
      <c r="F405" s="9">
        <v>2.0259999999999997E-6</v>
      </c>
      <c r="G405" s="9">
        <v>1</v>
      </c>
      <c r="H405" s="9">
        <v>611.95699999999999</v>
      </c>
      <c r="I405" s="9">
        <v>0</v>
      </c>
      <c r="J405" s="9" t="s">
        <v>910</v>
      </c>
      <c r="K405" s="9">
        <v>6.6299999999999998E-2</v>
      </c>
      <c r="L405" s="9">
        <v>7.6100000000000001E-2</v>
      </c>
      <c r="M405" s="9">
        <v>0.1051</v>
      </c>
      <c r="N405" s="9">
        <v>7.6799999999999993E-2</v>
      </c>
      <c r="O405" s="9">
        <v>8.6800000000000002E-2</v>
      </c>
      <c r="P405" s="9">
        <v>4.8399999999999999E-2</v>
      </c>
      <c r="Q405" s="9">
        <v>3.4000000000000002E-2</v>
      </c>
      <c r="R405" s="9">
        <v>5.8799999999999998E-2</v>
      </c>
      <c r="S405" s="9" t="s">
        <v>1902</v>
      </c>
      <c r="T405" s="9" t="s">
        <v>1903</v>
      </c>
    </row>
    <row r="406" spans="1:20">
      <c r="A406" s="9">
        <v>11726</v>
      </c>
      <c r="B406" s="9" t="s">
        <v>1847</v>
      </c>
      <c r="C406" s="9" t="s">
        <v>1855</v>
      </c>
      <c r="D406" s="9">
        <v>3</v>
      </c>
      <c r="E406" s="9">
        <v>7.6661530000000004</v>
      </c>
      <c r="F406" s="9">
        <v>3.8099999999999999E-13</v>
      </c>
      <c r="G406" s="9">
        <v>1</v>
      </c>
      <c r="H406" s="9">
        <v>669.34500000000003</v>
      </c>
      <c r="I406" s="9">
        <v>1</v>
      </c>
      <c r="J406" s="9" t="s">
        <v>1654</v>
      </c>
      <c r="K406" s="9">
        <v>0.1137</v>
      </c>
      <c r="L406" s="9">
        <v>4.7600000000000003E-2</v>
      </c>
      <c r="M406" s="9">
        <v>0.16250000000000001</v>
      </c>
      <c r="N406" s="9">
        <v>5.7599999999999998E-2</v>
      </c>
      <c r="O406" s="9">
        <v>0.13500000000000001</v>
      </c>
      <c r="P406" s="9">
        <v>0.1646</v>
      </c>
      <c r="Q406" s="9">
        <v>7.2900000000000006E-2</v>
      </c>
      <c r="R406" s="9">
        <v>9.8100000000000007E-2</v>
      </c>
      <c r="S406" s="9" t="s">
        <v>1904</v>
      </c>
      <c r="T406" s="9" t="s">
        <v>1905</v>
      </c>
    </row>
    <row r="407" spans="1:20">
      <c r="A407" s="9">
        <v>11726</v>
      </c>
      <c r="B407" s="9" t="s">
        <v>1847</v>
      </c>
      <c r="C407" s="9" t="s">
        <v>1848</v>
      </c>
      <c r="D407" s="9">
        <v>2</v>
      </c>
      <c r="E407" s="9">
        <v>5.698283</v>
      </c>
      <c r="F407" s="9">
        <v>1.3309999999999999E-7</v>
      </c>
      <c r="G407" s="9">
        <v>1</v>
      </c>
      <c r="H407" s="9">
        <v>917.43200000000002</v>
      </c>
      <c r="I407" s="9">
        <v>0</v>
      </c>
      <c r="J407" s="9" t="s">
        <v>910</v>
      </c>
      <c r="K407" s="9">
        <v>0.18479999999999999</v>
      </c>
      <c r="L407" s="9">
        <v>0.2046</v>
      </c>
      <c r="M407" s="9">
        <v>0.4254</v>
      </c>
      <c r="N407" s="9">
        <v>0.39360000000000001</v>
      </c>
      <c r="O407" s="9">
        <v>0.70379999999999998</v>
      </c>
      <c r="P407" s="9">
        <v>0.51800000000000002</v>
      </c>
      <c r="Q407" s="9">
        <v>0.35010000000000002</v>
      </c>
      <c r="R407" s="9">
        <v>0.25490000000000002</v>
      </c>
      <c r="S407" s="9" t="s">
        <v>1906</v>
      </c>
      <c r="T407" s="9" t="s">
        <v>1907</v>
      </c>
    </row>
    <row r="408" spans="1:20">
      <c r="A408" s="9">
        <v>11726</v>
      </c>
      <c r="B408" s="9" t="s">
        <v>1847</v>
      </c>
      <c r="C408" s="9" t="s">
        <v>1863</v>
      </c>
      <c r="D408" s="9">
        <v>3</v>
      </c>
      <c r="E408" s="9">
        <v>5.2292709999999998</v>
      </c>
      <c r="F408" s="9">
        <v>2.553E-6</v>
      </c>
      <c r="G408" s="9">
        <v>1</v>
      </c>
      <c r="H408" s="9">
        <v>750.72799999999995</v>
      </c>
      <c r="I408" s="9">
        <v>0</v>
      </c>
      <c r="J408" s="9" t="s">
        <v>1864</v>
      </c>
      <c r="K408" s="9">
        <v>3.7900000000000003E-2</v>
      </c>
      <c r="L408" s="9">
        <v>9.4999999999999998E-3</v>
      </c>
      <c r="M408" s="9">
        <v>3.8199999999999998E-2</v>
      </c>
      <c r="N408" s="9">
        <v>3.8399999999999997E-2</v>
      </c>
      <c r="O408" s="9">
        <v>4.3400000000000001E-2</v>
      </c>
      <c r="P408" s="9">
        <v>5.33E-2</v>
      </c>
      <c r="Q408" s="9">
        <v>2.92E-2</v>
      </c>
      <c r="R408" s="9">
        <v>3.9199999999999999E-2</v>
      </c>
      <c r="S408" s="9" t="s">
        <v>1908</v>
      </c>
      <c r="T408" s="9" t="s">
        <v>1909</v>
      </c>
    </row>
    <row r="409" spans="1:20">
      <c r="A409" s="9">
        <v>11726</v>
      </c>
      <c r="B409" s="9" t="s">
        <v>1847</v>
      </c>
      <c r="C409" s="9" t="s">
        <v>1855</v>
      </c>
      <c r="D409" s="9">
        <v>2</v>
      </c>
      <c r="E409" s="9">
        <v>5.2822110000000002</v>
      </c>
      <c r="F409" s="9">
        <v>2.616E-6</v>
      </c>
      <c r="G409" s="9">
        <v>1</v>
      </c>
      <c r="H409" s="9">
        <v>1003.516</v>
      </c>
      <c r="I409" s="9">
        <v>1</v>
      </c>
      <c r="J409" s="9" t="s">
        <v>1654</v>
      </c>
      <c r="K409" s="9">
        <v>0.1232</v>
      </c>
      <c r="L409" s="9">
        <v>9.5200000000000007E-2</v>
      </c>
      <c r="M409" s="9">
        <v>0.33929999999999999</v>
      </c>
      <c r="N409" s="9">
        <v>0.23039999999999999</v>
      </c>
      <c r="O409" s="9">
        <v>0.33750000000000002</v>
      </c>
      <c r="P409" s="9">
        <v>0.26629999999999998</v>
      </c>
      <c r="Q409" s="9">
        <v>0.20419999999999999</v>
      </c>
      <c r="R409" s="9">
        <v>0.152</v>
      </c>
      <c r="S409" s="9" t="s">
        <v>1910</v>
      </c>
      <c r="T409" s="9" t="s">
        <v>1911</v>
      </c>
    </row>
    <row r="410" spans="1:20">
      <c r="A410" s="9">
        <v>11726</v>
      </c>
      <c r="B410" s="9" t="s">
        <v>1847</v>
      </c>
      <c r="C410" s="9" t="s">
        <v>1863</v>
      </c>
      <c r="D410" s="9">
        <v>3</v>
      </c>
      <c r="E410" s="9">
        <v>5.4990860000000001</v>
      </c>
      <c r="F410" s="9">
        <v>5.5359999999999998E-7</v>
      </c>
      <c r="G410" s="9">
        <v>1</v>
      </c>
      <c r="H410" s="9">
        <v>750.71600000000001</v>
      </c>
      <c r="I410" s="9">
        <v>0</v>
      </c>
      <c r="J410" s="9" t="s">
        <v>1864</v>
      </c>
      <c r="K410" s="9">
        <v>3.32E-2</v>
      </c>
      <c r="L410" s="9">
        <v>1.43E-2</v>
      </c>
      <c r="M410" s="9">
        <v>8.1199999999999994E-2</v>
      </c>
      <c r="N410" s="9">
        <v>4.7999999999999996E-3</v>
      </c>
      <c r="O410" s="9">
        <v>6.2700000000000006E-2</v>
      </c>
      <c r="P410" s="9">
        <v>5.8099999999999999E-2</v>
      </c>
      <c r="Q410" s="9">
        <v>2.92E-2</v>
      </c>
      <c r="R410" s="9">
        <v>3.4299999999999997E-2</v>
      </c>
      <c r="S410" s="9" t="s">
        <v>1912</v>
      </c>
      <c r="T410" s="9" t="s">
        <v>1913</v>
      </c>
    </row>
    <row r="411" spans="1:20">
      <c r="A411" s="9">
        <v>11726</v>
      </c>
      <c r="B411" s="9" t="s">
        <v>1914</v>
      </c>
      <c r="C411" s="9" t="s">
        <v>1915</v>
      </c>
      <c r="D411" s="9">
        <v>2</v>
      </c>
      <c r="E411" s="9">
        <v>8.0232569999999992</v>
      </c>
      <c r="F411" s="9">
        <v>1.081E-14</v>
      </c>
      <c r="G411" s="9">
        <v>1</v>
      </c>
      <c r="H411" s="9">
        <v>702.86500000000001</v>
      </c>
      <c r="I411" s="9">
        <v>0</v>
      </c>
      <c r="J411" s="9" t="s">
        <v>1221</v>
      </c>
      <c r="K411" s="9">
        <v>0.9002</v>
      </c>
      <c r="L411" s="9">
        <v>0.61860000000000004</v>
      </c>
      <c r="M411" s="9">
        <v>1.5963000000000001</v>
      </c>
      <c r="N411" s="9">
        <v>1.3008</v>
      </c>
      <c r="O411" s="9">
        <v>2.5068000000000001</v>
      </c>
      <c r="P411" s="9">
        <v>2.0236999999999998</v>
      </c>
      <c r="Q411" s="9">
        <v>1.6532</v>
      </c>
      <c r="R411" s="9">
        <v>1.0688</v>
      </c>
      <c r="S411" s="9" t="s">
        <v>1916</v>
      </c>
      <c r="T411" s="9" t="s">
        <v>1917</v>
      </c>
    </row>
    <row r="412" spans="1:20">
      <c r="A412" s="9">
        <v>11726</v>
      </c>
      <c r="B412" s="9" t="s">
        <v>1914</v>
      </c>
      <c r="C412" s="9" t="s">
        <v>1918</v>
      </c>
      <c r="D412" s="9">
        <v>3</v>
      </c>
      <c r="E412" s="9">
        <v>10.324540000000001</v>
      </c>
      <c r="F412" s="9">
        <v>6.0039999999999999E-24</v>
      </c>
      <c r="G412" s="9">
        <v>1</v>
      </c>
      <c r="H412" s="9">
        <v>660.37400000000002</v>
      </c>
      <c r="I412" s="9">
        <v>0</v>
      </c>
      <c r="J412" s="9" t="s">
        <v>948</v>
      </c>
      <c r="K412" s="9">
        <v>1.7386999999999999</v>
      </c>
      <c r="L412" s="9">
        <v>1.6702999999999999</v>
      </c>
      <c r="M412" s="9">
        <v>2.3610000000000002</v>
      </c>
      <c r="N412" s="9">
        <v>2.3567999999999998</v>
      </c>
      <c r="O412" s="9">
        <v>4.8883000000000001</v>
      </c>
      <c r="P412" s="9">
        <v>4.0279999999999996</v>
      </c>
      <c r="Q412" s="9">
        <v>1.7554000000000001</v>
      </c>
      <c r="R412" s="9">
        <v>1.4659</v>
      </c>
      <c r="S412" s="9" t="s">
        <v>1919</v>
      </c>
      <c r="T412" s="9" t="s">
        <v>1920</v>
      </c>
    </row>
    <row r="413" spans="1:20">
      <c r="A413" s="9">
        <v>11726</v>
      </c>
      <c r="B413" s="9" t="s">
        <v>1914</v>
      </c>
      <c r="C413" s="9" t="s">
        <v>1915</v>
      </c>
      <c r="D413" s="9">
        <v>2</v>
      </c>
      <c r="E413" s="9">
        <v>6.8934170000000003</v>
      </c>
      <c r="F413" s="9">
        <v>5.7190000000000005E-11</v>
      </c>
      <c r="G413" s="9">
        <v>1</v>
      </c>
      <c r="H413" s="9">
        <v>702.85299999999995</v>
      </c>
      <c r="I413" s="9">
        <v>0</v>
      </c>
      <c r="J413" s="9" t="s">
        <v>1221</v>
      </c>
      <c r="K413" s="9">
        <v>0.6159</v>
      </c>
      <c r="L413" s="9">
        <v>0.32829999999999998</v>
      </c>
      <c r="M413" s="9">
        <v>1.2569999999999999</v>
      </c>
      <c r="N413" s="9">
        <v>0.86399999999999999</v>
      </c>
      <c r="O413" s="9">
        <v>1.7306999999999999</v>
      </c>
      <c r="P413" s="9">
        <v>1.5589</v>
      </c>
      <c r="Q413" s="9">
        <v>1.2593000000000001</v>
      </c>
      <c r="R413" s="9">
        <v>0.78439999999999999</v>
      </c>
      <c r="S413" s="9" t="s">
        <v>1921</v>
      </c>
      <c r="T413" s="9" t="s">
        <v>1922</v>
      </c>
    </row>
    <row r="414" spans="1:20">
      <c r="A414" s="9">
        <v>11726</v>
      </c>
      <c r="B414" s="9" t="s">
        <v>1914</v>
      </c>
      <c r="C414" s="9" t="s">
        <v>1918</v>
      </c>
      <c r="D414" s="9">
        <v>2</v>
      </c>
      <c r="E414" s="9">
        <v>8.8407140000000002</v>
      </c>
      <c r="F414" s="9">
        <v>1.0460000000000001E-17</v>
      </c>
      <c r="G414" s="9">
        <v>1</v>
      </c>
      <c r="H414" s="9">
        <v>990.07100000000003</v>
      </c>
      <c r="I414" s="9">
        <v>0</v>
      </c>
      <c r="J414" s="9" t="s">
        <v>948</v>
      </c>
      <c r="K414" s="9">
        <v>1.0660000000000001</v>
      </c>
      <c r="L414" s="9">
        <v>0.90410000000000001</v>
      </c>
      <c r="M414" s="9">
        <v>1.3573</v>
      </c>
      <c r="N414" s="9">
        <v>1.4352</v>
      </c>
      <c r="O414" s="9">
        <v>3.0179</v>
      </c>
      <c r="P414" s="9">
        <v>2.2124999999999999</v>
      </c>
      <c r="Q414" s="9">
        <v>1.1718999999999999</v>
      </c>
      <c r="R414" s="9">
        <v>0.87760000000000005</v>
      </c>
      <c r="S414" s="9" t="s">
        <v>1923</v>
      </c>
      <c r="T414" s="9" t="s">
        <v>1924</v>
      </c>
    </row>
    <row r="415" spans="1:20">
      <c r="A415" s="9">
        <v>11726</v>
      </c>
      <c r="B415" s="9" t="s">
        <v>1914</v>
      </c>
      <c r="C415" s="9" t="s">
        <v>1925</v>
      </c>
      <c r="D415" s="9">
        <v>2</v>
      </c>
      <c r="E415" s="9">
        <v>9.9164659999999998</v>
      </c>
      <c r="F415" s="9">
        <v>2.295E-22</v>
      </c>
      <c r="G415" s="9">
        <v>1</v>
      </c>
      <c r="H415" s="9">
        <v>1089.0160000000001</v>
      </c>
      <c r="I415" s="9">
        <v>0</v>
      </c>
      <c r="J415" s="9" t="s">
        <v>1603</v>
      </c>
      <c r="K415" s="9">
        <v>0.76270000000000004</v>
      </c>
      <c r="L415" s="9">
        <v>0.32829999999999998</v>
      </c>
      <c r="M415" s="9">
        <v>1.6488</v>
      </c>
      <c r="N415" s="9">
        <v>1.1712</v>
      </c>
      <c r="O415" s="9">
        <v>1.8753</v>
      </c>
      <c r="P415" s="9">
        <v>1.8106</v>
      </c>
      <c r="Q415" s="9">
        <v>1.1817</v>
      </c>
      <c r="R415" s="9">
        <v>0.98050000000000004</v>
      </c>
      <c r="S415" s="9" t="s">
        <v>1926</v>
      </c>
      <c r="T415" s="9" t="s">
        <v>1927</v>
      </c>
    </row>
    <row r="416" spans="1:20">
      <c r="A416" s="9">
        <v>11726</v>
      </c>
      <c r="B416" s="9" t="s">
        <v>1914</v>
      </c>
      <c r="C416" s="9" t="s">
        <v>1915</v>
      </c>
      <c r="D416" s="9">
        <v>3</v>
      </c>
      <c r="E416" s="9">
        <v>9.6984849999999998</v>
      </c>
      <c r="F416" s="9">
        <v>3.2129999999999998E-21</v>
      </c>
      <c r="G416" s="9">
        <v>1</v>
      </c>
      <c r="H416" s="9">
        <v>468.916</v>
      </c>
      <c r="I416" s="9">
        <v>0</v>
      </c>
      <c r="J416" s="9" t="s">
        <v>1221</v>
      </c>
      <c r="K416" s="9">
        <v>4.2599999999999999E-2</v>
      </c>
      <c r="L416" s="9">
        <v>3.8100000000000002E-2</v>
      </c>
      <c r="M416" s="9">
        <v>0.15770000000000001</v>
      </c>
      <c r="N416" s="9">
        <v>4.3200000000000002E-2</v>
      </c>
      <c r="O416" s="9">
        <v>0.15909999999999999</v>
      </c>
      <c r="P416" s="9">
        <v>0.121</v>
      </c>
      <c r="Q416" s="9">
        <v>7.7799999999999994E-2</v>
      </c>
      <c r="R416" s="9">
        <v>6.8599999999999994E-2</v>
      </c>
      <c r="S416" s="9" t="s">
        <v>1928</v>
      </c>
      <c r="T416" s="9" t="s">
        <v>1929</v>
      </c>
    </row>
    <row r="417" spans="1:20">
      <c r="A417" s="9">
        <v>11726</v>
      </c>
      <c r="B417" s="9" t="s">
        <v>1914</v>
      </c>
      <c r="C417" s="9" t="s">
        <v>1930</v>
      </c>
      <c r="D417" s="9">
        <v>2</v>
      </c>
      <c r="E417" s="9">
        <v>7.107729</v>
      </c>
      <c r="F417" s="9">
        <v>9.4370000000000003E-12</v>
      </c>
      <c r="G417" s="9">
        <v>1</v>
      </c>
      <c r="H417" s="9">
        <v>558.31899999999996</v>
      </c>
      <c r="I417" s="9">
        <v>0</v>
      </c>
      <c r="J417" s="9" t="s">
        <v>1227</v>
      </c>
      <c r="K417" s="9">
        <v>1.0707</v>
      </c>
      <c r="L417" s="9">
        <v>0.49490000000000001</v>
      </c>
      <c r="M417" s="9">
        <v>1.8638999999999999</v>
      </c>
      <c r="N417" s="9">
        <v>1.4208000000000001</v>
      </c>
      <c r="O417" s="9">
        <v>2.3910999999999998</v>
      </c>
      <c r="P417" s="9">
        <v>2.4060999999999999</v>
      </c>
      <c r="Q417" s="9">
        <v>1.994</v>
      </c>
      <c r="R417" s="9">
        <v>1.51</v>
      </c>
      <c r="S417" s="9" t="s">
        <v>1931</v>
      </c>
      <c r="T417" s="9" t="s">
        <v>1932</v>
      </c>
    </row>
    <row r="418" spans="1:20">
      <c r="A418" s="9">
        <v>11726</v>
      </c>
      <c r="B418" s="9" t="s">
        <v>1914</v>
      </c>
      <c r="C418" s="9" t="s">
        <v>1925</v>
      </c>
      <c r="D418" s="9">
        <v>3</v>
      </c>
      <c r="E418" s="9">
        <v>8.6826910000000002</v>
      </c>
      <c r="F418" s="9">
        <v>4.2520000000000005E-17</v>
      </c>
      <c r="G418" s="9">
        <v>1</v>
      </c>
      <c r="H418" s="9">
        <v>726.34699999999998</v>
      </c>
      <c r="I418" s="9">
        <v>0</v>
      </c>
      <c r="J418" s="9" t="s">
        <v>1603</v>
      </c>
      <c r="K418" s="9">
        <v>3.7900000000000003E-2</v>
      </c>
      <c r="L418" s="9">
        <v>4.2799999999999998E-2</v>
      </c>
      <c r="M418" s="9">
        <v>0.1099</v>
      </c>
      <c r="N418" s="9">
        <v>2.8799999999999999E-2</v>
      </c>
      <c r="O418" s="9">
        <v>0.15909999999999999</v>
      </c>
      <c r="P418" s="9">
        <v>0.1162</v>
      </c>
      <c r="Q418" s="9">
        <v>0.1118</v>
      </c>
      <c r="R418" s="9">
        <v>7.8399999999999997E-2</v>
      </c>
      <c r="S418" s="9" t="s">
        <v>1933</v>
      </c>
      <c r="T418" s="9" t="s">
        <v>1934</v>
      </c>
    </row>
    <row r="419" spans="1:20">
      <c r="A419" s="9">
        <v>11726</v>
      </c>
      <c r="B419" s="9" t="s">
        <v>1914</v>
      </c>
      <c r="C419" s="9" t="s">
        <v>1915</v>
      </c>
      <c r="D419" s="9">
        <v>3</v>
      </c>
      <c r="E419" s="9">
        <v>8.4988829999999993</v>
      </c>
      <c r="F419" s="9">
        <v>2.0099999999999999E-16</v>
      </c>
      <c r="G419" s="9">
        <v>1</v>
      </c>
      <c r="H419" s="9">
        <v>468.916</v>
      </c>
      <c r="I419" s="9">
        <v>0</v>
      </c>
      <c r="J419" s="9" t="s">
        <v>1221</v>
      </c>
      <c r="K419" s="9">
        <v>1.4200000000000001E-2</v>
      </c>
      <c r="M419" s="9">
        <v>5.74E-2</v>
      </c>
      <c r="N419" s="9">
        <v>3.3599999999999998E-2</v>
      </c>
      <c r="O419" s="9">
        <v>4.3400000000000001E-2</v>
      </c>
      <c r="P419" s="9">
        <v>5.8099999999999999E-2</v>
      </c>
      <c r="Q419" s="9">
        <v>5.8299999999999998E-2</v>
      </c>
      <c r="R419" s="9">
        <v>4.8999999999999998E-3</v>
      </c>
      <c r="S419" s="9" t="s">
        <v>1935</v>
      </c>
      <c r="T419" s="9" t="s">
        <v>1936</v>
      </c>
    </row>
    <row r="420" spans="1:20">
      <c r="A420" s="9">
        <v>11726</v>
      </c>
      <c r="B420" s="9" t="s">
        <v>1914</v>
      </c>
      <c r="C420" s="9" t="s">
        <v>1937</v>
      </c>
      <c r="D420" s="9">
        <v>3</v>
      </c>
      <c r="E420" s="9">
        <v>5.7512449999999999</v>
      </c>
      <c r="F420" s="9">
        <v>1.5949999999999999E-7</v>
      </c>
      <c r="G420" s="9">
        <v>1</v>
      </c>
      <c r="H420" s="9">
        <v>658.36099999999999</v>
      </c>
      <c r="I420" s="9">
        <v>0</v>
      </c>
      <c r="J420" s="9" t="s">
        <v>1938</v>
      </c>
      <c r="K420" s="9">
        <v>1.4200000000000001E-2</v>
      </c>
      <c r="M420" s="9">
        <v>4.7800000000000002E-2</v>
      </c>
      <c r="N420" s="9">
        <v>2.8799999999999999E-2</v>
      </c>
      <c r="O420" s="9">
        <v>6.7500000000000004E-2</v>
      </c>
      <c r="Q420" s="9">
        <v>3.8899999999999997E-2</v>
      </c>
      <c r="R420" s="9">
        <v>4.41E-2</v>
      </c>
      <c r="S420" s="9" t="s">
        <v>1939</v>
      </c>
      <c r="T420" s="9" t="s">
        <v>1940</v>
      </c>
    </row>
    <row r="421" spans="1:20">
      <c r="A421" s="9">
        <v>11726</v>
      </c>
      <c r="B421" s="9" t="s">
        <v>1914</v>
      </c>
      <c r="C421" s="9" t="s">
        <v>1937</v>
      </c>
      <c r="D421" s="9">
        <v>3</v>
      </c>
      <c r="E421" s="9">
        <v>5.5233850000000002</v>
      </c>
      <c r="F421" s="9">
        <v>5.9859999999999997E-7</v>
      </c>
      <c r="G421" s="9">
        <v>1</v>
      </c>
      <c r="H421" s="9">
        <v>658.34900000000005</v>
      </c>
      <c r="I421" s="9">
        <v>0</v>
      </c>
      <c r="J421" s="9" t="s">
        <v>1938</v>
      </c>
      <c r="K421" s="9">
        <v>2.3699999999999999E-2</v>
      </c>
      <c r="L421" s="9">
        <v>2.86E-2</v>
      </c>
      <c r="M421" s="9">
        <v>3.8199999999999998E-2</v>
      </c>
      <c r="N421" s="9">
        <v>2.4E-2</v>
      </c>
      <c r="O421" s="9">
        <v>3.8600000000000002E-2</v>
      </c>
      <c r="P421" s="9">
        <v>5.8099999999999999E-2</v>
      </c>
      <c r="Q421" s="9">
        <v>5.3499999999999999E-2</v>
      </c>
      <c r="R421" s="9">
        <v>1.47E-2</v>
      </c>
      <c r="S421" s="9" t="s">
        <v>1941</v>
      </c>
      <c r="T421" s="9" t="s">
        <v>1942</v>
      </c>
    </row>
    <row r="422" spans="1:20">
      <c r="A422" s="9">
        <v>11726</v>
      </c>
      <c r="B422" s="9" t="s">
        <v>1914</v>
      </c>
      <c r="C422" s="9" t="s">
        <v>1915</v>
      </c>
      <c r="D422" s="9">
        <v>3</v>
      </c>
      <c r="E422" s="9">
        <v>5.8565269999999998</v>
      </c>
      <c r="F422" s="9">
        <v>6.381E-8</v>
      </c>
      <c r="G422" s="9">
        <v>1</v>
      </c>
      <c r="H422" s="9">
        <v>474.25599999999997</v>
      </c>
      <c r="I422" s="9">
        <v>0</v>
      </c>
      <c r="J422" s="9" t="s">
        <v>1943</v>
      </c>
      <c r="K422" s="9">
        <v>9.4999999999999998E-3</v>
      </c>
      <c r="M422" s="9">
        <v>1.43E-2</v>
      </c>
      <c r="O422" s="9">
        <v>9.5999999999999992E-3</v>
      </c>
      <c r="P422" s="9">
        <v>2.4199999999999999E-2</v>
      </c>
      <c r="Q422" s="9">
        <v>1.46E-2</v>
      </c>
      <c r="R422" s="9">
        <v>4.8999999999999998E-3</v>
      </c>
      <c r="S422" s="9" t="s">
        <v>1944</v>
      </c>
      <c r="T422" s="9" t="s">
        <v>1945</v>
      </c>
    </row>
    <row r="423" spans="1:20">
      <c r="A423" s="9">
        <v>11726</v>
      </c>
      <c r="B423" s="9" t="s">
        <v>1914</v>
      </c>
      <c r="C423" s="9" t="s">
        <v>1937</v>
      </c>
      <c r="D423" s="9">
        <v>3</v>
      </c>
      <c r="E423" s="9">
        <v>5.3306699999999996</v>
      </c>
      <c r="F423" s="9">
        <v>1.761E-6</v>
      </c>
      <c r="G423" s="9">
        <v>1</v>
      </c>
      <c r="H423" s="9">
        <v>658.34900000000005</v>
      </c>
      <c r="I423" s="9">
        <v>0</v>
      </c>
      <c r="J423" s="9" t="s">
        <v>1938</v>
      </c>
      <c r="K423" s="9">
        <v>2.8400000000000002E-2</v>
      </c>
      <c r="L423" s="9">
        <v>1.43E-2</v>
      </c>
      <c r="M423" s="9">
        <v>1.43E-2</v>
      </c>
      <c r="N423" s="9">
        <v>2.8799999999999999E-2</v>
      </c>
      <c r="O423" s="9">
        <v>8.6800000000000002E-2</v>
      </c>
      <c r="P423" s="9">
        <v>8.2299999999999998E-2</v>
      </c>
      <c r="Q423" s="9">
        <v>1.9400000000000001E-2</v>
      </c>
      <c r="R423" s="9">
        <v>2.9399999999999999E-2</v>
      </c>
      <c r="S423" s="9" t="s">
        <v>1946</v>
      </c>
      <c r="T423" s="9" t="s">
        <v>1947</v>
      </c>
    </row>
    <row r="424" spans="1:20">
      <c r="A424" s="9">
        <v>11726</v>
      </c>
      <c r="B424" s="9" t="s">
        <v>1948</v>
      </c>
      <c r="C424" s="9" t="s">
        <v>1949</v>
      </c>
      <c r="D424" s="9">
        <v>3</v>
      </c>
      <c r="E424" s="9">
        <v>8.4985090000000003</v>
      </c>
      <c r="F424" s="9">
        <v>3.4569999999999998E-16</v>
      </c>
      <c r="G424" s="9">
        <v>1</v>
      </c>
      <c r="H424" s="9">
        <v>680.05899999999997</v>
      </c>
      <c r="I424" s="9">
        <v>1</v>
      </c>
      <c r="J424" s="9" t="s">
        <v>1950</v>
      </c>
      <c r="K424" s="9">
        <v>5.6899999999999999E-2</v>
      </c>
      <c r="L424" s="9">
        <v>7.1400000000000005E-2</v>
      </c>
      <c r="M424" s="9">
        <v>6.2100000000000002E-2</v>
      </c>
      <c r="N424" s="9">
        <v>0.13439999999999999</v>
      </c>
      <c r="O424" s="9">
        <v>0.19769999999999999</v>
      </c>
      <c r="P424" s="9">
        <v>0.15490000000000001</v>
      </c>
      <c r="Q424" s="9">
        <v>0.1507</v>
      </c>
      <c r="R424" s="9">
        <v>0.1079</v>
      </c>
      <c r="S424" s="9" t="s">
        <v>1951</v>
      </c>
      <c r="T424" s="9" t="s">
        <v>1952</v>
      </c>
    </row>
    <row r="425" spans="1:20">
      <c r="A425" s="9">
        <v>11726</v>
      </c>
      <c r="B425" s="9" t="s">
        <v>1948</v>
      </c>
      <c r="C425" s="9" t="s">
        <v>1953</v>
      </c>
      <c r="D425" s="9">
        <v>2</v>
      </c>
      <c r="E425" s="9">
        <v>5.1770430000000003</v>
      </c>
      <c r="F425" s="9">
        <v>6.4250000000000003E-6</v>
      </c>
      <c r="G425" s="9">
        <v>1</v>
      </c>
      <c r="H425" s="9">
        <v>605.86699999999996</v>
      </c>
      <c r="I425" s="9">
        <v>0</v>
      </c>
      <c r="J425" s="9" t="s">
        <v>1582</v>
      </c>
      <c r="K425" s="9">
        <v>0.55900000000000005</v>
      </c>
      <c r="L425" s="9">
        <v>0.2475</v>
      </c>
      <c r="M425" s="9">
        <v>0.60219999999999996</v>
      </c>
      <c r="N425" s="9">
        <v>0.65280000000000005</v>
      </c>
      <c r="O425" s="9">
        <v>0.76170000000000004</v>
      </c>
      <c r="P425" s="9">
        <v>0.8085</v>
      </c>
      <c r="Q425" s="9">
        <v>0.74390000000000001</v>
      </c>
      <c r="R425" s="9">
        <v>0.40689999999999998</v>
      </c>
      <c r="S425" s="9" t="s">
        <v>1954</v>
      </c>
      <c r="T425" s="9" t="s">
        <v>1955</v>
      </c>
    </row>
    <row r="426" spans="1:20">
      <c r="A426" s="9">
        <v>11726</v>
      </c>
      <c r="B426" s="9" t="s">
        <v>1948</v>
      </c>
      <c r="C426" s="9" t="s">
        <v>1956</v>
      </c>
      <c r="D426" s="9">
        <v>3</v>
      </c>
      <c r="E426" s="9">
        <v>6.7597009999999997</v>
      </c>
      <c r="F426" s="9">
        <v>1.244E-10</v>
      </c>
      <c r="G426" s="9">
        <v>1</v>
      </c>
      <c r="H426" s="9">
        <v>748.03300000000002</v>
      </c>
      <c r="I426" s="9">
        <v>0</v>
      </c>
      <c r="J426" s="9" t="s">
        <v>1128</v>
      </c>
      <c r="K426" s="9">
        <v>9.4799999999999995E-2</v>
      </c>
      <c r="L426" s="9">
        <v>0.1237</v>
      </c>
      <c r="M426" s="9">
        <v>0.1195</v>
      </c>
      <c r="N426" s="9">
        <v>0.12479999999999999</v>
      </c>
      <c r="O426" s="9">
        <v>0.2651</v>
      </c>
      <c r="P426" s="9">
        <v>0.24210000000000001</v>
      </c>
      <c r="Q426" s="9">
        <v>0.21390000000000001</v>
      </c>
      <c r="R426" s="9">
        <v>7.8399999999999997E-2</v>
      </c>
      <c r="S426" s="9" t="s">
        <v>1957</v>
      </c>
      <c r="T426" s="9" t="s">
        <v>1958</v>
      </c>
    </row>
    <row r="427" spans="1:20">
      <c r="A427" s="9">
        <v>11726</v>
      </c>
      <c r="B427" s="9" t="s">
        <v>1948</v>
      </c>
      <c r="C427" s="9" t="s">
        <v>1953</v>
      </c>
      <c r="D427" s="9">
        <v>3</v>
      </c>
      <c r="E427" s="9">
        <v>5.3151060000000001</v>
      </c>
      <c r="F427" s="9">
        <v>3.038E-6</v>
      </c>
      <c r="G427" s="9">
        <v>1</v>
      </c>
      <c r="H427" s="9">
        <v>404.25299999999999</v>
      </c>
      <c r="I427" s="9">
        <v>0</v>
      </c>
      <c r="J427" s="9" t="s">
        <v>1582</v>
      </c>
      <c r="K427" s="9">
        <v>5.6899999999999999E-2</v>
      </c>
      <c r="L427" s="9">
        <v>2.3800000000000002E-2</v>
      </c>
      <c r="M427" s="9">
        <v>6.2100000000000002E-2</v>
      </c>
      <c r="N427" s="9">
        <v>2.8799999999999999E-2</v>
      </c>
      <c r="O427" s="9">
        <v>0.1061</v>
      </c>
      <c r="P427" s="9">
        <v>4.36E-2</v>
      </c>
      <c r="Q427" s="9">
        <v>9.2399999999999996E-2</v>
      </c>
      <c r="R427" s="9">
        <v>2.4500000000000001E-2</v>
      </c>
      <c r="S427" s="9" t="s">
        <v>1959</v>
      </c>
      <c r="T427" s="9" t="s">
        <v>1960</v>
      </c>
    </row>
    <row r="428" spans="1:20">
      <c r="A428" s="9">
        <v>11726</v>
      </c>
      <c r="B428" s="9" t="s">
        <v>1948</v>
      </c>
      <c r="C428" s="9" t="s">
        <v>1961</v>
      </c>
      <c r="D428" s="9">
        <v>3</v>
      </c>
      <c r="E428" s="9">
        <v>6.493036</v>
      </c>
      <c r="F428" s="9">
        <v>1.0520000000000001E-9</v>
      </c>
      <c r="G428" s="9">
        <v>1</v>
      </c>
      <c r="H428" s="9">
        <v>762.774</v>
      </c>
      <c r="I428" s="9">
        <v>1</v>
      </c>
      <c r="J428" s="9" t="s">
        <v>1962</v>
      </c>
      <c r="K428" s="9">
        <v>0.18479999999999999</v>
      </c>
      <c r="L428" s="9">
        <v>0.22370000000000001</v>
      </c>
      <c r="M428" s="9">
        <v>9.0800000000000006E-2</v>
      </c>
      <c r="N428" s="9">
        <v>0.12959999999999999</v>
      </c>
      <c r="O428" s="9">
        <v>0.27479999999999999</v>
      </c>
      <c r="P428" s="9">
        <v>0.19850000000000001</v>
      </c>
      <c r="Q428" s="9">
        <v>0.2918</v>
      </c>
      <c r="R428" s="9">
        <v>0.16669999999999999</v>
      </c>
      <c r="S428" s="9" t="s">
        <v>1963</v>
      </c>
      <c r="T428" s="9" t="s">
        <v>1964</v>
      </c>
    </row>
    <row r="429" spans="1:20">
      <c r="A429" s="9">
        <v>11726</v>
      </c>
      <c r="B429" s="9" t="s">
        <v>1948</v>
      </c>
      <c r="C429" s="9" t="s">
        <v>1953</v>
      </c>
      <c r="D429" s="9">
        <v>3</v>
      </c>
      <c r="E429" s="9">
        <v>5.3531110000000002</v>
      </c>
      <c r="F429" s="9">
        <v>2.464E-6</v>
      </c>
      <c r="G429" s="9">
        <v>1</v>
      </c>
      <c r="H429" s="9">
        <v>404.25299999999999</v>
      </c>
      <c r="I429" s="9">
        <v>0</v>
      </c>
      <c r="J429" s="9" t="s">
        <v>1582</v>
      </c>
      <c r="K429" s="9">
        <v>0.109</v>
      </c>
      <c r="L429" s="9">
        <v>0.1047</v>
      </c>
      <c r="M429" s="9">
        <v>0.1051</v>
      </c>
      <c r="N429" s="9">
        <v>0.1152</v>
      </c>
      <c r="O429" s="9">
        <v>0.19769999999999999</v>
      </c>
      <c r="P429" s="9">
        <v>0.121</v>
      </c>
      <c r="Q429" s="9">
        <v>0.1313</v>
      </c>
      <c r="R429" s="9">
        <v>3.9199999999999999E-2</v>
      </c>
      <c r="S429" s="9" t="s">
        <v>1965</v>
      </c>
      <c r="T429" s="9" t="s">
        <v>1966</v>
      </c>
    </row>
    <row r="430" spans="1:20">
      <c r="A430" s="9">
        <v>11726</v>
      </c>
      <c r="B430" s="9" t="s">
        <v>1948</v>
      </c>
      <c r="C430" s="9" t="s">
        <v>1953</v>
      </c>
      <c r="D430" s="9">
        <v>3</v>
      </c>
      <c r="E430" s="9">
        <v>5.6328649999999998</v>
      </c>
      <c r="F430" s="9">
        <v>5.0509999999999994E-7</v>
      </c>
      <c r="G430" s="9">
        <v>1</v>
      </c>
      <c r="H430" s="9">
        <v>404.25299999999999</v>
      </c>
      <c r="I430" s="9">
        <v>0</v>
      </c>
      <c r="J430" s="9" t="s">
        <v>1582</v>
      </c>
      <c r="K430" s="9">
        <v>0.1042</v>
      </c>
      <c r="L430" s="9">
        <v>3.8100000000000002E-2</v>
      </c>
      <c r="M430" s="9">
        <v>5.74E-2</v>
      </c>
      <c r="N430" s="9">
        <v>9.1200000000000003E-2</v>
      </c>
      <c r="O430" s="9">
        <v>4.82E-2</v>
      </c>
      <c r="P430" s="9">
        <v>6.7799999999999999E-2</v>
      </c>
      <c r="Q430" s="9">
        <v>0.107</v>
      </c>
      <c r="R430" s="9">
        <v>5.3900000000000003E-2</v>
      </c>
      <c r="S430" s="9" t="s">
        <v>1967</v>
      </c>
      <c r="T430" s="9" t="s">
        <v>1968</v>
      </c>
    </row>
    <row r="431" spans="1:20">
      <c r="A431" s="9">
        <v>11726</v>
      </c>
      <c r="B431" s="9" t="s">
        <v>1948</v>
      </c>
      <c r="C431" s="9" t="s">
        <v>1969</v>
      </c>
      <c r="D431" s="9">
        <v>3</v>
      </c>
      <c r="E431" s="9">
        <v>6.4690909999999997</v>
      </c>
      <c r="F431" s="9">
        <v>1.035E-9</v>
      </c>
      <c r="G431" s="9">
        <v>1</v>
      </c>
      <c r="H431" s="9">
        <v>675.73299999999995</v>
      </c>
      <c r="I431" s="9">
        <v>0</v>
      </c>
      <c r="J431" s="9" t="s">
        <v>1970</v>
      </c>
      <c r="K431" s="9">
        <v>5.21E-2</v>
      </c>
      <c r="L431" s="9">
        <v>3.3300000000000003E-2</v>
      </c>
      <c r="M431" s="9">
        <v>0.1195</v>
      </c>
      <c r="N431" s="9">
        <v>9.6000000000000002E-2</v>
      </c>
      <c r="O431" s="9">
        <v>0.14460000000000001</v>
      </c>
      <c r="P431" s="9">
        <v>0.12590000000000001</v>
      </c>
      <c r="Q431" s="9">
        <v>0.1021</v>
      </c>
      <c r="R431" s="9">
        <v>8.3299999999999999E-2</v>
      </c>
      <c r="S431" s="9" t="s">
        <v>1971</v>
      </c>
      <c r="T431" s="9" t="s">
        <v>1972</v>
      </c>
    </row>
    <row r="432" spans="1:20">
      <c r="A432" s="9">
        <v>11726</v>
      </c>
      <c r="B432" s="9" t="s">
        <v>1948</v>
      </c>
      <c r="C432" s="9" t="s">
        <v>1973</v>
      </c>
      <c r="D432" s="9">
        <v>3</v>
      </c>
      <c r="E432" s="9">
        <v>8.0828830000000007</v>
      </c>
      <c r="F432" s="9">
        <v>3.7949999999999995E-15</v>
      </c>
      <c r="G432" s="9">
        <v>1</v>
      </c>
      <c r="H432" s="9">
        <v>1123.941</v>
      </c>
      <c r="I432" s="9">
        <v>1</v>
      </c>
      <c r="J432" s="9" t="s">
        <v>1974</v>
      </c>
      <c r="K432" s="9">
        <v>1.0327999999999999</v>
      </c>
      <c r="L432" s="9">
        <v>0.95650000000000002</v>
      </c>
      <c r="M432" s="9">
        <v>0.62609999999999999</v>
      </c>
      <c r="N432" s="9">
        <v>0.67200000000000004</v>
      </c>
      <c r="O432" s="9">
        <v>1.075</v>
      </c>
      <c r="P432" s="9">
        <v>0.57130000000000003</v>
      </c>
      <c r="Q432" s="9">
        <v>0.87509999999999999</v>
      </c>
      <c r="R432" s="9">
        <v>0.52949999999999997</v>
      </c>
      <c r="S432" s="9" t="s">
        <v>1975</v>
      </c>
      <c r="T432" s="9" t="s">
        <v>1976</v>
      </c>
    </row>
    <row r="433" spans="1:20">
      <c r="A433" s="9">
        <v>11726</v>
      </c>
      <c r="B433" s="9" t="s">
        <v>1948</v>
      </c>
      <c r="C433" s="9" t="s">
        <v>1961</v>
      </c>
      <c r="D433" s="9">
        <v>3</v>
      </c>
      <c r="E433" s="9">
        <v>5.6356380000000001</v>
      </c>
      <c r="F433" s="9">
        <v>2.1799999999999999E-7</v>
      </c>
      <c r="G433" s="9">
        <v>1</v>
      </c>
      <c r="H433" s="9">
        <v>762.774</v>
      </c>
      <c r="I433" s="9">
        <v>1</v>
      </c>
      <c r="J433" s="9" t="s">
        <v>1962</v>
      </c>
      <c r="K433" s="9">
        <v>0.379</v>
      </c>
      <c r="L433" s="9">
        <v>0.29980000000000001</v>
      </c>
      <c r="M433" s="9">
        <v>0.28199999999999997</v>
      </c>
      <c r="N433" s="9">
        <v>0.2112</v>
      </c>
      <c r="O433" s="9">
        <v>0.3664</v>
      </c>
      <c r="P433" s="9">
        <v>0.25180000000000002</v>
      </c>
      <c r="Q433" s="9">
        <v>0.3695</v>
      </c>
      <c r="R433" s="9">
        <v>0.24510000000000001</v>
      </c>
      <c r="S433" s="9" t="s">
        <v>1977</v>
      </c>
      <c r="T433" s="9" t="s">
        <v>1978</v>
      </c>
    </row>
    <row r="434" spans="1:20">
      <c r="A434" s="9">
        <v>11726</v>
      </c>
      <c r="B434" s="9" t="s">
        <v>1948</v>
      </c>
      <c r="C434" s="9" t="s">
        <v>1956</v>
      </c>
      <c r="D434" s="9">
        <v>3</v>
      </c>
      <c r="E434" s="9">
        <v>5.742407</v>
      </c>
      <c r="F434" s="9">
        <v>8.4009999999999996E-8</v>
      </c>
      <c r="G434" s="9">
        <v>1</v>
      </c>
      <c r="H434" s="9">
        <v>748.03300000000002</v>
      </c>
      <c r="I434" s="9">
        <v>0</v>
      </c>
      <c r="J434" s="9" t="s">
        <v>1128</v>
      </c>
      <c r="K434" s="9">
        <v>8.0500000000000002E-2</v>
      </c>
      <c r="L434" s="9">
        <v>3.8100000000000002E-2</v>
      </c>
      <c r="M434" s="9">
        <v>6.2100000000000002E-2</v>
      </c>
      <c r="N434" s="9">
        <v>3.3599999999999998E-2</v>
      </c>
      <c r="O434" s="9">
        <v>8.2000000000000003E-2</v>
      </c>
      <c r="P434" s="9">
        <v>5.33E-2</v>
      </c>
      <c r="Q434" s="9">
        <v>5.3499999999999999E-2</v>
      </c>
      <c r="R434" s="9">
        <v>4.9000000000000002E-2</v>
      </c>
      <c r="S434" s="9" t="s">
        <v>1979</v>
      </c>
      <c r="T434" s="9" t="s">
        <v>1980</v>
      </c>
    </row>
    <row r="435" spans="1:20">
      <c r="A435" s="9">
        <v>11726</v>
      </c>
      <c r="B435" s="9" t="s">
        <v>1948</v>
      </c>
      <c r="C435" s="9" t="s">
        <v>1956</v>
      </c>
      <c r="D435" s="9">
        <v>3</v>
      </c>
      <c r="E435" s="9">
        <v>5.2018969999999998</v>
      </c>
      <c r="F435" s="9">
        <v>1.7749999999999999E-6</v>
      </c>
      <c r="G435" s="9">
        <v>1</v>
      </c>
      <c r="H435" s="9">
        <v>748.03300000000002</v>
      </c>
      <c r="I435" s="9">
        <v>0</v>
      </c>
      <c r="J435" s="9" t="s">
        <v>1128</v>
      </c>
      <c r="K435" s="9">
        <v>3.32E-2</v>
      </c>
      <c r="L435" s="9">
        <v>2.3800000000000002E-2</v>
      </c>
      <c r="M435" s="9">
        <v>8.1199999999999994E-2</v>
      </c>
      <c r="N435" s="9">
        <v>3.3599999999999998E-2</v>
      </c>
      <c r="O435" s="9">
        <v>9.1600000000000001E-2</v>
      </c>
      <c r="P435" s="9">
        <v>0.1065</v>
      </c>
      <c r="Q435" s="9">
        <v>5.8299999999999998E-2</v>
      </c>
      <c r="R435" s="9">
        <v>5.8799999999999998E-2</v>
      </c>
      <c r="S435" s="9" t="s">
        <v>1981</v>
      </c>
      <c r="T435" s="9" t="s">
        <v>1982</v>
      </c>
    </row>
    <row r="436" spans="1:20">
      <c r="A436" s="9">
        <v>11726</v>
      </c>
      <c r="B436" s="9" t="s">
        <v>1948</v>
      </c>
      <c r="C436" s="9" t="s">
        <v>1961</v>
      </c>
      <c r="D436" s="9">
        <v>3</v>
      </c>
      <c r="E436" s="9">
        <v>5.2845120000000003</v>
      </c>
      <c r="F436" s="9">
        <v>1.576E-6</v>
      </c>
      <c r="G436" s="9">
        <v>1</v>
      </c>
      <c r="H436" s="9">
        <v>762.774</v>
      </c>
      <c r="I436" s="9">
        <v>1</v>
      </c>
      <c r="J436" s="9" t="s">
        <v>1962</v>
      </c>
      <c r="K436" s="9">
        <v>0.2606</v>
      </c>
      <c r="L436" s="9">
        <v>0.2046</v>
      </c>
      <c r="M436" s="9">
        <v>0.1099</v>
      </c>
      <c r="N436" s="9">
        <v>0.18720000000000001</v>
      </c>
      <c r="O436" s="9">
        <v>0.24590000000000001</v>
      </c>
      <c r="P436" s="9">
        <v>0.16950000000000001</v>
      </c>
      <c r="Q436" s="9">
        <v>0.25280000000000002</v>
      </c>
      <c r="R436" s="9">
        <v>0.13730000000000001</v>
      </c>
      <c r="S436" s="9" t="s">
        <v>1983</v>
      </c>
      <c r="T436" s="9" t="s">
        <v>1984</v>
      </c>
    </row>
    <row r="437" spans="1:20">
      <c r="A437" s="9">
        <v>11726</v>
      </c>
      <c r="B437" s="9" t="s">
        <v>1948</v>
      </c>
      <c r="C437" s="9" t="s">
        <v>1961</v>
      </c>
      <c r="D437" s="9">
        <v>3</v>
      </c>
      <c r="E437" s="9">
        <v>5.1428580000000004</v>
      </c>
      <c r="F437" s="9">
        <v>3.382E-6</v>
      </c>
      <c r="G437" s="9">
        <v>1</v>
      </c>
      <c r="H437" s="9">
        <v>762.76199999999994</v>
      </c>
      <c r="I437" s="9">
        <v>1</v>
      </c>
      <c r="J437" s="9" t="s">
        <v>1962</v>
      </c>
      <c r="K437" s="9">
        <v>0.22270000000000001</v>
      </c>
      <c r="L437" s="9">
        <v>9.0399999999999994E-2</v>
      </c>
      <c r="M437" s="9">
        <v>0.20069999999999999</v>
      </c>
      <c r="N437" s="9">
        <v>0.1008</v>
      </c>
      <c r="O437" s="9">
        <v>0.25069999999999998</v>
      </c>
      <c r="P437" s="9">
        <v>0.15490000000000001</v>
      </c>
      <c r="Q437" s="9">
        <v>0.17020000000000002</v>
      </c>
      <c r="R437" s="9">
        <v>0.1128</v>
      </c>
      <c r="S437" s="9" t="s">
        <v>1985</v>
      </c>
      <c r="T437" s="9" t="s">
        <v>1986</v>
      </c>
    </row>
    <row r="438" spans="1:20">
      <c r="A438" s="9">
        <v>11726</v>
      </c>
      <c r="B438" s="9" t="s">
        <v>1948</v>
      </c>
      <c r="C438" s="9" t="s">
        <v>1961</v>
      </c>
      <c r="D438" s="9">
        <v>3</v>
      </c>
      <c r="E438" s="9">
        <v>5.0565350000000002</v>
      </c>
      <c r="F438" s="9">
        <v>5.3370000000000007E-6</v>
      </c>
      <c r="G438" s="9">
        <v>1</v>
      </c>
      <c r="H438" s="9">
        <v>762.774</v>
      </c>
      <c r="I438" s="9">
        <v>1</v>
      </c>
      <c r="J438" s="9" t="s">
        <v>1962</v>
      </c>
      <c r="K438" s="9">
        <v>0.20369999999999999</v>
      </c>
      <c r="L438" s="9">
        <v>0.157</v>
      </c>
      <c r="M438" s="9">
        <v>0.19600000000000001</v>
      </c>
      <c r="N438" s="9">
        <v>9.6000000000000002E-2</v>
      </c>
      <c r="O438" s="9">
        <v>0.23139999999999999</v>
      </c>
      <c r="P438" s="9">
        <v>0.27110000000000001</v>
      </c>
      <c r="Q438" s="9">
        <v>0.20910000000000001</v>
      </c>
      <c r="R438" s="9">
        <v>0.1226</v>
      </c>
      <c r="S438" s="9" t="s">
        <v>1987</v>
      </c>
      <c r="T438" s="9" t="s">
        <v>1988</v>
      </c>
    </row>
    <row r="439" spans="1:20">
      <c r="A439" s="9">
        <v>11726</v>
      </c>
      <c r="B439" s="9" t="s">
        <v>1948</v>
      </c>
      <c r="C439" s="9" t="s">
        <v>1973</v>
      </c>
      <c r="D439" s="9">
        <v>4</v>
      </c>
      <c r="E439" s="9">
        <v>7.6058149999999998</v>
      </c>
      <c r="F439" s="9">
        <v>1.6990000000000001E-13</v>
      </c>
      <c r="G439" s="9">
        <v>1</v>
      </c>
      <c r="H439" s="9">
        <v>843.20899999999995</v>
      </c>
      <c r="I439" s="9">
        <v>1</v>
      </c>
      <c r="J439" s="9" t="s">
        <v>1974</v>
      </c>
      <c r="K439" s="9">
        <v>5.2634999999999996</v>
      </c>
      <c r="L439" s="9">
        <v>5.7579000000000002</v>
      </c>
      <c r="M439" s="9">
        <v>3.3980999999999999</v>
      </c>
      <c r="N439" s="9">
        <v>3.2688999999999999</v>
      </c>
      <c r="O439" s="9">
        <v>5.2546999999999997</v>
      </c>
      <c r="P439" s="9">
        <v>3.3018000000000001</v>
      </c>
      <c r="Q439" s="9">
        <v>4.9153000000000002</v>
      </c>
      <c r="R439" s="9">
        <v>2.4268000000000001</v>
      </c>
      <c r="S439" s="9" t="s">
        <v>1989</v>
      </c>
      <c r="T439" s="9" t="s">
        <v>1990</v>
      </c>
    </row>
    <row r="440" spans="1:20">
      <c r="A440" s="9">
        <v>11726</v>
      </c>
      <c r="B440" s="9" t="s">
        <v>1948</v>
      </c>
      <c r="C440" s="9" t="s">
        <v>1973</v>
      </c>
      <c r="D440" s="9">
        <v>5</v>
      </c>
      <c r="E440" s="9">
        <v>7.9262269999999999</v>
      </c>
      <c r="F440" s="9">
        <v>1.355E-14</v>
      </c>
      <c r="G440" s="9">
        <v>1</v>
      </c>
      <c r="H440" s="9">
        <v>674.8</v>
      </c>
      <c r="I440" s="9">
        <v>1</v>
      </c>
      <c r="J440" s="9" t="s">
        <v>1974</v>
      </c>
      <c r="K440" s="9">
        <v>0.4738</v>
      </c>
      <c r="L440" s="9">
        <v>0.57099999999999995</v>
      </c>
      <c r="M440" s="9">
        <v>0.34410000000000002</v>
      </c>
      <c r="N440" s="9">
        <v>0.31680000000000003</v>
      </c>
      <c r="O440" s="9">
        <v>0.5978</v>
      </c>
      <c r="P440" s="9">
        <v>0.46960000000000002</v>
      </c>
      <c r="Q440" s="9">
        <v>0.48620000000000002</v>
      </c>
      <c r="R440" s="9">
        <v>0.2893</v>
      </c>
      <c r="S440" s="9" t="s">
        <v>1991</v>
      </c>
      <c r="T440" s="9" t="s">
        <v>1992</v>
      </c>
    </row>
    <row r="441" spans="1:20">
      <c r="A441" s="9">
        <v>11726</v>
      </c>
      <c r="B441" s="9" t="s">
        <v>1948</v>
      </c>
      <c r="C441" s="9" t="s">
        <v>1973</v>
      </c>
      <c r="D441" s="9">
        <v>4</v>
      </c>
      <c r="E441" s="9">
        <v>6.9551080000000001</v>
      </c>
      <c r="F441" s="9">
        <v>2.1139999999999998E-11</v>
      </c>
      <c r="G441" s="9">
        <v>1</v>
      </c>
      <c r="H441" s="9">
        <v>843.19600000000003</v>
      </c>
      <c r="I441" s="9">
        <v>1</v>
      </c>
      <c r="J441" s="9" t="s">
        <v>1974</v>
      </c>
      <c r="K441" s="9">
        <v>0.7722</v>
      </c>
      <c r="L441" s="9">
        <v>0.80420000000000003</v>
      </c>
      <c r="M441" s="9">
        <v>0.45400000000000001</v>
      </c>
      <c r="N441" s="9">
        <v>0.46560000000000001</v>
      </c>
      <c r="O441" s="9">
        <v>0.75690000000000002</v>
      </c>
      <c r="P441" s="9">
        <v>0.52769999999999995</v>
      </c>
      <c r="Q441" s="9">
        <v>0.71960000000000002</v>
      </c>
      <c r="R441" s="9">
        <v>0.31869999999999998</v>
      </c>
      <c r="S441" s="9" t="s">
        <v>1993</v>
      </c>
      <c r="T441" s="9" t="s">
        <v>1994</v>
      </c>
    </row>
    <row r="442" spans="1:20">
      <c r="A442" s="9">
        <v>11726</v>
      </c>
      <c r="B442" s="9" t="s">
        <v>1995</v>
      </c>
      <c r="C442" s="9" t="s">
        <v>1996</v>
      </c>
      <c r="D442" s="9">
        <v>2</v>
      </c>
      <c r="E442" s="9">
        <v>6.7401080000000002</v>
      </c>
      <c r="F442" s="9">
        <v>1.741E-10</v>
      </c>
      <c r="G442" s="9">
        <v>1</v>
      </c>
      <c r="H442" s="9">
        <v>827.91200000000003</v>
      </c>
      <c r="I442" s="9">
        <v>0</v>
      </c>
      <c r="J442" s="9" t="s">
        <v>910</v>
      </c>
      <c r="K442" s="9">
        <v>0.91439999999999999</v>
      </c>
      <c r="L442" s="9">
        <v>0.5948</v>
      </c>
      <c r="M442" s="9">
        <v>0.4158</v>
      </c>
      <c r="N442" s="9">
        <v>0.45119999999999999</v>
      </c>
      <c r="O442" s="9">
        <v>0.68459999999999999</v>
      </c>
      <c r="P442" s="9">
        <v>0.88600000000000001</v>
      </c>
      <c r="Q442" s="9">
        <v>1.7697000000000001</v>
      </c>
      <c r="R442" s="9">
        <v>1.9610000000000001</v>
      </c>
      <c r="S442" s="9" t="s">
        <v>1997</v>
      </c>
      <c r="T442" s="9" t="s">
        <v>1998</v>
      </c>
    </row>
    <row r="443" spans="1:20">
      <c r="A443" s="9">
        <v>11726</v>
      </c>
      <c r="B443" s="9" t="s">
        <v>1995</v>
      </c>
      <c r="C443" s="9" t="s">
        <v>1996</v>
      </c>
      <c r="D443" s="9">
        <v>2</v>
      </c>
      <c r="E443" s="9">
        <v>7.2155519999999997</v>
      </c>
      <c r="F443" s="9">
        <v>6.4460000000000006E-12</v>
      </c>
      <c r="G443" s="9">
        <v>1</v>
      </c>
      <c r="H443" s="9">
        <v>827.92399999999998</v>
      </c>
      <c r="I443" s="9">
        <v>0</v>
      </c>
      <c r="J443" s="9" t="s">
        <v>910</v>
      </c>
      <c r="K443" s="9">
        <v>0.85750000000000004</v>
      </c>
      <c r="L443" s="9">
        <v>0.51390000000000002</v>
      </c>
      <c r="M443" s="9">
        <v>0.21990000000000001</v>
      </c>
      <c r="N443" s="9">
        <v>0.39360000000000001</v>
      </c>
      <c r="O443" s="9">
        <v>0.57369999999999999</v>
      </c>
      <c r="P443" s="9">
        <v>0.67779999999999996</v>
      </c>
      <c r="Q443" s="9">
        <v>1.3808</v>
      </c>
      <c r="R443" s="9">
        <v>1.7159</v>
      </c>
      <c r="S443" s="9" t="s">
        <v>1999</v>
      </c>
      <c r="T443" s="9" t="s">
        <v>2000</v>
      </c>
    </row>
    <row r="444" spans="1:20">
      <c r="A444" s="9">
        <v>11726</v>
      </c>
      <c r="B444" s="9" t="s">
        <v>1995</v>
      </c>
      <c r="C444" s="9" t="s">
        <v>1996</v>
      </c>
      <c r="D444" s="9">
        <v>2</v>
      </c>
      <c r="E444" s="9">
        <v>7.2316050000000001</v>
      </c>
      <c r="F444" s="9">
        <v>5.9659999999999994E-12</v>
      </c>
      <c r="G444" s="9">
        <v>1</v>
      </c>
      <c r="H444" s="9">
        <v>827.93700000000001</v>
      </c>
      <c r="I444" s="9">
        <v>0</v>
      </c>
      <c r="J444" s="9" t="s">
        <v>910</v>
      </c>
      <c r="K444" s="9">
        <v>1.0375000000000001</v>
      </c>
      <c r="L444" s="9">
        <v>0.60429999999999995</v>
      </c>
      <c r="M444" s="9">
        <v>0.43009999999999998</v>
      </c>
      <c r="N444" s="9">
        <v>0.4032</v>
      </c>
      <c r="O444" s="9">
        <v>0.70379999999999998</v>
      </c>
      <c r="P444" s="9">
        <v>0.84719999999999995</v>
      </c>
      <c r="Q444" s="9">
        <v>1.794</v>
      </c>
      <c r="R444" s="9">
        <v>1.8678999999999999</v>
      </c>
      <c r="S444" s="9" t="s">
        <v>2001</v>
      </c>
      <c r="T444" s="9" t="s">
        <v>2002</v>
      </c>
    </row>
    <row r="445" spans="1:20">
      <c r="A445" s="9">
        <v>11726</v>
      </c>
      <c r="B445" s="9" t="s">
        <v>1995</v>
      </c>
      <c r="C445" s="9" t="s">
        <v>1996</v>
      </c>
      <c r="D445" s="9">
        <v>3</v>
      </c>
      <c r="E445" s="9">
        <v>8.5767579999999999</v>
      </c>
      <c r="F445" s="9">
        <v>1.4150000000000001E-16</v>
      </c>
      <c r="G445" s="9">
        <v>1</v>
      </c>
      <c r="H445" s="9">
        <v>552.28300000000002</v>
      </c>
      <c r="I445" s="9">
        <v>0</v>
      </c>
      <c r="J445" s="9" t="s">
        <v>910</v>
      </c>
      <c r="K445" s="9">
        <v>0.30320000000000003</v>
      </c>
      <c r="L445" s="9">
        <v>0.21890000000000001</v>
      </c>
      <c r="M445" s="9">
        <v>0.19120000000000001</v>
      </c>
      <c r="N445" s="9">
        <v>0.1008</v>
      </c>
      <c r="O445" s="9">
        <v>0.188</v>
      </c>
      <c r="P445" s="9">
        <v>0.1404</v>
      </c>
      <c r="Q445" s="9">
        <v>0.2868</v>
      </c>
      <c r="R445" s="9">
        <v>0.34810000000000002</v>
      </c>
      <c r="S445" s="9" t="s">
        <v>2003</v>
      </c>
      <c r="T445" s="9" t="s">
        <v>2004</v>
      </c>
    </row>
    <row r="446" spans="1:20">
      <c r="A446" s="9">
        <v>11726</v>
      </c>
      <c r="B446" s="9" t="s">
        <v>1995</v>
      </c>
      <c r="C446" s="9" t="s">
        <v>2005</v>
      </c>
      <c r="D446" s="9">
        <v>3</v>
      </c>
      <c r="E446" s="9">
        <v>8.9469639999999995</v>
      </c>
      <c r="F446" s="9">
        <v>6.029E-18</v>
      </c>
      <c r="G446" s="9">
        <v>1</v>
      </c>
      <c r="H446" s="9">
        <v>696.39599999999996</v>
      </c>
      <c r="I446" s="9">
        <v>1</v>
      </c>
      <c r="J446" s="9" t="s">
        <v>2006</v>
      </c>
      <c r="K446" s="9">
        <v>3.1316000000000002</v>
      </c>
      <c r="L446" s="9">
        <v>2.6476999999999999</v>
      </c>
      <c r="N446" s="9">
        <v>0.49919999999999998</v>
      </c>
      <c r="O446" s="9">
        <v>0.54959999999999998</v>
      </c>
      <c r="P446" s="9">
        <v>0.45989999999999998</v>
      </c>
      <c r="Q446" s="9">
        <v>2.3100999999999998</v>
      </c>
      <c r="R446" s="9">
        <v>2.3679999999999999</v>
      </c>
      <c r="S446" s="9" t="s">
        <v>2007</v>
      </c>
      <c r="T446" s="9" t="s">
        <v>2008</v>
      </c>
    </row>
    <row r="447" spans="1:20">
      <c r="A447" s="9">
        <v>11726</v>
      </c>
      <c r="B447" s="9" t="s">
        <v>1995</v>
      </c>
      <c r="C447" s="9" t="s">
        <v>1996</v>
      </c>
      <c r="D447" s="9">
        <v>3</v>
      </c>
      <c r="E447" s="9">
        <v>7.6549019999999999</v>
      </c>
      <c r="F447" s="9">
        <v>2.8050000000000002E-13</v>
      </c>
      <c r="G447" s="9">
        <v>1</v>
      </c>
      <c r="H447" s="9">
        <v>552.29399999999998</v>
      </c>
      <c r="I447" s="9">
        <v>0</v>
      </c>
      <c r="J447" s="9" t="s">
        <v>910</v>
      </c>
      <c r="K447" s="9">
        <v>0.20849999999999999</v>
      </c>
      <c r="L447" s="9">
        <v>8.09E-2</v>
      </c>
      <c r="M447" s="9">
        <v>8.5999999999999993E-2</v>
      </c>
      <c r="N447" s="9">
        <v>9.6000000000000002E-2</v>
      </c>
      <c r="O447" s="9">
        <v>0.16869999999999999</v>
      </c>
      <c r="P447" s="9">
        <v>0.22270000000000001</v>
      </c>
      <c r="Q447" s="9">
        <v>0.38890000000000002</v>
      </c>
      <c r="R447" s="9">
        <v>0.40689999999999998</v>
      </c>
      <c r="S447" s="9" t="s">
        <v>2009</v>
      </c>
      <c r="T447" s="9" t="s">
        <v>2010</v>
      </c>
    </row>
    <row r="448" spans="1:20">
      <c r="A448" s="9">
        <v>11726</v>
      </c>
      <c r="B448" s="9" t="s">
        <v>1995</v>
      </c>
      <c r="C448" s="9" t="s">
        <v>1996</v>
      </c>
      <c r="D448" s="9">
        <v>2</v>
      </c>
      <c r="E448" s="9">
        <v>6.2383730000000002</v>
      </c>
      <c r="F448" s="9">
        <v>5.3060000000000005E-9</v>
      </c>
      <c r="G448" s="9">
        <v>1</v>
      </c>
      <c r="H448" s="9">
        <v>827.92399999999998</v>
      </c>
      <c r="I448" s="9">
        <v>0</v>
      </c>
      <c r="J448" s="9" t="s">
        <v>910</v>
      </c>
      <c r="K448" s="9">
        <v>0.47849999999999998</v>
      </c>
      <c r="L448" s="9">
        <v>0.3236</v>
      </c>
      <c r="M448" s="9">
        <v>0.20549999999999999</v>
      </c>
      <c r="N448" s="9">
        <v>0.23039999999999999</v>
      </c>
      <c r="O448" s="9">
        <v>0.4098</v>
      </c>
      <c r="P448" s="9">
        <v>0.38250000000000001</v>
      </c>
      <c r="Q448" s="9">
        <v>0.86539999999999995</v>
      </c>
      <c r="R448" s="9">
        <v>0.8629</v>
      </c>
      <c r="S448" s="9" t="s">
        <v>2011</v>
      </c>
      <c r="T448" s="9" t="s">
        <v>2012</v>
      </c>
    </row>
    <row r="449" spans="1:20">
      <c r="A449" s="9">
        <v>11726</v>
      </c>
      <c r="B449" s="9" t="s">
        <v>1995</v>
      </c>
      <c r="C449" s="9" t="s">
        <v>2013</v>
      </c>
      <c r="D449" s="9">
        <v>3</v>
      </c>
      <c r="E449" s="9">
        <v>8.3609369999999998</v>
      </c>
      <c r="F449" s="9">
        <v>7.7780000000000004E-16</v>
      </c>
      <c r="G449" s="9">
        <v>1</v>
      </c>
      <c r="H449" s="9">
        <v>743.38599999999997</v>
      </c>
      <c r="I449" s="9">
        <v>0</v>
      </c>
      <c r="J449" s="9" t="s">
        <v>948</v>
      </c>
      <c r="K449" s="9">
        <v>0.29849999999999999</v>
      </c>
      <c r="L449" s="9">
        <v>0.14280000000000001</v>
      </c>
      <c r="M449" s="9">
        <v>0.21510000000000001</v>
      </c>
      <c r="N449" s="9">
        <v>0.16320000000000001</v>
      </c>
      <c r="O449" s="9">
        <v>0.2989</v>
      </c>
      <c r="P449" s="9">
        <v>0.33410000000000001</v>
      </c>
      <c r="Q449" s="9">
        <v>0.5494</v>
      </c>
      <c r="R449" s="9">
        <v>0.59319999999999995</v>
      </c>
      <c r="S449" s="9" t="s">
        <v>2014</v>
      </c>
      <c r="T449" s="9" t="s">
        <v>2015</v>
      </c>
    </row>
    <row r="450" spans="1:20">
      <c r="A450" s="9">
        <v>11726</v>
      </c>
      <c r="B450" s="9" t="s">
        <v>1995</v>
      </c>
      <c r="C450" s="9" t="s">
        <v>1996</v>
      </c>
      <c r="D450" s="9">
        <v>3</v>
      </c>
      <c r="E450" s="9">
        <v>7.5366900000000001</v>
      </c>
      <c r="F450" s="9">
        <v>6.9899999999999995E-13</v>
      </c>
      <c r="G450" s="9">
        <v>1</v>
      </c>
      <c r="H450" s="9">
        <v>552.28300000000002</v>
      </c>
      <c r="I450" s="9">
        <v>0</v>
      </c>
      <c r="J450" s="9" t="s">
        <v>910</v>
      </c>
      <c r="K450" s="9">
        <v>0.20849999999999999</v>
      </c>
      <c r="L450" s="9">
        <v>0.1237</v>
      </c>
      <c r="M450" s="9">
        <v>0.1482</v>
      </c>
      <c r="N450" s="9">
        <v>0.12</v>
      </c>
      <c r="O450" s="9">
        <v>0.34229999999999999</v>
      </c>
      <c r="P450" s="9">
        <v>0.33400000000000002</v>
      </c>
      <c r="Q450" s="9">
        <v>0.56399999999999995</v>
      </c>
      <c r="R450" s="9">
        <v>0.47560000000000002</v>
      </c>
      <c r="S450" s="9" t="s">
        <v>2016</v>
      </c>
      <c r="T450" s="9" t="s">
        <v>2017</v>
      </c>
    </row>
    <row r="451" spans="1:20">
      <c r="A451" s="9">
        <v>11726</v>
      </c>
      <c r="B451" s="9" t="s">
        <v>1995</v>
      </c>
      <c r="C451" s="9" t="s">
        <v>2013</v>
      </c>
      <c r="D451" s="9">
        <v>3</v>
      </c>
      <c r="E451" s="9">
        <v>8.5880620000000008</v>
      </c>
      <c r="F451" s="9">
        <v>1.106E-16</v>
      </c>
      <c r="G451" s="9">
        <v>1</v>
      </c>
      <c r="H451" s="9">
        <v>743.37400000000002</v>
      </c>
      <c r="I451" s="9">
        <v>0</v>
      </c>
      <c r="J451" s="9" t="s">
        <v>948</v>
      </c>
      <c r="K451" s="9">
        <v>8.0500000000000002E-2</v>
      </c>
      <c r="L451" s="9">
        <v>2.86E-2</v>
      </c>
      <c r="M451" s="9">
        <v>5.2600000000000001E-2</v>
      </c>
      <c r="N451" s="9">
        <v>2.4E-2</v>
      </c>
      <c r="O451" s="9">
        <v>3.3700000000000001E-2</v>
      </c>
      <c r="P451" s="9">
        <v>8.2299999999999998E-2</v>
      </c>
      <c r="Q451" s="9">
        <v>0.28199999999999997</v>
      </c>
      <c r="R451" s="9">
        <v>0.2157</v>
      </c>
      <c r="S451" s="9" t="s">
        <v>2018</v>
      </c>
      <c r="T451" s="9" t="s">
        <v>2019</v>
      </c>
    </row>
    <row r="452" spans="1:20">
      <c r="A452" s="9">
        <v>11726</v>
      </c>
      <c r="B452" s="9" t="s">
        <v>1995</v>
      </c>
      <c r="C452" s="9" t="s">
        <v>2013</v>
      </c>
      <c r="D452" s="9">
        <v>2</v>
      </c>
      <c r="E452" s="9">
        <v>8.0149399999999993</v>
      </c>
      <c r="F452" s="9">
        <v>7.7130000000000005E-15</v>
      </c>
      <c r="G452" s="9">
        <v>1</v>
      </c>
      <c r="H452" s="9">
        <v>1114.5519999999999</v>
      </c>
      <c r="I452" s="9">
        <v>0</v>
      </c>
      <c r="J452" s="9" t="s">
        <v>948</v>
      </c>
      <c r="K452" s="9">
        <v>0.1706</v>
      </c>
      <c r="L452" s="9">
        <v>7.6100000000000001E-2</v>
      </c>
      <c r="M452" s="9">
        <v>0.1099</v>
      </c>
      <c r="N452" s="9">
        <v>0.1152</v>
      </c>
      <c r="O452" s="9">
        <v>9.64E-2</v>
      </c>
      <c r="P452" s="9">
        <v>0.15490000000000001</v>
      </c>
      <c r="Q452" s="9">
        <v>0.58840000000000003</v>
      </c>
      <c r="R452" s="9">
        <v>0.73050000000000004</v>
      </c>
      <c r="S452" s="9" t="s">
        <v>2020</v>
      </c>
      <c r="T452" s="9" t="s">
        <v>2021</v>
      </c>
    </row>
    <row r="453" spans="1:20">
      <c r="A453" s="9">
        <v>11726</v>
      </c>
      <c r="B453" s="9" t="s">
        <v>1995</v>
      </c>
      <c r="C453" s="9" t="s">
        <v>1996</v>
      </c>
      <c r="D453" s="9">
        <v>3</v>
      </c>
      <c r="E453" s="9">
        <v>7.8606819999999997</v>
      </c>
      <c r="F453" s="9">
        <v>5.5400000000000002E-14</v>
      </c>
      <c r="G453" s="9">
        <v>1</v>
      </c>
      <c r="H453" s="9">
        <v>552.30399999999997</v>
      </c>
      <c r="I453" s="9">
        <v>0</v>
      </c>
      <c r="J453" s="9" t="s">
        <v>910</v>
      </c>
      <c r="K453" s="9">
        <v>6.6299999999999998E-2</v>
      </c>
      <c r="L453" s="9">
        <v>4.7600000000000003E-2</v>
      </c>
      <c r="M453" s="9">
        <v>5.2600000000000001E-2</v>
      </c>
      <c r="N453" s="9">
        <v>2.4E-2</v>
      </c>
      <c r="O453" s="9">
        <v>7.7100000000000002E-2</v>
      </c>
      <c r="P453" s="9">
        <v>6.7799999999999999E-2</v>
      </c>
      <c r="Q453" s="9">
        <v>0.15559999999999999</v>
      </c>
      <c r="R453" s="9">
        <v>7.8399999999999997E-2</v>
      </c>
      <c r="S453" s="9" t="s">
        <v>2022</v>
      </c>
      <c r="T453" s="9" t="s">
        <v>2023</v>
      </c>
    </row>
    <row r="454" spans="1:20">
      <c r="A454" s="9">
        <v>11726</v>
      </c>
      <c r="B454" s="9" t="s">
        <v>1995</v>
      </c>
      <c r="C454" s="9" t="s">
        <v>2013</v>
      </c>
      <c r="D454" s="9">
        <v>2</v>
      </c>
      <c r="E454" s="9">
        <v>8.7502049999999993</v>
      </c>
      <c r="F454" s="9">
        <v>8.5190000000000007E-18</v>
      </c>
      <c r="G454" s="9">
        <v>1</v>
      </c>
      <c r="H454" s="9">
        <v>1114.537</v>
      </c>
      <c r="I454" s="9">
        <v>0</v>
      </c>
      <c r="J454" s="9" t="s">
        <v>948</v>
      </c>
      <c r="K454" s="9">
        <v>0.26529999999999998</v>
      </c>
      <c r="L454" s="9">
        <v>4.7600000000000003E-2</v>
      </c>
      <c r="M454" s="9">
        <v>0.1434</v>
      </c>
      <c r="N454" s="9">
        <v>0.16800000000000001</v>
      </c>
      <c r="O454" s="9">
        <v>0.1784</v>
      </c>
      <c r="P454" s="9">
        <v>0.24210000000000001</v>
      </c>
      <c r="Q454" s="9">
        <v>0.73409999999999997</v>
      </c>
      <c r="R454" s="9">
        <v>0.87270000000000003</v>
      </c>
      <c r="S454" s="9" t="s">
        <v>2024</v>
      </c>
      <c r="T454" s="9" t="s">
        <v>2025</v>
      </c>
    </row>
    <row r="455" spans="1:20">
      <c r="A455" s="9">
        <v>11726</v>
      </c>
      <c r="B455" s="9" t="s">
        <v>1995</v>
      </c>
      <c r="C455" s="9" t="s">
        <v>2013</v>
      </c>
      <c r="D455" s="9">
        <v>3</v>
      </c>
      <c r="E455" s="9">
        <v>7.3433919999999997</v>
      </c>
      <c r="F455" s="9">
        <v>2.6030000000000001E-12</v>
      </c>
      <c r="G455" s="9">
        <v>1</v>
      </c>
      <c r="H455" s="9">
        <v>743.37400000000002</v>
      </c>
      <c r="I455" s="9">
        <v>0</v>
      </c>
      <c r="J455" s="9" t="s">
        <v>948</v>
      </c>
      <c r="K455" s="9">
        <v>0.1658</v>
      </c>
      <c r="L455" s="9">
        <v>9.4999999999999998E-3</v>
      </c>
      <c r="M455" s="9">
        <v>7.6499999999999999E-2</v>
      </c>
      <c r="N455" s="9">
        <v>9.6000000000000002E-2</v>
      </c>
      <c r="O455" s="9">
        <v>0.1784</v>
      </c>
      <c r="P455" s="9">
        <v>0.26140000000000002</v>
      </c>
      <c r="Q455" s="9">
        <v>0.30630000000000002</v>
      </c>
      <c r="R455" s="9">
        <v>0.17649999999999999</v>
      </c>
      <c r="S455" s="9" t="s">
        <v>2026</v>
      </c>
      <c r="T455" s="9" t="s">
        <v>2027</v>
      </c>
    </row>
    <row r="456" spans="1:20">
      <c r="A456" s="9">
        <v>11726</v>
      </c>
      <c r="B456" s="9" t="s">
        <v>1995</v>
      </c>
      <c r="C456" s="9" t="s">
        <v>2028</v>
      </c>
      <c r="D456" s="9">
        <v>3</v>
      </c>
      <c r="E456" s="9">
        <v>7.981916</v>
      </c>
      <c r="F456" s="9">
        <v>1.6569999999999999E-14</v>
      </c>
      <c r="G456" s="9">
        <v>1</v>
      </c>
      <c r="H456" s="9">
        <v>819.09100000000001</v>
      </c>
      <c r="I456" s="9">
        <v>0</v>
      </c>
      <c r="J456" s="9" t="s">
        <v>2029</v>
      </c>
      <c r="K456" s="9">
        <v>0.13739999999999999</v>
      </c>
      <c r="L456" s="9">
        <v>5.2299999999999999E-2</v>
      </c>
      <c r="M456" s="9">
        <v>0.15290000000000001</v>
      </c>
      <c r="N456" s="9">
        <v>0.2208</v>
      </c>
      <c r="O456" s="9">
        <v>0.1205</v>
      </c>
      <c r="P456" s="9">
        <v>0.1356</v>
      </c>
      <c r="Q456" s="9">
        <v>0.316</v>
      </c>
      <c r="R456" s="9">
        <v>0.36280000000000001</v>
      </c>
      <c r="S456" s="9" t="s">
        <v>2030</v>
      </c>
      <c r="T456" s="9" t="s">
        <v>2031</v>
      </c>
    </row>
    <row r="457" spans="1:20">
      <c r="A457" s="9">
        <v>11726</v>
      </c>
      <c r="B457" s="9" t="s">
        <v>1995</v>
      </c>
      <c r="C457" s="9" t="s">
        <v>2028</v>
      </c>
      <c r="D457" s="9">
        <v>3</v>
      </c>
      <c r="E457" s="9">
        <v>7.6462830000000004</v>
      </c>
      <c r="F457" s="9">
        <v>1.965E-13</v>
      </c>
      <c r="G457" s="9">
        <v>1</v>
      </c>
      <c r="H457" s="9">
        <v>819.06600000000003</v>
      </c>
      <c r="I457" s="9">
        <v>0</v>
      </c>
      <c r="J457" s="9" t="s">
        <v>2029</v>
      </c>
      <c r="K457" s="9">
        <v>0.12790000000000001</v>
      </c>
      <c r="L457" s="9">
        <v>6.1899999999999997E-2</v>
      </c>
      <c r="M457" s="9">
        <v>1.9099999999999999E-2</v>
      </c>
      <c r="N457" s="9">
        <v>4.3200000000000002E-2</v>
      </c>
      <c r="O457" s="9">
        <v>5.7799999999999997E-2</v>
      </c>
      <c r="P457" s="9">
        <v>7.7499999999999999E-2</v>
      </c>
      <c r="Q457" s="9">
        <v>0.16039999999999999</v>
      </c>
      <c r="R457" s="9">
        <v>0.152</v>
      </c>
      <c r="S457" s="9" t="s">
        <v>2032</v>
      </c>
      <c r="T457" s="9" t="s">
        <v>2033</v>
      </c>
    </row>
    <row r="458" spans="1:20">
      <c r="A458" s="9">
        <v>11726</v>
      </c>
      <c r="B458" s="9" t="s">
        <v>1995</v>
      </c>
      <c r="C458" s="9" t="s">
        <v>2005</v>
      </c>
      <c r="D458" s="9">
        <v>3</v>
      </c>
      <c r="E458" s="9">
        <v>6.3236049999999997</v>
      </c>
      <c r="F458" s="9">
        <v>4.2160000000000003E-9</v>
      </c>
      <c r="G458" s="9">
        <v>1</v>
      </c>
      <c r="H458" s="9">
        <v>696.39599999999996</v>
      </c>
      <c r="I458" s="9">
        <v>1</v>
      </c>
      <c r="J458" s="9" t="s">
        <v>2006</v>
      </c>
      <c r="K458" s="9">
        <v>5.5004</v>
      </c>
      <c r="L458" s="9">
        <v>3.8782999999999999</v>
      </c>
      <c r="M458" s="9">
        <v>0.93200000000000005</v>
      </c>
      <c r="N458" s="9">
        <v>0.96</v>
      </c>
      <c r="O458" s="9">
        <v>0.48209999999999997</v>
      </c>
      <c r="P458" s="9">
        <v>1.0361</v>
      </c>
      <c r="Q458" s="9">
        <v>4.2356999999999996</v>
      </c>
      <c r="R458" s="9">
        <v>4.1769999999999996</v>
      </c>
      <c r="S458" s="9" t="s">
        <v>2034</v>
      </c>
      <c r="T458" s="9" t="s">
        <v>2035</v>
      </c>
    </row>
    <row r="459" spans="1:20">
      <c r="A459" s="9">
        <v>11726</v>
      </c>
      <c r="B459" s="9" t="s">
        <v>1995</v>
      </c>
      <c r="C459" s="9" t="s">
        <v>2013</v>
      </c>
      <c r="D459" s="9">
        <v>3</v>
      </c>
      <c r="E459" s="9">
        <v>7.0708070000000003</v>
      </c>
      <c r="F459" s="9">
        <v>1.9249999999999998E-11</v>
      </c>
      <c r="G459" s="9">
        <v>1</v>
      </c>
      <c r="H459" s="9">
        <v>743.37400000000002</v>
      </c>
      <c r="I459" s="9">
        <v>0</v>
      </c>
      <c r="J459" s="9" t="s">
        <v>948</v>
      </c>
      <c r="K459" s="9">
        <v>1.4200000000000001E-2</v>
      </c>
      <c r="L459" s="9">
        <v>1.9E-2</v>
      </c>
      <c r="M459" s="9">
        <v>1.9099999999999999E-2</v>
      </c>
      <c r="N459" s="9">
        <v>2.4E-2</v>
      </c>
      <c r="O459" s="9">
        <v>4.82E-2</v>
      </c>
      <c r="P459" s="9">
        <v>2.9000000000000001E-2</v>
      </c>
      <c r="Q459" s="9">
        <v>0.1507</v>
      </c>
      <c r="R459" s="9">
        <v>0.13730000000000001</v>
      </c>
      <c r="S459" s="9" t="s">
        <v>2036</v>
      </c>
      <c r="T459" s="9" t="s">
        <v>2037</v>
      </c>
    </row>
    <row r="460" spans="1:20">
      <c r="A460" s="9">
        <v>11726</v>
      </c>
      <c r="B460" s="9" t="s">
        <v>1995</v>
      </c>
      <c r="C460" s="9" t="s">
        <v>2013</v>
      </c>
      <c r="D460" s="9">
        <v>3</v>
      </c>
      <c r="E460" s="9">
        <v>6.0528139999999997</v>
      </c>
      <c r="F460" s="9">
        <v>1.7789999999999999E-8</v>
      </c>
      <c r="G460" s="9">
        <v>1</v>
      </c>
      <c r="H460" s="9">
        <v>743.37400000000002</v>
      </c>
      <c r="I460" s="9">
        <v>0</v>
      </c>
      <c r="J460" s="9" t="s">
        <v>948</v>
      </c>
      <c r="K460" s="9">
        <v>1.4200000000000001E-2</v>
      </c>
      <c r="L460" s="9">
        <v>1.43E-2</v>
      </c>
      <c r="M460" s="9">
        <v>1.43E-2</v>
      </c>
      <c r="N460" s="9">
        <v>4.7999999999999996E-3</v>
      </c>
      <c r="P460" s="9">
        <v>1.9400000000000001E-2</v>
      </c>
      <c r="Q460" s="9">
        <v>1.9400000000000001E-2</v>
      </c>
      <c r="R460" s="9">
        <v>2.4500000000000001E-2</v>
      </c>
      <c r="S460" s="9" t="s">
        <v>2038</v>
      </c>
      <c r="T460" s="9" t="s">
        <v>2039</v>
      </c>
    </row>
    <row r="461" spans="1:20">
      <c r="A461" s="9">
        <v>11726</v>
      </c>
      <c r="B461" s="9" t="s">
        <v>1995</v>
      </c>
      <c r="C461" s="9" t="s">
        <v>2013</v>
      </c>
      <c r="D461" s="9">
        <v>3</v>
      </c>
      <c r="E461" s="9">
        <v>6.886863</v>
      </c>
      <c r="F461" s="9">
        <v>7.1290000000000007E-11</v>
      </c>
      <c r="G461" s="9">
        <v>1</v>
      </c>
      <c r="H461" s="9">
        <v>743.37400000000002</v>
      </c>
      <c r="I461" s="9">
        <v>0</v>
      </c>
      <c r="J461" s="9" t="s">
        <v>948</v>
      </c>
      <c r="K461" s="9">
        <v>0.1895</v>
      </c>
      <c r="L461" s="9">
        <v>2.86E-2</v>
      </c>
      <c r="M461" s="9">
        <v>7.17E-2</v>
      </c>
      <c r="N461" s="9">
        <v>5.7599999999999998E-2</v>
      </c>
      <c r="O461" s="9">
        <v>3.8600000000000002E-2</v>
      </c>
      <c r="P461" s="9">
        <v>6.2899999999999998E-2</v>
      </c>
      <c r="Q461" s="9">
        <v>0.27710000000000001</v>
      </c>
      <c r="R461" s="9">
        <v>0.40200000000000002</v>
      </c>
      <c r="S461" s="9" t="s">
        <v>2040</v>
      </c>
      <c r="T461" s="9" t="s">
        <v>2041</v>
      </c>
    </row>
    <row r="462" spans="1:20">
      <c r="A462" s="9">
        <v>11726</v>
      </c>
      <c r="B462" s="9" t="s">
        <v>1995</v>
      </c>
      <c r="C462" s="9" t="s">
        <v>2028</v>
      </c>
      <c r="D462" s="9">
        <v>3</v>
      </c>
      <c r="E462" s="9">
        <v>7.4173090000000004</v>
      </c>
      <c r="F462" s="9">
        <v>1.1349999999999999E-12</v>
      </c>
      <c r="G462" s="9">
        <v>1</v>
      </c>
      <c r="H462" s="9">
        <v>819.06600000000003</v>
      </c>
      <c r="I462" s="9">
        <v>0</v>
      </c>
      <c r="J462" s="9" t="s">
        <v>2029</v>
      </c>
      <c r="K462" s="9">
        <v>7.1099999999999997E-2</v>
      </c>
      <c r="L462" s="9">
        <v>4.7999999999999996E-3</v>
      </c>
      <c r="M462" s="9">
        <v>5.2600000000000001E-2</v>
      </c>
      <c r="N462" s="9">
        <v>3.8399999999999997E-2</v>
      </c>
      <c r="O462" s="9">
        <v>4.82E-2</v>
      </c>
      <c r="P462" s="9">
        <v>4.8399999999999999E-2</v>
      </c>
      <c r="Q462" s="9">
        <v>0.1118</v>
      </c>
      <c r="R462" s="9">
        <v>0.19120000000000001</v>
      </c>
      <c r="S462" s="9" t="s">
        <v>2042</v>
      </c>
      <c r="T462" s="9" t="s">
        <v>2043</v>
      </c>
    </row>
    <row r="463" spans="1:20">
      <c r="A463" s="9">
        <v>11726</v>
      </c>
      <c r="B463" s="9" t="s">
        <v>1995</v>
      </c>
      <c r="C463" s="9" t="s">
        <v>1996</v>
      </c>
      <c r="D463" s="9">
        <v>3</v>
      </c>
      <c r="E463" s="9">
        <v>5.2379369999999996</v>
      </c>
      <c r="F463" s="9">
        <v>2.3549999999999999E-6</v>
      </c>
      <c r="G463" s="9">
        <v>1</v>
      </c>
      <c r="H463" s="9">
        <v>552.30399999999997</v>
      </c>
      <c r="I463" s="9">
        <v>0</v>
      </c>
      <c r="J463" s="9" t="s">
        <v>910</v>
      </c>
      <c r="K463" s="9">
        <v>1.9E-2</v>
      </c>
      <c r="L463" s="9">
        <v>3.3300000000000003E-2</v>
      </c>
      <c r="M463" s="9">
        <v>1.43E-2</v>
      </c>
      <c r="N463" s="9">
        <v>3.8399999999999997E-2</v>
      </c>
      <c r="O463" s="9">
        <v>5.2999999999999999E-2</v>
      </c>
      <c r="P463" s="9">
        <v>7.2599999999999998E-2</v>
      </c>
      <c r="Q463" s="9">
        <v>2.92E-2</v>
      </c>
      <c r="R463" s="9">
        <v>5.8799999999999998E-2</v>
      </c>
      <c r="S463" s="9" t="s">
        <v>2044</v>
      </c>
      <c r="T463" s="9" t="s">
        <v>2045</v>
      </c>
    </row>
    <row r="464" spans="1:20">
      <c r="A464" s="9">
        <v>11726</v>
      </c>
      <c r="B464" s="9" t="s">
        <v>1995</v>
      </c>
      <c r="C464" s="9" t="s">
        <v>2028</v>
      </c>
      <c r="D464" s="9">
        <v>3</v>
      </c>
      <c r="E464" s="9">
        <v>6.8296929999999998</v>
      </c>
      <c r="F464" s="9">
        <v>8.0839999999999989E-11</v>
      </c>
      <c r="G464" s="9">
        <v>1</v>
      </c>
      <c r="H464" s="9">
        <v>819.06600000000003</v>
      </c>
      <c r="I464" s="9">
        <v>0</v>
      </c>
      <c r="J464" s="9" t="s">
        <v>2029</v>
      </c>
      <c r="K464" s="9">
        <v>1.9E-2</v>
      </c>
      <c r="L464" s="9">
        <v>4.7999999999999996E-3</v>
      </c>
      <c r="M464" s="9">
        <v>3.3500000000000002E-2</v>
      </c>
      <c r="N464" s="9">
        <v>2.4E-2</v>
      </c>
      <c r="O464" s="9">
        <v>8.2000000000000003E-2</v>
      </c>
      <c r="P464" s="9">
        <v>2.4199999999999999E-2</v>
      </c>
      <c r="Q464" s="9">
        <v>5.3499999999999999E-2</v>
      </c>
      <c r="R464" s="9">
        <v>8.3299999999999999E-2</v>
      </c>
      <c r="S464" s="9" t="s">
        <v>2046</v>
      </c>
      <c r="T464" s="9" t="s">
        <v>2047</v>
      </c>
    </row>
    <row r="465" spans="1:20">
      <c r="A465" s="9">
        <v>11726</v>
      </c>
      <c r="B465" s="9" t="s">
        <v>1995</v>
      </c>
      <c r="C465" s="9" t="s">
        <v>2048</v>
      </c>
      <c r="D465" s="9">
        <v>3</v>
      </c>
      <c r="E465" s="9">
        <v>7.0659090000000004</v>
      </c>
      <c r="F465" s="9">
        <v>1.356E-11</v>
      </c>
      <c r="G465" s="9">
        <v>1</v>
      </c>
      <c r="H465" s="9">
        <v>963.17600000000004</v>
      </c>
      <c r="I465" s="9">
        <v>1</v>
      </c>
      <c r="J465" s="9" t="s">
        <v>2049</v>
      </c>
      <c r="K465" s="9">
        <v>2.7052</v>
      </c>
      <c r="L465" s="9">
        <v>1.9748000000000001</v>
      </c>
      <c r="M465" s="9">
        <v>1.0132000000000001</v>
      </c>
      <c r="N465" s="9">
        <v>0.94079999999999997</v>
      </c>
      <c r="O465" s="9">
        <v>1.2968</v>
      </c>
      <c r="P465" s="9">
        <v>1.3895</v>
      </c>
      <c r="Q465" s="9">
        <v>4.2256</v>
      </c>
      <c r="R465" s="9">
        <v>4.5103999999999997</v>
      </c>
      <c r="S465" s="9" t="s">
        <v>2050</v>
      </c>
      <c r="T465" s="9" t="s">
        <v>2051</v>
      </c>
    </row>
    <row r="466" spans="1:20">
      <c r="A466" s="9">
        <v>11726</v>
      </c>
      <c r="B466" s="9" t="s">
        <v>1995</v>
      </c>
      <c r="C466" s="9" t="s">
        <v>2005</v>
      </c>
      <c r="D466" s="9">
        <v>4</v>
      </c>
      <c r="E466" s="9">
        <v>5.3579400000000001</v>
      </c>
      <c r="F466" s="9">
        <v>1.389E-6</v>
      </c>
      <c r="G466" s="9">
        <v>1</v>
      </c>
      <c r="H466" s="9">
        <v>522.55499999999995</v>
      </c>
      <c r="I466" s="9">
        <v>1</v>
      </c>
      <c r="J466" s="9" t="s">
        <v>2006</v>
      </c>
      <c r="K466" s="9">
        <v>1.1133</v>
      </c>
      <c r="L466" s="9">
        <v>1.3391999999999999</v>
      </c>
      <c r="O466" s="9">
        <v>0.24590000000000001</v>
      </c>
      <c r="P466" s="9">
        <v>0.17910000000000001</v>
      </c>
      <c r="Q466" s="9">
        <v>0.91900000000000004</v>
      </c>
      <c r="R466" s="9">
        <v>1.0639000000000001</v>
      </c>
      <c r="S466" s="9" t="s">
        <v>2052</v>
      </c>
      <c r="T466" s="9" t="s">
        <v>2053</v>
      </c>
    </row>
    <row r="467" spans="1:20">
      <c r="A467" s="9">
        <v>11726</v>
      </c>
      <c r="B467" s="9" t="s">
        <v>1995</v>
      </c>
      <c r="C467" s="9" t="s">
        <v>2028</v>
      </c>
      <c r="D467" s="9">
        <v>3</v>
      </c>
      <c r="E467" s="9">
        <v>5.9337210000000002</v>
      </c>
      <c r="F467" s="9">
        <v>2.8130000000000001E-8</v>
      </c>
      <c r="G467" s="9">
        <v>1</v>
      </c>
      <c r="H467" s="9">
        <v>819.06600000000003</v>
      </c>
      <c r="I467" s="9">
        <v>0</v>
      </c>
      <c r="J467" s="9" t="s">
        <v>2029</v>
      </c>
      <c r="K467" s="9">
        <v>4.7399999999999998E-2</v>
      </c>
      <c r="M467" s="9">
        <v>5.2600000000000001E-2</v>
      </c>
      <c r="N467" s="9">
        <v>6.2399999999999997E-2</v>
      </c>
      <c r="O467" s="9">
        <v>5.79E-2</v>
      </c>
      <c r="P467" s="9">
        <v>8.2299999999999998E-2</v>
      </c>
      <c r="Q467" s="9">
        <v>0.107</v>
      </c>
      <c r="R467" s="9">
        <v>7.8399999999999997E-2</v>
      </c>
      <c r="S467" s="9" t="s">
        <v>2054</v>
      </c>
      <c r="T467" s="9" t="s">
        <v>2055</v>
      </c>
    </row>
    <row r="468" spans="1:20">
      <c r="A468" s="9">
        <v>11726</v>
      </c>
      <c r="B468" s="9" t="s">
        <v>1995</v>
      </c>
      <c r="C468" s="9" t="s">
        <v>2048</v>
      </c>
      <c r="D468" s="9">
        <v>3</v>
      </c>
      <c r="E468" s="9">
        <v>6.0684649999999998</v>
      </c>
      <c r="F468" s="9">
        <v>1.098E-8</v>
      </c>
      <c r="G468" s="9">
        <v>1</v>
      </c>
      <c r="H468" s="9">
        <v>963.17600000000004</v>
      </c>
      <c r="I468" s="9">
        <v>1</v>
      </c>
      <c r="J468" s="9" t="s">
        <v>2049</v>
      </c>
      <c r="K468" s="9">
        <v>0.24640000000000001</v>
      </c>
      <c r="L468" s="9">
        <v>0.18559999999999999</v>
      </c>
      <c r="M468" s="9">
        <v>9.0800000000000006E-2</v>
      </c>
      <c r="N468" s="9">
        <v>3.8399999999999997E-2</v>
      </c>
      <c r="O468" s="9">
        <v>0.1928</v>
      </c>
      <c r="P468" s="9">
        <v>0.1646</v>
      </c>
      <c r="Q468" s="9">
        <v>0.53</v>
      </c>
      <c r="R468" s="9">
        <v>0.40200000000000002</v>
      </c>
      <c r="S468" s="9" t="s">
        <v>2056</v>
      </c>
      <c r="T468" s="9" t="s">
        <v>2057</v>
      </c>
    </row>
    <row r="469" spans="1:20">
      <c r="A469" s="9">
        <v>11726</v>
      </c>
      <c r="B469" s="9" t="s">
        <v>1995</v>
      </c>
      <c r="C469" s="9" t="s">
        <v>2048</v>
      </c>
      <c r="D469" s="9">
        <v>3</v>
      </c>
      <c r="E469" s="9">
        <v>6.2911359999999998</v>
      </c>
      <c r="F469" s="9">
        <v>2.679E-9</v>
      </c>
      <c r="G469" s="9">
        <v>1</v>
      </c>
      <c r="H469" s="9">
        <v>963.16200000000003</v>
      </c>
      <c r="I469" s="9">
        <v>1</v>
      </c>
      <c r="J469" s="9" t="s">
        <v>2049</v>
      </c>
      <c r="K469" s="9">
        <v>0.54010000000000002</v>
      </c>
      <c r="L469" s="9">
        <v>0.45679999999999998</v>
      </c>
      <c r="M469" s="9">
        <v>9.5600000000000004E-2</v>
      </c>
      <c r="N469" s="9">
        <v>0.16800000000000001</v>
      </c>
      <c r="O469" s="9">
        <v>0.31340000000000001</v>
      </c>
      <c r="P469" s="9">
        <v>0.21790000000000001</v>
      </c>
      <c r="Q469" s="9">
        <v>0.82169999999999999</v>
      </c>
      <c r="R469" s="9">
        <v>0.77459999999999996</v>
      </c>
      <c r="S469" s="9" t="s">
        <v>2058</v>
      </c>
      <c r="T469" s="9" t="s">
        <v>2059</v>
      </c>
    </row>
    <row r="470" spans="1:20">
      <c r="A470" s="9">
        <v>11726</v>
      </c>
      <c r="B470" s="9" t="s">
        <v>1995</v>
      </c>
      <c r="C470" s="9" t="s">
        <v>2013</v>
      </c>
      <c r="D470" s="9">
        <v>3</v>
      </c>
      <c r="E470" s="9">
        <v>5.4495959999999997</v>
      </c>
      <c r="F470" s="9">
        <v>6.3109999999999998E-7</v>
      </c>
      <c r="G470" s="9">
        <v>1</v>
      </c>
      <c r="H470" s="9">
        <v>743.37400000000002</v>
      </c>
      <c r="I470" s="9">
        <v>0</v>
      </c>
      <c r="J470" s="9" t="s">
        <v>948</v>
      </c>
      <c r="K470" s="9">
        <v>2.3699999999999999E-2</v>
      </c>
      <c r="M470" s="9">
        <v>3.8199999999999998E-2</v>
      </c>
      <c r="N470" s="9">
        <v>4.8000000000000001E-2</v>
      </c>
      <c r="O470" s="9">
        <v>8.6800000000000002E-2</v>
      </c>
      <c r="P470" s="9">
        <v>7.7499999999999999E-2</v>
      </c>
      <c r="R470" s="9">
        <v>6.3700000000000007E-2</v>
      </c>
      <c r="S470" s="9" t="s">
        <v>2060</v>
      </c>
      <c r="T470" s="9" t="s">
        <v>2061</v>
      </c>
    </row>
    <row r="471" spans="1:20">
      <c r="A471" s="9">
        <v>11726</v>
      </c>
      <c r="B471" s="9" t="s">
        <v>1995</v>
      </c>
      <c r="C471" s="9" t="s">
        <v>2048</v>
      </c>
      <c r="D471" s="9">
        <v>3</v>
      </c>
      <c r="E471" s="9">
        <v>6.1705240000000003</v>
      </c>
      <c r="F471" s="9">
        <v>5.7850000000000002E-9</v>
      </c>
      <c r="G471" s="9">
        <v>1</v>
      </c>
      <c r="H471" s="9">
        <v>963.16200000000003</v>
      </c>
      <c r="I471" s="9">
        <v>1</v>
      </c>
      <c r="J471" s="9" t="s">
        <v>2049</v>
      </c>
      <c r="K471" s="9">
        <v>1.0139</v>
      </c>
      <c r="L471" s="9">
        <v>0.62809999999999999</v>
      </c>
      <c r="M471" s="9">
        <v>0.37280000000000002</v>
      </c>
      <c r="N471" s="9">
        <v>0.36</v>
      </c>
      <c r="O471" s="9">
        <v>0.4773</v>
      </c>
      <c r="P471" s="9">
        <v>0.49869999999999998</v>
      </c>
      <c r="Q471" s="9">
        <v>1.337</v>
      </c>
      <c r="R471" s="9">
        <v>1.4267000000000001</v>
      </c>
      <c r="S471" s="9" t="s">
        <v>2062</v>
      </c>
      <c r="T471" s="9" t="s">
        <v>2063</v>
      </c>
    </row>
    <row r="472" spans="1:20">
      <c r="A472" s="9">
        <v>11726</v>
      </c>
      <c r="B472" s="9" t="s">
        <v>1995</v>
      </c>
      <c r="C472" s="9" t="s">
        <v>2028</v>
      </c>
      <c r="D472" s="9">
        <v>3</v>
      </c>
      <c r="E472" s="9">
        <v>5.2667060000000001</v>
      </c>
      <c r="F472" s="9">
        <v>1.319E-6</v>
      </c>
      <c r="G472" s="9">
        <v>1</v>
      </c>
      <c r="H472" s="9">
        <v>819.06600000000003</v>
      </c>
      <c r="I472" s="9">
        <v>0</v>
      </c>
      <c r="J472" s="9" t="s">
        <v>2029</v>
      </c>
      <c r="K472" s="9">
        <v>4.2599999999999999E-2</v>
      </c>
      <c r="L472" s="9">
        <v>1.43E-2</v>
      </c>
      <c r="M472" s="9">
        <v>2.3900000000000001E-2</v>
      </c>
      <c r="N472" s="9">
        <v>2.4E-2</v>
      </c>
      <c r="O472" s="9">
        <v>3.3700000000000001E-2</v>
      </c>
      <c r="P472" s="9">
        <v>6.7799999999999999E-2</v>
      </c>
      <c r="Q472" s="9">
        <v>5.8299999999999998E-2</v>
      </c>
      <c r="R472" s="9">
        <v>0.10299999999999999</v>
      </c>
      <c r="S472" s="9" t="s">
        <v>2064</v>
      </c>
      <c r="T472" s="9" t="s">
        <v>2065</v>
      </c>
    </row>
    <row r="473" spans="1:20">
      <c r="A473" s="9">
        <v>11726</v>
      </c>
      <c r="B473" s="9" t="s">
        <v>1995</v>
      </c>
      <c r="C473" s="9" t="s">
        <v>2028</v>
      </c>
      <c r="D473" s="9">
        <v>3</v>
      </c>
      <c r="E473" s="9">
        <v>5.2886569999999997</v>
      </c>
      <c r="F473" s="9">
        <v>1.3549999999999999E-6</v>
      </c>
      <c r="G473" s="9">
        <v>1</v>
      </c>
      <c r="H473" s="9">
        <v>819.07799999999997</v>
      </c>
      <c r="I473" s="9">
        <v>0</v>
      </c>
      <c r="J473" s="9" t="s">
        <v>2029</v>
      </c>
      <c r="K473" s="9">
        <v>2.3699999999999999E-2</v>
      </c>
      <c r="L473" s="9">
        <v>2.86E-2</v>
      </c>
      <c r="M473" s="9">
        <v>3.3500000000000002E-2</v>
      </c>
      <c r="N473" s="9">
        <v>1.9199999999999998E-2</v>
      </c>
      <c r="O473" s="9">
        <v>1.9300000000000001E-2</v>
      </c>
      <c r="P473" s="9">
        <v>1.4500000000000001E-2</v>
      </c>
      <c r="Q473" s="9">
        <v>0.14099999999999999</v>
      </c>
      <c r="R473" s="9">
        <v>3.9199999999999999E-2</v>
      </c>
      <c r="S473" s="9" t="s">
        <v>2066</v>
      </c>
      <c r="T473" s="9" t="s">
        <v>2067</v>
      </c>
    </row>
    <row r="474" spans="1:20">
      <c r="A474" s="9">
        <v>11726</v>
      </c>
      <c r="B474" s="9" t="s">
        <v>1995</v>
      </c>
      <c r="C474" s="9" t="s">
        <v>2048</v>
      </c>
      <c r="D474" s="9">
        <v>4</v>
      </c>
      <c r="E474" s="9">
        <v>5.4214599999999997</v>
      </c>
      <c r="F474" s="9">
        <v>5.0249999999999995E-7</v>
      </c>
      <c r="G474" s="9">
        <v>1</v>
      </c>
      <c r="H474" s="9">
        <v>722.63</v>
      </c>
      <c r="I474" s="9">
        <v>1</v>
      </c>
      <c r="J474" s="9" t="s">
        <v>2049</v>
      </c>
      <c r="K474" s="9">
        <v>0.99490000000000001</v>
      </c>
      <c r="L474" s="9">
        <v>0.63759999999999994</v>
      </c>
      <c r="M474" s="9">
        <v>0.40150000000000002</v>
      </c>
      <c r="N474" s="9">
        <v>0.432</v>
      </c>
      <c r="O474" s="9">
        <v>0.63629999999999998</v>
      </c>
      <c r="P474" s="9">
        <v>0.60519999999999996</v>
      </c>
      <c r="Q474" s="9">
        <v>1.4245000000000001</v>
      </c>
      <c r="R474" s="9">
        <v>1.4903999999999999</v>
      </c>
      <c r="S474" s="9" t="s">
        <v>2068</v>
      </c>
      <c r="T474" s="9" t="s">
        <v>2069</v>
      </c>
    </row>
    <row r="475" spans="1:20">
      <c r="A475" s="9">
        <v>11726</v>
      </c>
      <c r="B475" s="9" t="s">
        <v>2070</v>
      </c>
      <c r="C475" s="9" t="s">
        <v>2071</v>
      </c>
      <c r="D475" s="9">
        <v>2</v>
      </c>
      <c r="E475" s="9">
        <v>9.9197799999999994</v>
      </c>
      <c r="F475" s="9">
        <v>2.5609999999999999E-22</v>
      </c>
      <c r="G475" s="9">
        <v>1</v>
      </c>
      <c r="H475" s="9">
        <v>1046.01</v>
      </c>
      <c r="I475" s="9">
        <v>0</v>
      </c>
      <c r="J475" s="9" t="s">
        <v>1047</v>
      </c>
      <c r="K475" s="9">
        <v>1.2506999999999999</v>
      </c>
      <c r="L475" s="9">
        <v>0.8518</v>
      </c>
      <c r="M475" s="9">
        <v>0.71209999999999996</v>
      </c>
      <c r="N475" s="9">
        <v>0.66239999999999999</v>
      </c>
      <c r="O475" s="9">
        <v>1.2052</v>
      </c>
      <c r="P475" s="9">
        <v>1.3313999999999999</v>
      </c>
      <c r="Q475" s="9">
        <v>2.6156999999999999</v>
      </c>
      <c r="R475" s="9">
        <v>2.0247999999999999</v>
      </c>
      <c r="S475" s="9" t="s">
        <v>2072</v>
      </c>
      <c r="T475" s="9" t="s">
        <v>2073</v>
      </c>
    </row>
    <row r="476" spans="1:20">
      <c r="A476" s="9">
        <v>11726</v>
      </c>
      <c r="B476" s="9" t="s">
        <v>2070</v>
      </c>
      <c r="C476" s="9" t="s">
        <v>2074</v>
      </c>
      <c r="D476" s="9">
        <v>2</v>
      </c>
      <c r="E476" s="9">
        <v>5.4397909999999996</v>
      </c>
      <c r="F476" s="9">
        <v>8.0009999999999997E-7</v>
      </c>
      <c r="G476" s="9">
        <v>1</v>
      </c>
      <c r="H476" s="9">
        <v>692.89800000000002</v>
      </c>
      <c r="I476" s="9">
        <v>0</v>
      </c>
      <c r="J476" s="9" t="s">
        <v>1098</v>
      </c>
      <c r="K476" s="9">
        <v>1.3028</v>
      </c>
      <c r="L476" s="9">
        <v>0.68049999999999999</v>
      </c>
      <c r="M476" s="9">
        <v>0.81730000000000003</v>
      </c>
      <c r="N476" s="9">
        <v>0.7056</v>
      </c>
      <c r="O476" s="9">
        <v>1.0991</v>
      </c>
      <c r="P476" s="9">
        <v>1.4669000000000001</v>
      </c>
      <c r="Q476" s="9">
        <v>2.8441999999999998</v>
      </c>
      <c r="R476" s="9">
        <v>2.0198999999999998</v>
      </c>
      <c r="S476" s="9" t="s">
        <v>2075</v>
      </c>
      <c r="T476" s="9" t="s">
        <v>2076</v>
      </c>
    </row>
    <row r="477" spans="1:20">
      <c r="A477" s="9">
        <v>11726</v>
      </c>
      <c r="B477" s="9" t="s">
        <v>2070</v>
      </c>
      <c r="C477" s="9" t="s">
        <v>2074</v>
      </c>
      <c r="D477" s="9">
        <v>2</v>
      </c>
      <c r="E477" s="9">
        <v>5.1910679999999996</v>
      </c>
      <c r="F477" s="9">
        <v>3.1360000000000001E-6</v>
      </c>
      <c r="G477" s="9">
        <v>1</v>
      </c>
      <c r="H477" s="9">
        <v>692.88599999999997</v>
      </c>
      <c r="I477" s="9">
        <v>0</v>
      </c>
      <c r="J477" s="9" t="s">
        <v>1098</v>
      </c>
      <c r="K477" s="9">
        <v>0.73909999999999998</v>
      </c>
      <c r="L477" s="9">
        <v>0.39500000000000002</v>
      </c>
      <c r="M477" s="9">
        <v>0.50660000000000005</v>
      </c>
      <c r="N477" s="9">
        <v>0.52800000000000002</v>
      </c>
      <c r="O477" s="9">
        <v>0.80030000000000001</v>
      </c>
      <c r="P477" s="9">
        <v>1.0553999999999999</v>
      </c>
      <c r="Q477" s="9">
        <v>1.8378000000000001</v>
      </c>
      <c r="R477" s="9">
        <v>1.2257</v>
      </c>
      <c r="S477" s="9" t="s">
        <v>2077</v>
      </c>
      <c r="T477" s="9" t="s">
        <v>2078</v>
      </c>
    </row>
    <row r="478" spans="1:20">
      <c r="A478" s="9">
        <v>11726</v>
      </c>
      <c r="B478" s="9" t="s">
        <v>2070</v>
      </c>
      <c r="C478" s="9" t="s">
        <v>2079</v>
      </c>
      <c r="D478" s="9">
        <v>3</v>
      </c>
      <c r="E478" s="9">
        <v>6.7552729999999999</v>
      </c>
      <c r="F478" s="9">
        <v>2.5660000000000002E-10</v>
      </c>
      <c r="G478" s="9">
        <v>1</v>
      </c>
      <c r="H478" s="9">
        <v>504.92599999999999</v>
      </c>
      <c r="I478" s="9">
        <v>0</v>
      </c>
      <c r="J478" s="9" t="s">
        <v>1221</v>
      </c>
      <c r="K478" s="9">
        <v>5.6899999999999999E-2</v>
      </c>
      <c r="L478" s="9">
        <v>7.1400000000000005E-2</v>
      </c>
      <c r="M478" s="9">
        <v>9.0800000000000006E-2</v>
      </c>
      <c r="N478" s="9">
        <v>0.12</v>
      </c>
      <c r="O478" s="9">
        <v>6.2700000000000006E-2</v>
      </c>
      <c r="P478" s="9">
        <v>0.12590000000000001</v>
      </c>
      <c r="Q478" s="9">
        <v>0.33550000000000002</v>
      </c>
      <c r="R478" s="9">
        <v>0.26469999999999999</v>
      </c>
      <c r="S478" s="9" t="s">
        <v>2080</v>
      </c>
      <c r="T478" s="9" t="s">
        <v>2081</v>
      </c>
    </row>
    <row r="479" spans="1:20">
      <c r="A479" s="9">
        <v>11726</v>
      </c>
      <c r="B479" s="9" t="s">
        <v>2070</v>
      </c>
      <c r="C479" s="9" t="s">
        <v>2071</v>
      </c>
      <c r="D479" s="9">
        <v>2</v>
      </c>
      <c r="E479" s="9">
        <v>7.564165</v>
      </c>
      <c r="F479" s="9">
        <v>2.9280000000000002E-13</v>
      </c>
      <c r="G479" s="9">
        <v>1</v>
      </c>
      <c r="H479" s="9">
        <v>1046.01</v>
      </c>
      <c r="I479" s="9">
        <v>0</v>
      </c>
      <c r="J479" s="9" t="s">
        <v>1047</v>
      </c>
      <c r="K479" s="9">
        <v>0.69169999999999998</v>
      </c>
      <c r="L479" s="9">
        <v>0.22839999999999999</v>
      </c>
      <c r="M479" s="9">
        <v>0.40150000000000002</v>
      </c>
      <c r="N479" s="9">
        <v>0.40799999999999997</v>
      </c>
      <c r="O479" s="9">
        <v>0.65080000000000005</v>
      </c>
      <c r="P479" s="9">
        <v>0.64390000000000003</v>
      </c>
      <c r="Q479" s="9">
        <v>1.4098999999999999</v>
      </c>
      <c r="R479" s="9">
        <v>1.0884</v>
      </c>
      <c r="S479" s="9" t="s">
        <v>2082</v>
      </c>
      <c r="T479" s="9" t="s">
        <v>2083</v>
      </c>
    </row>
    <row r="480" spans="1:20">
      <c r="A480" s="9">
        <v>11726</v>
      </c>
      <c r="B480" s="9" t="s">
        <v>2070</v>
      </c>
      <c r="C480" s="9" t="s">
        <v>2071</v>
      </c>
      <c r="D480" s="9">
        <v>3</v>
      </c>
      <c r="E480" s="9">
        <v>7.4561149999999996</v>
      </c>
      <c r="F480" s="9">
        <v>9.802E-13</v>
      </c>
      <c r="G480" s="9">
        <v>1</v>
      </c>
      <c r="H480" s="9">
        <v>697.678</v>
      </c>
      <c r="I480" s="9">
        <v>0</v>
      </c>
      <c r="J480" s="9" t="s">
        <v>1047</v>
      </c>
      <c r="K480" s="9">
        <v>0.25109999999999999</v>
      </c>
      <c r="L480" s="9">
        <v>0.25700000000000001</v>
      </c>
      <c r="M480" s="9">
        <v>0.129</v>
      </c>
      <c r="N480" s="9">
        <v>0.1968</v>
      </c>
      <c r="O480" s="9">
        <v>0.20730000000000001</v>
      </c>
      <c r="P480" s="9">
        <v>0.1888</v>
      </c>
      <c r="Q480" s="9">
        <v>0.55910000000000004</v>
      </c>
      <c r="R480" s="9">
        <v>0.31869999999999998</v>
      </c>
      <c r="S480" s="9" t="s">
        <v>2084</v>
      </c>
      <c r="T480" s="9" t="s">
        <v>2085</v>
      </c>
    </row>
    <row r="481" spans="1:20">
      <c r="A481" s="9">
        <v>11726</v>
      </c>
      <c r="B481" s="9" t="s">
        <v>2070</v>
      </c>
      <c r="C481" s="9" t="s">
        <v>2079</v>
      </c>
      <c r="D481" s="9">
        <v>2</v>
      </c>
      <c r="E481" s="9">
        <v>5.0589339999999998</v>
      </c>
      <c r="F481" s="9">
        <v>6.9570000000000005E-6</v>
      </c>
      <c r="G481" s="9">
        <v>1</v>
      </c>
      <c r="H481" s="9">
        <v>756.89200000000005</v>
      </c>
      <c r="I481" s="9">
        <v>0</v>
      </c>
      <c r="J481" s="9" t="s">
        <v>1221</v>
      </c>
      <c r="K481" s="9">
        <v>0.84330000000000005</v>
      </c>
      <c r="L481" s="9">
        <v>0.61860000000000004</v>
      </c>
      <c r="M481" s="9">
        <v>0.47320000000000001</v>
      </c>
      <c r="N481" s="9">
        <v>0.49440000000000001</v>
      </c>
      <c r="O481" s="9">
        <v>1.1135999999999999</v>
      </c>
      <c r="P481" s="9">
        <v>1.1763999999999999</v>
      </c>
      <c r="Q481" s="9">
        <v>2.0127999999999999</v>
      </c>
      <c r="R481" s="9">
        <v>1.4805999999999999</v>
      </c>
      <c r="S481" s="9" t="s">
        <v>2086</v>
      </c>
      <c r="T481" s="9" t="s">
        <v>2087</v>
      </c>
    </row>
    <row r="482" spans="1:20">
      <c r="A482" s="9">
        <v>11726</v>
      </c>
      <c r="B482" s="9" t="s">
        <v>2070</v>
      </c>
      <c r="C482" s="9" t="s">
        <v>2088</v>
      </c>
      <c r="D482" s="9">
        <v>2</v>
      </c>
      <c r="E482" s="9">
        <v>5.0606549999999997</v>
      </c>
      <c r="F482" s="9">
        <v>6.2670000000000003E-6</v>
      </c>
      <c r="G482" s="9">
        <v>1</v>
      </c>
      <c r="H482" s="9">
        <v>658.34900000000005</v>
      </c>
      <c r="I482" s="9">
        <v>0</v>
      </c>
      <c r="J482" s="9" t="s">
        <v>1582</v>
      </c>
      <c r="K482" s="9">
        <v>0.99960000000000004</v>
      </c>
      <c r="L482" s="9">
        <v>0.50919999999999999</v>
      </c>
      <c r="M482" s="9">
        <v>1.3908</v>
      </c>
      <c r="N482" s="9">
        <v>1.1664000000000001</v>
      </c>
      <c r="O482" s="9">
        <v>2.8443000000000001</v>
      </c>
      <c r="P482" s="9">
        <v>3.1903999999999999</v>
      </c>
      <c r="Q482" s="9">
        <v>3.6318000000000001</v>
      </c>
      <c r="R482" s="9">
        <v>2.7896000000000001</v>
      </c>
      <c r="S482" s="9" t="s">
        <v>2089</v>
      </c>
      <c r="T482" s="9" t="s">
        <v>2090</v>
      </c>
    </row>
    <row r="483" spans="1:20">
      <c r="A483" s="9">
        <v>11726</v>
      </c>
      <c r="B483" s="9" t="s">
        <v>2070</v>
      </c>
      <c r="C483" s="9" t="s">
        <v>2071</v>
      </c>
      <c r="D483" s="9">
        <v>3</v>
      </c>
      <c r="E483" s="9">
        <v>6.7284300000000004</v>
      </c>
      <c r="F483" s="9">
        <v>1.887E-10</v>
      </c>
      <c r="G483" s="9">
        <v>1</v>
      </c>
      <c r="H483" s="9">
        <v>697.69</v>
      </c>
      <c r="I483" s="9">
        <v>0</v>
      </c>
      <c r="J483" s="9" t="s">
        <v>1047</v>
      </c>
      <c r="K483" s="9">
        <v>5.6800000000000003E-2</v>
      </c>
      <c r="L483" s="9">
        <v>1.43E-2</v>
      </c>
      <c r="M483" s="9">
        <v>4.7800000000000002E-2</v>
      </c>
      <c r="N483" s="9">
        <v>3.8399999999999997E-2</v>
      </c>
      <c r="O483" s="9">
        <v>5.2999999999999999E-2</v>
      </c>
      <c r="P483" s="9">
        <v>9.1999999999999998E-2</v>
      </c>
      <c r="Q483" s="9">
        <v>0.1507</v>
      </c>
      <c r="R483" s="9">
        <v>0.1716</v>
      </c>
      <c r="S483" s="9" t="s">
        <v>2091</v>
      </c>
      <c r="T483" s="9" t="s">
        <v>2092</v>
      </c>
    </row>
    <row r="484" spans="1:20">
      <c r="A484" s="9">
        <v>11726</v>
      </c>
      <c r="B484" s="9" t="s">
        <v>2070</v>
      </c>
      <c r="C484" s="9" t="s">
        <v>2093</v>
      </c>
      <c r="D484" s="9">
        <v>3</v>
      </c>
      <c r="E484" s="9">
        <v>8.2911140000000003</v>
      </c>
      <c r="F484" s="9">
        <v>1.0660000000000002E-15</v>
      </c>
      <c r="G484" s="9">
        <v>1</v>
      </c>
      <c r="H484" s="9">
        <v>884.79200000000003</v>
      </c>
      <c r="I484" s="9">
        <v>1</v>
      </c>
      <c r="J484" s="9" t="s">
        <v>2094</v>
      </c>
      <c r="K484" s="9">
        <v>3.0510000000000002</v>
      </c>
      <c r="L484" s="9">
        <v>3.2021999999999999</v>
      </c>
      <c r="P484" s="9">
        <v>0.44540000000000002</v>
      </c>
      <c r="Q484" s="9">
        <v>2.1880999999999999</v>
      </c>
      <c r="R484" s="9">
        <v>1.3727</v>
      </c>
      <c r="S484" s="9" t="s">
        <v>2095</v>
      </c>
      <c r="T484" s="9" t="s">
        <v>2096</v>
      </c>
    </row>
    <row r="485" spans="1:20">
      <c r="A485" s="9">
        <v>11726</v>
      </c>
      <c r="B485" s="9" t="s">
        <v>2070</v>
      </c>
      <c r="C485" s="9" t="s">
        <v>2071</v>
      </c>
      <c r="D485" s="9">
        <v>3</v>
      </c>
      <c r="E485" s="9">
        <v>6.7144880000000002</v>
      </c>
      <c r="F485" s="9">
        <v>2.0760000000000001E-10</v>
      </c>
      <c r="G485" s="9">
        <v>1</v>
      </c>
      <c r="H485" s="9">
        <v>697.702</v>
      </c>
      <c r="I485" s="9">
        <v>0</v>
      </c>
      <c r="J485" s="9" t="s">
        <v>1047</v>
      </c>
      <c r="K485" s="9">
        <v>9.4799999999999995E-2</v>
      </c>
      <c r="L485" s="9">
        <v>7.6100000000000001E-2</v>
      </c>
      <c r="M485" s="9">
        <v>2.87E-2</v>
      </c>
      <c r="N485" s="9">
        <v>6.7199999999999996E-2</v>
      </c>
      <c r="O485" s="9">
        <v>0.16869999999999999</v>
      </c>
      <c r="P485" s="9">
        <v>0.121</v>
      </c>
      <c r="Q485" s="9">
        <v>0.1993</v>
      </c>
      <c r="R485" s="9">
        <v>0.152</v>
      </c>
      <c r="S485" s="9" t="s">
        <v>2097</v>
      </c>
      <c r="T485" s="9" t="s">
        <v>2098</v>
      </c>
    </row>
    <row r="486" spans="1:20">
      <c r="A486" s="9">
        <v>11726</v>
      </c>
      <c r="B486" s="9" t="s">
        <v>2070</v>
      </c>
      <c r="C486" s="9" t="s">
        <v>2071</v>
      </c>
      <c r="D486" s="9">
        <v>3</v>
      </c>
      <c r="E486" s="9">
        <v>7.6440510000000002</v>
      </c>
      <c r="F486" s="9">
        <v>2.3150000000000002E-13</v>
      </c>
      <c r="G486" s="9">
        <v>1</v>
      </c>
      <c r="H486" s="9">
        <v>697.678</v>
      </c>
      <c r="I486" s="9">
        <v>0</v>
      </c>
      <c r="J486" s="9" t="s">
        <v>1047</v>
      </c>
      <c r="K486" s="9">
        <v>0.30790000000000001</v>
      </c>
      <c r="L486" s="9">
        <v>0.21889999999999998</v>
      </c>
      <c r="M486" s="9">
        <v>0.2198</v>
      </c>
      <c r="N486" s="9">
        <v>0.192</v>
      </c>
      <c r="O486" s="9">
        <v>0.27</v>
      </c>
      <c r="P486" s="9">
        <v>0.29530000000000001</v>
      </c>
      <c r="Q486" s="9">
        <v>0.5786</v>
      </c>
      <c r="R486" s="9">
        <v>0.47060000000000002</v>
      </c>
      <c r="S486" s="9" t="s">
        <v>2099</v>
      </c>
      <c r="T486" s="9" t="s">
        <v>2100</v>
      </c>
    </row>
    <row r="487" spans="1:20">
      <c r="A487" s="9">
        <v>11726</v>
      </c>
      <c r="B487" s="9" t="s">
        <v>2070</v>
      </c>
      <c r="C487" s="9" t="s">
        <v>2079</v>
      </c>
      <c r="D487" s="9">
        <v>3</v>
      </c>
      <c r="E487" s="9">
        <v>5.922129</v>
      </c>
      <c r="F487" s="9">
        <v>5.7199999999999996E-8</v>
      </c>
      <c r="G487" s="9">
        <v>1</v>
      </c>
      <c r="H487" s="9">
        <v>504.92599999999999</v>
      </c>
      <c r="I487" s="9">
        <v>0</v>
      </c>
      <c r="J487" s="9" t="s">
        <v>1221</v>
      </c>
      <c r="K487" s="9">
        <v>0.24160000000000001</v>
      </c>
      <c r="L487" s="9">
        <v>0.1903</v>
      </c>
      <c r="M487" s="9">
        <v>0.1673</v>
      </c>
      <c r="N487" s="9">
        <v>0.1152</v>
      </c>
      <c r="O487" s="9">
        <v>0.16869999999999999</v>
      </c>
      <c r="P487" s="9">
        <v>0.2324</v>
      </c>
      <c r="Q487" s="9">
        <v>0.44729999999999998</v>
      </c>
      <c r="R487" s="9">
        <v>0.34320000000000001</v>
      </c>
      <c r="S487" s="9" t="s">
        <v>2101</v>
      </c>
      <c r="T487" s="9" t="s">
        <v>2102</v>
      </c>
    </row>
    <row r="488" spans="1:20">
      <c r="A488" s="9">
        <v>11726</v>
      </c>
      <c r="B488" s="9" t="s">
        <v>2070</v>
      </c>
      <c r="C488" s="9" t="s">
        <v>2079</v>
      </c>
      <c r="D488" s="9">
        <v>2</v>
      </c>
      <c r="E488" s="9">
        <v>5.1908899999999996</v>
      </c>
      <c r="F488" s="9">
        <v>2.9299999999999999E-6</v>
      </c>
      <c r="G488" s="9">
        <v>1</v>
      </c>
      <c r="H488" s="9">
        <v>756.88</v>
      </c>
      <c r="I488" s="9">
        <v>0</v>
      </c>
      <c r="J488" s="9" t="s">
        <v>1221</v>
      </c>
      <c r="K488" s="9">
        <v>0.21790000000000001</v>
      </c>
      <c r="L488" s="9">
        <v>0.13320000000000001</v>
      </c>
      <c r="M488" s="9">
        <v>0.17680000000000001</v>
      </c>
      <c r="N488" s="9">
        <v>0.13439999999999999</v>
      </c>
      <c r="O488" s="9">
        <v>0.33750000000000002</v>
      </c>
      <c r="P488" s="9">
        <v>0.35830000000000001</v>
      </c>
      <c r="Q488" s="9">
        <v>0.58340000000000003</v>
      </c>
      <c r="R488" s="9">
        <v>0.51970000000000005</v>
      </c>
      <c r="S488" s="9" t="s">
        <v>2103</v>
      </c>
      <c r="T488" s="9" t="s">
        <v>2104</v>
      </c>
    </row>
    <row r="489" spans="1:20">
      <c r="A489" s="9">
        <v>11726</v>
      </c>
      <c r="B489" s="9" t="s">
        <v>2070</v>
      </c>
      <c r="C489" s="9" t="s">
        <v>2105</v>
      </c>
      <c r="D489" s="9">
        <v>3</v>
      </c>
      <c r="E489" s="9">
        <v>5.3055729999999999</v>
      </c>
      <c r="F489" s="9">
        <v>1.2359999999999999E-6</v>
      </c>
      <c r="G489" s="9">
        <v>1</v>
      </c>
      <c r="H489" s="9">
        <v>440.24599999999998</v>
      </c>
      <c r="I489" s="9">
        <v>0</v>
      </c>
      <c r="J489" s="9" t="s">
        <v>1582</v>
      </c>
      <c r="K489" s="9">
        <v>0.13270000000000001</v>
      </c>
      <c r="L489" s="9">
        <v>9.5200000000000007E-2</v>
      </c>
      <c r="M489" s="9">
        <v>0.17680000000000001</v>
      </c>
      <c r="N489" s="9">
        <v>0.15359999999999999</v>
      </c>
      <c r="O489" s="9">
        <v>0.14460000000000001</v>
      </c>
      <c r="P489" s="9">
        <v>0.24690000000000001</v>
      </c>
      <c r="Q489" s="9">
        <v>0.43759999999999999</v>
      </c>
      <c r="R489" s="9">
        <v>0.33829999999999999</v>
      </c>
      <c r="S489" s="9" t="s">
        <v>2106</v>
      </c>
      <c r="T489" s="9" t="s">
        <v>2107</v>
      </c>
    </row>
    <row r="490" spans="1:20">
      <c r="A490" s="9">
        <v>11726</v>
      </c>
      <c r="B490" s="9" t="s">
        <v>2070</v>
      </c>
      <c r="C490" s="9" t="s">
        <v>2093</v>
      </c>
      <c r="D490" s="9">
        <v>3</v>
      </c>
      <c r="E490" s="9">
        <v>6.2371730000000003</v>
      </c>
      <c r="F490" s="9">
        <v>4.2330000000000006E-9</v>
      </c>
      <c r="G490" s="9">
        <v>1</v>
      </c>
      <c r="H490" s="9">
        <v>884.80499999999995</v>
      </c>
      <c r="I490" s="9">
        <v>1</v>
      </c>
      <c r="J490" s="9" t="s">
        <v>2094</v>
      </c>
      <c r="K490" s="9">
        <v>0.54010000000000002</v>
      </c>
      <c r="L490" s="9">
        <v>0.41399999999999998</v>
      </c>
      <c r="M490" s="9">
        <v>0.1051</v>
      </c>
      <c r="N490" s="9">
        <v>0.1008</v>
      </c>
      <c r="O490" s="9">
        <v>1.9300000000000001E-2</v>
      </c>
      <c r="P490" s="9">
        <v>6.7799999999999999E-2</v>
      </c>
      <c r="Q490" s="9">
        <v>0.35510000000000003</v>
      </c>
      <c r="R490" s="9">
        <v>0.28439999999999999</v>
      </c>
      <c r="S490" s="9" t="s">
        <v>2108</v>
      </c>
      <c r="T490" s="9" t="s">
        <v>2109</v>
      </c>
    </row>
    <row r="491" spans="1:20">
      <c r="A491" s="9">
        <v>11726</v>
      </c>
      <c r="B491" s="9" t="s">
        <v>2070</v>
      </c>
      <c r="C491" s="9" t="s">
        <v>2093</v>
      </c>
      <c r="D491" s="9">
        <v>3</v>
      </c>
      <c r="E491" s="9">
        <v>6.0636320000000001</v>
      </c>
      <c r="F491" s="9">
        <v>1.2640000000000001E-8</v>
      </c>
      <c r="G491" s="9">
        <v>1</v>
      </c>
      <c r="H491" s="9">
        <v>884.79200000000003</v>
      </c>
      <c r="I491" s="9">
        <v>1</v>
      </c>
      <c r="J491" s="9" t="s">
        <v>2094</v>
      </c>
      <c r="K491" s="9">
        <v>0.99490000000000001</v>
      </c>
      <c r="L491" s="9">
        <v>0.90890000000000004</v>
      </c>
      <c r="M491" s="9">
        <v>0.21029999999999999</v>
      </c>
      <c r="N491" s="9">
        <v>0.14879999999999999</v>
      </c>
      <c r="O491" s="9">
        <v>0.13020000000000001</v>
      </c>
      <c r="P491" s="9">
        <v>0.1065</v>
      </c>
      <c r="Q491" s="9">
        <v>0.64670000000000005</v>
      </c>
      <c r="R491" s="9">
        <v>0.46579999999999999</v>
      </c>
      <c r="S491" s="9" t="s">
        <v>2110</v>
      </c>
      <c r="T491" s="9" t="s">
        <v>2111</v>
      </c>
    </row>
    <row r="492" spans="1:20">
      <c r="A492" s="9">
        <v>11726</v>
      </c>
      <c r="B492" s="9" t="s">
        <v>2070</v>
      </c>
      <c r="C492" s="9" t="s">
        <v>2093</v>
      </c>
      <c r="D492" s="9">
        <v>3</v>
      </c>
      <c r="E492" s="9">
        <v>5.1003980000000002</v>
      </c>
      <c r="F492" s="9">
        <v>3.2200000000000001E-6</v>
      </c>
      <c r="G492" s="9">
        <v>1</v>
      </c>
      <c r="H492" s="9">
        <v>884.79200000000003</v>
      </c>
      <c r="I492" s="9">
        <v>1</v>
      </c>
      <c r="J492" s="9" t="s">
        <v>2094</v>
      </c>
      <c r="K492" s="9">
        <v>0.57799999999999996</v>
      </c>
      <c r="L492" s="9">
        <v>0.39019999999999999</v>
      </c>
      <c r="M492" s="9">
        <v>7.6499999999999999E-2</v>
      </c>
      <c r="N492" s="9">
        <v>0.1152</v>
      </c>
      <c r="O492" s="9">
        <v>4.3400000000000001E-2</v>
      </c>
      <c r="P492" s="9">
        <v>4.36E-2</v>
      </c>
      <c r="Q492" s="9">
        <v>0.37919999999999998</v>
      </c>
      <c r="R492" s="9">
        <v>0.1961</v>
      </c>
      <c r="S492" s="9" t="s">
        <v>2112</v>
      </c>
      <c r="T492" s="9" t="s">
        <v>2113</v>
      </c>
    </row>
    <row r="493" spans="1:20">
      <c r="A493" s="9">
        <v>11726</v>
      </c>
      <c r="B493" s="9" t="s">
        <v>2070</v>
      </c>
      <c r="C493" s="9" t="s">
        <v>2093</v>
      </c>
      <c r="D493" s="9">
        <v>3</v>
      </c>
      <c r="E493" s="9">
        <v>5.3099930000000004</v>
      </c>
      <c r="F493" s="9">
        <v>1.0409999999999999E-6</v>
      </c>
      <c r="G493" s="9">
        <v>1</v>
      </c>
      <c r="H493" s="9">
        <v>884.79200000000003</v>
      </c>
      <c r="I493" s="9">
        <v>1</v>
      </c>
      <c r="J493" s="9" t="s">
        <v>2094</v>
      </c>
      <c r="K493" s="9">
        <v>0.39319999999999999</v>
      </c>
      <c r="L493" s="9">
        <v>0.3236</v>
      </c>
      <c r="M493" s="9">
        <v>8.5999999999999993E-2</v>
      </c>
      <c r="N493" s="9">
        <v>4.8000000000000001E-2</v>
      </c>
      <c r="O493" s="9">
        <v>1.9300000000000001E-2</v>
      </c>
      <c r="P493" s="9">
        <v>2.4199999999999999E-2</v>
      </c>
      <c r="Q493" s="9">
        <v>0.28689999999999999</v>
      </c>
      <c r="R493" s="9">
        <v>0.20100000000000001</v>
      </c>
      <c r="S493" s="9" t="s">
        <v>2114</v>
      </c>
      <c r="T493" s="9" t="s">
        <v>2115</v>
      </c>
    </row>
    <row r="494" spans="1:20">
      <c r="A494" s="9">
        <v>11726</v>
      </c>
      <c r="B494" s="9" t="s">
        <v>2116</v>
      </c>
      <c r="C494" s="9" t="s">
        <v>2117</v>
      </c>
      <c r="D494" s="9">
        <v>2</v>
      </c>
      <c r="E494" s="9">
        <v>9.1000739999999993</v>
      </c>
      <c r="F494" s="9">
        <v>6.3189999999999998E-19</v>
      </c>
      <c r="G494" s="9">
        <v>1</v>
      </c>
      <c r="H494" s="9">
        <v>728.31799999999998</v>
      </c>
      <c r="I494" s="9">
        <v>0</v>
      </c>
      <c r="J494" s="9" t="s">
        <v>1152</v>
      </c>
      <c r="K494" s="9">
        <v>0.2369</v>
      </c>
      <c r="L494" s="9">
        <v>9.5200000000000007E-2</v>
      </c>
      <c r="M494" s="9">
        <v>0.4158</v>
      </c>
      <c r="N494" s="9">
        <v>0.18720000000000001</v>
      </c>
      <c r="O494" s="9">
        <v>0.47239999999999999</v>
      </c>
      <c r="P494" s="9">
        <v>0.43090000000000001</v>
      </c>
      <c r="Q494" s="9">
        <v>0.42299999999999999</v>
      </c>
      <c r="R494" s="9">
        <v>0.3775</v>
      </c>
      <c r="S494" s="9" t="s">
        <v>2118</v>
      </c>
      <c r="T494" s="9" t="s">
        <v>2119</v>
      </c>
    </row>
    <row r="495" spans="1:20">
      <c r="A495" s="9">
        <v>11726</v>
      </c>
      <c r="B495" s="9" t="s">
        <v>2116</v>
      </c>
      <c r="C495" s="9" t="s">
        <v>2117</v>
      </c>
      <c r="D495" s="9">
        <v>2</v>
      </c>
      <c r="E495" s="9">
        <v>8.8443400000000008</v>
      </c>
      <c r="F495" s="9">
        <v>6.445E-18</v>
      </c>
      <c r="G495" s="9">
        <v>1</v>
      </c>
      <c r="H495" s="9">
        <v>728.31799999999998</v>
      </c>
      <c r="I495" s="9">
        <v>0</v>
      </c>
      <c r="J495" s="9" t="s">
        <v>1152</v>
      </c>
      <c r="K495" s="9">
        <v>0.13270000000000001</v>
      </c>
      <c r="L495" s="9">
        <v>5.2299999999999999E-2</v>
      </c>
      <c r="M495" s="9">
        <v>0.3584</v>
      </c>
      <c r="N495" s="9">
        <v>0.15840000000000001</v>
      </c>
      <c r="O495" s="9">
        <v>0.27960000000000002</v>
      </c>
      <c r="P495" s="9">
        <v>0.25659999999999999</v>
      </c>
      <c r="Q495" s="9">
        <v>0.30630000000000002</v>
      </c>
      <c r="R495" s="9">
        <v>0.29909999999999998</v>
      </c>
      <c r="S495" s="9" t="s">
        <v>2120</v>
      </c>
      <c r="T495" s="9" t="s">
        <v>2121</v>
      </c>
    </row>
    <row r="496" spans="1:20">
      <c r="A496" s="9">
        <v>11726</v>
      </c>
      <c r="B496" s="9" t="s">
        <v>2116</v>
      </c>
      <c r="C496" s="9" t="s">
        <v>2122</v>
      </c>
      <c r="D496" s="9">
        <v>2</v>
      </c>
      <c r="E496" s="9">
        <v>5.2969460000000002</v>
      </c>
      <c r="F496" s="9">
        <v>2.12E-6</v>
      </c>
      <c r="G496" s="9">
        <v>1</v>
      </c>
      <c r="H496" s="9">
        <v>729.4</v>
      </c>
      <c r="I496" s="9">
        <v>0</v>
      </c>
      <c r="J496" s="9" t="s">
        <v>1221</v>
      </c>
      <c r="K496" s="9">
        <v>0.2132</v>
      </c>
      <c r="L496" s="9">
        <v>0.18559999999999999</v>
      </c>
      <c r="M496" s="9">
        <v>0.32500000000000001</v>
      </c>
      <c r="N496" s="9">
        <v>0.36480000000000001</v>
      </c>
      <c r="O496" s="9">
        <v>0.57850000000000001</v>
      </c>
      <c r="P496" s="9">
        <v>0.44540000000000002</v>
      </c>
      <c r="Q496" s="9">
        <v>0.5494</v>
      </c>
      <c r="R496" s="9">
        <v>0.34320000000000001</v>
      </c>
      <c r="S496" s="9" t="s">
        <v>2123</v>
      </c>
      <c r="T496" s="9" t="s">
        <v>2124</v>
      </c>
    </row>
    <row r="497" spans="1:20">
      <c r="A497" s="9">
        <v>11726</v>
      </c>
      <c r="B497" s="9" t="s">
        <v>2116</v>
      </c>
      <c r="C497" s="9" t="s">
        <v>2125</v>
      </c>
      <c r="D497" s="9">
        <v>2</v>
      </c>
      <c r="E497" s="9">
        <v>5.7142270000000002</v>
      </c>
      <c r="F497" s="9">
        <v>4.9590000000000003E-8</v>
      </c>
      <c r="G497" s="9">
        <v>1</v>
      </c>
      <c r="H497" s="9">
        <v>554.28499999999997</v>
      </c>
      <c r="I497" s="9">
        <v>0</v>
      </c>
      <c r="J497" s="9" t="s">
        <v>1227</v>
      </c>
      <c r="K497" s="9">
        <v>0.2132</v>
      </c>
      <c r="L497" s="9">
        <v>0.1047</v>
      </c>
      <c r="M497" s="9">
        <v>0.30109999999999998</v>
      </c>
      <c r="N497" s="9">
        <v>0.27839999999999998</v>
      </c>
      <c r="O497" s="9">
        <v>0.41460000000000002</v>
      </c>
      <c r="P497" s="9">
        <v>0.2324</v>
      </c>
      <c r="Q497" s="9">
        <v>0.316</v>
      </c>
      <c r="R497" s="9">
        <v>0.30399999999999999</v>
      </c>
      <c r="S497" s="9" t="s">
        <v>2126</v>
      </c>
      <c r="T497" s="9" t="s">
        <v>2127</v>
      </c>
    </row>
    <row r="498" spans="1:20">
      <c r="A498" s="9">
        <v>11726</v>
      </c>
      <c r="B498" s="9" t="s">
        <v>2116</v>
      </c>
      <c r="C498" s="9" t="s">
        <v>2125</v>
      </c>
      <c r="D498" s="9">
        <v>2</v>
      </c>
      <c r="E498" s="9">
        <v>5.8247260000000001</v>
      </c>
      <c r="F498" s="9">
        <v>2.5740000000000001E-8</v>
      </c>
      <c r="G498" s="9">
        <v>1</v>
      </c>
      <c r="H498" s="9">
        <v>554.274</v>
      </c>
      <c r="I498" s="9">
        <v>0</v>
      </c>
      <c r="J498" s="9" t="s">
        <v>1227</v>
      </c>
      <c r="K498" s="9">
        <v>0.11840000000000001</v>
      </c>
      <c r="L498" s="9">
        <v>5.2299999999999999E-2</v>
      </c>
      <c r="M498" s="9">
        <v>0.18160000000000001</v>
      </c>
      <c r="N498" s="9">
        <v>0.37440000000000001</v>
      </c>
      <c r="O498" s="9">
        <v>0.1784</v>
      </c>
      <c r="P498" s="9">
        <v>0.45989999999999998</v>
      </c>
      <c r="Q498" s="9">
        <v>0.21390000000000001</v>
      </c>
      <c r="R498" s="9">
        <v>0.42649999999999999</v>
      </c>
      <c r="S498" s="9" t="s">
        <v>2128</v>
      </c>
      <c r="T498" s="9" t="s">
        <v>2129</v>
      </c>
    </row>
    <row r="499" spans="1:20">
      <c r="A499" s="9">
        <v>11726</v>
      </c>
      <c r="B499" s="9" t="s">
        <v>2116</v>
      </c>
      <c r="C499" s="9" t="s">
        <v>2130</v>
      </c>
      <c r="D499" s="9">
        <v>3</v>
      </c>
      <c r="E499" s="9">
        <v>5.9880599999999999</v>
      </c>
      <c r="F499" s="9">
        <v>3.9289999999999996E-8</v>
      </c>
      <c r="G499" s="9">
        <v>1</v>
      </c>
      <c r="H499" s="9">
        <v>525.95100000000002</v>
      </c>
      <c r="I499" s="9">
        <v>0</v>
      </c>
      <c r="J499" s="9" t="s">
        <v>1221</v>
      </c>
      <c r="K499" s="9">
        <v>4.7399999999999998E-2</v>
      </c>
      <c r="L499" s="9">
        <v>2.3800000000000002E-2</v>
      </c>
      <c r="M499" s="9">
        <v>0.20549999999999999</v>
      </c>
      <c r="N499" s="9">
        <v>0.15840000000000001</v>
      </c>
      <c r="O499" s="9">
        <v>0.26029999999999998</v>
      </c>
      <c r="P499" s="9">
        <v>0.17910000000000001</v>
      </c>
      <c r="Q499" s="9">
        <v>9.7199999999999995E-2</v>
      </c>
      <c r="R499" s="9">
        <v>0.16669999999999999</v>
      </c>
      <c r="S499" s="9" t="s">
        <v>2131</v>
      </c>
      <c r="T499" s="9" t="s">
        <v>2132</v>
      </c>
    </row>
    <row r="500" spans="1:20">
      <c r="A500" s="9">
        <v>11726</v>
      </c>
      <c r="B500" s="9" t="s">
        <v>2116</v>
      </c>
      <c r="C500" s="9" t="s">
        <v>2122</v>
      </c>
      <c r="D500" s="9">
        <v>3</v>
      </c>
      <c r="E500" s="9">
        <v>6.0414269999999997</v>
      </c>
      <c r="F500" s="9">
        <v>2.7500000000000001E-8</v>
      </c>
      <c r="G500" s="9">
        <v>1</v>
      </c>
      <c r="H500" s="9">
        <v>486.59800000000001</v>
      </c>
      <c r="I500" s="9">
        <v>0</v>
      </c>
      <c r="J500" s="9" t="s">
        <v>1221</v>
      </c>
      <c r="K500" s="9">
        <v>3.32E-2</v>
      </c>
      <c r="M500" s="9">
        <v>9.5999999999999992E-3</v>
      </c>
      <c r="N500" s="9">
        <v>4.3200000000000002E-2</v>
      </c>
      <c r="O500" s="9">
        <v>9.1600000000000001E-2</v>
      </c>
      <c r="P500" s="9">
        <v>6.2899999999999998E-2</v>
      </c>
      <c r="Q500" s="9">
        <v>2.4299999999999999E-2</v>
      </c>
      <c r="R500" s="9">
        <v>4.9000000000000002E-2</v>
      </c>
      <c r="S500" s="9" t="s">
        <v>2133</v>
      </c>
      <c r="T500" s="9" t="s">
        <v>2134</v>
      </c>
    </row>
    <row r="501" spans="1:20">
      <c r="A501" s="9">
        <v>11726</v>
      </c>
      <c r="B501" s="9" t="s">
        <v>2116</v>
      </c>
      <c r="C501" s="9" t="s">
        <v>2135</v>
      </c>
      <c r="D501" s="9">
        <v>2</v>
      </c>
      <c r="E501" s="9">
        <v>5.4374599999999997</v>
      </c>
      <c r="F501" s="9">
        <v>1.108E-6</v>
      </c>
      <c r="G501" s="9">
        <v>1</v>
      </c>
      <c r="H501" s="9">
        <v>762.92200000000003</v>
      </c>
      <c r="I501" s="9">
        <v>0</v>
      </c>
      <c r="J501" s="9" t="s">
        <v>1221</v>
      </c>
      <c r="K501" s="9">
        <v>0.24640000000000001</v>
      </c>
      <c r="L501" s="9">
        <v>7.1400000000000005E-2</v>
      </c>
      <c r="M501" s="9">
        <v>0.36320000000000002</v>
      </c>
      <c r="N501" s="9">
        <v>0.312</v>
      </c>
      <c r="O501" s="9">
        <v>0.48209999999999997</v>
      </c>
      <c r="P501" s="9">
        <v>0.35339999999999999</v>
      </c>
      <c r="Q501" s="9">
        <v>0.34520000000000001</v>
      </c>
      <c r="R501" s="9">
        <v>0.26960000000000001</v>
      </c>
      <c r="S501" s="9" t="s">
        <v>2136</v>
      </c>
      <c r="T501" s="9" t="s">
        <v>2137</v>
      </c>
    </row>
    <row r="502" spans="1:20">
      <c r="A502" s="9">
        <v>11726</v>
      </c>
      <c r="B502" s="9" t="s">
        <v>2116</v>
      </c>
      <c r="C502" s="9" t="s">
        <v>2138</v>
      </c>
      <c r="D502" s="9">
        <v>4</v>
      </c>
      <c r="E502" s="9">
        <v>6.1452629999999999</v>
      </c>
      <c r="F502" s="9">
        <v>9.9789999999999996E-9</v>
      </c>
      <c r="G502" s="9">
        <v>1</v>
      </c>
      <c r="H502" s="9">
        <v>688.13300000000004</v>
      </c>
      <c r="I502" s="9">
        <v>1</v>
      </c>
      <c r="J502" s="9" t="s">
        <v>2139</v>
      </c>
      <c r="K502" s="9">
        <v>0.1137</v>
      </c>
      <c r="L502" s="9">
        <v>8.5699999999999998E-2</v>
      </c>
      <c r="M502" s="9">
        <v>0.1147</v>
      </c>
      <c r="N502" s="9">
        <v>6.2399999999999997E-2</v>
      </c>
      <c r="O502" s="9">
        <v>0.13980000000000001</v>
      </c>
      <c r="P502" s="9">
        <v>8.7099999999999997E-2</v>
      </c>
      <c r="Q502" s="9">
        <v>7.2900000000000006E-2</v>
      </c>
      <c r="R502" s="9">
        <v>0.15690000000000001</v>
      </c>
      <c r="S502" s="9" t="s">
        <v>2140</v>
      </c>
      <c r="T502" s="9" t="s">
        <v>2141</v>
      </c>
    </row>
    <row r="503" spans="1:20">
      <c r="A503" s="9">
        <v>11726</v>
      </c>
      <c r="B503" s="9" t="s">
        <v>2142</v>
      </c>
      <c r="C503" s="9" t="s">
        <v>2143</v>
      </c>
      <c r="D503" s="9">
        <v>2</v>
      </c>
      <c r="E503" s="9">
        <v>8.7919180000000008</v>
      </c>
      <c r="F503" s="9">
        <v>2.499E-17</v>
      </c>
      <c r="G503" s="9">
        <v>1</v>
      </c>
      <c r="H503" s="9">
        <v>973.04499999999996</v>
      </c>
      <c r="I503" s="9">
        <v>0</v>
      </c>
      <c r="J503" s="9" t="s">
        <v>1047</v>
      </c>
      <c r="K503" s="9">
        <v>0.99019999999999997</v>
      </c>
      <c r="L503" s="9">
        <v>0.80420000000000003</v>
      </c>
      <c r="M503" s="9">
        <v>0.47789999999999999</v>
      </c>
      <c r="N503" s="9">
        <v>0.47520000000000001</v>
      </c>
      <c r="O503" s="9">
        <v>0.77129999999999999</v>
      </c>
      <c r="P503" s="9">
        <v>0.86660000000000004</v>
      </c>
      <c r="Q503" s="9">
        <v>0.6855</v>
      </c>
      <c r="R503" s="9">
        <v>0.36280000000000001</v>
      </c>
      <c r="S503" s="9" t="s">
        <v>2144</v>
      </c>
      <c r="T503" s="9" t="s">
        <v>2145</v>
      </c>
    </row>
    <row r="504" spans="1:20">
      <c r="A504" s="9">
        <v>11726</v>
      </c>
      <c r="B504" s="9" t="s">
        <v>2142</v>
      </c>
      <c r="C504" s="9" t="s">
        <v>2143</v>
      </c>
      <c r="D504" s="9">
        <v>2</v>
      </c>
      <c r="E504" s="9">
        <v>8.185219</v>
      </c>
      <c r="F504" s="9">
        <v>4.2130000000000004E-15</v>
      </c>
      <c r="G504" s="9">
        <v>1</v>
      </c>
      <c r="H504" s="9">
        <v>973.03099999999995</v>
      </c>
      <c r="I504" s="9">
        <v>0</v>
      </c>
      <c r="J504" s="9" t="s">
        <v>1047</v>
      </c>
      <c r="K504" s="9">
        <v>0.82909999999999995</v>
      </c>
      <c r="L504" s="9">
        <v>0.4854</v>
      </c>
      <c r="M504" s="9">
        <v>0.44929999999999998</v>
      </c>
      <c r="N504" s="9">
        <v>0.54239999999999999</v>
      </c>
      <c r="O504" s="9">
        <v>0.73280000000000001</v>
      </c>
      <c r="P504" s="9">
        <v>0.57130000000000003</v>
      </c>
      <c r="Q504" s="9">
        <v>0.70989999999999998</v>
      </c>
      <c r="R504" s="9">
        <v>0.38729999999999998</v>
      </c>
      <c r="S504" s="9" t="s">
        <v>2146</v>
      </c>
      <c r="T504" s="9" t="s">
        <v>2147</v>
      </c>
    </row>
    <row r="505" spans="1:20">
      <c r="A505" s="9">
        <v>11726</v>
      </c>
      <c r="B505" s="9" t="s">
        <v>2142</v>
      </c>
      <c r="C505" s="9" t="s">
        <v>2143</v>
      </c>
      <c r="D505" s="9">
        <v>3</v>
      </c>
      <c r="E505" s="9">
        <v>9.6756620000000009</v>
      </c>
      <c r="F505" s="9">
        <v>6.6959999999999995E-21</v>
      </c>
      <c r="G505" s="9">
        <v>1</v>
      </c>
      <c r="H505" s="9">
        <v>649.01</v>
      </c>
      <c r="I505" s="9">
        <v>0</v>
      </c>
      <c r="J505" s="9" t="s">
        <v>1047</v>
      </c>
      <c r="K505" s="9">
        <v>1.4117999999999999</v>
      </c>
      <c r="L505" s="9">
        <v>1.085</v>
      </c>
      <c r="M505" s="9">
        <v>0.91290000000000004</v>
      </c>
      <c r="N505" s="9">
        <v>0.83040000000000003</v>
      </c>
      <c r="O505" s="9">
        <v>1.292</v>
      </c>
      <c r="P505" s="9">
        <v>1.4718</v>
      </c>
      <c r="Q505" s="9">
        <v>1.1135999999999999</v>
      </c>
      <c r="R505" s="9">
        <v>0.80400000000000005</v>
      </c>
      <c r="S505" s="9" t="s">
        <v>2148</v>
      </c>
      <c r="T505" s="9" t="s">
        <v>2149</v>
      </c>
    </row>
    <row r="506" spans="1:20">
      <c r="A506" s="9">
        <v>11726</v>
      </c>
      <c r="B506" s="9" t="s">
        <v>2142</v>
      </c>
      <c r="C506" s="9" t="s">
        <v>2143</v>
      </c>
      <c r="D506" s="9">
        <v>3</v>
      </c>
      <c r="E506" s="9">
        <v>9.3654270000000004</v>
      </c>
      <c r="F506" s="9">
        <v>1.326E-19</v>
      </c>
      <c r="G506" s="9">
        <v>1</v>
      </c>
      <c r="H506" s="9">
        <v>649.01</v>
      </c>
      <c r="I506" s="9">
        <v>0</v>
      </c>
      <c r="J506" s="9" t="s">
        <v>1047</v>
      </c>
      <c r="K506" s="9">
        <v>0.64910000000000001</v>
      </c>
      <c r="L506" s="9">
        <v>0.49009999999999998</v>
      </c>
      <c r="M506" s="9">
        <v>0.40150000000000002</v>
      </c>
      <c r="N506" s="9">
        <v>0.39839999999999998</v>
      </c>
      <c r="O506" s="9">
        <v>0.67490000000000006</v>
      </c>
      <c r="P506" s="9">
        <v>0.64390000000000003</v>
      </c>
      <c r="Q506" s="9">
        <v>0.59809999999999997</v>
      </c>
      <c r="R506" s="9">
        <v>0.34810000000000002</v>
      </c>
      <c r="S506" s="9" t="s">
        <v>2150</v>
      </c>
      <c r="T506" s="9" t="s">
        <v>2151</v>
      </c>
    </row>
    <row r="507" spans="1:20">
      <c r="A507" s="9">
        <v>11726</v>
      </c>
      <c r="B507" s="9" t="s">
        <v>2142</v>
      </c>
      <c r="C507" s="9" t="s">
        <v>2152</v>
      </c>
      <c r="D507" s="9">
        <v>3</v>
      </c>
      <c r="E507" s="9">
        <v>9.5130789999999994</v>
      </c>
      <c r="F507" s="9">
        <v>1.944E-20</v>
      </c>
      <c r="G507" s="9">
        <v>1</v>
      </c>
      <c r="H507" s="9">
        <v>752.73099999999999</v>
      </c>
      <c r="I507" s="9">
        <v>0</v>
      </c>
      <c r="J507" s="9" t="s">
        <v>948</v>
      </c>
      <c r="K507" s="9">
        <v>0.29370000000000002</v>
      </c>
      <c r="L507" s="9">
        <v>0.18559999999999999</v>
      </c>
      <c r="M507" s="9">
        <v>0.2437</v>
      </c>
      <c r="N507" s="9">
        <v>0.18240000000000001</v>
      </c>
      <c r="O507" s="9">
        <v>0.37119999999999997</v>
      </c>
      <c r="P507" s="9">
        <v>0.36309999999999998</v>
      </c>
      <c r="Q507" s="9">
        <v>0.2432</v>
      </c>
      <c r="R507" s="9">
        <v>0.17649999999999999</v>
      </c>
      <c r="S507" s="9" t="s">
        <v>2153</v>
      </c>
      <c r="T507" s="9" t="s">
        <v>2154</v>
      </c>
    </row>
    <row r="508" spans="1:20">
      <c r="A508" s="9">
        <v>11726</v>
      </c>
      <c r="B508" s="9" t="s">
        <v>2142</v>
      </c>
      <c r="C508" s="9" t="s">
        <v>2143</v>
      </c>
      <c r="D508" s="9">
        <v>2</v>
      </c>
      <c r="E508" s="9">
        <v>7.37948</v>
      </c>
      <c r="F508" s="9">
        <v>2.4629999999999999E-12</v>
      </c>
      <c r="G508" s="9">
        <v>1</v>
      </c>
      <c r="H508" s="9">
        <v>973.03099999999995</v>
      </c>
      <c r="I508" s="9">
        <v>0</v>
      </c>
      <c r="J508" s="9" t="s">
        <v>1047</v>
      </c>
      <c r="K508" s="9">
        <v>0.71540000000000004</v>
      </c>
      <c r="L508" s="9">
        <v>0.49009999999999998</v>
      </c>
      <c r="M508" s="9">
        <v>0.42059999999999997</v>
      </c>
      <c r="N508" s="9">
        <v>0.40799999999999997</v>
      </c>
      <c r="O508" s="9">
        <v>0.54959999999999998</v>
      </c>
      <c r="P508" s="9">
        <v>0.4551</v>
      </c>
      <c r="Q508" s="9">
        <v>0.54449999999999998</v>
      </c>
      <c r="R508" s="9">
        <v>0.30399999999999999</v>
      </c>
      <c r="S508" s="9" t="s">
        <v>2155</v>
      </c>
      <c r="T508" s="9" t="s">
        <v>2156</v>
      </c>
    </row>
    <row r="509" spans="1:20">
      <c r="A509" s="9">
        <v>11726</v>
      </c>
      <c r="B509" s="9" t="s">
        <v>2142</v>
      </c>
      <c r="C509" s="9" t="s">
        <v>2143</v>
      </c>
      <c r="D509" s="9">
        <v>3</v>
      </c>
      <c r="E509" s="9">
        <v>8.6679069999999996</v>
      </c>
      <c r="F509" s="9">
        <v>7.4820000000000001E-17</v>
      </c>
      <c r="G509" s="9">
        <v>1</v>
      </c>
      <c r="H509" s="9">
        <v>649.03300000000002</v>
      </c>
      <c r="I509" s="9">
        <v>0</v>
      </c>
      <c r="J509" s="9" t="s">
        <v>1047</v>
      </c>
      <c r="K509" s="9">
        <v>0.1658</v>
      </c>
      <c r="L509" s="9">
        <v>0.2379</v>
      </c>
      <c r="M509" s="9">
        <v>0.1147</v>
      </c>
      <c r="N509" s="9">
        <v>7.1999999999999995E-2</v>
      </c>
      <c r="O509" s="9">
        <v>0.20250000000000001</v>
      </c>
      <c r="P509" s="9">
        <v>0.15010000000000001</v>
      </c>
      <c r="Q509" s="9">
        <v>0.20910000000000001</v>
      </c>
      <c r="R509" s="9">
        <v>0.1079</v>
      </c>
      <c r="S509" s="9" t="s">
        <v>2157</v>
      </c>
      <c r="T509" s="9" t="s">
        <v>2158</v>
      </c>
    </row>
    <row r="510" spans="1:20">
      <c r="A510" s="9">
        <v>11726</v>
      </c>
      <c r="B510" s="9" t="s">
        <v>2142</v>
      </c>
      <c r="C510" s="9" t="s">
        <v>2143</v>
      </c>
      <c r="D510" s="9">
        <v>2</v>
      </c>
      <c r="E510" s="9">
        <v>7.4623699999999999</v>
      </c>
      <c r="F510" s="9">
        <v>1.3169999999999999E-12</v>
      </c>
      <c r="G510" s="9">
        <v>1</v>
      </c>
      <c r="H510" s="9">
        <v>973.03099999999995</v>
      </c>
      <c r="I510" s="9">
        <v>0</v>
      </c>
      <c r="J510" s="9" t="s">
        <v>1047</v>
      </c>
      <c r="K510" s="9">
        <v>0.4738</v>
      </c>
      <c r="L510" s="9">
        <v>0.28549999999999998</v>
      </c>
      <c r="M510" s="9">
        <v>0.29630000000000001</v>
      </c>
      <c r="N510" s="9">
        <v>0.2928</v>
      </c>
      <c r="O510" s="9">
        <v>0.39050000000000001</v>
      </c>
      <c r="P510" s="9">
        <v>0.30980000000000002</v>
      </c>
      <c r="Q510" s="9">
        <v>0.45700000000000002</v>
      </c>
      <c r="R510" s="9">
        <v>0.1079</v>
      </c>
      <c r="S510" s="9" t="s">
        <v>2159</v>
      </c>
      <c r="T510" s="9" t="s">
        <v>2160</v>
      </c>
    </row>
    <row r="511" spans="1:20">
      <c r="A511" s="9">
        <v>11726</v>
      </c>
      <c r="B511" s="9" t="s">
        <v>2142</v>
      </c>
      <c r="C511" s="9" t="s">
        <v>2143</v>
      </c>
      <c r="D511" s="9">
        <v>3</v>
      </c>
      <c r="E511" s="9">
        <v>8.1470950000000002</v>
      </c>
      <c r="F511" s="9">
        <v>5.9639999999999999E-15</v>
      </c>
      <c r="G511" s="9">
        <v>1</v>
      </c>
      <c r="H511" s="9">
        <v>649.1</v>
      </c>
      <c r="I511" s="9">
        <v>0</v>
      </c>
      <c r="J511" s="9" t="s">
        <v>1047</v>
      </c>
      <c r="K511" s="9">
        <v>0.43109999999999998</v>
      </c>
      <c r="L511" s="9">
        <v>0.1951</v>
      </c>
      <c r="M511" s="9">
        <v>0.3967</v>
      </c>
      <c r="N511" s="9">
        <v>0.30719999999999997</v>
      </c>
      <c r="O511" s="9">
        <v>0.44350000000000001</v>
      </c>
      <c r="P511" s="9">
        <v>0.40670000000000001</v>
      </c>
      <c r="Q511" s="9">
        <v>0.52510000000000001</v>
      </c>
      <c r="R511" s="9">
        <v>0.2059</v>
      </c>
      <c r="S511" s="9" t="s">
        <v>2161</v>
      </c>
      <c r="T511" s="9" t="s">
        <v>2162</v>
      </c>
    </row>
    <row r="512" spans="1:20">
      <c r="A512" s="9">
        <v>11726</v>
      </c>
      <c r="B512" s="9" t="s">
        <v>2142</v>
      </c>
      <c r="C512" s="9" t="s">
        <v>2163</v>
      </c>
      <c r="D512" s="9">
        <v>3</v>
      </c>
      <c r="E512" s="9">
        <v>5.2664619999999998</v>
      </c>
      <c r="F512" s="9">
        <v>2.712E-6</v>
      </c>
      <c r="G512" s="9">
        <v>1</v>
      </c>
      <c r="H512" s="9">
        <v>409.90600000000001</v>
      </c>
      <c r="I512" s="9">
        <v>0</v>
      </c>
      <c r="J512" s="9" t="s">
        <v>1098</v>
      </c>
      <c r="K512" s="9">
        <v>0.3553</v>
      </c>
      <c r="L512" s="9">
        <v>0.3997</v>
      </c>
      <c r="M512" s="9">
        <v>0.2485</v>
      </c>
      <c r="N512" s="9">
        <v>0.2064</v>
      </c>
      <c r="O512" s="9">
        <v>0.27479999999999999</v>
      </c>
      <c r="P512" s="9">
        <v>0.36309999999999998</v>
      </c>
      <c r="Q512" s="9">
        <v>0.3306</v>
      </c>
      <c r="R512" s="9">
        <v>0.25979999999999998</v>
      </c>
      <c r="S512" s="9" t="s">
        <v>2164</v>
      </c>
      <c r="T512" s="9" t="s">
        <v>2165</v>
      </c>
    </row>
    <row r="513" spans="1:20">
      <c r="A513" s="9">
        <v>11726</v>
      </c>
      <c r="B513" s="9" t="s">
        <v>2142</v>
      </c>
      <c r="C513" s="9" t="s">
        <v>2143</v>
      </c>
      <c r="D513" s="9">
        <v>3</v>
      </c>
      <c r="E513" s="9">
        <v>7.1062130000000003</v>
      </c>
      <c r="F513" s="9">
        <v>2.028E-11</v>
      </c>
      <c r="G513" s="9">
        <v>1</v>
      </c>
      <c r="H513" s="9">
        <v>649.03300000000002</v>
      </c>
      <c r="I513" s="9">
        <v>0</v>
      </c>
      <c r="J513" s="9" t="s">
        <v>1047</v>
      </c>
      <c r="K513" s="9">
        <v>5.6899999999999999E-2</v>
      </c>
      <c r="L513" s="9">
        <v>5.2299999999999999E-2</v>
      </c>
      <c r="M513" s="9">
        <v>9.0800000000000006E-2</v>
      </c>
      <c r="N513" s="9">
        <v>5.28E-2</v>
      </c>
      <c r="O513" s="9">
        <v>5.2999999999999999E-2</v>
      </c>
      <c r="P513" s="9">
        <v>9.1999999999999998E-2</v>
      </c>
      <c r="Q513" s="9">
        <v>7.2900000000000006E-2</v>
      </c>
      <c r="R513" s="9">
        <v>4.41E-2</v>
      </c>
      <c r="S513" s="9" t="s">
        <v>2166</v>
      </c>
      <c r="T513" s="9" t="s">
        <v>2167</v>
      </c>
    </row>
    <row r="514" spans="1:20">
      <c r="A514" s="9">
        <v>11726</v>
      </c>
      <c r="B514" s="9" t="s">
        <v>2142</v>
      </c>
      <c r="C514" s="9" t="s">
        <v>2143</v>
      </c>
      <c r="D514" s="9">
        <v>3</v>
      </c>
      <c r="E514" s="9">
        <v>6.0960400000000003</v>
      </c>
      <c r="F514" s="9">
        <v>1.8480000000000001E-8</v>
      </c>
      <c r="G514" s="9">
        <v>1</v>
      </c>
      <c r="H514" s="9">
        <v>649.03300000000002</v>
      </c>
      <c r="I514" s="9">
        <v>0</v>
      </c>
      <c r="J514" s="9" t="s">
        <v>1047</v>
      </c>
      <c r="K514" s="9">
        <v>8.5300000000000001E-2</v>
      </c>
      <c r="L514" s="9">
        <v>6.1899999999999997E-2</v>
      </c>
      <c r="M514" s="9">
        <v>4.2999999999999997E-2</v>
      </c>
      <c r="N514" s="9">
        <v>6.2399999999999997E-2</v>
      </c>
      <c r="O514" s="9">
        <v>0.13020000000000001</v>
      </c>
      <c r="P514" s="9">
        <v>8.7099999999999997E-2</v>
      </c>
      <c r="Q514" s="9">
        <v>5.3499999999999999E-2</v>
      </c>
      <c r="R514" s="9">
        <v>2.9399999999999999E-2</v>
      </c>
      <c r="S514" s="9" t="s">
        <v>2168</v>
      </c>
      <c r="T514" s="9" t="s">
        <v>2169</v>
      </c>
    </row>
    <row r="515" spans="1:20">
      <c r="A515" s="9">
        <v>11726</v>
      </c>
      <c r="B515" s="9" t="s">
        <v>2142</v>
      </c>
      <c r="C515" s="9" t="s">
        <v>2170</v>
      </c>
      <c r="D515" s="9">
        <v>3</v>
      </c>
      <c r="E515" s="9">
        <v>5.0074259999999997</v>
      </c>
      <c r="F515" s="9">
        <v>9.3780000000000007E-6</v>
      </c>
      <c r="G515" s="9">
        <v>1</v>
      </c>
      <c r="H515" s="9">
        <v>517.27300000000002</v>
      </c>
      <c r="I515" s="9">
        <v>0</v>
      </c>
      <c r="J515" s="9" t="s">
        <v>2171</v>
      </c>
      <c r="K515" s="9">
        <v>1.4200000000000001E-2</v>
      </c>
      <c r="M515" s="9">
        <v>6.6900000000000001E-2</v>
      </c>
      <c r="N515" s="9">
        <v>1.9199999999999998E-2</v>
      </c>
      <c r="O515" s="9">
        <v>2.41E-2</v>
      </c>
      <c r="P515" s="9">
        <v>3.39E-2</v>
      </c>
      <c r="R515" s="9">
        <v>2.4500000000000001E-2</v>
      </c>
      <c r="S515" s="9" t="s">
        <v>2172</v>
      </c>
      <c r="T515" s="9" t="s">
        <v>2173</v>
      </c>
    </row>
    <row r="516" spans="1:20">
      <c r="A516" s="9">
        <v>11726</v>
      </c>
      <c r="B516" s="9" t="s">
        <v>2142</v>
      </c>
      <c r="C516" s="9" t="s">
        <v>2143</v>
      </c>
      <c r="D516" s="9">
        <v>3</v>
      </c>
      <c r="E516" s="9">
        <v>5.0709569999999999</v>
      </c>
      <c r="F516" s="9">
        <v>6.7290000000000003E-6</v>
      </c>
      <c r="G516" s="9">
        <v>1</v>
      </c>
      <c r="H516" s="9">
        <v>649.03300000000002</v>
      </c>
      <c r="I516" s="9">
        <v>0</v>
      </c>
      <c r="J516" s="9" t="s">
        <v>1047</v>
      </c>
      <c r="K516" s="9">
        <v>8.0500000000000002E-2</v>
      </c>
      <c r="L516" s="9">
        <v>3.8100000000000002E-2</v>
      </c>
      <c r="M516" s="9">
        <v>4.7800000000000002E-2</v>
      </c>
      <c r="N516" s="9">
        <v>1.9199999999999998E-2</v>
      </c>
      <c r="O516" s="9">
        <v>3.3700000000000001E-2</v>
      </c>
      <c r="P516" s="9">
        <v>1.4500000000000001E-2</v>
      </c>
      <c r="Q516" s="9">
        <v>3.8899999999999997E-2</v>
      </c>
      <c r="R516" s="9">
        <v>1.9599999999999999E-2</v>
      </c>
      <c r="S516" s="9" t="s">
        <v>2174</v>
      </c>
      <c r="T516" s="9" t="s">
        <v>2175</v>
      </c>
    </row>
    <row r="517" spans="1:20">
      <c r="A517" s="9">
        <v>11726</v>
      </c>
      <c r="B517" s="9" t="s">
        <v>2142</v>
      </c>
      <c r="C517" s="9" t="s">
        <v>2176</v>
      </c>
      <c r="D517" s="9">
        <v>4</v>
      </c>
      <c r="E517" s="9">
        <v>7.6053899999999999</v>
      </c>
      <c r="F517" s="9">
        <v>2.84E-13</v>
      </c>
      <c r="G517" s="9">
        <v>1</v>
      </c>
      <c r="H517" s="9">
        <v>867.44</v>
      </c>
      <c r="I517" s="9">
        <v>1</v>
      </c>
      <c r="J517" s="9" t="s">
        <v>2177</v>
      </c>
      <c r="K517" s="9">
        <v>0.58750000000000002</v>
      </c>
      <c r="L517" s="9">
        <v>0.32829999999999998</v>
      </c>
      <c r="M517" s="9">
        <v>0.21029999999999999</v>
      </c>
      <c r="N517" s="9">
        <v>0.13439999999999999</v>
      </c>
      <c r="O517" s="9">
        <v>0.16869999999999999</v>
      </c>
      <c r="P517" s="9">
        <v>9.6799999999999997E-2</v>
      </c>
      <c r="Q517" s="9">
        <v>0.1993</v>
      </c>
      <c r="R517" s="9">
        <v>0.1226</v>
      </c>
      <c r="S517" s="9" t="s">
        <v>2178</v>
      </c>
      <c r="T517" s="9" t="s">
        <v>2179</v>
      </c>
    </row>
    <row r="518" spans="1:20">
      <c r="A518" s="9">
        <v>11726</v>
      </c>
      <c r="B518" s="9" t="s">
        <v>2142</v>
      </c>
      <c r="C518" s="9" t="s">
        <v>2176</v>
      </c>
      <c r="D518" s="9">
        <v>4</v>
      </c>
      <c r="E518" s="9">
        <v>7.9163880000000004</v>
      </c>
      <c r="F518" s="9">
        <v>2.4449999999999999E-14</v>
      </c>
      <c r="G518" s="9">
        <v>1</v>
      </c>
      <c r="H518" s="9">
        <v>867.44</v>
      </c>
      <c r="I518" s="9">
        <v>1</v>
      </c>
      <c r="J518" s="9" t="s">
        <v>2177</v>
      </c>
      <c r="K518" s="9">
        <v>0.32219999999999999</v>
      </c>
      <c r="L518" s="9">
        <v>0.2712</v>
      </c>
      <c r="M518" s="9">
        <v>0.21029999999999999</v>
      </c>
      <c r="N518" s="9">
        <v>0.1152</v>
      </c>
      <c r="O518" s="9">
        <v>0.1205</v>
      </c>
      <c r="P518" s="9">
        <v>0.20330000000000001</v>
      </c>
      <c r="Q518" s="9">
        <v>0.24310000000000001</v>
      </c>
      <c r="R518" s="9">
        <v>7.8399999999999997E-2</v>
      </c>
      <c r="S518" s="9" t="s">
        <v>2180</v>
      </c>
      <c r="T518" s="9" t="s">
        <v>2181</v>
      </c>
    </row>
    <row r="519" spans="1:20">
      <c r="A519" s="9">
        <v>11726</v>
      </c>
      <c r="B519" s="9" t="s">
        <v>2142</v>
      </c>
      <c r="C519" s="9" t="s">
        <v>2176</v>
      </c>
      <c r="D519" s="9">
        <v>4</v>
      </c>
      <c r="E519" s="9">
        <v>5.430936</v>
      </c>
      <c r="F519" s="9">
        <v>5.6059999999999998E-7</v>
      </c>
      <c r="G519" s="9">
        <v>1</v>
      </c>
      <c r="H519" s="9">
        <v>867.42700000000002</v>
      </c>
      <c r="I519" s="9">
        <v>1</v>
      </c>
      <c r="J519" s="9" t="s">
        <v>2177</v>
      </c>
      <c r="K519" s="9">
        <v>0.1706</v>
      </c>
      <c r="L519" s="9">
        <v>0.14749999999999999</v>
      </c>
      <c r="M519" s="9">
        <v>0.1386</v>
      </c>
      <c r="N519" s="9">
        <v>2.8799999999999999E-2</v>
      </c>
      <c r="O519" s="9">
        <v>7.7100000000000002E-2</v>
      </c>
      <c r="P519" s="9">
        <v>5.8099999999999999E-2</v>
      </c>
      <c r="Q519" s="9">
        <v>5.8299999999999998E-2</v>
      </c>
      <c r="R519" s="9">
        <v>8.3299999999999999E-2</v>
      </c>
      <c r="S519" s="9" t="s">
        <v>2182</v>
      </c>
      <c r="T519" s="9" t="s">
        <v>2183</v>
      </c>
    </row>
    <row r="520" spans="1:20">
      <c r="A520" s="9">
        <v>11726</v>
      </c>
      <c r="B520" s="9" t="s">
        <v>2142</v>
      </c>
      <c r="C520" s="9" t="s">
        <v>2176</v>
      </c>
      <c r="D520" s="9">
        <v>4</v>
      </c>
      <c r="E520" s="9">
        <v>5.1072699999999998</v>
      </c>
      <c r="F520" s="9">
        <v>2.2879999999999999E-6</v>
      </c>
      <c r="G520" s="9">
        <v>1</v>
      </c>
      <c r="H520" s="9">
        <v>871.42</v>
      </c>
      <c r="I520" s="9">
        <v>1</v>
      </c>
      <c r="J520" s="9" t="s">
        <v>2184</v>
      </c>
      <c r="K520" s="9">
        <v>0.20369999999999999</v>
      </c>
      <c r="L520" s="9">
        <v>8.5699999999999998E-2</v>
      </c>
      <c r="M520" s="9">
        <v>5.74E-2</v>
      </c>
      <c r="N520" s="9">
        <v>0.1008</v>
      </c>
      <c r="O520" s="9">
        <v>9.64E-2</v>
      </c>
      <c r="P520" s="9">
        <v>4.36E-2</v>
      </c>
      <c r="Q520" s="9">
        <v>0.1993</v>
      </c>
      <c r="R520" s="9">
        <v>8.8200000000000001E-2</v>
      </c>
      <c r="S520" s="9" t="s">
        <v>2185</v>
      </c>
      <c r="T520" s="9" t="s">
        <v>2186</v>
      </c>
    </row>
    <row r="521" spans="1:20">
      <c r="A521" s="9">
        <v>11726</v>
      </c>
      <c r="B521" s="9" t="s">
        <v>2187</v>
      </c>
      <c r="C521" s="9" t="s">
        <v>2188</v>
      </c>
      <c r="D521" s="9">
        <v>2</v>
      </c>
      <c r="E521" s="9">
        <v>6.4164810000000001</v>
      </c>
      <c r="F521" s="9">
        <v>2.0220000000000003E-9</v>
      </c>
      <c r="G521" s="9">
        <v>1</v>
      </c>
      <c r="H521" s="9">
        <v>596.33299999999997</v>
      </c>
      <c r="I521" s="9">
        <v>0</v>
      </c>
      <c r="J521" s="9" t="s">
        <v>1761</v>
      </c>
      <c r="K521" s="9">
        <v>8.5798000000000005</v>
      </c>
      <c r="L521" s="9">
        <v>3.5070999999999999</v>
      </c>
      <c r="M521" s="9">
        <v>11.3939</v>
      </c>
      <c r="N521" s="9">
        <v>9.9122000000000003</v>
      </c>
      <c r="O521" s="9">
        <v>9.4922000000000004</v>
      </c>
      <c r="P521" s="9">
        <v>12.539</v>
      </c>
      <c r="Q521" s="9">
        <v>10.4939</v>
      </c>
      <c r="R521" s="9">
        <v>9.0747999999999998</v>
      </c>
      <c r="S521" s="9" t="s">
        <v>2189</v>
      </c>
      <c r="T521" s="9" t="s">
        <v>2190</v>
      </c>
    </row>
    <row r="522" spans="1:20">
      <c r="A522" s="9">
        <v>11726</v>
      </c>
      <c r="B522" s="9" t="s">
        <v>2187</v>
      </c>
      <c r="C522" s="9" t="s">
        <v>2188</v>
      </c>
      <c r="D522" s="9">
        <v>2</v>
      </c>
      <c r="E522" s="9">
        <v>7.1486099999999997</v>
      </c>
      <c r="F522" s="9">
        <v>1.2709999999999999E-11</v>
      </c>
      <c r="G522" s="9">
        <v>1</v>
      </c>
      <c r="H522" s="9">
        <v>596.322</v>
      </c>
      <c r="I522" s="9">
        <v>0</v>
      </c>
      <c r="J522" s="9" t="s">
        <v>1761</v>
      </c>
      <c r="K522" s="9">
        <v>2.1225000000000001</v>
      </c>
      <c r="L522" s="9">
        <v>1.0041</v>
      </c>
      <c r="M522" s="9">
        <v>2.9584000000000001</v>
      </c>
      <c r="N522" s="9">
        <v>2.4912000000000001</v>
      </c>
      <c r="O522" s="9">
        <v>2.5261</v>
      </c>
      <c r="P522" s="9">
        <v>3.2484999999999999</v>
      </c>
      <c r="Q522" s="9">
        <v>2.5674999999999999</v>
      </c>
      <c r="R522" s="9">
        <v>2.2944</v>
      </c>
      <c r="S522" s="9" t="s">
        <v>2191</v>
      </c>
      <c r="T522" s="9" t="s">
        <v>2192</v>
      </c>
    </row>
    <row r="523" spans="1:20">
      <c r="A523" s="9">
        <v>11726</v>
      </c>
      <c r="B523" s="9" t="s">
        <v>2187</v>
      </c>
      <c r="C523" s="9" t="s">
        <v>2188</v>
      </c>
      <c r="D523" s="9">
        <v>2</v>
      </c>
      <c r="E523" s="9">
        <v>6.6606230000000002</v>
      </c>
      <c r="F523" s="9">
        <v>3.954E-10</v>
      </c>
      <c r="G523" s="9">
        <v>1</v>
      </c>
      <c r="H523" s="9">
        <v>596.33299999999997</v>
      </c>
      <c r="I523" s="9">
        <v>0</v>
      </c>
      <c r="J523" s="9" t="s">
        <v>1761</v>
      </c>
      <c r="K523" s="9">
        <v>0.72960000000000003</v>
      </c>
      <c r="L523" s="9">
        <v>0.22370000000000001</v>
      </c>
      <c r="M523" s="9">
        <v>0.80769999999999997</v>
      </c>
      <c r="N523" s="9">
        <v>0.62880000000000003</v>
      </c>
      <c r="O523" s="9">
        <v>0.74239999999999995</v>
      </c>
      <c r="P523" s="9">
        <v>1.0408999999999999</v>
      </c>
      <c r="Q523" s="9">
        <v>0.68079999999999996</v>
      </c>
      <c r="R523" s="9">
        <v>0.77949999999999997</v>
      </c>
      <c r="S523" s="9" t="s">
        <v>2193</v>
      </c>
      <c r="T523" s="9" t="s">
        <v>2194</v>
      </c>
    </row>
    <row r="524" spans="1:20">
      <c r="A524" s="9">
        <v>11726</v>
      </c>
      <c r="B524" s="9" t="s">
        <v>2187</v>
      </c>
      <c r="C524" s="9" t="s">
        <v>2195</v>
      </c>
      <c r="D524" s="9">
        <v>3</v>
      </c>
      <c r="E524" s="9">
        <v>9.4117580000000007</v>
      </c>
      <c r="F524" s="9">
        <v>3.659E-20</v>
      </c>
      <c r="G524" s="9">
        <v>1</v>
      </c>
      <c r="H524" s="9">
        <v>789.38</v>
      </c>
      <c r="I524" s="9">
        <v>1</v>
      </c>
      <c r="J524" s="9" t="s">
        <v>948</v>
      </c>
      <c r="K524" s="9">
        <v>0.11840000000000001</v>
      </c>
      <c r="L524" s="9">
        <v>8.09E-2</v>
      </c>
      <c r="M524" s="9">
        <v>0.1386</v>
      </c>
      <c r="N524" s="9">
        <v>0.1152</v>
      </c>
      <c r="O524" s="9">
        <v>0.1928</v>
      </c>
      <c r="P524" s="9">
        <v>0.20330000000000001</v>
      </c>
      <c r="Q524" s="9">
        <v>0.1215</v>
      </c>
      <c r="R524" s="9">
        <v>8.8200000000000001E-2</v>
      </c>
      <c r="S524" s="9" t="s">
        <v>2196</v>
      </c>
      <c r="T524" s="9" t="s">
        <v>2197</v>
      </c>
    </row>
    <row r="525" spans="1:20">
      <c r="A525" s="9">
        <v>11726</v>
      </c>
      <c r="B525" s="9" t="s">
        <v>2187</v>
      </c>
      <c r="C525" s="9" t="s">
        <v>2188</v>
      </c>
      <c r="D525" s="9">
        <v>2</v>
      </c>
      <c r="E525" s="9">
        <v>6.3551440000000001</v>
      </c>
      <c r="F525" s="9">
        <v>3.019E-9</v>
      </c>
      <c r="G525" s="9">
        <v>1</v>
      </c>
      <c r="H525" s="9">
        <v>596.322</v>
      </c>
      <c r="I525" s="9">
        <v>0</v>
      </c>
      <c r="J525" s="9" t="s">
        <v>1761</v>
      </c>
      <c r="K525" s="9">
        <v>0.15160000000000001</v>
      </c>
      <c r="L525" s="9">
        <v>0.1285</v>
      </c>
      <c r="M525" s="9">
        <v>0.29149999999999998</v>
      </c>
      <c r="N525" s="9">
        <v>0.27839999999999998</v>
      </c>
      <c r="O525" s="9">
        <v>0.26519999999999999</v>
      </c>
      <c r="P525" s="9">
        <v>0.41639999999999999</v>
      </c>
      <c r="Q525" s="9">
        <v>0.32569999999999999</v>
      </c>
      <c r="R525" s="9">
        <v>0.26469999999999999</v>
      </c>
      <c r="S525" s="9" t="s">
        <v>2198</v>
      </c>
      <c r="T525" s="9" t="s">
        <v>2199</v>
      </c>
    </row>
    <row r="526" spans="1:20">
      <c r="A526" s="9">
        <v>11726</v>
      </c>
      <c r="B526" s="9" t="s">
        <v>2187</v>
      </c>
      <c r="C526" s="9" t="s">
        <v>2200</v>
      </c>
      <c r="D526" s="9">
        <v>2</v>
      </c>
      <c r="E526" s="9">
        <v>5.0331799999999998</v>
      </c>
      <c r="F526" s="9">
        <v>9.166E-6</v>
      </c>
      <c r="G526" s="9">
        <v>1</v>
      </c>
      <c r="H526" s="9">
        <v>730.89300000000003</v>
      </c>
      <c r="I526" s="9">
        <v>0</v>
      </c>
      <c r="J526" s="9" t="s">
        <v>1098</v>
      </c>
      <c r="K526" s="9">
        <v>1.0327999999999999</v>
      </c>
      <c r="L526" s="9">
        <v>0.45679999999999998</v>
      </c>
      <c r="M526" s="9">
        <v>2.5855999999999999</v>
      </c>
      <c r="N526" s="9">
        <v>1.8576999999999999</v>
      </c>
      <c r="O526" s="9">
        <v>4.0929000000000002</v>
      </c>
      <c r="P526" s="9">
        <v>4.1635</v>
      </c>
      <c r="Q526" s="9">
        <v>2.2854999999999999</v>
      </c>
      <c r="R526" s="9">
        <v>1.8532</v>
      </c>
      <c r="S526" s="9" t="s">
        <v>2201</v>
      </c>
      <c r="T526" s="9" t="s">
        <v>2202</v>
      </c>
    </row>
    <row r="527" spans="1:20">
      <c r="A527" s="9">
        <v>11726</v>
      </c>
      <c r="B527" s="9" t="s">
        <v>2187</v>
      </c>
      <c r="C527" s="9" t="s">
        <v>2195</v>
      </c>
      <c r="D527" s="9">
        <v>3</v>
      </c>
      <c r="E527" s="9">
        <v>7.846819</v>
      </c>
      <c r="F527" s="9">
        <v>3.8409999999999997E-14</v>
      </c>
      <c r="G527" s="9">
        <v>1</v>
      </c>
      <c r="H527" s="9">
        <v>789.39200000000005</v>
      </c>
      <c r="I527" s="9">
        <v>1</v>
      </c>
      <c r="J527" s="9" t="s">
        <v>948</v>
      </c>
      <c r="K527" s="9">
        <v>0.18479999999999999</v>
      </c>
      <c r="L527" s="9">
        <v>0.15229999999999999</v>
      </c>
      <c r="M527" s="9">
        <v>0.20069999999999999</v>
      </c>
      <c r="N527" s="9">
        <v>0.2208</v>
      </c>
      <c r="O527" s="9">
        <v>0.25069999999999998</v>
      </c>
      <c r="P527" s="9">
        <v>0.23719999999999999</v>
      </c>
      <c r="Q527" s="9">
        <v>0.1799</v>
      </c>
      <c r="R527" s="9">
        <v>0.13730000000000001</v>
      </c>
      <c r="S527" s="9" t="s">
        <v>2203</v>
      </c>
      <c r="T527" s="9" t="s">
        <v>2204</v>
      </c>
    </row>
    <row r="528" spans="1:20">
      <c r="A528" s="9">
        <v>11726</v>
      </c>
      <c r="B528" s="9" t="s">
        <v>2187</v>
      </c>
      <c r="C528" s="9" t="s">
        <v>2200</v>
      </c>
      <c r="D528" s="9">
        <v>3</v>
      </c>
      <c r="E528" s="9">
        <v>5.8855440000000003</v>
      </c>
      <c r="F528" s="9">
        <v>7.5380000000000004E-8</v>
      </c>
      <c r="G528" s="9">
        <v>1</v>
      </c>
      <c r="H528" s="9">
        <v>487.601</v>
      </c>
      <c r="I528" s="9">
        <v>0</v>
      </c>
      <c r="J528" s="9" t="s">
        <v>1098</v>
      </c>
      <c r="K528" s="9">
        <v>0.15629999999999999</v>
      </c>
      <c r="L528" s="9">
        <v>4.7600000000000003E-2</v>
      </c>
      <c r="M528" s="9">
        <v>0.52100000000000002</v>
      </c>
      <c r="N528" s="9">
        <v>0.34079999999999999</v>
      </c>
      <c r="O528" s="9">
        <v>0.51580000000000004</v>
      </c>
      <c r="P528" s="9">
        <v>0.50349999999999995</v>
      </c>
      <c r="Q528" s="9">
        <v>0.29170000000000001</v>
      </c>
      <c r="S528" s="9" t="s">
        <v>2205</v>
      </c>
      <c r="T528" s="9" t="s">
        <v>2206</v>
      </c>
    </row>
    <row r="529" spans="1:20">
      <c r="A529" s="9">
        <v>11726</v>
      </c>
      <c r="B529" s="9" t="s">
        <v>2187</v>
      </c>
      <c r="C529" s="9" t="s">
        <v>2207</v>
      </c>
      <c r="D529" s="9">
        <v>3</v>
      </c>
      <c r="E529" s="9">
        <v>7.5989870000000002</v>
      </c>
      <c r="F529" s="9">
        <v>2.9849999999999999E-13</v>
      </c>
      <c r="G529" s="9">
        <v>1</v>
      </c>
      <c r="H529" s="9">
        <v>919.48400000000004</v>
      </c>
      <c r="I529" s="9">
        <v>0</v>
      </c>
      <c r="J529" s="9" t="s">
        <v>2208</v>
      </c>
      <c r="K529" s="9">
        <v>5.21E-2</v>
      </c>
      <c r="L529" s="9">
        <v>7.1400000000000005E-2</v>
      </c>
      <c r="M529" s="9">
        <v>0.16250000000000001</v>
      </c>
      <c r="N529" s="9">
        <v>0.13919999999999999</v>
      </c>
      <c r="O529" s="9">
        <v>0.1832</v>
      </c>
      <c r="P529" s="9">
        <v>0.22750000000000001</v>
      </c>
      <c r="Q529" s="9">
        <v>7.7799999999999994E-2</v>
      </c>
      <c r="R529" s="9">
        <v>6.8599999999999994E-2</v>
      </c>
      <c r="S529" s="9" t="s">
        <v>2209</v>
      </c>
      <c r="T529" s="9" t="s">
        <v>2210</v>
      </c>
    </row>
    <row r="530" spans="1:20">
      <c r="A530" s="9">
        <v>11726</v>
      </c>
      <c r="B530" s="9" t="s">
        <v>2187</v>
      </c>
      <c r="C530" s="9" t="s">
        <v>2211</v>
      </c>
      <c r="D530" s="9">
        <v>3</v>
      </c>
      <c r="E530" s="9">
        <v>7.0932329999999997</v>
      </c>
      <c r="F530" s="9">
        <v>1.5069999999999999E-11</v>
      </c>
      <c r="G530" s="9">
        <v>1</v>
      </c>
      <c r="H530" s="9">
        <v>842.14800000000002</v>
      </c>
      <c r="I530" s="9">
        <v>0</v>
      </c>
      <c r="J530" s="9" t="s">
        <v>2212</v>
      </c>
      <c r="K530" s="9">
        <v>0.30790000000000001</v>
      </c>
      <c r="L530" s="9">
        <v>0.1618</v>
      </c>
      <c r="M530" s="9">
        <v>0.43490000000000001</v>
      </c>
      <c r="N530" s="9">
        <v>0.46560000000000001</v>
      </c>
      <c r="O530" s="9">
        <v>0.84360000000000002</v>
      </c>
      <c r="P530" s="9">
        <v>0.77949999999999997</v>
      </c>
      <c r="Q530" s="9">
        <v>0.53010000000000002</v>
      </c>
      <c r="R530" s="9">
        <v>0.50990000000000002</v>
      </c>
      <c r="S530" s="9" t="s">
        <v>2213</v>
      </c>
      <c r="T530" s="9" t="s">
        <v>2214</v>
      </c>
    </row>
    <row r="531" spans="1:20">
      <c r="A531" s="9">
        <v>11726</v>
      </c>
      <c r="B531" s="9" t="s">
        <v>2187</v>
      </c>
      <c r="C531" s="9" t="s">
        <v>2195</v>
      </c>
      <c r="D531" s="9">
        <v>3</v>
      </c>
      <c r="E531" s="9">
        <v>6.2182500000000003</v>
      </c>
      <c r="F531" s="9">
        <v>3.2679999999999999E-9</v>
      </c>
      <c r="G531" s="9">
        <v>1</v>
      </c>
      <c r="H531" s="9">
        <v>789.36699999999996</v>
      </c>
      <c r="I531" s="9">
        <v>1</v>
      </c>
      <c r="J531" s="9" t="s">
        <v>948</v>
      </c>
      <c r="K531" s="9">
        <v>4.2599999999999999E-2</v>
      </c>
      <c r="L531" s="9">
        <v>3.8100000000000002E-2</v>
      </c>
      <c r="M531" s="9">
        <v>0.1051</v>
      </c>
      <c r="N531" s="9">
        <v>7.1999999999999995E-2</v>
      </c>
      <c r="O531" s="9">
        <v>9.1600000000000001E-2</v>
      </c>
      <c r="P531" s="9">
        <v>0.1065</v>
      </c>
      <c r="Q531" s="9">
        <v>1.9400000000000001E-2</v>
      </c>
      <c r="R531" s="9">
        <v>1.9599999999999999E-2</v>
      </c>
      <c r="S531" s="9" t="s">
        <v>2215</v>
      </c>
      <c r="T531" s="9" t="s">
        <v>2216</v>
      </c>
    </row>
    <row r="532" spans="1:20">
      <c r="A532" s="9">
        <v>11726</v>
      </c>
      <c r="B532" s="9" t="s">
        <v>2187</v>
      </c>
      <c r="C532" s="9" t="s">
        <v>2195</v>
      </c>
      <c r="D532" s="9">
        <v>2</v>
      </c>
      <c r="E532" s="9">
        <v>6.998208</v>
      </c>
      <c r="F532" s="9">
        <v>6.4810000000000004E-12</v>
      </c>
      <c r="G532" s="9">
        <v>1</v>
      </c>
      <c r="H532" s="9">
        <v>1183.5519999999999</v>
      </c>
      <c r="I532" s="9">
        <v>1</v>
      </c>
      <c r="J532" s="9" t="s">
        <v>948</v>
      </c>
      <c r="K532" s="9">
        <v>7.1099999999999997E-2</v>
      </c>
      <c r="L532" s="9">
        <v>3.3300000000000003E-2</v>
      </c>
      <c r="M532" s="9">
        <v>0.1338</v>
      </c>
      <c r="N532" s="9">
        <v>7.1999999999999995E-2</v>
      </c>
      <c r="O532" s="9">
        <v>0.1012</v>
      </c>
      <c r="P532" s="9">
        <v>0.15490000000000001</v>
      </c>
      <c r="Q532" s="9">
        <v>0.1021</v>
      </c>
      <c r="R532" s="9">
        <v>0.1275</v>
      </c>
      <c r="S532" s="9" t="s">
        <v>2217</v>
      </c>
      <c r="T532" s="9" t="s">
        <v>2218</v>
      </c>
    </row>
    <row r="533" spans="1:20">
      <c r="A533" s="9">
        <v>11726</v>
      </c>
      <c r="B533" s="9" t="s">
        <v>2219</v>
      </c>
      <c r="C533" s="9" t="s">
        <v>2220</v>
      </c>
      <c r="D533" s="9">
        <v>2</v>
      </c>
      <c r="E533" s="9">
        <v>10.56967</v>
      </c>
      <c r="F533" s="9">
        <v>2.0600000000000001E-25</v>
      </c>
      <c r="G533" s="9">
        <v>1</v>
      </c>
      <c r="H533" s="9">
        <v>803.87599999999998</v>
      </c>
      <c r="I533" s="9">
        <v>0</v>
      </c>
      <c r="J533" s="9" t="s">
        <v>1007</v>
      </c>
      <c r="K533" s="9">
        <v>0.13270000000000001</v>
      </c>
      <c r="L533" s="9">
        <v>7.6100000000000001E-2</v>
      </c>
      <c r="M533" s="9">
        <v>0.22939999999999999</v>
      </c>
      <c r="N533" s="9">
        <v>0.15840000000000001</v>
      </c>
      <c r="O533" s="9">
        <v>0.20250000000000001</v>
      </c>
      <c r="P533" s="9">
        <v>0.184</v>
      </c>
      <c r="Q533" s="9">
        <v>0.16039999999999999</v>
      </c>
      <c r="R533" s="9">
        <v>0.14219999999999999</v>
      </c>
      <c r="S533" s="9" t="s">
        <v>2221</v>
      </c>
      <c r="T533" s="9" t="s">
        <v>2222</v>
      </c>
    </row>
    <row r="534" spans="1:20">
      <c r="A534" s="9">
        <v>11726</v>
      </c>
      <c r="B534" s="9" t="s">
        <v>2219</v>
      </c>
      <c r="C534" s="9" t="s">
        <v>2220</v>
      </c>
      <c r="D534" s="9">
        <v>2</v>
      </c>
      <c r="E534" s="9">
        <v>10.6531</v>
      </c>
      <c r="F534" s="9">
        <v>1.6020000000000001E-25</v>
      </c>
      <c r="G534" s="9">
        <v>1</v>
      </c>
      <c r="H534" s="9">
        <v>803.90099999999995</v>
      </c>
      <c r="I534" s="9">
        <v>0</v>
      </c>
      <c r="J534" s="9" t="s">
        <v>1007</v>
      </c>
      <c r="K534" s="9">
        <v>0.12790000000000001</v>
      </c>
      <c r="L534" s="9">
        <v>0.1285</v>
      </c>
      <c r="M534" s="9">
        <v>0.40150000000000002</v>
      </c>
      <c r="N534" s="9">
        <v>0.312</v>
      </c>
      <c r="O534" s="9">
        <v>0.19769999999999999</v>
      </c>
      <c r="P534" s="9">
        <v>0.28079999999999999</v>
      </c>
      <c r="Q534" s="9">
        <v>0.4133</v>
      </c>
      <c r="R534" s="9">
        <v>0.2402</v>
      </c>
      <c r="S534" s="9" t="s">
        <v>2223</v>
      </c>
      <c r="T534" s="9" t="s">
        <v>2224</v>
      </c>
    </row>
    <row r="535" spans="1:20">
      <c r="A535" s="9">
        <v>11726</v>
      </c>
      <c r="B535" s="9" t="s">
        <v>2219</v>
      </c>
      <c r="C535" s="9" t="s">
        <v>2220</v>
      </c>
      <c r="D535" s="9">
        <v>2</v>
      </c>
      <c r="E535" s="9">
        <v>10.24507</v>
      </c>
      <c r="F535" s="9">
        <v>1.183E-23</v>
      </c>
      <c r="G535" s="9">
        <v>1</v>
      </c>
      <c r="H535" s="9">
        <v>803.90099999999995</v>
      </c>
      <c r="I535" s="9">
        <v>0</v>
      </c>
      <c r="J535" s="9" t="s">
        <v>1007</v>
      </c>
      <c r="K535" s="9">
        <v>7.5800000000000006E-2</v>
      </c>
      <c r="L535" s="9">
        <v>5.7099999999999998E-2</v>
      </c>
      <c r="M535" s="9">
        <v>0.32019999999999998</v>
      </c>
      <c r="N535" s="9">
        <v>0.27839999999999998</v>
      </c>
      <c r="O535" s="9">
        <v>0.17349999999999999</v>
      </c>
      <c r="P535" s="9">
        <v>0.184</v>
      </c>
      <c r="Q535" s="9">
        <v>0.31119999999999998</v>
      </c>
      <c r="R535" s="9">
        <v>0.152</v>
      </c>
      <c r="S535" s="9" t="s">
        <v>2225</v>
      </c>
      <c r="T535" s="9" t="s">
        <v>2226</v>
      </c>
    </row>
    <row r="536" spans="1:20">
      <c r="A536" s="9">
        <v>11726</v>
      </c>
      <c r="B536" s="9" t="s">
        <v>2219</v>
      </c>
      <c r="C536" s="9" t="s">
        <v>2227</v>
      </c>
      <c r="D536" s="9">
        <v>3</v>
      </c>
      <c r="E536" s="9">
        <v>8.8915159999999993</v>
      </c>
      <c r="F536" s="9">
        <v>8.1380000000000009E-18</v>
      </c>
      <c r="G536" s="9">
        <v>1</v>
      </c>
      <c r="H536" s="9">
        <v>661.69100000000003</v>
      </c>
      <c r="I536" s="9">
        <v>0</v>
      </c>
      <c r="J536" s="9" t="s">
        <v>914</v>
      </c>
      <c r="K536" s="9">
        <v>0.24160000000000001</v>
      </c>
      <c r="L536" s="9">
        <v>9.0399999999999994E-2</v>
      </c>
      <c r="M536" s="9">
        <v>0.38229999999999997</v>
      </c>
      <c r="N536" s="9">
        <v>0.23519999999999999</v>
      </c>
      <c r="O536" s="9">
        <v>0.29409999999999997</v>
      </c>
      <c r="P536" s="9">
        <v>0.34370000000000001</v>
      </c>
      <c r="Q536" s="9">
        <v>0.58340000000000003</v>
      </c>
      <c r="R536" s="9">
        <v>0.13239999999999999</v>
      </c>
      <c r="S536" s="9" t="s">
        <v>2228</v>
      </c>
      <c r="T536" s="9" t="s">
        <v>2229</v>
      </c>
    </row>
    <row r="537" spans="1:20">
      <c r="A537" s="9">
        <v>11726</v>
      </c>
      <c r="B537" s="9" t="s">
        <v>2219</v>
      </c>
      <c r="C537" s="9" t="s">
        <v>2220</v>
      </c>
      <c r="D537" s="9">
        <v>2</v>
      </c>
      <c r="E537" s="9">
        <v>9.0895740000000007</v>
      </c>
      <c r="F537" s="9">
        <v>7.4570000000000001E-19</v>
      </c>
      <c r="G537" s="9">
        <v>1</v>
      </c>
      <c r="H537" s="9">
        <v>803.88900000000001</v>
      </c>
      <c r="I537" s="9">
        <v>0</v>
      </c>
      <c r="J537" s="9" t="s">
        <v>1007</v>
      </c>
      <c r="K537" s="9">
        <v>0.20849999999999999</v>
      </c>
      <c r="L537" s="9">
        <v>7.6100000000000001E-2</v>
      </c>
      <c r="M537" s="9">
        <v>0.29630000000000001</v>
      </c>
      <c r="N537" s="9">
        <v>0.23519999999999999</v>
      </c>
      <c r="O537" s="9">
        <v>0.27479999999999999</v>
      </c>
      <c r="P537" s="9">
        <v>0.28079999999999999</v>
      </c>
      <c r="Q537" s="9">
        <v>0.4133</v>
      </c>
      <c r="R537" s="9">
        <v>0.29909999999999998</v>
      </c>
      <c r="S537" s="9" t="s">
        <v>2230</v>
      </c>
      <c r="T537" s="9" t="s">
        <v>2231</v>
      </c>
    </row>
    <row r="538" spans="1:20">
      <c r="A538" s="9">
        <v>11726</v>
      </c>
      <c r="B538" s="9" t="s">
        <v>2219</v>
      </c>
      <c r="C538" s="9" t="s">
        <v>2232</v>
      </c>
      <c r="D538" s="9">
        <v>3</v>
      </c>
      <c r="E538" s="9">
        <v>9.0307820000000003</v>
      </c>
      <c r="F538" s="9">
        <v>3.835E-18</v>
      </c>
      <c r="G538" s="9">
        <v>1</v>
      </c>
      <c r="H538" s="9">
        <v>533.98099999999999</v>
      </c>
      <c r="I538" s="9">
        <v>0</v>
      </c>
      <c r="J538" s="9" t="s">
        <v>1031</v>
      </c>
      <c r="K538" s="9">
        <v>3.7900000000000003E-2</v>
      </c>
      <c r="L538" s="9">
        <v>9.0399999999999994E-2</v>
      </c>
      <c r="M538" s="9">
        <v>0.1147</v>
      </c>
      <c r="N538" s="9">
        <v>0.12</v>
      </c>
      <c r="O538" s="9">
        <v>6.7500000000000004E-2</v>
      </c>
      <c r="P538" s="9">
        <v>5.33E-2</v>
      </c>
      <c r="Q538" s="9">
        <v>0.20910000000000001</v>
      </c>
      <c r="R538" s="9">
        <v>9.8100000000000007E-2</v>
      </c>
      <c r="S538" s="9" t="s">
        <v>2233</v>
      </c>
      <c r="T538" s="9" t="s">
        <v>2234</v>
      </c>
    </row>
    <row r="539" spans="1:20">
      <c r="A539" s="9">
        <v>11726</v>
      </c>
      <c r="B539" s="9" t="s">
        <v>2219</v>
      </c>
      <c r="C539" s="9" t="s">
        <v>2235</v>
      </c>
      <c r="D539" s="9">
        <v>3</v>
      </c>
      <c r="E539" s="9">
        <v>7.7198159999999998</v>
      </c>
      <c r="F539" s="9">
        <v>1.8060000000000001E-13</v>
      </c>
      <c r="G539" s="9">
        <v>1</v>
      </c>
      <c r="H539" s="9">
        <v>679.71100000000001</v>
      </c>
      <c r="I539" s="9">
        <v>1</v>
      </c>
      <c r="J539" s="9" t="s">
        <v>914</v>
      </c>
      <c r="K539" s="9">
        <v>0.49270000000000003</v>
      </c>
      <c r="L539" s="9">
        <v>0.35210000000000002</v>
      </c>
      <c r="M539" s="9">
        <v>0.75509999999999999</v>
      </c>
      <c r="N539" s="9">
        <v>0.64319999999999999</v>
      </c>
      <c r="O539" s="9">
        <v>0.53990000000000005</v>
      </c>
      <c r="P539" s="9">
        <v>0.57130000000000003</v>
      </c>
      <c r="Q539" s="9">
        <v>1.0356000000000001</v>
      </c>
      <c r="R539" s="9">
        <v>0.62749999999999995</v>
      </c>
      <c r="S539" s="9" t="s">
        <v>2236</v>
      </c>
      <c r="T539" s="9" t="s">
        <v>2237</v>
      </c>
    </row>
    <row r="540" spans="1:20">
      <c r="A540" s="9">
        <v>11726</v>
      </c>
      <c r="B540" s="9" t="s">
        <v>2219</v>
      </c>
      <c r="C540" s="9" t="s">
        <v>2232</v>
      </c>
      <c r="D540" s="9">
        <v>3</v>
      </c>
      <c r="E540" s="9">
        <v>7.4004329999999996</v>
      </c>
      <c r="F540" s="9">
        <v>3.0540000000000001E-12</v>
      </c>
      <c r="G540" s="9">
        <v>1</v>
      </c>
      <c r="H540" s="9">
        <v>533.971</v>
      </c>
      <c r="I540" s="9">
        <v>0</v>
      </c>
      <c r="J540" s="9" t="s">
        <v>1031</v>
      </c>
      <c r="K540" s="9">
        <v>3.7900000000000003E-2</v>
      </c>
      <c r="L540" s="9">
        <v>1.43E-2</v>
      </c>
      <c r="M540" s="9">
        <v>2.3900000000000001E-2</v>
      </c>
      <c r="N540" s="9">
        <v>3.3599999999999998E-2</v>
      </c>
      <c r="O540" s="9">
        <v>5.79E-2</v>
      </c>
      <c r="P540" s="9">
        <v>3.8699999999999998E-2</v>
      </c>
      <c r="Q540" s="9">
        <v>7.2900000000000006E-2</v>
      </c>
      <c r="R540" s="9">
        <v>6.3700000000000007E-2</v>
      </c>
      <c r="S540" s="9" t="s">
        <v>2238</v>
      </c>
      <c r="T540" s="9" t="s">
        <v>2239</v>
      </c>
    </row>
    <row r="541" spans="1:20">
      <c r="A541" s="9">
        <v>11726</v>
      </c>
      <c r="B541" s="9" t="s">
        <v>2219</v>
      </c>
      <c r="C541" s="9" t="s">
        <v>2227</v>
      </c>
      <c r="D541" s="9">
        <v>3</v>
      </c>
      <c r="E541" s="9">
        <v>6.4020089999999996</v>
      </c>
      <c r="F541" s="9">
        <v>2.0700000000000001E-9</v>
      </c>
      <c r="G541" s="9">
        <v>1</v>
      </c>
      <c r="H541" s="9">
        <v>661.702</v>
      </c>
      <c r="I541" s="9">
        <v>0</v>
      </c>
      <c r="J541" s="9" t="s">
        <v>914</v>
      </c>
      <c r="K541" s="9">
        <v>2.3699999999999999E-2</v>
      </c>
      <c r="M541" s="9">
        <v>4.7800000000000002E-2</v>
      </c>
      <c r="N541" s="9">
        <v>3.3599999999999998E-2</v>
      </c>
      <c r="O541" s="9">
        <v>2.41E-2</v>
      </c>
      <c r="P541" s="9">
        <v>1.4500000000000001E-2</v>
      </c>
      <c r="Q541" s="9">
        <v>3.8899999999999997E-2</v>
      </c>
      <c r="R541" s="9">
        <v>4.9000000000000002E-2</v>
      </c>
      <c r="S541" s="9" t="s">
        <v>2240</v>
      </c>
      <c r="T541" s="9" t="s">
        <v>2241</v>
      </c>
    </row>
    <row r="542" spans="1:20">
      <c r="A542" s="9">
        <v>11726</v>
      </c>
      <c r="B542" s="9" t="s">
        <v>2219</v>
      </c>
      <c r="C542" s="9" t="s">
        <v>2235</v>
      </c>
      <c r="D542" s="9">
        <v>3</v>
      </c>
      <c r="E542" s="9">
        <v>6.9135970000000002</v>
      </c>
      <c r="F542" s="9">
        <v>7.324000000000001E-11</v>
      </c>
      <c r="G542" s="9">
        <v>1</v>
      </c>
      <c r="H542" s="9">
        <v>679.72199999999998</v>
      </c>
      <c r="I542" s="9">
        <v>1</v>
      </c>
      <c r="J542" s="9" t="s">
        <v>914</v>
      </c>
      <c r="K542" s="9">
        <v>0.52590000000000003</v>
      </c>
      <c r="L542" s="9">
        <v>0.26650000000000001</v>
      </c>
      <c r="M542" s="9">
        <v>0.62609999999999999</v>
      </c>
      <c r="N542" s="9">
        <v>0.44159999999999999</v>
      </c>
      <c r="O542" s="9">
        <v>0.26519999999999999</v>
      </c>
      <c r="P542" s="9">
        <v>0.42120000000000002</v>
      </c>
      <c r="Q542" s="9">
        <v>0.77300000000000002</v>
      </c>
      <c r="R542" s="9">
        <v>0.36280000000000001</v>
      </c>
      <c r="S542" s="9" t="s">
        <v>2242</v>
      </c>
      <c r="T542" s="9" t="s">
        <v>2243</v>
      </c>
    </row>
    <row r="543" spans="1:20">
      <c r="A543" s="9">
        <v>11726</v>
      </c>
      <c r="B543" s="9" t="s">
        <v>2219</v>
      </c>
      <c r="C543" s="9" t="s">
        <v>2227</v>
      </c>
      <c r="D543" s="9">
        <v>3</v>
      </c>
      <c r="E543" s="9">
        <v>6.3923940000000004</v>
      </c>
      <c r="F543" s="9">
        <v>2.2050000000000001E-9</v>
      </c>
      <c r="G543" s="9">
        <v>1</v>
      </c>
      <c r="H543" s="9">
        <v>661.702</v>
      </c>
      <c r="I543" s="9">
        <v>0</v>
      </c>
      <c r="J543" s="9" t="s">
        <v>914</v>
      </c>
      <c r="K543" s="9">
        <v>3.32E-2</v>
      </c>
      <c r="L543" s="9">
        <v>4.7999999999999996E-3</v>
      </c>
      <c r="M543" s="9">
        <v>4.2999999999999997E-2</v>
      </c>
      <c r="N543" s="9">
        <v>3.3599999999999998E-2</v>
      </c>
      <c r="O543" s="9">
        <v>2.8899999999999999E-2</v>
      </c>
      <c r="P543" s="9">
        <v>1.4500000000000001E-2</v>
      </c>
      <c r="Q543" s="9">
        <v>8.2699999999999996E-2</v>
      </c>
      <c r="R543" s="9">
        <v>4.41E-2</v>
      </c>
      <c r="S543" s="9" t="s">
        <v>2244</v>
      </c>
      <c r="T543" s="9" t="s">
        <v>2245</v>
      </c>
    </row>
    <row r="544" spans="1:20">
      <c r="A544" s="9">
        <v>11726</v>
      </c>
      <c r="B544" s="9" t="s">
        <v>2246</v>
      </c>
      <c r="C544" s="9" t="s">
        <v>2247</v>
      </c>
      <c r="D544" s="9">
        <v>2</v>
      </c>
      <c r="E544" s="9">
        <v>7.2628430000000002</v>
      </c>
      <c r="F544" s="9">
        <v>6.6330000000000005E-12</v>
      </c>
      <c r="G544" s="9">
        <v>1</v>
      </c>
      <c r="H544" s="9">
        <v>912.50099999999998</v>
      </c>
      <c r="I544" s="9">
        <v>0</v>
      </c>
      <c r="J544" s="9" t="s">
        <v>966</v>
      </c>
      <c r="K544" s="9">
        <v>0.64429999999999998</v>
      </c>
      <c r="L544" s="9">
        <v>0.3997</v>
      </c>
      <c r="M544" s="9">
        <v>1.1948000000000001</v>
      </c>
      <c r="N544" s="9">
        <v>0.56640000000000001</v>
      </c>
      <c r="O544" s="9">
        <v>1.5234000000000001</v>
      </c>
      <c r="P544" s="9">
        <v>1.2926</v>
      </c>
      <c r="Q544" s="9">
        <v>1.0307999999999999</v>
      </c>
      <c r="R544" s="9">
        <v>0.8286</v>
      </c>
      <c r="S544" s="9" t="s">
        <v>2248</v>
      </c>
      <c r="T544" s="9" t="s">
        <v>2249</v>
      </c>
    </row>
    <row r="545" spans="1:20">
      <c r="A545" s="9">
        <v>11726</v>
      </c>
      <c r="B545" s="9" t="s">
        <v>2246</v>
      </c>
      <c r="C545" s="9" t="s">
        <v>2250</v>
      </c>
      <c r="D545" s="9">
        <v>2</v>
      </c>
      <c r="E545" s="9">
        <v>7.131208</v>
      </c>
      <c r="F545" s="9">
        <v>8.9539999999999992E-12</v>
      </c>
      <c r="G545" s="9">
        <v>1</v>
      </c>
      <c r="H545" s="9">
        <v>603.84</v>
      </c>
      <c r="I545" s="9">
        <v>0</v>
      </c>
      <c r="J545" s="9" t="s">
        <v>1094</v>
      </c>
      <c r="K545" s="9">
        <v>4.6143999999999998</v>
      </c>
      <c r="L545" s="9">
        <v>2.2317999999999998</v>
      </c>
      <c r="M545" s="9">
        <v>8.2969000000000008</v>
      </c>
      <c r="N545" s="9">
        <v>7.0513000000000003</v>
      </c>
      <c r="O545" s="9">
        <v>9.4151000000000007</v>
      </c>
      <c r="P545" s="9">
        <v>10.055400000000001</v>
      </c>
      <c r="Q545" s="9">
        <v>6.9588000000000001</v>
      </c>
      <c r="R545" s="9">
        <v>4.9271000000000003</v>
      </c>
      <c r="S545" s="9" t="s">
        <v>2251</v>
      </c>
      <c r="T545" s="9" t="s">
        <v>2252</v>
      </c>
    </row>
    <row r="546" spans="1:20">
      <c r="A546" s="9">
        <v>11726</v>
      </c>
      <c r="B546" s="9" t="s">
        <v>2246</v>
      </c>
      <c r="C546" s="9" t="s">
        <v>2253</v>
      </c>
      <c r="D546" s="9">
        <v>2</v>
      </c>
      <c r="E546" s="9">
        <v>6.9517939999999996</v>
      </c>
      <c r="F546" s="9">
        <v>6.8529999999999995E-11</v>
      </c>
      <c r="G546" s="9">
        <v>1</v>
      </c>
      <c r="H546" s="9">
        <v>878.47</v>
      </c>
      <c r="I546" s="9">
        <v>0</v>
      </c>
      <c r="J546" s="9" t="s">
        <v>966</v>
      </c>
      <c r="K546" s="9">
        <v>0.2321</v>
      </c>
      <c r="L546" s="9">
        <v>4.7600000000000003E-2</v>
      </c>
      <c r="M546" s="9">
        <v>0.34889999999999999</v>
      </c>
      <c r="N546" s="9">
        <v>0.23519999999999999</v>
      </c>
      <c r="O546" s="9">
        <v>0.31340000000000001</v>
      </c>
      <c r="P546" s="9">
        <v>0.27110000000000001</v>
      </c>
      <c r="Q546" s="9">
        <v>0.2868</v>
      </c>
      <c r="R546" s="9">
        <v>0.2059</v>
      </c>
      <c r="S546" s="9" t="s">
        <v>2254</v>
      </c>
      <c r="T546" s="9" t="s">
        <v>2255</v>
      </c>
    </row>
    <row r="547" spans="1:20">
      <c r="A547" s="9">
        <v>11726</v>
      </c>
      <c r="B547" s="9" t="s">
        <v>2246</v>
      </c>
      <c r="C547" s="9" t="s">
        <v>2247</v>
      </c>
      <c r="D547" s="9">
        <v>2</v>
      </c>
      <c r="E547" s="9">
        <v>6.8917109999999999</v>
      </c>
      <c r="F547" s="9">
        <v>9.6470000000000004E-11</v>
      </c>
      <c r="G547" s="9">
        <v>1</v>
      </c>
      <c r="H547" s="9">
        <v>912.48699999999997</v>
      </c>
      <c r="I547" s="9">
        <v>0</v>
      </c>
      <c r="J547" s="9" t="s">
        <v>966</v>
      </c>
      <c r="K547" s="9">
        <v>0.80069999999999997</v>
      </c>
      <c r="L547" s="9">
        <v>0.41880000000000001</v>
      </c>
      <c r="M547" s="9">
        <v>1.1614</v>
      </c>
      <c r="N547" s="9">
        <v>1.08</v>
      </c>
      <c r="O547" s="9">
        <v>1.4559</v>
      </c>
      <c r="P547" s="9">
        <v>1.5153000000000001</v>
      </c>
      <c r="Q547" s="9">
        <v>1.0843</v>
      </c>
      <c r="R547" s="9">
        <v>0.78439999999999999</v>
      </c>
      <c r="S547" s="9" t="s">
        <v>2256</v>
      </c>
      <c r="T547" s="9" t="s">
        <v>2257</v>
      </c>
    </row>
    <row r="548" spans="1:20">
      <c r="A548" s="9">
        <v>11726</v>
      </c>
      <c r="B548" s="9" t="s">
        <v>2246</v>
      </c>
      <c r="C548" s="9" t="s">
        <v>2247</v>
      </c>
      <c r="D548" s="9">
        <v>3</v>
      </c>
      <c r="E548" s="9">
        <v>7.701657</v>
      </c>
      <c r="F548" s="9">
        <v>2.3500000000000001E-13</v>
      </c>
      <c r="G548" s="9">
        <v>1</v>
      </c>
      <c r="H548" s="9">
        <v>608.66600000000005</v>
      </c>
      <c r="I548" s="9">
        <v>0</v>
      </c>
      <c r="J548" s="9" t="s">
        <v>966</v>
      </c>
      <c r="K548" s="9">
        <v>8.0500000000000002E-2</v>
      </c>
      <c r="L548" s="9">
        <v>9.5200000000000007E-2</v>
      </c>
      <c r="M548" s="9">
        <v>0.21990000000000001</v>
      </c>
      <c r="N548" s="9">
        <v>0.216</v>
      </c>
      <c r="O548" s="9">
        <v>0.34229999999999999</v>
      </c>
      <c r="P548" s="9">
        <v>0.32440000000000002</v>
      </c>
      <c r="Q548" s="9">
        <v>0.1507</v>
      </c>
      <c r="R548" s="9">
        <v>0.152</v>
      </c>
      <c r="S548" s="9" t="s">
        <v>2258</v>
      </c>
      <c r="T548" s="9" t="s">
        <v>2259</v>
      </c>
    </row>
    <row r="549" spans="1:20">
      <c r="A549" s="9">
        <v>11726</v>
      </c>
      <c r="B549" s="9" t="s">
        <v>2246</v>
      </c>
      <c r="C549" s="9" t="s">
        <v>2247</v>
      </c>
      <c r="D549" s="9">
        <v>2</v>
      </c>
      <c r="E549" s="9">
        <v>6.6862170000000001</v>
      </c>
      <c r="F549" s="9">
        <v>4.008E-10</v>
      </c>
      <c r="G549" s="9">
        <v>1</v>
      </c>
      <c r="H549" s="9">
        <v>912.50099999999998</v>
      </c>
      <c r="I549" s="9">
        <v>0</v>
      </c>
      <c r="J549" s="9" t="s">
        <v>966</v>
      </c>
      <c r="K549" s="9">
        <v>0.17530000000000001</v>
      </c>
      <c r="L549" s="9">
        <v>7.1400000000000005E-2</v>
      </c>
      <c r="M549" s="9">
        <v>0.33460000000000001</v>
      </c>
      <c r="N549" s="9">
        <v>0.23519999999999999</v>
      </c>
      <c r="O549" s="9">
        <v>0.2893</v>
      </c>
      <c r="P549" s="9">
        <v>0.23719999999999999</v>
      </c>
      <c r="Q549" s="9">
        <v>0.15559999999999999</v>
      </c>
      <c r="R549" s="9">
        <v>7.3499999999999996E-2</v>
      </c>
      <c r="S549" s="9" t="s">
        <v>2260</v>
      </c>
      <c r="T549" s="9" t="s">
        <v>2261</v>
      </c>
    </row>
    <row r="550" spans="1:20">
      <c r="A550" s="9">
        <v>11726</v>
      </c>
      <c r="B550" s="9" t="s">
        <v>2246</v>
      </c>
      <c r="C550" s="9" t="s">
        <v>2253</v>
      </c>
      <c r="D550" s="9">
        <v>2</v>
      </c>
      <c r="E550" s="9">
        <v>6.4192299999999998</v>
      </c>
      <c r="F550" s="9">
        <v>2.671E-9</v>
      </c>
      <c r="G550" s="9">
        <v>1</v>
      </c>
      <c r="H550" s="9">
        <v>878.48299999999995</v>
      </c>
      <c r="I550" s="9">
        <v>0</v>
      </c>
      <c r="J550" s="9" t="s">
        <v>966</v>
      </c>
      <c r="K550" s="9">
        <v>0.15629999999999999</v>
      </c>
      <c r="L550" s="9">
        <v>6.6600000000000006E-2</v>
      </c>
      <c r="M550" s="9">
        <v>0.37280000000000002</v>
      </c>
      <c r="N550" s="9">
        <v>0.27839999999999998</v>
      </c>
      <c r="O550" s="9">
        <v>0.35189999999999999</v>
      </c>
      <c r="P550" s="9">
        <v>0.41639999999999999</v>
      </c>
      <c r="Q550" s="9">
        <v>0.32090000000000002</v>
      </c>
      <c r="R550" s="9">
        <v>0.26469999999999999</v>
      </c>
      <c r="S550" s="9" t="s">
        <v>2262</v>
      </c>
      <c r="T550" s="9" t="s">
        <v>2263</v>
      </c>
    </row>
    <row r="551" spans="1:20">
      <c r="A551" s="9">
        <v>11726</v>
      </c>
      <c r="B551" s="9" t="s">
        <v>2246</v>
      </c>
      <c r="C551" s="9" t="s">
        <v>2247</v>
      </c>
      <c r="D551" s="9">
        <v>3</v>
      </c>
      <c r="E551" s="9">
        <v>7.9731240000000003</v>
      </c>
      <c r="F551" s="9">
        <v>2.7069999999999999E-14</v>
      </c>
      <c r="G551" s="9">
        <v>1</v>
      </c>
      <c r="H551" s="9">
        <v>608.67700000000002</v>
      </c>
      <c r="I551" s="9">
        <v>0</v>
      </c>
      <c r="J551" s="9" t="s">
        <v>966</v>
      </c>
      <c r="K551" s="9">
        <v>0.12790000000000001</v>
      </c>
      <c r="L551" s="9">
        <v>0.1237</v>
      </c>
      <c r="M551" s="9">
        <v>0.31069999999999998</v>
      </c>
      <c r="N551" s="9">
        <v>0.14879999999999999</v>
      </c>
      <c r="O551" s="9">
        <v>0.33260000000000001</v>
      </c>
      <c r="P551" s="9">
        <v>0.1356</v>
      </c>
      <c r="Q551" s="9">
        <v>0.1847</v>
      </c>
      <c r="R551" s="9">
        <v>0.13730000000000001</v>
      </c>
      <c r="S551" s="9" t="s">
        <v>2264</v>
      </c>
      <c r="T551" s="9" t="s">
        <v>2265</v>
      </c>
    </row>
    <row r="552" spans="1:20">
      <c r="A552" s="9">
        <v>11726</v>
      </c>
      <c r="B552" s="9" t="s">
        <v>2246</v>
      </c>
      <c r="C552" s="9" t="s">
        <v>2253</v>
      </c>
      <c r="D552" s="9">
        <v>3</v>
      </c>
      <c r="E552" s="9">
        <v>7.6959470000000003</v>
      </c>
      <c r="F552" s="9">
        <v>2.8089999999999999E-13</v>
      </c>
      <c r="G552" s="9">
        <v>1</v>
      </c>
      <c r="H552" s="9">
        <v>585.98900000000003</v>
      </c>
      <c r="I552" s="9">
        <v>0</v>
      </c>
      <c r="J552" s="9" t="s">
        <v>966</v>
      </c>
      <c r="K552" s="9">
        <v>4.7399999999999998E-2</v>
      </c>
      <c r="M552" s="9">
        <v>9.5600000000000004E-2</v>
      </c>
      <c r="N552" s="9">
        <v>9.1200000000000003E-2</v>
      </c>
      <c r="O552" s="9">
        <v>7.7100000000000002E-2</v>
      </c>
      <c r="P552" s="9">
        <v>0.1404</v>
      </c>
      <c r="Q552" s="9">
        <v>7.2900000000000006E-2</v>
      </c>
      <c r="R552" s="9">
        <v>4.9000000000000002E-2</v>
      </c>
      <c r="S552" s="9" t="s">
        <v>2266</v>
      </c>
      <c r="T552" s="9" t="s">
        <v>2267</v>
      </c>
    </row>
    <row r="553" spans="1:20">
      <c r="A553" s="9">
        <v>11726</v>
      </c>
      <c r="B553" s="9" t="s">
        <v>2246</v>
      </c>
      <c r="C553" s="9" t="s">
        <v>2268</v>
      </c>
      <c r="D553" s="9">
        <v>3</v>
      </c>
      <c r="E553" s="9">
        <v>6.6171550000000003</v>
      </c>
      <c r="F553" s="9">
        <v>7.507E-10</v>
      </c>
      <c r="G553" s="9">
        <v>1</v>
      </c>
      <c r="H553" s="9">
        <v>643.721</v>
      </c>
      <c r="I553" s="9">
        <v>0</v>
      </c>
      <c r="J553" s="9" t="s">
        <v>2269</v>
      </c>
      <c r="K553" s="9">
        <v>2.1461000000000001</v>
      </c>
      <c r="L553" s="9">
        <v>1.3752</v>
      </c>
      <c r="M553" s="9">
        <v>3.9430000000000001</v>
      </c>
      <c r="N553" s="9">
        <v>3.1009000000000002</v>
      </c>
      <c r="O553" s="9">
        <v>5.6066000000000003</v>
      </c>
      <c r="P553" s="9">
        <v>4.5654000000000003</v>
      </c>
      <c r="Q553" s="9">
        <v>3.7928000000000002</v>
      </c>
      <c r="R553" s="9">
        <v>2.4904999999999999</v>
      </c>
      <c r="S553" s="9" t="s">
        <v>2270</v>
      </c>
      <c r="T553" s="9" t="s">
        <v>2271</v>
      </c>
    </row>
    <row r="554" spans="1:20">
      <c r="A554" s="9">
        <v>11726</v>
      </c>
      <c r="B554" s="9" t="s">
        <v>2246</v>
      </c>
      <c r="C554" s="9" t="s">
        <v>2268</v>
      </c>
      <c r="D554" s="9">
        <v>2</v>
      </c>
      <c r="E554" s="9">
        <v>5.2128540000000001</v>
      </c>
      <c r="F554" s="9">
        <v>3.6260000000000001E-6</v>
      </c>
      <c r="G554" s="9">
        <v>1</v>
      </c>
      <c r="H554" s="9">
        <v>965.08500000000004</v>
      </c>
      <c r="I554" s="9">
        <v>0</v>
      </c>
      <c r="J554" s="9" t="s">
        <v>2269</v>
      </c>
      <c r="K554" s="9">
        <v>0.50219999999999998</v>
      </c>
      <c r="L554" s="9">
        <v>0.31409999999999999</v>
      </c>
      <c r="M554" s="9">
        <v>0.86980000000000002</v>
      </c>
      <c r="N554" s="9">
        <v>0.7248</v>
      </c>
      <c r="O554" s="9">
        <v>1.1521999999999999</v>
      </c>
      <c r="P554" s="9">
        <v>1.0553999999999999</v>
      </c>
      <c r="Q554" s="9">
        <v>0.99690000000000001</v>
      </c>
      <c r="R554" s="9">
        <v>0.55400000000000005</v>
      </c>
      <c r="S554" s="9" t="s">
        <v>2272</v>
      </c>
      <c r="T554" s="9" t="s">
        <v>2273</v>
      </c>
    </row>
    <row r="555" spans="1:20">
      <c r="A555" s="9">
        <v>11726</v>
      </c>
      <c r="B555" s="9" t="s">
        <v>2246</v>
      </c>
      <c r="C555" s="9" t="s">
        <v>2253</v>
      </c>
      <c r="D555" s="9">
        <v>3</v>
      </c>
      <c r="E555" s="9">
        <v>7.9074030000000004</v>
      </c>
      <c r="F555" s="9">
        <v>5.2559999999999999E-14</v>
      </c>
      <c r="G555" s="9">
        <v>1</v>
      </c>
      <c r="H555" s="9">
        <v>586</v>
      </c>
      <c r="I555" s="9">
        <v>0</v>
      </c>
      <c r="J555" s="9" t="s">
        <v>966</v>
      </c>
      <c r="K555" s="9">
        <v>4.2599999999999999E-2</v>
      </c>
      <c r="L555" s="9">
        <v>1.9E-2</v>
      </c>
      <c r="M555" s="9">
        <v>0.129</v>
      </c>
      <c r="N555" s="9">
        <v>0.12</v>
      </c>
      <c r="O555" s="9">
        <v>4.82E-2</v>
      </c>
      <c r="P555" s="9">
        <v>5.33E-2</v>
      </c>
      <c r="Q555" s="9">
        <v>8.2699999999999996E-2</v>
      </c>
      <c r="R555" s="9">
        <v>5.3900000000000003E-2</v>
      </c>
      <c r="S555" s="9" t="s">
        <v>2274</v>
      </c>
      <c r="T555" s="9" t="s">
        <v>2275</v>
      </c>
    </row>
    <row r="556" spans="1:20">
      <c r="A556" s="9">
        <v>11726</v>
      </c>
      <c r="B556" s="9" t="s">
        <v>2246</v>
      </c>
      <c r="C556" s="9" t="s">
        <v>2247</v>
      </c>
      <c r="D556" s="9">
        <v>3</v>
      </c>
      <c r="E556" s="9">
        <v>5.53573</v>
      </c>
      <c r="F556" s="9">
        <v>5.4239999999999999E-7</v>
      </c>
      <c r="G556" s="9">
        <v>1</v>
      </c>
      <c r="H556" s="9">
        <v>608.66600000000005</v>
      </c>
      <c r="I556" s="9">
        <v>0</v>
      </c>
      <c r="J556" s="9" t="s">
        <v>966</v>
      </c>
      <c r="K556" s="9">
        <v>9.4999999999999998E-3</v>
      </c>
      <c r="M556" s="9">
        <v>2.3900000000000001E-2</v>
      </c>
      <c r="N556" s="9">
        <v>2.4E-2</v>
      </c>
      <c r="O556" s="9">
        <v>2.41E-2</v>
      </c>
      <c r="P556" s="9">
        <v>3.39E-2</v>
      </c>
      <c r="Q556" s="9">
        <v>1.46E-2</v>
      </c>
      <c r="R556" s="9">
        <v>2.4500000000000001E-2</v>
      </c>
      <c r="S556" s="9" t="s">
        <v>2276</v>
      </c>
      <c r="T556" s="9" t="s">
        <v>2277</v>
      </c>
    </row>
    <row r="557" spans="1:20">
      <c r="A557" s="9">
        <v>11726</v>
      </c>
      <c r="B557" s="9" t="s">
        <v>2246</v>
      </c>
      <c r="C557" s="9" t="s">
        <v>2278</v>
      </c>
      <c r="D557" s="9">
        <v>3</v>
      </c>
      <c r="E557" s="9">
        <v>5.4307800000000004</v>
      </c>
      <c r="F557" s="9">
        <v>6.1719999999999999E-7</v>
      </c>
      <c r="G557" s="9">
        <v>1</v>
      </c>
      <c r="H557" s="9">
        <v>803.04300000000001</v>
      </c>
      <c r="I557" s="9">
        <v>1</v>
      </c>
      <c r="J557" s="9" t="s">
        <v>948</v>
      </c>
      <c r="K557" s="9">
        <v>4.7399999999999998E-2</v>
      </c>
      <c r="L557" s="9">
        <v>1.43E-2</v>
      </c>
      <c r="M557" s="9">
        <v>7.17E-2</v>
      </c>
      <c r="N557" s="9">
        <v>7.6799999999999993E-2</v>
      </c>
      <c r="O557" s="9">
        <v>9.64E-2</v>
      </c>
      <c r="P557" s="9">
        <v>0.121</v>
      </c>
      <c r="Q557" s="9">
        <v>5.8299999999999998E-2</v>
      </c>
      <c r="R557" s="9">
        <v>6.3700000000000007E-2</v>
      </c>
      <c r="S557" s="9" t="s">
        <v>2279</v>
      </c>
      <c r="T557" s="9" t="s">
        <v>2280</v>
      </c>
    </row>
    <row r="558" spans="1:20">
      <c r="A558" s="9">
        <v>11726</v>
      </c>
      <c r="B558" s="9" t="s">
        <v>2281</v>
      </c>
      <c r="C558" s="9" t="s">
        <v>2282</v>
      </c>
      <c r="D558" s="9">
        <v>2</v>
      </c>
      <c r="E558" s="9">
        <v>5.3269460000000004</v>
      </c>
      <c r="F558" s="9">
        <v>2.497E-6</v>
      </c>
      <c r="G558" s="9">
        <v>1</v>
      </c>
      <c r="H558" s="9">
        <v>684.37599999999998</v>
      </c>
      <c r="I558" s="9">
        <v>0</v>
      </c>
      <c r="J558" s="9" t="s">
        <v>1098</v>
      </c>
      <c r="K558" s="9">
        <v>4.0979999999999999</v>
      </c>
      <c r="L558" s="9">
        <v>2.7646999999999999</v>
      </c>
      <c r="M558" s="9">
        <v>6.9587000000000003</v>
      </c>
      <c r="N558" s="9">
        <v>6.0769000000000002</v>
      </c>
      <c r="O558" s="9">
        <v>9.3089999999999993</v>
      </c>
      <c r="P558" s="9">
        <v>7.6493000000000002</v>
      </c>
      <c r="Q558" s="9">
        <v>8.2029999999999994</v>
      </c>
      <c r="R558" s="9">
        <v>6.7803000000000004</v>
      </c>
      <c r="S558" s="9" t="s">
        <v>2283</v>
      </c>
      <c r="T558" s="9" t="s">
        <v>2284</v>
      </c>
    </row>
    <row r="559" spans="1:20">
      <c r="A559" s="9">
        <v>11726</v>
      </c>
      <c r="B559" s="9" t="s">
        <v>2281</v>
      </c>
      <c r="C559" s="9" t="s">
        <v>2285</v>
      </c>
      <c r="D559" s="9">
        <v>3</v>
      </c>
      <c r="E559" s="9">
        <v>8.8221480000000003</v>
      </c>
      <c r="F559" s="9">
        <v>1.347E-17</v>
      </c>
      <c r="G559" s="9">
        <v>1</v>
      </c>
      <c r="H559" s="9">
        <v>750.423</v>
      </c>
      <c r="I559" s="9">
        <v>0</v>
      </c>
      <c r="J559" s="9" t="s">
        <v>2286</v>
      </c>
      <c r="K559" s="9">
        <v>0.31269999999999998</v>
      </c>
      <c r="L559" s="9">
        <v>9.0399999999999994E-2</v>
      </c>
      <c r="M559" s="9">
        <v>0.33460000000000001</v>
      </c>
      <c r="N559" s="9">
        <v>0.25919999999999999</v>
      </c>
      <c r="O559" s="9">
        <v>0.5978</v>
      </c>
      <c r="P559" s="9">
        <v>0.60519999999999996</v>
      </c>
      <c r="Q559" s="9">
        <v>0.3695</v>
      </c>
      <c r="R559" s="9">
        <v>0.28439999999999999</v>
      </c>
      <c r="S559" s="9" t="s">
        <v>2287</v>
      </c>
      <c r="T559" s="9" t="s">
        <v>2288</v>
      </c>
    </row>
    <row r="560" spans="1:20">
      <c r="A560" s="9">
        <v>11726</v>
      </c>
      <c r="B560" s="9" t="s">
        <v>2281</v>
      </c>
      <c r="C560" s="9" t="s">
        <v>2285</v>
      </c>
      <c r="D560" s="9">
        <v>3</v>
      </c>
      <c r="E560" s="9">
        <v>7.7000099999999998</v>
      </c>
      <c r="F560" s="9">
        <v>1.633E-13</v>
      </c>
      <c r="G560" s="9">
        <v>1</v>
      </c>
      <c r="H560" s="9">
        <v>750.43499999999995</v>
      </c>
      <c r="I560" s="9">
        <v>0</v>
      </c>
      <c r="J560" s="9" t="s">
        <v>2286</v>
      </c>
      <c r="K560" s="9">
        <v>0.29370000000000002</v>
      </c>
      <c r="L560" s="9">
        <v>0.18079999999999999</v>
      </c>
      <c r="M560" s="9">
        <v>0.49709999999999999</v>
      </c>
      <c r="N560" s="9">
        <v>0.7248</v>
      </c>
      <c r="O560" s="9">
        <v>0.7954</v>
      </c>
      <c r="P560" s="9">
        <v>1.0264</v>
      </c>
      <c r="Q560" s="9">
        <v>0.53490000000000004</v>
      </c>
      <c r="R560" s="9">
        <v>0.46089999999999998</v>
      </c>
      <c r="S560" s="9" t="s">
        <v>2289</v>
      </c>
      <c r="T560" s="9" t="s">
        <v>2290</v>
      </c>
    </row>
    <row r="561" spans="1:20">
      <c r="A561" s="9">
        <v>11726</v>
      </c>
      <c r="B561" s="9" t="s">
        <v>2281</v>
      </c>
      <c r="C561" s="9" t="s">
        <v>2282</v>
      </c>
      <c r="D561" s="9">
        <v>2</v>
      </c>
      <c r="E561" s="9">
        <v>5.662318</v>
      </c>
      <c r="F561" s="9">
        <v>3.734E-7</v>
      </c>
      <c r="G561" s="9">
        <v>1</v>
      </c>
      <c r="H561" s="9">
        <v>684.37599999999998</v>
      </c>
      <c r="I561" s="9">
        <v>0</v>
      </c>
      <c r="J561" s="9" t="s">
        <v>1098</v>
      </c>
      <c r="K561" s="9">
        <v>0.54959999999999998</v>
      </c>
      <c r="L561" s="9">
        <v>0.31409999999999999</v>
      </c>
      <c r="M561" s="9">
        <v>0.85550000000000004</v>
      </c>
      <c r="N561" s="9">
        <v>0.63360000000000005</v>
      </c>
      <c r="O561" s="9">
        <v>1.3306</v>
      </c>
      <c r="P561" s="9">
        <v>1.0699000000000001</v>
      </c>
      <c r="Q561" s="9">
        <v>1.0649</v>
      </c>
      <c r="R561" s="9">
        <v>0.86780000000000002</v>
      </c>
      <c r="S561" s="9" t="s">
        <v>2291</v>
      </c>
      <c r="T561" s="9" t="s">
        <v>2292</v>
      </c>
    </row>
    <row r="562" spans="1:20">
      <c r="A562" s="9">
        <v>11726</v>
      </c>
      <c r="B562" s="9" t="s">
        <v>2281</v>
      </c>
      <c r="C562" s="9" t="s">
        <v>2282</v>
      </c>
      <c r="D562" s="9">
        <v>2</v>
      </c>
      <c r="E562" s="9">
        <v>5.293965</v>
      </c>
      <c r="F562" s="9">
        <v>2.9919999999999999E-6</v>
      </c>
      <c r="G562" s="9">
        <v>1</v>
      </c>
      <c r="H562" s="9">
        <v>684.37599999999998</v>
      </c>
      <c r="I562" s="9">
        <v>0</v>
      </c>
      <c r="J562" s="9" t="s">
        <v>1098</v>
      </c>
      <c r="K562" s="9">
        <v>0.74850000000000005</v>
      </c>
      <c r="L562" s="9">
        <v>0.45679999999999998</v>
      </c>
      <c r="M562" s="9">
        <v>1.2522</v>
      </c>
      <c r="N562" s="9">
        <v>1.0895999999999999</v>
      </c>
      <c r="O562" s="9">
        <v>1.6679999999999999</v>
      </c>
      <c r="P562" s="9">
        <v>1.2684</v>
      </c>
      <c r="Q562" s="9">
        <v>1.337</v>
      </c>
      <c r="R562" s="9">
        <v>1.3531</v>
      </c>
      <c r="S562" s="9" t="s">
        <v>2293</v>
      </c>
      <c r="T562" s="9" t="s">
        <v>2294</v>
      </c>
    </row>
    <row r="563" spans="1:20">
      <c r="A563" s="9">
        <v>11726</v>
      </c>
      <c r="B563" s="9" t="s">
        <v>2281</v>
      </c>
      <c r="C563" s="9" t="s">
        <v>2282</v>
      </c>
      <c r="D563" s="9">
        <v>3</v>
      </c>
      <c r="E563" s="9">
        <v>6.8694360000000003</v>
      </c>
      <c r="F563" s="9">
        <v>1.6109999999999999E-10</v>
      </c>
      <c r="G563" s="9">
        <v>1</v>
      </c>
      <c r="H563" s="9">
        <v>456.584</v>
      </c>
      <c r="I563" s="9">
        <v>0</v>
      </c>
      <c r="J563" s="9" t="s">
        <v>1098</v>
      </c>
      <c r="K563" s="9">
        <v>0.109</v>
      </c>
      <c r="L563" s="9">
        <v>8.09E-2</v>
      </c>
      <c r="M563" s="9">
        <v>0.1721</v>
      </c>
      <c r="N563" s="9">
        <v>0.1152</v>
      </c>
      <c r="O563" s="9">
        <v>0.17349999999999999</v>
      </c>
      <c r="P563" s="9">
        <v>0.13070000000000001</v>
      </c>
      <c r="Q563" s="9">
        <v>5.3499999999999999E-2</v>
      </c>
      <c r="R563" s="9">
        <v>5.8799999999999998E-2</v>
      </c>
      <c r="S563" s="9" t="s">
        <v>2295</v>
      </c>
      <c r="T563" s="9" t="s">
        <v>2296</v>
      </c>
    </row>
    <row r="564" spans="1:20">
      <c r="A564" s="9">
        <v>11726</v>
      </c>
      <c r="B564" s="9" t="s">
        <v>2281</v>
      </c>
      <c r="C564" s="9" t="s">
        <v>2282</v>
      </c>
      <c r="D564" s="9">
        <v>3</v>
      </c>
      <c r="E564" s="9">
        <v>6.3350650000000002</v>
      </c>
      <c r="F564" s="9">
        <v>5.9310000000000003E-9</v>
      </c>
      <c r="G564" s="9">
        <v>1</v>
      </c>
      <c r="H564" s="9">
        <v>456.59300000000002</v>
      </c>
      <c r="I564" s="9">
        <v>0</v>
      </c>
      <c r="J564" s="9" t="s">
        <v>1098</v>
      </c>
      <c r="K564" s="9">
        <v>0.12790000000000001</v>
      </c>
      <c r="L564" s="9">
        <v>8.09E-2</v>
      </c>
      <c r="M564" s="9">
        <v>0.21990000000000001</v>
      </c>
      <c r="N564" s="9">
        <v>0.26400000000000001</v>
      </c>
      <c r="O564" s="9">
        <v>0.36159999999999998</v>
      </c>
      <c r="P564" s="9">
        <v>0.19850000000000001</v>
      </c>
      <c r="Q564" s="9">
        <v>0.31119999999999998</v>
      </c>
      <c r="R564" s="9">
        <v>0.15690000000000001</v>
      </c>
      <c r="S564" s="9" t="s">
        <v>2297</v>
      </c>
      <c r="T564" s="9" t="s">
        <v>2298</v>
      </c>
    </row>
    <row r="565" spans="1:20">
      <c r="A565" s="9">
        <v>11726</v>
      </c>
      <c r="B565" s="9" t="s">
        <v>2281</v>
      </c>
      <c r="C565" s="9" t="s">
        <v>2299</v>
      </c>
      <c r="D565" s="9">
        <v>5</v>
      </c>
      <c r="E565" s="9">
        <v>11.402240000000001</v>
      </c>
      <c r="F565" s="9">
        <v>2.4449999999999998E-29</v>
      </c>
      <c r="G565" s="9">
        <v>1</v>
      </c>
      <c r="H565" s="9">
        <v>746.21900000000005</v>
      </c>
      <c r="I565" s="9">
        <v>1</v>
      </c>
      <c r="J565" s="9" t="s">
        <v>2300</v>
      </c>
      <c r="K565" s="9">
        <v>0.5827</v>
      </c>
      <c r="L565" s="9">
        <v>0.39019999999999999</v>
      </c>
      <c r="M565" s="9">
        <v>1.5388999999999999</v>
      </c>
      <c r="N565" s="9">
        <v>0.99360000000000004</v>
      </c>
      <c r="O565" s="9">
        <v>1.1184000000000001</v>
      </c>
      <c r="P565" s="9">
        <v>0.79879999999999995</v>
      </c>
      <c r="Q565" s="9">
        <v>1.0891</v>
      </c>
      <c r="R565" s="9">
        <v>0.98540000000000005</v>
      </c>
      <c r="S565" s="9" t="s">
        <v>2301</v>
      </c>
      <c r="T565" s="9" t="s">
        <v>2302</v>
      </c>
    </row>
    <row r="566" spans="1:20">
      <c r="A566" s="9">
        <v>11726</v>
      </c>
      <c r="B566" s="9" t="s">
        <v>2281</v>
      </c>
      <c r="C566" s="9" t="s">
        <v>2299</v>
      </c>
      <c r="D566" s="9">
        <v>4</v>
      </c>
      <c r="E566" s="9">
        <v>10.8348</v>
      </c>
      <c r="F566" s="9">
        <v>1.413E-26</v>
      </c>
      <c r="G566" s="9">
        <v>1</v>
      </c>
      <c r="H566" s="9">
        <v>932.51099999999997</v>
      </c>
      <c r="I566" s="9">
        <v>1</v>
      </c>
      <c r="J566" s="9" t="s">
        <v>2300</v>
      </c>
      <c r="K566" s="9">
        <v>1.3549</v>
      </c>
      <c r="L566" s="9">
        <v>0.98980000000000001</v>
      </c>
      <c r="M566" s="9">
        <v>2.4613</v>
      </c>
      <c r="N566" s="9">
        <v>1.9343999999999999</v>
      </c>
      <c r="O566" s="9">
        <v>2.6467000000000001</v>
      </c>
      <c r="P566" s="9">
        <v>1.9510000000000001</v>
      </c>
      <c r="Q566" s="9">
        <v>2.6011000000000002</v>
      </c>
      <c r="R566" s="9">
        <v>2.0983000000000001</v>
      </c>
      <c r="S566" s="9" t="s">
        <v>2303</v>
      </c>
      <c r="T566" s="9" t="s">
        <v>2304</v>
      </c>
    </row>
    <row r="567" spans="1:20">
      <c r="A567" s="9">
        <v>11726</v>
      </c>
      <c r="B567" s="9" t="s">
        <v>2281</v>
      </c>
      <c r="C567" s="9" t="s">
        <v>2285</v>
      </c>
      <c r="D567" s="9">
        <v>3</v>
      </c>
      <c r="E567" s="9">
        <v>7.7659700000000003</v>
      </c>
      <c r="F567" s="9">
        <v>9.7229999999999993E-14</v>
      </c>
      <c r="G567" s="9">
        <v>1</v>
      </c>
      <c r="H567" s="9">
        <v>750.423</v>
      </c>
      <c r="I567" s="9">
        <v>0</v>
      </c>
      <c r="J567" s="9" t="s">
        <v>2286</v>
      </c>
      <c r="K567" s="9">
        <v>3.7900000000000003E-2</v>
      </c>
      <c r="L567" s="9">
        <v>6.1899999999999997E-2</v>
      </c>
      <c r="M567" s="9">
        <v>9.5600000000000004E-2</v>
      </c>
      <c r="N567" s="9">
        <v>0.12959999999999999</v>
      </c>
      <c r="O567" s="9">
        <v>0.25069999999999998</v>
      </c>
      <c r="P567" s="9">
        <v>0.15010000000000001</v>
      </c>
      <c r="Q567" s="9">
        <v>8.7499999999999994E-2</v>
      </c>
      <c r="R567" s="9">
        <v>0.18629999999999999</v>
      </c>
      <c r="S567" s="9" t="s">
        <v>2305</v>
      </c>
      <c r="T567" s="9" t="s">
        <v>2306</v>
      </c>
    </row>
    <row r="568" spans="1:20">
      <c r="A568" s="9">
        <v>11726</v>
      </c>
      <c r="B568" s="9" t="s">
        <v>2281</v>
      </c>
      <c r="C568" s="9" t="s">
        <v>2299</v>
      </c>
      <c r="D568" s="9">
        <v>4</v>
      </c>
      <c r="E568" s="9">
        <v>10.43628</v>
      </c>
      <c r="F568" s="9">
        <v>1.0159999999999999E-24</v>
      </c>
      <c r="G568" s="9">
        <v>1</v>
      </c>
      <c r="H568" s="9">
        <v>932.51099999999997</v>
      </c>
      <c r="I568" s="9">
        <v>1</v>
      </c>
      <c r="J568" s="9" t="s">
        <v>2300</v>
      </c>
      <c r="K568" s="9">
        <v>0.4264</v>
      </c>
      <c r="L568" s="9">
        <v>0.25219999999999998</v>
      </c>
      <c r="M568" s="9">
        <v>0.83160000000000001</v>
      </c>
      <c r="N568" s="9">
        <v>0.58560000000000001</v>
      </c>
      <c r="O568" s="9">
        <v>0.69899999999999995</v>
      </c>
      <c r="P568" s="9">
        <v>0.62450000000000006</v>
      </c>
      <c r="Q568" s="9">
        <v>0.70499999999999996</v>
      </c>
      <c r="R568" s="9">
        <v>0.64219999999999999</v>
      </c>
      <c r="S568" s="9" t="s">
        <v>2307</v>
      </c>
      <c r="T568" s="9" t="s">
        <v>2308</v>
      </c>
    </row>
    <row r="569" spans="1:20">
      <c r="A569" s="9">
        <v>11726</v>
      </c>
      <c r="B569" s="9" t="s">
        <v>2281</v>
      </c>
      <c r="C569" s="9" t="s">
        <v>2285</v>
      </c>
      <c r="D569" s="9">
        <v>3</v>
      </c>
      <c r="E569" s="9">
        <v>7.1565190000000003</v>
      </c>
      <c r="F569" s="9">
        <v>9.9299999999999999E-12</v>
      </c>
      <c r="G569" s="9">
        <v>1</v>
      </c>
      <c r="H569" s="9">
        <v>750.423</v>
      </c>
      <c r="I569" s="9">
        <v>0</v>
      </c>
      <c r="J569" s="9" t="s">
        <v>2286</v>
      </c>
      <c r="K569" s="9">
        <v>6.6299999999999998E-2</v>
      </c>
      <c r="L569" s="9">
        <v>9.4999999999999998E-3</v>
      </c>
      <c r="M569" s="9">
        <v>9.5600000000000004E-2</v>
      </c>
      <c r="N569" s="9">
        <v>0.17760000000000001</v>
      </c>
      <c r="O569" s="9">
        <v>0.23619999999999999</v>
      </c>
      <c r="P569" s="9">
        <v>0.19850000000000001</v>
      </c>
      <c r="Q569" s="9">
        <v>0.1313</v>
      </c>
      <c r="R569" s="9">
        <v>0.1177</v>
      </c>
      <c r="S569" s="9" t="s">
        <v>2309</v>
      </c>
      <c r="T569" s="9" t="s">
        <v>2310</v>
      </c>
    </row>
    <row r="570" spans="1:20">
      <c r="A570" s="9">
        <v>11726</v>
      </c>
      <c r="B570" s="9" t="s">
        <v>2281</v>
      </c>
      <c r="C570" s="9" t="s">
        <v>2282</v>
      </c>
      <c r="D570" s="9">
        <v>3</v>
      </c>
      <c r="E570" s="9">
        <v>5.0715190000000003</v>
      </c>
      <c r="F570" s="9">
        <v>9.8660000000000001E-6</v>
      </c>
      <c r="G570" s="9">
        <v>1</v>
      </c>
      <c r="H570" s="9">
        <v>456.584</v>
      </c>
      <c r="I570" s="9">
        <v>0</v>
      </c>
      <c r="J570" s="9" t="s">
        <v>1098</v>
      </c>
      <c r="K570" s="9">
        <v>1.4200000000000001E-2</v>
      </c>
      <c r="L570" s="9">
        <v>2.3800000000000002E-2</v>
      </c>
      <c r="M570" s="9">
        <v>4.2999999999999997E-2</v>
      </c>
      <c r="N570" s="9">
        <v>2.8799999999999999E-2</v>
      </c>
      <c r="O570" s="9">
        <v>1.4500000000000001E-2</v>
      </c>
      <c r="P570" s="9">
        <v>2.9000000000000001E-2</v>
      </c>
      <c r="Q570" s="9">
        <v>9.7000000000000003E-3</v>
      </c>
      <c r="R570" s="9">
        <v>3.4299999999999997E-2</v>
      </c>
      <c r="S570" s="9" t="s">
        <v>2311</v>
      </c>
      <c r="T570" s="9" t="s">
        <v>2312</v>
      </c>
    </row>
    <row r="571" spans="1:20">
      <c r="A571" s="9">
        <v>11726</v>
      </c>
      <c r="B571" s="9" t="s">
        <v>2281</v>
      </c>
      <c r="C571" s="9" t="s">
        <v>2282</v>
      </c>
      <c r="D571" s="9">
        <v>3</v>
      </c>
      <c r="E571" s="9">
        <v>5.2770979999999996</v>
      </c>
      <c r="F571" s="9">
        <v>3.281E-6</v>
      </c>
      <c r="G571" s="9">
        <v>1</v>
      </c>
      <c r="H571" s="9">
        <v>456.584</v>
      </c>
      <c r="I571" s="9">
        <v>0</v>
      </c>
      <c r="J571" s="9" t="s">
        <v>1098</v>
      </c>
      <c r="L571" s="9">
        <v>1.9E-2</v>
      </c>
      <c r="M571" s="9">
        <v>5.74E-2</v>
      </c>
      <c r="N571" s="9">
        <v>2.8799999999999999E-2</v>
      </c>
      <c r="O571" s="9">
        <v>4.3400000000000001E-2</v>
      </c>
      <c r="P571" s="9">
        <v>4.36E-2</v>
      </c>
      <c r="Q571" s="9">
        <v>3.4000000000000002E-2</v>
      </c>
      <c r="R571" s="9">
        <v>3.4299999999999997E-2</v>
      </c>
      <c r="S571" s="9" t="s">
        <v>2313</v>
      </c>
      <c r="T571" s="9" t="s">
        <v>2314</v>
      </c>
    </row>
    <row r="572" spans="1:20">
      <c r="A572" s="9">
        <v>11726</v>
      </c>
      <c r="B572" s="9" t="s">
        <v>2281</v>
      </c>
      <c r="C572" s="9" t="s">
        <v>2299</v>
      </c>
      <c r="D572" s="9">
        <v>5</v>
      </c>
      <c r="E572" s="9">
        <v>9.2739239999999992</v>
      </c>
      <c r="F572" s="9">
        <v>1.077E-19</v>
      </c>
      <c r="G572" s="9">
        <v>1</v>
      </c>
      <c r="H572" s="9">
        <v>746.21900000000005</v>
      </c>
      <c r="I572" s="9">
        <v>1</v>
      </c>
      <c r="J572" s="9" t="s">
        <v>2300</v>
      </c>
      <c r="K572" s="9">
        <v>0.1232</v>
      </c>
      <c r="L572" s="9">
        <v>9.0399999999999994E-2</v>
      </c>
      <c r="M572" s="9">
        <v>0.30590000000000001</v>
      </c>
      <c r="N572" s="9">
        <v>0.1968</v>
      </c>
      <c r="O572" s="9">
        <v>0.2555</v>
      </c>
      <c r="P572" s="9">
        <v>0.25659999999999999</v>
      </c>
      <c r="Q572" s="9">
        <v>0.3987</v>
      </c>
      <c r="R572" s="9">
        <v>0.31869999999999998</v>
      </c>
      <c r="S572" s="9" t="s">
        <v>2315</v>
      </c>
      <c r="T572" s="9" t="s">
        <v>2316</v>
      </c>
    </row>
    <row r="573" spans="1:20">
      <c r="A573" s="9">
        <v>11726</v>
      </c>
      <c r="B573" s="9" t="s">
        <v>2281</v>
      </c>
      <c r="C573" s="9" t="s">
        <v>2299</v>
      </c>
      <c r="D573" s="9">
        <v>5</v>
      </c>
      <c r="E573" s="9">
        <v>9.084911</v>
      </c>
      <c r="F573" s="9">
        <v>6.2269999999999997E-19</v>
      </c>
      <c r="G573" s="9">
        <v>1</v>
      </c>
      <c r="H573" s="9">
        <v>746.21900000000005</v>
      </c>
      <c r="I573" s="9">
        <v>1</v>
      </c>
      <c r="J573" s="9" t="s">
        <v>2300</v>
      </c>
      <c r="K573" s="9">
        <v>0.32219999999999999</v>
      </c>
      <c r="L573" s="9">
        <v>0.17130000000000001</v>
      </c>
      <c r="M573" s="9">
        <v>0.51619999999999999</v>
      </c>
      <c r="N573" s="9">
        <v>0.34560000000000002</v>
      </c>
      <c r="O573" s="9">
        <v>0.46279999999999999</v>
      </c>
      <c r="P573" s="9">
        <v>0.2324</v>
      </c>
      <c r="Q573" s="9">
        <v>0.38900000000000001</v>
      </c>
      <c r="R573" s="9">
        <v>0.42159999999999997</v>
      </c>
      <c r="S573" s="9" t="s">
        <v>2317</v>
      </c>
      <c r="T573" s="9" t="s">
        <v>2318</v>
      </c>
    </row>
    <row r="574" spans="1:20">
      <c r="A574" s="9">
        <v>11726</v>
      </c>
      <c r="B574" s="9" t="s">
        <v>2281</v>
      </c>
      <c r="C574" s="9" t="s">
        <v>2319</v>
      </c>
      <c r="D574" s="9">
        <v>4</v>
      </c>
      <c r="E574" s="9">
        <v>7.5036319999999996</v>
      </c>
      <c r="F574" s="9">
        <v>6.8279999999999998E-13</v>
      </c>
      <c r="G574" s="9">
        <v>1</v>
      </c>
      <c r="H574" s="9">
        <v>893.50599999999997</v>
      </c>
      <c r="I574" s="9">
        <v>0</v>
      </c>
      <c r="J574" s="9" t="s">
        <v>2320</v>
      </c>
      <c r="K574" s="9">
        <v>0.1137</v>
      </c>
      <c r="L574" s="9">
        <v>9.9900000000000003E-2</v>
      </c>
      <c r="M574" s="9">
        <v>0.63090000000000002</v>
      </c>
      <c r="N574" s="9">
        <v>0.4032</v>
      </c>
      <c r="O574" s="9">
        <v>0.88700000000000001</v>
      </c>
      <c r="P574" s="9">
        <v>0.74560000000000004</v>
      </c>
      <c r="Q574" s="9">
        <v>0.52990000000000004</v>
      </c>
      <c r="R574" s="9">
        <v>0.3579</v>
      </c>
      <c r="S574" s="9" t="s">
        <v>2321</v>
      </c>
      <c r="T574" s="9" t="s">
        <v>2322</v>
      </c>
    </row>
    <row r="575" spans="1:20">
      <c r="A575" s="9">
        <v>11726</v>
      </c>
      <c r="B575" s="9" t="s">
        <v>2281</v>
      </c>
      <c r="C575" s="9" t="s">
        <v>2299</v>
      </c>
      <c r="D575" s="9">
        <v>4</v>
      </c>
      <c r="E575" s="9">
        <v>9.1822389999999992</v>
      </c>
      <c r="F575" s="9">
        <v>2.5329999999999998E-19</v>
      </c>
      <c r="G575" s="9">
        <v>1</v>
      </c>
      <c r="H575" s="9">
        <v>932.51099999999997</v>
      </c>
      <c r="I575" s="9">
        <v>1</v>
      </c>
      <c r="J575" s="9" t="s">
        <v>2300</v>
      </c>
      <c r="K575" s="9">
        <v>0.2321</v>
      </c>
      <c r="L575" s="9">
        <v>0.13800000000000001</v>
      </c>
      <c r="M575" s="9">
        <v>0.1004</v>
      </c>
      <c r="N575" s="9">
        <v>0.15840000000000001</v>
      </c>
      <c r="O575" s="9">
        <v>0.32300000000000001</v>
      </c>
      <c r="P575" s="9">
        <v>0.19370000000000001</v>
      </c>
      <c r="Q575" s="9">
        <v>0.30630000000000002</v>
      </c>
      <c r="R575" s="9">
        <v>0.19120000000000001</v>
      </c>
      <c r="S575" s="9" t="s">
        <v>2323</v>
      </c>
      <c r="T575" s="9" t="s">
        <v>2324</v>
      </c>
    </row>
    <row r="576" spans="1:20">
      <c r="A576" s="9">
        <v>11726</v>
      </c>
      <c r="B576" s="9" t="s">
        <v>2281</v>
      </c>
      <c r="C576" s="9" t="s">
        <v>2285</v>
      </c>
      <c r="D576" s="9">
        <v>3</v>
      </c>
      <c r="E576" s="9">
        <v>5.3006669999999998</v>
      </c>
      <c r="F576" s="9">
        <v>1.3849999999999999E-6</v>
      </c>
      <c r="G576" s="9">
        <v>1</v>
      </c>
      <c r="H576" s="9">
        <v>750.41099999999994</v>
      </c>
      <c r="I576" s="9">
        <v>0</v>
      </c>
      <c r="J576" s="9" t="s">
        <v>2286</v>
      </c>
      <c r="K576" s="9">
        <v>3.7900000000000003E-2</v>
      </c>
      <c r="L576" s="9">
        <v>2.3800000000000002E-2</v>
      </c>
      <c r="M576" s="9">
        <v>5.2600000000000001E-2</v>
      </c>
      <c r="N576" s="9">
        <v>0.1152</v>
      </c>
      <c r="O576" s="9">
        <v>7.7100000000000002E-2</v>
      </c>
      <c r="P576" s="9">
        <v>0.1452</v>
      </c>
      <c r="Q576" s="9">
        <v>5.8299999999999998E-2</v>
      </c>
      <c r="R576" s="9">
        <v>6.3700000000000007E-2</v>
      </c>
      <c r="S576" s="9" t="s">
        <v>2325</v>
      </c>
      <c r="T576" s="9" t="s">
        <v>2326</v>
      </c>
    </row>
    <row r="577" spans="1:20">
      <c r="A577" s="9">
        <v>11726</v>
      </c>
      <c r="B577" s="9" t="s">
        <v>2281</v>
      </c>
      <c r="C577" s="9" t="s">
        <v>2319</v>
      </c>
      <c r="D577" s="9">
        <v>5</v>
      </c>
      <c r="E577" s="9">
        <v>7.3731280000000003</v>
      </c>
      <c r="F577" s="9">
        <v>1.833E-12</v>
      </c>
      <c r="G577" s="9">
        <v>1</v>
      </c>
      <c r="H577" s="9">
        <v>715.01099999999997</v>
      </c>
      <c r="I577" s="9">
        <v>0</v>
      </c>
      <c r="J577" s="9" t="s">
        <v>2320</v>
      </c>
      <c r="K577" s="9">
        <v>3.32E-2</v>
      </c>
      <c r="L577" s="9">
        <v>3.3300000000000003E-2</v>
      </c>
      <c r="M577" s="9">
        <v>0.31540000000000001</v>
      </c>
      <c r="N577" s="9">
        <v>0.18240000000000001</v>
      </c>
      <c r="O577" s="9">
        <v>0.20250000000000001</v>
      </c>
      <c r="P577" s="9">
        <v>0.17910000000000001</v>
      </c>
      <c r="Q577" s="9">
        <v>0.1799</v>
      </c>
      <c r="R577" s="9">
        <v>0.13239999999999999</v>
      </c>
      <c r="S577" s="9" t="s">
        <v>2327</v>
      </c>
      <c r="T577" s="9" t="s">
        <v>2328</v>
      </c>
    </row>
    <row r="578" spans="1:20">
      <c r="A578" s="9">
        <v>11726</v>
      </c>
      <c r="B578" s="9" t="s">
        <v>2281</v>
      </c>
      <c r="C578" s="9" t="s">
        <v>2319</v>
      </c>
      <c r="D578" s="9">
        <v>4</v>
      </c>
      <c r="E578" s="9">
        <v>6.8825519999999996</v>
      </c>
      <c r="F578" s="9">
        <v>6.4669999999999995E-11</v>
      </c>
      <c r="G578" s="9">
        <v>1</v>
      </c>
      <c r="H578" s="9">
        <v>893.47900000000004</v>
      </c>
      <c r="I578" s="9">
        <v>0</v>
      </c>
      <c r="J578" s="9" t="s">
        <v>2320</v>
      </c>
      <c r="K578" s="9">
        <v>4.2599999999999999E-2</v>
      </c>
      <c r="L578" s="9">
        <v>2.3800000000000002E-2</v>
      </c>
      <c r="M578" s="9">
        <v>0.25330000000000003</v>
      </c>
      <c r="N578" s="9">
        <v>0.16320000000000001</v>
      </c>
      <c r="O578" s="9">
        <v>0.36159999999999998</v>
      </c>
      <c r="P578" s="9">
        <v>0.24210000000000001</v>
      </c>
      <c r="Q578" s="9">
        <v>0.20910000000000001</v>
      </c>
      <c r="R578" s="9">
        <v>0.2059</v>
      </c>
      <c r="S578" s="9" t="s">
        <v>2329</v>
      </c>
      <c r="T578" s="9" t="s">
        <v>2330</v>
      </c>
    </row>
    <row r="579" spans="1:20">
      <c r="A579" s="9">
        <v>11726</v>
      </c>
      <c r="B579" s="9" t="s">
        <v>2281</v>
      </c>
      <c r="C579" s="9" t="s">
        <v>2319</v>
      </c>
      <c r="D579" s="9">
        <v>4</v>
      </c>
      <c r="E579" s="9">
        <v>6.5468419999999998</v>
      </c>
      <c r="F579" s="9">
        <v>6.4639999999999996E-10</v>
      </c>
      <c r="G579" s="9">
        <v>1</v>
      </c>
      <c r="H579" s="9">
        <v>893.49300000000005</v>
      </c>
      <c r="I579" s="9">
        <v>0</v>
      </c>
      <c r="J579" s="9" t="s">
        <v>2320</v>
      </c>
      <c r="K579" s="9">
        <v>2.8400000000000002E-2</v>
      </c>
      <c r="L579" s="9">
        <v>2.3800000000000002E-2</v>
      </c>
      <c r="M579" s="9">
        <v>9.0800000000000006E-2</v>
      </c>
      <c r="N579" s="9">
        <v>7.1999999999999995E-2</v>
      </c>
      <c r="O579" s="9">
        <v>0.2218</v>
      </c>
      <c r="P579" s="9">
        <v>0.121</v>
      </c>
      <c r="Q579" s="9">
        <v>0.1215</v>
      </c>
      <c r="R579" s="9">
        <v>7.8399999999999997E-2</v>
      </c>
      <c r="S579" s="9" t="s">
        <v>2331</v>
      </c>
      <c r="T579" s="9" t="s">
        <v>2332</v>
      </c>
    </row>
    <row r="580" spans="1:20">
      <c r="A580" s="9">
        <v>11726</v>
      </c>
      <c r="B580" s="9" t="s">
        <v>2333</v>
      </c>
      <c r="C580" s="9" t="s">
        <v>2334</v>
      </c>
      <c r="D580" s="9">
        <v>2</v>
      </c>
      <c r="E580" s="9">
        <v>9.8165910000000007</v>
      </c>
      <c r="F580" s="9">
        <v>8.5970000000000006E-22</v>
      </c>
      <c r="G580" s="9">
        <v>1</v>
      </c>
      <c r="H580" s="9">
        <v>798.87</v>
      </c>
      <c r="I580" s="9">
        <v>0</v>
      </c>
      <c r="J580" s="9" t="s">
        <v>1732</v>
      </c>
      <c r="K580" s="9">
        <v>1.1086</v>
      </c>
      <c r="L580" s="9">
        <v>0.31879999999999997</v>
      </c>
      <c r="M580" s="9">
        <v>1.6584000000000001</v>
      </c>
      <c r="N580" s="9">
        <v>0.99360000000000004</v>
      </c>
      <c r="O580" s="9">
        <v>0.98350000000000004</v>
      </c>
      <c r="P580" s="9">
        <v>1.1232</v>
      </c>
      <c r="Q580" s="9">
        <v>1.5023</v>
      </c>
      <c r="R580" s="9">
        <v>0.83830000000000005</v>
      </c>
      <c r="S580" s="9" t="s">
        <v>2335</v>
      </c>
      <c r="T580" s="9" t="s">
        <v>2336</v>
      </c>
    </row>
    <row r="581" spans="1:20">
      <c r="A581" s="9">
        <v>11726</v>
      </c>
      <c r="B581" s="9" t="s">
        <v>2333</v>
      </c>
      <c r="C581" s="9" t="s">
        <v>2334</v>
      </c>
      <c r="D581" s="9">
        <v>2</v>
      </c>
      <c r="E581" s="9">
        <v>8.5859699999999997</v>
      </c>
      <c r="F581" s="9">
        <v>1.036E-16</v>
      </c>
      <c r="G581" s="9">
        <v>1</v>
      </c>
      <c r="H581" s="9">
        <v>798.88199999999995</v>
      </c>
      <c r="I581" s="9">
        <v>0</v>
      </c>
      <c r="J581" s="9" t="s">
        <v>1732</v>
      </c>
      <c r="K581" s="9">
        <v>1.1228</v>
      </c>
      <c r="L581" s="9">
        <v>0.50439999999999996</v>
      </c>
      <c r="M581" s="9">
        <v>1.7301</v>
      </c>
      <c r="N581" s="9">
        <v>1.1279999999999999</v>
      </c>
      <c r="O581" s="9">
        <v>1.1233</v>
      </c>
      <c r="P581" s="9">
        <v>1.3604000000000001</v>
      </c>
      <c r="Q581" s="9">
        <v>1.8717999999999999</v>
      </c>
      <c r="R581" s="9">
        <v>1.0491999999999999</v>
      </c>
      <c r="S581" s="9" t="s">
        <v>2337</v>
      </c>
      <c r="T581" s="9" t="s">
        <v>2338</v>
      </c>
    </row>
    <row r="582" spans="1:20">
      <c r="A582" s="9">
        <v>11726</v>
      </c>
      <c r="B582" s="9" t="s">
        <v>2333</v>
      </c>
      <c r="C582" s="9" t="s">
        <v>2334</v>
      </c>
      <c r="D582" s="9">
        <v>2</v>
      </c>
      <c r="E582" s="9">
        <v>7.6520739999999998</v>
      </c>
      <c r="F582" s="9">
        <v>2.2740000000000002E-13</v>
      </c>
      <c r="G582" s="9">
        <v>1</v>
      </c>
      <c r="H582" s="9">
        <v>806.88499999999999</v>
      </c>
      <c r="I582" s="9">
        <v>0</v>
      </c>
      <c r="J582" s="9" t="s">
        <v>2339</v>
      </c>
      <c r="K582" s="9">
        <v>0.64429999999999998</v>
      </c>
      <c r="L582" s="9">
        <v>0.1951</v>
      </c>
      <c r="M582" s="9">
        <v>0.74560000000000004</v>
      </c>
      <c r="N582" s="9">
        <v>0.52800000000000002</v>
      </c>
      <c r="O582" s="9">
        <v>0.50139999999999996</v>
      </c>
      <c r="P582" s="9">
        <v>0.6391</v>
      </c>
      <c r="Q582" s="9">
        <v>0.82650000000000001</v>
      </c>
      <c r="R582" s="9">
        <v>0.41670000000000001</v>
      </c>
      <c r="S582" s="9" t="s">
        <v>2340</v>
      </c>
      <c r="T582" s="9" t="s">
        <v>2341</v>
      </c>
    </row>
    <row r="583" spans="1:20">
      <c r="A583" s="9">
        <v>11726</v>
      </c>
      <c r="B583" s="9" t="s">
        <v>2333</v>
      </c>
      <c r="C583" s="9" t="s">
        <v>2342</v>
      </c>
      <c r="D583" s="9">
        <v>3</v>
      </c>
      <c r="E583" s="9">
        <v>6.7411839999999996</v>
      </c>
      <c r="F583" s="9">
        <v>2.985E-10</v>
      </c>
      <c r="G583" s="9">
        <v>1</v>
      </c>
      <c r="H583" s="9">
        <v>527.976</v>
      </c>
      <c r="I583" s="9">
        <v>0</v>
      </c>
      <c r="J583" s="9" t="s">
        <v>1031</v>
      </c>
      <c r="K583" s="9">
        <v>0.56379999999999997</v>
      </c>
      <c r="L583" s="9">
        <v>0.1094</v>
      </c>
      <c r="M583" s="9">
        <v>0.85550000000000004</v>
      </c>
      <c r="N583" s="9">
        <v>0.62880000000000003</v>
      </c>
      <c r="O583" s="9">
        <v>0.71350000000000002</v>
      </c>
      <c r="P583" s="9">
        <v>0.82789999999999997</v>
      </c>
      <c r="Q583" s="9">
        <v>1.2105999999999999</v>
      </c>
      <c r="R583" s="9">
        <v>0.65200000000000002</v>
      </c>
      <c r="S583" s="9" t="s">
        <v>2343</v>
      </c>
      <c r="T583" s="9" t="s">
        <v>2344</v>
      </c>
    </row>
    <row r="584" spans="1:20">
      <c r="A584" s="9">
        <v>11726</v>
      </c>
      <c r="B584" s="9" t="s">
        <v>2333</v>
      </c>
      <c r="C584" s="9" t="s">
        <v>2345</v>
      </c>
      <c r="D584" s="9">
        <v>3</v>
      </c>
      <c r="E584" s="9">
        <v>6.3950659999999999</v>
      </c>
      <c r="F584" s="9">
        <v>2.4870000000000002E-9</v>
      </c>
      <c r="G584" s="9">
        <v>1</v>
      </c>
      <c r="H584" s="9">
        <v>454.91</v>
      </c>
      <c r="I584" s="9">
        <v>0</v>
      </c>
      <c r="J584" s="9" t="s">
        <v>1152</v>
      </c>
      <c r="K584" s="9">
        <v>2.8400000000000002E-2</v>
      </c>
      <c r="L584" s="9">
        <v>4.7600000000000003E-2</v>
      </c>
      <c r="M584" s="9">
        <v>3.8199999999999998E-2</v>
      </c>
      <c r="N584" s="9">
        <v>3.3599999999999998E-2</v>
      </c>
      <c r="O584" s="9">
        <v>5.79E-2</v>
      </c>
      <c r="P584" s="9">
        <v>2.4199999999999999E-2</v>
      </c>
      <c r="Q584" s="9">
        <v>2.92E-2</v>
      </c>
      <c r="R584" s="9">
        <v>2.4500000000000001E-2</v>
      </c>
      <c r="S584" s="9" t="s">
        <v>2346</v>
      </c>
      <c r="T584" s="9" t="s">
        <v>2347</v>
      </c>
    </row>
    <row r="585" spans="1:20">
      <c r="A585" s="9">
        <v>11726</v>
      </c>
      <c r="B585" s="9" t="s">
        <v>2333</v>
      </c>
      <c r="C585" s="9" t="s">
        <v>2342</v>
      </c>
      <c r="D585" s="9">
        <v>3</v>
      </c>
      <c r="E585" s="9">
        <v>5.73658</v>
      </c>
      <c r="F585" s="9">
        <v>1.836E-7</v>
      </c>
      <c r="G585" s="9">
        <v>1</v>
      </c>
      <c r="H585" s="9">
        <v>527.96600000000001</v>
      </c>
      <c r="I585" s="9">
        <v>0</v>
      </c>
      <c r="J585" s="9" t="s">
        <v>1031</v>
      </c>
      <c r="K585" s="9">
        <v>0.3553</v>
      </c>
      <c r="L585" s="9">
        <v>0.1903</v>
      </c>
      <c r="M585" s="9">
        <v>0.71689999999999998</v>
      </c>
      <c r="N585" s="9">
        <v>0.35039999999999999</v>
      </c>
      <c r="O585" s="9">
        <v>0.50139999999999996</v>
      </c>
      <c r="P585" s="9">
        <v>0.6633</v>
      </c>
      <c r="Q585" s="9">
        <v>1.0404</v>
      </c>
      <c r="R585" s="9">
        <v>0.59809999999999997</v>
      </c>
      <c r="S585" s="9" t="s">
        <v>2348</v>
      </c>
      <c r="T585" s="9" t="s">
        <v>2349</v>
      </c>
    </row>
    <row r="586" spans="1:20">
      <c r="A586" s="9">
        <v>11726</v>
      </c>
      <c r="B586" s="9" t="s">
        <v>2333</v>
      </c>
      <c r="C586" s="9" t="s">
        <v>2350</v>
      </c>
      <c r="D586" s="9">
        <v>2</v>
      </c>
      <c r="E586" s="9">
        <v>6.5234129999999997</v>
      </c>
      <c r="F586" s="9">
        <v>9.2780000000000004E-10</v>
      </c>
      <c r="G586" s="9">
        <v>1</v>
      </c>
      <c r="H586" s="9">
        <v>876.91200000000003</v>
      </c>
      <c r="I586" s="9">
        <v>1</v>
      </c>
      <c r="J586" s="9" t="s">
        <v>1007</v>
      </c>
      <c r="K586" s="9">
        <v>9.4999999999999998E-3</v>
      </c>
      <c r="L586" s="9">
        <v>1.9E-2</v>
      </c>
      <c r="M586" s="9">
        <v>2.87E-2</v>
      </c>
      <c r="N586" s="9">
        <v>4.8000000000000001E-2</v>
      </c>
      <c r="O586" s="9">
        <v>1.4500000000000001E-2</v>
      </c>
      <c r="Q586" s="9">
        <v>2.4299999999999999E-2</v>
      </c>
      <c r="S586" s="9" t="s">
        <v>2351</v>
      </c>
      <c r="T586" s="9" t="s">
        <v>2352</v>
      </c>
    </row>
    <row r="587" spans="1:20">
      <c r="A587" s="9">
        <v>11726</v>
      </c>
      <c r="B587" s="9" t="s">
        <v>2333</v>
      </c>
      <c r="C587" s="9" t="s">
        <v>2353</v>
      </c>
      <c r="D587" s="9">
        <v>3</v>
      </c>
      <c r="E587" s="9">
        <v>5.0086919999999999</v>
      </c>
      <c r="F587" s="9">
        <v>6.302E-6</v>
      </c>
      <c r="G587" s="9">
        <v>1</v>
      </c>
      <c r="H587" s="9">
        <v>874.46100000000001</v>
      </c>
      <c r="I587" s="9">
        <v>1</v>
      </c>
      <c r="J587" s="9" t="s">
        <v>2354</v>
      </c>
      <c r="K587" s="9">
        <v>0.48799999999999999</v>
      </c>
      <c r="L587" s="9">
        <v>0.61860000000000004</v>
      </c>
      <c r="M587" s="9">
        <v>9.0800000000000006E-2</v>
      </c>
      <c r="N587" s="9">
        <v>0.12479999999999999</v>
      </c>
      <c r="O587" s="9">
        <v>7.2300000000000003E-2</v>
      </c>
      <c r="P587" s="9">
        <v>4.8399999999999999E-2</v>
      </c>
      <c r="Q587" s="9">
        <v>8.7499999999999994E-2</v>
      </c>
      <c r="R587" s="9">
        <v>4.41E-2</v>
      </c>
      <c r="S587" s="9" t="s">
        <v>2355</v>
      </c>
      <c r="T587" s="9" t="s">
        <v>2356</v>
      </c>
    </row>
    <row r="588" spans="1:20">
      <c r="A588" s="9">
        <v>11726</v>
      </c>
      <c r="B588" s="9" t="s">
        <v>2357</v>
      </c>
      <c r="C588" s="9" t="s">
        <v>2358</v>
      </c>
      <c r="D588" s="9">
        <v>2</v>
      </c>
      <c r="E588" s="9">
        <v>6.3607769999999997</v>
      </c>
      <c r="F588" s="9">
        <v>3.2120000000000001E-9</v>
      </c>
      <c r="G588" s="9">
        <v>1</v>
      </c>
      <c r="H588" s="9">
        <v>749.39800000000002</v>
      </c>
      <c r="I588" s="9">
        <v>0</v>
      </c>
      <c r="J588" s="9" t="s">
        <v>1221</v>
      </c>
      <c r="K588" s="9">
        <v>0.2369</v>
      </c>
      <c r="L588" s="9">
        <v>0.14749999999999999</v>
      </c>
      <c r="M588" s="9">
        <v>1.2092000000000001</v>
      </c>
      <c r="N588" s="9">
        <v>0.82079999999999997</v>
      </c>
      <c r="O588" s="9">
        <v>1.2968</v>
      </c>
      <c r="P588" s="9">
        <v>1.3023</v>
      </c>
      <c r="Q588" s="9">
        <v>0.61760000000000004</v>
      </c>
      <c r="R588" s="9">
        <v>0.49519999999999997</v>
      </c>
      <c r="S588" s="9" t="s">
        <v>2359</v>
      </c>
      <c r="T588" s="9" t="s">
        <v>2360</v>
      </c>
    </row>
    <row r="589" spans="1:20">
      <c r="A589" s="9">
        <v>11726</v>
      </c>
      <c r="B589" s="9" t="s">
        <v>2357</v>
      </c>
      <c r="C589" s="9" t="s">
        <v>2361</v>
      </c>
      <c r="D589" s="9">
        <v>3</v>
      </c>
      <c r="E589" s="9">
        <v>11.052350000000001</v>
      </c>
      <c r="F589" s="9">
        <v>1.4950000000000001E-27</v>
      </c>
      <c r="G589" s="9">
        <v>1</v>
      </c>
      <c r="H589" s="9">
        <v>1082.162</v>
      </c>
      <c r="I589" s="9">
        <v>0</v>
      </c>
      <c r="J589" s="9" t="s">
        <v>2362</v>
      </c>
      <c r="K589" s="9">
        <v>1.9E-2</v>
      </c>
      <c r="L589" s="9">
        <v>2.3800000000000002E-2</v>
      </c>
      <c r="M589" s="9">
        <v>0.34889999999999999</v>
      </c>
      <c r="N589" s="9">
        <v>0.33119999999999999</v>
      </c>
      <c r="O589" s="9">
        <v>0.65080000000000005</v>
      </c>
      <c r="P589" s="9">
        <v>0.6875</v>
      </c>
      <c r="Q589" s="9">
        <v>0.17499999999999999</v>
      </c>
      <c r="R589" s="9">
        <v>0.1275</v>
      </c>
      <c r="S589" s="9" t="s">
        <v>2363</v>
      </c>
      <c r="T589" s="9" t="s">
        <v>2364</v>
      </c>
    </row>
    <row r="590" spans="1:20">
      <c r="A590" s="9">
        <v>11726</v>
      </c>
      <c r="B590" s="9" t="s">
        <v>2357</v>
      </c>
      <c r="C590" s="9" t="s">
        <v>2365</v>
      </c>
      <c r="D590" s="9">
        <v>2</v>
      </c>
      <c r="E590" s="9">
        <v>5.6185</v>
      </c>
      <c r="F590" s="9">
        <v>2.9859999999999999E-7</v>
      </c>
      <c r="G590" s="9">
        <v>1</v>
      </c>
      <c r="H590" s="9">
        <v>681.86099999999999</v>
      </c>
      <c r="I590" s="9">
        <v>1</v>
      </c>
      <c r="J590" s="9" t="s">
        <v>1094</v>
      </c>
      <c r="K590" s="9">
        <v>2.8400000000000002E-2</v>
      </c>
      <c r="M590" s="9">
        <v>7.17E-2</v>
      </c>
      <c r="N590" s="9">
        <v>2.8799999999999999E-2</v>
      </c>
      <c r="O590" s="9">
        <v>5.7799999999999997E-2</v>
      </c>
      <c r="P590" s="9">
        <v>8.7099999999999997E-2</v>
      </c>
      <c r="Q590" s="9">
        <v>8.2699999999999996E-2</v>
      </c>
      <c r="R590" s="9">
        <v>3.9199999999999999E-2</v>
      </c>
      <c r="S590" s="9" t="s">
        <v>2366</v>
      </c>
      <c r="T590" s="9" t="s">
        <v>2367</v>
      </c>
    </row>
    <row r="591" spans="1:20">
      <c r="A591" s="9">
        <v>11726</v>
      </c>
      <c r="B591" s="9" t="s">
        <v>2357</v>
      </c>
      <c r="C591" s="9" t="s">
        <v>2361</v>
      </c>
      <c r="D591" s="9">
        <v>3</v>
      </c>
      <c r="E591" s="9">
        <v>9.8766259999999999</v>
      </c>
      <c r="F591" s="9">
        <v>4.2060000000000001E-22</v>
      </c>
      <c r="G591" s="9">
        <v>1</v>
      </c>
      <c r="H591" s="9">
        <v>1082.1769999999999</v>
      </c>
      <c r="I591" s="9">
        <v>0</v>
      </c>
      <c r="J591" s="9" t="s">
        <v>2362</v>
      </c>
      <c r="K591" s="9">
        <v>3.32E-2</v>
      </c>
      <c r="L591" s="9">
        <v>4.2799999999999998E-2</v>
      </c>
      <c r="M591" s="9">
        <v>0.22939999999999999</v>
      </c>
      <c r="N591" s="9">
        <v>0.18720000000000001</v>
      </c>
      <c r="O591" s="9">
        <v>0.3664</v>
      </c>
      <c r="P591" s="9">
        <v>0.40670000000000001</v>
      </c>
      <c r="Q591" s="9">
        <v>9.2399999999999996E-2</v>
      </c>
      <c r="R591" s="9">
        <v>0.16669999999999999</v>
      </c>
      <c r="S591" s="9" t="s">
        <v>2368</v>
      </c>
      <c r="T591" s="9" t="s">
        <v>2369</v>
      </c>
    </row>
    <row r="592" spans="1:20">
      <c r="A592" s="9">
        <v>11726</v>
      </c>
      <c r="B592" s="9" t="s">
        <v>2357</v>
      </c>
      <c r="C592" s="9" t="s">
        <v>2361</v>
      </c>
      <c r="D592" s="9">
        <v>3</v>
      </c>
      <c r="E592" s="9">
        <v>10.44031</v>
      </c>
      <c r="F592" s="9">
        <v>1.704E-24</v>
      </c>
      <c r="G592" s="9">
        <v>1</v>
      </c>
      <c r="H592" s="9">
        <v>1082.2059999999999</v>
      </c>
      <c r="I592" s="9">
        <v>0</v>
      </c>
      <c r="J592" s="9" t="s">
        <v>2362</v>
      </c>
      <c r="K592" s="9">
        <v>1.89E-2</v>
      </c>
      <c r="L592" s="9">
        <v>4.7999999999999996E-3</v>
      </c>
      <c r="M592" s="9">
        <v>9.5600000000000004E-2</v>
      </c>
      <c r="N592" s="9">
        <v>0.13439999999999999</v>
      </c>
      <c r="O592" s="9">
        <v>0.33260000000000001</v>
      </c>
      <c r="P592" s="9">
        <v>0.28079999999999999</v>
      </c>
      <c r="Q592" s="9">
        <v>9.2399999999999996E-2</v>
      </c>
      <c r="R592" s="9">
        <v>6.8599999999999994E-2</v>
      </c>
      <c r="S592" s="9" t="s">
        <v>2370</v>
      </c>
      <c r="T592" s="9" t="s">
        <v>2371</v>
      </c>
    </row>
    <row r="593" spans="1:20">
      <c r="A593" s="9">
        <v>11726</v>
      </c>
      <c r="B593" s="9" t="s">
        <v>2357</v>
      </c>
      <c r="C593" s="9" t="s">
        <v>2365</v>
      </c>
      <c r="D593" s="9">
        <v>2</v>
      </c>
      <c r="E593" s="9">
        <v>5.2553239999999999</v>
      </c>
      <c r="F593" s="9">
        <v>2.2900000000000001E-6</v>
      </c>
      <c r="G593" s="9">
        <v>1</v>
      </c>
      <c r="H593" s="9">
        <v>681.87300000000005</v>
      </c>
      <c r="I593" s="9">
        <v>1</v>
      </c>
      <c r="J593" s="9" t="s">
        <v>1094</v>
      </c>
      <c r="K593" s="9">
        <v>5.6899999999999999E-2</v>
      </c>
      <c r="M593" s="9">
        <v>8.1199999999999994E-2</v>
      </c>
      <c r="N593" s="9">
        <v>3.8399999999999997E-2</v>
      </c>
      <c r="O593" s="9">
        <v>3.3700000000000001E-2</v>
      </c>
      <c r="P593" s="9">
        <v>0.12590000000000001</v>
      </c>
      <c r="Q593" s="9">
        <v>4.8599999999999997E-2</v>
      </c>
      <c r="R593" s="9">
        <v>1.47E-2</v>
      </c>
      <c r="S593" s="9" t="s">
        <v>2372</v>
      </c>
      <c r="T593" s="9" t="s">
        <v>2373</v>
      </c>
    </row>
    <row r="594" spans="1:20">
      <c r="A594" s="9">
        <v>11726</v>
      </c>
      <c r="B594" s="9" t="s">
        <v>2357</v>
      </c>
      <c r="C594" s="9" t="s">
        <v>2374</v>
      </c>
      <c r="D594" s="9">
        <v>2</v>
      </c>
      <c r="E594" s="9">
        <v>5.2641669999999996</v>
      </c>
      <c r="F594" s="9">
        <v>1.127E-6</v>
      </c>
      <c r="G594" s="9">
        <v>1</v>
      </c>
      <c r="H594" s="9">
        <v>547.28</v>
      </c>
      <c r="I594" s="9">
        <v>0</v>
      </c>
      <c r="J594" s="9" t="s">
        <v>2375</v>
      </c>
      <c r="K594" s="9">
        <v>0.11840000000000001</v>
      </c>
      <c r="L594" s="9">
        <v>5.2299999999999999E-2</v>
      </c>
      <c r="M594" s="9">
        <v>0.48749999999999999</v>
      </c>
      <c r="N594" s="9">
        <v>0.30719999999999997</v>
      </c>
      <c r="O594" s="9">
        <v>0.46279999999999999</v>
      </c>
      <c r="P594" s="9">
        <v>0.45989999999999998</v>
      </c>
      <c r="Q594" s="9">
        <v>0.19450000000000001</v>
      </c>
      <c r="R594" s="9">
        <v>0.152</v>
      </c>
      <c r="S594" s="9" t="s">
        <v>2376</v>
      </c>
      <c r="T594" s="9" t="s">
        <v>2377</v>
      </c>
    </row>
    <row r="595" spans="1:20">
      <c r="A595" s="9">
        <v>11726</v>
      </c>
      <c r="B595" s="9" t="s">
        <v>2357</v>
      </c>
      <c r="C595" s="9" t="s">
        <v>2378</v>
      </c>
      <c r="D595" s="9">
        <v>3</v>
      </c>
      <c r="E595" s="9">
        <v>6.107856</v>
      </c>
      <c r="F595" s="9">
        <v>3.484E-8</v>
      </c>
      <c r="G595" s="9">
        <v>1</v>
      </c>
      <c r="H595" s="9">
        <v>414.25599999999997</v>
      </c>
      <c r="I595" s="9">
        <v>0</v>
      </c>
      <c r="J595" s="9" t="s">
        <v>1582</v>
      </c>
      <c r="K595" s="9">
        <v>5.21E-2</v>
      </c>
      <c r="L595" s="9">
        <v>1.9E-2</v>
      </c>
      <c r="M595" s="9">
        <v>0.129</v>
      </c>
      <c r="N595" s="9">
        <v>8.6400000000000005E-2</v>
      </c>
      <c r="O595" s="9">
        <v>0.1061</v>
      </c>
      <c r="P595" s="9">
        <v>0.12590000000000001</v>
      </c>
      <c r="Q595" s="9">
        <v>2.4299999999999999E-2</v>
      </c>
      <c r="R595" s="9">
        <v>9.3200000000000005E-2</v>
      </c>
      <c r="S595" s="9" t="s">
        <v>2379</v>
      </c>
      <c r="T595" s="9" t="s">
        <v>2380</v>
      </c>
    </row>
    <row r="596" spans="1:20">
      <c r="A596" s="9">
        <v>11726</v>
      </c>
      <c r="B596" s="9" t="s">
        <v>2357</v>
      </c>
      <c r="C596" s="9" t="s">
        <v>2361</v>
      </c>
      <c r="D596" s="9">
        <v>3</v>
      </c>
      <c r="E596" s="9">
        <v>9.3410189999999993</v>
      </c>
      <c r="F596" s="9">
        <v>7.6329999999999997E-20</v>
      </c>
      <c r="G596" s="9">
        <v>1</v>
      </c>
      <c r="H596" s="9">
        <v>1082.1769999999999</v>
      </c>
      <c r="I596" s="9">
        <v>0</v>
      </c>
      <c r="J596" s="9" t="s">
        <v>2362</v>
      </c>
      <c r="K596" s="9">
        <v>1.4200000000000001E-2</v>
      </c>
      <c r="L596" s="9">
        <v>2.3800000000000002E-2</v>
      </c>
      <c r="M596" s="9">
        <v>0.19600000000000001</v>
      </c>
      <c r="N596" s="9">
        <v>0.13439999999999999</v>
      </c>
      <c r="O596" s="9">
        <v>0.28439999999999999</v>
      </c>
      <c r="P596" s="9">
        <v>0.21790000000000001</v>
      </c>
      <c r="Q596" s="9">
        <v>4.3799999999999999E-2</v>
      </c>
      <c r="R596" s="9">
        <v>2.4500000000000001E-2</v>
      </c>
      <c r="S596" s="9" t="s">
        <v>2381</v>
      </c>
      <c r="T596" s="9" t="s">
        <v>2382</v>
      </c>
    </row>
    <row r="597" spans="1:20">
      <c r="A597" s="9">
        <v>11726</v>
      </c>
      <c r="B597" s="9" t="s">
        <v>2383</v>
      </c>
      <c r="C597" s="9" t="s">
        <v>2384</v>
      </c>
      <c r="D597" s="9">
        <v>3</v>
      </c>
      <c r="E597" s="9">
        <v>11.950139999999999</v>
      </c>
      <c r="F597" s="9">
        <v>4.5370000000000005E-32</v>
      </c>
      <c r="G597" s="9">
        <v>1</v>
      </c>
      <c r="H597" s="9">
        <v>1055.1489999999999</v>
      </c>
      <c r="I597" s="9">
        <v>1</v>
      </c>
      <c r="J597" s="9" t="s">
        <v>2385</v>
      </c>
      <c r="K597" s="9">
        <v>0.26529999999999998</v>
      </c>
      <c r="L597" s="9">
        <v>0.32829999999999998</v>
      </c>
      <c r="M597" s="9">
        <v>0.90810000000000002</v>
      </c>
      <c r="N597" s="9">
        <v>0.95520000000000005</v>
      </c>
      <c r="O597" s="9">
        <v>1.4125000000000001</v>
      </c>
      <c r="P597" s="9">
        <v>2.6482000000000001</v>
      </c>
      <c r="Q597" s="9">
        <v>1.4977</v>
      </c>
      <c r="R597" s="9">
        <v>0.60299999999999998</v>
      </c>
      <c r="S597" s="9" t="s">
        <v>2386</v>
      </c>
      <c r="T597" s="9" t="s">
        <v>2387</v>
      </c>
    </row>
    <row r="598" spans="1:20">
      <c r="A598" s="9">
        <v>11726</v>
      </c>
      <c r="B598" s="9" t="s">
        <v>2383</v>
      </c>
      <c r="C598" s="9" t="s">
        <v>2384</v>
      </c>
      <c r="D598" s="9">
        <v>3</v>
      </c>
      <c r="E598" s="9">
        <v>11.6158</v>
      </c>
      <c r="F598" s="9">
        <v>2.569E-30</v>
      </c>
      <c r="G598" s="9">
        <v>1</v>
      </c>
      <c r="H598" s="9">
        <v>1055.164</v>
      </c>
      <c r="I598" s="9">
        <v>1</v>
      </c>
      <c r="J598" s="9" t="s">
        <v>2385</v>
      </c>
      <c r="K598" s="9">
        <v>0.22739999999999999</v>
      </c>
      <c r="L598" s="9">
        <v>0.26650000000000001</v>
      </c>
      <c r="M598" s="9">
        <v>0.7026</v>
      </c>
      <c r="N598" s="9">
        <v>0.67200000000000004</v>
      </c>
      <c r="O598" s="9">
        <v>1.0894999999999999</v>
      </c>
      <c r="P598" s="9">
        <v>1.8638999999999999</v>
      </c>
      <c r="Q598" s="9">
        <v>1.0842000000000001</v>
      </c>
      <c r="R598" s="9">
        <v>0.40200000000000002</v>
      </c>
      <c r="S598" s="9" t="s">
        <v>2388</v>
      </c>
      <c r="T598" s="9" t="s">
        <v>2389</v>
      </c>
    </row>
    <row r="599" spans="1:20">
      <c r="A599" s="9">
        <v>11726</v>
      </c>
      <c r="B599" s="9" t="s">
        <v>2383</v>
      </c>
      <c r="C599" s="9" t="s">
        <v>2384</v>
      </c>
      <c r="D599" s="9">
        <v>3</v>
      </c>
      <c r="E599" s="9">
        <v>11.77814</v>
      </c>
      <c r="F599" s="9">
        <v>3.7949999999999998E-31</v>
      </c>
      <c r="G599" s="9">
        <v>1</v>
      </c>
      <c r="H599" s="9">
        <v>1055.164</v>
      </c>
      <c r="I599" s="9">
        <v>1</v>
      </c>
      <c r="J599" s="9" t="s">
        <v>2385</v>
      </c>
      <c r="K599" s="9">
        <v>7.1099999999999997E-2</v>
      </c>
      <c r="L599" s="9">
        <v>6.6600000000000006E-2</v>
      </c>
      <c r="M599" s="9">
        <v>0.2676</v>
      </c>
      <c r="N599" s="9">
        <v>0.34079999999999999</v>
      </c>
      <c r="O599" s="9">
        <v>0.49170000000000003</v>
      </c>
      <c r="P599" s="9">
        <v>0.84719999999999995</v>
      </c>
      <c r="Q599" s="9">
        <v>0.55920000000000003</v>
      </c>
      <c r="R599" s="9">
        <v>0.18629999999999999</v>
      </c>
      <c r="S599" s="9" t="s">
        <v>2390</v>
      </c>
      <c r="T599" s="9" t="s">
        <v>2391</v>
      </c>
    </row>
    <row r="600" spans="1:20">
      <c r="A600" s="9">
        <v>11726</v>
      </c>
      <c r="B600" s="9" t="s">
        <v>2383</v>
      </c>
      <c r="C600" s="9" t="s">
        <v>2392</v>
      </c>
      <c r="D600" s="9">
        <v>3</v>
      </c>
      <c r="E600" s="9">
        <v>10.545529999999999</v>
      </c>
      <c r="F600" s="9">
        <v>6.9249999999999997E-25</v>
      </c>
      <c r="G600" s="9">
        <v>1</v>
      </c>
      <c r="H600" s="9">
        <v>662.02300000000002</v>
      </c>
      <c r="I600" s="9">
        <v>0</v>
      </c>
      <c r="J600" s="9" t="s">
        <v>1128</v>
      </c>
      <c r="K600" s="9">
        <v>1.4200000000000001E-2</v>
      </c>
      <c r="L600" s="9">
        <v>8.09E-2</v>
      </c>
      <c r="M600" s="9">
        <v>0.2198</v>
      </c>
      <c r="N600" s="9">
        <v>0.1152</v>
      </c>
      <c r="O600" s="9">
        <v>0.24590000000000001</v>
      </c>
      <c r="P600" s="9">
        <v>0.38250000000000001</v>
      </c>
      <c r="Q600" s="9">
        <v>0.22850000000000001</v>
      </c>
      <c r="R600" s="9">
        <v>9.8100000000000007E-2</v>
      </c>
      <c r="S600" s="9" t="s">
        <v>2393</v>
      </c>
      <c r="T600" s="9" t="s">
        <v>2394</v>
      </c>
    </row>
    <row r="601" spans="1:20">
      <c r="A601" s="9">
        <v>11726</v>
      </c>
      <c r="B601" s="9" t="s">
        <v>2383</v>
      </c>
      <c r="C601" s="9" t="s">
        <v>2395</v>
      </c>
      <c r="D601" s="9">
        <v>2</v>
      </c>
      <c r="E601" s="9">
        <v>6.5646380000000004</v>
      </c>
      <c r="F601" s="9">
        <v>1.3560000000000001E-9</v>
      </c>
      <c r="G601" s="9">
        <v>1</v>
      </c>
      <c r="H601" s="9">
        <v>663.36500000000001</v>
      </c>
      <c r="I601" s="9">
        <v>0</v>
      </c>
      <c r="J601" s="9" t="s">
        <v>1761</v>
      </c>
      <c r="K601" s="9">
        <v>6.1600000000000002E-2</v>
      </c>
      <c r="L601" s="9">
        <v>3.8100000000000002E-2</v>
      </c>
      <c r="M601" s="9">
        <v>0.2485</v>
      </c>
      <c r="N601" s="9">
        <v>0.18240000000000001</v>
      </c>
      <c r="O601" s="9">
        <v>0.23139999999999999</v>
      </c>
      <c r="P601" s="9">
        <v>0.44059999999999999</v>
      </c>
      <c r="Q601" s="9">
        <v>0.34050000000000002</v>
      </c>
      <c r="R601" s="9">
        <v>0.19120000000000001</v>
      </c>
      <c r="S601" s="9" t="s">
        <v>2396</v>
      </c>
      <c r="T601" s="9" t="s">
        <v>2397</v>
      </c>
    </row>
    <row r="602" spans="1:20">
      <c r="A602" s="9">
        <v>11726</v>
      </c>
      <c r="B602" s="9" t="s">
        <v>2383</v>
      </c>
      <c r="C602" s="9" t="s">
        <v>2395</v>
      </c>
      <c r="D602" s="9">
        <v>3</v>
      </c>
      <c r="E602" s="9">
        <v>9.9965469999999996</v>
      </c>
      <c r="F602" s="9">
        <v>4.1030000000000001E-22</v>
      </c>
      <c r="G602" s="9">
        <v>1</v>
      </c>
      <c r="H602" s="9">
        <v>442.577</v>
      </c>
      <c r="I602" s="9">
        <v>0</v>
      </c>
      <c r="J602" s="9" t="s">
        <v>1761</v>
      </c>
      <c r="K602" s="9">
        <v>5.6899999999999999E-2</v>
      </c>
      <c r="L602" s="9">
        <v>1.43E-2</v>
      </c>
      <c r="M602" s="9">
        <v>1.43E-2</v>
      </c>
      <c r="N602" s="9">
        <v>2.8799999999999999E-2</v>
      </c>
      <c r="O602" s="9">
        <v>5.2999999999999999E-2</v>
      </c>
      <c r="P602" s="9">
        <v>7.7499999999999999E-2</v>
      </c>
      <c r="Q602" s="9">
        <v>0.12640000000000001</v>
      </c>
      <c r="R602" s="9">
        <v>3.9199999999999999E-2</v>
      </c>
      <c r="S602" s="9" t="s">
        <v>2398</v>
      </c>
      <c r="T602" s="9" t="s">
        <v>2399</v>
      </c>
    </row>
    <row r="603" spans="1:20">
      <c r="A603" s="9">
        <v>11726</v>
      </c>
      <c r="B603" s="9" t="s">
        <v>2383</v>
      </c>
      <c r="C603" s="9" t="s">
        <v>2384</v>
      </c>
      <c r="D603" s="9">
        <v>3</v>
      </c>
      <c r="E603" s="9">
        <v>9.8737709999999996</v>
      </c>
      <c r="F603" s="9">
        <v>5.4089999999999991E-22</v>
      </c>
      <c r="G603" s="9">
        <v>1</v>
      </c>
      <c r="H603" s="9">
        <v>1055.1780000000001</v>
      </c>
      <c r="I603" s="9">
        <v>1</v>
      </c>
      <c r="J603" s="9" t="s">
        <v>2385</v>
      </c>
      <c r="K603" s="9">
        <v>0.09</v>
      </c>
      <c r="L603" s="9">
        <v>5.7099999999999998E-2</v>
      </c>
      <c r="M603" s="9">
        <v>0.12429999999999999</v>
      </c>
      <c r="N603" s="9">
        <v>0.26400000000000001</v>
      </c>
      <c r="O603" s="9">
        <v>0.42420000000000002</v>
      </c>
      <c r="P603" s="9">
        <v>0.78910000000000002</v>
      </c>
      <c r="Q603" s="9">
        <v>0.4667</v>
      </c>
      <c r="R603" s="9">
        <v>0.14219999999999999</v>
      </c>
      <c r="S603" s="9" t="s">
        <v>2400</v>
      </c>
      <c r="T603" s="9" t="s">
        <v>2401</v>
      </c>
    </row>
    <row r="604" spans="1:20">
      <c r="A604" s="9">
        <v>11726</v>
      </c>
      <c r="B604" s="9" t="s">
        <v>2383</v>
      </c>
      <c r="C604" s="9" t="s">
        <v>2395</v>
      </c>
      <c r="D604" s="9">
        <v>3</v>
      </c>
      <c r="E604" s="9">
        <v>8.3262940000000008</v>
      </c>
      <c r="F604" s="9">
        <v>2.1690000000000003E-15</v>
      </c>
      <c r="G604" s="9">
        <v>1</v>
      </c>
      <c r="H604" s="9">
        <v>442.58600000000001</v>
      </c>
      <c r="I604" s="9">
        <v>0</v>
      </c>
      <c r="J604" s="9" t="s">
        <v>1761</v>
      </c>
      <c r="K604" s="9">
        <v>4.7000000000000002E-3</v>
      </c>
      <c r="L604" s="9">
        <v>4.7999999999999996E-3</v>
      </c>
      <c r="M604" s="9">
        <v>2.3900000000000001E-2</v>
      </c>
      <c r="O604" s="9">
        <v>1.4500000000000001E-2</v>
      </c>
      <c r="P604" s="9">
        <v>1.4500000000000001E-2</v>
      </c>
      <c r="Q604" s="9">
        <v>4.3799999999999999E-2</v>
      </c>
      <c r="R604" s="9">
        <v>1.47E-2</v>
      </c>
      <c r="S604" s="9" t="s">
        <v>2402</v>
      </c>
      <c r="T604" s="9" t="s">
        <v>2403</v>
      </c>
    </row>
    <row r="605" spans="1:20">
      <c r="A605" s="9">
        <v>11726</v>
      </c>
      <c r="B605" s="9" t="s">
        <v>2383</v>
      </c>
      <c r="C605" s="9" t="s">
        <v>2395</v>
      </c>
      <c r="D605" s="9">
        <v>2</v>
      </c>
      <c r="E605" s="9">
        <v>6.1872870000000004</v>
      </c>
      <c r="F605" s="9">
        <v>1.5910000000000002E-8</v>
      </c>
      <c r="G605" s="9">
        <v>1</v>
      </c>
      <c r="H605" s="9">
        <v>663.35299999999995</v>
      </c>
      <c r="I605" s="9">
        <v>0</v>
      </c>
      <c r="J605" s="9" t="s">
        <v>1761</v>
      </c>
      <c r="K605" s="9">
        <v>4.2599999999999999E-2</v>
      </c>
      <c r="L605" s="9">
        <v>7.1400000000000005E-2</v>
      </c>
      <c r="M605" s="9">
        <v>0.23419999999999999</v>
      </c>
      <c r="N605" s="9">
        <v>0.192</v>
      </c>
      <c r="O605" s="9">
        <v>0.1928</v>
      </c>
      <c r="P605" s="9">
        <v>0.31950000000000001</v>
      </c>
      <c r="Q605" s="9">
        <v>0.28689999999999999</v>
      </c>
      <c r="R605" s="9">
        <v>0.1618</v>
      </c>
      <c r="S605" s="9" t="s">
        <v>2404</v>
      </c>
      <c r="T605" s="9" t="s">
        <v>2405</v>
      </c>
    </row>
    <row r="606" spans="1:20">
      <c r="A606" s="9">
        <v>11726</v>
      </c>
      <c r="B606" s="9" t="s">
        <v>2383</v>
      </c>
      <c r="C606" s="9" t="s">
        <v>2392</v>
      </c>
      <c r="D606" s="9">
        <v>3</v>
      </c>
      <c r="E606" s="9">
        <v>6.339448</v>
      </c>
      <c r="F606" s="9">
        <v>2.9980000000000002E-9</v>
      </c>
      <c r="G606" s="9">
        <v>1</v>
      </c>
      <c r="H606" s="9">
        <v>662.01199999999994</v>
      </c>
      <c r="I606" s="9">
        <v>0</v>
      </c>
      <c r="J606" s="9" t="s">
        <v>1128</v>
      </c>
      <c r="K606" s="9">
        <v>1.9E-2</v>
      </c>
      <c r="L606" s="9">
        <v>2.3800000000000002E-2</v>
      </c>
      <c r="M606" s="9">
        <v>1.9099999999999999E-2</v>
      </c>
      <c r="N606" s="9">
        <v>2.8799999999999999E-2</v>
      </c>
      <c r="O606" s="9">
        <v>2.8899999999999999E-2</v>
      </c>
      <c r="P606" s="9">
        <v>7.7499999999999999E-2</v>
      </c>
      <c r="Q606" s="9">
        <v>2.92E-2</v>
      </c>
      <c r="R606" s="9">
        <v>1.47E-2</v>
      </c>
      <c r="S606" s="9" t="s">
        <v>2406</v>
      </c>
      <c r="T606" s="9" t="s">
        <v>2407</v>
      </c>
    </row>
    <row r="607" spans="1:20">
      <c r="A607" s="9">
        <v>11726</v>
      </c>
      <c r="B607" s="9" t="s">
        <v>2383</v>
      </c>
      <c r="C607" s="9" t="s">
        <v>2395</v>
      </c>
      <c r="D607" s="9">
        <v>3</v>
      </c>
      <c r="E607" s="9">
        <v>8.3795210000000004</v>
      </c>
      <c r="F607" s="9">
        <v>1.3820000000000002E-15</v>
      </c>
      <c r="G607" s="9">
        <v>1</v>
      </c>
      <c r="H607" s="9">
        <v>442.577</v>
      </c>
      <c r="I607" s="9">
        <v>0</v>
      </c>
      <c r="J607" s="9" t="s">
        <v>1761</v>
      </c>
      <c r="M607" s="9">
        <v>1.43E-2</v>
      </c>
      <c r="P607" s="9">
        <v>4.7999999999999996E-3</v>
      </c>
      <c r="Q607" s="9">
        <v>4.8599999999999997E-2</v>
      </c>
      <c r="S607" s="9" t="s">
        <v>2408</v>
      </c>
      <c r="T607" s="9" t="s">
        <v>2409</v>
      </c>
    </row>
    <row r="608" spans="1:20">
      <c r="A608" s="9">
        <v>11726</v>
      </c>
      <c r="B608" s="9" t="s">
        <v>2383</v>
      </c>
      <c r="C608" s="9" t="s">
        <v>2395</v>
      </c>
      <c r="D608" s="9">
        <v>3</v>
      </c>
      <c r="E608" s="9">
        <v>6.1549420000000001</v>
      </c>
      <c r="F608" s="9">
        <v>1.953E-8</v>
      </c>
      <c r="G608" s="9">
        <v>1</v>
      </c>
      <c r="H608" s="9">
        <v>442.56700000000001</v>
      </c>
      <c r="I608" s="9">
        <v>0</v>
      </c>
      <c r="J608" s="9" t="s">
        <v>1761</v>
      </c>
      <c r="O608" s="9">
        <v>4.7999999999999996E-3</v>
      </c>
      <c r="P608" s="9">
        <v>1.4500000000000001E-2</v>
      </c>
      <c r="Q608" s="9">
        <v>1.46E-2</v>
      </c>
      <c r="S608" s="9" t="s">
        <v>2410</v>
      </c>
      <c r="T608" s="9" t="s">
        <v>2411</v>
      </c>
    </row>
    <row r="609" spans="1:20">
      <c r="A609" s="9">
        <v>11726</v>
      </c>
      <c r="B609" s="9" t="s">
        <v>2383</v>
      </c>
      <c r="C609" s="9" t="s">
        <v>2392</v>
      </c>
      <c r="D609" s="9">
        <v>3</v>
      </c>
      <c r="E609" s="9">
        <v>5.0416569999999998</v>
      </c>
      <c r="F609" s="9">
        <v>6.0000000000000002E-6</v>
      </c>
      <c r="G609" s="9">
        <v>1</v>
      </c>
      <c r="H609" s="9">
        <v>662.02300000000002</v>
      </c>
      <c r="I609" s="9">
        <v>0</v>
      </c>
      <c r="J609" s="9" t="s">
        <v>1128</v>
      </c>
      <c r="K609" s="9">
        <v>4.7000000000000002E-3</v>
      </c>
      <c r="L609" s="9">
        <v>9.4999999999999998E-3</v>
      </c>
      <c r="O609" s="9">
        <v>1.9300000000000001E-2</v>
      </c>
      <c r="P609" s="9">
        <v>1.9400000000000001E-2</v>
      </c>
      <c r="R609" s="9">
        <v>9.7999999999999997E-3</v>
      </c>
      <c r="S609" s="9" t="s">
        <v>2412</v>
      </c>
      <c r="T609" s="9" t="s">
        <v>2413</v>
      </c>
    </row>
    <row r="610" spans="1:20">
      <c r="A610" s="9">
        <v>11726</v>
      </c>
      <c r="B610" s="9" t="s">
        <v>2383</v>
      </c>
      <c r="C610" s="9" t="s">
        <v>2384</v>
      </c>
      <c r="D610" s="9">
        <v>4</v>
      </c>
      <c r="E610" s="9">
        <v>5.9371349999999996</v>
      </c>
      <c r="F610" s="9">
        <v>3.0449999999999998E-8</v>
      </c>
      <c r="G610" s="9">
        <v>1</v>
      </c>
      <c r="H610" s="9">
        <v>791.62099999999998</v>
      </c>
      <c r="I610" s="9">
        <v>1</v>
      </c>
      <c r="J610" s="9" t="s">
        <v>2385</v>
      </c>
      <c r="K610" s="9">
        <v>4.7000000000000002E-3</v>
      </c>
      <c r="L610" s="9">
        <v>1.9E-2</v>
      </c>
      <c r="M610" s="9">
        <v>8.5999999999999993E-2</v>
      </c>
      <c r="N610" s="9">
        <v>5.7599999999999998E-2</v>
      </c>
      <c r="O610" s="9">
        <v>4.3400000000000001E-2</v>
      </c>
      <c r="P610" s="9">
        <v>0.17910000000000001</v>
      </c>
      <c r="Q610" s="9">
        <v>8.2600000000000007E-2</v>
      </c>
      <c r="R610" s="9">
        <v>4.41E-2</v>
      </c>
      <c r="S610" s="9" t="s">
        <v>2414</v>
      </c>
      <c r="T610" s="9" t="s">
        <v>2415</v>
      </c>
    </row>
    <row r="611" spans="1:20">
      <c r="A611" s="9">
        <v>11726</v>
      </c>
      <c r="B611" s="9" t="s">
        <v>2383</v>
      </c>
      <c r="C611" s="9" t="s">
        <v>2384</v>
      </c>
      <c r="D611" s="9">
        <v>4</v>
      </c>
      <c r="E611" s="9">
        <v>6.1156959999999998</v>
      </c>
      <c r="F611" s="9">
        <v>1.1059999999999999E-8</v>
      </c>
      <c r="G611" s="9">
        <v>1</v>
      </c>
      <c r="H611" s="9">
        <v>791.63400000000001</v>
      </c>
      <c r="I611" s="9">
        <v>1</v>
      </c>
      <c r="J611" s="9" t="s">
        <v>2385</v>
      </c>
      <c r="L611" s="9">
        <v>1.43E-2</v>
      </c>
      <c r="M611" s="9">
        <v>2.87E-2</v>
      </c>
      <c r="N611" s="9">
        <v>8.6400000000000005E-2</v>
      </c>
      <c r="O611" s="9">
        <v>9.1600000000000001E-2</v>
      </c>
      <c r="P611" s="9">
        <v>0.1065</v>
      </c>
      <c r="Q611" s="9">
        <v>4.8599999999999997E-2</v>
      </c>
      <c r="R611" s="9">
        <v>9.7999999999999997E-3</v>
      </c>
      <c r="S611" s="9" t="s">
        <v>2416</v>
      </c>
      <c r="T611" s="9" t="s">
        <v>2417</v>
      </c>
    </row>
    <row r="612" spans="1:20">
      <c r="A612" s="9">
        <v>11726</v>
      </c>
      <c r="B612" s="9" t="s">
        <v>2418</v>
      </c>
      <c r="C612" s="9" t="s">
        <v>2419</v>
      </c>
      <c r="D612" s="9">
        <v>2</v>
      </c>
      <c r="E612" s="9">
        <v>8.0486199999999997</v>
      </c>
      <c r="F612" s="9">
        <v>1.4649999999999999E-14</v>
      </c>
      <c r="G612" s="9">
        <v>1</v>
      </c>
      <c r="H612" s="9">
        <v>877.95500000000004</v>
      </c>
      <c r="I612" s="9">
        <v>0</v>
      </c>
      <c r="J612" s="9" t="s">
        <v>966</v>
      </c>
      <c r="K612" s="9">
        <v>0.8054</v>
      </c>
      <c r="L612" s="9">
        <v>0.48060000000000003</v>
      </c>
      <c r="M612" s="9">
        <v>1.2425999999999999</v>
      </c>
      <c r="N612" s="9">
        <v>1.1328</v>
      </c>
      <c r="O612" s="9">
        <v>1.4993000000000001</v>
      </c>
      <c r="P612" s="9">
        <v>1.2733000000000001</v>
      </c>
      <c r="Q612" s="9">
        <v>1.1035999999999999</v>
      </c>
      <c r="R612" s="9">
        <v>1.0394000000000001</v>
      </c>
      <c r="S612" s="9" t="s">
        <v>2420</v>
      </c>
      <c r="T612" s="9" t="s">
        <v>2421</v>
      </c>
    </row>
    <row r="613" spans="1:20">
      <c r="A613" s="9">
        <v>11726</v>
      </c>
      <c r="B613" s="9" t="s">
        <v>2418</v>
      </c>
      <c r="C613" s="9" t="s">
        <v>2419</v>
      </c>
      <c r="D613" s="9">
        <v>3</v>
      </c>
      <c r="E613" s="9">
        <v>7.6782599999999999</v>
      </c>
      <c r="F613" s="9">
        <v>3.0639999999999999E-13</v>
      </c>
      <c r="G613" s="9">
        <v>1</v>
      </c>
      <c r="H613" s="9">
        <v>585.64400000000001</v>
      </c>
      <c r="I613" s="9">
        <v>0</v>
      </c>
      <c r="J613" s="9" t="s">
        <v>966</v>
      </c>
      <c r="K613" s="9">
        <v>0.24629999999999999</v>
      </c>
      <c r="L613" s="9">
        <v>0.25219999999999998</v>
      </c>
      <c r="M613" s="9">
        <v>0.49230000000000002</v>
      </c>
      <c r="N613" s="9">
        <v>0.37440000000000001</v>
      </c>
      <c r="O613" s="9">
        <v>0.57850000000000001</v>
      </c>
      <c r="P613" s="9">
        <v>0.4551</v>
      </c>
      <c r="Q613" s="9">
        <v>0.45219999999999999</v>
      </c>
      <c r="R613" s="9">
        <v>0.43140000000000001</v>
      </c>
      <c r="S613" s="9" t="s">
        <v>2422</v>
      </c>
      <c r="T613" s="9" t="s">
        <v>2423</v>
      </c>
    </row>
    <row r="614" spans="1:20">
      <c r="A614" s="9">
        <v>11726</v>
      </c>
      <c r="B614" s="9" t="s">
        <v>2418</v>
      </c>
      <c r="C614" s="9" t="s">
        <v>2419</v>
      </c>
      <c r="D614" s="9">
        <v>3</v>
      </c>
      <c r="E614" s="9">
        <v>7.6498860000000004</v>
      </c>
      <c r="F614" s="9">
        <v>3.8219999999999998E-13</v>
      </c>
      <c r="G614" s="9">
        <v>1</v>
      </c>
      <c r="H614" s="9">
        <v>585.64400000000001</v>
      </c>
      <c r="I614" s="9">
        <v>0</v>
      </c>
      <c r="J614" s="9" t="s">
        <v>966</v>
      </c>
      <c r="K614" s="9">
        <v>0.25109999999999999</v>
      </c>
      <c r="L614" s="9">
        <v>0.21410000000000001</v>
      </c>
      <c r="M614" s="9">
        <v>0.32500000000000001</v>
      </c>
      <c r="N614" s="9">
        <v>0.24</v>
      </c>
      <c r="O614" s="9">
        <v>0.44829999999999998</v>
      </c>
      <c r="P614" s="9">
        <v>0.44540000000000002</v>
      </c>
      <c r="Q614" s="9">
        <v>0.316</v>
      </c>
      <c r="R614" s="9">
        <v>0.34320000000000001</v>
      </c>
      <c r="S614" s="9" t="s">
        <v>2424</v>
      </c>
      <c r="T614" s="9" t="s">
        <v>2425</v>
      </c>
    </row>
    <row r="615" spans="1:20">
      <c r="A615" s="9">
        <v>11726</v>
      </c>
      <c r="B615" s="9" t="s">
        <v>2418</v>
      </c>
      <c r="C615" s="9" t="s">
        <v>2426</v>
      </c>
      <c r="D615" s="9">
        <v>2</v>
      </c>
      <c r="E615" s="9">
        <v>5.4814970000000001</v>
      </c>
      <c r="F615" s="9">
        <v>8.4349999999999995E-7</v>
      </c>
      <c r="G615" s="9">
        <v>1</v>
      </c>
      <c r="H615" s="9">
        <v>655.36900000000003</v>
      </c>
      <c r="I615" s="9">
        <v>0</v>
      </c>
      <c r="J615" s="9" t="s">
        <v>1098</v>
      </c>
      <c r="K615" s="9">
        <v>0.3695</v>
      </c>
      <c r="L615" s="9">
        <v>0.15229999999999999</v>
      </c>
      <c r="M615" s="9">
        <v>0.7026</v>
      </c>
      <c r="N615" s="9">
        <v>0.60960000000000003</v>
      </c>
      <c r="O615" s="9">
        <v>1.0316000000000001</v>
      </c>
      <c r="P615" s="9">
        <v>0.94410000000000005</v>
      </c>
      <c r="Q615" s="9">
        <v>0.70509999999999995</v>
      </c>
      <c r="R615" s="9">
        <v>0.61770000000000003</v>
      </c>
      <c r="S615" s="9" t="s">
        <v>2427</v>
      </c>
      <c r="T615" s="9" t="s">
        <v>2428</v>
      </c>
    </row>
    <row r="616" spans="1:20">
      <c r="A616" s="9">
        <v>11726</v>
      </c>
      <c r="B616" s="9" t="s">
        <v>2418</v>
      </c>
      <c r="C616" s="9" t="s">
        <v>2426</v>
      </c>
      <c r="D616" s="9">
        <v>2</v>
      </c>
      <c r="E616" s="9">
        <v>5.332376</v>
      </c>
      <c r="F616" s="9">
        <v>1.939E-6</v>
      </c>
      <c r="G616" s="9">
        <v>1</v>
      </c>
      <c r="H616" s="9">
        <v>655.36900000000003</v>
      </c>
      <c r="I616" s="9">
        <v>0</v>
      </c>
      <c r="J616" s="9" t="s">
        <v>1098</v>
      </c>
      <c r="K616" s="9">
        <v>0.41220000000000001</v>
      </c>
      <c r="L616" s="9">
        <v>0.21890000000000001</v>
      </c>
      <c r="M616" s="9">
        <v>0.79339999999999999</v>
      </c>
      <c r="N616" s="9">
        <v>0.67679999999999996</v>
      </c>
      <c r="O616" s="9">
        <v>1.0991</v>
      </c>
      <c r="P616" s="9">
        <v>1.0311999999999999</v>
      </c>
      <c r="Q616" s="9">
        <v>0.69040000000000001</v>
      </c>
      <c r="R616" s="9">
        <v>0.71089999999999998</v>
      </c>
      <c r="S616" s="9" t="s">
        <v>2429</v>
      </c>
      <c r="T616" s="9" t="s">
        <v>2430</v>
      </c>
    </row>
    <row r="617" spans="1:20">
      <c r="A617" s="9">
        <v>11726</v>
      </c>
      <c r="B617" s="9" t="s">
        <v>2418</v>
      </c>
      <c r="C617" s="9" t="s">
        <v>2419</v>
      </c>
      <c r="D617" s="9">
        <v>2</v>
      </c>
      <c r="E617" s="9">
        <v>5.3596820000000003</v>
      </c>
      <c r="F617" s="9">
        <v>1.4589999999999999E-6</v>
      </c>
      <c r="G617" s="9">
        <v>1</v>
      </c>
      <c r="H617" s="9">
        <v>877.95500000000004</v>
      </c>
      <c r="I617" s="9">
        <v>0</v>
      </c>
      <c r="J617" s="9" t="s">
        <v>966</v>
      </c>
      <c r="K617" s="9">
        <v>0.1706</v>
      </c>
      <c r="L617" s="9">
        <v>0.22839999999999999</v>
      </c>
      <c r="M617" s="9">
        <v>0.32500000000000001</v>
      </c>
      <c r="N617" s="9">
        <v>0.432</v>
      </c>
      <c r="O617" s="9">
        <v>0.4773</v>
      </c>
      <c r="P617" s="9">
        <v>0.44059999999999999</v>
      </c>
      <c r="Q617" s="9">
        <v>0.49109999999999998</v>
      </c>
      <c r="R617" s="9">
        <v>0.34320000000000001</v>
      </c>
      <c r="S617" s="9" t="s">
        <v>2431</v>
      </c>
      <c r="T617" s="9" t="s">
        <v>2432</v>
      </c>
    </row>
    <row r="618" spans="1:20">
      <c r="A618" s="9">
        <v>11726</v>
      </c>
      <c r="B618" s="9" t="s">
        <v>2418</v>
      </c>
      <c r="C618" s="9" t="s">
        <v>2433</v>
      </c>
      <c r="D618" s="9">
        <v>3</v>
      </c>
      <c r="E618" s="9">
        <v>7.1805050000000001</v>
      </c>
      <c r="F618" s="9">
        <v>5.9039999999999999E-12</v>
      </c>
      <c r="G618" s="9">
        <v>1</v>
      </c>
      <c r="H618" s="9">
        <v>778.01900000000001</v>
      </c>
      <c r="I618" s="9">
        <v>0</v>
      </c>
      <c r="J618" s="9" t="s">
        <v>1084</v>
      </c>
      <c r="K618" s="9">
        <v>1.4200000000000001E-2</v>
      </c>
      <c r="L618" s="9">
        <v>4.7999999999999996E-3</v>
      </c>
      <c r="M618" s="9">
        <v>3.8199999999999998E-2</v>
      </c>
      <c r="N618" s="9">
        <v>4.3200000000000002E-2</v>
      </c>
      <c r="O618" s="9">
        <v>6.7500000000000004E-2</v>
      </c>
      <c r="P618" s="9">
        <v>6.7799999999999999E-2</v>
      </c>
      <c r="Q618" s="9">
        <v>2.92E-2</v>
      </c>
      <c r="R618" s="9">
        <v>6.8599999999999994E-2</v>
      </c>
      <c r="S618" s="9" t="s">
        <v>2434</v>
      </c>
      <c r="T618" s="9" t="s">
        <v>2435</v>
      </c>
    </row>
    <row r="619" spans="1:20">
      <c r="A619" s="9">
        <v>11726</v>
      </c>
      <c r="B619" s="9" t="s">
        <v>2418</v>
      </c>
      <c r="C619" s="9" t="s">
        <v>2436</v>
      </c>
      <c r="D619" s="9">
        <v>3</v>
      </c>
      <c r="E619" s="9">
        <v>5.9312250000000004</v>
      </c>
      <c r="F619" s="9">
        <v>3.0069999999999997E-8</v>
      </c>
      <c r="G619" s="9">
        <v>1</v>
      </c>
      <c r="H619" s="9">
        <v>814.41899999999998</v>
      </c>
      <c r="I619" s="9">
        <v>0</v>
      </c>
      <c r="J619" s="9" t="s">
        <v>942</v>
      </c>
      <c r="K619" s="9">
        <v>5.6800000000000003E-2</v>
      </c>
      <c r="L619" s="9">
        <v>8.5699999999999998E-2</v>
      </c>
      <c r="M619" s="9">
        <v>0.2485</v>
      </c>
      <c r="N619" s="9">
        <v>0.14879999999999999</v>
      </c>
      <c r="O619" s="9">
        <v>0.38090000000000002</v>
      </c>
      <c r="P619" s="9">
        <v>0.30020000000000002</v>
      </c>
      <c r="Q619" s="9">
        <v>0.2626</v>
      </c>
      <c r="R619" s="9">
        <v>0.23530000000000001</v>
      </c>
      <c r="S619" s="9" t="s">
        <v>2437</v>
      </c>
      <c r="T619" s="9" t="s">
        <v>2438</v>
      </c>
    </row>
    <row r="620" spans="1:20">
      <c r="A620" s="9">
        <v>11726</v>
      </c>
      <c r="B620" s="9" t="s">
        <v>2418</v>
      </c>
      <c r="C620" s="9" t="s">
        <v>2433</v>
      </c>
      <c r="D620" s="9">
        <v>3</v>
      </c>
      <c r="E620" s="9">
        <v>6.6646320000000001</v>
      </c>
      <c r="F620" s="9">
        <v>2.255E-10</v>
      </c>
      <c r="G620" s="9">
        <v>1</v>
      </c>
      <c r="H620" s="9">
        <v>778.01900000000001</v>
      </c>
      <c r="I620" s="9">
        <v>0</v>
      </c>
      <c r="J620" s="9" t="s">
        <v>1084</v>
      </c>
      <c r="L620" s="9">
        <v>9.4999999999999998E-3</v>
      </c>
      <c r="M620" s="9">
        <v>5.2600000000000001E-2</v>
      </c>
      <c r="N620" s="9">
        <v>3.8399999999999997E-2</v>
      </c>
      <c r="O620" s="9">
        <v>7.2300000000000003E-2</v>
      </c>
      <c r="P620" s="9">
        <v>9.1999999999999998E-2</v>
      </c>
      <c r="Q620" s="9">
        <v>5.8299999999999998E-2</v>
      </c>
      <c r="R620" s="9">
        <v>2.4500000000000001E-2</v>
      </c>
      <c r="S620" s="9" t="s">
        <v>2439</v>
      </c>
      <c r="T620" s="9" t="s">
        <v>2440</v>
      </c>
    </row>
    <row r="621" spans="1:20">
      <c r="A621" s="9">
        <v>11726</v>
      </c>
      <c r="B621" s="9" t="s">
        <v>2418</v>
      </c>
      <c r="C621" s="9" t="s">
        <v>2441</v>
      </c>
      <c r="D621" s="9">
        <v>3</v>
      </c>
      <c r="E621" s="9">
        <v>5.334257</v>
      </c>
      <c r="F621" s="9">
        <v>1.1989999999999999E-6</v>
      </c>
      <c r="G621" s="9">
        <v>1</v>
      </c>
      <c r="H621" s="9">
        <v>845.12400000000002</v>
      </c>
      <c r="I621" s="9">
        <v>1</v>
      </c>
      <c r="J621" s="9" t="s">
        <v>2029</v>
      </c>
      <c r="K621" s="9">
        <v>0.11840000000000001</v>
      </c>
      <c r="L621" s="9">
        <v>0.1047</v>
      </c>
      <c r="M621" s="9">
        <v>0.37280000000000002</v>
      </c>
      <c r="N621" s="9">
        <v>0.14879999999999999</v>
      </c>
      <c r="O621" s="9">
        <v>0.3085</v>
      </c>
      <c r="P621" s="9">
        <v>0.38729999999999998</v>
      </c>
      <c r="Q621" s="9">
        <v>0.38890000000000002</v>
      </c>
      <c r="R621" s="9">
        <v>0.14710000000000001</v>
      </c>
      <c r="S621" s="9" t="s">
        <v>2442</v>
      </c>
      <c r="T621" s="9" t="s">
        <v>2443</v>
      </c>
    </row>
    <row r="622" spans="1:20">
      <c r="A622" s="9">
        <v>11726</v>
      </c>
      <c r="B622" s="9" t="s">
        <v>2444</v>
      </c>
      <c r="C622" s="9" t="s">
        <v>2445</v>
      </c>
      <c r="D622" s="9">
        <v>2</v>
      </c>
      <c r="E622" s="9">
        <v>9.3046019999999992</v>
      </c>
      <c r="F622" s="9">
        <v>1.2780000000000001E-19</v>
      </c>
      <c r="G622" s="9">
        <v>1</v>
      </c>
      <c r="H622" s="9">
        <v>717.88400000000001</v>
      </c>
      <c r="I622" s="9">
        <v>0</v>
      </c>
      <c r="J622" s="9" t="s">
        <v>1152</v>
      </c>
      <c r="K622" s="9">
        <v>0.72489999999999999</v>
      </c>
      <c r="L622" s="9">
        <v>0.36170000000000002</v>
      </c>
      <c r="M622" s="9">
        <v>1.5246</v>
      </c>
      <c r="N622" s="9">
        <v>1.1808000000000001</v>
      </c>
      <c r="O622" s="9">
        <v>1.1184000000000001</v>
      </c>
      <c r="P622" s="9">
        <v>1.1958</v>
      </c>
      <c r="Q622" s="9">
        <v>1.3905000000000001</v>
      </c>
      <c r="R622" s="9">
        <v>0.97560000000000002</v>
      </c>
      <c r="S622" s="9" t="s">
        <v>2446</v>
      </c>
      <c r="T622" s="9" t="s">
        <v>2447</v>
      </c>
    </row>
    <row r="623" spans="1:20">
      <c r="A623" s="9">
        <v>11726</v>
      </c>
      <c r="B623" s="9" t="s">
        <v>2444</v>
      </c>
      <c r="C623" s="9" t="s">
        <v>2445</v>
      </c>
      <c r="D623" s="9">
        <v>2</v>
      </c>
      <c r="E623" s="9">
        <v>7.8021799999999999</v>
      </c>
      <c r="F623" s="9">
        <v>5.1719999999999999E-14</v>
      </c>
      <c r="G623" s="9">
        <v>1</v>
      </c>
      <c r="H623" s="9">
        <v>717.86</v>
      </c>
      <c r="I623" s="9">
        <v>0</v>
      </c>
      <c r="J623" s="9" t="s">
        <v>1152</v>
      </c>
      <c r="K623" s="9">
        <v>0.42159999999999997</v>
      </c>
      <c r="L623" s="9">
        <v>0.2094</v>
      </c>
      <c r="M623" s="9">
        <v>0.73599999999999999</v>
      </c>
      <c r="N623" s="9">
        <v>0.51359999999999995</v>
      </c>
      <c r="O623" s="9">
        <v>0.53990000000000005</v>
      </c>
      <c r="P623" s="9">
        <v>0.58099999999999996</v>
      </c>
      <c r="Q623" s="9">
        <v>0.69040000000000001</v>
      </c>
      <c r="R623" s="9">
        <v>0.44119999999999998</v>
      </c>
      <c r="S623" s="9" t="s">
        <v>2448</v>
      </c>
      <c r="T623" s="9" t="s">
        <v>2449</v>
      </c>
    </row>
    <row r="624" spans="1:20">
      <c r="A624" s="9">
        <v>11726</v>
      </c>
      <c r="B624" s="9" t="s">
        <v>2444</v>
      </c>
      <c r="C624" s="9" t="s">
        <v>2450</v>
      </c>
      <c r="D624" s="9">
        <v>2</v>
      </c>
      <c r="E624" s="9">
        <v>10.00334</v>
      </c>
      <c r="F624" s="9">
        <v>8.1039999999999997E-23</v>
      </c>
      <c r="G624" s="9">
        <v>1</v>
      </c>
      <c r="H624" s="9">
        <v>960.93799999999999</v>
      </c>
      <c r="I624" s="9">
        <v>0</v>
      </c>
      <c r="J624" s="9" t="s">
        <v>1593</v>
      </c>
      <c r="K624" s="9">
        <v>0.14699999999999999</v>
      </c>
      <c r="M624" s="9">
        <v>0.12429999999999999</v>
      </c>
      <c r="N624" s="9">
        <v>0.16800000000000001</v>
      </c>
      <c r="O624" s="9">
        <v>0.2555</v>
      </c>
      <c r="P624" s="9">
        <v>0.21789999999999998</v>
      </c>
      <c r="Q624" s="9">
        <v>0.107</v>
      </c>
      <c r="R624" s="9">
        <v>9.3100000000000002E-2</v>
      </c>
      <c r="S624" s="9" t="s">
        <v>2451</v>
      </c>
      <c r="T624" s="9" t="s">
        <v>2452</v>
      </c>
    </row>
    <row r="625" spans="1:20">
      <c r="A625" s="9">
        <v>11726</v>
      </c>
      <c r="B625" s="9" t="s">
        <v>2444</v>
      </c>
      <c r="C625" s="9" t="s">
        <v>2450</v>
      </c>
      <c r="D625" s="9">
        <v>2</v>
      </c>
      <c r="E625" s="9">
        <v>7.7896099999999997</v>
      </c>
      <c r="F625" s="9">
        <v>6.3859999999999992E-14</v>
      </c>
      <c r="G625" s="9">
        <v>1</v>
      </c>
      <c r="H625" s="9">
        <v>960.96500000000003</v>
      </c>
      <c r="I625" s="9">
        <v>0</v>
      </c>
      <c r="J625" s="9" t="s">
        <v>1593</v>
      </c>
      <c r="K625" s="9">
        <v>3.32E-2</v>
      </c>
      <c r="M625" s="9">
        <v>0.1004</v>
      </c>
      <c r="N625" s="9">
        <v>0.13919999999999999</v>
      </c>
      <c r="O625" s="9">
        <v>0.1784</v>
      </c>
      <c r="P625" s="9">
        <v>0.27110000000000001</v>
      </c>
      <c r="Q625" s="9">
        <v>0.1459</v>
      </c>
      <c r="R625" s="9">
        <v>0.1275</v>
      </c>
      <c r="S625" s="9" t="s">
        <v>2453</v>
      </c>
      <c r="T625" s="9" t="s">
        <v>2454</v>
      </c>
    </row>
    <row r="626" spans="1:20">
      <c r="A626" s="9">
        <v>11726</v>
      </c>
      <c r="B626" s="9" t="s">
        <v>2444</v>
      </c>
      <c r="C626" s="9" t="s">
        <v>2455</v>
      </c>
      <c r="D626" s="9">
        <v>2</v>
      </c>
      <c r="E626" s="9">
        <v>5.6366189999999996</v>
      </c>
      <c r="F626" s="9">
        <v>1.3869999999999999E-7</v>
      </c>
      <c r="G626" s="9">
        <v>1</v>
      </c>
      <c r="H626" s="9">
        <v>514.81399999999996</v>
      </c>
      <c r="I626" s="9">
        <v>0</v>
      </c>
      <c r="J626" s="9" t="s">
        <v>2375</v>
      </c>
      <c r="K626" s="9">
        <v>0.109</v>
      </c>
      <c r="L626" s="9">
        <v>7.1400000000000005E-2</v>
      </c>
      <c r="M626" s="9">
        <v>0.29149999999999998</v>
      </c>
      <c r="N626" s="9">
        <v>0.14879999999999999</v>
      </c>
      <c r="O626" s="9">
        <v>0.19769999999999999</v>
      </c>
      <c r="P626" s="9">
        <v>0.21299999999999999</v>
      </c>
      <c r="Q626" s="9">
        <v>0.25280000000000002</v>
      </c>
      <c r="R626" s="9">
        <v>0.1716</v>
      </c>
      <c r="S626" s="9" t="s">
        <v>2456</v>
      </c>
      <c r="T626" s="9" t="s">
        <v>2457</v>
      </c>
    </row>
    <row r="627" spans="1:20">
      <c r="A627" s="9">
        <v>11726</v>
      </c>
      <c r="B627" s="9" t="s">
        <v>2444</v>
      </c>
      <c r="C627" s="9" t="s">
        <v>2458</v>
      </c>
      <c r="D627" s="9">
        <v>3</v>
      </c>
      <c r="E627" s="9">
        <v>6.1971869999999996</v>
      </c>
      <c r="F627" s="9">
        <v>1.035E-8</v>
      </c>
      <c r="G627" s="9">
        <v>1</v>
      </c>
      <c r="H627" s="9">
        <v>828.12900000000002</v>
      </c>
      <c r="I627" s="9">
        <v>1</v>
      </c>
      <c r="J627" s="9" t="s">
        <v>2459</v>
      </c>
      <c r="K627" s="9">
        <v>0.26529999999999998</v>
      </c>
      <c r="L627" s="9">
        <v>0.31409999999999999</v>
      </c>
      <c r="M627" s="9">
        <v>0.497</v>
      </c>
      <c r="N627" s="9">
        <v>0.28799999999999998</v>
      </c>
      <c r="O627" s="9">
        <v>0.50619999999999998</v>
      </c>
      <c r="P627" s="9">
        <v>0.42599999999999999</v>
      </c>
      <c r="Q627" s="9">
        <v>0.60770000000000002</v>
      </c>
      <c r="R627" s="9">
        <v>0.31869999999999998</v>
      </c>
      <c r="S627" s="9" t="s">
        <v>2460</v>
      </c>
      <c r="T627" s="9" t="s">
        <v>2461</v>
      </c>
    </row>
    <row r="628" spans="1:20">
      <c r="A628" s="9">
        <v>11726</v>
      </c>
      <c r="B628" s="9" t="s">
        <v>2444</v>
      </c>
      <c r="C628" s="9" t="s">
        <v>2458</v>
      </c>
      <c r="D628" s="9">
        <v>3</v>
      </c>
      <c r="E628" s="9">
        <v>5.5783209999999999</v>
      </c>
      <c r="F628" s="9">
        <v>4.3709999999999996E-7</v>
      </c>
      <c r="G628" s="9">
        <v>1</v>
      </c>
      <c r="H628" s="9">
        <v>828.11699999999996</v>
      </c>
      <c r="I628" s="9">
        <v>1</v>
      </c>
      <c r="J628" s="9" t="s">
        <v>2459</v>
      </c>
      <c r="K628" s="9">
        <v>0.1232</v>
      </c>
      <c r="L628" s="9">
        <v>8.5699999999999998E-2</v>
      </c>
      <c r="M628" s="9">
        <v>0.21029999999999999</v>
      </c>
      <c r="N628" s="9">
        <v>0.24479999999999999</v>
      </c>
      <c r="O628" s="9">
        <v>0.30370000000000003</v>
      </c>
      <c r="P628" s="9">
        <v>0.22270000000000001</v>
      </c>
      <c r="Q628" s="9">
        <v>0.3306</v>
      </c>
      <c r="R628" s="9">
        <v>0.14710000000000001</v>
      </c>
      <c r="S628" s="9" t="s">
        <v>2462</v>
      </c>
      <c r="T628" s="9" t="s">
        <v>2463</v>
      </c>
    </row>
    <row r="629" spans="1:20">
      <c r="A629" s="9">
        <v>11726</v>
      </c>
      <c r="B629" s="9" t="s">
        <v>2444</v>
      </c>
      <c r="C629" s="9" t="s">
        <v>2458</v>
      </c>
      <c r="D629" s="9">
        <v>3</v>
      </c>
      <c r="E629" s="9">
        <v>5.3064220000000004</v>
      </c>
      <c r="F629" s="9">
        <v>2.012E-6</v>
      </c>
      <c r="G629" s="9">
        <v>1</v>
      </c>
      <c r="H629" s="9">
        <v>828.12900000000002</v>
      </c>
      <c r="I629" s="9">
        <v>1</v>
      </c>
      <c r="J629" s="9" t="s">
        <v>2459</v>
      </c>
      <c r="K629" s="9">
        <v>5.21E-2</v>
      </c>
      <c r="L629" s="9">
        <v>8.5699999999999998E-2</v>
      </c>
      <c r="M629" s="9">
        <v>0.12429999999999999</v>
      </c>
      <c r="N629" s="9">
        <v>0.1008</v>
      </c>
      <c r="O629" s="9">
        <v>0.25069999999999998</v>
      </c>
      <c r="P629" s="9">
        <v>0.1162</v>
      </c>
      <c r="Q629" s="9">
        <v>0.14099999999999999</v>
      </c>
      <c r="R629" s="9">
        <v>0.1226</v>
      </c>
      <c r="S629" s="9" t="s">
        <v>2464</v>
      </c>
      <c r="T629" s="9" t="s">
        <v>2465</v>
      </c>
    </row>
    <row r="630" spans="1:20">
      <c r="A630" s="9">
        <v>11726</v>
      </c>
      <c r="B630" s="9" t="s">
        <v>2466</v>
      </c>
      <c r="C630" s="9" t="s">
        <v>2467</v>
      </c>
      <c r="D630" s="9">
        <v>3</v>
      </c>
      <c r="E630" s="9">
        <v>9.3118590000000001</v>
      </c>
      <c r="F630" s="9">
        <v>3.2029999999999999E-19</v>
      </c>
      <c r="G630" s="9">
        <v>1</v>
      </c>
      <c r="H630" s="9">
        <v>738.71699999999998</v>
      </c>
      <c r="I630" s="9">
        <v>0</v>
      </c>
      <c r="J630" s="9" t="s">
        <v>948</v>
      </c>
      <c r="K630" s="9">
        <v>0.22270000000000001</v>
      </c>
      <c r="L630" s="9">
        <v>0.1047</v>
      </c>
      <c r="M630" s="9">
        <v>0.34410000000000002</v>
      </c>
      <c r="N630" s="9">
        <v>0.30719999999999997</v>
      </c>
      <c r="O630" s="9">
        <v>0.14940000000000001</v>
      </c>
      <c r="P630" s="9">
        <v>0.22270000000000001</v>
      </c>
      <c r="Q630" s="9">
        <v>0.69040000000000001</v>
      </c>
      <c r="R630" s="9">
        <v>0.30399999999999999</v>
      </c>
      <c r="S630" s="9" t="s">
        <v>2468</v>
      </c>
      <c r="T630" s="9" t="s">
        <v>2469</v>
      </c>
    </row>
    <row r="631" spans="1:20">
      <c r="A631" s="9">
        <v>11726</v>
      </c>
      <c r="B631" s="9" t="s">
        <v>2466</v>
      </c>
      <c r="C631" s="9" t="s">
        <v>2467</v>
      </c>
      <c r="D631" s="9">
        <v>3</v>
      </c>
      <c r="E631" s="9">
        <v>8.3987090000000002</v>
      </c>
      <c r="F631" s="9">
        <v>1.1510000000000002E-15</v>
      </c>
      <c r="G631" s="9">
        <v>1</v>
      </c>
      <c r="H631" s="9">
        <v>738.70500000000004</v>
      </c>
      <c r="I631" s="9">
        <v>0</v>
      </c>
      <c r="J631" s="9" t="s">
        <v>948</v>
      </c>
      <c r="K631" s="9">
        <v>0.28899999999999998</v>
      </c>
      <c r="L631" s="9">
        <v>0.18559999999999999</v>
      </c>
      <c r="M631" s="9">
        <v>0.4158</v>
      </c>
      <c r="N631" s="9">
        <v>0.37440000000000001</v>
      </c>
      <c r="O631" s="9">
        <v>9.64E-2</v>
      </c>
      <c r="P631" s="9">
        <v>0.21299999999999999</v>
      </c>
      <c r="Q631" s="9">
        <v>1.1376999999999999</v>
      </c>
      <c r="R631" s="9">
        <v>0.35299999999999998</v>
      </c>
      <c r="S631" s="9" t="s">
        <v>2470</v>
      </c>
      <c r="T631" s="9" t="s">
        <v>2471</v>
      </c>
    </row>
    <row r="632" spans="1:20">
      <c r="A632" s="9">
        <v>11726</v>
      </c>
      <c r="B632" s="9" t="s">
        <v>2466</v>
      </c>
      <c r="C632" s="9" t="s">
        <v>2472</v>
      </c>
      <c r="D632" s="9">
        <v>2</v>
      </c>
      <c r="E632" s="9">
        <v>6.252993</v>
      </c>
      <c r="F632" s="9">
        <v>8.053000000000001E-9</v>
      </c>
      <c r="G632" s="9">
        <v>1</v>
      </c>
      <c r="H632" s="9">
        <v>773.44100000000003</v>
      </c>
      <c r="I632" s="9">
        <v>0</v>
      </c>
      <c r="J632" s="9" t="s">
        <v>1031</v>
      </c>
      <c r="K632" s="9">
        <v>0.63480000000000003</v>
      </c>
      <c r="L632" s="9">
        <v>0.2475</v>
      </c>
      <c r="M632" s="9">
        <v>1.1948000000000001</v>
      </c>
      <c r="N632" s="9">
        <v>0.89759999999999995</v>
      </c>
      <c r="O632" s="9">
        <v>0.58809999999999996</v>
      </c>
      <c r="P632" s="9">
        <v>0.74560000000000004</v>
      </c>
      <c r="Q632" s="9">
        <v>1.478</v>
      </c>
      <c r="R632" s="9">
        <v>0.80889999999999995</v>
      </c>
      <c r="S632" s="9" t="s">
        <v>2473</v>
      </c>
      <c r="T632" s="9" t="s">
        <v>2474</v>
      </c>
    </row>
    <row r="633" spans="1:20">
      <c r="A633" s="9">
        <v>11726</v>
      </c>
      <c r="B633" s="9" t="s">
        <v>2466</v>
      </c>
      <c r="C633" s="9" t="s">
        <v>2475</v>
      </c>
      <c r="D633" s="9">
        <v>3</v>
      </c>
      <c r="E633" s="9">
        <v>8.8683289999999992</v>
      </c>
      <c r="F633" s="9">
        <v>1.3370000000000001E-17</v>
      </c>
      <c r="G633" s="9">
        <v>1</v>
      </c>
      <c r="H633" s="9">
        <v>726.39499999999998</v>
      </c>
      <c r="I633" s="9">
        <v>1</v>
      </c>
      <c r="J633" s="9" t="s">
        <v>2476</v>
      </c>
      <c r="K633" s="9">
        <v>0.2369</v>
      </c>
      <c r="L633" s="9">
        <v>0.22839999999999999</v>
      </c>
      <c r="M633" s="9">
        <v>0.129</v>
      </c>
      <c r="N633" s="9">
        <v>0.1008</v>
      </c>
      <c r="O633" s="9">
        <v>9.64E-2</v>
      </c>
      <c r="P633" s="9">
        <v>0.12590000000000001</v>
      </c>
      <c r="Q633" s="9">
        <v>0.32569999999999999</v>
      </c>
      <c r="R633" s="9">
        <v>0.152</v>
      </c>
      <c r="S633" s="9" t="s">
        <v>2477</v>
      </c>
      <c r="T633" s="9" t="s">
        <v>2478</v>
      </c>
    </row>
    <row r="634" spans="1:20">
      <c r="A634" s="9">
        <v>11726</v>
      </c>
      <c r="B634" s="9" t="s">
        <v>2466</v>
      </c>
      <c r="C634" s="9" t="s">
        <v>2479</v>
      </c>
      <c r="D634" s="9">
        <v>2</v>
      </c>
      <c r="E634" s="9">
        <v>5.5369400000000004</v>
      </c>
      <c r="F634" s="9">
        <v>3.5399999999999997E-7</v>
      </c>
      <c r="G634" s="9">
        <v>1</v>
      </c>
      <c r="H634" s="9">
        <v>532.29399999999998</v>
      </c>
      <c r="I634" s="9">
        <v>0</v>
      </c>
      <c r="J634" s="9" t="s">
        <v>1227</v>
      </c>
      <c r="K634" s="9">
        <v>1.7955000000000001</v>
      </c>
      <c r="L634" s="9">
        <v>0.97070000000000001</v>
      </c>
      <c r="M634" s="9">
        <v>3.7183000000000002</v>
      </c>
      <c r="N634" s="9">
        <v>2.6976</v>
      </c>
      <c r="O634" s="9">
        <v>1.3064</v>
      </c>
      <c r="P634" s="9">
        <v>1.7767999999999999</v>
      </c>
      <c r="Q634" s="9">
        <v>4.4923000000000002</v>
      </c>
      <c r="R634" s="9">
        <v>2.5836999999999999</v>
      </c>
      <c r="S634" s="9" t="s">
        <v>2480</v>
      </c>
      <c r="T634" s="9" t="s">
        <v>2481</v>
      </c>
    </row>
    <row r="635" spans="1:20">
      <c r="A635" s="9">
        <v>11726</v>
      </c>
      <c r="B635" s="9" t="s">
        <v>2466</v>
      </c>
      <c r="C635" s="9" t="s">
        <v>2472</v>
      </c>
      <c r="D635" s="9">
        <v>2</v>
      </c>
      <c r="E635" s="9">
        <v>6.3954599999999999</v>
      </c>
      <c r="F635" s="9">
        <v>3.201E-9</v>
      </c>
      <c r="G635" s="9">
        <v>1</v>
      </c>
      <c r="H635" s="9">
        <v>773.44100000000003</v>
      </c>
      <c r="I635" s="9">
        <v>0</v>
      </c>
      <c r="J635" s="9" t="s">
        <v>1031</v>
      </c>
      <c r="K635" s="9">
        <v>0.38369999999999999</v>
      </c>
      <c r="L635" s="9">
        <v>0.1618</v>
      </c>
      <c r="M635" s="9">
        <v>0.88419999999999999</v>
      </c>
      <c r="N635" s="9">
        <v>0.56159999999999999</v>
      </c>
      <c r="O635" s="9">
        <v>0.36159999999999998</v>
      </c>
      <c r="P635" s="9">
        <v>0.46479999999999999</v>
      </c>
      <c r="Q635" s="9">
        <v>1.0258</v>
      </c>
      <c r="R635" s="9">
        <v>0.5736</v>
      </c>
      <c r="S635" s="9" t="s">
        <v>2482</v>
      </c>
      <c r="T635" s="9" t="s">
        <v>2483</v>
      </c>
    </row>
    <row r="636" spans="1:20">
      <c r="A636" s="9">
        <v>11726</v>
      </c>
      <c r="B636" s="9" t="s">
        <v>2466</v>
      </c>
      <c r="C636" s="9" t="s">
        <v>2467</v>
      </c>
      <c r="D636" s="9">
        <v>3</v>
      </c>
      <c r="E636" s="9">
        <v>7.6560360000000003</v>
      </c>
      <c r="F636" s="9">
        <v>4.8900000000000004E-13</v>
      </c>
      <c r="G636" s="9">
        <v>1</v>
      </c>
      <c r="H636" s="9">
        <v>738.71699999999998</v>
      </c>
      <c r="I636" s="9">
        <v>0</v>
      </c>
      <c r="J636" s="9" t="s">
        <v>948</v>
      </c>
      <c r="K636" s="9">
        <v>7.5800000000000006E-2</v>
      </c>
      <c r="L636" s="9">
        <v>6.1899999999999997E-2</v>
      </c>
      <c r="M636" s="9">
        <v>0.20549999999999999</v>
      </c>
      <c r="N636" s="9">
        <v>9.1200000000000003E-2</v>
      </c>
      <c r="O636" s="9">
        <v>8.6800000000000002E-2</v>
      </c>
      <c r="P636" s="9">
        <v>0.1017</v>
      </c>
      <c r="Q636" s="9">
        <v>0.3841</v>
      </c>
      <c r="R636" s="9">
        <v>0.14710000000000001</v>
      </c>
      <c r="S636" s="9" t="s">
        <v>2484</v>
      </c>
      <c r="T636" s="9" t="s">
        <v>2485</v>
      </c>
    </row>
    <row r="637" spans="1:20">
      <c r="A637" s="9">
        <v>11726</v>
      </c>
      <c r="B637" s="9" t="s">
        <v>2466</v>
      </c>
      <c r="C637" s="9" t="s">
        <v>2475</v>
      </c>
      <c r="D637" s="9">
        <v>3</v>
      </c>
      <c r="E637" s="9">
        <v>8.2759590000000003</v>
      </c>
      <c r="F637" s="9">
        <v>2.2940000000000002E-15</v>
      </c>
      <c r="G637" s="9">
        <v>1</v>
      </c>
      <c r="H637" s="9">
        <v>726.39499999999998</v>
      </c>
      <c r="I637" s="9">
        <v>1</v>
      </c>
      <c r="J637" s="9" t="s">
        <v>2476</v>
      </c>
      <c r="K637" s="9">
        <v>0.40739999999999998</v>
      </c>
      <c r="L637" s="9">
        <v>0.25700000000000001</v>
      </c>
      <c r="M637" s="9">
        <v>0.24379999999999999</v>
      </c>
      <c r="N637" s="9">
        <v>0.22559999999999999</v>
      </c>
      <c r="O637" s="9">
        <v>0.1109</v>
      </c>
      <c r="P637" s="9">
        <v>0.12590000000000001</v>
      </c>
      <c r="Q637" s="9">
        <v>0.35489999999999999</v>
      </c>
      <c r="R637" s="9">
        <v>0.21079999999999999</v>
      </c>
      <c r="S637" s="9" t="s">
        <v>2486</v>
      </c>
      <c r="T637" s="9" t="s">
        <v>2487</v>
      </c>
    </row>
    <row r="638" spans="1:20">
      <c r="A638" s="9">
        <v>11726</v>
      </c>
      <c r="B638" s="9" t="s">
        <v>2466</v>
      </c>
      <c r="C638" s="9" t="s">
        <v>2472</v>
      </c>
      <c r="D638" s="9">
        <v>3</v>
      </c>
      <c r="E638" s="9">
        <v>6.9247519999999998</v>
      </c>
      <c r="F638" s="9">
        <v>8.7350000000000001E-11</v>
      </c>
      <c r="G638" s="9">
        <v>1</v>
      </c>
      <c r="H638" s="9">
        <v>515.96699999999998</v>
      </c>
      <c r="I638" s="9">
        <v>0</v>
      </c>
      <c r="J638" s="9" t="s">
        <v>1031</v>
      </c>
      <c r="K638" s="9">
        <v>1.9E-2</v>
      </c>
      <c r="M638" s="9">
        <v>3.3500000000000002E-2</v>
      </c>
      <c r="N638" s="9">
        <v>3.8399999999999997E-2</v>
      </c>
      <c r="O638" s="9">
        <v>1.9300000000000001E-2</v>
      </c>
      <c r="P638" s="9">
        <v>9.6799999999999997E-2</v>
      </c>
      <c r="Q638" s="9">
        <v>5.8299999999999998E-2</v>
      </c>
      <c r="R638" s="9">
        <v>9.8100000000000007E-2</v>
      </c>
      <c r="S638" s="9" t="s">
        <v>2488</v>
      </c>
      <c r="T638" s="9" t="s">
        <v>2489</v>
      </c>
    </row>
    <row r="639" spans="1:20">
      <c r="A639" s="9">
        <v>11726</v>
      </c>
      <c r="B639" s="9" t="s">
        <v>2466</v>
      </c>
      <c r="C639" s="9" t="s">
        <v>2472</v>
      </c>
      <c r="D639" s="9">
        <v>2</v>
      </c>
      <c r="E639" s="9">
        <v>5.7399820000000004</v>
      </c>
      <c r="F639" s="9">
        <v>1.8939999999999999E-7</v>
      </c>
      <c r="G639" s="9">
        <v>1</v>
      </c>
      <c r="H639" s="9">
        <v>773.45299999999997</v>
      </c>
      <c r="I639" s="9">
        <v>0</v>
      </c>
      <c r="J639" s="9" t="s">
        <v>1031</v>
      </c>
      <c r="K639" s="9">
        <v>0.13270000000000001</v>
      </c>
      <c r="L639" s="9">
        <v>8.09E-2</v>
      </c>
      <c r="M639" s="9">
        <v>0.2437</v>
      </c>
      <c r="N639" s="9">
        <v>0.2112</v>
      </c>
      <c r="O639" s="9">
        <v>0.13020000000000001</v>
      </c>
      <c r="P639" s="9">
        <v>0.12590000000000001</v>
      </c>
      <c r="Q639" s="9">
        <v>0.44729999999999998</v>
      </c>
      <c r="R639" s="9">
        <v>0.2059</v>
      </c>
      <c r="S639" s="9" t="s">
        <v>2490</v>
      </c>
      <c r="T639" s="9" t="s">
        <v>2491</v>
      </c>
    </row>
    <row r="640" spans="1:20">
      <c r="A640" s="9">
        <v>11726</v>
      </c>
      <c r="B640" s="9" t="s">
        <v>2466</v>
      </c>
      <c r="C640" s="9" t="s">
        <v>2472</v>
      </c>
      <c r="D640" s="9">
        <v>3</v>
      </c>
      <c r="E640" s="9">
        <v>6.5400510000000001</v>
      </c>
      <c r="F640" s="9">
        <v>1.2300000000000001E-9</v>
      </c>
      <c r="G640" s="9">
        <v>1</v>
      </c>
      <c r="H640" s="9">
        <v>515.97699999999998</v>
      </c>
      <c r="I640" s="9">
        <v>0</v>
      </c>
      <c r="J640" s="9" t="s">
        <v>1031</v>
      </c>
      <c r="K640" s="9">
        <v>4.7399999999999998E-2</v>
      </c>
      <c r="L640" s="9">
        <v>9.4999999999999998E-3</v>
      </c>
      <c r="M640" s="9">
        <v>0.1051</v>
      </c>
      <c r="N640" s="9">
        <v>4.8000000000000001E-2</v>
      </c>
      <c r="O640" s="9">
        <v>3.8600000000000002E-2</v>
      </c>
      <c r="P640" s="9">
        <v>4.8399999999999999E-2</v>
      </c>
      <c r="Q640" s="9">
        <v>5.3499999999999999E-2</v>
      </c>
      <c r="R640" s="9">
        <v>2.4500000000000001E-2</v>
      </c>
      <c r="S640" s="9" t="s">
        <v>2492</v>
      </c>
      <c r="T640" s="9" t="s">
        <v>2493</v>
      </c>
    </row>
    <row r="641" spans="1:20">
      <c r="A641" s="9">
        <v>11726</v>
      </c>
      <c r="B641" s="9" t="s">
        <v>2466</v>
      </c>
      <c r="C641" s="9" t="s">
        <v>2472</v>
      </c>
      <c r="D641" s="9">
        <v>3</v>
      </c>
      <c r="E641" s="9">
        <v>6.3566399999999996</v>
      </c>
      <c r="F641" s="9">
        <v>4.1240000000000002E-9</v>
      </c>
      <c r="G641" s="9">
        <v>1</v>
      </c>
      <c r="H641" s="9">
        <v>515.96699999999998</v>
      </c>
      <c r="I641" s="9">
        <v>0</v>
      </c>
      <c r="J641" s="9" t="s">
        <v>1031</v>
      </c>
      <c r="K641" s="9">
        <v>3.32E-2</v>
      </c>
      <c r="L641" s="9">
        <v>3.3300000000000003E-2</v>
      </c>
      <c r="M641" s="9">
        <v>8.5999999999999993E-2</v>
      </c>
      <c r="N641" s="9">
        <v>4.8000000000000001E-2</v>
      </c>
      <c r="O641" s="9">
        <v>4.3400000000000001E-2</v>
      </c>
      <c r="Q641" s="9">
        <v>9.7199999999999995E-2</v>
      </c>
      <c r="R641" s="9">
        <v>9.7999999999999997E-3</v>
      </c>
      <c r="S641" s="9" t="s">
        <v>2494</v>
      </c>
      <c r="T641" s="9" t="s">
        <v>2495</v>
      </c>
    </row>
    <row r="642" spans="1:20">
      <c r="A642" s="9">
        <v>11726</v>
      </c>
      <c r="B642" s="9" t="s">
        <v>2466</v>
      </c>
      <c r="C642" s="9" t="s">
        <v>2472</v>
      </c>
      <c r="D642" s="9">
        <v>2</v>
      </c>
      <c r="E642" s="9">
        <v>5.261908</v>
      </c>
      <c r="F642" s="9">
        <v>2.8509999999999999E-6</v>
      </c>
      <c r="G642" s="9">
        <v>1</v>
      </c>
      <c r="H642" s="9">
        <v>773.45299999999997</v>
      </c>
      <c r="I642" s="9">
        <v>0</v>
      </c>
      <c r="J642" s="9" t="s">
        <v>1031</v>
      </c>
      <c r="K642" s="9">
        <v>0.22739999999999999</v>
      </c>
      <c r="L642" s="9">
        <v>0.1094</v>
      </c>
      <c r="M642" s="9">
        <v>0.37280000000000002</v>
      </c>
      <c r="N642" s="9">
        <v>0.28320000000000001</v>
      </c>
      <c r="O642" s="9">
        <v>0.13980000000000001</v>
      </c>
      <c r="P642" s="9">
        <v>0.21299999999999999</v>
      </c>
      <c r="Q642" s="9">
        <v>0.42780000000000001</v>
      </c>
      <c r="R642" s="9">
        <v>0.1961</v>
      </c>
      <c r="S642" s="9" t="s">
        <v>2496</v>
      </c>
      <c r="T642" s="9" t="s">
        <v>2497</v>
      </c>
    </row>
    <row r="643" spans="1:20">
      <c r="A643" s="9">
        <v>11726</v>
      </c>
      <c r="B643" s="9" t="s">
        <v>2466</v>
      </c>
      <c r="C643" s="9" t="s">
        <v>2475</v>
      </c>
      <c r="D643" s="9">
        <v>3</v>
      </c>
      <c r="E643" s="9">
        <v>7.3960549999999996</v>
      </c>
      <c r="F643" s="9">
        <v>2.5249999999999998E-12</v>
      </c>
      <c r="G643" s="9">
        <v>1</v>
      </c>
      <c r="H643" s="9">
        <v>726.39499999999998</v>
      </c>
      <c r="I643" s="9">
        <v>1</v>
      </c>
      <c r="J643" s="9" t="s">
        <v>2476</v>
      </c>
      <c r="K643" s="9">
        <v>0.22739999999999999</v>
      </c>
      <c r="L643" s="9">
        <v>0.1094</v>
      </c>
      <c r="M643" s="9">
        <v>7.17E-2</v>
      </c>
      <c r="N643" s="9">
        <v>6.7199999999999996E-2</v>
      </c>
      <c r="O643" s="9">
        <v>3.8600000000000002E-2</v>
      </c>
      <c r="P643" s="9">
        <v>8.2299999999999998E-2</v>
      </c>
      <c r="Q643" s="9">
        <v>0.248</v>
      </c>
      <c r="R643" s="9">
        <v>7.3499999999999996E-2</v>
      </c>
      <c r="S643" s="9" t="s">
        <v>2498</v>
      </c>
      <c r="T643" s="9" t="s">
        <v>2499</v>
      </c>
    </row>
    <row r="644" spans="1:20">
      <c r="A644" s="9">
        <v>11726</v>
      </c>
      <c r="B644" s="9" t="s">
        <v>2466</v>
      </c>
      <c r="C644" s="9" t="s">
        <v>2475</v>
      </c>
      <c r="D644" s="9">
        <v>3</v>
      </c>
      <c r="E644" s="9">
        <v>7.0962110000000003</v>
      </c>
      <c r="F644" s="9">
        <v>2.3079999999999999E-11</v>
      </c>
      <c r="G644" s="9">
        <v>1</v>
      </c>
      <c r="H644" s="9">
        <v>726.39499999999998</v>
      </c>
      <c r="I644" s="9">
        <v>1</v>
      </c>
      <c r="J644" s="9" t="s">
        <v>2476</v>
      </c>
      <c r="K644" s="9">
        <v>0.17530000000000001</v>
      </c>
      <c r="L644" s="9">
        <v>0.18079999999999999</v>
      </c>
      <c r="M644" s="9">
        <v>0.15770000000000001</v>
      </c>
      <c r="N644" s="9">
        <v>9.6000000000000002E-2</v>
      </c>
      <c r="O644" s="9">
        <v>7.2300000000000003E-2</v>
      </c>
      <c r="P644" s="9">
        <v>0.1017</v>
      </c>
      <c r="Q644" s="9">
        <v>0.2432</v>
      </c>
      <c r="R644" s="9">
        <v>0.10299999999999999</v>
      </c>
      <c r="S644" s="9" t="s">
        <v>2500</v>
      </c>
      <c r="T644" s="9" t="s">
        <v>2501</v>
      </c>
    </row>
    <row r="645" spans="1:20">
      <c r="A645" s="9">
        <v>11726</v>
      </c>
      <c r="B645" s="9" t="s">
        <v>2466</v>
      </c>
      <c r="C645" s="9" t="s">
        <v>2472</v>
      </c>
      <c r="D645" s="9">
        <v>3</v>
      </c>
      <c r="E645" s="9">
        <v>5.226648</v>
      </c>
      <c r="F645" s="9">
        <v>3.4520000000000002E-6</v>
      </c>
      <c r="G645" s="9">
        <v>1</v>
      </c>
      <c r="H645" s="9">
        <v>515.97699999999998</v>
      </c>
      <c r="I645" s="9">
        <v>0</v>
      </c>
      <c r="J645" s="9" t="s">
        <v>1031</v>
      </c>
      <c r="K645" s="9">
        <v>1.89E-2</v>
      </c>
      <c r="L645" s="9">
        <v>1.43E-2</v>
      </c>
      <c r="M645" s="9">
        <v>2.87E-2</v>
      </c>
      <c r="N645" s="9">
        <v>1.9199999999999998E-2</v>
      </c>
      <c r="O645" s="9">
        <v>1.4500000000000001E-2</v>
      </c>
      <c r="Q645" s="9">
        <v>3.4000000000000002E-2</v>
      </c>
      <c r="R645" s="9">
        <v>3.4299999999999997E-2</v>
      </c>
      <c r="S645" s="9" t="s">
        <v>2502</v>
      </c>
      <c r="T645" s="9" t="s">
        <v>2503</v>
      </c>
    </row>
    <row r="646" spans="1:20">
      <c r="A646" s="9">
        <v>11726</v>
      </c>
      <c r="B646" s="9" t="s">
        <v>2466</v>
      </c>
      <c r="C646" s="9" t="s">
        <v>2475</v>
      </c>
      <c r="D646" s="9">
        <v>3</v>
      </c>
      <c r="E646" s="9">
        <v>6.7131150000000002</v>
      </c>
      <c r="F646" s="9">
        <v>2.953E-10</v>
      </c>
      <c r="G646" s="9">
        <v>1</v>
      </c>
      <c r="H646" s="9">
        <v>731.73599999999999</v>
      </c>
      <c r="I646" s="9">
        <v>1</v>
      </c>
      <c r="J646" s="9" t="s">
        <v>2504</v>
      </c>
      <c r="K646" s="9">
        <v>0.17530000000000001</v>
      </c>
      <c r="L646" s="9">
        <v>3.8100000000000002E-2</v>
      </c>
      <c r="M646" s="9">
        <v>0.1338</v>
      </c>
      <c r="N646" s="9">
        <v>0.1152</v>
      </c>
      <c r="O646" s="9">
        <v>0.13980000000000001</v>
      </c>
      <c r="P646" s="9">
        <v>4.8399999999999999E-2</v>
      </c>
      <c r="Q646" s="9">
        <v>0.1215</v>
      </c>
      <c r="R646" s="9">
        <v>0.10299999999999999</v>
      </c>
      <c r="S646" s="9" t="s">
        <v>2505</v>
      </c>
      <c r="T646" s="9" t="s">
        <v>2506</v>
      </c>
    </row>
    <row r="647" spans="1:20">
      <c r="A647" s="9">
        <v>11726</v>
      </c>
      <c r="B647" s="9" t="s">
        <v>2466</v>
      </c>
      <c r="C647" s="9" t="s">
        <v>2475</v>
      </c>
      <c r="D647" s="9">
        <v>3</v>
      </c>
      <c r="E647" s="9">
        <v>5.1199519999999996</v>
      </c>
      <c r="F647" s="9">
        <v>4.7369999999999997E-6</v>
      </c>
      <c r="G647" s="9">
        <v>1</v>
      </c>
      <c r="H647" s="9">
        <v>731.72400000000005</v>
      </c>
      <c r="I647" s="9">
        <v>1</v>
      </c>
      <c r="J647" s="9" t="s">
        <v>2504</v>
      </c>
      <c r="K647" s="9">
        <v>0.1706</v>
      </c>
      <c r="L647" s="9">
        <v>0.15229999999999999</v>
      </c>
      <c r="M647" s="9">
        <v>6.6900000000000001E-2</v>
      </c>
      <c r="N647" s="9">
        <v>0.17760000000000001</v>
      </c>
      <c r="O647" s="9">
        <v>5.2999999999999999E-2</v>
      </c>
      <c r="P647" s="9">
        <v>6.7799999999999999E-2</v>
      </c>
      <c r="Q647" s="9">
        <v>0.17499999999999999</v>
      </c>
      <c r="R647" s="9">
        <v>7.8399999999999997E-2</v>
      </c>
      <c r="S647" s="9" t="s">
        <v>2507</v>
      </c>
      <c r="T647" s="9" t="s">
        <v>2508</v>
      </c>
    </row>
    <row r="648" spans="1:20">
      <c r="A648" s="9">
        <v>11726</v>
      </c>
      <c r="B648" s="9" t="s">
        <v>2509</v>
      </c>
      <c r="C648" s="9" t="s">
        <v>2510</v>
      </c>
      <c r="D648" s="9">
        <v>3</v>
      </c>
      <c r="E648" s="9">
        <v>8.4975419999999993</v>
      </c>
      <c r="F648" s="9">
        <v>3.292E-16</v>
      </c>
      <c r="G648" s="9">
        <v>1</v>
      </c>
      <c r="H648" s="9">
        <v>679.02599999999995</v>
      </c>
      <c r="I648" s="9">
        <v>1</v>
      </c>
      <c r="J648" s="9" t="s">
        <v>1053</v>
      </c>
      <c r="K648" s="9">
        <v>1.4200000000000001E-2</v>
      </c>
      <c r="L648" s="9">
        <v>1.9E-2</v>
      </c>
      <c r="M648" s="9">
        <v>9.5999999999999992E-3</v>
      </c>
      <c r="N648" s="9">
        <v>1.44E-2</v>
      </c>
      <c r="O648" s="9">
        <v>2.41E-2</v>
      </c>
      <c r="P648" s="9">
        <v>1.4500000000000001E-2</v>
      </c>
      <c r="Q648" s="9">
        <v>2.92E-2</v>
      </c>
      <c r="R648" s="9">
        <v>2.9399999999999999E-2</v>
      </c>
      <c r="S648" s="9" t="s">
        <v>2511</v>
      </c>
      <c r="T648" s="9" t="s">
        <v>2512</v>
      </c>
    </row>
    <row r="649" spans="1:20">
      <c r="A649" s="9">
        <v>11726</v>
      </c>
      <c r="B649" s="9" t="s">
        <v>2509</v>
      </c>
      <c r="C649" s="9" t="s">
        <v>2513</v>
      </c>
      <c r="D649" s="9">
        <v>2</v>
      </c>
      <c r="E649" s="9">
        <v>6.0813689999999996</v>
      </c>
      <c r="F649" s="9">
        <v>2.3240000000000002E-8</v>
      </c>
      <c r="G649" s="9">
        <v>1</v>
      </c>
      <c r="H649" s="9">
        <v>585.78399999999999</v>
      </c>
      <c r="I649" s="9">
        <v>0</v>
      </c>
      <c r="J649" s="9" t="s">
        <v>1227</v>
      </c>
      <c r="K649" s="9">
        <v>1.8382000000000001</v>
      </c>
      <c r="L649" s="9">
        <v>1.2847999999999999</v>
      </c>
      <c r="M649" s="9">
        <v>1.472</v>
      </c>
      <c r="N649" s="9">
        <v>0.98399999999999999</v>
      </c>
      <c r="O649" s="9">
        <v>0.44829999999999998</v>
      </c>
      <c r="P649" s="9">
        <v>0.70199999999999996</v>
      </c>
      <c r="Q649" s="9">
        <v>3.2336</v>
      </c>
      <c r="R649" s="9">
        <v>1.1325000000000001</v>
      </c>
      <c r="S649" s="9" t="s">
        <v>2514</v>
      </c>
      <c r="T649" s="9" t="s">
        <v>2515</v>
      </c>
    </row>
    <row r="650" spans="1:20">
      <c r="A650" s="9">
        <v>11726</v>
      </c>
      <c r="B650" s="9" t="s">
        <v>2509</v>
      </c>
      <c r="C650" s="9" t="s">
        <v>2510</v>
      </c>
      <c r="D650" s="9">
        <v>3</v>
      </c>
      <c r="E650" s="9">
        <v>5.88802</v>
      </c>
      <c r="F650" s="9">
        <v>6.6439999999999991E-8</v>
      </c>
      <c r="G650" s="9">
        <v>1</v>
      </c>
      <c r="H650" s="9">
        <v>679.02599999999995</v>
      </c>
      <c r="I650" s="9">
        <v>1</v>
      </c>
      <c r="J650" s="9" t="s">
        <v>1053</v>
      </c>
      <c r="K650" s="9">
        <v>9.4999999999999998E-3</v>
      </c>
      <c r="L650" s="9">
        <v>2.86E-2</v>
      </c>
      <c r="M650" s="9">
        <v>3.8199999999999998E-2</v>
      </c>
      <c r="P650" s="9">
        <v>3.39E-2</v>
      </c>
      <c r="Q650" s="9">
        <v>3.8899999999999997E-2</v>
      </c>
      <c r="R650" s="9">
        <v>1.47E-2</v>
      </c>
      <c r="S650" s="9" t="s">
        <v>2516</v>
      </c>
      <c r="T650" s="9" t="s">
        <v>2517</v>
      </c>
    </row>
    <row r="651" spans="1:20">
      <c r="A651" s="9">
        <v>11726</v>
      </c>
      <c r="B651" s="9" t="s">
        <v>2509</v>
      </c>
      <c r="C651" s="9" t="s">
        <v>2518</v>
      </c>
      <c r="D651" s="9">
        <v>3</v>
      </c>
      <c r="E651" s="9">
        <v>5.1868150000000002</v>
      </c>
      <c r="F651" s="9">
        <v>2.8879999999999997E-6</v>
      </c>
      <c r="G651" s="9">
        <v>1</v>
      </c>
      <c r="H651" s="9">
        <v>784.09400000000005</v>
      </c>
      <c r="I651" s="9">
        <v>1</v>
      </c>
      <c r="J651" s="9" t="s">
        <v>948</v>
      </c>
      <c r="K651" s="9">
        <v>0.16109999999999999</v>
      </c>
      <c r="L651" s="9">
        <v>0.1094</v>
      </c>
      <c r="M651" s="9">
        <v>5.2600000000000001E-2</v>
      </c>
      <c r="N651" s="9">
        <v>7.6799999999999993E-2</v>
      </c>
      <c r="O651" s="9">
        <v>7.7100000000000002E-2</v>
      </c>
      <c r="P651" s="9">
        <v>3.39E-2</v>
      </c>
      <c r="Q651" s="9">
        <v>0.17499999999999999</v>
      </c>
      <c r="R651" s="9">
        <v>0.13730000000000001</v>
      </c>
      <c r="S651" s="9" t="s">
        <v>2519</v>
      </c>
      <c r="T651" s="9" t="s">
        <v>2520</v>
      </c>
    </row>
    <row r="652" spans="1:20">
      <c r="A652" s="9">
        <v>11726</v>
      </c>
      <c r="B652" s="9" t="s">
        <v>2509</v>
      </c>
      <c r="C652" s="9" t="s">
        <v>2521</v>
      </c>
      <c r="D652" s="9">
        <v>3</v>
      </c>
      <c r="E652" s="9">
        <v>5.5304440000000001</v>
      </c>
      <c r="F652" s="9">
        <v>3.6729999999999996E-7</v>
      </c>
      <c r="G652" s="9">
        <v>1</v>
      </c>
      <c r="H652" s="9">
        <v>857.12</v>
      </c>
      <c r="I652" s="9">
        <v>1</v>
      </c>
      <c r="J652" s="9" t="s">
        <v>2029</v>
      </c>
      <c r="K652" s="9">
        <v>0.90959999999999996</v>
      </c>
      <c r="L652" s="9">
        <v>0.3997</v>
      </c>
      <c r="M652" s="9">
        <v>0.40150000000000002</v>
      </c>
      <c r="N652" s="9">
        <v>0.37440000000000001</v>
      </c>
      <c r="O652" s="9">
        <v>0.14940000000000001</v>
      </c>
      <c r="P652" s="9">
        <v>0.24210000000000001</v>
      </c>
      <c r="Q652" s="9">
        <v>1.1575</v>
      </c>
      <c r="R652" s="9">
        <v>0.55400000000000005</v>
      </c>
      <c r="S652" s="9" t="s">
        <v>2522</v>
      </c>
      <c r="T652" s="9" t="s">
        <v>2523</v>
      </c>
    </row>
    <row r="653" spans="1:20">
      <c r="A653" s="9">
        <v>11726</v>
      </c>
      <c r="B653" s="9" t="s">
        <v>2509</v>
      </c>
      <c r="C653" s="9" t="s">
        <v>2524</v>
      </c>
      <c r="D653" s="9">
        <v>3</v>
      </c>
      <c r="E653" s="9">
        <v>5.0154610000000002</v>
      </c>
      <c r="F653" s="9">
        <v>5.2910000000000007E-6</v>
      </c>
      <c r="G653" s="9">
        <v>1</v>
      </c>
      <c r="H653" s="9">
        <v>731.43499999999995</v>
      </c>
      <c r="I653" s="9">
        <v>1</v>
      </c>
      <c r="J653" s="9" t="s">
        <v>2525</v>
      </c>
      <c r="K653" s="9">
        <v>0.19900000000000001</v>
      </c>
      <c r="L653" s="9">
        <v>0.19989999999999999</v>
      </c>
      <c r="M653" s="9">
        <v>0.1004</v>
      </c>
      <c r="N653" s="9">
        <v>7.6799999999999993E-2</v>
      </c>
      <c r="O653" s="9">
        <v>2.8899999999999999E-2</v>
      </c>
      <c r="P653" s="9">
        <v>2.9100000000000001E-2</v>
      </c>
      <c r="Q653" s="9">
        <v>0.12640000000000001</v>
      </c>
      <c r="R653" s="9">
        <v>7.8399999999999997E-2</v>
      </c>
      <c r="S653" s="9" t="s">
        <v>2526</v>
      </c>
      <c r="T653" s="9" t="s">
        <v>2527</v>
      </c>
    </row>
    <row r="654" spans="1:20">
      <c r="A654" s="9">
        <v>11726</v>
      </c>
      <c r="B654" s="9" t="s">
        <v>2509</v>
      </c>
      <c r="C654" s="9" t="s">
        <v>2521</v>
      </c>
      <c r="D654" s="9">
        <v>3</v>
      </c>
      <c r="E654" s="9">
        <v>5.3059419999999999</v>
      </c>
      <c r="F654" s="9">
        <v>1.2889999999999999E-6</v>
      </c>
      <c r="G654" s="9">
        <v>1</v>
      </c>
      <c r="H654" s="9">
        <v>857.10699999999997</v>
      </c>
      <c r="I654" s="9">
        <v>1</v>
      </c>
      <c r="J654" s="9" t="s">
        <v>2029</v>
      </c>
      <c r="K654" s="9">
        <v>1.1323000000000001</v>
      </c>
      <c r="L654" s="9">
        <v>0.75190000000000001</v>
      </c>
      <c r="M654" s="9">
        <v>0.61180000000000001</v>
      </c>
      <c r="N654" s="9">
        <v>0.37440000000000001</v>
      </c>
      <c r="O654" s="9">
        <v>0.14460000000000001</v>
      </c>
      <c r="P654" s="9">
        <v>0.34860000000000002</v>
      </c>
      <c r="Q654" s="9">
        <v>1.1766000000000001</v>
      </c>
      <c r="R654" s="9">
        <v>0.67659999999999998</v>
      </c>
      <c r="S654" s="9" t="s">
        <v>2528</v>
      </c>
      <c r="T654" s="9" t="s">
        <v>2529</v>
      </c>
    </row>
    <row r="655" spans="1:20">
      <c r="A655" s="9">
        <v>11726</v>
      </c>
      <c r="B655" s="9" t="s">
        <v>2530</v>
      </c>
      <c r="C655" s="9" t="s">
        <v>2531</v>
      </c>
      <c r="D655" s="9">
        <v>2</v>
      </c>
      <c r="E655" s="9">
        <v>10.92254</v>
      </c>
      <c r="F655" s="9">
        <v>8.0950000000000006E-27</v>
      </c>
      <c r="G655" s="9">
        <v>1</v>
      </c>
      <c r="H655" s="9">
        <v>768.87599999999998</v>
      </c>
      <c r="I655" s="9">
        <v>0</v>
      </c>
      <c r="J655" s="9" t="s">
        <v>1007</v>
      </c>
      <c r="K655" s="9">
        <v>0.71060000000000001</v>
      </c>
      <c r="L655" s="9">
        <v>0.2094</v>
      </c>
      <c r="M655" s="9">
        <v>1.6871</v>
      </c>
      <c r="N655" s="9">
        <v>1.2048000000000001</v>
      </c>
      <c r="O655" s="9">
        <v>1.9621</v>
      </c>
      <c r="P655" s="9">
        <v>2.1543999999999999</v>
      </c>
      <c r="Q655" s="9">
        <v>1.2011000000000001</v>
      </c>
      <c r="R655" s="9">
        <v>0.77470000000000006</v>
      </c>
      <c r="S655" s="9" t="s">
        <v>2532</v>
      </c>
      <c r="T655" s="9" t="s">
        <v>2533</v>
      </c>
    </row>
    <row r="656" spans="1:20">
      <c r="A656" s="9">
        <v>11726</v>
      </c>
      <c r="B656" s="9" t="s">
        <v>2530</v>
      </c>
      <c r="C656" s="9" t="s">
        <v>2531</v>
      </c>
      <c r="D656" s="9">
        <v>2</v>
      </c>
      <c r="E656" s="9">
        <v>10.16638</v>
      </c>
      <c r="F656" s="9">
        <v>2.241E-23</v>
      </c>
      <c r="G656" s="9">
        <v>1</v>
      </c>
      <c r="H656" s="9">
        <v>768.86400000000003</v>
      </c>
      <c r="I656" s="9">
        <v>0</v>
      </c>
      <c r="J656" s="9" t="s">
        <v>1007</v>
      </c>
      <c r="K656" s="9">
        <v>0.55900000000000005</v>
      </c>
      <c r="L656" s="9">
        <v>0.18079999999999999</v>
      </c>
      <c r="M656" s="9">
        <v>1.2186999999999999</v>
      </c>
      <c r="N656" s="9">
        <v>0.74880000000000002</v>
      </c>
      <c r="O656" s="9">
        <v>1.21</v>
      </c>
      <c r="P656" s="9">
        <v>1.3797999999999999</v>
      </c>
      <c r="Q656" s="9">
        <v>0.81699999999999995</v>
      </c>
      <c r="R656" s="9">
        <v>0.48039999999999999</v>
      </c>
      <c r="S656" s="9" t="s">
        <v>2534</v>
      </c>
      <c r="T656" s="9" t="s">
        <v>2535</v>
      </c>
    </row>
    <row r="657" spans="1:20">
      <c r="A657" s="9">
        <v>11726</v>
      </c>
      <c r="B657" s="9" t="s">
        <v>2530</v>
      </c>
      <c r="C657" s="9" t="s">
        <v>2531</v>
      </c>
      <c r="D657" s="9">
        <v>2</v>
      </c>
      <c r="E657" s="9">
        <v>10.066879999999999</v>
      </c>
      <c r="F657" s="9">
        <v>6.1919999999999995E-23</v>
      </c>
      <c r="G657" s="9">
        <v>1</v>
      </c>
      <c r="H657" s="9">
        <v>768.86400000000003</v>
      </c>
      <c r="I657" s="9">
        <v>0</v>
      </c>
      <c r="J657" s="9" t="s">
        <v>1007</v>
      </c>
      <c r="K657" s="9">
        <v>0.46899999999999997</v>
      </c>
      <c r="L657" s="9">
        <v>0.2046</v>
      </c>
      <c r="M657" s="9">
        <v>0.93200000000000005</v>
      </c>
      <c r="N657" s="9">
        <v>0.58079999999999998</v>
      </c>
      <c r="O657" s="9">
        <v>1.0894999999999999</v>
      </c>
      <c r="P657" s="9">
        <v>1.1329</v>
      </c>
      <c r="Q657" s="9">
        <v>0.59799999999999998</v>
      </c>
      <c r="R657" s="9">
        <v>0.37259999999999999</v>
      </c>
      <c r="S657" s="9" t="s">
        <v>2536</v>
      </c>
      <c r="T657" s="9" t="s">
        <v>2537</v>
      </c>
    </row>
    <row r="658" spans="1:20">
      <c r="A658" s="9">
        <v>11726</v>
      </c>
      <c r="B658" s="9" t="s">
        <v>2530</v>
      </c>
      <c r="C658" s="9" t="s">
        <v>2531</v>
      </c>
      <c r="D658" s="9">
        <v>2</v>
      </c>
      <c r="E658" s="9">
        <v>9.3173329999999996</v>
      </c>
      <c r="F658" s="9">
        <v>1.074E-19</v>
      </c>
      <c r="G658" s="9">
        <v>1</v>
      </c>
      <c r="H658" s="9">
        <v>768.87599999999998</v>
      </c>
      <c r="I658" s="9">
        <v>0</v>
      </c>
      <c r="J658" s="9" t="s">
        <v>1007</v>
      </c>
      <c r="K658" s="9">
        <v>0.22270000000000001</v>
      </c>
      <c r="L658" s="9">
        <v>0.14749999999999999</v>
      </c>
      <c r="M658" s="9">
        <v>0.71689999999999998</v>
      </c>
      <c r="N658" s="9">
        <v>0.53759999999999997</v>
      </c>
      <c r="O658" s="9">
        <v>0.84360000000000002</v>
      </c>
      <c r="P658" s="9">
        <v>1.0845</v>
      </c>
      <c r="Q658" s="9">
        <v>0.55920000000000003</v>
      </c>
      <c r="R658" s="9">
        <v>0.31869999999999998</v>
      </c>
      <c r="S658" s="9" t="s">
        <v>2538</v>
      </c>
      <c r="T658" s="9" t="s">
        <v>2539</v>
      </c>
    </row>
    <row r="659" spans="1:20">
      <c r="A659" s="9">
        <v>11726</v>
      </c>
      <c r="B659" s="9" t="s">
        <v>2530</v>
      </c>
      <c r="C659" s="9" t="s">
        <v>2540</v>
      </c>
      <c r="D659" s="9">
        <v>2</v>
      </c>
      <c r="E659" s="9">
        <v>10.74179</v>
      </c>
      <c r="F659" s="9">
        <v>9.0679999999999998E-26</v>
      </c>
      <c r="G659" s="9">
        <v>1</v>
      </c>
      <c r="H659" s="9">
        <v>971.98900000000003</v>
      </c>
      <c r="I659" s="9">
        <v>0</v>
      </c>
      <c r="J659" s="9" t="s">
        <v>1452</v>
      </c>
      <c r="K659" s="9">
        <v>0.28899999999999998</v>
      </c>
      <c r="L659" s="9">
        <v>4.2799999999999998E-2</v>
      </c>
      <c r="M659" s="9">
        <v>0.62609999999999999</v>
      </c>
      <c r="N659" s="9">
        <v>0.39839999999999998</v>
      </c>
      <c r="O659" s="9">
        <v>0.75209999999999999</v>
      </c>
      <c r="P659" s="9">
        <v>0.69710000000000005</v>
      </c>
      <c r="Q659" s="9">
        <v>0.3306</v>
      </c>
      <c r="R659" s="9">
        <v>0.23530000000000001</v>
      </c>
      <c r="S659" s="9" t="s">
        <v>2541</v>
      </c>
      <c r="T659" s="9" t="s">
        <v>2542</v>
      </c>
    </row>
    <row r="660" spans="1:20">
      <c r="A660" s="9">
        <v>11726</v>
      </c>
      <c r="B660" s="9" t="s">
        <v>2530</v>
      </c>
      <c r="C660" s="9" t="s">
        <v>2540</v>
      </c>
      <c r="D660" s="9">
        <v>2</v>
      </c>
      <c r="E660" s="9">
        <v>11.567500000000001</v>
      </c>
      <c r="F660" s="9">
        <v>9.633999999999999E-30</v>
      </c>
      <c r="G660" s="9">
        <v>1</v>
      </c>
      <c r="H660" s="9">
        <v>972.00300000000004</v>
      </c>
      <c r="I660" s="9">
        <v>0</v>
      </c>
      <c r="J660" s="9" t="s">
        <v>1452</v>
      </c>
      <c r="K660" s="9">
        <v>0.29370000000000002</v>
      </c>
      <c r="L660" s="9">
        <v>0.1237</v>
      </c>
      <c r="M660" s="9">
        <v>0.72170000000000001</v>
      </c>
      <c r="N660" s="9">
        <v>0.42720000000000002</v>
      </c>
      <c r="O660" s="9">
        <v>0.74239999999999995</v>
      </c>
      <c r="P660" s="9">
        <v>0.79400000000000004</v>
      </c>
      <c r="Q660" s="9">
        <v>0.46189999999999998</v>
      </c>
      <c r="R660" s="9">
        <v>0.14219999999999999</v>
      </c>
      <c r="S660" s="9" t="s">
        <v>2543</v>
      </c>
      <c r="T660" s="9" t="s">
        <v>2544</v>
      </c>
    </row>
    <row r="661" spans="1:20">
      <c r="A661" s="9">
        <v>11726</v>
      </c>
      <c r="B661" s="9" t="s">
        <v>2530</v>
      </c>
      <c r="C661" s="9" t="s">
        <v>2540</v>
      </c>
      <c r="D661" s="9">
        <v>2</v>
      </c>
      <c r="E661" s="9">
        <v>10.28707</v>
      </c>
      <c r="F661" s="9">
        <v>1.2899999999999999E-23</v>
      </c>
      <c r="G661" s="9">
        <v>1</v>
      </c>
      <c r="H661" s="9">
        <v>972.00300000000004</v>
      </c>
      <c r="I661" s="9">
        <v>0</v>
      </c>
      <c r="J661" s="9" t="s">
        <v>1452</v>
      </c>
      <c r="K661" s="9">
        <v>0.15160000000000001</v>
      </c>
      <c r="L661" s="9">
        <v>8.5699999999999998E-2</v>
      </c>
      <c r="M661" s="9">
        <v>0.31540000000000001</v>
      </c>
      <c r="N661" s="9">
        <v>0.1104</v>
      </c>
      <c r="O661" s="9">
        <v>0.45319999999999999</v>
      </c>
      <c r="P661" s="9">
        <v>0.4551</v>
      </c>
      <c r="Q661" s="9">
        <v>0.17499999999999999</v>
      </c>
      <c r="R661" s="9">
        <v>5.8799999999999998E-2</v>
      </c>
      <c r="S661" s="9" t="s">
        <v>2545</v>
      </c>
      <c r="T661" s="9" t="s">
        <v>2546</v>
      </c>
    </row>
    <row r="662" spans="1:20">
      <c r="A662" s="9">
        <v>11726</v>
      </c>
      <c r="B662" s="9" t="s">
        <v>2530</v>
      </c>
      <c r="C662" s="9" t="s">
        <v>2540</v>
      </c>
      <c r="D662" s="9">
        <v>3</v>
      </c>
      <c r="E662" s="9">
        <v>9.4669489999999996</v>
      </c>
      <c r="F662" s="9">
        <v>5.0419999999999998E-20</v>
      </c>
      <c r="G662" s="9">
        <v>1</v>
      </c>
      <c r="H662" s="9">
        <v>648.34100000000001</v>
      </c>
      <c r="I662" s="9">
        <v>0</v>
      </c>
      <c r="J662" s="9" t="s">
        <v>1452</v>
      </c>
      <c r="K662" s="9">
        <v>1.4200000000000001E-2</v>
      </c>
      <c r="L662" s="9">
        <v>9.4999999999999998E-3</v>
      </c>
      <c r="M662" s="9">
        <v>3.8199999999999998E-2</v>
      </c>
      <c r="N662" s="9">
        <v>6.2399999999999997E-2</v>
      </c>
      <c r="O662" s="9">
        <v>5.2999999999999999E-2</v>
      </c>
      <c r="P662" s="9">
        <v>9.6799999999999997E-2</v>
      </c>
      <c r="Q662" s="9">
        <v>2.4299999999999999E-2</v>
      </c>
      <c r="R662" s="9">
        <v>1.47E-2</v>
      </c>
      <c r="S662" s="9" t="s">
        <v>2547</v>
      </c>
      <c r="T662" s="9" t="s">
        <v>2548</v>
      </c>
    </row>
    <row r="663" spans="1:20">
      <c r="A663" s="9">
        <v>11726</v>
      </c>
      <c r="B663" s="9" t="s">
        <v>2530</v>
      </c>
      <c r="C663" s="9" t="s">
        <v>2540</v>
      </c>
      <c r="D663" s="9">
        <v>2</v>
      </c>
      <c r="E663" s="9">
        <v>8.8913139999999995</v>
      </c>
      <c r="F663" s="9">
        <v>8.4550000000000001E-18</v>
      </c>
      <c r="G663" s="9">
        <v>1</v>
      </c>
      <c r="H663" s="9">
        <v>971.98900000000003</v>
      </c>
      <c r="I663" s="9">
        <v>0</v>
      </c>
      <c r="J663" s="9" t="s">
        <v>1452</v>
      </c>
      <c r="K663" s="9">
        <v>0.109</v>
      </c>
      <c r="L663" s="9">
        <v>3.3300000000000003E-2</v>
      </c>
      <c r="M663" s="9">
        <v>0.37759999999999999</v>
      </c>
      <c r="N663" s="9">
        <v>0.18720000000000001</v>
      </c>
      <c r="O663" s="9">
        <v>0.44829999999999998</v>
      </c>
      <c r="P663" s="9">
        <v>0.43090000000000001</v>
      </c>
      <c r="Q663" s="9">
        <v>0.20419999999999999</v>
      </c>
      <c r="R663" s="9">
        <v>0.1226</v>
      </c>
      <c r="S663" s="9" t="s">
        <v>2549</v>
      </c>
      <c r="T663" s="9" t="s">
        <v>2550</v>
      </c>
    </row>
    <row r="664" spans="1:20">
      <c r="A664" s="9">
        <v>11726</v>
      </c>
      <c r="B664" s="9" t="s">
        <v>2530</v>
      </c>
      <c r="C664" s="9" t="s">
        <v>2540</v>
      </c>
      <c r="D664" s="9">
        <v>3</v>
      </c>
      <c r="E664" s="9">
        <v>9.0414159999999999</v>
      </c>
      <c r="F664" s="9">
        <v>2.7060000000000001E-18</v>
      </c>
      <c r="G664" s="9">
        <v>1</v>
      </c>
      <c r="H664" s="9">
        <v>648.34100000000001</v>
      </c>
      <c r="I664" s="9">
        <v>0</v>
      </c>
      <c r="J664" s="9" t="s">
        <v>1452</v>
      </c>
      <c r="K664" s="9">
        <v>9.4999999999999998E-3</v>
      </c>
      <c r="M664" s="9">
        <v>2.87E-2</v>
      </c>
      <c r="O664" s="9">
        <v>7.7100000000000002E-2</v>
      </c>
      <c r="P664" s="9">
        <v>4.36E-2</v>
      </c>
      <c r="Q664" s="9">
        <v>2.4299999999999999E-2</v>
      </c>
      <c r="R664" s="9">
        <v>1.47E-2</v>
      </c>
      <c r="S664" s="9" t="s">
        <v>2551</v>
      </c>
      <c r="T664" s="9" t="s">
        <v>2552</v>
      </c>
    </row>
    <row r="665" spans="1:20">
      <c r="A665" s="9">
        <v>11726</v>
      </c>
      <c r="B665" s="9" t="s">
        <v>2530</v>
      </c>
      <c r="C665" s="9" t="s">
        <v>2540</v>
      </c>
      <c r="D665" s="9">
        <v>2</v>
      </c>
      <c r="E665" s="9">
        <v>8.8206050000000005</v>
      </c>
      <c r="F665" s="9">
        <v>1.4800000000000001E-17</v>
      </c>
      <c r="G665" s="9">
        <v>1</v>
      </c>
      <c r="H665" s="9">
        <v>971.97500000000002</v>
      </c>
      <c r="I665" s="9">
        <v>0</v>
      </c>
      <c r="J665" s="9" t="s">
        <v>1452</v>
      </c>
      <c r="K665" s="9">
        <v>0.1469</v>
      </c>
      <c r="L665" s="9">
        <v>5.7099999999999998E-2</v>
      </c>
      <c r="M665" s="9">
        <v>0.23899999999999999</v>
      </c>
      <c r="N665" s="9">
        <v>0.24959999999999999</v>
      </c>
      <c r="O665" s="9">
        <v>0.33260000000000001</v>
      </c>
      <c r="P665" s="9">
        <v>0.43090000000000001</v>
      </c>
      <c r="Q665" s="9">
        <v>0.20419999999999999</v>
      </c>
      <c r="R665" s="9">
        <v>0.1275</v>
      </c>
      <c r="S665" s="9" t="s">
        <v>2553</v>
      </c>
      <c r="T665" s="9" t="s">
        <v>2554</v>
      </c>
    </row>
    <row r="666" spans="1:20">
      <c r="A666" s="9">
        <v>11726</v>
      </c>
      <c r="B666" s="9" t="s">
        <v>2530</v>
      </c>
      <c r="C666" s="9" t="s">
        <v>2540</v>
      </c>
      <c r="D666" s="9">
        <v>2</v>
      </c>
      <c r="E666" s="9">
        <v>8.2097040000000003</v>
      </c>
      <c r="F666" s="9">
        <v>2.8830000000000001E-15</v>
      </c>
      <c r="G666" s="9">
        <v>1</v>
      </c>
      <c r="H666" s="9">
        <v>971.97500000000002</v>
      </c>
      <c r="I666" s="9">
        <v>0</v>
      </c>
      <c r="J666" s="9" t="s">
        <v>1452</v>
      </c>
      <c r="K666" s="9">
        <v>0.15160000000000001</v>
      </c>
      <c r="L666" s="9">
        <v>3.8100000000000002E-2</v>
      </c>
      <c r="M666" s="9">
        <v>0.40620000000000001</v>
      </c>
      <c r="N666" s="9">
        <v>0.2112</v>
      </c>
      <c r="O666" s="9">
        <v>0.40489999999999998</v>
      </c>
      <c r="P666" s="9">
        <v>0.47439999999999999</v>
      </c>
      <c r="Q666" s="9">
        <v>0.24310000000000001</v>
      </c>
      <c r="R666" s="9">
        <v>0.18629999999999999</v>
      </c>
      <c r="S666" s="9" t="s">
        <v>2555</v>
      </c>
      <c r="T666" s="9" t="s">
        <v>2556</v>
      </c>
    </row>
    <row r="667" spans="1:20">
      <c r="A667" s="9">
        <v>11726</v>
      </c>
      <c r="B667" s="9" t="s">
        <v>2530</v>
      </c>
      <c r="C667" s="9" t="s">
        <v>2557</v>
      </c>
      <c r="D667" s="9">
        <v>3</v>
      </c>
      <c r="E667" s="9">
        <v>7.7022529999999998</v>
      </c>
      <c r="F667" s="9">
        <v>1.8050000000000001E-13</v>
      </c>
      <c r="G667" s="9">
        <v>1</v>
      </c>
      <c r="H667" s="9">
        <v>723.72</v>
      </c>
      <c r="I667" s="9">
        <v>0</v>
      </c>
      <c r="J667" s="9" t="s">
        <v>2558</v>
      </c>
      <c r="K667" s="9">
        <v>0.1042</v>
      </c>
      <c r="L667" s="9">
        <v>2.3800000000000002E-2</v>
      </c>
      <c r="M667" s="9">
        <v>0.16250000000000001</v>
      </c>
      <c r="N667" s="9">
        <v>0.15359999999999999</v>
      </c>
      <c r="O667" s="9">
        <v>0.47239999999999999</v>
      </c>
      <c r="P667" s="9">
        <v>0.13070000000000001</v>
      </c>
      <c r="Q667" s="9">
        <v>0.1021</v>
      </c>
      <c r="R667" s="9">
        <v>6.3700000000000007E-2</v>
      </c>
      <c r="S667" s="9" t="s">
        <v>2559</v>
      </c>
      <c r="T667" s="9" t="s">
        <v>2560</v>
      </c>
    </row>
    <row r="668" spans="1:20">
      <c r="A668" s="9">
        <v>11726</v>
      </c>
      <c r="B668" s="9" t="s">
        <v>2530</v>
      </c>
      <c r="C668" s="9" t="s">
        <v>2540</v>
      </c>
      <c r="D668" s="9">
        <v>2</v>
      </c>
      <c r="E668" s="9">
        <v>9.2721610000000005</v>
      </c>
      <c r="F668" s="9">
        <v>2.3709999999999997E-19</v>
      </c>
      <c r="G668" s="9">
        <v>1</v>
      </c>
      <c r="H668" s="9">
        <v>971.97500000000002</v>
      </c>
      <c r="I668" s="9">
        <v>0</v>
      </c>
      <c r="J668" s="9" t="s">
        <v>1452</v>
      </c>
      <c r="K668" s="9">
        <v>0.13739999999999999</v>
      </c>
      <c r="L668" s="9">
        <v>1.9E-2</v>
      </c>
      <c r="M668" s="9">
        <v>0.32019999999999998</v>
      </c>
      <c r="N668" s="9">
        <v>0.18240000000000001</v>
      </c>
      <c r="O668" s="9">
        <v>0.36159999999999998</v>
      </c>
      <c r="P668" s="9">
        <v>0.37759999999999999</v>
      </c>
      <c r="Q668" s="9">
        <v>0.17499999999999999</v>
      </c>
      <c r="R668" s="9">
        <v>3.4299999999999997E-2</v>
      </c>
      <c r="S668" s="9" t="s">
        <v>2561</v>
      </c>
      <c r="T668" s="9" t="s">
        <v>2562</v>
      </c>
    </row>
    <row r="669" spans="1:20">
      <c r="A669" s="9">
        <v>11726</v>
      </c>
      <c r="B669" s="9" t="s">
        <v>2530</v>
      </c>
      <c r="C669" s="9" t="s">
        <v>2540</v>
      </c>
      <c r="D669" s="9">
        <v>3</v>
      </c>
      <c r="E669" s="9">
        <v>8.095815</v>
      </c>
      <c r="F669" s="9">
        <v>9.9539999999999988E-15</v>
      </c>
      <c r="G669" s="9">
        <v>1</v>
      </c>
      <c r="H669" s="9">
        <v>648.32899999999995</v>
      </c>
      <c r="I669" s="9">
        <v>0</v>
      </c>
      <c r="J669" s="9" t="s">
        <v>1452</v>
      </c>
      <c r="K669" s="9">
        <v>1.4200000000000001E-2</v>
      </c>
      <c r="M669" s="9">
        <v>3.3500000000000002E-2</v>
      </c>
      <c r="N669" s="9">
        <v>1.44E-2</v>
      </c>
      <c r="P669" s="9">
        <v>3.39E-2</v>
      </c>
      <c r="Q669" s="9">
        <v>9.7000000000000003E-3</v>
      </c>
      <c r="R669" s="9">
        <v>1.47E-2</v>
      </c>
      <c r="S669" s="9" t="s">
        <v>2563</v>
      </c>
      <c r="T669" s="9" t="s">
        <v>2564</v>
      </c>
    </row>
    <row r="670" spans="1:20">
      <c r="A670" s="9">
        <v>11726</v>
      </c>
      <c r="B670" s="9" t="s">
        <v>2530</v>
      </c>
      <c r="C670" s="9" t="s">
        <v>2540</v>
      </c>
      <c r="D670" s="9">
        <v>3</v>
      </c>
      <c r="E670" s="9">
        <v>7.2220849999999999</v>
      </c>
      <c r="F670" s="9">
        <v>8.9590000000000001E-12</v>
      </c>
      <c r="G670" s="9">
        <v>1</v>
      </c>
      <c r="H670" s="9">
        <v>648.32899999999995</v>
      </c>
      <c r="I670" s="9">
        <v>0</v>
      </c>
      <c r="J670" s="9" t="s">
        <v>1452</v>
      </c>
      <c r="M670" s="9">
        <v>2.3900000000000001E-2</v>
      </c>
      <c r="N670" s="9">
        <v>9.5999999999999992E-3</v>
      </c>
      <c r="O670" s="9">
        <v>2.41E-2</v>
      </c>
      <c r="P670" s="9">
        <v>1.9400000000000001E-2</v>
      </c>
      <c r="R670" s="9">
        <v>1.47E-2</v>
      </c>
      <c r="S670" s="9" t="s">
        <v>2565</v>
      </c>
      <c r="T670" s="9" t="s">
        <v>2566</v>
      </c>
    </row>
    <row r="671" spans="1:20">
      <c r="A671" s="9">
        <v>11726</v>
      </c>
      <c r="B671" s="9" t="s">
        <v>2530</v>
      </c>
      <c r="C671" s="9" t="s">
        <v>2540</v>
      </c>
      <c r="D671" s="9">
        <v>2</v>
      </c>
      <c r="E671" s="9">
        <v>7.2882069999999999</v>
      </c>
      <c r="F671" s="9">
        <v>4.3979999999999996E-12</v>
      </c>
      <c r="G671" s="9">
        <v>1</v>
      </c>
      <c r="H671" s="9">
        <v>971.98900000000003</v>
      </c>
      <c r="I671" s="9">
        <v>0</v>
      </c>
      <c r="J671" s="9" t="s">
        <v>1452</v>
      </c>
      <c r="K671" s="9">
        <v>8.0500000000000002E-2</v>
      </c>
      <c r="L671" s="9">
        <v>3.8100000000000002E-2</v>
      </c>
      <c r="M671" s="9">
        <v>0.21990000000000001</v>
      </c>
      <c r="N671" s="9">
        <v>0.17280000000000001</v>
      </c>
      <c r="O671" s="9">
        <v>0.14940000000000001</v>
      </c>
      <c r="P671" s="9">
        <v>0.28079999999999999</v>
      </c>
      <c r="Q671" s="9">
        <v>0.1847</v>
      </c>
      <c r="R671" s="9">
        <v>7.8399999999999997E-2</v>
      </c>
      <c r="S671" s="9" t="s">
        <v>2567</v>
      </c>
      <c r="T671" s="9" t="s">
        <v>2568</v>
      </c>
    </row>
    <row r="672" spans="1:20">
      <c r="A672" s="9">
        <v>11726</v>
      </c>
      <c r="B672" s="9" t="s">
        <v>2569</v>
      </c>
      <c r="C672" s="9" t="s">
        <v>2570</v>
      </c>
      <c r="D672" s="9">
        <v>3</v>
      </c>
      <c r="E672" s="9">
        <v>10.47067</v>
      </c>
      <c r="F672" s="9">
        <v>4.7120000000000004E-25</v>
      </c>
      <c r="G672" s="9">
        <v>1</v>
      </c>
      <c r="H672" s="9">
        <v>1170.2260000000001</v>
      </c>
      <c r="I672" s="9">
        <v>1</v>
      </c>
      <c r="J672" s="9" t="s">
        <v>2362</v>
      </c>
      <c r="K672" s="9">
        <v>0.69640000000000002</v>
      </c>
      <c r="L672" s="9">
        <v>0.68520000000000003</v>
      </c>
      <c r="M672" s="9">
        <v>0.88419999999999999</v>
      </c>
      <c r="N672" s="9">
        <v>0.86880000000000002</v>
      </c>
      <c r="O672" s="9">
        <v>1.345</v>
      </c>
      <c r="P672" s="9">
        <v>1.2975000000000001</v>
      </c>
      <c r="Q672" s="9">
        <v>0.34039999999999998</v>
      </c>
      <c r="R672" s="9">
        <v>0.16669999999999999</v>
      </c>
      <c r="S672" s="9" t="s">
        <v>2571</v>
      </c>
      <c r="T672" s="9" t="s">
        <v>2572</v>
      </c>
    </row>
    <row r="673" spans="1:20">
      <c r="A673" s="9">
        <v>11726</v>
      </c>
      <c r="B673" s="9" t="s">
        <v>2569</v>
      </c>
      <c r="C673" s="9" t="s">
        <v>2573</v>
      </c>
      <c r="D673" s="9">
        <v>2</v>
      </c>
      <c r="E673" s="9">
        <v>5.443765</v>
      </c>
      <c r="F673" s="9">
        <v>1.017E-6</v>
      </c>
      <c r="G673" s="9">
        <v>1</v>
      </c>
      <c r="H673" s="9">
        <v>712.38099999999997</v>
      </c>
      <c r="I673" s="9">
        <v>0</v>
      </c>
      <c r="J673" s="9" t="s">
        <v>1098</v>
      </c>
      <c r="K673" s="9">
        <v>1.4071</v>
      </c>
      <c r="L673" s="9">
        <v>0.8518</v>
      </c>
      <c r="M673" s="9">
        <v>1.1135999999999999</v>
      </c>
      <c r="N673" s="9">
        <v>0.80640000000000001</v>
      </c>
      <c r="O673" s="9">
        <v>1.3353999999999999</v>
      </c>
      <c r="P673" s="9">
        <v>1.3797999999999999</v>
      </c>
      <c r="Q673" s="9">
        <v>0.71</v>
      </c>
      <c r="R673" s="9">
        <v>0.49519999999999997</v>
      </c>
      <c r="S673" s="9" t="s">
        <v>2574</v>
      </c>
      <c r="T673" s="9" t="s">
        <v>2575</v>
      </c>
    </row>
    <row r="674" spans="1:20">
      <c r="A674" s="9">
        <v>11726</v>
      </c>
      <c r="B674" s="9" t="s">
        <v>2569</v>
      </c>
      <c r="C674" s="9" t="s">
        <v>2573</v>
      </c>
      <c r="D674" s="9">
        <v>2</v>
      </c>
      <c r="E674" s="9">
        <v>5.4445519999999998</v>
      </c>
      <c r="F674" s="9">
        <v>1.0129999999999999E-6</v>
      </c>
      <c r="G674" s="9">
        <v>1</v>
      </c>
      <c r="H674" s="9">
        <v>712.38099999999997</v>
      </c>
      <c r="I674" s="9">
        <v>0</v>
      </c>
      <c r="J674" s="9" t="s">
        <v>1098</v>
      </c>
      <c r="K674" s="9">
        <v>1.8524</v>
      </c>
      <c r="L674" s="9">
        <v>1.2515000000000001</v>
      </c>
      <c r="M674" s="9">
        <v>1.6871</v>
      </c>
      <c r="N674" s="9">
        <v>1.1808000000000001</v>
      </c>
      <c r="O674" s="9">
        <v>1.5909</v>
      </c>
      <c r="P674" s="9">
        <v>1.6459999999999999</v>
      </c>
      <c r="Q674" s="9">
        <v>0.74890000000000001</v>
      </c>
      <c r="R674" s="9">
        <v>0.56379999999999997</v>
      </c>
      <c r="S674" s="9" t="s">
        <v>2576</v>
      </c>
      <c r="T674" s="9" t="s">
        <v>2577</v>
      </c>
    </row>
    <row r="675" spans="1:20">
      <c r="A675" s="9">
        <v>11726</v>
      </c>
      <c r="B675" s="9" t="s">
        <v>2569</v>
      </c>
      <c r="C675" s="9" t="s">
        <v>2578</v>
      </c>
      <c r="D675" s="9">
        <v>3</v>
      </c>
      <c r="E675" s="9">
        <v>7.2305520000000003</v>
      </c>
      <c r="F675" s="9">
        <v>9.3799999999999992E-12</v>
      </c>
      <c r="G675" s="9">
        <v>1</v>
      </c>
      <c r="H675" s="9">
        <v>590.67899999999997</v>
      </c>
      <c r="I675" s="9">
        <v>0</v>
      </c>
      <c r="J675" s="9" t="s">
        <v>2579</v>
      </c>
      <c r="K675" s="9">
        <v>2.8378000000000001</v>
      </c>
      <c r="L675" s="9">
        <v>2.4220999999999999</v>
      </c>
      <c r="M675" s="9">
        <v>1.472</v>
      </c>
      <c r="N675" s="9">
        <v>1.6512</v>
      </c>
      <c r="O675" s="9">
        <v>2.3719000000000001</v>
      </c>
      <c r="P675" s="9">
        <v>2.3479999999999999</v>
      </c>
      <c r="Q675" s="9">
        <v>0.71</v>
      </c>
      <c r="R675" s="9">
        <v>0.33829999999999999</v>
      </c>
      <c r="S675" s="9" t="s">
        <v>2580</v>
      </c>
      <c r="T675" s="9" t="s">
        <v>2581</v>
      </c>
    </row>
    <row r="676" spans="1:20">
      <c r="A676" s="9">
        <v>11726</v>
      </c>
      <c r="B676" s="9" t="s">
        <v>2569</v>
      </c>
      <c r="C676" s="9" t="s">
        <v>2573</v>
      </c>
      <c r="D676" s="9">
        <v>2</v>
      </c>
      <c r="E676" s="9">
        <v>5.2248099999999997</v>
      </c>
      <c r="F676" s="9">
        <v>3.4000000000000001E-6</v>
      </c>
      <c r="G676" s="9">
        <v>1</v>
      </c>
      <c r="H676" s="9">
        <v>712.39200000000005</v>
      </c>
      <c r="I676" s="9">
        <v>0</v>
      </c>
      <c r="J676" s="9" t="s">
        <v>1098</v>
      </c>
      <c r="K676" s="9">
        <v>0.8196</v>
      </c>
      <c r="L676" s="9">
        <v>0.55200000000000005</v>
      </c>
      <c r="M676" s="9">
        <v>0.81730000000000003</v>
      </c>
      <c r="N676" s="9">
        <v>0.6048</v>
      </c>
      <c r="O676" s="9">
        <v>0.91110000000000002</v>
      </c>
      <c r="P676" s="9">
        <v>0.74070000000000003</v>
      </c>
      <c r="Q676" s="9">
        <v>0.496</v>
      </c>
      <c r="R676" s="9">
        <v>0.39710000000000001</v>
      </c>
      <c r="S676" s="9" t="s">
        <v>2582</v>
      </c>
      <c r="T676" s="9" t="s">
        <v>2583</v>
      </c>
    </row>
    <row r="677" spans="1:20">
      <c r="A677" s="9">
        <v>11726</v>
      </c>
      <c r="B677" s="9" t="s">
        <v>2569</v>
      </c>
      <c r="C677" s="9" t="s">
        <v>2584</v>
      </c>
      <c r="D677" s="9">
        <v>3</v>
      </c>
      <c r="E677" s="9">
        <v>6.8879219999999997</v>
      </c>
      <c r="F677" s="9">
        <v>9.3410000000000004E-11</v>
      </c>
      <c r="G677" s="9">
        <v>1</v>
      </c>
      <c r="H677" s="9">
        <v>691.73699999999997</v>
      </c>
      <c r="I677" s="9">
        <v>1</v>
      </c>
      <c r="J677" s="9" t="s">
        <v>2585</v>
      </c>
      <c r="K677" s="9">
        <v>1.0091000000000001</v>
      </c>
      <c r="L677" s="9">
        <v>0.57099999999999995</v>
      </c>
      <c r="M677" s="9">
        <v>0.54479999999999995</v>
      </c>
      <c r="N677" s="9">
        <v>0.49919999999999998</v>
      </c>
      <c r="O677" s="9">
        <v>0.81469999999999998</v>
      </c>
      <c r="P677" s="9">
        <v>0.70679999999999998</v>
      </c>
      <c r="Q677" s="9">
        <v>0.33550000000000002</v>
      </c>
      <c r="R677" s="9">
        <v>0.2402</v>
      </c>
      <c r="S677" s="9" t="s">
        <v>2586</v>
      </c>
      <c r="T677" s="9" t="s">
        <v>2587</v>
      </c>
    </row>
    <row r="678" spans="1:20">
      <c r="A678" s="9">
        <v>11726</v>
      </c>
      <c r="B678" s="9" t="s">
        <v>2569</v>
      </c>
      <c r="C678" s="9" t="s">
        <v>2573</v>
      </c>
      <c r="D678" s="9">
        <v>2</v>
      </c>
      <c r="E678" s="9">
        <v>5.1734489999999997</v>
      </c>
      <c r="F678" s="9">
        <v>4.481E-6</v>
      </c>
      <c r="G678" s="9">
        <v>1</v>
      </c>
      <c r="H678" s="9">
        <v>712.39200000000005</v>
      </c>
      <c r="I678" s="9">
        <v>0</v>
      </c>
      <c r="J678" s="9" t="s">
        <v>1098</v>
      </c>
      <c r="K678" s="9">
        <v>1.2791999999999999</v>
      </c>
      <c r="L678" s="9">
        <v>0.78520000000000001</v>
      </c>
      <c r="M678" s="9">
        <v>1.018</v>
      </c>
      <c r="N678" s="9">
        <v>0.98399999999999999</v>
      </c>
      <c r="O678" s="9">
        <v>1.3016000000000001</v>
      </c>
      <c r="P678" s="9">
        <v>1.2394000000000001</v>
      </c>
      <c r="Q678" s="9">
        <v>0.43769999999999998</v>
      </c>
      <c r="R678" s="9">
        <v>0.39219999999999999</v>
      </c>
      <c r="S678" s="9" t="s">
        <v>2588</v>
      </c>
      <c r="T678" s="9" t="s">
        <v>2589</v>
      </c>
    </row>
    <row r="679" spans="1:20">
      <c r="A679" s="9">
        <v>11726</v>
      </c>
      <c r="B679" s="9" t="s">
        <v>2569</v>
      </c>
      <c r="C679" s="9" t="s">
        <v>2584</v>
      </c>
      <c r="D679" s="9">
        <v>3</v>
      </c>
      <c r="E679" s="9">
        <v>6.5859529999999999</v>
      </c>
      <c r="F679" s="9">
        <v>7.4579999999999995E-10</v>
      </c>
      <c r="G679" s="9">
        <v>1</v>
      </c>
      <c r="H679" s="9">
        <v>691.73699999999997</v>
      </c>
      <c r="I679" s="9">
        <v>1</v>
      </c>
      <c r="J679" s="9" t="s">
        <v>2585</v>
      </c>
      <c r="K679" s="9">
        <v>0.46429999999999999</v>
      </c>
      <c r="L679" s="9">
        <v>0.28079999999999999</v>
      </c>
      <c r="M679" s="9">
        <v>0.3967</v>
      </c>
      <c r="N679" s="9">
        <v>0.26879999999999998</v>
      </c>
      <c r="O679" s="9">
        <v>0.43869999999999998</v>
      </c>
      <c r="P679" s="9">
        <v>0.30980000000000002</v>
      </c>
      <c r="Q679" s="9">
        <v>0.1507</v>
      </c>
      <c r="R679" s="9">
        <v>0.1226</v>
      </c>
      <c r="S679" s="9" t="s">
        <v>2590</v>
      </c>
      <c r="T679" s="9" t="s">
        <v>2591</v>
      </c>
    </row>
    <row r="680" spans="1:20">
      <c r="A680" s="9">
        <v>11726</v>
      </c>
      <c r="B680" s="9" t="s">
        <v>2569</v>
      </c>
      <c r="C680" s="9" t="s">
        <v>2584</v>
      </c>
      <c r="D680" s="9">
        <v>3</v>
      </c>
      <c r="E680" s="9">
        <v>6.3431220000000001</v>
      </c>
      <c r="F680" s="9">
        <v>3.7150000000000001E-9</v>
      </c>
      <c r="G680" s="9">
        <v>1</v>
      </c>
      <c r="H680" s="9">
        <v>691.73699999999997</v>
      </c>
      <c r="I680" s="9">
        <v>1</v>
      </c>
      <c r="J680" s="9" t="s">
        <v>2585</v>
      </c>
      <c r="K680" s="9">
        <v>1.2555000000000001</v>
      </c>
      <c r="L680" s="9">
        <v>0.7994</v>
      </c>
      <c r="M680" s="9">
        <v>0.74560000000000004</v>
      </c>
      <c r="N680" s="9">
        <v>0.78239999999999998</v>
      </c>
      <c r="O680" s="9">
        <v>1.2003999999999999</v>
      </c>
      <c r="P680" s="9">
        <v>1.0408999999999999</v>
      </c>
      <c r="Q680" s="9">
        <v>0.5494</v>
      </c>
      <c r="R680" s="9">
        <v>0.31380000000000002</v>
      </c>
      <c r="S680" s="9" t="s">
        <v>2592</v>
      </c>
      <c r="T680" s="9" t="s">
        <v>2593</v>
      </c>
    </row>
    <row r="681" spans="1:20">
      <c r="A681" s="9">
        <v>11726</v>
      </c>
      <c r="B681" s="9" t="s">
        <v>2569</v>
      </c>
      <c r="C681" s="9" t="s">
        <v>2578</v>
      </c>
      <c r="D681" s="9">
        <v>3</v>
      </c>
      <c r="E681" s="9">
        <v>6.0474800000000002</v>
      </c>
      <c r="F681" s="9">
        <v>2.8690000000000001E-8</v>
      </c>
      <c r="G681" s="9">
        <v>1</v>
      </c>
      <c r="H681" s="9">
        <v>590.67899999999997</v>
      </c>
      <c r="I681" s="9">
        <v>0</v>
      </c>
      <c r="J681" s="9" t="s">
        <v>2579</v>
      </c>
      <c r="K681" s="9">
        <v>0.19900000000000001</v>
      </c>
      <c r="L681" s="9">
        <v>0.28549999999999998</v>
      </c>
      <c r="M681" s="9">
        <v>0.1386</v>
      </c>
      <c r="N681" s="9">
        <v>0.2112</v>
      </c>
      <c r="O681" s="9">
        <v>0.30370000000000003</v>
      </c>
      <c r="P681" s="9">
        <v>0.30980000000000002</v>
      </c>
      <c r="Q681" s="9">
        <v>0.1021</v>
      </c>
      <c r="R681" s="9">
        <v>4.9000000000000002E-2</v>
      </c>
      <c r="S681" s="9" t="s">
        <v>2594</v>
      </c>
      <c r="T681" s="9" t="s">
        <v>2595</v>
      </c>
    </row>
    <row r="682" spans="1:20">
      <c r="A682" s="9">
        <v>11726</v>
      </c>
      <c r="B682" s="9" t="s">
        <v>2569</v>
      </c>
      <c r="C682" s="9" t="s">
        <v>2584</v>
      </c>
      <c r="D682" s="9">
        <v>3</v>
      </c>
      <c r="E682" s="9">
        <v>5.7684150000000001</v>
      </c>
      <c r="F682" s="9">
        <v>1.3199999999999999E-7</v>
      </c>
      <c r="G682" s="9">
        <v>1</v>
      </c>
      <c r="H682" s="9">
        <v>691.74900000000002</v>
      </c>
      <c r="I682" s="9">
        <v>1</v>
      </c>
      <c r="J682" s="9" t="s">
        <v>2585</v>
      </c>
      <c r="K682" s="9">
        <v>0.6159</v>
      </c>
      <c r="L682" s="9">
        <v>0.34739999999999999</v>
      </c>
      <c r="M682" s="9">
        <v>0.3871</v>
      </c>
      <c r="N682" s="9">
        <v>0.432</v>
      </c>
      <c r="O682" s="9">
        <v>0.72309999999999997</v>
      </c>
      <c r="P682" s="9">
        <v>0.57130000000000003</v>
      </c>
      <c r="Q682" s="9">
        <v>0.3014</v>
      </c>
      <c r="R682" s="9">
        <v>0.1716</v>
      </c>
      <c r="S682" s="9" t="s">
        <v>2596</v>
      </c>
      <c r="T682" s="9" t="s">
        <v>2597</v>
      </c>
    </row>
    <row r="683" spans="1:20">
      <c r="A683" s="9">
        <v>11726</v>
      </c>
      <c r="B683" s="9" t="s">
        <v>2569</v>
      </c>
      <c r="C683" s="9" t="s">
        <v>2573</v>
      </c>
      <c r="D683" s="9">
        <v>3</v>
      </c>
      <c r="E683" s="9">
        <v>5.1301920000000001</v>
      </c>
      <c r="F683" s="9">
        <v>5.6440000000000005E-6</v>
      </c>
      <c r="G683" s="9">
        <v>1</v>
      </c>
      <c r="H683" s="9">
        <v>475.27499999999998</v>
      </c>
      <c r="I683" s="9">
        <v>0</v>
      </c>
      <c r="J683" s="9" t="s">
        <v>1098</v>
      </c>
      <c r="L683" s="9">
        <v>1.9E-2</v>
      </c>
      <c r="M683" s="9">
        <v>0.1004</v>
      </c>
      <c r="N683" s="9">
        <v>3.8399999999999997E-2</v>
      </c>
      <c r="O683" s="9">
        <v>4.3400000000000001E-2</v>
      </c>
      <c r="P683" s="9">
        <v>4.36E-2</v>
      </c>
      <c r="Q683" s="9">
        <v>2.4299999999999999E-2</v>
      </c>
      <c r="R683" s="9">
        <v>9.7999999999999997E-3</v>
      </c>
      <c r="S683" s="9" t="s">
        <v>2598</v>
      </c>
      <c r="T683" s="9" t="s">
        <v>2599</v>
      </c>
    </row>
    <row r="684" spans="1:20">
      <c r="A684" s="9">
        <v>11726</v>
      </c>
      <c r="B684" s="9" t="s">
        <v>2569</v>
      </c>
      <c r="C684" s="9" t="s">
        <v>2584</v>
      </c>
      <c r="D684" s="9">
        <v>3</v>
      </c>
      <c r="E684" s="9">
        <v>5.1427899999999998</v>
      </c>
      <c r="F684" s="9">
        <v>4.4660000000000001E-6</v>
      </c>
      <c r="G684" s="9">
        <v>1</v>
      </c>
      <c r="H684" s="9">
        <v>691.74900000000002</v>
      </c>
      <c r="I684" s="9">
        <v>1</v>
      </c>
      <c r="J684" s="9" t="s">
        <v>2585</v>
      </c>
      <c r="K684" s="9">
        <v>0.109</v>
      </c>
      <c r="L684" s="9">
        <v>6.1899999999999997E-2</v>
      </c>
      <c r="M684" s="9">
        <v>6.6900000000000001E-2</v>
      </c>
      <c r="N684" s="9">
        <v>2.4E-2</v>
      </c>
      <c r="O684" s="9">
        <v>7.7100000000000002E-2</v>
      </c>
      <c r="P684" s="9">
        <v>3.8699999999999998E-2</v>
      </c>
      <c r="Q684" s="9">
        <v>1.46E-2</v>
      </c>
      <c r="R684" s="9">
        <v>2.9399999999999999E-2</v>
      </c>
      <c r="S684" s="9" t="s">
        <v>2600</v>
      </c>
      <c r="T684" s="9" t="s">
        <v>2601</v>
      </c>
    </row>
    <row r="685" spans="1:20">
      <c r="A685" s="9">
        <v>11726</v>
      </c>
      <c r="B685" s="9" t="s">
        <v>2569</v>
      </c>
      <c r="C685" s="9" t="s">
        <v>2584</v>
      </c>
      <c r="D685" s="9">
        <v>3</v>
      </c>
      <c r="E685" s="9">
        <v>5.1660120000000003</v>
      </c>
      <c r="F685" s="9">
        <v>3.946E-6</v>
      </c>
      <c r="G685" s="9">
        <v>1</v>
      </c>
      <c r="H685" s="9">
        <v>691.74900000000002</v>
      </c>
      <c r="I685" s="9">
        <v>1</v>
      </c>
      <c r="J685" s="9" t="s">
        <v>2585</v>
      </c>
      <c r="K685" s="9">
        <v>0.20369999999999999</v>
      </c>
      <c r="L685" s="9">
        <v>8.5699999999999998E-2</v>
      </c>
      <c r="M685" s="9">
        <v>0.1004</v>
      </c>
      <c r="N685" s="9">
        <v>7.1999999999999995E-2</v>
      </c>
      <c r="O685" s="9">
        <v>0.188</v>
      </c>
      <c r="P685" s="9">
        <v>0.1888</v>
      </c>
      <c r="Q685" s="9">
        <v>0.12640000000000001</v>
      </c>
      <c r="R685" s="9">
        <v>5.8799999999999998E-2</v>
      </c>
      <c r="S685" s="9" t="s">
        <v>2602</v>
      </c>
      <c r="T685" s="9" t="s">
        <v>2603</v>
      </c>
    </row>
    <row r="686" spans="1:20">
      <c r="A686" s="9">
        <v>11726</v>
      </c>
      <c r="B686" s="9" t="s">
        <v>2604</v>
      </c>
      <c r="C686" s="9" t="s">
        <v>2605</v>
      </c>
      <c r="D686" s="9">
        <v>3</v>
      </c>
      <c r="E686" s="9">
        <v>9.5600799999999992</v>
      </c>
      <c r="F686" s="9">
        <v>2.1179999999999998E-20</v>
      </c>
      <c r="G686" s="9">
        <v>1</v>
      </c>
      <c r="H686" s="9">
        <v>638.66800000000001</v>
      </c>
      <c r="I686" s="9">
        <v>0</v>
      </c>
      <c r="J686" s="9" t="s">
        <v>1047</v>
      </c>
      <c r="K686" s="9">
        <v>0.15160000000000001</v>
      </c>
      <c r="L686" s="9">
        <v>0.13800000000000001</v>
      </c>
      <c r="M686" s="9">
        <v>0.51619999999999999</v>
      </c>
      <c r="N686" s="9">
        <v>0.40799999999999997</v>
      </c>
      <c r="O686" s="9">
        <v>0.47239999999999999</v>
      </c>
      <c r="P686" s="9">
        <v>0.46479999999999999</v>
      </c>
      <c r="Q686" s="9">
        <v>0.31130000000000002</v>
      </c>
      <c r="R686" s="9">
        <v>0.23039999999999999</v>
      </c>
      <c r="S686" s="9" t="s">
        <v>2606</v>
      </c>
      <c r="T686" s="9" t="s">
        <v>2607</v>
      </c>
    </row>
    <row r="687" spans="1:20">
      <c r="A687" s="9">
        <v>11726</v>
      </c>
      <c r="B687" s="9" t="s">
        <v>2604</v>
      </c>
      <c r="C687" s="9" t="s">
        <v>2605</v>
      </c>
      <c r="D687" s="9">
        <v>3</v>
      </c>
      <c r="E687" s="9">
        <v>7.8734380000000002</v>
      </c>
      <c r="F687" s="9">
        <v>6.2099999999999995E-14</v>
      </c>
      <c r="G687" s="9">
        <v>1</v>
      </c>
      <c r="H687" s="9">
        <v>638.67899999999997</v>
      </c>
      <c r="I687" s="9">
        <v>0</v>
      </c>
      <c r="J687" s="9" t="s">
        <v>1047</v>
      </c>
      <c r="K687" s="9">
        <v>1.9E-2</v>
      </c>
      <c r="M687" s="9">
        <v>0.15290000000000001</v>
      </c>
      <c r="N687" s="9">
        <v>8.1600000000000006E-2</v>
      </c>
      <c r="O687" s="9">
        <v>6.7500000000000004E-2</v>
      </c>
      <c r="P687" s="9">
        <v>8.2299999999999998E-2</v>
      </c>
      <c r="Q687" s="9">
        <v>5.3499999999999999E-2</v>
      </c>
      <c r="R687" s="9">
        <v>3.4299999999999997E-2</v>
      </c>
      <c r="S687" s="9" t="s">
        <v>2608</v>
      </c>
      <c r="T687" s="9" t="s">
        <v>2609</v>
      </c>
    </row>
    <row r="688" spans="1:20">
      <c r="A688" s="9">
        <v>11726</v>
      </c>
      <c r="B688" s="9" t="s">
        <v>2604</v>
      </c>
      <c r="C688" s="9" t="s">
        <v>2610</v>
      </c>
      <c r="D688" s="9">
        <v>3</v>
      </c>
      <c r="E688" s="9">
        <v>7.8052239999999999</v>
      </c>
      <c r="F688" s="9">
        <v>1.069E-13</v>
      </c>
      <c r="G688" s="9">
        <v>1</v>
      </c>
      <c r="H688" s="9">
        <v>622.31500000000005</v>
      </c>
      <c r="I688" s="9">
        <v>0</v>
      </c>
      <c r="J688" s="9" t="s">
        <v>1452</v>
      </c>
      <c r="M688" s="9">
        <v>6.2100000000000002E-2</v>
      </c>
      <c r="N688" s="9">
        <v>3.3599999999999998E-2</v>
      </c>
      <c r="O688" s="9">
        <v>2.8899999999999999E-2</v>
      </c>
      <c r="P688" s="9">
        <v>5.8099999999999999E-2</v>
      </c>
      <c r="Q688" s="9">
        <v>4.8599999999999997E-2</v>
      </c>
      <c r="S688" s="9" t="s">
        <v>2611</v>
      </c>
      <c r="T688" s="9" t="s">
        <v>2612</v>
      </c>
    </row>
    <row r="689" spans="1:20">
      <c r="A689" s="9">
        <v>11726</v>
      </c>
      <c r="B689" s="9" t="s">
        <v>2604</v>
      </c>
      <c r="C689" s="9" t="s">
        <v>2613</v>
      </c>
      <c r="D689" s="9">
        <v>3</v>
      </c>
      <c r="E689" s="9">
        <v>7.5717020000000002</v>
      </c>
      <c r="F689" s="9">
        <v>6.078E-13</v>
      </c>
      <c r="G689" s="9">
        <v>1</v>
      </c>
      <c r="H689" s="9">
        <v>868.43799999999999</v>
      </c>
      <c r="I689" s="9">
        <v>0</v>
      </c>
      <c r="J689" s="9" t="s">
        <v>920</v>
      </c>
      <c r="K689" s="9">
        <v>0.20849999999999999</v>
      </c>
      <c r="L689" s="9">
        <v>9.9900000000000003E-2</v>
      </c>
      <c r="M689" s="9">
        <v>0.1004</v>
      </c>
      <c r="N689" s="9">
        <v>0.2064</v>
      </c>
      <c r="O689" s="9">
        <v>0.3085</v>
      </c>
      <c r="P689" s="9">
        <v>0.20330000000000001</v>
      </c>
      <c r="Q689" s="9">
        <v>0.1361</v>
      </c>
      <c r="R689" s="9">
        <v>4.9000000000000002E-2</v>
      </c>
      <c r="S689" s="9" t="s">
        <v>2614</v>
      </c>
      <c r="T689" s="9" t="s">
        <v>2615</v>
      </c>
    </row>
    <row r="690" spans="1:20">
      <c r="A690" s="9">
        <v>11726</v>
      </c>
      <c r="B690" s="9" t="s">
        <v>2604</v>
      </c>
      <c r="C690" s="9" t="s">
        <v>2610</v>
      </c>
      <c r="D690" s="9">
        <v>3</v>
      </c>
      <c r="E690" s="9">
        <v>6.1829729999999996</v>
      </c>
      <c r="F690" s="9">
        <v>1.132E-8</v>
      </c>
      <c r="G690" s="9">
        <v>1</v>
      </c>
      <c r="H690" s="9">
        <v>622.30399999999997</v>
      </c>
      <c r="I690" s="9">
        <v>0</v>
      </c>
      <c r="J690" s="9" t="s">
        <v>1452</v>
      </c>
      <c r="K690" s="9">
        <v>2.3699999999999999E-2</v>
      </c>
      <c r="L690" s="9">
        <v>1.9E-2</v>
      </c>
      <c r="M690" s="9">
        <v>8.5999999999999993E-2</v>
      </c>
      <c r="N690" s="9">
        <v>2.8799999999999999E-2</v>
      </c>
      <c r="O690" s="9">
        <v>0.12529999999999999</v>
      </c>
      <c r="P690" s="9">
        <v>4.8399999999999999E-2</v>
      </c>
      <c r="Q690" s="9">
        <v>2.4299999999999999E-2</v>
      </c>
      <c r="R690" s="9">
        <v>3.4299999999999997E-2</v>
      </c>
      <c r="S690" s="9" t="s">
        <v>2616</v>
      </c>
      <c r="T690" s="9" t="s">
        <v>2617</v>
      </c>
    </row>
    <row r="691" spans="1:20">
      <c r="A691" s="9">
        <v>11726</v>
      </c>
      <c r="B691" s="9" t="s">
        <v>2618</v>
      </c>
      <c r="C691" s="9" t="s">
        <v>2619</v>
      </c>
      <c r="D691" s="9">
        <v>3</v>
      </c>
      <c r="E691" s="9">
        <v>11.034800000000001</v>
      </c>
      <c r="F691" s="9">
        <v>1.8170000000000001E-27</v>
      </c>
      <c r="G691" s="9">
        <v>1</v>
      </c>
      <c r="H691" s="9">
        <v>884.73900000000003</v>
      </c>
      <c r="I691" s="9">
        <v>0</v>
      </c>
      <c r="J691" s="9" t="s">
        <v>2620</v>
      </c>
      <c r="K691" s="9">
        <v>2.3699999999999999E-2</v>
      </c>
      <c r="L691" s="9">
        <v>2.3800000000000002E-2</v>
      </c>
      <c r="M691" s="9">
        <v>4.2999999999999997E-2</v>
      </c>
      <c r="N691" s="9">
        <v>7.1999999999999995E-2</v>
      </c>
      <c r="O691" s="9">
        <v>7.7100000000000002E-2</v>
      </c>
      <c r="P691" s="9">
        <v>4.36E-2</v>
      </c>
      <c r="Q691" s="9">
        <v>7.7799999999999994E-2</v>
      </c>
      <c r="R691" s="9">
        <v>2.4500000000000001E-2</v>
      </c>
      <c r="S691" s="9" t="s">
        <v>2621</v>
      </c>
      <c r="T691" s="9" t="s">
        <v>2622</v>
      </c>
    </row>
    <row r="692" spans="1:20">
      <c r="A692" s="9">
        <v>11726</v>
      </c>
      <c r="B692" s="9" t="s">
        <v>2618</v>
      </c>
      <c r="C692" s="9" t="s">
        <v>2623</v>
      </c>
      <c r="D692" s="9">
        <v>3</v>
      </c>
      <c r="E692" s="9">
        <v>7.2558410000000002</v>
      </c>
      <c r="F692" s="9">
        <v>5.1889999999999998E-12</v>
      </c>
      <c r="G692" s="9">
        <v>1</v>
      </c>
      <c r="H692" s="9">
        <v>637.68899999999996</v>
      </c>
      <c r="I692" s="9">
        <v>0</v>
      </c>
      <c r="J692" s="9" t="s">
        <v>966</v>
      </c>
      <c r="K692" s="9">
        <v>0.09</v>
      </c>
      <c r="L692" s="9">
        <v>3.8100000000000002E-2</v>
      </c>
      <c r="M692" s="9">
        <v>9.0800000000000006E-2</v>
      </c>
      <c r="N692" s="9">
        <v>0.1056</v>
      </c>
      <c r="O692" s="9">
        <v>0.1205</v>
      </c>
      <c r="P692" s="9">
        <v>0.1646</v>
      </c>
      <c r="Q692" s="9">
        <v>0.107</v>
      </c>
      <c r="R692" s="9">
        <v>8.8200000000000001E-2</v>
      </c>
      <c r="S692" s="9" t="s">
        <v>2624</v>
      </c>
      <c r="T692" s="9" t="s">
        <v>2625</v>
      </c>
    </row>
    <row r="693" spans="1:20">
      <c r="A693" s="9">
        <v>11726</v>
      </c>
      <c r="B693" s="9" t="s">
        <v>2618</v>
      </c>
      <c r="C693" s="9" t="s">
        <v>2623</v>
      </c>
      <c r="D693" s="9">
        <v>3</v>
      </c>
      <c r="E693" s="9">
        <v>6.8485930000000002</v>
      </c>
      <c r="F693" s="9">
        <v>9.6949999999999999E-11</v>
      </c>
      <c r="G693" s="9">
        <v>1</v>
      </c>
      <c r="H693" s="9">
        <v>637.67700000000002</v>
      </c>
      <c r="I693" s="9">
        <v>0</v>
      </c>
      <c r="J693" s="9" t="s">
        <v>966</v>
      </c>
      <c r="K693" s="9">
        <v>1.4200000000000001E-2</v>
      </c>
      <c r="L693" s="9">
        <v>2.86E-2</v>
      </c>
      <c r="M693" s="9">
        <v>5.74E-2</v>
      </c>
      <c r="N693" s="9">
        <v>5.7599999999999998E-2</v>
      </c>
      <c r="O693" s="9">
        <v>6.2700000000000006E-2</v>
      </c>
      <c r="P693" s="9">
        <v>9.1999999999999998E-2</v>
      </c>
      <c r="Q693" s="9">
        <v>4.8599999999999997E-2</v>
      </c>
      <c r="R693" s="9">
        <v>2.4500000000000001E-2</v>
      </c>
      <c r="S693" s="9" t="s">
        <v>2626</v>
      </c>
      <c r="T693" s="9" t="s">
        <v>2627</v>
      </c>
    </row>
    <row r="694" spans="1:20">
      <c r="A694" s="9">
        <v>11726</v>
      </c>
      <c r="B694" s="9" t="s">
        <v>2618</v>
      </c>
      <c r="C694" s="9" t="s">
        <v>2623</v>
      </c>
      <c r="D694" s="9">
        <v>3</v>
      </c>
      <c r="E694" s="9">
        <v>6.8069680000000004</v>
      </c>
      <c r="F694" s="9">
        <v>1.296E-10</v>
      </c>
      <c r="G694" s="9">
        <v>1</v>
      </c>
      <c r="H694" s="9">
        <v>637.67700000000002</v>
      </c>
      <c r="I694" s="9">
        <v>0</v>
      </c>
      <c r="J694" s="9" t="s">
        <v>966</v>
      </c>
      <c r="K694" s="9">
        <v>5.21E-2</v>
      </c>
      <c r="M694" s="9">
        <v>7.17E-2</v>
      </c>
      <c r="N694" s="9">
        <v>3.8399999999999997E-2</v>
      </c>
      <c r="O694" s="9">
        <v>3.3700000000000001E-2</v>
      </c>
      <c r="P694" s="9">
        <v>0.121</v>
      </c>
      <c r="Q694" s="9">
        <v>4.3799999999999999E-2</v>
      </c>
      <c r="R694" s="9">
        <v>3.4299999999999997E-2</v>
      </c>
      <c r="S694" s="9" t="s">
        <v>2628</v>
      </c>
      <c r="T694" s="9" t="s">
        <v>2629</v>
      </c>
    </row>
    <row r="695" spans="1:20">
      <c r="A695" s="9">
        <v>11726</v>
      </c>
      <c r="B695" s="9" t="s">
        <v>2618</v>
      </c>
      <c r="C695" s="9" t="s">
        <v>2619</v>
      </c>
      <c r="D695" s="9">
        <v>3</v>
      </c>
      <c r="E695" s="9">
        <v>8.5305199999999992</v>
      </c>
      <c r="F695" s="9">
        <v>8.0130000000000007E-17</v>
      </c>
      <c r="G695" s="9">
        <v>1</v>
      </c>
      <c r="H695" s="9">
        <v>884.726</v>
      </c>
      <c r="I695" s="9">
        <v>0</v>
      </c>
      <c r="J695" s="9" t="s">
        <v>2620</v>
      </c>
      <c r="K695" s="9">
        <v>1.4200000000000001E-2</v>
      </c>
      <c r="L695" s="9">
        <v>1.9E-2</v>
      </c>
      <c r="O695" s="9">
        <v>4.82E-2</v>
      </c>
      <c r="P695" s="9">
        <v>2.9000000000000001E-2</v>
      </c>
      <c r="Q695" s="9">
        <v>9.7000000000000003E-3</v>
      </c>
      <c r="S695" s="9" t="s">
        <v>2630</v>
      </c>
      <c r="T695" s="9" t="s">
        <v>2631</v>
      </c>
    </row>
    <row r="696" spans="1:20">
      <c r="A696" s="9">
        <v>11726</v>
      </c>
      <c r="B696" s="9" t="s">
        <v>2618</v>
      </c>
      <c r="C696" s="9" t="s">
        <v>2623</v>
      </c>
      <c r="D696" s="9">
        <v>3</v>
      </c>
      <c r="E696" s="9">
        <v>5.9571560000000003</v>
      </c>
      <c r="F696" s="9">
        <v>3.337E-8</v>
      </c>
      <c r="G696" s="9">
        <v>1</v>
      </c>
      <c r="H696" s="9">
        <v>637.67700000000002</v>
      </c>
      <c r="I696" s="9">
        <v>0</v>
      </c>
      <c r="J696" s="9" t="s">
        <v>966</v>
      </c>
      <c r="K696" s="9">
        <v>6.1600000000000002E-2</v>
      </c>
      <c r="L696" s="9">
        <v>2.86E-2</v>
      </c>
      <c r="M696" s="9">
        <v>2.3900000000000001E-2</v>
      </c>
      <c r="N696" s="9">
        <v>3.3599999999999998E-2</v>
      </c>
      <c r="O696" s="9">
        <v>2.8899999999999999E-2</v>
      </c>
      <c r="P696" s="9">
        <v>2.4199999999999999E-2</v>
      </c>
      <c r="Q696" s="9">
        <v>2.92E-2</v>
      </c>
      <c r="R696" s="9">
        <v>1.9599999999999999E-2</v>
      </c>
      <c r="S696" s="9" t="s">
        <v>2632</v>
      </c>
      <c r="T696" s="9" t="s">
        <v>2633</v>
      </c>
    </row>
    <row r="697" spans="1:20">
      <c r="A697" s="9">
        <v>11726</v>
      </c>
      <c r="B697" s="9" t="s">
        <v>2618</v>
      </c>
      <c r="C697" s="9" t="s">
        <v>2634</v>
      </c>
      <c r="D697" s="9">
        <v>3</v>
      </c>
      <c r="E697" s="9">
        <v>5.2160640000000003</v>
      </c>
      <c r="F697" s="9">
        <v>3.1980000000000001E-6</v>
      </c>
      <c r="G697" s="9">
        <v>1</v>
      </c>
      <c r="H697" s="9">
        <v>486.26400000000001</v>
      </c>
      <c r="I697" s="9">
        <v>0</v>
      </c>
      <c r="J697" s="9" t="s">
        <v>1221</v>
      </c>
      <c r="K697" s="9">
        <v>9.4999999999999998E-3</v>
      </c>
      <c r="L697" s="9">
        <v>4.7999999999999996E-3</v>
      </c>
      <c r="M697" s="9">
        <v>4.7999999999999996E-3</v>
      </c>
      <c r="N697" s="9">
        <v>4.7999999999999996E-3</v>
      </c>
      <c r="O697" s="9">
        <v>4.3400000000000001E-2</v>
      </c>
      <c r="P697" s="9">
        <v>1.4500000000000001E-2</v>
      </c>
      <c r="R697" s="9">
        <v>4.8999999999999998E-3</v>
      </c>
      <c r="S697" s="9" t="s">
        <v>2635</v>
      </c>
      <c r="T697" s="9" t="s">
        <v>2636</v>
      </c>
    </row>
    <row r="698" spans="1:20">
      <c r="A698" s="9">
        <v>11726</v>
      </c>
      <c r="B698" s="9" t="s">
        <v>2618</v>
      </c>
      <c r="C698" s="9" t="s">
        <v>2637</v>
      </c>
      <c r="D698" s="9">
        <v>3</v>
      </c>
      <c r="E698" s="9">
        <v>6.245959</v>
      </c>
      <c r="F698" s="9">
        <v>6.3179999999999999E-9</v>
      </c>
      <c r="G698" s="9">
        <v>1</v>
      </c>
      <c r="H698" s="9">
        <v>664.68499999999995</v>
      </c>
      <c r="I698" s="9">
        <v>0</v>
      </c>
      <c r="J698" s="9" t="s">
        <v>2638</v>
      </c>
      <c r="K698" s="9">
        <v>2.8400000000000002E-2</v>
      </c>
      <c r="L698" s="9">
        <v>2.3800000000000002E-2</v>
      </c>
      <c r="M698" s="9">
        <v>7.6499999999999999E-2</v>
      </c>
      <c r="N698" s="9">
        <v>4.3200000000000002E-2</v>
      </c>
      <c r="O698" s="9">
        <v>0.1157</v>
      </c>
      <c r="P698" s="9">
        <v>0.1162</v>
      </c>
      <c r="Q698" s="9">
        <v>0.1118</v>
      </c>
      <c r="R698" s="9">
        <v>3.9199999999999999E-2</v>
      </c>
      <c r="S698" s="9" t="s">
        <v>2639</v>
      </c>
      <c r="T698" s="9" t="s">
        <v>2640</v>
      </c>
    </row>
    <row r="699" spans="1:20">
      <c r="A699" s="9">
        <v>11726</v>
      </c>
      <c r="B699" s="9" t="s">
        <v>2618</v>
      </c>
      <c r="C699" s="9" t="s">
        <v>2634</v>
      </c>
      <c r="D699" s="9">
        <v>3</v>
      </c>
      <c r="E699" s="9">
        <v>5.0120620000000002</v>
      </c>
      <c r="F699" s="9">
        <v>9.4239999999999999E-6</v>
      </c>
      <c r="G699" s="9">
        <v>1</v>
      </c>
      <c r="H699" s="9">
        <v>486.27300000000002</v>
      </c>
      <c r="I699" s="9">
        <v>0</v>
      </c>
      <c r="J699" s="9" t="s">
        <v>1221</v>
      </c>
      <c r="M699" s="9">
        <v>4.7999999999999996E-3</v>
      </c>
      <c r="O699" s="9">
        <v>4.7999999999999996E-3</v>
      </c>
      <c r="P699" s="9">
        <v>1.9400000000000001E-2</v>
      </c>
      <c r="Q699" s="9">
        <v>4.8999999999999998E-3</v>
      </c>
      <c r="R699" s="9">
        <v>9.7999999999999997E-3</v>
      </c>
      <c r="S699" s="9" t="s">
        <v>2641</v>
      </c>
      <c r="T699" s="9" t="s">
        <v>2642</v>
      </c>
    </row>
    <row r="700" spans="1:20">
      <c r="A700" s="9">
        <v>11726</v>
      </c>
      <c r="B700" s="9" t="s">
        <v>2618</v>
      </c>
      <c r="C700" s="9" t="s">
        <v>2623</v>
      </c>
      <c r="D700" s="9">
        <v>2</v>
      </c>
      <c r="E700" s="9">
        <v>5.0332140000000001</v>
      </c>
      <c r="F700" s="9">
        <v>6.2700000000000001E-6</v>
      </c>
      <c r="G700" s="9">
        <v>1</v>
      </c>
      <c r="H700" s="9">
        <v>956.04200000000003</v>
      </c>
      <c r="I700" s="9">
        <v>0</v>
      </c>
      <c r="J700" s="9" t="s">
        <v>966</v>
      </c>
      <c r="K700" s="9">
        <v>7.1099999999999997E-2</v>
      </c>
      <c r="L700" s="9">
        <v>6.6600000000000006E-2</v>
      </c>
      <c r="M700" s="9">
        <v>0.22939999999999999</v>
      </c>
      <c r="N700" s="9">
        <v>0.32640000000000002</v>
      </c>
      <c r="O700" s="9">
        <v>0.45319999999999999</v>
      </c>
      <c r="P700" s="9">
        <v>0.44059999999999999</v>
      </c>
      <c r="Q700" s="9">
        <v>0.19450000000000001</v>
      </c>
      <c r="R700" s="9">
        <v>0.23039999999999999</v>
      </c>
      <c r="S700" s="9" t="s">
        <v>2643</v>
      </c>
      <c r="T700" s="9" t="s">
        <v>2644</v>
      </c>
    </row>
    <row r="701" spans="1:20">
      <c r="A701" s="9">
        <v>11726</v>
      </c>
      <c r="B701" s="9" t="s">
        <v>2645</v>
      </c>
      <c r="C701" s="9" t="s">
        <v>2646</v>
      </c>
      <c r="D701" s="9">
        <v>3</v>
      </c>
      <c r="E701" s="9">
        <v>11.343970000000001</v>
      </c>
      <c r="F701" s="9">
        <v>7.1509999999999995E-29</v>
      </c>
      <c r="G701" s="9">
        <v>1</v>
      </c>
      <c r="H701" s="9">
        <v>855.07299999999998</v>
      </c>
      <c r="I701" s="9">
        <v>0</v>
      </c>
      <c r="J701" s="9" t="s">
        <v>1852</v>
      </c>
      <c r="K701" s="9">
        <v>5.21E-2</v>
      </c>
      <c r="L701" s="9">
        <v>6.1899999999999997E-2</v>
      </c>
      <c r="M701" s="9">
        <v>0.23899999999999999</v>
      </c>
      <c r="N701" s="9">
        <v>9.1200000000000003E-2</v>
      </c>
      <c r="O701" s="9">
        <v>0.20250000000000001</v>
      </c>
      <c r="P701" s="9">
        <v>0.1598</v>
      </c>
      <c r="Q701" s="9">
        <v>0.1021</v>
      </c>
      <c r="R701" s="9">
        <v>9.8100000000000007E-2</v>
      </c>
      <c r="S701" s="9" t="s">
        <v>2647</v>
      </c>
      <c r="T701" s="9" t="s">
        <v>2648</v>
      </c>
    </row>
    <row r="702" spans="1:20">
      <c r="A702" s="9">
        <v>11726</v>
      </c>
      <c r="B702" s="9" t="s">
        <v>2645</v>
      </c>
      <c r="C702" s="9" t="s">
        <v>2649</v>
      </c>
      <c r="D702" s="9">
        <v>2</v>
      </c>
      <c r="E702" s="9">
        <v>6.0913750000000002</v>
      </c>
      <c r="F702" s="9">
        <v>1.791E-8</v>
      </c>
      <c r="G702" s="9">
        <v>1</v>
      </c>
      <c r="H702" s="9">
        <v>782.43600000000004</v>
      </c>
      <c r="I702" s="9">
        <v>0</v>
      </c>
      <c r="J702" s="9" t="s">
        <v>1031</v>
      </c>
      <c r="K702" s="9">
        <v>0.47849999999999998</v>
      </c>
      <c r="L702" s="9">
        <v>0.30930000000000002</v>
      </c>
      <c r="M702" s="9">
        <v>0.98450000000000004</v>
      </c>
      <c r="N702" s="9">
        <v>0.86880000000000002</v>
      </c>
      <c r="O702" s="9">
        <v>1.0412999999999999</v>
      </c>
      <c r="P702" s="9">
        <v>0.90049999999999997</v>
      </c>
      <c r="Q702" s="9">
        <v>0.24310000000000001</v>
      </c>
      <c r="R702" s="9">
        <v>0.33829999999999999</v>
      </c>
      <c r="S702" s="9" t="s">
        <v>2650</v>
      </c>
      <c r="T702" s="9" t="s">
        <v>2651</v>
      </c>
    </row>
    <row r="703" spans="1:20">
      <c r="A703" s="9">
        <v>11726</v>
      </c>
      <c r="B703" s="9" t="s">
        <v>2645</v>
      </c>
      <c r="C703" s="9" t="s">
        <v>2646</v>
      </c>
      <c r="D703" s="9">
        <v>3</v>
      </c>
      <c r="E703" s="9">
        <v>10.40063</v>
      </c>
      <c r="F703" s="9">
        <v>2.4629999999999998E-24</v>
      </c>
      <c r="G703" s="9">
        <v>1</v>
      </c>
      <c r="H703" s="9">
        <v>855.09900000000005</v>
      </c>
      <c r="I703" s="9">
        <v>0</v>
      </c>
      <c r="J703" s="9" t="s">
        <v>1852</v>
      </c>
      <c r="K703" s="9">
        <v>3.32E-2</v>
      </c>
      <c r="L703" s="9">
        <v>1.9E-2</v>
      </c>
      <c r="M703" s="9">
        <v>0.1434</v>
      </c>
      <c r="N703" s="9">
        <v>2.8799999999999999E-2</v>
      </c>
      <c r="O703" s="9">
        <v>2.41E-2</v>
      </c>
      <c r="P703" s="9">
        <v>3.8699999999999998E-2</v>
      </c>
      <c r="Q703" s="9">
        <v>2.92E-2</v>
      </c>
      <c r="R703" s="9">
        <v>1.47E-2</v>
      </c>
      <c r="S703" s="9" t="s">
        <v>2652</v>
      </c>
      <c r="T703" s="9" t="s">
        <v>2653</v>
      </c>
    </row>
    <row r="704" spans="1:20">
      <c r="A704" s="9">
        <v>11726</v>
      </c>
      <c r="B704" s="9" t="s">
        <v>2645</v>
      </c>
      <c r="C704" s="9" t="s">
        <v>2649</v>
      </c>
      <c r="D704" s="9">
        <v>2</v>
      </c>
      <c r="E704" s="9">
        <v>6.2560700000000002</v>
      </c>
      <c r="F704" s="9">
        <v>6.3169999999999996E-9</v>
      </c>
      <c r="G704" s="9">
        <v>1</v>
      </c>
      <c r="H704" s="9">
        <v>782.44899999999996</v>
      </c>
      <c r="I704" s="9">
        <v>0</v>
      </c>
      <c r="J704" s="9" t="s">
        <v>1031</v>
      </c>
      <c r="K704" s="9">
        <v>0.15629999999999999</v>
      </c>
      <c r="L704" s="9">
        <v>8.5699999999999998E-2</v>
      </c>
      <c r="M704" s="9">
        <v>0.54010000000000002</v>
      </c>
      <c r="N704" s="9">
        <v>0.51359999999999995</v>
      </c>
      <c r="O704" s="9">
        <v>0.53510000000000002</v>
      </c>
      <c r="P704" s="9">
        <v>0.41149999999999998</v>
      </c>
      <c r="Q704" s="9">
        <v>0.14099999999999999</v>
      </c>
      <c r="R704" s="9">
        <v>0.2157</v>
      </c>
      <c r="S704" s="9" t="s">
        <v>2654</v>
      </c>
      <c r="T704" s="9" t="s">
        <v>2655</v>
      </c>
    </row>
    <row r="705" spans="1:20">
      <c r="A705" s="9">
        <v>11726</v>
      </c>
      <c r="B705" s="9" t="s">
        <v>2645</v>
      </c>
      <c r="C705" s="9" t="s">
        <v>2649</v>
      </c>
      <c r="D705" s="9">
        <v>3</v>
      </c>
      <c r="E705" s="9">
        <v>6.4388189999999996</v>
      </c>
      <c r="F705" s="9">
        <v>1.9270000000000001E-9</v>
      </c>
      <c r="G705" s="9">
        <v>1</v>
      </c>
      <c r="H705" s="9">
        <v>521.96400000000006</v>
      </c>
      <c r="I705" s="9">
        <v>0</v>
      </c>
      <c r="J705" s="9" t="s">
        <v>1031</v>
      </c>
      <c r="K705" s="9">
        <v>0.13270000000000001</v>
      </c>
      <c r="L705" s="9">
        <v>5.7099999999999998E-2</v>
      </c>
      <c r="M705" s="9">
        <v>0.8125</v>
      </c>
      <c r="N705" s="9">
        <v>0.39839999999999998</v>
      </c>
      <c r="O705" s="9">
        <v>0.50619999999999998</v>
      </c>
      <c r="P705" s="9">
        <v>0.41149999999999998</v>
      </c>
      <c r="Q705" s="9">
        <v>7.7799999999999994E-2</v>
      </c>
      <c r="R705" s="9">
        <v>0.152</v>
      </c>
      <c r="S705" s="9" t="s">
        <v>2656</v>
      </c>
      <c r="T705" s="9" t="s">
        <v>2657</v>
      </c>
    </row>
    <row r="706" spans="1:20">
      <c r="A706" s="9">
        <v>11726</v>
      </c>
      <c r="B706" s="9" t="s">
        <v>2645</v>
      </c>
      <c r="C706" s="9" t="s">
        <v>2649</v>
      </c>
      <c r="D706" s="9">
        <v>3</v>
      </c>
      <c r="E706" s="9">
        <v>6.3470510000000004</v>
      </c>
      <c r="F706" s="9">
        <v>3.5119999999999999E-9</v>
      </c>
      <c r="G706" s="9">
        <v>1</v>
      </c>
      <c r="H706" s="9">
        <v>521.97500000000002</v>
      </c>
      <c r="I706" s="9">
        <v>0</v>
      </c>
      <c r="J706" s="9" t="s">
        <v>1031</v>
      </c>
      <c r="K706" s="9">
        <v>3.32E-2</v>
      </c>
      <c r="L706" s="9">
        <v>5.7099999999999998E-2</v>
      </c>
      <c r="M706" s="9">
        <v>0.22459999999999999</v>
      </c>
      <c r="N706" s="9">
        <v>0.1152</v>
      </c>
      <c r="O706" s="9">
        <v>6.7500000000000004E-2</v>
      </c>
      <c r="P706" s="9">
        <v>4.36E-2</v>
      </c>
      <c r="Q706" s="9">
        <v>1.9400000000000001E-2</v>
      </c>
      <c r="S706" s="9" t="s">
        <v>2658</v>
      </c>
      <c r="T706" s="9" t="s">
        <v>2659</v>
      </c>
    </row>
    <row r="707" spans="1:20">
      <c r="A707" s="9">
        <v>11726</v>
      </c>
      <c r="B707" s="9" t="s">
        <v>2645</v>
      </c>
      <c r="C707" s="9" t="s">
        <v>2649</v>
      </c>
      <c r="D707" s="9">
        <v>2</v>
      </c>
      <c r="E707" s="9">
        <v>5.2824770000000001</v>
      </c>
      <c r="F707" s="9">
        <v>2.0389999999999999E-6</v>
      </c>
      <c r="G707" s="9">
        <v>1</v>
      </c>
      <c r="H707" s="9">
        <v>782.44899999999996</v>
      </c>
      <c r="I707" s="9">
        <v>0</v>
      </c>
      <c r="J707" s="9" t="s">
        <v>1031</v>
      </c>
      <c r="K707" s="9">
        <v>0.20369999999999999</v>
      </c>
      <c r="L707" s="9">
        <v>0.16650000000000001</v>
      </c>
      <c r="M707" s="9">
        <v>0.35370000000000001</v>
      </c>
      <c r="N707" s="9">
        <v>0.45119999999999999</v>
      </c>
      <c r="O707" s="9">
        <v>0.61229999999999996</v>
      </c>
      <c r="P707" s="9">
        <v>0.53739999999999999</v>
      </c>
      <c r="Q707" s="9">
        <v>0.1216</v>
      </c>
      <c r="R707" s="9">
        <v>0.1226</v>
      </c>
      <c r="S707" s="9" t="s">
        <v>2660</v>
      </c>
      <c r="T707" s="9" t="s">
        <v>2661</v>
      </c>
    </row>
    <row r="708" spans="1:20">
      <c r="A708" s="9">
        <v>11726</v>
      </c>
      <c r="B708" s="9" t="s">
        <v>2645</v>
      </c>
      <c r="C708" s="9" t="s">
        <v>2646</v>
      </c>
      <c r="D708" s="9">
        <v>3</v>
      </c>
      <c r="E708" s="9">
        <v>8.7785869999999999</v>
      </c>
      <c r="F708" s="9">
        <v>1.5730000000000002E-17</v>
      </c>
      <c r="G708" s="9">
        <v>1</v>
      </c>
      <c r="H708" s="9">
        <v>855.08600000000001</v>
      </c>
      <c r="I708" s="9">
        <v>0</v>
      </c>
      <c r="J708" s="9" t="s">
        <v>1852</v>
      </c>
      <c r="M708" s="9">
        <v>2.3900000000000001E-2</v>
      </c>
      <c r="N708" s="9">
        <v>4.7999999999999996E-3</v>
      </c>
      <c r="O708" s="9">
        <v>1.4500000000000001E-2</v>
      </c>
      <c r="P708" s="9">
        <v>4.7999999999999996E-3</v>
      </c>
      <c r="Q708" s="9">
        <v>1.9400000000000001E-2</v>
      </c>
      <c r="R708" s="9">
        <v>1.47E-2</v>
      </c>
      <c r="S708" s="9" t="s">
        <v>2662</v>
      </c>
      <c r="T708" s="9" t="s">
        <v>2663</v>
      </c>
    </row>
    <row r="709" spans="1:20">
      <c r="A709" s="9">
        <v>11726</v>
      </c>
      <c r="B709" s="9" t="s">
        <v>2645</v>
      </c>
      <c r="C709" s="9" t="s">
        <v>2649</v>
      </c>
      <c r="D709" s="9">
        <v>3</v>
      </c>
      <c r="E709" s="9">
        <v>5.4723259999999998</v>
      </c>
      <c r="F709" s="9">
        <v>7.1069999999999993E-7</v>
      </c>
      <c r="G709" s="9">
        <v>1</v>
      </c>
      <c r="H709" s="9">
        <v>521.97500000000002</v>
      </c>
      <c r="I709" s="9">
        <v>0</v>
      </c>
      <c r="J709" s="9" t="s">
        <v>1031</v>
      </c>
      <c r="M709" s="9">
        <v>9.5999999999999992E-3</v>
      </c>
      <c r="N709" s="9">
        <v>1.9199999999999998E-2</v>
      </c>
      <c r="O709" s="9">
        <v>1.4500000000000001E-2</v>
      </c>
      <c r="P709" s="9">
        <v>2.4199999999999999E-2</v>
      </c>
      <c r="R709" s="9">
        <v>4.8999999999999998E-3</v>
      </c>
      <c r="S709" s="9" t="s">
        <v>2664</v>
      </c>
      <c r="T709" s="9" t="s">
        <v>2665</v>
      </c>
    </row>
    <row r="710" spans="1:20">
      <c r="A710" s="9">
        <v>11726</v>
      </c>
      <c r="B710" s="9" t="s">
        <v>2645</v>
      </c>
      <c r="C710" s="9" t="s">
        <v>2666</v>
      </c>
      <c r="D710" s="9">
        <v>3</v>
      </c>
      <c r="E710" s="9">
        <v>5.6512159999999998</v>
      </c>
      <c r="F710" s="9">
        <v>1.9119999999999999E-7</v>
      </c>
      <c r="G710" s="9">
        <v>1</v>
      </c>
      <c r="H710" s="9">
        <v>796.44200000000001</v>
      </c>
      <c r="I710" s="9">
        <v>1</v>
      </c>
      <c r="J710" s="9" t="s">
        <v>2667</v>
      </c>
      <c r="K710" s="9">
        <v>0.1137</v>
      </c>
      <c r="L710" s="9">
        <v>6.6600000000000006E-2</v>
      </c>
      <c r="M710" s="9">
        <v>0.19589999999999999</v>
      </c>
      <c r="N710" s="9">
        <v>7.6799999999999993E-2</v>
      </c>
      <c r="O710" s="9">
        <v>0.13980000000000001</v>
      </c>
      <c r="P710" s="9">
        <v>0.1452</v>
      </c>
      <c r="Q710" s="9">
        <v>8.2699999999999996E-2</v>
      </c>
      <c r="R710" s="9">
        <v>4.9000000000000002E-2</v>
      </c>
      <c r="S710" s="9" t="s">
        <v>2668</v>
      </c>
      <c r="T710" s="9" t="s">
        <v>2669</v>
      </c>
    </row>
    <row r="711" spans="1:20">
      <c r="A711" s="9">
        <v>11726</v>
      </c>
      <c r="B711" s="9" t="s">
        <v>2645</v>
      </c>
      <c r="C711" s="9" t="s">
        <v>2670</v>
      </c>
      <c r="D711" s="9">
        <v>3</v>
      </c>
      <c r="E711" s="9">
        <v>6.3087619999999998</v>
      </c>
      <c r="F711" s="9">
        <v>8.4380000000000008E-9</v>
      </c>
      <c r="G711" s="9">
        <v>1</v>
      </c>
      <c r="H711" s="9">
        <v>408.91500000000002</v>
      </c>
      <c r="I711" s="9">
        <v>0</v>
      </c>
      <c r="J711" s="9" t="s">
        <v>1582</v>
      </c>
      <c r="K711" s="9">
        <v>4.7000000000000002E-3</v>
      </c>
      <c r="M711" s="9">
        <v>4.7800000000000002E-2</v>
      </c>
      <c r="O711" s="9">
        <v>2.41E-2</v>
      </c>
      <c r="P711" s="9">
        <v>9.7000000000000003E-3</v>
      </c>
      <c r="S711" s="9" t="s">
        <v>2671</v>
      </c>
      <c r="T711" s="9" t="s">
        <v>2672</v>
      </c>
    </row>
    <row r="712" spans="1:20">
      <c r="A712" s="9">
        <v>11726</v>
      </c>
      <c r="B712" s="9" t="s">
        <v>2673</v>
      </c>
      <c r="C712" s="9" t="s">
        <v>2674</v>
      </c>
      <c r="D712" s="9">
        <v>2</v>
      </c>
      <c r="E712" s="9">
        <v>8.8308520000000001</v>
      </c>
      <c r="F712" s="9">
        <v>9.3490000000000001E-18</v>
      </c>
      <c r="G712" s="9">
        <v>1</v>
      </c>
      <c r="H712" s="9">
        <v>799.86500000000001</v>
      </c>
      <c r="I712" s="9">
        <v>0</v>
      </c>
      <c r="J712" s="9" t="s">
        <v>1732</v>
      </c>
      <c r="K712" s="9">
        <v>0.16109999999999999</v>
      </c>
      <c r="L712" s="9">
        <v>8.5699999999999998E-2</v>
      </c>
      <c r="M712" s="9">
        <v>0.30590000000000001</v>
      </c>
      <c r="N712" s="9">
        <v>0.1968</v>
      </c>
      <c r="O712" s="9">
        <v>0.45319999999999999</v>
      </c>
      <c r="P712" s="9">
        <v>0.29530000000000001</v>
      </c>
      <c r="Q712" s="9">
        <v>0.2626</v>
      </c>
      <c r="R712" s="9">
        <v>0.1961</v>
      </c>
      <c r="S712" s="9" t="s">
        <v>2675</v>
      </c>
      <c r="T712" s="9" t="s">
        <v>2676</v>
      </c>
    </row>
    <row r="713" spans="1:20">
      <c r="A713" s="9">
        <v>11726</v>
      </c>
      <c r="B713" s="9" t="s">
        <v>2673</v>
      </c>
      <c r="C713" s="9" t="s">
        <v>2674</v>
      </c>
      <c r="D713" s="9">
        <v>2</v>
      </c>
      <c r="E713" s="9">
        <v>8.6988640000000004</v>
      </c>
      <c r="F713" s="9">
        <v>4.0230000000000002E-17</v>
      </c>
      <c r="G713" s="9">
        <v>1</v>
      </c>
      <c r="H713" s="9">
        <v>799.87699999999995</v>
      </c>
      <c r="I713" s="9">
        <v>0</v>
      </c>
      <c r="J713" s="9" t="s">
        <v>1732</v>
      </c>
      <c r="K713" s="9">
        <v>0.24160000000000001</v>
      </c>
      <c r="L713" s="9">
        <v>0.15229999999999999</v>
      </c>
      <c r="M713" s="9">
        <v>0.5353</v>
      </c>
      <c r="N713" s="9">
        <v>0.24</v>
      </c>
      <c r="O713" s="9">
        <v>0.58330000000000004</v>
      </c>
      <c r="P713" s="9">
        <v>0.78910000000000002</v>
      </c>
      <c r="Q713" s="9">
        <v>0.40849999999999997</v>
      </c>
      <c r="R713" s="9">
        <v>0.36770000000000003</v>
      </c>
      <c r="S713" s="9" t="s">
        <v>2677</v>
      </c>
      <c r="T713" s="9" t="s">
        <v>2678</v>
      </c>
    </row>
    <row r="714" spans="1:20">
      <c r="A714" s="9">
        <v>11726</v>
      </c>
      <c r="B714" s="9" t="s">
        <v>2673</v>
      </c>
      <c r="C714" s="9" t="s">
        <v>2679</v>
      </c>
      <c r="D714" s="9">
        <v>3</v>
      </c>
      <c r="E714" s="9">
        <v>7.0071380000000003</v>
      </c>
      <c r="F714" s="9">
        <v>2.3109999999999998E-11</v>
      </c>
      <c r="G714" s="9">
        <v>1</v>
      </c>
      <c r="H714" s="9">
        <v>660.72900000000004</v>
      </c>
      <c r="I714" s="9">
        <v>0</v>
      </c>
      <c r="J714" s="9" t="s">
        <v>914</v>
      </c>
      <c r="K714" s="9">
        <v>0.34110000000000001</v>
      </c>
      <c r="L714" s="9">
        <v>0.17130000000000001</v>
      </c>
      <c r="M714" s="9">
        <v>0.30590000000000001</v>
      </c>
      <c r="N714" s="9">
        <v>0.37440000000000001</v>
      </c>
      <c r="O714" s="9">
        <v>0.80030000000000001</v>
      </c>
      <c r="P714" s="9">
        <v>0.73099999999999998</v>
      </c>
      <c r="Q714" s="9">
        <v>0.16039999999999999</v>
      </c>
      <c r="R714" s="9">
        <v>0.27939999999999998</v>
      </c>
      <c r="S714" s="9" t="s">
        <v>2680</v>
      </c>
      <c r="T714" s="9" t="s">
        <v>2681</v>
      </c>
    </row>
    <row r="715" spans="1:20">
      <c r="A715" s="9">
        <v>11726</v>
      </c>
      <c r="B715" s="9" t="s">
        <v>2673</v>
      </c>
      <c r="C715" s="9" t="s">
        <v>2682</v>
      </c>
      <c r="D715" s="9">
        <v>3</v>
      </c>
      <c r="E715" s="9">
        <v>6.3135110000000001</v>
      </c>
      <c r="F715" s="9">
        <v>5.0460000000000002E-9</v>
      </c>
      <c r="G715" s="9">
        <v>1</v>
      </c>
      <c r="H715" s="9">
        <v>671.66300000000001</v>
      </c>
      <c r="I715" s="9">
        <v>0</v>
      </c>
      <c r="J715" s="9" t="s">
        <v>914</v>
      </c>
      <c r="K715" s="9">
        <v>9.4799999999999995E-2</v>
      </c>
      <c r="L715" s="9">
        <v>5.7099999999999998E-2</v>
      </c>
      <c r="M715" s="9">
        <v>8.5999999999999993E-2</v>
      </c>
      <c r="N715" s="9">
        <v>9.6000000000000002E-2</v>
      </c>
      <c r="O715" s="9">
        <v>0.27</v>
      </c>
      <c r="P715" s="9">
        <v>0.21299999999999999</v>
      </c>
      <c r="Q715" s="9">
        <v>5.8400000000000001E-2</v>
      </c>
      <c r="R715" s="9">
        <v>0.1961</v>
      </c>
      <c r="S715" s="9" t="s">
        <v>2683</v>
      </c>
      <c r="T715" s="9" t="s">
        <v>2684</v>
      </c>
    </row>
    <row r="716" spans="1:20">
      <c r="A716" s="9">
        <v>11726</v>
      </c>
      <c r="B716" s="9" t="s">
        <v>2673</v>
      </c>
      <c r="C716" s="9" t="s">
        <v>2682</v>
      </c>
      <c r="D716" s="9">
        <v>2</v>
      </c>
      <c r="E716" s="9">
        <v>6.7022599999999999</v>
      </c>
      <c r="F716" s="9">
        <v>2.9759999999999999E-10</v>
      </c>
      <c r="G716" s="9">
        <v>1</v>
      </c>
      <c r="H716" s="9">
        <v>1007.005</v>
      </c>
      <c r="I716" s="9">
        <v>0</v>
      </c>
      <c r="J716" s="9" t="s">
        <v>914</v>
      </c>
      <c r="K716" s="9">
        <v>0.18479999999999999</v>
      </c>
      <c r="L716" s="9">
        <v>0.18079999999999999</v>
      </c>
      <c r="M716" s="9">
        <v>0.40150000000000002</v>
      </c>
      <c r="N716" s="9">
        <v>0.312</v>
      </c>
      <c r="O716" s="9">
        <v>0.64600000000000002</v>
      </c>
      <c r="P716" s="9">
        <v>0.46960000000000002</v>
      </c>
      <c r="Q716" s="9">
        <v>0.35980000000000001</v>
      </c>
      <c r="R716" s="9">
        <v>0.31869999999999998</v>
      </c>
      <c r="S716" s="9" t="s">
        <v>2685</v>
      </c>
      <c r="T716" s="9" t="s">
        <v>2686</v>
      </c>
    </row>
    <row r="717" spans="1:20">
      <c r="A717" s="9">
        <v>11726</v>
      </c>
      <c r="B717" s="9" t="s">
        <v>2673</v>
      </c>
      <c r="C717" s="9" t="s">
        <v>2679</v>
      </c>
      <c r="D717" s="9">
        <v>3</v>
      </c>
      <c r="E717" s="9">
        <v>6.1943820000000001</v>
      </c>
      <c r="F717" s="9">
        <v>5.5590000000000003E-9</v>
      </c>
      <c r="G717" s="9">
        <v>1</v>
      </c>
      <c r="H717" s="9">
        <v>660.71699999999998</v>
      </c>
      <c r="I717" s="9">
        <v>0</v>
      </c>
      <c r="J717" s="9" t="s">
        <v>914</v>
      </c>
      <c r="K717" s="9">
        <v>0.13739999999999999</v>
      </c>
      <c r="L717" s="9">
        <v>9.9900000000000003E-2</v>
      </c>
      <c r="M717" s="9">
        <v>0.21029999999999999</v>
      </c>
      <c r="N717" s="9">
        <v>0.192</v>
      </c>
      <c r="O717" s="9">
        <v>0.45319999999999999</v>
      </c>
      <c r="P717" s="9">
        <v>0.36309999999999998</v>
      </c>
      <c r="Q717" s="9">
        <v>0.107</v>
      </c>
      <c r="R717" s="9">
        <v>9.8100000000000007E-2</v>
      </c>
      <c r="S717" s="9" t="s">
        <v>2687</v>
      </c>
      <c r="T717" s="9" t="s">
        <v>2688</v>
      </c>
    </row>
    <row r="718" spans="1:20">
      <c r="A718" s="9">
        <v>11726</v>
      </c>
      <c r="B718" s="9" t="s">
        <v>2673</v>
      </c>
      <c r="C718" s="9" t="s">
        <v>2682</v>
      </c>
      <c r="D718" s="9">
        <v>3</v>
      </c>
      <c r="E718" s="9">
        <v>5.6438189999999997</v>
      </c>
      <c r="F718" s="9">
        <v>3.0769999999999998E-7</v>
      </c>
      <c r="G718" s="9">
        <v>1</v>
      </c>
      <c r="H718" s="9">
        <v>671.67499999999995</v>
      </c>
      <c r="I718" s="9">
        <v>0</v>
      </c>
      <c r="J718" s="9" t="s">
        <v>914</v>
      </c>
      <c r="K718" s="9">
        <v>8.0500000000000002E-2</v>
      </c>
      <c r="L718" s="9">
        <v>3.8100000000000002E-2</v>
      </c>
      <c r="M718" s="9">
        <v>0.25330000000000003</v>
      </c>
      <c r="N718" s="9">
        <v>0.16320000000000001</v>
      </c>
      <c r="O718" s="9">
        <v>0.20730000000000001</v>
      </c>
      <c r="P718" s="9">
        <v>0.1694</v>
      </c>
      <c r="Q718" s="9">
        <v>0.1118</v>
      </c>
      <c r="R718" s="9">
        <v>0.1177</v>
      </c>
      <c r="S718" s="9" t="s">
        <v>2689</v>
      </c>
      <c r="T718" s="9" t="s">
        <v>2690</v>
      </c>
    </row>
    <row r="719" spans="1:20">
      <c r="A719" s="9">
        <v>11726</v>
      </c>
      <c r="B719" s="9" t="s">
        <v>2673</v>
      </c>
      <c r="C719" s="9" t="s">
        <v>2691</v>
      </c>
      <c r="D719" s="9">
        <v>2</v>
      </c>
      <c r="E719" s="9">
        <v>5.1395809999999997</v>
      </c>
      <c r="F719" s="9">
        <v>3.4420000000000002E-6</v>
      </c>
      <c r="G719" s="9">
        <v>1</v>
      </c>
      <c r="H719" s="9">
        <v>949.99099999999999</v>
      </c>
      <c r="I719" s="9">
        <v>1</v>
      </c>
      <c r="J719" s="9" t="s">
        <v>2692</v>
      </c>
      <c r="K719" s="9">
        <v>0.379</v>
      </c>
      <c r="L719" s="9">
        <v>0.21890000000000001</v>
      </c>
      <c r="M719" s="9">
        <v>0.43009999999999998</v>
      </c>
      <c r="N719" s="9">
        <v>0.22559999999999999</v>
      </c>
      <c r="O719" s="9">
        <v>0.7087</v>
      </c>
      <c r="P719" s="9">
        <v>0.64390000000000003</v>
      </c>
      <c r="Q719" s="9">
        <v>0.27229999999999999</v>
      </c>
      <c r="R719" s="9">
        <v>0.29420000000000002</v>
      </c>
      <c r="S719" s="9" t="s">
        <v>2693</v>
      </c>
      <c r="T719" s="9" t="s">
        <v>2694</v>
      </c>
    </row>
    <row r="720" spans="1:20">
      <c r="A720" s="9">
        <v>11726</v>
      </c>
      <c r="B720" s="9" t="s">
        <v>2673</v>
      </c>
      <c r="C720" s="9" t="s">
        <v>2691</v>
      </c>
      <c r="D720" s="9">
        <v>3</v>
      </c>
      <c r="E720" s="9">
        <v>5.271903</v>
      </c>
      <c r="F720" s="9">
        <v>1.9580000000000001E-6</v>
      </c>
      <c r="G720" s="9">
        <v>1</v>
      </c>
      <c r="H720" s="9">
        <v>633.66800000000001</v>
      </c>
      <c r="I720" s="9">
        <v>1</v>
      </c>
      <c r="J720" s="9" t="s">
        <v>2692</v>
      </c>
      <c r="K720" s="9">
        <v>5.6899999999999999E-2</v>
      </c>
      <c r="L720" s="9">
        <v>5.7099999999999998E-2</v>
      </c>
      <c r="M720" s="9">
        <v>0.129</v>
      </c>
      <c r="N720" s="9">
        <v>3.3599999999999998E-2</v>
      </c>
      <c r="O720" s="9">
        <v>0.16389999999999999</v>
      </c>
      <c r="P720" s="9">
        <v>4.36E-2</v>
      </c>
      <c r="Q720" s="9">
        <v>7.7799999999999994E-2</v>
      </c>
      <c r="R720" s="9">
        <v>4.9000000000000002E-2</v>
      </c>
      <c r="S720" s="9" t="s">
        <v>2695</v>
      </c>
      <c r="T720" s="9" t="s">
        <v>2696</v>
      </c>
    </row>
    <row r="721" spans="1:20">
      <c r="A721" s="9">
        <v>11726</v>
      </c>
      <c r="B721" s="9" t="s">
        <v>2673</v>
      </c>
      <c r="C721" s="9" t="s">
        <v>2682</v>
      </c>
      <c r="D721" s="9">
        <v>3</v>
      </c>
      <c r="E721" s="9">
        <v>5.0130280000000003</v>
      </c>
      <c r="F721" s="9">
        <v>9.6439999999999995E-6</v>
      </c>
      <c r="G721" s="9">
        <v>1</v>
      </c>
      <c r="H721" s="9">
        <v>677.00699999999995</v>
      </c>
      <c r="I721" s="9">
        <v>0</v>
      </c>
      <c r="J721" s="9" t="s">
        <v>2697</v>
      </c>
      <c r="K721" s="9">
        <v>3.32E-2</v>
      </c>
      <c r="L721" s="9">
        <v>2.3800000000000002E-2</v>
      </c>
      <c r="M721" s="9">
        <v>3.3500000000000002E-2</v>
      </c>
      <c r="N721" s="9">
        <v>5.28E-2</v>
      </c>
      <c r="O721" s="9">
        <v>9.1600000000000001E-2</v>
      </c>
      <c r="P721" s="9">
        <v>0.1017</v>
      </c>
      <c r="Q721" s="9">
        <v>1.46E-2</v>
      </c>
      <c r="R721" s="9">
        <v>4.9000000000000002E-2</v>
      </c>
      <c r="S721" s="9" t="s">
        <v>2698</v>
      </c>
      <c r="T721" s="9" t="s">
        <v>2699</v>
      </c>
    </row>
    <row r="722" spans="1:20">
      <c r="A722" s="9">
        <v>11726</v>
      </c>
      <c r="B722" s="9" t="s">
        <v>2700</v>
      </c>
      <c r="C722" s="9" t="s">
        <v>2701</v>
      </c>
      <c r="D722" s="9">
        <v>3</v>
      </c>
      <c r="E722" s="9">
        <v>9.0459250000000004</v>
      </c>
      <c r="F722" s="9">
        <v>1.8550000000000001E-18</v>
      </c>
      <c r="G722" s="9">
        <v>1</v>
      </c>
      <c r="H722" s="9">
        <v>801.07500000000005</v>
      </c>
      <c r="I722" s="9">
        <v>0</v>
      </c>
      <c r="J722" s="9" t="s">
        <v>2702</v>
      </c>
      <c r="K722" s="9">
        <v>0.8054</v>
      </c>
      <c r="L722" s="9">
        <v>0.51390000000000002</v>
      </c>
      <c r="M722" s="9">
        <v>0.77429999999999999</v>
      </c>
      <c r="N722" s="9">
        <v>0.90239999999999998</v>
      </c>
      <c r="O722" s="9">
        <v>0.94010000000000005</v>
      </c>
      <c r="P722" s="9">
        <v>0.92469999999999997</v>
      </c>
      <c r="Q722" s="9">
        <v>1.0308999999999999</v>
      </c>
      <c r="R722" s="9">
        <v>0.64710000000000001</v>
      </c>
      <c r="S722" s="9" t="s">
        <v>2703</v>
      </c>
      <c r="T722" s="9" t="s">
        <v>2704</v>
      </c>
    </row>
    <row r="723" spans="1:20">
      <c r="A723" s="9">
        <v>11726</v>
      </c>
      <c r="B723" s="9" t="s">
        <v>2700</v>
      </c>
      <c r="C723" s="9" t="s">
        <v>2701</v>
      </c>
      <c r="D723" s="9">
        <v>3</v>
      </c>
      <c r="E723" s="9">
        <v>9.4347220000000007</v>
      </c>
      <c r="F723" s="9">
        <v>4.8999999999999996E-20</v>
      </c>
      <c r="G723" s="9">
        <v>1</v>
      </c>
      <c r="H723" s="9">
        <v>801.08699999999999</v>
      </c>
      <c r="I723" s="9">
        <v>0</v>
      </c>
      <c r="J723" s="9" t="s">
        <v>2702</v>
      </c>
      <c r="K723" s="9">
        <v>6.6299999999999998E-2</v>
      </c>
      <c r="L723" s="9">
        <v>8.09E-2</v>
      </c>
      <c r="M723" s="9">
        <v>8.1299999999999997E-2</v>
      </c>
      <c r="N723" s="9">
        <v>0.13439999999999999</v>
      </c>
      <c r="O723" s="9">
        <v>0.15909999999999999</v>
      </c>
      <c r="P723" s="9">
        <v>0.1065</v>
      </c>
      <c r="Q723" s="9">
        <v>0.1361</v>
      </c>
      <c r="R723" s="9">
        <v>7.3499999999999996E-2</v>
      </c>
      <c r="S723" s="9" t="s">
        <v>2705</v>
      </c>
      <c r="T723" s="9" t="s">
        <v>2706</v>
      </c>
    </row>
    <row r="724" spans="1:20">
      <c r="A724" s="9">
        <v>11726</v>
      </c>
      <c r="B724" s="9" t="s">
        <v>2700</v>
      </c>
      <c r="C724" s="9" t="s">
        <v>2707</v>
      </c>
      <c r="D724" s="9">
        <v>2</v>
      </c>
      <c r="E724" s="9">
        <v>6.3880929999999996</v>
      </c>
      <c r="F724" s="9">
        <v>1.848E-9</v>
      </c>
      <c r="G724" s="9">
        <v>1</v>
      </c>
      <c r="H724" s="9">
        <v>659.33299999999997</v>
      </c>
      <c r="I724" s="9">
        <v>0</v>
      </c>
      <c r="J724" s="9" t="s">
        <v>1761</v>
      </c>
      <c r="K724" s="9">
        <v>0.22739999999999999</v>
      </c>
      <c r="L724" s="9">
        <v>7.6100000000000001E-2</v>
      </c>
      <c r="M724" s="9">
        <v>0.16250000000000001</v>
      </c>
      <c r="N724" s="9">
        <v>0.12</v>
      </c>
      <c r="O724" s="9">
        <v>0.14940000000000001</v>
      </c>
      <c r="P724" s="9">
        <v>0.184</v>
      </c>
      <c r="Q724" s="9">
        <v>0.14580000000000001</v>
      </c>
      <c r="R724" s="9">
        <v>0.19120000000000001</v>
      </c>
      <c r="S724" s="9" t="s">
        <v>2708</v>
      </c>
      <c r="T724" s="9" t="s">
        <v>2709</v>
      </c>
    </row>
    <row r="725" spans="1:20">
      <c r="A725" s="9">
        <v>11726</v>
      </c>
      <c r="B725" s="9" t="s">
        <v>2700</v>
      </c>
      <c r="C725" s="9" t="s">
        <v>2710</v>
      </c>
      <c r="D725" s="9">
        <v>2</v>
      </c>
      <c r="E725" s="9">
        <v>5.5297299999999998</v>
      </c>
      <c r="F725" s="9">
        <v>5.933E-7</v>
      </c>
      <c r="G725" s="9">
        <v>1</v>
      </c>
      <c r="H725" s="9">
        <v>812.399</v>
      </c>
      <c r="I725" s="9">
        <v>0</v>
      </c>
      <c r="J725" s="9" t="s">
        <v>2711</v>
      </c>
      <c r="K725" s="9">
        <v>0.99490000000000001</v>
      </c>
      <c r="L725" s="9">
        <v>0.62809999999999999</v>
      </c>
      <c r="M725" s="9">
        <v>2.2033</v>
      </c>
      <c r="N725" s="9">
        <v>1.224</v>
      </c>
      <c r="O725" s="9">
        <v>1.8319000000000001</v>
      </c>
      <c r="P725" s="9">
        <v>1.4427000000000001</v>
      </c>
      <c r="Q725" s="9">
        <v>2.8635999999999999</v>
      </c>
      <c r="R725" s="9">
        <v>1.6914</v>
      </c>
      <c r="S725" s="9" t="s">
        <v>2712</v>
      </c>
      <c r="T725" s="9" t="s">
        <v>2713</v>
      </c>
    </row>
    <row r="726" spans="1:20">
      <c r="A726" s="9">
        <v>11726</v>
      </c>
      <c r="B726" s="9" t="s">
        <v>2700</v>
      </c>
      <c r="C726" s="9" t="s">
        <v>2707</v>
      </c>
      <c r="D726" s="9">
        <v>2</v>
      </c>
      <c r="E726" s="9">
        <v>6.1603820000000002</v>
      </c>
      <c r="F726" s="9">
        <v>7.9829999999999994E-9</v>
      </c>
      <c r="G726" s="9">
        <v>1</v>
      </c>
      <c r="H726" s="9">
        <v>659.34400000000005</v>
      </c>
      <c r="I726" s="9">
        <v>0</v>
      </c>
      <c r="J726" s="9" t="s">
        <v>1761</v>
      </c>
      <c r="K726" s="9">
        <v>0.18</v>
      </c>
      <c r="L726" s="9">
        <v>6.6600000000000006E-2</v>
      </c>
      <c r="M726" s="9">
        <v>0.19120000000000001</v>
      </c>
      <c r="N726" s="9">
        <v>0.13919999999999999</v>
      </c>
      <c r="O726" s="9">
        <v>5.2999999999999999E-2</v>
      </c>
      <c r="P726" s="9">
        <v>8.7099999999999997E-2</v>
      </c>
      <c r="Q726" s="9">
        <v>0.29659999999999997</v>
      </c>
      <c r="R726" s="9">
        <v>0.1226</v>
      </c>
      <c r="S726" s="9" t="s">
        <v>2714</v>
      </c>
      <c r="T726" s="9" t="s">
        <v>2715</v>
      </c>
    </row>
    <row r="727" spans="1:20">
      <c r="A727" s="9">
        <v>11726</v>
      </c>
      <c r="B727" s="9" t="s">
        <v>2700</v>
      </c>
      <c r="C727" s="9" t="s">
        <v>2707</v>
      </c>
      <c r="D727" s="9">
        <v>2</v>
      </c>
      <c r="E727" s="9">
        <v>6.2143179999999996</v>
      </c>
      <c r="F727" s="9">
        <v>5.6700000000000005E-9</v>
      </c>
      <c r="G727" s="9">
        <v>1</v>
      </c>
      <c r="H727" s="9">
        <v>659.33299999999997</v>
      </c>
      <c r="I727" s="9">
        <v>0</v>
      </c>
      <c r="J727" s="9" t="s">
        <v>1761</v>
      </c>
      <c r="K727" s="9">
        <v>6.1600000000000002E-2</v>
      </c>
      <c r="L727" s="9">
        <v>2.3800000000000002E-2</v>
      </c>
      <c r="M727" s="9">
        <v>6.6900000000000001E-2</v>
      </c>
      <c r="N727" s="9">
        <v>6.7199999999999996E-2</v>
      </c>
      <c r="O727" s="9">
        <v>0.1012</v>
      </c>
      <c r="P727" s="9">
        <v>8.7099999999999997E-2</v>
      </c>
      <c r="Q727" s="9">
        <v>0.20419999999999999</v>
      </c>
      <c r="R727" s="9">
        <v>6.8599999999999994E-2</v>
      </c>
      <c r="S727" s="9" t="s">
        <v>2716</v>
      </c>
      <c r="T727" s="9" t="s">
        <v>2717</v>
      </c>
    </row>
    <row r="728" spans="1:20">
      <c r="A728" s="9">
        <v>11726</v>
      </c>
      <c r="B728" s="9" t="s">
        <v>2700</v>
      </c>
      <c r="C728" s="9" t="s">
        <v>2710</v>
      </c>
      <c r="D728" s="9">
        <v>3</v>
      </c>
      <c r="E728" s="9">
        <v>6.0611519999999999</v>
      </c>
      <c r="F728" s="9">
        <v>2.4999999999999999E-8</v>
      </c>
      <c r="G728" s="9">
        <v>1</v>
      </c>
      <c r="H728" s="9">
        <v>541.947</v>
      </c>
      <c r="I728" s="9">
        <v>0</v>
      </c>
      <c r="J728" s="9" t="s">
        <v>2711</v>
      </c>
      <c r="K728" s="9">
        <v>7.5800000000000006E-2</v>
      </c>
      <c r="L728" s="9">
        <v>3.3300000000000003E-2</v>
      </c>
      <c r="M728" s="9">
        <v>8.5999999999999993E-2</v>
      </c>
      <c r="N728" s="9">
        <v>0.1152</v>
      </c>
      <c r="O728" s="9">
        <v>0.13980000000000001</v>
      </c>
      <c r="P728" s="9">
        <v>0.17430000000000001</v>
      </c>
      <c r="Q728" s="9">
        <v>0.29659999999999997</v>
      </c>
      <c r="R728" s="9">
        <v>9.8100000000000007E-2</v>
      </c>
      <c r="S728" s="9" t="s">
        <v>2718</v>
      </c>
      <c r="T728" s="9" t="s">
        <v>2719</v>
      </c>
    </row>
    <row r="729" spans="1:20">
      <c r="A729" s="9">
        <v>11726</v>
      </c>
      <c r="B729" s="9" t="s">
        <v>2700</v>
      </c>
      <c r="C729" s="9" t="s">
        <v>2710</v>
      </c>
      <c r="D729" s="9">
        <v>3</v>
      </c>
      <c r="E729" s="9">
        <v>5.9088609999999999</v>
      </c>
      <c r="F729" s="9">
        <v>6.3729999999999989E-8</v>
      </c>
      <c r="G729" s="9">
        <v>1</v>
      </c>
      <c r="H729" s="9">
        <v>541.93700000000001</v>
      </c>
      <c r="I729" s="9">
        <v>0</v>
      </c>
      <c r="J729" s="9" t="s">
        <v>2711</v>
      </c>
      <c r="K729" s="9">
        <v>0.1469</v>
      </c>
      <c r="L729" s="9">
        <v>2.86E-2</v>
      </c>
      <c r="M729" s="9">
        <v>0.20069999999999999</v>
      </c>
      <c r="N729" s="9">
        <v>9.6000000000000002E-2</v>
      </c>
      <c r="O729" s="9">
        <v>0.15429999999999999</v>
      </c>
      <c r="P729" s="9">
        <v>7.7499999999999999E-2</v>
      </c>
      <c r="Q729" s="9">
        <v>0.3014</v>
      </c>
      <c r="R729" s="9">
        <v>0.17649999999999999</v>
      </c>
      <c r="S729" s="9" t="s">
        <v>2720</v>
      </c>
      <c r="T729" s="9" t="s">
        <v>2721</v>
      </c>
    </row>
    <row r="730" spans="1:20">
      <c r="A730" s="9">
        <v>11726</v>
      </c>
      <c r="B730" s="9" t="s">
        <v>2700</v>
      </c>
      <c r="C730" s="9" t="s">
        <v>2701</v>
      </c>
      <c r="D730" s="9">
        <v>3</v>
      </c>
      <c r="E730" s="9">
        <v>7.1634180000000001</v>
      </c>
      <c r="F730" s="9">
        <v>9.8359999999999997E-12</v>
      </c>
      <c r="G730" s="9">
        <v>1</v>
      </c>
      <c r="H730" s="9">
        <v>801.07500000000005</v>
      </c>
      <c r="I730" s="9">
        <v>0</v>
      </c>
      <c r="J730" s="9" t="s">
        <v>2702</v>
      </c>
      <c r="K730" s="9">
        <v>5.6899999999999999E-2</v>
      </c>
      <c r="L730" s="9">
        <v>2.3800000000000002E-2</v>
      </c>
      <c r="M730" s="9">
        <v>3.8199999999999998E-2</v>
      </c>
      <c r="N730" s="9">
        <v>2.8799999999999999E-2</v>
      </c>
      <c r="O730" s="9">
        <v>2.8899999999999999E-2</v>
      </c>
      <c r="P730" s="9">
        <v>2.9000000000000001E-2</v>
      </c>
      <c r="Q730" s="9">
        <v>6.3200000000000006E-2</v>
      </c>
      <c r="R730" s="9">
        <v>3.9199999999999999E-2</v>
      </c>
      <c r="S730" s="9" t="s">
        <v>2722</v>
      </c>
      <c r="T730" s="9" t="s">
        <v>2723</v>
      </c>
    </row>
    <row r="731" spans="1:20">
      <c r="A731" s="9">
        <v>11726</v>
      </c>
      <c r="B731" s="9" t="s">
        <v>2700</v>
      </c>
      <c r="C731" s="9" t="s">
        <v>2724</v>
      </c>
      <c r="D731" s="9">
        <v>3</v>
      </c>
      <c r="E731" s="9">
        <v>5.5803570000000002</v>
      </c>
      <c r="F731" s="9">
        <v>3.1199999999999999E-7</v>
      </c>
      <c r="G731" s="9">
        <v>1</v>
      </c>
      <c r="H731" s="9">
        <v>718.37400000000002</v>
      </c>
      <c r="I731" s="9">
        <v>1</v>
      </c>
      <c r="J731" s="9" t="s">
        <v>2725</v>
      </c>
      <c r="K731" s="9">
        <v>1.8334999999999999</v>
      </c>
      <c r="L731" s="9">
        <v>1.3324</v>
      </c>
      <c r="M731" s="9">
        <v>2.0312000000000001</v>
      </c>
      <c r="N731" s="9">
        <v>1.4303999999999999</v>
      </c>
      <c r="O731" s="9">
        <v>1.2726999999999999</v>
      </c>
      <c r="P731" s="9">
        <v>1.3653</v>
      </c>
      <c r="Q731" s="9">
        <v>4.0602999999999998</v>
      </c>
      <c r="R731" s="9">
        <v>1.7453000000000001</v>
      </c>
      <c r="S731" s="9" t="s">
        <v>2726</v>
      </c>
      <c r="T731" s="9" t="s">
        <v>2727</v>
      </c>
    </row>
    <row r="732" spans="1:20">
      <c r="A732" s="9">
        <v>11726</v>
      </c>
      <c r="B732" s="9" t="s">
        <v>2700</v>
      </c>
      <c r="C732" s="9" t="s">
        <v>2707</v>
      </c>
      <c r="D732" s="9">
        <v>2</v>
      </c>
      <c r="E732" s="9">
        <v>6.3707010000000004</v>
      </c>
      <c r="F732" s="9">
        <v>2.0700000000000001E-9</v>
      </c>
      <c r="G732" s="9">
        <v>1</v>
      </c>
      <c r="H732" s="9">
        <v>659.33299999999997</v>
      </c>
      <c r="I732" s="9">
        <v>0</v>
      </c>
      <c r="J732" s="9" t="s">
        <v>1761</v>
      </c>
      <c r="K732" s="9">
        <v>9.4700000000000006E-2</v>
      </c>
      <c r="L732" s="9">
        <v>7.6100000000000001E-2</v>
      </c>
      <c r="M732" s="9">
        <v>0.20069999999999999</v>
      </c>
      <c r="N732" s="9">
        <v>0.13919999999999999</v>
      </c>
      <c r="O732" s="9">
        <v>0.13500000000000001</v>
      </c>
      <c r="P732" s="9">
        <v>0.17430000000000001</v>
      </c>
      <c r="Q732" s="9">
        <v>0.26250000000000001</v>
      </c>
      <c r="R732" s="9">
        <v>0.13239999999999999</v>
      </c>
      <c r="S732" s="9" t="s">
        <v>2728</v>
      </c>
      <c r="T732" s="9" t="s">
        <v>2729</v>
      </c>
    </row>
    <row r="733" spans="1:20">
      <c r="A733" s="9">
        <v>11726</v>
      </c>
      <c r="B733" s="9" t="s">
        <v>2700</v>
      </c>
      <c r="C733" s="9" t="s">
        <v>2701</v>
      </c>
      <c r="D733" s="9">
        <v>3</v>
      </c>
      <c r="E733" s="9">
        <v>6.7171669999999999</v>
      </c>
      <c r="F733" s="9">
        <v>2.3160000000000001E-10</v>
      </c>
      <c r="G733" s="9">
        <v>1</v>
      </c>
      <c r="H733" s="9">
        <v>801.07500000000005</v>
      </c>
      <c r="I733" s="9">
        <v>0</v>
      </c>
      <c r="J733" s="9" t="s">
        <v>2702</v>
      </c>
      <c r="K733" s="9">
        <v>0.09</v>
      </c>
      <c r="L733" s="9">
        <v>4.2799999999999998E-2</v>
      </c>
      <c r="M733" s="9">
        <v>0.16250000000000001</v>
      </c>
      <c r="N733" s="9">
        <v>4.8000000000000001E-2</v>
      </c>
      <c r="O733" s="9">
        <v>0.16389999999999999</v>
      </c>
      <c r="P733" s="9">
        <v>5.33E-2</v>
      </c>
      <c r="Q733" s="9">
        <v>8.7499999999999994E-2</v>
      </c>
      <c r="R733" s="9">
        <v>7.8399999999999997E-2</v>
      </c>
      <c r="S733" s="9" t="s">
        <v>2730</v>
      </c>
      <c r="T733" s="9" t="s">
        <v>2731</v>
      </c>
    </row>
    <row r="734" spans="1:20">
      <c r="A734" s="9">
        <v>11726</v>
      </c>
      <c r="B734" s="9" t="s">
        <v>2700</v>
      </c>
      <c r="C734" s="9" t="s">
        <v>2724</v>
      </c>
      <c r="D734" s="9">
        <v>3</v>
      </c>
      <c r="E734" s="9">
        <v>5.1347569999999996</v>
      </c>
      <c r="F734" s="9">
        <v>3.6730000000000002E-6</v>
      </c>
      <c r="G734" s="9">
        <v>1</v>
      </c>
      <c r="H734" s="9">
        <v>718.38599999999997</v>
      </c>
      <c r="I734" s="9">
        <v>1</v>
      </c>
      <c r="J734" s="9" t="s">
        <v>2725</v>
      </c>
      <c r="K734" s="9">
        <v>0.90490000000000004</v>
      </c>
      <c r="L734" s="9">
        <v>0.5948</v>
      </c>
      <c r="M734" s="9">
        <v>1.1135999999999999</v>
      </c>
      <c r="N734" s="9">
        <v>0.64319999999999999</v>
      </c>
      <c r="O734" s="9">
        <v>0.59299999999999997</v>
      </c>
      <c r="P734" s="9">
        <v>0.7843</v>
      </c>
      <c r="Q734" s="9">
        <v>2.2221000000000002</v>
      </c>
      <c r="R734" s="9">
        <v>0.99519999999999997</v>
      </c>
      <c r="S734" s="9" t="s">
        <v>2732</v>
      </c>
      <c r="T734" s="9" t="s">
        <v>2733</v>
      </c>
    </row>
    <row r="735" spans="1:20">
      <c r="A735" s="9">
        <v>11726</v>
      </c>
      <c r="B735" s="9" t="s">
        <v>2700</v>
      </c>
      <c r="C735" s="9" t="s">
        <v>2701</v>
      </c>
      <c r="D735" s="9">
        <v>3</v>
      </c>
      <c r="E735" s="9">
        <v>6.6738590000000002</v>
      </c>
      <c r="F735" s="9">
        <v>3.1150000000000001E-10</v>
      </c>
      <c r="G735" s="9">
        <v>1</v>
      </c>
      <c r="H735" s="9">
        <v>801.08699999999999</v>
      </c>
      <c r="I735" s="9">
        <v>0</v>
      </c>
      <c r="J735" s="9" t="s">
        <v>2702</v>
      </c>
      <c r="K735" s="9">
        <v>4.7399999999999998E-2</v>
      </c>
      <c r="L735" s="9">
        <v>4.7600000000000003E-2</v>
      </c>
      <c r="M735" s="9">
        <v>3.3500000000000002E-2</v>
      </c>
      <c r="N735" s="9">
        <v>3.3599999999999998E-2</v>
      </c>
      <c r="O735" s="9">
        <v>6.7500000000000004E-2</v>
      </c>
      <c r="P735" s="9">
        <v>6.7799999999999999E-2</v>
      </c>
      <c r="Q735" s="9">
        <v>5.3499999999999999E-2</v>
      </c>
      <c r="R735" s="9">
        <v>5.3900000000000003E-2</v>
      </c>
      <c r="S735" s="9" t="s">
        <v>2734</v>
      </c>
      <c r="T735" s="9" t="s">
        <v>2735</v>
      </c>
    </row>
    <row r="736" spans="1:20">
      <c r="A736" s="9">
        <v>11726</v>
      </c>
      <c r="B736" s="9" t="s">
        <v>2700</v>
      </c>
      <c r="C736" s="9" t="s">
        <v>2724</v>
      </c>
      <c r="D736" s="9">
        <v>3</v>
      </c>
      <c r="E736" s="9">
        <v>5.154331</v>
      </c>
      <c r="F736" s="9">
        <v>4.1999999999999996E-6</v>
      </c>
      <c r="G736" s="9">
        <v>1</v>
      </c>
      <c r="H736" s="9">
        <v>723.73199999999997</v>
      </c>
      <c r="I736" s="9">
        <v>1</v>
      </c>
      <c r="J736" s="9" t="s">
        <v>2736</v>
      </c>
      <c r="K736" s="9">
        <v>0.43590000000000001</v>
      </c>
      <c r="L736" s="9">
        <v>0.31409999999999999</v>
      </c>
      <c r="M736" s="9">
        <v>0.45879999999999999</v>
      </c>
      <c r="N736" s="9">
        <v>0.29759999999999998</v>
      </c>
      <c r="O736" s="9">
        <v>0.15909999999999999</v>
      </c>
      <c r="P736" s="9">
        <v>0.31950000000000001</v>
      </c>
      <c r="Q736" s="9">
        <v>1.0018</v>
      </c>
      <c r="R736" s="9">
        <v>0.41670000000000001</v>
      </c>
      <c r="S736" s="9" t="s">
        <v>2737</v>
      </c>
      <c r="T736" s="9" t="s">
        <v>2738</v>
      </c>
    </row>
    <row r="737" spans="1:20">
      <c r="A737" s="9">
        <v>11726</v>
      </c>
      <c r="B737" s="9" t="s">
        <v>2700</v>
      </c>
      <c r="C737" s="9" t="s">
        <v>2724</v>
      </c>
      <c r="D737" s="9">
        <v>4</v>
      </c>
      <c r="E737" s="9">
        <v>5.2073660000000004</v>
      </c>
      <c r="F737" s="9">
        <v>2.4899999999999999E-6</v>
      </c>
      <c r="G737" s="9">
        <v>1</v>
      </c>
      <c r="H737" s="9">
        <v>539.05799999999999</v>
      </c>
      <c r="I737" s="9">
        <v>1</v>
      </c>
      <c r="J737" s="9" t="s">
        <v>2725</v>
      </c>
      <c r="K737" s="9">
        <v>0.34110000000000001</v>
      </c>
      <c r="L737" s="9">
        <v>0.23319999999999999</v>
      </c>
      <c r="M737" s="9">
        <v>0.42059999999999997</v>
      </c>
      <c r="N737" s="9">
        <v>0.27360000000000001</v>
      </c>
      <c r="O737" s="9">
        <v>0.23139999999999999</v>
      </c>
      <c r="P737" s="9">
        <v>0.24210000000000001</v>
      </c>
      <c r="Q737" s="9">
        <v>0.88009999999999999</v>
      </c>
      <c r="R737" s="9">
        <v>0.26960000000000001</v>
      </c>
      <c r="S737" s="9" t="s">
        <v>2739</v>
      </c>
      <c r="T737" s="9" t="s">
        <v>2740</v>
      </c>
    </row>
    <row r="738" spans="1:20">
      <c r="A738" s="9">
        <v>11726</v>
      </c>
      <c r="B738" s="9" t="s">
        <v>2700</v>
      </c>
      <c r="C738" s="9" t="s">
        <v>2701</v>
      </c>
      <c r="D738" s="9">
        <v>3</v>
      </c>
      <c r="E738" s="9">
        <v>5.2282970000000004</v>
      </c>
      <c r="F738" s="9">
        <v>2.1380000000000001E-6</v>
      </c>
      <c r="G738" s="9">
        <v>1</v>
      </c>
      <c r="H738" s="9">
        <v>801.08699999999999</v>
      </c>
      <c r="I738" s="9">
        <v>0</v>
      </c>
      <c r="J738" s="9" t="s">
        <v>2702</v>
      </c>
      <c r="K738" s="9">
        <v>9.4999999999999998E-3</v>
      </c>
      <c r="L738" s="9">
        <v>1.9E-2</v>
      </c>
      <c r="M738" s="9">
        <v>1.43E-2</v>
      </c>
      <c r="N738" s="9">
        <v>5.7599999999999998E-2</v>
      </c>
      <c r="O738" s="9">
        <v>6.2700000000000006E-2</v>
      </c>
      <c r="P738" s="9">
        <v>7.7499999999999999E-2</v>
      </c>
      <c r="Q738" s="9">
        <v>2.92E-2</v>
      </c>
      <c r="R738" s="9">
        <v>5.8799999999999998E-2</v>
      </c>
      <c r="S738" s="9" t="s">
        <v>2741</v>
      </c>
      <c r="T738" s="9" t="s">
        <v>2742</v>
      </c>
    </row>
    <row r="739" spans="1:20">
      <c r="A739" s="9">
        <v>11726</v>
      </c>
      <c r="B739" s="9" t="s">
        <v>2743</v>
      </c>
      <c r="C739" s="9" t="s">
        <v>2744</v>
      </c>
      <c r="D739" s="9">
        <v>2</v>
      </c>
      <c r="E739" s="9">
        <v>12.076420000000001</v>
      </c>
      <c r="F739" s="9">
        <v>1.337E-32</v>
      </c>
      <c r="G739" s="9">
        <v>1</v>
      </c>
      <c r="H739" s="9">
        <v>911.43799999999999</v>
      </c>
      <c r="I739" s="9">
        <v>0</v>
      </c>
      <c r="J739" s="9" t="s">
        <v>1593</v>
      </c>
      <c r="K739" s="9">
        <v>0.64429999999999998</v>
      </c>
      <c r="L739" s="9">
        <v>0.5615</v>
      </c>
      <c r="M739" s="9">
        <v>0.74560000000000004</v>
      </c>
      <c r="N739" s="9">
        <v>0.72</v>
      </c>
      <c r="O739" s="9">
        <v>1.1666000000000001</v>
      </c>
      <c r="P739" s="9">
        <v>1.0311999999999999</v>
      </c>
      <c r="Q739" s="9">
        <v>0.66139999999999999</v>
      </c>
      <c r="R739" s="9">
        <v>0.40689999999999998</v>
      </c>
      <c r="S739" s="9" t="s">
        <v>2745</v>
      </c>
      <c r="T739" s="9" t="s">
        <v>2746</v>
      </c>
    </row>
    <row r="740" spans="1:20">
      <c r="A740" s="9">
        <v>11726</v>
      </c>
      <c r="B740" s="9" t="s">
        <v>2743</v>
      </c>
      <c r="C740" s="9" t="s">
        <v>2744</v>
      </c>
      <c r="D740" s="9">
        <v>3</v>
      </c>
      <c r="E740" s="9">
        <v>12.217700000000001</v>
      </c>
      <c r="F740" s="9">
        <v>3.8760000000000002E-33</v>
      </c>
      <c r="G740" s="9">
        <v>1</v>
      </c>
      <c r="H740" s="9">
        <v>607.96299999999997</v>
      </c>
      <c r="I740" s="9">
        <v>0</v>
      </c>
      <c r="J740" s="9" t="s">
        <v>1593</v>
      </c>
      <c r="K740" s="9">
        <v>0.20369999999999999</v>
      </c>
      <c r="L740" s="9">
        <v>0.1618</v>
      </c>
      <c r="M740" s="9">
        <v>0.35370000000000001</v>
      </c>
      <c r="N740" s="9">
        <v>0.25440000000000002</v>
      </c>
      <c r="O740" s="9">
        <v>0.24099999999999999</v>
      </c>
      <c r="P740" s="9">
        <v>0.31950000000000001</v>
      </c>
      <c r="Q740" s="9">
        <v>0.22850000000000001</v>
      </c>
      <c r="R740" s="9">
        <v>0.16669999999999999</v>
      </c>
      <c r="S740" s="9" t="s">
        <v>2747</v>
      </c>
      <c r="T740" s="9" t="s">
        <v>2748</v>
      </c>
    </row>
    <row r="741" spans="1:20">
      <c r="A741" s="9">
        <v>11726</v>
      </c>
      <c r="B741" s="9" t="s">
        <v>2743</v>
      </c>
      <c r="C741" s="9" t="s">
        <v>2749</v>
      </c>
      <c r="D741" s="9">
        <v>3</v>
      </c>
      <c r="E741" s="9">
        <v>9.7770229999999998</v>
      </c>
      <c r="F741" s="9">
        <v>1.4129999999999999E-21</v>
      </c>
      <c r="G741" s="9">
        <v>1</v>
      </c>
      <c r="H741" s="9">
        <v>938.17899999999997</v>
      </c>
      <c r="I741" s="9">
        <v>1</v>
      </c>
      <c r="J741" s="9" t="s">
        <v>2750</v>
      </c>
      <c r="K741" s="9">
        <v>0.91439999999999999</v>
      </c>
      <c r="L741" s="9">
        <v>0.41399999999999998</v>
      </c>
      <c r="M741" s="9">
        <v>1.5103</v>
      </c>
      <c r="N741" s="9">
        <v>1.056</v>
      </c>
      <c r="O741" s="9">
        <v>1.6776</v>
      </c>
      <c r="P741" s="9">
        <v>1.9219999999999999</v>
      </c>
      <c r="Q741" s="9">
        <v>1.5901000000000001</v>
      </c>
      <c r="R741" s="9">
        <v>0.8629</v>
      </c>
      <c r="S741" s="9" t="s">
        <v>2751</v>
      </c>
      <c r="T741" s="9" t="s">
        <v>2752</v>
      </c>
    </row>
    <row r="742" spans="1:20">
      <c r="A742" s="9">
        <v>11726</v>
      </c>
      <c r="B742" s="9" t="s">
        <v>2743</v>
      </c>
      <c r="C742" s="9" t="s">
        <v>2753</v>
      </c>
      <c r="D742" s="9">
        <v>2</v>
      </c>
      <c r="E742" s="9">
        <v>5.1302329999999996</v>
      </c>
      <c r="F742" s="9">
        <v>2.7489999999999999E-6</v>
      </c>
      <c r="G742" s="9">
        <v>1</v>
      </c>
      <c r="H742" s="9">
        <v>512.29</v>
      </c>
      <c r="I742" s="9">
        <v>0</v>
      </c>
      <c r="J742" s="9" t="s">
        <v>2375</v>
      </c>
      <c r="K742" s="9">
        <v>0.2369</v>
      </c>
      <c r="L742" s="9">
        <v>5.7099999999999998E-2</v>
      </c>
      <c r="M742" s="9">
        <v>0.42059999999999997</v>
      </c>
      <c r="N742" s="9">
        <v>0.30719999999999997</v>
      </c>
      <c r="O742" s="9">
        <v>0.39050000000000001</v>
      </c>
      <c r="P742" s="9">
        <v>0.3679</v>
      </c>
      <c r="Q742" s="9">
        <v>0.17510000000000001</v>
      </c>
      <c r="R742" s="9">
        <v>0.31869999999999998</v>
      </c>
      <c r="S742" s="9" t="s">
        <v>2754</v>
      </c>
      <c r="T742" s="9" t="s">
        <v>2755</v>
      </c>
    </row>
    <row r="743" spans="1:20">
      <c r="A743" s="9">
        <v>11726</v>
      </c>
      <c r="B743" s="9" t="s">
        <v>2743</v>
      </c>
      <c r="C743" s="9" t="s">
        <v>2749</v>
      </c>
      <c r="D743" s="9">
        <v>3</v>
      </c>
      <c r="E743" s="9">
        <v>8.2190410000000007</v>
      </c>
      <c r="F743" s="9">
        <v>2.051E-15</v>
      </c>
      <c r="G743" s="9">
        <v>1</v>
      </c>
      <c r="H743" s="9">
        <v>938.17899999999997</v>
      </c>
      <c r="I743" s="9">
        <v>1</v>
      </c>
      <c r="J743" s="9" t="s">
        <v>2750</v>
      </c>
      <c r="K743" s="9">
        <v>0.22739999999999999</v>
      </c>
      <c r="L743" s="9">
        <v>0.15229999999999999</v>
      </c>
      <c r="M743" s="9">
        <v>0.46839999999999998</v>
      </c>
      <c r="N743" s="9">
        <v>0.34560000000000002</v>
      </c>
      <c r="O743" s="9">
        <v>0.55920000000000003</v>
      </c>
      <c r="P743" s="9">
        <v>0.49869999999999998</v>
      </c>
      <c r="Q743" s="9">
        <v>0.54449999999999998</v>
      </c>
      <c r="R743" s="9">
        <v>0.29909999999999998</v>
      </c>
      <c r="S743" s="9" t="s">
        <v>2756</v>
      </c>
      <c r="T743" s="9" t="s">
        <v>2757</v>
      </c>
    </row>
    <row r="744" spans="1:20">
      <c r="A744" s="9">
        <v>11726</v>
      </c>
      <c r="B744" s="9" t="s">
        <v>2743</v>
      </c>
      <c r="C744" s="9" t="s">
        <v>2749</v>
      </c>
      <c r="D744" s="9">
        <v>4</v>
      </c>
      <c r="E744" s="9">
        <v>7.3033970000000004</v>
      </c>
      <c r="F744" s="9">
        <v>2.806E-12</v>
      </c>
      <c r="G744" s="9">
        <v>1</v>
      </c>
      <c r="H744" s="9">
        <v>703.89300000000003</v>
      </c>
      <c r="I744" s="9">
        <v>1</v>
      </c>
      <c r="J744" s="9" t="s">
        <v>2750</v>
      </c>
      <c r="K744" s="9">
        <v>1.1039000000000001</v>
      </c>
      <c r="L744" s="9">
        <v>0.68520000000000003</v>
      </c>
      <c r="M744" s="9">
        <v>2.2654000000000001</v>
      </c>
      <c r="N744" s="9">
        <v>1.8191999999999999</v>
      </c>
      <c r="O744" s="9">
        <v>2.2561</v>
      </c>
      <c r="P744" s="9">
        <v>2.1640999999999999</v>
      </c>
      <c r="Q744" s="9">
        <v>2.0566</v>
      </c>
      <c r="R744" s="9">
        <v>0.99519999999999997</v>
      </c>
      <c r="S744" s="9" t="s">
        <v>2758</v>
      </c>
      <c r="T744" s="9" t="s">
        <v>2759</v>
      </c>
    </row>
    <row r="745" spans="1:20">
      <c r="A745" s="9">
        <v>11726</v>
      </c>
      <c r="B745" s="9" t="s">
        <v>2743</v>
      </c>
      <c r="C745" s="9" t="s">
        <v>2749</v>
      </c>
      <c r="D745" s="9">
        <v>4</v>
      </c>
      <c r="E745" s="9">
        <v>6.0550750000000004</v>
      </c>
      <c r="F745" s="9">
        <v>1.404E-8</v>
      </c>
      <c r="G745" s="9">
        <v>1</v>
      </c>
      <c r="H745" s="9">
        <v>703.89300000000003</v>
      </c>
      <c r="I745" s="9">
        <v>1</v>
      </c>
      <c r="J745" s="9" t="s">
        <v>2750</v>
      </c>
      <c r="K745" s="9">
        <v>0.1469</v>
      </c>
      <c r="L745" s="9">
        <v>0.1142</v>
      </c>
      <c r="M745" s="9">
        <v>0.3871</v>
      </c>
      <c r="N745" s="9">
        <v>0.216</v>
      </c>
      <c r="O745" s="9">
        <v>0.40010000000000001</v>
      </c>
      <c r="P745" s="9">
        <v>0.38250000000000001</v>
      </c>
      <c r="Q745" s="9">
        <v>0.32090000000000002</v>
      </c>
      <c r="R745" s="9">
        <v>0.1079</v>
      </c>
      <c r="S745" s="9" t="s">
        <v>2760</v>
      </c>
      <c r="T745" s="9" t="s">
        <v>2761</v>
      </c>
    </row>
    <row r="746" spans="1:20">
      <c r="A746" s="9">
        <v>11726</v>
      </c>
      <c r="B746" s="9" t="s">
        <v>2762</v>
      </c>
      <c r="C746" s="9" t="s">
        <v>2763</v>
      </c>
      <c r="D746" s="9">
        <v>3</v>
      </c>
      <c r="E746" s="9">
        <v>9.7789230000000007</v>
      </c>
      <c r="F746" s="9">
        <v>1.5949999999999999E-21</v>
      </c>
      <c r="G746" s="9">
        <v>1</v>
      </c>
      <c r="H746" s="9">
        <v>775.41200000000003</v>
      </c>
      <c r="I746" s="9">
        <v>0</v>
      </c>
      <c r="J746" s="9" t="s">
        <v>948</v>
      </c>
      <c r="K746" s="9">
        <v>6.6299999999999998E-2</v>
      </c>
      <c r="L746" s="9">
        <v>4.7600000000000003E-2</v>
      </c>
      <c r="M746" s="9">
        <v>0.18640000000000001</v>
      </c>
      <c r="N746" s="9">
        <v>7.6799999999999993E-2</v>
      </c>
      <c r="O746" s="9">
        <v>6.7500000000000004E-2</v>
      </c>
      <c r="P746" s="9">
        <v>0.1113</v>
      </c>
      <c r="Q746" s="9">
        <v>0.1507</v>
      </c>
      <c r="R746" s="9">
        <v>0.1177</v>
      </c>
      <c r="S746" s="9" t="s">
        <v>2764</v>
      </c>
      <c r="T746" s="9" t="s">
        <v>2765</v>
      </c>
    </row>
    <row r="747" spans="1:20">
      <c r="A747" s="9">
        <v>11726</v>
      </c>
      <c r="B747" s="9" t="s">
        <v>2762</v>
      </c>
      <c r="C747" s="9" t="s">
        <v>2766</v>
      </c>
      <c r="D747" s="9">
        <v>3</v>
      </c>
      <c r="E747" s="9">
        <v>10.526339999999999</v>
      </c>
      <c r="F747" s="9">
        <v>6.8589999999999999E-25</v>
      </c>
      <c r="G747" s="9">
        <v>1</v>
      </c>
      <c r="H747" s="9">
        <v>827.43700000000001</v>
      </c>
      <c r="I747" s="9">
        <v>1</v>
      </c>
      <c r="J747" s="9" t="s">
        <v>2767</v>
      </c>
      <c r="K747" s="9">
        <v>0.09</v>
      </c>
      <c r="L747" s="9">
        <v>4.7600000000000003E-2</v>
      </c>
      <c r="M747" s="9">
        <v>0.12429999999999999</v>
      </c>
      <c r="N747" s="9">
        <v>0.18720000000000001</v>
      </c>
      <c r="O747" s="9">
        <v>0.13020000000000001</v>
      </c>
      <c r="P747" s="9">
        <v>9.6799999999999997E-2</v>
      </c>
      <c r="Q747" s="9">
        <v>7.7799999999999994E-2</v>
      </c>
      <c r="R747" s="9">
        <v>7.3499999999999996E-2</v>
      </c>
      <c r="S747" s="9" t="s">
        <v>2768</v>
      </c>
      <c r="T747" s="9" t="s">
        <v>2769</v>
      </c>
    </row>
    <row r="748" spans="1:20">
      <c r="A748" s="9">
        <v>11726</v>
      </c>
      <c r="B748" s="9" t="s">
        <v>2762</v>
      </c>
      <c r="C748" s="9" t="s">
        <v>2770</v>
      </c>
      <c r="D748" s="9">
        <v>2</v>
      </c>
      <c r="E748" s="9">
        <v>6.6404160000000001</v>
      </c>
      <c r="F748" s="9">
        <v>2.5020000000000003E-10</v>
      </c>
      <c r="G748" s="9">
        <v>1</v>
      </c>
      <c r="H748" s="9">
        <v>977.45399999999995</v>
      </c>
      <c r="I748" s="9">
        <v>0</v>
      </c>
      <c r="J748" s="9" t="s">
        <v>1053</v>
      </c>
      <c r="K748" s="9">
        <v>6.6299999999999998E-2</v>
      </c>
      <c r="L748" s="9">
        <v>6.6600000000000006E-2</v>
      </c>
      <c r="M748" s="9">
        <v>0.18640000000000001</v>
      </c>
      <c r="N748" s="9">
        <v>0.13919999999999999</v>
      </c>
      <c r="O748" s="9">
        <v>0.21690000000000001</v>
      </c>
      <c r="P748" s="9">
        <v>0.121</v>
      </c>
      <c r="Q748" s="9">
        <v>9.2399999999999996E-2</v>
      </c>
      <c r="R748" s="9">
        <v>4.9000000000000002E-2</v>
      </c>
      <c r="S748" s="9" t="s">
        <v>2771</v>
      </c>
      <c r="T748" s="9" t="s">
        <v>2772</v>
      </c>
    </row>
    <row r="749" spans="1:20">
      <c r="A749" s="9">
        <v>11726</v>
      </c>
      <c r="B749" s="9" t="s">
        <v>2762</v>
      </c>
      <c r="C749" s="9" t="s">
        <v>2766</v>
      </c>
      <c r="D749" s="9">
        <v>3</v>
      </c>
      <c r="E749" s="9">
        <v>6.8013940000000002</v>
      </c>
      <c r="F749" s="9">
        <v>1.088E-10</v>
      </c>
      <c r="G749" s="9">
        <v>1</v>
      </c>
      <c r="H749" s="9">
        <v>827.43700000000001</v>
      </c>
      <c r="I749" s="9">
        <v>1</v>
      </c>
      <c r="J749" s="9" t="s">
        <v>2767</v>
      </c>
      <c r="K749" s="9">
        <v>5.21E-2</v>
      </c>
      <c r="L749" s="9">
        <v>4.2799999999999998E-2</v>
      </c>
      <c r="M749" s="9">
        <v>5.74E-2</v>
      </c>
      <c r="N749" s="9">
        <v>4.3200000000000002E-2</v>
      </c>
      <c r="O749" s="9">
        <v>3.3700000000000001E-2</v>
      </c>
      <c r="P749" s="9">
        <v>4.36E-2</v>
      </c>
      <c r="Q749" s="9">
        <v>6.8099999999999994E-2</v>
      </c>
      <c r="R749" s="9">
        <v>3.4299999999999997E-2</v>
      </c>
      <c r="S749" s="9" t="s">
        <v>2773</v>
      </c>
      <c r="T749" s="9" t="s">
        <v>2774</v>
      </c>
    </row>
    <row r="750" spans="1:20">
      <c r="A750" s="9">
        <v>11726</v>
      </c>
      <c r="B750" s="9" t="s">
        <v>2775</v>
      </c>
      <c r="C750" s="9" t="s">
        <v>2776</v>
      </c>
      <c r="D750" s="9">
        <v>3</v>
      </c>
      <c r="E750" s="9">
        <v>8.3858449999999998</v>
      </c>
      <c r="F750" s="9">
        <v>5.7920000000000002E-16</v>
      </c>
      <c r="G750" s="9">
        <v>1</v>
      </c>
      <c r="H750" s="9">
        <v>867.09900000000005</v>
      </c>
      <c r="I750" s="9">
        <v>0</v>
      </c>
      <c r="J750" s="9" t="s">
        <v>2029</v>
      </c>
      <c r="K750" s="9">
        <v>4.2599999999999999E-2</v>
      </c>
      <c r="L750" s="9">
        <v>3.8100000000000002E-2</v>
      </c>
      <c r="M750" s="9">
        <v>0.20549999999999999</v>
      </c>
      <c r="N750" s="9">
        <v>0.22559999999999999</v>
      </c>
      <c r="O750" s="9">
        <v>0.52070000000000005</v>
      </c>
      <c r="P750" s="9">
        <v>0.24690000000000001</v>
      </c>
      <c r="Q750" s="9">
        <v>7.2900000000000006E-2</v>
      </c>
      <c r="R750" s="9">
        <v>6.8599999999999994E-2</v>
      </c>
      <c r="S750" s="9" t="s">
        <v>2777</v>
      </c>
      <c r="T750" s="9" t="s">
        <v>2778</v>
      </c>
    </row>
    <row r="751" spans="1:20">
      <c r="A751" s="9">
        <v>11726</v>
      </c>
      <c r="B751" s="9" t="s">
        <v>2775</v>
      </c>
      <c r="C751" s="9" t="s">
        <v>2779</v>
      </c>
      <c r="D751" s="9">
        <v>3</v>
      </c>
      <c r="E751" s="9">
        <v>6.8966149999999997</v>
      </c>
      <c r="F751" s="9">
        <v>8.2549999999999989E-11</v>
      </c>
      <c r="G751" s="9">
        <v>1</v>
      </c>
      <c r="H751" s="9">
        <v>670.69399999999996</v>
      </c>
      <c r="I751" s="9">
        <v>0</v>
      </c>
      <c r="J751" s="9" t="s">
        <v>1047</v>
      </c>
      <c r="K751" s="9">
        <v>3.7900000000000003E-2</v>
      </c>
      <c r="L751" s="9">
        <v>3.8100000000000002E-2</v>
      </c>
      <c r="M751" s="9">
        <v>4.7800000000000002E-2</v>
      </c>
      <c r="N751" s="9">
        <v>0.1008</v>
      </c>
      <c r="O751" s="9">
        <v>0.19769999999999999</v>
      </c>
      <c r="P751" s="9">
        <v>0.1452</v>
      </c>
      <c r="Q751" s="9">
        <v>3.4000000000000002E-2</v>
      </c>
      <c r="R751" s="9">
        <v>1.9599999999999999E-2</v>
      </c>
      <c r="S751" s="9" t="s">
        <v>2780</v>
      </c>
      <c r="T751" s="9" t="s">
        <v>2781</v>
      </c>
    </row>
    <row r="752" spans="1:20">
      <c r="A752" s="9">
        <v>11726</v>
      </c>
      <c r="B752" s="9" t="s">
        <v>2775</v>
      </c>
      <c r="C752" s="9" t="s">
        <v>2782</v>
      </c>
      <c r="D752" s="9">
        <v>3</v>
      </c>
      <c r="E752" s="9">
        <v>6.1380319999999999</v>
      </c>
      <c r="F752" s="9">
        <v>1.0860000000000001E-8</v>
      </c>
      <c r="G752" s="9">
        <v>1</v>
      </c>
      <c r="H752" s="9">
        <v>773.428</v>
      </c>
      <c r="I752" s="9">
        <v>1</v>
      </c>
      <c r="J752" s="9" t="s">
        <v>2783</v>
      </c>
      <c r="K752" s="9">
        <v>0.54479999999999995</v>
      </c>
      <c r="L752" s="9">
        <v>0.33789999999999998</v>
      </c>
      <c r="M752" s="9">
        <v>0.97499999999999998</v>
      </c>
      <c r="N752" s="9">
        <v>0.77759999999999996</v>
      </c>
      <c r="O752" s="9">
        <v>2.7092999999999998</v>
      </c>
      <c r="P752" s="9">
        <v>1.9365000000000001</v>
      </c>
      <c r="Q752" s="9">
        <v>0.69520000000000004</v>
      </c>
      <c r="R752" s="9">
        <v>0.29420000000000002</v>
      </c>
      <c r="S752" s="9" t="s">
        <v>2784</v>
      </c>
      <c r="T752" s="9" t="s">
        <v>2785</v>
      </c>
    </row>
    <row r="753" spans="1:20">
      <c r="A753" s="9">
        <v>11726</v>
      </c>
      <c r="B753" s="9" t="s">
        <v>2775</v>
      </c>
      <c r="C753" s="9" t="s">
        <v>2776</v>
      </c>
      <c r="D753" s="9">
        <v>3</v>
      </c>
      <c r="E753" s="9">
        <v>7.6312639999999998</v>
      </c>
      <c r="F753" s="9">
        <v>2.6729999999999998E-13</v>
      </c>
      <c r="G753" s="9">
        <v>1</v>
      </c>
      <c r="H753" s="9">
        <v>867.11199999999997</v>
      </c>
      <c r="I753" s="9">
        <v>0</v>
      </c>
      <c r="J753" s="9" t="s">
        <v>2029</v>
      </c>
      <c r="K753" s="9">
        <v>2.3699999999999999E-2</v>
      </c>
      <c r="L753" s="9">
        <v>2.86E-2</v>
      </c>
      <c r="M753" s="9">
        <v>0.2437</v>
      </c>
      <c r="N753" s="9">
        <v>0.24959999999999999</v>
      </c>
      <c r="O753" s="9">
        <v>0.55920000000000003</v>
      </c>
      <c r="P753" s="9">
        <v>0.41639999999999999</v>
      </c>
      <c r="Q753" s="9">
        <v>0.1653</v>
      </c>
      <c r="R753" s="9">
        <v>6.3700000000000007E-2</v>
      </c>
      <c r="S753" s="9" t="s">
        <v>2786</v>
      </c>
      <c r="T753" s="9" t="s">
        <v>2787</v>
      </c>
    </row>
    <row r="754" spans="1:20">
      <c r="A754" s="9">
        <v>11726</v>
      </c>
      <c r="B754" s="9" t="s">
        <v>2775</v>
      </c>
      <c r="C754" s="9" t="s">
        <v>2788</v>
      </c>
      <c r="D754" s="9">
        <v>3</v>
      </c>
      <c r="E754" s="9">
        <v>5.2796250000000002</v>
      </c>
      <c r="F754" s="9">
        <v>2.2009999999999998E-6</v>
      </c>
      <c r="G754" s="9">
        <v>1</v>
      </c>
      <c r="H754" s="9">
        <v>620.66</v>
      </c>
      <c r="I754" s="9">
        <v>0</v>
      </c>
      <c r="J754" s="9" t="s">
        <v>966</v>
      </c>
      <c r="K754" s="9">
        <v>0.1232</v>
      </c>
      <c r="L754" s="9">
        <v>0.1951</v>
      </c>
      <c r="M754" s="9">
        <v>0.21029999999999999</v>
      </c>
      <c r="N754" s="9">
        <v>0.1152</v>
      </c>
      <c r="O754" s="9">
        <v>0.24110000000000001</v>
      </c>
      <c r="P754" s="9">
        <v>0.28560000000000002</v>
      </c>
      <c r="Q754" s="9">
        <v>0.12640000000000001</v>
      </c>
      <c r="R754" s="9">
        <v>5.8799999999999998E-2</v>
      </c>
      <c r="S754" s="9" t="s">
        <v>2789</v>
      </c>
      <c r="T754" s="9" t="s">
        <v>2790</v>
      </c>
    </row>
    <row r="755" spans="1:20">
      <c r="A755" s="9">
        <v>11726</v>
      </c>
      <c r="B755" s="9" t="s">
        <v>2775</v>
      </c>
      <c r="C755" s="9" t="s">
        <v>2776</v>
      </c>
      <c r="D755" s="9">
        <v>3</v>
      </c>
      <c r="E755" s="9">
        <v>7.8583720000000001</v>
      </c>
      <c r="F755" s="9">
        <v>4.4749999999999999E-14</v>
      </c>
      <c r="G755" s="9">
        <v>1</v>
      </c>
      <c r="H755" s="9">
        <v>867.08600000000001</v>
      </c>
      <c r="I755" s="9">
        <v>0</v>
      </c>
      <c r="J755" s="9" t="s">
        <v>2029</v>
      </c>
      <c r="K755" s="9">
        <v>1.4200000000000001E-2</v>
      </c>
      <c r="L755" s="9">
        <v>2.3800000000000002E-2</v>
      </c>
      <c r="M755" s="9">
        <v>0.1434</v>
      </c>
      <c r="N755" s="9">
        <v>0.18240000000000001</v>
      </c>
      <c r="O755" s="9">
        <v>0.35189999999999999</v>
      </c>
      <c r="P755" s="9">
        <v>0.28079999999999999</v>
      </c>
      <c r="Q755" s="9">
        <v>0.107</v>
      </c>
      <c r="R755" s="9">
        <v>5.8799999999999998E-2</v>
      </c>
      <c r="S755" s="9" t="s">
        <v>2791</v>
      </c>
      <c r="T755" s="9" t="s">
        <v>2792</v>
      </c>
    </row>
    <row r="756" spans="1:20">
      <c r="A756" s="9">
        <v>11726</v>
      </c>
      <c r="B756" s="9" t="s">
        <v>2775</v>
      </c>
      <c r="C756" s="9" t="s">
        <v>2779</v>
      </c>
      <c r="D756" s="9">
        <v>3</v>
      </c>
      <c r="E756" s="9">
        <v>6.0795399999999997</v>
      </c>
      <c r="F756" s="9">
        <v>1.8679999999999999E-8</v>
      </c>
      <c r="G756" s="9">
        <v>1</v>
      </c>
      <c r="H756" s="9">
        <v>670.69399999999996</v>
      </c>
      <c r="I756" s="9">
        <v>0</v>
      </c>
      <c r="J756" s="9" t="s">
        <v>1047</v>
      </c>
      <c r="K756" s="9">
        <v>3.32E-2</v>
      </c>
      <c r="L756" s="9">
        <v>2.3800000000000002E-2</v>
      </c>
      <c r="M756" s="9">
        <v>9.0800000000000006E-2</v>
      </c>
      <c r="N756" s="9">
        <v>1.9199999999999998E-2</v>
      </c>
      <c r="O756" s="9">
        <v>0.16389999999999999</v>
      </c>
      <c r="P756" s="9">
        <v>7.2599999999999998E-2</v>
      </c>
      <c r="Q756" s="9">
        <v>4.8599999999999997E-2</v>
      </c>
      <c r="R756" s="9">
        <v>2.9399999999999999E-2</v>
      </c>
      <c r="S756" s="9" t="s">
        <v>2793</v>
      </c>
      <c r="T756" s="9" t="s">
        <v>2794</v>
      </c>
    </row>
    <row r="757" spans="1:20">
      <c r="A757" s="9">
        <v>11726</v>
      </c>
      <c r="B757" s="9" t="s">
        <v>2775</v>
      </c>
      <c r="C757" s="9" t="s">
        <v>2776</v>
      </c>
      <c r="D757" s="9">
        <v>3</v>
      </c>
      <c r="E757" s="9">
        <v>7.167179</v>
      </c>
      <c r="F757" s="9">
        <v>8.804E-12</v>
      </c>
      <c r="G757" s="9">
        <v>1</v>
      </c>
      <c r="H757" s="9">
        <v>867.09900000000005</v>
      </c>
      <c r="I757" s="9">
        <v>0</v>
      </c>
      <c r="J757" s="9" t="s">
        <v>2029</v>
      </c>
      <c r="K757" s="9">
        <v>8.0500000000000002E-2</v>
      </c>
      <c r="L757" s="9">
        <v>7.6100000000000001E-2</v>
      </c>
      <c r="M757" s="9">
        <v>0.21029999999999999</v>
      </c>
      <c r="N757" s="9">
        <v>0.1104</v>
      </c>
      <c r="O757" s="9">
        <v>0.56889999999999996</v>
      </c>
      <c r="P757" s="9">
        <v>0.45989999999999998</v>
      </c>
      <c r="Q757" s="9">
        <v>8.7499999999999994E-2</v>
      </c>
      <c r="R757" s="9">
        <v>7.8399999999999997E-2</v>
      </c>
      <c r="S757" s="9" t="s">
        <v>2795</v>
      </c>
      <c r="T757" s="9" t="s">
        <v>2796</v>
      </c>
    </row>
    <row r="758" spans="1:20">
      <c r="A758" s="9">
        <v>11726</v>
      </c>
      <c r="B758" s="9" t="s">
        <v>2775</v>
      </c>
      <c r="C758" s="9" t="s">
        <v>2779</v>
      </c>
      <c r="D758" s="9">
        <v>3</v>
      </c>
      <c r="E758" s="9">
        <v>5.3416550000000003</v>
      </c>
      <c r="F758" s="9">
        <v>1.4279999999999999E-6</v>
      </c>
      <c r="G758" s="9">
        <v>1</v>
      </c>
      <c r="H758" s="9">
        <v>670.69399999999996</v>
      </c>
      <c r="I758" s="9">
        <v>0</v>
      </c>
      <c r="J758" s="9" t="s">
        <v>1047</v>
      </c>
      <c r="M758" s="9">
        <v>3.3500000000000002E-2</v>
      </c>
      <c r="N758" s="9">
        <v>2.8799999999999999E-2</v>
      </c>
      <c r="O758" s="9">
        <v>0.15429999999999999</v>
      </c>
      <c r="P758" s="9">
        <v>7.7499999999999999E-2</v>
      </c>
      <c r="Q758" s="9">
        <v>3.4000000000000002E-2</v>
      </c>
      <c r="R758" s="9">
        <v>4.8999999999999998E-3</v>
      </c>
      <c r="S758" s="9" t="s">
        <v>2797</v>
      </c>
      <c r="T758" s="9" t="s">
        <v>2798</v>
      </c>
    </row>
    <row r="759" spans="1:20">
      <c r="A759" s="9">
        <v>11726</v>
      </c>
      <c r="B759" s="9" t="s">
        <v>2799</v>
      </c>
      <c r="C759" s="9" t="s">
        <v>2800</v>
      </c>
      <c r="D759" s="9">
        <v>3</v>
      </c>
      <c r="E759" s="9">
        <v>9.4230979999999995</v>
      </c>
      <c r="F759" s="9">
        <v>5.0369999999999997E-20</v>
      </c>
      <c r="G759" s="9">
        <v>1</v>
      </c>
      <c r="H759" s="9">
        <v>696.76099999999997</v>
      </c>
      <c r="I759" s="9">
        <v>1</v>
      </c>
      <c r="J759" s="9" t="s">
        <v>1950</v>
      </c>
      <c r="K759" s="9">
        <v>0.13739999999999999</v>
      </c>
      <c r="L759" s="9">
        <v>0.14280000000000001</v>
      </c>
      <c r="M759" s="9">
        <v>0.54479999999999995</v>
      </c>
      <c r="N759" s="9">
        <v>0.36</v>
      </c>
      <c r="O759" s="9">
        <v>0.6653</v>
      </c>
      <c r="P759" s="9">
        <v>0.77949999999999997</v>
      </c>
      <c r="Q759" s="9">
        <v>0.46210000000000001</v>
      </c>
      <c r="R759" s="9">
        <v>0.27950000000000003</v>
      </c>
      <c r="S759" s="9" t="s">
        <v>2801</v>
      </c>
      <c r="T759" s="9" t="s">
        <v>2802</v>
      </c>
    </row>
    <row r="760" spans="1:20">
      <c r="A760" s="9">
        <v>11726</v>
      </c>
      <c r="B760" s="9" t="s">
        <v>2799</v>
      </c>
      <c r="C760" s="9" t="s">
        <v>2803</v>
      </c>
      <c r="D760" s="9">
        <v>3</v>
      </c>
      <c r="E760" s="9">
        <v>10.422230000000001</v>
      </c>
      <c r="F760" s="9">
        <v>2.5519999999999998E-24</v>
      </c>
      <c r="G760" s="9">
        <v>1</v>
      </c>
      <c r="H760" s="9">
        <v>916.50199999999995</v>
      </c>
      <c r="I760" s="9">
        <v>0</v>
      </c>
      <c r="J760" s="9" t="s">
        <v>2620</v>
      </c>
      <c r="K760" s="9">
        <v>0.33160000000000001</v>
      </c>
      <c r="L760" s="9">
        <v>0.1618</v>
      </c>
      <c r="M760" s="9">
        <v>0.45879999999999999</v>
      </c>
      <c r="N760" s="9">
        <v>0.35039999999999999</v>
      </c>
      <c r="O760" s="9">
        <v>0.78580000000000005</v>
      </c>
      <c r="P760" s="9">
        <v>0.67290000000000005</v>
      </c>
      <c r="Q760" s="9">
        <v>0.45710000000000001</v>
      </c>
      <c r="R760" s="9">
        <v>0.34810000000000002</v>
      </c>
      <c r="S760" s="9" t="s">
        <v>2804</v>
      </c>
      <c r="T760" s="9" t="s">
        <v>2805</v>
      </c>
    </row>
    <row r="761" spans="1:20">
      <c r="A761" s="9">
        <v>11726</v>
      </c>
      <c r="B761" s="9" t="s">
        <v>2799</v>
      </c>
      <c r="C761" s="9" t="s">
        <v>2803</v>
      </c>
      <c r="D761" s="9">
        <v>3</v>
      </c>
      <c r="E761" s="9">
        <v>8.5806930000000001</v>
      </c>
      <c r="F761" s="9">
        <v>1.2729999999999999E-16</v>
      </c>
      <c r="G761" s="9">
        <v>1</v>
      </c>
      <c r="H761" s="9">
        <v>916.48800000000006</v>
      </c>
      <c r="I761" s="9">
        <v>0</v>
      </c>
      <c r="J761" s="9" t="s">
        <v>2620</v>
      </c>
      <c r="K761" s="9">
        <v>0.22270000000000001</v>
      </c>
      <c r="L761" s="9">
        <v>9.9900000000000003E-2</v>
      </c>
      <c r="M761" s="9">
        <v>0.34889999999999999</v>
      </c>
      <c r="N761" s="9">
        <v>0.29759999999999998</v>
      </c>
      <c r="O761" s="9">
        <v>0.50619999999999998</v>
      </c>
      <c r="P761" s="9">
        <v>0.47449999999999998</v>
      </c>
      <c r="Q761" s="9">
        <v>0.22850000000000001</v>
      </c>
      <c r="R761" s="9">
        <v>0.16669999999999999</v>
      </c>
      <c r="S761" s="9" t="s">
        <v>2806</v>
      </c>
      <c r="T761" s="9" t="s">
        <v>2807</v>
      </c>
    </row>
    <row r="762" spans="1:20">
      <c r="A762" s="9">
        <v>11726</v>
      </c>
      <c r="B762" s="9" t="s">
        <v>2799</v>
      </c>
      <c r="C762" s="9" t="s">
        <v>2808</v>
      </c>
      <c r="D762" s="9">
        <v>3</v>
      </c>
      <c r="E762" s="9">
        <v>6.5023419999999996</v>
      </c>
      <c r="F762" s="9">
        <v>1.3440000000000001E-9</v>
      </c>
      <c r="G762" s="9">
        <v>1</v>
      </c>
      <c r="H762" s="9">
        <v>518.62099999999998</v>
      </c>
      <c r="I762" s="9">
        <v>1</v>
      </c>
      <c r="J762" s="9" t="s">
        <v>1732</v>
      </c>
      <c r="K762" s="9">
        <v>3.32E-2</v>
      </c>
      <c r="L762" s="9">
        <v>4.7999999999999996E-3</v>
      </c>
      <c r="M762" s="9">
        <v>9.5600000000000004E-2</v>
      </c>
      <c r="N762" s="9">
        <v>1.44E-2</v>
      </c>
      <c r="O762" s="9">
        <v>9.64E-2</v>
      </c>
      <c r="P762" s="9">
        <v>5.33E-2</v>
      </c>
      <c r="Q762" s="9">
        <v>4.8599999999999997E-2</v>
      </c>
      <c r="R762" s="9">
        <v>2.9399999999999999E-2</v>
      </c>
      <c r="S762" s="9" t="s">
        <v>2809</v>
      </c>
      <c r="T762" s="9" t="s">
        <v>2810</v>
      </c>
    </row>
    <row r="763" spans="1:20">
      <c r="A763" s="9">
        <v>11726</v>
      </c>
      <c r="B763" s="9" t="s">
        <v>2799</v>
      </c>
      <c r="C763" s="9" t="s">
        <v>2803</v>
      </c>
      <c r="D763" s="9">
        <v>4</v>
      </c>
      <c r="E763" s="9">
        <v>8.0210509999999999</v>
      </c>
      <c r="F763" s="9">
        <v>1.415E-14</v>
      </c>
      <c r="G763" s="9">
        <v>1</v>
      </c>
      <c r="H763" s="9">
        <v>687.63099999999997</v>
      </c>
      <c r="I763" s="9">
        <v>0</v>
      </c>
      <c r="J763" s="9" t="s">
        <v>2620</v>
      </c>
      <c r="K763" s="9">
        <v>2.8400000000000002E-2</v>
      </c>
      <c r="L763" s="9">
        <v>2.3800000000000002E-2</v>
      </c>
      <c r="M763" s="9">
        <v>2.3900000000000001E-2</v>
      </c>
      <c r="N763" s="9">
        <v>3.8399999999999997E-2</v>
      </c>
      <c r="O763" s="9">
        <v>5.2999999999999999E-2</v>
      </c>
      <c r="P763" s="9">
        <v>4.8399999999999999E-2</v>
      </c>
      <c r="Q763" s="9">
        <v>4.8999999999999998E-3</v>
      </c>
      <c r="S763" s="9" t="s">
        <v>2811</v>
      </c>
      <c r="T763" s="9" t="s">
        <v>2812</v>
      </c>
    </row>
    <row r="764" spans="1:20">
      <c r="A764" s="9">
        <v>11726</v>
      </c>
      <c r="B764" s="9" t="s">
        <v>2799</v>
      </c>
      <c r="C764" s="9" t="s">
        <v>2803</v>
      </c>
      <c r="D764" s="9">
        <v>3</v>
      </c>
      <c r="E764" s="9">
        <v>6.6390799999999999</v>
      </c>
      <c r="F764" s="9">
        <v>4.2610000000000001E-10</v>
      </c>
      <c r="G764" s="9">
        <v>1</v>
      </c>
      <c r="H764" s="9">
        <v>916.47500000000002</v>
      </c>
      <c r="I764" s="9">
        <v>0</v>
      </c>
      <c r="J764" s="9" t="s">
        <v>2620</v>
      </c>
      <c r="K764" s="9">
        <v>8.5300000000000001E-2</v>
      </c>
      <c r="L764" s="9">
        <v>4.7600000000000003E-2</v>
      </c>
      <c r="M764" s="9">
        <v>0.20069999999999999</v>
      </c>
      <c r="N764" s="9">
        <v>0.1152</v>
      </c>
      <c r="O764" s="9">
        <v>0.29409999999999997</v>
      </c>
      <c r="P764" s="9">
        <v>0.12590000000000001</v>
      </c>
      <c r="Q764" s="9">
        <v>0.20910000000000001</v>
      </c>
      <c r="R764" s="9">
        <v>7.3499999999999996E-2</v>
      </c>
      <c r="S764" s="9" t="s">
        <v>2813</v>
      </c>
      <c r="T764" s="9" t="s">
        <v>2814</v>
      </c>
    </row>
    <row r="765" spans="1:20">
      <c r="A765" s="9">
        <v>11726</v>
      </c>
      <c r="B765" s="9" t="s">
        <v>2799</v>
      </c>
      <c r="C765" s="9" t="s">
        <v>2803</v>
      </c>
      <c r="D765" s="9">
        <v>4</v>
      </c>
      <c r="E765" s="9">
        <v>5.0228609999999998</v>
      </c>
      <c r="F765" s="9">
        <v>6.8730000000000001E-6</v>
      </c>
      <c r="G765" s="9">
        <v>1</v>
      </c>
      <c r="H765" s="9">
        <v>687.60799999999995</v>
      </c>
      <c r="I765" s="9">
        <v>0</v>
      </c>
      <c r="J765" s="9" t="s">
        <v>2620</v>
      </c>
      <c r="K765" s="9">
        <v>4.7000000000000002E-3</v>
      </c>
      <c r="M765" s="9">
        <v>1.43E-2</v>
      </c>
      <c r="N765" s="9">
        <v>4.7999999999999996E-3</v>
      </c>
      <c r="O765" s="9">
        <v>5.2999999999999999E-2</v>
      </c>
      <c r="P765" s="9">
        <v>4.7999999999999996E-3</v>
      </c>
      <c r="Q765" s="9">
        <v>3.8899999999999997E-2</v>
      </c>
      <c r="R765" s="9">
        <v>1.47E-2</v>
      </c>
      <c r="S765" s="9" t="s">
        <v>2815</v>
      </c>
      <c r="T765" s="9" t="s">
        <v>2816</v>
      </c>
    </row>
    <row r="766" spans="1:20">
      <c r="A766" s="9">
        <v>11726</v>
      </c>
      <c r="B766" s="9" t="s">
        <v>2817</v>
      </c>
      <c r="C766" s="9" t="s">
        <v>2818</v>
      </c>
      <c r="D766" s="9">
        <v>3</v>
      </c>
      <c r="E766" s="9">
        <v>8.7739700000000003</v>
      </c>
      <c r="F766" s="9">
        <v>2.3280000000000002E-17</v>
      </c>
      <c r="G766" s="9">
        <v>1</v>
      </c>
      <c r="H766" s="9">
        <v>865.43399999999997</v>
      </c>
      <c r="I766" s="9">
        <v>1</v>
      </c>
      <c r="J766" s="9" t="s">
        <v>2819</v>
      </c>
      <c r="K766" s="9">
        <v>0.22739999999999999</v>
      </c>
      <c r="L766" s="9">
        <v>0.1666</v>
      </c>
      <c r="M766" s="9">
        <v>0.15290000000000001</v>
      </c>
      <c r="N766" s="9">
        <v>0.2064</v>
      </c>
      <c r="O766" s="9">
        <v>0.39529999999999998</v>
      </c>
      <c r="P766" s="9">
        <v>0.31469999999999998</v>
      </c>
      <c r="Q766" s="9">
        <v>0.1993</v>
      </c>
      <c r="R766" s="9">
        <v>0.23039999999999999</v>
      </c>
      <c r="S766" s="9" t="s">
        <v>2820</v>
      </c>
      <c r="T766" s="9" t="s">
        <v>2821</v>
      </c>
    </row>
    <row r="767" spans="1:20">
      <c r="A767" s="9">
        <v>11726</v>
      </c>
      <c r="B767" s="9" t="s">
        <v>2817</v>
      </c>
      <c r="C767" s="9" t="s">
        <v>2822</v>
      </c>
      <c r="D767" s="9">
        <v>4</v>
      </c>
      <c r="E767" s="9">
        <v>9.2915919999999996</v>
      </c>
      <c r="F767" s="9">
        <v>1.596E-19</v>
      </c>
      <c r="G767" s="9">
        <v>1</v>
      </c>
      <c r="H767" s="9">
        <v>770.69299999999998</v>
      </c>
      <c r="I767" s="9">
        <v>1</v>
      </c>
      <c r="J767" s="9" t="s">
        <v>2823</v>
      </c>
      <c r="K767" s="9">
        <v>0.5827</v>
      </c>
      <c r="L767" s="9">
        <v>0.29499999999999998</v>
      </c>
      <c r="M767" s="9">
        <v>0.52100000000000002</v>
      </c>
      <c r="N767" s="9">
        <v>0.3216</v>
      </c>
      <c r="O767" s="9">
        <v>0.46279999999999999</v>
      </c>
      <c r="P767" s="9">
        <v>0.6875</v>
      </c>
      <c r="Q767" s="9">
        <v>0.53</v>
      </c>
      <c r="R767" s="9">
        <v>0.31869999999999998</v>
      </c>
      <c r="S767" s="9" t="s">
        <v>2824</v>
      </c>
      <c r="T767" s="9" t="s">
        <v>2825</v>
      </c>
    </row>
    <row r="768" spans="1:20">
      <c r="A768" s="9">
        <v>11726</v>
      </c>
      <c r="B768" s="9" t="s">
        <v>2817</v>
      </c>
      <c r="C768" s="9" t="s">
        <v>2826</v>
      </c>
      <c r="D768" s="9">
        <v>3</v>
      </c>
      <c r="E768" s="9">
        <v>8.1738300000000006</v>
      </c>
      <c r="F768" s="9">
        <v>3.4359999999999998E-15</v>
      </c>
      <c r="G768" s="9">
        <v>1</v>
      </c>
      <c r="H768" s="9">
        <v>698.726</v>
      </c>
      <c r="I768" s="9">
        <v>1</v>
      </c>
      <c r="J768" s="9" t="s">
        <v>1950</v>
      </c>
      <c r="K768" s="9">
        <v>2.8400000000000002E-2</v>
      </c>
      <c r="L768" s="9">
        <v>5.7099999999999998E-2</v>
      </c>
      <c r="M768" s="9">
        <v>0.1051</v>
      </c>
      <c r="N768" s="9">
        <v>0.1104</v>
      </c>
      <c r="O768" s="9">
        <v>9.64E-2</v>
      </c>
      <c r="P768" s="9">
        <v>0.1356</v>
      </c>
      <c r="Q768" s="9">
        <v>5.8299999999999998E-2</v>
      </c>
      <c r="R768" s="9">
        <v>6.3700000000000007E-2</v>
      </c>
      <c r="S768" s="9" t="s">
        <v>2827</v>
      </c>
      <c r="T768" s="9" t="s">
        <v>2828</v>
      </c>
    </row>
    <row r="769" spans="1:20">
      <c r="A769" s="9">
        <v>11726</v>
      </c>
      <c r="B769" s="9" t="s">
        <v>2817</v>
      </c>
      <c r="C769" s="9" t="s">
        <v>2818</v>
      </c>
      <c r="D769" s="9">
        <v>3</v>
      </c>
      <c r="E769" s="9">
        <v>7.1725190000000003</v>
      </c>
      <c r="F769" s="9">
        <v>9.9400000000000001E-12</v>
      </c>
      <c r="G769" s="9">
        <v>1</v>
      </c>
      <c r="H769" s="9">
        <v>865.43399999999997</v>
      </c>
      <c r="I769" s="9">
        <v>1</v>
      </c>
      <c r="J769" s="9" t="s">
        <v>2819</v>
      </c>
      <c r="K769" s="9">
        <v>0.11840000000000001</v>
      </c>
      <c r="L769" s="9">
        <v>5.7099999999999998E-2</v>
      </c>
      <c r="M769" s="9">
        <v>0.129</v>
      </c>
      <c r="N769" s="9">
        <v>0.16800000000000001</v>
      </c>
      <c r="O769" s="9">
        <v>0.2266</v>
      </c>
      <c r="P769" s="9">
        <v>0.20330000000000001</v>
      </c>
      <c r="Q769" s="9">
        <v>0.17019999999999999</v>
      </c>
      <c r="R769" s="9">
        <v>6.3700000000000007E-2</v>
      </c>
      <c r="S769" s="9" t="s">
        <v>2829</v>
      </c>
      <c r="T769" s="9" t="s">
        <v>2830</v>
      </c>
    </row>
    <row r="770" spans="1:20">
      <c r="A770" s="9">
        <v>11726</v>
      </c>
      <c r="B770" s="9" t="s">
        <v>2817</v>
      </c>
      <c r="C770" s="9" t="s">
        <v>2822</v>
      </c>
      <c r="D770" s="9">
        <v>4</v>
      </c>
      <c r="E770" s="9">
        <v>8.7780620000000003</v>
      </c>
      <c r="F770" s="9">
        <v>1.7460000000000001E-17</v>
      </c>
      <c r="G770" s="9">
        <v>1</v>
      </c>
      <c r="H770" s="9">
        <v>770.69299999999998</v>
      </c>
      <c r="I770" s="9">
        <v>1</v>
      </c>
      <c r="J770" s="9" t="s">
        <v>2823</v>
      </c>
      <c r="K770" s="9">
        <v>0.30320000000000003</v>
      </c>
      <c r="L770" s="9">
        <v>0.18079999999999999</v>
      </c>
      <c r="M770" s="9">
        <v>0.20069999999999999</v>
      </c>
      <c r="N770" s="9">
        <v>0.17280000000000001</v>
      </c>
      <c r="O770" s="9">
        <v>0.4098</v>
      </c>
      <c r="P770" s="9">
        <v>0.27600000000000002</v>
      </c>
      <c r="Q770" s="9">
        <v>0.3014</v>
      </c>
      <c r="R770" s="9">
        <v>0.22059999999999999</v>
      </c>
      <c r="S770" s="9" t="s">
        <v>2831</v>
      </c>
      <c r="T770" s="9" t="s">
        <v>2832</v>
      </c>
    </row>
    <row r="771" spans="1:20">
      <c r="A771" s="9">
        <v>11726</v>
      </c>
      <c r="B771" s="9" t="s">
        <v>2817</v>
      </c>
      <c r="C771" s="9" t="s">
        <v>2822</v>
      </c>
      <c r="D771" s="9">
        <v>3</v>
      </c>
      <c r="E771" s="9">
        <v>7.7573629999999998</v>
      </c>
      <c r="F771" s="9">
        <v>8.6710000000000004E-14</v>
      </c>
      <c r="G771" s="9">
        <v>1</v>
      </c>
      <c r="H771" s="9">
        <v>1027.25</v>
      </c>
      <c r="I771" s="9">
        <v>1</v>
      </c>
      <c r="J771" s="9" t="s">
        <v>2823</v>
      </c>
      <c r="K771" s="9">
        <v>0.54479999999999995</v>
      </c>
      <c r="L771" s="9">
        <v>0.40450000000000003</v>
      </c>
      <c r="M771" s="9">
        <v>0.36320000000000002</v>
      </c>
      <c r="N771" s="9">
        <v>0.47039999999999998</v>
      </c>
      <c r="O771" s="9">
        <v>0.81950000000000001</v>
      </c>
      <c r="P771" s="9">
        <v>0.75039999999999996</v>
      </c>
      <c r="Q771" s="9">
        <v>0.6613</v>
      </c>
      <c r="R771" s="9">
        <v>0.43630000000000002</v>
      </c>
      <c r="S771" s="9" t="s">
        <v>2833</v>
      </c>
      <c r="T771" s="9" t="s">
        <v>2834</v>
      </c>
    </row>
    <row r="772" spans="1:20">
      <c r="A772" s="9">
        <v>11726</v>
      </c>
      <c r="B772" s="9" t="s">
        <v>2817</v>
      </c>
      <c r="C772" s="9" t="s">
        <v>2826</v>
      </c>
      <c r="D772" s="9">
        <v>3</v>
      </c>
      <c r="E772" s="9">
        <v>5.5478129999999997</v>
      </c>
      <c r="F772" s="9">
        <v>3.3270000000000001E-7</v>
      </c>
      <c r="G772" s="9">
        <v>1</v>
      </c>
      <c r="H772" s="9">
        <v>698.702</v>
      </c>
      <c r="I772" s="9">
        <v>1</v>
      </c>
      <c r="J772" s="9" t="s">
        <v>1950</v>
      </c>
      <c r="K772" s="9">
        <v>7.1099999999999997E-2</v>
      </c>
      <c r="L772" s="9">
        <v>2.3800000000000002E-2</v>
      </c>
      <c r="M772" s="9">
        <v>0.15290000000000001</v>
      </c>
      <c r="N772" s="9">
        <v>8.1600000000000006E-2</v>
      </c>
      <c r="O772" s="9">
        <v>0.1157</v>
      </c>
      <c r="P772" s="9">
        <v>0.12590000000000001</v>
      </c>
      <c r="Q772" s="9">
        <v>4.8599999999999997E-2</v>
      </c>
      <c r="R772" s="9">
        <v>7.3499999999999996E-2</v>
      </c>
      <c r="S772" s="9" t="s">
        <v>2835</v>
      </c>
      <c r="T772" s="9" t="s">
        <v>2836</v>
      </c>
    </row>
    <row r="773" spans="1:20">
      <c r="A773" s="9">
        <v>11726</v>
      </c>
      <c r="B773" s="9" t="s">
        <v>2817</v>
      </c>
      <c r="C773" s="9" t="s">
        <v>2822</v>
      </c>
      <c r="D773" s="9">
        <v>3</v>
      </c>
      <c r="E773" s="9">
        <v>6.4671969999999996</v>
      </c>
      <c r="F773" s="9">
        <v>9.9839999999999999E-10</v>
      </c>
      <c r="G773" s="9">
        <v>1</v>
      </c>
      <c r="H773" s="9">
        <v>1027.25</v>
      </c>
      <c r="I773" s="9">
        <v>1</v>
      </c>
      <c r="J773" s="9" t="s">
        <v>2823</v>
      </c>
      <c r="K773" s="9">
        <v>0.1421</v>
      </c>
      <c r="L773" s="9">
        <v>0.1047</v>
      </c>
      <c r="M773" s="9">
        <v>0.1147</v>
      </c>
      <c r="N773" s="9">
        <v>0.12479999999999999</v>
      </c>
      <c r="O773" s="9">
        <v>0.2651</v>
      </c>
      <c r="P773" s="9">
        <v>0.1356</v>
      </c>
      <c r="Q773" s="9">
        <v>0.1507</v>
      </c>
      <c r="R773" s="9">
        <v>0.1716</v>
      </c>
      <c r="S773" s="9" t="s">
        <v>2837</v>
      </c>
      <c r="T773" s="9" t="s">
        <v>2838</v>
      </c>
    </row>
    <row r="774" spans="1:20">
      <c r="A774" s="9">
        <v>11726</v>
      </c>
      <c r="B774" s="9" t="s">
        <v>2817</v>
      </c>
      <c r="C774" s="9" t="s">
        <v>2822</v>
      </c>
      <c r="D774" s="9">
        <v>4</v>
      </c>
      <c r="E774" s="9">
        <v>5.939737</v>
      </c>
      <c r="F774" s="9">
        <v>2.9980000000000001E-8</v>
      </c>
      <c r="G774" s="9">
        <v>1</v>
      </c>
      <c r="H774" s="9">
        <v>770.69299999999998</v>
      </c>
      <c r="I774" s="9">
        <v>1</v>
      </c>
      <c r="J774" s="9" t="s">
        <v>2823</v>
      </c>
      <c r="K774" s="9">
        <v>5.21E-2</v>
      </c>
      <c r="L774" s="9">
        <v>4.2799999999999998E-2</v>
      </c>
      <c r="M774" s="9">
        <v>5.2600000000000001E-2</v>
      </c>
      <c r="N774" s="9">
        <v>4.8000000000000001E-2</v>
      </c>
      <c r="O774" s="9">
        <v>7.7100000000000002E-2</v>
      </c>
      <c r="P774" s="9">
        <v>4.8399999999999999E-2</v>
      </c>
      <c r="Q774" s="9">
        <v>3.4000000000000002E-2</v>
      </c>
      <c r="R774" s="9">
        <v>2.9399999999999999E-2</v>
      </c>
      <c r="S774" s="9" t="s">
        <v>2839</v>
      </c>
      <c r="T774" s="9" t="s">
        <v>2840</v>
      </c>
    </row>
    <row r="775" spans="1:20">
      <c r="A775" s="9">
        <v>11726</v>
      </c>
      <c r="B775" s="9" t="s">
        <v>2841</v>
      </c>
      <c r="C775" s="9" t="s">
        <v>2842</v>
      </c>
      <c r="D775" s="9">
        <v>2</v>
      </c>
      <c r="E775" s="9">
        <v>11.16051</v>
      </c>
      <c r="F775" s="9">
        <v>4.4540000000000002E-28</v>
      </c>
      <c r="G775" s="9">
        <v>1</v>
      </c>
      <c r="H775" s="9">
        <v>1102.0060000000001</v>
      </c>
      <c r="I775" s="9">
        <v>0</v>
      </c>
      <c r="J775" s="9" t="s">
        <v>1603</v>
      </c>
      <c r="K775" s="9">
        <v>3.7900000000000003E-2</v>
      </c>
      <c r="L775" s="9">
        <v>0.13320000000000001</v>
      </c>
      <c r="M775" s="9">
        <v>0.85550000000000004</v>
      </c>
      <c r="N775" s="9">
        <v>0.49440000000000001</v>
      </c>
      <c r="O775" s="9">
        <v>0.35670000000000002</v>
      </c>
      <c r="P775" s="9">
        <v>0.54220000000000002</v>
      </c>
      <c r="Q775" s="9">
        <v>0.4133</v>
      </c>
      <c r="R775" s="9">
        <v>0.31869999999999998</v>
      </c>
      <c r="S775" s="9" t="s">
        <v>2843</v>
      </c>
      <c r="T775" s="9" t="s">
        <v>2844</v>
      </c>
    </row>
    <row r="776" spans="1:20">
      <c r="A776" s="9">
        <v>11726</v>
      </c>
      <c r="B776" s="9" t="s">
        <v>2841</v>
      </c>
      <c r="C776" s="9" t="s">
        <v>2842</v>
      </c>
      <c r="D776" s="9">
        <v>3</v>
      </c>
      <c r="E776" s="9">
        <v>10.33975</v>
      </c>
      <c r="F776" s="9">
        <v>7.2189999999999992E-24</v>
      </c>
      <c r="G776" s="9">
        <v>1</v>
      </c>
      <c r="H776" s="9">
        <v>735.01700000000005</v>
      </c>
      <c r="I776" s="9">
        <v>0</v>
      </c>
      <c r="J776" s="9" t="s">
        <v>1603</v>
      </c>
      <c r="K776" s="9">
        <v>2.8400000000000002E-2</v>
      </c>
      <c r="L776" s="9">
        <v>2.3800000000000002E-2</v>
      </c>
      <c r="M776" s="9">
        <v>0.23419999999999999</v>
      </c>
      <c r="N776" s="9">
        <v>5.7599999999999998E-2</v>
      </c>
      <c r="O776" s="9">
        <v>8.2000000000000003E-2</v>
      </c>
      <c r="P776" s="9">
        <v>9.1999999999999998E-2</v>
      </c>
      <c r="Q776" s="9">
        <v>0.1361</v>
      </c>
      <c r="R776" s="9">
        <v>7.3499999999999996E-2</v>
      </c>
      <c r="S776" s="9" t="s">
        <v>2845</v>
      </c>
      <c r="T776" s="9" t="s">
        <v>2846</v>
      </c>
    </row>
    <row r="777" spans="1:20">
      <c r="A777" s="9">
        <v>11726</v>
      </c>
      <c r="B777" s="9" t="s">
        <v>2841</v>
      </c>
      <c r="C777" s="9" t="s">
        <v>2847</v>
      </c>
      <c r="D777" s="9">
        <v>2</v>
      </c>
      <c r="E777" s="9">
        <v>6.9825080000000002</v>
      </c>
      <c r="F777" s="9">
        <v>5.3640000000000002E-11</v>
      </c>
      <c r="G777" s="9">
        <v>1</v>
      </c>
      <c r="H777" s="9">
        <v>829.93799999999999</v>
      </c>
      <c r="I777" s="9">
        <v>0</v>
      </c>
      <c r="J777" s="9" t="s">
        <v>1007</v>
      </c>
      <c r="K777" s="9">
        <v>0.24160000000000001</v>
      </c>
      <c r="L777" s="9">
        <v>0.14280000000000001</v>
      </c>
      <c r="M777" s="9">
        <v>0.48270000000000002</v>
      </c>
      <c r="N777" s="9">
        <v>0.5232</v>
      </c>
      <c r="O777" s="9">
        <v>0.74239999999999995</v>
      </c>
      <c r="P777" s="9">
        <v>1.0264</v>
      </c>
      <c r="Q777" s="9">
        <v>0.21879999999999999</v>
      </c>
      <c r="R777" s="9">
        <v>0.25490000000000002</v>
      </c>
      <c r="S777" s="9" t="s">
        <v>2848</v>
      </c>
      <c r="T777" s="9" t="s">
        <v>2849</v>
      </c>
    </row>
    <row r="778" spans="1:20">
      <c r="A778" s="9">
        <v>11726</v>
      </c>
      <c r="B778" s="9" t="s">
        <v>2841</v>
      </c>
      <c r="C778" s="9" t="s">
        <v>2850</v>
      </c>
      <c r="D778" s="9">
        <v>3</v>
      </c>
      <c r="E778" s="9">
        <v>6.7513180000000004</v>
      </c>
      <c r="F778" s="9">
        <v>2.7099999999999999E-10</v>
      </c>
      <c r="G778" s="9">
        <v>1</v>
      </c>
      <c r="H778" s="9">
        <v>617.69000000000005</v>
      </c>
      <c r="I778" s="9">
        <v>0</v>
      </c>
      <c r="J778" s="9" t="s">
        <v>914</v>
      </c>
      <c r="K778" s="9">
        <v>1.4200000000000001E-2</v>
      </c>
      <c r="L778" s="9">
        <v>1.9E-2</v>
      </c>
      <c r="M778" s="9">
        <v>6.2100000000000002E-2</v>
      </c>
      <c r="N778" s="9">
        <v>5.7599999999999998E-2</v>
      </c>
      <c r="O778" s="9">
        <v>6.2700000000000006E-2</v>
      </c>
      <c r="P778" s="9">
        <v>0.1114</v>
      </c>
      <c r="Q778" s="9">
        <v>2.4299999999999999E-2</v>
      </c>
      <c r="R778" s="9">
        <v>5.8799999999999998E-2</v>
      </c>
      <c r="S778" s="9" t="s">
        <v>2851</v>
      </c>
      <c r="T778" s="9" t="s">
        <v>2852</v>
      </c>
    </row>
    <row r="779" spans="1:20">
      <c r="A779" s="9">
        <v>11726</v>
      </c>
      <c r="B779" s="9" t="s">
        <v>2841</v>
      </c>
      <c r="C779" s="9" t="s">
        <v>2850</v>
      </c>
      <c r="D779" s="9">
        <v>3</v>
      </c>
      <c r="E779" s="9">
        <v>6.5164499999999999</v>
      </c>
      <c r="F779" s="9">
        <v>1.3320000000000002E-9</v>
      </c>
      <c r="G779" s="9">
        <v>1</v>
      </c>
      <c r="H779" s="9">
        <v>617.66700000000003</v>
      </c>
      <c r="I779" s="9">
        <v>0</v>
      </c>
      <c r="J779" s="9" t="s">
        <v>914</v>
      </c>
      <c r="K779" s="9">
        <v>1.4200000000000001E-2</v>
      </c>
      <c r="M779" s="9">
        <v>2.87E-2</v>
      </c>
      <c r="N779" s="9">
        <v>2.4E-2</v>
      </c>
      <c r="O779" s="9">
        <v>4.82E-2</v>
      </c>
      <c r="P779" s="9">
        <v>1.9400000000000001E-2</v>
      </c>
      <c r="R779" s="9">
        <v>9.7999999999999997E-3</v>
      </c>
      <c r="S779" s="9" t="s">
        <v>2853</v>
      </c>
      <c r="T779" s="9" t="s">
        <v>2854</v>
      </c>
    </row>
    <row r="780" spans="1:20">
      <c r="A780" s="9">
        <v>11726</v>
      </c>
      <c r="B780" s="9" t="s">
        <v>2841</v>
      </c>
      <c r="C780" s="9" t="s">
        <v>2850</v>
      </c>
      <c r="D780" s="9">
        <v>3</v>
      </c>
      <c r="E780" s="9">
        <v>5.4402350000000004</v>
      </c>
      <c r="F780" s="9">
        <v>9.8440000000000005E-7</v>
      </c>
      <c r="G780" s="9">
        <v>1</v>
      </c>
      <c r="H780" s="9">
        <v>617.66700000000003</v>
      </c>
      <c r="I780" s="9">
        <v>0</v>
      </c>
      <c r="J780" s="9" t="s">
        <v>914</v>
      </c>
      <c r="M780" s="9">
        <v>4.2999999999999997E-2</v>
      </c>
      <c r="N780" s="9">
        <v>1.44E-2</v>
      </c>
      <c r="O780" s="9">
        <v>1.4500000000000001E-2</v>
      </c>
      <c r="R780" s="9">
        <v>4.8999999999999998E-3</v>
      </c>
      <c r="S780" s="9" t="s">
        <v>2855</v>
      </c>
      <c r="T780" s="9" t="s">
        <v>2856</v>
      </c>
    </row>
    <row r="781" spans="1:20">
      <c r="A781" s="9">
        <v>11726</v>
      </c>
      <c r="B781" s="9" t="s">
        <v>2857</v>
      </c>
      <c r="C781" s="9" t="s">
        <v>2858</v>
      </c>
      <c r="D781" s="9">
        <v>2</v>
      </c>
      <c r="E781" s="9">
        <v>5.9500549999999999</v>
      </c>
      <c r="F781" s="9">
        <v>5.2269999999999998E-8</v>
      </c>
      <c r="G781" s="9">
        <v>1</v>
      </c>
      <c r="H781" s="9">
        <v>770.45799999999997</v>
      </c>
      <c r="I781" s="9">
        <v>1</v>
      </c>
      <c r="J781" s="9" t="s">
        <v>924</v>
      </c>
      <c r="K781" s="9">
        <v>0.63009999999999999</v>
      </c>
      <c r="L781" s="9">
        <v>0.32829999999999998</v>
      </c>
      <c r="M781" s="9">
        <v>0.75509999999999999</v>
      </c>
      <c r="N781" s="9">
        <v>0.56159999999999999</v>
      </c>
      <c r="O781" s="9">
        <v>0.70379999999999998</v>
      </c>
      <c r="P781" s="9">
        <v>0.69230000000000003</v>
      </c>
      <c r="Q781" s="9">
        <v>0.81210000000000004</v>
      </c>
      <c r="R781" s="9">
        <v>0.49030000000000001</v>
      </c>
      <c r="S781" s="9" t="s">
        <v>2859</v>
      </c>
      <c r="T781" s="9" t="s">
        <v>2860</v>
      </c>
    </row>
    <row r="782" spans="1:20">
      <c r="A782" s="9">
        <v>11726</v>
      </c>
      <c r="B782" s="9" t="s">
        <v>2857</v>
      </c>
      <c r="C782" s="9" t="s">
        <v>2861</v>
      </c>
      <c r="D782" s="9">
        <v>3</v>
      </c>
      <c r="E782" s="9">
        <v>7.90815</v>
      </c>
      <c r="F782" s="9">
        <v>4.049E-14</v>
      </c>
      <c r="G782" s="9">
        <v>1</v>
      </c>
      <c r="H782" s="9">
        <v>756.73299999999995</v>
      </c>
      <c r="I782" s="9">
        <v>1</v>
      </c>
      <c r="J782" s="9" t="s">
        <v>2862</v>
      </c>
      <c r="K782" s="9">
        <v>0.36480000000000001</v>
      </c>
      <c r="L782" s="9">
        <v>0.26169999999999999</v>
      </c>
      <c r="M782" s="9">
        <v>0.7026</v>
      </c>
      <c r="N782" s="9">
        <v>0.5232</v>
      </c>
      <c r="O782" s="9">
        <v>0.63149999999999995</v>
      </c>
      <c r="P782" s="9">
        <v>0.59060000000000001</v>
      </c>
      <c r="Q782" s="9">
        <v>0.67579999999999996</v>
      </c>
      <c r="R782" s="9">
        <v>0.46079999999999999</v>
      </c>
      <c r="S782" s="9" t="s">
        <v>2863</v>
      </c>
      <c r="T782" s="9" t="s">
        <v>2864</v>
      </c>
    </row>
    <row r="783" spans="1:20">
      <c r="A783" s="9">
        <v>11726</v>
      </c>
      <c r="B783" s="9" t="s">
        <v>2857</v>
      </c>
      <c r="C783" s="9" t="s">
        <v>2861</v>
      </c>
      <c r="D783" s="9">
        <v>3</v>
      </c>
      <c r="E783" s="9">
        <v>7.384817</v>
      </c>
      <c r="F783" s="9">
        <v>2.3659999999999998E-12</v>
      </c>
      <c r="G783" s="9">
        <v>1</v>
      </c>
      <c r="H783" s="9">
        <v>756.745</v>
      </c>
      <c r="I783" s="9">
        <v>1</v>
      </c>
      <c r="J783" s="9" t="s">
        <v>2862</v>
      </c>
      <c r="K783" s="9">
        <v>0.34110000000000001</v>
      </c>
      <c r="L783" s="9">
        <v>0.2379</v>
      </c>
      <c r="M783" s="9">
        <v>0.58309999999999995</v>
      </c>
      <c r="N783" s="9">
        <v>0.35520000000000002</v>
      </c>
      <c r="O783" s="9">
        <v>0.38080000000000003</v>
      </c>
      <c r="P783" s="9">
        <v>0.39700000000000002</v>
      </c>
      <c r="Q783" s="9">
        <v>0.69520000000000004</v>
      </c>
      <c r="R783" s="9">
        <v>0.34320000000000001</v>
      </c>
      <c r="S783" s="9" t="s">
        <v>2865</v>
      </c>
      <c r="T783" s="9" t="s">
        <v>2866</v>
      </c>
    </row>
    <row r="784" spans="1:20">
      <c r="A784" s="9">
        <v>11726</v>
      </c>
      <c r="B784" s="9" t="s">
        <v>2857</v>
      </c>
      <c r="C784" s="9" t="s">
        <v>2867</v>
      </c>
      <c r="D784" s="9">
        <v>3</v>
      </c>
      <c r="E784" s="9">
        <v>10.794980000000001</v>
      </c>
      <c r="F784" s="9">
        <v>1.9989999999999999E-26</v>
      </c>
      <c r="G784" s="9">
        <v>1</v>
      </c>
      <c r="H784" s="9">
        <v>1228.569</v>
      </c>
      <c r="I784" s="9">
        <v>1</v>
      </c>
      <c r="J784" s="9" t="s">
        <v>2868</v>
      </c>
      <c r="K784" s="9">
        <v>0.1706</v>
      </c>
      <c r="L784" s="9">
        <v>0.11899999999999999</v>
      </c>
      <c r="M784" s="9">
        <v>0.21510000000000001</v>
      </c>
      <c r="N784" s="9">
        <v>0.17760000000000001</v>
      </c>
      <c r="O784" s="9">
        <v>0.14460000000000001</v>
      </c>
      <c r="P784" s="9">
        <v>0.15490000000000001</v>
      </c>
      <c r="Q784" s="9">
        <v>0.22850000000000001</v>
      </c>
      <c r="R784" s="9">
        <v>0.13730000000000001</v>
      </c>
      <c r="S784" s="9" t="s">
        <v>2869</v>
      </c>
      <c r="T784" s="9" t="s">
        <v>2870</v>
      </c>
    </row>
    <row r="785" spans="1:20">
      <c r="A785" s="9">
        <v>11726</v>
      </c>
      <c r="B785" s="9" t="s">
        <v>2857</v>
      </c>
      <c r="C785" s="9" t="s">
        <v>2858</v>
      </c>
      <c r="D785" s="9">
        <v>2</v>
      </c>
      <c r="E785" s="9">
        <v>5.9096399999999996</v>
      </c>
      <c r="F785" s="9">
        <v>6.6859999999999991E-8</v>
      </c>
      <c r="G785" s="9">
        <v>1</v>
      </c>
      <c r="H785" s="9">
        <v>770.45799999999997</v>
      </c>
      <c r="I785" s="9">
        <v>1</v>
      </c>
      <c r="J785" s="9" t="s">
        <v>924</v>
      </c>
      <c r="K785" s="9">
        <v>0.1706</v>
      </c>
      <c r="L785" s="9">
        <v>7.6100000000000001E-2</v>
      </c>
      <c r="M785" s="9">
        <v>0.15770000000000001</v>
      </c>
      <c r="N785" s="9">
        <v>0.15840000000000001</v>
      </c>
      <c r="O785" s="9">
        <v>0.1012</v>
      </c>
      <c r="P785" s="9">
        <v>0.21299999999999999</v>
      </c>
      <c r="Q785" s="9">
        <v>0.24310000000000001</v>
      </c>
      <c r="R785" s="9">
        <v>0.14219999999999999</v>
      </c>
      <c r="S785" s="9" t="s">
        <v>2871</v>
      </c>
      <c r="T785" s="9" t="s">
        <v>2872</v>
      </c>
    </row>
    <row r="786" spans="1:20">
      <c r="A786" s="9">
        <v>11726</v>
      </c>
      <c r="B786" s="9" t="s">
        <v>2857</v>
      </c>
      <c r="C786" s="9" t="s">
        <v>2858</v>
      </c>
      <c r="D786" s="9">
        <v>2</v>
      </c>
      <c r="E786" s="9">
        <v>5.3237059999999996</v>
      </c>
      <c r="F786" s="9">
        <v>1.9829999999999999E-6</v>
      </c>
      <c r="G786" s="9">
        <v>1</v>
      </c>
      <c r="H786" s="9">
        <v>770.45799999999997</v>
      </c>
      <c r="I786" s="9">
        <v>1</v>
      </c>
      <c r="J786" s="9" t="s">
        <v>924</v>
      </c>
      <c r="K786" s="9">
        <v>0.11840000000000001</v>
      </c>
      <c r="L786" s="9">
        <v>4.2799999999999998E-2</v>
      </c>
      <c r="M786" s="9">
        <v>0.1051</v>
      </c>
      <c r="N786" s="9">
        <v>0.192</v>
      </c>
      <c r="O786" s="9">
        <v>0.188</v>
      </c>
      <c r="P786" s="9">
        <v>0.30980000000000002</v>
      </c>
      <c r="Q786" s="9">
        <v>0.20419999999999999</v>
      </c>
      <c r="R786" s="9">
        <v>0.1618</v>
      </c>
      <c r="S786" s="9" t="s">
        <v>2873</v>
      </c>
      <c r="T786" s="9" t="s">
        <v>2874</v>
      </c>
    </row>
    <row r="787" spans="1:20">
      <c r="A787" s="9">
        <v>11726</v>
      </c>
      <c r="B787" s="9" t="s">
        <v>2875</v>
      </c>
      <c r="C787" s="9" t="s">
        <v>2876</v>
      </c>
      <c r="D787" s="9">
        <v>2</v>
      </c>
      <c r="E787" s="9">
        <v>7.4834230000000002</v>
      </c>
      <c r="F787" s="9">
        <v>1.593E-12</v>
      </c>
      <c r="G787" s="9">
        <v>1</v>
      </c>
      <c r="H787" s="9">
        <v>842.96299999999997</v>
      </c>
      <c r="I787" s="9">
        <v>0</v>
      </c>
      <c r="J787" s="9" t="s">
        <v>910</v>
      </c>
      <c r="K787" s="9">
        <v>2.004</v>
      </c>
      <c r="L787" s="9">
        <v>1.1611</v>
      </c>
      <c r="M787" s="9">
        <v>2.6048</v>
      </c>
      <c r="N787" s="9">
        <v>2.5489000000000002</v>
      </c>
      <c r="O787" s="9">
        <v>2.5261</v>
      </c>
      <c r="P787" s="9">
        <v>2.3142</v>
      </c>
      <c r="Q787" s="9">
        <v>2.6254</v>
      </c>
      <c r="R787" s="9">
        <v>2.0150000000000001</v>
      </c>
      <c r="S787" s="9" t="s">
        <v>2877</v>
      </c>
      <c r="T787" s="9" t="s">
        <v>2878</v>
      </c>
    </row>
    <row r="788" spans="1:20">
      <c r="A788" s="9">
        <v>11726</v>
      </c>
      <c r="B788" s="9" t="s">
        <v>2875</v>
      </c>
      <c r="C788" s="9" t="s">
        <v>2876</v>
      </c>
      <c r="D788" s="9">
        <v>2</v>
      </c>
      <c r="E788" s="9">
        <v>7.2094139999999998</v>
      </c>
      <c r="F788" s="9">
        <v>1.236E-11</v>
      </c>
      <c r="G788" s="9">
        <v>1</v>
      </c>
      <c r="H788" s="9">
        <v>842.95</v>
      </c>
      <c r="I788" s="9">
        <v>0</v>
      </c>
      <c r="J788" s="9" t="s">
        <v>910</v>
      </c>
      <c r="K788" s="9">
        <v>0.96650000000000003</v>
      </c>
      <c r="L788" s="9">
        <v>0.70430000000000004</v>
      </c>
      <c r="M788" s="9">
        <v>1.4863999999999999</v>
      </c>
      <c r="N788" s="9">
        <v>1.3104</v>
      </c>
      <c r="O788" s="9">
        <v>1.4220999999999999</v>
      </c>
      <c r="P788" s="9">
        <v>1.2442</v>
      </c>
      <c r="Q788" s="9">
        <v>1.4731000000000001</v>
      </c>
      <c r="R788" s="9">
        <v>1.157</v>
      </c>
      <c r="S788" s="9" t="s">
        <v>2879</v>
      </c>
      <c r="T788" s="9" t="s">
        <v>2880</v>
      </c>
    </row>
    <row r="789" spans="1:20">
      <c r="A789" s="9">
        <v>11726</v>
      </c>
      <c r="B789" s="9" t="s">
        <v>2875</v>
      </c>
      <c r="C789" s="9" t="s">
        <v>2876</v>
      </c>
      <c r="D789" s="9">
        <v>2</v>
      </c>
      <c r="E789" s="9">
        <v>6.408328</v>
      </c>
      <c r="F789" s="9">
        <v>3.2369999999999999E-9</v>
      </c>
      <c r="G789" s="9">
        <v>1</v>
      </c>
      <c r="H789" s="9">
        <v>842.95</v>
      </c>
      <c r="I789" s="9">
        <v>0</v>
      </c>
      <c r="J789" s="9" t="s">
        <v>910</v>
      </c>
      <c r="K789" s="9">
        <v>0.43109999999999998</v>
      </c>
      <c r="L789" s="9">
        <v>0.3664</v>
      </c>
      <c r="M789" s="9">
        <v>0.6452</v>
      </c>
      <c r="N789" s="9">
        <v>0.56159999999999999</v>
      </c>
      <c r="O789" s="9">
        <v>0.68940000000000001</v>
      </c>
      <c r="P789" s="9">
        <v>0.59060000000000001</v>
      </c>
      <c r="Q789" s="9">
        <v>0.5786</v>
      </c>
      <c r="R789" s="9">
        <v>0.59319999999999995</v>
      </c>
      <c r="S789" s="9" t="s">
        <v>2881</v>
      </c>
      <c r="T789" s="9" t="s">
        <v>2882</v>
      </c>
    </row>
    <row r="790" spans="1:20">
      <c r="A790" s="9">
        <v>11726</v>
      </c>
      <c r="B790" s="9" t="s">
        <v>2875</v>
      </c>
      <c r="C790" s="9" t="s">
        <v>2876</v>
      </c>
      <c r="D790" s="9">
        <v>3</v>
      </c>
      <c r="E790" s="9">
        <v>7.2438770000000003</v>
      </c>
      <c r="F790" s="9">
        <v>9.5929999999999992E-12</v>
      </c>
      <c r="G790" s="9">
        <v>1</v>
      </c>
      <c r="H790" s="9">
        <v>562.31600000000003</v>
      </c>
      <c r="I790" s="9">
        <v>0</v>
      </c>
      <c r="J790" s="9" t="s">
        <v>910</v>
      </c>
      <c r="K790" s="9">
        <v>0.29370000000000002</v>
      </c>
      <c r="L790" s="9">
        <v>0.24740000000000001</v>
      </c>
      <c r="M790" s="9">
        <v>0.22939999999999999</v>
      </c>
      <c r="N790" s="9">
        <v>0.31680000000000003</v>
      </c>
      <c r="O790" s="9">
        <v>0.5544</v>
      </c>
      <c r="P790" s="9">
        <v>0.44540000000000002</v>
      </c>
      <c r="Q790" s="9">
        <v>0.44729999999999998</v>
      </c>
      <c r="R790" s="9">
        <v>0.3579</v>
      </c>
      <c r="S790" s="9" t="s">
        <v>2883</v>
      </c>
      <c r="T790" s="9" t="s">
        <v>2884</v>
      </c>
    </row>
    <row r="791" spans="1:20">
      <c r="A791" s="9">
        <v>11726</v>
      </c>
      <c r="B791" s="9" t="s">
        <v>2875</v>
      </c>
      <c r="C791" s="9" t="s">
        <v>2876</v>
      </c>
      <c r="D791" s="9">
        <v>3</v>
      </c>
      <c r="E791" s="9">
        <v>7.016356</v>
      </c>
      <c r="F791" s="9">
        <v>5.01E-11</v>
      </c>
      <c r="G791" s="9">
        <v>1</v>
      </c>
      <c r="H791" s="9">
        <v>562.31600000000003</v>
      </c>
      <c r="I791" s="9">
        <v>0</v>
      </c>
      <c r="J791" s="9" t="s">
        <v>910</v>
      </c>
      <c r="K791" s="9">
        <v>0.60170000000000001</v>
      </c>
      <c r="L791" s="9">
        <v>0.35210000000000002</v>
      </c>
      <c r="M791" s="9">
        <v>0.79820000000000002</v>
      </c>
      <c r="N791" s="9">
        <v>0.55679999999999996</v>
      </c>
      <c r="O791" s="9">
        <v>0.8629</v>
      </c>
      <c r="P791" s="9">
        <v>0.67300000000000004</v>
      </c>
      <c r="Q791" s="9">
        <v>0.86539999999999995</v>
      </c>
      <c r="R791" s="9">
        <v>0.55889999999999995</v>
      </c>
      <c r="S791" s="9" t="s">
        <v>2885</v>
      </c>
      <c r="T791" s="9" t="s">
        <v>2886</v>
      </c>
    </row>
    <row r="792" spans="1:20">
      <c r="A792" s="9">
        <v>11726</v>
      </c>
      <c r="B792" s="9" t="s">
        <v>2875</v>
      </c>
      <c r="C792" s="9" t="s">
        <v>2876</v>
      </c>
      <c r="D792" s="9">
        <v>2</v>
      </c>
      <c r="E792" s="9">
        <v>5.4818309999999997</v>
      </c>
      <c r="F792" s="9">
        <v>9.2609999999999991E-7</v>
      </c>
      <c r="G792" s="9">
        <v>1</v>
      </c>
      <c r="H792" s="9">
        <v>842.95</v>
      </c>
      <c r="I792" s="9">
        <v>0</v>
      </c>
      <c r="J792" s="9" t="s">
        <v>910</v>
      </c>
      <c r="K792" s="9">
        <v>0.19420000000000001</v>
      </c>
      <c r="L792" s="9">
        <v>0.15229999999999999</v>
      </c>
      <c r="M792" s="9">
        <v>0.32979999999999998</v>
      </c>
      <c r="N792" s="9">
        <v>0.23039999999999999</v>
      </c>
      <c r="O792" s="9">
        <v>0.37119999999999997</v>
      </c>
      <c r="P792" s="9">
        <v>0.39700000000000002</v>
      </c>
      <c r="Q792" s="9">
        <v>0.40350000000000003</v>
      </c>
      <c r="R792" s="9">
        <v>0.30399999999999999</v>
      </c>
      <c r="S792" s="9" t="s">
        <v>2887</v>
      </c>
      <c r="T792" s="9" t="s">
        <v>2888</v>
      </c>
    </row>
    <row r="793" spans="1:20">
      <c r="A793" s="9">
        <v>11726</v>
      </c>
      <c r="B793" s="9" t="s">
        <v>2875</v>
      </c>
      <c r="C793" s="9" t="s">
        <v>2876</v>
      </c>
      <c r="D793" s="9">
        <v>3</v>
      </c>
      <c r="E793" s="9">
        <v>6.5868120000000001</v>
      </c>
      <c r="F793" s="9">
        <v>9.8860000000000008E-10</v>
      </c>
      <c r="G793" s="9">
        <v>1</v>
      </c>
      <c r="H793" s="9">
        <v>562.30499999999995</v>
      </c>
      <c r="I793" s="9">
        <v>0</v>
      </c>
      <c r="J793" s="9" t="s">
        <v>910</v>
      </c>
      <c r="K793" s="9">
        <v>7.1099999999999997E-2</v>
      </c>
      <c r="L793" s="9">
        <v>8.09E-2</v>
      </c>
      <c r="M793" s="9">
        <v>9.0800000000000006E-2</v>
      </c>
      <c r="N793" s="9">
        <v>2.4E-2</v>
      </c>
      <c r="O793" s="9">
        <v>8.2000000000000003E-2</v>
      </c>
      <c r="P793" s="9">
        <v>4.8399999999999999E-2</v>
      </c>
      <c r="Q793" s="9">
        <v>0.16039999999999999</v>
      </c>
      <c r="R793" s="9">
        <v>5.3900000000000003E-2</v>
      </c>
      <c r="S793" s="9" t="s">
        <v>2889</v>
      </c>
      <c r="T793" s="9" t="s">
        <v>2890</v>
      </c>
    </row>
    <row r="794" spans="1:20">
      <c r="A794" s="9">
        <v>11726</v>
      </c>
      <c r="B794" s="9" t="s">
        <v>2875</v>
      </c>
      <c r="C794" s="9" t="s">
        <v>2891</v>
      </c>
      <c r="D794" s="9">
        <v>3</v>
      </c>
      <c r="E794" s="9">
        <v>5.1180589999999997</v>
      </c>
      <c r="F794" s="9">
        <v>7.7169999999999991E-6</v>
      </c>
      <c r="G794" s="9">
        <v>1</v>
      </c>
      <c r="H794" s="9">
        <v>442.596</v>
      </c>
      <c r="I794" s="9">
        <v>0</v>
      </c>
      <c r="J794" s="9" t="s">
        <v>1098</v>
      </c>
      <c r="N794" s="9">
        <v>1.44E-2</v>
      </c>
      <c r="O794" s="9">
        <v>1.9300000000000001E-2</v>
      </c>
      <c r="P794" s="9">
        <v>1.9400000000000001E-2</v>
      </c>
      <c r="Q794" s="9">
        <v>1.46E-2</v>
      </c>
      <c r="S794" s="9" t="s">
        <v>2892</v>
      </c>
      <c r="T794" s="9" t="s">
        <v>2893</v>
      </c>
    </row>
    <row r="795" spans="1:20">
      <c r="A795" s="9">
        <v>11726</v>
      </c>
      <c r="B795" s="9" t="s">
        <v>2875</v>
      </c>
      <c r="C795" s="9" t="s">
        <v>2876</v>
      </c>
      <c r="D795" s="9">
        <v>3</v>
      </c>
      <c r="E795" s="9">
        <v>5.4806379999999999</v>
      </c>
      <c r="F795" s="9">
        <v>9.3229999999999995E-7</v>
      </c>
      <c r="G795" s="9">
        <v>1</v>
      </c>
      <c r="H795" s="9">
        <v>562.30499999999995</v>
      </c>
      <c r="I795" s="9">
        <v>0</v>
      </c>
      <c r="J795" s="9" t="s">
        <v>910</v>
      </c>
      <c r="K795" s="9">
        <v>4.7399999999999998E-2</v>
      </c>
      <c r="L795" s="9">
        <v>9.4999999999999998E-3</v>
      </c>
      <c r="M795" s="9">
        <v>6.6900000000000001E-2</v>
      </c>
      <c r="N795" s="9">
        <v>1.44E-2</v>
      </c>
      <c r="O795" s="9">
        <v>3.8600000000000002E-2</v>
      </c>
      <c r="P795" s="9">
        <v>2.4199999999999999E-2</v>
      </c>
      <c r="Q795" s="9">
        <v>6.3200000000000006E-2</v>
      </c>
      <c r="R795" s="9">
        <v>1.47E-2</v>
      </c>
      <c r="S795" s="9" t="s">
        <v>2894</v>
      </c>
      <c r="T795" s="9" t="s">
        <v>2895</v>
      </c>
    </row>
    <row r="796" spans="1:20">
      <c r="A796" s="9">
        <v>11726</v>
      </c>
      <c r="B796" s="9" t="s">
        <v>2875</v>
      </c>
      <c r="C796" s="9" t="s">
        <v>2896</v>
      </c>
      <c r="D796" s="9">
        <v>3</v>
      </c>
      <c r="E796" s="9">
        <v>6.0926539999999996</v>
      </c>
      <c r="F796" s="9">
        <v>1.3880000000000001E-8</v>
      </c>
      <c r="G796" s="9">
        <v>1</v>
      </c>
      <c r="H796" s="9">
        <v>667.07600000000002</v>
      </c>
      <c r="I796" s="9">
        <v>1</v>
      </c>
      <c r="J796" s="9" t="s">
        <v>2897</v>
      </c>
      <c r="K796" s="9">
        <v>0.92379999999999995</v>
      </c>
      <c r="L796" s="9">
        <v>0.84699999999999998</v>
      </c>
      <c r="M796" s="9">
        <v>0.32019999999999998</v>
      </c>
      <c r="N796" s="9">
        <v>0.4224</v>
      </c>
      <c r="O796" s="9">
        <v>0.30370000000000003</v>
      </c>
      <c r="P796" s="9">
        <v>0.24210000000000001</v>
      </c>
      <c r="Q796" s="9">
        <v>0.3841</v>
      </c>
      <c r="R796" s="9">
        <v>0.37259999999999999</v>
      </c>
      <c r="S796" s="9" t="s">
        <v>2898</v>
      </c>
      <c r="T796" s="9" t="s">
        <v>2899</v>
      </c>
    </row>
    <row r="797" spans="1:20">
      <c r="A797" s="9">
        <v>11726</v>
      </c>
      <c r="B797" s="9" t="s">
        <v>2875</v>
      </c>
      <c r="C797" s="9" t="s">
        <v>2900</v>
      </c>
      <c r="D797" s="9">
        <v>3</v>
      </c>
      <c r="E797" s="9">
        <v>5.2069590000000003</v>
      </c>
      <c r="F797" s="9">
        <v>2.1119999999999999E-6</v>
      </c>
      <c r="G797" s="9">
        <v>1</v>
      </c>
      <c r="H797" s="9">
        <v>744.09100000000001</v>
      </c>
      <c r="I797" s="9">
        <v>1</v>
      </c>
      <c r="J797" s="9" t="s">
        <v>2901</v>
      </c>
      <c r="K797" s="9">
        <v>0.2132</v>
      </c>
      <c r="L797" s="9">
        <v>0.1618</v>
      </c>
      <c r="M797" s="9">
        <v>2.3900000000000001E-2</v>
      </c>
      <c r="N797" s="9">
        <v>4.3200000000000002E-2</v>
      </c>
      <c r="O797" s="9">
        <v>9.5999999999999992E-3</v>
      </c>
      <c r="P797" s="9">
        <v>4.8399999999999999E-2</v>
      </c>
      <c r="Q797" s="9">
        <v>8.7499999999999994E-2</v>
      </c>
      <c r="R797" s="9">
        <v>0.1128</v>
      </c>
      <c r="S797" s="9" t="s">
        <v>2902</v>
      </c>
      <c r="T797" s="9" t="s">
        <v>2903</v>
      </c>
    </row>
    <row r="798" spans="1:20">
      <c r="A798" s="9">
        <v>11726</v>
      </c>
      <c r="B798" s="9" t="s">
        <v>2904</v>
      </c>
      <c r="C798" s="9" t="s">
        <v>2905</v>
      </c>
      <c r="D798" s="9">
        <v>2</v>
      </c>
      <c r="E798" s="9">
        <v>13.39612</v>
      </c>
      <c r="F798" s="9">
        <v>5.4149999999999996E-40</v>
      </c>
      <c r="G798" s="9">
        <v>1</v>
      </c>
      <c r="H798" s="9">
        <v>996.48699999999997</v>
      </c>
      <c r="I798" s="9">
        <v>0</v>
      </c>
      <c r="J798" s="9" t="s">
        <v>1053</v>
      </c>
      <c r="K798" s="9">
        <v>0.90490000000000004</v>
      </c>
      <c r="L798" s="9">
        <v>0.4521</v>
      </c>
      <c r="M798" s="9">
        <v>1.7636000000000001</v>
      </c>
      <c r="N798" s="9">
        <v>1.2048000000000001</v>
      </c>
      <c r="O798" s="9">
        <v>1.4607000000000001</v>
      </c>
      <c r="P798" s="9">
        <v>1.4718</v>
      </c>
      <c r="Q798" s="9">
        <v>1.4731000000000001</v>
      </c>
      <c r="R798" s="9">
        <v>1.0737000000000001</v>
      </c>
      <c r="S798" s="9" t="s">
        <v>2906</v>
      </c>
      <c r="T798" s="9" t="s">
        <v>2907</v>
      </c>
    </row>
    <row r="799" spans="1:20">
      <c r="A799" s="9">
        <v>11726</v>
      </c>
      <c r="B799" s="9" t="s">
        <v>2904</v>
      </c>
      <c r="C799" s="9" t="s">
        <v>2905</v>
      </c>
      <c r="D799" s="9">
        <v>2</v>
      </c>
      <c r="E799" s="9">
        <v>12.91863</v>
      </c>
      <c r="F799" s="9">
        <v>3.0040000000000001E-37</v>
      </c>
      <c r="G799" s="9">
        <v>1</v>
      </c>
      <c r="H799" s="9">
        <v>996.48699999999997</v>
      </c>
      <c r="I799" s="9">
        <v>0</v>
      </c>
      <c r="J799" s="9" t="s">
        <v>1053</v>
      </c>
      <c r="K799" s="9">
        <v>0.4027</v>
      </c>
      <c r="L799" s="9">
        <v>0.22370000000000001</v>
      </c>
      <c r="M799" s="9">
        <v>0.87939999999999996</v>
      </c>
      <c r="N799" s="9">
        <v>0.59040000000000004</v>
      </c>
      <c r="O799" s="9">
        <v>0.7954</v>
      </c>
      <c r="P799" s="9">
        <v>0.78910000000000002</v>
      </c>
      <c r="Q799" s="9">
        <v>0.71960000000000002</v>
      </c>
      <c r="R799" s="9">
        <v>0.57850000000000001</v>
      </c>
      <c r="S799" s="9" t="s">
        <v>2908</v>
      </c>
      <c r="T799" s="9" t="s">
        <v>2909</v>
      </c>
    </row>
    <row r="800" spans="1:20">
      <c r="A800" s="9">
        <v>11726</v>
      </c>
      <c r="B800" s="9" t="s">
        <v>2904</v>
      </c>
      <c r="C800" s="9" t="s">
        <v>2905</v>
      </c>
      <c r="D800" s="9">
        <v>3</v>
      </c>
      <c r="E800" s="9">
        <v>10.61149</v>
      </c>
      <c r="F800" s="9">
        <v>2.8990000000000001E-25</v>
      </c>
      <c r="G800" s="9">
        <v>1</v>
      </c>
      <c r="H800" s="9">
        <v>664.66200000000003</v>
      </c>
      <c r="I800" s="9">
        <v>0</v>
      </c>
      <c r="J800" s="9" t="s">
        <v>1053</v>
      </c>
      <c r="K800" s="9">
        <v>0.6159</v>
      </c>
      <c r="L800" s="9">
        <v>0.69950000000000001</v>
      </c>
      <c r="M800" s="9">
        <v>0.4158</v>
      </c>
      <c r="N800" s="9">
        <v>0.39360000000000001</v>
      </c>
      <c r="O800" s="9">
        <v>0.31819999999999998</v>
      </c>
      <c r="P800" s="9">
        <v>0.1888</v>
      </c>
      <c r="Q800" s="9">
        <v>0.64659999999999995</v>
      </c>
      <c r="R800" s="9">
        <v>0.29420000000000002</v>
      </c>
      <c r="S800" s="9" t="s">
        <v>2910</v>
      </c>
      <c r="T800" s="9" t="s">
        <v>2911</v>
      </c>
    </row>
    <row r="801" spans="1:20">
      <c r="A801" s="9">
        <v>11726</v>
      </c>
      <c r="B801" s="9" t="s">
        <v>2904</v>
      </c>
      <c r="C801" s="9" t="s">
        <v>2905</v>
      </c>
      <c r="D801" s="9">
        <v>3</v>
      </c>
      <c r="E801" s="9">
        <v>8.6142620000000001</v>
      </c>
      <c r="F801" s="9">
        <v>7.7430000000000008E-17</v>
      </c>
      <c r="G801" s="9">
        <v>1</v>
      </c>
      <c r="H801" s="9">
        <v>664.66200000000003</v>
      </c>
      <c r="I801" s="9">
        <v>0</v>
      </c>
      <c r="J801" s="9" t="s">
        <v>1053</v>
      </c>
      <c r="K801" s="9">
        <v>9.9500000000000005E-2</v>
      </c>
      <c r="L801" s="9">
        <v>9.9900000000000003E-2</v>
      </c>
      <c r="M801" s="9">
        <v>5.74E-2</v>
      </c>
      <c r="N801" s="9">
        <v>3.3599999999999998E-2</v>
      </c>
      <c r="O801" s="9">
        <v>2.8899999999999999E-2</v>
      </c>
      <c r="P801" s="9">
        <v>5.33E-2</v>
      </c>
      <c r="Q801" s="9">
        <v>9.7199999999999995E-2</v>
      </c>
      <c r="R801" s="9">
        <v>8.8200000000000001E-2</v>
      </c>
      <c r="S801" s="9" t="s">
        <v>2912</v>
      </c>
      <c r="T801" s="9" t="s">
        <v>2913</v>
      </c>
    </row>
    <row r="802" spans="1:20">
      <c r="A802" s="9">
        <v>11726</v>
      </c>
      <c r="B802" s="9" t="s">
        <v>2904</v>
      </c>
      <c r="C802" s="9" t="s">
        <v>2914</v>
      </c>
      <c r="D802" s="9">
        <v>2</v>
      </c>
      <c r="E802" s="9">
        <v>5.3498409999999996</v>
      </c>
      <c r="F802" s="9">
        <v>1.629E-6</v>
      </c>
      <c r="G802" s="9">
        <v>1</v>
      </c>
      <c r="H802" s="9">
        <v>800.41899999999998</v>
      </c>
      <c r="I802" s="9">
        <v>0</v>
      </c>
      <c r="J802" s="9" t="s">
        <v>1031</v>
      </c>
      <c r="K802" s="9">
        <v>0.1895</v>
      </c>
      <c r="L802" s="9">
        <v>8.09E-2</v>
      </c>
      <c r="M802" s="9">
        <v>0.41099999999999998</v>
      </c>
      <c r="N802" s="9">
        <v>0.34079999999999999</v>
      </c>
      <c r="O802" s="9">
        <v>0.55920000000000003</v>
      </c>
      <c r="P802" s="9">
        <v>0.44540000000000002</v>
      </c>
      <c r="Q802" s="9">
        <v>0.33069999999999999</v>
      </c>
      <c r="R802" s="9">
        <v>0.25</v>
      </c>
      <c r="S802" s="9" t="s">
        <v>2915</v>
      </c>
      <c r="T802" s="9" t="s">
        <v>2916</v>
      </c>
    </row>
    <row r="803" spans="1:20">
      <c r="A803" s="9">
        <v>11726</v>
      </c>
      <c r="B803" s="9" t="s">
        <v>2904</v>
      </c>
      <c r="C803" s="9" t="s">
        <v>2917</v>
      </c>
      <c r="D803" s="9">
        <v>3</v>
      </c>
      <c r="E803" s="9">
        <v>5.0464099999999998</v>
      </c>
      <c r="F803" s="9">
        <v>5.852E-6</v>
      </c>
      <c r="G803" s="9">
        <v>1</v>
      </c>
      <c r="H803" s="9">
        <v>618.99699999999996</v>
      </c>
      <c r="I803" s="9">
        <v>1</v>
      </c>
      <c r="J803" s="9" t="s">
        <v>966</v>
      </c>
      <c r="K803" s="9">
        <v>6.6299999999999998E-2</v>
      </c>
      <c r="L803" s="9">
        <v>9.5200000000000007E-2</v>
      </c>
      <c r="M803" s="9">
        <v>6.2100000000000002E-2</v>
      </c>
      <c r="N803" s="9">
        <v>3.3599999999999998E-2</v>
      </c>
      <c r="O803" s="9">
        <v>0.1205</v>
      </c>
      <c r="P803" s="9">
        <v>0.121</v>
      </c>
      <c r="Q803" s="9">
        <v>0.107</v>
      </c>
      <c r="R803" s="9">
        <v>3.4299999999999997E-2</v>
      </c>
      <c r="S803" s="9" t="s">
        <v>2918</v>
      </c>
      <c r="T803" s="9" t="s">
        <v>2919</v>
      </c>
    </row>
    <row r="804" spans="1:20">
      <c r="A804" s="9">
        <v>11726</v>
      </c>
      <c r="B804" s="9" t="s">
        <v>2920</v>
      </c>
      <c r="C804" s="9" t="s">
        <v>2921</v>
      </c>
      <c r="D804" s="9">
        <v>2</v>
      </c>
      <c r="E804" s="9">
        <v>9.8271840000000008</v>
      </c>
      <c r="F804" s="9">
        <v>6.879E-22</v>
      </c>
      <c r="G804" s="9">
        <v>1</v>
      </c>
      <c r="H804" s="9">
        <v>876.41099999999994</v>
      </c>
      <c r="I804" s="9">
        <v>0</v>
      </c>
      <c r="J804" s="9" t="s">
        <v>1452</v>
      </c>
      <c r="K804" s="9">
        <v>9.4799999999999995E-2</v>
      </c>
      <c r="L804" s="9">
        <v>8.5699999999999998E-2</v>
      </c>
      <c r="M804" s="9">
        <v>0.1673</v>
      </c>
      <c r="N804" s="9">
        <v>0.25919999999999999</v>
      </c>
      <c r="O804" s="9">
        <v>0.1928</v>
      </c>
      <c r="P804" s="9">
        <v>0.19850000000000001</v>
      </c>
      <c r="Q804" s="9">
        <v>0.20419999999999999</v>
      </c>
      <c r="R804" s="9">
        <v>0.30890000000000001</v>
      </c>
      <c r="S804" s="9" t="s">
        <v>2922</v>
      </c>
      <c r="T804" s="9" t="s">
        <v>2923</v>
      </c>
    </row>
    <row r="805" spans="1:20">
      <c r="A805" s="9">
        <v>11726</v>
      </c>
      <c r="B805" s="9" t="s">
        <v>2920</v>
      </c>
      <c r="C805" s="9" t="s">
        <v>2921</v>
      </c>
      <c r="D805" s="9">
        <v>2</v>
      </c>
      <c r="E805" s="9">
        <v>7.4511159999999999</v>
      </c>
      <c r="F805" s="9">
        <v>1.157E-12</v>
      </c>
      <c r="G805" s="9">
        <v>1</v>
      </c>
      <c r="H805" s="9">
        <v>876.43799999999999</v>
      </c>
      <c r="I805" s="9">
        <v>0</v>
      </c>
      <c r="J805" s="9" t="s">
        <v>1452</v>
      </c>
      <c r="K805" s="9">
        <v>1.0660000000000001</v>
      </c>
      <c r="L805" s="9">
        <v>0.6472</v>
      </c>
      <c r="M805" s="9">
        <v>0.89370000000000005</v>
      </c>
      <c r="N805" s="9">
        <v>0.78720000000000001</v>
      </c>
      <c r="O805" s="9">
        <v>0.57369999999999999</v>
      </c>
      <c r="P805" s="9">
        <v>0.59060000000000001</v>
      </c>
      <c r="Q805" s="9">
        <v>1.4537</v>
      </c>
      <c r="R805" s="9">
        <v>1.1472</v>
      </c>
      <c r="S805" s="9" t="s">
        <v>2924</v>
      </c>
      <c r="T805" s="9" t="s">
        <v>2925</v>
      </c>
    </row>
    <row r="806" spans="1:20">
      <c r="A806" s="9">
        <v>11726</v>
      </c>
      <c r="B806" s="9" t="s">
        <v>2920</v>
      </c>
      <c r="C806" s="9" t="s">
        <v>2926</v>
      </c>
      <c r="D806" s="9">
        <v>3</v>
      </c>
      <c r="E806" s="9">
        <v>8.4145000000000003</v>
      </c>
      <c r="F806" s="9">
        <v>5.5240000000000006E-16</v>
      </c>
      <c r="G806" s="9">
        <v>1</v>
      </c>
      <c r="H806" s="9">
        <v>554.98699999999997</v>
      </c>
      <c r="I806" s="9">
        <v>0</v>
      </c>
      <c r="J806" s="9" t="s">
        <v>910</v>
      </c>
      <c r="K806" s="9">
        <v>0.109</v>
      </c>
      <c r="L806" s="9">
        <v>8.5699999999999998E-2</v>
      </c>
      <c r="M806" s="9">
        <v>0.27239999999999998</v>
      </c>
      <c r="N806" s="9">
        <v>0.12479999999999999</v>
      </c>
      <c r="O806" s="9">
        <v>0.1832</v>
      </c>
      <c r="P806" s="9">
        <v>0.21299999999999999</v>
      </c>
      <c r="Q806" s="9">
        <v>0.20910000000000001</v>
      </c>
      <c r="R806" s="9">
        <v>0.14710000000000001</v>
      </c>
      <c r="S806" s="9" t="s">
        <v>2927</v>
      </c>
      <c r="T806" s="9" t="s">
        <v>2928</v>
      </c>
    </row>
    <row r="807" spans="1:20">
      <c r="A807" s="9">
        <v>11726</v>
      </c>
      <c r="B807" s="9" t="s">
        <v>2920</v>
      </c>
      <c r="C807" s="9" t="s">
        <v>2921</v>
      </c>
      <c r="D807" s="9">
        <v>2</v>
      </c>
      <c r="E807" s="9">
        <v>8.209085</v>
      </c>
      <c r="F807" s="9">
        <v>2.3400000000000002E-15</v>
      </c>
      <c r="G807" s="9">
        <v>1</v>
      </c>
      <c r="H807" s="9">
        <v>876.42399999999998</v>
      </c>
      <c r="I807" s="9">
        <v>0</v>
      </c>
      <c r="J807" s="9" t="s">
        <v>1452</v>
      </c>
      <c r="K807" s="9">
        <v>9.4799999999999995E-2</v>
      </c>
      <c r="L807" s="9">
        <v>4.7600000000000003E-2</v>
      </c>
      <c r="M807" s="9">
        <v>0.32019999999999998</v>
      </c>
      <c r="N807" s="9">
        <v>0.13919999999999999</v>
      </c>
      <c r="O807" s="9">
        <v>0.13980000000000001</v>
      </c>
      <c r="P807" s="9">
        <v>0.15490000000000001</v>
      </c>
      <c r="Q807" s="9">
        <v>0.14099999999999999</v>
      </c>
      <c r="R807" s="9">
        <v>0.14219999999999999</v>
      </c>
      <c r="S807" s="9" t="s">
        <v>2929</v>
      </c>
      <c r="T807" s="9" t="s">
        <v>2930</v>
      </c>
    </row>
    <row r="808" spans="1:20">
      <c r="A808" s="9">
        <v>11726</v>
      </c>
      <c r="B808" s="9" t="s">
        <v>2920</v>
      </c>
      <c r="C808" s="9" t="s">
        <v>2931</v>
      </c>
      <c r="D808" s="9">
        <v>3</v>
      </c>
      <c r="E808" s="9">
        <v>5.479209</v>
      </c>
      <c r="F808" s="9">
        <v>7.2629999999999993E-7</v>
      </c>
      <c r="G808" s="9">
        <v>1</v>
      </c>
      <c r="H808" s="9">
        <v>505.28699999999998</v>
      </c>
      <c r="I808" s="9">
        <v>0</v>
      </c>
      <c r="J808" s="9" t="s">
        <v>1031</v>
      </c>
      <c r="L808" s="9">
        <v>4.7999999999999996E-3</v>
      </c>
      <c r="M808" s="9">
        <v>3.8199999999999998E-2</v>
      </c>
      <c r="N808" s="9">
        <v>2.8799999999999999E-2</v>
      </c>
      <c r="P808" s="9">
        <v>2.4199999999999999E-2</v>
      </c>
      <c r="Q808" s="9">
        <v>1.46E-2</v>
      </c>
      <c r="R808" s="9">
        <v>1.9599999999999999E-2</v>
      </c>
      <c r="S808" s="9" t="s">
        <v>2932</v>
      </c>
      <c r="T808" s="9" t="s">
        <v>2933</v>
      </c>
    </row>
    <row r="809" spans="1:20">
      <c r="A809" s="9">
        <v>11726</v>
      </c>
      <c r="B809" s="9" t="s">
        <v>2934</v>
      </c>
      <c r="C809" s="9" t="s">
        <v>2935</v>
      </c>
      <c r="D809" s="9">
        <v>2</v>
      </c>
      <c r="E809" s="9">
        <v>8.6218319999999995</v>
      </c>
      <c r="F809" s="9">
        <v>1.087E-16</v>
      </c>
      <c r="G809" s="9">
        <v>1</v>
      </c>
      <c r="H809" s="9">
        <v>895.46400000000006</v>
      </c>
      <c r="I809" s="9">
        <v>1</v>
      </c>
      <c r="J809" s="9" t="s">
        <v>1452</v>
      </c>
      <c r="K809" s="9">
        <v>7.5800000000000006E-2</v>
      </c>
      <c r="L809" s="9">
        <v>3.3300000000000003E-2</v>
      </c>
      <c r="M809" s="9">
        <v>0.20549999999999999</v>
      </c>
      <c r="N809" s="9">
        <v>0.14879999999999999</v>
      </c>
      <c r="O809" s="9">
        <v>0.20730000000000001</v>
      </c>
      <c r="P809" s="9">
        <v>0.1598</v>
      </c>
      <c r="Q809" s="9">
        <v>0.14099999999999999</v>
      </c>
      <c r="R809" s="9">
        <v>5.3900000000000003E-2</v>
      </c>
      <c r="S809" s="9" t="s">
        <v>2936</v>
      </c>
      <c r="T809" s="9" t="s">
        <v>2937</v>
      </c>
    </row>
    <row r="810" spans="1:20">
      <c r="A810" s="9">
        <v>11726</v>
      </c>
      <c r="B810" s="9" t="s">
        <v>2934</v>
      </c>
      <c r="C810" s="9" t="s">
        <v>2938</v>
      </c>
      <c r="D810" s="9">
        <v>2</v>
      </c>
      <c r="E810" s="9">
        <v>7.4228620000000003</v>
      </c>
      <c r="F810" s="9">
        <v>1.547E-12</v>
      </c>
      <c r="G810" s="9">
        <v>1</v>
      </c>
      <c r="H810" s="9">
        <v>899.44100000000003</v>
      </c>
      <c r="I810" s="9">
        <v>0</v>
      </c>
      <c r="J810" s="9" t="s">
        <v>914</v>
      </c>
      <c r="K810" s="9">
        <v>0.55430000000000001</v>
      </c>
      <c r="L810" s="9">
        <v>0.58530000000000004</v>
      </c>
      <c r="M810" s="9">
        <v>0.76949999999999996</v>
      </c>
      <c r="N810" s="9">
        <v>0.81120000000000003</v>
      </c>
      <c r="O810" s="9">
        <v>1.1184000000000001</v>
      </c>
      <c r="P810" s="9">
        <v>0.96340000000000003</v>
      </c>
      <c r="Q810" s="9">
        <v>0.64680000000000004</v>
      </c>
      <c r="R810" s="9">
        <v>0.4118</v>
      </c>
      <c r="S810" s="9" t="s">
        <v>2939</v>
      </c>
      <c r="T810" s="9" t="s">
        <v>2940</v>
      </c>
    </row>
    <row r="811" spans="1:20">
      <c r="A811" s="9">
        <v>11726</v>
      </c>
      <c r="B811" s="9" t="s">
        <v>2934</v>
      </c>
      <c r="C811" s="9" t="s">
        <v>2938</v>
      </c>
      <c r="D811" s="9">
        <v>2</v>
      </c>
      <c r="E811" s="9">
        <v>8.3368599999999997</v>
      </c>
      <c r="F811" s="9">
        <v>1.0300000000000002E-15</v>
      </c>
      <c r="G811" s="9">
        <v>1</v>
      </c>
      <c r="H811" s="9">
        <v>899.45500000000004</v>
      </c>
      <c r="I811" s="9">
        <v>0</v>
      </c>
      <c r="J811" s="9" t="s">
        <v>914</v>
      </c>
      <c r="K811" s="9">
        <v>0.6159</v>
      </c>
      <c r="L811" s="9">
        <v>0.67569999999999997</v>
      </c>
      <c r="M811" s="9">
        <v>0.79339999999999999</v>
      </c>
      <c r="N811" s="9">
        <v>0.75839999999999996</v>
      </c>
      <c r="O811" s="9">
        <v>1.1666000000000001</v>
      </c>
      <c r="P811" s="9">
        <v>1.0892999999999999</v>
      </c>
      <c r="Q811" s="9">
        <v>0.67100000000000004</v>
      </c>
      <c r="R811" s="9">
        <v>0.45590000000000003</v>
      </c>
      <c r="S811" s="9" t="s">
        <v>2941</v>
      </c>
      <c r="T811" s="9" t="s">
        <v>2942</v>
      </c>
    </row>
    <row r="812" spans="1:20">
      <c r="A812" s="9">
        <v>11726</v>
      </c>
      <c r="B812" s="9" t="s">
        <v>2934</v>
      </c>
      <c r="C812" s="9" t="s">
        <v>2938</v>
      </c>
      <c r="D812" s="9">
        <v>2</v>
      </c>
      <c r="E812" s="9">
        <v>7.2395569999999996</v>
      </c>
      <c r="F812" s="9">
        <v>6.0770000000000001E-12</v>
      </c>
      <c r="G812" s="9">
        <v>1</v>
      </c>
      <c r="H812" s="9">
        <v>899.45500000000004</v>
      </c>
      <c r="I812" s="9">
        <v>0</v>
      </c>
      <c r="J812" s="9" t="s">
        <v>914</v>
      </c>
      <c r="K812" s="9">
        <v>0.62060000000000004</v>
      </c>
      <c r="L812" s="9">
        <v>0.53300000000000003</v>
      </c>
      <c r="M812" s="9">
        <v>0.78859999999999997</v>
      </c>
      <c r="N812" s="9">
        <v>0.7248</v>
      </c>
      <c r="O812" s="9">
        <v>1.157</v>
      </c>
      <c r="P812" s="9">
        <v>0.88109999999999999</v>
      </c>
      <c r="Q812" s="9">
        <v>0.68079999999999996</v>
      </c>
      <c r="R812" s="9">
        <v>0.54420000000000002</v>
      </c>
      <c r="S812" s="9" t="s">
        <v>2943</v>
      </c>
      <c r="T812" s="9" t="s">
        <v>2944</v>
      </c>
    </row>
    <row r="813" spans="1:20">
      <c r="A813" s="9">
        <v>11726</v>
      </c>
      <c r="B813" s="9" t="s">
        <v>2934</v>
      </c>
      <c r="C813" s="9" t="s">
        <v>2935</v>
      </c>
      <c r="D813" s="9">
        <v>2</v>
      </c>
      <c r="E813" s="9">
        <v>8.325583</v>
      </c>
      <c r="F813" s="9">
        <v>1.2590000000000001E-15</v>
      </c>
      <c r="G813" s="9">
        <v>1</v>
      </c>
      <c r="H813" s="9">
        <v>895.45100000000002</v>
      </c>
      <c r="I813" s="9">
        <v>1</v>
      </c>
      <c r="J813" s="9" t="s">
        <v>1452</v>
      </c>
      <c r="K813" s="9">
        <v>5.21E-2</v>
      </c>
      <c r="L813" s="9">
        <v>2.86E-2</v>
      </c>
      <c r="M813" s="9">
        <v>0.129</v>
      </c>
      <c r="N813" s="9">
        <v>8.1600000000000006E-2</v>
      </c>
      <c r="O813" s="9">
        <v>7.2300000000000003E-2</v>
      </c>
      <c r="P813" s="9">
        <v>8.7099999999999997E-2</v>
      </c>
      <c r="Q813" s="9">
        <v>7.2900000000000006E-2</v>
      </c>
      <c r="R813" s="9">
        <v>5.8799999999999998E-2</v>
      </c>
      <c r="S813" s="9" t="s">
        <v>2945</v>
      </c>
      <c r="T813" s="9" t="s">
        <v>2946</v>
      </c>
    </row>
    <row r="814" spans="1:20">
      <c r="A814" s="9">
        <v>11726</v>
      </c>
      <c r="B814" s="9" t="s">
        <v>2934</v>
      </c>
      <c r="C814" s="9" t="s">
        <v>2938</v>
      </c>
      <c r="D814" s="9">
        <v>2</v>
      </c>
      <c r="E814" s="9">
        <v>6.7437170000000002</v>
      </c>
      <c r="F814" s="9">
        <v>2.3160000000000001E-10</v>
      </c>
      <c r="G814" s="9">
        <v>1</v>
      </c>
      <c r="H814" s="9">
        <v>899.46799999999996</v>
      </c>
      <c r="I814" s="9">
        <v>0</v>
      </c>
      <c r="J814" s="9" t="s">
        <v>914</v>
      </c>
      <c r="K814" s="9">
        <v>0.74850000000000005</v>
      </c>
      <c r="L814" s="9">
        <v>0.4854</v>
      </c>
      <c r="M814" s="9">
        <v>0.71689999999999998</v>
      </c>
      <c r="N814" s="9">
        <v>0.71040000000000003</v>
      </c>
      <c r="O814" s="9">
        <v>1.1376999999999999</v>
      </c>
      <c r="P814" s="9">
        <v>1.0311999999999999</v>
      </c>
      <c r="Q814" s="9">
        <v>0.60299999999999998</v>
      </c>
      <c r="R814" s="9">
        <v>0.49030000000000001</v>
      </c>
      <c r="S814" s="9" t="s">
        <v>2947</v>
      </c>
      <c r="T814" s="9" t="s">
        <v>2948</v>
      </c>
    </row>
    <row r="815" spans="1:20">
      <c r="A815" s="9">
        <v>11726</v>
      </c>
      <c r="B815" s="9" t="s">
        <v>2934</v>
      </c>
      <c r="C815" s="9" t="s">
        <v>2935</v>
      </c>
      <c r="D815" s="9">
        <v>2</v>
      </c>
      <c r="E815" s="9">
        <v>6.552689</v>
      </c>
      <c r="F815" s="9">
        <v>8.1939999999999998E-10</v>
      </c>
      <c r="G815" s="9">
        <v>1</v>
      </c>
      <c r="H815" s="9">
        <v>895.43799999999999</v>
      </c>
      <c r="I815" s="9">
        <v>1</v>
      </c>
      <c r="J815" s="9" t="s">
        <v>1452</v>
      </c>
      <c r="K815" s="9">
        <v>3.32E-2</v>
      </c>
      <c r="L815" s="9">
        <v>2.3800000000000002E-2</v>
      </c>
      <c r="M815" s="9">
        <v>9.0800000000000006E-2</v>
      </c>
      <c r="N815" s="9">
        <v>1.44E-2</v>
      </c>
      <c r="O815" s="9">
        <v>0.1205</v>
      </c>
      <c r="P815" s="9">
        <v>0.13070000000000001</v>
      </c>
      <c r="Q815" s="9">
        <v>9.2399999999999996E-2</v>
      </c>
      <c r="R815" s="9">
        <v>7.3499999999999996E-2</v>
      </c>
      <c r="S815" s="9" t="s">
        <v>2949</v>
      </c>
      <c r="T815" s="9" t="s">
        <v>2950</v>
      </c>
    </row>
    <row r="816" spans="1:20">
      <c r="A816" s="9">
        <v>11726</v>
      </c>
      <c r="B816" s="9" t="s">
        <v>2934</v>
      </c>
      <c r="C816" s="9" t="s">
        <v>2951</v>
      </c>
      <c r="D816" s="9">
        <v>3</v>
      </c>
      <c r="E816" s="9">
        <v>6.7038859999999998</v>
      </c>
      <c r="F816" s="9">
        <v>3.5519999999999997E-10</v>
      </c>
      <c r="G816" s="9">
        <v>1</v>
      </c>
      <c r="H816" s="9">
        <v>724.71500000000003</v>
      </c>
      <c r="I816" s="9">
        <v>1</v>
      </c>
      <c r="J816" s="9" t="s">
        <v>2952</v>
      </c>
      <c r="K816" s="9">
        <v>0.39800000000000002</v>
      </c>
      <c r="L816" s="9">
        <v>0.40920000000000001</v>
      </c>
      <c r="M816" s="9">
        <v>0.1434</v>
      </c>
      <c r="N816" s="9">
        <v>0.1104</v>
      </c>
      <c r="O816" s="9">
        <v>0.1061</v>
      </c>
      <c r="P816" s="9">
        <v>7.7499999999999999E-2</v>
      </c>
      <c r="Q816" s="9">
        <v>0.1653</v>
      </c>
      <c r="R816" s="9">
        <v>9.3100000000000002E-2</v>
      </c>
      <c r="S816" s="9" t="s">
        <v>2953</v>
      </c>
      <c r="T816" s="9" t="s">
        <v>2954</v>
      </c>
    </row>
    <row r="817" spans="1:20">
      <c r="A817" s="9">
        <v>11726</v>
      </c>
      <c r="B817" s="9" t="s">
        <v>2934</v>
      </c>
      <c r="C817" s="9" t="s">
        <v>2935</v>
      </c>
      <c r="D817" s="9">
        <v>2</v>
      </c>
      <c r="E817" s="9">
        <v>6.232672</v>
      </c>
      <c r="F817" s="9">
        <v>6.6489999999999997E-9</v>
      </c>
      <c r="G817" s="9">
        <v>1</v>
      </c>
      <c r="H817" s="9">
        <v>895.43799999999999</v>
      </c>
      <c r="I817" s="9">
        <v>1</v>
      </c>
      <c r="J817" s="9" t="s">
        <v>1452</v>
      </c>
      <c r="M817" s="9">
        <v>2.87E-2</v>
      </c>
      <c r="N817" s="9">
        <v>1.9199999999999998E-2</v>
      </c>
      <c r="O817" s="9">
        <v>3.3700000000000001E-2</v>
      </c>
      <c r="P817" s="9">
        <v>9.7000000000000003E-3</v>
      </c>
      <c r="Q817" s="9">
        <v>2.4299999999999999E-2</v>
      </c>
      <c r="R817" s="9">
        <v>1.9599999999999999E-2</v>
      </c>
      <c r="S817" s="9" t="s">
        <v>2955</v>
      </c>
      <c r="T817" s="9" t="s">
        <v>2956</v>
      </c>
    </row>
    <row r="818" spans="1:20">
      <c r="A818" s="9">
        <v>11726</v>
      </c>
      <c r="B818" s="9" t="s">
        <v>2957</v>
      </c>
      <c r="C818" s="9" t="s">
        <v>2958</v>
      </c>
      <c r="D818" s="9">
        <v>3</v>
      </c>
      <c r="E818" s="9">
        <v>8.1083230000000004</v>
      </c>
      <c r="F818" s="9">
        <v>1.001E-14</v>
      </c>
      <c r="G818" s="9">
        <v>1</v>
      </c>
      <c r="H818" s="9">
        <v>571.30899999999997</v>
      </c>
      <c r="I818" s="9">
        <v>0</v>
      </c>
      <c r="J818" s="9" t="s">
        <v>966</v>
      </c>
      <c r="K818" s="9">
        <v>2.8400000000000002E-2</v>
      </c>
      <c r="L818" s="9">
        <v>4.2799999999999998E-2</v>
      </c>
      <c r="M818" s="9">
        <v>0.16250000000000001</v>
      </c>
      <c r="N818" s="9">
        <v>0.14879999999999999</v>
      </c>
      <c r="O818" s="9">
        <v>0.3664</v>
      </c>
      <c r="P818" s="9">
        <v>0.24210000000000001</v>
      </c>
      <c r="Q818" s="9">
        <v>0.107</v>
      </c>
      <c r="R818" s="9">
        <v>5.3900000000000003E-2</v>
      </c>
      <c r="S818" s="9" t="s">
        <v>2959</v>
      </c>
      <c r="T818" s="9" t="s">
        <v>2960</v>
      </c>
    </row>
    <row r="819" spans="1:20">
      <c r="A819" s="9">
        <v>11726</v>
      </c>
      <c r="B819" s="9" t="s">
        <v>2957</v>
      </c>
      <c r="C819" s="9" t="s">
        <v>2961</v>
      </c>
      <c r="D819" s="9">
        <v>2</v>
      </c>
      <c r="E819" s="9">
        <v>6.4600280000000003</v>
      </c>
      <c r="F819" s="9">
        <v>6.8039999999999995E-10</v>
      </c>
      <c r="G819" s="9">
        <v>1</v>
      </c>
      <c r="H819" s="9">
        <v>552.31500000000005</v>
      </c>
      <c r="I819" s="9">
        <v>0</v>
      </c>
      <c r="J819" s="9" t="s">
        <v>1094</v>
      </c>
      <c r="K819" s="9">
        <v>0.2321</v>
      </c>
      <c r="L819" s="9">
        <v>3.8100000000000002E-2</v>
      </c>
      <c r="M819" s="9">
        <v>0.58309999999999995</v>
      </c>
      <c r="N819" s="9">
        <v>0.38879999999999998</v>
      </c>
      <c r="O819" s="9">
        <v>0.42420000000000002</v>
      </c>
      <c r="P819" s="9">
        <v>0.52290000000000003</v>
      </c>
      <c r="Q819" s="9">
        <v>0.50090000000000001</v>
      </c>
      <c r="R819" s="9">
        <v>0.42159999999999997</v>
      </c>
      <c r="S819" s="9" t="s">
        <v>2962</v>
      </c>
      <c r="T819" s="9" t="s">
        <v>2963</v>
      </c>
    </row>
    <row r="820" spans="1:20">
      <c r="A820" s="9">
        <v>11726</v>
      </c>
      <c r="B820" s="9" t="s">
        <v>2957</v>
      </c>
      <c r="C820" s="9" t="s">
        <v>2964</v>
      </c>
      <c r="D820" s="9">
        <v>3</v>
      </c>
      <c r="E820" s="9">
        <v>7.8888420000000004</v>
      </c>
      <c r="F820" s="9">
        <v>2.1349999999999999E-14</v>
      </c>
      <c r="G820" s="9">
        <v>1</v>
      </c>
      <c r="H820" s="9">
        <v>861.05</v>
      </c>
      <c r="I820" s="9">
        <v>0</v>
      </c>
      <c r="J820" s="9" t="s">
        <v>1852</v>
      </c>
      <c r="K820" s="9">
        <v>1.4200000000000001E-2</v>
      </c>
      <c r="L820" s="9">
        <v>1.9E-2</v>
      </c>
      <c r="M820" s="9">
        <v>6.6900000000000001E-2</v>
      </c>
      <c r="N820" s="9">
        <v>4.8000000000000001E-2</v>
      </c>
      <c r="O820" s="9">
        <v>1.4500000000000001E-2</v>
      </c>
      <c r="P820" s="9">
        <v>3.39E-2</v>
      </c>
      <c r="Q820" s="9">
        <v>2.4299999999999999E-2</v>
      </c>
      <c r="R820" s="9">
        <v>2.9399999999999999E-2</v>
      </c>
      <c r="S820" s="9" t="s">
        <v>2965</v>
      </c>
      <c r="T820" s="9" t="s">
        <v>2966</v>
      </c>
    </row>
    <row r="821" spans="1:20">
      <c r="A821" s="9">
        <v>11726</v>
      </c>
      <c r="B821" s="9" t="s">
        <v>2957</v>
      </c>
      <c r="C821" s="9" t="s">
        <v>2964</v>
      </c>
      <c r="D821" s="9">
        <v>3</v>
      </c>
      <c r="E821" s="9">
        <v>8.03294</v>
      </c>
      <c r="F821" s="9">
        <v>6.661E-15</v>
      </c>
      <c r="G821" s="9">
        <v>1</v>
      </c>
      <c r="H821" s="9">
        <v>861.05</v>
      </c>
      <c r="I821" s="9">
        <v>0</v>
      </c>
      <c r="J821" s="9" t="s">
        <v>1852</v>
      </c>
      <c r="K821" s="9">
        <v>4.7399999999999998E-2</v>
      </c>
      <c r="M821" s="9">
        <v>3.3500000000000002E-2</v>
      </c>
      <c r="N821" s="9">
        <v>2.4E-2</v>
      </c>
      <c r="O821" s="9">
        <v>5.79E-2</v>
      </c>
      <c r="P821" s="9">
        <v>4.36E-2</v>
      </c>
      <c r="Q821" s="9">
        <v>3.8899999999999997E-2</v>
      </c>
      <c r="R821" s="9">
        <v>3.9199999999999999E-2</v>
      </c>
      <c r="S821" s="9" t="s">
        <v>2967</v>
      </c>
      <c r="T821" s="9" t="s">
        <v>2968</v>
      </c>
    </row>
    <row r="822" spans="1:20">
      <c r="A822" s="9">
        <v>11726</v>
      </c>
      <c r="B822" s="9" t="s">
        <v>2957</v>
      </c>
      <c r="C822" s="9" t="s">
        <v>2964</v>
      </c>
      <c r="D822" s="9">
        <v>3</v>
      </c>
      <c r="E822" s="9">
        <v>7.6238219999999997</v>
      </c>
      <c r="F822" s="9">
        <v>1.8470000000000001E-13</v>
      </c>
      <c r="G822" s="9">
        <v>1</v>
      </c>
      <c r="H822" s="9">
        <v>861.06299999999999</v>
      </c>
      <c r="I822" s="9">
        <v>0</v>
      </c>
      <c r="J822" s="9" t="s">
        <v>1852</v>
      </c>
      <c r="K822" s="9">
        <v>2.8400000000000002E-2</v>
      </c>
      <c r="L822" s="9">
        <v>3.3300000000000003E-2</v>
      </c>
      <c r="M822" s="9">
        <v>2.87E-2</v>
      </c>
      <c r="N822" s="9">
        <v>3.3599999999999998E-2</v>
      </c>
      <c r="O822" s="9">
        <v>1.9300000000000001E-2</v>
      </c>
      <c r="P822" s="9">
        <v>4.36E-2</v>
      </c>
      <c r="Q822" s="9">
        <v>4.8599999999999997E-2</v>
      </c>
      <c r="R822" s="9">
        <v>3.9199999999999999E-2</v>
      </c>
      <c r="S822" s="9" t="s">
        <v>2969</v>
      </c>
      <c r="T822" s="9" t="s">
        <v>2970</v>
      </c>
    </row>
    <row r="823" spans="1:20">
      <c r="A823" s="9">
        <v>11726</v>
      </c>
      <c r="B823" s="9" t="s">
        <v>2957</v>
      </c>
      <c r="C823" s="9" t="s">
        <v>2964</v>
      </c>
      <c r="D823" s="9">
        <v>3</v>
      </c>
      <c r="E823" s="9">
        <v>6.9870739999999998</v>
      </c>
      <c r="F823" s="9">
        <v>1.4029999999999999E-11</v>
      </c>
      <c r="G823" s="9">
        <v>1</v>
      </c>
      <c r="H823" s="9">
        <v>861.03700000000003</v>
      </c>
      <c r="I823" s="9">
        <v>0</v>
      </c>
      <c r="J823" s="9" t="s">
        <v>1852</v>
      </c>
      <c r="K823" s="9">
        <v>9.4999999999999998E-3</v>
      </c>
      <c r="L823" s="9">
        <v>9.4999999999999998E-3</v>
      </c>
      <c r="M823" s="9">
        <v>1.9099999999999999E-2</v>
      </c>
      <c r="N823" s="9">
        <v>3.3599999999999998E-2</v>
      </c>
      <c r="O823" s="9">
        <v>1.9300000000000001E-2</v>
      </c>
      <c r="P823" s="9">
        <v>1.4500000000000001E-2</v>
      </c>
      <c r="Q823" s="9">
        <v>9.7000000000000003E-3</v>
      </c>
      <c r="S823" s="9" t="s">
        <v>2971</v>
      </c>
      <c r="T823" s="9" t="s">
        <v>2972</v>
      </c>
    </row>
    <row r="824" spans="1:20">
      <c r="A824" s="9">
        <v>11726</v>
      </c>
      <c r="B824" s="9" t="s">
        <v>2957</v>
      </c>
      <c r="C824" s="9" t="s">
        <v>2964</v>
      </c>
      <c r="D824" s="9">
        <v>3</v>
      </c>
      <c r="E824" s="9">
        <v>5.8522350000000003</v>
      </c>
      <c r="F824" s="9">
        <v>2.6680000000000001E-8</v>
      </c>
      <c r="G824" s="9">
        <v>1</v>
      </c>
      <c r="H824" s="9">
        <v>866.37800000000004</v>
      </c>
      <c r="I824" s="9">
        <v>0</v>
      </c>
      <c r="J824" s="9" t="s">
        <v>2973</v>
      </c>
      <c r="K824" s="9">
        <v>2.3699999999999999E-2</v>
      </c>
      <c r="L824" s="9">
        <v>9.4999999999999998E-3</v>
      </c>
      <c r="M824" s="9">
        <v>4.7800000000000002E-2</v>
      </c>
      <c r="N824" s="9">
        <v>9.5999999999999992E-3</v>
      </c>
      <c r="O824" s="9">
        <v>2.8899999999999999E-2</v>
      </c>
      <c r="P824" s="9">
        <v>2.4199999999999999E-2</v>
      </c>
      <c r="Q824" s="9">
        <v>4.8999999999999998E-3</v>
      </c>
      <c r="R824" s="9">
        <v>2.9399999999999999E-2</v>
      </c>
      <c r="S824" s="9" t="s">
        <v>2974</v>
      </c>
      <c r="T824" s="9" t="s">
        <v>2975</v>
      </c>
    </row>
    <row r="825" spans="1:20">
      <c r="A825" s="9">
        <v>11726</v>
      </c>
      <c r="B825" s="9" t="s">
        <v>2957</v>
      </c>
      <c r="C825" s="9" t="s">
        <v>2964</v>
      </c>
      <c r="D825" s="9">
        <v>3</v>
      </c>
      <c r="E825" s="9">
        <v>5.5254969999999997</v>
      </c>
      <c r="F825" s="9">
        <v>1.314E-7</v>
      </c>
      <c r="G825" s="9">
        <v>1</v>
      </c>
      <c r="H825" s="9">
        <v>866.36500000000001</v>
      </c>
      <c r="I825" s="9">
        <v>0</v>
      </c>
      <c r="J825" s="9" t="s">
        <v>2973</v>
      </c>
      <c r="M825" s="9">
        <v>3.3500000000000002E-2</v>
      </c>
      <c r="N825" s="9">
        <v>9.5999999999999992E-3</v>
      </c>
      <c r="O825" s="9">
        <v>2.8899999999999999E-2</v>
      </c>
      <c r="P825" s="9">
        <v>1.9400000000000001E-2</v>
      </c>
      <c r="S825" s="9" t="s">
        <v>2976</v>
      </c>
      <c r="T825" s="9" t="s">
        <v>2977</v>
      </c>
    </row>
    <row r="826" spans="1:20">
      <c r="A826" s="9">
        <v>11726</v>
      </c>
      <c r="B826" s="9" t="s">
        <v>2978</v>
      </c>
      <c r="C826" s="9" t="s">
        <v>2979</v>
      </c>
      <c r="D826" s="9">
        <v>2</v>
      </c>
      <c r="E826" s="9">
        <v>9.2118629999999992</v>
      </c>
      <c r="F826" s="9">
        <v>2.7239999999999999E-19</v>
      </c>
      <c r="G826" s="9">
        <v>1</v>
      </c>
      <c r="H826" s="9">
        <v>1051.5350000000001</v>
      </c>
      <c r="I826" s="9">
        <v>0</v>
      </c>
      <c r="J826" s="9" t="s">
        <v>948</v>
      </c>
      <c r="K826" s="9">
        <v>1.0185999999999999</v>
      </c>
      <c r="L826" s="9">
        <v>0.55200000000000005</v>
      </c>
      <c r="M826" s="9">
        <v>2.2463000000000002</v>
      </c>
      <c r="N826" s="9">
        <v>1.5456000000000001</v>
      </c>
      <c r="O826" s="9">
        <v>0.79059999999999997</v>
      </c>
      <c r="P826" s="9">
        <v>1.2102999999999999</v>
      </c>
      <c r="Q826" s="9">
        <v>1.3565</v>
      </c>
      <c r="R826" s="9">
        <v>0.70599999999999996</v>
      </c>
      <c r="S826" s="9" t="s">
        <v>2980</v>
      </c>
      <c r="T826" s="9" t="s">
        <v>2981</v>
      </c>
    </row>
    <row r="827" spans="1:20">
      <c r="A827" s="9">
        <v>11726</v>
      </c>
      <c r="B827" s="9" t="s">
        <v>2978</v>
      </c>
      <c r="C827" s="9" t="s">
        <v>2979</v>
      </c>
      <c r="D827" s="9">
        <v>3</v>
      </c>
      <c r="E827" s="9">
        <v>10.14467</v>
      </c>
      <c r="F827" s="9">
        <v>3.4999999999999999E-23</v>
      </c>
      <c r="G827" s="9">
        <v>1</v>
      </c>
      <c r="H827" s="9">
        <v>701.35400000000004</v>
      </c>
      <c r="I827" s="9">
        <v>0</v>
      </c>
      <c r="J827" s="9" t="s">
        <v>948</v>
      </c>
      <c r="K827" s="9">
        <v>0.60640000000000005</v>
      </c>
      <c r="L827" s="9">
        <v>0.34260000000000002</v>
      </c>
      <c r="M827" s="9">
        <v>1.1709000000000001</v>
      </c>
      <c r="N827" s="9">
        <v>0.82079999999999997</v>
      </c>
      <c r="O827" s="9">
        <v>0.4194</v>
      </c>
      <c r="P827" s="9">
        <v>0.64870000000000005</v>
      </c>
      <c r="Q827" s="9">
        <v>0.62229999999999996</v>
      </c>
      <c r="R827" s="9">
        <v>0.37259999999999999</v>
      </c>
      <c r="S827" s="9" t="s">
        <v>2982</v>
      </c>
      <c r="T827" s="9" t="s">
        <v>2983</v>
      </c>
    </row>
    <row r="828" spans="1:20">
      <c r="A828" s="9">
        <v>11726</v>
      </c>
      <c r="B828" s="9" t="s">
        <v>2978</v>
      </c>
      <c r="C828" s="9" t="s">
        <v>2979</v>
      </c>
      <c r="D828" s="9">
        <v>3</v>
      </c>
      <c r="E828" s="9">
        <v>6.8760149999999998</v>
      </c>
      <c r="F828" s="9">
        <v>5.8470000000000006E-11</v>
      </c>
      <c r="G828" s="9">
        <v>1</v>
      </c>
      <c r="H828" s="9">
        <v>701.39</v>
      </c>
      <c r="I828" s="9">
        <v>0</v>
      </c>
      <c r="J828" s="9" t="s">
        <v>948</v>
      </c>
      <c r="K828" s="9">
        <v>8.0500000000000002E-2</v>
      </c>
      <c r="L828" s="9">
        <v>2.86E-2</v>
      </c>
      <c r="M828" s="9">
        <v>0.1434</v>
      </c>
      <c r="N828" s="9">
        <v>8.6400000000000005E-2</v>
      </c>
      <c r="O828" s="9">
        <v>0.1157</v>
      </c>
      <c r="P828" s="9">
        <v>7.2599999999999998E-2</v>
      </c>
      <c r="Q828" s="9">
        <v>4.3799999999999999E-2</v>
      </c>
      <c r="R828" s="9">
        <v>6.3700000000000007E-2</v>
      </c>
      <c r="S828" s="9" t="s">
        <v>2984</v>
      </c>
      <c r="T828" s="9" t="s">
        <v>2985</v>
      </c>
    </row>
    <row r="829" spans="1:20">
      <c r="A829" s="9">
        <v>11726</v>
      </c>
      <c r="B829" s="9" t="s">
        <v>2978</v>
      </c>
      <c r="C829" s="9" t="s">
        <v>2986</v>
      </c>
      <c r="D829" s="9">
        <v>3</v>
      </c>
      <c r="E829" s="9">
        <v>6.1374029999999999</v>
      </c>
      <c r="F829" s="9">
        <v>9.6459999999999992E-9</v>
      </c>
      <c r="G829" s="9">
        <v>1</v>
      </c>
      <c r="H829" s="9">
        <v>868.83199999999999</v>
      </c>
      <c r="I829" s="9">
        <v>1</v>
      </c>
      <c r="J829" s="9" t="s">
        <v>2987</v>
      </c>
      <c r="K829" s="9">
        <v>0.41220000000000001</v>
      </c>
      <c r="L829" s="9">
        <v>0.2427</v>
      </c>
      <c r="M829" s="9">
        <v>0.56399999999999995</v>
      </c>
      <c r="N829" s="9">
        <v>0.52800000000000002</v>
      </c>
      <c r="O829" s="9">
        <v>0.19769999999999999</v>
      </c>
      <c r="P829" s="9">
        <v>9.1999999999999998E-2</v>
      </c>
      <c r="Q829" s="9">
        <v>0.52990000000000004</v>
      </c>
      <c r="R829" s="9">
        <v>0.16669999999999999</v>
      </c>
      <c r="S829" s="9" t="s">
        <v>2988</v>
      </c>
      <c r="T829" s="9" t="s">
        <v>2989</v>
      </c>
    </row>
    <row r="830" spans="1:20">
      <c r="A830" s="9">
        <v>11726</v>
      </c>
      <c r="B830" s="9" t="s">
        <v>2978</v>
      </c>
      <c r="C830" s="9" t="s">
        <v>2986</v>
      </c>
      <c r="D830" s="9">
        <v>3</v>
      </c>
      <c r="E830" s="9">
        <v>5.7151779999999999</v>
      </c>
      <c r="F830" s="9">
        <v>1.2599999999999999E-7</v>
      </c>
      <c r="G830" s="9">
        <v>1</v>
      </c>
      <c r="H830" s="9">
        <v>868.81799999999998</v>
      </c>
      <c r="I830" s="9">
        <v>1</v>
      </c>
      <c r="J830" s="9" t="s">
        <v>2987</v>
      </c>
      <c r="K830" s="9">
        <v>0.1042</v>
      </c>
      <c r="L830" s="9">
        <v>0.1047</v>
      </c>
      <c r="M830" s="9">
        <v>0.16250000000000001</v>
      </c>
      <c r="N830" s="9">
        <v>0.13439999999999999</v>
      </c>
      <c r="O830" s="9">
        <v>7.7100000000000002E-2</v>
      </c>
      <c r="P830" s="9">
        <v>0.1162</v>
      </c>
      <c r="Q830" s="9">
        <v>0.1459</v>
      </c>
      <c r="R830" s="9">
        <v>2.4500000000000001E-2</v>
      </c>
      <c r="S830" s="9" t="s">
        <v>2990</v>
      </c>
      <c r="T830" s="9" t="s">
        <v>2991</v>
      </c>
    </row>
    <row r="831" spans="1:20">
      <c r="A831" s="9">
        <v>11726</v>
      </c>
      <c r="B831" s="9" t="s">
        <v>2978</v>
      </c>
      <c r="C831" s="9" t="s">
        <v>2992</v>
      </c>
      <c r="D831" s="9">
        <v>3</v>
      </c>
      <c r="E831" s="9">
        <v>5.7179260000000003</v>
      </c>
      <c r="F831" s="9">
        <v>1.1859999999999999E-7</v>
      </c>
      <c r="G831" s="9">
        <v>1</v>
      </c>
      <c r="H831" s="9">
        <v>1020.18</v>
      </c>
      <c r="I831" s="9">
        <v>1</v>
      </c>
      <c r="J831" s="9" t="s">
        <v>2993</v>
      </c>
      <c r="K831" s="9">
        <v>8.0500000000000002E-2</v>
      </c>
      <c r="L831" s="9">
        <v>8.5699999999999998E-2</v>
      </c>
      <c r="M831" s="9">
        <v>5.2600000000000001E-2</v>
      </c>
      <c r="N831" s="9">
        <v>0.1056</v>
      </c>
      <c r="O831" s="9">
        <v>2.8899999999999999E-2</v>
      </c>
      <c r="P831" s="9">
        <v>5.33E-2</v>
      </c>
      <c r="Q831" s="9">
        <v>8.7499999999999994E-2</v>
      </c>
      <c r="R831" s="9">
        <v>5.8799999999999998E-2</v>
      </c>
      <c r="S831" s="9" t="s">
        <v>2994</v>
      </c>
      <c r="T831" s="9" t="s">
        <v>2995</v>
      </c>
    </row>
    <row r="832" spans="1:20">
      <c r="A832" s="9">
        <v>11726</v>
      </c>
      <c r="B832" s="9" t="s">
        <v>2996</v>
      </c>
      <c r="C832" s="9" t="s">
        <v>2997</v>
      </c>
      <c r="D832" s="9">
        <v>3</v>
      </c>
      <c r="E832" s="9">
        <v>9.3349089999999997</v>
      </c>
      <c r="F832" s="9">
        <v>1.718E-19</v>
      </c>
      <c r="G832" s="9">
        <v>1</v>
      </c>
      <c r="H832" s="9">
        <v>568.33199999999999</v>
      </c>
      <c r="I832" s="9">
        <v>1</v>
      </c>
      <c r="J832" s="9" t="s">
        <v>1007</v>
      </c>
      <c r="M832" s="9">
        <v>0.1721</v>
      </c>
      <c r="N832" s="9">
        <v>8.1600000000000006E-2</v>
      </c>
      <c r="O832" s="9">
        <v>0.13500000000000001</v>
      </c>
      <c r="P832" s="9">
        <v>9.1999999999999998E-2</v>
      </c>
      <c r="Q832" s="9">
        <v>0.12640000000000001</v>
      </c>
      <c r="R832" s="9">
        <v>7.8399999999999997E-2</v>
      </c>
      <c r="S832" s="9" t="s">
        <v>2998</v>
      </c>
      <c r="T832" s="9" t="s">
        <v>2999</v>
      </c>
    </row>
    <row r="833" spans="1:20">
      <c r="A833" s="9">
        <v>11726</v>
      </c>
      <c r="B833" s="9" t="s">
        <v>2996</v>
      </c>
      <c r="C833" s="9" t="s">
        <v>3000</v>
      </c>
      <c r="D833" s="9">
        <v>3</v>
      </c>
      <c r="E833" s="9">
        <v>5.0077309999999997</v>
      </c>
      <c r="F833" s="9">
        <v>9.6379999999999999E-6</v>
      </c>
      <c r="G833" s="9">
        <v>1</v>
      </c>
      <c r="H833" s="9">
        <v>569.66999999999996</v>
      </c>
      <c r="I833" s="9">
        <v>1</v>
      </c>
      <c r="J833" s="9" t="s">
        <v>3001</v>
      </c>
      <c r="K833" s="9">
        <v>5.21E-2</v>
      </c>
      <c r="L833" s="9">
        <v>3.3300000000000003E-2</v>
      </c>
      <c r="M833" s="9">
        <v>2.87E-2</v>
      </c>
      <c r="N833" s="9">
        <v>6.7199999999999996E-2</v>
      </c>
      <c r="O833" s="9">
        <v>6.7500000000000004E-2</v>
      </c>
      <c r="P833" s="9">
        <v>7.2599999999999998E-2</v>
      </c>
      <c r="Q833" s="9">
        <v>2.4299999999999999E-2</v>
      </c>
      <c r="R833" s="9">
        <v>1.9599999999999999E-2</v>
      </c>
      <c r="S833" s="9" t="s">
        <v>3002</v>
      </c>
      <c r="T833" s="9" t="s">
        <v>3003</v>
      </c>
    </row>
    <row r="834" spans="1:20">
      <c r="A834" s="9">
        <v>11726</v>
      </c>
      <c r="B834" s="9" t="s">
        <v>2996</v>
      </c>
      <c r="C834" s="9" t="s">
        <v>3004</v>
      </c>
      <c r="D834" s="9">
        <v>3</v>
      </c>
      <c r="E834" s="9">
        <v>7.5481619999999996</v>
      </c>
      <c r="F834" s="9">
        <v>2.2070000000000001E-13</v>
      </c>
      <c r="G834" s="9">
        <v>1</v>
      </c>
      <c r="H834" s="9">
        <v>968.76900000000001</v>
      </c>
      <c r="I834" s="9">
        <v>1</v>
      </c>
      <c r="J834" s="9" t="s">
        <v>3005</v>
      </c>
      <c r="K834" s="9">
        <v>7.5800000000000006E-2</v>
      </c>
      <c r="L834" s="9">
        <v>4.2799999999999998E-2</v>
      </c>
      <c r="M834" s="9">
        <v>5.7299999999999997E-2</v>
      </c>
      <c r="N834" s="9">
        <v>0.12959999999999999</v>
      </c>
      <c r="O834" s="9">
        <v>0.15429999999999999</v>
      </c>
      <c r="P834" s="9">
        <v>0.1452</v>
      </c>
      <c r="Q834" s="9">
        <v>0.1021</v>
      </c>
      <c r="R834" s="9">
        <v>6.8599999999999994E-2</v>
      </c>
      <c r="S834" s="9" t="s">
        <v>3006</v>
      </c>
      <c r="T834" s="9" t="s">
        <v>3007</v>
      </c>
    </row>
    <row r="835" spans="1:20">
      <c r="A835" s="9">
        <v>11726</v>
      </c>
      <c r="B835" s="9" t="s">
        <v>3008</v>
      </c>
      <c r="C835" s="9" t="s">
        <v>3009</v>
      </c>
      <c r="D835" s="9">
        <v>3</v>
      </c>
      <c r="E835" s="9">
        <v>7.247954</v>
      </c>
      <c r="F835" s="9">
        <v>7.1929999999999997E-12</v>
      </c>
      <c r="G835" s="9">
        <v>1</v>
      </c>
      <c r="H835" s="9">
        <v>690.03899999999999</v>
      </c>
      <c r="I835" s="9">
        <v>0</v>
      </c>
      <c r="J835" s="9" t="s">
        <v>1047</v>
      </c>
      <c r="K835" s="9">
        <v>0.09</v>
      </c>
      <c r="L835" s="9">
        <v>3.8100000000000002E-2</v>
      </c>
      <c r="M835" s="9">
        <v>8.1299999999999997E-2</v>
      </c>
      <c r="N835" s="9">
        <v>6.7199999999999996E-2</v>
      </c>
      <c r="O835" s="9">
        <v>0.2218</v>
      </c>
      <c r="P835" s="9">
        <v>0.25659999999999999</v>
      </c>
      <c r="Q835" s="9">
        <v>7.2900000000000006E-2</v>
      </c>
      <c r="R835" s="9">
        <v>2.9399999999999999E-2</v>
      </c>
      <c r="S835" s="9" t="s">
        <v>3010</v>
      </c>
      <c r="T835" s="9" t="s">
        <v>3011</v>
      </c>
    </row>
    <row r="836" spans="1:20">
      <c r="A836" s="9">
        <v>11726</v>
      </c>
      <c r="B836" s="9" t="s">
        <v>3008</v>
      </c>
      <c r="C836" s="9" t="s">
        <v>2776</v>
      </c>
      <c r="D836" s="9">
        <v>3</v>
      </c>
      <c r="E836" s="9">
        <v>8.3858449999999998</v>
      </c>
      <c r="F836" s="9">
        <v>5.7920000000000002E-16</v>
      </c>
      <c r="G836" s="9">
        <v>1</v>
      </c>
      <c r="H836" s="9">
        <v>867.09900000000005</v>
      </c>
      <c r="I836" s="9">
        <v>0</v>
      </c>
      <c r="J836" s="9" t="s">
        <v>2029</v>
      </c>
      <c r="K836" s="9">
        <v>4.2599999999999999E-2</v>
      </c>
      <c r="L836" s="9">
        <v>3.8100000000000002E-2</v>
      </c>
      <c r="M836" s="9">
        <v>0.20549999999999999</v>
      </c>
      <c r="N836" s="9">
        <v>0.22559999999999999</v>
      </c>
      <c r="O836" s="9">
        <v>0.52070000000000005</v>
      </c>
      <c r="P836" s="9">
        <v>0.24690000000000001</v>
      </c>
      <c r="Q836" s="9">
        <v>7.2900000000000006E-2</v>
      </c>
      <c r="R836" s="9">
        <v>6.8599999999999994E-2</v>
      </c>
      <c r="S836" s="9" t="s">
        <v>2777</v>
      </c>
      <c r="T836" s="9" t="s">
        <v>2778</v>
      </c>
    </row>
    <row r="837" spans="1:20">
      <c r="A837" s="9">
        <v>11726</v>
      </c>
      <c r="B837" s="9" t="s">
        <v>3008</v>
      </c>
      <c r="C837" s="9" t="s">
        <v>2782</v>
      </c>
      <c r="D837" s="9">
        <v>3</v>
      </c>
      <c r="E837" s="9">
        <v>6.1380319999999999</v>
      </c>
      <c r="F837" s="9">
        <v>1.0860000000000001E-8</v>
      </c>
      <c r="G837" s="9">
        <v>1</v>
      </c>
      <c r="H837" s="9">
        <v>773.428</v>
      </c>
      <c r="I837" s="9">
        <v>1</v>
      </c>
      <c r="J837" s="9" t="s">
        <v>2783</v>
      </c>
      <c r="K837" s="9">
        <v>0.54479999999999995</v>
      </c>
      <c r="L837" s="9">
        <v>0.33789999999999998</v>
      </c>
      <c r="M837" s="9">
        <v>0.97499999999999998</v>
      </c>
      <c r="N837" s="9">
        <v>0.77759999999999996</v>
      </c>
      <c r="O837" s="9">
        <v>2.7092999999999998</v>
      </c>
      <c r="P837" s="9">
        <v>1.9365000000000001</v>
      </c>
      <c r="Q837" s="9">
        <v>0.69520000000000004</v>
      </c>
      <c r="R837" s="9">
        <v>0.29420000000000002</v>
      </c>
      <c r="S837" s="9" t="s">
        <v>2784</v>
      </c>
      <c r="T837" s="9" t="s">
        <v>2785</v>
      </c>
    </row>
    <row r="838" spans="1:20">
      <c r="A838" s="9">
        <v>11726</v>
      </c>
      <c r="B838" s="9" t="s">
        <v>3008</v>
      </c>
      <c r="C838" s="9" t="s">
        <v>3009</v>
      </c>
      <c r="D838" s="9">
        <v>3</v>
      </c>
      <c r="E838" s="9">
        <v>5.8597739999999998</v>
      </c>
      <c r="F838" s="9">
        <v>7.8790000000000006E-8</v>
      </c>
      <c r="G838" s="9">
        <v>1</v>
      </c>
      <c r="H838" s="9">
        <v>690.02800000000002</v>
      </c>
      <c r="I838" s="9">
        <v>0</v>
      </c>
      <c r="J838" s="9" t="s">
        <v>1047</v>
      </c>
      <c r="K838" s="9">
        <v>4.7399999999999998E-2</v>
      </c>
      <c r="L838" s="9">
        <v>6.1899999999999997E-2</v>
      </c>
      <c r="M838" s="9">
        <v>6.6900000000000001E-2</v>
      </c>
      <c r="N838" s="9">
        <v>0.12959999999999999</v>
      </c>
      <c r="O838" s="9">
        <v>0.14940000000000001</v>
      </c>
      <c r="P838" s="9">
        <v>0.13070000000000001</v>
      </c>
      <c r="Q838" s="9">
        <v>6.8099999999999994E-2</v>
      </c>
      <c r="R838" s="9">
        <v>5.3900000000000003E-2</v>
      </c>
      <c r="S838" s="9" t="s">
        <v>3012</v>
      </c>
      <c r="T838" s="9" t="s">
        <v>3013</v>
      </c>
    </row>
    <row r="839" spans="1:20">
      <c r="A839" s="9">
        <v>11726</v>
      </c>
      <c r="B839" s="9" t="s">
        <v>3008</v>
      </c>
      <c r="C839" s="9" t="s">
        <v>2776</v>
      </c>
      <c r="D839" s="9">
        <v>3</v>
      </c>
      <c r="E839" s="9">
        <v>7.6312639999999998</v>
      </c>
      <c r="F839" s="9">
        <v>2.6729999999999998E-13</v>
      </c>
      <c r="G839" s="9">
        <v>1</v>
      </c>
      <c r="H839" s="9">
        <v>867.11199999999997</v>
      </c>
      <c r="I839" s="9">
        <v>0</v>
      </c>
      <c r="J839" s="9" t="s">
        <v>2029</v>
      </c>
      <c r="K839" s="9">
        <v>2.3699999999999999E-2</v>
      </c>
      <c r="L839" s="9">
        <v>2.86E-2</v>
      </c>
      <c r="M839" s="9">
        <v>0.2437</v>
      </c>
      <c r="N839" s="9">
        <v>0.24959999999999999</v>
      </c>
      <c r="O839" s="9">
        <v>0.55920000000000003</v>
      </c>
      <c r="P839" s="9">
        <v>0.41639999999999999</v>
      </c>
      <c r="Q839" s="9">
        <v>0.1653</v>
      </c>
      <c r="R839" s="9">
        <v>6.3700000000000007E-2</v>
      </c>
      <c r="S839" s="9" t="s">
        <v>2786</v>
      </c>
      <c r="T839" s="9" t="s">
        <v>2787</v>
      </c>
    </row>
    <row r="840" spans="1:20">
      <c r="A840" s="9">
        <v>11726</v>
      </c>
      <c r="B840" s="9" t="s">
        <v>3008</v>
      </c>
      <c r="C840" s="9" t="s">
        <v>2776</v>
      </c>
      <c r="D840" s="9">
        <v>3</v>
      </c>
      <c r="E840" s="9">
        <v>7.8583720000000001</v>
      </c>
      <c r="F840" s="9">
        <v>4.4749999999999999E-14</v>
      </c>
      <c r="G840" s="9">
        <v>1</v>
      </c>
      <c r="H840" s="9">
        <v>867.08600000000001</v>
      </c>
      <c r="I840" s="9">
        <v>0</v>
      </c>
      <c r="J840" s="9" t="s">
        <v>2029</v>
      </c>
      <c r="K840" s="9">
        <v>1.4200000000000001E-2</v>
      </c>
      <c r="L840" s="9">
        <v>2.3800000000000002E-2</v>
      </c>
      <c r="M840" s="9">
        <v>0.1434</v>
      </c>
      <c r="N840" s="9">
        <v>0.18240000000000001</v>
      </c>
      <c r="O840" s="9">
        <v>0.35189999999999999</v>
      </c>
      <c r="P840" s="9">
        <v>0.28079999999999999</v>
      </c>
      <c r="Q840" s="9">
        <v>0.107</v>
      </c>
      <c r="R840" s="9">
        <v>5.8799999999999998E-2</v>
      </c>
      <c r="S840" s="9" t="s">
        <v>2791</v>
      </c>
      <c r="T840" s="9" t="s">
        <v>2792</v>
      </c>
    </row>
    <row r="841" spans="1:20">
      <c r="A841" s="9">
        <v>11726</v>
      </c>
      <c r="B841" s="9" t="s">
        <v>3008</v>
      </c>
      <c r="C841" s="9" t="s">
        <v>3009</v>
      </c>
      <c r="D841" s="9">
        <v>2</v>
      </c>
      <c r="E841" s="9">
        <v>5.7341930000000003</v>
      </c>
      <c r="F841" s="9">
        <v>1.4210000000000001E-7</v>
      </c>
      <c r="G841" s="9">
        <v>1</v>
      </c>
      <c r="H841" s="9">
        <v>1034.5440000000001</v>
      </c>
      <c r="I841" s="9">
        <v>0</v>
      </c>
      <c r="J841" s="9" t="s">
        <v>1047</v>
      </c>
      <c r="K841" s="9">
        <v>0.15160000000000001</v>
      </c>
      <c r="L841" s="9">
        <v>0.1094</v>
      </c>
      <c r="M841" s="9">
        <v>0.26290000000000002</v>
      </c>
      <c r="N841" s="9">
        <v>0.27839999999999998</v>
      </c>
      <c r="O841" s="9">
        <v>0.5544</v>
      </c>
      <c r="P841" s="9">
        <v>0.51800000000000002</v>
      </c>
      <c r="Q841" s="9">
        <v>0.1459</v>
      </c>
      <c r="R841" s="9">
        <v>4.9000000000000002E-2</v>
      </c>
      <c r="S841" s="9" t="s">
        <v>3014</v>
      </c>
      <c r="T841" s="9" t="s">
        <v>3015</v>
      </c>
    </row>
    <row r="842" spans="1:20">
      <c r="A842" s="9">
        <v>11726</v>
      </c>
      <c r="B842" s="9" t="s">
        <v>3008</v>
      </c>
      <c r="C842" s="9" t="s">
        <v>2776</v>
      </c>
      <c r="D842" s="9">
        <v>3</v>
      </c>
      <c r="E842" s="9">
        <v>7.167179</v>
      </c>
      <c r="F842" s="9">
        <v>8.804E-12</v>
      </c>
      <c r="G842" s="9">
        <v>1</v>
      </c>
      <c r="H842" s="9">
        <v>867.09900000000005</v>
      </c>
      <c r="I842" s="9">
        <v>0</v>
      </c>
      <c r="J842" s="9" t="s">
        <v>2029</v>
      </c>
      <c r="K842" s="9">
        <v>8.0500000000000002E-2</v>
      </c>
      <c r="L842" s="9">
        <v>7.6100000000000001E-2</v>
      </c>
      <c r="M842" s="9">
        <v>0.21029999999999999</v>
      </c>
      <c r="N842" s="9">
        <v>0.1104</v>
      </c>
      <c r="O842" s="9">
        <v>0.56889999999999996</v>
      </c>
      <c r="P842" s="9">
        <v>0.45989999999999998</v>
      </c>
      <c r="Q842" s="9">
        <v>8.7499999999999994E-2</v>
      </c>
      <c r="R842" s="9">
        <v>7.8399999999999997E-2</v>
      </c>
      <c r="S842" s="9" t="s">
        <v>2795</v>
      </c>
      <c r="T842" s="9" t="s">
        <v>2796</v>
      </c>
    </row>
    <row r="843" spans="1:20">
      <c r="A843" s="9">
        <v>11726</v>
      </c>
      <c r="B843" s="9" t="s">
        <v>3008</v>
      </c>
      <c r="C843" s="9" t="s">
        <v>3009</v>
      </c>
      <c r="D843" s="9">
        <v>2</v>
      </c>
      <c r="E843" s="9">
        <v>5.5104550000000003</v>
      </c>
      <c r="F843" s="9">
        <v>5.1900000000000003E-7</v>
      </c>
      <c r="G843" s="9">
        <v>1</v>
      </c>
      <c r="H843" s="9">
        <v>1034.5440000000001</v>
      </c>
      <c r="I843" s="9">
        <v>0</v>
      </c>
      <c r="J843" s="9" t="s">
        <v>1047</v>
      </c>
      <c r="K843" s="9">
        <v>0.11840000000000001</v>
      </c>
      <c r="L843" s="9">
        <v>5.2299999999999999E-2</v>
      </c>
      <c r="M843" s="9">
        <v>0.18640000000000001</v>
      </c>
      <c r="N843" s="9">
        <v>0.1104</v>
      </c>
      <c r="O843" s="9">
        <v>0.50139999999999996</v>
      </c>
      <c r="P843" s="9">
        <v>0.2324</v>
      </c>
      <c r="Q843" s="9">
        <v>0.1507</v>
      </c>
      <c r="R843" s="9">
        <v>8.3299999999999999E-2</v>
      </c>
      <c r="S843" s="9" t="s">
        <v>3016</v>
      </c>
      <c r="T843" s="9" t="s">
        <v>3017</v>
      </c>
    </row>
    <row r="844" spans="1:20">
      <c r="A844" s="9">
        <v>11726</v>
      </c>
      <c r="B844" s="9" t="s">
        <v>3018</v>
      </c>
      <c r="C844" s="9" t="s">
        <v>3019</v>
      </c>
      <c r="D844" s="9">
        <v>3</v>
      </c>
      <c r="E844" s="9">
        <v>9.9493910000000003</v>
      </c>
      <c r="F844" s="9">
        <v>4.6939999999999999E-22</v>
      </c>
      <c r="G844" s="9">
        <v>1</v>
      </c>
      <c r="H844" s="9">
        <v>750.74</v>
      </c>
      <c r="I844" s="9">
        <v>0</v>
      </c>
      <c r="J844" s="9" t="s">
        <v>1864</v>
      </c>
      <c r="K844" s="9">
        <v>2.3699999999999999E-2</v>
      </c>
      <c r="L844" s="9">
        <v>3.3300000000000003E-2</v>
      </c>
      <c r="M844" s="9">
        <v>0.32500000000000001</v>
      </c>
      <c r="N844" s="9">
        <v>0.24</v>
      </c>
      <c r="O844" s="9">
        <v>0.4869</v>
      </c>
      <c r="P844" s="9">
        <v>0.53739999999999999</v>
      </c>
      <c r="Q844" s="9">
        <v>0.19939999999999999</v>
      </c>
      <c r="R844" s="9">
        <v>8.8200000000000001E-2</v>
      </c>
      <c r="S844" s="9" t="s">
        <v>3020</v>
      </c>
      <c r="T844" s="9" t="s">
        <v>3021</v>
      </c>
    </row>
    <row r="845" spans="1:20">
      <c r="A845" s="9">
        <v>11726</v>
      </c>
      <c r="B845" s="9" t="s">
        <v>3018</v>
      </c>
      <c r="C845" s="9" t="s">
        <v>3019</v>
      </c>
      <c r="D845" s="9">
        <v>3</v>
      </c>
      <c r="E845" s="9">
        <v>8.4369669999999992</v>
      </c>
      <c r="F845" s="9">
        <v>6.0250000000000003E-16</v>
      </c>
      <c r="G845" s="9">
        <v>1</v>
      </c>
      <c r="H845" s="9">
        <v>750.72799999999995</v>
      </c>
      <c r="I845" s="9">
        <v>0</v>
      </c>
      <c r="J845" s="9" t="s">
        <v>1864</v>
      </c>
      <c r="K845" s="9">
        <v>4.2599999999999999E-2</v>
      </c>
      <c r="L845" s="9">
        <v>7.1400000000000005E-2</v>
      </c>
      <c r="M845" s="9">
        <v>0.32500000000000001</v>
      </c>
      <c r="N845" s="9">
        <v>0.24</v>
      </c>
      <c r="O845" s="9">
        <v>0.50619999999999998</v>
      </c>
      <c r="P845" s="9">
        <v>0.3921</v>
      </c>
      <c r="Q845" s="9">
        <v>0.1605</v>
      </c>
      <c r="R845" s="9">
        <v>0.14710000000000001</v>
      </c>
      <c r="S845" s="9" t="s">
        <v>3022</v>
      </c>
      <c r="T845" s="9" t="s">
        <v>3023</v>
      </c>
    </row>
    <row r="846" spans="1:20">
      <c r="A846" s="9">
        <v>11726</v>
      </c>
      <c r="B846" s="9" t="s">
        <v>3018</v>
      </c>
      <c r="C846" s="9" t="s">
        <v>3024</v>
      </c>
      <c r="D846" s="9">
        <v>2</v>
      </c>
      <c r="E846" s="9">
        <v>5.5819190000000001</v>
      </c>
      <c r="F846" s="9">
        <v>5.5899999999999996E-7</v>
      </c>
      <c r="G846" s="9">
        <v>1</v>
      </c>
      <c r="H846" s="9">
        <v>684.37599999999998</v>
      </c>
      <c r="I846" s="9">
        <v>0</v>
      </c>
      <c r="J846" s="9" t="s">
        <v>1098</v>
      </c>
      <c r="K846" s="9">
        <v>0.16109999999999999</v>
      </c>
      <c r="L846" s="9">
        <v>0.1094</v>
      </c>
      <c r="M846" s="9">
        <v>0.37280000000000002</v>
      </c>
      <c r="N846" s="9">
        <v>0.3024</v>
      </c>
      <c r="O846" s="9">
        <v>0.43390000000000001</v>
      </c>
      <c r="P846" s="9">
        <v>0.3679</v>
      </c>
      <c r="Q846" s="9">
        <v>0.2334</v>
      </c>
      <c r="R846" s="9">
        <v>0.17649999999999999</v>
      </c>
      <c r="S846" s="9" t="s">
        <v>3025</v>
      </c>
      <c r="T846" s="9" t="s">
        <v>3026</v>
      </c>
    </row>
    <row r="847" spans="1:20">
      <c r="A847" s="9">
        <v>11726</v>
      </c>
      <c r="B847" s="9" t="s">
        <v>3018</v>
      </c>
      <c r="C847" s="9" t="s">
        <v>3024</v>
      </c>
      <c r="D847" s="9">
        <v>2</v>
      </c>
      <c r="E847" s="9">
        <v>5.1854399999999998</v>
      </c>
      <c r="F847" s="9">
        <v>5.0640000000000001E-6</v>
      </c>
      <c r="G847" s="9">
        <v>1</v>
      </c>
      <c r="H847" s="9">
        <v>684.38699999999994</v>
      </c>
      <c r="I847" s="9">
        <v>0</v>
      </c>
      <c r="J847" s="9" t="s">
        <v>1098</v>
      </c>
      <c r="K847" s="9">
        <v>0.22270000000000001</v>
      </c>
      <c r="L847" s="9">
        <v>0.21410000000000001</v>
      </c>
      <c r="M847" s="9">
        <v>0.54010000000000002</v>
      </c>
      <c r="N847" s="9">
        <v>0.54239999999999999</v>
      </c>
      <c r="O847" s="9">
        <v>0.83879999999999999</v>
      </c>
      <c r="P847" s="9">
        <v>0.7117</v>
      </c>
      <c r="Q847" s="9">
        <v>0.42299999999999999</v>
      </c>
      <c r="R847" s="9">
        <v>0.45100000000000001</v>
      </c>
      <c r="S847" s="9" t="s">
        <v>3027</v>
      </c>
      <c r="T847" s="9" t="s">
        <v>3028</v>
      </c>
    </row>
    <row r="848" spans="1:20">
      <c r="A848" s="9">
        <v>11726</v>
      </c>
      <c r="B848" s="9" t="s">
        <v>3018</v>
      </c>
      <c r="C848" s="9" t="s">
        <v>3029</v>
      </c>
      <c r="D848" s="9">
        <v>3</v>
      </c>
      <c r="E848" s="9">
        <v>5.7001119999999998</v>
      </c>
      <c r="F848" s="9">
        <v>2.8139999999999997E-7</v>
      </c>
      <c r="G848" s="9">
        <v>1</v>
      </c>
      <c r="H848" s="9">
        <v>475.625</v>
      </c>
      <c r="I848" s="9">
        <v>0</v>
      </c>
      <c r="J848" s="9" t="s">
        <v>1098</v>
      </c>
      <c r="L848" s="9">
        <v>2.86E-2</v>
      </c>
      <c r="M848" s="9">
        <v>5.74E-2</v>
      </c>
      <c r="N848" s="9">
        <v>1.9199999999999998E-2</v>
      </c>
      <c r="O848" s="9">
        <v>0.14940000000000001</v>
      </c>
      <c r="P848" s="9">
        <v>7.2599999999999998E-2</v>
      </c>
      <c r="Q848" s="9">
        <v>2.4299999999999999E-2</v>
      </c>
      <c r="R848" s="9">
        <v>1.47E-2</v>
      </c>
      <c r="S848" s="9" t="s">
        <v>3030</v>
      </c>
      <c r="T848" s="9" t="s">
        <v>3031</v>
      </c>
    </row>
    <row r="849" spans="1:20">
      <c r="A849" s="9">
        <v>11726</v>
      </c>
      <c r="B849" s="9" t="s">
        <v>3032</v>
      </c>
      <c r="C849" s="9" t="s">
        <v>3033</v>
      </c>
      <c r="D849" s="9">
        <v>2</v>
      </c>
      <c r="E849" s="9">
        <v>7.9988869999999999</v>
      </c>
      <c r="F849" s="9">
        <v>2.197E-14</v>
      </c>
      <c r="G849" s="9">
        <v>1</v>
      </c>
      <c r="H849" s="9">
        <v>655.81399999999996</v>
      </c>
      <c r="I849" s="9">
        <v>0</v>
      </c>
      <c r="J849" s="9" t="s">
        <v>1152</v>
      </c>
      <c r="K849" s="9">
        <v>0.50690000000000002</v>
      </c>
      <c r="L849" s="9">
        <v>0.15229999999999999</v>
      </c>
      <c r="M849" s="9">
        <v>0.86509999999999998</v>
      </c>
      <c r="N849" s="9">
        <v>0.67200000000000004</v>
      </c>
      <c r="O849" s="9">
        <v>0.84850000000000003</v>
      </c>
      <c r="P849" s="9">
        <v>0.82299999999999995</v>
      </c>
      <c r="Q849" s="9">
        <v>0.80710000000000004</v>
      </c>
      <c r="R849" s="9">
        <v>0.63729999999999998</v>
      </c>
      <c r="S849" s="9" t="s">
        <v>3034</v>
      </c>
      <c r="T849" s="9" t="s">
        <v>3035</v>
      </c>
    </row>
    <row r="850" spans="1:20">
      <c r="A850" s="9">
        <v>11726</v>
      </c>
      <c r="B850" s="9" t="s">
        <v>3032</v>
      </c>
      <c r="C850" s="9" t="s">
        <v>3033</v>
      </c>
      <c r="D850" s="9">
        <v>2</v>
      </c>
      <c r="E850" s="9">
        <v>7.7010480000000001</v>
      </c>
      <c r="F850" s="9">
        <v>2.9690000000000003E-13</v>
      </c>
      <c r="G850" s="9">
        <v>1</v>
      </c>
      <c r="H850" s="9">
        <v>655.82600000000002</v>
      </c>
      <c r="I850" s="9">
        <v>0</v>
      </c>
      <c r="J850" s="9" t="s">
        <v>1152</v>
      </c>
      <c r="K850" s="9">
        <v>0.24160000000000001</v>
      </c>
      <c r="L850" s="9">
        <v>0.21890000000000001</v>
      </c>
      <c r="M850" s="9">
        <v>0.72170000000000001</v>
      </c>
      <c r="N850" s="9">
        <v>0.76319999999999999</v>
      </c>
      <c r="O850" s="9">
        <v>0.94010000000000005</v>
      </c>
      <c r="P850" s="9">
        <v>0.91990000000000005</v>
      </c>
      <c r="Q850" s="9">
        <v>0.70509999999999995</v>
      </c>
      <c r="R850" s="9">
        <v>0.53439999999999999</v>
      </c>
      <c r="S850" s="9" t="s">
        <v>3036</v>
      </c>
      <c r="T850" s="9" t="s">
        <v>3037</v>
      </c>
    </row>
    <row r="851" spans="1:20">
      <c r="A851" s="9">
        <v>11726</v>
      </c>
      <c r="B851" s="9" t="s">
        <v>3032</v>
      </c>
      <c r="C851" s="9" t="s">
        <v>3038</v>
      </c>
      <c r="D851" s="9">
        <v>2</v>
      </c>
      <c r="E851" s="9">
        <v>5.4360179999999998</v>
      </c>
      <c r="F851" s="9">
        <v>6.2659999999999996E-7</v>
      </c>
      <c r="G851" s="9">
        <v>1</v>
      </c>
      <c r="H851" s="9">
        <v>636.37300000000005</v>
      </c>
      <c r="I851" s="9">
        <v>0</v>
      </c>
      <c r="J851" s="9" t="s">
        <v>1098</v>
      </c>
      <c r="K851" s="9">
        <v>0.65849999999999997</v>
      </c>
      <c r="L851" s="9">
        <v>0.38069999999999998</v>
      </c>
      <c r="M851" s="9">
        <v>1.7110000000000001</v>
      </c>
      <c r="N851" s="9">
        <v>0.94079999999999997</v>
      </c>
      <c r="O851" s="9">
        <v>1.3305</v>
      </c>
      <c r="P851" s="9">
        <v>1.3217000000000001</v>
      </c>
      <c r="Q851" s="9">
        <v>1.8912</v>
      </c>
      <c r="R851" s="9">
        <v>1.0982000000000001</v>
      </c>
      <c r="S851" s="9" t="s">
        <v>3039</v>
      </c>
      <c r="T851" s="9" t="s">
        <v>3040</v>
      </c>
    </row>
    <row r="852" spans="1:20">
      <c r="A852" s="9">
        <v>11726</v>
      </c>
      <c r="B852" s="9" t="s">
        <v>3032</v>
      </c>
      <c r="C852" s="9" t="s">
        <v>3033</v>
      </c>
      <c r="D852" s="9">
        <v>2</v>
      </c>
      <c r="E852" s="9">
        <v>6.9314470000000004</v>
      </c>
      <c r="F852" s="9">
        <v>7.2900000000000002E-11</v>
      </c>
      <c r="G852" s="9">
        <v>1</v>
      </c>
      <c r="H852" s="9">
        <v>655.81399999999996</v>
      </c>
      <c r="I852" s="9">
        <v>0</v>
      </c>
      <c r="J852" s="9" t="s">
        <v>1152</v>
      </c>
      <c r="K852" s="9">
        <v>0.37430000000000002</v>
      </c>
      <c r="L852" s="9">
        <v>0.15229999999999999</v>
      </c>
      <c r="M852" s="9">
        <v>0.64039999999999997</v>
      </c>
      <c r="N852" s="9">
        <v>0.59519999999999995</v>
      </c>
      <c r="O852" s="9">
        <v>0.69899999999999995</v>
      </c>
      <c r="P852" s="9">
        <v>0.61480000000000001</v>
      </c>
      <c r="Q852" s="9">
        <v>0.59319999999999995</v>
      </c>
      <c r="R852" s="9">
        <v>0.38729999999999998</v>
      </c>
      <c r="S852" s="9" t="s">
        <v>3041</v>
      </c>
      <c r="T852" s="9" t="s">
        <v>3042</v>
      </c>
    </row>
    <row r="853" spans="1:20">
      <c r="A853" s="9">
        <v>11726</v>
      </c>
      <c r="B853" s="9" t="s">
        <v>3032</v>
      </c>
      <c r="C853" s="9" t="s">
        <v>3043</v>
      </c>
      <c r="D853" s="9">
        <v>3</v>
      </c>
      <c r="E853" s="9">
        <v>7.3496480000000002</v>
      </c>
      <c r="F853" s="9">
        <v>3.0800000000000002E-12</v>
      </c>
      <c r="G853" s="9">
        <v>1</v>
      </c>
      <c r="H853" s="9">
        <v>843.79100000000005</v>
      </c>
      <c r="I853" s="9">
        <v>0</v>
      </c>
      <c r="J853" s="9" t="s">
        <v>3044</v>
      </c>
      <c r="K853" s="9">
        <v>8.5300000000000001E-2</v>
      </c>
      <c r="L853" s="9">
        <v>3.8100000000000002E-2</v>
      </c>
      <c r="M853" s="9">
        <v>0.129</v>
      </c>
      <c r="N853" s="9">
        <v>0.2064</v>
      </c>
      <c r="O853" s="9">
        <v>0.27479999999999999</v>
      </c>
      <c r="P853" s="9">
        <v>0.21299999999999999</v>
      </c>
      <c r="Q853" s="9">
        <v>0.1313</v>
      </c>
      <c r="R853" s="9">
        <v>0.17649999999999999</v>
      </c>
      <c r="S853" s="9" t="s">
        <v>3045</v>
      </c>
      <c r="T853" s="9" t="s">
        <v>3046</v>
      </c>
    </row>
    <row r="854" spans="1:20">
      <c r="A854" s="9">
        <v>11726</v>
      </c>
      <c r="B854" s="9" t="s">
        <v>3032</v>
      </c>
      <c r="C854" s="9" t="s">
        <v>3043</v>
      </c>
      <c r="D854" s="9">
        <v>3</v>
      </c>
      <c r="E854" s="9">
        <v>6.6930420000000002</v>
      </c>
      <c r="F854" s="9">
        <v>3.2789999999999997E-10</v>
      </c>
      <c r="G854" s="9">
        <v>1</v>
      </c>
      <c r="H854" s="9">
        <v>843.76499999999999</v>
      </c>
      <c r="I854" s="9">
        <v>0</v>
      </c>
      <c r="J854" s="9" t="s">
        <v>3044</v>
      </c>
      <c r="K854" s="9">
        <v>8.5300000000000001E-2</v>
      </c>
      <c r="L854" s="9">
        <v>9.0399999999999994E-2</v>
      </c>
      <c r="M854" s="9">
        <v>0.23899999999999999</v>
      </c>
      <c r="N854" s="9">
        <v>0.14399999999999999</v>
      </c>
      <c r="O854" s="9">
        <v>0.36159999999999998</v>
      </c>
      <c r="P854" s="9">
        <v>0.2082</v>
      </c>
      <c r="Q854" s="9">
        <v>0.1361</v>
      </c>
      <c r="R854" s="9">
        <v>0.1226</v>
      </c>
      <c r="S854" s="9" t="s">
        <v>3047</v>
      </c>
      <c r="T854" s="9" t="s">
        <v>3048</v>
      </c>
    </row>
    <row r="855" spans="1:20">
      <c r="A855" s="9">
        <v>11726</v>
      </c>
      <c r="B855" s="9" t="s">
        <v>3032</v>
      </c>
      <c r="C855" s="9" t="s">
        <v>3043</v>
      </c>
      <c r="D855" s="9">
        <v>3</v>
      </c>
      <c r="E855" s="9">
        <v>5.3108719999999998</v>
      </c>
      <c r="F855" s="9">
        <v>1.637E-6</v>
      </c>
      <c r="G855" s="9">
        <v>1</v>
      </c>
      <c r="H855" s="9">
        <v>843.75199999999995</v>
      </c>
      <c r="I855" s="9">
        <v>0</v>
      </c>
      <c r="J855" s="9" t="s">
        <v>3044</v>
      </c>
      <c r="K855" s="9">
        <v>5.6899999999999999E-2</v>
      </c>
      <c r="L855" s="9">
        <v>6.1899999999999997E-2</v>
      </c>
      <c r="M855" s="9">
        <v>0.12429999999999999</v>
      </c>
      <c r="N855" s="9">
        <v>0.12</v>
      </c>
      <c r="O855" s="9">
        <v>0.1012</v>
      </c>
      <c r="P855" s="9">
        <v>0.1646</v>
      </c>
      <c r="Q855" s="9">
        <v>6.3200000000000006E-2</v>
      </c>
      <c r="R855" s="9">
        <v>0.10299999999999999</v>
      </c>
      <c r="S855" s="9" t="s">
        <v>3049</v>
      </c>
      <c r="T855" s="9" t="s">
        <v>3050</v>
      </c>
    </row>
    <row r="856" spans="1:20">
      <c r="A856" s="9">
        <v>11726</v>
      </c>
      <c r="B856" s="9" t="s">
        <v>3051</v>
      </c>
      <c r="C856" s="9" t="s">
        <v>3052</v>
      </c>
      <c r="D856" s="9">
        <v>3</v>
      </c>
      <c r="E856" s="9">
        <v>7.2130729999999996</v>
      </c>
      <c r="F856" s="9">
        <v>6.8380000000000005E-12</v>
      </c>
      <c r="G856" s="9">
        <v>1</v>
      </c>
      <c r="H856" s="9">
        <v>623.00400000000002</v>
      </c>
      <c r="I856" s="9">
        <v>0</v>
      </c>
      <c r="J856" s="9" t="s">
        <v>966</v>
      </c>
      <c r="K856" s="9">
        <v>0.16109999999999999</v>
      </c>
      <c r="L856" s="9">
        <v>4.7600000000000003E-2</v>
      </c>
      <c r="M856" s="9">
        <v>0.32500000000000001</v>
      </c>
      <c r="N856" s="9">
        <v>0.26879999999999998</v>
      </c>
      <c r="O856" s="9">
        <v>0.2651</v>
      </c>
      <c r="P856" s="9">
        <v>0.48409999999999997</v>
      </c>
      <c r="Q856" s="9">
        <v>0.25280000000000002</v>
      </c>
      <c r="R856" s="9">
        <v>0.13239999999999999</v>
      </c>
      <c r="S856" s="9" t="s">
        <v>3053</v>
      </c>
      <c r="T856" s="9" t="s">
        <v>3054</v>
      </c>
    </row>
    <row r="857" spans="1:20">
      <c r="A857" s="9">
        <v>11726</v>
      </c>
      <c r="B857" s="9" t="s">
        <v>3051</v>
      </c>
      <c r="C857" s="9" t="s">
        <v>3055</v>
      </c>
      <c r="D857" s="9">
        <v>3</v>
      </c>
      <c r="E857" s="9">
        <v>7.5946150000000001</v>
      </c>
      <c r="F857" s="9">
        <v>4.9390000000000005E-13</v>
      </c>
      <c r="G857" s="9">
        <v>1</v>
      </c>
      <c r="H857" s="9">
        <v>722.71400000000006</v>
      </c>
      <c r="I857" s="9">
        <v>0</v>
      </c>
      <c r="J857" s="9" t="s">
        <v>1128</v>
      </c>
      <c r="K857" s="9">
        <v>2.8400000000000002E-2</v>
      </c>
      <c r="L857" s="9">
        <v>9.4999999999999998E-3</v>
      </c>
      <c r="M857" s="9">
        <v>3.3500000000000002E-2</v>
      </c>
      <c r="N857" s="9">
        <v>5.28E-2</v>
      </c>
      <c r="O857" s="9">
        <v>4.82E-2</v>
      </c>
      <c r="P857" s="9">
        <v>6.2899999999999998E-2</v>
      </c>
      <c r="Q857" s="9">
        <v>3.8899999999999997E-2</v>
      </c>
      <c r="R857" s="9">
        <v>2.9399999999999999E-2</v>
      </c>
      <c r="S857" s="9" t="s">
        <v>3056</v>
      </c>
      <c r="T857" s="9" t="s">
        <v>3057</v>
      </c>
    </row>
    <row r="858" spans="1:20">
      <c r="A858" s="9">
        <v>11726</v>
      </c>
      <c r="B858" s="9" t="s">
        <v>3051</v>
      </c>
      <c r="C858" s="9" t="s">
        <v>3055</v>
      </c>
      <c r="D858" s="9">
        <v>3</v>
      </c>
      <c r="E858" s="9">
        <v>7.3809990000000001</v>
      </c>
      <c r="F858" s="9">
        <v>2.514E-12</v>
      </c>
      <c r="G858" s="9">
        <v>1</v>
      </c>
      <c r="H858" s="9">
        <v>722.726</v>
      </c>
      <c r="I858" s="9">
        <v>0</v>
      </c>
      <c r="J858" s="9" t="s">
        <v>1128</v>
      </c>
      <c r="K858" s="9">
        <v>0.15629999999999999</v>
      </c>
      <c r="L858" s="9">
        <v>4.7600000000000003E-2</v>
      </c>
      <c r="M858" s="9">
        <v>9.0800000000000006E-2</v>
      </c>
      <c r="N858" s="9">
        <v>0.1008</v>
      </c>
      <c r="O858" s="9">
        <v>0.16869999999999999</v>
      </c>
      <c r="P858" s="9">
        <v>8.7099999999999997E-2</v>
      </c>
      <c r="Q858" s="9">
        <v>0.1167</v>
      </c>
      <c r="R858" s="9">
        <v>5.8799999999999998E-2</v>
      </c>
      <c r="S858" s="9" t="s">
        <v>3058</v>
      </c>
      <c r="T858" s="9" t="s">
        <v>3059</v>
      </c>
    </row>
    <row r="859" spans="1:20">
      <c r="A859" s="9">
        <v>11726</v>
      </c>
      <c r="B859" s="9" t="s">
        <v>3051</v>
      </c>
      <c r="C859" s="9" t="s">
        <v>3055</v>
      </c>
      <c r="D859" s="9">
        <v>3</v>
      </c>
      <c r="E859" s="9">
        <v>5.0908160000000002</v>
      </c>
      <c r="F859" s="9">
        <v>5.7040000000000008E-6</v>
      </c>
      <c r="G859" s="9">
        <v>1</v>
      </c>
      <c r="H859" s="9">
        <v>722.71400000000006</v>
      </c>
      <c r="I859" s="9">
        <v>0</v>
      </c>
      <c r="J859" s="9" t="s">
        <v>1128</v>
      </c>
      <c r="K859" s="9">
        <v>4.7399999999999998E-2</v>
      </c>
      <c r="L859" s="9">
        <v>1.9E-2</v>
      </c>
      <c r="M859" s="9">
        <v>2.87E-2</v>
      </c>
      <c r="N859" s="9">
        <v>2.4E-2</v>
      </c>
      <c r="O859" s="9">
        <v>7.7100000000000002E-2</v>
      </c>
      <c r="P859" s="9">
        <v>4.36E-2</v>
      </c>
      <c r="Q859" s="9">
        <v>4.8999999999999998E-3</v>
      </c>
      <c r="R859" s="9">
        <v>2.9399999999999999E-2</v>
      </c>
      <c r="S859" s="9" t="s">
        <v>3060</v>
      </c>
      <c r="T859" s="9" t="s">
        <v>3061</v>
      </c>
    </row>
    <row r="860" spans="1:20">
      <c r="A860" s="9">
        <v>11726</v>
      </c>
      <c r="B860" s="9" t="s">
        <v>3051</v>
      </c>
      <c r="C860" s="9" t="s">
        <v>3062</v>
      </c>
      <c r="D860" s="9">
        <v>4</v>
      </c>
      <c r="E860" s="9">
        <v>5.8321310000000004</v>
      </c>
      <c r="F860" s="9">
        <v>4.6520000000000002E-8</v>
      </c>
      <c r="G860" s="9">
        <v>1</v>
      </c>
      <c r="H860" s="9">
        <v>757.41899999999998</v>
      </c>
      <c r="I860" s="9">
        <v>1</v>
      </c>
      <c r="J860" s="9" t="s">
        <v>3063</v>
      </c>
      <c r="K860" s="9">
        <v>0.22270000000000001</v>
      </c>
      <c r="L860" s="9">
        <v>0.15709999999999999</v>
      </c>
      <c r="M860" s="9">
        <v>0.1147</v>
      </c>
      <c r="N860" s="9">
        <v>0.14879999999999999</v>
      </c>
      <c r="O860" s="9">
        <v>0.16869999999999999</v>
      </c>
      <c r="P860" s="9">
        <v>0.22750000000000001</v>
      </c>
      <c r="Q860" s="9">
        <v>0.21879999999999999</v>
      </c>
      <c r="R860" s="9">
        <v>5.8799999999999998E-2</v>
      </c>
      <c r="S860" s="9" t="s">
        <v>3064</v>
      </c>
      <c r="T860" s="9" t="s">
        <v>3065</v>
      </c>
    </row>
    <row r="861" spans="1:20">
      <c r="A861" s="9">
        <v>11726</v>
      </c>
      <c r="B861" s="9" t="s">
        <v>3051</v>
      </c>
      <c r="C861" s="9" t="s">
        <v>3062</v>
      </c>
      <c r="D861" s="9">
        <v>3</v>
      </c>
      <c r="E861" s="9">
        <v>5.5852409999999999</v>
      </c>
      <c r="F861" s="9">
        <v>1.984E-7</v>
      </c>
      <c r="G861" s="9">
        <v>1</v>
      </c>
      <c r="H861" s="9">
        <v>1009.551</v>
      </c>
      <c r="I861" s="9">
        <v>1</v>
      </c>
      <c r="J861" s="9" t="s">
        <v>3063</v>
      </c>
      <c r="K861" s="9">
        <v>0.25109999999999999</v>
      </c>
      <c r="L861" s="9">
        <v>0.11899999999999999</v>
      </c>
      <c r="M861" s="9">
        <v>0.15770000000000001</v>
      </c>
      <c r="N861" s="9">
        <v>0.18720000000000001</v>
      </c>
      <c r="O861" s="9">
        <v>0.15429999999999999</v>
      </c>
      <c r="P861" s="9">
        <v>0.28079999999999999</v>
      </c>
      <c r="Q861" s="9">
        <v>0.1799</v>
      </c>
      <c r="R861" s="9">
        <v>7.8399999999999997E-2</v>
      </c>
      <c r="S861" s="9" t="s">
        <v>3066</v>
      </c>
      <c r="T861" s="9" t="s">
        <v>3067</v>
      </c>
    </row>
    <row r="862" spans="1:20">
      <c r="A862" s="9">
        <v>11726</v>
      </c>
      <c r="B862" s="9" t="s">
        <v>3068</v>
      </c>
      <c r="C862" s="9" t="s">
        <v>3069</v>
      </c>
      <c r="D862" s="9">
        <v>3</v>
      </c>
      <c r="E862" s="9">
        <v>8.5148030000000006</v>
      </c>
      <c r="F862" s="9">
        <v>1.8359999999999999E-16</v>
      </c>
      <c r="G862" s="9">
        <v>1</v>
      </c>
      <c r="H862" s="9">
        <v>819.43499999999995</v>
      </c>
      <c r="I862" s="9">
        <v>1</v>
      </c>
      <c r="J862" s="9" t="s">
        <v>1340</v>
      </c>
      <c r="K862" s="9">
        <v>0.42170000000000002</v>
      </c>
      <c r="L862" s="9">
        <v>0.25700000000000001</v>
      </c>
      <c r="M862" s="9">
        <v>0.72650000000000003</v>
      </c>
      <c r="N862" s="9">
        <v>0.46560000000000001</v>
      </c>
      <c r="O862" s="9">
        <v>0.54479999999999995</v>
      </c>
      <c r="P862" s="9">
        <v>0.62939999999999996</v>
      </c>
      <c r="Q862" s="9">
        <v>0.64180000000000004</v>
      </c>
      <c r="R862" s="9">
        <v>0.2402</v>
      </c>
      <c r="S862" s="9" t="s">
        <v>3070</v>
      </c>
      <c r="T862" s="9" t="s">
        <v>3071</v>
      </c>
    </row>
    <row r="863" spans="1:20">
      <c r="A863" s="9">
        <v>11726</v>
      </c>
      <c r="B863" s="9" t="s">
        <v>3068</v>
      </c>
      <c r="C863" s="9" t="s">
        <v>3072</v>
      </c>
      <c r="D863" s="9">
        <v>2</v>
      </c>
      <c r="E863" s="9">
        <v>5.4075249999999997</v>
      </c>
      <c r="F863" s="9">
        <v>6.3899999999999994E-7</v>
      </c>
      <c r="G863" s="9">
        <v>1</v>
      </c>
      <c r="H863" s="9">
        <v>688.81100000000004</v>
      </c>
      <c r="I863" s="9">
        <v>0</v>
      </c>
      <c r="J863" s="9" t="s">
        <v>1152</v>
      </c>
      <c r="K863" s="9">
        <v>0.27479999999999999</v>
      </c>
      <c r="L863" s="9">
        <v>0.24740000000000001</v>
      </c>
      <c r="M863" s="9">
        <v>0.42059999999999997</v>
      </c>
      <c r="N863" s="9">
        <v>0.36959999999999998</v>
      </c>
      <c r="O863" s="9">
        <v>0.39529999999999998</v>
      </c>
      <c r="P863" s="9">
        <v>0.51319999999999999</v>
      </c>
      <c r="Q863" s="9">
        <v>0.31119999999999998</v>
      </c>
      <c r="R863" s="9">
        <v>0.2402</v>
      </c>
      <c r="S863" s="9" t="s">
        <v>3073</v>
      </c>
      <c r="T863" s="9" t="s">
        <v>3074</v>
      </c>
    </row>
    <row r="864" spans="1:20">
      <c r="A864" s="9">
        <v>11726</v>
      </c>
      <c r="B864" s="9" t="s">
        <v>3068</v>
      </c>
      <c r="C864" s="9" t="s">
        <v>3072</v>
      </c>
      <c r="D864" s="9">
        <v>2</v>
      </c>
      <c r="E864" s="9">
        <v>5.4792709999999998</v>
      </c>
      <c r="F864" s="9">
        <v>5.3389999999999998E-7</v>
      </c>
      <c r="G864" s="9">
        <v>1</v>
      </c>
      <c r="H864" s="9">
        <v>688.82299999999998</v>
      </c>
      <c r="I864" s="9">
        <v>0</v>
      </c>
      <c r="J864" s="9" t="s">
        <v>1152</v>
      </c>
      <c r="K864" s="9">
        <v>0.27479999999999999</v>
      </c>
      <c r="L864" s="9">
        <v>0.21410000000000001</v>
      </c>
      <c r="M864" s="9">
        <v>0.48749999999999999</v>
      </c>
      <c r="N864" s="9">
        <v>0.33119999999999999</v>
      </c>
      <c r="O864" s="9">
        <v>0.29409999999999997</v>
      </c>
      <c r="P864" s="9">
        <v>0.38729999999999998</v>
      </c>
      <c r="Q864" s="9">
        <v>0.30640000000000001</v>
      </c>
      <c r="R864" s="9">
        <v>0.27450000000000002</v>
      </c>
      <c r="S864" s="9" t="s">
        <v>3075</v>
      </c>
      <c r="T864" s="9" t="s">
        <v>3076</v>
      </c>
    </row>
    <row r="865" spans="1:20">
      <c r="A865" s="9">
        <v>11726</v>
      </c>
      <c r="B865" s="9" t="s">
        <v>3068</v>
      </c>
      <c r="C865" s="9" t="s">
        <v>3069</v>
      </c>
      <c r="D865" s="9">
        <v>3</v>
      </c>
      <c r="E865" s="9">
        <v>8.1995559999999994</v>
      </c>
      <c r="F865" s="9">
        <v>2.6540000000000001E-15</v>
      </c>
      <c r="G865" s="9">
        <v>1</v>
      </c>
      <c r="H865" s="9">
        <v>819.423</v>
      </c>
      <c r="I865" s="9">
        <v>1</v>
      </c>
      <c r="J865" s="9" t="s">
        <v>1340</v>
      </c>
      <c r="K865" s="9">
        <v>1.3454999999999999</v>
      </c>
      <c r="L865" s="9">
        <v>0.71379999999999999</v>
      </c>
      <c r="M865" s="9">
        <v>2.1412</v>
      </c>
      <c r="N865" s="9">
        <v>1.536</v>
      </c>
      <c r="O865" s="9">
        <v>1.909</v>
      </c>
      <c r="P865" s="9">
        <v>2.1640999999999999</v>
      </c>
      <c r="Q865" s="9">
        <v>1.9544999999999999</v>
      </c>
      <c r="R865" s="9">
        <v>1.2011000000000001</v>
      </c>
      <c r="S865" s="9" t="s">
        <v>3077</v>
      </c>
      <c r="T865" s="9" t="s">
        <v>3078</v>
      </c>
    </row>
    <row r="866" spans="1:20">
      <c r="A866" s="9">
        <v>11726</v>
      </c>
      <c r="B866" s="9" t="s">
        <v>3068</v>
      </c>
      <c r="C866" s="9" t="s">
        <v>3069</v>
      </c>
      <c r="D866" s="9">
        <v>3</v>
      </c>
      <c r="E866" s="9">
        <v>7.7784529999999998</v>
      </c>
      <c r="F866" s="9">
        <v>8.0760000000000001E-14</v>
      </c>
      <c r="G866" s="9">
        <v>1</v>
      </c>
      <c r="H866" s="9">
        <v>819.423</v>
      </c>
      <c r="I866" s="9">
        <v>1</v>
      </c>
      <c r="J866" s="9" t="s">
        <v>1340</v>
      </c>
      <c r="K866" s="9">
        <v>0.30320000000000003</v>
      </c>
      <c r="L866" s="9">
        <v>6.6600000000000006E-2</v>
      </c>
      <c r="M866" s="9">
        <v>0.63570000000000004</v>
      </c>
      <c r="N866" s="9">
        <v>0.34079999999999999</v>
      </c>
      <c r="O866" s="9">
        <v>0.4773</v>
      </c>
      <c r="P866" s="9">
        <v>0.48899999999999999</v>
      </c>
      <c r="Q866" s="9">
        <v>0.39379999999999998</v>
      </c>
      <c r="R866" s="9">
        <v>0.37259999999999999</v>
      </c>
      <c r="S866" s="9" t="s">
        <v>3079</v>
      </c>
      <c r="T866" s="9" t="s">
        <v>3080</v>
      </c>
    </row>
    <row r="867" spans="1:20">
      <c r="A867" s="9">
        <v>11726</v>
      </c>
      <c r="B867" s="9" t="s">
        <v>3068</v>
      </c>
      <c r="C867" s="9" t="s">
        <v>3072</v>
      </c>
      <c r="D867" s="9">
        <v>2</v>
      </c>
      <c r="E867" s="9">
        <v>5.5200180000000003</v>
      </c>
      <c r="F867" s="9">
        <v>4.2369999999999996E-7</v>
      </c>
      <c r="G867" s="9">
        <v>1</v>
      </c>
      <c r="H867" s="9">
        <v>688.82299999999998</v>
      </c>
      <c r="I867" s="9">
        <v>0</v>
      </c>
      <c r="J867" s="9" t="s">
        <v>1152</v>
      </c>
      <c r="K867" s="9">
        <v>5.21E-2</v>
      </c>
      <c r="L867" s="9">
        <v>4.2799999999999998E-2</v>
      </c>
      <c r="M867" s="9">
        <v>0.16250000000000001</v>
      </c>
      <c r="N867" s="9">
        <v>9.6000000000000002E-2</v>
      </c>
      <c r="O867" s="9">
        <v>8.2000000000000003E-2</v>
      </c>
      <c r="P867" s="9">
        <v>0.121</v>
      </c>
      <c r="Q867" s="9">
        <v>8.7499999999999994E-2</v>
      </c>
      <c r="R867" s="9">
        <v>8.3299999999999999E-2</v>
      </c>
      <c r="S867" s="9" t="s">
        <v>3081</v>
      </c>
      <c r="T867" s="9" t="s">
        <v>3082</v>
      </c>
    </row>
    <row r="868" spans="1:20">
      <c r="A868" s="9">
        <v>11726</v>
      </c>
      <c r="B868" s="9" t="s">
        <v>3068</v>
      </c>
      <c r="C868" s="9" t="s">
        <v>3083</v>
      </c>
      <c r="D868" s="9">
        <v>3</v>
      </c>
      <c r="E868" s="9">
        <v>6.4004539999999999</v>
      </c>
      <c r="F868" s="9">
        <v>1.9359999999999999E-9</v>
      </c>
      <c r="G868" s="9">
        <v>1</v>
      </c>
      <c r="H868" s="9">
        <v>687.38599999999997</v>
      </c>
      <c r="I868" s="9">
        <v>1</v>
      </c>
      <c r="J868" s="9" t="s">
        <v>3084</v>
      </c>
      <c r="K868" s="9">
        <v>1.4971000000000001</v>
      </c>
      <c r="L868" s="9">
        <v>0.90410000000000001</v>
      </c>
      <c r="M868" s="9">
        <v>1.8066</v>
      </c>
      <c r="N868" s="9">
        <v>1.4783999999999999</v>
      </c>
      <c r="O868" s="9">
        <v>2.4344999999999999</v>
      </c>
      <c r="P868" s="9">
        <v>1.8493999999999999</v>
      </c>
      <c r="Q868" s="9">
        <v>1.7404999999999999</v>
      </c>
      <c r="R868" s="9">
        <v>1.2257</v>
      </c>
      <c r="S868" s="9" t="s">
        <v>3085</v>
      </c>
      <c r="T868" s="9" t="s">
        <v>3086</v>
      </c>
    </row>
    <row r="869" spans="1:20">
      <c r="A869" s="9">
        <v>11726</v>
      </c>
      <c r="B869" s="9" t="s">
        <v>3068</v>
      </c>
      <c r="C869" s="9" t="s">
        <v>3083</v>
      </c>
      <c r="D869" s="9">
        <v>3</v>
      </c>
      <c r="E869" s="9">
        <v>6.1125230000000004</v>
      </c>
      <c r="F869" s="9">
        <v>1.226E-8</v>
      </c>
      <c r="G869" s="9">
        <v>1</v>
      </c>
      <c r="H869" s="9">
        <v>687.38599999999997</v>
      </c>
      <c r="I869" s="9">
        <v>1</v>
      </c>
      <c r="J869" s="9" t="s">
        <v>3084</v>
      </c>
      <c r="K869" s="9">
        <v>0.54959999999999998</v>
      </c>
      <c r="L869" s="9">
        <v>0.25219999999999998</v>
      </c>
      <c r="M869" s="9">
        <v>0.7026</v>
      </c>
      <c r="N869" s="9">
        <v>0.504</v>
      </c>
      <c r="O869" s="9">
        <v>0.82440000000000002</v>
      </c>
      <c r="P869" s="9">
        <v>0.72140000000000004</v>
      </c>
      <c r="Q869" s="9">
        <v>0.60799999999999998</v>
      </c>
      <c r="R869" s="9">
        <v>0.45100000000000001</v>
      </c>
      <c r="S869" s="9" t="s">
        <v>3087</v>
      </c>
      <c r="T869" s="9" t="s">
        <v>3088</v>
      </c>
    </row>
    <row r="870" spans="1:20">
      <c r="A870" s="9">
        <v>11726</v>
      </c>
      <c r="B870" s="9" t="s">
        <v>3068</v>
      </c>
      <c r="C870" s="9" t="s">
        <v>3083</v>
      </c>
      <c r="D870" s="9">
        <v>2</v>
      </c>
      <c r="E870" s="9">
        <v>5.9994420000000002</v>
      </c>
      <c r="F870" s="9">
        <v>2.475E-8</v>
      </c>
      <c r="G870" s="9">
        <v>1</v>
      </c>
      <c r="H870" s="9">
        <v>1030.579</v>
      </c>
      <c r="I870" s="9">
        <v>1</v>
      </c>
      <c r="J870" s="9" t="s">
        <v>3084</v>
      </c>
      <c r="K870" s="9">
        <v>0.33160000000000001</v>
      </c>
      <c r="L870" s="9">
        <v>0.26650000000000001</v>
      </c>
      <c r="M870" s="9">
        <v>0.36799999999999999</v>
      </c>
      <c r="N870" s="9">
        <v>0.41760000000000003</v>
      </c>
      <c r="O870" s="9">
        <v>0.4965</v>
      </c>
      <c r="P870" s="9">
        <v>0.51800000000000002</v>
      </c>
      <c r="Q870" s="9">
        <v>0.39389999999999997</v>
      </c>
      <c r="R870" s="9">
        <v>0.27450000000000002</v>
      </c>
      <c r="S870" s="9" t="s">
        <v>3089</v>
      </c>
      <c r="T870" s="9" t="s">
        <v>3090</v>
      </c>
    </row>
    <row r="871" spans="1:20">
      <c r="A871" s="9">
        <v>11726</v>
      </c>
      <c r="B871" s="9" t="s">
        <v>3068</v>
      </c>
      <c r="C871" s="9" t="s">
        <v>3083</v>
      </c>
      <c r="D871" s="9">
        <v>2</v>
      </c>
      <c r="E871" s="9">
        <v>5.676393</v>
      </c>
      <c r="F871" s="9">
        <v>1.72E-7</v>
      </c>
      <c r="G871" s="9">
        <v>1</v>
      </c>
      <c r="H871" s="9">
        <v>1030.579</v>
      </c>
      <c r="I871" s="9">
        <v>1</v>
      </c>
      <c r="J871" s="9" t="s">
        <v>3084</v>
      </c>
      <c r="K871" s="9">
        <v>0.67269999999999996</v>
      </c>
      <c r="L871" s="9">
        <v>0.50919999999999999</v>
      </c>
      <c r="M871" s="9">
        <v>0.90810000000000002</v>
      </c>
      <c r="N871" s="9">
        <v>0.65280000000000005</v>
      </c>
      <c r="O871" s="9">
        <v>1.2968</v>
      </c>
      <c r="P871" s="9">
        <v>0.98280000000000001</v>
      </c>
      <c r="Q871" s="9">
        <v>0.98209999999999997</v>
      </c>
      <c r="R871" s="9">
        <v>0.65200000000000002</v>
      </c>
      <c r="S871" s="9" t="s">
        <v>3091</v>
      </c>
      <c r="T871" s="9" t="s">
        <v>3092</v>
      </c>
    </row>
    <row r="872" spans="1:20">
      <c r="A872" s="9">
        <v>11726</v>
      </c>
      <c r="B872" s="9" t="s">
        <v>3068</v>
      </c>
      <c r="C872" s="9" t="s">
        <v>3083</v>
      </c>
      <c r="D872" s="9">
        <v>3</v>
      </c>
      <c r="E872" s="9">
        <v>5.5780779999999996</v>
      </c>
      <c r="F872" s="9">
        <v>3.0399999999999997E-7</v>
      </c>
      <c r="G872" s="9">
        <v>1</v>
      </c>
      <c r="H872" s="9">
        <v>687.38599999999997</v>
      </c>
      <c r="I872" s="9">
        <v>1</v>
      </c>
      <c r="J872" s="9" t="s">
        <v>3084</v>
      </c>
      <c r="K872" s="9">
        <v>3.1646999999999998</v>
      </c>
      <c r="L872" s="9">
        <v>2.1793999999999998</v>
      </c>
      <c r="M872" s="9">
        <v>4.1914999999999996</v>
      </c>
      <c r="N872" s="9">
        <v>3.2401</v>
      </c>
      <c r="O872" s="9">
        <v>5.3944999999999999</v>
      </c>
      <c r="P872" s="9">
        <v>3.8584999999999998</v>
      </c>
      <c r="Q872" s="9">
        <v>4.1763000000000003</v>
      </c>
      <c r="R872" s="9">
        <v>2.4807000000000001</v>
      </c>
      <c r="S872" s="9" t="s">
        <v>3093</v>
      </c>
      <c r="T872" s="9" t="s">
        <v>3094</v>
      </c>
    </row>
    <row r="873" spans="1:20">
      <c r="A873" s="9">
        <v>11726</v>
      </c>
      <c r="B873" s="9" t="s">
        <v>3068</v>
      </c>
      <c r="C873" s="9" t="s">
        <v>3083</v>
      </c>
      <c r="D873" s="9">
        <v>2</v>
      </c>
      <c r="E873" s="9">
        <v>5.6328339999999999</v>
      </c>
      <c r="F873" s="9">
        <v>2.216E-7</v>
      </c>
      <c r="G873" s="9">
        <v>1</v>
      </c>
      <c r="H873" s="9">
        <v>1030.579</v>
      </c>
      <c r="I873" s="9">
        <v>1</v>
      </c>
      <c r="J873" s="9" t="s">
        <v>3084</v>
      </c>
      <c r="K873" s="9">
        <v>0.50690000000000002</v>
      </c>
      <c r="L873" s="9">
        <v>0.39019999999999999</v>
      </c>
      <c r="M873" s="9">
        <v>0.73119999999999996</v>
      </c>
      <c r="N873" s="9">
        <v>0.70079999999999998</v>
      </c>
      <c r="O873" s="9">
        <v>1.0508999999999999</v>
      </c>
      <c r="P873" s="9">
        <v>0.8327</v>
      </c>
      <c r="Q873" s="9">
        <v>0.81189999999999996</v>
      </c>
      <c r="R873" s="9">
        <v>0.52459999999999996</v>
      </c>
      <c r="S873" s="9" t="s">
        <v>3095</v>
      </c>
      <c r="T873" s="9" t="s">
        <v>3096</v>
      </c>
    </row>
    <row r="874" spans="1:20">
      <c r="A874" s="9">
        <v>11726</v>
      </c>
      <c r="B874" s="9" t="s">
        <v>3068</v>
      </c>
      <c r="C874" s="9" t="s">
        <v>3069</v>
      </c>
      <c r="D874" s="9">
        <v>3</v>
      </c>
      <c r="E874" s="9">
        <v>6.9433749999999996</v>
      </c>
      <c r="F874" s="9">
        <v>4.977E-11</v>
      </c>
      <c r="G874" s="9">
        <v>1</v>
      </c>
      <c r="H874" s="9">
        <v>824.76099999999997</v>
      </c>
      <c r="I874" s="9">
        <v>1</v>
      </c>
      <c r="J874" s="9" t="s">
        <v>3097</v>
      </c>
      <c r="K874" s="9">
        <v>0.13270000000000001</v>
      </c>
      <c r="L874" s="9">
        <v>6.1899999999999997E-2</v>
      </c>
      <c r="M874" s="9">
        <v>0.18160000000000001</v>
      </c>
      <c r="N874" s="9">
        <v>0.17280000000000001</v>
      </c>
      <c r="O874" s="9">
        <v>0.1784</v>
      </c>
      <c r="P874" s="9">
        <v>0.121</v>
      </c>
      <c r="Q874" s="9">
        <v>0.20419999999999999</v>
      </c>
      <c r="R874" s="9">
        <v>0.10299999999999999</v>
      </c>
      <c r="S874" s="9" t="s">
        <v>3098</v>
      </c>
      <c r="T874" s="9" t="s">
        <v>3099</v>
      </c>
    </row>
    <row r="875" spans="1:20">
      <c r="A875" s="9">
        <v>11726</v>
      </c>
      <c r="B875" s="9" t="s">
        <v>3068</v>
      </c>
      <c r="C875" s="9" t="s">
        <v>3083</v>
      </c>
      <c r="D875" s="9">
        <v>2</v>
      </c>
      <c r="E875" s="9">
        <v>5.3202999999999996</v>
      </c>
      <c r="F875" s="9">
        <v>1.2949999999999999E-6</v>
      </c>
      <c r="G875" s="9">
        <v>1</v>
      </c>
      <c r="H875" s="9">
        <v>1030.5650000000001</v>
      </c>
      <c r="I875" s="9">
        <v>1</v>
      </c>
      <c r="J875" s="9" t="s">
        <v>3084</v>
      </c>
      <c r="K875" s="9">
        <v>0.4264</v>
      </c>
      <c r="L875" s="9">
        <v>0.26650000000000001</v>
      </c>
      <c r="M875" s="9">
        <v>0.5544</v>
      </c>
      <c r="N875" s="9">
        <v>0.4128</v>
      </c>
      <c r="O875" s="9">
        <v>0.80030000000000001</v>
      </c>
      <c r="P875" s="9">
        <v>0.59550000000000003</v>
      </c>
      <c r="Q875" s="9">
        <v>0.50570000000000004</v>
      </c>
      <c r="R875" s="9">
        <v>0.34810000000000002</v>
      </c>
      <c r="S875" s="9" t="s">
        <v>3100</v>
      </c>
      <c r="T875" s="9" t="s">
        <v>3101</v>
      </c>
    </row>
    <row r="876" spans="1:20">
      <c r="A876" s="9">
        <v>11726</v>
      </c>
      <c r="B876" s="9" t="s">
        <v>3068</v>
      </c>
      <c r="C876" s="9" t="s">
        <v>3069</v>
      </c>
      <c r="D876" s="9">
        <v>3</v>
      </c>
      <c r="E876" s="9">
        <v>6.3862579999999998</v>
      </c>
      <c r="F876" s="9">
        <v>2.21E-9</v>
      </c>
      <c r="G876" s="9">
        <v>1</v>
      </c>
      <c r="H876" s="9">
        <v>824.76099999999997</v>
      </c>
      <c r="I876" s="9">
        <v>1</v>
      </c>
      <c r="J876" s="9" t="s">
        <v>3097</v>
      </c>
      <c r="K876" s="9">
        <v>0.1042</v>
      </c>
      <c r="L876" s="9">
        <v>3.3300000000000003E-2</v>
      </c>
      <c r="M876" s="9">
        <v>8.5999999999999993E-2</v>
      </c>
      <c r="N876" s="9">
        <v>9.6000000000000002E-2</v>
      </c>
      <c r="O876" s="9">
        <v>0.12529999999999999</v>
      </c>
      <c r="P876" s="9">
        <v>0.1404</v>
      </c>
      <c r="Q876" s="9">
        <v>0.12640000000000001</v>
      </c>
      <c r="R876" s="9">
        <v>4.9000000000000002E-2</v>
      </c>
      <c r="S876" s="9" t="s">
        <v>3102</v>
      </c>
      <c r="T876" s="9" t="s">
        <v>3103</v>
      </c>
    </row>
    <row r="877" spans="1:20">
      <c r="A877" s="9">
        <v>11726</v>
      </c>
      <c r="B877" s="9" t="s">
        <v>3068</v>
      </c>
      <c r="C877" s="9" t="s">
        <v>3069</v>
      </c>
      <c r="D877" s="9">
        <v>4</v>
      </c>
      <c r="E877" s="9">
        <v>5.111796</v>
      </c>
      <c r="F877" s="9">
        <v>3.5100000000000003E-6</v>
      </c>
      <c r="G877" s="9">
        <v>1</v>
      </c>
      <c r="H877" s="9">
        <v>614.82500000000005</v>
      </c>
      <c r="I877" s="9">
        <v>1</v>
      </c>
      <c r="J877" s="9" t="s">
        <v>1340</v>
      </c>
      <c r="K877" s="9">
        <v>8.0500000000000002E-2</v>
      </c>
      <c r="L877" s="9">
        <v>8.09E-2</v>
      </c>
      <c r="M877" s="9">
        <v>0.1434</v>
      </c>
      <c r="N877" s="9">
        <v>3.8399999999999997E-2</v>
      </c>
      <c r="O877" s="9">
        <v>7.7100000000000002E-2</v>
      </c>
      <c r="P877" s="9">
        <v>0.1598</v>
      </c>
      <c r="Q877" s="9">
        <v>7.7799999999999994E-2</v>
      </c>
      <c r="R877" s="9">
        <v>9.8100000000000007E-2</v>
      </c>
      <c r="S877" s="9" t="s">
        <v>3104</v>
      </c>
      <c r="T877" s="9" t="s">
        <v>3105</v>
      </c>
    </row>
    <row r="878" spans="1:20">
      <c r="A878" s="9">
        <v>11726</v>
      </c>
      <c r="B878" s="9" t="s">
        <v>3068</v>
      </c>
      <c r="C878" s="9" t="s">
        <v>3069</v>
      </c>
      <c r="D878" s="9">
        <v>3</v>
      </c>
      <c r="E878" s="9">
        <v>5.7247560000000002</v>
      </c>
      <c r="F878" s="9">
        <v>1.3470000000000001E-7</v>
      </c>
      <c r="G878" s="9">
        <v>1</v>
      </c>
      <c r="H878" s="9">
        <v>824.74900000000002</v>
      </c>
      <c r="I878" s="9">
        <v>1</v>
      </c>
      <c r="J878" s="9" t="s">
        <v>3097</v>
      </c>
      <c r="K878" s="9">
        <v>8.5300000000000001E-2</v>
      </c>
      <c r="L878" s="9">
        <v>4.2799999999999998E-2</v>
      </c>
      <c r="M878" s="9">
        <v>0.1386</v>
      </c>
      <c r="O878" s="9">
        <v>0.13500000000000001</v>
      </c>
      <c r="P878" s="9">
        <v>8.7099999999999997E-2</v>
      </c>
      <c r="Q878" s="9">
        <v>5.8299999999999998E-2</v>
      </c>
      <c r="R878" s="9">
        <v>2.4500000000000001E-2</v>
      </c>
      <c r="S878" s="9" t="s">
        <v>3106</v>
      </c>
      <c r="T878" s="9" t="s">
        <v>3107</v>
      </c>
    </row>
    <row r="879" spans="1:20">
      <c r="A879" s="9">
        <v>11726</v>
      </c>
      <c r="B879" s="9" t="s">
        <v>3108</v>
      </c>
      <c r="C879" s="9" t="s">
        <v>3109</v>
      </c>
      <c r="D879" s="9">
        <v>3</v>
      </c>
      <c r="E879" s="9">
        <v>8.5689700000000002</v>
      </c>
      <c r="F879" s="9">
        <v>1.305E-16</v>
      </c>
      <c r="G879" s="9">
        <v>1</v>
      </c>
      <c r="H879" s="9">
        <v>655.97400000000005</v>
      </c>
      <c r="I879" s="9">
        <v>0</v>
      </c>
      <c r="J879" s="9" t="s">
        <v>1053</v>
      </c>
      <c r="K879" s="9">
        <v>0.18</v>
      </c>
      <c r="L879" s="9">
        <v>0.16650000000000001</v>
      </c>
      <c r="M879" s="9">
        <v>0.23419999999999999</v>
      </c>
      <c r="N879" s="9">
        <v>0.23039999999999999</v>
      </c>
      <c r="O879" s="9">
        <v>0.5544</v>
      </c>
      <c r="P879" s="9">
        <v>0.53739999999999999</v>
      </c>
      <c r="Q879" s="9">
        <v>0.32090000000000002</v>
      </c>
      <c r="R879" s="9">
        <v>0.34810000000000002</v>
      </c>
      <c r="S879" s="9" t="s">
        <v>3110</v>
      </c>
      <c r="T879" s="9" t="s">
        <v>3111</v>
      </c>
    </row>
    <row r="880" spans="1:20">
      <c r="A880" s="9">
        <v>11726</v>
      </c>
      <c r="B880" s="9" t="s">
        <v>3108</v>
      </c>
      <c r="C880" s="9" t="s">
        <v>3112</v>
      </c>
      <c r="D880" s="9">
        <v>2</v>
      </c>
      <c r="E880" s="9">
        <v>5.321771</v>
      </c>
      <c r="F880" s="9">
        <v>1.336E-6</v>
      </c>
      <c r="G880" s="9">
        <v>1</v>
      </c>
      <c r="H880" s="9">
        <v>711.92899999999997</v>
      </c>
      <c r="I880" s="9">
        <v>0</v>
      </c>
      <c r="J880" s="9" t="s">
        <v>1098</v>
      </c>
      <c r="K880" s="9">
        <v>0.92379999999999995</v>
      </c>
      <c r="L880" s="9">
        <v>0.50439999999999996</v>
      </c>
      <c r="M880" s="9">
        <v>1.3333999999999999</v>
      </c>
      <c r="N880" s="9">
        <v>1.1519999999999999</v>
      </c>
      <c r="O880" s="9">
        <v>2.073</v>
      </c>
      <c r="P880" s="9">
        <v>1.8058000000000001</v>
      </c>
      <c r="Q880" s="9">
        <v>1.2154</v>
      </c>
      <c r="R880" s="9">
        <v>0.77459999999999996</v>
      </c>
      <c r="S880" s="9" t="s">
        <v>3113</v>
      </c>
      <c r="T880" s="9" t="s">
        <v>3114</v>
      </c>
    </row>
    <row r="881" spans="1:20">
      <c r="A881" s="9">
        <v>11726</v>
      </c>
      <c r="B881" s="9" t="s">
        <v>3108</v>
      </c>
      <c r="C881" s="9" t="s">
        <v>3112</v>
      </c>
      <c r="D881" s="9">
        <v>3</v>
      </c>
      <c r="E881" s="9">
        <v>5.6794979999999997</v>
      </c>
      <c r="F881" s="9">
        <v>1.7559999999999998E-7</v>
      </c>
      <c r="G881" s="9">
        <v>1</v>
      </c>
      <c r="H881" s="9">
        <v>474.95499999999998</v>
      </c>
      <c r="I881" s="9">
        <v>0</v>
      </c>
      <c r="J881" s="9" t="s">
        <v>1098</v>
      </c>
      <c r="K881" s="9">
        <v>7.5800000000000006E-2</v>
      </c>
      <c r="L881" s="9">
        <v>3.3300000000000003E-2</v>
      </c>
      <c r="M881" s="9">
        <v>0.15770000000000001</v>
      </c>
      <c r="N881" s="9">
        <v>7.6799999999999993E-2</v>
      </c>
      <c r="O881" s="9">
        <v>0.26029999999999998</v>
      </c>
      <c r="P881" s="9">
        <v>0.26140000000000002</v>
      </c>
      <c r="Q881" s="9">
        <v>0.25280000000000002</v>
      </c>
      <c r="R881" s="9">
        <v>0.10299999999999999</v>
      </c>
      <c r="S881" s="9" t="s">
        <v>3115</v>
      </c>
      <c r="T881" s="9" t="s">
        <v>3116</v>
      </c>
    </row>
    <row r="882" spans="1:20">
      <c r="A882" s="9">
        <v>11726</v>
      </c>
      <c r="B882" s="9" t="s">
        <v>3108</v>
      </c>
      <c r="C882" s="9" t="s">
        <v>3117</v>
      </c>
      <c r="D882" s="9">
        <v>4</v>
      </c>
      <c r="E882" s="9">
        <v>5.9916640000000001</v>
      </c>
      <c r="F882" s="9">
        <v>1.8690000000000001E-8</v>
      </c>
      <c r="G882" s="9">
        <v>1</v>
      </c>
      <c r="H882" s="9">
        <v>692.12400000000002</v>
      </c>
      <c r="I882" s="9">
        <v>0</v>
      </c>
      <c r="J882" s="9" t="s">
        <v>2208</v>
      </c>
      <c r="K882" s="9">
        <v>4.7399999999999998E-2</v>
      </c>
      <c r="L882" s="9">
        <v>6.6600000000000006E-2</v>
      </c>
      <c r="M882" s="9">
        <v>0.1434</v>
      </c>
      <c r="N882" s="9">
        <v>8.6400000000000005E-2</v>
      </c>
      <c r="O882" s="9">
        <v>0.1928</v>
      </c>
      <c r="P882" s="9">
        <v>0.21299999999999999</v>
      </c>
      <c r="Q882" s="9">
        <v>0.107</v>
      </c>
      <c r="R882" s="9">
        <v>0.10299999999999999</v>
      </c>
      <c r="S882" s="9" t="s">
        <v>3118</v>
      </c>
      <c r="T882" s="9" t="s">
        <v>3119</v>
      </c>
    </row>
    <row r="883" spans="1:20">
      <c r="A883" s="9">
        <v>11726</v>
      </c>
      <c r="B883" s="9" t="s">
        <v>3120</v>
      </c>
      <c r="C883" s="9" t="s">
        <v>3121</v>
      </c>
      <c r="D883" s="9">
        <v>3</v>
      </c>
      <c r="E883" s="9">
        <v>6.532883</v>
      </c>
      <c r="F883" s="9">
        <v>8.7099999999999999E-10</v>
      </c>
      <c r="G883" s="9">
        <v>1</v>
      </c>
      <c r="H883" s="9">
        <v>625.029</v>
      </c>
      <c r="I883" s="9">
        <v>1</v>
      </c>
      <c r="J883" s="9" t="s">
        <v>966</v>
      </c>
      <c r="K883" s="9">
        <v>0.83379999999999999</v>
      </c>
      <c r="L883" s="9">
        <v>0.61860000000000004</v>
      </c>
      <c r="M883" s="9">
        <v>1.4051</v>
      </c>
      <c r="N883" s="9">
        <v>1.3536999999999999</v>
      </c>
      <c r="O883" s="9">
        <v>2.1114999999999999</v>
      </c>
      <c r="P883" s="9">
        <v>1.9559</v>
      </c>
      <c r="Q883" s="9">
        <v>1.488</v>
      </c>
      <c r="R883" s="9">
        <v>0.98540000000000005</v>
      </c>
      <c r="S883" s="9" t="s">
        <v>3122</v>
      </c>
      <c r="T883" s="9" t="s">
        <v>3123</v>
      </c>
    </row>
    <row r="884" spans="1:20">
      <c r="A884" s="9">
        <v>11726</v>
      </c>
      <c r="B884" s="9" t="s">
        <v>3120</v>
      </c>
      <c r="C884" s="9" t="s">
        <v>3121</v>
      </c>
      <c r="D884" s="9">
        <v>3</v>
      </c>
      <c r="E884" s="9">
        <v>6.5147259999999996</v>
      </c>
      <c r="F884" s="9">
        <v>9.8310000000000005E-10</v>
      </c>
      <c r="G884" s="9">
        <v>1</v>
      </c>
      <c r="H884" s="9">
        <v>625.01800000000003</v>
      </c>
      <c r="I884" s="9">
        <v>1</v>
      </c>
      <c r="J884" s="9" t="s">
        <v>966</v>
      </c>
      <c r="K884" s="9">
        <v>0.82430000000000003</v>
      </c>
      <c r="L884" s="9">
        <v>0.53769999999999996</v>
      </c>
      <c r="M884" s="9">
        <v>1.4863999999999999</v>
      </c>
      <c r="N884" s="9">
        <v>1.1424000000000001</v>
      </c>
      <c r="O884" s="9">
        <v>2.1694</v>
      </c>
      <c r="P884" s="9">
        <v>2.0236999999999998</v>
      </c>
      <c r="Q884" s="9">
        <v>1.3226</v>
      </c>
      <c r="R884" s="9">
        <v>0.88739999999999997</v>
      </c>
      <c r="S884" s="9" t="s">
        <v>3124</v>
      </c>
      <c r="T884" s="9" t="s">
        <v>3125</v>
      </c>
    </row>
    <row r="885" spans="1:20">
      <c r="A885" s="9">
        <v>11726</v>
      </c>
      <c r="B885" s="9" t="s">
        <v>3120</v>
      </c>
      <c r="C885" s="9" t="s">
        <v>3121</v>
      </c>
      <c r="D885" s="9">
        <v>3</v>
      </c>
      <c r="E885" s="9">
        <v>7.2995939999999999</v>
      </c>
      <c r="F885" s="9">
        <v>3.8970000000000001E-12</v>
      </c>
      <c r="G885" s="9">
        <v>1</v>
      </c>
      <c r="H885" s="9">
        <v>625.01800000000003</v>
      </c>
      <c r="I885" s="9">
        <v>1</v>
      </c>
      <c r="J885" s="9" t="s">
        <v>966</v>
      </c>
      <c r="K885" s="9">
        <v>0.1042</v>
      </c>
      <c r="L885" s="9">
        <v>6.1899999999999997E-2</v>
      </c>
      <c r="M885" s="9">
        <v>0.22459999999999999</v>
      </c>
      <c r="N885" s="9">
        <v>0.25919999999999999</v>
      </c>
      <c r="O885" s="9">
        <v>0.3085</v>
      </c>
      <c r="P885" s="9">
        <v>0.35339999999999999</v>
      </c>
      <c r="Q885" s="9">
        <v>0.22850000000000001</v>
      </c>
      <c r="R885" s="9">
        <v>0.15690000000000001</v>
      </c>
      <c r="S885" s="9" t="s">
        <v>3126</v>
      </c>
      <c r="T885" s="9" t="s">
        <v>3127</v>
      </c>
    </row>
    <row r="886" spans="1:20">
      <c r="A886" s="9">
        <v>11726</v>
      </c>
      <c r="B886" s="9" t="s">
        <v>3120</v>
      </c>
      <c r="C886" s="9" t="s">
        <v>3121</v>
      </c>
      <c r="D886" s="9">
        <v>3</v>
      </c>
      <c r="E886" s="9">
        <v>5.5939949999999996</v>
      </c>
      <c r="F886" s="9">
        <v>2.9960000000000001E-7</v>
      </c>
      <c r="G886" s="9">
        <v>1</v>
      </c>
      <c r="H886" s="9">
        <v>625.01800000000003</v>
      </c>
      <c r="I886" s="9">
        <v>1</v>
      </c>
      <c r="J886" s="9" t="s">
        <v>966</v>
      </c>
      <c r="K886" s="9">
        <v>8.0500000000000002E-2</v>
      </c>
      <c r="L886" s="9">
        <v>8.09E-2</v>
      </c>
      <c r="M886" s="9">
        <v>0.20549999999999999</v>
      </c>
      <c r="N886" s="9">
        <v>0.14399999999999999</v>
      </c>
      <c r="O886" s="9">
        <v>0.35189999999999999</v>
      </c>
      <c r="P886" s="9">
        <v>8.2299999999999998E-2</v>
      </c>
      <c r="Q886" s="9">
        <v>0.26250000000000001</v>
      </c>
      <c r="R886" s="9">
        <v>0.1079</v>
      </c>
      <c r="S886" s="9" t="s">
        <v>3128</v>
      </c>
      <c r="T886" s="9" t="s">
        <v>3129</v>
      </c>
    </row>
    <row r="887" spans="1:20">
      <c r="A887" s="9">
        <v>11726</v>
      </c>
      <c r="B887" s="9" t="s">
        <v>3120</v>
      </c>
      <c r="C887" s="9" t="s">
        <v>3121</v>
      </c>
      <c r="D887" s="9">
        <v>3</v>
      </c>
      <c r="E887" s="9">
        <v>5.0445080000000004</v>
      </c>
      <c r="F887" s="9">
        <v>6.1380000000000004E-6</v>
      </c>
      <c r="G887" s="9">
        <v>1</v>
      </c>
      <c r="H887" s="9">
        <v>625.01800000000003</v>
      </c>
      <c r="I887" s="9">
        <v>1</v>
      </c>
      <c r="J887" s="9" t="s">
        <v>966</v>
      </c>
      <c r="K887" s="9">
        <v>5.6899999999999999E-2</v>
      </c>
      <c r="L887" s="9">
        <v>9.4999999999999998E-3</v>
      </c>
      <c r="M887" s="9">
        <v>8.1199999999999994E-2</v>
      </c>
      <c r="N887" s="9">
        <v>5.28E-2</v>
      </c>
      <c r="O887" s="9">
        <v>0.14940000000000001</v>
      </c>
      <c r="P887" s="9">
        <v>0.1017</v>
      </c>
      <c r="Q887" s="9">
        <v>0.1459</v>
      </c>
      <c r="R887" s="9">
        <v>7.8399999999999997E-2</v>
      </c>
      <c r="S887" s="9" t="s">
        <v>3130</v>
      </c>
      <c r="T887" s="9" t="s">
        <v>3131</v>
      </c>
    </row>
    <row r="888" spans="1:20">
      <c r="A888" s="9">
        <v>11726</v>
      </c>
      <c r="B888" s="9" t="s">
        <v>3120</v>
      </c>
      <c r="C888" s="9" t="s">
        <v>3132</v>
      </c>
      <c r="D888" s="9">
        <v>4</v>
      </c>
      <c r="E888" s="9">
        <v>6.0923340000000001</v>
      </c>
      <c r="F888" s="9">
        <v>4.4510000000000004E-9</v>
      </c>
      <c r="G888" s="9">
        <v>1</v>
      </c>
      <c r="H888" s="9">
        <v>971.48900000000003</v>
      </c>
      <c r="I888" s="9">
        <v>1</v>
      </c>
      <c r="J888" s="9" t="s">
        <v>3133</v>
      </c>
      <c r="K888" s="9">
        <v>0.63009999999999999</v>
      </c>
      <c r="L888" s="9">
        <v>0.60429999999999995</v>
      </c>
      <c r="M888" s="9">
        <v>0.35370000000000001</v>
      </c>
      <c r="N888" s="9">
        <v>0.39839999999999998</v>
      </c>
      <c r="O888" s="9">
        <v>0.61709999999999998</v>
      </c>
      <c r="P888" s="9">
        <v>0.46479999999999999</v>
      </c>
      <c r="Q888" s="9">
        <v>0.3841</v>
      </c>
      <c r="R888" s="9">
        <v>0.1275</v>
      </c>
      <c r="S888" s="9" t="s">
        <v>3134</v>
      </c>
      <c r="T888" s="9" t="s">
        <v>3135</v>
      </c>
    </row>
    <row r="889" spans="1:20">
      <c r="A889" s="9">
        <v>11726</v>
      </c>
      <c r="B889" s="9" t="s">
        <v>3120</v>
      </c>
      <c r="C889" s="9" t="s">
        <v>3136</v>
      </c>
      <c r="D889" s="9">
        <v>4</v>
      </c>
      <c r="E889" s="9">
        <v>6.773339</v>
      </c>
      <c r="F889" s="9">
        <v>6.9209999999999999E-11</v>
      </c>
      <c r="G889" s="9">
        <v>1</v>
      </c>
      <c r="H889" s="9">
        <v>965.94299999999998</v>
      </c>
      <c r="I889" s="9">
        <v>1</v>
      </c>
      <c r="J889" s="9" t="s">
        <v>3137</v>
      </c>
      <c r="K889" s="9">
        <v>7.1099999999999997E-2</v>
      </c>
      <c r="L889" s="9">
        <v>5.2299999999999999E-2</v>
      </c>
      <c r="M889" s="9">
        <v>0.29630000000000001</v>
      </c>
      <c r="N889" s="9">
        <v>0.35520000000000002</v>
      </c>
      <c r="O889" s="9">
        <v>0.83879999999999999</v>
      </c>
      <c r="P889" s="9">
        <v>0.61480000000000001</v>
      </c>
      <c r="Q889" s="9">
        <v>0.24310000000000001</v>
      </c>
      <c r="R889" s="9">
        <v>0.10299999999999999</v>
      </c>
      <c r="S889" s="9" t="s">
        <v>3138</v>
      </c>
      <c r="T889" s="9" t="s">
        <v>3139</v>
      </c>
    </row>
    <row r="890" spans="1:20">
      <c r="A890" s="9">
        <v>11726</v>
      </c>
      <c r="B890" s="9" t="s">
        <v>3140</v>
      </c>
      <c r="C890" s="9" t="s">
        <v>3141</v>
      </c>
      <c r="D890" s="9">
        <v>3</v>
      </c>
      <c r="E890" s="9">
        <v>9.0920670000000001</v>
      </c>
      <c r="F890" s="9">
        <v>1.2150000000000001E-18</v>
      </c>
      <c r="G890" s="9">
        <v>1</v>
      </c>
      <c r="H890" s="9">
        <v>817.76599999999996</v>
      </c>
      <c r="I890" s="9">
        <v>1</v>
      </c>
      <c r="J890" s="9" t="s">
        <v>3142</v>
      </c>
      <c r="K890" s="9">
        <v>6.6299999999999998E-2</v>
      </c>
      <c r="L890" s="9">
        <v>0.1142</v>
      </c>
      <c r="M890" s="9">
        <v>6.2100000000000002E-2</v>
      </c>
      <c r="N890" s="9">
        <v>0.192</v>
      </c>
      <c r="O890" s="9">
        <v>0.12529999999999999</v>
      </c>
      <c r="P890" s="9">
        <v>0.1598</v>
      </c>
      <c r="Q890" s="9">
        <v>0.22850000000000001</v>
      </c>
      <c r="R890" s="9">
        <v>0.2059</v>
      </c>
      <c r="S890" s="9" t="s">
        <v>3143</v>
      </c>
      <c r="T890" s="9" t="s">
        <v>3144</v>
      </c>
    </row>
    <row r="891" spans="1:20">
      <c r="A891" s="9">
        <v>11726</v>
      </c>
      <c r="B891" s="9" t="s">
        <v>3140</v>
      </c>
      <c r="C891" s="9" t="s">
        <v>3145</v>
      </c>
      <c r="D891" s="9">
        <v>3</v>
      </c>
      <c r="E891" s="9">
        <v>5.9798099999999996</v>
      </c>
      <c r="F891" s="9">
        <v>4.133E-8</v>
      </c>
      <c r="G891" s="9">
        <v>1</v>
      </c>
      <c r="H891" s="9">
        <v>499.625</v>
      </c>
      <c r="I891" s="9">
        <v>0</v>
      </c>
      <c r="J891" s="9" t="s">
        <v>1221</v>
      </c>
      <c r="K891" s="9">
        <v>0.109</v>
      </c>
      <c r="L891" s="9">
        <v>4.2799999999999998E-2</v>
      </c>
      <c r="M891" s="9">
        <v>0.1482</v>
      </c>
      <c r="N891" s="9">
        <v>8.6400000000000005E-2</v>
      </c>
      <c r="O891" s="9">
        <v>4.82E-2</v>
      </c>
      <c r="P891" s="9">
        <v>9.6799999999999997E-2</v>
      </c>
      <c r="Q891" s="9">
        <v>0.14099999999999999</v>
      </c>
      <c r="R891" s="9">
        <v>7.3499999999999996E-2</v>
      </c>
      <c r="S891" s="9" t="s">
        <v>3146</v>
      </c>
      <c r="T891" s="9" t="s">
        <v>3147</v>
      </c>
    </row>
    <row r="892" spans="1:20">
      <c r="A892" s="9">
        <v>11726</v>
      </c>
      <c r="B892" s="9" t="s">
        <v>3140</v>
      </c>
      <c r="C892" s="9" t="s">
        <v>3148</v>
      </c>
      <c r="D892" s="9">
        <v>2</v>
      </c>
      <c r="E892" s="9">
        <v>5.0339590000000003</v>
      </c>
      <c r="F892" s="9">
        <v>1.0330000000000001E-5</v>
      </c>
      <c r="G892" s="9">
        <v>1</v>
      </c>
      <c r="H892" s="9">
        <v>754.95699999999999</v>
      </c>
      <c r="I892" s="9">
        <v>1</v>
      </c>
      <c r="J892" s="9" t="s">
        <v>3149</v>
      </c>
      <c r="K892" s="9">
        <v>0.19900000000000001</v>
      </c>
      <c r="L892" s="9">
        <v>0.2475</v>
      </c>
      <c r="M892" s="9">
        <v>7.6499999999999999E-2</v>
      </c>
      <c r="N892" s="9">
        <v>7.6799999999999993E-2</v>
      </c>
      <c r="O892" s="9">
        <v>0.1109</v>
      </c>
      <c r="P892" s="9">
        <v>9.1999999999999998E-2</v>
      </c>
      <c r="Q892" s="9">
        <v>0.1118</v>
      </c>
      <c r="R892" s="9">
        <v>9.3200000000000005E-2</v>
      </c>
      <c r="S892" s="9" t="s">
        <v>3150</v>
      </c>
      <c r="T892" s="9" t="s">
        <v>3151</v>
      </c>
    </row>
    <row r="893" spans="1:20">
      <c r="A893" s="9">
        <v>11726</v>
      </c>
      <c r="B893" s="9" t="s">
        <v>3152</v>
      </c>
      <c r="C893" s="9" t="s">
        <v>3153</v>
      </c>
      <c r="D893" s="9">
        <v>2</v>
      </c>
      <c r="E893" s="9">
        <v>7.1119680000000001</v>
      </c>
      <c r="F893" s="9">
        <v>1.544E-11</v>
      </c>
      <c r="G893" s="9">
        <v>1</v>
      </c>
      <c r="H893" s="9">
        <v>693.40200000000004</v>
      </c>
      <c r="I893" s="9">
        <v>0</v>
      </c>
      <c r="J893" s="9" t="s">
        <v>1221</v>
      </c>
      <c r="K893" s="9">
        <v>0.8196</v>
      </c>
      <c r="L893" s="9">
        <v>0.55200000000000005</v>
      </c>
      <c r="M893" s="9">
        <v>0.86509999999999998</v>
      </c>
      <c r="N893" s="9">
        <v>0.71519999999999995</v>
      </c>
      <c r="O893" s="9">
        <v>0.57369999999999999</v>
      </c>
      <c r="P893" s="9">
        <v>0.40179999999999999</v>
      </c>
      <c r="Q893" s="9">
        <v>1.0599000000000001</v>
      </c>
      <c r="R893" s="9">
        <v>0.73540000000000005</v>
      </c>
      <c r="S893" s="9" t="s">
        <v>3154</v>
      </c>
      <c r="T893" s="9" t="s">
        <v>3155</v>
      </c>
    </row>
    <row r="894" spans="1:20">
      <c r="A894" s="9">
        <v>11726</v>
      </c>
      <c r="B894" s="9" t="s">
        <v>3152</v>
      </c>
      <c r="C894" s="9" t="s">
        <v>3153</v>
      </c>
      <c r="D894" s="9">
        <v>2</v>
      </c>
      <c r="E894" s="9">
        <v>7.3145819999999997</v>
      </c>
      <c r="F894" s="9">
        <v>3.4850000000000002E-12</v>
      </c>
      <c r="G894" s="9">
        <v>1</v>
      </c>
      <c r="H894" s="9">
        <v>693.39</v>
      </c>
      <c r="I894" s="9">
        <v>0</v>
      </c>
      <c r="J894" s="9" t="s">
        <v>1221</v>
      </c>
      <c r="K894" s="9">
        <v>1.1843999999999999</v>
      </c>
      <c r="L894" s="9">
        <v>0.78520000000000001</v>
      </c>
      <c r="M894" s="9">
        <v>1.1948000000000001</v>
      </c>
      <c r="N894" s="9">
        <v>1.0895999999999999</v>
      </c>
      <c r="O894" s="9">
        <v>0.7954</v>
      </c>
      <c r="P894" s="9">
        <v>1.1279999999999999</v>
      </c>
      <c r="Q894" s="9">
        <v>1.7843</v>
      </c>
      <c r="R894" s="9">
        <v>1.206</v>
      </c>
      <c r="S894" s="9" t="s">
        <v>3156</v>
      </c>
      <c r="T894" s="9" t="s">
        <v>3157</v>
      </c>
    </row>
    <row r="895" spans="1:20">
      <c r="A895" s="9">
        <v>11726</v>
      </c>
      <c r="B895" s="9" t="s">
        <v>3152</v>
      </c>
      <c r="C895" s="9" t="s">
        <v>3153</v>
      </c>
      <c r="D895" s="9">
        <v>2</v>
      </c>
      <c r="E895" s="9">
        <v>6.0486219999999999</v>
      </c>
      <c r="F895" s="9">
        <v>1.9720000000000001E-8</v>
      </c>
      <c r="G895" s="9">
        <v>1</v>
      </c>
      <c r="H895" s="9">
        <v>693.37900000000002</v>
      </c>
      <c r="I895" s="9">
        <v>0</v>
      </c>
      <c r="J895" s="9" t="s">
        <v>1221</v>
      </c>
      <c r="K895" s="9">
        <v>0.62060000000000004</v>
      </c>
      <c r="L895" s="9">
        <v>0.47110000000000002</v>
      </c>
      <c r="M895" s="9">
        <v>0.67390000000000005</v>
      </c>
      <c r="N895" s="9">
        <v>0.63360000000000005</v>
      </c>
      <c r="O895" s="9">
        <v>0.41460000000000002</v>
      </c>
      <c r="P895" s="9">
        <v>0.54220000000000002</v>
      </c>
      <c r="Q895" s="9">
        <v>0.86539999999999995</v>
      </c>
      <c r="R895" s="9">
        <v>0.68149999999999999</v>
      </c>
      <c r="S895" s="9" t="s">
        <v>3158</v>
      </c>
      <c r="T895" s="9" t="s">
        <v>3159</v>
      </c>
    </row>
    <row r="896" spans="1:20">
      <c r="A896" s="9">
        <v>11726</v>
      </c>
      <c r="B896" s="9" t="s">
        <v>3152</v>
      </c>
      <c r="C896" s="9" t="s">
        <v>3153</v>
      </c>
      <c r="D896" s="9">
        <v>2</v>
      </c>
      <c r="E896" s="9">
        <v>7.0242880000000003</v>
      </c>
      <c r="F896" s="9">
        <v>2.9049999999999999E-11</v>
      </c>
      <c r="G896" s="9">
        <v>1</v>
      </c>
      <c r="H896" s="9">
        <v>693.37900000000002</v>
      </c>
      <c r="I896" s="9">
        <v>0</v>
      </c>
      <c r="J896" s="9" t="s">
        <v>1221</v>
      </c>
      <c r="K896" s="9">
        <v>0.40739999999999998</v>
      </c>
      <c r="L896" s="9">
        <v>0.1618</v>
      </c>
      <c r="M896" s="9">
        <v>0.33929999999999999</v>
      </c>
      <c r="N896" s="9">
        <v>0.39839999999999998</v>
      </c>
      <c r="O896" s="9">
        <v>0.2266</v>
      </c>
      <c r="P896" s="9">
        <v>0.32440000000000002</v>
      </c>
      <c r="Q896" s="9">
        <v>0.51539999999999997</v>
      </c>
      <c r="R896" s="9">
        <v>0.35299999999999998</v>
      </c>
      <c r="S896" s="9" t="s">
        <v>3160</v>
      </c>
      <c r="T896" s="9" t="s">
        <v>3161</v>
      </c>
    </row>
    <row r="897" spans="1:20">
      <c r="A897" s="9">
        <v>11726</v>
      </c>
      <c r="B897" s="9" t="s">
        <v>3152</v>
      </c>
      <c r="C897" s="9" t="s">
        <v>3153</v>
      </c>
      <c r="D897" s="9">
        <v>2</v>
      </c>
      <c r="E897" s="9">
        <v>6.1397519999999997</v>
      </c>
      <c r="F897" s="9">
        <v>1.116E-8</v>
      </c>
      <c r="G897" s="9">
        <v>1</v>
      </c>
      <c r="H897" s="9">
        <v>693.37900000000002</v>
      </c>
      <c r="I897" s="9">
        <v>0</v>
      </c>
      <c r="J897" s="9" t="s">
        <v>1221</v>
      </c>
      <c r="K897" s="9">
        <v>0.20849999999999999</v>
      </c>
      <c r="L897" s="9">
        <v>0.18559999999999999</v>
      </c>
      <c r="M897" s="9">
        <v>0.32500000000000001</v>
      </c>
      <c r="N897" s="9">
        <v>0.1056</v>
      </c>
      <c r="O897" s="9">
        <v>0.20250000000000001</v>
      </c>
      <c r="P897" s="9">
        <v>0.15490000000000001</v>
      </c>
      <c r="Q897" s="9">
        <v>0.39379999999999998</v>
      </c>
      <c r="R897" s="9">
        <v>0.1079</v>
      </c>
      <c r="S897" s="9" t="s">
        <v>3162</v>
      </c>
      <c r="T897" s="9" t="s">
        <v>3163</v>
      </c>
    </row>
    <row r="898" spans="1:20">
      <c r="A898" s="9">
        <v>11726</v>
      </c>
      <c r="B898" s="9" t="s">
        <v>3152</v>
      </c>
      <c r="C898" s="9" t="s">
        <v>3164</v>
      </c>
      <c r="D898" s="9">
        <v>2</v>
      </c>
      <c r="E898" s="9">
        <v>6.0588559999999996</v>
      </c>
      <c r="F898" s="9">
        <v>2.1930000000000002E-8</v>
      </c>
      <c r="G898" s="9">
        <v>1</v>
      </c>
      <c r="H898" s="9">
        <v>803.40899999999999</v>
      </c>
      <c r="I898" s="9">
        <v>0</v>
      </c>
      <c r="J898" s="9" t="s">
        <v>1221</v>
      </c>
      <c r="K898" s="9">
        <v>0.44529999999999997</v>
      </c>
      <c r="L898" s="9">
        <v>0.34739999999999999</v>
      </c>
      <c r="M898" s="9">
        <v>0.79820000000000002</v>
      </c>
      <c r="N898" s="9">
        <v>0.44640000000000002</v>
      </c>
      <c r="O898" s="9">
        <v>0.20250000000000001</v>
      </c>
      <c r="P898" s="9">
        <v>0.42120000000000002</v>
      </c>
      <c r="Q898" s="9">
        <v>2.1150000000000002</v>
      </c>
      <c r="R898" s="9">
        <v>0.66190000000000004</v>
      </c>
      <c r="S898" s="9" t="s">
        <v>3165</v>
      </c>
      <c r="T898" s="9" t="s">
        <v>3166</v>
      </c>
    </row>
    <row r="899" spans="1:20">
      <c r="A899" s="9">
        <v>11726</v>
      </c>
      <c r="B899" s="9" t="s">
        <v>3152</v>
      </c>
      <c r="C899" s="9" t="s">
        <v>3164</v>
      </c>
      <c r="D899" s="9">
        <v>2</v>
      </c>
      <c r="E899" s="9">
        <v>6.0673839999999997</v>
      </c>
      <c r="F899" s="9">
        <v>2.145E-8</v>
      </c>
      <c r="G899" s="9">
        <v>1</v>
      </c>
      <c r="H899" s="9">
        <v>803.42200000000003</v>
      </c>
      <c r="I899" s="9">
        <v>0</v>
      </c>
      <c r="J899" s="9" t="s">
        <v>1221</v>
      </c>
      <c r="K899" s="9">
        <v>0.3553</v>
      </c>
      <c r="L899" s="9">
        <v>0.2903</v>
      </c>
      <c r="M899" s="9">
        <v>0.57830000000000004</v>
      </c>
      <c r="N899" s="9">
        <v>0.34079999999999999</v>
      </c>
      <c r="O899" s="9">
        <v>0.27</v>
      </c>
      <c r="P899" s="9">
        <v>0.22750000000000001</v>
      </c>
      <c r="Q899" s="9">
        <v>1.5511999999999999</v>
      </c>
      <c r="R899" s="9">
        <v>0.56869999999999998</v>
      </c>
      <c r="S899" s="9" t="s">
        <v>3167</v>
      </c>
      <c r="T899" s="9" t="s">
        <v>3168</v>
      </c>
    </row>
    <row r="900" spans="1:20">
      <c r="A900" s="9">
        <v>11726</v>
      </c>
      <c r="B900" s="9" t="s">
        <v>3152</v>
      </c>
      <c r="C900" s="9" t="s">
        <v>3169</v>
      </c>
      <c r="D900" s="9">
        <v>3</v>
      </c>
      <c r="E900" s="9">
        <v>6.6396769999999998</v>
      </c>
      <c r="F900" s="9">
        <v>3.3009999999999998E-10</v>
      </c>
      <c r="G900" s="9">
        <v>1</v>
      </c>
      <c r="H900" s="9">
        <v>769.72900000000004</v>
      </c>
      <c r="I900" s="9">
        <v>1</v>
      </c>
      <c r="J900" s="9" t="s">
        <v>948</v>
      </c>
      <c r="K900" s="9">
        <v>1.3312999999999999</v>
      </c>
      <c r="L900" s="9">
        <v>0.75190000000000001</v>
      </c>
      <c r="M900" s="9">
        <v>0.89370000000000005</v>
      </c>
      <c r="N900" s="9">
        <v>0.81120000000000003</v>
      </c>
      <c r="O900" s="9">
        <v>0.39050000000000001</v>
      </c>
      <c r="P900" s="9">
        <v>0.64390000000000003</v>
      </c>
      <c r="Q900" s="9">
        <v>1.8233999999999999</v>
      </c>
      <c r="R900" s="9">
        <v>1.0001</v>
      </c>
      <c r="S900" s="9" t="s">
        <v>3170</v>
      </c>
      <c r="T900" s="9" t="s">
        <v>3171</v>
      </c>
    </row>
    <row r="901" spans="1:20">
      <c r="A901" s="9">
        <v>11726</v>
      </c>
      <c r="B901" s="9" t="s">
        <v>3152</v>
      </c>
      <c r="C901" s="9" t="s">
        <v>3164</v>
      </c>
      <c r="D901" s="9">
        <v>3</v>
      </c>
      <c r="E901" s="9">
        <v>5.656142</v>
      </c>
      <c r="F901" s="9">
        <v>2.7089999999999997E-7</v>
      </c>
      <c r="G901" s="9">
        <v>1</v>
      </c>
      <c r="H901" s="9">
        <v>535.94899999999996</v>
      </c>
      <c r="I901" s="9">
        <v>0</v>
      </c>
      <c r="J901" s="9" t="s">
        <v>1221</v>
      </c>
      <c r="K901" s="9">
        <v>2.8400000000000002E-2</v>
      </c>
      <c r="L901" s="9">
        <v>6.1899999999999997E-2</v>
      </c>
      <c r="M901" s="9">
        <v>7.6499999999999999E-2</v>
      </c>
      <c r="N901" s="9">
        <v>5.28E-2</v>
      </c>
      <c r="O901" s="9">
        <v>3.8600000000000002E-2</v>
      </c>
      <c r="P901" s="9">
        <v>3.39E-2</v>
      </c>
      <c r="Q901" s="9">
        <v>0.35010000000000002</v>
      </c>
      <c r="R901" s="9">
        <v>0.13239999999999999</v>
      </c>
      <c r="S901" s="9" t="s">
        <v>3172</v>
      </c>
      <c r="T901" s="9" t="s">
        <v>3173</v>
      </c>
    </row>
    <row r="902" spans="1:20">
      <c r="A902" s="9">
        <v>11726</v>
      </c>
      <c r="B902" s="9" t="s">
        <v>3152</v>
      </c>
      <c r="C902" s="9" t="s">
        <v>3169</v>
      </c>
      <c r="D902" s="9">
        <v>3</v>
      </c>
      <c r="E902" s="9">
        <v>5.678058</v>
      </c>
      <c r="F902" s="9">
        <v>1.43E-7</v>
      </c>
      <c r="G902" s="9">
        <v>1</v>
      </c>
      <c r="H902" s="9">
        <v>769.75300000000004</v>
      </c>
      <c r="I902" s="9">
        <v>1</v>
      </c>
      <c r="J902" s="9" t="s">
        <v>948</v>
      </c>
      <c r="K902" s="9">
        <v>0.64910000000000001</v>
      </c>
      <c r="L902" s="9">
        <v>0.37590000000000001</v>
      </c>
      <c r="M902" s="9">
        <v>0.35370000000000001</v>
      </c>
      <c r="N902" s="9">
        <v>0.3024</v>
      </c>
      <c r="O902" s="9">
        <v>0.1832</v>
      </c>
      <c r="P902" s="9">
        <v>0.29049999999999998</v>
      </c>
      <c r="Q902" s="9">
        <v>0.81679999999999997</v>
      </c>
      <c r="R902" s="9">
        <v>0.56379999999999997</v>
      </c>
      <c r="S902" s="9" t="s">
        <v>3174</v>
      </c>
      <c r="T902" s="9" t="s">
        <v>3175</v>
      </c>
    </row>
    <row r="903" spans="1:20">
      <c r="A903" s="9">
        <v>11726</v>
      </c>
      <c r="B903" s="9" t="s">
        <v>3152</v>
      </c>
      <c r="C903" s="9" t="s">
        <v>3169</v>
      </c>
      <c r="D903" s="9">
        <v>3</v>
      </c>
      <c r="E903" s="9">
        <v>5.0915739999999996</v>
      </c>
      <c r="F903" s="9">
        <v>3.7290000000000002E-6</v>
      </c>
      <c r="G903" s="9">
        <v>1</v>
      </c>
      <c r="H903" s="9">
        <v>769.72900000000004</v>
      </c>
      <c r="I903" s="9">
        <v>1</v>
      </c>
      <c r="J903" s="9" t="s">
        <v>948</v>
      </c>
      <c r="K903" s="9">
        <v>0.74850000000000005</v>
      </c>
      <c r="L903" s="9">
        <v>0.41880000000000001</v>
      </c>
      <c r="M903" s="9">
        <v>0.49709999999999999</v>
      </c>
      <c r="N903" s="9">
        <v>0.44159999999999999</v>
      </c>
      <c r="O903" s="9">
        <v>0.20730000000000001</v>
      </c>
      <c r="P903" s="9">
        <v>0.34860000000000002</v>
      </c>
      <c r="Q903" s="9">
        <v>1.0747</v>
      </c>
      <c r="R903" s="9">
        <v>0.55889999999999995</v>
      </c>
      <c r="S903" s="9" t="s">
        <v>3176</v>
      </c>
      <c r="T903" s="9" t="s">
        <v>3177</v>
      </c>
    </row>
    <row r="904" spans="1:20">
      <c r="A904" s="9">
        <v>11726</v>
      </c>
      <c r="B904" s="9" t="s">
        <v>3152</v>
      </c>
      <c r="C904" s="9" t="s">
        <v>3169</v>
      </c>
      <c r="D904" s="9">
        <v>3</v>
      </c>
      <c r="E904" s="9">
        <v>5.3496220000000001</v>
      </c>
      <c r="F904" s="9">
        <v>9.2549999999999997E-7</v>
      </c>
      <c r="G904" s="9">
        <v>1</v>
      </c>
      <c r="H904" s="9">
        <v>769.75300000000004</v>
      </c>
      <c r="I904" s="9">
        <v>1</v>
      </c>
      <c r="J904" s="9" t="s">
        <v>948</v>
      </c>
      <c r="K904" s="9">
        <v>0.2132</v>
      </c>
      <c r="L904" s="9">
        <v>0.17130000000000001</v>
      </c>
      <c r="M904" s="9">
        <v>0.18640000000000001</v>
      </c>
      <c r="N904" s="9">
        <v>0.14879999999999999</v>
      </c>
      <c r="P904" s="9">
        <v>0.13070000000000001</v>
      </c>
      <c r="Q904" s="9">
        <v>0.29659999999999997</v>
      </c>
      <c r="R904" s="9">
        <v>0.1226</v>
      </c>
      <c r="S904" s="9" t="s">
        <v>3178</v>
      </c>
      <c r="T904" s="9" t="s">
        <v>3179</v>
      </c>
    </row>
    <row r="905" spans="1:20">
      <c r="A905" s="9">
        <v>11726</v>
      </c>
      <c r="B905" s="9" t="s">
        <v>3180</v>
      </c>
      <c r="C905" s="9" t="s">
        <v>3181</v>
      </c>
      <c r="D905" s="9">
        <v>3</v>
      </c>
      <c r="E905" s="9">
        <v>7.5363170000000004</v>
      </c>
      <c r="F905" s="9">
        <v>1.0639999999999999E-12</v>
      </c>
      <c r="G905" s="9">
        <v>1</v>
      </c>
      <c r="H905" s="9">
        <v>575.98199999999997</v>
      </c>
      <c r="I905" s="9">
        <v>0</v>
      </c>
      <c r="J905" s="9" t="s">
        <v>910</v>
      </c>
      <c r="K905" s="9">
        <v>0.27950000000000003</v>
      </c>
      <c r="L905" s="9">
        <v>0.15229999999999999</v>
      </c>
      <c r="M905" s="9">
        <v>0.31540000000000001</v>
      </c>
      <c r="N905" s="9">
        <v>0.17280000000000001</v>
      </c>
      <c r="O905" s="9">
        <v>0.1784</v>
      </c>
      <c r="P905" s="9">
        <v>0.22270000000000001</v>
      </c>
      <c r="Q905" s="9">
        <v>0.35</v>
      </c>
      <c r="R905" s="9">
        <v>0.26469999999999999</v>
      </c>
      <c r="S905" s="9" t="s">
        <v>3182</v>
      </c>
      <c r="T905" s="9" t="s">
        <v>3183</v>
      </c>
    </row>
    <row r="906" spans="1:20">
      <c r="A906" s="9">
        <v>11726</v>
      </c>
      <c r="B906" s="9" t="s">
        <v>3180</v>
      </c>
      <c r="C906" s="9" t="s">
        <v>3181</v>
      </c>
      <c r="D906" s="9">
        <v>2</v>
      </c>
      <c r="E906" s="9">
        <v>6.4263180000000002</v>
      </c>
      <c r="F906" s="9">
        <v>2.6800000000000003E-9</v>
      </c>
      <c r="G906" s="9">
        <v>1</v>
      </c>
      <c r="H906" s="9">
        <v>863.45600000000002</v>
      </c>
      <c r="I906" s="9">
        <v>0</v>
      </c>
      <c r="J906" s="9" t="s">
        <v>910</v>
      </c>
      <c r="K906" s="9">
        <v>0.26529999999999998</v>
      </c>
      <c r="L906" s="9">
        <v>0.1903</v>
      </c>
      <c r="M906" s="9">
        <v>0.43490000000000001</v>
      </c>
      <c r="N906" s="9">
        <v>0.312</v>
      </c>
      <c r="O906" s="9">
        <v>0.376</v>
      </c>
      <c r="P906" s="9">
        <v>0.4551</v>
      </c>
      <c r="Q906" s="9">
        <v>0.64659999999999995</v>
      </c>
      <c r="R906" s="9">
        <v>0.3579</v>
      </c>
      <c r="S906" s="9" t="s">
        <v>3184</v>
      </c>
      <c r="T906" s="9" t="s">
        <v>3185</v>
      </c>
    </row>
    <row r="907" spans="1:20">
      <c r="A907" s="9">
        <v>11726</v>
      </c>
      <c r="B907" s="9" t="s">
        <v>3180</v>
      </c>
      <c r="C907" s="9" t="s">
        <v>3186</v>
      </c>
      <c r="D907" s="9">
        <v>2</v>
      </c>
      <c r="E907" s="9">
        <v>5.1126560000000003</v>
      </c>
      <c r="F907" s="9">
        <v>5.8770000000000007E-6</v>
      </c>
      <c r="G907" s="9">
        <v>1</v>
      </c>
      <c r="H907" s="9">
        <v>793.91700000000003</v>
      </c>
      <c r="I907" s="9">
        <v>0</v>
      </c>
      <c r="J907" s="9" t="s">
        <v>910</v>
      </c>
      <c r="K907" s="9">
        <v>0.31740000000000002</v>
      </c>
      <c r="L907" s="9">
        <v>0.26650000000000001</v>
      </c>
      <c r="M907" s="9">
        <v>0.2772</v>
      </c>
      <c r="N907" s="9">
        <v>0.27839999999999998</v>
      </c>
      <c r="O907" s="9">
        <v>0.29409999999999997</v>
      </c>
      <c r="P907" s="9">
        <v>0.2324</v>
      </c>
      <c r="Q907" s="9">
        <v>0.47649999999999998</v>
      </c>
      <c r="R907" s="9">
        <v>0.25979999999999998</v>
      </c>
      <c r="S907" s="9" t="s">
        <v>3187</v>
      </c>
      <c r="T907" s="9" t="s">
        <v>3188</v>
      </c>
    </row>
    <row r="908" spans="1:20">
      <c r="A908" s="9">
        <v>11726</v>
      </c>
      <c r="B908" s="9" t="s">
        <v>3180</v>
      </c>
      <c r="C908" s="9" t="s">
        <v>3181</v>
      </c>
      <c r="D908" s="9">
        <v>3</v>
      </c>
      <c r="E908" s="9">
        <v>5.5153509999999999</v>
      </c>
      <c r="F908" s="9">
        <v>7.6579999999999994E-7</v>
      </c>
      <c r="G908" s="9">
        <v>1</v>
      </c>
      <c r="H908" s="9">
        <v>575.99300000000005</v>
      </c>
      <c r="I908" s="9">
        <v>0</v>
      </c>
      <c r="J908" s="9" t="s">
        <v>910</v>
      </c>
      <c r="K908" s="9">
        <v>1.9E-2</v>
      </c>
      <c r="L908" s="9">
        <v>4.7999999999999996E-3</v>
      </c>
      <c r="M908" s="9">
        <v>7.17E-2</v>
      </c>
      <c r="O908" s="9">
        <v>3.3700000000000001E-2</v>
      </c>
      <c r="P908" s="9">
        <v>2.9000000000000001E-2</v>
      </c>
      <c r="Q908" s="9">
        <v>4.3799999999999999E-2</v>
      </c>
      <c r="R908" s="9">
        <v>3.9199999999999999E-2</v>
      </c>
      <c r="S908" s="9" t="s">
        <v>3189</v>
      </c>
      <c r="T908" s="9" t="s">
        <v>3190</v>
      </c>
    </row>
    <row r="909" spans="1:20">
      <c r="A909" s="9">
        <v>11726</v>
      </c>
      <c r="B909" s="9" t="s">
        <v>3180</v>
      </c>
      <c r="C909" s="9" t="s">
        <v>3191</v>
      </c>
      <c r="D909" s="9">
        <v>4</v>
      </c>
      <c r="E909" s="9">
        <v>7.0744769999999999</v>
      </c>
      <c r="F909" s="9">
        <v>2.25E-11</v>
      </c>
      <c r="G909" s="9">
        <v>1</v>
      </c>
      <c r="H909" s="9">
        <v>654.89</v>
      </c>
      <c r="I909" s="9">
        <v>1</v>
      </c>
      <c r="J909" s="9" t="s">
        <v>3192</v>
      </c>
      <c r="K909" s="9">
        <v>0.87649999999999995</v>
      </c>
      <c r="L909" s="9">
        <v>0.78039999999999998</v>
      </c>
      <c r="M909" s="9">
        <v>0.79339999999999999</v>
      </c>
      <c r="N909" s="9">
        <v>0.8256</v>
      </c>
      <c r="O909" s="9">
        <v>1.0992</v>
      </c>
      <c r="P909" s="9">
        <v>1.0941000000000001</v>
      </c>
      <c r="Q909" s="9">
        <v>1.2641</v>
      </c>
      <c r="R909" s="9">
        <v>0.6079</v>
      </c>
      <c r="S909" s="9" t="s">
        <v>3193</v>
      </c>
      <c r="T909" s="9" t="s">
        <v>3194</v>
      </c>
    </row>
    <row r="910" spans="1:20">
      <c r="A910" s="9">
        <v>11726</v>
      </c>
      <c r="B910" s="9" t="s">
        <v>3180</v>
      </c>
      <c r="C910" s="9" t="s">
        <v>3191</v>
      </c>
      <c r="D910" s="9">
        <v>3</v>
      </c>
      <c r="E910" s="9">
        <v>6.7523580000000001</v>
      </c>
      <c r="F910" s="9">
        <v>2.1820000000000001E-10</v>
      </c>
      <c r="G910" s="9">
        <v>1</v>
      </c>
      <c r="H910" s="9">
        <v>872.84100000000001</v>
      </c>
      <c r="I910" s="9">
        <v>1</v>
      </c>
      <c r="J910" s="9" t="s">
        <v>3192</v>
      </c>
      <c r="K910" s="9">
        <v>0.38369999999999999</v>
      </c>
      <c r="L910" s="9">
        <v>0.30930000000000002</v>
      </c>
      <c r="M910" s="9">
        <v>0.38240000000000002</v>
      </c>
      <c r="N910" s="9">
        <v>0.2208</v>
      </c>
      <c r="O910" s="9">
        <v>0.24590000000000001</v>
      </c>
      <c r="P910" s="9">
        <v>0.21299999999999999</v>
      </c>
      <c r="Q910" s="9">
        <v>0.53979999999999995</v>
      </c>
      <c r="R910" s="9">
        <v>0.31869999999999998</v>
      </c>
      <c r="S910" s="9" t="s">
        <v>3195</v>
      </c>
      <c r="T910" s="9" t="s">
        <v>3196</v>
      </c>
    </row>
    <row r="911" spans="1:20">
      <c r="A911" s="9">
        <v>11726</v>
      </c>
      <c r="B911" s="9" t="s">
        <v>3180</v>
      </c>
      <c r="C911" s="9" t="s">
        <v>3191</v>
      </c>
      <c r="D911" s="9">
        <v>4</v>
      </c>
      <c r="E911" s="9">
        <v>6.5536479999999999</v>
      </c>
      <c r="F911" s="9">
        <v>8.7029999999999998E-10</v>
      </c>
      <c r="G911" s="9">
        <v>1</v>
      </c>
      <c r="H911" s="9">
        <v>654.87900000000002</v>
      </c>
      <c r="I911" s="9">
        <v>1</v>
      </c>
      <c r="J911" s="9" t="s">
        <v>3192</v>
      </c>
      <c r="K911" s="9">
        <v>0.15629999999999999</v>
      </c>
      <c r="L911" s="9">
        <v>0.18559999999999999</v>
      </c>
      <c r="M911" s="9">
        <v>0.1386</v>
      </c>
      <c r="N911" s="9">
        <v>0.1152</v>
      </c>
      <c r="O911" s="9">
        <v>0.20730000000000001</v>
      </c>
      <c r="P911" s="9">
        <v>0.184</v>
      </c>
      <c r="Q911" s="9">
        <v>0.29659999999999997</v>
      </c>
      <c r="R911" s="9">
        <v>6.3700000000000007E-2</v>
      </c>
      <c r="S911" s="9" t="s">
        <v>3197</v>
      </c>
      <c r="T911" s="9" t="s">
        <v>3198</v>
      </c>
    </row>
    <row r="912" spans="1:20">
      <c r="A912" s="9">
        <v>11726</v>
      </c>
      <c r="B912" s="9" t="s">
        <v>3180</v>
      </c>
      <c r="C912" s="9" t="s">
        <v>3191</v>
      </c>
      <c r="D912" s="9">
        <v>3</v>
      </c>
      <c r="E912" s="9">
        <v>6.8546680000000002</v>
      </c>
      <c r="F912" s="9">
        <v>1.072E-10</v>
      </c>
      <c r="G912" s="9">
        <v>1</v>
      </c>
      <c r="H912" s="9">
        <v>872.81500000000005</v>
      </c>
      <c r="I912" s="9">
        <v>1</v>
      </c>
      <c r="J912" s="9" t="s">
        <v>3192</v>
      </c>
      <c r="K912" s="9">
        <v>0.2843</v>
      </c>
      <c r="L912" s="9">
        <v>7.6100000000000001E-2</v>
      </c>
      <c r="M912" s="9">
        <v>0.2437</v>
      </c>
      <c r="N912" s="9">
        <v>0.192</v>
      </c>
      <c r="O912" s="9">
        <v>0.25069999999999998</v>
      </c>
      <c r="P912" s="9">
        <v>0.19370000000000001</v>
      </c>
      <c r="Q912" s="9">
        <v>0.35010000000000002</v>
      </c>
      <c r="R912" s="9">
        <v>0.24510000000000001</v>
      </c>
      <c r="S912" s="9" t="s">
        <v>3199</v>
      </c>
      <c r="T912" s="9" t="s">
        <v>3200</v>
      </c>
    </row>
    <row r="913" spans="1:20">
      <c r="A913" s="9">
        <v>11726</v>
      </c>
      <c r="B913" s="9" t="s">
        <v>3180</v>
      </c>
      <c r="C913" s="9" t="s">
        <v>3191</v>
      </c>
      <c r="D913" s="9">
        <v>3</v>
      </c>
      <c r="E913" s="9">
        <v>6.046538</v>
      </c>
      <c r="F913" s="9">
        <v>2.22E-8</v>
      </c>
      <c r="G913" s="9">
        <v>1</v>
      </c>
      <c r="H913" s="9">
        <v>872.84100000000001</v>
      </c>
      <c r="I913" s="9">
        <v>1</v>
      </c>
      <c r="J913" s="9" t="s">
        <v>3192</v>
      </c>
      <c r="K913" s="9">
        <v>0.19900000000000001</v>
      </c>
      <c r="L913" s="9">
        <v>0.15229999999999999</v>
      </c>
      <c r="M913" s="9">
        <v>0.15770000000000001</v>
      </c>
      <c r="N913" s="9">
        <v>0.12479999999999999</v>
      </c>
      <c r="O913" s="9">
        <v>4.82E-2</v>
      </c>
      <c r="P913" s="9">
        <v>0.17910000000000001</v>
      </c>
      <c r="Q913" s="9">
        <v>0.29659999999999997</v>
      </c>
      <c r="R913" s="9">
        <v>0.23530000000000001</v>
      </c>
      <c r="S913" s="9" t="s">
        <v>3201</v>
      </c>
      <c r="T913" s="9" t="s">
        <v>3202</v>
      </c>
    </row>
    <row r="914" spans="1:20">
      <c r="A914" s="9">
        <v>11726</v>
      </c>
      <c r="B914" s="9" t="s">
        <v>3180</v>
      </c>
      <c r="C914" s="9" t="s">
        <v>3191</v>
      </c>
      <c r="D914" s="9">
        <v>4</v>
      </c>
      <c r="E914" s="9">
        <v>5.9161409999999997</v>
      </c>
      <c r="F914" s="9">
        <v>5.1089999999999996E-8</v>
      </c>
      <c r="G914" s="9">
        <v>1</v>
      </c>
      <c r="H914" s="9">
        <v>654.87900000000002</v>
      </c>
      <c r="I914" s="9">
        <v>1</v>
      </c>
      <c r="J914" s="9" t="s">
        <v>3192</v>
      </c>
      <c r="K914" s="9">
        <v>0.37430000000000002</v>
      </c>
      <c r="L914" s="9">
        <v>0.2712</v>
      </c>
      <c r="M914" s="9">
        <v>0.32019999999999998</v>
      </c>
      <c r="N914" s="9">
        <v>0.2064</v>
      </c>
      <c r="O914" s="9">
        <v>0.21210000000000001</v>
      </c>
      <c r="P914" s="9">
        <v>0.29049999999999998</v>
      </c>
      <c r="Q914" s="9">
        <v>0.49099999999999999</v>
      </c>
      <c r="R914" s="9">
        <v>0.31380000000000002</v>
      </c>
      <c r="S914" s="9" t="s">
        <v>3203</v>
      </c>
      <c r="T914" s="9" t="s">
        <v>3204</v>
      </c>
    </row>
    <row r="915" spans="1:20">
      <c r="A915" s="9">
        <v>11726</v>
      </c>
      <c r="B915" s="9" t="s">
        <v>3180</v>
      </c>
      <c r="C915" s="9" t="s">
        <v>3191</v>
      </c>
      <c r="D915" s="9">
        <v>3</v>
      </c>
      <c r="E915" s="9">
        <v>5.9836280000000004</v>
      </c>
      <c r="F915" s="9">
        <v>3.2729999999999996E-8</v>
      </c>
      <c r="G915" s="9">
        <v>1</v>
      </c>
      <c r="H915" s="9">
        <v>872.82799999999997</v>
      </c>
      <c r="I915" s="9">
        <v>1</v>
      </c>
      <c r="J915" s="9" t="s">
        <v>3192</v>
      </c>
      <c r="K915" s="9">
        <v>0.2606</v>
      </c>
      <c r="L915" s="9">
        <v>0.13800000000000001</v>
      </c>
      <c r="M915" s="9">
        <v>0.21510000000000001</v>
      </c>
      <c r="N915" s="9">
        <v>0.17280000000000001</v>
      </c>
      <c r="O915" s="9">
        <v>0.2218</v>
      </c>
      <c r="P915" s="9">
        <v>0.19370000000000001</v>
      </c>
      <c r="Q915" s="9">
        <v>0.47649999999999998</v>
      </c>
      <c r="R915" s="9">
        <v>0.2402</v>
      </c>
      <c r="S915" s="9" t="s">
        <v>3205</v>
      </c>
      <c r="T915" s="9" t="s">
        <v>3206</v>
      </c>
    </row>
    <row r="916" spans="1:20">
      <c r="A916" s="9">
        <v>11726</v>
      </c>
      <c r="B916" s="9" t="s">
        <v>3180</v>
      </c>
      <c r="C916" s="9" t="s">
        <v>3191</v>
      </c>
      <c r="D916" s="9">
        <v>4</v>
      </c>
      <c r="E916" s="9">
        <v>5.1280619999999999</v>
      </c>
      <c r="F916" s="9">
        <v>4.5369999999999999E-6</v>
      </c>
      <c r="G916" s="9">
        <v>1</v>
      </c>
      <c r="H916" s="9">
        <v>654.86800000000005</v>
      </c>
      <c r="I916" s="9">
        <v>1</v>
      </c>
      <c r="J916" s="9" t="s">
        <v>3192</v>
      </c>
      <c r="K916" s="9">
        <v>8.0500000000000002E-2</v>
      </c>
      <c r="L916" s="9">
        <v>9.0399999999999994E-2</v>
      </c>
      <c r="M916" s="9">
        <v>0.129</v>
      </c>
      <c r="N916" s="9">
        <v>0.17280000000000001</v>
      </c>
      <c r="O916" s="9">
        <v>0.188</v>
      </c>
      <c r="P916" s="9">
        <v>7.7499999999999999E-2</v>
      </c>
      <c r="Q916" s="9">
        <v>0.1653</v>
      </c>
      <c r="R916" s="9">
        <v>0.1226</v>
      </c>
      <c r="S916" s="9" t="s">
        <v>3207</v>
      </c>
      <c r="T916" s="9" t="s">
        <v>3208</v>
      </c>
    </row>
    <row r="917" spans="1:20">
      <c r="A917" s="9">
        <v>11726</v>
      </c>
      <c r="B917" s="9" t="s">
        <v>3209</v>
      </c>
      <c r="C917" s="9" t="s">
        <v>3210</v>
      </c>
      <c r="D917" s="9">
        <v>2</v>
      </c>
      <c r="E917" s="9">
        <v>5.3612190000000002</v>
      </c>
      <c r="F917" s="9">
        <v>1.488E-6</v>
      </c>
      <c r="G917" s="9">
        <v>1</v>
      </c>
      <c r="H917" s="9">
        <v>677.87699999999995</v>
      </c>
      <c r="I917" s="9">
        <v>0</v>
      </c>
      <c r="J917" s="9" t="s">
        <v>1098</v>
      </c>
      <c r="K917" s="9">
        <v>0.70120000000000005</v>
      </c>
      <c r="L917" s="9">
        <v>0.41399999999999998</v>
      </c>
      <c r="M917" s="9">
        <v>1.8401000000000001</v>
      </c>
      <c r="N917" s="9">
        <v>1.9584999999999999</v>
      </c>
      <c r="O917" s="9">
        <v>1.8609</v>
      </c>
      <c r="P917" s="9">
        <v>2.7208000000000001</v>
      </c>
      <c r="Q917" s="9">
        <v>0.84119999999999995</v>
      </c>
      <c r="R917" s="9">
        <v>1.157</v>
      </c>
      <c r="S917" s="9" t="s">
        <v>3211</v>
      </c>
      <c r="T917" s="9" t="s">
        <v>3212</v>
      </c>
    </row>
    <row r="918" spans="1:20">
      <c r="A918" s="9">
        <v>11726</v>
      </c>
      <c r="B918" s="9" t="s">
        <v>3209</v>
      </c>
      <c r="C918" s="9" t="s">
        <v>3210</v>
      </c>
      <c r="D918" s="9">
        <v>2</v>
      </c>
      <c r="E918" s="9">
        <v>5.0904249999999998</v>
      </c>
      <c r="F918" s="9">
        <v>6.4309999999999999E-6</v>
      </c>
      <c r="G918" s="9">
        <v>1</v>
      </c>
      <c r="H918" s="9">
        <v>677.86500000000001</v>
      </c>
      <c r="I918" s="9">
        <v>0</v>
      </c>
      <c r="J918" s="9" t="s">
        <v>1098</v>
      </c>
      <c r="K918" s="9">
        <v>0.28899999999999998</v>
      </c>
      <c r="L918" s="9">
        <v>0.18559999999999999</v>
      </c>
      <c r="M918" s="9">
        <v>0.86980000000000002</v>
      </c>
      <c r="N918" s="9">
        <v>0.84</v>
      </c>
      <c r="O918" s="9">
        <v>0.89190000000000003</v>
      </c>
      <c r="P918" s="9">
        <v>1.1474</v>
      </c>
      <c r="Q918" s="9">
        <v>0.4425</v>
      </c>
      <c r="R918" s="9">
        <v>0.54420000000000002</v>
      </c>
      <c r="S918" s="9" t="s">
        <v>3213</v>
      </c>
      <c r="T918" s="9" t="s">
        <v>3214</v>
      </c>
    </row>
    <row r="919" spans="1:20">
      <c r="A919" s="9">
        <v>11726</v>
      </c>
      <c r="B919" s="9" t="s">
        <v>3209</v>
      </c>
      <c r="C919" s="9" t="s">
        <v>3210</v>
      </c>
      <c r="D919" s="9">
        <v>2</v>
      </c>
      <c r="E919" s="9">
        <v>5.2459550000000004</v>
      </c>
      <c r="F919" s="9">
        <v>2.7989999999999998E-6</v>
      </c>
      <c r="G919" s="9">
        <v>1</v>
      </c>
      <c r="H919" s="9">
        <v>677.87699999999995</v>
      </c>
      <c r="I919" s="9">
        <v>0</v>
      </c>
      <c r="J919" s="9" t="s">
        <v>1098</v>
      </c>
      <c r="K919" s="9">
        <v>0.27950000000000003</v>
      </c>
      <c r="L919" s="9">
        <v>0.16650000000000001</v>
      </c>
      <c r="M919" s="9">
        <v>0.54959999999999998</v>
      </c>
      <c r="N919" s="9">
        <v>0.57120000000000004</v>
      </c>
      <c r="O919" s="9">
        <v>0.66049999999999998</v>
      </c>
      <c r="P919" s="9">
        <v>0.7843</v>
      </c>
      <c r="Q919" s="9">
        <v>0.32579999999999998</v>
      </c>
      <c r="R919" s="9">
        <v>0.3579</v>
      </c>
      <c r="S919" s="9" t="s">
        <v>3215</v>
      </c>
      <c r="T919" s="9" t="s">
        <v>3216</v>
      </c>
    </row>
    <row r="920" spans="1:20">
      <c r="A920" s="9">
        <v>11726</v>
      </c>
      <c r="B920" s="9" t="s">
        <v>3209</v>
      </c>
      <c r="C920" s="9" t="s">
        <v>3210</v>
      </c>
      <c r="D920" s="9">
        <v>2</v>
      </c>
      <c r="E920" s="9">
        <v>5.3606449999999999</v>
      </c>
      <c r="F920" s="9">
        <v>1.4929999999999999E-6</v>
      </c>
      <c r="G920" s="9">
        <v>1</v>
      </c>
      <c r="H920" s="9">
        <v>677.86500000000001</v>
      </c>
      <c r="I920" s="9">
        <v>0</v>
      </c>
      <c r="J920" s="9" t="s">
        <v>1098</v>
      </c>
      <c r="K920" s="9">
        <v>0.2369</v>
      </c>
      <c r="L920" s="9">
        <v>0.18079999999999999</v>
      </c>
      <c r="M920" s="9">
        <v>0.54479999999999995</v>
      </c>
      <c r="N920" s="9">
        <v>0.52800000000000002</v>
      </c>
      <c r="O920" s="9">
        <v>0.65559999999999996</v>
      </c>
      <c r="P920" s="9">
        <v>0.76980000000000004</v>
      </c>
      <c r="Q920" s="9">
        <v>0.28689999999999999</v>
      </c>
      <c r="R920" s="9">
        <v>0.41670000000000001</v>
      </c>
      <c r="S920" s="9" t="s">
        <v>3217</v>
      </c>
      <c r="T920" s="9" t="s">
        <v>3218</v>
      </c>
    </row>
    <row r="921" spans="1:20">
      <c r="A921" s="9">
        <v>11726</v>
      </c>
      <c r="B921" s="9" t="s">
        <v>3209</v>
      </c>
      <c r="C921" s="9" t="s">
        <v>3210</v>
      </c>
      <c r="D921" s="9">
        <v>3</v>
      </c>
      <c r="E921" s="9">
        <v>5.8915860000000002</v>
      </c>
      <c r="F921" s="9">
        <v>7.0760000000000006E-8</v>
      </c>
      <c r="G921" s="9">
        <v>1</v>
      </c>
      <c r="H921" s="9">
        <v>452.25400000000002</v>
      </c>
      <c r="I921" s="9">
        <v>0</v>
      </c>
      <c r="J921" s="9" t="s">
        <v>1098</v>
      </c>
      <c r="K921" s="9">
        <v>2.8400000000000002E-2</v>
      </c>
      <c r="L921" s="9">
        <v>1.43E-2</v>
      </c>
      <c r="M921" s="9">
        <v>5.2600000000000001E-2</v>
      </c>
      <c r="N921" s="9">
        <v>4.3200000000000002E-2</v>
      </c>
      <c r="O921" s="9">
        <v>8.2000000000000003E-2</v>
      </c>
      <c r="P921" s="9">
        <v>0.1356</v>
      </c>
      <c r="Q921" s="9">
        <v>4.8999999999999998E-3</v>
      </c>
      <c r="R921" s="9">
        <v>2.9399999999999999E-2</v>
      </c>
      <c r="S921" s="9" t="s">
        <v>3219</v>
      </c>
      <c r="T921" s="9" t="s">
        <v>3220</v>
      </c>
    </row>
    <row r="922" spans="1:20">
      <c r="A922" s="9">
        <v>11726</v>
      </c>
      <c r="B922" s="9" t="s">
        <v>3209</v>
      </c>
      <c r="C922" s="9" t="s">
        <v>3210</v>
      </c>
      <c r="D922" s="9">
        <v>3</v>
      </c>
      <c r="E922" s="9">
        <v>5.2236950000000002</v>
      </c>
      <c r="F922" s="9">
        <v>3.2450000000000003E-6</v>
      </c>
      <c r="G922" s="9">
        <v>1</v>
      </c>
      <c r="H922" s="9">
        <v>452.25400000000002</v>
      </c>
      <c r="I922" s="9">
        <v>0</v>
      </c>
      <c r="J922" s="9" t="s">
        <v>1098</v>
      </c>
      <c r="M922" s="9">
        <v>9.5999999999999992E-3</v>
      </c>
      <c r="N922" s="9">
        <v>9.5999999999999992E-3</v>
      </c>
      <c r="O922" s="9">
        <v>3.8600000000000002E-2</v>
      </c>
      <c r="P922" s="9">
        <v>2.4199999999999999E-2</v>
      </c>
      <c r="S922" s="9" t="s">
        <v>3221</v>
      </c>
      <c r="T922" s="9" t="s">
        <v>3222</v>
      </c>
    </row>
    <row r="923" spans="1:20">
      <c r="A923" s="9">
        <v>11726</v>
      </c>
      <c r="B923" s="9" t="s">
        <v>3209</v>
      </c>
      <c r="C923" s="9" t="s">
        <v>3210</v>
      </c>
      <c r="D923" s="9">
        <v>3</v>
      </c>
      <c r="E923" s="9">
        <v>5.3088949999999997</v>
      </c>
      <c r="F923" s="9">
        <v>2.04E-6</v>
      </c>
      <c r="G923" s="9">
        <v>1</v>
      </c>
      <c r="H923" s="9">
        <v>452.25400000000002</v>
      </c>
      <c r="I923" s="9">
        <v>0</v>
      </c>
      <c r="J923" s="9" t="s">
        <v>1098</v>
      </c>
      <c r="M923" s="9">
        <v>3.8199999999999998E-2</v>
      </c>
      <c r="N923" s="9">
        <v>2.4E-2</v>
      </c>
      <c r="O923" s="9">
        <v>1.9300000000000001E-2</v>
      </c>
      <c r="P923" s="9">
        <v>5.8099999999999999E-2</v>
      </c>
      <c r="Q923" s="9">
        <v>4.8999999999999998E-3</v>
      </c>
      <c r="S923" s="9" t="s">
        <v>3223</v>
      </c>
      <c r="T923" s="9" t="s">
        <v>3224</v>
      </c>
    </row>
    <row r="924" spans="1:20">
      <c r="A924" s="9">
        <v>11726</v>
      </c>
      <c r="B924" s="9" t="s">
        <v>3209</v>
      </c>
      <c r="C924" s="9" t="s">
        <v>3225</v>
      </c>
      <c r="D924" s="9">
        <v>3</v>
      </c>
      <c r="E924" s="9">
        <v>7.6945709999999998</v>
      </c>
      <c r="F924" s="9">
        <v>1.7040000000000001E-13</v>
      </c>
      <c r="G924" s="9">
        <v>1</v>
      </c>
      <c r="H924" s="9">
        <v>968.15899999999999</v>
      </c>
      <c r="I924" s="9">
        <v>1</v>
      </c>
      <c r="J924" s="9" t="s">
        <v>3226</v>
      </c>
      <c r="K924" s="9">
        <v>0.41689999999999999</v>
      </c>
      <c r="L924" s="9">
        <v>0.33310000000000001</v>
      </c>
      <c r="M924" s="9">
        <v>0.5544</v>
      </c>
      <c r="N924" s="9">
        <v>0.66239999999999999</v>
      </c>
      <c r="O924" s="9">
        <v>0.60260000000000002</v>
      </c>
      <c r="P924" s="9">
        <v>0.62939999999999996</v>
      </c>
      <c r="Q924" s="9">
        <v>0.20910000000000001</v>
      </c>
      <c r="R924" s="9">
        <v>0.43630000000000002</v>
      </c>
      <c r="S924" s="9" t="s">
        <v>3227</v>
      </c>
      <c r="T924" s="9" t="s">
        <v>3228</v>
      </c>
    </row>
    <row r="925" spans="1:20">
      <c r="A925" s="9">
        <v>11726</v>
      </c>
      <c r="B925" s="9" t="s">
        <v>3209</v>
      </c>
      <c r="C925" s="9" t="s">
        <v>3225</v>
      </c>
      <c r="D925" s="9">
        <v>3</v>
      </c>
      <c r="E925" s="9">
        <v>7.3909900000000004</v>
      </c>
      <c r="F925" s="9">
        <v>1.6759999999999999E-12</v>
      </c>
      <c r="G925" s="9">
        <v>1</v>
      </c>
      <c r="H925" s="9">
        <v>968.14599999999996</v>
      </c>
      <c r="I925" s="9">
        <v>1</v>
      </c>
      <c r="J925" s="9" t="s">
        <v>3226</v>
      </c>
      <c r="K925" s="9">
        <v>0.63490000000000002</v>
      </c>
      <c r="L925" s="9">
        <v>0.37119999999999997</v>
      </c>
      <c r="M925" s="9">
        <v>0.72170000000000001</v>
      </c>
      <c r="N925" s="9">
        <v>0.68640000000000001</v>
      </c>
      <c r="O925" s="9">
        <v>0.89190000000000003</v>
      </c>
      <c r="P925" s="9">
        <v>1.0699000000000001</v>
      </c>
      <c r="Q925" s="9">
        <v>0.45229999999999998</v>
      </c>
      <c r="R925" s="9">
        <v>0.5736</v>
      </c>
      <c r="S925" s="9" t="s">
        <v>3229</v>
      </c>
      <c r="T925" s="9" t="s">
        <v>3230</v>
      </c>
    </row>
    <row r="926" spans="1:20">
      <c r="A926" s="9">
        <v>11726</v>
      </c>
      <c r="B926" s="9" t="s">
        <v>3209</v>
      </c>
      <c r="C926" s="9" t="s">
        <v>3225</v>
      </c>
      <c r="D926" s="9">
        <v>3</v>
      </c>
      <c r="E926" s="9">
        <v>7.7195419999999997</v>
      </c>
      <c r="F926" s="9">
        <v>1.401E-13</v>
      </c>
      <c r="G926" s="9">
        <v>1</v>
      </c>
      <c r="H926" s="9">
        <v>968.15899999999999</v>
      </c>
      <c r="I926" s="9">
        <v>1</v>
      </c>
      <c r="J926" s="9" t="s">
        <v>3226</v>
      </c>
      <c r="K926" s="9">
        <v>0.39319999999999999</v>
      </c>
      <c r="L926" s="9">
        <v>0.31409999999999999</v>
      </c>
      <c r="M926" s="9">
        <v>0.46839999999999998</v>
      </c>
      <c r="N926" s="9">
        <v>0.56640000000000001</v>
      </c>
      <c r="O926" s="9">
        <v>0.59299999999999997</v>
      </c>
      <c r="P926" s="9">
        <v>0.56159999999999999</v>
      </c>
      <c r="Q926" s="9">
        <v>0.18970000000000001</v>
      </c>
      <c r="R926" s="9">
        <v>0.36280000000000001</v>
      </c>
      <c r="S926" s="9" t="s">
        <v>3231</v>
      </c>
      <c r="T926" s="9" t="s">
        <v>3232</v>
      </c>
    </row>
    <row r="927" spans="1:20">
      <c r="A927" s="9">
        <v>11726</v>
      </c>
      <c r="B927" s="9" t="s">
        <v>3209</v>
      </c>
      <c r="C927" s="9" t="s">
        <v>3233</v>
      </c>
      <c r="D927" s="9">
        <v>3</v>
      </c>
      <c r="E927" s="9">
        <v>5.9584570000000001</v>
      </c>
      <c r="F927" s="9">
        <v>3.6919999999999996E-8</v>
      </c>
      <c r="G927" s="9">
        <v>1</v>
      </c>
      <c r="H927" s="9">
        <v>738.36599999999999</v>
      </c>
      <c r="I927" s="9">
        <v>0</v>
      </c>
      <c r="J927" s="9" t="s">
        <v>948</v>
      </c>
      <c r="K927" s="9">
        <v>2.3699999999999999E-2</v>
      </c>
      <c r="M927" s="9">
        <v>4.7800000000000002E-2</v>
      </c>
      <c r="N927" s="9">
        <v>3.3599999999999998E-2</v>
      </c>
      <c r="O927" s="9">
        <v>6.2700000000000006E-2</v>
      </c>
      <c r="P927" s="9">
        <v>6.7799999999999999E-2</v>
      </c>
      <c r="Q927" s="9">
        <v>1.46E-2</v>
      </c>
      <c r="R927" s="9">
        <v>3.9199999999999999E-2</v>
      </c>
      <c r="S927" s="9" t="s">
        <v>3234</v>
      </c>
      <c r="T927" s="9" t="s">
        <v>3235</v>
      </c>
    </row>
    <row r="928" spans="1:20">
      <c r="A928" s="9">
        <v>11726</v>
      </c>
      <c r="B928" s="9" t="s">
        <v>3209</v>
      </c>
      <c r="C928" s="9" t="s">
        <v>3225</v>
      </c>
      <c r="D928" s="9">
        <v>3</v>
      </c>
      <c r="E928" s="9">
        <v>6.9166759999999998</v>
      </c>
      <c r="F928" s="9">
        <v>5.3170000000000002E-11</v>
      </c>
      <c r="G928" s="9">
        <v>1</v>
      </c>
      <c r="H928" s="9">
        <v>968.14599999999996</v>
      </c>
      <c r="I928" s="9">
        <v>1</v>
      </c>
      <c r="J928" s="9" t="s">
        <v>3226</v>
      </c>
      <c r="K928" s="9">
        <v>0.26529999999999998</v>
      </c>
      <c r="L928" s="9">
        <v>0.11899999999999999</v>
      </c>
      <c r="M928" s="9">
        <v>0.31069999999999998</v>
      </c>
      <c r="N928" s="9">
        <v>0.32640000000000002</v>
      </c>
      <c r="O928" s="9">
        <v>0.37119999999999997</v>
      </c>
      <c r="P928" s="9">
        <v>0.32919999999999999</v>
      </c>
      <c r="Q928" s="9">
        <v>0.18479999999999999</v>
      </c>
      <c r="R928" s="9">
        <v>0.22059999999999999</v>
      </c>
      <c r="S928" s="9" t="s">
        <v>3236</v>
      </c>
      <c r="T928" s="9" t="s">
        <v>3237</v>
      </c>
    </row>
    <row r="929" spans="1:20">
      <c r="A929" s="9">
        <v>11726</v>
      </c>
      <c r="B929" s="9" t="s">
        <v>3209</v>
      </c>
      <c r="C929" s="9" t="s">
        <v>3225</v>
      </c>
      <c r="D929" s="9">
        <v>4</v>
      </c>
      <c r="E929" s="9">
        <v>5.0358679999999998</v>
      </c>
      <c r="F929" s="9">
        <v>4.7569999999999995E-6</v>
      </c>
      <c r="G929" s="9">
        <v>1</v>
      </c>
      <c r="H929" s="9">
        <v>730.375</v>
      </c>
      <c r="I929" s="9">
        <v>1</v>
      </c>
      <c r="J929" s="9" t="s">
        <v>3238</v>
      </c>
      <c r="K929" s="9">
        <v>0.12790000000000001</v>
      </c>
      <c r="L929" s="9">
        <v>5.7099999999999998E-2</v>
      </c>
      <c r="M929" s="9">
        <v>0.20069999999999999</v>
      </c>
      <c r="N929" s="9">
        <v>0.15840000000000001</v>
      </c>
      <c r="O929" s="9">
        <v>0.1832</v>
      </c>
      <c r="P929" s="9">
        <v>0.19850000000000001</v>
      </c>
      <c r="Q929" s="9">
        <v>7.7799999999999994E-2</v>
      </c>
      <c r="R929" s="9">
        <v>8.8200000000000001E-2</v>
      </c>
      <c r="S929" s="9" t="s">
        <v>3239</v>
      </c>
      <c r="T929" s="9" t="s">
        <v>3240</v>
      </c>
    </row>
    <row r="930" spans="1:20">
      <c r="A930" s="9">
        <v>11726</v>
      </c>
      <c r="B930" s="9" t="s">
        <v>3209</v>
      </c>
      <c r="C930" s="9" t="s">
        <v>3225</v>
      </c>
      <c r="D930" s="9">
        <v>3</v>
      </c>
      <c r="E930" s="9">
        <v>5.3177430000000001</v>
      </c>
      <c r="F930" s="9">
        <v>1.051E-6</v>
      </c>
      <c r="G930" s="9">
        <v>1</v>
      </c>
      <c r="H930" s="9">
        <v>973.48900000000003</v>
      </c>
      <c r="I930" s="9">
        <v>1</v>
      </c>
      <c r="J930" s="9" t="s">
        <v>3238</v>
      </c>
      <c r="K930" s="9">
        <v>0.21790000000000001</v>
      </c>
      <c r="L930" s="9">
        <v>0.18559999999999999</v>
      </c>
      <c r="M930" s="9">
        <v>0.37759999999999999</v>
      </c>
      <c r="N930" s="9">
        <v>0.28799999999999998</v>
      </c>
      <c r="O930" s="9">
        <v>0.40010000000000001</v>
      </c>
      <c r="P930" s="9">
        <v>0.32919999999999999</v>
      </c>
      <c r="Q930" s="9">
        <v>0.107</v>
      </c>
      <c r="R930" s="9">
        <v>0.31869999999999998</v>
      </c>
      <c r="S930" s="9" t="s">
        <v>3241</v>
      </c>
      <c r="T930" s="9" t="s">
        <v>3242</v>
      </c>
    </row>
    <row r="931" spans="1:20">
      <c r="A931" s="9">
        <v>11726</v>
      </c>
      <c r="B931" s="9" t="s">
        <v>3209</v>
      </c>
      <c r="C931" s="9" t="s">
        <v>3225</v>
      </c>
      <c r="D931" s="9">
        <v>3</v>
      </c>
      <c r="E931" s="9">
        <v>5.5736730000000003</v>
      </c>
      <c r="F931" s="9">
        <v>2.3699999999999999E-7</v>
      </c>
      <c r="G931" s="9">
        <v>1</v>
      </c>
      <c r="H931" s="9">
        <v>973.47500000000002</v>
      </c>
      <c r="I931" s="9">
        <v>1</v>
      </c>
      <c r="J931" s="9" t="s">
        <v>3238</v>
      </c>
      <c r="K931" s="9">
        <v>9.9500000000000005E-2</v>
      </c>
      <c r="L931" s="9">
        <v>5.2299999999999999E-2</v>
      </c>
      <c r="M931" s="9">
        <v>0.2485</v>
      </c>
      <c r="N931" s="9">
        <v>0.24</v>
      </c>
      <c r="O931" s="9">
        <v>0.31340000000000001</v>
      </c>
      <c r="P931" s="9">
        <v>0.35339999999999999</v>
      </c>
      <c r="Q931" s="9">
        <v>9.7199999999999995E-2</v>
      </c>
      <c r="R931" s="9">
        <v>0.18629999999999999</v>
      </c>
      <c r="S931" s="9" t="s">
        <v>3243</v>
      </c>
      <c r="T931" s="9" t="s">
        <v>3244</v>
      </c>
    </row>
    <row r="932" spans="1:20">
      <c r="A932" s="9">
        <v>11726</v>
      </c>
      <c r="B932" s="9" t="s">
        <v>3209</v>
      </c>
      <c r="C932" s="9" t="s">
        <v>3225</v>
      </c>
      <c r="D932" s="9">
        <v>4</v>
      </c>
      <c r="E932" s="9">
        <v>5.6340880000000002</v>
      </c>
      <c r="F932" s="9">
        <v>2.1119999999999999E-7</v>
      </c>
      <c r="G932" s="9">
        <v>1</v>
      </c>
      <c r="H932" s="9">
        <v>726.37099999999998</v>
      </c>
      <c r="I932" s="9">
        <v>1</v>
      </c>
      <c r="J932" s="9" t="s">
        <v>3226</v>
      </c>
      <c r="K932" s="9">
        <v>0.12790000000000001</v>
      </c>
      <c r="L932" s="9">
        <v>2.86E-2</v>
      </c>
      <c r="M932" s="9">
        <v>0.129</v>
      </c>
      <c r="N932" s="9">
        <v>0.12</v>
      </c>
      <c r="O932" s="9">
        <v>0.1061</v>
      </c>
      <c r="P932" s="9">
        <v>0.1356</v>
      </c>
      <c r="Q932" s="9">
        <v>4.8599999999999997E-2</v>
      </c>
      <c r="R932" s="9">
        <v>0.14710000000000001</v>
      </c>
      <c r="S932" s="9" t="s">
        <v>3245</v>
      </c>
      <c r="T932" s="9" t="s">
        <v>3246</v>
      </c>
    </row>
    <row r="933" spans="1:20">
      <c r="A933" s="9">
        <v>11726</v>
      </c>
      <c r="B933" s="9" t="s">
        <v>3247</v>
      </c>
      <c r="C933" s="9" t="s">
        <v>3248</v>
      </c>
      <c r="D933" s="9">
        <v>3</v>
      </c>
      <c r="E933" s="9">
        <v>7.9461190000000004</v>
      </c>
      <c r="F933" s="9">
        <v>3.1749999999999997E-14</v>
      </c>
      <c r="G933" s="9">
        <v>1</v>
      </c>
      <c r="H933" s="9">
        <v>653.67100000000005</v>
      </c>
      <c r="I933" s="9">
        <v>0</v>
      </c>
      <c r="J933" s="9" t="s">
        <v>914</v>
      </c>
      <c r="K933" s="9">
        <v>0.18479999999999999</v>
      </c>
      <c r="L933" s="9">
        <v>0.15229999999999999</v>
      </c>
      <c r="M933" s="9">
        <v>0.40620000000000001</v>
      </c>
      <c r="N933" s="9">
        <v>0.312</v>
      </c>
      <c r="O933" s="9">
        <v>0.67490000000000006</v>
      </c>
      <c r="P933" s="9">
        <v>0.58579999999999999</v>
      </c>
      <c r="Q933" s="9">
        <v>0.49099999999999999</v>
      </c>
      <c r="R933" s="9">
        <v>0.26960000000000001</v>
      </c>
      <c r="S933" s="9" t="s">
        <v>3249</v>
      </c>
      <c r="T933" s="9" t="s">
        <v>3250</v>
      </c>
    </row>
    <row r="934" spans="1:20">
      <c r="A934" s="9">
        <v>11726</v>
      </c>
      <c r="B934" s="9" t="s">
        <v>3247</v>
      </c>
      <c r="C934" s="9" t="s">
        <v>3248</v>
      </c>
      <c r="D934" s="9">
        <v>3</v>
      </c>
      <c r="E934" s="9">
        <v>7.4136160000000002</v>
      </c>
      <c r="F934" s="9">
        <v>2.0279999999999998E-12</v>
      </c>
      <c r="G934" s="9">
        <v>1</v>
      </c>
      <c r="H934" s="9">
        <v>653.67100000000005</v>
      </c>
      <c r="I934" s="9">
        <v>0</v>
      </c>
      <c r="J934" s="9" t="s">
        <v>914</v>
      </c>
      <c r="K934" s="9">
        <v>0.2321</v>
      </c>
      <c r="L934" s="9">
        <v>0.13800000000000001</v>
      </c>
      <c r="M934" s="9">
        <v>0.45879999999999999</v>
      </c>
      <c r="N934" s="9">
        <v>0.35520000000000002</v>
      </c>
      <c r="O934" s="9">
        <v>0.55920000000000003</v>
      </c>
      <c r="P934" s="9">
        <v>0.42120000000000002</v>
      </c>
      <c r="Q934" s="9">
        <v>0.40849999999999997</v>
      </c>
      <c r="R934" s="9">
        <v>0.25</v>
      </c>
      <c r="S934" s="9" t="s">
        <v>3251</v>
      </c>
      <c r="T934" s="9" t="s">
        <v>3252</v>
      </c>
    </row>
    <row r="935" spans="1:20">
      <c r="A935" s="9">
        <v>11726</v>
      </c>
      <c r="B935" s="9" t="s">
        <v>3247</v>
      </c>
      <c r="C935" s="9" t="s">
        <v>3253</v>
      </c>
      <c r="D935" s="9">
        <v>3</v>
      </c>
      <c r="E935" s="9">
        <v>5.5071539999999999</v>
      </c>
      <c r="F935" s="9">
        <v>3.8289999999999997E-7</v>
      </c>
      <c r="G935" s="9">
        <v>1</v>
      </c>
      <c r="H935" s="9">
        <v>742.37800000000004</v>
      </c>
      <c r="I935" s="9">
        <v>0</v>
      </c>
      <c r="J935" s="9" t="s">
        <v>948</v>
      </c>
      <c r="L935" s="9">
        <v>9.4999999999999998E-3</v>
      </c>
      <c r="M935" s="9">
        <v>4.7800000000000002E-2</v>
      </c>
      <c r="N935" s="9">
        <v>2.4E-2</v>
      </c>
      <c r="O935" s="9">
        <v>3.3700000000000001E-2</v>
      </c>
      <c r="P935" s="9">
        <v>3.8699999999999998E-2</v>
      </c>
      <c r="Q935" s="9">
        <v>4.3799999999999999E-2</v>
      </c>
      <c r="R935" s="9">
        <v>1.47E-2</v>
      </c>
      <c r="S935" s="9" t="s">
        <v>3254</v>
      </c>
      <c r="T935" s="9" t="s">
        <v>3255</v>
      </c>
    </row>
    <row r="936" spans="1:20">
      <c r="A936" s="9">
        <v>11726</v>
      </c>
      <c r="B936" s="9" t="s">
        <v>3247</v>
      </c>
      <c r="C936" s="9" t="s">
        <v>3256</v>
      </c>
      <c r="D936" s="9">
        <v>3</v>
      </c>
      <c r="E936" s="9">
        <v>6.0989820000000003</v>
      </c>
      <c r="F936" s="9">
        <v>1.1210000000000001E-8</v>
      </c>
      <c r="G936" s="9">
        <v>1</v>
      </c>
      <c r="H936" s="9">
        <v>884.50099999999998</v>
      </c>
      <c r="I936" s="9">
        <v>1</v>
      </c>
      <c r="J936" s="9" t="s">
        <v>3257</v>
      </c>
      <c r="K936" s="9">
        <v>0.1137</v>
      </c>
      <c r="L936" s="9">
        <v>8.5699999999999998E-2</v>
      </c>
      <c r="M936" s="9">
        <v>0.2389</v>
      </c>
      <c r="N936" s="9">
        <v>0.27839999999999998</v>
      </c>
      <c r="O936" s="9">
        <v>0.38080000000000003</v>
      </c>
      <c r="P936" s="9">
        <v>0.37759999999999999</v>
      </c>
      <c r="Q936" s="9">
        <v>0.29170000000000001</v>
      </c>
      <c r="R936" s="9">
        <v>0.13730000000000001</v>
      </c>
      <c r="S936" s="9" t="s">
        <v>3258</v>
      </c>
      <c r="T936" s="9" t="s">
        <v>3259</v>
      </c>
    </row>
    <row r="937" spans="1:20">
      <c r="A937" s="9">
        <v>11726</v>
      </c>
      <c r="B937" s="9" t="s">
        <v>3260</v>
      </c>
      <c r="C937" s="9" t="s">
        <v>3261</v>
      </c>
      <c r="D937" s="9">
        <v>2</v>
      </c>
      <c r="E937" s="9">
        <v>6.4742920000000002</v>
      </c>
      <c r="F937" s="9">
        <v>1.2380000000000001E-9</v>
      </c>
      <c r="G937" s="9">
        <v>1</v>
      </c>
      <c r="H937" s="9">
        <v>607.80899999999997</v>
      </c>
      <c r="I937" s="9">
        <v>0</v>
      </c>
      <c r="J937" s="9" t="s">
        <v>1227</v>
      </c>
      <c r="K937" s="9">
        <v>0.87649999999999995</v>
      </c>
      <c r="L937" s="9">
        <v>0.57579999999999998</v>
      </c>
      <c r="M937" s="9">
        <v>1.5485</v>
      </c>
      <c r="N937" s="9">
        <v>1.4496</v>
      </c>
      <c r="O937" s="9">
        <v>1.9814000000000001</v>
      </c>
      <c r="P937" s="9">
        <v>1.8203</v>
      </c>
      <c r="Q937" s="9">
        <v>1.0698000000000001</v>
      </c>
      <c r="R937" s="9">
        <v>0.95109999999999995</v>
      </c>
      <c r="S937" s="9" t="s">
        <v>3262</v>
      </c>
      <c r="T937" s="9" t="s">
        <v>3263</v>
      </c>
    </row>
    <row r="938" spans="1:20">
      <c r="A938" s="9">
        <v>11726</v>
      </c>
      <c r="B938" s="9" t="s">
        <v>3260</v>
      </c>
      <c r="C938" s="9" t="s">
        <v>3264</v>
      </c>
      <c r="D938" s="9">
        <v>3</v>
      </c>
      <c r="E938" s="9">
        <v>7.8073189999999997</v>
      </c>
      <c r="F938" s="9">
        <v>8.471E-14</v>
      </c>
      <c r="G938" s="9">
        <v>1</v>
      </c>
      <c r="H938" s="9">
        <v>907.47500000000002</v>
      </c>
      <c r="I938" s="9">
        <v>0</v>
      </c>
      <c r="J938" s="9" t="s">
        <v>2354</v>
      </c>
      <c r="K938" s="9">
        <v>0.109</v>
      </c>
      <c r="L938" s="9">
        <v>5.2299999999999999E-2</v>
      </c>
      <c r="M938" s="9">
        <v>0.1051</v>
      </c>
      <c r="N938" s="9">
        <v>0.2016</v>
      </c>
      <c r="O938" s="9">
        <v>0.20730000000000001</v>
      </c>
      <c r="P938" s="9">
        <v>0.184</v>
      </c>
      <c r="Q938" s="9">
        <v>0.1507</v>
      </c>
      <c r="R938" s="9">
        <v>9.3100000000000002E-2</v>
      </c>
      <c r="S938" s="9" t="s">
        <v>3265</v>
      </c>
      <c r="T938" s="9" t="s">
        <v>3266</v>
      </c>
    </row>
    <row r="939" spans="1:20">
      <c r="A939" s="9">
        <v>11726</v>
      </c>
      <c r="B939" s="9" t="s">
        <v>3260</v>
      </c>
      <c r="C939" s="9" t="s">
        <v>3267</v>
      </c>
      <c r="D939" s="9">
        <v>3</v>
      </c>
      <c r="E939" s="9">
        <v>5.1582189999999999</v>
      </c>
      <c r="F939" s="9">
        <v>4.9860000000000002E-6</v>
      </c>
      <c r="G939" s="9">
        <v>1</v>
      </c>
      <c r="H939" s="9">
        <v>484.625</v>
      </c>
      <c r="I939" s="9">
        <v>0</v>
      </c>
      <c r="J939" s="9" t="s">
        <v>1098</v>
      </c>
      <c r="K939" s="9">
        <v>1.9E-2</v>
      </c>
      <c r="L939" s="9">
        <v>9.4999999999999998E-3</v>
      </c>
      <c r="M939" s="9">
        <v>2.3900000000000001E-2</v>
      </c>
      <c r="N939" s="9">
        <v>2.8799999999999999E-2</v>
      </c>
      <c r="O939" s="9">
        <v>3.3700000000000001E-2</v>
      </c>
      <c r="P939" s="9">
        <v>2.9000000000000001E-2</v>
      </c>
      <c r="Q939" s="9">
        <v>4.8999999999999998E-3</v>
      </c>
      <c r="R939" s="9">
        <v>2.4500000000000001E-2</v>
      </c>
      <c r="S939" s="9" t="s">
        <v>3268</v>
      </c>
      <c r="T939" s="9" t="s">
        <v>3269</v>
      </c>
    </row>
    <row r="940" spans="1:20">
      <c r="A940" s="9">
        <v>11726</v>
      </c>
      <c r="B940" s="9" t="s">
        <v>3260</v>
      </c>
      <c r="C940" s="9" t="s">
        <v>3264</v>
      </c>
      <c r="D940" s="9">
        <v>3</v>
      </c>
      <c r="E940" s="9">
        <v>6.928636</v>
      </c>
      <c r="F940" s="9">
        <v>6.1609999999999995E-11</v>
      </c>
      <c r="G940" s="9">
        <v>1</v>
      </c>
      <c r="H940" s="9">
        <v>907.47500000000002</v>
      </c>
      <c r="I940" s="9">
        <v>0</v>
      </c>
      <c r="J940" s="9" t="s">
        <v>2354</v>
      </c>
      <c r="K940" s="9">
        <v>0.1137</v>
      </c>
      <c r="L940" s="9">
        <v>0.19989999999999999</v>
      </c>
      <c r="M940" s="9">
        <v>0.25330000000000003</v>
      </c>
      <c r="N940" s="9">
        <v>0.312</v>
      </c>
      <c r="O940" s="9">
        <v>0.32300000000000001</v>
      </c>
      <c r="P940" s="9">
        <v>0.25169999999999998</v>
      </c>
      <c r="Q940" s="9">
        <v>0.2432</v>
      </c>
      <c r="R940" s="9">
        <v>0.15690000000000001</v>
      </c>
      <c r="S940" s="9" t="s">
        <v>3270</v>
      </c>
      <c r="T940" s="9" t="s">
        <v>3271</v>
      </c>
    </row>
    <row r="941" spans="1:20">
      <c r="A941" s="9">
        <v>11726</v>
      </c>
      <c r="B941" s="9" t="s">
        <v>3260</v>
      </c>
      <c r="C941" s="9" t="s">
        <v>3267</v>
      </c>
      <c r="D941" s="9">
        <v>3</v>
      </c>
      <c r="E941" s="9">
        <v>5.0204659999999999</v>
      </c>
      <c r="F941" s="9">
        <v>1.0310000000000001E-5</v>
      </c>
      <c r="G941" s="9">
        <v>1</v>
      </c>
      <c r="H941" s="9">
        <v>484.625</v>
      </c>
      <c r="I941" s="9">
        <v>0</v>
      </c>
      <c r="J941" s="9" t="s">
        <v>1098</v>
      </c>
      <c r="K941" s="9">
        <v>9.4999999999999998E-3</v>
      </c>
      <c r="L941" s="9">
        <v>9.4999999999999998E-3</v>
      </c>
      <c r="M941" s="9">
        <v>1.43E-2</v>
      </c>
      <c r="N941" s="9">
        <v>4.7999999999999996E-3</v>
      </c>
      <c r="O941" s="9">
        <v>2.41E-2</v>
      </c>
      <c r="P941" s="9">
        <v>9.7000000000000003E-3</v>
      </c>
      <c r="S941" s="9" t="s">
        <v>3272</v>
      </c>
      <c r="T941" s="9" t="s">
        <v>3273</v>
      </c>
    </row>
    <row r="942" spans="1:20">
      <c r="A942" s="9">
        <v>11726</v>
      </c>
      <c r="B942" s="9" t="s">
        <v>3260</v>
      </c>
      <c r="C942" s="9" t="s">
        <v>3264</v>
      </c>
      <c r="D942" s="9">
        <v>3</v>
      </c>
      <c r="E942" s="9">
        <v>6.1071910000000003</v>
      </c>
      <c r="F942" s="9">
        <v>1.4700000000000001E-8</v>
      </c>
      <c r="G942" s="9">
        <v>1</v>
      </c>
      <c r="H942" s="9">
        <v>907.47500000000002</v>
      </c>
      <c r="I942" s="9">
        <v>0</v>
      </c>
      <c r="J942" s="9" t="s">
        <v>2354</v>
      </c>
      <c r="K942" s="9">
        <v>0.43590000000000001</v>
      </c>
      <c r="L942" s="9">
        <v>0.37119999999999997</v>
      </c>
      <c r="M942" s="9">
        <v>0.50660000000000005</v>
      </c>
      <c r="N942" s="9">
        <v>0.36959999999999998</v>
      </c>
      <c r="O942" s="9">
        <v>0.47239999999999999</v>
      </c>
      <c r="P942" s="9">
        <v>0.55679999999999996</v>
      </c>
      <c r="Q942" s="9">
        <v>0.38890000000000002</v>
      </c>
      <c r="R942" s="9">
        <v>0.26469999999999999</v>
      </c>
      <c r="S942" s="9" t="s">
        <v>3274</v>
      </c>
      <c r="T942" s="9" t="s">
        <v>3275</v>
      </c>
    </row>
    <row r="943" spans="1:20">
      <c r="A943" s="9">
        <v>11726</v>
      </c>
      <c r="B943" s="9" t="s">
        <v>3276</v>
      </c>
      <c r="C943" s="9" t="s">
        <v>3277</v>
      </c>
      <c r="D943" s="9">
        <v>2</v>
      </c>
      <c r="E943" s="9">
        <v>8.2495460000000005</v>
      </c>
      <c r="F943" s="9">
        <v>2.5440000000000003E-15</v>
      </c>
      <c r="G943" s="9">
        <v>1</v>
      </c>
      <c r="H943" s="9">
        <v>914.96500000000003</v>
      </c>
      <c r="I943" s="9">
        <v>0</v>
      </c>
      <c r="J943" s="9" t="s">
        <v>914</v>
      </c>
      <c r="K943" s="9">
        <v>0.75800000000000001</v>
      </c>
      <c r="L943" s="9">
        <v>0.40450000000000003</v>
      </c>
      <c r="M943" s="9">
        <v>1.2665</v>
      </c>
      <c r="N943" s="9">
        <v>0.87839999999999996</v>
      </c>
      <c r="O943" s="9">
        <v>1.6294</v>
      </c>
      <c r="P943" s="9">
        <v>1.5589</v>
      </c>
      <c r="Q943" s="9">
        <v>1.4393</v>
      </c>
      <c r="R943" s="9">
        <v>0.72560000000000002</v>
      </c>
      <c r="S943" s="9" t="s">
        <v>3278</v>
      </c>
      <c r="T943" s="9" t="s">
        <v>3279</v>
      </c>
    </row>
    <row r="944" spans="1:20">
      <c r="A944" s="9">
        <v>11726</v>
      </c>
      <c r="B944" s="9" t="s">
        <v>3276</v>
      </c>
      <c r="C944" s="9" t="s">
        <v>3277</v>
      </c>
      <c r="D944" s="9">
        <v>2</v>
      </c>
      <c r="E944" s="9">
        <v>8.5966249999999995</v>
      </c>
      <c r="F944" s="9">
        <v>1.314E-16</v>
      </c>
      <c r="G944" s="9">
        <v>1</v>
      </c>
      <c r="H944" s="9">
        <v>914.96500000000003</v>
      </c>
      <c r="I944" s="9">
        <v>0</v>
      </c>
      <c r="J944" s="9" t="s">
        <v>914</v>
      </c>
      <c r="K944" s="9">
        <v>0.62060000000000004</v>
      </c>
      <c r="L944" s="9">
        <v>0.58530000000000004</v>
      </c>
      <c r="M944" s="9">
        <v>1.2904</v>
      </c>
      <c r="N944" s="9">
        <v>0.84</v>
      </c>
      <c r="O944" s="9">
        <v>1.5716000000000001</v>
      </c>
      <c r="P944" s="9">
        <v>1.4185000000000001</v>
      </c>
      <c r="Q944" s="9">
        <v>1.619</v>
      </c>
      <c r="R944" s="9">
        <v>0.71579999999999999</v>
      </c>
      <c r="S944" s="9" t="s">
        <v>3280</v>
      </c>
      <c r="T944" s="9" t="s">
        <v>3281</v>
      </c>
    </row>
    <row r="945" spans="1:20">
      <c r="A945" s="9">
        <v>11726</v>
      </c>
      <c r="B945" s="9" t="s">
        <v>3276</v>
      </c>
      <c r="C945" s="9" t="s">
        <v>3277</v>
      </c>
      <c r="D945" s="9">
        <v>3</v>
      </c>
      <c r="E945" s="9">
        <v>9.7158650000000009</v>
      </c>
      <c r="F945" s="9">
        <v>5.4189999999999999E-21</v>
      </c>
      <c r="G945" s="9">
        <v>1</v>
      </c>
      <c r="H945" s="9">
        <v>610.31600000000003</v>
      </c>
      <c r="I945" s="9">
        <v>0</v>
      </c>
      <c r="J945" s="9" t="s">
        <v>914</v>
      </c>
      <c r="K945" s="9">
        <v>0.18</v>
      </c>
      <c r="L945" s="9">
        <v>0.1237</v>
      </c>
      <c r="M945" s="9">
        <v>0.40620000000000001</v>
      </c>
      <c r="N945" s="9">
        <v>0.25919999999999999</v>
      </c>
      <c r="O945" s="9">
        <v>0.43869999999999998</v>
      </c>
      <c r="P945" s="9">
        <v>0.37759999999999999</v>
      </c>
      <c r="Q945" s="9">
        <v>0.45700000000000002</v>
      </c>
      <c r="R945" s="9">
        <v>0.2402</v>
      </c>
      <c r="S945" s="9" t="s">
        <v>3282</v>
      </c>
      <c r="T945" s="9" t="s">
        <v>3283</v>
      </c>
    </row>
    <row r="946" spans="1:20">
      <c r="A946" s="9">
        <v>11726</v>
      </c>
      <c r="B946" s="9" t="s">
        <v>3276</v>
      </c>
      <c r="C946" s="9" t="s">
        <v>3277</v>
      </c>
      <c r="D946" s="9">
        <v>3</v>
      </c>
      <c r="E946" s="9">
        <v>9.5843100000000003</v>
      </c>
      <c r="F946" s="9">
        <v>1.9549999999999999E-20</v>
      </c>
      <c r="G946" s="9">
        <v>1</v>
      </c>
      <c r="H946" s="9">
        <v>610.31600000000003</v>
      </c>
      <c r="I946" s="9">
        <v>0</v>
      </c>
      <c r="J946" s="9" t="s">
        <v>914</v>
      </c>
      <c r="K946" s="9">
        <v>8.0500000000000002E-2</v>
      </c>
      <c r="L946" s="9">
        <v>0.1142</v>
      </c>
      <c r="M946" s="9">
        <v>0.20069999999999999</v>
      </c>
      <c r="N946" s="9">
        <v>0.15359999999999999</v>
      </c>
      <c r="O946" s="9">
        <v>0.30370000000000003</v>
      </c>
      <c r="P946" s="9">
        <v>0.25180000000000002</v>
      </c>
      <c r="Q946" s="9">
        <v>0.38890000000000002</v>
      </c>
      <c r="R946" s="9">
        <v>0.10299999999999999</v>
      </c>
      <c r="S946" s="9" t="s">
        <v>3284</v>
      </c>
      <c r="T946" s="9" t="s">
        <v>3285</v>
      </c>
    </row>
    <row r="947" spans="1:20">
      <c r="A947" s="9">
        <v>11726</v>
      </c>
      <c r="B947" s="9" t="s">
        <v>3276</v>
      </c>
      <c r="C947" s="9" t="s">
        <v>3277</v>
      </c>
      <c r="D947" s="9">
        <v>2</v>
      </c>
      <c r="E947" s="9">
        <v>6.9966970000000002</v>
      </c>
      <c r="F947" s="9">
        <v>5.3720000000000003E-11</v>
      </c>
      <c r="G947" s="9">
        <v>1</v>
      </c>
      <c r="H947" s="9">
        <v>914.99199999999996</v>
      </c>
      <c r="I947" s="9">
        <v>0</v>
      </c>
      <c r="J947" s="9" t="s">
        <v>914</v>
      </c>
      <c r="K947" s="9">
        <v>0.09</v>
      </c>
      <c r="L947" s="9">
        <v>9.9900000000000003E-2</v>
      </c>
      <c r="M947" s="9">
        <v>0.37759999999999999</v>
      </c>
      <c r="N947" s="9">
        <v>0.26400000000000001</v>
      </c>
      <c r="O947" s="9">
        <v>0.4194</v>
      </c>
      <c r="P947" s="9">
        <v>0.40179999999999999</v>
      </c>
      <c r="Q947" s="9">
        <v>0.32590000000000002</v>
      </c>
      <c r="R947" s="9">
        <v>0.23039999999999999</v>
      </c>
      <c r="S947" s="9" t="s">
        <v>3286</v>
      </c>
      <c r="T947" s="9" t="s">
        <v>3287</v>
      </c>
    </row>
    <row r="948" spans="1:20">
      <c r="A948" s="9">
        <v>11726</v>
      </c>
      <c r="B948" s="9" t="s">
        <v>3276</v>
      </c>
      <c r="C948" s="9" t="s">
        <v>3288</v>
      </c>
      <c r="D948" s="9">
        <v>4</v>
      </c>
      <c r="E948" s="9">
        <v>9.3141890000000007</v>
      </c>
      <c r="F948" s="9">
        <v>1.413E-19</v>
      </c>
      <c r="G948" s="9">
        <v>1</v>
      </c>
      <c r="H948" s="9">
        <v>731.2</v>
      </c>
      <c r="I948" s="9">
        <v>1</v>
      </c>
      <c r="J948" s="9" t="s">
        <v>3289</v>
      </c>
      <c r="K948" s="9">
        <v>0.50690000000000002</v>
      </c>
      <c r="L948" s="9">
        <v>0.55679999999999996</v>
      </c>
      <c r="M948" s="9">
        <v>0.2485</v>
      </c>
      <c r="N948" s="9">
        <v>0.26879999999999998</v>
      </c>
      <c r="O948" s="9">
        <v>0.2893</v>
      </c>
      <c r="P948" s="9">
        <v>0.1598</v>
      </c>
      <c r="Q948" s="9">
        <v>0.47649999999999998</v>
      </c>
      <c r="R948" s="9">
        <v>0.19120000000000001</v>
      </c>
      <c r="S948" s="9" t="s">
        <v>3290</v>
      </c>
      <c r="T948" s="9" t="s">
        <v>3291</v>
      </c>
    </row>
    <row r="949" spans="1:20">
      <c r="A949" s="9">
        <v>11726</v>
      </c>
      <c r="B949" s="9" t="s">
        <v>3276</v>
      </c>
      <c r="C949" s="9" t="s">
        <v>3277</v>
      </c>
      <c r="D949" s="9">
        <v>3</v>
      </c>
      <c r="E949" s="9">
        <v>6.7010149999999999</v>
      </c>
      <c r="F949" s="9">
        <v>4.3470000000000001E-10</v>
      </c>
      <c r="G949" s="9">
        <v>1</v>
      </c>
      <c r="H949" s="9">
        <v>610.33799999999997</v>
      </c>
      <c r="I949" s="9">
        <v>0</v>
      </c>
      <c r="J949" s="9" t="s">
        <v>914</v>
      </c>
      <c r="K949" s="9">
        <v>2.3699999999999999E-2</v>
      </c>
      <c r="L949" s="9">
        <v>2.3800000000000002E-2</v>
      </c>
      <c r="M949" s="9">
        <v>9.5600000000000004E-2</v>
      </c>
      <c r="N949" s="9">
        <v>5.28E-2</v>
      </c>
      <c r="O949" s="9">
        <v>4.82E-2</v>
      </c>
      <c r="P949" s="9">
        <v>3.8699999999999998E-2</v>
      </c>
      <c r="Q949" s="9">
        <v>3.8899999999999997E-2</v>
      </c>
      <c r="R949" s="9">
        <v>6.3700000000000007E-2</v>
      </c>
      <c r="S949" s="9" t="s">
        <v>3292</v>
      </c>
      <c r="T949" s="9" t="s">
        <v>3293</v>
      </c>
    </row>
    <row r="950" spans="1:20">
      <c r="A950" s="9">
        <v>11726</v>
      </c>
      <c r="B950" s="9" t="s">
        <v>3276</v>
      </c>
      <c r="C950" s="9" t="s">
        <v>3288</v>
      </c>
      <c r="D950" s="9">
        <v>3</v>
      </c>
      <c r="E950" s="9">
        <v>8.4326290000000004</v>
      </c>
      <c r="F950" s="9">
        <v>4.0559999999999997E-16</v>
      </c>
      <c r="G950" s="9">
        <v>1</v>
      </c>
      <c r="H950" s="9">
        <v>974.53200000000004</v>
      </c>
      <c r="I950" s="9">
        <v>1</v>
      </c>
      <c r="J950" s="9" t="s">
        <v>3289</v>
      </c>
      <c r="K950" s="9">
        <v>0.44059999999999999</v>
      </c>
      <c r="L950" s="9">
        <v>0.53300000000000003</v>
      </c>
      <c r="M950" s="9">
        <v>0.35370000000000001</v>
      </c>
      <c r="N950" s="9">
        <v>0.312</v>
      </c>
      <c r="O950" s="9">
        <v>0.4098</v>
      </c>
      <c r="P950" s="9">
        <v>0.41149999999999998</v>
      </c>
      <c r="Q950" s="9">
        <v>0.57369999999999999</v>
      </c>
      <c r="R950" s="9">
        <v>0.18629999999999999</v>
      </c>
      <c r="S950" s="9" t="s">
        <v>3294</v>
      </c>
      <c r="T950" s="9" t="s">
        <v>3295</v>
      </c>
    </row>
    <row r="951" spans="1:20">
      <c r="A951" s="9">
        <v>11726</v>
      </c>
      <c r="B951" s="9" t="s">
        <v>3276</v>
      </c>
      <c r="C951" s="9" t="s">
        <v>3277</v>
      </c>
      <c r="D951" s="9">
        <v>3</v>
      </c>
      <c r="E951" s="9">
        <v>5.3794139999999997</v>
      </c>
      <c r="F951" s="9">
        <v>1.5689999999999999E-6</v>
      </c>
      <c r="G951" s="9">
        <v>1</v>
      </c>
      <c r="H951" s="9">
        <v>610.327</v>
      </c>
      <c r="I951" s="9">
        <v>0</v>
      </c>
      <c r="J951" s="9" t="s">
        <v>914</v>
      </c>
      <c r="K951" s="9">
        <v>9.4999999999999998E-3</v>
      </c>
      <c r="L951" s="9">
        <v>3.3300000000000003E-2</v>
      </c>
      <c r="M951" s="9">
        <v>1.9099999999999999E-2</v>
      </c>
      <c r="N951" s="9">
        <v>4.7999999999999996E-3</v>
      </c>
      <c r="O951" s="9">
        <v>4.3400000000000001E-2</v>
      </c>
      <c r="Q951" s="9">
        <v>1.46E-2</v>
      </c>
      <c r="R951" s="9">
        <v>1.9599999999999999E-2</v>
      </c>
      <c r="S951" s="9" t="s">
        <v>3296</v>
      </c>
      <c r="T951" s="9" t="s">
        <v>3297</v>
      </c>
    </row>
    <row r="952" spans="1:20">
      <c r="A952" s="9">
        <v>11726</v>
      </c>
      <c r="B952" s="9" t="s">
        <v>3276</v>
      </c>
      <c r="C952" s="9" t="s">
        <v>3277</v>
      </c>
      <c r="D952" s="9">
        <v>3</v>
      </c>
      <c r="E952" s="9">
        <v>5.7076900000000004</v>
      </c>
      <c r="F952" s="9">
        <v>2.4050000000000002E-7</v>
      </c>
      <c r="G952" s="9">
        <v>1</v>
      </c>
      <c r="H952" s="9">
        <v>610.33799999999997</v>
      </c>
      <c r="I952" s="9">
        <v>0</v>
      </c>
      <c r="J952" s="9" t="s">
        <v>914</v>
      </c>
      <c r="K952" s="9">
        <v>7.1099999999999997E-2</v>
      </c>
      <c r="L952" s="9">
        <v>9.4999999999999998E-3</v>
      </c>
      <c r="M952" s="9">
        <v>0.1004</v>
      </c>
      <c r="N952" s="9">
        <v>1.9199999999999998E-2</v>
      </c>
      <c r="O952" s="9">
        <v>3.8600000000000002E-2</v>
      </c>
      <c r="P952" s="9">
        <v>8.7099999999999997E-2</v>
      </c>
      <c r="Q952" s="9">
        <v>7.2900000000000006E-2</v>
      </c>
      <c r="R952" s="9">
        <v>7.3499999999999996E-2</v>
      </c>
      <c r="S952" s="9" t="s">
        <v>3298</v>
      </c>
      <c r="T952" s="9" t="s">
        <v>3299</v>
      </c>
    </row>
    <row r="953" spans="1:20">
      <c r="A953" s="9">
        <v>11726</v>
      </c>
      <c r="B953" s="9" t="s">
        <v>3276</v>
      </c>
      <c r="C953" s="9" t="s">
        <v>3288</v>
      </c>
      <c r="D953" s="9">
        <v>3</v>
      </c>
      <c r="E953" s="9">
        <v>7.6380400000000002</v>
      </c>
      <c r="F953" s="9">
        <v>2.6470000000000002E-13</v>
      </c>
      <c r="G953" s="9">
        <v>1</v>
      </c>
      <c r="H953" s="9">
        <v>974.51800000000003</v>
      </c>
      <c r="I953" s="9">
        <v>1</v>
      </c>
      <c r="J953" s="9" t="s">
        <v>3289</v>
      </c>
      <c r="K953" s="9">
        <v>0.33639999999999998</v>
      </c>
      <c r="L953" s="9">
        <v>0.3236</v>
      </c>
      <c r="M953" s="9">
        <v>0.1721</v>
      </c>
      <c r="N953" s="9">
        <v>0.17280000000000001</v>
      </c>
      <c r="O953" s="9">
        <v>0.20250000000000001</v>
      </c>
      <c r="P953" s="9">
        <v>0.19369999999999998</v>
      </c>
      <c r="Q953" s="9">
        <v>0.46189999999999998</v>
      </c>
      <c r="R953" s="9">
        <v>0.18629999999999999</v>
      </c>
      <c r="S953" s="9" t="s">
        <v>3300</v>
      </c>
      <c r="T953" s="9" t="s">
        <v>3301</v>
      </c>
    </row>
    <row r="954" spans="1:20">
      <c r="A954" s="9">
        <v>11726</v>
      </c>
      <c r="B954" s="9" t="s">
        <v>3276</v>
      </c>
      <c r="C954" s="9" t="s">
        <v>3288</v>
      </c>
      <c r="D954" s="9">
        <v>4</v>
      </c>
      <c r="E954" s="9">
        <v>6.6876369999999996</v>
      </c>
      <c r="F954" s="9">
        <v>2.722E-10</v>
      </c>
      <c r="G954" s="9">
        <v>1</v>
      </c>
      <c r="H954" s="9">
        <v>731.14499999999998</v>
      </c>
      <c r="I954" s="9">
        <v>1</v>
      </c>
      <c r="J954" s="9" t="s">
        <v>3289</v>
      </c>
      <c r="K954" s="9">
        <v>0.22270000000000001</v>
      </c>
      <c r="L954" s="9">
        <v>0.1237</v>
      </c>
      <c r="M954" s="9">
        <v>9.0800000000000006E-2</v>
      </c>
      <c r="N954" s="9">
        <v>0.1008</v>
      </c>
      <c r="O954" s="9">
        <v>3.3700000000000001E-2</v>
      </c>
      <c r="P954" s="9">
        <v>7.2599999999999998E-2</v>
      </c>
      <c r="Q954" s="9">
        <v>0.19450000000000001</v>
      </c>
      <c r="R954" s="9">
        <v>3.4299999999999997E-2</v>
      </c>
      <c r="S954" s="9" t="s">
        <v>3302</v>
      </c>
      <c r="T954" s="9" t="s">
        <v>3303</v>
      </c>
    </row>
    <row r="955" spans="1:20">
      <c r="A955" s="9">
        <v>11726</v>
      </c>
      <c r="B955" s="9" t="s">
        <v>3276</v>
      </c>
      <c r="C955" s="9" t="s">
        <v>3288</v>
      </c>
      <c r="D955" s="9">
        <v>4</v>
      </c>
      <c r="E955" s="9">
        <v>6.3899020000000002</v>
      </c>
      <c r="F955" s="9">
        <v>1.9920000000000002E-9</v>
      </c>
      <c r="G955" s="9">
        <v>1</v>
      </c>
      <c r="H955" s="9">
        <v>731.14499999999998</v>
      </c>
      <c r="I955" s="9">
        <v>1</v>
      </c>
      <c r="J955" s="9" t="s">
        <v>3289</v>
      </c>
      <c r="K955" s="9">
        <v>0.18479999999999999</v>
      </c>
      <c r="L955" s="9">
        <v>0.1142</v>
      </c>
      <c r="M955" s="9">
        <v>0.1147</v>
      </c>
      <c r="N955" s="9">
        <v>5.7599999999999998E-2</v>
      </c>
      <c r="O955" s="9">
        <v>0.1157</v>
      </c>
      <c r="P955" s="9">
        <v>6.2899999999999998E-2</v>
      </c>
      <c r="Q955" s="9">
        <v>8.2699999999999996E-2</v>
      </c>
      <c r="R955" s="9">
        <v>1.47E-2</v>
      </c>
      <c r="S955" s="9" t="s">
        <v>3304</v>
      </c>
      <c r="T955" s="9" t="s">
        <v>3305</v>
      </c>
    </row>
    <row r="956" spans="1:20">
      <c r="A956" s="9">
        <v>11726</v>
      </c>
      <c r="B956" s="9" t="s">
        <v>3276</v>
      </c>
      <c r="C956" s="9" t="s">
        <v>3288</v>
      </c>
      <c r="D956" s="9">
        <v>4</v>
      </c>
      <c r="E956" s="9">
        <v>5.3383969999999996</v>
      </c>
      <c r="F956" s="9">
        <v>1.125E-6</v>
      </c>
      <c r="G956" s="9">
        <v>1</v>
      </c>
      <c r="H956" s="9">
        <v>731.13300000000004</v>
      </c>
      <c r="I956" s="9">
        <v>1</v>
      </c>
      <c r="J956" s="9" t="s">
        <v>3289</v>
      </c>
      <c r="K956" s="9">
        <v>5.6899999999999999E-2</v>
      </c>
      <c r="L956" s="9">
        <v>7.1400000000000005E-2</v>
      </c>
      <c r="M956" s="9">
        <v>1.9099999999999999E-2</v>
      </c>
      <c r="N956" s="9">
        <v>4.7999999999999996E-3</v>
      </c>
      <c r="O956" s="9">
        <v>6.2700000000000006E-2</v>
      </c>
      <c r="P956" s="9">
        <v>3.39E-2</v>
      </c>
      <c r="Q956" s="9">
        <v>7.2900000000000006E-2</v>
      </c>
      <c r="R956" s="9">
        <v>4.41E-2</v>
      </c>
      <c r="S956" s="9" t="s">
        <v>3306</v>
      </c>
      <c r="T956" s="9" t="s">
        <v>3307</v>
      </c>
    </row>
    <row r="957" spans="1:20">
      <c r="A957" s="9">
        <v>11726</v>
      </c>
      <c r="B957" s="9" t="s">
        <v>3308</v>
      </c>
      <c r="C957" s="9" t="s">
        <v>3309</v>
      </c>
      <c r="D957" s="9">
        <v>2</v>
      </c>
      <c r="E957" s="9">
        <v>6.2184999999999997</v>
      </c>
      <c r="F957" s="9">
        <v>1.405E-8</v>
      </c>
      <c r="G957" s="9">
        <v>1</v>
      </c>
      <c r="H957" s="9">
        <v>707.89300000000003</v>
      </c>
      <c r="I957" s="9">
        <v>0</v>
      </c>
      <c r="J957" s="9" t="s">
        <v>1221</v>
      </c>
      <c r="K957" s="9">
        <v>0.13739999999999999</v>
      </c>
      <c r="L957" s="9">
        <v>9.5200000000000007E-2</v>
      </c>
      <c r="M957" s="9">
        <v>0.29149999999999998</v>
      </c>
      <c r="N957" s="9">
        <v>0.33600000000000002</v>
      </c>
      <c r="O957" s="9">
        <v>0.69420000000000004</v>
      </c>
      <c r="P957" s="9">
        <v>0.54220000000000002</v>
      </c>
      <c r="Q957" s="9">
        <v>0.2382</v>
      </c>
      <c r="R957" s="9">
        <v>0.22559999999999999</v>
      </c>
      <c r="S957" s="9" t="s">
        <v>3310</v>
      </c>
      <c r="T957" s="9" t="s">
        <v>3311</v>
      </c>
    </row>
    <row r="958" spans="1:20">
      <c r="A958" s="9">
        <v>11726</v>
      </c>
      <c r="B958" s="9" t="s">
        <v>3308</v>
      </c>
      <c r="C958" s="9" t="s">
        <v>3309</v>
      </c>
      <c r="D958" s="9">
        <v>2</v>
      </c>
      <c r="E958" s="9">
        <v>5.1872100000000003</v>
      </c>
      <c r="F958" s="9">
        <v>5.9770000000000005E-6</v>
      </c>
      <c r="G958" s="9">
        <v>1</v>
      </c>
      <c r="H958" s="9">
        <v>707.89300000000003</v>
      </c>
      <c r="I958" s="9">
        <v>0</v>
      </c>
      <c r="J958" s="9" t="s">
        <v>1221</v>
      </c>
      <c r="K958" s="9">
        <v>0.1042</v>
      </c>
      <c r="L958" s="9">
        <v>3.3300000000000003E-2</v>
      </c>
      <c r="M958" s="9">
        <v>0.21510000000000001</v>
      </c>
      <c r="N958" s="9">
        <v>0.23039999999999999</v>
      </c>
      <c r="O958" s="9">
        <v>0.54479999999999995</v>
      </c>
      <c r="P958" s="9">
        <v>0.37759999999999999</v>
      </c>
      <c r="Q958" s="9">
        <v>0.20419999999999999</v>
      </c>
      <c r="R958" s="9">
        <v>0.18140000000000001</v>
      </c>
      <c r="S958" s="9" t="s">
        <v>3312</v>
      </c>
      <c r="T958" s="9" t="s">
        <v>3313</v>
      </c>
    </row>
    <row r="959" spans="1:20">
      <c r="A959" s="9">
        <v>11726</v>
      </c>
      <c r="B959" s="9" t="s">
        <v>3308</v>
      </c>
      <c r="C959" s="9" t="s">
        <v>3314</v>
      </c>
      <c r="D959" s="9">
        <v>2</v>
      </c>
      <c r="E959" s="9">
        <v>6.7878689999999997</v>
      </c>
      <c r="F959" s="9">
        <v>1.2519999999999999E-10</v>
      </c>
      <c r="G959" s="9">
        <v>1</v>
      </c>
      <c r="H959" s="9">
        <v>1054.05</v>
      </c>
      <c r="I959" s="9">
        <v>1</v>
      </c>
      <c r="J959" s="9" t="s">
        <v>1053</v>
      </c>
      <c r="L959" s="9">
        <v>9.4999999999999998E-3</v>
      </c>
      <c r="M959" s="9">
        <v>2.3900000000000001E-2</v>
      </c>
      <c r="N959" s="9">
        <v>3.3599999999999998E-2</v>
      </c>
      <c r="O959" s="9">
        <v>5.79E-2</v>
      </c>
      <c r="P959" s="9">
        <v>3.8699999999999998E-2</v>
      </c>
      <c r="Q959" s="9">
        <v>1.46E-2</v>
      </c>
      <c r="R959" s="9">
        <v>1.47E-2</v>
      </c>
      <c r="S959" s="9" t="s">
        <v>3315</v>
      </c>
      <c r="T959" s="9" t="s">
        <v>3316</v>
      </c>
    </row>
    <row r="960" spans="1:20">
      <c r="A960" s="9">
        <v>11726</v>
      </c>
      <c r="B960" s="9" t="s">
        <v>3308</v>
      </c>
      <c r="C960" s="9" t="s">
        <v>3317</v>
      </c>
      <c r="D960" s="9">
        <v>2</v>
      </c>
      <c r="E960" s="9">
        <v>5.132333</v>
      </c>
      <c r="F960" s="9">
        <v>3.005E-6</v>
      </c>
      <c r="G960" s="9">
        <v>1</v>
      </c>
      <c r="H960" s="9">
        <v>699.81</v>
      </c>
      <c r="I960" s="9">
        <v>0</v>
      </c>
      <c r="J960" s="9" t="s">
        <v>1152</v>
      </c>
      <c r="K960" s="9">
        <v>2.3699999999999999E-2</v>
      </c>
      <c r="L960" s="9">
        <v>2.86E-2</v>
      </c>
      <c r="M960" s="9">
        <v>0.30590000000000001</v>
      </c>
      <c r="N960" s="9">
        <v>8.1600000000000006E-2</v>
      </c>
      <c r="O960" s="9">
        <v>0.1061</v>
      </c>
      <c r="P960" s="9">
        <v>5.8099999999999999E-2</v>
      </c>
      <c r="Q960" s="9">
        <v>0.1215</v>
      </c>
      <c r="R960" s="9">
        <v>8.3299999999999999E-2</v>
      </c>
      <c r="S960" s="9" t="s">
        <v>3318</v>
      </c>
      <c r="T960" s="9" t="s">
        <v>3319</v>
      </c>
    </row>
    <row r="961" spans="1:20">
      <c r="A961" s="9">
        <v>11726</v>
      </c>
      <c r="B961" s="9" t="s">
        <v>3308</v>
      </c>
      <c r="C961" s="9" t="s">
        <v>3317</v>
      </c>
      <c r="D961" s="9">
        <v>2</v>
      </c>
      <c r="E961" s="9">
        <v>5.4259240000000002</v>
      </c>
      <c r="F961" s="9">
        <v>8.0719999999999998E-7</v>
      </c>
      <c r="G961" s="9">
        <v>1</v>
      </c>
      <c r="H961" s="9">
        <v>699.82100000000003</v>
      </c>
      <c r="I961" s="9">
        <v>0</v>
      </c>
      <c r="J961" s="9" t="s">
        <v>1152</v>
      </c>
      <c r="K961" s="9">
        <v>6.1600000000000002E-2</v>
      </c>
      <c r="L961" s="9">
        <v>4.7600000000000003E-2</v>
      </c>
      <c r="M961" s="9">
        <v>0.29630000000000001</v>
      </c>
      <c r="N961" s="9">
        <v>0.1056</v>
      </c>
      <c r="O961" s="9">
        <v>0.2218</v>
      </c>
      <c r="P961" s="9">
        <v>0.184</v>
      </c>
      <c r="Q961" s="9">
        <v>9.7199999999999995E-2</v>
      </c>
      <c r="R961" s="9">
        <v>5.3900000000000003E-2</v>
      </c>
      <c r="S961" s="9" t="s">
        <v>3320</v>
      </c>
      <c r="T961" s="9" t="s">
        <v>3321</v>
      </c>
    </row>
    <row r="962" spans="1:20">
      <c r="A962" s="9">
        <v>11726</v>
      </c>
      <c r="B962" s="9" t="s">
        <v>3308</v>
      </c>
      <c r="C962" s="9" t="s">
        <v>3314</v>
      </c>
      <c r="D962" s="9">
        <v>2</v>
      </c>
      <c r="E962" s="9">
        <v>6.5249509999999997</v>
      </c>
      <c r="F962" s="9">
        <v>7.143E-10</v>
      </c>
      <c r="G962" s="9">
        <v>1</v>
      </c>
      <c r="H962" s="9">
        <v>1054.0350000000001</v>
      </c>
      <c r="I962" s="9">
        <v>1</v>
      </c>
      <c r="J962" s="9" t="s">
        <v>1053</v>
      </c>
      <c r="L962" s="9">
        <v>4.7999999999999996E-3</v>
      </c>
      <c r="M962" s="9">
        <v>3.8199999999999998E-2</v>
      </c>
      <c r="N962" s="9">
        <v>4.8000000000000001E-2</v>
      </c>
      <c r="O962" s="9">
        <v>9.64E-2</v>
      </c>
      <c r="P962" s="9">
        <v>7.7499999999999999E-2</v>
      </c>
      <c r="Q962" s="9">
        <v>1.9400000000000001E-2</v>
      </c>
      <c r="R962" s="9">
        <v>2.4500000000000001E-2</v>
      </c>
      <c r="S962" s="9" t="s">
        <v>3322</v>
      </c>
      <c r="T962" s="9" t="s">
        <v>3323</v>
      </c>
    </row>
    <row r="963" spans="1:20">
      <c r="A963" s="9">
        <v>11726</v>
      </c>
      <c r="B963" s="9" t="s">
        <v>3308</v>
      </c>
      <c r="C963" s="9" t="s">
        <v>3314</v>
      </c>
      <c r="D963" s="9">
        <v>3</v>
      </c>
      <c r="E963" s="9">
        <v>5.0677209999999997</v>
      </c>
      <c r="F963" s="9">
        <v>4.4289999999999994E-6</v>
      </c>
      <c r="G963" s="9">
        <v>1</v>
      </c>
      <c r="H963" s="9">
        <v>703.04200000000003</v>
      </c>
      <c r="I963" s="9">
        <v>1</v>
      </c>
      <c r="J963" s="9" t="s">
        <v>1053</v>
      </c>
      <c r="K963" s="9">
        <v>1.9E-2</v>
      </c>
      <c r="L963" s="9">
        <v>2.3800000000000002E-2</v>
      </c>
      <c r="M963" s="9">
        <v>0.1004</v>
      </c>
      <c r="N963" s="9">
        <v>9.1200000000000003E-2</v>
      </c>
      <c r="O963" s="9">
        <v>0.1061</v>
      </c>
      <c r="P963" s="9">
        <v>0.13070000000000001</v>
      </c>
      <c r="Q963" s="9">
        <v>8.7499999999999994E-2</v>
      </c>
      <c r="R963" s="9">
        <v>6.8599999999999994E-2</v>
      </c>
      <c r="S963" s="9" t="s">
        <v>3324</v>
      </c>
      <c r="T963" s="9" t="s">
        <v>3325</v>
      </c>
    </row>
    <row r="964" spans="1:20">
      <c r="A964" s="9">
        <v>11726</v>
      </c>
      <c r="B964" s="9" t="s">
        <v>3326</v>
      </c>
      <c r="C964" s="9" t="s">
        <v>3327</v>
      </c>
      <c r="D964" s="9">
        <v>3</v>
      </c>
      <c r="E964" s="9">
        <v>7.5503499999999999</v>
      </c>
      <c r="F964" s="9">
        <v>6.0769999999999992E-13</v>
      </c>
      <c r="G964" s="9">
        <v>1</v>
      </c>
      <c r="H964" s="9">
        <v>594.98500000000001</v>
      </c>
      <c r="I964" s="9">
        <v>0</v>
      </c>
      <c r="J964" s="9" t="s">
        <v>914</v>
      </c>
      <c r="K964" s="9">
        <v>0.1421</v>
      </c>
      <c r="L964" s="9">
        <v>0.18559999999999999</v>
      </c>
      <c r="M964" s="9">
        <v>0.29149999999999998</v>
      </c>
      <c r="N964" s="9">
        <v>0.1152</v>
      </c>
      <c r="O964" s="9">
        <v>0.24099999999999999</v>
      </c>
      <c r="P964" s="9">
        <v>0.1888</v>
      </c>
      <c r="Q964" s="9">
        <v>0.29659999999999997</v>
      </c>
      <c r="R964" s="9">
        <v>0.25979999999999998</v>
      </c>
      <c r="S964" s="9" t="s">
        <v>3328</v>
      </c>
      <c r="T964" s="9" t="s">
        <v>3329</v>
      </c>
    </row>
    <row r="965" spans="1:20">
      <c r="A965" s="9">
        <v>11726</v>
      </c>
      <c r="B965" s="9" t="s">
        <v>3326</v>
      </c>
      <c r="C965" s="9" t="s">
        <v>3327</v>
      </c>
      <c r="D965" s="9">
        <v>3</v>
      </c>
      <c r="E965" s="9">
        <v>6.9978610000000003</v>
      </c>
      <c r="F965" s="9">
        <v>3.6389999999999997E-11</v>
      </c>
      <c r="G965" s="9">
        <v>1</v>
      </c>
      <c r="H965" s="9">
        <v>594.98500000000001</v>
      </c>
      <c r="I965" s="9">
        <v>0</v>
      </c>
      <c r="J965" s="9" t="s">
        <v>914</v>
      </c>
      <c r="K965" s="9">
        <v>0.109</v>
      </c>
      <c r="L965" s="9">
        <v>0.14749999999999999</v>
      </c>
      <c r="M965" s="9">
        <v>0.29630000000000001</v>
      </c>
      <c r="N965" s="9">
        <v>0.17280000000000001</v>
      </c>
      <c r="O965" s="9">
        <v>0.27960000000000002</v>
      </c>
      <c r="P965" s="9">
        <v>0.121</v>
      </c>
      <c r="Q965" s="9">
        <v>0.316</v>
      </c>
      <c r="R965" s="9">
        <v>0.27939999999999998</v>
      </c>
      <c r="S965" s="9" t="s">
        <v>3330</v>
      </c>
      <c r="T965" s="9" t="s">
        <v>3331</v>
      </c>
    </row>
    <row r="966" spans="1:20">
      <c r="A966" s="9">
        <v>11726</v>
      </c>
      <c r="B966" s="9" t="s">
        <v>3326</v>
      </c>
      <c r="C966" s="9" t="s">
        <v>3332</v>
      </c>
      <c r="D966" s="9">
        <v>3</v>
      </c>
      <c r="E966" s="9">
        <v>5.6029159999999996</v>
      </c>
      <c r="F966" s="9">
        <v>3.8989999999999996E-7</v>
      </c>
      <c r="G966" s="9">
        <v>1</v>
      </c>
      <c r="H966" s="9">
        <v>557.63499999999999</v>
      </c>
      <c r="I966" s="9">
        <v>0</v>
      </c>
      <c r="J966" s="9" t="s">
        <v>910</v>
      </c>
      <c r="K966" s="9">
        <v>0.16109999999999999</v>
      </c>
      <c r="L966" s="9">
        <v>0.18079999999999999</v>
      </c>
      <c r="M966" s="9">
        <v>0.58789999999999998</v>
      </c>
      <c r="N966" s="9">
        <v>0.52800000000000002</v>
      </c>
      <c r="O966" s="9">
        <v>0.75690000000000002</v>
      </c>
      <c r="P966" s="9">
        <v>0.77459999999999996</v>
      </c>
      <c r="Q966" s="9">
        <v>0.62729999999999997</v>
      </c>
      <c r="R966" s="9">
        <v>0.505</v>
      </c>
      <c r="S966" s="9" t="s">
        <v>3333</v>
      </c>
      <c r="T966" s="9" t="s">
        <v>3334</v>
      </c>
    </row>
    <row r="967" spans="1:20">
      <c r="A967" s="9">
        <v>11726</v>
      </c>
      <c r="B967" s="9" t="s">
        <v>3326</v>
      </c>
      <c r="C967" s="9" t="s">
        <v>3335</v>
      </c>
      <c r="D967" s="9">
        <v>3</v>
      </c>
      <c r="E967" s="9">
        <v>5.2129380000000003</v>
      </c>
      <c r="F967" s="9">
        <v>2.1380000000000001E-6</v>
      </c>
      <c r="G967" s="9">
        <v>1</v>
      </c>
      <c r="H967" s="9">
        <v>816.76</v>
      </c>
      <c r="I967" s="9">
        <v>1</v>
      </c>
      <c r="J967" s="9" t="s">
        <v>1061</v>
      </c>
      <c r="K967" s="9">
        <v>0.1232</v>
      </c>
      <c r="L967" s="9">
        <v>0.14749999999999999</v>
      </c>
      <c r="M967" s="9">
        <v>0.1673</v>
      </c>
      <c r="N967" s="9">
        <v>0.17760000000000001</v>
      </c>
      <c r="O967" s="9">
        <v>0.14949999999999999</v>
      </c>
      <c r="P967" s="9">
        <v>0.1646</v>
      </c>
      <c r="Q967" s="9">
        <v>0.16039999999999999</v>
      </c>
      <c r="R967" s="9">
        <v>0.152</v>
      </c>
      <c r="S967" s="9" t="s">
        <v>3336</v>
      </c>
      <c r="T967" s="9" t="s">
        <v>3337</v>
      </c>
    </row>
    <row r="968" spans="1:20">
      <c r="A968" s="9">
        <v>11726</v>
      </c>
      <c r="B968" s="9" t="s">
        <v>3338</v>
      </c>
      <c r="C968" s="9" t="s">
        <v>3339</v>
      </c>
      <c r="D968" s="9">
        <v>3</v>
      </c>
      <c r="E968" s="9">
        <v>9.7716659999999997</v>
      </c>
      <c r="F968" s="9">
        <v>3.1289999999999998E-21</v>
      </c>
      <c r="G968" s="9">
        <v>1</v>
      </c>
      <c r="H968" s="9">
        <v>571.01099999999997</v>
      </c>
      <c r="I968" s="9">
        <v>1</v>
      </c>
      <c r="J968" s="9" t="s">
        <v>1452</v>
      </c>
      <c r="L968" s="9">
        <v>3.3300000000000003E-2</v>
      </c>
      <c r="M968" s="9">
        <v>7.6499999999999999E-2</v>
      </c>
      <c r="N968" s="9">
        <v>8.1600000000000006E-2</v>
      </c>
      <c r="O968" s="9">
        <v>0.13500000000000001</v>
      </c>
      <c r="P968" s="9">
        <v>5.33E-2</v>
      </c>
      <c r="Q968" s="9">
        <v>2.92E-2</v>
      </c>
      <c r="R968" s="9">
        <v>2.9399999999999999E-2</v>
      </c>
      <c r="S968" s="9" t="s">
        <v>3340</v>
      </c>
      <c r="T968" s="9" t="s">
        <v>3341</v>
      </c>
    </row>
    <row r="969" spans="1:20">
      <c r="A969" s="9">
        <v>11726</v>
      </c>
      <c r="B969" s="9" t="s">
        <v>3338</v>
      </c>
      <c r="C969" s="9" t="s">
        <v>3339</v>
      </c>
      <c r="D969" s="9">
        <v>3</v>
      </c>
      <c r="E969" s="9">
        <v>9.4262879999999996</v>
      </c>
      <c r="F969" s="9">
        <v>8.9219999999999998E-20</v>
      </c>
      <c r="G969" s="9">
        <v>1</v>
      </c>
      <c r="H969" s="9">
        <v>571.01099999999997</v>
      </c>
      <c r="I969" s="9">
        <v>1</v>
      </c>
      <c r="J969" s="9" t="s">
        <v>1452</v>
      </c>
      <c r="K969" s="9">
        <v>1.9E-2</v>
      </c>
      <c r="M969" s="9">
        <v>6.6900000000000001E-2</v>
      </c>
      <c r="N969" s="9">
        <v>4.3200000000000002E-2</v>
      </c>
      <c r="O969" s="9">
        <v>2.41E-2</v>
      </c>
      <c r="P969" s="9">
        <v>2.9100000000000001E-2</v>
      </c>
      <c r="Q969" s="9">
        <v>2.92E-2</v>
      </c>
      <c r="R969" s="9">
        <v>1.9599999999999999E-2</v>
      </c>
      <c r="S969" s="9" t="s">
        <v>3342</v>
      </c>
      <c r="T969" s="9" t="s">
        <v>3343</v>
      </c>
    </row>
    <row r="970" spans="1:20">
      <c r="A970" s="9">
        <v>11726</v>
      </c>
      <c r="B970" s="9" t="s">
        <v>3338</v>
      </c>
      <c r="C970" s="9" t="s">
        <v>3344</v>
      </c>
      <c r="D970" s="9">
        <v>3</v>
      </c>
      <c r="E970" s="9">
        <v>8.5181100000000001</v>
      </c>
      <c r="F970" s="9">
        <v>1.622E-16</v>
      </c>
      <c r="G970" s="9">
        <v>1</v>
      </c>
      <c r="H970" s="9">
        <v>791.43299999999999</v>
      </c>
      <c r="I970" s="9">
        <v>0</v>
      </c>
      <c r="J970" s="9" t="s">
        <v>948</v>
      </c>
      <c r="K970" s="9">
        <v>0.13270000000000001</v>
      </c>
      <c r="L970" s="9">
        <v>1.9E-2</v>
      </c>
      <c r="M970" s="9">
        <v>0.32500000000000001</v>
      </c>
      <c r="N970" s="9">
        <v>0.37440000000000001</v>
      </c>
      <c r="O970" s="9">
        <v>0.49170000000000003</v>
      </c>
      <c r="P970" s="9">
        <v>0.48409999999999997</v>
      </c>
      <c r="Q970" s="9">
        <v>0.1507</v>
      </c>
      <c r="R970" s="9">
        <v>8.3299999999999999E-2</v>
      </c>
      <c r="S970" s="9" t="s">
        <v>3345</v>
      </c>
      <c r="T970" s="9" t="s">
        <v>3346</v>
      </c>
    </row>
    <row r="971" spans="1:20">
      <c r="A971" s="9">
        <v>11726</v>
      </c>
      <c r="B971" s="9" t="s">
        <v>3338</v>
      </c>
      <c r="C971" s="9" t="s">
        <v>3344</v>
      </c>
      <c r="D971" s="9">
        <v>3</v>
      </c>
      <c r="E971" s="9">
        <v>7.9366580000000004</v>
      </c>
      <c r="F971" s="9">
        <v>2.0769999999999999E-14</v>
      </c>
      <c r="G971" s="9">
        <v>1</v>
      </c>
      <c r="H971" s="9">
        <v>791.43299999999999</v>
      </c>
      <c r="I971" s="9">
        <v>0</v>
      </c>
      <c r="J971" s="9" t="s">
        <v>948</v>
      </c>
      <c r="K971" s="9">
        <v>0.19420000000000001</v>
      </c>
      <c r="L971" s="9">
        <v>6.6600000000000006E-2</v>
      </c>
      <c r="M971" s="9">
        <v>0.48749999999999999</v>
      </c>
      <c r="N971" s="9">
        <v>0.34560000000000002</v>
      </c>
      <c r="O971" s="9">
        <v>0.60260000000000002</v>
      </c>
      <c r="P971" s="9">
        <v>0.51800000000000002</v>
      </c>
      <c r="Q971" s="9">
        <v>8.2699999999999996E-2</v>
      </c>
      <c r="R971" s="9">
        <v>0.14710000000000001</v>
      </c>
      <c r="S971" s="9" t="s">
        <v>3347</v>
      </c>
      <c r="T971" s="9" t="s">
        <v>3348</v>
      </c>
    </row>
    <row r="972" spans="1:20">
      <c r="A972" s="9">
        <v>11726</v>
      </c>
      <c r="B972" s="9" t="s">
        <v>3338</v>
      </c>
      <c r="C972" s="9" t="s">
        <v>3339</v>
      </c>
      <c r="D972" s="9">
        <v>2</v>
      </c>
      <c r="E972" s="9">
        <v>5.3198309999999998</v>
      </c>
      <c r="F972" s="9">
        <v>2.1289999999999999E-6</v>
      </c>
      <c r="G972" s="9">
        <v>1</v>
      </c>
      <c r="H972" s="9">
        <v>855.99800000000005</v>
      </c>
      <c r="I972" s="9">
        <v>1</v>
      </c>
      <c r="J972" s="9" t="s">
        <v>1452</v>
      </c>
      <c r="K972" s="9">
        <v>7.5800000000000006E-2</v>
      </c>
      <c r="L972" s="9">
        <v>2.3800000000000002E-2</v>
      </c>
      <c r="M972" s="9">
        <v>4.7800000000000002E-2</v>
      </c>
      <c r="N972" s="9">
        <v>1.9199999999999998E-2</v>
      </c>
      <c r="O972" s="9">
        <v>8.6800000000000002E-2</v>
      </c>
      <c r="P972" s="9">
        <v>7.2599999999999998E-2</v>
      </c>
      <c r="Q972" s="9">
        <v>2.4299999999999999E-2</v>
      </c>
      <c r="R972" s="9">
        <v>1.47E-2</v>
      </c>
      <c r="S972" s="9" t="s">
        <v>3349</v>
      </c>
      <c r="T972" s="9" t="s">
        <v>3350</v>
      </c>
    </row>
    <row r="973" spans="1:20">
      <c r="A973" s="9">
        <v>11726</v>
      </c>
      <c r="B973" s="9" t="s">
        <v>3338</v>
      </c>
      <c r="C973" s="9" t="s">
        <v>3344</v>
      </c>
      <c r="D973" s="9">
        <v>4</v>
      </c>
      <c r="E973" s="9">
        <v>5.3122249999999998</v>
      </c>
      <c r="F973" s="9">
        <v>1.083E-6</v>
      </c>
      <c r="G973" s="9">
        <v>1</v>
      </c>
      <c r="H973" s="9">
        <v>593.822</v>
      </c>
      <c r="I973" s="9">
        <v>0</v>
      </c>
      <c r="J973" s="9" t="s">
        <v>948</v>
      </c>
      <c r="K973" s="9">
        <v>5.21E-2</v>
      </c>
      <c r="L973" s="9">
        <v>1.9E-2</v>
      </c>
      <c r="M973" s="9">
        <v>0.15290000000000001</v>
      </c>
      <c r="N973" s="9">
        <v>0.12479999999999999</v>
      </c>
      <c r="O973" s="9">
        <v>0.13500000000000001</v>
      </c>
      <c r="P973" s="9">
        <v>0.17910000000000001</v>
      </c>
      <c r="Q973" s="9">
        <v>4.3799999999999999E-2</v>
      </c>
      <c r="R973" s="9">
        <v>2.4500000000000001E-2</v>
      </c>
      <c r="S973" s="9" t="s">
        <v>3351</v>
      </c>
      <c r="T973" s="9" t="s">
        <v>3352</v>
      </c>
    </row>
    <row r="974" spans="1:20">
      <c r="A974" s="9">
        <v>11726</v>
      </c>
      <c r="B974" s="9" t="s">
        <v>3353</v>
      </c>
      <c r="C974" s="9" t="s">
        <v>3354</v>
      </c>
      <c r="D974" s="9">
        <v>3</v>
      </c>
      <c r="E974" s="9">
        <v>11.023849999999999</v>
      </c>
      <c r="F974" s="9">
        <v>3.5190000000000001E-27</v>
      </c>
      <c r="G974" s="9">
        <v>1</v>
      </c>
      <c r="H974" s="9">
        <v>1003.813</v>
      </c>
      <c r="I974" s="9">
        <v>0</v>
      </c>
      <c r="J974" s="9" t="s">
        <v>3355</v>
      </c>
      <c r="K974" s="9">
        <v>0.11840000000000001</v>
      </c>
      <c r="L974" s="9">
        <v>6.6600000000000006E-2</v>
      </c>
      <c r="M974" s="9">
        <v>0.33929999999999999</v>
      </c>
      <c r="N974" s="9">
        <v>0.36959999999999998</v>
      </c>
      <c r="O974" s="9">
        <v>0.32779999999999998</v>
      </c>
      <c r="P974" s="9">
        <v>0.36309999999999998</v>
      </c>
      <c r="Q974" s="9">
        <v>0.36459999999999998</v>
      </c>
      <c r="R974" s="9">
        <v>0.25</v>
      </c>
      <c r="S974" s="9" t="s">
        <v>3356</v>
      </c>
      <c r="T974" s="9" t="s">
        <v>3357</v>
      </c>
    </row>
    <row r="975" spans="1:20">
      <c r="A975" s="9">
        <v>11726</v>
      </c>
      <c r="B975" s="9" t="s">
        <v>3353</v>
      </c>
      <c r="C975" s="9" t="s">
        <v>3358</v>
      </c>
      <c r="D975" s="9">
        <v>2</v>
      </c>
      <c r="E975" s="9">
        <v>6.3610360000000004</v>
      </c>
      <c r="F975" s="9">
        <v>3.2059999999999999E-9</v>
      </c>
      <c r="G975" s="9">
        <v>1</v>
      </c>
      <c r="H975" s="9">
        <v>739.86800000000005</v>
      </c>
      <c r="I975" s="9">
        <v>0</v>
      </c>
      <c r="J975" s="9" t="s">
        <v>1152</v>
      </c>
      <c r="K975" s="9">
        <v>0.15629999999999999</v>
      </c>
      <c r="L975" s="9">
        <v>4.2799999999999998E-2</v>
      </c>
      <c r="M975" s="9">
        <v>0.28199999999999997</v>
      </c>
      <c r="N975" s="9">
        <v>0.1968</v>
      </c>
      <c r="O975" s="9">
        <v>0.24099999999999999</v>
      </c>
      <c r="P975" s="9">
        <v>0.28079999999999999</v>
      </c>
      <c r="Q975" s="9">
        <v>0.27229999999999999</v>
      </c>
      <c r="R975" s="9">
        <v>0.1716</v>
      </c>
      <c r="S975" s="9" t="s">
        <v>3359</v>
      </c>
      <c r="T975" s="9" t="s">
        <v>3360</v>
      </c>
    </row>
    <row r="976" spans="1:20">
      <c r="A976" s="9">
        <v>11726</v>
      </c>
      <c r="B976" s="9" t="s">
        <v>3353</v>
      </c>
      <c r="C976" s="9" t="s">
        <v>3354</v>
      </c>
      <c r="D976" s="9">
        <v>3</v>
      </c>
      <c r="E976" s="9">
        <v>8.8330459999999995</v>
      </c>
      <c r="F976" s="9">
        <v>1.324E-17</v>
      </c>
      <c r="G976" s="9">
        <v>1</v>
      </c>
      <c r="H976" s="9">
        <v>1003.827</v>
      </c>
      <c r="I976" s="9">
        <v>0</v>
      </c>
      <c r="J976" s="9" t="s">
        <v>3355</v>
      </c>
      <c r="K976" s="9">
        <v>9.4799999999999995E-2</v>
      </c>
      <c r="L976" s="9">
        <v>2.3800000000000002E-2</v>
      </c>
      <c r="M976" s="9">
        <v>0.19120000000000001</v>
      </c>
      <c r="N976" s="9">
        <v>5.7599999999999998E-2</v>
      </c>
      <c r="O976" s="9">
        <v>9.1600000000000001E-2</v>
      </c>
      <c r="P976" s="9">
        <v>9.1999999999999998E-2</v>
      </c>
      <c r="Q976" s="9">
        <v>0.248</v>
      </c>
      <c r="R976" s="9">
        <v>9.7999999999999997E-3</v>
      </c>
      <c r="S976" s="9" t="s">
        <v>3361</v>
      </c>
      <c r="T976" s="9" t="s">
        <v>3362</v>
      </c>
    </row>
    <row r="977" spans="1:20">
      <c r="A977" s="9">
        <v>11726</v>
      </c>
      <c r="B977" s="9" t="s">
        <v>3353</v>
      </c>
      <c r="C977" s="9" t="s">
        <v>3358</v>
      </c>
      <c r="D977" s="9">
        <v>3</v>
      </c>
      <c r="E977" s="9">
        <v>7.2587419999999998</v>
      </c>
      <c r="F977" s="9">
        <v>8.0089999999999995E-12</v>
      </c>
      <c r="G977" s="9">
        <v>1</v>
      </c>
      <c r="H977" s="9">
        <v>493.59</v>
      </c>
      <c r="I977" s="9">
        <v>0</v>
      </c>
      <c r="J977" s="9" t="s">
        <v>1152</v>
      </c>
      <c r="K977" s="9">
        <v>1.4200000000000001E-2</v>
      </c>
      <c r="M977" s="9">
        <v>4.7999999999999996E-3</v>
      </c>
      <c r="O977" s="9">
        <v>2.41E-2</v>
      </c>
      <c r="P977" s="9">
        <v>1.9400000000000001E-2</v>
      </c>
      <c r="Q977" s="9">
        <v>1.9400000000000001E-2</v>
      </c>
      <c r="R977" s="9">
        <v>1.9599999999999999E-2</v>
      </c>
      <c r="S977" s="9" t="s">
        <v>3363</v>
      </c>
      <c r="T977" s="9" t="s">
        <v>3364</v>
      </c>
    </row>
    <row r="978" spans="1:20">
      <c r="A978" s="9">
        <v>11726</v>
      </c>
      <c r="B978" s="9" t="s">
        <v>3353</v>
      </c>
      <c r="C978" s="9" t="s">
        <v>3354</v>
      </c>
      <c r="D978" s="9">
        <v>3</v>
      </c>
      <c r="E978" s="9">
        <v>7.5993069999999996</v>
      </c>
      <c r="F978" s="9">
        <v>4.0190000000000003E-13</v>
      </c>
      <c r="G978" s="9">
        <v>1</v>
      </c>
      <c r="H978" s="9">
        <v>1003.841</v>
      </c>
      <c r="I978" s="9">
        <v>0</v>
      </c>
      <c r="J978" s="9" t="s">
        <v>3355</v>
      </c>
      <c r="K978" s="9">
        <v>2.8400000000000002E-2</v>
      </c>
      <c r="L978" s="9">
        <v>2.3800000000000002E-2</v>
      </c>
      <c r="M978" s="9">
        <v>2.87E-2</v>
      </c>
      <c r="N978" s="9">
        <v>4.3200000000000002E-2</v>
      </c>
      <c r="O978" s="9">
        <v>4.3400000000000001E-2</v>
      </c>
      <c r="P978" s="9">
        <v>6.2899999999999998E-2</v>
      </c>
      <c r="Q978" s="9">
        <v>0.1021</v>
      </c>
      <c r="R978" s="9">
        <v>3.4299999999999997E-2</v>
      </c>
      <c r="S978" s="9" t="s">
        <v>3365</v>
      </c>
      <c r="T978" s="9" t="s">
        <v>3366</v>
      </c>
    </row>
    <row r="979" spans="1:20">
      <c r="A979" s="9">
        <v>11726</v>
      </c>
      <c r="B979" s="9" t="s">
        <v>3367</v>
      </c>
      <c r="C979" s="9" t="s">
        <v>3368</v>
      </c>
      <c r="D979" s="9">
        <v>2</v>
      </c>
      <c r="E979" s="9">
        <v>5.388738</v>
      </c>
      <c r="F979" s="9">
        <v>5.6759999999999997E-7</v>
      </c>
      <c r="G979" s="9">
        <v>1</v>
      </c>
      <c r="H979" s="9">
        <v>561.798</v>
      </c>
      <c r="I979" s="9">
        <v>0</v>
      </c>
      <c r="J979" s="9" t="s">
        <v>1094</v>
      </c>
      <c r="K979" s="9">
        <v>0.1042</v>
      </c>
      <c r="L979" s="9">
        <v>8.09E-2</v>
      </c>
      <c r="M979" s="9">
        <v>0.35370000000000001</v>
      </c>
      <c r="N979" s="9">
        <v>0.24</v>
      </c>
      <c r="O979" s="9">
        <v>0.23619999999999999</v>
      </c>
      <c r="P979" s="9">
        <v>0.34370000000000001</v>
      </c>
      <c r="Q979" s="9">
        <v>0.2626</v>
      </c>
      <c r="R979" s="9">
        <v>0.23039999999999999</v>
      </c>
      <c r="S979" s="9" t="s">
        <v>3369</v>
      </c>
      <c r="T979" s="9" t="s">
        <v>3370</v>
      </c>
    </row>
    <row r="980" spans="1:20">
      <c r="A980" s="9">
        <v>11726</v>
      </c>
      <c r="B980" s="9" t="s">
        <v>3367</v>
      </c>
      <c r="C980" s="9" t="s">
        <v>3371</v>
      </c>
      <c r="D980" s="9">
        <v>3</v>
      </c>
      <c r="E980" s="9">
        <v>6.5276399999999999</v>
      </c>
      <c r="F980" s="9">
        <v>6.3469999999999999E-10</v>
      </c>
      <c r="G980" s="9">
        <v>1</v>
      </c>
      <c r="H980" s="9">
        <v>728.053</v>
      </c>
      <c r="I980" s="9">
        <v>0</v>
      </c>
      <c r="J980" s="9" t="s">
        <v>948</v>
      </c>
      <c r="K980" s="9">
        <v>1.9E-2</v>
      </c>
      <c r="L980" s="9">
        <v>2.3800000000000002E-2</v>
      </c>
      <c r="M980" s="9">
        <v>5.74E-2</v>
      </c>
      <c r="N980" s="9">
        <v>6.7199999999999996E-2</v>
      </c>
      <c r="O980" s="9">
        <v>4.3400000000000001E-2</v>
      </c>
      <c r="P980" s="9">
        <v>7.7499999999999999E-2</v>
      </c>
      <c r="Q980" s="9">
        <v>6.3200000000000006E-2</v>
      </c>
      <c r="R980" s="9">
        <v>1.47E-2</v>
      </c>
      <c r="S980" s="9" t="s">
        <v>3372</v>
      </c>
      <c r="T980" s="9" t="s">
        <v>3373</v>
      </c>
    </row>
    <row r="981" spans="1:20">
      <c r="A981" s="9">
        <v>11726</v>
      </c>
      <c r="B981" s="9" t="s">
        <v>3367</v>
      </c>
      <c r="C981" s="9" t="s">
        <v>3371</v>
      </c>
      <c r="D981" s="9">
        <v>3</v>
      </c>
      <c r="E981" s="9">
        <v>5.2491139999999996</v>
      </c>
      <c r="F981" s="9">
        <v>1.452E-6</v>
      </c>
      <c r="G981" s="9">
        <v>1</v>
      </c>
      <c r="H981" s="9">
        <v>728.04100000000005</v>
      </c>
      <c r="I981" s="9">
        <v>0</v>
      </c>
      <c r="J981" s="9" t="s">
        <v>948</v>
      </c>
      <c r="K981" s="9">
        <v>5.21E-2</v>
      </c>
      <c r="L981" s="9">
        <v>1.9E-2</v>
      </c>
      <c r="M981" s="9">
        <v>4.7800000000000002E-2</v>
      </c>
      <c r="N981" s="9">
        <v>1.44E-2</v>
      </c>
      <c r="O981" s="9">
        <v>2.8899999999999999E-2</v>
      </c>
      <c r="P981" s="9">
        <v>3.8699999999999998E-2</v>
      </c>
      <c r="Q981" s="9">
        <v>6.3200000000000006E-2</v>
      </c>
      <c r="R981" s="9">
        <v>1.9599999999999999E-2</v>
      </c>
      <c r="S981" s="9" t="s">
        <v>3374</v>
      </c>
      <c r="T981" s="9" t="s">
        <v>3375</v>
      </c>
    </row>
    <row r="982" spans="1:20">
      <c r="A982" s="9">
        <v>11726</v>
      </c>
      <c r="B982" s="9" t="s">
        <v>3367</v>
      </c>
      <c r="C982" s="9" t="s">
        <v>3376</v>
      </c>
      <c r="D982" s="9">
        <v>4</v>
      </c>
      <c r="E982" s="9">
        <v>6.1275880000000003</v>
      </c>
      <c r="F982" s="9">
        <v>5.7990000000000003E-9</v>
      </c>
      <c r="G982" s="9">
        <v>1</v>
      </c>
      <c r="H982" s="9">
        <v>856.24599999999998</v>
      </c>
      <c r="I982" s="9">
        <v>1</v>
      </c>
      <c r="J982" s="9" t="s">
        <v>3377</v>
      </c>
      <c r="K982" s="9">
        <v>0.33639999999999998</v>
      </c>
      <c r="L982" s="9">
        <v>0.33789999999999998</v>
      </c>
      <c r="M982" s="9">
        <v>0.29630000000000001</v>
      </c>
      <c r="N982" s="9">
        <v>0.31680000000000003</v>
      </c>
      <c r="O982" s="9">
        <v>0.27</v>
      </c>
      <c r="P982" s="9">
        <v>0.24690000000000001</v>
      </c>
      <c r="Q982" s="9">
        <v>0.1799</v>
      </c>
      <c r="R982" s="9">
        <v>0.17649999999999999</v>
      </c>
      <c r="S982" s="9" t="s">
        <v>3378</v>
      </c>
      <c r="T982" s="9" t="s">
        <v>3379</v>
      </c>
    </row>
    <row r="983" spans="1:20">
      <c r="A983" s="9">
        <v>11726</v>
      </c>
      <c r="B983" s="9" t="s">
        <v>3380</v>
      </c>
      <c r="C983" s="9" t="s">
        <v>3381</v>
      </c>
      <c r="D983" s="9">
        <v>3</v>
      </c>
      <c r="E983" s="9">
        <v>8.4431200000000004</v>
      </c>
      <c r="F983" s="9">
        <v>4.3259999999999997E-16</v>
      </c>
      <c r="G983" s="9">
        <v>1</v>
      </c>
      <c r="H983" s="9">
        <v>605.96600000000001</v>
      </c>
      <c r="I983" s="9">
        <v>0</v>
      </c>
      <c r="J983" s="9" t="s">
        <v>1452</v>
      </c>
      <c r="L983" s="9">
        <v>1.9E-2</v>
      </c>
      <c r="M983" s="9">
        <v>7.6499999999999999E-2</v>
      </c>
      <c r="N983" s="9">
        <v>0.13439999999999999</v>
      </c>
      <c r="O983" s="9">
        <v>8.2000000000000003E-2</v>
      </c>
      <c r="P983" s="9">
        <v>0.1598</v>
      </c>
      <c r="Q983" s="9">
        <v>8.7499999999999994E-2</v>
      </c>
      <c r="R983" s="9">
        <v>7.8399999999999997E-2</v>
      </c>
      <c r="S983" s="9" t="s">
        <v>3382</v>
      </c>
      <c r="T983" s="9" t="s">
        <v>3383</v>
      </c>
    </row>
    <row r="984" spans="1:20">
      <c r="A984" s="9">
        <v>11726</v>
      </c>
      <c r="B984" s="9" t="s">
        <v>3380</v>
      </c>
      <c r="C984" s="9" t="s">
        <v>3384</v>
      </c>
      <c r="D984" s="9">
        <v>3</v>
      </c>
      <c r="E984" s="9">
        <v>9.5781840000000003</v>
      </c>
      <c r="F984" s="9">
        <v>8.8889999999999991E-21</v>
      </c>
      <c r="G984" s="9">
        <v>1</v>
      </c>
      <c r="H984" s="9">
        <v>802.71500000000003</v>
      </c>
      <c r="I984" s="9">
        <v>0</v>
      </c>
      <c r="J984" s="9" t="s">
        <v>2029</v>
      </c>
      <c r="K984" s="9">
        <v>0.109</v>
      </c>
      <c r="L984" s="9">
        <v>2.3800000000000002E-2</v>
      </c>
      <c r="M984" s="9">
        <v>0.1482</v>
      </c>
      <c r="N984" s="9">
        <v>0.2064</v>
      </c>
      <c r="O984" s="9">
        <v>0.31330000000000002</v>
      </c>
      <c r="P984" s="9">
        <v>0.21299999999999999</v>
      </c>
      <c r="Q984" s="9">
        <v>0.17499999999999999</v>
      </c>
      <c r="R984" s="9">
        <v>6.3700000000000007E-2</v>
      </c>
      <c r="S984" s="9" t="s">
        <v>3385</v>
      </c>
      <c r="T984" s="9" t="s">
        <v>3386</v>
      </c>
    </row>
    <row r="985" spans="1:20">
      <c r="A985" s="9">
        <v>11726</v>
      </c>
      <c r="B985" s="9" t="s">
        <v>3380</v>
      </c>
      <c r="C985" s="9" t="s">
        <v>3384</v>
      </c>
      <c r="D985" s="9">
        <v>3</v>
      </c>
      <c r="E985" s="9">
        <v>9.519857</v>
      </c>
      <c r="F985" s="9">
        <v>1.5609999999999999E-20</v>
      </c>
      <c r="G985" s="9">
        <v>1</v>
      </c>
      <c r="H985" s="9">
        <v>802.71500000000003</v>
      </c>
      <c r="I985" s="9">
        <v>0</v>
      </c>
      <c r="J985" s="9" t="s">
        <v>2029</v>
      </c>
      <c r="K985" s="9">
        <v>0.1421</v>
      </c>
      <c r="L985" s="9">
        <v>0.1094</v>
      </c>
      <c r="M985" s="9">
        <v>0.50180000000000002</v>
      </c>
      <c r="N985" s="9">
        <v>0.4128</v>
      </c>
      <c r="O985" s="9">
        <v>0.54959999999999998</v>
      </c>
      <c r="P985" s="9">
        <v>0.63419999999999999</v>
      </c>
      <c r="Q985" s="9">
        <v>0.27229999999999999</v>
      </c>
      <c r="R985" s="9">
        <v>0.3236</v>
      </c>
      <c r="S985" s="9" t="s">
        <v>3387</v>
      </c>
      <c r="T985" s="9" t="s">
        <v>3388</v>
      </c>
    </row>
    <row r="986" spans="1:20">
      <c r="A986" s="9">
        <v>11726</v>
      </c>
      <c r="B986" s="9" t="s">
        <v>3380</v>
      </c>
      <c r="C986" s="9" t="s">
        <v>3381</v>
      </c>
      <c r="D986" s="9">
        <v>2</v>
      </c>
      <c r="E986" s="9">
        <v>5.9299970000000002</v>
      </c>
      <c r="F986" s="9">
        <v>2.7260000000000001E-8</v>
      </c>
      <c r="G986" s="9">
        <v>1</v>
      </c>
      <c r="H986" s="9">
        <v>908.44100000000003</v>
      </c>
      <c r="I986" s="9">
        <v>0</v>
      </c>
      <c r="J986" s="9" t="s">
        <v>1452</v>
      </c>
      <c r="K986" s="9">
        <v>4.7399999999999998E-2</v>
      </c>
      <c r="L986" s="9">
        <v>3.3300000000000003E-2</v>
      </c>
      <c r="M986" s="9">
        <v>0.15770000000000001</v>
      </c>
      <c r="N986" s="9">
        <v>0.1008</v>
      </c>
      <c r="O986" s="9">
        <v>0.24099999999999999</v>
      </c>
      <c r="P986" s="9">
        <v>0.1598</v>
      </c>
      <c r="Q986" s="9">
        <v>0.1215</v>
      </c>
      <c r="R986" s="9">
        <v>0.1079</v>
      </c>
      <c r="S986" s="9" t="s">
        <v>3389</v>
      </c>
      <c r="T986" s="9" t="s">
        <v>3390</v>
      </c>
    </row>
    <row r="987" spans="1:20">
      <c r="A987" s="9">
        <v>11726</v>
      </c>
      <c r="B987" s="9" t="s">
        <v>3380</v>
      </c>
      <c r="C987" s="9" t="s">
        <v>3381</v>
      </c>
      <c r="D987" s="9">
        <v>2</v>
      </c>
      <c r="E987" s="9">
        <v>5.189692</v>
      </c>
      <c r="F987" s="9">
        <v>2.5279999999999998E-6</v>
      </c>
      <c r="G987" s="9">
        <v>1</v>
      </c>
      <c r="H987" s="9">
        <v>908.45500000000004</v>
      </c>
      <c r="I987" s="9">
        <v>0</v>
      </c>
      <c r="J987" s="9" t="s">
        <v>1452</v>
      </c>
      <c r="K987" s="9">
        <v>2.8400000000000002E-2</v>
      </c>
      <c r="L987" s="9">
        <v>1.43E-2</v>
      </c>
      <c r="M987" s="9">
        <v>8.1299999999999997E-2</v>
      </c>
      <c r="N987" s="9">
        <v>0.15359999999999999</v>
      </c>
      <c r="O987" s="9">
        <v>0.1205</v>
      </c>
      <c r="P987" s="9">
        <v>0.2324</v>
      </c>
      <c r="Q987" s="9">
        <v>0.107</v>
      </c>
      <c r="R987" s="9">
        <v>0.10299999999999999</v>
      </c>
      <c r="S987" s="9" t="s">
        <v>3391</v>
      </c>
      <c r="T987" s="9" t="s">
        <v>3392</v>
      </c>
    </row>
    <row r="988" spans="1:20">
      <c r="A988" s="9">
        <v>11726</v>
      </c>
      <c r="B988" s="9" t="s">
        <v>3380</v>
      </c>
      <c r="C988" s="9" t="s">
        <v>3381</v>
      </c>
      <c r="D988" s="9">
        <v>3</v>
      </c>
      <c r="E988" s="9">
        <v>5.2872469999999998</v>
      </c>
      <c r="F988" s="9">
        <v>1.7379999999999999E-6</v>
      </c>
      <c r="G988" s="9">
        <v>1</v>
      </c>
      <c r="H988" s="9">
        <v>605.97699999999998</v>
      </c>
      <c r="I988" s="9">
        <v>0</v>
      </c>
      <c r="J988" s="9" t="s">
        <v>1452</v>
      </c>
      <c r="L988" s="9">
        <v>2.86E-2</v>
      </c>
      <c r="M988" s="9">
        <v>8.1299999999999997E-2</v>
      </c>
      <c r="N988" s="9">
        <v>2.4E-2</v>
      </c>
      <c r="O988" s="9">
        <v>3.3700000000000001E-2</v>
      </c>
      <c r="P988" s="9">
        <v>7.7499999999999999E-2</v>
      </c>
      <c r="Q988" s="9">
        <v>9.7000000000000003E-3</v>
      </c>
      <c r="R988" s="9">
        <v>2.4500000000000001E-2</v>
      </c>
      <c r="S988" s="9" t="s">
        <v>3393</v>
      </c>
      <c r="T988" s="9" t="s">
        <v>3394</v>
      </c>
    </row>
    <row r="989" spans="1:20">
      <c r="A989" s="9">
        <v>11726</v>
      </c>
      <c r="B989" s="9" t="s">
        <v>3395</v>
      </c>
      <c r="C989" s="9" t="s">
        <v>3396</v>
      </c>
      <c r="D989" s="9">
        <v>3</v>
      </c>
      <c r="E989" s="9">
        <v>11.475429999999999</v>
      </c>
      <c r="F989" s="9">
        <v>1.052E-29</v>
      </c>
      <c r="G989" s="9">
        <v>1</v>
      </c>
      <c r="H989" s="9">
        <v>956.19299999999998</v>
      </c>
      <c r="I989" s="9">
        <v>0</v>
      </c>
      <c r="J989" s="9" t="s">
        <v>3397</v>
      </c>
      <c r="K989" s="9">
        <v>0.1469</v>
      </c>
      <c r="L989" s="9">
        <v>0.16650000000000001</v>
      </c>
      <c r="M989" s="9">
        <v>0.32500000000000001</v>
      </c>
      <c r="N989" s="9">
        <v>0.18720000000000001</v>
      </c>
      <c r="O989" s="9">
        <v>0.2266</v>
      </c>
      <c r="P989" s="9">
        <v>0.33410000000000001</v>
      </c>
      <c r="Q989" s="9">
        <v>0.21390000000000001</v>
      </c>
      <c r="R989" s="9">
        <v>0.1961</v>
      </c>
      <c r="S989" s="9" t="s">
        <v>3398</v>
      </c>
      <c r="T989" s="9" t="s">
        <v>3399</v>
      </c>
    </row>
    <row r="990" spans="1:20">
      <c r="A990" s="9">
        <v>11726</v>
      </c>
      <c r="B990" s="9" t="s">
        <v>3395</v>
      </c>
      <c r="C990" s="9" t="s">
        <v>3400</v>
      </c>
      <c r="D990" s="9">
        <v>3</v>
      </c>
      <c r="E990" s="9">
        <v>6.2494379999999996</v>
      </c>
      <c r="F990" s="9">
        <v>5.5610000000000001E-9</v>
      </c>
      <c r="G990" s="9">
        <v>1</v>
      </c>
      <c r="H990" s="9">
        <v>528.29300000000001</v>
      </c>
      <c r="I990" s="9">
        <v>0</v>
      </c>
      <c r="J990" s="9" t="s">
        <v>910</v>
      </c>
      <c r="K990" s="9">
        <v>9.4999999999999998E-3</v>
      </c>
      <c r="L990" s="9">
        <v>2.86E-2</v>
      </c>
      <c r="M990" s="9">
        <v>4.2999999999999997E-2</v>
      </c>
      <c r="N990" s="9">
        <v>1.9199999999999998E-2</v>
      </c>
      <c r="O990" s="9">
        <v>1.9300000000000001E-2</v>
      </c>
      <c r="P990" s="9">
        <v>1.9400000000000001E-2</v>
      </c>
      <c r="Q990" s="9">
        <v>6.8099999999999994E-2</v>
      </c>
      <c r="R990" s="9">
        <v>9.7999999999999997E-3</v>
      </c>
      <c r="S990" s="9" t="s">
        <v>3401</v>
      </c>
      <c r="T990" s="9" t="s">
        <v>3402</v>
      </c>
    </row>
    <row r="991" spans="1:20">
      <c r="A991" s="9">
        <v>11726</v>
      </c>
      <c r="B991" s="9" t="s">
        <v>3395</v>
      </c>
      <c r="C991" s="9" t="s">
        <v>3396</v>
      </c>
      <c r="D991" s="9">
        <v>4</v>
      </c>
      <c r="E991" s="9">
        <v>9.1417439999999992</v>
      </c>
      <c r="F991" s="9">
        <v>3.6870000000000001E-19</v>
      </c>
      <c r="G991" s="9">
        <v>1</v>
      </c>
      <c r="H991" s="9">
        <v>717.39499999999998</v>
      </c>
      <c r="I991" s="9">
        <v>0</v>
      </c>
      <c r="J991" s="9" t="s">
        <v>3397</v>
      </c>
      <c r="K991" s="9">
        <v>6.1600000000000002E-2</v>
      </c>
      <c r="L991" s="9">
        <v>6.6600000000000006E-2</v>
      </c>
      <c r="M991" s="9">
        <v>0.32019999999999998</v>
      </c>
      <c r="N991" s="9">
        <v>0.16800000000000001</v>
      </c>
      <c r="O991" s="9">
        <v>0.2266</v>
      </c>
      <c r="P991" s="9">
        <v>0.26629999999999998</v>
      </c>
      <c r="Q991" s="9">
        <v>0.26750000000000002</v>
      </c>
      <c r="R991" s="9">
        <v>7.8399999999999997E-2</v>
      </c>
      <c r="S991" s="9" t="s">
        <v>3403</v>
      </c>
      <c r="T991" s="9" t="s">
        <v>3404</v>
      </c>
    </row>
    <row r="992" spans="1:20">
      <c r="A992" s="9">
        <v>11726</v>
      </c>
      <c r="B992" s="9" t="s">
        <v>3395</v>
      </c>
      <c r="C992" s="9" t="s">
        <v>3396</v>
      </c>
      <c r="D992" s="9">
        <v>4</v>
      </c>
      <c r="E992" s="9">
        <v>6.1898390000000001</v>
      </c>
      <c r="F992" s="9">
        <v>3.6140000000000001E-9</v>
      </c>
      <c r="G992" s="9">
        <v>1</v>
      </c>
      <c r="H992" s="9">
        <v>717.39499999999998</v>
      </c>
      <c r="I992" s="9">
        <v>0</v>
      </c>
      <c r="J992" s="9" t="s">
        <v>3397</v>
      </c>
      <c r="K992" s="9">
        <v>9.9500000000000005E-2</v>
      </c>
      <c r="L992" s="9">
        <v>9.5200000000000007E-2</v>
      </c>
      <c r="M992" s="9">
        <v>6.6900000000000001E-2</v>
      </c>
      <c r="N992" s="9">
        <v>8.1600000000000006E-2</v>
      </c>
      <c r="O992" s="9">
        <v>2.8899999999999999E-2</v>
      </c>
      <c r="P992" s="9">
        <v>5.8099999999999999E-2</v>
      </c>
      <c r="Q992" s="9">
        <v>7.7799999999999994E-2</v>
      </c>
      <c r="R992" s="9">
        <v>6.8599999999999994E-2</v>
      </c>
      <c r="S992" s="9" t="s">
        <v>3405</v>
      </c>
      <c r="T992" s="9" t="s">
        <v>3406</v>
      </c>
    </row>
    <row r="993" spans="1:20">
      <c r="A993" s="9">
        <v>11726</v>
      </c>
      <c r="B993" s="9" t="s">
        <v>3407</v>
      </c>
      <c r="C993" s="9" t="s">
        <v>3408</v>
      </c>
      <c r="D993" s="9">
        <v>3</v>
      </c>
      <c r="E993" s="9">
        <v>9.9178230000000003</v>
      </c>
      <c r="F993" s="9">
        <v>3.4829999999999999E-22</v>
      </c>
      <c r="G993" s="9">
        <v>1</v>
      </c>
      <c r="H993" s="9">
        <v>718.00400000000002</v>
      </c>
      <c r="I993" s="9">
        <v>0</v>
      </c>
      <c r="J993" s="9" t="s">
        <v>1210</v>
      </c>
      <c r="K993" s="9">
        <v>1.9E-2</v>
      </c>
      <c r="L993" s="9">
        <v>9.4999999999999998E-3</v>
      </c>
      <c r="M993" s="9">
        <v>5.74E-2</v>
      </c>
      <c r="N993" s="9">
        <v>5.28E-2</v>
      </c>
      <c r="O993" s="9">
        <v>1.4500000000000001E-2</v>
      </c>
      <c r="P993" s="9">
        <v>7.2599999999999998E-2</v>
      </c>
      <c r="Q993" s="9">
        <v>4.8599999999999997E-2</v>
      </c>
      <c r="R993" s="9">
        <v>2.9399999999999999E-2</v>
      </c>
      <c r="S993" s="9" t="s">
        <v>3409</v>
      </c>
      <c r="T993" s="9" t="s">
        <v>3410</v>
      </c>
    </row>
    <row r="994" spans="1:20">
      <c r="A994" s="9">
        <v>11726</v>
      </c>
      <c r="B994" s="9" t="s">
        <v>3407</v>
      </c>
      <c r="C994" s="9" t="s">
        <v>3411</v>
      </c>
      <c r="D994" s="9">
        <v>3</v>
      </c>
      <c r="E994" s="9">
        <v>7.7579140000000004</v>
      </c>
      <c r="F994" s="9">
        <v>1.2089999999999999E-13</v>
      </c>
      <c r="G994" s="9">
        <v>1</v>
      </c>
      <c r="H994" s="9">
        <v>659.69899999999996</v>
      </c>
      <c r="I994" s="9">
        <v>0</v>
      </c>
      <c r="J994" s="9" t="s">
        <v>914</v>
      </c>
      <c r="K994" s="9">
        <v>8.0500000000000002E-2</v>
      </c>
      <c r="L994" s="9">
        <v>5.7099999999999998E-2</v>
      </c>
      <c r="M994" s="9">
        <v>8.5999999999999993E-2</v>
      </c>
      <c r="N994" s="9">
        <v>3.3599999999999998E-2</v>
      </c>
      <c r="O994" s="9">
        <v>0.13020000000000001</v>
      </c>
      <c r="P994" s="9">
        <v>0.1452</v>
      </c>
      <c r="Q994" s="9">
        <v>0.12640000000000001</v>
      </c>
      <c r="R994" s="9">
        <v>7.8399999999999997E-2</v>
      </c>
      <c r="S994" s="9" t="s">
        <v>3412</v>
      </c>
      <c r="T994" s="9" t="s">
        <v>3413</v>
      </c>
    </row>
    <row r="995" spans="1:20">
      <c r="A995" s="9">
        <v>11726</v>
      </c>
      <c r="B995" s="9" t="s">
        <v>3407</v>
      </c>
      <c r="C995" s="9" t="s">
        <v>3408</v>
      </c>
      <c r="D995" s="9">
        <v>3</v>
      </c>
      <c r="E995" s="9">
        <v>7.2561609999999996</v>
      </c>
      <c r="F995" s="9">
        <v>4.978E-12</v>
      </c>
      <c r="G995" s="9">
        <v>1</v>
      </c>
      <c r="H995" s="9">
        <v>718.01499999999999</v>
      </c>
      <c r="I995" s="9">
        <v>0</v>
      </c>
      <c r="J995" s="9" t="s">
        <v>1210</v>
      </c>
      <c r="K995" s="9">
        <v>0.16109999999999999</v>
      </c>
      <c r="L995" s="9">
        <v>0.1903</v>
      </c>
      <c r="M995" s="9">
        <v>0.45879999999999999</v>
      </c>
      <c r="N995" s="9">
        <v>0.312</v>
      </c>
      <c r="O995" s="9">
        <v>0.51580000000000004</v>
      </c>
      <c r="P995" s="9">
        <v>0.20330000000000001</v>
      </c>
      <c r="Q995" s="9">
        <v>0.2334</v>
      </c>
      <c r="R995" s="9">
        <v>0.3236</v>
      </c>
      <c r="S995" s="9" t="s">
        <v>3414</v>
      </c>
      <c r="T995" s="9" t="s">
        <v>3415</v>
      </c>
    </row>
    <row r="996" spans="1:20">
      <c r="A996" s="9">
        <v>11726</v>
      </c>
      <c r="B996" s="9" t="s">
        <v>3416</v>
      </c>
      <c r="C996" s="9" t="s">
        <v>3417</v>
      </c>
      <c r="D996" s="9">
        <v>3</v>
      </c>
      <c r="E996" s="9">
        <v>8.8012540000000001</v>
      </c>
      <c r="F996" s="9">
        <v>8.7940000000000011E-18</v>
      </c>
      <c r="G996" s="9">
        <v>1</v>
      </c>
      <c r="H996" s="9">
        <v>942.45399999999995</v>
      </c>
      <c r="I996" s="9">
        <v>0</v>
      </c>
      <c r="J996" s="9" t="s">
        <v>2208</v>
      </c>
      <c r="K996" s="9">
        <v>2.8400000000000002E-2</v>
      </c>
      <c r="L996" s="9">
        <v>1.9E-2</v>
      </c>
      <c r="M996" s="9">
        <v>0.1147</v>
      </c>
      <c r="N996" s="9">
        <v>0.12</v>
      </c>
      <c r="O996" s="9">
        <v>0.32300000000000001</v>
      </c>
      <c r="P996" s="9">
        <v>0.34389999999999998</v>
      </c>
      <c r="R996" s="9">
        <v>0.10299999999999999</v>
      </c>
      <c r="S996" s="9" t="s">
        <v>3418</v>
      </c>
      <c r="T996" s="9" t="s">
        <v>3419</v>
      </c>
    </row>
    <row r="997" spans="1:20">
      <c r="A997" s="9">
        <v>11726</v>
      </c>
      <c r="B997" s="9" t="s">
        <v>3416</v>
      </c>
      <c r="C997" s="9" t="s">
        <v>3420</v>
      </c>
      <c r="D997" s="9">
        <v>3</v>
      </c>
      <c r="E997" s="9">
        <v>8.8534699999999997</v>
      </c>
      <c r="F997" s="9">
        <v>6.363E-18</v>
      </c>
      <c r="G997" s="9">
        <v>1</v>
      </c>
      <c r="H997" s="9">
        <v>872.76199999999994</v>
      </c>
      <c r="I997" s="9">
        <v>1</v>
      </c>
      <c r="J997" s="9" t="s">
        <v>1770</v>
      </c>
      <c r="K997" s="9">
        <v>9.4799999999999995E-2</v>
      </c>
      <c r="L997" s="9">
        <v>4.2799999999999998E-2</v>
      </c>
      <c r="M997" s="9">
        <v>0.2437</v>
      </c>
      <c r="N997" s="9">
        <v>0.16320000000000001</v>
      </c>
      <c r="O997" s="9">
        <v>0.376</v>
      </c>
      <c r="P997" s="9">
        <v>0.28079999999999999</v>
      </c>
      <c r="Q997" s="9">
        <v>0.1993</v>
      </c>
      <c r="R997" s="9">
        <v>5.8799999999999998E-2</v>
      </c>
      <c r="S997" s="9" t="s">
        <v>3421</v>
      </c>
      <c r="T997" s="9" t="s">
        <v>3422</v>
      </c>
    </row>
    <row r="998" spans="1:20">
      <c r="A998" s="9">
        <v>11726</v>
      </c>
      <c r="B998" s="9" t="s">
        <v>3416</v>
      </c>
      <c r="C998" s="9" t="s">
        <v>3417</v>
      </c>
      <c r="D998" s="9">
        <v>3</v>
      </c>
      <c r="E998" s="9">
        <v>6.9432119999999999</v>
      </c>
      <c r="F998" s="9">
        <v>2.4909999999999998E-11</v>
      </c>
      <c r="G998" s="9">
        <v>1</v>
      </c>
      <c r="H998" s="9">
        <v>942.45399999999995</v>
      </c>
      <c r="I998" s="9">
        <v>0</v>
      </c>
      <c r="J998" s="9" t="s">
        <v>2208</v>
      </c>
      <c r="K998" s="9">
        <v>1.4200000000000001E-2</v>
      </c>
      <c r="L998" s="9">
        <v>2.3800000000000002E-2</v>
      </c>
      <c r="M998" s="9">
        <v>0.129</v>
      </c>
      <c r="N998" s="9">
        <v>9.6000000000000002E-2</v>
      </c>
      <c r="O998" s="9">
        <v>0.1012</v>
      </c>
      <c r="P998" s="9">
        <v>0.1452</v>
      </c>
      <c r="Q998" s="9">
        <v>7.2900000000000006E-2</v>
      </c>
      <c r="R998" s="9">
        <v>6.8599999999999994E-2</v>
      </c>
      <c r="S998" s="9" t="s">
        <v>3423</v>
      </c>
      <c r="T998" s="9" t="s">
        <v>3424</v>
      </c>
    </row>
    <row r="999" spans="1:20">
      <c r="A999" s="9">
        <v>11726</v>
      </c>
      <c r="B999" s="9" t="s">
        <v>3425</v>
      </c>
      <c r="C999" s="9" t="s">
        <v>3426</v>
      </c>
      <c r="D999" s="9">
        <v>3</v>
      </c>
      <c r="E999" s="9">
        <v>6.0761620000000001</v>
      </c>
      <c r="F999" s="9">
        <v>2.0929999999999999E-8</v>
      </c>
      <c r="G999" s="9">
        <v>1</v>
      </c>
      <c r="H999" s="9">
        <v>612.33199999999999</v>
      </c>
      <c r="I999" s="9">
        <v>0</v>
      </c>
      <c r="J999" s="9" t="s">
        <v>966</v>
      </c>
      <c r="K999" s="9">
        <v>4.2599999999999999E-2</v>
      </c>
      <c r="L999" s="9">
        <v>1.9E-2</v>
      </c>
      <c r="M999" s="9">
        <v>3.8199999999999998E-2</v>
      </c>
      <c r="N999" s="9">
        <v>6.2399999999999997E-2</v>
      </c>
      <c r="O999" s="9">
        <v>0.13020000000000001</v>
      </c>
      <c r="P999" s="9">
        <v>8.2299999999999998E-2</v>
      </c>
      <c r="Q999" s="9">
        <v>1.9400000000000001E-2</v>
      </c>
      <c r="R999" s="9">
        <v>9.8100000000000007E-2</v>
      </c>
      <c r="S999" s="9" t="s">
        <v>3427</v>
      </c>
      <c r="T999" s="9" t="s">
        <v>3428</v>
      </c>
    </row>
    <row r="1000" spans="1:20">
      <c r="A1000" s="9">
        <v>11726</v>
      </c>
      <c r="B1000" s="9" t="s">
        <v>3425</v>
      </c>
      <c r="C1000" s="9" t="s">
        <v>3429</v>
      </c>
      <c r="D1000" s="9">
        <v>3</v>
      </c>
      <c r="E1000" s="9">
        <v>5.1133610000000003</v>
      </c>
      <c r="F1000" s="9">
        <v>5.6970000000000007E-6</v>
      </c>
      <c r="G1000" s="9">
        <v>1</v>
      </c>
      <c r="H1000" s="9">
        <v>581.66200000000003</v>
      </c>
      <c r="I1000" s="9">
        <v>1</v>
      </c>
      <c r="J1000" s="9" t="s">
        <v>910</v>
      </c>
      <c r="K1000" s="9">
        <v>0.49270000000000003</v>
      </c>
      <c r="L1000" s="9">
        <v>0.39500000000000002</v>
      </c>
      <c r="M1000" s="9">
        <v>0.47320000000000001</v>
      </c>
      <c r="N1000" s="9">
        <v>0.45600000000000002</v>
      </c>
      <c r="O1000" s="9">
        <v>0.62190000000000001</v>
      </c>
      <c r="P1000" s="9">
        <v>0.7117</v>
      </c>
      <c r="Q1000" s="9">
        <v>0.248</v>
      </c>
      <c r="R1000" s="9">
        <v>0.34320000000000001</v>
      </c>
      <c r="S1000" s="9" t="s">
        <v>3430</v>
      </c>
      <c r="T1000" s="9" t="s">
        <v>3431</v>
      </c>
    </row>
    <row r="1001" spans="1:20">
      <c r="A1001" s="9">
        <v>11726</v>
      </c>
      <c r="B1001" s="9" t="s">
        <v>3425</v>
      </c>
      <c r="C1001" s="9" t="s">
        <v>3432</v>
      </c>
      <c r="D1001" s="9">
        <v>4</v>
      </c>
      <c r="E1001" s="9">
        <v>6.4450500000000002</v>
      </c>
      <c r="F1001" s="9">
        <v>1.3870000000000001E-9</v>
      </c>
      <c r="G1001" s="9">
        <v>1</v>
      </c>
      <c r="H1001" s="9">
        <v>734.11199999999997</v>
      </c>
      <c r="I1001" s="9">
        <v>1</v>
      </c>
      <c r="J1001" s="9" t="s">
        <v>3226</v>
      </c>
      <c r="K1001" s="9">
        <v>0.51639999999999997</v>
      </c>
      <c r="L1001" s="9">
        <v>0.37119999999999997</v>
      </c>
      <c r="M1001" s="9">
        <v>0.40620000000000001</v>
      </c>
      <c r="N1001" s="9">
        <v>0.31680000000000003</v>
      </c>
      <c r="O1001" s="9">
        <v>0.63639999999999997</v>
      </c>
      <c r="P1001" s="9">
        <v>0.59060000000000001</v>
      </c>
      <c r="Q1001" s="9">
        <v>0.31120000000000003</v>
      </c>
      <c r="R1001" s="9">
        <v>0.17649999999999999</v>
      </c>
      <c r="S1001" s="9" t="s">
        <v>3433</v>
      </c>
      <c r="T1001" s="9" t="s">
        <v>3434</v>
      </c>
    </row>
    <row r="1002" spans="1:20">
      <c r="A1002" s="9">
        <v>11726</v>
      </c>
      <c r="B1002" s="9" t="s">
        <v>3425</v>
      </c>
      <c r="C1002" s="9" t="s">
        <v>3432</v>
      </c>
      <c r="D1002" s="9">
        <v>4</v>
      </c>
      <c r="E1002" s="9">
        <v>6.1200679999999998</v>
      </c>
      <c r="F1002" s="9">
        <v>1.1220000000000001E-8</v>
      </c>
      <c r="G1002" s="9">
        <v>1</v>
      </c>
      <c r="H1002" s="9">
        <v>734.11199999999997</v>
      </c>
      <c r="I1002" s="9">
        <v>1</v>
      </c>
      <c r="J1002" s="9" t="s">
        <v>3226</v>
      </c>
      <c r="K1002" s="9">
        <v>0.20849999999999999</v>
      </c>
      <c r="L1002" s="9">
        <v>0.22839999999999999</v>
      </c>
      <c r="M1002" s="9">
        <v>0.21990000000000001</v>
      </c>
      <c r="N1002" s="9">
        <v>0.192</v>
      </c>
      <c r="O1002" s="9">
        <v>0.30370000000000003</v>
      </c>
      <c r="P1002" s="9">
        <v>0.2324</v>
      </c>
      <c r="Q1002" s="9">
        <v>0.1216</v>
      </c>
      <c r="R1002" s="9">
        <v>0.1716</v>
      </c>
      <c r="S1002" s="9" t="s">
        <v>3435</v>
      </c>
      <c r="T1002" s="9" t="s">
        <v>3436</v>
      </c>
    </row>
    <row r="1003" spans="1:20">
      <c r="A1003" s="9">
        <v>11726</v>
      </c>
      <c r="B1003" s="9" t="s">
        <v>3425</v>
      </c>
      <c r="C1003" s="9" t="s">
        <v>3432</v>
      </c>
      <c r="D1003" s="9">
        <v>4</v>
      </c>
      <c r="E1003" s="9">
        <v>5.7455449999999999</v>
      </c>
      <c r="F1003" s="9">
        <v>1.0999999999999999E-7</v>
      </c>
      <c r="G1003" s="9">
        <v>1</v>
      </c>
      <c r="H1003" s="9">
        <v>734.11199999999997</v>
      </c>
      <c r="I1003" s="9">
        <v>1</v>
      </c>
      <c r="J1003" s="9" t="s">
        <v>3226</v>
      </c>
      <c r="K1003" s="9">
        <v>0.36480000000000001</v>
      </c>
      <c r="L1003" s="9">
        <v>0.21890000000000001</v>
      </c>
      <c r="M1003" s="9">
        <v>0.2437</v>
      </c>
      <c r="N1003" s="9">
        <v>0.2016</v>
      </c>
      <c r="O1003" s="9">
        <v>0.26029999999999998</v>
      </c>
      <c r="P1003" s="9">
        <v>0.32440000000000002</v>
      </c>
      <c r="Q1003" s="9">
        <v>9.2399999999999996E-2</v>
      </c>
      <c r="R1003" s="9">
        <v>0.14219999999999999</v>
      </c>
      <c r="S1003" s="9" t="s">
        <v>3437</v>
      </c>
      <c r="T1003" s="9" t="s">
        <v>3438</v>
      </c>
    </row>
    <row r="1004" spans="1:20">
      <c r="A1004" s="9">
        <v>11726</v>
      </c>
      <c r="B1004" s="9" t="s">
        <v>3439</v>
      </c>
      <c r="C1004" s="9" t="s">
        <v>3440</v>
      </c>
      <c r="D1004" s="9">
        <v>3</v>
      </c>
      <c r="E1004" s="9">
        <v>6.198817</v>
      </c>
      <c r="F1004" s="9">
        <v>9.6709999999999994E-9</v>
      </c>
      <c r="G1004" s="9">
        <v>1</v>
      </c>
      <c r="H1004" s="9">
        <v>534.61900000000003</v>
      </c>
      <c r="I1004" s="9">
        <v>0</v>
      </c>
      <c r="J1004" s="9" t="s">
        <v>1007</v>
      </c>
      <c r="K1004" s="9">
        <v>9.4999999999999998E-3</v>
      </c>
      <c r="L1004" s="9">
        <v>9.4999999999999998E-3</v>
      </c>
      <c r="M1004" s="9">
        <v>7.6499999999999999E-2</v>
      </c>
      <c r="N1004" s="9">
        <v>4.3200000000000002E-2</v>
      </c>
      <c r="O1004" s="9">
        <v>3.3700000000000001E-2</v>
      </c>
      <c r="P1004" s="9">
        <v>3.39E-2</v>
      </c>
      <c r="R1004" s="9">
        <v>3.9199999999999999E-2</v>
      </c>
      <c r="S1004" s="9" t="s">
        <v>3441</v>
      </c>
      <c r="T1004" s="9" t="s">
        <v>3442</v>
      </c>
    </row>
    <row r="1005" spans="1:20">
      <c r="A1005" s="9">
        <v>11726</v>
      </c>
      <c r="B1005" s="9" t="s">
        <v>3439</v>
      </c>
      <c r="C1005" s="9" t="s">
        <v>3443</v>
      </c>
      <c r="D1005" s="9">
        <v>3</v>
      </c>
      <c r="E1005" s="9">
        <v>6.4091509999999996</v>
      </c>
      <c r="F1005" s="9">
        <v>1.9749999999999999E-9</v>
      </c>
      <c r="G1005" s="9">
        <v>1</v>
      </c>
      <c r="H1005" s="9">
        <v>687.70100000000002</v>
      </c>
      <c r="I1005" s="9">
        <v>1</v>
      </c>
      <c r="J1005" s="9" t="s">
        <v>1053</v>
      </c>
      <c r="K1005" s="9">
        <v>9.4999999999999998E-3</v>
      </c>
      <c r="L1005" s="9">
        <v>2.86E-2</v>
      </c>
      <c r="M1005" s="9">
        <v>1.43E-2</v>
      </c>
      <c r="N1005" s="9">
        <v>1.44E-2</v>
      </c>
      <c r="O1005" s="9">
        <v>2.8899999999999999E-2</v>
      </c>
      <c r="P1005" s="9">
        <v>2.9000000000000001E-2</v>
      </c>
      <c r="Q1005" s="9">
        <v>2.4299999999999999E-2</v>
      </c>
      <c r="R1005" s="9">
        <v>9.7999999999999997E-3</v>
      </c>
      <c r="S1005" s="9" t="s">
        <v>3444</v>
      </c>
      <c r="T1005" s="9" t="s">
        <v>3445</v>
      </c>
    </row>
    <row r="1006" spans="1:20">
      <c r="A1006" s="9">
        <v>11726</v>
      </c>
      <c r="B1006" s="9" t="s">
        <v>3439</v>
      </c>
      <c r="C1006" s="9" t="s">
        <v>3446</v>
      </c>
      <c r="D1006" s="9">
        <v>2</v>
      </c>
      <c r="E1006" s="9">
        <v>5.0249040000000003</v>
      </c>
      <c r="F1006" s="9">
        <v>6.8000000000000001E-6</v>
      </c>
      <c r="G1006" s="9">
        <v>1</v>
      </c>
      <c r="H1006" s="9">
        <v>541.32500000000005</v>
      </c>
      <c r="I1006" s="9">
        <v>0</v>
      </c>
      <c r="J1006" s="9" t="s">
        <v>1227</v>
      </c>
      <c r="M1006" s="9">
        <v>2.3900000000000001E-2</v>
      </c>
      <c r="O1006" s="9">
        <v>1.9300000000000001E-2</v>
      </c>
      <c r="P1006" s="9">
        <v>9.7000000000000003E-3</v>
      </c>
      <c r="Q1006" s="9">
        <v>2.4299999999999999E-2</v>
      </c>
      <c r="R1006" s="9">
        <v>1.47E-2</v>
      </c>
      <c r="S1006" s="9" t="s">
        <v>3447</v>
      </c>
      <c r="T1006" s="9" t="s">
        <v>3448</v>
      </c>
    </row>
    <row r="1007" spans="1:20">
      <c r="A1007" s="9">
        <v>11726</v>
      </c>
      <c r="B1007" s="9" t="s">
        <v>3449</v>
      </c>
      <c r="C1007" s="9" t="s">
        <v>3450</v>
      </c>
      <c r="D1007" s="9">
        <v>3</v>
      </c>
      <c r="E1007" s="9">
        <v>9.1977790000000006</v>
      </c>
      <c r="F1007" s="9">
        <v>5.1160000000000004E-19</v>
      </c>
      <c r="G1007" s="9">
        <v>1</v>
      </c>
      <c r="H1007" s="9">
        <v>702.68799999999999</v>
      </c>
      <c r="I1007" s="9">
        <v>0</v>
      </c>
      <c r="J1007" s="9" t="s">
        <v>1053</v>
      </c>
      <c r="K1007" s="9">
        <v>5.21E-2</v>
      </c>
      <c r="L1007" s="9">
        <v>4.7999999999999996E-3</v>
      </c>
      <c r="M1007" s="9">
        <v>4.2999999999999997E-2</v>
      </c>
      <c r="N1007" s="9">
        <v>2.8799999999999999E-2</v>
      </c>
      <c r="O1007" s="9">
        <v>6.7500000000000004E-2</v>
      </c>
      <c r="P1007" s="9">
        <v>8.2299999999999998E-2</v>
      </c>
      <c r="Q1007" s="9">
        <v>9.2399999999999996E-2</v>
      </c>
      <c r="R1007" s="9">
        <v>4.41E-2</v>
      </c>
      <c r="S1007" s="9" t="s">
        <v>3451</v>
      </c>
      <c r="T1007" s="9" t="s">
        <v>3452</v>
      </c>
    </row>
    <row r="1008" spans="1:20">
      <c r="A1008" s="9">
        <v>11726</v>
      </c>
      <c r="B1008" s="9" t="s">
        <v>3449</v>
      </c>
      <c r="C1008" s="9" t="s">
        <v>3453</v>
      </c>
      <c r="D1008" s="9">
        <v>4</v>
      </c>
      <c r="E1008" s="9">
        <v>8.1080950000000005</v>
      </c>
      <c r="F1008" s="9">
        <v>3.8559999999999995E-15</v>
      </c>
      <c r="G1008" s="9">
        <v>1</v>
      </c>
      <c r="H1008" s="9">
        <v>798.68100000000004</v>
      </c>
      <c r="I1008" s="9">
        <v>1</v>
      </c>
      <c r="J1008" s="9" t="s">
        <v>3454</v>
      </c>
      <c r="K1008" s="9">
        <v>0.1042</v>
      </c>
      <c r="L1008" s="9">
        <v>5.2299999999999999E-2</v>
      </c>
      <c r="M1008" s="9">
        <v>9.0800000000000006E-2</v>
      </c>
      <c r="N1008" s="9">
        <v>7.1999999999999995E-2</v>
      </c>
      <c r="O1008" s="9">
        <v>2.8899999999999999E-2</v>
      </c>
      <c r="P1008" s="9">
        <v>4.36E-2</v>
      </c>
      <c r="Q1008" s="9">
        <v>4.8599999999999997E-2</v>
      </c>
      <c r="R1008" s="9">
        <v>6.8599999999999994E-2</v>
      </c>
      <c r="S1008" s="9" t="s">
        <v>3455</v>
      </c>
      <c r="T1008" s="9" t="s">
        <v>3456</v>
      </c>
    </row>
    <row r="1009" spans="1:20">
      <c r="A1009" s="9">
        <v>11726</v>
      </c>
      <c r="B1009" s="9" t="s">
        <v>3457</v>
      </c>
      <c r="C1009" s="9" t="s">
        <v>3458</v>
      </c>
      <c r="D1009" s="9">
        <v>2</v>
      </c>
      <c r="E1009" s="9">
        <v>11.40535</v>
      </c>
      <c r="F1009" s="9">
        <v>4.7179999999999998E-29</v>
      </c>
      <c r="G1009" s="9">
        <v>1</v>
      </c>
      <c r="H1009" s="9">
        <v>1043.001</v>
      </c>
      <c r="I1009" s="9">
        <v>0</v>
      </c>
      <c r="J1009" s="9" t="s">
        <v>1210</v>
      </c>
      <c r="K1009" s="9">
        <v>1.8429</v>
      </c>
      <c r="L1009" s="9">
        <v>1.2847999999999999</v>
      </c>
      <c r="M1009" s="9">
        <v>4.0959000000000003</v>
      </c>
      <c r="N1009" s="9">
        <v>3.5377000000000001</v>
      </c>
      <c r="O1009" s="9">
        <v>5.3800999999999997</v>
      </c>
      <c r="P1009" s="9">
        <v>5.1173000000000002</v>
      </c>
      <c r="Q1009" s="9">
        <v>2.5674000000000001</v>
      </c>
      <c r="R1009" s="9">
        <v>1.8238000000000001</v>
      </c>
      <c r="S1009" s="9" t="s">
        <v>3459</v>
      </c>
      <c r="T1009" s="9" t="s">
        <v>3460</v>
      </c>
    </row>
    <row r="1010" spans="1:20">
      <c r="A1010" s="9">
        <v>11726</v>
      </c>
      <c r="B1010" s="9" t="s">
        <v>3457</v>
      </c>
      <c r="C1010" s="9" t="s">
        <v>3458</v>
      </c>
      <c r="D1010" s="9">
        <v>2</v>
      </c>
      <c r="E1010" s="9">
        <v>11.74545</v>
      </c>
      <c r="F1010" s="9">
        <v>6.7069999999999997E-31</v>
      </c>
      <c r="G1010" s="9">
        <v>1</v>
      </c>
      <c r="H1010" s="9">
        <v>1042.972</v>
      </c>
      <c r="I1010" s="9">
        <v>0</v>
      </c>
      <c r="J1010" s="9" t="s">
        <v>1210</v>
      </c>
      <c r="K1010" s="9">
        <v>0.5827</v>
      </c>
      <c r="L1010" s="9">
        <v>0.3664</v>
      </c>
      <c r="M1010" s="9">
        <v>1.1853</v>
      </c>
      <c r="N1010" s="9">
        <v>1.1375999999999999</v>
      </c>
      <c r="O1010" s="9">
        <v>1.6438999999999999</v>
      </c>
      <c r="P1010" s="9">
        <v>1.341</v>
      </c>
      <c r="Q1010" s="9">
        <v>0.76829999999999998</v>
      </c>
      <c r="R1010" s="9">
        <v>0.4118</v>
      </c>
      <c r="S1010" s="9" t="s">
        <v>3461</v>
      </c>
      <c r="T1010" s="9" t="s">
        <v>3462</v>
      </c>
    </row>
    <row r="1011" spans="1:20">
      <c r="A1011" s="9">
        <v>11726</v>
      </c>
      <c r="B1011" s="9" t="s">
        <v>3457</v>
      </c>
      <c r="C1011" s="9" t="s">
        <v>3458</v>
      </c>
      <c r="D1011" s="9">
        <v>3</v>
      </c>
      <c r="E1011" s="9">
        <v>9.6096570000000003</v>
      </c>
      <c r="F1011" s="9">
        <v>1.31E-20</v>
      </c>
      <c r="G1011" s="9">
        <v>1</v>
      </c>
      <c r="H1011" s="9">
        <v>695.66800000000001</v>
      </c>
      <c r="I1011" s="9">
        <v>0</v>
      </c>
      <c r="J1011" s="9" t="s">
        <v>1210</v>
      </c>
      <c r="K1011" s="9">
        <v>5.6800000000000003E-2</v>
      </c>
      <c r="L1011" s="9">
        <v>4.2799999999999998E-2</v>
      </c>
      <c r="M1011" s="9">
        <v>0.1004</v>
      </c>
      <c r="N1011" s="9">
        <v>3.8399999999999997E-2</v>
      </c>
      <c r="O1011" s="9">
        <v>0.1157</v>
      </c>
      <c r="P1011" s="9">
        <v>0.1017</v>
      </c>
      <c r="R1011" s="9">
        <v>6.3700000000000007E-2</v>
      </c>
      <c r="S1011" s="9" t="s">
        <v>3463</v>
      </c>
      <c r="T1011" s="9" t="s">
        <v>3464</v>
      </c>
    </row>
    <row r="1012" spans="1:20">
      <c r="A1012" s="9">
        <v>11726</v>
      </c>
      <c r="B1012" s="9" t="s">
        <v>3457</v>
      </c>
      <c r="C1012" s="9" t="s">
        <v>3458</v>
      </c>
      <c r="D1012" s="9">
        <v>3</v>
      </c>
      <c r="E1012" s="9">
        <v>10.0967</v>
      </c>
      <c r="F1012" s="9">
        <v>1.0860000000000001E-22</v>
      </c>
      <c r="G1012" s="9">
        <v>1</v>
      </c>
      <c r="H1012" s="9">
        <v>695.67899999999997</v>
      </c>
      <c r="I1012" s="9">
        <v>0</v>
      </c>
      <c r="J1012" s="9" t="s">
        <v>1210</v>
      </c>
      <c r="K1012" s="9">
        <v>0.44529999999999997</v>
      </c>
      <c r="L1012" s="9">
        <v>0.66139999999999999</v>
      </c>
      <c r="M1012" s="9">
        <v>0.84109999999999996</v>
      </c>
      <c r="N1012" s="9">
        <v>0.53280000000000005</v>
      </c>
      <c r="O1012" s="9">
        <v>0.71830000000000005</v>
      </c>
      <c r="P1012" s="9">
        <v>0.64870000000000005</v>
      </c>
      <c r="Q1012" s="9">
        <v>0.52510000000000001</v>
      </c>
      <c r="R1012" s="9">
        <v>0.39219999999999999</v>
      </c>
      <c r="S1012" s="9" t="s">
        <v>3465</v>
      </c>
      <c r="T1012" s="9" t="s">
        <v>3466</v>
      </c>
    </row>
    <row r="1013" spans="1:20">
      <c r="A1013" s="9">
        <v>11726</v>
      </c>
      <c r="B1013" s="9" t="s">
        <v>3457</v>
      </c>
      <c r="C1013" s="9" t="s">
        <v>3467</v>
      </c>
      <c r="D1013" s="9">
        <v>3</v>
      </c>
      <c r="E1013" s="9">
        <v>5.4106459999999998</v>
      </c>
      <c r="F1013" s="9">
        <v>1.4439999999999999E-6</v>
      </c>
      <c r="G1013" s="9">
        <v>1</v>
      </c>
      <c r="H1013" s="9">
        <v>413.58499999999998</v>
      </c>
      <c r="I1013" s="9">
        <v>0</v>
      </c>
      <c r="J1013" s="9" t="s">
        <v>1582</v>
      </c>
      <c r="K1013" s="9">
        <v>0.1232</v>
      </c>
      <c r="L1013" s="9">
        <v>6.1899999999999997E-2</v>
      </c>
      <c r="M1013" s="9">
        <v>0.1721</v>
      </c>
      <c r="N1013" s="9">
        <v>9.6000000000000002E-2</v>
      </c>
      <c r="O1013" s="9">
        <v>0.16389999999999999</v>
      </c>
      <c r="P1013" s="9">
        <v>0.25659999999999999</v>
      </c>
      <c r="Q1013" s="9">
        <v>9.7199999999999995E-2</v>
      </c>
      <c r="R1013" s="9">
        <v>4.9000000000000002E-2</v>
      </c>
      <c r="S1013" s="9" t="s">
        <v>3468</v>
      </c>
      <c r="T1013" s="9" t="s">
        <v>3469</v>
      </c>
    </row>
    <row r="1014" spans="1:20">
      <c r="A1014" s="9">
        <v>11726</v>
      </c>
      <c r="B1014" s="9" t="s">
        <v>3457</v>
      </c>
      <c r="C1014" s="9" t="s">
        <v>3467</v>
      </c>
      <c r="D1014" s="9">
        <v>3</v>
      </c>
      <c r="E1014" s="9">
        <v>5.3270629999999999</v>
      </c>
      <c r="F1014" s="9">
        <v>2.2959999999999997E-6</v>
      </c>
      <c r="G1014" s="9">
        <v>1</v>
      </c>
      <c r="H1014" s="9">
        <v>413.58499999999998</v>
      </c>
      <c r="I1014" s="9">
        <v>0</v>
      </c>
      <c r="J1014" s="9" t="s">
        <v>1582</v>
      </c>
      <c r="K1014" s="9">
        <v>4.2599999999999999E-2</v>
      </c>
      <c r="L1014" s="9">
        <v>2.3800000000000002E-2</v>
      </c>
      <c r="M1014" s="9">
        <v>3.8199999999999998E-2</v>
      </c>
      <c r="N1014" s="9">
        <v>4.3200000000000002E-2</v>
      </c>
      <c r="O1014" s="9">
        <v>6.2700000000000006E-2</v>
      </c>
      <c r="P1014" s="9">
        <v>6.2899999999999998E-2</v>
      </c>
      <c r="Q1014" s="9">
        <v>2.92E-2</v>
      </c>
      <c r="S1014" s="9" t="s">
        <v>3470</v>
      </c>
      <c r="T1014" s="9" t="s">
        <v>3471</v>
      </c>
    </row>
    <row r="1015" spans="1:20">
      <c r="A1015" s="9">
        <v>11726</v>
      </c>
      <c r="B1015" s="9" t="s">
        <v>3472</v>
      </c>
      <c r="C1015" s="9" t="s">
        <v>3473</v>
      </c>
      <c r="D1015" s="9">
        <v>2</v>
      </c>
      <c r="E1015" s="9">
        <v>5.3258559999999999</v>
      </c>
      <c r="F1015" s="9">
        <v>2.0099999999999998E-6</v>
      </c>
      <c r="G1015" s="9">
        <v>1</v>
      </c>
      <c r="H1015" s="9">
        <v>739.92899999999997</v>
      </c>
      <c r="I1015" s="9">
        <v>0</v>
      </c>
      <c r="J1015" s="9" t="s">
        <v>1031</v>
      </c>
      <c r="K1015" s="9">
        <v>2.8400000000000002E-2</v>
      </c>
      <c r="L1015" s="9">
        <v>3.8100000000000002E-2</v>
      </c>
      <c r="M1015" s="9">
        <v>0.21510000000000001</v>
      </c>
      <c r="N1015" s="9">
        <v>0.14879999999999999</v>
      </c>
      <c r="O1015" s="9">
        <v>0.58809999999999996</v>
      </c>
      <c r="P1015" s="9">
        <v>0.40670000000000001</v>
      </c>
      <c r="Q1015" s="9">
        <v>8.7499999999999994E-2</v>
      </c>
      <c r="R1015" s="9">
        <v>3.9199999999999999E-2</v>
      </c>
      <c r="S1015" s="9" t="s">
        <v>3474</v>
      </c>
      <c r="T1015" s="9" t="s">
        <v>3475</v>
      </c>
    </row>
    <row r="1016" spans="1:20">
      <c r="A1016" s="9">
        <v>11726</v>
      </c>
      <c r="B1016" s="9" t="s">
        <v>3472</v>
      </c>
      <c r="C1016" s="9" t="s">
        <v>3476</v>
      </c>
      <c r="D1016" s="9">
        <v>3</v>
      </c>
      <c r="E1016" s="9">
        <v>5.4969029999999997</v>
      </c>
      <c r="F1016" s="9">
        <v>5.6049999999999997E-7</v>
      </c>
      <c r="G1016" s="9">
        <v>1</v>
      </c>
      <c r="H1016" s="9">
        <v>681.024</v>
      </c>
      <c r="I1016" s="9">
        <v>0</v>
      </c>
      <c r="J1016" s="9" t="s">
        <v>1047</v>
      </c>
      <c r="M1016" s="9">
        <v>2.3900000000000001E-2</v>
      </c>
      <c r="N1016" s="9">
        <v>2.4E-2</v>
      </c>
      <c r="O1016" s="9">
        <v>7.7100000000000002E-2</v>
      </c>
      <c r="P1016" s="9">
        <v>0.1017</v>
      </c>
      <c r="Q1016" s="9">
        <v>1.46E-2</v>
      </c>
      <c r="R1016" s="9">
        <v>1.47E-2</v>
      </c>
      <c r="S1016" s="9" t="s">
        <v>3477</v>
      </c>
      <c r="T1016" s="9" t="s">
        <v>3478</v>
      </c>
    </row>
    <row r="1017" spans="1:20">
      <c r="A1017" s="9">
        <v>11726</v>
      </c>
      <c r="B1017" s="9" t="s">
        <v>3472</v>
      </c>
      <c r="C1017" s="9" t="s">
        <v>3476</v>
      </c>
      <c r="D1017" s="9">
        <v>3</v>
      </c>
      <c r="E1017" s="9">
        <v>5.6066149999999997</v>
      </c>
      <c r="F1017" s="9">
        <v>2.9919999999999998E-7</v>
      </c>
      <c r="G1017" s="9">
        <v>1</v>
      </c>
      <c r="H1017" s="9">
        <v>681.03499999999997</v>
      </c>
      <c r="I1017" s="9">
        <v>0</v>
      </c>
      <c r="J1017" s="9" t="s">
        <v>1047</v>
      </c>
      <c r="L1017" s="9">
        <v>9.4999999999999998E-3</v>
      </c>
      <c r="M1017" s="9">
        <v>3.8199999999999998E-2</v>
      </c>
      <c r="N1017" s="9">
        <v>2.4E-2</v>
      </c>
      <c r="O1017" s="9">
        <v>6.7500000000000004E-2</v>
      </c>
      <c r="P1017" s="9">
        <v>5.33E-2</v>
      </c>
      <c r="Q1017" s="9">
        <v>1.46E-2</v>
      </c>
      <c r="R1017" s="9">
        <v>1.47E-2</v>
      </c>
      <c r="S1017" s="9" t="s">
        <v>3479</v>
      </c>
      <c r="T1017" s="9" t="s">
        <v>3480</v>
      </c>
    </row>
    <row r="1018" spans="1:20">
      <c r="A1018" s="9">
        <v>11726</v>
      </c>
      <c r="B1018" s="9" t="s">
        <v>3472</v>
      </c>
      <c r="C1018" s="9" t="s">
        <v>3481</v>
      </c>
      <c r="D1018" s="9">
        <v>4</v>
      </c>
      <c r="E1018" s="9">
        <v>5.8509969999999996</v>
      </c>
      <c r="F1018" s="9">
        <v>5.1310000000000001E-8</v>
      </c>
      <c r="G1018" s="9">
        <v>1</v>
      </c>
      <c r="H1018" s="9">
        <v>737.90599999999995</v>
      </c>
      <c r="I1018" s="9">
        <v>0</v>
      </c>
      <c r="J1018" s="9" t="s">
        <v>3482</v>
      </c>
      <c r="K1018" s="9">
        <v>0.13270000000000001</v>
      </c>
      <c r="L1018" s="9">
        <v>0.14749999999999999</v>
      </c>
      <c r="M1018" s="9">
        <v>0.65</v>
      </c>
      <c r="N1018" s="9">
        <v>0.48480000000000001</v>
      </c>
      <c r="O1018" s="9">
        <v>1.8464</v>
      </c>
      <c r="P1018" s="9">
        <v>1.3322000000000001</v>
      </c>
      <c r="R1018" s="9">
        <v>0.17649999999999999</v>
      </c>
      <c r="S1018" s="9" t="s">
        <v>3483</v>
      </c>
      <c r="T1018" s="9" t="s">
        <v>3484</v>
      </c>
    </row>
    <row r="1019" spans="1:20">
      <c r="A1019" s="9">
        <v>11726</v>
      </c>
      <c r="B1019" s="9" t="s">
        <v>3472</v>
      </c>
      <c r="C1019" s="9" t="s">
        <v>3481</v>
      </c>
      <c r="D1019" s="9">
        <v>3</v>
      </c>
      <c r="E1019" s="9">
        <v>5.664301</v>
      </c>
      <c r="F1019" s="9">
        <v>1.55E-7</v>
      </c>
      <c r="G1019" s="9">
        <v>1</v>
      </c>
      <c r="H1019" s="9">
        <v>983.55</v>
      </c>
      <c r="I1019" s="9">
        <v>0</v>
      </c>
      <c r="J1019" s="9" t="s">
        <v>3482</v>
      </c>
      <c r="K1019" s="9">
        <v>9.9500000000000005E-2</v>
      </c>
      <c r="L1019" s="9">
        <v>0.13320000000000001</v>
      </c>
      <c r="M1019" s="9">
        <v>0.40150000000000002</v>
      </c>
      <c r="N1019" s="9">
        <v>0.35520000000000002</v>
      </c>
      <c r="O1019" s="9">
        <v>1.5475000000000001</v>
      </c>
      <c r="P1019" s="9">
        <v>0.97309999999999997</v>
      </c>
      <c r="Q1019" s="9">
        <v>0.107</v>
      </c>
      <c r="R1019" s="9">
        <v>7.3499999999999996E-2</v>
      </c>
      <c r="S1019" s="9" t="s">
        <v>3485</v>
      </c>
      <c r="T1019" s="9" t="s">
        <v>3486</v>
      </c>
    </row>
    <row r="1020" spans="1:20">
      <c r="A1020" s="9">
        <v>11726</v>
      </c>
      <c r="B1020" s="9" t="s">
        <v>3472</v>
      </c>
      <c r="C1020" s="9" t="s">
        <v>3481</v>
      </c>
      <c r="D1020" s="9">
        <v>3</v>
      </c>
      <c r="E1020" s="9">
        <v>5.9618270000000004</v>
      </c>
      <c r="F1020" s="9">
        <v>2.6190000000000002E-8</v>
      </c>
      <c r="G1020" s="9">
        <v>1</v>
      </c>
      <c r="H1020" s="9">
        <v>983.52200000000005</v>
      </c>
      <c r="I1020" s="9">
        <v>0</v>
      </c>
      <c r="J1020" s="9" t="s">
        <v>3482</v>
      </c>
      <c r="K1020" s="9">
        <v>4.2599999999999999E-2</v>
      </c>
      <c r="L1020" s="9">
        <v>5.2299999999999999E-2</v>
      </c>
      <c r="M1020" s="9">
        <v>0.3584</v>
      </c>
      <c r="N1020" s="9">
        <v>0.4224</v>
      </c>
      <c r="O1020" s="9">
        <v>1.0653999999999999</v>
      </c>
      <c r="P1020" s="9">
        <v>0.74560000000000004</v>
      </c>
      <c r="Q1020" s="9">
        <v>0.1799</v>
      </c>
      <c r="R1020" s="9">
        <v>3.9199999999999999E-2</v>
      </c>
      <c r="S1020" s="9" t="s">
        <v>3487</v>
      </c>
      <c r="T1020" s="9" t="s">
        <v>3488</v>
      </c>
    </row>
    <row r="1021" spans="1:20">
      <c r="A1021" s="9">
        <v>11726</v>
      </c>
      <c r="B1021" s="9" t="s">
        <v>3489</v>
      </c>
      <c r="C1021" s="9" t="s">
        <v>3490</v>
      </c>
      <c r="D1021" s="9">
        <v>3</v>
      </c>
      <c r="E1021" s="9">
        <v>10.33953</v>
      </c>
      <c r="F1021" s="9">
        <v>4.4349999999999997E-24</v>
      </c>
      <c r="G1021" s="9">
        <v>1</v>
      </c>
      <c r="H1021" s="9">
        <v>770.09900000000005</v>
      </c>
      <c r="I1021" s="9">
        <v>0</v>
      </c>
      <c r="J1021" s="9" t="s">
        <v>3491</v>
      </c>
      <c r="K1021" s="9">
        <v>0.40739999999999998</v>
      </c>
      <c r="L1021" s="9">
        <v>0.16650000000000001</v>
      </c>
      <c r="M1021" s="9">
        <v>0.84589999999999999</v>
      </c>
      <c r="N1021" s="9">
        <v>0.6048</v>
      </c>
      <c r="O1021" s="9">
        <v>1.3016000000000001</v>
      </c>
      <c r="P1021" s="9">
        <v>1.1716</v>
      </c>
      <c r="Q1021" s="9">
        <v>0.5202</v>
      </c>
      <c r="R1021" s="9">
        <v>0.47070000000000001</v>
      </c>
      <c r="S1021" s="9" t="s">
        <v>3492</v>
      </c>
      <c r="T1021" s="9" t="s">
        <v>3493</v>
      </c>
    </row>
    <row r="1022" spans="1:20">
      <c r="A1022" s="9">
        <v>11726</v>
      </c>
      <c r="B1022" s="9" t="s">
        <v>3489</v>
      </c>
      <c r="C1022" s="9" t="s">
        <v>3494</v>
      </c>
      <c r="D1022" s="9">
        <v>2</v>
      </c>
      <c r="E1022" s="9">
        <v>5.5724900000000002</v>
      </c>
      <c r="F1022" s="9">
        <v>2.6370000000000001E-7</v>
      </c>
      <c r="G1022" s="9">
        <v>1</v>
      </c>
      <c r="H1022" s="9">
        <v>632.827</v>
      </c>
      <c r="I1022" s="9">
        <v>0</v>
      </c>
      <c r="J1022" s="9" t="s">
        <v>1094</v>
      </c>
      <c r="K1022" s="9">
        <v>0.45950000000000002</v>
      </c>
      <c r="L1022" s="9">
        <v>0.3997</v>
      </c>
      <c r="M1022" s="9">
        <v>0.60699999999999998</v>
      </c>
      <c r="N1022" s="9">
        <v>0.5232</v>
      </c>
      <c r="O1022" s="9">
        <v>0.77129999999999999</v>
      </c>
      <c r="P1022" s="9">
        <v>0.94410000000000005</v>
      </c>
      <c r="Q1022" s="9">
        <v>0.35010000000000002</v>
      </c>
      <c r="R1022" s="9">
        <v>0.32850000000000001</v>
      </c>
      <c r="S1022" s="9" t="s">
        <v>3495</v>
      </c>
      <c r="T1022" s="9" t="s">
        <v>3496</v>
      </c>
    </row>
    <row r="1023" spans="1:20">
      <c r="A1023" s="9">
        <v>11726</v>
      </c>
      <c r="B1023" s="9" t="s">
        <v>3489</v>
      </c>
      <c r="C1023" s="9" t="s">
        <v>3490</v>
      </c>
      <c r="D1023" s="9">
        <v>3</v>
      </c>
      <c r="E1023" s="9">
        <v>9.2835459999999994</v>
      </c>
      <c r="F1023" s="9">
        <v>1.5569999999999999E-19</v>
      </c>
      <c r="G1023" s="9">
        <v>1</v>
      </c>
      <c r="H1023" s="9">
        <v>770.09900000000005</v>
      </c>
      <c r="I1023" s="9">
        <v>0</v>
      </c>
      <c r="J1023" s="9" t="s">
        <v>3491</v>
      </c>
      <c r="K1023" s="9">
        <v>0.1658</v>
      </c>
      <c r="L1023" s="9">
        <v>0.14269999999999999</v>
      </c>
      <c r="M1023" s="9">
        <v>0.59260000000000002</v>
      </c>
      <c r="N1023" s="9">
        <v>0.48</v>
      </c>
      <c r="O1023" s="9">
        <v>0.9304</v>
      </c>
      <c r="P1023" s="9">
        <v>0.97309999999999997</v>
      </c>
      <c r="Q1023" s="9">
        <v>0.47170000000000001</v>
      </c>
      <c r="R1023" s="9">
        <v>0.30399999999999999</v>
      </c>
      <c r="S1023" s="9" t="s">
        <v>3497</v>
      </c>
      <c r="T1023" s="9" t="s">
        <v>3498</v>
      </c>
    </row>
    <row r="1024" spans="1:20">
      <c r="A1024" s="9">
        <v>11726</v>
      </c>
      <c r="B1024" s="9" t="s">
        <v>3489</v>
      </c>
      <c r="C1024" s="9" t="s">
        <v>3494</v>
      </c>
      <c r="D1024" s="9">
        <v>2</v>
      </c>
      <c r="E1024" s="9">
        <v>6.5517779999999997</v>
      </c>
      <c r="F1024" s="9">
        <v>5.9700000000000001E-10</v>
      </c>
      <c r="G1024" s="9">
        <v>1</v>
      </c>
      <c r="H1024" s="9">
        <v>632.81600000000003</v>
      </c>
      <c r="I1024" s="9">
        <v>0</v>
      </c>
      <c r="J1024" s="9" t="s">
        <v>1094</v>
      </c>
      <c r="K1024" s="9">
        <v>0.43109999999999998</v>
      </c>
      <c r="L1024" s="9">
        <v>0.39019999999999999</v>
      </c>
      <c r="M1024" s="9">
        <v>0.68820000000000003</v>
      </c>
      <c r="N1024" s="9">
        <v>0.61919999999999997</v>
      </c>
      <c r="O1024" s="9">
        <v>1.1907000000000001</v>
      </c>
      <c r="P1024" s="9">
        <v>1.1329</v>
      </c>
      <c r="Q1024" s="9">
        <v>0.4037</v>
      </c>
      <c r="R1024" s="9">
        <v>0.33339999999999997</v>
      </c>
      <c r="S1024" s="9" t="s">
        <v>3499</v>
      </c>
      <c r="T1024" s="9" t="s">
        <v>3500</v>
      </c>
    </row>
    <row r="1025" spans="1:20">
      <c r="A1025" s="9">
        <v>11726</v>
      </c>
      <c r="B1025" s="9" t="s">
        <v>3489</v>
      </c>
      <c r="C1025" s="9" t="s">
        <v>3494</v>
      </c>
      <c r="D1025" s="9">
        <v>2</v>
      </c>
      <c r="E1025" s="9">
        <v>6.1565529999999997</v>
      </c>
      <c r="F1025" s="9">
        <v>7.8060000000000005E-9</v>
      </c>
      <c r="G1025" s="9">
        <v>1</v>
      </c>
      <c r="H1025" s="9">
        <v>632.827</v>
      </c>
      <c r="I1025" s="9">
        <v>0</v>
      </c>
      <c r="J1025" s="9" t="s">
        <v>1094</v>
      </c>
      <c r="K1025" s="9">
        <v>0.1421</v>
      </c>
      <c r="L1025" s="9">
        <v>0.17130000000000001</v>
      </c>
      <c r="M1025" s="9">
        <v>0.34410000000000002</v>
      </c>
      <c r="N1025" s="9">
        <v>0.3024</v>
      </c>
      <c r="O1025" s="9">
        <v>0.51580000000000004</v>
      </c>
      <c r="P1025" s="9">
        <v>0.51319999999999999</v>
      </c>
      <c r="Q1025" s="9">
        <v>0.1653</v>
      </c>
      <c r="R1025" s="9">
        <v>9.3200000000000005E-2</v>
      </c>
      <c r="S1025" s="9" t="s">
        <v>3501</v>
      </c>
      <c r="T1025" s="9" t="s">
        <v>3502</v>
      </c>
    </row>
    <row r="1026" spans="1:20">
      <c r="A1026" s="9">
        <v>11726</v>
      </c>
      <c r="B1026" s="9" t="s">
        <v>3489</v>
      </c>
      <c r="C1026" s="9" t="s">
        <v>3494</v>
      </c>
      <c r="D1026" s="9">
        <v>2</v>
      </c>
      <c r="E1026" s="9">
        <v>6.4072139999999997</v>
      </c>
      <c r="F1026" s="9">
        <v>1.556E-9</v>
      </c>
      <c r="G1026" s="9">
        <v>1</v>
      </c>
      <c r="H1026" s="9">
        <v>632.827</v>
      </c>
      <c r="I1026" s="9">
        <v>0</v>
      </c>
      <c r="J1026" s="9" t="s">
        <v>1094</v>
      </c>
      <c r="K1026" s="9">
        <v>0.1421</v>
      </c>
      <c r="L1026" s="9">
        <v>5.2299999999999999E-2</v>
      </c>
      <c r="M1026" s="9">
        <v>0.23419999999999999</v>
      </c>
      <c r="N1026" s="9">
        <v>0.16800000000000001</v>
      </c>
      <c r="O1026" s="9">
        <v>0.33260000000000001</v>
      </c>
      <c r="P1026" s="9">
        <v>0.33889999999999998</v>
      </c>
      <c r="Q1026" s="9">
        <v>8.7499999999999994E-2</v>
      </c>
      <c r="R1026" s="9">
        <v>0.1079</v>
      </c>
      <c r="S1026" s="9" t="s">
        <v>3503</v>
      </c>
      <c r="T1026" s="9" t="s">
        <v>3504</v>
      </c>
    </row>
    <row r="1027" spans="1:20">
      <c r="A1027" s="9">
        <v>11726</v>
      </c>
      <c r="B1027" s="9" t="s">
        <v>3489</v>
      </c>
      <c r="C1027" s="9" t="s">
        <v>3494</v>
      </c>
      <c r="D1027" s="9">
        <v>2</v>
      </c>
      <c r="E1027" s="9">
        <v>5.8611310000000003</v>
      </c>
      <c r="F1027" s="9">
        <v>4.8270000000000001E-8</v>
      </c>
      <c r="G1027" s="9">
        <v>1</v>
      </c>
      <c r="H1027" s="9">
        <v>632.827</v>
      </c>
      <c r="I1027" s="9">
        <v>0</v>
      </c>
      <c r="J1027" s="9" t="s">
        <v>1094</v>
      </c>
      <c r="K1027" s="9">
        <v>0.13739999999999999</v>
      </c>
      <c r="L1027" s="9">
        <v>0.14749999999999999</v>
      </c>
      <c r="M1027" s="9">
        <v>0.3871</v>
      </c>
      <c r="N1027" s="9">
        <v>0.3024</v>
      </c>
      <c r="O1027" s="9">
        <v>0.54959999999999998</v>
      </c>
      <c r="P1027" s="9">
        <v>0.65839999999999999</v>
      </c>
      <c r="Q1027" s="9">
        <v>0.25769999999999998</v>
      </c>
      <c r="R1027" s="9">
        <v>0.25490000000000002</v>
      </c>
      <c r="S1027" s="9" t="s">
        <v>3505</v>
      </c>
      <c r="T1027" s="9" t="s">
        <v>3506</v>
      </c>
    </row>
    <row r="1028" spans="1:20">
      <c r="A1028" s="9">
        <v>11726</v>
      </c>
      <c r="B1028" s="9" t="s">
        <v>3489</v>
      </c>
      <c r="C1028" s="9" t="s">
        <v>3494</v>
      </c>
      <c r="D1028" s="9">
        <v>2</v>
      </c>
      <c r="E1028" s="9">
        <v>5.9278909999999998</v>
      </c>
      <c r="F1028" s="9">
        <v>3.222E-8</v>
      </c>
      <c r="G1028" s="9">
        <v>1</v>
      </c>
      <c r="H1028" s="9">
        <v>632.827</v>
      </c>
      <c r="I1028" s="9">
        <v>0</v>
      </c>
      <c r="J1028" s="9" t="s">
        <v>1094</v>
      </c>
      <c r="K1028" s="9">
        <v>0.09</v>
      </c>
      <c r="L1028" s="9">
        <v>5.7099999999999998E-2</v>
      </c>
      <c r="M1028" s="9">
        <v>0.33929999999999999</v>
      </c>
      <c r="N1028" s="9">
        <v>0.24959999999999999</v>
      </c>
      <c r="O1028" s="9">
        <v>0.4098</v>
      </c>
      <c r="P1028" s="9">
        <v>0.62939999999999996</v>
      </c>
      <c r="Q1028" s="9">
        <v>0.17510000000000001</v>
      </c>
      <c r="R1028" s="9">
        <v>0.10299999999999999</v>
      </c>
      <c r="S1028" s="9" t="s">
        <v>3507</v>
      </c>
      <c r="T1028" s="9" t="s">
        <v>3508</v>
      </c>
    </row>
    <row r="1029" spans="1:20">
      <c r="A1029" s="9">
        <v>11726</v>
      </c>
      <c r="B1029" s="9" t="s">
        <v>3489</v>
      </c>
      <c r="C1029" s="9" t="s">
        <v>3490</v>
      </c>
      <c r="D1029" s="9">
        <v>3</v>
      </c>
      <c r="E1029" s="9">
        <v>7.8369609999999996</v>
      </c>
      <c r="F1029" s="9">
        <v>4.6160000000000002E-14</v>
      </c>
      <c r="G1029" s="9">
        <v>1</v>
      </c>
      <c r="H1029" s="9">
        <v>775.43700000000001</v>
      </c>
      <c r="I1029" s="9">
        <v>0</v>
      </c>
      <c r="J1029" s="9" t="s">
        <v>3509</v>
      </c>
      <c r="K1029" s="9">
        <v>0.39319999999999999</v>
      </c>
      <c r="L1029" s="9">
        <v>0.157</v>
      </c>
      <c r="M1029" s="9">
        <v>0.77900000000000003</v>
      </c>
      <c r="N1029" s="9">
        <v>0.55679999999999996</v>
      </c>
      <c r="O1029" s="9">
        <v>1.1666000000000001</v>
      </c>
      <c r="P1029" s="9">
        <v>1.0264</v>
      </c>
      <c r="Q1029" s="9">
        <v>0.496</v>
      </c>
      <c r="R1029" s="9">
        <v>0.30399999999999999</v>
      </c>
      <c r="S1029" s="9" t="s">
        <v>3510</v>
      </c>
      <c r="T1029" s="9" t="s">
        <v>3511</v>
      </c>
    </row>
    <row r="1030" spans="1:20">
      <c r="A1030" s="9">
        <v>11726</v>
      </c>
      <c r="B1030" s="9" t="s">
        <v>3489</v>
      </c>
      <c r="C1030" s="9" t="s">
        <v>3490</v>
      </c>
      <c r="D1030" s="9">
        <v>4</v>
      </c>
      <c r="E1030" s="9">
        <v>5.7365320000000004</v>
      </c>
      <c r="F1030" s="9">
        <v>9.1800000000000001E-8</v>
      </c>
      <c r="G1030" s="9">
        <v>1</v>
      </c>
      <c r="H1030" s="9">
        <v>577.83299999999997</v>
      </c>
      <c r="I1030" s="9">
        <v>0</v>
      </c>
      <c r="J1030" s="9" t="s">
        <v>3491</v>
      </c>
      <c r="K1030" s="9">
        <v>1.9E-2</v>
      </c>
      <c r="L1030" s="9">
        <v>2.3800000000000002E-2</v>
      </c>
      <c r="M1030" s="9">
        <v>7.17E-2</v>
      </c>
      <c r="N1030" s="9">
        <v>4.3200000000000002E-2</v>
      </c>
      <c r="O1030" s="9">
        <v>0.1157</v>
      </c>
      <c r="P1030" s="9">
        <v>0.1114</v>
      </c>
      <c r="Q1030" s="9">
        <v>5.3499999999999999E-2</v>
      </c>
      <c r="R1030" s="9">
        <v>2.9399999999999999E-2</v>
      </c>
      <c r="S1030" s="9" t="s">
        <v>3512</v>
      </c>
      <c r="T1030" s="9" t="s">
        <v>3513</v>
      </c>
    </row>
    <row r="1031" spans="1:20">
      <c r="A1031" s="9">
        <v>11726</v>
      </c>
      <c r="B1031" s="9" t="s">
        <v>3489</v>
      </c>
      <c r="C1031" s="9" t="s">
        <v>3490</v>
      </c>
      <c r="D1031" s="9">
        <v>4</v>
      </c>
      <c r="E1031" s="9">
        <v>5.2341329999999999</v>
      </c>
      <c r="F1031" s="9">
        <v>1.658E-6</v>
      </c>
      <c r="G1031" s="9">
        <v>1</v>
      </c>
      <c r="H1031" s="9">
        <v>581.83399999999995</v>
      </c>
      <c r="I1031" s="9">
        <v>0</v>
      </c>
      <c r="J1031" s="9" t="s">
        <v>3509</v>
      </c>
      <c r="K1031" s="9">
        <v>2.3699999999999999E-2</v>
      </c>
      <c r="L1031" s="9">
        <v>3.3300000000000003E-2</v>
      </c>
      <c r="M1031" s="9">
        <v>0.1051</v>
      </c>
      <c r="N1031" s="9">
        <v>5.7599999999999998E-2</v>
      </c>
      <c r="O1031" s="9">
        <v>7.7100000000000002E-2</v>
      </c>
      <c r="P1031" s="9">
        <v>0.1017</v>
      </c>
      <c r="Q1031" s="9">
        <v>3.4000000000000002E-2</v>
      </c>
      <c r="R1031" s="9">
        <v>3.9199999999999999E-2</v>
      </c>
      <c r="S1031" s="9" t="s">
        <v>3514</v>
      </c>
      <c r="T1031" s="9" t="s">
        <v>3515</v>
      </c>
    </row>
    <row r="1032" spans="1:20">
      <c r="A1032" s="9">
        <v>11726</v>
      </c>
      <c r="B1032" s="9" t="s">
        <v>3516</v>
      </c>
      <c r="C1032" s="9" t="s">
        <v>3517</v>
      </c>
      <c r="D1032" s="9">
        <v>2</v>
      </c>
      <c r="E1032" s="9">
        <v>5.5895060000000001</v>
      </c>
      <c r="F1032" s="9">
        <v>3.53E-7</v>
      </c>
      <c r="G1032" s="9">
        <v>1</v>
      </c>
      <c r="H1032" s="9">
        <v>800.93600000000004</v>
      </c>
      <c r="I1032" s="9">
        <v>0</v>
      </c>
      <c r="J1032" s="9" t="s">
        <v>1221</v>
      </c>
      <c r="K1032" s="9">
        <v>0.20849999999999999</v>
      </c>
      <c r="L1032" s="9">
        <v>0.14280000000000001</v>
      </c>
      <c r="M1032" s="9">
        <v>0.5353</v>
      </c>
      <c r="N1032" s="9">
        <v>0.4032</v>
      </c>
      <c r="O1032" s="9">
        <v>1.0943000000000001</v>
      </c>
      <c r="P1032" s="9">
        <v>0.89559999999999995</v>
      </c>
      <c r="Q1032" s="9">
        <v>0.33550000000000002</v>
      </c>
      <c r="R1032" s="9">
        <v>0.26960000000000001</v>
      </c>
      <c r="S1032" s="9" t="s">
        <v>3518</v>
      </c>
      <c r="T1032" s="9" t="s">
        <v>3519</v>
      </c>
    </row>
    <row r="1033" spans="1:20">
      <c r="A1033" s="9">
        <v>11726</v>
      </c>
      <c r="B1033" s="9" t="s">
        <v>3516</v>
      </c>
      <c r="C1033" s="9" t="s">
        <v>3520</v>
      </c>
      <c r="D1033" s="9">
        <v>3</v>
      </c>
      <c r="E1033" s="9">
        <v>11.088290000000001</v>
      </c>
      <c r="F1033" s="9">
        <v>5.7199999999999998E-28</v>
      </c>
      <c r="G1033" s="9">
        <v>1</v>
      </c>
      <c r="H1033" s="9">
        <v>1248.604</v>
      </c>
      <c r="I1033" s="9">
        <v>0</v>
      </c>
      <c r="J1033" s="9" t="s">
        <v>3521</v>
      </c>
      <c r="K1033" s="9">
        <v>9.4999999999999998E-3</v>
      </c>
      <c r="L1033" s="9">
        <v>3.8100000000000002E-2</v>
      </c>
      <c r="M1033" s="9">
        <v>9.5600000000000004E-2</v>
      </c>
      <c r="N1033" s="9">
        <v>8.1600000000000006E-2</v>
      </c>
      <c r="O1033" s="9">
        <v>0.13500000000000001</v>
      </c>
      <c r="P1033" s="9">
        <v>4.36E-2</v>
      </c>
      <c r="Q1033" s="9">
        <v>2.4299999999999999E-2</v>
      </c>
      <c r="S1033" s="9" t="s">
        <v>3522</v>
      </c>
      <c r="T1033" s="9" t="s">
        <v>3523</v>
      </c>
    </row>
    <row r="1034" spans="1:20">
      <c r="A1034" s="9">
        <v>11726</v>
      </c>
      <c r="B1034" s="9" t="s">
        <v>3516</v>
      </c>
      <c r="C1034" s="9" t="s">
        <v>3517</v>
      </c>
      <c r="D1034" s="9">
        <v>3</v>
      </c>
      <c r="E1034" s="9">
        <v>5.4674040000000002</v>
      </c>
      <c r="F1034" s="9">
        <v>7.0779999999999992E-7</v>
      </c>
      <c r="G1034" s="9">
        <v>1</v>
      </c>
      <c r="H1034" s="9">
        <v>534.29999999999995</v>
      </c>
      <c r="I1034" s="9">
        <v>0</v>
      </c>
      <c r="J1034" s="9" t="s">
        <v>1221</v>
      </c>
      <c r="K1034" s="9">
        <v>5.21E-2</v>
      </c>
      <c r="L1034" s="9">
        <v>1.43E-2</v>
      </c>
      <c r="M1034" s="9">
        <v>6.2100000000000002E-2</v>
      </c>
      <c r="N1034" s="9">
        <v>7.6799999999999993E-2</v>
      </c>
      <c r="O1034" s="9">
        <v>5.2999999999999999E-2</v>
      </c>
      <c r="P1034" s="9">
        <v>0.1017</v>
      </c>
      <c r="Q1034" s="9">
        <v>5.3499999999999999E-2</v>
      </c>
      <c r="R1034" s="9">
        <v>2.4500000000000001E-2</v>
      </c>
      <c r="S1034" s="9" t="s">
        <v>3524</v>
      </c>
      <c r="T1034" s="9" t="s">
        <v>3525</v>
      </c>
    </row>
    <row r="1035" spans="1:20">
      <c r="A1035" s="9">
        <v>11726</v>
      </c>
      <c r="B1035" s="9" t="s">
        <v>3516</v>
      </c>
      <c r="C1035" s="9" t="s">
        <v>3517</v>
      </c>
      <c r="D1035" s="9">
        <v>3</v>
      </c>
      <c r="E1035" s="9">
        <v>5.3193830000000002</v>
      </c>
      <c r="F1035" s="9">
        <v>1.6139999999999999E-6</v>
      </c>
      <c r="G1035" s="9">
        <v>1</v>
      </c>
      <c r="H1035" s="9">
        <v>534.29999999999995</v>
      </c>
      <c r="I1035" s="9">
        <v>0</v>
      </c>
      <c r="J1035" s="9" t="s">
        <v>1221</v>
      </c>
      <c r="K1035" s="9">
        <v>4.7000000000000002E-3</v>
      </c>
      <c r="M1035" s="9">
        <v>9.5999999999999992E-3</v>
      </c>
      <c r="O1035" s="9">
        <v>4.3400000000000001E-2</v>
      </c>
      <c r="P1035" s="9">
        <v>2.9000000000000001E-2</v>
      </c>
      <c r="Q1035" s="9">
        <v>4.8999999999999998E-3</v>
      </c>
      <c r="S1035" s="9" t="s">
        <v>3526</v>
      </c>
      <c r="T1035" s="9" t="s">
        <v>3527</v>
      </c>
    </row>
    <row r="1036" spans="1:20">
      <c r="A1036" s="9">
        <v>11726</v>
      </c>
      <c r="B1036" s="9" t="s">
        <v>3516</v>
      </c>
      <c r="C1036" s="9" t="s">
        <v>3520</v>
      </c>
      <c r="D1036" s="9">
        <v>4</v>
      </c>
      <c r="E1036" s="9">
        <v>7.7091659999999997</v>
      </c>
      <c r="F1036" s="9">
        <v>5.0660000000000002E-14</v>
      </c>
      <c r="G1036" s="9">
        <v>1</v>
      </c>
      <c r="H1036" s="9">
        <v>936.70600000000002</v>
      </c>
      <c r="I1036" s="9">
        <v>0</v>
      </c>
      <c r="J1036" s="9" t="s">
        <v>3521</v>
      </c>
      <c r="K1036" s="9">
        <v>4.7399999999999998E-2</v>
      </c>
      <c r="L1036" s="9">
        <v>1.9E-2</v>
      </c>
      <c r="M1036" s="9">
        <v>0.16250000000000001</v>
      </c>
      <c r="N1036" s="9">
        <v>0.13919999999999999</v>
      </c>
      <c r="O1036" s="9">
        <v>0.23139999999999999</v>
      </c>
      <c r="P1036" s="9">
        <v>0.184</v>
      </c>
      <c r="Q1036" s="9">
        <v>1.46E-2</v>
      </c>
      <c r="R1036" s="9">
        <v>3.4299999999999997E-2</v>
      </c>
      <c r="S1036" s="9" t="s">
        <v>3528</v>
      </c>
      <c r="T1036" s="9" t="s">
        <v>3529</v>
      </c>
    </row>
    <row r="1037" spans="1:20">
      <c r="A1037" s="9">
        <v>11726</v>
      </c>
      <c r="B1037" s="9" t="s">
        <v>3530</v>
      </c>
      <c r="C1037" s="9" t="s">
        <v>3531</v>
      </c>
      <c r="D1037" s="9">
        <v>2</v>
      </c>
      <c r="E1037" s="9">
        <v>6.2231050000000003</v>
      </c>
      <c r="F1037" s="9">
        <v>4.3869999999999998E-9</v>
      </c>
      <c r="G1037" s="9">
        <v>1</v>
      </c>
      <c r="H1037" s="9">
        <v>668.38800000000003</v>
      </c>
      <c r="I1037" s="9">
        <v>0</v>
      </c>
      <c r="J1037" s="9" t="s">
        <v>1098</v>
      </c>
      <c r="K1037" s="9">
        <v>4.7399999999999998E-2</v>
      </c>
      <c r="L1037" s="9">
        <v>3.8100000000000002E-2</v>
      </c>
      <c r="M1037" s="9">
        <v>0.23419999999999999</v>
      </c>
      <c r="N1037" s="9">
        <v>0.15359999999999999</v>
      </c>
      <c r="O1037" s="9">
        <v>0.2555</v>
      </c>
      <c r="P1037" s="9">
        <v>0.30020000000000002</v>
      </c>
      <c r="Q1037" s="9">
        <v>0.1847</v>
      </c>
      <c r="R1037" s="9">
        <v>0.1177</v>
      </c>
      <c r="S1037" s="9" t="s">
        <v>3532</v>
      </c>
      <c r="T1037" s="9" t="s">
        <v>3533</v>
      </c>
    </row>
    <row r="1038" spans="1:20">
      <c r="A1038" s="9">
        <v>11726</v>
      </c>
      <c r="B1038" s="9" t="s">
        <v>3530</v>
      </c>
      <c r="C1038" s="9" t="s">
        <v>3534</v>
      </c>
      <c r="D1038" s="9">
        <v>3</v>
      </c>
      <c r="E1038" s="9">
        <v>5.2428049999999997</v>
      </c>
      <c r="F1038" s="9">
        <v>3.4000000000000001E-6</v>
      </c>
      <c r="G1038" s="9">
        <v>1</v>
      </c>
      <c r="H1038" s="9">
        <v>452.27300000000002</v>
      </c>
      <c r="I1038" s="9">
        <v>0</v>
      </c>
      <c r="J1038" s="9" t="s">
        <v>1098</v>
      </c>
      <c r="K1038" s="9">
        <v>4.2599999999999999E-2</v>
      </c>
      <c r="L1038" s="9">
        <v>1.43E-2</v>
      </c>
      <c r="M1038" s="9">
        <v>0.1099</v>
      </c>
      <c r="N1038" s="9">
        <v>4.8000000000000001E-2</v>
      </c>
      <c r="O1038" s="9">
        <v>0.1157</v>
      </c>
      <c r="P1038" s="9">
        <v>0.121</v>
      </c>
      <c r="Q1038" s="9">
        <v>8.7499999999999994E-2</v>
      </c>
      <c r="R1038" s="9">
        <v>5.3900000000000003E-2</v>
      </c>
      <c r="S1038" s="9" t="s">
        <v>3535</v>
      </c>
      <c r="T1038" s="9" t="s">
        <v>3536</v>
      </c>
    </row>
    <row r="1039" spans="1:20">
      <c r="A1039" s="9">
        <v>11726</v>
      </c>
      <c r="B1039" s="9" t="s">
        <v>3530</v>
      </c>
      <c r="C1039" s="9" t="s">
        <v>3534</v>
      </c>
      <c r="D1039" s="9">
        <v>3</v>
      </c>
      <c r="E1039" s="9">
        <v>5.0434679999999998</v>
      </c>
      <c r="F1039" s="9">
        <v>9.8290000000000003E-6</v>
      </c>
      <c r="G1039" s="9">
        <v>1</v>
      </c>
      <c r="H1039" s="9">
        <v>452.26299999999998</v>
      </c>
      <c r="I1039" s="9">
        <v>0</v>
      </c>
      <c r="J1039" s="9" t="s">
        <v>1098</v>
      </c>
      <c r="K1039" s="9">
        <v>1.4200000000000001E-2</v>
      </c>
      <c r="M1039" s="9">
        <v>3.8199999999999998E-2</v>
      </c>
      <c r="N1039" s="9">
        <v>3.3599999999999998E-2</v>
      </c>
      <c r="O1039" s="9">
        <v>6.2700000000000006E-2</v>
      </c>
      <c r="P1039" s="9">
        <v>9.7000000000000003E-3</v>
      </c>
      <c r="Q1039" s="9">
        <v>4.3799999999999999E-2</v>
      </c>
      <c r="S1039" s="9" t="s">
        <v>3537</v>
      </c>
      <c r="T1039" s="9" t="s">
        <v>3538</v>
      </c>
    </row>
    <row r="1040" spans="1:20">
      <c r="A1040" s="9">
        <v>11726</v>
      </c>
      <c r="B1040" s="9" t="s">
        <v>3530</v>
      </c>
      <c r="C1040" s="9" t="s">
        <v>3531</v>
      </c>
      <c r="D1040" s="9">
        <v>2</v>
      </c>
      <c r="E1040" s="9">
        <v>5.0257860000000001</v>
      </c>
      <c r="F1040" s="9">
        <v>4.5120000000000002E-6</v>
      </c>
      <c r="G1040" s="9">
        <v>1</v>
      </c>
      <c r="H1040" s="9">
        <v>668.37699999999995</v>
      </c>
      <c r="I1040" s="9">
        <v>0</v>
      </c>
      <c r="J1040" s="9" t="s">
        <v>1098</v>
      </c>
      <c r="K1040" s="9">
        <v>0.11840000000000001</v>
      </c>
      <c r="L1040" s="9">
        <v>0.1094</v>
      </c>
      <c r="M1040" s="9">
        <v>0.39190000000000003</v>
      </c>
      <c r="N1040" s="9">
        <v>0.29759999999999998</v>
      </c>
      <c r="O1040" s="9">
        <v>0.5978</v>
      </c>
      <c r="P1040" s="9">
        <v>0.58579999999999999</v>
      </c>
      <c r="Q1040" s="9">
        <v>0.43759999999999999</v>
      </c>
      <c r="R1040" s="9">
        <v>0.20100000000000001</v>
      </c>
      <c r="S1040" s="9" t="s">
        <v>3539</v>
      </c>
      <c r="T1040" s="9" t="s">
        <v>3540</v>
      </c>
    </row>
    <row r="1041" spans="1:20">
      <c r="A1041" s="9">
        <v>11726</v>
      </c>
      <c r="B1041" s="9" t="s">
        <v>3530</v>
      </c>
      <c r="C1041" s="9" t="s">
        <v>3531</v>
      </c>
      <c r="D1041" s="9">
        <v>2</v>
      </c>
      <c r="E1041" s="9">
        <v>5.3919519999999999</v>
      </c>
      <c r="F1041" s="9">
        <v>6.2730000000000001E-7</v>
      </c>
      <c r="G1041" s="9">
        <v>1</v>
      </c>
      <c r="H1041" s="9">
        <v>668.38800000000003</v>
      </c>
      <c r="I1041" s="9">
        <v>0</v>
      </c>
      <c r="J1041" s="9" t="s">
        <v>1098</v>
      </c>
      <c r="K1041" s="9">
        <v>2.3699999999999999E-2</v>
      </c>
      <c r="L1041" s="9">
        <v>1.43E-2</v>
      </c>
      <c r="M1041" s="9">
        <v>0.1051</v>
      </c>
      <c r="N1041" s="9">
        <v>4.3200000000000002E-2</v>
      </c>
      <c r="O1041" s="9">
        <v>0.16389999999999999</v>
      </c>
      <c r="P1041" s="9">
        <v>0.1017</v>
      </c>
      <c r="Q1041" s="9">
        <v>0.1021</v>
      </c>
      <c r="R1041" s="9">
        <v>3.4299999999999997E-2</v>
      </c>
      <c r="S1041" s="9" t="s">
        <v>3541</v>
      </c>
      <c r="T1041" s="9" t="s">
        <v>3542</v>
      </c>
    </row>
    <row r="1042" spans="1:20">
      <c r="A1042" s="9">
        <v>11726</v>
      </c>
      <c r="B1042" s="9" t="s">
        <v>3530</v>
      </c>
      <c r="C1042" s="9" t="s">
        <v>3543</v>
      </c>
      <c r="D1042" s="9">
        <v>3</v>
      </c>
      <c r="E1042" s="9">
        <v>5.150874</v>
      </c>
      <c r="F1042" s="9">
        <v>3.7589999999999999E-6</v>
      </c>
      <c r="G1042" s="9">
        <v>1</v>
      </c>
      <c r="H1042" s="9">
        <v>618.40899999999999</v>
      </c>
      <c r="I1042" s="9">
        <v>1</v>
      </c>
      <c r="J1042" s="9" t="s">
        <v>3544</v>
      </c>
      <c r="K1042" s="9">
        <v>0.11840000000000001</v>
      </c>
      <c r="L1042" s="9">
        <v>0.1237</v>
      </c>
      <c r="M1042" s="9">
        <v>0.44450000000000001</v>
      </c>
      <c r="N1042" s="9">
        <v>0.32640000000000002</v>
      </c>
      <c r="O1042" s="9">
        <v>0.42420000000000002</v>
      </c>
      <c r="P1042" s="9">
        <v>0.46960000000000002</v>
      </c>
      <c r="Q1042" s="9">
        <v>0.38890000000000002</v>
      </c>
      <c r="R1042" s="9">
        <v>0.19120000000000001</v>
      </c>
      <c r="S1042" s="9" t="s">
        <v>3545</v>
      </c>
      <c r="T1042" s="9" t="s">
        <v>3546</v>
      </c>
    </row>
    <row r="1043" spans="1:20">
      <c r="A1043" s="9">
        <v>11726</v>
      </c>
      <c r="B1043" s="9" t="s">
        <v>3547</v>
      </c>
      <c r="C1043" s="9" t="s">
        <v>3548</v>
      </c>
      <c r="D1043" s="9">
        <v>3</v>
      </c>
      <c r="E1043" s="9">
        <v>10.19964</v>
      </c>
      <c r="F1043" s="9">
        <v>1.4929999999999999E-23</v>
      </c>
      <c r="G1043" s="9">
        <v>1</v>
      </c>
      <c r="H1043" s="9">
        <v>902.78399999999999</v>
      </c>
      <c r="I1043" s="9">
        <v>0</v>
      </c>
      <c r="J1043" s="9" t="s">
        <v>2354</v>
      </c>
      <c r="K1043" s="9">
        <v>0.09</v>
      </c>
      <c r="L1043" s="9">
        <v>7.1400000000000005E-2</v>
      </c>
      <c r="M1043" s="9">
        <v>8.1299999999999997E-2</v>
      </c>
      <c r="N1043" s="9">
        <v>0.25440000000000002</v>
      </c>
      <c r="O1043" s="9">
        <v>0.32300000000000001</v>
      </c>
      <c r="P1043" s="9">
        <v>0.27110000000000001</v>
      </c>
      <c r="Q1043" s="9">
        <v>0.1507</v>
      </c>
      <c r="R1043" s="9">
        <v>0.15690000000000001</v>
      </c>
      <c r="S1043" s="9" t="s">
        <v>3549</v>
      </c>
      <c r="T1043" s="9" t="s">
        <v>3550</v>
      </c>
    </row>
    <row r="1044" spans="1:20">
      <c r="A1044" s="9">
        <v>11726</v>
      </c>
      <c r="B1044" s="9" t="s">
        <v>3547</v>
      </c>
      <c r="C1044" s="9" t="s">
        <v>3551</v>
      </c>
      <c r="D1044" s="9">
        <v>3</v>
      </c>
      <c r="E1044" s="9">
        <v>6.2870229999999996</v>
      </c>
      <c r="F1044" s="9">
        <v>5.016E-9</v>
      </c>
      <c r="G1044" s="9">
        <v>1</v>
      </c>
      <c r="H1044" s="9">
        <v>727.74099999999999</v>
      </c>
      <c r="I1044" s="9">
        <v>1</v>
      </c>
      <c r="J1044" s="9" t="s">
        <v>3552</v>
      </c>
      <c r="K1044" s="9">
        <v>0.109</v>
      </c>
      <c r="L1044" s="9">
        <v>0.1094</v>
      </c>
      <c r="M1044" s="9">
        <v>0.12429999999999999</v>
      </c>
      <c r="N1044" s="9">
        <v>0.17760000000000001</v>
      </c>
      <c r="O1044" s="9">
        <v>0.16869999999999999</v>
      </c>
      <c r="P1044" s="9">
        <v>0.1888</v>
      </c>
      <c r="Q1044" s="9">
        <v>0.1361</v>
      </c>
      <c r="R1044" s="9">
        <v>0.14219999999999999</v>
      </c>
      <c r="S1044" s="9" t="s">
        <v>3553</v>
      </c>
      <c r="T1044" s="9" t="s">
        <v>3554</v>
      </c>
    </row>
    <row r="1045" spans="1:20">
      <c r="A1045" s="9">
        <v>11726</v>
      </c>
      <c r="B1045" s="9" t="s">
        <v>3547</v>
      </c>
      <c r="C1045" s="9" t="s">
        <v>3551</v>
      </c>
      <c r="D1045" s="9">
        <v>3</v>
      </c>
      <c r="E1045" s="9">
        <v>5.4272640000000001</v>
      </c>
      <c r="F1045" s="9">
        <v>8.8699999999999994E-7</v>
      </c>
      <c r="G1045" s="9">
        <v>1</v>
      </c>
      <c r="H1045" s="9">
        <v>727.72900000000004</v>
      </c>
      <c r="I1045" s="9">
        <v>1</v>
      </c>
      <c r="J1045" s="9" t="s">
        <v>3552</v>
      </c>
      <c r="K1045" s="9">
        <v>7.1099999999999997E-2</v>
      </c>
      <c r="L1045" s="9">
        <v>2.8500000000000001E-2</v>
      </c>
      <c r="M1045" s="9">
        <v>9.0800000000000006E-2</v>
      </c>
      <c r="N1045" s="9">
        <v>8.6400000000000005E-2</v>
      </c>
      <c r="O1045" s="9">
        <v>0.1205</v>
      </c>
      <c r="P1045" s="9">
        <v>0.1694</v>
      </c>
      <c r="Q1045" s="9">
        <v>6.3200000000000006E-2</v>
      </c>
      <c r="R1045" s="9">
        <v>9.3100000000000002E-2</v>
      </c>
      <c r="S1045" s="9" t="s">
        <v>3555</v>
      </c>
      <c r="T1045" s="9" t="s">
        <v>3556</v>
      </c>
    </row>
    <row r="1046" spans="1:20">
      <c r="A1046" s="9">
        <v>11726</v>
      </c>
      <c r="B1046" s="9" t="s">
        <v>3557</v>
      </c>
      <c r="C1046" s="9" t="s">
        <v>3558</v>
      </c>
      <c r="D1046" s="9">
        <v>2</v>
      </c>
      <c r="E1046" s="9">
        <v>10.18289</v>
      </c>
      <c r="F1046" s="9">
        <v>3.5470000000000002E-23</v>
      </c>
      <c r="G1046" s="9">
        <v>1</v>
      </c>
      <c r="H1046" s="9">
        <v>825.40099999999995</v>
      </c>
      <c r="I1046" s="9">
        <v>0</v>
      </c>
      <c r="J1046" s="9" t="s">
        <v>1732</v>
      </c>
      <c r="K1046" s="9">
        <v>1.1417999999999999</v>
      </c>
      <c r="L1046" s="9">
        <v>0.49959999999999999</v>
      </c>
      <c r="M1046" s="9">
        <v>3.1065999999999998</v>
      </c>
      <c r="N1046" s="9">
        <v>2.2033</v>
      </c>
      <c r="O1046" s="9">
        <v>4.2713000000000001</v>
      </c>
      <c r="P1046" s="9">
        <v>4.0957999999999997</v>
      </c>
      <c r="Q1046" s="9">
        <v>1.9548000000000001</v>
      </c>
      <c r="R1046" s="9">
        <v>1.7846</v>
      </c>
      <c r="S1046" s="9" t="s">
        <v>3559</v>
      </c>
      <c r="T1046" s="9" t="s">
        <v>3560</v>
      </c>
    </row>
    <row r="1047" spans="1:20">
      <c r="A1047" s="9">
        <v>11726</v>
      </c>
      <c r="B1047" s="9" t="s">
        <v>3557</v>
      </c>
      <c r="C1047" s="9" t="s">
        <v>3558</v>
      </c>
      <c r="D1047" s="9">
        <v>2</v>
      </c>
      <c r="E1047" s="9">
        <v>9.6378369999999993</v>
      </c>
      <c r="F1047" s="9">
        <v>6.0880000000000001E-21</v>
      </c>
      <c r="G1047" s="9">
        <v>1</v>
      </c>
      <c r="H1047" s="9">
        <v>825.38800000000003</v>
      </c>
      <c r="I1047" s="9">
        <v>0</v>
      </c>
      <c r="J1047" s="9" t="s">
        <v>1732</v>
      </c>
      <c r="K1047" s="9">
        <v>0.90490000000000004</v>
      </c>
      <c r="L1047" s="9">
        <v>0.3997</v>
      </c>
      <c r="M1047" s="9">
        <v>2.6095000000000002</v>
      </c>
      <c r="N1047" s="9">
        <v>1.7712000000000001</v>
      </c>
      <c r="O1047" s="9">
        <v>3.7698999999999998</v>
      </c>
      <c r="P1047" s="9">
        <v>3.4906000000000001</v>
      </c>
      <c r="Q1047" s="9">
        <v>1.8529</v>
      </c>
      <c r="R1047" s="9">
        <v>1.7110000000000001</v>
      </c>
      <c r="S1047" s="9" t="s">
        <v>3561</v>
      </c>
      <c r="T1047" s="9" t="s">
        <v>3562</v>
      </c>
    </row>
    <row r="1048" spans="1:20">
      <c r="A1048" s="9">
        <v>11726</v>
      </c>
      <c r="B1048" s="9" t="s">
        <v>3557</v>
      </c>
      <c r="C1048" s="9" t="s">
        <v>3558</v>
      </c>
      <c r="D1048" s="9">
        <v>2</v>
      </c>
      <c r="E1048" s="9">
        <v>9.7919009999999993</v>
      </c>
      <c r="F1048" s="9">
        <v>1.3419999999999999E-21</v>
      </c>
      <c r="G1048" s="9">
        <v>1</v>
      </c>
      <c r="H1048" s="9">
        <v>825.38800000000003</v>
      </c>
      <c r="I1048" s="9">
        <v>0</v>
      </c>
      <c r="J1048" s="9" t="s">
        <v>1732</v>
      </c>
      <c r="K1048" s="9">
        <v>0.09</v>
      </c>
      <c r="L1048" s="9">
        <v>3.3300000000000003E-2</v>
      </c>
      <c r="M1048" s="9">
        <v>0.3967</v>
      </c>
      <c r="N1048" s="9">
        <v>0.2112</v>
      </c>
      <c r="O1048" s="9">
        <v>0.62190000000000001</v>
      </c>
      <c r="P1048" s="9">
        <v>0.43569999999999998</v>
      </c>
      <c r="Q1048" s="9">
        <v>0.248</v>
      </c>
      <c r="R1048" s="9">
        <v>0.27460000000000001</v>
      </c>
      <c r="S1048" s="9" t="s">
        <v>3563</v>
      </c>
      <c r="T1048" s="9" t="s">
        <v>3564</v>
      </c>
    </row>
    <row r="1049" spans="1:20">
      <c r="A1049" s="9">
        <v>11726</v>
      </c>
      <c r="B1049" s="9" t="s">
        <v>3557</v>
      </c>
      <c r="C1049" s="9" t="s">
        <v>3558</v>
      </c>
      <c r="D1049" s="9">
        <v>2</v>
      </c>
      <c r="E1049" s="9">
        <v>9.2731460000000006</v>
      </c>
      <c r="F1049" s="9">
        <v>1.988E-19</v>
      </c>
      <c r="G1049" s="9">
        <v>1</v>
      </c>
      <c r="H1049" s="9">
        <v>825.38800000000003</v>
      </c>
      <c r="I1049" s="9">
        <v>0</v>
      </c>
      <c r="J1049" s="9" t="s">
        <v>1732</v>
      </c>
      <c r="K1049" s="9">
        <v>5.6800000000000003E-2</v>
      </c>
      <c r="L1049" s="9">
        <v>1.9E-2</v>
      </c>
      <c r="M1049" s="9">
        <v>0.39190000000000003</v>
      </c>
      <c r="N1049" s="9">
        <v>0.27839999999999998</v>
      </c>
      <c r="O1049" s="9">
        <v>0.43869999999999998</v>
      </c>
      <c r="P1049" s="9">
        <v>0.41639999999999999</v>
      </c>
      <c r="Q1049" s="9">
        <v>0.21879999999999999</v>
      </c>
      <c r="R1049" s="9">
        <v>0.25</v>
      </c>
      <c r="S1049" s="9" t="s">
        <v>3565</v>
      </c>
      <c r="T1049" s="9" t="s">
        <v>3566</v>
      </c>
    </row>
    <row r="1050" spans="1:20">
      <c r="A1050" s="9">
        <v>11726</v>
      </c>
      <c r="B1050" s="9" t="s">
        <v>3557</v>
      </c>
      <c r="C1050" s="9" t="s">
        <v>3567</v>
      </c>
      <c r="D1050" s="9">
        <v>3</v>
      </c>
      <c r="E1050" s="9">
        <v>5.5520430000000003</v>
      </c>
      <c r="F1050" s="9">
        <v>2.5409999999999998E-7</v>
      </c>
      <c r="G1050" s="9">
        <v>1</v>
      </c>
      <c r="H1050" s="9">
        <v>799.41099999999994</v>
      </c>
      <c r="I1050" s="9">
        <v>1</v>
      </c>
      <c r="J1050" s="9" t="s">
        <v>948</v>
      </c>
      <c r="K1050" s="9">
        <v>0.51170000000000004</v>
      </c>
      <c r="L1050" s="9">
        <v>0.3664</v>
      </c>
      <c r="M1050" s="9">
        <v>0.48270000000000002</v>
      </c>
      <c r="N1050" s="9">
        <v>0.27839999999999998</v>
      </c>
      <c r="O1050" s="9">
        <v>0.28439999999999999</v>
      </c>
      <c r="P1050" s="9">
        <v>0.22750000000000001</v>
      </c>
      <c r="Q1050" s="9">
        <v>0.34029999999999999</v>
      </c>
      <c r="R1050" s="9">
        <v>0.26469999999999999</v>
      </c>
      <c r="S1050" s="9" t="s">
        <v>3568</v>
      </c>
      <c r="T1050" s="9" t="s">
        <v>3569</v>
      </c>
    </row>
    <row r="1051" spans="1:20">
      <c r="A1051" s="9">
        <v>11726</v>
      </c>
      <c r="B1051" s="9" t="s">
        <v>3557</v>
      </c>
      <c r="C1051" s="9" t="s">
        <v>3567</v>
      </c>
      <c r="D1051" s="9">
        <v>3</v>
      </c>
      <c r="E1051" s="9">
        <v>5.9783920000000004</v>
      </c>
      <c r="F1051" s="9">
        <v>2.028E-8</v>
      </c>
      <c r="G1051" s="9">
        <v>1</v>
      </c>
      <c r="H1051" s="9">
        <v>799.399</v>
      </c>
      <c r="I1051" s="9">
        <v>1</v>
      </c>
      <c r="J1051" s="9" t="s">
        <v>948</v>
      </c>
      <c r="K1051" s="9">
        <v>0.49270000000000003</v>
      </c>
      <c r="L1051" s="9">
        <v>0.28549999999999998</v>
      </c>
      <c r="M1051" s="9">
        <v>0.1721</v>
      </c>
      <c r="N1051" s="9">
        <v>0.30719999999999997</v>
      </c>
      <c r="O1051" s="9">
        <v>0.38080000000000003</v>
      </c>
      <c r="P1051" s="9">
        <v>0.24690000000000001</v>
      </c>
      <c r="Q1051" s="9">
        <v>0.3306</v>
      </c>
      <c r="R1051" s="9">
        <v>0.27939999999999998</v>
      </c>
      <c r="S1051" s="9" t="s">
        <v>3570</v>
      </c>
      <c r="T1051" s="9" t="s">
        <v>3571</v>
      </c>
    </row>
    <row r="1052" spans="1:20">
      <c r="A1052" s="9">
        <v>11726</v>
      </c>
      <c r="B1052" s="9" t="s">
        <v>3572</v>
      </c>
      <c r="C1052" s="9" t="s">
        <v>3573</v>
      </c>
      <c r="D1052" s="9">
        <v>3</v>
      </c>
      <c r="E1052" s="9">
        <v>7.9908049999999999</v>
      </c>
      <c r="F1052" s="9">
        <v>2.413E-14</v>
      </c>
      <c r="G1052" s="9">
        <v>1</v>
      </c>
      <c r="H1052" s="9">
        <v>580.66399999999999</v>
      </c>
      <c r="I1052" s="9">
        <v>0</v>
      </c>
      <c r="J1052" s="9" t="s">
        <v>966</v>
      </c>
      <c r="K1052" s="9">
        <v>5.6899999999999999E-2</v>
      </c>
      <c r="L1052" s="9">
        <v>5.7099999999999998E-2</v>
      </c>
      <c r="M1052" s="9">
        <v>0.1482</v>
      </c>
      <c r="N1052" s="9">
        <v>3.3599999999999998E-2</v>
      </c>
      <c r="O1052" s="9">
        <v>0.16389999999999999</v>
      </c>
      <c r="P1052" s="9">
        <v>5.8099999999999999E-2</v>
      </c>
      <c r="Q1052" s="9">
        <v>0.17499999999999999</v>
      </c>
      <c r="R1052" s="9">
        <v>5.3900000000000003E-2</v>
      </c>
      <c r="S1052" s="9" t="s">
        <v>3574</v>
      </c>
      <c r="T1052" s="9" t="s">
        <v>3575</v>
      </c>
    </row>
    <row r="1053" spans="1:20">
      <c r="A1053" s="9">
        <v>11726</v>
      </c>
      <c r="B1053" s="9" t="s">
        <v>3572</v>
      </c>
      <c r="C1053" s="9" t="s">
        <v>3573</v>
      </c>
      <c r="D1053" s="9">
        <v>3</v>
      </c>
      <c r="E1053" s="9">
        <v>6.8751040000000003</v>
      </c>
      <c r="F1053" s="9">
        <v>1.115E-10</v>
      </c>
      <c r="G1053" s="9">
        <v>1</v>
      </c>
      <c r="H1053" s="9">
        <v>580.65300000000002</v>
      </c>
      <c r="I1053" s="9">
        <v>0</v>
      </c>
      <c r="J1053" s="9" t="s">
        <v>966</v>
      </c>
      <c r="K1053" s="9">
        <v>0.25109999999999999</v>
      </c>
      <c r="L1053" s="9">
        <v>0.2046</v>
      </c>
      <c r="M1053" s="9">
        <v>0.4254</v>
      </c>
      <c r="N1053" s="9">
        <v>0.312</v>
      </c>
      <c r="O1053" s="9">
        <v>0.60260000000000002</v>
      </c>
      <c r="P1053" s="9">
        <v>0.50349999999999995</v>
      </c>
      <c r="Q1053" s="9">
        <v>0.62229999999999996</v>
      </c>
      <c r="R1053" s="9">
        <v>0.2843</v>
      </c>
      <c r="S1053" s="9" t="s">
        <v>3576</v>
      </c>
      <c r="T1053" s="9" t="s">
        <v>3577</v>
      </c>
    </row>
    <row r="1054" spans="1:20">
      <c r="A1054" s="9">
        <v>11726</v>
      </c>
      <c r="B1054" s="9" t="s">
        <v>3572</v>
      </c>
      <c r="C1054" s="9" t="s">
        <v>3578</v>
      </c>
      <c r="D1054" s="9">
        <v>3</v>
      </c>
      <c r="E1054" s="9">
        <v>8.0439659999999993</v>
      </c>
      <c r="F1054" s="9">
        <v>1.8270000000000001E-14</v>
      </c>
      <c r="G1054" s="9">
        <v>1</v>
      </c>
      <c r="H1054" s="9">
        <v>523.29899999999998</v>
      </c>
      <c r="I1054" s="9">
        <v>0</v>
      </c>
      <c r="J1054" s="9" t="s">
        <v>1031</v>
      </c>
      <c r="K1054" s="9">
        <v>0.109</v>
      </c>
      <c r="L1054" s="9">
        <v>0.23319999999999999</v>
      </c>
      <c r="M1054" s="9">
        <v>0.30109999999999998</v>
      </c>
      <c r="N1054" s="9">
        <v>0.24</v>
      </c>
      <c r="O1054" s="9">
        <v>0.39050000000000001</v>
      </c>
      <c r="P1054" s="9">
        <v>0.27110000000000001</v>
      </c>
      <c r="Q1054" s="9">
        <v>0.2334</v>
      </c>
      <c r="R1054" s="9">
        <v>0.152</v>
      </c>
      <c r="S1054" s="9" t="s">
        <v>3579</v>
      </c>
      <c r="T1054" s="9" t="s">
        <v>3580</v>
      </c>
    </row>
    <row r="1055" spans="1:20">
      <c r="A1055" s="9">
        <v>11726</v>
      </c>
      <c r="B1055" s="9" t="s">
        <v>3572</v>
      </c>
      <c r="C1055" s="9" t="s">
        <v>3578</v>
      </c>
      <c r="D1055" s="9">
        <v>3</v>
      </c>
      <c r="E1055" s="9">
        <v>7.3276890000000003</v>
      </c>
      <c r="F1055" s="9">
        <v>4.9170000000000002E-12</v>
      </c>
      <c r="G1055" s="9">
        <v>1</v>
      </c>
      <c r="H1055" s="9">
        <v>523.30899999999997</v>
      </c>
      <c r="I1055" s="9">
        <v>0</v>
      </c>
      <c r="J1055" s="9" t="s">
        <v>1031</v>
      </c>
      <c r="K1055" s="9">
        <v>9.4999999999999998E-3</v>
      </c>
      <c r="L1055" s="9">
        <v>7.1400000000000005E-2</v>
      </c>
      <c r="M1055" s="9">
        <v>3.8199999999999998E-2</v>
      </c>
      <c r="N1055" s="9">
        <v>6.2399999999999997E-2</v>
      </c>
      <c r="O1055" s="9">
        <v>8.6800000000000002E-2</v>
      </c>
      <c r="P1055" s="9">
        <v>9.6799999999999997E-2</v>
      </c>
      <c r="Q1055" s="9">
        <v>0.1313</v>
      </c>
      <c r="R1055" s="9">
        <v>4.41E-2</v>
      </c>
      <c r="S1055" s="9" t="s">
        <v>3581</v>
      </c>
      <c r="T1055" s="9" t="s">
        <v>3582</v>
      </c>
    </row>
    <row r="1056" spans="1:20">
      <c r="A1056" s="9">
        <v>11726</v>
      </c>
      <c r="B1056" s="9" t="s">
        <v>3583</v>
      </c>
      <c r="C1056" s="9" t="s">
        <v>3584</v>
      </c>
      <c r="D1056" s="9">
        <v>2</v>
      </c>
      <c r="E1056" s="9">
        <v>7.5702999999999996</v>
      </c>
      <c r="F1056" s="9">
        <v>6.7029999999999998E-13</v>
      </c>
      <c r="G1056" s="9">
        <v>1</v>
      </c>
      <c r="H1056" s="9">
        <v>826.96299999999997</v>
      </c>
      <c r="I1056" s="9">
        <v>0</v>
      </c>
      <c r="J1056" s="9" t="s">
        <v>910</v>
      </c>
      <c r="K1056" s="9">
        <v>0.48320000000000002</v>
      </c>
      <c r="L1056" s="9">
        <v>0.22839999999999999</v>
      </c>
      <c r="M1056" s="9">
        <v>1.0706</v>
      </c>
      <c r="N1056" s="9">
        <v>0.89280000000000004</v>
      </c>
      <c r="O1056" s="9">
        <v>1.8029999999999999</v>
      </c>
      <c r="P1056" s="9">
        <v>1.5057</v>
      </c>
      <c r="Q1056" s="9">
        <v>0.61270000000000002</v>
      </c>
      <c r="R1056" s="9">
        <v>0.45590000000000003</v>
      </c>
      <c r="S1056" s="9" t="s">
        <v>3585</v>
      </c>
      <c r="T1056" s="9" t="s">
        <v>3586</v>
      </c>
    </row>
    <row r="1057" spans="1:20">
      <c r="A1057" s="9">
        <v>11726</v>
      </c>
      <c r="B1057" s="9" t="s">
        <v>3583</v>
      </c>
      <c r="C1057" s="9" t="s">
        <v>3587</v>
      </c>
      <c r="D1057" s="9">
        <v>2</v>
      </c>
      <c r="E1057" s="9">
        <v>7.797269</v>
      </c>
      <c r="F1057" s="9">
        <v>1.044E-13</v>
      </c>
      <c r="G1057" s="9">
        <v>1</v>
      </c>
      <c r="H1057" s="9">
        <v>657.86900000000003</v>
      </c>
      <c r="I1057" s="9">
        <v>0</v>
      </c>
      <c r="J1057" s="9" t="s">
        <v>1761</v>
      </c>
      <c r="K1057" s="9">
        <v>0.30320000000000003</v>
      </c>
      <c r="L1057" s="9">
        <v>0.21890000000000001</v>
      </c>
      <c r="M1057" s="9">
        <v>0.49709999999999999</v>
      </c>
      <c r="N1057" s="9">
        <v>0.45119999999999999</v>
      </c>
      <c r="O1057" s="9">
        <v>0.75690000000000002</v>
      </c>
      <c r="P1057" s="9">
        <v>0.86650000000000005</v>
      </c>
      <c r="Q1057" s="9">
        <v>0.42309999999999998</v>
      </c>
      <c r="R1057" s="9">
        <v>0.2893</v>
      </c>
      <c r="S1057" s="9" t="s">
        <v>3588</v>
      </c>
      <c r="T1057" s="9" t="s">
        <v>3589</v>
      </c>
    </row>
    <row r="1058" spans="1:20">
      <c r="A1058" s="9">
        <v>11726</v>
      </c>
      <c r="B1058" s="9" t="s">
        <v>3583</v>
      </c>
      <c r="C1058" s="9" t="s">
        <v>3584</v>
      </c>
      <c r="D1058" s="9">
        <v>3</v>
      </c>
      <c r="E1058" s="9">
        <v>7.8954880000000003</v>
      </c>
      <c r="F1058" s="9">
        <v>5.2050000000000003E-14</v>
      </c>
      <c r="G1058" s="9">
        <v>1</v>
      </c>
      <c r="H1058" s="9">
        <v>551.64499999999998</v>
      </c>
      <c r="I1058" s="9">
        <v>0</v>
      </c>
      <c r="J1058" s="9" t="s">
        <v>910</v>
      </c>
      <c r="K1058" s="9">
        <v>0.19900000000000001</v>
      </c>
      <c r="L1058" s="9">
        <v>0.11899999999999999</v>
      </c>
      <c r="M1058" s="9">
        <v>0.5544</v>
      </c>
      <c r="N1058" s="9">
        <v>0.5232</v>
      </c>
      <c r="O1058" s="9">
        <v>0.98829999999999996</v>
      </c>
      <c r="P1058" s="9">
        <v>0.75529999999999997</v>
      </c>
      <c r="Q1058" s="9">
        <v>0.40849999999999997</v>
      </c>
      <c r="R1058" s="9">
        <v>0.13730000000000001</v>
      </c>
      <c r="S1058" s="9" t="s">
        <v>3590</v>
      </c>
      <c r="T1058" s="9" t="s">
        <v>3591</v>
      </c>
    </row>
    <row r="1059" spans="1:20">
      <c r="A1059" s="9">
        <v>11726</v>
      </c>
      <c r="B1059" s="9" t="s">
        <v>3592</v>
      </c>
      <c r="C1059" s="9" t="s">
        <v>3593</v>
      </c>
      <c r="D1059" s="9">
        <v>3</v>
      </c>
      <c r="E1059" s="9">
        <v>9.9897340000000003</v>
      </c>
      <c r="F1059" s="9">
        <v>2.2820000000000001E-22</v>
      </c>
      <c r="G1059" s="9">
        <v>1</v>
      </c>
      <c r="H1059" s="9">
        <v>777.39800000000002</v>
      </c>
      <c r="I1059" s="9">
        <v>0</v>
      </c>
      <c r="J1059" s="9" t="s">
        <v>1864</v>
      </c>
      <c r="K1059" s="9">
        <v>0.13739999999999999</v>
      </c>
      <c r="L1059" s="9">
        <v>0.14280000000000001</v>
      </c>
      <c r="M1059" s="9">
        <v>0.5544</v>
      </c>
      <c r="N1059" s="9">
        <v>0.27360000000000001</v>
      </c>
      <c r="O1059" s="9">
        <v>0.56889999999999996</v>
      </c>
      <c r="P1059" s="9">
        <v>0.60519999999999996</v>
      </c>
      <c r="Q1059" s="9">
        <v>0.24310000000000001</v>
      </c>
      <c r="R1059" s="9">
        <v>0.25490000000000002</v>
      </c>
      <c r="S1059" s="9" t="s">
        <v>3594</v>
      </c>
      <c r="T1059" s="9" t="s">
        <v>3595</v>
      </c>
    </row>
    <row r="1060" spans="1:20">
      <c r="A1060" s="9">
        <v>11726</v>
      </c>
      <c r="B1060" s="9" t="s">
        <v>3592</v>
      </c>
      <c r="C1060" s="9" t="s">
        <v>3596</v>
      </c>
      <c r="D1060" s="9">
        <v>2</v>
      </c>
      <c r="E1060" s="9">
        <v>5.4170590000000001</v>
      </c>
      <c r="F1060" s="9">
        <v>7.8759999999999999E-7</v>
      </c>
      <c r="G1060" s="9">
        <v>1</v>
      </c>
      <c r="H1060" s="9">
        <v>657.37800000000004</v>
      </c>
      <c r="I1060" s="9">
        <v>0</v>
      </c>
      <c r="J1060" s="9" t="s">
        <v>1098</v>
      </c>
      <c r="K1060" s="9">
        <v>0.22270000000000001</v>
      </c>
      <c r="L1060" s="9">
        <v>0.1142</v>
      </c>
      <c r="M1060" s="9">
        <v>0.5353</v>
      </c>
      <c r="N1060" s="9">
        <v>0.49440000000000001</v>
      </c>
      <c r="O1060" s="9">
        <v>0.75690000000000002</v>
      </c>
      <c r="P1060" s="9">
        <v>0.72619999999999996</v>
      </c>
      <c r="Q1060" s="9">
        <v>0.53490000000000004</v>
      </c>
      <c r="R1060" s="9">
        <v>0.43140000000000001</v>
      </c>
      <c r="S1060" s="9" t="s">
        <v>3597</v>
      </c>
      <c r="T1060" s="9" t="s">
        <v>3598</v>
      </c>
    </row>
    <row r="1061" spans="1:20">
      <c r="A1061" s="9">
        <v>11726</v>
      </c>
      <c r="B1061" s="9" t="s">
        <v>3592</v>
      </c>
      <c r="C1061" s="9" t="s">
        <v>3596</v>
      </c>
      <c r="D1061" s="9">
        <v>2</v>
      </c>
      <c r="E1061" s="9">
        <v>5.1059020000000004</v>
      </c>
      <c r="F1061" s="9">
        <v>4.2799999999999997E-6</v>
      </c>
      <c r="G1061" s="9">
        <v>1</v>
      </c>
      <c r="H1061" s="9">
        <v>657.36699999999996</v>
      </c>
      <c r="I1061" s="9">
        <v>0</v>
      </c>
      <c r="J1061" s="9" t="s">
        <v>1098</v>
      </c>
      <c r="K1061" s="9">
        <v>0.35060000000000002</v>
      </c>
      <c r="L1061" s="9">
        <v>0.25219999999999998</v>
      </c>
      <c r="M1061" s="9">
        <v>0.9798</v>
      </c>
      <c r="N1061" s="9">
        <v>0.76319999999999999</v>
      </c>
      <c r="O1061" s="9">
        <v>1.3305</v>
      </c>
      <c r="P1061" s="9">
        <v>0.88109999999999999</v>
      </c>
      <c r="Q1061" s="9">
        <v>0.85089999999999999</v>
      </c>
      <c r="R1061" s="9">
        <v>0.6079</v>
      </c>
      <c r="S1061" s="9" t="s">
        <v>3599</v>
      </c>
      <c r="T1061" s="9" t="s">
        <v>3600</v>
      </c>
    </row>
    <row r="1062" spans="1:20">
      <c r="A1062" s="9">
        <v>11726</v>
      </c>
      <c r="B1062" s="9" t="s">
        <v>3601</v>
      </c>
      <c r="C1062" s="9" t="s">
        <v>3602</v>
      </c>
      <c r="D1062" s="9">
        <v>2</v>
      </c>
      <c r="E1062" s="9">
        <v>6.3863510000000003</v>
      </c>
      <c r="F1062" s="9">
        <v>3.058E-9</v>
      </c>
      <c r="G1062" s="9">
        <v>1</v>
      </c>
      <c r="H1062" s="9">
        <v>670.89</v>
      </c>
      <c r="I1062" s="9">
        <v>0</v>
      </c>
      <c r="J1062" s="9" t="s">
        <v>1221</v>
      </c>
      <c r="K1062" s="9">
        <v>2.4161999999999999</v>
      </c>
      <c r="L1062" s="9">
        <v>1.7655000000000001</v>
      </c>
      <c r="M1062" s="9">
        <v>3.8235000000000001</v>
      </c>
      <c r="N1062" s="9">
        <v>3.4849000000000001</v>
      </c>
      <c r="O1062" s="9">
        <v>7.6216999999999997</v>
      </c>
      <c r="P1062" s="9">
        <v>5.8579999999999997</v>
      </c>
      <c r="Q1062" s="9">
        <v>3.4523000000000001</v>
      </c>
      <c r="R1062" s="9">
        <v>2.4365999999999999</v>
      </c>
      <c r="S1062" s="9" t="s">
        <v>3603</v>
      </c>
      <c r="T1062" s="9" t="s">
        <v>3604</v>
      </c>
    </row>
    <row r="1063" spans="1:20">
      <c r="A1063" s="9">
        <v>11726</v>
      </c>
      <c r="B1063" s="9" t="s">
        <v>3601</v>
      </c>
      <c r="C1063" s="9" t="s">
        <v>3602</v>
      </c>
      <c r="D1063" s="9">
        <v>2</v>
      </c>
      <c r="E1063" s="9">
        <v>6.2347999999999999</v>
      </c>
      <c r="F1063" s="9">
        <v>7.9159999999999995E-9</v>
      </c>
      <c r="G1063" s="9">
        <v>1</v>
      </c>
      <c r="H1063" s="9">
        <v>670.84400000000005</v>
      </c>
      <c r="I1063" s="9">
        <v>0</v>
      </c>
      <c r="J1063" s="9" t="s">
        <v>1221</v>
      </c>
      <c r="K1063" s="9">
        <v>10.967499999999999</v>
      </c>
      <c r="L1063" s="9">
        <v>8.2274999999999991</v>
      </c>
      <c r="M1063" s="9">
        <v>17.262699999999999</v>
      </c>
      <c r="N1063" s="9">
        <v>16.502600000000001</v>
      </c>
      <c r="O1063" s="9">
        <v>34.805399999999999</v>
      </c>
      <c r="P1063" s="9">
        <v>29.952400000000001</v>
      </c>
      <c r="Q1063" s="9">
        <v>14.5585</v>
      </c>
      <c r="R1063" s="9">
        <v>10.8004</v>
      </c>
      <c r="S1063" s="9" t="s">
        <v>3605</v>
      </c>
      <c r="T1063" s="9" t="s">
        <v>3606</v>
      </c>
    </row>
    <row r="1064" spans="1:20">
      <c r="A1064" s="9">
        <v>11726</v>
      </c>
      <c r="B1064" s="9" t="s">
        <v>3601</v>
      </c>
      <c r="C1064" s="9" t="s">
        <v>3602</v>
      </c>
      <c r="D1064" s="9">
        <v>2</v>
      </c>
      <c r="E1064" s="9">
        <v>6.616066</v>
      </c>
      <c r="F1064" s="9">
        <v>6.4549999999999999E-10</v>
      </c>
      <c r="G1064" s="9">
        <v>1</v>
      </c>
      <c r="H1064" s="9">
        <v>670.84400000000005</v>
      </c>
      <c r="I1064" s="9">
        <v>0</v>
      </c>
      <c r="J1064" s="9" t="s">
        <v>1221</v>
      </c>
      <c r="K1064" s="9">
        <v>12.2987</v>
      </c>
      <c r="L1064" s="9">
        <v>9.1220999999999997</v>
      </c>
      <c r="M1064" s="9">
        <v>18.156500000000001</v>
      </c>
      <c r="N1064" s="9">
        <v>17.7026</v>
      </c>
      <c r="O1064" s="9">
        <v>36.3673</v>
      </c>
      <c r="P1064" s="9">
        <v>31.5258</v>
      </c>
      <c r="Q1064" s="9">
        <v>15.8025</v>
      </c>
      <c r="R1064" s="9">
        <v>11.452400000000001</v>
      </c>
      <c r="S1064" s="9" t="s">
        <v>3607</v>
      </c>
      <c r="T1064" s="9" t="s">
        <v>3608</v>
      </c>
    </row>
    <row r="1065" spans="1:20">
      <c r="A1065" s="9">
        <v>11726</v>
      </c>
      <c r="B1065" s="9" t="s">
        <v>3601</v>
      </c>
      <c r="C1065" s="9" t="s">
        <v>3602</v>
      </c>
      <c r="D1065" s="9">
        <v>2</v>
      </c>
      <c r="E1065" s="9">
        <v>6.518281</v>
      </c>
      <c r="F1065" s="9">
        <v>1.2800000000000001E-9</v>
      </c>
      <c r="G1065" s="9">
        <v>1</v>
      </c>
      <c r="H1065" s="9">
        <v>670.89</v>
      </c>
      <c r="I1065" s="9">
        <v>0</v>
      </c>
      <c r="J1065" s="9" t="s">
        <v>1221</v>
      </c>
      <c r="K1065" s="9">
        <v>1.0091000000000001</v>
      </c>
      <c r="L1065" s="9">
        <v>0.74709999999999999</v>
      </c>
      <c r="M1065" s="9">
        <v>1.5820000000000001</v>
      </c>
      <c r="N1065" s="9">
        <v>1.5264</v>
      </c>
      <c r="O1065" s="9">
        <v>3.5577999999999999</v>
      </c>
      <c r="P1065" s="9">
        <v>3.0162</v>
      </c>
      <c r="Q1065" s="9">
        <v>1.5317000000000001</v>
      </c>
      <c r="R1065" s="9">
        <v>0.96579999999999999</v>
      </c>
      <c r="S1065" s="9" t="s">
        <v>3609</v>
      </c>
      <c r="T1065" s="9" t="s">
        <v>3610</v>
      </c>
    </row>
    <row r="1066" spans="1:20">
      <c r="A1066" s="9">
        <v>11726</v>
      </c>
      <c r="B1066" s="9" t="s">
        <v>3601</v>
      </c>
      <c r="C1066" s="9" t="s">
        <v>3602</v>
      </c>
      <c r="D1066" s="9">
        <v>2</v>
      </c>
      <c r="E1066" s="9">
        <v>5.5674359999999998</v>
      </c>
      <c r="F1066" s="9">
        <v>4.6529999999999996E-7</v>
      </c>
      <c r="G1066" s="9">
        <v>1</v>
      </c>
      <c r="H1066" s="9">
        <v>670.87800000000004</v>
      </c>
      <c r="I1066" s="9">
        <v>0</v>
      </c>
      <c r="J1066" s="9" t="s">
        <v>1221</v>
      </c>
      <c r="K1066" s="9">
        <v>2.3687999999999998</v>
      </c>
      <c r="L1066" s="9">
        <v>1.6322000000000001</v>
      </c>
      <c r="M1066" s="9">
        <v>3.8378000000000001</v>
      </c>
      <c r="N1066" s="9">
        <v>3.3889</v>
      </c>
      <c r="O1066" s="9">
        <v>7.5349000000000004</v>
      </c>
      <c r="P1066" s="9">
        <v>6.2259000000000002</v>
      </c>
      <c r="Q1066" s="9">
        <v>3.3653</v>
      </c>
      <c r="R1066" s="9">
        <v>2.4954000000000001</v>
      </c>
      <c r="S1066" s="9" t="s">
        <v>3611</v>
      </c>
      <c r="T1066" s="9" t="s">
        <v>3612</v>
      </c>
    </row>
    <row r="1067" spans="1:20">
      <c r="A1067" s="9">
        <v>11726</v>
      </c>
      <c r="B1067" s="9" t="s">
        <v>3601</v>
      </c>
      <c r="C1067" s="9" t="s">
        <v>3602</v>
      </c>
      <c r="D1067" s="9">
        <v>3</v>
      </c>
      <c r="E1067" s="9">
        <v>9.1075959999999991</v>
      </c>
      <c r="F1067" s="9">
        <v>1.5160000000000001E-18</v>
      </c>
      <c r="G1067" s="9">
        <v>1</v>
      </c>
      <c r="H1067" s="9">
        <v>447.57600000000002</v>
      </c>
      <c r="I1067" s="9">
        <v>0</v>
      </c>
      <c r="J1067" s="9" t="s">
        <v>1221</v>
      </c>
      <c r="K1067" s="9">
        <v>0.1232</v>
      </c>
      <c r="L1067" s="9">
        <v>0.2046</v>
      </c>
      <c r="M1067" s="9">
        <v>0.20069999999999999</v>
      </c>
      <c r="N1067" s="9">
        <v>0.33600000000000002</v>
      </c>
      <c r="O1067" s="9">
        <v>0.73280000000000001</v>
      </c>
      <c r="P1067" s="9">
        <v>0.67779999999999996</v>
      </c>
      <c r="Q1067" s="9">
        <v>0.3014</v>
      </c>
      <c r="R1067" s="9">
        <v>0.17649999999999999</v>
      </c>
      <c r="S1067" s="9" t="s">
        <v>3613</v>
      </c>
      <c r="T1067" s="9" t="s">
        <v>3614</v>
      </c>
    </row>
    <row r="1068" spans="1:20">
      <c r="A1068" s="9">
        <v>11726</v>
      </c>
      <c r="B1068" s="9" t="s">
        <v>3601</v>
      </c>
      <c r="C1068" s="9" t="s">
        <v>3602</v>
      </c>
      <c r="D1068" s="9">
        <v>2</v>
      </c>
      <c r="E1068" s="9">
        <v>5.8343429999999996</v>
      </c>
      <c r="F1068" s="9">
        <v>9.7209999999999995E-8</v>
      </c>
      <c r="G1068" s="9">
        <v>1</v>
      </c>
      <c r="H1068" s="9">
        <v>670.87800000000004</v>
      </c>
      <c r="I1068" s="9">
        <v>0</v>
      </c>
      <c r="J1068" s="9" t="s">
        <v>1221</v>
      </c>
      <c r="K1068" s="9">
        <v>0.74850000000000005</v>
      </c>
      <c r="L1068" s="9">
        <v>0.54720000000000002</v>
      </c>
      <c r="M1068" s="9">
        <v>1.2043999999999999</v>
      </c>
      <c r="N1068" s="9">
        <v>1.1424000000000001</v>
      </c>
      <c r="O1068" s="9">
        <v>2.8877000000000002</v>
      </c>
      <c r="P1068" s="9">
        <v>2.2995999999999999</v>
      </c>
      <c r="Q1068" s="9">
        <v>1.1134999999999999</v>
      </c>
      <c r="R1068" s="9">
        <v>0.81379999999999997</v>
      </c>
      <c r="S1068" s="9" t="s">
        <v>3615</v>
      </c>
      <c r="T1068" s="9" t="s">
        <v>3616</v>
      </c>
    </row>
    <row r="1069" spans="1:20">
      <c r="A1069" s="9">
        <v>11726</v>
      </c>
      <c r="B1069" s="9" t="s">
        <v>3601</v>
      </c>
      <c r="C1069" s="9" t="s">
        <v>3602</v>
      </c>
      <c r="D1069" s="9">
        <v>3</v>
      </c>
      <c r="E1069" s="9">
        <v>8.6581499999999991</v>
      </c>
      <c r="F1069" s="9">
        <v>8.6310000000000004E-17</v>
      </c>
      <c r="G1069" s="9">
        <v>1</v>
      </c>
      <c r="H1069" s="9">
        <v>447.58600000000001</v>
      </c>
      <c r="I1069" s="9">
        <v>0</v>
      </c>
      <c r="J1069" s="9" t="s">
        <v>1221</v>
      </c>
      <c r="K1069" s="9">
        <v>6.6299999999999998E-2</v>
      </c>
      <c r="L1069" s="9">
        <v>9.9900000000000003E-2</v>
      </c>
      <c r="M1069" s="9">
        <v>0.23419999999999999</v>
      </c>
      <c r="N1069" s="9">
        <v>0.18240000000000001</v>
      </c>
      <c r="O1069" s="9">
        <v>0.50619999999999998</v>
      </c>
      <c r="P1069" s="9">
        <v>0.50829999999999997</v>
      </c>
      <c r="Q1069" s="9">
        <v>0.2334</v>
      </c>
      <c r="R1069" s="9">
        <v>0.13239999999999999</v>
      </c>
      <c r="S1069" s="9" t="s">
        <v>3617</v>
      </c>
      <c r="T1069" s="9" t="s">
        <v>3618</v>
      </c>
    </row>
    <row r="1070" spans="1:20">
      <c r="A1070" s="9">
        <v>11726</v>
      </c>
      <c r="B1070" s="9" t="s">
        <v>3601</v>
      </c>
      <c r="C1070" s="9" t="s">
        <v>3602</v>
      </c>
      <c r="D1070" s="9">
        <v>3</v>
      </c>
      <c r="E1070" s="9">
        <v>8.1008639999999996</v>
      </c>
      <c r="F1070" s="9">
        <v>9.8229999999999989E-15</v>
      </c>
      <c r="G1070" s="9">
        <v>1</v>
      </c>
      <c r="H1070" s="9">
        <v>447.59500000000003</v>
      </c>
      <c r="I1070" s="9">
        <v>0</v>
      </c>
      <c r="J1070" s="9" t="s">
        <v>1221</v>
      </c>
      <c r="K1070" s="9">
        <v>8.0500000000000002E-2</v>
      </c>
      <c r="L1070" s="9">
        <v>7.6100000000000001E-2</v>
      </c>
      <c r="M1070" s="9">
        <v>0.1482</v>
      </c>
      <c r="N1070" s="9">
        <v>0.18240000000000001</v>
      </c>
      <c r="O1070" s="9">
        <v>0.21690000000000001</v>
      </c>
      <c r="P1070" s="9">
        <v>0.20330000000000001</v>
      </c>
      <c r="Q1070" s="9">
        <v>8.7499999999999994E-2</v>
      </c>
      <c r="R1070" s="9">
        <v>4.41E-2</v>
      </c>
      <c r="S1070" s="9" t="s">
        <v>3619</v>
      </c>
      <c r="T1070" s="9" t="s">
        <v>3620</v>
      </c>
    </row>
    <row r="1071" spans="1:20">
      <c r="A1071" s="9">
        <v>11726</v>
      </c>
      <c r="B1071" s="9" t="s">
        <v>3601</v>
      </c>
      <c r="C1071" s="9" t="s">
        <v>3602</v>
      </c>
      <c r="D1071" s="9">
        <v>3</v>
      </c>
      <c r="E1071" s="9">
        <v>7.2283229999999996</v>
      </c>
      <c r="F1071" s="9">
        <v>8.801999999999999E-12</v>
      </c>
      <c r="G1071" s="9">
        <v>1</v>
      </c>
      <c r="H1071" s="9">
        <v>447.59500000000003</v>
      </c>
      <c r="I1071" s="9">
        <v>0</v>
      </c>
      <c r="J1071" s="9" t="s">
        <v>1221</v>
      </c>
      <c r="K1071" s="9">
        <v>2.8400000000000002E-2</v>
      </c>
      <c r="M1071" s="9">
        <v>1.43E-2</v>
      </c>
      <c r="N1071" s="9">
        <v>2.8799999999999999E-2</v>
      </c>
      <c r="O1071" s="9">
        <v>1.4500000000000001E-2</v>
      </c>
      <c r="P1071" s="9">
        <v>2.9000000000000001E-2</v>
      </c>
      <c r="Q1071" s="9">
        <v>1.9400000000000001E-2</v>
      </c>
      <c r="S1071" s="9" t="s">
        <v>3621</v>
      </c>
      <c r="T1071" s="9" t="s">
        <v>3622</v>
      </c>
    </row>
    <row r="1072" spans="1:20">
      <c r="A1072" s="9">
        <v>11726</v>
      </c>
      <c r="B1072" s="9" t="s">
        <v>3601</v>
      </c>
      <c r="C1072" s="9" t="s">
        <v>3623</v>
      </c>
      <c r="D1072" s="9">
        <v>4</v>
      </c>
      <c r="E1072" s="9">
        <v>6.1439539999999999</v>
      </c>
      <c r="F1072" s="9">
        <v>7.2440000000000002E-9</v>
      </c>
      <c r="G1072" s="9">
        <v>1</v>
      </c>
      <c r="H1072" s="9">
        <v>782.7</v>
      </c>
      <c r="I1072" s="9">
        <v>0</v>
      </c>
      <c r="J1072" s="9" t="s">
        <v>3624</v>
      </c>
      <c r="K1072" s="9">
        <v>0.71060000000000001</v>
      </c>
      <c r="L1072" s="9">
        <v>0.89459999999999995</v>
      </c>
      <c r="M1072" s="9">
        <v>1.0992999999999999</v>
      </c>
      <c r="N1072" s="9">
        <v>1.2672000000000001</v>
      </c>
      <c r="O1072" s="9">
        <v>2.7816000000000001</v>
      </c>
      <c r="P1072" s="9">
        <v>1.7332000000000001</v>
      </c>
      <c r="Q1072" s="9">
        <v>1.1621999999999999</v>
      </c>
      <c r="R1072" s="9">
        <v>0.8236</v>
      </c>
      <c r="S1072" s="9" t="s">
        <v>3625</v>
      </c>
      <c r="T1072" s="9" t="s">
        <v>3626</v>
      </c>
    </row>
    <row r="1073" spans="1:20">
      <c r="A1073" s="9">
        <v>11726</v>
      </c>
      <c r="B1073" s="9" t="s">
        <v>3601</v>
      </c>
      <c r="C1073" s="9" t="s">
        <v>3623</v>
      </c>
      <c r="D1073" s="9">
        <v>5</v>
      </c>
      <c r="E1073" s="9">
        <v>5.1711580000000001</v>
      </c>
      <c r="F1073" s="9">
        <v>2.0939999999999998E-6</v>
      </c>
      <c r="G1073" s="9">
        <v>1</v>
      </c>
      <c r="H1073" s="9">
        <v>626.33299999999997</v>
      </c>
      <c r="I1073" s="9">
        <v>0</v>
      </c>
      <c r="J1073" s="9" t="s">
        <v>3624</v>
      </c>
      <c r="K1073" s="9">
        <v>0.42159999999999997</v>
      </c>
      <c r="L1073" s="9">
        <v>0.34739999999999999</v>
      </c>
      <c r="M1073" s="9">
        <v>0.43969999999999998</v>
      </c>
      <c r="N1073" s="9">
        <v>0.5232</v>
      </c>
      <c r="O1073" s="9">
        <v>1.4655</v>
      </c>
      <c r="P1073" s="9">
        <v>0.97309999999999997</v>
      </c>
      <c r="Q1073" s="9">
        <v>0.51049999999999995</v>
      </c>
      <c r="R1073" s="9">
        <v>0.39710000000000001</v>
      </c>
      <c r="S1073" s="9" t="s">
        <v>3627</v>
      </c>
      <c r="T1073" s="9" t="s">
        <v>3628</v>
      </c>
    </row>
    <row r="1074" spans="1:20">
      <c r="A1074" s="9">
        <v>11726</v>
      </c>
      <c r="B1074" s="9" t="s">
        <v>3629</v>
      </c>
      <c r="C1074" s="9" t="s">
        <v>3630</v>
      </c>
      <c r="D1074" s="9">
        <v>2</v>
      </c>
      <c r="E1074" s="9">
        <v>8.6774679999999993</v>
      </c>
      <c r="F1074" s="9">
        <v>9.9149999999999994E-17</v>
      </c>
      <c r="G1074" s="9">
        <v>1</v>
      </c>
      <c r="H1074" s="9">
        <v>719.36500000000001</v>
      </c>
      <c r="I1074" s="9">
        <v>0</v>
      </c>
      <c r="J1074" s="9" t="s">
        <v>1152</v>
      </c>
      <c r="K1074" s="9">
        <v>0.31740000000000002</v>
      </c>
      <c r="L1074" s="9">
        <v>0.1237</v>
      </c>
      <c r="M1074" s="9">
        <v>0.49230000000000002</v>
      </c>
      <c r="N1074" s="9">
        <v>0.38400000000000001</v>
      </c>
      <c r="O1074" s="9">
        <v>0.55920000000000003</v>
      </c>
      <c r="P1074" s="9">
        <v>0.49380000000000002</v>
      </c>
      <c r="Q1074" s="9">
        <v>0.3453</v>
      </c>
      <c r="R1074" s="9">
        <v>0.29410000000000003</v>
      </c>
      <c r="S1074" s="9" t="s">
        <v>3631</v>
      </c>
      <c r="T1074" s="9" t="s">
        <v>3632</v>
      </c>
    </row>
    <row r="1075" spans="1:20">
      <c r="A1075" s="9">
        <v>11726</v>
      </c>
      <c r="B1075" s="9" t="s">
        <v>3629</v>
      </c>
      <c r="C1075" s="9" t="s">
        <v>3630</v>
      </c>
      <c r="D1075" s="9">
        <v>2</v>
      </c>
      <c r="E1075" s="9">
        <v>8.0766430000000007</v>
      </c>
      <c r="F1075" s="9">
        <v>9.32E-15</v>
      </c>
      <c r="G1075" s="9">
        <v>1</v>
      </c>
      <c r="H1075" s="9">
        <v>719.34100000000001</v>
      </c>
      <c r="I1075" s="9">
        <v>0</v>
      </c>
      <c r="J1075" s="9" t="s">
        <v>1152</v>
      </c>
      <c r="K1075" s="9">
        <v>0.5353</v>
      </c>
      <c r="L1075" s="9">
        <v>0.28079999999999999</v>
      </c>
      <c r="M1075" s="9">
        <v>0.83640000000000003</v>
      </c>
      <c r="N1075" s="9">
        <v>0.7248</v>
      </c>
      <c r="O1075" s="9">
        <v>1.1474</v>
      </c>
      <c r="P1075" s="9">
        <v>1.0748</v>
      </c>
      <c r="Q1075" s="9">
        <v>0.76339999999999997</v>
      </c>
      <c r="R1075" s="9">
        <v>0.69620000000000004</v>
      </c>
      <c r="S1075" s="9" t="s">
        <v>3633</v>
      </c>
      <c r="T1075" s="9" t="s">
        <v>3634</v>
      </c>
    </row>
    <row r="1076" spans="1:20">
      <c r="A1076" s="9">
        <v>11726</v>
      </c>
      <c r="B1076" s="9" t="s">
        <v>3629</v>
      </c>
      <c r="C1076" s="9" t="s">
        <v>3630</v>
      </c>
      <c r="D1076" s="9">
        <v>2</v>
      </c>
      <c r="E1076" s="9">
        <v>8.1755040000000001</v>
      </c>
      <c r="F1076" s="9">
        <v>5.7450000000000001E-15</v>
      </c>
      <c r="G1076" s="9">
        <v>1</v>
      </c>
      <c r="H1076" s="9">
        <v>719.35299999999995</v>
      </c>
      <c r="I1076" s="9">
        <v>0</v>
      </c>
      <c r="J1076" s="9" t="s">
        <v>1152</v>
      </c>
      <c r="K1076" s="9">
        <v>0.45479999999999998</v>
      </c>
      <c r="L1076" s="9">
        <v>0.2046</v>
      </c>
      <c r="M1076" s="9">
        <v>0.73599999999999999</v>
      </c>
      <c r="N1076" s="9">
        <v>0.55679999999999996</v>
      </c>
      <c r="O1076" s="9">
        <v>0.80030000000000001</v>
      </c>
      <c r="P1076" s="9">
        <v>0.80369999999999997</v>
      </c>
      <c r="Q1076" s="9">
        <v>0.65629999999999999</v>
      </c>
      <c r="R1076" s="9">
        <v>0.47560000000000002</v>
      </c>
      <c r="S1076" s="9" t="s">
        <v>3635</v>
      </c>
      <c r="T1076" s="9" t="s">
        <v>3636</v>
      </c>
    </row>
    <row r="1077" spans="1:20">
      <c r="A1077" s="9">
        <v>11726</v>
      </c>
      <c r="B1077" s="9" t="s">
        <v>3629</v>
      </c>
      <c r="C1077" s="9" t="s">
        <v>3630</v>
      </c>
      <c r="D1077" s="9">
        <v>2</v>
      </c>
      <c r="E1077" s="9">
        <v>7.5289109999999999</v>
      </c>
      <c r="F1077" s="9">
        <v>1.2539999999999999E-12</v>
      </c>
      <c r="G1077" s="9">
        <v>1</v>
      </c>
      <c r="H1077" s="9">
        <v>719.36500000000001</v>
      </c>
      <c r="I1077" s="9">
        <v>0</v>
      </c>
      <c r="J1077" s="9" t="s">
        <v>1152</v>
      </c>
      <c r="K1077" s="9">
        <v>5.21E-2</v>
      </c>
      <c r="L1077" s="9">
        <v>0.11899999999999999</v>
      </c>
      <c r="M1077" s="9">
        <v>0.129</v>
      </c>
      <c r="N1077" s="9">
        <v>0.23039999999999999</v>
      </c>
      <c r="O1077" s="9">
        <v>0.38569999999999999</v>
      </c>
      <c r="P1077" s="9">
        <v>0.31469999999999998</v>
      </c>
      <c r="Q1077" s="9">
        <v>0.23830000000000001</v>
      </c>
      <c r="R1077" s="9">
        <v>0.2157</v>
      </c>
      <c r="S1077" s="9" t="s">
        <v>3637</v>
      </c>
      <c r="T1077" s="9" t="s">
        <v>3638</v>
      </c>
    </row>
    <row r="1078" spans="1:20">
      <c r="A1078" s="9">
        <v>11726</v>
      </c>
      <c r="B1078" s="9" t="s">
        <v>3629</v>
      </c>
      <c r="C1078" s="9" t="s">
        <v>3639</v>
      </c>
      <c r="D1078" s="9">
        <v>3</v>
      </c>
      <c r="E1078" s="9">
        <v>6.5261940000000003</v>
      </c>
      <c r="F1078" s="9">
        <v>1.012E-9</v>
      </c>
      <c r="G1078" s="9">
        <v>1</v>
      </c>
      <c r="H1078" s="9">
        <v>542.97400000000005</v>
      </c>
      <c r="I1078" s="9">
        <v>0</v>
      </c>
      <c r="J1078" s="9" t="s">
        <v>1031</v>
      </c>
      <c r="K1078" s="9">
        <v>7.5800000000000006E-2</v>
      </c>
      <c r="L1078" s="9">
        <v>9.5200000000000007E-2</v>
      </c>
      <c r="M1078" s="9">
        <v>0.1673</v>
      </c>
      <c r="N1078" s="9">
        <v>0.12959999999999999</v>
      </c>
      <c r="O1078" s="9">
        <v>0.23619999999999999</v>
      </c>
      <c r="P1078" s="9">
        <v>0.17910000000000001</v>
      </c>
      <c r="Q1078" s="9">
        <v>0.1507</v>
      </c>
      <c r="R1078" s="9">
        <v>4.9000000000000002E-2</v>
      </c>
      <c r="S1078" s="9" t="s">
        <v>3640</v>
      </c>
      <c r="T1078" s="9" t="s">
        <v>3641</v>
      </c>
    </row>
    <row r="1079" spans="1:20">
      <c r="A1079" s="9">
        <v>11726</v>
      </c>
      <c r="B1079" s="9" t="s">
        <v>3642</v>
      </c>
      <c r="C1079" s="9" t="s">
        <v>3643</v>
      </c>
      <c r="D1079" s="9">
        <v>3</v>
      </c>
      <c r="E1079" s="9">
        <v>8.9818099999999994</v>
      </c>
      <c r="F1079" s="9">
        <v>2.7970000000000002E-18</v>
      </c>
      <c r="G1079" s="9">
        <v>1</v>
      </c>
      <c r="H1079" s="9">
        <v>964.44799999999998</v>
      </c>
      <c r="I1079" s="9">
        <v>0</v>
      </c>
      <c r="J1079" s="9" t="s">
        <v>3644</v>
      </c>
      <c r="K1079" s="9">
        <v>2.8400000000000002E-2</v>
      </c>
      <c r="L1079" s="9">
        <v>2.3800000000000002E-2</v>
      </c>
      <c r="M1079" s="9">
        <v>9.5600000000000004E-2</v>
      </c>
      <c r="N1079" s="9">
        <v>3.3599999999999998E-2</v>
      </c>
      <c r="O1079" s="9">
        <v>0.13500000000000001</v>
      </c>
      <c r="P1079" s="9">
        <v>0.1356</v>
      </c>
      <c r="Q1079" s="9">
        <v>0.1215</v>
      </c>
      <c r="R1079" s="9">
        <v>6.3700000000000007E-2</v>
      </c>
      <c r="S1079" s="9" t="s">
        <v>3645</v>
      </c>
      <c r="T1079" s="9" t="s">
        <v>3646</v>
      </c>
    </row>
    <row r="1080" spans="1:20">
      <c r="A1080" s="9">
        <v>11726</v>
      </c>
      <c r="B1080" s="9" t="s">
        <v>3642</v>
      </c>
      <c r="C1080" s="9" t="s">
        <v>3647</v>
      </c>
      <c r="D1080" s="9">
        <v>3</v>
      </c>
      <c r="E1080" s="9">
        <v>5.8516810000000001</v>
      </c>
      <c r="F1080" s="9">
        <v>5.84E-8</v>
      </c>
      <c r="G1080" s="9">
        <v>1</v>
      </c>
      <c r="H1080" s="9">
        <v>526.27800000000002</v>
      </c>
      <c r="I1080" s="9">
        <v>0</v>
      </c>
      <c r="J1080" s="9" t="s">
        <v>1031</v>
      </c>
      <c r="K1080" s="9">
        <v>2.8400000000000002E-2</v>
      </c>
      <c r="L1080" s="9">
        <v>9.4999999999999998E-3</v>
      </c>
      <c r="M1080" s="9">
        <v>7.6499999999999999E-2</v>
      </c>
      <c r="N1080" s="9">
        <v>3.8399999999999997E-2</v>
      </c>
      <c r="O1080" s="9">
        <v>0.13020000000000001</v>
      </c>
      <c r="P1080" s="9">
        <v>9.6799999999999997E-2</v>
      </c>
      <c r="Q1080" s="9">
        <v>6.8099999999999994E-2</v>
      </c>
      <c r="S1080" s="9" t="s">
        <v>3648</v>
      </c>
      <c r="T1080" s="9" t="s">
        <v>3649</v>
      </c>
    </row>
    <row r="1081" spans="1:20">
      <c r="A1081" s="9">
        <v>11726</v>
      </c>
      <c r="B1081" s="9" t="s">
        <v>3650</v>
      </c>
      <c r="C1081" s="9" t="s">
        <v>3651</v>
      </c>
      <c r="D1081" s="9">
        <v>3</v>
      </c>
      <c r="E1081" s="9">
        <v>8.6619139999999994</v>
      </c>
      <c r="F1081" s="9">
        <v>4.871E-17</v>
      </c>
      <c r="G1081" s="9">
        <v>1</v>
      </c>
      <c r="H1081" s="9">
        <v>781.029</v>
      </c>
      <c r="I1081" s="9">
        <v>0</v>
      </c>
      <c r="J1081" s="9" t="s">
        <v>948</v>
      </c>
      <c r="K1081" s="9">
        <v>0.90010000000000001</v>
      </c>
      <c r="L1081" s="9">
        <v>0.88029999999999997</v>
      </c>
      <c r="M1081" s="9">
        <v>0.58789999999999998</v>
      </c>
      <c r="N1081" s="9">
        <v>0.87839999999999996</v>
      </c>
      <c r="O1081" s="9">
        <v>1.1715</v>
      </c>
      <c r="P1081" s="9">
        <v>1.2005999999999999</v>
      </c>
      <c r="Q1081" s="9">
        <v>0.57369999999999999</v>
      </c>
      <c r="R1081" s="9">
        <v>0.50990000000000002</v>
      </c>
      <c r="S1081" s="9" t="s">
        <v>3652</v>
      </c>
      <c r="T1081" s="9" t="s">
        <v>3653</v>
      </c>
    </row>
    <row r="1082" spans="1:20">
      <c r="A1082" s="9">
        <v>11726</v>
      </c>
      <c r="B1082" s="9" t="s">
        <v>3650</v>
      </c>
      <c r="C1082" s="9" t="s">
        <v>3654</v>
      </c>
      <c r="D1082" s="9">
        <v>2</v>
      </c>
      <c r="E1082" s="9">
        <v>6.1049249999999997</v>
      </c>
      <c r="F1082" s="9">
        <v>2.0570000000000002E-8</v>
      </c>
      <c r="G1082" s="9">
        <v>1</v>
      </c>
      <c r="H1082" s="9">
        <v>571.32000000000005</v>
      </c>
      <c r="I1082" s="9">
        <v>0</v>
      </c>
      <c r="J1082" s="9" t="s">
        <v>1227</v>
      </c>
      <c r="K1082" s="9">
        <v>0.1042</v>
      </c>
      <c r="L1082" s="9">
        <v>6.1899999999999997E-2</v>
      </c>
      <c r="M1082" s="9">
        <v>0.18160000000000001</v>
      </c>
      <c r="N1082" s="9">
        <v>0.30719999999999997</v>
      </c>
      <c r="O1082" s="9">
        <v>0.34710000000000002</v>
      </c>
      <c r="P1082" s="9">
        <v>0.27110000000000001</v>
      </c>
      <c r="Q1082" s="9">
        <v>7.2900000000000006E-2</v>
      </c>
      <c r="R1082" s="9">
        <v>0.18629999999999999</v>
      </c>
      <c r="S1082" s="9" t="s">
        <v>3655</v>
      </c>
      <c r="T1082" s="9" t="s">
        <v>3656</v>
      </c>
    </row>
    <row r="1083" spans="1:20">
      <c r="A1083" s="9">
        <v>11726</v>
      </c>
      <c r="B1083" s="9" t="s">
        <v>3650</v>
      </c>
      <c r="C1083" s="9" t="s">
        <v>3651</v>
      </c>
      <c r="D1083" s="9">
        <v>3</v>
      </c>
      <c r="E1083" s="9">
        <v>6.5630050000000004</v>
      </c>
      <c r="F1083" s="9">
        <v>5.8009999999999999E-10</v>
      </c>
      <c r="G1083" s="9">
        <v>1</v>
      </c>
      <c r="H1083" s="9">
        <v>786.36599999999999</v>
      </c>
      <c r="I1083" s="9">
        <v>0</v>
      </c>
      <c r="J1083" s="9" t="s">
        <v>3657</v>
      </c>
      <c r="K1083" s="9">
        <v>0.32219999999999999</v>
      </c>
      <c r="L1083" s="9">
        <v>0.21890000000000001</v>
      </c>
      <c r="M1083" s="9">
        <v>0.15770000000000001</v>
      </c>
      <c r="N1083" s="9">
        <v>0.1008</v>
      </c>
      <c r="O1083" s="9">
        <v>0.2989</v>
      </c>
      <c r="P1083" s="9">
        <v>0.21790000000000001</v>
      </c>
      <c r="Q1083" s="9">
        <v>0.1118</v>
      </c>
      <c r="R1083" s="9">
        <v>0.15690000000000001</v>
      </c>
      <c r="S1083" s="9" t="s">
        <v>3658</v>
      </c>
      <c r="T1083" s="9" t="s">
        <v>3659</v>
      </c>
    </row>
    <row r="1084" spans="1:20">
      <c r="A1084" s="9">
        <v>11726</v>
      </c>
      <c r="B1084" s="9" t="s">
        <v>3650</v>
      </c>
      <c r="C1084" s="9" t="s">
        <v>3654</v>
      </c>
      <c r="D1084" s="9">
        <v>2</v>
      </c>
      <c r="E1084" s="9">
        <v>6.0342190000000002</v>
      </c>
      <c r="F1084" s="9">
        <v>3.1949999999999998E-8</v>
      </c>
      <c r="G1084" s="9">
        <v>1</v>
      </c>
      <c r="H1084" s="9">
        <v>571.32000000000005</v>
      </c>
      <c r="I1084" s="9">
        <v>0</v>
      </c>
      <c r="J1084" s="9" t="s">
        <v>1227</v>
      </c>
      <c r="L1084" s="9">
        <v>1.43E-2</v>
      </c>
      <c r="M1084" s="9">
        <v>7.6499999999999999E-2</v>
      </c>
      <c r="N1084" s="9">
        <v>6.2399999999999997E-2</v>
      </c>
      <c r="O1084" s="9">
        <v>0.1784</v>
      </c>
      <c r="P1084" s="9">
        <v>3.8699999999999998E-2</v>
      </c>
      <c r="Q1084" s="9">
        <v>4.8599999999999997E-2</v>
      </c>
      <c r="R1084" s="9">
        <v>9.3100000000000002E-2</v>
      </c>
      <c r="S1084" s="9" t="s">
        <v>3660</v>
      </c>
      <c r="T1084" s="9" t="s">
        <v>3661</v>
      </c>
    </row>
    <row r="1085" spans="1:20">
      <c r="A1085" s="9">
        <v>11726</v>
      </c>
      <c r="B1085" s="9" t="s">
        <v>3650</v>
      </c>
      <c r="C1085" s="9" t="s">
        <v>3651</v>
      </c>
      <c r="D1085" s="9">
        <v>3</v>
      </c>
      <c r="E1085" s="9">
        <v>6.2821239999999996</v>
      </c>
      <c r="F1085" s="9">
        <v>4.3420000000000001E-9</v>
      </c>
      <c r="G1085" s="9">
        <v>1</v>
      </c>
      <c r="H1085" s="9">
        <v>786.37900000000002</v>
      </c>
      <c r="I1085" s="9">
        <v>0</v>
      </c>
      <c r="J1085" s="9" t="s">
        <v>3657</v>
      </c>
      <c r="K1085" s="9">
        <v>0.18</v>
      </c>
      <c r="L1085" s="9">
        <v>0.1142</v>
      </c>
      <c r="M1085" s="9">
        <v>6.6900000000000001E-2</v>
      </c>
      <c r="N1085" s="9">
        <v>0.1056</v>
      </c>
      <c r="O1085" s="9">
        <v>9.1600000000000001E-2</v>
      </c>
      <c r="P1085" s="9">
        <v>0.15010000000000001</v>
      </c>
      <c r="Q1085" s="9">
        <v>6.8099999999999994E-2</v>
      </c>
      <c r="R1085" s="9">
        <v>4.41E-2</v>
      </c>
      <c r="S1085" s="9" t="s">
        <v>3662</v>
      </c>
      <c r="T1085" s="9" t="s">
        <v>3663</v>
      </c>
    </row>
    <row r="1086" spans="1:20">
      <c r="A1086" s="9">
        <v>11726</v>
      </c>
      <c r="B1086" s="9" t="s">
        <v>3650</v>
      </c>
      <c r="C1086" s="9" t="s">
        <v>3654</v>
      </c>
      <c r="D1086" s="9">
        <v>2</v>
      </c>
      <c r="E1086" s="9">
        <v>5.6330840000000002</v>
      </c>
      <c r="F1086" s="9">
        <v>3.5399999999999997E-7</v>
      </c>
      <c r="G1086" s="9">
        <v>1</v>
      </c>
      <c r="H1086" s="9">
        <v>571.32000000000005</v>
      </c>
      <c r="I1086" s="9">
        <v>0</v>
      </c>
      <c r="J1086" s="9" t="s">
        <v>1227</v>
      </c>
      <c r="K1086" s="9">
        <v>9.4999999999999998E-3</v>
      </c>
      <c r="M1086" s="9">
        <v>2.87E-2</v>
      </c>
      <c r="N1086" s="9">
        <v>4.7999999999999996E-3</v>
      </c>
      <c r="O1086" s="9">
        <v>6.2700000000000006E-2</v>
      </c>
      <c r="P1086" s="9">
        <v>2.4199999999999999E-2</v>
      </c>
      <c r="Q1086" s="9">
        <v>1.46E-2</v>
      </c>
      <c r="R1086" s="9">
        <v>1.9599999999999999E-2</v>
      </c>
      <c r="S1086" s="9" t="s">
        <v>3664</v>
      </c>
      <c r="T1086" s="9" t="s">
        <v>3665</v>
      </c>
    </row>
    <row r="1087" spans="1:20">
      <c r="A1087" s="9">
        <v>11726</v>
      </c>
      <c r="B1087" s="9" t="s">
        <v>3650</v>
      </c>
      <c r="C1087" s="9" t="s">
        <v>3651</v>
      </c>
      <c r="D1087" s="9">
        <v>3</v>
      </c>
      <c r="E1087" s="9">
        <v>5.1053649999999999</v>
      </c>
      <c r="F1087" s="9">
        <v>4.2919999999999997E-6</v>
      </c>
      <c r="G1087" s="9">
        <v>1</v>
      </c>
      <c r="H1087" s="9">
        <v>781.04100000000005</v>
      </c>
      <c r="I1087" s="9">
        <v>0</v>
      </c>
      <c r="J1087" s="9" t="s">
        <v>948</v>
      </c>
      <c r="K1087" s="9">
        <v>7.5800000000000006E-2</v>
      </c>
      <c r="L1087" s="9">
        <v>0.1094</v>
      </c>
      <c r="M1087" s="9">
        <v>5.74E-2</v>
      </c>
      <c r="N1087" s="9">
        <v>8.1600000000000006E-2</v>
      </c>
      <c r="O1087" s="9">
        <v>6.7500000000000004E-2</v>
      </c>
      <c r="P1087" s="9">
        <v>0.1452</v>
      </c>
      <c r="Q1087" s="9">
        <v>4.3799999999999999E-2</v>
      </c>
      <c r="R1087" s="9">
        <v>2.4500000000000001E-2</v>
      </c>
      <c r="S1087" s="9" t="s">
        <v>3666</v>
      </c>
      <c r="T1087" s="9" t="s">
        <v>3667</v>
      </c>
    </row>
    <row r="1088" spans="1:20">
      <c r="A1088" s="9">
        <v>11726</v>
      </c>
      <c r="B1088" s="9" t="s">
        <v>3668</v>
      </c>
      <c r="C1088" s="9" t="s">
        <v>3669</v>
      </c>
      <c r="D1088" s="9">
        <v>2</v>
      </c>
      <c r="E1088" s="9">
        <v>7.8957170000000003</v>
      </c>
      <c r="F1088" s="9">
        <v>5.0510000000000004E-14</v>
      </c>
      <c r="G1088" s="9">
        <v>1</v>
      </c>
      <c r="H1088" s="9">
        <v>799.42399999999998</v>
      </c>
      <c r="I1088" s="9">
        <v>0</v>
      </c>
      <c r="J1088" s="9" t="s">
        <v>1007</v>
      </c>
      <c r="K1088" s="9">
        <v>0.09</v>
      </c>
      <c r="L1088" s="9">
        <v>1.9E-2</v>
      </c>
      <c r="M1088" s="9">
        <v>0.1721</v>
      </c>
      <c r="N1088" s="9">
        <v>0.12959999999999999</v>
      </c>
      <c r="O1088" s="9">
        <v>0.2266</v>
      </c>
      <c r="P1088" s="9">
        <v>0.26140000000000002</v>
      </c>
      <c r="Q1088" s="9">
        <v>9.7199999999999995E-2</v>
      </c>
      <c r="R1088" s="9">
        <v>6.8599999999999994E-2</v>
      </c>
      <c r="S1088" s="9" t="s">
        <v>3670</v>
      </c>
      <c r="T1088" s="9" t="s">
        <v>3671</v>
      </c>
    </row>
    <row r="1089" spans="1:20">
      <c r="A1089" s="9">
        <v>11726</v>
      </c>
      <c r="B1089" s="9" t="s">
        <v>3668</v>
      </c>
      <c r="C1089" s="9" t="s">
        <v>3669</v>
      </c>
      <c r="D1089" s="9">
        <v>2</v>
      </c>
      <c r="E1089" s="9">
        <v>7.8135349999999999</v>
      </c>
      <c r="F1089" s="9">
        <v>9.7309999999999991E-14</v>
      </c>
      <c r="G1089" s="9">
        <v>1</v>
      </c>
      <c r="H1089" s="9">
        <v>799.42399999999998</v>
      </c>
      <c r="I1089" s="9">
        <v>0</v>
      </c>
      <c r="J1089" s="9" t="s">
        <v>1007</v>
      </c>
      <c r="K1089" s="9">
        <v>8.0500000000000002E-2</v>
      </c>
      <c r="L1089" s="9">
        <v>7.6100000000000001E-2</v>
      </c>
      <c r="M1089" s="9">
        <v>0.23899999999999999</v>
      </c>
      <c r="N1089" s="9">
        <v>0.2016</v>
      </c>
      <c r="O1089" s="9">
        <v>0.27</v>
      </c>
      <c r="P1089" s="9">
        <v>0.30499999999999999</v>
      </c>
      <c r="Q1089" s="9">
        <v>5.8299999999999998E-2</v>
      </c>
      <c r="R1089" s="9">
        <v>3.4299999999999997E-2</v>
      </c>
      <c r="S1089" s="9" t="s">
        <v>3672</v>
      </c>
      <c r="T1089" s="9" t="s">
        <v>3673</v>
      </c>
    </row>
    <row r="1090" spans="1:20">
      <c r="A1090" s="9">
        <v>11726</v>
      </c>
      <c r="B1090" s="9" t="s">
        <v>3668</v>
      </c>
      <c r="C1090" s="9" t="s">
        <v>3674</v>
      </c>
      <c r="D1090" s="9">
        <v>2</v>
      </c>
      <c r="E1090" s="9">
        <v>6.2128860000000001</v>
      </c>
      <c r="F1090" s="9">
        <v>9.8839999999999994E-9</v>
      </c>
      <c r="G1090" s="9">
        <v>1</v>
      </c>
      <c r="H1090" s="9">
        <v>715.36800000000005</v>
      </c>
      <c r="I1090" s="9">
        <v>0</v>
      </c>
      <c r="J1090" s="9" t="s">
        <v>1152</v>
      </c>
      <c r="K1090" s="9">
        <v>9.4700000000000006E-2</v>
      </c>
      <c r="L1090" s="9">
        <v>2.86E-2</v>
      </c>
      <c r="M1090" s="9">
        <v>0.33929999999999999</v>
      </c>
      <c r="N1090" s="9">
        <v>0.17760000000000001</v>
      </c>
      <c r="O1090" s="9">
        <v>0.39050000000000001</v>
      </c>
      <c r="P1090" s="9">
        <v>0.45989999999999998</v>
      </c>
      <c r="Q1090" s="9">
        <v>5.8299999999999998E-2</v>
      </c>
      <c r="R1090" s="9">
        <v>6.8599999999999994E-2</v>
      </c>
      <c r="S1090" s="9" t="s">
        <v>3675</v>
      </c>
      <c r="T1090" s="9" t="s">
        <v>3676</v>
      </c>
    </row>
    <row r="1091" spans="1:20">
      <c r="A1091" s="9">
        <v>11726</v>
      </c>
      <c r="B1091" s="9" t="s">
        <v>3668</v>
      </c>
      <c r="C1091" s="9" t="s">
        <v>3674</v>
      </c>
      <c r="D1091" s="9">
        <v>2</v>
      </c>
      <c r="E1091" s="9">
        <v>6.845307</v>
      </c>
      <c r="F1091" s="9">
        <v>1.4500000000000002E-10</v>
      </c>
      <c r="G1091" s="9">
        <v>1</v>
      </c>
      <c r="H1091" s="9">
        <v>715.36800000000005</v>
      </c>
      <c r="I1091" s="9">
        <v>0</v>
      </c>
      <c r="J1091" s="9" t="s">
        <v>1152</v>
      </c>
      <c r="K1091" s="9">
        <v>0.12790000000000001</v>
      </c>
      <c r="L1091" s="9">
        <v>5.7099999999999998E-2</v>
      </c>
      <c r="M1091" s="9">
        <v>0.5544</v>
      </c>
      <c r="N1091" s="9">
        <v>0.41760000000000003</v>
      </c>
      <c r="O1091" s="9">
        <v>0.58809999999999996</v>
      </c>
      <c r="P1091" s="9">
        <v>0.67779999999999996</v>
      </c>
      <c r="Q1091" s="9">
        <v>8.2699999999999996E-2</v>
      </c>
      <c r="R1091" s="9">
        <v>0.13239999999999999</v>
      </c>
      <c r="S1091" s="9" t="s">
        <v>3677</v>
      </c>
      <c r="T1091" s="9" t="s">
        <v>3678</v>
      </c>
    </row>
    <row r="1092" spans="1:20">
      <c r="A1092" s="9">
        <v>11726</v>
      </c>
      <c r="B1092" s="9" t="s">
        <v>3668</v>
      </c>
      <c r="C1092" s="9" t="s">
        <v>3674</v>
      </c>
      <c r="D1092" s="9">
        <v>2</v>
      </c>
      <c r="E1092" s="9">
        <v>6.0257360000000002</v>
      </c>
      <c r="F1092" s="9">
        <v>2.7780000000000001E-8</v>
      </c>
      <c r="G1092" s="9">
        <v>1</v>
      </c>
      <c r="H1092" s="9">
        <v>715.35599999999999</v>
      </c>
      <c r="I1092" s="9">
        <v>0</v>
      </c>
      <c r="J1092" s="9" t="s">
        <v>1152</v>
      </c>
      <c r="K1092" s="9">
        <v>0.40739999999999998</v>
      </c>
      <c r="L1092" s="9">
        <v>0.1237</v>
      </c>
      <c r="M1092" s="9">
        <v>0.65</v>
      </c>
      <c r="N1092" s="9">
        <v>0.57120000000000004</v>
      </c>
      <c r="O1092" s="9">
        <v>0.8629</v>
      </c>
      <c r="P1092" s="9">
        <v>0.91979999999999995</v>
      </c>
      <c r="Q1092" s="9">
        <v>0.2382</v>
      </c>
      <c r="R1092" s="9">
        <v>0.2059</v>
      </c>
      <c r="S1092" s="9" t="s">
        <v>3679</v>
      </c>
      <c r="T1092" s="9" t="s">
        <v>3680</v>
      </c>
    </row>
    <row r="1093" spans="1:20">
      <c r="A1093" s="9">
        <v>11726</v>
      </c>
      <c r="B1093" s="9" t="s">
        <v>3668</v>
      </c>
      <c r="C1093" s="9" t="s">
        <v>3669</v>
      </c>
      <c r="D1093" s="9">
        <v>3</v>
      </c>
      <c r="E1093" s="9">
        <v>7.4631639999999999</v>
      </c>
      <c r="F1093" s="9">
        <v>1.7739999999999999E-12</v>
      </c>
      <c r="G1093" s="9">
        <v>1</v>
      </c>
      <c r="H1093" s="9">
        <v>533.29200000000003</v>
      </c>
      <c r="I1093" s="9">
        <v>0</v>
      </c>
      <c r="J1093" s="9" t="s">
        <v>1007</v>
      </c>
      <c r="K1093" s="9">
        <v>1.4200000000000001E-2</v>
      </c>
      <c r="L1093" s="9">
        <v>4.7999999999999996E-3</v>
      </c>
      <c r="M1093" s="9">
        <v>1.9099999999999999E-2</v>
      </c>
      <c r="O1093" s="9">
        <v>1.9300000000000001E-2</v>
      </c>
      <c r="P1093" s="9">
        <v>1.4500000000000001E-2</v>
      </c>
      <c r="S1093" s="9" t="s">
        <v>3681</v>
      </c>
      <c r="T1093" s="9" t="s">
        <v>3682</v>
      </c>
    </row>
    <row r="1094" spans="1:20">
      <c r="A1094" s="9">
        <v>11726</v>
      </c>
      <c r="B1094" s="9" t="s">
        <v>3668</v>
      </c>
      <c r="C1094" s="9" t="s">
        <v>3669</v>
      </c>
      <c r="D1094" s="9">
        <v>2</v>
      </c>
      <c r="E1094" s="9">
        <v>6.7059930000000003</v>
      </c>
      <c r="F1094" s="9">
        <v>3.8010000000000001E-10</v>
      </c>
      <c r="G1094" s="9">
        <v>1</v>
      </c>
      <c r="H1094" s="9">
        <v>799.43700000000001</v>
      </c>
      <c r="I1094" s="9">
        <v>0</v>
      </c>
      <c r="J1094" s="9" t="s">
        <v>1007</v>
      </c>
      <c r="K1094" s="9">
        <v>5.6899999999999999E-2</v>
      </c>
      <c r="L1094" s="9">
        <v>9.4999999999999998E-3</v>
      </c>
      <c r="M1094" s="9">
        <v>0.1386</v>
      </c>
      <c r="N1094" s="9">
        <v>8.1600000000000006E-2</v>
      </c>
      <c r="O1094" s="9">
        <v>0.14940000000000001</v>
      </c>
      <c r="P1094" s="9">
        <v>0.17430000000000001</v>
      </c>
      <c r="Q1094" s="9">
        <v>1.9400000000000001E-2</v>
      </c>
      <c r="R1094" s="9">
        <v>7.8399999999999997E-2</v>
      </c>
      <c r="S1094" s="9" t="s">
        <v>3683</v>
      </c>
      <c r="T1094" s="9" t="s">
        <v>3684</v>
      </c>
    </row>
    <row r="1095" spans="1:20">
      <c r="A1095" s="9">
        <v>11726</v>
      </c>
      <c r="B1095" s="9" t="s">
        <v>3668</v>
      </c>
      <c r="C1095" s="9" t="s">
        <v>3669</v>
      </c>
      <c r="D1095" s="9">
        <v>2</v>
      </c>
      <c r="E1095" s="9">
        <v>6.0647260000000003</v>
      </c>
      <c r="F1095" s="9">
        <v>2.3129999999999999E-8</v>
      </c>
      <c r="G1095" s="9">
        <v>1</v>
      </c>
      <c r="H1095" s="9">
        <v>799.42399999999998</v>
      </c>
      <c r="I1095" s="9">
        <v>0</v>
      </c>
      <c r="J1095" s="9" t="s">
        <v>1007</v>
      </c>
      <c r="K1095" s="9">
        <v>6.1600000000000002E-2</v>
      </c>
      <c r="L1095" s="9">
        <v>1.43E-2</v>
      </c>
      <c r="M1095" s="9">
        <v>0.1099</v>
      </c>
      <c r="N1095" s="9">
        <v>0.13439999999999999</v>
      </c>
      <c r="O1095" s="9">
        <v>0.13500000000000001</v>
      </c>
      <c r="P1095" s="9">
        <v>6.2899999999999998E-2</v>
      </c>
      <c r="Q1095" s="9">
        <v>6.3200000000000006E-2</v>
      </c>
      <c r="R1095" s="9">
        <v>4.8999999999999998E-3</v>
      </c>
      <c r="S1095" s="9" t="s">
        <v>3685</v>
      </c>
      <c r="T1095" s="9" t="s">
        <v>3686</v>
      </c>
    </row>
    <row r="1096" spans="1:20">
      <c r="A1096" s="9">
        <v>11726</v>
      </c>
      <c r="B1096" s="9" t="s">
        <v>3668</v>
      </c>
      <c r="C1096" s="9" t="s">
        <v>3669</v>
      </c>
      <c r="D1096" s="9">
        <v>3</v>
      </c>
      <c r="E1096" s="9">
        <v>6.818244</v>
      </c>
      <c r="F1096" s="9">
        <v>1.935E-10</v>
      </c>
      <c r="G1096" s="9">
        <v>1</v>
      </c>
      <c r="H1096" s="9">
        <v>533.28099999999995</v>
      </c>
      <c r="I1096" s="9">
        <v>0</v>
      </c>
      <c r="J1096" s="9" t="s">
        <v>1007</v>
      </c>
      <c r="M1096" s="9">
        <v>1.43E-2</v>
      </c>
      <c r="O1096" s="9">
        <v>2.41E-2</v>
      </c>
      <c r="P1096" s="9">
        <v>2.9000000000000001E-2</v>
      </c>
      <c r="S1096" s="9" t="s">
        <v>3687</v>
      </c>
      <c r="T1096" s="9" t="s">
        <v>3688</v>
      </c>
    </row>
    <row r="1097" spans="1:20">
      <c r="A1097" s="9">
        <v>11726</v>
      </c>
      <c r="B1097" s="9" t="s">
        <v>3689</v>
      </c>
      <c r="C1097" s="9" t="s">
        <v>3690</v>
      </c>
      <c r="D1097" s="9">
        <v>2</v>
      </c>
      <c r="E1097" s="9">
        <v>7.2811360000000001</v>
      </c>
      <c r="F1097" s="9">
        <v>2.1520000000000001E-12</v>
      </c>
      <c r="G1097" s="9">
        <v>1</v>
      </c>
      <c r="H1097" s="9">
        <v>946.47900000000004</v>
      </c>
      <c r="I1097" s="9">
        <v>0</v>
      </c>
      <c r="J1097" s="9" t="s">
        <v>1452</v>
      </c>
      <c r="K1097" s="9">
        <v>3.7900000000000003E-2</v>
      </c>
      <c r="L1097" s="9">
        <v>5.7099999999999998E-2</v>
      </c>
      <c r="M1097" s="9">
        <v>0.15770000000000001</v>
      </c>
      <c r="N1097" s="9">
        <v>0.14879999999999999</v>
      </c>
      <c r="O1097" s="9">
        <v>0.2555</v>
      </c>
      <c r="P1097" s="9">
        <v>0.31950000000000001</v>
      </c>
      <c r="Q1097" s="9">
        <v>0.18970000000000001</v>
      </c>
      <c r="R1097" s="9">
        <v>0.1275</v>
      </c>
      <c r="S1097" s="9" t="s">
        <v>3691</v>
      </c>
      <c r="T1097" s="9" t="s">
        <v>3692</v>
      </c>
    </row>
    <row r="1098" spans="1:20">
      <c r="A1098" s="9">
        <v>11726</v>
      </c>
      <c r="B1098" s="9" t="s">
        <v>3689</v>
      </c>
      <c r="C1098" s="9" t="s">
        <v>3690</v>
      </c>
      <c r="D1098" s="9">
        <v>2</v>
      </c>
      <c r="E1098" s="9">
        <v>8.4967760000000006</v>
      </c>
      <c r="F1098" s="9">
        <v>5.8480000000000003E-17</v>
      </c>
      <c r="G1098" s="9">
        <v>1</v>
      </c>
      <c r="H1098" s="9">
        <v>946.452</v>
      </c>
      <c r="I1098" s="9">
        <v>0</v>
      </c>
      <c r="J1098" s="9" t="s">
        <v>1452</v>
      </c>
      <c r="K1098" s="9">
        <v>0.09</v>
      </c>
      <c r="L1098" s="9">
        <v>2.86E-2</v>
      </c>
      <c r="M1098" s="9">
        <v>0.2437</v>
      </c>
      <c r="N1098" s="9">
        <v>0.2064</v>
      </c>
      <c r="O1098" s="9">
        <v>0.31819999999999998</v>
      </c>
      <c r="P1098" s="9">
        <v>0.29530000000000001</v>
      </c>
      <c r="Q1098" s="9">
        <v>0.20419999999999999</v>
      </c>
      <c r="R1098" s="9">
        <v>8.8200000000000001E-2</v>
      </c>
      <c r="S1098" s="9" t="s">
        <v>3693</v>
      </c>
      <c r="T1098" s="9" t="s">
        <v>3694</v>
      </c>
    </row>
    <row r="1099" spans="1:20">
      <c r="A1099" s="9">
        <v>11726</v>
      </c>
      <c r="B1099" s="9" t="s">
        <v>3689</v>
      </c>
      <c r="C1099" s="9" t="s">
        <v>3695</v>
      </c>
      <c r="D1099" s="9">
        <v>3</v>
      </c>
      <c r="E1099" s="9">
        <v>5.9807009999999998</v>
      </c>
      <c r="F1099" s="9">
        <v>3.8879999999999995E-8</v>
      </c>
      <c r="G1099" s="9">
        <v>1</v>
      </c>
      <c r="H1099" s="9">
        <v>546.97799999999995</v>
      </c>
      <c r="I1099" s="9">
        <v>0</v>
      </c>
      <c r="J1099" s="9" t="s">
        <v>1031</v>
      </c>
      <c r="K1099" s="9">
        <v>1.89E-2</v>
      </c>
      <c r="L1099" s="9">
        <v>1.43E-2</v>
      </c>
      <c r="M1099" s="9">
        <v>5.2600000000000001E-2</v>
      </c>
      <c r="N1099" s="9">
        <v>3.3599999999999998E-2</v>
      </c>
      <c r="O1099" s="9">
        <v>4.3400000000000001E-2</v>
      </c>
      <c r="P1099" s="9">
        <v>3.39E-2</v>
      </c>
      <c r="Q1099" s="9">
        <v>1.9400000000000001E-2</v>
      </c>
      <c r="S1099" s="9" t="s">
        <v>3696</v>
      </c>
      <c r="T1099" s="9" t="s">
        <v>3697</v>
      </c>
    </row>
    <row r="1100" spans="1:20">
      <c r="A1100" s="9">
        <v>11726</v>
      </c>
      <c r="B1100" s="9" t="s">
        <v>3689</v>
      </c>
      <c r="C1100" s="9" t="s">
        <v>3695</v>
      </c>
      <c r="D1100" s="9">
        <v>3</v>
      </c>
      <c r="E1100" s="9">
        <v>5.1255850000000001</v>
      </c>
      <c r="F1100" s="9">
        <v>5.1910000000000008E-6</v>
      </c>
      <c r="G1100" s="9">
        <v>1</v>
      </c>
      <c r="H1100" s="9">
        <v>546.95699999999999</v>
      </c>
      <c r="I1100" s="9">
        <v>0</v>
      </c>
      <c r="J1100" s="9" t="s">
        <v>1031</v>
      </c>
      <c r="K1100" s="9">
        <v>9.4999999999999998E-3</v>
      </c>
      <c r="M1100" s="9">
        <v>5.74E-2</v>
      </c>
      <c r="N1100" s="9">
        <v>3.3599999999999998E-2</v>
      </c>
      <c r="O1100" s="9">
        <v>4.3400000000000001E-2</v>
      </c>
      <c r="P1100" s="9">
        <v>1.9400000000000001E-2</v>
      </c>
      <c r="Q1100" s="9">
        <v>1.46E-2</v>
      </c>
      <c r="R1100" s="9">
        <v>5.3900000000000003E-2</v>
      </c>
      <c r="S1100" s="9" t="s">
        <v>3698</v>
      </c>
      <c r="T1100" s="9" t="s">
        <v>3699</v>
      </c>
    </row>
    <row r="1101" spans="1:20">
      <c r="A1101" s="9">
        <v>11726</v>
      </c>
      <c r="B1101" s="9" t="s">
        <v>3700</v>
      </c>
      <c r="C1101" s="9" t="s">
        <v>3701</v>
      </c>
      <c r="D1101" s="9">
        <v>3</v>
      </c>
      <c r="E1101" s="9">
        <v>8.0890819999999994</v>
      </c>
      <c r="F1101" s="9">
        <v>8.7170000000000002E-15</v>
      </c>
      <c r="G1101" s="9">
        <v>1</v>
      </c>
      <c r="H1101" s="9">
        <v>609.678</v>
      </c>
      <c r="I1101" s="9">
        <v>0</v>
      </c>
      <c r="J1101" s="9" t="s">
        <v>914</v>
      </c>
      <c r="K1101" s="9">
        <v>0.1042</v>
      </c>
      <c r="L1101" s="9">
        <v>6.1899999999999997E-2</v>
      </c>
      <c r="M1101" s="9">
        <v>0.2581</v>
      </c>
      <c r="N1101" s="9">
        <v>0.18720000000000001</v>
      </c>
      <c r="O1101" s="9">
        <v>0.2266</v>
      </c>
      <c r="P1101" s="9">
        <v>0.32919999999999999</v>
      </c>
      <c r="Q1101" s="9">
        <v>0.14099999999999999</v>
      </c>
      <c r="R1101" s="9">
        <v>7.3499999999999996E-2</v>
      </c>
      <c r="S1101" s="9" t="s">
        <v>3702</v>
      </c>
      <c r="T1101" s="9" t="s">
        <v>3703</v>
      </c>
    </row>
    <row r="1102" spans="1:20">
      <c r="A1102" s="9">
        <v>11726</v>
      </c>
      <c r="B1102" s="9" t="s">
        <v>3700</v>
      </c>
      <c r="C1102" s="9" t="s">
        <v>3704</v>
      </c>
      <c r="D1102" s="9">
        <v>2</v>
      </c>
      <c r="E1102" s="9">
        <v>6.3179720000000001</v>
      </c>
      <c r="F1102" s="9">
        <v>4.3730000000000005E-9</v>
      </c>
      <c r="G1102" s="9">
        <v>1</v>
      </c>
      <c r="H1102" s="9">
        <v>769.91399999999999</v>
      </c>
      <c r="I1102" s="9">
        <v>0</v>
      </c>
      <c r="J1102" s="9" t="s">
        <v>1221</v>
      </c>
      <c r="K1102" s="9">
        <v>0.31269999999999998</v>
      </c>
      <c r="L1102" s="9">
        <v>0.1285</v>
      </c>
      <c r="M1102" s="9">
        <v>0.92720000000000002</v>
      </c>
      <c r="N1102" s="9">
        <v>0.79200000000000004</v>
      </c>
      <c r="O1102" s="9">
        <v>1.1762999999999999</v>
      </c>
      <c r="P1102" s="9">
        <v>1.1521999999999999</v>
      </c>
      <c r="Q1102" s="9">
        <v>0.4521</v>
      </c>
      <c r="R1102" s="9">
        <v>0.33339999999999997</v>
      </c>
      <c r="S1102" s="9" t="s">
        <v>3705</v>
      </c>
      <c r="T1102" s="9" t="s">
        <v>3706</v>
      </c>
    </row>
    <row r="1103" spans="1:20">
      <c r="A1103" s="9">
        <v>11726</v>
      </c>
      <c r="B1103" s="9" t="s">
        <v>3700</v>
      </c>
      <c r="C1103" s="9" t="s">
        <v>3704</v>
      </c>
      <c r="D1103" s="9">
        <v>2</v>
      </c>
      <c r="E1103" s="9">
        <v>5.2631449999999997</v>
      </c>
      <c r="F1103" s="9">
        <v>2.3369999999999998E-6</v>
      </c>
      <c r="G1103" s="9">
        <v>1</v>
      </c>
      <c r="H1103" s="9">
        <v>769.91399999999999</v>
      </c>
      <c r="I1103" s="9">
        <v>0</v>
      </c>
      <c r="J1103" s="9" t="s">
        <v>1221</v>
      </c>
      <c r="K1103" s="9">
        <v>8.0500000000000002E-2</v>
      </c>
      <c r="L1103" s="9">
        <v>1.9E-2</v>
      </c>
      <c r="M1103" s="9">
        <v>0.1673</v>
      </c>
      <c r="N1103" s="9">
        <v>8.6400000000000005E-2</v>
      </c>
      <c r="O1103" s="9">
        <v>0.188</v>
      </c>
      <c r="P1103" s="9">
        <v>0.26140000000000002</v>
      </c>
      <c r="Q1103" s="9">
        <v>9.2399999999999996E-2</v>
      </c>
      <c r="R1103" s="9">
        <v>7.3499999999999996E-2</v>
      </c>
      <c r="S1103" s="9" t="s">
        <v>3707</v>
      </c>
      <c r="T1103" s="9" t="s">
        <v>3708</v>
      </c>
    </row>
    <row r="1104" spans="1:20">
      <c r="A1104" s="9">
        <v>11726</v>
      </c>
      <c r="B1104" s="9" t="s">
        <v>3700</v>
      </c>
      <c r="C1104" s="9" t="s">
        <v>3704</v>
      </c>
      <c r="D1104" s="9">
        <v>3</v>
      </c>
      <c r="E1104" s="9">
        <v>5.0241129999999998</v>
      </c>
      <c r="F1104" s="9">
        <v>8.3449999999999989E-6</v>
      </c>
      <c r="G1104" s="9">
        <v>1</v>
      </c>
      <c r="H1104" s="9">
        <v>513.61199999999997</v>
      </c>
      <c r="I1104" s="9">
        <v>0</v>
      </c>
      <c r="J1104" s="9" t="s">
        <v>1221</v>
      </c>
      <c r="M1104" s="9">
        <v>3.3500000000000002E-2</v>
      </c>
      <c r="O1104" s="9">
        <v>0.1157</v>
      </c>
      <c r="P1104" s="9">
        <v>8.7099999999999997E-2</v>
      </c>
      <c r="Q1104" s="9">
        <v>7.2900000000000006E-2</v>
      </c>
      <c r="R1104" s="9">
        <v>9.7999999999999997E-3</v>
      </c>
      <c r="S1104" s="9" t="s">
        <v>3709</v>
      </c>
      <c r="T1104" s="9" t="s">
        <v>3710</v>
      </c>
    </row>
    <row r="1105" spans="1:20">
      <c r="A1105" s="9">
        <v>11726</v>
      </c>
      <c r="B1105" s="9" t="s">
        <v>3711</v>
      </c>
      <c r="C1105" s="9" t="s">
        <v>3712</v>
      </c>
      <c r="D1105" s="9">
        <v>3</v>
      </c>
      <c r="E1105" s="9">
        <v>8.7869589999999995</v>
      </c>
      <c r="F1105" s="9">
        <v>1.7669999999999999E-17</v>
      </c>
      <c r="G1105" s="9">
        <v>1</v>
      </c>
      <c r="H1105" s="9">
        <v>845.44799999999998</v>
      </c>
      <c r="I1105" s="9">
        <v>1</v>
      </c>
      <c r="J1105" s="9" t="s">
        <v>2029</v>
      </c>
      <c r="K1105" s="9">
        <v>0.13270000000000001</v>
      </c>
      <c r="L1105" s="9">
        <v>5.2299999999999999E-2</v>
      </c>
      <c r="M1105" s="9">
        <v>0.37759999999999999</v>
      </c>
      <c r="N1105" s="9">
        <v>0.1968</v>
      </c>
      <c r="O1105" s="9">
        <v>0.31340000000000001</v>
      </c>
      <c r="P1105" s="9">
        <v>0.33889999999999998</v>
      </c>
      <c r="Q1105" s="9">
        <v>0.1653</v>
      </c>
      <c r="R1105" s="9">
        <v>5.8799999999999998E-2</v>
      </c>
      <c r="S1105" s="9" t="s">
        <v>3713</v>
      </c>
      <c r="T1105" s="9" t="s">
        <v>3714</v>
      </c>
    </row>
    <row r="1106" spans="1:20">
      <c r="A1106" s="9">
        <v>11726</v>
      </c>
      <c r="B1106" s="9" t="s">
        <v>3711</v>
      </c>
      <c r="C1106" s="9" t="s">
        <v>3715</v>
      </c>
      <c r="D1106" s="9">
        <v>2</v>
      </c>
      <c r="E1106" s="9">
        <v>5.2917209999999999</v>
      </c>
      <c r="F1106" s="9">
        <v>2.3630000000000001E-6</v>
      </c>
      <c r="G1106" s="9">
        <v>1</v>
      </c>
      <c r="H1106" s="9">
        <v>682.87300000000005</v>
      </c>
      <c r="I1106" s="9">
        <v>0</v>
      </c>
      <c r="J1106" s="9" t="s">
        <v>1098</v>
      </c>
      <c r="K1106" s="9">
        <v>0.29370000000000002</v>
      </c>
      <c r="L1106" s="9">
        <v>0.11899999999999999</v>
      </c>
      <c r="M1106" s="9">
        <v>0.36799999999999999</v>
      </c>
      <c r="N1106" s="9">
        <v>0.2064</v>
      </c>
      <c r="O1106" s="9">
        <v>0.19769999999999999</v>
      </c>
      <c r="P1106" s="9">
        <v>0.27110000000000001</v>
      </c>
      <c r="Q1106" s="9">
        <v>0.3841</v>
      </c>
      <c r="R1106" s="9">
        <v>0.2843</v>
      </c>
      <c r="S1106" s="9" t="s">
        <v>3716</v>
      </c>
      <c r="T1106" s="9" t="s">
        <v>3717</v>
      </c>
    </row>
    <row r="1107" spans="1:20">
      <c r="A1107" s="9">
        <v>11726</v>
      </c>
      <c r="B1107" s="9" t="s">
        <v>3718</v>
      </c>
      <c r="C1107" s="9" t="s">
        <v>3719</v>
      </c>
      <c r="D1107" s="9">
        <v>3</v>
      </c>
      <c r="E1107" s="9">
        <v>8.7330089999999991</v>
      </c>
      <c r="F1107" s="9">
        <v>5.208E-17</v>
      </c>
      <c r="G1107" s="9">
        <v>1</v>
      </c>
      <c r="H1107" s="9">
        <v>576.32399999999996</v>
      </c>
      <c r="I1107" s="9">
        <v>0</v>
      </c>
      <c r="J1107" s="9" t="s">
        <v>910</v>
      </c>
      <c r="K1107" s="9">
        <v>9.4799999999999995E-2</v>
      </c>
      <c r="L1107" s="9">
        <v>2.86E-2</v>
      </c>
      <c r="M1107" s="9">
        <v>0.1099</v>
      </c>
      <c r="N1107" s="9">
        <v>6.7199999999999996E-2</v>
      </c>
      <c r="O1107" s="9">
        <v>0.23139999999999999</v>
      </c>
      <c r="P1107" s="9">
        <v>0.21299999999999999</v>
      </c>
      <c r="Q1107" s="9">
        <v>5.3499999999999999E-2</v>
      </c>
      <c r="R1107" s="9">
        <v>6.3700000000000007E-2</v>
      </c>
      <c r="S1107" s="9" t="s">
        <v>3720</v>
      </c>
      <c r="T1107" s="9" t="s">
        <v>3721</v>
      </c>
    </row>
    <row r="1108" spans="1:20">
      <c r="A1108" s="9">
        <v>11726</v>
      </c>
      <c r="B1108" s="9" t="s">
        <v>3718</v>
      </c>
      <c r="C1108" s="9" t="s">
        <v>3719</v>
      </c>
      <c r="D1108" s="9">
        <v>3</v>
      </c>
      <c r="E1108" s="9">
        <v>5.1798120000000001</v>
      </c>
      <c r="F1108" s="9">
        <v>4.6639999999999997E-6</v>
      </c>
      <c r="G1108" s="9">
        <v>1</v>
      </c>
      <c r="H1108" s="9">
        <v>576.31399999999996</v>
      </c>
      <c r="I1108" s="9">
        <v>0</v>
      </c>
      <c r="J1108" s="9" t="s">
        <v>910</v>
      </c>
      <c r="K1108" s="9">
        <v>1.4200000000000001E-2</v>
      </c>
      <c r="M1108" s="9">
        <v>2.87E-2</v>
      </c>
      <c r="N1108" s="9">
        <v>2.8799999999999999E-2</v>
      </c>
      <c r="O1108" s="9">
        <v>2.41E-2</v>
      </c>
      <c r="P1108" s="9">
        <v>1.4500000000000001E-2</v>
      </c>
      <c r="Q1108" s="9">
        <v>3.4000000000000002E-2</v>
      </c>
      <c r="S1108" s="9" t="s">
        <v>3722</v>
      </c>
      <c r="T1108" s="9" t="s">
        <v>3723</v>
      </c>
    </row>
    <row r="1109" spans="1:20">
      <c r="A1109" s="9">
        <v>11726</v>
      </c>
      <c r="B1109" s="9" t="s">
        <v>3718</v>
      </c>
      <c r="C1109" s="9" t="s">
        <v>3724</v>
      </c>
      <c r="D1109" s="9">
        <v>4</v>
      </c>
      <c r="E1109" s="9">
        <v>5.2409119999999998</v>
      </c>
      <c r="F1109" s="9">
        <v>1.7579999999999999E-6</v>
      </c>
      <c r="G1109" s="9">
        <v>1</v>
      </c>
      <c r="H1109" s="9">
        <v>778.90099999999995</v>
      </c>
      <c r="I1109" s="9">
        <v>1</v>
      </c>
      <c r="J1109" s="9" t="s">
        <v>3725</v>
      </c>
      <c r="K1109" s="9">
        <v>7.1099999999999997E-2</v>
      </c>
      <c r="L1109" s="9">
        <v>4.7600000000000003E-2</v>
      </c>
      <c r="M1109" s="9">
        <v>0.35370000000000001</v>
      </c>
      <c r="N1109" s="9">
        <v>0.18720000000000001</v>
      </c>
      <c r="O1109" s="9">
        <v>0.96419999999999995</v>
      </c>
      <c r="P1109" s="9">
        <v>0.62450000000000006</v>
      </c>
      <c r="Q1109" s="9">
        <v>0.2334</v>
      </c>
      <c r="R1109" s="9">
        <v>6.8599999999999994E-2</v>
      </c>
      <c r="S1109" s="9" t="s">
        <v>3726</v>
      </c>
      <c r="T1109" s="9" t="s">
        <v>3727</v>
      </c>
    </row>
    <row r="1110" spans="1:20">
      <c r="A1110" s="9">
        <v>11726</v>
      </c>
      <c r="B1110" s="9" t="s">
        <v>3728</v>
      </c>
      <c r="C1110" s="9" t="s">
        <v>3729</v>
      </c>
      <c r="D1110" s="9">
        <v>3</v>
      </c>
      <c r="E1110" s="9">
        <v>7.7919099999999997</v>
      </c>
      <c r="F1110" s="9">
        <v>8.9099999999999994E-14</v>
      </c>
      <c r="G1110" s="9">
        <v>1</v>
      </c>
      <c r="H1110" s="9">
        <v>705.37099999999998</v>
      </c>
      <c r="I1110" s="9">
        <v>0</v>
      </c>
      <c r="J1110" s="9" t="s">
        <v>1603</v>
      </c>
      <c r="M1110" s="9">
        <v>2.3900000000000001E-2</v>
      </c>
      <c r="N1110" s="9">
        <v>9.5999999999999992E-3</v>
      </c>
      <c r="O1110" s="9">
        <v>1.9300000000000001E-2</v>
      </c>
      <c r="P1110" s="9">
        <v>2.4199999999999999E-2</v>
      </c>
      <c r="R1110" s="9">
        <v>1.9599999999999999E-2</v>
      </c>
      <c r="S1110" s="9" t="s">
        <v>3730</v>
      </c>
      <c r="T1110" s="9" t="s">
        <v>3731</v>
      </c>
    </row>
    <row r="1111" spans="1:20">
      <c r="A1111" s="9">
        <v>11726</v>
      </c>
      <c r="B1111" s="9" t="s">
        <v>3728</v>
      </c>
      <c r="C1111" s="9" t="s">
        <v>3729</v>
      </c>
      <c r="D1111" s="9">
        <v>3</v>
      </c>
      <c r="E1111" s="9">
        <v>6.4931229999999998</v>
      </c>
      <c r="F1111" s="9">
        <v>1.1350000000000001E-9</v>
      </c>
      <c r="G1111" s="9">
        <v>1</v>
      </c>
      <c r="H1111" s="9">
        <v>705.37099999999998</v>
      </c>
      <c r="I1111" s="9">
        <v>0</v>
      </c>
      <c r="J1111" s="9" t="s">
        <v>1603</v>
      </c>
      <c r="K1111" s="9">
        <v>1.9E-2</v>
      </c>
      <c r="N1111" s="9">
        <v>9.5999999999999992E-3</v>
      </c>
      <c r="O1111" s="9">
        <v>1.9300000000000001E-2</v>
      </c>
      <c r="P1111" s="9">
        <v>2.4199999999999999E-2</v>
      </c>
      <c r="Q1111" s="9">
        <v>2.4299999999999999E-2</v>
      </c>
      <c r="R1111" s="9">
        <v>9.7999999999999997E-3</v>
      </c>
      <c r="S1111" s="9" t="s">
        <v>3732</v>
      </c>
      <c r="T1111" s="9" t="s">
        <v>3733</v>
      </c>
    </row>
    <row r="1112" spans="1:20">
      <c r="A1112" s="9">
        <v>11726</v>
      </c>
      <c r="B1112" s="9" t="s">
        <v>3728</v>
      </c>
      <c r="C1112" s="9" t="s">
        <v>3734</v>
      </c>
      <c r="D1112" s="9">
        <v>3</v>
      </c>
      <c r="E1112" s="9">
        <v>6.1478339999999996</v>
      </c>
      <c r="F1112" s="9">
        <v>7.8549999999999999E-9</v>
      </c>
      <c r="G1112" s="9">
        <v>1</v>
      </c>
      <c r="H1112" s="9">
        <v>901.46</v>
      </c>
      <c r="I1112" s="9">
        <v>1</v>
      </c>
      <c r="J1112" s="9" t="s">
        <v>3735</v>
      </c>
      <c r="K1112" s="9">
        <v>0.1137</v>
      </c>
      <c r="L1112" s="9">
        <v>5.7099999999999998E-2</v>
      </c>
      <c r="M1112" s="9">
        <v>0.41099999999999998</v>
      </c>
      <c r="N1112" s="9">
        <v>0.26879999999999998</v>
      </c>
      <c r="O1112" s="9">
        <v>0.50139999999999996</v>
      </c>
      <c r="P1112" s="9">
        <v>0.19850000000000001</v>
      </c>
      <c r="Q1112" s="9">
        <v>0.44729999999999998</v>
      </c>
      <c r="R1112" s="9">
        <v>0.22550000000000001</v>
      </c>
      <c r="S1112" s="9" t="s">
        <v>3736</v>
      </c>
      <c r="T1112" s="9" t="s">
        <v>3737</v>
      </c>
    </row>
    <row r="1113" spans="1:20">
      <c r="A1113" s="9">
        <v>11726</v>
      </c>
      <c r="B1113" s="9" t="s">
        <v>3728</v>
      </c>
      <c r="C1113" s="9" t="s">
        <v>3734</v>
      </c>
      <c r="D1113" s="9">
        <v>3</v>
      </c>
      <c r="E1113" s="9">
        <v>5.1276409999999997</v>
      </c>
      <c r="F1113" s="9">
        <v>2.4939999999999998E-6</v>
      </c>
      <c r="G1113" s="9">
        <v>1</v>
      </c>
      <c r="H1113" s="9">
        <v>901.44600000000003</v>
      </c>
      <c r="I1113" s="9">
        <v>1</v>
      </c>
      <c r="J1113" s="9" t="s">
        <v>3735</v>
      </c>
      <c r="K1113" s="9">
        <v>0.13739999999999999</v>
      </c>
      <c r="L1113" s="9">
        <v>3.8100000000000002E-2</v>
      </c>
      <c r="M1113" s="9">
        <v>0.1482</v>
      </c>
      <c r="N1113" s="9">
        <v>7.6799999999999993E-2</v>
      </c>
      <c r="O1113" s="9">
        <v>0.2266</v>
      </c>
      <c r="P1113" s="9">
        <v>0.23719999999999999</v>
      </c>
      <c r="Q1113" s="9">
        <v>0.17499999999999999</v>
      </c>
      <c r="R1113" s="9">
        <v>0.1128</v>
      </c>
      <c r="S1113" s="9" t="s">
        <v>3738</v>
      </c>
      <c r="T1113" s="9" t="s">
        <v>3739</v>
      </c>
    </row>
    <row r="1114" spans="1:20">
      <c r="A1114" s="9">
        <v>11726</v>
      </c>
      <c r="B1114" s="9" t="s">
        <v>3740</v>
      </c>
      <c r="C1114" s="9" t="s">
        <v>3741</v>
      </c>
      <c r="D1114" s="9">
        <v>2</v>
      </c>
      <c r="E1114" s="9">
        <v>8.7965339999999994</v>
      </c>
      <c r="F1114" s="9">
        <v>2.963E-17</v>
      </c>
      <c r="G1114" s="9">
        <v>1</v>
      </c>
      <c r="H1114" s="9">
        <v>637.351</v>
      </c>
      <c r="I1114" s="9">
        <v>0</v>
      </c>
      <c r="J1114" s="9" t="s">
        <v>1761</v>
      </c>
      <c r="K1114" s="9">
        <v>0.81010000000000004</v>
      </c>
      <c r="L1114" s="9">
        <v>0.49490000000000001</v>
      </c>
      <c r="M1114" s="9">
        <v>3.0539999999999998</v>
      </c>
      <c r="N1114" s="9">
        <v>2.0257000000000001</v>
      </c>
      <c r="O1114" s="9">
        <v>2.7429999999999999</v>
      </c>
      <c r="P1114" s="9">
        <v>2.9144999999999999</v>
      </c>
      <c r="Q1114" s="9">
        <v>2.3633000000000002</v>
      </c>
      <c r="R1114" s="9">
        <v>1.2845</v>
      </c>
      <c r="S1114" s="9" t="s">
        <v>3742</v>
      </c>
      <c r="T1114" s="9" t="s">
        <v>3743</v>
      </c>
    </row>
    <row r="1115" spans="1:20">
      <c r="A1115" s="9">
        <v>11726</v>
      </c>
      <c r="B1115" s="9" t="s">
        <v>3740</v>
      </c>
      <c r="C1115" s="9" t="s">
        <v>3741</v>
      </c>
      <c r="D1115" s="9">
        <v>2</v>
      </c>
      <c r="E1115" s="9">
        <v>7.0104139999999999</v>
      </c>
      <c r="F1115" s="9">
        <v>4.9899999999999997E-11</v>
      </c>
      <c r="G1115" s="9">
        <v>1</v>
      </c>
      <c r="H1115" s="9">
        <v>637.34</v>
      </c>
      <c r="I1115" s="9">
        <v>0</v>
      </c>
      <c r="J1115" s="9" t="s">
        <v>1761</v>
      </c>
      <c r="K1115" s="9">
        <v>0.36480000000000001</v>
      </c>
      <c r="L1115" s="9">
        <v>0.1951</v>
      </c>
      <c r="M1115" s="9">
        <v>1.1278999999999999</v>
      </c>
      <c r="N1115" s="9">
        <v>0.51359999999999995</v>
      </c>
      <c r="O1115" s="9">
        <v>0.83399999999999996</v>
      </c>
      <c r="P1115" s="9">
        <v>0.99729999999999996</v>
      </c>
      <c r="Q1115" s="9">
        <v>0.67110000000000003</v>
      </c>
      <c r="R1115" s="9">
        <v>0.43630000000000002</v>
      </c>
      <c r="S1115" s="9" t="s">
        <v>3744</v>
      </c>
      <c r="T1115" s="9" t="s">
        <v>3745</v>
      </c>
    </row>
    <row r="1116" spans="1:20">
      <c r="A1116" s="9">
        <v>11726</v>
      </c>
      <c r="B1116" s="9" t="s">
        <v>3740</v>
      </c>
      <c r="C1116" s="9" t="s">
        <v>3746</v>
      </c>
      <c r="D1116" s="9">
        <v>3</v>
      </c>
      <c r="E1116" s="9">
        <v>5.1024409999999998</v>
      </c>
      <c r="F1116" s="9">
        <v>5.8680000000000004E-6</v>
      </c>
      <c r="G1116" s="9">
        <v>1</v>
      </c>
      <c r="H1116" s="9">
        <v>599.97199999999998</v>
      </c>
      <c r="I1116" s="9">
        <v>0</v>
      </c>
      <c r="J1116" s="9" t="s">
        <v>966</v>
      </c>
      <c r="K1116" s="9">
        <v>0.33160000000000001</v>
      </c>
      <c r="L1116" s="9">
        <v>0.2379</v>
      </c>
      <c r="M1116" s="9">
        <v>0.27239999999999998</v>
      </c>
      <c r="N1116" s="9">
        <v>0.12959999999999999</v>
      </c>
      <c r="O1116" s="9">
        <v>0.2218</v>
      </c>
      <c r="P1116" s="9">
        <v>0.15490000000000001</v>
      </c>
      <c r="Q1116" s="9">
        <v>0.19450000000000001</v>
      </c>
      <c r="R1116" s="9">
        <v>0.152</v>
      </c>
      <c r="S1116" s="9" t="s">
        <v>3747</v>
      </c>
      <c r="T1116" s="9" t="s">
        <v>3748</v>
      </c>
    </row>
    <row r="1117" spans="1:20">
      <c r="A1117" s="9">
        <v>11726</v>
      </c>
      <c r="B1117" s="9" t="s">
        <v>3749</v>
      </c>
      <c r="C1117" s="9" t="s">
        <v>3750</v>
      </c>
      <c r="D1117" s="9">
        <v>2</v>
      </c>
      <c r="E1117" s="9">
        <v>5.3741349999999999</v>
      </c>
      <c r="F1117" s="9">
        <v>1.2309999999999999E-6</v>
      </c>
      <c r="G1117" s="9">
        <v>1</v>
      </c>
      <c r="H1117" s="9">
        <v>685.86800000000005</v>
      </c>
      <c r="I1117" s="9">
        <v>0</v>
      </c>
      <c r="J1117" s="9" t="s">
        <v>1098</v>
      </c>
      <c r="K1117" s="9">
        <v>1.5207999999999999</v>
      </c>
      <c r="L1117" s="9">
        <v>0.94699999999999995</v>
      </c>
      <c r="M1117" s="9">
        <v>3.8712</v>
      </c>
      <c r="N1117" s="9">
        <v>2.8753000000000002</v>
      </c>
      <c r="O1117" s="9">
        <v>4.9461000000000004</v>
      </c>
      <c r="P1117" s="9">
        <v>3.8633000000000002</v>
      </c>
      <c r="Q1117" s="9">
        <v>3.5834999999999999</v>
      </c>
      <c r="R1117" s="9">
        <v>1.9462999999999999</v>
      </c>
      <c r="S1117" s="9" t="s">
        <v>3751</v>
      </c>
      <c r="T1117" s="9" t="s">
        <v>3752</v>
      </c>
    </row>
    <row r="1118" spans="1:20">
      <c r="A1118" s="9">
        <v>11726</v>
      </c>
      <c r="B1118" s="9" t="s">
        <v>3749</v>
      </c>
      <c r="C1118" s="9" t="s">
        <v>3750</v>
      </c>
      <c r="D1118" s="9">
        <v>2</v>
      </c>
      <c r="E1118" s="9">
        <v>5.4903599999999999</v>
      </c>
      <c r="F1118" s="9">
        <v>6.4179999999999994E-7</v>
      </c>
      <c r="G1118" s="9">
        <v>1</v>
      </c>
      <c r="H1118" s="9">
        <v>685.89200000000005</v>
      </c>
      <c r="I1118" s="9">
        <v>0</v>
      </c>
      <c r="J1118" s="9" t="s">
        <v>1098</v>
      </c>
      <c r="K1118" s="9">
        <v>0.4027</v>
      </c>
      <c r="L1118" s="9">
        <v>0.37590000000000001</v>
      </c>
      <c r="M1118" s="9">
        <v>1.0467</v>
      </c>
      <c r="N1118" s="9">
        <v>0.84960000000000002</v>
      </c>
      <c r="O1118" s="9">
        <v>1.2968</v>
      </c>
      <c r="P1118" s="9">
        <v>1.1521999999999999</v>
      </c>
      <c r="Q1118" s="9">
        <v>0.95309999999999995</v>
      </c>
      <c r="R1118" s="9">
        <v>0.56869999999999998</v>
      </c>
      <c r="S1118" s="9" t="s">
        <v>3753</v>
      </c>
      <c r="T1118" s="9" t="s">
        <v>3754</v>
      </c>
    </row>
    <row r="1119" spans="1:20">
      <c r="A1119" s="9">
        <v>11726</v>
      </c>
      <c r="B1119" s="9" t="s">
        <v>3749</v>
      </c>
      <c r="C1119" s="9" t="s">
        <v>3755</v>
      </c>
      <c r="D1119" s="9">
        <v>3</v>
      </c>
      <c r="E1119" s="9">
        <v>8.1080559999999995</v>
      </c>
      <c r="F1119" s="9">
        <v>5.9150000000000001E-15</v>
      </c>
      <c r="G1119" s="9">
        <v>1</v>
      </c>
      <c r="H1119" s="9">
        <v>688.36699999999996</v>
      </c>
      <c r="I1119" s="9">
        <v>0</v>
      </c>
      <c r="J1119" s="9" t="s">
        <v>914</v>
      </c>
      <c r="K1119" s="9">
        <v>0.36480000000000001</v>
      </c>
      <c r="L1119" s="9">
        <v>0.28079999999999999</v>
      </c>
      <c r="M1119" s="9">
        <v>0.58309999999999995</v>
      </c>
      <c r="N1119" s="9">
        <v>0.61439999999999995</v>
      </c>
      <c r="O1119" s="9">
        <v>0.87739999999999996</v>
      </c>
      <c r="P1119" s="9">
        <v>0.91500000000000004</v>
      </c>
      <c r="Q1119" s="9">
        <v>0.56399999999999995</v>
      </c>
      <c r="R1119" s="9">
        <v>0.43630000000000002</v>
      </c>
      <c r="S1119" s="9" t="s">
        <v>3756</v>
      </c>
      <c r="T1119" s="9" t="s">
        <v>3757</v>
      </c>
    </row>
    <row r="1120" spans="1:20">
      <c r="A1120" s="9">
        <v>11726</v>
      </c>
      <c r="B1120" s="9" t="s">
        <v>3749</v>
      </c>
      <c r="C1120" s="9" t="s">
        <v>3750</v>
      </c>
      <c r="D1120" s="9">
        <v>2</v>
      </c>
      <c r="E1120" s="9">
        <v>5.0243130000000003</v>
      </c>
      <c r="F1120" s="9">
        <v>8.0839999999999992E-6</v>
      </c>
      <c r="G1120" s="9">
        <v>1</v>
      </c>
      <c r="H1120" s="9">
        <v>685.90300000000002</v>
      </c>
      <c r="I1120" s="9">
        <v>0</v>
      </c>
      <c r="J1120" s="9" t="s">
        <v>1098</v>
      </c>
      <c r="K1120" s="9">
        <v>0.4738</v>
      </c>
      <c r="L1120" s="9">
        <v>0.28079999999999999</v>
      </c>
      <c r="M1120" s="9">
        <v>1.0562</v>
      </c>
      <c r="N1120" s="9">
        <v>0.81599999999999995</v>
      </c>
      <c r="O1120" s="9">
        <v>1.5475000000000001</v>
      </c>
      <c r="P1120" s="9">
        <v>1.1813</v>
      </c>
      <c r="Q1120" s="9">
        <v>0.9627</v>
      </c>
      <c r="R1120" s="9">
        <v>0.61770000000000003</v>
      </c>
      <c r="S1120" s="9" t="s">
        <v>3758</v>
      </c>
      <c r="T1120" s="9" t="s">
        <v>3759</v>
      </c>
    </row>
    <row r="1121" spans="1:20">
      <c r="A1121" s="9">
        <v>11726</v>
      </c>
      <c r="B1121" s="9" t="s">
        <v>3749</v>
      </c>
      <c r="C1121" s="9" t="s">
        <v>3755</v>
      </c>
      <c r="D1121" s="9">
        <v>3</v>
      </c>
      <c r="E1121" s="9">
        <v>8.1377079999999999</v>
      </c>
      <c r="F1121" s="9">
        <v>4.6330000000000001E-15</v>
      </c>
      <c r="G1121" s="9">
        <v>1</v>
      </c>
      <c r="H1121" s="9">
        <v>688.37900000000002</v>
      </c>
      <c r="I1121" s="9">
        <v>0</v>
      </c>
      <c r="J1121" s="9" t="s">
        <v>914</v>
      </c>
      <c r="K1121" s="9">
        <v>0.77700000000000002</v>
      </c>
      <c r="L1121" s="9">
        <v>0.5282</v>
      </c>
      <c r="M1121" s="9">
        <v>1.0419</v>
      </c>
      <c r="N1121" s="9">
        <v>0.99839999999999995</v>
      </c>
      <c r="O1121" s="9">
        <v>1.8029999999999999</v>
      </c>
      <c r="P1121" s="9">
        <v>1.5395000000000001</v>
      </c>
      <c r="Q1121" s="9">
        <v>0.96289999999999998</v>
      </c>
      <c r="R1121" s="9">
        <v>0.63729999999999998</v>
      </c>
      <c r="S1121" s="9" t="s">
        <v>3760</v>
      </c>
      <c r="T1121" s="9" t="s">
        <v>3761</v>
      </c>
    </row>
    <row r="1122" spans="1:20">
      <c r="A1122" s="9">
        <v>11726</v>
      </c>
      <c r="B1122" s="9" t="s">
        <v>3749</v>
      </c>
      <c r="C1122" s="9" t="s">
        <v>3750</v>
      </c>
      <c r="D1122" s="9">
        <v>3</v>
      </c>
      <c r="E1122" s="9">
        <v>5.7050179999999999</v>
      </c>
      <c r="F1122" s="9">
        <v>1.9189999999999999E-7</v>
      </c>
      <c r="G1122" s="9">
        <v>1</v>
      </c>
      <c r="H1122" s="9">
        <v>457.59300000000002</v>
      </c>
      <c r="I1122" s="9">
        <v>0</v>
      </c>
      <c r="J1122" s="9" t="s">
        <v>1098</v>
      </c>
      <c r="K1122" s="9">
        <v>2.3699999999999999E-2</v>
      </c>
      <c r="L1122" s="9">
        <v>1.9E-2</v>
      </c>
      <c r="M1122" s="9">
        <v>7.6499999999999999E-2</v>
      </c>
      <c r="N1122" s="9">
        <v>3.3599999999999998E-2</v>
      </c>
      <c r="O1122" s="9">
        <v>5.7799999999999997E-2</v>
      </c>
      <c r="P1122" s="9">
        <v>4.8399999999999999E-2</v>
      </c>
      <c r="Q1122" s="9">
        <v>9.7000000000000003E-3</v>
      </c>
      <c r="R1122" s="9">
        <v>3.4299999999999997E-2</v>
      </c>
      <c r="S1122" s="9" t="s">
        <v>3762</v>
      </c>
      <c r="T1122" s="9" t="s">
        <v>3763</v>
      </c>
    </row>
    <row r="1123" spans="1:20">
      <c r="A1123" s="9">
        <v>11726</v>
      </c>
      <c r="B1123" s="9" t="s">
        <v>3749</v>
      </c>
      <c r="C1123" s="9" t="s">
        <v>3750</v>
      </c>
      <c r="D1123" s="9">
        <v>3</v>
      </c>
      <c r="E1123" s="9">
        <v>5.7186669999999999</v>
      </c>
      <c r="F1123" s="9">
        <v>1.7709999999999999E-7</v>
      </c>
      <c r="G1123" s="9">
        <v>1</v>
      </c>
      <c r="H1123" s="9">
        <v>457.584</v>
      </c>
      <c r="I1123" s="9">
        <v>0</v>
      </c>
      <c r="J1123" s="9" t="s">
        <v>1098</v>
      </c>
      <c r="K1123" s="9">
        <v>5.21E-2</v>
      </c>
      <c r="L1123" s="9">
        <v>4.7999999999999996E-3</v>
      </c>
      <c r="M1123" s="9">
        <v>1.43E-2</v>
      </c>
      <c r="N1123" s="9">
        <v>3.8399999999999997E-2</v>
      </c>
      <c r="O1123" s="9">
        <v>9.1600000000000001E-2</v>
      </c>
      <c r="P1123" s="9">
        <v>1.9400000000000001E-2</v>
      </c>
      <c r="Q1123" s="9">
        <v>2.92E-2</v>
      </c>
      <c r="R1123" s="9">
        <v>2.9399999999999999E-2</v>
      </c>
      <c r="S1123" s="9" t="s">
        <v>3764</v>
      </c>
      <c r="T1123" s="9" t="s">
        <v>3765</v>
      </c>
    </row>
    <row r="1124" spans="1:20">
      <c r="A1124" s="9">
        <v>11726</v>
      </c>
      <c r="B1124" s="9" t="s">
        <v>3766</v>
      </c>
      <c r="C1124" s="9" t="s">
        <v>3767</v>
      </c>
      <c r="D1124" s="9">
        <v>3</v>
      </c>
      <c r="E1124" s="9">
        <v>7.4788160000000001</v>
      </c>
      <c r="F1124" s="9">
        <v>1.387E-12</v>
      </c>
      <c r="G1124" s="9">
        <v>1</v>
      </c>
      <c r="H1124" s="9">
        <v>596.34400000000005</v>
      </c>
      <c r="I1124" s="9">
        <v>0</v>
      </c>
      <c r="J1124" s="9" t="s">
        <v>966</v>
      </c>
      <c r="K1124" s="9">
        <v>0.109</v>
      </c>
      <c r="L1124" s="9">
        <v>4.2799999999999998E-2</v>
      </c>
      <c r="M1124" s="9">
        <v>0.1195</v>
      </c>
      <c r="N1124" s="9">
        <v>2.4E-2</v>
      </c>
      <c r="O1124" s="9">
        <v>9.64E-2</v>
      </c>
      <c r="P1124" s="9">
        <v>0.13070000000000001</v>
      </c>
      <c r="Q1124" s="9">
        <v>0.1215</v>
      </c>
      <c r="R1124" s="9">
        <v>7.3499999999999996E-2</v>
      </c>
      <c r="S1124" s="9" t="s">
        <v>3768</v>
      </c>
      <c r="T1124" s="9" t="s">
        <v>3769</v>
      </c>
    </row>
    <row r="1125" spans="1:20">
      <c r="A1125" s="9">
        <v>11726</v>
      </c>
      <c r="B1125" s="9" t="s">
        <v>3766</v>
      </c>
      <c r="C1125" s="9" t="s">
        <v>3770</v>
      </c>
      <c r="D1125" s="9">
        <v>2</v>
      </c>
      <c r="E1125" s="9">
        <v>5.3993010000000004</v>
      </c>
      <c r="F1125" s="9">
        <v>4.6829999999999998E-7</v>
      </c>
      <c r="G1125" s="9">
        <v>1</v>
      </c>
      <c r="H1125" s="9">
        <v>533.27099999999996</v>
      </c>
      <c r="I1125" s="9">
        <v>0</v>
      </c>
      <c r="J1125" s="9" t="s">
        <v>1227</v>
      </c>
      <c r="K1125" s="9">
        <v>0.26529999999999998</v>
      </c>
      <c r="L1125" s="9">
        <v>0.2712</v>
      </c>
      <c r="M1125" s="9">
        <v>0.78380000000000005</v>
      </c>
      <c r="N1125" s="9">
        <v>0.63360000000000005</v>
      </c>
      <c r="O1125" s="9">
        <v>0.75690000000000002</v>
      </c>
      <c r="P1125" s="9">
        <v>0.7843</v>
      </c>
      <c r="Q1125" s="9">
        <v>0.54449999999999998</v>
      </c>
      <c r="R1125" s="9">
        <v>0.43140000000000001</v>
      </c>
      <c r="S1125" s="9" t="s">
        <v>3771</v>
      </c>
      <c r="T1125" s="9" t="s">
        <v>3772</v>
      </c>
    </row>
    <row r="1126" spans="1:20">
      <c r="A1126" s="9">
        <v>11726</v>
      </c>
      <c r="B1126" s="9" t="s">
        <v>3766</v>
      </c>
      <c r="C1126" s="9" t="s">
        <v>3770</v>
      </c>
      <c r="D1126" s="9">
        <v>2</v>
      </c>
      <c r="E1126" s="9">
        <v>6.2859220000000002</v>
      </c>
      <c r="F1126" s="9">
        <v>2.2810000000000003E-9</v>
      </c>
      <c r="G1126" s="9">
        <v>1</v>
      </c>
      <c r="H1126" s="9">
        <v>533.29200000000003</v>
      </c>
      <c r="I1126" s="9">
        <v>0</v>
      </c>
      <c r="J1126" s="9" t="s">
        <v>1227</v>
      </c>
      <c r="K1126" s="9">
        <v>9.4799999999999995E-2</v>
      </c>
      <c r="L1126" s="9">
        <v>5.2299999999999999E-2</v>
      </c>
      <c r="M1126" s="9">
        <v>0.3584</v>
      </c>
      <c r="N1126" s="9">
        <v>0.33119999999999999</v>
      </c>
      <c r="O1126" s="9">
        <v>0.4098</v>
      </c>
      <c r="P1126" s="9">
        <v>0.39219999999999999</v>
      </c>
      <c r="Q1126" s="9">
        <v>0.27229999999999999</v>
      </c>
      <c r="R1126" s="9">
        <v>9.8000000000000004E-2</v>
      </c>
      <c r="S1126" s="9" t="s">
        <v>3773</v>
      </c>
      <c r="T1126" s="9" t="s">
        <v>3774</v>
      </c>
    </row>
    <row r="1127" spans="1:20">
      <c r="A1127" s="9">
        <v>11726</v>
      </c>
      <c r="B1127" s="9" t="s">
        <v>3766</v>
      </c>
      <c r="C1127" s="9" t="s">
        <v>3767</v>
      </c>
      <c r="D1127" s="9">
        <v>3</v>
      </c>
      <c r="E1127" s="9">
        <v>6.9056119999999996</v>
      </c>
      <c r="F1127" s="9">
        <v>9.248E-11</v>
      </c>
      <c r="G1127" s="9">
        <v>1</v>
      </c>
      <c r="H1127" s="9">
        <v>596.33299999999997</v>
      </c>
      <c r="I1127" s="9">
        <v>0</v>
      </c>
      <c r="J1127" s="9" t="s">
        <v>966</v>
      </c>
      <c r="K1127" s="9">
        <v>0.25109999999999999</v>
      </c>
      <c r="L1127" s="9">
        <v>0.1237</v>
      </c>
      <c r="M1127" s="9">
        <v>0.41099999999999998</v>
      </c>
      <c r="N1127" s="9">
        <v>0.31680000000000003</v>
      </c>
      <c r="O1127" s="9">
        <v>0.52549999999999997</v>
      </c>
      <c r="P1127" s="9">
        <v>0.46960000000000002</v>
      </c>
      <c r="Q1127" s="9">
        <v>0.33550000000000002</v>
      </c>
      <c r="R1127" s="9">
        <v>0.1618</v>
      </c>
      <c r="S1127" s="9" t="s">
        <v>3775</v>
      </c>
      <c r="T1127" s="9" t="s">
        <v>3776</v>
      </c>
    </row>
    <row r="1128" spans="1:20">
      <c r="A1128" s="9">
        <v>11726</v>
      </c>
      <c r="B1128" s="9" t="s">
        <v>3766</v>
      </c>
      <c r="C1128" s="9" t="s">
        <v>3770</v>
      </c>
      <c r="D1128" s="9">
        <v>2</v>
      </c>
      <c r="E1128" s="9">
        <v>5.7270529999999997</v>
      </c>
      <c r="F1128" s="9">
        <v>7.1530000000000006E-8</v>
      </c>
      <c r="G1128" s="9">
        <v>1</v>
      </c>
      <c r="H1128" s="9">
        <v>533.29200000000003</v>
      </c>
      <c r="I1128" s="9">
        <v>0</v>
      </c>
      <c r="J1128" s="9" t="s">
        <v>1227</v>
      </c>
      <c r="K1128" s="9">
        <v>0.09</v>
      </c>
      <c r="L1128" s="9">
        <v>2.3800000000000002E-2</v>
      </c>
      <c r="M1128" s="9">
        <v>0.50660000000000005</v>
      </c>
      <c r="N1128" s="9">
        <v>0.30719999999999997</v>
      </c>
      <c r="O1128" s="9">
        <v>0.57850000000000001</v>
      </c>
      <c r="P1128" s="9">
        <v>0.52290000000000003</v>
      </c>
      <c r="Q1128" s="9">
        <v>0.35499999999999998</v>
      </c>
      <c r="R1128" s="9">
        <v>0.30890000000000001</v>
      </c>
      <c r="S1128" s="9" t="s">
        <v>3777</v>
      </c>
      <c r="T1128" s="9" t="s">
        <v>3778</v>
      </c>
    </row>
    <row r="1129" spans="1:20">
      <c r="A1129" s="9">
        <v>11726</v>
      </c>
      <c r="B1129" s="9" t="s">
        <v>3779</v>
      </c>
      <c r="C1129" s="9" t="s">
        <v>3780</v>
      </c>
      <c r="D1129" s="9">
        <v>2</v>
      </c>
      <c r="E1129" s="9">
        <v>7.0639289999999999</v>
      </c>
      <c r="F1129" s="9">
        <v>2.8329999999999997E-11</v>
      </c>
      <c r="G1129" s="9">
        <v>1</v>
      </c>
      <c r="H1129" s="9">
        <v>796.45399999999995</v>
      </c>
      <c r="I1129" s="9">
        <v>0</v>
      </c>
      <c r="J1129" s="9" t="s">
        <v>910</v>
      </c>
      <c r="K1129" s="9">
        <v>2.6768000000000001</v>
      </c>
      <c r="L1129" s="9">
        <v>2.1509</v>
      </c>
      <c r="M1129" s="9">
        <v>3.1878000000000002</v>
      </c>
      <c r="N1129" s="9">
        <v>2.7265000000000001</v>
      </c>
      <c r="O1129" s="9">
        <v>4.1410999999999998</v>
      </c>
      <c r="P1129" s="9">
        <v>3.3210999999999999</v>
      </c>
      <c r="Q1129" s="9">
        <v>2.9708999999999999</v>
      </c>
      <c r="R1129" s="9">
        <v>1.7846</v>
      </c>
      <c r="S1129" s="9" t="s">
        <v>3781</v>
      </c>
      <c r="T1129" s="9" t="s">
        <v>3782</v>
      </c>
    </row>
    <row r="1130" spans="1:20">
      <c r="A1130" s="9">
        <v>11726</v>
      </c>
      <c r="B1130" s="9" t="s">
        <v>3779</v>
      </c>
      <c r="C1130" s="9" t="s">
        <v>3780</v>
      </c>
      <c r="D1130" s="9">
        <v>2</v>
      </c>
      <c r="E1130" s="9">
        <v>6.7259580000000003</v>
      </c>
      <c r="F1130" s="9">
        <v>3.0530000000000002E-10</v>
      </c>
      <c r="G1130" s="9">
        <v>1</v>
      </c>
      <c r="H1130" s="9">
        <v>796.46699999999998</v>
      </c>
      <c r="I1130" s="9">
        <v>0</v>
      </c>
      <c r="J1130" s="9" t="s">
        <v>910</v>
      </c>
      <c r="K1130" s="9">
        <v>1.1086</v>
      </c>
      <c r="L1130" s="9">
        <v>0.96599999999999997</v>
      </c>
      <c r="M1130" s="9">
        <v>1.429</v>
      </c>
      <c r="N1130" s="9">
        <v>1.2287999999999999</v>
      </c>
      <c r="O1130" s="9">
        <v>2.2176</v>
      </c>
      <c r="P1130" s="9">
        <v>1.8009999999999999</v>
      </c>
      <c r="Q1130" s="9">
        <v>1.6145</v>
      </c>
      <c r="R1130" s="9">
        <v>0.95109999999999995</v>
      </c>
      <c r="S1130" s="9" t="s">
        <v>3783</v>
      </c>
      <c r="T1130" s="9" t="s">
        <v>3784</v>
      </c>
    </row>
    <row r="1131" spans="1:20">
      <c r="A1131" s="9">
        <v>11726</v>
      </c>
      <c r="B1131" s="9" t="s">
        <v>3779</v>
      </c>
      <c r="C1131" s="9" t="s">
        <v>3780</v>
      </c>
      <c r="D1131" s="9">
        <v>2</v>
      </c>
      <c r="E1131" s="9">
        <v>6.0847189999999998</v>
      </c>
      <c r="F1131" s="9">
        <v>2.042E-8</v>
      </c>
      <c r="G1131" s="9">
        <v>1</v>
      </c>
      <c r="H1131" s="9">
        <v>796.46699999999998</v>
      </c>
      <c r="I1131" s="9">
        <v>0</v>
      </c>
      <c r="J1131" s="9" t="s">
        <v>910</v>
      </c>
      <c r="K1131" s="9">
        <v>0.73909999999999998</v>
      </c>
      <c r="L1131" s="9">
        <v>0.73760000000000003</v>
      </c>
      <c r="M1131" s="9">
        <v>1.0658000000000001</v>
      </c>
      <c r="N1131" s="9">
        <v>0.76800000000000002</v>
      </c>
      <c r="O1131" s="9">
        <v>1.2390000000000001</v>
      </c>
      <c r="P1131" s="9">
        <v>0.87139999999999995</v>
      </c>
      <c r="Q1131" s="9">
        <v>0.94330000000000003</v>
      </c>
      <c r="R1131" s="9">
        <v>0.49030000000000001</v>
      </c>
      <c r="S1131" s="9" t="s">
        <v>3785</v>
      </c>
      <c r="T1131" s="9" t="s">
        <v>3786</v>
      </c>
    </row>
    <row r="1132" spans="1:20">
      <c r="A1132" s="9">
        <v>11726</v>
      </c>
      <c r="B1132" s="9" t="s">
        <v>3779</v>
      </c>
      <c r="C1132" s="9" t="s">
        <v>3780</v>
      </c>
      <c r="D1132" s="9">
        <v>3</v>
      </c>
      <c r="E1132" s="9">
        <v>8.0798319999999997</v>
      </c>
      <c r="F1132" s="9">
        <v>1.135E-14</v>
      </c>
      <c r="G1132" s="9">
        <v>1</v>
      </c>
      <c r="H1132" s="9">
        <v>531.30799999999999</v>
      </c>
      <c r="I1132" s="9">
        <v>0</v>
      </c>
      <c r="J1132" s="9" t="s">
        <v>910</v>
      </c>
      <c r="K1132" s="9">
        <v>0.59219999999999995</v>
      </c>
      <c r="L1132" s="9">
        <v>0.42349999999999999</v>
      </c>
      <c r="M1132" s="9">
        <v>0.85550000000000004</v>
      </c>
      <c r="N1132" s="9">
        <v>0.53759999999999997</v>
      </c>
      <c r="O1132" s="9">
        <v>0.89670000000000005</v>
      </c>
      <c r="P1132" s="9">
        <v>0.70679999999999998</v>
      </c>
      <c r="Q1132" s="9">
        <v>0.63690000000000002</v>
      </c>
      <c r="R1132" s="9">
        <v>0.36280000000000001</v>
      </c>
      <c r="S1132" s="9" t="s">
        <v>3787</v>
      </c>
      <c r="T1132" s="9" t="s">
        <v>3788</v>
      </c>
    </row>
    <row r="1133" spans="1:20">
      <c r="A1133" s="9">
        <v>11726</v>
      </c>
      <c r="B1133" s="9" t="s">
        <v>3779</v>
      </c>
      <c r="C1133" s="9" t="s">
        <v>3780</v>
      </c>
      <c r="D1133" s="9">
        <v>3</v>
      </c>
      <c r="E1133" s="9">
        <v>7.4857269999999998</v>
      </c>
      <c r="F1133" s="9">
        <v>1.245E-12</v>
      </c>
      <c r="G1133" s="9">
        <v>1</v>
      </c>
      <c r="H1133" s="9">
        <v>531.31799999999998</v>
      </c>
      <c r="I1133" s="9">
        <v>0</v>
      </c>
      <c r="J1133" s="9" t="s">
        <v>910</v>
      </c>
      <c r="K1133" s="9">
        <v>0.1421</v>
      </c>
      <c r="L1133" s="9">
        <v>0.1094</v>
      </c>
      <c r="M1133" s="9">
        <v>0.22939999999999999</v>
      </c>
      <c r="N1133" s="9">
        <v>0.15359999999999999</v>
      </c>
      <c r="O1133" s="9">
        <v>0.23619999999999999</v>
      </c>
      <c r="P1133" s="9">
        <v>0.23719999999999999</v>
      </c>
      <c r="Q1133" s="9">
        <v>0.17499999999999999</v>
      </c>
      <c r="R1133" s="9">
        <v>0.1177</v>
      </c>
      <c r="S1133" s="9" t="s">
        <v>3789</v>
      </c>
      <c r="T1133" s="9" t="s">
        <v>3790</v>
      </c>
    </row>
    <row r="1134" spans="1:20">
      <c r="A1134" s="9">
        <v>11726</v>
      </c>
      <c r="B1134" s="9" t="s">
        <v>3779</v>
      </c>
      <c r="C1134" s="9" t="s">
        <v>3780</v>
      </c>
      <c r="D1134" s="9">
        <v>3</v>
      </c>
      <c r="E1134" s="9">
        <v>7.7717910000000003</v>
      </c>
      <c r="F1134" s="9">
        <v>1.3540000000000001E-13</v>
      </c>
      <c r="G1134" s="9">
        <v>1</v>
      </c>
      <c r="H1134" s="9">
        <v>531.31799999999998</v>
      </c>
      <c r="I1134" s="9">
        <v>0</v>
      </c>
      <c r="J1134" s="9" t="s">
        <v>910</v>
      </c>
      <c r="K1134" s="9">
        <v>0.18</v>
      </c>
      <c r="L1134" s="9">
        <v>0.157</v>
      </c>
      <c r="M1134" s="9">
        <v>0.31540000000000001</v>
      </c>
      <c r="N1134" s="9">
        <v>0.24959999999999999</v>
      </c>
      <c r="O1134" s="9">
        <v>0.3664</v>
      </c>
      <c r="P1134" s="9">
        <v>0.27600000000000002</v>
      </c>
      <c r="Q1134" s="9">
        <v>0.1799</v>
      </c>
      <c r="R1134" s="9">
        <v>0.15690000000000001</v>
      </c>
      <c r="S1134" s="9" t="s">
        <v>3791</v>
      </c>
      <c r="T1134" s="9" t="s">
        <v>3792</v>
      </c>
    </row>
    <row r="1135" spans="1:20">
      <c r="A1135" s="9">
        <v>11726</v>
      </c>
      <c r="B1135" s="9" t="s">
        <v>3779</v>
      </c>
      <c r="C1135" s="9" t="s">
        <v>3780</v>
      </c>
      <c r="D1135" s="9">
        <v>3</v>
      </c>
      <c r="E1135" s="9">
        <v>7.2503460000000004</v>
      </c>
      <c r="F1135" s="9">
        <v>7.2750000000000004E-12</v>
      </c>
      <c r="G1135" s="9">
        <v>1</v>
      </c>
      <c r="H1135" s="9">
        <v>531.30799999999999</v>
      </c>
      <c r="I1135" s="9">
        <v>0</v>
      </c>
      <c r="J1135" s="9" t="s">
        <v>910</v>
      </c>
      <c r="K1135" s="9">
        <v>2.3699999999999999E-2</v>
      </c>
      <c r="L1135" s="9">
        <v>1.9E-2</v>
      </c>
      <c r="M1135" s="9">
        <v>7.17E-2</v>
      </c>
      <c r="N1135" s="9">
        <v>9.5999999999999992E-3</v>
      </c>
      <c r="O1135" s="9">
        <v>8.2000000000000003E-2</v>
      </c>
      <c r="P1135" s="9">
        <v>8.7099999999999997E-2</v>
      </c>
      <c r="Q1135" s="9">
        <v>1.9400000000000001E-2</v>
      </c>
      <c r="R1135" s="9">
        <v>4.9000000000000002E-2</v>
      </c>
      <c r="S1135" s="9" t="s">
        <v>3793</v>
      </c>
      <c r="T1135" s="9" t="s">
        <v>3794</v>
      </c>
    </row>
    <row r="1136" spans="1:20">
      <c r="A1136" s="9">
        <v>11726</v>
      </c>
      <c r="B1136" s="9" t="s">
        <v>3779</v>
      </c>
      <c r="C1136" s="9" t="s">
        <v>3780</v>
      </c>
      <c r="D1136" s="9">
        <v>2</v>
      </c>
      <c r="E1136" s="9">
        <v>5.6625449999999997</v>
      </c>
      <c r="F1136" s="9">
        <v>2.6099999999999997E-7</v>
      </c>
      <c r="G1136" s="9">
        <v>1</v>
      </c>
      <c r="H1136" s="9">
        <v>796.46699999999998</v>
      </c>
      <c r="I1136" s="9">
        <v>0</v>
      </c>
      <c r="J1136" s="9" t="s">
        <v>910</v>
      </c>
      <c r="K1136" s="9">
        <v>1.0375000000000001</v>
      </c>
      <c r="L1136" s="9">
        <v>0.95650000000000002</v>
      </c>
      <c r="M1136" s="9">
        <v>1.3239000000000001</v>
      </c>
      <c r="N1136" s="9">
        <v>0.9264</v>
      </c>
      <c r="O1136" s="9">
        <v>1.7644</v>
      </c>
      <c r="P1136" s="9">
        <v>1.3362000000000001</v>
      </c>
      <c r="Q1136" s="9">
        <v>1.3566</v>
      </c>
      <c r="R1136" s="9">
        <v>0.68149999999999999</v>
      </c>
      <c r="S1136" s="9" t="s">
        <v>3795</v>
      </c>
      <c r="T1136" s="9" t="s">
        <v>3796</v>
      </c>
    </row>
    <row r="1137" spans="1:20">
      <c r="A1137" s="9">
        <v>11726</v>
      </c>
      <c r="B1137" s="9" t="s">
        <v>3779</v>
      </c>
      <c r="C1137" s="9" t="s">
        <v>3780</v>
      </c>
      <c r="D1137" s="9">
        <v>3</v>
      </c>
      <c r="E1137" s="9">
        <v>5.6592320000000003</v>
      </c>
      <c r="F1137" s="9">
        <v>2.6609999999999998E-7</v>
      </c>
      <c r="G1137" s="9">
        <v>1</v>
      </c>
      <c r="H1137" s="9">
        <v>531.298</v>
      </c>
      <c r="I1137" s="9">
        <v>0</v>
      </c>
      <c r="J1137" s="9" t="s">
        <v>910</v>
      </c>
      <c r="N1137" s="9">
        <v>2.4E-2</v>
      </c>
      <c r="O1137" s="9">
        <v>1.9300000000000001E-2</v>
      </c>
      <c r="P1137" s="9">
        <v>9.7000000000000003E-3</v>
      </c>
      <c r="Q1137" s="9">
        <v>4.8999999999999998E-3</v>
      </c>
      <c r="R1137" s="9">
        <v>1.9599999999999999E-2</v>
      </c>
      <c r="S1137" s="9" t="s">
        <v>3797</v>
      </c>
      <c r="T1137" s="9" t="s">
        <v>3798</v>
      </c>
    </row>
    <row r="1138" spans="1:20">
      <c r="A1138" s="9">
        <v>11726</v>
      </c>
      <c r="B1138" s="9" t="s">
        <v>3779</v>
      </c>
      <c r="C1138" s="9" t="s">
        <v>3799</v>
      </c>
      <c r="D1138" s="9">
        <v>3</v>
      </c>
      <c r="E1138" s="9">
        <v>5.6807790000000002</v>
      </c>
      <c r="F1138" s="9">
        <v>2.5479999999999998E-7</v>
      </c>
      <c r="G1138" s="9">
        <v>1</v>
      </c>
      <c r="H1138" s="9">
        <v>640.69600000000003</v>
      </c>
      <c r="I1138" s="9">
        <v>1</v>
      </c>
      <c r="J1138" s="9" t="s">
        <v>3800</v>
      </c>
      <c r="K1138" s="9">
        <v>0.1232</v>
      </c>
      <c r="L1138" s="9">
        <v>0.13320000000000001</v>
      </c>
      <c r="M1138" s="9">
        <v>3.8199999999999998E-2</v>
      </c>
      <c r="N1138" s="9">
        <v>1.44E-2</v>
      </c>
      <c r="O1138" s="9">
        <v>7.7100000000000002E-2</v>
      </c>
      <c r="P1138" s="9">
        <v>1.4500000000000001E-2</v>
      </c>
      <c r="Q1138" s="9">
        <v>4.3799999999999999E-2</v>
      </c>
      <c r="R1138" s="9">
        <v>3.9199999999999999E-2</v>
      </c>
      <c r="S1138" s="9" t="s">
        <v>3801</v>
      </c>
      <c r="T1138" s="9" t="s">
        <v>3802</v>
      </c>
    </row>
    <row r="1139" spans="1:20">
      <c r="A1139" s="9">
        <v>11726</v>
      </c>
      <c r="B1139" s="9" t="s">
        <v>3803</v>
      </c>
      <c r="C1139" s="9" t="s">
        <v>3804</v>
      </c>
      <c r="D1139" s="9">
        <v>3</v>
      </c>
      <c r="E1139" s="9">
        <v>7.9770149999999997</v>
      </c>
      <c r="F1139" s="9">
        <v>1.7240000000000001E-14</v>
      </c>
      <c r="G1139" s="9">
        <v>1</v>
      </c>
      <c r="H1139" s="9">
        <v>713.70100000000002</v>
      </c>
      <c r="I1139" s="9">
        <v>0</v>
      </c>
      <c r="J1139" s="9" t="s">
        <v>1047</v>
      </c>
      <c r="K1139" s="9">
        <v>3.7900000000000003E-2</v>
      </c>
      <c r="L1139" s="9">
        <v>4.7600000000000003E-2</v>
      </c>
      <c r="M1139" s="9">
        <v>0.1051</v>
      </c>
      <c r="N1139" s="9">
        <v>0.16320000000000001</v>
      </c>
      <c r="O1139" s="9">
        <v>0.2218</v>
      </c>
      <c r="P1139" s="9">
        <v>0.19850000000000001</v>
      </c>
      <c r="Q1139" s="9">
        <v>9.7199999999999995E-2</v>
      </c>
      <c r="R1139" s="9">
        <v>1.9599999999999999E-2</v>
      </c>
      <c r="S1139" s="9" t="s">
        <v>3805</v>
      </c>
      <c r="T1139" s="9" t="s">
        <v>3806</v>
      </c>
    </row>
    <row r="1140" spans="1:20">
      <c r="A1140" s="9">
        <v>11726</v>
      </c>
      <c r="B1140" s="9" t="s">
        <v>3803</v>
      </c>
      <c r="C1140" s="9" t="s">
        <v>3804</v>
      </c>
      <c r="D1140" s="9">
        <v>3</v>
      </c>
      <c r="E1140" s="9">
        <v>7.2889400000000002</v>
      </c>
      <c r="F1140" s="9">
        <v>3.5930000000000001E-12</v>
      </c>
      <c r="G1140" s="9">
        <v>1</v>
      </c>
      <c r="H1140" s="9">
        <v>713.71299999999997</v>
      </c>
      <c r="I1140" s="9">
        <v>0</v>
      </c>
      <c r="J1140" s="9" t="s">
        <v>1047</v>
      </c>
      <c r="K1140" s="9">
        <v>1.4200000000000001E-2</v>
      </c>
      <c r="L1140" s="9">
        <v>4.2799999999999998E-2</v>
      </c>
      <c r="M1140" s="9">
        <v>7.6499999999999999E-2</v>
      </c>
      <c r="O1140" s="9">
        <v>0.16869999999999999</v>
      </c>
      <c r="P1140" s="9">
        <v>0.15490000000000001</v>
      </c>
      <c r="Q1140" s="9">
        <v>2.92E-2</v>
      </c>
      <c r="R1140" s="9">
        <v>2.4500000000000001E-2</v>
      </c>
      <c r="S1140" s="9" t="s">
        <v>3807</v>
      </c>
      <c r="T1140" s="9" t="s">
        <v>3808</v>
      </c>
    </row>
    <row r="1141" spans="1:20">
      <c r="A1141" s="9">
        <v>11726</v>
      </c>
      <c r="B1141" s="9" t="s">
        <v>3803</v>
      </c>
      <c r="C1141" s="9" t="s">
        <v>3809</v>
      </c>
      <c r="D1141" s="9">
        <v>3</v>
      </c>
      <c r="E1141" s="9">
        <v>5.7141390000000003</v>
      </c>
      <c r="F1141" s="9">
        <v>1.378E-7</v>
      </c>
      <c r="G1141" s="9">
        <v>1</v>
      </c>
      <c r="H1141" s="9">
        <v>722.06799999999998</v>
      </c>
      <c r="I1141" s="9">
        <v>1</v>
      </c>
      <c r="J1141" s="9" t="s">
        <v>3810</v>
      </c>
      <c r="K1141" s="9">
        <v>0.6633</v>
      </c>
      <c r="L1141" s="9">
        <v>0.44729999999999998</v>
      </c>
      <c r="M1141" s="9">
        <v>0.43490000000000001</v>
      </c>
      <c r="N1141" s="9">
        <v>0.4128</v>
      </c>
      <c r="O1141" s="9">
        <v>0.84360000000000002</v>
      </c>
      <c r="P1141" s="9">
        <v>0.65839999999999999</v>
      </c>
      <c r="Q1141" s="9">
        <v>0.73899999999999999</v>
      </c>
      <c r="R1141" s="9">
        <v>0.39710000000000001</v>
      </c>
      <c r="S1141" s="9" t="s">
        <v>3811</v>
      </c>
      <c r="T1141" s="9" t="s">
        <v>3812</v>
      </c>
    </row>
    <row r="1142" spans="1:20">
      <c r="A1142" s="9">
        <v>11726</v>
      </c>
      <c r="B1142" s="9" t="s">
        <v>3813</v>
      </c>
      <c r="C1142" s="9" t="s">
        <v>3814</v>
      </c>
      <c r="D1142" s="9">
        <v>2</v>
      </c>
      <c r="E1142" s="9">
        <v>6.9822290000000002</v>
      </c>
      <c r="F1142" s="9">
        <v>4.9389999999999997E-11</v>
      </c>
      <c r="G1142" s="9">
        <v>1</v>
      </c>
      <c r="H1142" s="9">
        <v>865.97199999999998</v>
      </c>
      <c r="I1142" s="9">
        <v>0</v>
      </c>
      <c r="J1142" s="9" t="s">
        <v>910</v>
      </c>
      <c r="K1142" s="9">
        <v>0.25580000000000003</v>
      </c>
      <c r="L1142" s="9">
        <v>0.13800000000000001</v>
      </c>
      <c r="M1142" s="9">
        <v>0.82210000000000005</v>
      </c>
      <c r="N1142" s="9">
        <v>0.68640000000000001</v>
      </c>
      <c r="O1142" s="9">
        <v>1.3402000000000001</v>
      </c>
      <c r="P1142" s="9">
        <v>1.1426000000000001</v>
      </c>
      <c r="Q1142" s="9">
        <v>0.2626</v>
      </c>
      <c r="R1142" s="9">
        <v>0.25</v>
      </c>
      <c r="S1142" s="9" t="s">
        <v>3815</v>
      </c>
      <c r="T1142" s="9" t="s">
        <v>3816</v>
      </c>
    </row>
    <row r="1143" spans="1:20">
      <c r="A1143" s="9">
        <v>11726</v>
      </c>
      <c r="B1143" s="9" t="s">
        <v>3813</v>
      </c>
      <c r="C1143" s="9" t="s">
        <v>3817</v>
      </c>
      <c r="D1143" s="9">
        <v>2</v>
      </c>
      <c r="E1143" s="9">
        <v>6.381405</v>
      </c>
      <c r="F1143" s="9">
        <v>3.2460000000000002E-9</v>
      </c>
      <c r="G1143" s="9">
        <v>1</v>
      </c>
      <c r="H1143" s="9">
        <v>728.89499999999998</v>
      </c>
      <c r="I1143" s="9">
        <v>0</v>
      </c>
      <c r="J1143" s="9" t="s">
        <v>1221</v>
      </c>
      <c r="K1143" s="9">
        <v>0.48320000000000002</v>
      </c>
      <c r="L1143" s="9">
        <v>0.2379</v>
      </c>
      <c r="M1143" s="9">
        <v>1.4863999999999999</v>
      </c>
      <c r="N1143" s="9">
        <v>1.1519999999999999</v>
      </c>
      <c r="O1143" s="9">
        <v>2.1453000000000002</v>
      </c>
      <c r="P1143" s="9">
        <v>2.0527000000000002</v>
      </c>
      <c r="Q1143" s="9">
        <v>0.68079999999999996</v>
      </c>
      <c r="R1143" s="9">
        <v>0.48049999999999998</v>
      </c>
      <c r="S1143" s="9" t="s">
        <v>3818</v>
      </c>
      <c r="T1143" s="9" t="s">
        <v>3819</v>
      </c>
    </row>
    <row r="1144" spans="1:20">
      <c r="A1144" s="9">
        <v>11726</v>
      </c>
      <c r="B1144" s="9" t="s">
        <v>3813</v>
      </c>
      <c r="C1144" s="9" t="s">
        <v>3814</v>
      </c>
      <c r="D1144" s="9">
        <v>2</v>
      </c>
      <c r="E1144" s="9">
        <v>6.9816190000000002</v>
      </c>
      <c r="F1144" s="9">
        <v>4.9609999999999997E-11</v>
      </c>
      <c r="G1144" s="9">
        <v>1</v>
      </c>
      <c r="H1144" s="9">
        <v>865.97199999999998</v>
      </c>
      <c r="I1144" s="9">
        <v>0</v>
      </c>
      <c r="J1144" s="9" t="s">
        <v>910</v>
      </c>
      <c r="K1144" s="9">
        <v>0.2606</v>
      </c>
      <c r="L1144" s="9">
        <v>0.17610000000000001</v>
      </c>
      <c r="M1144" s="9">
        <v>0.44929999999999998</v>
      </c>
      <c r="N1144" s="9">
        <v>0.39360000000000001</v>
      </c>
      <c r="O1144" s="9">
        <v>0.65559999999999996</v>
      </c>
      <c r="P1144" s="9">
        <v>0.60029999999999994</v>
      </c>
      <c r="Q1144" s="9">
        <v>0.25769999999999998</v>
      </c>
      <c r="R1144" s="9">
        <v>0.2157</v>
      </c>
      <c r="S1144" s="9" t="s">
        <v>3820</v>
      </c>
      <c r="T1144" s="9" t="s">
        <v>3821</v>
      </c>
    </row>
    <row r="1145" spans="1:20">
      <c r="A1145" s="9">
        <v>11726</v>
      </c>
      <c r="B1145" s="9" t="s">
        <v>3813</v>
      </c>
      <c r="C1145" s="9" t="s">
        <v>3817</v>
      </c>
      <c r="D1145" s="9">
        <v>2</v>
      </c>
      <c r="E1145" s="9">
        <v>6.6314719999999996</v>
      </c>
      <c r="F1145" s="9">
        <v>6.1490000000000002E-10</v>
      </c>
      <c r="G1145" s="9">
        <v>1</v>
      </c>
      <c r="H1145" s="9">
        <v>728.90700000000004</v>
      </c>
      <c r="I1145" s="9">
        <v>0</v>
      </c>
      <c r="J1145" s="9" t="s">
        <v>1221</v>
      </c>
      <c r="K1145" s="9">
        <v>0.34110000000000001</v>
      </c>
      <c r="L1145" s="9">
        <v>0.1285</v>
      </c>
      <c r="M1145" s="9">
        <v>0.99409999999999998</v>
      </c>
      <c r="N1145" s="9">
        <v>0.77759999999999996</v>
      </c>
      <c r="O1145" s="9">
        <v>1.6005</v>
      </c>
      <c r="P1145" s="9">
        <v>1.6122000000000001</v>
      </c>
      <c r="Q1145" s="9">
        <v>0.51539999999999997</v>
      </c>
      <c r="R1145" s="9">
        <v>0.35299999999999998</v>
      </c>
      <c r="S1145" s="9" t="s">
        <v>3822</v>
      </c>
      <c r="T1145" s="9" t="s">
        <v>3823</v>
      </c>
    </row>
    <row r="1146" spans="1:20">
      <c r="A1146" s="9">
        <v>11726</v>
      </c>
      <c r="B1146" s="9" t="s">
        <v>3813</v>
      </c>
      <c r="C1146" s="9" t="s">
        <v>3814</v>
      </c>
      <c r="D1146" s="9">
        <v>2</v>
      </c>
      <c r="E1146" s="9">
        <v>5.6751829999999996</v>
      </c>
      <c r="F1146" s="9">
        <v>2.3549999999999998E-7</v>
      </c>
      <c r="G1146" s="9">
        <v>1</v>
      </c>
      <c r="H1146" s="9">
        <v>865.97199999999998</v>
      </c>
      <c r="I1146" s="9">
        <v>0</v>
      </c>
      <c r="J1146" s="9" t="s">
        <v>910</v>
      </c>
      <c r="K1146" s="9">
        <v>0.16109999999999999</v>
      </c>
      <c r="L1146" s="9">
        <v>9.0399999999999994E-2</v>
      </c>
      <c r="M1146" s="9">
        <v>0.35370000000000001</v>
      </c>
      <c r="N1146" s="9">
        <v>0.33600000000000002</v>
      </c>
      <c r="O1146" s="9">
        <v>0.56889999999999996</v>
      </c>
      <c r="P1146" s="9">
        <v>0.47449999999999998</v>
      </c>
      <c r="Q1146" s="9">
        <v>0.1215</v>
      </c>
      <c r="R1146" s="9">
        <v>0.13730000000000001</v>
      </c>
      <c r="S1146" s="9" t="s">
        <v>3824</v>
      </c>
      <c r="T1146" s="9" t="s">
        <v>3825</v>
      </c>
    </row>
    <row r="1147" spans="1:20">
      <c r="A1147" s="9">
        <v>11726</v>
      </c>
      <c r="B1147" s="9" t="s">
        <v>3813</v>
      </c>
      <c r="C1147" s="9" t="s">
        <v>3814</v>
      </c>
      <c r="D1147" s="9">
        <v>3</v>
      </c>
      <c r="E1147" s="9">
        <v>6.3979759999999999</v>
      </c>
      <c r="F1147" s="9">
        <v>2.7550000000000001E-9</v>
      </c>
      <c r="G1147" s="9">
        <v>1</v>
      </c>
      <c r="H1147" s="9">
        <v>577.65099999999995</v>
      </c>
      <c r="I1147" s="9">
        <v>0</v>
      </c>
      <c r="J1147" s="9" t="s">
        <v>910</v>
      </c>
      <c r="K1147" s="9">
        <v>0.1469</v>
      </c>
      <c r="L1147" s="9">
        <v>0.1237</v>
      </c>
      <c r="M1147" s="9">
        <v>0.54959999999999998</v>
      </c>
      <c r="N1147" s="9">
        <v>0.51839999999999997</v>
      </c>
      <c r="O1147" s="9">
        <v>0.98829999999999996</v>
      </c>
      <c r="P1147" s="9">
        <v>0.70199999999999996</v>
      </c>
      <c r="Q1147" s="9">
        <v>0.21879999999999999</v>
      </c>
      <c r="R1147" s="9">
        <v>0.18140000000000001</v>
      </c>
      <c r="S1147" s="9" t="s">
        <v>3826</v>
      </c>
      <c r="T1147" s="9" t="s">
        <v>3827</v>
      </c>
    </row>
    <row r="1148" spans="1:20">
      <c r="A1148" s="9">
        <v>11726</v>
      </c>
      <c r="B1148" s="9" t="s">
        <v>3813</v>
      </c>
      <c r="C1148" s="9" t="s">
        <v>3817</v>
      </c>
      <c r="D1148" s="9">
        <v>3</v>
      </c>
      <c r="E1148" s="9">
        <v>6.5890380000000004</v>
      </c>
      <c r="F1148" s="9">
        <v>8.1900000000000007E-10</v>
      </c>
      <c r="G1148" s="9">
        <v>1</v>
      </c>
      <c r="H1148" s="9">
        <v>486.28300000000002</v>
      </c>
      <c r="I1148" s="9">
        <v>0</v>
      </c>
      <c r="J1148" s="9" t="s">
        <v>1221</v>
      </c>
      <c r="K1148" s="9">
        <v>4.7399999999999998E-2</v>
      </c>
      <c r="L1148" s="9">
        <v>2.3800000000000002E-2</v>
      </c>
      <c r="M1148" s="9">
        <v>8.1199999999999994E-2</v>
      </c>
      <c r="N1148" s="9">
        <v>3.8399999999999997E-2</v>
      </c>
      <c r="O1148" s="9">
        <v>0.1784</v>
      </c>
      <c r="P1148" s="9">
        <v>0.1404</v>
      </c>
      <c r="Q1148" s="9">
        <v>3.4000000000000002E-2</v>
      </c>
      <c r="R1148" s="9">
        <v>1.9599999999999999E-2</v>
      </c>
      <c r="S1148" s="9" t="s">
        <v>3828</v>
      </c>
      <c r="T1148" s="9" t="s">
        <v>3829</v>
      </c>
    </row>
    <row r="1149" spans="1:20">
      <c r="A1149" s="9">
        <v>11726</v>
      </c>
      <c r="B1149" s="9" t="s">
        <v>3813</v>
      </c>
      <c r="C1149" s="9" t="s">
        <v>3814</v>
      </c>
      <c r="D1149" s="9">
        <v>2</v>
      </c>
      <c r="E1149" s="9">
        <v>5.3131380000000004</v>
      </c>
      <c r="F1149" s="9">
        <v>1.832E-6</v>
      </c>
      <c r="G1149" s="9">
        <v>1</v>
      </c>
      <c r="H1149" s="9">
        <v>865.97199999999998</v>
      </c>
      <c r="I1149" s="9">
        <v>0</v>
      </c>
      <c r="J1149" s="9" t="s">
        <v>910</v>
      </c>
      <c r="K1149" s="9">
        <v>0.1421</v>
      </c>
      <c r="L1149" s="9">
        <v>0.1094</v>
      </c>
      <c r="M1149" s="9">
        <v>0.3871</v>
      </c>
      <c r="N1149" s="9">
        <v>0.3216</v>
      </c>
      <c r="O1149" s="9">
        <v>0.54959999999999998</v>
      </c>
      <c r="P1149" s="9">
        <v>0.53739999999999999</v>
      </c>
      <c r="Q1149" s="9">
        <v>0.20910000000000001</v>
      </c>
      <c r="R1149" s="9">
        <v>0.152</v>
      </c>
      <c r="S1149" s="9" t="s">
        <v>3830</v>
      </c>
      <c r="T1149" s="9" t="s">
        <v>3831</v>
      </c>
    </row>
    <row r="1150" spans="1:20">
      <c r="A1150" s="9">
        <v>11726</v>
      </c>
      <c r="B1150" s="9" t="s">
        <v>3813</v>
      </c>
      <c r="C1150" s="9" t="s">
        <v>3817</v>
      </c>
      <c r="D1150" s="9">
        <v>3</v>
      </c>
      <c r="E1150" s="9">
        <v>5.412077</v>
      </c>
      <c r="F1150" s="9">
        <v>1.153E-6</v>
      </c>
      <c r="G1150" s="9">
        <v>1</v>
      </c>
      <c r="H1150" s="9">
        <v>486.27300000000002</v>
      </c>
      <c r="I1150" s="9">
        <v>0</v>
      </c>
      <c r="J1150" s="9" t="s">
        <v>1221</v>
      </c>
      <c r="K1150" s="9">
        <v>2.3699999999999999E-2</v>
      </c>
      <c r="L1150" s="9">
        <v>9.4999999999999998E-3</v>
      </c>
      <c r="M1150" s="9">
        <v>3.8199999999999998E-2</v>
      </c>
      <c r="N1150" s="9">
        <v>5.28E-2</v>
      </c>
      <c r="O1150" s="9">
        <v>6.7500000000000004E-2</v>
      </c>
      <c r="P1150" s="9">
        <v>6.3E-2</v>
      </c>
      <c r="S1150" s="9" t="s">
        <v>3832</v>
      </c>
      <c r="T1150" s="9" t="s">
        <v>3833</v>
      </c>
    </row>
    <row r="1151" spans="1:20">
      <c r="A1151" s="9">
        <v>11726</v>
      </c>
      <c r="B1151" s="9" t="s">
        <v>3813</v>
      </c>
      <c r="C1151" s="9" t="s">
        <v>3814</v>
      </c>
      <c r="D1151" s="9">
        <v>3</v>
      </c>
      <c r="E1151" s="9">
        <v>5.361707</v>
      </c>
      <c r="F1151" s="9">
        <v>1.443E-6</v>
      </c>
      <c r="G1151" s="9">
        <v>1</v>
      </c>
      <c r="H1151" s="9">
        <v>577.65099999999995</v>
      </c>
      <c r="I1151" s="9">
        <v>0</v>
      </c>
      <c r="J1151" s="9" t="s">
        <v>910</v>
      </c>
      <c r="K1151" s="9">
        <v>4.7399999999999998E-2</v>
      </c>
      <c r="L1151" s="9">
        <v>2.86E-2</v>
      </c>
      <c r="M1151" s="9">
        <v>7.17E-2</v>
      </c>
      <c r="N1151" s="9">
        <v>5.7599999999999998E-2</v>
      </c>
      <c r="O1151" s="9">
        <v>0.1012</v>
      </c>
      <c r="P1151" s="9">
        <v>0.13070000000000001</v>
      </c>
      <c r="Q1151" s="9">
        <v>2.4299999999999999E-2</v>
      </c>
      <c r="R1151" s="9">
        <v>1.9599999999999999E-2</v>
      </c>
      <c r="S1151" s="9" t="s">
        <v>3834</v>
      </c>
      <c r="T1151" s="9" t="s">
        <v>3835</v>
      </c>
    </row>
    <row r="1152" spans="1:20">
      <c r="A1152" s="9">
        <v>11726</v>
      </c>
      <c r="B1152" s="9" t="s">
        <v>3836</v>
      </c>
      <c r="C1152" s="9" t="s">
        <v>3837</v>
      </c>
      <c r="D1152" s="9">
        <v>3</v>
      </c>
      <c r="E1152" s="9">
        <v>7.5596139999999998</v>
      </c>
      <c r="F1152" s="9">
        <v>5.2550000000000003E-13</v>
      </c>
      <c r="G1152" s="9">
        <v>1</v>
      </c>
      <c r="H1152" s="9">
        <v>795.42399999999998</v>
      </c>
      <c r="I1152" s="9">
        <v>1</v>
      </c>
      <c r="J1152" s="9" t="s">
        <v>3838</v>
      </c>
      <c r="K1152" s="9">
        <v>0.52110000000000001</v>
      </c>
      <c r="L1152" s="9">
        <v>0.36170000000000002</v>
      </c>
      <c r="M1152" s="9">
        <v>0.46360000000000001</v>
      </c>
      <c r="N1152" s="9">
        <v>0.432</v>
      </c>
      <c r="O1152" s="9">
        <v>0.16869999999999999</v>
      </c>
      <c r="P1152" s="9">
        <v>0.25659999999999999</v>
      </c>
      <c r="Q1152" s="9">
        <v>0.75839999999999996</v>
      </c>
      <c r="R1152" s="9">
        <v>0.43140000000000001</v>
      </c>
      <c r="S1152" s="9" t="s">
        <v>3839</v>
      </c>
      <c r="T1152" s="9" t="s">
        <v>3840</v>
      </c>
    </row>
    <row r="1153" spans="1:20">
      <c r="A1153" s="9">
        <v>11726</v>
      </c>
      <c r="B1153" s="9" t="s">
        <v>3836</v>
      </c>
      <c r="C1153" s="9" t="s">
        <v>3841</v>
      </c>
      <c r="D1153" s="9">
        <v>3</v>
      </c>
      <c r="E1153" s="9">
        <v>6.0547899999999997</v>
      </c>
      <c r="F1153" s="9">
        <v>2.742E-8</v>
      </c>
      <c r="G1153" s="9">
        <v>1</v>
      </c>
      <c r="H1153" s="9">
        <v>727.70500000000004</v>
      </c>
      <c r="I1153" s="9">
        <v>0</v>
      </c>
      <c r="J1153" s="9" t="s">
        <v>1864</v>
      </c>
      <c r="K1153" s="9">
        <v>1.9E-2</v>
      </c>
      <c r="M1153" s="9">
        <v>6.6900000000000001E-2</v>
      </c>
      <c r="N1153" s="9">
        <v>7.1999999999999995E-2</v>
      </c>
      <c r="O1153" s="9">
        <v>6.2700000000000006E-2</v>
      </c>
      <c r="P1153" s="9">
        <v>8.7099999999999997E-2</v>
      </c>
      <c r="Q1153" s="9">
        <v>0.25280000000000002</v>
      </c>
      <c r="R1153" s="9">
        <v>7.8399999999999997E-2</v>
      </c>
      <c r="S1153" s="9" t="s">
        <v>3842</v>
      </c>
      <c r="T1153" s="9" t="s">
        <v>3843</v>
      </c>
    </row>
    <row r="1154" spans="1:20">
      <c r="A1154" s="9">
        <v>11726</v>
      </c>
      <c r="B1154" s="9" t="s">
        <v>3836</v>
      </c>
      <c r="C1154" s="9" t="s">
        <v>3841</v>
      </c>
      <c r="D1154" s="9">
        <v>3</v>
      </c>
      <c r="E1154" s="9">
        <v>5.0530020000000002</v>
      </c>
      <c r="F1154" s="9">
        <v>8.4809999999999989E-6</v>
      </c>
      <c r="G1154" s="9">
        <v>1</v>
      </c>
      <c r="H1154" s="9">
        <v>727.70500000000004</v>
      </c>
      <c r="I1154" s="9">
        <v>0</v>
      </c>
      <c r="J1154" s="9" t="s">
        <v>1864</v>
      </c>
      <c r="K1154" s="9">
        <v>9.4999999999999998E-3</v>
      </c>
      <c r="L1154" s="9">
        <v>9.4999999999999998E-3</v>
      </c>
      <c r="M1154" s="9">
        <v>1.43E-2</v>
      </c>
      <c r="N1154" s="9">
        <v>1.9199999999999998E-2</v>
      </c>
      <c r="O1154" s="9">
        <v>4.82E-2</v>
      </c>
      <c r="P1154" s="9">
        <v>4.36E-2</v>
      </c>
      <c r="Q1154" s="9">
        <v>3.4000000000000002E-2</v>
      </c>
      <c r="R1154" s="9">
        <v>6.3700000000000007E-2</v>
      </c>
      <c r="S1154" s="9" t="s">
        <v>3844</v>
      </c>
      <c r="T1154" s="9" t="s">
        <v>3845</v>
      </c>
    </row>
    <row r="1155" spans="1:20">
      <c r="A1155" s="9">
        <v>11726</v>
      </c>
      <c r="B1155" s="9" t="s">
        <v>3846</v>
      </c>
      <c r="C1155" s="9" t="s">
        <v>3847</v>
      </c>
      <c r="D1155" s="9">
        <v>2</v>
      </c>
      <c r="E1155" s="9">
        <v>8.3159589999999994</v>
      </c>
      <c r="F1155" s="9">
        <v>1.456E-15</v>
      </c>
      <c r="G1155" s="9">
        <v>1</v>
      </c>
      <c r="H1155" s="9">
        <v>712.85599999999999</v>
      </c>
      <c r="I1155" s="9">
        <v>0</v>
      </c>
      <c r="J1155" s="9" t="s">
        <v>1732</v>
      </c>
      <c r="K1155" s="9">
        <v>6.1600000000000002E-2</v>
      </c>
      <c r="L1155" s="9">
        <v>2.3800000000000002E-2</v>
      </c>
      <c r="M1155" s="9">
        <v>0.2868</v>
      </c>
      <c r="N1155" s="9">
        <v>0.18240000000000001</v>
      </c>
      <c r="O1155" s="9">
        <v>0.24590000000000001</v>
      </c>
      <c r="P1155" s="9">
        <v>0.3679</v>
      </c>
      <c r="Q1155" s="9">
        <v>0.18479999999999999</v>
      </c>
      <c r="R1155" s="9">
        <v>9.8100000000000007E-2</v>
      </c>
      <c r="S1155" s="9" t="s">
        <v>3848</v>
      </c>
      <c r="T1155" s="9" t="s">
        <v>3849</v>
      </c>
    </row>
    <row r="1156" spans="1:20">
      <c r="A1156" s="9">
        <v>11726</v>
      </c>
      <c r="B1156" s="9" t="s">
        <v>3846</v>
      </c>
      <c r="C1156" s="9" t="s">
        <v>3847</v>
      </c>
      <c r="D1156" s="9">
        <v>2</v>
      </c>
      <c r="E1156" s="9">
        <v>5.8042230000000004</v>
      </c>
      <c r="F1156" s="9">
        <v>7.1130000000000002E-8</v>
      </c>
      <c r="G1156" s="9">
        <v>1</v>
      </c>
      <c r="H1156" s="9">
        <v>712.84400000000005</v>
      </c>
      <c r="I1156" s="9">
        <v>0</v>
      </c>
      <c r="J1156" s="9" t="s">
        <v>1732</v>
      </c>
      <c r="K1156" s="9">
        <v>5.6899999999999999E-2</v>
      </c>
      <c r="L1156" s="9">
        <v>4.2799999999999998E-2</v>
      </c>
      <c r="M1156" s="9">
        <v>0.22459999999999999</v>
      </c>
      <c r="N1156" s="9">
        <v>9.1200000000000003E-2</v>
      </c>
      <c r="O1156" s="9">
        <v>0.26029999999999998</v>
      </c>
      <c r="P1156" s="9">
        <v>0.30020000000000002</v>
      </c>
      <c r="Q1156" s="9">
        <v>0.21390000000000001</v>
      </c>
      <c r="R1156" s="9">
        <v>0.14710000000000001</v>
      </c>
      <c r="S1156" s="9" t="s">
        <v>3850</v>
      </c>
      <c r="T1156" s="9" t="s">
        <v>3851</v>
      </c>
    </row>
    <row r="1157" spans="1:20">
      <c r="A1157" s="9">
        <v>11726</v>
      </c>
      <c r="B1157" s="9" t="s">
        <v>3846</v>
      </c>
      <c r="C1157" s="9" t="s">
        <v>3852</v>
      </c>
      <c r="D1157" s="9">
        <v>3</v>
      </c>
      <c r="E1157" s="9">
        <v>5.2665980000000001</v>
      </c>
      <c r="F1157" s="9">
        <v>2.4319999999999998E-6</v>
      </c>
      <c r="G1157" s="9">
        <v>1</v>
      </c>
      <c r="H1157" s="9">
        <v>546.96699999999998</v>
      </c>
      <c r="I1157" s="9">
        <v>0</v>
      </c>
      <c r="J1157" s="9" t="s">
        <v>910</v>
      </c>
      <c r="M1157" s="9">
        <v>1.43E-2</v>
      </c>
      <c r="O1157" s="9">
        <v>1.4500000000000001E-2</v>
      </c>
      <c r="S1157" s="9" t="s">
        <v>3853</v>
      </c>
      <c r="T1157" s="9" t="s">
        <v>3854</v>
      </c>
    </row>
    <row r="1158" spans="1:20">
      <c r="A1158" s="9">
        <v>11726</v>
      </c>
      <c r="B1158" s="9" t="s">
        <v>3855</v>
      </c>
      <c r="C1158" s="9" t="s">
        <v>3856</v>
      </c>
      <c r="D1158" s="9">
        <v>3</v>
      </c>
      <c r="E1158" s="9">
        <v>7.5977399999999999</v>
      </c>
      <c r="F1158" s="9">
        <v>3.6159999999999999E-13</v>
      </c>
      <c r="G1158" s="9">
        <v>1</v>
      </c>
      <c r="H1158" s="9">
        <v>873.46</v>
      </c>
      <c r="I1158" s="9">
        <v>0</v>
      </c>
      <c r="J1158" s="9" t="s">
        <v>3192</v>
      </c>
      <c r="K1158" s="9">
        <v>0.15160000000000001</v>
      </c>
      <c r="L1158" s="9">
        <v>0.1285</v>
      </c>
      <c r="M1158" s="9">
        <v>0.32019999999999998</v>
      </c>
      <c r="N1158" s="9">
        <v>0.33600000000000002</v>
      </c>
      <c r="O1158" s="9">
        <v>0.1157</v>
      </c>
      <c r="P1158" s="9">
        <v>0.12590000000000001</v>
      </c>
      <c r="Q1158" s="9">
        <v>0.1021</v>
      </c>
      <c r="R1158" s="9">
        <v>0.13730000000000001</v>
      </c>
      <c r="S1158" s="9" t="s">
        <v>3857</v>
      </c>
      <c r="T1158" s="9" t="s">
        <v>3858</v>
      </c>
    </row>
    <row r="1159" spans="1:20">
      <c r="A1159" s="9">
        <v>11726</v>
      </c>
      <c r="B1159" s="9" t="s">
        <v>3855</v>
      </c>
      <c r="C1159" s="9" t="s">
        <v>3859</v>
      </c>
      <c r="D1159" s="9">
        <v>2</v>
      </c>
      <c r="E1159" s="9">
        <v>5.7017569999999997</v>
      </c>
      <c r="F1159" s="9">
        <v>1.8379999999999999E-7</v>
      </c>
      <c r="G1159" s="9">
        <v>1</v>
      </c>
      <c r="H1159" s="9">
        <v>576.303</v>
      </c>
      <c r="I1159" s="9">
        <v>0</v>
      </c>
      <c r="J1159" s="9" t="s">
        <v>2375</v>
      </c>
      <c r="K1159" s="9">
        <v>0.15160000000000001</v>
      </c>
      <c r="L1159" s="9">
        <v>2.8500000000000001E-2</v>
      </c>
      <c r="M1159" s="9">
        <v>0.37280000000000002</v>
      </c>
      <c r="N1159" s="9">
        <v>0.18720000000000001</v>
      </c>
      <c r="O1159" s="9">
        <v>0.1205</v>
      </c>
      <c r="P1159" s="9">
        <v>0.1356</v>
      </c>
      <c r="Q1159" s="9">
        <v>0.1507</v>
      </c>
      <c r="R1159" s="9">
        <v>6.3700000000000007E-2</v>
      </c>
      <c r="S1159" s="9" t="s">
        <v>3860</v>
      </c>
      <c r="T1159" s="9" t="s">
        <v>3861</v>
      </c>
    </row>
    <row r="1160" spans="1:20">
      <c r="A1160" s="9">
        <v>11726</v>
      </c>
      <c r="B1160" s="9" t="s">
        <v>3855</v>
      </c>
      <c r="C1160" s="9" t="s">
        <v>3856</v>
      </c>
      <c r="D1160" s="9">
        <v>3</v>
      </c>
      <c r="E1160" s="9">
        <v>6.4702909999999996</v>
      </c>
      <c r="F1160" s="9">
        <v>1.1740000000000001E-9</v>
      </c>
      <c r="G1160" s="9">
        <v>1</v>
      </c>
      <c r="H1160" s="9">
        <v>873.447</v>
      </c>
      <c r="I1160" s="9">
        <v>0</v>
      </c>
      <c r="J1160" s="9" t="s">
        <v>3192</v>
      </c>
      <c r="K1160" s="9">
        <v>0.37430000000000002</v>
      </c>
      <c r="L1160" s="9">
        <v>0.2427</v>
      </c>
      <c r="M1160" s="9">
        <v>0.60699999999999998</v>
      </c>
      <c r="N1160" s="9">
        <v>0.68159999999999998</v>
      </c>
      <c r="O1160" s="9">
        <v>0.39050000000000001</v>
      </c>
      <c r="P1160" s="9">
        <v>0.24210000000000001</v>
      </c>
      <c r="Q1160" s="9">
        <v>0.40839999999999999</v>
      </c>
      <c r="R1160" s="9">
        <v>0.2402</v>
      </c>
      <c r="S1160" s="9" t="s">
        <v>3862</v>
      </c>
      <c r="T1160" s="9" t="s">
        <v>3863</v>
      </c>
    </row>
    <row r="1161" spans="1:20">
      <c r="A1161" s="9">
        <v>11726</v>
      </c>
      <c r="B1161" s="9" t="s">
        <v>3855</v>
      </c>
      <c r="C1161" s="9" t="s">
        <v>3859</v>
      </c>
      <c r="D1161" s="9">
        <v>2</v>
      </c>
      <c r="E1161" s="9">
        <v>5.0561559999999997</v>
      </c>
      <c r="F1161" s="9">
        <v>6.6310000000000005E-6</v>
      </c>
      <c r="G1161" s="9">
        <v>1</v>
      </c>
      <c r="H1161" s="9">
        <v>576.31399999999996</v>
      </c>
      <c r="I1161" s="9">
        <v>0</v>
      </c>
      <c r="J1161" s="9" t="s">
        <v>2375</v>
      </c>
      <c r="K1161" s="9">
        <v>3.7900000000000003E-2</v>
      </c>
      <c r="L1161" s="9">
        <v>3.3300000000000003E-2</v>
      </c>
      <c r="M1161" s="9">
        <v>0.1147</v>
      </c>
      <c r="N1161" s="9">
        <v>0.1056</v>
      </c>
      <c r="O1161" s="9">
        <v>2.8899999999999999E-2</v>
      </c>
      <c r="P1161" s="9">
        <v>0.1162</v>
      </c>
      <c r="Q1161" s="9">
        <v>3.8899999999999997E-2</v>
      </c>
      <c r="R1161" s="9">
        <v>4.41E-2</v>
      </c>
      <c r="S1161" s="9" t="s">
        <v>3864</v>
      </c>
      <c r="T1161" s="9" t="s">
        <v>3865</v>
      </c>
    </row>
    <row r="1162" spans="1:20">
      <c r="A1162" s="9">
        <v>11726</v>
      </c>
      <c r="B1162" s="9" t="s">
        <v>3855</v>
      </c>
      <c r="C1162" s="9" t="s">
        <v>3859</v>
      </c>
      <c r="D1162" s="9">
        <v>2</v>
      </c>
      <c r="E1162" s="9">
        <v>5.6823550000000003</v>
      </c>
      <c r="F1162" s="9">
        <v>2.0589999999999998E-7</v>
      </c>
      <c r="G1162" s="9">
        <v>1</v>
      </c>
      <c r="H1162" s="9">
        <v>576.31399999999996</v>
      </c>
      <c r="I1162" s="9">
        <v>0</v>
      </c>
      <c r="J1162" s="9" t="s">
        <v>2375</v>
      </c>
      <c r="K1162" s="9">
        <v>0.09</v>
      </c>
      <c r="L1162" s="9">
        <v>1.43E-2</v>
      </c>
      <c r="M1162" s="9">
        <v>0.1673</v>
      </c>
      <c r="N1162" s="9">
        <v>4.3200000000000002E-2</v>
      </c>
      <c r="O1162" s="9">
        <v>3.8600000000000002E-2</v>
      </c>
      <c r="P1162" s="9">
        <v>4.36E-2</v>
      </c>
      <c r="Q1162" s="9">
        <v>0.1361</v>
      </c>
      <c r="R1162" s="9">
        <v>4.9000000000000002E-2</v>
      </c>
      <c r="S1162" s="9" t="s">
        <v>3866</v>
      </c>
      <c r="T1162" s="9" t="s">
        <v>3867</v>
      </c>
    </row>
    <row r="1163" spans="1:20">
      <c r="A1163" s="9">
        <v>11726</v>
      </c>
      <c r="B1163" s="9" t="s">
        <v>3855</v>
      </c>
      <c r="C1163" s="9" t="s">
        <v>3859</v>
      </c>
      <c r="D1163" s="9">
        <v>2</v>
      </c>
      <c r="E1163" s="9">
        <v>5.3967890000000001</v>
      </c>
      <c r="F1163" s="9">
        <v>1.052E-6</v>
      </c>
      <c r="G1163" s="9">
        <v>1</v>
      </c>
      <c r="H1163" s="9">
        <v>576.31399999999996</v>
      </c>
      <c r="I1163" s="9">
        <v>0</v>
      </c>
      <c r="J1163" s="9" t="s">
        <v>2375</v>
      </c>
      <c r="K1163" s="9">
        <v>1.4200000000000001E-2</v>
      </c>
      <c r="L1163" s="9">
        <v>4.7999999999999996E-3</v>
      </c>
      <c r="M1163" s="9">
        <v>0.1051</v>
      </c>
      <c r="N1163" s="9">
        <v>4.3200000000000002E-2</v>
      </c>
      <c r="O1163" s="9">
        <v>2.8899999999999999E-2</v>
      </c>
      <c r="P1163" s="9">
        <v>2.9000000000000001E-2</v>
      </c>
      <c r="Q1163" s="9">
        <v>5.8299999999999998E-2</v>
      </c>
      <c r="R1163" s="9">
        <v>9.3200000000000005E-2</v>
      </c>
      <c r="S1163" s="9" t="s">
        <v>3868</v>
      </c>
      <c r="T1163" s="9" t="s">
        <v>3869</v>
      </c>
    </row>
    <row r="1164" spans="1:20">
      <c r="A1164" s="9">
        <v>11726</v>
      </c>
      <c r="B1164" s="9" t="s">
        <v>3855</v>
      </c>
      <c r="C1164" s="9" t="s">
        <v>3856</v>
      </c>
      <c r="D1164" s="9">
        <v>3</v>
      </c>
      <c r="E1164" s="9">
        <v>6.1284609999999997</v>
      </c>
      <c r="F1164" s="9">
        <v>6.6549999999999999E-9</v>
      </c>
      <c r="G1164" s="9">
        <v>1</v>
      </c>
      <c r="H1164" s="9">
        <v>878.8</v>
      </c>
      <c r="I1164" s="9">
        <v>0</v>
      </c>
      <c r="J1164" s="9" t="s">
        <v>3870</v>
      </c>
      <c r="K1164" s="9">
        <v>0.13739999999999999</v>
      </c>
      <c r="L1164" s="9">
        <v>4.2799999999999998E-2</v>
      </c>
      <c r="M1164" s="9">
        <v>0.21029999999999999</v>
      </c>
      <c r="N1164" s="9">
        <v>0.16320000000000001</v>
      </c>
      <c r="O1164" s="9">
        <v>0.16389999999999999</v>
      </c>
      <c r="P1164" s="9">
        <v>8.7099999999999997E-2</v>
      </c>
      <c r="Q1164" s="9">
        <v>9.7199999999999995E-2</v>
      </c>
      <c r="R1164" s="9">
        <v>9.3100000000000002E-2</v>
      </c>
      <c r="S1164" s="9" t="s">
        <v>3871</v>
      </c>
      <c r="T1164" s="9" t="s">
        <v>3872</v>
      </c>
    </row>
    <row r="1165" spans="1:20">
      <c r="A1165" s="9">
        <v>11726</v>
      </c>
      <c r="B1165" s="9" t="s">
        <v>3855</v>
      </c>
      <c r="C1165" s="9" t="s">
        <v>3856</v>
      </c>
      <c r="D1165" s="9">
        <v>4</v>
      </c>
      <c r="E1165" s="9">
        <v>6.0706680000000004</v>
      </c>
      <c r="F1165" s="9">
        <v>9.5529999999999996E-9</v>
      </c>
      <c r="G1165" s="9">
        <v>1</v>
      </c>
      <c r="H1165" s="9">
        <v>659.35500000000002</v>
      </c>
      <c r="I1165" s="9">
        <v>0</v>
      </c>
      <c r="J1165" s="9" t="s">
        <v>3870</v>
      </c>
      <c r="K1165" s="9">
        <v>8.5300000000000001E-2</v>
      </c>
      <c r="L1165" s="9">
        <v>6.6600000000000006E-2</v>
      </c>
      <c r="M1165" s="9">
        <v>0.34410000000000002</v>
      </c>
      <c r="N1165" s="9">
        <v>0.24479999999999999</v>
      </c>
      <c r="O1165" s="9">
        <v>6.2700000000000006E-2</v>
      </c>
      <c r="P1165" s="9">
        <v>0.15490000000000001</v>
      </c>
      <c r="Q1165" s="9">
        <v>0.1021</v>
      </c>
      <c r="R1165" s="9">
        <v>0.1716</v>
      </c>
      <c r="S1165" s="9" t="s">
        <v>3873</v>
      </c>
      <c r="T1165" s="9" t="s">
        <v>3874</v>
      </c>
    </row>
    <row r="1166" spans="1:20">
      <c r="A1166" s="9">
        <v>11726</v>
      </c>
      <c r="B1166" s="9" t="s">
        <v>3855</v>
      </c>
      <c r="C1166" s="9" t="s">
        <v>3856</v>
      </c>
      <c r="D1166" s="9">
        <v>3</v>
      </c>
      <c r="E1166" s="9">
        <v>6.0803589999999996</v>
      </c>
      <c r="F1166" s="9">
        <v>1.439E-8</v>
      </c>
      <c r="G1166" s="9">
        <v>1</v>
      </c>
      <c r="H1166" s="9">
        <v>873.46</v>
      </c>
      <c r="I1166" s="9">
        <v>0</v>
      </c>
      <c r="J1166" s="9" t="s">
        <v>3192</v>
      </c>
      <c r="K1166" s="9">
        <v>0.18479999999999999</v>
      </c>
      <c r="L1166" s="9">
        <v>0.11899999999999999</v>
      </c>
      <c r="M1166" s="9">
        <v>0.2676</v>
      </c>
      <c r="N1166" s="9">
        <v>0.12479999999999999</v>
      </c>
      <c r="O1166" s="9">
        <v>0.1061</v>
      </c>
      <c r="P1166" s="9">
        <v>0.15490000000000001</v>
      </c>
      <c r="Q1166" s="9">
        <v>0.1118</v>
      </c>
      <c r="R1166" s="9">
        <v>0.1226</v>
      </c>
      <c r="S1166" s="9" t="s">
        <v>3875</v>
      </c>
      <c r="T1166" s="9" t="s">
        <v>3876</v>
      </c>
    </row>
    <row r="1167" spans="1:20">
      <c r="A1167" s="9">
        <v>11726</v>
      </c>
      <c r="B1167" s="9" t="s">
        <v>3855</v>
      </c>
      <c r="C1167" s="9" t="s">
        <v>3856</v>
      </c>
      <c r="D1167" s="9">
        <v>3</v>
      </c>
      <c r="E1167" s="9">
        <v>5.459625</v>
      </c>
      <c r="F1167" s="9">
        <v>5.7259999999999993E-7</v>
      </c>
      <c r="G1167" s="9">
        <v>1</v>
      </c>
      <c r="H1167" s="9">
        <v>873.447</v>
      </c>
      <c r="I1167" s="9">
        <v>0</v>
      </c>
      <c r="J1167" s="9" t="s">
        <v>3192</v>
      </c>
      <c r="K1167" s="9">
        <v>5.6899999999999999E-2</v>
      </c>
      <c r="L1167" s="9">
        <v>7.1400000000000005E-2</v>
      </c>
      <c r="M1167" s="9">
        <v>0.18160000000000001</v>
      </c>
      <c r="N1167" s="9">
        <v>7.6799999999999993E-2</v>
      </c>
      <c r="O1167" s="9">
        <v>0.1205</v>
      </c>
      <c r="P1167" s="9">
        <v>0.121</v>
      </c>
      <c r="Q1167" s="9">
        <v>0.1118</v>
      </c>
      <c r="R1167" s="9">
        <v>2.9399999999999999E-2</v>
      </c>
      <c r="S1167" s="9" t="s">
        <v>3877</v>
      </c>
      <c r="T1167" s="9" t="s">
        <v>3878</v>
      </c>
    </row>
    <row r="1168" spans="1:20">
      <c r="A1168" s="9">
        <v>11726</v>
      </c>
      <c r="B1168" s="9" t="s">
        <v>3855</v>
      </c>
      <c r="C1168" s="9" t="s">
        <v>3856</v>
      </c>
      <c r="D1168" s="9">
        <v>4</v>
      </c>
      <c r="E1168" s="9">
        <v>5.0223570000000004</v>
      </c>
      <c r="F1168" s="9">
        <v>6.1249999999999998E-6</v>
      </c>
      <c r="G1168" s="9">
        <v>1</v>
      </c>
      <c r="H1168" s="9">
        <v>655.34699999999998</v>
      </c>
      <c r="I1168" s="9">
        <v>0</v>
      </c>
      <c r="J1168" s="9" t="s">
        <v>3192</v>
      </c>
      <c r="K1168" s="9">
        <v>4.2599999999999999E-2</v>
      </c>
      <c r="L1168" s="9">
        <v>2.3800000000000002E-2</v>
      </c>
      <c r="M1168" s="9">
        <v>5.74E-2</v>
      </c>
      <c r="N1168" s="9">
        <v>6.2399999999999997E-2</v>
      </c>
      <c r="O1168" s="9">
        <v>3.8600000000000002E-2</v>
      </c>
      <c r="P1168" s="9">
        <v>1.4500000000000001E-2</v>
      </c>
      <c r="Q1168" s="9">
        <v>5.8299999999999998E-2</v>
      </c>
      <c r="R1168" s="9">
        <v>2.9399999999999999E-2</v>
      </c>
      <c r="S1168" s="9" t="s">
        <v>3879</v>
      </c>
      <c r="T1168" s="9" t="s">
        <v>3880</v>
      </c>
    </row>
    <row r="1169" spans="1:20">
      <c r="A1169" s="9">
        <v>11726</v>
      </c>
      <c r="B1169" s="9" t="s">
        <v>3881</v>
      </c>
      <c r="C1169" s="9" t="s">
        <v>3882</v>
      </c>
      <c r="D1169" s="9">
        <v>3</v>
      </c>
      <c r="E1169" s="9">
        <v>7.3654190000000002</v>
      </c>
      <c r="F1169" s="9">
        <v>2.472E-12</v>
      </c>
      <c r="G1169" s="9">
        <v>1</v>
      </c>
      <c r="H1169" s="9">
        <v>676.32399999999996</v>
      </c>
      <c r="I1169" s="9">
        <v>0</v>
      </c>
      <c r="J1169" s="9" t="s">
        <v>1593</v>
      </c>
      <c r="K1169" s="9">
        <v>7.1099999999999997E-2</v>
      </c>
      <c r="L1169" s="9">
        <v>3.8100000000000002E-2</v>
      </c>
      <c r="M1169" s="9">
        <v>0.1099</v>
      </c>
      <c r="N1169" s="9">
        <v>7.1999999999999995E-2</v>
      </c>
      <c r="O1169" s="9">
        <v>0.1205</v>
      </c>
      <c r="P1169" s="9">
        <v>0.1162</v>
      </c>
      <c r="Q1169" s="9">
        <v>3.8899999999999997E-2</v>
      </c>
      <c r="R1169" s="9">
        <v>7.3499999999999996E-2</v>
      </c>
      <c r="S1169" s="9" t="s">
        <v>3883</v>
      </c>
      <c r="T1169" s="9" t="s">
        <v>3884</v>
      </c>
    </row>
    <row r="1170" spans="1:20">
      <c r="A1170" s="9">
        <v>11726</v>
      </c>
      <c r="B1170" s="9" t="s">
        <v>3881</v>
      </c>
      <c r="C1170" s="9" t="s">
        <v>3885</v>
      </c>
      <c r="D1170" s="9">
        <v>3</v>
      </c>
      <c r="E1170" s="9">
        <v>5.8565779999999998</v>
      </c>
      <c r="F1170" s="9">
        <v>6.3789999999999991E-8</v>
      </c>
      <c r="G1170" s="9">
        <v>1</v>
      </c>
      <c r="H1170" s="9">
        <v>649.03300000000002</v>
      </c>
      <c r="I1170" s="9">
        <v>1</v>
      </c>
      <c r="J1170" s="9" t="s">
        <v>1199</v>
      </c>
      <c r="K1170" s="9">
        <v>0.1421</v>
      </c>
      <c r="L1170" s="9">
        <v>0.13800000000000001</v>
      </c>
      <c r="M1170" s="9">
        <v>0.18160000000000001</v>
      </c>
      <c r="N1170" s="9">
        <v>0.27839999999999998</v>
      </c>
      <c r="O1170" s="9">
        <v>0.28439999999999999</v>
      </c>
      <c r="P1170" s="9">
        <v>0.22270000000000001</v>
      </c>
      <c r="Q1170" s="9">
        <v>0.22850000000000001</v>
      </c>
      <c r="R1170" s="9">
        <v>0.10299999999999999</v>
      </c>
      <c r="S1170" s="9" t="s">
        <v>3886</v>
      </c>
      <c r="T1170" s="9" t="s">
        <v>3887</v>
      </c>
    </row>
    <row r="1171" spans="1:20">
      <c r="A1171" s="9">
        <v>11726</v>
      </c>
      <c r="B1171" s="9" t="s">
        <v>3888</v>
      </c>
      <c r="C1171" s="9" t="s">
        <v>3889</v>
      </c>
      <c r="D1171" s="9">
        <v>3</v>
      </c>
      <c r="E1171" s="9">
        <v>6.5976980000000003</v>
      </c>
      <c r="F1171" s="9">
        <v>7.517E-10</v>
      </c>
      <c r="G1171" s="9">
        <v>1</v>
      </c>
      <c r="H1171" s="9">
        <v>562.64300000000003</v>
      </c>
      <c r="I1171" s="9">
        <v>0</v>
      </c>
      <c r="J1171" s="9" t="s">
        <v>910</v>
      </c>
      <c r="K1171" s="9">
        <v>8.5300000000000001E-2</v>
      </c>
      <c r="L1171" s="9">
        <v>4.2799999999999998E-2</v>
      </c>
      <c r="M1171" s="9">
        <v>0.1673</v>
      </c>
      <c r="N1171" s="9">
        <v>0.1152</v>
      </c>
      <c r="O1171" s="9">
        <v>0.1928</v>
      </c>
      <c r="P1171" s="9">
        <v>0.1598</v>
      </c>
      <c r="Q1171" s="9">
        <v>7.7799999999999994E-2</v>
      </c>
      <c r="R1171" s="9">
        <v>3.4299999999999997E-2</v>
      </c>
      <c r="S1171" s="9" t="s">
        <v>3890</v>
      </c>
      <c r="T1171" s="9" t="s">
        <v>3891</v>
      </c>
    </row>
    <row r="1172" spans="1:20">
      <c r="A1172" s="9">
        <v>11726</v>
      </c>
      <c r="B1172" s="9" t="s">
        <v>3888</v>
      </c>
      <c r="C1172" s="9" t="s">
        <v>3892</v>
      </c>
      <c r="D1172" s="9">
        <v>3</v>
      </c>
      <c r="E1172" s="9">
        <v>6.6110139999999999</v>
      </c>
      <c r="F1172" s="9">
        <v>3.6260000000000002E-10</v>
      </c>
      <c r="G1172" s="9">
        <v>1</v>
      </c>
      <c r="H1172" s="9">
        <v>888.78499999999997</v>
      </c>
      <c r="I1172" s="9">
        <v>0</v>
      </c>
      <c r="J1172" s="9" t="s">
        <v>2208</v>
      </c>
      <c r="K1172" s="9">
        <v>8.0500000000000002E-2</v>
      </c>
      <c r="L1172" s="9">
        <v>4.2799999999999998E-2</v>
      </c>
      <c r="M1172" s="9">
        <v>0.15770000000000001</v>
      </c>
      <c r="N1172" s="9">
        <v>9.6000000000000002E-2</v>
      </c>
      <c r="O1172" s="9">
        <v>8.2000000000000003E-2</v>
      </c>
      <c r="P1172" s="9">
        <v>0.19850000000000001</v>
      </c>
      <c r="Q1172" s="9">
        <v>0.1361</v>
      </c>
      <c r="R1172" s="9">
        <v>6.3700000000000007E-2</v>
      </c>
      <c r="S1172" s="9" t="s">
        <v>3893</v>
      </c>
      <c r="T1172" s="9" t="s">
        <v>3894</v>
      </c>
    </row>
    <row r="1173" spans="1:20">
      <c r="A1173" s="9">
        <v>11726</v>
      </c>
      <c r="B1173" s="9" t="s">
        <v>3895</v>
      </c>
      <c r="C1173" s="9" t="s">
        <v>3896</v>
      </c>
      <c r="D1173" s="9">
        <v>2</v>
      </c>
      <c r="E1173" s="9">
        <v>7.5963529999999997</v>
      </c>
      <c r="F1173" s="9">
        <v>5.7869999999999995E-13</v>
      </c>
      <c r="G1173" s="9">
        <v>1</v>
      </c>
      <c r="H1173" s="9">
        <v>668.86099999999999</v>
      </c>
      <c r="I1173" s="9">
        <v>0</v>
      </c>
      <c r="J1173" s="9" t="s">
        <v>1761</v>
      </c>
      <c r="K1173" s="9">
        <v>0.78169999999999995</v>
      </c>
      <c r="L1173" s="9">
        <v>0.6139</v>
      </c>
      <c r="M1173" s="9">
        <v>0.82679999999999998</v>
      </c>
      <c r="N1173" s="9">
        <v>0.79679999999999995</v>
      </c>
      <c r="O1173" s="9">
        <v>1.4414</v>
      </c>
      <c r="P1173" s="9">
        <v>1.4863</v>
      </c>
      <c r="Q1173" s="9">
        <v>1.0357000000000001</v>
      </c>
      <c r="R1173" s="9">
        <v>0.58340000000000003</v>
      </c>
      <c r="S1173" s="9" t="s">
        <v>3897</v>
      </c>
      <c r="T1173" s="9" t="s">
        <v>3898</v>
      </c>
    </row>
    <row r="1174" spans="1:20">
      <c r="A1174" s="9">
        <v>11726</v>
      </c>
      <c r="B1174" s="9" t="s">
        <v>3895</v>
      </c>
      <c r="C1174" s="9" t="s">
        <v>3899</v>
      </c>
      <c r="D1174" s="9">
        <v>3</v>
      </c>
      <c r="E1174" s="9">
        <v>5.2936129999999997</v>
      </c>
      <c r="F1174" s="9">
        <v>9.5939999999999987E-7</v>
      </c>
      <c r="G1174" s="9">
        <v>1</v>
      </c>
      <c r="H1174" s="9">
        <v>716.39300000000003</v>
      </c>
      <c r="I1174" s="9">
        <v>0</v>
      </c>
      <c r="J1174" s="9" t="s">
        <v>1128</v>
      </c>
      <c r="M1174" s="9">
        <v>1.9099999999999999E-2</v>
      </c>
      <c r="N1174" s="9">
        <v>3.8399999999999997E-2</v>
      </c>
      <c r="O1174" s="9">
        <v>2.41E-2</v>
      </c>
      <c r="P1174" s="9">
        <v>1.9400000000000001E-2</v>
      </c>
      <c r="Q1174" s="9">
        <v>1.9400000000000001E-2</v>
      </c>
      <c r="R1174" s="9">
        <v>1.47E-2</v>
      </c>
      <c r="S1174" s="9" t="s">
        <v>3900</v>
      </c>
      <c r="T1174" s="9" t="s">
        <v>3901</v>
      </c>
    </row>
    <row r="1175" spans="1:20">
      <c r="A1175" s="9">
        <v>11726</v>
      </c>
      <c r="B1175" s="9" t="s">
        <v>3902</v>
      </c>
      <c r="C1175" s="9" t="s">
        <v>3903</v>
      </c>
      <c r="D1175" s="9">
        <v>3</v>
      </c>
      <c r="E1175" s="9">
        <v>6.6855700000000002</v>
      </c>
      <c r="F1175" s="9">
        <v>4.2550000000000003E-10</v>
      </c>
      <c r="G1175" s="9">
        <v>1</v>
      </c>
      <c r="H1175" s="9">
        <v>617.00300000000004</v>
      </c>
      <c r="I1175" s="9">
        <v>0</v>
      </c>
      <c r="J1175" s="9" t="s">
        <v>914</v>
      </c>
      <c r="K1175" s="9">
        <v>0.09</v>
      </c>
      <c r="L1175" s="9">
        <v>9.0399999999999994E-2</v>
      </c>
      <c r="M1175" s="9">
        <v>0.19600000000000001</v>
      </c>
      <c r="N1175" s="9">
        <v>0.25919999999999999</v>
      </c>
      <c r="O1175" s="9">
        <v>0.2651</v>
      </c>
      <c r="P1175" s="9">
        <v>0.1065</v>
      </c>
      <c r="Q1175" s="9">
        <v>0.27710000000000001</v>
      </c>
      <c r="R1175" s="9">
        <v>0.14710000000000001</v>
      </c>
      <c r="S1175" s="9" t="s">
        <v>3904</v>
      </c>
      <c r="T1175" s="9" t="s">
        <v>3905</v>
      </c>
    </row>
    <row r="1176" spans="1:20">
      <c r="A1176" s="9">
        <v>11726</v>
      </c>
      <c r="B1176" s="9" t="s">
        <v>3902</v>
      </c>
      <c r="C1176" s="9" t="s">
        <v>3906</v>
      </c>
      <c r="D1176" s="9">
        <v>2</v>
      </c>
      <c r="E1176" s="9">
        <v>6.0064130000000002</v>
      </c>
      <c r="F1176" s="9">
        <v>2.276E-8</v>
      </c>
      <c r="G1176" s="9">
        <v>1</v>
      </c>
      <c r="H1176" s="9">
        <v>825.38800000000003</v>
      </c>
      <c r="I1176" s="9">
        <v>0</v>
      </c>
      <c r="J1176" s="9" t="s">
        <v>1007</v>
      </c>
      <c r="K1176" s="9">
        <v>5.21E-2</v>
      </c>
      <c r="M1176" s="9">
        <v>4.7800000000000002E-2</v>
      </c>
      <c r="N1176" s="9">
        <v>4.3200000000000002E-2</v>
      </c>
      <c r="O1176" s="9">
        <v>0.13980000000000001</v>
      </c>
      <c r="P1176" s="9">
        <v>3.8699999999999998E-2</v>
      </c>
      <c r="Q1176" s="9">
        <v>0.1167</v>
      </c>
      <c r="R1176" s="9">
        <v>4.9000000000000002E-2</v>
      </c>
      <c r="S1176" s="9" t="s">
        <v>3907</v>
      </c>
      <c r="T1176" s="9" t="s">
        <v>3908</v>
      </c>
    </row>
    <row r="1177" spans="1:20">
      <c r="A1177" s="9">
        <v>11726</v>
      </c>
      <c r="B1177" s="9" t="s">
        <v>3902</v>
      </c>
      <c r="C1177" s="9" t="s">
        <v>3906</v>
      </c>
      <c r="D1177" s="9">
        <v>2</v>
      </c>
      <c r="E1177" s="9">
        <v>5.3552999999999997</v>
      </c>
      <c r="F1177" s="9">
        <v>1.0249999999999999E-6</v>
      </c>
      <c r="G1177" s="9">
        <v>1</v>
      </c>
      <c r="H1177" s="9">
        <v>825.38800000000003</v>
      </c>
      <c r="I1177" s="9">
        <v>0</v>
      </c>
      <c r="J1177" s="9" t="s">
        <v>1007</v>
      </c>
      <c r="K1177" s="9">
        <v>2.3699999999999999E-2</v>
      </c>
      <c r="L1177" s="9">
        <v>1.9E-2</v>
      </c>
      <c r="M1177" s="9">
        <v>0.16250000000000001</v>
      </c>
      <c r="N1177" s="9">
        <v>5.7599999999999998E-2</v>
      </c>
      <c r="O1177" s="9">
        <v>7.7100000000000002E-2</v>
      </c>
      <c r="P1177" s="9">
        <v>0.1113</v>
      </c>
      <c r="Q1177" s="9">
        <v>5.3499999999999999E-2</v>
      </c>
      <c r="R1177" s="9">
        <v>8.3299999999999999E-2</v>
      </c>
      <c r="S1177" s="9" t="s">
        <v>3909</v>
      </c>
      <c r="T1177" s="9" t="s">
        <v>3910</v>
      </c>
    </row>
    <row r="1178" spans="1:20">
      <c r="A1178" s="9">
        <v>11726</v>
      </c>
      <c r="B1178" s="9" t="s">
        <v>3911</v>
      </c>
      <c r="C1178" s="9" t="s">
        <v>3912</v>
      </c>
      <c r="D1178" s="9">
        <v>3</v>
      </c>
      <c r="E1178" s="9">
        <v>6.0652150000000002</v>
      </c>
      <c r="F1178" s="9">
        <v>2.7010000000000002E-8</v>
      </c>
      <c r="G1178" s="9">
        <v>1</v>
      </c>
      <c r="H1178" s="9">
        <v>520.95699999999999</v>
      </c>
      <c r="I1178" s="9">
        <v>0</v>
      </c>
      <c r="J1178" s="9" t="s">
        <v>1031</v>
      </c>
      <c r="K1178" s="9">
        <v>4.7399999999999998E-2</v>
      </c>
      <c r="L1178" s="9">
        <v>4.2799999999999998E-2</v>
      </c>
      <c r="M1178" s="9">
        <v>7.17E-2</v>
      </c>
      <c r="N1178" s="9">
        <v>8.1600000000000006E-2</v>
      </c>
      <c r="O1178" s="9">
        <v>0.2266</v>
      </c>
      <c r="P1178" s="9">
        <v>0.1888</v>
      </c>
      <c r="Q1178" s="9">
        <v>8.7499999999999994E-2</v>
      </c>
      <c r="R1178" s="9">
        <v>5.8799999999999998E-2</v>
      </c>
      <c r="S1178" s="9" t="s">
        <v>3913</v>
      </c>
      <c r="T1178" s="9" t="s">
        <v>3914</v>
      </c>
    </row>
    <row r="1179" spans="1:20">
      <c r="A1179" s="9">
        <v>11726</v>
      </c>
      <c r="B1179" s="9" t="s">
        <v>3911</v>
      </c>
      <c r="C1179" s="9" t="s">
        <v>3915</v>
      </c>
      <c r="D1179" s="9">
        <v>3</v>
      </c>
      <c r="E1179" s="9">
        <v>6.5666869999999999</v>
      </c>
      <c r="F1179" s="9">
        <v>7.9739999999999996E-10</v>
      </c>
      <c r="G1179" s="9">
        <v>1</v>
      </c>
      <c r="H1179" s="9">
        <v>664.375</v>
      </c>
      <c r="I1179" s="9">
        <v>0</v>
      </c>
      <c r="J1179" s="9" t="s">
        <v>1047</v>
      </c>
      <c r="K1179" s="9">
        <v>3.32E-2</v>
      </c>
      <c r="L1179" s="9">
        <v>7.6100000000000001E-2</v>
      </c>
      <c r="M1179" s="9">
        <v>0.129</v>
      </c>
      <c r="N1179" s="9">
        <v>9.1200000000000003E-2</v>
      </c>
      <c r="O1179" s="9">
        <v>8.6800000000000002E-2</v>
      </c>
      <c r="P1179" s="9">
        <v>0.21299999999999999</v>
      </c>
      <c r="Q1179" s="9">
        <v>8.2699999999999996E-2</v>
      </c>
      <c r="R1179" s="9">
        <v>0.1128</v>
      </c>
      <c r="S1179" s="9" t="s">
        <v>3916</v>
      </c>
      <c r="T1179" s="9" t="s">
        <v>3917</v>
      </c>
    </row>
    <row r="1180" spans="1:20">
      <c r="A1180" s="9">
        <v>11726</v>
      </c>
      <c r="B1180" s="9" t="s">
        <v>3911</v>
      </c>
      <c r="C1180" s="9" t="s">
        <v>3915</v>
      </c>
      <c r="D1180" s="9">
        <v>3</v>
      </c>
      <c r="E1180" s="9">
        <v>5.1003920000000003</v>
      </c>
      <c r="F1180" s="9">
        <v>5.254E-6</v>
      </c>
      <c r="G1180" s="9">
        <v>1</v>
      </c>
      <c r="H1180" s="9">
        <v>664.36400000000003</v>
      </c>
      <c r="I1180" s="9">
        <v>0</v>
      </c>
      <c r="J1180" s="9" t="s">
        <v>1047</v>
      </c>
      <c r="K1180" s="9">
        <v>2.8400000000000002E-2</v>
      </c>
      <c r="L1180" s="9">
        <v>1.9E-2</v>
      </c>
      <c r="M1180" s="9">
        <v>0.1673</v>
      </c>
      <c r="N1180" s="9">
        <v>7.6799999999999993E-2</v>
      </c>
      <c r="O1180" s="9">
        <v>4.82E-2</v>
      </c>
      <c r="P1180" s="9">
        <v>7.7499999999999999E-2</v>
      </c>
      <c r="Q1180" s="9">
        <v>2.92E-2</v>
      </c>
      <c r="R1180" s="9">
        <v>4.9000000000000002E-2</v>
      </c>
      <c r="S1180" s="9" t="s">
        <v>3918</v>
      </c>
      <c r="T1180" s="9" t="s">
        <v>3919</v>
      </c>
    </row>
    <row r="1181" spans="1:20">
      <c r="A1181" s="9">
        <v>11726</v>
      </c>
      <c r="B1181" s="9" t="s">
        <v>3920</v>
      </c>
      <c r="C1181" s="9" t="s">
        <v>3921</v>
      </c>
      <c r="D1181" s="9">
        <v>3</v>
      </c>
      <c r="E1181" s="9">
        <v>6.9114279999999999</v>
      </c>
      <c r="F1181" s="9">
        <v>4.318E-11</v>
      </c>
      <c r="G1181" s="9">
        <v>1</v>
      </c>
      <c r="H1181" s="9">
        <v>801.44</v>
      </c>
      <c r="I1181" s="9">
        <v>0</v>
      </c>
      <c r="J1181" s="9" t="s">
        <v>2029</v>
      </c>
      <c r="K1181" s="9">
        <v>0.1232</v>
      </c>
      <c r="L1181" s="9">
        <v>5.7099999999999998E-2</v>
      </c>
      <c r="M1181" s="9">
        <v>0.31069999999999998</v>
      </c>
      <c r="N1181" s="9">
        <v>0.24959999999999999</v>
      </c>
      <c r="O1181" s="9">
        <v>0.39529999999999998</v>
      </c>
      <c r="P1181" s="9">
        <v>0.42120000000000002</v>
      </c>
      <c r="Q1181" s="9">
        <v>0.3014</v>
      </c>
      <c r="R1181" s="9">
        <v>0.1618</v>
      </c>
      <c r="S1181" s="9" t="s">
        <v>3922</v>
      </c>
      <c r="T1181" s="9" t="s">
        <v>3923</v>
      </c>
    </row>
    <row r="1182" spans="1:20">
      <c r="A1182" s="9">
        <v>11726</v>
      </c>
      <c r="B1182" s="9" t="s">
        <v>3920</v>
      </c>
      <c r="C1182" s="9" t="s">
        <v>3924</v>
      </c>
      <c r="D1182" s="9">
        <v>3</v>
      </c>
      <c r="E1182" s="9">
        <v>5.6930620000000003</v>
      </c>
      <c r="F1182" s="9">
        <v>1.4350000000000001E-7</v>
      </c>
      <c r="G1182" s="9">
        <v>1</v>
      </c>
      <c r="H1182" s="9">
        <v>684.69</v>
      </c>
      <c r="I1182" s="9">
        <v>0</v>
      </c>
      <c r="J1182" s="9" t="s">
        <v>914</v>
      </c>
      <c r="K1182" s="9">
        <v>9.4799999999999995E-2</v>
      </c>
      <c r="L1182" s="9">
        <v>7.6100000000000001E-2</v>
      </c>
      <c r="M1182" s="9">
        <v>0.16250000000000001</v>
      </c>
      <c r="N1182" s="9">
        <v>0.18240000000000001</v>
      </c>
      <c r="O1182" s="9">
        <v>0.32300000000000001</v>
      </c>
      <c r="P1182" s="9">
        <v>0.23719999999999999</v>
      </c>
      <c r="Q1182" s="9">
        <v>0.20419999999999999</v>
      </c>
      <c r="R1182" s="9">
        <v>0.1275</v>
      </c>
      <c r="S1182" s="9" t="s">
        <v>3925</v>
      </c>
      <c r="T1182" s="9" t="s">
        <v>3926</v>
      </c>
    </row>
    <row r="1183" spans="1:20">
      <c r="A1183" s="9">
        <v>11726</v>
      </c>
      <c r="B1183" s="9" t="s">
        <v>3920</v>
      </c>
      <c r="C1183" s="9" t="s">
        <v>3921</v>
      </c>
      <c r="D1183" s="9">
        <v>4</v>
      </c>
      <c r="E1183" s="9">
        <v>6.0210189999999999</v>
      </c>
      <c r="F1183" s="9">
        <v>1.5600000000000001E-8</v>
      </c>
      <c r="G1183" s="9">
        <v>1</v>
      </c>
      <c r="H1183" s="9">
        <v>601.33600000000001</v>
      </c>
      <c r="I1183" s="9">
        <v>0</v>
      </c>
      <c r="J1183" s="9" t="s">
        <v>2029</v>
      </c>
      <c r="K1183" s="9">
        <v>5.6899999999999999E-2</v>
      </c>
      <c r="L1183" s="9">
        <v>2.3800000000000002E-2</v>
      </c>
      <c r="M1183" s="9">
        <v>0.2437</v>
      </c>
      <c r="N1183" s="9">
        <v>0.12479999999999999</v>
      </c>
      <c r="O1183" s="9">
        <v>0.2651</v>
      </c>
      <c r="P1183" s="9">
        <v>0.19850000000000001</v>
      </c>
      <c r="Q1183" s="9">
        <v>0.1993</v>
      </c>
      <c r="R1183" s="9">
        <v>0.1128</v>
      </c>
      <c r="S1183" s="9" t="s">
        <v>3927</v>
      </c>
      <c r="T1183" s="9" t="s">
        <v>3928</v>
      </c>
    </row>
    <row r="1184" spans="1:20">
      <c r="A1184" s="9">
        <v>11726</v>
      </c>
      <c r="B1184" s="9" t="s">
        <v>3929</v>
      </c>
      <c r="C1184" s="9" t="s">
        <v>3930</v>
      </c>
      <c r="D1184" s="9">
        <v>2</v>
      </c>
      <c r="E1184" s="9">
        <v>5.0514330000000003</v>
      </c>
      <c r="F1184" s="9">
        <v>7.0160000000000003E-6</v>
      </c>
      <c r="G1184" s="9">
        <v>1</v>
      </c>
      <c r="H1184" s="9">
        <v>693.40200000000004</v>
      </c>
      <c r="I1184" s="9">
        <v>1</v>
      </c>
      <c r="J1184" s="9" t="s">
        <v>3931</v>
      </c>
      <c r="K1184" s="9">
        <v>0.20849999999999999</v>
      </c>
      <c r="L1184" s="9">
        <v>7.6100000000000001E-2</v>
      </c>
      <c r="M1184" s="9">
        <v>0.23419999999999999</v>
      </c>
      <c r="N1184" s="9">
        <v>0.23519999999999999</v>
      </c>
      <c r="O1184" s="9">
        <v>0.21210000000000001</v>
      </c>
      <c r="P1184" s="9">
        <v>0.25659999999999999</v>
      </c>
      <c r="Q1184" s="9">
        <v>0.24310000000000001</v>
      </c>
      <c r="R1184" s="9">
        <v>0.22550000000000001</v>
      </c>
      <c r="S1184" s="9" t="s">
        <v>3932</v>
      </c>
      <c r="T1184" s="9" t="s">
        <v>3933</v>
      </c>
    </row>
    <row r="1185" spans="1:20">
      <c r="A1185" s="9">
        <v>11726</v>
      </c>
      <c r="B1185" s="9" t="s">
        <v>3929</v>
      </c>
      <c r="C1185" s="9" t="s">
        <v>3934</v>
      </c>
      <c r="D1185" s="9">
        <v>3</v>
      </c>
      <c r="E1185" s="9">
        <v>7.505376</v>
      </c>
      <c r="F1185" s="9">
        <v>7.9630000000000005E-13</v>
      </c>
      <c r="G1185" s="9">
        <v>1</v>
      </c>
      <c r="H1185" s="9">
        <v>804.11599999999999</v>
      </c>
      <c r="I1185" s="9">
        <v>0</v>
      </c>
      <c r="J1185" s="9" t="s">
        <v>3935</v>
      </c>
      <c r="K1185" s="9">
        <v>0.20849999999999999</v>
      </c>
      <c r="L1185" s="9">
        <v>7.1400000000000005E-2</v>
      </c>
      <c r="M1185" s="9">
        <v>0.2581</v>
      </c>
      <c r="N1185" s="9">
        <v>0.192</v>
      </c>
      <c r="O1185" s="9">
        <v>0.2989</v>
      </c>
      <c r="P1185" s="9">
        <v>0.17910000000000001</v>
      </c>
      <c r="Q1185" s="9">
        <v>0.27229999999999999</v>
      </c>
      <c r="R1185" s="9">
        <v>0.1177</v>
      </c>
      <c r="S1185" s="9" t="s">
        <v>3936</v>
      </c>
      <c r="T1185" s="9" t="s">
        <v>3937</v>
      </c>
    </row>
    <row r="1186" spans="1:20">
      <c r="A1186" s="9">
        <v>11726</v>
      </c>
      <c r="B1186" s="9" t="s">
        <v>3929</v>
      </c>
      <c r="C1186" s="9" t="s">
        <v>3934</v>
      </c>
      <c r="D1186" s="9">
        <v>3</v>
      </c>
      <c r="E1186" s="9">
        <v>6.6963999999999997</v>
      </c>
      <c r="F1186" s="9">
        <v>2.7769999999999998E-10</v>
      </c>
      <c r="G1186" s="9">
        <v>1</v>
      </c>
      <c r="H1186" s="9">
        <v>804.11599999999999</v>
      </c>
      <c r="I1186" s="9">
        <v>0</v>
      </c>
      <c r="J1186" s="9" t="s">
        <v>3935</v>
      </c>
      <c r="K1186" s="9">
        <v>7.5800000000000006E-2</v>
      </c>
      <c r="L1186" s="9">
        <v>5.2299999999999999E-2</v>
      </c>
      <c r="M1186" s="9">
        <v>0.22459999999999999</v>
      </c>
      <c r="N1186" s="9">
        <v>0.2112</v>
      </c>
      <c r="O1186" s="9">
        <v>0.14940000000000001</v>
      </c>
      <c r="P1186" s="9">
        <v>0.1017</v>
      </c>
      <c r="Q1186" s="9">
        <v>0.2868</v>
      </c>
      <c r="R1186" s="9">
        <v>0.14710000000000001</v>
      </c>
      <c r="S1186" s="9" t="s">
        <v>3938</v>
      </c>
      <c r="T1186" s="9" t="s">
        <v>3939</v>
      </c>
    </row>
    <row r="1187" spans="1:20">
      <c r="A1187" s="9">
        <v>11726</v>
      </c>
      <c r="B1187" s="9" t="s">
        <v>3929</v>
      </c>
      <c r="C1187" s="9" t="s">
        <v>3934</v>
      </c>
      <c r="D1187" s="9">
        <v>4</v>
      </c>
      <c r="E1187" s="9">
        <v>5.5853890000000002</v>
      </c>
      <c r="F1187" s="9">
        <v>3.1479999999999999E-7</v>
      </c>
      <c r="G1187" s="9">
        <v>1</v>
      </c>
      <c r="H1187" s="9">
        <v>603.33699999999999</v>
      </c>
      <c r="I1187" s="9">
        <v>0</v>
      </c>
      <c r="J1187" s="9" t="s">
        <v>3935</v>
      </c>
      <c r="K1187" s="9">
        <v>4.7399999999999998E-2</v>
      </c>
      <c r="L1187" s="9">
        <v>5.7099999999999998E-2</v>
      </c>
      <c r="M1187" s="9">
        <v>3.3500000000000002E-2</v>
      </c>
      <c r="N1187" s="9">
        <v>8.6400000000000005E-2</v>
      </c>
      <c r="O1187" s="9">
        <v>0.1157</v>
      </c>
      <c r="P1187" s="9">
        <v>4.8399999999999999E-2</v>
      </c>
      <c r="Q1187" s="9">
        <v>9.2399999999999996E-2</v>
      </c>
      <c r="R1187" s="9">
        <v>0.10299999999999999</v>
      </c>
      <c r="S1187" s="9" t="s">
        <v>3940</v>
      </c>
      <c r="T1187" s="9" t="s">
        <v>3941</v>
      </c>
    </row>
    <row r="1188" spans="1:20">
      <c r="A1188" s="9">
        <v>11726</v>
      </c>
      <c r="B1188" s="9" t="s">
        <v>3942</v>
      </c>
      <c r="C1188" s="9" t="s">
        <v>3943</v>
      </c>
      <c r="D1188" s="9">
        <v>2</v>
      </c>
      <c r="E1188" s="9">
        <v>6.8905000000000003</v>
      </c>
      <c r="F1188" s="9">
        <v>9.1730000000000003E-11</v>
      </c>
      <c r="G1188" s="9">
        <v>1</v>
      </c>
      <c r="H1188" s="9">
        <v>735.428</v>
      </c>
      <c r="I1188" s="9">
        <v>0</v>
      </c>
      <c r="J1188" s="9" t="s">
        <v>1221</v>
      </c>
      <c r="K1188" s="9">
        <v>0.59689999999999999</v>
      </c>
      <c r="L1188" s="9">
        <v>0.4854</v>
      </c>
      <c r="M1188" s="9">
        <v>0.51139999999999997</v>
      </c>
      <c r="N1188" s="9">
        <v>0.51359999999999995</v>
      </c>
      <c r="O1188" s="9">
        <v>0.63629999999999998</v>
      </c>
      <c r="P1188" s="9">
        <v>0.52769999999999995</v>
      </c>
      <c r="Q1188" s="9">
        <v>0.5786</v>
      </c>
      <c r="R1188" s="9">
        <v>0.55889999999999995</v>
      </c>
      <c r="S1188" s="9" t="s">
        <v>3944</v>
      </c>
      <c r="T1188" s="9" t="s">
        <v>3945</v>
      </c>
    </row>
    <row r="1189" spans="1:20">
      <c r="A1189" s="9">
        <v>11726</v>
      </c>
      <c r="B1189" s="9" t="s">
        <v>3942</v>
      </c>
      <c r="C1189" s="9" t="s">
        <v>3943</v>
      </c>
      <c r="D1189" s="9">
        <v>3</v>
      </c>
      <c r="E1189" s="9">
        <v>6.8334479999999997</v>
      </c>
      <c r="F1189" s="9">
        <v>1.3680000000000001E-10</v>
      </c>
      <c r="G1189" s="9">
        <v>1</v>
      </c>
      <c r="H1189" s="9">
        <v>490.625</v>
      </c>
      <c r="I1189" s="9">
        <v>0</v>
      </c>
      <c r="J1189" s="9" t="s">
        <v>1221</v>
      </c>
      <c r="K1189" s="9">
        <v>4.2599999999999999E-2</v>
      </c>
      <c r="L1189" s="9">
        <v>5.7099999999999998E-2</v>
      </c>
      <c r="M1189" s="9">
        <v>9.5600000000000004E-2</v>
      </c>
      <c r="N1189" s="9">
        <v>6.7199999999999996E-2</v>
      </c>
      <c r="O1189" s="9">
        <v>0.16389999999999999</v>
      </c>
      <c r="P1189" s="9">
        <v>4.8399999999999999E-2</v>
      </c>
      <c r="Q1189" s="9">
        <v>7.2900000000000006E-2</v>
      </c>
      <c r="R1189" s="9">
        <v>4.41E-2</v>
      </c>
      <c r="S1189" s="9" t="s">
        <v>3946</v>
      </c>
      <c r="T1189" s="9" t="s">
        <v>3947</v>
      </c>
    </row>
    <row r="1190" spans="1:20">
      <c r="A1190" s="9">
        <v>11726</v>
      </c>
      <c r="B1190" s="9" t="s">
        <v>3942</v>
      </c>
      <c r="C1190" s="9" t="s">
        <v>3948</v>
      </c>
      <c r="D1190" s="9">
        <v>2</v>
      </c>
      <c r="E1190" s="9">
        <v>5.6086619999999998</v>
      </c>
      <c r="F1190" s="9">
        <v>2.5489999999999999E-7</v>
      </c>
      <c r="G1190" s="9">
        <v>1</v>
      </c>
      <c r="H1190" s="9">
        <v>680.36099999999999</v>
      </c>
      <c r="I1190" s="9">
        <v>0</v>
      </c>
      <c r="J1190" s="9" t="s">
        <v>1152</v>
      </c>
      <c r="K1190" s="9">
        <v>9.4799999999999995E-2</v>
      </c>
      <c r="L1190" s="9">
        <v>5.2299999999999999E-2</v>
      </c>
      <c r="M1190" s="9">
        <v>0.2485</v>
      </c>
      <c r="N1190" s="9">
        <v>0.216</v>
      </c>
      <c r="O1190" s="9">
        <v>0.4194</v>
      </c>
      <c r="P1190" s="9">
        <v>0.30980000000000002</v>
      </c>
      <c r="Q1190" s="9">
        <v>0.17019999999999999</v>
      </c>
      <c r="R1190" s="9">
        <v>0.19120000000000001</v>
      </c>
      <c r="S1190" s="9" t="s">
        <v>3949</v>
      </c>
      <c r="T1190" s="9" t="s">
        <v>3950</v>
      </c>
    </row>
    <row r="1191" spans="1:20">
      <c r="A1191" s="9">
        <v>11726</v>
      </c>
      <c r="B1191" s="9" t="s">
        <v>3942</v>
      </c>
      <c r="C1191" s="9" t="s">
        <v>3948</v>
      </c>
      <c r="D1191" s="9">
        <v>2</v>
      </c>
      <c r="E1191" s="9">
        <v>5.459238</v>
      </c>
      <c r="F1191" s="9">
        <v>5.9770000000000001E-7</v>
      </c>
      <c r="G1191" s="9">
        <v>1</v>
      </c>
      <c r="H1191" s="9">
        <v>680.35</v>
      </c>
      <c r="I1191" s="9">
        <v>0</v>
      </c>
      <c r="J1191" s="9" t="s">
        <v>1152</v>
      </c>
      <c r="K1191" s="9">
        <v>0.09</v>
      </c>
      <c r="L1191" s="9">
        <v>7.6100000000000001E-2</v>
      </c>
      <c r="M1191" s="9">
        <v>0.1721</v>
      </c>
      <c r="N1191" s="9">
        <v>0.13439999999999999</v>
      </c>
      <c r="O1191" s="9">
        <v>0.38090000000000002</v>
      </c>
      <c r="P1191" s="9">
        <v>0.16950000000000001</v>
      </c>
      <c r="Q1191" s="9">
        <v>0.22850000000000001</v>
      </c>
      <c r="R1191" s="9">
        <v>0.152</v>
      </c>
      <c r="S1191" s="9" t="s">
        <v>3951</v>
      </c>
      <c r="T1191" s="9" t="s">
        <v>3952</v>
      </c>
    </row>
    <row r="1192" spans="1:20">
      <c r="A1192" s="9">
        <v>11726</v>
      </c>
      <c r="B1192" s="9" t="s">
        <v>3953</v>
      </c>
      <c r="C1192" s="9" t="s">
        <v>3954</v>
      </c>
      <c r="D1192" s="9">
        <v>2</v>
      </c>
      <c r="E1192" s="9">
        <v>6.0036269999999998</v>
      </c>
      <c r="F1192" s="9">
        <v>1.9300000000000001E-8</v>
      </c>
      <c r="G1192" s="9">
        <v>1</v>
      </c>
      <c r="H1192" s="9">
        <v>588.82899999999995</v>
      </c>
      <c r="I1192" s="9">
        <v>0</v>
      </c>
      <c r="J1192" s="9" t="s">
        <v>1094</v>
      </c>
      <c r="K1192" s="9">
        <v>1.625</v>
      </c>
      <c r="L1192" s="9">
        <v>0.73280000000000001</v>
      </c>
      <c r="M1192" s="9">
        <v>2.6859999999999999</v>
      </c>
      <c r="N1192" s="9">
        <v>1.9440999999999999</v>
      </c>
      <c r="O1192" s="9">
        <v>2.8780000000000001</v>
      </c>
      <c r="P1192" s="9">
        <v>2.8224999999999998</v>
      </c>
      <c r="Q1192" s="9">
        <v>2.8927999999999998</v>
      </c>
      <c r="R1192" s="9">
        <v>2.0787</v>
      </c>
      <c r="S1192" s="9" t="s">
        <v>3955</v>
      </c>
      <c r="T1192" s="9" t="s">
        <v>3956</v>
      </c>
    </row>
    <row r="1193" spans="1:20">
      <c r="A1193" s="9">
        <v>11726</v>
      </c>
      <c r="B1193" s="9" t="s">
        <v>3953</v>
      </c>
      <c r="C1193" s="9" t="s">
        <v>3957</v>
      </c>
      <c r="D1193" s="9">
        <v>3</v>
      </c>
      <c r="E1193" s="9">
        <v>6.3689020000000003</v>
      </c>
      <c r="F1193" s="9">
        <v>3.6169999999999998E-9</v>
      </c>
      <c r="G1193" s="9">
        <v>1</v>
      </c>
      <c r="H1193" s="9">
        <v>553.62400000000002</v>
      </c>
      <c r="I1193" s="9">
        <v>0</v>
      </c>
      <c r="J1193" s="9" t="s">
        <v>910</v>
      </c>
      <c r="K1193" s="9">
        <v>1.1323000000000001</v>
      </c>
      <c r="L1193" s="9">
        <v>0.87080000000000002</v>
      </c>
      <c r="M1193" s="9">
        <v>0.91759999999999997</v>
      </c>
      <c r="N1193" s="9">
        <v>0.90720000000000001</v>
      </c>
      <c r="O1193" s="9">
        <v>1.4896</v>
      </c>
      <c r="P1193" s="9">
        <v>1.3071999999999999</v>
      </c>
      <c r="Q1193" s="9">
        <v>1.4341999999999999</v>
      </c>
      <c r="R1193" s="9">
        <v>0.79910000000000003</v>
      </c>
      <c r="S1193" s="9" t="s">
        <v>3958</v>
      </c>
      <c r="T1193" s="9" t="s">
        <v>3959</v>
      </c>
    </row>
    <row r="1194" spans="1:20">
      <c r="A1194" s="9">
        <v>11726</v>
      </c>
      <c r="B1194" s="9" t="s">
        <v>3953</v>
      </c>
      <c r="C1194" s="9" t="s">
        <v>3957</v>
      </c>
      <c r="D1194" s="9">
        <v>3</v>
      </c>
      <c r="E1194" s="9">
        <v>6.0793860000000004</v>
      </c>
      <c r="F1194" s="9">
        <v>2.2919999999999999E-8</v>
      </c>
      <c r="G1194" s="9">
        <v>1</v>
      </c>
      <c r="H1194" s="9">
        <v>553.63499999999999</v>
      </c>
      <c r="I1194" s="9">
        <v>0</v>
      </c>
      <c r="J1194" s="9" t="s">
        <v>910</v>
      </c>
      <c r="K1194" s="9">
        <v>0.25580000000000003</v>
      </c>
      <c r="L1194" s="9">
        <v>0.28549999999999998</v>
      </c>
      <c r="M1194" s="9">
        <v>0.19589999999999999</v>
      </c>
      <c r="N1194" s="9">
        <v>0.192</v>
      </c>
      <c r="O1194" s="9">
        <v>0.2651</v>
      </c>
      <c r="P1194" s="9">
        <v>0.28079999999999999</v>
      </c>
      <c r="Q1194" s="9">
        <v>0.25280000000000002</v>
      </c>
      <c r="R1194" s="9">
        <v>0.20100000000000001</v>
      </c>
      <c r="S1194" s="9" t="s">
        <v>3960</v>
      </c>
      <c r="T1194" s="9" t="s">
        <v>3961</v>
      </c>
    </row>
    <row r="1195" spans="1:20">
      <c r="A1195" s="9">
        <v>11726</v>
      </c>
      <c r="B1195" s="9" t="s">
        <v>3953</v>
      </c>
      <c r="C1195" s="9" t="s">
        <v>3957</v>
      </c>
      <c r="D1195" s="9">
        <v>3</v>
      </c>
      <c r="E1195" s="9">
        <v>6.3023569999999998</v>
      </c>
      <c r="F1195" s="9">
        <v>5.5700000000000004E-9</v>
      </c>
      <c r="G1195" s="9">
        <v>1</v>
      </c>
      <c r="H1195" s="9">
        <v>553.63499999999999</v>
      </c>
      <c r="I1195" s="9">
        <v>0</v>
      </c>
      <c r="J1195" s="9" t="s">
        <v>910</v>
      </c>
      <c r="K1195" s="9">
        <v>0.1469</v>
      </c>
      <c r="L1195" s="9">
        <v>7.6100000000000001E-2</v>
      </c>
      <c r="M1195" s="9">
        <v>0.12429999999999999</v>
      </c>
      <c r="N1195" s="9">
        <v>8.1600000000000006E-2</v>
      </c>
      <c r="O1195" s="9">
        <v>0.12529999999999999</v>
      </c>
      <c r="P1195" s="9">
        <v>0.15490000000000001</v>
      </c>
      <c r="Q1195" s="9">
        <v>0.14099999999999999</v>
      </c>
      <c r="R1195" s="9">
        <v>0.1128</v>
      </c>
      <c r="S1195" s="9" t="s">
        <v>3962</v>
      </c>
      <c r="T1195" s="9" t="s">
        <v>3963</v>
      </c>
    </row>
    <row r="1196" spans="1:20">
      <c r="A1196" s="9">
        <v>11726</v>
      </c>
      <c r="B1196" s="9" t="s">
        <v>3964</v>
      </c>
      <c r="C1196" s="9" t="s">
        <v>3965</v>
      </c>
      <c r="D1196" s="9">
        <v>3</v>
      </c>
      <c r="E1196" s="9">
        <v>5.4753730000000003</v>
      </c>
      <c r="F1196" s="9">
        <v>1.004E-6</v>
      </c>
      <c r="G1196" s="9">
        <v>1</v>
      </c>
      <c r="H1196" s="9">
        <v>481.59899999999999</v>
      </c>
      <c r="I1196" s="9">
        <v>0</v>
      </c>
      <c r="J1196" s="9" t="s">
        <v>1221</v>
      </c>
      <c r="K1196" s="9">
        <v>4.2599999999999999E-2</v>
      </c>
      <c r="L1196" s="9">
        <v>0.11899999999999999</v>
      </c>
      <c r="M1196" s="9">
        <v>5.74E-2</v>
      </c>
      <c r="N1196" s="9">
        <v>5.7599999999999998E-2</v>
      </c>
      <c r="O1196" s="9">
        <v>0.1784</v>
      </c>
      <c r="P1196" s="9">
        <v>8.2299999999999998E-2</v>
      </c>
      <c r="Q1196" s="9">
        <v>5.3499999999999999E-2</v>
      </c>
      <c r="R1196" s="9">
        <v>1.47E-2</v>
      </c>
      <c r="S1196" s="9" t="s">
        <v>3966</v>
      </c>
      <c r="T1196" s="9" t="s">
        <v>3967</v>
      </c>
    </row>
    <row r="1197" spans="1:20">
      <c r="A1197" s="9">
        <v>11726</v>
      </c>
      <c r="B1197" s="9" t="s">
        <v>3964</v>
      </c>
      <c r="C1197" s="9" t="s">
        <v>3968</v>
      </c>
      <c r="D1197" s="9">
        <v>3</v>
      </c>
      <c r="E1197" s="9">
        <v>6.7679419999999997</v>
      </c>
      <c r="F1197" s="9">
        <v>1.11E-10</v>
      </c>
      <c r="G1197" s="9">
        <v>1</v>
      </c>
      <c r="H1197" s="9">
        <v>849.72799999999995</v>
      </c>
      <c r="I1197" s="9">
        <v>0</v>
      </c>
      <c r="J1197" s="9" t="s">
        <v>1864</v>
      </c>
      <c r="K1197" s="9">
        <v>2.3699999999999999E-2</v>
      </c>
      <c r="L1197" s="9">
        <v>2.86E-2</v>
      </c>
      <c r="M1197" s="9">
        <v>0.1147</v>
      </c>
      <c r="N1197" s="9">
        <v>1.9199999999999998E-2</v>
      </c>
      <c r="O1197" s="9">
        <v>0.15909999999999999</v>
      </c>
      <c r="P1197" s="9">
        <v>0.1356</v>
      </c>
      <c r="Q1197" s="9">
        <v>8.7499999999999994E-2</v>
      </c>
      <c r="R1197" s="9">
        <v>9.8100000000000007E-2</v>
      </c>
      <c r="S1197" s="9" t="s">
        <v>3969</v>
      </c>
      <c r="T1197" s="9" t="s">
        <v>3970</v>
      </c>
    </row>
    <row r="1198" spans="1:20">
      <c r="A1198" s="9">
        <v>11726</v>
      </c>
      <c r="B1198" s="9" t="s">
        <v>3971</v>
      </c>
      <c r="C1198" s="9" t="s">
        <v>3972</v>
      </c>
      <c r="D1198" s="9">
        <v>2</v>
      </c>
      <c r="E1198" s="9">
        <v>6.6791729999999996</v>
      </c>
      <c r="F1198" s="9">
        <v>4.4450000000000002E-10</v>
      </c>
      <c r="G1198" s="9">
        <v>1</v>
      </c>
      <c r="H1198" s="9">
        <v>602.33100000000002</v>
      </c>
      <c r="I1198" s="9">
        <v>0</v>
      </c>
      <c r="J1198" s="9" t="s">
        <v>1094</v>
      </c>
      <c r="K1198" s="9">
        <v>0.73909999999999998</v>
      </c>
      <c r="L1198" s="9">
        <v>0.58530000000000004</v>
      </c>
      <c r="M1198" s="9">
        <v>1.5867</v>
      </c>
      <c r="N1198" s="9">
        <v>1.4543999999999999</v>
      </c>
      <c r="O1198" s="9">
        <v>3.4517000000000002</v>
      </c>
      <c r="P1198" s="9">
        <v>2.7837999999999998</v>
      </c>
      <c r="Q1198" s="9">
        <v>0.69540000000000002</v>
      </c>
      <c r="R1198" s="9">
        <v>0.59319999999999995</v>
      </c>
      <c r="S1198" s="9" t="s">
        <v>3973</v>
      </c>
      <c r="T1198" s="9" t="s">
        <v>3974</v>
      </c>
    </row>
    <row r="1199" spans="1:20">
      <c r="A1199" s="9">
        <v>11726</v>
      </c>
      <c r="B1199" s="9" t="s">
        <v>3971</v>
      </c>
      <c r="C1199" s="9" t="s">
        <v>3975</v>
      </c>
      <c r="D1199" s="9">
        <v>3</v>
      </c>
      <c r="E1199" s="9">
        <v>5.4171690000000003</v>
      </c>
      <c r="F1199" s="9">
        <v>9.3849999999999999E-7</v>
      </c>
      <c r="G1199" s="9">
        <v>1</v>
      </c>
      <c r="H1199" s="9">
        <v>571.30899999999997</v>
      </c>
      <c r="I1199" s="9">
        <v>0</v>
      </c>
      <c r="J1199" s="9" t="s">
        <v>1452</v>
      </c>
      <c r="K1199" s="9">
        <v>3.32E-2</v>
      </c>
      <c r="L1199" s="9">
        <v>1.43E-2</v>
      </c>
      <c r="M1199" s="9">
        <v>1.9099999999999999E-2</v>
      </c>
      <c r="N1199" s="9">
        <v>1.9199999999999998E-2</v>
      </c>
      <c r="P1199" s="9">
        <v>4.7999999999999996E-3</v>
      </c>
      <c r="Q1199" s="9">
        <v>3.8899999999999997E-2</v>
      </c>
      <c r="R1199" s="9">
        <v>1.47E-2</v>
      </c>
      <c r="S1199" s="9" t="s">
        <v>3976</v>
      </c>
      <c r="T1199" s="9" t="s">
        <v>3977</v>
      </c>
    </row>
    <row r="1200" spans="1:20">
      <c r="A1200" s="9">
        <v>11726</v>
      </c>
      <c r="B1200" s="9" t="s">
        <v>3978</v>
      </c>
      <c r="C1200" s="9" t="s">
        <v>3979</v>
      </c>
      <c r="D1200" s="9">
        <v>3</v>
      </c>
      <c r="E1200" s="9">
        <v>6.1992710000000004</v>
      </c>
      <c r="F1200" s="9">
        <v>1.078E-8</v>
      </c>
      <c r="G1200" s="9">
        <v>1</v>
      </c>
      <c r="H1200" s="9">
        <v>741.04399999999998</v>
      </c>
      <c r="I1200" s="9">
        <v>0</v>
      </c>
      <c r="J1200" s="9" t="s">
        <v>3980</v>
      </c>
      <c r="K1200" s="9">
        <v>6.1600000000000002E-2</v>
      </c>
      <c r="L1200" s="9">
        <v>5.2299999999999999E-2</v>
      </c>
      <c r="M1200" s="9">
        <v>0.1051</v>
      </c>
      <c r="N1200" s="9">
        <v>0.18720000000000001</v>
      </c>
      <c r="O1200" s="9">
        <v>0.1928</v>
      </c>
      <c r="P1200" s="9">
        <v>0.12590000000000001</v>
      </c>
      <c r="Q1200" s="9">
        <v>0.14099999999999999</v>
      </c>
      <c r="R1200" s="9">
        <v>5.8799999999999998E-2</v>
      </c>
      <c r="S1200" s="9" t="s">
        <v>3981</v>
      </c>
      <c r="T1200" s="9" t="s">
        <v>3982</v>
      </c>
    </row>
    <row r="1201" spans="1:20">
      <c r="A1201" s="9">
        <v>11726</v>
      </c>
      <c r="B1201" s="9" t="s">
        <v>3978</v>
      </c>
      <c r="C1201" s="9" t="s">
        <v>3983</v>
      </c>
      <c r="D1201" s="9">
        <v>3</v>
      </c>
      <c r="E1201" s="9">
        <v>5.8055719999999997</v>
      </c>
      <c r="F1201" s="9">
        <v>1.155E-7</v>
      </c>
      <c r="G1201" s="9">
        <v>1</v>
      </c>
      <c r="H1201" s="9">
        <v>686.09</v>
      </c>
      <c r="I1201" s="9">
        <v>1</v>
      </c>
      <c r="J1201" s="9" t="s">
        <v>2897</v>
      </c>
      <c r="K1201" s="9">
        <v>0.19900000000000001</v>
      </c>
      <c r="L1201" s="9">
        <v>0.19989999999999999</v>
      </c>
      <c r="M1201" s="9">
        <v>0.2485</v>
      </c>
      <c r="N1201" s="9">
        <v>0.24</v>
      </c>
      <c r="O1201" s="9">
        <v>0.27960000000000002</v>
      </c>
      <c r="P1201" s="9">
        <v>0.25169999999999998</v>
      </c>
      <c r="Q1201" s="9">
        <v>0.31119999999999998</v>
      </c>
      <c r="R1201" s="9">
        <v>0.20100000000000001</v>
      </c>
      <c r="S1201" s="9" t="s">
        <v>3984</v>
      </c>
      <c r="T1201" s="9" t="s">
        <v>3985</v>
      </c>
    </row>
    <row r="1202" spans="1:20">
      <c r="A1202" s="9">
        <v>11726</v>
      </c>
      <c r="B1202" s="9" t="s">
        <v>3986</v>
      </c>
      <c r="C1202" s="9" t="s">
        <v>3987</v>
      </c>
      <c r="D1202" s="9">
        <v>3</v>
      </c>
      <c r="E1202" s="9">
        <v>6.3696590000000004</v>
      </c>
      <c r="F1202" s="9">
        <v>2.0840000000000002E-9</v>
      </c>
      <c r="G1202" s="9">
        <v>1</v>
      </c>
      <c r="H1202" s="9">
        <v>785.75400000000002</v>
      </c>
      <c r="I1202" s="9">
        <v>1</v>
      </c>
      <c r="J1202" s="9" t="s">
        <v>3988</v>
      </c>
      <c r="K1202" s="9">
        <v>0.1232</v>
      </c>
      <c r="L1202" s="9">
        <v>5.7099999999999998E-2</v>
      </c>
      <c r="M1202" s="9">
        <v>0.1673</v>
      </c>
      <c r="N1202" s="9">
        <v>0.12479999999999999</v>
      </c>
      <c r="O1202" s="9">
        <v>0.24590000000000001</v>
      </c>
      <c r="P1202" s="9">
        <v>0.1888</v>
      </c>
      <c r="Q1202" s="9">
        <v>4.8599999999999997E-2</v>
      </c>
      <c r="R1202" s="9">
        <v>0.13239999999999999</v>
      </c>
      <c r="S1202" s="9" t="s">
        <v>3989</v>
      </c>
      <c r="T1202" s="9" t="s">
        <v>3990</v>
      </c>
    </row>
    <row r="1203" spans="1:20">
      <c r="A1203" s="9">
        <v>11726</v>
      </c>
      <c r="B1203" s="9" t="s">
        <v>3986</v>
      </c>
      <c r="C1203" s="9" t="s">
        <v>3991</v>
      </c>
      <c r="D1203" s="9">
        <v>3</v>
      </c>
      <c r="E1203" s="9">
        <v>5.4133589999999998</v>
      </c>
      <c r="F1203" s="9">
        <v>5.567E-7</v>
      </c>
      <c r="G1203" s="9">
        <v>1</v>
      </c>
      <c r="H1203" s="9">
        <v>694.09400000000005</v>
      </c>
      <c r="I1203" s="9">
        <v>0</v>
      </c>
      <c r="J1203" s="9" t="s">
        <v>3992</v>
      </c>
      <c r="K1203" s="9">
        <v>7.1099999999999997E-2</v>
      </c>
      <c r="L1203" s="9">
        <v>7.6100000000000001E-2</v>
      </c>
      <c r="M1203" s="9">
        <v>0.23419999999999999</v>
      </c>
      <c r="N1203" s="9">
        <v>0.24</v>
      </c>
      <c r="O1203" s="9">
        <v>0.43390000000000001</v>
      </c>
      <c r="P1203" s="9">
        <v>0.30020000000000002</v>
      </c>
      <c r="Q1203" s="9">
        <v>0.22359999999999999</v>
      </c>
      <c r="R1203" s="9">
        <v>9.3100000000000002E-2</v>
      </c>
      <c r="S1203" s="9" t="s">
        <v>3993</v>
      </c>
      <c r="T1203" s="9" t="s">
        <v>3994</v>
      </c>
    </row>
    <row r="1204" spans="1:20">
      <c r="A1204" s="9">
        <v>11726</v>
      </c>
      <c r="B1204" s="9" t="s">
        <v>3986</v>
      </c>
      <c r="C1204" s="9" t="s">
        <v>3987</v>
      </c>
      <c r="D1204" s="9">
        <v>3</v>
      </c>
      <c r="E1204" s="9">
        <v>5.4167990000000001</v>
      </c>
      <c r="F1204" s="9">
        <v>6.6739999999999995E-7</v>
      </c>
      <c r="G1204" s="9">
        <v>1</v>
      </c>
      <c r="H1204" s="9">
        <v>785.74199999999996</v>
      </c>
      <c r="I1204" s="9">
        <v>1</v>
      </c>
      <c r="J1204" s="9" t="s">
        <v>3988</v>
      </c>
      <c r="K1204" s="9">
        <v>5.21E-2</v>
      </c>
      <c r="L1204" s="9">
        <v>4.7600000000000003E-2</v>
      </c>
      <c r="M1204" s="9">
        <v>6.6900000000000001E-2</v>
      </c>
      <c r="N1204" s="9">
        <v>6.2399999999999997E-2</v>
      </c>
      <c r="O1204" s="9">
        <v>9.64E-2</v>
      </c>
      <c r="P1204" s="9">
        <v>0.1017</v>
      </c>
      <c r="Q1204" s="9">
        <v>0.1215</v>
      </c>
      <c r="R1204" s="9">
        <v>5.8799999999999998E-2</v>
      </c>
      <c r="S1204" s="9" t="s">
        <v>3995</v>
      </c>
      <c r="T1204" s="9" t="s">
        <v>3996</v>
      </c>
    </row>
    <row r="1205" spans="1:20">
      <c r="A1205" s="9">
        <v>11726</v>
      </c>
      <c r="B1205" s="9" t="s">
        <v>3997</v>
      </c>
      <c r="C1205" s="9" t="s">
        <v>3998</v>
      </c>
      <c r="D1205" s="9">
        <v>3</v>
      </c>
      <c r="E1205" s="9">
        <v>11.777229999999999</v>
      </c>
      <c r="F1205" s="9">
        <v>3.5799999999999999E-31</v>
      </c>
      <c r="G1205" s="9">
        <v>1</v>
      </c>
      <c r="H1205" s="9">
        <v>1073.884</v>
      </c>
      <c r="I1205" s="9">
        <v>1</v>
      </c>
      <c r="J1205" s="9" t="s">
        <v>3999</v>
      </c>
      <c r="K1205" s="9">
        <v>0.2132</v>
      </c>
      <c r="L1205" s="9">
        <v>0.18559999999999999</v>
      </c>
      <c r="M1205" s="9">
        <v>0.2437</v>
      </c>
      <c r="N1205" s="9">
        <v>0.29759999999999998</v>
      </c>
      <c r="O1205" s="9">
        <v>0.35189999999999999</v>
      </c>
      <c r="P1205" s="9">
        <v>0.29049999999999998</v>
      </c>
      <c r="Q1205" s="9">
        <v>0.21390000000000001</v>
      </c>
      <c r="R1205" s="9">
        <v>0.22550000000000001</v>
      </c>
      <c r="S1205" s="9" t="s">
        <v>4000</v>
      </c>
      <c r="T1205" s="9" t="s">
        <v>4001</v>
      </c>
    </row>
    <row r="1206" spans="1:20">
      <c r="A1206" s="9">
        <v>11726</v>
      </c>
      <c r="B1206" s="9" t="s">
        <v>4002</v>
      </c>
      <c r="C1206" s="9" t="s">
        <v>4003</v>
      </c>
      <c r="D1206" s="9">
        <v>3</v>
      </c>
      <c r="E1206" s="9">
        <v>11.698880000000001</v>
      </c>
      <c r="F1206" s="9">
        <v>2.2600000000000001E-30</v>
      </c>
      <c r="G1206" s="9">
        <v>1</v>
      </c>
      <c r="H1206" s="9">
        <v>643.33699999999999</v>
      </c>
      <c r="I1206" s="9">
        <v>0</v>
      </c>
      <c r="J1206" s="9" t="s">
        <v>1593</v>
      </c>
      <c r="K1206" s="9">
        <v>9.9500000000000005E-2</v>
      </c>
      <c r="L1206" s="9">
        <v>4.2799999999999998E-2</v>
      </c>
      <c r="M1206" s="9">
        <v>0.1434</v>
      </c>
      <c r="N1206" s="9">
        <v>0.13439999999999999</v>
      </c>
      <c r="O1206" s="9">
        <v>0.1109</v>
      </c>
      <c r="P1206" s="9">
        <v>6.2899999999999998E-2</v>
      </c>
      <c r="Q1206" s="9">
        <v>0.17019999999999999</v>
      </c>
      <c r="R1206" s="9">
        <v>0.1177</v>
      </c>
      <c r="S1206" s="9" t="s">
        <v>4004</v>
      </c>
      <c r="T1206" s="9" t="s">
        <v>4005</v>
      </c>
    </row>
    <row r="1207" spans="1:20">
      <c r="A1207" s="9">
        <v>11726</v>
      </c>
      <c r="B1207" s="9" t="s">
        <v>4002</v>
      </c>
      <c r="C1207" s="9" t="s">
        <v>4003</v>
      </c>
      <c r="D1207" s="9">
        <v>3</v>
      </c>
      <c r="E1207" s="9">
        <v>5.8887</v>
      </c>
      <c r="F1207" s="9">
        <v>6.8119999999999991E-8</v>
      </c>
      <c r="G1207" s="9">
        <v>1</v>
      </c>
      <c r="H1207" s="9">
        <v>643.34799999999996</v>
      </c>
      <c r="I1207" s="9">
        <v>0</v>
      </c>
      <c r="J1207" s="9" t="s">
        <v>1593</v>
      </c>
      <c r="K1207" s="9">
        <v>3.32E-2</v>
      </c>
      <c r="L1207" s="9">
        <v>9.4999999999999998E-3</v>
      </c>
      <c r="M1207" s="9">
        <v>2.87E-2</v>
      </c>
      <c r="N1207" s="9">
        <v>2.4E-2</v>
      </c>
      <c r="O1207" s="9">
        <v>3.3700000000000001E-2</v>
      </c>
      <c r="P1207" s="9">
        <v>2.9000000000000001E-2</v>
      </c>
      <c r="Q1207" s="9">
        <v>3.8899999999999997E-2</v>
      </c>
      <c r="R1207" s="9">
        <v>2.9399999999999999E-2</v>
      </c>
      <c r="S1207" s="9" t="s">
        <v>4006</v>
      </c>
      <c r="T1207" s="9" t="s">
        <v>4007</v>
      </c>
    </row>
    <row r="1208" spans="1:20">
      <c r="A1208" s="9">
        <v>11726</v>
      </c>
      <c r="B1208" s="9" t="s">
        <v>4008</v>
      </c>
      <c r="C1208" s="9" t="s">
        <v>4009</v>
      </c>
      <c r="D1208" s="9">
        <v>2</v>
      </c>
      <c r="E1208" s="9">
        <v>5.0569490000000004</v>
      </c>
      <c r="F1208" s="9">
        <v>7.8809999999999996E-6</v>
      </c>
      <c r="G1208" s="9">
        <v>1</v>
      </c>
      <c r="H1208" s="9">
        <v>671.36300000000006</v>
      </c>
      <c r="I1208" s="9">
        <v>0</v>
      </c>
      <c r="J1208" s="9" t="s">
        <v>1098</v>
      </c>
      <c r="K1208" s="9">
        <v>0.39789999999999998</v>
      </c>
      <c r="L1208" s="9">
        <v>0.54720000000000002</v>
      </c>
      <c r="M1208" s="9">
        <v>0.66910000000000003</v>
      </c>
      <c r="N1208" s="9">
        <v>0.61919999999999997</v>
      </c>
      <c r="O1208" s="9">
        <v>0.93520000000000003</v>
      </c>
      <c r="P1208" s="9">
        <v>0.77949999999999997</v>
      </c>
      <c r="Q1208" s="9">
        <v>0.84109999999999996</v>
      </c>
      <c r="R1208" s="9">
        <v>0.40200000000000002</v>
      </c>
      <c r="S1208" s="9" t="s">
        <v>4010</v>
      </c>
      <c r="T1208" s="9" t="s">
        <v>4011</v>
      </c>
    </row>
    <row r="1209" spans="1:20">
      <c r="A1209" s="9">
        <v>11726</v>
      </c>
      <c r="B1209" s="9" t="s">
        <v>4008</v>
      </c>
      <c r="C1209" s="9" t="s">
        <v>4012</v>
      </c>
      <c r="D1209" s="9">
        <v>3</v>
      </c>
      <c r="E1209" s="9">
        <v>6.605137</v>
      </c>
      <c r="F1209" s="9">
        <v>3.376E-10</v>
      </c>
      <c r="G1209" s="9">
        <v>1</v>
      </c>
      <c r="H1209" s="9">
        <v>825.46500000000003</v>
      </c>
      <c r="I1209" s="9">
        <v>1</v>
      </c>
      <c r="J1209" s="9" t="s">
        <v>1061</v>
      </c>
      <c r="K1209" s="9">
        <v>0.20849999999999999</v>
      </c>
      <c r="L1209" s="9">
        <v>0.1903</v>
      </c>
      <c r="M1209" s="9">
        <v>0.45400000000000001</v>
      </c>
      <c r="N1209" s="9">
        <v>0.29759999999999998</v>
      </c>
      <c r="O1209" s="9">
        <v>0.64119999999999999</v>
      </c>
      <c r="P1209" s="9">
        <v>0.40670000000000001</v>
      </c>
      <c r="Q1209" s="9">
        <v>0.4667</v>
      </c>
      <c r="R1209" s="9">
        <v>0.33829999999999999</v>
      </c>
      <c r="S1209" s="9" t="s">
        <v>4013</v>
      </c>
      <c r="T1209" s="9" t="s">
        <v>4014</v>
      </c>
    </row>
    <row r="1210" spans="1:20">
      <c r="A1210" s="9">
        <v>11726</v>
      </c>
      <c r="B1210" s="9" t="s">
        <v>4008</v>
      </c>
      <c r="C1210" s="9" t="s">
        <v>4012</v>
      </c>
      <c r="D1210" s="9">
        <v>3</v>
      </c>
      <c r="E1210" s="9">
        <v>5.2735130000000003</v>
      </c>
      <c r="F1210" s="9">
        <v>1.1379999999999999E-6</v>
      </c>
      <c r="G1210" s="9">
        <v>1</v>
      </c>
      <c r="H1210" s="9">
        <v>825.44</v>
      </c>
      <c r="I1210" s="9">
        <v>1</v>
      </c>
      <c r="J1210" s="9" t="s">
        <v>1061</v>
      </c>
      <c r="K1210" s="9">
        <v>0.13270000000000001</v>
      </c>
      <c r="L1210" s="9">
        <v>0.13800000000000001</v>
      </c>
      <c r="M1210" s="9">
        <v>0.37759999999999999</v>
      </c>
      <c r="N1210" s="9">
        <v>0.27839999999999998</v>
      </c>
      <c r="O1210" s="9">
        <v>0.46279999999999999</v>
      </c>
      <c r="P1210" s="9">
        <v>0.38250000000000001</v>
      </c>
      <c r="Q1210" s="9">
        <v>0.35489999999999999</v>
      </c>
      <c r="R1210" s="9">
        <v>0.18140000000000001</v>
      </c>
      <c r="S1210" s="9" t="s">
        <v>4015</v>
      </c>
      <c r="T1210" s="9" t="s">
        <v>4016</v>
      </c>
    </row>
    <row r="1211" spans="1:20">
      <c r="A1211" s="9">
        <v>11726</v>
      </c>
      <c r="B1211" s="9" t="s">
        <v>4017</v>
      </c>
      <c r="C1211" s="9" t="s">
        <v>4018</v>
      </c>
      <c r="D1211" s="9">
        <v>2</v>
      </c>
      <c r="E1211" s="9">
        <v>6.3378119999999996</v>
      </c>
      <c r="F1211" s="9">
        <v>5.2440000000000005E-9</v>
      </c>
      <c r="G1211" s="9">
        <v>1</v>
      </c>
      <c r="H1211" s="9">
        <v>658.33799999999997</v>
      </c>
      <c r="I1211" s="9">
        <v>0</v>
      </c>
      <c r="J1211" s="9" t="s">
        <v>1761</v>
      </c>
      <c r="K1211" s="9">
        <v>5.6800000000000003E-2</v>
      </c>
      <c r="L1211" s="9">
        <v>1.9E-2</v>
      </c>
      <c r="M1211" s="9">
        <v>0.1099</v>
      </c>
      <c r="N1211" s="9">
        <v>0.22559999999999999</v>
      </c>
      <c r="O1211" s="9">
        <v>0.2266</v>
      </c>
      <c r="P1211" s="9">
        <v>0.29049999999999998</v>
      </c>
      <c r="Q1211" s="9">
        <v>0.20419999999999999</v>
      </c>
      <c r="R1211" s="9">
        <v>0.14219999999999999</v>
      </c>
      <c r="S1211" s="9" t="s">
        <v>4019</v>
      </c>
      <c r="T1211" s="9" t="s">
        <v>4020</v>
      </c>
    </row>
    <row r="1212" spans="1:20">
      <c r="A1212" s="9">
        <v>11726</v>
      </c>
      <c r="B1212" s="9" t="s">
        <v>4017</v>
      </c>
      <c r="C1212" s="9" t="s">
        <v>4018</v>
      </c>
      <c r="D1212" s="9">
        <v>2</v>
      </c>
      <c r="E1212" s="9">
        <v>5.3413389999999996</v>
      </c>
      <c r="F1212" s="9">
        <v>2.0760000000000001E-6</v>
      </c>
      <c r="G1212" s="9">
        <v>1</v>
      </c>
      <c r="H1212" s="9">
        <v>658.33799999999997</v>
      </c>
      <c r="I1212" s="9">
        <v>0</v>
      </c>
      <c r="J1212" s="9" t="s">
        <v>1761</v>
      </c>
      <c r="K1212" s="9">
        <v>0.109</v>
      </c>
      <c r="L1212" s="9">
        <v>8.09E-2</v>
      </c>
      <c r="M1212" s="9">
        <v>0.26290000000000002</v>
      </c>
      <c r="N1212" s="9">
        <v>0.12479999999999999</v>
      </c>
      <c r="O1212" s="9">
        <v>0.2218</v>
      </c>
      <c r="P1212" s="9">
        <v>0.26629999999999998</v>
      </c>
      <c r="Q1212" s="9">
        <v>0.18479999999999999</v>
      </c>
      <c r="R1212" s="9">
        <v>0.13239999999999999</v>
      </c>
      <c r="S1212" s="9" t="s">
        <v>4021</v>
      </c>
      <c r="T1212" s="9" t="s">
        <v>4022</v>
      </c>
    </row>
    <row r="1213" spans="1:20">
      <c r="A1213" s="9">
        <v>11726</v>
      </c>
      <c r="B1213" s="9" t="s">
        <v>4017</v>
      </c>
      <c r="C1213" s="9" t="s">
        <v>4023</v>
      </c>
      <c r="D1213" s="9">
        <v>2</v>
      </c>
      <c r="E1213" s="9">
        <v>5.2689690000000002</v>
      </c>
      <c r="F1213" s="9">
        <v>1.852E-6</v>
      </c>
      <c r="G1213" s="9">
        <v>1</v>
      </c>
      <c r="H1213" s="9">
        <v>787.39099999999996</v>
      </c>
      <c r="I1213" s="9">
        <v>0</v>
      </c>
      <c r="J1213" s="9" t="s">
        <v>1732</v>
      </c>
      <c r="K1213" s="9">
        <v>1.9E-2</v>
      </c>
      <c r="M1213" s="9">
        <v>7.6499999999999999E-2</v>
      </c>
      <c r="N1213" s="9">
        <v>0.1104</v>
      </c>
      <c r="O1213" s="9">
        <v>8.6800000000000002E-2</v>
      </c>
      <c r="P1213" s="9">
        <v>0.1356</v>
      </c>
      <c r="Q1213" s="9">
        <v>5.3499999999999999E-2</v>
      </c>
      <c r="R1213" s="9">
        <v>2.4500000000000001E-2</v>
      </c>
      <c r="S1213" s="9" t="s">
        <v>4024</v>
      </c>
      <c r="T1213" s="9" t="s">
        <v>4025</v>
      </c>
    </row>
    <row r="1214" spans="1:20">
      <c r="A1214" s="9">
        <v>11726</v>
      </c>
      <c r="B1214" s="9" t="s">
        <v>4026</v>
      </c>
      <c r="C1214" s="9" t="s">
        <v>4027</v>
      </c>
      <c r="D1214" s="9">
        <v>2</v>
      </c>
      <c r="E1214" s="9">
        <v>5.1494530000000003</v>
      </c>
      <c r="F1214" s="9">
        <v>5.356E-6</v>
      </c>
      <c r="G1214" s="9">
        <v>1</v>
      </c>
      <c r="H1214" s="9">
        <v>662.36699999999996</v>
      </c>
      <c r="I1214" s="9">
        <v>0</v>
      </c>
      <c r="J1214" s="9" t="s">
        <v>1098</v>
      </c>
      <c r="K1214" s="9">
        <v>0.22270000000000001</v>
      </c>
      <c r="L1214" s="9">
        <v>0.17610000000000001</v>
      </c>
      <c r="M1214" s="9">
        <v>0.40150000000000002</v>
      </c>
      <c r="N1214" s="9">
        <v>0.34079999999999999</v>
      </c>
      <c r="O1214" s="9">
        <v>0.54959999999999998</v>
      </c>
      <c r="P1214" s="9">
        <v>0.59060000000000001</v>
      </c>
      <c r="Q1214" s="9">
        <v>0.40360000000000001</v>
      </c>
      <c r="R1214" s="9">
        <v>0.25</v>
      </c>
      <c r="S1214" s="9" t="s">
        <v>4028</v>
      </c>
      <c r="T1214" s="9" t="s">
        <v>4029</v>
      </c>
    </row>
    <row r="1215" spans="1:20">
      <c r="A1215" s="9">
        <v>11726</v>
      </c>
      <c r="B1215" s="9" t="s">
        <v>4026</v>
      </c>
      <c r="C1215" s="9" t="s">
        <v>4027</v>
      </c>
      <c r="D1215" s="9">
        <v>3</v>
      </c>
      <c r="E1215" s="9">
        <v>5.828735</v>
      </c>
      <c r="F1215" s="9">
        <v>1.145E-7</v>
      </c>
      <c r="G1215" s="9">
        <v>1</v>
      </c>
      <c r="H1215" s="9">
        <v>441.94</v>
      </c>
      <c r="I1215" s="9">
        <v>0</v>
      </c>
      <c r="J1215" s="9" t="s">
        <v>1098</v>
      </c>
      <c r="K1215" s="9">
        <v>4.2599999999999999E-2</v>
      </c>
      <c r="L1215" s="9">
        <v>9.4999999999999998E-3</v>
      </c>
      <c r="M1215" s="9">
        <v>4.7800000000000002E-2</v>
      </c>
      <c r="N1215" s="9">
        <v>1.44E-2</v>
      </c>
      <c r="O1215" s="9">
        <v>3.3700000000000001E-2</v>
      </c>
      <c r="P1215" s="9">
        <v>1.9400000000000001E-2</v>
      </c>
      <c r="Q1215" s="9">
        <v>9.7000000000000003E-3</v>
      </c>
      <c r="R1215" s="9">
        <v>9.7999999999999997E-3</v>
      </c>
      <c r="S1215" s="9" t="s">
        <v>4030</v>
      </c>
      <c r="T1215" s="9" t="s">
        <v>4031</v>
      </c>
    </row>
    <row r="1216" spans="1:20">
      <c r="A1216" s="9">
        <v>11726</v>
      </c>
      <c r="B1216" s="9" t="s">
        <v>4026</v>
      </c>
      <c r="C1216" s="9" t="s">
        <v>4032</v>
      </c>
      <c r="D1216" s="9">
        <v>3</v>
      </c>
      <c r="E1216" s="9">
        <v>5.7740299999999998</v>
      </c>
      <c r="F1216" s="9">
        <v>1.2769999999999999E-7</v>
      </c>
      <c r="G1216" s="9">
        <v>1</v>
      </c>
      <c r="H1216" s="9">
        <v>657.995</v>
      </c>
      <c r="I1216" s="9">
        <v>0</v>
      </c>
      <c r="J1216" s="9" t="s">
        <v>914</v>
      </c>
      <c r="K1216" s="9">
        <v>6.1600000000000002E-2</v>
      </c>
      <c r="M1216" s="9">
        <v>0.1195</v>
      </c>
      <c r="N1216" s="9">
        <v>4.8000000000000001E-2</v>
      </c>
      <c r="O1216" s="9">
        <v>0.16869999999999999</v>
      </c>
      <c r="P1216" s="9">
        <v>0.1114</v>
      </c>
      <c r="Q1216" s="9">
        <v>2.4299999999999999E-2</v>
      </c>
      <c r="R1216" s="9">
        <v>8.3299999999999999E-2</v>
      </c>
      <c r="S1216" s="9" t="s">
        <v>4033</v>
      </c>
      <c r="T1216" s="9" t="s">
        <v>4034</v>
      </c>
    </row>
    <row r="1217" spans="1:20">
      <c r="A1217" s="9">
        <v>11726</v>
      </c>
      <c r="B1217" s="9" t="s">
        <v>4035</v>
      </c>
      <c r="C1217" s="9" t="s">
        <v>4036</v>
      </c>
      <c r="D1217" s="9">
        <v>2</v>
      </c>
      <c r="E1217" s="9">
        <v>5.4569099999999997</v>
      </c>
      <c r="F1217" s="9">
        <v>1.26E-6</v>
      </c>
      <c r="G1217" s="9">
        <v>1</v>
      </c>
      <c r="H1217" s="9">
        <v>716.40499999999997</v>
      </c>
      <c r="I1217" s="9">
        <v>0</v>
      </c>
      <c r="J1217" s="9" t="s">
        <v>1098</v>
      </c>
      <c r="K1217" s="9">
        <v>1.1417999999999999</v>
      </c>
      <c r="L1217" s="9">
        <v>0.83750000000000002</v>
      </c>
      <c r="M1217" s="9">
        <v>1.6632</v>
      </c>
      <c r="N1217" s="9">
        <v>1.4208000000000001</v>
      </c>
      <c r="O1217" s="9">
        <v>0.75690000000000002</v>
      </c>
      <c r="P1217" s="9">
        <v>0.70679999999999998</v>
      </c>
      <c r="Q1217" s="9">
        <v>1.0599000000000001</v>
      </c>
      <c r="R1217" s="9">
        <v>1.0099</v>
      </c>
      <c r="S1217" s="9" t="s">
        <v>4037</v>
      </c>
      <c r="T1217" s="9" t="s">
        <v>4038</v>
      </c>
    </row>
    <row r="1218" spans="1:20">
      <c r="A1218" s="9">
        <v>11726</v>
      </c>
      <c r="B1218" s="9" t="s">
        <v>4035</v>
      </c>
      <c r="C1218" s="9" t="s">
        <v>4039</v>
      </c>
      <c r="D1218" s="9">
        <v>3</v>
      </c>
      <c r="E1218" s="9">
        <v>5.9981590000000002</v>
      </c>
      <c r="F1218" s="9">
        <v>2.4950000000000002E-8</v>
      </c>
      <c r="G1218" s="9">
        <v>1</v>
      </c>
      <c r="H1218" s="9">
        <v>956.84100000000001</v>
      </c>
      <c r="I1218" s="9">
        <v>0</v>
      </c>
      <c r="J1218" s="9" t="s">
        <v>4040</v>
      </c>
      <c r="K1218" s="9">
        <v>0.15629999999999999</v>
      </c>
      <c r="L1218" s="9">
        <v>8.09E-2</v>
      </c>
      <c r="M1218" s="9">
        <v>0.18640000000000001</v>
      </c>
      <c r="N1218" s="9">
        <v>6.7199999999999996E-2</v>
      </c>
      <c r="O1218" s="9">
        <v>8.2000000000000003E-2</v>
      </c>
      <c r="P1218" s="9">
        <v>1.9400000000000001E-2</v>
      </c>
      <c r="Q1218" s="9">
        <v>0.1459</v>
      </c>
      <c r="R1218" s="9">
        <v>0.152</v>
      </c>
      <c r="S1218" s="9" t="s">
        <v>4041</v>
      </c>
      <c r="T1218" s="9" t="s">
        <v>4042</v>
      </c>
    </row>
    <row r="1219" spans="1:20">
      <c r="A1219" s="9">
        <v>11726</v>
      </c>
      <c r="B1219" s="9" t="s">
        <v>4035</v>
      </c>
      <c r="C1219" s="9" t="s">
        <v>4039</v>
      </c>
      <c r="D1219" s="9">
        <v>4</v>
      </c>
      <c r="E1219" s="9">
        <v>5.6034540000000002</v>
      </c>
      <c r="F1219" s="9">
        <v>2.6269999999999999E-7</v>
      </c>
      <c r="G1219" s="9">
        <v>1</v>
      </c>
      <c r="H1219" s="9">
        <v>717.88400000000001</v>
      </c>
      <c r="I1219" s="9">
        <v>0</v>
      </c>
      <c r="J1219" s="9" t="s">
        <v>4040</v>
      </c>
      <c r="K1219" s="9">
        <v>5.21E-2</v>
      </c>
      <c r="L1219" s="9">
        <v>2.86E-2</v>
      </c>
      <c r="M1219" s="9">
        <v>2.87E-2</v>
      </c>
      <c r="N1219" s="9">
        <v>7.1999999999999995E-2</v>
      </c>
      <c r="O1219" s="9">
        <v>3.3700000000000001E-2</v>
      </c>
      <c r="P1219" s="9">
        <v>6.2899999999999998E-2</v>
      </c>
      <c r="Q1219" s="9">
        <v>9.7199999999999995E-2</v>
      </c>
      <c r="R1219" s="9">
        <v>7.3499999999999996E-2</v>
      </c>
      <c r="S1219" s="9" t="s">
        <v>4043</v>
      </c>
      <c r="T1219" s="9" t="s">
        <v>4044</v>
      </c>
    </row>
    <row r="1220" spans="1:20">
      <c r="A1220" s="9">
        <v>11726</v>
      </c>
      <c r="B1220" s="9" t="s">
        <v>4045</v>
      </c>
      <c r="C1220" s="9" t="s">
        <v>4046</v>
      </c>
      <c r="D1220" s="9">
        <v>2</v>
      </c>
      <c r="E1220" s="9">
        <v>5.8773439999999999</v>
      </c>
      <c r="F1220" s="9">
        <v>5.6279999999999998E-8</v>
      </c>
      <c r="G1220" s="9">
        <v>1</v>
      </c>
      <c r="H1220" s="9">
        <v>739.42</v>
      </c>
      <c r="I1220" s="9">
        <v>0</v>
      </c>
      <c r="J1220" s="9" t="s">
        <v>1098</v>
      </c>
      <c r="K1220" s="9">
        <v>0.18</v>
      </c>
      <c r="L1220" s="9">
        <v>6.6600000000000006E-2</v>
      </c>
      <c r="M1220" s="9">
        <v>0.95589999999999997</v>
      </c>
      <c r="N1220" s="9">
        <v>0.5232</v>
      </c>
      <c r="O1220" s="9">
        <v>0.7954</v>
      </c>
      <c r="P1220" s="9">
        <v>0.70679999999999998</v>
      </c>
      <c r="Q1220" s="9">
        <v>0.1507</v>
      </c>
      <c r="R1220" s="9">
        <v>9.3100000000000002E-2</v>
      </c>
      <c r="S1220" s="9" t="s">
        <v>4047</v>
      </c>
      <c r="T1220" s="9" t="s">
        <v>4048</v>
      </c>
    </row>
    <row r="1221" spans="1:20">
      <c r="A1221" s="9">
        <v>11726</v>
      </c>
      <c r="B1221" s="9" t="s">
        <v>4045</v>
      </c>
      <c r="C1221" s="9" t="s">
        <v>4049</v>
      </c>
      <c r="D1221" s="9">
        <v>3</v>
      </c>
      <c r="E1221" s="9">
        <v>5.5698359999999996</v>
      </c>
      <c r="F1221" s="9">
        <v>3.1869999999999996E-7</v>
      </c>
      <c r="G1221" s="9">
        <v>1</v>
      </c>
      <c r="H1221" s="9">
        <v>711.73900000000003</v>
      </c>
      <c r="I1221" s="9">
        <v>0</v>
      </c>
      <c r="J1221" s="9" t="s">
        <v>1128</v>
      </c>
      <c r="K1221" s="9">
        <v>0.27479999999999999</v>
      </c>
      <c r="L1221" s="9">
        <v>0.157</v>
      </c>
      <c r="M1221" s="9">
        <v>0.41099999999999998</v>
      </c>
      <c r="N1221" s="9">
        <v>0.35520000000000002</v>
      </c>
      <c r="O1221" s="9">
        <v>0.45800000000000002</v>
      </c>
      <c r="P1221" s="9">
        <v>0.44059999999999999</v>
      </c>
      <c r="Q1221" s="9">
        <v>0.20419999999999999</v>
      </c>
      <c r="R1221" s="9">
        <v>0.1961</v>
      </c>
      <c r="S1221" s="9" t="s">
        <v>4050</v>
      </c>
      <c r="T1221" s="9" t="s">
        <v>4051</v>
      </c>
    </row>
    <row r="1222" spans="1:20">
      <c r="A1222" s="9">
        <v>11726</v>
      </c>
      <c r="B1222" s="9" t="s">
        <v>4052</v>
      </c>
      <c r="C1222" s="9" t="s">
        <v>4053</v>
      </c>
      <c r="D1222" s="9">
        <v>2</v>
      </c>
      <c r="E1222" s="9">
        <v>5.0368120000000003</v>
      </c>
      <c r="F1222" s="9">
        <v>7.8099999999999998E-6</v>
      </c>
      <c r="G1222" s="9">
        <v>1</v>
      </c>
      <c r="H1222" s="9">
        <v>678.34100000000001</v>
      </c>
      <c r="I1222" s="9">
        <v>0</v>
      </c>
      <c r="J1222" s="9" t="s">
        <v>1761</v>
      </c>
      <c r="K1222" s="9">
        <v>6.6299999999999998E-2</v>
      </c>
      <c r="L1222" s="9">
        <v>0.1285</v>
      </c>
      <c r="M1222" s="9">
        <v>0.40150000000000002</v>
      </c>
      <c r="N1222" s="9">
        <v>0.35039999999999999</v>
      </c>
      <c r="O1222" s="9">
        <v>0.53510000000000002</v>
      </c>
      <c r="P1222" s="9">
        <v>0.46479999999999999</v>
      </c>
      <c r="Q1222" s="9">
        <v>0.2334</v>
      </c>
      <c r="R1222" s="9">
        <v>0.21079999999999999</v>
      </c>
      <c r="S1222" s="9" t="s">
        <v>4054</v>
      </c>
      <c r="T1222" s="9" t="s">
        <v>4055</v>
      </c>
    </row>
    <row r="1223" spans="1:20">
      <c r="A1223" s="9">
        <v>11726</v>
      </c>
      <c r="B1223" s="9" t="s">
        <v>4052</v>
      </c>
      <c r="C1223" s="9" t="s">
        <v>4056</v>
      </c>
      <c r="D1223" s="9">
        <v>3</v>
      </c>
      <c r="E1223" s="9">
        <v>6.3294800000000002</v>
      </c>
      <c r="F1223" s="9">
        <v>2.9520000000000001E-9</v>
      </c>
      <c r="G1223" s="9">
        <v>1</v>
      </c>
      <c r="H1223" s="9">
        <v>851.43</v>
      </c>
      <c r="I1223" s="9">
        <v>0</v>
      </c>
      <c r="J1223" s="9" t="s">
        <v>2819</v>
      </c>
      <c r="K1223" s="9">
        <v>2.8400000000000002E-2</v>
      </c>
      <c r="M1223" s="9">
        <v>0.1195</v>
      </c>
      <c r="N1223" s="9">
        <v>4.8000000000000001E-2</v>
      </c>
      <c r="O1223" s="9">
        <v>0.13980000000000001</v>
      </c>
      <c r="P1223" s="9">
        <v>5.8099999999999999E-2</v>
      </c>
      <c r="Q1223" s="9">
        <v>6.8099999999999994E-2</v>
      </c>
      <c r="R1223" s="9">
        <v>4.8999999999999998E-3</v>
      </c>
      <c r="S1223" s="9" t="s">
        <v>4057</v>
      </c>
      <c r="T1223" s="9" t="s">
        <v>4058</v>
      </c>
    </row>
    <row r="1224" spans="1:20">
      <c r="A1224" s="9">
        <v>11726</v>
      </c>
      <c r="B1224" s="9" t="s">
        <v>4059</v>
      </c>
      <c r="C1224" s="9" t="s">
        <v>4060</v>
      </c>
      <c r="D1224" s="9">
        <v>2</v>
      </c>
      <c r="E1224" s="9">
        <v>8.7187479999999997</v>
      </c>
      <c r="F1224" s="9">
        <v>4.9230000000000001E-17</v>
      </c>
      <c r="G1224" s="9">
        <v>1</v>
      </c>
      <c r="H1224" s="9">
        <v>910.49699999999996</v>
      </c>
      <c r="I1224" s="9">
        <v>0</v>
      </c>
      <c r="J1224" s="9" t="s">
        <v>914</v>
      </c>
      <c r="K1224" s="9">
        <v>0.49270000000000003</v>
      </c>
      <c r="L1224" s="9">
        <v>0.2903</v>
      </c>
      <c r="M1224" s="9">
        <v>0.86509999999999998</v>
      </c>
      <c r="N1224" s="9">
        <v>0.80640000000000001</v>
      </c>
      <c r="O1224" s="9">
        <v>1.0317000000000001</v>
      </c>
      <c r="P1224" s="9">
        <v>1.2007000000000001</v>
      </c>
      <c r="Q1224" s="9">
        <v>0.90920000000000001</v>
      </c>
      <c r="R1224" s="9">
        <v>0.54910000000000003</v>
      </c>
      <c r="S1224" s="9" t="s">
        <v>4061</v>
      </c>
      <c r="T1224" s="9" t="s">
        <v>4062</v>
      </c>
    </row>
    <row r="1225" spans="1:20">
      <c r="A1225" s="9">
        <v>11726</v>
      </c>
      <c r="B1225" s="9" t="s">
        <v>4059</v>
      </c>
      <c r="C1225" s="9" t="s">
        <v>4060</v>
      </c>
      <c r="D1225" s="9">
        <v>3</v>
      </c>
      <c r="E1225" s="9">
        <v>11.358320000000001</v>
      </c>
      <c r="F1225" s="9">
        <v>1.18E-28</v>
      </c>
      <c r="G1225" s="9">
        <v>1</v>
      </c>
      <c r="H1225" s="9">
        <v>607.32600000000002</v>
      </c>
      <c r="I1225" s="9">
        <v>0</v>
      </c>
      <c r="J1225" s="9" t="s">
        <v>914</v>
      </c>
      <c r="K1225" s="9">
        <v>1.0375000000000001</v>
      </c>
      <c r="L1225" s="9">
        <v>0.67100000000000004</v>
      </c>
      <c r="M1225" s="9">
        <v>1.6393</v>
      </c>
      <c r="N1225" s="9">
        <v>1.2672000000000001</v>
      </c>
      <c r="O1225" s="9">
        <v>1.8946000000000001</v>
      </c>
      <c r="P1225" s="9">
        <v>1.7961</v>
      </c>
      <c r="Q1225" s="9">
        <v>1.5508999999999999</v>
      </c>
      <c r="R1225" s="9">
        <v>0.93149999999999999</v>
      </c>
      <c r="S1225" s="9" t="s">
        <v>4063</v>
      </c>
      <c r="T1225" s="9" t="s">
        <v>4064</v>
      </c>
    </row>
    <row r="1226" spans="1:20">
      <c r="A1226" s="9">
        <v>11726</v>
      </c>
      <c r="B1226" s="9" t="s">
        <v>4059</v>
      </c>
      <c r="C1226" s="9" t="s">
        <v>4060</v>
      </c>
      <c r="D1226" s="9">
        <v>2</v>
      </c>
      <c r="E1226" s="9">
        <v>7.571288</v>
      </c>
      <c r="F1226" s="9">
        <v>5.9130000000000001E-13</v>
      </c>
      <c r="G1226" s="9">
        <v>1</v>
      </c>
      <c r="H1226" s="9">
        <v>910.47</v>
      </c>
      <c r="I1226" s="9">
        <v>0</v>
      </c>
      <c r="J1226" s="9" t="s">
        <v>914</v>
      </c>
      <c r="K1226" s="9">
        <v>0.18</v>
      </c>
      <c r="L1226" s="9">
        <v>0.1333</v>
      </c>
      <c r="M1226" s="9">
        <v>0.52090000000000003</v>
      </c>
      <c r="N1226" s="9">
        <v>0.44640000000000002</v>
      </c>
      <c r="O1226" s="9">
        <v>0.52059999999999995</v>
      </c>
      <c r="P1226" s="9">
        <v>0.56159999999999999</v>
      </c>
      <c r="Q1226" s="9">
        <v>0.43759999999999999</v>
      </c>
      <c r="R1226" s="9">
        <v>0.23530000000000001</v>
      </c>
      <c r="S1226" s="9" t="s">
        <v>4065</v>
      </c>
      <c r="T1226" s="9" t="s">
        <v>4066</v>
      </c>
    </row>
    <row r="1227" spans="1:20">
      <c r="A1227" s="9">
        <v>11726</v>
      </c>
      <c r="B1227" s="9" t="s">
        <v>4059</v>
      </c>
      <c r="C1227" s="9" t="s">
        <v>4060</v>
      </c>
      <c r="D1227" s="9">
        <v>2</v>
      </c>
      <c r="E1227" s="9">
        <v>7.6045449999999999</v>
      </c>
      <c r="F1227" s="9">
        <v>4.8600000000000005E-13</v>
      </c>
      <c r="G1227" s="9">
        <v>1</v>
      </c>
      <c r="H1227" s="9">
        <v>910.48299999999995</v>
      </c>
      <c r="I1227" s="9">
        <v>0</v>
      </c>
      <c r="J1227" s="9" t="s">
        <v>914</v>
      </c>
      <c r="K1227" s="9">
        <v>0.25109999999999999</v>
      </c>
      <c r="L1227" s="9">
        <v>0.13800000000000001</v>
      </c>
      <c r="M1227" s="9">
        <v>0.67390000000000005</v>
      </c>
      <c r="N1227" s="9">
        <v>0.56640000000000001</v>
      </c>
      <c r="O1227" s="9">
        <v>0.67010000000000003</v>
      </c>
      <c r="P1227" s="9">
        <v>0.84240000000000004</v>
      </c>
      <c r="Q1227" s="9">
        <v>0.53010000000000002</v>
      </c>
      <c r="R1227" s="9">
        <v>0.4118</v>
      </c>
      <c r="S1227" s="9" t="s">
        <v>4067</v>
      </c>
      <c r="T1227" s="9" t="s">
        <v>4068</v>
      </c>
    </row>
    <row r="1228" spans="1:20">
      <c r="A1228" s="9">
        <v>11726</v>
      </c>
      <c r="B1228" s="9" t="s">
        <v>4059</v>
      </c>
      <c r="C1228" s="9" t="s">
        <v>4060</v>
      </c>
      <c r="D1228" s="9">
        <v>2</v>
      </c>
      <c r="E1228" s="9">
        <v>6.9672159999999996</v>
      </c>
      <c r="F1228" s="9">
        <v>5.1720000000000003E-11</v>
      </c>
      <c r="G1228" s="9">
        <v>1</v>
      </c>
      <c r="H1228" s="9">
        <v>910.47</v>
      </c>
      <c r="I1228" s="9">
        <v>0</v>
      </c>
      <c r="J1228" s="9" t="s">
        <v>914</v>
      </c>
      <c r="K1228" s="9">
        <v>0.33639999999999998</v>
      </c>
      <c r="L1228" s="9">
        <v>0.11899999999999999</v>
      </c>
      <c r="M1228" s="9">
        <v>0.73599999999999999</v>
      </c>
      <c r="N1228" s="9">
        <v>0.56159999999999999</v>
      </c>
      <c r="O1228" s="9">
        <v>0.58809999999999996</v>
      </c>
      <c r="P1228" s="9">
        <v>0.7117</v>
      </c>
      <c r="Q1228" s="9">
        <v>0.62719999999999998</v>
      </c>
      <c r="R1228" s="9">
        <v>0.41670000000000001</v>
      </c>
      <c r="S1228" s="9" t="s">
        <v>4069</v>
      </c>
      <c r="T1228" s="9" t="s">
        <v>4070</v>
      </c>
    </row>
    <row r="1229" spans="1:20">
      <c r="A1229" s="9">
        <v>11726</v>
      </c>
      <c r="B1229" s="9" t="s">
        <v>4071</v>
      </c>
      <c r="C1229" s="9" t="s">
        <v>4072</v>
      </c>
      <c r="D1229" s="9">
        <v>2</v>
      </c>
      <c r="E1229" s="9">
        <v>5.1261789999999996</v>
      </c>
      <c r="F1229" s="9">
        <v>4.2869999999999998E-6</v>
      </c>
      <c r="G1229" s="9">
        <v>1</v>
      </c>
      <c r="H1229" s="9">
        <v>704.89800000000002</v>
      </c>
      <c r="I1229" s="9">
        <v>0</v>
      </c>
      <c r="J1229" s="9" t="s">
        <v>1098</v>
      </c>
      <c r="K1229" s="9">
        <v>0.1469</v>
      </c>
      <c r="L1229" s="9">
        <v>4.7600000000000003E-2</v>
      </c>
      <c r="M1229" s="9">
        <v>0.52100000000000002</v>
      </c>
      <c r="N1229" s="9">
        <v>0.3024</v>
      </c>
      <c r="O1229" s="9">
        <v>0.90629999999999999</v>
      </c>
      <c r="P1229" s="9">
        <v>0.57130000000000003</v>
      </c>
      <c r="Q1229" s="9">
        <v>0.21879999999999999</v>
      </c>
      <c r="R1229" s="9">
        <v>0.2157</v>
      </c>
      <c r="S1229" s="9" t="s">
        <v>4073</v>
      </c>
      <c r="T1229" s="9" t="s">
        <v>4074</v>
      </c>
    </row>
    <row r="1230" spans="1:20">
      <c r="A1230" s="9">
        <v>11726</v>
      </c>
      <c r="B1230" s="9" t="s">
        <v>4071</v>
      </c>
      <c r="C1230" s="9" t="s">
        <v>4072</v>
      </c>
      <c r="D1230" s="9">
        <v>2</v>
      </c>
      <c r="E1230" s="9">
        <v>5.6686500000000004</v>
      </c>
      <c r="F1230" s="9">
        <v>2.0869999999999998E-7</v>
      </c>
      <c r="G1230" s="9">
        <v>1</v>
      </c>
      <c r="H1230" s="9">
        <v>704.91</v>
      </c>
      <c r="I1230" s="9">
        <v>0</v>
      </c>
      <c r="J1230" s="9" t="s">
        <v>1098</v>
      </c>
      <c r="K1230" s="9">
        <v>0.1895</v>
      </c>
      <c r="L1230" s="9">
        <v>0.1094</v>
      </c>
      <c r="M1230" s="9">
        <v>0.44929999999999998</v>
      </c>
      <c r="N1230" s="9">
        <v>0.38879999999999998</v>
      </c>
      <c r="O1230" s="9">
        <v>0.77129999999999999</v>
      </c>
      <c r="P1230" s="9">
        <v>0.8569</v>
      </c>
      <c r="Q1230" s="9">
        <v>0.25779999999999997</v>
      </c>
      <c r="R1230" s="9">
        <v>0.23530000000000001</v>
      </c>
      <c r="S1230" s="9" t="s">
        <v>4075</v>
      </c>
      <c r="T1230" s="9" t="s">
        <v>4076</v>
      </c>
    </row>
    <row r="1231" spans="1:20">
      <c r="A1231" s="9">
        <v>11726</v>
      </c>
      <c r="B1231" s="9" t="s">
        <v>4071</v>
      </c>
      <c r="C1231" s="9" t="s">
        <v>4077</v>
      </c>
      <c r="D1231" s="9">
        <v>3</v>
      </c>
      <c r="E1231" s="9">
        <v>5.6494819999999999</v>
      </c>
      <c r="F1231" s="9">
        <v>2.2529999999999999E-7</v>
      </c>
      <c r="G1231" s="9">
        <v>1</v>
      </c>
      <c r="H1231" s="9">
        <v>899.18700000000001</v>
      </c>
      <c r="I1231" s="9">
        <v>1</v>
      </c>
      <c r="J1231" s="9" t="s">
        <v>3257</v>
      </c>
      <c r="K1231" s="9">
        <v>2.8400000000000002E-2</v>
      </c>
      <c r="L1231" s="9">
        <v>9.4999999999999998E-3</v>
      </c>
      <c r="M1231" s="9">
        <v>0.1004</v>
      </c>
      <c r="N1231" s="9">
        <v>0.12959999999999999</v>
      </c>
      <c r="O1231" s="9">
        <v>0.15909999999999999</v>
      </c>
      <c r="P1231" s="9">
        <v>0.22750000000000001</v>
      </c>
      <c r="Q1231" s="9">
        <v>7.2900000000000006E-2</v>
      </c>
      <c r="R1231" s="9">
        <v>5.8799999999999998E-2</v>
      </c>
      <c r="S1231" s="9" t="s">
        <v>4078</v>
      </c>
      <c r="T1231" s="9" t="s">
        <v>4079</v>
      </c>
    </row>
    <row r="1232" spans="1:20">
      <c r="A1232" s="9">
        <v>11726</v>
      </c>
      <c r="B1232" s="9" t="s">
        <v>4080</v>
      </c>
      <c r="C1232" s="9" t="s">
        <v>4081</v>
      </c>
      <c r="D1232" s="9">
        <v>3</v>
      </c>
      <c r="E1232" s="9">
        <v>10.836119999999999</v>
      </c>
      <c r="F1232" s="9">
        <v>3.2490000000000001E-26</v>
      </c>
      <c r="G1232" s="9">
        <v>1</v>
      </c>
      <c r="H1232" s="9">
        <v>756.721</v>
      </c>
      <c r="I1232" s="9">
        <v>0</v>
      </c>
      <c r="J1232" s="9" t="s">
        <v>2029</v>
      </c>
      <c r="K1232" s="9">
        <v>0.22739999999999999</v>
      </c>
      <c r="L1232" s="9">
        <v>0.3664</v>
      </c>
      <c r="M1232" s="9">
        <v>0.37280000000000002</v>
      </c>
      <c r="N1232" s="9">
        <v>0.23039999999999999</v>
      </c>
      <c r="O1232" s="9">
        <v>0.17349999999999999</v>
      </c>
      <c r="P1232" s="9">
        <v>0.21790000000000001</v>
      </c>
      <c r="Q1232" s="9">
        <v>0.53969999999999996</v>
      </c>
      <c r="R1232" s="9">
        <v>0.2157</v>
      </c>
      <c r="S1232" s="9" t="s">
        <v>4082</v>
      </c>
      <c r="T1232" s="9" t="s">
        <v>4083</v>
      </c>
    </row>
    <row r="1233" spans="1:20">
      <c r="A1233" s="9">
        <v>11726</v>
      </c>
      <c r="B1233" s="9" t="s">
        <v>4080</v>
      </c>
      <c r="C1233" s="9" t="s">
        <v>4081</v>
      </c>
      <c r="D1233" s="9">
        <v>3</v>
      </c>
      <c r="E1233" s="9">
        <v>8.3807159999999996</v>
      </c>
      <c r="F1233" s="9">
        <v>7.3650000000000004E-16</v>
      </c>
      <c r="G1233" s="9">
        <v>1</v>
      </c>
      <c r="H1233" s="9">
        <v>756.73299999999995</v>
      </c>
      <c r="I1233" s="9">
        <v>0</v>
      </c>
      <c r="J1233" s="9" t="s">
        <v>2029</v>
      </c>
      <c r="K1233" s="9">
        <v>7.1099999999999997E-2</v>
      </c>
      <c r="L1233" s="9">
        <v>9.0399999999999994E-2</v>
      </c>
      <c r="M1233" s="9">
        <v>4.2999999999999997E-2</v>
      </c>
      <c r="N1233" s="9">
        <v>8.1600000000000006E-2</v>
      </c>
      <c r="O1233" s="9">
        <v>0.1157</v>
      </c>
      <c r="P1233" s="9">
        <v>9.1999999999999998E-2</v>
      </c>
      <c r="Q1233" s="9">
        <v>0.14099999999999999</v>
      </c>
      <c r="R1233" s="9">
        <v>4.41E-2</v>
      </c>
      <c r="S1233" s="9" t="s">
        <v>4084</v>
      </c>
      <c r="T1233" s="9" t="s">
        <v>4085</v>
      </c>
    </row>
    <row r="1234" spans="1:20">
      <c r="A1234" s="9">
        <v>11726</v>
      </c>
      <c r="B1234" s="9" t="s">
        <v>4080</v>
      </c>
      <c r="C1234" s="9" t="s">
        <v>4081</v>
      </c>
      <c r="D1234" s="9">
        <v>3</v>
      </c>
      <c r="E1234" s="9">
        <v>6.554481</v>
      </c>
      <c r="F1234" s="9">
        <v>7.817E-10</v>
      </c>
      <c r="G1234" s="9">
        <v>1</v>
      </c>
      <c r="H1234" s="9">
        <v>756.73299999999995</v>
      </c>
      <c r="I1234" s="9">
        <v>0</v>
      </c>
      <c r="J1234" s="9" t="s">
        <v>2029</v>
      </c>
      <c r="K1234" s="9">
        <v>4.2599999999999999E-2</v>
      </c>
      <c r="L1234" s="9">
        <v>2.86E-2</v>
      </c>
      <c r="M1234" s="9">
        <v>3.8199999999999998E-2</v>
      </c>
      <c r="N1234" s="9">
        <v>4.3200000000000002E-2</v>
      </c>
      <c r="O1234" s="9">
        <v>7.7100000000000002E-2</v>
      </c>
      <c r="Q1234" s="9">
        <v>0.1313</v>
      </c>
      <c r="R1234" s="9">
        <v>3.9199999999999999E-2</v>
      </c>
      <c r="S1234" s="9" t="s">
        <v>4086</v>
      </c>
      <c r="T1234" s="9" t="s">
        <v>4087</v>
      </c>
    </row>
    <row r="1235" spans="1:20">
      <c r="A1235" s="9">
        <v>11726</v>
      </c>
      <c r="B1235" s="9" t="s">
        <v>4088</v>
      </c>
      <c r="C1235" s="9" t="s">
        <v>4089</v>
      </c>
      <c r="D1235" s="9">
        <v>2</v>
      </c>
      <c r="E1235" s="9">
        <v>5.5712599999999997</v>
      </c>
      <c r="F1235" s="9">
        <v>3.4139999999999997E-7</v>
      </c>
      <c r="G1235" s="9">
        <v>1</v>
      </c>
      <c r="H1235" s="9">
        <v>799.41099999999994</v>
      </c>
      <c r="I1235" s="9">
        <v>0</v>
      </c>
      <c r="J1235" s="9" t="s">
        <v>1031</v>
      </c>
      <c r="K1235" s="9">
        <v>0.1232</v>
      </c>
      <c r="L1235" s="9">
        <v>9.5200000000000007E-2</v>
      </c>
      <c r="M1235" s="9">
        <v>0.18640000000000001</v>
      </c>
      <c r="N1235" s="9">
        <v>0.2064</v>
      </c>
      <c r="O1235" s="9">
        <v>0.24099999999999999</v>
      </c>
      <c r="P1235" s="9">
        <v>0.37280000000000002</v>
      </c>
      <c r="Q1235" s="9">
        <v>0.12640000000000001</v>
      </c>
      <c r="R1235" s="9">
        <v>0.14219999999999999</v>
      </c>
      <c r="S1235" s="9" t="s">
        <v>4090</v>
      </c>
      <c r="T1235" s="9" t="s">
        <v>4091</v>
      </c>
    </row>
    <row r="1236" spans="1:20">
      <c r="A1236" s="9">
        <v>11726</v>
      </c>
      <c r="B1236" s="9" t="s">
        <v>4088</v>
      </c>
      <c r="C1236" s="9" t="s">
        <v>4092</v>
      </c>
      <c r="D1236" s="9">
        <v>3</v>
      </c>
      <c r="E1236" s="9">
        <v>5.2096159999999996</v>
      </c>
      <c r="F1236" s="9">
        <v>2.176E-6</v>
      </c>
      <c r="G1236" s="9">
        <v>1</v>
      </c>
      <c r="H1236" s="9">
        <v>771.39800000000002</v>
      </c>
      <c r="I1236" s="9">
        <v>0</v>
      </c>
      <c r="J1236" s="9" t="s">
        <v>1864</v>
      </c>
      <c r="K1236" s="9">
        <v>4.7000000000000002E-3</v>
      </c>
      <c r="M1236" s="9">
        <v>8.1299999999999997E-2</v>
      </c>
      <c r="N1236" s="9">
        <v>9.5999999999999992E-3</v>
      </c>
      <c r="O1236" s="9">
        <v>6.7500000000000004E-2</v>
      </c>
      <c r="P1236" s="9">
        <v>6.2899999999999998E-2</v>
      </c>
      <c r="Q1236" s="9">
        <v>1.9400000000000001E-2</v>
      </c>
      <c r="R1236" s="9">
        <v>3.4299999999999997E-2</v>
      </c>
      <c r="S1236" s="9" t="s">
        <v>4093</v>
      </c>
      <c r="T1236" s="9" t="s">
        <v>4094</v>
      </c>
    </row>
    <row r="1237" spans="1:20">
      <c r="A1237" s="9">
        <v>11726</v>
      </c>
      <c r="B1237" s="9" t="s">
        <v>4095</v>
      </c>
      <c r="C1237" s="9" t="s">
        <v>4096</v>
      </c>
      <c r="D1237" s="9">
        <v>2</v>
      </c>
      <c r="E1237" s="9">
        <v>5.6455299999999999</v>
      </c>
      <c r="F1237" s="9">
        <v>3.4579999999999999E-7</v>
      </c>
      <c r="G1237" s="9">
        <v>1</v>
      </c>
      <c r="H1237" s="9">
        <v>574.30499999999995</v>
      </c>
      <c r="I1237" s="9">
        <v>0</v>
      </c>
      <c r="J1237" s="9" t="s">
        <v>1094</v>
      </c>
      <c r="K1237" s="9">
        <v>0.18479999999999999</v>
      </c>
      <c r="L1237" s="9">
        <v>8.5699999999999998E-2</v>
      </c>
      <c r="M1237" s="9">
        <v>0.28199999999999997</v>
      </c>
      <c r="N1237" s="9">
        <v>0.25919999999999999</v>
      </c>
      <c r="O1237" s="9">
        <v>0.27960000000000002</v>
      </c>
      <c r="P1237" s="9">
        <v>0.21790000000000001</v>
      </c>
      <c r="Q1237" s="9">
        <v>0.25769999999999998</v>
      </c>
      <c r="R1237" s="9">
        <v>0.26469999999999999</v>
      </c>
      <c r="S1237" s="9" t="s">
        <v>4097</v>
      </c>
      <c r="T1237" s="9" t="s">
        <v>4098</v>
      </c>
    </row>
    <row r="1238" spans="1:20">
      <c r="A1238" s="9">
        <v>11726</v>
      </c>
      <c r="B1238" s="9" t="s">
        <v>4095</v>
      </c>
      <c r="C1238" s="9" t="s">
        <v>4096</v>
      </c>
      <c r="D1238" s="9">
        <v>2</v>
      </c>
      <c r="E1238" s="9">
        <v>5.4538359999999999</v>
      </c>
      <c r="F1238" s="9">
        <v>1.035E-6</v>
      </c>
      <c r="G1238" s="9">
        <v>1</v>
      </c>
      <c r="H1238" s="9">
        <v>574.31600000000003</v>
      </c>
      <c r="I1238" s="9">
        <v>0</v>
      </c>
      <c r="J1238" s="9" t="s">
        <v>1094</v>
      </c>
      <c r="K1238" s="9">
        <v>0.18479999999999999</v>
      </c>
      <c r="L1238" s="9">
        <v>0.1285</v>
      </c>
      <c r="M1238" s="9">
        <v>0.27239999999999998</v>
      </c>
      <c r="N1238" s="9">
        <v>0.27360000000000001</v>
      </c>
      <c r="O1238" s="9">
        <v>0.14940000000000001</v>
      </c>
      <c r="P1238" s="9">
        <v>0.38250000000000001</v>
      </c>
      <c r="Q1238" s="9">
        <v>0.34520000000000001</v>
      </c>
      <c r="R1238" s="9">
        <v>0.28439999999999999</v>
      </c>
      <c r="S1238" s="9" t="s">
        <v>4099</v>
      </c>
      <c r="T1238" s="9" t="s">
        <v>4100</v>
      </c>
    </row>
    <row r="1239" spans="1:20">
      <c r="A1239" s="9">
        <v>11726</v>
      </c>
      <c r="B1239" s="9" t="s">
        <v>4095</v>
      </c>
      <c r="C1239" s="9" t="s">
        <v>4101</v>
      </c>
      <c r="D1239" s="9">
        <v>3</v>
      </c>
      <c r="E1239" s="9">
        <v>5.1323090000000002</v>
      </c>
      <c r="F1239" s="9">
        <v>5.2950000000000001E-6</v>
      </c>
      <c r="G1239" s="9">
        <v>1</v>
      </c>
      <c r="H1239" s="9">
        <v>667.07600000000002</v>
      </c>
      <c r="I1239" s="9">
        <v>1</v>
      </c>
      <c r="J1239" s="9" t="s">
        <v>2585</v>
      </c>
      <c r="K1239" s="9">
        <v>0.2417</v>
      </c>
      <c r="L1239" s="9">
        <v>0.1237</v>
      </c>
      <c r="M1239" s="9">
        <v>0.29630000000000001</v>
      </c>
      <c r="N1239" s="9">
        <v>0.23519999999999999</v>
      </c>
      <c r="O1239" s="9">
        <v>0.44829999999999998</v>
      </c>
      <c r="P1239" s="9">
        <v>0.21299999999999999</v>
      </c>
      <c r="Q1239" s="9">
        <v>0.3014</v>
      </c>
      <c r="R1239" s="9">
        <v>0.30890000000000001</v>
      </c>
      <c r="S1239" s="9" t="s">
        <v>4102</v>
      </c>
      <c r="T1239" s="9" t="s">
        <v>4103</v>
      </c>
    </row>
    <row r="1240" spans="1:20">
      <c r="A1240" s="9">
        <v>11726</v>
      </c>
      <c r="B1240" s="9" t="s">
        <v>4104</v>
      </c>
      <c r="C1240" s="9" t="s">
        <v>4105</v>
      </c>
      <c r="D1240" s="9">
        <v>3</v>
      </c>
      <c r="E1240" s="9">
        <v>10.76432</v>
      </c>
      <c r="F1240" s="9">
        <v>7.1029999999999996E-26</v>
      </c>
      <c r="G1240" s="9">
        <v>1</v>
      </c>
      <c r="H1240" s="9">
        <v>738.75400000000002</v>
      </c>
      <c r="I1240" s="9">
        <v>1</v>
      </c>
      <c r="J1240" s="9" t="s">
        <v>1950</v>
      </c>
      <c r="K1240" s="9">
        <v>0.13739999999999999</v>
      </c>
      <c r="L1240" s="9">
        <v>9.9900000000000003E-2</v>
      </c>
      <c r="M1240" s="9">
        <v>0.43490000000000001</v>
      </c>
      <c r="N1240" s="9">
        <v>0.23519999999999999</v>
      </c>
      <c r="O1240" s="9">
        <v>0.46760000000000002</v>
      </c>
      <c r="P1240" s="9">
        <v>0.43569999999999998</v>
      </c>
      <c r="Q1240" s="9">
        <v>0.31119999999999998</v>
      </c>
      <c r="R1240" s="9">
        <v>0.16669999999999999</v>
      </c>
      <c r="S1240" s="9" t="s">
        <v>4106</v>
      </c>
      <c r="T1240" s="9" t="s">
        <v>4107</v>
      </c>
    </row>
    <row r="1241" spans="1:20">
      <c r="A1241" s="9">
        <v>11726</v>
      </c>
      <c r="B1241" s="9" t="s">
        <v>4108</v>
      </c>
      <c r="C1241" s="9" t="s">
        <v>4109</v>
      </c>
      <c r="D1241" s="9">
        <v>2</v>
      </c>
      <c r="E1241" s="9">
        <v>5.214995</v>
      </c>
      <c r="F1241" s="9">
        <v>3.2170000000000003E-6</v>
      </c>
      <c r="G1241" s="9">
        <v>1</v>
      </c>
      <c r="H1241" s="9">
        <v>770.43299999999999</v>
      </c>
      <c r="I1241" s="9">
        <v>0</v>
      </c>
      <c r="J1241" s="9" t="s">
        <v>1221</v>
      </c>
      <c r="K1241" s="9">
        <v>8.5300000000000001E-2</v>
      </c>
      <c r="L1241" s="9">
        <v>3.3300000000000003E-2</v>
      </c>
      <c r="M1241" s="9">
        <v>0.21510000000000001</v>
      </c>
      <c r="N1241" s="9">
        <v>0.25919999999999999</v>
      </c>
      <c r="O1241" s="9">
        <v>0.52059999999999995</v>
      </c>
      <c r="P1241" s="9">
        <v>0.48899999999999999</v>
      </c>
      <c r="Q1241" s="9">
        <v>0.14099999999999999</v>
      </c>
      <c r="R1241" s="9">
        <v>0.13239999999999999</v>
      </c>
      <c r="S1241" s="9" t="s">
        <v>4110</v>
      </c>
      <c r="T1241" s="9" t="s">
        <v>4111</v>
      </c>
    </row>
    <row r="1242" spans="1:20">
      <c r="A1242" s="9">
        <v>11726</v>
      </c>
      <c r="B1242" s="9" t="s">
        <v>4108</v>
      </c>
      <c r="C1242" s="9" t="s">
        <v>4112</v>
      </c>
      <c r="D1242" s="9">
        <v>3</v>
      </c>
      <c r="E1242" s="9">
        <v>5.4427099999999999</v>
      </c>
      <c r="F1242" s="9">
        <v>5.7719999999999995E-7</v>
      </c>
      <c r="G1242" s="9">
        <v>1</v>
      </c>
      <c r="H1242" s="9">
        <v>774.42</v>
      </c>
      <c r="I1242" s="9">
        <v>1</v>
      </c>
      <c r="J1242" s="9" t="s">
        <v>4113</v>
      </c>
      <c r="K1242" s="9">
        <v>3.32E-2</v>
      </c>
      <c r="L1242" s="9">
        <v>2.3800000000000002E-2</v>
      </c>
      <c r="M1242" s="9">
        <v>0.1721</v>
      </c>
      <c r="N1242" s="9">
        <v>7.6799999999999993E-2</v>
      </c>
      <c r="O1242" s="9">
        <v>0.1928</v>
      </c>
      <c r="P1242" s="9">
        <v>0.28560000000000002</v>
      </c>
      <c r="Q1242" s="9">
        <v>5.8299999999999998E-2</v>
      </c>
      <c r="R1242" s="9">
        <v>4.41E-2</v>
      </c>
      <c r="S1242" s="9" t="s">
        <v>4114</v>
      </c>
      <c r="T1242" s="9" t="s">
        <v>4115</v>
      </c>
    </row>
    <row r="1243" spans="1:20">
      <c r="A1243" s="9">
        <v>11726</v>
      </c>
      <c r="B1243" s="9" t="s">
        <v>4116</v>
      </c>
      <c r="C1243" s="9" t="s">
        <v>4117</v>
      </c>
      <c r="D1243" s="9">
        <v>3</v>
      </c>
      <c r="E1243" s="9">
        <v>10.50029</v>
      </c>
      <c r="F1243" s="9">
        <v>5.1670000000000001E-25</v>
      </c>
      <c r="G1243" s="9">
        <v>1</v>
      </c>
      <c r="H1243" s="9">
        <v>995.81200000000001</v>
      </c>
      <c r="I1243" s="9">
        <v>1</v>
      </c>
      <c r="J1243" s="9" t="s">
        <v>4118</v>
      </c>
      <c r="K1243" s="9">
        <v>0.30790000000000001</v>
      </c>
      <c r="L1243" s="9">
        <v>0.17130000000000001</v>
      </c>
      <c r="M1243" s="9">
        <v>0.5544</v>
      </c>
      <c r="N1243" s="9">
        <v>0.47039999999999998</v>
      </c>
      <c r="O1243" s="9">
        <v>0.64600000000000002</v>
      </c>
      <c r="P1243" s="9">
        <v>0.60029999999999994</v>
      </c>
      <c r="Q1243" s="9">
        <v>0.5786</v>
      </c>
      <c r="R1243" s="9">
        <v>0.42649999999999999</v>
      </c>
      <c r="S1243" s="9" t="s">
        <v>4119</v>
      </c>
      <c r="T1243" s="9" t="s">
        <v>4120</v>
      </c>
    </row>
    <row r="1244" spans="1:20">
      <c r="A1244" s="9">
        <v>11726</v>
      </c>
      <c r="B1244" s="9" t="s">
        <v>4116</v>
      </c>
      <c r="C1244" s="9" t="s">
        <v>4117</v>
      </c>
      <c r="D1244" s="9">
        <v>4</v>
      </c>
      <c r="E1244" s="9">
        <v>8.1425929999999997</v>
      </c>
      <c r="F1244" s="9">
        <v>2.515E-15</v>
      </c>
      <c r="G1244" s="9">
        <v>1</v>
      </c>
      <c r="H1244" s="9">
        <v>747.10699999999997</v>
      </c>
      <c r="I1244" s="9">
        <v>1</v>
      </c>
      <c r="J1244" s="9" t="s">
        <v>4118</v>
      </c>
      <c r="K1244" s="9">
        <v>8.0500000000000002E-2</v>
      </c>
      <c r="L1244" s="9">
        <v>4.7600000000000003E-2</v>
      </c>
      <c r="M1244" s="9">
        <v>0.1338</v>
      </c>
      <c r="N1244" s="9">
        <v>8.6400000000000005E-2</v>
      </c>
      <c r="O1244" s="9">
        <v>0.13020000000000001</v>
      </c>
      <c r="P1244" s="9">
        <v>4.8399999999999999E-2</v>
      </c>
      <c r="Q1244" s="9">
        <v>0.17499999999999999</v>
      </c>
      <c r="R1244" s="9">
        <v>7.8399999999999997E-2</v>
      </c>
      <c r="S1244" s="9" t="s">
        <v>4121</v>
      </c>
      <c r="T1244" s="9" t="s">
        <v>4122</v>
      </c>
    </row>
    <row r="1245" spans="1:20">
      <c r="A1245" s="9">
        <v>11726</v>
      </c>
      <c r="B1245" s="9" t="s">
        <v>4123</v>
      </c>
      <c r="C1245" s="9" t="s">
        <v>4124</v>
      </c>
      <c r="D1245" s="9">
        <v>2</v>
      </c>
      <c r="E1245" s="9">
        <v>5.1622450000000004</v>
      </c>
      <c r="F1245" s="9">
        <v>3.782E-6</v>
      </c>
      <c r="G1245" s="9">
        <v>1</v>
      </c>
      <c r="H1245" s="9">
        <v>567.29100000000005</v>
      </c>
      <c r="I1245" s="9">
        <v>0</v>
      </c>
      <c r="J1245" s="9" t="s">
        <v>1227</v>
      </c>
      <c r="K1245" s="9">
        <v>0.1137</v>
      </c>
      <c r="L1245" s="9">
        <v>9.9900000000000003E-2</v>
      </c>
      <c r="M1245" s="9">
        <v>0.33929999999999999</v>
      </c>
      <c r="N1245" s="9">
        <v>0.33600000000000002</v>
      </c>
      <c r="O1245" s="9">
        <v>0.4194</v>
      </c>
      <c r="P1245" s="9">
        <v>0.45019999999999999</v>
      </c>
      <c r="Q1245" s="9">
        <v>0.34520000000000001</v>
      </c>
      <c r="R1245" s="9">
        <v>0.22059999999999999</v>
      </c>
      <c r="S1245" s="9" t="s">
        <v>4125</v>
      </c>
      <c r="T1245" s="9" t="s">
        <v>4126</v>
      </c>
    </row>
    <row r="1246" spans="1:20">
      <c r="A1246" s="9">
        <v>11726</v>
      </c>
      <c r="B1246" s="9" t="s">
        <v>4123</v>
      </c>
      <c r="C1246" s="9" t="s">
        <v>4127</v>
      </c>
      <c r="D1246" s="9">
        <v>3</v>
      </c>
      <c r="E1246" s="9">
        <v>5.1589970000000003</v>
      </c>
      <c r="F1246" s="9">
        <v>3.2280000000000003E-6</v>
      </c>
      <c r="G1246" s="9">
        <v>1</v>
      </c>
      <c r="H1246" s="9">
        <v>751.38699999999994</v>
      </c>
      <c r="I1246" s="9">
        <v>0</v>
      </c>
      <c r="J1246" s="9" t="s">
        <v>948</v>
      </c>
      <c r="K1246" s="9">
        <v>6.6299999999999998E-2</v>
      </c>
      <c r="L1246" s="9">
        <v>3.3300000000000003E-2</v>
      </c>
      <c r="M1246" s="9">
        <v>0.1386</v>
      </c>
      <c r="N1246" s="9">
        <v>5.28E-2</v>
      </c>
      <c r="O1246" s="9">
        <v>0.1109</v>
      </c>
      <c r="P1246" s="9">
        <v>8.2299999999999998E-2</v>
      </c>
      <c r="Q1246" s="9">
        <v>9.7199999999999995E-2</v>
      </c>
      <c r="R1246" s="9">
        <v>8.8200000000000001E-2</v>
      </c>
      <c r="S1246" s="9" t="s">
        <v>4128</v>
      </c>
      <c r="T1246" s="9" t="s">
        <v>4129</v>
      </c>
    </row>
    <row r="1247" spans="1:20">
      <c r="A1247" s="9">
        <v>11726</v>
      </c>
      <c r="B1247" s="9" t="s">
        <v>4130</v>
      </c>
      <c r="C1247" s="9" t="s">
        <v>4131</v>
      </c>
      <c r="D1247" s="9">
        <v>2</v>
      </c>
      <c r="E1247" s="9">
        <v>5.25509</v>
      </c>
      <c r="F1247" s="9">
        <v>2.0709999999999997E-6</v>
      </c>
      <c r="G1247" s="9">
        <v>1</v>
      </c>
      <c r="H1247" s="9">
        <v>657.82299999999998</v>
      </c>
      <c r="I1247" s="9">
        <v>1</v>
      </c>
      <c r="J1247" s="9" t="s">
        <v>1761</v>
      </c>
      <c r="K1247" s="9">
        <v>0.9617</v>
      </c>
      <c r="L1247" s="9">
        <v>0.43780000000000002</v>
      </c>
      <c r="M1247" s="9">
        <v>1.8783000000000001</v>
      </c>
      <c r="N1247" s="9">
        <v>1.1328</v>
      </c>
      <c r="O1247" s="9">
        <v>1.1329</v>
      </c>
      <c r="P1247" s="9">
        <v>1.5733999999999999</v>
      </c>
      <c r="Q1247" s="9">
        <v>1.3955</v>
      </c>
      <c r="R1247" s="9">
        <v>1.1815</v>
      </c>
      <c r="S1247" s="9" t="s">
        <v>4132</v>
      </c>
      <c r="T1247" s="9" t="s">
        <v>4133</v>
      </c>
    </row>
    <row r="1248" spans="1:20">
      <c r="A1248" s="9">
        <v>11726</v>
      </c>
      <c r="B1248" s="9" t="s">
        <v>4130</v>
      </c>
      <c r="C1248" s="9" t="s">
        <v>4134</v>
      </c>
      <c r="D1248" s="9">
        <v>3</v>
      </c>
      <c r="E1248" s="9">
        <v>5.0191189999999999</v>
      </c>
      <c r="F1248" s="9">
        <v>5.9700000000000004E-6</v>
      </c>
      <c r="G1248" s="9">
        <v>1</v>
      </c>
      <c r="H1248" s="9">
        <v>622.33699999999999</v>
      </c>
      <c r="I1248" s="9">
        <v>0</v>
      </c>
      <c r="J1248" s="9" t="s">
        <v>914</v>
      </c>
      <c r="K1248" s="9">
        <v>4.7000000000000002E-3</v>
      </c>
      <c r="M1248" s="9">
        <v>7.17E-2</v>
      </c>
      <c r="N1248" s="9">
        <v>1.44E-2</v>
      </c>
      <c r="O1248" s="9">
        <v>3.3700000000000001E-2</v>
      </c>
      <c r="P1248" s="9">
        <v>3.39E-2</v>
      </c>
      <c r="Q1248" s="9">
        <v>4.8599999999999997E-2</v>
      </c>
      <c r="S1248" s="9" t="s">
        <v>4135</v>
      </c>
      <c r="T1248" s="9" t="s">
        <v>4136</v>
      </c>
    </row>
    <row r="1249" spans="1:20">
      <c r="A1249" s="9">
        <v>11726</v>
      </c>
      <c r="B1249" s="9" t="s">
        <v>4137</v>
      </c>
      <c r="C1249" s="9" t="s">
        <v>4138</v>
      </c>
      <c r="D1249" s="9">
        <v>3</v>
      </c>
      <c r="E1249" s="9">
        <v>10.14434</v>
      </c>
      <c r="F1249" s="9">
        <v>4.2139999999999998E-23</v>
      </c>
      <c r="G1249" s="9">
        <v>1</v>
      </c>
      <c r="H1249" s="9">
        <v>679.37400000000002</v>
      </c>
      <c r="I1249" s="9">
        <v>0</v>
      </c>
      <c r="J1249" s="9" t="s">
        <v>1210</v>
      </c>
      <c r="K1249" s="9">
        <v>0.1421</v>
      </c>
      <c r="L1249" s="9">
        <v>8.5699999999999998E-2</v>
      </c>
      <c r="M1249" s="9">
        <v>0.2676</v>
      </c>
      <c r="N1249" s="9">
        <v>0.26879999999999998</v>
      </c>
      <c r="O1249" s="9">
        <v>0.4194</v>
      </c>
      <c r="P1249" s="9">
        <v>0.40179999999999999</v>
      </c>
      <c r="Q1249" s="9">
        <v>0.22370000000000001</v>
      </c>
      <c r="R1249" s="9">
        <v>0.14219999999999999</v>
      </c>
      <c r="S1249" s="9" t="s">
        <v>4139</v>
      </c>
      <c r="T1249" s="9" t="s">
        <v>4140</v>
      </c>
    </row>
    <row r="1250" spans="1:20">
      <c r="A1250" s="9">
        <v>11726</v>
      </c>
      <c r="B1250" s="9" t="s">
        <v>4137</v>
      </c>
      <c r="C1250" s="9" t="s">
        <v>4138</v>
      </c>
      <c r="D1250" s="9">
        <v>3</v>
      </c>
      <c r="E1250" s="9">
        <v>9.8082519999999995</v>
      </c>
      <c r="F1250" s="9">
        <v>1.245E-21</v>
      </c>
      <c r="G1250" s="9">
        <v>1</v>
      </c>
      <c r="H1250" s="9">
        <v>679.37400000000002</v>
      </c>
      <c r="I1250" s="9">
        <v>0</v>
      </c>
      <c r="J1250" s="9" t="s">
        <v>1210</v>
      </c>
      <c r="K1250" s="9">
        <v>0.2321</v>
      </c>
      <c r="L1250" s="9">
        <v>3.8100000000000002E-2</v>
      </c>
      <c r="M1250" s="9">
        <v>0.36320000000000002</v>
      </c>
      <c r="N1250" s="9">
        <v>0.25919999999999999</v>
      </c>
      <c r="O1250" s="9">
        <v>0.53510000000000002</v>
      </c>
      <c r="P1250" s="9">
        <v>0.41639999999999999</v>
      </c>
      <c r="Q1250" s="9">
        <v>0.20910000000000001</v>
      </c>
      <c r="R1250" s="9">
        <v>0.20100000000000001</v>
      </c>
      <c r="S1250" s="9" t="s">
        <v>4141</v>
      </c>
      <c r="T1250" s="9" t="s">
        <v>4142</v>
      </c>
    </row>
    <row r="1251" spans="1:20">
      <c r="A1251" s="9">
        <v>11726</v>
      </c>
      <c r="B1251" s="9" t="s">
        <v>4137</v>
      </c>
      <c r="C1251" s="9" t="s">
        <v>4138</v>
      </c>
      <c r="D1251" s="9">
        <v>3</v>
      </c>
      <c r="E1251" s="9">
        <v>7.1248110000000002</v>
      </c>
      <c r="F1251" s="9">
        <v>1.2509999999999999E-11</v>
      </c>
      <c r="G1251" s="9">
        <v>1</v>
      </c>
      <c r="H1251" s="9">
        <v>679.38599999999997</v>
      </c>
      <c r="I1251" s="9">
        <v>0</v>
      </c>
      <c r="J1251" s="9" t="s">
        <v>1210</v>
      </c>
      <c r="K1251" s="9">
        <v>7.5800000000000006E-2</v>
      </c>
      <c r="L1251" s="9">
        <v>3.8100000000000002E-2</v>
      </c>
      <c r="M1251" s="9">
        <v>9.0800000000000006E-2</v>
      </c>
      <c r="N1251" s="9">
        <v>8.1600000000000006E-2</v>
      </c>
      <c r="O1251" s="9">
        <v>5.2999999999999999E-2</v>
      </c>
      <c r="P1251" s="9">
        <v>0.1162</v>
      </c>
      <c r="Q1251" s="9">
        <v>2.4299999999999999E-2</v>
      </c>
      <c r="R1251" s="9">
        <v>4.9000000000000002E-2</v>
      </c>
      <c r="S1251" s="9" t="s">
        <v>4143</v>
      </c>
      <c r="T1251" s="9" t="s">
        <v>4144</v>
      </c>
    </row>
    <row r="1252" spans="1:20">
      <c r="A1252" s="9">
        <v>11726</v>
      </c>
      <c r="B1252" s="9" t="s">
        <v>4137</v>
      </c>
      <c r="C1252" s="9" t="s">
        <v>4138</v>
      </c>
      <c r="D1252" s="9">
        <v>3</v>
      </c>
      <c r="E1252" s="9">
        <v>6.1184719999999997</v>
      </c>
      <c r="F1252" s="9">
        <v>1.1340000000000001E-8</v>
      </c>
      <c r="G1252" s="9">
        <v>1</v>
      </c>
      <c r="H1252" s="9">
        <v>679.38599999999997</v>
      </c>
      <c r="I1252" s="9">
        <v>0</v>
      </c>
      <c r="J1252" s="9" t="s">
        <v>1210</v>
      </c>
      <c r="K1252" s="9">
        <v>5.6899999999999999E-2</v>
      </c>
      <c r="L1252" s="9">
        <v>6.1899999999999997E-2</v>
      </c>
      <c r="M1252" s="9">
        <v>0.19600000000000001</v>
      </c>
      <c r="N1252" s="9">
        <v>6.2399999999999997E-2</v>
      </c>
      <c r="O1252" s="9">
        <v>0.15429999999999999</v>
      </c>
      <c r="P1252" s="9">
        <v>0.19850000000000001</v>
      </c>
      <c r="Q1252" s="9">
        <v>0.107</v>
      </c>
      <c r="R1252" s="9">
        <v>6.3700000000000007E-2</v>
      </c>
      <c r="S1252" s="9" t="s">
        <v>4145</v>
      </c>
      <c r="T1252" s="9" t="s">
        <v>4146</v>
      </c>
    </row>
    <row r="1253" spans="1:20">
      <c r="A1253" s="9">
        <v>11726</v>
      </c>
      <c r="B1253" s="9" t="s">
        <v>4147</v>
      </c>
      <c r="C1253" s="9" t="s">
        <v>4148</v>
      </c>
      <c r="D1253" s="9">
        <v>3</v>
      </c>
      <c r="E1253" s="9">
        <v>10.033720000000001</v>
      </c>
      <c r="F1253" s="9">
        <v>1.6250000000000001E-22</v>
      </c>
      <c r="G1253" s="9">
        <v>1</v>
      </c>
      <c r="H1253" s="9">
        <v>840.44299999999998</v>
      </c>
      <c r="I1253" s="9">
        <v>0</v>
      </c>
      <c r="J1253" s="9" t="s">
        <v>4149</v>
      </c>
      <c r="K1253" s="9">
        <v>0.22270000000000001</v>
      </c>
      <c r="L1253" s="9">
        <v>0.1237</v>
      </c>
      <c r="M1253" s="9">
        <v>0.2437</v>
      </c>
      <c r="N1253" s="9">
        <v>0.24479999999999999</v>
      </c>
      <c r="O1253" s="9">
        <v>0.62190000000000001</v>
      </c>
      <c r="P1253" s="9">
        <v>0.61</v>
      </c>
      <c r="Q1253" s="9">
        <v>0.1993</v>
      </c>
      <c r="R1253" s="9">
        <v>0.13730000000000001</v>
      </c>
      <c r="S1253" s="9" t="s">
        <v>4150</v>
      </c>
      <c r="T1253" s="9" t="s">
        <v>4151</v>
      </c>
    </row>
    <row r="1254" spans="1:20">
      <c r="A1254" s="9">
        <v>11726</v>
      </c>
      <c r="B1254" s="9" t="s">
        <v>4147</v>
      </c>
      <c r="C1254" s="9" t="s">
        <v>4148</v>
      </c>
      <c r="D1254" s="9">
        <v>3</v>
      </c>
      <c r="E1254" s="9">
        <v>6.9922870000000001</v>
      </c>
      <c r="F1254" s="9">
        <v>4.0569999999999995E-11</v>
      </c>
      <c r="G1254" s="9">
        <v>1</v>
      </c>
      <c r="H1254" s="9">
        <v>840.43</v>
      </c>
      <c r="I1254" s="9">
        <v>0</v>
      </c>
      <c r="J1254" s="9" t="s">
        <v>4149</v>
      </c>
      <c r="K1254" s="9">
        <v>0.21789999999999998</v>
      </c>
      <c r="L1254" s="9">
        <v>0.1951</v>
      </c>
      <c r="M1254" s="9">
        <v>0.32979999999999998</v>
      </c>
      <c r="N1254" s="9">
        <v>0.36959999999999998</v>
      </c>
      <c r="O1254" s="9">
        <v>0.75690000000000002</v>
      </c>
      <c r="P1254" s="9">
        <v>0.84240000000000004</v>
      </c>
      <c r="Q1254" s="9">
        <v>0.27710000000000001</v>
      </c>
      <c r="R1254" s="9">
        <v>0.34320000000000001</v>
      </c>
      <c r="S1254" s="9" t="s">
        <v>4152</v>
      </c>
      <c r="T1254" s="9" t="s">
        <v>4153</v>
      </c>
    </row>
    <row r="1255" spans="1:20">
      <c r="A1255" s="9">
        <v>11726</v>
      </c>
      <c r="B1255" s="9" t="s">
        <v>4154</v>
      </c>
      <c r="C1255" s="9" t="s">
        <v>4155</v>
      </c>
      <c r="D1255" s="9">
        <v>3</v>
      </c>
      <c r="E1255" s="9">
        <v>9.9987110000000001</v>
      </c>
      <c r="F1255" s="9">
        <v>1.853E-22</v>
      </c>
      <c r="G1255" s="9">
        <v>1</v>
      </c>
      <c r="H1255" s="9">
        <v>742.68200000000002</v>
      </c>
      <c r="I1255" s="9">
        <v>0</v>
      </c>
      <c r="J1255" s="9" t="s">
        <v>1603</v>
      </c>
      <c r="K1255" s="9">
        <v>9.9500000000000005E-2</v>
      </c>
      <c r="L1255" s="9">
        <v>5.7099999999999998E-2</v>
      </c>
      <c r="M1255" s="9">
        <v>0.15770000000000001</v>
      </c>
      <c r="N1255" s="9">
        <v>0.12959999999999999</v>
      </c>
      <c r="O1255" s="9">
        <v>9.64E-2</v>
      </c>
      <c r="P1255" s="9">
        <v>5.33E-2</v>
      </c>
      <c r="Q1255" s="9">
        <v>0.107</v>
      </c>
      <c r="R1255" s="9">
        <v>3.9199999999999999E-2</v>
      </c>
      <c r="S1255" s="9" t="s">
        <v>4156</v>
      </c>
      <c r="T1255" s="9" t="s">
        <v>4157</v>
      </c>
    </row>
    <row r="1256" spans="1:20">
      <c r="A1256" s="9">
        <v>11726</v>
      </c>
      <c r="B1256" s="9" t="s">
        <v>4158</v>
      </c>
      <c r="C1256" s="9" t="s">
        <v>4159</v>
      </c>
      <c r="D1256" s="9">
        <v>4</v>
      </c>
      <c r="E1256" s="9">
        <v>9.9318950000000008</v>
      </c>
      <c r="F1256" s="9">
        <v>3.3269999999999999E-22</v>
      </c>
      <c r="G1256" s="9">
        <v>1</v>
      </c>
      <c r="H1256" s="9">
        <v>812.66499999999996</v>
      </c>
      <c r="I1256" s="9">
        <v>1</v>
      </c>
      <c r="J1256" s="9" t="s">
        <v>4160</v>
      </c>
      <c r="K1256" s="9">
        <v>0.29370000000000002</v>
      </c>
      <c r="L1256" s="9">
        <v>0.31879999999999997</v>
      </c>
      <c r="M1256" s="9">
        <v>0.50180000000000002</v>
      </c>
      <c r="N1256" s="9">
        <v>0.71040000000000003</v>
      </c>
      <c r="O1256" s="9">
        <v>0.57369999999999999</v>
      </c>
      <c r="P1256" s="9">
        <v>0.59060000000000001</v>
      </c>
      <c r="Q1256" s="9">
        <v>0.20910000000000001</v>
      </c>
      <c r="R1256" s="9">
        <v>0.26469999999999999</v>
      </c>
      <c r="S1256" s="9" t="s">
        <v>4161</v>
      </c>
      <c r="T1256" s="9" t="s">
        <v>4162</v>
      </c>
    </row>
    <row r="1257" spans="1:20">
      <c r="A1257" s="9">
        <v>11726</v>
      </c>
      <c r="B1257" s="9" t="s">
        <v>4163</v>
      </c>
      <c r="C1257" s="9" t="s">
        <v>4164</v>
      </c>
      <c r="D1257" s="9">
        <v>2</v>
      </c>
      <c r="E1257" s="9">
        <v>9.6729509999999994</v>
      </c>
      <c r="F1257" s="9">
        <v>4.1249999999999993E-21</v>
      </c>
      <c r="G1257" s="9">
        <v>1</v>
      </c>
      <c r="H1257" s="9">
        <v>943.45299999999997</v>
      </c>
      <c r="I1257" s="9">
        <v>0</v>
      </c>
      <c r="J1257" s="9" t="s">
        <v>1053</v>
      </c>
      <c r="K1257" s="9">
        <v>5.6899999999999999E-2</v>
      </c>
      <c r="L1257" s="9">
        <v>9.5200000000000007E-2</v>
      </c>
      <c r="M1257" s="9">
        <v>0.2437</v>
      </c>
      <c r="N1257" s="9">
        <v>0.17280000000000001</v>
      </c>
      <c r="O1257" s="9">
        <v>0.28439999999999999</v>
      </c>
      <c r="P1257" s="9">
        <v>0.39700000000000002</v>
      </c>
      <c r="Q1257" s="9">
        <v>0.1799</v>
      </c>
      <c r="R1257" s="9">
        <v>0.13730000000000001</v>
      </c>
      <c r="S1257" s="9" t="s">
        <v>4165</v>
      </c>
      <c r="T1257" s="9" t="s">
        <v>4166</v>
      </c>
    </row>
    <row r="1258" spans="1:20">
      <c r="A1258" s="9">
        <v>11726</v>
      </c>
      <c r="B1258" s="9" t="s">
        <v>4163</v>
      </c>
      <c r="C1258" s="9" t="s">
        <v>4164</v>
      </c>
      <c r="D1258" s="9">
        <v>3</v>
      </c>
      <c r="E1258" s="9">
        <v>8.775684</v>
      </c>
      <c r="F1258" s="9">
        <v>3.2269999999999999E-17</v>
      </c>
      <c r="G1258" s="9">
        <v>1</v>
      </c>
      <c r="H1258" s="9">
        <v>629.31299999999999</v>
      </c>
      <c r="I1258" s="9">
        <v>0</v>
      </c>
      <c r="J1258" s="9" t="s">
        <v>1053</v>
      </c>
      <c r="K1258" s="9">
        <v>0.12790000000000001</v>
      </c>
      <c r="L1258" s="9">
        <v>6.1899999999999997E-2</v>
      </c>
      <c r="M1258" s="9">
        <v>0.1147</v>
      </c>
      <c r="N1258" s="9">
        <v>4.8000000000000001E-2</v>
      </c>
      <c r="O1258" s="9">
        <v>9.64E-2</v>
      </c>
      <c r="P1258" s="9">
        <v>0.13070000000000001</v>
      </c>
      <c r="Q1258" s="9">
        <v>0.1118</v>
      </c>
      <c r="R1258" s="9">
        <v>9.8100000000000007E-2</v>
      </c>
      <c r="S1258" s="9" t="s">
        <v>4167</v>
      </c>
      <c r="T1258" s="9" t="s">
        <v>4168</v>
      </c>
    </row>
    <row r="1259" spans="1:20">
      <c r="A1259" s="9">
        <v>11726</v>
      </c>
      <c r="B1259" s="9" t="s">
        <v>4163</v>
      </c>
      <c r="C1259" s="9" t="s">
        <v>4164</v>
      </c>
      <c r="D1259" s="9">
        <v>2</v>
      </c>
      <c r="E1259" s="9">
        <v>7.792198</v>
      </c>
      <c r="F1259" s="9">
        <v>8.2319999999999997E-14</v>
      </c>
      <c r="G1259" s="9">
        <v>1</v>
      </c>
      <c r="H1259" s="9">
        <v>943.46699999999998</v>
      </c>
      <c r="I1259" s="9">
        <v>0</v>
      </c>
      <c r="J1259" s="9" t="s">
        <v>1053</v>
      </c>
      <c r="K1259" s="9">
        <v>0.1658</v>
      </c>
      <c r="L1259" s="9">
        <v>9.0399999999999994E-2</v>
      </c>
      <c r="M1259" s="9">
        <v>0.2868</v>
      </c>
      <c r="N1259" s="9">
        <v>0.28799999999999998</v>
      </c>
      <c r="O1259" s="9">
        <v>0.46760000000000002</v>
      </c>
      <c r="P1259" s="9">
        <v>0.49869999999999998</v>
      </c>
      <c r="Q1259" s="9">
        <v>0.26269999999999999</v>
      </c>
      <c r="R1259" s="9">
        <v>0.17649999999999999</v>
      </c>
      <c r="S1259" s="9" t="s">
        <v>4169</v>
      </c>
      <c r="T1259" s="9" t="s">
        <v>4170</v>
      </c>
    </row>
    <row r="1260" spans="1:20">
      <c r="A1260" s="9">
        <v>11726</v>
      </c>
      <c r="B1260" s="9" t="s">
        <v>4163</v>
      </c>
      <c r="C1260" s="9" t="s">
        <v>4164</v>
      </c>
      <c r="D1260" s="9">
        <v>3</v>
      </c>
      <c r="E1260" s="9">
        <v>8.0575729999999997</v>
      </c>
      <c r="F1260" s="9">
        <v>1.401E-14</v>
      </c>
      <c r="G1260" s="9">
        <v>1</v>
      </c>
      <c r="H1260" s="9">
        <v>629.30200000000002</v>
      </c>
      <c r="I1260" s="9">
        <v>0</v>
      </c>
      <c r="J1260" s="9" t="s">
        <v>1053</v>
      </c>
      <c r="K1260" s="9">
        <v>1.4200000000000001E-2</v>
      </c>
      <c r="L1260" s="9">
        <v>4.7999999999999996E-3</v>
      </c>
      <c r="N1260" s="9">
        <v>7.6799999999999993E-2</v>
      </c>
      <c r="O1260" s="9">
        <v>0.1157</v>
      </c>
      <c r="P1260" s="9">
        <v>7.7499999999999999E-2</v>
      </c>
      <c r="Q1260" s="9">
        <v>3.4000000000000002E-2</v>
      </c>
      <c r="R1260" s="9">
        <v>3.9199999999999999E-2</v>
      </c>
      <c r="S1260" s="9" t="s">
        <v>4171</v>
      </c>
      <c r="T1260" s="9" t="s">
        <v>4172</v>
      </c>
    </row>
    <row r="1261" spans="1:20">
      <c r="A1261" s="9">
        <v>11726</v>
      </c>
      <c r="B1261" s="9" t="s">
        <v>4173</v>
      </c>
      <c r="C1261" s="9" t="s">
        <v>4174</v>
      </c>
      <c r="D1261" s="9">
        <v>3</v>
      </c>
      <c r="E1261" s="9">
        <v>9.318873</v>
      </c>
      <c r="F1261" s="9">
        <v>1.058E-19</v>
      </c>
      <c r="G1261" s="9">
        <v>1</v>
      </c>
      <c r="H1261" s="9">
        <v>1041.5050000000001</v>
      </c>
      <c r="I1261" s="9">
        <v>1</v>
      </c>
      <c r="J1261" s="9" t="s">
        <v>4175</v>
      </c>
      <c r="K1261" s="9">
        <v>0.21790000000000001</v>
      </c>
      <c r="L1261" s="9">
        <v>8.09E-2</v>
      </c>
      <c r="M1261" s="9">
        <v>0.43009999999999998</v>
      </c>
      <c r="N1261" s="9">
        <v>0.29759999999999998</v>
      </c>
      <c r="O1261" s="9">
        <v>0.33260000000000001</v>
      </c>
      <c r="P1261" s="9">
        <v>0.37280000000000002</v>
      </c>
      <c r="Q1261" s="9">
        <v>0.48620000000000002</v>
      </c>
      <c r="R1261" s="9">
        <v>0.23039999999999999</v>
      </c>
      <c r="S1261" s="9" t="s">
        <v>4176</v>
      </c>
      <c r="T1261" s="9" t="s">
        <v>4177</v>
      </c>
    </row>
    <row r="1262" spans="1:20">
      <c r="A1262" s="9">
        <v>11726</v>
      </c>
      <c r="B1262" s="9" t="s">
        <v>4173</v>
      </c>
      <c r="C1262" s="9" t="s">
        <v>4174</v>
      </c>
      <c r="D1262" s="9">
        <v>3</v>
      </c>
      <c r="E1262" s="9">
        <v>7.9807139999999999</v>
      </c>
      <c r="F1262" s="9">
        <v>1.6729999999999999E-14</v>
      </c>
      <c r="G1262" s="9">
        <v>1</v>
      </c>
      <c r="H1262" s="9">
        <v>1041.5340000000001</v>
      </c>
      <c r="I1262" s="9">
        <v>1</v>
      </c>
      <c r="J1262" s="9" t="s">
        <v>4175</v>
      </c>
      <c r="K1262" s="9">
        <v>0.12790000000000001</v>
      </c>
      <c r="L1262" s="9">
        <v>9.0399999999999994E-2</v>
      </c>
      <c r="M1262" s="9">
        <v>0.29149999999999998</v>
      </c>
      <c r="N1262" s="9">
        <v>0.15359999999999999</v>
      </c>
      <c r="O1262" s="9">
        <v>0.27960000000000002</v>
      </c>
      <c r="P1262" s="9">
        <v>0.19359999999999999</v>
      </c>
      <c r="Q1262" s="9">
        <v>0.35489999999999999</v>
      </c>
      <c r="R1262" s="9">
        <v>0.14219999999999999</v>
      </c>
      <c r="S1262" s="9" t="s">
        <v>4178</v>
      </c>
      <c r="T1262" s="9" t="s">
        <v>4179</v>
      </c>
    </row>
    <row r="1263" spans="1:20">
      <c r="A1263" s="9">
        <v>11726</v>
      </c>
      <c r="B1263" s="9" t="s">
        <v>4173</v>
      </c>
      <c r="C1263" s="9" t="s">
        <v>4174</v>
      </c>
      <c r="D1263" s="9">
        <v>3</v>
      </c>
      <c r="E1263" s="9">
        <v>7.1406390000000002</v>
      </c>
      <c r="F1263" s="9">
        <v>1.022E-11</v>
      </c>
      <c r="G1263" s="9">
        <v>1</v>
      </c>
      <c r="H1263" s="9">
        <v>1041.519</v>
      </c>
      <c r="I1263" s="9">
        <v>1</v>
      </c>
      <c r="J1263" s="9" t="s">
        <v>4175</v>
      </c>
      <c r="K1263" s="9">
        <v>0.11840000000000001</v>
      </c>
      <c r="L1263" s="9">
        <v>4.7600000000000003E-2</v>
      </c>
      <c r="M1263" s="9">
        <v>0.15770000000000001</v>
      </c>
      <c r="N1263" s="9">
        <v>0.12</v>
      </c>
      <c r="O1263" s="9">
        <v>0.20730000000000001</v>
      </c>
      <c r="P1263" s="9">
        <v>0.24210000000000001</v>
      </c>
      <c r="Q1263" s="9">
        <v>0.26250000000000001</v>
      </c>
      <c r="R1263" s="9">
        <v>6.3700000000000007E-2</v>
      </c>
      <c r="S1263" s="9" t="s">
        <v>4180</v>
      </c>
      <c r="T1263" s="9" t="s">
        <v>4181</v>
      </c>
    </row>
    <row r="1264" spans="1:20">
      <c r="A1264" s="9">
        <v>11726</v>
      </c>
      <c r="B1264" s="9" t="s">
        <v>4173</v>
      </c>
      <c r="C1264" s="9" t="s">
        <v>4174</v>
      </c>
      <c r="D1264" s="9">
        <v>4</v>
      </c>
      <c r="E1264" s="9">
        <v>5.6392800000000003</v>
      </c>
      <c r="F1264" s="9">
        <v>2.0489999999999999E-7</v>
      </c>
      <c r="G1264" s="9">
        <v>1</v>
      </c>
      <c r="H1264" s="9">
        <v>781.40200000000004</v>
      </c>
      <c r="I1264" s="9">
        <v>1</v>
      </c>
      <c r="J1264" s="9" t="s">
        <v>4175</v>
      </c>
      <c r="K1264" s="9">
        <v>0.1137</v>
      </c>
      <c r="L1264" s="9">
        <v>7.6100000000000001E-2</v>
      </c>
      <c r="M1264" s="9">
        <v>0.12429999999999999</v>
      </c>
      <c r="N1264" s="9">
        <v>8.1600000000000006E-2</v>
      </c>
      <c r="O1264" s="9">
        <v>8.6800000000000002E-2</v>
      </c>
      <c r="P1264" s="9">
        <v>0.1017</v>
      </c>
      <c r="Q1264" s="9">
        <v>3.4000000000000002E-2</v>
      </c>
      <c r="R1264" s="9">
        <v>1.9599999999999999E-2</v>
      </c>
      <c r="S1264" s="9" t="s">
        <v>4182</v>
      </c>
      <c r="T1264" s="9" t="s">
        <v>4183</v>
      </c>
    </row>
    <row r="1265" spans="1:20">
      <c r="A1265" s="9">
        <v>11726</v>
      </c>
      <c r="B1265" s="9" t="s">
        <v>4173</v>
      </c>
      <c r="C1265" s="9" t="s">
        <v>4174</v>
      </c>
      <c r="D1265" s="9">
        <v>3</v>
      </c>
      <c r="E1265" s="9">
        <v>6.686299</v>
      </c>
      <c r="F1265" s="9">
        <v>2.518E-10</v>
      </c>
      <c r="G1265" s="9">
        <v>1</v>
      </c>
      <c r="H1265" s="9">
        <v>1041.519</v>
      </c>
      <c r="I1265" s="9">
        <v>1</v>
      </c>
      <c r="J1265" s="9" t="s">
        <v>4175</v>
      </c>
      <c r="K1265" s="9">
        <v>7.1099999999999997E-2</v>
      </c>
      <c r="L1265" s="9">
        <v>5.2299999999999999E-2</v>
      </c>
      <c r="M1265" s="9">
        <v>0.22459999999999999</v>
      </c>
      <c r="N1265" s="9">
        <v>7.1999999999999995E-2</v>
      </c>
      <c r="O1265" s="9">
        <v>0.1832</v>
      </c>
      <c r="P1265" s="9">
        <v>0.17910000000000001</v>
      </c>
      <c r="Q1265" s="9">
        <v>0.21879999999999999</v>
      </c>
      <c r="R1265" s="9">
        <v>0.1226</v>
      </c>
      <c r="S1265" s="9" t="s">
        <v>4184</v>
      </c>
      <c r="T1265" s="9" t="s">
        <v>4185</v>
      </c>
    </row>
    <row r="1266" spans="1:20">
      <c r="A1266" s="9">
        <v>11726</v>
      </c>
      <c r="B1266" s="9" t="s">
        <v>4173</v>
      </c>
      <c r="C1266" s="9" t="s">
        <v>4174</v>
      </c>
      <c r="D1266" s="9">
        <v>4</v>
      </c>
      <c r="E1266" s="9">
        <v>5.9785360000000001</v>
      </c>
      <c r="F1266" s="9">
        <v>2.702E-8</v>
      </c>
      <c r="G1266" s="9">
        <v>1</v>
      </c>
      <c r="H1266" s="9">
        <v>781.41499999999996</v>
      </c>
      <c r="I1266" s="9">
        <v>1</v>
      </c>
      <c r="J1266" s="9" t="s">
        <v>4175</v>
      </c>
      <c r="K1266" s="9">
        <v>3.32E-2</v>
      </c>
      <c r="L1266" s="9">
        <v>6.1899999999999997E-2</v>
      </c>
      <c r="M1266" s="9">
        <v>8.1199999999999994E-2</v>
      </c>
      <c r="N1266" s="9">
        <v>5.28E-2</v>
      </c>
      <c r="O1266" s="9">
        <v>1.9300000000000001E-2</v>
      </c>
      <c r="P1266" s="9">
        <v>3.8699999999999998E-2</v>
      </c>
      <c r="Q1266" s="9">
        <v>2.92E-2</v>
      </c>
      <c r="R1266" s="9">
        <v>5.3900000000000003E-2</v>
      </c>
      <c r="S1266" s="9" t="s">
        <v>4186</v>
      </c>
      <c r="T1266" s="9" t="s">
        <v>4187</v>
      </c>
    </row>
    <row r="1267" spans="1:20">
      <c r="A1267" s="9">
        <v>11726</v>
      </c>
      <c r="B1267" s="9" t="s">
        <v>4188</v>
      </c>
      <c r="C1267" s="9" t="s">
        <v>4189</v>
      </c>
      <c r="D1267" s="9">
        <v>2</v>
      </c>
      <c r="E1267" s="9">
        <v>9.2860010000000006</v>
      </c>
      <c r="F1267" s="9">
        <v>1.922E-19</v>
      </c>
      <c r="G1267" s="9">
        <v>1</v>
      </c>
      <c r="H1267" s="9">
        <v>801.37699999999995</v>
      </c>
      <c r="I1267" s="9">
        <v>0</v>
      </c>
      <c r="J1267" s="9" t="s">
        <v>1007</v>
      </c>
      <c r="K1267" s="9">
        <v>0.1042</v>
      </c>
      <c r="L1267" s="9">
        <v>9.9900000000000003E-2</v>
      </c>
      <c r="M1267" s="9">
        <v>2.7864</v>
      </c>
      <c r="N1267" s="9">
        <v>1.7423999999999999</v>
      </c>
      <c r="O1267" s="9">
        <v>1.1040000000000001</v>
      </c>
      <c r="P1267" s="9">
        <v>1.3313999999999999</v>
      </c>
      <c r="Q1267" s="9">
        <v>0.28210000000000002</v>
      </c>
      <c r="R1267" s="9">
        <v>0.27450000000000002</v>
      </c>
      <c r="S1267" s="9" t="s">
        <v>4190</v>
      </c>
      <c r="T1267" s="9" t="s">
        <v>4191</v>
      </c>
    </row>
    <row r="1268" spans="1:20">
      <c r="A1268" s="9">
        <v>11726</v>
      </c>
      <c r="B1268" s="9" t="s">
        <v>4192</v>
      </c>
      <c r="C1268" s="9" t="s">
        <v>4193</v>
      </c>
      <c r="D1268" s="9">
        <v>3</v>
      </c>
      <c r="E1268" s="9">
        <v>9.2520389999999999</v>
      </c>
      <c r="F1268" s="9">
        <v>2.8629999999999997E-19</v>
      </c>
      <c r="G1268" s="9">
        <v>1</v>
      </c>
      <c r="H1268" s="9">
        <v>706.03399999999999</v>
      </c>
      <c r="I1268" s="9">
        <v>0</v>
      </c>
      <c r="J1268" s="9" t="s">
        <v>1128</v>
      </c>
      <c r="K1268" s="9">
        <v>4.7399999999999998E-2</v>
      </c>
      <c r="L1268" s="9">
        <v>2.86E-2</v>
      </c>
      <c r="M1268" s="9">
        <v>0.1147</v>
      </c>
      <c r="N1268" s="9">
        <v>5.7599999999999998E-2</v>
      </c>
      <c r="O1268" s="9">
        <v>7.7100000000000002E-2</v>
      </c>
      <c r="P1268" s="9">
        <v>5.8099999999999999E-2</v>
      </c>
      <c r="Q1268" s="9">
        <v>8.2699999999999996E-2</v>
      </c>
      <c r="R1268" s="9">
        <v>4.9000000000000002E-2</v>
      </c>
      <c r="S1268" s="9" t="s">
        <v>4194</v>
      </c>
      <c r="T1268" s="9" t="s">
        <v>4195</v>
      </c>
    </row>
    <row r="1269" spans="1:20">
      <c r="A1269" s="9">
        <v>11726</v>
      </c>
      <c r="B1269" s="9" t="s">
        <v>4192</v>
      </c>
      <c r="C1269" s="9" t="s">
        <v>4193</v>
      </c>
      <c r="D1269" s="9">
        <v>3</v>
      </c>
      <c r="E1269" s="9">
        <v>5.5252039999999996</v>
      </c>
      <c r="F1269" s="9">
        <v>4.2780000000000001E-7</v>
      </c>
      <c r="G1269" s="9">
        <v>1</v>
      </c>
      <c r="H1269" s="9">
        <v>706.02200000000005</v>
      </c>
      <c r="I1269" s="9">
        <v>0</v>
      </c>
      <c r="J1269" s="9" t="s">
        <v>1128</v>
      </c>
      <c r="K1269" s="9">
        <v>9.4999999999999998E-3</v>
      </c>
      <c r="L1269" s="9">
        <v>4.7999999999999996E-3</v>
      </c>
      <c r="M1269" s="9">
        <v>1.43E-2</v>
      </c>
      <c r="O1269" s="9">
        <v>5.2999999999999999E-2</v>
      </c>
      <c r="P1269" s="9">
        <v>3.39E-2</v>
      </c>
      <c r="Q1269" s="9">
        <v>2.4299999999999999E-2</v>
      </c>
      <c r="S1269" s="9" t="s">
        <v>4196</v>
      </c>
      <c r="T1269" s="9" t="s">
        <v>4197</v>
      </c>
    </row>
    <row r="1270" spans="1:20">
      <c r="A1270" s="9">
        <v>11726</v>
      </c>
      <c r="B1270" s="9" t="s">
        <v>4198</v>
      </c>
      <c r="C1270" s="9" t="s">
        <v>4199</v>
      </c>
      <c r="D1270" s="9">
        <v>3</v>
      </c>
      <c r="E1270" s="9">
        <v>9.1569029999999998</v>
      </c>
      <c r="F1270" s="9">
        <v>7.744E-19</v>
      </c>
      <c r="G1270" s="9">
        <v>1</v>
      </c>
      <c r="H1270" s="9">
        <v>643.69799999999998</v>
      </c>
      <c r="I1270" s="9">
        <v>0</v>
      </c>
      <c r="J1270" s="9" t="s">
        <v>1047</v>
      </c>
      <c r="K1270" s="9">
        <v>0.1469</v>
      </c>
      <c r="L1270" s="9">
        <v>0.1285</v>
      </c>
      <c r="M1270" s="9">
        <v>0.2772</v>
      </c>
      <c r="N1270" s="9">
        <v>0.216</v>
      </c>
      <c r="O1270" s="9">
        <v>0.24590000000000001</v>
      </c>
      <c r="P1270" s="9">
        <v>0.121</v>
      </c>
      <c r="Q1270" s="9">
        <v>0.12640000000000001</v>
      </c>
      <c r="R1270" s="9">
        <v>0.23039999999999999</v>
      </c>
      <c r="S1270" s="9" t="s">
        <v>4200</v>
      </c>
      <c r="T1270" s="9" t="s">
        <v>4201</v>
      </c>
    </row>
    <row r="1271" spans="1:20">
      <c r="A1271" s="9">
        <v>11726</v>
      </c>
      <c r="B1271" s="9" t="s">
        <v>4202</v>
      </c>
      <c r="C1271" s="9" t="s">
        <v>4203</v>
      </c>
      <c r="D1271" s="9">
        <v>2</v>
      </c>
      <c r="E1271" s="9">
        <v>9.1505460000000003</v>
      </c>
      <c r="F1271" s="9">
        <v>6.7979999999999994E-19</v>
      </c>
      <c r="G1271" s="9">
        <v>1</v>
      </c>
      <c r="H1271" s="9">
        <v>891.48299999999995</v>
      </c>
      <c r="I1271" s="9">
        <v>0</v>
      </c>
      <c r="J1271" s="9" t="s">
        <v>966</v>
      </c>
      <c r="K1271" s="9">
        <v>2.8473000000000002</v>
      </c>
      <c r="L1271" s="9">
        <v>1.5703</v>
      </c>
      <c r="M1271" s="9">
        <v>4.7698</v>
      </c>
      <c r="N1271" s="9">
        <v>3.6145</v>
      </c>
      <c r="O1271" s="9">
        <v>5.7367999999999997</v>
      </c>
      <c r="P1271" s="9">
        <v>4.9284000000000008</v>
      </c>
      <c r="Q1271" s="9">
        <v>4.2694999999999999</v>
      </c>
      <c r="R1271" s="9">
        <v>3.0102000000000002</v>
      </c>
      <c r="S1271" s="9" t="s">
        <v>4204</v>
      </c>
      <c r="T1271" s="9" t="s">
        <v>4205</v>
      </c>
    </row>
    <row r="1272" spans="1:20">
      <c r="A1272" s="9">
        <v>11726</v>
      </c>
      <c r="B1272" s="9" t="s">
        <v>4202</v>
      </c>
      <c r="C1272" s="9" t="s">
        <v>4203</v>
      </c>
      <c r="D1272" s="9">
        <v>2</v>
      </c>
      <c r="E1272" s="9">
        <v>9.0951950000000004</v>
      </c>
      <c r="F1272" s="9">
        <v>1.1330000000000001E-18</v>
      </c>
      <c r="G1272" s="9">
        <v>1</v>
      </c>
      <c r="H1272" s="9">
        <v>891.48299999999995</v>
      </c>
      <c r="I1272" s="9">
        <v>0</v>
      </c>
      <c r="J1272" s="9" t="s">
        <v>966</v>
      </c>
      <c r="K1272" s="9">
        <v>5.3677000000000001</v>
      </c>
      <c r="L1272" s="9">
        <v>2.9026999999999998</v>
      </c>
      <c r="M1272" s="9">
        <v>8.7030999999999992</v>
      </c>
      <c r="N1272" s="9">
        <v>6.8929999999999998</v>
      </c>
      <c r="O1272" s="9">
        <v>10.499700000000001</v>
      </c>
      <c r="P1272" s="9">
        <v>9.4453999999999994</v>
      </c>
      <c r="Q1272" s="9">
        <v>7.9410999999999996</v>
      </c>
      <c r="R1272" s="9">
        <v>5.5105000000000004</v>
      </c>
      <c r="S1272" s="9" t="s">
        <v>4206</v>
      </c>
      <c r="T1272" s="9" t="s">
        <v>4207</v>
      </c>
    </row>
    <row r="1273" spans="1:20">
      <c r="A1273" s="9">
        <v>11726</v>
      </c>
      <c r="B1273" s="9" t="s">
        <v>4202</v>
      </c>
      <c r="C1273" s="9" t="s">
        <v>4203</v>
      </c>
      <c r="D1273" s="9">
        <v>3</v>
      </c>
      <c r="E1273" s="9">
        <v>9.0538530000000002</v>
      </c>
      <c r="F1273" s="9">
        <v>1.7940000000000002E-18</v>
      </c>
      <c r="G1273" s="9">
        <v>1</v>
      </c>
      <c r="H1273" s="9">
        <v>594.66899999999998</v>
      </c>
      <c r="I1273" s="9">
        <v>0</v>
      </c>
      <c r="J1273" s="9" t="s">
        <v>966</v>
      </c>
      <c r="K1273" s="9">
        <v>4.5102000000000002</v>
      </c>
      <c r="L1273" s="9">
        <v>2.4983</v>
      </c>
      <c r="M1273" s="9">
        <v>6.3422000000000001</v>
      </c>
      <c r="N1273" s="9">
        <v>5.2465999999999999</v>
      </c>
      <c r="O1273" s="9">
        <v>8.2387999999999995</v>
      </c>
      <c r="P1273" s="9">
        <v>7.6493000000000002</v>
      </c>
      <c r="Q1273" s="9">
        <v>6.5594999999999999</v>
      </c>
      <c r="R1273" s="9">
        <v>4.1574</v>
      </c>
      <c r="S1273" s="9" t="s">
        <v>4208</v>
      </c>
      <c r="T1273" s="9" t="s">
        <v>4209</v>
      </c>
    </row>
    <row r="1274" spans="1:20">
      <c r="A1274" s="9">
        <v>11726</v>
      </c>
      <c r="B1274" s="9" t="s">
        <v>4202</v>
      </c>
      <c r="C1274" s="9" t="s">
        <v>4203</v>
      </c>
      <c r="D1274" s="9">
        <v>3</v>
      </c>
      <c r="E1274" s="9">
        <v>9.0498170000000009</v>
      </c>
      <c r="F1274" s="9">
        <v>1.8620000000000002E-18</v>
      </c>
      <c r="G1274" s="9">
        <v>1</v>
      </c>
      <c r="H1274" s="9">
        <v>594.65899999999999</v>
      </c>
      <c r="I1274" s="9">
        <v>0</v>
      </c>
      <c r="J1274" s="9" t="s">
        <v>966</v>
      </c>
      <c r="K1274" s="9">
        <v>1.2270000000000001</v>
      </c>
      <c r="L1274" s="9">
        <v>0.66139999999999999</v>
      </c>
      <c r="M1274" s="9">
        <v>1.7730999999999999</v>
      </c>
      <c r="N1274" s="9">
        <v>1.4303999999999999</v>
      </c>
      <c r="O1274" s="9">
        <v>1.9138999999999999</v>
      </c>
      <c r="P1274" s="9">
        <v>2.0865999999999998</v>
      </c>
      <c r="Q1274" s="9">
        <v>1.5367</v>
      </c>
      <c r="R1274" s="9">
        <v>1.0197000000000001</v>
      </c>
      <c r="S1274" s="9" t="s">
        <v>4210</v>
      </c>
      <c r="T1274" s="9" t="s">
        <v>4211</v>
      </c>
    </row>
    <row r="1275" spans="1:20">
      <c r="A1275" s="9">
        <v>11726</v>
      </c>
      <c r="B1275" s="9" t="s">
        <v>4202</v>
      </c>
      <c r="C1275" s="9" t="s">
        <v>4203</v>
      </c>
      <c r="D1275" s="9">
        <v>3</v>
      </c>
      <c r="E1275" s="9">
        <v>7.2208459999999999</v>
      </c>
      <c r="F1275" s="9">
        <v>6.7160000000000001E-12</v>
      </c>
      <c r="G1275" s="9">
        <v>1</v>
      </c>
      <c r="H1275" s="9">
        <v>594.65899999999999</v>
      </c>
      <c r="I1275" s="9">
        <v>0</v>
      </c>
      <c r="J1275" s="9" t="s">
        <v>966</v>
      </c>
      <c r="K1275" s="9">
        <v>0.21790000000000001</v>
      </c>
      <c r="L1275" s="9">
        <v>0.15229999999999999</v>
      </c>
      <c r="M1275" s="9">
        <v>0.33450000000000002</v>
      </c>
      <c r="N1275" s="9">
        <v>0.18720000000000001</v>
      </c>
      <c r="O1275" s="9">
        <v>0.21690000000000001</v>
      </c>
      <c r="P1275" s="9">
        <v>0.27600000000000002</v>
      </c>
      <c r="Q1275" s="9">
        <v>0.17019999999999999</v>
      </c>
      <c r="R1275" s="9">
        <v>8.8200000000000001E-2</v>
      </c>
      <c r="S1275" s="9" t="s">
        <v>4212</v>
      </c>
      <c r="T1275" s="9" t="s">
        <v>4213</v>
      </c>
    </row>
    <row r="1276" spans="1:20">
      <c r="A1276" s="9">
        <v>11726</v>
      </c>
      <c r="B1276" s="9" t="s">
        <v>4202</v>
      </c>
      <c r="C1276" s="9" t="s">
        <v>4203</v>
      </c>
      <c r="D1276" s="9">
        <v>3</v>
      </c>
      <c r="E1276" s="9">
        <v>7.0896340000000002</v>
      </c>
      <c r="F1276" s="9">
        <v>1.7480000000000001E-11</v>
      </c>
      <c r="G1276" s="9">
        <v>1</v>
      </c>
      <c r="H1276" s="9">
        <v>594.65899999999999</v>
      </c>
      <c r="I1276" s="9">
        <v>0</v>
      </c>
      <c r="J1276" s="9" t="s">
        <v>966</v>
      </c>
      <c r="K1276" s="9">
        <v>0.09</v>
      </c>
      <c r="L1276" s="9">
        <v>4.7600000000000003E-2</v>
      </c>
      <c r="M1276" s="9">
        <v>0.129</v>
      </c>
      <c r="N1276" s="9">
        <v>5.7599999999999998E-2</v>
      </c>
      <c r="O1276" s="9">
        <v>0.1109</v>
      </c>
      <c r="P1276" s="9">
        <v>0.1065</v>
      </c>
      <c r="Q1276" s="9">
        <v>9.7199999999999995E-2</v>
      </c>
      <c r="R1276" s="9">
        <v>3.4299999999999997E-2</v>
      </c>
      <c r="S1276" s="9" t="s">
        <v>4214</v>
      </c>
      <c r="T1276" s="9" t="s">
        <v>4215</v>
      </c>
    </row>
    <row r="1277" spans="1:20">
      <c r="A1277" s="9">
        <v>11726</v>
      </c>
      <c r="B1277" s="9" t="s">
        <v>4216</v>
      </c>
      <c r="C1277" s="9" t="s">
        <v>4217</v>
      </c>
      <c r="D1277" s="9">
        <v>3</v>
      </c>
      <c r="E1277" s="9">
        <v>9.0570269999999997</v>
      </c>
      <c r="F1277" s="9">
        <v>1.4080000000000001E-18</v>
      </c>
      <c r="G1277" s="9">
        <v>1</v>
      </c>
      <c r="H1277" s="9">
        <v>704.673</v>
      </c>
      <c r="I1277" s="9">
        <v>0</v>
      </c>
      <c r="J1277" s="9" t="s">
        <v>1210</v>
      </c>
      <c r="K1277" s="9">
        <v>4.7399999999999998E-2</v>
      </c>
      <c r="L1277" s="9">
        <v>4.2799999999999998E-2</v>
      </c>
      <c r="M1277" s="9">
        <v>9.0800000000000006E-2</v>
      </c>
      <c r="N1277" s="9">
        <v>5.7599999999999998E-2</v>
      </c>
      <c r="O1277" s="9">
        <v>8.6800000000000002E-2</v>
      </c>
      <c r="P1277" s="9">
        <v>0.15490000000000001</v>
      </c>
      <c r="Q1277" s="9">
        <v>5.8299999999999998E-2</v>
      </c>
      <c r="R1277" s="9">
        <v>9.3100000000000002E-2</v>
      </c>
      <c r="S1277" s="9" t="s">
        <v>4218</v>
      </c>
      <c r="T1277" s="9" t="s">
        <v>4219</v>
      </c>
    </row>
    <row r="1278" spans="1:20">
      <c r="A1278" s="9">
        <v>11726</v>
      </c>
      <c r="B1278" s="9" t="s">
        <v>4220</v>
      </c>
      <c r="C1278" s="9" t="s">
        <v>4221</v>
      </c>
      <c r="D1278" s="9">
        <v>3</v>
      </c>
      <c r="E1278" s="9">
        <v>9.0528809999999993</v>
      </c>
      <c r="F1278" s="9">
        <v>1.671E-18</v>
      </c>
      <c r="G1278" s="9">
        <v>1</v>
      </c>
      <c r="H1278" s="9">
        <v>827.48900000000003</v>
      </c>
      <c r="I1278" s="9">
        <v>0</v>
      </c>
      <c r="J1278" s="9" t="s">
        <v>4222</v>
      </c>
      <c r="K1278" s="9">
        <v>0.81489999999999996</v>
      </c>
      <c r="L1278" s="9">
        <v>0.63770000000000004</v>
      </c>
      <c r="M1278" s="9">
        <v>1.0467</v>
      </c>
      <c r="N1278" s="9">
        <v>0.82079999999999997</v>
      </c>
      <c r="O1278" s="9">
        <v>1.1184000000000001</v>
      </c>
      <c r="P1278" s="9">
        <v>0.81820000000000004</v>
      </c>
      <c r="Q1278" s="9">
        <v>0.97719999999999996</v>
      </c>
      <c r="R1278" s="9">
        <v>0.53439999999999999</v>
      </c>
      <c r="S1278" s="9" t="s">
        <v>4223</v>
      </c>
      <c r="T1278" s="9" t="s">
        <v>4224</v>
      </c>
    </row>
    <row r="1279" spans="1:20">
      <c r="A1279" s="9">
        <v>11726</v>
      </c>
      <c r="B1279" s="9" t="s">
        <v>4220</v>
      </c>
      <c r="C1279" s="9" t="s">
        <v>4221</v>
      </c>
      <c r="D1279" s="9">
        <v>4</v>
      </c>
      <c r="E1279" s="9">
        <v>7.2032109999999996</v>
      </c>
      <c r="F1279" s="9">
        <v>7.3509999999999997E-12</v>
      </c>
      <c r="G1279" s="9">
        <v>1</v>
      </c>
      <c r="H1279" s="9">
        <v>620.88199999999995</v>
      </c>
      <c r="I1279" s="9">
        <v>0</v>
      </c>
      <c r="J1279" s="9" t="s">
        <v>4222</v>
      </c>
      <c r="K1279" s="9">
        <v>0.43109999999999998</v>
      </c>
      <c r="L1279" s="9">
        <v>0.34739999999999999</v>
      </c>
      <c r="M1279" s="9">
        <v>0.37759999999999999</v>
      </c>
      <c r="N1279" s="9">
        <v>0.44640000000000002</v>
      </c>
      <c r="O1279" s="9">
        <v>0.74239999999999995</v>
      </c>
      <c r="P1279" s="9">
        <v>0.48899999999999999</v>
      </c>
      <c r="Q1279" s="9">
        <v>0.43759999999999999</v>
      </c>
      <c r="R1279" s="9">
        <v>0.3775</v>
      </c>
      <c r="S1279" s="9" t="s">
        <v>4225</v>
      </c>
      <c r="T1279" s="9" t="s">
        <v>4226</v>
      </c>
    </row>
    <row r="1280" spans="1:20">
      <c r="A1280" s="9">
        <v>11726</v>
      </c>
      <c r="B1280" s="9" t="s">
        <v>4220</v>
      </c>
      <c r="C1280" s="9" t="s">
        <v>4221</v>
      </c>
      <c r="D1280" s="9">
        <v>3</v>
      </c>
      <c r="E1280" s="9">
        <v>5.8259759999999998</v>
      </c>
      <c r="F1280" s="9">
        <v>6.814E-8</v>
      </c>
      <c r="G1280" s="9">
        <v>1</v>
      </c>
      <c r="H1280" s="9">
        <v>827.48900000000003</v>
      </c>
      <c r="I1280" s="9">
        <v>0</v>
      </c>
      <c r="J1280" s="9" t="s">
        <v>4222</v>
      </c>
      <c r="K1280" s="9">
        <v>0.16109999999999999</v>
      </c>
      <c r="L1280" s="9">
        <v>0.1142</v>
      </c>
      <c r="M1280" s="9">
        <v>0.1721</v>
      </c>
      <c r="N1280" s="9">
        <v>0.15840000000000001</v>
      </c>
      <c r="O1280" s="9">
        <v>0.23619999999999999</v>
      </c>
      <c r="P1280" s="9">
        <v>0.184</v>
      </c>
      <c r="Q1280" s="9">
        <v>0.25280000000000002</v>
      </c>
      <c r="R1280" s="9">
        <v>0.1226</v>
      </c>
      <c r="S1280" s="9" t="s">
        <v>4227</v>
      </c>
      <c r="T1280" s="9" t="s">
        <v>4228</v>
      </c>
    </row>
    <row r="1281" spans="1:20">
      <c r="A1281" s="9">
        <v>11726</v>
      </c>
      <c r="B1281" s="9" t="s">
        <v>4229</v>
      </c>
      <c r="C1281" s="9" t="s">
        <v>4230</v>
      </c>
      <c r="D1281" s="9">
        <v>3</v>
      </c>
      <c r="E1281" s="9">
        <v>8.9108370000000008</v>
      </c>
      <c r="F1281" s="9">
        <v>9.1170000000000001E-18</v>
      </c>
      <c r="G1281" s="9">
        <v>1</v>
      </c>
      <c r="H1281" s="9">
        <v>700.35199999999998</v>
      </c>
      <c r="I1281" s="9">
        <v>0</v>
      </c>
      <c r="J1281" s="9" t="s">
        <v>4231</v>
      </c>
      <c r="K1281" s="9">
        <v>1.9E-2</v>
      </c>
      <c r="L1281" s="9">
        <v>5.7099999999999998E-2</v>
      </c>
      <c r="M1281" s="9">
        <v>5.74E-2</v>
      </c>
      <c r="N1281" s="9">
        <v>3.3599999999999998E-2</v>
      </c>
      <c r="O1281" s="9">
        <v>9.5999999999999992E-3</v>
      </c>
      <c r="P1281" s="9">
        <v>3.8699999999999998E-2</v>
      </c>
      <c r="Q1281" s="9">
        <v>4.3799999999999999E-2</v>
      </c>
      <c r="S1281" s="9" t="s">
        <v>4232</v>
      </c>
      <c r="T1281" s="9" t="s">
        <v>4233</v>
      </c>
    </row>
    <row r="1282" spans="1:20">
      <c r="A1282" s="9">
        <v>11726</v>
      </c>
      <c r="B1282" s="9" t="s">
        <v>4234</v>
      </c>
      <c r="C1282" s="9" t="s">
        <v>4235</v>
      </c>
      <c r="D1282" s="9">
        <v>3</v>
      </c>
      <c r="E1282" s="9">
        <v>8.8821309999999993</v>
      </c>
      <c r="F1282" s="9">
        <v>7.5429999999999991E-18</v>
      </c>
      <c r="G1282" s="9">
        <v>1</v>
      </c>
      <c r="H1282" s="9">
        <v>921.80899999999997</v>
      </c>
      <c r="I1282" s="9">
        <v>1</v>
      </c>
      <c r="J1282" s="9" t="s">
        <v>4236</v>
      </c>
      <c r="K1282" s="9">
        <v>0.45479999999999998</v>
      </c>
      <c r="L1282" s="9">
        <v>0.26650000000000001</v>
      </c>
      <c r="M1282" s="9">
        <v>0.71689999999999998</v>
      </c>
      <c r="N1282" s="9">
        <v>0.66720000000000002</v>
      </c>
      <c r="O1282" s="9">
        <v>0.66049999999999998</v>
      </c>
      <c r="P1282" s="9">
        <v>0.69710000000000005</v>
      </c>
      <c r="Q1282" s="9">
        <v>0.75839999999999996</v>
      </c>
      <c r="R1282" s="9">
        <v>0.64219999999999999</v>
      </c>
      <c r="S1282" s="9" t="s">
        <v>4237</v>
      </c>
      <c r="T1282" s="9" t="s">
        <v>4238</v>
      </c>
    </row>
    <row r="1283" spans="1:20">
      <c r="A1283" s="9">
        <v>11726</v>
      </c>
      <c r="B1283" s="9" t="s">
        <v>4234</v>
      </c>
      <c r="C1283" s="9" t="s">
        <v>4235</v>
      </c>
      <c r="D1283" s="9">
        <v>4</v>
      </c>
      <c r="E1283" s="9">
        <v>7.2437069999999997</v>
      </c>
      <c r="F1283" s="9">
        <v>5.0209999999999997E-12</v>
      </c>
      <c r="G1283" s="9">
        <v>1</v>
      </c>
      <c r="H1283" s="9">
        <v>691.60799999999995</v>
      </c>
      <c r="I1283" s="9">
        <v>1</v>
      </c>
      <c r="J1283" s="9" t="s">
        <v>4236</v>
      </c>
      <c r="K1283" s="9">
        <v>0.19900000000000001</v>
      </c>
      <c r="L1283" s="9">
        <v>5.2299999999999999E-2</v>
      </c>
      <c r="M1283" s="9">
        <v>0.23899999999999999</v>
      </c>
      <c r="N1283" s="9">
        <v>0.22559999999999999</v>
      </c>
      <c r="O1283" s="9">
        <v>0.2266</v>
      </c>
      <c r="P1283" s="9">
        <v>0.27600000000000002</v>
      </c>
      <c r="Q1283" s="9">
        <v>0.17499999999999999</v>
      </c>
      <c r="R1283" s="9">
        <v>0.22550000000000001</v>
      </c>
      <c r="S1283" s="9" t="s">
        <v>4239</v>
      </c>
      <c r="T1283" s="9" t="s">
        <v>4240</v>
      </c>
    </row>
    <row r="1284" spans="1:20">
      <c r="A1284" s="9">
        <v>11726</v>
      </c>
      <c r="B1284" s="9" t="s">
        <v>4241</v>
      </c>
      <c r="C1284" s="9" t="s">
        <v>4242</v>
      </c>
      <c r="D1284" s="9">
        <v>2</v>
      </c>
      <c r="E1284" s="9">
        <v>8.8462110000000003</v>
      </c>
      <c r="F1284" s="9">
        <v>1.0860000000000001E-17</v>
      </c>
      <c r="G1284" s="9">
        <v>1</v>
      </c>
      <c r="H1284" s="9">
        <v>834.38400000000001</v>
      </c>
      <c r="I1284" s="9">
        <v>0</v>
      </c>
      <c r="J1284" s="9" t="s">
        <v>1007</v>
      </c>
      <c r="K1284" s="9">
        <v>7.5800000000000006E-2</v>
      </c>
      <c r="L1284" s="9">
        <v>8.5699999999999998E-2</v>
      </c>
      <c r="M1284" s="9">
        <v>0.25330000000000003</v>
      </c>
      <c r="N1284" s="9">
        <v>0.27839999999999998</v>
      </c>
      <c r="O1284" s="9">
        <v>0.43869999999999998</v>
      </c>
      <c r="P1284" s="9">
        <v>0.55189999999999995</v>
      </c>
      <c r="Q1284" s="9">
        <v>0.1993</v>
      </c>
      <c r="R1284" s="9">
        <v>0.18140000000000001</v>
      </c>
      <c r="S1284" s="9" t="s">
        <v>4243</v>
      </c>
      <c r="T1284" s="9" t="s">
        <v>4244</v>
      </c>
    </row>
    <row r="1285" spans="1:20">
      <c r="A1285" s="9">
        <v>11726</v>
      </c>
      <c r="B1285" s="9" t="s">
        <v>4245</v>
      </c>
      <c r="C1285" s="9" t="s">
        <v>4246</v>
      </c>
      <c r="D1285" s="9">
        <v>3</v>
      </c>
      <c r="E1285" s="9">
        <v>8.8173180000000002</v>
      </c>
      <c r="F1285" s="9">
        <v>1.407E-17</v>
      </c>
      <c r="G1285" s="9">
        <v>1</v>
      </c>
      <c r="H1285" s="9">
        <v>641.67700000000002</v>
      </c>
      <c r="I1285" s="9">
        <v>1</v>
      </c>
      <c r="J1285" s="9" t="s">
        <v>1593</v>
      </c>
      <c r="K1285" s="9">
        <v>4.2599999999999999E-2</v>
      </c>
      <c r="L1285" s="9">
        <v>4.2799999999999998E-2</v>
      </c>
      <c r="M1285" s="9">
        <v>0.1195</v>
      </c>
      <c r="N1285" s="9">
        <v>0.1152</v>
      </c>
      <c r="O1285" s="9">
        <v>9.1600000000000001E-2</v>
      </c>
      <c r="P1285" s="9">
        <v>0.15010000000000001</v>
      </c>
      <c r="Q1285" s="9">
        <v>0.1167</v>
      </c>
      <c r="R1285" s="9">
        <v>3.9199999999999999E-2</v>
      </c>
      <c r="S1285" s="9" t="s">
        <v>4247</v>
      </c>
      <c r="T1285" s="9" t="s">
        <v>4248</v>
      </c>
    </row>
    <row r="1286" spans="1:20">
      <c r="A1286" s="9">
        <v>11726</v>
      </c>
      <c r="B1286" s="9" t="s">
        <v>4249</v>
      </c>
      <c r="C1286" s="9" t="s">
        <v>4250</v>
      </c>
      <c r="D1286" s="9">
        <v>3</v>
      </c>
      <c r="E1286" s="9">
        <v>8.6436170000000008</v>
      </c>
      <c r="F1286" s="9">
        <v>7.0799999999999999E-17</v>
      </c>
      <c r="G1286" s="9">
        <v>1</v>
      </c>
      <c r="H1286" s="9">
        <v>732.72400000000005</v>
      </c>
      <c r="I1286" s="9">
        <v>0</v>
      </c>
      <c r="J1286" s="9" t="s">
        <v>948</v>
      </c>
      <c r="K1286" s="9">
        <v>0.11840000000000001</v>
      </c>
      <c r="L1286" s="9">
        <v>5.7099999999999998E-2</v>
      </c>
      <c r="M1286" s="9">
        <v>8.5999999999999993E-2</v>
      </c>
      <c r="N1286" s="9">
        <v>5.28E-2</v>
      </c>
      <c r="O1286" s="9">
        <v>4.82E-2</v>
      </c>
      <c r="P1286" s="9">
        <v>5.33E-2</v>
      </c>
      <c r="Q1286" s="9">
        <v>0.17499999999999999</v>
      </c>
      <c r="R1286" s="9">
        <v>6.8599999999999994E-2</v>
      </c>
      <c r="S1286" s="9" t="s">
        <v>4251</v>
      </c>
      <c r="T1286" s="9" t="s">
        <v>4252</v>
      </c>
    </row>
    <row r="1287" spans="1:20">
      <c r="A1287" s="9">
        <v>11726</v>
      </c>
      <c r="B1287" s="9" t="s">
        <v>4249</v>
      </c>
      <c r="C1287" s="9" t="s">
        <v>4250</v>
      </c>
      <c r="D1287" s="9">
        <v>3</v>
      </c>
      <c r="E1287" s="9">
        <v>6.6277410000000003</v>
      </c>
      <c r="F1287" s="9">
        <v>4.6020000000000002E-10</v>
      </c>
      <c r="G1287" s="9">
        <v>1</v>
      </c>
      <c r="H1287" s="9">
        <v>732.71199999999999</v>
      </c>
      <c r="I1287" s="9">
        <v>0</v>
      </c>
      <c r="J1287" s="9" t="s">
        <v>948</v>
      </c>
      <c r="K1287" s="9">
        <v>1.4200000000000001E-2</v>
      </c>
      <c r="L1287" s="9">
        <v>3.3300000000000003E-2</v>
      </c>
      <c r="M1287" s="9">
        <v>5.74E-2</v>
      </c>
      <c r="N1287" s="9">
        <v>2.8799999999999999E-2</v>
      </c>
      <c r="O1287" s="9">
        <v>1.4500000000000001E-2</v>
      </c>
      <c r="P1287" s="9">
        <v>4.7999999999999996E-3</v>
      </c>
      <c r="Q1287" s="9">
        <v>5.8299999999999998E-2</v>
      </c>
      <c r="R1287" s="9">
        <v>1.47E-2</v>
      </c>
      <c r="S1287" s="9" t="s">
        <v>4253</v>
      </c>
      <c r="T1287" s="9" t="s">
        <v>4254</v>
      </c>
    </row>
    <row r="1288" spans="1:20">
      <c r="A1288" s="9">
        <v>11726</v>
      </c>
      <c r="B1288" s="9" t="s">
        <v>4255</v>
      </c>
      <c r="C1288" s="9" t="s">
        <v>4256</v>
      </c>
      <c r="D1288" s="9">
        <v>3</v>
      </c>
      <c r="E1288" s="9">
        <v>8.6347260000000006</v>
      </c>
      <c r="F1288" s="9">
        <v>8.83E-17</v>
      </c>
      <c r="G1288" s="9">
        <v>1</v>
      </c>
      <c r="H1288" s="9">
        <v>735.74199999999996</v>
      </c>
      <c r="I1288" s="9">
        <v>0</v>
      </c>
      <c r="J1288" s="9" t="s">
        <v>1128</v>
      </c>
      <c r="K1288" s="9">
        <v>0.36480000000000001</v>
      </c>
      <c r="L1288" s="9">
        <v>0.28079999999999999</v>
      </c>
      <c r="M1288" s="9">
        <v>0.41099999999999998</v>
      </c>
      <c r="N1288" s="9">
        <v>0.40799999999999997</v>
      </c>
      <c r="O1288" s="9">
        <v>0.21210000000000001</v>
      </c>
      <c r="P1288" s="9">
        <v>0.3679</v>
      </c>
      <c r="Q1288" s="9">
        <v>0.58340000000000003</v>
      </c>
      <c r="R1288" s="9">
        <v>0.43630000000000002</v>
      </c>
      <c r="S1288" s="9" t="s">
        <v>4257</v>
      </c>
      <c r="T1288" s="9" t="s">
        <v>4258</v>
      </c>
    </row>
    <row r="1289" spans="1:20">
      <c r="A1289" s="9">
        <v>11726</v>
      </c>
      <c r="B1289" s="9" t="s">
        <v>4255</v>
      </c>
      <c r="C1289" s="9" t="s">
        <v>4256</v>
      </c>
      <c r="D1289" s="9">
        <v>3</v>
      </c>
      <c r="E1289" s="9">
        <v>7.4773880000000004</v>
      </c>
      <c r="F1289" s="9">
        <v>1.1369999999999999E-12</v>
      </c>
      <c r="G1289" s="9">
        <v>1</v>
      </c>
      <c r="H1289" s="9">
        <v>735.73</v>
      </c>
      <c r="I1289" s="9">
        <v>0</v>
      </c>
      <c r="J1289" s="9" t="s">
        <v>1128</v>
      </c>
      <c r="K1289" s="9">
        <v>0.09</v>
      </c>
      <c r="L1289" s="9">
        <v>5.2299999999999999E-2</v>
      </c>
      <c r="M1289" s="9">
        <v>0.18640000000000001</v>
      </c>
      <c r="N1289" s="9">
        <v>0.25440000000000002</v>
      </c>
      <c r="O1289" s="9">
        <v>0.188</v>
      </c>
      <c r="P1289" s="9">
        <v>0.1598</v>
      </c>
      <c r="Q1289" s="9">
        <v>0.28689999999999999</v>
      </c>
      <c r="R1289" s="9">
        <v>0.18140000000000001</v>
      </c>
      <c r="S1289" s="9" t="s">
        <v>4259</v>
      </c>
      <c r="T1289" s="9" t="s">
        <v>4260</v>
      </c>
    </row>
    <row r="1290" spans="1:20">
      <c r="A1290" s="9">
        <v>11726</v>
      </c>
      <c r="B1290" s="9" t="s">
        <v>4255</v>
      </c>
      <c r="C1290" s="9" t="s">
        <v>4256</v>
      </c>
      <c r="D1290" s="9">
        <v>3</v>
      </c>
      <c r="E1290" s="9">
        <v>6.8089550000000001</v>
      </c>
      <c r="F1290" s="9">
        <v>1.4750000000000001E-10</v>
      </c>
      <c r="G1290" s="9">
        <v>1</v>
      </c>
      <c r="H1290" s="9">
        <v>735.71799999999996</v>
      </c>
      <c r="I1290" s="9">
        <v>0</v>
      </c>
      <c r="J1290" s="9" t="s">
        <v>1128</v>
      </c>
      <c r="K1290" s="9">
        <v>0.1421</v>
      </c>
      <c r="L1290" s="9">
        <v>0.1142</v>
      </c>
      <c r="M1290" s="9">
        <v>0.19600000000000001</v>
      </c>
      <c r="N1290" s="9">
        <v>9.6000000000000002E-2</v>
      </c>
      <c r="O1290" s="9">
        <v>0.17349999999999999</v>
      </c>
      <c r="P1290" s="9">
        <v>0.1452</v>
      </c>
      <c r="Q1290" s="9">
        <v>0.32090000000000002</v>
      </c>
      <c r="R1290" s="9">
        <v>0.23530000000000001</v>
      </c>
      <c r="S1290" s="9" t="s">
        <v>4261</v>
      </c>
      <c r="T1290" s="9" t="s">
        <v>4262</v>
      </c>
    </row>
    <row r="1291" spans="1:20">
      <c r="A1291" s="9">
        <v>11726</v>
      </c>
      <c r="B1291" s="9" t="s">
        <v>4255</v>
      </c>
      <c r="C1291" s="9" t="s">
        <v>4256</v>
      </c>
      <c r="D1291" s="9">
        <v>3</v>
      </c>
      <c r="E1291" s="9">
        <v>5.7447299999999997</v>
      </c>
      <c r="F1291" s="9">
        <v>1.381E-7</v>
      </c>
      <c r="G1291" s="9">
        <v>1</v>
      </c>
      <c r="H1291" s="9">
        <v>735.71799999999996</v>
      </c>
      <c r="I1291" s="9">
        <v>0</v>
      </c>
      <c r="J1291" s="9" t="s">
        <v>1128</v>
      </c>
      <c r="K1291" s="9">
        <v>0.13739999999999999</v>
      </c>
      <c r="L1291" s="9">
        <v>0.1237</v>
      </c>
      <c r="M1291" s="9">
        <v>0.15770000000000001</v>
      </c>
      <c r="N1291" s="9">
        <v>7.1999999999999995E-2</v>
      </c>
      <c r="O1291" s="9">
        <v>0.1061</v>
      </c>
      <c r="P1291" s="9">
        <v>0.15490000000000001</v>
      </c>
      <c r="Q1291" s="9">
        <v>0.35980000000000001</v>
      </c>
      <c r="R1291" s="9">
        <v>0.1275</v>
      </c>
      <c r="S1291" s="9" t="s">
        <v>4263</v>
      </c>
      <c r="T1291" s="9" t="s">
        <v>4264</v>
      </c>
    </row>
    <row r="1292" spans="1:20">
      <c r="A1292" s="9">
        <v>11726</v>
      </c>
      <c r="B1292" s="9" t="s">
        <v>4265</v>
      </c>
      <c r="C1292" s="9" t="s">
        <v>4266</v>
      </c>
      <c r="D1292" s="9">
        <v>3</v>
      </c>
      <c r="E1292" s="9">
        <v>8.5242570000000004</v>
      </c>
      <c r="F1292" s="9">
        <v>3.0760000000000001E-16</v>
      </c>
      <c r="G1292" s="9">
        <v>1</v>
      </c>
      <c r="H1292" s="9">
        <v>712.41600000000005</v>
      </c>
      <c r="I1292" s="9">
        <v>1</v>
      </c>
      <c r="J1292" s="9" t="s">
        <v>4267</v>
      </c>
      <c r="K1292" s="9">
        <v>0.39319999999999999</v>
      </c>
      <c r="L1292" s="9">
        <v>0.17610000000000001</v>
      </c>
      <c r="M1292" s="9">
        <v>0.73119999999999996</v>
      </c>
      <c r="N1292" s="9">
        <v>0.34560000000000002</v>
      </c>
      <c r="O1292" s="9">
        <v>0.93520000000000003</v>
      </c>
      <c r="P1292" s="9">
        <v>0.7117</v>
      </c>
      <c r="Q1292" s="9">
        <v>1.0113000000000001</v>
      </c>
      <c r="R1292" s="9">
        <v>0.37259999999999999</v>
      </c>
      <c r="S1292" s="9" t="s">
        <v>4268</v>
      </c>
      <c r="T1292" s="9" t="s">
        <v>4269</v>
      </c>
    </row>
    <row r="1293" spans="1:20">
      <c r="A1293" s="9">
        <v>11726</v>
      </c>
      <c r="B1293" s="9" t="s">
        <v>4270</v>
      </c>
      <c r="C1293" s="9" t="s">
        <v>4271</v>
      </c>
      <c r="D1293" s="9">
        <v>2</v>
      </c>
      <c r="E1293" s="9">
        <v>8.4370340000000006</v>
      </c>
      <c r="F1293" s="9">
        <v>9.4390000000000001E-16</v>
      </c>
      <c r="G1293" s="9">
        <v>1</v>
      </c>
      <c r="H1293" s="9">
        <v>557.28800000000001</v>
      </c>
      <c r="I1293" s="9">
        <v>0</v>
      </c>
      <c r="J1293" s="9" t="s">
        <v>1227</v>
      </c>
      <c r="K1293" s="9">
        <v>0.55430000000000001</v>
      </c>
      <c r="L1293" s="9">
        <v>0.33789999999999998</v>
      </c>
      <c r="M1293" s="9">
        <v>0.57350000000000001</v>
      </c>
      <c r="N1293" s="9">
        <v>0.40799999999999997</v>
      </c>
      <c r="O1293" s="9">
        <v>0.1784</v>
      </c>
      <c r="P1293" s="9">
        <v>0.1694</v>
      </c>
      <c r="Q1293" s="9">
        <v>0.40350000000000003</v>
      </c>
      <c r="R1293" s="9">
        <v>7.3499999999999996E-2</v>
      </c>
      <c r="S1293" s="9" t="s">
        <v>4272</v>
      </c>
      <c r="T1293" s="9" t="s">
        <v>4273</v>
      </c>
    </row>
    <row r="1294" spans="1:20">
      <c r="A1294" s="9">
        <v>11726</v>
      </c>
      <c r="B1294" s="9" t="s">
        <v>4270</v>
      </c>
      <c r="C1294" s="9" t="s">
        <v>4271</v>
      </c>
      <c r="D1294" s="9">
        <v>2</v>
      </c>
      <c r="E1294" s="9">
        <v>6.3414409999999997</v>
      </c>
      <c r="F1294" s="9">
        <v>6.6009999999999998E-9</v>
      </c>
      <c r="G1294" s="9">
        <v>1</v>
      </c>
      <c r="H1294" s="9">
        <v>557.28800000000001</v>
      </c>
      <c r="I1294" s="9">
        <v>0</v>
      </c>
      <c r="J1294" s="9" t="s">
        <v>1227</v>
      </c>
      <c r="K1294" s="9">
        <v>1.3028</v>
      </c>
      <c r="L1294" s="9">
        <v>0.93740000000000001</v>
      </c>
      <c r="M1294" s="9">
        <v>1.2665</v>
      </c>
      <c r="N1294" s="9">
        <v>0.77759999999999996</v>
      </c>
      <c r="O1294" s="9">
        <v>0.37119999999999997</v>
      </c>
      <c r="P1294" s="9">
        <v>0.52290000000000003</v>
      </c>
      <c r="Q1294" s="9">
        <v>0.91890000000000005</v>
      </c>
      <c r="R1294" s="9">
        <v>0.4118</v>
      </c>
      <c r="S1294" s="9" t="s">
        <v>4274</v>
      </c>
      <c r="T1294" s="9" t="s">
        <v>4275</v>
      </c>
    </row>
    <row r="1295" spans="1:20">
      <c r="A1295" s="9">
        <v>11726</v>
      </c>
      <c r="B1295" s="9" t="s">
        <v>4270</v>
      </c>
      <c r="C1295" s="9" t="s">
        <v>4271</v>
      </c>
      <c r="D1295" s="9">
        <v>2</v>
      </c>
      <c r="E1295" s="9">
        <v>6.2101389999999999</v>
      </c>
      <c r="F1295" s="9">
        <v>1.5350000000000002E-8</v>
      </c>
      <c r="G1295" s="9">
        <v>1</v>
      </c>
      <c r="H1295" s="9">
        <v>557.28800000000001</v>
      </c>
      <c r="I1295" s="9">
        <v>0</v>
      </c>
      <c r="J1295" s="9" t="s">
        <v>1227</v>
      </c>
      <c r="K1295" s="9">
        <v>0.31269999999999998</v>
      </c>
      <c r="L1295" s="9">
        <v>0.22370000000000001</v>
      </c>
      <c r="M1295" s="9">
        <v>0.35849999999999999</v>
      </c>
      <c r="N1295" s="9">
        <v>0.12479999999999999</v>
      </c>
      <c r="O1295" s="9">
        <v>5.2999999999999999E-2</v>
      </c>
      <c r="P1295" s="9">
        <v>0.1162</v>
      </c>
      <c r="Q1295" s="9">
        <v>0.26740000000000003</v>
      </c>
      <c r="R1295" s="9">
        <v>3.9199999999999999E-2</v>
      </c>
      <c r="S1295" s="9" t="s">
        <v>4276</v>
      </c>
      <c r="T1295" s="9" t="s">
        <v>4277</v>
      </c>
    </row>
    <row r="1296" spans="1:20">
      <c r="A1296" s="9">
        <v>11726</v>
      </c>
      <c r="B1296" s="9" t="s">
        <v>4278</v>
      </c>
      <c r="C1296" s="9" t="s">
        <v>4279</v>
      </c>
      <c r="D1296" s="9">
        <v>4</v>
      </c>
      <c r="E1296" s="9">
        <v>8.3913949999999993</v>
      </c>
      <c r="F1296" s="9">
        <v>4.3239999999999999E-16</v>
      </c>
      <c r="G1296" s="9">
        <v>1</v>
      </c>
      <c r="H1296" s="9">
        <v>680.84900000000005</v>
      </c>
      <c r="I1296" s="9">
        <v>0</v>
      </c>
      <c r="J1296" s="9" t="s">
        <v>4280</v>
      </c>
      <c r="K1296" s="9">
        <v>2.3699999999999999E-2</v>
      </c>
      <c r="L1296" s="9">
        <v>1.9E-2</v>
      </c>
      <c r="M1296" s="9">
        <v>0.1051</v>
      </c>
      <c r="N1296" s="9">
        <v>6.2399999999999997E-2</v>
      </c>
      <c r="O1296" s="9">
        <v>7.2300000000000003E-2</v>
      </c>
      <c r="P1296" s="9">
        <v>0.1452</v>
      </c>
      <c r="Q1296" s="9">
        <v>0.1313</v>
      </c>
      <c r="R1296" s="9">
        <v>7.3499999999999996E-2</v>
      </c>
      <c r="S1296" s="9" t="s">
        <v>4281</v>
      </c>
      <c r="T1296" s="9" t="s">
        <v>4282</v>
      </c>
    </row>
    <row r="1297" spans="1:20">
      <c r="A1297" s="9">
        <v>11726</v>
      </c>
      <c r="B1297" s="9" t="s">
        <v>4283</v>
      </c>
      <c r="C1297" s="9" t="s">
        <v>4284</v>
      </c>
      <c r="D1297" s="9">
        <v>4</v>
      </c>
      <c r="E1297" s="9">
        <v>8.3332409999999992</v>
      </c>
      <c r="F1297" s="9">
        <v>7.866E-16</v>
      </c>
      <c r="G1297" s="9">
        <v>1</v>
      </c>
      <c r="H1297" s="9">
        <v>905.70399999999995</v>
      </c>
      <c r="I1297" s="9">
        <v>1</v>
      </c>
      <c r="J1297" s="9" t="s">
        <v>4285</v>
      </c>
      <c r="K1297" s="9">
        <v>0.16109999999999999</v>
      </c>
      <c r="L1297" s="9">
        <v>0.1047</v>
      </c>
      <c r="M1297" s="9">
        <v>0.20549999999999999</v>
      </c>
      <c r="N1297" s="9">
        <v>0.18240000000000001</v>
      </c>
      <c r="O1297" s="9">
        <v>0.20250000000000001</v>
      </c>
      <c r="P1297" s="9">
        <v>0.22270000000000001</v>
      </c>
      <c r="Q1297" s="9">
        <v>0.25769999999999998</v>
      </c>
      <c r="R1297" s="9">
        <v>0.23039999999999999</v>
      </c>
      <c r="S1297" s="9" t="s">
        <v>4286</v>
      </c>
      <c r="T1297" s="9" t="s">
        <v>4287</v>
      </c>
    </row>
    <row r="1298" spans="1:20">
      <c r="A1298" s="9">
        <v>11726</v>
      </c>
      <c r="B1298" s="9" t="s">
        <v>4288</v>
      </c>
      <c r="C1298" s="9" t="s">
        <v>4289</v>
      </c>
      <c r="D1298" s="9">
        <v>2</v>
      </c>
      <c r="E1298" s="9">
        <v>8.3327740000000006</v>
      </c>
      <c r="F1298" s="9">
        <v>1.3820000000000002E-15</v>
      </c>
      <c r="G1298" s="9">
        <v>1</v>
      </c>
      <c r="H1298" s="9">
        <v>740.86199999999997</v>
      </c>
      <c r="I1298" s="9">
        <v>0</v>
      </c>
      <c r="J1298" s="9" t="s">
        <v>1152</v>
      </c>
      <c r="K1298" s="9">
        <v>6.6299999999999998E-2</v>
      </c>
      <c r="L1298" s="9">
        <v>1.9E-2</v>
      </c>
      <c r="M1298" s="9">
        <v>0.46360000000000001</v>
      </c>
      <c r="N1298" s="9">
        <v>0.31680000000000003</v>
      </c>
      <c r="O1298" s="9">
        <v>0.42420000000000002</v>
      </c>
      <c r="P1298" s="9">
        <v>0.55679999999999996</v>
      </c>
      <c r="Q1298" s="9">
        <v>0.253</v>
      </c>
      <c r="R1298" s="9">
        <v>0.2059</v>
      </c>
      <c r="S1298" s="9" t="s">
        <v>4290</v>
      </c>
      <c r="T1298" s="9" t="s">
        <v>4291</v>
      </c>
    </row>
    <row r="1299" spans="1:20">
      <c r="A1299" s="9">
        <v>11726</v>
      </c>
      <c r="B1299" s="9" t="s">
        <v>4288</v>
      </c>
      <c r="C1299" s="9" t="s">
        <v>4289</v>
      </c>
      <c r="D1299" s="9">
        <v>2</v>
      </c>
      <c r="E1299" s="9">
        <v>7.8488280000000001</v>
      </c>
      <c r="F1299" s="9">
        <v>7.349000000000001E-14</v>
      </c>
      <c r="G1299" s="9">
        <v>1</v>
      </c>
      <c r="H1299" s="9">
        <v>740.86199999999997</v>
      </c>
      <c r="I1299" s="9">
        <v>0</v>
      </c>
      <c r="J1299" s="9" t="s">
        <v>1152</v>
      </c>
      <c r="K1299" s="9">
        <v>8.0500000000000002E-2</v>
      </c>
      <c r="L1299" s="9">
        <v>8.5699999999999998E-2</v>
      </c>
      <c r="M1299" s="9">
        <v>0.36320000000000002</v>
      </c>
      <c r="N1299" s="9">
        <v>0.26879999999999998</v>
      </c>
      <c r="O1299" s="9">
        <v>0.40500000000000003</v>
      </c>
      <c r="P1299" s="9">
        <v>0.62450000000000006</v>
      </c>
      <c r="Q1299" s="9">
        <v>0.22850000000000001</v>
      </c>
      <c r="R1299" s="9">
        <v>0.14219999999999999</v>
      </c>
      <c r="S1299" s="9" t="s">
        <v>4292</v>
      </c>
      <c r="T1299" s="9" t="s">
        <v>4293</v>
      </c>
    </row>
    <row r="1300" spans="1:20">
      <c r="A1300" s="9">
        <v>11726</v>
      </c>
      <c r="B1300" s="9" t="s">
        <v>4294</v>
      </c>
      <c r="C1300" s="9" t="s">
        <v>4295</v>
      </c>
      <c r="D1300" s="9">
        <v>3</v>
      </c>
      <c r="E1300" s="9">
        <v>8.3004300000000004</v>
      </c>
      <c r="F1300" s="9">
        <v>1.4520000000000001E-15</v>
      </c>
      <c r="G1300" s="9">
        <v>1</v>
      </c>
      <c r="H1300" s="9">
        <v>782.77300000000002</v>
      </c>
      <c r="I1300" s="9">
        <v>1</v>
      </c>
      <c r="J1300" s="9" t="s">
        <v>4296</v>
      </c>
      <c r="K1300" s="9">
        <v>0.1042</v>
      </c>
      <c r="L1300" s="9">
        <v>5.2299999999999999E-2</v>
      </c>
      <c r="M1300" s="9">
        <v>0.21029999999999999</v>
      </c>
      <c r="N1300" s="9">
        <v>9.6000000000000002E-2</v>
      </c>
      <c r="O1300" s="9">
        <v>6.7500000000000004E-2</v>
      </c>
      <c r="P1300" s="9">
        <v>0.13070000000000001</v>
      </c>
      <c r="Q1300" s="9">
        <v>0.32569999999999999</v>
      </c>
      <c r="R1300" s="9">
        <v>3.9199999999999999E-2</v>
      </c>
      <c r="S1300" s="9" t="s">
        <v>4297</v>
      </c>
      <c r="T1300" s="9" t="s">
        <v>4298</v>
      </c>
    </row>
    <row r="1301" spans="1:20">
      <c r="A1301" s="9">
        <v>11726</v>
      </c>
      <c r="B1301" s="9" t="s">
        <v>4294</v>
      </c>
      <c r="C1301" s="9" t="s">
        <v>4295</v>
      </c>
      <c r="D1301" s="9">
        <v>3</v>
      </c>
      <c r="E1301" s="9">
        <v>6.6080420000000002</v>
      </c>
      <c r="F1301" s="9">
        <v>5.4520000000000004E-10</v>
      </c>
      <c r="G1301" s="9">
        <v>1</v>
      </c>
      <c r="H1301" s="9">
        <v>782.78499999999997</v>
      </c>
      <c r="I1301" s="9">
        <v>1</v>
      </c>
      <c r="J1301" s="9" t="s">
        <v>4296</v>
      </c>
      <c r="K1301" s="9">
        <v>0.13270000000000001</v>
      </c>
      <c r="L1301" s="9">
        <v>3.3300000000000003E-2</v>
      </c>
      <c r="M1301" s="9">
        <v>0.16250000000000001</v>
      </c>
      <c r="N1301" s="9">
        <v>9.1200000000000003E-2</v>
      </c>
      <c r="O1301" s="9">
        <v>7.2300000000000003E-2</v>
      </c>
      <c r="P1301" s="9">
        <v>0.15010000000000001</v>
      </c>
      <c r="Q1301" s="9">
        <v>0.18959999999999999</v>
      </c>
      <c r="R1301" s="9">
        <v>3.9199999999999999E-2</v>
      </c>
      <c r="S1301" s="9" t="s">
        <v>4299</v>
      </c>
      <c r="T1301" s="9" t="s">
        <v>4300</v>
      </c>
    </row>
    <row r="1302" spans="1:20">
      <c r="A1302" s="9">
        <v>11726</v>
      </c>
      <c r="B1302" s="9" t="s">
        <v>4294</v>
      </c>
      <c r="C1302" s="9" t="s">
        <v>4295</v>
      </c>
      <c r="D1302" s="9">
        <v>3</v>
      </c>
      <c r="E1302" s="9">
        <v>6.6568589999999999</v>
      </c>
      <c r="F1302" s="9">
        <v>3.9160000000000002E-10</v>
      </c>
      <c r="G1302" s="9">
        <v>1</v>
      </c>
      <c r="H1302" s="9">
        <v>782.77300000000002</v>
      </c>
      <c r="I1302" s="9">
        <v>1</v>
      </c>
      <c r="J1302" s="9" t="s">
        <v>4296</v>
      </c>
      <c r="K1302" s="9">
        <v>0.1042</v>
      </c>
      <c r="L1302" s="9">
        <v>0.1285</v>
      </c>
      <c r="M1302" s="9">
        <v>0.1673</v>
      </c>
      <c r="N1302" s="9">
        <v>0.1152</v>
      </c>
      <c r="O1302" s="9">
        <v>5.2999999999999999E-2</v>
      </c>
      <c r="P1302" s="9">
        <v>0.15010000000000001</v>
      </c>
      <c r="Q1302" s="9">
        <v>0.28199999999999997</v>
      </c>
      <c r="R1302" s="9">
        <v>3.9199999999999999E-2</v>
      </c>
      <c r="S1302" s="9" t="s">
        <v>4301</v>
      </c>
      <c r="T1302" s="9" t="s">
        <v>4302</v>
      </c>
    </row>
    <row r="1303" spans="1:20">
      <c r="A1303" s="9">
        <v>11726</v>
      </c>
      <c r="B1303" s="9" t="s">
        <v>4303</v>
      </c>
      <c r="C1303" s="9" t="s">
        <v>4304</v>
      </c>
      <c r="D1303" s="9">
        <v>3</v>
      </c>
      <c r="E1303" s="9">
        <v>8.2953609999999998</v>
      </c>
      <c r="F1303" s="9">
        <v>2.1110000000000002E-15</v>
      </c>
      <c r="G1303" s="9">
        <v>1</v>
      </c>
      <c r="H1303" s="9">
        <v>495.29300000000001</v>
      </c>
      <c r="I1303" s="9">
        <v>0</v>
      </c>
      <c r="J1303" s="9" t="s">
        <v>1031</v>
      </c>
      <c r="K1303" s="9">
        <v>0.22270000000000001</v>
      </c>
      <c r="L1303" s="9">
        <v>0.157</v>
      </c>
      <c r="M1303" s="9">
        <v>0.32979999999999998</v>
      </c>
      <c r="N1303" s="9">
        <v>0.32640000000000002</v>
      </c>
      <c r="O1303" s="9">
        <v>0.45800000000000002</v>
      </c>
      <c r="P1303" s="9">
        <v>0.44059999999999999</v>
      </c>
      <c r="Q1303" s="9">
        <v>0.32090000000000002</v>
      </c>
      <c r="R1303" s="9">
        <v>0.22059999999999999</v>
      </c>
      <c r="S1303" s="9" t="s">
        <v>4305</v>
      </c>
      <c r="T1303" s="9" t="s">
        <v>4306</v>
      </c>
    </row>
    <row r="1304" spans="1:20">
      <c r="A1304" s="9">
        <v>11726</v>
      </c>
      <c r="B1304" s="9" t="s">
        <v>4303</v>
      </c>
      <c r="C1304" s="9" t="s">
        <v>4304</v>
      </c>
      <c r="D1304" s="9">
        <v>3</v>
      </c>
      <c r="E1304" s="9">
        <v>8.0741960000000006</v>
      </c>
      <c r="F1304" s="9">
        <v>1.3240000000000001E-14</v>
      </c>
      <c r="G1304" s="9">
        <v>1</v>
      </c>
      <c r="H1304" s="9">
        <v>495.29300000000001</v>
      </c>
      <c r="I1304" s="9">
        <v>0</v>
      </c>
      <c r="J1304" s="9" t="s">
        <v>1031</v>
      </c>
      <c r="K1304" s="9">
        <v>0.27950000000000003</v>
      </c>
      <c r="L1304" s="9">
        <v>0.21890000000000001</v>
      </c>
      <c r="M1304" s="9">
        <v>0.60699999999999998</v>
      </c>
      <c r="N1304" s="9">
        <v>0.56159999999999999</v>
      </c>
      <c r="O1304" s="9">
        <v>0.79059999999999997</v>
      </c>
      <c r="P1304" s="9">
        <v>0.83750000000000002</v>
      </c>
      <c r="Q1304" s="9">
        <v>0.49099999999999999</v>
      </c>
      <c r="R1304" s="9">
        <v>0.34810000000000002</v>
      </c>
      <c r="S1304" s="9" t="s">
        <v>4307</v>
      </c>
      <c r="T1304" s="9" t="s">
        <v>4308</v>
      </c>
    </row>
    <row r="1305" spans="1:20">
      <c r="A1305" s="9">
        <v>11726</v>
      </c>
      <c r="B1305" s="9" t="s">
        <v>4309</v>
      </c>
      <c r="C1305" s="9" t="s">
        <v>4310</v>
      </c>
      <c r="D1305" s="9">
        <v>3</v>
      </c>
      <c r="E1305" s="9">
        <v>8.2754700000000003</v>
      </c>
      <c r="F1305" s="9">
        <v>2.4310000000000003E-15</v>
      </c>
      <c r="G1305" s="9">
        <v>1</v>
      </c>
      <c r="H1305" s="9">
        <v>604.65099999999995</v>
      </c>
      <c r="I1305" s="9">
        <v>0</v>
      </c>
      <c r="J1305" s="9" t="s">
        <v>914</v>
      </c>
      <c r="K1305" s="9">
        <v>3.32E-2</v>
      </c>
      <c r="L1305" s="9">
        <v>9.4999999999999998E-3</v>
      </c>
      <c r="M1305" s="9">
        <v>8.1199999999999994E-2</v>
      </c>
      <c r="N1305" s="9">
        <v>5.28E-2</v>
      </c>
      <c r="O1305" s="9">
        <v>0.13980000000000001</v>
      </c>
      <c r="P1305" s="9">
        <v>6.7799999999999999E-2</v>
      </c>
      <c r="Q1305" s="9">
        <v>2.4299999999999999E-2</v>
      </c>
      <c r="R1305" s="9">
        <v>2.4500000000000001E-2</v>
      </c>
      <c r="S1305" s="9" t="s">
        <v>4311</v>
      </c>
      <c r="T1305" s="9" t="s">
        <v>4312</v>
      </c>
    </row>
    <row r="1306" spans="1:20">
      <c r="A1306" s="9">
        <v>11726</v>
      </c>
      <c r="B1306" s="9" t="s">
        <v>4313</v>
      </c>
      <c r="C1306" s="9" t="s">
        <v>4314</v>
      </c>
      <c r="D1306" s="9">
        <v>2</v>
      </c>
      <c r="E1306" s="9">
        <v>8.1825449999999993</v>
      </c>
      <c r="F1306" s="9">
        <v>4.8630000000000003E-15</v>
      </c>
      <c r="G1306" s="9">
        <v>1</v>
      </c>
      <c r="H1306" s="9">
        <v>685.35500000000002</v>
      </c>
      <c r="I1306" s="9">
        <v>0</v>
      </c>
      <c r="J1306" s="9" t="s">
        <v>1732</v>
      </c>
      <c r="K1306" s="9">
        <v>0.54010000000000002</v>
      </c>
      <c r="L1306" s="9">
        <v>0.1618</v>
      </c>
      <c r="M1306" s="9">
        <v>2.1173000000000002</v>
      </c>
      <c r="N1306" s="9">
        <v>1.1135999999999999</v>
      </c>
      <c r="O1306" s="9">
        <v>1.4462999999999999</v>
      </c>
      <c r="P1306" s="9">
        <v>1.6459999999999999</v>
      </c>
      <c r="Q1306" s="9">
        <v>1.3420000000000001</v>
      </c>
      <c r="R1306" s="9">
        <v>0.91190000000000004</v>
      </c>
      <c r="S1306" s="9" t="s">
        <v>4315</v>
      </c>
      <c r="T1306" s="9" t="s">
        <v>4316</v>
      </c>
    </row>
    <row r="1307" spans="1:20">
      <c r="A1307" s="9">
        <v>11726</v>
      </c>
      <c r="B1307" s="9" t="s">
        <v>4317</v>
      </c>
      <c r="C1307" s="9" t="s">
        <v>4318</v>
      </c>
      <c r="D1307" s="9">
        <v>2</v>
      </c>
      <c r="E1307" s="9">
        <v>8.1781760000000006</v>
      </c>
      <c r="F1307" s="9">
        <v>5.1870000000000001E-15</v>
      </c>
      <c r="G1307" s="9">
        <v>1</v>
      </c>
      <c r="H1307" s="9">
        <v>770.37099999999998</v>
      </c>
      <c r="I1307" s="9">
        <v>0</v>
      </c>
      <c r="J1307" s="9" t="s">
        <v>1732</v>
      </c>
      <c r="K1307" s="9">
        <v>0.2321</v>
      </c>
      <c r="L1307" s="9">
        <v>9.0399999999999994E-2</v>
      </c>
      <c r="M1307" s="9">
        <v>0.3967</v>
      </c>
      <c r="N1307" s="9">
        <v>0.312</v>
      </c>
      <c r="O1307" s="9">
        <v>0.53990000000000005</v>
      </c>
      <c r="P1307" s="9">
        <v>0.76490000000000002</v>
      </c>
      <c r="Q1307" s="9">
        <v>0.26750000000000002</v>
      </c>
      <c r="R1307" s="9">
        <v>0.33829999999999999</v>
      </c>
      <c r="S1307" s="9" t="s">
        <v>4319</v>
      </c>
      <c r="T1307" s="9" t="s">
        <v>4320</v>
      </c>
    </row>
    <row r="1308" spans="1:20">
      <c r="A1308" s="9">
        <v>11726</v>
      </c>
      <c r="B1308" s="9" t="s">
        <v>4321</v>
      </c>
      <c r="C1308" s="9" t="s">
        <v>4322</v>
      </c>
      <c r="D1308" s="9">
        <v>3</v>
      </c>
      <c r="E1308" s="9">
        <v>8.128959</v>
      </c>
      <c r="F1308" s="9">
        <v>5.4120000000000004E-15</v>
      </c>
      <c r="G1308" s="9">
        <v>1</v>
      </c>
      <c r="H1308" s="9">
        <v>617.28</v>
      </c>
      <c r="I1308" s="9">
        <v>0</v>
      </c>
      <c r="J1308" s="9" t="s">
        <v>1593</v>
      </c>
      <c r="K1308" s="9">
        <v>9.4999999999999998E-3</v>
      </c>
      <c r="M1308" s="9">
        <v>9.5999999999999992E-3</v>
      </c>
      <c r="N1308" s="9">
        <v>1.9199999999999998E-2</v>
      </c>
      <c r="O1308" s="9">
        <v>5.79E-2</v>
      </c>
      <c r="P1308" s="9">
        <v>2.9000000000000001E-2</v>
      </c>
      <c r="Q1308" s="9">
        <v>1.46E-2</v>
      </c>
      <c r="R1308" s="9">
        <v>2.9399999999999999E-2</v>
      </c>
      <c r="S1308" s="9" t="s">
        <v>4323</v>
      </c>
      <c r="T1308" s="9" t="s">
        <v>4324</v>
      </c>
    </row>
    <row r="1309" spans="1:20">
      <c r="A1309" s="9">
        <v>11726</v>
      </c>
      <c r="B1309" s="9" t="s">
        <v>4321</v>
      </c>
      <c r="C1309" s="9" t="s">
        <v>4322</v>
      </c>
      <c r="D1309" s="9">
        <v>3</v>
      </c>
      <c r="E1309" s="9">
        <v>6.6277889999999999</v>
      </c>
      <c r="F1309" s="9">
        <v>4.259E-10</v>
      </c>
      <c r="G1309" s="9">
        <v>1</v>
      </c>
      <c r="H1309" s="9">
        <v>617.30200000000002</v>
      </c>
      <c r="I1309" s="9">
        <v>0</v>
      </c>
      <c r="J1309" s="9" t="s">
        <v>1593</v>
      </c>
      <c r="K1309" s="9">
        <v>1.9E-2</v>
      </c>
      <c r="L1309" s="9">
        <v>4.7999999999999996E-3</v>
      </c>
      <c r="M1309" s="9">
        <v>3.3500000000000002E-2</v>
      </c>
      <c r="N1309" s="9">
        <v>4.8000000000000001E-2</v>
      </c>
      <c r="O1309" s="9">
        <v>2.8899999999999999E-2</v>
      </c>
      <c r="P1309" s="9">
        <v>2.4199999999999999E-2</v>
      </c>
      <c r="Q1309" s="9">
        <v>0.1021</v>
      </c>
      <c r="R1309" s="9">
        <v>6.8599999999999994E-2</v>
      </c>
      <c r="S1309" s="9" t="s">
        <v>4325</v>
      </c>
      <c r="T1309" s="9" t="s">
        <v>4326</v>
      </c>
    </row>
    <row r="1310" spans="1:20">
      <c r="A1310" s="9">
        <v>11726</v>
      </c>
      <c r="B1310" s="9" t="s">
        <v>4327</v>
      </c>
      <c r="C1310" s="9" t="s">
        <v>4328</v>
      </c>
      <c r="D1310" s="9">
        <v>2</v>
      </c>
      <c r="E1310" s="9">
        <v>8.1176100000000009</v>
      </c>
      <c r="F1310" s="9">
        <v>4.7550000000000002E-15</v>
      </c>
      <c r="G1310" s="9">
        <v>1</v>
      </c>
      <c r="H1310" s="9">
        <v>682.35</v>
      </c>
      <c r="I1310" s="9">
        <v>0</v>
      </c>
      <c r="J1310" s="9" t="s">
        <v>1152</v>
      </c>
      <c r="K1310" s="9">
        <v>1.1181000000000001</v>
      </c>
      <c r="L1310" s="9">
        <v>0.52339999999999998</v>
      </c>
      <c r="M1310" s="9">
        <v>2.8102</v>
      </c>
      <c r="N1310" s="9">
        <v>1.6080000000000001</v>
      </c>
      <c r="O1310" s="9">
        <v>2.1597</v>
      </c>
      <c r="P1310" s="9">
        <v>2.2511999999999999</v>
      </c>
      <c r="Q1310" s="9">
        <v>2.4895999999999998</v>
      </c>
      <c r="R1310" s="9">
        <v>2.2404999999999999</v>
      </c>
      <c r="S1310" s="9" t="s">
        <v>4329</v>
      </c>
      <c r="T1310" s="9" t="s">
        <v>4330</v>
      </c>
    </row>
    <row r="1311" spans="1:20">
      <c r="A1311" s="9">
        <v>11726</v>
      </c>
      <c r="B1311" s="9" t="s">
        <v>4331</v>
      </c>
      <c r="C1311" s="9" t="s">
        <v>4332</v>
      </c>
      <c r="D1311" s="9">
        <v>3</v>
      </c>
      <c r="E1311" s="9">
        <v>8.0809320000000007</v>
      </c>
      <c r="F1311" s="9">
        <v>1.0930000000000001E-14</v>
      </c>
      <c r="G1311" s="9">
        <v>1</v>
      </c>
      <c r="H1311" s="9">
        <v>615.35599999999999</v>
      </c>
      <c r="I1311" s="9">
        <v>0</v>
      </c>
      <c r="J1311" s="9" t="s">
        <v>914</v>
      </c>
      <c r="K1311" s="9">
        <v>0.20369999999999999</v>
      </c>
      <c r="L1311" s="9">
        <v>9.9900000000000003E-2</v>
      </c>
      <c r="M1311" s="9">
        <v>0.47320000000000001</v>
      </c>
      <c r="N1311" s="9">
        <v>0.39839999999999998</v>
      </c>
      <c r="O1311" s="9">
        <v>0.58330000000000004</v>
      </c>
      <c r="P1311" s="9">
        <v>0.49380000000000002</v>
      </c>
      <c r="Q1311" s="9">
        <v>0.30640000000000001</v>
      </c>
      <c r="R1311" s="9">
        <v>0.2697</v>
      </c>
      <c r="S1311" s="9" t="s">
        <v>4333</v>
      </c>
      <c r="T1311" s="9" t="s">
        <v>4334</v>
      </c>
    </row>
    <row r="1312" spans="1:20">
      <c r="A1312" s="9">
        <v>11726</v>
      </c>
      <c r="B1312" s="9" t="s">
        <v>4331</v>
      </c>
      <c r="C1312" s="9" t="s">
        <v>4332</v>
      </c>
      <c r="D1312" s="9">
        <v>3</v>
      </c>
      <c r="E1312" s="9">
        <v>5.154884</v>
      </c>
      <c r="F1312" s="9">
        <v>4.3139999999999997E-6</v>
      </c>
      <c r="G1312" s="9">
        <v>1</v>
      </c>
      <c r="H1312" s="9">
        <v>615.34500000000003</v>
      </c>
      <c r="I1312" s="9">
        <v>0</v>
      </c>
      <c r="J1312" s="9" t="s">
        <v>914</v>
      </c>
      <c r="K1312" s="9">
        <v>1.9E-2</v>
      </c>
      <c r="L1312" s="9">
        <v>2.86E-2</v>
      </c>
      <c r="M1312" s="9">
        <v>8.5999999999999993E-2</v>
      </c>
      <c r="N1312" s="9">
        <v>4.8000000000000001E-2</v>
      </c>
      <c r="O1312" s="9">
        <v>0.1012</v>
      </c>
      <c r="P1312" s="9">
        <v>4.36E-2</v>
      </c>
      <c r="Q1312" s="9">
        <v>2.92E-2</v>
      </c>
      <c r="R1312" s="9">
        <v>4.9000000000000002E-2</v>
      </c>
      <c r="S1312" s="9" t="s">
        <v>4335</v>
      </c>
      <c r="T1312" s="9" t="s">
        <v>4336</v>
      </c>
    </row>
    <row r="1313" spans="1:20">
      <c r="A1313" s="9">
        <v>11726</v>
      </c>
      <c r="B1313" s="9" t="s">
        <v>4337</v>
      </c>
      <c r="C1313" s="9" t="s">
        <v>4338</v>
      </c>
      <c r="D1313" s="9">
        <v>3</v>
      </c>
      <c r="E1313" s="9">
        <v>7.2809200000000001</v>
      </c>
      <c r="F1313" s="9">
        <v>6.1340000000000003E-12</v>
      </c>
      <c r="G1313" s="9">
        <v>1</v>
      </c>
      <c r="H1313" s="9">
        <v>556.97299999999996</v>
      </c>
      <c r="I1313" s="9">
        <v>0</v>
      </c>
      <c r="J1313" s="9" t="s">
        <v>1007</v>
      </c>
      <c r="M1313" s="9">
        <v>5.2600000000000001E-2</v>
      </c>
      <c r="N1313" s="9">
        <v>7.1999999999999995E-2</v>
      </c>
      <c r="O1313" s="9">
        <v>3.8600000000000002E-2</v>
      </c>
      <c r="P1313" s="9">
        <v>0.12590000000000001</v>
      </c>
      <c r="Q1313" s="9">
        <v>1.9400000000000001E-2</v>
      </c>
      <c r="R1313" s="9">
        <v>4.9000000000000002E-2</v>
      </c>
      <c r="S1313" s="9" t="s">
        <v>4339</v>
      </c>
      <c r="T1313" s="9" t="s">
        <v>4340</v>
      </c>
    </row>
    <row r="1314" spans="1:20">
      <c r="A1314" s="9">
        <v>11726</v>
      </c>
      <c r="B1314" s="9" t="s">
        <v>4337</v>
      </c>
      <c r="C1314" s="9" t="s">
        <v>4338</v>
      </c>
      <c r="D1314" s="9">
        <v>3</v>
      </c>
      <c r="E1314" s="9">
        <v>8.0063770000000005</v>
      </c>
      <c r="F1314" s="9">
        <v>2.1860000000000001E-14</v>
      </c>
      <c r="G1314" s="9">
        <v>1</v>
      </c>
      <c r="H1314" s="9">
        <v>556.97299999999996</v>
      </c>
      <c r="I1314" s="9">
        <v>0</v>
      </c>
      <c r="J1314" s="9" t="s">
        <v>1007</v>
      </c>
      <c r="K1314" s="9">
        <v>3.7900000000000003E-2</v>
      </c>
      <c r="M1314" s="9">
        <v>4.7800000000000002E-2</v>
      </c>
      <c r="N1314" s="9">
        <v>2.8799999999999999E-2</v>
      </c>
      <c r="O1314" s="9">
        <v>1.9300000000000001E-2</v>
      </c>
      <c r="Q1314" s="9">
        <v>2.4299999999999999E-2</v>
      </c>
      <c r="R1314" s="9">
        <v>1.47E-2</v>
      </c>
      <c r="S1314" s="9" t="s">
        <v>4341</v>
      </c>
      <c r="T1314" s="9" t="s">
        <v>4342</v>
      </c>
    </row>
    <row r="1315" spans="1:20">
      <c r="A1315" s="9">
        <v>11726</v>
      </c>
      <c r="B1315" s="9" t="s">
        <v>4343</v>
      </c>
      <c r="C1315" s="9" t="s">
        <v>4344</v>
      </c>
      <c r="D1315" s="9">
        <v>2</v>
      </c>
      <c r="E1315" s="9">
        <v>7.1725919999999999</v>
      </c>
      <c r="F1315" s="9">
        <v>7.3590000000000004E-12</v>
      </c>
      <c r="G1315" s="9">
        <v>1</v>
      </c>
      <c r="H1315" s="9">
        <v>610.83299999999997</v>
      </c>
      <c r="I1315" s="9">
        <v>0</v>
      </c>
      <c r="J1315" s="9" t="s">
        <v>1761</v>
      </c>
      <c r="K1315" s="9">
        <v>0.13739999999999999</v>
      </c>
      <c r="L1315" s="9">
        <v>0.14749999999999999</v>
      </c>
      <c r="M1315" s="9">
        <v>0.33929999999999999</v>
      </c>
      <c r="N1315" s="9">
        <v>0.23039999999999999</v>
      </c>
      <c r="O1315" s="9">
        <v>0.37119999999999997</v>
      </c>
      <c r="P1315" s="9">
        <v>0.43569999999999998</v>
      </c>
      <c r="Q1315" s="9">
        <v>0.26740000000000003</v>
      </c>
      <c r="R1315" s="9">
        <v>0.20100000000000001</v>
      </c>
      <c r="S1315" s="9" t="s">
        <v>4345</v>
      </c>
      <c r="T1315" s="9" t="s">
        <v>4346</v>
      </c>
    </row>
    <row r="1316" spans="1:20">
      <c r="A1316" s="9">
        <v>11726</v>
      </c>
      <c r="B1316" s="9" t="s">
        <v>4343</v>
      </c>
      <c r="C1316" s="9" t="s">
        <v>4344</v>
      </c>
      <c r="D1316" s="9">
        <v>2</v>
      </c>
      <c r="E1316" s="9">
        <v>7.9471439999999998</v>
      </c>
      <c r="F1316" s="9">
        <v>1.9090000000000001E-14</v>
      </c>
      <c r="G1316" s="9">
        <v>1</v>
      </c>
      <c r="H1316" s="9">
        <v>610.822</v>
      </c>
      <c r="I1316" s="9">
        <v>0</v>
      </c>
      <c r="J1316" s="9" t="s">
        <v>1761</v>
      </c>
      <c r="K1316" s="9">
        <v>0.2132</v>
      </c>
      <c r="L1316" s="9">
        <v>0.16650000000000001</v>
      </c>
      <c r="M1316" s="9">
        <v>0.44450000000000001</v>
      </c>
      <c r="N1316" s="9">
        <v>0.36959999999999998</v>
      </c>
      <c r="O1316" s="9">
        <v>0.38569999999999999</v>
      </c>
      <c r="P1316" s="9">
        <v>0.48899999999999999</v>
      </c>
      <c r="Q1316" s="9">
        <v>0.48630000000000001</v>
      </c>
      <c r="R1316" s="9">
        <v>0.25</v>
      </c>
      <c r="S1316" s="9" t="s">
        <v>4347</v>
      </c>
      <c r="T1316" s="9" t="s">
        <v>4348</v>
      </c>
    </row>
    <row r="1317" spans="1:20">
      <c r="A1317" s="9">
        <v>11726</v>
      </c>
      <c r="B1317" s="9" t="s">
        <v>4343</v>
      </c>
      <c r="C1317" s="9" t="s">
        <v>4344</v>
      </c>
      <c r="D1317" s="9">
        <v>2</v>
      </c>
      <c r="E1317" s="9">
        <v>6.3501409999999998</v>
      </c>
      <c r="F1317" s="9">
        <v>2.1510000000000001E-9</v>
      </c>
      <c r="G1317" s="9">
        <v>1</v>
      </c>
      <c r="H1317" s="9">
        <v>610.822</v>
      </c>
      <c r="I1317" s="9">
        <v>0</v>
      </c>
      <c r="J1317" s="9" t="s">
        <v>1761</v>
      </c>
      <c r="K1317" s="9">
        <v>0.2369</v>
      </c>
      <c r="L1317" s="9">
        <v>8.5699999999999998E-2</v>
      </c>
      <c r="M1317" s="9">
        <v>0.28199999999999997</v>
      </c>
      <c r="N1317" s="9">
        <v>0.2208</v>
      </c>
      <c r="O1317" s="9">
        <v>0.39050000000000001</v>
      </c>
      <c r="P1317" s="9">
        <v>0.40179999999999999</v>
      </c>
      <c r="Q1317" s="9">
        <v>0.27229999999999999</v>
      </c>
      <c r="R1317" s="9">
        <v>0.13730000000000001</v>
      </c>
      <c r="S1317" s="9" t="s">
        <v>4349</v>
      </c>
      <c r="T1317" s="9" t="s">
        <v>4350</v>
      </c>
    </row>
    <row r="1318" spans="1:20">
      <c r="A1318" s="9">
        <v>11726</v>
      </c>
      <c r="B1318" s="9" t="s">
        <v>4343</v>
      </c>
      <c r="C1318" s="9" t="s">
        <v>4344</v>
      </c>
      <c r="D1318" s="9">
        <v>2</v>
      </c>
      <c r="E1318" s="9">
        <v>5.6621759999999997</v>
      </c>
      <c r="F1318" s="9">
        <v>1.4950000000000001E-7</v>
      </c>
      <c r="G1318" s="9">
        <v>1</v>
      </c>
      <c r="H1318" s="9">
        <v>610.822</v>
      </c>
      <c r="I1318" s="9">
        <v>0</v>
      </c>
      <c r="J1318" s="9" t="s">
        <v>1761</v>
      </c>
      <c r="K1318" s="9">
        <v>0.11840000000000001</v>
      </c>
      <c r="L1318" s="9">
        <v>0.1047</v>
      </c>
      <c r="M1318" s="9">
        <v>0.16250000000000001</v>
      </c>
      <c r="N1318" s="9">
        <v>0.12</v>
      </c>
      <c r="O1318" s="9">
        <v>0.20730000000000001</v>
      </c>
      <c r="P1318" s="9">
        <v>0.25659999999999999</v>
      </c>
      <c r="Q1318" s="9">
        <v>0.248</v>
      </c>
      <c r="R1318" s="9">
        <v>3.4299999999999997E-2</v>
      </c>
      <c r="S1318" s="9" t="s">
        <v>4351</v>
      </c>
      <c r="T1318" s="9" t="s">
        <v>4352</v>
      </c>
    </row>
    <row r="1319" spans="1:20">
      <c r="A1319" s="9">
        <v>11726</v>
      </c>
      <c r="B1319" s="9" t="s">
        <v>4353</v>
      </c>
      <c r="C1319" s="9" t="s">
        <v>4354</v>
      </c>
      <c r="D1319" s="9">
        <v>2</v>
      </c>
      <c r="E1319" s="9">
        <v>7.9369290000000001</v>
      </c>
      <c r="F1319" s="9">
        <v>1.9689999999999999E-14</v>
      </c>
      <c r="G1319" s="9">
        <v>1</v>
      </c>
      <c r="H1319" s="9">
        <v>646.33500000000004</v>
      </c>
      <c r="I1319" s="9">
        <v>0</v>
      </c>
      <c r="J1319" s="9" t="s">
        <v>1761</v>
      </c>
      <c r="K1319" s="9">
        <v>3.32E-2</v>
      </c>
      <c r="L1319" s="9">
        <v>8.5699999999999998E-2</v>
      </c>
      <c r="M1319" s="9">
        <v>0.21029999999999999</v>
      </c>
      <c r="N1319" s="9">
        <v>0.16320000000000001</v>
      </c>
      <c r="O1319" s="9">
        <v>0.14460000000000001</v>
      </c>
      <c r="P1319" s="9">
        <v>0.29530000000000001</v>
      </c>
      <c r="Q1319" s="9">
        <v>0.27229999999999999</v>
      </c>
      <c r="R1319" s="9">
        <v>0.20100000000000001</v>
      </c>
      <c r="S1319" s="9" t="s">
        <v>4355</v>
      </c>
      <c r="T1319" s="9" t="s">
        <v>4356</v>
      </c>
    </row>
    <row r="1320" spans="1:20">
      <c r="A1320" s="9">
        <v>11726</v>
      </c>
      <c r="B1320" s="9" t="s">
        <v>4353</v>
      </c>
      <c r="C1320" s="9" t="s">
        <v>4354</v>
      </c>
      <c r="D1320" s="9">
        <v>2</v>
      </c>
      <c r="E1320" s="9">
        <v>6.1482390000000002</v>
      </c>
      <c r="F1320" s="9">
        <v>7.0509999999999997E-9</v>
      </c>
      <c r="G1320" s="9">
        <v>1</v>
      </c>
      <c r="H1320" s="9">
        <v>646.32299999999998</v>
      </c>
      <c r="I1320" s="9">
        <v>0</v>
      </c>
      <c r="J1320" s="9" t="s">
        <v>1761</v>
      </c>
      <c r="K1320" s="9">
        <v>0.15629999999999999</v>
      </c>
      <c r="L1320" s="9">
        <v>2.86E-2</v>
      </c>
      <c r="M1320" s="9">
        <v>0.18640000000000001</v>
      </c>
      <c r="N1320" s="9">
        <v>9.1200000000000003E-2</v>
      </c>
      <c r="O1320" s="9">
        <v>0.1157</v>
      </c>
      <c r="P1320" s="9">
        <v>0.21299999999999999</v>
      </c>
      <c r="Q1320" s="9">
        <v>0.107</v>
      </c>
      <c r="R1320" s="9">
        <v>5.8799999999999998E-2</v>
      </c>
      <c r="S1320" s="9" t="s">
        <v>4357</v>
      </c>
      <c r="T1320" s="9" t="s">
        <v>4358</v>
      </c>
    </row>
    <row r="1321" spans="1:20">
      <c r="A1321" s="9">
        <v>11726</v>
      </c>
      <c r="B1321" s="9" t="s">
        <v>4353</v>
      </c>
      <c r="C1321" s="9" t="s">
        <v>4354</v>
      </c>
      <c r="D1321" s="9">
        <v>2</v>
      </c>
      <c r="E1321" s="9">
        <v>5.0854590000000002</v>
      </c>
      <c r="F1321" s="9">
        <v>3.3010000000000002E-6</v>
      </c>
      <c r="G1321" s="9">
        <v>1</v>
      </c>
      <c r="H1321" s="9">
        <v>646.32299999999998</v>
      </c>
      <c r="I1321" s="9">
        <v>0</v>
      </c>
      <c r="J1321" s="9" t="s">
        <v>1761</v>
      </c>
      <c r="K1321" s="9">
        <v>9.4999999999999998E-3</v>
      </c>
      <c r="L1321" s="9">
        <v>2.3800000000000002E-2</v>
      </c>
      <c r="M1321" s="9">
        <v>2.87E-2</v>
      </c>
      <c r="N1321" s="9">
        <v>1.9199999999999998E-2</v>
      </c>
      <c r="O1321" s="9">
        <v>6.7500000000000004E-2</v>
      </c>
      <c r="P1321" s="9">
        <v>6.7799999999999999E-2</v>
      </c>
      <c r="Q1321" s="9">
        <v>4.3799999999999999E-2</v>
      </c>
      <c r="R1321" s="9">
        <v>3.9199999999999999E-2</v>
      </c>
      <c r="S1321" s="9" t="s">
        <v>4359</v>
      </c>
      <c r="T1321" s="9" t="s">
        <v>4360</v>
      </c>
    </row>
    <row r="1322" spans="1:20">
      <c r="A1322" s="9">
        <v>11726</v>
      </c>
      <c r="B1322" s="9" t="s">
        <v>4361</v>
      </c>
      <c r="C1322" s="9" t="s">
        <v>4362</v>
      </c>
      <c r="D1322" s="9">
        <v>3</v>
      </c>
      <c r="E1322" s="9">
        <v>7.9331469999999999</v>
      </c>
      <c r="F1322" s="9">
        <v>2.7779999999999999E-14</v>
      </c>
      <c r="G1322" s="9">
        <v>1</v>
      </c>
      <c r="H1322" s="9">
        <v>831.06799999999998</v>
      </c>
      <c r="I1322" s="9">
        <v>0</v>
      </c>
      <c r="J1322" s="9" t="s">
        <v>4280</v>
      </c>
      <c r="K1322" s="9">
        <v>1.4200000000000001E-2</v>
      </c>
      <c r="L1322" s="9">
        <v>1.43E-2</v>
      </c>
      <c r="M1322" s="9">
        <v>1.43E-2</v>
      </c>
      <c r="N1322" s="9">
        <v>1.9199999999999998E-2</v>
      </c>
      <c r="O1322" s="9">
        <v>4.82E-2</v>
      </c>
      <c r="P1322" s="9">
        <v>1.4500000000000001E-2</v>
      </c>
      <c r="Q1322" s="9">
        <v>2.4299999999999999E-2</v>
      </c>
      <c r="S1322" s="9" t="s">
        <v>4363</v>
      </c>
      <c r="T1322" s="9" t="s">
        <v>4364</v>
      </c>
    </row>
    <row r="1323" spans="1:20">
      <c r="A1323" s="9">
        <v>11726</v>
      </c>
      <c r="B1323" s="9" t="s">
        <v>4361</v>
      </c>
      <c r="C1323" s="9" t="s">
        <v>4362</v>
      </c>
      <c r="D1323" s="9">
        <v>3</v>
      </c>
      <c r="E1323" s="9">
        <v>5.3221679999999996</v>
      </c>
      <c r="F1323" s="9">
        <v>1.0249999999999999E-6</v>
      </c>
      <c r="G1323" s="9">
        <v>1</v>
      </c>
      <c r="H1323" s="9">
        <v>831.04200000000003</v>
      </c>
      <c r="I1323" s="9">
        <v>0</v>
      </c>
      <c r="J1323" s="9" t="s">
        <v>4280</v>
      </c>
      <c r="L1323" s="9">
        <v>1.9E-2</v>
      </c>
      <c r="M1323" s="9">
        <v>2.87E-2</v>
      </c>
      <c r="N1323" s="9">
        <v>9.5999999999999992E-3</v>
      </c>
      <c r="O1323" s="9">
        <v>1.4500000000000001E-2</v>
      </c>
      <c r="P1323" s="9">
        <v>3.8699999999999998E-2</v>
      </c>
      <c r="Q1323" s="9">
        <v>1.9400000000000001E-2</v>
      </c>
      <c r="R1323" s="9">
        <v>1.9599999999999999E-2</v>
      </c>
      <c r="S1323" s="9" t="s">
        <v>4365</v>
      </c>
      <c r="T1323" s="9" t="s">
        <v>4366</v>
      </c>
    </row>
    <row r="1324" spans="1:20">
      <c r="A1324" s="9">
        <v>11726</v>
      </c>
      <c r="B1324" s="9" t="s">
        <v>4367</v>
      </c>
      <c r="C1324" s="9" t="s">
        <v>4368</v>
      </c>
      <c r="D1324" s="9">
        <v>3</v>
      </c>
      <c r="E1324" s="9">
        <v>7.0145910000000002</v>
      </c>
      <c r="F1324" s="9">
        <v>3.805E-11</v>
      </c>
      <c r="G1324" s="9">
        <v>1</v>
      </c>
      <c r="H1324" s="9">
        <v>655.72299999999996</v>
      </c>
      <c r="I1324" s="9">
        <v>1</v>
      </c>
      <c r="J1324" s="9" t="s">
        <v>1199</v>
      </c>
      <c r="K1324" s="9">
        <v>0.38850000000000001</v>
      </c>
      <c r="L1324" s="9">
        <v>0.3236</v>
      </c>
      <c r="M1324" s="9">
        <v>0.65480000000000005</v>
      </c>
      <c r="N1324" s="9">
        <v>0.59519999999999995</v>
      </c>
      <c r="O1324" s="9">
        <v>0.96899999999999997</v>
      </c>
      <c r="P1324" s="9">
        <v>1.0118</v>
      </c>
      <c r="Q1324" s="9">
        <v>0.30630000000000002</v>
      </c>
      <c r="R1324" s="9">
        <v>0.31869999999999998</v>
      </c>
      <c r="S1324" s="9" t="s">
        <v>4369</v>
      </c>
      <c r="T1324" s="9" t="s">
        <v>4370</v>
      </c>
    </row>
    <row r="1325" spans="1:20">
      <c r="A1325" s="9">
        <v>11726</v>
      </c>
      <c r="B1325" s="9" t="s">
        <v>4367</v>
      </c>
      <c r="C1325" s="9" t="s">
        <v>4368</v>
      </c>
      <c r="D1325" s="9">
        <v>3</v>
      </c>
      <c r="E1325" s="9">
        <v>7.9164000000000003</v>
      </c>
      <c r="F1325" s="9">
        <v>4.0340000000000002E-14</v>
      </c>
      <c r="G1325" s="9">
        <v>1</v>
      </c>
      <c r="H1325" s="9">
        <v>655.72299999999996</v>
      </c>
      <c r="I1325" s="9">
        <v>1</v>
      </c>
      <c r="J1325" s="9" t="s">
        <v>1199</v>
      </c>
      <c r="K1325" s="9">
        <v>0.1232</v>
      </c>
      <c r="L1325" s="9">
        <v>9.9900000000000003E-2</v>
      </c>
      <c r="M1325" s="9">
        <v>0.40620000000000001</v>
      </c>
      <c r="N1325" s="9">
        <v>0.29759999999999998</v>
      </c>
      <c r="O1325" s="9">
        <v>0.46279999999999999</v>
      </c>
      <c r="P1325" s="9">
        <v>0.43569999999999998</v>
      </c>
      <c r="Q1325" s="9">
        <v>0.21390000000000001</v>
      </c>
      <c r="R1325" s="9">
        <v>0.18629999999999999</v>
      </c>
      <c r="S1325" s="9" t="s">
        <v>4371</v>
      </c>
      <c r="T1325" s="9" t="s">
        <v>4372</v>
      </c>
    </row>
    <row r="1326" spans="1:20">
      <c r="A1326" s="9">
        <v>11726</v>
      </c>
      <c r="B1326" s="9" t="s">
        <v>4373</v>
      </c>
      <c r="C1326" s="9" t="s">
        <v>4374</v>
      </c>
      <c r="D1326" s="9">
        <v>2</v>
      </c>
      <c r="E1326" s="9">
        <v>7.877739</v>
      </c>
      <c r="F1326" s="9">
        <v>4.8339999999999999E-14</v>
      </c>
      <c r="G1326" s="9">
        <v>1</v>
      </c>
      <c r="H1326" s="9">
        <v>773.36599999999999</v>
      </c>
      <c r="I1326" s="9">
        <v>0</v>
      </c>
      <c r="J1326" s="9" t="s">
        <v>1152</v>
      </c>
      <c r="K1326" s="9">
        <v>4.2599999999999999E-2</v>
      </c>
      <c r="L1326" s="9">
        <v>2.3800000000000002E-2</v>
      </c>
      <c r="M1326" s="9">
        <v>0.16250000000000001</v>
      </c>
      <c r="N1326" s="9">
        <v>0.1152</v>
      </c>
      <c r="O1326" s="9">
        <v>0.1928</v>
      </c>
      <c r="P1326" s="9">
        <v>0.2082</v>
      </c>
      <c r="Q1326" s="9">
        <v>0.18959999999999999</v>
      </c>
      <c r="R1326" s="9">
        <v>7.3499999999999996E-2</v>
      </c>
      <c r="S1326" s="9" t="s">
        <v>4375</v>
      </c>
      <c r="T1326" s="9" t="s">
        <v>4376</v>
      </c>
    </row>
    <row r="1327" spans="1:20">
      <c r="A1327" s="9">
        <v>11726</v>
      </c>
      <c r="B1327" s="9" t="s">
        <v>4373</v>
      </c>
      <c r="C1327" s="9" t="s">
        <v>4374</v>
      </c>
      <c r="D1327" s="9">
        <v>2</v>
      </c>
      <c r="E1327" s="9">
        <v>6.1900050000000002</v>
      </c>
      <c r="F1327" s="9">
        <v>8.7240000000000009E-9</v>
      </c>
      <c r="G1327" s="9">
        <v>1</v>
      </c>
      <c r="H1327" s="9">
        <v>773.36599999999999</v>
      </c>
      <c r="I1327" s="9">
        <v>0</v>
      </c>
      <c r="J1327" s="9" t="s">
        <v>1152</v>
      </c>
      <c r="K1327" s="9">
        <v>1.9E-2</v>
      </c>
      <c r="M1327" s="9">
        <v>0.1195</v>
      </c>
      <c r="N1327" s="9">
        <v>3.8399999999999997E-2</v>
      </c>
      <c r="O1327" s="9">
        <v>7.7100000000000002E-2</v>
      </c>
      <c r="P1327" s="9">
        <v>0.15010000000000001</v>
      </c>
      <c r="Q1327" s="9">
        <v>6.3200000000000006E-2</v>
      </c>
      <c r="R1327" s="9">
        <v>2.9399999999999999E-2</v>
      </c>
      <c r="S1327" s="9" t="s">
        <v>4377</v>
      </c>
      <c r="T1327" s="9" t="s">
        <v>4378</v>
      </c>
    </row>
    <row r="1328" spans="1:20">
      <c r="A1328" s="9">
        <v>11726</v>
      </c>
      <c r="B1328" s="9" t="s">
        <v>4373</v>
      </c>
      <c r="C1328" s="9" t="s">
        <v>4374</v>
      </c>
      <c r="D1328" s="9">
        <v>2</v>
      </c>
      <c r="E1328" s="9">
        <v>5.7052360000000002</v>
      </c>
      <c r="F1328" s="9">
        <v>1.104E-7</v>
      </c>
      <c r="G1328" s="9">
        <v>1</v>
      </c>
      <c r="H1328" s="9">
        <v>773.35400000000004</v>
      </c>
      <c r="I1328" s="9">
        <v>0</v>
      </c>
      <c r="J1328" s="9" t="s">
        <v>1152</v>
      </c>
      <c r="K1328" s="9">
        <v>2.3699999999999999E-2</v>
      </c>
      <c r="M1328" s="9">
        <v>9.0800000000000006E-2</v>
      </c>
      <c r="N1328" s="9">
        <v>3.3599999999999998E-2</v>
      </c>
      <c r="O1328" s="9">
        <v>7.2300000000000003E-2</v>
      </c>
      <c r="P1328" s="9">
        <v>0.12590000000000001</v>
      </c>
      <c r="Q1328" s="9">
        <v>1.46E-2</v>
      </c>
      <c r="R1328" s="9">
        <v>1.9599999999999999E-2</v>
      </c>
      <c r="S1328" s="9" t="s">
        <v>4379</v>
      </c>
      <c r="T1328" s="9" t="s">
        <v>4380</v>
      </c>
    </row>
    <row r="1329" spans="1:20">
      <c r="A1329" s="9">
        <v>11726</v>
      </c>
      <c r="B1329" s="9" t="s">
        <v>4373</v>
      </c>
      <c r="C1329" s="9" t="s">
        <v>4374</v>
      </c>
      <c r="D1329" s="9">
        <v>2</v>
      </c>
      <c r="E1329" s="9">
        <v>5.4978429999999996</v>
      </c>
      <c r="F1329" s="9">
        <v>3.6519999999999996E-7</v>
      </c>
      <c r="G1329" s="9">
        <v>1</v>
      </c>
      <c r="H1329" s="9">
        <v>773.35400000000004</v>
      </c>
      <c r="I1329" s="9">
        <v>0</v>
      </c>
      <c r="J1329" s="9" t="s">
        <v>1152</v>
      </c>
      <c r="M1329" s="9">
        <v>7.6499999999999999E-2</v>
      </c>
      <c r="N1329" s="9">
        <v>2.4E-2</v>
      </c>
      <c r="O1329" s="9">
        <v>9.64E-2</v>
      </c>
      <c r="P1329" s="9">
        <v>0.12590000000000001</v>
      </c>
      <c r="R1329" s="9">
        <v>3.4299999999999997E-2</v>
      </c>
      <c r="S1329" s="9" t="s">
        <v>4381</v>
      </c>
      <c r="T1329" s="9" t="s">
        <v>4382</v>
      </c>
    </row>
    <row r="1330" spans="1:20">
      <c r="A1330" s="9">
        <v>11726</v>
      </c>
      <c r="B1330" s="9" t="s">
        <v>4383</v>
      </c>
      <c r="C1330" s="9" t="s">
        <v>4384</v>
      </c>
      <c r="D1330" s="9">
        <v>2</v>
      </c>
      <c r="E1330" s="9">
        <v>7.858962</v>
      </c>
      <c r="F1330" s="9">
        <v>6.7780000000000002E-14</v>
      </c>
      <c r="G1330" s="9">
        <v>1</v>
      </c>
      <c r="H1330" s="9">
        <v>754.89599999999996</v>
      </c>
      <c r="I1330" s="9">
        <v>0</v>
      </c>
      <c r="J1330" s="9" t="s">
        <v>1152</v>
      </c>
      <c r="K1330" s="9">
        <v>0.18</v>
      </c>
      <c r="L1330" s="9">
        <v>7.1400000000000005E-2</v>
      </c>
      <c r="M1330" s="9">
        <v>0.3871</v>
      </c>
      <c r="N1330" s="9">
        <v>0.33600000000000002</v>
      </c>
      <c r="O1330" s="9">
        <v>0.29409999999999997</v>
      </c>
      <c r="P1330" s="9">
        <v>0.52769999999999995</v>
      </c>
      <c r="Q1330" s="9">
        <v>1.2643</v>
      </c>
      <c r="R1330" s="9">
        <v>1.1472</v>
      </c>
      <c r="S1330" s="9" t="s">
        <v>4385</v>
      </c>
      <c r="T1330" s="9" t="s">
        <v>4386</v>
      </c>
    </row>
    <row r="1331" spans="1:20">
      <c r="A1331" s="9">
        <v>11726</v>
      </c>
      <c r="B1331" s="9" t="s">
        <v>4387</v>
      </c>
      <c r="C1331" s="9" t="s">
        <v>4388</v>
      </c>
      <c r="D1331" s="9">
        <v>2</v>
      </c>
      <c r="E1331" s="9">
        <v>7.8437380000000001</v>
      </c>
      <c r="F1331" s="9">
        <v>6.1229999999999995E-14</v>
      </c>
      <c r="G1331" s="9">
        <v>1</v>
      </c>
      <c r="H1331" s="9">
        <v>750.88699999999994</v>
      </c>
      <c r="I1331" s="9">
        <v>0</v>
      </c>
      <c r="J1331" s="9" t="s">
        <v>1732</v>
      </c>
      <c r="K1331" s="9">
        <v>0.4501</v>
      </c>
      <c r="L1331" s="9">
        <v>0.37590000000000001</v>
      </c>
      <c r="M1331" s="9">
        <v>1.5485</v>
      </c>
      <c r="N1331" s="9">
        <v>1.3680000000000001</v>
      </c>
      <c r="O1331" s="9">
        <v>2.6659000000000002</v>
      </c>
      <c r="P1331" s="9">
        <v>2.2656999999999998</v>
      </c>
      <c r="Q1331" s="9">
        <v>1.0307999999999999</v>
      </c>
      <c r="R1331" s="9">
        <v>1.0491999999999999</v>
      </c>
      <c r="S1331" s="9" t="s">
        <v>4389</v>
      </c>
      <c r="T1331" s="9" t="s">
        <v>4390</v>
      </c>
    </row>
    <row r="1332" spans="1:20">
      <c r="A1332" s="9">
        <v>11726</v>
      </c>
      <c r="B1332" s="9" t="s">
        <v>4387</v>
      </c>
      <c r="C1332" s="9" t="s">
        <v>4388</v>
      </c>
      <c r="D1332" s="9">
        <v>2</v>
      </c>
      <c r="E1332" s="9">
        <v>7.8173000000000004</v>
      </c>
      <c r="F1332" s="9">
        <v>7.2860000000000005E-14</v>
      </c>
      <c r="G1332" s="9">
        <v>1</v>
      </c>
      <c r="H1332" s="9">
        <v>750.87400000000002</v>
      </c>
      <c r="I1332" s="9">
        <v>0</v>
      </c>
      <c r="J1332" s="9" t="s">
        <v>1732</v>
      </c>
      <c r="K1332" s="9">
        <v>0.31269999999999998</v>
      </c>
      <c r="L1332" s="9">
        <v>0.1047</v>
      </c>
      <c r="M1332" s="9">
        <v>0.89370000000000005</v>
      </c>
      <c r="N1332" s="9">
        <v>0.70079999999999998</v>
      </c>
      <c r="O1332" s="9">
        <v>1.3932</v>
      </c>
      <c r="P1332" s="9">
        <v>1.0311999999999999</v>
      </c>
      <c r="Q1332" s="9">
        <v>0.62719999999999998</v>
      </c>
      <c r="R1332" s="9">
        <v>0.54910000000000003</v>
      </c>
      <c r="S1332" s="9" t="s">
        <v>4391</v>
      </c>
      <c r="T1332" s="9" t="s">
        <v>4392</v>
      </c>
    </row>
    <row r="1333" spans="1:20">
      <c r="A1333" s="9">
        <v>11726</v>
      </c>
      <c r="B1333" s="9" t="s">
        <v>4387</v>
      </c>
      <c r="C1333" s="9" t="s">
        <v>4388</v>
      </c>
      <c r="D1333" s="9">
        <v>2</v>
      </c>
      <c r="E1333" s="9">
        <v>7.0536320000000003</v>
      </c>
      <c r="F1333" s="9">
        <v>2.3529999999999998E-11</v>
      </c>
      <c r="G1333" s="9">
        <v>1</v>
      </c>
      <c r="H1333" s="9">
        <v>750.87400000000002</v>
      </c>
      <c r="I1333" s="9">
        <v>0</v>
      </c>
      <c r="J1333" s="9" t="s">
        <v>1732</v>
      </c>
      <c r="K1333" s="9">
        <v>8.0500000000000002E-2</v>
      </c>
      <c r="L1333" s="9">
        <v>8.5699999999999998E-2</v>
      </c>
      <c r="M1333" s="9">
        <v>0.2676</v>
      </c>
      <c r="N1333" s="9">
        <v>0.18240000000000001</v>
      </c>
      <c r="O1333" s="9">
        <v>0.40489999999999998</v>
      </c>
      <c r="P1333" s="9">
        <v>0.38729999999999998</v>
      </c>
      <c r="Q1333" s="9">
        <v>0.1118</v>
      </c>
      <c r="R1333" s="9">
        <v>0.29909999999999998</v>
      </c>
      <c r="S1333" s="9" t="s">
        <v>4393</v>
      </c>
      <c r="T1333" s="9" t="s">
        <v>4394</v>
      </c>
    </row>
    <row r="1334" spans="1:20">
      <c r="A1334" s="9">
        <v>11726</v>
      </c>
      <c r="B1334" s="9" t="s">
        <v>4387</v>
      </c>
      <c r="C1334" s="9" t="s">
        <v>4388</v>
      </c>
      <c r="D1334" s="9">
        <v>2</v>
      </c>
      <c r="E1334" s="9">
        <v>6.5412629999999998</v>
      </c>
      <c r="F1334" s="9">
        <v>8.235E-10</v>
      </c>
      <c r="G1334" s="9">
        <v>1</v>
      </c>
      <c r="H1334" s="9">
        <v>750.87400000000002</v>
      </c>
      <c r="I1334" s="9">
        <v>0</v>
      </c>
      <c r="J1334" s="9" t="s">
        <v>1732</v>
      </c>
      <c r="K1334" s="9">
        <v>0.22270000000000001</v>
      </c>
      <c r="L1334" s="9">
        <v>0.11899999999999999</v>
      </c>
      <c r="M1334" s="9">
        <v>0.47789999999999999</v>
      </c>
      <c r="N1334" s="9">
        <v>0.4128</v>
      </c>
      <c r="O1334" s="9">
        <v>0.5978</v>
      </c>
      <c r="P1334" s="9">
        <v>0.50349999999999995</v>
      </c>
      <c r="Q1334" s="9">
        <v>0.29659999999999997</v>
      </c>
      <c r="R1334" s="9">
        <v>0.35299999999999998</v>
      </c>
      <c r="S1334" s="9" t="s">
        <v>4395</v>
      </c>
      <c r="T1334" s="9" t="s">
        <v>4396</v>
      </c>
    </row>
    <row r="1335" spans="1:20">
      <c r="A1335" s="9">
        <v>11726</v>
      </c>
      <c r="B1335" s="9" t="s">
        <v>4397</v>
      </c>
      <c r="C1335" s="9" t="s">
        <v>4398</v>
      </c>
      <c r="D1335" s="9">
        <v>2</v>
      </c>
      <c r="E1335" s="9">
        <v>7.7923270000000002</v>
      </c>
      <c r="F1335" s="9">
        <v>8.8810000000000002E-14</v>
      </c>
      <c r="G1335" s="9">
        <v>1</v>
      </c>
      <c r="H1335" s="9">
        <v>780.86699999999996</v>
      </c>
      <c r="I1335" s="9">
        <v>0</v>
      </c>
      <c r="J1335" s="9" t="s">
        <v>1152</v>
      </c>
      <c r="K1335" s="9">
        <v>9.4799999999999995E-2</v>
      </c>
      <c r="L1335" s="9">
        <v>8.5699999999999998E-2</v>
      </c>
      <c r="M1335" s="9">
        <v>0.7026</v>
      </c>
      <c r="N1335" s="9">
        <v>0.47520000000000001</v>
      </c>
      <c r="O1335" s="9">
        <v>0.94969999999999999</v>
      </c>
      <c r="P1335" s="9">
        <v>1.1232</v>
      </c>
      <c r="Q1335" s="9">
        <v>0.32090000000000002</v>
      </c>
      <c r="R1335" s="9">
        <v>0.2893</v>
      </c>
      <c r="S1335" s="9" t="s">
        <v>4399</v>
      </c>
      <c r="T1335" s="9" t="s">
        <v>4400</v>
      </c>
    </row>
    <row r="1336" spans="1:20">
      <c r="A1336" s="9">
        <v>11726</v>
      </c>
      <c r="B1336" s="9" t="s">
        <v>4401</v>
      </c>
      <c r="C1336" s="9" t="s">
        <v>4402</v>
      </c>
      <c r="D1336" s="9">
        <v>4</v>
      </c>
      <c r="E1336" s="9">
        <v>7.7583729999999997</v>
      </c>
      <c r="F1336" s="9">
        <v>9.0329999999999992E-14</v>
      </c>
      <c r="G1336" s="9">
        <v>1</v>
      </c>
      <c r="H1336" s="9">
        <v>697.39599999999996</v>
      </c>
      <c r="I1336" s="9">
        <v>1</v>
      </c>
      <c r="J1336" s="9" t="s">
        <v>4403</v>
      </c>
      <c r="K1336" s="9">
        <v>0.25580000000000003</v>
      </c>
      <c r="L1336" s="9">
        <v>0.1285</v>
      </c>
      <c r="M1336" s="9">
        <v>0.23419999999999999</v>
      </c>
      <c r="N1336" s="9">
        <v>0.23039999999999999</v>
      </c>
      <c r="O1336" s="9">
        <v>0.34710000000000002</v>
      </c>
      <c r="P1336" s="9">
        <v>0.45989999999999998</v>
      </c>
      <c r="Q1336" s="9">
        <v>0.43269999999999997</v>
      </c>
      <c r="R1336" s="9">
        <v>0.18629999999999999</v>
      </c>
      <c r="S1336" s="9" t="s">
        <v>4404</v>
      </c>
      <c r="T1336" s="9" t="s">
        <v>4405</v>
      </c>
    </row>
    <row r="1337" spans="1:20">
      <c r="A1337" s="9">
        <v>11726</v>
      </c>
      <c r="B1337" s="9" t="s">
        <v>4406</v>
      </c>
      <c r="C1337" s="9" t="s">
        <v>4407</v>
      </c>
      <c r="D1337" s="9">
        <v>3</v>
      </c>
      <c r="E1337" s="9">
        <v>7.7573530000000002</v>
      </c>
      <c r="F1337" s="9">
        <v>1.5610000000000001E-13</v>
      </c>
      <c r="G1337" s="9">
        <v>1</v>
      </c>
      <c r="H1337" s="9">
        <v>673.68499999999995</v>
      </c>
      <c r="I1337" s="9">
        <v>0</v>
      </c>
      <c r="J1337" s="9" t="s">
        <v>1047</v>
      </c>
      <c r="K1337" s="9">
        <v>9.4799999999999995E-2</v>
      </c>
      <c r="L1337" s="9">
        <v>0.1237</v>
      </c>
      <c r="M1337" s="9">
        <v>0.29630000000000001</v>
      </c>
      <c r="N1337" s="9">
        <v>0.23519999999999999</v>
      </c>
      <c r="O1337" s="9">
        <v>0.27479999999999999</v>
      </c>
      <c r="P1337" s="9">
        <v>0.3679</v>
      </c>
      <c r="Q1337" s="9">
        <v>0.27710000000000001</v>
      </c>
      <c r="R1337" s="9">
        <v>0.19120000000000001</v>
      </c>
      <c r="S1337" s="9" t="s">
        <v>4408</v>
      </c>
      <c r="T1337" s="9" t="s">
        <v>4409</v>
      </c>
    </row>
    <row r="1338" spans="1:20">
      <c r="A1338" s="9">
        <v>11726</v>
      </c>
      <c r="B1338" s="9" t="s">
        <v>4410</v>
      </c>
      <c r="C1338" s="9" t="s">
        <v>4411</v>
      </c>
      <c r="D1338" s="9">
        <v>3</v>
      </c>
      <c r="E1338" s="9">
        <v>7.7450599999999996</v>
      </c>
      <c r="F1338" s="9">
        <v>1.863E-13</v>
      </c>
      <c r="G1338" s="9">
        <v>1</v>
      </c>
      <c r="H1338" s="9">
        <v>727.70500000000004</v>
      </c>
      <c r="I1338" s="9">
        <v>0</v>
      </c>
      <c r="J1338" s="9" t="s">
        <v>1603</v>
      </c>
      <c r="K1338" s="9">
        <v>0.109</v>
      </c>
      <c r="L1338" s="9">
        <v>7.1400000000000005E-2</v>
      </c>
      <c r="M1338" s="9">
        <v>0.22459999999999999</v>
      </c>
      <c r="N1338" s="9">
        <v>0.12479999999999999</v>
      </c>
      <c r="O1338" s="9">
        <v>6.7500000000000004E-2</v>
      </c>
      <c r="P1338" s="9">
        <v>8.2299999999999998E-2</v>
      </c>
      <c r="Q1338" s="9">
        <v>8.7499999999999994E-2</v>
      </c>
      <c r="R1338" s="9">
        <v>7.8399999999999997E-2</v>
      </c>
      <c r="S1338" s="9" t="s">
        <v>4412</v>
      </c>
      <c r="T1338" s="9" t="s">
        <v>4413</v>
      </c>
    </row>
    <row r="1339" spans="1:20">
      <c r="A1339" s="9">
        <v>11726</v>
      </c>
      <c r="B1339" s="9" t="s">
        <v>4414</v>
      </c>
      <c r="C1339" s="9" t="s">
        <v>4415</v>
      </c>
      <c r="D1339" s="9">
        <v>3</v>
      </c>
      <c r="E1339" s="9">
        <v>7.6745140000000003</v>
      </c>
      <c r="F1339" s="9">
        <v>2.4910000000000002E-13</v>
      </c>
      <c r="G1339" s="9">
        <v>1</v>
      </c>
      <c r="H1339" s="9">
        <v>646.697</v>
      </c>
      <c r="I1339" s="9">
        <v>0</v>
      </c>
      <c r="J1339" s="9" t="s">
        <v>914</v>
      </c>
      <c r="K1339" s="9">
        <v>4.7399999999999998E-2</v>
      </c>
      <c r="L1339" s="9">
        <v>8.09E-2</v>
      </c>
      <c r="M1339" s="9">
        <v>0.1338</v>
      </c>
      <c r="N1339" s="9">
        <v>3.3599999999999998E-2</v>
      </c>
      <c r="O1339" s="9">
        <v>0.16389999999999999</v>
      </c>
      <c r="P1339" s="9">
        <v>0.1452</v>
      </c>
      <c r="Q1339" s="9">
        <v>6.8099999999999994E-2</v>
      </c>
      <c r="R1339" s="9">
        <v>0.10299999999999999</v>
      </c>
      <c r="S1339" s="9" t="s">
        <v>4416</v>
      </c>
      <c r="T1339" s="9" t="s">
        <v>4417</v>
      </c>
    </row>
    <row r="1340" spans="1:20">
      <c r="A1340" s="9">
        <v>11726</v>
      </c>
      <c r="B1340" s="9" t="s">
        <v>4418</v>
      </c>
      <c r="C1340" s="9" t="s">
        <v>4419</v>
      </c>
      <c r="D1340" s="9">
        <v>3</v>
      </c>
      <c r="E1340" s="9">
        <v>7.5699209999999999</v>
      </c>
      <c r="F1340" s="9">
        <v>5.7889999999999999E-13</v>
      </c>
      <c r="G1340" s="9">
        <v>1</v>
      </c>
      <c r="H1340" s="9">
        <v>656.65899999999999</v>
      </c>
      <c r="I1340" s="9">
        <v>0</v>
      </c>
      <c r="J1340" s="9" t="s">
        <v>1593</v>
      </c>
      <c r="K1340" s="9">
        <v>2.3699999999999999E-2</v>
      </c>
      <c r="L1340" s="9">
        <v>3.8100000000000002E-2</v>
      </c>
      <c r="M1340" s="9">
        <v>6.6900000000000001E-2</v>
      </c>
      <c r="O1340" s="9">
        <v>6.2700000000000006E-2</v>
      </c>
      <c r="P1340" s="9">
        <v>3.8699999999999998E-2</v>
      </c>
      <c r="Q1340" s="9">
        <v>7.7799999999999994E-2</v>
      </c>
      <c r="R1340" s="9">
        <v>0.1079</v>
      </c>
      <c r="S1340" s="9" t="s">
        <v>4420</v>
      </c>
      <c r="T1340" s="9" t="s">
        <v>4421</v>
      </c>
    </row>
    <row r="1341" spans="1:20">
      <c r="A1341" s="9">
        <v>11726</v>
      </c>
      <c r="B1341" s="9" t="s">
        <v>4422</v>
      </c>
      <c r="C1341" s="9" t="s">
        <v>4423</v>
      </c>
      <c r="D1341" s="9">
        <v>3</v>
      </c>
      <c r="E1341" s="9">
        <v>7.565429</v>
      </c>
      <c r="F1341" s="9">
        <v>4.252E-13</v>
      </c>
      <c r="G1341" s="9">
        <v>1</v>
      </c>
      <c r="H1341" s="9">
        <v>815.05499999999995</v>
      </c>
      <c r="I1341" s="9">
        <v>1</v>
      </c>
      <c r="J1341" s="9" t="s">
        <v>4231</v>
      </c>
      <c r="K1341" s="9">
        <v>0.1469</v>
      </c>
      <c r="L1341" s="9">
        <v>7.6100000000000001E-2</v>
      </c>
      <c r="M1341" s="9">
        <v>0.45400000000000001</v>
      </c>
      <c r="N1341" s="9">
        <v>0.14399999999999999</v>
      </c>
      <c r="O1341" s="9">
        <v>0.2218</v>
      </c>
      <c r="P1341" s="9">
        <v>0.25169999999999998</v>
      </c>
      <c r="Q1341" s="9">
        <v>0.21879999999999999</v>
      </c>
      <c r="R1341" s="9">
        <v>0.2059</v>
      </c>
      <c r="S1341" s="9" t="s">
        <v>4424</v>
      </c>
      <c r="T1341" s="9" t="s">
        <v>4425</v>
      </c>
    </row>
    <row r="1342" spans="1:20">
      <c r="A1342" s="9">
        <v>11726</v>
      </c>
      <c r="B1342" s="9" t="s">
        <v>4426</v>
      </c>
      <c r="C1342" s="9" t="s">
        <v>4427</v>
      </c>
      <c r="D1342" s="9">
        <v>3</v>
      </c>
      <c r="E1342" s="9">
        <v>7.4654769999999999</v>
      </c>
      <c r="F1342" s="9">
        <v>1.3689999999999999E-12</v>
      </c>
      <c r="G1342" s="9">
        <v>1</v>
      </c>
      <c r="H1342" s="9">
        <v>467.952</v>
      </c>
      <c r="I1342" s="9">
        <v>1</v>
      </c>
      <c r="J1342" s="9" t="s">
        <v>1152</v>
      </c>
      <c r="K1342" s="9">
        <v>2.8400000000000002E-2</v>
      </c>
      <c r="M1342" s="9">
        <v>5.2600000000000001E-2</v>
      </c>
      <c r="N1342" s="9">
        <v>1.9199999999999998E-2</v>
      </c>
      <c r="O1342" s="9">
        <v>1.9300000000000001E-2</v>
      </c>
      <c r="P1342" s="9">
        <v>4.8399999999999999E-2</v>
      </c>
      <c r="Q1342" s="9">
        <v>2.4299999999999999E-2</v>
      </c>
      <c r="R1342" s="9">
        <v>1.9599999999999999E-2</v>
      </c>
      <c r="S1342" s="9" t="s">
        <v>4428</v>
      </c>
      <c r="T1342" s="9" t="s">
        <v>4429</v>
      </c>
    </row>
    <row r="1343" spans="1:20">
      <c r="A1343" s="9">
        <v>11726</v>
      </c>
      <c r="B1343" s="9" t="s">
        <v>4430</v>
      </c>
      <c r="C1343" s="9" t="s">
        <v>4431</v>
      </c>
      <c r="D1343" s="9">
        <v>3</v>
      </c>
      <c r="E1343" s="9">
        <v>7.4190560000000003</v>
      </c>
      <c r="F1343" s="9">
        <v>1.769E-12</v>
      </c>
      <c r="G1343" s="9">
        <v>1</v>
      </c>
      <c r="H1343" s="9">
        <v>590.32100000000003</v>
      </c>
      <c r="I1343" s="9">
        <v>0</v>
      </c>
      <c r="J1343" s="9" t="s">
        <v>910</v>
      </c>
      <c r="K1343" s="9">
        <v>0.19900000000000001</v>
      </c>
      <c r="L1343" s="9">
        <v>5.2299999999999999E-2</v>
      </c>
      <c r="M1343" s="9">
        <v>0.71689999999999998</v>
      </c>
      <c r="N1343" s="9">
        <v>0.23519999999999999</v>
      </c>
      <c r="O1343" s="9">
        <v>0.42420000000000002</v>
      </c>
      <c r="P1343" s="9">
        <v>0.3921</v>
      </c>
      <c r="Q1343" s="9">
        <v>0.3014</v>
      </c>
      <c r="R1343" s="9">
        <v>0.18140000000000001</v>
      </c>
      <c r="S1343" s="9" t="s">
        <v>4432</v>
      </c>
      <c r="T1343" s="9" t="s">
        <v>4433</v>
      </c>
    </row>
    <row r="1344" spans="1:20">
      <c r="A1344" s="9">
        <v>11726</v>
      </c>
      <c r="B1344" s="9" t="s">
        <v>4430</v>
      </c>
      <c r="C1344" s="9" t="s">
        <v>4431</v>
      </c>
      <c r="D1344" s="9">
        <v>3</v>
      </c>
      <c r="E1344" s="9">
        <v>5.4318600000000004</v>
      </c>
      <c r="F1344" s="9">
        <v>8.3649999999999995E-7</v>
      </c>
      <c r="G1344" s="9">
        <v>1</v>
      </c>
      <c r="H1344" s="9">
        <v>590.33199999999999</v>
      </c>
      <c r="I1344" s="9">
        <v>0</v>
      </c>
      <c r="J1344" s="9" t="s">
        <v>910</v>
      </c>
      <c r="K1344" s="9">
        <v>7.5800000000000006E-2</v>
      </c>
      <c r="L1344" s="9">
        <v>1.9E-2</v>
      </c>
      <c r="M1344" s="9">
        <v>0.26290000000000002</v>
      </c>
      <c r="N1344" s="9">
        <v>0.18720000000000001</v>
      </c>
      <c r="O1344" s="9">
        <v>0.29409999999999997</v>
      </c>
      <c r="P1344" s="9">
        <v>0.24210000000000001</v>
      </c>
      <c r="Q1344" s="9">
        <v>7.7799999999999994E-2</v>
      </c>
      <c r="R1344" s="9">
        <v>9.3100000000000002E-2</v>
      </c>
      <c r="S1344" s="9" t="s">
        <v>4434</v>
      </c>
      <c r="T1344" s="9" t="s">
        <v>4435</v>
      </c>
    </row>
    <row r="1345" spans="1:20">
      <c r="A1345" s="9">
        <v>11726</v>
      </c>
      <c r="B1345" s="9" t="s">
        <v>4436</v>
      </c>
      <c r="C1345" s="9" t="s">
        <v>4437</v>
      </c>
      <c r="D1345" s="9">
        <v>2</v>
      </c>
      <c r="E1345" s="9">
        <v>7.3276570000000003</v>
      </c>
      <c r="F1345" s="9">
        <v>3.6300000000000001E-12</v>
      </c>
      <c r="G1345" s="9">
        <v>1</v>
      </c>
      <c r="H1345" s="9">
        <v>778.404</v>
      </c>
      <c r="I1345" s="9">
        <v>0</v>
      </c>
      <c r="J1345" s="9" t="s">
        <v>1031</v>
      </c>
      <c r="K1345" s="9">
        <v>5.6899999999999999E-2</v>
      </c>
      <c r="L1345" s="9">
        <v>3.3300000000000003E-2</v>
      </c>
      <c r="M1345" s="9">
        <v>0.34889999999999999</v>
      </c>
      <c r="N1345" s="9">
        <v>0.312</v>
      </c>
      <c r="O1345" s="9">
        <v>0.44829999999999998</v>
      </c>
      <c r="P1345" s="9">
        <v>0.48409999999999997</v>
      </c>
      <c r="Q1345" s="9">
        <v>0.23830000000000001</v>
      </c>
      <c r="R1345" s="9">
        <v>0.33339999999999997</v>
      </c>
      <c r="S1345" s="9" t="s">
        <v>4438</v>
      </c>
      <c r="T1345" s="9" t="s">
        <v>4439</v>
      </c>
    </row>
    <row r="1346" spans="1:20">
      <c r="A1346" s="9">
        <v>11726</v>
      </c>
      <c r="B1346" s="9" t="s">
        <v>4436</v>
      </c>
      <c r="C1346" s="9" t="s">
        <v>4437</v>
      </c>
      <c r="D1346" s="9">
        <v>2</v>
      </c>
      <c r="E1346" s="9">
        <v>5.9006670000000003</v>
      </c>
      <c r="F1346" s="9">
        <v>6.1549999999999992E-8</v>
      </c>
      <c r="G1346" s="9">
        <v>1</v>
      </c>
      <c r="H1346" s="9">
        <v>778.41700000000003</v>
      </c>
      <c r="I1346" s="9">
        <v>0</v>
      </c>
      <c r="J1346" s="9" t="s">
        <v>1031</v>
      </c>
      <c r="K1346" s="9">
        <v>0.1042</v>
      </c>
      <c r="L1346" s="9">
        <v>4.2799999999999998E-2</v>
      </c>
      <c r="M1346" s="9">
        <v>0.19600000000000001</v>
      </c>
      <c r="N1346" s="9">
        <v>0.12959999999999999</v>
      </c>
      <c r="O1346" s="9">
        <v>0.15429999999999999</v>
      </c>
      <c r="P1346" s="9">
        <v>0.28079999999999999</v>
      </c>
      <c r="Q1346" s="9">
        <v>0.1799</v>
      </c>
      <c r="R1346" s="9">
        <v>0.20100000000000001</v>
      </c>
      <c r="S1346" s="9" t="s">
        <v>4440</v>
      </c>
      <c r="T1346" s="9" t="s">
        <v>4441</v>
      </c>
    </row>
    <row r="1347" spans="1:20">
      <c r="A1347" s="9">
        <v>11726</v>
      </c>
      <c r="B1347" s="9" t="s">
        <v>4442</v>
      </c>
      <c r="C1347" s="9" t="s">
        <v>4443</v>
      </c>
      <c r="D1347" s="9">
        <v>3</v>
      </c>
      <c r="E1347" s="9">
        <v>7.3253089999999998</v>
      </c>
      <c r="F1347" s="9">
        <v>3.6940000000000002E-12</v>
      </c>
      <c r="G1347" s="9">
        <v>1</v>
      </c>
      <c r="H1347" s="9">
        <v>736.03200000000004</v>
      </c>
      <c r="I1347" s="9">
        <v>1</v>
      </c>
      <c r="J1347" s="9" t="s">
        <v>1800</v>
      </c>
      <c r="K1347" s="9">
        <v>0.4264</v>
      </c>
      <c r="L1347" s="9">
        <v>0.3664</v>
      </c>
      <c r="M1347" s="9">
        <v>0.497</v>
      </c>
      <c r="N1347" s="9">
        <v>0.44159999999999999</v>
      </c>
      <c r="O1347" s="9">
        <v>0.39529999999999998</v>
      </c>
      <c r="P1347" s="9">
        <v>0.34860000000000002</v>
      </c>
      <c r="Q1347" s="9">
        <v>0.46189999999999998</v>
      </c>
      <c r="R1347" s="9">
        <v>0.26960000000000001</v>
      </c>
      <c r="S1347" s="9" t="s">
        <v>4444</v>
      </c>
      <c r="T1347" s="9" t="s">
        <v>4445</v>
      </c>
    </row>
    <row r="1348" spans="1:20">
      <c r="A1348" s="9">
        <v>11726</v>
      </c>
      <c r="B1348" s="9" t="s">
        <v>4446</v>
      </c>
      <c r="C1348" s="9" t="s">
        <v>4447</v>
      </c>
      <c r="D1348" s="9">
        <v>3</v>
      </c>
      <c r="E1348" s="9">
        <v>7.2866229999999996</v>
      </c>
      <c r="F1348" s="9">
        <v>3.6550000000000001E-12</v>
      </c>
      <c r="G1348" s="9">
        <v>1</v>
      </c>
      <c r="H1348" s="9">
        <v>827.77099999999996</v>
      </c>
      <c r="I1348" s="9">
        <v>1</v>
      </c>
      <c r="J1348" s="9" t="s">
        <v>1340</v>
      </c>
      <c r="K1348" s="9">
        <v>8.0500000000000002E-2</v>
      </c>
      <c r="L1348" s="9">
        <v>5.7099999999999998E-2</v>
      </c>
      <c r="M1348" s="9">
        <v>0.2198</v>
      </c>
      <c r="N1348" s="9">
        <v>0.1104</v>
      </c>
      <c r="O1348" s="9">
        <v>0.2218</v>
      </c>
      <c r="P1348" s="9">
        <v>0.1356</v>
      </c>
      <c r="Q1348" s="9">
        <v>0.1361</v>
      </c>
      <c r="R1348" s="9">
        <v>4.41E-2</v>
      </c>
      <c r="S1348" s="9" t="s">
        <v>4448</v>
      </c>
      <c r="T1348" s="9" t="s">
        <v>4449</v>
      </c>
    </row>
    <row r="1349" spans="1:20">
      <c r="A1349" s="9">
        <v>11726</v>
      </c>
      <c r="B1349" s="9" t="s">
        <v>4450</v>
      </c>
      <c r="C1349" s="9" t="s">
        <v>4451</v>
      </c>
      <c r="D1349" s="9">
        <v>2</v>
      </c>
      <c r="E1349" s="9">
        <v>7.2867009999999999</v>
      </c>
      <c r="F1349" s="9">
        <v>4.1289999999999999E-12</v>
      </c>
      <c r="G1349" s="9">
        <v>1</v>
      </c>
      <c r="H1349" s="9">
        <v>689.37300000000005</v>
      </c>
      <c r="I1349" s="9">
        <v>0</v>
      </c>
      <c r="J1349" s="9" t="s">
        <v>1732</v>
      </c>
      <c r="K1349" s="9">
        <v>0.1232</v>
      </c>
      <c r="L1349" s="9">
        <v>8.5699999999999998E-2</v>
      </c>
      <c r="M1349" s="9">
        <v>0.78859999999999997</v>
      </c>
      <c r="N1349" s="9">
        <v>0.66239999999999999</v>
      </c>
      <c r="O1349" s="9">
        <v>0.63149999999999995</v>
      </c>
      <c r="P1349" s="9">
        <v>0.61</v>
      </c>
      <c r="Q1349" s="9">
        <v>0.61260000000000003</v>
      </c>
      <c r="R1349" s="9">
        <v>0.34810000000000002</v>
      </c>
      <c r="S1349" s="9" t="s">
        <v>4452</v>
      </c>
      <c r="T1349" s="9" t="s">
        <v>4453</v>
      </c>
    </row>
    <row r="1350" spans="1:20">
      <c r="A1350" s="9">
        <v>11726</v>
      </c>
      <c r="B1350" s="9" t="s">
        <v>4454</v>
      </c>
      <c r="C1350" s="9" t="s">
        <v>4455</v>
      </c>
      <c r="D1350" s="9">
        <v>3</v>
      </c>
      <c r="E1350" s="9">
        <v>7.2843020000000003</v>
      </c>
      <c r="F1350" s="9">
        <v>4.0419999999999999E-12</v>
      </c>
      <c r="G1350" s="9">
        <v>1</v>
      </c>
      <c r="H1350" s="9">
        <v>723.37300000000005</v>
      </c>
      <c r="I1350" s="9">
        <v>1</v>
      </c>
      <c r="J1350" s="9" t="s">
        <v>4456</v>
      </c>
      <c r="K1350" s="9">
        <v>0.18479999999999999</v>
      </c>
      <c r="L1350" s="9">
        <v>9.5200000000000007E-2</v>
      </c>
      <c r="M1350" s="9">
        <v>0.43969999999999998</v>
      </c>
      <c r="N1350" s="9">
        <v>0.51359999999999995</v>
      </c>
      <c r="O1350" s="9">
        <v>0.64600000000000002</v>
      </c>
      <c r="P1350" s="9">
        <v>0.57130000000000003</v>
      </c>
      <c r="Q1350" s="9">
        <v>0.47160000000000002</v>
      </c>
      <c r="R1350" s="9">
        <v>0.27950000000000003</v>
      </c>
      <c r="S1350" s="9" t="s">
        <v>4457</v>
      </c>
      <c r="T1350" s="9" t="s">
        <v>4458</v>
      </c>
    </row>
    <row r="1351" spans="1:20">
      <c r="A1351" s="9">
        <v>11726</v>
      </c>
      <c r="B1351" s="9" t="s">
        <v>4459</v>
      </c>
      <c r="C1351" s="9" t="s">
        <v>4460</v>
      </c>
      <c r="D1351" s="9">
        <v>3</v>
      </c>
      <c r="E1351" s="9">
        <v>7.2429500000000004</v>
      </c>
      <c r="F1351" s="9">
        <v>8.7809999999999998E-12</v>
      </c>
      <c r="G1351" s="9">
        <v>1</v>
      </c>
      <c r="H1351" s="9">
        <v>745.73199999999997</v>
      </c>
      <c r="I1351" s="9">
        <v>0</v>
      </c>
      <c r="J1351" s="9" t="s">
        <v>948</v>
      </c>
      <c r="K1351" s="9">
        <v>1.9E-2</v>
      </c>
      <c r="L1351" s="9">
        <v>4.7999999999999996E-3</v>
      </c>
      <c r="M1351" s="9">
        <v>9.5999999999999992E-3</v>
      </c>
      <c r="N1351" s="9">
        <v>3.8399999999999997E-2</v>
      </c>
      <c r="O1351" s="9">
        <v>4.3400000000000001E-2</v>
      </c>
      <c r="P1351" s="9">
        <v>0.1017</v>
      </c>
      <c r="Q1351" s="9">
        <v>0.1167</v>
      </c>
      <c r="R1351" s="9">
        <v>3.9199999999999999E-2</v>
      </c>
      <c r="S1351" s="9" t="s">
        <v>4461</v>
      </c>
      <c r="T1351" s="9" t="s">
        <v>4462</v>
      </c>
    </row>
    <row r="1352" spans="1:20">
      <c r="A1352" s="9">
        <v>11726</v>
      </c>
      <c r="B1352" s="9" t="s">
        <v>4459</v>
      </c>
      <c r="C1352" s="9" t="s">
        <v>4460</v>
      </c>
      <c r="D1352" s="9">
        <v>3</v>
      </c>
      <c r="E1352" s="9">
        <v>7.2352179999999997</v>
      </c>
      <c r="F1352" s="9">
        <v>9.2959999999999992E-12</v>
      </c>
      <c r="G1352" s="9">
        <v>1</v>
      </c>
      <c r="H1352" s="9">
        <v>745.73199999999997</v>
      </c>
      <c r="I1352" s="9">
        <v>0</v>
      </c>
      <c r="J1352" s="9" t="s">
        <v>948</v>
      </c>
      <c r="L1352" s="9">
        <v>9.4999999999999998E-3</v>
      </c>
      <c r="N1352" s="9">
        <v>1.9199999999999998E-2</v>
      </c>
      <c r="O1352" s="9">
        <v>8.6800000000000002E-2</v>
      </c>
      <c r="P1352" s="9">
        <v>9.1999999999999998E-2</v>
      </c>
      <c r="Q1352" s="9">
        <v>3.4000000000000002E-2</v>
      </c>
      <c r="R1352" s="9">
        <v>5.3900000000000003E-2</v>
      </c>
      <c r="S1352" s="9" t="s">
        <v>4463</v>
      </c>
      <c r="T1352" s="9" t="s">
        <v>4464</v>
      </c>
    </row>
    <row r="1353" spans="1:20">
      <c r="A1353" s="9">
        <v>11726</v>
      </c>
      <c r="B1353" s="9" t="s">
        <v>4459</v>
      </c>
      <c r="C1353" s="9" t="s">
        <v>4460</v>
      </c>
      <c r="D1353" s="9">
        <v>3</v>
      </c>
      <c r="E1353" s="9">
        <v>5.972213</v>
      </c>
      <c r="F1353" s="9">
        <v>4.681E-8</v>
      </c>
      <c r="G1353" s="9">
        <v>1</v>
      </c>
      <c r="H1353" s="9">
        <v>745.72</v>
      </c>
      <c r="I1353" s="9">
        <v>0</v>
      </c>
      <c r="J1353" s="9" t="s">
        <v>948</v>
      </c>
      <c r="K1353" s="9">
        <v>1.4200000000000001E-2</v>
      </c>
      <c r="L1353" s="9">
        <v>2.8500000000000001E-2</v>
      </c>
      <c r="M1353" s="9">
        <v>2.3900000000000001E-2</v>
      </c>
      <c r="N1353" s="9">
        <v>2.8799999999999999E-2</v>
      </c>
      <c r="O1353" s="9">
        <v>9.64E-2</v>
      </c>
      <c r="P1353" s="9">
        <v>0.1162</v>
      </c>
      <c r="Q1353" s="9">
        <v>0.1215</v>
      </c>
      <c r="R1353" s="9">
        <v>3.4299999999999997E-2</v>
      </c>
      <c r="S1353" s="9" t="s">
        <v>4465</v>
      </c>
      <c r="T1353" s="9" t="s">
        <v>4466</v>
      </c>
    </row>
    <row r="1354" spans="1:20">
      <c r="A1354" s="9">
        <v>11726</v>
      </c>
      <c r="B1354" s="9" t="s">
        <v>4459</v>
      </c>
      <c r="C1354" s="9" t="s">
        <v>4460</v>
      </c>
      <c r="D1354" s="9">
        <v>3</v>
      </c>
      <c r="E1354" s="9">
        <v>5.3070209999999998</v>
      </c>
      <c r="F1354" s="9">
        <v>2.2289999999999997E-6</v>
      </c>
      <c r="G1354" s="9">
        <v>1</v>
      </c>
      <c r="H1354" s="9">
        <v>745.72</v>
      </c>
      <c r="I1354" s="9">
        <v>0</v>
      </c>
      <c r="J1354" s="9" t="s">
        <v>948</v>
      </c>
      <c r="K1354" s="9">
        <v>2.8400000000000002E-2</v>
      </c>
      <c r="L1354" s="9">
        <v>4.7999999999999996E-3</v>
      </c>
      <c r="M1354" s="9">
        <v>1.9099999999999999E-2</v>
      </c>
      <c r="N1354" s="9">
        <v>4.3200000000000002E-2</v>
      </c>
      <c r="O1354" s="9">
        <v>3.3700000000000001E-2</v>
      </c>
      <c r="P1354" s="9">
        <v>5.33E-2</v>
      </c>
      <c r="Q1354" s="9">
        <v>4.8599999999999997E-2</v>
      </c>
      <c r="R1354" s="9">
        <v>2.4500000000000001E-2</v>
      </c>
      <c r="S1354" s="9" t="s">
        <v>4467</v>
      </c>
      <c r="T1354" s="9" t="s">
        <v>4468</v>
      </c>
    </row>
    <row r="1355" spans="1:20">
      <c r="A1355" s="9">
        <v>11726</v>
      </c>
      <c r="B1355" s="9" t="s">
        <v>4469</v>
      </c>
      <c r="C1355" s="9" t="s">
        <v>4470</v>
      </c>
      <c r="D1355" s="9">
        <v>3</v>
      </c>
      <c r="E1355" s="9">
        <v>7.222442</v>
      </c>
      <c r="F1355" s="9">
        <v>8.1699999999999993E-12</v>
      </c>
      <c r="G1355" s="9">
        <v>1</v>
      </c>
      <c r="H1355" s="9">
        <v>703.39700000000005</v>
      </c>
      <c r="I1355" s="9">
        <v>0</v>
      </c>
      <c r="J1355" s="9" t="s">
        <v>948</v>
      </c>
      <c r="K1355" s="9">
        <v>8.0500000000000002E-2</v>
      </c>
      <c r="L1355" s="9">
        <v>6.1899999999999997E-2</v>
      </c>
      <c r="M1355" s="9">
        <v>0.1434</v>
      </c>
      <c r="N1355" s="9">
        <v>0.1104</v>
      </c>
      <c r="O1355" s="9">
        <v>0.14940000000000001</v>
      </c>
      <c r="P1355" s="9">
        <v>9.1999999999999998E-2</v>
      </c>
      <c r="Q1355" s="9">
        <v>6.8099999999999994E-2</v>
      </c>
      <c r="R1355" s="9">
        <v>6.3700000000000007E-2</v>
      </c>
      <c r="S1355" s="9" t="s">
        <v>4471</v>
      </c>
      <c r="T1355" s="9" t="s">
        <v>4472</v>
      </c>
    </row>
    <row r="1356" spans="1:20">
      <c r="A1356" s="9">
        <v>11726</v>
      </c>
      <c r="B1356" s="9" t="s">
        <v>4469</v>
      </c>
      <c r="C1356" s="9" t="s">
        <v>4470</v>
      </c>
      <c r="D1356" s="9">
        <v>3</v>
      </c>
      <c r="E1356" s="9">
        <v>5.4088609999999999</v>
      </c>
      <c r="F1356" s="9">
        <v>1.015E-6</v>
      </c>
      <c r="G1356" s="9">
        <v>1</v>
      </c>
      <c r="H1356" s="9">
        <v>703.38499999999999</v>
      </c>
      <c r="I1356" s="9">
        <v>0</v>
      </c>
      <c r="J1356" s="9" t="s">
        <v>948</v>
      </c>
      <c r="K1356" s="9">
        <v>1.9E-2</v>
      </c>
      <c r="L1356" s="9">
        <v>9.4999999999999998E-3</v>
      </c>
      <c r="M1356" s="9">
        <v>2.87E-2</v>
      </c>
      <c r="N1356" s="9">
        <v>4.3200000000000002E-2</v>
      </c>
      <c r="O1356" s="9">
        <v>8.6800000000000002E-2</v>
      </c>
      <c r="P1356" s="9">
        <v>2.9000000000000001E-2</v>
      </c>
      <c r="Q1356" s="9">
        <v>2.4299999999999999E-2</v>
      </c>
      <c r="R1356" s="9">
        <v>2.4500000000000001E-2</v>
      </c>
      <c r="S1356" s="9" t="s">
        <v>4473</v>
      </c>
      <c r="T1356" s="9" t="s">
        <v>4474</v>
      </c>
    </row>
    <row r="1357" spans="1:20">
      <c r="A1357" s="9">
        <v>11726</v>
      </c>
      <c r="B1357" s="9" t="s">
        <v>4475</v>
      </c>
      <c r="C1357" s="9" t="s">
        <v>4476</v>
      </c>
      <c r="D1357" s="9">
        <v>3</v>
      </c>
      <c r="E1357" s="9">
        <v>7.2106709999999996</v>
      </c>
      <c r="F1357" s="9">
        <v>7.2380000000000005E-12</v>
      </c>
      <c r="G1357" s="9">
        <v>1</v>
      </c>
      <c r="H1357" s="9">
        <v>778.08100000000002</v>
      </c>
      <c r="I1357" s="9">
        <v>0</v>
      </c>
      <c r="J1357" s="9" t="s">
        <v>948</v>
      </c>
      <c r="K1357" s="9">
        <v>6.1600000000000002E-2</v>
      </c>
      <c r="L1357" s="9">
        <v>4.7999999999999996E-3</v>
      </c>
      <c r="M1357" s="9">
        <v>0.1004</v>
      </c>
      <c r="N1357" s="9">
        <v>8.6400000000000005E-2</v>
      </c>
      <c r="O1357" s="9">
        <v>0.1109</v>
      </c>
      <c r="P1357" s="9">
        <v>9.6799999999999997E-2</v>
      </c>
      <c r="Q1357" s="9">
        <v>3.4000000000000002E-2</v>
      </c>
      <c r="R1357" s="9">
        <v>4.9000000000000002E-2</v>
      </c>
      <c r="S1357" s="9" t="s">
        <v>4477</v>
      </c>
      <c r="T1357" s="9" t="s">
        <v>4478</v>
      </c>
    </row>
    <row r="1358" spans="1:20">
      <c r="A1358" s="9">
        <v>11726</v>
      </c>
      <c r="B1358" s="9" t="s">
        <v>4479</v>
      </c>
      <c r="C1358" s="9" t="s">
        <v>4480</v>
      </c>
      <c r="D1358" s="9">
        <v>4</v>
      </c>
      <c r="E1358" s="9">
        <v>7.1655129999999998</v>
      </c>
      <c r="F1358" s="9">
        <v>8.1370000000000006E-12</v>
      </c>
      <c r="G1358" s="9">
        <v>1</v>
      </c>
      <c r="H1358" s="9">
        <v>870.68399999999997</v>
      </c>
      <c r="I1358" s="9">
        <v>1</v>
      </c>
      <c r="J1358" s="9" t="s">
        <v>4481</v>
      </c>
      <c r="K1358" s="9">
        <v>0.24640000000000001</v>
      </c>
      <c r="L1358" s="9">
        <v>0.2427</v>
      </c>
      <c r="M1358" s="9">
        <v>0.31069999999999998</v>
      </c>
      <c r="N1358" s="9">
        <v>0.36</v>
      </c>
      <c r="O1358" s="9">
        <v>0.53510000000000002</v>
      </c>
      <c r="P1358" s="9">
        <v>0.37759999999999999</v>
      </c>
      <c r="Q1358" s="9">
        <v>0.32569999999999999</v>
      </c>
      <c r="R1358" s="9">
        <v>0.26960000000000001</v>
      </c>
      <c r="S1358" s="9" t="s">
        <v>4482</v>
      </c>
      <c r="T1358" s="9" t="s">
        <v>4483</v>
      </c>
    </row>
    <row r="1359" spans="1:20">
      <c r="A1359" s="9">
        <v>11726</v>
      </c>
      <c r="B1359" s="9" t="s">
        <v>4479</v>
      </c>
      <c r="C1359" s="9" t="s">
        <v>4480</v>
      </c>
      <c r="D1359" s="9">
        <v>4</v>
      </c>
      <c r="E1359" s="9">
        <v>6.6202779999999999</v>
      </c>
      <c r="F1359" s="9">
        <v>3.7640000000000001E-10</v>
      </c>
      <c r="G1359" s="9">
        <v>1</v>
      </c>
      <c r="H1359" s="9">
        <v>870.68399999999997</v>
      </c>
      <c r="I1359" s="9">
        <v>1</v>
      </c>
      <c r="J1359" s="9" t="s">
        <v>4481</v>
      </c>
      <c r="K1359" s="9">
        <v>0.13270000000000001</v>
      </c>
      <c r="L1359" s="9">
        <v>0.14749999999999999</v>
      </c>
      <c r="M1359" s="9">
        <v>0.20069999999999999</v>
      </c>
      <c r="N1359" s="9">
        <v>0.2208</v>
      </c>
      <c r="O1359" s="9">
        <v>0.34229999999999999</v>
      </c>
      <c r="P1359" s="9">
        <v>0.17430000000000001</v>
      </c>
      <c r="Q1359" s="9">
        <v>0.1459</v>
      </c>
      <c r="R1359" s="9">
        <v>4.9000000000000002E-2</v>
      </c>
      <c r="S1359" s="9" t="s">
        <v>4484</v>
      </c>
      <c r="T1359" s="9" t="s">
        <v>4485</v>
      </c>
    </row>
    <row r="1360" spans="1:20">
      <c r="A1360" s="9">
        <v>11726</v>
      </c>
      <c r="B1360" s="9" t="s">
        <v>4479</v>
      </c>
      <c r="C1360" s="9" t="s">
        <v>4480</v>
      </c>
      <c r="D1360" s="9">
        <v>4</v>
      </c>
      <c r="E1360" s="9">
        <v>5.8801480000000002</v>
      </c>
      <c r="F1360" s="9">
        <v>4.5090000000000002E-8</v>
      </c>
      <c r="G1360" s="9">
        <v>1</v>
      </c>
      <c r="H1360" s="9">
        <v>870.71</v>
      </c>
      <c r="I1360" s="9">
        <v>1</v>
      </c>
      <c r="J1360" s="9" t="s">
        <v>4481</v>
      </c>
      <c r="K1360" s="9">
        <v>8.0500000000000002E-2</v>
      </c>
      <c r="L1360" s="9">
        <v>7.1400000000000005E-2</v>
      </c>
      <c r="M1360" s="9">
        <v>0.17680000000000001</v>
      </c>
      <c r="N1360" s="9">
        <v>0.18240000000000001</v>
      </c>
      <c r="O1360" s="9">
        <v>0.20730000000000001</v>
      </c>
      <c r="P1360" s="9">
        <v>0.184</v>
      </c>
      <c r="Q1360" s="9">
        <v>8.7499999999999994E-2</v>
      </c>
      <c r="R1360" s="9">
        <v>0.10299999999999999</v>
      </c>
      <c r="S1360" s="9" t="s">
        <v>4486</v>
      </c>
      <c r="T1360" s="9" t="s">
        <v>4487</v>
      </c>
    </row>
    <row r="1361" spans="1:20">
      <c r="A1361" s="9">
        <v>11726</v>
      </c>
      <c r="B1361" s="9" t="s">
        <v>4488</v>
      </c>
      <c r="C1361" s="9" t="s">
        <v>4489</v>
      </c>
      <c r="D1361" s="9">
        <v>3</v>
      </c>
      <c r="E1361" s="9">
        <v>7.1310609999999999</v>
      </c>
      <c r="F1361" s="9">
        <v>1.0459999999999999E-11</v>
      </c>
      <c r="G1361" s="9">
        <v>1</v>
      </c>
      <c r="H1361" s="9">
        <v>765.40899999999999</v>
      </c>
      <c r="I1361" s="9">
        <v>0</v>
      </c>
      <c r="J1361" s="9" t="s">
        <v>1864</v>
      </c>
      <c r="K1361" s="9">
        <v>7.5800000000000006E-2</v>
      </c>
      <c r="L1361" s="9">
        <v>3.3300000000000003E-2</v>
      </c>
      <c r="M1361" s="9">
        <v>0.17680000000000001</v>
      </c>
      <c r="N1361" s="9">
        <v>0.15359999999999999</v>
      </c>
      <c r="O1361" s="9">
        <v>0.1012</v>
      </c>
      <c r="P1361" s="9">
        <v>0.15490000000000001</v>
      </c>
      <c r="Q1361" s="9">
        <v>0.1215</v>
      </c>
      <c r="R1361" s="9">
        <v>0.152</v>
      </c>
      <c r="S1361" s="9" t="s">
        <v>4490</v>
      </c>
      <c r="T1361" s="9" t="s">
        <v>4491</v>
      </c>
    </row>
    <row r="1362" spans="1:20">
      <c r="A1362" s="9">
        <v>11726</v>
      </c>
      <c r="B1362" s="9" t="s">
        <v>4488</v>
      </c>
      <c r="C1362" s="9" t="s">
        <v>4489</v>
      </c>
      <c r="D1362" s="9">
        <v>3</v>
      </c>
      <c r="E1362" s="9">
        <v>5.8364599999999998</v>
      </c>
      <c r="F1362" s="9">
        <v>5.599E-8</v>
      </c>
      <c r="G1362" s="9">
        <v>1</v>
      </c>
      <c r="H1362" s="9">
        <v>765.39700000000005</v>
      </c>
      <c r="I1362" s="9">
        <v>0</v>
      </c>
      <c r="J1362" s="9" t="s">
        <v>1864</v>
      </c>
      <c r="K1362" s="9">
        <v>0.17530000000000001</v>
      </c>
      <c r="L1362" s="9">
        <v>2.8500000000000001E-2</v>
      </c>
      <c r="M1362" s="9">
        <v>0.16250000000000001</v>
      </c>
      <c r="N1362" s="9">
        <v>0.18720000000000001</v>
      </c>
      <c r="O1362" s="9">
        <v>0.20730000000000001</v>
      </c>
      <c r="P1362" s="9">
        <v>0.23719999999999999</v>
      </c>
      <c r="Q1362" s="9">
        <v>0.2334</v>
      </c>
      <c r="R1362" s="9">
        <v>0.152</v>
      </c>
      <c r="S1362" s="9" t="s">
        <v>4492</v>
      </c>
      <c r="T1362" s="9" t="s">
        <v>4493</v>
      </c>
    </row>
    <row r="1363" spans="1:20">
      <c r="A1363" s="9">
        <v>11726</v>
      </c>
      <c r="B1363" s="9" t="s">
        <v>4488</v>
      </c>
      <c r="C1363" s="9" t="s">
        <v>4489</v>
      </c>
      <c r="D1363" s="9">
        <v>3</v>
      </c>
      <c r="E1363" s="9">
        <v>5.1464559999999997</v>
      </c>
      <c r="F1363" s="9">
        <v>2.7869999999999997E-6</v>
      </c>
      <c r="G1363" s="9">
        <v>1</v>
      </c>
      <c r="H1363" s="9">
        <v>765.39700000000005</v>
      </c>
      <c r="I1363" s="9">
        <v>0</v>
      </c>
      <c r="J1363" s="9" t="s">
        <v>1864</v>
      </c>
      <c r="K1363" s="9">
        <v>4.7000000000000002E-3</v>
      </c>
      <c r="L1363" s="9">
        <v>4.2799999999999998E-2</v>
      </c>
      <c r="M1363" s="9">
        <v>6.2100000000000002E-2</v>
      </c>
      <c r="N1363" s="9">
        <v>5.28E-2</v>
      </c>
      <c r="O1363" s="9">
        <v>6.7500000000000004E-2</v>
      </c>
      <c r="P1363" s="9">
        <v>0.1113</v>
      </c>
      <c r="Q1363" s="9">
        <v>8.7499999999999994E-2</v>
      </c>
      <c r="R1363" s="9">
        <v>7.8399999999999997E-2</v>
      </c>
      <c r="S1363" s="9" t="s">
        <v>4494</v>
      </c>
      <c r="T1363" s="9" t="s">
        <v>4495</v>
      </c>
    </row>
    <row r="1364" spans="1:20">
      <c r="A1364" s="9">
        <v>11726</v>
      </c>
      <c r="B1364" s="9" t="s">
        <v>4496</v>
      </c>
      <c r="C1364" s="9" t="s">
        <v>4497</v>
      </c>
      <c r="D1364" s="9">
        <v>3</v>
      </c>
      <c r="E1364" s="9">
        <v>7.1025130000000001</v>
      </c>
      <c r="F1364" s="9">
        <v>1.9599999999999999E-11</v>
      </c>
      <c r="G1364" s="9">
        <v>1</v>
      </c>
      <c r="H1364" s="9">
        <v>805.08900000000006</v>
      </c>
      <c r="I1364" s="9">
        <v>1</v>
      </c>
      <c r="J1364" s="9" t="s">
        <v>948</v>
      </c>
      <c r="K1364" s="9">
        <v>0.5827</v>
      </c>
      <c r="L1364" s="9">
        <v>0.27600000000000002</v>
      </c>
      <c r="M1364" s="9">
        <v>0.65</v>
      </c>
      <c r="N1364" s="9">
        <v>0.63360000000000005</v>
      </c>
      <c r="O1364" s="9">
        <v>0.94010000000000005</v>
      </c>
      <c r="P1364" s="9">
        <v>0.90529999999999999</v>
      </c>
      <c r="Q1364" s="9">
        <v>0.65159999999999996</v>
      </c>
      <c r="R1364" s="9">
        <v>0.42159999999999997</v>
      </c>
      <c r="S1364" s="9" t="s">
        <v>4498</v>
      </c>
      <c r="T1364" s="9" t="s">
        <v>4499</v>
      </c>
    </row>
    <row r="1365" spans="1:20">
      <c r="A1365" s="9">
        <v>11726</v>
      </c>
      <c r="B1365" s="9" t="s">
        <v>4500</v>
      </c>
      <c r="C1365" s="9" t="s">
        <v>4501</v>
      </c>
      <c r="D1365" s="9">
        <v>2</v>
      </c>
      <c r="E1365" s="9">
        <v>6.969506</v>
      </c>
      <c r="F1365" s="9">
        <v>6.9970000000000005E-11</v>
      </c>
      <c r="G1365" s="9">
        <v>1</v>
      </c>
      <c r="H1365" s="9">
        <v>690.36699999999996</v>
      </c>
      <c r="I1365" s="9">
        <v>0</v>
      </c>
      <c r="J1365" s="9" t="s">
        <v>1761</v>
      </c>
      <c r="K1365" s="9">
        <v>0.79590000000000005</v>
      </c>
      <c r="L1365" s="9">
        <v>0.31409999999999999</v>
      </c>
      <c r="M1365" s="9">
        <v>1.8926000000000001</v>
      </c>
      <c r="N1365" s="9">
        <v>1.4016</v>
      </c>
      <c r="O1365" s="9">
        <v>2.1838000000000002</v>
      </c>
      <c r="P1365" s="9">
        <v>2.0672000000000001</v>
      </c>
      <c r="Q1365" s="9">
        <v>1.6534</v>
      </c>
      <c r="R1365" s="9">
        <v>1.3972</v>
      </c>
      <c r="S1365" s="9" t="s">
        <v>4502</v>
      </c>
      <c r="T1365" s="9" t="s">
        <v>4503</v>
      </c>
    </row>
    <row r="1366" spans="1:20">
      <c r="A1366" s="9">
        <v>11726</v>
      </c>
      <c r="B1366" s="9" t="s">
        <v>4500</v>
      </c>
      <c r="C1366" s="9" t="s">
        <v>4501</v>
      </c>
      <c r="D1366" s="9">
        <v>2</v>
      </c>
      <c r="E1366" s="9">
        <v>6.5425659999999999</v>
      </c>
      <c r="F1366" s="9">
        <v>1.2400000000000001E-9</v>
      </c>
      <c r="G1366" s="9">
        <v>1</v>
      </c>
      <c r="H1366" s="9">
        <v>690.35500000000002</v>
      </c>
      <c r="I1366" s="9">
        <v>0</v>
      </c>
      <c r="J1366" s="9" t="s">
        <v>1761</v>
      </c>
      <c r="K1366" s="9">
        <v>0.21790000000000001</v>
      </c>
      <c r="L1366" s="9">
        <v>0.15229999999999999</v>
      </c>
      <c r="M1366" s="9">
        <v>0.59260000000000002</v>
      </c>
      <c r="N1366" s="9">
        <v>0.58560000000000001</v>
      </c>
      <c r="O1366" s="9">
        <v>0.70379999999999998</v>
      </c>
      <c r="P1366" s="9">
        <v>0.61480000000000001</v>
      </c>
      <c r="Q1366" s="9">
        <v>0.50090000000000001</v>
      </c>
      <c r="R1366" s="9">
        <v>0.40689999999999998</v>
      </c>
      <c r="S1366" s="9" t="s">
        <v>4504</v>
      </c>
      <c r="T1366" s="9" t="s">
        <v>4505</v>
      </c>
    </row>
    <row r="1367" spans="1:20">
      <c r="A1367" s="9">
        <v>11726</v>
      </c>
      <c r="B1367" s="9" t="s">
        <v>4506</v>
      </c>
      <c r="C1367" s="9" t="s">
        <v>4507</v>
      </c>
      <c r="D1367" s="9">
        <v>3</v>
      </c>
      <c r="E1367" s="9">
        <v>6.9024299999999998</v>
      </c>
      <c r="F1367" s="9">
        <v>9.4570000000000003E-11</v>
      </c>
      <c r="G1367" s="9">
        <v>1</v>
      </c>
      <c r="H1367" s="9">
        <v>503.96600000000001</v>
      </c>
      <c r="I1367" s="9">
        <v>0</v>
      </c>
      <c r="J1367" s="9" t="s">
        <v>1031</v>
      </c>
      <c r="K1367" s="9">
        <v>0.109</v>
      </c>
      <c r="L1367" s="9">
        <v>7.1400000000000005E-2</v>
      </c>
      <c r="M1367" s="9">
        <v>4.2999999999999997E-2</v>
      </c>
      <c r="N1367" s="9">
        <v>0.14879999999999999</v>
      </c>
      <c r="O1367" s="9">
        <v>0.1157</v>
      </c>
      <c r="P1367" s="9">
        <v>0.1404</v>
      </c>
      <c r="Q1367" s="9">
        <v>0.1021</v>
      </c>
      <c r="R1367" s="9">
        <v>0.1177</v>
      </c>
      <c r="S1367" s="9" t="s">
        <v>4508</v>
      </c>
      <c r="T1367" s="9" t="s">
        <v>4509</v>
      </c>
    </row>
    <row r="1368" spans="1:20">
      <c r="A1368" s="9">
        <v>11726</v>
      </c>
      <c r="B1368" s="9" t="s">
        <v>4510</v>
      </c>
      <c r="C1368" s="9" t="s">
        <v>4511</v>
      </c>
      <c r="D1368" s="9">
        <v>3</v>
      </c>
      <c r="E1368" s="9">
        <v>6.8979439999999999</v>
      </c>
      <c r="F1368" s="9">
        <v>8.7059999999999995E-11</v>
      </c>
      <c r="G1368" s="9">
        <v>1</v>
      </c>
      <c r="H1368" s="9">
        <v>595.995</v>
      </c>
      <c r="I1368" s="9">
        <v>0</v>
      </c>
      <c r="J1368" s="9" t="s">
        <v>966</v>
      </c>
      <c r="K1368" s="9">
        <v>0.1421</v>
      </c>
      <c r="L1368" s="9">
        <v>9.5200000000000007E-2</v>
      </c>
      <c r="M1368" s="9">
        <v>0.31540000000000001</v>
      </c>
      <c r="N1368" s="9">
        <v>0.32640000000000002</v>
      </c>
      <c r="O1368" s="9">
        <v>0.4773</v>
      </c>
      <c r="P1368" s="9">
        <v>0.54710000000000003</v>
      </c>
      <c r="Q1368" s="9">
        <v>0.29170000000000001</v>
      </c>
      <c r="R1368" s="9">
        <v>0.152</v>
      </c>
      <c r="S1368" s="9" t="s">
        <v>4512</v>
      </c>
      <c r="T1368" s="9" t="s">
        <v>4513</v>
      </c>
    </row>
    <row r="1369" spans="1:20">
      <c r="A1369" s="9">
        <v>11726</v>
      </c>
      <c r="B1369" s="9" t="s">
        <v>4514</v>
      </c>
      <c r="C1369" s="9" t="s">
        <v>4515</v>
      </c>
      <c r="D1369" s="9">
        <v>3</v>
      </c>
      <c r="E1369" s="9">
        <v>6.8730789999999997</v>
      </c>
      <c r="F1369" s="9">
        <v>1.0680000000000001E-10</v>
      </c>
      <c r="G1369" s="9">
        <v>1</v>
      </c>
      <c r="H1369" s="9">
        <v>700.69399999999996</v>
      </c>
      <c r="I1369" s="9">
        <v>1</v>
      </c>
      <c r="J1369" s="9" t="s">
        <v>4516</v>
      </c>
      <c r="K1369" s="9">
        <v>1.9E-2</v>
      </c>
      <c r="L1369" s="9">
        <v>5.7099999999999998E-2</v>
      </c>
      <c r="M1369" s="9">
        <v>0.21510000000000001</v>
      </c>
      <c r="N1369" s="9">
        <v>0.13439999999999999</v>
      </c>
      <c r="O1369" s="9">
        <v>0.15909999999999999</v>
      </c>
      <c r="P1369" s="9">
        <v>5.33E-2</v>
      </c>
      <c r="Q1369" s="9">
        <v>9.7199999999999995E-2</v>
      </c>
      <c r="R1369" s="9">
        <v>6.3700000000000007E-2</v>
      </c>
      <c r="S1369" s="9" t="s">
        <v>4517</v>
      </c>
      <c r="T1369" s="9" t="s">
        <v>4518</v>
      </c>
    </row>
    <row r="1370" spans="1:20">
      <c r="A1370" s="9">
        <v>11726</v>
      </c>
      <c r="B1370" s="9" t="s">
        <v>4519</v>
      </c>
      <c r="C1370" s="9" t="s">
        <v>4520</v>
      </c>
      <c r="D1370" s="9">
        <v>2</v>
      </c>
      <c r="E1370" s="9">
        <v>6.8562919999999998</v>
      </c>
      <c r="F1370" s="9">
        <v>2.7560000000000001E-10</v>
      </c>
      <c r="G1370" s="9">
        <v>1</v>
      </c>
      <c r="H1370" s="9">
        <v>577.28700000000003</v>
      </c>
      <c r="I1370" s="9">
        <v>0</v>
      </c>
      <c r="J1370" s="9" t="s">
        <v>1227</v>
      </c>
      <c r="K1370" s="9">
        <v>2.8400000000000002E-2</v>
      </c>
      <c r="L1370" s="9">
        <v>4.7600000000000003E-2</v>
      </c>
      <c r="M1370" s="9">
        <v>0.1386</v>
      </c>
      <c r="N1370" s="9">
        <v>4.8000000000000001E-2</v>
      </c>
      <c r="O1370" s="9">
        <v>6.2700000000000006E-2</v>
      </c>
      <c r="P1370" s="9">
        <v>8.7099999999999997E-2</v>
      </c>
      <c r="Q1370" s="9">
        <v>9.2399999999999996E-2</v>
      </c>
      <c r="R1370" s="9">
        <v>6.3700000000000007E-2</v>
      </c>
      <c r="S1370" s="9" t="s">
        <v>4521</v>
      </c>
      <c r="T1370" s="9" t="s">
        <v>4522</v>
      </c>
    </row>
    <row r="1371" spans="1:20">
      <c r="A1371" s="9">
        <v>11726</v>
      </c>
      <c r="B1371" s="9" t="s">
        <v>4523</v>
      </c>
      <c r="C1371" s="9" t="s">
        <v>4524</v>
      </c>
      <c r="D1371" s="9">
        <v>3</v>
      </c>
      <c r="E1371" s="9">
        <v>6.8486459999999996</v>
      </c>
      <c r="F1371" s="9">
        <v>1.3050000000000001E-10</v>
      </c>
      <c r="G1371" s="9">
        <v>1</v>
      </c>
      <c r="H1371" s="9">
        <v>755.07899999999995</v>
      </c>
      <c r="I1371" s="9">
        <v>0</v>
      </c>
      <c r="J1371" s="9" t="s">
        <v>948</v>
      </c>
      <c r="K1371" s="9">
        <v>0.34110000000000001</v>
      </c>
      <c r="L1371" s="9">
        <v>0.19040000000000001</v>
      </c>
      <c r="M1371" s="9">
        <v>0.42059999999999997</v>
      </c>
      <c r="N1371" s="9">
        <v>0.31680000000000003</v>
      </c>
      <c r="O1371" s="9">
        <v>0.4098</v>
      </c>
      <c r="P1371" s="9">
        <v>0.40179999999999999</v>
      </c>
      <c r="Q1371" s="9">
        <v>0.34029999999999999</v>
      </c>
      <c r="R1371" s="9">
        <v>0.2157</v>
      </c>
      <c r="S1371" s="9" t="s">
        <v>4525</v>
      </c>
      <c r="T1371" s="9" t="s">
        <v>4526</v>
      </c>
    </row>
    <row r="1372" spans="1:20">
      <c r="A1372" s="9">
        <v>11726</v>
      </c>
      <c r="B1372" s="9" t="s">
        <v>4527</v>
      </c>
      <c r="C1372" s="9" t="s">
        <v>4528</v>
      </c>
      <c r="D1372" s="9">
        <v>3</v>
      </c>
      <c r="E1372" s="9">
        <v>6.8469800000000003</v>
      </c>
      <c r="F1372" s="9">
        <v>9.805E-11</v>
      </c>
      <c r="G1372" s="9">
        <v>1</v>
      </c>
      <c r="H1372" s="9">
        <v>766.07500000000005</v>
      </c>
      <c r="I1372" s="9">
        <v>0</v>
      </c>
      <c r="J1372" s="9" t="s">
        <v>948</v>
      </c>
      <c r="K1372" s="9">
        <v>4.7000000000000002E-3</v>
      </c>
      <c r="L1372" s="9">
        <v>1.9E-2</v>
      </c>
      <c r="M1372" s="9">
        <v>4.7800000000000002E-2</v>
      </c>
      <c r="N1372" s="9">
        <v>3.3599999999999998E-2</v>
      </c>
      <c r="O1372" s="9">
        <v>4.3400000000000001E-2</v>
      </c>
      <c r="P1372" s="9">
        <v>7.7499999999999999E-2</v>
      </c>
      <c r="Q1372" s="9">
        <v>3.8899999999999997E-2</v>
      </c>
      <c r="R1372" s="9">
        <v>1.47E-2</v>
      </c>
      <c r="S1372" s="9" t="s">
        <v>4529</v>
      </c>
      <c r="T1372" s="9" t="s">
        <v>4530</v>
      </c>
    </row>
    <row r="1373" spans="1:20">
      <c r="A1373" s="9">
        <v>11726</v>
      </c>
      <c r="B1373" s="9" t="s">
        <v>4531</v>
      </c>
      <c r="C1373" s="9" t="s">
        <v>4532</v>
      </c>
      <c r="D1373" s="9">
        <v>2</v>
      </c>
      <c r="E1373" s="9">
        <v>5.9360119999999998</v>
      </c>
      <c r="F1373" s="9">
        <v>4.2349999999999999E-8</v>
      </c>
      <c r="G1373" s="9">
        <v>1</v>
      </c>
      <c r="H1373" s="9">
        <v>772.41300000000001</v>
      </c>
      <c r="I1373" s="9">
        <v>0</v>
      </c>
      <c r="J1373" s="9" t="s">
        <v>1031</v>
      </c>
      <c r="K1373" s="9">
        <v>0.60170000000000001</v>
      </c>
      <c r="L1373" s="9">
        <v>0.54720000000000002</v>
      </c>
      <c r="M1373" s="9">
        <v>0.72170000000000001</v>
      </c>
      <c r="N1373" s="9">
        <v>0.60960000000000003</v>
      </c>
      <c r="O1373" s="9">
        <v>0.65080000000000005</v>
      </c>
      <c r="P1373" s="9">
        <v>0.65359999999999996</v>
      </c>
      <c r="Q1373" s="9">
        <v>0.66610000000000003</v>
      </c>
      <c r="R1373" s="9">
        <v>0.47560000000000002</v>
      </c>
      <c r="S1373" s="9" t="s">
        <v>4533</v>
      </c>
      <c r="T1373" s="9" t="s">
        <v>4534</v>
      </c>
    </row>
    <row r="1374" spans="1:20">
      <c r="A1374" s="9">
        <v>11726</v>
      </c>
      <c r="B1374" s="9" t="s">
        <v>4531</v>
      </c>
      <c r="C1374" s="9" t="s">
        <v>4532</v>
      </c>
      <c r="D1374" s="9">
        <v>2</v>
      </c>
      <c r="E1374" s="9">
        <v>5.2107910000000004</v>
      </c>
      <c r="F1374" s="9">
        <v>2.7269999999999999E-6</v>
      </c>
      <c r="G1374" s="9">
        <v>1</v>
      </c>
      <c r="H1374" s="9">
        <v>772.41300000000001</v>
      </c>
      <c r="I1374" s="9">
        <v>0</v>
      </c>
      <c r="J1374" s="9" t="s">
        <v>1031</v>
      </c>
      <c r="K1374" s="9">
        <v>0.4501</v>
      </c>
      <c r="L1374" s="9">
        <v>0.53300000000000003</v>
      </c>
      <c r="M1374" s="9">
        <v>0.52100000000000002</v>
      </c>
      <c r="N1374" s="9">
        <v>0.50880000000000003</v>
      </c>
      <c r="O1374" s="9">
        <v>0.45319999999999999</v>
      </c>
      <c r="P1374" s="9">
        <v>0.51319999999999999</v>
      </c>
      <c r="Q1374" s="9">
        <v>0.63690000000000002</v>
      </c>
      <c r="R1374" s="9">
        <v>0.4118</v>
      </c>
      <c r="S1374" s="9" t="s">
        <v>4535</v>
      </c>
      <c r="T1374" s="9" t="s">
        <v>4536</v>
      </c>
    </row>
    <row r="1375" spans="1:20">
      <c r="A1375" s="9">
        <v>11726</v>
      </c>
      <c r="B1375" s="9" t="s">
        <v>4531</v>
      </c>
      <c r="C1375" s="9" t="s">
        <v>4532</v>
      </c>
      <c r="D1375" s="9">
        <v>3</v>
      </c>
      <c r="E1375" s="9">
        <v>6.8120479999999999</v>
      </c>
      <c r="F1375" s="9">
        <v>1.3950000000000001E-10</v>
      </c>
      <c r="G1375" s="9">
        <v>1</v>
      </c>
      <c r="H1375" s="9">
        <v>515.279</v>
      </c>
      <c r="I1375" s="9">
        <v>0</v>
      </c>
      <c r="J1375" s="9" t="s">
        <v>1031</v>
      </c>
      <c r="K1375" s="9">
        <v>4.7399999999999998E-2</v>
      </c>
      <c r="L1375" s="9">
        <v>4.2799999999999998E-2</v>
      </c>
      <c r="M1375" s="9">
        <v>7.17E-2</v>
      </c>
      <c r="N1375" s="9">
        <v>7.1999999999999995E-2</v>
      </c>
      <c r="O1375" s="9">
        <v>0.1109</v>
      </c>
      <c r="P1375" s="9">
        <v>4.8399999999999999E-2</v>
      </c>
      <c r="Q1375" s="9">
        <v>0.17510000000000001</v>
      </c>
      <c r="R1375" s="9">
        <v>2.9399999999999999E-2</v>
      </c>
      <c r="S1375" s="9" t="s">
        <v>4537</v>
      </c>
      <c r="T1375" s="9" t="s">
        <v>4538</v>
      </c>
    </row>
    <row r="1376" spans="1:20">
      <c r="A1376" s="9">
        <v>11726</v>
      </c>
      <c r="B1376" s="9" t="s">
        <v>4539</v>
      </c>
      <c r="C1376" s="9" t="s">
        <v>4540</v>
      </c>
      <c r="D1376" s="9">
        <v>3</v>
      </c>
      <c r="E1376" s="9">
        <v>6.8061629999999997</v>
      </c>
      <c r="F1376" s="9">
        <v>2.3050000000000001E-10</v>
      </c>
      <c r="G1376" s="9">
        <v>1</v>
      </c>
      <c r="H1376" s="9">
        <v>581.96299999999997</v>
      </c>
      <c r="I1376" s="9">
        <v>0</v>
      </c>
      <c r="J1376" s="9" t="s">
        <v>966</v>
      </c>
      <c r="K1376" s="9">
        <v>1.89E-2</v>
      </c>
      <c r="L1376" s="9">
        <v>1.43E-2</v>
      </c>
      <c r="M1376" s="9">
        <v>1.9099999999999999E-2</v>
      </c>
      <c r="N1376" s="9">
        <v>1.9199999999999998E-2</v>
      </c>
      <c r="O1376" s="9">
        <v>3.8600000000000002E-2</v>
      </c>
      <c r="P1376" s="9">
        <v>3.8699999999999998E-2</v>
      </c>
      <c r="Q1376" s="9">
        <v>6.3200000000000006E-2</v>
      </c>
      <c r="R1376" s="9">
        <v>1.9599999999999999E-2</v>
      </c>
      <c r="S1376" s="9" t="s">
        <v>4541</v>
      </c>
      <c r="T1376" s="9" t="s">
        <v>4542</v>
      </c>
    </row>
    <row r="1377" spans="1:20">
      <c r="A1377" s="9">
        <v>11726</v>
      </c>
      <c r="B1377" s="9" t="s">
        <v>4543</v>
      </c>
      <c r="C1377" s="9" t="s">
        <v>4544</v>
      </c>
      <c r="D1377" s="9">
        <v>2</v>
      </c>
      <c r="E1377" s="9">
        <v>5.8042160000000003</v>
      </c>
      <c r="F1377" s="9">
        <v>1.423E-7</v>
      </c>
      <c r="G1377" s="9">
        <v>1</v>
      </c>
      <c r="H1377" s="9">
        <v>598.78300000000002</v>
      </c>
      <c r="I1377" s="9">
        <v>0</v>
      </c>
      <c r="J1377" s="9" t="s">
        <v>1094</v>
      </c>
      <c r="K1377" s="9">
        <v>0.1232</v>
      </c>
      <c r="L1377" s="9">
        <v>0.26169999999999999</v>
      </c>
      <c r="M1377" s="9">
        <v>0.83640000000000003</v>
      </c>
      <c r="N1377" s="9">
        <v>0.64800000000000002</v>
      </c>
      <c r="O1377" s="9">
        <v>1.2197</v>
      </c>
      <c r="P1377" s="9">
        <v>0.87139999999999995</v>
      </c>
      <c r="Q1377" s="9">
        <v>0.67100000000000004</v>
      </c>
      <c r="R1377" s="9">
        <v>0.56869999999999998</v>
      </c>
      <c r="S1377" s="9" t="s">
        <v>4545</v>
      </c>
      <c r="T1377" s="9" t="s">
        <v>4546</v>
      </c>
    </row>
    <row r="1378" spans="1:20">
      <c r="A1378" s="9">
        <v>11726</v>
      </c>
      <c r="B1378" s="9" t="s">
        <v>4543</v>
      </c>
      <c r="C1378" s="9" t="s">
        <v>4544</v>
      </c>
      <c r="D1378" s="9">
        <v>2</v>
      </c>
      <c r="E1378" s="9">
        <v>6.7959269999999998</v>
      </c>
      <c r="F1378" s="9">
        <v>3.0669999999999999E-10</v>
      </c>
      <c r="G1378" s="9">
        <v>1</v>
      </c>
      <c r="H1378" s="9">
        <v>598.79399999999998</v>
      </c>
      <c r="I1378" s="9">
        <v>0</v>
      </c>
      <c r="J1378" s="9" t="s">
        <v>1094</v>
      </c>
      <c r="K1378" s="9">
        <v>0.33639999999999998</v>
      </c>
      <c r="L1378" s="9">
        <v>9.5200000000000007E-2</v>
      </c>
      <c r="M1378" s="9">
        <v>0.81730000000000003</v>
      </c>
      <c r="N1378" s="9">
        <v>0.56159999999999999</v>
      </c>
      <c r="O1378" s="9">
        <v>1.2726999999999999</v>
      </c>
      <c r="P1378" s="9">
        <v>1.0022</v>
      </c>
      <c r="Q1378" s="9">
        <v>0.7198</v>
      </c>
      <c r="R1378" s="9">
        <v>0.58340000000000003</v>
      </c>
      <c r="S1378" s="9" t="s">
        <v>4547</v>
      </c>
      <c r="T1378" s="9" t="s">
        <v>4548</v>
      </c>
    </row>
    <row r="1379" spans="1:20">
      <c r="A1379" s="9">
        <v>11726</v>
      </c>
      <c r="B1379" s="9" t="s">
        <v>4549</v>
      </c>
      <c r="C1379" s="9" t="s">
        <v>4550</v>
      </c>
      <c r="D1379" s="9">
        <v>3</v>
      </c>
      <c r="E1379" s="9">
        <v>6.784548</v>
      </c>
      <c r="F1379" s="9">
        <v>1.747E-10</v>
      </c>
      <c r="G1379" s="9">
        <v>1</v>
      </c>
      <c r="H1379" s="9">
        <v>691.726</v>
      </c>
      <c r="I1379" s="9">
        <v>0</v>
      </c>
      <c r="J1379" s="9" t="s">
        <v>4551</v>
      </c>
      <c r="K1379" s="9">
        <v>4.7000000000000002E-3</v>
      </c>
      <c r="L1379" s="9">
        <v>2.86E-2</v>
      </c>
      <c r="M1379" s="9">
        <v>8.5999999999999993E-2</v>
      </c>
      <c r="N1379" s="9">
        <v>4.8000000000000001E-2</v>
      </c>
      <c r="O1379" s="9">
        <v>0.2651</v>
      </c>
      <c r="P1379" s="9">
        <v>0.1404</v>
      </c>
      <c r="Q1379" s="9">
        <v>0.1167</v>
      </c>
      <c r="R1379" s="9">
        <v>0.1079</v>
      </c>
      <c r="S1379" s="9" t="s">
        <v>4552</v>
      </c>
      <c r="T1379" s="9" t="s">
        <v>4553</v>
      </c>
    </row>
    <row r="1380" spans="1:20">
      <c r="A1380" s="9">
        <v>11726</v>
      </c>
      <c r="B1380" s="9" t="s">
        <v>4554</v>
      </c>
      <c r="C1380" s="9" t="s">
        <v>4555</v>
      </c>
      <c r="D1380" s="9">
        <v>2</v>
      </c>
      <c r="E1380" s="9">
        <v>6.7723699999999996</v>
      </c>
      <c r="F1380" s="9">
        <v>1.71E-10</v>
      </c>
      <c r="G1380" s="9">
        <v>1</v>
      </c>
      <c r="H1380" s="9">
        <v>891.51</v>
      </c>
      <c r="I1380" s="9">
        <v>1</v>
      </c>
      <c r="J1380" s="9" t="s">
        <v>1199</v>
      </c>
      <c r="K1380" s="9">
        <v>0.1137</v>
      </c>
      <c r="L1380" s="9">
        <v>7.1400000000000005E-2</v>
      </c>
      <c r="M1380" s="9">
        <v>0.34889999999999999</v>
      </c>
      <c r="N1380" s="9">
        <v>0.24</v>
      </c>
      <c r="O1380" s="9">
        <v>0.27479999999999999</v>
      </c>
      <c r="P1380" s="9">
        <v>0.23719999999999999</v>
      </c>
      <c r="Q1380" s="9">
        <v>0.2382</v>
      </c>
      <c r="R1380" s="9">
        <v>0.14710000000000001</v>
      </c>
      <c r="S1380" s="9" t="s">
        <v>4556</v>
      </c>
      <c r="T1380" s="9" t="s">
        <v>4557</v>
      </c>
    </row>
    <row r="1381" spans="1:20">
      <c r="A1381" s="9">
        <v>11726</v>
      </c>
      <c r="B1381" s="9" t="s">
        <v>4558</v>
      </c>
      <c r="C1381" s="9" t="s">
        <v>4559</v>
      </c>
      <c r="D1381" s="9">
        <v>3</v>
      </c>
      <c r="E1381" s="9">
        <v>6.7281940000000002</v>
      </c>
      <c r="F1381" s="9">
        <v>2.2330000000000002E-10</v>
      </c>
      <c r="G1381" s="9">
        <v>1</v>
      </c>
      <c r="H1381" s="9">
        <v>580.66399999999999</v>
      </c>
      <c r="I1381" s="9">
        <v>0</v>
      </c>
      <c r="J1381" s="9" t="s">
        <v>910</v>
      </c>
      <c r="K1381" s="9">
        <v>2.8400000000000002E-2</v>
      </c>
      <c r="L1381" s="9">
        <v>4.7999999999999996E-3</v>
      </c>
      <c r="M1381" s="9">
        <v>8.1199999999999994E-2</v>
      </c>
      <c r="N1381" s="9">
        <v>3.3599999999999998E-2</v>
      </c>
      <c r="O1381" s="9">
        <v>0.20730000000000001</v>
      </c>
      <c r="P1381" s="9">
        <v>0.15490000000000001</v>
      </c>
      <c r="Q1381" s="9">
        <v>9.2399999999999996E-2</v>
      </c>
      <c r="R1381" s="9">
        <v>1.47E-2</v>
      </c>
      <c r="S1381" s="9" t="s">
        <v>4560</v>
      </c>
      <c r="T1381" s="9" t="s">
        <v>4561</v>
      </c>
    </row>
    <row r="1382" spans="1:20">
      <c r="A1382" s="9">
        <v>11726</v>
      </c>
      <c r="B1382" s="9" t="s">
        <v>4562</v>
      </c>
      <c r="C1382" s="9" t="s">
        <v>4563</v>
      </c>
      <c r="D1382" s="9">
        <v>3</v>
      </c>
      <c r="E1382" s="9">
        <v>6.6774469999999999</v>
      </c>
      <c r="F1382" s="9">
        <v>3.2820000000000001E-10</v>
      </c>
      <c r="G1382" s="9">
        <v>1</v>
      </c>
      <c r="H1382" s="9">
        <v>847.09400000000005</v>
      </c>
      <c r="I1382" s="9">
        <v>1</v>
      </c>
      <c r="J1382" s="9" t="s">
        <v>3644</v>
      </c>
      <c r="K1382" s="9">
        <v>2.3699999999999999E-2</v>
      </c>
      <c r="L1382" s="9">
        <v>2.3800000000000002E-2</v>
      </c>
      <c r="M1382" s="9">
        <v>9.5600000000000004E-2</v>
      </c>
      <c r="N1382" s="9">
        <v>3.8399999999999997E-2</v>
      </c>
      <c r="O1382" s="9">
        <v>7.7100000000000002E-2</v>
      </c>
      <c r="P1382" s="9">
        <v>3.39E-2</v>
      </c>
      <c r="Q1382" s="9">
        <v>9.7199999999999995E-2</v>
      </c>
      <c r="R1382" s="9">
        <v>4.41E-2</v>
      </c>
      <c r="S1382" s="9" t="s">
        <v>4564</v>
      </c>
      <c r="T1382" s="9" t="s">
        <v>4565</v>
      </c>
    </row>
    <row r="1383" spans="1:20">
      <c r="A1383" s="9">
        <v>11726</v>
      </c>
      <c r="B1383" s="9" t="s">
        <v>4566</v>
      </c>
      <c r="C1383" s="9" t="s">
        <v>4567</v>
      </c>
      <c r="D1383" s="9">
        <v>2</v>
      </c>
      <c r="E1383" s="9">
        <v>6.6195440000000003</v>
      </c>
      <c r="F1383" s="9">
        <v>6.4860000000000001E-10</v>
      </c>
      <c r="G1383" s="9">
        <v>1</v>
      </c>
      <c r="H1383" s="9">
        <v>699.904</v>
      </c>
      <c r="I1383" s="9">
        <v>0</v>
      </c>
      <c r="J1383" s="9" t="s">
        <v>1221</v>
      </c>
      <c r="K1383" s="9">
        <v>1.6487000000000001</v>
      </c>
      <c r="L1383" s="9">
        <v>1.1943999999999999</v>
      </c>
      <c r="M1383" s="9">
        <v>2.0072999999999999</v>
      </c>
      <c r="N1383" s="9">
        <v>1.6896</v>
      </c>
      <c r="O1383" s="9">
        <v>0.66049999999999998</v>
      </c>
      <c r="P1383" s="9">
        <v>0.71650000000000003</v>
      </c>
      <c r="Q1383" s="9">
        <v>1.9884999999999999</v>
      </c>
      <c r="R1383" s="9">
        <v>2.1179000000000001</v>
      </c>
      <c r="S1383" s="9" t="s">
        <v>4568</v>
      </c>
      <c r="T1383" s="9" t="s">
        <v>4569</v>
      </c>
    </row>
    <row r="1384" spans="1:20">
      <c r="A1384" s="9">
        <v>11726</v>
      </c>
      <c r="B1384" s="9" t="s">
        <v>4566</v>
      </c>
      <c r="C1384" s="9" t="s">
        <v>4567</v>
      </c>
      <c r="D1384" s="9">
        <v>3</v>
      </c>
      <c r="E1384" s="9">
        <v>6.4927219999999997</v>
      </c>
      <c r="F1384" s="9">
        <v>1.517E-9</v>
      </c>
      <c r="G1384" s="9">
        <v>1</v>
      </c>
      <c r="H1384" s="9">
        <v>466.94099999999997</v>
      </c>
      <c r="I1384" s="9">
        <v>0</v>
      </c>
      <c r="J1384" s="9" t="s">
        <v>1221</v>
      </c>
      <c r="K1384" s="9">
        <v>0.1232</v>
      </c>
      <c r="L1384" s="9">
        <v>8.09E-2</v>
      </c>
      <c r="M1384" s="9">
        <v>0.1673</v>
      </c>
      <c r="N1384" s="9">
        <v>0.16800000000000001</v>
      </c>
      <c r="O1384" s="9">
        <v>3.8600000000000002E-2</v>
      </c>
      <c r="P1384" s="9">
        <v>2.4199999999999999E-2</v>
      </c>
      <c r="Q1384" s="9">
        <v>0.22850000000000001</v>
      </c>
      <c r="R1384" s="9">
        <v>0.18140000000000001</v>
      </c>
      <c r="S1384" s="9" t="s">
        <v>4570</v>
      </c>
      <c r="T1384" s="9" t="s">
        <v>4571</v>
      </c>
    </row>
    <row r="1385" spans="1:20">
      <c r="A1385" s="9">
        <v>11726</v>
      </c>
      <c r="B1385" s="9" t="s">
        <v>4572</v>
      </c>
      <c r="C1385" s="9" t="s">
        <v>4573</v>
      </c>
      <c r="D1385" s="9">
        <v>3</v>
      </c>
      <c r="E1385" s="9">
        <v>6.474793</v>
      </c>
      <c r="F1385" s="9">
        <v>1.709E-9</v>
      </c>
      <c r="G1385" s="9">
        <v>1</v>
      </c>
      <c r="H1385" s="9">
        <v>660.03</v>
      </c>
      <c r="I1385" s="9">
        <v>0</v>
      </c>
      <c r="J1385" s="9" t="s">
        <v>948</v>
      </c>
      <c r="K1385" s="9">
        <v>4.7000000000000002E-3</v>
      </c>
      <c r="L1385" s="9">
        <v>9.4999999999999998E-3</v>
      </c>
      <c r="M1385" s="9">
        <v>2.87E-2</v>
      </c>
      <c r="N1385" s="9">
        <v>2.4E-2</v>
      </c>
      <c r="O1385" s="9">
        <v>2.8899999999999999E-2</v>
      </c>
      <c r="P1385" s="9">
        <v>5.33E-2</v>
      </c>
      <c r="Q1385" s="9">
        <v>2.4299999999999999E-2</v>
      </c>
      <c r="R1385" s="9">
        <v>1.9599999999999999E-2</v>
      </c>
      <c r="S1385" s="9" t="s">
        <v>4574</v>
      </c>
      <c r="T1385" s="9" t="s">
        <v>4575</v>
      </c>
    </row>
    <row r="1386" spans="1:20">
      <c r="A1386" s="9">
        <v>11726</v>
      </c>
      <c r="B1386" s="9" t="s">
        <v>4572</v>
      </c>
      <c r="C1386" s="9" t="s">
        <v>4573</v>
      </c>
      <c r="D1386" s="9">
        <v>3</v>
      </c>
      <c r="E1386" s="9">
        <v>6.2574540000000001</v>
      </c>
      <c r="F1386" s="9">
        <v>7.0440000000000001E-9</v>
      </c>
      <c r="G1386" s="9">
        <v>1</v>
      </c>
      <c r="H1386" s="9">
        <v>660.04200000000003</v>
      </c>
      <c r="I1386" s="9">
        <v>0</v>
      </c>
      <c r="J1386" s="9" t="s">
        <v>948</v>
      </c>
      <c r="K1386" s="9">
        <v>1.9E-2</v>
      </c>
      <c r="L1386" s="9">
        <v>5.2299999999999999E-2</v>
      </c>
      <c r="M1386" s="9">
        <v>1.9099999999999999E-2</v>
      </c>
      <c r="N1386" s="9">
        <v>1.9199999999999998E-2</v>
      </c>
      <c r="O1386" s="9">
        <v>3.8600000000000002E-2</v>
      </c>
      <c r="P1386" s="9">
        <v>4.36E-2</v>
      </c>
      <c r="Q1386" s="9">
        <v>2.4299999999999999E-2</v>
      </c>
      <c r="R1386" s="9">
        <v>1.9599999999999999E-2</v>
      </c>
      <c r="S1386" s="9" t="s">
        <v>4576</v>
      </c>
      <c r="T1386" s="9" t="s">
        <v>4577</v>
      </c>
    </row>
    <row r="1387" spans="1:20">
      <c r="A1387" s="9">
        <v>11726</v>
      </c>
      <c r="B1387" s="9" t="s">
        <v>4572</v>
      </c>
      <c r="C1387" s="9" t="s">
        <v>4573</v>
      </c>
      <c r="D1387" s="9">
        <v>3</v>
      </c>
      <c r="E1387" s="9">
        <v>6.6121100000000004</v>
      </c>
      <c r="F1387" s="9">
        <v>6.8200000000000002E-10</v>
      </c>
      <c r="G1387" s="9">
        <v>1</v>
      </c>
      <c r="H1387" s="9">
        <v>660.03</v>
      </c>
      <c r="I1387" s="9">
        <v>0</v>
      </c>
      <c r="J1387" s="9" t="s">
        <v>948</v>
      </c>
      <c r="K1387" s="9">
        <v>2.8400000000000002E-2</v>
      </c>
      <c r="L1387" s="9">
        <v>1.9E-2</v>
      </c>
      <c r="M1387" s="9">
        <v>5.2600000000000001E-2</v>
      </c>
      <c r="N1387" s="9">
        <v>4.3200000000000002E-2</v>
      </c>
      <c r="O1387" s="9">
        <v>0.1012</v>
      </c>
      <c r="P1387" s="9">
        <v>9.7000000000000003E-3</v>
      </c>
      <c r="Q1387" s="9">
        <v>3.4000000000000002E-2</v>
      </c>
      <c r="R1387" s="9">
        <v>1.9599999999999999E-2</v>
      </c>
      <c r="S1387" s="9" t="s">
        <v>4578</v>
      </c>
      <c r="T1387" s="9" t="s">
        <v>4579</v>
      </c>
    </row>
    <row r="1388" spans="1:20">
      <c r="A1388" s="9">
        <v>11726</v>
      </c>
      <c r="B1388" s="9" t="s">
        <v>4572</v>
      </c>
      <c r="C1388" s="9" t="s">
        <v>4573</v>
      </c>
      <c r="D1388" s="9">
        <v>3</v>
      </c>
      <c r="E1388" s="9">
        <v>5.9588549999999998</v>
      </c>
      <c r="F1388" s="9">
        <v>4.5720000000000002E-8</v>
      </c>
      <c r="G1388" s="9">
        <v>1</v>
      </c>
      <c r="H1388" s="9">
        <v>660.03</v>
      </c>
      <c r="I1388" s="9">
        <v>0</v>
      </c>
      <c r="J1388" s="9" t="s">
        <v>948</v>
      </c>
      <c r="K1388" s="9">
        <v>2.3699999999999999E-2</v>
      </c>
      <c r="L1388" s="9">
        <v>2.3800000000000002E-2</v>
      </c>
      <c r="M1388" s="9">
        <v>3.8199999999999998E-2</v>
      </c>
      <c r="N1388" s="9">
        <v>3.3599999999999998E-2</v>
      </c>
      <c r="O1388" s="9">
        <v>4.3400000000000001E-2</v>
      </c>
      <c r="P1388" s="9">
        <v>7.2599999999999998E-2</v>
      </c>
      <c r="Q1388" s="9">
        <v>2.4299999999999999E-2</v>
      </c>
      <c r="S1388" s="9" t="s">
        <v>4580</v>
      </c>
      <c r="T1388" s="9" t="s">
        <v>4581</v>
      </c>
    </row>
    <row r="1389" spans="1:20">
      <c r="A1389" s="9">
        <v>11726</v>
      </c>
      <c r="B1389" s="9" t="s">
        <v>4582</v>
      </c>
      <c r="C1389" s="9" t="s">
        <v>4583</v>
      </c>
      <c r="D1389" s="9">
        <v>2</v>
      </c>
      <c r="E1389" s="9">
        <v>6.6010559999999998</v>
      </c>
      <c r="F1389" s="9">
        <v>9.5940000000000002E-10</v>
      </c>
      <c r="G1389" s="9">
        <v>1</v>
      </c>
      <c r="H1389" s="9">
        <v>805.44299999999998</v>
      </c>
      <c r="I1389" s="9">
        <v>0</v>
      </c>
      <c r="J1389" s="9" t="s">
        <v>1031</v>
      </c>
      <c r="K1389" s="9">
        <v>5.21E-2</v>
      </c>
      <c r="L1389" s="9">
        <v>0.19989999999999999</v>
      </c>
      <c r="M1389" s="9">
        <v>0.71209999999999996</v>
      </c>
      <c r="N1389" s="9">
        <v>0.5232</v>
      </c>
      <c r="O1389" s="9">
        <v>1.5764</v>
      </c>
      <c r="P1389" s="9">
        <v>1.2055</v>
      </c>
      <c r="Q1389" s="9">
        <v>0.26750000000000002</v>
      </c>
      <c r="R1389" s="9">
        <v>4.9000000000000002E-2</v>
      </c>
      <c r="S1389" s="9" t="s">
        <v>4584</v>
      </c>
      <c r="T1389" s="9" t="s">
        <v>4585</v>
      </c>
    </row>
    <row r="1390" spans="1:20">
      <c r="A1390" s="9">
        <v>11726</v>
      </c>
      <c r="B1390" s="9" t="s">
        <v>4582</v>
      </c>
      <c r="C1390" s="9" t="s">
        <v>4583</v>
      </c>
      <c r="D1390" s="9">
        <v>2</v>
      </c>
      <c r="E1390" s="9">
        <v>5.6964420000000002</v>
      </c>
      <c r="F1390" s="9">
        <v>2.875E-7</v>
      </c>
      <c r="G1390" s="9">
        <v>1</v>
      </c>
      <c r="H1390" s="9">
        <v>805.43</v>
      </c>
      <c r="I1390" s="9">
        <v>0</v>
      </c>
      <c r="J1390" s="9" t="s">
        <v>1031</v>
      </c>
      <c r="K1390" s="9">
        <v>5.21E-2</v>
      </c>
      <c r="L1390" s="9">
        <v>3.3300000000000003E-2</v>
      </c>
      <c r="M1390" s="9">
        <v>0.30109999999999998</v>
      </c>
      <c r="N1390" s="9">
        <v>0.28320000000000001</v>
      </c>
      <c r="O1390" s="9">
        <v>0.88700000000000001</v>
      </c>
      <c r="P1390" s="9">
        <v>0.72619999999999996</v>
      </c>
      <c r="Q1390" s="9">
        <v>0.1799</v>
      </c>
      <c r="R1390" s="9">
        <v>5.8799999999999998E-2</v>
      </c>
      <c r="S1390" s="9" t="s">
        <v>4586</v>
      </c>
      <c r="T1390" s="9" t="s">
        <v>4587</v>
      </c>
    </row>
    <row r="1391" spans="1:20">
      <c r="A1391" s="9">
        <v>11726</v>
      </c>
      <c r="B1391" s="9" t="s">
        <v>4588</v>
      </c>
      <c r="C1391" s="9" t="s">
        <v>4589</v>
      </c>
      <c r="D1391" s="9">
        <v>4</v>
      </c>
      <c r="E1391" s="9">
        <v>6.5686660000000003</v>
      </c>
      <c r="F1391" s="9">
        <v>3.5539999999999998E-10</v>
      </c>
      <c r="G1391" s="9">
        <v>1</v>
      </c>
      <c r="H1391" s="9">
        <v>723.18100000000004</v>
      </c>
      <c r="I1391" s="9">
        <v>1</v>
      </c>
      <c r="J1391" s="9" t="s">
        <v>3482</v>
      </c>
      <c r="K1391" s="9">
        <v>0.28899999999999998</v>
      </c>
      <c r="L1391" s="9">
        <v>8.5699999999999998E-2</v>
      </c>
      <c r="M1391" s="9">
        <v>0.2676</v>
      </c>
      <c r="N1391" s="9">
        <v>0.34079999999999999</v>
      </c>
      <c r="O1391" s="9">
        <v>0.40500000000000003</v>
      </c>
      <c r="P1391" s="9">
        <v>0.3679</v>
      </c>
      <c r="Q1391" s="9">
        <v>0.37930000000000003</v>
      </c>
      <c r="R1391" s="9">
        <v>0.2157</v>
      </c>
      <c r="S1391" s="9" t="s">
        <v>4590</v>
      </c>
      <c r="T1391" s="9" t="s">
        <v>4591</v>
      </c>
    </row>
    <row r="1392" spans="1:20">
      <c r="A1392" s="9">
        <v>11726</v>
      </c>
      <c r="B1392" s="9" t="s">
        <v>4592</v>
      </c>
      <c r="C1392" s="9" t="s">
        <v>4593</v>
      </c>
      <c r="D1392" s="9">
        <v>3</v>
      </c>
      <c r="E1392" s="9">
        <v>6.3420860000000001</v>
      </c>
      <c r="F1392" s="9">
        <v>3.627E-9</v>
      </c>
      <c r="G1392" s="9">
        <v>1</v>
      </c>
      <c r="H1392" s="9">
        <v>559.66700000000003</v>
      </c>
      <c r="I1392" s="9">
        <v>0</v>
      </c>
      <c r="J1392" s="9" t="s">
        <v>1031</v>
      </c>
      <c r="K1392" s="9">
        <v>3.7900000000000003E-2</v>
      </c>
      <c r="L1392" s="9">
        <v>1.9E-2</v>
      </c>
      <c r="M1392" s="9">
        <v>0.1099</v>
      </c>
      <c r="N1392" s="9">
        <v>0.1104</v>
      </c>
      <c r="O1392" s="9">
        <v>5.2999999999999999E-2</v>
      </c>
      <c r="P1392" s="9">
        <v>5.8099999999999999E-2</v>
      </c>
      <c r="Q1392" s="9">
        <v>7.2900000000000006E-2</v>
      </c>
      <c r="R1392" s="9">
        <v>2.4500000000000001E-2</v>
      </c>
      <c r="S1392" s="9" t="s">
        <v>4594</v>
      </c>
      <c r="T1392" s="9" t="s">
        <v>4595</v>
      </c>
    </row>
    <row r="1393" spans="1:20">
      <c r="A1393" s="9">
        <v>11726</v>
      </c>
      <c r="B1393" s="9" t="s">
        <v>4592</v>
      </c>
      <c r="C1393" s="9" t="s">
        <v>4593</v>
      </c>
      <c r="D1393" s="9">
        <v>3</v>
      </c>
      <c r="E1393" s="9">
        <v>6.5564039999999997</v>
      </c>
      <c r="F1393" s="9">
        <v>8.8190000000000003E-10</v>
      </c>
      <c r="G1393" s="9">
        <v>1</v>
      </c>
      <c r="H1393" s="9">
        <v>559.66700000000003</v>
      </c>
      <c r="I1393" s="9">
        <v>0</v>
      </c>
      <c r="J1393" s="9" t="s">
        <v>1031</v>
      </c>
      <c r="K1393" s="9">
        <v>0.12790000000000001</v>
      </c>
      <c r="L1393" s="9">
        <v>3.8100000000000002E-2</v>
      </c>
      <c r="M1393" s="9">
        <v>0.32979999999999998</v>
      </c>
      <c r="N1393" s="9">
        <v>0.23039999999999999</v>
      </c>
      <c r="O1393" s="9">
        <v>0.14940000000000001</v>
      </c>
      <c r="P1393" s="9">
        <v>0.21299999999999999</v>
      </c>
      <c r="Q1393" s="9">
        <v>0.36459999999999998</v>
      </c>
      <c r="R1393" s="9">
        <v>0.1177</v>
      </c>
      <c r="S1393" s="9" t="s">
        <v>4596</v>
      </c>
      <c r="T1393" s="9" t="s">
        <v>4597</v>
      </c>
    </row>
    <row r="1394" spans="1:20">
      <c r="A1394" s="9">
        <v>11726</v>
      </c>
      <c r="B1394" s="9" t="s">
        <v>4592</v>
      </c>
      <c r="C1394" s="9" t="s">
        <v>4593</v>
      </c>
      <c r="D1394" s="9">
        <v>3</v>
      </c>
      <c r="E1394" s="9">
        <v>6.023873</v>
      </c>
      <c r="F1394" s="9">
        <v>2.7249999999999999E-8</v>
      </c>
      <c r="G1394" s="9">
        <v>1</v>
      </c>
      <c r="H1394" s="9">
        <v>559.65700000000004</v>
      </c>
      <c r="I1394" s="9">
        <v>0</v>
      </c>
      <c r="J1394" s="9" t="s">
        <v>1031</v>
      </c>
      <c r="K1394" s="9">
        <v>8.5300000000000001E-2</v>
      </c>
      <c r="L1394" s="9">
        <v>2.3800000000000002E-2</v>
      </c>
      <c r="M1394" s="9">
        <v>0.2485</v>
      </c>
      <c r="N1394" s="9">
        <v>9.1200000000000003E-2</v>
      </c>
      <c r="O1394" s="9">
        <v>8.6800000000000002E-2</v>
      </c>
      <c r="P1394" s="9">
        <v>5.8099999999999999E-2</v>
      </c>
      <c r="Q1394" s="9">
        <v>0.2334</v>
      </c>
      <c r="R1394" s="9">
        <v>0.1618</v>
      </c>
      <c r="S1394" s="9" t="s">
        <v>4598</v>
      </c>
      <c r="T1394" s="9" t="s">
        <v>4599</v>
      </c>
    </row>
    <row r="1395" spans="1:20">
      <c r="A1395" s="9">
        <v>11726</v>
      </c>
      <c r="B1395" s="9" t="s">
        <v>4600</v>
      </c>
      <c r="C1395" s="9" t="s">
        <v>4601</v>
      </c>
      <c r="D1395" s="9">
        <v>2</v>
      </c>
      <c r="E1395" s="9">
        <v>6.5296630000000002</v>
      </c>
      <c r="F1395" s="9">
        <v>1.055E-9</v>
      </c>
      <c r="G1395" s="9">
        <v>1</v>
      </c>
      <c r="H1395" s="9">
        <v>559.81500000000005</v>
      </c>
      <c r="I1395" s="9">
        <v>0</v>
      </c>
      <c r="J1395" s="9" t="s">
        <v>1227</v>
      </c>
      <c r="K1395" s="9">
        <v>0.33639999999999998</v>
      </c>
      <c r="L1395" s="9">
        <v>0.18079999999999999</v>
      </c>
      <c r="M1395" s="9">
        <v>0.93669999999999998</v>
      </c>
      <c r="N1395" s="9">
        <v>0.76319999999999999</v>
      </c>
      <c r="O1395" s="9">
        <v>1.0847</v>
      </c>
      <c r="P1395" s="9">
        <v>1.1571</v>
      </c>
      <c r="Q1395" s="9">
        <v>0.68069999999999997</v>
      </c>
      <c r="R1395" s="9">
        <v>0.62260000000000004</v>
      </c>
      <c r="S1395" s="9" t="s">
        <v>4602</v>
      </c>
      <c r="T1395" s="9" t="s">
        <v>4603</v>
      </c>
    </row>
    <row r="1396" spans="1:20">
      <c r="A1396" s="9">
        <v>11726</v>
      </c>
      <c r="B1396" s="9" t="s">
        <v>4604</v>
      </c>
      <c r="C1396" s="9" t="s">
        <v>4605</v>
      </c>
      <c r="D1396" s="9">
        <v>2</v>
      </c>
      <c r="E1396" s="9">
        <v>6.5249180000000004</v>
      </c>
      <c r="F1396" s="9">
        <v>1.055E-9</v>
      </c>
      <c r="G1396" s="9">
        <v>1</v>
      </c>
      <c r="H1396" s="9">
        <v>695.33900000000006</v>
      </c>
      <c r="I1396" s="9">
        <v>0</v>
      </c>
      <c r="J1396" s="9" t="s">
        <v>1761</v>
      </c>
      <c r="K1396" s="9">
        <v>0.33160000000000001</v>
      </c>
      <c r="L1396" s="9">
        <v>0.157</v>
      </c>
      <c r="M1396" s="9">
        <v>0.48749999999999999</v>
      </c>
      <c r="N1396" s="9">
        <v>0.37440000000000001</v>
      </c>
      <c r="O1396" s="9">
        <v>0.5544</v>
      </c>
      <c r="P1396" s="9">
        <v>0.60029999999999994</v>
      </c>
      <c r="Q1396" s="9">
        <v>0.54469999999999996</v>
      </c>
      <c r="R1396" s="9">
        <v>0.40200000000000002</v>
      </c>
      <c r="S1396" s="9" t="s">
        <v>4606</v>
      </c>
      <c r="T1396" s="9" t="s">
        <v>4607</v>
      </c>
    </row>
    <row r="1397" spans="1:20">
      <c r="A1397" s="9">
        <v>11726</v>
      </c>
      <c r="B1397" s="9" t="s">
        <v>4604</v>
      </c>
      <c r="C1397" s="9" t="s">
        <v>4605</v>
      </c>
      <c r="D1397" s="9">
        <v>2</v>
      </c>
      <c r="E1397" s="9">
        <v>5.4942219999999997</v>
      </c>
      <c r="F1397" s="9">
        <v>6.0829999999999996E-7</v>
      </c>
      <c r="G1397" s="9">
        <v>1</v>
      </c>
      <c r="H1397" s="9">
        <v>695.33900000000006</v>
      </c>
      <c r="I1397" s="9">
        <v>0</v>
      </c>
      <c r="J1397" s="9" t="s">
        <v>1761</v>
      </c>
      <c r="K1397" s="9">
        <v>0.27479999999999999</v>
      </c>
      <c r="L1397" s="9">
        <v>0.17610000000000001</v>
      </c>
      <c r="M1397" s="9">
        <v>0.3967</v>
      </c>
      <c r="N1397" s="9">
        <v>0.216</v>
      </c>
      <c r="O1397" s="9">
        <v>0.31340000000000001</v>
      </c>
      <c r="P1397" s="9">
        <v>0.37280000000000002</v>
      </c>
      <c r="Q1397" s="9">
        <v>0.4667</v>
      </c>
      <c r="R1397" s="9">
        <v>0.33829999999999999</v>
      </c>
      <c r="S1397" s="9" t="s">
        <v>4608</v>
      </c>
      <c r="T1397" s="9" t="s">
        <v>4609</v>
      </c>
    </row>
    <row r="1398" spans="1:20">
      <c r="A1398" s="9">
        <v>11726</v>
      </c>
      <c r="B1398" s="9" t="s">
        <v>4610</v>
      </c>
      <c r="C1398" s="9" t="s">
        <v>4611</v>
      </c>
      <c r="D1398" s="9">
        <v>3</v>
      </c>
      <c r="E1398" s="9">
        <v>6.5209710000000003</v>
      </c>
      <c r="F1398" s="9">
        <v>1.188E-9</v>
      </c>
      <c r="G1398" s="9">
        <v>1</v>
      </c>
      <c r="H1398" s="9">
        <v>550.99599999999998</v>
      </c>
      <c r="I1398" s="9">
        <v>0</v>
      </c>
      <c r="J1398" s="9" t="s">
        <v>910</v>
      </c>
      <c r="K1398" s="9">
        <v>0.20369999999999999</v>
      </c>
      <c r="L1398" s="9">
        <v>0.14749999999999999</v>
      </c>
      <c r="M1398" s="9">
        <v>0.61650000000000005</v>
      </c>
      <c r="N1398" s="9">
        <v>0.33119999999999999</v>
      </c>
      <c r="O1398" s="9">
        <v>0.53990000000000005</v>
      </c>
      <c r="P1398" s="9">
        <v>0.62450000000000006</v>
      </c>
      <c r="Q1398" s="9">
        <v>0.26250000000000001</v>
      </c>
      <c r="R1398" s="9">
        <v>0.2059</v>
      </c>
      <c r="S1398" s="9" t="s">
        <v>4612</v>
      </c>
      <c r="T1398" s="9" t="s">
        <v>4613</v>
      </c>
    </row>
    <row r="1399" spans="1:20">
      <c r="A1399" s="9">
        <v>11726</v>
      </c>
      <c r="B1399" s="9" t="s">
        <v>4614</v>
      </c>
      <c r="C1399" s="9" t="s">
        <v>4615</v>
      </c>
      <c r="D1399" s="9">
        <v>3</v>
      </c>
      <c r="E1399" s="9">
        <v>6.4979610000000001</v>
      </c>
      <c r="F1399" s="9">
        <v>1.506E-9</v>
      </c>
      <c r="G1399" s="9">
        <v>1</v>
      </c>
      <c r="H1399" s="9">
        <v>512.59299999999996</v>
      </c>
      <c r="I1399" s="9">
        <v>0</v>
      </c>
      <c r="J1399" s="9" t="s">
        <v>1732</v>
      </c>
      <c r="L1399" s="9">
        <v>3.3300000000000003E-2</v>
      </c>
      <c r="M1399" s="9">
        <v>1.9099999999999999E-2</v>
      </c>
      <c r="O1399" s="9">
        <v>1.9300000000000001E-2</v>
      </c>
      <c r="Q1399" s="9">
        <v>2.4299999999999999E-2</v>
      </c>
      <c r="R1399" s="9">
        <v>1.9599999999999999E-2</v>
      </c>
      <c r="S1399" s="9" t="s">
        <v>4616</v>
      </c>
      <c r="T1399" s="9" t="s">
        <v>4617</v>
      </c>
    </row>
    <row r="1400" spans="1:20">
      <c r="A1400" s="9">
        <v>11726</v>
      </c>
      <c r="B1400" s="9" t="s">
        <v>4618</v>
      </c>
      <c r="C1400" s="9" t="s">
        <v>4619</v>
      </c>
      <c r="D1400" s="9">
        <v>3</v>
      </c>
      <c r="E1400" s="9">
        <v>6.4846510000000004</v>
      </c>
      <c r="F1400" s="9">
        <v>1.823E-9</v>
      </c>
      <c r="G1400" s="9">
        <v>1</v>
      </c>
      <c r="H1400" s="9">
        <v>518.63199999999995</v>
      </c>
      <c r="I1400" s="9">
        <v>0</v>
      </c>
      <c r="J1400" s="9" t="s">
        <v>1031</v>
      </c>
      <c r="K1400" s="9">
        <v>2.3699999999999999E-2</v>
      </c>
      <c r="M1400" s="9">
        <v>3.8199999999999998E-2</v>
      </c>
      <c r="N1400" s="9">
        <v>6.7199999999999996E-2</v>
      </c>
      <c r="O1400" s="9">
        <v>5.2999999999999999E-2</v>
      </c>
      <c r="P1400" s="9">
        <v>7.7499999999999999E-2</v>
      </c>
      <c r="Q1400" s="9">
        <v>7.2900000000000006E-2</v>
      </c>
      <c r="R1400" s="9">
        <v>6.8599999999999994E-2</v>
      </c>
      <c r="S1400" s="9" t="s">
        <v>4620</v>
      </c>
      <c r="T1400" s="9" t="s">
        <v>4621</v>
      </c>
    </row>
    <row r="1401" spans="1:20">
      <c r="A1401" s="9">
        <v>11726</v>
      </c>
      <c r="B1401" s="9" t="s">
        <v>4622</v>
      </c>
      <c r="C1401" s="9" t="s">
        <v>4623</v>
      </c>
      <c r="D1401" s="9">
        <v>3</v>
      </c>
      <c r="E1401" s="9">
        <v>6.4548230000000002</v>
      </c>
      <c r="F1401" s="9">
        <v>1.4080000000000001E-9</v>
      </c>
      <c r="G1401" s="9">
        <v>1</v>
      </c>
      <c r="H1401" s="9">
        <v>804.40700000000004</v>
      </c>
      <c r="I1401" s="9">
        <v>0</v>
      </c>
      <c r="J1401" s="9" t="s">
        <v>2029</v>
      </c>
      <c r="K1401" s="9">
        <v>0.1658</v>
      </c>
      <c r="L1401" s="9">
        <v>4.7600000000000003E-2</v>
      </c>
      <c r="M1401" s="9">
        <v>0.4158</v>
      </c>
      <c r="N1401" s="9">
        <v>0.2064</v>
      </c>
      <c r="O1401" s="9">
        <v>0.44829999999999998</v>
      </c>
      <c r="P1401" s="9">
        <v>0.41149999999999998</v>
      </c>
      <c r="Q1401" s="9">
        <v>0.24310000000000001</v>
      </c>
      <c r="R1401" s="9">
        <v>0.1961</v>
      </c>
      <c r="S1401" s="9" t="s">
        <v>4624</v>
      </c>
      <c r="T1401" s="9" t="s">
        <v>4625</v>
      </c>
    </row>
    <row r="1402" spans="1:20">
      <c r="A1402" s="9">
        <v>11726</v>
      </c>
      <c r="B1402" s="9" t="s">
        <v>4622</v>
      </c>
      <c r="C1402" s="9" t="s">
        <v>4623</v>
      </c>
      <c r="D1402" s="9">
        <v>3</v>
      </c>
      <c r="E1402" s="9">
        <v>5.7298640000000001</v>
      </c>
      <c r="F1402" s="9">
        <v>1.307E-7</v>
      </c>
      <c r="G1402" s="9">
        <v>1</v>
      </c>
      <c r="H1402" s="9">
        <v>804.40700000000004</v>
      </c>
      <c r="I1402" s="9">
        <v>0</v>
      </c>
      <c r="J1402" s="9" t="s">
        <v>2029</v>
      </c>
      <c r="K1402" s="9">
        <v>0.22270000000000001</v>
      </c>
      <c r="L1402" s="9">
        <v>0.18559999999999999</v>
      </c>
      <c r="M1402" s="9">
        <v>0.43009999999999998</v>
      </c>
      <c r="N1402" s="9">
        <v>0.53280000000000005</v>
      </c>
      <c r="O1402" s="9">
        <v>0.88219999999999998</v>
      </c>
      <c r="P1402" s="9">
        <v>0.73099999999999998</v>
      </c>
      <c r="Q1402" s="9">
        <v>0.3306</v>
      </c>
      <c r="R1402" s="9">
        <v>0.31380000000000002</v>
      </c>
      <c r="S1402" s="9" t="s">
        <v>4626</v>
      </c>
      <c r="T1402" s="9" t="s">
        <v>4627</v>
      </c>
    </row>
    <row r="1403" spans="1:20">
      <c r="A1403" s="9">
        <v>11726</v>
      </c>
      <c r="B1403" s="9" t="s">
        <v>4628</v>
      </c>
      <c r="C1403" s="9" t="s">
        <v>4629</v>
      </c>
      <c r="D1403" s="9">
        <v>3</v>
      </c>
      <c r="E1403" s="9">
        <v>6.453881</v>
      </c>
      <c r="F1403" s="9">
        <v>1.908E-9</v>
      </c>
      <c r="G1403" s="9">
        <v>1</v>
      </c>
      <c r="H1403" s="9">
        <v>724.05600000000004</v>
      </c>
      <c r="I1403" s="9">
        <v>0</v>
      </c>
      <c r="J1403" s="9" t="s">
        <v>1128</v>
      </c>
      <c r="K1403" s="9">
        <v>7.1099999999999997E-2</v>
      </c>
      <c r="L1403" s="9">
        <v>3.8100000000000002E-2</v>
      </c>
      <c r="M1403" s="9">
        <v>0.23899999999999999</v>
      </c>
      <c r="N1403" s="9">
        <v>0.2064</v>
      </c>
      <c r="O1403" s="9">
        <v>0.42909999999999998</v>
      </c>
      <c r="P1403" s="9">
        <v>0.33889999999999998</v>
      </c>
      <c r="Q1403" s="9">
        <v>0.107</v>
      </c>
      <c r="R1403" s="9">
        <v>0.152</v>
      </c>
      <c r="S1403" s="9" t="s">
        <v>4630</v>
      </c>
      <c r="T1403" s="9" t="s">
        <v>4631</v>
      </c>
    </row>
    <row r="1404" spans="1:20">
      <c r="A1404" s="9">
        <v>11726</v>
      </c>
      <c r="B1404" s="9" t="s">
        <v>4628</v>
      </c>
      <c r="C1404" s="9" t="s">
        <v>4629</v>
      </c>
      <c r="D1404" s="9">
        <v>3</v>
      </c>
      <c r="E1404" s="9">
        <v>5.6620549999999996</v>
      </c>
      <c r="F1404" s="9">
        <v>2.6169999999999997E-7</v>
      </c>
      <c r="G1404" s="9">
        <v>1</v>
      </c>
      <c r="H1404" s="9">
        <v>724.05600000000004</v>
      </c>
      <c r="I1404" s="9">
        <v>0</v>
      </c>
      <c r="J1404" s="9" t="s">
        <v>1128</v>
      </c>
      <c r="L1404" s="9">
        <v>2.3800000000000002E-2</v>
      </c>
      <c r="M1404" s="9">
        <v>4.7800000000000002E-2</v>
      </c>
      <c r="N1404" s="9">
        <v>4.3200000000000002E-2</v>
      </c>
      <c r="O1404" s="9">
        <v>0.13500000000000001</v>
      </c>
      <c r="P1404" s="9">
        <v>6.7799999999999999E-2</v>
      </c>
      <c r="Q1404" s="9">
        <v>3.8899999999999997E-2</v>
      </c>
      <c r="R1404" s="9">
        <v>4.8999999999999998E-3</v>
      </c>
      <c r="S1404" s="9" t="s">
        <v>4632</v>
      </c>
      <c r="T1404" s="9" t="s">
        <v>4633</v>
      </c>
    </row>
    <row r="1405" spans="1:20">
      <c r="A1405" s="9">
        <v>11726</v>
      </c>
      <c r="B1405" s="9" t="s">
        <v>4634</v>
      </c>
      <c r="C1405" s="9" t="s">
        <v>4635</v>
      </c>
      <c r="D1405" s="9">
        <v>3</v>
      </c>
      <c r="E1405" s="9">
        <v>6.4480849999999998</v>
      </c>
      <c r="F1405" s="9">
        <v>1.3030000000000002E-9</v>
      </c>
      <c r="G1405" s="9">
        <v>1</v>
      </c>
      <c r="H1405" s="9">
        <v>679.73400000000004</v>
      </c>
      <c r="I1405" s="9">
        <v>1</v>
      </c>
      <c r="J1405" s="9" t="s">
        <v>4636</v>
      </c>
      <c r="K1405" s="9">
        <v>0.3695</v>
      </c>
      <c r="L1405" s="9">
        <v>0.21410000000000001</v>
      </c>
      <c r="M1405" s="9">
        <v>0.4158</v>
      </c>
      <c r="N1405" s="9">
        <v>0.24959999999999999</v>
      </c>
      <c r="O1405" s="9">
        <v>0.376</v>
      </c>
      <c r="P1405" s="9">
        <v>0.34370000000000001</v>
      </c>
      <c r="Q1405" s="9">
        <v>0.36459999999999998</v>
      </c>
      <c r="R1405" s="9">
        <v>0.2893</v>
      </c>
      <c r="S1405" s="9" t="s">
        <v>4637</v>
      </c>
      <c r="T1405" s="9" t="s">
        <v>4638</v>
      </c>
    </row>
    <row r="1406" spans="1:20">
      <c r="A1406" s="9">
        <v>11726</v>
      </c>
      <c r="B1406" s="9" t="s">
        <v>4639</v>
      </c>
      <c r="C1406" s="9" t="s">
        <v>4640</v>
      </c>
      <c r="D1406" s="9">
        <v>3</v>
      </c>
      <c r="E1406" s="9">
        <v>6.4286919999999999</v>
      </c>
      <c r="F1406" s="9">
        <v>1.802E-9</v>
      </c>
      <c r="G1406" s="9">
        <v>1</v>
      </c>
      <c r="H1406" s="9">
        <v>824.41600000000005</v>
      </c>
      <c r="I1406" s="9">
        <v>0</v>
      </c>
      <c r="J1406" s="9" t="s">
        <v>1084</v>
      </c>
      <c r="K1406" s="9">
        <v>2.3699999999999999E-2</v>
      </c>
      <c r="L1406" s="9">
        <v>9.4999999999999998E-3</v>
      </c>
      <c r="M1406" s="9">
        <v>1.43E-2</v>
      </c>
      <c r="N1406" s="9">
        <v>3.8399999999999997E-2</v>
      </c>
      <c r="O1406" s="9">
        <v>4.82E-2</v>
      </c>
      <c r="P1406" s="9">
        <v>2.4199999999999999E-2</v>
      </c>
      <c r="Q1406" s="9">
        <v>3.8899999999999997E-2</v>
      </c>
      <c r="R1406" s="9">
        <v>4.9000000000000002E-2</v>
      </c>
      <c r="S1406" s="9" t="s">
        <v>4641</v>
      </c>
      <c r="T1406" s="9" t="s">
        <v>4642</v>
      </c>
    </row>
    <row r="1407" spans="1:20">
      <c r="A1407" s="9">
        <v>11726</v>
      </c>
      <c r="B1407" s="9" t="s">
        <v>4643</v>
      </c>
      <c r="C1407" s="9" t="s">
        <v>4644</v>
      </c>
      <c r="D1407" s="9">
        <v>3</v>
      </c>
      <c r="E1407" s="9">
        <v>6.3863339999999997</v>
      </c>
      <c r="F1407" s="9">
        <v>3.3980000000000001E-9</v>
      </c>
      <c r="G1407" s="9">
        <v>1</v>
      </c>
      <c r="H1407" s="9">
        <v>695.42100000000005</v>
      </c>
      <c r="I1407" s="9">
        <v>1</v>
      </c>
      <c r="J1407" s="9" t="s">
        <v>4645</v>
      </c>
      <c r="K1407" s="9">
        <v>1.3028999999999999</v>
      </c>
      <c r="L1407" s="9">
        <v>1.2658</v>
      </c>
      <c r="M1407" s="9">
        <v>0.129</v>
      </c>
      <c r="N1407" s="9">
        <v>3.8399999999999997E-2</v>
      </c>
      <c r="O1407" s="9">
        <v>8.6800000000000002E-2</v>
      </c>
      <c r="P1407" s="9">
        <v>0.17910000000000001</v>
      </c>
      <c r="Q1407" s="9">
        <v>1.0209999999999999</v>
      </c>
      <c r="R1407" s="9">
        <v>0.23530000000000001</v>
      </c>
      <c r="S1407" s="9" t="s">
        <v>4646</v>
      </c>
      <c r="T1407" s="9" t="s">
        <v>4647</v>
      </c>
    </row>
    <row r="1408" spans="1:20">
      <c r="A1408" s="9">
        <v>11726</v>
      </c>
      <c r="B1408" s="9" t="s">
        <v>4648</v>
      </c>
      <c r="C1408" s="9" t="s">
        <v>4649</v>
      </c>
      <c r="D1408" s="9">
        <v>3</v>
      </c>
      <c r="E1408" s="9">
        <v>6.3480749999999997</v>
      </c>
      <c r="F1408" s="9">
        <v>3.4879999999999999E-9</v>
      </c>
      <c r="G1408" s="9">
        <v>1</v>
      </c>
      <c r="H1408" s="9">
        <v>722.40300000000002</v>
      </c>
      <c r="I1408" s="9">
        <v>0</v>
      </c>
      <c r="J1408" s="9" t="s">
        <v>4650</v>
      </c>
      <c r="K1408" s="9">
        <v>5.6800000000000003E-2</v>
      </c>
      <c r="L1408" s="9">
        <v>3.8100000000000002E-2</v>
      </c>
      <c r="M1408" s="9">
        <v>0.2437</v>
      </c>
      <c r="N1408" s="9">
        <v>0.17280000000000001</v>
      </c>
      <c r="O1408" s="9">
        <v>0.376</v>
      </c>
      <c r="P1408" s="9">
        <v>0.25659999999999999</v>
      </c>
      <c r="Q1408" s="9">
        <v>7.2900000000000006E-2</v>
      </c>
      <c r="R1408" s="9">
        <v>6.3700000000000007E-2</v>
      </c>
      <c r="S1408" s="9" t="s">
        <v>4651</v>
      </c>
      <c r="T1408" s="9" t="s">
        <v>4652</v>
      </c>
    </row>
    <row r="1409" spans="1:20">
      <c r="A1409" s="9">
        <v>11726</v>
      </c>
      <c r="B1409" s="9" t="s">
        <v>4648</v>
      </c>
      <c r="C1409" s="9" t="s">
        <v>4649</v>
      </c>
      <c r="D1409" s="9">
        <v>3</v>
      </c>
      <c r="E1409" s="9">
        <v>6.3270390000000001</v>
      </c>
      <c r="F1409" s="9">
        <v>3.9989999999999999E-9</v>
      </c>
      <c r="G1409" s="9">
        <v>1</v>
      </c>
      <c r="H1409" s="9">
        <v>722.41499999999996</v>
      </c>
      <c r="I1409" s="9">
        <v>0</v>
      </c>
      <c r="J1409" s="9" t="s">
        <v>4650</v>
      </c>
      <c r="K1409" s="9">
        <v>2.8400000000000002E-2</v>
      </c>
      <c r="L1409" s="9">
        <v>3.8100000000000002E-2</v>
      </c>
      <c r="M1409" s="9">
        <v>0.1051</v>
      </c>
      <c r="N1409" s="9">
        <v>0.12479999999999999</v>
      </c>
      <c r="O1409" s="9">
        <v>8.2000000000000003E-2</v>
      </c>
      <c r="P1409" s="9">
        <v>8.2299999999999998E-2</v>
      </c>
      <c r="Q1409" s="9">
        <v>6.8099999999999994E-2</v>
      </c>
      <c r="R1409" s="9">
        <v>4.9000000000000002E-2</v>
      </c>
      <c r="S1409" s="9" t="s">
        <v>4653</v>
      </c>
      <c r="T1409" s="9" t="s">
        <v>4654</v>
      </c>
    </row>
    <row r="1410" spans="1:20">
      <c r="A1410" s="9">
        <v>11726</v>
      </c>
      <c r="B1410" s="9" t="s">
        <v>4648</v>
      </c>
      <c r="C1410" s="9" t="s">
        <v>4649</v>
      </c>
      <c r="D1410" s="9">
        <v>3</v>
      </c>
      <c r="E1410" s="9">
        <v>5.2710949999999999</v>
      </c>
      <c r="F1410" s="9">
        <v>2.17E-6</v>
      </c>
      <c r="G1410" s="9">
        <v>1</v>
      </c>
      <c r="H1410" s="9">
        <v>722.40300000000002</v>
      </c>
      <c r="I1410" s="9">
        <v>0</v>
      </c>
      <c r="J1410" s="9" t="s">
        <v>4650</v>
      </c>
      <c r="K1410" s="9">
        <v>4.7000000000000002E-3</v>
      </c>
      <c r="L1410" s="9">
        <v>1.43E-2</v>
      </c>
      <c r="M1410" s="9">
        <v>8.1199999999999994E-2</v>
      </c>
      <c r="N1410" s="9">
        <v>3.3599999999999998E-2</v>
      </c>
      <c r="O1410" s="9">
        <v>9.64E-2</v>
      </c>
      <c r="P1410" s="9">
        <v>3.8699999999999998E-2</v>
      </c>
      <c r="Q1410" s="9">
        <v>1.46E-2</v>
      </c>
      <c r="R1410" s="9">
        <v>1.9599999999999999E-2</v>
      </c>
      <c r="S1410" s="9" t="s">
        <v>4655</v>
      </c>
      <c r="T1410" s="9" t="s">
        <v>4656</v>
      </c>
    </row>
    <row r="1411" spans="1:20">
      <c r="A1411" s="9">
        <v>11726</v>
      </c>
      <c r="B1411" s="9" t="s">
        <v>4657</v>
      </c>
      <c r="C1411" s="9" t="s">
        <v>4658</v>
      </c>
      <c r="D1411" s="9">
        <v>4</v>
      </c>
      <c r="E1411" s="9">
        <v>6.341812</v>
      </c>
      <c r="F1411" s="9">
        <v>2.9520000000000001E-9</v>
      </c>
      <c r="G1411" s="9">
        <v>1</v>
      </c>
      <c r="H1411" s="9">
        <v>671.83600000000001</v>
      </c>
      <c r="I1411" s="9">
        <v>0</v>
      </c>
      <c r="J1411" s="9" t="s">
        <v>3644</v>
      </c>
      <c r="K1411" s="9">
        <v>1.9E-2</v>
      </c>
      <c r="M1411" s="9">
        <v>0.1051</v>
      </c>
      <c r="N1411" s="9">
        <v>1.9199999999999998E-2</v>
      </c>
      <c r="O1411" s="9">
        <v>4.82E-2</v>
      </c>
      <c r="P1411" s="9">
        <v>8.2299999999999998E-2</v>
      </c>
      <c r="Q1411" s="9">
        <v>3.4000000000000002E-2</v>
      </c>
      <c r="R1411" s="9">
        <v>6.8599999999999994E-2</v>
      </c>
      <c r="S1411" s="9" t="s">
        <v>4659</v>
      </c>
      <c r="T1411" s="9" t="s">
        <v>4660</v>
      </c>
    </row>
    <row r="1412" spans="1:20">
      <c r="A1412" s="9">
        <v>11726</v>
      </c>
      <c r="B1412" s="9" t="s">
        <v>4661</v>
      </c>
      <c r="C1412" s="9" t="s">
        <v>4662</v>
      </c>
      <c r="D1412" s="9">
        <v>3</v>
      </c>
      <c r="E1412" s="9">
        <v>6.3354179999999998</v>
      </c>
      <c r="F1412" s="9">
        <v>3.9060000000000004E-9</v>
      </c>
      <c r="G1412" s="9">
        <v>1</v>
      </c>
      <c r="H1412" s="9">
        <v>604.673</v>
      </c>
      <c r="I1412" s="9">
        <v>0</v>
      </c>
      <c r="J1412" s="9" t="s">
        <v>966</v>
      </c>
      <c r="K1412" s="9">
        <v>2.8400000000000002E-2</v>
      </c>
      <c r="L1412" s="9">
        <v>2.3800000000000002E-2</v>
      </c>
      <c r="M1412" s="9">
        <v>0.1051</v>
      </c>
      <c r="N1412" s="9">
        <v>0.1008</v>
      </c>
      <c r="O1412" s="9">
        <v>0.20730000000000001</v>
      </c>
      <c r="P1412" s="9">
        <v>0.1598</v>
      </c>
      <c r="Q1412" s="9">
        <v>2.4299999999999999E-2</v>
      </c>
      <c r="R1412" s="9">
        <v>1.9599999999999999E-2</v>
      </c>
      <c r="S1412" s="9" t="s">
        <v>4663</v>
      </c>
      <c r="T1412" s="9" t="s">
        <v>4664</v>
      </c>
    </row>
    <row r="1413" spans="1:20">
      <c r="A1413" s="9">
        <v>11726</v>
      </c>
      <c r="B1413" s="9" t="s">
        <v>4665</v>
      </c>
      <c r="C1413" s="9" t="s">
        <v>4666</v>
      </c>
      <c r="D1413" s="9">
        <v>2</v>
      </c>
      <c r="E1413" s="9">
        <v>6.1310799999999999</v>
      </c>
      <c r="F1413" s="9">
        <v>1.789E-8</v>
      </c>
      <c r="G1413" s="9">
        <v>1</v>
      </c>
      <c r="H1413" s="9">
        <v>698.91399999999999</v>
      </c>
      <c r="I1413" s="9">
        <v>0</v>
      </c>
      <c r="J1413" s="9" t="s">
        <v>1098</v>
      </c>
      <c r="K1413" s="9">
        <v>1.2791999999999999</v>
      </c>
      <c r="L1413" s="9">
        <v>0.94699999999999995</v>
      </c>
      <c r="M1413" s="9">
        <v>2.0455999999999999</v>
      </c>
      <c r="N1413" s="9">
        <v>1.6849000000000001</v>
      </c>
      <c r="O1413" s="9">
        <v>3.6204000000000001</v>
      </c>
      <c r="P1413" s="9">
        <v>3.0838999999999999</v>
      </c>
      <c r="Q1413" s="9">
        <v>1.5609</v>
      </c>
      <c r="R1413" s="9">
        <v>0.70109999999999995</v>
      </c>
      <c r="S1413" s="9" t="s">
        <v>4667</v>
      </c>
      <c r="T1413" s="9" t="s">
        <v>4668</v>
      </c>
    </row>
    <row r="1414" spans="1:20">
      <c r="A1414" s="9">
        <v>11726</v>
      </c>
      <c r="B1414" s="9" t="s">
        <v>4665</v>
      </c>
      <c r="C1414" s="9" t="s">
        <v>4666</v>
      </c>
      <c r="D1414" s="9">
        <v>2</v>
      </c>
      <c r="E1414" s="9">
        <v>5.5667479999999996</v>
      </c>
      <c r="F1414" s="9">
        <v>5.3209999999999995E-7</v>
      </c>
      <c r="G1414" s="9">
        <v>1</v>
      </c>
      <c r="H1414" s="9">
        <v>698.91399999999999</v>
      </c>
      <c r="I1414" s="9">
        <v>0</v>
      </c>
      <c r="J1414" s="9" t="s">
        <v>1098</v>
      </c>
      <c r="K1414" s="9">
        <v>2.8473000000000002</v>
      </c>
      <c r="L1414" s="9">
        <v>2.2412999999999998</v>
      </c>
      <c r="M1414" s="9">
        <v>4.2965999999999998</v>
      </c>
      <c r="N1414" s="9">
        <v>3.6337000000000002</v>
      </c>
      <c r="O1414" s="9">
        <v>7.9157000000000002</v>
      </c>
      <c r="P1414" s="9">
        <v>7.0102000000000002</v>
      </c>
      <c r="Q1414" s="9">
        <v>3.282</v>
      </c>
      <c r="R1414" s="9">
        <v>1.5688</v>
      </c>
      <c r="S1414" s="9" t="s">
        <v>4669</v>
      </c>
      <c r="T1414" s="9" t="s">
        <v>4670</v>
      </c>
    </row>
    <row r="1415" spans="1:20">
      <c r="A1415" s="9">
        <v>11726</v>
      </c>
      <c r="B1415" s="9" t="s">
        <v>4665</v>
      </c>
      <c r="C1415" s="9" t="s">
        <v>4666</v>
      </c>
      <c r="D1415" s="9">
        <v>3</v>
      </c>
      <c r="E1415" s="9">
        <v>6.3306630000000004</v>
      </c>
      <c r="F1415" s="9">
        <v>5.0040000000000005E-9</v>
      </c>
      <c r="G1415" s="9">
        <v>1</v>
      </c>
      <c r="H1415" s="9">
        <v>466.27699999999999</v>
      </c>
      <c r="I1415" s="9">
        <v>0</v>
      </c>
      <c r="J1415" s="9" t="s">
        <v>1098</v>
      </c>
      <c r="K1415" s="9">
        <v>0.13270000000000001</v>
      </c>
      <c r="L1415" s="9">
        <v>8.09E-2</v>
      </c>
      <c r="M1415" s="9">
        <v>0.1099</v>
      </c>
      <c r="N1415" s="9">
        <v>0.2016</v>
      </c>
      <c r="O1415" s="9">
        <v>0.39050000000000001</v>
      </c>
      <c r="P1415" s="9">
        <v>0.22270000000000001</v>
      </c>
      <c r="Q1415" s="9">
        <v>0.17510000000000001</v>
      </c>
      <c r="R1415" s="9">
        <v>2.9399999999999999E-2</v>
      </c>
      <c r="S1415" s="9" t="s">
        <v>4671</v>
      </c>
      <c r="T1415" s="9" t="s">
        <v>4672</v>
      </c>
    </row>
    <row r="1416" spans="1:20">
      <c r="A1416" s="9">
        <v>11726</v>
      </c>
      <c r="B1416" s="9" t="s">
        <v>4665</v>
      </c>
      <c r="C1416" s="9" t="s">
        <v>4666</v>
      </c>
      <c r="D1416" s="9">
        <v>3</v>
      </c>
      <c r="E1416" s="9">
        <v>5.8243929999999997</v>
      </c>
      <c r="F1416" s="9">
        <v>1.175E-7</v>
      </c>
      <c r="G1416" s="9">
        <v>1</v>
      </c>
      <c r="H1416" s="9">
        <v>466.28699999999998</v>
      </c>
      <c r="I1416" s="9">
        <v>0</v>
      </c>
      <c r="J1416" s="9" t="s">
        <v>1098</v>
      </c>
      <c r="K1416" s="9">
        <v>9.4799999999999995E-2</v>
      </c>
      <c r="L1416" s="9">
        <v>5.2299999999999999E-2</v>
      </c>
      <c r="M1416" s="9">
        <v>0.129</v>
      </c>
      <c r="N1416" s="9">
        <v>0.1056</v>
      </c>
      <c r="O1416" s="9">
        <v>0.23619999999999999</v>
      </c>
      <c r="P1416" s="9">
        <v>0.17430000000000001</v>
      </c>
      <c r="Q1416" s="9">
        <v>9.7199999999999995E-2</v>
      </c>
      <c r="R1416" s="9">
        <v>1.47E-2</v>
      </c>
      <c r="S1416" s="9" t="s">
        <v>4673</v>
      </c>
      <c r="T1416" s="9" t="s">
        <v>4674</v>
      </c>
    </row>
    <row r="1417" spans="1:20">
      <c r="A1417" s="9">
        <v>11726</v>
      </c>
      <c r="B1417" s="9" t="s">
        <v>4675</v>
      </c>
      <c r="C1417" s="9" t="s">
        <v>4676</v>
      </c>
      <c r="D1417" s="9">
        <v>2</v>
      </c>
      <c r="E1417" s="9">
        <v>6.2754849999999998</v>
      </c>
      <c r="F1417" s="9">
        <v>5.2279999999999997E-9</v>
      </c>
      <c r="G1417" s="9">
        <v>1</v>
      </c>
      <c r="H1417" s="9">
        <v>761.98699999999997</v>
      </c>
      <c r="I1417" s="9">
        <v>1</v>
      </c>
      <c r="J1417" s="9" t="s">
        <v>924</v>
      </c>
      <c r="K1417" s="9">
        <v>7.5800000000000006E-2</v>
      </c>
      <c r="L1417" s="9">
        <v>3.3300000000000003E-2</v>
      </c>
      <c r="M1417" s="9">
        <v>0.26290000000000002</v>
      </c>
      <c r="N1417" s="9">
        <v>0.27839999999999998</v>
      </c>
      <c r="O1417" s="9">
        <v>0.27479999999999999</v>
      </c>
      <c r="P1417" s="9">
        <v>0.24210000000000001</v>
      </c>
      <c r="Q1417" s="9">
        <v>0.17499999999999999</v>
      </c>
      <c r="R1417" s="9">
        <v>0.10299999999999999</v>
      </c>
      <c r="S1417" s="9" t="s">
        <v>4677</v>
      </c>
      <c r="T1417" s="9" t="s">
        <v>4678</v>
      </c>
    </row>
    <row r="1418" spans="1:20">
      <c r="A1418" s="9">
        <v>11726</v>
      </c>
      <c r="B1418" s="9" t="s">
        <v>4679</v>
      </c>
      <c r="C1418" s="9" t="s">
        <v>4680</v>
      </c>
      <c r="D1418" s="9">
        <v>3</v>
      </c>
      <c r="E1418" s="9">
        <v>6.2596449999999999</v>
      </c>
      <c r="F1418" s="9">
        <v>6.367E-9</v>
      </c>
      <c r="G1418" s="9">
        <v>1</v>
      </c>
      <c r="H1418" s="9">
        <v>689.06899999999996</v>
      </c>
      <c r="I1418" s="9">
        <v>0</v>
      </c>
      <c r="J1418" s="9" t="s">
        <v>1084</v>
      </c>
      <c r="K1418" s="9">
        <v>0.20849999999999999</v>
      </c>
      <c r="L1418" s="9">
        <v>0.26169999999999999</v>
      </c>
      <c r="M1418" s="9">
        <v>0.64039999999999997</v>
      </c>
      <c r="N1418" s="9">
        <v>0.46560000000000001</v>
      </c>
      <c r="O1418" s="9">
        <v>0.3664</v>
      </c>
      <c r="P1418" s="9">
        <v>0.41639999999999999</v>
      </c>
      <c r="Q1418" s="9">
        <v>0.44259999999999999</v>
      </c>
      <c r="R1418" s="9">
        <v>0.3236</v>
      </c>
      <c r="S1418" s="9" t="s">
        <v>4681</v>
      </c>
      <c r="T1418" s="9" t="s">
        <v>4682</v>
      </c>
    </row>
    <row r="1419" spans="1:20">
      <c r="A1419" s="9">
        <v>11726</v>
      </c>
      <c r="B1419" s="9" t="s">
        <v>4679</v>
      </c>
      <c r="C1419" s="9" t="s">
        <v>4680</v>
      </c>
      <c r="D1419" s="9">
        <v>3</v>
      </c>
      <c r="E1419" s="9">
        <v>5.5933450000000002</v>
      </c>
      <c r="F1419" s="9">
        <v>3.6749999999999998E-7</v>
      </c>
      <c r="G1419" s="9">
        <v>1</v>
      </c>
      <c r="H1419" s="9">
        <v>689.06899999999996</v>
      </c>
      <c r="I1419" s="9">
        <v>0</v>
      </c>
      <c r="J1419" s="9" t="s">
        <v>1084</v>
      </c>
      <c r="K1419" s="9">
        <v>4.7399999999999998E-2</v>
      </c>
      <c r="L1419" s="9">
        <v>3.8100000000000002E-2</v>
      </c>
      <c r="M1419" s="9">
        <v>0.20069999999999999</v>
      </c>
      <c r="N1419" s="9">
        <v>0.12</v>
      </c>
      <c r="O1419" s="9">
        <v>0.12529999999999999</v>
      </c>
      <c r="P1419" s="9">
        <v>0.13070000000000001</v>
      </c>
      <c r="Q1419" s="9">
        <v>9.2399999999999996E-2</v>
      </c>
      <c r="R1419" s="9">
        <v>0.1226</v>
      </c>
      <c r="S1419" s="9" t="s">
        <v>4683</v>
      </c>
      <c r="T1419" s="9" t="s">
        <v>4684</v>
      </c>
    </row>
    <row r="1420" spans="1:20">
      <c r="A1420" s="9">
        <v>11726</v>
      </c>
      <c r="B1420" s="9" t="s">
        <v>4685</v>
      </c>
      <c r="C1420" s="9" t="s">
        <v>4686</v>
      </c>
      <c r="D1420" s="9">
        <v>3</v>
      </c>
      <c r="E1420" s="9">
        <v>6.2390249999999998</v>
      </c>
      <c r="F1420" s="9">
        <v>7.7050000000000002E-9</v>
      </c>
      <c r="G1420" s="9">
        <v>1</v>
      </c>
      <c r="H1420" s="9">
        <v>546.65499999999997</v>
      </c>
      <c r="I1420" s="9">
        <v>0</v>
      </c>
      <c r="J1420" s="9" t="s">
        <v>910</v>
      </c>
      <c r="K1420" s="9">
        <v>2.3699999999999999E-2</v>
      </c>
      <c r="M1420" s="9">
        <v>3.8199999999999998E-2</v>
      </c>
      <c r="N1420" s="9">
        <v>3.8399999999999997E-2</v>
      </c>
      <c r="O1420" s="9">
        <v>1.9300000000000001E-2</v>
      </c>
      <c r="P1420" s="9">
        <v>5.33E-2</v>
      </c>
      <c r="Q1420" s="9">
        <v>3.4000000000000002E-2</v>
      </c>
      <c r="S1420" s="9" t="s">
        <v>4687</v>
      </c>
      <c r="T1420" s="9" t="s">
        <v>4688</v>
      </c>
    </row>
    <row r="1421" spans="1:20">
      <c r="A1421" s="9">
        <v>11726</v>
      </c>
      <c r="B1421" s="9" t="s">
        <v>4689</v>
      </c>
      <c r="C1421" s="9" t="s">
        <v>4690</v>
      </c>
      <c r="D1421" s="9">
        <v>3</v>
      </c>
      <c r="E1421" s="9">
        <v>6.2336939999999998</v>
      </c>
      <c r="F1421" s="9">
        <v>6.6059999999999997E-9</v>
      </c>
      <c r="G1421" s="9">
        <v>1</v>
      </c>
      <c r="H1421" s="9">
        <v>566.31600000000003</v>
      </c>
      <c r="I1421" s="9">
        <v>0</v>
      </c>
      <c r="J1421" s="9" t="s">
        <v>966</v>
      </c>
      <c r="K1421" s="9">
        <v>4.7000000000000002E-3</v>
      </c>
      <c r="L1421" s="9">
        <v>4.7999999999999996E-3</v>
      </c>
      <c r="M1421" s="9">
        <v>3.3500000000000002E-2</v>
      </c>
      <c r="N1421" s="9">
        <v>1.9199999999999998E-2</v>
      </c>
      <c r="O1421" s="9">
        <v>4.82E-2</v>
      </c>
      <c r="P1421" s="9">
        <v>4.8399999999999999E-2</v>
      </c>
      <c r="Q1421" s="9">
        <v>1.46E-2</v>
      </c>
      <c r="R1421" s="9">
        <v>1.47E-2</v>
      </c>
      <c r="S1421" s="9" t="s">
        <v>4691</v>
      </c>
      <c r="T1421" s="9" t="s">
        <v>4692</v>
      </c>
    </row>
    <row r="1422" spans="1:20">
      <c r="A1422" s="9">
        <v>11726</v>
      </c>
      <c r="B1422" s="9" t="s">
        <v>4689</v>
      </c>
      <c r="C1422" s="9" t="s">
        <v>4690</v>
      </c>
      <c r="D1422" s="9">
        <v>2</v>
      </c>
      <c r="E1422" s="9">
        <v>5.0304919999999997</v>
      </c>
      <c r="F1422" s="9">
        <v>6.6050000000000003E-6</v>
      </c>
      <c r="G1422" s="9">
        <v>1</v>
      </c>
      <c r="H1422" s="9">
        <v>848.97500000000002</v>
      </c>
      <c r="I1422" s="9">
        <v>0</v>
      </c>
      <c r="J1422" s="9" t="s">
        <v>966</v>
      </c>
      <c r="K1422" s="9">
        <v>4.2599999999999999E-2</v>
      </c>
      <c r="L1422" s="9">
        <v>1.43E-2</v>
      </c>
      <c r="M1422" s="9">
        <v>9.0800000000000006E-2</v>
      </c>
      <c r="N1422" s="9">
        <v>6.2399999999999997E-2</v>
      </c>
      <c r="O1422" s="9">
        <v>0.23619999999999999</v>
      </c>
      <c r="P1422" s="9">
        <v>0.26140000000000002</v>
      </c>
      <c r="Q1422" s="9">
        <v>0.107</v>
      </c>
      <c r="R1422" s="9">
        <v>9.3200000000000005E-2</v>
      </c>
      <c r="S1422" s="9" t="s">
        <v>4693</v>
      </c>
      <c r="T1422" s="9" t="s">
        <v>4694</v>
      </c>
    </row>
    <row r="1423" spans="1:20">
      <c r="A1423" s="9">
        <v>11726</v>
      </c>
      <c r="B1423" s="9" t="s">
        <v>4695</v>
      </c>
      <c r="C1423" s="9" t="s">
        <v>4696</v>
      </c>
      <c r="D1423" s="9">
        <v>3</v>
      </c>
      <c r="E1423" s="9">
        <v>6.2251050000000001</v>
      </c>
      <c r="F1423" s="9">
        <v>1.0110000000000001E-8</v>
      </c>
      <c r="G1423" s="9">
        <v>1</v>
      </c>
      <c r="H1423" s="9">
        <v>586.02200000000005</v>
      </c>
      <c r="I1423" s="9">
        <v>1</v>
      </c>
      <c r="J1423" s="9" t="s">
        <v>910</v>
      </c>
      <c r="K1423" s="9">
        <v>0.2321</v>
      </c>
      <c r="L1423" s="9">
        <v>0.1285</v>
      </c>
      <c r="M1423" s="9">
        <v>9.0800000000000006E-2</v>
      </c>
      <c r="N1423" s="9">
        <v>6.7199999999999996E-2</v>
      </c>
      <c r="O1423" s="9">
        <v>0.1109</v>
      </c>
      <c r="P1423" s="9">
        <v>0.1065</v>
      </c>
      <c r="Q1423" s="9">
        <v>0.17019999999999999</v>
      </c>
      <c r="R1423" s="9">
        <v>6.8599999999999994E-2</v>
      </c>
      <c r="S1423" s="9" t="s">
        <v>4697</v>
      </c>
      <c r="T1423" s="9" t="s">
        <v>4698</v>
      </c>
    </row>
    <row r="1424" spans="1:20">
      <c r="A1424" s="9">
        <v>11726</v>
      </c>
      <c r="B1424" s="9" t="s">
        <v>4699</v>
      </c>
      <c r="C1424" s="9" t="s">
        <v>4700</v>
      </c>
      <c r="D1424" s="9">
        <v>2</v>
      </c>
      <c r="E1424" s="9">
        <v>5.6309389999999997</v>
      </c>
      <c r="F1424" s="9">
        <v>2.2399999999999999E-7</v>
      </c>
      <c r="G1424" s="9">
        <v>1</v>
      </c>
      <c r="H1424" s="9">
        <v>855.47699999999998</v>
      </c>
      <c r="I1424" s="9">
        <v>0</v>
      </c>
      <c r="J1424" s="9" t="s">
        <v>910</v>
      </c>
      <c r="K1424" s="9">
        <v>0.13270000000000001</v>
      </c>
      <c r="L1424" s="9">
        <v>8.5699999999999998E-2</v>
      </c>
      <c r="M1424" s="9">
        <v>0.75039999999999996</v>
      </c>
      <c r="N1424" s="9">
        <v>0.54720000000000002</v>
      </c>
      <c r="O1424" s="9">
        <v>0.88219999999999998</v>
      </c>
      <c r="P1424" s="9">
        <v>0.82299999999999995</v>
      </c>
      <c r="Q1424" s="9">
        <v>0.35010000000000002</v>
      </c>
      <c r="R1424" s="9">
        <v>0.27950000000000003</v>
      </c>
      <c r="S1424" s="9" t="s">
        <v>4701</v>
      </c>
      <c r="T1424" s="9" t="s">
        <v>4702</v>
      </c>
    </row>
    <row r="1425" spans="1:20">
      <c r="A1425" s="9">
        <v>11726</v>
      </c>
      <c r="B1425" s="9" t="s">
        <v>4699</v>
      </c>
      <c r="C1425" s="9" t="s">
        <v>4700</v>
      </c>
      <c r="D1425" s="9">
        <v>3</v>
      </c>
      <c r="E1425" s="9">
        <v>6.2120030000000002</v>
      </c>
      <c r="F1425" s="9">
        <v>6.5389999999999999E-9</v>
      </c>
      <c r="G1425" s="9">
        <v>1</v>
      </c>
      <c r="H1425" s="9">
        <v>570.649</v>
      </c>
      <c r="I1425" s="9">
        <v>0</v>
      </c>
      <c r="J1425" s="9" t="s">
        <v>910</v>
      </c>
      <c r="K1425" s="9">
        <v>3.32E-2</v>
      </c>
      <c r="L1425" s="9">
        <v>1.43E-2</v>
      </c>
      <c r="M1425" s="9">
        <v>7.6499999999999999E-2</v>
      </c>
      <c r="N1425" s="9">
        <v>5.28E-2</v>
      </c>
      <c r="O1425" s="9">
        <v>9.1600000000000001E-2</v>
      </c>
      <c r="P1425" s="9">
        <v>0.1452</v>
      </c>
      <c r="Q1425" s="9">
        <v>6.3200000000000006E-2</v>
      </c>
      <c r="R1425" s="9">
        <v>8.8200000000000001E-2</v>
      </c>
      <c r="S1425" s="9" t="s">
        <v>4703</v>
      </c>
      <c r="T1425" s="9" t="s">
        <v>4704</v>
      </c>
    </row>
    <row r="1426" spans="1:20">
      <c r="A1426" s="9">
        <v>11726</v>
      </c>
      <c r="B1426" s="9" t="s">
        <v>4705</v>
      </c>
      <c r="C1426" s="9" t="s">
        <v>4706</v>
      </c>
      <c r="D1426" s="9">
        <v>3</v>
      </c>
      <c r="E1426" s="9">
        <v>6.1558310000000001</v>
      </c>
      <c r="F1426" s="9">
        <v>8.589E-9</v>
      </c>
      <c r="G1426" s="9">
        <v>1</v>
      </c>
      <c r="H1426" s="9">
        <v>671.67499999999995</v>
      </c>
      <c r="I1426" s="9">
        <v>0</v>
      </c>
      <c r="J1426" s="9" t="s">
        <v>1047</v>
      </c>
      <c r="K1426" s="9">
        <v>3.32E-2</v>
      </c>
      <c r="L1426" s="9">
        <v>1.43E-2</v>
      </c>
      <c r="M1426" s="9">
        <v>3.8199999999999998E-2</v>
      </c>
      <c r="N1426" s="9">
        <v>5.28E-2</v>
      </c>
      <c r="O1426" s="9">
        <v>4.3400000000000001E-2</v>
      </c>
      <c r="P1426" s="9">
        <v>4.36E-2</v>
      </c>
      <c r="Q1426" s="9">
        <v>2.92E-2</v>
      </c>
      <c r="R1426" s="9">
        <v>3.9199999999999999E-2</v>
      </c>
      <c r="S1426" s="9" t="s">
        <v>4707</v>
      </c>
      <c r="T1426" s="9" t="s">
        <v>4708</v>
      </c>
    </row>
    <row r="1427" spans="1:20">
      <c r="A1427" s="9">
        <v>11726</v>
      </c>
      <c r="B1427" s="9" t="s">
        <v>4709</v>
      </c>
      <c r="C1427" s="9" t="s">
        <v>4710</v>
      </c>
      <c r="D1427" s="9">
        <v>3</v>
      </c>
      <c r="E1427" s="9">
        <v>6.0830650000000004</v>
      </c>
      <c r="F1427" s="9">
        <v>1.4150000000000001E-8</v>
      </c>
      <c r="G1427" s="9">
        <v>1</v>
      </c>
      <c r="H1427" s="9">
        <v>904.79300000000001</v>
      </c>
      <c r="I1427" s="9">
        <v>1</v>
      </c>
      <c r="J1427" s="9" t="s">
        <v>4711</v>
      </c>
      <c r="K1427" s="9">
        <v>5.21E-2</v>
      </c>
      <c r="L1427" s="9">
        <v>1.9E-2</v>
      </c>
      <c r="M1427" s="9">
        <v>0.18160000000000001</v>
      </c>
      <c r="N1427" s="9">
        <v>0.1008</v>
      </c>
      <c r="O1427" s="9">
        <v>0.1928</v>
      </c>
      <c r="P1427" s="9">
        <v>0.24210000000000001</v>
      </c>
      <c r="Q1427" s="9">
        <v>8.7499999999999994E-2</v>
      </c>
      <c r="R1427" s="9">
        <v>0.18629999999999999</v>
      </c>
      <c r="S1427" s="9" t="s">
        <v>4712</v>
      </c>
      <c r="T1427" s="9" t="s">
        <v>4713</v>
      </c>
    </row>
    <row r="1428" spans="1:20">
      <c r="A1428" s="9">
        <v>11726</v>
      </c>
      <c r="B1428" s="9" t="s">
        <v>4714</v>
      </c>
      <c r="C1428" s="9" t="s">
        <v>4715</v>
      </c>
      <c r="D1428" s="9">
        <v>3</v>
      </c>
      <c r="E1428" s="9">
        <v>6.0301169999999997</v>
      </c>
      <c r="F1428" s="9">
        <v>3.5229999999999998E-8</v>
      </c>
      <c r="G1428" s="9">
        <v>1</v>
      </c>
      <c r="H1428" s="9">
        <v>729.72500000000002</v>
      </c>
      <c r="I1428" s="9">
        <v>0</v>
      </c>
      <c r="J1428" s="9" t="s">
        <v>4716</v>
      </c>
      <c r="K1428" s="9">
        <v>3.7900000000000003E-2</v>
      </c>
      <c r="M1428" s="9">
        <v>0.15290000000000001</v>
      </c>
      <c r="N1428" s="9">
        <v>0.1104</v>
      </c>
      <c r="O1428" s="9">
        <v>0.21690000000000001</v>
      </c>
      <c r="P1428" s="9">
        <v>0.1646</v>
      </c>
      <c r="Q1428" s="9">
        <v>5.3499999999999999E-2</v>
      </c>
      <c r="R1428" s="9">
        <v>3.9199999999999999E-2</v>
      </c>
      <c r="S1428" s="9" t="s">
        <v>4717</v>
      </c>
      <c r="T1428" s="9" t="s">
        <v>4718</v>
      </c>
    </row>
    <row r="1429" spans="1:20">
      <c r="A1429" s="9">
        <v>11726</v>
      </c>
      <c r="B1429" s="9" t="s">
        <v>4719</v>
      </c>
      <c r="C1429" s="9" t="s">
        <v>4720</v>
      </c>
      <c r="D1429" s="9">
        <v>2</v>
      </c>
      <c r="E1429" s="9">
        <v>5.9863530000000003</v>
      </c>
      <c r="F1429" s="9">
        <v>5.0429999999999996E-8</v>
      </c>
      <c r="G1429" s="9">
        <v>1</v>
      </c>
      <c r="H1429" s="9">
        <v>669.82899999999995</v>
      </c>
      <c r="I1429" s="9">
        <v>0</v>
      </c>
      <c r="J1429" s="9" t="s">
        <v>1094</v>
      </c>
      <c r="K1429" s="9">
        <v>0.22270000000000001</v>
      </c>
      <c r="L1429" s="9">
        <v>6.6600000000000006E-2</v>
      </c>
      <c r="M1429" s="9">
        <v>0.6643</v>
      </c>
      <c r="N1429" s="9">
        <v>0.40799999999999997</v>
      </c>
      <c r="O1429" s="9">
        <v>0.58819999999999995</v>
      </c>
      <c r="P1429" s="9">
        <v>0.64870000000000005</v>
      </c>
      <c r="Q1429" s="9">
        <v>0.50580000000000003</v>
      </c>
      <c r="R1429" s="9">
        <v>0.3579</v>
      </c>
      <c r="S1429" s="9" t="s">
        <v>4721</v>
      </c>
      <c r="T1429" s="9" t="s">
        <v>4722</v>
      </c>
    </row>
    <row r="1430" spans="1:20">
      <c r="A1430" s="9">
        <v>11726</v>
      </c>
      <c r="B1430" s="9" t="s">
        <v>4719</v>
      </c>
      <c r="C1430" s="9" t="s">
        <v>4720</v>
      </c>
      <c r="D1430" s="9">
        <v>2</v>
      </c>
      <c r="E1430" s="9">
        <v>5.0602929999999997</v>
      </c>
      <c r="F1430" s="9">
        <v>7.5349999999999999E-6</v>
      </c>
      <c r="G1430" s="9">
        <v>1</v>
      </c>
      <c r="H1430" s="9">
        <v>669.81700000000001</v>
      </c>
      <c r="I1430" s="9">
        <v>0</v>
      </c>
      <c r="J1430" s="9" t="s">
        <v>1094</v>
      </c>
      <c r="K1430" s="9">
        <v>0.1469</v>
      </c>
      <c r="L1430" s="9">
        <v>4.7600000000000003E-2</v>
      </c>
      <c r="M1430" s="9">
        <v>0.3967</v>
      </c>
      <c r="N1430" s="9">
        <v>0.2928</v>
      </c>
      <c r="O1430" s="9">
        <v>0.4965</v>
      </c>
      <c r="P1430" s="9">
        <v>0.38250000000000001</v>
      </c>
      <c r="Q1430" s="9">
        <v>0.2868</v>
      </c>
      <c r="R1430" s="9">
        <v>0.30890000000000001</v>
      </c>
      <c r="S1430" s="9" t="s">
        <v>4723</v>
      </c>
      <c r="T1430" s="9" t="s">
        <v>4724</v>
      </c>
    </row>
    <row r="1431" spans="1:20">
      <c r="A1431" s="9">
        <v>11726</v>
      </c>
      <c r="B1431" s="9" t="s">
        <v>4725</v>
      </c>
      <c r="C1431" s="9" t="s">
        <v>4726</v>
      </c>
      <c r="D1431" s="9">
        <v>3</v>
      </c>
      <c r="E1431" s="9">
        <v>5.9740679999999999</v>
      </c>
      <c r="F1431" s="9">
        <v>1.6199999999999999E-8</v>
      </c>
      <c r="G1431" s="9">
        <v>1</v>
      </c>
      <c r="H1431" s="9">
        <v>629</v>
      </c>
      <c r="I1431" s="9">
        <v>0</v>
      </c>
      <c r="J1431" s="9" t="s">
        <v>914</v>
      </c>
      <c r="K1431" s="9">
        <v>1.4200000000000001E-2</v>
      </c>
      <c r="L1431" s="9">
        <v>1.43E-2</v>
      </c>
      <c r="M1431" s="9">
        <v>6.6900000000000001E-2</v>
      </c>
      <c r="N1431" s="9">
        <v>4.8000000000000001E-2</v>
      </c>
      <c r="O1431" s="9">
        <v>4.3400000000000001E-2</v>
      </c>
      <c r="P1431" s="9">
        <v>2.9000000000000001E-2</v>
      </c>
      <c r="Q1431" s="9">
        <v>1.9400000000000001E-2</v>
      </c>
      <c r="R1431" s="9">
        <v>1.9599999999999999E-2</v>
      </c>
      <c r="S1431" s="9" t="s">
        <v>4727</v>
      </c>
      <c r="T1431" s="9" t="s">
        <v>4728</v>
      </c>
    </row>
    <row r="1432" spans="1:20">
      <c r="A1432" s="9">
        <v>11726</v>
      </c>
      <c r="B1432" s="9" t="s">
        <v>4725</v>
      </c>
      <c r="C1432" s="9" t="s">
        <v>4726</v>
      </c>
      <c r="D1432" s="9">
        <v>3</v>
      </c>
      <c r="E1432" s="9">
        <v>5.0355650000000001</v>
      </c>
      <c r="F1432" s="9">
        <v>3.3350000000000003E-6</v>
      </c>
      <c r="G1432" s="9">
        <v>1</v>
      </c>
      <c r="H1432" s="9">
        <v>628.98900000000003</v>
      </c>
      <c r="I1432" s="9">
        <v>0</v>
      </c>
      <c r="J1432" s="9" t="s">
        <v>914</v>
      </c>
      <c r="K1432" s="9">
        <v>3.32E-2</v>
      </c>
      <c r="L1432" s="9">
        <v>1.43E-2</v>
      </c>
      <c r="M1432" s="9">
        <v>4.7999999999999996E-3</v>
      </c>
      <c r="N1432" s="9">
        <v>1.44E-2</v>
      </c>
      <c r="O1432" s="9">
        <v>5.7799999999999997E-2</v>
      </c>
      <c r="P1432" s="9">
        <v>1.9400000000000001E-2</v>
      </c>
      <c r="S1432" s="9" t="s">
        <v>4729</v>
      </c>
      <c r="T1432" s="9" t="s">
        <v>4730</v>
      </c>
    </row>
    <row r="1433" spans="1:20">
      <c r="A1433" s="9">
        <v>11726</v>
      </c>
      <c r="B1433" s="9" t="s">
        <v>4731</v>
      </c>
      <c r="C1433" s="9" t="s">
        <v>4732</v>
      </c>
      <c r="D1433" s="9">
        <v>2</v>
      </c>
      <c r="E1433" s="9">
        <v>5.9718489999999997</v>
      </c>
      <c r="F1433" s="9">
        <v>3.0499999999999995E-8</v>
      </c>
      <c r="G1433" s="9">
        <v>1</v>
      </c>
      <c r="H1433" s="9">
        <v>689.36099999999999</v>
      </c>
      <c r="I1433" s="9">
        <v>1</v>
      </c>
      <c r="J1433" s="9" t="s">
        <v>1732</v>
      </c>
      <c r="K1433" s="9">
        <v>0.1232</v>
      </c>
      <c r="L1433" s="9">
        <v>4.2799999999999998E-2</v>
      </c>
      <c r="M1433" s="9">
        <v>0.25330000000000003</v>
      </c>
      <c r="N1433" s="9">
        <v>0.192</v>
      </c>
      <c r="O1433" s="9">
        <v>0.24590000000000001</v>
      </c>
      <c r="P1433" s="9">
        <v>0.1113</v>
      </c>
      <c r="Q1433" s="9">
        <v>0.3306</v>
      </c>
      <c r="R1433" s="9">
        <v>0.18629999999999999</v>
      </c>
      <c r="S1433" s="9" t="s">
        <v>4733</v>
      </c>
      <c r="T1433" s="9" t="s">
        <v>4734</v>
      </c>
    </row>
    <row r="1434" spans="1:20">
      <c r="A1434" s="9">
        <v>11726</v>
      </c>
      <c r="B1434" s="9" t="s">
        <v>4735</v>
      </c>
      <c r="C1434" s="9" t="s">
        <v>4736</v>
      </c>
      <c r="D1434" s="9">
        <v>3</v>
      </c>
      <c r="E1434" s="9">
        <v>5.9635129999999998</v>
      </c>
      <c r="F1434" s="9">
        <v>3.5799999999999996E-8</v>
      </c>
      <c r="G1434" s="9">
        <v>1</v>
      </c>
      <c r="H1434" s="9">
        <v>771.41</v>
      </c>
      <c r="I1434" s="9">
        <v>1</v>
      </c>
      <c r="J1434" s="9" t="s">
        <v>4737</v>
      </c>
      <c r="K1434" s="9">
        <v>0.1042</v>
      </c>
      <c r="L1434" s="9">
        <v>4.7600000000000003E-2</v>
      </c>
      <c r="M1434" s="9">
        <v>0.18640000000000001</v>
      </c>
      <c r="N1434" s="9">
        <v>9.1200000000000003E-2</v>
      </c>
      <c r="O1434" s="9">
        <v>4.82E-2</v>
      </c>
      <c r="P1434" s="9">
        <v>0.15490000000000001</v>
      </c>
      <c r="Q1434" s="9">
        <v>0.1361</v>
      </c>
      <c r="R1434" s="9">
        <v>3.4299999999999997E-2</v>
      </c>
      <c r="S1434" s="9" t="s">
        <v>4738</v>
      </c>
      <c r="T1434" s="9" t="s">
        <v>4739</v>
      </c>
    </row>
    <row r="1435" spans="1:20">
      <c r="A1435" s="9">
        <v>11726</v>
      </c>
      <c r="B1435" s="9" t="s">
        <v>4735</v>
      </c>
      <c r="C1435" s="9" t="s">
        <v>4736</v>
      </c>
      <c r="D1435" s="9">
        <v>3</v>
      </c>
      <c r="E1435" s="9">
        <v>5.0423330000000002</v>
      </c>
      <c r="F1435" s="9">
        <v>6.6680000000000004E-6</v>
      </c>
      <c r="G1435" s="9">
        <v>1</v>
      </c>
      <c r="H1435" s="9">
        <v>771.39800000000002</v>
      </c>
      <c r="I1435" s="9">
        <v>1</v>
      </c>
      <c r="J1435" s="9" t="s">
        <v>4737</v>
      </c>
      <c r="K1435" s="9">
        <v>2.3699999999999999E-2</v>
      </c>
      <c r="L1435" s="9">
        <v>1.9E-2</v>
      </c>
      <c r="M1435" s="9">
        <v>8.1299999999999997E-2</v>
      </c>
      <c r="N1435" s="9">
        <v>3.8399999999999997E-2</v>
      </c>
      <c r="O1435" s="9">
        <v>2.41E-2</v>
      </c>
      <c r="P1435" s="9">
        <v>5.8099999999999999E-2</v>
      </c>
      <c r="Q1435" s="9">
        <v>0.14099999999999999</v>
      </c>
      <c r="R1435" s="9">
        <v>8.3299999999999999E-2</v>
      </c>
      <c r="S1435" s="9" t="s">
        <v>4740</v>
      </c>
      <c r="T1435" s="9" t="s">
        <v>4741</v>
      </c>
    </row>
    <row r="1436" spans="1:20">
      <c r="A1436" s="9">
        <v>11726</v>
      </c>
      <c r="B1436" s="9" t="s">
        <v>4742</v>
      </c>
      <c r="C1436" s="9" t="s">
        <v>4743</v>
      </c>
      <c r="D1436" s="9">
        <v>3</v>
      </c>
      <c r="E1436" s="9">
        <v>5.8584050000000003</v>
      </c>
      <c r="F1436" s="9">
        <v>2.5700000000000002E-8</v>
      </c>
      <c r="G1436" s="9">
        <v>1</v>
      </c>
      <c r="H1436" s="9">
        <v>841.03700000000003</v>
      </c>
      <c r="I1436" s="9">
        <v>0</v>
      </c>
      <c r="J1436" s="9" t="s">
        <v>1084</v>
      </c>
      <c r="L1436" s="9">
        <v>1.43E-2</v>
      </c>
      <c r="M1436" s="9">
        <v>3.3500000000000002E-2</v>
      </c>
      <c r="N1436" s="9">
        <v>4.7999999999999996E-3</v>
      </c>
      <c r="O1436" s="9">
        <v>1.4500000000000001E-2</v>
      </c>
      <c r="P1436" s="9">
        <v>3.8699999999999998E-2</v>
      </c>
      <c r="Q1436" s="9">
        <v>2.4299999999999999E-2</v>
      </c>
      <c r="R1436" s="9">
        <v>1.47E-2</v>
      </c>
      <c r="S1436" s="9" t="s">
        <v>4744</v>
      </c>
      <c r="T1436" s="9" t="s">
        <v>4745</v>
      </c>
    </row>
    <row r="1437" spans="1:20">
      <c r="A1437" s="9">
        <v>11726</v>
      </c>
      <c r="B1437" s="9" t="s">
        <v>4746</v>
      </c>
      <c r="C1437" s="9" t="s">
        <v>4747</v>
      </c>
      <c r="D1437" s="9">
        <v>3</v>
      </c>
      <c r="E1437" s="9">
        <v>5.8559099999999997</v>
      </c>
      <c r="F1437" s="9">
        <v>5.2179999999999995E-8</v>
      </c>
      <c r="G1437" s="9">
        <v>1</v>
      </c>
      <c r="H1437" s="9">
        <v>780.07</v>
      </c>
      <c r="I1437" s="9">
        <v>1</v>
      </c>
      <c r="J1437" s="9" t="s">
        <v>1210</v>
      </c>
      <c r="K1437" s="9">
        <v>0.26529999999999998</v>
      </c>
      <c r="L1437" s="9">
        <v>0.11899999999999999</v>
      </c>
      <c r="M1437" s="9">
        <v>0.54010000000000002</v>
      </c>
      <c r="N1437" s="9">
        <v>0.54720000000000002</v>
      </c>
      <c r="O1437" s="9">
        <v>0.51580000000000004</v>
      </c>
      <c r="P1437" s="9">
        <v>0.56159999999999999</v>
      </c>
      <c r="Q1437" s="9">
        <v>0.32579999999999998</v>
      </c>
      <c r="R1437" s="9">
        <v>0.40200000000000002</v>
      </c>
      <c r="S1437" s="9" t="s">
        <v>4748</v>
      </c>
      <c r="T1437" s="9" t="s">
        <v>4749</v>
      </c>
    </row>
    <row r="1438" spans="1:20">
      <c r="A1438" s="9">
        <v>11726</v>
      </c>
      <c r="B1438" s="9" t="s">
        <v>4750</v>
      </c>
      <c r="C1438" s="9" t="s">
        <v>4751</v>
      </c>
      <c r="D1438" s="9">
        <v>3</v>
      </c>
      <c r="E1438" s="9">
        <v>5.8322269999999996</v>
      </c>
      <c r="F1438" s="9">
        <v>1.1489999999999999E-7</v>
      </c>
      <c r="G1438" s="9">
        <v>1</v>
      </c>
      <c r="H1438" s="9">
        <v>501.279</v>
      </c>
      <c r="I1438" s="9">
        <v>0</v>
      </c>
      <c r="J1438" s="9" t="s">
        <v>1221</v>
      </c>
      <c r="K1438" s="9">
        <v>3.32E-2</v>
      </c>
      <c r="L1438" s="9">
        <v>0.1047</v>
      </c>
      <c r="M1438" s="9">
        <v>0.20549999999999999</v>
      </c>
      <c r="N1438" s="9">
        <v>0.30719999999999997</v>
      </c>
      <c r="O1438" s="9">
        <v>0.34229999999999999</v>
      </c>
      <c r="P1438" s="9">
        <v>0.38250000000000001</v>
      </c>
      <c r="Q1438" s="9">
        <v>0.1313</v>
      </c>
      <c r="R1438" s="9">
        <v>8.8200000000000001E-2</v>
      </c>
      <c r="S1438" s="9" t="s">
        <v>4752</v>
      </c>
      <c r="T1438" s="9" t="s">
        <v>4753</v>
      </c>
    </row>
    <row r="1439" spans="1:20">
      <c r="A1439" s="9">
        <v>11726</v>
      </c>
      <c r="B1439" s="9" t="s">
        <v>4750</v>
      </c>
      <c r="C1439" s="9" t="s">
        <v>4751</v>
      </c>
      <c r="D1439" s="9">
        <v>3</v>
      </c>
      <c r="E1439" s="9">
        <v>5.588978</v>
      </c>
      <c r="F1439" s="9">
        <v>4.7969999999999993E-7</v>
      </c>
      <c r="G1439" s="9">
        <v>1</v>
      </c>
      <c r="H1439" s="9">
        <v>501.279</v>
      </c>
      <c r="I1439" s="9">
        <v>0</v>
      </c>
      <c r="J1439" s="9" t="s">
        <v>1221</v>
      </c>
      <c r="K1439" s="9">
        <v>1.89E-2</v>
      </c>
      <c r="L1439" s="9">
        <v>7.1400000000000005E-2</v>
      </c>
      <c r="M1439" s="9">
        <v>0.2198</v>
      </c>
      <c r="N1439" s="9">
        <v>0.2016</v>
      </c>
      <c r="O1439" s="9">
        <v>0.2651</v>
      </c>
      <c r="P1439" s="9">
        <v>0.29530000000000001</v>
      </c>
      <c r="R1439" s="9">
        <v>6.3700000000000007E-2</v>
      </c>
      <c r="S1439" s="9" t="s">
        <v>4754</v>
      </c>
      <c r="T1439" s="9" t="s">
        <v>4755</v>
      </c>
    </row>
    <row r="1440" spans="1:20">
      <c r="A1440" s="9">
        <v>11726</v>
      </c>
      <c r="B1440" s="9" t="s">
        <v>4756</v>
      </c>
      <c r="C1440" s="9" t="s">
        <v>4757</v>
      </c>
      <c r="D1440" s="9">
        <v>2</v>
      </c>
      <c r="E1440" s="9">
        <v>5.8252490000000003</v>
      </c>
      <c r="F1440" s="9">
        <v>1.226E-7</v>
      </c>
      <c r="G1440" s="9">
        <v>1</v>
      </c>
      <c r="H1440" s="9">
        <v>597.82399999999996</v>
      </c>
      <c r="I1440" s="9">
        <v>0</v>
      </c>
      <c r="J1440" s="9" t="s">
        <v>1227</v>
      </c>
      <c r="K1440" s="9">
        <v>9.4700000000000006E-2</v>
      </c>
      <c r="L1440" s="9">
        <v>8.09E-2</v>
      </c>
      <c r="M1440" s="9">
        <v>0.1099</v>
      </c>
      <c r="N1440" s="9">
        <v>0.12479999999999999</v>
      </c>
      <c r="O1440" s="9">
        <v>0.20730000000000001</v>
      </c>
      <c r="P1440" s="9">
        <v>0.24690000000000001</v>
      </c>
      <c r="Q1440" s="9">
        <v>0.1847</v>
      </c>
      <c r="R1440" s="9">
        <v>0.26960000000000001</v>
      </c>
      <c r="S1440" s="9" t="s">
        <v>4758</v>
      </c>
      <c r="T1440" s="9" t="s">
        <v>4759</v>
      </c>
    </row>
    <row r="1441" spans="1:20">
      <c r="A1441" s="9">
        <v>11726</v>
      </c>
      <c r="B1441" s="9" t="s">
        <v>4760</v>
      </c>
      <c r="C1441" s="9" t="s">
        <v>4761</v>
      </c>
      <c r="D1441" s="9">
        <v>3</v>
      </c>
      <c r="E1441" s="9">
        <v>5.7407149999999998</v>
      </c>
      <c r="F1441" s="9">
        <v>1.226E-7</v>
      </c>
      <c r="G1441" s="9">
        <v>1</v>
      </c>
      <c r="H1441" s="9">
        <v>731.07299999999998</v>
      </c>
      <c r="I1441" s="9">
        <v>0</v>
      </c>
      <c r="J1441" s="9" t="s">
        <v>1128</v>
      </c>
      <c r="K1441" s="9">
        <v>4.7399999999999998E-2</v>
      </c>
      <c r="L1441" s="9">
        <v>1.9E-2</v>
      </c>
      <c r="M1441" s="9">
        <v>1.9099999999999999E-2</v>
      </c>
      <c r="N1441" s="9">
        <v>1.44E-2</v>
      </c>
      <c r="O1441" s="9">
        <v>7.2300000000000003E-2</v>
      </c>
      <c r="P1441" s="9">
        <v>2.9000000000000001E-2</v>
      </c>
      <c r="Q1441" s="9">
        <v>6.3200000000000006E-2</v>
      </c>
      <c r="R1441" s="9">
        <v>1.9599999999999999E-2</v>
      </c>
      <c r="S1441" s="9" t="s">
        <v>4762</v>
      </c>
      <c r="T1441" s="9" t="s">
        <v>4763</v>
      </c>
    </row>
    <row r="1442" spans="1:20">
      <c r="A1442" s="9">
        <v>11726</v>
      </c>
      <c r="B1442" s="9" t="s">
        <v>4764</v>
      </c>
      <c r="C1442" s="9" t="s">
        <v>4765</v>
      </c>
      <c r="D1442" s="9">
        <v>3</v>
      </c>
      <c r="E1442" s="9">
        <v>5.7146319999999999</v>
      </c>
      <c r="F1442" s="9">
        <v>1.924E-7</v>
      </c>
      <c r="G1442" s="9">
        <v>1</v>
      </c>
      <c r="H1442" s="9">
        <v>449.26499999999999</v>
      </c>
      <c r="I1442" s="9">
        <v>0</v>
      </c>
      <c r="J1442" s="9" t="s">
        <v>1098</v>
      </c>
      <c r="K1442" s="9">
        <v>5.21E-2</v>
      </c>
      <c r="L1442" s="9">
        <v>3.3300000000000003E-2</v>
      </c>
      <c r="M1442" s="9">
        <v>0.1147</v>
      </c>
      <c r="N1442" s="9">
        <v>8.6400000000000005E-2</v>
      </c>
      <c r="O1442" s="9">
        <v>0.1928</v>
      </c>
      <c r="P1442" s="9">
        <v>0.184</v>
      </c>
      <c r="Q1442" s="9">
        <v>9.7199999999999995E-2</v>
      </c>
      <c r="R1442" s="9">
        <v>8.8200000000000001E-2</v>
      </c>
      <c r="S1442" s="9" t="s">
        <v>4766</v>
      </c>
      <c r="T1442" s="9" t="s">
        <v>4767</v>
      </c>
    </row>
    <row r="1443" spans="1:20">
      <c r="A1443" s="9">
        <v>11726</v>
      </c>
      <c r="B1443" s="9" t="s">
        <v>4768</v>
      </c>
      <c r="C1443" s="9" t="s">
        <v>4769</v>
      </c>
      <c r="D1443" s="9">
        <v>3</v>
      </c>
      <c r="E1443" s="9">
        <v>5.6773429999999996</v>
      </c>
      <c r="F1443" s="9">
        <v>1.984E-7</v>
      </c>
      <c r="G1443" s="9">
        <v>1</v>
      </c>
      <c r="H1443" s="9">
        <v>728.39</v>
      </c>
      <c r="I1443" s="9">
        <v>1</v>
      </c>
      <c r="J1443" s="9" t="s">
        <v>4770</v>
      </c>
      <c r="K1443" s="9">
        <v>9.4799999999999995E-2</v>
      </c>
      <c r="L1443" s="9">
        <v>5.7099999999999998E-2</v>
      </c>
      <c r="M1443" s="9">
        <v>0.20549999999999999</v>
      </c>
      <c r="N1443" s="9">
        <v>7.6799999999999993E-2</v>
      </c>
      <c r="O1443" s="9">
        <v>0.2218</v>
      </c>
      <c r="P1443" s="9">
        <v>0.20330000000000001</v>
      </c>
      <c r="Q1443" s="9">
        <v>9.2399999999999996E-2</v>
      </c>
      <c r="R1443" s="9">
        <v>7.3499999999999996E-2</v>
      </c>
      <c r="S1443" s="9" t="s">
        <v>4771</v>
      </c>
      <c r="T1443" s="9" t="s">
        <v>4772</v>
      </c>
    </row>
    <row r="1444" spans="1:20">
      <c r="A1444" s="9">
        <v>11726</v>
      </c>
      <c r="B1444" s="9" t="s">
        <v>4773</v>
      </c>
      <c r="C1444" s="9" t="s">
        <v>4774</v>
      </c>
      <c r="D1444" s="9">
        <v>2</v>
      </c>
      <c r="E1444" s="9">
        <v>5.6609850000000002</v>
      </c>
      <c r="F1444" s="9">
        <v>2.784E-7</v>
      </c>
      <c r="G1444" s="9">
        <v>1</v>
      </c>
      <c r="H1444" s="9">
        <v>789.94299999999998</v>
      </c>
      <c r="I1444" s="9">
        <v>0</v>
      </c>
      <c r="J1444" s="9" t="s">
        <v>1031</v>
      </c>
      <c r="K1444" s="9">
        <v>7.1099999999999997E-2</v>
      </c>
      <c r="L1444" s="9">
        <v>5.2299999999999999E-2</v>
      </c>
      <c r="M1444" s="9">
        <v>0.18640000000000001</v>
      </c>
      <c r="N1444" s="9">
        <v>0.2208</v>
      </c>
      <c r="O1444" s="9">
        <v>1.0317000000000001</v>
      </c>
      <c r="P1444" s="9">
        <v>0.88170000000000004</v>
      </c>
      <c r="R1444" s="9">
        <v>6.3700000000000007E-2</v>
      </c>
      <c r="S1444" s="9" t="s">
        <v>4775</v>
      </c>
      <c r="T1444" s="9" t="s">
        <v>4776</v>
      </c>
    </row>
    <row r="1445" spans="1:20">
      <c r="A1445" s="9">
        <v>11726</v>
      </c>
      <c r="B1445" s="9" t="s">
        <v>4777</v>
      </c>
      <c r="C1445" s="9" t="s">
        <v>4778</v>
      </c>
      <c r="D1445" s="9">
        <v>2</v>
      </c>
      <c r="E1445" s="9">
        <v>5.6216989999999996</v>
      </c>
      <c r="F1445" s="9">
        <v>2.0799999999999998E-7</v>
      </c>
      <c r="G1445" s="9">
        <v>1</v>
      </c>
      <c r="H1445" s="9">
        <v>713.82</v>
      </c>
      <c r="I1445" s="9">
        <v>0</v>
      </c>
      <c r="J1445" s="9" t="s">
        <v>1152</v>
      </c>
      <c r="K1445" s="9">
        <v>2.8400000000000002E-2</v>
      </c>
      <c r="L1445" s="9">
        <v>7.6100000000000001E-2</v>
      </c>
      <c r="M1445" s="9">
        <v>0.1386</v>
      </c>
      <c r="N1445" s="9">
        <v>0.15359999999999999</v>
      </c>
      <c r="O1445" s="9">
        <v>0.19769999999999999</v>
      </c>
      <c r="P1445" s="9">
        <v>0.2324</v>
      </c>
      <c r="Q1445" s="9">
        <v>9.2399999999999996E-2</v>
      </c>
      <c r="R1445" s="9">
        <v>3.9199999999999999E-2</v>
      </c>
      <c r="S1445" s="9" t="s">
        <v>4779</v>
      </c>
      <c r="T1445" s="9" t="s">
        <v>4780</v>
      </c>
    </row>
    <row r="1446" spans="1:20">
      <c r="A1446" s="9">
        <v>11726</v>
      </c>
      <c r="B1446" s="9" t="s">
        <v>4781</v>
      </c>
      <c r="C1446" s="9" t="s">
        <v>4782</v>
      </c>
      <c r="D1446" s="9">
        <v>3</v>
      </c>
      <c r="E1446" s="9">
        <v>5.616657</v>
      </c>
      <c r="F1446" s="9">
        <v>2.628E-7</v>
      </c>
      <c r="G1446" s="9">
        <v>1</v>
      </c>
      <c r="H1446" s="9">
        <v>595.98500000000001</v>
      </c>
      <c r="I1446" s="9">
        <v>0</v>
      </c>
      <c r="J1446" s="9" t="s">
        <v>1593</v>
      </c>
      <c r="K1446" s="9">
        <v>1.4200000000000001E-2</v>
      </c>
      <c r="L1446" s="9">
        <v>9.4999999999999998E-3</v>
      </c>
      <c r="M1446" s="9">
        <v>9.5999999999999992E-3</v>
      </c>
      <c r="N1446" s="9">
        <v>2.4E-2</v>
      </c>
      <c r="O1446" s="9">
        <v>2.41E-2</v>
      </c>
      <c r="P1446" s="9">
        <v>3.8699999999999998E-2</v>
      </c>
      <c r="Q1446" s="9">
        <v>1.9400000000000001E-2</v>
      </c>
      <c r="R1446" s="9">
        <v>1.47E-2</v>
      </c>
      <c r="S1446" s="9" t="s">
        <v>4783</v>
      </c>
      <c r="T1446" s="9" t="s">
        <v>4784</v>
      </c>
    </row>
    <row r="1447" spans="1:20">
      <c r="A1447" s="9">
        <v>11726</v>
      </c>
      <c r="B1447" s="9" t="s">
        <v>4785</v>
      </c>
      <c r="C1447" s="9" t="s">
        <v>4786</v>
      </c>
      <c r="D1447" s="9">
        <v>3</v>
      </c>
      <c r="E1447" s="9">
        <v>5.5941320000000001</v>
      </c>
      <c r="F1447" s="9">
        <v>4.3239999999999998E-7</v>
      </c>
      <c r="G1447" s="9">
        <v>1</v>
      </c>
      <c r="H1447" s="9">
        <v>586.30200000000002</v>
      </c>
      <c r="I1447" s="9">
        <v>0</v>
      </c>
      <c r="J1447" s="9" t="s">
        <v>910</v>
      </c>
      <c r="K1447" s="9">
        <v>3.32E-2</v>
      </c>
      <c r="L1447" s="9">
        <v>9.4999999999999998E-3</v>
      </c>
      <c r="M1447" s="9">
        <v>3.3500000000000002E-2</v>
      </c>
      <c r="N1447" s="9">
        <v>1.44E-2</v>
      </c>
      <c r="O1447" s="9">
        <v>7.2300000000000003E-2</v>
      </c>
      <c r="P1447" s="9">
        <v>4.36E-2</v>
      </c>
      <c r="Q1447" s="9">
        <v>3.4000000000000002E-2</v>
      </c>
      <c r="R1447" s="9">
        <v>2.4500000000000001E-2</v>
      </c>
      <c r="S1447" s="9" t="s">
        <v>4787</v>
      </c>
      <c r="T1447" s="9" t="s">
        <v>4788</v>
      </c>
    </row>
    <row r="1448" spans="1:20">
      <c r="A1448" s="9">
        <v>11726</v>
      </c>
      <c r="B1448" s="9" t="s">
        <v>4789</v>
      </c>
      <c r="C1448" s="9" t="s">
        <v>4790</v>
      </c>
      <c r="D1448" s="9">
        <v>3</v>
      </c>
      <c r="E1448" s="9">
        <v>5.5272649999999999</v>
      </c>
      <c r="F1448" s="9">
        <v>5.6919999999999999E-7</v>
      </c>
      <c r="G1448" s="9">
        <v>1</v>
      </c>
      <c r="H1448" s="9">
        <v>590.33199999999999</v>
      </c>
      <c r="I1448" s="9">
        <v>0</v>
      </c>
      <c r="J1448" s="9" t="s">
        <v>966</v>
      </c>
      <c r="K1448" s="9">
        <v>7.5800000000000006E-2</v>
      </c>
      <c r="L1448" s="9">
        <v>1.9E-2</v>
      </c>
      <c r="M1448" s="9">
        <v>0.26290000000000002</v>
      </c>
      <c r="N1448" s="9">
        <v>0.18720000000000001</v>
      </c>
      <c r="O1448" s="9">
        <v>0.29409999999999997</v>
      </c>
      <c r="P1448" s="9">
        <v>0.24210000000000001</v>
      </c>
      <c r="Q1448" s="9">
        <v>7.7799999999999994E-2</v>
      </c>
      <c r="R1448" s="9">
        <v>9.3100000000000002E-2</v>
      </c>
      <c r="S1448" s="9" t="s">
        <v>4434</v>
      </c>
      <c r="T1448" s="9" t="s">
        <v>4791</v>
      </c>
    </row>
    <row r="1449" spans="1:20">
      <c r="A1449" s="9">
        <v>11726</v>
      </c>
      <c r="B1449" s="9" t="s">
        <v>4792</v>
      </c>
      <c r="C1449" s="9" t="s">
        <v>4793</v>
      </c>
      <c r="D1449" s="9">
        <v>3</v>
      </c>
      <c r="E1449" s="9">
        <v>5.5042759999999999</v>
      </c>
      <c r="F1449" s="9">
        <v>5.9309999999999998E-7</v>
      </c>
      <c r="G1449" s="9">
        <v>1</v>
      </c>
      <c r="H1449" s="9">
        <v>756.096</v>
      </c>
      <c r="I1449" s="9">
        <v>1</v>
      </c>
      <c r="J1449" s="9" t="s">
        <v>4770</v>
      </c>
      <c r="K1449" s="9">
        <v>4.2599999999999999E-2</v>
      </c>
      <c r="L1449" s="9">
        <v>4.2799999999999998E-2</v>
      </c>
      <c r="M1449" s="9">
        <v>0.15770000000000001</v>
      </c>
      <c r="N1449" s="9">
        <v>7.1999999999999995E-2</v>
      </c>
      <c r="O1449" s="9">
        <v>7.2300000000000003E-2</v>
      </c>
      <c r="P1449" s="9">
        <v>9.1999999999999998E-2</v>
      </c>
      <c r="Q1449" s="9">
        <v>0.15559999999999999</v>
      </c>
      <c r="R1449" s="9">
        <v>8.3299999999999999E-2</v>
      </c>
      <c r="S1449" s="9" t="s">
        <v>4794</v>
      </c>
      <c r="T1449" s="9" t="s">
        <v>4795</v>
      </c>
    </row>
    <row r="1450" spans="1:20">
      <c r="A1450" s="9">
        <v>11726</v>
      </c>
      <c r="B1450" s="9" t="s">
        <v>4796</v>
      </c>
      <c r="C1450" s="9" t="s">
        <v>4797</v>
      </c>
      <c r="D1450" s="9">
        <v>3</v>
      </c>
      <c r="E1450" s="9">
        <v>5.4393929999999999</v>
      </c>
      <c r="F1450" s="9">
        <v>6.4150000000000002E-7</v>
      </c>
      <c r="G1450" s="9">
        <v>1</v>
      </c>
      <c r="H1450" s="9">
        <v>876.12099999999998</v>
      </c>
      <c r="I1450" s="9">
        <v>1</v>
      </c>
      <c r="J1450" s="9" t="s">
        <v>2139</v>
      </c>
      <c r="K1450" s="9">
        <v>0.1042</v>
      </c>
      <c r="L1450" s="9">
        <v>2.86E-2</v>
      </c>
      <c r="M1450" s="9">
        <v>0.23419999999999999</v>
      </c>
      <c r="N1450" s="9">
        <v>0.12959999999999999</v>
      </c>
      <c r="O1450" s="9">
        <v>0.36159999999999998</v>
      </c>
      <c r="P1450" s="9">
        <v>0.2324</v>
      </c>
      <c r="Q1450" s="9">
        <v>0.3014</v>
      </c>
      <c r="R1450" s="9">
        <v>0.22550000000000001</v>
      </c>
      <c r="S1450" s="9" t="s">
        <v>4798</v>
      </c>
      <c r="T1450" s="9" t="s">
        <v>4799</v>
      </c>
    </row>
    <row r="1451" spans="1:20">
      <c r="A1451" s="9">
        <v>11726</v>
      </c>
      <c r="B1451" s="9" t="s">
        <v>4796</v>
      </c>
      <c r="C1451" s="9" t="s">
        <v>4797</v>
      </c>
      <c r="D1451" s="9">
        <v>3</v>
      </c>
      <c r="E1451" s="9">
        <v>5.5040469999999999</v>
      </c>
      <c r="F1451" s="9">
        <v>4.454E-7</v>
      </c>
      <c r="G1451" s="9">
        <v>1</v>
      </c>
      <c r="H1451" s="9">
        <v>876.13400000000001</v>
      </c>
      <c r="I1451" s="9">
        <v>1</v>
      </c>
      <c r="J1451" s="9" t="s">
        <v>2139</v>
      </c>
      <c r="K1451" s="9">
        <v>3.32E-2</v>
      </c>
      <c r="L1451" s="9">
        <v>2.3800000000000002E-2</v>
      </c>
      <c r="M1451" s="9">
        <v>0.1721</v>
      </c>
      <c r="N1451" s="9">
        <v>0.13439999999999999</v>
      </c>
      <c r="O1451" s="9">
        <v>0.21210000000000001</v>
      </c>
      <c r="P1451" s="9">
        <v>0.19850000000000001</v>
      </c>
      <c r="Q1451" s="9">
        <v>0.1507</v>
      </c>
      <c r="R1451" s="9">
        <v>0.1226</v>
      </c>
      <c r="S1451" s="9" t="s">
        <v>4800</v>
      </c>
      <c r="T1451" s="9" t="s">
        <v>4801</v>
      </c>
    </row>
    <row r="1452" spans="1:20">
      <c r="A1452" s="9">
        <v>11726</v>
      </c>
      <c r="B1452" s="9" t="s">
        <v>4802</v>
      </c>
      <c r="C1452" s="9" t="s">
        <v>4803</v>
      </c>
      <c r="D1452" s="9">
        <v>3</v>
      </c>
      <c r="E1452" s="9">
        <v>5.4977460000000002</v>
      </c>
      <c r="F1452" s="9">
        <v>4.8080000000000002E-7</v>
      </c>
      <c r="G1452" s="9">
        <v>1</v>
      </c>
      <c r="H1452" s="9">
        <v>928.80100000000004</v>
      </c>
      <c r="I1452" s="9">
        <v>1</v>
      </c>
      <c r="J1452" s="9" t="s">
        <v>4804</v>
      </c>
      <c r="K1452" s="9">
        <v>7.5800000000000006E-2</v>
      </c>
      <c r="L1452" s="9">
        <v>5.2299999999999999E-2</v>
      </c>
      <c r="M1452" s="9">
        <v>6.2100000000000002E-2</v>
      </c>
      <c r="N1452" s="9">
        <v>3.3599999999999998E-2</v>
      </c>
      <c r="O1452" s="9">
        <v>5.2999999999999999E-2</v>
      </c>
      <c r="P1452" s="9">
        <v>7.7499999999999999E-2</v>
      </c>
      <c r="Q1452" s="9">
        <v>0.17499999999999999</v>
      </c>
      <c r="R1452" s="9">
        <v>0.10299999999999999</v>
      </c>
      <c r="S1452" s="9" t="s">
        <v>4805</v>
      </c>
      <c r="T1452" s="9" t="s">
        <v>4806</v>
      </c>
    </row>
    <row r="1453" spans="1:20">
      <c r="A1453" s="9">
        <v>11726</v>
      </c>
      <c r="B1453" s="9" t="s">
        <v>4807</v>
      </c>
      <c r="C1453" s="9" t="s">
        <v>4808</v>
      </c>
      <c r="D1453" s="9">
        <v>3</v>
      </c>
      <c r="E1453" s="9">
        <v>5.4650619999999996</v>
      </c>
      <c r="F1453" s="9">
        <v>1.0409999999999999E-6</v>
      </c>
      <c r="G1453" s="9">
        <v>1</v>
      </c>
      <c r="H1453" s="9">
        <v>539.95799999999997</v>
      </c>
      <c r="I1453" s="9">
        <v>0</v>
      </c>
      <c r="J1453" s="9" t="s">
        <v>4809</v>
      </c>
      <c r="K1453" s="9">
        <v>5.21E-2</v>
      </c>
      <c r="L1453" s="9">
        <v>2.86E-2</v>
      </c>
      <c r="N1453" s="9">
        <v>1.44E-2</v>
      </c>
      <c r="O1453" s="9">
        <v>7.7100000000000002E-2</v>
      </c>
      <c r="P1453" s="9">
        <v>4.8399999999999999E-2</v>
      </c>
      <c r="Q1453" s="9">
        <v>3.4000000000000002E-2</v>
      </c>
      <c r="R1453" s="9">
        <v>1.47E-2</v>
      </c>
      <c r="S1453" s="9" t="s">
        <v>4810</v>
      </c>
      <c r="T1453" s="9" t="s">
        <v>4811</v>
      </c>
    </row>
    <row r="1454" spans="1:20">
      <c r="A1454" s="9">
        <v>11726</v>
      </c>
      <c r="B1454" s="9" t="s">
        <v>4812</v>
      </c>
      <c r="C1454" s="9" t="s">
        <v>4813</v>
      </c>
      <c r="D1454" s="9">
        <v>2</v>
      </c>
      <c r="E1454" s="9">
        <v>5.4621510000000004</v>
      </c>
      <c r="F1454" s="9">
        <v>6.3499999999999996E-7</v>
      </c>
      <c r="G1454" s="9">
        <v>1</v>
      </c>
      <c r="H1454" s="9">
        <v>711.37</v>
      </c>
      <c r="I1454" s="9">
        <v>0</v>
      </c>
      <c r="J1454" s="9" t="s">
        <v>1152</v>
      </c>
      <c r="K1454" s="9">
        <v>5.6899999999999999E-2</v>
      </c>
      <c r="L1454" s="9">
        <v>7.6100000000000001E-2</v>
      </c>
      <c r="M1454" s="9">
        <v>0.23419999999999999</v>
      </c>
      <c r="N1454" s="9">
        <v>0.2016</v>
      </c>
      <c r="O1454" s="9">
        <v>0.23139999999999999</v>
      </c>
      <c r="P1454" s="9">
        <v>0.2324</v>
      </c>
      <c r="Q1454" s="9">
        <v>0.21879999999999999</v>
      </c>
      <c r="R1454" s="9">
        <v>0.14219999999999999</v>
      </c>
      <c r="S1454" s="9" t="s">
        <v>4814</v>
      </c>
      <c r="T1454" s="9" t="s">
        <v>4815</v>
      </c>
    </row>
    <row r="1455" spans="1:20">
      <c r="A1455" s="9">
        <v>11726</v>
      </c>
      <c r="B1455" s="9" t="s">
        <v>4816</v>
      </c>
      <c r="C1455" s="9" t="s">
        <v>4817</v>
      </c>
      <c r="D1455" s="9">
        <v>3</v>
      </c>
      <c r="E1455" s="9">
        <v>5.446237</v>
      </c>
      <c r="F1455" s="9">
        <v>8.4889999999999993E-7</v>
      </c>
      <c r="G1455" s="9">
        <v>1</v>
      </c>
      <c r="H1455" s="9">
        <v>724.04399999999998</v>
      </c>
      <c r="I1455" s="9">
        <v>1</v>
      </c>
      <c r="J1455" s="9" t="s">
        <v>4818</v>
      </c>
      <c r="K1455" s="9">
        <v>7.1099999999999997E-2</v>
      </c>
      <c r="L1455" s="9">
        <v>3.8100000000000002E-2</v>
      </c>
      <c r="M1455" s="9">
        <v>0.1051</v>
      </c>
      <c r="N1455" s="9">
        <v>2.4E-2</v>
      </c>
      <c r="O1455" s="9">
        <v>0.1012</v>
      </c>
      <c r="P1455" s="9">
        <v>8.7099999999999997E-2</v>
      </c>
      <c r="Q1455" s="9">
        <v>4.3799999999999999E-2</v>
      </c>
      <c r="R1455" s="9">
        <v>3.4299999999999997E-2</v>
      </c>
      <c r="S1455" s="9" t="s">
        <v>4819</v>
      </c>
      <c r="T1455" s="9" t="s">
        <v>4820</v>
      </c>
    </row>
    <row r="1456" spans="1:20">
      <c r="A1456" s="9">
        <v>11726</v>
      </c>
      <c r="B1456" s="9" t="s">
        <v>4821</v>
      </c>
      <c r="C1456" s="9" t="s">
        <v>4822</v>
      </c>
      <c r="D1456" s="9">
        <v>3</v>
      </c>
      <c r="E1456" s="9">
        <v>5.4256180000000001</v>
      </c>
      <c r="F1456" s="9">
        <v>1.097E-6</v>
      </c>
      <c r="G1456" s="9">
        <v>1</v>
      </c>
      <c r="H1456" s="9">
        <v>526.95299999999997</v>
      </c>
      <c r="I1456" s="9">
        <v>0</v>
      </c>
      <c r="J1456" s="9" t="s">
        <v>1221</v>
      </c>
      <c r="K1456" s="9">
        <v>0.20849999999999999</v>
      </c>
      <c r="L1456" s="9">
        <v>0.18079999999999999</v>
      </c>
      <c r="M1456" s="9">
        <v>0.32019999999999998</v>
      </c>
      <c r="N1456" s="9">
        <v>0.2064</v>
      </c>
      <c r="O1456" s="9">
        <v>0.34229999999999999</v>
      </c>
      <c r="P1456" s="9">
        <v>0.38250000000000001</v>
      </c>
      <c r="Q1456" s="9">
        <v>0.26250000000000001</v>
      </c>
      <c r="R1456" s="9">
        <v>0.22059999999999999</v>
      </c>
      <c r="S1456" s="9" t="s">
        <v>4823</v>
      </c>
      <c r="T1456" s="9" t="s">
        <v>4824</v>
      </c>
    </row>
    <row r="1457" spans="1:20">
      <c r="A1457" s="9">
        <v>11726</v>
      </c>
      <c r="B1457" s="9" t="s">
        <v>4825</v>
      </c>
      <c r="C1457" s="9" t="s">
        <v>4826</v>
      </c>
      <c r="D1457" s="9">
        <v>3</v>
      </c>
      <c r="E1457" s="9">
        <v>5.4111180000000001</v>
      </c>
      <c r="F1457" s="9">
        <v>7.8289999999999995E-7</v>
      </c>
      <c r="G1457" s="9">
        <v>1</v>
      </c>
      <c r="H1457" s="9">
        <v>651.04300000000001</v>
      </c>
      <c r="I1457" s="9">
        <v>1</v>
      </c>
      <c r="J1457" s="9" t="s">
        <v>1774</v>
      </c>
      <c r="K1457" s="9">
        <v>2.3699999999999999E-2</v>
      </c>
      <c r="L1457" s="9">
        <v>1.9E-2</v>
      </c>
      <c r="M1457" s="9">
        <v>4.7800000000000002E-2</v>
      </c>
      <c r="N1457" s="9">
        <v>5.7599999999999998E-2</v>
      </c>
      <c r="O1457" s="9">
        <v>0.23139999999999999</v>
      </c>
      <c r="P1457" s="9">
        <v>0.15010000000000001</v>
      </c>
      <c r="Q1457" s="9">
        <v>0.1118</v>
      </c>
      <c r="R1457" s="9">
        <v>5.8799999999999998E-2</v>
      </c>
      <c r="S1457" s="9" t="s">
        <v>4827</v>
      </c>
      <c r="T1457" s="9" t="s">
        <v>4828</v>
      </c>
    </row>
    <row r="1458" spans="1:20">
      <c r="A1458" s="9">
        <v>11726</v>
      </c>
      <c r="B1458" s="9" t="s">
        <v>4829</v>
      </c>
      <c r="C1458" s="9" t="s">
        <v>4830</v>
      </c>
      <c r="D1458" s="9">
        <v>2</v>
      </c>
      <c r="E1458" s="9">
        <v>5.4012729999999998</v>
      </c>
      <c r="F1458" s="9">
        <v>1.026E-6</v>
      </c>
      <c r="G1458" s="9">
        <v>1</v>
      </c>
      <c r="H1458" s="9">
        <v>904.48500000000001</v>
      </c>
      <c r="I1458" s="9">
        <v>1</v>
      </c>
      <c r="J1458" s="9" t="s">
        <v>2692</v>
      </c>
      <c r="K1458" s="9">
        <v>0.13739999999999999</v>
      </c>
      <c r="L1458" s="9">
        <v>4.2799999999999998E-2</v>
      </c>
      <c r="M1458" s="9">
        <v>0.1721</v>
      </c>
      <c r="N1458" s="9">
        <v>0.1008</v>
      </c>
      <c r="O1458" s="9">
        <v>0.1061</v>
      </c>
      <c r="P1458" s="9">
        <v>0.1065</v>
      </c>
      <c r="Q1458" s="9">
        <v>0.17499999999999999</v>
      </c>
      <c r="R1458" s="9">
        <v>6.3700000000000007E-2</v>
      </c>
      <c r="S1458" s="9" t="s">
        <v>4831</v>
      </c>
      <c r="T1458" s="9" t="s">
        <v>4832</v>
      </c>
    </row>
    <row r="1459" spans="1:20">
      <c r="A1459" s="9">
        <v>11726</v>
      </c>
      <c r="B1459" s="9" t="s">
        <v>4833</v>
      </c>
      <c r="C1459" s="9" t="s">
        <v>4834</v>
      </c>
      <c r="D1459" s="9">
        <v>3</v>
      </c>
      <c r="E1459" s="9">
        <v>5.3997900000000003</v>
      </c>
      <c r="F1459" s="9">
        <v>1.1009999999999999E-6</v>
      </c>
      <c r="G1459" s="9">
        <v>1</v>
      </c>
      <c r="H1459" s="9">
        <v>630.34199999999998</v>
      </c>
      <c r="I1459" s="9">
        <v>1</v>
      </c>
      <c r="J1459" s="9" t="s">
        <v>4835</v>
      </c>
      <c r="K1459" s="9">
        <v>0.19900000000000001</v>
      </c>
      <c r="L1459" s="9">
        <v>5.7099999999999998E-2</v>
      </c>
      <c r="M1459" s="9">
        <v>0.26290000000000002</v>
      </c>
      <c r="N1459" s="9">
        <v>0.15840000000000001</v>
      </c>
      <c r="O1459" s="9">
        <v>0.14940000000000001</v>
      </c>
      <c r="P1459" s="9">
        <v>0.1888</v>
      </c>
      <c r="Q1459" s="9">
        <v>0.34520000000000001</v>
      </c>
      <c r="R1459" s="9">
        <v>0.27939999999999998</v>
      </c>
      <c r="S1459" s="9" t="s">
        <v>4836</v>
      </c>
      <c r="T1459" s="9" t="s">
        <v>4837</v>
      </c>
    </row>
    <row r="1460" spans="1:20">
      <c r="A1460" s="9">
        <v>11726</v>
      </c>
      <c r="B1460" s="9" t="s">
        <v>4838</v>
      </c>
      <c r="C1460" s="9" t="s">
        <v>4839</v>
      </c>
      <c r="D1460" s="9">
        <v>2</v>
      </c>
      <c r="E1460" s="9">
        <v>5.3598540000000003</v>
      </c>
      <c r="F1460" s="9">
        <v>2.0819999999999997E-6</v>
      </c>
      <c r="G1460" s="9">
        <v>1</v>
      </c>
      <c r="H1460" s="9">
        <v>655.33500000000004</v>
      </c>
      <c r="I1460" s="9">
        <v>0</v>
      </c>
      <c r="J1460" s="9" t="s">
        <v>1761</v>
      </c>
      <c r="K1460" s="9">
        <v>4.7399999999999998E-2</v>
      </c>
      <c r="L1460" s="9">
        <v>1.43E-2</v>
      </c>
      <c r="M1460" s="9">
        <v>6.6900000000000001E-2</v>
      </c>
      <c r="N1460" s="9">
        <v>6.2399999999999997E-2</v>
      </c>
      <c r="O1460" s="9">
        <v>6.2700000000000006E-2</v>
      </c>
      <c r="P1460" s="9">
        <v>5.8099999999999999E-2</v>
      </c>
      <c r="Q1460" s="9">
        <v>5.3499999999999999E-2</v>
      </c>
      <c r="R1460" s="9">
        <v>2.4500000000000001E-2</v>
      </c>
      <c r="S1460" s="9" t="s">
        <v>4840</v>
      </c>
      <c r="T1460" s="9" t="s">
        <v>4841</v>
      </c>
    </row>
    <row r="1461" spans="1:20">
      <c r="A1461" s="9">
        <v>11726</v>
      </c>
      <c r="B1461" s="9" t="s">
        <v>4842</v>
      </c>
      <c r="C1461" s="9" t="s">
        <v>4843</v>
      </c>
      <c r="D1461" s="9">
        <v>3</v>
      </c>
      <c r="E1461" s="9">
        <v>5.351585</v>
      </c>
      <c r="F1461" s="9">
        <v>1.003E-6</v>
      </c>
      <c r="G1461" s="9">
        <v>1</v>
      </c>
      <c r="H1461" s="9">
        <v>741.75900000000001</v>
      </c>
      <c r="I1461" s="9">
        <v>1</v>
      </c>
      <c r="J1461" s="9" t="s">
        <v>4844</v>
      </c>
      <c r="K1461" s="9">
        <v>0.17530000000000001</v>
      </c>
      <c r="L1461" s="9">
        <v>0.24740000000000001</v>
      </c>
      <c r="M1461" s="9">
        <v>0.34889999999999999</v>
      </c>
      <c r="N1461" s="9">
        <v>0.15840000000000001</v>
      </c>
      <c r="O1461" s="9">
        <v>0.37119999999999997</v>
      </c>
      <c r="P1461" s="9">
        <v>0.19370000000000001</v>
      </c>
      <c r="Q1461" s="9">
        <v>0.30630000000000002</v>
      </c>
      <c r="R1461" s="9">
        <v>9.8100000000000007E-2</v>
      </c>
      <c r="S1461" s="9" t="s">
        <v>4845</v>
      </c>
      <c r="T1461" s="9" t="s">
        <v>4846</v>
      </c>
    </row>
    <row r="1462" spans="1:20">
      <c r="A1462" s="9">
        <v>11726</v>
      </c>
      <c r="B1462" s="9" t="s">
        <v>4847</v>
      </c>
      <c r="C1462" s="9" t="s">
        <v>4848</v>
      </c>
      <c r="D1462" s="9">
        <v>3</v>
      </c>
      <c r="E1462" s="9">
        <v>5.3420420000000002</v>
      </c>
      <c r="F1462" s="9">
        <v>1.562E-6</v>
      </c>
      <c r="G1462" s="9">
        <v>1</v>
      </c>
      <c r="H1462" s="9">
        <v>663.02099999999996</v>
      </c>
      <c r="I1462" s="9">
        <v>0</v>
      </c>
      <c r="J1462" s="9" t="s">
        <v>1047</v>
      </c>
      <c r="K1462" s="9">
        <v>1.4200000000000001E-2</v>
      </c>
      <c r="L1462" s="9">
        <v>2.3800000000000002E-2</v>
      </c>
      <c r="M1462" s="9">
        <v>2.87E-2</v>
      </c>
      <c r="N1462" s="9">
        <v>1.44E-2</v>
      </c>
      <c r="O1462" s="9">
        <v>4.82E-2</v>
      </c>
      <c r="P1462" s="9">
        <v>3.39E-2</v>
      </c>
      <c r="Q1462" s="9">
        <v>1.9400000000000001E-2</v>
      </c>
      <c r="R1462" s="9">
        <v>1.9599999999999999E-2</v>
      </c>
      <c r="S1462" s="9" t="s">
        <v>4849</v>
      </c>
      <c r="T1462" s="9" t="s">
        <v>4850</v>
      </c>
    </row>
    <row r="1463" spans="1:20">
      <c r="A1463" s="9">
        <v>11726</v>
      </c>
      <c r="B1463" s="9" t="s">
        <v>4851</v>
      </c>
      <c r="C1463" s="9" t="s">
        <v>4852</v>
      </c>
      <c r="D1463" s="9">
        <v>2</v>
      </c>
      <c r="E1463" s="9">
        <v>5.3278299999999996</v>
      </c>
      <c r="F1463" s="9">
        <v>1.9379999999999999E-6</v>
      </c>
      <c r="G1463" s="9">
        <v>1</v>
      </c>
      <c r="H1463" s="9">
        <v>687.37400000000002</v>
      </c>
      <c r="I1463" s="9">
        <v>0</v>
      </c>
      <c r="J1463" s="9" t="s">
        <v>1098</v>
      </c>
      <c r="K1463" s="9">
        <v>0.4027</v>
      </c>
      <c r="L1463" s="9">
        <v>0.433</v>
      </c>
      <c r="M1463" s="9">
        <v>0.63560000000000005</v>
      </c>
      <c r="N1463" s="9">
        <v>0.52800000000000002</v>
      </c>
      <c r="O1463" s="9">
        <v>0.20730000000000001</v>
      </c>
      <c r="P1463" s="9">
        <v>0.27110000000000001</v>
      </c>
      <c r="Q1463" s="9">
        <v>0.45700000000000002</v>
      </c>
      <c r="R1463" s="9">
        <v>0.63239999999999996</v>
      </c>
      <c r="S1463" s="9" t="s">
        <v>4853</v>
      </c>
      <c r="T1463" s="9" t="s">
        <v>4854</v>
      </c>
    </row>
    <row r="1464" spans="1:20">
      <c r="A1464" s="9">
        <v>11726</v>
      </c>
      <c r="B1464" s="9" t="s">
        <v>4851</v>
      </c>
      <c r="C1464" s="9" t="s">
        <v>4852</v>
      </c>
      <c r="D1464" s="9">
        <v>2</v>
      </c>
      <c r="E1464" s="9">
        <v>5.300535</v>
      </c>
      <c r="F1464" s="9">
        <v>2.2519999999999998E-6</v>
      </c>
      <c r="G1464" s="9">
        <v>1</v>
      </c>
      <c r="H1464" s="9">
        <v>687.36199999999997</v>
      </c>
      <c r="I1464" s="9">
        <v>0</v>
      </c>
      <c r="J1464" s="9" t="s">
        <v>1098</v>
      </c>
      <c r="K1464" s="9">
        <v>0.66800000000000004</v>
      </c>
      <c r="L1464" s="9">
        <v>0.42349999999999999</v>
      </c>
      <c r="M1464" s="9">
        <v>0.58309999999999995</v>
      </c>
      <c r="N1464" s="9">
        <v>0.59040000000000004</v>
      </c>
      <c r="O1464" s="9">
        <v>0.2989</v>
      </c>
      <c r="P1464" s="9">
        <v>0.33889999999999998</v>
      </c>
      <c r="Q1464" s="9">
        <v>0.56879999999999997</v>
      </c>
      <c r="R1464" s="9">
        <v>0.64219999999999999</v>
      </c>
      <c r="S1464" s="9" t="s">
        <v>4855</v>
      </c>
      <c r="T1464" s="9" t="s">
        <v>4856</v>
      </c>
    </row>
    <row r="1465" spans="1:20">
      <c r="A1465" s="9">
        <v>11726</v>
      </c>
      <c r="B1465" s="9" t="s">
        <v>4857</v>
      </c>
      <c r="C1465" s="9" t="s">
        <v>4858</v>
      </c>
      <c r="D1465" s="9">
        <v>3</v>
      </c>
      <c r="E1465" s="9">
        <v>5.304716</v>
      </c>
      <c r="F1465" s="9">
        <v>1.4669999999999999E-6</v>
      </c>
      <c r="G1465" s="9">
        <v>1</v>
      </c>
      <c r="H1465" s="9">
        <v>601.63099999999997</v>
      </c>
      <c r="I1465" s="9">
        <v>0</v>
      </c>
      <c r="J1465" s="9" t="s">
        <v>1031</v>
      </c>
      <c r="K1465" s="9">
        <v>6.6299999999999998E-2</v>
      </c>
      <c r="L1465" s="9">
        <v>1.9E-2</v>
      </c>
      <c r="M1465" s="9">
        <v>0.21510000000000001</v>
      </c>
      <c r="N1465" s="9">
        <v>0.1008</v>
      </c>
      <c r="O1465" s="9">
        <v>0.3085</v>
      </c>
      <c r="P1465" s="9">
        <v>0.24210000000000001</v>
      </c>
      <c r="Q1465" s="9">
        <v>8.2600000000000007E-2</v>
      </c>
      <c r="R1465" s="9">
        <v>3.9199999999999999E-2</v>
      </c>
      <c r="S1465" s="9" t="s">
        <v>4859</v>
      </c>
      <c r="T1465" s="9" t="s">
        <v>4860</v>
      </c>
    </row>
    <row r="1466" spans="1:20">
      <c r="A1466" s="9">
        <v>11726</v>
      </c>
      <c r="B1466" s="9" t="s">
        <v>4861</v>
      </c>
      <c r="C1466" s="9" t="s">
        <v>4862</v>
      </c>
      <c r="D1466" s="9">
        <v>3</v>
      </c>
      <c r="E1466" s="9">
        <v>5.264284</v>
      </c>
      <c r="F1466" s="9">
        <v>2.1109999999999998E-6</v>
      </c>
      <c r="G1466" s="9">
        <v>1</v>
      </c>
      <c r="H1466" s="9">
        <v>534.61900000000003</v>
      </c>
      <c r="I1466" s="9">
        <v>1</v>
      </c>
      <c r="J1466" s="9" t="s">
        <v>4863</v>
      </c>
      <c r="K1466" s="9">
        <v>0.2132</v>
      </c>
      <c r="L1466" s="9">
        <v>0.21890000000000001</v>
      </c>
      <c r="M1466" s="9">
        <v>3.3500000000000002E-2</v>
      </c>
      <c r="N1466" s="9">
        <v>0.12</v>
      </c>
      <c r="O1466" s="9">
        <v>9.64E-2</v>
      </c>
      <c r="P1466" s="9">
        <v>5.33E-2</v>
      </c>
      <c r="Q1466" s="9">
        <v>0.316</v>
      </c>
      <c r="R1466" s="9">
        <v>9.3200000000000005E-2</v>
      </c>
      <c r="S1466" s="9" t="s">
        <v>4864</v>
      </c>
      <c r="T1466" s="9" t="s">
        <v>4865</v>
      </c>
    </row>
    <row r="1467" spans="1:20">
      <c r="A1467" s="9">
        <v>11726</v>
      </c>
      <c r="B1467" s="9" t="s">
        <v>4866</v>
      </c>
      <c r="C1467" s="9" t="s">
        <v>4867</v>
      </c>
      <c r="D1467" s="9">
        <v>4</v>
      </c>
      <c r="E1467" s="9">
        <v>5.2145929999999998</v>
      </c>
      <c r="F1467" s="9">
        <v>2.5789999999999998E-6</v>
      </c>
      <c r="G1467" s="9">
        <v>1</v>
      </c>
      <c r="H1467" s="9">
        <v>689.36099999999999</v>
      </c>
      <c r="I1467" s="9">
        <v>1</v>
      </c>
      <c r="J1467" s="9" t="s">
        <v>2354</v>
      </c>
      <c r="K1467" s="9">
        <v>0.12790000000000001</v>
      </c>
      <c r="L1467" s="9">
        <v>3.3300000000000003E-2</v>
      </c>
      <c r="M1467" s="9">
        <v>0.1099</v>
      </c>
      <c r="N1467" s="9">
        <v>0.12959999999999999</v>
      </c>
      <c r="O1467" s="9">
        <v>0.16869999999999999</v>
      </c>
      <c r="P1467" s="9">
        <v>0.1162</v>
      </c>
      <c r="Q1467" s="9">
        <v>0.16039999999999999</v>
      </c>
      <c r="R1467" s="9">
        <v>0.14219999999999999</v>
      </c>
      <c r="S1467" s="9" t="s">
        <v>4868</v>
      </c>
      <c r="T1467" s="9" t="s">
        <v>4869</v>
      </c>
    </row>
    <row r="1468" spans="1:20">
      <c r="A1468" s="9">
        <v>11726</v>
      </c>
      <c r="B1468" s="9" t="s">
        <v>4870</v>
      </c>
      <c r="C1468" s="9" t="s">
        <v>4871</v>
      </c>
      <c r="D1468" s="9">
        <v>2</v>
      </c>
      <c r="E1468" s="9">
        <v>5.2034269999999996</v>
      </c>
      <c r="F1468" s="9">
        <v>3.4240000000000002E-6</v>
      </c>
      <c r="G1468" s="9">
        <v>1</v>
      </c>
      <c r="H1468" s="9">
        <v>823.91700000000003</v>
      </c>
      <c r="I1468" s="9">
        <v>1</v>
      </c>
      <c r="J1468" s="9" t="s">
        <v>1732</v>
      </c>
      <c r="K1468" s="9">
        <v>2.8400000000000002E-2</v>
      </c>
      <c r="L1468" s="9">
        <v>9.4999999999999998E-3</v>
      </c>
      <c r="M1468" s="9">
        <v>5.2600000000000001E-2</v>
      </c>
      <c r="N1468" s="9">
        <v>4.8000000000000001E-2</v>
      </c>
      <c r="O1468" s="9">
        <v>3.3700000000000001E-2</v>
      </c>
      <c r="P1468" s="9">
        <v>8.2299999999999998E-2</v>
      </c>
      <c r="Q1468" s="9">
        <v>4.8599999999999997E-2</v>
      </c>
      <c r="R1468" s="9">
        <v>2.4500000000000001E-2</v>
      </c>
      <c r="S1468" s="9" t="s">
        <v>4872</v>
      </c>
      <c r="T1468" s="9" t="s">
        <v>4873</v>
      </c>
    </row>
    <row r="1469" spans="1:20">
      <c r="A1469" s="9">
        <v>11726</v>
      </c>
      <c r="B1469" s="9" t="s">
        <v>4874</v>
      </c>
      <c r="C1469" s="9" t="s">
        <v>4875</v>
      </c>
      <c r="D1469" s="9">
        <v>3</v>
      </c>
      <c r="E1469" s="9">
        <v>5.1893690000000001</v>
      </c>
      <c r="F1469" s="9">
        <v>3.5870000000000001E-6</v>
      </c>
      <c r="G1469" s="9">
        <v>1</v>
      </c>
      <c r="H1469" s="9">
        <v>505.27699999999999</v>
      </c>
      <c r="I1469" s="9">
        <v>0</v>
      </c>
      <c r="J1469" s="9" t="s">
        <v>1031</v>
      </c>
      <c r="K1469" s="9">
        <v>2.8400000000000002E-2</v>
      </c>
      <c r="L1469" s="9">
        <v>4.7999999999999996E-3</v>
      </c>
      <c r="M1469" s="9">
        <v>9.5999999999999992E-3</v>
      </c>
      <c r="N1469" s="9">
        <v>4.3200000000000002E-2</v>
      </c>
      <c r="O1469" s="9">
        <v>3.8600000000000002E-2</v>
      </c>
      <c r="P1469" s="9">
        <v>9.7000000000000003E-3</v>
      </c>
      <c r="S1469" s="9" t="s">
        <v>4876</v>
      </c>
      <c r="T1469" s="9" t="s">
        <v>4877</v>
      </c>
    </row>
    <row r="1470" spans="1:20">
      <c r="A1470" s="9">
        <v>11726</v>
      </c>
      <c r="B1470" s="9" t="s">
        <v>4878</v>
      </c>
      <c r="C1470" s="9" t="s">
        <v>4879</v>
      </c>
      <c r="D1470" s="9">
        <v>3</v>
      </c>
      <c r="E1470" s="9">
        <v>5.1795309999999999</v>
      </c>
      <c r="F1470" s="9">
        <v>2.892E-6</v>
      </c>
      <c r="G1470" s="9">
        <v>1</v>
      </c>
      <c r="H1470" s="9">
        <v>565.976</v>
      </c>
      <c r="I1470" s="9">
        <v>0</v>
      </c>
      <c r="J1470" s="9" t="s">
        <v>910</v>
      </c>
      <c r="M1470" s="9">
        <v>9.5999999999999992E-3</v>
      </c>
      <c r="N1470" s="9">
        <v>4.3200000000000002E-2</v>
      </c>
      <c r="O1470" s="9">
        <v>3.8600000000000002E-2</v>
      </c>
      <c r="P1470" s="9">
        <v>1.4500000000000001E-2</v>
      </c>
      <c r="Q1470" s="9">
        <v>9.7000000000000003E-3</v>
      </c>
      <c r="S1470" s="9" t="s">
        <v>4880</v>
      </c>
      <c r="T1470" s="9" t="s">
        <v>4881</v>
      </c>
    </row>
    <row r="1471" spans="1:20">
      <c r="A1471" s="9">
        <v>11726</v>
      </c>
      <c r="B1471" s="9" t="s">
        <v>4882</v>
      </c>
      <c r="C1471" s="9" t="s">
        <v>4883</v>
      </c>
      <c r="D1471" s="9">
        <v>3</v>
      </c>
      <c r="E1471" s="9">
        <v>5.1786209999999997</v>
      </c>
      <c r="F1471" s="9">
        <v>3.3529999999999999E-6</v>
      </c>
      <c r="G1471" s="9">
        <v>1</v>
      </c>
      <c r="H1471" s="9">
        <v>701.35400000000004</v>
      </c>
      <c r="I1471" s="9">
        <v>1</v>
      </c>
      <c r="J1471" s="9" t="s">
        <v>1047</v>
      </c>
      <c r="K1471" s="9">
        <v>5.21E-2</v>
      </c>
      <c r="L1471" s="9">
        <v>4.2799999999999998E-2</v>
      </c>
      <c r="M1471" s="9">
        <v>0.1099</v>
      </c>
      <c r="N1471" s="9">
        <v>0.1008</v>
      </c>
      <c r="O1471" s="9">
        <v>0.13020000000000001</v>
      </c>
      <c r="P1471" s="9">
        <v>0.1694</v>
      </c>
      <c r="Q1471" s="9">
        <v>1.9400000000000001E-2</v>
      </c>
      <c r="S1471" s="9" t="s">
        <v>4884</v>
      </c>
      <c r="T1471" s="9" t="s">
        <v>4885</v>
      </c>
    </row>
    <row r="1472" spans="1:20">
      <c r="A1472" s="9">
        <v>11726</v>
      </c>
      <c r="B1472" s="9" t="s">
        <v>4886</v>
      </c>
      <c r="C1472" s="9" t="s">
        <v>4887</v>
      </c>
      <c r="D1472" s="9">
        <v>3</v>
      </c>
      <c r="E1472" s="9">
        <v>5.1768780000000003</v>
      </c>
      <c r="F1472" s="9">
        <v>4.5129999999999998E-6</v>
      </c>
      <c r="G1472" s="9">
        <v>1</v>
      </c>
      <c r="H1472" s="9">
        <v>773.45299999999997</v>
      </c>
      <c r="I1472" s="9">
        <v>1</v>
      </c>
      <c r="J1472" s="9" t="s">
        <v>1277</v>
      </c>
      <c r="K1472" s="9">
        <v>0.20849999999999999</v>
      </c>
      <c r="L1472" s="9">
        <v>0.1237</v>
      </c>
      <c r="M1472" s="9">
        <v>0.17680000000000001</v>
      </c>
      <c r="N1472" s="9">
        <v>0.24</v>
      </c>
      <c r="O1472" s="9">
        <v>0.38080000000000003</v>
      </c>
      <c r="P1472" s="9">
        <v>0.20330000000000001</v>
      </c>
      <c r="Q1472" s="9">
        <v>0.2382</v>
      </c>
      <c r="R1472" s="9">
        <v>0.16669999999999999</v>
      </c>
      <c r="S1472" s="9" t="s">
        <v>4888</v>
      </c>
      <c r="T1472" s="9" t="s">
        <v>4889</v>
      </c>
    </row>
    <row r="1473" spans="1:20">
      <c r="A1473" s="9">
        <v>11726</v>
      </c>
      <c r="B1473" s="9" t="s">
        <v>4890</v>
      </c>
      <c r="C1473" s="9" t="s">
        <v>4891</v>
      </c>
      <c r="D1473" s="9">
        <v>3</v>
      </c>
      <c r="E1473" s="9">
        <v>5.1573650000000004</v>
      </c>
      <c r="F1473" s="9">
        <v>3.6320000000000001E-6</v>
      </c>
      <c r="G1473" s="9">
        <v>1</v>
      </c>
      <c r="H1473" s="9">
        <v>464.27800000000002</v>
      </c>
      <c r="I1473" s="9">
        <v>0</v>
      </c>
      <c r="J1473" s="9" t="s">
        <v>1098</v>
      </c>
      <c r="L1473" s="9">
        <v>4.7999999999999996E-3</v>
      </c>
      <c r="M1473" s="9">
        <v>9.5999999999999992E-3</v>
      </c>
      <c r="N1473" s="9">
        <v>1.9199999999999998E-2</v>
      </c>
      <c r="Q1473" s="9">
        <v>9.7000000000000003E-3</v>
      </c>
      <c r="R1473" s="9">
        <v>4.8999999999999998E-3</v>
      </c>
      <c r="S1473" s="9" t="s">
        <v>4892</v>
      </c>
      <c r="T1473" s="9" t="s">
        <v>4893</v>
      </c>
    </row>
    <row r="1474" spans="1:20">
      <c r="A1474" s="9">
        <v>11726</v>
      </c>
      <c r="B1474" s="9" t="s">
        <v>4894</v>
      </c>
      <c r="C1474" s="9" t="s">
        <v>4895</v>
      </c>
      <c r="D1474" s="9">
        <v>3</v>
      </c>
      <c r="E1474" s="9">
        <v>5.1284679999999998</v>
      </c>
      <c r="F1474" s="9">
        <v>4.9659999999999995E-6</v>
      </c>
      <c r="G1474" s="9">
        <v>1</v>
      </c>
      <c r="H1474" s="9">
        <v>644.70500000000004</v>
      </c>
      <c r="I1474" s="9">
        <v>1</v>
      </c>
      <c r="J1474" s="9" t="s">
        <v>4896</v>
      </c>
      <c r="K1474" s="9">
        <v>0.1469</v>
      </c>
      <c r="L1474" s="9">
        <v>9.5200000000000007E-2</v>
      </c>
      <c r="M1474" s="9">
        <v>5.74E-2</v>
      </c>
      <c r="N1474" s="9">
        <v>1.44E-2</v>
      </c>
      <c r="O1474" s="9">
        <v>3.8600000000000002E-2</v>
      </c>
      <c r="P1474" s="9">
        <v>5.8099999999999999E-2</v>
      </c>
      <c r="Q1474" s="9">
        <v>6.3200000000000006E-2</v>
      </c>
      <c r="R1474" s="9">
        <v>5.3900000000000003E-2</v>
      </c>
      <c r="S1474" s="9" t="s">
        <v>4897</v>
      </c>
      <c r="T1474" s="9" t="s">
        <v>4898</v>
      </c>
    </row>
    <row r="1475" spans="1:20">
      <c r="A1475" s="9">
        <v>11726</v>
      </c>
      <c r="B1475" s="9" t="s">
        <v>4899</v>
      </c>
      <c r="C1475" s="9" t="s">
        <v>4900</v>
      </c>
      <c r="D1475" s="9">
        <v>3</v>
      </c>
      <c r="E1475" s="9">
        <v>5.0385650000000002</v>
      </c>
      <c r="F1475" s="9">
        <v>4.9249999999999994E-6</v>
      </c>
      <c r="G1475" s="9">
        <v>1</v>
      </c>
      <c r="H1475" s="9">
        <v>713.71299999999997</v>
      </c>
      <c r="I1475" s="9">
        <v>1</v>
      </c>
      <c r="J1475" s="9" t="s">
        <v>3552</v>
      </c>
      <c r="K1475" s="9">
        <v>0.34110000000000001</v>
      </c>
      <c r="L1475" s="9">
        <v>0.3664</v>
      </c>
      <c r="M1475" s="9">
        <v>0.35370000000000001</v>
      </c>
      <c r="N1475" s="9">
        <v>0.31680000000000003</v>
      </c>
      <c r="O1475" s="9">
        <v>0.35670000000000002</v>
      </c>
      <c r="P1475" s="9">
        <v>0.35339999999999999</v>
      </c>
      <c r="Q1475" s="9">
        <v>0.14099999999999999</v>
      </c>
      <c r="R1475" s="9">
        <v>0.1177</v>
      </c>
      <c r="S1475" s="9" t="s">
        <v>4901</v>
      </c>
      <c r="T1475" s="9" t="s">
        <v>4902</v>
      </c>
    </row>
    <row r="1476" spans="1:20">
      <c r="A1476" s="9">
        <v>11726</v>
      </c>
      <c r="B1476" s="9" t="s">
        <v>4899</v>
      </c>
      <c r="C1476" s="9" t="s">
        <v>4900</v>
      </c>
      <c r="D1476" s="9">
        <v>3</v>
      </c>
      <c r="E1476" s="9">
        <v>5.1104710000000004</v>
      </c>
      <c r="F1476" s="9">
        <v>3.3740000000000002E-6</v>
      </c>
      <c r="G1476" s="9">
        <v>1</v>
      </c>
      <c r="H1476" s="9">
        <v>713.71299999999997</v>
      </c>
      <c r="I1476" s="9">
        <v>1</v>
      </c>
      <c r="J1476" s="9" t="s">
        <v>3552</v>
      </c>
      <c r="K1476" s="9">
        <v>4.2599999999999999E-2</v>
      </c>
      <c r="L1476" s="9">
        <v>4.7600000000000003E-2</v>
      </c>
      <c r="M1476" s="9">
        <v>0.1338</v>
      </c>
      <c r="N1476" s="9">
        <v>0.1056</v>
      </c>
      <c r="O1476" s="9">
        <v>0.13500000000000001</v>
      </c>
      <c r="P1476" s="9">
        <v>0.15490000000000001</v>
      </c>
      <c r="Q1476" s="9">
        <v>6.8099999999999994E-2</v>
      </c>
      <c r="R1476" s="9">
        <v>1.9599999999999999E-2</v>
      </c>
      <c r="S1476" s="9" t="s">
        <v>4903</v>
      </c>
      <c r="T1476" s="9" t="s">
        <v>4904</v>
      </c>
    </row>
    <row r="1477" spans="1:20">
      <c r="A1477" s="9">
        <v>11726</v>
      </c>
      <c r="B1477" s="9" t="s">
        <v>4905</v>
      </c>
      <c r="C1477" s="9" t="s">
        <v>4906</v>
      </c>
      <c r="D1477" s="9">
        <v>3</v>
      </c>
      <c r="E1477" s="9">
        <v>5.0710069999999998</v>
      </c>
      <c r="F1477" s="9">
        <v>4.155E-6</v>
      </c>
      <c r="G1477" s="9">
        <v>1</v>
      </c>
      <c r="H1477" s="9">
        <v>752.08299999999997</v>
      </c>
      <c r="I1477" s="9">
        <v>0</v>
      </c>
      <c r="J1477" s="9" t="s">
        <v>4907</v>
      </c>
      <c r="L1477" s="9">
        <v>1.9E-2</v>
      </c>
      <c r="M1477" s="9">
        <v>0.1386</v>
      </c>
      <c r="N1477" s="9">
        <v>5.28E-2</v>
      </c>
      <c r="O1477" s="9">
        <v>0.1205</v>
      </c>
      <c r="P1477" s="9">
        <v>0.15490000000000001</v>
      </c>
      <c r="Q1477" s="9">
        <v>0.107</v>
      </c>
      <c r="R1477" s="9">
        <v>0.1128</v>
      </c>
      <c r="S1477" s="9" t="s">
        <v>4908</v>
      </c>
      <c r="T1477" s="9" t="s">
        <v>4909</v>
      </c>
    </row>
    <row r="1478" spans="1:20">
      <c r="A1478" s="9">
        <v>11726</v>
      </c>
      <c r="B1478" s="9" t="s">
        <v>4905</v>
      </c>
      <c r="C1478" s="9" t="s">
        <v>4906</v>
      </c>
      <c r="D1478" s="9">
        <v>3</v>
      </c>
      <c r="E1478" s="9">
        <v>5.0968609999999996</v>
      </c>
      <c r="F1478" s="9">
        <v>3.6260000000000001E-6</v>
      </c>
      <c r="G1478" s="9">
        <v>1</v>
      </c>
      <c r="H1478" s="9">
        <v>752.096</v>
      </c>
      <c r="I1478" s="9">
        <v>0</v>
      </c>
      <c r="J1478" s="9" t="s">
        <v>4907</v>
      </c>
      <c r="K1478" s="9">
        <v>7.5800000000000006E-2</v>
      </c>
      <c r="L1478" s="9">
        <v>2.86E-2</v>
      </c>
      <c r="M1478" s="9">
        <v>9.0800000000000006E-2</v>
      </c>
      <c r="N1478" s="9">
        <v>6.7199999999999996E-2</v>
      </c>
      <c r="O1478" s="9">
        <v>0.14460000000000001</v>
      </c>
      <c r="P1478" s="9">
        <v>4.8399999999999999E-2</v>
      </c>
      <c r="Q1478" s="9">
        <v>0.14099999999999999</v>
      </c>
      <c r="R1478" s="9">
        <v>8.8200000000000001E-2</v>
      </c>
      <c r="S1478" s="9" t="s">
        <v>4910</v>
      </c>
      <c r="T1478" s="9" t="s">
        <v>4911</v>
      </c>
    </row>
    <row r="1479" spans="1:20">
      <c r="A1479" s="9">
        <v>11726</v>
      </c>
      <c r="B1479" s="9" t="s">
        <v>4912</v>
      </c>
      <c r="C1479" s="9" t="s">
        <v>4913</v>
      </c>
      <c r="D1479" s="9">
        <v>3</v>
      </c>
      <c r="E1479" s="9">
        <v>5.0923660000000002</v>
      </c>
      <c r="F1479" s="9">
        <v>5.835E-6</v>
      </c>
      <c r="G1479" s="9">
        <v>1</v>
      </c>
      <c r="H1479" s="9">
        <v>542.29999999999995</v>
      </c>
      <c r="I1479" s="9">
        <v>0</v>
      </c>
      <c r="J1479" s="9" t="s">
        <v>1221</v>
      </c>
      <c r="K1479" s="9">
        <v>2.3699999999999999E-2</v>
      </c>
      <c r="M1479" s="9">
        <v>4.7800000000000002E-2</v>
      </c>
      <c r="N1479" s="9">
        <v>2.4E-2</v>
      </c>
      <c r="P1479" s="9">
        <v>9.7000000000000003E-3</v>
      </c>
      <c r="Q1479" s="9">
        <v>9.7000000000000003E-3</v>
      </c>
      <c r="R1479" s="9">
        <v>5.8799999999999998E-2</v>
      </c>
      <c r="S1479" s="9" t="s">
        <v>4914</v>
      </c>
      <c r="T1479" s="9" t="s">
        <v>4915</v>
      </c>
    </row>
    <row r="1480" spans="1:20">
      <c r="A1480" s="9">
        <v>11726</v>
      </c>
      <c r="B1480" s="9" t="s">
        <v>4916</v>
      </c>
      <c r="C1480" s="9" t="s">
        <v>4917</v>
      </c>
      <c r="D1480" s="9">
        <v>2</v>
      </c>
      <c r="E1480" s="9">
        <v>5.0824400000000001</v>
      </c>
      <c r="F1480" s="9">
        <v>5.7760000000000003E-6</v>
      </c>
      <c r="G1480" s="9">
        <v>1</v>
      </c>
      <c r="H1480" s="9">
        <v>531.81100000000004</v>
      </c>
      <c r="I1480" s="9">
        <v>0</v>
      </c>
      <c r="J1480" s="9" t="s">
        <v>1094</v>
      </c>
      <c r="K1480" s="9">
        <v>0.32690000000000002</v>
      </c>
      <c r="L1480" s="9">
        <v>0.23319999999999999</v>
      </c>
      <c r="M1480" s="9">
        <v>0.5353</v>
      </c>
      <c r="N1480" s="9">
        <v>0.504</v>
      </c>
      <c r="O1480" s="9">
        <v>0.70379999999999998</v>
      </c>
      <c r="P1480" s="9">
        <v>0.46479999999999999</v>
      </c>
      <c r="Q1480" s="9">
        <v>0.34520000000000001</v>
      </c>
      <c r="R1480" s="9">
        <v>0.2402</v>
      </c>
      <c r="S1480" s="9" t="s">
        <v>4918</v>
      </c>
      <c r="T1480" s="9" t="s">
        <v>4919</v>
      </c>
    </row>
    <row r="1481" spans="1:20">
      <c r="A1481" s="9">
        <v>11726</v>
      </c>
      <c r="B1481" s="9" t="s">
        <v>4920</v>
      </c>
      <c r="C1481" s="9" t="s">
        <v>4921</v>
      </c>
      <c r="D1481" s="9">
        <v>3</v>
      </c>
      <c r="E1481" s="9">
        <v>5.0644130000000001</v>
      </c>
      <c r="F1481" s="9">
        <v>6.1450000000000005E-6</v>
      </c>
      <c r="G1481" s="9">
        <v>1</v>
      </c>
      <c r="H1481" s="9">
        <v>647.01400000000001</v>
      </c>
      <c r="I1481" s="9">
        <v>1</v>
      </c>
      <c r="J1481" s="9" t="s">
        <v>4922</v>
      </c>
      <c r="K1481" s="9">
        <v>0.13270000000000001</v>
      </c>
      <c r="L1481" s="9">
        <v>2.8500000000000001E-2</v>
      </c>
      <c r="M1481" s="9">
        <v>0.32019999999999998</v>
      </c>
      <c r="N1481" s="9">
        <v>0.27360000000000001</v>
      </c>
      <c r="O1481" s="9">
        <v>0.45319999999999999</v>
      </c>
      <c r="P1481" s="9">
        <v>0.48409999999999997</v>
      </c>
      <c r="Q1481" s="9">
        <v>0.32090000000000002</v>
      </c>
      <c r="R1481" s="9">
        <v>0.10299999999999999</v>
      </c>
      <c r="S1481" s="9" t="s">
        <v>4923</v>
      </c>
      <c r="T1481" s="9" t="s">
        <v>4924</v>
      </c>
    </row>
    <row r="1482" spans="1:20">
      <c r="A1482" s="9">
        <v>11726</v>
      </c>
      <c r="B1482" s="9" t="s">
        <v>4925</v>
      </c>
      <c r="C1482" s="9" t="s">
        <v>4926</v>
      </c>
      <c r="D1482" s="9">
        <v>3</v>
      </c>
      <c r="E1482" s="9">
        <v>5.0629520000000001</v>
      </c>
      <c r="F1482" s="9">
        <v>9.7010000000000008E-6</v>
      </c>
      <c r="G1482" s="9">
        <v>1</v>
      </c>
      <c r="H1482" s="9">
        <v>619.98299999999995</v>
      </c>
      <c r="I1482" s="9">
        <v>0</v>
      </c>
      <c r="J1482" s="9" t="s">
        <v>914</v>
      </c>
      <c r="K1482" s="9">
        <v>2.3699999999999999E-2</v>
      </c>
      <c r="L1482" s="9">
        <v>9.4999999999999998E-3</v>
      </c>
      <c r="M1482" s="9">
        <v>4.2999999999999997E-2</v>
      </c>
      <c r="N1482" s="9">
        <v>3.8399999999999997E-2</v>
      </c>
      <c r="O1482" s="9">
        <v>1.4500000000000001E-2</v>
      </c>
      <c r="P1482" s="9">
        <v>2.9000000000000001E-2</v>
      </c>
      <c r="R1482" s="9">
        <v>1.9599999999999999E-2</v>
      </c>
      <c r="S1482" s="9" t="s">
        <v>4927</v>
      </c>
      <c r="T1482" s="9" t="s">
        <v>4928</v>
      </c>
    </row>
    <row r="1483" spans="1:20">
      <c r="A1483" s="9">
        <v>11726</v>
      </c>
      <c r="B1483" s="9" t="s">
        <v>4929</v>
      </c>
      <c r="C1483" s="9" t="s">
        <v>4930</v>
      </c>
      <c r="D1483" s="9">
        <v>3</v>
      </c>
      <c r="E1483" s="9">
        <v>5.0566500000000003</v>
      </c>
      <c r="F1483" s="9">
        <v>7.2539999999999995E-6</v>
      </c>
      <c r="G1483" s="9">
        <v>1</v>
      </c>
      <c r="H1483" s="9">
        <v>694.36400000000003</v>
      </c>
      <c r="I1483" s="9">
        <v>0</v>
      </c>
      <c r="J1483" s="9" t="s">
        <v>1047</v>
      </c>
      <c r="L1483" s="9">
        <v>4.7999999999999996E-3</v>
      </c>
      <c r="M1483" s="9">
        <v>2.3900000000000001E-2</v>
      </c>
      <c r="N1483" s="9">
        <v>4.7999999999999996E-3</v>
      </c>
      <c r="O1483" s="9">
        <v>3.8600000000000002E-2</v>
      </c>
      <c r="P1483" s="9">
        <v>6.2899999999999998E-2</v>
      </c>
      <c r="Q1483" s="9">
        <v>1.9400000000000001E-2</v>
      </c>
      <c r="R1483" s="9">
        <v>9.7999999999999997E-3</v>
      </c>
      <c r="S1483" s="9" t="s">
        <v>4931</v>
      </c>
      <c r="T1483" s="9" t="s">
        <v>4932</v>
      </c>
    </row>
    <row r="1484" spans="1:20">
      <c r="A1484" s="9">
        <v>11726</v>
      </c>
      <c r="B1484" s="9" t="s">
        <v>4933</v>
      </c>
      <c r="C1484" s="9" t="s">
        <v>4934</v>
      </c>
      <c r="D1484" s="9">
        <v>2</v>
      </c>
      <c r="E1484" s="9">
        <v>5.0546670000000002</v>
      </c>
      <c r="F1484" s="9">
        <v>5.3890000000000004E-6</v>
      </c>
      <c r="G1484" s="9">
        <v>1</v>
      </c>
      <c r="H1484" s="9">
        <v>774.87800000000004</v>
      </c>
      <c r="I1484" s="9">
        <v>1</v>
      </c>
      <c r="J1484" s="9" t="s">
        <v>1732</v>
      </c>
      <c r="K1484" s="9">
        <v>3.6716000000000002</v>
      </c>
      <c r="L1484" s="9">
        <v>1.5037</v>
      </c>
      <c r="M1484" s="9">
        <v>2.4039999999999999</v>
      </c>
      <c r="N1484" s="9">
        <v>1.3775999999999999</v>
      </c>
      <c r="O1484" s="9">
        <v>1.4511000000000001</v>
      </c>
      <c r="P1484" s="9">
        <v>1.1425000000000001</v>
      </c>
      <c r="Q1484" s="9">
        <v>4.9112</v>
      </c>
      <c r="R1484" s="9">
        <v>3.2210000000000001</v>
      </c>
      <c r="S1484" s="9" t="s">
        <v>4935</v>
      </c>
      <c r="T1484" s="9" t="s">
        <v>4936</v>
      </c>
    </row>
    <row r="1485" spans="1:20">
      <c r="A1485" s="9">
        <v>11726</v>
      </c>
      <c r="B1485" s="9" t="s">
        <v>4937</v>
      </c>
      <c r="C1485" s="9" t="s">
        <v>4938</v>
      </c>
      <c r="D1485" s="9">
        <v>3</v>
      </c>
      <c r="E1485" s="9">
        <v>5.0058049999999996</v>
      </c>
      <c r="F1485" s="9">
        <v>7.2319999999999995E-6</v>
      </c>
      <c r="G1485" s="9">
        <v>1</v>
      </c>
      <c r="H1485" s="9">
        <v>739.42</v>
      </c>
      <c r="I1485" s="9">
        <v>1</v>
      </c>
      <c r="J1485" s="9" t="s">
        <v>4939</v>
      </c>
      <c r="K1485" s="9">
        <v>0.14679999999999999</v>
      </c>
      <c r="L1485" s="9">
        <v>3.8100000000000002E-2</v>
      </c>
      <c r="M1485" s="9">
        <v>8.1199999999999994E-2</v>
      </c>
      <c r="N1485" s="9">
        <v>4.3200000000000002E-2</v>
      </c>
      <c r="O1485" s="9">
        <v>0.13020000000000001</v>
      </c>
      <c r="P1485" s="9">
        <v>6.7799999999999999E-2</v>
      </c>
      <c r="Q1485" s="9">
        <v>0.1507</v>
      </c>
      <c r="R1485" s="9">
        <v>3.4299999999999997E-2</v>
      </c>
      <c r="S1485" s="9" t="s">
        <v>4940</v>
      </c>
      <c r="T1485" s="9" t="s">
        <v>494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7"/>
  <sheetViews>
    <sheetView zoomScale="80" zoomScaleNormal="80" workbookViewId="0">
      <selection sqref="A1:XFD1"/>
    </sheetView>
  </sheetViews>
  <sheetFormatPr defaultRowHeight="15"/>
  <cols>
    <col min="1" max="16384" width="9.140625" style="68"/>
  </cols>
  <sheetData>
    <row r="1" spans="1:19" s="69" customFormat="1">
      <c r="A1" s="69" t="s">
        <v>897</v>
      </c>
      <c r="B1" s="69" t="s">
        <v>898</v>
      </c>
      <c r="C1" s="69" t="s">
        <v>899</v>
      </c>
      <c r="D1" s="69" t="s">
        <v>900</v>
      </c>
      <c r="E1" s="69" t="s">
        <v>901</v>
      </c>
      <c r="F1" s="69" t="s">
        <v>902</v>
      </c>
      <c r="G1" s="69" t="s">
        <v>903</v>
      </c>
      <c r="H1" s="69" t="s">
        <v>904</v>
      </c>
      <c r="I1" s="69" t="s">
        <v>905</v>
      </c>
      <c r="J1" s="69">
        <v>113.1</v>
      </c>
      <c r="K1" s="69">
        <v>114.1</v>
      </c>
      <c r="L1" s="69">
        <v>115.1</v>
      </c>
      <c r="M1" s="69">
        <v>116.1</v>
      </c>
      <c r="N1" s="69">
        <v>117.1</v>
      </c>
      <c r="O1" s="69">
        <v>118.1</v>
      </c>
      <c r="P1" s="69">
        <v>119.1</v>
      </c>
      <c r="Q1" s="69">
        <v>121.1</v>
      </c>
      <c r="R1" s="69" t="s">
        <v>906</v>
      </c>
      <c r="S1" s="69" t="s">
        <v>907</v>
      </c>
    </row>
    <row r="2" spans="1:19">
      <c r="A2" s="68" t="s">
        <v>5043</v>
      </c>
      <c r="B2" s="68" t="s">
        <v>5044</v>
      </c>
      <c r="C2" s="68">
        <v>3</v>
      </c>
      <c r="D2" s="68">
        <v>5.0660949999999998</v>
      </c>
      <c r="E2" s="68">
        <v>1.482E-5</v>
      </c>
      <c r="F2" s="68">
        <v>1</v>
      </c>
      <c r="G2" s="68">
        <v>408.91500000000002</v>
      </c>
      <c r="H2" s="68">
        <v>0</v>
      </c>
      <c r="I2" s="68" t="s">
        <v>1582</v>
      </c>
      <c r="J2" s="68">
        <v>9.9500000000000005E-2</v>
      </c>
      <c r="K2" s="68">
        <v>8.09E-2</v>
      </c>
      <c r="L2" s="68">
        <v>0.15770000000000001</v>
      </c>
      <c r="M2" s="68">
        <v>7.1999999999999995E-2</v>
      </c>
      <c r="N2" s="68">
        <v>4.3400000000000001E-2</v>
      </c>
      <c r="O2" s="68">
        <v>4.36E-2</v>
      </c>
      <c r="P2" s="68">
        <v>0.21879999999999999</v>
      </c>
      <c r="Q2" s="68">
        <v>0.14710000000000001</v>
      </c>
      <c r="R2" s="68" t="s">
        <v>5045</v>
      </c>
      <c r="S2" s="68" t="s">
        <v>5046</v>
      </c>
    </row>
    <row r="3" spans="1:19">
      <c r="A3" s="68" t="s">
        <v>5047</v>
      </c>
      <c r="B3" s="68" t="s">
        <v>5048</v>
      </c>
      <c r="C3" s="68">
        <v>2</v>
      </c>
      <c r="D3" s="68">
        <v>5.0539899999999998</v>
      </c>
      <c r="E3" s="68">
        <v>6.7059999999999998E-6</v>
      </c>
      <c r="F3" s="68">
        <v>1</v>
      </c>
      <c r="G3" s="68">
        <v>647.91</v>
      </c>
      <c r="H3" s="68">
        <v>0</v>
      </c>
      <c r="I3" s="68" t="s">
        <v>1098</v>
      </c>
      <c r="J3" s="68">
        <v>0.50690000000000002</v>
      </c>
      <c r="K3" s="68">
        <v>0.26169999999999999</v>
      </c>
      <c r="L3" s="68">
        <v>0.83640000000000003</v>
      </c>
      <c r="M3" s="68">
        <v>0.60960000000000003</v>
      </c>
      <c r="N3" s="68">
        <v>0.54959999999999998</v>
      </c>
      <c r="O3" s="68">
        <v>0.50349999999999995</v>
      </c>
      <c r="P3" s="68">
        <v>1.3565</v>
      </c>
      <c r="Q3" s="68">
        <v>0.91190000000000004</v>
      </c>
      <c r="R3" s="68" t="s">
        <v>5049</v>
      </c>
      <c r="S3" s="68" t="s">
        <v>5050</v>
      </c>
    </row>
    <row r="4" spans="1:19">
      <c r="A4" s="68" t="s">
        <v>5047</v>
      </c>
      <c r="B4" s="68" t="s">
        <v>5048</v>
      </c>
      <c r="C4" s="68">
        <v>3</v>
      </c>
      <c r="D4" s="68">
        <v>5.062341</v>
      </c>
      <c r="E4" s="68">
        <v>6.6259999999999997E-6</v>
      </c>
      <c r="F4" s="68">
        <v>1</v>
      </c>
      <c r="G4" s="68">
        <v>432.27300000000002</v>
      </c>
      <c r="H4" s="68">
        <v>0</v>
      </c>
      <c r="I4" s="68" t="s">
        <v>1098</v>
      </c>
      <c r="J4" s="68">
        <v>5.6899999999999999E-2</v>
      </c>
      <c r="K4" s="68">
        <v>1.9E-2</v>
      </c>
      <c r="L4" s="68">
        <v>0.18640000000000001</v>
      </c>
      <c r="M4" s="68">
        <v>3.8399999999999997E-2</v>
      </c>
      <c r="N4" s="68">
        <v>5.2999999999999999E-2</v>
      </c>
      <c r="O4" s="68">
        <v>6.7799999999999999E-2</v>
      </c>
      <c r="P4" s="68">
        <v>0.20419999999999999</v>
      </c>
      <c r="Q4" s="68">
        <v>0.19120000000000001</v>
      </c>
      <c r="R4" s="68" t="s">
        <v>5051</v>
      </c>
      <c r="S4" s="68" t="s">
        <v>5052</v>
      </c>
    </row>
    <row r="5" spans="1:19">
      <c r="A5" s="68" t="s">
        <v>5047</v>
      </c>
      <c r="B5" s="68" t="s">
        <v>5048</v>
      </c>
      <c r="C5" s="68">
        <v>3</v>
      </c>
      <c r="D5" s="68">
        <v>5.7006800000000002</v>
      </c>
      <c r="E5" s="68">
        <v>1.909E-7</v>
      </c>
      <c r="F5" s="68">
        <v>1</v>
      </c>
      <c r="G5" s="68">
        <v>432.27300000000002</v>
      </c>
      <c r="H5" s="68">
        <v>0</v>
      </c>
      <c r="I5" s="68" t="s">
        <v>1098</v>
      </c>
      <c r="J5" s="68">
        <v>1.9E-2</v>
      </c>
      <c r="K5" s="68">
        <v>4.7600000000000003E-2</v>
      </c>
      <c r="L5" s="68">
        <v>9.5600000000000004E-2</v>
      </c>
      <c r="M5" s="68">
        <v>6.7199999999999996E-2</v>
      </c>
      <c r="N5" s="68">
        <v>2.8899999999999999E-2</v>
      </c>
      <c r="O5" s="68">
        <v>1.4500000000000001E-2</v>
      </c>
      <c r="P5" s="68">
        <v>0.14099999999999999</v>
      </c>
      <c r="Q5" s="68">
        <v>0.10299999999999999</v>
      </c>
      <c r="R5" s="68" t="s">
        <v>5053</v>
      </c>
      <c r="S5" s="68" t="s">
        <v>5054</v>
      </c>
    </row>
    <row r="6" spans="1:19">
      <c r="A6" s="68" t="s">
        <v>5055</v>
      </c>
      <c r="B6" s="68" t="s">
        <v>5056</v>
      </c>
      <c r="C6" s="68">
        <v>3</v>
      </c>
      <c r="D6" s="68">
        <v>5.5782679999999996</v>
      </c>
      <c r="E6" s="68">
        <v>8.1379999999999994E-7</v>
      </c>
      <c r="F6" s="68">
        <v>1</v>
      </c>
      <c r="G6" s="68">
        <v>408.93299999999999</v>
      </c>
      <c r="H6" s="68">
        <v>0</v>
      </c>
      <c r="I6" s="68" t="s">
        <v>1094</v>
      </c>
      <c r="J6" s="68">
        <v>3.32E-2</v>
      </c>
      <c r="K6" s="68">
        <v>1.43E-2</v>
      </c>
      <c r="L6" s="68">
        <v>3.8199999999999998E-2</v>
      </c>
      <c r="M6" s="68">
        <v>1.9199999999999998E-2</v>
      </c>
      <c r="N6" s="68">
        <v>3.3700000000000001E-2</v>
      </c>
      <c r="O6" s="68">
        <v>3.8699999999999998E-2</v>
      </c>
      <c r="P6" s="68">
        <v>9.7000000000000003E-3</v>
      </c>
      <c r="Q6" s="68">
        <v>2.9399999999999999E-2</v>
      </c>
      <c r="R6" s="68" t="s">
        <v>5057</v>
      </c>
      <c r="S6" s="68" t="s">
        <v>5058</v>
      </c>
    </row>
    <row r="7" spans="1:19">
      <c r="A7" s="68" t="s">
        <v>5059</v>
      </c>
      <c r="B7" s="68" t="s">
        <v>5060</v>
      </c>
      <c r="C7" s="68">
        <v>2</v>
      </c>
      <c r="D7" s="68">
        <v>6.3535909999999998</v>
      </c>
      <c r="E7" s="68">
        <v>7.6779999999999993E-9</v>
      </c>
      <c r="F7" s="68">
        <v>1</v>
      </c>
      <c r="G7" s="68">
        <v>577.28700000000003</v>
      </c>
      <c r="H7" s="68">
        <v>0</v>
      </c>
      <c r="I7" s="68" t="s">
        <v>1094</v>
      </c>
      <c r="J7" s="68">
        <v>8.0500000000000002E-2</v>
      </c>
      <c r="K7" s="68">
        <v>3.3300000000000003E-2</v>
      </c>
      <c r="L7" s="68">
        <v>0.129</v>
      </c>
      <c r="M7" s="68">
        <v>3.3599999999999998E-2</v>
      </c>
      <c r="N7" s="68">
        <v>0.1205</v>
      </c>
      <c r="O7" s="68">
        <v>7.2599999999999998E-2</v>
      </c>
      <c r="P7" s="68">
        <v>8.7499999999999994E-2</v>
      </c>
      <c r="Q7" s="68">
        <v>2.9399999999999999E-2</v>
      </c>
      <c r="R7" s="68" t="s">
        <v>5061</v>
      </c>
      <c r="S7" s="68" t="s">
        <v>506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69"/>
  <sheetViews>
    <sheetView zoomScale="80" zoomScaleNormal="80" workbookViewId="0"/>
  </sheetViews>
  <sheetFormatPr defaultRowHeight="15"/>
  <cols>
    <col min="1" max="1" width="9.140625" style="8"/>
    <col min="2" max="2" width="12.140625" style="8" customWidth="1"/>
    <col min="3" max="3" width="23.140625" style="8" customWidth="1"/>
    <col min="4" max="4" width="39" style="8" customWidth="1"/>
    <col min="5" max="5" width="19.5703125" style="8" customWidth="1"/>
    <col min="6" max="6" width="46.85546875" style="8" customWidth="1"/>
    <col min="7" max="7" width="26.85546875" style="8" customWidth="1"/>
    <col min="8" max="16384" width="9.140625" style="8"/>
  </cols>
  <sheetData>
    <row r="1" spans="1:11" s="1" customFormat="1">
      <c r="A1" s="3" t="s">
        <v>269</v>
      </c>
      <c r="B1" s="4" t="s">
        <v>0</v>
      </c>
      <c r="C1" s="4" t="s">
        <v>4959</v>
      </c>
      <c r="D1" s="3" t="s">
        <v>270</v>
      </c>
      <c r="E1" s="3" t="s">
        <v>271</v>
      </c>
      <c r="F1" s="3" t="s">
        <v>272</v>
      </c>
      <c r="G1" s="7" t="s">
        <v>895</v>
      </c>
    </row>
    <row r="2" spans="1:11">
      <c r="A2" s="8" t="s">
        <v>131</v>
      </c>
      <c r="B2" s="2">
        <v>1</v>
      </c>
      <c r="C2" s="2">
        <v>3</v>
      </c>
      <c r="D2" s="8" t="s">
        <v>543</v>
      </c>
      <c r="E2" s="8" t="s">
        <v>544</v>
      </c>
      <c r="F2" s="8" t="s">
        <v>545</v>
      </c>
      <c r="G2" s="6" t="s">
        <v>4942</v>
      </c>
      <c r="H2" s="9"/>
      <c r="I2" s="9"/>
      <c r="J2" s="9"/>
      <c r="K2" s="9"/>
    </row>
    <row r="3" spans="1:11">
      <c r="A3" s="8" t="s">
        <v>26</v>
      </c>
      <c r="B3" s="2">
        <v>4</v>
      </c>
      <c r="C3" s="2">
        <v>18</v>
      </c>
      <c r="D3" s="8" t="s">
        <v>304</v>
      </c>
      <c r="E3" s="8" t="s">
        <v>607</v>
      </c>
      <c r="F3" s="8" t="s">
        <v>608</v>
      </c>
      <c r="G3" s="6" t="s">
        <v>4943</v>
      </c>
      <c r="H3" s="9"/>
      <c r="I3" s="9"/>
      <c r="J3" s="9"/>
      <c r="K3" s="9"/>
    </row>
    <row r="4" spans="1:11">
      <c r="A4" s="8" t="s">
        <v>27</v>
      </c>
      <c r="B4" s="2">
        <v>4</v>
      </c>
      <c r="C4" s="2">
        <v>10</v>
      </c>
      <c r="D4" s="8" t="s">
        <v>771</v>
      </c>
      <c r="E4" s="8" t="s">
        <v>772</v>
      </c>
      <c r="F4" s="8" t="s">
        <v>773</v>
      </c>
      <c r="G4" s="6" t="s">
        <v>5029</v>
      </c>
      <c r="H4" s="9"/>
      <c r="I4" s="9"/>
      <c r="J4" s="9"/>
      <c r="K4" s="9"/>
    </row>
    <row r="5" spans="1:11">
      <c r="A5" s="8" t="s">
        <v>132</v>
      </c>
      <c r="B5" s="2">
        <v>1</v>
      </c>
      <c r="C5" s="2">
        <v>2</v>
      </c>
      <c r="D5" s="8" t="s">
        <v>795</v>
      </c>
      <c r="E5" s="8" t="s">
        <v>796</v>
      </c>
      <c r="G5" s="6" t="s">
        <v>5029</v>
      </c>
      <c r="H5" s="9"/>
      <c r="I5" s="9"/>
      <c r="J5" s="9"/>
      <c r="K5" s="9"/>
    </row>
    <row r="6" spans="1:11">
      <c r="A6" s="8" t="s">
        <v>70</v>
      </c>
      <c r="B6" s="2">
        <v>2</v>
      </c>
      <c r="C6" s="2">
        <v>6</v>
      </c>
      <c r="D6" s="8" t="s">
        <v>358</v>
      </c>
      <c r="E6" s="8" t="s">
        <v>493</v>
      </c>
      <c r="F6" s="8" t="s">
        <v>360</v>
      </c>
      <c r="G6" s="6" t="s">
        <v>4944</v>
      </c>
      <c r="H6" s="9"/>
      <c r="I6" s="9"/>
      <c r="J6" s="9"/>
      <c r="K6" s="9"/>
    </row>
    <row r="7" spans="1:11">
      <c r="A7" s="8" t="s">
        <v>71</v>
      </c>
      <c r="B7" s="2">
        <v>2</v>
      </c>
      <c r="C7" s="2">
        <v>3</v>
      </c>
      <c r="D7" s="8" t="s">
        <v>558</v>
      </c>
      <c r="E7" s="8" t="s">
        <v>559</v>
      </c>
      <c r="F7" s="8" t="s">
        <v>560</v>
      </c>
      <c r="G7" s="6" t="s">
        <v>4945</v>
      </c>
      <c r="H7" s="9"/>
      <c r="I7" s="9"/>
      <c r="J7" s="9"/>
      <c r="K7" s="9"/>
    </row>
    <row r="8" spans="1:11">
      <c r="A8" s="8" t="s">
        <v>133</v>
      </c>
      <c r="B8" s="2">
        <v>1</v>
      </c>
      <c r="C8" s="2">
        <v>1</v>
      </c>
      <c r="D8" s="8" t="s">
        <v>520</v>
      </c>
      <c r="E8" s="8" t="s">
        <v>521</v>
      </c>
      <c r="F8" s="8" t="s">
        <v>522</v>
      </c>
      <c r="G8" s="5" t="s">
        <v>4946</v>
      </c>
      <c r="H8" s="9"/>
      <c r="I8" s="9"/>
      <c r="J8" s="9"/>
      <c r="K8" s="9"/>
    </row>
    <row r="9" spans="1:11">
      <c r="A9" s="8" t="s">
        <v>36</v>
      </c>
      <c r="B9" s="2">
        <v>3</v>
      </c>
      <c r="C9" s="2">
        <v>8</v>
      </c>
      <c r="D9" s="8" t="s">
        <v>860</v>
      </c>
      <c r="E9" s="8" t="s">
        <v>861</v>
      </c>
      <c r="F9" s="8" t="s">
        <v>617</v>
      </c>
      <c r="G9" s="6" t="s">
        <v>4945</v>
      </c>
      <c r="H9" s="9"/>
      <c r="I9" s="9"/>
      <c r="J9" s="9"/>
      <c r="K9" s="9"/>
    </row>
    <row r="10" spans="1:11">
      <c r="A10" s="8" t="s">
        <v>134</v>
      </c>
      <c r="B10" s="2">
        <v>1</v>
      </c>
      <c r="C10" s="2">
        <v>1</v>
      </c>
      <c r="D10" s="8" t="s">
        <v>789</v>
      </c>
      <c r="E10" s="8" t="s">
        <v>790</v>
      </c>
      <c r="F10" s="8" t="s">
        <v>734</v>
      </c>
      <c r="G10" s="5" t="s">
        <v>4952</v>
      </c>
      <c r="H10" s="9"/>
      <c r="I10" s="9"/>
      <c r="J10" s="9"/>
      <c r="K10" s="9"/>
    </row>
    <row r="11" spans="1:11">
      <c r="A11" s="8" t="s">
        <v>135</v>
      </c>
      <c r="B11" s="2">
        <v>1</v>
      </c>
      <c r="C11" s="2">
        <v>1</v>
      </c>
      <c r="D11" s="8" t="s">
        <v>304</v>
      </c>
      <c r="E11" s="8" t="s">
        <v>402</v>
      </c>
      <c r="F11" s="8" t="s">
        <v>403</v>
      </c>
      <c r="G11" s="6" t="s">
        <v>4961</v>
      </c>
      <c r="H11" s="9"/>
      <c r="I11" s="9"/>
      <c r="J11" s="9"/>
      <c r="K11" s="9"/>
    </row>
    <row r="12" spans="1:11">
      <c r="A12" s="8" t="s">
        <v>136</v>
      </c>
      <c r="B12" s="2">
        <v>1</v>
      </c>
      <c r="C12" s="2">
        <v>1</v>
      </c>
      <c r="D12" s="8" t="s">
        <v>304</v>
      </c>
      <c r="E12" s="8" t="s">
        <v>706</v>
      </c>
      <c r="F12" s="6"/>
      <c r="G12" s="6" t="s">
        <v>4943</v>
      </c>
      <c r="H12" s="9"/>
      <c r="I12" s="9"/>
      <c r="J12" s="9"/>
      <c r="K12" s="9"/>
    </row>
    <row r="13" spans="1:11">
      <c r="A13" s="8" t="s">
        <v>137</v>
      </c>
      <c r="B13" s="2">
        <v>1</v>
      </c>
      <c r="C13" s="2">
        <v>2</v>
      </c>
      <c r="D13" s="8" t="s">
        <v>304</v>
      </c>
      <c r="E13" s="8" t="s">
        <v>801</v>
      </c>
      <c r="G13" s="6" t="s">
        <v>4943</v>
      </c>
      <c r="H13" s="9"/>
      <c r="I13" s="9"/>
      <c r="J13" s="9"/>
      <c r="K13" s="9"/>
    </row>
    <row r="14" spans="1:11">
      <c r="A14" s="8" t="s">
        <v>138</v>
      </c>
      <c r="B14" s="2">
        <v>1</v>
      </c>
      <c r="C14" s="2">
        <v>1</v>
      </c>
      <c r="D14" s="8" t="s">
        <v>304</v>
      </c>
      <c r="E14" s="8" t="s">
        <v>697</v>
      </c>
      <c r="F14" s="8" t="s">
        <v>617</v>
      </c>
      <c r="G14" s="5" t="s">
        <v>4945</v>
      </c>
      <c r="H14" s="9"/>
      <c r="I14" s="9"/>
      <c r="J14" s="9"/>
      <c r="K14" s="9"/>
    </row>
    <row r="15" spans="1:11">
      <c r="A15" s="8" t="s">
        <v>139</v>
      </c>
      <c r="B15" s="2">
        <v>1</v>
      </c>
      <c r="C15" s="2">
        <v>1</v>
      </c>
      <c r="D15" s="8" t="s">
        <v>399</v>
      </c>
      <c r="E15" s="8" t="s">
        <v>400</v>
      </c>
      <c r="F15" s="8" t="s">
        <v>401</v>
      </c>
      <c r="G15" s="6" t="s">
        <v>4945</v>
      </c>
      <c r="H15" s="9"/>
      <c r="I15" s="9"/>
      <c r="J15" s="9"/>
      <c r="K15" s="9"/>
    </row>
    <row r="16" spans="1:11">
      <c r="A16" s="8" t="s">
        <v>140</v>
      </c>
      <c r="B16" s="2">
        <v>1</v>
      </c>
      <c r="C16" s="2">
        <v>1</v>
      </c>
      <c r="D16" s="8" t="s">
        <v>404</v>
      </c>
      <c r="E16" s="8" t="s">
        <v>405</v>
      </c>
      <c r="F16" s="8" t="s">
        <v>371</v>
      </c>
      <c r="G16" s="5" t="s">
        <v>4942</v>
      </c>
      <c r="H16" s="9"/>
      <c r="I16" s="9"/>
      <c r="J16" s="9"/>
      <c r="K16" s="9"/>
    </row>
    <row r="17" spans="1:11">
      <c r="A17" s="8" t="s">
        <v>16</v>
      </c>
      <c r="B17" s="2">
        <v>5</v>
      </c>
      <c r="C17" s="2">
        <v>8</v>
      </c>
      <c r="D17" s="8" t="s">
        <v>406</v>
      </c>
      <c r="E17" s="8" t="s">
        <v>407</v>
      </c>
      <c r="F17" s="8" t="s">
        <v>408</v>
      </c>
      <c r="G17" s="6" t="s">
        <v>4947</v>
      </c>
      <c r="H17" s="9"/>
      <c r="I17" s="9"/>
      <c r="J17" s="9"/>
      <c r="K17" s="9"/>
    </row>
    <row r="18" spans="1:11">
      <c r="A18" s="8" t="s">
        <v>141</v>
      </c>
      <c r="B18" s="2">
        <v>1</v>
      </c>
      <c r="C18" s="2">
        <v>2</v>
      </c>
      <c r="D18" s="8" t="s">
        <v>718</v>
      </c>
      <c r="E18" s="8" t="s">
        <v>719</v>
      </c>
      <c r="F18" s="8" t="s">
        <v>720</v>
      </c>
      <c r="G18" s="6" t="s">
        <v>4948</v>
      </c>
      <c r="H18" s="9"/>
      <c r="I18" s="9"/>
      <c r="J18" s="9"/>
      <c r="K18" s="9"/>
    </row>
    <row r="19" spans="1:11">
      <c r="A19" s="8" t="s">
        <v>142</v>
      </c>
      <c r="B19" s="2">
        <v>1</v>
      </c>
      <c r="C19" s="2">
        <v>2</v>
      </c>
      <c r="D19" s="8" t="s">
        <v>304</v>
      </c>
      <c r="E19" s="8" t="s">
        <v>326</v>
      </c>
      <c r="G19" s="6" t="s">
        <v>4943</v>
      </c>
      <c r="H19" s="9"/>
      <c r="I19" s="9"/>
      <c r="J19" s="9"/>
      <c r="K19" s="9"/>
    </row>
    <row r="20" spans="1:11">
      <c r="A20" s="8" t="s">
        <v>72</v>
      </c>
      <c r="B20" s="2">
        <v>2</v>
      </c>
      <c r="C20" s="2">
        <v>3</v>
      </c>
      <c r="D20" s="8" t="s">
        <v>304</v>
      </c>
      <c r="E20" s="8" t="s">
        <v>492</v>
      </c>
      <c r="F20" s="8" t="s">
        <v>337</v>
      </c>
      <c r="G20" s="6" t="s">
        <v>5029</v>
      </c>
      <c r="H20" s="9"/>
      <c r="I20" s="9"/>
      <c r="J20" s="9"/>
      <c r="K20" s="9"/>
    </row>
    <row r="21" spans="1:11">
      <c r="A21" s="8" t="s">
        <v>2</v>
      </c>
      <c r="B21" s="2">
        <v>11</v>
      </c>
      <c r="C21" s="2">
        <v>27</v>
      </c>
      <c r="D21" s="8" t="s">
        <v>753</v>
      </c>
      <c r="E21" s="8" t="s">
        <v>812</v>
      </c>
      <c r="F21" s="8" t="s">
        <v>755</v>
      </c>
      <c r="G21" s="6" t="s">
        <v>5035</v>
      </c>
      <c r="H21" s="9"/>
      <c r="I21" s="9"/>
      <c r="J21" s="9"/>
      <c r="K21" s="9"/>
    </row>
    <row r="22" spans="1:11">
      <c r="A22" s="8" t="s">
        <v>143</v>
      </c>
      <c r="B22" s="2">
        <v>1</v>
      </c>
      <c r="C22" s="2">
        <v>1</v>
      </c>
      <c r="D22" s="8" t="s">
        <v>304</v>
      </c>
      <c r="E22" s="8" t="s">
        <v>894</v>
      </c>
      <c r="G22" s="6" t="s">
        <v>4943</v>
      </c>
      <c r="H22" s="9"/>
      <c r="I22" s="9"/>
      <c r="J22" s="9"/>
      <c r="K22" s="9"/>
    </row>
    <row r="23" spans="1:11">
      <c r="A23" s="8" t="s">
        <v>6</v>
      </c>
      <c r="B23" s="2">
        <v>7</v>
      </c>
      <c r="C23" s="2">
        <v>16</v>
      </c>
      <c r="D23" s="8" t="s">
        <v>459</v>
      </c>
      <c r="E23" s="8" t="s">
        <v>460</v>
      </c>
      <c r="F23" s="10" t="s">
        <v>461</v>
      </c>
      <c r="G23" s="6" t="s">
        <v>5033</v>
      </c>
      <c r="H23" s="9"/>
      <c r="I23" s="9"/>
      <c r="J23" s="9"/>
      <c r="K23" s="9"/>
    </row>
    <row r="24" spans="1:11">
      <c r="A24" s="8" t="s">
        <v>17</v>
      </c>
      <c r="B24" s="2">
        <v>5</v>
      </c>
      <c r="C24" s="2">
        <v>46</v>
      </c>
      <c r="D24" s="8" t="s">
        <v>825</v>
      </c>
      <c r="E24" s="8" t="s">
        <v>826</v>
      </c>
      <c r="F24" s="8" t="s">
        <v>827</v>
      </c>
      <c r="G24" s="6" t="s">
        <v>5031</v>
      </c>
      <c r="H24" s="9"/>
      <c r="I24" s="9"/>
      <c r="J24" s="9"/>
      <c r="K24" s="9"/>
    </row>
    <row r="25" spans="1:11">
      <c r="A25" s="8" t="s">
        <v>7</v>
      </c>
      <c r="B25" s="2">
        <v>7</v>
      </c>
      <c r="C25" s="2">
        <v>74</v>
      </c>
      <c r="D25" s="8" t="s">
        <v>382</v>
      </c>
      <c r="E25" s="8" t="s">
        <v>383</v>
      </c>
      <c r="F25" s="8" t="s">
        <v>384</v>
      </c>
      <c r="G25" s="6" t="s">
        <v>5031</v>
      </c>
      <c r="H25" s="9"/>
      <c r="I25" s="9"/>
      <c r="J25" s="9"/>
      <c r="K25" s="9"/>
    </row>
    <row r="26" spans="1:11">
      <c r="A26" s="8" t="s">
        <v>144</v>
      </c>
      <c r="B26" s="2">
        <v>1</v>
      </c>
      <c r="C26" s="2">
        <v>1</v>
      </c>
      <c r="D26" s="8" t="s">
        <v>548</v>
      </c>
      <c r="E26" s="8" t="s">
        <v>549</v>
      </c>
      <c r="F26" s="8" t="s">
        <v>550</v>
      </c>
      <c r="G26" s="6" t="s">
        <v>5031</v>
      </c>
      <c r="H26" s="9"/>
      <c r="I26" s="9"/>
      <c r="J26" s="9"/>
      <c r="K26" s="9"/>
    </row>
    <row r="27" spans="1:11">
      <c r="A27" s="8" t="s">
        <v>73</v>
      </c>
      <c r="B27" s="2">
        <v>2</v>
      </c>
      <c r="C27" s="2">
        <v>7</v>
      </c>
      <c r="D27" s="8" t="s">
        <v>791</v>
      </c>
      <c r="E27" s="8" t="s">
        <v>792</v>
      </c>
      <c r="F27" s="8" t="s">
        <v>793</v>
      </c>
      <c r="G27" s="6" t="s">
        <v>5029</v>
      </c>
      <c r="H27" s="9"/>
      <c r="I27" s="9"/>
      <c r="J27" s="9"/>
      <c r="K27" s="9"/>
    </row>
    <row r="28" spans="1:11">
      <c r="A28" s="8" t="s">
        <v>37</v>
      </c>
      <c r="B28" s="2">
        <v>3</v>
      </c>
      <c r="C28" s="2">
        <v>2</v>
      </c>
      <c r="D28" s="8" t="s">
        <v>350</v>
      </c>
      <c r="E28" s="8" t="s">
        <v>351</v>
      </c>
      <c r="F28" s="8" t="s">
        <v>352</v>
      </c>
      <c r="G28" s="5" t="s">
        <v>4958</v>
      </c>
      <c r="H28" s="9"/>
      <c r="I28" s="9"/>
      <c r="J28" s="9"/>
      <c r="K28" s="9"/>
    </row>
    <row r="29" spans="1:11">
      <c r="A29" s="8" t="s">
        <v>145</v>
      </c>
      <c r="B29" s="2">
        <v>1</v>
      </c>
      <c r="C29" s="2">
        <v>1</v>
      </c>
      <c r="D29" s="5" t="s">
        <v>508</v>
      </c>
      <c r="E29" s="8" t="s">
        <v>509</v>
      </c>
      <c r="F29" s="8" t="s">
        <v>510</v>
      </c>
      <c r="G29" s="6" t="s">
        <v>4964</v>
      </c>
      <c r="H29" s="9"/>
      <c r="I29" s="9"/>
      <c r="J29" s="9"/>
      <c r="K29" s="9"/>
    </row>
    <row r="30" spans="1:11">
      <c r="A30" s="8" t="s">
        <v>146</v>
      </c>
      <c r="B30" s="2">
        <v>1</v>
      </c>
      <c r="C30" s="2">
        <v>2</v>
      </c>
      <c r="D30" s="8" t="s">
        <v>304</v>
      </c>
      <c r="E30" s="8" t="s">
        <v>381</v>
      </c>
      <c r="G30" s="6" t="s">
        <v>4943</v>
      </c>
      <c r="H30" s="9"/>
      <c r="I30" s="9"/>
      <c r="J30" s="9"/>
      <c r="K30" s="9"/>
    </row>
    <row r="31" spans="1:11">
      <c r="A31" s="8" t="s">
        <v>147</v>
      </c>
      <c r="B31" s="2">
        <v>1</v>
      </c>
      <c r="C31" s="2">
        <v>1</v>
      </c>
      <c r="D31" s="8" t="s">
        <v>665</v>
      </c>
      <c r="E31" s="8" t="s">
        <v>666</v>
      </c>
      <c r="F31" s="8" t="s">
        <v>667</v>
      </c>
      <c r="G31" s="5" t="s">
        <v>5035</v>
      </c>
      <c r="H31" s="9"/>
      <c r="I31" s="9"/>
      <c r="J31" s="9"/>
      <c r="K31" s="9"/>
    </row>
    <row r="32" spans="1:11">
      <c r="A32" s="8" t="s">
        <v>148</v>
      </c>
      <c r="B32" s="2">
        <v>1</v>
      </c>
      <c r="C32" s="2">
        <v>2</v>
      </c>
      <c r="D32" s="8" t="s">
        <v>858</v>
      </c>
      <c r="E32" s="8" t="s">
        <v>859</v>
      </c>
      <c r="F32" s="8" t="s">
        <v>371</v>
      </c>
      <c r="G32" s="6" t="s">
        <v>4942</v>
      </c>
      <c r="H32" s="9"/>
      <c r="I32" s="9"/>
      <c r="J32" s="9"/>
      <c r="K32" s="9"/>
    </row>
    <row r="33" spans="1:11">
      <c r="A33" s="8" t="s">
        <v>149</v>
      </c>
      <c r="B33" s="2">
        <v>1</v>
      </c>
      <c r="C33" s="2">
        <v>1</v>
      </c>
      <c r="D33" s="8" t="s">
        <v>481</v>
      </c>
      <c r="E33" s="8" t="s">
        <v>482</v>
      </c>
      <c r="F33" s="8" t="s">
        <v>483</v>
      </c>
      <c r="G33" s="5" t="s">
        <v>5030</v>
      </c>
      <c r="H33" s="9"/>
      <c r="I33" s="9"/>
      <c r="J33" s="9"/>
      <c r="K33" s="9"/>
    </row>
    <row r="34" spans="1:11">
      <c r="A34" s="8" t="s">
        <v>74</v>
      </c>
      <c r="B34" s="2">
        <v>2</v>
      </c>
      <c r="C34" s="2">
        <v>2</v>
      </c>
      <c r="D34" s="8" t="s">
        <v>756</v>
      </c>
      <c r="E34" s="8" t="s">
        <v>757</v>
      </c>
      <c r="F34" s="8" t="s">
        <v>758</v>
      </c>
      <c r="G34" s="6" t="s">
        <v>5029</v>
      </c>
      <c r="H34" s="9"/>
      <c r="I34" s="9"/>
      <c r="J34" s="9"/>
      <c r="K34" s="9"/>
    </row>
    <row r="35" spans="1:11">
      <c r="A35" s="8" t="s">
        <v>38</v>
      </c>
      <c r="B35" s="2">
        <v>3</v>
      </c>
      <c r="C35" s="2">
        <v>5</v>
      </c>
      <c r="D35" s="8" t="s">
        <v>289</v>
      </c>
      <c r="E35" s="8" t="s">
        <v>290</v>
      </c>
      <c r="F35" s="8" t="s">
        <v>291</v>
      </c>
      <c r="G35" s="6" t="s">
        <v>5029</v>
      </c>
      <c r="H35" s="9"/>
      <c r="I35" s="9"/>
      <c r="J35" s="9"/>
      <c r="K35" s="9"/>
    </row>
    <row r="36" spans="1:11">
      <c r="A36" s="8" t="s">
        <v>150</v>
      </c>
      <c r="B36" s="2">
        <v>1</v>
      </c>
      <c r="C36" s="2">
        <v>1</v>
      </c>
      <c r="D36" s="8" t="s">
        <v>443</v>
      </c>
      <c r="E36" s="8" t="s">
        <v>444</v>
      </c>
      <c r="F36" s="8" t="s">
        <v>445</v>
      </c>
      <c r="G36" s="5" t="s">
        <v>4942</v>
      </c>
      <c r="H36" s="9"/>
      <c r="I36" s="9"/>
      <c r="J36" s="9"/>
      <c r="K36" s="9"/>
    </row>
    <row r="37" spans="1:11">
      <c r="A37" s="8" t="s">
        <v>28</v>
      </c>
      <c r="B37" s="2">
        <v>4</v>
      </c>
      <c r="C37" s="2">
        <v>9</v>
      </c>
      <c r="D37" s="5" t="s">
        <v>634</v>
      </c>
      <c r="E37" s="8" t="s">
        <v>635</v>
      </c>
      <c r="F37" s="8" t="s">
        <v>636</v>
      </c>
      <c r="G37" s="6" t="s">
        <v>5030</v>
      </c>
      <c r="H37" s="9"/>
      <c r="I37" s="9"/>
      <c r="J37" s="9"/>
      <c r="K37" s="9"/>
    </row>
    <row r="38" spans="1:11">
      <c r="A38" s="8" t="s">
        <v>151</v>
      </c>
      <c r="B38" s="2">
        <v>1</v>
      </c>
      <c r="C38" s="2">
        <v>1</v>
      </c>
      <c r="D38" s="8" t="s">
        <v>612</v>
      </c>
      <c r="E38" s="8" t="s">
        <v>613</v>
      </c>
      <c r="F38" s="10" t="s">
        <v>614</v>
      </c>
      <c r="G38" s="6" t="s">
        <v>5033</v>
      </c>
      <c r="H38" s="9"/>
      <c r="I38" s="9"/>
      <c r="J38" s="9"/>
      <c r="K38" s="9"/>
    </row>
    <row r="39" spans="1:11">
      <c r="A39" s="8" t="s">
        <v>18</v>
      </c>
      <c r="B39" s="2">
        <v>5</v>
      </c>
      <c r="C39" s="2">
        <v>14</v>
      </c>
      <c r="D39" s="8" t="s">
        <v>609</v>
      </c>
      <c r="E39" s="8" t="s">
        <v>610</v>
      </c>
      <c r="F39" s="10" t="s">
        <v>611</v>
      </c>
      <c r="G39" s="6" t="s">
        <v>5033</v>
      </c>
      <c r="H39" s="9"/>
      <c r="I39" s="9"/>
      <c r="J39" s="9"/>
      <c r="K39" s="9"/>
    </row>
    <row r="40" spans="1:11">
      <c r="A40" s="8" t="s">
        <v>75</v>
      </c>
      <c r="B40" s="2">
        <v>2</v>
      </c>
      <c r="C40" s="2">
        <v>3</v>
      </c>
      <c r="D40" s="8" t="s">
        <v>330</v>
      </c>
      <c r="E40" s="8" t="s">
        <v>331</v>
      </c>
      <c r="F40" s="8" t="s">
        <v>332</v>
      </c>
      <c r="G40" s="6" t="s">
        <v>5030</v>
      </c>
      <c r="H40" s="9"/>
      <c r="I40" s="9"/>
      <c r="J40" s="9"/>
      <c r="K40" s="9"/>
    </row>
    <row r="41" spans="1:11">
      <c r="A41" s="8" t="s">
        <v>76</v>
      </c>
      <c r="B41" s="2">
        <v>2</v>
      </c>
      <c r="C41" s="2">
        <v>4</v>
      </c>
      <c r="D41" s="8" t="s">
        <v>604</v>
      </c>
      <c r="E41" s="8" t="s">
        <v>605</v>
      </c>
      <c r="F41" s="8" t="s">
        <v>606</v>
      </c>
      <c r="G41" s="6" t="s">
        <v>4942</v>
      </c>
      <c r="H41" s="9"/>
      <c r="I41" s="9"/>
      <c r="J41" s="9"/>
      <c r="K41" s="9"/>
    </row>
    <row r="42" spans="1:11">
      <c r="A42" s="8" t="s">
        <v>152</v>
      </c>
      <c r="B42" s="2">
        <v>1</v>
      </c>
      <c r="C42" s="2">
        <v>1</v>
      </c>
      <c r="D42" s="8" t="s">
        <v>729</v>
      </c>
      <c r="E42" s="8" t="s">
        <v>730</v>
      </c>
      <c r="F42" s="8" t="s">
        <v>731</v>
      </c>
      <c r="G42" s="6" t="s">
        <v>5029</v>
      </c>
      <c r="H42" s="9"/>
      <c r="I42" s="9"/>
      <c r="J42" s="9"/>
      <c r="K42" s="9"/>
    </row>
    <row r="43" spans="1:11">
      <c r="A43" s="8" t="s">
        <v>77</v>
      </c>
      <c r="B43" s="2">
        <v>2</v>
      </c>
      <c r="C43" s="2">
        <v>6</v>
      </c>
      <c r="D43" s="8" t="s">
        <v>472</v>
      </c>
      <c r="E43" s="8" t="s">
        <v>473</v>
      </c>
      <c r="F43" s="8" t="s">
        <v>474</v>
      </c>
      <c r="G43" s="5" t="s">
        <v>4958</v>
      </c>
      <c r="H43" s="9"/>
      <c r="I43" s="9"/>
      <c r="J43" s="9"/>
      <c r="K43" s="9"/>
    </row>
    <row r="44" spans="1:11">
      <c r="A44" s="8" t="s">
        <v>153</v>
      </c>
      <c r="B44" s="2">
        <v>1</v>
      </c>
      <c r="C44" s="2">
        <v>1</v>
      </c>
      <c r="D44" s="8" t="s">
        <v>834</v>
      </c>
      <c r="E44" s="8" t="s">
        <v>835</v>
      </c>
      <c r="F44" s="8" t="s">
        <v>836</v>
      </c>
      <c r="G44" s="6" t="s">
        <v>4945</v>
      </c>
      <c r="H44" s="9"/>
      <c r="I44" s="9"/>
      <c r="J44" s="9"/>
      <c r="K44" s="9"/>
    </row>
    <row r="45" spans="1:11">
      <c r="A45" s="8" t="s">
        <v>78</v>
      </c>
      <c r="B45" s="2">
        <v>2</v>
      </c>
      <c r="C45" s="2">
        <v>2</v>
      </c>
      <c r="D45" s="8" t="s">
        <v>304</v>
      </c>
      <c r="E45" s="8" t="s">
        <v>654</v>
      </c>
      <c r="G45" s="6" t="s">
        <v>4943</v>
      </c>
      <c r="H45" s="9"/>
      <c r="I45" s="9"/>
      <c r="J45" s="9"/>
      <c r="K45" s="9"/>
    </row>
    <row r="46" spans="1:11">
      <c r="A46" s="8" t="s">
        <v>79</v>
      </c>
      <c r="B46" s="2">
        <v>2</v>
      </c>
      <c r="C46" s="2">
        <v>2</v>
      </c>
      <c r="D46" s="8" t="s">
        <v>829</v>
      </c>
      <c r="E46" s="8" t="s">
        <v>830</v>
      </c>
      <c r="F46" s="8" t="s">
        <v>831</v>
      </c>
      <c r="G46" s="5" t="s">
        <v>4948</v>
      </c>
      <c r="H46" s="9"/>
      <c r="I46" s="9"/>
      <c r="J46" s="9"/>
      <c r="K46" s="9"/>
    </row>
    <row r="47" spans="1:11">
      <c r="A47" s="8" t="s">
        <v>154</v>
      </c>
      <c r="B47" s="2">
        <v>1</v>
      </c>
      <c r="C47" s="2">
        <v>1</v>
      </c>
      <c r="D47" s="8" t="s">
        <v>546</v>
      </c>
      <c r="E47" s="8" t="s">
        <v>547</v>
      </c>
      <c r="F47" s="11" t="s">
        <v>4963</v>
      </c>
      <c r="G47" s="8" t="s">
        <v>5030</v>
      </c>
      <c r="H47" s="9"/>
      <c r="I47" s="9"/>
      <c r="J47" s="9"/>
      <c r="K47" s="9"/>
    </row>
    <row r="48" spans="1:11">
      <c r="A48" s="8" t="s">
        <v>80</v>
      </c>
      <c r="B48" s="2">
        <v>2</v>
      </c>
      <c r="C48" s="2">
        <v>11</v>
      </c>
      <c r="D48" s="8" t="s">
        <v>323</v>
      </c>
      <c r="E48" s="8" t="s">
        <v>324</v>
      </c>
      <c r="F48" s="8" t="s">
        <v>325</v>
      </c>
      <c r="G48" s="6" t="s">
        <v>5029</v>
      </c>
      <c r="H48" s="9"/>
      <c r="I48" s="9"/>
      <c r="J48" s="9"/>
      <c r="K48" s="9"/>
    </row>
    <row r="49" spans="1:11">
      <c r="A49" s="8" t="s">
        <v>155</v>
      </c>
      <c r="B49" s="2">
        <v>1</v>
      </c>
      <c r="C49" s="2">
        <v>2</v>
      </c>
      <c r="D49" s="8" t="s">
        <v>304</v>
      </c>
      <c r="E49" s="8" t="s">
        <v>797</v>
      </c>
      <c r="F49" s="8" t="s">
        <v>553</v>
      </c>
      <c r="G49" s="5" t="s">
        <v>4960</v>
      </c>
      <c r="H49" s="9"/>
      <c r="I49" s="9"/>
      <c r="J49" s="9"/>
      <c r="K49" s="9"/>
    </row>
    <row r="50" spans="1:11">
      <c r="A50" s="8" t="s">
        <v>81</v>
      </c>
      <c r="B50" s="2">
        <v>2</v>
      </c>
      <c r="C50" s="2">
        <v>2</v>
      </c>
      <c r="D50" s="8" t="s">
        <v>413</v>
      </c>
      <c r="E50" s="8" t="s">
        <v>414</v>
      </c>
      <c r="F50" s="8" t="s">
        <v>415</v>
      </c>
      <c r="G50" s="6" t="s">
        <v>5029</v>
      </c>
      <c r="H50" s="9"/>
      <c r="I50" s="9"/>
      <c r="J50" s="9"/>
      <c r="K50" s="9"/>
    </row>
    <row r="51" spans="1:11">
      <c r="A51" s="8" t="s">
        <v>156</v>
      </c>
      <c r="B51" s="2">
        <v>1</v>
      </c>
      <c r="C51" s="2">
        <v>1</v>
      </c>
      <c r="D51" s="8" t="s">
        <v>883</v>
      </c>
      <c r="E51" s="8" t="s">
        <v>884</v>
      </c>
      <c r="F51" s="8" t="s">
        <v>885</v>
      </c>
      <c r="G51" s="5" t="s">
        <v>5030</v>
      </c>
      <c r="H51" s="9"/>
      <c r="I51" s="9"/>
      <c r="J51" s="9"/>
      <c r="K51" s="9"/>
    </row>
    <row r="52" spans="1:11">
      <c r="A52" s="8" t="s">
        <v>157</v>
      </c>
      <c r="B52" s="2">
        <v>1</v>
      </c>
      <c r="C52" s="2">
        <v>1</v>
      </c>
      <c r="D52" s="8" t="s">
        <v>526</v>
      </c>
      <c r="E52" s="8" t="s">
        <v>527</v>
      </c>
      <c r="F52" s="8" t="s">
        <v>384</v>
      </c>
      <c r="G52" s="6" t="s">
        <v>5031</v>
      </c>
      <c r="H52" s="9"/>
      <c r="I52" s="9"/>
      <c r="J52" s="9"/>
      <c r="K52" s="9"/>
    </row>
    <row r="53" spans="1:11">
      <c r="A53" s="8" t="s">
        <v>39</v>
      </c>
      <c r="B53" s="2">
        <v>3</v>
      </c>
      <c r="C53" s="2">
        <v>12</v>
      </c>
      <c r="D53" s="8" t="s">
        <v>870</v>
      </c>
      <c r="E53" s="8" t="s">
        <v>871</v>
      </c>
      <c r="F53" s="8" t="s">
        <v>384</v>
      </c>
      <c r="G53" s="6" t="s">
        <v>5031</v>
      </c>
      <c r="H53" s="9"/>
      <c r="I53" s="9"/>
      <c r="J53" s="9"/>
      <c r="K53" s="9"/>
    </row>
    <row r="54" spans="1:11">
      <c r="A54" s="8" t="s">
        <v>158</v>
      </c>
      <c r="B54" s="2">
        <v>1</v>
      </c>
      <c r="C54" s="2">
        <v>2</v>
      </c>
      <c r="D54" s="8" t="s">
        <v>486</v>
      </c>
      <c r="E54" s="8" t="s">
        <v>487</v>
      </c>
      <c r="F54" s="8" t="s">
        <v>488</v>
      </c>
      <c r="G54" s="5" t="s">
        <v>4953</v>
      </c>
      <c r="H54" s="9"/>
      <c r="I54" s="9"/>
      <c r="J54" s="9"/>
      <c r="K54" s="9"/>
    </row>
    <row r="55" spans="1:11">
      <c r="A55" s="8" t="s">
        <v>82</v>
      </c>
      <c r="B55" s="2">
        <v>2</v>
      </c>
      <c r="C55" s="2">
        <v>2</v>
      </c>
      <c r="D55" s="8" t="s">
        <v>685</v>
      </c>
      <c r="E55" s="8" t="s">
        <v>686</v>
      </c>
      <c r="F55" s="8" t="s">
        <v>687</v>
      </c>
      <c r="G55" s="6" t="s">
        <v>5029</v>
      </c>
      <c r="H55" s="9"/>
      <c r="I55" s="9"/>
      <c r="J55" s="9"/>
      <c r="K55" s="9"/>
    </row>
    <row r="56" spans="1:11">
      <c r="A56" s="8" t="s">
        <v>83</v>
      </c>
      <c r="B56" s="2">
        <v>2</v>
      </c>
      <c r="C56" s="2">
        <v>2</v>
      </c>
      <c r="D56" s="8" t="s">
        <v>565</v>
      </c>
      <c r="E56" s="8" t="s">
        <v>566</v>
      </c>
      <c r="F56" s="8" t="s">
        <v>567</v>
      </c>
      <c r="G56" s="5" t="s">
        <v>4961</v>
      </c>
      <c r="H56" s="9"/>
      <c r="I56" s="9"/>
      <c r="J56" s="9"/>
      <c r="K56" s="9"/>
    </row>
    <row r="57" spans="1:11">
      <c r="A57" s="8" t="s">
        <v>159</v>
      </c>
      <c r="B57" s="2">
        <v>1</v>
      </c>
      <c r="C57" s="2">
        <v>1</v>
      </c>
      <c r="D57" s="5" t="s">
        <v>598</v>
      </c>
      <c r="E57" s="8" t="s">
        <v>599</v>
      </c>
      <c r="F57" s="8" t="s">
        <v>600</v>
      </c>
      <c r="G57" s="6" t="s">
        <v>4964</v>
      </c>
      <c r="H57" s="9"/>
      <c r="I57" s="9"/>
      <c r="J57" s="9"/>
      <c r="K57" s="9"/>
    </row>
    <row r="58" spans="1:11">
      <c r="A58" s="8" t="s">
        <v>84</v>
      </c>
      <c r="B58" s="2">
        <v>2</v>
      </c>
      <c r="C58" s="2">
        <v>3</v>
      </c>
      <c r="D58" s="8" t="s">
        <v>779</v>
      </c>
      <c r="E58" s="8" t="s">
        <v>780</v>
      </c>
      <c r="F58" s="8" t="s">
        <v>781</v>
      </c>
      <c r="G58" s="6" t="s">
        <v>5034</v>
      </c>
      <c r="H58" s="9"/>
      <c r="I58" s="9"/>
      <c r="J58" s="9"/>
      <c r="K58" s="9"/>
    </row>
    <row r="59" spans="1:11">
      <c r="A59" s="8" t="s">
        <v>160</v>
      </c>
      <c r="B59" s="2">
        <v>1</v>
      </c>
      <c r="C59" s="2">
        <v>1</v>
      </c>
      <c r="D59" s="8" t="s">
        <v>647</v>
      </c>
      <c r="E59" s="8" t="s">
        <v>648</v>
      </c>
      <c r="F59" s="8" t="s">
        <v>649</v>
      </c>
      <c r="G59" s="6" t="s">
        <v>5030</v>
      </c>
      <c r="H59" s="9"/>
      <c r="I59" s="9"/>
      <c r="J59" s="9"/>
      <c r="K59" s="9"/>
    </row>
    <row r="60" spans="1:11">
      <c r="A60" s="8" t="s">
        <v>85</v>
      </c>
      <c r="B60" s="2">
        <v>2</v>
      </c>
      <c r="C60" s="2">
        <v>6</v>
      </c>
      <c r="D60" s="8" t="s">
        <v>622</v>
      </c>
      <c r="E60" s="8" t="s">
        <v>623</v>
      </c>
      <c r="G60" s="6" t="s">
        <v>4943</v>
      </c>
      <c r="H60" s="9"/>
      <c r="I60" s="9"/>
      <c r="J60" s="9"/>
      <c r="K60" s="9"/>
    </row>
    <row r="61" spans="1:11">
      <c r="A61" s="8" t="s">
        <v>161</v>
      </c>
      <c r="B61" s="2">
        <v>1</v>
      </c>
      <c r="C61" s="2">
        <v>3</v>
      </c>
      <c r="D61" s="8" t="s">
        <v>531</v>
      </c>
      <c r="E61" s="8" t="s">
        <v>532</v>
      </c>
      <c r="F61" s="8" t="s">
        <v>533</v>
      </c>
      <c r="G61" s="6" t="s">
        <v>5034</v>
      </c>
      <c r="H61" s="9"/>
      <c r="I61" s="9"/>
      <c r="J61" s="9"/>
      <c r="K61" s="9"/>
    </row>
    <row r="62" spans="1:11">
      <c r="A62" s="8" t="s">
        <v>19</v>
      </c>
      <c r="B62" s="2">
        <v>5</v>
      </c>
      <c r="C62" s="2">
        <v>18</v>
      </c>
      <c r="D62" s="8" t="s">
        <v>496</v>
      </c>
      <c r="E62" s="8" t="s">
        <v>497</v>
      </c>
      <c r="F62" s="8" t="s">
        <v>498</v>
      </c>
      <c r="G62" s="6" t="s">
        <v>5032</v>
      </c>
      <c r="H62" s="9"/>
      <c r="I62" s="9"/>
      <c r="J62" s="9"/>
      <c r="K62" s="9"/>
    </row>
    <row r="63" spans="1:11">
      <c r="A63" s="8" t="s">
        <v>162</v>
      </c>
      <c r="B63" s="2">
        <v>1</v>
      </c>
      <c r="C63" s="2">
        <v>1</v>
      </c>
      <c r="D63" s="8" t="s">
        <v>304</v>
      </c>
      <c r="E63" s="8" t="s">
        <v>438</v>
      </c>
      <c r="G63" s="6" t="s">
        <v>4943</v>
      </c>
      <c r="H63" s="9"/>
      <c r="I63" s="9"/>
      <c r="J63" s="9"/>
      <c r="K63" s="9"/>
    </row>
    <row r="64" spans="1:11">
      <c r="A64" s="8" t="s">
        <v>40</v>
      </c>
      <c r="B64" s="2">
        <v>3</v>
      </c>
      <c r="C64" s="2">
        <v>7</v>
      </c>
      <c r="D64" s="8" t="s">
        <v>535</v>
      </c>
      <c r="E64" s="8" t="s">
        <v>536</v>
      </c>
      <c r="F64" s="8" t="s">
        <v>537</v>
      </c>
      <c r="G64" s="6" t="s">
        <v>5029</v>
      </c>
      <c r="H64" s="9"/>
      <c r="I64" s="9"/>
      <c r="J64" s="9"/>
      <c r="K64" s="9"/>
    </row>
    <row r="65" spans="1:11">
      <c r="A65" s="8" t="s">
        <v>20</v>
      </c>
      <c r="B65" s="2">
        <v>5</v>
      </c>
      <c r="C65" s="2">
        <v>7</v>
      </c>
      <c r="D65" s="8" t="s">
        <v>672</v>
      </c>
      <c r="E65" s="8" t="s">
        <v>673</v>
      </c>
      <c r="F65" s="8" t="s">
        <v>674</v>
      </c>
      <c r="G65" s="6" t="s">
        <v>5031</v>
      </c>
      <c r="H65" s="9"/>
      <c r="I65" s="9"/>
      <c r="J65" s="9"/>
      <c r="K65" s="9"/>
    </row>
    <row r="66" spans="1:11">
      <c r="A66" s="8" t="s">
        <v>163</v>
      </c>
      <c r="B66" s="2">
        <v>1</v>
      </c>
      <c r="C66" s="2">
        <v>2</v>
      </c>
      <c r="D66" s="8" t="s">
        <v>304</v>
      </c>
      <c r="E66" s="8" t="s">
        <v>484</v>
      </c>
      <c r="G66" s="6" t="s">
        <v>4943</v>
      </c>
      <c r="H66" s="9"/>
      <c r="I66" s="9"/>
      <c r="J66" s="9"/>
      <c r="K66" s="9"/>
    </row>
    <row r="67" spans="1:11">
      <c r="A67" s="8" t="s">
        <v>164</v>
      </c>
      <c r="B67" s="2">
        <v>1</v>
      </c>
      <c r="C67" s="2">
        <v>1</v>
      </c>
      <c r="D67" s="8" t="s">
        <v>304</v>
      </c>
      <c r="E67" s="8" t="s">
        <v>804</v>
      </c>
      <c r="G67" s="6" t="s">
        <v>4943</v>
      </c>
      <c r="H67" s="9"/>
      <c r="I67" s="9"/>
      <c r="J67" s="9"/>
      <c r="K67" s="9"/>
    </row>
    <row r="68" spans="1:11">
      <c r="A68" s="8" t="s">
        <v>21</v>
      </c>
      <c r="B68" s="2">
        <v>5</v>
      </c>
      <c r="C68" s="2">
        <v>9</v>
      </c>
      <c r="D68" s="8" t="s">
        <v>304</v>
      </c>
      <c r="E68" s="8" t="s">
        <v>409</v>
      </c>
      <c r="G68" s="6" t="s">
        <v>4943</v>
      </c>
      <c r="H68" s="9"/>
      <c r="I68" s="9"/>
      <c r="J68" s="9"/>
      <c r="K68" s="9"/>
    </row>
    <row r="69" spans="1:11">
      <c r="A69" s="8" t="s">
        <v>41</v>
      </c>
      <c r="B69" s="2">
        <v>3</v>
      </c>
      <c r="C69" s="2">
        <v>4</v>
      </c>
      <c r="D69" s="8" t="s">
        <v>763</v>
      </c>
      <c r="E69" s="8" t="s">
        <v>764</v>
      </c>
      <c r="F69" s="8" t="s">
        <v>765</v>
      </c>
      <c r="G69" s="6" t="s">
        <v>4950</v>
      </c>
      <c r="H69" s="9"/>
      <c r="I69" s="9"/>
      <c r="J69" s="9"/>
      <c r="K69" s="9"/>
    </row>
    <row r="70" spans="1:11">
      <c r="A70" s="8" t="s">
        <v>86</v>
      </c>
      <c r="B70" s="2">
        <v>2</v>
      </c>
      <c r="C70" s="2">
        <v>3</v>
      </c>
      <c r="D70" s="8" t="s">
        <v>279</v>
      </c>
      <c r="E70" s="8" t="s">
        <v>280</v>
      </c>
      <c r="F70" s="8" t="s">
        <v>281</v>
      </c>
      <c r="G70" s="6" t="s">
        <v>4951</v>
      </c>
      <c r="H70" s="9"/>
      <c r="I70" s="9"/>
      <c r="J70" s="9"/>
      <c r="K70" s="9"/>
    </row>
    <row r="71" spans="1:11">
      <c r="A71" s="8" t="s">
        <v>165</v>
      </c>
      <c r="B71" s="2">
        <v>1</v>
      </c>
      <c r="C71" s="2">
        <v>6</v>
      </c>
      <c r="D71" s="8" t="s">
        <v>875</v>
      </c>
      <c r="E71" s="8" t="s">
        <v>876</v>
      </c>
      <c r="F71" s="8" t="s">
        <v>877</v>
      </c>
      <c r="G71" s="5" t="s">
        <v>4952</v>
      </c>
      <c r="H71" s="9"/>
      <c r="I71" s="9"/>
      <c r="J71" s="9"/>
      <c r="K71" s="9"/>
    </row>
    <row r="72" spans="1:11">
      <c r="A72" s="8" t="s">
        <v>166</v>
      </c>
      <c r="B72" s="2">
        <v>1</v>
      </c>
      <c r="C72" s="2">
        <v>4</v>
      </c>
      <c r="D72" s="8" t="s">
        <v>464</v>
      </c>
      <c r="E72" s="8" t="s">
        <v>465</v>
      </c>
      <c r="F72" s="8" t="s">
        <v>466</v>
      </c>
      <c r="G72" s="6" t="s">
        <v>5029</v>
      </c>
      <c r="H72" s="9"/>
      <c r="I72" s="9"/>
      <c r="J72" s="9"/>
      <c r="K72" s="9"/>
    </row>
    <row r="73" spans="1:11">
      <c r="A73" s="8" t="s">
        <v>167</v>
      </c>
      <c r="B73" s="2">
        <v>1</v>
      </c>
      <c r="C73" s="2">
        <v>1</v>
      </c>
      <c r="D73" s="8" t="s">
        <v>680</v>
      </c>
      <c r="E73" s="8" t="s">
        <v>681</v>
      </c>
      <c r="F73" s="8" t="s">
        <v>682</v>
      </c>
      <c r="G73" s="5" t="s">
        <v>4961</v>
      </c>
      <c r="H73" s="9"/>
      <c r="I73" s="9"/>
      <c r="J73" s="9"/>
      <c r="K73" s="9"/>
    </row>
    <row r="74" spans="1:11">
      <c r="A74" s="8" t="s">
        <v>168</v>
      </c>
      <c r="B74" s="2">
        <v>1</v>
      </c>
      <c r="C74" s="2">
        <v>2</v>
      </c>
      <c r="D74" s="8" t="s">
        <v>561</v>
      </c>
      <c r="E74" s="8" t="s">
        <v>562</v>
      </c>
      <c r="F74" s="8" t="s">
        <v>563</v>
      </c>
      <c r="G74" s="6" t="s">
        <v>4942</v>
      </c>
      <c r="H74" s="9"/>
      <c r="I74" s="9"/>
      <c r="J74" s="9"/>
      <c r="K74" s="9"/>
    </row>
    <row r="75" spans="1:11">
      <c r="A75" s="8" t="s">
        <v>87</v>
      </c>
      <c r="B75" s="2">
        <v>2</v>
      </c>
      <c r="C75" s="2">
        <v>3</v>
      </c>
      <c r="D75" s="8" t="s">
        <v>749</v>
      </c>
      <c r="E75" s="8" t="s">
        <v>750</v>
      </c>
      <c r="F75" s="8" t="s">
        <v>751</v>
      </c>
      <c r="G75" s="6" t="s">
        <v>4942</v>
      </c>
      <c r="H75" s="9"/>
      <c r="I75" s="9"/>
      <c r="J75" s="9"/>
      <c r="K75" s="9"/>
    </row>
    <row r="76" spans="1:11">
      <c r="A76" s="8" t="s">
        <v>169</v>
      </c>
      <c r="B76" s="2">
        <v>1</v>
      </c>
      <c r="C76" s="2">
        <v>1</v>
      </c>
      <c r="D76" s="5" t="s">
        <v>843</v>
      </c>
      <c r="E76" s="8" t="s">
        <v>844</v>
      </c>
      <c r="F76" s="8" t="s">
        <v>845</v>
      </c>
      <c r="G76" s="6" t="s">
        <v>4964</v>
      </c>
      <c r="H76" s="9"/>
      <c r="I76" s="9"/>
      <c r="J76" s="9"/>
      <c r="K76" s="9"/>
    </row>
    <row r="77" spans="1:11">
      <c r="A77" s="8" t="s">
        <v>88</v>
      </c>
      <c r="B77" s="2">
        <v>2</v>
      </c>
      <c r="C77" s="2">
        <v>12</v>
      </c>
      <c r="D77" s="8" t="s">
        <v>320</v>
      </c>
      <c r="E77" s="8" t="s">
        <v>321</v>
      </c>
      <c r="F77" s="8" t="s">
        <v>322</v>
      </c>
      <c r="G77" s="6" t="s">
        <v>4950</v>
      </c>
      <c r="H77" s="9"/>
      <c r="I77" s="9"/>
      <c r="J77" s="9"/>
      <c r="K77" s="9"/>
    </row>
    <row r="78" spans="1:11">
      <c r="A78" s="8" t="s">
        <v>170</v>
      </c>
      <c r="B78" s="2">
        <v>1</v>
      </c>
      <c r="C78" s="2">
        <v>1</v>
      </c>
      <c r="D78" s="8" t="s">
        <v>852</v>
      </c>
      <c r="E78" s="8" t="s">
        <v>853</v>
      </c>
      <c r="G78" s="6" t="s">
        <v>4943</v>
      </c>
      <c r="H78" s="9"/>
      <c r="I78" s="9"/>
      <c r="J78" s="9"/>
      <c r="K78" s="9"/>
    </row>
    <row r="79" spans="1:11">
      <c r="A79" s="8" t="s">
        <v>42</v>
      </c>
      <c r="B79" s="2">
        <v>3</v>
      </c>
      <c r="C79" s="2">
        <v>6</v>
      </c>
      <c r="D79" s="8" t="s">
        <v>304</v>
      </c>
      <c r="E79" s="8" t="s">
        <v>704</v>
      </c>
      <c r="F79" s="8" t="s">
        <v>705</v>
      </c>
      <c r="G79" s="6" t="s">
        <v>4943</v>
      </c>
      <c r="H79" s="9"/>
      <c r="I79" s="9"/>
      <c r="J79" s="9"/>
      <c r="K79" s="9"/>
    </row>
    <row r="80" spans="1:11">
      <c r="A80" s="8" t="s">
        <v>8</v>
      </c>
      <c r="B80" s="2">
        <v>7</v>
      </c>
      <c r="C80" s="2">
        <v>41</v>
      </c>
      <c r="D80" s="8" t="s">
        <v>311</v>
      </c>
      <c r="E80" s="8" t="s">
        <v>312</v>
      </c>
      <c r="F80" s="8" t="s">
        <v>313</v>
      </c>
      <c r="G80" s="6" t="s">
        <v>5029</v>
      </c>
      <c r="H80" s="9"/>
      <c r="I80" s="9"/>
      <c r="J80" s="9"/>
      <c r="K80" s="9"/>
    </row>
    <row r="81" spans="1:11">
      <c r="A81" s="8" t="s">
        <v>171</v>
      </c>
      <c r="B81" s="2">
        <v>1</v>
      </c>
      <c r="C81" s="2">
        <v>1</v>
      </c>
      <c r="D81" s="8" t="s">
        <v>304</v>
      </c>
      <c r="E81" s="8" t="s">
        <v>538</v>
      </c>
      <c r="F81" s="8" t="s">
        <v>539</v>
      </c>
      <c r="G81" s="5" t="s">
        <v>4952</v>
      </c>
      <c r="H81" s="9"/>
      <c r="I81" s="9"/>
      <c r="J81" s="9"/>
      <c r="K81" s="9"/>
    </row>
    <row r="82" spans="1:11">
      <c r="A82" s="8" t="s">
        <v>172</v>
      </c>
      <c r="B82" s="2">
        <v>1</v>
      </c>
      <c r="C82" s="2">
        <v>6</v>
      </c>
      <c r="D82" s="8" t="s">
        <v>423</v>
      </c>
      <c r="E82" s="8" t="s">
        <v>424</v>
      </c>
      <c r="F82" s="8" t="s">
        <v>425</v>
      </c>
      <c r="G82" s="6" t="s">
        <v>4952</v>
      </c>
      <c r="H82" s="9"/>
      <c r="I82" s="9"/>
      <c r="J82" s="9"/>
      <c r="K82" s="9"/>
    </row>
    <row r="83" spans="1:11">
      <c r="A83" s="8" t="s">
        <v>173</v>
      </c>
      <c r="B83" s="2">
        <v>1</v>
      </c>
      <c r="C83" s="2">
        <v>3</v>
      </c>
      <c r="D83" s="8" t="s">
        <v>462</v>
      </c>
      <c r="E83" s="8" t="s">
        <v>463</v>
      </c>
      <c r="F83" s="8" t="s">
        <v>371</v>
      </c>
      <c r="G83" s="5" t="s">
        <v>4942</v>
      </c>
      <c r="H83" s="9"/>
      <c r="I83" s="9"/>
      <c r="J83" s="9"/>
      <c r="K83" s="9"/>
    </row>
    <row r="84" spans="1:11">
      <c r="A84" s="8" t="s">
        <v>174</v>
      </c>
      <c r="B84" s="2">
        <v>1</v>
      </c>
      <c r="C84" s="2">
        <v>1</v>
      </c>
      <c r="D84" s="8" t="s">
        <v>304</v>
      </c>
      <c r="E84" s="8" t="s">
        <v>416</v>
      </c>
      <c r="G84" s="6" t="s">
        <v>4943</v>
      </c>
      <c r="H84" s="9"/>
      <c r="I84" s="9"/>
      <c r="J84" s="9"/>
      <c r="K84" s="9"/>
    </row>
    <row r="85" spans="1:11">
      <c r="A85" s="8" t="s">
        <v>43</v>
      </c>
      <c r="B85" s="2">
        <v>3</v>
      </c>
      <c r="C85" s="2">
        <v>6</v>
      </c>
      <c r="D85" s="8" t="s">
        <v>304</v>
      </c>
      <c r="E85" s="8" t="s">
        <v>691</v>
      </c>
      <c r="G85" s="6" t="s">
        <v>4943</v>
      </c>
      <c r="H85" s="9"/>
      <c r="I85" s="9"/>
      <c r="J85" s="9"/>
      <c r="K85" s="9"/>
    </row>
    <row r="86" spans="1:11">
      <c r="A86" s="8" t="s">
        <v>44</v>
      </c>
      <c r="B86" s="2">
        <v>3</v>
      </c>
      <c r="C86" s="2">
        <v>7</v>
      </c>
      <c r="D86" s="8" t="s">
        <v>410</v>
      </c>
      <c r="E86" s="8" t="s">
        <v>411</v>
      </c>
      <c r="G86" s="6" t="s">
        <v>4943</v>
      </c>
      <c r="H86" s="9"/>
      <c r="I86" s="9"/>
      <c r="J86" s="9"/>
      <c r="K86" s="9"/>
    </row>
    <row r="87" spans="1:11">
      <c r="A87" s="8" t="s">
        <v>175</v>
      </c>
      <c r="B87" s="2">
        <v>1</v>
      </c>
      <c r="C87" s="2">
        <v>1</v>
      </c>
      <c r="D87" s="8" t="s">
        <v>655</v>
      </c>
      <c r="E87" s="8" t="s">
        <v>656</v>
      </c>
      <c r="F87" s="8" t="s">
        <v>657</v>
      </c>
      <c r="G87" s="6" t="s">
        <v>5029</v>
      </c>
      <c r="H87" s="9"/>
      <c r="I87" s="9"/>
      <c r="J87" s="9"/>
      <c r="K87" s="9"/>
    </row>
    <row r="88" spans="1:11">
      <c r="A88" s="8" t="s">
        <v>176</v>
      </c>
      <c r="B88" s="2">
        <v>1</v>
      </c>
      <c r="C88" s="2">
        <v>1</v>
      </c>
      <c r="D88" s="5" t="s">
        <v>596</v>
      </c>
      <c r="E88" s="8" t="s">
        <v>597</v>
      </c>
      <c r="F88" s="8" t="s">
        <v>287</v>
      </c>
      <c r="G88" s="6" t="s">
        <v>4964</v>
      </c>
      <c r="H88" s="9"/>
      <c r="I88" s="9"/>
      <c r="J88" s="9"/>
      <c r="K88" s="9"/>
    </row>
    <row r="89" spans="1:11">
      <c r="A89" s="8" t="s">
        <v>177</v>
      </c>
      <c r="B89" s="2">
        <v>1</v>
      </c>
      <c r="C89" s="2">
        <v>2</v>
      </c>
      <c r="D89" s="8" t="s">
        <v>295</v>
      </c>
      <c r="E89" s="8" t="s">
        <v>296</v>
      </c>
      <c r="F89" s="8" t="s">
        <v>297</v>
      </c>
      <c r="G89" s="6" t="s">
        <v>5030</v>
      </c>
      <c r="H89" s="9"/>
      <c r="I89" s="9"/>
      <c r="J89" s="9"/>
      <c r="K89" s="9"/>
    </row>
    <row r="90" spans="1:11">
      <c r="A90" s="8" t="s">
        <v>178</v>
      </c>
      <c r="B90" s="2">
        <v>1</v>
      </c>
      <c r="C90" s="2">
        <v>1</v>
      </c>
      <c r="D90" s="8" t="s">
        <v>304</v>
      </c>
      <c r="E90" s="8" t="s">
        <v>692</v>
      </c>
      <c r="G90" s="6" t="s">
        <v>4943</v>
      </c>
      <c r="H90" s="9"/>
      <c r="I90" s="9"/>
      <c r="J90" s="9"/>
      <c r="K90" s="9"/>
    </row>
    <row r="91" spans="1:11">
      <c r="A91" s="8" t="s">
        <v>179</v>
      </c>
      <c r="B91" s="2">
        <v>1</v>
      </c>
      <c r="C91" s="2">
        <v>1</v>
      </c>
      <c r="D91" s="8" t="s">
        <v>447</v>
      </c>
      <c r="E91" s="8" t="s">
        <v>448</v>
      </c>
      <c r="F91" s="8" t="s">
        <v>449</v>
      </c>
      <c r="G91" s="5" t="s">
        <v>4958</v>
      </c>
      <c r="H91" s="9"/>
      <c r="I91" s="9"/>
      <c r="J91" s="9"/>
      <c r="K91" s="9"/>
    </row>
    <row r="92" spans="1:11">
      <c r="A92" s="8" t="s">
        <v>180</v>
      </c>
      <c r="B92" s="2">
        <v>1</v>
      </c>
      <c r="C92" s="2">
        <v>1</v>
      </c>
      <c r="D92" s="8" t="s">
        <v>304</v>
      </c>
      <c r="E92" s="8" t="s">
        <v>412</v>
      </c>
      <c r="G92" s="6" t="s">
        <v>4943</v>
      </c>
      <c r="H92" s="9"/>
      <c r="I92" s="9"/>
      <c r="J92" s="9"/>
      <c r="K92" s="9"/>
    </row>
    <row r="93" spans="1:11">
      <c r="A93" s="8" t="s">
        <v>181</v>
      </c>
      <c r="B93" s="2">
        <v>1</v>
      </c>
      <c r="C93" s="2">
        <v>1</v>
      </c>
      <c r="D93" s="8" t="s">
        <v>304</v>
      </c>
      <c r="E93" s="8" t="s">
        <v>837</v>
      </c>
      <c r="F93" s="8" t="s">
        <v>838</v>
      </c>
      <c r="G93" s="5" t="s">
        <v>4960</v>
      </c>
      <c r="H93" s="9"/>
      <c r="I93" s="9"/>
      <c r="J93" s="9"/>
      <c r="K93" s="9"/>
    </row>
    <row r="94" spans="1:11">
      <c r="A94" s="8" t="s">
        <v>29</v>
      </c>
      <c r="B94" s="2">
        <v>4</v>
      </c>
      <c r="C94" s="2">
        <v>11</v>
      </c>
      <c r="D94" s="8" t="s">
        <v>304</v>
      </c>
      <c r="E94" s="8" t="s">
        <v>828</v>
      </c>
      <c r="F94" s="8" t="s">
        <v>667</v>
      </c>
      <c r="G94" s="6" t="s">
        <v>5035</v>
      </c>
      <c r="H94" s="9"/>
      <c r="I94" s="9"/>
      <c r="J94" s="9"/>
      <c r="K94" s="9"/>
    </row>
    <row r="95" spans="1:11">
      <c r="A95" s="8" t="s">
        <v>89</v>
      </c>
      <c r="B95" s="2">
        <v>2</v>
      </c>
      <c r="C95" s="2">
        <v>3</v>
      </c>
      <c r="D95" s="8" t="s">
        <v>304</v>
      </c>
      <c r="E95" s="8" t="s">
        <v>467</v>
      </c>
      <c r="F95" s="8" t="s">
        <v>468</v>
      </c>
      <c r="G95" s="5" t="s">
        <v>4945</v>
      </c>
      <c r="H95" s="9"/>
      <c r="I95" s="9"/>
      <c r="J95" s="9"/>
      <c r="K95" s="9"/>
    </row>
    <row r="96" spans="1:11">
      <c r="A96" s="8" t="s">
        <v>182</v>
      </c>
      <c r="B96" s="2">
        <v>1</v>
      </c>
      <c r="C96" s="2">
        <v>1</v>
      </c>
      <c r="D96" s="8" t="s">
        <v>304</v>
      </c>
      <c r="E96" s="8" t="s">
        <v>815</v>
      </c>
      <c r="G96" s="6" t="s">
        <v>4943</v>
      </c>
      <c r="H96" s="9"/>
      <c r="I96" s="9"/>
      <c r="J96" s="9"/>
      <c r="K96" s="9"/>
    </row>
    <row r="97" spans="1:11">
      <c r="A97" s="8" t="s">
        <v>90</v>
      </c>
      <c r="B97" s="2">
        <v>2</v>
      </c>
      <c r="C97" s="2">
        <v>2</v>
      </c>
      <c r="D97" s="8" t="s">
        <v>659</v>
      </c>
      <c r="E97" s="8" t="s">
        <v>660</v>
      </c>
      <c r="F97" s="8" t="s">
        <v>661</v>
      </c>
      <c r="G97" s="6" t="s">
        <v>5029</v>
      </c>
      <c r="H97" s="9"/>
      <c r="I97" s="9"/>
      <c r="J97" s="9"/>
      <c r="K97" s="9"/>
    </row>
    <row r="98" spans="1:11">
      <c r="A98" s="8" t="s">
        <v>183</v>
      </c>
      <c r="B98" s="2">
        <v>1</v>
      </c>
      <c r="C98" s="2">
        <v>1</v>
      </c>
      <c r="D98" s="8" t="s">
        <v>304</v>
      </c>
      <c r="E98" s="8" t="s">
        <v>762</v>
      </c>
      <c r="G98" s="6" t="s">
        <v>4943</v>
      </c>
      <c r="H98" s="9"/>
      <c r="I98" s="9"/>
      <c r="J98" s="9"/>
      <c r="K98" s="9"/>
    </row>
    <row r="99" spans="1:11">
      <c r="A99" s="8" t="s">
        <v>91</v>
      </c>
      <c r="B99" s="2">
        <v>2</v>
      </c>
      <c r="C99" s="2">
        <v>2</v>
      </c>
      <c r="D99" s="5" t="s">
        <v>285</v>
      </c>
      <c r="E99" s="8" t="s">
        <v>286</v>
      </c>
      <c r="F99" s="8" t="s">
        <v>287</v>
      </c>
      <c r="G99" s="6" t="s">
        <v>4946</v>
      </c>
      <c r="H99" s="9"/>
      <c r="I99" s="9"/>
      <c r="J99" s="9"/>
      <c r="K99" s="9"/>
    </row>
    <row r="100" spans="1:11">
      <c r="A100" s="8" t="s">
        <v>184</v>
      </c>
      <c r="B100" s="2">
        <v>1</v>
      </c>
      <c r="C100" s="2">
        <v>2</v>
      </c>
      <c r="D100" s="8" t="s">
        <v>301</v>
      </c>
      <c r="E100" s="8" t="s">
        <v>302</v>
      </c>
      <c r="F100" s="8" t="s">
        <v>303</v>
      </c>
      <c r="G100" s="6" t="s">
        <v>4950</v>
      </c>
      <c r="H100" s="9"/>
      <c r="I100" s="9"/>
      <c r="J100" s="9"/>
      <c r="K100" s="9"/>
    </row>
    <row r="101" spans="1:11">
      <c r="A101" s="8" t="s">
        <v>185</v>
      </c>
      <c r="B101" s="2">
        <v>1</v>
      </c>
      <c r="C101" s="2">
        <v>3</v>
      </c>
      <c r="D101" s="8" t="s">
        <v>715</v>
      </c>
      <c r="E101" s="8" t="s">
        <v>716</v>
      </c>
      <c r="F101" s="8" t="s">
        <v>717</v>
      </c>
      <c r="G101" s="5" t="s">
        <v>5030</v>
      </c>
      <c r="H101" s="9"/>
      <c r="I101" s="9"/>
      <c r="J101" s="9"/>
      <c r="K101" s="9"/>
    </row>
    <row r="102" spans="1:11">
      <c r="A102" s="8" t="s">
        <v>186</v>
      </c>
      <c r="B102" s="2">
        <v>1</v>
      </c>
      <c r="C102" s="2">
        <v>2</v>
      </c>
      <c r="D102" s="8" t="s">
        <v>626</v>
      </c>
      <c r="E102" s="8" t="s">
        <v>627</v>
      </c>
      <c r="F102" s="8" t="s">
        <v>628</v>
      </c>
      <c r="G102" s="6" t="s">
        <v>4954</v>
      </c>
      <c r="H102" s="9"/>
      <c r="I102" s="9"/>
      <c r="J102" s="9"/>
      <c r="K102" s="9"/>
    </row>
    <row r="103" spans="1:11">
      <c r="A103" s="8" t="s">
        <v>92</v>
      </c>
      <c r="B103" s="2">
        <v>2</v>
      </c>
      <c r="C103" s="2">
        <v>4</v>
      </c>
      <c r="D103" s="8" t="s">
        <v>822</v>
      </c>
      <c r="E103" s="8" t="s">
        <v>823</v>
      </c>
      <c r="F103" s="8" t="s">
        <v>824</v>
      </c>
      <c r="G103" s="6" t="s">
        <v>5029</v>
      </c>
      <c r="H103" s="9"/>
      <c r="I103" s="9"/>
      <c r="J103" s="9"/>
      <c r="K103" s="9"/>
    </row>
    <row r="104" spans="1:11">
      <c r="A104" s="8" t="s">
        <v>45</v>
      </c>
      <c r="B104" s="2">
        <v>3</v>
      </c>
      <c r="C104" s="2">
        <v>4</v>
      </c>
      <c r="D104" s="8" t="s">
        <v>707</v>
      </c>
      <c r="E104" s="8" t="s">
        <v>708</v>
      </c>
      <c r="F104" s="8" t="s">
        <v>709</v>
      </c>
      <c r="G104" s="6" t="s">
        <v>5030</v>
      </c>
      <c r="H104" s="9"/>
      <c r="I104" s="9"/>
      <c r="J104" s="9"/>
      <c r="K104" s="9"/>
    </row>
    <row r="105" spans="1:11">
      <c r="A105" s="8" t="s">
        <v>187</v>
      </c>
      <c r="B105" s="2">
        <v>1</v>
      </c>
      <c r="C105" s="2">
        <v>2</v>
      </c>
      <c r="D105" s="8" t="s">
        <v>304</v>
      </c>
      <c r="E105" s="8" t="s">
        <v>675</v>
      </c>
      <c r="G105" s="6" t="s">
        <v>4943</v>
      </c>
      <c r="H105" s="9"/>
      <c r="I105" s="9"/>
      <c r="J105" s="9"/>
      <c r="K105" s="9"/>
    </row>
    <row r="106" spans="1:11">
      <c r="A106" s="8" t="s">
        <v>93</v>
      </c>
      <c r="B106" s="2">
        <v>2</v>
      </c>
      <c r="C106" s="2">
        <v>3</v>
      </c>
      <c r="D106" s="8" t="s">
        <v>304</v>
      </c>
      <c r="E106" s="8" t="s">
        <v>747</v>
      </c>
      <c r="G106" s="6" t="s">
        <v>4943</v>
      </c>
      <c r="H106" s="9"/>
      <c r="I106" s="9"/>
      <c r="J106" s="9"/>
      <c r="K106" s="9"/>
    </row>
    <row r="107" spans="1:11">
      <c r="A107" s="8" t="s">
        <v>188</v>
      </c>
      <c r="B107" s="2">
        <v>1</v>
      </c>
      <c r="C107" s="2">
        <v>4</v>
      </c>
      <c r="D107" s="8" t="s">
        <v>304</v>
      </c>
      <c r="E107" s="8" t="s">
        <v>658</v>
      </c>
      <c r="G107" s="6" t="s">
        <v>4943</v>
      </c>
      <c r="H107" s="9"/>
      <c r="I107" s="9"/>
      <c r="J107" s="9"/>
      <c r="K107" s="9"/>
    </row>
    <row r="108" spans="1:11">
      <c r="A108" s="8" t="s">
        <v>189</v>
      </c>
      <c r="B108" s="2">
        <v>1</v>
      </c>
      <c r="C108" s="2">
        <v>1</v>
      </c>
      <c r="D108" s="8" t="s">
        <v>427</v>
      </c>
      <c r="E108" s="8" t="s">
        <v>428</v>
      </c>
      <c r="G108" s="6" t="s">
        <v>5029</v>
      </c>
      <c r="H108" s="9"/>
      <c r="I108" s="9"/>
      <c r="J108" s="9"/>
      <c r="K108" s="9"/>
    </row>
    <row r="109" spans="1:11">
      <c r="A109" s="8" t="s">
        <v>94</v>
      </c>
      <c r="B109" s="2">
        <v>2</v>
      </c>
      <c r="C109" s="2">
        <v>2</v>
      </c>
      <c r="D109" s="8" t="s">
        <v>341</v>
      </c>
      <c r="E109" s="8" t="s">
        <v>342</v>
      </c>
      <c r="F109" s="8" t="s">
        <v>343</v>
      </c>
      <c r="G109" s="6" t="s">
        <v>4955</v>
      </c>
      <c r="H109" s="9"/>
      <c r="I109" s="9"/>
      <c r="J109" s="9"/>
      <c r="K109" s="9"/>
    </row>
    <row r="110" spans="1:11">
      <c r="A110" s="8" t="s">
        <v>46</v>
      </c>
      <c r="B110" s="2">
        <v>3</v>
      </c>
      <c r="C110" s="2">
        <v>2</v>
      </c>
      <c r="D110" s="8" t="s">
        <v>276</v>
      </c>
      <c r="E110" s="8" t="s">
        <v>310</v>
      </c>
      <c r="F110" s="8" t="s">
        <v>278</v>
      </c>
      <c r="G110" s="5" t="s">
        <v>5034</v>
      </c>
      <c r="H110" s="9"/>
      <c r="I110" s="9"/>
      <c r="J110" s="9"/>
      <c r="K110" s="9"/>
    </row>
    <row r="111" spans="1:11">
      <c r="A111" s="8" t="s">
        <v>190</v>
      </c>
      <c r="B111" s="2">
        <v>1</v>
      </c>
      <c r="C111" s="2">
        <v>1</v>
      </c>
      <c r="D111" s="8" t="s">
        <v>276</v>
      </c>
      <c r="E111" s="8" t="s">
        <v>277</v>
      </c>
      <c r="F111" s="8" t="s">
        <v>278</v>
      </c>
      <c r="G111" s="6" t="s">
        <v>5034</v>
      </c>
      <c r="H111" s="9"/>
      <c r="I111" s="9"/>
      <c r="J111" s="9"/>
      <c r="K111" s="9"/>
    </row>
    <row r="112" spans="1:11">
      <c r="A112" s="8" t="s">
        <v>191</v>
      </c>
      <c r="B112" s="2">
        <v>1</v>
      </c>
      <c r="C112" s="2">
        <v>1</v>
      </c>
      <c r="D112" s="8" t="s">
        <v>820</v>
      </c>
      <c r="E112" s="8" t="s">
        <v>821</v>
      </c>
      <c r="G112" s="6" t="s">
        <v>4961</v>
      </c>
      <c r="H112" s="9"/>
      <c r="I112" s="9"/>
      <c r="J112" s="9"/>
      <c r="K112" s="9"/>
    </row>
    <row r="113" spans="1:11">
      <c r="A113" s="8" t="s">
        <v>47</v>
      </c>
      <c r="B113" s="2">
        <v>3</v>
      </c>
      <c r="C113" s="2">
        <v>6</v>
      </c>
      <c r="D113" s="8" t="s">
        <v>304</v>
      </c>
      <c r="E113" s="8" t="s">
        <v>862</v>
      </c>
      <c r="G113" s="6" t="s">
        <v>4943</v>
      </c>
      <c r="H113" s="9"/>
      <c r="I113" s="9"/>
      <c r="J113" s="9"/>
      <c r="K113" s="9"/>
    </row>
    <row r="114" spans="1:11">
      <c r="A114" s="8" t="s">
        <v>192</v>
      </c>
      <c r="B114" s="2">
        <v>1</v>
      </c>
      <c r="C114" s="2">
        <v>3</v>
      </c>
      <c r="D114" s="8" t="s">
        <v>632</v>
      </c>
      <c r="E114" s="8" t="s">
        <v>633</v>
      </c>
      <c r="G114" s="6" t="s">
        <v>5029</v>
      </c>
      <c r="H114" s="9"/>
      <c r="I114" s="9"/>
      <c r="J114" s="9"/>
      <c r="K114" s="9"/>
    </row>
    <row r="115" spans="1:11">
      <c r="A115" s="8" t="s">
        <v>48</v>
      </c>
      <c r="B115" s="2">
        <v>3</v>
      </c>
      <c r="C115" s="2">
        <v>6</v>
      </c>
      <c r="D115" s="8" t="s">
        <v>802</v>
      </c>
      <c r="E115" s="8" t="s">
        <v>803</v>
      </c>
      <c r="F115" s="8" t="s">
        <v>371</v>
      </c>
      <c r="G115" s="6" t="s">
        <v>4942</v>
      </c>
      <c r="H115" s="9"/>
      <c r="I115" s="9"/>
      <c r="J115" s="9"/>
      <c r="K115" s="9"/>
    </row>
    <row r="116" spans="1:11">
      <c r="A116" s="8" t="s">
        <v>11</v>
      </c>
      <c r="B116" s="2">
        <v>6</v>
      </c>
      <c r="C116" s="2">
        <v>9</v>
      </c>
      <c r="D116" s="8" t="s">
        <v>886</v>
      </c>
      <c r="E116" s="8" t="s">
        <v>887</v>
      </c>
      <c r="F116" s="8" t="s">
        <v>888</v>
      </c>
      <c r="G116" s="6" t="s">
        <v>4942</v>
      </c>
      <c r="H116" s="9"/>
      <c r="I116" s="9"/>
      <c r="J116" s="9"/>
      <c r="K116" s="9"/>
    </row>
    <row r="117" spans="1:11">
      <c r="A117" s="8" t="s">
        <v>95</v>
      </c>
      <c r="B117" s="2">
        <v>2</v>
      </c>
      <c r="C117" s="2">
        <v>14</v>
      </c>
      <c r="D117" s="8" t="s">
        <v>355</v>
      </c>
      <c r="E117" s="8" t="s">
        <v>356</v>
      </c>
      <c r="F117" s="8" t="s">
        <v>357</v>
      </c>
      <c r="G117" s="6" t="s">
        <v>4948</v>
      </c>
      <c r="H117" s="9"/>
      <c r="I117" s="9"/>
      <c r="J117" s="9"/>
      <c r="K117" s="9"/>
    </row>
    <row r="118" spans="1:11">
      <c r="A118" s="8" t="s">
        <v>193</v>
      </c>
      <c r="B118" s="2">
        <v>1</v>
      </c>
      <c r="C118" s="2">
        <v>3</v>
      </c>
      <c r="D118" s="8" t="s">
        <v>766</v>
      </c>
      <c r="E118" s="8" t="s">
        <v>767</v>
      </c>
      <c r="F118" s="8" t="s">
        <v>768</v>
      </c>
      <c r="G118" s="6" t="s">
        <v>4942</v>
      </c>
      <c r="H118" s="9"/>
      <c r="I118" s="9"/>
      <c r="J118" s="9"/>
      <c r="K118" s="9"/>
    </row>
    <row r="119" spans="1:11">
      <c r="A119" s="8" t="s">
        <v>96</v>
      </c>
      <c r="B119" s="2">
        <v>2</v>
      </c>
      <c r="C119" s="2">
        <v>4</v>
      </c>
      <c r="D119" s="8" t="s">
        <v>347</v>
      </c>
      <c r="E119" s="8" t="s">
        <v>348</v>
      </c>
      <c r="F119" s="8" t="s">
        <v>349</v>
      </c>
      <c r="G119" s="6" t="s">
        <v>4942</v>
      </c>
      <c r="H119" s="9"/>
      <c r="I119" s="9"/>
      <c r="J119" s="9"/>
      <c r="K119" s="9"/>
    </row>
    <row r="120" spans="1:11">
      <c r="A120" s="8" t="s">
        <v>194</v>
      </c>
      <c r="B120" s="2">
        <v>1</v>
      </c>
      <c r="C120" s="2">
        <v>3</v>
      </c>
      <c r="D120" s="8" t="s">
        <v>523</v>
      </c>
      <c r="E120" s="8" t="s">
        <v>524</v>
      </c>
      <c r="F120" s="8" t="s">
        <v>525</v>
      </c>
      <c r="G120" s="6" t="s">
        <v>4942</v>
      </c>
      <c r="H120" s="9"/>
      <c r="I120" s="9"/>
      <c r="J120" s="9"/>
      <c r="K120" s="9"/>
    </row>
    <row r="121" spans="1:11">
      <c r="A121" s="8" t="s">
        <v>49</v>
      </c>
      <c r="B121" s="2">
        <v>3</v>
      </c>
      <c r="C121" s="2">
        <v>4</v>
      </c>
      <c r="D121" s="8" t="s">
        <v>344</v>
      </c>
      <c r="E121" s="8" t="s">
        <v>345</v>
      </c>
      <c r="F121" s="8" t="s">
        <v>346</v>
      </c>
      <c r="G121" s="6" t="s">
        <v>4942</v>
      </c>
      <c r="H121" s="9"/>
      <c r="I121" s="9"/>
      <c r="J121" s="9"/>
      <c r="K121" s="9"/>
    </row>
    <row r="122" spans="1:11">
      <c r="A122" s="8" t="s">
        <v>195</v>
      </c>
      <c r="B122" s="2">
        <v>1</v>
      </c>
      <c r="C122" s="2">
        <v>1</v>
      </c>
      <c r="D122" s="8" t="s">
        <v>554</v>
      </c>
      <c r="E122" s="8" t="s">
        <v>555</v>
      </c>
      <c r="F122" s="8" t="s">
        <v>371</v>
      </c>
      <c r="G122" s="5" t="s">
        <v>4942</v>
      </c>
      <c r="H122" s="9"/>
      <c r="I122" s="9"/>
      <c r="J122" s="9"/>
      <c r="K122" s="9"/>
    </row>
    <row r="123" spans="1:11">
      <c r="A123" s="8" t="s">
        <v>97</v>
      </c>
      <c r="B123" s="2">
        <v>2</v>
      </c>
      <c r="C123" s="2">
        <v>4</v>
      </c>
      <c r="D123" s="8" t="s">
        <v>327</v>
      </c>
      <c r="E123" s="8" t="s">
        <v>328</v>
      </c>
      <c r="F123" s="8" t="s">
        <v>329</v>
      </c>
      <c r="G123" s="5" t="s">
        <v>4942</v>
      </c>
      <c r="H123" s="9"/>
      <c r="I123" s="9"/>
      <c r="J123" s="9"/>
      <c r="K123" s="9"/>
    </row>
    <row r="124" spans="1:11">
      <c r="A124" s="8" t="s">
        <v>196</v>
      </c>
      <c r="B124" s="2">
        <v>1</v>
      </c>
      <c r="C124" s="2">
        <v>2</v>
      </c>
      <c r="D124" s="8" t="s">
        <v>361</v>
      </c>
      <c r="E124" s="8" t="s">
        <v>362</v>
      </c>
      <c r="F124" s="8" t="s">
        <v>363</v>
      </c>
      <c r="G124" s="6" t="s">
        <v>4942</v>
      </c>
      <c r="H124" s="9"/>
      <c r="I124" s="9"/>
      <c r="J124" s="9"/>
      <c r="K124" s="9"/>
    </row>
    <row r="125" spans="1:11">
      <c r="A125" s="8" t="s">
        <v>197</v>
      </c>
      <c r="B125" s="2">
        <v>1</v>
      </c>
      <c r="C125" s="2">
        <v>2</v>
      </c>
      <c r="D125" s="8" t="s">
        <v>505</v>
      </c>
      <c r="E125" s="8" t="s">
        <v>506</v>
      </c>
      <c r="F125" s="8" t="s">
        <v>507</v>
      </c>
      <c r="G125" s="6" t="s">
        <v>4962</v>
      </c>
      <c r="H125" s="9"/>
      <c r="I125" s="9"/>
      <c r="J125" s="9"/>
      <c r="K125" s="9"/>
    </row>
    <row r="126" spans="1:11">
      <c r="A126" s="8" t="s">
        <v>198</v>
      </c>
      <c r="B126" s="2">
        <v>1</v>
      </c>
      <c r="C126" s="2">
        <v>1</v>
      </c>
      <c r="D126" s="8" t="s">
        <v>585</v>
      </c>
      <c r="E126" s="8" t="s">
        <v>586</v>
      </c>
      <c r="F126" s="8" t="s">
        <v>530</v>
      </c>
      <c r="G126" s="6" t="s">
        <v>4942</v>
      </c>
      <c r="H126" s="9"/>
      <c r="I126" s="9"/>
      <c r="J126" s="9"/>
      <c r="K126" s="9"/>
    </row>
    <row r="127" spans="1:11">
      <c r="A127" s="8" t="s">
        <v>50</v>
      </c>
      <c r="B127" s="2">
        <v>3</v>
      </c>
      <c r="C127" s="2">
        <v>6</v>
      </c>
      <c r="D127" s="8" t="s">
        <v>683</v>
      </c>
      <c r="E127" s="8" t="s">
        <v>684</v>
      </c>
      <c r="F127" s="8" t="s">
        <v>329</v>
      </c>
      <c r="G127" s="6" t="s">
        <v>4942</v>
      </c>
      <c r="H127" s="9"/>
      <c r="I127" s="9"/>
      <c r="J127" s="9"/>
      <c r="K127" s="9"/>
    </row>
    <row r="128" spans="1:11">
      <c r="A128" s="8" t="s">
        <v>199</v>
      </c>
      <c r="B128" s="2">
        <v>1</v>
      </c>
      <c r="C128" s="2">
        <v>1</v>
      </c>
      <c r="D128" s="8" t="s">
        <v>511</v>
      </c>
      <c r="E128" s="8" t="s">
        <v>512</v>
      </c>
      <c r="F128" s="8" t="s">
        <v>513</v>
      </c>
      <c r="G128" s="5" t="s">
        <v>4958</v>
      </c>
      <c r="H128" s="9"/>
      <c r="I128" s="9"/>
      <c r="J128" s="9"/>
      <c r="K128" s="9"/>
    </row>
    <row r="129" spans="1:11">
      <c r="A129" s="8" t="s">
        <v>98</v>
      </c>
      <c r="B129" s="2">
        <v>2</v>
      </c>
      <c r="C129" s="2">
        <v>10</v>
      </c>
      <c r="D129" s="8" t="s">
        <v>304</v>
      </c>
      <c r="E129" s="8" t="s">
        <v>832</v>
      </c>
      <c r="F129" s="8" t="s">
        <v>833</v>
      </c>
      <c r="G129" s="6" t="s">
        <v>4943</v>
      </c>
      <c r="H129" s="9"/>
      <c r="I129" s="9"/>
      <c r="J129" s="9"/>
      <c r="K129" s="9"/>
    </row>
    <row r="130" spans="1:11">
      <c r="A130" s="8" t="s">
        <v>51</v>
      </c>
      <c r="B130" s="2">
        <v>3</v>
      </c>
      <c r="C130" s="2">
        <v>16</v>
      </c>
      <c r="D130" s="5" t="s">
        <v>701</v>
      </c>
      <c r="E130" s="8" t="s">
        <v>847</v>
      </c>
      <c r="F130" s="5" t="s">
        <v>403</v>
      </c>
      <c r="G130" s="6" t="s">
        <v>4950</v>
      </c>
      <c r="H130" s="9"/>
      <c r="I130" s="9"/>
      <c r="J130" s="9"/>
      <c r="K130" s="9"/>
    </row>
    <row r="131" spans="1:11">
      <c r="A131" s="8" t="s">
        <v>99</v>
      </c>
      <c r="B131" s="2">
        <v>2</v>
      </c>
      <c r="C131" s="2">
        <v>3</v>
      </c>
      <c r="D131" s="8" t="s">
        <v>732</v>
      </c>
      <c r="E131" s="8" t="s">
        <v>733</v>
      </c>
      <c r="F131" s="8" t="s">
        <v>734</v>
      </c>
      <c r="G131" s="5" t="s">
        <v>4952</v>
      </c>
      <c r="H131" s="9"/>
      <c r="I131" s="9"/>
      <c r="J131" s="9"/>
      <c r="K131" s="9"/>
    </row>
    <row r="132" spans="1:11">
      <c r="A132" s="8" t="s">
        <v>200</v>
      </c>
      <c r="B132" s="2">
        <v>1</v>
      </c>
      <c r="C132" s="2">
        <v>1</v>
      </c>
      <c r="D132" s="8" t="s">
        <v>304</v>
      </c>
      <c r="E132" s="8" t="s">
        <v>863</v>
      </c>
      <c r="G132" s="6" t="s">
        <v>4943</v>
      </c>
      <c r="H132" s="9"/>
      <c r="I132" s="9"/>
      <c r="J132" s="9"/>
      <c r="K132" s="9"/>
    </row>
    <row r="133" spans="1:11">
      <c r="A133" s="8" t="s">
        <v>201</v>
      </c>
      <c r="B133" s="2">
        <v>1</v>
      </c>
      <c r="C133" s="2">
        <v>1</v>
      </c>
      <c r="D133" s="8" t="s">
        <v>358</v>
      </c>
      <c r="E133" s="8" t="s">
        <v>359</v>
      </c>
      <c r="F133" s="8" t="s">
        <v>360</v>
      </c>
      <c r="G133" s="6" t="s">
        <v>4944</v>
      </c>
      <c r="H133" s="9"/>
      <c r="I133" s="9"/>
      <c r="J133" s="9"/>
      <c r="K133" s="9"/>
    </row>
    <row r="134" spans="1:11">
      <c r="A134" s="8" t="s">
        <v>202</v>
      </c>
      <c r="B134" s="2">
        <v>1</v>
      </c>
      <c r="C134" s="2">
        <v>1</v>
      </c>
      <c r="D134" s="8" t="s">
        <v>273</v>
      </c>
      <c r="E134" s="8" t="s">
        <v>274</v>
      </c>
      <c r="F134" s="8" t="s">
        <v>275</v>
      </c>
      <c r="G134" s="5" t="s">
        <v>5030</v>
      </c>
      <c r="H134" s="9"/>
      <c r="I134" s="9"/>
      <c r="J134" s="9"/>
      <c r="K134" s="9"/>
    </row>
    <row r="135" spans="1:11">
      <c r="A135" s="8" t="s">
        <v>52</v>
      </c>
      <c r="B135" s="2">
        <v>3</v>
      </c>
      <c r="C135" s="2">
        <v>6</v>
      </c>
      <c r="D135" s="8" t="s">
        <v>662</v>
      </c>
      <c r="E135" s="8" t="s">
        <v>663</v>
      </c>
      <c r="F135" s="8" t="s">
        <v>664</v>
      </c>
      <c r="G135" s="6" t="s">
        <v>5034</v>
      </c>
      <c r="H135" s="9"/>
      <c r="I135" s="9"/>
      <c r="J135" s="9"/>
      <c r="K135" s="9"/>
    </row>
    <row r="136" spans="1:11">
      <c r="A136" s="8" t="s">
        <v>100</v>
      </c>
      <c r="B136" s="2">
        <v>2</v>
      </c>
      <c r="C136" s="2">
        <v>3</v>
      </c>
      <c r="D136" s="8" t="s">
        <v>304</v>
      </c>
      <c r="E136" s="8" t="s">
        <v>854</v>
      </c>
      <c r="G136" s="6" t="s">
        <v>4943</v>
      </c>
      <c r="H136" s="9"/>
      <c r="I136" s="9"/>
      <c r="J136" s="9"/>
      <c r="K136" s="9"/>
    </row>
    <row r="137" spans="1:11">
      <c r="A137" s="8" t="s">
        <v>53</v>
      </c>
      <c r="B137" s="2">
        <v>3</v>
      </c>
      <c r="C137" s="2">
        <v>3</v>
      </c>
      <c r="D137" s="8" t="s">
        <v>568</v>
      </c>
      <c r="E137" s="8" t="s">
        <v>569</v>
      </c>
      <c r="F137" s="8" t="s">
        <v>570</v>
      </c>
      <c r="G137" s="6" t="s">
        <v>5029</v>
      </c>
      <c r="H137" s="9"/>
      <c r="I137" s="9"/>
      <c r="J137" s="9"/>
      <c r="K137" s="9"/>
    </row>
    <row r="138" spans="1:11">
      <c r="A138" s="8" t="s">
        <v>203</v>
      </c>
      <c r="B138" s="2">
        <v>1</v>
      </c>
      <c r="C138" s="2">
        <v>1</v>
      </c>
      <c r="D138" s="8" t="s">
        <v>699</v>
      </c>
      <c r="E138" s="8" t="s">
        <v>700</v>
      </c>
      <c r="F138" s="8" t="s">
        <v>617</v>
      </c>
      <c r="G138" s="5" t="s">
        <v>4945</v>
      </c>
      <c r="H138" s="9"/>
      <c r="I138" s="9"/>
      <c r="J138" s="9"/>
      <c r="K138" s="9"/>
    </row>
    <row r="139" spans="1:11">
      <c r="A139" s="8" t="s">
        <v>22</v>
      </c>
      <c r="B139" s="2">
        <v>5</v>
      </c>
      <c r="C139" s="2">
        <v>12</v>
      </c>
      <c r="D139" s="8" t="s">
        <v>353</v>
      </c>
      <c r="E139" s="8" t="s">
        <v>354</v>
      </c>
      <c r="G139" s="6" t="s">
        <v>4943</v>
      </c>
      <c r="H139" s="9"/>
      <c r="I139" s="9"/>
      <c r="J139" s="9"/>
      <c r="K139" s="9"/>
    </row>
    <row r="140" spans="1:11">
      <c r="A140" s="8" t="s">
        <v>204</v>
      </c>
      <c r="B140" s="2">
        <v>1</v>
      </c>
      <c r="C140" s="2">
        <v>1</v>
      </c>
      <c r="D140" s="8" t="s">
        <v>810</v>
      </c>
      <c r="E140" s="8" t="s">
        <v>811</v>
      </c>
      <c r="F140" s="8" t="s">
        <v>617</v>
      </c>
      <c r="G140" s="6" t="s">
        <v>4945</v>
      </c>
      <c r="H140" s="9"/>
      <c r="I140" s="9"/>
      <c r="J140" s="9"/>
      <c r="K140" s="9"/>
    </row>
    <row r="141" spans="1:11">
      <c r="A141" s="8" t="s">
        <v>205</v>
      </c>
      <c r="B141" s="2">
        <v>1</v>
      </c>
      <c r="C141" s="2">
        <v>1</v>
      </c>
      <c r="D141" s="8" t="s">
        <v>304</v>
      </c>
      <c r="E141" s="8" t="s">
        <v>564</v>
      </c>
      <c r="G141" s="6" t="s">
        <v>4943</v>
      </c>
      <c r="H141" s="9"/>
      <c r="I141" s="9"/>
      <c r="J141" s="9"/>
      <c r="K141" s="9"/>
    </row>
    <row r="142" spans="1:11">
      <c r="A142" s="8" t="s">
        <v>54</v>
      </c>
      <c r="B142" s="2">
        <v>3</v>
      </c>
      <c r="C142" s="2">
        <v>9</v>
      </c>
      <c r="D142" s="8" t="s">
        <v>304</v>
      </c>
      <c r="E142" s="8" t="s">
        <v>305</v>
      </c>
      <c r="F142" s="8" t="s">
        <v>306</v>
      </c>
      <c r="G142" s="6" t="s">
        <v>4943</v>
      </c>
      <c r="H142" s="9"/>
      <c r="I142" s="9"/>
      <c r="J142" s="9"/>
      <c r="K142" s="9"/>
    </row>
    <row r="143" spans="1:11">
      <c r="A143" s="8" t="s">
        <v>12</v>
      </c>
      <c r="B143" s="2">
        <v>6</v>
      </c>
      <c r="C143" s="2">
        <v>18</v>
      </c>
      <c r="D143" s="8" t="s">
        <v>282</v>
      </c>
      <c r="E143" s="8" t="s">
        <v>283</v>
      </c>
      <c r="F143" s="8" t="s">
        <v>284</v>
      </c>
      <c r="G143" s="6" t="s">
        <v>5029</v>
      </c>
      <c r="H143" s="9"/>
      <c r="I143" s="9"/>
      <c r="J143" s="9"/>
      <c r="K143" s="9"/>
    </row>
    <row r="144" spans="1:11">
      <c r="A144" s="8" t="s">
        <v>206</v>
      </c>
      <c r="B144" s="2">
        <v>1</v>
      </c>
      <c r="C144" s="2">
        <v>1</v>
      </c>
      <c r="D144" s="8" t="s">
        <v>855</v>
      </c>
      <c r="E144" s="8" t="s">
        <v>856</v>
      </c>
      <c r="F144" s="8" t="s">
        <v>857</v>
      </c>
      <c r="G144" s="5" t="s">
        <v>5030</v>
      </c>
      <c r="H144" s="9"/>
      <c r="I144" s="9"/>
      <c r="J144" s="9"/>
      <c r="K144" s="9"/>
    </row>
    <row r="145" spans="1:11">
      <c r="A145" s="8" t="s">
        <v>207</v>
      </c>
      <c r="B145" s="2">
        <v>1</v>
      </c>
      <c r="C145" s="2">
        <v>1</v>
      </c>
      <c r="D145" s="8" t="s">
        <v>304</v>
      </c>
      <c r="E145" s="8" t="s">
        <v>782</v>
      </c>
      <c r="G145" s="6" t="s">
        <v>4943</v>
      </c>
      <c r="H145" s="9"/>
      <c r="I145" s="9"/>
      <c r="J145" s="9"/>
      <c r="K145" s="9"/>
    </row>
    <row r="146" spans="1:11">
      <c r="A146" s="8" t="s">
        <v>208</v>
      </c>
      <c r="B146" s="2">
        <v>1</v>
      </c>
      <c r="C146" s="2">
        <v>2</v>
      </c>
      <c r="D146" s="8" t="s">
        <v>304</v>
      </c>
      <c r="E146" s="8" t="s">
        <v>336</v>
      </c>
      <c r="F146" s="8" t="s">
        <v>337</v>
      </c>
      <c r="G146" s="6" t="s">
        <v>5029</v>
      </c>
      <c r="H146" s="9"/>
      <c r="I146" s="9"/>
      <c r="J146" s="9"/>
      <c r="K146" s="9"/>
    </row>
    <row r="147" spans="1:11">
      <c r="A147" s="8" t="s">
        <v>3</v>
      </c>
      <c r="B147" s="2">
        <v>10</v>
      </c>
      <c r="C147" s="2">
        <v>29</v>
      </c>
      <c r="D147" s="8" t="s">
        <v>298</v>
      </c>
      <c r="E147" s="8" t="s">
        <v>299</v>
      </c>
      <c r="F147" s="8" t="s">
        <v>300</v>
      </c>
      <c r="G147" s="6" t="s">
        <v>5029</v>
      </c>
      <c r="H147" s="9"/>
      <c r="I147" s="9"/>
      <c r="J147" s="9"/>
      <c r="K147" s="9"/>
    </row>
    <row r="148" spans="1:11">
      <c r="A148" s="8" t="s">
        <v>209</v>
      </c>
      <c r="B148" s="2">
        <v>1</v>
      </c>
      <c r="C148" s="2">
        <v>1</v>
      </c>
      <c r="D148" s="8" t="s">
        <v>872</v>
      </c>
      <c r="E148" s="8" t="s">
        <v>873</v>
      </c>
      <c r="F148" s="8" t="s">
        <v>874</v>
      </c>
      <c r="G148" s="5" t="s">
        <v>5030</v>
      </c>
      <c r="H148" s="9"/>
      <c r="I148" s="9"/>
      <c r="J148" s="9"/>
      <c r="K148" s="9"/>
    </row>
    <row r="149" spans="1:11">
      <c r="A149" s="8" t="s">
        <v>55</v>
      </c>
      <c r="B149" s="2">
        <v>3</v>
      </c>
      <c r="C149" s="2">
        <v>17</v>
      </c>
      <c r="D149" s="8" t="s">
        <v>304</v>
      </c>
      <c r="E149" s="8" t="s">
        <v>426</v>
      </c>
      <c r="G149" s="6" t="s">
        <v>4943</v>
      </c>
      <c r="H149" s="9"/>
      <c r="I149" s="9"/>
      <c r="J149" s="9"/>
      <c r="K149" s="9"/>
    </row>
    <row r="150" spans="1:11">
      <c r="A150" s="8" t="s">
        <v>101</v>
      </c>
      <c r="B150" s="2">
        <v>2</v>
      </c>
      <c r="C150" s="2">
        <v>4</v>
      </c>
      <c r="D150" s="8" t="s">
        <v>304</v>
      </c>
      <c r="E150" s="8" t="s">
        <v>364</v>
      </c>
      <c r="G150" s="6" t="s">
        <v>4943</v>
      </c>
      <c r="H150" s="9"/>
      <c r="I150" s="9"/>
      <c r="J150" s="9"/>
      <c r="K150" s="9"/>
    </row>
    <row r="151" spans="1:11">
      <c r="A151" s="8" t="s">
        <v>210</v>
      </c>
      <c r="B151" s="2">
        <v>1</v>
      </c>
      <c r="C151" s="2">
        <v>1</v>
      </c>
      <c r="D151" s="8" t="s">
        <v>304</v>
      </c>
      <c r="E151" s="8" t="s">
        <v>621</v>
      </c>
      <c r="G151" s="6" t="s">
        <v>4943</v>
      </c>
      <c r="H151" s="9"/>
      <c r="I151" s="9"/>
      <c r="J151" s="9"/>
      <c r="K151" s="9"/>
    </row>
    <row r="152" spans="1:11">
      <c r="A152" s="8" t="s">
        <v>211</v>
      </c>
      <c r="B152" s="2">
        <v>1</v>
      </c>
      <c r="C152" s="2">
        <v>1</v>
      </c>
      <c r="D152" s="8" t="s">
        <v>624</v>
      </c>
      <c r="E152" s="8" t="s">
        <v>625</v>
      </c>
      <c r="G152" s="6" t="s">
        <v>4945</v>
      </c>
      <c r="H152" s="9"/>
      <c r="I152" s="9"/>
      <c r="J152" s="9"/>
      <c r="K152" s="9"/>
    </row>
    <row r="153" spans="1:11">
      <c r="A153" s="8" t="s">
        <v>56</v>
      </c>
      <c r="B153" s="2">
        <v>3</v>
      </c>
      <c r="C153" s="2">
        <v>14</v>
      </c>
      <c r="D153" s="8" t="s">
        <v>304</v>
      </c>
      <c r="E153" s="8" t="s">
        <v>794</v>
      </c>
      <c r="G153" s="6" t="s">
        <v>4943</v>
      </c>
      <c r="H153" s="9"/>
      <c r="I153" s="9"/>
      <c r="J153" s="9"/>
      <c r="K153" s="9"/>
    </row>
    <row r="154" spans="1:11">
      <c r="A154" s="8" t="s">
        <v>23</v>
      </c>
      <c r="B154" s="2">
        <v>5</v>
      </c>
      <c r="C154" s="2">
        <v>33</v>
      </c>
      <c r="D154" s="8" t="s">
        <v>304</v>
      </c>
      <c r="E154" s="8" t="s">
        <v>676</v>
      </c>
      <c r="G154" s="6" t="s">
        <v>4943</v>
      </c>
      <c r="H154" s="9"/>
      <c r="I154" s="9"/>
      <c r="J154" s="9"/>
      <c r="K154" s="9"/>
    </row>
    <row r="155" spans="1:11">
      <c r="A155" s="8" t="s">
        <v>102</v>
      </c>
      <c r="B155" s="2">
        <v>2</v>
      </c>
      <c r="C155" s="2">
        <v>3</v>
      </c>
      <c r="D155" s="8" t="s">
        <v>304</v>
      </c>
      <c r="E155" s="8" t="s">
        <v>450</v>
      </c>
      <c r="G155" s="6" t="s">
        <v>4943</v>
      </c>
      <c r="H155" s="9"/>
      <c r="I155" s="9"/>
      <c r="J155" s="9"/>
      <c r="K155" s="9"/>
    </row>
    <row r="156" spans="1:11">
      <c r="A156" s="8" t="s">
        <v>212</v>
      </c>
      <c r="B156" s="2">
        <v>1</v>
      </c>
      <c r="C156" s="2">
        <v>2</v>
      </c>
      <c r="D156" s="8" t="s">
        <v>429</v>
      </c>
      <c r="E156" s="8" t="s">
        <v>430</v>
      </c>
      <c r="F156" s="8" t="s">
        <v>431</v>
      </c>
      <c r="G156" s="5" t="s">
        <v>4950</v>
      </c>
      <c r="H156" s="9"/>
      <c r="I156" s="9"/>
      <c r="J156" s="9"/>
      <c r="K156" s="9"/>
    </row>
    <row r="157" spans="1:11">
      <c r="A157" s="8" t="s">
        <v>103</v>
      </c>
      <c r="B157" s="2">
        <v>2</v>
      </c>
      <c r="C157" s="2">
        <v>3</v>
      </c>
      <c r="D157" s="8" t="s">
        <v>307</v>
      </c>
      <c r="E157" s="8" t="s">
        <v>308</v>
      </c>
      <c r="F157" s="8" t="s">
        <v>309</v>
      </c>
      <c r="G157" s="6" t="s">
        <v>5029</v>
      </c>
      <c r="H157" s="9"/>
      <c r="I157" s="9"/>
      <c r="J157" s="9"/>
      <c r="K157" s="9"/>
    </row>
    <row r="158" spans="1:11">
      <c r="A158" s="8" t="s">
        <v>213</v>
      </c>
      <c r="B158" s="2">
        <v>1</v>
      </c>
      <c r="C158" s="2">
        <v>1</v>
      </c>
      <c r="D158" s="8" t="s">
        <v>622</v>
      </c>
      <c r="E158" s="8" t="s">
        <v>752</v>
      </c>
      <c r="G158" s="6" t="s">
        <v>4943</v>
      </c>
      <c r="H158" s="9"/>
      <c r="I158" s="9"/>
      <c r="J158" s="9"/>
      <c r="K158" s="9"/>
    </row>
    <row r="159" spans="1:11">
      <c r="A159" s="8" t="s">
        <v>4</v>
      </c>
      <c r="B159" s="2">
        <v>10</v>
      </c>
      <c r="C159" s="2">
        <v>22</v>
      </c>
      <c r="D159" s="8" t="s">
        <v>317</v>
      </c>
      <c r="E159" s="8" t="s">
        <v>318</v>
      </c>
      <c r="F159" s="8" t="s">
        <v>319</v>
      </c>
      <c r="G159" s="6" t="s">
        <v>5035</v>
      </c>
      <c r="H159" s="9"/>
      <c r="I159" s="9"/>
      <c r="J159" s="9"/>
      <c r="K159" s="9"/>
    </row>
    <row r="160" spans="1:11">
      <c r="A160" s="8" t="s">
        <v>214</v>
      </c>
      <c r="B160" s="2">
        <v>1</v>
      </c>
      <c r="C160" s="2">
        <v>2</v>
      </c>
      <c r="D160" s="8" t="s">
        <v>576</v>
      </c>
      <c r="E160" s="8" t="s">
        <v>577</v>
      </c>
      <c r="F160" s="8" t="s">
        <v>578</v>
      </c>
      <c r="G160" s="5" t="s">
        <v>5030</v>
      </c>
      <c r="H160" s="9"/>
      <c r="I160" s="9"/>
      <c r="J160" s="9"/>
      <c r="K160" s="9"/>
    </row>
    <row r="161" spans="1:11">
      <c r="A161" s="8" t="s">
        <v>215</v>
      </c>
      <c r="B161" s="2">
        <v>1</v>
      </c>
      <c r="C161" s="2">
        <v>4</v>
      </c>
      <c r="D161" s="8" t="s">
        <v>786</v>
      </c>
      <c r="E161" s="8" t="s">
        <v>787</v>
      </c>
      <c r="F161" s="8" t="s">
        <v>788</v>
      </c>
      <c r="G161" s="6" t="s">
        <v>4951</v>
      </c>
      <c r="H161" s="9"/>
      <c r="I161" s="9"/>
      <c r="J161" s="9"/>
      <c r="K161" s="9"/>
    </row>
    <row r="162" spans="1:11">
      <c r="A162" s="8" t="s">
        <v>104</v>
      </c>
      <c r="B162" s="2">
        <v>2</v>
      </c>
      <c r="C162" s="2">
        <v>2</v>
      </c>
      <c r="D162" s="8" t="s">
        <v>738</v>
      </c>
      <c r="E162" s="8" t="s">
        <v>739</v>
      </c>
      <c r="F162" s="8" t="s">
        <v>740</v>
      </c>
      <c r="G162" s="5" t="s">
        <v>4942</v>
      </c>
      <c r="H162" s="9"/>
      <c r="I162" s="9"/>
      <c r="J162" s="9"/>
      <c r="K162" s="9"/>
    </row>
    <row r="163" spans="1:11">
      <c r="A163" s="8" t="s">
        <v>216</v>
      </c>
      <c r="B163" s="2">
        <v>1</v>
      </c>
      <c r="C163" s="2">
        <v>1</v>
      </c>
      <c r="D163" s="8" t="s">
        <v>736</v>
      </c>
      <c r="E163" s="8" t="s">
        <v>737</v>
      </c>
      <c r="F163" s="8" t="s">
        <v>346</v>
      </c>
      <c r="G163" s="5" t="s">
        <v>4942</v>
      </c>
      <c r="H163" s="9"/>
      <c r="I163" s="9"/>
      <c r="J163" s="9"/>
      <c r="K163" s="9"/>
    </row>
    <row r="164" spans="1:11">
      <c r="A164" s="8" t="s">
        <v>217</v>
      </c>
      <c r="B164" s="2">
        <v>1</v>
      </c>
      <c r="C164" s="2">
        <v>4</v>
      </c>
      <c r="D164" s="8" t="s">
        <v>420</v>
      </c>
      <c r="E164" s="8" t="s">
        <v>421</v>
      </c>
      <c r="F164" s="8" t="s">
        <v>422</v>
      </c>
      <c r="G164" s="6" t="s">
        <v>4952</v>
      </c>
      <c r="H164" s="9"/>
      <c r="I164" s="9"/>
      <c r="J164" s="9"/>
      <c r="K164" s="9"/>
    </row>
    <row r="165" spans="1:11">
      <c r="A165" s="8" t="s">
        <v>105</v>
      </c>
      <c r="B165" s="2">
        <v>2</v>
      </c>
      <c r="C165" s="2">
        <v>2</v>
      </c>
      <c r="D165" s="8" t="s">
        <v>304</v>
      </c>
      <c r="E165" s="8" t="s">
        <v>693</v>
      </c>
      <c r="G165" s="6" t="s">
        <v>4943</v>
      </c>
      <c r="H165" s="9"/>
      <c r="I165" s="9"/>
      <c r="J165" s="9"/>
      <c r="K165" s="9"/>
    </row>
    <row r="166" spans="1:11">
      <c r="A166" s="8" t="s">
        <v>218</v>
      </c>
      <c r="B166" s="2">
        <v>1</v>
      </c>
      <c r="C166" s="2">
        <v>3</v>
      </c>
      <c r="D166" s="8" t="s">
        <v>304</v>
      </c>
      <c r="E166" s="8" t="s">
        <v>519</v>
      </c>
      <c r="G166" s="6" t="s">
        <v>4943</v>
      </c>
      <c r="H166" s="9"/>
      <c r="I166" s="9"/>
      <c r="J166" s="9"/>
      <c r="K166" s="9"/>
    </row>
    <row r="167" spans="1:11">
      <c r="A167" s="8" t="s">
        <v>24</v>
      </c>
      <c r="B167" s="2">
        <v>5</v>
      </c>
      <c r="C167" s="2">
        <v>13</v>
      </c>
      <c r="D167" s="8" t="s">
        <v>385</v>
      </c>
      <c r="E167" s="8" t="s">
        <v>386</v>
      </c>
      <c r="F167" s="8" t="s">
        <v>387</v>
      </c>
      <c r="G167" s="6" t="s">
        <v>5029</v>
      </c>
      <c r="H167" s="9"/>
      <c r="I167" s="9"/>
      <c r="J167" s="9"/>
      <c r="K167" s="9"/>
    </row>
    <row r="168" spans="1:11">
      <c r="A168" s="8" t="s">
        <v>219</v>
      </c>
      <c r="B168" s="2">
        <v>1</v>
      </c>
      <c r="C168" s="2">
        <v>1</v>
      </c>
      <c r="D168" s="8" t="s">
        <v>637</v>
      </c>
      <c r="E168" s="8" t="s">
        <v>638</v>
      </c>
      <c r="F168" s="8" t="s">
        <v>440</v>
      </c>
      <c r="G168" s="6" t="s">
        <v>4956</v>
      </c>
      <c r="H168" s="9"/>
      <c r="I168" s="9"/>
      <c r="J168" s="9"/>
      <c r="K168" s="9"/>
    </row>
    <row r="169" spans="1:11">
      <c r="A169" s="8" t="s">
        <v>106</v>
      </c>
      <c r="B169" s="2">
        <v>2</v>
      </c>
      <c r="C169" s="2">
        <v>3</v>
      </c>
      <c r="D169" s="8" t="s">
        <v>514</v>
      </c>
      <c r="E169" s="8" t="s">
        <v>515</v>
      </c>
      <c r="F169" s="8" t="s">
        <v>440</v>
      </c>
      <c r="G169" s="5" t="s">
        <v>4956</v>
      </c>
      <c r="H169" s="9"/>
      <c r="I169" s="9"/>
      <c r="J169" s="9"/>
      <c r="K169" s="9"/>
    </row>
    <row r="170" spans="1:11">
      <c r="A170" s="8" t="s">
        <v>107</v>
      </c>
      <c r="B170" s="2">
        <v>2</v>
      </c>
      <c r="C170" s="2">
        <v>2</v>
      </c>
      <c r="D170" s="8" t="s">
        <v>452</v>
      </c>
      <c r="E170" s="8" t="s">
        <v>453</v>
      </c>
      <c r="F170" s="8" t="s">
        <v>454</v>
      </c>
      <c r="G170" s="6" t="s">
        <v>5029</v>
      </c>
      <c r="H170" s="9"/>
      <c r="I170" s="9"/>
      <c r="J170" s="9"/>
      <c r="K170" s="9"/>
    </row>
    <row r="171" spans="1:11">
      <c r="A171" s="8" t="s">
        <v>57</v>
      </c>
      <c r="B171" s="2">
        <v>3</v>
      </c>
      <c r="C171" s="2">
        <v>7</v>
      </c>
      <c r="D171" s="8" t="s">
        <v>432</v>
      </c>
      <c r="E171" s="8" t="s">
        <v>433</v>
      </c>
      <c r="F171" s="8" t="s">
        <v>434</v>
      </c>
      <c r="G171" s="6" t="s">
        <v>4942</v>
      </c>
      <c r="H171" s="9"/>
      <c r="I171" s="9"/>
      <c r="J171" s="9"/>
      <c r="K171" s="9"/>
    </row>
    <row r="172" spans="1:11">
      <c r="A172" s="8" t="s">
        <v>9</v>
      </c>
      <c r="B172" s="2">
        <v>7</v>
      </c>
      <c r="C172" s="2">
        <v>18</v>
      </c>
      <c r="D172" s="8" t="s">
        <v>841</v>
      </c>
      <c r="E172" s="8" t="s">
        <v>842</v>
      </c>
      <c r="F172" s="8" t="s">
        <v>434</v>
      </c>
      <c r="G172" s="6" t="s">
        <v>4942</v>
      </c>
      <c r="H172" s="9"/>
      <c r="I172" s="9"/>
      <c r="J172" s="9"/>
      <c r="K172" s="9"/>
    </row>
    <row r="173" spans="1:11">
      <c r="A173" s="8" t="s">
        <v>220</v>
      </c>
      <c r="B173" s="2">
        <v>1</v>
      </c>
      <c r="C173" s="2">
        <v>1</v>
      </c>
      <c r="D173" s="8" t="s">
        <v>304</v>
      </c>
      <c r="E173" s="8" t="s">
        <v>652</v>
      </c>
      <c r="G173" s="6" t="s">
        <v>4943</v>
      </c>
      <c r="H173" s="9"/>
      <c r="I173" s="9"/>
      <c r="J173" s="9"/>
      <c r="K173" s="9"/>
    </row>
    <row r="174" spans="1:11">
      <c r="A174" s="8" t="s">
        <v>108</v>
      </c>
      <c r="B174" s="2">
        <v>2</v>
      </c>
      <c r="C174" s="2">
        <v>5</v>
      </c>
      <c r="D174" s="8" t="s">
        <v>759</v>
      </c>
      <c r="E174" s="8" t="s">
        <v>760</v>
      </c>
      <c r="F174" s="8" t="s">
        <v>761</v>
      </c>
      <c r="G174" s="5" t="s">
        <v>4949</v>
      </c>
      <c r="H174" s="9"/>
      <c r="I174" s="9"/>
      <c r="J174" s="9"/>
      <c r="K174" s="9"/>
    </row>
    <row r="175" spans="1:11">
      <c r="A175" s="8" t="s">
        <v>109</v>
      </c>
      <c r="B175" s="2">
        <v>2</v>
      </c>
      <c r="C175" s="2">
        <v>2</v>
      </c>
      <c r="D175" s="8" t="s">
        <v>469</v>
      </c>
      <c r="E175" s="8" t="s">
        <v>470</v>
      </c>
      <c r="F175" s="8" t="s">
        <v>471</v>
      </c>
      <c r="G175" s="5" t="s">
        <v>5030</v>
      </c>
      <c r="H175" s="9"/>
      <c r="I175" s="9"/>
      <c r="J175" s="9"/>
      <c r="K175" s="9"/>
    </row>
    <row r="176" spans="1:11">
      <c r="A176" s="8" t="s">
        <v>221</v>
      </c>
      <c r="B176" s="2">
        <v>1</v>
      </c>
      <c r="C176" s="2">
        <v>1</v>
      </c>
      <c r="D176" s="8" t="s">
        <v>721</v>
      </c>
      <c r="E176" s="8" t="s">
        <v>722</v>
      </c>
      <c r="F176" s="8" t="s">
        <v>723</v>
      </c>
      <c r="G176" s="6" t="s">
        <v>4945</v>
      </c>
      <c r="H176" s="9"/>
      <c r="I176" s="9"/>
      <c r="J176" s="9"/>
      <c r="K176" s="9"/>
    </row>
    <row r="177" spans="1:11">
      <c r="A177" s="8" t="s">
        <v>58</v>
      </c>
      <c r="B177" s="2">
        <v>3</v>
      </c>
      <c r="C177" s="2">
        <v>7</v>
      </c>
      <c r="D177" s="8" t="s">
        <v>456</v>
      </c>
      <c r="E177" s="8" t="s">
        <v>457</v>
      </c>
      <c r="F177" s="8" t="s">
        <v>458</v>
      </c>
      <c r="G177" s="6" t="s">
        <v>5029</v>
      </c>
      <c r="H177" s="9"/>
      <c r="I177" s="9"/>
      <c r="J177" s="9"/>
      <c r="K177" s="9"/>
    </row>
    <row r="178" spans="1:11">
      <c r="A178" s="8" t="s">
        <v>110</v>
      </c>
      <c r="B178" s="2">
        <v>2</v>
      </c>
      <c r="C178" s="2">
        <v>11</v>
      </c>
      <c r="D178" s="8" t="s">
        <v>587</v>
      </c>
      <c r="E178" s="8" t="s">
        <v>588</v>
      </c>
      <c r="F178" s="8" t="s">
        <v>589</v>
      </c>
      <c r="G178" s="6" t="s">
        <v>4952</v>
      </c>
      <c r="H178" s="9"/>
      <c r="I178" s="9"/>
      <c r="J178" s="9"/>
      <c r="K178" s="9"/>
    </row>
    <row r="179" spans="1:11">
      <c r="A179" s="8" t="s">
        <v>222</v>
      </c>
      <c r="B179" s="2">
        <v>1</v>
      </c>
      <c r="C179" s="2">
        <v>1</v>
      </c>
      <c r="D179" s="8" t="s">
        <v>304</v>
      </c>
      <c r="E179" s="8" t="s">
        <v>640</v>
      </c>
      <c r="F179" s="8" t="s">
        <v>641</v>
      </c>
      <c r="G179" s="5" t="s">
        <v>4944</v>
      </c>
      <c r="H179" s="9"/>
      <c r="I179" s="9"/>
      <c r="J179" s="9"/>
      <c r="K179" s="9"/>
    </row>
    <row r="180" spans="1:11">
      <c r="A180" s="8" t="s">
        <v>223</v>
      </c>
      <c r="B180" s="2">
        <v>1</v>
      </c>
      <c r="C180" s="2">
        <v>2</v>
      </c>
      <c r="D180" s="8" t="s">
        <v>304</v>
      </c>
      <c r="E180" s="8" t="s">
        <v>819</v>
      </c>
      <c r="G180" s="6" t="s">
        <v>4943</v>
      </c>
      <c r="H180" s="9"/>
      <c r="I180" s="9"/>
      <c r="J180" s="9"/>
      <c r="K180" s="9"/>
    </row>
    <row r="181" spans="1:11">
      <c r="A181" s="8" t="s">
        <v>59</v>
      </c>
      <c r="B181" s="2">
        <v>3</v>
      </c>
      <c r="C181" s="2">
        <v>4</v>
      </c>
      <c r="D181" s="8" t="s">
        <v>579</v>
      </c>
      <c r="E181" s="8" t="s">
        <v>580</v>
      </c>
      <c r="F181" s="8" t="s">
        <v>581</v>
      </c>
      <c r="G181" s="5" t="s">
        <v>4948</v>
      </c>
      <c r="H181" s="9"/>
      <c r="I181" s="9"/>
      <c r="J181" s="9"/>
      <c r="K181" s="9"/>
    </row>
    <row r="182" spans="1:11">
      <c r="A182" s="8" t="s">
        <v>60</v>
      </c>
      <c r="B182" s="2">
        <v>3</v>
      </c>
      <c r="C182" s="2">
        <v>12</v>
      </c>
      <c r="D182" s="8" t="s">
        <v>777</v>
      </c>
      <c r="E182" s="8" t="s">
        <v>778</v>
      </c>
      <c r="F182" s="8" t="s">
        <v>674</v>
      </c>
      <c r="G182" s="6" t="s">
        <v>5031</v>
      </c>
      <c r="H182" s="9"/>
      <c r="I182" s="9"/>
      <c r="J182" s="9"/>
      <c r="K182" s="9"/>
    </row>
    <row r="183" spans="1:11">
      <c r="A183" s="8" t="s">
        <v>224</v>
      </c>
      <c r="B183" s="2">
        <v>1</v>
      </c>
      <c r="C183" s="2">
        <v>1</v>
      </c>
      <c r="D183" s="8" t="s">
        <v>688</v>
      </c>
      <c r="E183" s="8" t="s">
        <v>689</v>
      </c>
      <c r="F183" s="8" t="s">
        <v>690</v>
      </c>
      <c r="G183" s="5" t="s">
        <v>5029</v>
      </c>
      <c r="H183" s="9"/>
      <c r="I183" s="9"/>
      <c r="J183" s="9"/>
      <c r="K183" s="9"/>
    </row>
    <row r="184" spans="1:11">
      <c r="A184" s="8" t="s">
        <v>225</v>
      </c>
      <c r="B184" s="2">
        <v>1</v>
      </c>
      <c r="C184" s="2">
        <v>1</v>
      </c>
      <c r="D184" s="8" t="s">
        <v>783</v>
      </c>
      <c r="E184" s="8" t="s">
        <v>784</v>
      </c>
      <c r="F184" s="8" t="s">
        <v>785</v>
      </c>
      <c r="G184" s="6" t="s">
        <v>4954</v>
      </c>
      <c r="H184" s="9"/>
      <c r="I184" s="9"/>
      <c r="J184" s="9"/>
      <c r="K184" s="9"/>
    </row>
    <row r="185" spans="1:11">
      <c r="A185" s="8" t="s">
        <v>226</v>
      </c>
      <c r="B185" s="2">
        <v>1</v>
      </c>
      <c r="C185" s="2">
        <v>1</v>
      </c>
      <c r="D185" s="8" t="s">
        <v>668</v>
      </c>
      <c r="E185" s="8" t="s">
        <v>669</v>
      </c>
      <c r="F185" s="8" t="s">
        <v>670</v>
      </c>
      <c r="G185" s="6" t="s">
        <v>5029</v>
      </c>
      <c r="H185" s="9"/>
      <c r="I185" s="9"/>
      <c r="J185" s="9"/>
      <c r="K185" s="9"/>
    </row>
    <row r="186" spans="1:11">
      <c r="A186" s="8" t="s">
        <v>30</v>
      </c>
      <c r="B186" s="2">
        <v>4</v>
      </c>
      <c r="C186" s="2">
        <v>9</v>
      </c>
      <c r="D186" s="8" t="s">
        <v>489</v>
      </c>
      <c r="E186" s="8" t="s">
        <v>490</v>
      </c>
      <c r="F186" s="8" t="s">
        <v>491</v>
      </c>
      <c r="G186" s="6" t="s">
        <v>5035</v>
      </c>
      <c r="H186" s="9"/>
      <c r="I186" s="9"/>
      <c r="J186" s="9"/>
      <c r="K186" s="9"/>
    </row>
    <row r="187" spans="1:11">
      <c r="A187" s="8" t="s">
        <v>31</v>
      </c>
      <c r="B187" s="2">
        <v>4</v>
      </c>
      <c r="C187" s="2">
        <v>17</v>
      </c>
      <c r="D187" s="8" t="s">
        <v>494</v>
      </c>
      <c r="E187" s="8" t="s">
        <v>495</v>
      </c>
      <c r="F187" s="8" t="s">
        <v>384</v>
      </c>
      <c r="G187" s="6" t="s">
        <v>5031</v>
      </c>
      <c r="H187" s="9"/>
      <c r="I187" s="9"/>
      <c r="J187" s="9"/>
      <c r="K187" s="9"/>
    </row>
    <row r="188" spans="1:11">
      <c r="A188" s="8" t="s">
        <v>10</v>
      </c>
      <c r="B188" s="2">
        <v>7</v>
      </c>
      <c r="C188" s="2">
        <v>23</v>
      </c>
      <c r="D188" s="8" t="s">
        <v>642</v>
      </c>
      <c r="E188" s="8" t="s">
        <v>643</v>
      </c>
      <c r="F188" s="8" t="s">
        <v>384</v>
      </c>
      <c r="G188" s="6" t="s">
        <v>5031</v>
      </c>
      <c r="H188" s="9"/>
      <c r="I188" s="9"/>
      <c r="J188" s="9"/>
      <c r="K188" s="9"/>
    </row>
    <row r="189" spans="1:11">
      <c r="A189" s="8" t="s">
        <v>227</v>
      </c>
      <c r="B189" s="2">
        <v>1</v>
      </c>
      <c r="C189" s="2">
        <v>2</v>
      </c>
      <c r="D189" s="8" t="s">
        <v>417</v>
      </c>
      <c r="E189" s="8" t="s">
        <v>418</v>
      </c>
      <c r="F189" s="8" t="s">
        <v>419</v>
      </c>
      <c r="G189" s="6" t="s">
        <v>4945</v>
      </c>
      <c r="H189" s="9"/>
      <c r="I189" s="9"/>
      <c r="J189" s="9"/>
      <c r="K189" s="9"/>
    </row>
    <row r="190" spans="1:11">
      <c r="A190" s="8" t="s">
        <v>228</v>
      </c>
      <c r="B190" s="2">
        <v>1</v>
      </c>
      <c r="C190" s="2">
        <v>1</v>
      </c>
      <c r="D190" s="8" t="s">
        <v>677</v>
      </c>
      <c r="E190" s="8" t="s">
        <v>678</v>
      </c>
      <c r="F190" s="8" t="s">
        <v>679</v>
      </c>
      <c r="G190" s="6" t="s">
        <v>5030</v>
      </c>
      <c r="H190" s="9"/>
      <c r="I190" s="9"/>
      <c r="J190" s="9"/>
      <c r="K190" s="9"/>
    </row>
    <row r="191" spans="1:11">
      <c r="A191" s="8" t="s">
        <v>229</v>
      </c>
      <c r="B191" s="2">
        <v>1</v>
      </c>
      <c r="C191" s="2">
        <v>2</v>
      </c>
      <c r="D191" s="8" t="s">
        <v>724</v>
      </c>
      <c r="E191" s="8" t="s">
        <v>725</v>
      </c>
      <c r="G191" s="6" t="s">
        <v>5034</v>
      </c>
      <c r="H191" s="9"/>
      <c r="I191" s="9"/>
      <c r="J191" s="9"/>
      <c r="K191" s="9"/>
    </row>
    <row r="192" spans="1:11">
      <c r="A192" s="8" t="s">
        <v>32</v>
      </c>
      <c r="B192" s="2">
        <v>4</v>
      </c>
      <c r="C192" s="2">
        <v>8</v>
      </c>
      <c r="D192" s="8" t="s">
        <v>543</v>
      </c>
      <c r="E192" s="8" t="s">
        <v>671</v>
      </c>
      <c r="F192" s="8" t="s">
        <v>545</v>
      </c>
      <c r="G192" s="6" t="s">
        <v>4942</v>
      </c>
      <c r="H192" s="9"/>
      <c r="I192" s="9"/>
      <c r="J192" s="9"/>
      <c r="K192" s="9"/>
    </row>
    <row r="193" spans="1:11">
      <c r="A193" s="8" t="s">
        <v>230</v>
      </c>
      <c r="B193" s="2">
        <v>1</v>
      </c>
      <c r="C193" s="2">
        <v>2</v>
      </c>
      <c r="D193" s="8" t="s">
        <v>304</v>
      </c>
      <c r="E193" s="8" t="s">
        <v>808</v>
      </c>
      <c r="G193" s="6" t="s">
        <v>4943</v>
      </c>
      <c r="H193" s="9"/>
      <c r="I193" s="9"/>
      <c r="J193" s="9"/>
      <c r="K193" s="9"/>
    </row>
    <row r="194" spans="1:11">
      <c r="A194" s="8" t="s">
        <v>61</v>
      </c>
      <c r="B194" s="2">
        <v>3</v>
      </c>
      <c r="C194" s="2">
        <v>5</v>
      </c>
      <c r="D194" s="8" t="s">
        <v>304</v>
      </c>
      <c r="E194" s="8" t="s">
        <v>571</v>
      </c>
      <c r="G194" s="6" t="s">
        <v>4943</v>
      </c>
      <c r="H194" s="9"/>
      <c r="I194" s="9"/>
      <c r="J194" s="9"/>
      <c r="K194" s="9"/>
    </row>
    <row r="195" spans="1:11">
      <c r="A195" s="8" t="s">
        <v>111</v>
      </c>
      <c r="B195" s="2">
        <v>2</v>
      </c>
      <c r="C195" s="2">
        <v>5</v>
      </c>
      <c r="D195" s="8" t="s">
        <v>880</v>
      </c>
      <c r="E195" s="8" t="s">
        <v>881</v>
      </c>
      <c r="F195" s="8" t="s">
        <v>882</v>
      </c>
      <c r="G195" s="5" t="s">
        <v>5029</v>
      </c>
      <c r="H195" s="9"/>
      <c r="I195" s="9"/>
      <c r="J195" s="9"/>
      <c r="K195" s="9"/>
    </row>
    <row r="196" spans="1:11">
      <c r="A196" s="8" t="s">
        <v>112</v>
      </c>
      <c r="B196" s="2">
        <v>2</v>
      </c>
      <c r="C196" s="2">
        <v>2</v>
      </c>
      <c r="D196" s="8" t="s">
        <v>839</v>
      </c>
      <c r="E196" s="8" t="s">
        <v>840</v>
      </c>
      <c r="G196" s="6" t="s">
        <v>5029</v>
      </c>
      <c r="H196" s="9"/>
      <c r="I196" s="9"/>
      <c r="J196" s="9"/>
      <c r="K196" s="9"/>
    </row>
    <row r="197" spans="1:11">
      <c r="A197" s="8" t="s">
        <v>231</v>
      </c>
      <c r="B197" s="2">
        <v>1</v>
      </c>
      <c r="C197" s="2">
        <v>1</v>
      </c>
      <c r="D197" s="8" t="s">
        <v>276</v>
      </c>
      <c r="E197" s="8" t="s">
        <v>288</v>
      </c>
      <c r="F197" s="8" t="s">
        <v>278</v>
      </c>
      <c r="G197" s="5" t="s">
        <v>5034</v>
      </c>
      <c r="H197" s="9"/>
      <c r="I197" s="9"/>
      <c r="J197" s="9"/>
      <c r="K197" s="9"/>
    </row>
    <row r="198" spans="1:11">
      <c r="A198" s="8" t="s">
        <v>25</v>
      </c>
      <c r="B198" s="2">
        <v>5</v>
      </c>
      <c r="C198" s="2">
        <v>9</v>
      </c>
      <c r="D198" s="8" t="s">
        <v>726</v>
      </c>
      <c r="E198" s="8" t="s">
        <v>727</v>
      </c>
      <c r="F198" s="8" t="s">
        <v>728</v>
      </c>
      <c r="G198" s="6" t="s">
        <v>5029</v>
      </c>
      <c r="H198" s="9"/>
      <c r="I198" s="9"/>
      <c r="J198" s="9"/>
      <c r="K198" s="9"/>
    </row>
    <row r="199" spans="1:11">
      <c r="A199" s="8" t="s">
        <v>232</v>
      </c>
      <c r="B199" s="2">
        <v>1</v>
      </c>
      <c r="C199" s="2">
        <v>4</v>
      </c>
      <c r="D199" s="8" t="s">
        <v>499</v>
      </c>
      <c r="E199" s="8" t="s">
        <v>500</v>
      </c>
      <c r="F199" s="8" t="s">
        <v>501</v>
      </c>
      <c r="G199" s="5" t="s">
        <v>5029</v>
      </c>
      <c r="H199" s="9"/>
      <c r="I199" s="9"/>
      <c r="J199" s="9"/>
      <c r="K199" s="9"/>
    </row>
    <row r="200" spans="1:11">
      <c r="A200" s="8" t="s">
        <v>233</v>
      </c>
      <c r="B200" s="2">
        <v>1</v>
      </c>
      <c r="C200" s="2">
        <v>1</v>
      </c>
      <c r="D200" s="8" t="s">
        <v>304</v>
      </c>
      <c r="E200" s="8" t="s">
        <v>809</v>
      </c>
      <c r="G200" s="6" t="s">
        <v>4943</v>
      </c>
      <c r="H200" s="9"/>
      <c r="I200" s="9"/>
      <c r="J200" s="9"/>
      <c r="K200" s="9"/>
    </row>
    <row r="201" spans="1:11">
      <c r="A201" s="8" t="s">
        <v>234</v>
      </c>
      <c r="B201" s="2">
        <v>1</v>
      </c>
      <c r="C201" s="2">
        <v>2</v>
      </c>
      <c r="D201" s="8" t="s">
        <v>528</v>
      </c>
      <c r="E201" s="8" t="s">
        <v>529</v>
      </c>
      <c r="F201" s="8" t="s">
        <v>530</v>
      </c>
      <c r="G201" s="5" t="s">
        <v>4942</v>
      </c>
      <c r="H201" s="9"/>
      <c r="I201" s="9"/>
      <c r="J201" s="9"/>
      <c r="K201" s="9"/>
    </row>
    <row r="202" spans="1:11">
      <c r="A202" s="8" t="s">
        <v>235</v>
      </c>
      <c r="B202" s="2">
        <v>1</v>
      </c>
      <c r="C202" s="2">
        <v>3</v>
      </c>
      <c r="D202" s="8" t="s">
        <v>478</v>
      </c>
      <c r="E202" s="8" t="s">
        <v>479</v>
      </c>
      <c r="F202" s="8" t="s">
        <v>480</v>
      </c>
      <c r="G202" s="6" t="s">
        <v>4952</v>
      </c>
      <c r="H202" s="9"/>
      <c r="I202" s="9"/>
      <c r="J202" s="9"/>
      <c r="K202" s="9"/>
    </row>
    <row r="203" spans="1:11">
      <c r="A203" s="8" t="s">
        <v>236</v>
      </c>
      <c r="B203" s="2">
        <v>1</v>
      </c>
      <c r="C203" s="2">
        <v>1</v>
      </c>
      <c r="D203" s="8" t="s">
        <v>304</v>
      </c>
      <c r="E203" s="8" t="s">
        <v>813</v>
      </c>
      <c r="F203" s="8" t="s">
        <v>814</v>
      </c>
      <c r="G203" s="6" t="s">
        <v>4945</v>
      </c>
      <c r="H203" s="9"/>
      <c r="I203" s="9"/>
      <c r="J203" s="9"/>
      <c r="K203" s="9"/>
    </row>
    <row r="204" spans="1:11">
      <c r="A204" s="8" t="s">
        <v>237</v>
      </c>
      <c r="B204" s="2">
        <v>1</v>
      </c>
      <c r="C204" s="2">
        <v>1</v>
      </c>
      <c r="D204" s="8" t="s">
        <v>615</v>
      </c>
      <c r="E204" s="8" t="s">
        <v>616</v>
      </c>
      <c r="F204" s="8" t="s">
        <v>617</v>
      </c>
      <c r="G204" s="5" t="s">
        <v>4945</v>
      </c>
      <c r="H204" s="9"/>
      <c r="I204" s="9"/>
      <c r="J204" s="9"/>
      <c r="K204" s="9"/>
    </row>
    <row r="205" spans="1:11">
      <c r="A205" s="8" t="s">
        <v>238</v>
      </c>
      <c r="B205" s="2">
        <v>1</v>
      </c>
      <c r="C205" s="2">
        <v>1</v>
      </c>
      <c r="D205" s="8" t="s">
        <v>304</v>
      </c>
      <c r="E205" s="8" t="s">
        <v>878</v>
      </c>
      <c r="F205" s="8" t="s">
        <v>879</v>
      </c>
      <c r="G205" s="6" t="s">
        <v>4943</v>
      </c>
      <c r="H205" s="9"/>
      <c r="I205" s="9"/>
      <c r="J205" s="9"/>
      <c r="K205" s="9"/>
    </row>
    <row r="206" spans="1:11">
      <c r="A206" s="8" t="s">
        <v>239</v>
      </c>
      <c r="B206" s="2">
        <v>1</v>
      </c>
      <c r="C206" s="2">
        <v>1</v>
      </c>
      <c r="D206" s="5" t="s">
        <v>892</v>
      </c>
      <c r="E206" s="8" t="s">
        <v>893</v>
      </c>
      <c r="F206" s="11" t="s">
        <v>4957</v>
      </c>
      <c r="G206" s="6" t="s">
        <v>5029</v>
      </c>
      <c r="H206" s="9"/>
      <c r="I206" s="9"/>
      <c r="J206" s="9"/>
      <c r="K206" s="9"/>
    </row>
    <row r="207" spans="1:11">
      <c r="A207" s="8" t="s">
        <v>240</v>
      </c>
      <c r="B207" s="2">
        <v>1</v>
      </c>
      <c r="C207" s="2">
        <v>1</v>
      </c>
      <c r="D207" s="8" t="s">
        <v>774</v>
      </c>
      <c r="E207" s="8" t="s">
        <v>775</v>
      </c>
      <c r="F207" s="8" t="s">
        <v>776</v>
      </c>
      <c r="G207" s="6" t="s">
        <v>5029</v>
      </c>
      <c r="H207" s="9"/>
      <c r="I207" s="9"/>
      <c r="J207" s="9"/>
      <c r="K207" s="9"/>
    </row>
    <row r="208" spans="1:11">
      <c r="A208" s="8" t="s">
        <v>241</v>
      </c>
      <c r="B208" s="2">
        <v>1</v>
      </c>
      <c r="C208" s="2">
        <v>2</v>
      </c>
      <c r="D208" s="8" t="s">
        <v>590</v>
      </c>
      <c r="E208" s="8" t="s">
        <v>591</v>
      </c>
      <c r="F208" s="8" t="s">
        <v>592</v>
      </c>
      <c r="G208" s="6" t="s">
        <v>5030</v>
      </c>
      <c r="H208" s="9"/>
      <c r="I208" s="9"/>
      <c r="J208" s="9"/>
      <c r="K208" s="9"/>
    </row>
    <row r="209" spans="1:11">
      <c r="A209" s="8" t="s">
        <v>113</v>
      </c>
      <c r="B209" s="2">
        <v>2</v>
      </c>
      <c r="C209" s="2">
        <v>3</v>
      </c>
      <c r="D209" s="8" t="s">
        <v>304</v>
      </c>
      <c r="E209" s="8" t="s">
        <v>451</v>
      </c>
      <c r="G209" s="6" t="s">
        <v>4943</v>
      </c>
      <c r="H209" s="9"/>
      <c r="I209" s="9"/>
      <c r="J209" s="9"/>
      <c r="K209" s="9"/>
    </row>
    <row r="210" spans="1:11">
      <c r="A210" s="8" t="s">
        <v>114</v>
      </c>
      <c r="B210" s="2">
        <v>2</v>
      </c>
      <c r="C210" s="2">
        <v>3</v>
      </c>
      <c r="D210" s="8" t="s">
        <v>713</v>
      </c>
      <c r="E210" s="8" t="s">
        <v>714</v>
      </c>
      <c r="F210" s="8" t="s">
        <v>667</v>
      </c>
      <c r="G210" s="6" t="s">
        <v>5035</v>
      </c>
      <c r="H210" s="9"/>
      <c r="I210" s="9"/>
      <c r="J210" s="9"/>
      <c r="K210" s="9"/>
    </row>
    <row r="211" spans="1:11">
      <c r="A211" s="8" t="s">
        <v>115</v>
      </c>
      <c r="B211" s="2">
        <v>2</v>
      </c>
      <c r="C211" s="2">
        <v>4</v>
      </c>
      <c r="D211" s="8" t="s">
        <v>516</v>
      </c>
      <c r="E211" s="8" t="s">
        <v>517</v>
      </c>
      <c r="F211" s="8" t="s">
        <v>518</v>
      </c>
      <c r="G211" s="6" t="s">
        <v>4950</v>
      </c>
      <c r="H211" s="9"/>
      <c r="I211" s="9"/>
      <c r="J211" s="9"/>
      <c r="K211" s="9"/>
    </row>
    <row r="212" spans="1:11">
      <c r="A212" s="8" t="s">
        <v>13</v>
      </c>
      <c r="B212" s="2">
        <v>6</v>
      </c>
      <c r="C212" s="2">
        <v>28</v>
      </c>
      <c r="D212" s="8" t="s">
        <v>805</v>
      </c>
      <c r="E212" s="8" t="s">
        <v>806</v>
      </c>
      <c r="F212" s="8" t="s">
        <v>807</v>
      </c>
      <c r="G212" s="6" t="s">
        <v>5029</v>
      </c>
      <c r="H212" s="9"/>
      <c r="I212" s="9"/>
      <c r="J212" s="9"/>
      <c r="K212" s="9"/>
    </row>
    <row r="213" spans="1:11">
      <c r="A213" s="8" t="s">
        <v>62</v>
      </c>
      <c r="B213" s="2">
        <v>3</v>
      </c>
      <c r="C213" s="2">
        <v>4</v>
      </c>
      <c r="D213" s="8" t="s">
        <v>601</v>
      </c>
      <c r="E213" s="8" t="s">
        <v>602</v>
      </c>
      <c r="F213" s="8" t="s">
        <v>603</v>
      </c>
      <c r="G213" s="5" t="s">
        <v>4951</v>
      </c>
      <c r="H213" s="9"/>
      <c r="I213" s="9"/>
      <c r="J213" s="9"/>
      <c r="K213" s="9"/>
    </row>
    <row r="214" spans="1:11">
      <c r="A214" s="8" t="s">
        <v>242</v>
      </c>
      <c r="B214" s="2">
        <v>1</v>
      </c>
      <c r="C214" s="2">
        <v>4</v>
      </c>
      <c r="D214" s="8" t="s">
        <v>304</v>
      </c>
      <c r="E214" s="8" t="s">
        <v>534</v>
      </c>
      <c r="G214" s="6" t="s">
        <v>4943</v>
      </c>
      <c r="H214" s="9"/>
      <c r="I214" s="9"/>
      <c r="J214" s="9"/>
      <c r="K214" s="9"/>
    </row>
    <row r="215" spans="1:11">
      <c r="A215" s="8" t="s">
        <v>33</v>
      </c>
      <c r="B215" s="2">
        <v>4</v>
      </c>
      <c r="C215" s="2">
        <v>10</v>
      </c>
      <c r="D215" s="8" t="s">
        <v>650</v>
      </c>
      <c r="E215" s="8" t="s">
        <v>651</v>
      </c>
      <c r="F215" s="8" t="s">
        <v>346</v>
      </c>
      <c r="G215" s="6" t="s">
        <v>4942</v>
      </c>
      <c r="H215" s="9"/>
      <c r="I215" s="9"/>
      <c r="J215" s="9"/>
      <c r="K215" s="9"/>
    </row>
    <row r="216" spans="1:11">
      <c r="A216" s="8" t="s">
        <v>63</v>
      </c>
      <c r="B216" s="2">
        <v>3</v>
      </c>
      <c r="C216" s="2">
        <v>4</v>
      </c>
      <c r="D216" s="8" t="s">
        <v>333</v>
      </c>
      <c r="E216" s="8" t="s">
        <v>334</v>
      </c>
      <c r="F216" s="8" t="s">
        <v>335</v>
      </c>
      <c r="G216" s="5" t="s">
        <v>4942</v>
      </c>
      <c r="H216" s="9"/>
      <c r="I216" s="9"/>
      <c r="J216" s="9"/>
      <c r="K216" s="9"/>
    </row>
    <row r="217" spans="1:11">
      <c r="A217" s="8" t="s">
        <v>116</v>
      </c>
      <c r="B217" s="2">
        <v>2</v>
      </c>
      <c r="C217" s="2">
        <v>5</v>
      </c>
      <c r="D217" s="8" t="s">
        <v>744</v>
      </c>
      <c r="E217" s="8" t="s">
        <v>745</v>
      </c>
      <c r="F217" s="8" t="s">
        <v>746</v>
      </c>
      <c r="G217" s="6" t="s">
        <v>4942</v>
      </c>
      <c r="H217" s="9"/>
      <c r="I217" s="9"/>
      <c r="J217" s="9"/>
      <c r="K217" s="9"/>
    </row>
    <row r="218" spans="1:11">
      <c r="A218" s="8" t="s">
        <v>14</v>
      </c>
      <c r="B218" s="2">
        <v>6</v>
      </c>
      <c r="C218" s="2">
        <v>17</v>
      </c>
      <c r="D218" s="8" t="s">
        <v>741</v>
      </c>
      <c r="E218" s="8" t="s">
        <v>742</v>
      </c>
      <c r="F218" s="8" t="s">
        <v>743</v>
      </c>
      <c r="G218" s="6" t="s">
        <v>5030</v>
      </c>
      <c r="H218" s="9"/>
      <c r="I218" s="9"/>
      <c r="J218" s="9"/>
      <c r="K218" s="9"/>
    </row>
    <row r="219" spans="1:11">
      <c r="A219" s="8" t="s">
        <v>117</v>
      </c>
      <c r="B219" s="2">
        <v>2</v>
      </c>
      <c r="C219" s="2">
        <v>3</v>
      </c>
      <c r="D219" s="8" t="s">
        <v>644</v>
      </c>
      <c r="E219" s="8" t="s">
        <v>645</v>
      </c>
      <c r="F219" s="8" t="s">
        <v>646</v>
      </c>
      <c r="G219" s="6" t="s">
        <v>4942</v>
      </c>
      <c r="H219" s="9"/>
      <c r="I219" s="9"/>
      <c r="J219" s="9"/>
      <c r="K219" s="9"/>
    </row>
    <row r="220" spans="1:11">
      <c r="A220" s="8" t="s">
        <v>243</v>
      </c>
      <c r="B220" s="2">
        <v>1</v>
      </c>
      <c r="C220" s="2">
        <v>4</v>
      </c>
      <c r="D220" s="8" t="s">
        <v>304</v>
      </c>
      <c r="E220" s="8" t="s">
        <v>769</v>
      </c>
      <c r="F220" s="8" t="s">
        <v>770</v>
      </c>
      <c r="G220" s="6" t="s">
        <v>4950</v>
      </c>
      <c r="H220" s="9"/>
      <c r="I220" s="9"/>
      <c r="J220" s="9"/>
      <c r="K220" s="9"/>
    </row>
    <row r="221" spans="1:11">
      <c r="A221" s="8" t="s">
        <v>118</v>
      </c>
      <c r="B221" s="2">
        <v>2</v>
      </c>
      <c r="C221" s="2">
        <v>3</v>
      </c>
      <c r="D221" s="8" t="s">
        <v>365</v>
      </c>
      <c r="E221" s="8" t="s">
        <v>366</v>
      </c>
      <c r="F221" s="8" t="s">
        <v>367</v>
      </c>
      <c r="G221" s="6" t="s">
        <v>5029</v>
      </c>
      <c r="H221" s="9"/>
      <c r="I221" s="9"/>
      <c r="J221" s="9"/>
      <c r="K221" s="9"/>
    </row>
    <row r="222" spans="1:11">
      <c r="A222" s="8" t="s">
        <v>244</v>
      </c>
      <c r="B222" s="2">
        <v>1</v>
      </c>
      <c r="C222" s="2">
        <v>1</v>
      </c>
      <c r="D222" s="8" t="s">
        <v>304</v>
      </c>
      <c r="E222" s="8" t="s">
        <v>368</v>
      </c>
      <c r="G222" s="6" t="s">
        <v>4943</v>
      </c>
      <c r="H222" s="9"/>
      <c r="I222" s="9"/>
      <c r="J222" s="9"/>
      <c r="K222" s="9"/>
    </row>
    <row r="223" spans="1:11">
      <c r="A223" s="8" t="s">
        <v>245</v>
      </c>
      <c r="B223" s="2">
        <v>1</v>
      </c>
      <c r="C223" s="2">
        <v>1</v>
      </c>
      <c r="D223" s="8" t="s">
        <v>304</v>
      </c>
      <c r="E223" s="8" t="s">
        <v>848</v>
      </c>
      <c r="G223" s="6" t="s">
        <v>4943</v>
      </c>
      <c r="H223" s="9"/>
      <c r="I223" s="9"/>
      <c r="J223" s="9"/>
      <c r="K223" s="9"/>
    </row>
    <row r="224" spans="1:11">
      <c r="A224" s="8" t="s">
        <v>119</v>
      </c>
      <c r="B224" s="2">
        <v>2</v>
      </c>
      <c r="C224" s="2">
        <v>1</v>
      </c>
      <c r="D224" s="8" t="s">
        <v>435</v>
      </c>
      <c r="E224" s="8" t="s">
        <v>436</v>
      </c>
      <c r="F224" s="8" t="s">
        <v>437</v>
      </c>
      <c r="G224" s="6" t="s">
        <v>5034</v>
      </c>
      <c r="H224" s="9"/>
      <c r="I224" s="9"/>
      <c r="J224" s="9"/>
      <c r="K224" s="9"/>
    </row>
    <row r="225" spans="1:11">
      <c r="A225" s="8" t="s">
        <v>246</v>
      </c>
      <c r="B225" s="2">
        <v>1</v>
      </c>
      <c r="C225" s="2">
        <v>1</v>
      </c>
      <c r="D225" s="8" t="s">
        <v>375</v>
      </c>
      <c r="E225" s="8" t="s">
        <v>376</v>
      </c>
      <c r="F225" s="8" t="s">
        <v>377</v>
      </c>
      <c r="G225" s="5" t="s">
        <v>4953</v>
      </c>
      <c r="H225" s="9"/>
      <c r="I225" s="9"/>
      <c r="J225" s="9"/>
      <c r="K225" s="9"/>
    </row>
    <row r="226" spans="1:11">
      <c r="A226" s="8" t="s">
        <v>247</v>
      </c>
      <c r="B226" s="2">
        <v>1</v>
      </c>
      <c r="C226" s="2">
        <v>1</v>
      </c>
      <c r="D226" s="8" t="s">
        <v>338</v>
      </c>
      <c r="E226" s="8" t="s">
        <v>339</v>
      </c>
      <c r="F226" s="8" t="s">
        <v>340</v>
      </c>
      <c r="G226" s="5" t="s">
        <v>4942</v>
      </c>
      <c r="H226" s="9"/>
      <c r="I226" s="9"/>
      <c r="J226" s="9"/>
      <c r="K226" s="9"/>
    </row>
    <row r="227" spans="1:11">
      <c r="A227" s="8" t="s">
        <v>15</v>
      </c>
      <c r="B227" s="2">
        <v>6</v>
      </c>
      <c r="C227" s="2">
        <v>19</v>
      </c>
      <c r="D227" s="8" t="s">
        <v>304</v>
      </c>
      <c r="E227" s="8" t="s">
        <v>846</v>
      </c>
      <c r="G227" s="6" t="s">
        <v>4943</v>
      </c>
      <c r="H227" s="9"/>
      <c r="I227" s="9"/>
      <c r="J227" s="9"/>
      <c r="K227" s="9"/>
    </row>
    <row r="228" spans="1:11">
      <c r="A228" s="8" t="s">
        <v>248</v>
      </c>
      <c r="B228" s="2">
        <v>1</v>
      </c>
      <c r="C228" s="2">
        <v>1</v>
      </c>
      <c r="D228" s="5" t="s">
        <v>372</v>
      </c>
      <c r="E228" s="8" t="s">
        <v>373</v>
      </c>
      <c r="F228" s="8" t="s">
        <v>374</v>
      </c>
      <c r="G228" s="6" t="s">
        <v>4948</v>
      </c>
      <c r="H228" s="9"/>
      <c r="I228" s="9"/>
      <c r="J228" s="9"/>
      <c r="K228" s="9"/>
    </row>
    <row r="229" spans="1:11">
      <c r="A229" s="8" t="s">
        <v>120</v>
      </c>
      <c r="B229" s="2">
        <v>2</v>
      </c>
      <c r="C229" s="2">
        <v>8</v>
      </c>
      <c r="D229" s="8" t="s">
        <v>710</v>
      </c>
      <c r="E229" s="8" t="s">
        <v>735</v>
      </c>
      <c r="F229" s="8" t="s">
        <v>712</v>
      </c>
      <c r="G229" s="6" t="s">
        <v>4950</v>
      </c>
      <c r="H229" s="9"/>
      <c r="I229" s="9"/>
      <c r="J229" s="9"/>
      <c r="K229" s="9"/>
    </row>
    <row r="230" spans="1:11">
      <c r="A230" s="8" t="s">
        <v>121</v>
      </c>
      <c r="B230" s="2">
        <v>2</v>
      </c>
      <c r="C230" s="2">
        <v>5</v>
      </c>
      <c r="D230" s="8" t="s">
        <v>304</v>
      </c>
      <c r="E230" s="8" t="s">
        <v>653</v>
      </c>
      <c r="G230" s="6" t="s">
        <v>4943</v>
      </c>
      <c r="H230" s="9"/>
      <c r="I230" s="9"/>
      <c r="J230" s="9"/>
      <c r="K230" s="9"/>
    </row>
    <row r="231" spans="1:11">
      <c r="A231" s="8" t="s">
        <v>249</v>
      </c>
      <c r="B231" s="2">
        <v>1</v>
      </c>
      <c r="C231" s="2">
        <v>4</v>
      </c>
      <c r="D231" s="5" t="s">
        <v>701</v>
      </c>
      <c r="E231" s="8" t="s">
        <v>702</v>
      </c>
      <c r="F231" s="5" t="s">
        <v>703</v>
      </c>
      <c r="G231" s="6" t="s">
        <v>4950</v>
      </c>
      <c r="H231" s="9"/>
      <c r="I231" s="9"/>
      <c r="J231" s="9"/>
      <c r="K231" s="9"/>
    </row>
    <row r="232" spans="1:11">
      <c r="A232" s="8" t="s">
        <v>250</v>
      </c>
      <c r="B232" s="2">
        <v>1</v>
      </c>
      <c r="C232" s="2">
        <v>1</v>
      </c>
      <c r="D232" s="8" t="s">
        <v>369</v>
      </c>
      <c r="E232" s="8" t="s">
        <v>370</v>
      </c>
      <c r="F232" s="8" t="s">
        <v>371</v>
      </c>
      <c r="G232" s="5" t="s">
        <v>4942</v>
      </c>
      <c r="H232" s="9"/>
      <c r="I232" s="9"/>
      <c r="J232" s="9"/>
      <c r="K232" s="9"/>
    </row>
    <row r="233" spans="1:11">
      <c r="A233" s="8" t="s">
        <v>251</v>
      </c>
      <c r="B233" s="2">
        <v>1</v>
      </c>
      <c r="C233" s="2">
        <v>1</v>
      </c>
      <c r="D233" s="8" t="s">
        <v>314</v>
      </c>
      <c r="E233" s="8" t="s">
        <v>315</v>
      </c>
      <c r="F233" s="8" t="s">
        <v>316</v>
      </c>
      <c r="G233" s="5" t="s">
        <v>5030</v>
      </c>
      <c r="H233" s="9"/>
      <c r="I233" s="9"/>
      <c r="J233" s="9"/>
      <c r="K233" s="9"/>
    </row>
    <row r="234" spans="1:11">
      <c r="A234" s="8" t="s">
        <v>122</v>
      </c>
      <c r="B234" s="2">
        <v>2</v>
      </c>
      <c r="C234" s="2">
        <v>3</v>
      </c>
      <c r="D234" s="8" t="s">
        <v>292</v>
      </c>
      <c r="E234" s="8" t="s">
        <v>293</v>
      </c>
      <c r="F234" s="8" t="s">
        <v>294</v>
      </c>
      <c r="G234" s="6" t="s">
        <v>5029</v>
      </c>
      <c r="H234" s="9"/>
      <c r="I234" s="9"/>
      <c r="J234" s="9"/>
      <c r="K234" s="9"/>
    </row>
    <row r="235" spans="1:11">
      <c r="A235" s="8" t="s">
        <v>252</v>
      </c>
      <c r="B235" s="2">
        <v>1</v>
      </c>
      <c r="C235" s="2">
        <v>3</v>
      </c>
      <c r="D235" s="8" t="s">
        <v>849</v>
      </c>
      <c r="E235" s="8" t="s">
        <v>850</v>
      </c>
      <c r="F235" s="8" t="s">
        <v>851</v>
      </c>
      <c r="G235" s="6" t="s">
        <v>4947</v>
      </c>
      <c r="H235" s="9"/>
      <c r="I235" s="9"/>
      <c r="J235" s="9"/>
      <c r="K235" s="9"/>
    </row>
    <row r="236" spans="1:11">
      <c r="A236" s="8" t="s">
        <v>253</v>
      </c>
      <c r="B236" s="2">
        <v>1</v>
      </c>
      <c r="C236" s="2">
        <v>1</v>
      </c>
      <c r="D236" s="8" t="s">
        <v>304</v>
      </c>
      <c r="E236" s="8" t="s">
        <v>446</v>
      </c>
      <c r="G236" s="6" t="s">
        <v>4943</v>
      </c>
      <c r="H236" s="9"/>
      <c r="I236" s="9"/>
      <c r="J236" s="9"/>
      <c r="K236" s="9"/>
    </row>
    <row r="237" spans="1:11">
      <c r="A237" s="8" t="s">
        <v>64</v>
      </c>
      <c r="B237" s="2">
        <v>3</v>
      </c>
      <c r="C237" s="2">
        <v>3</v>
      </c>
      <c r="D237" s="8" t="s">
        <v>618</v>
      </c>
      <c r="E237" s="8" t="s">
        <v>619</v>
      </c>
      <c r="F237" s="8" t="s">
        <v>620</v>
      </c>
      <c r="G237" s="6" t="s">
        <v>5029</v>
      </c>
      <c r="H237" s="9"/>
      <c r="I237" s="9"/>
      <c r="J237" s="9"/>
      <c r="K237" s="9"/>
    </row>
    <row r="238" spans="1:11">
      <c r="A238" s="8" t="s">
        <v>123</v>
      </c>
      <c r="B238" s="2">
        <v>2</v>
      </c>
      <c r="C238" s="2">
        <v>3</v>
      </c>
      <c r="D238" s="8" t="s">
        <v>378</v>
      </c>
      <c r="E238" s="8" t="s">
        <v>379</v>
      </c>
      <c r="F238" s="8" t="s">
        <v>380</v>
      </c>
      <c r="G238" s="5" t="s">
        <v>4949</v>
      </c>
      <c r="H238" s="9"/>
      <c r="I238" s="9"/>
      <c r="J238" s="9"/>
      <c r="K238" s="9"/>
    </row>
    <row r="239" spans="1:11">
      <c r="A239" s="8" t="s">
        <v>124</v>
      </c>
      <c r="B239" s="2">
        <v>2</v>
      </c>
      <c r="C239" s="2">
        <v>4</v>
      </c>
      <c r="D239" s="8" t="s">
        <v>304</v>
      </c>
      <c r="E239" s="8" t="s">
        <v>572</v>
      </c>
      <c r="G239" s="6" t="s">
        <v>4943</v>
      </c>
      <c r="H239" s="9"/>
      <c r="I239" s="9"/>
      <c r="J239" s="9"/>
      <c r="K239" s="9"/>
    </row>
    <row r="240" spans="1:11">
      <c r="A240" s="8" t="s">
        <v>65</v>
      </c>
      <c r="B240" s="2">
        <v>3</v>
      </c>
      <c r="C240" s="2">
        <v>4</v>
      </c>
      <c r="D240" s="8" t="s">
        <v>582</v>
      </c>
      <c r="E240" s="8" t="s">
        <v>583</v>
      </c>
      <c r="F240" s="8" t="s">
        <v>584</v>
      </c>
      <c r="G240" s="6" t="s">
        <v>5029</v>
      </c>
      <c r="H240" s="9"/>
      <c r="I240" s="9"/>
      <c r="J240" s="9"/>
      <c r="K240" s="9"/>
    </row>
    <row r="241" spans="1:11">
      <c r="A241" s="8" t="s">
        <v>254</v>
      </c>
      <c r="B241" s="2">
        <v>1</v>
      </c>
      <c r="C241" s="2">
        <v>3</v>
      </c>
      <c r="D241" s="8" t="s">
        <v>551</v>
      </c>
      <c r="E241" s="8" t="s">
        <v>552</v>
      </c>
      <c r="F241" s="8" t="s">
        <v>553</v>
      </c>
      <c r="G241" s="5" t="s">
        <v>4962</v>
      </c>
      <c r="H241" s="9"/>
      <c r="I241" s="9"/>
      <c r="J241" s="9"/>
      <c r="K241" s="9"/>
    </row>
    <row r="242" spans="1:11">
      <c r="A242" s="8" t="s">
        <v>255</v>
      </c>
      <c r="B242" s="2">
        <v>1</v>
      </c>
      <c r="C242" s="2">
        <v>2</v>
      </c>
      <c r="D242" s="8" t="s">
        <v>665</v>
      </c>
      <c r="E242" s="8" t="s">
        <v>698</v>
      </c>
      <c r="F242" s="8" t="s">
        <v>667</v>
      </c>
      <c r="G242" s="6" t="s">
        <v>5035</v>
      </c>
      <c r="H242" s="9"/>
      <c r="I242" s="9"/>
      <c r="J242" s="9"/>
      <c r="K242" s="9"/>
    </row>
    <row r="243" spans="1:11">
      <c r="A243" s="8" t="s">
        <v>256</v>
      </c>
      <c r="B243" s="2">
        <v>1</v>
      </c>
      <c r="C243" s="2">
        <v>2</v>
      </c>
      <c r="D243" s="8" t="s">
        <v>475</v>
      </c>
      <c r="E243" s="8" t="s">
        <v>476</v>
      </c>
      <c r="F243" s="8" t="s">
        <v>477</v>
      </c>
      <c r="G243" s="5" t="s">
        <v>5030</v>
      </c>
      <c r="H243" s="9"/>
      <c r="I243" s="9"/>
      <c r="J243" s="9"/>
      <c r="K243" s="9"/>
    </row>
    <row r="244" spans="1:11">
      <c r="A244" s="8" t="s">
        <v>257</v>
      </c>
      <c r="B244" s="2">
        <v>1</v>
      </c>
      <c r="C244" s="2">
        <v>1</v>
      </c>
      <c r="D244" s="8" t="s">
        <v>304</v>
      </c>
      <c r="E244" s="8" t="s">
        <v>485</v>
      </c>
      <c r="G244" s="6" t="s">
        <v>4943</v>
      </c>
      <c r="H244" s="9"/>
      <c r="I244" s="9"/>
      <c r="J244" s="9"/>
      <c r="K244" s="9"/>
    </row>
    <row r="245" spans="1:11">
      <c r="A245" s="8" t="s">
        <v>258</v>
      </c>
      <c r="B245" s="2">
        <v>1</v>
      </c>
      <c r="C245" s="2">
        <v>1</v>
      </c>
      <c r="D245" s="8" t="s">
        <v>304</v>
      </c>
      <c r="E245" s="8" t="s">
        <v>639</v>
      </c>
      <c r="G245" s="6" t="s">
        <v>4943</v>
      </c>
      <c r="H245" s="9"/>
      <c r="I245" s="9"/>
      <c r="J245" s="9"/>
      <c r="K245" s="9"/>
    </row>
    <row r="246" spans="1:11">
      <c r="A246" s="8" t="s">
        <v>66</v>
      </c>
      <c r="B246" s="2">
        <v>3</v>
      </c>
      <c r="C246" s="2">
        <v>7</v>
      </c>
      <c r="D246" s="8" t="s">
        <v>388</v>
      </c>
      <c r="E246" s="8" t="s">
        <v>389</v>
      </c>
      <c r="F246" s="8" t="s">
        <v>390</v>
      </c>
      <c r="G246" s="5" t="s">
        <v>4950</v>
      </c>
      <c r="H246" s="9"/>
      <c r="I246" s="9"/>
      <c r="J246" s="9"/>
      <c r="K246" s="9"/>
    </row>
    <row r="247" spans="1:11">
      <c r="A247" s="8" t="s">
        <v>125</v>
      </c>
      <c r="B247" s="2">
        <v>2</v>
      </c>
      <c r="C247" s="2">
        <v>9</v>
      </c>
      <c r="D247" s="8" t="s">
        <v>304</v>
      </c>
      <c r="E247" s="8" t="s">
        <v>394</v>
      </c>
      <c r="G247" s="6" t="s">
        <v>4943</v>
      </c>
      <c r="H247" s="9"/>
      <c r="I247" s="9"/>
      <c r="J247" s="9"/>
      <c r="K247" s="9"/>
    </row>
    <row r="248" spans="1:11">
      <c r="A248" s="8" t="s">
        <v>67</v>
      </c>
      <c r="B248" s="2">
        <v>3</v>
      </c>
      <c r="C248" s="2">
        <v>5</v>
      </c>
      <c r="D248" s="8" t="s">
        <v>391</v>
      </c>
      <c r="E248" s="8" t="s">
        <v>392</v>
      </c>
      <c r="G248" s="6" t="s">
        <v>4943</v>
      </c>
      <c r="H248" s="9"/>
      <c r="I248" s="9"/>
      <c r="J248" s="9"/>
      <c r="K248" s="9"/>
    </row>
    <row r="249" spans="1:11">
      <c r="A249" s="8" t="s">
        <v>5</v>
      </c>
      <c r="B249" s="2">
        <v>9</v>
      </c>
      <c r="C249" s="2">
        <v>23</v>
      </c>
      <c r="D249" s="8" t="s">
        <v>816</v>
      </c>
      <c r="E249" s="8" t="s">
        <v>817</v>
      </c>
      <c r="F249" s="8" t="s">
        <v>818</v>
      </c>
      <c r="G249" s="6" t="s">
        <v>4944</v>
      </c>
      <c r="H249" s="9"/>
      <c r="I249" s="9"/>
      <c r="J249" s="9"/>
      <c r="K249" s="9"/>
    </row>
    <row r="250" spans="1:11">
      <c r="A250" s="8" t="s">
        <v>259</v>
      </c>
      <c r="B250" s="2">
        <v>1</v>
      </c>
      <c r="C250" s="2">
        <v>1</v>
      </c>
      <c r="D250" s="8" t="s">
        <v>350</v>
      </c>
      <c r="E250" s="8" t="s">
        <v>393</v>
      </c>
      <c r="F250" s="8" t="s">
        <v>352</v>
      </c>
      <c r="G250" s="5" t="s">
        <v>4958</v>
      </c>
      <c r="H250" s="9"/>
      <c r="I250" s="9"/>
      <c r="J250" s="9"/>
      <c r="K250" s="9"/>
    </row>
    <row r="251" spans="1:11">
      <c r="A251" s="8" t="s">
        <v>68</v>
      </c>
      <c r="B251" s="2">
        <v>3</v>
      </c>
      <c r="C251" s="2">
        <v>12</v>
      </c>
      <c r="D251" s="8" t="s">
        <v>441</v>
      </c>
      <c r="E251" s="8" t="s">
        <v>442</v>
      </c>
      <c r="F251" s="8" t="s">
        <v>403</v>
      </c>
      <c r="G251" s="6" t="s">
        <v>4956</v>
      </c>
      <c r="H251" s="9"/>
      <c r="I251" s="9"/>
      <c r="J251" s="9"/>
      <c r="K251" s="9"/>
    </row>
    <row r="252" spans="1:11">
      <c r="A252" s="8" t="s">
        <v>260</v>
      </c>
      <c r="B252" s="2">
        <v>1</v>
      </c>
      <c r="C252" s="2">
        <v>1</v>
      </c>
      <c r="D252" s="8" t="s">
        <v>573</v>
      </c>
      <c r="E252" s="8" t="s">
        <v>574</v>
      </c>
      <c r="F252" s="8" t="s">
        <v>575</v>
      </c>
      <c r="G252" s="5" t="s">
        <v>4962</v>
      </c>
      <c r="H252" s="9"/>
      <c r="I252" s="9"/>
      <c r="J252" s="9"/>
      <c r="K252" s="9"/>
    </row>
    <row r="253" spans="1:11">
      <c r="A253" s="8" t="s">
        <v>1</v>
      </c>
      <c r="B253" s="2">
        <v>12</v>
      </c>
      <c r="C253" s="2">
        <v>36</v>
      </c>
      <c r="D253" s="8" t="s">
        <v>753</v>
      </c>
      <c r="E253" s="8" t="s">
        <v>754</v>
      </c>
      <c r="F253" s="8" t="s">
        <v>755</v>
      </c>
      <c r="G253" s="6" t="s">
        <v>5035</v>
      </c>
      <c r="H253" s="9"/>
      <c r="I253" s="9"/>
      <c r="J253" s="9"/>
      <c r="K253" s="9"/>
    </row>
    <row r="254" spans="1:11">
      <c r="A254" s="8" t="s">
        <v>34</v>
      </c>
      <c r="B254" s="2">
        <v>4</v>
      </c>
      <c r="C254" s="2">
        <v>21</v>
      </c>
      <c r="D254" s="8" t="s">
        <v>889</v>
      </c>
      <c r="E254" s="8" t="s">
        <v>890</v>
      </c>
      <c r="F254" s="8" t="s">
        <v>891</v>
      </c>
      <c r="G254" s="6" t="s">
        <v>5035</v>
      </c>
      <c r="H254" s="9"/>
      <c r="I254" s="9"/>
      <c r="J254" s="9"/>
      <c r="K254" s="9"/>
    </row>
    <row r="255" spans="1:11">
      <c r="A255" s="8" t="s">
        <v>126</v>
      </c>
      <c r="B255" s="2">
        <v>2</v>
      </c>
      <c r="C255" s="2">
        <v>3</v>
      </c>
      <c r="D255" s="8" t="s">
        <v>304</v>
      </c>
      <c r="E255" s="8" t="s">
        <v>395</v>
      </c>
      <c r="G255" s="6" t="s">
        <v>4943</v>
      </c>
      <c r="H255" s="9"/>
      <c r="I255" s="9"/>
      <c r="J255" s="9"/>
      <c r="K255" s="9"/>
    </row>
    <row r="256" spans="1:11">
      <c r="A256" s="8" t="s">
        <v>127</v>
      </c>
      <c r="B256" s="2">
        <v>2</v>
      </c>
      <c r="C256" s="2">
        <v>3</v>
      </c>
      <c r="D256" s="8" t="s">
        <v>304</v>
      </c>
      <c r="E256" s="8" t="s">
        <v>748</v>
      </c>
      <c r="G256" s="6" t="s">
        <v>4943</v>
      </c>
      <c r="H256" s="9"/>
      <c r="I256" s="9"/>
      <c r="J256" s="9"/>
      <c r="K256" s="9"/>
    </row>
    <row r="257" spans="1:11">
      <c r="A257" s="8" t="s">
        <v>261</v>
      </c>
      <c r="B257" s="2">
        <v>1</v>
      </c>
      <c r="C257" s="2">
        <v>2</v>
      </c>
      <c r="D257" s="8" t="s">
        <v>304</v>
      </c>
      <c r="E257" s="8" t="s">
        <v>439</v>
      </c>
      <c r="F257" s="8" t="s">
        <v>440</v>
      </c>
      <c r="G257" s="6" t="s">
        <v>4956</v>
      </c>
      <c r="H257" s="9"/>
      <c r="I257" s="9"/>
      <c r="J257" s="9"/>
      <c r="K257" s="9"/>
    </row>
    <row r="258" spans="1:11">
      <c r="A258" s="8" t="s">
        <v>69</v>
      </c>
      <c r="B258" s="2">
        <v>3</v>
      </c>
      <c r="C258" s="2">
        <v>4</v>
      </c>
      <c r="D258" s="8" t="s">
        <v>694</v>
      </c>
      <c r="E258" s="8" t="s">
        <v>695</v>
      </c>
      <c r="F258" s="8" t="s">
        <v>696</v>
      </c>
      <c r="G258" s="6" t="s">
        <v>5030</v>
      </c>
      <c r="H258" s="9"/>
      <c r="I258" s="9"/>
      <c r="J258" s="9"/>
      <c r="K258" s="9"/>
    </row>
    <row r="259" spans="1:11">
      <c r="A259" s="8" t="s">
        <v>128</v>
      </c>
      <c r="B259" s="2">
        <v>2</v>
      </c>
      <c r="C259" s="2">
        <v>3</v>
      </c>
      <c r="D259" s="8" t="s">
        <v>864</v>
      </c>
      <c r="E259" s="8" t="s">
        <v>865</v>
      </c>
      <c r="F259" s="8" t="s">
        <v>866</v>
      </c>
      <c r="G259" s="6" t="s">
        <v>4952</v>
      </c>
      <c r="H259" s="9"/>
      <c r="I259" s="9"/>
      <c r="J259" s="9"/>
      <c r="K259" s="9"/>
    </row>
    <row r="260" spans="1:11">
      <c r="A260" s="8" t="s">
        <v>262</v>
      </c>
      <c r="B260" s="2">
        <v>1</v>
      </c>
      <c r="C260" s="2">
        <v>1</v>
      </c>
      <c r="D260" s="8" t="s">
        <v>304</v>
      </c>
      <c r="E260" s="8" t="s">
        <v>455</v>
      </c>
      <c r="G260" s="6" t="s">
        <v>4943</v>
      </c>
      <c r="H260" s="9"/>
      <c r="I260" s="9"/>
      <c r="J260" s="9"/>
      <c r="K260" s="9"/>
    </row>
    <row r="261" spans="1:11">
      <c r="A261" s="8" t="s">
        <v>263</v>
      </c>
      <c r="B261" s="2">
        <v>1</v>
      </c>
      <c r="C261" s="2">
        <v>3</v>
      </c>
      <c r="D261" s="8" t="s">
        <v>593</v>
      </c>
      <c r="E261" s="8" t="s">
        <v>594</v>
      </c>
      <c r="F261" s="8" t="s">
        <v>595</v>
      </c>
      <c r="G261" s="6" t="s">
        <v>4946</v>
      </c>
      <c r="H261" s="9"/>
      <c r="I261" s="9"/>
      <c r="J261" s="9"/>
      <c r="K261" s="9"/>
    </row>
    <row r="262" spans="1:11">
      <c r="A262" s="8" t="s">
        <v>264</v>
      </c>
      <c r="B262" s="2">
        <v>1</v>
      </c>
      <c r="C262" s="2">
        <v>1</v>
      </c>
      <c r="D262" s="8" t="s">
        <v>798</v>
      </c>
      <c r="E262" s="8" t="s">
        <v>799</v>
      </c>
      <c r="F262" s="8" t="s">
        <v>800</v>
      </c>
      <c r="G262" s="5" t="s">
        <v>4962</v>
      </c>
      <c r="H262" s="9"/>
      <c r="I262" s="9"/>
      <c r="J262" s="9"/>
      <c r="K262" s="9"/>
    </row>
    <row r="263" spans="1:11">
      <c r="A263" s="8" t="s">
        <v>265</v>
      </c>
      <c r="B263" s="2">
        <v>1</v>
      </c>
      <c r="C263" s="2">
        <v>2</v>
      </c>
      <c r="D263" s="8" t="s">
        <v>396</v>
      </c>
      <c r="E263" s="8" t="s">
        <v>397</v>
      </c>
      <c r="F263" s="8" t="s">
        <v>398</v>
      </c>
      <c r="G263" s="5" t="s">
        <v>4949</v>
      </c>
      <c r="H263" s="9"/>
      <c r="I263" s="9"/>
      <c r="J263" s="9"/>
      <c r="K263" s="9"/>
    </row>
    <row r="264" spans="1:11">
      <c r="A264" s="8" t="s">
        <v>266</v>
      </c>
      <c r="B264" s="2">
        <v>1</v>
      </c>
      <c r="C264" s="2">
        <v>2</v>
      </c>
      <c r="D264" s="8" t="s">
        <v>540</v>
      </c>
      <c r="E264" s="8" t="s">
        <v>541</v>
      </c>
      <c r="F264" s="8" t="s">
        <v>542</v>
      </c>
      <c r="G264" s="6" t="s">
        <v>5034</v>
      </c>
      <c r="H264" s="9"/>
      <c r="I264" s="9"/>
      <c r="J264" s="9"/>
      <c r="K264" s="9"/>
    </row>
    <row r="265" spans="1:11">
      <c r="A265" s="8" t="s">
        <v>35</v>
      </c>
      <c r="B265" s="2">
        <v>4</v>
      </c>
      <c r="C265" s="2">
        <v>13</v>
      </c>
      <c r="D265" s="8" t="s">
        <v>502</v>
      </c>
      <c r="E265" s="8" t="s">
        <v>503</v>
      </c>
      <c r="F265" s="8" t="s">
        <v>504</v>
      </c>
      <c r="G265" s="6" t="s">
        <v>4950</v>
      </c>
      <c r="H265" s="9"/>
      <c r="I265" s="9"/>
      <c r="J265" s="9"/>
      <c r="K265" s="9"/>
    </row>
    <row r="266" spans="1:11">
      <c r="A266" s="8" t="s">
        <v>267</v>
      </c>
      <c r="B266" s="2">
        <v>1</v>
      </c>
      <c r="C266" s="2">
        <v>5</v>
      </c>
      <c r="D266" s="8" t="s">
        <v>710</v>
      </c>
      <c r="E266" s="8" t="s">
        <v>711</v>
      </c>
      <c r="F266" s="8" t="s">
        <v>712</v>
      </c>
      <c r="G266" s="6" t="s">
        <v>4950</v>
      </c>
      <c r="H266" s="9"/>
      <c r="I266" s="9"/>
      <c r="J266" s="9"/>
      <c r="K266" s="9"/>
    </row>
    <row r="267" spans="1:11">
      <c r="A267" s="8" t="s">
        <v>129</v>
      </c>
      <c r="B267" s="2">
        <v>2</v>
      </c>
      <c r="C267" s="2">
        <v>2</v>
      </c>
      <c r="D267" s="8" t="s">
        <v>629</v>
      </c>
      <c r="E267" s="8" t="s">
        <v>630</v>
      </c>
      <c r="F267" s="8" t="s">
        <v>631</v>
      </c>
      <c r="G267" s="6" t="s">
        <v>4947</v>
      </c>
      <c r="H267" s="9"/>
      <c r="I267" s="9"/>
      <c r="J267" s="9"/>
      <c r="K267" s="9"/>
    </row>
    <row r="268" spans="1:11">
      <c r="A268" s="8" t="s">
        <v>130</v>
      </c>
      <c r="B268" s="2">
        <v>2</v>
      </c>
      <c r="C268" s="2">
        <v>5</v>
      </c>
      <c r="D268" s="8" t="s">
        <v>304</v>
      </c>
      <c r="E268" s="8" t="s">
        <v>556</v>
      </c>
      <c r="F268" s="8" t="s">
        <v>557</v>
      </c>
      <c r="G268" s="6" t="s">
        <v>4943</v>
      </c>
      <c r="H268" s="9"/>
      <c r="I268" s="9"/>
      <c r="J268" s="9"/>
      <c r="K268" s="9"/>
    </row>
    <row r="269" spans="1:11">
      <c r="A269" s="8" t="s">
        <v>268</v>
      </c>
      <c r="B269" s="2">
        <v>1</v>
      </c>
      <c r="C269" s="2">
        <v>1</v>
      </c>
      <c r="D269" s="8" t="s">
        <v>867</v>
      </c>
      <c r="E269" s="8" t="s">
        <v>868</v>
      </c>
      <c r="F269" s="8" t="s">
        <v>869</v>
      </c>
      <c r="G269" s="5" t="s">
        <v>4945</v>
      </c>
      <c r="H269" s="9"/>
      <c r="I269" s="9"/>
      <c r="J269" s="9"/>
      <c r="K269" s="9"/>
    </row>
  </sheetData>
  <sortState ref="A2:K269">
    <sortCondition ref="A2:A269"/>
  </sortState>
  <conditionalFormatting sqref="A1:A1048576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270"/>
  <sheetViews>
    <sheetView zoomScale="80" zoomScaleNormal="80" workbookViewId="0">
      <selection sqref="A1:A2"/>
    </sheetView>
  </sheetViews>
  <sheetFormatPr defaultRowHeight="15"/>
  <cols>
    <col min="1" max="1" width="9.140625" style="9"/>
    <col min="2" max="2" width="12.140625" style="9" customWidth="1"/>
    <col min="3" max="3" width="16.5703125" style="9" customWidth="1"/>
    <col min="4" max="4" width="33" style="9" customWidth="1"/>
    <col min="5" max="16384" width="9.140625" style="9"/>
  </cols>
  <sheetData>
    <row r="1" spans="1:16">
      <c r="A1" s="76" t="s">
        <v>269</v>
      </c>
      <c r="B1" s="78" t="s">
        <v>0</v>
      </c>
      <c r="C1" s="80" t="s">
        <v>4965</v>
      </c>
      <c r="D1" s="82" t="s">
        <v>270</v>
      </c>
      <c r="E1" s="84" t="s">
        <v>4966</v>
      </c>
      <c r="F1" s="84"/>
      <c r="G1" s="84"/>
      <c r="H1" s="84"/>
      <c r="I1" s="84"/>
      <c r="J1" s="84"/>
      <c r="K1" s="84"/>
      <c r="L1" s="84"/>
      <c r="N1" s="43" t="s">
        <v>5023</v>
      </c>
      <c r="O1" s="70"/>
      <c r="P1" s="70"/>
    </row>
    <row r="2" spans="1:16">
      <c r="A2" s="77"/>
      <c r="B2" s="79"/>
      <c r="C2" s="81"/>
      <c r="D2" s="83"/>
      <c r="E2" s="12">
        <v>113.1</v>
      </c>
      <c r="F2" s="12">
        <v>114.1</v>
      </c>
      <c r="G2" s="12">
        <v>115.1</v>
      </c>
      <c r="H2" s="12">
        <v>116.1</v>
      </c>
      <c r="I2" s="12">
        <v>117.1</v>
      </c>
      <c r="J2" s="12">
        <v>118.1</v>
      </c>
      <c r="K2" s="12">
        <v>119.1</v>
      </c>
      <c r="L2" s="12">
        <v>121.1</v>
      </c>
      <c r="N2" s="71">
        <v>113</v>
      </c>
      <c r="O2" s="72" t="s">
        <v>5024</v>
      </c>
      <c r="P2" s="72"/>
    </row>
    <row r="3" spans="1:16">
      <c r="A3" s="13" t="s">
        <v>131</v>
      </c>
      <c r="B3" s="14">
        <v>1</v>
      </c>
      <c r="C3" s="14">
        <v>3</v>
      </c>
      <c r="D3" s="8" t="s">
        <v>543</v>
      </c>
      <c r="E3" s="13">
        <v>1</v>
      </c>
      <c r="F3" s="13">
        <v>1.310740139093673</v>
      </c>
      <c r="G3" s="13">
        <v>1.597814446589314</v>
      </c>
      <c r="H3" s="13">
        <v>2.0342144186687152</v>
      </c>
      <c r="I3" s="13">
        <v>1.2247154060165479</v>
      </c>
      <c r="J3" s="13">
        <v>1.9574528239298894</v>
      </c>
      <c r="K3" s="13">
        <v>2.118360020197851</v>
      </c>
      <c r="L3" s="13">
        <v>2.7597572091571503</v>
      </c>
      <c r="N3" s="71">
        <v>114</v>
      </c>
      <c r="O3" s="72" t="s">
        <v>5025</v>
      </c>
      <c r="P3" s="72"/>
    </row>
    <row r="4" spans="1:16">
      <c r="A4" s="13" t="s">
        <v>26</v>
      </c>
      <c r="B4" s="14">
        <v>4</v>
      </c>
      <c r="C4" s="14">
        <v>18</v>
      </c>
      <c r="D4" s="8" t="s">
        <v>304</v>
      </c>
      <c r="E4" s="13">
        <v>1</v>
      </c>
      <c r="F4" s="13">
        <v>0.8565025345838303</v>
      </c>
      <c r="G4" s="13">
        <v>0.6560100711430038</v>
      </c>
      <c r="H4" s="13">
        <v>0.70421481789437601</v>
      </c>
      <c r="I4" s="13">
        <v>0.25789267865319226</v>
      </c>
      <c r="J4" s="13">
        <v>0.36902125986424278</v>
      </c>
      <c r="K4" s="13">
        <v>1.2277189215889552</v>
      </c>
      <c r="L4" s="13">
        <v>0.8347289877431191</v>
      </c>
      <c r="N4" s="71">
        <v>115</v>
      </c>
      <c r="O4" s="72" t="s">
        <v>5026</v>
      </c>
      <c r="P4" s="72"/>
    </row>
    <row r="5" spans="1:16">
      <c r="A5" s="13" t="s">
        <v>27</v>
      </c>
      <c r="B5" s="14">
        <v>4</v>
      </c>
      <c r="C5" s="14">
        <v>10</v>
      </c>
      <c r="D5" s="8" t="s">
        <v>771</v>
      </c>
      <c r="E5" s="13">
        <v>1</v>
      </c>
      <c r="F5" s="13">
        <v>1</v>
      </c>
      <c r="G5" s="13">
        <v>0.81981685070315669</v>
      </c>
      <c r="H5" s="13">
        <v>0.72551412308603702</v>
      </c>
      <c r="I5" s="13">
        <v>1.2152627805478335</v>
      </c>
      <c r="J5" s="13">
        <v>1</v>
      </c>
      <c r="K5" s="13">
        <v>0.5802874415212389</v>
      </c>
      <c r="L5" s="13">
        <v>1.0645001105290421</v>
      </c>
      <c r="N5" s="71">
        <v>116</v>
      </c>
      <c r="O5" s="72" t="s">
        <v>5026</v>
      </c>
      <c r="P5" s="72"/>
    </row>
    <row r="6" spans="1:16">
      <c r="A6" s="13" t="s">
        <v>132</v>
      </c>
      <c r="B6" s="14">
        <v>1</v>
      </c>
      <c r="C6" s="14">
        <v>2</v>
      </c>
      <c r="D6" s="8" t="s">
        <v>795</v>
      </c>
      <c r="E6" s="13">
        <v>1</v>
      </c>
      <c r="F6" s="13">
        <v>1.0728261865338222</v>
      </c>
      <c r="G6" s="13">
        <v>0.66041118000068411</v>
      </c>
      <c r="H6" s="13">
        <v>0.85430380972304232</v>
      </c>
      <c r="I6" s="13">
        <v>0.13718411307851083</v>
      </c>
      <c r="J6" s="13">
        <v>0.12527214301637291</v>
      </c>
      <c r="K6" s="13">
        <v>0.95677020711823035</v>
      </c>
      <c r="L6" s="13">
        <v>1.232985167556085</v>
      </c>
      <c r="N6" s="71">
        <v>117</v>
      </c>
      <c r="O6" s="72" t="s">
        <v>5027</v>
      </c>
      <c r="P6" s="72"/>
    </row>
    <row r="7" spans="1:16">
      <c r="A7" s="13" t="s">
        <v>70</v>
      </c>
      <c r="B7" s="14">
        <v>2</v>
      </c>
      <c r="C7" s="14">
        <v>6</v>
      </c>
      <c r="D7" s="8" t="s">
        <v>358</v>
      </c>
      <c r="E7" s="13">
        <v>1</v>
      </c>
      <c r="F7" s="13">
        <v>1.3042603444465202</v>
      </c>
      <c r="G7" s="13">
        <v>0.44233429794162327</v>
      </c>
      <c r="H7" s="13">
        <v>0.54516452483786504</v>
      </c>
      <c r="I7" s="13">
        <v>0.67769945906759099</v>
      </c>
      <c r="J7" s="13">
        <v>0.70426055963854428</v>
      </c>
      <c r="K7" s="13">
        <v>0.36396871589130614</v>
      </c>
      <c r="L7" s="13">
        <v>0.59011482821264316</v>
      </c>
      <c r="N7" s="71">
        <v>118</v>
      </c>
      <c r="O7" s="72" t="s">
        <v>5027</v>
      </c>
      <c r="P7" s="72"/>
    </row>
    <row r="8" spans="1:16">
      <c r="A8" s="13" t="s">
        <v>71</v>
      </c>
      <c r="B8" s="14">
        <v>2</v>
      </c>
      <c r="C8" s="14">
        <v>3</v>
      </c>
      <c r="D8" s="8" t="s">
        <v>558</v>
      </c>
      <c r="E8" s="13">
        <v>1</v>
      </c>
      <c r="F8" s="13">
        <v>0.50580879230510534</v>
      </c>
      <c r="G8" s="13">
        <v>1.632106655683085</v>
      </c>
      <c r="H8" s="13">
        <v>1.7726607195575401</v>
      </c>
      <c r="I8" s="13">
        <v>2.3185061535634324</v>
      </c>
      <c r="J8" s="13">
        <v>2.5131932546756546</v>
      </c>
      <c r="K8" s="13">
        <v>1.0059875652489367</v>
      </c>
      <c r="L8" s="13">
        <v>1.3914660448802747</v>
      </c>
      <c r="N8" s="71">
        <v>119</v>
      </c>
      <c r="O8" s="72" t="s">
        <v>5028</v>
      </c>
      <c r="P8" s="72"/>
    </row>
    <row r="9" spans="1:16">
      <c r="A9" s="13" t="s">
        <v>133</v>
      </c>
      <c r="B9" s="14">
        <v>1</v>
      </c>
      <c r="C9" s="14">
        <v>1</v>
      </c>
      <c r="D9" s="8" t="s">
        <v>520</v>
      </c>
      <c r="E9" s="13">
        <v>1</v>
      </c>
      <c r="F9" s="13">
        <v>6.6973438908749099</v>
      </c>
      <c r="G9" s="13">
        <v>5.5088660978789372</v>
      </c>
      <c r="H9" s="13">
        <v>4.9936824635112469</v>
      </c>
      <c r="I9" s="13">
        <v>4.159208196680563</v>
      </c>
      <c r="J9" s="13">
        <v>8.4051781916396351</v>
      </c>
      <c r="K9" s="13">
        <v>5.1830573569812923</v>
      </c>
      <c r="L9" s="13">
        <v>2.9051381389900524</v>
      </c>
      <c r="N9" s="71">
        <v>121</v>
      </c>
      <c r="O9" s="72" t="s">
        <v>5028</v>
      </c>
      <c r="P9" s="72"/>
    </row>
    <row r="10" spans="1:16">
      <c r="A10" s="13" t="s">
        <v>36</v>
      </c>
      <c r="B10" s="14">
        <v>3</v>
      </c>
      <c r="C10" s="14">
        <v>8</v>
      </c>
      <c r="D10" s="8" t="s">
        <v>860</v>
      </c>
      <c r="E10" s="13">
        <v>1</v>
      </c>
      <c r="F10" s="13">
        <v>1.1942298239672353</v>
      </c>
      <c r="G10" s="13">
        <v>0.72257442047012832</v>
      </c>
      <c r="H10" s="13">
        <v>0.63610811409564305</v>
      </c>
      <c r="I10" s="13">
        <v>0.70797692405256385</v>
      </c>
      <c r="J10" s="13">
        <v>0.67635887905454695</v>
      </c>
      <c r="K10" s="13">
        <v>0.72141388648574867</v>
      </c>
      <c r="L10" s="13">
        <v>0.6958089299904564</v>
      </c>
    </row>
    <row r="11" spans="1:16">
      <c r="A11" s="13" t="s">
        <v>134</v>
      </c>
      <c r="B11" s="14">
        <v>1</v>
      </c>
      <c r="C11" s="14">
        <v>1</v>
      </c>
      <c r="D11" s="8" t="s">
        <v>789</v>
      </c>
      <c r="E11" s="13">
        <v>1</v>
      </c>
      <c r="F11" s="13">
        <v>2.2934304048898158</v>
      </c>
      <c r="G11" s="13">
        <v>1.0346060475851182</v>
      </c>
      <c r="H11" s="13">
        <v>0.54795157306078468</v>
      </c>
      <c r="I11" s="13">
        <v>0.96948842934345214</v>
      </c>
      <c r="J11" s="13">
        <v>0.50496496185077755</v>
      </c>
      <c r="K11" s="13">
        <v>1.1115966435200069</v>
      </c>
      <c r="L11" s="13">
        <v>0.50457007714506907</v>
      </c>
    </row>
    <row r="12" spans="1:16">
      <c r="A12" s="13" t="s">
        <v>135</v>
      </c>
      <c r="B12" s="14">
        <v>1</v>
      </c>
      <c r="C12" s="14">
        <v>1</v>
      </c>
      <c r="D12" s="8" t="s">
        <v>304</v>
      </c>
      <c r="E12" s="13">
        <v>1</v>
      </c>
      <c r="F12" s="13">
        <v>1.7385264355101406</v>
      </c>
      <c r="G12" s="13">
        <v>0.86007643759185448</v>
      </c>
      <c r="H12" s="13">
        <v>1.7573129928389521</v>
      </c>
      <c r="I12" s="13">
        <v>0.84489303073120181</v>
      </c>
      <c r="J12" s="13">
        <v>0.97919759160388653</v>
      </c>
      <c r="K12" s="13">
        <v>0.41890084963305591</v>
      </c>
      <c r="L12" s="13">
        <v>0.81174783769470038</v>
      </c>
    </row>
    <row r="13" spans="1:16">
      <c r="A13" s="13" t="s">
        <v>136</v>
      </c>
      <c r="B13" s="14">
        <v>1</v>
      </c>
      <c r="C13" s="14">
        <v>1</v>
      </c>
      <c r="D13" s="8" t="s">
        <v>304</v>
      </c>
      <c r="E13" s="13">
        <v>1</v>
      </c>
      <c r="F13" s="13">
        <v>1.0049759705533787</v>
      </c>
      <c r="G13" s="13">
        <v>0.65680477378582469</v>
      </c>
      <c r="H13" s="13">
        <v>0.78465354685502997</v>
      </c>
      <c r="I13" s="13">
        <v>0.55008299357814583</v>
      </c>
      <c r="J13" s="13">
        <v>0.65962626564514626</v>
      </c>
      <c r="K13" s="13">
        <v>1.0010640657679339</v>
      </c>
      <c r="L13" s="13">
        <v>1.2815852196354089</v>
      </c>
    </row>
    <row r="14" spans="1:16">
      <c r="A14" s="13" t="s">
        <v>137</v>
      </c>
      <c r="B14" s="14">
        <v>1</v>
      </c>
      <c r="C14" s="14">
        <v>2</v>
      </c>
      <c r="D14" s="8" t="s">
        <v>304</v>
      </c>
      <c r="E14" s="13">
        <v>1</v>
      </c>
      <c r="F14" s="13">
        <v>0.65380967401857304</v>
      </c>
      <c r="G14" s="13">
        <v>1.7949786886158978</v>
      </c>
      <c r="H14" s="13">
        <v>1.7663523318536967</v>
      </c>
      <c r="I14" s="13">
        <v>1.4925847876348064</v>
      </c>
      <c r="J14" s="13">
        <v>2.3295972729877614</v>
      </c>
      <c r="K14" s="13">
        <v>1.6290875747369518</v>
      </c>
      <c r="L14" s="13">
        <v>3.0084815314970386</v>
      </c>
    </row>
    <row r="15" spans="1:16">
      <c r="A15" s="13" t="s">
        <v>138</v>
      </c>
      <c r="B15" s="14">
        <v>1</v>
      </c>
      <c r="C15" s="14">
        <v>1</v>
      </c>
      <c r="D15" s="8" t="s">
        <v>304</v>
      </c>
      <c r="E15" s="13">
        <v>1</v>
      </c>
      <c r="F15" s="13">
        <v>0.12729723770968546</v>
      </c>
      <c r="G15" s="13">
        <v>1.5324063624540396</v>
      </c>
      <c r="H15" s="13">
        <v>0.54098509718171273</v>
      </c>
      <c r="I15" s="13">
        <v>3.3213402854654306</v>
      </c>
      <c r="J15" s="13">
        <v>2.5771354670885374</v>
      </c>
      <c r="K15" s="13">
        <v>1.9735484985862091</v>
      </c>
      <c r="L15" s="13">
        <v>0.45887544266288827</v>
      </c>
    </row>
    <row r="16" spans="1:16">
      <c r="A16" s="13" t="s">
        <v>139</v>
      </c>
      <c r="B16" s="14">
        <v>1</v>
      </c>
      <c r="C16" s="14">
        <v>1</v>
      </c>
      <c r="D16" s="8" t="s">
        <v>399</v>
      </c>
      <c r="E16" s="13">
        <v>1</v>
      </c>
      <c r="F16" s="13">
        <v>1.3600912282977522</v>
      </c>
      <c r="G16" s="13">
        <v>0.58461739775369803</v>
      </c>
      <c r="H16" s="13">
        <v>0.90624275405256816</v>
      </c>
      <c r="I16" s="13">
        <v>0.97213962002606835</v>
      </c>
      <c r="J16" s="13">
        <v>1.2618742968861456</v>
      </c>
      <c r="K16" s="13">
        <v>1.2036966244764542</v>
      </c>
      <c r="L16" s="13">
        <v>2.5579732334479188</v>
      </c>
    </row>
    <row r="17" spans="1:12">
      <c r="A17" s="13" t="s">
        <v>140</v>
      </c>
      <c r="B17" s="14">
        <v>1</v>
      </c>
      <c r="C17" s="14">
        <v>1</v>
      </c>
      <c r="D17" s="8" t="s">
        <v>404</v>
      </c>
      <c r="E17" s="13">
        <v>1</v>
      </c>
      <c r="F17" s="13">
        <v>1.3887325290011157</v>
      </c>
      <c r="G17" s="13">
        <v>0.57317676994991329</v>
      </c>
      <c r="H17" s="13">
        <v>0.9868268700144408</v>
      </c>
      <c r="I17" s="13">
        <v>0.73013199414859986</v>
      </c>
      <c r="J17" s="13">
        <v>0.65000639708306074</v>
      </c>
      <c r="K17" s="13">
        <v>0.61913866773067538</v>
      </c>
      <c r="L17" s="13">
        <v>0.95025491518893368</v>
      </c>
    </row>
    <row r="18" spans="1:12">
      <c r="A18" s="13" t="s">
        <v>16</v>
      </c>
      <c r="B18" s="14">
        <v>5</v>
      </c>
      <c r="C18" s="14">
        <v>8</v>
      </c>
      <c r="D18" s="8" t="s">
        <v>406</v>
      </c>
      <c r="E18" s="13">
        <v>1</v>
      </c>
      <c r="F18" s="13">
        <v>0.92389312624426134</v>
      </c>
      <c r="G18" s="13">
        <v>0.6489980446820609</v>
      </c>
      <c r="H18" s="13">
        <v>0.71402156292542762</v>
      </c>
      <c r="I18" s="13">
        <v>0.40545518975779443</v>
      </c>
      <c r="J18" s="13">
        <v>0.39102665331273151</v>
      </c>
      <c r="K18" s="13">
        <v>0.82479326780545059</v>
      </c>
      <c r="L18" s="13">
        <v>0.61123167250481258</v>
      </c>
    </row>
    <row r="19" spans="1:12">
      <c r="A19" s="13" t="s">
        <v>141</v>
      </c>
      <c r="B19" s="14">
        <v>1</v>
      </c>
      <c r="C19" s="14">
        <v>2</v>
      </c>
      <c r="D19" s="8" t="s">
        <v>718</v>
      </c>
      <c r="E19" s="13">
        <v>1</v>
      </c>
      <c r="F19" s="13">
        <v>0.81432786069997065</v>
      </c>
      <c r="G19" s="13">
        <v>1.0045034891623292</v>
      </c>
      <c r="H19" s="13">
        <v>0.75914111536447593</v>
      </c>
      <c r="I19" s="13">
        <v>1.3620475202828992</v>
      </c>
      <c r="J19" s="13">
        <v>0.97886796363598949</v>
      </c>
      <c r="K19" s="13">
        <v>1.3158173816692929</v>
      </c>
      <c r="L19" s="13">
        <v>0.92446044254575521</v>
      </c>
    </row>
    <row r="20" spans="1:12">
      <c r="A20" s="13" t="s">
        <v>142</v>
      </c>
      <c r="B20" s="14">
        <v>1</v>
      </c>
      <c r="C20" s="14">
        <v>2</v>
      </c>
      <c r="D20" s="8" t="s">
        <v>304</v>
      </c>
      <c r="E20" s="13">
        <v>1</v>
      </c>
      <c r="F20" s="13">
        <v>1.2599862242108231</v>
      </c>
      <c r="G20" s="13">
        <v>1.2318305352044183</v>
      </c>
      <c r="H20" s="13">
        <v>1.2948521152531323</v>
      </c>
      <c r="I20" s="13">
        <v>1.3637064311190685</v>
      </c>
      <c r="J20" s="13">
        <v>1.4703725191140999</v>
      </c>
      <c r="K20" s="13">
        <v>0.69218144292326478</v>
      </c>
      <c r="L20" s="13">
        <v>1</v>
      </c>
    </row>
    <row r="21" spans="1:12">
      <c r="A21" s="13" t="s">
        <v>72</v>
      </c>
      <c r="B21" s="14">
        <v>2</v>
      </c>
      <c r="C21" s="14">
        <v>3</v>
      </c>
      <c r="D21" s="8" t="s">
        <v>304</v>
      </c>
      <c r="E21" s="13">
        <v>1</v>
      </c>
      <c r="F21" s="13">
        <v>0.69463558322493912</v>
      </c>
      <c r="G21" s="13">
        <v>1.3847719300590209</v>
      </c>
      <c r="H21" s="13">
        <v>2.0913025057109342</v>
      </c>
      <c r="I21" s="13">
        <v>1.4490633436971614</v>
      </c>
      <c r="J21" s="13">
        <v>2.1702299869414645</v>
      </c>
      <c r="K21" s="13">
        <v>1.566539112800807</v>
      </c>
      <c r="L21" s="13">
        <v>1.4099855791896492</v>
      </c>
    </row>
    <row r="22" spans="1:12">
      <c r="A22" s="13" t="s">
        <v>2</v>
      </c>
      <c r="B22" s="14">
        <v>11</v>
      </c>
      <c r="C22" s="14">
        <v>27</v>
      </c>
      <c r="D22" s="8" t="s">
        <v>753</v>
      </c>
      <c r="E22" s="13">
        <v>1</v>
      </c>
      <c r="F22" s="13">
        <v>1.2152577672866995</v>
      </c>
      <c r="G22" s="13">
        <v>0.9167816533175136</v>
      </c>
      <c r="H22" s="13">
        <v>1.0122562527500558</v>
      </c>
      <c r="I22" s="13">
        <v>1.0593720848232839</v>
      </c>
      <c r="J22" s="13">
        <v>1.0251315304715523</v>
      </c>
      <c r="K22" s="13">
        <v>1.5429227547077184</v>
      </c>
      <c r="L22" s="13">
        <v>1.3758187897569714</v>
      </c>
    </row>
    <row r="23" spans="1:12">
      <c r="A23" s="13" t="s">
        <v>143</v>
      </c>
      <c r="B23" s="14">
        <v>1</v>
      </c>
      <c r="C23" s="14">
        <v>1</v>
      </c>
      <c r="D23" s="8" t="s">
        <v>304</v>
      </c>
      <c r="E23" s="13">
        <v>1</v>
      </c>
      <c r="F23" s="13">
        <v>0.84960348738995473</v>
      </c>
      <c r="G23" s="13">
        <v>0.63966892972005651</v>
      </c>
      <c r="H23" s="13">
        <v>0.62841651837810486</v>
      </c>
      <c r="I23" s="13">
        <v>0.53015625713734982</v>
      </c>
      <c r="J23" s="13">
        <v>0.56296145165875067</v>
      </c>
      <c r="K23" s="13">
        <v>0.61746791123731926</v>
      </c>
      <c r="L23" s="13">
        <v>0.56582715795190563</v>
      </c>
    </row>
    <row r="24" spans="1:12">
      <c r="A24" s="13" t="s">
        <v>6</v>
      </c>
      <c r="B24" s="14">
        <v>7</v>
      </c>
      <c r="C24" s="14">
        <v>16</v>
      </c>
      <c r="D24" s="8" t="s">
        <v>459</v>
      </c>
      <c r="E24" s="13">
        <v>1</v>
      </c>
      <c r="F24" s="13">
        <v>0.82020437867612861</v>
      </c>
      <c r="G24" s="13">
        <v>0.99186803701526605</v>
      </c>
      <c r="H24" s="13">
        <v>1.1165948574061788</v>
      </c>
      <c r="I24" s="13">
        <v>1.4196770777741374</v>
      </c>
      <c r="J24" s="13">
        <v>1.2462925170488359</v>
      </c>
      <c r="K24" s="13">
        <v>0.98762814308217073</v>
      </c>
      <c r="L24" s="13">
        <v>1.0659191571233004</v>
      </c>
    </row>
    <row r="25" spans="1:12">
      <c r="A25" s="13" t="s">
        <v>17</v>
      </c>
      <c r="B25" s="14">
        <v>5</v>
      </c>
      <c r="C25" s="14">
        <v>46</v>
      </c>
      <c r="D25" s="8" t="s">
        <v>825</v>
      </c>
      <c r="E25" s="13">
        <v>1</v>
      </c>
      <c r="F25" s="13">
        <v>1.0085704354668661</v>
      </c>
      <c r="G25" s="13">
        <v>0.46475293453249378</v>
      </c>
      <c r="H25" s="13">
        <v>0.54357531839656492</v>
      </c>
      <c r="I25" s="13">
        <v>0.29329625785052621</v>
      </c>
      <c r="J25" s="13">
        <v>0.35937532760345636</v>
      </c>
      <c r="K25" s="13">
        <v>0.76160007252809381</v>
      </c>
      <c r="L25" s="13">
        <v>0.68457468719669723</v>
      </c>
    </row>
    <row r="26" spans="1:12">
      <c r="A26" s="13" t="s">
        <v>7</v>
      </c>
      <c r="B26" s="14">
        <v>7</v>
      </c>
      <c r="C26" s="14">
        <v>74</v>
      </c>
      <c r="D26" s="8" t="s">
        <v>382</v>
      </c>
      <c r="E26" s="13">
        <v>1</v>
      </c>
      <c r="F26" s="13">
        <v>0.93211068008106457</v>
      </c>
      <c r="G26" s="13">
        <v>0.4576808241976017</v>
      </c>
      <c r="H26" s="13">
        <v>0.39507436471711432</v>
      </c>
      <c r="I26" s="13">
        <v>0.20227793216153253</v>
      </c>
      <c r="J26" s="13">
        <v>0.25473331042386288</v>
      </c>
      <c r="K26" s="13">
        <v>0.76121889389877051</v>
      </c>
      <c r="L26" s="13">
        <v>0.60298510299310693</v>
      </c>
    </row>
    <row r="27" spans="1:12">
      <c r="A27" s="13" t="s">
        <v>144</v>
      </c>
      <c r="B27" s="14">
        <v>1</v>
      </c>
      <c r="C27" s="14">
        <v>1</v>
      </c>
      <c r="D27" s="8" t="s">
        <v>548</v>
      </c>
      <c r="E27" s="13">
        <v>1</v>
      </c>
      <c r="F27" s="13">
        <v>1.0345102376624082</v>
      </c>
      <c r="G27" s="13">
        <v>0.19036922828187369</v>
      </c>
      <c r="H27" s="13">
        <v>5.0182338349683657E-2</v>
      </c>
      <c r="I27" s="13">
        <v>0.11721253997042863</v>
      </c>
      <c r="J27" s="13">
        <v>0.19087993640481901</v>
      </c>
      <c r="K27" s="13">
        <v>0.26876249602523461</v>
      </c>
      <c r="L27" s="13">
        <v>0.32877118291078888</v>
      </c>
    </row>
    <row r="28" spans="1:12">
      <c r="A28" s="13" t="s">
        <v>73</v>
      </c>
      <c r="B28" s="14">
        <v>2</v>
      </c>
      <c r="C28" s="14">
        <v>7</v>
      </c>
      <c r="D28" s="8" t="s">
        <v>791</v>
      </c>
      <c r="E28" s="13">
        <v>1</v>
      </c>
      <c r="F28" s="13">
        <v>0.80385804790165949</v>
      </c>
      <c r="G28" s="13">
        <v>0.83655327024932069</v>
      </c>
      <c r="H28" s="13">
        <v>0.99393887752238053</v>
      </c>
      <c r="I28" s="13">
        <v>1.1686364425301927</v>
      </c>
      <c r="J28" s="13">
        <v>0.86284656585704045</v>
      </c>
      <c r="K28" s="13">
        <v>0.77110507017082919</v>
      </c>
      <c r="L28" s="13">
        <v>0.98004343394754112</v>
      </c>
    </row>
    <row r="29" spans="1:12">
      <c r="A29" s="13" t="s">
        <v>37</v>
      </c>
      <c r="B29" s="14">
        <v>3</v>
      </c>
      <c r="C29" s="14">
        <v>2</v>
      </c>
      <c r="D29" s="8" t="s">
        <v>350</v>
      </c>
      <c r="E29" s="13">
        <v>1</v>
      </c>
      <c r="F29" s="13">
        <v>0.94408943639648646</v>
      </c>
      <c r="G29" s="13">
        <v>0.30666519423623839</v>
      </c>
      <c r="H29" s="13">
        <v>1.0779302830827349</v>
      </c>
      <c r="I29" s="13">
        <v>0.71042161093692535</v>
      </c>
      <c r="J29" s="13">
        <v>0.78836681216289639</v>
      </c>
      <c r="K29" s="13">
        <v>0.47651854520111203</v>
      </c>
      <c r="L29" s="13">
        <v>0.52246137060479891</v>
      </c>
    </row>
    <row r="30" spans="1:12">
      <c r="A30" s="13" t="s">
        <v>145</v>
      </c>
      <c r="B30" s="14">
        <v>1</v>
      </c>
      <c r="C30" s="14">
        <v>1</v>
      </c>
      <c r="D30" s="5" t="s">
        <v>508</v>
      </c>
      <c r="E30" s="13">
        <v>1</v>
      </c>
      <c r="F30" s="13">
        <v>1.2380778994267183</v>
      </c>
      <c r="G30" s="13">
        <v>1.9401549007983494</v>
      </c>
      <c r="H30" s="13">
        <v>2.363292688373658</v>
      </c>
      <c r="I30" s="13">
        <v>3.2904523915557347</v>
      </c>
      <c r="J30" s="13">
        <v>2.7095032167932156</v>
      </c>
      <c r="K30" s="13">
        <v>0.43679220397337631</v>
      </c>
      <c r="L30" s="13">
        <v>0.61962621954936414</v>
      </c>
    </row>
    <row r="31" spans="1:12">
      <c r="A31" s="13" t="s">
        <v>146</v>
      </c>
      <c r="B31" s="14">
        <v>1</v>
      </c>
      <c r="C31" s="14">
        <v>2</v>
      </c>
      <c r="D31" s="8" t="s">
        <v>304</v>
      </c>
      <c r="E31" s="13">
        <v>1</v>
      </c>
      <c r="F31" s="13">
        <v>0.36954205616008451</v>
      </c>
      <c r="G31" s="13">
        <v>1.5054828675621454</v>
      </c>
      <c r="H31" s="13">
        <v>1.2567254494411224</v>
      </c>
      <c r="I31" s="13">
        <v>1.3255194655297484</v>
      </c>
      <c r="J31" s="13">
        <v>1.3116793294246993</v>
      </c>
      <c r="K31" s="13">
        <v>1.2940357201518649</v>
      </c>
      <c r="L31" s="13">
        <v>1.6412450117879647</v>
      </c>
    </row>
    <row r="32" spans="1:12">
      <c r="A32" s="13" t="s">
        <v>147</v>
      </c>
      <c r="B32" s="14">
        <v>1</v>
      </c>
      <c r="C32" s="14">
        <v>1</v>
      </c>
      <c r="D32" s="8" t="s">
        <v>665</v>
      </c>
      <c r="E32" s="13">
        <v>1</v>
      </c>
      <c r="F32" s="13">
        <v>0.76589942650702669</v>
      </c>
      <c r="G32" s="13">
        <v>0.46800154247976478</v>
      </c>
      <c r="H32" s="13">
        <v>0.61581942037585491</v>
      </c>
      <c r="I32" s="13">
        <v>0.59678428523269855</v>
      </c>
      <c r="J32" s="13">
        <v>0.86605458476126218</v>
      </c>
      <c r="K32" s="13">
        <v>1.0505936234338138</v>
      </c>
      <c r="L32" s="13">
        <v>0.6507570304824235</v>
      </c>
    </row>
    <row r="33" spans="1:12">
      <c r="A33" s="13" t="s">
        <v>148</v>
      </c>
      <c r="B33" s="14">
        <v>1</v>
      </c>
      <c r="C33" s="14">
        <v>2</v>
      </c>
      <c r="D33" s="8" t="s">
        <v>858</v>
      </c>
      <c r="E33" s="13">
        <v>1</v>
      </c>
      <c r="F33" s="13">
        <v>1.1455448950804135</v>
      </c>
      <c r="G33" s="13">
        <v>0.92784335094669479</v>
      </c>
      <c r="H33" s="13">
        <v>1.1796364918146771</v>
      </c>
      <c r="I33" s="13">
        <v>1.0685640546075674</v>
      </c>
      <c r="J33" s="13">
        <v>1.1724294266191457</v>
      </c>
      <c r="K33" s="13">
        <v>0.97527019556556438</v>
      </c>
      <c r="L33" s="13">
        <v>0.99599697453029934</v>
      </c>
    </row>
    <row r="34" spans="1:12">
      <c r="A34" s="13" t="s">
        <v>149</v>
      </c>
      <c r="B34" s="14">
        <v>1</v>
      </c>
      <c r="C34" s="14">
        <v>1</v>
      </c>
      <c r="D34" s="8" t="s">
        <v>481</v>
      </c>
      <c r="E34" s="13">
        <v>1</v>
      </c>
      <c r="F34" s="13">
        <v>2.7546537025317055</v>
      </c>
      <c r="G34" s="13">
        <v>1.0433965659776703</v>
      </c>
      <c r="H34" s="13">
        <v>0.59218884436269348</v>
      </c>
      <c r="I34" s="13">
        <v>1.5614562923011361</v>
      </c>
      <c r="J34" s="13">
        <v>1.1434297437407821</v>
      </c>
      <c r="K34" s="13">
        <v>0.83963063146173289</v>
      </c>
      <c r="L34" s="13">
        <v>1.2509868108079973</v>
      </c>
    </row>
    <row r="35" spans="1:12">
      <c r="A35" s="13" t="s">
        <v>74</v>
      </c>
      <c r="B35" s="14">
        <v>2</v>
      </c>
      <c r="C35" s="14">
        <v>2</v>
      </c>
      <c r="D35" s="8" t="s">
        <v>756</v>
      </c>
      <c r="E35" s="13">
        <v>1</v>
      </c>
      <c r="F35" s="13">
        <v>0.27929745331248884</v>
      </c>
      <c r="G35" s="13">
        <v>0.44468180688301728</v>
      </c>
      <c r="H35" s="13">
        <v>0.42185919165662283</v>
      </c>
      <c r="I35" s="13">
        <v>0.25802662692048195</v>
      </c>
      <c r="J35" s="13">
        <v>0.38912936000878157</v>
      </c>
      <c r="K35" s="13">
        <v>0.56599571739840415</v>
      </c>
      <c r="L35" s="13">
        <v>0.66572915490385454</v>
      </c>
    </row>
    <row r="36" spans="1:12">
      <c r="A36" s="13" t="s">
        <v>38</v>
      </c>
      <c r="B36" s="14">
        <v>3</v>
      </c>
      <c r="C36" s="14">
        <v>5</v>
      </c>
      <c r="D36" s="8" t="s">
        <v>289</v>
      </c>
      <c r="E36" s="13">
        <v>1</v>
      </c>
      <c r="F36" s="13">
        <v>1.8738952280972399</v>
      </c>
      <c r="G36" s="13">
        <v>2.6837130108670992</v>
      </c>
      <c r="H36" s="13">
        <v>2.2218331359542307</v>
      </c>
      <c r="I36" s="13">
        <v>1.8444026137340301</v>
      </c>
      <c r="J36" s="13">
        <v>2.2460357572324221</v>
      </c>
      <c r="K36" s="13">
        <v>1.8480020318776404</v>
      </c>
      <c r="L36" s="13">
        <v>2.0818429227020894</v>
      </c>
    </row>
    <row r="37" spans="1:12">
      <c r="A37" s="13" t="s">
        <v>150</v>
      </c>
      <c r="B37" s="14">
        <v>1</v>
      </c>
      <c r="C37" s="14">
        <v>1</v>
      </c>
      <c r="D37" s="8" t="s">
        <v>443</v>
      </c>
      <c r="E37" s="13">
        <v>1</v>
      </c>
      <c r="F37" s="13">
        <v>2.0857767096589659</v>
      </c>
      <c r="G37" s="13">
        <v>2.1626582454015071</v>
      </c>
      <c r="H37" s="13">
        <v>2.4624552469710284</v>
      </c>
      <c r="I37" s="13">
        <v>1.7996932211230345</v>
      </c>
      <c r="J37" s="13">
        <v>1.9663284390084961</v>
      </c>
      <c r="K37" s="13">
        <v>2.4095609140108523</v>
      </c>
      <c r="L37" s="13">
        <v>2.2553103800872001</v>
      </c>
    </row>
    <row r="38" spans="1:12">
      <c r="A38" s="13" t="s">
        <v>28</v>
      </c>
      <c r="B38" s="14">
        <v>4</v>
      </c>
      <c r="C38" s="14">
        <v>9</v>
      </c>
      <c r="D38" s="5" t="s">
        <v>634</v>
      </c>
      <c r="E38" s="13">
        <v>1</v>
      </c>
      <c r="F38" s="13">
        <v>1.0567670820697614</v>
      </c>
      <c r="G38" s="13">
        <v>2.0429142785849481</v>
      </c>
      <c r="H38" s="13">
        <v>1.191833940500576</v>
      </c>
      <c r="I38" s="13">
        <v>1.0855338707215447</v>
      </c>
      <c r="J38" s="13">
        <v>0.95764312645776128</v>
      </c>
      <c r="K38" s="13">
        <v>0.45198517459855864</v>
      </c>
      <c r="L38" s="13">
        <v>0.7323808218470037</v>
      </c>
    </row>
    <row r="39" spans="1:12">
      <c r="A39" s="13" t="s">
        <v>151</v>
      </c>
      <c r="B39" s="14">
        <v>1</v>
      </c>
      <c r="C39" s="14">
        <v>1</v>
      </c>
      <c r="D39" s="8" t="s">
        <v>612</v>
      </c>
      <c r="E39" s="13">
        <v>1</v>
      </c>
      <c r="F39" s="13">
        <v>0.42827290202471985</v>
      </c>
      <c r="G39" s="13">
        <v>0.6606041543560468</v>
      </c>
      <c r="H39" s="13">
        <v>0.4876691399153768</v>
      </c>
      <c r="I39" s="13">
        <v>0.33696483096055518</v>
      </c>
      <c r="J39" s="13">
        <v>0.36316247388712997</v>
      </c>
      <c r="K39" s="13">
        <v>0.80121714445568248</v>
      </c>
      <c r="L39" s="13">
        <v>0.41320410304723382</v>
      </c>
    </row>
    <row r="40" spans="1:12">
      <c r="A40" s="13" t="s">
        <v>18</v>
      </c>
      <c r="B40" s="14">
        <v>5</v>
      </c>
      <c r="C40" s="14">
        <v>14</v>
      </c>
      <c r="D40" s="8" t="s">
        <v>609</v>
      </c>
      <c r="E40" s="13">
        <v>1</v>
      </c>
      <c r="F40" s="13">
        <v>0.74679042842623089</v>
      </c>
      <c r="G40" s="13">
        <v>1.0482023953981983</v>
      </c>
      <c r="H40" s="13">
        <v>1.0757796616963975</v>
      </c>
      <c r="I40" s="13">
        <v>0.91608863450311473</v>
      </c>
      <c r="J40" s="13">
        <v>0.97950162660812357</v>
      </c>
      <c r="K40" s="13">
        <v>0.94304791366241658</v>
      </c>
      <c r="L40" s="13">
        <v>1.0543072237822095</v>
      </c>
    </row>
    <row r="41" spans="1:12">
      <c r="A41" s="13" t="s">
        <v>75</v>
      </c>
      <c r="B41" s="14">
        <v>2</v>
      </c>
      <c r="C41" s="14">
        <v>3</v>
      </c>
      <c r="D41" s="8" t="s">
        <v>330</v>
      </c>
      <c r="E41" s="13">
        <v>1</v>
      </c>
      <c r="F41" s="13">
        <v>1.1886862946371082</v>
      </c>
      <c r="G41" s="13">
        <v>0.92792375725140874</v>
      </c>
      <c r="H41" s="13">
        <v>1.0749776172707628</v>
      </c>
      <c r="I41" s="13">
        <v>1.2660215502157675</v>
      </c>
      <c r="J41" s="13">
        <v>1.1127828412906164</v>
      </c>
      <c r="K41" s="13">
        <v>0.87054822761642525</v>
      </c>
      <c r="L41" s="13">
        <v>1.0467337603169191</v>
      </c>
    </row>
    <row r="42" spans="1:12">
      <c r="A42" s="13" t="s">
        <v>76</v>
      </c>
      <c r="B42" s="14">
        <v>2</v>
      </c>
      <c r="C42" s="14">
        <v>4</v>
      </c>
      <c r="D42" s="8" t="s">
        <v>604</v>
      </c>
      <c r="E42" s="13">
        <v>1</v>
      </c>
      <c r="F42" s="13">
        <v>1.3208834125518145</v>
      </c>
      <c r="G42" s="13">
        <v>0.91253841862398555</v>
      </c>
      <c r="H42" s="13">
        <v>0.96757330471719971</v>
      </c>
      <c r="I42" s="13">
        <v>1.3411268662292792</v>
      </c>
      <c r="J42" s="13">
        <v>0.72637462532282993</v>
      </c>
      <c r="K42" s="13">
        <v>1.0370950252339375</v>
      </c>
      <c r="L42" s="13">
        <v>1.2103537466921515</v>
      </c>
    </row>
    <row r="43" spans="1:12">
      <c r="A43" s="13" t="s">
        <v>152</v>
      </c>
      <c r="B43" s="14">
        <v>1</v>
      </c>
      <c r="C43" s="14">
        <v>1</v>
      </c>
      <c r="D43" s="8" t="s">
        <v>729</v>
      </c>
      <c r="E43" s="13">
        <v>1</v>
      </c>
      <c r="F43" s="13">
        <v>0.95234931248678212</v>
      </c>
      <c r="G43" s="13">
        <v>1.1550883754914214</v>
      </c>
      <c r="H43" s="13">
        <v>1.0698732107069517</v>
      </c>
      <c r="I43" s="13">
        <v>1.661404002932523</v>
      </c>
      <c r="J43" s="13">
        <v>1.6995697609579068</v>
      </c>
      <c r="K43" s="13">
        <v>1.1282686366349175</v>
      </c>
      <c r="L43" s="13">
        <v>1.5168700091483449</v>
      </c>
    </row>
    <row r="44" spans="1:12">
      <c r="A44" s="13" t="s">
        <v>77</v>
      </c>
      <c r="B44" s="14">
        <v>2</v>
      </c>
      <c r="C44" s="14">
        <v>6</v>
      </c>
      <c r="D44" s="8" t="s">
        <v>472</v>
      </c>
      <c r="E44" s="13">
        <v>1</v>
      </c>
      <c r="F44" s="13">
        <v>1.1095797698297478</v>
      </c>
      <c r="G44" s="13">
        <v>0.85002555335762542</v>
      </c>
      <c r="H44" s="13">
        <v>0.76448862495860426</v>
      </c>
      <c r="I44" s="13">
        <v>0.86392621412014048</v>
      </c>
      <c r="J44" s="13">
        <v>0.92973376516476869</v>
      </c>
      <c r="K44" s="13">
        <v>0.62538992452567232</v>
      </c>
      <c r="L44" s="13">
        <v>0.69242562315772704</v>
      </c>
    </row>
    <row r="45" spans="1:12">
      <c r="A45" s="13" t="s">
        <v>153</v>
      </c>
      <c r="B45" s="14">
        <v>1</v>
      </c>
      <c r="C45" s="14">
        <v>1</v>
      </c>
      <c r="D45" s="8" t="s">
        <v>834</v>
      </c>
      <c r="E45" s="13">
        <v>1</v>
      </c>
      <c r="F45" s="13">
        <v>0.59156571136969083</v>
      </c>
      <c r="G45" s="13">
        <v>14.371723162936735</v>
      </c>
      <c r="H45" s="13">
        <v>11.510239822341008</v>
      </c>
      <c r="I45" s="13">
        <v>4.4908331861651183</v>
      </c>
      <c r="J45" s="13">
        <v>6.2680281494019638</v>
      </c>
      <c r="K45" s="13">
        <v>1.486344866794828</v>
      </c>
      <c r="L45" s="13">
        <v>2.3688396299761476</v>
      </c>
    </row>
    <row r="46" spans="1:12">
      <c r="A46" s="13" t="s">
        <v>78</v>
      </c>
      <c r="B46" s="14">
        <v>2</v>
      </c>
      <c r="C46" s="14">
        <v>2</v>
      </c>
      <c r="D46" s="8" t="s">
        <v>304</v>
      </c>
      <c r="E46" s="13">
        <v>1</v>
      </c>
      <c r="F46" s="13">
        <v>1.4682133437886626</v>
      </c>
      <c r="G46" s="13">
        <v>0.73640909801716981</v>
      </c>
      <c r="H46" s="13">
        <v>1.3646711560999387</v>
      </c>
      <c r="I46" s="13">
        <v>0.92616191928222813</v>
      </c>
      <c r="J46" s="13">
        <v>0.75689653160108283</v>
      </c>
      <c r="K46" s="13">
        <v>1.1885763705402155</v>
      </c>
      <c r="L46" s="13">
        <v>0.88175309677112768</v>
      </c>
    </row>
    <row r="47" spans="1:12">
      <c r="A47" s="13" t="s">
        <v>79</v>
      </c>
      <c r="B47" s="14">
        <v>2</v>
      </c>
      <c r="C47" s="14">
        <v>2</v>
      </c>
      <c r="D47" s="8" t="s">
        <v>829</v>
      </c>
      <c r="E47" s="13">
        <v>1</v>
      </c>
      <c r="F47" s="13">
        <v>0.9844771536276018</v>
      </c>
      <c r="G47" s="13">
        <v>1.3190534059881622</v>
      </c>
      <c r="H47" s="13">
        <v>1</v>
      </c>
      <c r="I47" s="13">
        <v>1.1082958568645875</v>
      </c>
      <c r="J47" s="13">
        <v>1.0539655871535791</v>
      </c>
      <c r="K47" s="13">
        <v>1.3126746403359881</v>
      </c>
      <c r="L47" s="13">
        <v>1.4395878123015302</v>
      </c>
    </row>
    <row r="48" spans="1:12">
      <c r="A48" s="13" t="s">
        <v>154</v>
      </c>
      <c r="B48" s="14">
        <v>1</v>
      </c>
      <c r="C48" s="14">
        <v>1</v>
      </c>
      <c r="D48" s="8" t="s">
        <v>546</v>
      </c>
      <c r="E48" s="13">
        <v>1</v>
      </c>
      <c r="F48" s="13">
        <v>1.1003737234239619</v>
      </c>
      <c r="G48" s="13">
        <v>0.84621157875922748</v>
      </c>
      <c r="H48" s="13">
        <v>1.0587463795614391</v>
      </c>
      <c r="I48" s="13">
        <v>0.96073859391546934</v>
      </c>
      <c r="J48" s="13">
        <v>0.66873689310528717</v>
      </c>
      <c r="K48" s="13">
        <v>0.65105422538134816</v>
      </c>
      <c r="L48" s="13">
        <v>0.65867333719022481</v>
      </c>
    </row>
    <row r="49" spans="1:12">
      <c r="A49" s="13" t="s">
        <v>80</v>
      </c>
      <c r="B49" s="14">
        <v>2</v>
      </c>
      <c r="C49" s="14">
        <v>11</v>
      </c>
      <c r="D49" s="8" t="s">
        <v>323</v>
      </c>
      <c r="E49" s="13">
        <v>1</v>
      </c>
      <c r="F49" s="13">
        <v>1.1713381270663088</v>
      </c>
      <c r="G49" s="13">
        <v>1.3025365061721825</v>
      </c>
      <c r="H49" s="13">
        <v>1.2143333557827862</v>
      </c>
      <c r="I49" s="13">
        <v>1.5281340756429371</v>
      </c>
      <c r="J49" s="13">
        <v>1.7931017162658764</v>
      </c>
      <c r="K49" s="13">
        <v>0.81379120347752987</v>
      </c>
      <c r="L49" s="13">
        <v>0.97332466537169005</v>
      </c>
    </row>
    <row r="50" spans="1:12">
      <c r="A50" s="13" t="s">
        <v>155</v>
      </c>
      <c r="B50" s="14">
        <v>1</v>
      </c>
      <c r="C50" s="14">
        <v>2</v>
      </c>
      <c r="D50" s="8" t="s">
        <v>304</v>
      </c>
      <c r="E50" s="13">
        <v>1</v>
      </c>
      <c r="F50" s="13">
        <v>0.5614657926258062</v>
      </c>
      <c r="G50" s="13">
        <v>0.71592405754551192</v>
      </c>
      <c r="H50" s="13">
        <v>0.89936098952247356</v>
      </c>
      <c r="I50" s="13">
        <v>0.55784323978960693</v>
      </c>
      <c r="J50" s="13">
        <v>0.69967647255757681</v>
      </c>
      <c r="K50" s="13">
        <v>0.74723429835242061</v>
      </c>
      <c r="L50" s="13">
        <v>1.1305631573366934</v>
      </c>
    </row>
    <row r="51" spans="1:12">
      <c r="A51" s="13" t="s">
        <v>81</v>
      </c>
      <c r="B51" s="14">
        <v>2</v>
      </c>
      <c r="C51" s="14">
        <v>2</v>
      </c>
      <c r="D51" s="8" t="s">
        <v>413</v>
      </c>
      <c r="E51" s="13">
        <v>1</v>
      </c>
      <c r="F51" s="13">
        <v>3.1016032186948577</v>
      </c>
      <c r="G51" s="13">
        <v>2.683713245924694</v>
      </c>
      <c r="H51" s="13">
        <v>1.9173190308874988</v>
      </c>
      <c r="I51" s="13">
        <v>2.8899049582015879</v>
      </c>
      <c r="J51" s="13">
        <v>1.7930925289096209</v>
      </c>
      <c r="K51" s="13">
        <v>1.8189234998588679</v>
      </c>
      <c r="L51" s="13">
        <v>0.6711063207080018</v>
      </c>
    </row>
    <row r="52" spans="1:12">
      <c r="A52" s="13" t="s">
        <v>156</v>
      </c>
      <c r="B52" s="14">
        <v>1</v>
      </c>
      <c r="C52" s="14">
        <v>1</v>
      </c>
      <c r="D52" s="8" t="s">
        <v>883</v>
      </c>
      <c r="E52" s="13">
        <v>1</v>
      </c>
      <c r="F52" s="13">
        <v>0.24335936775785949</v>
      </c>
      <c r="G52" s="13">
        <v>1.8405209049587683</v>
      </c>
      <c r="H52" s="13">
        <v>1.63173151894681</v>
      </c>
      <c r="I52" s="13">
        <v>1.7240163612340289</v>
      </c>
      <c r="J52" s="13">
        <v>1.5274715637380898</v>
      </c>
      <c r="K52" s="13">
        <v>0.59252294564607411</v>
      </c>
      <c r="L52" s="13">
        <v>1.096210829949982</v>
      </c>
    </row>
    <row r="53" spans="1:12">
      <c r="A53" s="13" t="s">
        <v>157</v>
      </c>
      <c r="B53" s="14">
        <v>1</v>
      </c>
      <c r="C53" s="14">
        <v>1</v>
      </c>
      <c r="D53" s="8" t="s">
        <v>526</v>
      </c>
      <c r="E53" s="13">
        <v>1</v>
      </c>
      <c r="F53" s="13">
        <v>0.87289657966891654</v>
      </c>
      <c r="G53" s="13">
        <v>0.19030506321866186</v>
      </c>
      <c r="H53" s="13">
        <v>0.19257613708999344</v>
      </c>
      <c r="I53" s="13">
        <v>0.21266543720368686</v>
      </c>
      <c r="J53" s="13">
        <v>0.21537724755399656</v>
      </c>
      <c r="K53" s="13">
        <v>0.46223542901919124</v>
      </c>
      <c r="L53" s="13">
        <v>0.2641942921111915</v>
      </c>
    </row>
    <row r="54" spans="1:12">
      <c r="A54" s="13" t="s">
        <v>39</v>
      </c>
      <c r="B54" s="14">
        <v>3</v>
      </c>
      <c r="C54" s="14">
        <v>12</v>
      </c>
      <c r="D54" s="8" t="s">
        <v>870</v>
      </c>
      <c r="E54" s="13">
        <v>1</v>
      </c>
      <c r="F54" s="13">
        <v>1.0196002697858453</v>
      </c>
      <c r="G54" s="13">
        <v>0.57535083859316594</v>
      </c>
      <c r="H54" s="13">
        <v>0.54251003274546616</v>
      </c>
      <c r="I54" s="13">
        <v>0.40557015895438525</v>
      </c>
      <c r="J54" s="13">
        <v>0.43680234353134889</v>
      </c>
      <c r="K54" s="13">
        <v>1.0340660378990183</v>
      </c>
      <c r="L54" s="13">
        <v>0.85918190876419509</v>
      </c>
    </row>
    <row r="55" spans="1:12">
      <c r="A55" s="13" t="s">
        <v>158</v>
      </c>
      <c r="B55" s="14">
        <v>1</v>
      </c>
      <c r="C55" s="14">
        <v>2</v>
      </c>
      <c r="D55" s="8" t="s">
        <v>486</v>
      </c>
      <c r="E55" s="13">
        <v>1</v>
      </c>
      <c r="F55" s="13">
        <v>0.67778677749951477</v>
      </c>
      <c r="G55" s="13">
        <v>2.9850697006972569</v>
      </c>
      <c r="H55" s="13">
        <v>2.6680205098166239</v>
      </c>
      <c r="I55" s="13">
        <v>2.4875588846537697</v>
      </c>
      <c r="J55" s="13">
        <v>3.9446946922029542</v>
      </c>
      <c r="K55" s="13">
        <v>1.9514347625228849</v>
      </c>
      <c r="L55" s="13">
        <v>2.095999346122801</v>
      </c>
    </row>
    <row r="56" spans="1:12">
      <c r="A56" s="13" t="s">
        <v>82</v>
      </c>
      <c r="B56" s="14">
        <v>2</v>
      </c>
      <c r="C56" s="14">
        <v>2</v>
      </c>
      <c r="D56" s="8" t="s">
        <v>685</v>
      </c>
      <c r="E56" s="13">
        <v>1</v>
      </c>
      <c r="F56" s="13">
        <v>0.71181104425382458</v>
      </c>
      <c r="G56" s="13">
        <v>1.9137138544835912</v>
      </c>
      <c r="H56" s="13">
        <v>1.7019516262893173</v>
      </c>
      <c r="I56" s="13">
        <v>2.6568813919159551</v>
      </c>
      <c r="J56" s="13">
        <v>3.424049713746165</v>
      </c>
      <c r="K56" s="13">
        <v>0.95189655543468032</v>
      </c>
      <c r="L56" s="13">
        <v>1.2849290976965886</v>
      </c>
    </row>
    <row r="57" spans="1:12">
      <c r="A57" s="13" t="s">
        <v>83</v>
      </c>
      <c r="B57" s="14">
        <v>2</v>
      </c>
      <c r="C57" s="14">
        <v>2</v>
      </c>
      <c r="D57" s="8" t="s">
        <v>565</v>
      </c>
      <c r="E57" s="13">
        <v>1</v>
      </c>
      <c r="F57" s="13">
        <v>0.73487124490601829</v>
      </c>
      <c r="G57" s="13">
        <v>1.6076442295748801</v>
      </c>
      <c r="H57" s="13">
        <v>0.68933959522582766</v>
      </c>
      <c r="I57" s="13">
        <v>2.1165486223714436</v>
      </c>
      <c r="J57" s="13">
        <v>1.9190314005872531</v>
      </c>
      <c r="K57" s="13">
        <v>1.9764377181485329</v>
      </c>
      <c r="L57" s="13">
        <v>2.0066452387312905</v>
      </c>
    </row>
    <row r="58" spans="1:12">
      <c r="A58" s="13" t="s">
        <v>159</v>
      </c>
      <c r="B58" s="14">
        <v>1</v>
      </c>
      <c r="C58" s="14">
        <v>1</v>
      </c>
      <c r="D58" s="5" t="s">
        <v>598</v>
      </c>
      <c r="E58" s="13">
        <v>1</v>
      </c>
      <c r="F58" s="13">
        <v>1.0674202108252093</v>
      </c>
      <c r="G58" s="13">
        <v>1.6062265910013518</v>
      </c>
      <c r="H58" s="13">
        <v>1.0419325019815675</v>
      </c>
      <c r="I58" s="13">
        <v>1.1770321850507099</v>
      </c>
      <c r="J58" s="13">
        <v>1.491121703773409</v>
      </c>
      <c r="K58" s="13">
        <v>0.76738188674995544</v>
      </c>
      <c r="L58" s="13">
        <v>0.90636525612316499</v>
      </c>
    </row>
    <row r="59" spans="1:12">
      <c r="A59" s="13" t="s">
        <v>84</v>
      </c>
      <c r="B59" s="14">
        <v>2</v>
      </c>
      <c r="C59" s="14">
        <v>3</v>
      </c>
      <c r="D59" s="8" t="s">
        <v>779</v>
      </c>
      <c r="E59" s="13">
        <v>1</v>
      </c>
      <c r="F59" s="13">
        <v>1.3045976067760692</v>
      </c>
      <c r="G59" s="13">
        <v>0.85923502568765331</v>
      </c>
      <c r="H59" s="13">
        <v>1.3151841457985072</v>
      </c>
      <c r="I59" s="13">
        <v>0.76156553489175871</v>
      </c>
      <c r="J59" s="13">
        <v>1.0295072232939799</v>
      </c>
      <c r="K59" s="13">
        <v>2.6042265336847144</v>
      </c>
      <c r="L59" s="13">
        <v>2.549092188366465</v>
      </c>
    </row>
    <row r="60" spans="1:12">
      <c r="A60" s="13" t="s">
        <v>160</v>
      </c>
      <c r="B60" s="14">
        <v>1</v>
      </c>
      <c r="C60" s="14">
        <v>1</v>
      </c>
      <c r="D60" s="8" t="s">
        <v>647</v>
      </c>
      <c r="E60" s="13">
        <v>1</v>
      </c>
      <c r="F60" s="13">
        <v>2.7784642734953398</v>
      </c>
      <c r="G60" s="13">
        <v>1.4925722003813073</v>
      </c>
      <c r="H60" s="13">
        <v>0.3098160153104938</v>
      </c>
      <c r="I60" s="13">
        <v>1.5930493371895711</v>
      </c>
      <c r="J60" s="13">
        <v>1.4886065455158757</v>
      </c>
      <c r="K60" s="13">
        <v>0.87136996376467402</v>
      </c>
      <c r="L60" s="13">
        <v>1.9708003920983868</v>
      </c>
    </row>
    <row r="61" spans="1:12">
      <c r="A61" s="13" t="s">
        <v>85</v>
      </c>
      <c r="B61" s="14">
        <v>2</v>
      </c>
      <c r="C61" s="14">
        <v>6</v>
      </c>
      <c r="D61" s="8" t="s">
        <v>622</v>
      </c>
      <c r="E61" s="13">
        <v>1</v>
      </c>
      <c r="F61" s="13">
        <v>0.65716041518911095</v>
      </c>
      <c r="G61" s="13">
        <v>1.0885776616362366</v>
      </c>
      <c r="H61" s="13">
        <v>1.0365632982701485</v>
      </c>
      <c r="I61" s="13">
        <v>1.189110090469125</v>
      </c>
      <c r="J61" s="13">
        <v>1.0385434468122945</v>
      </c>
      <c r="K61" s="13">
        <v>0.98109811724868401</v>
      </c>
      <c r="L61" s="13">
        <v>1.3464237517812747</v>
      </c>
    </row>
    <row r="62" spans="1:12">
      <c r="A62" s="13" t="s">
        <v>161</v>
      </c>
      <c r="B62" s="14">
        <v>1</v>
      </c>
      <c r="C62" s="14">
        <v>3</v>
      </c>
      <c r="D62" s="8" t="s">
        <v>531</v>
      </c>
      <c r="E62" s="13">
        <v>1</v>
      </c>
      <c r="F62" s="13">
        <v>2.1040412306644858</v>
      </c>
      <c r="G62" s="13">
        <v>3.4592860217047243</v>
      </c>
      <c r="H62" s="13">
        <v>3.051710132719859</v>
      </c>
      <c r="I62" s="13">
        <v>3.3073996913267432</v>
      </c>
      <c r="J62" s="13">
        <v>2.2683863470471537</v>
      </c>
      <c r="K62" s="13">
        <v>1.2789068415664917</v>
      </c>
      <c r="L62" s="13">
        <v>1.8122160790009267</v>
      </c>
    </row>
    <row r="63" spans="1:12">
      <c r="A63" s="13" t="s">
        <v>19</v>
      </c>
      <c r="B63" s="14">
        <v>5</v>
      </c>
      <c r="C63" s="14">
        <v>18</v>
      </c>
      <c r="D63" s="8" t="s">
        <v>496</v>
      </c>
      <c r="E63" s="13">
        <v>1</v>
      </c>
      <c r="F63" s="13">
        <v>1.1262126879514462</v>
      </c>
      <c r="G63" s="13">
        <v>0.35158738900843062</v>
      </c>
      <c r="H63" s="13">
        <v>0.3453850586815142</v>
      </c>
      <c r="I63" s="13">
        <v>0.34802921546522064</v>
      </c>
      <c r="J63" s="13">
        <v>0.33030576090495117</v>
      </c>
      <c r="K63" s="13">
        <v>0.48333865297581086</v>
      </c>
      <c r="L63" s="13">
        <v>0.41173034600468922</v>
      </c>
    </row>
    <row r="64" spans="1:12">
      <c r="A64" s="13" t="s">
        <v>162</v>
      </c>
      <c r="B64" s="14">
        <v>1</v>
      </c>
      <c r="C64" s="14">
        <v>1</v>
      </c>
      <c r="D64" s="8" t="s">
        <v>304</v>
      </c>
      <c r="E64" s="13">
        <v>1</v>
      </c>
      <c r="F64" s="13">
        <v>0.71244529069884166</v>
      </c>
      <c r="G64" s="13">
        <v>1.656307760014847</v>
      </c>
      <c r="H64" s="13">
        <v>0.56978815299330299</v>
      </c>
      <c r="I64" s="13">
        <v>0.66930390044500443</v>
      </c>
      <c r="J64" s="13">
        <v>0.82266005143662724</v>
      </c>
      <c r="K64" s="13">
        <v>0.92205742565648918</v>
      </c>
      <c r="L64" s="13">
        <v>1.2542952704876629</v>
      </c>
    </row>
    <row r="65" spans="1:12">
      <c r="A65" s="13" t="s">
        <v>40</v>
      </c>
      <c r="B65" s="14">
        <v>3</v>
      </c>
      <c r="C65" s="14">
        <v>7</v>
      </c>
      <c r="D65" s="8" t="s">
        <v>535</v>
      </c>
      <c r="E65" s="13">
        <v>1</v>
      </c>
      <c r="F65" s="13">
        <v>0.91168792482391225</v>
      </c>
      <c r="G65" s="13">
        <v>1.1214804423649585</v>
      </c>
      <c r="H65" s="13">
        <v>1.2840491185736818</v>
      </c>
      <c r="I65" s="13">
        <v>1.1023876982856138</v>
      </c>
      <c r="J65" s="13">
        <v>1.107827730108577</v>
      </c>
      <c r="K65" s="13">
        <v>1.1007287288386751</v>
      </c>
      <c r="L65" s="13">
        <v>1.4253930204682965</v>
      </c>
    </row>
    <row r="66" spans="1:12">
      <c r="A66" s="13" t="s">
        <v>20</v>
      </c>
      <c r="B66" s="14">
        <v>5</v>
      </c>
      <c r="C66" s="14">
        <v>7</v>
      </c>
      <c r="D66" s="8" t="s">
        <v>672</v>
      </c>
      <c r="E66" s="13">
        <v>1</v>
      </c>
      <c r="F66" s="13">
        <v>1.4912268169475231</v>
      </c>
      <c r="G66" s="13">
        <v>0.34651274080259781</v>
      </c>
      <c r="H66" s="13">
        <v>0.34165512558076555</v>
      </c>
      <c r="I66" s="13">
        <v>0.12151484091521121</v>
      </c>
      <c r="J66" s="13">
        <v>0.20553119102419895</v>
      </c>
      <c r="K66" s="13">
        <v>0.92729960646521126</v>
      </c>
      <c r="L66" s="13">
        <v>0.73299232390140434</v>
      </c>
    </row>
    <row r="67" spans="1:12">
      <c r="A67" s="13" t="s">
        <v>163</v>
      </c>
      <c r="B67" s="14">
        <v>1</v>
      </c>
      <c r="C67" s="14">
        <v>2</v>
      </c>
      <c r="D67" s="8" t="s">
        <v>304</v>
      </c>
      <c r="E67" s="13">
        <v>1</v>
      </c>
      <c r="F67" s="13">
        <v>1.7524173655910658</v>
      </c>
      <c r="G67" s="13">
        <v>0.92888016400494899</v>
      </c>
      <c r="H67" s="13">
        <v>1.0477818545079636</v>
      </c>
      <c r="I67" s="13">
        <v>0.8039025455935781</v>
      </c>
      <c r="J67" s="13">
        <v>0.94513240117470754</v>
      </c>
      <c r="K67" s="13">
        <v>0.48605378238619157</v>
      </c>
      <c r="L67" s="13">
        <v>0.35843421842897644</v>
      </c>
    </row>
    <row r="68" spans="1:12">
      <c r="A68" s="13" t="s">
        <v>164</v>
      </c>
      <c r="B68" s="14">
        <v>1</v>
      </c>
      <c r="C68" s="14">
        <v>1</v>
      </c>
      <c r="D68" s="8" t="s">
        <v>304</v>
      </c>
      <c r="E68" s="13">
        <v>1</v>
      </c>
      <c r="F68" s="13">
        <v>0.34125001936822752</v>
      </c>
      <c r="G68" s="13">
        <v>1.2974323837027226</v>
      </c>
      <c r="H68" s="13">
        <v>0.98347677460343397</v>
      </c>
      <c r="I68" s="13">
        <v>1.9093436388327367</v>
      </c>
      <c r="J68" s="13">
        <v>0.943063190301068</v>
      </c>
      <c r="K68" s="13">
        <v>0.4275711206874856</v>
      </c>
      <c r="L68" s="13">
        <v>0.65877298689918806</v>
      </c>
    </row>
    <row r="69" spans="1:12">
      <c r="A69" s="13" t="s">
        <v>21</v>
      </c>
      <c r="B69" s="14">
        <v>5</v>
      </c>
      <c r="C69" s="14">
        <v>9</v>
      </c>
      <c r="D69" s="8" t="s">
        <v>304</v>
      </c>
      <c r="E69" s="13">
        <v>1</v>
      </c>
      <c r="F69" s="13">
        <v>0.9263602833468666</v>
      </c>
      <c r="G69" s="13">
        <v>2.6075632383502265</v>
      </c>
      <c r="H69" s="13">
        <v>2.2682101968059127</v>
      </c>
      <c r="I69" s="13">
        <v>2.555918592138394</v>
      </c>
      <c r="J69" s="13">
        <v>3.3639562565570595</v>
      </c>
      <c r="K69" s="13">
        <v>1.3504288732435716</v>
      </c>
      <c r="L69" s="13">
        <v>1.7245232722356145</v>
      </c>
    </row>
    <row r="70" spans="1:12">
      <c r="A70" s="13" t="s">
        <v>41</v>
      </c>
      <c r="B70" s="14">
        <v>3</v>
      </c>
      <c r="C70" s="14">
        <v>4</v>
      </c>
      <c r="D70" s="8" t="s">
        <v>763</v>
      </c>
      <c r="E70" s="13">
        <v>1</v>
      </c>
      <c r="F70" s="13">
        <v>1.9868715254655105</v>
      </c>
      <c r="G70" s="13">
        <v>1.1935203162648773</v>
      </c>
      <c r="H70" s="13">
        <v>1.053624941803093</v>
      </c>
      <c r="I70" s="13">
        <v>1</v>
      </c>
      <c r="J70" s="13">
        <v>0.82675177883914686</v>
      </c>
      <c r="K70" s="13">
        <v>1.4880826489096675</v>
      </c>
      <c r="L70" s="13">
        <v>1.8608705462302335</v>
      </c>
    </row>
    <row r="71" spans="1:12">
      <c r="A71" s="13" t="s">
        <v>86</v>
      </c>
      <c r="B71" s="14">
        <v>2</v>
      </c>
      <c r="C71" s="14">
        <v>3</v>
      </c>
      <c r="D71" s="8" t="s">
        <v>279</v>
      </c>
      <c r="E71" s="13">
        <v>1</v>
      </c>
      <c r="F71" s="13">
        <v>2.2102389702467371</v>
      </c>
      <c r="G71" s="13">
        <v>1.1049794283008172</v>
      </c>
      <c r="H71" s="13">
        <v>1.0397167899539004</v>
      </c>
      <c r="I71" s="13">
        <v>2.0279577938394837</v>
      </c>
      <c r="J71" s="13">
        <v>1.8577409606316746</v>
      </c>
      <c r="K71" s="13">
        <v>1.0917781862751379</v>
      </c>
      <c r="L71" s="13">
        <v>0.73192741221716495</v>
      </c>
    </row>
    <row r="72" spans="1:12">
      <c r="A72" s="13" t="s">
        <v>165</v>
      </c>
      <c r="B72" s="14">
        <v>1</v>
      </c>
      <c r="C72" s="14">
        <v>6</v>
      </c>
      <c r="D72" s="8" t="s">
        <v>875</v>
      </c>
      <c r="E72" s="13">
        <v>1</v>
      </c>
      <c r="F72" s="13">
        <v>0.85270044216195839</v>
      </c>
      <c r="G72" s="13">
        <v>0.79255500205004903</v>
      </c>
      <c r="H72" s="13">
        <v>0.68493590035915519</v>
      </c>
      <c r="I72" s="13">
        <v>0.68676019575130909</v>
      </c>
      <c r="J72" s="13">
        <v>0.73563132507321882</v>
      </c>
      <c r="K72" s="13">
        <v>0.75758777935348254</v>
      </c>
      <c r="L72" s="13">
        <v>0.63537495103195663</v>
      </c>
    </row>
    <row r="73" spans="1:12">
      <c r="A73" s="13" t="s">
        <v>166</v>
      </c>
      <c r="B73" s="14">
        <v>1</v>
      </c>
      <c r="C73" s="14">
        <v>4</v>
      </c>
      <c r="D73" s="8" t="s">
        <v>464</v>
      </c>
      <c r="E73" s="13">
        <v>1</v>
      </c>
      <c r="F73" s="13">
        <v>0.91372289772238779</v>
      </c>
      <c r="G73" s="13">
        <v>1.5229877234234608</v>
      </c>
      <c r="H73" s="13">
        <v>1.5276015438039101</v>
      </c>
      <c r="I73" s="13">
        <v>1.9470500846373062</v>
      </c>
      <c r="J73" s="13">
        <v>1.7567236867922682</v>
      </c>
      <c r="K73" s="13">
        <v>1.023131363321534</v>
      </c>
      <c r="L73" s="13">
        <v>1.9859683076116743</v>
      </c>
    </row>
    <row r="74" spans="1:12">
      <c r="A74" s="13" t="s">
        <v>167</v>
      </c>
      <c r="B74" s="14">
        <v>1</v>
      </c>
      <c r="C74" s="14">
        <v>1</v>
      </c>
      <c r="D74" s="8" t="s">
        <v>680</v>
      </c>
      <c r="E74" s="13">
        <v>1</v>
      </c>
      <c r="F74" s="13">
        <v>1.6946149779251907</v>
      </c>
      <c r="G74" s="13">
        <v>4.1080317083265205E-2</v>
      </c>
      <c r="H74" s="13">
        <v>0.42125407312553853</v>
      </c>
      <c r="I74" s="13">
        <v>0.1973004877111133</v>
      </c>
      <c r="J74" s="13">
        <v>0.10251215951294415</v>
      </c>
      <c r="K74" s="13">
        <v>0.95307530352826964</v>
      </c>
      <c r="L74" s="13">
        <v>0.39238661928225405</v>
      </c>
    </row>
    <row r="75" spans="1:12">
      <c r="A75" s="13" t="s">
        <v>168</v>
      </c>
      <c r="B75" s="14">
        <v>1</v>
      </c>
      <c r="C75" s="14">
        <v>2</v>
      </c>
      <c r="D75" s="8" t="s">
        <v>561</v>
      </c>
      <c r="E75" s="13">
        <v>1</v>
      </c>
      <c r="F75" s="13">
        <v>0.88398787355617403</v>
      </c>
      <c r="G75" s="13">
        <v>1.3151498616334127</v>
      </c>
      <c r="H75" s="13">
        <v>0.79239504019525309</v>
      </c>
      <c r="I75" s="13">
        <v>0.27712672324290483</v>
      </c>
      <c r="J75" s="13">
        <v>0.92442187057393077</v>
      </c>
      <c r="K75" s="13">
        <v>1.7548117218374377</v>
      </c>
      <c r="L75" s="13">
        <v>0.96189425065987599</v>
      </c>
    </row>
    <row r="76" spans="1:12">
      <c r="A76" s="13" t="s">
        <v>87</v>
      </c>
      <c r="B76" s="14">
        <v>2</v>
      </c>
      <c r="C76" s="14">
        <v>3</v>
      </c>
      <c r="D76" s="8" t="s">
        <v>749</v>
      </c>
      <c r="E76" s="13">
        <v>1</v>
      </c>
      <c r="F76" s="13">
        <v>1.0722844618325997</v>
      </c>
      <c r="G76" s="13">
        <v>1.5848361264406721</v>
      </c>
      <c r="H76" s="13">
        <v>1.3981072619110335</v>
      </c>
      <c r="I76" s="13">
        <v>1.6857720419657103</v>
      </c>
      <c r="J76" s="13">
        <v>1.5814461257439001</v>
      </c>
      <c r="K76" s="13">
        <v>1.3343856698549386</v>
      </c>
      <c r="L76" s="13">
        <v>1.65023616576697</v>
      </c>
    </row>
    <row r="77" spans="1:12">
      <c r="A77" s="13" t="s">
        <v>169</v>
      </c>
      <c r="B77" s="14">
        <v>1</v>
      </c>
      <c r="C77" s="14">
        <v>1</v>
      </c>
      <c r="D77" s="5" t="s">
        <v>843</v>
      </c>
      <c r="E77" s="13">
        <v>1</v>
      </c>
      <c r="F77" s="13">
        <v>1.5250523034604864</v>
      </c>
      <c r="G77" s="13">
        <v>1.9717293154118731</v>
      </c>
      <c r="H77" s="13">
        <v>1.0962171521272719</v>
      </c>
      <c r="I77" s="13">
        <v>0.74074523755873234</v>
      </c>
      <c r="J77" s="13">
        <v>1.0271413843569592</v>
      </c>
      <c r="K77" s="13">
        <v>2.3159532210840723</v>
      </c>
      <c r="L77" s="13">
        <v>1.7576159631526527</v>
      </c>
    </row>
    <row r="78" spans="1:12">
      <c r="A78" s="13" t="s">
        <v>88</v>
      </c>
      <c r="B78" s="14">
        <v>2</v>
      </c>
      <c r="C78" s="14">
        <v>12</v>
      </c>
      <c r="D78" s="8" t="s">
        <v>320</v>
      </c>
      <c r="E78" s="13">
        <v>1</v>
      </c>
      <c r="F78" s="13">
        <v>1.4504294968235347</v>
      </c>
      <c r="G78" s="13">
        <v>0.76342914438631326</v>
      </c>
      <c r="H78" s="13">
        <v>1.1142179107329397</v>
      </c>
      <c r="I78" s="13">
        <v>1.4309479342037559</v>
      </c>
      <c r="J78" s="13">
        <v>1.3559787967353865</v>
      </c>
      <c r="K78" s="13">
        <v>0.88891719648928602</v>
      </c>
      <c r="L78" s="13">
        <v>0.94454032452531489</v>
      </c>
    </row>
    <row r="79" spans="1:12">
      <c r="A79" s="13" t="s">
        <v>170</v>
      </c>
      <c r="B79" s="14">
        <v>1</v>
      </c>
      <c r="C79" s="14">
        <v>1</v>
      </c>
      <c r="D79" s="8" t="s">
        <v>852</v>
      </c>
      <c r="E79" s="13">
        <v>1</v>
      </c>
      <c r="F79" s="13">
        <v>1.7559585923228205</v>
      </c>
      <c r="G79" s="13">
        <v>1.7361395866789333</v>
      </c>
      <c r="H79" s="13">
        <v>2.5371734770541043</v>
      </c>
      <c r="I79" s="13">
        <v>2.5700942581926927</v>
      </c>
      <c r="J79" s="13">
        <v>3.5714928541482958</v>
      </c>
      <c r="K79" s="13">
        <v>1.5514114587367234</v>
      </c>
      <c r="L79" s="13">
        <v>2.1558072908584229</v>
      </c>
    </row>
    <row r="80" spans="1:12">
      <c r="A80" s="13" t="s">
        <v>42</v>
      </c>
      <c r="B80" s="14">
        <v>3</v>
      </c>
      <c r="C80" s="14">
        <v>6</v>
      </c>
      <c r="D80" s="8" t="s">
        <v>304</v>
      </c>
      <c r="E80" s="13">
        <v>1</v>
      </c>
      <c r="F80" s="13">
        <v>1.2330922946609899</v>
      </c>
      <c r="G80" s="13">
        <v>0.73121587435211843</v>
      </c>
      <c r="H80" s="13">
        <v>0.90702205635026034</v>
      </c>
      <c r="I80" s="13">
        <v>0.88180432271093023</v>
      </c>
      <c r="J80" s="13">
        <v>0.75306631309570315</v>
      </c>
      <c r="K80" s="13">
        <v>0.58857045347643466</v>
      </c>
      <c r="L80" s="13">
        <v>0.89784827063968875</v>
      </c>
    </row>
    <row r="81" spans="1:12">
      <c r="A81" s="13" t="s">
        <v>8</v>
      </c>
      <c r="B81" s="14">
        <v>7</v>
      </c>
      <c r="C81" s="14">
        <v>41</v>
      </c>
      <c r="D81" s="8" t="s">
        <v>311</v>
      </c>
      <c r="E81" s="13">
        <v>1</v>
      </c>
      <c r="F81" s="13">
        <v>0.84515882450637403</v>
      </c>
      <c r="G81" s="13">
        <v>0.88023349354125846</v>
      </c>
      <c r="H81" s="13">
        <v>0.7305486237994645</v>
      </c>
      <c r="I81" s="13">
        <v>0.39898138975404429</v>
      </c>
      <c r="J81" s="13">
        <v>0.39325379841526953</v>
      </c>
      <c r="K81" s="13">
        <v>1.2786378448571125</v>
      </c>
      <c r="L81" s="13">
        <v>1.1202767151284241</v>
      </c>
    </row>
    <row r="82" spans="1:12">
      <c r="A82" s="13" t="s">
        <v>171</v>
      </c>
      <c r="B82" s="14">
        <v>1</v>
      </c>
      <c r="C82" s="14">
        <v>1</v>
      </c>
      <c r="D82" s="8" t="s">
        <v>304</v>
      </c>
      <c r="E82" s="13">
        <v>1</v>
      </c>
      <c r="F82" s="13">
        <v>1.0044274511584999</v>
      </c>
      <c r="G82" s="13">
        <v>1.1529146499068186</v>
      </c>
      <c r="H82" s="13">
        <v>1.5814284073411737</v>
      </c>
      <c r="I82" s="13">
        <v>1.4842925811797361</v>
      </c>
      <c r="J82" s="13">
        <v>1.8662217943251491</v>
      </c>
      <c r="K82" s="13">
        <v>1.2431258038849085</v>
      </c>
      <c r="L82" s="13">
        <v>0.95792838856015894</v>
      </c>
    </row>
    <row r="83" spans="1:12">
      <c r="A83" s="13" t="s">
        <v>172</v>
      </c>
      <c r="B83" s="14">
        <v>1</v>
      </c>
      <c r="C83" s="14">
        <v>6</v>
      </c>
      <c r="D83" s="8" t="s">
        <v>423</v>
      </c>
      <c r="E83" s="13">
        <v>1</v>
      </c>
      <c r="F83" s="13">
        <v>1.0285816574786295</v>
      </c>
      <c r="G83" s="13">
        <v>1.0113668171708385</v>
      </c>
      <c r="H83" s="13">
        <v>0.73672271901926012</v>
      </c>
      <c r="I83" s="13">
        <v>0.6035786569697732</v>
      </c>
      <c r="J83" s="13">
        <v>0.74416840882632207</v>
      </c>
      <c r="K83" s="13">
        <v>0.93015414118018647</v>
      </c>
      <c r="L83" s="13">
        <v>0.73496587313397077</v>
      </c>
    </row>
    <row r="84" spans="1:12">
      <c r="A84" s="13" t="s">
        <v>173</v>
      </c>
      <c r="B84" s="14">
        <v>1</v>
      </c>
      <c r="C84" s="14">
        <v>3</v>
      </c>
      <c r="D84" s="8" t="s">
        <v>462</v>
      </c>
      <c r="E84" s="13">
        <v>1</v>
      </c>
      <c r="F84" s="13">
        <v>0.43139257566054784</v>
      </c>
      <c r="G84" s="13">
        <v>1.4824118936201613</v>
      </c>
      <c r="H84" s="13">
        <v>1.2156655541090968</v>
      </c>
      <c r="I84" s="13">
        <v>0.50292529008355435</v>
      </c>
      <c r="J84" s="13">
        <v>0.55861202508367835</v>
      </c>
      <c r="K84" s="13">
        <v>1.5580898697424233</v>
      </c>
      <c r="L84" s="13">
        <v>0.92862494965451614</v>
      </c>
    </row>
    <row r="85" spans="1:12">
      <c r="A85" s="13" t="s">
        <v>174</v>
      </c>
      <c r="B85" s="14">
        <v>1</v>
      </c>
      <c r="C85" s="14">
        <v>1</v>
      </c>
      <c r="D85" s="8" t="s">
        <v>304</v>
      </c>
      <c r="E85" s="13">
        <v>1</v>
      </c>
      <c r="F85" s="13">
        <v>0.54227133138607597</v>
      </c>
      <c r="G85" s="13">
        <v>0.62621484578906028</v>
      </c>
      <c r="H85" s="13">
        <v>0.57176870752584608</v>
      </c>
      <c r="I85" s="13">
        <v>0.86496361585927406</v>
      </c>
      <c r="J85" s="13">
        <v>0.26626664776952391</v>
      </c>
      <c r="K85" s="13">
        <v>1.1807029346512961</v>
      </c>
      <c r="L85" s="13">
        <v>1.0390918333913082</v>
      </c>
    </row>
    <row r="86" spans="1:12">
      <c r="A86" s="13" t="s">
        <v>43</v>
      </c>
      <c r="B86" s="14">
        <v>3</v>
      </c>
      <c r="C86" s="14">
        <v>6</v>
      </c>
      <c r="D86" s="8" t="s">
        <v>304</v>
      </c>
      <c r="E86" s="13">
        <v>1</v>
      </c>
      <c r="F86" s="13">
        <v>0.59368508749486004</v>
      </c>
      <c r="G86" s="13">
        <v>0.41041873106213822</v>
      </c>
      <c r="H86" s="13">
        <v>0.62074310851699288</v>
      </c>
      <c r="I86" s="13">
        <v>0.50375517070186504</v>
      </c>
      <c r="J86" s="13">
        <v>0.60493677082322006</v>
      </c>
      <c r="K86" s="13">
        <v>0.42319932430108592</v>
      </c>
      <c r="L86" s="13">
        <v>0.45017039815704657</v>
      </c>
    </row>
    <row r="87" spans="1:12">
      <c r="A87" s="13" t="s">
        <v>44</v>
      </c>
      <c r="B87" s="14">
        <v>3</v>
      </c>
      <c r="C87" s="14">
        <v>7</v>
      </c>
      <c r="D87" s="8" t="s">
        <v>410</v>
      </c>
      <c r="E87" s="13">
        <v>1</v>
      </c>
      <c r="F87" s="13">
        <v>0.71801889361264271</v>
      </c>
      <c r="G87" s="13">
        <v>1.0807456559675186</v>
      </c>
      <c r="H87" s="13">
        <v>0.702620666889614</v>
      </c>
      <c r="I87" s="13">
        <v>1.5553773688711472</v>
      </c>
      <c r="J87" s="13">
        <v>0.89644222694921105</v>
      </c>
      <c r="K87" s="13">
        <v>0.97448219532483615</v>
      </c>
      <c r="L87" s="13">
        <v>1.1181307996173038</v>
      </c>
    </row>
    <row r="88" spans="1:12">
      <c r="A88" s="13" t="s">
        <v>175</v>
      </c>
      <c r="B88" s="14">
        <v>1</v>
      </c>
      <c r="C88" s="14">
        <v>1</v>
      </c>
      <c r="D88" s="8" t="s">
        <v>655</v>
      </c>
      <c r="E88" s="13">
        <v>1</v>
      </c>
      <c r="F88" s="13">
        <v>10.230446331378658</v>
      </c>
      <c r="G88" s="13">
        <v>10.238457357437575</v>
      </c>
      <c r="H88" s="13">
        <v>5.5554352693163009</v>
      </c>
      <c r="I88" s="13">
        <v>27.515630301048407</v>
      </c>
      <c r="J88" s="13">
        <v>14.661836411419957</v>
      </c>
      <c r="K88" s="13">
        <v>16.330197801985676</v>
      </c>
      <c r="L88" s="13">
        <v>21.863093762383684</v>
      </c>
    </row>
    <row r="89" spans="1:12">
      <c r="A89" s="13" t="s">
        <v>176</v>
      </c>
      <c r="B89" s="14">
        <v>1</v>
      </c>
      <c r="C89" s="14">
        <v>1</v>
      </c>
      <c r="D89" s="5" t="s">
        <v>596</v>
      </c>
      <c r="E89" s="13">
        <v>1</v>
      </c>
      <c r="F89" s="13">
        <v>1.0530120062842614</v>
      </c>
      <c r="G89" s="13">
        <v>1.4486623693335845</v>
      </c>
      <c r="H89" s="13">
        <v>0.85276384691561202</v>
      </c>
      <c r="I89" s="13">
        <v>1.2450928518952293</v>
      </c>
      <c r="J89" s="13">
        <v>0.78353796590843638</v>
      </c>
      <c r="K89" s="13">
        <v>1.0548290109189251</v>
      </c>
      <c r="L89" s="13">
        <v>0.49019596551219097</v>
      </c>
    </row>
    <row r="90" spans="1:12">
      <c r="A90" s="13" t="s">
        <v>177</v>
      </c>
      <c r="B90" s="14">
        <v>1</v>
      </c>
      <c r="C90" s="14">
        <v>2</v>
      </c>
      <c r="D90" s="8" t="s">
        <v>295</v>
      </c>
      <c r="E90" s="13">
        <v>1</v>
      </c>
      <c r="F90" s="13">
        <v>1.1170321681717519</v>
      </c>
      <c r="G90" s="13">
        <v>2.1493347294812311</v>
      </c>
      <c r="H90" s="13">
        <v>1.9247061718624143</v>
      </c>
      <c r="I90" s="13">
        <v>2.7593729021775193</v>
      </c>
      <c r="J90" s="13">
        <v>2.1764276853361872</v>
      </c>
      <c r="K90" s="13">
        <v>2.1059571019220416</v>
      </c>
      <c r="L90" s="13">
        <v>2.5386503016405864</v>
      </c>
    </row>
    <row r="91" spans="1:12">
      <c r="A91" s="13" t="s">
        <v>178</v>
      </c>
      <c r="B91" s="14">
        <v>1</v>
      </c>
      <c r="C91" s="14">
        <v>1</v>
      </c>
      <c r="D91" s="8" t="s">
        <v>304</v>
      </c>
      <c r="E91" s="13">
        <v>1</v>
      </c>
      <c r="F91" s="13">
        <v>1.2379596373029105</v>
      </c>
      <c r="G91" s="13">
        <v>1.0363439575951252</v>
      </c>
      <c r="H91" s="13">
        <v>1.4807495326680846</v>
      </c>
      <c r="I91" s="13">
        <v>4.4617901161141651</v>
      </c>
      <c r="J91" s="13">
        <v>2.9781310760161692</v>
      </c>
      <c r="K91" s="13">
        <v>2.9121170605383138</v>
      </c>
      <c r="L91" s="13">
        <v>2.2250633073695476</v>
      </c>
    </row>
    <row r="92" spans="1:12">
      <c r="A92" s="13" t="s">
        <v>179</v>
      </c>
      <c r="B92" s="14">
        <v>1</v>
      </c>
      <c r="C92" s="14">
        <v>1</v>
      </c>
      <c r="D92" s="8" t="s">
        <v>447</v>
      </c>
      <c r="E92" s="13">
        <v>1</v>
      </c>
      <c r="F92" s="13">
        <v>1.0673844347529771</v>
      </c>
      <c r="G92" s="13">
        <v>1.6807174211884917</v>
      </c>
      <c r="H92" s="13">
        <v>1.0771666235566462</v>
      </c>
      <c r="I92" s="13">
        <v>1.5268501466081528</v>
      </c>
      <c r="J92" s="13">
        <v>1.5195549457738484</v>
      </c>
      <c r="K92" s="13">
        <v>1.3943920273435464</v>
      </c>
      <c r="L92" s="13">
        <v>1.0872416990562994</v>
      </c>
    </row>
    <row r="93" spans="1:12">
      <c r="A93" s="13" t="s">
        <v>180</v>
      </c>
      <c r="B93" s="14">
        <v>1</v>
      </c>
      <c r="C93" s="14">
        <v>1</v>
      </c>
      <c r="D93" s="8" t="s">
        <v>304</v>
      </c>
      <c r="E93" s="13">
        <v>1</v>
      </c>
      <c r="F93" s="13">
        <v>0.63278214645149</v>
      </c>
      <c r="G93" s="13">
        <v>1.061516459834817</v>
      </c>
      <c r="H93" s="13">
        <v>1.4506640985837254</v>
      </c>
      <c r="I93" s="13">
        <v>0.84215085074770801</v>
      </c>
      <c r="J93" s="13">
        <v>1.0206769458206475</v>
      </c>
      <c r="K93" s="13">
        <v>0.74509530951240932</v>
      </c>
      <c r="L93" s="13">
        <v>1.3553266951665492</v>
      </c>
    </row>
    <row r="94" spans="1:12">
      <c r="A94" s="13" t="s">
        <v>181</v>
      </c>
      <c r="B94" s="14">
        <v>1</v>
      </c>
      <c r="C94" s="14">
        <v>1</v>
      </c>
      <c r="D94" s="8" t="s">
        <v>304</v>
      </c>
      <c r="E94" s="13">
        <v>1</v>
      </c>
      <c r="F94" s="13">
        <v>0.56422070971231597</v>
      </c>
      <c r="G94" s="13">
        <v>1.8163682885444663</v>
      </c>
      <c r="H94" s="13">
        <v>2.5843791432173711</v>
      </c>
      <c r="I94" s="13">
        <v>1.5812348465304373</v>
      </c>
      <c r="J94" s="13">
        <v>1.5216707200018769</v>
      </c>
      <c r="K94" s="13">
        <v>1.4176180266360232</v>
      </c>
      <c r="L94" s="13">
        <v>1.214136530722171</v>
      </c>
    </row>
    <row r="95" spans="1:12">
      <c r="A95" s="13" t="s">
        <v>29</v>
      </c>
      <c r="B95" s="14">
        <v>4</v>
      </c>
      <c r="C95" s="14">
        <v>11</v>
      </c>
      <c r="D95" s="8" t="s">
        <v>304</v>
      </c>
      <c r="E95" s="13">
        <v>1</v>
      </c>
      <c r="F95" s="13">
        <v>0.8257783787737244</v>
      </c>
      <c r="G95" s="13">
        <v>0.91331943896224144</v>
      </c>
      <c r="H95" s="13">
        <v>0.99599369865472698</v>
      </c>
      <c r="I95" s="13">
        <v>0.5415218946956909</v>
      </c>
      <c r="J95" s="13">
        <v>0.53796241303231318</v>
      </c>
      <c r="K95" s="13">
        <v>1.4656091565839087</v>
      </c>
      <c r="L95" s="13">
        <v>1.2304391598470201</v>
      </c>
    </row>
    <row r="96" spans="1:12">
      <c r="A96" s="13" t="s">
        <v>89</v>
      </c>
      <c r="B96" s="14">
        <v>2</v>
      </c>
      <c r="C96" s="14">
        <v>3</v>
      </c>
      <c r="D96" s="8" t="s">
        <v>304</v>
      </c>
      <c r="E96" s="13">
        <v>1</v>
      </c>
      <c r="F96" s="13">
        <v>0.50660943872420561</v>
      </c>
      <c r="G96" s="13">
        <v>1.0508964650484434</v>
      </c>
      <c r="H96" s="13">
        <v>0.5238032980919789</v>
      </c>
      <c r="I96" s="13">
        <v>0.87543500123878859</v>
      </c>
      <c r="J96" s="13">
        <v>0.73436721406151573</v>
      </c>
      <c r="K96" s="13">
        <v>1.1602088877769507</v>
      </c>
      <c r="L96" s="13">
        <v>0.84215159840315057</v>
      </c>
    </row>
    <row r="97" spans="1:12">
      <c r="A97" s="13" t="s">
        <v>182</v>
      </c>
      <c r="B97" s="14">
        <v>1</v>
      </c>
      <c r="C97" s="14">
        <v>1</v>
      </c>
      <c r="D97" s="8" t="s">
        <v>304</v>
      </c>
      <c r="E97" s="13">
        <v>1</v>
      </c>
      <c r="F97" s="13">
        <v>1.1977757772642657</v>
      </c>
      <c r="G97" s="13">
        <v>0.51052406128692296</v>
      </c>
      <c r="H97" s="13">
        <v>0.68041170330461753</v>
      </c>
      <c r="I97" s="13">
        <v>0.91464145849389311</v>
      </c>
      <c r="J97" s="13">
        <v>0.96419097134321063</v>
      </c>
      <c r="K97" s="13">
        <v>2.1135975280189294</v>
      </c>
      <c r="L97" s="13">
        <v>0.92828249905359095</v>
      </c>
    </row>
    <row r="98" spans="1:12">
      <c r="A98" s="13" t="s">
        <v>90</v>
      </c>
      <c r="B98" s="14">
        <v>2</v>
      </c>
      <c r="C98" s="14">
        <v>2</v>
      </c>
      <c r="D98" s="8" t="s">
        <v>659</v>
      </c>
      <c r="E98" s="13">
        <v>1</v>
      </c>
      <c r="F98" s="13">
        <v>0.8982826662676523</v>
      </c>
      <c r="G98" s="13">
        <v>0.56983042979178411</v>
      </c>
      <c r="H98" s="13">
        <v>0.6249632637439384</v>
      </c>
      <c r="I98" s="13">
        <v>2.1539541033651437</v>
      </c>
      <c r="J98" s="13">
        <v>0.27288207338863618</v>
      </c>
      <c r="K98" s="13">
        <v>0.6602880600601323</v>
      </c>
      <c r="L98" s="13">
        <v>0.53344595485069057</v>
      </c>
    </row>
    <row r="99" spans="1:12">
      <c r="A99" s="13" t="s">
        <v>183</v>
      </c>
      <c r="B99" s="14">
        <v>1</v>
      </c>
      <c r="C99" s="14">
        <v>1</v>
      </c>
      <c r="D99" s="8" t="s">
        <v>304</v>
      </c>
      <c r="E99" s="13">
        <v>1</v>
      </c>
      <c r="F99" s="13">
        <v>0.6172102720550342</v>
      </c>
      <c r="G99" s="13">
        <v>0.33753095151450779</v>
      </c>
      <c r="H99" s="13">
        <v>0.24932947607945163</v>
      </c>
      <c r="I99" s="13">
        <v>0.17350485407201466</v>
      </c>
      <c r="J99" s="13">
        <v>0.135418467375573</v>
      </c>
      <c r="K99" s="13">
        <v>0.85230717685278956</v>
      </c>
      <c r="L99" s="13">
        <v>0.78374679701939287</v>
      </c>
    </row>
    <row r="100" spans="1:12">
      <c r="A100" s="13" t="s">
        <v>91</v>
      </c>
      <c r="B100" s="14">
        <v>2</v>
      </c>
      <c r="C100" s="14">
        <v>2</v>
      </c>
      <c r="D100" s="5" t="s">
        <v>285</v>
      </c>
      <c r="E100" s="13">
        <v>1</v>
      </c>
      <c r="F100" s="13">
        <v>0.55481696902052191</v>
      </c>
      <c r="G100" s="13">
        <v>1.0004838787889216</v>
      </c>
      <c r="H100" s="13">
        <v>0.66605038475654843</v>
      </c>
      <c r="I100" s="13">
        <v>0.55196741900586921</v>
      </c>
      <c r="J100" s="13">
        <v>0.73862754949917508</v>
      </c>
      <c r="K100" s="13">
        <v>0.78813232017172385</v>
      </c>
      <c r="L100" s="13">
        <v>0.58477187886431092</v>
      </c>
    </row>
    <row r="101" spans="1:12">
      <c r="A101" s="13" t="s">
        <v>184</v>
      </c>
      <c r="B101" s="14">
        <v>1</v>
      </c>
      <c r="C101" s="14">
        <v>2</v>
      </c>
      <c r="D101" s="8" t="s">
        <v>301</v>
      </c>
      <c r="E101" s="13">
        <v>1</v>
      </c>
      <c r="F101" s="13">
        <v>0.32520889056324997</v>
      </c>
      <c r="G101" s="13">
        <v>0.6800611089700348</v>
      </c>
      <c r="H101" s="13">
        <v>1.5970620378625966</v>
      </c>
      <c r="I101" s="13">
        <v>1.3496493296642518</v>
      </c>
      <c r="J101" s="13">
        <v>0.90651696535659942</v>
      </c>
      <c r="K101" s="13">
        <v>1.8005685769847966</v>
      </c>
      <c r="L101" s="13">
        <v>2.9833817956751494</v>
      </c>
    </row>
    <row r="102" spans="1:12">
      <c r="A102" s="13" t="s">
        <v>185</v>
      </c>
      <c r="B102" s="14">
        <v>1</v>
      </c>
      <c r="C102" s="14">
        <v>3</v>
      </c>
      <c r="D102" s="8" t="s">
        <v>715</v>
      </c>
      <c r="E102" s="13">
        <v>1</v>
      </c>
      <c r="F102" s="13">
        <v>1.8123261988819837</v>
      </c>
      <c r="G102" s="13">
        <v>0.47235915272813439</v>
      </c>
      <c r="H102" s="13">
        <v>0.74279739306302217</v>
      </c>
      <c r="I102" s="13">
        <v>0.58182582058891164</v>
      </c>
      <c r="J102" s="13">
        <v>0.51578477704344738</v>
      </c>
      <c r="K102" s="13">
        <v>1.5552648780640859</v>
      </c>
      <c r="L102" s="13">
        <v>0.73255998012783152</v>
      </c>
    </row>
    <row r="103" spans="1:12">
      <c r="A103" s="13" t="s">
        <v>186</v>
      </c>
      <c r="B103" s="14">
        <v>1</v>
      </c>
      <c r="C103" s="14">
        <v>2</v>
      </c>
      <c r="D103" s="8" t="s">
        <v>626</v>
      </c>
      <c r="E103" s="13">
        <v>1</v>
      </c>
      <c r="F103" s="13">
        <v>5.6799415973952678</v>
      </c>
      <c r="G103" s="13">
        <v>4.4896481692128791</v>
      </c>
      <c r="H103" s="13">
        <v>7.1958154440715845</v>
      </c>
      <c r="I103" s="13">
        <v>5.4435600435631279</v>
      </c>
      <c r="J103" s="13">
        <v>6.7351410063904948</v>
      </c>
      <c r="K103" s="13">
        <v>2.3427840942386577</v>
      </c>
      <c r="L103" s="13">
        <v>2.7649263821305055</v>
      </c>
    </row>
    <row r="104" spans="1:12">
      <c r="A104" s="13" t="s">
        <v>92</v>
      </c>
      <c r="B104" s="14">
        <v>2</v>
      </c>
      <c r="C104" s="14">
        <v>4</v>
      </c>
      <c r="D104" s="8" t="s">
        <v>822</v>
      </c>
      <c r="E104" s="13">
        <v>1</v>
      </c>
      <c r="F104" s="13">
        <v>3.1318491440082767</v>
      </c>
      <c r="G104" s="13">
        <v>1.3708193816842715</v>
      </c>
      <c r="H104" s="13">
        <v>1.1753230316524144</v>
      </c>
      <c r="I104" s="13">
        <v>1.7744201257974754</v>
      </c>
      <c r="J104" s="13">
        <v>1.2618934813268465</v>
      </c>
      <c r="K104" s="13">
        <v>2.4737980956307459</v>
      </c>
      <c r="L104" s="13">
        <v>1.4726855482690704</v>
      </c>
    </row>
    <row r="105" spans="1:12">
      <c r="A105" s="13" t="s">
        <v>45</v>
      </c>
      <c r="B105" s="14">
        <v>3</v>
      </c>
      <c r="C105" s="14">
        <v>4</v>
      </c>
      <c r="D105" s="8" t="s">
        <v>707</v>
      </c>
      <c r="E105" s="13">
        <v>1</v>
      </c>
      <c r="F105" s="13">
        <v>1.6677017575049131</v>
      </c>
      <c r="G105" s="13">
        <v>2.6008919761932794</v>
      </c>
      <c r="H105" s="13">
        <v>2.6903713965278944</v>
      </c>
      <c r="I105" s="13">
        <v>3.1692930540464483</v>
      </c>
      <c r="J105" s="13">
        <v>3.0147713051684044</v>
      </c>
      <c r="K105" s="13">
        <v>1.8486244965850995</v>
      </c>
      <c r="L105" s="13">
        <v>2.0807230156098759</v>
      </c>
    </row>
    <row r="106" spans="1:12">
      <c r="A106" s="13" t="s">
        <v>187</v>
      </c>
      <c r="B106" s="14">
        <v>1</v>
      </c>
      <c r="C106" s="14">
        <v>2</v>
      </c>
      <c r="D106" s="8" t="s">
        <v>304</v>
      </c>
      <c r="E106" s="13">
        <v>1</v>
      </c>
      <c r="F106" s="13">
        <v>2.3058318700558815</v>
      </c>
      <c r="G106" s="13">
        <v>4.7320632352683383</v>
      </c>
      <c r="H106" s="13">
        <v>4.6448028233861498</v>
      </c>
      <c r="I106" s="13">
        <v>10.390130554411471</v>
      </c>
      <c r="J106" s="13">
        <v>8.7123500905337732</v>
      </c>
      <c r="K106" s="13">
        <v>2.3685493110216629</v>
      </c>
      <c r="L106" s="13">
        <v>0.92954578247027597</v>
      </c>
    </row>
    <row r="107" spans="1:12">
      <c r="A107" s="13" t="s">
        <v>93</v>
      </c>
      <c r="B107" s="14">
        <v>2</v>
      </c>
      <c r="C107" s="14">
        <v>3</v>
      </c>
      <c r="D107" s="8" t="s">
        <v>304</v>
      </c>
      <c r="E107" s="13">
        <v>1</v>
      </c>
      <c r="F107" s="13">
        <v>1.6650201227663015</v>
      </c>
      <c r="G107" s="13">
        <v>0.93766304772441322</v>
      </c>
      <c r="H107" s="13">
        <v>0.6776027341402322</v>
      </c>
      <c r="I107" s="13">
        <v>1.6856614412300401</v>
      </c>
      <c r="J107" s="13">
        <v>1.2857467905249382</v>
      </c>
      <c r="K107" s="13">
        <v>0.65895089644237703</v>
      </c>
      <c r="L107" s="13">
        <v>0.54170103763881661</v>
      </c>
    </row>
    <row r="108" spans="1:12">
      <c r="A108" s="13" t="s">
        <v>188</v>
      </c>
      <c r="B108" s="14">
        <v>1</v>
      </c>
      <c r="C108" s="14">
        <v>4</v>
      </c>
      <c r="D108" s="8" t="s">
        <v>304</v>
      </c>
      <c r="E108" s="13">
        <v>1</v>
      </c>
      <c r="F108" s="13">
        <v>0.99822134325393919</v>
      </c>
      <c r="G108" s="13">
        <v>0.70215712054980339</v>
      </c>
      <c r="H108" s="13">
        <v>0.89491636662363949</v>
      </c>
      <c r="I108" s="13">
        <v>1.4937134568766566</v>
      </c>
      <c r="J108" s="13">
        <v>1.2910796671548623</v>
      </c>
      <c r="K108" s="13">
        <v>0.64841673622280616</v>
      </c>
      <c r="L108" s="13">
        <v>0.48262070886592662</v>
      </c>
    </row>
    <row r="109" spans="1:12">
      <c r="A109" s="13" t="s">
        <v>189</v>
      </c>
      <c r="B109" s="14">
        <v>1</v>
      </c>
      <c r="C109" s="14">
        <v>1</v>
      </c>
      <c r="D109" s="8" t="s">
        <v>427</v>
      </c>
      <c r="E109" s="13">
        <v>1</v>
      </c>
      <c r="F109" s="13">
        <v>0.98477129406346953</v>
      </c>
      <c r="G109" s="13">
        <v>1.0866102945603746</v>
      </c>
      <c r="H109" s="13">
        <v>0.7789952570275186</v>
      </c>
      <c r="I109" s="13">
        <v>0.2581503847262257</v>
      </c>
      <c r="J109" s="13">
        <v>0.36236587926985764</v>
      </c>
      <c r="K109" s="13">
        <v>0.501148022422507</v>
      </c>
      <c r="L109" s="13">
        <v>0.64457798690633561</v>
      </c>
    </row>
    <row r="110" spans="1:12">
      <c r="A110" s="13" t="s">
        <v>94</v>
      </c>
      <c r="B110" s="14">
        <v>2</v>
      </c>
      <c r="C110" s="14">
        <v>2</v>
      </c>
      <c r="D110" s="8" t="s">
        <v>341</v>
      </c>
      <c r="E110" s="13">
        <v>1</v>
      </c>
      <c r="F110" s="13">
        <v>1.0735437874704368</v>
      </c>
      <c r="G110" s="13">
        <v>2.7478542386432996</v>
      </c>
      <c r="H110" s="13">
        <v>1.0288491979232166</v>
      </c>
      <c r="I110" s="13">
        <v>2.3839628953119636</v>
      </c>
      <c r="J110" s="13">
        <v>3.1073230169190782</v>
      </c>
      <c r="K110" s="13">
        <v>1.1952560659664362</v>
      </c>
      <c r="L110" s="13">
        <v>2.6053880508147285</v>
      </c>
    </row>
    <row r="111" spans="1:12">
      <c r="A111" s="13" t="s">
        <v>46</v>
      </c>
      <c r="B111" s="14">
        <v>3</v>
      </c>
      <c r="C111" s="14">
        <v>2</v>
      </c>
      <c r="D111" s="8" t="s">
        <v>276</v>
      </c>
      <c r="E111" s="13">
        <v>1</v>
      </c>
      <c r="F111" s="13">
        <v>2.8034979922351342</v>
      </c>
      <c r="G111" s="13">
        <v>1.8228345568229163</v>
      </c>
      <c r="H111" s="13">
        <v>1.8035955768427028</v>
      </c>
      <c r="I111" s="13">
        <v>1.4656815049238645</v>
      </c>
      <c r="J111" s="13">
        <v>1.6019048856714517</v>
      </c>
      <c r="K111" s="13">
        <v>1.5975120286044306</v>
      </c>
      <c r="L111" s="13">
        <v>1.8706089989873511</v>
      </c>
    </row>
    <row r="112" spans="1:12">
      <c r="A112" s="13" t="s">
        <v>190</v>
      </c>
      <c r="B112" s="14">
        <v>1</v>
      </c>
      <c r="C112" s="14">
        <v>1</v>
      </c>
      <c r="D112" s="8" t="s">
        <v>276</v>
      </c>
      <c r="E112" s="13">
        <v>1</v>
      </c>
      <c r="F112" s="13">
        <v>0.36570013851315314</v>
      </c>
      <c r="G112" s="13">
        <v>0.28815822143236508</v>
      </c>
      <c r="H112" s="13">
        <v>0.17380620078102718</v>
      </c>
      <c r="I112" s="13">
        <v>0.40269224474712617</v>
      </c>
      <c r="J112" s="13">
        <v>0.20521872199401703</v>
      </c>
      <c r="K112" s="13">
        <v>0.64882026195072307</v>
      </c>
      <c r="L112" s="13">
        <v>0.20776400210136942</v>
      </c>
    </row>
    <row r="113" spans="1:12">
      <c r="A113" s="13" t="s">
        <v>191</v>
      </c>
      <c r="B113" s="14">
        <v>1</v>
      </c>
      <c r="C113" s="14">
        <v>1</v>
      </c>
      <c r="D113" s="8" t="s">
        <v>820</v>
      </c>
      <c r="E113" s="13">
        <v>1</v>
      </c>
      <c r="F113" s="13">
        <v>1.0905086978553411</v>
      </c>
      <c r="G113" s="13">
        <v>0.41778043606511295</v>
      </c>
      <c r="H113" s="13">
        <v>0.28568215839192995</v>
      </c>
      <c r="I113" s="13">
        <v>0.30797991661062818</v>
      </c>
      <c r="J113" s="13">
        <v>0.48036585772180479</v>
      </c>
      <c r="K113" s="13">
        <v>1.4657565905851446</v>
      </c>
      <c r="L113" s="13">
        <v>1.2174415716586207</v>
      </c>
    </row>
    <row r="114" spans="1:12">
      <c r="A114" s="13" t="s">
        <v>47</v>
      </c>
      <c r="B114" s="14">
        <v>3</v>
      </c>
      <c r="C114" s="14">
        <v>6</v>
      </c>
      <c r="D114" s="8" t="s">
        <v>304</v>
      </c>
      <c r="E114" s="13">
        <v>1</v>
      </c>
      <c r="F114" s="13">
        <v>0.97984251457716265</v>
      </c>
      <c r="G114" s="13">
        <v>0.76699423118403631</v>
      </c>
      <c r="H114" s="13">
        <v>0.9240406032834213</v>
      </c>
      <c r="I114" s="13">
        <v>0.28220974574833052</v>
      </c>
      <c r="J114" s="13">
        <v>0.35956520001555359</v>
      </c>
      <c r="K114" s="13">
        <v>0.66968106090173851</v>
      </c>
      <c r="L114" s="13">
        <v>0.47877377436163832</v>
      </c>
    </row>
    <row r="115" spans="1:12">
      <c r="A115" s="13" t="s">
        <v>192</v>
      </c>
      <c r="B115" s="14">
        <v>1</v>
      </c>
      <c r="C115" s="14">
        <v>3</v>
      </c>
      <c r="D115" s="8" t="s">
        <v>632</v>
      </c>
      <c r="E115" s="13">
        <v>1</v>
      </c>
      <c r="F115" s="13">
        <v>1.0641273521371948</v>
      </c>
      <c r="G115" s="13">
        <v>0.54176219099029543</v>
      </c>
      <c r="H115" s="13">
        <v>0.38122562567672458</v>
      </c>
      <c r="I115" s="13">
        <v>0.10148772305481238</v>
      </c>
      <c r="J115" s="13">
        <v>0.16821198590909639</v>
      </c>
      <c r="K115" s="13">
        <v>0.48225133802327996</v>
      </c>
      <c r="L115" s="13">
        <v>0.15529526114413866</v>
      </c>
    </row>
    <row r="116" spans="1:12">
      <c r="A116" s="13" t="s">
        <v>48</v>
      </c>
      <c r="B116" s="14">
        <v>3</v>
      </c>
      <c r="C116" s="14">
        <v>6</v>
      </c>
      <c r="D116" s="8" t="s">
        <v>802</v>
      </c>
      <c r="E116" s="13">
        <v>1</v>
      </c>
      <c r="F116" s="13">
        <v>0.84351545166776731</v>
      </c>
      <c r="G116" s="13">
        <v>0.65320013597798066</v>
      </c>
      <c r="H116" s="13">
        <v>0.78833626683604863</v>
      </c>
      <c r="I116" s="13">
        <v>0.47406635477679232</v>
      </c>
      <c r="J116" s="13">
        <v>0.64742941616316507</v>
      </c>
      <c r="K116" s="13">
        <v>0.99325867642927035</v>
      </c>
      <c r="L116" s="13">
        <v>0.88021217375876404</v>
      </c>
    </row>
    <row r="117" spans="1:12">
      <c r="A117" s="13" t="s">
        <v>11</v>
      </c>
      <c r="B117" s="14">
        <v>6</v>
      </c>
      <c r="C117" s="14">
        <v>9</v>
      </c>
      <c r="D117" s="8" t="s">
        <v>886</v>
      </c>
      <c r="E117" s="13">
        <v>1</v>
      </c>
      <c r="F117" s="13">
        <v>0.72356217454686556</v>
      </c>
      <c r="G117" s="13">
        <v>0.75454774414024262</v>
      </c>
      <c r="H117" s="13">
        <v>0.94890727908523853</v>
      </c>
      <c r="I117" s="13">
        <v>0.98039105175013563</v>
      </c>
      <c r="J117" s="13">
        <v>0.87434751991095172</v>
      </c>
      <c r="K117" s="13">
        <v>0.9253493370858491</v>
      </c>
      <c r="L117" s="13">
        <v>1.639562947137861</v>
      </c>
    </row>
    <row r="118" spans="1:12">
      <c r="A118" s="13" t="s">
        <v>95</v>
      </c>
      <c r="B118" s="14">
        <v>2</v>
      </c>
      <c r="C118" s="14">
        <v>14</v>
      </c>
      <c r="D118" s="8" t="s">
        <v>355</v>
      </c>
      <c r="E118" s="13">
        <v>1</v>
      </c>
      <c r="F118" s="13">
        <v>1.3839979376394984</v>
      </c>
      <c r="G118" s="13">
        <v>0.62729748626017034</v>
      </c>
      <c r="H118" s="13">
        <v>0.45904681853239782</v>
      </c>
      <c r="I118" s="13">
        <v>0.58385289283861175</v>
      </c>
      <c r="J118" s="13">
        <v>0.5125386856869163</v>
      </c>
      <c r="K118" s="13">
        <v>0.98039964742940788</v>
      </c>
      <c r="L118" s="13">
        <v>0.6858432415828839</v>
      </c>
    </row>
    <row r="119" spans="1:12">
      <c r="A119" s="13" t="s">
        <v>193</v>
      </c>
      <c r="B119" s="14">
        <v>1</v>
      </c>
      <c r="C119" s="14">
        <v>3</v>
      </c>
      <c r="D119" s="8" t="s">
        <v>766</v>
      </c>
      <c r="E119" s="13">
        <v>1</v>
      </c>
      <c r="F119" s="13">
        <v>1.2095741754613658</v>
      </c>
      <c r="G119" s="13">
        <v>0.53929857406501269</v>
      </c>
      <c r="H119" s="13">
        <v>0.69009565643311133</v>
      </c>
      <c r="I119" s="13">
        <v>0.67638767601910954</v>
      </c>
      <c r="J119" s="13">
        <v>0.51174976832217545</v>
      </c>
      <c r="K119" s="13">
        <v>0.77728996905753989</v>
      </c>
      <c r="L119" s="13">
        <v>0.68049877683393967</v>
      </c>
    </row>
    <row r="120" spans="1:12">
      <c r="A120" s="13" t="s">
        <v>96</v>
      </c>
      <c r="B120" s="14">
        <v>2</v>
      </c>
      <c r="C120" s="14">
        <v>4</v>
      </c>
      <c r="D120" s="8" t="s">
        <v>347</v>
      </c>
      <c r="E120" s="13">
        <v>1</v>
      </c>
      <c r="F120" s="13">
        <v>0.86320016100755159</v>
      </c>
      <c r="G120" s="13">
        <v>0.66906152375605465</v>
      </c>
      <c r="H120" s="13">
        <v>1.0698926489061258</v>
      </c>
      <c r="I120" s="13">
        <v>0.71697713555441789</v>
      </c>
      <c r="J120" s="13">
        <v>0.50483917928065392</v>
      </c>
      <c r="K120" s="13">
        <v>1.1547488876387071</v>
      </c>
      <c r="L120" s="13">
        <v>1.1337049514258828</v>
      </c>
    </row>
    <row r="121" spans="1:12">
      <c r="A121" s="13" t="s">
        <v>194</v>
      </c>
      <c r="B121" s="14">
        <v>1</v>
      </c>
      <c r="C121" s="14">
        <v>3</v>
      </c>
      <c r="D121" s="8" t="s">
        <v>523</v>
      </c>
      <c r="E121" s="13">
        <v>1</v>
      </c>
      <c r="F121" s="13">
        <v>1.5907483695355999</v>
      </c>
      <c r="G121" s="13">
        <v>0.64884087586273254</v>
      </c>
      <c r="H121" s="13">
        <v>0.83949451627556759</v>
      </c>
      <c r="I121" s="13">
        <v>0.6046361913424928</v>
      </c>
      <c r="J121" s="13">
        <v>0.50465672913410431</v>
      </c>
      <c r="K121" s="13">
        <v>1.1378951840922382</v>
      </c>
      <c r="L121" s="13">
        <v>0.68760149175713681</v>
      </c>
    </row>
    <row r="122" spans="1:12">
      <c r="A122" s="13" t="s">
        <v>49</v>
      </c>
      <c r="B122" s="14">
        <v>3</v>
      </c>
      <c r="C122" s="14">
        <v>4</v>
      </c>
      <c r="D122" s="8" t="s">
        <v>344</v>
      </c>
      <c r="E122" s="13">
        <v>1</v>
      </c>
      <c r="F122" s="13">
        <v>1.1517900948474811</v>
      </c>
      <c r="G122" s="13">
        <v>0.97059351778404479</v>
      </c>
      <c r="H122" s="13">
        <v>0.98968666942835914</v>
      </c>
      <c r="I122" s="13">
        <v>0.57888567820902148</v>
      </c>
      <c r="J122" s="13">
        <v>0.61378837417010701</v>
      </c>
      <c r="K122" s="13">
        <v>0.85987607565593938</v>
      </c>
      <c r="L122" s="13">
        <v>0.82178530286242091</v>
      </c>
    </row>
    <row r="123" spans="1:12">
      <c r="A123" s="13" t="s">
        <v>195</v>
      </c>
      <c r="B123" s="14">
        <v>1</v>
      </c>
      <c r="C123" s="14">
        <v>1</v>
      </c>
      <c r="D123" s="8" t="s">
        <v>554</v>
      </c>
      <c r="E123" s="13">
        <v>1</v>
      </c>
      <c r="F123" s="13">
        <v>0.90116397019190209</v>
      </c>
      <c r="G123" s="13">
        <v>1.6223240703697335</v>
      </c>
      <c r="H123" s="13">
        <v>1.4264280933121625</v>
      </c>
      <c r="I123" s="13">
        <v>1.0651058147811203</v>
      </c>
      <c r="J123" s="13">
        <v>0.98867539401424165</v>
      </c>
      <c r="K123" s="13">
        <v>1.3055276136695779</v>
      </c>
      <c r="L123" s="13">
        <v>1.1584491521304163</v>
      </c>
    </row>
    <row r="124" spans="1:12">
      <c r="A124" s="13" t="s">
        <v>97</v>
      </c>
      <c r="B124" s="14">
        <v>2</v>
      </c>
      <c r="C124" s="14">
        <v>4</v>
      </c>
      <c r="D124" s="8" t="s">
        <v>327</v>
      </c>
      <c r="E124" s="13">
        <v>1</v>
      </c>
      <c r="F124" s="13">
        <v>2.206274181333439</v>
      </c>
      <c r="G124" s="13">
        <v>1.2680969370315114</v>
      </c>
      <c r="H124" s="13">
        <v>1.0624094882151389</v>
      </c>
      <c r="I124" s="13">
        <v>0.5863775239223421</v>
      </c>
      <c r="J124" s="13">
        <v>0.89307143810357958</v>
      </c>
      <c r="K124" s="13">
        <v>1.5450564010614067</v>
      </c>
      <c r="L124" s="13">
        <v>0.94571332300762667</v>
      </c>
    </row>
    <row r="125" spans="1:12">
      <c r="A125" s="13" t="s">
        <v>196</v>
      </c>
      <c r="B125" s="14">
        <v>1</v>
      </c>
      <c r="C125" s="14">
        <v>2</v>
      </c>
      <c r="D125" s="8" t="s">
        <v>361</v>
      </c>
      <c r="E125" s="13">
        <v>1</v>
      </c>
      <c r="F125" s="13">
        <v>1.5281522860062879</v>
      </c>
      <c r="G125" s="13">
        <v>1.9068459814733769</v>
      </c>
      <c r="H125" s="13">
        <v>1.6259159783340473</v>
      </c>
      <c r="I125" s="13">
        <v>0.93834739568683323</v>
      </c>
      <c r="J125" s="13">
        <v>1.1310498451231625</v>
      </c>
      <c r="K125" s="13">
        <v>1.265787545710984</v>
      </c>
      <c r="L125" s="13">
        <v>1.8025623854884512</v>
      </c>
    </row>
    <row r="126" spans="1:12">
      <c r="A126" s="13" t="s">
        <v>197</v>
      </c>
      <c r="B126" s="14">
        <v>1</v>
      </c>
      <c r="C126" s="14">
        <v>2</v>
      </c>
      <c r="D126" s="8" t="s">
        <v>505</v>
      </c>
      <c r="E126" s="13">
        <v>1</v>
      </c>
      <c r="F126" s="13">
        <v>0.25110778281597151</v>
      </c>
      <c r="G126" s="13">
        <v>1.8901847408737118</v>
      </c>
      <c r="H126" s="13">
        <v>1.0687936917565295</v>
      </c>
      <c r="I126" s="13">
        <v>1.280185953231805</v>
      </c>
      <c r="J126" s="13">
        <v>1.1983545461011769</v>
      </c>
      <c r="K126" s="13">
        <v>0.74794264501743712</v>
      </c>
      <c r="L126" s="13">
        <v>0.94409393624508453</v>
      </c>
    </row>
    <row r="127" spans="1:12">
      <c r="A127" s="13" t="s">
        <v>198</v>
      </c>
      <c r="B127" s="14">
        <v>1</v>
      </c>
      <c r="C127" s="14">
        <v>1</v>
      </c>
      <c r="D127" s="8" t="s">
        <v>585</v>
      </c>
      <c r="E127" s="13">
        <v>1</v>
      </c>
      <c r="F127" s="13">
        <v>0.92383914877740991</v>
      </c>
      <c r="G127" s="13">
        <v>0.42382837343064006</v>
      </c>
      <c r="H127" s="13">
        <v>0.79988786051028682</v>
      </c>
      <c r="I127" s="13">
        <v>0.81932048163036164</v>
      </c>
      <c r="J127" s="13">
        <v>0.44676481704151555</v>
      </c>
      <c r="K127" s="13">
        <v>0.71491543714842243</v>
      </c>
      <c r="L127" s="13">
        <v>0.71577945068729754</v>
      </c>
    </row>
    <row r="128" spans="1:12">
      <c r="A128" s="13" t="s">
        <v>50</v>
      </c>
      <c r="B128" s="14">
        <v>3</v>
      </c>
      <c r="C128" s="14">
        <v>6</v>
      </c>
      <c r="D128" s="8" t="s">
        <v>683</v>
      </c>
      <c r="E128" s="13">
        <v>1</v>
      </c>
      <c r="F128" s="13">
        <v>1.1971469282704086</v>
      </c>
      <c r="G128" s="13">
        <v>0.63055733968751815</v>
      </c>
      <c r="H128" s="13">
        <v>0.57175921056772994</v>
      </c>
      <c r="I128" s="13">
        <v>0.51870027170157407</v>
      </c>
      <c r="J128" s="13">
        <v>0.54308297540716999</v>
      </c>
      <c r="K128" s="13">
        <v>0.89543133267729225</v>
      </c>
      <c r="L128" s="13">
        <v>0.79690645656556802</v>
      </c>
    </row>
    <row r="129" spans="1:12">
      <c r="A129" s="13" t="s">
        <v>199</v>
      </c>
      <c r="B129" s="14">
        <v>1</v>
      </c>
      <c r="C129" s="14">
        <v>1</v>
      </c>
      <c r="D129" s="8" t="s">
        <v>511</v>
      </c>
      <c r="E129" s="13">
        <v>1</v>
      </c>
      <c r="F129" s="13">
        <v>0.89382006667081659</v>
      </c>
      <c r="G129" s="13">
        <v>3.3900477582241968</v>
      </c>
      <c r="H129" s="13">
        <v>3.737066526574611</v>
      </c>
      <c r="I129" s="13">
        <v>2.2347465475795221</v>
      </c>
      <c r="J129" s="13">
        <v>2.3599576593050062</v>
      </c>
      <c r="K129" s="13">
        <v>3.1010874207045496</v>
      </c>
      <c r="L129" s="13">
        <v>2.5314643417524199</v>
      </c>
    </row>
    <row r="130" spans="1:12">
      <c r="A130" s="13" t="s">
        <v>98</v>
      </c>
      <c r="B130" s="14">
        <v>2</v>
      </c>
      <c r="C130" s="14">
        <v>10</v>
      </c>
      <c r="D130" s="8" t="s">
        <v>304</v>
      </c>
      <c r="E130" s="13">
        <v>1</v>
      </c>
      <c r="F130" s="13">
        <v>0.81087116005146009</v>
      </c>
      <c r="G130" s="13">
        <v>1.2199733290331136</v>
      </c>
      <c r="H130" s="13">
        <v>1.2907463951414719</v>
      </c>
      <c r="I130" s="13">
        <v>1.6858653151279082</v>
      </c>
      <c r="J130" s="13">
        <v>1.664323997123109</v>
      </c>
      <c r="K130" s="13">
        <v>0.59240053162714668</v>
      </c>
      <c r="L130" s="13">
        <v>0.73030927229802378</v>
      </c>
    </row>
    <row r="131" spans="1:12">
      <c r="A131" s="13" t="s">
        <v>51</v>
      </c>
      <c r="B131" s="14">
        <v>3</v>
      </c>
      <c r="C131" s="14">
        <v>16</v>
      </c>
      <c r="D131" s="5" t="s">
        <v>701</v>
      </c>
      <c r="E131" s="13">
        <v>1</v>
      </c>
      <c r="F131" s="13">
        <v>0.43729950320947947</v>
      </c>
      <c r="G131" s="13">
        <v>1.2605536123819194</v>
      </c>
      <c r="H131" s="13">
        <v>0.99964301074217021</v>
      </c>
      <c r="I131" s="13">
        <v>1.3537280888993528</v>
      </c>
      <c r="J131" s="13">
        <v>1.4675318301732188</v>
      </c>
      <c r="K131" s="13">
        <v>0.89358428459856076</v>
      </c>
      <c r="L131" s="13">
        <v>0.73834029307896343</v>
      </c>
    </row>
    <row r="132" spans="1:12">
      <c r="A132" s="13" t="s">
        <v>99</v>
      </c>
      <c r="B132" s="14">
        <v>2</v>
      </c>
      <c r="C132" s="14">
        <v>3</v>
      </c>
      <c r="D132" s="8" t="s">
        <v>732</v>
      </c>
      <c r="E132" s="13">
        <v>1</v>
      </c>
      <c r="F132" s="13">
        <v>0.91658360088995883</v>
      </c>
      <c r="G132" s="13">
        <v>1.1225436986299622</v>
      </c>
      <c r="H132" s="13">
        <v>0.71237459947088122</v>
      </c>
      <c r="I132" s="13">
        <v>0.76967400948959008</v>
      </c>
      <c r="J132" s="13">
        <v>0.79372087144571768</v>
      </c>
      <c r="K132" s="13">
        <v>0.90901125360957691</v>
      </c>
      <c r="L132" s="13">
        <v>0.85453178356751203</v>
      </c>
    </row>
    <row r="133" spans="1:12">
      <c r="A133" s="13" t="s">
        <v>200</v>
      </c>
      <c r="B133" s="14">
        <v>1</v>
      </c>
      <c r="C133" s="14">
        <v>1</v>
      </c>
      <c r="D133" s="8" t="s">
        <v>304</v>
      </c>
      <c r="E133" s="13">
        <v>1</v>
      </c>
      <c r="F133" s="13">
        <v>0.61165551063666346</v>
      </c>
      <c r="G133" s="13">
        <v>0.20145322533656576</v>
      </c>
      <c r="H133" s="13">
        <v>0.16723486078583474</v>
      </c>
      <c r="I133" s="13">
        <v>0.69951939575079036</v>
      </c>
      <c r="J133" s="13">
        <v>0.26583149677527484</v>
      </c>
      <c r="K133" s="13">
        <v>0.84367747309405861</v>
      </c>
      <c r="L133" s="13">
        <v>0.36871236334083851</v>
      </c>
    </row>
    <row r="134" spans="1:12">
      <c r="A134" s="13" t="s">
        <v>201</v>
      </c>
      <c r="B134" s="14">
        <v>1</v>
      </c>
      <c r="C134" s="14">
        <v>1</v>
      </c>
      <c r="D134" s="8" t="s">
        <v>358</v>
      </c>
      <c r="E134" s="13">
        <v>1</v>
      </c>
      <c r="F134" s="13">
        <v>0.75689754284440969</v>
      </c>
      <c r="G134" s="13">
        <v>1.4655604398667306</v>
      </c>
      <c r="H134" s="13">
        <v>1.5346159443116598</v>
      </c>
      <c r="I134" s="13">
        <v>1.424465823599403</v>
      </c>
      <c r="J134" s="13">
        <v>1.6585338222650492</v>
      </c>
      <c r="K134" s="13">
        <v>1.2303213659439309</v>
      </c>
      <c r="L134" s="13">
        <v>1.6565156774577883</v>
      </c>
    </row>
    <row r="135" spans="1:12">
      <c r="A135" s="13" t="s">
        <v>202</v>
      </c>
      <c r="B135" s="14">
        <v>1</v>
      </c>
      <c r="C135" s="14">
        <v>1</v>
      </c>
      <c r="D135" s="8" t="s">
        <v>273</v>
      </c>
      <c r="E135" s="13">
        <v>1</v>
      </c>
      <c r="F135" s="13">
        <v>0.89055583656443082</v>
      </c>
      <c r="G135" s="13">
        <v>1.1524776422901166</v>
      </c>
      <c r="H135" s="13">
        <v>0.45292441500649516</v>
      </c>
      <c r="I135" s="13">
        <v>1.0569756320741999</v>
      </c>
      <c r="J135" s="13">
        <v>1.0315334448606059</v>
      </c>
      <c r="K135" s="13">
        <v>0.58318935206736777</v>
      </c>
      <c r="L135" s="13">
        <v>0.69430606145527174</v>
      </c>
    </row>
    <row r="136" spans="1:12">
      <c r="A136" s="13" t="s">
        <v>52</v>
      </c>
      <c r="B136" s="14">
        <v>3</v>
      </c>
      <c r="C136" s="14">
        <v>6</v>
      </c>
      <c r="D136" s="8" t="s">
        <v>662</v>
      </c>
      <c r="E136" s="13">
        <v>1</v>
      </c>
      <c r="F136" s="13">
        <v>0.99199665372760149</v>
      </c>
      <c r="G136" s="13">
        <v>1.8652482691833163</v>
      </c>
      <c r="H136" s="13">
        <v>1.3951707465758041</v>
      </c>
      <c r="I136" s="13">
        <v>2.0199989326919905</v>
      </c>
      <c r="J136" s="13">
        <v>1.49177324615742</v>
      </c>
      <c r="K136" s="13">
        <v>2.0601706175606709</v>
      </c>
      <c r="L136" s="13">
        <v>1.4835013974938587</v>
      </c>
    </row>
    <row r="137" spans="1:12">
      <c r="A137" s="13" t="s">
        <v>100</v>
      </c>
      <c r="B137" s="14">
        <v>2</v>
      </c>
      <c r="C137" s="14">
        <v>3</v>
      </c>
      <c r="D137" s="8" t="s">
        <v>304</v>
      </c>
      <c r="E137" s="13">
        <v>1</v>
      </c>
      <c r="F137" s="13">
        <v>0.91807807679187992</v>
      </c>
      <c r="G137" s="13">
        <v>0.50352122335251137</v>
      </c>
      <c r="H137" s="13">
        <v>0.64135654669423914</v>
      </c>
      <c r="I137" s="13">
        <v>0.26031015012364278</v>
      </c>
      <c r="J137" s="13">
        <v>0.20508192460968333</v>
      </c>
      <c r="K137" s="13">
        <v>0.74544641171572135</v>
      </c>
      <c r="L137" s="13">
        <v>0.95522957760674043</v>
      </c>
    </row>
    <row r="138" spans="1:12">
      <c r="A138" s="13" t="s">
        <v>53</v>
      </c>
      <c r="B138" s="14">
        <v>3</v>
      </c>
      <c r="C138" s="14">
        <v>3</v>
      </c>
      <c r="D138" s="8" t="s">
        <v>568</v>
      </c>
      <c r="E138" s="13">
        <v>1</v>
      </c>
      <c r="F138" s="13">
        <v>1.090686323002404</v>
      </c>
      <c r="G138" s="13">
        <v>1.0887771578931431</v>
      </c>
      <c r="H138" s="13">
        <v>1.2468041250150659</v>
      </c>
      <c r="I138" s="13">
        <v>1.380220239658535</v>
      </c>
      <c r="J138" s="13">
        <v>1.2725637806619641</v>
      </c>
      <c r="K138" s="13">
        <v>1.4200552971352836</v>
      </c>
      <c r="L138" s="13">
        <v>1.1093565020874911</v>
      </c>
    </row>
    <row r="139" spans="1:12">
      <c r="A139" s="13" t="s">
        <v>203</v>
      </c>
      <c r="B139" s="14">
        <v>1</v>
      </c>
      <c r="C139" s="14">
        <v>1</v>
      </c>
      <c r="D139" s="8" t="s">
        <v>699</v>
      </c>
      <c r="E139" s="13">
        <v>1</v>
      </c>
      <c r="F139" s="13">
        <v>0.43649690621664378</v>
      </c>
      <c r="G139" s="13">
        <v>1.857765189402115</v>
      </c>
      <c r="H139" s="13">
        <v>1.2213611264675168</v>
      </c>
      <c r="I139" s="13">
        <v>1.6403636550111111</v>
      </c>
      <c r="J139" s="13">
        <v>2.2603350069803381</v>
      </c>
      <c r="K139" s="13">
        <v>0.98144660204489498</v>
      </c>
      <c r="L139" s="13">
        <v>3.1966418866474049</v>
      </c>
    </row>
    <row r="140" spans="1:12">
      <c r="A140" s="13" t="s">
        <v>22</v>
      </c>
      <c r="B140" s="14">
        <v>5</v>
      </c>
      <c r="C140" s="14">
        <v>12</v>
      </c>
      <c r="D140" s="8" t="s">
        <v>353</v>
      </c>
      <c r="E140" s="13">
        <v>1</v>
      </c>
      <c r="F140" s="13">
        <v>0.84867210559559902</v>
      </c>
      <c r="G140" s="13">
        <v>0.91650465513220525</v>
      </c>
      <c r="H140" s="13">
        <v>0.9657335894141944</v>
      </c>
      <c r="I140" s="13">
        <v>0.82824438125683608</v>
      </c>
      <c r="J140" s="13">
        <v>1.079755530321316</v>
      </c>
      <c r="K140" s="13">
        <v>0.78170760123003902</v>
      </c>
      <c r="L140" s="13">
        <v>1.0110862124348223</v>
      </c>
    </row>
    <row r="141" spans="1:12">
      <c r="A141" s="13" t="s">
        <v>204</v>
      </c>
      <c r="B141" s="14">
        <v>1</v>
      </c>
      <c r="C141" s="14">
        <v>1</v>
      </c>
      <c r="D141" s="8" t="s">
        <v>810</v>
      </c>
      <c r="E141" s="13">
        <v>1</v>
      </c>
      <c r="F141" s="13">
        <v>0.60426922189702992</v>
      </c>
      <c r="G141" s="13">
        <v>0.287617530599518</v>
      </c>
      <c r="H141" s="13">
        <v>1.1691241890141137</v>
      </c>
      <c r="I141" s="13">
        <v>0.90308466085642669</v>
      </c>
      <c r="J141" s="13">
        <v>0.45977033666380551</v>
      </c>
      <c r="K141" s="13">
        <v>1.0320750924100881</v>
      </c>
      <c r="L141" s="13">
        <v>1.8483587113265518</v>
      </c>
    </row>
    <row r="142" spans="1:12">
      <c r="A142" s="13" t="s">
        <v>205</v>
      </c>
      <c r="B142" s="14">
        <v>1</v>
      </c>
      <c r="C142" s="14">
        <v>1</v>
      </c>
      <c r="D142" s="8" t="s">
        <v>304</v>
      </c>
      <c r="E142" s="13">
        <v>1</v>
      </c>
      <c r="F142" s="13">
        <v>0.44532559186535114</v>
      </c>
      <c r="G142" s="13">
        <v>0.97044361742944441</v>
      </c>
      <c r="H142" s="13">
        <v>1.1922361865379394</v>
      </c>
      <c r="I142" s="13">
        <v>0.48833365490588904</v>
      </c>
      <c r="J142" s="13">
        <v>1.4234963019196951</v>
      </c>
      <c r="K142" s="13">
        <v>1.0389026882210957</v>
      </c>
      <c r="L142" s="13">
        <v>0.76970166165374299</v>
      </c>
    </row>
    <row r="143" spans="1:12">
      <c r="A143" s="13" t="s">
        <v>54</v>
      </c>
      <c r="B143" s="14">
        <v>3</v>
      </c>
      <c r="C143" s="14">
        <v>9</v>
      </c>
      <c r="D143" s="8" t="s">
        <v>304</v>
      </c>
      <c r="E143" s="13">
        <v>1</v>
      </c>
      <c r="F143" s="13">
        <v>1.0688665942767226</v>
      </c>
      <c r="G143" s="13">
        <v>0.54634099717737661</v>
      </c>
      <c r="H143" s="13">
        <v>0.69889624347442569</v>
      </c>
      <c r="I143" s="13">
        <v>0.72736803045409715</v>
      </c>
      <c r="J143" s="13">
        <v>0.68715826151772674</v>
      </c>
      <c r="K143" s="13">
        <v>0.63579549013520675</v>
      </c>
      <c r="L143" s="13">
        <v>0.77641460826058839</v>
      </c>
    </row>
    <row r="144" spans="1:12">
      <c r="A144" s="13" t="s">
        <v>12</v>
      </c>
      <c r="B144" s="14">
        <v>6</v>
      </c>
      <c r="C144" s="14">
        <v>18</v>
      </c>
      <c r="D144" s="8" t="s">
        <v>282</v>
      </c>
      <c r="E144" s="13">
        <v>1</v>
      </c>
      <c r="F144" s="13">
        <v>1.2061998636179199</v>
      </c>
      <c r="G144" s="13">
        <v>0.43794089444906936</v>
      </c>
      <c r="H144" s="13">
        <v>0.52849009310527417</v>
      </c>
      <c r="I144" s="13">
        <v>0.62233105725919546</v>
      </c>
      <c r="J144" s="13">
        <v>0.49871108025097027</v>
      </c>
      <c r="K144" s="13">
        <v>0.76011599919031814</v>
      </c>
      <c r="L144" s="13">
        <v>0.60645583076999532</v>
      </c>
    </row>
    <row r="145" spans="1:12">
      <c r="A145" s="13" t="s">
        <v>206</v>
      </c>
      <c r="B145" s="14">
        <v>1</v>
      </c>
      <c r="C145" s="14">
        <v>1</v>
      </c>
      <c r="D145" s="8" t="s">
        <v>855</v>
      </c>
      <c r="E145" s="13">
        <v>1</v>
      </c>
      <c r="F145" s="13">
        <v>0.7328858972895107</v>
      </c>
      <c r="G145" s="13">
        <v>1.7701089312674945</v>
      </c>
      <c r="H145" s="13">
        <v>1.9083063522700212</v>
      </c>
      <c r="I145" s="13">
        <v>2.7115429376578284</v>
      </c>
      <c r="J145" s="13">
        <v>2.2821857805928962</v>
      </c>
      <c r="K145" s="13">
        <v>0.86953681594174326</v>
      </c>
      <c r="L145" s="13">
        <v>1.9142096161982718</v>
      </c>
    </row>
    <row r="146" spans="1:12">
      <c r="A146" s="13" t="s">
        <v>207</v>
      </c>
      <c r="B146" s="14">
        <v>1</v>
      </c>
      <c r="C146" s="14">
        <v>1</v>
      </c>
      <c r="D146" s="8" t="s">
        <v>304</v>
      </c>
      <c r="E146" s="13">
        <v>1</v>
      </c>
      <c r="F146" s="13">
        <v>0.31258975669330558</v>
      </c>
      <c r="G146" s="13">
        <v>1.7345571280556797</v>
      </c>
      <c r="H146" s="13">
        <v>0.87612375414465216</v>
      </c>
      <c r="I146" s="13">
        <v>2.1020688001304446</v>
      </c>
      <c r="J146" s="13">
        <v>1.7420783229732828</v>
      </c>
      <c r="K146" s="13">
        <v>0.72468122029791826</v>
      </c>
      <c r="L146" s="13">
        <v>0.52718707671960052</v>
      </c>
    </row>
    <row r="147" spans="1:12">
      <c r="A147" s="13" t="s">
        <v>208</v>
      </c>
      <c r="B147" s="14">
        <v>1</v>
      </c>
      <c r="C147" s="14">
        <v>2</v>
      </c>
      <c r="D147" s="8" t="s">
        <v>304</v>
      </c>
      <c r="E147" s="13">
        <v>1</v>
      </c>
      <c r="F147" s="13">
        <v>0.70929721973083226</v>
      </c>
      <c r="G147" s="13">
        <v>1.9121820833776355</v>
      </c>
      <c r="H147" s="13">
        <v>1.6880038789018639</v>
      </c>
      <c r="I147" s="13">
        <v>1.8957594563434792</v>
      </c>
      <c r="J147" s="13">
        <v>2.5313501942273224</v>
      </c>
      <c r="K147" s="13">
        <v>1.3337698535819957</v>
      </c>
      <c r="L147" s="13">
        <v>2.1173055452072922</v>
      </c>
    </row>
    <row r="148" spans="1:12">
      <c r="A148" s="13" t="s">
        <v>3</v>
      </c>
      <c r="B148" s="14">
        <v>10</v>
      </c>
      <c r="C148" s="14">
        <v>29</v>
      </c>
      <c r="D148" s="8" t="s">
        <v>298</v>
      </c>
      <c r="E148" s="13">
        <v>1</v>
      </c>
      <c r="F148" s="13">
        <v>1.1302270230989202</v>
      </c>
      <c r="G148" s="13">
        <v>0.54239876196718928</v>
      </c>
      <c r="H148" s="13">
        <v>0.5660523110481066</v>
      </c>
      <c r="I148" s="13">
        <v>0.40522626353982821</v>
      </c>
      <c r="J148" s="13">
        <v>0.39386775677507058</v>
      </c>
      <c r="K148" s="13">
        <v>0.6349049298924172</v>
      </c>
      <c r="L148" s="13">
        <v>0.603478017842631</v>
      </c>
    </row>
    <row r="149" spans="1:12">
      <c r="A149" s="13" t="s">
        <v>209</v>
      </c>
      <c r="B149" s="14">
        <v>1</v>
      </c>
      <c r="C149" s="14">
        <v>1</v>
      </c>
      <c r="D149" s="8" t="s">
        <v>872</v>
      </c>
      <c r="E149" s="13">
        <v>1</v>
      </c>
      <c r="F149" s="13">
        <v>2.6478082497906379</v>
      </c>
      <c r="G149" s="13">
        <v>2.6156941735872596</v>
      </c>
      <c r="H149" s="13">
        <v>1.0310652700273344</v>
      </c>
      <c r="I149" s="13">
        <v>0.97990943330408564</v>
      </c>
      <c r="J149" s="13">
        <v>1.4944441328560842</v>
      </c>
      <c r="K149" s="13">
        <v>2.0542198715896216</v>
      </c>
      <c r="L149" s="13">
        <v>2.0318532823116966</v>
      </c>
    </row>
    <row r="150" spans="1:12">
      <c r="A150" s="13" t="s">
        <v>55</v>
      </c>
      <c r="B150" s="14">
        <v>3</v>
      </c>
      <c r="C150" s="14">
        <v>17</v>
      </c>
      <c r="D150" s="8" t="s">
        <v>304</v>
      </c>
      <c r="E150" s="13">
        <v>1</v>
      </c>
      <c r="F150" s="13">
        <v>0.91239535132178307</v>
      </c>
      <c r="G150" s="13">
        <v>0.77827737164092503</v>
      </c>
      <c r="H150" s="13">
        <v>0.72900655313403129</v>
      </c>
      <c r="I150" s="13">
        <v>0.65547023569049057</v>
      </c>
      <c r="J150" s="13">
        <v>0.69725417066815099</v>
      </c>
      <c r="K150" s="13">
        <v>0.77168029671709448</v>
      </c>
      <c r="L150" s="13">
        <v>0.74058970666643587</v>
      </c>
    </row>
    <row r="151" spans="1:12">
      <c r="A151" s="13" t="s">
        <v>101</v>
      </c>
      <c r="B151" s="14">
        <v>2</v>
      </c>
      <c r="C151" s="14">
        <v>4</v>
      </c>
      <c r="D151" s="8" t="s">
        <v>304</v>
      </c>
      <c r="E151" s="13">
        <v>1</v>
      </c>
      <c r="F151" s="13">
        <v>1.0228457051860198</v>
      </c>
      <c r="G151" s="13">
        <v>1.9613576606048344</v>
      </c>
      <c r="H151" s="13">
        <v>1.8400882650001222</v>
      </c>
      <c r="I151" s="13">
        <v>1.7720799495018733</v>
      </c>
      <c r="J151" s="13">
        <v>1.5113284868208663</v>
      </c>
      <c r="K151" s="13">
        <v>1.2593744686092228</v>
      </c>
      <c r="L151" s="13">
        <v>2.3812450426822793</v>
      </c>
    </row>
    <row r="152" spans="1:12">
      <c r="A152" s="13" t="s">
        <v>210</v>
      </c>
      <c r="B152" s="14">
        <v>1</v>
      </c>
      <c r="C152" s="14">
        <v>1</v>
      </c>
      <c r="D152" s="8" t="s">
        <v>304</v>
      </c>
      <c r="E152" s="13">
        <v>1</v>
      </c>
      <c r="F152" s="13">
        <v>0.38398990043533737</v>
      </c>
      <c r="G152" s="13">
        <v>0.69759632312907127</v>
      </c>
      <c r="H152" s="13">
        <v>0.53364533728290797</v>
      </c>
      <c r="I152" s="13">
        <v>0.32381712272570035</v>
      </c>
      <c r="J152" s="13">
        <v>0.44623394846521741</v>
      </c>
      <c r="K152" s="13">
        <v>1.0925890927395523</v>
      </c>
      <c r="L152" s="13">
        <v>1.2530597744872245</v>
      </c>
    </row>
    <row r="153" spans="1:12">
      <c r="A153" s="13" t="s">
        <v>211</v>
      </c>
      <c r="B153" s="14">
        <v>1</v>
      </c>
      <c r="C153" s="14">
        <v>1</v>
      </c>
      <c r="D153" s="8" t="s">
        <v>624</v>
      </c>
      <c r="E153" s="13">
        <v>1</v>
      </c>
      <c r="F153" s="13">
        <v>1.368404816346714</v>
      </c>
      <c r="G153" s="13">
        <v>0.98040363917896489</v>
      </c>
      <c r="H153" s="13">
        <v>1.0091627630077533</v>
      </c>
      <c r="I153" s="13">
        <v>0.7453962529174939</v>
      </c>
      <c r="J153" s="13">
        <v>0.37716851593166445</v>
      </c>
      <c r="K153" s="13">
        <v>0.53761491903574266</v>
      </c>
      <c r="L153" s="13">
        <v>1.4097651098306612</v>
      </c>
    </row>
    <row r="154" spans="1:12">
      <c r="A154" s="13" t="s">
        <v>56</v>
      </c>
      <c r="B154" s="14">
        <v>3</v>
      </c>
      <c r="C154" s="14">
        <v>14</v>
      </c>
      <c r="D154" s="8" t="s">
        <v>304</v>
      </c>
      <c r="E154" s="13">
        <v>1</v>
      </c>
      <c r="F154" s="13">
        <v>0.84954775923511539</v>
      </c>
      <c r="G154" s="13">
        <v>0.89166111379767676</v>
      </c>
      <c r="H154" s="13">
        <v>1.1253595514295673</v>
      </c>
      <c r="I154" s="13">
        <v>0.85756439306058219</v>
      </c>
      <c r="J154" s="13">
        <v>1.086373068137382</v>
      </c>
      <c r="K154" s="13">
        <v>0.38478893972164641</v>
      </c>
      <c r="L154" s="13">
        <v>1.1050615073646977</v>
      </c>
    </row>
    <row r="155" spans="1:12">
      <c r="A155" s="13" t="s">
        <v>23</v>
      </c>
      <c r="B155" s="14">
        <v>5</v>
      </c>
      <c r="C155" s="14">
        <v>33</v>
      </c>
      <c r="D155" s="8" t="s">
        <v>304</v>
      </c>
      <c r="E155" s="13">
        <v>1</v>
      </c>
      <c r="F155" s="13">
        <v>0.79195721771932859</v>
      </c>
      <c r="G155" s="13">
        <v>0.28077555711561519</v>
      </c>
      <c r="H155" s="13">
        <v>0.3523179613001523</v>
      </c>
      <c r="I155" s="13">
        <v>0.32713024061759266</v>
      </c>
      <c r="J155" s="13">
        <v>0.37799799716431554</v>
      </c>
      <c r="K155" s="13">
        <v>1.1789478734972245</v>
      </c>
      <c r="L155" s="13">
        <v>1.7170683358740508</v>
      </c>
    </row>
    <row r="156" spans="1:12">
      <c r="A156" s="13" t="s">
        <v>102</v>
      </c>
      <c r="B156" s="14">
        <v>2</v>
      </c>
      <c r="C156" s="14">
        <v>3</v>
      </c>
      <c r="D156" s="8" t="s">
        <v>304</v>
      </c>
      <c r="E156" s="13">
        <v>1</v>
      </c>
      <c r="F156" s="13">
        <v>1.0690153306041232</v>
      </c>
      <c r="G156" s="13">
        <v>0.54581583704689807</v>
      </c>
      <c r="H156" s="13">
        <v>1.268685985783482</v>
      </c>
      <c r="I156" s="13">
        <v>0.92639102461460476</v>
      </c>
      <c r="J156" s="13">
        <v>1.1213442037224264</v>
      </c>
      <c r="K156" s="13">
        <v>0.74389282306633076</v>
      </c>
      <c r="L156" s="13">
        <v>1.2900862893567371</v>
      </c>
    </row>
    <row r="157" spans="1:12">
      <c r="A157" s="13" t="s">
        <v>212</v>
      </c>
      <c r="B157" s="14">
        <v>1</v>
      </c>
      <c r="C157" s="14">
        <v>2</v>
      </c>
      <c r="D157" s="8" t="s">
        <v>429</v>
      </c>
      <c r="E157" s="13">
        <v>1</v>
      </c>
      <c r="F157" s="13">
        <v>0.57351300447180231</v>
      </c>
      <c r="G157" s="13">
        <v>1.8116185970963896</v>
      </c>
      <c r="H157" s="13">
        <v>1.4334953203527556</v>
      </c>
      <c r="I157" s="13">
        <v>2.1151939008935567</v>
      </c>
      <c r="J157" s="13">
        <v>1.7184333809816699</v>
      </c>
      <c r="K157" s="13">
        <v>2.2522397212288032</v>
      </c>
      <c r="L157" s="13">
        <v>2.5271370441283922</v>
      </c>
    </row>
    <row r="158" spans="1:12">
      <c r="A158" s="13" t="s">
        <v>103</v>
      </c>
      <c r="B158" s="14">
        <v>2</v>
      </c>
      <c r="C158" s="14">
        <v>3</v>
      </c>
      <c r="D158" s="8" t="s">
        <v>307</v>
      </c>
      <c r="E158" s="13">
        <v>1</v>
      </c>
      <c r="F158" s="13">
        <v>1.7313152259523406</v>
      </c>
      <c r="G158" s="13">
        <v>1.7148864552157455</v>
      </c>
      <c r="H158" s="13">
        <v>1.5928529701566279</v>
      </c>
      <c r="I158" s="13">
        <v>1.2109128315611419</v>
      </c>
      <c r="J158" s="13">
        <v>2.0263253619752506</v>
      </c>
      <c r="K158" s="13">
        <v>1.0007597483070698</v>
      </c>
      <c r="L158" s="13">
        <v>1.7453786344302427</v>
      </c>
    </row>
    <row r="159" spans="1:12">
      <c r="A159" s="13" t="s">
        <v>213</v>
      </c>
      <c r="B159" s="14">
        <v>1</v>
      </c>
      <c r="C159" s="14">
        <v>1</v>
      </c>
      <c r="D159" s="8" t="s">
        <v>622</v>
      </c>
      <c r="E159" s="13">
        <v>1</v>
      </c>
      <c r="F159" s="13">
        <v>0.54013489803909154</v>
      </c>
      <c r="G159" s="13">
        <v>1.1289060231110508</v>
      </c>
      <c r="H159" s="13">
        <v>1.3017747971462754</v>
      </c>
      <c r="I159" s="13">
        <v>0.69337085006898347</v>
      </c>
      <c r="J159" s="13">
        <v>1.3757765839920977</v>
      </c>
      <c r="K159" s="13">
        <v>4.447301036948498</v>
      </c>
      <c r="L159" s="13">
        <v>5.6956406684276955</v>
      </c>
    </row>
    <row r="160" spans="1:12">
      <c r="A160" s="13" t="s">
        <v>4</v>
      </c>
      <c r="B160" s="14">
        <v>10</v>
      </c>
      <c r="C160" s="14">
        <v>22</v>
      </c>
      <c r="D160" s="8" t="s">
        <v>317</v>
      </c>
      <c r="E160" s="13">
        <v>1</v>
      </c>
      <c r="F160" s="13">
        <v>1.0292625698752615</v>
      </c>
      <c r="G160" s="13">
        <v>0.98506326913987652</v>
      </c>
      <c r="H160" s="13">
        <v>1.0206819101202236</v>
      </c>
      <c r="I160" s="13">
        <v>1.3519879120766767</v>
      </c>
      <c r="J160" s="13">
        <v>1.1714487096900685</v>
      </c>
      <c r="K160" s="13">
        <v>1.4324835085918124</v>
      </c>
      <c r="L160" s="13">
        <v>1.501012963287484</v>
      </c>
    </row>
    <row r="161" spans="1:12">
      <c r="A161" s="13" t="s">
        <v>214</v>
      </c>
      <c r="B161" s="14">
        <v>1</v>
      </c>
      <c r="C161" s="14">
        <v>2</v>
      </c>
      <c r="D161" s="8" t="s">
        <v>576</v>
      </c>
      <c r="E161" s="13">
        <v>1</v>
      </c>
      <c r="F161" s="13">
        <v>1.0993618260346698</v>
      </c>
      <c r="G161" s="13">
        <v>0.65734535395202665</v>
      </c>
      <c r="H161" s="13">
        <v>0.90450909622552678</v>
      </c>
      <c r="I161" s="13">
        <v>1.3967105008544662</v>
      </c>
      <c r="J161" s="13">
        <v>1.579859372626675</v>
      </c>
      <c r="K161" s="13">
        <v>0.62043000361854284</v>
      </c>
      <c r="L161" s="13">
        <v>0.88360514836453363</v>
      </c>
    </row>
    <row r="162" spans="1:12">
      <c r="A162" s="13" t="s">
        <v>215</v>
      </c>
      <c r="B162" s="14">
        <v>1</v>
      </c>
      <c r="C162" s="14">
        <v>4</v>
      </c>
      <c r="D162" s="8" t="s">
        <v>786</v>
      </c>
      <c r="E162" s="13">
        <v>1</v>
      </c>
      <c r="F162" s="13">
        <v>0.93407797638846723</v>
      </c>
      <c r="G162" s="13">
        <v>0.97661908047699597</v>
      </c>
      <c r="H162" s="13">
        <v>1.224890418268644</v>
      </c>
      <c r="I162" s="13">
        <v>1.3554421567672403</v>
      </c>
      <c r="J162" s="13">
        <v>1.5895243287850938</v>
      </c>
      <c r="K162" s="13">
        <v>1.0904873083786872</v>
      </c>
      <c r="L162" s="13">
        <v>1.3679737492301827</v>
      </c>
    </row>
    <row r="163" spans="1:12">
      <c r="A163" s="13" t="s">
        <v>104</v>
      </c>
      <c r="B163" s="14">
        <v>2</v>
      </c>
      <c r="C163" s="14">
        <v>2</v>
      </c>
      <c r="D163" s="8" t="s">
        <v>738</v>
      </c>
      <c r="E163" s="13">
        <v>1</v>
      </c>
      <c r="F163" s="13">
        <v>0.5179718532417571</v>
      </c>
      <c r="G163" s="13">
        <v>2.9359354027546072</v>
      </c>
      <c r="H163" s="13">
        <v>1.1286016861751214</v>
      </c>
      <c r="I163" s="13">
        <v>1.2853809135581218</v>
      </c>
      <c r="J163" s="13">
        <v>1.64097717457153</v>
      </c>
      <c r="K163" s="13">
        <v>2.418757322172655</v>
      </c>
      <c r="L163" s="13">
        <v>1.0962084176517479</v>
      </c>
    </row>
    <row r="164" spans="1:12">
      <c r="A164" s="13" t="s">
        <v>216</v>
      </c>
      <c r="B164" s="14">
        <v>1</v>
      </c>
      <c r="C164" s="14">
        <v>1</v>
      </c>
      <c r="D164" s="8" t="s">
        <v>736</v>
      </c>
      <c r="E164" s="13">
        <v>1</v>
      </c>
      <c r="F164" s="13">
        <v>1.3685250537305058</v>
      </c>
      <c r="G164" s="13">
        <v>0.59229162636022703</v>
      </c>
      <c r="H164" s="13">
        <v>0.72734238353751035</v>
      </c>
      <c r="I164" s="13">
        <v>0.40423041637604312</v>
      </c>
      <c r="J164" s="13">
        <v>0.38596967291291767</v>
      </c>
      <c r="K164" s="13">
        <v>0.68210855318497121</v>
      </c>
      <c r="L164" s="13">
        <v>0.56751254795112305</v>
      </c>
    </row>
    <row r="165" spans="1:12">
      <c r="A165" s="13" t="s">
        <v>217</v>
      </c>
      <c r="B165" s="14">
        <v>1</v>
      </c>
      <c r="C165" s="14">
        <v>4</v>
      </c>
      <c r="D165" s="8" t="s">
        <v>420</v>
      </c>
      <c r="E165" s="13">
        <v>1</v>
      </c>
      <c r="F165" s="13">
        <v>1.1086966222012895</v>
      </c>
      <c r="G165" s="13">
        <v>0.88650820368477279</v>
      </c>
      <c r="H165" s="13">
        <v>0.8634946269075201</v>
      </c>
      <c r="I165" s="13">
        <v>0.85756796268326474</v>
      </c>
      <c r="J165" s="13">
        <v>1.0972380607154129</v>
      </c>
      <c r="K165" s="13">
        <v>1.1184660045076875</v>
      </c>
      <c r="L165" s="13">
        <v>0.65601745826453506</v>
      </c>
    </row>
    <row r="166" spans="1:12">
      <c r="A166" s="13" t="s">
        <v>105</v>
      </c>
      <c r="B166" s="14">
        <v>2</v>
      </c>
      <c r="C166" s="14">
        <v>2</v>
      </c>
      <c r="D166" s="8" t="s">
        <v>304</v>
      </c>
      <c r="E166" s="13">
        <v>1</v>
      </c>
      <c r="F166" s="13">
        <v>3.0153807600567872</v>
      </c>
      <c r="G166" s="13">
        <v>1.334631527826134</v>
      </c>
      <c r="H166" s="13">
        <v>0.52810900649129977</v>
      </c>
      <c r="I166" s="13">
        <v>2.4592809665074178</v>
      </c>
      <c r="J166" s="13">
        <v>1.5812428385455615</v>
      </c>
      <c r="K166" s="13">
        <v>1.3354032703212753</v>
      </c>
      <c r="L166" s="13">
        <v>1.0841409657149603</v>
      </c>
    </row>
    <row r="167" spans="1:12">
      <c r="A167" s="13" t="s">
        <v>218</v>
      </c>
      <c r="B167" s="14">
        <v>1</v>
      </c>
      <c r="C167" s="14">
        <v>3</v>
      </c>
      <c r="D167" s="8" t="s">
        <v>304</v>
      </c>
      <c r="E167" s="13">
        <v>1</v>
      </c>
      <c r="F167" s="13">
        <v>0.66416515481672855</v>
      </c>
      <c r="G167" s="13">
        <v>0.40638731802509293</v>
      </c>
      <c r="H167" s="13">
        <v>1.3106330879175707</v>
      </c>
      <c r="I167" s="13">
        <v>1.1491559993966645</v>
      </c>
      <c r="J167" s="13">
        <v>2.1012263713447599</v>
      </c>
      <c r="K167" s="13">
        <v>2.789403470604495</v>
      </c>
      <c r="L167" s="13">
        <v>1.4512591296646091</v>
      </c>
    </row>
    <row r="168" spans="1:12">
      <c r="A168" s="13" t="s">
        <v>24</v>
      </c>
      <c r="B168" s="14">
        <v>5</v>
      </c>
      <c r="C168" s="14">
        <v>13</v>
      </c>
      <c r="D168" s="8" t="s">
        <v>385</v>
      </c>
      <c r="E168" s="13">
        <v>1</v>
      </c>
      <c r="F168" s="13">
        <v>1.0987117500232277</v>
      </c>
      <c r="G168" s="13">
        <v>0.99388741061767094</v>
      </c>
      <c r="H168" s="13">
        <v>0.85611676169464512</v>
      </c>
      <c r="I168" s="13">
        <v>1.2074455176053609</v>
      </c>
      <c r="J168" s="13">
        <v>1.2470371005745151</v>
      </c>
      <c r="K168" s="13">
        <v>1.0898326110091179</v>
      </c>
      <c r="L168" s="13">
        <v>0.95392475712821534</v>
      </c>
    </row>
    <row r="169" spans="1:12">
      <c r="A169" s="13" t="s">
        <v>219</v>
      </c>
      <c r="B169" s="14">
        <v>1</v>
      </c>
      <c r="C169" s="14">
        <v>1</v>
      </c>
      <c r="D169" s="8" t="s">
        <v>637</v>
      </c>
      <c r="E169" s="13">
        <v>1</v>
      </c>
      <c r="F169" s="13">
        <v>0.63811063352643183</v>
      </c>
      <c r="G169" s="13">
        <v>0.98621217342140832</v>
      </c>
      <c r="H169" s="13">
        <v>0.51905520138058037</v>
      </c>
      <c r="I169" s="13">
        <v>1.0747652641802732</v>
      </c>
      <c r="J169" s="13">
        <v>0.84259394012086131</v>
      </c>
      <c r="K169" s="13">
        <v>1.6153547048491681</v>
      </c>
      <c r="L169" s="13">
        <v>0.84585832194442923</v>
      </c>
    </row>
    <row r="170" spans="1:12">
      <c r="A170" s="13" t="s">
        <v>106</v>
      </c>
      <c r="B170" s="14">
        <v>2</v>
      </c>
      <c r="C170" s="14">
        <v>3</v>
      </c>
      <c r="D170" s="8" t="s">
        <v>514</v>
      </c>
      <c r="E170" s="13">
        <v>1</v>
      </c>
      <c r="F170" s="13">
        <v>0.6008965456479668</v>
      </c>
      <c r="G170" s="13">
        <v>0.83506890287898572</v>
      </c>
      <c r="H170" s="13">
        <v>0.44393612133882571</v>
      </c>
      <c r="I170" s="13">
        <v>0.7883287995452537</v>
      </c>
      <c r="J170" s="13">
        <v>0.61693173339033336</v>
      </c>
      <c r="K170" s="13">
        <v>0.32392046405902603</v>
      </c>
      <c r="L170" s="13">
        <v>0.62970485020524036</v>
      </c>
    </row>
    <row r="171" spans="1:12">
      <c r="A171" s="13" t="s">
        <v>107</v>
      </c>
      <c r="B171" s="14">
        <v>2</v>
      </c>
      <c r="C171" s="14">
        <v>2</v>
      </c>
      <c r="D171" s="8" t="s">
        <v>452</v>
      </c>
      <c r="E171" s="13">
        <v>1</v>
      </c>
      <c r="F171" s="13">
        <v>0.70424095612012894</v>
      </c>
      <c r="G171" s="13">
        <v>2.289494283603819</v>
      </c>
      <c r="H171" s="13">
        <v>1.3572358363018653</v>
      </c>
      <c r="I171" s="13">
        <v>1.8969140234129416</v>
      </c>
      <c r="J171" s="13">
        <v>2.7250986872156773</v>
      </c>
      <c r="K171" s="13">
        <v>2.0445539174127694</v>
      </c>
      <c r="L171" s="13">
        <v>1.815030119420552</v>
      </c>
    </row>
    <row r="172" spans="1:12">
      <c r="A172" s="13" t="s">
        <v>57</v>
      </c>
      <c r="B172" s="14">
        <v>3</v>
      </c>
      <c r="C172" s="14">
        <v>7</v>
      </c>
      <c r="D172" s="8" t="s">
        <v>432</v>
      </c>
      <c r="E172" s="13">
        <v>1</v>
      </c>
      <c r="F172" s="13">
        <v>1.1166311840627197</v>
      </c>
      <c r="G172" s="13">
        <v>1.1126681491187518</v>
      </c>
      <c r="H172" s="13">
        <v>1.0858099514512962</v>
      </c>
      <c r="I172" s="13">
        <v>0.76472832604652885</v>
      </c>
      <c r="J172" s="13">
        <v>0.9344585354798528</v>
      </c>
      <c r="K172" s="13">
        <v>0.74882468556540072</v>
      </c>
      <c r="L172" s="13">
        <v>1.3192435593362009</v>
      </c>
    </row>
    <row r="173" spans="1:12">
      <c r="A173" s="13" t="s">
        <v>9</v>
      </c>
      <c r="B173" s="14">
        <v>7</v>
      </c>
      <c r="C173" s="14">
        <v>18</v>
      </c>
      <c r="D173" s="8" t="s">
        <v>841</v>
      </c>
      <c r="E173" s="13">
        <v>1</v>
      </c>
      <c r="F173" s="13">
        <v>1.1679470444182167</v>
      </c>
      <c r="G173" s="13">
        <v>1.0165038124532886</v>
      </c>
      <c r="H173" s="13">
        <v>1.313273751684654</v>
      </c>
      <c r="I173" s="13">
        <v>0.91913118738481514</v>
      </c>
      <c r="J173" s="13">
        <v>0.99667240886516761</v>
      </c>
      <c r="K173" s="13">
        <v>0.87096306775156163</v>
      </c>
      <c r="L173" s="13">
        <v>0.90603166689982306</v>
      </c>
    </row>
    <row r="174" spans="1:12">
      <c r="A174" s="13" t="s">
        <v>220</v>
      </c>
      <c r="B174" s="14">
        <v>1</v>
      </c>
      <c r="C174" s="14">
        <v>1</v>
      </c>
      <c r="D174" s="8" t="s">
        <v>304</v>
      </c>
      <c r="E174" s="13">
        <v>1</v>
      </c>
      <c r="F174" s="13">
        <v>0.86341430355132587</v>
      </c>
      <c r="G174" s="13">
        <v>0.82524321768147413</v>
      </c>
      <c r="H174" s="13">
        <v>0.91228202918791712</v>
      </c>
      <c r="I174" s="13">
        <v>0.41957652686086544</v>
      </c>
      <c r="J174" s="13">
        <v>0.2412272075107541</v>
      </c>
      <c r="K174" s="13">
        <v>0.68082934072983958</v>
      </c>
      <c r="L174" s="13">
        <v>0.35214152712451768</v>
      </c>
    </row>
    <row r="175" spans="1:12">
      <c r="A175" s="13" t="s">
        <v>108</v>
      </c>
      <c r="B175" s="14">
        <v>2</v>
      </c>
      <c r="C175" s="14">
        <v>5</v>
      </c>
      <c r="D175" s="8" t="s">
        <v>759</v>
      </c>
      <c r="E175" s="13">
        <v>1</v>
      </c>
      <c r="F175" s="13">
        <v>1.1007522576986128</v>
      </c>
      <c r="G175" s="13">
        <v>1.5296181527513566</v>
      </c>
      <c r="H175" s="13">
        <v>1.9725337284693629</v>
      </c>
      <c r="I175" s="13">
        <v>2.2830229010622078</v>
      </c>
      <c r="J175" s="13">
        <v>1.8788107071907127</v>
      </c>
      <c r="K175" s="13">
        <v>0.60485654803277455</v>
      </c>
      <c r="L175" s="13">
        <v>0.68204879582204514</v>
      </c>
    </row>
    <row r="176" spans="1:12">
      <c r="A176" s="13" t="s">
        <v>109</v>
      </c>
      <c r="B176" s="14">
        <v>2</v>
      </c>
      <c r="C176" s="14">
        <v>2</v>
      </c>
      <c r="D176" s="8" t="s">
        <v>469</v>
      </c>
      <c r="E176" s="13">
        <v>1</v>
      </c>
      <c r="F176" s="13">
        <v>0.75152978995917219</v>
      </c>
      <c r="G176" s="13">
        <v>1.0326475277212863</v>
      </c>
      <c r="H176" s="13">
        <v>0.84911248275317852</v>
      </c>
      <c r="I176" s="13">
        <v>0.66093827335023014</v>
      </c>
      <c r="J176" s="13">
        <v>1.0459115547452686</v>
      </c>
      <c r="K176" s="13">
        <v>0.75446601120564327</v>
      </c>
      <c r="L176" s="13">
        <v>0.5041662713165872</v>
      </c>
    </row>
    <row r="177" spans="1:12">
      <c r="A177" s="13" t="s">
        <v>221</v>
      </c>
      <c r="B177" s="14">
        <v>1</v>
      </c>
      <c r="C177" s="14">
        <v>1</v>
      </c>
      <c r="D177" s="8" t="s">
        <v>721</v>
      </c>
      <c r="E177" s="13">
        <v>1</v>
      </c>
      <c r="F177" s="13">
        <v>1.0598722580222295</v>
      </c>
      <c r="G177" s="13">
        <v>0.31772171658924403</v>
      </c>
      <c r="H177" s="13">
        <v>1.2356051578836873</v>
      </c>
      <c r="I177" s="13">
        <v>0.72982133253635062</v>
      </c>
      <c r="J177" s="13">
        <v>1.3350485311887312</v>
      </c>
      <c r="K177" s="13">
        <v>0.82379345850943675</v>
      </c>
      <c r="L177" s="13">
        <v>0.92765454218345533</v>
      </c>
    </row>
    <row r="178" spans="1:12">
      <c r="A178" s="13" t="s">
        <v>58</v>
      </c>
      <c r="B178" s="14">
        <v>3</v>
      </c>
      <c r="C178" s="14">
        <v>7</v>
      </c>
      <c r="D178" s="8" t="s">
        <v>456</v>
      </c>
      <c r="E178" s="13">
        <v>1</v>
      </c>
      <c r="F178" s="13">
        <v>0.87963142175953202</v>
      </c>
      <c r="G178" s="13">
        <v>0.95186192997935548</v>
      </c>
      <c r="H178" s="13">
        <v>0.89808005299502469</v>
      </c>
      <c r="I178" s="13">
        <v>0.84011722706639935</v>
      </c>
      <c r="J178" s="13">
        <v>0.91423788687535124</v>
      </c>
      <c r="K178" s="13">
        <v>0.90284624720996953</v>
      </c>
      <c r="L178" s="13">
        <v>0.82630090287239566</v>
      </c>
    </row>
    <row r="179" spans="1:12">
      <c r="A179" s="13" t="s">
        <v>110</v>
      </c>
      <c r="B179" s="14">
        <v>2</v>
      </c>
      <c r="C179" s="14">
        <v>11</v>
      </c>
      <c r="D179" s="8" t="s">
        <v>587</v>
      </c>
      <c r="E179" s="13">
        <v>1</v>
      </c>
      <c r="F179" s="13">
        <v>0.7152652716985366</v>
      </c>
      <c r="G179" s="13">
        <v>1.2549797302903665</v>
      </c>
      <c r="H179" s="13">
        <v>1.037079196453863</v>
      </c>
      <c r="I179" s="13">
        <v>0.38855007099744115</v>
      </c>
      <c r="J179" s="13">
        <v>0.47670893212493398</v>
      </c>
      <c r="K179" s="13">
        <v>0.74035462479533054</v>
      </c>
      <c r="L179" s="13">
        <v>0.80817743284485499</v>
      </c>
    </row>
    <row r="180" spans="1:12">
      <c r="A180" s="13" t="s">
        <v>222</v>
      </c>
      <c r="B180" s="14">
        <v>1</v>
      </c>
      <c r="C180" s="14">
        <v>1</v>
      </c>
      <c r="D180" s="8" t="s">
        <v>304</v>
      </c>
      <c r="E180" s="13">
        <v>1</v>
      </c>
      <c r="F180" s="13">
        <v>1.1484693276965112</v>
      </c>
      <c r="G180" s="13">
        <v>2.3598317573543039</v>
      </c>
      <c r="H180" s="13">
        <v>1.7525129255298453</v>
      </c>
      <c r="I180" s="13">
        <v>1.3137038491840636</v>
      </c>
      <c r="J180" s="13">
        <v>2.9935563391329691</v>
      </c>
      <c r="K180" s="13">
        <v>3.446690427844465</v>
      </c>
      <c r="L180" s="13">
        <v>2.781670951357353</v>
      </c>
    </row>
    <row r="181" spans="1:12">
      <c r="A181" s="13" t="s">
        <v>223</v>
      </c>
      <c r="B181" s="14">
        <v>1</v>
      </c>
      <c r="C181" s="14">
        <v>2</v>
      </c>
      <c r="D181" s="8" t="s">
        <v>304</v>
      </c>
      <c r="E181" s="13">
        <v>1</v>
      </c>
      <c r="F181" s="13">
        <v>0.69595581659998385</v>
      </c>
      <c r="G181" s="13">
        <v>1.1568003699360017</v>
      </c>
      <c r="H181" s="13">
        <v>1.1351795254318964</v>
      </c>
      <c r="I181" s="13">
        <v>1.4639133344207051</v>
      </c>
      <c r="J181" s="13">
        <v>1.3662692338471374</v>
      </c>
      <c r="K181" s="13">
        <v>0.88955957864899016</v>
      </c>
      <c r="L181" s="13">
        <v>1.1547951517035993</v>
      </c>
    </row>
    <row r="182" spans="1:12">
      <c r="A182" s="13" t="s">
        <v>59</v>
      </c>
      <c r="B182" s="14">
        <v>3</v>
      </c>
      <c r="C182" s="14">
        <v>4</v>
      </c>
      <c r="D182" s="8" t="s">
        <v>579</v>
      </c>
      <c r="E182" s="13">
        <v>1</v>
      </c>
      <c r="F182" s="13">
        <v>1.0380816880269608</v>
      </c>
      <c r="G182" s="13">
        <v>0.98315742164448339</v>
      </c>
      <c r="H182" s="13">
        <v>0.9317930167221804</v>
      </c>
      <c r="I182" s="13">
        <v>0.55798147843576162</v>
      </c>
      <c r="J182" s="13">
        <v>0.66075216022729288</v>
      </c>
      <c r="K182" s="13">
        <v>1.0667946079186599</v>
      </c>
      <c r="L182" s="13">
        <v>1.463324515560678</v>
      </c>
    </row>
    <row r="183" spans="1:12">
      <c r="A183" s="13" t="s">
        <v>60</v>
      </c>
      <c r="B183" s="14">
        <v>3</v>
      </c>
      <c r="C183" s="14">
        <v>12</v>
      </c>
      <c r="D183" s="8" t="s">
        <v>777</v>
      </c>
      <c r="E183" s="13">
        <v>1</v>
      </c>
      <c r="F183" s="13">
        <v>1.1565096076663788</v>
      </c>
      <c r="G183" s="13">
        <v>0.55260479844977017</v>
      </c>
      <c r="H183" s="13">
        <v>0.56892592952925769</v>
      </c>
      <c r="I183" s="13">
        <v>0.23972514755498289</v>
      </c>
      <c r="J183" s="13">
        <v>0.31494210774119891</v>
      </c>
      <c r="K183" s="13">
        <v>1.310794262458262</v>
      </c>
      <c r="L183" s="13">
        <v>0.9214568966806046</v>
      </c>
    </row>
    <row r="184" spans="1:12">
      <c r="A184" s="13" t="s">
        <v>224</v>
      </c>
      <c r="B184" s="14">
        <v>1</v>
      </c>
      <c r="C184" s="14">
        <v>1</v>
      </c>
      <c r="D184" s="8" t="s">
        <v>688</v>
      </c>
      <c r="E184" s="13">
        <v>1</v>
      </c>
      <c r="F184" s="13">
        <v>1.0463410132265967</v>
      </c>
      <c r="G184" s="13">
        <v>0.16964078888513015</v>
      </c>
      <c r="H184" s="13">
        <v>1.0156973478813034</v>
      </c>
      <c r="I184" s="13">
        <v>0.45342737439904668</v>
      </c>
      <c r="J184" s="13">
        <v>0.62275375287550871</v>
      </c>
      <c r="K184" s="13">
        <v>0.57630777888611651</v>
      </c>
      <c r="L184" s="13">
        <v>0.96794610599676467</v>
      </c>
    </row>
    <row r="185" spans="1:12">
      <c r="A185" s="13" t="s">
        <v>225</v>
      </c>
      <c r="B185" s="14">
        <v>1</v>
      </c>
      <c r="C185" s="14">
        <v>1</v>
      </c>
      <c r="D185" s="8" t="s">
        <v>783</v>
      </c>
      <c r="E185" s="13" t="s">
        <v>4967</v>
      </c>
      <c r="F185" s="13" t="s">
        <v>4967</v>
      </c>
      <c r="G185" s="13" t="s">
        <v>4967</v>
      </c>
      <c r="H185" s="13" t="s">
        <v>4967</v>
      </c>
      <c r="I185" s="13" t="s">
        <v>4967</v>
      </c>
      <c r="J185" s="13" t="s">
        <v>4967</v>
      </c>
      <c r="K185" s="13" t="s">
        <v>4967</v>
      </c>
      <c r="L185" s="13" t="s">
        <v>4967</v>
      </c>
    </row>
    <row r="186" spans="1:12">
      <c r="A186" s="13" t="s">
        <v>226</v>
      </c>
      <c r="B186" s="14">
        <v>1</v>
      </c>
      <c r="C186" s="14">
        <v>1</v>
      </c>
      <c r="D186" s="8" t="s">
        <v>668</v>
      </c>
      <c r="E186" s="13">
        <v>1</v>
      </c>
      <c r="F186" s="13">
        <v>0.88989793588687904</v>
      </c>
      <c r="G186" s="13">
        <v>0.58457294515524194</v>
      </c>
      <c r="H186" s="13">
        <v>0.44167786928127251</v>
      </c>
      <c r="I186" s="13">
        <v>0.45241481282362239</v>
      </c>
      <c r="J186" s="13">
        <v>0.44117746278175124</v>
      </c>
      <c r="K186" s="13">
        <v>0.615529603473847</v>
      </c>
      <c r="L186" s="13">
        <v>0.70096551309767019</v>
      </c>
    </row>
    <row r="187" spans="1:12">
      <c r="A187" s="13" t="s">
        <v>30</v>
      </c>
      <c r="B187" s="14">
        <v>4</v>
      </c>
      <c r="C187" s="14">
        <v>9</v>
      </c>
      <c r="D187" s="8" t="s">
        <v>489</v>
      </c>
      <c r="E187" s="13">
        <v>1</v>
      </c>
      <c r="F187" s="13">
        <v>1.2967851299992095</v>
      </c>
      <c r="G187" s="13">
        <v>0.73017616286854792</v>
      </c>
      <c r="H187" s="13">
        <v>0.99765135925889892</v>
      </c>
      <c r="I187" s="13">
        <v>1.0566082914589552</v>
      </c>
      <c r="J187" s="13">
        <v>1.0883412372203791</v>
      </c>
      <c r="K187" s="13">
        <v>0.97360493262468495</v>
      </c>
      <c r="L187" s="13">
        <v>0.87858998871506366</v>
      </c>
    </row>
    <row r="188" spans="1:12">
      <c r="A188" s="13" t="s">
        <v>31</v>
      </c>
      <c r="B188" s="14">
        <v>4</v>
      </c>
      <c r="C188" s="14">
        <v>17</v>
      </c>
      <c r="D188" s="8" t="s">
        <v>494</v>
      </c>
      <c r="E188" s="13">
        <v>1</v>
      </c>
      <c r="F188" s="13">
        <v>0.91664917645669086</v>
      </c>
      <c r="G188" s="13">
        <v>0.60749145242263802</v>
      </c>
      <c r="H188" s="13">
        <v>0.67055944743077212</v>
      </c>
      <c r="I188" s="13">
        <v>0.47881922189521825</v>
      </c>
      <c r="J188" s="13">
        <v>0.50738183373626333</v>
      </c>
      <c r="K188" s="13">
        <v>1.2190955145949369</v>
      </c>
      <c r="L188" s="13">
        <v>1.0036749210600031</v>
      </c>
    </row>
    <row r="189" spans="1:12">
      <c r="A189" s="13" t="s">
        <v>10</v>
      </c>
      <c r="B189" s="14">
        <v>7</v>
      </c>
      <c r="C189" s="14">
        <v>23</v>
      </c>
      <c r="D189" s="8" t="s">
        <v>642</v>
      </c>
      <c r="E189" s="13">
        <v>1</v>
      </c>
      <c r="F189" s="13">
        <v>0.92973988290591014</v>
      </c>
      <c r="G189" s="13">
        <v>0.45020772482973703</v>
      </c>
      <c r="H189" s="13">
        <v>0.42292814977611887</v>
      </c>
      <c r="I189" s="13">
        <v>0.21251572528954293</v>
      </c>
      <c r="J189" s="13">
        <v>0.284322530224217</v>
      </c>
      <c r="K189" s="13">
        <v>0.60373530139426912</v>
      </c>
      <c r="L189" s="13">
        <v>0.72373352731004181</v>
      </c>
    </row>
    <row r="190" spans="1:12">
      <c r="A190" s="13" t="s">
        <v>227</v>
      </c>
      <c r="B190" s="14">
        <v>1</v>
      </c>
      <c r="C190" s="14">
        <v>2</v>
      </c>
      <c r="D190" s="8" t="s">
        <v>417</v>
      </c>
      <c r="E190" s="13">
        <v>1</v>
      </c>
      <c r="F190" s="13">
        <v>0.85753126809395852</v>
      </c>
      <c r="G190" s="13">
        <v>0.90505769625119159</v>
      </c>
      <c r="H190" s="13">
        <v>0.85860294709374696</v>
      </c>
      <c r="I190" s="13">
        <v>0.82327342614262267</v>
      </c>
      <c r="J190" s="13">
        <v>0.49142968315788688</v>
      </c>
      <c r="K190" s="13">
        <v>1.2777905639623335</v>
      </c>
      <c r="L190" s="13">
        <v>1.039266855921426</v>
      </c>
    </row>
    <row r="191" spans="1:12">
      <c r="A191" s="13" t="s">
        <v>228</v>
      </c>
      <c r="B191" s="14">
        <v>1</v>
      </c>
      <c r="C191" s="14">
        <v>1</v>
      </c>
      <c r="D191" s="8" t="s">
        <v>677</v>
      </c>
      <c r="E191" s="13">
        <v>1</v>
      </c>
      <c r="F191" s="13">
        <v>0.80239269431456606</v>
      </c>
      <c r="G191" s="13">
        <v>0.78496588159901237</v>
      </c>
      <c r="H191" s="13">
        <v>0.14648634246156811</v>
      </c>
      <c r="I191" s="13">
        <v>0.64701482106209229</v>
      </c>
      <c r="J191" s="13">
        <v>0.58652277058854285</v>
      </c>
      <c r="K191" s="13">
        <v>0.37098946970959862</v>
      </c>
      <c r="L191" s="13">
        <v>0.43169225491195601</v>
      </c>
    </row>
    <row r="192" spans="1:12">
      <c r="A192" s="13" t="s">
        <v>229</v>
      </c>
      <c r="B192" s="14">
        <v>1</v>
      </c>
      <c r="C192" s="14">
        <v>2</v>
      </c>
      <c r="D192" s="8" t="s">
        <v>724</v>
      </c>
      <c r="E192" s="13">
        <v>1</v>
      </c>
      <c r="F192" s="13">
        <v>0.74487902386047955</v>
      </c>
      <c r="G192" s="13">
        <v>1.3353144415856384</v>
      </c>
      <c r="H192" s="13">
        <v>1.4812757390945335</v>
      </c>
      <c r="I192" s="13">
        <v>1.3177029034909027</v>
      </c>
      <c r="J192" s="13">
        <v>1.2902974257968935</v>
      </c>
      <c r="K192" s="13">
        <v>1.3491561870907043</v>
      </c>
      <c r="L192" s="13">
        <v>1.6201203553455699</v>
      </c>
    </row>
    <row r="193" spans="1:12">
      <c r="A193" s="13" t="s">
        <v>32</v>
      </c>
      <c r="B193" s="14">
        <v>4</v>
      </c>
      <c r="C193" s="14">
        <v>8</v>
      </c>
      <c r="D193" s="8" t="s">
        <v>543</v>
      </c>
      <c r="E193" s="13">
        <v>1</v>
      </c>
      <c r="F193" s="13">
        <v>1.1986739699932158</v>
      </c>
      <c r="G193" s="13">
        <v>1.0025562893168436</v>
      </c>
      <c r="H193" s="13">
        <v>1.1236807550734678</v>
      </c>
      <c r="I193" s="13">
        <v>1.0172371331691472</v>
      </c>
      <c r="J193" s="13">
        <v>0.98858709351582841</v>
      </c>
      <c r="K193" s="13">
        <v>1.3151145319774509</v>
      </c>
      <c r="L193" s="13">
        <v>1.2891815841142498</v>
      </c>
    </row>
    <row r="194" spans="1:12">
      <c r="A194" s="13" t="s">
        <v>230</v>
      </c>
      <c r="B194" s="14">
        <v>1</v>
      </c>
      <c r="C194" s="14">
        <v>2</v>
      </c>
      <c r="D194" s="8" t="s">
        <v>304</v>
      </c>
      <c r="E194" s="13">
        <v>1</v>
      </c>
      <c r="F194" s="13">
        <v>1.3103455417173129</v>
      </c>
      <c r="G194" s="13">
        <v>0.59702158104486325</v>
      </c>
      <c r="H194" s="13">
        <v>0.7738864837244106</v>
      </c>
      <c r="I194" s="13">
        <v>0.19575174655392591</v>
      </c>
      <c r="J194" s="13">
        <v>0.27707338660086855</v>
      </c>
      <c r="K194" s="13">
        <v>0.62153056474369106</v>
      </c>
      <c r="L194" s="13">
        <v>1.1035437407103443</v>
      </c>
    </row>
    <row r="195" spans="1:12">
      <c r="A195" s="13" t="s">
        <v>61</v>
      </c>
      <c r="B195" s="14">
        <v>3</v>
      </c>
      <c r="C195" s="14">
        <v>5</v>
      </c>
      <c r="D195" s="8" t="s">
        <v>304</v>
      </c>
      <c r="E195" s="13">
        <v>1</v>
      </c>
      <c r="F195" s="13">
        <v>1.0878082645597009</v>
      </c>
      <c r="G195" s="13">
        <v>2.2737135488656199</v>
      </c>
      <c r="H195" s="13">
        <v>1.7824530331883086</v>
      </c>
      <c r="I195" s="13">
        <v>2.1233056911532207</v>
      </c>
      <c r="J195" s="13">
        <v>1.7734770771740622</v>
      </c>
      <c r="K195" s="13">
        <v>1.6204238024492696</v>
      </c>
      <c r="L195" s="13">
        <v>1.791103629119549</v>
      </c>
    </row>
    <row r="196" spans="1:12">
      <c r="A196" s="13" t="s">
        <v>111</v>
      </c>
      <c r="B196" s="14">
        <v>2</v>
      </c>
      <c r="C196" s="14">
        <v>5</v>
      </c>
      <c r="D196" s="8" t="s">
        <v>880</v>
      </c>
      <c r="E196" s="13">
        <v>1</v>
      </c>
      <c r="F196" s="13">
        <v>0.33335466086921856</v>
      </c>
      <c r="G196" s="13">
        <v>1.1066508839769593</v>
      </c>
      <c r="H196" s="13">
        <v>0.97868287210283555</v>
      </c>
      <c r="I196" s="13">
        <v>0.93742900751136793</v>
      </c>
      <c r="J196" s="13">
        <v>1.0518537373139967</v>
      </c>
      <c r="K196" s="13">
        <v>0.42044103486042256</v>
      </c>
      <c r="L196" s="13">
        <v>0.47929983643833146</v>
      </c>
    </row>
    <row r="197" spans="1:12">
      <c r="A197" s="13" t="s">
        <v>112</v>
      </c>
      <c r="B197" s="14">
        <v>2</v>
      </c>
      <c r="C197" s="14">
        <v>2</v>
      </c>
      <c r="D197" s="8" t="s">
        <v>839</v>
      </c>
      <c r="E197" s="13">
        <v>1</v>
      </c>
      <c r="F197" s="13">
        <v>0.62306666266320543</v>
      </c>
      <c r="G197" s="13">
        <v>1.4913690879957584</v>
      </c>
      <c r="H197" s="13">
        <v>1.2905722588667456</v>
      </c>
      <c r="I197" s="13">
        <v>1.201428868473172</v>
      </c>
      <c r="J197" s="13">
        <v>1.2093026598602252</v>
      </c>
      <c r="K197" s="13">
        <v>0.45548585512284845</v>
      </c>
      <c r="L197" s="13">
        <v>0.54318870363442595</v>
      </c>
    </row>
    <row r="198" spans="1:12">
      <c r="A198" s="13" t="s">
        <v>231</v>
      </c>
      <c r="B198" s="14">
        <v>1</v>
      </c>
      <c r="C198" s="14">
        <v>1</v>
      </c>
      <c r="D198" s="8" t="s">
        <v>276</v>
      </c>
      <c r="E198" s="13">
        <v>1</v>
      </c>
      <c r="F198" s="13">
        <v>0.64854122320841301</v>
      </c>
      <c r="G198" s="13">
        <v>1.3333447147989066</v>
      </c>
      <c r="H198" s="13">
        <v>0.9405476089208239</v>
      </c>
      <c r="I198" s="13">
        <v>0.85207936117100802</v>
      </c>
      <c r="J198" s="13">
        <v>0.95802641454244697</v>
      </c>
      <c r="K198" s="13">
        <v>1.3888840084759257</v>
      </c>
      <c r="L198" s="13">
        <v>1.7921405496954732</v>
      </c>
    </row>
    <row r="199" spans="1:12">
      <c r="A199" s="13" t="s">
        <v>25</v>
      </c>
      <c r="B199" s="14">
        <v>5</v>
      </c>
      <c r="C199" s="14">
        <v>9</v>
      </c>
      <c r="D199" s="8" t="s">
        <v>726</v>
      </c>
      <c r="E199" s="13">
        <v>1</v>
      </c>
      <c r="F199" s="13">
        <v>1.1315070446167528</v>
      </c>
      <c r="G199" s="13">
        <v>1.1296812333760651</v>
      </c>
      <c r="H199" s="13">
        <v>1.1589598625940061</v>
      </c>
      <c r="I199" s="13">
        <v>1.2840639577716852</v>
      </c>
      <c r="J199" s="13">
        <v>1.2805938112691171</v>
      </c>
      <c r="K199" s="13">
        <v>1.3184232509317353</v>
      </c>
      <c r="L199" s="13">
        <v>1.7665931592907087</v>
      </c>
    </row>
    <row r="200" spans="1:12">
      <c r="A200" s="13" t="s">
        <v>232</v>
      </c>
      <c r="B200" s="14">
        <v>1</v>
      </c>
      <c r="C200" s="14">
        <v>4</v>
      </c>
      <c r="D200" s="8" t="s">
        <v>499</v>
      </c>
      <c r="E200" s="13">
        <v>1</v>
      </c>
      <c r="F200" s="13">
        <v>2.2542316065031431</v>
      </c>
      <c r="G200" s="13">
        <v>1.0620185427504287</v>
      </c>
      <c r="H200" s="13">
        <v>1.24255559381817</v>
      </c>
      <c r="I200" s="13">
        <v>1.3551001966426774</v>
      </c>
      <c r="J200" s="13">
        <v>1.0912334496320981</v>
      </c>
      <c r="K200" s="13">
        <v>1.0479460848808992</v>
      </c>
      <c r="L200" s="13">
        <v>1.2982931531672288</v>
      </c>
    </row>
    <row r="201" spans="1:12">
      <c r="A201" s="13" t="s">
        <v>233</v>
      </c>
      <c r="B201" s="14">
        <v>1</v>
      </c>
      <c r="C201" s="14">
        <v>1</v>
      </c>
      <c r="D201" s="8" t="s">
        <v>304</v>
      </c>
      <c r="E201" s="13">
        <v>1</v>
      </c>
      <c r="F201" s="13">
        <v>1.2140769330479748</v>
      </c>
      <c r="G201" s="13">
        <v>3.9522098389851439</v>
      </c>
      <c r="H201" s="13">
        <v>3.2454561138299667</v>
      </c>
      <c r="I201" s="13">
        <v>4.4773285963560063</v>
      </c>
      <c r="J201" s="13">
        <v>5.7955176175722931</v>
      </c>
      <c r="K201" s="13">
        <v>1.9418534099869476</v>
      </c>
      <c r="L201" s="13">
        <v>2.7422340698573837</v>
      </c>
    </row>
    <row r="202" spans="1:12">
      <c r="A202" s="13" t="s">
        <v>234</v>
      </c>
      <c r="B202" s="14">
        <v>1</v>
      </c>
      <c r="C202" s="14">
        <v>2</v>
      </c>
      <c r="D202" s="8" t="s">
        <v>528</v>
      </c>
      <c r="E202" s="13">
        <v>1</v>
      </c>
      <c r="F202" s="13">
        <v>0.50021246484858062</v>
      </c>
      <c r="G202" s="13">
        <v>0.58051930184360112</v>
      </c>
      <c r="H202" s="13">
        <v>0.68330350410155616</v>
      </c>
      <c r="I202" s="13">
        <v>0.4675053644870219</v>
      </c>
      <c r="J202" s="13">
        <v>0.34001646685445824</v>
      </c>
      <c r="K202" s="13">
        <v>0.89302168944300986</v>
      </c>
      <c r="L202" s="13">
        <v>0.91392679607147032</v>
      </c>
    </row>
    <row r="203" spans="1:12">
      <c r="A203" s="13" t="s">
        <v>235</v>
      </c>
      <c r="B203" s="14">
        <v>1</v>
      </c>
      <c r="C203" s="14">
        <v>3</v>
      </c>
      <c r="D203" s="8" t="s">
        <v>478</v>
      </c>
      <c r="E203" s="13">
        <v>1</v>
      </c>
      <c r="F203" s="13">
        <v>1.5776748141479391</v>
      </c>
      <c r="G203" s="13">
        <v>0.82104383685913718</v>
      </c>
      <c r="H203" s="13">
        <v>1.230338313957968</v>
      </c>
      <c r="I203" s="13">
        <v>1.0882926101272141</v>
      </c>
      <c r="J203" s="13">
        <v>0.78700786444152881</v>
      </c>
      <c r="K203" s="13">
        <v>0.71827320631230995</v>
      </c>
      <c r="L203" s="13">
        <v>0.72159853848507882</v>
      </c>
    </row>
    <row r="204" spans="1:12">
      <c r="A204" s="13" t="s">
        <v>236</v>
      </c>
      <c r="B204" s="14">
        <v>1</v>
      </c>
      <c r="C204" s="14">
        <v>1</v>
      </c>
      <c r="D204" s="8" t="s">
        <v>304</v>
      </c>
      <c r="E204" s="13">
        <v>1</v>
      </c>
      <c r="F204" s="13">
        <v>1.4159094429731462</v>
      </c>
      <c r="G204" s="13">
        <v>1</v>
      </c>
      <c r="H204" s="13">
        <v>0.80231854955500581</v>
      </c>
      <c r="I204" s="13">
        <v>0.80119910358616886</v>
      </c>
      <c r="J204" s="13">
        <v>1.6132650613732491</v>
      </c>
      <c r="K204" s="13">
        <v>0.72618464048286979</v>
      </c>
      <c r="L204" s="13">
        <v>1.7658539283357138</v>
      </c>
    </row>
    <row r="205" spans="1:12">
      <c r="A205" s="13" t="s">
        <v>237</v>
      </c>
      <c r="B205" s="14">
        <v>1</v>
      </c>
      <c r="C205" s="14">
        <v>1</v>
      </c>
      <c r="D205" s="8" t="s">
        <v>615</v>
      </c>
      <c r="E205" s="13">
        <v>1</v>
      </c>
      <c r="F205" s="13">
        <v>0.54417223929254643</v>
      </c>
      <c r="G205" s="13">
        <v>0.89714673504652265</v>
      </c>
      <c r="H205" s="13">
        <v>0.89105543039965129</v>
      </c>
      <c r="I205" s="13">
        <v>1.0243842538852082</v>
      </c>
      <c r="J205" s="13">
        <v>1.6096111342578696</v>
      </c>
      <c r="K205" s="13">
        <v>0.67219852327031904</v>
      </c>
      <c r="L205" s="13">
        <v>1.3029071153541993</v>
      </c>
    </row>
    <row r="206" spans="1:12">
      <c r="A206" s="13" t="s">
        <v>238</v>
      </c>
      <c r="B206" s="14">
        <v>1</v>
      </c>
      <c r="C206" s="14">
        <v>1</v>
      </c>
      <c r="D206" s="8" t="s">
        <v>304</v>
      </c>
      <c r="E206" s="13">
        <v>1</v>
      </c>
      <c r="F206" s="13">
        <v>0.3097924005953519</v>
      </c>
      <c r="G206" s="13">
        <v>2.0937147143097459</v>
      </c>
      <c r="H206" s="13">
        <v>1.3335714303059079</v>
      </c>
      <c r="I206" s="13">
        <v>1.1754441146670909</v>
      </c>
      <c r="J206" s="13">
        <v>1.4616966677344967</v>
      </c>
      <c r="K206" s="13">
        <v>1.5311561054951264</v>
      </c>
      <c r="L206" s="13">
        <v>1.5066809245481008</v>
      </c>
    </row>
    <row r="207" spans="1:12">
      <c r="A207" s="13" t="s">
        <v>239</v>
      </c>
      <c r="B207" s="14">
        <v>1</v>
      </c>
      <c r="C207" s="14">
        <v>1</v>
      </c>
      <c r="D207" s="5" t="s">
        <v>892</v>
      </c>
      <c r="E207" s="13">
        <v>1</v>
      </c>
      <c r="F207" s="13">
        <v>4.7644810517016074</v>
      </c>
      <c r="G207" s="13">
        <v>6.130805425778501</v>
      </c>
      <c r="H207" s="13">
        <v>4.8478589464615895</v>
      </c>
      <c r="I207" s="13">
        <v>3.8388573728221833</v>
      </c>
      <c r="J207" s="13">
        <v>1.2380532116889666</v>
      </c>
      <c r="K207" s="13">
        <v>3.3201668055123861</v>
      </c>
      <c r="L207" s="13">
        <v>3.0818089636378869</v>
      </c>
    </row>
    <row r="208" spans="1:12">
      <c r="A208" s="13" t="s">
        <v>240</v>
      </c>
      <c r="B208" s="14">
        <v>1</v>
      </c>
      <c r="C208" s="14">
        <v>1</v>
      </c>
      <c r="D208" s="8" t="s">
        <v>774</v>
      </c>
      <c r="E208" s="13">
        <v>1</v>
      </c>
      <c r="F208" s="13">
        <v>0.22128333171094855</v>
      </c>
      <c r="G208" s="13">
        <v>1.2726478114941362</v>
      </c>
      <c r="H208" s="13">
        <v>1.3786177031518279</v>
      </c>
      <c r="I208" s="13">
        <v>1.510721358077129</v>
      </c>
      <c r="J208" s="13">
        <v>1.7500633857625785</v>
      </c>
      <c r="K208" s="13">
        <v>1.4755686834897273</v>
      </c>
      <c r="L208" s="13">
        <v>0.69080099745535684</v>
      </c>
    </row>
    <row r="209" spans="1:12">
      <c r="A209" s="13" t="s">
        <v>241</v>
      </c>
      <c r="B209" s="14">
        <v>1</v>
      </c>
      <c r="C209" s="14">
        <v>2</v>
      </c>
      <c r="D209" s="8" t="s">
        <v>590</v>
      </c>
      <c r="E209" s="13">
        <v>1</v>
      </c>
      <c r="F209" s="13">
        <v>1.0365122884847151</v>
      </c>
      <c r="G209" s="13">
        <v>0.40838284903952388</v>
      </c>
      <c r="H209" s="13">
        <v>0.8321623363631</v>
      </c>
      <c r="I209" s="13">
        <v>1.0422363207722092</v>
      </c>
      <c r="J209" s="13">
        <v>0.49494660563328174</v>
      </c>
      <c r="K209" s="13">
        <v>0.85675218314698698</v>
      </c>
      <c r="L209" s="13">
        <v>1.2371688235857139</v>
      </c>
    </row>
    <row r="210" spans="1:12">
      <c r="A210" s="13" t="s">
        <v>113</v>
      </c>
      <c r="B210" s="14">
        <v>2</v>
      </c>
      <c r="C210" s="14">
        <v>3</v>
      </c>
      <c r="D210" s="8" t="s">
        <v>304</v>
      </c>
      <c r="E210" s="13">
        <v>1</v>
      </c>
      <c r="F210" s="13">
        <v>0.51020889666694536</v>
      </c>
      <c r="G210" s="13">
        <v>1.3125023771385085</v>
      </c>
      <c r="H210" s="13">
        <v>1.1180018688186966</v>
      </c>
      <c r="I210" s="13">
        <v>1.1784517491473134</v>
      </c>
      <c r="J210" s="13">
        <v>1.631816448580822</v>
      </c>
      <c r="K210" s="13">
        <v>0.77215706503857651</v>
      </c>
      <c r="L210" s="13">
        <v>0.78801139097968698</v>
      </c>
    </row>
    <row r="211" spans="1:12">
      <c r="A211" s="13" t="s">
        <v>114</v>
      </c>
      <c r="B211" s="14">
        <v>2</v>
      </c>
      <c r="C211" s="14">
        <v>3</v>
      </c>
      <c r="D211" s="8" t="s">
        <v>713</v>
      </c>
      <c r="E211" s="13">
        <v>1</v>
      </c>
      <c r="F211" s="13">
        <v>0.82681757949322909</v>
      </c>
      <c r="G211" s="13">
        <v>0.72659957697071498</v>
      </c>
      <c r="H211" s="13">
        <v>0.87904527274087751</v>
      </c>
      <c r="I211" s="13">
        <v>0.57413592265615576</v>
      </c>
      <c r="J211" s="13">
        <v>0.61270093706685569</v>
      </c>
      <c r="K211" s="13">
        <v>0.92551114747544461</v>
      </c>
      <c r="L211" s="13">
        <v>1.2643157362531916</v>
      </c>
    </row>
    <row r="212" spans="1:12">
      <c r="A212" s="13" t="s">
        <v>115</v>
      </c>
      <c r="B212" s="14">
        <v>2</v>
      </c>
      <c r="C212" s="14">
        <v>4</v>
      </c>
      <c r="D212" s="8" t="s">
        <v>516</v>
      </c>
      <c r="E212" s="13">
        <v>1</v>
      </c>
      <c r="F212" s="13">
        <v>1.0494588756855332</v>
      </c>
      <c r="G212" s="13">
        <v>0.4921544401617341</v>
      </c>
      <c r="H212" s="13">
        <v>0.53742982259483218</v>
      </c>
      <c r="I212" s="13">
        <v>0.53144634571422966</v>
      </c>
      <c r="J212" s="13">
        <v>0.59000442446584789</v>
      </c>
      <c r="K212" s="13">
        <v>0.75326685573191721</v>
      </c>
      <c r="L212" s="13">
        <v>0.76976374494307287</v>
      </c>
    </row>
    <row r="213" spans="1:12">
      <c r="A213" s="13" t="s">
        <v>13</v>
      </c>
      <c r="B213" s="14">
        <v>6</v>
      </c>
      <c r="C213" s="14">
        <v>28</v>
      </c>
      <c r="D213" s="8" t="s">
        <v>805</v>
      </c>
      <c r="E213" s="13">
        <v>1</v>
      </c>
      <c r="F213" s="13">
        <v>0.91468402748993138</v>
      </c>
      <c r="G213" s="13">
        <v>1.187848352152131</v>
      </c>
      <c r="H213" s="13">
        <v>1.1792724960664518</v>
      </c>
      <c r="I213" s="13">
        <v>1.3962338764042619</v>
      </c>
      <c r="J213" s="13">
        <v>1.1954705088798856</v>
      </c>
      <c r="K213" s="13">
        <v>0.90240345645485487</v>
      </c>
      <c r="L213" s="13">
        <v>1.2299178172498508</v>
      </c>
    </row>
    <row r="214" spans="1:12">
      <c r="A214" s="13" t="s">
        <v>62</v>
      </c>
      <c r="B214" s="14">
        <v>3</v>
      </c>
      <c r="C214" s="14">
        <v>4</v>
      </c>
      <c r="D214" s="8" t="s">
        <v>601</v>
      </c>
      <c r="E214" s="13">
        <v>1</v>
      </c>
      <c r="F214" s="13">
        <v>1.8675782613345284</v>
      </c>
      <c r="G214" s="13">
        <v>3.1513496766599292</v>
      </c>
      <c r="H214" s="13">
        <v>3.1157350938223174</v>
      </c>
      <c r="I214" s="13">
        <v>8.3851145217902943</v>
      </c>
      <c r="J214" s="13">
        <v>6.0132492193428142</v>
      </c>
      <c r="K214" s="13">
        <v>1.3044149911106222</v>
      </c>
      <c r="L214" s="13">
        <v>0.9521623816181799</v>
      </c>
    </row>
    <row r="215" spans="1:12">
      <c r="A215" s="13" t="s">
        <v>242</v>
      </c>
      <c r="B215" s="14">
        <v>1</v>
      </c>
      <c r="C215" s="14">
        <v>4</v>
      </c>
      <c r="D215" s="8" t="s">
        <v>304</v>
      </c>
      <c r="E215" s="13">
        <v>1</v>
      </c>
      <c r="F215" s="13">
        <v>1.0311491649174391</v>
      </c>
      <c r="G215" s="13">
        <v>0.65810445092687464</v>
      </c>
      <c r="H215" s="13">
        <v>0.8640271803455587</v>
      </c>
      <c r="I215" s="13">
        <v>1.2414288744884967</v>
      </c>
      <c r="J215" s="13">
        <v>0.98362153790663842</v>
      </c>
      <c r="K215" s="13">
        <v>0.71415502965351207</v>
      </c>
      <c r="L215" s="13">
        <v>0.28525540549789075</v>
      </c>
    </row>
    <row r="216" spans="1:12">
      <c r="A216" s="13" t="s">
        <v>33</v>
      </c>
      <c r="B216" s="14">
        <v>4</v>
      </c>
      <c r="C216" s="14">
        <v>10</v>
      </c>
      <c r="D216" s="8" t="s">
        <v>650</v>
      </c>
      <c r="E216" s="13">
        <v>1</v>
      </c>
      <c r="F216" s="13">
        <v>1.0749642377017801</v>
      </c>
      <c r="G216" s="13">
        <v>0.46058730799092762</v>
      </c>
      <c r="H216" s="13">
        <v>0.47136386584392526</v>
      </c>
      <c r="I216" s="13">
        <v>0.37811986661368591</v>
      </c>
      <c r="J216" s="13">
        <v>0.38907756720548137</v>
      </c>
      <c r="K216" s="13">
        <v>0.75658769645673607</v>
      </c>
      <c r="L216" s="13">
        <v>0.73987889435580834</v>
      </c>
    </row>
    <row r="217" spans="1:12">
      <c r="A217" s="13" t="s">
        <v>63</v>
      </c>
      <c r="B217" s="14">
        <v>3</v>
      </c>
      <c r="C217" s="14">
        <v>4</v>
      </c>
      <c r="D217" s="8" t="s">
        <v>333</v>
      </c>
      <c r="E217" s="13">
        <v>1</v>
      </c>
      <c r="F217" s="13">
        <v>1.1997913879050413</v>
      </c>
      <c r="G217" s="13">
        <v>0.88313429324569781</v>
      </c>
      <c r="H217" s="13">
        <v>0.82510681223364912</v>
      </c>
      <c r="I217" s="13">
        <v>0.5352696648195584</v>
      </c>
      <c r="J217" s="13">
        <v>0.7954906284155554</v>
      </c>
      <c r="K217" s="13">
        <v>0.95069231494429718</v>
      </c>
      <c r="L217" s="13">
        <v>0.68336069046625247</v>
      </c>
    </row>
    <row r="218" spans="1:12">
      <c r="A218" s="13" t="s">
        <v>116</v>
      </c>
      <c r="B218" s="14">
        <v>2</v>
      </c>
      <c r="C218" s="14">
        <v>5</v>
      </c>
      <c r="D218" s="8" t="s">
        <v>744</v>
      </c>
      <c r="E218" s="13">
        <v>1</v>
      </c>
      <c r="F218" s="13">
        <v>0.61894021519900566</v>
      </c>
      <c r="G218" s="13">
        <v>0.66608549892006541</v>
      </c>
      <c r="H218" s="13">
        <v>0.96406220785332586</v>
      </c>
      <c r="I218" s="13">
        <v>0.70271492494657206</v>
      </c>
      <c r="J218" s="13">
        <v>0.82686879201468177</v>
      </c>
      <c r="K218" s="13">
        <v>1.4620147582749905</v>
      </c>
      <c r="L218" s="13">
        <v>0.7427085204886581</v>
      </c>
    </row>
    <row r="219" spans="1:12">
      <c r="A219" s="13" t="s">
        <v>14</v>
      </c>
      <c r="B219" s="14">
        <v>6</v>
      </c>
      <c r="C219" s="14">
        <v>17</v>
      </c>
      <c r="D219" s="8" t="s">
        <v>741</v>
      </c>
      <c r="E219" s="13">
        <v>1</v>
      </c>
      <c r="F219" s="13">
        <v>0.95067683729597885</v>
      </c>
      <c r="G219" s="13">
        <v>2.5606546038871358</v>
      </c>
      <c r="H219" s="13">
        <v>1.9147097999275082</v>
      </c>
      <c r="I219" s="13">
        <v>3.3273877571195452</v>
      </c>
      <c r="J219" s="13">
        <v>3.0895370696352829</v>
      </c>
      <c r="K219" s="13">
        <v>1.2300706414362814</v>
      </c>
      <c r="L219" s="13">
        <v>1.0067293381250146</v>
      </c>
    </row>
    <row r="220" spans="1:12">
      <c r="A220" s="13" t="s">
        <v>117</v>
      </c>
      <c r="B220" s="14">
        <v>2</v>
      </c>
      <c r="C220" s="14">
        <v>3</v>
      </c>
      <c r="D220" s="8" t="s">
        <v>644</v>
      </c>
      <c r="E220" s="13">
        <v>1</v>
      </c>
      <c r="F220" s="13">
        <v>0.76275999749265166</v>
      </c>
      <c r="G220" s="13">
        <v>1.393458554459633</v>
      </c>
      <c r="H220" s="13">
        <v>1.3496703580291589</v>
      </c>
      <c r="I220" s="13">
        <v>1.6583123103825068</v>
      </c>
      <c r="J220" s="13">
        <v>1.4714512478203785</v>
      </c>
      <c r="K220" s="13">
        <v>1.635782545457531</v>
      </c>
      <c r="L220" s="13">
        <v>1.3582082760655645</v>
      </c>
    </row>
    <row r="221" spans="1:12">
      <c r="A221" s="13" t="s">
        <v>243</v>
      </c>
      <c r="B221" s="14">
        <v>1</v>
      </c>
      <c r="C221" s="14">
        <v>4</v>
      </c>
      <c r="D221" s="8" t="s">
        <v>304</v>
      </c>
      <c r="E221" s="13">
        <v>1</v>
      </c>
      <c r="F221" s="13">
        <v>0.69666351752664368</v>
      </c>
      <c r="G221" s="13">
        <v>0.98291577514791117</v>
      </c>
      <c r="H221" s="13">
        <v>0.83066547482969333</v>
      </c>
      <c r="I221" s="13">
        <v>0.83615575869532677</v>
      </c>
      <c r="J221" s="13">
        <v>1.1085820606934467</v>
      </c>
      <c r="K221" s="13">
        <v>0.5711342488497041</v>
      </c>
      <c r="L221" s="13">
        <v>0.79603855024658166</v>
      </c>
    </row>
    <row r="222" spans="1:12">
      <c r="A222" s="13" t="s">
        <v>118</v>
      </c>
      <c r="B222" s="14">
        <v>2</v>
      </c>
      <c r="C222" s="14">
        <v>3</v>
      </c>
      <c r="D222" s="8" t="s">
        <v>365</v>
      </c>
      <c r="E222" s="13">
        <v>1</v>
      </c>
      <c r="F222" s="13">
        <v>1.1360592495765256</v>
      </c>
      <c r="G222" s="13">
        <v>2.4059100878147377</v>
      </c>
      <c r="H222" s="13">
        <v>2.4266691790132504</v>
      </c>
      <c r="I222" s="13">
        <v>3.0615753835256525</v>
      </c>
      <c r="J222" s="13">
        <v>3.468504792616864</v>
      </c>
      <c r="K222" s="13">
        <v>1.9715554100562533</v>
      </c>
      <c r="L222" s="13">
        <v>1.9872836398414191</v>
      </c>
    </row>
    <row r="223" spans="1:12">
      <c r="A223" s="13" t="s">
        <v>244</v>
      </c>
      <c r="B223" s="14">
        <v>1</v>
      </c>
      <c r="C223" s="14">
        <v>1</v>
      </c>
      <c r="D223" s="8" t="s">
        <v>304</v>
      </c>
      <c r="E223" s="13">
        <v>1</v>
      </c>
      <c r="F223" s="13">
        <v>0.40574305632653251</v>
      </c>
      <c r="G223" s="13">
        <v>0.73725748143140868</v>
      </c>
      <c r="H223" s="13">
        <v>0.91638211461887098</v>
      </c>
      <c r="I223" s="13">
        <v>0.57616452856459111</v>
      </c>
      <c r="J223" s="13">
        <v>0.5818076263712324</v>
      </c>
      <c r="K223" s="13">
        <v>0.6989374271496317</v>
      </c>
      <c r="L223" s="13">
        <v>0.46090921138691104</v>
      </c>
    </row>
    <row r="224" spans="1:12">
      <c r="A224" s="13" t="s">
        <v>245</v>
      </c>
      <c r="B224" s="14">
        <v>1</v>
      </c>
      <c r="C224" s="14">
        <v>1</v>
      </c>
      <c r="D224" s="8" t="s">
        <v>304</v>
      </c>
      <c r="E224" s="13">
        <v>1</v>
      </c>
      <c r="F224" s="13">
        <v>1.5119207613348107</v>
      </c>
      <c r="G224" s="13">
        <v>2.1555556772931843</v>
      </c>
      <c r="H224" s="13">
        <v>0.97246871895018139</v>
      </c>
      <c r="I224" s="13">
        <v>1.4810163387320787</v>
      </c>
      <c r="J224" s="13">
        <v>0.62096315090450838</v>
      </c>
      <c r="K224" s="13">
        <v>2.6210092889869574</v>
      </c>
      <c r="L224" s="13">
        <v>1.6719392950855243</v>
      </c>
    </row>
    <row r="225" spans="1:12">
      <c r="A225" s="13" t="s">
        <v>119</v>
      </c>
      <c r="B225" s="14">
        <v>2</v>
      </c>
      <c r="C225" s="14">
        <v>1</v>
      </c>
      <c r="D225" s="8" t="s">
        <v>435</v>
      </c>
      <c r="E225" s="13">
        <v>1</v>
      </c>
      <c r="F225" s="13">
        <v>1.2453707605534867</v>
      </c>
      <c r="G225" s="13">
        <v>0.53547763864322007</v>
      </c>
      <c r="H225" s="13">
        <v>0.68785698982394028</v>
      </c>
      <c r="I225" s="13">
        <v>0.82332322684808401</v>
      </c>
      <c r="J225" s="13">
        <v>0.91585686613424377</v>
      </c>
      <c r="K225" s="13">
        <v>0.81523652087535348</v>
      </c>
      <c r="L225" s="13">
        <v>0.66930033472627448</v>
      </c>
    </row>
    <row r="226" spans="1:12">
      <c r="A226" s="13" t="s">
        <v>246</v>
      </c>
      <c r="B226" s="14">
        <v>1</v>
      </c>
      <c r="C226" s="14">
        <v>1</v>
      </c>
      <c r="D226" s="8" t="s">
        <v>375</v>
      </c>
      <c r="E226" s="13">
        <v>1</v>
      </c>
      <c r="F226" s="13">
        <v>1.6014517450663162</v>
      </c>
      <c r="G226" s="13">
        <v>2.0548770189359605E-2</v>
      </c>
      <c r="H226" s="13">
        <v>1.7481032078031828E-2</v>
      </c>
      <c r="I226" s="13">
        <v>2.9349449132091567E-2</v>
      </c>
      <c r="J226" s="13">
        <v>6.0185087764554383E-2</v>
      </c>
      <c r="K226" s="13">
        <v>0.50352053038680922</v>
      </c>
      <c r="L226" s="13">
        <v>0.16184293240750713</v>
      </c>
    </row>
    <row r="227" spans="1:12">
      <c r="A227" s="13" t="s">
        <v>247</v>
      </c>
      <c r="B227" s="14">
        <v>1</v>
      </c>
      <c r="C227" s="14">
        <v>1</v>
      </c>
      <c r="D227" s="8" t="s">
        <v>338</v>
      </c>
      <c r="E227" s="13">
        <v>1</v>
      </c>
      <c r="F227" s="13">
        <v>0.63502532255560729</v>
      </c>
      <c r="G227" s="13">
        <v>0.58637375931868019</v>
      </c>
      <c r="H227" s="13">
        <v>1.1448024686385216</v>
      </c>
      <c r="I227" s="13">
        <v>0.56238319341502596</v>
      </c>
      <c r="J227" s="13">
        <v>0.62987984270617703</v>
      </c>
      <c r="K227" s="13">
        <v>0.53758955485109727</v>
      </c>
      <c r="L227" s="13">
        <v>1.0559654821847277</v>
      </c>
    </row>
    <row r="228" spans="1:12">
      <c r="A228" s="13" t="s">
        <v>15</v>
      </c>
      <c r="B228" s="14">
        <v>6</v>
      </c>
      <c r="C228" s="14">
        <v>19</v>
      </c>
      <c r="D228" s="8" t="s">
        <v>304</v>
      </c>
      <c r="E228" s="13">
        <v>1</v>
      </c>
      <c r="F228" s="13">
        <v>1.0792684846990059</v>
      </c>
      <c r="G228" s="13">
        <v>0.26306456938974254</v>
      </c>
      <c r="H228" s="13">
        <v>0.36722233001708543</v>
      </c>
      <c r="I228" s="13">
        <v>0.25974492428995227</v>
      </c>
      <c r="J228" s="13">
        <v>0.31333221865589728</v>
      </c>
      <c r="K228" s="13">
        <v>1.1407824390085264</v>
      </c>
      <c r="L228" s="13">
        <v>1.1939662888037437</v>
      </c>
    </row>
    <row r="229" spans="1:12">
      <c r="A229" s="13" t="s">
        <v>248</v>
      </c>
      <c r="B229" s="14">
        <v>1</v>
      </c>
      <c r="C229" s="14">
        <v>1</v>
      </c>
      <c r="D229" s="5" t="s">
        <v>372</v>
      </c>
      <c r="E229" s="13">
        <v>1</v>
      </c>
      <c r="F229" s="13">
        <v>0.41486202853510062</v>
      </c>
      <c r="G229" s="13">
        <v>0.47482272292882166</v>
      </c>
      <c r="H229" s="13">
        <v>0.82956268625025631</v>
      </c>
      <c r="I229" s="13">
        <v>0.61501563298357931</v>
      </c>
      <c r="J229" s="13">
        <v>0.60217569040407026</v>
      </c>
      <c r="K229" s="13">
        <v>0.81568155944707188</v>
      </c>
      <c r="L229" s="13">
        <v>0.6658144125647526</v>
      </c>
    </row>
    <row r="230" spans="1:12">
      <c r="A230" s="13" t="s">
        <v>120</v>
      </c>
      <c r="B230" s="14">
        <v>2</v>
      </c>
      <c r="C230" s="14">
        <v>8</v>
      </c>
      <c r="D230" s="8" t="s">
        <v>710</v>
      </c>
      <c r="E230" s="13">
        <v>1</v>
      </c>
      <c r="F230" s="13">
        <v>0.4018204730495028</v>
      </c>
      <c r="G230" s="13">
        <v>1.2189620116231683</v>
      </c>
      <c r="H230" s="13">
        <v>1.3006991990015748</v>
      </c>
      <c r="I230" s="13">
        <v>1.1824169125844959</v>
      </c>
      <c r="J230" s="13">
        <v>1.2516166936347166</v>
      </c>
      <c r="K230" s="13">
        <v>0.37998088264841162</v>
      </c>
      <c r="L230" s="13">
        <v>0.48261818955337471</v>
      </c>
    </row>
    <row r="231" spans="1:12">
      <c r="A231" s="13" t="s">
        <v>121</v>
      </c>
      <c r="B231" s="14">
        <v>2</v>
      </c>
      <c r="C231" s="14">
        <v>5</v>
      </c>
      <c r="D231" s="8" t="s">
        <v>304</v>
      </c>
      <c r="E231" s="13">
        <v>1</v>
      </c>
      <c r="F231" s="13">
        <v>0.68719783059643147</v>
      </c>
      <c r="G231" s="13">
        <v>1.3642836280271984</v>
      </c>
      <c r="H231" s="13">
        <v>0.9696023395388631</v>
      </c>
      <c r="I231" s="13">
        <v>1.2080806181559318</v>
      </c>
      <c r="J231" s="13">
        <v>1.3219572930106904</v>
      </c>
      <c r="K231" s="13">
        <v>1.2494350947476685</v>
      </c>
      <c r="L231" s="13">
        <v>1.0744279536879326</v>
      </c>
    </row>
    <row r="232" spans="1:12">
      <c r="A232" s="13" t="s">
        <v>249</v>
      </c>
      <c r="B232" s="14">
        <v>1</v>
      </c>
      <c r="C232" s="14">
        <v>4</v>
      </c>
      <c r="D232" s="5" t="s">
        <v>701</v>
      </c>
      <c r="E232" s="13">
        <v>1</v>
      </c>
      <c r="F232" s="13">
        <v>1.1798118524115149</v>
      </c>
      <c r="G232" s="13">
        <v>0.71652442012144191</v>
      </c>
      <c r="H232" s="13">
        <v>0.7066576085677394</v>
      </c>
      <c r="I232" s="13">
        <v>0.45069625887185949</v>
      </c>
      <c r="J232" s="13">
        <v>0.56323201291216485</v>
      </c>
      <c r="K232" s="13">
        <v>1.4854200890509519</v>
      </c>
      <c r="L232" s="13">
        <v>1.2438187557308882</v>
      </c>
    </row>
    <row r="233" spans="1:12">
      <c r="A233" s="13" t="s">
        <v>250</v>
      </c>
      <c r="B233" s="14">
        <v>1</v>
      </c>
      <c r="C233" s="14">
        <v>1</v>
      </c>
      <c r="D233" s="8" t="s">
        <v>369</v>
      </c>
      <c r="E233" s="13">
        <v>1</v>
      </c>
      <c r="F233" s="13">
        <v>2.0660443788345177</v>
      </c>
      <c r="G233" s="13">
        <v>1.6354075029702611</v>
      </c>
      <c r="H233" s="13">
        <v>1.7108175161185766</v>
      </c>
      <c r="I233" s="13">
        <v>1.2739127842629603</v>
      </c>
      <c r="J233" s="13">
        <v>1.8943106496174766</v>
      </c>
      <c r="K233" s="13">
        <v>1.8149366723080222</v>
      </c>
      <c r="L233" s="13">
        <v>1.8196392731691695</v>
      </c>
    </row>
    <row r="234" spans="1:12">
      <c r="A234" s="13" t="s">
        <v>251</v>
      </c>
      <c r="B234" s="14">
        <v>1</v>
      </c>
      <c r="C234" s="14">
        <v>1</v>
      </c>
      <c r="D234" s="8" t="s">
        <v>314</v>
      </c>
      <c r="E234" s="13">
        <v>1</v>
      </c>
      <c r="F234" s="13">
        <v>0.35583310496194392</v>
      </c>
      <c r="G234" s="13">
        <v>0.44244093431182141</v>
      </c>
      <c r="H234" s="13">
        <v>0.70566564685530531</v>
      </c>
      <c r="I234" s="13">
        <v>0.5836568997231889</v>
      </c>
      <c r="J234" s="13">
        <v>0.42007339141362676</v>
      </c>
      <c r="K234" s="13">
        <v>0.78509087204772698</v>
      </c>
      <c r="L234" s="13">
        <v>0.9920935306280585</v>
      </c>
    </row>
    <row r="235" spans="1:12">
      <c r="A235" s="13" t="s">
        <v>122</v>
      </c>
      <c r="B235" s="14">
        <v>2</v>
      </c>
      <c r="C235" s="14">
        <v>3</v>
      </c>
      <c r="D235" s="8" t="s">
        <v>292</v>
      </c>
      <c r="E235" s="13">
        <v>1</v>
      </c>
      <c r="F235" s="13">
        <v>0.86750554170218075</v>
      </c>
      <c r="G235" s="13">
        <v>1.1302229892201343</v>
      </c>
      <c r="H235" s="13">
        <v>1.2902788827427276</v>
      </c>
      <c r="I235" s="13">
        <v>1.6053053231147141</v>
      </c>
      <c r="J235" s="13">
        <v>1.5530682696024485</v>
      </c>
      <c r="K235" s="13">
        <v>0.92289949253159653</v>
      </c>
      <c r="L235" s="13">
        <v>0.76351064665105528</v>
      </c>
    </row>
    <row r="236" spans="1:12">
      <c r="A236" s="13" t="s">
        <v>252</v>
      </c>
      <c r="B236" s="14">
        <v>1</v>
      </c>
      <c r="C236" s="14">
        <v>3</v>
      </c>
      <c r="D236" s="8" t="s">
        <v>849</v>
      </c>
      <c r="E236" s="13">
        <v>1</v>
      </c>
      <c r="F236" s="13">
        <v>1.6486943779511594</v>
      </c>
      <c r="G236" s="13">
        <v>1.4927794264029648</v>
      </c>
      <c r="H236" s="13">
        <v>1.1829226546459712</v>
      </c>
      <c r="I236" s="13">
        <v>1.2529722281473088</v>
      </c>
      <c r="J236" s="13">
        <v>2.1659861898504729</v>
      </c>
      <c r="K236" s="13">
        <v>1.8216655003870559</v>
      </c>
      <c r="L236" s="13">
        <v>1.8989003971742517</v>
      </c>
    </row>
    <row r="237" spans="1:12">
      <c r="A237" s="13" t="s">
        <v>253</v>
      </c>
      <c r="B237" s="14">
        <v>1</v>
      </c>
      <c r="C237" s="14">
        <v>1</v>
      </c>
      <c r="D237" s="8" t="s">
        <v>304</v>
      </c>
      <c r="E237" s="13">
        <v>1</v>
      </c>
      <c r="F237" s="13">
        <v>0.39413378529033266</v>
      </c>
      <c r="G237" s="13">
        <v>0.53369910727192282</v>
      </c>
      <c r="H237" s="13">
        <v>0.21755545864952358</v>
      </c>
      <c r="I237" s="13">
        <v>0.99354055090589533</v>
      </c>
      <c r="J237" s="13">
        <v>0.61066200157340489</v>
      </c>
      <c r="K237" s="13">
        <v>0.62979564546375477</v>
      </c>
      <c r="L237" s="13">
        <v>0.65849444439554161</v>
      </c>
    </row>
    <row r="238" spans="1:12">
      <c r="A238" s="13" t="s">
        <v>64</v>
      </c>
      <c r="B238" s="14">
        <v>3</v>
      </c>
      <c r="C238" s="14">
        <v>3</v>
      </c>
      <c r="D238" s="8" t="s">
        <v>618</v>
      </c>
      <c r="E238" s="13">
        <v>1</v>
      </c>
      <c r="F238" s="13">
        <v>1.5283958806852709</v>
      </c>
      <c r="G238" s="13">
        <v>0.38373093320708562</v>
      </c>
      <c r="H238" s="13">
        <v>0.69216261646865151</v>
      </c>
      <c r="I238" s="13">
        <v>0.33288048744181348</v>
      </c>
      <c r="J238" s="13">
        <v>0.4773371156706625</v>
      </c>
      <c r="K238" s="13">
        <v>0.85637998332516707</v>
      </c>
      <c r="L238" s="13">
        <v>0.89294095514888294</v>
      </c>
    </row>
    <row r="239" spans="1:12">
      <c r="A239" s="13" t="s">
        <v>123</v>
      </c>
      <c r="B239" s="14">
        <v>2</v>
      </c>
      <c r="C239" s="14">
        <v>3</v>
      </c>
      <c r="D239" s="8" t="s">
        <v>378</v>
      </c>
      <c r="E239" s="13">
        <v>1</v>
      </c>
      <c r="F239" s="13">
        <v>1.3885926545697249</v>
      </c>
      <c r="G239" s="13">
        <v>1.2519409887837274</v>
      </c>
      <c r="H239" s="13">
        <v>1.1985597271400275</v>
      </c>
      <c r="I239" s="13">
        <v>1.3305138436446264</v>
      </c>
      <c r="J239" s="13">
        <v>0.73178085192692965</v>
      </c>
      <c r="K239" s="13">
        <v>1.5784716535160312</v>
      </c>
      <c r="L239" s="13">
        <v>1.5761437030709504</v>
      </c>
    </row>
    <row r="240" spans="1:12">
      <c r="A240" s="13" t="s">
        <v>124</v>
      </c>
      <c r="B240" s="14">
        <v>2</v>
      </c>
      <c r="C240" s="14">
        <v>4</v>
      </c>
      <c r="D240" s="8" t="s">
        <v>304</v>
      </c>
      <c r="E240" s="13">
        <v>1</v>
      </c>
      <c r="F240" s="13">
        <v>0.68917746146127135</v>
      </c>
      <c r="G240" s="13">
        <v>1.3558924514803175</v>
      </c>
      <c r="H240" s="13">
        <v>1.9499040825622673</v>
      </c>
      <c r="I240" s="13">
        <v>1.7383457762244532</v>
      </c>
      <c r="J240" s="13">
        <v>1.8932821184218087</v>
      </c>
      <c r="K240" s="13">
        <v>1.4197082465554394</v>
      </c>
      <c r="L240" s="13">
        <v>1.6284395004719801</v>
      </c>
    </row>
    <row r="241" spans="1:12">
      <c r="A241" s="13" t="s">
        <v>65</v>
      </c>
      <c r="B241" s="14">
        <v>3</v>
      </c>
      <c r="C241" s="14">
        <v>4</v>
      </c>
      <c r="D241" s="8" t="s">
        <v>582</v>
      </c>
      <c r="E241" s="13">
        <v>1</v>
      </c>
      <c r="F241" s="13">
        <v>1.1504521559223584</v>
      </c>
      <c r="G241" s="13">
        <v>0.96834592934581309</v>
      </c>
      <c r="H241" s="13">
        <v>0.83405870851313213</v>
      </c>
      <c r="I241" s="13">
        <v>1.4101751857424891</v>
      </c>
      <c r="J241" s="13">
        <v>1.4831051495555809</v>
      </c>
      <c r="K241" s="13">
        <v>1.2576858698623905</v>
      </c>
      <c r="L241" s="13">
        <v>1.3265849764172841</v>
      </c>
    </row>
    <row r="242" spans="1:12">
      <c r="A242" s="13" t="s">
        <v>254</v>
      </c>
      <c r="B242" s="14">
        <v>1</v>
      </c>
      <c r="C242" s="14">
        <v>3</v>
      </c>
      <c r="D242" s="8" t="s">
        <v>551</v>
      </c>
      <c r="E242" s="13">
        <v>1</v>
      </c>
      <c r="F242" s="13">
        <v>0.72935910849745211</v>
      </c>
      <c r="G242" s="13">
        <v>2.4166064671496721</v>
      </c>
      <c r="H242" s="13">
        <v>1.2056383974097369</v>
      </c>
      <c r="I242" s="13">
        <v>1.6902787173216975</v>
      </c>
      <c r="J242" s="13">
        <v>2.8918369795497418</v>
      </c>
      <c r="K242" s="13">
        <v>1.223272317138274</v>
      </c>
      <c r="L242" s="13">
        <v>1.1651046893962529</v>
      </c>
    </row>
    <row r="243" spans="1:12">
      <c r="A243" s="13" t="s">
        <v>255</v>
      </c>
      <c r="B243" s="14">
        <v>1</v>
      </c>
      <c r="C243" s="14">
        <v>2</v>
      </c>
      <c r="D243" s="8" t="s">
        <v>665</v>
      </c>
      <c r="E243" s="13">
        <v>1</v>
      </c>
      <c r="F243" s="13">
        <v>1.2914429506193001</v>
      </c>
      <c r="G243" s="13">
        <v>1.7119410944135156</v>
      </c>
      <c r="H243" s="13">
        <v>1.4594269962033044</v>
      </c>
      <c r="I243" s="13">
        <v>1.7610522174681678</v>
      </c>
      <c r="J243" s="13">
        <v>1.1071248406751573</v>
      </c>
      <c r="K243" s="13">
        <v>0.93198830782455877</v>
      </c>
      <c r="L243" s="13">
        <v>1.6601666395158179</v>
      </c>
    </row>
    <row r="244" spans="1:12">
      <c r="A244" s="13" t="s">
        <v>256</v>
      </c>
      <c r="B244" s="14">
        <v>1</v>
      </c>
      <c r="C244" s="14">
        <v>2</v>
      </c>
      <c r="D244" s="8" t="s">
        <v>475</v>
      </c>
      <c r="E244" s="13">
        <v>1</v>
      </c>
      <c r="F244" s="13">
        <v>0.79791755122937591</v>
      </c>
      <c r="G244" s="13">
        <v>2.0711310775335559</v>
      </c>
      <c r="H244" s="13">
        <v>1.4753384016063114</v>
      </c>
      <c r="I244" s="13">
        <v>3.3968280705877274</v>
      </c>
      <c r="J244" s="13">
        <v>3.8535316783841922</v>
      </c>
      <c r="K244" s="13">
        <v>1.6340206121201144</v>
      </c>
      <c r="L244" s="13">
        <v>2.3425748229048766</v>
      </c>
    </row>
    <row r="245" spans="1:12">
      <c r="A245" s="13" t="s">
        <v>257</v>
      </c>
      <c r="B245" s="14">
        <v>1</v>
      </c>
      <c r="C245" s="14">
        <v>1</v>
      </c>
      <c r="D245" s="8" t="s">
        <v>304</v>
      </c>
      <c r="E245" s="13">
        <v>1</v>
      </c>
      <c r="F245" s="13">
        <v>0.73375788976098344</v>
      </c>
      <c r="G245" s="13">
        <v>1.235206430151816</v>
      </c>
      <c r="H245" s="13">
        <v>1.9436152996955356</v>
      </c>
      <c r="I245" s="13">
        <v>1.54234044752866</v>
      </c>
      <c r="J245" s="13">
        <v>1.4708931284047724</v>
      </c>
      <c r="K245" s="13">
        <v>1.5771910686929702</v>
      </c>
      <c r="L245" s="13">
        <v>1.3525136341965647</v>
      </c>
    </row>
    <row r="246" spans="1:12">
      <c r="A246" s="13" t="s">
        <v>258</v>
      </c>
      <c r="B246" s="14">
        <v>1</v>
      </c>
      <c r="C246" s="14">
        <v>1</v>
      </c>
      <c r="D246" s="8" t="s">
        <v>304</v>
      </c>
      <c r="E246" s="13">
        <v>1</v>
      </c>
      <c r="F246" s="13">
        <v>0.45975468969919969</v>
      </c>
      <c r="G246" s="13">
        <v>1.0838369895785231</v>
      </c>
      <c r="H246" s="13">
        <v>1.0525783877748349</v>
      </c>
      <c r="I246" s="13">
        <v>0.88874986930276323</v>
      </c>
      <c r="J246" s="13">
        <v>0.38952889083017361</v>
      </c>
      <c r="K246" s="13">
        <v>1.7031890164532162</v>
      </c>
      <c r="L246" s="13">
        <v>1.3496914556774595</v>
      </c>
    </row>
    <row r="247" spans="1:12">
      <c r="A247" s="13" t="s">
        <v>66</v>
      </c>
      <c r="B247" s="14">
        <v>3</v>
      </c>
      <c r="C247" s="14">
        <v>7</v>
      </c>
      <c r="D247" s="8" t="s">
        <v>388</v>
      </c>
      <c r="E247" s="13">
        <v>1</v>
      </c>
      <c r="F247" s="13">
        <v>0.93008338450852057</v>
      </c>
      <c r="G247" s="13">
        <v>0.92336341217816675</v>
      </c>
      <c r="H247" s="13">
        <v>1.0812484348697438</v>
      </c>
      <c r="I247" s="13">
        <v>1.3834963276627008</v>
      </c>
      <c r="J247" s="13">
        <v>1.0205834382809555</v>
      </c>
      <c r="K247" s="13">
        <v>1.2141627897643421</v>
      </c>
      <c r="L247" s="13">
        <v>0.89967165856391174</v>
      </c>
    </row>
    <row r="248" spans="1:12">
      <c r="A248" s="13" t="s">
        <v>125</v>
      </c>
      <c r="B248" s="14">
        <v>2</v>
      </c>
      <c r="C248" s="14">
        <v>9</v>
      </c>
      <c r="D248" s="8" t="s">
        <v>304</v>
      </c>
      <c r="E248" s="13">
        <v>1</v>
      </c>
      <c r="F248" s="13">
        <v>1.3714427389696</v>
      </c>
      <c r="G248" s="13">
        <v>0.67290623627434687</v>
      </c>
      <c r="H248" s="13">
        <v>0.46454724356736349</v>
      </c>
      <c r="I248" s="13">
        <v>0.75346940812531527</v>
      </c>
      <c r="J248" s="13">
        <v>0.55075555078210747</v>
      </c>
      <c r="K248" s="13">
        <v>0.62392093084099276</v>
      </c>
      <c r="L248" s="13">
        <v>0.67089000094507878</v>
      </c>
    </row>
    <row r="249" spans="1:12">
      <c r="A249" s="13" t="s">
        <v>67</v>
      </c>
      <c r="B249" s="14">
        <v>3</v>
      </c>
      <c r="C249" s="14">
        <v>5</v>
      </c>
      <c r="D249" s="8" t="s">
        <v>391</v>
      </c>
      <c r="E249" s="13">
        <v>1</v>
      </c>
      <c r="F249" s="13">
        <v>1.1073595999721511</v>
      </c>
      <c r="G249" s="13">
        <v>0.43405979097889119</v>
      </c>
      <c r="H249" s="13">
        <v>0.57326274036500191</v>
      </c>
      <c r="I249" s="13">
        <v>0.61382918005080322</v>
      </c>
      <c r="J249" s="13">
        <v>0.60741573614304634</v>
      </c>
      <c r="K249" s="13">
        <v>0.26971257979809837</v>
      </c>
      <c r="L249" s="13">
        <v>0.63367302197108644</v>
      </c>
    </row>
    <row r="250" spans="1:12">
      <c r="A250" s="13" t="s">
        <v>5</v>
      </c>
      <c r="B250" s="14">
        <v>9</v>
      </c>
      <c r="C250" s="14">
        <v>23</v>
      </c>
      <c r="D250" s="8" t="s">
        <v>816</v>
      </c>
      <c r="E250" s="13">
        <v>1</v>
      </c>
      <c r="F250" s="13">
        <v>0.73791539200140344</v>
      </c>
      <c r="G250" s="13">
        <v>1.0187947585333512</v>
      </c>
      <c r="H250" s="13">
        <v>1.0843254467748669</v>
      </c>
      <c r="I250" s="13">
        <v>1.7168505685391768</v>
      </c>
      <c r="J250" s="13">
        <v>1.257672090030229</v>
      </c>
      <c r="K250" s="13">
        <v>1.093945345954453</v>
      </c>
      <c r="L250" s="13">
        <v>1.3387389729640149</v>
      </c>
    </row>
    <row r="251" spans="1:12">
      <c r="A251" s="13" t="s">
        <v>259</v>
      </c>
      <c r="B251" s="14">
        <v>1</v>
      </c>
      <c r="C251" s="14">
        <v>1</v>
      </c>
      <c r="D251" s="8" t="s">
        <v>350</v>
      </c>
      <c r="E251" s="13">
        <v>1</v>
      </c>
      <c r="F251" s="13">
        <v>1.5583169704777784</v>
      </c>
      <c r="G251" s="13">
        <v>1.4603086556614246</v>
      </c>
      <c r="H251" s="13">
        <v>1.9211222504066392</v>
      </c>
      <c r="I251" s="13">
        <v>0.91615027807681404</v>
      </c>
      <c r="J251" s="13">
        <v>1.7226378620864942</v>
      </c>
      <c r="K251" s="13">
        <v>1.698384482718539</v>
      </c>
      <c r="L251" s="13">
        <v>0.82613279904232106</v>
      </c>
    </row>
    <row r="252" spans="1:12">
      <c r="A252" s="13" t="s">
        <v>68</v>
      </c>
      <c r="B252" s="14">
        <v>3</v>
      </c>
      <c r="C252" s="14">
        <v>12</v>
      </c>
      <c r="D252" s="8" t="s">
        <v>441</v>
      </c>
      <c r="E252" s="13">
        <v>1</v>
      </c>
      <c r="F252" s="13">
        <v>1.9505687912860392</v>
      </c>
      <c r="G252" s="13">
        <v>1.6966395215257619</v>
      </c>
      <c r="H252" s="13">
        <v>2.2993571381637108</v>
      </c>
      <c r="I252" s="13">
        <v>1.8809700405936309</v>
      </c>
      <c r="J252" s="13">
        <v>3.6955606864771409</v>
      </c>
      <c r="K252" s="13">
        <v>3.7377282853011731</v>
      </c>
      <c r="L252" s="13">
        <v>2.1960439688300268</v>
      </c>
    </row>
    <row r="253" spans="1:12">
      <c r="A253" s="13" t="s">
        <v>260</v>
      </c>
      <c r="B253" s="14">
        <v>1</v>
      </c>
      <c r="C253" s="14">
        <v>1</v>
      </c>
      <c r="D253" s="8" t="s">
        <v>573</v>
      </c>
      <c r="E253" s="13">
        <v>1</v>
      </c>
      <c r="F253" s="13">
        <v>1.8232853226928476E-2</v>
      </c>
      <c r="G253" s="13">
        <v>0.86067329486464805</v>
      </c>
      <c r="H253" s="13">
        <v>0.95453804659473862</v>
      </c>
      <c r="I253" s="13">
        <v>0.79178945877514539</v>
      </c>
      <c r="J253" s="13">
        <v>0.75169532055413191</v>
      </c>
      <c r="K253" s="13">
        <v>0.32090997658768111</v>
      </c>
      <c r="L253" s="13">
        <v>0.70873625922620276</v>
      </c>
    </row>
    <row r="254" spans="1:12">
      <c r="A254" s="13" t="s">
        <v>1</v>
      </c>
      <c r="B254" s="14">
        <v>12</v>
      </c>
      <c r="C254" s="14">
        <v>36</v>
      </c>
      <c r="D254" s="8" t="s">
        <v>753</v>
      </c>
      <c r="E254" s="13">
        <v>1</v>
      </c>
      <c r="F254" s="13">
        <v>1.0074438074264664</v>
      </c>
      <c r="G254" s="13">
        <v>1.0417343319566157</v>
      </c>
      <c r="H254" s="13">
        <v>1.3181343814382411</v>
      </c>
      <c r="I254" s="13">
        <v>1.2363847470839584</v>
      </c>
      <c r="J254" s="13">
        <v>1.2113478886916296</v>
      </c>
      <c r="K254" s="13">
        <v>1.5961283547786758</v>
      </c>
      <c r="L254" s="13">
        <v>1.7466455491820618</v>
      </c>
    </row>
    <row r="255" spans="1:12">
      <c r="A255" s="13" t="s">
        <v>34</v>
      </c>
      <c r="B255" s="14">
        <v>4</v>
      </c>
      <c r="C255" s="14">
        <v>21</v>
      </c>
      <c r="D255" s="8" t="s">
        <v>889</v>
      </c>
      <c r="E255" s="13">
        <v>1</v>
      </c>
      <c r="F255" s="13">
        <v>0.98187108723496563</v>
      </c>
      <c r="G255" s="13">
        <v>1.0908026986909918</v>
      </c>
      <c r="H255" s="13">
        <v>1.2683515096474876</v>
      </c>
      <c r="I255" s="13">
        <v>1.2001555706987594</v>
      </c>
      <c r="J255" s="13">
        <v>1.0622077382752773</v>
      </c>
      <c r="K255" s="13">
        <v>1.2161766091009014</v>
      </c>
      <c r="L255" s="13">
        <v>1.631522600290547</v>
      </c>
    </row>
    <row r="256" spans="1:12">
      <c r="A256" s="13" t="s">
        <v>126</v>
      </c>
      <c r="B256" s="14">
        <v>2</v>
      </c>
      <c r="C256" s="14">
        <v>3</v>
      </c>
      <c r="D256" s="8" t="s">
        <v>304</v>
      </c>
      <c r="E256" s="13">
        <v>1</v>
      </c>
      <c r="F256" s="13">
        <v>0.62572191568699975</v>
      </c>
      <c r="G256" s="13">
        <v>1.1970524922707895</v>
      </c>
      <c r="H256" s="13">
        <v>0.98185258734619563</v>
      </c>
      <c r="I256" s="13">
        <v>1.7287117604544455</v>
      </c>
      <c r="J256" s="13">
        <v>1.2858869344900858</v>
      </c>
      <c r="K256" s="13">
        <v>1</v>
      </c>
      <c r="L256" s="13">
        <v>0.71925227446630569</v>
      </c>
    </row>
    <row r="257" spans="1:12">
      <c r="A257" s="13" t="s">
        <v>127</v>
      </c>
      <c r="B257" s="14">
        <v>2</v>
      </c>
      <c r="C257" s="14">
        <v>3</v>
      </c>
      <c r="D257" s="8" t="s">
        <v>304</v>
      </c>
      <c r="E257" s="13">
        <v>1</v>
      </c>
      <c r="F257" s="13">
        <v>1.143323435548913</v>
      </c>
      <c r="G257" s="13">
        <v>1.1002857495347693</v>
      </c>
      <c r="H257" s="13">
        <v>0.87482734779279603</v>
      </c>
      <c r="I257" s="13">
        <v>0.69254256112001633</v>
      </c>
      <c r="J257" s="13">
        <v>0.99419881792054665</v>
      </c>
      <c r="K257" s="13">
        <v>1.1166805977189012</v>
      </c>
      <c r="L257" s="13">
        <v>1.2975043418565353</v>
      </c>
    </row>
    <row r="258" spans="1:12">
      <c r="A258" s="13" t="s">
        <v>261</v>
      </c>
      <c r="B258" s="14">
        <v>1</v>
      </c>
      <c r="C258" s="14">
        <v>2</v>
      </c>
      <c r="D258" s="8" t="s">
        <v>304</v>
      </c>
      <c r="E258" s="13">
        <v>1</v>
      </c>
      <c r="F258" s="13">
        <v>1.7003050727632329</v>
      </c>
      <c r="G258" s="13">
        <v>0.88961317056761313</v>
      </c>
      <c r="H258" s="13">
        <v>0.64609696759888535</v>
      </c>
      <c r="I258" s="13">
        <v>0.27902719085739219</v>
      </c>
      <c r="J258" s="13">
        <v>0.15956075301762987</v>
      </c>
      <c r="K258" s="13">
        <v>1.5851417060987358</v>
      </c>
      <c r="L258" s="13">
        <v>0.69559681252805416</v>
      </c>
    </row>
    <row r="259" spans="1:12">
      <c r="A259" s="13" t="s">
        <v>69</v>
      </c>
      <c r="B259" s="14">
        <v>3</v>
      </c>
      <c r="C259" s="14">
        <v>4</v>
      </c>
      <c r="D259" s="8" t="s">
        <v>694</v>
      </c>
      <c r="E259" s="13">
        <v>1</v>
      </c>
      <c r="F259" s="13">
        <v>1.0484504685947986</v>
      </c>
      <c r="G259" s="13">
        <v>1.3839879703535969</v>
      </c>
      <c r="H259" s="13">
        <v>1.2861124910643178</v>
      </c>
      <c r="I259" s="13">
        <v>1.3647214992980936</v>
      </c>
      <c r="J259" s="13">
        <v>1.0768844949756726</v>
      </c>
      <c r="K259" s="13">
        <v>0.85691510312597541</v>
      </c>
      <c r="L259" s="13">
        <v>0.88097738199695919</v>
      </c>
    </row>
    <row r="260" spans="1:12">
      <c r="A260" s="13" t="s">
        <v>128</v>
      </c>
      <c r="B260" s="14">
        <v>2</v>
      </c>
      <c r="C260" s="14">
        <v>3</v>
      </c>
      <c r="D260" s="8" t="s">
        <v>864</v>
      </c>
      <c r="E260" s="13">
        <v>1</v>
      </c>
      <c r="F260" s="13">
        <v>1.7336896972944942</v>
      </c>
      <c r="G260" s="13">
        <v>1.1351476789870436</v>
      </c>
      <c r="H260" s="13">
        <v>1.1121871669995607</v>
      </c>
      <c r="I260" s="13">
        <v>1.3207982351655567</v>
      </c>
      <c r="J260" s="13">
        <v>1.051898207784342</v>
      </c>
      <c r="K260" s="13">
        <v>1.4615829314398454</v>
      </c>
      <c r="L260" s="13">
        <v>1.1774741521901131</v>
      </c>
    </row>
    <row r="261" spans="1:12">
      <c r="A261" s="13" t="s">
        <v>262</v>
      </c>
      <c r="B261" s="14">
        <v>1</v>
      </c>
      <c r="C261" s="14">
        <v>1</v>
      </c>
      <c r="D261" s="8" t="s">
        <v>304</v>
      </c>
      <c r="E261" s="13">
        <v>1</v>
      </c>
      <c r="F261" s="13">
        <v>0.70955154796659847</v>
      </c>
      <c r="G261" s="13">
        <v>0.57489229941953424</v>
      </c>
      <c r="H261" s="13">
        <v>0.74337820069062255</v>
      </c>
      <c r="I261" s="13">
        <v>0.7147313453182097</v>
      </c>
      <c r="J261" s="13">
        <v>0.74339822551071499</v>
      </c>
      <c r="K261" s="13">
        <v>0.68671227691071324</v>
      </c>
      <c r="L261" s="13">
        <v>0.64682663283045916</v>
      </c>
    </row>
    <row r="262" spans="1:12">
      <c r="A262" s="13" t="s">
        <v>263</v>
      </c>
      <c r="B262" s="14">
        <v>1</v>
      </c>
      <c r="C262" s="14">
        <v>3</v>
      </c>
      <c r="D262" s="8" t="s">
        <v>593</v>
      </c>
      <c r="E262" s="13">
        <v>1</v>
      </c>
      <c r="F262" s="13">
        <v>0.80138776347179885</v>
      </c>
      <c r="G262" s="13">
        <v>0.83259028204987184</v>
      </c>
      <c r="H262" s="13">
        <v>0.60124411935660438</v>
      </c>
      <c r="I262" s="13">
        <v>0.23242435327141031</v>
      </c>
      <c r="J262" s="13">
        <v>0.60723581070491173</v>
      </c>
      <c r="K262" s="13">
        <v>1.4501273876686622</v>
      </c>
      <c r="L262" s="13">
        <v>0.30881086195334301</v>
      </c>
    </row>
    <row r="263" spans="1:12">
      <c r="A263" s="13" t="s">
        <v>264</v>
      </c>
      <c r="B263" s="14">
        <v>1</v>
      </c>
      <c r="C263" s="14">
        <v>1</v>
      </c>
      <c r="D263" s="8" t="s">
        <v>798</v>
      </c>
      <c r="E263" s="13">
        <v>1</v>
      </c>
      <c r="F263" s="13">
        <v>4.4238102933911438</v>
      </c>
      <c r="G263" s="13">
        <v>2.5414706637242688</v>
      </c>
      <c r="H263" s="13">
        <v>3.8578415902603123</v>
      </c>
      <c r="I263" s="13">
        <v>3.12787153889008</v>
      </c>
      <c r="J263" s="13">
        <v>4.0707287879208218</v>
      </c>
      <c r="K263" s="13">
        <v>1.9710712271131323</v>
      </c>
      <c r="L263" s="13">
        <v>1.2630741870558773</v>
      </c>
    </row>
    <row r="264" spans="1:12">
      <c r="A264" s="13" t="s">
        <v>265</v>
      </c>
      <c r="B264" s="14">
        <v>1</v>
      </c>
      <c r="C264" s="14">
        <v>2</v>
      </c>
      <c r="D264" s="8" t="s">
        <v>396</v>
      </c>
      <c r="E264" s="13">
        <v>1</v>
      </c>
      <c r="F264" s="13">
        <v>0.94038843571350095</v>
      </c>
      <c r="G264" s="13">
        <v>0.84617849657635624</v>
      </c>
      <c r="H264" s="13">
        <v>1.2072002635967298</v>
      </c>
      <c r="I264" s="13">
        <v>1.3107550257802842</v>
      </c>
      <c r="J264" s="13">
        <v>0.60238211584497658</v>
      </c>
      <c r="K264" s="13">
        <v>0.64208517704080093</v>
      </c>
      <c r="L264" s="13">
        <v>0.90498014109109715</v>
      </c>
    </row>
    <row r="265" spans="1:12">
      <c r="A265" s="13" t="s">
        <v>266</v>
      </c>
      <c r="B265" s="14">
        <v>1</v>
      </c>
      <c r="C265" s="14">
        <v>2</v>
      </c>
      <c r="D265" s="8" t="s">
        <v>540</v>
      </c>
      <c r="E265" s="13">
        <v>1</v>
      </c>
      <c r="F265" s="13">
        <v>0.82874809218091594</v>
      </c>
      <c r="G265" s="13">
        <v>0.76211517063775203</v>
      </c>
      <c r="H265" s="13">
        <v>0.62206866163634844</v>
      </c>
      <c r="I265" s="13">
        <v>0.61008694015089138</v>
      </c>
      <c r="J265" s="13">
        <v>0.7493786231100491</v>
      </c>
      <c r="K265" s="13">
        <v>1.0418036052783204</v>
      </c>
      <c r="L265" s="13">
        <v>1.0932682038101995</v>
      </c>
    </row>
    <row r="266" spans="1:12">
      <c r="A266" s="13" t="s">
        <v>35</v>
      </c>
      <c r="B266" s="14">
        <v>4</v>
      </c>
      <c r="C266" s="14">
        <v>13</v>
      </c>
      <c r="D266" s="8" t="s">
        <v>502</v>
      </c>
      <c r="E266" s="13">
        <v>1</v>
      </c>
      <c r="F266" s="13">
        <v>1.0677098429480238</v>
      </c>
      <c r="G266" s="13">
        <v>0.36022629869127815</v>
      </c>
      <c r="H266" s="13">
        <v>0.40876961404610174</v>
      </c>
      <c r="I266" s="13">
        <v>0.45491017937563272</v>
      </c>
      <c r="J266" s="13">
        <v>0.42714047924952536</v>
      </c>
      <c r="K266" s="13">
        <v>0.2339556847211535</v>
      </c>
      <c r="L266" s="13">
        <v>0.24078089041556289</v>
      </c>
    </row>
    <row r="267" spans="1:12">
      <c r="A267" s="13" t="s">
        <v>267</v>
      </c>
      <c r="B267" s="14">
        <v>1</v>
      </c>
      <c r="C267" s="14">
        <v>5</v>
      </c>
      <c r="D267" s="8" t="s">
        <v>710</v>
      </c>
      <c r="E267" s="13">
        <v>1</v>
      </c>
      <c r="F267" s="13">
        <v>0.81769775383575016</v>
      </c>
      <c r="G267" s="13">
        <v>1.1322945777233717</v>
      </c>
      <c r="H267" s="13">
        <v>1.2290295153509327</v>
      </c>
      <c r="I267" s="13">
        <v>0.96566533181559977</v>
      </c>
      <c r="J267" s="13">
        <v>1.1924241279936241</v>
      </c>
      <c r="K267" s="13">
        <v>1.1869144862986452</v>
      </c>
      <c r="L267" s="13">
        <v>1.0879364016272941</v>
      </c>
    </row>
    <row r="268" spans="1:12">
      <c r="A268" s="13" t="s">
        <v>129</v>
      </c>
      <c r="B268" s="14">
        <v>2</v>
      </c>
      <c r="C268" s="14">
        <v>2</v>
      </c>
      <c r="D268" s="8" t="s">
        <v>629</v>
      </c>
      <c r="E268" s="13">
        <v>1</v>
      </c>
      <c r="F268" s="13">
        <v>1.1227148398511073</v>
      </c>
      <c r="G268" s="13">
        <v>0.7211319484293468</v>
      </c>
      <c r="H268" s="13">
        <v>0.97599455178928862</v>
      </c>
      <c r="I268" s="13">
        <v>0.81610438902206883</v>
      </c>
      <c r="J268" s="13">
        <v>0.76669283194782767</v>
      </c>
      <c r="K268" s="13">
        <v>0.57131397986428689</v>
      </c>
      <c r="L268" s="13">
        <v>0.77632634471926143</v>
      </c>
    </row>
    <row r="269" spans="1:12">
      <c r="A269" s="13" t="s">
        <v>130</v>
      </c>
      <c r="B269" s="14">
        <v>2</v>
      </c>
      <c r="C269" s="14">
        <v>5</v>
      </c>
      <c r="D269" s="8" t="s">
        <v>304</v>
      </c>
      <c r="E269" s="13">
        <v>1</v>
      </c>
      <c r="F269" s="13">
        <v>1.1830956235454804</v>
      </c>
      <c r="G269" s="13">
        <v>0.95600175674430188</v>
      </c>
      <c r="H269" s="13">
        <v>1.1715045162069848</v>
      </c>
      <c r="I269" s="13">
        <v>1.2209983457418936</v>
      </c>
      <c r="J269" s="13">
        <v>1.1436670085493987</v>
      </c>
      <c r="K269" s="13">
        <v>1.1284244251061164</v>
      </c>
      <c r="L269" s="13">
        <v>1.1438256781853551</v>
      </c>
    </row>
    <row r="270" spans="1:12">
      <c r="A270" s="13" t="s">
        <v>268</v>
      </c>
      <c r="B270" s="14">
        <v>1</v>
      </c>
      <c r="C270" s="14">
        <v>1</v>
      </c>
      <c r="D270" s="8" t="s">
        <v>867</v>
      </c>
      <c r="E270" s="13">
        <v>1</v>
      </c>
      <c r="F270" s="13">
        <v>1.3683394427614159</v>
      </c>
      <c r="G270" s="13">
        <v>0.79621100038163062</v>
      </c>
      <c r="H270" s="13">
        <v>0.64959775205817538</v>
      </c>
      <c r="I270" s="13">
        <v>0.7309315640634455</v>
      </c>
      <c r="J270" s="13">
        <v>0.88730800681439415</v>
      </c>
      <c r="K270" s="13">
        <v>0.77454753490487926</v>
      </c>
      <c r="L270" s="13">
        <v>0.9502813584444072</v>
      </c>
    </row>
  </sheetData>
  <mergeCells count="5">
    <mergeCell ref="A1:A2"/>
    <mergeCell ref="B1:B2"/>
    <mergeCell ref="C1:C2"/>
    <mergeCell ref="D1:D2"/>
    <mergeCell ref="E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206"/>
  <sheetViews>
    <sheetView zoomScale="80" zoomScaleNormal="80" workbookViewId="0">
      <selection activeCell="J2" sqref="J2"/>
    </sheetView>
  </sheetViews>
  <sheetFormatPr defaultColWidth="9.28515625" defaultRowHeight="15"/>
  <cols>
    <col min="1" max="1" width="27.140625" style="9" customWidth="1"/>
    <col min="2" max="18" width="9.28515625" style="9"/>
    <col min="19" max="19" width="12.28515625" style="9" customWidth="1"/>
    <col min="20" max="27" width="9.28515625" style="9"/>
    <col min="28" max="28" width="11.42578125" style="9" customWidth="1"/>
    <col min="29" max="29" width="15.85546875" style="9" customWidth="1"/>
    <col min="30" max="16384" width="9.28515625" style="9"/>
  </cols>
  <sheetData>
    <row r="1" spans="11:28">
      <c r="K1" s="15" t="s">
        <v>4968</v>
      </c>
      <c r="S1" s="16"/>
      <c r="AB1" s="16"/>
    </row>
    <row r="2" spans="11:28">
      <c r="K2" s="17"/>
      <c r="L2" s="9">
        <v>0</v>
      </c>
      <c r="M2" s="9">
        <v>-0.34685250616437802</v>
      </c>
      <c r="N2" s="9">
        <v>-0.10165293836019118</v>
      </c>
      <c r="O2" s="9">
        <v>3.6584501685033834E-2</v>
      </c>
      <c r="P2" s="9">
        <v>6.5499989424924188E-2</v>
      </c>
      <c r="Q2" s="9">
        <v>-2.8285951418174145E-2</v>
      </c>
      <c r="R2" s="9">
        <v>-0.94359841514247766</v>
      </c>
      <c r="S2" s="9">
        <v>-0.29019873314495526</v>
      </c>
      <c r="AB2" s="16"/>
    </row>
    <row r="3" spans="11:28">
      <c r="K3" s="18" t="s">
        <v>4969</v>
      </c>
      <c r="L3" s="9">
        <v>113</v>
      </c>
      <c r="M3" s="9">
        <v>114</v>
      </c>
      <c r="N3" s="9">
        <v>115</v>
      </c>
      <c r="O3" s="9">
        <v>116</v>
      </c>
      <c r="P3" s="9">
        <v>117</v>
      </c>
      <c r="Q3" s="9">
        <v>118</v>
      </c>
      <c r="R3" s="9">
        <v>119</v>
      </c>
      <c r="S3" s="9">
        <v>121</v>
      </c>
      <c r="AB3" s="16"/>
    </row>
    <row r="4" spans="11:28">
      <c r="S4" s="16"/>
      <c r="AB4" s="16"/>
    </row>
    <row r="5" spans="11:28">
      <c r="K5" s="19" t="s">
        <v>4970</v>
      </c>
      <c r="S5" s="16"/>
      <c r="AB5" s="16"/>
    </row>
    <row r="6" spans="11:28">
      <c r="K6" s="9" t="s">
        <v>4971</v>
      </c>
      <c r="S6" s="16"/>
      <c r="AB6" s="16"/>
    </row>
    <row r="7" spans="11:28">
      <c r="K7" s="9" t="s">
        <v>4972</v>
      </c>
      <c r="S7" s="16"/>
      <c r="AB7" s="16"/>
    </row>
    <row r="8" spans="11:28">
      <c r="S8" s="16"/>
      <c r="AB8" s="16"/>
    </row>
    <row r="9" spans="11:28">
      <c r="S9" s="16"/>
      <c r="AB9" s="16"/>
    </row>
    <row r="10" spans="11:28">
      <c r="S10" s="16"/>
      <c r="AB10" s="16"/>
    </row>
    <row r="11" spans="11:28">
      <c r="S11" s="16"/>
      <c r="AB11" s="16"/>
    </row>
    <row r="12" spans="11:28">
      <c r="S12" s="16"/>
      <c r="AB12" s="16"/>
    </row>
    <row r="13" spans="11:28">
      <c r="S13" s="16"/>
      <c r="AB13" s="16"/>
    </row>
    <row r="14" spans="11:28">
      <c r="S14" s="16"/>
      <c r="AB14" s="16"/>
    </row>
    <row r="17" spans="1:30" ht="17.25">
      <c r="A17" s="43" t="s">
        <v>5011</v>
      </c>
    </row>
    <row r="18" spans="1:30">
      <c r="C18" s="85" t="s">
        <v>4973</v>
      </c>
      <c r="D18" s="86"/>
      <c r="E18" s="86"/>
      <c r="F18" s="86"/>
      <c r="G18" s="86"/>
      <c r="H18" s="86"/>
      <c r="I18" s="86"/>
      <c r="J18" s="87"/>
      <c r="K18" s="85" t="s">
        <v>4974</v>
      </c>
      <c r="L18" s="86"/>
      <c r="M18" s="86"/>
      <c r="N18" s="86"/>
      <c r="O18" s="86"/>
      <c r="P18" s="86"/>
      <c r="Q18" s="86"/>
      <c r="R18" s="86"/>
      <c r="S18" s="87"/>
      <c r="T18" s="85" t="s">
        <v>4975</v>
      </c>
      <c r="U18" s="88"/>
      <c r="V18" s="88"/>
      <c r="W18" s="88"/>
      <c r="X18" s="88"/>
      <c r="Y18" s="88"/>
      <c r="Z18" s="88"/>
      <c r="AA18" s="88"/>
      <c r="AB18" s="89"/>
      <c r="AC18" s="90" t="s">
        <v>4976</v>
      </c>
    </row>
    <row r="19" spans="1:30">
      <c r="B19" s="93" t="s">
        <v>4977</v>
      </c>
      <c r="C19" s="95" t="s">
        <v>4978</v>
      </c>
      <c r="D19" s="95"/>
      <c r="E19" s="95"/>
      <c r="F19" s="96"/>
      <c r="G19" s="97" t="s">
        <v>4979</v>
      </c>
      <c r="H19" s="95"/>
      <c r="I19" s="95"/>
      <c r="J19" s="96"/>
      <c r="K19" s="98" t="s">
        <v>4978</v>
      </c>
      <c r="L19" s="99"/>
      <c r="M19" s="99"/>
      <c r="N19" s="100"/>
      <c r="O19" s="98" t="s">
        <v>4979</v>
      </c>
      <c r="P19" s="99"/>
      <c r="Q19" s="99"/>
      <c r="R19" s="100"/>
      <c r="S19" s="101" t="s">
        <v>4980</v>
      </c>
      <c r="T19" s="97" t="s">
        <v>4978</v>
      </c>
      <c r="U19" s="95"/>
      <c r="V19" s="95"/>
      <c r="W19" s="95"/>
      <c r="X19" s="97" t="s">
        <v>4979</v>
      </c>
      <c r="Y19" s="95"/>
      <c r="Z19" s="95"/>
      <c r="AA19" s="96"/>
      <c r="AB19" s="101" t="s">
        <v>4981</v>
      </c>
      <c r="AC19" s="91"/>
      <c r="AD19" s="20"/>
    </row>
    <row r="20" spans="1:30">
      <c r="A20" s="73" t="s">
        <v>269</v>
      </c>
      <c r="B20" s="94"/>
      <c r="C20" s="3" t="s">
        <v>4982</v>
      </c>
      <c r="D20" s="3" t="s">
        <v>4983</v>
      </c>
      <c r="E20" s="3" t="s">
        <v>4984</v>
      </c>
      <c r="F20" s="22" t="s">
        <v>4985</v>
      </c>
      <c r="G20" s="21" t="s">
        <v>4982</v>
      </c>
      <c r="H20" s="3" t="s">
        <v>4983</v>
      </c>
      <c r="I20" s="3" t="s">
        <v>4984</v>
      </c>
      <c r="J20" s="3" t="s">
        <v>4985</v>
      </c>
      <c r="K20" s="21" t="s">
        <v>4982</v>
      </c>
      <c r="L20" s="3" t="s">
        <v>4983</v>
      </c>
      <c r="M20" s="3" t="s">
        <v>4984</v>
      </c>
      <c r="N20" s="22" t="s">
        <v>4985</v>
      </c>
      <c r="O20" s="21" t="s">
        <v>4982</v>
      </c>
      <c r="P20" s="3" t="s">
        <v>4983</v>
      </c>
      <c r="Q20" s="3" t="s">
        <v>4984</v>
      </c>
      <c r="R20" s="22" t="s">
        <v>4985</v>
      </c>
      <c r="S20" s="102"/>
      <c r="T20" s="21" t="s">
        <v>4982</v>
      </c>
      <c r="U20" s="3" t="s">
        <v>4983</v>
      </c>
      <c r="V20" s="3" t="s">
        <v>4984</v>
      </c>
      <c r="W20" s="22" t="s">
        <v>4985</v>
      </c>
      <c r="X20" s="21" t="s">
        <v>4982</v>
      </c>
      <c r="Y20" s="3" t="s">
        <v>4983</v>
      </c>
      <c r="Z20" s="3" t="s">
        <v>4984</v>
      </c>
      <c r="AA20" s="22" t="s">
        <v>4986</v>
      </c>
      <c r="AB20" s="102"/>
      <c r="AC20" s="92"/>
    </row>
    <row r="21" spans="1:30">
      <c r="A21" s="9" t="s">
        <v>17</v>
      </c>
      <c r="B21" s="45">
        <v>46</v>
      </c>
      <c r="C21" s="46">
        <v>-0.72990201576429903</v>
      </c>
      <c r="D21" s="47">
        <v>-0.70346481996754318</v>
      </c>
      <c r="E21" s="47">
        <v>-0.65679149761575129</v>
      </c>
      <c r="F21" s="48">
        <v>-0.63035430181899543</v>
      </c>
      <c r="G21" s="55">
        <v>-0.74547925205749144</v>
      </c>
      <c r="H21" s="56">
        <v>-0.71904205626073558</v>
      </c>
      <c r="I21" s="56">
        <v>-0.66176242947191666</v>
      </c>
      <c r="J21" s="57">
        <v>-0.63532523367516081</v>
      </c>
      <c r="K21" s="23">
        <f>EXP(C21)</f>
        <v>0.48195621188773191</v>
      </c>
      <c r="L21" s="24">
        <f t="shared" ref="L21:R44" si="0">EXP(D21)</f>
        <v>0.49486770242331624</v>
      </c>
      <c r="M21" s="24">
        <f t="shared" si="0"/>
        <v>0.51851231643807261</v>
      </c>
      <c r="N21" s="25">
        <f t="shared" si="0"/>
        <v>0.53240313618713642</v>
      </c>
      <c r="O21" s="23">
        <f t="shared" si="0"/>
        <v>0.47450683706028468</v>
      </c>
      <c r="P21" s="24">
        <f t="shared" si="0"/>
        <v>0.48721876064308733</v>
      </c>
      <c r="Q21" s="24">
        <f t="shared" si="0"/>
        <v>0.51594122270668719</v>
      </c>
      <c r="R21" s="25">
        <f t="shared" si="0"/>
        <v>0.52976316347554464</v>
      </c>
      <c r="S21" s="26">
        <f>MIN(K21:R21)</f>
        <v>0.47450683706028468</v>
      </c>
      <c r="T21" s="46">
        <v>6.5770734392487899E-10</v>
      </c>
      <c r="U21" s="47">
        <v>2.0539301050887166E-5</v>
      </c>
      <c r="V21" s="47">
        <v>1.5479358879845957E-11</v>
      </c>
      <c r="W21" s="48">
        <v>4.8892182784743132E-6</v>
      </c>
      <c r="X21" s="55">
        <v>3.8206743255769098E-10</v>
      </c>
      <c r="Y21" s="56">
        <v>1.4815130290412844E-5</v>
      </c>
      <c r="Z21" s="56">
        <v>1.2491882303109136E-11</v>
      </c>
      <c r="AA21" s="57">
        <v>4.2923262260626606E-6</v>
      </c>
      <c r="AB21" s="27">
        <f>MAX(T21:AA21)</f>
        <v>2.0539301050887166E-5</v>
      </c>
      <c r="AC21" s="28">
        <f>-LOG10(AB21)</f>
        <v>4.6874143394586847</v>
      </c>
    </row>
    <row r="22" spans="1:30">
      <c r="A22" s="9" t="s">
        <v>7</v>
      </c>
      <c r="B22" s="45">
        <v>76</v>
      </c>
      <c r="C22" s="49">
        <v>-0.76377782361718316</v>
      </c>
      <c r="D22" s="50">
        <v>-0.68101813686702684</v>
      </c>
      <c r="E22" s="50">
        <v>-0.96684299006981245</v>
      </c>
      <c r="F22" s="51">
        <v>-0.88408330331965612</v>
      </c>
      <c r="G22" s="58">
        <v>-0.77935505991037557</v>
      </c>
      <c r="H22" s="59">
        <v>-0.69659537316021913</v>
      </c>
      <c r="I22" s="59">
        <v>-0.97181392192597771</v>
      </c>
      <c r="J22" s="60">
        <v>-0.88905423517582149</v>
      </c>
      <c r="K22" s="29">
        <f t="shared" ref="K22:K44" si="1">EXP(C22)</f>
        <v>0.46590299879466324</v>
      </c>
      <c r="L22" s="8">
        <f t="shared" si="0"/>
        <v>0.50610144941937441</v>
      </c>
      <c r="M22" s="8">
        <f t="shared" si="0"/>
        <v>0.38028169811427748</v>
      </c>
      <c r="N22" s="30">
        <f t="shared" si="0"/>
        <v>0.41309268045325448</v>
      </c>
      <c r="O22" s="29">
        <f t="shared" si="0"/>
        <v>0.45870175107620531</v>
      </c>
      <c r="P22" s="8">
        <f t="shared" si="0"/>
        <v>0.49827887279426503</v>
      </c>
      <c r="Q22" s="8">
        <f t="shared" si="0"/>
        <v>0.37839603434278057</v>
      </c>
      <c r="R22" s="30">
        <f t="shared" si="0"/>
        <v>0.41104432023591053</v>
      </c>
      <c r="S22" s="31">
        <f>MIN(K22:R22)</f>
        <v>0.37839603434278057</v>
      </c>
      <c r="T22" s="49">
        <v>2.538748713666656E-20</v>
      </c>
      <c r="U22" s="50">
        <v>1.5420730897691334E-13</v>
      </c>
      <c r="V22" s="50">
        <v>3.6543711534308557E-25</v>
      </c>
      <c r="W22" s="51">
        <v>2.7846664380892204E-21</v>
      </c>
      <c r="X22" s="58">
        <v>9.3184757946082067E-21</v>
      </c>
      <c r="Y22" s="59">
        <v>6.4941505672224879E-14</v>
      </c>
      <c r="Z22" s="59">
        <v>2.7559372564659396E-25</v>
      </c>
      <c r="AA22" s="60">
        <v>2.0957955998315351E-21</v>
      </c>
      <c r="AB22" s="32">
        <f t="shared" ref="AB22:AB44" si="2">MAX(T22:AA22)</f>
        <v>1.5420730897691334E-13</v>
      </c>
      <c r="AC22" s="33">
        <f t="shared" ref="AC22:AC44" si="3">-LOG10(AB22)</f>
        <v>12.811895041504805</v>
      </c>
    </row>
    <row r="23" spans="1:30">
      <c r="A23" s="9" t="s">
        <v>39</v>
      </c>
      <c r="B23" s="45">
        <v>12</v>
      </c>
      <c r="C23" s="49">
        <v>-0.64259421139485862</v>
      </c>
      <c r="D23" s="50">
        <v>-0.71942421233134335</v>
      </c>
      <c r="E23" s="50">
        <v>-0.63915134884047586</v>
      </c>
      <c r="F23" s="51">
        <v>-0.7159813497769606</v>
      </c>
      <c r="G23" s="58">
        <v>-0.65817144768805125</v>
      </c>
      <c r="H23" s="59">
        <v>-0.73500144862453598</v>
      </c>
      <c r="I23" s="59">
        <v>-0.64412228069664124</v>
      </c>
      <c r="J23" s="60">
        <v>-0.72095228163312608</v>
      </c>
      <c r="K23" s="29">
        <f t="shared" si="1"/>
        <v>0.52592628881612624</v>
      </c>
      <c r="L23" s="8">
        <f t="shared" si="0"/>
        <v>0.48703260260897063</v>
      </c>
      <c r="M23" s="8">
        <f t="shared" si="0"/>
        <v>0.52774010130416593</v>
      </c>
      <c r="N23" s="30">
        <f t="shared" si="0"/>
        <v>0.48871227870708539</v>
      </c>
      <c r="O23" s="29">
        <f t="shared" si="0"/>
        <v>0.51779728879420661</v>
      </c>
      <c r="P23" s="8">
        <f t="shared" si="0"/>
        <v>0.47950476435202422</v>
      </c>
      <c r="Q23" s="8">
        <f t="shared" si="0"/>
        <v>0.5251232507043867</v>
      </c>
      <c r="R23" s="30">
        <f t="shared" si="0"/>
        <v>0.48628895135998079</v>
      </c>
      <c r="S23" s="31">
        <f>MIN(K23:R23)</f>
        <v>0.47950476435202422</v>
      </c>
      <c r="T23" s="49">
        <v>4.3642573497059351E-6</v>
      </c>
      <c r="U23" s="50">
        <v>1.1276620722283003E-4</v>
      </c>
      <c r="V23" s="50">
        <v>1.743411813057212E-4</v>
      </c>
      <c r="W23" s="51">
        <v>1.4354843769790674E-4</v>
      </c>
      <c r="X23" s="58">
        <v>3.5302236224727863E-6</v>
      </c>
      <c r="Y23" s="59">
        <v>9.538167800297344E-5</v>
      </c>
      <c r="Z23" s="59">
        <v>1.6437693900473382E-4</v>
      </c>
      <c r="AA23" s="60">
        <v>1.3611536345368001E-4</v>
      </c>
      <c r="AB23" s="32">
        <f t="shared" si="2"/>
        <v>1.743411813057212E-4</v>
      </c>
      <c r="AC23" s="33">
        <f t="shared" si="3"/>
        <v>3.7586000156360138</v>
      </c>
    </row>
    <row r="24" spans="1:30">
      <c r="A24" s="9" t="s">
        <v>19</v>
      </c>
      <c r="B24" s="45">
        <v>18</v>
      </c>
      <c r="C24" s="49">
        <v>-1.1079309875473391</v>
      </c>
      <c r="D24" s="50">
        <v>-1.176315305939817</v>
      </c>
      <c r="E24" s="50">
        <v>-1.1335136333406113</v>
      </c>
      <c r="F24" s="51">
        <v>-1.2018979517330892</v>
      </c>
      <c r="G24" s="58">
        <v>-1.1235082238405316</v>
      </c>
      <c r="H24" s="59">
        <v>-1.1918925422330093</v>
      </c>
      <c r="I24" s="59">
        <v>-1.1384845651967768</v>
      </c>
      <c r="J24" s="60">
        <v>-1.2068688835892545</v>
      </c>
      <c r="K24" s="29">
        <f t="shared" ref="K24:K34" si="4">EXP(C24)</f>
        <v>0.33024152854634314</v>
      </c>
      <c r="L24" s="8">
        <f t="shared" ref="L24:L34" si="5">EXP(D24)</f>
        <v>0.30841305526563167</v>
      </c>
      <c r="M24" s="8">
        <f t="shared" ref="M24:M34" si="6">EXP(E24)</f>
        <v>0.32190022769178461</v>
      </c>
      <c r="N24" s="30">
        <f t="shared" ref="N24:N34" si="7">EXP(F24)</f>
        <v>0.30062310197669151</v>
      </c>
      <c r="O24" s="29">
        <f t="shared" ref="O24:O34" si="8">EXP(G24)</f>
        <v>0.32513713758913332</v>
      </c>
      <c r="P24" s="8">
        <f t="shared" ref="P24:P34" si="9">EXP(H24)</f>
        <v>0.3036460569498447</v>
      </c>
      <c r="Q24" s="8">
        <f t="shared" ref="Q24:Q34" si="10">EXP(I24)</f>
        <v>0.32030405411728713</v>
      </c>
      <c r="R24" s="30">
        <f t="shared" ref="R24:R34" si="11">EXP(J24)</f>
        <v>0.29913243309863752</v>
      </c>
      <c r="S24" s="31">
        <f t="shared" ref="S24:S34" si="12">MIN(K24:R24)</f>
        <v>0.29913243309863752</v>
      </c>
      <c r="T24" s="49">
        <v>9.3470439404141939E-10</v>
      </c>
      <c r="U24" s="50">
        <v>5.1134968896197608E-10</v>
      </c>
      <c r="V24" s="50">
        <v>1.1022810242288447E-8</v>
      </c>
      <c r="W24" s="51">
        <v>5.6463973765675634E-8</v>
      </c>
      <c r="X24" s="58">
        <v>7.6313950446214636E-10</v>
      </c>
      <c r="Y24" s="59">
        <v>4.2182256872023586E-10</v>
      </c>
      <c r="Z24" s="59">
        <v>1.0368813020427439E-8</v>
      </c>
      <c r="AA24" s="60">
        <v>5.339879845750045E-8</v>
      </c>
      <c r="AB24" s="32">
        <f t="shared" ref="AB24:AB35" si="13">MAX(T24:AA24)</f>
        <v>5.6463973765675634E-8</v>
      </c>
      <c r="AC24" s="33">
        <f t="shared" ref="AC24:AC35" si="14">-LOG10(AB24)</f>
        <v>7.248228560766214</v>
      </c>
    </row>
    <row r="25" spans="1:30">
      <c r="A25" s="9" t="s">
        <v>20</v>
      </c>
      <c r="B25" s="45">
        <v>7</v>
      </c>
      <c r="C25" s="49">
        <v>-1.2837376974172934</v>
      </c>
      <c r="D25" s="50">
        <v>-1.4168653897035386</v>
      </c>
      <c r="E25" s="50">
        <v>-1.1310919532023946</v>
      </c>
      <c r="F25" s="51">
        <v>-1.2642196454886399</v>
      </c>
      <c r="G25" s="58">
        <v>-1.2993149337104859</v>
      </c>
      <c r="H25" s="59">
        <v>-1.4324426259967309</v>
      </c>
      <c r="I25" s="59">
        <v>-1.1360628850585601</v>
      </c>
      <c r="J25" s="60">
        <v>-1.2691905773448051</v>
      </c>
      <c r="K25" s="29">
        <f t="shared" si="4"/>
        <v>0.27700002087956971</v>
      </c>
      <c r="L25" s="8">
        <f t="shared" si="5"/>
        <v>0.2424728848995556</v>
      </c>
      <c r="M25" s="8">
        <f t="shared" si="6"/>
        <v>0.32268071173960033</v>
      </c>
      <c r="N25" s="30">
        <f t="shared" si="7"/>
        <v>0.28245962880616349</v>
      </c>
      <c r="O25" s="29">
        <f t="shared" si="8"/>
        <v>0.27271855934458838</v>
      </c>
      <c r="P25" s="8">
        <f t="shared" si="9"/>
        <v>0.23872509337709669</v>
      </c>
      <c r="Q25" s="8">
        <f t="shared" si="10"/>
        <v>0.32108066805907226</v>
      </c>
      <c r="R25" s="30">
        <f t="shared" si="11"/>
        <v>0.28105902527569804</v>
      </c>
      <c r="S25" s="31">
        <f t="shared" si="12"/>
        <v>0.23872509337709669</v>
      </c>
      <c r="T25" s="49">
        <v>8.7909522185198078E-5</v>
      </c>
      <c r="U25" s="50">
        <v>1.4577900210396236E-4</v>
      </c>
      <c r="V25" s="50">
        <v>4.5347793190861276E-4</v>
      </c>
      <c r="W25" s="51">
        <v>1.1222185334386743E-4</v>
      </c>
      <c r="X25" s="58">
        <v>8.2968948913477385E-5</v>
      </c>
      <c r="Y25" s="59">
        <v>1.384011156478222E-4</v>
      </c>
      <c r="Z25" s="59">
        <v>4.444119524964563E-4</v>
      </c>
      <c r="AA25" s="60">
        <v>1.1013939084190474E-4</v>
      </c>
      <c r="AB25" s="32">
        <f t="shared" si="13"/>
        <v>4.5347793190861276E-4</v>
      </c>
      <c r="AC25" s="33">
        <f t="shared" si="14"/>
        <v>3.3434438426358848</v>
      </c>
    </row>
    <row r="26" spans="1:30">
      <c r="A26" s="9" t="s">
        <v>21</v>
      </c>
      <c r="B26" s="45">
        <v>9</v>
      </c>
      <c r="C26" s="49">
        <v>1.2210244593627686</v>
      </c>
      <c r="D26" s="50">
        <v>1.1897676877881511</v>
      </c>
      <c r="E26" s="50">
        <v>1.2279971498430533</v>
      </c>
      <c r="F26" s="51">
        <v>1.1967403782684356</v>
      </c>
      <c r="G26" s="58">
        <v>1.2054472230695765</v>
      </c>
      <c r="H26" s="59">
        <v>1.1741904514949586</v>
      </c>
      <c r="I26" s="59">
        <v>1.2230262179868878</v>
      </c>
      <c r="J26" s="60">
        <v>1.1917694464122701</v>
      </c>
      <c r="K26" s="29">
        <f t="shared" si="4"/>
        <v>3.3906595478711612</v>
      </c>
      <c r="L26" s="8">
        <f t="shared" si="5"/>
        <v>3.2863176669706191</v>
      </c>
      <c r="M26" s="8">
        <f t="shared" si="6"/>
        <v>3.4143841835721398</v>
      </c>
      <c r="N26" s="30">
        <f t="shared" si="7"/>
        <v>3.3093122166580149</v>
      </c>
      <c r="O26" s="29">
        <f t="shared" si="8"/>
        <v>3.3382516874445414</v>
      </c>
      <c r="P26" s="8">
        <f t="shared" si="9"/>
        <v>3.2355225708612885</v>
      </c>
      <c r="Q26" s="8">
        <f t="shared" si="10"/>
        <v>3.3974536276477796</v>
      </c>
      <c r="R26" s="30">
        <f t="shared" si="11"/>
        <v>3.2929026702968085</v>
      </c>
      <c r="S26" s="31">
        <f t="shared" si="12"/>
        <v>3.2355225708612885</v>
      </c>
      <c r="T26" s="49">
        <v>1.772820802881675E-3</v>
      </c>
      <c r="U26" s="50">
        <v>2.1436689988775916E-4</v>
      </c>
      <c r="V26" s="50">
        <v>3.4013567209406959E-3</v>
      </c>
      <c r="W26" s="51">
        <v>1.9164447144954836E-3</v>
      </c>
      <c r="X26" s="58">
        <v>1.8863955408487017E-3</v>
      </c>
      <c r="Y26" s="59">
        <v>2.3022861462915326E-4</v>
      </c>
      <c r="Z26" s="59">
        <v>3.4650388680656759E-3</v>
      </c>
      <c r="AA26" s="60">
        <v>1.9552381838563865E-3</v>
      </c>
      <c r="AB26" s="32">
        <f t="shared" si="13"/>
        <v>3.4650388680656759E-3</v>
      </c>
      <c r="AC26" s="33">
        <f t="shared" si="14"/>
        <v>2.4602918894528178</v>
      </c>
    </row>
    <row r="27" spans="1:30">
      <c r="A27" s="9" t="s">
        <v>192</v>
      </c>
      <c r="B27" s="45">
        <v>3</v>
      </c>
      <c r="C27" s="49">
        <v>-0.59449619277632071</v>
      </c>
      <c r="D27" s="50">
        <v>-0.62146912257375531</v>
      </c>
      <c r="E27" s="50">
        <v>-0.99506637329659453</v>
      </c>
      <c r="F27" s="51">
        <v>-1.0220393030940291</v>
      </c>
      <c r="G27" s="58">
        <v>-0.61007342906951345</v>
      </c>
      <c r="H27" s="59">
        <v>-0.63704635886694783</v>
      </c>
      <c r="I27" s="59">
        <v>-1.00003730515276</v>
      </c>
      <c r="J27" s="60">
        <v>-1.0270102349501944</v>
      </c>
      <c r="K27" s="29">
        <f t="shared" si="4"/>
        <v>0.55184051708386117</v>
      </c>
      <c r="L27" s="8">
        <f t="shared" si="5"/>
        <v>0.53715471152221828</v>
      </c>
      <c r="M27" s="8">
        <f t="shared" si="6"/>
        <v>0.36969890559459079</v>
      </c>
      <c r="N27" s="30">
        <f t="shared" si="7"/>
        <v>0.35986032709983845</v>
      </c>
      <c r="O27" s="29">
        <f t="shared" si="8"/>
        <v>0.54331097279055574</v>
      </c>
      <c r="P27" s="8">
        <f t="shared" si="9"/>
        <v>0.52885215895051196</v>
      </c>
      <c r="Q27" s="8">
        <f t="shared" si="10"/>
        <v>0.36786571762867315</v>
      </c>
      <c r="R27" s="30">
        <f t="shared" si="11"/>
        <v>0.35807592468190436</v>
      </c>
      <c r="S27" s="31">
        <f t="shared" si="12"/>
        <v>0.35807592468190436</v>
      </c>
      <c r="T27" s="49">
        <v>3.2395732181950687E-3</v>
      </c>
      <c r="U27" s="50">
        <v>5.9667212223985522E-3</v>
      </c>
      <c r="V27" s="50">
        <v>1.5532639464552467E-2</v>
      </c>
      <c r="W27" s="51">
        <v>2.2212986367921073E-2</v>
      </c>
      <c r="X27" s="58">
        <v>3.0777555896221442E-3</v>
      </c>
      <c r="Y27" s="59">
        <v>5.6833842461557205E-3</v>
      </c>
      <c r="Z27" s="59">
        <v>1.5385642080849415E-2</v>
      </c>
      <c r="AA27" s="60">
        <v>2.2012433140636167E-2</v>
      </c>
      <c r="AB27" s="32">
        <f t="shared" si="13"/>
        <v>2.2212986367921073E-2</v>
      </c>
      <c r="AC27" s="33">
        <f t="shared" si="14"/>
        <v>1.6533930499197067</v>
      </c>
    </row>
    <row r="28" spans="1:30">
      <c r="A28" s="9" t="s">
        <v>95</v>
      </c>
      <c r="B28" s="45">
        <v>14</v>
      </c>
      <c r="C28" s="49">
        <v>-0.44366905158695519</v>
      </c>
      <c r="D28" s="50">
        <v>-0.71708238736116336</v>
      </c>
      <c r="E28" s="50">
        <v>-0.7526210942233228</v>
      </c>
      <c r="F28" s="51">
        <v>-1.0260344299975308</v>
      </c>
      <c r="G28" s="58">
        <v>-0.4592462878801476</v>
      </c>
      <c r="H28" s="59">
        <v>-0.73265962365435566</v>
      </c>
      <c r="I28" s="59">
        <v>-0.75759202607948795</v>
      </c>
      <c r="J28" s="60">
        <v>-1.0310053618536961</v>
      </c>
      <c r="K28" s="29">
        <f t="shared" si="4"/>
        <v>0.64167774792308552</v>
      </c>
      <c r="L28" s="8">
        <f t="shared" si="5"/>
        <v>0.48817448424065751</v>
      </c>
      <c r="M28" s="8">
        <f t="shared" si="6"/>
        <v>0.47113005669256702</v>
      </c>
      <c r="N28" s="30">
        <f t="shared" si="7"/>
        <v>0.3584255074772108</v>
      </c>
      <c r="O28" s="29">
        <f t="shared" si="8"/>
        <v>0.63175963099709231</v>
      </c>
      <c r="P28" s="8">
        <f t="shared" si="9"/>
        <v>0.48062899644611179</v>
      </c>
      <c r="Q28" s="8">
        <f t="shared" si="10"/>
        <v>0.46879391250268415</v>
      </c>
      <c r="R28" s="30">
        <f t="shared" si="11"/>
        <v>0.35664821975187022</v>
      </c>
      <c r="S28" s="31">
        <f t="shared" si="12"/>
        <v>0.35664821975187022</v>
      </c>
      <c r="T28" s="49">
        <v>3.7630140894557927E-2</v>
      </c>
      <c r="U28" s="50">
        <v>1.2684107917874004E-2</v>
      </c>
      <c r="V28" s="50">
        <v>5.9992405090490489E-3</v>
      </c>
      <c r="W28" s="51">
        <v>1.9623921602017992E-3</v>
      </c>
      <c r="X28" s="58">
        <v>3.3342521210994264E-2</v>
      </c>
      <c r="Y28" s="59">
        <v>1.1433775434463776E-2</v>
      </c>
      <c r="Z28" s="59">
        <v>5.7812714014191715E-3</v>
      </c>
      <c r="AA28" s="60">
        <v>1.8996459209948981E-3</v>
      </c>
      <c r="AB28" s="32">
        <f t="shared" si="13"/>
        <v>3.7630140894557927E-2</v>
      </c>
      <c r="AC28" s="33">
        <f t="shared" si="14"/>
        <v>1.4244641555941808</v>
      </c>
    </row>
    <row r="29" spans="1:30">
      <c r="A29" s="9" t="s">
        <v>193</v>
      </c>
      <c r="B29" s="45">
        <v>3</v>
      </c>
      <c r="C29" s="49">
        <v>-0.58069608466689127</v>
      </c>
      <c r="D29" s="50">
        <v>-0.72564260535587488</v>
      </c>
      <c r="E29" s="50">
        <v>-0.40632734082737626</v>
      </c>
      <c r="F29" s="51">
        <v>-0.55127386151636004</v>
      </c>
      <c r="G29" s="58">
        <v>-0.59627332096008379</v>
      </c>
      <c r="H29" s="59">
        <v>-0.7412198416490674</v>
      </c>
      <c r="I29" s="59">
        <v>-0.41129827268354169</v>
      </c>
      <c r="J29" s="60">
        <v>-0.5562447933725253</v>
      </c>
      <c r="K29" s="29">
        <f t="shared" si="4"/>
        <v>0.55950876551080975</v>
      </c>
      <c r="L29" s="8">
        <f t="shared" si="5"/>
        <v>0.48401343937084518</v>
      </c>
      <c r="M29" s="8">
        <f t="shared" si="6"/>
        <v>0.66609209259773672</v>
      </c>
      <c r="N29" s="30">
        <f t="shared" si="7"/>
        <v>0.57621532413637444</v>
      </c>
      <c r="O29" s="29">
        <f t="shared" si="8"/>
        <v>0.55086069663914383</v>
      </c>
      <c r="P29" s="8">
        <f t="shared" si="9"/>
        <v>0.47653226692724721</v>
      </c>
      <c r="Q29" s="8">
        <f t="shared" si="10"/>
        <v>0.66278921019839832</v>
      </c>
      <c r="R29" s="30">
        <f t="shared" si="11"/>
        <v>0.57335810443136825</v>
      </c>
      <c r="S29" s="31">
        <f t="shared" si="12"/>
        <v>0.47653226692724721</v>
      </c>
      <c r="T29" s="49">
        <v>1.7189501676017738E-2</v>
      </c>
      <c r="U29" s="50">
        <v>1.4338413987558585E-2</v>
      </c>
      <c r="V29" s="50">
        <v>6.762530460271976E-4</v>
      </c>
      <c r="W29" s="51">
        <v>1.0418468639757927E-3</v>
      </c>
      <c r="X29" s="58">
        <v>1.6346086451489827E-2</v>
      </c>
      <c r="Y29" s="59">
        <v>1.376648111799611E-2</v>
      </c>
      <c r="Z29" s="59">
        <v>6.6003765821370797E-4</v>
      </c>
      <c r="AA29" s="60">
        <v>1.0233658253692157E-3</v>
      </c>
      <c r="AB29" s="32">
        <f t="shared" si="13"/>
        <v>1.7189501676017738E-2</v>
      </c>
      <c r="AC29" s="33">
        <f t="shared" si="14"/>
        <v>1.7647367133357903</v>
      </c>
    </row>
    <row r="30" spans="1:30">
      <c r="A30" s="9" t="s">
        <v>54</v>
      </c>
      <c r="B30" s="45">
        <v>9</v>
      </c>
      <c r="C30" s="49">
        <v>-0.57216560070507794</v>
      </c>
      <c r="D30" s="50">
        <v>-0.6039469741022081</v>
      </c>
      <c r="E30" s="50">
        <v>-0.38880942374256683</v>
      </c>
      <c r="F30" s="51">
        <v>-0.42059079713969705</v>
      </c>
      <c r="G30" s="58">
        <v>-0.58774283699827035</v>
      </c>
      <c r="H30" s="59">
        <v>-0.61952421039540062</v>
      </c>
      <c r="I30" s="59">
        <v>-0.39378035559873215</v>
      </c>
      <c r="J30" s="60">
        <v>-0.42556172899586242</v>
      </c>
      <c r="K30" s="29">
        <f t="shared" si="4"/>
        <v>0.56430206156206442</v>
      </c>
      <c r="L30" s="8">
        <f t="shared" si="5"/>
        <v>0.54664976002039389</v>
      </c>
      <c r="M30" s="8">
        <f t="shared" si="6"/>
        <v>0.67786344238288698</v>
      </c>
      <c r="N30" s="30">
        <f t="shared" si="7"/>
        <v>0.65665875307890953</v>
      </c>
      <c r="O30" s="29">
        <f t="shared" si="8"/>
        <v>0.55557990492461407</v>
      </c>
      <c r="P30" s="8">
        <f t="shared" si="9"/>
        <v>0.53820044686437918</v>
      </c>
      <c r="Q30" s="8">
        <f t="shared" si="10"/>
        <v>0.67450219060121563</v>
      </c>
      <c r="R30" s="30">
        <f t="shared" si="11"/>
        <v>0.65340264681069471</v>
      </c>
      <c r="S30" s="31">
        <f t="shared" si="12"/>
        <v>0.53820044686437918</v>
      </c>
      <c r="T30" s="49">
        <v>1.0024527211749408E-2</v>
      </c>
      <c r="U30" s="50">
        <v>9.554451110029857E-3</v>
      </c>
      <c r="V30" s="50">
        <v>3.9835813107727651E-2</v>
      </c>
      <c r="W30" s="51">
        <v>1.3509317278893143E-2</v>
      </c>
      <c r="X30" s="58">
        <v>8.8855749781005158E-3</v>
      </c>
      <c r="Y30" s="59">
        <v>8.5140568043350733E-3</v>
      </c>
      <c r="Z30" s="59">
        <v>3.828206163503884E-2</v>
      </c>
      <c r="AA30" s="60">
        <v>1.2858120550818038E-2</v>
      </c>
      <c r="AB30" s="32">
        <f t="shared" si="13"/>
        <v>3.9835813107727651E-2</v>
      </c>
      <c r="AC30" s="33">
        <f t="shared" si="14"/>
        <v>1.3997263138167182</v>
      </c>
    </row>
    <row r="31" spans="1:30">
      <c r="A31" s="9" t="s">
        <v>12</v>
      </c>
      <c r="B31" s="45">
        <v>18</v>
      </c>
      <c r="C31" s="49">
        <v>-0.7802173655375596</v>
      </c>
      <c r="D31" s="50">
        <v>-0.91714304075016928</v>
      </c>
      <c r="E31" s="50">
        <v>-0.65637489777157731</v>
      </c>
      <c r="F31" s="51">
        <v>-0.79330057298418688</v>
      </c>
      <c r="G31" s="58">
        <v>-0.79579460183075201</v>
      </c>
      <c r="H31" s="59">
        <v>-0.93272027704336169</v>
      </c>
      <c r="I31" s="59">
        <v>-0.66134582962774269</v>
      </c>
      <c r="J31" s="60">
        <v>-0.79827150484035225</v>
      </c>
      <c r="K31" s="29">
        <f t="shared" si="4"/>
        <v>0.45830638046470351</v>
      </c>
      <c r="L31" s="8">
        <f t="shared" si="5"/>
        <v>0.39965922169441093</v>
      </c>
      <c r="M31" s="8">
        <f t="shared" si="6"/>
        <v>0.51872837358986612</v>
      </c>
      <c r="N31" s="30">
        <f t="shared" si="7"/>
        <v>0.45234931673769241</v>
      </c>
      <c r="O31" s="29">
        <f t="shared" si="8"/>
        <v>0.45122255017124208</v>
      </c>
      <c r="P31" s="8">
        <f t="shared" si="9"/>
        <v>0.39348187347850905</v>
      </c>
      <c r="Q31" s="8">
        <f t="shared" si="10"/>
        <v>0.51615620851808808</v>
      </c>
      <c r="R31" s="30">
        <f t="shared" si="11"/>
        <v>0.45010629867275953</v>
      </c>
      <c r="S31" s="31">
        <f t="shared" si="12"/>
        <v>0.39348187347850905</v>
      </c>
      <c r="T31" s="49">
        <v>1.1036110619109627E-6</v>
      </c>
      <c r="U31" s="50">
        <v>1.2470506765219414E-5</v>
      </c>
      <c r="V31" s="50">
        <v>1.2172113203657543E-5</v>
      </c>
      <c r="W31" s="51">
        <v>5.757330512107705E-6</v>
      </c>
      <c r="X31" s="58">
        <v>8.5535472071374253E-7</v>
      </c>
      <c r="Y31" s="59">
        <v>1.0267174478471583E-5</v>
      </c>
      <c r="Z31" s="59">
        <v>1.115840518742016E-5</v>
      </c>
      <c r="AA31" s="60">
        <v>5.3424125523337061E-6</v>
      </c>
      <c r="AB31" s="32">
        <f t="shared" si="13"/>
        <v>1.2470506765219414E-5</v>
      </c>
      <c r="AC31" s="33">
        <f t="shared" si="14"/>
        <v>4.9041158976949513</v>
      </c>
    </row>
    <row r="32" spans="1:30">
      <c r="A32" s="9" t="s">
        <v>3</v>
      </c>
      <c r="B32" s="45">
        <v>29</v>
      </c>
      <c r="C32" s="49">
        <v>-0.61278106751190153</v>
      </c>
      <c r="D32" s="50">
        <v>-0.69528177756627441</v>
      </c>
      <c r="E32" s="50">
        <v>-0.6210073635942942</v>
      </c>
      <c r="F32" s="51">
        <v>-0.70350807364866708</v>
      </c>
      <c r="G32" s="58">
        <v>-0.62835830380509405</v>
      </c>
      <c r="H32" s="59">
        <v>-0.71085901385946693</v>
      </c>
      <c r="I32" s="59">
        <v>-0.62597829545045958</v>
      </c>
      <c r="J32" s="60">
        <v>-0.70847900550483256</v>
      </c>
      <c r="K32" s="29">
        <f t="shared" si="4"/>
        <v>0.54184187290765107</v>
      </c>
      <c r="L32" s="8">
        <f t="shared" si="5"/>
        <v>0.49893383981283762</v>
      </c>
      <c r="M32" s="8">
        <f t="shared" si="6"/>
        <v>0.53740280480886671</v>
      </c>
      <c r="N32" s="30">
        <f t="shared" si="7"/>
        <v>0.49484629803642971</v>
      </c>
      <c r="O32" s="29">
        <f t="shared" si="8"/>
        <v>0.53346687304472695</v>
      </c>
      <c r="P32" s="8">
        <f t="shared" si="9"/>
        <v>0.49122204962280025</v>
      </c>
      <c r="Q32" s="8">
        <f t="shared" si="10"/>
        <v>0.53473804075434095</v>
      </c>
      <c r="R32" s="30">
        <f t="shared" si="11"/>
        <v>0.49239255455812458</v>
      </c>
      <c r="S32" s="31">
        <f t="shared" si="12"/>
        <v>0.49122204962280025</v>
      </c>
      <c r="T32" s="49">
        <v>4.0249013452266672E-6</v>
      </c>
      <c r="U32" s="50">
        <v>1.6129189513162302E-5</v>
      </c>
      <c r="V32" s="50">
        <v>3.2852436246715292E-6</v>
      </c>
      <c r="W32" s="51">
        <v>2.2402211134104395E-6</v>
      </c>
      <c r="X32" s="58">
        <v>2.7731901830478252E-6</v>
      </c>
      <c r="Y32" s="59">
        <v>1.1952754060773327E-5</v>
      </c>
      <c r="Z32" s="59">
        <v>2.9171102054786999E-6</v>
      </c>
      <c r="AA32" s="60">
        <v>2.0123960078015448E-6</v>
      </c>
      <c r="AB32" s="32">
        <f t="shared" si="13"/>
        <v>1.6129189513162302E-5</v>
      </c>
      <c r="AC32" s="33">
        <f t="shared" si="14"/>
        <v>4.7923874552275798</v>
      </c>
    </row>
    <row r="33" spans="1:29">
      <c r="A33" s="9" t="s">
        <v>23</v>
      </c>
      <c r="B33" s="45">
        <v>33</v>
      </c>
      <c r="C33" s="49">
        <v>-1.2793837312134348</v>
      </c>
      <c r="D33" s="50">
        <v>-0.97223883353550289</v>
      </c>
      <c r="E33" s="50">
        <v>-1.1160860342392722</v>
      </c>
      <c r="F33" s="51">
        <v>-0.80894113656134048</v>
      </c>
      <c r="G33" s="58">
        <v>-1.2949609675066274</v>
      </c>
      <c r="H33" s="59">
        <v>-0.9878160698286953</v>
      </c>
      <c r="I33" s="59">
        <v>-1.1210569660954377</v>
      </c>
      <c r="J33" s="60">
        <v>-0.81391206841750563</v>
      </c>
      <c r="K33" s="29">
        <f t="shared" si="4"/>
        <v>0.27820869897131806</v>
      </c>
      <c r="L33" s="8">
        <f t="shared" si="5"/>
        <v>0.37823528362963077</v>
      </c>
      <c r="M33" s="8">
        <f t="shared" si="6"/>
        <v>0.32755934499231265</v>
      </c>
      <c r="N33" s="30">
        <f t="shared" si="7"/>
        <v>0.44532935963830639</v>
      </c>
      <c r="O33" s="29">
        <f t="shared" si="8"/>
        <v>0.27390855545666914</v>
      </c>
      <c r="P33" s="8">
        <f t="shared" si="9"/>
        <v>0.37238907534094234</v>
      </c>
      <c r="Q33" s="8">
        <f t="shared" si="10"/>
        <v>0.32593511013449505</v>
      </c>
      <c r="R33" s="30">
        <f t="shared" si="11"/>
        <v>0.44312115071313873</v>
      </c>
      <c r="S33" s="31">
        <f t="shared" si="12"/>
        <v>0.27390855545666914</v>
      </c>
      <c r="T33" s="49">
        <v>2.8368128507173651E-12</v>
      </c>
      <c r="U33" s="50">
        <v>5.7346149054070471E-6</v>
      </c>
      <c r="V33" s="50">
        <v>5.4888039990608453E-11</v>
      </c>
      <c r="W33" s="51">
        <v>5.6684103499332627E-5</v>
      </c>
      <c r="X33" s="58">
        <v>2.1423435430183238E-12</v>
      </c>
      <c r="Y33" s="59">
        <v>4.5446849136762682E-6</v>
      </c>
      <c r="Z33" s="59">
        <v>4.9766630596279484E-11</v>
      </c>
      <c r="AA33" s="60">
        <v>5.2586116846694295E-5</v>
      </c>
      <c r="AB33" s="32">
        <f t="shared" si="13"/>
        <v>5.6684103499332627E-5</v>
      </c>
      <c r="AC33" s="33">
        <f t="shared" si="14"/>
        <v>4.2465387176587193</v>
      </c>
    </row>
    <row r="34" spans="1:29">
      <c r="A34" s="9" t="s">
        <v>60</v>
      </c>
      <c r="B34" s="45">
        <v>12</v>
      </c>
      <c r="C34" s="49">
        <v>-0.56544793366487955</v>
      </c>
      <c r="D34" s="50">
        <v>-0.66960859177305609</v>
      </c>
      <c r="E34" s="50">
        <v>-0.62032094084566158</v>
      </c>
      <c r="F34" s="51">
        <v>-0.72448159895383812</v>
      </c>
      <c r="G34" s="58">
        <v>-0.58102516995807196</v>
      </c>
      <c r="H34" s="59">
        <v>-0.6851858280662485</v>
      </c>
      <c r="I34" s="59">
        <v>-0.62529187270182696</v>
      </c>
      <c r="J34" s="60">
        <v>-0.72945253081000361</v>
      </c>
      <c r="K34" s="29">
        <f t="shared" si="4"/>
        <v>0.56810561612470734</v>
      </c>
      <c r="L34" s="8">
        <f t="shared" si="5"/>
        <v>0.51190890393577981</v>
      </c>
      <c r="M34" s="8">
        <f t="shared" si="6"/>
        <v>0.53777181695394283</v>
      </c>
      <c r="N34" s="30">
        <f t="shared" si="7"/>
        <v>0.48457570840844416</v>
      </c>
      <c r="O34" s="29">
        <f t="shared" si="8"/>
        <v>0.5593246696990668</v>
      </c>
      <c r="P34" s="8">
        <f t="shared" si="9"/>
        <v>0.50399656416534933</v>
      </c>
      <c r="Q34" s="8">
        <f t="shared" si="10"/>
        <v>0.53510522311681996</v>
      </c>
      <c r="R34" s="30">
        <f t="shared" si="11"/>
        <v>0.48217289264732721</v>
      </c>
      <c r="S34" s="31">
        <f t="shared" si="12"/>
        <v>0.48217289264732721</v>
      </c>
      <c r="T34" s="49">
        <v>7.9924851680064494E-4</v>
      </c>
      <c r="U34" s="50">
        <v>2.3764095167775822E-6</v>
      </c>
      <c r="V34" s="50">
        <v>7.7142640660732731E-5</v>
      </c>
      <c r="W34" s="51">
        <v>1.2854092967430347E-5</v>
      </c>
      <c r="X34" s="58">
        <v>6.5910387139140822E-4</v>
      </c>
      <c r="Y34" s="59">
        <v>1.9048219387183275E-6</v>
      </c>
      <c r="Z34" s="59">
        <v>7.2147004626439272E-5</v>
      </c>
      <c r="AA34" s="60">
        <v>1.2078383994794575E-5</v>
      </c>
      <c r="AB34" s="32">
        <f t="shared" si="13"/>
        <v>7.9924851680064494E-4</v>
      </c>
      <c r="AC34" s="33">
        <f t="shared" si="14"/>
        <v>3.0973181609942078</v>
      </c>
    </row>
    <row r="35" spans="1:29">
      <c r="A35" s="9" t="s">
        <v>31</v>
      </c>
      <c r="B35" s="45">
        <v>17</v>
      </c>
      <c r="C35" s="49">
        <v>-0.47840902664754476</v>
      </c>
      <c r="D35" s="50">
        <v>-0.37455609236278448</v>
      </c>
      <c r="E35" s="50">
        <v>-0.4409883223114634</v>
      </c>
      <c r="F35" s="51">
        <v>-0.33713538802670312</v>
      </c>
      <c r="G35" s="58">
        <v>-0.49398626294073722</v>
      </c>
      <c r="H35" s="59">
        <v>-0.39013332865597694</v>
      </c>
      <c r="I35" s="59">
        <v>-0.44595925416762877</v>
      </c>
      <c r="J35" s="60">
        <v>-0.34210631988286844</v>
      </c>
      <c r="K35" s="29">
        <f t="shared" si="1"/>
        <v>0.61976864324001257</v>
      </c>
      <c r="L35" s="8">
        <f t="shared" si="0"/>
        <v>0.68759443947737242</v>
      </c>
      <c r="M35" s="8">
        <f t="shared" si="0"/>
        <v>0.64340021995645968</v>
      </c>
      <c r="N35" s="30">
        <f t="shared" si="0"/>
        <v>0.71381219173628963</v>
      </c>
      <c r="O35" s="29">
        <f t="shared" si="0"/>
        <v>0.61018916523783107</v>
      </c>
      <c r="P35" s="8">
        <f t="shared" si="0"/>
        <v>0.67696660943266151</v>
      </c>
      <c r="Q35" s="8">
        <f t="shared" si="0"/>
        <v>0.64020985741374137</v>
      </c>
      <c r="R35" s="30">
        <f t="shared" si="0"/>
        <v>0.71027268458597326</v>
      </c>
      <c r="S35" s="31">
        <f t="shared" ref="S35:S44" si="15">MIN(K35:R35)</f>
        <v>0.61018916523783107</v>
      </c>
      <c r="T35" s="49">
        <v>1.6464342866569782E-5</v>
      </c>
      <c r="U35" s="50">
        <v>9.147558323996231E-3</v>
      </c>
      <c r="V35" s="50">
        <v>4.8241064029108729E-3</v>
      </c>
      <c r="W35" s="51">
        <v>4.7483850799844522E-3</v>
      </c>
      <c r="X35" s="58">
        <v>1.1534149357253194E-5</v>
      </c>
      <c r="Y35" s="59">
        <v>7.3157217652816547E-3</v>
      </c>
      <c r="Z35" s="59">
        <v>4.5027672393488996E-3</v>
      </c>
      <c r="AA35" s="60">
        <v>4.3377077875849318E-3</v>
      </c>
      <c r="AB35" s="32">
        <f t="shared" si="13"/>
        <v>9.147558323996231E-3</v>
      </c>
      <c r="AC35" s="33">
        <f t="shared" si="14"/>
        <v>2.0386948128105842</v>
      </c>
    </row>
    <row r="36" spans="1:29">
      <c r="A36" s="9" t="s">
        <v>10</v>
      </c>
      <c r="B36" s="45">
        <v>23</v>
      </c>
      <c r="C36" s="49">
        <v>-0.87854352819599857</v>
      </c>
      <c r="D36" s="50">
        <v>-0.74530855478367275</v>
      </c>
      <c r="E36" s="50">
        <v>-0.85212855753389527</v>
      </c>
      <c r="F36" s="51">
        <v>-0.71889358412156934</v>
      </c>
      <c r="G36" s="58">
        <v>-0.89412076448919109</v>
      </c>
      <c r="H36" s="59">
        <v>-0.76088579107686505</v>
      </c>
      <c r="I36" s="59">
        <v>-0.85709948939006042</v>
      </c>
      <c r="J36" s="60">
        <v>-0.72386451597773449</v>
      </c>
      <c r="K36" s="29">
        <f t="shared" si="1"/>
        <v>0.41538747145248572</v>
      </c>
      <c r="L36" s="8">
        <f t="shared" si="0"/>
        <v>0.47458784099715812</v>
      </c>
      <c r="M36" s="8">
        <f t="shared" si="0"/>
        <v>0.42650612224523149</v>
      </c>
      <c r="N36" s="30">
        <f t="shared" si="0"/>
        <v>0.48729110442510709</v>
      </c>
      <c r="O36" s="29">
        <f t="shared" si="0"/>
        <v>0.40896701893594894</v>
      </c>
      <c r="P36" s="8">
        <f t="shared" si="0"/>
        <v>0.46725235567933365</v>
      </c>
      <c r="Q36" s="8">
        <f t="shared" si="0"/>
        <v>0.42439125017269286</v>
      </c>
      <c r="R36" s="30">
        <f t="shared" si="0"/>
        <v>0.48487482410884797</v>
      </c>
      <c r="S36" s="31">
        <f t="shared" si="15"/>
        <v>0.40896701893594894</v>
      </c>
      <c r="T36" s="49">
        <v>1.7486736835459244E-6</v>
      </c>
      <c r="U36" s="50">
        <v>1.8932865008671824E-4</v>
      </c>
      <c r="V36" s="50">
        <v>1.3404118419471368E-6</v>
      </c>
      <c r="W36" s="51">
        <v>2.0735933737159692E-4</v>
      </c>
      <c r="X36" s="58">
        <v>1.3906518568201017E-6</v>
      </c>
      <c r="Y36" s="59">
        <v>1.5478396746666052E-4</v>
      </c>
      <c r="Z36" s="59">
        <v>1.2418075047307173E-6</v>
      </c>
      <c r="AA36" s="60">
        <v>1.9408849905643276E-4</v>
      </c>
      <c r="AB36" s="32">
        <f t="shared" si="2"/>
        <v>2.0735933737159692E-4</v>
      </c>
      <c r="AC36" s="33">
        <f t="shared" si="3"/>
        <v>3.6832764036196801</v>
      </c>
    </row>
    <row r="37" spans="1:29">
      <c r="A37" s="9" t="s">
        <v>61</v>
      </c>
      <c r="B37" s="45">
        <v>7</v>
      </c>
      <c r="C37" s="49">
        <v>0.81204155959135771</v>
      </c>
      <c r="D37" s="50">
        <v>0.66918121595106106</v>
      </c>
      <c r="E37" s="50">
        <v>0.59161403940263035</v>
      </c>
      <c r="F37" s="51">
        <v>0.44875369576233365</v>
      </c>
      <c r="G37" s="58">
        <v>0.79646432329816519</v>
      </c>
      <c r="H37" s="59">
        <v>0.65360397965786865</v>
      </c>
      <c r="I37" s="59">
        <v>0.58664310754646498</v>
      </c>
      <c r="J37" s="60">
        <v>0.44378276390616839</v>
      </c>
      <c r="K37" s="29">
        <f t="shared" si="1"/>
        <v>2.2525019125782935</v>
      </c>
      <c r="L37" s="8">
        <f t="shared" si="0"/>
        <v>1.9526378771787132</v>
      </c>
      <c r="M37" s="8">
        <f t="shared" si="0"/>
        <v>1.8069024748529652</v>
      </c>
      <c r="N37" s="30">
        <f t="shared" si="0"/>
        <v>1.5663588088710318</v>
      </c>
      <c r="O37" s="29">
        <f t="shared" si="0"/>
        <v>2.2176860296568668</v>
      </c>
      <c r="P37" s="8">
        <f t="shared" si="0"/>
        <v>1.9224568543169027</v>
      </c>
      <c r="Q37" s="8">
        <f t="shared" si="0"/>
        <v>1.7979427732623972</v>
      </c>
      <c r="R37" s="30">
        <f t="shared" si="0"/>
        <v>1.5585918664341503</v>
      </c>
      <c r="S37" s="31">
        <f t="shared" si="15"/>
        <v>1.5585918664341503</v>
      </c>
      <c r="T37" s="49">
        <v>3.7412479061675455E-2</v>
      </c>
      <c r="U37" s="50">
        <v>1.7036963869645441E-2</v>
      </c>
      <c r="V37" s="50">
        <v>1.505810578594554E-2</v>
      </c>
      <c r="W37" s="51">
        <v>3.8577221197659398E-2</v>
      </c>
      <c r="X37" s="58">
        <v>3.9331423575406602E-2</v>
      </c>
      <c r="Y37" s="59">
        <v>1.8292031438488506E-2</v>
      </c>
      <c r="Z37" s="59">
        <v>1.5455131969141212E-2</v>
      </c>
      <c r="AA37" s="60">
        <v>3.9697195855063143E-2</v>
      </c>
      <c r="AB37" s="32">
        <f t="shared" si="2"/>
        <v>3.9697195855063143E-2</v>
      </c>
      <c r="AC37" s="33">
        <f t="shared" si="3"/>
        <v>1.4012401700047461</v>
      </c>
    </row>
    <row r="38" spans="1:29">
      <c r="A38" s="9" t="s">
        <v>62</v>
      </c>
      <c r="B38" s="45">
        <v>6</v>
      </c>
      <c r="C38" s="49">
        <v>1.1426214073970546</v>
      </c>
      <c r="D38" s="50">
        <v>0.50519701128459504</v>
      </c>
      <c r="E38" s="50">
        <v>1.214897126151786</v>
      </c>
      <c r="F38" s="51">
        <v>0.57747273003932631</v>
      </c>
      <c r="G38" s="58">
        <v>1.1270441711038621</v>
      </c>
      <c r="H38" s="59">
        <v>0.48961977499140252</v>
      </c>
      <c r="I38" s="59">
        <v>1.2099261942956205</v>
      </c>
      <c r="J38" s="60">
        <v>0.57250179818316083</v>
      </c>
      <c r="K38" s="29">
        <f t="shared" si="1"/>
        <v>3.1349756515282086</v>
      </c>
      <c r="L38" s="8">
        <f t="shared" si="0"/>
        <v>1.6573119974655632</v>
      </c>
      <c r="M38" s="8">
        <f t="shared" si="0"/>
        <v>3.3699473670349454</v>
      </c>
      <c r="N38" s="30">
        <f t="shared" si="0"/>
        <v>1.7815303284706374</v>
      </c>
      <c r="O38" s="29">
        <f t="shared" si="0"/>
        <v>3.0865197791333228</v>
      </c>
      <c r="P38" s="8">
        <f t="shared" si="0"/>
        <v>1.6316956904845001</v>
      </c>
      <c r="Q38" s="8">
        <f t="shared" si="0"/>
        <v>3.35323715538558</v>
      </c>
      <c r="R38" s="30">
        <f t="shared" si="0"/>
        <v>1.7726964371346134</v>
      </c>
      <c r="S38" s="31">
        <f t="shared" si="15"/>
        <v>1.6316956904845001</v>
      </c>
      <c r="T38" s="49">
        <v>3.6414835580112384E-3</v>
      </c>
      <c r="U38" s="50">
        <v>3.2508278132647186E-2</v>
      </c>
      <c r="V38" s="50">
        <v>7.2939092152207738E-3</v>
      </c>
      <c r="W38" s="51">
        <v>4.8015942911548898E-2</v>
      </c>
      <c r="X38" s="58">
        <v>3.7862352828866306E-3</v>
      </c>
      <c r="Y38" s="59">
        <v>3.496485997254245E-2</v>
      </c>
      <c r="Z38" s="59">
        <v>7.3765906077711977E-3</v>
      </c>
      <c r="AA38" s="60">
        <v>4.891779810699233E-2</v>
      </c>
      <c r="AB38" s="32">
        <f t="shared" si="2"/>
        <v>4.891779810699233E-2</v>
      </c>
      <c r="AC38" s="33">
        <f t="shared" si="3"/>
        <v>1.3105330997041191</v>
      </c>
    </row>
    <row r="39" spans="1:29">
      <c r="A39" s="9" t="s">
        <v>33</v>
      </c>
      <c r="B39" s="45">
        <v>11</v>
      </c>
      <c r="C39" s="49">
        <v>-0.74176723651908594</v>
      </c>
      <c r="D39" s="50">
        <v>-0.77347501569136434</v>
      </c>
      <c r="E39" s="50">
        <v>-0.78251324042721293</v>
      </c>
      <c r="F39" s="51">
        <v>-0.81422101959949134</v>
      </c>
      <c r="G39" s="58">
        <v>-0.75734447281227835</v>
      </c>
      <c r="H39" s="59">
        <v>-0.78905225198455664</v>
      </c>
      <c r="I39" s="59">
        <v>-0.78748417228337819</v>
      </c>
      <c r="J39" s="60">
        <v>-0.81919195145565671</v>
      </c>
      <c r="K39" s="29">
        <f t="shared" si="1"/>
        <v>0.47627148699024446</v>
      </c>
      <c r="L39" s="8">
        <f t="shared" si="0"/>
        <v>0.46140688300942517</v>
      </c>
      <c r="M39" s="8">
        <f t="shared" si="0"/>
        <v>0.45725537330615729</v>
      </c>
      <c r="N39" s="30">
        <f t="shared" si="0"/>
        <v>0.44298426905582672</v>
      </c>
      <c r="O39" s="29">
        <f t="shared" si="0"/>
        <v>0.46890997833301723</v>
      </c>
      <c r="P39" s="8">
        <f t="shared" si="0"/>
        <v>0.45427512967847744</v>
      </c>
      <c r="Q39" s="8">
        <f t="shared" si="0"/>
        <v>0.45498802808275757</v>
      </c>
      <c r="R39" s="30">
        <f t="shared" si="0"/>
        <v>0.44078768849030442</v>
      </c>
      <c r="S39" s="31">
        <f t="shared" si="15"/>
        <v>0.44078768849030442</v>
      </c>
      <c r="T39" s="49">
        <v>1.2338852497785609E-2</v>
      </c>
      <c r="U39" s="50">
        <v>2.4624474429967298E-2</v>
      </c>
      <c r="V39" s="50">
        <v>3.7198928315597029E-3</v>
      </c>
      <c r="W39" s="51">
        <v>4.6710741037297148E-3</v>
      </c>
      <c r="X39" s="58">
        <v>1.1247890815100576E-2</v>
      </c>
      <c r="Y39" s="59">
        <v>2.2848873579540598E-2</v>
      </c>
      <c r="Z39" s="59">
        <v>3.5938698661868228E-3</v>
      </c>
      <c r="AA39" s="60">
        <v>4.5237212005723205E-3</v>
      </c>
      <c r="AB39" s="32">
        <f t="shared" si="2"/>
        <v>2.4624474429967298E-2</v>
      </c>
      <c r="AC39" s="33">
        <f t="shared" si="3"/>
        <v>1.6086330300527214</v>
      </c>
    </row>
    <row r="40" spans="1:29">
      <c r="A40" s="9" t="s">
        <v>14</v>
      </c>
      <c r="B40" s="45">
        <v>20</v>
      </c>
      <c r="C40" s="49">
        <v>0.99185680366323536</v>
      </c>
      <c r="D40" s="50">
        <v>0.83842522167518108</v>
      </c>
      <c r="E40" s="50">
        <v>0.7286164934495315</v>
      </c>
      <c r="F40" s="51">
        <v>0.57518491146147732</v>
      </c>
      <c r="G40" s="58">
        <v>0.97627956737004296</v>
      </c>
      <c r="H40" s="59">
        <v>0.82284798538198878</v>
      </c>
      <c r="I40" s="59">
        <v>0.72364556159336624</v>
      </c>
      <c r="J40" s="60">
        <v>0.57021397960531195</v>
      </c>
      <c r="K40" s="29">
        <f t="shared" si="1"/>
        <v>2.6962362085601566</v>
      </c>
      <c r="L40" s="8">
        <f t="shared" si="0"/>
        <v>2.3127220829768658</v>
      </c>
      <c r="M40" s="8">
        <f t="shared" si="0"/>
        <v>2.0722117050910249</v>
      </c>
      <c r="N40" s="30">
        <f t="shared" si="0"/>
        <v>1.7774591691009232</v>
      </c>
      <c r="O40" s="29">
        <f t="shared" si="0"/>
        <v>2.6545617293326149</v>
      </c>
      <c r="P40" s="8">
        <f t="shared" si="0"/>
        <v>2.2769754046628154</v>
      </c>
      <c r="Q40" s="8">
        <f t="shared" si="0"/>
        <v>2.0619364418886721</v>
      </c>
      <c r="R40" s="30">
        <f t="shared" si="0"/>
        <v>1.7686454650044365</v>
      </c>
      <c r="S40" s="31">
        <f t="shared" si="15"/>
        <v>1.7686454650044365</v>
      </c>
      <c r="T40" s="49">
        <v>7.0293271632886918E-6</v>
      </c>
      <c r="U40" s="50">
        <v>1.3460468304106848E-4</v>
      </c>
      <c r="V40" s="50">
        <v>3.141008000040187E-4</v>
      </c>
      <c r="W40" s="51">
        <v>2.7288175140266599E-3</v>
      </c>
      <c r="X40" s="58">
        <v>8.3248444965755851E-6</v>
      </c>
      <c r="Y40" s="59">
        <v>1.5934089827345147E-4</v>
      </c>
      <c r="Z40" s="59">
        <v>3.3273108329325132E-4</v>
      </c>
      <c r="AA40" s="60">
        <v>2.8872231013525335E-3</v>
      </c>
      <c r="AB40" s="32">
        <f t="shared" si="2"/>
        <v>2.8872231013525335E-3</v>
      </c>
      <c r="AC40" s="33">
        <f t="shared" si="3"/>
        <v>2.5395196560421374</v>
      </c>
    </row>
    <row r="41" spans="1:29">
      <c r="A41" s="9" t="s">
        <v>15</v>
      </c>
      <c r="B41" s="45">
        <v>19</v>
      </c>
      <c r="C41" s="49">
        <v>-1.2600214688970353</v>
      </c>
      <c r="D41" s="50">
        <v>-1.2594874547806465</v>
      </c>
      <c r="E41" s="50">
        <v>-1.0575152166116213</v>
      </c>
      <c r="F41" s="51">
        <v>-1.0569812024952325</v>
      </c>
      <c r="G41" s="58">
        <v>-1.2755987051902276</v>
      </c>
      <c r="H41" s="59">
        <v>-1.2750646910738392</v>
      </c>
      <c r="I41" s="59">
        <v>-1.0624861484677866</v>
      </c>
      <c r="J41" s="60">
        <v>-1.061952134351398</v>
      </c>
      <c r="K41" s="29">
        <f t="shared" si="1"/>
        <v>0.28364793682605133</v>
      </c>
      <c r="L41" s="8">
        <f t="shared" si="0"/>
        <v>0.28379944927969492</v>
      </c>
      <c r="M41" s="8">
        <f t="shared" si="0"/>
        <v>0.34731774839358615</v>
      </c>
      <c r="N41" s="30">
        <f t="shared" si="0"/>
        <v>0.34750327050540519</v>
      </c>
      <c r="O41" s="29">
        <f t="shared" si="0"/>
        <v>0.27926372152115236</v>
      </c>
      <c r="P41" s="8">
        <f t="shared" si="0"/>
        <v>0.27941289211669679</v>
      </c>
      <c r="Q41" s="8">
        <f t="shared" si="0"/>
        <v>0.34559553957157002</v>
      </c>
      <c r="R41" s="30">
        <f t="shared" si="0"/>
        <v>0.34578014175396088</v>
      </c>
      <c r="S41" s="31">
        <f t="shared" si="15"/>
        <v>0.27926372152115236</v>
      </c>
      <c r="T41" s="49">
        <v>3.9979226429841406E-7</v>
      </c>
      <c r="U41" s="50">
        <v>4.8519613246869126E-6</v>
      </c>
      <c r="V41" s="50">
        <v>6.7531380764403422E-6</v>
      </c>
      <c r="W41" s="51">
        <v>3.4127224446118687E-5</v>
      </c>
      <c r="X41" s="58">
        <v>3.3940280024064436E-7</v>
      </c>
      <c r="Y41" s="59">
        <v>4.1817678122341809E-6</v>
      </c>
      <c r="Z41" s="59">
        <v>6.387343635828847E-6</v>
      </c>
      <c r="AA41" s="60">
        <v>3.2437276449471613E-5</v>
      </c>
      <c r="AB41" s="32">
        <f t="shared" si="2"/>
        <v>3.4127224446118687E-5</v>
      </c>
      <c r="AC41" s="33">
        <f t="shared" si="3"/>
        <v>4.466899031286296</v>
      </c>
    </row>
    <row r="42" spans="1:29">
      <c r="A42" s="9" t="s">
        <v>125</v>
      </c>
      <c r="B42" s="45">
        <v>10</v>
      </c>
      <c r="C42" s="49">
        <v>-0.37731025656489159</v>
      </c>
      <c r="D42" s="50">
        <v>-0.64438382746938183</v>
      </c>
      <c r="E42" s="50">
        <v>-0.71426416767415224</v>
      </c>
      <c r="F42" s="51">
        <v>-0.98133773857864248</v>
      </c>
      <c r="G42" s="58">
        <v>-0.39288749285808411</v>
      </c>
      <c r="H42" s="59">
        <v>-0.65996106376257435</v>
      </c>
      <c r="I42" s="59">
        <v>-0.7192350995303175</v>
      </c>
      <c r="J42" s="60">
        <v>-0.98630867043480785</v>
      </c>
      <c r="K42" s="29">
        <f t="shared" si="1"/>
        <v>0.68570329694055965</v>
      </c>
      <c r="L42" s="8">
        <f t="shared" si="0"/>
        <v>0.52498592437228619</v>
      </c>
      <c r="M42" s="8">
        <f t="shared" si="0"/>
        <v>0.4895522076345723</v>
      </c>
      <c r="N42" s="30">
        <f t="shared" si="0"/>
        <v>0.37480936638373513</v>
      </c>
      <c r="O42" s="29">
        <f t="shared" si="0"/>
        <v>0.67510469741360413</v>
      </c>
      <c r="P42" s="8">
        <f t="shared" si="0"/>
        <v>0.51687145912975907</v>
      </c>
      <c r="Q42" s="8">
        <f t="shared" si="0"/>
        <v>0.48712471541822205</v>
      </c>
      <c r="R42" s="30">
        <f t="shared" si="0"/>
        <v>0.37295083770115001</v>
      </c>
      <c r="S42" s="31">
        <f t="shared" si="15"/>
        <v>0.37295083770115001</v>
      </c>
      <c r="T42" s="49">
        <v>4.9267009143465157E-2</v>
      </c>
      <c r="U42" s="50">
        <v>1.2056353950437998E-2</v>
      </c>
      <c r="V42" s="50">
        <v>1.2024808965336406E-2</v>
      </c>
      <c r="W42" s="51">
        <v>4.1261669683422654E-3</v>
      </c>
      <c r="X42" s="58">
        <v>4.374347766865895E-2</v>
      </c>
      <c r="Y42" s="59">
        <v>1.0872402125854583E-2</v>
      </c>
      <c r="Z42" s="59">
        <v>1.1671650898203054E-2</v>
      </c>
      <c r="AA42" s="60">
        <v>4.0207092370194292E-3</v>
      </c>
      <c r="AB42" s="32">
        <f t="shared" si="2"/>
        <v>4.9267009143465157E-2</v>
      </c>
      <c r="AC42" s="33">
        <f t="shared" si="3"/>
        <v>1.3074438016770911</v>
      </c>
    </row>
    <row r="43" spans="1:29">
      <c r="A43" s="9" t="s">
        <v>67</v>
      </c>
      <c r="B43" s="45">
        <v>5</v>
      </c>
      <c r="C43" s="49">
        <v>-0.78991165526575458</v>
      </c>
      <c r="D43" s="50">
        <v>-0.84760730980279253</v>
      </c>
      <c r="E43" s="50">
        <v>-0.58668620866430188</v>
      </c>
      <c r="F43" s="51">
        <v>-0.64438186320133972</v>
      </c>
      <c r="G43" s="58">
        <v>-0.80548889155894732</v>
      </c>
      <c r="H43" s="59">
        <v>-0.86318454609598483</v>
      </c>
      <c r="I43" s="59">
        <v>-0.59165714052046736</v>
      </c>
      <c r="J43" s="60">
        <v>-0.64935279505750509</v>
      </c>
      <c r="K43" s="29">
        <f t="shared" si="1"/>
        <v>0.45388489185131797</v>
      </c>
      <c r="L43" s="8">
        <f t="shared" si="0"/>
        <v>0.42843882791097559</v>
      </c>
      <c r="M43" s="8">
        <f t="shared" si="0"/>
        <v>0.55616725664552968</v>
      </c>
      <c r="N43" s="30">
        <f t="shared" si="0"/>
        <v>0.52498695558637287</v>
      </c>
      <c r="O43" s="29">
        <f t="shared" si="0"/>
        <v>0.44686940246759882</v>
      </c>
      <c r="P43" s="8">
        <f t="shared" si="0"/>
        <v>0.42181664659861096</v>
      </c>
      <c r="Q43" s="8">
        <f t="shared" si="0"/>
        <v>0.55340944723227148</v>
      </c>
      <c r="R43" s="30">
        <f t="shared" si="0"/>
        <v>0.52238375672729909</v>
      </c>
      <c r="S43" s="31">
        <f t="shared" si="15"/>
        <v>0.42181664659861096</v>
      </c>
      <c r="T43" s="49">
        <v>2.9204033160156508E-4</v>
      </c>
      <c r="U43" s="50">
        <v>1.3338628863946195E-3</v>
      </c>
      <c r="V43" s="50">
        <v>1.3839799796067986E-2</v>
      </c>
      <c r="W43" s="51">
        <v>3.335902928463997E-2</v>
      </c>
      <c r="X43" s="58">
        <v>2.7077480722916366E-4</v>
      </c>
      <c r="Y43" s="59">
        <v>1.246346344478861E-3</v>
      </c>
      <c r="Z43" s="59">
        <v>1.3478902405335823E-2</v>
      </c>
      <c r="AA43" s="60">
        <v>3.2679405075071138E-2</v>
      </c>
      <c r="AB43" s="32">
        <f t="shared" si="2"/>
        <v>3.335902928463997E-2</v>
      </c>
      <c r="AC43" s="33">
        <f t="shared" si="3"/>
        <v>1.4767865953981487</v>
      </c>
    </row>
    <row r="44" spans="1:29">
      <c r="A44" s="9" t="s">
        <v>35</v>
      </c>
      <c r="B44" s="44">
        <v>14</v>
      </c>
      <c r="C44" s="52">
        <v>-0.97220814981878267</v>
      </c>
      <c r="D44" s="53">
        <v>-0.99176089976041648</v>
      </c>
      <c r="E44" s="53">
        <v>-0.91205745532127125</v>
      </c>
      <c r="F44" s="54">
        <v>-0.93161020526290517</v>
      </c>
      <c r="G44" s="61">
        <v>-0.98778538611197508</v>
      </c>
      <c r="H44" s="62">
        <v>-1.0073381360536089</v>
      </c>
      <c r="I44" s="62">
        <v>-0.91702838717743673</v>
      </c>
      <c r="J44" s="63">
        <v>-0.93658113711907043</v>
      </c>
      <c r="K44" s="34">
        <f t="shared" si="1"/>
        <v>0.37824688947198154</v>
      </c>
      <c r="L44" s="35">
        <f t="shared" si="0"/>
        <v>0.37092295746440412</v>
      </c>
      <c r="M44" s="35">
        <f t="shared" si="0"/>
        <v>0.40169689981011747</v>
      </c>
      <c r="N44" s="36">
        <f t="shared" si="0"/>
        <v>0.39391890912797101</v>
      </c>
      <c r="O44" s="34">
        <f t="shared" si="0"/>
        <v>0.37240050179714196</v>
      </c>
      <c r="P44" s="35">
        <f t="shared" si="0"/>
        <v>0.3651897724278737</v>
      </c>
      <c r="Q44" s="35">
        <f t="shared" si="0"/>
        <v>0.39970504667900258</v>
      </c>
      <c r="R44" s="36">
        <f t="shared" si="0"/>
        <v>0.3919656239198383</v>
      </c>
      <c r="S44" s="37">
        <f t="shared" si="15"/>
        <v>0.3651897724278737</v>
      </c>
      <c r="T44" s="52">
        <v>1.5674786583658995E-8</v>
      </c>
      <c r="U44" s="53">
        <v>8.3810929216852904E-8</v>
      </c>
      <c r="V44" s="53">
        <v>3.7146611022648531E-6</v>
      </c>
      <c r="W44" s="54">
        <v>1.0001147188488115E-7</v>
      </c>
      <c r="X44" s="61">
        <v>1.311570474169252E-8</v>
      </c>
      <c r="Y44" s="62">
        <v>7.0650437083443649E-8</v>
      </c>
      <c r="Z44" s="62">
        <v>3.5174258379017301E-6</v>
      </c>
      <c r="AA44" s="63">
        <v>9.4365233919598561E-8</v>
      </c>
      <c r="AB44" s="38">
        <f t="shared" si="2"/>
        <v>3.7146611022648531E-6</v>
      </c>
      <c r="AC44" s="39">
        <f t="shared" si="3"/>
        <v>5.4300808018576356</v>
      </c>
    </row>
    <row r="45" spans="1:29">
      <c r="S45" s="16"/>
      <c r="AB45" s="40"/>
    </row>
    <row r="46" spans="1:29">
      <c r="S46" s="16"/>
      <c r="AB46" s="16"/>
    </row>
    <row r="47" spans="1:29" ht="17.25">
      <c r="A47" s="19" t="s">
        <v>5012</v>
      </c>
      <c r="S47" s="16"/>
      <c r="AB47" s="16"/>
    </row>
    <row r="48" spans="1:29">
      <c r="C48" s="85" t="s">
        <v>4973</v>
      </c>
      <c r="D48" s="86"/>
      <c r="E48" s="86"/>
      <c r="F48" s="86"/>
      <c r="G48" s="86"/>
      <c r="H48" s="86"/>
      <c r="I48" s="86"/>
      <c r="J48" s="87"/>
      <c r="K48" s="85" t="s">
        <v>4974</v>
      </c>
      <c r="L48" s="86"/>
      <c r="M48" s="86"/>
      <c r="N48" s="86"/>
      <c r="O48" s="86"/>
      <c r="P48" s="86"/>
      <c r="Q48" s="86"/>
      <c r="R48" s="86"/>
      <c r="S48" s="87"/>
      <c r="T48" s="85" t="s">
        <v>4975</v>
      </c>
      <c r="U48" s="88"/>
      <c r="V48" s="88"/>
      <c r="W48" s="88"/>
      <c r="X48" s="88"/>
      <c r="Y48" s="88"/>
      <c r="Z48" s="88"/>
      <c r="AA48" s="88"/>
      <c r="AB48" s="89"/>
      <c r="AC48" s="90" t="s">
        <v>4976</v>
      </c>
    </row>
    <row r="49" spans="1:30">
      <c r="B49" s="93" t="s">
        <v>4977</v>
      </c>
      <c r="C49" s="95" t="s">
        <v>4978</v>
      </c>
      <c r="D49" s="95"/>
      <c r="E49" s="95"/>
      <c r="F49" s="96"/>
      <c r="G49" s="97" t="s">
        <v>4979</v>
      </c>
      <c r="H49" s="95"/>
      <c r="I49" s="95"/>
      <c r="J49" s="96"/>
      <c r="K49" s="98" t="s">
        <v>4978</v>
      </c>
      <c r="L49" s="99"/>
      <c r="M49" s="99"/>
      <c r="N49" s="100"/>
      <c r="O49" s="98" t="s">
        <v>4979</v>
      </c>
      <c r="P49" s="99"/>
      <c r="Q49" s="99"/>
      <c r="R49" s="100"/>
      <c r="S49" s="101" t="s">
        <v>4980</v>
      </c>
      <c r="T49" s="97" t="s">
        <v>4978</v>
      </c>
      <c r="U49" s="95"/>
      <c r="V49" s="95"/>
      <c r="W49" s="95"/>
      <c r="X49" s="97" t="s">
        <v>4979</v>
      </c>
      <c r="Y49" s="95"/>
      <c r="Z49" s="95"/>
      <c r="AA49" s="96"/>
      <c r="AB49" s="101" t="s">
        <v>4981</v>
      </c>
      <c r="AC49" s="91"/>
      <c r="AD49" s="20"/>
    </row>
    <row r="50" spans="1:30">
      <c r="A50" s="73" t="s">
        <v>269</v>
      </c>
      <c r="B50" s="94"/>
      <c r="C50" s="3" t="s">
        <v>4987</v>
      </c>
      <c r="D50" s="3" t="s">
        <v>4988</v>
      </c>
      <c r="E50" s="3" t="s">
        <v>4989</v>
      </c>
      <c r="F50" s="22" t="s">
        <v>4990</v>
      </c>
      <c r="G50" s="21" t="s">
        <v>4987</v>
      </c>
      <c r="H50" s="3" t="s">
        <v>4988</v>
      </c>
      <c r="I50" s="3" t="s">
        <v>4989</v>
      </c>
      <c r="J50" s="22" t="s">
        <v>4990</v>
      </c>
      <c r="K50" s="21" t="s">
        <v>4987</v>
      </c>
      <c r="L50" s="3" t="s">
        <v>4988</v>
      </c>
      <c r="M50" s="3" t="s">
        <v>4989</v>
      </c>
      <c r="N50" s="22" t="s">
        <v>4990</v>
      </c>
      <c r="O50" s="21" t="s">
        <v>4987</v>
      </c>
      <c r="P50" s="3" t="s">
        <v>4988</v>
      </c>
      <c r="Q50" s="3" t="s">
        <v>4989</v>
      </c>
      <c r="R50" s="22" t="s">
        <v>4990</v>
      </c>
      <c r="S50" s="102"/>
      <c r="T50" s="21" t="s">
        <v>4987</v>
      </c>
      <c r="U50" s="3" t="s">
        <v>4988</v>
      </c>
      <c r="V50" s="3" t="s">
        <v>4989</v>
      </c>
      <c r="W50" s="22" t="s">
        <v>4990</v>
      </c>
      <c r="X50" s="21" t="s">
        <v>4987</v>
      </c>
      <c r="Y50" s="3" t="s">
        <v>4988</v>
      </c>
      <c r="Z50" s="3" t="s">
        <v>4989</v>
      </c>
      <c r="AA50" s="22" t="s">
        <v>4990</v>
      </c>
      <c r="AB50" s="102"/>
      <c r="AC50" s="92"/>
    </row>
    <row r="51" spans="1:30">
      <c r="A51" s="9" t="s">
        <v>26</v>
      </c>
      <c r="B51" s="65">
        <v>18</v>
      </c>
      <c r="C51" s="55">
        <v>-1.4011464003315122</v>
      </c>
      <c r="D51" s="56">
        <v>-1.1816521189544624</v>
      </c>
      <c r="E51" s="56">
        <v>-1.0947802480273374</v>
      </c>
      <c r="F51" s="57">
        <v>-0.87528596665028779</v>
      </c>
      <c r="G51" s="55">
        <v>-1.3717962397896257</v>
      </c>
      <c r="H51" s="56">
        <v>-1.152301958412576</v>
      </c>
      <c r="I51" s="56">
        <v>-1.1242790348151162</v>
      </c>
      <c r="J51" s="57">
        <v>-0.9047847534380663</v>
      </c>
      <c r="K51" s="23">
        <f>EXP(C51)</f>
        <v>0.24631442708151224</v>
      </c>
      <c r="L51" s="24">
        <f t="shared" ref="L51:R86" si="16">EXP(D51)</f>
        <v>0.30677149670014081</v>
      </c>
      <c r="M51" s="24">
        <f t="shared" si="16"/>
        <v>0.33461313076537436</v>
      </c>
      <c r="N51" s="25">
        <f t="shared" si="16"/>
        <v>0.41674282808633117</v>
      </c>
      <c r="O51" s="23">
        <f t="shared" si="16"/>
        <v>0.25365093221107243</v>
      </c>
      <c r="P51" s="24">
        <f t="shared" si="16"/>
        <v>0.31590872299179706</v>
      </c>
      <c r="Q51" s="24">
        <f t="shared" si="16"/>
        <v>0.32488661488046522</v>
      </c>
      <c r="R51" s="25">
        <f t="shared" si="16"/>
        <v>0.40462897072504955</v>
      </c>
      <c r="S51" s="26">
        <f>MIN(K51:R51)</f>
        <v>0.24631442708151224</v>
      </c>
      <c r="T51" s="55">
        <v>7.8096287916046209E-8</v>
      </c>
      <c r="U51" s="56">
        <v>5.9072431960396732E-5</v>
      </c>
      <c r="V51" s="56">
        <v>7.1519729129030749E-7</v>
      </c>
      <c r="W51" s="57">
        <v>2.1320804143112811E-4</v>
      </c>
      <c r="X51" s="55">
        <v>1.0117993369971628E-7</v>
      </c>
      <c r="Y51" s="56">
        <v>7.5043847923004359E-5</v>
      </c>
      <c r="Z51" s="56">
        <v>5.243049901334997E-7</v>
      </c>
      <c r="AA51" s="57">
        <v>1.5908860206369848E-4</v>
      </c>
      <c r="AB51" s="27">
        <f t="shared" ref="AB51:AB52" si="17">MAX(T51:AA51)</f>
        <v>2.1320804143112811E-4</v>
      </c>
      <c r="AC51" s="28">
        <f t="shared" ref="AC51:AC52" si="18">-LOG10(AB51)</f>
        <v>3.6711964193297741</v>
      </c>
    </row>
    <row r="52" spans="1:30">
      <c r="A52" s="9" t="s">
        <v>71</v>
      </c>
      <c r="B52" s="64">
        <v>3</v>
      </c>
      <c r="C52" s="58">
        <v>0.83306963199414119</v>
      </c>
      <c r="D52" s="59">
        <v>1.3435431543470482</v>
      </c>
      <c r="E52" s="59">
        <v>0.91071967859039582</v>
      </c>
      <c r="F52" s="60">
        <v>1.4211932009433026</v>
      </c>
      <c r="G52" s="58">
        <v>0.86241979253602741</v>
      </c>
      <c r="H52" s="59">
        <v>1.3728933148889342</v>
      </c>
      <c r="I52" s="59">
        <v>0.88122089180261731</v>
      </c>
      <c r="J52" s="60">
        <v>1.3916944141555241</v>
      </c>
      <c r="K52" s="29">
        <f t="shared" ref="K52:K86" si="19">EXP(C52)</f>
        <v>2.3003692004650027</v>
      </c>
      <c r="L52" s="8">
        <f t="shared" si="16"/>
        <v>3.8325989663279532</v>
      </c>
      <c r="M52" s="8">
        <f t="shared" si="16"/>
        <v>2.4861110906397168</v>
      </c>
      <c r="N52" s="30">
        <f t="shared" si="16"/>
        <v>4.1420598025030806</v>
      </c>
      <c r="O52" s="29">
        <f t="shared" si="16"/>
        <v>2.3688859765185164</v>
      </c>
      <c r="P52" s="8">
        <f t="shared" si="16"/>
        <v>3.9467533920721936</v>
      </c>
      <c r="Q52" s="8">
        <f t="shared" si="16"/>
        <v>2.4138449516527465</v>
      </c>
      <c r="R52" s="30">
        <f t="shared" si="16"/>
        <v>4.0216586384090789</v>
      </c>
      <c r="S52" s="31">
        <f>MIN(K52:R52)</f>
        <v>2.3003692004650027</v>
      </c>
      <c r="T52" s="58">
        <v>1.1007038699558103E-2</v>
      </c>
      <c r="U52" s="59">
        <v>2.4958655433084842E-2</v>
      </c>
      <c r="V52" s="59">
        <v>2.6867811726308477E-2</v>
      </c>
      <c r="W52" s="60">
        <v>2.4342803722011974E-2</v>
      </c>
      <c r="X52" s="58">
        <v>1.0293176081440036E-2</v>
      </c>
      <c r="Y52" s="59">
        <v>2.3977617522848826E-2</v>
      </c>
      <c r="Z52" s="59">
        <v>2.8542999598119123E-2</v>
      </c>
      <c r="AA52" s="60">
        <v>2.5307826268863243E-2</v>
      </c>
      <c r="AB52" s="32">
        <f t="shared" si="17"/>
        <v>2.8542999598119123E-2</v>
      </c>
      <c r="AC52" s="33">
        <f t="shared" si="18"/>
        <v>1.5445003885984743</v>
      </c>
    </row>
    <row r="53" spans="1:30">
      <c r="A53" s="9" t="s">
        <v>17</v>
      </c>
      <c r="B53" s="64">
        <v>46</v>
      </c>
      <c r="C53" s="58">
        <v>-1.2143650384185898</v>
      </c>
      <c r="D53" s="59">
        <v>-1.183530908875603</v>
      </c>
      <c r="E53" s="59">
        <v>-1.0217528595864049</v>
      </c>
      <c r="F53" s="60">
        <v>-0.99091873004341824</v>
      </c>
      <c r="G53" s="58">
        <v>-1.1850148778767036</v>
      </c>
      <c r="H53" s="59">
        <v>-1.1541807483337168</v>
      </c>
      <c r="I53" s="59">
        <v>-1.0512516463741834</v>
      </c>
      <c r="J53" s="60">
        <v>-1.0204175168311966</v>
      </c>
      <c r="K53" s="29">
        <f t="shared" ref="K53:K71" si="20">EXP(C53)</f>
        <v>0.29689847357981286</v>
      </c>
      <c r="L53" s="8">
        <f t="shared" ref="L53:L71" si="21">EXP(D53)</f>
        <v>0.30619567859405383</v>
      </c>
      <c r="M53" s="8">
        <f t="shared" ref="M53:M71" si="22">EXP(E53)</f>
        <v>0.3599634215188463</v>
      </c>
      <c r="N53" s="30">
        <f t="shared" ref="N53:N71" si="23">EXP(F53)</f>
        <v>0.37123546912197647</v>
      </c>
      <c r="O53" s="29">
        <f t="shared" ref="O53:O71" si="24">EXP(G53)</f>
        <v>0.30574163067858906</v>
      </c>
      <c r="P53" s="8">
        <f t="shared" ref="P53:P71" si="25">EXP(H53)</f>
        <v>0.31531575407347762</v>
      </c>
      <c r="Q53" s="8">
        <f t="shared" ref="Q53:Q71" si="26">EXP(I53)</f>
        <v>0.34950002479146486</v>
      </c>
      <c r="R53" s="30">
        <f t="shared" ref="R53:R71" si="27">EXP(J53)</f>
        <v>0.36044441714144787</v>
      </c>
      <c r="S53" s="31">
        <f t="shared" ref="S53:S71" si="28">MIN(K53:R53)</f>
        <v>0.29689847357981286</v>
      </c>
      <c r="T53" s="58">
        <v>2.7072943126951818E-18</v>
      </c>
      <c r="U53" s="59">
        <v>5.4597016252447277E-11</v>
      </c>
      <c r="V53" s="59">
        <v>9.5581698229679066E-14</v>
      </c>
      <c r="W53" s="60">
        <v>2.336239225431436E-8</v>
      </c>
      <c r="X53" s="58">
        <v>6.4654799422488587E-18</v>
      </c>
      <c r="Y53" s="59">
        <v>1.0741006858758375E-10</v>
      </c>
      <c r="Z53" s="59">
        <v>3.9059884509891248E-14</v>
      </c>
      <c r="AA53" s="60">
        <v>1.2092351574149621E-8</v>
      </c>
      <c r="AB53" s="32">
        <f t="shared" ref="AB53:AB71" si="29">MAX(T53:AA53)</f>
        <v>2.336239225431436E-8</v>
      </c>
      <c r="AC53" s="33">
        <f t="shared" ref="AC53:AC71" si="30">-LOG10(AB53)</f>
        <v>7.6314826885436462</v>
      </c>
    </row>
    <row r="54" spans="1:30">
      <c r="A54" s="9" t="s">
        <v>7</v>
      </c>
      <c r="B54" s="64">
        <v>76</v>
      </c>
      <c r="C54" s="58">
        <v>-1.5808770786427258</v>
      </c>
      <c r="D54" s="59">
        <v>-1.516124939062474</v>
      </c>
      <c r="E54" s="59">
        <v>-1.3665655691640997</v>
      </c>
      <c r="F54" s="60">
        <v>-1.3018134295838479</v>
      </c>
      <c r="G54" s="58">
        <v>-1.5515269181008395</v>
      </c>
      <c r="H54" s="59">
        <v>-1.4867747785205878</v>
      </c>
      <c r="I54" s="59">
        <v>-1.3960643559518782</v>
      </c>
      <c r="J54" s="60">
        <v>-1.3313122163716262</v>
      </c>
      <c r="K54" s="29">
        <f t="shared" si="20"/>
        <v>0.20579452104707485</v>
      </c>
      <c r="L54" s="8">
        <f t="shared" si="21"/>
        <v>0.21956105306453508</v>
      </c>
      <c r="M54" s="8">
        <f t="shared" si="22"/>
        <v>0.25498117268327009</v>
      </c>
      <c r="N54" s="30">
        <f t="shared" si="23"/>
        <v>0.27203802366129415</v>
      </c>
      <c r="O54" s="29">
        <f t="shared" si="24"/>
        <v>0.21192413585359041</v>
      </c>
      <c r="P54" s="8">
        <f t="shared" si="25"/>
        <v>0.22610070569936233</v>
      </c>
      <c r="Q54" s="8">
        <f t="shared" si="26"/>
        <v>0.24756939412938075</v>
      </c>
      <c r="R54" s="30">
        <f t="shared" si="27"/>
        <v>0.26413043751131682</v>
      </c>
      <c r="S54" s="31">
        <f t="shared" si="28"/>
        <v>0.20579452104707485</v>
      </c>
      <c r="T54" s="58">
        <v>6.8266029039220865E-33</v>
      </c>
      <c r="U54" s="59">
        <v>4.0220034248110321E-34</v>
      </c>
      <c r="V54" s="59">
        <v>1.1237209574863532E-31</v>
      </c>
      <c r="W54" s="60">
        <v>5.4568864832085154E-33</v>
      </c>
      <c r="X54" s="58">
        <v>2.1090585881125852E-32</v>
      </c>
      <c r="Y54" s="59">
        <v>1.3221308741742419E-33</v>
      </c>
      <c r="Z54" s="59">
        <v>3.135124844519986E-32</v>
      </c>
      <c r="AA54" s="60">
        <v>1.4049318368776717E-33</v>
      </c>
      <c r="AB54" s="32">
        <f t="shared" si="29"/>
        <v>1.1237209574863532E-31</v>
      </c>
      <c r="AC54" s="33">
        <f t="shared" si="30"/>
        <v>30.949341519433492</v>
      </c>
    </row>
    <row r="55" spans="1:30">
      <c r="A55" s="9" t="s">
        <v>39</v>
      </c>
      <c r="B55" s="64">
        <v>12</v>
      </c>
      <c r="C55" s="58">
        <v>-0.89610716594106343</v>
      </c>
      <c r="D55" s="59">
        <v>-0.88632647380565277</v>
      </c>
      <c r="E55" s="59">
        <v>-0.81000018962287645</v>
      </c>
      <c r="F55" s="60">
        <v>-0.80021949748746568</v>
      </c>
      <c r="G55" s="58">
        <v>-0.86675700539917722</v>
      </c>
      <c r="H55" s="59">
        <v>-0.85697631326376644</v>
      </c>
      <c r="I55" s="59">
        <v>-0.83949897641065485</v>
      </c>
      <c r="J55" s="60">
        <v>-0.82971828427524408</v>
      </c>
      <c r="K55" s="29">
        <f t="shared" si="20"/>
        <v>0.40815545257092545</v>
      </c>
      <c r="L55" s="8">
        <f t="shared" si="21"/>
        <v>0.41216708167053617</v>
      </c>
      <c r="M55" s="8">
        <f t="shared" si="22"/>
        <v>0.44485798186768299</v>
      </c>
      <c r="N55" s="30">
        <f t="shared" si="23"/>
        <v>0.44923034836190351</v>
      </c>
      <c r="O55" s="29">
        <f t="shared" si="24"/>
        <v>0.42031241230294136</v>
      </c>
      <c r="P55" s="8">
        <f t="shared" si="25"/>
        <v>0.42444352826256238</v>
      </c>
      <c r="Q55" s="8">
        <f t="shared" si="26"/>
        <v>0.43192687477912539</v>
      </c>
      <c r="R55" s="30">
        <f t="shared" si="27"/>
        <v>0.43617214556713912</v>
      </c>
      <c r="S55" s="31">
        <f t="shared" si="28"/>
        <v>0.40815545257092545</v>
      </c>
      <c r="T55" s="58">
        <v>1.6020849433094373E-4</v>
      </c>
      <c r="U55" s="59">
        <v>1.130384467643186E-3</v>
      </c>
      <c r="V55" s="59">
        <v>2.6174340858252786E-6</v>
      </c>
      <c r="W55" s="60">
        <v>3.7382938746699539E-4</v>
      </c>
      <c r="X55" s="58">
        <v>2.0867675274008126E-4</v>
      </c>
      <c r="Y55" s="59">
        <v>1.4162590000111502E-3</v>
      </c>
      <c r="Z55" s="59">
        <v>1.8560335727475084E-6</v>
      </c>
      <c r="AA55" s="60">
        <v>2.8383879713267987E-4</v>
      </c>
      <c r="AB55" s="32">
        <f t="shared" si="29"/>
        <v>1.4162590000111502E-3</v>
      </c>
      <c r="AC55" s="33">
        <f t="shared" si="30"/>
        <v>2.8488573172748763</v>
      </c>
    </row>
    <row r="56" spans="1:30">
      <c r="A56" s="9" t="s">
        <v>19</v>
      </c>
      <c r="B56" s="64">
        <v>18</v>
      </c>
      <c r="C56" s="58">
        <v>-1.1079193425309763</v>
      </c>
      <c r="D56" s="59">
        <v>-1.1763036609234541</v>
      </c>
      <c r="E56" s="59">
        <v>-1.1720049605493907</v>
      </c>
      <c r="F56" s="60">
        <v>-1.2403892789418685</v>
      </c>
      <c r="G56" s="58">
        <v>-1.0785691819890904</v>
      </c>
      <c r="H56" s="59">
        <v>-1.1469535003815681</v>
      </c>
      <c r="I56" s="59">
        <v>-1.2015037473371692</v>
      </c>
      <c r="J56" s="60">
        <v>-1.269888065729647</v>
      </c>
      <c r="K56" s="29">
        <f t="shared" si="20"/>
        <v>0.33024537423673828</v>
      </c>
      <c r="L56" s="8">
        <f t="shared" si="21"/>
        <v>0.30841664676161828</v>
      </c>
      <c r="M56" s="8">
        <f t="shared" si="22"/>
        <v>0.30974529119259431</v>
      </c>
      <c r="N56" s="30">
        <f t="shared" si="23"/>
        <v>0.28927158868041952</v>
      </c>
      <c r="O56" s="29">
        <f t="shared" si="24"/>
        <v>0.34008177282211027</v>
      </c>
      <c r="P56" s="8">
        <f t="shared" si="25"/>
        <v>0.317602874047686</v>
      </c>
      <c r="Q56" s="8">
        <f t="shared" si="26"/>
        <v>0.30074163228605538</v>
      </c>
      <c r="R56" s="30">
        <f t="shared" si="27"/>
        <v>0.28086305822043039</v>
      </c>
      <c r="S56" s="31">
        <f t="shared" si="28"/>
        <v>0.28086305822043039</v>
      </c>
      <c r="T56" s="58">
        <v>2.1470661522219971E-8</v>
      </c>
      <c r="U56" s="59">
        <v>1.450811323693329E-8</v>
      </c>
      <c r="V56" s="59">
        <v>1.4426266730982089E-6</v>
      </c>
      <c r="W56" s="60">
        <v>9.5131677605519529E-8</v>
      </c>
      <c r="X56" s="58">
        <v>3.1052756538070277E-8</v>
      </c>
      <c r="Y56" s="59">
        <v>2.0588889666406517E-8</v>
      </c>
      <c r="Z56" s="59">
        <v>1.0609990669510353E-6</v>
      </c>
      <c r="AA56" s="60">
        <v>6.943036998142507E-8</v>
      </c>
      <c r="AB56" s="32">
        <f t="shared" si="29"/>
        <v>1.4426266730982089E-6</v>
      </c>
      <c r="AC56" s="33">
        <f t="shared" si="30"/>
        <v>5.8408460422885584</v>
      </c>
    </row>
    <row r="57" spans="1:30">
      <c r="A57" s="9" t="s">
        <v>20</v>
      </c>
      <c r="B57" s="64">
        <v>7</v>
      </c>
      <c r="C57" s="58">
        <v>-2.0512317595684966</v>
      </c>
      <c r="D57" s="59">
        <v>-2.1843594518547413</v>
      </c>
      <c r="E57" s="59">
        <v>-1.892667902910085</v>
      </c>
      <c r="F57" s="60">
        <v>-2.0257955951963305</v>
      </c>
      <c r="G57" s="58">
        <v>-2.0218815990266101</v>
      </c>
      <c r="H57" s="59">
        <v>-2.1550092913128553</v>
      </c>
      <c r="I57" s="59">
        <v>-1.9221666896978633</v>
      </c>
      <c r="J57" s="60">
        <v>-2.0552943819841087</v>
      </c>
      <c r="K57" s="29">
        <f t="shared" si="20"/>
        <v>0.12857643075875888</v>
      </c>
      <c r="L57" s="8">
        <f t="shared" si="21"/>
        <v>0.11254980413780778</v>
      </c>
      <c r="M57" s="8">
        <f t="shared" si="22"/>
        <v>0.15066930108249271</v>
      </c>
      <c r="N57" s="30">
        <f t="shared" si="23"/>
        <v>0.13188887128335328</v>
      </c>
      <c r="O57" s="29">
        <f t="shared" si="24"/>
        <v>0.13240609536663023</v>
      </c>
      <c r="P57" s="8">
        <f t="shared" si="25"/>
        <v>0.11590211372507671</v>
      </c>
      <c r="Q57" s="8">
        <f t="shared" si="26"/>
        <v>0.14628965421389875</v>
      </c>
      <c r="R57" s="30">
        <f t="shared" si="27"/>
        <v>0.12805513290421075</v>
      </c>
      <c r="S57" s="31">
        <f>MIN(K57:R57)</f>
        <v>0.11254980413780778</v>
      </c>
      <c r="T57" s="58">
        <v>1.9050381777477206E-3</v>
      </c>
      <c r="U57" s="59">
        <v>5.8062331113101304E-4</v>
      </c>
      <c r="V57" s="59">
        <v>4.6204804599647719E-4</v>
      </c>
      <c r="W57" s="60">
        <v>2.0661887495733431E-4</v>
      </c>
      <c r="X57" s="58">
        <v>2.0266449056064576E-3</v>
      </c>
      <c r="Y57" s="59">
        <v>6.1754690878434732E-4</v>
      </c>
      <c r="Z57" s="59">
        <v>4.3027750448864358E-4</v>
      </c>
      <c r="AA57" s="60">
        <v>1.9300829639033065E-4</v>
      </c>
      <c r="AB57" s="32">
        <f t="shared" si="29"/>
        <v>2.0266449056064576E-3</v>
      </c>
      <c r="AC57" s="33">
        <f t="shared" si="30"/>
        <v>2.6932223386504344</v>
      </c>
    </row>
    <row r="58" spans="1:30">
      <c r="A58" s="9" t="s">
        <v>21</v>
      </c>
      <c r="B58" s="64">
        <v>9</v>
      </c>
      <c r="C58" s="58">
        <v>1.4091553483203032</v>
      </c>
      <c r="D58" s="59">
        <v>1.3778985767456857</v>
      </c>
      <c r="E58" s="59">
        <v>1.4709967756609568</v>
      </c>
      <c r="F58" s="60">
        <v>1.4397400040863393</v>
      </c>
      <c r="G58" s="58">
        <v>1.4385055088621894</v>
      </c>
      <c r="H58" s="59">
        <v>1.4072487372875719</v>
      </c>
      <c r="I58" s="59">
        <v>1.4414979888731783</v>
      </c>
      <c r="J58" s="60">
        <v>1.4102412172985606</v>
      </c>
      <c r="K58" s="29">
        <f t="shared" si="20"/>
        <v>4.0924972091498395</v>
      </c>
      <c r="L58" s="8">
        <f t="shared" si="21"/>
        <v>3.9665574471790399</v>
      </c>
      <c r="M58" s="8">
        <f t="shared" si="22"/>
        <v>4.3535725141299624</v>
      </c>
      <c r="N58" s="30">
        <f t="shared" si="23"/>
        <v>4.2195985959740012</v>
      </c>
      <c r="O58" s="29">
        <f t="shared" si="24"/>
        <v>4.2143927356254451</v>
      </c>
      <c r="P58" s="8">
        <f t="shared" si="25"/>
        <v>4.0847018425468908</v>
      </c>
      <c r="Q58" s="8">
        <f t="shared" si="26"/>
        <v>4.2270231102917721</v>
      </c>
      <c r="R58" s="30">
        <f t="shared" si="27"/>
        <v>4.0969435385415434</v>
      </c>
      <c r="S58" s="31">
        <f t="shared" si="28"/>
        <v>3.9665574471790399</v>
      </c>
      <c r="T58" s="58">
        <v>4.9916810852060432E-3</v>
      </c>
      <c r="U58" s="59">
        <v>2.8675920802795317E-3</v>
      </c>
      <c r="V58" s="59">
        <v>2.9623165547702683E-3</v>
      </c>
      <c r="W58" s="60">
        <v>1.5933546202230196E-3</v>
      </c>
      <c r="X58" s="58">
        <v>4.5575601246784407E-3</v>
      </c>
      <c r="Y58" s="59">
        <v>2.5985166224102405E-3</v>
      </c>
      <c r="Z58" s="59">
        <v>3.2528562014786321E-3</v>
      </c>
      <c r="AA58" s="60">
        <v>1.7623267177213405E-3</v>
      </c>
      <c r="AB58" s="32">
        <f t="shared" si="29"/>
        <v>4.9916810852060432E-3</v>
      </c>
      <c r="AC58" s="33">
        <f t="shared" si="30"/>
        <v>2.3017531691909254</v>
      </c>
    </row>
    <row r="59" spans="1:30">
      <c r="A59" s="9" t="s">
        <v>166</v>
      </c>
      <c r="B59" s="64">
        <v>4</v>
      </c>
      <c r="C59" s="58">
        <v>0.65319158581592851</v>
      </c>
      <c r="D59" s="59">
        <v>0.69946639456175308</v>
      </c>
      <c r="E59" s="59">
        <v>0.56046044989735211</v>
      </c>
      <c r="F59" s="60">
        <v>0.60673525864317668</v>
      </c>
      <c r="G59" s="58">
        <v>0.68254174635781473</v>
      </c>
      <c r="H59" s="59">
        <v>0.72881655510363941</v>
      </c>
      <c r="I59" s="59">
        <v>0.53096166310957349</v>
      </c>
      <c r="J59" s="60">
        <v>0.57723647185539806</v>
      </c>
      <c r="K59" s="29">
        <f t="shared" si="20"/>
        <v>1.9216642084011679</v>
      </c>
      <c r="L59" s="8">
        <f t="shared" si="21"/>
        <v>2.0126784447161996</v>
      </c>
      <c r="M59" s="8">
        <f t="shared" si="22"/>
        <v>1.751478782881281</v>
      </c>
      <c r="N59" s="30">
        <f t="shared" si="23"/>
        <v>1.8344326637669279</v>
      </c>
      <c r="O59" s="29">
        <f t="shared" si="24"/>
        <v>1.9789012102661123</v>
      </c>
      <c r="P59" s="8">
        <f t="shared" si="25"/>
        <v>2.0726263166649632</v>
      </c>
      <c r="Q59" s="8">
        <f t="shared" si="26"/>
        <v>1.7005668949801418</v>
      </c>
      <c r="R59" s="30">
        <f t="shared" si="27"/>
        <v>1.7811094770673717</v>
      </c>
      <c r="S59" s="31">
        <f t="shared" si="28"/>
        <v>1.7005668949801418</v>
      </c>
      <c r="T59" s="58">
        <v>1.5734250331683068E-2</v>
      </c>
      <c r="U59" s="59">
        <v>3.0094698206255811E-2</v>
      </c>
      <c r="V59" s="59">
        <v>2.8870387495571276E-2</v>
      </c>
      <c r="W59" s="60">
        <v>2.5520406312313587E-2</v>
      </c>
      <c r="X59" s="58">
        <v>1.4033771687920506E-2</v>
      </c>
      <c r="Y59" s="59">
        <v>2.7276101241246718E-2</v>
      </c>
      <c r="Z59" s="59">
        <v>3.2806560810057221E-2</v>
      </c>
      <c r="AA59" s="60">
        <v>2.8782620699216516E-2</v>
      </c>
      <c r="AB59" s="32">
        <f t="shared" si="29"/>
        <v>3.2806560810057221E-2</v>
      </c>
      <c r="AC59" s="33">
        <f t="shared" si="30"/>
        <v>1.4840392953531039</v>
      </c>
    </row>
    <row r="60" spans="1:30">
      <c r="A60" s="9" t="s">
        <v>8</v>
      </c>
      <c r="B60" s="64">
        <v>41</v>
      </c>
      <c r="C60" s="58">
        <v>-0.95160744631167937</v>
      </c>
      <c r="D60" s="59">
        <v>-0.79434277016033839</v>
      </c>
      <c r="E60" s="59">
        <v>-0.91303858967872631</v>
      </c>
      <c r="F60" s="60">
        <v>-0.75577391352738543</v>
      </c>
      <c r="G60" s="58">
        <v>-0.92225728576979327</v>
      </c>
      <c r="H60" s="59">
        <v>-0.76499260961845217</v>
      </c>
      <c r="I60" s="59">
        <v>-0.94253737646650504</v>
      </c>
      <c r="J60" s="60">
        <v>-0.78527270031516394</v>
      </c>
      <c r="K60" s="29">
        <f t="shared" si="20"/>
        <v>0.38611985740206584</v>
      </c>
      <c r="L60" s="8">
        <f t="shared" si="21"/>
        <v>0.45187812513708181</v>
      </c>
      <c r="M60" s="8">
        <f t="shared" si="22"/>
        <v>0.40130297445887897</v>
      </c>
      <c r="N60" s="30">
        <f t="shared" si="23"/>
        <v>0.46964700787606323</v>
      </c>
      <c r="O60" s="29">
        <f t="shared" si="24"/>
        <v>0.39762048425539193</v>
      </c>
      <c r="P60" s="8">
        <f t="shared" si="25"/>
        <v>0.46533736998231823</v>
      </c>
      <c r="Q60" s="8">
        <f t="shared" si="26"/>
        <v>0.38963792190458307</v>
      </c>
      <c r="R60" s="30">
        <f t="shared" si="27"/>
        <v>0.45599533475744441</v>
      </c>
      <c r="S60" s="31">
        <f>MIN(K60:R60)</f>
        <v>0.38611985740206584</v>
      </c>
      <c r="T60" s="58">
        <v>6.6927921194371377E-13</v>
      </c>
      <c r="U60" s="59">
        <v>5.5804836699637945E-9</v>
      </c>
      <c r="V60" s="59">
        <v>6.658833843174314E-12</v>
      </c>
      <c r="W60" s="60">
        <v>1.1578251954704183E-7</v>
      </c>
      <c r="X60" s="58">
        <v>1.6117263178708402E-12</v>
      </c>
      <c r="Y60" s="59">
        <v>1.2829183366254498E-8</v>
      </c>
      <c r="Z60" s="59">
        <v>2.7963685338798538E-12</v>
      </c>
      <c r="AA60" s="60">
        <v>5.3486099686605028E-8</v>
      </c>
      <c r="AB60" s="32">
        <f t="shared" si="29"/>
        <v>1.1578251954704183E-7</v>
      </c>
      <c r="AC60" s="33">
        <f t="shared" si="30"/>
        <v>6.9363570039705342</v>
      </c>
    </row>
    <row r="61" spans="1:30">
      <c r="A61" s="9" t="s">
        <v>188</v>
      </c>
      <c r="B61" s="64">
        <v>9</v>
      </c>
      <c r="C61" s="58">
        <v>1.0980171696513121</v>
      </c>
      <c r="D61" s="59">
        <v>0.87104206186577549</v>
      </c>
      <c r="E61" s="59">
        <v>0.8818548994836467</v>
      </c>
      <c r="F61" s="60">
        <v>0.65487979169810995</v>
      </c>
      <c r="G61" s="58">
        <v>1.1273673301931983</v>
      </c>
      <c r="H61" s="59">
        <v>0.9003922224076617</v>
      </c>
      <c r="I61" s="59">
        <v>0.85235611269586808</v>
      </c>
      <c r="J61" s="60">
        <v>0.62538100491033144</v>
      </c>
      <c r="K61" s="29">
        <f t="shared" si="20"/>
        <v>2.9982151740942036</v>
      </c>
      <c r="L61" s="8">
        <f t="shared" si="21"/>
        <v>2.3893994587168286</v>
      </c>
      <c r="M61" s="8">
        <f t="shared" si="22"/>
        <v>2.4153758331369382</v>
      </c>
      <c r="N61" s="30">
        <f t="shared" si="23"/>
        <v>1.9249111131720844</v>
      </c>
      <c r="O61" s="29">
        <f t="shared" si="24"/>
        <v>3.0875173772371314</v>
      </c>
      <c r="P61" s="8">
        <f t="shared" si="25"/>
        <v>2.4605680118265618</v>
      </c>
      <c r="Q61" s="8">
        <f t="shared" si="26"/>
        <v>2.3451658226830894</v>
      </c>
      <c r="R61" s="30">
        <f t="shared" si="27"/>
        <v>1.8689579039346551</v>
      </c>
      <c r="S61" s="31">
        <f t="shared" si="28"/>
        <v>1.8689579039346551</v>
      </c>
      <c r="T61" s="58">
        <v>2.4813515643416053E-3</v>
      </c>
      <c r="U61" s="59">
        <v>1.7068962289087464E-3</v>
      </c>
      <c r="V61" s="59">
        <v>5.8849625574923826E-3</v>
      </c>
      <c r="W61" s="60">
        <v>3.9527575392945243E-3</v>
      </c>
      <c r="X61" s="58">
        <v>2.1468076770560169E-3</v>
      </c>
      <c r="Y61" s="59">
        <v>1.4122103700869918E-3</v>
      </c>
      <c r="Z61" s="59">
        <v>6.9287413078277819E-3</v>
      </c>
      <c r="AA61" s="60">
        <v>4.9917232425065149E-3</v>
      </c>
      <c r="AB61" s="32">
        <f t="shared" si="29"/>
        <v>6.9287413078277819E-3</v>
      </c>
      <c r="AC61" s="33">
        <f t="shared" si="30"/>
        <v>2.1593456532257207</v>
      </c>
    </row>
    <row r="62" spans="1:30">
      <c r="A62" s="9" t="s">
        <v>47</v>
      </c>
      <c r="B62" s="64">
        <v>6</v>
      </c>
      <c r="C62" s="58">
        <v>-1.2023715064990197</v>
      </c>
      <c r="D62" s="59">
        <v>-1.1689024169590831</v>
      </c>
      <c r="E62" s="59">
        <v>-1.0163093535470045</v>
      </c>
      <c r="F62" s="60">
        <v>-0.98284026400706814</v>
      </c>
      <c r="G62" s="58">
        <v>-1.1730213459571333</v>
      </c>
      <c r="H62" s="59">
        <v>-1.1395522564171969</v>
      </c>
      <c r="I62" s="59">
        <v>-1.045808140334783</v>
      </c>
      <c r="J62" s="60">
        <v>-1.0123390507948467</v>
      </c>
      <c r="K62" s="29">
        <f t="shared" si="20"/>
        <v>0.30048077417666547</v>
      </c>
      <c r="L62" s="8">
        <f t="shared" si="21"/>
        <v>0.31070778177284231</v>
      </c>
      <c r="M62" s="8">
        <f t="shared" si="22"/>
        <v>0.36192822744258474</v>
      </c>
      <c r="N62" s="30">
        <f t="shared" si="23"/>
        <v>0.37424662864967784</v>
      </c>
      <c r="O62" s="29">
        <f t="shared" si="24"/>
        <v>0.30943063053384828</v>
      </c>
      <c r="P62" s="8">
        <f t="shared" si="25"/>
        <v>0.31996225079351537</v>
      </c>
      <c r="Q62" s="8">
        <f t="shared" si="26"/>
        <v>0.35140771784582997</v>
      </c>
      <c r="R62" s="30">
        <f t="shared" si="27"/>
        <v>0.36336804845137965</v>
      </c>
      <c r="S62" s="31">
        <f t="shared" si="28"/>
        <v>0.30048077417666547</v>
      </c>
      <c r="T62" s="58">
        <v>7.7556028206251495E-4</v>
      </c>
      <c r="U62" s="59">
        <v>8.9959580884630304E-3</v>
      </c>
      <c r="V62" s="59">
        <v>5.5726605697642827E-3</v>
      </c>
      <c r="W62" s="60">
        <v>1.2513160658654637E-2</v>
      </c>
      <c r="X62" s="58">
        <v>8.6676855730316831E-4</v>
      </c>
      <c r="Y62" s="59">
        <v>9.8837300215500763E-3</v>
      </c>
      <c r="Z62" s="59">
        <v>4.9753614916845023E-3</v>
      </c>
      <c r="AA62" s="60">
        <v>1.1255689886533487E-2</v>
      </c>
      <c r="AB62" s="32">
        <f t="shared" si="29"/>
        <v>1.2513160658654637E-2</v>
      </c>
      <c r="AC62" s="33">
        <f t="shared" si="30"/>
        <v>1.9026329794160244</v>
      </c>
    </row>
    <row r="63" spans="1:30">
      <c r="A63" s="9" t="s">
        <v>192</v>
      </c>
      <c r="B63" s="64">
        <v>3</v>
      </c>
      <c r="C63" s="58">
        <v>-2.2038006087246966</v>
      </c>
      <c r="D63" s="59">
        <v>-2.230773538522131</v>
      </c>
      <c r="E63" s="59">
        <v>-1.767984055872539</v>
      </c>
      <c r="F63" s="60">
        <v>-1.7949569856699739</v>
      </c>
      <c r="G63" s="58">
        <v>-2.1744504481828106</v>
      </c>
      <c r="H63" s="59">
        <v>-2.201423377980245</v>
      </c>
      <c r="I63" s="59">
        <v>-1.7974828426603178</v>
      </c>
      <c r="J63" s="60">
        <v>-1.8244557724577521</v>
      </c>
      <c r="K63" s="29">
        <f t="shared" si="20"/>
        <v>0.11038283815421039</v>
      </c>
      <c r="L63" s="8">
        <f t="shared" si="21"/>
        <v>0.10744528491502216</v>
      </c>
      <c r="M63" s="8">
        <f t="shared" si="22"/>
        <v>0.1706767169658979</v>
      </c>
      <c r="N63" s="30">
        <f t="shared" si="23"/>
        <v>0.16613459836158412</v>
      </c>
      <c r="O63" s="29">
        <f t="shared" si="24"/>
        <v>0.11367060439644422</v>
      </c>
      <c r="P63" s="8">
        <f t="shared" si="25"/>
        <v>0.11064555577721262</v>
      </c>
      <c r="Q63" s="8">
        <f t="shared" si="26"/>
        <v>0.16571549564455956</v>
      </c>
      <c r="R63" s="30">
        <f t="shared" si="27"/>
        <v>0.16130540709135277</v>
      </c>
      <c r="S63" s="31">
        <f t="shared" si="28"/>
        <v>0.10744528491502216</v>
      </c>
      <c r="T63" s="58">
        <v>3.9331406878045927E-3</v>
      </c>
      <c r="U63" s="59">
        <v>5.4288386896907959E-3</v>
      </c>
      <c r="V63" s="59">
        <v>1.0493351856628585E-3</v>
      </c>
      <c r="W63" s="60">
        <v>1.5286874646369686E-4</v>
      </c>
      <c r="X63" s="58">
        <v>4.0387425553000122E-3</v>
      </c>
      <c r="Y63" s="59">
        <v>5.5721350582229046E-3</v>
      </c>
      <c r="Z63" s="59">
        <v>1.015280145650721E-3</v>
      </c>
      <c r="AA63" s="60">
        <v>1.4796755707652265E-4</v>
      </c>
      <c r="AB63" s="32">
        <f t="shared" si="29"/>
        <v>5.5721350582229046E-3</v>
      </c>
      <c r="AC63" s="33">
        <f t="shared" si="30"/>
        <v>2.2539783656274546</v>
      </c>
    </row>
    <row r="64" spans="1:30">
      <c r="A64" s="9" t="s">
        <v>95</v>
      </c>
      <c r="B64" s="64">
        <v>14</v>
      </c>
      <c r="C64" s="58">
        <v>-0.65030572309932699</v>
      </c>
      <c r="D64" s="59">
        <v>-0.81647467364799442</v>
      </c>
      <c r="E64" s="59">
        <v>-0.65185187145890588</v>
      </c>
      <c r="F64" s="60">
        <v>-0.81802082200757331</v>
      </c>
      <c r="G64" s="58">
        <v>-0.62095556255744089</v>
      </c>
      <c r="H64" s="59">
        <v>-0.78712451310610831</v>
      </c>
      <c r="I64" s="59">
        <v>-0.6813506582466845</v>
      </c>
      <c r="J64" s="60">
        <v>-0.84751960879535193</v>
      </c>
      <c r="K64" s="29">
        <f t="shared" si="20"/>
        <v>0.52188619970259342</v>
      </c>
      <c r="L64" s="8">
        <f t="shared" si="21"/>
        <v>0.44198705986877185</v>
      </c>
      <c r="M64" s="8">
        <f t="shared" si="22"/>
        <v>0.52107990969364848</v>
      </c>
      <c r="N64" s="30">
        <f t="shared" si="23"/>
        <v>0.44130421033058087</v>
      </c>
      <c r="O64" s="29">
        <f t="shared" si="24"/>
        <v>0.53743064355239534</v>
      </c>
      <c r="P64" s="8">
        <f t="shared" si="25"/>
        <v>0.4551516981335591</v>
      </c>
      <c r="Q64" s="8">
        <f t="shared" si="26"/>
        <v>0.50593318784400276</v>
      </c>
      <c r="R64" s="30">
        <f t="shared" si="27"/>
        <v>0.42847640407551973</v>
      </c>
      <c r="S64" s="31">
        <f t="shared" si="28"/>
        <v>0.42847640407551973</v>
      </c>
      <c r="T64" s="58">
        <v>1.6166343285267729E-2</v>
      </c>
      <c r="U64" s="59">
        <v>3.8775181624604595E-3</v>
      </c>
      <c r="V64" s="59">
        <v>1.1605530147052536E-2</v>
      </c>
      <c r="W64" s="60">
        <v>7.8296404381925696E-3</v>
      </c>
      <c r="X64" s="58">
        <v>1.971908857830762E-2</v>
      </c>
      <c r="Y64" s="59">
        <v>4.7983094587376179E-3</v>
      </c>
      <c r="Z64" s="59">
        <v>9.3380187236893307E-3</v>
      </c>
      <c r="AA64" s="60">
        <v>6.4856404508354098E-3</v>
      </c>
      <c r="AB64" s="32">
        <f t="shared" si="29"/>
        <v>1.971908857830762E-2</v>
      </c>
      <c r="AC64" s="33">
        <f t="shared" si="30"/>
        <v>1.7051131621412137</v>
      </c>
    </row>
    <row r="65" spans="1:29">
      <c r="A65" s="9" t="s">
        <v>193</v>
      </c>
      <c r="B65" s="64">
        <v>3</v>
      </c>
      <c r="C65" s="58">
        <v>-0.40148362934664211</v>
      </c>
      <c r="D65" s="59">
        <v>-0.54643015003562578</v>
      </c>
      <c r="E65" s="59">
        <v>-0.65090745561295682</v>
      </c>
      <c r="F65" s="60">
        <v>-0.79585397630194044</v>
      </c>
      <c r="G65" s="58">
        <v>-0.37213346880475612</v>
      </c>
      <c r="H65" s="59">
        <v>-0.51707998949373979</v>
      </c>
      <c r="I65" s="59">
        <v>-0.68040624240073522</v>
      </c>
      <c r="J65" s="60">
        <v>-0.82535276308971894</v>
      </c>
      <c r="K65" s="29">
        <f t="shared" si="20"/>
        <v>0.66932627691849811</v>
      </c>
      <c r="L65" s="8">
        <f t="shared" si="21"/>
        <v>0.57901311529380495</v>
      </c>
      <c r="M65" s="8">
        <f t="shared" si="22"/>
        <v>0.52157225827167364</v>
      </c>
      <c r="N65" s="30">
        <f t="shared" si="23"/>
        <v>0.45119575986627536</v>
      </c>
      <c r="O65" s="29">
        <f t="shared" si="24"/>
        <v>0.68926224137719727</v>
      </c>
      <c r="P65" s="8">
        <f t="shared" si="25"/>
        <v>0.59625909126349419</v>
      </c>
      <c r="Q65" s="8">
        <f t="shared" si="26"/>
        <v>0.50641122486093015</v>
      </c>
      <c r="R65" s="30">
        <f t="shared" si="27"/>
        <v>0.43808042659915342</v>
      </c>
      <c r="S65" s="31">
        <f t="shared" si="28"/>
        <v>0.43808042659915342</v>
      </c>
      <c r="T65" s="58">
        <v>1.3521148512432635E-2</v>
      </c>
      <c r="U65" s="59">
        <v>6.1484329391757742E-3</v>
      </c>
      <c r="V65" s="59">
        <v>2.0547321976029376E-3</v>
      </c>
      <c r="W65" s="60">
        <v>3.4162854792265107E-3</v>
      </c>
      <c r="X65" s="58">
        <v>1.5635106787655617E-2</v>
      </c>
      <c r="Y65" s="59">
        <v>6.8515389510493963E-3</v>
      </c>
      <c r="Z65" s="59">
        <v>1.881412376342928E-3</v>
      </c>
      <c r="AA65" s="60">
        <v>3.1787298668853325E-3</v>
      </c>
      <c r="AB65" s="32">
        <f t="shared" si="29"/>
        <v>1.5635106787655617E-2</v>
      </c>
      <c r="AC65" s="33">
        <f t="shared" si="30"/>
        <v>1.805899148183044</v>
      </c>
    </row>
    <row r="66" spans="1:29">
      <c r="A66" s="9" t="s">
        <v>98</v>
      </c>
      <c r="B66" s="64">
        <v>10</v>
      </c>
      <c r="C66" s="58">
        <v>0.51088786142676601</v>
      </c>
      <c r="D66" s="59">
        <v>0.6789064408696236</v>
      </c>
      <c r="E66" s="59">
        <v>0.49975577225822948</v>
      </c>
      <c r="F66" s="60">
        <v>0.66777435170108712</v>
      </c>
      <c r="G66" s="58">
        <v>0.540238021968652</v>
      </c>
      <c r="H66" s="59">
        <v>0.70825660141150981</v>
      </c>
      <c r="I66" s="59">
        <v>0.47025698547045086</v>
      </c>
      <c r="J66" s="60">
        <v>0.63827556491330861</v>
      </c>
      <c r="K66" s="29">
        <f t="shared" si="20"/>
        <v>1.6667703993292979</v>
      </c>
      <c r="L66" s="8">
        <f t="shared" si="21"/>
        <v>1.9717203600361457</v>
      </c>
      <c r="M66" s="8">
        <f t="shared" si="22"/>
        <v>1.6483186563941687</v>
      </c>
      <c r="N66" s="30">
        <f t="shared" si="23"/>
        <v>1.9498927122461518</v>
      </c>
      <c r="O66" s="29">
        <f t="shared" si="24"/>
        <v>1.7164153581299919</v>
      </c>
      <c r="P66" s="8">
        <f t="shared" si="25"/>
        <v>2.0304482904576804</v>
      </c>
      <c r="Q66" s="8">
        <f t="shared" si="26"/>
        <v>1.6004054213153829</v>
      </c>
      <c r="R66" s="30">
        <f t="shared" si="27"/>
        <v>1.8932133392754926</v>
      </c>
      <c r="S66" s="31">
        <f t="shared" si="28"/>
        <v>1.6004054213153829</v>
      </c>
      <c r="T66" s="58">
        <v>6.0555776677967941E-4</v>
      </c>
      <c r="U66" s="59">
        <v>2.588890173845434E-4</v>
      </c>
      <c r="V66" s="59">
        <v>1.1952957789061175E-4</v>
      </c>
      <c r="W66" s="60">
        <v>1.4797768467564193E-4</v>
      </c>
      <c r="X66" s="58">
        <v>4.1711806792663232E-4</v>
      </c>
      <c r="Y66" s="59">
        <v>1.9210371097146923E-4</v>
      </c>
      <c r="Z66" s="59">
        <v>1.8538363495310256E-4</v>
      </c>
      <c r="AA66" s="60">
        <v>2.0442516786189604E-4</v>
      </c>
      <c r="AB66" s="32">
        <f t="shared" si="29"/>
        <v>6.0555776677967941E-4</v>
      </c>
      <c r="AC66" s="33">
        <f t="shared" si="30"/>
        <v>3.217844421312015</v>
      </c>
    </row>
    <row r="67" spans="1:29">
      <c r="A67" s="9" t="s">
        <v>51</v>
      </c>
      <c r="B67" s="64">
        <v>17</v>
      </c>
      <c r="C67" s="58">
        <v>0.22494891813925119</v>
      </c>
      <c r="D67" s="59">
        <v>0.88690932824774005</v>
      </c>
      <c r="E67" s="59">
        <v>0.3649889014514312</v>
      </c>
      <c r="F67" s="60">
        <v>1.02694931155992</v>
      </c>
      <c r="G67" s="58">
        <v>0.25429907868113732</v>
      </c>
      <c r="H67" s="59">
        <v>0.91625948878962615</v>
      </c>
      <c r="I67" s="59">
        <v>0.33549011466365269</v>
      </c>
      <c r="J67" s="60">
        <v>0.99745052477214158</v>
      </c>
      <c r="K67" s="29">
        <f t="shared" si="20"/>
        <v>1.2522587468511137</v>
      </c>
      <c r="L67" s="8">
        <f t="shared" si="21"/>
        <v>2.427615083376685</v>
      </c>
      <c r="M67" s="8">
        <f t="shared" si="22"/>
        <v>1.4404980206232529</v>
      </c>
      <c r="N67" s="30">
        <f t="shared" si="23"/>
        <v>2.792533676632436</v>
      </c>
      <c r="O67" s="29">
        <f t="shared" si="24"/>
        <v>1.2895574257334894</v>
      </c>
      <c r="P67" s="8">
        <f t="shared" si="25"/>
        <v>2.4999218935088279</v>
      </c>
      <c r="Q67" s="8">
        <f t="shared" si="26"/>
        <v>1.3986257042329064</v>
      </c>
      <c r="R67" s="30">
        <f t="shared" si="27"/>
        <v>2.7113604629489778</v>
      </c>
      <c r="S67" s="31">
        <f t="shared" si="28"/>
        <v>1.2522587468511137</v>
      </c>
      <c r="T67" s="58">
        <v>3.4206212622092946E-3</v>
      </c>
      <c r="U67" s="59">
        <v>1.9133944293228092E-5</v>
      </c>
      <c r="V67" s="59">
        <v>1.7686299813404103E-3</v>
      </c>
      <c r="W67" s="60">
        <v>2.2819364400709516E-7</v>
      </c>
      <c r="X67" s="58">
        <v>1.5309271255327683E-3</v>
      </c>
      <c r="Y67" s="59">
        <v>1.38528415940104E-5</v>
      </c>
      <c r="Z67" s="59">
        <v>3.0700739381905634E-3</v>
      </c>
      <c r="AA67" s="60">
        <v>3.1764646698744685E-7</v>
      </c>
      <c r="AB67" s="32">
        <f t="shared" si="29"/>
        <v>3.4206212622092946E-3</v>
      </c>
      <c r="AC67" s="33">
        <f t="shared" si="30"/>
        <v>2.4658950090766254</v>
      </c>
    </row>
    <row r="68" spans="1:29">
      <c r="A68" s="9" t="s">
        <v>52</v>
      </c>
      <c r="B68" s="64">
        <v>6</v>
      </c>
      <c r="C68" s="58">
        <v>0.6868231804804239</v>
      </c>
      <c r="D68" s="59">
        <v>0.64359552494739969</v>
      </c>
      <c r="E68" s="59">
        <v>0.72604195209623223</v>
      </c>
      <c r="F68" s="60">
        <v>0.68281429656320802</v>
      </c>
      <c r="G68" s="58">
        <v>0.71617334102231001</v>
      </c>
      <c r="H68" s="59">
        <v>0.67294568548928591</v>
      </c>
      <c r="I68" s="59">
        <v>0.69654316530845384</v>
      </c>
      <c r="J68" s="60">
        <v>0.65331550977542974</v>
      </c>
      <c r="K68" s="29">
        <f t="shared" si="20"/>
        <v>1.9873919086458844</v>
      </c>
      <c r="L68" s="8">
        <f t="shared" si="21"/>
        <v>1.9033119969865049</v>
      </c>
      <c r="M68" s="8">
        <f t="shared" si="22"/>
        <v>2.0668835720559167</v>
      </c>
      <c r="N68" s="30">
        <f t="shared" si="23"/>
        <v>1.9794406337040684</v>
      </c>
      <c r="O68" s="29">
        <f t="shared" si="24"/>
        <v>2.0465866180463275</v>
      </c>
      <c r="P68" s="8">
        <f t="shared" si="25"/>
        <v>1.9600023760052858</v>
      </c>
      <c r="Q68" s="8">
        <f t="shared" si="26"/>
        <v>2.0068035152754922</v>
      </c>
      <c r="R68" s="30">
        <f t="shared" si="27"/>
        <v>1.9219023633949548</v>
      </c>
      <c r="S68" s="31">
        <f t="shared" si="28"/>
        <v>1.9033119969865049</v>
      </c>
      <c r="T68" s="58">
        <v>6.9031006684053091E-3</v>
      </c>
      <c r="U68" s="59">
        <v>1.6469842701671497E-2</v>
      </c>
      <c r="V68" s="59">
        <v>2.6558958059559211E-3</v>
      </c>
      <c r="W68" s="60">
        <v>4.8956105871608606E-3</v>
      </c>
      <c r="X68" s="58">
        <v>5.98833852625953E-3</v>
      </c>
      <c r="Y68" s="59">
        <v>1.4355832084466783E-2</v>
      </c>
      <c r="Z68" s="59">
        <v>3.082919872623411E-3</v>
      </c>
      <c r="AA68" s="60">
        <v>5.7019073376400912E-3</v>
      </c>
      <c r="AB68" s="32">
        <f t="shared" si="29"/>
        <v>1.6469842701671497E-2</v>
      </c>
      <c r="AC68" s="33">
        <f t="shared" si="30"/>
        <v>1.7833105486215208</v>
      </c>
    </row>
    <row r="69" spans="1:29">
      <c r="A69" s="9" t="s">
        <v>54</v>
      </c>
      <c r="B69" s="64">
        <v>9</v>
      </c>
      <c r="C69" s="58">
        <v>-0.32621701932778618</v>
      </c>
      <c r="D69" s="59">
        <v>-0.3579983927249164</v>
      </c>
      <c r="E69" s="59">
        <v>-0.37508305026501021</v>
      </c>
      <c r="F69" s="60">
        <v>-0.40686442366214037</v>
      </c>
      <c r="G69" s="58">
        <v>-0.29686685878590002</v>
      </c>
      <c r="H69" s="59">
        <v>-0.32864823218303024</v>
      </c>
      <c r="I69" s="59">
        <v>-0.40458183705278866</v>
      </c>
      <c r="J69" s="60">
        <v>-0.43636321044991894</v>
      </c>
      <c r="K69" s="29">
        <f t="shared" si="20"/>
        <v>0.72164855875148703</v>
      </c>
      <c r="L69" s="8">
        <f t="shared" si="21"/>
        <v>0.69907419861016373</v>
      </c>
      <c r="M69" s="8">
        <f t="shared" si="22"/>
        <v>0.68723220160440046</v>
      </c>
      <c r="N69" s="30">
        <f t="shared" si="23"/>
        <v>0.66573444202102039</v>
      </c>
      <c r="O69" s="29">
        <f t="shared" si="24"/>
        <v>0.74314294872998332</v>
      </c>
      <c r="P69" s="8">
        <f t="shared" si="25"/>
        <v>0.7198962085298235</v>
      </c>
      <c r="Q69" s="8">
        <f t="shared" si="26"/>
        <v>0.66725577416941972</v>
      </c>
      <c r="R69" s="30">
        <f t="shared" si="27"/>
        <v>0.64638291026661088</v>
      </c>
      <c r="S69" s="31">
        <f t="shared" si="28"/>
        <v>0.64638291026661088</v>
      </c>
      <c r="T69" s="58">
        <v>1.6390571402805962E-2</v>
      </c>
      <c r="U69" s="59">
        <v>1.1508425872061037E-2</v>
      </c>
      <c r="V69" s="59">
        <v>3.0288219019852139E-2</v>
      </c>
      <c r="W69" s="60">
        <v>1.8398718010508307E-2</v>
      </c>
      <c r="X69" s="58">
        <v>2.3526293906600999E-2</v>
      </c>
      <c r="Y69" s="59">
        <v>1.6432663134665605E-2</v>
      </c>
      <c r="Z69" s="59">
        <v>2.3169731707757022E-2</v>
      </c>
      <c r="AA69" s="60">
        <v>1.3877655902853057E-2</v>
      </c>
      <c r="AB69" s="32">
        <f t="shared" si="29"/>
        <v>3.0288219019852139E-2</v>
      </c>
      <c r="AC69" s="33">
        <f t="shared" si="30"/>
        <v>1.518726262903215</v>
      </c>
    </row>
    <row r="70" spans="1:29">
      <c r="A70" s="9" t="s">
        <v>12</v>
      </c>
      <c r="B70" s="64">
        <v>18</v>
      </c>
      <c r="C70" s="58">
        <v>-0.48871702071991685</v>
      </c>
      <c r="D70" s="59">
        <v>-0.6256426959325263</v>
      </c>
      <c r="E70" s="59">
        <v>-0.67971220769094576</v>
      </c>
      <c r="F70" s="60">
        <v>-0.81663788290355521</v>
      </c>
      <c r="G70" s="58">
        <v>-0.45936686017803058</v>
      </c>
      <c r="H70" s="59">
        <v>-0.59629253539064009</v>
      </c>
      <c r="I70" s="59">
        <v>-0.70921099447872427</v>
      </c>
      <c r="J70" s="60">
        <v>-0.84613666969133372</v>
      </c>
      <c r="K70" s="29">
        <f t="shared" si="20"/>
        <v>0.61341288557278162</v>
      </c>
      <c r="L70" s="8">
        <f t="shared" si="21"/>
        <v>0.53491752869938802</v>
      </c>
      <c r="M70" s="8">
        <f t="shared" si="22"/>
        <v>0.50676281382176891</v>
      </c>
      <c r="N70" s="30">
        <f t="shared" si="23"/>
        <v>0.44191492937610527</v>
      </c>
      <c r="O70" s="29">
        <f t="shared" si="24"/>
        <v>0.63168346287864807</v>
      </c>
      <c r="P70" s="8">
        <f t="shared" si="25"/>
        <v>0.55085011226622871</v>
      </c>
      <c r="Q70" s="8">
        <f t="shared" si="26"/>
        <v>0.492032260519081</v>
      </c>
      <c r="R70" s="30">
        <f t="shared" si="27"/>
        <v>0.42906937077377699</v>
      </c>
      <c r="S70" s="31">
        <f t="shared" si="28"/>
        <v>0.42906937077377699</v>
      </c>
      <c r="T70" s="58">
        <v>4.0838920531231256E-4</v>
      </c>
      <c r="U70" s="59">
        <v>6.2669861409415023E-5</v>
      </c>
      <c r="V70" s="59">
        <v>6.3259291298259709E-5</v>
      </c>
      <c r="W70" s="60">
        <v>1.9330537736613097E-5</v>
      </c>
      <c r="X70" s="58">
        <v>6.9277919894920198E-4</v>
      </c>
      <c r="Y70" s="59">
        <v>1.0216198102970975E-4</v>
      </c>
      <c r="Z70" s="59">
        <v>4.0461078311640312E-5</v>
      </c>
      <c r="AA70" s="60">
        <v>1.2931727533491199E-5</v>
      </c>
      <c r="AB70" s="32">
        <f t="shared" si="29"/>
        <v>6.9277919894920198E-4</v>
      </c>
      <c r="AC70" s="33">
        <f t="shared" si="30"/>
        <v>3.1594051607095319</v>
      </c>
    </row>
    <row r="71" spans="1:29">
      <c r="A71" s="9" t="s">
        <v>3</v>
      </c>
      <c r="B71" s="64">
        <v>29</v>
      </c>
      <c r="C71" s="58">
        <v>-0.92286620485054205</v>
      </c>
      <c r="D71" s="59">
        <v>-1.0053669149049151</v>
      </c>
      <c r="E71" s="59">
        <v>-0.94119843037277751</v>
      </c>
      <c r="F71" s="60">
        <v>-1.0236991404271503</v>
      </c>
      <c r="G71" s="58">
        <v>-0.89351604430865572</v>
      </c>
      <c r="H71" s="59">
        <v>-0.9760167543630287</v>
      </c>
      <c r="I71" s="59">
        <v>-0.97069721716055601</v>
      </c>
      <c r="J71" s="60">
        <v>-1.053197927214929</v>
      </c>
      <c r="K71" s="29">
        <f t="shared" si="20"/>
        <v>0.39737843925602034</v>
      </c>
      <c r="L71" s="8">
        <f t="shared" si="21"/>
        <v>0.36591035220829093</v>
      </c>
      <c r="M71" s="8">
        <f t="shared" si="22"/>
        <v>0.39015997550090331</v>
      </c>
      <c r="N71" s="30">
        <f t="shared" si="23"/>
        <v>0.3592635129384435</v>
      </c>
      <c r="O71" s="29">
        <f t="shared" si="24"/>
        <v>0.40921440433740641</v>
      </c>
      <c r="P71" s="8">
        <f t="shared" si="25"/>
        <v>0.37680903649464387</v>
      </c>
      <c r="Q71" s="8">
        <f t="shared" si="26"/>
        <v>0.3788188270209108</v>
      </c>
      <c r="R71" s="30">
        <f t="shared" si="27"/>
        <v>0.34882046111477127</v>
      </c>
      <c r="S71" s="31">
        <f t="shared" si="28"/>
        <v>0.34882046111477127</v>
      </c>
      <c r="T71" s="58">
        <v>5.6105424681810411E-8</v>
      </c>
      <c r="U71" s="59">
        <v>1.4237420613921874E-7</v>
      </c>
      <c r="V71" s="59">
        <v>6.6694622065249431E-8</v>
      </c>
      <c r="W71" s="60">
        <v>4.2068320064078942E-8</v>
      </c>
      <c r="X71" s="58">
        <v>9.9636797573461792E-8</v>
      </c>
      <c r="Y71" s="59">
        <v>2.3661957761653375E-7</v>
      </c>
      <c r="Z71" s="59">
        <v>3.8233821365146615E-8</v>
      </c>
      <c r="AA71" s="60">
        <v>2.5003059850826045E-8</v>
      </c>
      <c r="AB71" s="32">
        <f t="shared" si="29"/>
        <v>2.3661957761653375E-7</v>
      </c>
      <c r="AC71" s="33">
        <f t="shared" si="30"/>
        <v>6.6259493252233952</v>
      </c>
    </row>
    <row r="72" spans="1:29">
      <c r="A72" s="9" t="s">
        <v>55</v>
      </c>
      <c r="B72" s="64">
        <v>17</v>
      </c>
      <c r="C72" s="58">
        <v>-0.42252892297957018</v>
      </c>
      <c r="D72" s="59">
        <v>-0.32590733100026364</v>
      </c>
      <c r="E72" s="59">
        <v>-0.36129458785479091</v>
      </c>
      <c r="F72" s="60">
        <v>-0.26467299587548443</v>
      </c>
      <c r="G72" s="58">
        <v>-0.3931787624376839</v>
      </c>
      <c r="H72" s="59">
        <v>-0.29655717045837748</v>
      </c>
      <c r="I72" s="59">
        <v>-0.39079337464256947</v>
      </c>
      <c r="J72" s="60">
        <v>-0.29417178266326305</v>
      </c>
      <c r="K72" s="29">
        <f t="shared" ref="K72:K85" si="31">EXP(C72)</f>
        <v>0.65538729829927023</v>
      </c>
      <c r="L72" s="8">
        <f t="shared" ref="L72:L85" si="32">EXP(D72)</f>
        <v>0.72187207949580212</v>
      </c>
      <c r="M72" s="8">
        <f t="shared" ref="M72:M85" si="33">EXP(E72)</f>
        <v>0.69677370715852782</v>
      </c>
      <c r="N72" s="30">
        <f t="shared" ref="N72:N85" si="34">EXP(F72)</f>
        <v>0.76745687050963951</v>
      </c>
      <c r="O72" s="29">
        <f t="shared" ref="O72:O85" si="35">EXP(G72)</f>
        <v>0.67490808858667772</v>
      </c>
      <c r="P72" s="8">
        <f t="shared" ref="P72:P85" si="36">EXP(H72)</f>
        <v>0.74337312706681813</v>
      </c>
      <c r="Q72" s="8">
        <f t="shared" ref="Q72:Q85" si="37">EXP(I72)</f>
        <v>0.67651992777048442</v>
      </c>
      <c r="R72" s="30">
        <f t="shared" ref="R72:R85" si="38">EXP(J72)</f>
        <v>0.74514847685837915</v>
      </c>
      <c r="S72" s="31">
        <f>MIN(K72:R72)</f>
        <v>0.65538729829927023</v>
      </c>
      <c r="T72" s="58">
        <v>9.9201457872060302E-8</v>
      </c>
      <c r="U72" s="59">
        <v>3.9660024460748643E-3</v>
      </c>
      <c r="V72" s="59">
        <v>3.6396178939351196E-6</v>
      </c>
      <c r="W72" s="60">
        <v>4.229716465336728E-3</v>
      </c>
      <c r="X72" s="58">
        <v>2.5606359753726379E-7</v>
      </c>
      <c r="Y72" s="59">
        <v>6.9876203966552928E-3</v>
      </c>
      <c r="Z72" s="59">
        <v>1.4107320806443003E-6</v>
      </c>
      <c r="AA72" s="60">
        <v>2.0962282770867241E-3</v>
      </c>
      <c r="AB72" s="32">
        <f t="shared" ref="AB72:AB86" si="39">MAX(T72:AA72)</f>
        <v>6.9876203966552928E-3</v>
      </c>
      <c r="AC72" s="33">
        <f t="shared" ref="AC72:AC86" si="40">-LOG10(AB72)</f>
        <v>2.1556706961498748</v>
      </c>
    </row>
    <row r="73" spans="1:29">
      <c r="A73" s="9" t="s">
        <v>23</v>
      </c>
      <c r="B73" s="64">
        <v>33</v>
      </c>
      <c r="C73" s="58">
        <v>-1.1852844450067264</v>
      </c>
      <c r="D73" s="59">
        <v>-0.90248432052545458</v>
      </c>
      <c r="E73" s="59">
        <v>-1.0329735790597676</v>
      </c>
      <c r="F73" s="60">
        <v>-0.75017345457849582</v>
      </c>
      <c r="G73" s="58">
        <v>-1.1559342844648401</v>
      </c>
      <c r="H73" s="59">
        <v>-0.87313415998356836</v>
      </c>
      <c r="I73" s="59">
        <v>-1.0624723658475461</v>
      </c>
      <c r="J73" s="60">
        <v>-0.77967224136627433</v>
      </c>
      <c r="K73" s="29">
        <f t="shared" si="31"/>
        <v>0.30565922389225803</v>
      </c>
      <c r="L73" s="8">
        <f t="shared" si="32"/>
        <v>0.4055608639947117</v>
      </c>
      <c r="M73" s="8">
        <f t="shared" si="33"/>
        <v>0.35594694894226309</v>
      </c>
      <c r="N73" s="30">
        <f t="shared" si="34"/>
        <v>0.47228462570522861</v>
      </c>
      <c r="O73" s="29">
        <f t="shared" si="35"/>
        <v>0.31476332100322757</v>
      </c>
      <c r="P73" s="8">
        <f t="shared" si="36"/>
        <v>0.41764054359082969</v>
      </c>
      <c r="Q73" s="8">
        <f t="shared" si="37"/>
        <v>0.34560030281647364</v>
      </c>
      <c r="R73" s="30">
        <f t="shared" si="38"/>
        <v>0.45855628245816921</v>
      </c>
      <c r="S73" s="31">
        <f t="shared" ref="S73:S85" si="41">MIN(K73:R73)</f>
        <v>0.30565922389225803</v>
      </c>
      <c r="T73" s="58">
        <v>4.0612463122527442E-9</v>
      </c>
      <c r="U73" s="59">
        <v>5.9918495626163535E-5</v>
      </c>
      <c r="V73" s="59">
        <v>5.7274770407133968E-9</v>
      </c>
      <c r="W73" s="60">
        <v>5.059774960854015E-4</v>
      </c>
      <c r="X73" s="58">
        <v>6.7193851816702261E-9</v>
      </c>
      <c r="Y73" s="59">
        <v>8.9180220401447117E-5</v>
      </c>
      <c r="Z73" s="59">
        <v>3.2433169023930602E-9</v>
      </c>
      <c r="AA73" s="60">
        <v>3.4457500127203582E-4</v>
      </c>
      <c r="AB73" s="32">
        <f t="shared" si="39"/>
        <v>5.059774960854015E-4</v>
      </c>
      <c r="AC73" s="33">
        <f t="shared" si="40"/>
        <v>3.2958687984631019</v>
      </c>
    </row>
    <row r="74" spans="1:29">
      <c r="A74" s="9" t="s">
        <v>110</v>
      </c>
      <c r="B74" s="64">
        <v>11</v>
      </c>
      <c r="C74" s="58">
        <v>-0.89748628562412935</v>
      </c>
      <c r="D74" s="59">
        <v>-0.62602882036166962</v>
      </c>
      <c r="E74" s="59">
        <v>-0.73695430316709076</v>
      </c>
      <c r="F74" s="60">
        <v>-0.46549683790463126</v>
      </c>
      <c r="G74" s="58">
        <v>-0.86813612508224303</v>
      </c>
      <c r="H74" s="59">
        <v>-0.59667865981978341</v>
      </c>
      <c r="I74" s="59">
        <v>-0.76645308995486916</v>
      </c>
      <c r="J74" s="60">
        <v>-0.49499562469240954</v>
      </c>
      <c r="K74" s="29">
        <f t="shared" si="31"/>
        <v>0.40759294532409823</v>
      </c>
      <c r="L74" s="8">
        <f t="shared" si="32"/>
        <v>0.53471102384483049</v>
      </c>
      <c r="M74" s="8">
        <f t="shared" si="33"/>
        <v>0.47856927502937102</v>
      </c>
      <c r="N74" s="30">
        <f t="shared" si="34"/>
        <v>0.62782310137423214</v>
      </c>
      <c r="O74" s="29">
        <f t="shared" si="35"/>
        <v>0.41973315070944173</v>
      </c>
      <c r="P74" s="8">
        <f t="shared" si="36"/>
        <v>0.5506374566394947</v>
      </c>
      <c r="Q74" s="8">
        <f t="shared" si="37"/>
        <v>0.46465824994510302</v>
      </c>
      <c r="R74" s="30">
        <f t="shared" si="38"/>
        <v>0.60957357436236148</v>
      </c>
      <c r="S74" s="31">
        <f t="shared" si="41"/>
        <v>0.40759294532409823</v>
      </c>
      <c r="T74" s="58">
        <v>5.5391262995132635E-5</v>
      </c>
      <c r="U74" s="59">
        <v>6.9670230377292643E-3</v>
      </c>
      <c r="V74" s="59">
        <v>2.8219833264466806E-3</v>
      </c>
      <c r="W74" s="60">
        <v>2.7981245449852043E-2</v>
      </c>
      <c r="X74" s="58">
        <v>7.2312639236236055E-5</v>
      </c>
      <c r="Y74" s="59">
        <v>8.8465556368771455E-3</v>
      </c>
      <c r="Z74" s="59">
        <v>2.2343350886196234E-3</v>
      </c>
      <c r="AA74" s="60">
        <v>2.2182456701672321E-2</v>
      </c>
      <c r="AB74" s="32">
        <f t="shared" si="39"/>
        <v>2.7981245449852043E-2</v>
      </c>
      <c r="AC74" s="33">
        <f t="shared" si="40"/>
        <v>1.5531329588949254</v>
      </c>
    </row>
    <row r="75" spans="1:29">
      <c r="A75" s="9" t="s">
        <v>60</v>
      </c>
      <c r="B75" s="64">
        <v>12</v>
      </c>
      <c r="C75" s="58">
        <v>-1.3889397894668396</v>
      </c>
      <c r="D75" s="59">
        <v>-1.4848868293698758</v>
      </c>
      <c r="E75" s="59">
        <v>-1.1058932999037685</v>
      </c>
      <c r="F75" s="60">
        <v>-1.2018403398068047</v>
      </c>
      <c r="G75" s="58">
        <v>-1.3595896289249534</v>
      </c>
      <c r="H75" s="59">
        <v>-1.4555366688279896</v>
      </c>
      <c r="I75" s="59">
        <v>-1.1353920866915468</v>
      </c>
      <c r="J75" s="60">
        <v>-1.2313391265945832</v>
      </c>
      <c r="K75" s="29">
        <f t="shared" si="31"/>
        <v>0.2493395169287701</v>
      </c>
      <c r="L75" s="8">
        <f t="shared" si="32"/>
        <v>0.22652797553961718</v>
      </c>
      <c r="M75" s="8">
        <f t="shared" si="33"/>
        <v>0.33091514370401715</v>
      </c>
      <c r="N75" s="30">
        <f t="shared" si="34"/>
        <v>0.30064042195159579</v>
      </c>
      <c r="O75" s="29">
        <f t="shared" si="35"/>
        <v>0.25676612472687771</v>
      </c>
      <c r="P75" s="8">
        <f t="shared" si="36"/>
        <v>0.23327513880661205</v>
      </c>
      <c r="Q75" s="8">
        <f t="shared" si="37"/>
        <v>0.32129612070144725</v>
      </c>
      <c r="R75" s="30">
        <f t="shared" si="38"/>
        <v>0.29190142287804072</v>
      </c>
      <c r="S75" s="31">
        <f t="shared" si="41"/>
        <v>0.22652797553961718</v>
      </c>
      <c r="T75" s="58">
        <v>2.4596923710965777E-6</v>
      </c>
      <c r="U75" s="59">
        <v>5.6768860149153117E-8</v>
      </c>
      <c r="V75" s="59">
        <v>4.2745834425662527E-7</v>
      </c>
      <c r="W75" s="60">
        <v>3.427231248961681E-7</v>
      </c>
      <c r="X75" s="58">
        <v>2.9769237618642713E-6</v>
      </c>
      <c r="Y75" s="59">
        <v>6.8620100371085697E-8</v>
      </c>
      <c r="Z75" s="59">
        <v>3.3480998109572325E-7</v>
      </c>
      <c r="AA75" s="60">
        <v>2.7346612973604475E-7</v>
      </c>
      <c r="AB75" s="32">
        <f t="shared" si="39"/>
        <v>2.9769237618642713E-6</v>
      </c>
      <c r="AC75" s="33">
        <f t="shared" si="40"/>
        <v>5.5262322873638965</v>
      </c>
    </row>
    <row r="76" spans="1:29">
      <c r="A76" s="9" t="s">
        <v>31</v>
      </c>
      <c r="B76" s="64">
        <v>17</v>
      </c>
      <c r="C76" s="58">
        <v>-0.72816414351099723</v>
      </c>
      <c r="D76" s="59">
        <v>-0.62431120922623695</v>
      </c>
      <c r="E76" s="59">
        <v>-0.65836601915320847</v>
      </c>
      <c r="F76" s="60">
        <v>-0.55451308486844819</v>
      </c>
      <c r="G76" s="58">
        <v>-0.69881398296911101</v>
      </c>
      <c r="H76" s="59">
        <v>-0.59496104868435074</v>
      </c>
      <c r="I76" s="59">
        <v>-0.68786480594098698</v>
      </c>
      <c r="J76" s="60">
        <v>-0.58401187165622659</v>
      </c>
      <c r="K76" s="29">
        <f t="shared" si="31"/>
        <v>0.48279451843953836</v>
      </c>
      <c r="L76" s="8">
        <f t="shared" si="32"/>
        <v>0.53563023865443338</v>
      </c>
      <c r="M76" s="8">
        <f t="shared" si="33"/>
        <v>0.51769655001783499</v>
      </c>
      <c r="N76" s="30">
        <f t="shared" si="34"/>
        <v>0.57435185373041053</v>
      </c>
      <c r="O76" s="29">
        <f t="shared" si="35"/>
        <v>0.49717461181459277</v>
      </c>
      <c r="P76" s="8">
        <f t="shared" si="36"/>
        <v>0.55158405037385538</v>
      </c>
      <c r="Q76" s="8">
        <f t="shared" si="37"/>
        <v>0.50264817547917462</v>
      </c>
      <c r="R76" s="30">
        <f t="shared" si="38"/>
        <v>0.55765662597273802</v>
      </c>
      <c r="S76" s="31">
        <f t="shared" si="41"/>
        <v>0.48279451843953836</v>
      </c>
      <c r="T76" s="58">
        <v>6.2418109500024098E-4</v>
      </c>
      <c r="U76" s="59">
        <v>8.2624011651944427E-4</v>
      </c>
      <c r="V76" s="59">
        <v>7.3277805248843483E-4</v>
      </c>
      <c r="W76" s="60">
        <v>2.1155450292245496E-4</v>
      </c>
      <c r="X76" s="58">
        <v>8.7023031094259214E-4</v>
      </c>
      <c r="Y76" s="59">
        <v>1.20210475188998E-3</v>
      </c>
      <c r="Z76" s="59">
        <v>5.1037797455806219E-4</v>
      </c>
      <c r="AA76" s="60">
        <v>1.3012609209107963E-4</v>
      </c>
      <c r="AB76" s="32">
        <f t="shared" si="39"/>
        <v>1.20210475188998E-3</v>
      </c>
      <c r="AC76" s="33">
        <f t="shared" si="40"/>
        <v>2.9200576860890335</v>
      </c>
    </row>
    <row r="77" spans="1:29">
      <c r="A77" s="9" t="s">
        <v>10</v>
      </c>
      <c r="B77" s="64">
        <v>23</v>
      </c>
      <c r="C77" s="58">
        <v>-1.5409021848892015</v>
      </c>
      <c r="D77" s="59">
        <v>-1.4390614593195217</v>
      </c>
      <c r="E77" s="59">
        <v>-1.3427883620408689</v>
      </c>
      <c r="F77" s="60">
        <v>-1.2409476364711893</v>
      </c>
      <c r="G77" s="58">
        <v>-1.5115520243473153</v>
      </c>
      <c r="H77" s="59">
        <v>-1.4097112987776355</v>
      </c>
      <c r="I77" s="59">
        <v>-1.3722871488286474</v>
      </c>
      <c r="J77" s="60">
        <v>-1.2704464232589676</v>
      </c>
      <c r="K77" s="29">
        <f t="shared" si="31"/>
        <v>0.21418777725692545</v>
      </c>
      <c r="L77" s="8">
        <f t="shared" si="32"/>
        <v>0.23715022940456065</v>
      </c>
      <c r="M77" s="8">
        <f t="shared" si="33"/>
        <v>0.26111656503221542</v>
      </c>
      <c r="N77" s="30">
        <f t="shared" si="34"/>
        <v>0.28911011679457788</v>
      </c>
      <c r="O77" s="29">
        <f t="shared" si="35"/>
        <v>0.22056738621915037</v>
      </c>
      <c r="P77" s="8">
        <f t="shared" si="36"/>
        <v>0.24421377779317027</v>
      </c>
      <c r="Q77" s="8">
        <f t="shared" si="37"/>
        <v>0.25352644323457568</v>
      </c>
      <c r="R77" s="30">
        <f t="shared" si="38"/>
        <v>0.28070627999039072</v>
      </c>
      <c r="S77" s="31">
        <f t="shared" si="41"/>
        <v>0.21418777725692545</v>
      </c>
      <c r="T77" s="58">
        <v>6.338951528489048E-10</v>
      </c>
      <c r="U77" s="59">
        <v>3.0180131421206583E-7</v>
      </c>
      <c r="V77" s="59">
        <v>2.4756491195163103E-6</v>
      </c>
      <c r="W77" s="60">
        <v>1.5286766278431189E-4</v>
      </c>
      <c r="X77" s="58">
        <v>8.7005201533788755E-10</v>
      </c>
      <c r="Y77" s="59">
        <v>4.0430427422223538E-7</v>
      </c>
      <c r="Z77" s="59">
        <v>1.8584702228401464E-6</v>
      </c>
      <c r="AA77" s="60">
        <v>1.2052235342629934E-4</v>
      </c>
      <c r="AB77" s="32">
        <f t="shared" si="39"/>
        <v>1.5286766278431189E-4</v>
      </c>
      <c r="AC77" s="33">
        <f t="shared" si="40"/>
        <v>3.8156843743628959</v>
      </c>
    </row>
    <row r="78" spans="1:29">
      <c r="A78" s="9" t="s">
        <v>230</v>
      </c>
      <c r="B78" s="64">
        <v>2</v>
      </c>
      <c r="C78" s="58">
        <v>-1.5498491651620587</v>
      </c>
      <c r="D78" s="59">
        <v>-1.7715795108386652</v>
      </c>
      <c r="E78" s="59">
        <v>-1.2757091501901592</v>
      </c>
      <c r="F78" s="60">
        <v>-1.4974394958667656</v>
      </c>
      <c r="G78" s="58">
        <v>-1.5204990046201725</v>
      </c>
      <c r="H78" s="59">
        <v>-1.7422293502967789</v>
      </c>
      <c r="I78" s="59">
        <v>-1.3052079369779379</v>
      </c>
      <c r="J78" s="60">
        <v>-1.5269382826545443</v>
      </c>
      <c r="K78" s="29">
        <f t="shared" si="31"/>
        <v>0.21227999063004255</v>
      </c>
      <c r="L78" s="8">
        <f t="shared" si="32"/>
        <v>0.17006415838956213</v>
      </c>
      <c r="M78" s="8">
        <f t="shared" si="33"/>
        <v>0.27923287994262846</v>
      </c>
      <c r="N78" s="30">
        <f t="shared" si="34"/>
        <v>0.22370221791132947</v>
      </c>
      <c r="O78" s="29">
        <f t="shared" si="35"/>
        <v>0.2186027759358537</v>
      </c>
      <c r="P78" s="8">
        <f t="shared" si="36"/>
        <v>0.1751295400042836</v>
      </c>
      <c r="Q78" s="8">
        <f t="shared" si="37"/>
        <v>0.27111615411020651</v>
      </c>
      <c r="R78" s="30">
        <f t="shared" si="38"/>
        <v>0.21719965427604399</v>
      </c>
      <c r="S78" s="31">
        <f t="shared" si="41"/>
        <v>0.17006415838956213</v>
      </c>
      <c r="T78" s="58">
        <v>1.4382728652586581E-2</v>
      </c>
      <c r="U78" s="59">
        <v>3.4729966880251088E-2</v>
      </c>
      <c r="V78" s="59">
        <v>3.5147872263395212E-2</v>
      </c>
      <c r="W78" s="60">
        <v>2.6024294037156566E-2</v>
      </c>
      <c r="X78" s="58">
        <v>1.4659969446602422E-2</v>
      </c>
      <c r="Y78" s="59">
        <v>3.5310290342408984E-2</v>
      </c>
      <c r="Z78" s="59">
        <v>3.4359727636464117E-2</v>
      </c>
      <c r="AA78" s="60">
        <v>2.5523706315856886E-2</v>
      </c>
      <c r="AB78" s="32">
        <f t="shared" si="39"/>
        <v>3.5310290342408984E-2</v>
      </c>
      <c r="AC78" s="33">
        <f t="shared" si="40"/>
        <v>1.4520987113922224</v>
      </c>
    </row>
    <row r="79" spans="1:29">
      <c r="A79" s="9" t="s">
        <v>62</v>
      </c>
      <c r="B79" s="64">
        <v>6</v>
      </c>
      <c r="C79" s="58">
        <v>2.0909777343881921</v>
      </c>
      <c r="D79" s="59">
        <v>1.4535533382757324</v>
      </c>
      <c r="E79" s="59">
        <v>1.7891461864846523</v>
      </c>
      <c r="F79" s="60">
        <v>1.1517217903721928</v>
      </c>
      <c r="G79" s="58">
        <v>2.1203278949300781</v>
      </c>
      <c r="H79" s="59">
        <v>1.4829034988176186</v>
      </c>
      <c r="I79" s="59">
        <v>1.7596473996968738</v>
      </c>
      <c r="J79" s="60">
        <v>1.1222230035844141</v>
      </c>
      <c r="K79" s="29">
        <f t="shared" si="31"/>
        <v>8.0928239295926705</v>
      </c>
      <c r="L79" s="8">
        <f t="shared" si="32"/>
        <v>4.2782897485510665</v>
      </c>
      <c r="M79" s="8">
        <f t="shared" si="33"/>
        <v>5.9843407734445755</v>
      </c>
      <c r="N79" s="30">
        <f t="shared" si="34"/>
        <v>3.1636353398525916</v>
      </c>
      <c r="O79" s="29">
        <f t="shared" si="35"/>
        <v>8.3338696733421216</v>
      </c>
      <c r="P79" s="8">
        <f t="shared" si="36"/>
        <v>4.405719128380297</v>
      </c>
      <c r="Q79" s="8">
        <f t="shared" si="37"/>
        <v>5.8103882884943321</v>
      </c>
      <c r="R79" s="30">
        <f t="shared" si="38"/>
        <v>3.07167496365112</v>
      </c>
      <c r="S79" s="31">
        <f>MIN(K79:R79)</f>
        <v>3.07167496365112</v>
      </c>
      <c r="T79" s="58">
        <v>2.8381320413603647E-4</v>
      </c>
      <c r="U79" s="59">
        <v>6.9599444466462177E-4</v>
      </c>
      <c r="V79" s="59">
        <v>5.3274112886231382E-4</v>
      </c>
      <c r="W79" s="60">
        <v>1.9233822650294673E-3</v>
      </c>
      <c r="X79" s="58">
        <v>2.7229859097379933E-4</v>
      </c>
      <c r="Y79" s="59">
        <v>6.5615987924478399E-4</v>
      </c>
      <c r="Z79" s="59">
        <v>5.5956719007294162E-4</v>
      </c>
      <c r="AA79" s="60">
        <v>2.0733517095017054E-3</v>
      </c>
      <c r="AB79" s="32">
        <f t="shared" si="39"/>
        <v>2.0733517095017054E-3</v>
      </c>
      <c r="AC79" s="33">
        <f t="shared" si="40"/>
        <v>2.6833270208488651</v>
      </c>
    </row>
    <row r="80" spans="1:29">
      <c r="A80" s="9" t="s">
        <v>33</v>
      </c>
      <c r="B80" s="64">
        <v>11</v>
      </c>
      <c r="C80" s="58">
        <v>-0.97021912345685413</v>
      </c>
      <c r="D80" s="59">
        <v>-1.0019269026291326</v>
      </c>
      <c r="E80" s="59">
        <v>-0.93096557196722141</v>
      </c>
      <c r="F80" s="60">
        <v>-0.9626733511394997</v>
      </c>
      <c r="G80" s="58">
        <v>-0.94086896291496802</v>
      </c>
      <c r="H80" s="59">
        <v>-0.97257674208724632</v>
      </c>
      <c r="I80" s="59">
        <v>-0.96046435875499991</v>
      </c>
      <c r="J80" s="60">
        <v>-0.99217213792727821</v>
      </c>
      <c r="K80" s="29">
        <f t="shared" si="31"/>
        <v>0.37899998121784312</v>
      </c>
      <c r="L80" s="8">
        <f t="shared" si="32"/>
        <v>0.36717125583026472</v>
      </c>
      <c r="M80" s="8">
        <f t="shared" si="33"/>
        <v>0.39417292423709643</v>
      </c>
      <c r="N80" s="30">
        <f t="shared" si="34"/>
        <v>0.38187064585429265</v>
      </c>
      <c r="O80" s="29">
        <f t="shared" si="35"/>
        <v>0.39028854169419608</v>
      </c>
      <c r="P80" s="8">
        <f t="shared" si="36"/>
        <v>0.37810749628415558</v>
      </c>
      <c r="Q80" s="8">
        <f t="shared" si="37"/>
        <v>0.38271512758630849</v>
      </c>
      <c r="R80" s="30">
        <f t="shared" si="38"/>
        <v>0.37077045114768786</v>
      </c>
      <c r="S80" s="31">
        <f t="shared" si="41"/>
        <v>0.36717125583026472</v>
      </c>
      <c r="T80" s="58">
        <v>1.320690495703058E-2</v>
      </c>
      <c r="U80" s="59">
        <v>1.6381507598437782E-2</v>
      </c>
      <c r="V80" s="59">
        <v>1.782507979319844E-3</v>
      </c>
      <c r="W80" s="60">
        <v>2.9756255678955014E-3</v>
      </c>
      <c r="X80" s="58">
        <v>1.5063460629024857E-2</v>
      </c>
      <c r="Y80" s="59">
        <v>1.8490804591213439E-2</v>
      </c>
      <c r="Z80" s="59">
        <v>1.4779175767578633E-3</v>
      </c>
      <c r="AA80" s="60">
        <v>2.5086807948155932E-3</v>
      </c>
      <c r="AB80" s="32">
        <f t="shared" si="39"/>
        <v>1.8490804591213439E-2</v>
      </c>
      <c r="AC80" s="33">
        <f t="shared" si="40"/>
        <v>1.7330441909543097</v>
      </c>
    </row>
    <row r="81" spans="1:30">
      <c r="A81" s="9" t="s">
        <v>14</v>
      </c>
      <c r="B81" s="64">
        <v>20</v>
      </c>
      <c r="C81" s="58">
        <v>1.1531806124785946</v>
      </c>
      <c r="D81" s="59">
        <v>1.1043765801574352</v>
      </c>
      <c r="E81" s="59">
        <v>1.0907470319335957</v>
      </c>
      <c r="F81" s="60">
        <v>1.0419429996124363</v>
      </c>
      <c r="G81" s="58">
        <v>1.1825307730204808</v>
      </c>
      <c r="H81" s="59">
        <v>1.1337267406993214</v>
      </c>
      <c r="I81" s="59">
        <v>1.0612482451458169</v>
      </c>
      <c r="J81" s="60">
        <v>1.0124442128246578</v>
      </c>
      <c r="K81" s="29">
        <f t="shared" si="31"/>
        <v>3.1682538890246934</v>
      </c>
      <c r="L81" s="8">
        <f t="shared" si="32"/>
        <v>3.0173428109559204</v>
      </c>
      <c r="M81" s="8">
        <f t="shared" si="33"/>
        <v>2.9764967803880311</v>
      </c>
      <c r="N81" s="30">
        <f t="shared" si="34"/>
        <v>2.8347195258717064</v>
      </c>
      <c r="O81" s="29">
        <f t="shared" si="35"/>
        <v>3.262620715945824</v>
      </c>
      <c r="P81" s="8">
        <f t="shared" si="36"/>
        <v>3.1072147330861406</v>
      </c>
      <c r="Q81" s="8">
        <f t="shared" si="37"/>
        <v>2.8899761374305828</v>
      </c>
      <c r="R81" s="30">
        <f t="shared" si="38"/>
        <v>2.7523200562675503</v>
      </c>
      <c r="S81" s="31">
        <f t="shared" si="41"/>
        <v>2.7523200562675503</v>
      </c>
      <c r="T81" s="58">
        <v>4.0793972633164509E-6</v>
      </c>
      <c r="U81" s="59">
        <v>3.8898365393157909E-6</v>
      </c>
      <c r="V81" s="59">
        <v>1.9536106670668183E-5</v>
      </c>
      <c r="W81" s="60">
        <v>2.3656656436211508E-5</v>
      </c>
      <c r="X81" s="58">
        <v>3.058529251102629E-6</v>
      </c>
      <c r="Y81" s="59">
        <v>2.8781070674359483E-6</v>
      </c>
      <c r="Z81" s="59">
        <v>2.6044735244523271E-5</v>
      </c>
      <c r="AA81" s="60">
        <v>3.1864642236930939E-5</v>
      </c>
      <c r="AB81" s="32">
        <f t="shared" si="39"/>
        <v>3.1864642236930939E-5</v>
      </c>
      <c r="AC81" s="33">
        <f t="shared" si="40"/>
        <v>4.4966909532361772</v>
      </c>
    </row>
    <row r="82" spans="1:30">
      <c r="A82" s="9" t="s">
        <v>15</v>
      </c>
      <c r="B82" s="64">
        <v>19</v>
      </c>
      <c r="C82" s="58">
        <v>-1.3372968152143583</v>
      </c>
      <c r="D82" s="59">
        <v>-1.3367628010979695</v>
      </c>
      <c r="E82" s="59">
        <v>-1.041344144416668</v>
      </c>
      <c r="F82" s="60">
        <v>-1.0408101303002792</v>
      </c>
      <c r="G82" s="58">
        <v>-1.3079466546724721</v>
      </c>
      <c r="H82" s="59">
        <v>-1.3074126405560833</v>
      </c>
      <c r="I82" s="59">
        <v>-1.0708429312044465</v>
      </c>
      <c r="J82" s="60">
        <v>-1.0703089170880578</v>
      </c>
      <c r="K82" s="29">
        <f t="shared" si="31"/>
        <v>0.26255444335080952</v>
      </c>
      <c r="L82" s="8">
        <f t="shared" si="32"/>
        <v>0.26269468857301081</v>
      </c>
      <c r="M82" s="8">
        <f t="shared" si="33"/>
        <v>0.35297990697603349</v>
      </c>
      <c r="N82" s="30">
        <f t="shared" si="34"/>
        <v>0.35316845356795046</v>
      </c>
      <c r="O82" s="29">
        <f t="shared" si="35"/>
        <v>0.27037465933756766</v>
      </c>
      <c r="P82" s="8">
        <f t="shared" si="36"/>
        <v>0.27051908178074729</v>
      </c>
      <c r="Q82" s="8">
        <f t="shared" si="37"/>
        <v>0.34271950666118911</v>
      </c>
      <c r="R82" s="30">
        <f t="shared" si="38"/>
        <v>0.34290257259125301</v>
      </c>
      <c r="S82" s="31">
        <f t="shared" si="41"/>
        <v>0.26255444335080952</v>
      </c>
      <c r="T82" s="58">
        <v>1.891637705025413E-4</v>
      </c>
      <c r="U82" s="59">
        <v>4.829046202935878E-4</v>
      </c>
      <c r="V82" s="59">
        <v>1.0621348754609751E-3</v>
      </c>
      <c r="W82" s="60">
        <v>2.4940866363446102E-3</v>
      </c>
      <c r="X82" s="58">
        <v>2.3294050587406202E-4</v>
      </c>
      <c r="Y82" s="59">
        <v>5.8368970546148413E-4</v>
      </c>
      <c r="Z82" s="59">
        <v>8.502369821812623E-4</v>
      </c>
      <c r="AA82" s="60">
        <v>2.0480319730735021E-3</v>
      </c>
      <c r="AB82" s="32">
        <f t="shared" si="39"/>
        <v>2.4940866363446102E-3</v>
      </c>
      <c r="AC82" s="33">
        <f t="shared" si="40"/>
        <v>2.6030884646373909</v>
      </c>
    </row>
    <row r="83" spans="1:30">
      <c r="A83" s="9" t="s">
        <v>249</v>
      </c>
      <c r="B83" s="64">
        <v>4</v>
      </c>
      <c r="C83" s="58">
        <v>-0.78187890733442145</v>
      </c>
      <c r="D83" s="59">
        <v>-0.91316947176604069</v>
      </c>
      <c r="E83" s="59">
        <v>-0.55755562159327554</v>
      </c>
      <c r="F83" s="60">
        <v>-0.68884618602489478</v>
      </c>
      <c r="G83" s="58">
        <v>-0.75252874679253534</v>
      </c>
      <c r="H83" s="59">
        <v>-0.88381931122415447</v>
      </c>
      <c r="I83" s="59">
        <v>-0.58705440838105416</v>
      </c>
      <c r="J83" s="60">
        <v>-0.71834497281267329</v>
      </c>
      <c r="K83" s="29">
        <f t="shared" si="31"/>
        <v>0.45754551753561629</v>
      </c>
      <c r="L83" s="8">
        <f t="shared" si="32"/>
        <v>0.40125045452497055</v>
      </c>
      <c r="M83" s="8">
        <f t="shared" si="33"/>
        <v>0.5726070228245137</v>
      </c>
      <c r="N83" s="30">
        <f t="shared" si="34"/>
        <v>0.50215512854333977</v>
      </c>
      <c r="O83" s="29">
        <f t="shared" si="35"/>
        <v>0.47117356635184104</v>
      </c>
      <c r="P83" s="8">
        <f t="shared" si="36"/>
        <v>0.4132017480514622</v>
      </c>
      <c r="Q83" s="8">
        <f t="shared" si="37"/>
        <v>0.55596251371462357</v>
      </c>
      <c r="R83" s="30">
        <f t="shared" si="38"/>
        <v>0.48755851118019722</v>
      </c>
      <c r="S83" s="31">
        <f t="shared" si="41"/>
        <v>0.40125045452497055</v>
      </c>
      <c r="T83" s="58">
        <v>3.4056631212656105E-2</v>
      </c>
      <c r="U83" s="59">
        <v>4.1246017558221687E-2</v>
      </c>
      <c r="V83" s="59">
        <v>1.2469027737688883E-2</v>
      </c>
      <c r="W83" s="60">
        <v>2.5485096250150892E-2</v>
      </c>
      <c r="X83" s="58">
        <v>3.7192764009200047E-2</v>
      </c>
      <c r="Y83" s="59">
        <v>4.4343304196399876E-2</v>
      </c>
      <c r="Z83" s="59">
        <v>1.0870823165616271E-2</v>
      </c>
      <c r="AA83" s="60">
        <v>2.2992456067093794E-2</v>
      </c>
      <c r="AB83" s="32">
        <f t="shared" si="39"/>
        <v>4.4343304196399876E-2</v>
      </c>
      <c r="AC83" s="33">
        <f t="shared" si="40"/>
        <v>1.3531719490023451</v>
      </c>
    </row>
    <row r="84" spans="1:30">
      <c r="A84" s="9" t="s">
        <v>125</v>
      </c>
      <c r="B84" s="64">
        <v>10</v>
      </c>
      <c r="C84" s="58">
        <v>-0.30645581514135589</v>
      </c>
      <c r="D84" s="59">
        <v>-0.57352938604584613</v>
      </c>
      <c r="E84" s="59">
        <v>-0.58331630358057418</v>
      </c>
      <c r="F84" s="60">
        <v>-0.85038987448506442</v>
      </c>
      <c r="G84" s="58">
        <v>-0.27710565459946979</v>
      </c>
      <c r="H84" s="59">
        <v>-0.54417922550395992</v>
      </c>
      <c r="I84" s="59">
        <v>-0.6128150903683528</v>
      </c>
      <c r="J84" s="60">
        <v>-0.87988866127284304</v>
      </c>
      <c r="K84" s="29">
        <f t="shared" si="31"/>
        <v>0.73605103977202091</v>
      </c>
      <c r="L84" s="8">
        <f t="shared" si="32"/>
        <v>0.56353299921991395</v>
      </c>
      <c r="M84" s="8">
        <f t="shared" si="33"/>
        <v>0.55804464905152951</v>
      </c>
      <c r="N84" s="30">
        <f t="shared" si="34"/>
        <v>0.42724832625198977</v>
      </c>
      <c r="O84" s="29">
        <f t="shared" si="35"/>
        <v>0.75797440939713201</v>
      </c>
      <c r="P84" s="8">
        <f t="shared" si="36"/>
        <v>0.58031789805202783</v>
      </c>
      <c r="Q84" s="8">
        <f t="shared" si="37"/>
        <v>0.54182343821299206</v>
      </c>
      <c r="R84" s="30">
        <f t="shared" si="38"/>
        <v>0.41482909565399911</v>
      </c>
      <c r="S84" s="31">
        <f t="shared" si="41"/>
        <v>0.41482909565399911</v>
      </c>
      <c r="T84" s="58">
        <v>3.6239082296832426E-2</v>
      </c>
      <c r="U84" s="59">
        <v>5.6260737570112424E-3</v>
      </c>
      <c r="V84" s="59">
        <v>4.818502394439797E-2</v>
      </c>
      <c r="W84" s="60">
        <v>1.8399549771889061E-2</v>
      </c>
      <c r="X84" s="58">
        <v>4.9222653924621135E-2</v>
      </c>
      <c r="Y84" s="59">
        <v>7.23910566980794E-3</v>
      </c>
      <c r="Z84" s="59">
        <v>4.1597847985995293E-2</v>
      </c>
      <c r="AA84" s="60">
        <v>1.6074144295183751E-2</v>
      </c>
      <c r="AB84" s="32">
        <f t="shared" si="39"/>
        <v>4.9222653924621135E-2</v>
      </c>
      <c r="AC84" s="33">
        <f t="shared" si="40"/>
        <v>1.3078349742629201</v>
      </c>
    </row>
    <row r="85" spans="1:30">
      <c r="A85" s="9" t="s">
        <v>1</v>
      </c>
      <c r="B85" s="64">
        <v>36</v>
      </c>
      <c r="C85" s="58">
        <v>0.24666259425839787</v>
      </c>
      <c r="D85" s="59">
        <v>0.23819690564925494</v>
      </c>
      <c r="E85" s="59">
        <v>0.23889496175297328</v>
      </c>
      <c r="F85" s="60">
        <v>0.23042927314383035</v>
      </c>
      <c r="G85" s="58">
        <v>0.27601275480028398</v>
      </c>
      <c r="H85" s="59">
        <v>0.26754706619114099</v>
      </c>
      <c r="I85" s="59">
        <v>0.20939617496519478</v>
      </c>
      <c r="J85" s="60">
        <v>0.20093048635605182</v>
      </c>
      <c r="K85" s="29">
        <f t="shared" si="31"/>
        <v>1.2797472458566259</v>
      </c>
      <c r="L85" s="8">
        <f t="shared" si="32"/>
        <v>1.2689590334289456</v>
      </c>
      <c r="M85" s="8">
        <f t="shared" si="33"/>
        <v>1.2698451472702048</v>
      </c>
      <c r="N85" s="30">
        <f t="shared" si="34"/>
        <v>1.2591404090936908</v>
      </c>
      <c r="O85" s="29">
        <f t="shared" si="35"/>
        <v>1.317864673020811</v>
      </c>
      <c r="P85" s="8">
        <f t="shared" si="36"/>
        <v>1.3067551323755664</v>
      </c>
      <c r="Q85" s="8">
        <f t="shared" si="37"/>
        <v>1.2329333591163836</v>
      </c>
      <c r="R85" s="30">
        <f t="shared" si="38"/>
        <v>1.2225397856741391</v>
      </c>
      <c r="S85" s="31">
        <f t="shared" si="41"/>
        <v>1.2225397856741391</v>
      </c>
      <c r="T85" s="58">
        <v>1.0813275255417278E-2</v>
      </c>
      <c r="U85" s="59">
        <v>8.4430769111564427E-3</v>
      </c>
      <c r="V85" s="59">
        <v>1.0192070443747826E-2</v>
      </c>
      <c r="W85" s="60">
        <v>9.4324463625228405E-3</v>
      </c>
      <c r="X85" s="58">
        <v>5.4407811641942081E-3</v>
      </c>
      <c r="Y85" s="59">
        <v>3.9539063690124943E-3</v>
      </c>
      <c r="Z85" s="59">
        <v>2.0130769168490104E-2</v>
      </c>
      <c r="AA85" s="60">
        <v>1.9364837940957291E-2</v>
      </c>
      <c r="AB85" s="32">
        <f t="shared" si="39"/>
        <v>2.0130769168490104E-2</v>
      </c>
      <c r="AC85" s="33">
        <f t="shared" si="40"/>
        <v>1.6961396310105448</v>
      </c>
    </row>
    <row r="86" spans="1:30">
      <c r="A86" s="9" t="s">
        <v>35</v>
      </c>
      <c r="B86" s="66">
        <v>14</v>
      </c>
      <c r="C86" s="61">
        <v>-0.79738104021012712</v>
      </c>
      <c r="D86" s="62">
        <v>-0.81693379015176093</v>
      </c>
      <c r="E86" s="62">
        <v>-0.856248948585143</v>
      </c>
      <c r="F86" s="63">
        <v>-0.87580169852677692</v>
      </c>
      <c r="G86" s="61">
        <v>-0.76803087966824102</v>
      </c>
      <c r="H86" s="62">
        <v>-0.78758362960987482</v>
      </c>
      <c r="I86" s="62">
        <v>-0.88574773537292151</v>
      </c>
      <c r="J86" s="63">
        <v>-0.90530048531455543</v>
      </c>
      <c r="K86" s="34">
        <f t="shared" si="19"/>
        <v>0.45050728091532549</v>
      </c>
      <c r="L86" s="35">
        <f t="shared" si="16"/>
        <v>0.44178418289078292</v>
      </c>
      <c r="M86" s="35">
        <f t="shared" si="16"/>
        <v>0.42475236579823222</v>
      </c>
      <c r="N86" s="36">
        <f t="shared" si="16"/>
        <v>0.41652795593855946</v>
      </c>
      <c r="O86" s="34">
        <f t="shared" si="16"/>
        <v>0.46392569499890529</v>
      </c>
      <c r="P86" s="35">
        <f t="shared" si="16"/>
        <v>0.45494277844013803</v>
      </c>
      <c r="Q86" s="35">
        <f t="shared" si="16"/>
        <v>0.4124056876399681</v>
      </c>
      <c r="R86" s="36">
        <f t="shared" si="16"/>
        <v>0.40442034446892511</v>
      </c>
      <c r="S86" s="37">
        <f t="shared" ref="S86" si="42">MIN(K86:R86)</f>
        <v>0.40442034446892511</v>
      </c>
      <c r="T86" s="61">
        <v>9.3592530355694994E-8</v>
      </c>
      <c r="U86" s="62">
        <v>2.1976849922129575E-8</v>
      </c>
      <c r="V86" s="62">
        <v>2.3945975053682078E-6</v>
      </c>
      <c r="W86" s="63">
        <v>2.2050692951222659E-7</v>
      </c>
      <c r="X86" s="61">
        <v>1.4079897649359583E-7</v>
      </c>
      <c r="Y86" s="62">
        <v>3.3019321142557404E-8</v>
      </c>
      <c r="Z86" s="62">
        <v>1.6940862438200693E-6</v>
      </c>
      <c r="AA86" s="63">
        <v>1.5419112032839382E-7</v>
      </c>
      <c r="AB86" s="38">
        <f t="shared" si="39"/>
        <v>2.3945975053682078E-6</v>
      </c>
      <c r="AC86" s="39">
        <f t="shared" si="40"/>
        <v>5.6207674742692273</v>
      </c>
    </row>
    <row r="87" spans="1:30">
      <c r="S87" s="16"/>
      <c r="AB87" s="16"/>
    </row>
    <row r="88" spans="1:30">
      <c r="S88" s="16"/>
      <c r="AB88" s="16"/>
    </row>
    <row r="89" spans="1:30" ht="17.25">
      <c r="A89" s="19" t="s">
        <v>5013</v>
      </c>
      <c r="S89" s="16"/>
      <c r="AB89" s="16"/>
    </row>
    <row r="90" spans="1:30">
      <c r="C90" s="85" t="s">
        <v>4973</v>
      </c>
      <c r="D90" s="86"/>
      <c r="E90" s="86"/>
      <c r="F90" s="86"/>
      <c r="G90" s="86"/>
      <c r="H90" s="86"/>
      <c r="I90" s="86"/>
      <c r="J90" s="87"/>
      <c r="K90" s="85" t="s">
        <v>4974</v>
      </c>
      <c r="L90" s="86"/>
      <c r="M90" s="86"/>
      <c r="N90" s="86"/>
      <c r="O90" s="86"/>
      <c r="P90" s="86"/>
      <c r="Q90" s="86"/>
      <c r="R90" s="86"/>
      <c r="S90" s="87"/>
      <c r="T90" s="85" t="s">
        <v>4975</v>
      </c>
      <c r="U90" s="88"/>
      <c r="V90" s="88"/>
      <c r="W90" s="88"/>
      <c r="X90" s="88"/>
      <c r="Y90" s="88"/>
      <c r="Z90" s="88"/>
      <c r="AA90" s="88"/>
      <c r="AB90" s="89"/>
      <c r="AC90" s="90" t="s">
        <v>4976</v>
      </c>
    </row>
    <row r="91" spans="1:30">
      <c r="B91" s="93" t="s">
        <v>4977</v>
      </c>
      <c r="C91" s="97" t="s">
        <v>4978</v>
      </c>
      <c r="D91" s="95"/>
      <c r="E91" s="95"/>
      <c r="F91" s="96"/>
      <c r="G91" s="97" t="s">
        <v>4979</v>
      </c>
      <c r="H91" s="95"/>
      <c r="I91" s="95"/>
      <c r="J91" s="96"/>
      <c r="K91" s="98" t="s">
        <v>4978</v>
      </c>
      <c r="L91" s="99"/>
      <c r="M91" s="99"/>
      <c r="N91" s="100"/>
      <c r="O91" s="98" t="s">
        <v>4979</v>
      </c>
      <c r="P91" s="99"/>
      <c r="Q91" s="99"/>
      <c r="R91" s="100"/>
      <c r="S91" s="101" t="s">
        <v>4980</v>
      </c>
      <c r="T91" s="97" t="s">
        <v>4978</v>
      </c>
      <c r="U91" s="95"/>
      <c r="V91" s="95"/>
      <c r="W91" s="95"/>
      <c r="X91" s="97" t="s">
        <v>4979</v>
      </c>
      <c r="Y91" s="95"/>
      <c r="Z91" s="95"/>
      <c r="AA91" s="96"/>
      <c r="AB91" s="101" t="s">
        <v>4981</v>
      </c>
      <c r="AC91" s="91"/>
      <c r="AD91" s="20"/>
    </row>
    <row r="92" spans="1:30">
      <c r="A92" s="73" t="s">
        <v>269</v>
      </c>
      <c r="B92" s="94"/>
      <c r="C92" s="21" t="s">
        <v>4991</v>
      </c>
      <c r="D92" s="3" t="s">
        <v>4992</v>
      </c>
      <c r="E92" s="3" t="s">
        <v>4993</v>
      </c>
      <c r="F92" s="22" t="s">
        <v>4994</v>
      </c>
      <c r="G92" s="21" t="s">
        <v>4991</v>
      </c>
      <c r="H92" s="3" t="s">
        <v>4992</v>
      </c>
      <c r="I92" s="3" t="s">
        <v>4993</v>
      </c>
      <c r="J92" s="22" t="s">
        <v>4994</v>
      </c>
      <c r="K92" s="21" t="s">
        <v>4991</v>
      </c>
      <c r="L92" s="3" t="s">
        <v>4992</v>
      </c>
      <c r="M92" s="3" t="s">
        <v>4993</v>
      </c>
      <c r="N92" s="22" t="s">
        <v>4994</v>
      </c>
      <c r="O92" s="21" t="s">
        <v>4991</v>
      </c>
      <c r="P92" s="3" t="s">
        <v>4992</v>
      </c>
      <c r="Q92" s="3" t="s">
        <v>4993</v>
      </c>
      <c r="R92" s="22" t="s">
        <v>4994</v>
      </c>
      <c r="S92" s="102"/>
      <c r="T92" s="21" t="s">
        <v>4991</v>
      </c>
      <c r="U92" s="3" t="s">
        <v>4992</v>
      </c>
      <c r="V92" s="3" t="s">
        <v>4993</v>
      </c>
      <c r="W92" s="22" t="s">
        <v>4994</v>
      </c>
      <c r="X92" s="21" t="s">
        <v>4991</v>
      </c>
      <c r="Y92" s="3" t="s">
        <v>4992</v>
      </c>
      <c r="Z92" s="3" t="s">
        <v>4993</v>
      </c>
      <c r="AA92" s="22" t="s">
        <v>4994</v>
      </c>
      <c r="AB92" s="102"/>
      <c r="AC92" s="92"/>
    </row>
    <row r="93" spans="1:30">
      <c r="A93" s="9" t="s">
        <v>70</v>
      </c>
      <c r="B93" s="65">
        <v>7</v>
      </c>
      <c r="C93" s="56">
        <v>-1.1733480198536721</v>
      </c>
      <c r="D93" s="56">
        <v>-1.3831356687864669</v>
      </c>
      <c r="E93" s="56">
        <v>-0.75629936835237488</v>
      </c>
      <c r="F93" s="56">
        <v>-0.96608701728516944</v>
      </c>
      <c r="G93" s="55">
        <v>-1.1461916781134387</v>
      </c>
      <c r="H93" s="56">
        <v>-1.3559793270462335</v>
      </c>
      <c r="I93" s="56">
        <v>-0.78533963361652126</v>
      </c>
      <c r="J93" s="57">
        <v>-0.99512728254931593</v>
      </c>
      <c r="K93" s="23">
        <f>EXP(C93)</f>
        <v>0.30932956413283957</v>
      </c>
      <c r="L93" s="24">
        <f t="shared" ref="L93:R104" si="43">EXP(D93)</f>
        <v>0.25079092156468979</v>
      </c>
      <c r="M93" s="24">
        <f t="shared" si="43"/>
        <v>0.46940029441379899</v>
      </c>
      <c r="N93" s="25">
        <f t="shared" si="43"/>
        <v>0.38056928942045359</v>
      </c>
      <c r="O93" s="24">
        <f t="shared" si="43"/>
        <v>0.3178449231770592</v>
      </c>
      <c r="P93" s="24">
        <f t="shared" si="43"/>
        <v>0.25769480334573075</v>
      </c>
      <c r="Q93" s="24">
        <f t="shared" si="43"/>
        <v>0.45596481450570758</v>
      </c>
      <c r="R93" s="25">
        <f t="shared" si="43"/>
        <v>0.36967638819628501</v>
      </c>
      <c r="S93" s="26">
        <f>MIN(K93:R93)</f>
        <v>0.25079092156468979</v>
      </c>
      <c r="T93" s="55">
        <v>5.8346704377490791E-4</v>
      </c>
      <c r="U93" s="56">
        <v>7.6328274761838593E-4</v>
      </c>
      <c r="V93" s="56">
        <v>4.5496921924198623E-2</v>
      </c>
      <c r="W93" s="57">
        <v>4.5155094678852675E-2</v>
      </c>
      <c r="X93" s="55">
        <v>6.3793254321876003E-4</v>
      </c>
      <c r="Y93" s="56">
        <v>8.2277532087375333E-4</v>
      </c>
      <c r="Z93" s="56">
        <v>4.1409360872505477E-2</v>
      </c>
      <c r="AA93" s="57">
        <v>4.1936564472858109E-2</v>
      </c>
      <c r="AB93" s="27">
        <f>MAX(T93:AA93)</f>
        <v>4.5496921924198623E-2</v>
      </c>
      <c r="AC93" s="28">
        <f>-LOG10(AB93)</f>
        <v>1.342017984366062</v>
      </c>
    </row>
    <row r="94" spans="1:30">
      <c r="A94" s="9" t="s">
        <v>7</v>
      </c>
      <c r="B94" s="64">
        <v>76</v>
      </c>
      <c r="C94" s="59">
        <v>-0.31876111288553566</v>
      </c>
      <c r="D94" s="59">
        <v>-0.21968980744589572</v>
      </c>
      <c r="E94" s="59">
        <v>-0.50856919763572994</v>
      </c>
      <c r="F94" s="59">
        <v>-0.40949789219608995</v>
      </c>
      <c r="G94" s="58">
        <v>-0.29160477114530226</v>
      </c>
      <c r="H94" s="59">
        <v>-0.19253346570566229</v>
      </c>
      <c r="I94" s="59">
        <v>-0.53760946289987621</v>
      </c>
      <c r="J94" s="60">
        <v>-0.43853815746023628</v>
      </c>
      <c r="K94" s="29">
        <f t="shared" ref="K94:K104" si="44">EXP(C94)</f>
        <v>0.7270492112508613</v>
      </c>
      <c r="L94" s="8">
        <f t="shared" si="43"/>
        <v>0.8027677719310744</v>
      </c>
      <c r="M94" s="8">
        <f t="shared" si="43"/>
        <v>0.60135538426531931</v>
      </c>
      <c r="N94" s="30">
        <f t="shared" si="43"/>
        <v>0.66398355777716089</v>
      </c>
      <c r="O94" s="8">
        <f t="shared" si="43"/>
        <v>0.74706373877904486</v>
      </c>
      <c r="P94" s="8">
        <f t="shared" si="43"/>
        <v>0.82486671299506431</v>
      </c>
      <c r="Q94" s="8">
        <f t="shared" si="43"/>
        <v>0.58414300012523435</v>
      </c>
      <c r="R94" s="30">
        <f t="shared" si="43"/>
        <v>0.64497858940371999</v>
      </c>
      <c r="S94" s="31">
        <f>MIN(K94:R94)</f>
        <v>0.58414300012523435</v>
      </c>
      <c r="T94" s="58">
        <v>8.9219322069863664E-8</v>
      </c>
      <c r="U94" s="59">
        <v>5.6397656652592252E-4</v>
      </c>
      <c r="V94" s="59">
        <v>4.3120752163827395E-13</v>
      </c>
      <c r="W94" s="60">
        <v>2.8835738044558711E-8</v>
      </c>
      <c r="X94" s="58">
        <v>6.386493659165079E-7</v>
      </c>
      <c r="Y94" s="59">
        <v>2.0028062765298895E-3</v>
      </c>
      <c r="Z94" s="59">
        <v>5.1625516079908627E-14</v>
      </c>
      <c r="AA94" s="60">
        <v>4.8504712972463398E-9</v>
      </c>
      <c r="AB94" s="32">
        <f t="shared" ref="AB94:AB104" si="45">MAX(T94:AA94)</f>
        <v>2.0028062765298895E-3</v>
      </c>
      <c r="AC94" s="33">
        <f t="shared" ref="AC94:AC104" si="46">-LOG10(AB94)</f>
        <v>2.6983610562495488</v>
      </c>
    </row>
    <row r="95" spans="1:30">
      <c r="A95" s="9" t="s">
        <v>19</v>
      </c>
      <c r="B95" s="64">
        <v>18</v>
      </c>
      <c r="C95" s="59">
        <v>-0.75409422316494046</v>
      </c>
      <c r="D95" s="59">
        <v>-0.82247854155741829</v>
      </c>
      <c r="E95" s="59">
        <v>-0.96331077523701647</v>
      </c>
      <c r="F95" s="59">
        <v>-1.0316950936294942</v>
      </c>
      <c r="G95" s="58">
        <v>-0.72693788142470717</v>
      </c>
      <c r="H95" s="59">
        <v>-0.79532219981718488</v>
      </c>
      <c r="I95" s="59">
        <v>-0.99235104050116285</v>
      </c>
      <c r="J95" s="60">
        <v>-1.0607353588936406</v>
      </c>
      <c r="K95" s="29">
        <f t="shared" si="44"/>
        <v>0.47043653232161714</v>
      </c>
      <c r="L95" s="8">
        <f t="shared" si="43"/>
        <v>0.4393413780529985</v>
      </c>
      <c r="M95" s="8">
        <f t="shared" si="43"/>
        <v>0.38162730986484172</v>
      </c>
      <c r="N95" s="30">
        <f t="shared" si="43"/>
        <v>0.35640231295653962</v>
      </c>
      <c r="O95" s="8">
        <f t="shared" si="43"/>
        <v>0.48338691419496388</v>
      </c>
      <c r="P95" s="8">
        <f t="shared" si="43"/>
        <v>0.45143575896867744</v>
      </c>
      <c r="Q95" s="8">
        <f t="shared" si="43"/>
        <v>0.37070412529276719</v>
      </c>
      <c r="R95" s="30">
        <f t="shared" si="43"/>
        <v>0.34620113461917867</v>
      </c>
      <c r="S95" s="31">
        <f>MIN(K95:R95)</f>
        <v>0.34620113461917867</v>
      </c>
      <c r="T95" s="58">
        <v>3.5317398198498261E-7</v>
      </c>
      <c r="U95" s="59">
        <v>7.8992353041355427E-7</v>
      </c>
      <c r="V95" s="59">
        <v>2.3121936695476194E-8</v>
      </c>
      <c r="W95" s="60">
        <v>2.8195812368955585E-9</v>
      </c>
      <c r="X95" s="58">
        <v>5.6455703909033212E-7</v>
      </c>
      <c r="Y95" s="59">
        <v>1.2004829502712892E-6</v>
      </c>
      <c r="Z95" s="59">
        <v>1.5333010743574595E-8</v>
      </c>
      <c r="AA95" s="60">
        <v>1.8943219201097631E-9</v>
      </c>
      <c r="AB95" s="32">
        <f t="shared" si="45"/>
        <v>1.2004829502712892E-6</v>
      </c>
      <c r="AC95" s="33">
        <f t="shared" si="46"/>
        <v>5.9206440035833623</v>
      </c>
    </row>
    <row r="96" spans="1:30">
      <c r="A96" s="9" t="s">
        <v>47</v>
      </c>
      <c r="B96" s="64">
        <v>6</v>
      </c>
      <c r="C96" s="59">
        <v>-0.43355773518314678</v>
      </c>
      <c r="D96" s="59">
        <v>-0.40008864564321039</v>
      </c>
      <c r="E96" s="59">
        <v>-0.73354370488726717</v>
      </c>
      <c r="F96" s="59">
        <v>-0.70007461534733062</v>
      </c>
      <c r="G96" s="58">
        <v>-0.40640139344291315</v>
      </c>
      <c r="H96" s="59">
        <v>-0.37293230390297677</v>
      </c>
      <c r="I96" s="59">
        <v>-0.76258397015141333</v>
      </c>
      <c r="J96" s="60">
        <v>-0.729114880611477</v>
      </c>
      <c r="K96" s="29">
        <f t="shared" si="44"/>
        <v>0.6481988676549274</v>
      </c>
      <c r="L96" s="8">
        <f t="shared" si="43"/>
        <v>0.67026062771762807</v>
      </c>
      <c r="M96" s="8">
        <f t="shared" si="43"/>
        <v>0.48020426914474268</v>
      </c>
      <c r="N96" s="30">
        <f t="shared" si="43"/>
        <v>0.49654825228881039</v>
      </c>
      <c r="O96" s="8">
        <f t="shared" si="43"/>
        <v>0.66604276856240086</v>
      </c>
      <c r="P96" s="8">
        <f t="shared" si="43"/>
        <v>0.68871185437040483</v>
      </c>
      <c r="Q96" s="8">
        <f t="shared" si="43"/>
        <v>0.4664595508591885</v>
      </c>
      <c r="R96" s="30">
        <f t="shared" si="43"/>
        <v>0.48233572590904827</v>
      </c>
      <c r="S96" s="31">
        <f t="shared" ref="S96:S103" si="47">MIN(K96:R96)</f>
        <v>0.4664595508591885</v>
      </c>
      <c r="T96" s="58">
        <v>1.4493844251338711E-2</v>
      </c>
      <c r="U96" s="59">
        <v>1.3934725546041513E-2</v>
      </c>
      <c r="V96" s="59">
        <v>6.0171695226385845E-3</v>
      </c>
      <c r="W96" s="60">
        <v>3.7225583734520382E-2</v>
      </c>
      <c r="X96" s="58">
        <v>1.806253696123972E-2</v>
      </c>
      <c r="Y96" s="59">
        <v>1.7721888104663231E-2</v>
      </c>
      <c r="Z96" s="59">
        <v>5.1638146468325746E-3</v>
      </c>
      <c r="AA96" s="60">
        <v>3.3132851741426148E-2</v>
      </c>
      <c r="AB96" s="32">
        <f t="shared" si="45"/>
        <v>3.7225583734520382E-2</v>
      </c>
      <c r="AC96" s="33">
        <f t="shared" si="46"/>
        <v>1.429158483348965</v>
      </c>
    </row>
    <row r="97" spans="1:29">
      <c r="A97" s="9" t="s">
        <v>192</v>
      </c>
      <c r="B97" s="64">
        <v>3</v>
      </c>
      <c r="C97" s="59">
        <v>-0.77041644565950529</v>
      </c>
      <c r="D97" s="59">
        <v>-0.79738937545693978</v>
      </c>
      <c r="E97" s="59">
        <v>-1.8573269546227678</v>
      </c>
      <c r="F97" s="59">
        <v>-1.8842998844202021</v>
      </c>
      <c r="G97" s="58">
        <v>-0.743260103919272</v>
      </c>
      <c r="H97" s="59">
        <v>-0.77023303371670637</v>
      </c>
      <c r="I97" s="59">
        <v>-1.8863672198869141</v>
      </c>
      <c r="J97" s="60">
        <v>-1.9133401496843485</v>
      </c>
      <c r="K97" s="29">
        <f t="shared" si="44"/>
        <v>0.4628202886725436</v>
      </c>
      <c r="L97" s="8">
        <f t="shared" si="43"/>
        <v>0.45050352584159792</v>
      </c>
      <c r="M97" s="8">
        <f t="shared" si="43"/>
        <v>0.15608930702266469</v>
      </c>
      <c r="N97" s="30">
        <f t="shared" si="43"/>
        <v>0.15193539453849303</v>
      </c>
      <c r="O97" s="8">
        <f t="shared" si="43"/>
        <v>0.47556100727163486</v>
      </c>
      <c r="P97" s="8">
        <f t="shared" si="43"/>
        <v>0.46290518322595531</v>
      </c>
      <c r="Q97" s="8">
        <f t="shared" si="43"/>
        <v>0.15162161756160483</v>
      </c>
      <c r="R97" s="30">
        <f t="shared" si="43"/>
        <v>0.14758660105680352</v>
      </c>
      <c r="S97" s="31">
        <f t="shared" si="47"/>
        <v>0.14758660105680352</v>
      </c>
      <c r="T97" s="58">
        <v>2.9694833408522303E-3</v>
      </c>
      <c r="U97" s="59">
        <v>3.3861632414693976E-3</v>
      </c>
      <c r="V97" s="59">
        <v>1.2503911007472612E-2</v>
      </c>
      <c r="W97" s="60">
        <v>1.04987972776317E-2</v>
      </c>
      <c r="X97" s="58">
        <v>3.1883291282282511E-3</v>
      </c>
      <c r="Y97" s="59">
        <v>3.6265091287396856E-3</v>
      </c>
      <c r="Z97" s="59">
        <v>1.2135678009052353E-2</v>
      </c>
      <c r="AA97" s="60">
        <v>1.0192122807673398E-2</v>
      </c>
      <c r="AB97" s="32">
        <f t="shared" si="45"/>
        <v>1.2503911007472612E-2</v>
      </c>
      <c r="AC97" s="33">
        <f t="shared" si="46"/>
        <v>1.902954125927858</v>
      </c>
    </row>
    <row r="98" spans="1:29">
      <c r="A98" s="9" t="s">
        <v>12</v>
      </c>
      <c r="B98" s="64">
        <v>18</v>
      </c>
      <c r="C98" s="59">
        <v>-0.30283533505959315</v>
      </c>
      <c r="D98" s="59">
        <v>-0.43976101027220271</v>
      </c>
      <c r="E98" s="59">
        <v>-0.4986411535822371</v>
      </c>
      <c r="F98" s="59">
        <v>-0.63556682879484661</v>
      </c>
      <c r="G98" s="58">
        <v>-0.27567899331935969</v>
      </c>
      <c r="H98" s="59">
        <v>-0.41260466853196931</v>
      </c>
      <c r="I98" s="59">
        <v>-0.52768141884638342</v>
      </c>
      <c r="J98" s="60">
        <v>-0.66460709405899299</v>
      </c>
      <c r="K98" s="29">
        <f t="shared" si="44"/>
        <v>0.73872072776060893</v>
      </c>
      <c r="L98" s="8">
        <f t="shared" si="43"/>
        <v>0.64419035756599397</v>
      </c>
      <c r="M98" s="8">
        <f t="shared" si="43"/>
        <v>0.60735540194895932</v>
      </c>
      <c r="N98" s="30">
        <f t="shared" si="43"/>
        <v>0.52963519074007626</v>
      </c>
      <c r="O98" s="8">
        <f t="shared" si="43"/>
        <v>0.75905655388160465</v>
      </c>
      <c r="P98" s="8">
        <f t="shared" si="43"/>
        <v>0.66192391046086996</v>
      </c>
      <c r="Q98" s="8">
        <f t="shared" si="43"/>
        <v>0.58997128140820299</v>
      </c>
      <c r="R98" s="30">
        <f t="shared" si="43"/>
        <v>0.51447562853167805</v>
      </c>
      <c r="S98" s="31">
        <f t="shared" si="47"/>
        <v>0.51447562853167805</v>
      </c>
      <c r="T98" s="58">
        <v>2.0329837771615403E-3</v>
      </c>
      <c r="U98" s="59">
        <v>6.0910092564163203E-4</v>
      </c>
      <c r="V98" s="59">
        <v>2.6183522363737102E-4</v>
      </c>
      <c r="W98" s="60">
        <v>1.464315295492935E-4</v>
      </c>
      <c r="X98" s="58">
        <v>3.8528864163239617E-3</v>
      </c>
      <c r="Y98" s="59">
        <v>1.0239001217162873E-3</v>
      </c>
      <c r="Z98" s="59">
        <v>1.5364479444718055E-4</v>
      </c>
      <c r="AA98" s="60">
        <v>9.4233777779709999E-5</v>
      </c>
      <c r="AB98" s="32">
        <f t="shared" si="45"/>
        <v>3.8528864163239617E-3</v>
      </c>
      <c r="AC98" s="33">
        <f t="shared" si="46"/>
        <v>2.414213793865494</v>
      </c>
    </row>
    <row r="99" spans="1:29">
      <c r="A99" s="9" t="s">
        <v>3</v>
      </c>
      <c r="B99" s="64">
        <v>29</v>
      </c>
      <c r="C99" s="59">
        <v>-0.4912443541307302</v>
      </c>
      <c r="D99" s="59">
        <v>-0.56136213909697708</v>
      </c>
      <c r="E99" s="59">
        <v>-0.52204766013911463</v>
      </c>
      <c r="F99" s="59">
        <v>-0.5921654451053614</v>
      </c>
      <c r="G99" s="58">
        <v>-0.46408801239049685</v>
      </c>
      <c r="H99" s="59">
        <v>-0.53420579735674367</v>
      </c>
      <c r="I99" s="59">
        <v>-0.55108792540326101</v>
      </c>
      <c r="J99" s="60">
        <v>-0.62120571036950789</v>
      </c>
      <c r="K99" s="29">
        <f t="shared" si="44"/>
        <v>0.61186454410417068</v>
      </c>
      <c r="L99" s="8">
        <f t="shared" si="43"/>
        <v>0.57043152732706814</v>
      </c>
      <c r="M99" s="8">
        <f t="shared" si="43"/>
        <v>0.59330441747812479</v>
      </c>
      <c r="N99" s="30">
        <f t="shared" si="43"/>
        <v>0.55312821815398983</v>
      </c>
      <c r="O99" s="8">
        <f t="shared" si="43"/>
        <v>0.62870821791879916</v>
      </c>
      <c r="P99" s="8">
        <f t="shared" si="43"/>
        <v>0.58613461499975683</v>
      </c>
      <c r="Q99" s="8">
        <f t="shared" si="43"/>
        <v>0.57632247333519648</v>
      </c>
      <c r="R99" s="30">
        <f t="shared" si="43"/>
        <v>0.53729622326594417</v>
      </c>
      <c r="S99" s="31">
        <f>MIN(K99:R99)</f>
        <v>0.53729622326594417</v>
      </c>
      <c r="T99" s="58">
        <v>1.7366481177413025E-5</v>
      </c>
      <c r="U99" s="59">
        <v>3.7194159962396014E-5</v>
      </c>
      <c r="V99" s="59">
        <v>1.847102715133138E-4</v>
      </c>
      <c r="W99" s="60">
        <v>3.5447003602436731E-4</v>
      </c>
      <c r="X99" s="58">
        <v>3.5964132407805304E-5</v>
      </c>
      <c r="Y99" s="59">
        <v>6.777078156109996E-5</v>
      </c>
      <c r="Z99" s="59">
        <v>1.0168104406108721E-4</v>
      </c>
      <c r="AA99" s="60">
        <v>2.1720827022629637E-4</v>
      </c>
      <c r="AB99" s="32">
        <f t="shared" si="45"/>
        <v>3.5447003602436731E-4</v>
      </c>
      <c r="AC99" s="33">
        <f t="shared" si="46"/>
        <v>3.450420470605799</v>
      </c>
    </row>
    <row r="100" spans="1:29">
      <c r="A100" s="9" t="s">
        <v>4</v>
      </c>
      <c r="B100" s="64">
        <v>22</v>
      </c>
      <c r="C100" s="59">
        <v>0.30638603437943418</v>
      </c>
      <c r="D100" s="59">
        <v>0.28267350797841229</v>
      </c>
      <c r="E100" s="59">
        <v>0.37565105234834917</v>
      </c>
      <c r="F100" s="59">
        <v>0.35193852594732727</v>
      </c>
      <c r="G100" s="58">
        <v>0.33354237611966758</v>
      </c>
      <c r="H100" s="59">
        <v>0.30982984971864569</v>
      </c>
      <c r="I100" s="59">
        <v>0.34661078708420279</v>
      </c>
      <c r="J100" s="60">
        <v>0.32289826068318089</v>
      </c>
      <c r="K100" s="29">
        <f t="shared" si="44"/>
        <v>1.3585066356028925</v>
      </c>
      <c r="L100" s="8">
        <f t="shared" si="43"/>
        <v>1.3266719432950598</v>
      </c>
      <c r="M100" s="8">
        <f t="shared" si="43"/>
        <v>1.4559389986254421</v>
      </c>
      <c r="N100" s="30">
        <f t="shared" si="43"/>
        <v>1.4218211159257776</v>
      </c>
      <c r="O100" s="8">
        <f t="shared" si="43"/>
        <v>1.3959041982915517</v>
      </c>
      <c r="P100" s="8">
        <f t="shared" si="43"/>
        <v>1.3631931467006242</v>
      </c>
      <c r="Q100" s="8">
        <f t="shared" si="43"/>
        <v>1.4142661675764809</v>
      </c>
      <c r="R100" s="30">
        <f t="shared" si="43"/>
        <v>1.3811248290609024</v>
      </c>
      <c r="S100" s="31">
        <f t="shared" si="47"/>
        <v>1.3266719432950598</v>
      </c>
      <c r="T100" s="58">
        <v>3.2239118233562203E-3</v>
      </c>
      <c r="U100" s="59">
        <v>2.5976005933325715E-2</v>
      </c>
      <c r="V100" s="59">
        <v>1.3952410677778291E-3</v>
      </c>
      <c r="W100" s="60">
        <v>1.0940061039620084E-2</v>
      </c>
      <c r="X100" s="58">
        <v>1.7444565170779878E-3</v>
      </c>
      <c r="Y100" s="59">
        <v>1.7377032319839829E-2</v>
      </c>
      <c r="Z100" s="59">
        <v>2.5518004983323284E-3</v>
      </c>
      <c r="AA100" s="60">
        <v>1.6828894022690718E-2</v>
      </c>
      <c r="AB100" s="32">
        <f t="shared" si="45"/>
        <v>2.5976005933325715E-2</v>
      </c>
      <c r="AC100" s="33">
        <f t="shared" si="46"/>
        <v>1.5854276251823967</v>
      </c>
    </row>
    <row r="101" spans="1:29">
      <c r="A101" s="9" t="s">
        <v>242</v>
      </c>
      <c r="B101" s="64">
        <v>4</v>
      </c>
      <c r="C101" s="59">
        <v>-0.33519818799489848</v>
      </c>
      <c r="D101" s="59">
        <v>-0.34110884683318954</v>
      </c>
      <c r="E101" s="59">
        <v>-1.2498576377366195</v>
      </c>
      <c r="F101" s="59">
        <v>-1.2557682965749106</v>
      </c>
      <c r="G101" s="58">
        <v>-0.30804184625466507</v>
      </c>
      <c r="H101" s="59">
        <v>-0.31395250509295614</v>
      </c>
      <c r="I101" s="59">
        <v>-1.2788979030007657</v>
      </c>
      <c r="J101" s="60">
        <v>-1.2848085618390568</v>
      </c>
      <c r="K101" s="29">
        <f t="shared" si="44"/>
        <v>0.71519632897931995</v>
      </c>
      <c r="L101" s="8">
        <f t="shared" si="43"/>
        <v>0.71098151590807002</v>
      </c>
      <c r="M101" s="8">
        <f t="shared" si="43"/>
        <v>0.28654558723497664</v>
      </c>
      <c r="N101" s="30">
        <f t="shared" si="43"/>
        <v>0.28485690954236237</v>
      </c>
      <c r="O101" s="8">
        <f t="shared" si="43"/>
        <v>0.7348845651989635</v>
      </c>
      <c r="P101" s="8">
        <f t="shared" si="43"/>
        <v>0.73055372491671422</v>
      </c>
      <c r="Q101" s="8">
        <f t="shared" si="43"/>
        <v>0.27834389344427374</v>
      </c>
      <c r="R101" s="30">
        <f t="shared" si="43"/>
        <v>0.27670355018067533</v>
      </c>
      <c r="S101" s="31">
        <f t="shared" si="47"/>
        <v>0.27670355018067533</v>
      </c>
      <c r="T101" s="58">
        <v>4.0140885114616325E-3</v>
      </c>
      <c r="U101" s="59">
        <v>1.3286885211614828E-2</v>
      </c>
      <c r="V101" s="59">
        <v>1.5155889622580077E-2</v>
      </c>
      <c r="W101" s="60">
        <v>6.8286555979057773E-3</v>
      </c>
      <c r="X101" s="58">
        <v>5.0928609036639877E-3</v>
      </c>
      <c r="Y101" s="59">
        <v>1.6489291393419984E-2</v>
      </c>
      <c r="Z101" s="59">
        <v>1.4275688202541402E-2</v>
      </c>
      <c r="AA101" s="60">
        <v>6.4102591380279326E-3</v>
      </c>
      <c r="AB101" s="32">
        <f t="shared" si="45"/>
        <v>1.6489291393419984E-2</v>
      </c>
      <c r="AC101" s="33">
        <f t="shared" si="46"/>
        <v>1.7827980072141774</v>
      </c>
    </row>
    <row r="102" spans="1:29">
      <c r="A102" s="9" t="s">
        <v>125</v>
      </c>
      <c r="B102" s="64">
        <v>10</v>
      </c>
      <c r="C102" s="59">
        <v>-0.49177810738438205</v>
      </c>
      <c r="D102" s="59">
        <v>-0.75885167828887234</v>
      </c>
      <c r="E102" s="59">
        <v>-0.39929430840783464</v>
      </c>
      <c r="F102" s="59">
        <v>-0.66636787931232488</v>
      </c>
      <c r="G102" s="58">
        <v>-0.46462176564414864</v>
      </c>
      <c r="H102" s="59">
        <v>-0.73169533654863883</v>
      </c>
      <c r="I102" s="59">
        <v>-0.42833457367198113</v>
      </c>
      <c r="J102" s="60">
        <v>-0.69540814457647138</v>
      </c>
      <c r="K102" s="29">
        <f t="shared" si="44"/>
        <v>0.61153804655527677</v>
      </c>
      <c r="L102" s="8">
        <f t="shared" si="43"/>
        <v>0.46820376698214178</v>
      </c>
      <c r="M102" s="8">
        <f t="shared" si="43"/>
        <v>0.67079325220535613</v>
      </c>
      <c r="N102" s="30">
        <f t="shared" si="43"/>
        <v>0.51357054449491413</v>
      </c>
      <c r="O102" s="8">
        <f t="shared" si="43"/>
        <v>0.62837273240309488</v>
      </c>
      <c r="P102" s="8">
        <f t="shared" si="43"/>
        <v>0.48109268431820645</v>
      </c>
      <c r="Q102" s="8">
        <f t="shared" si="43"/>
        <v>0.65159337233791081</v>
      </c>
      <c r="R102" s="30">
        <f t="shared" si="43"/>
        <v>0.49887079501868936</v>
      </c>
      <c r="S102" s="31">
        <f>MIN(K102:R102)</f>
        <v>0.46820376698214178</v>
      </c>
      <c r="T102" s="58">
        <v>4.1884595834870766E-3</v>
      </c>
      <c r="U102" s="59">
        <v>9.195350159480123E-4</v>
      </c>
      <c r="V102" s="59">
        <v>1.9746748349921003E-2</v>
      </c>
      <c r="W102" s="60">
        <v>3.8041954389444422E-3</v>
      </c>
      <c r="X102" s="58">
        <v>5.5654352596586033E-3</v>
      </c>
      <c r="Y102" s="59">
        <v>1.1416499321155612E-3</v>
      </c>
      <c r="Z102" s="59">
        <v>1.4952376496412092E-2</v>
      </c>
      <c r="AA102" s="60">
        <v>3.0415893006735919E-3</v>
      </c>
      <c r="AB102" s="32">
        <f t="shared" si="45"/>
        <v>1.9746748349921003E-2</v>
      </c>
      <c r="AC102" s="33">
        <f t="shared" si="46"/>
        <v>1.7045044083894019</v>
      </c>
    </row>
    <row r="103" spans="1:29">
      <c r="A103" s="9" t="s">
        <v>1</v>
      </c>
      <c r="B103" s="64">
        <v>36</v>
      </c>
      <c r="C103" s="59">
        <v>0.4552832771540552</v>
      </c>
      <c r="D103" s="59">
        <v>0.42682444178090695</v>
      </c>
      <c r="E103" s="59">
        <v>0.57440371835447224</v>
      </c>
      <c r="F103" s="59">
        <v>0.54594488298132404</v>
      </c>
      <c r="G103" s="58">
        <v>0.4824396188942886</v>
      </c>
      <c r="H103" s="59">
        <v>0.45398078352114041</v>
      </c>
      <c r="I103" s="59">
        <v>0.54536345309032586</v>
      </c>
      <c r="J103" s="60">
        <v>0.51690461771717777</v>
      </c>
      <c r="K103" s="29">
        <f t="shared" si="44"/>
        <v>1.5766199401909686</v>
      </c>
      <c r="L103" s="8">
        <f t="shared" si="43"/>
        <v>1.5323836155695612</v>
      </c>
      <c r="M103" s="8">
        <f t="shared" si="43"/>
        <v>1.7760711724673268</v>
      </c>
      <c r="N103" s="30">
        <f t="shared" si="43"/>
        <v>1.726238705597428</v>
      </c>
      <c r="O103" s="8">
        <f t="shared" si="43"/>
        <v>1.6200218209799535</v>
      </c>
      <c r="P103" s="8">
        <f t="shared" si="43"/>
        <v>1.5745677395366144</v>
      </c>
      <c r="Q103" s="8">
        <f t="shared" si="43"/>
        <v>1.725235310545201</v>
      </c>
      <c r="R103" s="30">
        <f t="shared" si="43"/>
        <v>1.6768291808876326</v>
      </c>
      <c r="S103" s="31">
        <f t="shared" si="47"/>
        <v>1.5323836155695612</v>
      </c>
      <c r="T103" s="58">
        <v>1.33517157619391E-5</v>
      </c>
      <c r="U103" s="59">
        <v>3.0730378265631185E-5</v>
      </c>
      <c r="V103" s="59">
        <v>2.2338912041683108E-8</v>
      </c>
      <c r="W103" s="60">
        <v>1.4071896100252385E-6</v>
      </c>
      <c r="X103" s="58">
        <v>5.6694564527457902E-6</v>
      </c>
      <c r="Y103" s="59">
        <v>1.3061705660795879E-5</v>
      </c>
      <c r="Z103" s="59">
        <v>6.2427936094418142E-8</v>
      </c>
      <c r="AA103" s="60">
        <v>3.4122681197866946E-6</v>
      </c>
      <c r="AB103" s="32">
        <f t="shared" si="45"/>
        <v>3.0730378265631185E-5</v>
      </c>
      <c r="AC103" s="33">
        <f t="shared" si="46"/>
        <v>4.5124320939035556</v>
      </c>
    </row>
    <row r="104" spans="1:29">
      <c r="A104" s="9" t="s">
        <v>35</v>
      </c>
      <c r="B104" s="66">
        <v>14</v>
      </c>
      <c r="C104" s="62">
        <v>-1.4335877106866874</v>
      </c>
      <c r="D104" s="62">
        <v>-1.4531404606283214</v>
      </c>
      <c r="E104" s="62">
        <v>-1.4218324087443208</v>
      </c>
      <c r="F104" s="62">
        <v>-1.4413851586859545</v>
      </c>
      <c r="G104" s="61">
        <v>-1.4064313689464543</v>
      </c>
      <c r="H104" s="62">
        <v>-1.4259841188880882</v>
      </c>
      <c r="I104" s="62">
        <v>-1.450872674008467</v>
      </c>
      <c r="J104" s="63">
        <v>-1.4704254239501009</v>
      </c>
      <c r="K104" s="34">
        <f t="shared" si="44"/>
        <v>0.2384518893782728</v>
      </c>
      <c r="L104" s="35">
        <f t="shared" si="43"/>
        <v>0.23383478485344045</v>
      </c>
      <c r="M104" s="35">
        <f t="shared" si="43"/>
        <v>0.24127150357530922</v>
      </c>
      <c r="N104" s="36">
        <f t="shared" si="43"/>
        <v>0.23659980332678038</v>
      </c>
      <c r="O104" s="35">
        <f t="shared" si="43"/>
        <v>0.2450160969040576</v>
      </c>
      <c r="P104" s="35">
        <f t="shared" si="43"/>
        <v>0.24027189071377708</v>
      </c>
      <c r="Q104" s="35">
        <f t="shared" si="43"/>
        <v>0.23436567399390845</v>
      </c>
      <c r="R104" s="36">
        <f t="shared" si="43"/>
        <v>0.22982769018223034</v>
      </c>
      <c r="S104" s="37">
        <f>MIN(K104:R104)</f>
        <v>0.22982769018223034</v>
      </c>
      <c r="T104" s="61">
        <v>1.6655009135911868E-8</v>
      </c>
      <c r="U104" s="62">
        <v>9.423198637022551E-8</v>
      </c>
      <c r="V104" s="62">
        <v>6.6032405400850257E-10</v>
      </c>
      <c r="W104" s="63">
        <v>1.1638148237352474E-7</v>
      </c>
      <c r="X104" s="61">
        <v>2.0625102868560949E-8</v>
      </c>
      <c r="Y104" s="62">
        <v>1.1575961381577948E-7</v>
      </c>
      <c r="Z104" s="62">
        <v>5.229375242919612E-10</v>
      </c>
      <c r="AA104" s="63">
        <v>9.3626244213866613E-8</v>
      </c>
      <c r="AB104" s="38">
        <f t="shared" si="45"/>
        <v>1.1638148237352474E-7</v>
      </c>
      <c r="AC104" s="39">
        <f t="shared" si="46"/>
        <v>6.9341161154142883</v>
      </c>
    </row>
    <row r="105" spans="1:29">
      <c r="S105" s="16"/>
      <c r="AB105" s="16"/>
    </row>
    <row r="106" spans="1:29">
      <c r="S106" s="16"/>
      <c r="AB106" s="16"/>
    </row>
    <row r="107" spans="1:29" ht="17.25">
      <c r="A107" s="19" t="s">
        <v>5014</v>
      </c>
      <c r="S107" s="16"/>
      <c r="AB107" s="16"/>
    </row>
    <row r="108" spans="1:29">
      <c r="C108" s="85" t="s">
        <v>4973</v>
      </c>
      <c r="D108" s="86"/>
      <c r="E108" s="86"/>
      <c r="F108" s="86"/>
      <c r="G108" s="86"/>
      <c r="H108" s="86"/>
      <c r="I108" s="86"/>
      <c r="J108" s="87"/>
      <c r="K108" s="85" t="s">
        <v>4974</v>
      </c>
      <c r="L108" s="86"/>
      <c r="M108" s="86"/>
      <c r="N108" s="86"/>
      <c r="O108" s="86"/>
      <c r="P108" s="86"/>
      <c r="Q108" s="86"/>
      <c r="R108" s="86"/>
      <c r="S108" s="87"/>
      <c r="T108" s="85" t="s">
        <v>4975</v>
      </c>
      <c r="U108" s="88"/>
      <c r="V108" s="88"/>
      <c r="W108" s="88"/>
      <c r="X108" s="88"/>
      <c r="Y108" s="88"/>
      <c r="Z108" s="88"/>
      <c r="AA108" s="88"/>
      <c r="AB108" s="89"/>
      <c r="AC108" s="90" t="s">
        <v>4976</v>
      </c>
    </row>
    <row r="109" spans="1:29">
      <c r="B109" s="93" t="s">
        <v>4977</v>
      </c>
      <c r="C109" s="97" t="s">
        <v>4995</v>
      </c>
      <c r="D109" s="95"/>
      <c r="E109" s="95"/>
      <c r="F109" s="96"/>
      <c r="G109" s="97" t="s">
        <v>4996</v>
      </c>
      <c r="H109" s="95"/>
      <c r="I109" s="95"/>
      <c r="J109" s="96"/>
      <c r="K109" s="98" t="s">
        <v>4995</v>
      </c>
      <c r="L109" s="99"/>
      <c r="M109" s="99"/>
      <c r="N109" s="100"/>
      <c r="O109" s="98" t="s">
        <v>4996</v>
      </c>
      <c r="P109" s="99"/>
      <c r="Q109" s="99"/>
      <c r="R109" s="100"/>
      <c r="S109" s="101" t="s">
        <v>4980</v>
      </c>
      <c r="T109" s="97" t="s">
        <v>4995</v>
      </c>
      <c r="U109" s="95"/>
      <c r="V109" s="95"/>
      <c r="W109" s="95"/>
      <c r="X109" s="97" t="s">
        <v>4996</v>
      </c>
      <c r="Y109" s="95"/>
      <c r="Z109" s="95"/>
      <c r="AA109" s="96"/>
      <c r="AB109" s="101" t="s">
        <v>4981</v>
      </c>
      <c r="AC109" s="91"/>
    </row>
    <row r="110" spans="1:29">
      <c r="A110" s="73" t="s">
        <v>269</v>
      </c>
      <c r="B110" s="103"/>
      <c r="C110" s="41" t="s">
        <v>4997</v>
      </c>
      <c r="D110" s="1" t="s">
        <v>4998</v>
      </c>
      <c r="E110" s="1" t="s">
        <v>4999</v>
      </c>
      <c r="F110" s="42" t="s">
        <v>5000</v>
      </c>
      <c r="G110" s="41" t="s">
        <v>4997</v>
      </c>
      <c r="H110" s="1" t="s">
        <v>4998</v>
      </c>
      <c r="I110" s="1" t="s">
        <v>4999</v>
      </c>
      <c r="J110" s="42" t="s">
        <v>5000</v>
      </c>
      <c r="K110" s="41" t="s">
        <v>4997</v>
      </c>
      <c r="L110" s="1" t="s">
        <v>4998</v>
      </c>
      <c r="M110" s="1" t="s">
        <v>4999</v>
      </c>
      <c r="N110" s="42" t="s">
        <v>5000</v>
      </c>
      <c r="O110" s="41" t="s">
        <v>4997</v>
      </c>
      <c r="P110" s="1" t="s">
        <v>4998</v>
      </c>
      <c r="Q110" s="1" t="s">
        <v>4999</v>
      </c>
      <c r="R110" s="42" t="s">
        <v>5000</v>
      </c>
      <c r="S110" s="104"/>
      <c r="T110" s="41" t="s">
        <v>4997</v>
      </c>
      <c r="U110" s="1" t="s">
        <v>4998</v>
      </c>
      <c r="V110" s="1" t="s">
        <v>4999</v>
      </c>
      <c r="W110" s="42" t="s">
        <v>5000</v>
      </c>
      <c r="X110" s="41" t="s">
        <v>4997</v>
      </c>
      <c r="Y110" s="1" t="s">
        <v>4998</v>
      </c>
      <c r="Z110" s="1" t="s">
        <v>4999</v>
      </c>
      <c r="AA110" s="42" t="s">
        <v>5000</v>
      </c>
      <c r="AB110" s="104"/>
      <c r="AC110" s="91"/>
    </row>
    <row r="111" spans="1:29">
      <c r="A111" s="9" t="s">
        <v>26</v>
      </c>
      <c r="B111" s="65">
        <v>18</v>
      </c>
      <c r="C111" s="55">
        <v>-0.88011309278659944</v>
      </c>
      <c r="D111" s="56">
        <v>-0.94424089857276661</v>
      </c>
      <c r="E111" s="56">
        <v>-0.50936587194493388</v>
      </c>
      <c r="F111" s="57">
        <v>-0.57349367773110105</v>
      </c>
      <c r="G111" s="55">
        <v>-0.86364340959503538</v>
      </c>
      <c r="H111" s="56">
        <v>-0.92777121538120244</v>
      </c>
      <c r="I111" s="56">
        <v>-0.48279253458634996</v>
      </c>
      <c r="J111" s="57">
        <v>-0.54692034037251702</v>
      </c>
      <c r="K111" s="23">
        <f>EXP(C111)</f>
        <v>0.4147360053786977</v>
      </c>
      <c r="L111" s="24">
        <f t="shared" ref="L111:R112" si="48">EXP(D111)</f>
        <v>0.38897473013248424</v>
      </c>
      <c r="M111" s="24">
        <f t="shared" si="48"/>
        <v>0.60087649066641624</v>
      </c>
      <c r="N111" s="25">
        <f t="shared" si="48"/>
        <v>0.56355312239289945</v>
      </c>
      <c r="O111" s="24">
        <f t="shared" si="48"/>
        <v>0.42162313473735524</v>
      </c>
      <c r="P111" s="24">
        <f t="shared" si="48"/>
        <v>0.39543406631002492</v>
      </c>
      <c r="Q111" s="24">
        <f t="shared" si="48"/>
        <v>0.61705782825238009</v>
      </c>
      <c r="R111" s="25">
        <f t="shared" si="48"/>
        <v>0.57872935821292604</v>
      </c>
      <c r="S111" s="26">
        <f>MIN(K111:R111)</f>
        <v>0.38897473013248424</v>
      </c>
      <c r="T111" s="55">
        <v>3.1571125046372237E-8</v>
      </c>
      <c r="U111" s="56">
        <v>6.5018749132056987E-8</v>
      </c>
      <c r="V111" s="56">
        <v>5.0481477235083381E-4</v>
      </c>
      <c r="W111" s="57">
        <v>9.5914131166322558E-5</v>
      </c>
      <c r="X111" s="55">
        <v>4.0410721473365286E-8</v>
      </c>
      <c r="Y111" s="56">
        <v>8.1553338226074282E-8</v>
      </c>
      <c r="Z111" s="56">
        <v>7.7767124791332329E-4</v>
      </c>
      <c r="AA111" s="57">
        <v>1.4977559614560778E-4</v>
      </c>
      <c r="AB111" s="27">
        <f>MAX(T111:AA111)</f>
        <v>7.7767124791332329E-4</v>
      </c>
      <c r="AC111" s="28">
        <f>-LOG10(AB111)</f>
        <v>3.1092039574977708</v>
      </c>
    </row>
    <row r="112" spans="1:29">
      <c r="A112" s="9" t="s">
        <v>17</v>
      </c>
      <c r="B112" s="64">
        <v>46</v>
      </c>
      <c r="C112" s="58">
        <v>-0.46899005492964768</v>
      </c>
      <c r="D112" s="59">
        <v>-0.57243476375809144</v>
      </c>
      <c r="E112" s="59">
        <v>-0.28187075766925279</v>
      </c>
      <c r="F112" s="60">
        <v>-0.38531546649769655</v>
      </c>
      <c r="G112" s="58">
        <v>-0.45252037173808363</v>
      </c>
      <c r="H112" s="59">
        <v>-0.55596508056652738</v>
      </c>
      <c r="I112" s="59">
        <v>-0.25529742031066882</v>
      </c>
      <c r="J112" s="60">
        <v>-0.35874212913911258</v>
      </c>
      <c r="K112" s="29">
        <f t="shared" ref="K112" si="49">EXP(C112)</f>
        <v>0.62563380509757838</v>
      </c>
      <c r="L112" s="8">
        <f t="shared" si="48"/>
        <v>0.56415019273600797</v>
      </c>
      <c r="M112" s="8">
        <f t="shared" si="48"/>
        <v>0.75437117492190608</v>
      </c>
      <c r="N112" s="30">
        <f t="shared" si="48"/>
        <v>0.6802360106808899</v>
      </c>
      <c r="O112" s="8">
        <f t="shared" si="48"/>
        <v>0.63602311514294507</v>
      </c>
      <c r="P112" s="8">
        <f t="shared" si="48"/>
        <v>0.573518502467247</v>
      </c>
      <c r="Q112" s="8">
        <f t="shared" si="48"/>
        <v>0.774686056326225</v>
      </c>
      <c r="R112" s="30">
        <f t="shared" si="48"/>
        <v>0.69855446496880702</v>
      </c>
      <c r="S112" s="31">
        <f>MIN(K112:R112)</f>
        <v>0.56415019273600797</v>
      </c>
      <c r="T112" s="58">
        <v>1.4109526191790901E-12</v>
      </c>
      <c r="U112" s="59">
        <v>3.0715839669185662E-14</v>
      </c>
      <c r="V112" s="59">
        <v>4.665556890728831E-5</v>
      </c>
      <c r="W112" s="60">
        <v>5.5649244490242363E-8</v>
      </c>
      <c r="X112" s="58">
        <v>4.0679065101130942E-12</v>
      </c>
      <c r="Y112" s="59">
        <v>7.8021813477707381E-14</v>
      </c>
      <c r="Z112" s="59">
        <v>1.6521275161213172E-4</v>
      </c>
      <c r="AA112" s="60">
        <v>2.4384942949915567E-7</v>
      </c>
      <c r="AB112" s="32">
        <f t="shared" ref="AB112" si="50">MAX(T112:AA112)</f>
        <v>1.6521275161213172E-4</v>
      </c>
      <c r="AC112" s="33">
        <f t="shared" ref="AC112" si="51">-LOG10(AB112)</f>
        <v>3.7819564355806441</v>
      </c>
    </row>
    <row r="113" spans="1:29">
      <c r="A113" s="9" t="s">
        <v>7</v>
      </c>
      <c r="B113" s="64">
        <v>76</v>
      </c>
      <c r="C113" s="58">
        <v>-0.77125174583077927</v>
      </c>
      <c r="D113" s="59">
        <v>-0.61270462216529753</v>
      </c>
      <c r="E113" s="59">
        <v>-0.58779214750053566</v>
      </c>
      <c r="F113" s="60">
        <v>-0.42924502383505397</v>
      </c>
      <c r="G113" s="58">
        <v>-0.7547820626392151</v>
      </c>
      <c r="H113" s="59">
        <v>-0.59623493897373336</v>
      </c>
      <c r="I113" s="59">
        <v>-0.56121881014195163</v>
      </c>
      <c r="J113" s="60">
        <v>-0.40267168647647</v>
      </c>
      <c r="K113" s="29">
        <f t="shared" ref="K113:K130" si="52">EXP(C113)</f>
        <v>0.46243385622216104</v>
      </c>
      <c r="L113" s="8">
        <f t="shared" ref="L113:L130" si="53">EXP(D113)</f>
        <v>0.54188329578070282</v>
      </c>
      <c r="M113" s="8">
        <f t="shared" ref="M113:M130" si="54">EXP(E113)</f>
        <v>0.55555250967589598</v>
      </c>
      <c r="N113" s="30">
        <f t="shared" ref="N113:N130" si="55">EXP(F113)</f>
        <v>0.65100039902309481</v>
      </c>
      <c r="O113" s="8">
        <f t="shared" ref="O113:O130" si="56">EXP(G113)</f>
        <v>0.47011305876623916</v>
      </c>
      <c r="P113" s="8">
        <f t="shared" ref="P113:P130" si="57">EXP(H113)</f>
        <v>0.55088184017264596</v>
      </c>
      <c r="Q113" s="8">
        <f t="shared" ref="Q113:Q130" si="58">EXP(I113)</f>
        <v>0.57051329254131489</v>
      </c>
      <c r="R113" s="30">
        <f t="shared" ref="R113:R130" si="59">EXP(J113)</f>
        <v>0.66853155124625274</v>
      </c>
      <c r="S113" s="31">
        <f t="shared" ref="S113:S130" si="60">MIN(K113:R113)</f>
        <v>0.46243385622216104</v>
      </c>
      <c r="T113" s="58">
        <v>5.4788952143213803E-16</v>
      </c>
      <c r="U113" s="59">
        <v>7.6961544787683275E-14</v>
      </c>
      <c r="V113" s="59">
        <v>8.3841025019297157E-15</v>
      </c>
      <c r="W113" s="60">
        <v>9.3691508431964791E-10</v>
      </c>
      <c r="X113" s="58">
        <v>1.3495041759423018E-15</v>
      </c>
      <c r="Y113" s="59">
        <v>2.1462539074243459E-13</v>
      </c>
      <c r="Z113" s="59">
        <v>5.1415157834523082E-14</v>
      </c>
      <c r="AA113" s="60">
        <v>5.4931882629454399E-9</v>
      </c>
      <c r="AB113" s="32">
        <f t="shared" ref="AB113:AB130" si="61">MAX(T113:AA113)</f>
        <v>5.4931882629454399E-9</v>
      </c>
      <c r="AC113" s="33">
        <f t="shared" ref="AC113:AC130" si="62">-LOG10(AB113)</f>
        <v>8.2601755165516852</v>
      </c>
    </row>
    <row r="114" spans="1:29">
      <c r="A114" s="9" t="s">
        <v>80</v>
      </c>
      <c r="B114" s="64">
        <v>11</v>
      </c>
      <c r="C114" s="58">
        <v>0.1686239507413993</v>
      </c>
      <c r="D114" s="59">
        <v>0.19985935193784937</v>
      </c>
      <c r="E114" s="59">
        <v>0.29886207614306043</v>
      </c>
      <c r="F114" s="60">
        <v>0.3300974773395105</v>
      </c>
      <c r="G114" s="58">
        <v>0.1850936339329633</v>
      </c>
      <c r="H114" s="59">
        <v>0.2163290351294134</v>
      </c>
      <c r="I114" s="59">
        <v>0.32543541350164434</v>
      </c>
      <c r="J114" s="60">
        <v>0.35667081469809442</v>
      </c>
      <c r="K114" s="29">
        <f t="shared" si="52"/>
        <v>1.1836749351381561</v>
      </c>
      <c r="L114" s="8">
        <f t="shared" si="53"/>
        <v>1.2212309823093825</v>
      </c>
      <c r="M114" s="8">
        <f t="shared" si="54"/>
        <v>1.3483236446502742</v>
      </c>
      <c r="N114" s="30">
        <f t="shared" si="55"/>
        <v>1.3911037229448742</v>
      </c>
      <c r="O114" s="8">
        <f t="shared" si="56"/>
        <v>1.2033311074771198</v>
      </c>
      <c r="P114" s="8">
        <f t="shared" si="57"/>
        <v>1.2415108124733569</v>
      </c>
      <c r="Q114" s="8">
        <f t="shared" si="58"/>
        <v>1.3846334028254124</v>
      </c>
      <c r="R114" s="30">
        <f t="shared" si="59"/>
        <v>1.4285655296684105</v>
      </c>
      <c r="S114" s="31">
        <f t="shared" si="60"/>
        <v>1.1836749351381561</v>
      </c>
      <c r="T114" s="58">
        <v>1.8665571239327102E-2</v>
      </c>
      <c r="U114" s="59">
        <v>2.9149311936492168E-3</v>
      </c>
      <c r="V114" s="59">
        <v>9.1286640728824414E-5</v>
      </c>
      <c r="W114" s="60">
        <v>6.9382358054717542E-6</v>
      </c>
      <c r="X114" s="58">
        <v>1.2491915684173578E-2</v>
      </c>
      <c r="Y114" s="59">
        <v>1.8103479402649743E-3</v>
      </c>
      <c r="Z114" s="59">
        <v>4.6157415423248012E-5</v>
      </c>
      <c r="AA114" s="60">
        <v>3.5101763961558882E-6</v>
      </c>
      <c r="AB114" s="32">
        <f t="shared" si="61"/>
        <v>1.8665571239327102E-2</v>
      </c>
      <c r="AC114" s="33">
        <f t="shared" si="62"/>
        <v>1.7289587144282008</v>
      </c>
    </row>
    <row r="115" spans="1:29">
      <c r="A115" s="9" t="s">
        <v>39</v>
      </c>
      <c r="B115" s="64">
        <v>12</v>
      </c>
      <c r="C115" s="58">
        <v>-0.29209518102548787</v>
      </c>
      <c r="D115" s="59">
        <v>-0.3333687777370089</v>
      </c>
      <c r="E115" s="59">
        <v>-0.2136008509182899</v>
      </c>
      <c r="F115" s="60">
        <v>-0.25487444762981093</v>
      </c>
      <c r="G115" s="58">
        <v>-0.27562549783392387</v>
      </c>
      <c r="H115" s="59">
        <v>-0.31689909454544485</v>
      </c>
      <c r="I115" s="59">
        <v>-0.18702751355970604</v>
      </c>
      <c r="J115" s="60">
        <v>-0.22830111027122701</v>
      </c>
      <c r="K115" s="29">
        <f t="shared" si="52"/>
        <v>0.74669746116084157</v>
      </c>
      <c r="L115" s="8">
        <f t="shared" si="53"/>
        <v>0.71650591399885699</v>
      </c>
      <c r="M115" s="8">
        <f t="shared" si="54"/>
        <v>0.80767070171110922</v>
      </c>
      <c r="N115" s="30">
        <f t="shared" si="55"/>
        <v>0.77501379667201264</v>
      </c>
      <c r="O115" s="8">
        <f t="shared" si="56"/>
        <v>0.75909716106656855</v>
      </c>
      <c r="P115" s="8">
        <f t="shared" si="57"/>
        <v>0.72840425137963827</v>
      </c>
      <c r="Q115" s="8">
        <f t="shared" si="58"/>
        <v>0.82942091574957999</v>
      </c>
      <c r="R115" s="30">
        <f t="shared" si="59"/>
        <v>0.7958845747312786</v>
      </c>
      <c r="S115" s="31">
        <f t="shared" si="60"/>
        <v>0.71650591399885699</v>
      </c>
      <c r="T115" s="58">
        <v>3.5955365477256265E-2</v>
      </c>
      <c r="U115" s="59">
        <v>7.801632143084083E-3</v>
      </c>
      <c r="V115" s="59">
        <v>1.9120528204916176E-2</v>
      </c>
      <c r="W115" s="60">
        <v>2.0963691236639319E-2</v>
      </c>
      <c r="X115" s="58">
        <v>4.3401352056320563E-2</v>
      </c>
      <c r="Y115" s="59">
        <v>9.981263542641788E-3</v>
      </c>
      <c r="Z115" s="59">
        <v>3.1624596384341369E-2</v>
      </c>
      <c r="AA115" s="60">
        <v>3.1638256719942179E-2</v>
      </c>
      <c r="AB115" s="32">
        <f t="shared" si="61"/>
        <v>4.3401352056320563E-2</v>
      </c>
      <c r="AC115" s="33">
        <f t="shared" si="62"/>
        <v>1.3624967409609237</v>
      </c>
    </row>
    <row r="116" spans="1:29">
      <c r="A116" s="9" t="s">
        <v>8</v>
      </c>
      <c r="B116" s="64">
        <v>41</v>
      </c>
      <c r="C116" s="58">
        <v>-0.75334996646952201</v>
      </c>
      <c r="D116" s="59">
        <v>-0.57248465968435558</v>
      </c>
      <c r="E116" s="59">
        <v>-0.77306482588479519</v>
      </c>
      <c r="F116" s="60">
        <v>-0.59219951909962876</v>
      </c>
      <c r="G116" s="58">
        <v>-0.73688028327795807</v>
      </c>
      <c r="H116" s="59">
        <v>-0.55601497649279152</v>
      </c>
      <c r="I116" s="59">
        <v>-0.74649148852621128</v>
      </c>
      <c r="J116" s="60">
        <v>-0.56562618174104473</v>
      </c>
      <c r="K116" s="29">
        <f t="shared" si="52"/>
        <v>0.47078678818453473</v>
      </c>
      <c r="L116" s="8">
        <f t="shared" si="53"/>
        <v>0.56412204464183269</v>
      </c>
      <c r="M116" s="8">
        <f t="shared" si="54"/>
        <v>0.46159618623198834</v>
      </c>
      <c r="N116" s="30">
        <f t="shared" si="55"/>
        <v>0.55310937118735282</v>
      </c>
      <c r="O116" s="8">
        <f t="shared" si="56"/>
        <v>0.47860469998511046</v>
      </c>
      <c r="P116" s="8">
        <f t="shared" si="57"/>
        <v>0.57348988694424163</v>
      </c>
      <c r="Q116" s="8">
        <f t="shared" si="58"/>
        <v>0.47402676694838364</v>
      </c>
      <c r="R116" s="30">
        <f t="shared" si="59"/>
        <v>0.56800436141607102</v>
      </c>
      <c r="S116" s="31">
        <f t="shared" si="60"/>
        <v>0.46159618623198834</v>
      </c>
      <c r="T116" s="58">
        <v>1.7561031537189242E-11</v>
      </c>
      <c r="U116" s="59">
        <v>8.2570050106174548E-8</v>
      </c>
      <c r="V116" s="59">
        <v>2.623253802424081E-11</v>
      </c>
      <c r="W116" s="60">
        <v>5.3860255925472935E-8</v>
      </c>
      <c r="X116" s="58">
        <v>3.1842430000121806E-11</v>
      </c>
      <c r="Y116" s="59">
        <v>1.4878321190034694E-7</v>
      </c>
      <c r="Z116" s="59">
        <v>6.6396940239043761E-11</v>
      </c>
      <c r="AA116" s="60">
        <v>1.3749379846852784E-7</v>
      </c>
      <c r="AB116" s="32">
        <f t="shared" si="61"/>
        <v>1.4878321190034694E-7</v>
      </c>
      <c r="AC116" s="33">
        <f t="shared" si="62"/>
        <v>6.8274460700694943</v>
      </c>
    </row>
    <row r="117" spans="1:29">
      <c r="A117" s="9" t="s">
        <v>173</v>
      </c>
      <c r="B117" s="64">
        <v>3</v>
      </c>
      <c r="C117" s="58">
        <v>-1.0105970560320889</v>
      </c>
      <c r="D117" s="59">
        <v>-0.82352061808174393</v>
      </c>
      <c r="E117" s="59">
        <v>-0.94046162062009453</v>
      </c>
      <c r="F117" s="60">
        <v>-0.75338518266974963</v>
      </c>
      <c r="G117" s="58">
        <v>-0.99412737284052477</v>
      </c>
      <c r="H117" s="59">
        <v>-0.80705093489017976</v>
      </c>
      <c r="I117" s="59">
        <v>-0.91388828326151073</v>
      </c>
      <c r="J117" s="60">
        <v>-0.72681184531116572</v>
      </c>
      <c r="K117" s="29">
        <f t="shared" si="52"/>
        <v>0.36400158533749621</v>
      </c>
      <c r="L117" s="8">
        <f t="shared" si="53"/>
        <v>0.4388837891794849</v>
      </c>
      <c r="M117" s="8">
        <f t="shared" si="54"/>
        <v>0.39044755510867846</v>
      </c>
      <c r="N117" s="30">
        <f t="shared" si="55"/>
        <v>0.47077020915466439</v>
      </c>
      <c r="O117" s="8">
        <f t="shared" si="56"/>
        <v>0.37004621607238186</v>
      </c>
      <c r="P117" s="8">
        <f t="shared" si="57"/>
        <v>0.44617191798985167</v>
      </c>
      <c r="Q117" s="8">
        <f t="shared" si="58"/>
        <v>0.40096213472190417</v>
      </c>
      <c r="R117" s="30">
        <f t="shared" si="59"/>
        <v>0.4834478422424523</v>
      </c>
      <c r="S117" s="31">
        <f t="shared" si="60"/>
        <v>0.36400158533749621</v>
      </c>
      <c r="T117" s="58">
        <v>4.7072721456710154E-3</v>
      </c>
      <c r="U117" s="59">
        <v>2.662795768105608E-2</v>
      </c>
      <c r="V117" s="59">
        <v>4.701586355411197E-2</v>
      </c>
      <c r="W117" s="60">
        <v>2.2493446829987829E-2</v>
      </c>
      <c r="X117" s="58">
        <v>4.8622480136094048E-3</v>
      </c>
      <c r="Y117" s="59">
        <v>2.7636473983589649E-2</v>
      </c>
      <c r="Z117" s="59">
        <v>4.9391976254752168E-2</v>
      </c>
      <c r="AA117" s="60">
        <v>2.4049340708956979E-2</v>
      </c>
      <c r="AB117" s="32">
        <f t="shared" si="61"/>
        <v>4.9391976254752168E-2</v>
      </c>
      <c r="AC117" s="33">
        <f t="shared" si="62"/>
        <v>1.3063435966494876</v>
      </c>
    </row>
    <row r="118" spans="1:29">
      <c r="A118" s="9" t="s">
        <v>29</v>
      </c>
      <c r="B118" s="64">
        <v>11</v>
      </c>
      <c r="C118" s="58">
        <v>-0.4898103102645866</v>
      </c>
      <c r="D118" s="59">
        <v>-0.55472522946544467</v>
      </c>
      <c r="E118" s="59">
        <v>-0.50983259270666048</v>
      </c>
      <c r="F118" s="60">
        <v>-0.57474751190751849</v>
      </c>
      <c r="G118" s="58">
        <v>-0.47334062707302249</v>
      </c>
      <c r="H118" s="59">
        <v>-0.53825554627388061</v>
      </c>
      <c r="I118" s="59">
        <v>-0.4832592553480764</v>
      </c>
      <c r="J118" s="60">
        <v>-0.54817417454893469</v>
      </c>
      <c r="K118" s="29">
        <f t="shared" si="52"/>
        <v>0.61274261414555453</v>
      </c>
      <c r="L118" s="8">
        <f t="shared" si="53"/>
        <v>0.57423002101140019</v>
      </c>
      <c r="M118" s="8">
        <f t="shared" si="54"/>
        <v>0.60059611456675177</v>
      </c>
      <c r="N118" s="30">
        <f t="shared" si="55"/>
        <v>0.56284696302370485</v>
      </c>
      <c r="O118" s="8">
        <f t="shared" si="56"/>
        <v>0.62291785235119113</v>
      </c>
      <c r="P118" s="8">
        <f t="shared" si="57"/>
        <v>0.58376571693613422</v>
      </c>
      <c r="Q118" s="8">
        <f t="shared" si="58"/>
        <v>0.61676990174861401</v>
      </c>
      <c r="R118" s="30">
        <f t="shared" si="59"/>
        <v>0.57800418228488781</v>
      </c>
      <c r="S118" s="31">
        <f t="shared" si="60"/>
        <v>0.56284696302370485</v>
      </c>
      <c r="T118" s="58">
        <v>3.2911837891849722E-3</v>
      </c>
      <c r="U118" s="59">
        <v>3.131258020996181E-4</v>
      </c>
      <c r="V118" s="59">
        <v>2.70641541566021E-3</v>
      </c>
      <c r="W118" s="60">
        <v>8.2021407353509836E-4</v>
      </c>
      <c r="X118" s="58">
        <v>3.9936426321900385E-3</v>
      </c>
      <c r="Y118" s="59">
        <v>3.8938295085641018E-4</v>
      </c>
      <c r="Z118" s="59">
        <v>3.685351487875542E-3</v>
      </c>
      <c r="AA118" s="60">
        <v>1.1227169073698853E-3</v>
      </c>
      <c r="AB118" s="32">
        <f t="shared" si="61"/>
        <v>3.9936426321900385E-3</v>
      </c>
      <c r="AC118" s="33">
        <f t="shared" si="62"/>
        <v>2.3986308002093746</v>
      </c>
    </row>
    <row r="119" spans="1:29">
      <c r="A119" s="9" t="s">
        <v>93</v>
      </c>
      <c r="B119" s="64">
        <v>9</v>
      </c>
      <c r="C119" s="58">
        <v>0.7747873117412547</v>
      </c>
      <c r="D119" s="59">
        <v>0.74008197861162806</v>
      </c>
      <c r="E119" s="59">
        <v>0.44573128134062362</v>
      </c>
      <c r="F119" s="60">
        <v>0.41102594821099692</v>
      </c>
      <c r="G119" s="58">
        <v>0.79125699493281887</v>
      </c>
      <c r="H119" s="59">
        <v>0.75655166180319222</v>
      </c>
      <c r="I119" s="59">
        <v>0.47230461869920759</v>
      </c>
      <c r="J119" s="60">
        <v>0.43759928556958094</v>
      </c>
      <c r="K119" s="29">
        <f t="shared" si="52"/>
        <v>2.1701305168147584</v>
      </c>
      <c r="L119" s="8">
        <f t="shared" si="53"/>
        <v>2.0961073434209569</v>
      </c>
      <c r="M119" s="8">
        <f t="shared" si="54"/>
        <v>1.5616317705503766</v>
      </c>
      <c r="N119" s="30">
        <f t="shared" si="55"/>
        <v>1.5083644954104514</v>
      </c>
      <c r="O119" s="8">
        <f t="shared" si="56"/>
        <v>2.2061678258514466</v>
      </c>
      <c r="P119" s="8">
        <f t="shared" si="57"/>
        <v>2.1309154194899502</v>
      </c>
      <c r="Q119" s="8">
        <f t="shared" si="58"/>
        <v>1.6036858220181194</v>
      </c>
      <c r="R119" s="30">
        <f t="shared" si="59"/>
        <v>1.5489840827666634</v>
      </c>
      <c r="S119" s="31">
        <f t="shared" si="60"/>
        <v>1.5083644954104514</v>
      </c>
      <c r="T119" s="58">
        <v>2.4709556430447751E-4</v>
      </c>
      <c r="U119" s="59">
        <v>1.7737376123289591E-3</v>
      </c>
      <c r="V119" s="59">
        <v>5.0722307059976948E-3</v>
      </c>
      <c r="W119" s="60">
        <v>1.3057664876525099E-2</v>
      </c>
      <c r="X119" s="58">
        <v>2.1521765692896091E-4</v>
      </c>
      <c r="Y119" s="59">
        <v>1.565304439210917E-3</v>
      </c>
      <c r="Z119" s="59">
        <v>3.7811620158396228E-3</v>
      </c>
      <c r="AA119" s="60">
        <v>9.9556587735858612E-3</v>
      </c>
      <c r="AB119" s="32">
        <f t="shared" si="61"/>
        <v>1.3057664876525099E-2</v>
      </c>
      <c r="AC119" s="33">
        <f t="shared" si="62"/>
        <v>1.8841344817067089</v>
      </c>
    </row>
    <row r="120" spans="1:29">
      <c r="A120" s="9" t="s">
        <v>188</v>
      </c>
      <c r="B120" s="64">
        <v>9</v>
      </c>
      <c r="C120" s="58">
        <v>0.76015709504140294</v>
      </c>
      <c r="D120" s="59">
        <v>0.55156807828456489</v>
      </c>
      <c r="E120" s="59">
        <v>0.52191605667082741</v>
      </c>
      <c r="F120" s="60">
        <v>0.31332703991398947</v>
      </c>
      <c r="G120" s="58">
        <v>0.77662677823296689</v>
      </c>
      <c r="H120" s="59">
        <v>0.56803776147612917</v>
      </c>
      <c r="I120" s="59">
        <v>0.54848939402941133</v>
      </c>
      <c r="J120" s="60">
        <v>0.3399003772725735</v>
      </c>
      <c r="K120" s="29">
        <f t="shared" si="52"/>
        <v>2.1386121594746914</v>
      </c>
      <c r="L120" s="8">
        <f t="shared" si="53"/>
        <v>1.73597302632212</v>
      </c>
      <c r="M120" s="8">
        <f t="shared" si="54"/>
        <v>1.6852535995620403</v>
      </c>
      <c r="N120" s="30">
        <f t="shared" si="55"/>
        <v>1.367968838291169</v>
      </c>
      <c r="O120" s="8">
        <f t="shared" si="56"/>
        <v>2.1741260729022245</v>
      </c>
      <c r="P120" s="8">
        <f t="shared" si="57"/>
        <v>1.7648006917294286</v>
      </c>
      <c r="Q120" s="8">
        <f t="shared" si="58"/>
        <v>1.7306367320960325</v>
      </c>
      <c r="R120" s="30">
        <f t="shared" si="59"/>
        <v>1.4048076328243322</v>
      </c>
      <c r="S120" s="31">
        <f t="shared" si="60"/>
        <v>1.367968838291169</v>
      </c>
      <c r="T120" s="58">
        <v>7.1992379106082789E-9</v>
      </c>
      <c r="U120" s="59">
        <v>3.9806988830966127E-3</v>
      </c>
      <c r="V120" s="59">
        <v>3.2946467407236484E-4</v>
      </c>
      <c r="W120" s="60">
        <v>4.6479524954542543E-2</v>
      </c>
      <c r="X120" s="58">
        <v>6.0786533105265331E-9</v>
      </c>
      <c r="Y120" s="59">
        <v>3.4168422954777697E-3</v>
      </c>
      <c r="Z120" s="59">
        <v>2.3862089667789761E-4</v>
      </c>
      <c r="AA120" s="60">
        <v>3.6185307365223997E-2</v>
      </c>
      <c r="AB120" s="32">
        <f t="shared" si="61"/>
        <v>4.6479524954542543E-2</v>
      </c>
      <c r="AC120" s="33">
        <f t="shared" si="62"/>
        <v>1.3327383193155553</v>
      </c>
    </row>
    <row r="121" spans="1:29">
      <c r="A121" s="9" t="s">
        <v>47</v>
      </c>
      <c r="B121" s="64">
        <v>6</v>
      </c>
      <c r="C121" s="58">
        <v>-0.93266236161531102</v>
      </c>
      <c r="D121" s="59">
        <v>-1.0653179320321133</v>
      </c>
      <c r="E121" s="59">
        <v>-0.76867897686620601</v>
      </c>
      <c r="F121" s="60">
        <v>-0.9013345472830081</v>
      </c>
      <c r="G121" s="58">
        <v>-0.91619267842374708</v>
      </c>
      <c r="H121" s="59">
        <v>-1.0488482488405493</v>
      </c>
      <c r="I121" s="59">
        <v>-0.74210563950762209</v>
      </c>
      <c r="J121" s="60">
        <v>-0.87476120992442441</v>
      </c>
      <c r="K121" s="29">
        <f t="shared" si="52"/>
        <v>0.39350466280956231</v>
      </c>
      <c r="L121" s="8">
        <f t="shared" si="53"/>
        <v>0.34461827216066143</v>
      </c>
      <c r="M121" s="8">
        <f t="shared" si="54"/>
        <v>0.46362512346621737</v>
      </c>
      <c r="N121" s="30">
        <f t="shared" si="55"/>
        <v>0.40602743519845941</v>
      </c>
      <c r="O121" s="8">
        <f t="shared" si="56"/>
        <v>0.40003922330312186</v>
      </c>
      <c r="P121" s="8">
        <f t="shared" si="57"/>
        <v>0.35034102251015259</v>
      </c>
      <c r="Q121" s="8">
        <f t="shared" si="58"/>
        <v>0.47611034256310808</v>
      </c>
      <c r="R121" s="30">
        <f t="shared" si="59"/>
        <v>0.41696157407752021</v>
      </c>
      <c r="S121" s="31">
        <f t="shared" si="60"/>
        <v>0.34461827216066143</v>
      </c>
      <c r="T121" s="58">
        <v>5.0665961564696485E-4</v>
      </c>
      <c r="U121" s="59">
        <v>2.259460803623731E-3</v>
      </c>
      <c r="V121" s="59">
        <v>1.4074705254304706E-2</v>
      </c>
      <c r="W121" s="60">
        <v>8.3059360625569473E-3</v>
      </c>
      <c r="X121" s="58">
        <v>5.4972775336460764E-4</v>
      </c>
      <c r="Y121" s="59">
        <v>2.4139235546007127E-3</v>
      </c>
      <c r="Z121" s="59">
        <v>1.5891369495183431E-2</v>
      </c>
      <c r="AA121" s="60">
        <v>9.2884134509875239E-3</v>
      </c>
      <c r="AB121" s="32">
        <f t="shared" si="61"/>
        <v>1.5891369495183431E-2</v>
      </c>
      <c r="AC121" s="33">
        <f t="shared" si="62"/>
        <v>1.7988386743110305</v>
      </c>
    </row>
    <row r="122" spans="1:29">
      <c r="A122" s="9" t="s">
        <v>192</v>
      </c>
      <c r="B122" s="64">
        <v>3</v>
      </c>
      <c r="C122" s="58">
        <v>-1.5884849301274688</v>
      </c>
      <c r="D122" s="59">
        <v>-1.2257454837643333</v>
      </c>
      <c r="E122" s="59">
        <v>-1.1747471454782208</v>
      </c>
      <c r="F122" s="60">
        <v>-0.81200769911508541</v>
      </c>
      <c r="G122" s="58">
        <v>-1.5720152469359048</v>
      </c>
      <c r="H122" s="59">
        <v>-1.2092758005727693</v>
      </c>
      <c r="I122" s="59">
        <v>-1.1481738081196371</v>
      </c>
      <c r="J122" s="60">
        <v>-0.78543436175650161</v>
      </c>
      <c r="K122" s="29">
        <f t="shared" si="52"/>
        <v>0.20423480745220302</v>
      </c>
      <c r="L122" s="8">
        <f t="shared" si="53"/>
        <v>0.29353879033435332</v>
      </c>
      <c r="M122" s="8">
        <f t="shared" si="54"/>
        <v>0.30889707583651127</v>
      </c>
      <c r="N122" s="30">
        <f t="shared" si="55"/>
        <v>0.44396582105667137</v>
      </c>
      <c r="O122" s="8">
        <f t="shared" si="56"/>
        <v>0.20762634211575234</v>
      </c>
      <c r="P122" s="8">
        <f t="shared" si="57"/>
        <v>0.2984133119447222</v>
      </c>
      <c r="Q122" s="8">
        <f t="shared" si="58"/>
        <v>0.31721553718600431</v>
      </c>
      <c r="R122" s="30">
        <f t="shared" si="59"/>
        <v>0.45592162385265039</v>
      </c>
      <c r="S122" s="31">
        <f t="shared" si="60"/>
        <v>0.20423480745220302</v>
      </c>
      <c r="T122" s="58">
        <v>1.0918721899032036E-2</v>
      </c>
      <c r="U122" s="59">
        <v>4.1052328035651175E-4</v>
      </c>
      <c r="V122" s="59">
        <v>3.5709454172502819E-3</v>
      </c>
      <c r="W122" s="60">
        <v>3.7143107651355367E-2</v>
      </c>
      <c r="X122" s="58">
        <v>1.1141076504014913E-2</v>
      </c>
      <c r="Y122" s="59">
        <v>4.2176739757099346E-4</v>
      </c>
      <c r="Z122" s="59">
        <v>3.7362805083617223E-3</v>
      </c>
      <c r="AA122" s="60">
        <v>3.9404501788248225E-2</v>
      </c>
      <c r="AB122" s="32">
        <f t="shared" si="61"/>
        <v>3.9404501788248225E-2</v>
      </c>
      <c r="AC122" s="33">
        <f t="shared" si="62"/>
        <v>1.4044541591361055</v>
      </c>
    </row>
    <row r="123" spans="1:29">
      <c r="A123" s="9" t="s">
        <v>98</v>
      </c>
      <c r="B123" s="64">
        <v>10</v>
      </c>
      <c r="C123" s="58">
        <v>0.32939103400594638</v>
      </c>
      <c r="D123" s="59">
        <v>0.23954940970068278</v>
      </c>
      <c r="E123" s="59">
        <v>0.29618017663449991</v>
      </c>
      <c r="F123" s="60">
        <v>0.20633855232923631</v>
      </c>
      <c r="G123" s="58">
        <v>0.34586071719751044</v>
      </c>
      <c r="H123" s="59">
        <v>0.25601909289224678</v>
      </c>
      <c r="I123" s="59">
        <v>0.32275351399308383</v>
      </c>
      <c r="J123" s="60">
        <v>0.23291188968782023</v>
      </c>
      <c r="K123" s="29">
        <f t="shared" si="52"/>
        <v>1.3901213340354075</v>
      </c>
      <c r="L123" s="8">
        <f t="shared" si="53"/>
        <v>1.2706764668187593</v>
      </c>
      <c r="M123" s="8">
        <f t="shared" si="54"/>
        <v>1.3447124207645909</v>
      </c>
      <c r="N123" s="30">
        <f t="shared" si="55"/>
        <v>1.2291692716809492</v>
      </c>
      <c r="O123" s="8">
        <f t="shared" si="56"/>
        <v>1.4132057668494562</v>
      </c>
      <c r="P123" s="8">
        <f t="shared" si="57"/>
        <v>1.2917773914707964</v>
      </c>
      <c r="Q123" s="8">
        <f t="shared" si="58"/>
        <v>1.3809249302809774</v>
      </c>
      <c r="R123" s="30">
        <f t="shared" si="59"/>
        <v>1.2622702554010872</v>
      </c>
      <c r="S123" s="31">
        <f t="shared" si="60"/>
        <v>1.2291692716809492</v>
      </c>
      <c r="T123" s="58">
        <v>1.7833747629758222E-5</v>
      </c>
      <c r="U123" s="59">
        <v>2.5012860090517296E-2</v>
      </c>
      <c r="V123" s="59">
        <v>1.9494255268216196E-5</v>
      </c>
      <c r="W123" s="60">
        <v>3.5866259773145566E-2</v>
      </c>
      <c r="X123" s="58">
        <v>1.211543752922054E-5</v>
      </c>
      <c r="Y123" s="59">
        <v>1.9389382883819677E-2</v>
      </c>
      <c r="Z123" s="59">
        <v>9.8569660262516747E-6</v>
      </c>
      <c r="AA123" s="60">
        <v>2.3383134496608907E-2</v>
      </c>
      <c r="AB123" s="32">
        <f t="shared" si="61"/>
        <v>3.5866259773145566E-2</v>
      </c>
      <c r="AC123" s="33">
        <f t="shared" si="62"/>
        <v>1.4453139103208898</v>
      </c>
    </row>
    <row r="124" spans="1:29">
      <c r="A124" s="9" t="s">
        <v>3</v>
      </c>
      <c r="B124" s="64">
        <v>29</v>
      </c>
      <c r="C124" s="58">
        <v>-0.29420558819642212</v>
      </c>
      <c r="D124" s="59">
        <v>-0.30814874788841612</v>
      </c>
      <c r="E124" s="59">
        <v>-0.33984177362566476</v>
      </c>
      <c r="F124" s="60">
        <v>-0.35378493331765881</v>
      </c>
      <c r="G124" s="58">
        <v>-0.27773590500485806</v>
      </c>
      <c r="H124" s="59">
        <v>-0.29167906469685212</v>
      </c>
      <c r="I124" s="59">
        <v>-0.31326843626708084</v>
      </c>
      <c r="J124" s="60">
        <v>-0.3272115959590749</v>
      </c>
      <c r="K124" s="29">
        <f t="shared" si="52"/>
        <v>0.74512328714261455</v>
      </c>
      <c r="L124" s="8">
        <f t="shared" si="53"/>
        <v>0.7348060090372911</v>
      </c>
      <c r="M124" s="8">
        <f t="shared" si="54"/>
        <v>0.71188295251040323</v>
      </c>
      <c r="N124" s="30">
        <f t="shared" si="55"/>
        <v>0.70202593350935449</v>
      </c>
      <c r="O124" s="8">
        <f t="shared" si="56"/>
        <v>0.75749684622633451</v>
      </c>
      <c r="P124" s="8">
        <f t="shared" si="57"/>
        <v>0.74700823882232681</v>
      </c>
      <c r="Q124" s="8">
        <f t="shared" si="58"/>
        <v>0.73105364491590541</v>
      </c>
      <c r="R124" s="30">
        <f t="shared" si="59"/>
        <v>0.72093118076177654</v>
      </c>
      <c r="S124" s="31">
        <f t="shared" si="60"/>
        <v>0.70202593350935449</v>
      </c>
      <c r="T124" s="58">
        <v>5.4546818072757745E-5</v>
      </c>
      <c r="U124" s="59">
        <v>6.3096759712470739E-4</v>
      </c>
      <c r="V124" s="59">
        <v>1.0176664304467904E-3</v>
      </c>
      <c r="W124" s="60">
        <v>2.1589326060593456E-3</v>
      </c>
      <c r="X124" s="58">
        <v>1.080814492419959E-4</v>
      </c>
      <c r="Y124" s="59">
        <v>1.0380620580266223E-3</v>
      </c>
      <c r="Z124" s="59">
        <v>2.0037912538249489E-3</v>
      </c>
      <c r="AA124" s="60">
        <v>3.8413931104299068E-3</v>
      </c>
      <c r="AB124" s="32">
        <f t="shared" si="61"/>
        <v>3.8413931104299068E-3</v>
      </c>
      <c r="AC124" s="33">
        <f t="shared" si="62"/>
        <v>2.4155112468690469</v>
      </c>
    </row>
    <row r="125" spans="1:29">
      <c r="A125" s="9" t="s">
        <v>110</v>
      </c>
      <c r="B125" s="64">
        <v>11</v>
      </c>
      <c r="C125" s="58">
        <v>-1.0991601571783418</v>
      </c>
      <c r="D125" s="59">
        <v>-0.91113119726628966</v>
      </c>
      <c r="E125" s="59">
        <v>-0.96070694292421344</v>
      </c>
      <c r="F125" s="60">
        <v>-0.7726779830121614</v>
      </c>
      <c r="G125" s="58">
        <v>-1.082690473986778</v>
      </c>
      <c r="H125" s="59">
        <v>-0.89466151407472561</v>
      </c>
      <c r="I125" s="59">
        <v>-0.93413360556562952</v>
      </c>
      <c r="J125" s="60">
        <v>-0.74610464565357726</v>
      </c>
      <c r="K125" s="29">
        <f t="shared" si="52"/>
        <v>0.3331507605141053</v>
      </c>
      <c r="L125" s="8">
        <f t="shared" si="53"/>
        <v>0.40206914717117176</v>
      </c>
      <c r="M125" s="8">
        <f t="shared" si="54"/>
        <v>0.38262229821496074</v>
      </c>
      <c r="N125" s="30">
        <f t="shared" si="55"/>
        <v>0.46177478596945765</v>
      </c>
      <c r="O125" s="8">
        <f t="shared" si="56"/>
        <v>0.33868308072223546</v>
      </c>
      <c r="P125" s="8">
        <f t="shared" si="57"/>
        <v>0.40874592997223214</v>
      </c>
      <c r="Q125" s="8">
        <f t="shared" si="58"/>
        <v>0.39292614712818241</v>
      </c>
      <c r="R125" s="30">
        <f t="shared" si="59"/>
        <v>0.47421017629762791</v>
      </c>
      <c r="S125" s="31">
        <f t="shared" si="60"/>
        <v>0.3331507605141053</v>
      </c>
      <c r="T125" s="58">
        <v>1.3548894849865302E-5</v>
      </c>
      <c r="U125" s="59">
        <v>1.5133493278140278E-4</v>
      </c>
      <c r="V125" s="59">
        <v>9.8644888009091715E-6</v>
      </c>
      <c r="W125" s="60">
        <v>7.0530325197982623E-4</v>
      </c>
      <c r="X125" s="58">
        <v>1.5408272641918281E-5</v>
      </c>
      <c r="Y125" s="59">
        <v>1.7389083084055229E-4</v>
      </c>
      <c r="Z125" s="59">
        <v>1.2552984766041813E-5</v>
      </c>
      <c r="AA125" s="60">
        <v>8.9335046857498936E-4</v>
      </c>
      <c r="AB125" s="32">
        <f t="shared" si="61"/>
        <v>8.9335046857498936E-4</v>
      </c>
      <c r="AC125" s="33">
        <f t="shared" si="62"/>
        <v>3.0489781304637908</v>
      </c>
    </row>
    <row r="126" spans="1:29">
      <c r="A126" s="9" t="s">
        <v>60</v>
      </c>
      <c r="B126" s="64">
        <v>12</v>
      </c>
      <c r="C126" s="58">
        <v>-0.8218429705632988</v>
      </c>
      <c r="D126" s="59">
        <v>-0.7996328089642265</v>
      </c>
      <c r="E126" s="59">
        <v>-0.56087524920313758</v>
      </c>
      <c r="F126" s="60">
        <v>-0.53866508760406528</v>
      </c>
      <c r="G126" s="58">
        <v>-0.80537328737173475</v>
      </c>
      <c r="H126" s="59">
        <v>-0.78316312577266245</v>
      </c>
      <c r="I126" s="59">
        <v>-0.53430191184455367</v>
      </c>
      <c r="J126" s="60">
        <v>-0.51209175024548137</v>
      </c>
      <c r="K126" s="29">
        <f t="shared" si="52"/>
        <v>0.43962069944428994</v>
      </c>
      <c r="L126" s="8">
        <f t="shared" si="53"/>
        <v>0.44949398398001189</v>
      </c>
      <c r="M126" s="8">
        <f t="shared" si="54"/>
        <v>0.57070933229757936</v>
      </c>
      <c r="N126" s="30">
        <f t="shared" si="55"/>
        <v>0.5835266896970116</v>
      </c>
      <c r="O126" s="8">
        <f t="shared" si="56"/>
        <v>0.44692106542783094</v>
      </c>
      <c r="P126" s="8">
        <f t="shared" si="57"/>
        <v>0.45695830628012651</v>
      </c>
      <c r="Q126" s="8">
        <f t="shared" si="58"/>
        <v>0.5860782816787159</v>
      </c>
      <c r="R126" s="30">
        <f t="shared" si="59"/>
        <v>0.59924080483227871</v>
      </c>
      <c r="S126" s="31">
        <f t="shared" si="60"/>
        <v>0.43962069944428994</v>
      </c>
      <c r="T126" s="58">
        <v>1.4510662658926057E-6</v>
      </c>
      <c r="U126" s="59">
        <v>2.9475543920150099E-5</v>
      </c>
      <c r="V126" s="59">
        <v>9.20168308466546E-5</v>
      </c>
      <c r="W126" s="60">
        <v>2.2423584751999858E-5</v>
      </c>
      <c r="X126" s="58">
        <v>1.7425511047409354E-6</v>
      </c>
      <c r="Y126" s="59">
        <v>3.5007871254832269E-5</v>
      </c>
      <c r="Z126" s="59">
        <v>1.3427150196213257E-4</v>
      </c>
      <c r="AA126" s="60">
        <v>3.4150014072760701E-5</v>
      </c>
      <c r="AB126" s="32">
        <f t="shared" si="61"/>
        <v>1.3427150196213257E-4</v>
      </c>
      <c r="AC126" s="33">
        <f t="shared" si="62"/>
        <v>3.8720161530342496</v>
      </c>
    </row>
    <row r="127" spans="1:29">
      <c r="A127" s="9" t="s">
        <v>10</v>
      </c>
      <c r="B127" s="64">
        <v>23</v>
      </c>
      <c r="C127" s="58">
        <v>-0.62448445554756604</v>
      </c>
      <c r="D127" s="59">
        <v>-0.5871416451735465</v>
      </c>
      <c r="E127" s="59">
        <v>-0.38339469159123291</v>
      </c>
      <c r="F127" s="60">
        <v>-0.34605188121721336</v>
      </c>
      <c r="G127" s="58">
        <v>-0.60801477235600199</v>
      </c>
      <c r="H127" s="59">
        <v>-0.57067196198198245</v>
      </c>
      <c r="I127" s="59">
        <v>-0.35682135423264905</v>
      </c>
      <c r="J127" s="60">
        <v>-0.3194785438586295</v>
      </c>
      <c r="K127" s="29">
        <f t="shared" si="52"/>
        <v>0.53553745072380976</v>
      </c>
      <c r="L127" s="8">
        <f t="shared" si="53"/>
        <v>0.55591401544362873</v>
      </c>
      <c r="M127" s="8">
        <f t="shared" si="54"/>
        <v>0.68154384656776379</v>
      </c>
      <c r="N127" s="30">
        <f t="shared" si="55"/>
        <v>0.70747578144965229</v>
      </c>
      <c r="O127" s="8">
        <f t="shared" si="56"/>
        <v>0.54443061565694051</v>
      </c>
      <c r="P127" s="8">
        <f t="shared" si="57"/>
        <v>0.56514555475296602</v>
      </c>
      <c r="Q127" s="8">
        <f t="shared" si="58"/>
        <v>0.69989752029648311</v>
      </c>
      <c r="R127" s="30">
        <f t="shared" si="59"/>
        <v>0.72652779069174089</v>
      </c>
      <c r="S127" s="31">
        <f t="shared" si="60"/>
        <v>0.53553745072380976</v>
      </c>
      <c r="T127" s="58">
        <v>4.8392674450814519E-7</v>
      </c>
      <c r="U127" s="59">
        <v>7.7072250482091076E-8</v>
      </c>
      <c r="V127" s="59">
        <v>1.8184111245546095E-3</v>
      </c>
      <c r="W127" s="60">
        <v>1.3452966822924819E-2</v>
      </c>
      <c r="X127" s="58">
        <v>7.0894306648547519E-7</v>
      </c>
      <c r="Y127" s="59">
        <v>1.188414296801949E-7</v>
      </c>
      <c r="Z127" s="59">
        <v>3.0588897940403087E-3</v>
      </c>
      <c r="AA127" s="60">
        <v>1.9668788062965407E-2</v>
      </c>
      <c r="AB127" s="32">
        <f t="shared" si="61"/>
        <v>1.9668788062965407E-2</v>
      </c>
      <c r="AC127" s="33">
        <f t="shared" si="62"/>
        <v>1.7062223992968273</v>
      </c>
    </row>
    <row r="128" spans="1:29">
      <c r="A128" s="9" t="s">
        <v>62</v>
      </c>
      <c r="B128" s="64">
        <v>6</v>
      </c>
      <c r="C128" s="58">
        <v>0.88522370819747509</v>
      </c>
      <c r="D128" s="59">
        <v>0.80022169817905642</v>
      </c>
      <c r="E128" s="59">
        <v>0.69443991461492949</v>
      </c>
      <c r="F128" s="60">
        <v>0.60943790459651082</v>
      </c>
      <c r="G128" s="58">
        <v>0.90169339138903914</v>
      </c>
      <c r="H128" s="59">
        <v>0.81669138137062047</v>
      </c>
      <c r="I128" s="59">
        <v>0.7210132519735134</v>
      </c>
      <c r="J128" s="60">
        <v>0.63601124195509484</v>
      </c>
      <c r="K128" s="29">
        <f t="shared" si="52"/>
        <v>2.4235264935903609</v>
      </c>
      <c r="L128" s="8">
        <f t="shared" si="53"/>
        <v>2.2260343815605323</v>
      </c>
      <c r="M128" s="8">
        <f t="shared" si="54"/>
        <v>2.0025871399916606</v>
      </c>
      <c r="N128" s="30">
        <f t="shared" si="55"/>
        <v>1.8393971914407714</v>
      </c>
      <c r="O128" s="8">
        <f t="shared" si="56"/>
        <v>2.4637717104247416</v>
      </c>
      <c r="P128" s="8">
        <f t="shared" si="57"/>
        <v>2.2630000333095954</v>
      </c>
      <c r="Q128" s="8">
        <f t="shared" si="58"/>
        <v>2.0565159241276079</v>
      </c>
      <c r="R128" s="30">
        <f t="shared" si="59"/>
        <v>1.8889313425878176</v>
      </c>
      <c r="S128" s="31">
        <f t="shared" si="60"/>
        <v>1.8393971914407714</v>
      </c>
      <c r="T128" s="58">
        <v>2.0267731129389248E-4</v>
      </c>
      <c r="U128" s="59">
        <v>1.2497026997482794E-4</v>
      </c>
      <c r="V128" s="59">
        <v>2.9131014197468796E-3</v>
      </c>
      <c r="W128" s="60">
        <v>1.8065079502036765E-3</v>
      </c>
      <c r="X128" s="58">
        <v>1.8579873582588393E-4</v>
      </c>
      <c r="Y128" s="59">
        <v>1.1340487674178131E-4</v>
      </c>
      <c r="Z128" s="59">
        <v>2.4879734609061497E-3</v>
      </c>
      <c r="AA128" s="60">
        <v>1.5010051711448194E-3</v>
      </c>
      <c r="AB128" s="32">
        <f t="shared" si="61"/>
        <v>2.9131014197468796E-3</v>
      </c>
      <c r="AC128" s="33">
        <f t="shared" si="62"/>
        <v>2.5356443951287058</v>
      </c>
    </row>
    <row r="129" spans="1:29">
      <c r="A129" s="9" t="s">
        <v>14</v>
      </c>
      <c r="B129" s="64">
        <v>20</v>
      </c>
      <c r="C129" s="58">
        <v>0.40598771733857969</v>
      </c>
      <c r="D129" s="59">
        <v>0.59327494551804449</v>
      </c>
      <c r="E129" s="59">
        <v>0.28178962710501698</v>
      </c>
      <c r="F129" s="60">
        <v>0.46907685528448184</v>
      </c>
      <c r="G129" s="58">
        <v>0.42245740053014369</v>
      </c>
      <c r="H129" s="59">
        <v>0.60974462870960844</v>
      </c>
      <c r="I129" s="59">
        <v>0.30836296446360095</v>
      </c>
      <c r="J129" s="60">
        <v>0.4956501926430657</v>
      </c>
      <c r="K129" s="29">
        <f t="shared" si="52"/>
        <v>1.5007841187216173</v>
      </c>
      <c r="L129" s="8">
        <f t="shared" si="53"/>
        <v>1.8099060638726137</v>
      </c>
      <c r="M129" s="8">
        <f t="shared" si="54"/>
        <v>1.3254998414146364</v>
      </c>
      <c r="N129" s="30">
        <f t="shared" si="55"/>
        <v>1.5985178485777527</v>
      </c>
      <c r="O129" s="8">
        <f t="shared" si="56"/>
        <v>1.5257062239427848</v>
      </c>
      <c r="P129" s="8">
        <f t="shared" si="57"/>
        <v>1.8399614654467484</v>
      </c>
      <c r="Q129" s="8">
        <f t="shared" si="58"/>
        <v>1.3611949646841188</v>
      </c>
      <c r="R129" s="30">
        <f t="shared" si="59"/>
        <v>1.6415652257789104</v>
      </c>
      <c r="S129" s="31">
        <f t="shared" si="60"/>
        <v>1.3254998414146364</v>
      </c>
      <c r="T129" s="58">
        <v>6.455582887823733E-4</v>
      </c>
      <c r="U129" s="59">
        <v>1.8498244526588223E-6</v>
      </c>
      <c r="V129" s="59">
        <v>6.8602360691378235E-3</v>
      </c>
      <c r="W129" s="60">
        <v>4.18346947133819E-5</v>
      </c>
      <c r="X129" s="58">
        <v>4.6018734455337534E-4</v>
      </c>
      <c r="Y129" s="59">
        <v>1.3079064382081328E-6</v>
      </c>
      <c r="Z129" s="59">
        <v>3.9648862990048E-3</v>
      </c>
      <c r="AA129" s="60">
        <v>2.2980850640456775E-5</v>
      </c>
      <c r="AB129" s="32">
        <f t="shared" si="61"/>
        <v>6.8602360691378235E-3</v>
      </c>
      <c r="AC129" s="33">
        <f t="shared" si="62"/>
        <v>2.1636609394302884</v>
      </c>
    </row>
    <row r="130" spans="1:29">
      <c r="A130" s="9" t="s">
        <v>65</v>
      </c>
      <c r="B130" s="66">
        <v>4</v>
      </c>
      <c r="C130" s="61">
        <v>0.3720939297710365</v>
      </c>
      <c r="D130" s="62">
        <v>0.45418043297268795</v>
      </c>
      <c r="E130" s="62">
        <v>0.41087652696349586</v>
      </c>
      <c r="F130" s="63">
        <v>0.49296303016514731</v>
      </c>
      <c r="G130" s="61">
        <v>0.38856361296260045</v>
      </c>
      <c r="H130" s="62">
        <v>0.47065011616425201</v>
      </c>
      <c r="I130" s="62">
        <v>0.43744986432207977</v>
      </c>
      <c r="J130" s="63">
        <v>0.51953636752373134</v>
      </c>
      <c r="K130" s="34">
        <f t="shared" si="52"/>
        <v>1.4507692453164738</v>
      </c>
      <c r="L130" s="35">
        <f t="shared" si="53"/>
        <v>1.574882132505385</v>
      </c>
      <c r="M130" s="35">
        <f t="shared" si="54"/>
        <v>1.50813913054343</v>
      </c>
      <c r="N130" s="36">
        <f t="shared" si="55"/>
        <v>1.6371599947357141</v>
      </c>
      <c r="O130" s="35">
        <f t="shared" si="56"/>
        <v>1.474860800745651</v>
      </c>
      <c r="P130" s="35">
        <f t="shared" si="57"/>
        <v>1.601034713497959</v>
      </c>
      <c r="Q130" s="35">
        <f t="shared" si="58"/>
        <v>1.5487526489236545</v>
      </c>
      <c r="R130" s="36">
        <f t="shared" si="59"/>
        <v>1.681247987806757</v>
      </c>
      <c r="S130" s="37">
        <f t="shared" si="60"/>
        <v>1.4507692453164738</v>
      </c>
      <c r="T130" s="61">
        <v>2.6741368324664071E-2</v>
      </c>
      <c r="U130" s="62">
        <v>2.0389171722713807E-2</v>
      </c>
      <c r="V130" s="62">
        <v>1.8721691602577414E-2</v>
      </c>
      <c r="W130" s="63">
        <v>2.6654564500952143E-2</v>
      </c>
      <c r="X130" s="61">
        <v>2.4061689553695569E-2</v>
      </c>
      <c r="Y130" s="62">
        <v>1.8634907589200715E-2</v>
      </c>
      <c r="Z130" s="62">
        <v>1.5945514206642277E-2</v>
      </c>
      <c r="AA130" s="63">
        <v>2.3445721951156344E-2</v>
      </c>
      <c r="AB130" s="38">
        <f t="shared" si="61"/>
        <v>2.6741368324664071E-2</v>
      </c>
      <c r="AC130" s="39">
        <f t="shared" si="62"/>
        <v>1.5728163741627739</v>
      </c>
    </row>
    <row r="131" spans="1:29">
      <c r="S131" s="16"/>
      <c r="AB131" s="16"/>
    </row>
    <row r="132" spans="1:29">
      <c r="S132" s="16"/>
      <c r="AB132" s="16"/>
    </row>
    <row r="133" spans="1:29" ht="17.25">
      <c r="A133" s="19" t="s">
        <v>5015</v>
      </c>
      <c r="S133" s="16"/>
      <c r="AB133" s="16"/>
    </row>
    <row r="134" spans="1:29">
      <c r="C134" s="85" t="s">
        <v>4973</v>
      </c>
      <c r="D134" s="86"/>
      <c r="E134" s="86"/>
      <c r="F134" s="86"/>
      <c r="G134" s="86"/>
      <c r="H134" s="86"/>
      <c r="I134" s="86"/>
      <c r="J134" s="87"/>
      <c r="K134" s="85" t="s">
        <v>4974</v>
      </c>
      <c r="L134" s="86"/>
      <c r="M134" s="86"/>
      <c r="N134" s="86"/>
      <c r="O134" s="86"/>
      <c r="P134" s="86"/>
      <c r="Q134" s="86"/>
      <c r="R134" s="86"/>
      <c r="S134" s="87"/>
      <c r="T134" s="85" t="s">
        <v>4975</v>
      </c>
      <c r="U134" s="88"/>
      <c r="V134" s="88"/>
      <c r="W134" s="88"/>
      <c r="X134" s="88"/>
      <c r="Y134" s="88"/>
      <c r="Z134" s="88"/>
      <c r="AA134" s="88"/>
      <c r="AB134" s="89"/>
      <c r="AC134" s="90" t="s">
        <v>4976</v>
      </c>
    </row>
    <row r="135" spans="1:29">
      <c r="B135" s="93" t="s">
        <v>4977</v>
      </c>
      <c r="C135" s="97" t="s">
        <v>4995</v>
      </c>
      <c r="D135" s="95"/>
      <c r="E135" s="95"/>
      <c r="F135" s="96"/>
      <c r="G135" s="97" t="s">
        <v>4996</v>
      </c>
      <c r="H135" s="95"/>
      <c r="I135" s="95"/>
      <c r="J135" s="96"/>
      <c r="K135" s="98" t="s">
        <v>4995</v>
      </c>
      <c r="L135" s="99"/>
      <c r="M135" s="99"/>
      <c r="N135" s="100"/>
      <c r="O135" s="98" t="s">
        <v>4996</v>
      </c>
      <c r="P135" s="99"/>
      <c r="Q135" s="99"/>
      <c r="R135" s="100"/>
      <c r="S135" s="101" t="s">
        <v>4980</v>
      </c>
      <c r="T135" s="97" t="s">
        <v>4995</v>
      </c>
      <c r="U135" s="95"/>
      <c r="V135" s="95"/>
      <c r="W135" s="95"/>
      <c r="X135" s="97" t="s">
        <v>4996</v>
      </c>
      <c r="Y135" s="95"/>
      <c r="Z135" s="95"/>
      <c r="AA135" s="96"/>
      <c r="AB135" s="101" t="s">
        <v>4981</v>
      </c>
      <c r="AC135" s="91"/>
    </row>
    <row r="136" spans="1:29">
      <c r="A136" s="73" t="s">
        <v>269</v>
      </c>
      <c r="B136" s="94"/>
      <c r="C136" s="21" t="s">
        <v>5001</v>
      </c>
      <c r="D136" s="3" t="s">
        <v>5002</v>
      </c>
      <c r="E136" s="3" t="s">
        <v>5003</v>
      </c>
      <c r="F136" s="22" t="s">
        <v>5004</v>
      </c>
      <c r="G136" s="21" t="s">
        <v>5001</v>
      </c>
      <c r="H136" s="3" t="s">
        <v>5002</v>
      </c>
      <c r="I136" s="3" t="s">
        <v>5003</v>
      </c>
      <c r="J136" s="22" t="s">
        <v>5004</v>
      </c>
      <c r="K136" s="21" t="s">
        <v>5001</v>
      </c>
      <c r="L136" s="3" t="s">
        <v>5002</v>
      </c>
      <c r="M136" s="3" t="s">
        <v>5003</v>
      </c>
      <c r="N136" s="22" t="s">
        <v>5004</v>
      </c>
      <c r="O136" s="21" t="s">
        <v>5001</v>
      </c>
      <c r="P136" s="3" t="s">
        <v>5002</v>
      </c>
      <c r="Q136" s="3" t="s">
        <v>5003</v>
      </c>
      <c r="R136" s="22" t="s">
        <v>5004</v>
      </c>
      <c r="S136" s="102"/>
      <c r="T136" s="21" t="s">
        <v>5001</v>
      </c>
      <c r="U136" s="3" t="s">
        <v>5002</v>
      </c>
      <c r="V136" s="3" t="s">
        <v>5003</v>
      </c>
      <c r="W136" s="22" t="s">
        <v>5004</v>
      </c>
      <c r="X136" s="21" t="s">
        <v>5001</v>
      </c>
      <c r="Y136" s="3" t="s">
        <v>5002</v>
      </c>
      <c r="Z136" s="3" t="s">
        <v>5003</v>
      </c>
      <c r="AA136" s="22" t="s">
        <v>5004</v>
      </c>
      <c r="AB136" s="102"/>
      <c r="AC136" s="92"/>
    </row>
    <row r="137" spans="1:29">
      <c r="A137" s="9" t="s">
        <v>2</v>
      </c>
      <c r="B137" s="65">
        <v>29</v>
      </c>
      <c r="C137" s="55">
        <v>0.48146417192738689</v>
      </c>
      <c r="D137" s="56">
        <v>0.34716477218690506</v>
      </c>
      <c r="E137" s="56">
        <v>0.31838899503800994</v>
      </c>
      <c r="F137" s="57">
        <v>0.18408959529752811</v>
      </c>
      <c r="G137" s="55">
        <v>0.5087632983078394</v>
      </c>
      <c r="H137" s="56">
        <v>0.37446389856735762</v>
      </c>
      <c r="I137" s="56">
        <v>0.3366472980577197</v>
      </c>
      <c r="J137" s="57">
        <v>0.20234789831723785</v>
      </c>
      <c r="K137" s="23">
        <f>EXP(C137)</f>
        <v>1.6184423460806028</v>
      </c>
      <c r="L137" s="24">
        <f t="shared" ref="L137:R153" si="63">EXP(D137)</f>
        <v>1.4150498670234404</v>
      </c>
      <c r="M137" s="24">
        <f t="shared" si="63"/>
        <v>1.374910990770364</v>
      </c>
      <c r="N137" s="25">
        <f t="shared" si="63"/>
        <v>1.2021235228862306</v>
      </c>
      <c r="O137" s="23">
        <f t="shared" si="63"/>
        <v>1.6632329994564012</v>
      </c>
      <c r="P137" s="24">
        <f t="shared" si="63"/>
        <v>1.4542116006847026</v>
      </c>
      <c r="Q137" s="24">
        <f t="shared" si="63"/>
        <v>1.400245107464916</v>
      </c>
      <c r="R137" s="25">
        <f t="shared" si="63"/>
        <v>1.2242738568456688</v>
      </c>
      <c r="S137" s="26">
        <f>MIN(K137:R137)</f>
        <v>1.2021235228862306</v>
      </c>
      <c r="T137" s="55">
        <v>4.3227040224964864E-6</v>
      </c>
      <c r="U137" s="56">
        <v>3.3934920977242151E-4</v>
      </c>
      <c r="V137" s="56">
        <v>1.6630668371721895E-4</v>
      </c>
      <c r="W137" s="57">
        <v>2.1420666025383235E-2</v>
      </c>
      <c r="X137" s="55">
        <v>1.9862355756447777E-6</v>
      </c>
      <c r="Y137" s="56">
        <v>1.5754378702902426E-4</v>
      </c>
      <c r="Z137" s="56">
        <v>9.1069347851468406E-5</v>
      </c>
      <c r="AA137" s="57">
        <v>1.3668364895336E-2</v>
      </c>
      <c r="AB137" s="27">
        <f>MAX(T137:AA137)</f>
        <v>2.1420666025383235E-2</v>
      </c>
      <c r="AC137" s="28">
        <f>-LOG10(AB137)</f>
        <v>1.6691670299256427</v>
      </c>
    </row>
    <row r="138" spans="1:29">
      <c r="A138" s="9" t="s">
        <v>17</v>
      </c>
      <c r="B138" s="64">
        <v>46</v>
      </c>
      <c r="C138" s="58">
        <v>0.43121791183978136</v>
      </c>
      <c r="D138" s="59">
        <v>0.32704837423553862</v>
      </c>
      <c r="E138" s="59">
        <v>0.28732664292477089</v>
      </c>
      <c r="F138" s="60">
        <v>0.18315710532052815</v>
      </c>
      <c r="G138" s="58">
        <v>0.45851703822023399</v>
      </c>
      <c r="H138" s="59">
        <v>0.35434750061599118</v>
      </c>
      <c r="I138" s="59">
        <v>0.30558494594448066</v>
      </c>
      <c r="J138" s="60">
        <v>0.20141540834023786</v>
      </c>
      <c r="K138" s="29">
        <f t="shared" ref="K138:R154" si="64">EXP(C138)</f>
        <v>1.5391309082641493</v>
      </c>
      <c r="L138" s="8">
        <f t="shared" si="63"/>
        <v>1.3868685642642347</v>
      </c>
      <c r="M138" s="8">
        <f t="shared" si="63"/>
        <v>1.3328595115074418</v>
      </c>
      <c r="N138" s="30">
        <f t="shared" si="63"/>
        <v>1.2010030772333828</v>
      </c>
      <c r="O138" s="29">
        <f t="shared" si="63"/>
        <v>1.5817266047861709</v>
      </c>
      <c r="P138" s="8">
        <f t="shared" si="63"/>
        <v>1.4252503758191439</v>
      </c>
      <c r="Q138" s="8">
        <f t="shared" si="63"/>
        <v>1.3574187874377721</v>
      </c>
      <c r="R138" s="30">
        <f t="shared" si="63"/>
        <v>1.2231327658556976</v>
      </c>
      <c r="S138" s="31">
        <f>MIN(K138:R138)</f>
        <v>1.2010030772333828</v>
      </c>
      <c r="T138" s="58">
        <v>1.1600926754217223E-8</v>
      </c>
      <c r="U138" s="59">
        <v>4.1289090728093668E-5</v>
      </c>
      <c r="V138" s="59">
        <v>1.0766730489698871E-5</v>
      </c>
      <c r="W138" s="60">
        <v>3.3196341872809101E-3</v>
      </c>
      <c r="X138" s="58">
        <v>2.6907609736784853E-9</v>
      </c>
      <c r="Y138" s="59">
        <v>1.2802607204040519E-5</v>
      </c>
      <c r="Z138" s="59">
        <v>3.9667816315142996E-6</v>
      </c>
      <c r="AA138" s="60">
        <v>1.5332969842330865E-3</v>
      </c>
      <c r="AB138" s="32">
        <f t="shared" ref="AB138:AB159" si="65">MAX(T138:AA138)</f>
        <v>3.3196341872809101E-3</v>
      </c>
      <c r="AC138" s="33">
        <f t="shared" ref="AC138:AC159" si="66">-LOG10(AB138)</f>
        <v>2.4789097714762311</v>
      </c>
    </row>
    <row r="139" spans="1:29">
      <c r="A139" s="9" t="s">
        <v>7</v>
      </c>
      <c r="B139" s="64">
        <v>76</v>
      </c>
      <c r="C139" s="58">
        <v>0.4179728945672751</v>
      </c>
      <c r="D139" s="59">
        <v>0.59191002995777064</v>
      </c>
      <c r="E139" s="59">
        <v>0.18901285107486401</v>
      </c>
      <c r="F139" s="60">
        <v>0.36294998646535953</v>
      </c>
      <c r="G139" s="58">
        <v>0.44527202094772772</v>
      </c>
      <c r="H139" s="59">
        <v>0.61920915633822327</v>
      </c>
      <c r="I139" s="59">
        <v>0.20727115409457372</v>
      </c>
      <c r="J139" s="60">
        <v>0.3812082894850693</v>
      </c>
      <c r="K139" s="29">
        <f t="shared" si="64"/>
        <v>1.5188795039580594</v>
      </c>
      <c r="L139" s="8">
        <f t="shared" si="63"/>
        <v>1.8074373800791235</v>
      </c>
      <c r="M139" s="8">
        <f t="shared" si="63"/>
        <v>1.2080564772073754</v>
      </c>
      <c r="N139" s="30">
        <f t="shared" si="63"/>
        <v>1.4375639597883509</v>
      </c>
      <c r="O139" s="29">
        <f t="shared" si="63"/>
        <v>1.5609147395944374</v>
      </c>
      <c r="P139" s="8">
        <f t="shared" si="63"/>
        <v>1.8574585015516545</v>
      </c>
      <c r="Q139" s="8">
        <f t="shared" si="63"/>
        <v>1.2303161318123859</v>
      </c>
      <c r="R139" s="30">
        <f t="shared" si="63"/>
        <v>1.4640525203989214</v>
      </c>
      <c r="S139" s="31">
        <f>MIN(K139:R139)</f>
        <v>1.2080564772073754</v>
      </c>
      <c r="T139" s="58">
        <v>2.057500509447292E-9</v>
      </c>
      <c r="U139" s="59">
        <v>2.9742524506017442E-14</v>
      </c>
      <c r="V139" s="59">
        <v>2.9188683952483636E-4</v>
      </c>
      <c r="W139" s="60">
        <v>1.1380348806531836E-7</v>
      </c>
      <c r="X139" s="58">
        <v>3.2338416712982342E-10</v>
      </c>
      <c r="Y139" s="59">
        <v>4.791569123274228E-15</v>
      </c>
      <c r="Z139" s="59">
        <v>9.1328906566758245E-5</v>
      </c>
      <c r="AA139" s="60">
        <v>3.5239102066531032E-8</v>
      </c>
      <c r="AB139" s="32">
        <f t="shared" si="65"/>
        <v>2.9188683952483636E-4</v>
      </c>
      <c r="AC139" s="33">
        <f t="shared" si="66"/>
        <v>3.5347854858636145</v>
      </c>
    </row>
    <row r="140" spans="1:29">
      <c r="A140" s="9" t="s">
        <v>77</v>
      </c>
      <c r="B140" s="64">
        <v>6</v>
      </c>
      <c r="C140" s="58">
        <v>-0.3337686832639235</v>
      </c>
      <c r="D140" s="59">
        <v>-0.29189577606465239</v>
      </c>
      <c r="E140" s="59">
        <v>-0.50600660289495369</v>
      </c>
      <c r="F140" s="60">
        <v>-0.46413369569568264</v>
      </c>
      <c r="G140" s="58">
        <v>-0.30646955688347077</v>
      </c>
      <c r="H140" s="59">
        <v>-0.26459664968419971</v>
      </c>
      <c r="I140" s="59">
        <v>-0.48774829987524398</v>
      </c>
      <c r="J140" s="60">
        <v>-0.44587539267597287</v>
      </c>
      <c r="K140" s="29">
        <f t="shared" si="64"/>
        <v>0.71621943660954535</v>
      </c>
      <c r="L140" s="8">
        <f t="shared" si="63"/>
        <v>0.7468463711850456</v>
      </c>
      <c r="M140" s="8">
        <f t="shared" si="63"/>
        <v>0.6028983906159584</v>
      </c>
      <c r="N140" s="30">
        <f t="shared" si="63"/>
        <v>0.62867949710544302</v>
      </c>
      <c r="O140" s="29">
        <f t="shared" si="63"/>
        <v>0.73604092521794495</v>
      </c>
      <c r="P140" s="8">
        <f t="shared" si="63"/>
        <v>0.76751546515538871</v>
      </c>
      <c r="Q140" s="8">
        <f t="shared" si="63"/>
        <v>0.61400739933387127</v>
      </c>
      <c r="R140" s="30">
        <f t="shared" si="63"/>
        <v>0.64026354861863777</v>
      </c>
      <c r="S140" s="31">
        <f t="shared" ref="S140:S159" si="67">MIN(K140:R140)</f>
        <v>0.6028983906159584</v>
      </c>
      <c r="T140" s="58">
        <v>7.5734777604139858E-4</v>
      </c>
      <c r="U140" s="59">
        <v>3.3593048308930944E-2</v>
      </c>
      <c r="V140" s="59">
        <v>1.0845978444929924E-2</v>
      </c>
      <c r="W140" s="60">
        <v>2.4609272033297467E-2</v>
      </c>
      <c r="X140" s="58">
        <v>9.7323428614081028E-4</v>
      </c>
      <c r="Y140" s="59">
        <v>4.2010458040495101E-2</v>
      </c>
      <c r="Z140" s="59">
        <v>1.1962175553838942E-2</v>
      </c>
      <c r="AA140" s="60">
        <v>2.7131599683776691E-2</v>
      </c>
      <c r="AB140" s="32">
        <f t="shared" si="65"/>
        <v>4.2010458040495101E-2</v>
      </c>
      <c r="AC140" s="33">
        <f t="shared" si="66"/>
        <v>1.3766425833185882</v>
      </c>
    </row>
    <row r="141" spans="1:29">
      <c r="A141" s="9" t="s">
        <v>80</v>
      </c>
      <c r="B141" s="64">
        <v>11</v>
      </c>
      <c r="C141" s="58">
        <v>-0.43499596649816491</v>
      </c>
      <c r="D141" s="59">
        <v>-0.40376056530171489</v>
      </c>
      <c r="E141" s="59">
        <v>-0.362114879538318</v>
      </c>
      <c r="F141" s="60">
        <v>-0.33087947834186793</v>
      </c>
      <c r="G141" s="58">
        <v>-0.40769684011771229</v>
      </c>
      <c r="H141" s="59">
        <v>-0.37646143892126227</v>
      </c>
      <c r="I141" s="59">
        <v>-0.34385657651860835</v>
      </c>
      <c r="J141" s="60">
        <v>-0.31262117532215822</v>
      </c>
      <c r="K141" s="29">
        <f t="shared" si="64"/>
        <v>0.64726727782652227</v>
      </c>
      <c r="L141" s="8">
        <f t="shared" si="63"/>
        <v>0.6678039975768707</v>
      </c>
      <c r="M141" s="8">
        <f t="shared" si="63"/>
        <v>0.696202383839165</v>
      </c>
      <c r="N141" s="30">
        <f t="shared" si="63"/>
        <v>0.7182917335347655</v>
      </c>
      <c r="O141" s="29">
        <f t="shared" si="63"/>
        <v>0.6651805043018636</v>
      </c>
      <c r="P141" s="8">
        <f t="shared" si="63"/>
        <v>0.68628558108886606</v>
      </c>
      <c r="Q141" s="8">
        <f t="shared" si="63"/>
        <v>0.70903061239621801</v>
      </c>
      <c r="R141" s="30">
        <f t="shared" si="63"/>
        <v>0.73152698055821519</v>
      </c>
      <c r="S141" s="31">
        <f t="shared" si="67"/>
        <v>0.64726727782652227</v>
      </c>
      <c r="T141" s="58">
        <v>1.9004238707842809E-4</v>
      </c>
      <c r="U141" s="59">
        <v>2.6770589951868038E-4</v>
      </c>
      <c r="V141" s="59">
        <v>5.7876642300215293E-4</v>
      </c>
      <c r="W141" s="60">
        <v>1.6822478865509871E-3</v>
      </c>
      <c r="X141" s="58">
        <v>3.0743907715035941E-4</v>
      </c>
      <c r="Y141" s="59">
        <v>4.4430336674523325E-4</v>
      </c>
      <c r="Z141" s="59">
        <v>8.2446052353101515E-4</v>
      </c>
      <c r="AA141" s="60">
        <v>2.3810373677733828E-3</v>
      </c>
      <c r="AB141" s="32">
        <f t="shared" si="65"/>
        <v>2.3810373677733828E-3</v>
      </c>
      <c r="AC141" s="33">
        <f t="shared" si="66"/>
        <v>2.6232337887654538</v>
      </c>
    </row>
    <row r="142" spans="1:29">
      <c r="A142" s="9" t="s">
        <v>39</v>
      </c>
      <c r="B142" s="64">
        <v>12</v>
      </c>
      <c r="C142" s="58">
        <v>0.61368822557848923</v>
      </c>
      <c r="D142" s="59">
        <v>0.57241462886696814</v>
      </c>
      <c r="E142" s="59">
        <v>0.35484430190307614</v>
      </c>
      <c r="F142" s="60">
        <v>0.31357070519155511</v>
      </c>
      <c r="G142" s="58">
        <v>0.64098735195894174</v>
      </c>
      <c r="H142" s="59">
        <v>0.59971375524742065</v>
      </c>
      <c r="I142" s="59">
        <v>0.37310260492278585</v>
      </c>
      <c r="J142" s="60">
        <v>0.33182900821126488</v>
      </c>
      <c r="K142" s="29">
        <f t="shared" si="64"/>
        <v>1.8472318580470928</v>
      </c>
      <c r="L142" s="8">
        <f t="shared" si="63"/>
        <v>1.7725419191330833</v>
      </c>
      <c r="M142" s="8">
        <f t="shared" si="63"/>
        <v>1.4259586179535042</v>
      </c>
      <c r="N142" s="30">
        <f t="shared" si="63"/>
        <v>1.3683022054111988</v>
      </c>
      <c r="O142" s="29">
        <f t="shared" si="63"/>
        <v>1.8983542981259061</v>
      </c>
      <c r="P142" s="8">
        <f t="shared" si="63"/>
        <v>1.8215973030868151</v>
      </c>
      <c r="Q142" s="8">
        <f t="shared" si="63"/>
        <v>1.4522333384782089</v>
      </c>
      <c r="R142" s="30">
        <f t="shared" si="63"/>
        <v>1.39351454859414</v>
      </c>
      <c r="S142" s="31">
        <f t="shared" si="67"/>
        <v>1.3683022054111988</v>
      </c>
      <c r="T142" s="58">
        <v>1.0322117381691807E-6</v>
      </c>
      <c r="U142" s="59">
        <v>4.6143461978456326E-5</v>
      </c>
      <c r="V142" s="59">
        <v>1.0655390761701283E-3</v>
      </c>
      <c r="W142" s="60">
        <v>1.1569742415534818E-2</v>
      </c>
      <c r="X142" s="58">
        <v>6.9298293883801312E-7</v>
      </c>
      <c r="Y142" s="59">
        <v>3.1483994493318815E-5</v>
      </c>
      <c r="Z142" s="59">
        <v>7.6238869224885082E-4</v>
      </c>
      <c r="AA142" s="60">
        <v>8.852760861435641E-3</v>
      </c>
      <c r="AB142" s="32">
        <f t="shared" si="65"/>
        <v>1.1569742415534818E-2</v>
      </c>
      <c r="AC142" s="33">
        <f t="shared" si="66"/>
        <v>1.9366763099123068</v>
      </c>
    </row>
    <row r="143" spans="1:29">
      <c r="A143" s="9" t="s">
        <v>20</v>
      </c>
      <c r="B143" s="64">
        <v>7</v>
      </c>
      <c r="C143" s="58">
        <v>0.99275857524880717</v>
      </c>
      <c r="D143" s="59">
        <v>0.80228209687677021</v>
      </c>
      <c r="E143" s="59">
        <v>0.79732515428080009</v>
      </c>
      <c r="F143" s="60">
        <v>0.60684867590876312</v>
      </c>
      <c r="G143" s="58">
        <v>1.0200577016292598</v>
      </c>
      <c r="H143" s="59">
        <v>0.82958122325722294</v>
      </c>
      <c r="I143" s="59">
        <v>0.81558345730050974</v>
      </c>
      <c r="J143" s="60">
        <v>0.62510697892847289</v>
      </c>
      <c r="K143" s="29">
        <f t="shared" si="64"/>
        <v>2.6986686943694784</v>
      </c>
      <c r="L143" s="8">
        <f t="shared" si="63"/>
        <v>2.2306256281763934</v>
      </c>
      <c r="M143" s="8">
        <f t="shared" si="63"/>
        <v>2.2195959044226981</v>
      </c>
      <c r="N143" s="30">
        <f t="shared" si="63"/>
        <v>1.8346407319025912</v>
      </c>
      <c r="O143" s="29">
        <f t="shared" si="63"/>
        <v>2.7733547864371677</v>
      </c>
      <c r="P143" s="8">
        <f t="shared" si="63"/>
        <v>2.2923585527781118</v>
      </c>
      <c r="Q143" s="8">
        <f t="shared" si="63"/>
        <v>2.2604941895006925</v>
      </c>
      <c r="R143" s="30">
        <f t="shared" si="63"/>
        <v>1.8684458310738157</v>
      </c>
      <c r="S143" s="31">
        <f t="shared" si="67"/>
        <v>1.8346407319025912</v>
      </c>
      <c r="T143" s="58">
        <v>5.6752001931634764E-4</v>
      </c>
      <c r="U143" s="59">
        <v>4.7272744788844182E-4</v>
      </c>
      <c r="V143" s="59">
        <v>1.0787110507035541E-2</v>
      </c>
      <c r="W143" s="60">
        <v>1.4723263941219824E-3</v>
      </c>
      <c r="X143" s="58">
        <v>5.0125129474259196E-4</v>
      </c>
      <c r="Y143" s="59">
        <v>4.0516540683872295E-4</v>
      </c>
      <c r="Z143" s="59">
        <v>9.9306607220398906E-3</v>
      </c>
      <c r="AA143" s="60">
        <v>1.2928564317723388E-3</v>
      </c>
      <c r="AB143" s="32">
        <f t="shared" si="65"/>
        <v>1.0787110507035541E-2</v>
      </c>
      <c r="AC143" s="33">
        <f t="shared" si="66"/>
        <v>1.9670948721758323</v>
      </c>
    </row>
    <row r="144" spans="1:29">
      <c r="A144" s="9" t="s">
        <v>8</v>
      </c>
      <c r="B144" s="64">
        <v>41</v>
      </c>
      <c r="C144" s="58">
        <v>0.33556516385075724</v>
      </c>
      <c r="D144" s="59">
        <v>0.51643047063592362</v>
      </c>
      <c r="E144" s="59">
        <v>0.17275172305522182</v>
      </c>
      <c r="F144" s="60">
        <v>0.35361702984038829</v>
      </c>
      <c r="G144" s="58">
        <v>0.36286429023120981</v>
      </c>
      <c r="H144" s="59">
        <v>0.54372959701637635</v>
      </c>
      <c r="I144" s="59">
        <v>0.19101002607493153</v>
      </c>
      <c r="J144" s="60">
        <v>0.371875332860098</v>
      </c>
      <c r="K144" s="29">
        <f t="shared" si="64"/>
        <v>1.3987306738939673</v>
      </c>
      <c r="L144" s="8">
        <f t="shared" si="63"/>
        <v>1.6760343056845233</v>
      </c>
      <c r="M144" s="8">
        <f t="shared" si="63"/>
        <v>1.1885709736783894</v>
      </c>
      <c r="N144" s="30">
        <f t="shared" si="63"/>
        <v>1.4242096522270522</v>
      </c>
      <c r="O144" s="29">
        <f t="shared" si="63"/>
        <v>1.43744077124912</v>
      </c>
      <c r="P144" s="8">
        <f t="shared" si="63"/>
        <v>1.7224188258459381</v>
      </c>
      <c r="Q144" s="8">
        <f t="shared" si="63"/>
        <v>1.2104715882993069</v>
      </c>
      <c r="R144" s="30">
        <f t="shared" si="63"/>
        <v>1.4504521463006583</v>
      </c>
      <c r="S144" s="31">
        <f t="shared" si="67"/>
        <v>1.1885709736783894</v>
      </c>
      <c r="T144" s="58">
        <v>4.3217490032936082E-8</v>
      </c>
      <c r="U144" s="59">
        <v>1.4709688064716207E-10</v>
      </c>
      <c r="V144" s="59">
        <v>4.4132241520126597E-2</v>
      </c>
      <c r="W144" s="60">
        <v>1.2280080299565077E-6</v>
      </c>
      <c r="X144" s="58">
        <v>7.8365589199204606E-9</v>
      </c>
      <c r="Y144" s="59">
        <v>3.8245504379624777E-11</v>
      </c>
      <c r="Z144" s="59">
        <v>3.023575307949717E-2</v>
      </c>
      <c r="AA144" s="60">
        <v>4.9145988831265812E-7</v>
      </c>
      <c r="AB144" s="32">
        <f t="shared" si="65"/>
        <v>4.4132241520126597E-2</v>
      </c>
      <c r="AC144" s="33">
        <f t="shared" si="66"/>
        <v>1.3552440137470145</v>
      </c>
    </row>
    <row r="145" spans="1:29">
      <c r="A145" s="9" t="s">
        <v>188</v>
      </c>
      <c r="B145" s="64">
        <v>9</v>
      </c>
      <c r="C145" s="58">
        <v>-0.27301959700562101</v>
      </c>
      <c r="D145" s="59">
        <v>-0.48160861376245889</v>
      </c>
      <c r="E145" s="59">
        <v>-0.56062883954377929</v>
      </c>
      <c r="F145" s="60">
        <v>-0.76921785630061734</v>
      </c>
      <c r="G145" s="58">
        <v>-0.2457204706251683</v>
      </c>
      <c r="H145" s="59">
        <v>-0.45430948738200616</v>
      </c>
      <c r="I145" s="59">
        <v>-0.54237053652406986</v>
      </c>
      <c r="J145" s="60">
        <v>-0.75095955328090769</v>
      </c>
      <c r="K145" s="29">
        <f t="shared" si="64"/>
        <v>0.76107787263544213</v>
      </c>
      <c r="L145" s="8">
        <f t="shared" si="63"/>
        <v>0.61778880849077344</v>
      </c>
      <c r="M145" s="8">
        <f t="shared" si="63"/>
        <v>0.57084997791725134</v>
      </c>
      <c r="N145" s="30">
        <f t="shared" si="63"/>
        <v>0.46337535272610686</v>
      </c>
      <c r="O145" s="29">
        <f t="shared" si="63"/>
        <v>0.78214082570742427</v>
      </c>
      <c r="P145" s="8">
        <f t="shared" si="63"/>
        <v>0.63488621356520791</v>
      </c>
      <c r="Q145" s="8">
        <f t="shared" si="63"/>
        <v>0.58136846242477191</v>
      </c>
      <c r="R145" s="30">
        <f t="shared" si="63"/>
        <v>0.47191350925998171</v>
      </c>
      <c r="S145" s="31">
        <f t="shared" si="67"/>
        <v>0.46337535272610686</v>
      </c>
      <c r="T145" s="58">
        <v>2.3355670479515346E-2</v>
      </c>
      <c r="U145" s="59">
        <v>5.2248514937285615E-3</v>
      </c>
      <c r="V145" s="59">
        <v>1.5101226182366518E-3</v>
      </c>
      <c r="W145" s="60">
        <v>5.390128103117236E-4</v>
      </c>
      <c r="X145" s="58">
        <v>3.369181766294789E-2</v>
      </c>
      <c r="Y145" s="59">
        <v>6.931123577901605E-3</v>
      </c>
      <c r="Z145" s="59">
        <v>1.8226955238337019E-3</v>
      </c>
      <c r="AA145" s="60">
        <v>6.2563130563876742E-4</v>
      </c>
      <c r="AB145" s="32">
        <f t="shared" si="65"/>
        <v>3.369181766294789E-2</v>
      </c>
      <c r="AC145" s="33">
        <f t="shared" si="66"/>
        <v>1.4724755583363662</v>
      </c>
    </row>
    <row r="146" spans="1:29">
      <c r="A146" s="9" t="s">
        <v>98</v>
      </c>
      <c r="B146" s="64">
        <v>10</v>
      </c>
      <c r="C146" s="58">
        <v>-0.70275940990483277</v>
      </c>
      <c r="D146" s="59">
        <v>-0.73716433065976394</v>
      </c>
      <c r="E146" s="59">
        <v>-0.62316920107484397</v>
      </c>
      <c r="F146" s="60">
        <v>-0.65757412182977526</v>
      </c>
      <c r="G146" s="58">
        <v>-0.67546028352438015</v>
      </c>
      <c r="H146" s="59">
        <v>-0.70986520427931143</v>
      </c>
      <c r="I146" s="59">
        <v>-0.60491089805513409</v>
      </c>
      <c r="J146" s="60">
        <v>-0.63931581881006538</v>
      </c>
      <c r="K146" s="29">
        <f t="shared" si="64"/>
        <v>0.49521691023318698</v>
      </c>
      <c r="L146" s="8">
        <f t="shared" si="63"/>
        <v>0.47846877287894291</v>
      </c>
      <c r="M146" s="8">
        <f t="shared" si="63"/>
        <v>0.53624228216593084</v>
      </c>
      <c r="N146" s="30">
        <f t="shared" si="63"/>
        <v>0.51810667489710927</v>
      </c>
      <c r="O146" s="29">
        <f t="shared" si="63"/>
        <v>0.50892211822271149</v>
      </c>
      <c r="P146" s="8">
        <f t="shared" si="63"/>
        <v>0.49171047346164448</v>
      </c>
      <c r="Q146" s="8">
        <f t="shared" si="63"/>
        <v>0.54612308510091412</v>
      </c>
      <c r="R146" s="30">
        <f t="shared" si="63"/>
        <v>0.52765331104314472</v>
      </c>
      <c r="S146" s="31">
        <f t="shared" si="67"/>
        <v>0.47846877287894291</v>
      </c>
      <c r="T146" s="58">
        <v>5.1765493091200038E-6</v>
      </c>
      <c r="U146" s="59">
        <v>4.890159673464361E-5</v>
      </c>
      <c r="V146" s="59">
        <v>8.6875040264925736E-6</v>
      </c>
      <c r="W146" s="60">
        <v>1.2835409242755086E-6</v>
      </c>
      <c r="X146" s="58">
        <v>6.9451310313234609E-6</v>
      </c>
      <c r="Y146" s="59">
        <v>6.3659214052137162E-5</v>
      </c>
      <c r="Z146" s="59">
        <v>1.0808001033712319E-5</v>
      </c>
      <c r="AA146" s="60">
        <v>1.5895027758900334E-6</v>
      </c>
      <c r="AB146" s="32">
        <f t="shared" si="65"/>
        <v>6.3659214052137162E-5</v>
      </c>
      <c r="AC146" s="33">
        <f t="shared" si="66"/>
        <v>4.1961387275580408</v>
      </c>
    </row>
    <row r="147" spans="1:29">
      <c r="A147" s="9" t="s">
        <v>51</v>
      </c>
      <c r="B147" s="64">
        <v>17</v>
      </c>
      <c r="C147" s="58">
        <v>-0.33641865456863962</v>
      </c>
      <c r="D147" s="59">
        <v>-0.19240472473720019</v>
      </c>
      <c r="E147" s="59">
        <v>-0.61680670610925681</v>
      </c>
      <c r="F147" s="60">
        <v>-0.47279277627781735</v>
      </c>
      <c r="G147" s="58">
        <v>-0.30911952818818711</v>
      </c>
      <c r="H147" s="59">
        <v>-0.16510559835674765</v>
      </c>
      <c r="I147" s="59">
        <v>-0.59854840308954704</v>
      </c>
      <c r="J147" s="60">
        <v>-0.45453447325810764</v>
      </c>
      <c r="K147" s="29">
        <f t="shared" si="64"/>
        <v>0.7143239882057979</v>
      </c>
      <c r="L147" s="8">
        <f t="shared" si="63"/>
        <v>0.82497291397060901</v>
      </c>
      <c r="M147" s="8">
        <f t="shared" si="63"/>
        <v>0.5396649979461704</v>
      </c>
      <c r="N147" s="30">
        <f t="shared" si="63"/>
        <v>0.62325921189045874</v>
      </c>
      <c r="O147" s="29">
        <f t="shared" si="63"/>
        <v>0.73409301997342724</v>
      </c>
      <c r="P147" s="8">
        <f t="shared" si="63"/>
        <v>0.84780417263333785</v>
      </c>
      <c r="Q147" s="8">
        <f t="shared" si="63"/>
        <v>0.5496088678589951</v>
      </c>
      <c r="R147" s="30">
        <f t="shared" si="63"/>
        <v>0.63474338920155893</v>
      </c>
      <c r="S147" s="31">
        <f t="shared" si="67"/>
        <v>0.5396649979461704</v>
      </c>
      <c r="T147" s="58">
        <v>8.691454036106327E-5</v>
      </c>
      <c r="U147" s="59">
        <v>1.8268932177964995E-2</v>
      </c>
      <c r="V147" s="59">
        <v>3.6925832439134466E-5</v>
      </c>
      <c r="W147" s="60">
        <v>6.1163925279737188E-4</v>
      </c>
      <c r="X147" s="58">
        <v>1.8750735746139792E-4</v>
      </c>
      <c r="Y147" s="59">
        <v>3.3632537039349597E-2</v>
      </c>
      <c r="Z147" s="59">
        <v>4.9544021946559179E-5</v>
      </c>
      <c r="AA147" s="60">
        <v>8.3076169773560352E-4</v>
      </c>
      <c r="AB147" s="32">
        <f t="shared" si="65"/>
        <v>3.3632537039349597E-2</v>
      </c>
      <c r="AC147" s="33">
        <f t="shared" si="66"/>
        <v>1.4732403708467861</v>
      </c>
    </row>
    <row r="148" spans="1:29">
      <c r="A148" s="9" t="s">
        <v>23</v>
      </c>
      <c r="B148" s="64">
        <v>33</v>
      </c>
      <c r="C148" s="58">
        <v>1.4438225779919092</v>
      </c>
      <c r="D148" s="59">
        <v>1.2348669133386421</v>
      </c>
      <c r="E148" s="59">
        <v>1.772751458140329</v>
      </c>
      <c r="F148" s="60">
        <v>1.5637957934870621</v>
      </c>
      <c r="G148" s="58">
        <v>1.4711217043723617</v>
      </c>
      <c r="H148" s="59">
        <v>1.2621660397190946</v>
      </c>
      <c r="I148" s="59">
        <v>1.7910097611600386</v>
      </c>
      <c r="J148" s="60">
        <v>1.5820540965067715</v>
      </c>
      <c r="K148" s="29">
        <f t="shared" si="64"/>
        <v>4.2368606318864783</v>
      </c>
      <c r="L148" s="8">
        <f t="shared" si="63"/>
        <v>3.4379209488363505</v>
      </c>
      <c r="M148" s="8">
        <f t="shared" si="63"/>
        <v>5.8870290117620687</v>
      </c>
      <c r="N148" s="30">
        <f t="shared" si="63"/>
        <v>4.776919073907</v>
      </c>
      <c r="O148" s="29">
        <f t="shared" si="63"/>
        <v>4.354116434309077</v>
      </c>
      <c r="P148" s="8">
        <f t="shared" si="63"/>
        <v>3.5330659664674307</v>
      </c>
      <c r="Q148" s="8">
        <f t="shared" si="63"/>
        <v>5.9955034373571596</v>
      </c>
      <c r="R148" s="30">
        <f t="shared" si="63"/>
        <v>4.8649386083140831</v>
      </c>
      <c r="S148" s="31">
        <f t="shared" si="67"/>
        <v>3.4379209488363505</v>
      </c>
      <c r="T148" s="58">
        <v>4.148625975256451E-16</v>
      </c>
      <c r="U148" s="59">
        <v>4.1560567430667448E-13</v>
      </c>
      <c r="V148" s="59">
        <v>7.2249453374116638E-18</v>
      </c>
      <c r="W148" s="60">
        <v>1.9842167986149314E-17</v>
      </c>
      <c r="X148" s="58">
        <v>2.5426438941541222E-16</v>
      </c>
      <c r="Y148" s="59">
        <v>2.4373303628143538E-13</v>
      </c>
      <c r="Z148" s="59">
        <v>5.4890360997331613E-18</v>
      </c>
      <c r="AA148" s="60">
        <v>1.4560446239537254E-17</v>
      </c>
      <c r="AB148" s="32">
        <f t="shared" si="65"/>
        <v>4.1560567430667448E-13</v>
      </c>
      <c r="AC148" s="33">
        <f t="shared" si="66"/>
        <v>12.38131853160751</v>
      </c>
    </row>
    <row r="149" spans="1:29">
      <c r="A149" s="9" t="s">
        <v>4</v>
      </c>
      <c r="B149" s="64">
        <v>22</v>
      </c>
      <c r="C149" s="58">
        <v>0.35028513799416333</v>
      </c>
      <c r="D149" s="59">
        <v>0.28559280199310977</v>
      </c>
      <c r="E149" s="59">
        <v>0.34498272396387786</v>
      </c>
      <c r="F149" s="60">
        <v>0.28029038796282435</v>
      </c>
      <c r="G149" s="58">
        <v>0.3775842643746159</v>
      </c>
      <c r="H149" s="59">
        <v>0.31289192837356239</v>
      </c>
      <c r="I149" s="59">
        <v>0.36324102698358757</v>
      </c>
      <c r="J149" s="60">
        <v>0.29854869098253406</v>
      </c>
      <c r="K149" s="29">
        <f t="shared" si="64"/>
        <v>1.4194722363608328</v>
      </c>
      <c r="L149" s="8">
        <f t="shared" si="63"/>
        <v>1.3305505473969135</v>
      </c>
      <c r="M149" s="8">
        <f t="shared" si="63"/>
        <v>1.4119655262895139</v>
      </c>
      <c r="N149" s="30">
        <f t="shared" si="63"/>
        <v>1.3235140891001667</v>
      </c>
      <c r="O149" s="29">
        <f t="shared" si="63"/>
        <v>1.4587563598079099</v>
      </c>
      <c r="P149" s="8">
        <f t="shared" si="63"/>
        <v>1.3673737487372388</v>
      </c>
      <c r="Q149" s="8">
        <f t="shared" si="63"/>
        <v>1.4379824100382288</v>
      </c>
      <c r="R149" s="30">
        <f t="shared" si="63"/>
        <v>1.3479011662311453</v>
      </c>
      <c r="S149" s="31">
        <f t="shared" si="67"/>
        <v>1.3235140891001667</v>
      </c>
      <c r="T149" s="58">
        <v>5.5879863388983285E-5</v>
      </c>
      <c r="U149" s="59">
        <v>6.1008604485148844E-4</v>
      </c>
      <c r="V149" s="59">
        <v>2.1377477987417673E-4</v>
      </c>
      <c r="W149" s="60">
        <v>7.0399281331515722E-3</v>
      </c>
      <c r="X149" s="58">
        <v>2.3327696012271952E-5</v>
      </c>
      <c r="Y149" s="59">
        <v>2.6026437917826058E-4</v>
      </c>
      <c r="Z149" s="59">
        <v>1.2603296953520799E-4</v>
      </c>
      <c r="AA149" s="60">
        <v>4.7683257768329403E-3</v>
      </c>
      <c r="AB149" s="32">
        <f t="shared" si="65"/>
        <v>7.0399281331515722E-3</v>
      </c>
      <c r="AC149" s="33">
        <f t="shared" si="66"/>
        <v>2.1524317743145658</v>
      </c>
    </row>
    <row r="150" spans="1:29">
      <c r="A150" s="9" t="s">
        <v>60</v>
      </c>
      <c r="B150" s="64">
        <v>12</v>
      </c>
      <c r="C150" s="58">
        <v>0.79633039677193762</v>
      </c>
      <c r="D150" s="59">
        <v>0.81337266979558143</v>
      </c>
      <c r="E150" s="59">
        <v>0.41674272641326082</v>
      </c>
      <c r="F150" s="60">
        <v>0.43378499943690468</v>
      </c>
      <c r="G150" s="58">
        <v>0.82362952315239013</v>
      </c>
      <c r="H150" s="59">
        <v>0.84067179617603394</v>
      </c>
      <c r="I150" s="59">
        <v>0.43500102943297053</v>
      </c>
      <c r="J150" s="60">
        <v>0.45204330245661439</v>
      </c>
      <c r="K150" s="29">
        <f t="shared" si="64"/>
        <v>2.2173890425583203</v>
      </c>
      <c r="L150" s="8">
        <f t="shared" si="63"/>
        <v>2.2555022372975735</v>
      </c>
      <c r="M150" s="8">
        <f t="shared" si="63"/>
        <v>1.5170121755619559</v>
      </c>
      <c r="N150" s="30">
        <f t="shared" si="63"/>
        <v>1.5430870678606492</v>
      </c>
      <c r="O150" s="29">
        <f t="shared" si="63"/>
        <v>2.2787556425147808</v>
      </c>
      <c r="P150" s="8">
        <f t="shared" si="63"/>
        <v>2.3179236260753617</v>
      </c>
      <c r="Q150" s="8">
        <f t="shared" si="63"/>
        <v>1.5449646493880682</v>
      </c>
      <c r="R150" s="30">
        <f t="shared" si="63"/>
        <v>1.5715199977808121</v>
      </c>
      <c r="S150" s="31">
        <f t="shared" si="67"/>
        <v>1.5170121755619559</v>
      </c>
      <c r="T150" s="58">
        <v>1.2663580625719939E-5</v>
      </c>
      <c r="U150" s="59">
        <v>1.4171418776196177E-4</v>
      </c>
      <c r="V150" s="59">
        <v>2.910798486558671E-3</v>
      </c>
      <c r="W150" s="60">
        <v>3.711578800589097E-4</v>
      </c>
      <c r="X150" s="58">
        <v>9.3031296522605367E-6</v>
      </c>
      <c r="Y150" s="59">
        <v>1.0831615022203456E-4</v>
      </c>
      <c r="Z150" s="59">
        <v>2.2373366661026235E-3</v>
      </c>
      <c r="AA150" s="60">
        <v>2.7105714272693363E-4</v>
      </c>
      <c r="AB150" s="32">
        <f t="shared" si="65"/>
        <v>2.910798486558671E-3</v>
      </c>
      <c r="AC150" s="33">
        <f t="shared" si="66"/>
        <v>2.5359878595577139</v>
      </c>
    </row>
    <row r="151" spans="1:29">
      <c r="A151" s="9" t="s">
        <v>31</v>
      </c>
      <c r="B151" s="64">
        <v>17</v>
      </c>
      <c r="C151" s="58">
        <v>0.64567892885988976</v>
      </c>
      <c r="D151" s="59">
        <v>0.57042749036667018</v>
      </c>
      <c r="E151" s="59">
        <v>0.41636977443069717</v>
      </c>
      <c r="F151" s="60">
        <v>0.34111833593747753</v>
      </c>
      <c r="G151" s="58">
        <v>0.67297805524034238</v>
      </c>
      <c r="H151" s="59">
        <v>0.5977266167471228</v>
      </c>
      <c r="I151" s="59">
        <v>0.43462807745040682</v>
      </c>
      <c r="J151" s="60">
        <v>0.3593766389571873</v>
      </c>
      <c r="K151" s="29">
        <f t="shared" si="64"/>
        <v>1.9072814982491211</v>
      </c>
      <c r="L151" s="8">
        <f t="shared" si="63"/>
        <v>1.7690231301605952</v>
      </c>
      <c r="M151" s="8">
        <f t="shared" si="63"/>
        <v>1.5164465083534171</v>
      </c>
      <c r="N151" s="30">
        <f t="shared" si="63"/>
        <v>1.4065196728385989</v>
      </c>
      <c r="O151" s="29">
        <f t="shared" si="63"/>
        <v>1.9600658218211242</v>
      </c>
      <c r="P151" s="8">
        <f t="shared" si="63"/>
        <v>1.8179811310610778</v>
      </c>
      <c r="Q151" s="8">
        <f t="shared" si="63"/>
        <v>1.5443885591927557</v>
      </c>
      <c r="R151" s="30">
        <f t="shared" si="63"/>
        <v>1.4324362112647779</v>
      </c>
      <c r="S151" s="31">
        <f t="shared" si="67"/>
        <v>1.4065196728385989</v>
      </c>
      <c r="T151" s="58">
        <v>6.6219478051663536E-6</v>
      </c>
      <c r="U151" s="59">
        <v>1.8146072338292345E-4</v>
      </c>
      <c r="V151" s="59">
        <v>1.0367217341149138E-3</v>
      </c>
      <c r="W151" s="60">
        <v>3.2601226716487701E-4</v>
      </c>
      <c r="X151" s="58">
        <v>4.0864299684028021E-6</v>
      </c>
      <c r="Y151" s="59">
        <v>1.1648951553219407E-4</v>
      </c>
      <c r="Z151" s="59">
        <v>7.3818604984300076E-4</v>
      </c>
      <c r="AA151" s="60">
        <v>2.0374965346741782E-4</v>
      </c>
      <c r="AB151" s="32">
        <f t="shared" si="65"/>
        <v>1.0367217341149138E-3</v>
      </c>
      <c r="AC151" s="33">
        <f t="shared" si="66"/>
        <v>2.9843377967020821</v>
      </c>
    </row>
    <row r="152" spans="1:29">
      <c r="A152" s="9" t="s">
        <v>10</v>
      </c>
      <c r="B152" s="64">
        <v>23</v>
      </c>
      <c r="C152" s="58">
        <v>0.38100862016559034</v>
      </c>
      <c r="D152" s="59">
        <v>0.41835143053960988</v>
      </c>
      <c r="E152" s="59">
        <v>0.47649626504307369</v>
      </c>
      <c r="F152" s="60">
        <v>0.51383907541709328</v>
      </c>
      <c r="G152" s="58">
        <v>0.4083077465460429</v>
      </c>
      <c r="H152" s="59">
        <v>0.44565055692006245</v>
      </c>
      <c r="I152" s="59">
        <v>0.4947545680627834</v>
      </c>
      <c r="J152" s="60">
        <v>0.53209737843680294</v>
      </c>
      <c r="K152" s="29">
        <f t="shared" si="64"/>
        <v>1.4637602232108533</v>
      </c>
      <c r="L152" s="8">
        <f t="shared" si="63"/>
        <v>1.5194545633214105</v>
      </c>
      <c r="M152" s="8">
        <f t="shared" si="63"/>
        <v>1.6104220138347434</v>
      </c>
      <c r="N152" s="30">
        <f t="shared" si="63"/>
        <v>1.671696661101286</v>
      </c>
      <c r="O152" s="29">
        <f t="shared" si="63"/>
        <v>1.5042700238484188</v>
      </c>
      <c r="P152" s="8">
        <f t="shared" si="63"/>
        <v>1.561505713818566</v>
      </c>
      <c r="Q152" s="8">
        <f t="shared" si="63"/>
        <v>1.6400956578014014</v>
      </c>
      <c r="R152" s="30">
        <f t="shared" si="63"/>
        <v>1.7024993520205749</v>
      </c>
      <c r="S152" s="31">
        <f t="shared" si="67"/>
        <v>1.4637602232108533</v>
      </c>
      <c r="T152" s="58">
        <v>2.2341599017737771E-3</v>
      </c>
      <c r="U152" s="59">
        <v>1.6473983753995469E-4</v>
      </c>
      <c r="V152" s="59">
        <v>1.4554489218146399E-5</v>
      </c>
      <c r="W152" s="60">
        <v>3.9499392407334735E-7</v>
      </c>
      <c r="X152" s="58">
        <v>1.31893903268201E-3</v>
      </c>
      <c r="Y152" s="59">
        <v>8.5340307310779518E-5</v>
      </c>
      <c r="Z152" s="59">
        <v>9.1483948250127103E-6</v>
      </c>
      <c r="AA152" s="60">
        <v>2.369131592146576E-7</v>
      </c>
      <c r="AB152" s="32">
        <f t="shared" si="65"/>
        <v>2.2341599017737771E-3</v>
      </c>
      <c r="AC152" s="33">
        <f t="shared" si="66"/>
        <v>2.6508857470785911</v>
      </c>
    </row>
    <row r="153" spans="1:29">
      <c r="A153" s="9" t="s">
        <v>111</v>
      </c>
      <c r="B153" s="64">
        <v>6</v>
      </c>
      <c r="C153" s="58">
        <v>-0.89157216630291825</v>
      </c>
      <c r="D153" s="59">
        <v>-0.87491583755411817</v>
      </c>
      <c r="E153" s="59">
        <v>-0.8269401673072917</v>
      </c>
      <c r="F153" s="60">
        <v>-0.81028383855849151</v>
      </c>
      <c r="G153" s="58">
        <v>-0.86427303992246551</v>
      </c>
      <c r="H153" s="59">
        <v>-0.84761671117366522</v>
      </c>
      <c r="I153" s="59">
        <v>-0.80868186428758204</v>
      </c>
      <c r="J153" s="60">
        <v>-0.79202553553878186</v>
      </c>
      <c r="K153" s="29">
        <f t="shared" si="64"/>
        <v>0.4100106408602352</v>
      </c>
      <c r="L153" s="8">
        <f t="shared" si="63"/>
        <v>0.41689710528210416</v>
      </c>
      <c r="M153" s="8">
        <f t="shared" si="63"/>
        <v>0.43738556753934676</v>
      </c>
      <c r="N153" s="30">
        <f t="shared" si="63"/>
        <v>0.44473181626884117</v>
      </c>
      <c r="O153" s="29">
        <f t="shared" si="63"/>
        <v>0.42135775158038768</v>
      </c>
      <c r="P153" s="8">
        <f t="shared" si="63"/>
        <v>0.42843480001759204</v>
      </c>
      <c r="Q153" s="8">
        <f>EXP(I153)</f>
        <v>0.44544483616323494</v>
      </c>
      <c r="R153" s="30">
        <f t="shared" si="63"/>
        <v>0.45292644690803768</v>
      </c>
      <c r="S153" s="31">
        <f t="shared" si="67"/>
        <v>0.4100106408602352</v>
      </c>
      <c r="T153" s="58">
        <v>1.5562231738812612E-3</v>
      </c>
      <c r="U153" s="59">
        <v>7.6092189630406724E-3</v>
      </c>
      <c r="V153" s="59">
        <v>4.9737995246621901E-4</v>
      </c>
      <c r="W153" s="60">
        <v>5.3163360459264498E-3</v>
      </c>
      <c r="X153" s="58">
        <v>1.7809806844700099E-3</v>
      </c>
      <c r="Y153" s="59">
        <v>8.5767261309218131E-3</v>
      </c>
      <c r="Z153" s="59">
        <v>5.5093702464677338E-4</v>
      </c>
      <c r="AA153" s="60">
        <v>5.815862790610255E-3</v>
      </c>
      <c r="AB153" s="32">
        <f t="shared" si="65"/>
        <v>8.5767261309218131E-3</v>
      </c>
      <c r="AC153" s="33">
        <f t="shared" si="66"/>
        <v>2.0666784574434369</v>
      </c>
    </row>
    <row r="154" spans="1:29">
      <c r="A154" s="9" t="s">
        <v>115</v>
      </c>
      <c r="B154" s="64">
        <v>4</v>
      </c>
      <c r="C154" s="58">
        <v>0.37746117471788454</v>
      </c>
      <c r="D154" s="59">
        <v>0.30627246240121092</v>
      </c>
      <c r="E154" s="59">
        <v>0.34886957988090173</v>
      </c>
      <c r="F154" s="60">
        <v>0.27768086756422805</v>
      </c>
      <c r="G154" s="58">
        <v>0.40476030109833711</v>
      </c>
      <c r="H154" s="59">
        <v>0.33357158878166343</v>
      </c>
      <c r="I154" s="59">
        <v>0.36712788290061149</v>
      </c>
      <c r="J154" s="60">
        <v>0.29593917058393782</v>
      </c>
      <c r="K154" s="29">
        <f t="shared" si="64"/>
        <v>1.4585768130387282</v>
      </c>
      <c r="L154" s="8">
        <f t="shared" si="64"/>
        <v>1.3583523560779389</v>
      </c>
      <c r="M154" s="8">
        <f t="shared" si="64"/>
        <v>1.4174643124219044</v>
      </c>
      <c r="N154" s="30">
        <f t="shared" si="64"/>
        <v>1.3200648544682203</v>
      </c>
      <c r="O154" s="29">
        <f t="shared" si="64"/>
        <v>1.4989431619624365</v>
      </c>
      <c r="P154" s="8">
        <f t="shared" si="64"/>
        <v>1.3959449769646988</v>
      </c>
      <c r="Q154" s="8">
        <f t="shared" si="64"/>
        <v>1.443582516831005</v>
      </c>
      <c r="R154" s="30">
        <f t="shared" si="64"/>
        <v>1.3443883759848654</v>
      </c>
      <c r="S154" s="31">
        <f t="shared" si="67"/>
        <v>1.3200648544682203</v>
      </c>
      <c r="T154" s="58">
        <v>9.9383039856128074E-3</v>
      </c>
      <c r="U154" s="59">
        <v>6.3264707676271665E-3</v>
      </c>
      <c r="V154" s="59">
        <v>4.6442719314313662E-3</v>
      </c>
      <c r="W154" s="60">
        <v>2.908046288946272E-2</v>
      </c>
      <c r="X154" s="58">
        <v>8.2236368950877412E-3</v>
      </c>
      <c r="Y154" s="59">
        <v>4.9857436896486628E-3</v>
      </c>
      <c r="Z154" s="59">
        <v>4.021417774815639E-3</v>
      </c>
      <c r="AA154" s="60">
        <v>2.4933715470636324E-2</v>
      </c>
      <c r="AB154" s="32">
        <f t="shared" si="65"/>
        <v>2.908046288946272E-2</v>
      </c>
      <c r="AC154" s="33">
        <f t="shared" si="66"/>
        <v>1.5363986848577238</v>
      </c>
    </row>
    <row r="155" spans="1:29">
      <c r="A155" s="9" t="s">
        <v>62</v>
      </c>
      <c r="B155" s="64">
        <v>6</v>
      </c>
      <c r="C155" s="58">
        <v>-0.72114853958518554</v>
      </c>
      <c r="D155" s="59">
        <v>-0.82877888100248975</v>
      </c>
      <c r="E155" s="59">
        <v>-0.94550675081499946</v>
      </c>
      <c r="F155" s="60">
        <v>-1.0531370922323038</v>
      </c>
      <c r="G155" s="58">
        <v>-0.69384941320473303</v>
      </c>
      <c r="H155" s="59">
        <v>-0.80147975462203713</v>
      </c>
      <c r="I155" s="59">
        <v>-0.92724844779528992</v>
      </c>
      <c r="J155" s="60">
        <v>-1.0348787892125941</v>
      </c>
      <c r="K155" s="29">
        <f t="shared" ref="K155:R159" si="68">EXP(C155)</f>
        <v>0.48619352265090554</v>
      </c>
      <c r="L155" s="8">
        <f t="shared" si="68"/>
        <v>0.43658207962472034</v>
      </c>
      <c r="M155" s="8">
        <f t="shared" si="68"/>
        <v>0.38848265710975111</v>
      </c>
      <c r="N155" s="30">
        <f t="shared" si="68"/>
        <v>0.34884168224694956</v>
      </c>
      <c r="O155" s="29">
        <f t="shared" si="68"/>
        <v>0.49964900693142533</v>
      </c>
      <c r="P155" s="8">
        <f t="shared" si="68"/>
        <v>0.44866455920510961</v>
      </c>
      <c r="Q155" s="8">
        <f t="shared" si="68"/>
        <v>0.39564084046496123</v>
      </c>
      <c r="R155" s="30">
        <f t="shared" si="68"/>
        <v>0.35526944080389894</v>
      </c>
      <c r="S155" s="31">
        <f t="shared" si="67"/>
        <v>0.34884168224694956</v>
      </c>
      <c r="T155" s="58">
        <v>3.3209568968259567E-3</v>
      </c>
      <c r="U155" s="59">
        <v>1.9559080637107178E-3</v>
      </c>
      <c r="V155" s="59">
        <v>1.8306809570284764E-2</v>
      </c>
      <c r="W155" s="60">
        <v>2.0855226213406089E-2</v>
      </c>
      <c r="X155" s="58">
        <v>3.8083806006928042E-3</v>
      </c>
      <c r="Y155" s="59">
        <v>2.210517784598352E-3</v>
      </c>
      <c r="Z155" s="59">
        <v>1.940462100675986E-2</v>
      </c>
      <c r="AA155" s="60">
        <v>2.1949278045645483E-2</v>
      </c>
      <c r="AB155" s="32">
        <f t="shared" si="65"/>
        <v>2.1949278045645483E-2</v>
      </c>
      <c r="AC155" s="33">
        <f t="shared" si="66"/>
        <v>1.6585797599753349</v>
      </c>
    </row>
    <row r="156" spans="1:29">
      <c r="A156" s="9" t="s">
        <v>15</v>
      </c>
      <c r="B156" s="64">
        <v>19</v>
      </c>
      <c r="C156" s="58">
        <v>1.405221080858104</v>
      </c>
      <c r="D156" s="59">
        <v>1.1648840944155516</v>
      </c>
      <c r="E156" s="59">
        <v>1.4306254429933249</v>
      </c>
      <c r="F156" s="60">
        <v>1.1902884565507725</v>
      </c>
      <c r="G156" s="58">
        <v>1.4325202072385563</v>
      </c>
      <c r="H156" s="59">
        <v>1.1921832207960041</v>
      </c>
      <c r="I156" s="59">
        <v>1.4488837460130346</v>
      </c>
      <c r="J156" s="60">
        <v>1.2085467595704822</v>
      </c>
      <c r="K156" s="29">
        <f t="shared" si="68"/>
        <v>4.0764278618232943</v>
      </c>
      <c r="L156" s="8">
        <f t="shared" si="68"/>
        <v>3.2055513203708603</v>
      </c>
      <c r="M156" s="8">
        <f t="shared" si="68"/>
        <v>4.1813135475340228</v>
      </c>
      <c r="N156" s="30">
        <f t="shared" si="68"/>
        <v>3.288029524257841</v>
      </c>
      <c r="O156" s="29">
        <f t="shared" si="68"/>
        <v>4.1892436614176036</v>
      </c>
      <c r="P156" s="8">
        <f t="shared" si="68"/>
        <v>3.2942654709964727</v>
      </c>
      <c r="Q156" s="8">
        <f t="shared" si="68"/>
        <v>4.2583584515756909</v>
      </c>
      <c r="R156" s="30">
        <f t="shared" si="68"/>
        <v>3.348614772482533</v>
      </c>
      <c r="S156" s="31">
        <f>MIN(K156:R156)</f>
        <v>3.2055513203708603</v>
      </c>
      <c r="T156" s="58">
        <v>9.1372777062935201E-15</v>
      </c>
      <c r="U156" s="59">
        <v>3.3012052543863596E-15</v>
      </c>
      <c r="V156" s="59">
        <v>3.2973947424670438E-15</v>
      </c>
      <c r="W156" s="60">
        <v>5.5531387352074116E-13</v>
      </c>
      <c r="X156" s="58">
        <v>6.6472461968226071E-15</v>
      </c>
      <c r="Y156" s="59">
        <v>2.2478890815456989E-15</v>
      </c>
      <c r="Z156" s="59">
        <v>2.6719238979496692E-15</v>
      </c>
      <c r="AA156" s="60">
        <v>4.3364957037418542E-13</v>
      </c>
      <c r="AB156" s="32">
        <f t="shared" si="65"/>
        <v>5.5531387352074116E-13</v>
      </c>
      <c r="AC156" s="33">
        <f t="shared" si="66"/>
        <v>12.255461476323513</v>
      </c>
    </row>
    <row r="157" spans="1:29">
      <c r="A157" s="9" t="s">
        <v>120</v>
      </c>
      <c r="B157" s="64">
        <v>9</v>
      </c>
      <c r="C157" s="58">
        <v>-1.1579336542675711</v>
      </c>
      <c r="D157" s="59">
        <v>-1.1598498786342011</v>
      </c>
      <c r="E157" s="59">
        <v>-1.0662726649753429</v>
      </c>
      <c r="F157" s="60">
        <v>-1.0681888893419729</v>
      </c>
      <c r="G157" s="58">
        <v>-1.1306345278871184</v>
      </c>
      <c r="H157" s="59">
        <v>-1.1325507522537481</v>
      </c>
      <c r="I157" s="59">
        <v>-1.0480143619556332</v>
      </c>
      <c r="J157" s="60">
        <v>-1.049930586322263</v>
      </c>
      <c r="K157" s="29">
        <f t="shared" si="68"/>
        <v>0.31413462143510656</v>
      </c>
      <c r="L157" s="8">
        <f t="shared" si="68"/>
        <v>0.31353324538884408</v>
      </c>
      <c r="M157" s="8">
        <f t="shared" si="68"/>
        <v>0.34428941075577946</v>
      </c>
      <c r="N157" s="30">
        <f t="shared" si="68"/>
        <v>0.34363030669502842</v>
      </c>
      <c r="O157" s="29">
        <f t="shared" si="68"/>
        <v>0.32282834782956965</v>
      </c>
      <c r="P157" s="8">
        <f t="shared" si="68"/>
        <v>0.32221032860407883</v>
      </c>
      <c r="Q157" s="8">
        <f t="shared" si="68"/>
        <v>0.35063328913578884</v>
      </c>
      <c r="R157" s="30">
        <f t="shared" si="68"/>
        <v>0.34996204042036499</v>
      </c>
      <c r="S157" s="31">
        <f t="shared" si="67"/>
        <v>0.31353324538884408</v>
      </c>
      <c r="T157" s="58">
        <v>1.1664167318314823E-3</v>
      </c>
      <c r="U157" s="59">
        <v>2.4291359371121429E-4</v>
      </c>
      <c r="V157" s="59">
        <v>7.2087360249348739E-3</v>
      </c>
      <c r="W157" s="60">
        <v>1.7490506602638324E-2</v>
      </c>
      <c r="X157" s="58">
        <v>1.3134161142947152E-3</v>
      </c>
      <c r="Y157" s="59">
        <v>2.7616370598902365E-4</v>
      </c>
      <c r="Z157" s="59">
        <v>7.7469102255051554E-3</v>
      </c>
      <c r="AA157" s="60">
        <v>1.8604455231507833E-2</v>
      </c>
      <c r="AB157" s="32">
        <f t="shared" si="65"/>
        <v>1.8604455231507833E-2</v>
      </c>
      <c r="AC157" s="33">
        <f t="shared" si="66"/>
        <v>1.7303830423000068</v>
      </c>
    </row>
    <row r="158" spans="1:29">
      <c r="A158" s="9" t="s">
        <v>1</v>
      </c>
      <c r="B158" s="64">
        <v>36</v>
      </c>
      <c r="C158" s="58">
        <v>0.36581010966145472</v>
      </c>
      <c r="D158" s="59">
        <v>0.17319148813793017</v>
      </c>
      <c r="E158" s="59">
        <v>0.40634841600362842</v>
      </c>
      <c r="F158" s="60">
        <v>0.21372979448010387</v>
      </c>
      <c r="G158" s="58">
        <v>0.39310923604190734</v>
      </c>
      <c r="H158" s="59">
        <v>0.20049061451838276</v>
      </c>
      <c r="I158" s="59">
        <v>0.42460671902333813</v>
      </c>
      <c r="J158" s="60">
        <v>0.23198809749981361</v>
      </c>
      <c r="K158" s="29">
        <f t="shared" si="68"/>
        <v>1.4416814552809325</v>
      </c>
      <c r="L158" s="8">
        <f t="shared" si="68"/>
        <v>1.1890937806386312</v>
      </c>
      <c r="M158" s="8">
        <f t="shared" si="68"/>
        <v>1.5013255471901592</v>
      </c>
      <c r="N158" s="30">
        <f t="shared" si="68"/>
        <v>1.2382880173275399</v>
      </c>
      <c r="O158" s="29">
        <f t="shared" si="68"/>
        <v>1.4815802224493673</v>
      </c>
      <c r="P158" s="8">
        <f t="shared" si="68"/>
        <v>1.2220021431075718</v>
      </c>
      <c r="Q158" s="8">
        <f t="shared" si="68"/>
        <v>1.5289889791245541</v>
      </c>
      <c r="R158" s="30">
        <f t="shared" si="68"/>
        <v>1.2611047184398527</v>
      </c>
      <c r="S158" s="31">
        <f t="shared" si="67"/>
        <v>1.1890937806386312</v>
      </c>
      <c r="T158" s="58">
        <v>4.7466688459248827E-8</v>
      </c>
      <c r="U158" s="59">
        <v>2.5260090717102359E-3</v>
      </c>
      <c r="V158" s="59">
        <v>4.6244101057990519E-8</v>
      </c>
      <c r="W158" s="60">
        <v>7.8849821938792406E-4</v>
      </c>
      <c r="X158" s="58">
        <v>1.09151005787254E-8</v>
      </c>
      <c r="Y158" s="59">
        <v>7.161748448756024E-4</v>
      </c>
      <c r="Z158" s="59">
        <v>1.9015265039334748E-8</v>
      </c>
      <c r="AA158" s="60">
        <v>3.4961237127343681E-4</v>
      </c>
      <c r="AB158" s="32">
        <f t="shared" si="65"/>
        <v>2.5260090717102359E-3</v>
      </c>
      <c r="AC158" s="33">
        <f t="shared" si="66"/>
        <v>2.5975650940868551</v>
      </c>
    </row>
    <row r="159" spans="1:29">
      <c r="A159" s="9" t="s">
        <v>35</v>
      </c>
      <c r="B159" s="66">
        <v>14</v>
      </c>
      <c r="C159" s="61">
        <v>-0.51327619136735803</v>
      </c>
      <c r="D159" s="62">
        <v>-0.55454405608200552</v>
      </c>
      <c r="E159" s="62">
        <v>-0.61442140681401758</v>
      </c>
      <c r="F159" s="63">
        <v>-0.65568927152866519</v>
      </c>
      <c r="G159" s="61">
        <v>-0.4859770649869054</v>
      </c>
      <c r="H159" s="62">
        <v>-0.52724492970155301</v>
      </c>
      <c r="I159" s="62">
        <v>-0.59616310379430792</v>
      </c>
      <c r="J159" s="63">
        <v>-0.63743096850895553</v>
      </c>
      <c r="K159" s="34">
        <f t="shared" si="68"/>
        <v>0.59853145955291653</v>
      </c>
      <c r="L159" s="35">
        <f t="shared" si="68"/>
        <v>0.57433406563195244</v>
      </c>
      <c r="M159" s="35">
        <f t="shared" si="68"/>
        <v>0.5409537969600583</v>
      </c>
      <c r="N159" s="36">
        <f t="shared" si="68"/>
        <v>0.51908414932639613</v>
      </c>
      <c r="O159" s="34">
        <f t="shared" si="68"/>
        <v>0.61509591438460598</v>
      </c>
      <c r="P159" s="35">
        <f t="shared" si="68"/>
        <v>0.59022885367795974</v>
      </c>
      <c r="Q159" s="35">
        <f t="shared" si="68"/>
        <v>0.55092141428986696</v>
      </c>
      <c r="R159" s="36">
        <f t="shared" si="68"/>
        <v>0.52864879642108475</v>
      </c>
      <c r="S159" s="37">
        <f t="shared" si="67"/>
        <v>0.51908414932639613</v>
      </c>
      <c r="T159" s="61">
        <v>6.4527334362458682E-4</v>
      </c>
      <c r="U159" s="62">
        <v>4.8506731335889627E-5</v>
      </c>
      <c r="V159" s="62">
        <v>1.380794905326133E-4</v>
      </c>
      <c r="W159" s="63">
        <v>2.5205889709869334E-4</v>
      </c>
      <c r="X159" s="61">
        <v>9.7179618089379108E-4</v>
      </c>
      <c r="Y159" s="62">
        <v>7.733215156632256E-5</v>
      </c>
      <c r="Z159" s="62">
        <v>1.7935141112693955E-4</v>
      </c>
      <c r="AA159" s="63">
        <v>3.1839036790206455E-4</v>
      </c>
      <c r="AB159" s="38">
        <f t="shared" si="65"/>
        <v>9.7179618089379108E-4</v>
      </c>
      <c r="AC159" s="39">
        <f t="shared" si="66"/>
        <v>3.0124248120233843</v>
      </c>
    </row>
    <row r="160" spans="1:29">
      <c r="S160" s="16"/>
      <c r="AB160" s="16"/>
    </row>
    <row r="161" spans="1:29">
      <c r="S161" s="16"/>
      <c r="AB161" s="16"/>
    </row>
    <row r="162" spans="1:29" ht="17.25">
      <c r="A162" s="19" t="s">
        <v>5016</v>
      </c>
      <c r="S162" s="16"/>
      <c r="AB162" s="16"/>
    </row>
    <row r="163" spans="1:29">
      <c r="C163" s="85" t="s">
        <v>4973</v>
      </c>
      <c r="D163" s="86"/>
      <c r="E163" s="86"/>
      <c r="F163" s="86"/>
      <c r="G163" s="86"/>
      <c r="H163" s="86"/>
      <c r="I163" s="86"/>
      <c r="J163" s="87"/>
      <c r="K163" s="85" t="s">
        <v>4974</v>
      </c>
      <c r="L163" s="86"/>
      <c r="M163" s="86"/>
      <c r="N163" s="86"/>
      <c r="O163" s="86"/>
      <c r="P163" s="86"/>
      <c r="Q163" s="86"/>
      <c r="R163" s="86"/>
      <c r="S163" s="87"/>
      <c r="T163" s="85" t="s">
        <v>4975</v>
      </c>
      <c r="U163" s="88"/>
      <c r="V163" s="88"/>
      <c r="W163" s="88"/>
      <c r="X163" s="88"/>
      <c r="Y163" s="88"/>
      <c r="Z163" s="88"/>
      <c r="AA163" s="88"/>
      <c r="AB163" s="89"/>
      <c r="AC163" s="90" t="s">
        <v>4976</v>
      </c>
    </row>
    <row r="164" spans="1:29">
      <c r="B164" s="93" t="s">
        <v>4977</v>
      </c>
      <c r="C164" s="97" t="s">
        <v>5005</v>
      </c>
      <c r="D164" s="95"/>
      <c r="E164" s="95"/>
      <c r="F164" s="96"/>
      <c r="G164" s="97" t="s">
        <v>5006</v>
      </c>
      <c r="H164" s="95"/>
      <c r="I164" s="95"/>
      <c r="J164" s="96"/>
      <c r="K164" s="98" t="s">
        <v>5005</v>
      </c>
      <c r="L164" s="99"/>
      <c r="M164" s="99"/>
      <c r="N164" s="100"/>
      <c r="O164" s="98" t="s">
        <v>5006</v>
      </c>
      <c r="P164" s="99"/>
      <c r="Q164" s="99"/>
      <c r="R164" s="100"/>
      <c r="S164" s="101" t="s">
        <v>4980</v>
      </c>
      <c r="T164" s="97" t="s">
        <v>5005</v>
      </c>
      <c r="U164" s="95"/>
      <c r="V164" s="95"/>
      <c r="W164" s="95"/>
      <c r="X164" s="97" t="s">
        <v>5006</v>
      </c>
      <c r="Y164" s="95"/>
      <c r="Z164" s="95"/>
      <c r="AA164" s="96"/>
      <c r="AB164" s="101" t="s">
        <v>4981</v>
      </c>
      <c r="AC164" s="91"/>
    </row>
    <row r="165" spans="1:29">
      <c r="A165" s="73" t="s">
        <v>269</v>
      </c>
      <c r="B165" s="94"/>
      <c r="C165" s="21" t="s">
        <v>5007</v>
      </c>
      <c r="D165" s="3" t="s">
        <v>5008</v>
      </c>
      <c r="E165" s="3" t="s">
        <v>5009</v>
      </c>
      <c r="F165" s="22" t="s">
        <v>5010</v>
      </c>
      <c r="G165" s="21" t="s">
        <v>5007</v>
      </c>
      <c r="H165" s="3" t="s">
        <v>5008</v>
      </c>
      <c r="I165" s="3" t="s">
        <v>5009</v>
      </c>
      <c r="J165" s="22" t="s">
        <v>5010</v>
      </c>
      <c r="K165" s="21" t="s">
        <v>5007</v>
      </c>
      <c r="L165" s="3" t="s">
        <v>5008</v>
      </c>
      <c r="M165" s="3" t="s">
        <v>5009</v>
      </c>
      <c r="N165" s="22" t="s">
        <v>5010</v>
      </c>
      <c r="O165" s="21" t="s">
        <v>5007</v>
      </c>
      <c r="P165" s="3" t="s">
        <v>5008</v>
      </c>
      <c r="Q165" s="3" t="s">
        <v>5009</v>
      </c>
      <c r="R165" s="22" t="s">
        <v>5010</v>
      </c>
      <c r="S165" s="102"/>
      <c r="T165" s="21" t="s">
        <v>5007</v>
      </c>
      <c r="U165" s="3" t="s">
        <v>5008</v>
      </c>
      <c r="V165" s="3" t="s">
        <v>5009</v>
      </c>
      <c r="W165" s="22" t="s">
        <v>5010</v>
      </c>
      <c r="X165" s="21" t="s">
        <v>5007</v>
      </c>
      <c r="Y165" s="3" t="s">
        <v>5008</v>
      </c>
      <c r="Z165" s="3" t="s">
        <v>5009</v>
      </c>
      <c r="AA165" s="22" t="s">
        <v>5010</v>
      </c>
      <c r="AB165" s="102"/>
      <c r="AC165" s="92"/>
    </row>
    <row r="166" spans="1:29">
      <c r="A166" s="9" t="s">
        <v>26</v>
      </c>
      <c r="B166" s="65">
        <v>18</v>
      </c>
      <c r="C166" s="55">
        <v>1.4909269351720369</v>
      </c>
      <c r="D166" s="56">
        <v>1.1175169243632801</v>
      </c>
      <c r="E166" s="56">
        <v>1.1576340608838194</v>
      </c>
      <c r="F166" s="57">
        <v>0.78422405007506257</v>
      </c>
      <c r="G166" s="55">
        <v>1.4786747119432944</v>
      </c>
      <c r="H166" s="56">
        <v>1.1052647011345378</v>
      </c>
      <c r="I166" s="56">
        <v>1.1341925417689458</v>
      </c>
      <c r="J166" s="57">
        <v>0.76078253096018922</v>
      </c>
      <c r="K166" s="23">
        <f>EXP(C166)</f>
        <v>4.4412103256868134</v>
      </c>
      <c r="L166" s="24">
        <f t="shared" ref="L166:R203" si="69">EXP(D166)</f>
        <v>3.0572533791067285</v>
      </c>
      <c r="M166" s="24">
        <f t="shared" si="69"/>
        <v>3.1823950092568229</v>
      </c>
      <c r="N166" s="25">
        <f t="shared" si="69"/>
        <v>2.1907064025836704</v>
      </c>
      <c r="O166" s="23">
        <f t="shared" si="69"/>
        <v>4.3871276186298758</v>
      </c>
      <c r="P166" s="24">
        <f t="shared" si="69"/>
        <v>3.0200237667317529</v>
      </c>
      <c r="Q166" s="24">
        <f t="shared" si="69"/>
        <v>3.1086624141718882</v>
      </c>
      <c r="R166" s="25">
        <f t="shared" si="69"/>
        <v>2.1399501427033498</v>
      </c>
      <c r="S166" s="26">
        <f>MIN(K166:R166)</f>
        <v>2.1399501427033498</v>
      </c>
      <c r="T166" s="55">
        <v>1.4527118585999053E-8</v>
      </c>
      <c r="U166" s="56">
        <v>1.0601870423376971E-7</v>
      </c>
      <c r="V166" s="56">
        <v>6.0083993682630269E-8</v>
      </c>
      <c r="W166" s="57">
        <v>6.2243146852615474E-8</v>
      </c>
      <c r="X166" s="55">
        <v>1.6208496689978584E-8</v>
      </c>
      <c r="Y166" s="56">
        <v>1.2201620344166015E-7</v>
      </c>
      <c r="Z166" s="56">
        <v>7.821895932631365E-8</v>
      </c>
      <c r="AA166" s="57">
        <v>9.19724534951165E-8</v>
      </c>
      <c r="AB166" s="27">
        <f>MAX(T166:AA166)</f>
        <v>1.2201620344166015E-7</v>
      </c>
      <c r="AC166" s="28">
        <f>-LOG10(AB166)</f>
        <v>6.9135824922922353</v>
      </c>
    </row>
    <row r="167" spans="1:29">
      <c r="A167" s="9" t="s">
        <v>71</v>
      </c>
      <c r="B167" s="64">
        <v>3</v>
      </c>
      <c r="C167" s="58">
        <v>-0.7943914839739028</v>
      </c>
      <c r="D167" s="59">
        <v>-0.85262555233433857</v>
      </c>
      <c r="E167" s="59">
        <v>-0.55762453259805722</v>
      </c>
      <c r="F167" s="60">
        <v>-0.61585860095849299</v>
      </c>
      <c r="G167" s="58">
        <v>-0.80664370720264511</v>
      </c>
      <c r="H167" s="59">
        <v>-0.86487777556308088</v>
      </c>
      <c r="I167" s="59">
        <v>-0.58106605171293058</v>
      </c>
      <c r="J167" s="60">
        <v>-0.63930012007336634</v>
      </c>
      <c r="K167" s="29">
        <f t="shared" ref="K167:K203" si="70">EXP(C167)</f>
        <v>0.45185611296649275</v>
      </c>
      <c r="L167" s="8">
        <f t="shared" si="69"/>
        <v>0.4262942035857164</v>
      </c>
      <c r="M167" s="8">
        <f t="shared" si="69"/>
        <v>0.57256756525877173</v>
      </c>
      <c r="N167" s="30">
        <f t="shared" si="69"/>
        <v>0.54017689974042815</v>
      </c>
      <c r="O167" s="29">
        <f t="shared" si="69"/>
        <v>0.44635364854860371</v>
      </c>
      <c r="P167" s="8">
        <f t="shared" si="69"/>
        <v>0.42110301856138832</v>
      </c>
      <c r="Q167" s="8">
        <f t="shared" si="69"/>
        <v>0.55930180399243212</v>
      </c>
      <c r="R167" s="30">
        <f t="shared" si="69"/>
        <v>0.52766159459856365</v>
      </c>
      <c r="S167" s="31">
        <f>MIN(K167:R167)</f>
        <v>0.42110301856138832</v>
      </c>
      <c r="T167" s="58">
        <v>2.5088556829476638E-2</v>
      </c>
      <c r="U167" s="59">
        <v>3.5548702199386661E-3</v>
      </c>
      <c r="V167" s="59">
        <v>2.421535574445377E-2</v>
      </c>
      <c r="W167" s="60">
        <v>1.7275392086994523E-2</v>
      </c>
      <c r="X167" s="58">
        <v>2.4386620400759451E-2</v>
      </c>
      <c r="Y167" s="59">
        <v>3.4558984676278937E-3</v>
      </c>
      <c r="Z167" s="59">
        <v>2.2427765669148225E-2</v>
      </c>
      <c r="AA167" s="60">
        <v>1.6091096961637963E-2</v>
      </c>
      <c r="AB167" s="32">
        <f t="shared" ref="AB167:AB203" si="71">MAX(T167:AA167)</f>
        <v>2.5088556829476638E-2</v>
      </c>
      <c r="AC167" s="33">
        <f t="shared" ref="AC167:AC203" si="72">-LOG10(AB167)</f>
        <v>1.6005243199138073</v>
      </c>
    </row>
    <row r="168" spans="1:29">
      <c r="A168" s="9" t="s">
        <v>16</v>
      </c>
      <c r="B168" s="64">
        <v>8</v>
      </c>
      <c r="C168" s="58">
        <v>0.61893063199510145</v>
      </c>
      <c r="D168" s="59">
        <v>0.60090379701820107</v>
      </c>
      <c r="E168" s="59">
        <v>0.40823159833336919</v>
      </c>
      <c r="F168" s="60">
        <v>0.39020476335646875</v>
      </c>
      <c r="G168" s="58">
        <v>0.60667840876635915</v>
      </c>
      <c r="H168" s="59">
        <v>0.58865157378945854</v>
      </c>
      <c r="I168" s="59">
        <v>0.38479007921849584</v>
      </c>
      <c r="J168" s="60">
        <v>0.3667632442415954</v>
      </c>
      <c r="K168" s="29">
        <f t="shared" si="70"/>
        <v>1.8569412261828688</v>
      </c>
      <c r="L168" s="8">
        <f t="shared" si="69"/>
        <v>1.8237663703513676</v>
      </c>
      <c r="M168" s="8">
        <f t="shared" si="69"/>
        <v>1.5041554807359061</v>
      </c>
      <c r="N168" s="30">
        <f t="shared" si="69"/>
        <v>1.4772832563930005</v>
      </c>
      <c r="O168" s="29">
        <f t="shared" si="69"/>
        <v>1.8343283794602658</v>
      </c>
      <c r="P168" s="8">
        <f t="shared" si="69"/>
        <v>1.8015575094520013</v>
      </c>
      <c r="Q168" s="8">
        <f t="shared" si="69"/>
        <v>1.4693058512325641</v>
      </c>
      <c r="R168" s="30">
        <f t="shared" si="69"/>
        <v>1.4430562267965663</v>
      </c>
      <c r="S168" s="31">
        <f>MIN(K168:R168)</f>
        <v>1.4430562267965663</v>
      </c>
      <c r="T168" s="58">
        <v>6.4463254447927158E-3</v>
      </c>
      <c r="U168" s="59">
        <v>1.1166322834264358E-5</v>
      </c>
      <c r="V168" s="59">
        <v>9.3107412577408157E-3</v>
      </c>
      <c r="W168" s="60">
        <v>2.1537122676429062E-4</v>
      </c>
      <c r="X168" s="58">
        <v>7.0151467185094619E-3</v>
      </c>
      <c r="Y168" s="59">
        <v>1.257795774657178E-5</v>
      </c>
      <c r="Z168" s="59">
        <v>1.1768239095188267E-2</v>
      </c>
      <c r="AA168" s="60">
        <v>3.007445075611868E-4</v>
      </c>
      <c r="AB168" s="32">
        <f t="shared" si="71"/>
        <v>1.1768239095188267E-2</v>
      </c>
      <c r="AC168" s="33">
        <f t="shared" si="72"/>
        <v>1.929288516634531</v>
      </c>
    </row>
    <row r="169" spans="1:29">
      <c r="A169" s="9" t="s">
        <v>2</v>
      </c>
      <c r="B169" s="64">
        <v>29</v>
      </c>
      <c r="C169" s="58">
        <v>0.39351769980066825</v>
      </c>
      <c r="D169" s="59">
        <v>0.31358370539168112</v>
      </c>
      <c r="E169" s="59">
        <v>0.32429551313882704</v>
      </c>
      <c r="F169" s="60">
        <v>0.24436151872983986</v>
      </c>
      <c r="G169" s="58">
        <v>0.38126547657192594</v>
      </c>
      <c r="H169" s="59">
        <v>0.30133148216293881</v>
      </c>
      <c r="I169" s="59">
        <v>0.30085399402395374</v>
      </c>
      <c r="J169" s="60">
        <v>0.22091999961496656</v>
      </c>
      <c r="K169" s="29">
        <f t="shared" si="70"/>
        <v>1.482185517888144</v>
      </c>
      <c r="L169" s="8">
        <f t="shared" si="69"/>
        <v>1.3683199937293276</v>
      </c>
      <c r="M169" s="8">
        <f t="shared" si="69"/>
        <v>1.3830559579429671</v>
      </c>
      <c r="N169" s="30">
        <f t="shared" si="69"/>
        <v>1.27680583628712</v>
      </c>
      <c r="O169" s="29">
        <f t="shared" si="69"/>
        <v>1.4641362476916053</v>
      </c>
      <c r="P169" s="8">
        <f t="shared" si="69"/>
        <v>1.351657317577063</v>
      </c>
      <c r="Q169" s="8">
        <f t="shared" si="69"/>
        <v>1.3510120713009288</v>
      </c>
      <c r="R169" s="30">
        <f t="shared" si="69"/>
        <v>1.2472236482007255</v>
      </c>
      <c r="S169" s="31">
        <f t="shared" ref="S169:S203" si="73">MIN(K169:R169)</f>
        <v>1.2472236482007255</v>
      </c>
      <c r="T169" s="58">
        <v>3.7753984491099072E-5</v>
      </c>
      <c r="U169" s="59">
        <v>3.0992485288537917E-3</v>
      </c>
      <c r="V169" s="59">
        <v>6.603788209769135E-4</v>
      </c>
      <c r="W169" s="60">
        <v>4.4016606734668959E-3</v>
      </c>
      <c r="X169" s="58">
        <v>5.529992377770956E-5</v>
      </c>
      <c r="Y169" s="59">
        <v>4.094215989797729E-3</v>
      </c>
      <c r="Z169" s="59">
        <v>1.270811777007212E-3</v>
      </c>
      <c r="AA169" s="60">
        <v>8.275266086806966E-3</v>
      </c>
      <c r="AB169" s="32">
        <f t="shared" si="71"/>
        <v>8.275266086806966E-3</v>
      </c>
      <c r="AC169" s="33">
        <f t="shared" si="72"/>
        <v>2.0822180328182176</v>
      </c>
    </row>
    <row r="170" spans="1:29">
      <c r="A170" s="9" t="s">
        <v>6</v>
      </c>
      <c r="B170" s="64">
        <v>17</v>
      </c>
      <c r="C170" s="58">
        <v>-0.39142928213481004</v>
      </c>
      <c r="D170" s="59">
        <v>-0.26401379390365592</v>
      </c>
      <c r="E170" s="59">
        <v>-0.3614733964413766</v>
      </c>
      <c r="F170" s="60">
        <v>-0.23405790821022249</v>
      </c>
      <c r="G170" s="58">
        <v>-0.40368150536355235</v>
      </c>
      <c r="H170" s="59">
        <v>-0.27626601713239823</v>
      </c>
      <c r="I170" s="59">
        <v>-0.3849149155562499</v>
      </c>
      <c r="J170" s="60">
        <v>-0.25749942732509579</v>
      </c>
      <c r="K170" s="29">
        <f t="shared" si="70"/>
        <v>0.67608986043577768</v>
      </c>
      <c r="L170" s="8">
        <f t="shared" si="69"/>
        <v>0.76796294637675133</v>
      </c>
      <c r="M170" s="8">
        <f t="shared" si="69"/>
        <v>0.69664912917491917</v>
      </c>
      <c r="N170" s="30">
        <f t="shared" si="69"/>
        <v>0.79131599087602211</v>
      </c>
      <c r="O170" s="29">
        <f t="shared" si="69"/>
        <v>0.66785679620672456</v>
      </c>
      <c r="P170" s="8">
        <f t="shared" si="69"/>
        <v>0.75861110036773505</v>
      </c>
      <c r="Q170" s="8">
        <f t="shared" si="69"/>
        <v>0.68050853443155279</v>
      </c>
      <c r="R170" s="30">
        <f t="shared" si="69"/>
        <v>0.77298206898078881</v>
      </c>
      <c r="S170" s="31">
        <f t="shared" si="73"/>
        <v>0.66785679620672456</v>
      </c>
      <c r="T170" s="58">
        <v>2.3524065474147084E-4</v>
      </c>
      <c r="U170" s="59">
        <v>3.1658359947109695E-3</v>
      </c>
      <c r="V170" s="59">
        <v>4.6332738914792344E-4</v>
      </c>
      <c r="W170" s="60">
        <v>9.8271213825795577E-3</v>
      </c>
      <c r="X170" s="58">
        <v>1.7710571958719782E-4</v>
      </c>
      <c r="Y170" s="59">
        <v>2.3306339416814029E-3</v>
      </c>
      <c r="Z170" s="59">
        <v>2.6742622371496726E-4</v>
      </c>
      <c r="AA170" s="60">
        <v>5.7703148738617715E-3</v>
      </c>
      <c r="AB170" s="32">
        <f t="shared" si="71"/>
        <v>9.8271213825795577E-3</v>
      </c>
      <c r="AC170" s="33">
        <f t="shared" si="72"/>
        <v>2.0075736795988424</v>
      </c>
    </row>
    <row r="171" spans="1:29">
      <c r="A171" s="9" t="s">
        <v>17</v>
      </c>
      <c r="B171" s="64">
        <v>46</v>
      </c>
      <c r="C171" s="58">
        <v>0.87967018368353045</v>
      </c>
      <c r="D171" s="59">
        <v>0.68988809645604432</v>
      </c>
      <c r="E171" s="59">
        <v>0.77288065453882371</v>
      </c>
      <c r="F171" s="60">
        <v>0.58309856731133758</v>
      </c>
      <c r="G171" s="58">
        <v>0.86741796045478814</v>
      </c>
      <c r="H171" s="59">
        <v>0.67763587322730201</v>
      </c>
      <c r="I171" s="59">
        <v>0.74943913542395024</v>
      </c>
      <c r="J171" s="60">
        <v>0.55965704819646422</v>
      </c>
      <c r="K171" s="29">
        <f t="shared" si="70"/>
        <v>2.4101046834696387</v>
      </c>
      <c r="L171" s="8">
        <f t="shared" si="69"/>
        <v>1.9934924418918623</v>
      </c>
      <c r="M171" s="8">
        <f t="shared" si="69"/>
        <v>2.1659967639118314</v>
      </c>
      <c r="N171" s="30">
        <f t="shared" si="69"/>
        <v>1.7915811738950393</v>
      </c>
      <c r="O171" s="29">
        <f t="shared" si="69"/>
        <v>2.3807557051475001</v>
      </c>
      <c r="P171" s="8">
        <f t="shared" si="69"/>
        <v>1.9692167467887749</v>
      </c>
      <c r="Q171" s="8">
        <f t="shared" si="69"/>
        <v>2.1158129992049841</v>
      </c>
      <c r="R171" s="30">
        <f t="shared" si="69"/>
        <v>1.7500722069464512</v>
      </c>
      <c r="S171" s="31">
        <f>MIN(K171:R171)</f>
        <v>1.7500722069464512</v>
      </c>
      <c r="T171" s="58">
        <v>3.0114610122170259E-18</v>
      </c>
      <c r="U171" s="59">
        <v>1.3413598428104369E-12</v>
      </c>
      <c r="V171" s="59">
        <v>1.6589923918372817E-17</v>
      </c>
      <c r="W171" s="60">
        <v>2.0538660320716318E-12</v>
      </c>
      <c r="X171" s="58">
        <v>4.9983484265665346E-18</v>
      </c>
      <c r="Y171" s="59">
        <v>2.2889291471814777E-12</v>
      </c>
      <c r="Z171" s="59">
        <v>4.9324957677215366E-17</v>
      </c>
      <c r="AA171" s="60">
        <v>6.8416896142304294E-12</v>
      </c>
      <c r="AB171" s="32">
        <f t="shared" si="71"/>
        <v>6.8416896142304294E-12</v>
      </c>
      <c r="AC171" s="33">
        <f t="shared" si="72"/>
        <v>11.164836632267974</v>
      </c>
    </row>
    <row r="172" spans="1:29">
      <c r="A172" s="9" t="s">
        <v>7</v>
      </c>
      <c r="B172" s="64">
        <v>76</v>
      </c>
      <c r="C172" s="58">
        <v>1.2641247308439996</v>
      </c>
      <c r="D172" s="59">
        <v>1.0758246231490147</v>
      </c>
      <c r="E172" s="59">
        <v>1.001391647555133</v>
      </c>
      <c r="F172" s="60">
        <v>0.81309153986014826</v>
      </c>
      <c r="G172" s="58">
        <v>1.2518725076152573</v>
      </c>
      <c r="H172" s="59">
        <v>1.0635723999202724</v>
      </c>
      <c r="I172" s="59">
        <v>0.97795012844025964</v>
      </c>
      <c r="J172" s="60">
        <v>0.78965002074527491</v>
      </c>
      <c r="K172" s="29">
        <f t="shared" si="70"/>
        <v>3.5399929330990942</v>
      </c>
      <c r="L172" s="8">
        <f t="shared" si="69"/>
        <v>2.9324100369822936</v>
      </c>
      <c r="M172" s="8">
        <f t="shared" si="69"/>
        <v>2.722067352166242</v>
      </c>
      <c r="N172" s="30">
        <f t="shared" si="69"/>
        <v>2.2548682372216082</v>
      </c>
      <c r="O172" s="29">
        <f t="shared" si="69"/>
        <v>3.4968847741188465</v>
      </c>
      <c r="P172" s="8">
        <f t="shared" si="69"/>
        <v>2.8967007007043706</v>
      </c>
      <c r="Q172" s="8">
        <f t="shared" si="69"/>
        <v>2.6590000430209635</v>
      </c>
      <c r="R172" s="30">
        <f t="shared" si="69"/>
        <v>2.202625418143104</v>
      </c>
      <c r="S172" s="31">
        <f t="shared" si="73"/>
        <v>2.202625418143104</v>
      </c>
      <c r="T172" s="58">
        <v>1.8640084604322477E-30</v>
      </c>
      <c r="U172" s="59">
        <v>4.5270616880857426E-30</v>
      </c>
      <c r="V172" s="59">
        <v>4.8296050940691484E-27</v>
      </c>
      <c r="W172" s="60">
        <v>7.4299974990819122E-22</v>
      </c>
      <c r="X172" s="58">
        <v>3.3205536720413693E-30</v>
      </c>
      <c r="Y172" s="59">
        <v>8.8977405389849165E-30</v>
      </c>
      <c r="Z172" s="59">
        <v>1.8391093479742145E-26</v>
      </c>
      <c r="AA172" s="60">
        <v>3.2955380268738354E-21</v>
      </c>
      <c r="AB172" s="32">
        <f t="shared" si="71"/>
        <v>3.2955380268738354E-21</v>
      </c>
      <c r="AC172" s="33">
        <f t="shared" si="72"/>
        <v>20.482073672715604</v>
      </c>
    </row>
    <row r="173" spans="1:29">
      <c r="A173" s="9" t="s">
        <v>80</v>
      </c>
      <c r="B173" s="64">
        <v>11</v>
      </c>
      <c r="C173" s="58">
        <v>-0.60377098933667606</v>
      </c>
      <c r="D173" s="59">
        <v>-0.7366719047054282</v>
      </c>
      <c r="E173" s="59">
        <v>-0.50063396219223821</v>
      </c>
      <c r="F173" s="60">
        <v>-0.63353487756099047</v>
      </c>
      <c r="G173" s="58">
        <v>-0.61602321256541837</v>
      </c>
      <c r="H173" s="59">
        <v>-0.74892412793417051</v>
      </c>
      <c r="I173" s="59">
        <v>-0.52407548130711146</v>
      </c>
      <c r="J173" s="60">
        <v>-0.65697639667586383</v>
      </c>
      <c r="K173" s="29">
        <f t="shared" si="70"/>
        <v>0.54674597051578167</v>
      </c>
      <c r="L173" s="8">
        <f t="shared" si="69"/>
        <v>0.47870444134091922</v>
      </c>
      <c r="M173" s="8">
        <f t="shared" si="69"/>
        <v>0.60614626406497041</v>
      </c>
      <c r="N173" s="30">
        <f t="shared" si="69"/>
        <v>0.53071247774606389</v>
      </c>
      <c r="O173" s="29">
        <f t="shared" si="69"/>
        <v>0.54008798767111799</v>
      </c>
      <c r="P173" s="8">
        <f t="shared" si="69"/>
        <v>0.47287503220031696</v>
      </c>
      <c r="Q173" s="8">
        <f t="shared" si="69"/>
        <v>0.59210252124846041</v>
      </c>
      <c r="R173" s="30">
        <f t="shared" si="69"/>
        <v>0.51841645286092219</v>
      </c>
      <c r="S173" s="31">
        <f t="shared" si="73"/>
        <v>0.47287503220031696</v>
      </c>
      <c r="T173" s="58">
        <v>6.7847745852722625E-7</v>
      </c>
      <c r="U173" s="59">
        <v>3.1682616513901068E-7</v>
      </c>
      <c r="V173" s="59">
        <v>1.5137695877443937E-4</v>
      </c>
      <c r="W173" s="60">
        <v>1.6178184122151441E-5</v>
      </c>
      <c r="X173" s="58">
        <v>5.6391418806116904E-7</v>
      </c>
      <c r="Y173" s="59">
        <v>2.7169827666938533E-7</v>
      </c>
      <c r="Z173" s="59">
        <v>1.0628781896849189E-4</v>
      </c>
      <c r="AA173" s="60">
        <v>1.1866769908982772E-5</v>
      </c>
      <c r="AB173" s="32">
        <f t="shared" si="71"/>
        <v>1.5137695877443937E-4</v>
      </c>
      <c r="AC173" s="33">
        <f t="shared" si="72"/>
        <v>3.8199402241664702</v>
      </c>
    </row>
    <row r="174" spans="1:29">
      <c r="A174" s="9" t="s">
        <v>39</v>
      </c>
      <c r="B174" s="64">
        <v>12</v>
      </c>
      <c r="C174" s="58">
        <v>0.87740695672650004</v>
      </c>
      <c r="D174" s="59">
        <v>0.81071595864413182</v>
      </c>
      <c r="E174" s="59">
        <v>0.68725599237113821</v>
      </c>
      <c r="F174" s="60">
        <v>0.62056499428876988</v>
      </c>
      <c r="G174" s="58">
        <v>0.86515473349775773</v>
      </c>
      <c r="H174" s="59">
        <v>0.79846373541538951</v>
      </c>
      <c r="I174" s="59">
        <v>0.66381447325626486</v>
      </c>
      <c r="J174" s="60">
        <v>0.59712347517389663</v>
      </c>
      <c r="K174" s="29">
        <f t="shared" si="70"/>
        <v>2.4046562374413747</v>
      </c>
      <c r="L174" s="8">
        <f t="shared" si="69"/>
        <v>2.2495179721034644</v>
      </c>
      <c r="M174" s="8">
        <f t="shared" si="69"/>
        <v>1.9882522616675342</v>
      </c>
      <c r="N174" s="30">
        <f t="shared" si="69"/>
        <v>1.8599786223312593</v>
      </c>
      <c r="O174" s="29">
        <f t="shared" si="69"/>
        <v>2.375373607409196</v>
      </c>
      <c r="P174" s="8">
        <f t="shared" si="69"/>
        <v>2.2221245336975106</v>
      </c>
      <c r="Q174" s="8">
        <f t="shared" si="69"/>
        <v>1.942186641746118</v>
      </c>
      <c r="R174" s="30">
        <f t="shared" si="69"/>
        <v>1.8168849616674909</v>
      </c>
      <c r="S174" s="31">
        <f t="shared" si="73"/>
        <v>1.8168849616674909</v>
      </c>
      <c r="T174" s="58">
        <v>3.1227460453887507E-5</v>
      </c>
      <c r="U174" s="59">
        <v>4.707835491415966E-8</v>
      </c>
      <c r="V174" s="59">
        <v>2.1329502598357209E-3</v>
      </c>
      <c r="W174" s="60">
        <v>2.7628170266214225E-4</v>
      </c>
      <c r="X174" s="58">
        <v>3.5310929366551699E-5</v>
      </c>
      <c r="Y174" s="59">
        <v>5.5069863270963546E-8</v>
      </c>
      <c r="Z174" s="59">
        <v>2.6447458428666831E-3</v>
      </c>
      <c r="AA174" s="60">
        <v>3.7046922612676543E-4</v>
      </c>
      <c r="AB174" s="32">
        <f t="shared" si="71"/>
        <v>2.6447458428666831E-3</v>
      </c>
      <c r="AC174" s="33">
        <f t="shared" si="72"/>
        <v>2.5776160568401441</v>
      </c>
    </row>
    <row r="175" spans="1:29">
      <c r="A175" s="9" t="s">
        <v>20</v>
      </c>
      <c r="B175" s="64">
        <v>7</v>
      </c>
      <c r="C175" s="58">
        <v>1.7392820794819912</v>
      </c>
      <c r="D175" s="59">
        <v>1.6001342010593984</v>
      </c>
      <c r="E175" s="59">
        <v>1.5741045986985751</v>
      </c>
      <c r="F175" s="60">
        <v>1.4349567202759825</v>
      </c>
      <c r="G175" s="58">
        <v>1.7270298562532489</v>
      </c>
      <c r="H175" s="59">
        <v>1.5878819778306561</v>
      </c>
      <c r="I175" s="59">
        <v>1.5506630795837015</v>
      </c>
      <c r="J175" s="60">
        <v>1.411515201161109</v>
      </c>
      <c r="K175" s="29">
        <f t="shared" si="70"/>
        <v>5.6932546508129338</v>
      </c>
      <c r="L175" s="8">
        <f t="shared" si="69"/>
        <v>4.9536971711975681</v>
      </c>
      <c r="M175" s="8">
        <f t="shared" si="69"/>
        <v>4.8264181017085441</v>
      </c>
      <c r="N175" s="30">
        <f t="shared" si="69"/>
        <v>4.1994632532441658</v>
      </c>
      <c r="O175" s="29">
        <f t="shared" si="69"/>
        <v>5.6239252111105156</v>
      </c>
      <c r="P175" s="8">
        <f t="shared" si="69"/>
        <v>4.893373670774916</v>
      </c>
      <c r="Q175" s="8">
        <f t="shared" si="69"/>
        <v>4.7145952982637329</v>
      </c>
      <c r="R175" s="30">
        <f t="shared" si="69"/>
        <v>4.1021663046488923</v>
      </c>
      <c r="S175" s="31">
        <f t="shared" si="73"/>
        <v>4.1021663046488923</v>
      </c>
      <c r="T175" s="58">
        <v>1.3878623328711457E-3</v>
      </c>
      <c r="U175" s="59">
        <v>5.0395241216808905E-5</v>
      </c>
      <c r="V175" s="59">
        <v>2.5804164210329136E-4</v>
      </c>
      <c r="W175" s="60">
        <v>5.5161247156319678E-5</v>
      </c>
      <c r="X175" s="58">
        <v>1.4315080405500895E-3</v>
      </c>
      <c r="Y175" s="59">
        <v>5.2302619435041585E-5</v>
      </c>
      <c r="Z175" s="59">
        <v>2.7680609781666226E-4</v>
      </c>
      <c r="AA175" s="60">
        <v>5.9724484664863194E-5</v>
      </c>
      <c r="AB175" s="32">
        <f t="shared" si="71"/>
        <v>1.4315080405500895E-3</v>
      </c>
      <c r="AC175" s="33">
        <f t="shared" si="72"/>
        <v>2.8442062082733792</v>
      </c>
    </row>
    <row r="176" spans="1:29">
      <c r="A176" s="9" t="s">
        <v>21</v>
      </c>
      <c r="B176" s="64">
        <v>9</v>
      </c>
      <c r="C176" s="58">
        <v>-0.60640845705687774</v>
      </c>
      <c r="D176" s="59">
        <v>-0.84424931068933506</v>
      </c>
      <c r="E176" s="59">
        <v>-0.44844784950572536</v>
      </c>
      <c r="F176" s="60">
        <v>-0.68628870313818258</v>
      </c>
      <c r="G176" s="58">
        <v>-0.61866068028562005</v>
      </c>
      <c r="H176" s="59">
        <v>-0.85650153391807726</v>
      </c>
      <c r="I176" s="59">
        <v>-0.47188936862059866</v>
      </c>
      <c r="J176" s="60">
        <v>-0.70973022225305593</v>
      </c>
      <c r="K176" s="29">
        <f t="shared" si="70"/>
        <v>0.54530584564364826</v>
      </c>
      <c r="L176" s="8">
        <f t="shared" si="69"/>
        <v>0.42987994339334062</v>
      </c>
      <c r="M176" s="8">
        <f t="shared" si="69"/>
        <v>0.63861861494769723</v>
      </c>
      <c r="N176" s="30">
        <f t="shared" si="69"/>
        <v>0.50344102531967316</v>
      </c>
      <c r="O176" s="29">
        <f t="shared" si="69"/>
        <v>0.53866539987691453</v>
      </c>
      <c r="P176" s="8">
        <f t="shared" si="69"/>
        <v>0.4246450931288242</v>
      </c>
      <c r="Q176" s="8">
        <f t="shared" si="69"/>
        <v>0.62382252344658728</v>
      </c>
      <c r="R176" s="30">
        <f t="shared" si="69"/>
        <v>0.49177685001740362</v>
      </c>
      <c r="S176" s="31">
        <f t="shared" si="73"/>
        <v>0.4246450931288242</v>
      </c>
      <c r="T176" s="58">
        <v>2.5433993091873528E-2</v>
      </c>
      <c r="U176" s="59">
        <v>5.4194365343246951E-4</v>
      </c>
      <c r="V176" s="59">
        <v>4.6367037599534394E-2</v>
      </c>
      <c r="W176" s="60">
        <v>5.9038584338950203E-3</v>
      </c>
      <c r="X176" s="58">
        <v>2.3658016092563378E-2</v>
      </c>
      <c r="Y176" s="59">
        <v>4.952531748280653E-4</v>
      </c>
      <c r="Z176" s="59">
        <v>3.9740889475186919E-2</v>
      </c>
      <c r="AA176" s="60">
        <v>5.0047746873850291E-3</v>
      </c>
      <c r="AB176" s="32">
        <f t="shared" si="71"/>
        <v>4.6367037599534394E-2</v>
      </c>
      <c r="AC176" s="33">
        <f t="shared" si="72"/>
        <v>1.3337906503900192</v>
      </c>
    </row>
    <row r="177" spans="1:29">
      <c r="A177" s="9" t="s">
        <v>88</v>
      </c>
      <c r="B177" s="64">
        <v>12</v>
      </c>
      <c r="C177" s="58">
        <v>-0.56761598162935178</v>
      </c>
      <c r="D177" s="59">
        <v>-0.42892060612873872</v>
      </c>
      <c r="E177" s="59">
        <v>-0.6263300702324085</v>
      </c>
      <c r="F177" s="60">
        <v>-0.48763469473179538</v>
      </c>
      <c r="G177" s="58">
        <v>-0.57986820485809398</v>
      </c>
      <c r="H177" s="59">
        <v>-0.44117282935748092</v>
      </c>
      <c r="I177" s="59">
        <v>-0.64977158934728185</v>
      </c>
      <c r="J177" s="60">
        <v>-0.51107621384666868</v>
      </c>
      <c r="K177" s="29">
        <f t="shared" si="70"/>
        <v>0.56687527010658278</v>
      </c>
      <c r="L177" s="8">
        <f t="shared" si="69"/>
        <v>0.65121162934093113</v>
      </c>
      <c r="M177" s="8">
        <f t="shared" si="69"/>
        <v>0.53454996647848796</v>
      </c>
      <c r="N177" s="30">
        <f t="shared" si="69"/>
        <v>0.61407715769493043</v>
      </c>
      <c r="O177" s="29">
        <f t="shared" si="69"/>
        <v>0.55997216331299604</v>
      </c>
      <c r="P177" s="8">
        <f t="shared" si="69"/>
        <v>0.6432815190333836</v>
      </c>
      <c r="Q177" s="8">
        <f t="shared" si="69"/>
        <v>0.52216503119660806</v>
      </c>
      <c r="R177" s="30">
        <f t="shared" si="69"/>
        <v>0.59984966478863622</v>
      </c>
      <c r="S177" s="31">
        <f t="shared" si="73"/>
        <v>0.52216503119660806</v>
      </c>
      <c r="T177" s="58">
        <v>2.1931486610374385E-10</v>
      </c>
      <c r="U177" s="59">
        <v>2.9950409170386253E-7</v>
      </c>
      <c r="V177" s="59">
        <v>2.4074816127960751E-8</v>
      </c>
      <c r="W177" s="60">
        <v>2.4513018041513471E-5</v>
      </c>
      <c r="X177" s="58">
        <v>1.7774631768810107E-10</v>
      </c>
      <c r="Y177" s="59">
        <v>2.3028957142554709E-7</v>
      </c>
      <c r="Z177" s="59">
        <v>1.691993241189268E-8</v>
      </c>
      <c r="AA177" s="60">
        <v>1.6510244088064803E-5</v>
      </c>
      <c r="AB177" s="32">
        <f t="shared" si="71"/>
        <v>2.4513018041513471E-5</v>
      </c>
      <c r="AC177" s="33">
        <f t="shared" si="72"/>
        <v>4.6106032151418699</v>
      </c>
    </row>
    <row r="178" spans="1:29">
      <c r="A178" s="9" t="s">
        <v>8</v>
      </c>
      <c r="B178" s="64">
        <v>41</v>
      </c>
      <c r="C178" s="58">
        <v>1.0887640582231675</v>
      </c>
      <c r="D178" s="59">
        <v>1.1058161276713494</v>
      </c>
      <c r="E178" s="59">
        <v>0.95620655761222284</v>
      </c>
      <c r="F178" s="60">
        <v>0.973258627060405</v>
      </c>
      <c r="G178" s="58">
        <v>1.0765118349944252</v>
      </c>
      <c r="H178" s="59">
        <v>1.0935639044426071</v>
      </c>
      <c r="I178" s="59">
        <v>0.9327650384973496</v>
      </c>
      <c r="J178" s="60">
        <v>0.94981710794553165</v>
      </c>
      <c r="K178" s="29">
        <f t="shared" si="70"/>
        <v>2.9706003137247028</v>
      </c>
      <c r="L178" s="8">
        <f t="shared" si="69"/>
        <v>3.0216895472141019</v>
      </c>
      <c r="M178" s="8">
        <f t="shared" si="69"/>
        <v>2.6018079210019689</v>
      </c>
      <c r="N178" s="30">
        <f t="shared" si="69"/>
        <v>2.6465545574836611</v>
      </c>
      <c r="O178" s="29">
        <f t="shared" si="69"/>
        <v>2.9344259164841096</v>
      </c>
      <c r="P178" s="8">
        <f t="shared" si="69"/>
        <v>2.9848930123475133</v>
      </c>
      <c r="Q178" s="8">
        <f t="shared" si="69"/>
        <v>2.5415268907181732</v>
      </c>
      <c r="R178" s="30">
        <f t="shared" si="69"/>
        <v>2.5852367968067114</v>
      </c>
      <c r="S178" s="31">
        <f t="shared" si="73"/>
        <v>2.5415268907181732</v>
      </c>
      <c r="T178" s="58">
        <v>1.2044900559465547E-18</v>
      </c>
      <c r="U178" s="59">
        <v>2.1649981438067791E-18</v>
      </c>
      <c r="V178" s="59">
        <v>6.7543446284689607E-14</v>
      </c>
      <c r="W178" s="60">
        <v>7.7893153571474812E-13</v>
      </c>
      <c r="X178" s="58">
        <v>1.7750911380094482E-18</v>
      </c>
      <c r="Y178" s="59">
        <v>3.1655329666067023E-18</v>
      </c>
      <c r="Z178" s="59">
        <v>1.4234527601971467E-13</v>
      </c>
      <c r="AA178" s="60">
        <v>1.5705262363384678E-12</v>
      </c>
      <c r="AB178" s="32">
        <f t="shared" si="71"/>
        <v>1.5705262363384678E-12</v>
      </c>
      <c r="AC178" s="33">
        <f t="shared" si="72"/>
        <v>11.803954804122625</v>
      </c>
    </row>
    <row r="179" spans="1:29">
      <c r="A179" s="9" t="s">
        <v>29</v>
      </c>
      <c r="B179" s="64">
        <v>11</v>
      </c>
      <c r="C179" s="58">
        <v>0.92243356176813485</v>
      </c>
      <c r="D179" s="59">
        <v>0.93979305424311754</v>
      </c>
      <c r="E179" s="59">
        <v>0.74484529423301915</v>
      </c>
      <c r="F179" s="60">
        <v>0.76220478670800174</v>
      </c>
      <c r="G179" s="58">
        <v>0.91018133853939254</v>
      </c>
      <c r="H179" s="59">
        <v>0.92754083101437523</v>
      </c>
      <c r="I179" s="59">
        <v>0.72140377511814568</v>
      </c>
      <c r="J179" s="60">
        <v>0.73876326759312827</v>
      </c>
      <c r="K179" s="29">
        <f t="shared" ref="K179:K181" si="74">EXP(C179)</f>
        <v>2.5154043394138981</v>
      </c>
      <c r="L179" s="8">
        <f t="shared" ref="L179:L181" si="75">EXP(D179)</f>
        <v>2.5594516958508504</v>
      </c>
      <c r="M179" s="8">
        <f t="shared" ref="M179:M181" si="76">EXP(E179)</f>
        <v>2.1061155815492807</v>
      </c>
      <c r="N179" s="30">
        <f t="shared" ref="N179:N181" si="77">EXP(F179)</f>
        <v>2.142995864478082</v>
      </c>
      <c r="O179" s="29">
        <f t="shared" ref="O179:O181" si="78">EXP(G179)</f>
        <v>2.4847730776536858</v>
      </c>
      <c r="P179" s="8">
        <f t="shared" ref="P179:P181" si="79">EXP(H179)</f>
        <v>2.5282840487136533</v>
      </c>
      <c r="Q179" s="8">
        <f t="shared" ref="Q179:Q181" si="80">EXP(I179)</f>
        <v>2.0573191980316015</v>
      </c>
      <c r="R179" s="30">
        <f t="shared" ref="R179:R181" si="81">EXP(J179)</f>
        <v>2.0933450053343736</v>
      </c>
      <c r="S179" s="31">
        <f t="shared" ref="S179:S181" si="82">MIN(K179:R179)</f>
        <v>2.0573191980316015</v>
      </c>
      <c r="T179" s="58">
        <v>9.0373353073738669E-6</v>
      </c>
      <c r="U179" s="59">
        <v>5.6138277052673436E-5</v>
      </c>
      <c r="V179" s="59">
        <v>6.2814116840703452E-5</v>
      </c>
      <c r="W179" s="60">
        <v>1.3579402373514497E-3</v>
      </c>
      <c r="X179" s="58">
        <v>1.0143273352672018E-5</v>
      </c>
      <c r="Y179" s="59">
        <v>6.2388137628205178E-5</v>
      </c>
      <c r="Z179" s="59">
        <v>8.1048786553976953E-5</v>
      </c>
      <c r="AA179" s="60">
        <v>1.6548679827147281E-3</v>
      </c>
      <c r="AB179" s="32">
        <f t="shared" ref="AB179:AB181" si="83">MAX(T179:AA179)</f>
        <v>1.6548679827147281E-3</v>
      </c>
      <c r="AC179" s="33">
        <f t="shared" ref="AC179:AC181" si="84">-LOG10(AB179)</f>
        <v>2.7812366463990643</v>
      </c>
    </row>
    <row r="180" spans="1:29">
      <c r="A180" s="9" t="s">
        <v>187</v>
      </c>
      <c r="B180" s="64">
        <v>2</v>
      </c>
      <c r="C180" s="58">
        <v>-1.3798198390505407</v>
      </c>
      <c r="D180" s="59">
        <v>-1.2034510670791381</v>
      </c>
      <c r="E180" s="59">
        <v>-2.4439857994685266</v>
      </c>
      <c r="F180" s="60">
        <v>-2.2676170274971241</v>
      </c>
      <c r="G180" s="58">
        <v>-1.3920720622792833</v>
      </c>
      <c r="H180" s="59">
        <v>-1.2157032903078806</v>
      </c>
      <c r="I180" s="59">
        <v>-2.4674273185834004</v>
      </c>
      <c r="J180" s="60">
        <v>-2.2910585466119979</v>
      </c>
      <c r="K180" s="29">
        <f t="shared" si="74"/>
        <v>0.25162388177384881</v>
      </c>
      <c r="L180" s="8">
        <f t="shared" si="75"/>
        <v>0.3001565620126046</v>
      </c>
      <c r="M180" s="8">
        <f t="shared" si="76"/>
        <v>8.6814137212292891E-2</v>
      </c>
      <c r="N180" s="30">
        <f t="shared" si="77"/>
        <v>0.10355866373269078</v>
      </c>
      <c r="O180" s="29">
        <f t="shared" si="78"/>
        <v>0.24855973941432205</v>
      </c>
      <c r="P180" s="8">
        <f t="shared" si="79"/>
        <v>0.2965014143784887</v>
      </c>
      <c r="Q180" s="8">
        <f t="shared" si="80"/>
        <v>8.4802749057113241E-2</v>
      </c>
      <c r="R180" s="30">
        <f t="shared" si="81"/>
        <v>0.10115932329936016</v>
      </c>
      <c r="S180" s="31">
        <f t="shared" si="82"/>
        <v>8.4802749057113241E-2</v>
      </c>
      <c r="T180" s="58">
        <v>2.0541512757258084E-2</v>
      </c>
      <c r="U180" s="59">
        <v>1.4551215470873529E-2</v>
      </c>
      <c r="V180" s="59">
        <v>4.8931983612679017E-2</v>
      </c>
      <c r="W180" s="60">
        <v>4.8001178602446959E-2</v>
      </c>
      <c r="X180" s="58">
        <v>2.0361213044116817E-2</v>
      </c>
      <c r="Y180" s="59">
        <v>1.4404765101462772E-2</v>
      </c>
      <c r="Z180" s="59">
        <v>4.847429823510075E-2</v>
      </c>
      <c r="AA180" s="60">
        <v>4.751734364053091E-2</v>
      </c>
      <c r="AB180" s="32">
        <f t="shared" si="83"/>
        <v>4.8931983612679017E-2</v>
      </c>
      <c r="AC180" s="33">
        <f t="shared" si="84"/>
        <v>1.3104071783831386</v>
      </c>
    </row>
    <row r="181" spans="1:29">
      <c r="A181" s="9" t="s">
        <v>93</v>
      </c>
      <c r="B181" s="64">
        <v>9</v>
      </c>
      <c r="C181" s="58">
        <v>-1.1109840008938541</v>
      </c>
      <c r="D181" s="59">
        <v>-0.78459076046031428</v>
      </c>
      <c r="E181" s="59">
        <v>-1.4716717862986439</v>
      </c>
      <c r="F181" s="60">
        <v>-1.145278545865104</v>
      </c>
      <c r="G181" s="58">
        <v>-1.1232362241225964</v>
      </c>
      <c r="H181" s="59">
        <v>-0.79684298368905637</v>
      </c>
      <c r="I181" s="59">
        <v>-1.4951133054135173</v>
      </c>
      <c r="J181" s="60">
        <v>-1.1687200649799774</v>
      </c>
      <c r="K181" s="29">
        <f t="shared" si="74"/>
        <v>0.32923483425960476</v>
      </c>
      <c r="L181" s="8">
        <f t="shared" si="75"/>
        <v>0.45630640220243024</v>
      </c>
      <c r="M181" s="8">
        <f t="shared" si="76"/>
        <v>0.22954142003775752</v>
      </c>
      <c r="N181" s="30">
        <f t="shared" si="77"/>
        <v>0.3181352901779419</v>
      </c>
      <c r="O181" s="29">
        <f t="shared" si="78"/>
        <v>0.32522558682738645</v>
      </c>
      <c r="P181" s="8">
        <f t="shared" si="79"/>
        <v>0.45074974451932398</v>
      </c>
      <c r="Q181" s="8">
        <f t="shared" si="80"/>
        <v>0.22422319758905618</v>
      </c>
      <c r="R181" s="30">
        <f t="shared" si="81"/>
        <v>0.31076444511795165</v>
      </c>
      <c r="S181" s="31">
        <f t="shared" si="82"/>
        <v>0.22422319758905618</v>
      </c>
      <c r="T181" s="58">
        <v>2.0516845504900476E-5</v>
      </c>
      <c r="U181" s="59">
        <v>1.1383040075874002E-4</v>
      </c>
      <c r="V181" s="59">
        <v>2.826824469267453E-5</v>
      </c>
      <c r="W181" s="60">
        <v>7.8202527887325996E-5</v>
      </c>
      <c r="X181" s="58">
        <v>1.8955163306851627E-5</v>
      </c>
      <c r="Y181" s="59">
        <v>1.0242983673559566E-4</v>
      </c>
      <c r="Z181" s="59">
        <v>2.5245093824282456E-5</v>
      </c>
      <c r="AA181" s="60">
        <v>6.7971607569249215E-5</v>
      </c>
      <c r="AB181" s="32">
        <f t="shared" si="83"/>
        <v>1.1383040075874002E-4</v>
      </c>
      <c r="AC181" s="33">
        <f t="shared" si="84"/>
        <v>3.9437417351416646</v>
      </c>
    </row>
    <row r="182" spans="1:29">
      <c r="A182" s="9" t="s">
        <v>188</v>
      </c>
      <c r="B182" s="64">
        <v>9</v>
      </c>
      <c r="C182" s="58">
        <v>-1.0333277641441356</v>
      </c>
      <c r="D182" s="59">
        <v>-0.79774951574065134</v>
      </c>
      <c r="E182" s="59">
        <v>-1.2906810664977033</v>
      </c>
      <c r="F182" s="60">
        <v>-1.0551028180942188</v>
      </c>
      <c r="G182" s="58">
        <v>-1.0455799873728777</v>
      </c>
      <c r="H182" s="59">
        <v>-0.81000173896939354</v>
      </c>
      <c r="I182" s="59">
        <v>-1.3141225856125764</v>
      </c>
      <c r="J182" s="60">
        <v>-1.0785443372090924</v>
      </c>
      <c r="K182" s="29">
        <f t="shared" si="70"/>
        <v>0.35582090016573742</v>
      </c>
      <c r="L182" s="8">
        <f t="shared" si="69"/>
        <v>0.45034131058586568</v>
      </c>
      <c r="M182" s="8">
        <f t="shared" si="69"/>
        <v>0.27508336920949522</v>
      </c>
      <c r="N182" s="30">
        <f t="shared" si="69"/>
        <v>0.34815662866480607</v>
      </c>
      <c r="O182" s="29">
        <f t="shared" si="69"/>
        <v>0.35148790170423744</v>
      </c>
      <c r="P182" s="8">
        <f t="shared" si="69"/>
        <v>0.44485729262905216</v>
      </c>
      <c r="Q182" s="8">
        <f t="shared" si="69"/>
        <v>0.26870998984661737</v>
      </c>
      <c r="R182" s="30">
        <f t="shared" si="69"/>
        <v>0.34009022218389823</v>
      </c>
      <c r="S182" s="31">
        <f t="shared" si="73"/>
        <v>0.26870998984661737</v>
      </c>
      <c r="T182" s="58">
        <v>1.5391256431132292E-5</v>
      </c>
      <c r="U182" s="59">
        <v>8.5069330618937157E-5</v>
      </c>
      <c r="V182" s="59">
        <v>5.3393805577988975E-6</v>
      </c>
      <c r="W182" s="60">
        <v>1.1382664220185997E-4</v>
      </c>
      <c r="X182" s="58">
        <v>1.4126815533135574E-5</v>
      </c>
      <c r="Y182" s="59">
        <v>7.6585558813245066E-5</v>
      </c>
      <c r="Z182" s="59">
        <v>4.6698404242357757E-6</v>
      </c>
      <c r="AA182" s="60">
        <v>9.7991488497485251E-5</v>
      </c>
      <c r="AB182" s="32">
        <f t="shared" si="71"/>
        <v>1.1382664220185997E-4</v>
      </c>
      <c r="AC182" s="33">
        <f t="shared" si="72"/>
        <v>3.9437560753131073</v>
      </c>
    </row>
    <row r="183" spans="1:29">
      <c r="A183" s="9" t="s">
        <v>48</v>
      </c>
      <c r="B183" s="64">
        <v>6</v>
      </c>
      <c r="C183" s="58">
        <v>0.67636694310230228</v>
      </c>
      <c r="D183" s="59">
        <v>0.40681544959375637</v>
      </c>
      <c r="E183" s="59">
        <v>0.54135184807523573</v>
      </c>
      <c r="F183" s="60">
        <v>0.27180035456668977</v>
      </c>
      <c r="G183" s="58">
        <v>0.66411471987355986</v>
      </c>
      <c r="H183" s="59">
        <v>0.39456322636501406</v>
      </c>
      <c r="I183" s="59">
        <v>0.51791032896036238</v>
      </c>
      <c r="J183" s="60">
        <v>0.2483588354518165</v>
      </c>
      <c r="K183" s="29">
        <f t="shared" si="70"/>
        <v>1.9667195330660623</v>
      </c>
      <c r="L183" s="8">
        <f t="shared" si="69"/>
        <v>1.5020268804107522</v>
      </c>
      <c r="M183" s="8">
        <f t="shared" si="69"/>
        <v>1.7183282114608489</v>
      </c>
      <c r="N183" s="30">
        <f t="shared" si="69"/>
        <v>1.312324975467476</v>
      </c>
      <c r="O183" s="29">
        <f t="shared" si="69"/>
        <v>1.9427698642663709</v>
      </c>
      <c r="P183" s="8">
        <f t="shared" si="69"/>
        <v>1.4837359926104008</v>
      </c>
      <c r="Q183" s="8">
        <f t="shared" si="69"/>
        <v>1.6785164351508273</v>
      </c>
      <c r="R183" s="30">
        <f t="shared" si="69"/>
        <v>1.2819198479598806</v>
      </c>
      <c r="S183" s="31">
        <f>MIN(K183:R183)</f>
        <v>1.2819198479598806</v>
      </c>
      <c r="T183" s="58">
        <v>2.0065894648745313E-3</v>
      </c>
      <c r="U183" s="59">
        <v>1.4815824178821385E-2</v>
      </c>
      <c r="V183" s="59">
        <v>1.5952695652806533E-3</v>
      </c>
      <c r="W183" s="60">
        <v>9.6162734766069447E-3</v>
      </c>
      <c r="X183" s="58">
        <v>2.1697675312884125E-3</v>
      </c>
      <c r="Y183" s="59">
        <v>1.6451830931708971E-2</v>
      </c>
      <c r="Z183" s="59">
        <v>1.9318044410811047E-3</v>
      </c>
      <c r="AA183" s="60">
        <v>1.3311886679366811E-2</v>
      </c>
      <c r="AB183" s="32">
        <f t="shared" si="71"/>
        <v>1.6451830931708971E-2</v>
      </c>
      <c r="AC183" s="33">
        <f t="shared" si="72"/>
        <v>1.7837857621949034</v>
      </c>
    </row>
    <row r="184" spans="1:29">
      <c r="A184" s="9" t="s">
        <v>98</v>
      </c>
      <c r="B184" s="64">
        <v>10</v>
      </c>
      <c r="C184" s="58">
        <v>-1.0226390609768403</v>
      </c>
      <c r="D184" s="59">
        <v>-0.98994423141020882</v>
      </c>
      <c r="E184" s="59">
        <v>-0.91279291196226042</v>
      </c>
      <c r="F184" s="60">
        <v>-0.88009808239562903</v>
      </c>
      <c r="G184" s="58">
        <v>-1.0348912842055824</v>
      </c>
      <c r="H184" s="59">
        <v>-1.002196454638951</v>
      </c>
      <c r="I184" s="59">
        <v>-0.93623443107713378</v>
      </c>
      <c r="J184" s="60">
        <v>-0.90353960151050239</v>
      </c>
      <c r="K184" s="29">
        <f t="shared" si="70"/>
        <v>0.35964456274160433</v>
      </c>
      <c r="L184" s="8">
        <f t="shared" si="69"/>
        <v>0.37159741390794093</v>
      </c>
      <c r="M184" s="8">
        <f t="shared" si="69"/>
        <v>0.40140157776907709</v>
      </c>
      <c r="N184" s="30">
        <f t="shared" si="69"/>
        <v>0.41474223077501066</v>
      </c>
      <c r="O184" s="29">
        <f t="shared" si="69"/>
        <v>0.35526500174246023</v>
      </c>
      <c r="P184" s="8">
        <f t="shared" si="69"/>
        <v>0.36707229741812675</v>
      </c>
      <c r="Q184" s="8">
        <f t="shared" si="69"/>
        <v>0.39210154433073513</v>
      </c>
      <c r="R184" s="30">
        <f t="shared" si="69"/>
        <v>0.40513310906717548</v>
      </c>
      <c r="S184" s="31">
        <f t="shared" si="73"/>
        <v>0.35526500174246023</v>
      </c>
      <c r="T184" s="58">
        <v>2.3767043525129239E-6</v>
      </c>
      <c r="U184" s="59">
        <v>1.9371343325366492E-6</v>
      </c>
      <c r="V184" s="59">
        <v>1.0272861705054916E-5</v>
      </c>
      <c r="W184" s="60">
        <v>1.2400272438281068E-5</v>
      </c>
      <c r="X184" s="58">
        <v>2.1725079828857194E-6</v>
      </c>
      <c r="Y184" s="59">
        <v>1.7649943038683748E-6</v>
      </c>
      <c r="Z184" s="59">
        <v>8.5260837117485479E-6</v>
      </c>
      <c r="AA184" s="60">
        <v>1.0229875533565022E-5</v>
      </c>
      <c r="AB184" s="32">
        <f t="shared" si="71"/>
        <v>1.2400272438281068E-5</v>
      </c>
      <c r="AC184" s="33">
        <f t="shared" si="72"/>
        <v>4.9065687731327348</v>
      </c>
    </row>
    <row r="185" spans="1:29">
      <c r="A185" s="9" t="s">
        <v>51</v>
      </c>
      <c r="B185" s="64">
        <v>17</v>
      </c>
      <c r="C185" s="58">
        <v>-0.35567149188632147</v>
      </c>
      <c r="D185" s="59">
        <v>-0.43410186551284435</v>
      </c>
      <c r="E185" s="59">
        <v>-0.66702696756482538</v>
      </c>
      <c r="F185" s="60">
        <v>-0.74545734119134832</v>
      </c>
      <c r="G185" s="58">
        <v>-0.36792371511506372</v>
      </c>
      <c r="H185" s="59">
        <v>-0.44635408874158666</v>
      </c>
      <c r="I185" s="59">
        <v>-0.69046848667969873</v>
      </c>
      <c r="J185" s="60">
        <v>-0.76889886030622157</v>
      </c>
      <c r="K185" s="29">
        <f t="shared" si="70"/>
        <v>0.70070276897520378</v>
      </c>
      <c r="L185" s="8">
        <f t="shared" si="69"/>
        <v>0.64784625893261083</v>
      </c>
      <c r="M185" s="8">
        <f t="shared" si="69"/>
        <v>0.51323216770454017</v>
      </c>
      <c r="N185" s="30">
        <f t="shared" si="69"/>
        <v>0.47451723402997836</v>
      </c>
      <c r="O185" s="29">
        <f t="shared" si="69"/>
        <v>0.69216998178219691</v>
      </c>
      <c r="P185" s="8">
        <f t="shared" si="69"/>
        <v>0.6399571303234256</v>
      </c>
      <c r="Q185" s="8">
        <f>EXP(I185)</f>
        <v>0.50134114239314775</v>
      </c>
      <c r="R185" s="30">
        <f t="shared" si="69"/>
        <v>0.46352319118621288</v>
      </c>
      <c r="S185" s="31">
        <f t="shared" si="73"/>
        <v>0.46352319118621288</v>
      </c>
      <c r="T185" s="58">
        <v>1.7527080394530055E-3</v>
      </c>
      <c r="U185" s="59">
        <v>5.9933955408133248E-6</v>
      </c>
      <c r="V185" s="59">
        <v>9.1054631217731431E-5</v>
      </c>
      <c r="W185" s="60">
        <v>1.1107957642244304E-5</v>
      </c>
      <c r="X185" s="58">
        <v>1.3791940190867979E-3</v>
      </c>
      <c r="Y185" s="59">
        <v>4.4293939641892416E-6</v>
      </c>
      <c r="Z185" s="59">
        <v>6.5766972478780738E-5</v>
      </c>
      <c r="AA185" s="60">
        <v>8.0035124413051278E-6</v>
      </c>
      <c r="AB185" s="32">
        <f t="shared" si="71"/>
        <v>1.7527080394530055E-3</v>
      </c>
      <c r="AC185" s="33">
        <f t="shared" si="72"/>
        <v>2.7562904212790604</v>
      </c>
    </row>
    <row r="186" spans="1:29">
      <c r="A186" s="9" t="s">
        <v>3</v>
      </c>
      <c r="B186" s="64">
        <v>29</v>
      </c>
      <c r="C186" s="58">
        <v>0.41752971502100628</v>
      </c>
      <c r="D186" s="59">
        <v>0.46426513792079571</v>
      </c>
      <c r="E186" s="59">
        <v>0.33250652098490724</v>
      </c>
      <c r="F186" s="60">
        <v>0.37924194388469668</v>
      </c>
      <c r="G186" s="58">
        <v>0.40527749179226397</v>
      </c>
      <c r="H186" s="59">
        <v>0.4520129146920534</v>
      </c>
      <c r="I186" s="59">
        <v>0.30906500187003394</v>
      </c>
      <c r="J186" s="60">
        <v>0.35580042476982338</v>
      </c>
      <c r="K186" s="29">
        <f t="shared" si="70"/>
        <v>1.5182065167667522</v>
      </c>
      <c r="L186" s="8">
        <f t="shared" si="69"/>
        <v>1.5908447077864183</v>
      </c>
      <c r="M186" s="8">
        <f t="shared" si="69"/>
        <v>1.394458992401314</v>
      </c>
      <c r="N186" s="30">
        <f t="shared" si="69"/>
        <v>1.461176515702987</v>
      </c>
      <c r="O186" s="29">
        <f t="shared" si="69"/>
        <v>1.49971860192441</v>
      </c>
      <c r="P186" s="8">
        <f t="shared" si="69"/>
        <v>1.5714722435266928</v>
      </c>
      <c r="Q186" s="8">
        <f t="shared" si="69"/>
        <v>1.3621509099821922</v>
      </c>
      <c r="R186" s="30">
        <f t="shared" si="69"/>
        <v>1.4273226615879058</v>
      </c>
      <c r="S186" s="31">
        <f t="shared" si="73"/>
        <v>1.3621509099821922</v>
      </c>
      <c r="T186" s="58">
        <v>7.6040016599332928E-6</v>
      </c>
      <c r="U186" s="59">
        <v>1.2184431255456803E-5</v>
      </c>
      <c r="V186" s="59">
        <v>2.6553382104661251E-4</v>
      </c>
      <c r="W186" s="60">
        <v>1.0475349309683058E-3</v>
      </c>
      <c r="X186" s="58">
        <v>1.1504285012076716E-5</v>
      </c>
      <c r="Y186" s="59">
        <v>1.7471768438864812E-5</v>
      </c>
      <c r="Z186" s="59">
        <v>5.4871188844797774E-4</v>
      </c>
      <c r="AA186" s="60">
        <v>1.7828926189706008E-3</v>
      </c>
      <c r="AB186" s="32">
        <f t="shared" si="71"/>
        <v>1.7828926189706008E-3</v>
      </c>
      <c r="AC186" s="33">
        <f t="shared" si="72"/>
        <v>2.7488748129619869</v>
      </c>
    </row>
    <row r="187" spans="1:29">
      <c r="A187" s="9" t="s">
        <v>23</v>
      </c>
      <c r="B187" s="64">
        <v>33</v>
      </c>
      <c r="C187" s="58">
        <v>1.2871188862977403</v>
      </c>
      <c r="D187" s="59">
        <v>1.145303853459632</v>
      </c>
      <c r="E187" s="59">
        <v>1.6437938326454176</v>
      </c>
      <c r="F187" s="60">
        <v>1.5019787998073095</v>
      </c>
      <c r="G187" s="58">
        <v>1.274866663068998</v>
      </c>
      <c r="H187" s="59">
        <v>1.1330516302308897</v>
      </c>
      <c r="I187" s="59">
        <v>1.6203523135305442</v>
      </c>
      <c r="J187" s="60">
        <v>1.4785372806924362</v>
      </c>
      <c r="K187" s="29">
        <f t="shared" si="70"/>
        <v>3.6223351477067101</v>
      </c>
      <c r="L187" s="8">
        <f t="shared" si="69"/>
        <v>3.143396343597801</v>
      </c>
      <c r="M187" s="8">
        <f t="shared" si="69"/>
        <v>5.1747645091895942</v>
      </c>
      <c r="N187" s="30">
        <f t="shared" si="69"/>
        <v>4.4905662159572426</v>
      </c>
      <c r="O187" s="29">
        <f t="shared" si="69"/>
        <v>3.5782242688495658</v>
      </c>
      <c r="P187" s="8">
        <f t="shared" si="69"/>
        <v>3.1051177278269169</v>
      </c>
      <c r="Q187" s="8">
        <f t="shared" si="69"/>
        <v>5.0548709022972593</v>
      </c>
      <c r="R187" s="30">
        <f t="shared" si="69"/>
        <v>4.3865247316222797</v>
      </c>
      <c r="S187" s="31">
        <f t="shared" si="73"/>
        <v>3.1051177278269169</v>
      </c>
      <c r="T187" s="58">
        <v>1.0146106052354666E-12</v>
      </c>
      <c r="U187" s="59">
        <v>4.8943028698425882E-12</v>
      </c>
      <c r="V187" s="59">
        <v>8.7443454462881793E-16</v>
      </c>
      <c r="W187" s="60">
        <v>7.8757142042859813E-16</v>
      </c>
      <c r="X187" s="58">
        <v>1.2825021630400793E-12</v>
      </c>
      <c r="Y187" s="59">
        <v>6.3281157747567648E-12</v>
      </c>
      <c r="Z187" s="59">
        <v>1.2801536396821542E-15</v>
      </c>
      <c r="AA187" s="60">
        <v>1.1959498391521245E-15</v>
      </c>
      <c r="AB187" s="32">
        <f t="shared" si="71"/>
        <v>6.3281157747567648E-12</v>
      </c>
      <c r="AC187" s="33">
        <f t="shared" si="72"/>
        <v>11.198725583891218</v>
      </c>
    </row>
    <row r="188" spans="1:29">
      <c r="A188" s="9" t="s">
        <v>110</v>
      </c>
      <c r="B188" s="64">
        <v>11</v>
      </c>
      <c r="C188" s="58">
        <v>0.55545636572199653</v>
      </c>
      <c r="D188" s="59">
        <v>0.41434036150077697</v>
      </c>
      <c r="E188" s="59">
        <v>0.62865000140757743</v>
      </c>
      <c r="F188" s="60">
        <v>0.48753399718635787</v>
      </c>
      <c r="G188" s="58">
        <v>0.54320414249325411</v>
      </c>
      <c r="H188" s="59">
        <v>0.40208813827203466</v>
      </c>
      <c r="I188" s="59">
        <v>0.60520848229270385</v>
      </c>
      <c r="J188" s="60">
        <v>0.4640924780714844</v>
      </c>
      <c r="K188" s="29">
        <f t="shared" si="70"/>
        <v>1.7427361283536036</v>
      </c>
      <c r="L188" s="8">
        <f t="shared" si="69"/>
        <v>1.5133721328456913</v>
      </c>
      <c r="M188" s="8">
        <f t="shared" si="69"/>
        <v>1.8750775178246155</v>
      </c>
      <c r="N188" s="30">
        <f t="shared" si="69"/>
        <v>1.6282958826830907</v>
      </c>
      <c r="O188" s="29">
        <f t="shared" si="69"/>
        <v>1.721514010823578</v>
      </c>
      <c r="P188" s="8">
        <f t="shared" si="69"/>
        <v>1.4949430885702057</v>
      </c>
      <c r="Q188" s="8">
        <f t="shared" si="69"/>
        <v>1.8316340323451328</v>
      </c>
      <c r="R188" s="30">
        <f t="shared" si="69"/>
        <v>1.5905700564902023</v>
      </c>
      <c r="S188" s="31">
        <f t="shared" si="73"/>
        <v>1.4949430885702057</v>
      </c>
      <c r="T188" s="58">
        <v>1.486844884925203E-3</v>
      </c>
      <c r="U188" s="59">
        <v>4.3373743982040469E-2</v>
      </c>
      <c r="V188" s="59">
        <v>1.0005529672980053E-2</v>
      </c>
      <c r="W188" s="60">
        <v>2.5729339612082111E-2</v>
      </c>
      <c r="X188" s="58">
        <v>1.7106691471323694E-3</v>
      </c>
      <c r="Y188" s="59">
        <v>4.7567587965370847E-2</v>
      </c>
      <c r="Z188" s="59">
        <v>1.1941399211968561E-2</v>
      </c>
      <c r="AA188" s="60">
        <v>3.0786469239138872E-2</v>
      </c>
      <c r="AB188" s="32">
        <f t="shared" si="71"/>
        <v>4.7567587965370847E-2</v>
      </c>
      <c r="AC188" s="33">
        <f t="shared" si="72"/>
        <v>1.3226888700198305</v>
      </c>
    </row>
    <row r="189" spans="1:29">
      <c r="A189" s="9" t="s">
        <v>60</v>
      </c>
      <c r="B189" s="64">
        <v>12</v>
      </c>
      <c r="C189" s="58">
        <v>1.6343711069730915</v>
      </c>
      <c r="D189" s="59">
        <v>1.3707405956458392</v>
      </c>
      <c r="E189" s="59">
        <v>1.3023586821905466</v>
      </c>
      <c r="F189" s="60">
        <v>1.0387281708632943</v>
      </c>
      <c r="G189" s="58">
        <v>1.6221188837443492</v>
      </c>
      <c r="H189" s="59">
        <v>1.3584883724170969</v>
      </c>
      <c r="I189" s="59">
        <v>1.2789171630756735</v>
      </c>
      <c r="J189" s="60">
        <v>1.0152866517484209</v>
      </c>
      <c r="K189" s="29">
        <f t="shared" si="70"/>
        <v>5.1262331308152351</v>
      </c>
      <c r="L189" s="8">
        <f t="shared" si="69"/>
        <v>3.9382662785611973</v>
      </c>
      <c r="M189" s="8">
        <f t="shared" si="69"/>
        <v>3.6779615871995506</v>
      </c>
      <c r="N189" s="30">
        <f t="shared" si="69"/>
        <v>2.8256210209479615</v>
      </c>
      <c r="O189" s="29">
        <f t="shared" si="69"/>
        <v>5.0638085788601161</v>
      </c>
      <c r="P189" s="8">
        <f t="shared" si="69"/>
        <v>3.8903081577255891</v>
      </c>
      <c r="Q189" s="8">
        <f t="shared" si="69"/>
        <v>3.5927472591044807</v>
      </c>
      <c r="R189" s="30">
        <f t="shared" si="69"/>
        <v>2.7601544870968771</v>
      </c>
      <c r="S189" s="31">
        <f t="shared" si="73"/>
        <v>2.7601544870968771</v>
      </c>
      <c r="T189" s="58">
        <v>3.1440686396740091E-6</v>
      </c>
      <c r="U189" s="59">
        <v>1.093698808599167E-5</v>
      </c>
      <c r="V189" s="59">
        <v>6.4730108711420464E-6</v>
      </c>
      <c r="W189" s="60">
        <v>1.0266281957860568E-5</v>
      </c>
      <c r="X189" s="58">
        <v>3.3617577209637004E-6</v>
      </c>
      <c r="Y189" s="59">
        <v>1.1813542718753249E-5</v>
      </c>
      <c r="Z189" s="59">
        <v>7.5832642957990304E-6</v>
      </c>
      <c r="AA189" s="60">
        <v>1.2489482182270393E-5</v>
      </c>
      <c r="AB189" s="32">
        <f t="shared" si="71"/>
        <v>1.2489482182270393E-5</v>
      </c>
      <c r="AC189" s="33">
        <f t="shared" si="72"/>
        <v>4.9034555672339062</v>
      </c>
    </row>
    <row r="190" spans="1:29">
      <c r="A190" s="9" t="s">
        <v>31</v>
      </c>
      <c r="B190" s="64">
        <v>17</v>
      </c>
      <c r="C190" s="58">
        <v>0.87446348780532313</v>
      </c>
      <c r="D190" s="59">
        <v>0.82408134168335334</v>
      </c>
      <c r="E190" s="59">
        <v>0.67541027356072136</v>
      </c>
      <c r="F190" s="60">
        <v>0.62502812743875158</v>
      </c>
      <c r="G190" s="58">
        <v>0.86221126457658082</v>
      </c>
      <c r="H190" s="59">
        <v>0.81182911845461092</v>
      </c>
      <c r="I190" s="59">
        <v>0.65196875444584801</v>
      </c>
      <c r="J190" s="60">
        <v>0.60158660832387822</v>
      </c>
      <c r="K190" s="29">
        <f t="shared" si="70"/>
        <v>2.3975886133091713</v>
      </c>
      <c r="L190" s="8">
        <f t="shared" si="69"/>
        <v>2.279785459169211</v>
      </c>
      <c r="M190" s="8">
        <f t="shared" si="69"/>
        <v>1.9648389320922115</v>
      </c>
      <c r="N190" s="30">
        <f t="shared" si="69"/>
        <v>1.868298507145004</v>
      </c>
      <c r="O190" s="29">
        <f t="shared" si="69"/>
        <v>2.3683920490603039</v>
      </c>
      <c r="P190" s="8">
        <f t="shared" si="69"/>
        <v>2.25202343933696</v>
      </c>
      <c r="Q190" s="8">
        <f t="shared" si="69"/>
        <v>1.9193157732870758</v>
      </c>
      <c r="R190" s="30">
        <f t="shared" si="69"/>
        <v>1.8250120838932031</v>
      </c>
      <c r="S190" s="31">
        <f t="shared" si="73"/>
        <v>1.8250120838932031</v>
      </c>
      <c r="T190" s="58">
        <v>1.2800046581664363E-4</v>
      </c>
      <c r="U190" s="59">
        <v>3.555524928662326E-5</v>
      </c>
      <c r="V190" s="59">
        <v>1.5950959254101046E-5</v>
      </c>
      <c r="W190" s="60">
        <v>1.2169619803090852E-6</v>
      </c>
      <c r="X190" s="58">
        <v>1.4642457021975884E-4</v>
      </c>
      <c r="Y190" s="59">
        <v>4.1583077336226281E-5</v>
      </c>
      <c r="Z190" s="59">
        <v>2.3442375698045228E-5</v>
      </c>
      <c r="AA190" s="60">
        <v>1.9445831177085029E-6</v>
      </c>
      <c r="AB190" s="32">
        <f t="shared" si="71"/>
        <v>1.4642457021975884E-4</v>
      </c>
      <c r="AC190" s="33">
        <f t="shared" si="72"/>
        <v>3.8343860420239984</v>
      </c>
    </row>
    <row r="191" spans="1:29">
      <c r="A191" s="9" t="s">
        <v>10</v>
      </c>
      <c r="B191" s="64">
        <v>23</v>
      </c>
      <c r="C191" s="58">
        <v>1.0110052765080828</v>
      </c>
      <c r="D191" s="59">
        <v>0.79835890823642575</v>
      </c>
      <c r="E191" s="59">
        <v>1.1383233564844064</v>
      </c>
      <c r="F191" s="60">
        <v>0.92567698821274935</v>
      </c>
      <c r="G191" s="58">
        <v>0.99875305327934061</v>
      </c>
      <c r="H191" s="59">
        <v>0.78610668500768321</v>
      </c>
      <c r="I191" s="59">
        <v>1.1148818373695331</v>
      </c>
      <c r="J191" s="60">
        <v>0.90223546909787578</v>
      </c>
      <c r="K191" s="29">
        <f t="shared" si="70"/>
        <v>2.7483624910087947</v>
      </c>
      <c r="L191" s="8">
        <f t="shared" si="69"/>
        <v>2.221891606860082</v>
      </c>
      <c r="M191" s="8">
        <f t="shared" si="69"/>
        <v>3.1215302817083312</v>
      </c>
      <c r="N191" s="30">
        <f t="shared" si="69"/>
        <v>2.523576113477505</v>
      </c>
      <c r="O191" s="29">
        <f t="shared" si="69"/>
        <v>2.7148943882648617</v>
      </c>
      <c r="P191" s="8">
        <f t="shared" si="69"/>
        <v>2.1948345876977435</v>
      </c>
      <c r="Q191" s="8">
        <f t="shared" si="69"/>
        <v>3.0492078554736604</v>
      </c>
      <c r="R191" s="30">
        <f t="shared" si="69"/>
        <v>2.4651076282015358</v>
      </c>
      <c r="S191" s="31">
        <f t="shared" si="73"/>
        <v>2.1948345876977435</v>
      </c>
      <c r="T191" s="58">
        <v>2.0390265217322551E-9</v>
      </c>
      <c r="U191" s="59">
        <v>7.3917802815608841E-6</v>
      </c>
      <c r="V191" s="59">
        <v>4.5640632706055272E-13</v>
      </c>
      <c r="W191" s="60">
        <v>5.5706413188750571E-8</v>
      </c>
      <c r="X191" s="58">
        <v>2.5154053700692916E-9</v>
      </c>
      <c r="Y191" s="59">
        <v>9.0169499537792418E-6</v>
      </c>
      <c r="Z191" s="59">
        <v>6.8166258132985102E-13</v>
      </c>
      <c r="AA191" s="60">
        <v>8.3521690021367464E-8</v>
      </c>
      <c r="AB191" s="32">
        <f t="shared" si="71"/>
        <v>9.0169499537792418E-6</v>
      </c>
      <c r="AC191" s="33">
        <f t="shared" si="72"/>
        <v>5.0449403407561348</v>
      </c>
    </row>
    <row r="192" spans="1:29">
      <c r="A192" s="9" t="s">
        <v>230</v>
      </c>
      <c r="B192" s="64">
        <v>2</v>
      </c>
      <c r="C192" s="58">
        <v>1.0217599114442038</v>
      </c>
      <c r="D192" s="59">
        <v>0.76703587470812307</v>
      </c>
      <c r="E192" s="59">
        <v>1.5884780369686355</v>
      </c>
      <c r="F192" s="60">
        <v>1.3337540002325547</v>
      </c>
      <c r="G192" s="58">
        <v>1.0095076882154617</v>
      </c>
      <c r="H192" s="59">
        <v>0.75478365147938087</v>
      </c>
      <c r="I192" s="59">
        <v>1.5650365178537624</v>
      </c>
      <c r="J192" s="60">
        <v>1.3103124811176816</v>
      </c>
      <c r="K192" s="29">
        <f t="shared" si="70"/>
        <v>2.7780796383787756</v>
      </c>
      <c r="L192" s="8">
        <f t="shared" si="69"/>
        <v>2.1533739145350288</v>
      </c>
      <c r="M192" s="8">
        <f t="shared" si="69"/>
        <v>4.8962912803144603</v>
      </c>
      <c r="N192" s="30">
        <f t="shared" si="69"/>
        <v>3.7952641009051322</v>
      </c>
      <c r="O192" s="29">
        <f t="shared" si="69"/>
        <v>2.7442496559538734</v>
      </c>
      <c r="P192" s="8">
        <f t="shared" si="69"/>
        <v>2.1271512675393955</v>
      </c>
      <c r="Q192" s="8">
        <f t="shared" si="69"/>
        <v>4.7828495921081862</v>
      </c>
      <c r="R192" s="30">
        <f t="shared" si="69"/>
        <v>3.7073320024766057</v>
      </c>
      <c r="S192" s="31">
        <f t="shared" si="73"/>
        <v>2.1271512675393955</v>
      </c>
      <c r="T192" s="58">
        <v>2.2873119001669974E-2</v>
      </c>
      <c r="U192" s="59">
        <v>9.0712470240501917E-4</v>
      </c>
      <c r="V192" s="59">
        <v>3.4982692799130646E-2</v>
      </c>
      <c r="W192" s="60">
        <v>2.475119983179996E-2</v>
      </c>
      <c r="X192" s="58">
        <v>2.3149754138993551E-2</v>
      </c>
      <c r="Y192" s="59">
        <v>9.2184975994857746E-4</v>
      </c>
      <c r="Z192" s="59">
        <v>3.5502369447987757E-2</v>
      </c>
      <c r="AA192" s="60">
        <v>2.5192168736878028E-2</v>
      </c>
      <c r="AB192" s="32">
        <f t="shared" si="71"/>
        <v>3.5502369447987757E-2</v>
      </c>
      <c r="AC192" s="33">
        <f t="shared" si="72"/>
        <v>1.4497426609210697</v>
      </c>
    </row>
    <row r="193" spans="1:29">
      <c r="A193" s="9" t="s">
        <v>111</v>
      </c>
      <c r="B193" s="64">
        <v>6</v>
      </c>
      <c r="C193" s="58">
        <v>-0.84629686658400061</v>
      </c>
      <c r="D193" s="59">
        <v>-0.77012253934340258</v>
      </c>
      <c r="E193" s="59">
        <v>-0.75140892740378318</v>
      </c>
      <c r="F193" s="60">
        <v>-0.67523460016318515</v>
      </c>
      <c r="G193" s="58">
        <v>-0.85854908981274292</v>
      </c>
      <c r="H193" s="59">
        <v>-0.78237476257214489</v>
      </c>
      <c r="I193" s="59">
        <v>-0.77485044651865664</v>
      </c>
      <c r="J193" s="60">
        <v>-0.69867611927805873</v>
      </c>
      <c r="K193" s="29">
        <f t="shared" si="70"/>
        <v>0.42900064069915966</v>
      </c>
      <c r="L193" s="8">
        <f t="shared" si="69"/>
        <v>0.46295633446998524</v>
      </c>
      <c r="M193" s="8">
        <f t="shared" si="69"/>
        <v>0.47170149118197169</v>
      </c>
      <c r="N193" s="30">
        <f t="shared" si="69"/>
        <v>0.50903698643837347</v>
      </c>
      <c r="O193" s="29">
        <f t="shared" si="69"/>
        <v>0.42377649811712986</v>
      </c>
      <c r="P193" s="8">
        <f t="shared" si="69"/>
        <v>0.45731869743386455</v>
      </c>
      <c r="Q193" s="8">
        <f t="shared" si="69"/>
        <v>0.46077268600564564</v>
      </c>
      <c r="R193" s="30">
        <f t="shared" si="69"/>
        <v>0.49724315886664122</v>
      </c>
      <c r="S193" s="31">
        <f t="shared" si="73"/>
        <v>0.42377649811712986</v>
      </c>
      <c r="T193" s="58">
        <v>1.8099156941205615E-2</v>
      </c>
      <c r="U193" s="59">
        <v>1.6202696268122221E-2</v>
      </c>
      <c r="V193" s="59">
        <v>1.4142178256473931E-2</v>
      </c>
      <c r="W193" s="60">
        <v>2.5288446527711825E-2</v>
      </c>
      <c r="X193" s="58">
        <v>1.7248379915670041E-2</v>
      </c>
      <c r="Y193" s="59">
        <v>1.5351425476509362E-2</v>
      </c>
      <c r="Z193" s="59">
        <v>1.2695017269595675E-2</v>
      </c>
      <c r="AA193" s="60">
        <v>2.2711959598429338E-2</v>
      </c>
      <c r="AB193" s="32">
        <f t="shared" si="71"/>
        <v>2.5288446527711825E-2</v>
      </c>
      <c r="AC193" s="33">
        <f t="shared" si="72"/>
        <v>1.5970778485980419</v>
      </c>
    </row>
    <row r="194" spans="1:29">
      <c r="A194" s="9" t="s">
        <v>115</v>
      </c>
      <c r="B194" s="64">
        <v>4</v>
      </c>
      <c r="C194" s="58">
        <v>0.31423417990091984</v>
      </c>
      <c r="D194" s="59">
        <v>0.22659059872360982</v>
      </c>
      <c r="E194" s="59">
        <v>0.31589852524852796</v>
      </c>
      <c r="F194" s="60">
        <v>0.22825494407121796</v>
      </c>
      <c r="G194" s="58">
        <v>0.30198195667217748</v>
      </c>
      <c r="H194" s="59">
        <v>0.21433837549486751</v>
      </c>
      <c r="I194" s="59">
        <v>0.29245700613365466</v>
      </c>
      <c r="J194" s="60">
        <v>0.20481342495634469</v>
      </c>
      <c r="K194" s="29">
        <f t="shared" si="70"/>
        <v>1.3692103405482918</v>
      </c>
      <c r="L194" s="8">
        <f t="shared" si="69"/>
        <v>1.2543162441369864</v>
      </c>
      <c r="M194" s="8">
        <f t="shared" si="69"/>
        <v>1.371491076848427</v>
      </c>
      <c r="N194" s="30">
        <f t="shared" si="69"/>
        <v>1.2564055977630382</v>
      </c>
      <c r="O194" s="29">
        <f t="shared" si="69"/>
        <v>1.3525368222240384</v>
      </c>
      <c r="P194" s="8">
        <f t="shared" si="69"/>
        <v>1.239041845265114</v>
      </c>
      <c r="Q194" s="8">
        <f t="shared" si="69"/>
        <v>1.3397151357921719</v>
      </c>
      <c r="R194" s="30">
        <f t="shared" si="69"/>
        <v>1.2272960607844907</v>
      </c>
      <c r="S194" s="31">
        <f t="shared" si="73"/>
        <v>1.2272960607844907</v>
      </c>
      <c r="T194" s="58">
        <v>1.8474117819137794E-3</v>
      </c>
      <c r="U194" s="59">
        <v>8.8959283543501733E-3</v>
      </c>
      <c r="V194" s="59">
        <v>3.0406572298934429E-2</v>
      </c>
      <c r="W194" s="60">
        <v>6.8038001256065473E-3</v>
      </c>
      <c r="X194" s="58">
        <v>2.072855751414293E-3</v>
      </c>
      <c r="Y194" s="59">
        <v>1.0337062090034176E-2</v>
      </c>
      <c r="Z194" s="59">
        <v>3.6394086953270607E-2</v>
      </c>
      <c r="AA194" s="60">
        <v>9.1523415397546954E-3</v>
      </c>
      <c r="AB194" s="32">
        <f t="shared" si="71"/>
        <v>3.6394086953270607E-2</v>
      </c>
      <c r="AC194" s="33">
        <f t="shared" si="72"/>
        <v>1.4389691716303339</v>
      </c>
    </row>
    <row r="195" spans="1:29">
      <c r="A195" s="9" t="s">
        <v>62</v>
      </c>
      <c r="B195" s="64">
        <v>6</v>
      </c>
      <c r="C195" s="58">
        <v>-1.605351709430558</v>
      </c>
      <c r="D195" s="59">
        <v>-1.4333345896503367</v>
      </c>
      <c r="E195" s="59">
        <v>-1.7994539804757814</v>
      </c>
      <c r="F195" s="60">
        <v>-1.6274368606955598</v>
      </c>
      <c r="G195" s="58">
        <v>-1.6176039326593004</v>
      </c>
      <c r="H195" s="59">
        <v>-1.4455868128790788</v>
      </c>
      <c r="I195" s="59">
        <v>-1.8228954995906546</v>
      </c>
      <c r="J195" s="60">
        <v>-1.6508783798104332</v>
      </c>
      <c r="K195" s="29">
        <f t="shared" si="70"/>
        <v>0.20081891258278411</v>
      </c>
      <c r="L195" s="8">
        <f t="shared" si="69"/>
        <v>0.23851225420711375</v>
      </c>
      <c r="M195" s="8">
        <f t="shared" si="69"/>
        <v>0.16538916928725639</v>
      </c>
      <c r="N195" s="30">
        <f t="shared" si="69"/>
        <v>0.19643241306709094</v>
      </c>
      <c r="O195" s="29">
        <f t="shared" si="69"/>
        <v>0.19837344622918876</v>
      </c>
      <c r="P195" s="8">
        <f t="shared" si="69"/>
        <v>0.23560777830351465</v>
      </c>
      <c r="Q195" s="8">
        <f t="shared" si="69"/>
        <v>0.16155728398859937</v>
      </c>
      <c r="R195" s="30">
        <f t="shared" si="69"/>
        <v>0.19188128992489664</v>
      </c>
      <c r="S195" s="31">
        <f t="shared" si="73"/>
        <v>0.16155728398859937</v>
      </c>
      <c r="T195" s="58">
        <v>6.5558676890772893E-4</v>
      </c>
      <c r="U195" s="59">
        <v>5.4922784981869762E-4</v>
      </c>
      <c r="V195" s="59">
        <v>3.8604327674990053E-3</v>
      </c>
      <c r="W195" s="60">
        <v>2.3208071604343371E-3</v>
      </c>
      <c r="X195" s="58">
        <v>6.3688872058416607E-4</v>
      </c>
      <c r="Y195" s="59">
        <v>5.3164679221204877E-4</v>
      </c>
      <c r="Z195" s="59">
        <v>3.6877540085464163E-3</v>
      </c>
      <c r="AA195" s="60">
        <v>2.2031158300327724E-3</v>
      </c>
      <c r="AB195" s="32">
        <f t="shared" si="71"/>
        <v>3.8604327674990053E-3</v>
      </c>
      <c r="AC195" s="33">
        <f t="shared" si="72"/>
        <v>2.4133640067268098</v>
      </c>
    </row>
    <row r="196" spans="1:29">
      <c r="A196" s="9" t="s">
        <v>242</v>
      </c>
      <c r="B196" s="64">
        <v>4</v>
      </c>
      <c r="C196" s="58">
        <v>-0.54813217830647121</v>
      </c>
      <c r="D196" s="59">
        <v>-0.31905415903587797</v>
      </c>
      <c r="E196" s="59">
        <v>-1.5074676381228413</v>
      </c>
      <c r="F196" s="60">
        <v>-1.2783896188522479</v>
      </c>
      <c r="G196" s="58">
        <v>-0.56038440153521352</v>
      </c>
      <c r="H196" s="59">
        <v>-0.33130638226462017</v>
      </c>
      <c r="I196" s="59">
        <v>-1.5309091572377147</v>
      </c>
      <c r="J196" s="60">
        <v>-1.3018311379671215</v>
      </c>
      <c r="K196" s="29">
        <f t="shared" si="70"/>
        <v>0.57802845679838755</v>
      </c>
      <c r="L196" s="8">
        <f t="shared" si="69"/>
        <v>0.7268361834934014</v>
      </c>
      <c r="M196" s="8">
        <f t="shared" si="69"/>
        <v>0.22147011089615645</v>
      </c>
      <c r="N196" s="30">
        <f t="shared" si="69"/>
        <v>0.27848540719469955</v>
      </c>
      <c r="O196" s="29">
        <f t="shared" si="69"/>
        <v>0.57098953240455885</v>
      </c>
      <c r="P196" s="8">
        <f t="shared" si="69"/>
        <v>0.71798515741996805</v>
      </c>
      <c r="Q196" s="8">
        <f t="shared" si="69"/>
        <v>0.21633889181033494</v>
      </c>
      <c r="R196" s="30">
        <f t="shared" si="69"/>
        <v>0.27203320635035966</v>
      </c>
      <c r="S196" s="31">
        <f t="shared" si="73"/>
        <v>0.21633889181033494</v>
      </c>
      <c r="T196" s="58">
        <v>5.1643729176174614E-5</v>
      </c>
      <c r="U196" s="59">
        <v>3.415674163553882E-2</v>
      </c>
      <c r="V196" s="59">
        <v>8.0196908564581868E-3</v>
      </c>
      <c r="W196" s="60">
        <v>6.2900831788545337E-3</v>
      </c>
      <c r="X196" s="58">
        <v>4.8339615678129036E-5</v>
      </c>
      <c r="Y196" s="59">
        <v>3.127486580753102E-2</v>
      </c>
      <c r="Z196" s="59">
        <v>7.6879544232226283E-3</v>
      </c>
      <c r="AA196" s="60">
        <v>5.9805591448793645E-3</v>
      </c>
      <c r="AB196" s="32">
        <f t="shared" si="71"/>
        <v>3.415674163553882E-2</v>
      </c>
      <c r="AC196" s="33">
        <f t="shared" si="72"/>
        <v>1.4665235653015116</v>
      </c>
    </row>
    <row r="197" spans="1:29">
      <c r="A197" s="9" t="s">
        <v>33</v>
      </c>
      <c r="B197" s="64">
        <v>11</v>
      </c>
      <c r="C197" s="58">
        <v>0.64269122737238094</v>
      </c>
      <c r="D197" s="59">
        <v>0.62285365411856686</v>
      </c>
      <c r="E197" s="59">
        <v>0.61130501161813555</v>
      </c>
      <c r="F197" s="60">
        <v>0.59146743836432147</v>
      </c>
      <c r="G197" s="58">
        <v>0.63043900414363863</v>
      </c>
      <c r="H197" s="59">
        <v>0.61060143088982455</v>
      </c>
      <c r="I197" s="59">
        <v>0.5878634925032622</v>
      </c>
      <c r="J197" s="60">
        <v>0.56802591924944812</v>
      </c>
      <c r="K197" s="29">
        <f t="shared" si="70"/>
        <v>1.9015916145491965</v>
      </c>
      <c r="L197" s="8">
        <f t="shared" si="69"/>
        <v>1.8642403556571705</v>
      </c>
      <c r="M197" s="8">
        <f t="shared" si="69"/>
        <v>1.8428347509996257</v>
      </c>
      <c r="N197" s="30">
        <f t="shared" si="69"/>
        <v>1.8066376004899316</v>
      </c>
      <c r="O197" s="29">
        <f t="shared" si="69"/>
        <v>1.878435039046169</v>
      </c>
      <c r="P197" s="8">
        <f t="shared" si="69"/>
        <v>1.841538624001817</v>
      </c>
      <c r="Q197" s="8">
        <f t="shared" si="69"/>
        <v>1.800138294994426</v>
      </c>
      <c r="R197" s="30">
        <f t="shared" si="69"/>
        <v>1.764779792683336</v>
      </c>
      <c r="S197" s="31">
        <f>MIN(K197:R197)</f>
        <v>1.764779792683336</v>
      </c>
      <c r="T197" s="58">
        <v>9.5443391646273038E-3</v>
      </c>
      <c r="U197" s="59">
        <v>6.0341341095281205E-4</v>
      </c>
      <c r="V197" s="59">
        <v>3.3408040840772001E-2</v>
      </c>
      <c r="W197" s="60">
        <v>4.558140487402998E-4</v>
      </c>
      <c r="X197" s="58">
        <v>1.0429605842535288E-2</v>
      </c>
      <c r="Y197" s="59">
        <v>6.8722604107192341E-4</v>
      </c>
      <c r="Z197" s="59">
        <v>3.801727922367109E-2</v>
      </c>
      <c r="AA197" s="60">
        <v>5.9658757010164426E-4</v>
      </c>
      <c r="AB197" s="32">
        <f t="shared" si="71"/>
        <v>3.801727922367109E-2</v>
      </c>
      <c r="AC197" s="33">
        <f t="shared" si="72"/>
        <v>1.4200189674397357</v>
      </c>
    </row>
    <row r="198" spans="1:29">
      <c r="A198" s="9" t="s">
        <v>14</v>
      </c>
      <c r="B198" s="64">
        <v>20</v>
      </c>
      <c r="C198" s="58">
        <v>-0.86540010632349795</v>
      </c>
      <c r="D198" s="59">
        <v>-0.76041022488353505</v>
      </c>
      <c r="E198" s="59">
        <v>-1.247118104765675</v>
      </c>
      <c r="F198" s="60">
        <v>-1.1421282233257122</v>
      </c>
      <c r="G198" s="58">
        <v>-0.87765232955224015</v>
      </c>
      <c r="H198" s="59">
        <v>-0.77266244811227736</v>
      </c>
      <c r="I198" s="59">
        <v>-1.2705596238805485</v>
      </c>
      <c r="J198" s="60">
        <v>-1.1655697424405858</v>
      </c>
      <c r="K198" s="29">
        <f t="shared" si="70"/>
        <v>0.42088312093613567</v>
      </c>
      <c r="L198" s="8">
        <f t="shared" si="69"/>
        <v>0.46747461794947048</v>
      </c>
      <c r="M198" s="8">
        <f t="shared" si="69"/>
        <v>0.28733166456964504</v>
      </c>
      <c r="N198" s="30">
        <f t="shared" si="69"/>
        <v>0.31913909928419726</v>
      </c>
      <c r="O198" s="29">
        <f t="shared" si="69"/>
        <v>0.41575782921033155</v>
      </c>
      <c r="P198" s="8">
        <f t="shared" si="69"/>
        <v>0.46178195965024771</v>
      </c>
      <c r="Q198" s="8">
        <f t="shared" si="69"/>
        <v>0.28067450566348484</v>
      </c>
      <c r="R198" s="30">
        <f t="shared" si="69"/>
        <v>0.31174499707034681</v>
      </c>
      <c r="S198" s="31">
        <f t="shared" si="73"/>
        <v>0.28067450566348484</v>
      </c>
      <c r="T198" s="58">
        <v>2.8499612606123684E-4</v>
      </c>
      <c r="U198" s="59">
        <v>3.7341995513167156E-4</v>
      </c>
      <c r="V198" s="59">
        <v>2.0293115827168773E-5</v>
      </c>
      <c r="W198" s="60">
        <v>8.2420907768363432E-6</v>
      </c>
      <c r="X198" s="58">
        <v>2.5189296221381951E-4</v>
      </c>
      <c r="Y198" s="59">
        <v>3.2562428551594454E-4</v>
      </c>
      <c r="Z198" s="59">
        <v>1.665575895832034E-5</v>
      </c>
      <c r="AA198" s="60">
        <v>6.577773353070879E-6</v>
      </c>
      <c r="AB198" s="32">
        <f t="shared" si="71"/>
        <v>3.7341995513167156E-4</v>
      </c>
      <c r="AC198" s="33">
        <f t="shared" si="72"/>
        <v>3.4278024775706437</v>
      </c>
    </row>
    <row r="199" spans="1:29">
      <c r="A199" s="9" t="s">
        <v>15</v>
      </c>
      <c r="B199" s="64">
        <v>19</v>
      </c>
      <c r="C199" s="58">
        <v>1.461525869257408</v>
      </c>
      <c r="D199" s="59">
        <v>1.1849891766955365</v>
      </c>
      <c r="E199" s="59">
        <v>1.5171861715772197</v>
      </c>
      <c r="F199" s="60">
        <v>1.2406494790153484</v>
      </c>
      <c r="G199" s="58">
        <v>1.4492736460286655</v>
      </c>
      <c r="H199" s="59">
        <v>1.172736953466794</v>
      </c>
      <c r="I199" s="59">
        <v>1.4937446524623463</v>
      </c>
      <c r="J199" s="60">
        <v>1.2172079599004748</v>
      </c>
      <c r="K199" s="29">
        <f t="shared" si="70"/>
        <v>4.3125348748969623</v>
      </c>
      <c r="L199" s="8">
        <f t="shared" si="69"/>
        <v>3.2706514220182483</v>
      </c>
      <c r="M199" s="8">
        <f t="shared" si="69"/>
        <v>4.5593778215619132</v>
      </c>
      <c r="N199" s="30">
        <f t="shared" si="69"/>
        <v>3.4578585421796104</v>
      </c>
      <c r="O199" s="29">
        <f t="shared" si="69"/>
        <v>4.2600191093267261</v>
      </c>
      <c r="P199" s="8">
        <f t="shared" si="69"/>
        <v>3.2308231613030758</v>
      </c>
      <c r="Q199" s="8">
        <f t="shared" si="69"/>
        <v>4.4537420479453127</v>
      </c>
      <c r="R199" s="30">
        <f t="shared" si="69"/>
        <v>3.3777437597563402</v>
      </c>
      <c r="S199" s="31">
        <f t="shared" si="73"/>
        <v>3.2308231613030758</v>
      </c>
      <c r="T199" s="58">
        <v>1.7231601845659764E-7</v>
      </c>
      <c r="U199" s="59">
        <v>2.7998175399547579E-7</v>
      </c>
      <c r="V199" s="59">
        <v>7.0134586047965827E-8</v>
      </c>
      <c r="W199" s="60">
        <v>3.8848500525817988E-8</v>
      </c>
      <c r="X199" s="58">
        <v>1.9324392680516276E-7</v>
      </c>
      <c r="Y199" s="59">
        <v>3.218680295173068E-7</v>
      </c>
      <c r="Z199" s="59">
        <v>8.7127758643508116E-8</v>
      </c>
      <c r="AA199" s="60">
        <v>5.0864876853344017E-8</v>
      </c>
      <c r="AB199" s="32">
        <f t="shared" si="71"/>
        <v>3.218680295173068E-7</v>
      </c>
      <c r="AC199" s="33">
        <f t="shared" si="72"/>
        <v>6.4923221587407891</v>
      </c>
    </row>
    <row r="200" spans="1:29">
      <c r="A200" s="9" t="s">
        <v>120</v>
      </c>
      <c r="B200" s="64">
        <v>9</v>
      </c>
      <c r="C200" s="58">
        <v>-1.170958409544046</v>
      </c>
      <c r="D200" s="59">
        <v>-1.2322342364964436</v>
      </c>
      <c r="E200" s="59">
        <v>-1.049041480067227</v>
      </c>
      <c r="F200" s="60">
        <v>-1.1103173070196244</v>
      </c>
      <c r="G200" s="58">
        <v>-1.183210632772788</v>
      </c>
      <c r="H200" s="59">
        <v>-1.2444864597251857</v>
      </c>
      <c r="I200" s="59">
        <v>-1.0724829991821001</v>
      </c>
      <c r="J200" s="60">
        <v>-1.1337588261344977</v>
      </c>
      <c r="K200" s="29">
        <f t="shared" si="70"/>
        <v>0.31006962512489145</v>
      </c>
      <c r="L200" s="8">
        <f t="shared" si="69"/>
        <v>0.29164025592805465</v>
      </c>
      <c r="M200" s="8">
        <f t="shared" si="69"/>
        <v>0.35027333222476648</v>
      </c>
      <c r="N200" s="30">
        <f t="shared" si="69"/>
        <v>0.32945440629232031</v>
      </c>
      <c r="O200" s="29">
        <f t="shared" si="69"/>
        <v>0.30629376145865311</v>
      </c>
      <c r="P200" s="8">
        <f t="shared" si="69"/>
        <v>0.28808881535877073</v>
      </c>
      <c r="Q200" s="8">
        <f t="shared" si="69"/>
        <v>0.34215788404851694</v>
      </c>
      <c r="R200" s="30">
        <f t="shared" si="69"/>
        <v>0.32182130975105477</v>
      </c>
      <c r="S200" s="31">
        <f t="shared" si="73"/>
        <v>0.28808881535877073</v>
      </c>
      <c r="T200" s="58">
        <v>5.5351482311646243E-4</v>
      </c>
      <c r="U200" s="59">
        <v>3.0681756782623896E-3</v>
      </c>
      <c r="V200" s="59">
        <v>8.141591600830762E-3</v>
      </c>
      <c r="W200" s="60">
        <v>1.1122560385984593E-3</v>
      </c>
      <c r="X200" s="58">
        <v>5.2424619613388769E-4</v>
      </c>
      <c r="Y200" s="59">
        <v>2.9306779689441641E-3</v>
      </c>
      <c r="Z200" s="59">
        <v>7.4289020798175452E-3</v>
      </c>
      <c r="AA200" s="60">
        <v>1.0013638964582868E-3</v>
      </c>
      <c r="AB200" s="32">
        <f t="shared" si="71"/>
        <v>8.141591600830762E-3</v>
      </c>
      <c r="AC200" s="33">
        <f t="shared" si="72"/>
        <v>2.0892906865247904</v>
      </c>
    </row>
    <row r="201" spans="1:29">
      <c r="A201" s="9" t="s">
        <v>249</v>
      </c>
      <c r="B201" s="64">
        <v>4</v>
      </c>
      <c r="C201" s="58">
        <v>1.1224481162798354</v>
      </c>
      <c r="D201" s="59">
        <v>0.9175408087745085</v>
      </c>
      <c r="E201" s="59">
        <v>0.94189334002282354</v>
      </c>
      <c r="F201" s="60">
        <v>0.73698603251749661</v>
      </c>
      <c r="G201" s="58">
        <v>1.1101958930510931</v>
      </c>
      <c r="H201" s="59">
        <v>0.90528858554576619</v>
      </c>
      <c r="I201" s="59">
        <v>0.91845182090795019</v>
      </c>
      <c r="J201" s="60">
        <v>0.71354451340262326</v>
      </c>
      <c r="K201" s="29">
        <f t="shared" si="70"/>
        <v>3.072366514517165</v>
      </c>
      <c r="L201" s="8">
        <f t="shared" si="69"/>
        <v>2.5031271464304115</v>
      </c>
      <c r="M201" s="8">
        <f t="shared" si="69"/>
        <v>2.5648329249328095</v>
      </c>
      <c r="N201" s="30">
        <f t="shared" si="69"/>
        <v>2.0896279431904872</v>
      </c>
      <c r="O201" s="29">
        <f t="shared" si="69"/>
        <v>3.0349528623838409</v>
      </c>
      <c r="P201" s="8">
        <f t="shared" si="69"/>
        <v>2.4726453898237306</v>
      </c>
      <c r="Q201" s="8">
        <f t="shared" si="69"/>
        <v>2.5054085646744202</v>
      </c>
      <c r="R201" s="30">
        <f t="shared" si="69"/>
        <v>2.0412135601345609</v>
      </c>
      <c r="S201" s="31">
        <f t="shared" si="73"/>
        <v>2.0412135601345609</v>
      </c>
      <c r="T201" s="58">
        <v>4.2922441203736205E-3</v>
      </c>
      <c r="U201" s="59">
        <v>9.8487328557442418E-4</v>
      </c>
      <c r="V201" s="59">
        <v>4.8100963378549626E-3</v>
      </c>
      <c r="W201" s="60">
        <v>6.492181672229755E-3</v>
      </c>
      <c r="X201" s="58">
        <v>4.4272652174555506E-3</v>
      </c>
      <c r="Y201" s="59">
        <v>1.0244763811821246E-3</v>
      </c>
      <c r="Z201" s="59">
        <v>5.1625091784047398E-3</v>
      </c>
      <c r="AA201" s="60">
        <v>7.0983706524467456E-3</v>
      </c>
      <c r="AB201" s="32">
        <f t="shared" si="71"/>
        <v>7.0983706524467456E-3</v>
      </c>
      <c r="AC201" s="33">
        <f t="shared" si="72"/>
        <v>2.1488413270355458</v>
      </c>
    </row>
    <row r="202" spans="1:29">
      <c r="A202" s="9" t="s">
        <v>1</v>
      </c>
      <c r="B202" s="64">
        <v>36</v>
      </c>
      <c r="C202" s="58">
        <v>0.20053428507332174</v>
      </c>
      <c r="D202" s="59">
        <v>0.22574596232722266</v>
      </c>
      <c r="E202" s="59">
        <v>0.2713285316000863</v>
      </c>
      <c r="F202" s="60">
        <v>0.29654020885398719</v>
      </c>
      <c r="G202" s="58">
        <v>0.18828206184457943</v>
      </c>
      <c r="H202" s="59">
        <v>0.21349373909848035</v>
      </c>
      <c r="I202" s="59">
        <v>0.24788701248521303</v>
      </c>
      <c r="J202" s="60">
        <v>0.27309868973911389</v>
      </c>
      <c r="K202" s="29">
        <f t="shared" si="70"/>
        <v>1.2220555097845656</v>
      </c>
      <c r="L202" s="8">
        <f t="shared" si="69"/>
        <v>1.2532572502799444</v>
      </c>
      <c r="M202" s="8">
        <f t="shared" si="69"/>
        <v>1.3117059364542989</v>
      </c>
      <c r="N202" s="30">
        <f t="shared" si="69"/>
        <v>1.345196647725434</v>
      </c>
      <c r="O202" s="29">
        <f t="shared" si="69"/>
        <v>1.207173965048723</v>
      </c>
      <c r="P202" s="8">
        <f t="shared" si="69"/>
        <v>1.2379957472743666</v>
      </c>
      <c r="Q202" s="8">
        <f t="shared" si="69"/>
        <v>1.2813151514003485</v>
      </c>
      <c r="R202" s="30">
        <f t="shared" si="69"/>
        <v>1.314029919695807</v>
      </c>
      <c r="S202" s="31">
        <f t="shared" si="73"/>
        <v>1.207173965048723</v>
      </c>
      <c r="T202" s="58">
        <v>1.5853913241067128E-3</v>
      </c>
      <c r="U202" s="59">
        <v>2.2151206443511988E-3</v>
      </c>
      <c r="V202" s="59">
        <v>5.6606557075320905E-4</v>
      </c>
      <c r="W202" s="60">
        <v>3.394104005013967E-4</v>
      </c>
      <c r="X202" s="58">
        <v>2.6335319861916723E-3</v>
      </c>
      <c r="Y202" s="59">
        <v>3.3910488852763004E-3</v>
      </c>
      <c r="Z202" s="59">
        <v>1.3058866385916824E-3</v>
      </c>
      <c r="AA202" s="60">
        <v>7.7057415431649936E-4</v>
      </c>
      <c r="AB202" s="32">
        <f t="shared" si="71"/>
        <v>3.3910488852763004E-3</v>
      </c>
      <c r="AC202" s="33">
        <f t="shared" si="72"/>
        <v>2.4696659493983475</v>
      </c>
    </row>
    <row r="203" spans="1:29">
      <c r="A203" s="9" t="s">
        <v>35</v>
      </c>
      <c r="B203" s="66">
        <v>14</v>
      </c>
      <c r="C203" s="61">
        <v>-0.62426755071107665</v>
      </c>
      <c r="D203" s="62">
        <v>-0.5560298969147095</v>
      </c>
      <c r="E203" s="62">
        <v>-0.69515682597314521</v>
      </c>
      <c r="F203" s="63">
        <v>-0.62691917217677806</v>
      </c>
      <c r="G203" s="61">
        <v>-0.63651977393981896</v>
      </c>
      <c r="H203" s="62">
        <v>-0.5682821201434517</v>
      </c>
      <c r="I203" s="62">
        <v>-0.71859834508801868</v>
      </c>
      <c r="J203" s="63">
        <v>-0.65036069129165142</v>
      </c>
      <c r="K203" s="34">
        <f t="shared" si="70"/>
        <v>0.53565362398580862</v>
      </c>
      <c r="L203" s="35">
        <f t="shared" si="69"/>
        <v>0.57348133029699733</v>
      </c>
      <c r="M203" s="35">
        <f t="shared" si="69"/>
        <v>0.49899618628605275</v>
      </c>
      <c r="N203" s="36">
        <f t="shared" si="69"/>
        <v>0.53423515479106576</v>
      </c>
      <c r="O203" s="34">
        <f t="shared" si="69"/>
        <v>0.52913071786212018</v>
      </c>
      <c r="P203" s="35">
        <f t="shared" si="69"/>
        <v>0.56649777840131488</v>
      </c>
      <c r="Q203" s="35">
        <f t="shared" si="69"/>
        <v>0.48743499301955501</v>
      </c>
      <c r="R203" s="36">
        <f t="shared" si="69"/>
        <v>0.52185751335002251</v>
      </c>
      <c r="S203" s="37">
        <f t="shared" si="73"/>
        <v>0.48743499301955501</v>
      </c>
      <c r="T203" s="61">
        <v>6.4414590843016211E-6</v>
      </c>
      <c r="U203" s="62">
        <v>3.3016376437445489E-6</v>
      </c>
      <c r="V203" s="62">
        <v>5.9043182281853528E-6</v>
      </c>
      <c r="W203" s="63">
        <v>1.7091111404273881E-4</v>
      </c>
      <c r="X203" s="61">
        <v>5.2662286952295672E-6</v>
      </c>
      <c r="Y203" s="62">
        <v>2.619200884802737E-6</v>
      </c>
      <c r="Z203" s="62">
        <v>4.1782130485418063E-6</v>
      </c>
      <c r="AA203" s="63">
        <v>1.2409969762163328E-4</v>
      </c>
      <c r="AB203" s="38">
        <f t="shared" si="71"/>
        <v>1.7091111404273881E-4</v>
      </c>
      <c r="AC203" s="39">
        <f t="shared" si="72"/>
        <v>3.7672296949709443</v>
      </c>
    </row>
    <row r="204" spans="1:29">
      <c r="S204" s="16"/>
      <c r="AB204" s="16"/>
    </row>
    <row r="205" spans="1:29">
      <c r="S205" s="16"/>
      <c r="AB205" s="16"/>
    </row>
    <row r="206" spans="1:29">
      <c r="S206" s="16"/>
      <c r="AB206" s="16"/>
    </row>
  </sheetData>
  <mergeCells count="78">
    <mergeCell ref="C163:J163"/>
    <mergeCell ref="K163:S163"/>
    <mergeCell ref="T163:AB163"/>
    <mergeCell ref="AC163:AC165"/>
    <mergeCell ref="B164:B165"/>
    <mergeCell ref="C164:F164"/>
    <mergeCell ref="G164:J164"/>
    <mergeCell ref="K164:N164"/>
    <mergeCell ref="O164:R164"/>
    <mergeCell ref="S164:S165"/>
    <mergeCell ref="T164:W164"/>
    <mergeCell ref="X164:AA164"/>
    <mergeCell ref="AB164:AB165"/>
    <mergeCell ref="C134:J134"/>
    <mergeCell ref="K134:S134"/>
    <mergeCell ref="T134:AB134"/>
    <mergeCell ref="AC134:AC136"/>
    <mergeCell ref="B135:B136"/>
    <mergeCell ref="C135:F135"/>
    <mergeCell ref="G135:J135"/>
    <mergeCell ref="K135:N135"/>
    <mergeCell ref="O135:R135"/>
    <mergeCell ref="S135:S136"/>
    <mergeCell ref="T135:W135"/>
    <mergeCell ref="X135:AA135"/>
    <mergeCell ref="AB135:AB136"/>
    <mergeCell ref="C108:J108"/>
    <mergeCell ref="K108:S108"/>
    <mergeCell ref="T108:AB108"/>
    <mergeCell ref="AC108:AC110"/>
    <mergeCell ref="B109:B110"/>
    <mergeCell ref="C109:F109"/>
    <mergeCell ref="G109:J109"/>
    <mergeCell ref="K109:N109"/>
    <mergeCell ref="O109:R109"/>
    <mergeCell ref="S109:S110"/>
    <mergeCell ref="T109:W109"/>
    <mergeCell ref="X109:AA109"/>
    <mergeCell ref="AB109:AB110"/>
    <mergeCell ref="C90:J90"/>
    <mergeCell ref="K90:S90"/>
    <mergeCell ref="T90:AB90"/>
    <mergeCell ref="AC90:AC92"/>
    <mergeCell ref="B91:B92"/>
    <mergeCell ref="C91:F91"/>
    <mergeCell ref="G91:J91"/>
    <mergeCell ref="K91:N91"/>
    <mergeCell ref="O91:R91"/>
    <mergeCell ref="S91:S92"/>
    <mergeCell ref="T91:W91"/>
    <mergeCell ref="X91:AA91"/>
    <mergeCell ref="AB91:AB92"/>
    <mergeCell ref="C48:J48"/>
    <mergeCell ref="K48:S48"/>
    <mergeCell ref="T48:AB48"/>
    <mergeCell ref="AC48:AC50"/>
    <mergeCell ref="B49:B50"/>
    <mergeCell ref="C49:F49"/>
    <mergeCell ref="G49:J49"/>
    <mergeCell ref="K49:N49"/>
    <mergeCell ref="O49:R49"/>
    <mergeCell ref="S49:S50"/>
    <mergeCell ref="T49:W49"/>
    <mergeCell ref="X49:AA49"/>
    <mergeCell ref="AB49:AB50"/>
    <mergeCell ref="C18:J18"/>
    <mergeCell ref="K18:S18"/>
    <mergeCell ref="T18:AB18"/>
    <mergeCell ref="AC18:AC20"/>
    <mergeCell ref="B19:B20"/>
    <mergeCell ref="C19:F19"/>
    <mergeCell ref="G19:J19"/>
    <mergeCell ref="K19:N19"/>
    <mergeCell ref="O19:R19"/>
    <mergeCell ref="S19:S20"/>
    <mergeCell ref="T19:W19"/>
    <mergeCell ref="X19:AA19"/>
    <mergeCell ref="AB19:AB2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4:M279"/>
  <sheetViews>
    <sheetView zoomScale="80" zoomScaleNormal="80" workbookViewId="0">
      <selection activeCell="I1" sqref="I1"/>
    </sheetView>
  </sheetViews>
  <sheetFormatPr defaultRowHeight="15"/>
  <cols>
    <col min="2" max="2" width="15.7109375" customWidth="1"/>
    <col min="3" max="3" width="12.42578125" customWidth="1"/>
    <col min="4" max="4" width="19.42578125" customWidth="1"/>
    <col min="5" max="5" width="11.140625" customWidth="1"/>
    <col min="6" max="6" width="12" customWidth="1"/>
    <col min="7" max="7" width="13" customWidth="1"/>
    <col min="8" max="8" width="8.7109375" customWidth="1"/>
    <col min="9" max="10" width="11.42578125" customWidth="1"/>
    <col min="12" max="12" width="30.5703125" customWidth="1"/>
  </cols>
  <sheetData>
    <row r="4" spans="1:13" s="68" customFormat="1"/>
    <row r="5" spans="1:13" s="68" customFormat="1"/>
    <row r="6" spans="1:13" s="68" customFormat="1"/>
    <row r="7" spans="1:13" s="68" customFormat="1"/>
    <row r="8" spans="1:13" s="68" customFormat="1"/>
    <row r="10" spans="1:13" s="68" customFormat="1"/>
    <row r="11" spans="1:13" s="9" customFormat="1">
      <c r="A11" s="4" t="s">
        <v>269</v>
      </c>
      <c r="B11" s="3" t="s">
        <v>270</v>
      </c>
      <c r="C11" s="3" t="s">
        <v>271</v>
      </c>
      <c r="D11" s="67" t="s">
        <v>895</v>
      </c>
      <c r="E11" s="69" t="s">
        <v>5017</v>
      </c>
      <c r="F11" s="69" t="s">
        <v>5018</v>
      </c>
      <c r="G11" s="69" t="s">
        <v>5019</v>
      </c>
      <c r="H11" s="69" t="s">
        <v>5020</v>
      </c>
      <c r="I11" s="69" t="s">
        <v>5021</v>
      </c>
      <c r="J11" s="69" t="s">
        <v>5022</v>
      </c>
      <c r="L11" s="69" t="s">
        <v>5037</v>
      </c>
      <c r="M11" s="68"/>
    </row>
    <row r="12" spans="1:13">
      <c r="A12" s="8" t="s">
        <v>131</v>
      </c>
      <c r="B12" s="8" t="s">
        <v>543</v>
      </c>
      <c r="C12" s="8" t="s">
        <v>544</v>
      </c>
      <c r="D12" s="6" t="s">
        <v>4942</v>
      </c>
      <c r="E12" s="68">
        <v>1</v>
      </c>
      <c r="F12" s="68">
        <v>1</v>
      </c>
      <c r="G12" s="68">
        <v>1</v>
      </c>
      <c r="H12" s="68">
        <v>1</v>
      </c>
      <c r="I12" s="68">
        <v>1</v>
      </c>
      <c r="J12" s="68">
        <v>1</v>
      </c>
      <c r="L12" s="74" t="s">
        <v>5036</v>
      </c>
    </row>
    <row r="13" spans="1:13">
      <c r="A13" s="68" t="s">
        <v>26</v>
      </c>
      <c r="B13" s="8" t="s">
        <v>304</v>
      </c>
      <c r="C13" s="8" t="s">
        <v>607</v>
      </c>
      <c r="D13" s="6" t="s">
        <v>4943</v>
      </c>
      <c r="E13" s="68">
        <v>1</v>
      </c>
      <c r="F13" s="68">
        <v>0.24631442708151224</v>
      </c>
      <c r="G13" s="68">
        <v>1</v>
      </c>
      <c r="H13" s="68">
        <v>0.38897473013248424</v>
      </c>
      <c r="I13" s="68">
        <v>1</v>
      </c>
      <c r="J13" s="68">
        <v>2.1399501427033498</v>
      </c>
      <c r="L13" s="75" t="s">
        <v>5038</v>
      </c>
    </row>
    <row r="14" spans="1:13">
      <c r="A14" s="8" t="s">
        <v>27</v>
      </c>
      <c r="B14" s="8" t="s">
        <v>771</v>
      </c>
      <c r="C14" s="8" t="s">
        <v>772</v>
      </c>
      <c r="D14" s="6" t="s">
        <v>5029</v>
      </c>
      <c r="E14" s="68">
        <v>1</v>
      </c>
      <c r="F14" s="68">
        <v>1</v>
      </c>
      <c r="G14" s="68">
        <v>1</v>
      </c>
      <c r="H14" s="68">
        <v>1</v>
      </c>
      <c r="I14" s="68">
        <v>1</v>
      </c>
      <c r="J14" s="68">
        <v>1</v>
      </c>
      <c r="L14" s="75" t="s">
        <v>5036</v>
      </c>
    </row>
    <row r="15" spans="1:13">
      <c r="A15" s="8" t="s">
        <v>132</v>
      </c>
      <c r="B15" s="8" t="s">
        <v>795</v>
      </c>
      <c r="C15" s="8" t="s">
        <v>796</v>
      </c>
      <c r="D15" s="6" t="s">
        <v>5029</v>
      </c>
      <c r="E15" s="68">
        <v>1</v>
      </c>
      <c r="F15" s="68">
        <v>1</v>
      </c>
      <c r="G15" s="68">
        <v>1</v>
      </c>
      <c r="H15" s="68">
        <v>1</v>
      </c>
      <c r="I15" s="68">
        <v>1</v>
      </c>
      <c r="J15" s="68">
        <v>1</v>
      </c>
      <c r="L15" s="75" t="s">
        <v>5036</v>
      </c>
    </row>
    <row r="16" spans="1:13">
      <c r="A16" s="68" t="s">
        <v>70</v>
      </c>
      <c r="B16" s="8" t="s">
        <v>358</v>
      </c>
      <c r="C16" s="8" t="s">
        <v>493</v>
      </c>
      <c r="D16" s="6" t="s">
        <v>4944</v>
      </c>
      <c r="E16" s="68">
        <v>1</v>
      </c>
      <c r="F16" s="68">
        <v>1</v>
      </c>
      <c r="G16" s="68">
        <v>0.25079092156468979</v>
      </c>
      <c r="H16" s="68">
        <v>1</v>
      </c>
      <c r="I16" s="68">
        <v>1</v>
      </c>
      <c r="J16" s="68">
        <v>1</v>
      </c>
      <c r="L16" s="75" t="s">
        <v>5036</v>
      </c>
    </row>
    <row r="17" spans="1:12">
      <c r="A17" s="68" t="s">
        <v>71</v>
      </c>
      <c r="B17" s="8" t="s">
        <v>558</v>
      </c>
      <c r="C17" s="8" t="s">
        <v>559</v>
      </c>
      <c r="D17" s="6" t="s">
        <v>4945</v>
      </c>
      <c r="E17" s="68">
        <v>1</v>
      </c>
      <c r="F17" s="68">
        <v>2.3003692004650027</v>
      </c>
      <c r="G17" s="68">
        <v>1</v>
      </c>
      <c r="H17" s="68">
        <v>1</v>
      </c>
      <c r="I17" s="68">
        <v>1</v>
      </c>
      <c r="J17" s="68">
        <v>0.42110301856138832</v>
      </c>
      <c r="L17" s="75" t="s">
        <v>5036</v>
      </c>
    </row>
    <row r="18" spans="1:12">
      <c r="A18" s="8" t="s">
        <v>133</v>
      </c>
      <c r="B18" s="8" t="s">
        <v>520</v>
      </c>
      <c r="C18" s="8" t="s">
        <v>521</v>
      </c>
      <c r="D18" s="5" t="s">
        <v>4946</v>
      </c>
      <c r="E18" s="68">
        <v>1</v>
      </c>
      <c r="F18" s="68">
        <v>1</v>
      </c>
      <c r="G18" s="68">
        <v>1</v>
      </c>
      <c r="H18" s="68">
        <v>1</v>
      </c>
      <c r="I18" s="68">
        <v>1</v>
      </c>
      <c r="J18" s="68">
        <v>1</v>
      </c>
      <c r="L18" s="75" t="s">
        <v>5036</v>
      </c>
    </row>
    <row r="19" spans="1:12">
      <c r="A19" s="8" t="s">
        <v>36</v>
      </c>
      <c r="B19" s="8" t="s">
        <v>860</v>
      </c>
      <c r="C19" s="8" t="s">
        <v>861</v>
      </c>
      <c r="D19" s="6" t="s">
        <v>4945</v>
      </c>
      <c r="E19" s="68">
        <v>1</v>
      </c>
      <c r="F19" s="68">
        <v>1</v>
      </c>
      <c r="G19" s="68">
        <v>1</v>
      </c>
      <c r="H19" s="68">
        <v>1</v>
      </c>
      <c r="I19" s="68">
        <v>1</v>
      </c>
      <c r="J19" s="68">
        <v>1</v>
      </c>
      <c r="L19" s="75" t="s">
        <v>5036</v>
      </c>
    </row>
    <row r="20" spans="1:12">
      <c r="A20" s="8" t="s">
        <v>134</v>
      </c>
      <c r="B20" s="8" t="s">
        <v>789</v>
      </c>
      <c r="C20" s="8" t="s">
        <v>790</v>
      </c>
      <c r="D20" s="5" t="s">
        <v>4952</v>
      </c>
      <c r="E20" s="68">
        <v>1</v>
      </c>
      <c r="F20" s="68">
        <v>1</v>
      </c>
      <c r="G20" s="68">
        <v>1</v>
      </c>
      <c r="H20" s="68">
        <v>1</v>
      </c>
      <c r="I20" s="68">
        <v>1</v>
      </c>
      <c r="J20" s="68">
        <v>1</v>
      </c>
      <c r="L20" s="75" t="s">
        <v>5036</v>
      </c>
    </row>
    <row r="21" spans="1:12">
      <c r="A21" s="8" t="s">
        <v>135</v>
      </c>
      <c r="B21" s="8" t="s">
        <v>304</v>
      </c>
      <c r="C21" s="8" t="s">
        <v>402</v>
      </c>
      <c r="D21" s="6" t="s">
        <v>4961</v>
      </c>
      <c r="E21" s="68">
        <v>1</v>
      </c>
      <c r="F21" s="68">
        <v>1</v>
      </c>
      <c r="G21" s="68">
        <v>1</v>
      </c>
      <c r="H21" s="68">
        <v>1</v>
      </c>
      <c r="I21" s="68">
        <v>1</v>
      </c>
      <c r="J21" s="68">
        <v>1</v>
      </c>
      <c r="L21" s="75" t="s">
        <v>5036</v>
      </c>
    </row>
    <row r="22" spans="1:12">
      <c r="A22" s="8" t="s">
        <v>136</v>
      </c>
      <c r="B22" s="8" t="s">
        <v>304</v>
      </c>
      <c r="C22" s="8" t="s">
        <v>706</v>
      </c>
      <c r="D22" s="6" t="s">
        <v>4943</v>
      </c>
      <c r="E22" s="68">
        <v>1</v>
      </c>
      <c r="F22" s="68">
        <v>1</v>
      </c>
      <c r="G22" s="68">
        <v>1</v>
      </c>
      <c r="H22" s="68">
        <v>1</v>
      </c>
      <c r="I22" s="68">
        <v>1</v>
      </c>
      <c r="J22" s="68">
        <v>1</v>
      </c>
      <c r="L22" s="75" t="s">
        <v>5036</v>
      </c>
    </row>
    <row r="23" spans="1:12">
      <c r="A23" s="8" t="s">
        <v>137</v>
      </c>
      <c r="B23" s="8" t="s">
        <v>304</v>
      </c>
      <c r="C23" s="8" t="s">
        <v>801</v>
      </c>
      <c r="D23" s="6" t="s">
        <v>4943</v>
      </c>
      <c r="E23" s="68">
        <v>1</v>
      </c>
      <c r="F23" s="68">
        <v>1</v>
      </c>
      <c r="G23" s="68">
        <v>1</v>
      </c>
      <c r="H23" s="68">
        <v>1</v>
      </c>
      <c r="I23" s="68">
        <v>1</v>
      </c>
      <c r="J23" s="68">
        <v>1</v>
      </c>
      <c r="L23" s="75" t="s">
        <v>5036</v>
      </c>
    </row>
    <row r="24" spans="1:12">
      <c r="A24" s="8" t="s">
        <v>138</v>
      </c>
      <c r="B24" s="8" t="s">
        <v>304</v>
      </c>
      <c r="C24" s="8" t="s">
        <v>697</v>
      </c>
      <c r="D24" s="5" t="s">
        <v>4945</v>
      </c>
      <c r="E24" s="68">
        <v>1</v>
      </c>
      <c r="F24" s="68">
        <v>1</v>
      </c>
      <c r="G24" s="68">
        <v>1</v>
      </c>
      <c r="H24" s="68">
        <v>1</v>
      </c>
      <c r="I24" s="68">
        <v>1</v>
      </c>
      <c r="J24" s="68">
        <v>1</v>
      </c>
      <c r="L24" s="75" t="s">
        <v>5036</v>
      </c>
    </row>
    <row r="25" spans="1:12">
      <c r="A25" s="8" t="s">
        <v>139</v>
      </c>
      <c r="B25" s="8" t="s">
        <v>399</v>
      </c>
      <c r="C25" s="8" t="s">
        <v>400</v>
      </c>
      <c r="D25" s="6" t="s">
        <v>4945</v>
      </c>
      <c r="E25" s="68">
        <v>1</v>
      </c>
      <c r="F25" s="68">
        <v>1</v>
      </c>
      <c r="G25" s="68">
        <v>1</v>
      </c>
      <c r="H25" s="68">
        <v>1</v>
      </c>
      <c r="I25" s="68">
        <v>1</v>
      </c>
      <c r="J25" s="68">
        <v>1</v>
      </c>
      <c r="L25" s="75" t="s">
        <v>5036</v>
      </c>
    </row>
    <row r="26" spans="1:12">
      <c r="A26" s="8" t="s">
        <v>140</v>
      </c>
      <c r="B26" s="8" t="s">
        <v>404</v>
      </c>
      <c r="C26" s="8" t="s">
        <v>405</v>
      </c>
      <c r="D26" s="5" t="s">
        <v>4942</v>
      </c>
      <c r="E26" s="68">
        <v>1</v>
      </c>
      <c r="F26" s="68">
        <v>1</v>
      </c>
      <c r="G26" s="68">
        <v>1</v>
      </c>
      <c r="H26" s="68">
        <v>1</v>
      </c>
      <c r="I26" s="68">
        <v>1</v>
      </c>
      <c r="J26" s="68">
        <v>1</v>
      </c>
      <c r="L26" s="75" t="s">
        <v>5036</v>
      </c>
    </row>
    <row r="27" spans="1:12">
      <c r="A27" s="68" t="s">
        <v>16</v>
      </c>
      <c r="B27" s="8" t="s">
        <v>406</v>
      </c>
      <c r="C27" s="8" t="s">
        <v>407</v>
      </c>
      <c r="D27" s="6" t="s">
        <v>4947</v>
      </c>
      <c r="E27" s="68">
        <v>1</v>
      </c>
      <c r="F27" s="68">
        <v>1</v>
      </c>
      <c r="G27" s="68">
        <v>1</v>
      </c>
      <c r="H27" s="68">
        <v>1</v>
      </c>
      <c r="I27" s="68">
        <v>1</v>
      </c>
      <c r="J27" s="68">
        <v>1.4430562267965663</v>
      </c>
      <c r="L27" s="75" t="s">
        <v>5036</v>
      </c>
    </row>
    <row r="28" spans="1:12">
      <c r="A28" s="8" t="s">
        <v>141</v>
      </c>
      <c r="B28" s="8" t="s">
        <v>718</v>
      </c>
      <c r="C28" s="8" t="s">
        <v>719</v>
      </c>
      <c r="D28" s="6" t="s">
        <v>4948</v>
      </c>
      <c r="E28" s="68">
        <v>1</v>
      </c>
      <c r="F28" s="68">
        <v>1</v>
      </c>
      <c r="G28" s="68">
        <v>1</v>
      </c>
      <c r="H28" s="68">
        <v>1</v>
      </c>
      <c r="I28" s="68">
        <v>1</v>
      </c>
      <c r="J28" s="68">
        <v>1</v>
      </c>
      <c r="L28" s="75" t="s">
        <v>5036</v>
      </c>
    </row>
    <row r="29" spans="1:12">
      <c r="A29" s="8" t="s">
        <v>142</v>
      </c>
      <c r="B29" s="8" t="s">
        <v>304</v>
      </c>
      <c r="C29" s="8" t="s">
        <v>326</v>
      </c>
      <c r="D29" s="6" t="s">
        <v>4943</v>
      </c>
      <c r="E29" s="68">
        <v>1</v>
      </c>
      <c r="F29" s="68">
        <v>1</v>
      </c>
      <c r="G29" s="68">
        <v>1</v>
      </c>
      <c r="H29" s="68">
        <v>1</v>
      </c>
      <c r="I29" s="68">
        <v>1</v>
      </c>
      <c r="J29" s="68">
        <v>1</v>
      </c>
      <c r="L29" s="75" t="s">
        <v>5036</v>
      </c>
    </row>
    <row r="30" spans="1:12">
      <c r="A30" s="8" t="s">
        <v>72</v>
      </c>
      <c r="B30" s="8" t="s">
        <v>304</v>
      </c>
      <c r="C30" s="8" t="s">
        <v>492</v>
      </c>
      <c r="D30" s="6" t="s">
        <v>5029</v>
      </c>
      <c r="E30" s="68">
        <v>1</v>
      </c>
      <c r="F30" s="68">
        <v>1</v>
      </c>
      <c r="G30" s="68">
        <v>1</v>
      </c>
      <c r="H30" s="68">
        <v>1</v>
      </c>
      <c r="I30" s="68">
        <v>1</v>
      </c>
      <c r="J30" s="68">
        <v>1</v>
      </c>
      <c r="L30" s="75" t="s">
        <v>5036</v>
      </c>
    </row>
    <row r="31" spans="1:12">
      <c r="A31" s="68" t="s">
        <v>2</v>
      </c>
      <c r="B31" s="8" t="s">
        <v>753</v>
      </c>
      <c r="C31" s="8" t="s">
        <v>812</v>
      </c>
      <c r="D31" s="6" t="s">
        <v>5035</v>
      </c>
      <c r="E31" s="68">
        <v>1</v>
      </c>
      <c r="F31" s="68">
        <v>1</v>
      </c>
      <c r="G31" s="68">
        <v>1</v>
      </c>
      <c r="H31" s="68">
        <v>1</v>
      </c>
      <c r="I31" s="68">
        <v>1.2021235228862306</v>
      </c>
      <c r="J31" s="68">
        <v>1.2472236482007255</v>
      </c>
      <c r="L31" s="75" t="s">
        <v>5036</v>
      </c>
    </row>
    <row r="32" spans="1:12">
      <c r="A32" s="8" t="s">
        <v>143</v>
      </c>
      <c r="B32" s="8" t="s">
        <v>304</v>
      </c>
      <c r="C32" s="8" t="s">
        <v>894</v>
      </c>
      <c r="D32" s="6" t="s">
        <v>4943</v>
      </c>
      <c r="E32" s="68">
        <v>1</v>
      </c>
      <c r="F32" s="68">
        <v>1</v>
      </c>
      <c r="G32" s="68">
        <v>1</v>
      </c>
      <c r="H32" s="68">
        <v>1</v>
      </c>
      <c r="I32" s="68">
        <v>1</v>
      </c>
      <c r="J32" s="68">
        <v>1</v>
      </c>
      <c r="L32" s="75" t="s">
        <v>5036</v>
      </c>
    </row>
    <row r="33" spans="1:12">
      <c r="A33" s="68" t="s">
        <v>6</v>
      </c>
      <c r="B33" s="8" t="s">
        <v>459</v>
      </c>
      <c r="C33" s="8" t="s">
        <v>460</v>
      </c>
      <c r="D33" s="6" t="s">
        <v>5033</v>
      </c>
      <c r="E33" s="68">
        <v>1</v>
      </c>
      <c r="F33" s="68">
        <v>1</v>
      </c>
      <c r="G33" s="68">
        <v>1</v>
      </c>
      <c r="H33" s="68">
        <v>1</v>
      </c>
      <c r="I33" s="68">
        <v>1</v>
      </c>
      <c r="J33" s="68">
        <v>0.66785679620672456</v>
      </c>
      <c r="L33" s="75" t="s">
        <v>5036</v>
      </c>
    </row>
    <row r="34" spans="1:12">
      <c r="A34" s="68" t="s">
        <v>17</v>
      </c>
      <c r="B34" s="8" t="s">
        <v>825</v>
      </c>
      <c r="C34" s="8" t="s">
        <v>826</v>
      </c>
      <c r="D34" s="6" t="s">
        <v>5031</v>
      </c>
      <c r="E34" s="68">
        <v>0.47450683706028468</v>
      </c>
      <c r="F34" s="68">
        <v>0.29689847357981286</v>
      </c>
      <c r="G34" s="68">
        <v>1</v>
      </c>
      <c r="H34" s="68">
        <v>0.56415019273600797</v>
      </c>
      <c r="I34" s="68">
        <v>1.2010030772333828</v>
      </c>
      <c r="J34" s="68">
        <v>1.7500722069464512</v>
      </c>
      <c r="L34" s="75" t="s">
        <v>5038</v>
      </c>
    </row>
    <row r="35" spans="1:12">
      <c r="A35" s="68" t="s">
        <v>7</v>
      </c>
      <c r="B35" s="8" t="s">
        <v>382</v>
      </c>
      <c r="C35" s="8" t="s">
        <v>383</v>
      </c>
      <c r="D35" s="6" t="s">
        <v>5031</v>
      </c>
      <c r="E35" s="68">
        <v>0.37839603434278057</v>
      </c>
      <c r="F35" s="68">
        <v>0.20579452104707485</v>
      </c>
      <c r="G35" s="68">
        <v>0.58414300012523435</v>
      </c>
      <c r="H35" s="68">
        <v>0.46243385622216104</v>
      </c>
      <c r="I35" s="68">
        <v>1.2080564772073754</v>
      </c>
      <c r="J35" s="68">
        <v>2.202625418143104</v>
      </c>
      <c r="L35" s="75" t="s">
        <v>5038</v>
      </c>
    </row>
    <row r="36" spans="1:12">
      <c r="A36" s="8" t="s">
        <v>144</v>
      </c>
      <c r="B36" s="8" t="s">
        <v>548</v>
      </c>
      <c r="C36" s="8" t="s">
        <v>549</v>
      </c>
      <c r="D36" s="6" t="s">
        <v>5031</v>
      </c>
      <c r="E36" s="68">
        <v>1</v>
      </c>
      <c r="F36" s="68">
        <v>1</v>
      </c>
      <c r="G36" s="68">
        <v>1</v>
      </c>
      <c r="H36" s="68">
        <v>1</v>
      </c>
      <c r="I36" s="68">
        <v>1</v>
      </c>
      <c r="J36" s="68">
        <v>1</v>
      </c>
      <c r="L36" s="75" t="s">
        <v>5036</v>
      </c>
    </row>
    <row r="37" spans="1:12">
      <c r="A37" s="8" t="s">
        <v>73</v>
      </c>
      <c r="B37" s="8" t="s">
        <v>791</v>
      </c>
      <c r="C37" s="8" t="s">
        <v>792</v>
      </c>
      <c r="D37" s="6" t="s">
        <v>5029</v>
      </c>
      <c r="E37" s="68">
        <v>1</v>
      </c>
      <c r="F37" s="68">
        <v>1</v>
      </c>
      <c r="G37" s="68">
        <v>1</v>
      </c>
      <c r="H37" s="68">
        <v>1</v>
      </c>
      <c r="I37" s="68">
        <v>1</v>
      </c>
      <c r="J37" s="68">
        <v>1</v>
      </c>
      <c r="L37" s="75" t="s">
        <v>5036</v>
      </c>
    </row>
    <row r="38" spans="1:12">
      <c r="A38" s="8" t="s">
        <v>37</v>
      </c>
      <c r="B38" s="8" t="s">
        <v>350</v>
      </c>
      <c r="C38" s="8" t="s">
        <v>351</v>
      </c>
      <c r="D38" s="5" t="s">
        <v>4958</v>
      </c>
      <c r="E38" s="68">
        <v>1</v>
      </c>
      <c r="F38" s="68">
        <v>1</v>
      </c>
      <c r="G38" s="68">
        <v>1</v>
      </c>
      <c r="H38" s="68">
        <v>1</v>
      </c>
      <c r="I38" s="68">
        <v>1</v>
      </c>
      <c r="J38" s="68">
        <v>1</v>
      </c>
      <c r="L38" s="75" t="s">
        <v>5036</v>
      </c>
    </row>
    <row r="39" spans="1:12">
      <c r="A39" s="8" t="s">
        <v>145</v>
      </c>
      <c r="B39" s="5" t="s">
        <v>508</v>
      </c>
      <c r="C39" s="8" t="s">
        <v>509</v>
      </c>
      <c r="D39" s="6" t="s">
        <v>4964</v>
      </c>
      <c r="E39" s="68">
        <v>1</v>
      </c>
      <c r="F39" s="68">
        <v>1</v>
      </c>
      <c r="G39" s="68">
        <v>1</v>
      </c>
      <c r="H39" s="68">
        <v>1</v>
      </c>
      <c r="I39" s="68">
        <v>1</v>
      </c>
      <c r="J39" s="68">
        <v>1</v>
      </c>
      <c r="L39" s="75" t="s">
        <v>5036</v>
      </c>
    </row>
    <row r="40" spans="1:12">
      <c r="A40" s="8" t="s">
        <v>146</v>
      </c>
      <c r="B40" s="8" t="s">
        <v>304</v>
      </c>
      <c r="C40" s="8" t="s">
        <v>381</v>
      </c>
      <c r="D40" s="6" t="s">
        <v>4943</v>
      </c>
      <c r="E40" s="68">
        <v>1</v>
      </c>
      <c r="F40" s="68">
        <v>1</v>
      </c>
      <c r="G40" s="68">
        <v>1</v>
      </c>
      <c r="H40" s="68">
        <v>1</v>
      </c>
      <c r="I40" s="68">
        <v>1</v>
      </c>
      <c r="J40" s="68">
        <v>1</v>
      </c>
      <c r="L40" s="75" t="s">
        <v>5036</v>
      </c>
    </row>
    <row r="41" spans="1:12">
      <c r="A41" s="8" t="s">
        <v>147</v>
      </c>
      <c r="B41" s="8" t="s">
        <v>665</v>
      </c>
      <c r="C41" s="8" t="s">
        <v>666</v>
      </c>
      <c r="D41" s="5" t="s">
        <v>5035</v>
      </c>
      <c r="E41" s="68">
        <v>1</v>
      </c>
      <c r="F41" s="68">
        <v>1</v>
      </c>
      <c r="G41" s="68">
        <v>1</v>
      </c>
      <c r="H41" s="68">
        <v>1</v>
      </c>
      <c r="I41" s="68">
        <v>1</v>
      </c>
      <c r="J41" s="68">
        <v>1</v>
      </c>
      <c r="L41" s="75" t="s">
        <v>5036</v>
      </c>
    </row>
    <row r="42" spans="1:12">
      <c r="A42" s="8" t="s">
        <v>148</v>
      </c>
      <c r="B42" s="8" t="s">
        <v>858</v>
      </c>
      <c r="C42" s="8" t="s">
        <v>859</v>
      </c>
      <c r="D42" s="6" t="s">
        <v>4942</v>
      </c>
      <c r="E42" s="68">
        <v>1</v>
      </c>
      <c r="F42" s="68">
        <v>1</v>
      </c>
      <c r="G42" s="68">
        <v>1</v>
      </c>
      <c r="H42" s="68">
        <v>1</v>
      </c>
      <c r="I42" s="68">
        <v>1</v>
      </c>
      <c r="J42" s="68">
        <v>1</v>
      </c>
      <c r="L42" s="75" t="s">
        <v>5036</v>
      </c>
    </row>
    <row r="43" spans="1:12">
      <c r="A43" s="8" t="s">
        <v>149</v>
      </c>
      <c r="B43" s="8" t="s">
        <v>481</v>
      </c>
      <c r="C43" s="8" t="s">
        <v>482</v>
      </c>
      <c r="D43" s="5" t="s">
        <v>5030</v>
      </c>
      <c r="E43" s="68">
        <v>1</v>
      </c>
      <c r="F43" s="68">
        <v>1</v>
      </c>
      <c r="G43" s="68">
        <v>1</v>
      </c>
      <c r="H43" s="68">
        <v>1</v>
      </c>
      <c r="I43" s="68">
        <v>1</v>
      </c>
      <c r="J43" s="68">
        <v>1</v>
      </c>
      <c r="L43" s="75" t="s">
        <v>5036</v>
      </c>
    </row>
    <row r="44" spans="1:12">
      <c r="A44" s="8" t="s">
        <v>74</v>
      </c>
      <c r="B44" s="8" t="s">
        <v>756</v>
      </c>
      <c r="C44" s="8" t="s">
        <v>757</v>
      </c>
      <c r="D44" s="6" t="s">
        <v>5029</v>
      </c>
      <c r="E44" s="68">
        <v>1</v>
      </c>
      <c r="F44" s="68">
        <v>1</v>
      </c>
      <c r="G44" s="68">
        <v>1</v>
      </c>
      <c r="H44" s="68">
        <v>1</v>
      </c>
      <c r="I44" s="68">
        <v>1</v>
      </c>
      <c r="J44" s="68">
        <v>1</v>
      </c>
      <c r="L44" s="75" t="s">
        <v>5036</v>
      </c>
    </row>
    <row r="45" spans="1:12">
      <c r="A45" s="8" t="s">
        <v>38</v>
      </c>
      <c r="B45" s="8" t="s">
        <v>289</v>
      </c>
      <c r="C45" s="8" t="s">
        <v>290</v>
      </c>
      <c r="D45" s="6" t="s">
        <v>5029</v>
      </c>
      <c r="E45" s="68">
        <v>1</v>
      </c>
      <c r="F45" s="68">
        <v>1</v>
      </c>
      <c r="G45" s="68">
        <v>1</v>
      </c>
      <c r="H45" s="68">
        <v>1</v>
      </c>
      <c r="I45" s="68">
        <v>1</v>
      </c>
      <c r="J45" s="68">
        <v>1</v>
      </c>
      <c r="L45" s="75" t="s">
        <v>5036</v>
      </c>
    </row>
    <row r="46" spans="1:12">
      <c r="A46" s="8" t="s">
        <v>150</v>
      </c>
      <c r="B46" s="8" t="s">
        <v>443</v>
      </c>
      <c r="C46" s="8" t="s">
        <v>444</v>
      </c>
      <c r="D46" s="5" t="s">
        <v>4942</v>
      </c>
      <c r="E46" s="68">
        <v>1</v>
      </c>
      <c r="F46" s="68">
        <v>1</v>
      </c>
      <c r="G46" s="68">
        <v>1</v>
      </c>
      <c r="H46" s="68">
        <v>1</v>
      </c>
      <c r="I46" s="68">
        <v>1</v>
      </c>
      <c r="J46" s="68">
        <v>1</v>
      </c>
      <c r="L46" s="75" t="s">
        <v>5036</v>
      </c>
    </row>
    <row r="47" spans="1:12">
      <c r="A47" s="8" t="s">
        <v>28</v>
      </c>
      <c r="B47" s="5" t="s">
        <v>634</v>
      </c>
      <c r="C47" s="8" t="s">
        <v>635</v>
      </c>
      <c r="D47" s="6" t="s">
        <v>5030</v>
      </c>
      <c r="E47" s="68">
        <v>1</v>
      </c>
      <c r="F47" s="68">
        <v>1</v>
      </c>
      <c r="G47" s="68">
        <v>1</v>
      </c>
      <c r="H47" s="68">
        <v>1</v>
      </c>
      <c r="I47" s="68">
        <v>1</v>
      </c>
      <c r="J47" s="68">
        <v>1</v>
      </c>
      <c r="L47" s="75" t="s">
        <v>5036</v>
      </c>
    </row>
    <row r="48" spans="1:12">
      <c r="A48" s="8" t="s">
        <v>151</v>
      </c>
      <c r="B48" s="8" t="s">
        <v>612</v>
      </c>
      <c r="C48" s="8" t="s">
        <v>613</v>
      </c>
      <c r="D48" s="6" t="s">
        <v>5033</v>
      </c>
      <c r="E48" s="68">
        <v>1</v>
      </c>
      <c r="F48" s="68">
        <v>1</v>
      </c>
      <c r="G48" s="68">
        <v>1</v>
      </c>
      <c r="H48" s="68">
        <v>1</v>
      </c>
      <c r="I48" s="68">
        <v>1</v>
      </c>
      <c r="J48" s="68">
        <v>1</v>
      </c>
      <c r="L48" s="75" t="s">
        <v>5036</v>
      </c>
    </row>
    <row r="49" spans="1:12">
      <c r="A49" s="8" t="s">
        <v>18</v>
      </c>
      <c r="B49" s="8" t="s">
        <v>609</v>
      </c>
      <c r="C49" s="8" t="s">
        <v>610</v>
      </c>
      <c r="D49" s="6" t="s">
        <v>5033</v>
      </c>
      <c r="E49" s="68">
        <v>1</v>
      </c>
      <c r="F49" s="68">
        <v>1</v>
      </c>
      <c r="G49" s="68">
        <v>1</v>
      </c>
      <c r="H49" s="68">
        <v>1</v>
      </c>
      <c r="I49" s="68">
        <v>1</v>
      </c>
      <c r="J49" s="68">
        <v>1</v>
      </c>
      <c r="L49" s="75" t="s">
        <v>5036</v>
      </c>
    </row>
    <row r="50" spans="1:12">
      <c r="A50" s="8" t="s">
        <v>75</v>
      </c>
      <c r="B50" s="8" t="s">
        <v>330</v>
      </c>
      <c r="C50" s="8" t="s">
        <v>331</v>
      </c>
      <c r="D50" s="6" t="s">
        <v>5030</v>
      </c>
      <c r="E50" s="68">
        <v>1</v>
      </c>
      <c r="F50" s="68">
        <v>1</v>
      </c>
      <c r="G50" s="68">
        <v>1</v>
      </c>
      <c r="H50" s="68">
        <v>1</v>
      </c>
      <c r="I50" s="68">
        <v>1</v>
      </c>
      <c r="J50" s="68">
        <v>1</v>
      </c>
      <c r="L50" s="75" t="s">
        <v>5036</v>
      </c>
    </row>
    <row r="51" spans="1:12">
      <c r="A51" s="8" t="s">
        <v>76</v>
      </c>
      <c r="B51" s="8" t="s">
        <v>604</v>
      </c>
      <c r="C51" s="8" t="s">
        <v>605</v>
      </c>
      <c r="D51" s="6" t="s">
        <v>4942</v>
      </c>
      <c r="E51" s="68">
        <v>1</v>
      </c>
      <c r="F51" s="68">
        <v>1</v>
      </c>
      <c r="G51" s="68">
        <v>1</v>
      </c>
      <c r="H51" s="68">
        <v>1</v>
      </c>
      <c r="I51" s="68">
        <v>1</v>
      </c>
      <c r="J51" s="68">
        <v>1</v>
      </c>
      <c r="L51" s="75" t="s">
        <v>5036</v>
      </c>
    </row>
    <row r="52" spans="1:12">
      <c r="A52" s="8" t="s">
        <v>152</v>
      </c>
      <c r="B52" s="8" t="s">
        <v>729</v>
      </c>
      <c r="C52" s="8" t="s">
        <v>730</v>
      </c>
      <c r="D52" s="6" t="s">
        <v>5029</v>
      </c>
      <c r="E52" s="68">
        <v>1</v>
      </c>
      <c r="F52" s="68">
        <v>1</v>
      </c>
      <c r="G52" s="68">
        <v>1</v>
      </c>
      <c r="H52" s="68">
        <v>1</v>
      </c>
      <c r="I52" s="68">
        <v>1</v>
      </c>
      <c r="J52" s="68">
        <v>1</v>
      </c>
      <c r="L52" s="75" t="s">
        <v>5036</v>
      </c>
    </row>
    <row r="53" spans="1:12">
      <c r="A53" s="68" t="s">
        <v>77</v>
      </c>
      <c r="B53" s="8" t="s">
        <v>472</v>
      </c>
      <c r="C53" s="8" t="s">
        <v>473</v>
      </c>
      <c r="D53" s="5" t="s">
        <v>4958</v>
      </c>
      <c r="E53" s="68">
        <v>1</v>
      </c>
      <c r="F53" s="68">
        <v>1</v>
      </c>
      <c r="G53" s="68">
        <v>1</v>
      </c>
      <c r="H53" s="68">
        <v>1</v>
      </c>
      <c r="I53" s="68">
        <v>0.6028983906159584</v>
      </c>
      <c r="J53" s="68">
        <v>1</v>
      </c>
      <c r="L53" s="75" t="s">
        <v>5036</v>
      </c>
    </row>
    <row r="54" spans="1:12">
      <c r="A54" s="8" t="s">
        <v>153</v>
      </c>
      <c r="B54" s="8" t="s">
        <v>834</v>
      </c>
      <c r="C54" s="8" t="s">
        <v>835</v>
      </c>
      <c r="D54" s="6" t="s">
        <v>4945</v>
      </c>
      <c r="E54" s="68">
        <v>1</v>
      </c>
      <c r="F54" s="68">
        <v>1</v>
      </c>
      <c r="G54" s="68">
        <v>1</v>
      </c>
      <c r="H54" s="68">
        <v>1</v>
      </c>
      <c r="I54" s="68">
        <v>1</v>
      </c>
      <c r="J54" s="68">
        <v>1</v>
      </c>
      <c r="L54" s="75" t="s">
        <v>5036</v>
      </c>
    </row>
    <row r="55" spans="1:12">
      <c r="A55" s="8" t="s">
        <v>78</v>
      </c>
      <c r="B55" s="8" t="s">
        <v>304</v>
      </c>
      <c r="C55" s="8" t="s">
        <v>654</v>
      </c>
      <c r="D55" s="6" t="s">
        <v>4943</v>
      </c>
      <c r="E55" s="68">
        <v>1</v>
      </c>
      <c r="F55" s="68">
        <v>1</v>
      </c>
      <c r="G55" s="68">
        <v>1</v>
      </c>
      <c r="H55" s="68">
        <v>1</v>
      </c>
      <c r="I55" s="68">
        <v>1</v>
      </c>
      <c r="J55" s="68">
        <v>1</v>
      </c>
      <c r="L55" s="75" t="s">
        <v>5036</v>
      </c>
    </row>
    <row r="56" spans="1:12">
      <c r="A56" s="8" t="s">
        <v>79</v>
      </c>
      <c r="B56" s="8" t="s">
        <v>829</v>
      </c>
      <c r="C56" s="8" t="s">
        <v>830</v>
      </c>
      <c r="D56" s="5" t="s">
        <v>4948</v>
      </c>
      <c r="E56" s="68">
        <v>1</v>
      </c>
      <c r="F56" s="68">
        <v>1</v>
      </c>
      <c r="G56" s="68">
        <v>1</v>
      </c>
      <c r="H56" s="68">
        <v>1</v>
      </c>
      <c r="I56" s="68">
        <v>1</v>
      </c>
      <c r="J56" s="68">
        <v>1</v>
      </c>
      <c r="L56" s="75" t="s">
        <v>5036</v>
      </c>
    </row>
    <row r="57" spans="1:12">
      <c r="A57" s="8" t="s">
        <v>154</v>
      </c>
      <c r="B57" s="8" t="s">
        <v>546</v>
      </c>
      <c r="C57" s="8" t="s">
        <v>547</v>
      </c>
      <c r="D57" s="8" t="s">
        <v>5030</v>
      </c>
      <c r="E57" s="68">
        <v>1</v>
      </c>
      <c r="F57" s="68">
        <v>1</v>
      </c>
      <c r="G57" s="68">
        <v>1</v>
      </c>
      <c r="H57" s="68">
        <v>1</v>
      </c>
      <c r="I57" s="68">
        <v>1</v>
      </c>
      <c r="J57" s="68">
        <v>1</v>
      </c>
      <c r="L57" s="75" t="s">
        <v>5036</v>
      </c>
    </row>
    <row r="58" spans="1:12">
      <c r="A58" s="68" t="s">
        <v>80</v>
      </c>
      <c r="B58" s="8" t="s">
        <v>323</v>
      </c>
      <c r="C58" s="8" t="s">
        <v>324</v>
      </c>
      <c r="D58" s="6" t="s">
        <v>5029</v>
      </c>
      <c r="E58" s="68">
        <v>1</v>
      </c>
      <c r="F58" s="68">
        <v>1</v>
      </c>
      <c r="G58" s="68">
        <v>1</v>
      </c>
      <c r="H58" s="68">
        <v>1.1836749351381561</v>
      </c>
      <c r="I58" s="68">
        <v>0.64726727782652227</v>
      </c>
      <c r="J58" s="68">
        <v>0.47287503220031696</v>
      </c>
      <c r="L58" s="75" t="s">
        <v>5039</v>
      </c>
    </row>
    <row r="59" spans="1:12">
      <c r="A59" s="8" t="s">
        <v>155</v>
      </c>
      <c r="B59" s="8" t="s">
        <v>304</v>
      </c>
      <c r="C59" s="8" t="s">
        <v>797</v>
      </c>
      <c r="D59" s="5" t="s">
        <v>4960</v>
      </c>
      <c r="E59" s="68">
        <v>1</v>
      </c>
      <c r="F59" s="68">
        <v>1</v>
      </c>
      <c r="G59" s="68">
        <v>1</v>
      </c>
      <c r="H59" s="68">
        <v>1</v>
      </c>
      <c r="I59" s="68">
        <v>1</v>
      </c>
      <c r="J59" s="68">
        <v>1</v>
      </c>
      <c r="L59" s="75" t="s">
        <v>5036</v>
      </c>
    </row>
    <row r="60" spans="1:12">
      <c r="A60" s="8" t="s">
        <v>81</v>
      </c>
      <c r="B60" s="8" t="s">
        <v>413</v>
      </c>
      <c r="C60" s="8" t="s">
        <v>414</v>
      </c>
      <c r="D60" s="6" t="s">
        <v>5029</v>
      </c>
      <c r="E60" s="68">
        <v>1</v>
      </c>
      <c r="F60" s="68">
        <v>1</v>
      </c>
      <c r="G60" s="68">
        <v>1</v>
      </c>
      <c r="H60" s="68">
        <v>1</v>
      </c>
      <c r="I60" s="68">
        <v>1</v>
      </c>
      <c r="J60" s="68">
        <v>1</v>
      </c>
      <c r="L60" s="75" t="s">
        <v>5036</v>
      </c>
    </row>
    <row r="61" spans="1:12">
      <c r="A61" s="8" t="s">
        <v>156</v>
      </c>
      <c r="B61" s="8" t="s">
        <v>883</v>
      </c>
      <c r="C61" s="8" t="s">
        <v>884</v>
      </c>
      <c r="D61" s="5" t="s">
        <v>5030</v>
      </c>
      <c r="E61" s="68">
        <v>1</v>
      </c>
      <c r="F61" s="68">
        <v>1</v>
      </c>
      <c r="G61" s="68">
        <v>1</v>
      </c>
      <c r="H61" s="68">
        <v>1</v>
      </c>
      <c r="I61" s="68">
        <v>1</v>
      </c>
      <c r="J61" s="68">
        <v>1</v>
      </c>
      <c r="L61" s="75" t="s">
        <v>5036</v>
      </c>
    </row>
    <row r="62" spans="1:12">
      <c r="A62" s="8" t="s">
        <v>157</v>
      </c>
      <c r="B62" s="8" t="s">
        <v>526</v>
      </c>
      <c r="C62" s="8" t="s">
        <v>527</v>
      </c>
      <c r="D62" s="6" t="s">
        <v>5031</v>
      </c>
      <c r="E62" s="68">
        <v>1</v>
      </c>
      <c r="F62" s="68">
        <v>1</v>
      </c>
      <c r="G62" s="68">
        <v>1</v>
      </c>
      <c r="H62" s="68">
        <v>1</v>
      </c>
      <c r="I62" s="68">
        <v>1</v>
      </c>
      <c r="J62" s="68">
        <v>1</v>
      </c>
      <c r="L62" s="75" t="s">
        <v>5036</v>
      </c>
    </row>
    <row r="63" spans="1:12">
      <c r="A63" s="68" t="s">
        <v>39</v>
      </c>
      <c r="B63" s="8" t="s">
        <v>870</v>
      </c>
      <c r="C63" s="8" t="s">
        <v>871</v>
      </c>
      <c r="D63" s="6" t="s">
        <v>5031</v>
      </c>
      <c r="E63" s="68">
        <v>0.47950476435202422</v>
      </c>
      <c r="F63" s="68">
        <v>0.40815545257092545</v>
      </c>
      <c r="G63" s="68">
        <v>1</v>
      </c>
      <c r="H63" s="68">
        <v>0.71650591399885699</v>
      </c>
      <c r="I63" s="68">
        <v>1.3683022054111988</v>
      </c>
      <c r="J63" s="68">
        <v>1.8168849616674909</v>
      </c>
      <c r="L63" s="75" t="s">
        <v>5038</v>
      </c>
    </row>
    <row r="64" spans="1:12">
      <c r="A64" s="8" t="s">
        <v>158</v>
      </c>
      <c r="B64" s="8" t="s">
        <v>486</v>
      </c>
      <c r="C64" s="8" t="s">
        <v>487</v>
      </c>
      <c r="D64" s="5" t="s">
        <v>4953</v>
      </c>
      <c r="E64" s="68">
        <v>1</v>
      </c>
      <c r="F64" s="68">
        <v>1</v>
      </c>
      <c r="G64" s="68">
        <v>1</v>
      </c>
      <c r="H64" s="68">
        <v>1</v>
      </c>
      <c r="I64" s="68">
        <v>1</v>
      </c>
      <c r="J64" s="68">
        <v>1</v>
      </c>
      <c r="L64" s="75" t="s">
        <v>5036</v>
      </c>
    </row>
    <row r="65" spans="1:12">
      <c r="A65" s="8" t="s">
        <v>82</v>
      </c>
      <c r="B65" s="8" t="s">
        <v>685</v>
      </c>
      <c r="C65" s="8" t="s">
        <v>686</v>
      </c>
      <c r="D65" s="6" t="s">
        <v>5029</v>
      </c>
      <c r="E65" s="68">
        <v>1</v>
      </c>
      <c r="F65" s="68">
        <v>1</v>
      </c>
      <c r="G65" s="68">
        <v>1</v>
      </c>
      <c r="H65" s="68">
        <v>1</v>
      </c>
      <c r="I65" s="68">
        <v>1</v>
      </c>
      <c r="J65" s="68">
        <v>1</v>
      </c>
      <c r="L65" s="75" t="s">
        <v>5036</v>
      </c>
    </row>
    <row r="66" spans="1:12">
      <c r="A66" s="8" t="s">
        <v>83</v>
      </c>
      <c r="B66" s="8" t="s">
        <v>565</v>
      </c>
      <c r="C66" s="8" t="s">
        <v>566</v>
      </c>
      <c r="D66" s="5" t="s">
        <v>4961</v>
      </c>
      <c r="E66" s="68">
        <v>1</v>
      </c>
      <c r="F66" s="68">
        <v>1</v>
      </c>
      <c r="G66" s="68">
        <v>1</v>
      </c>
      <c r="H66" s="68">
        <v>1</v>
      </c>
      <c r="I66" s="68">
        <v>1</v>
      </c>
      <c r="J66" s="68">
        <v>1</v>
      </c>
      <c r="L66" s="75" t="s">
        <v>5036</v>
      </c>
    </row>
    <row r="67" spans="1:12">
      <c r="A67" s="8" t="s">
        <v>159</v>
      </c>
      <c r="B67" s="5" t="s">
        <v>598</v>
      </c>
      <c r="C67" s="8" t="s">
        <v>599</v>
      </c>
      <c r="D67" s="6" t="s">
        <v>4964</v>
      </c>
      <c r="E67" s="68">
        <v>1</v>
      </c>
      <c r="F67" s="68">
        <v>1</v>
      </c>
      <c r="G67" s="68">
        <v>1</v>
      </c>
      <c r="H67" s="68">
        <v>1</v>
      </c>
      <c r="I67" s="68">
        <v>1</v>
      </c>
      <c r="J67" s="68">
        <v>1</v>
      </c>
      <c r="L67" s="75" t="s">
        <v>5036</v>
      </c>
    </row>
    <row r="68" spans="1:12">
      <c r="A68" s="8" t="s">
        <v>84</v>
      </c>
      <c r="B68" s="8" t="s">
        <v>779</v>
      </c>
      <c r="C68" s="8" t="s">
        <v>780</v>
      </c>
      <c r="D68" s="6" t="s">
        <v>5034</v>
      </c>
      <c r="E68" s="68">
        <v>1</v>
      </c>
      <c r="F68" s="68">
        <v>1</v>
      </c>
      <c r="G68" s="68">
        <v>1</v>
      </c>
      <c r="H68" s="68">
        <v>1</v>
      </c>
      <c r="I68" s="68">
        <v>1</v>
      </c>
      <c r="J68" s="68">
        <v>1</v>
      </c>
      <c r="L68" s="75" t="s">
        <v>5036</v>
      </c>
    </row>
    <row r="69" spans="1:12">
      <c r="A69" s="8" t="s">
        <v>160</v>
      </c>
      <c r="B69" s="8" t="s">
        <v>647</v>
      </c>
      <c r="C69" s="8" t="s">
        <v>648</v>
      </c>
      <c r="D69" s="6" t="s">
        <v>5030</v>
      </c>
      <c r="E69" s="68">
        <v>1</v>
      </c>
      <c r="F69" s="68">
        <v>1</v>
      </c>
      <c r="G69" s="68">
        <v>1</v>
      </c>
      <c r="H69" s="68">
        <v>1</v>
      </c>
      <c r="I69" s="68">
        <v>1</v>
      </c>
      <c r="J69" s="68">
        <v>1</v>
      </c>
      <c r="L69" s="75" t="s">
        <v>5036</v>
      </c>
    </row>
    <row r="70" spans="1:12">
      <c r="A70" s="8" t="s">
        <v>85</v>
      </c>
      <c r="B70" s="8" t="s">
        <v>622</v>
      </c>
      <c r="C70" s="8" t="s">
        <v>623</v>
      </c>
      <c r="D70" s="6" t="s">
        <v>4943</v>
      </c>
      <c r="E70" s="68">
        <v>1</v>
      </c>
      <c r="F70" s="68">
        <v>1</v>
      </c>
      <c r="G70" s="68">
        <v>1</v>
      </c>
      <c r="H70" s="68">
        <v>1</v>
      </c>
      <c r="I70" s="68">
        <v>1</v>
      </c>
      <c r="J70" s="68">
        <v>1</v>
      </c>
      <c r="L70" s="75" t="s">
        <v>5036</v>
      </c>
    </row>
    <row r="71" spans="1:12">
      <c r="A71" s="8" t="s">
        <v>161</v>
      </c>
      <c r="B71" s="8" t="s">
        <v>531</v>
      </c>
      <c r="C71" s="8" t="s">
        <v>532</v>
      </c>
      <c r="D71" s="6" t="s">
        <v>5034</v>
      </c>
      <c r="E71" s="68">
        <v>1</v>
      </c>
      <c r="F71" s="68">
        <v>1</v>
      </c>
      <c r="G71" s="68">
        <v>1</v>
      </c>
      <c r="H71" s="68">
        <v>1</v>
      </c>
      <c r="I71" s="68">
        <v>1</v>
      </c>
      <c r="J71" s="68">
        <v>1</v>
      </c>
      <c r="L71" s="75" t="s">
        <v>5036</v>
      </c>
    </row>
    <row r="72" spans="1:12">
      <c r="A72" s="68" t="s">
        <v>19</v>
      </c>
      <c r="B72" s="8" t="s">
        <v>496</v>
      </c>
      <c r="C72" s="8" t="s">
        <v>497</v>
      </c>
      <c r="D72" s="6" t="s">
        <v>5032</v>
      </c>
      <c r="E72" s="68">
        <v>0.29913243309863752</v>
      </c>
      <c r="F72" s="68">
        <v>0.28086305822043039</v>
      </c>
      <c r="G72" s="68">
        <v>0.34620113461917867</v>
      </c>
      <c r="H72" s="68">
        <v>1</v>
      </c>
      <c r="I72" s="68">
        <v>1</v>
      </c>
      <c r="J72" s="68">
        <v>1</v>
      </c>
      <c r="L72" s="75" t="s">
        <v>5038</v>
      </c>
    </row>
    <row r="73" spans="1:12">
      <c r="A73" s="8" t="s">
        <v>162</v>
      </c>
      <c r="B73" s="8" t="s">
        <v>304</v>
      </c>
      <c r="C73" s="8" t="s">
        <v>438</v>
      </c>
      <c r="D73" s="6" t="s">
        <v>4943</v>
      </c>
      <c r="E73" s="68">
        <v>1</v>
      </c>
      <c r="F73" s="68">
        <v>1</v>
      </c>
      <c r="G73" s="68">
        <v>1</v>
      </c>
      <c r="H73" s="68">
        <v>1</v>
      </c>
      <c r="I73" s="68">
        <v>1</v>
      </c>
      <c r="J73" s="68">
        <v>1</v>
      </c>
      <c r="L73" s="75" t="s">
        <v>5036</v>
      </c>
    </row>
    <row r="74" spans="1:12">
      <c r="A74" s="8" t="s">
        <v>40</v>
      </c>
      <c r="B74" s="8" t="s">
        <v>535</v>
      </c>
      <c r="C74" s="8" t="s">
        <v>536</v>
      </c>
      <c r="D74" s="6" t="s">
        <v>5029</v>
      </c>
      <c r="E74" s="68">
        <v>1</v>
      </c>
      <c r="F74" s="68">
        <v>1</v>
      </c>
      <c r="G74" s="68">
        <v>1</v>
      </c>
      <c r="H74" s="68">
        <v>1</v>
      </c>
      <c r="I74" s="68">
        <v>1</v>
      </c>
      <c r="J74" s="68">
        <v>1</v>
      </c>
      <c r="L74" s="75" t="s">
        <v>5036</v>
      </c>
    </row>
    <row r="75" spans="1:12">
      <c r="A75" s="68" t="s">
        <v>20</v>
      </c>
      <c r="B75" s="8" t="s">
        <v>672</v>
      </c>
      <c r="C75" s="8" t="s">
        <v>673</v>
      </c>
      <c r="D75" s="6" t="s">
        <v>5031</v>
      </c>
      <c r="E75" s="68">
        <v>0.23872509337709669</v>
      </c>
      <c r="F75" s="68">
        <v>0.11254980413780778</v>
      </c>
      <c r="G75" s="68">
        <v>1</v>
      </c>
      <c r="H75" s="68">
        <v>1</v>
      </c>
      <c r="I75" s="68">
        <v>1.8346407319025912</v>
      </c>
      <c r="J75" s="68">
        <v>4.1021663046488923</v>
      </c>
      <c r="L75" s="75" t="s">
        <v>5038</v>
      </c>
    </row>
    <row r="76" spans="1:12">
      <c r="A76" s="8" t="s">
        <v>163</v>
      </c>
      <c r="B76" s="8" t="s">
        <v>304</v>
      </c>
      <c r="C76" s="8" t="s">
        <v>484</v>
      </c>
      <c r="D76" s="6" t="s">
        <v>4943</v>
      </c>
      <c r="E76" s="68">
        <v>1</v>
      </c>
      <c r="F76" s="68">
        <v>1</v>
      </c>
      <c r="G76" s="68">
        <v>1</v>
      </c>
      <c r="H76" s="68">
        <v>1</v>
      </c>
      <c r="I76" s="68">
        <v>1</v>
      </c>
      <c r="J76" s="68">
        <v>1</v>
      </c>
      <c r="L76" s="75" t="s">
        <v>5036</v>
      </c>
    </row>
    <row r="77" spans="1:12">
      <c r="A77" s="8" t="s">
        <v>164</v>
      </c>
      <c r="B77" s="8" t="s">
        <v>304</v>
      </c>
      <c r="C77" s="8" t="s">
        <v>804</v>
      </c>
      <c r="D77" s="6" t="s">
        <v>4943</v>
      </c>
      <c r="E77" s="68">
        <v>1</v>
      </c>
      <c r="F77" s="68">
        <v>1</v>
      </c>
      <c r="G77" s="68">
        <v>1</v>
      </c>
      <c r="H77" s="68">
        <v>1</v>
      </c>
      <c r="I77" s="68">
        <v>1</v>
      </c>
      <c r="J77" s="68">
        <v>1</v>
      </c>
      <c r="L77" s="75" t="s">
        <v>5036</v>
      </c>
    </row>
    <row r="78" spans="1:12">
      <c r="A78" s="68" t="s">
        <v>21</v>
      </c>
      <c r="B78" s="8" t="s">
        <v>304</v>
      </c>
      <c r="C78" s="8" t="s">
        <v>409</v>
      </c>
      <c r="D78" s="6" t="s">
        <v>4943</v>
      </c>
      <c r="E78" s="68">
        <v>3.2355225708612885</v>
      </c>
      <c r="F78" s="68">
        <v>3.9665574471790399</v>
      </c>
      <c r="G78" s="68">
        <v>1</v>
      </c>
      <c r="H78" s="68">
        <v>1</v>
      </c>
      <c r="I78" s="68">
        <v>1</v>
      </c>
      <c r="J78" s="68">
        <v>0.4246450931288242</v>
      </c>
      <c r="L78" s="75" t="s">
        <v>5039</v>
      </c>
    </row>
    <row r="79" spans="1:12">
      <c r="A79" s="8" t="s">
        <v>41</v>
      </c>
      <c r="B79" s="8" t="s">
        <v>763</v>
      </c>
      <c r="C79" s="8" t="s">
        <v>764</v>
      </c>
      <c r="D79" s="6" t="s">
        <v>4950</v>
      </c>
      <c r="E79" s="68">
        <v>1</v>
      </c>
      <c r="F79" s="68">
        <v>1</v>
      </c>
      <c r="G79" s="68">
        <v>1</v>
      </c>
      <c r="H79" s="68">
        <v>1</v>
      </c>
      <c r="I79" s="68">
        <v>1</v>
      </c>
      <c r="J79" s="68">
        <v>1</v>
      </c>
      <c r="L79" s="75" t="s">
        <v>5036</v>
      </c>
    </row>
    <row r="80" spans="1:12">
      <c r="A80" s="8" t="s">
        <v>86</v>
      </c>
      <c r="B80" s="8" t="s">
        <v>279</v>
      </c>
      <c r="C80" s="8" t="s">
        <v>280</v>
      </c>
      <c r="D80" s="6" t="s">
        <v>4951</v>
      </c>
      <c r="E80" s="68">
        <v>1</v>
      </c>
      <c r="F80" s="68">
        <v>1</v>
      </c>
      <c r="G80" s="68">
        <v>1</v>
      </c>
      <c r="H80" s="68">
        <v>1</v>
      </c>
      <c r="I80" s="68">
        <v>1</v>
      </c>
      <c r="J80" s="68">
        <v>1</v>
      </c>
      <c r="L80" s="75" t="s">
        <v>5036</v>
      </c>
    </row>
    <row r="81" spans="1:12">
      <c r="A81" s="8" t="s">
        <v>165</v>
      </c>
      <c r="B81" s="8" t="s">
        <v>875</v>
      </c>
      <c r="C81" s="8" t="s">
        <v>876</v>
      </c>
      <c r="D81" s="5" t="s">
        <v>4952</v>
      </c>
      <c r="E81" s="68">
        <v>1</v>
      </c>
      <c r="F81" s="68">
        <v>1</v>
      </c>
      <c r="G81" s="68">
        <v>1</v>
      </c>
      <c r="H81" s="68">
        <v>1</v>
      </c>
      <c r="I81" s="68">
        <v>1</v>
      </c>
      <c r="J81" s="68">
        <v>1</v>
      </c>
      <c r="L81" s="75" t="s">
        <v>5036</v>
      </c>
    </row>
    <row r="82" spans="1:12">
      <c r="A82" s="68" t="s">
        <v>166</v>
      </c>
      <c r="B82" s="8" t="s">
        <v>464</v>
      </c>
      <c r="C82" s="8" t="s">
        <v>465</v>
      </c>
      <c r="D82" s="6" t="s">
        <v>5029</v>
      </c>
      <c r="E82" s="68">
        <v>1</v>
      </c>
      <c r="F82" s="68">
        <v>1.7005668949801418</v>
      </c>
      <c r="G82" s="68">
        <v>1</v>
      </c>
      <c r="H82" s="68">
        <v>1</v>
      </c>
      <c r="I82" s="68">
        <v>1</v>
      </c>
      <c r="J82" s="68">
        <v>1</v>
      </c>
      <c r="L82" s="75" t="s">
        <v>5036</v>
      </c>
    </row>
    <row r="83" spans="1:12">
      <c r="A83" s="8" t="s">
        <v>167</v>
      </c>
      <c r="B83" s="8" t="s">
        <v>680</v>
      </c>
      <c r="C83" s="8" t="s">
        <v>681</v>
      </c>
      <c r="D83" s="5" t="s">
        <v>4961</v>
      </c>
      <c r="E83" s="68">
        <v>1</v>
      </c>
      <c r="F83" s="68">
        <v>1</v>
      </c>
      <c r="G83" s="68">
        <v>1</v>
      </c>
      <c r="H83" s="68">
        <v>1</v>
      </c>
      <c r="I83" s="68">
        <v>1</v>
      </c>
      <c r="J83" s="68">
        <v>1</v>
      </c>
      <c r="L83" s="75" t="s">
        <v>5036</v>
      </c>
    </row>
    <row r="84" spans="1:12">
      <c r="A84" s="8" t="s">
        <v>168</v>
      </c>
      <c r="B84" s="8" t="s">
        <v>561</v>
      </c>
      <c r="C84" s="8" t="s">
        <v>562</v>
      </c>
      <c r="D84" s="6" t="s">
        <v>4942</v>
      </c>
      <c r="E84" s="68">
        <v>1</v>
      </c>
      <c r="F84" s="68">
        <v>1</v>
      </c>
      <c r="G84" s="68">
        <v>1</v>
      </c>
      <c r="H84" s="68">
        <v>1</v>
      </c>
      <c r="I84" s="68">
        <v>1</v>
      </c>
      <c r="J84" s="68">
        <v>1</v>
      </c>
      <c r="L84" s="75" t="s">
        <v>5036</v>
      </c>
    </row>
    <row r="85" spans="1:12">
      <c r="A85" s="8" t="s">
        <v>87</v>
      </c>
      <c r="B85" s="8" t="s">
        <v>749</v>
      </c>
      <c r="C85" s="8" t="s">
        <v>750</v>
      </c>
      <c r="D85" s="6" t="s">
        <v>4942</v>
      </c>
      <c r="E85" s="68">
        <v>1</v>
      </c>
      <c r="F85" s="68">
        <v>1</v>
      </c>
      <c r="G85" s="68">
        <v>1</v>
      </c>
      <c r="H85" s="68">
        <v>1</v>
      </c>
      <c r="I85" s="68">
        <v>1</v>
      </c>
      <c r="J85" s="68">
        <v>1</v>
      </c>
      <c r="L85" s="75" t="s">
        <v>5036</v>
      </c>
    </row>
    <row r="86" spans="1:12">
      <c r="A86" s="8" t="s">
        <v>169</v>
      </c>
      <c r="B86" s="5" t="s">
        <v>843</v>
      </c>
      <c r="C86" s="8" t="s">
        <v>844</v>
      </c>
      <c r="D86" s="6" t="s">
        <v>4964</v>
      </c>
      <c r="E86" s="68">
        <v>1</v>
      </c>
      <c r="F86" s="68">
        <v>1</v>
      </c>
      <c r="G86" s="68">
        <v>1</v>
      </c>
      <c r="H86" s="68">
        <v>1</v>
      </c>
      <c r="I86" s="68">
        <v>1</v>
      </c>
      <c r="J86" s="68">
        <v>1</v>
      </c>
      <c r="L86" s="75" t="s">
        <v>5036</v>
      </c>
    </row>
    <row r="87" spans="1:12">
      <c r="A87" s="68" t="s">
        <v>88</v>
      </c>
      <c r="B87" s="8" t="s">
        <v>320</v>
      </c>
      <c r="C87" s="8" t="s">
        <v>321</v>
      </c>
      <c r="D87" s="6" t="s">
        <v>4950</v>
      </c>
      <c r="E87" s="68">
        <v>1</v>
      </c>
      <c r="F87" s="68">
        <v>1</v>
      </c>
      <c r="G87" s="68">
        <v>1</v>
      </c>
      <c r="H87" s="68">
        <v>1</v>
      </c>
      <c r="I87" s="68">
        <v>1</v>
      </c>
      <c r="J87" s="68">
        <v>0.52216503119660806</v>
      </c>
      <c r="L87" s="75" t="s">
        <v>5036</v>
      </c>
    </row>
    <row r="88" spans="1:12">
      <c r="A88" s="8" t="s">
        <v>170</v>
      </c>
      <c r="B88" s="8" t="s">
        <v>852</v>
      </c>
      <c r="C88" s="8" t="s">
        <v>853</v>
      </c>
      <c r="D88" s="6" t="s">
        <v>4943</v>
      </c>
      <c r="E88" s="68">
        <v>1</v>
      </c>
      <c r="F88" s="68">
        <v>1</v>
      </c>
      <c r="G88" s="68">
        <v>1</v>
      </c>
      <c r="H88" s="68">
        <v>1</v>
      </c>
      <c r="I88" s="68">
        <v>1</v>
      </c>
      <c r="J88" s="68">
        <v>1</v>
      </c>
      <c r="L88" s="75" t="s">
        <v>5036</v>
      </c>
    </row>
    <row r="89" spans="1:12">
      <c r="A89" s="8" t="s">
        <v>42</v>
      </c>
      <c r="B89" s="8" t="s">
        <v>304</v>
      </c>
      <c r="C89" s="8" t="s">
        <v>704</v>
      </c>
      <c r="D89" s="6" t="s">
        <v>4943</v>
      </c>
      <c r="E89" s="68">
        <v>1</v>
      </c>
      <c r="F89" s="68">
        <v>1</v>
      </c>
      <c r="G89" s="68">
        <v>1</v>
      </c>
      <c r="H89" s="68">
        <v>1</v>
      </c>
      <c r="I89" s="68">
        <v>1</v>
      </c>
      <c r="J89" s="68">
        <v>1</v>
      </c>
      <c r="L89" s="75" t="s">
        <v>5036</v>
      </c>
    </row>
    <row r="90" spans="1:12">
      <c r="A90" s="68" t="s">
        <v>8</v>
      </c>
      <c r="B90" s="8" t="s">
        <v>311</v>
      </c>
      <c r="C90" s="8" t="s">
        <v>312</v>
      </c>
      <c r="D90" s="6" t="s">
        <v>5029</v>
      </c>
      <c r="E90" s="68">
        <v>1</v>
      </c>
      <c r="F90" s="68">
        <v>0.38611985740206584</v>
      </c>
      <c r="G90" s="68">
        <v>1</v>
      </c>
      <c r="H90" s="68">
        <v>0.46159618623198834</v>
      </c>
      <c r="I90" s="68">
        <v>1.1885709736783894</v>
      </c>
      <c r="J90" s="68">
        <v>2.5415268907181732</v>
      </c>
      <c r="L90" s="75" t="s">
        <v>5038</v>
      </c>
    </row>
    <row r="91" spans="1:12">
      <c r="A91" s="8" t="s">
        <v>171</v>
      </c>
      <c r="B91" s="8" t="s">
        <v>304</v>
      </c>
      <c r="C91" s="8" t="s">
        <v>538</v>
      </c>
      <c r="D91" s="5" t="s">
        <v>4952</v>
      </c>
      <c r="E91" s="68">
        <v>1</v>
      </c>
      <c r="F91" s="68">
        <v>1</v>
      </c>
      <c r="G91" s="68">
        <v>1</v>
      </c>
      <c r="H91" s="68">
        <v>1</v>
      </c>
      <c r="I91" s="68">
        <v>1</v>
      </c>
      <c r="J91" s="68">
        <v>1</v>
      </c>
      <c r="L91" s="75" t="s">
        <v>5036</v>
      </c>
    </row>
    <row r="92" spans="1:12">
      <c r="A92" s="8" t="s">
        <v>172</v>
      </c>
      <c r="B92" s="8" t="s">
        <v>423</v>
      </c>
      <c r="C92" s="8" t="s">
        <v>424</v>
      </c>
      <c r="D92" s="6" t="s">
        <v>4952</v>
      </c>
      <c r="E92" s="68">
        <v>1</v>
      </c>
      <c r="F92" s="68">
        <v>1</v>
      </c>
      <c r="G92" s="68">
        <v>1</v>
      </c>
      <c r="H92" s="68">
        <v>1</v>
      </c>
      <c r="I92" s="68">
        <v>1</v>
      </c>
      <c r="J92" s="68">
        <v>1</v>
      </c>
      <c r="L92" s="75" t="s">
        <v>5036</v>
      </c>
    </row>
    <row r="93" spans="1:12">
      <c r="A93" s="68" t="s">
        <v>173</v>
      </c>
      <c r="B93" s="8" t="s">
        <v>462</v>
      </c>
      <c r="C93" s="8" t="s">
        <v>463</v>
      </c>
      <c r="D93" s="5" t="s">
        <v>4942</v>
      </c>
      <c r="E93" s="68">
        <v>1</v>
      </c>
      <c r="F93" s="68">
        <v>1</v>
      </c>
      <c r="G93" s="68">
        <v>1</v>
      </c>
      <c r="H93" s="68">
        <v>0.36400158533749621</v>
      </c>
      <c r="I93" s="68">
        <v>1</v>
      </c>
      <c r="J93" s="68">
        <v>1</v>
      </c>
      <c r="L93" s="75" t="s">
        <v>5036</v>
      </c>
    </row>
    <row r="94" spans="1:12">
      <c r="A94" s="8" t="s">
        <v>174</v>
      </c>
      <c r="B94" s="8" t="s">
        <v>304</v>
      </c>
      <c r="C94" s="8" t="s">
        <v>416</v>
      </c>
      <c r="D94" s="6" t="s">
        <v>4943</v>
      </c>
      <c r="E94" s="68">
        <v>1</v>
      </c>
      <c r="F94" s="68">
        <v>1</v>
      </c>
      <c r="G94" s="68">
        <v>1</v>
      </c>
      <c r="H94" s="68">
        <v>1</v>
      </c>
      <c r="I94" s="68">
        <v>1</v>
      </c>
      <c r="J94" s="68">
        <v>1</v>
      </c>
      <c r="L94" s="75" t="s">
        <v>5036</v>
      </c>
    </row>
    <row r="95" spans="1:12">
      <c r="A95" s="8" t="s">
        <v>43</v>
      </c>
      <c r="B95" s="8" t="s">
        <v>304</v>
      </c>
      <c r="C95" s="8" t="s">
        <v>691</v>
      </c>
      <c r="D95" s="6" t="s">
        <v>4943</v>
      </c>
      <c r="E95" s="68">
        <v>1</v>
      </c>
      <c r="F95" s="68">
        <v>1</v>
      </c>
      <c r="G95" s="68">
        <v>1</v>
      </c>
      <c r="H95" s="68">
        <v>1</v>
      </c>
      <c r="I95" s="68">
        <v>1</v>
      </c>
      <c r="J95" s="68">
        <v>1</v>
      </c>
      <c r="L95" s="75" t="s">
        <v>5036</v>
      </c>
    </row>
    <row r="96" spans="1:12">
      <c r="A96" s="8" t="s">
        <v>44</v>
      </c>
      <c r="B96" s="8" t="s">
        <v>410</v>
      </c>
      <c r="C96" s="8" t="s">
        <v>411</v>
      </c>
      <c r="D96" s="6" t="s">
        <v>4943</v>
      </c>
      <c r="E96" s="68">
        <v>1</v>
      </c>
      <c r="F96" s="68">
        <v>1</v>
      </c>
      <c r="G96" s="68">
        <v>1</v>
      </c>
      <c r="H96" s="68">
        <v>1</v>
      </c>
      <c r="I96" s="68">
        <v>1</v>
      </c>
      <c r="J96" s="68">
        <v>1</v>
      </c>
      <c r="L96" s="75" t="s">
        <v>5036</v>
      </c>
    </row>
    <row r="97" spans="1:12">
      <c r="A97" s="8" t="s">
        <v>175</v>
      </c>
      <c r="B97" s="8" t="s">
        <v>655</v>
      </c>
      <c r="C97" s="8" t="s">
        <v>656</v>
      </c>
      <c r="D97" s="6" t="s">
        <v>5029</v>
      </c>
      <c r="E97" s="68">
        <v>1</v>
      </c>
      <c r="F97" s="68">
        <v>1</v>
      </c>
      <c r="G97" s="68">
        <v>1</v>
      </c>
      <c r="H97" s="68">
        <v>1</v>
      </c>
      <c r="I97" s="68">
        <v>1</v>
      </c>
      <c r="J97" s="68">
        <v>1</v>
      </c>
      <c r="L97" s="75" t="s">
        <v>5036</v>
      </c>
    </row>
    <row r="98" spans="1:12">
      <c r="A98" s="8" t="s">
        <v>176</v>
      </c>
      <c r="B98" s="5" t="s">
        <v>596</v>
      </c>
      <c r="C98" s="8" t="s">
        <v>597</v>
      </c>
      <c r="D98" s="6" t="s">
        <v>4964</v>
      </c>
      <c r="E98" s="68">
        <v>1</v>
      </c>
      <c r="F98" s="68">
        <v>1</v>
      </c>
      <c r="G98" s="68">
        <v>1</v>
      </c>
      <c r="H98" s="68">
        <v>1</v>
      </c>
      <c r="I98" s="68">
        <v>1</v>
      </c>
      <c r="J98" s="68">
        <v>1</v>
      </c>
      <c r="L98" s="75" t="s">
        <v>5036</v>
      </c>
    </row>
    <row r="99" spans="1:12">
      <c r="A99" s="8" t="s">
        <v>177</v>
      </c>
      <c r="B99" s="8" t="s">
        <v>295</v>
      </c>
      <c r="C99" s="8" t="s">
        <v>296</v>
      </c>
      <c r="D99" s="6" t="s">
        <v>5030</v>
      </c>
      <c r="E99" s="68">
        <v>1</v>
      </c>
      <c r="F99" s="68">
        <v>1</v>
      </c>
      <c r="G99" s="68">
        <v>1</v>
      </c>
      <c r="H99" s="68">
        <v>1</v>
      </c>
      <c r="I99" s="68">
        <v>1</v>
      </c>
      <c r="J99" s="68">
        <v>1</v>
      </c>
      <c r="L99" s="75" t="s">
        <v>5036</v>
      </c>
    </row>
    <row r="100" spans="1:12">
      <c r="A100" s="8" t="s">
        <v>178</v>
      </c>
      <c r="B100" s="8" t="s">
        <v>304</v>
      </c>
      <c r="C100" s="8" t="s">
        <v>692</v>
      </c>
      <c r="D100" s="6" t="s">
        <v>4943</v>
      </c>
      <c r="E100" s="68">
        <v>1</v>
      </c>
      <c r="F100" s="68">
        <v>1</v>
      </c>
      <c r="G100" s="68">
        <v>1</v>
      </c>
      <c r="H100" s="68">
        <v>1</v>
      </c>
      <c r="I100" s="68">
        <v>1</v>
      </c>
      <c r="J100" s="68">
        <v>1</v>
      </c>
      <c r="L100" s="75" t="s">
        <v>5036</v>
      </c>
    </row>
    <row r="101" spans="1:12">
      <c r="A101" s="8" t="s">
        <v>179</v>
      </c>
      <c r="B101" s="8" t="s">
        <v>447</v>
      </c>
      <c r="C101" s="8" t="s">
        <v>448</v>
      </c>
      <c r="D101" s="5" t="s">
        <v>4958</v>
      </c>
      <c r="E101" s="68">
        <v>1</v>
      </c>
      <c r="F101" s="68">
        <v>1</v>
      </c>
      <c r="G101" s="68">
        <v>1</v>
      </c>
      <c r="H101" s="68">
        <v>1</v>
      </c>
      <c r="I101" s="68">
        <v>1</v>
      </c>
      <c r="J101" s="68">
        <v>1</v>
      </c>
      <c r="L101" s="75" t="s">
        <v>5036</v>
      </c>
    </row>
    <row r="102" spans="1:12">
      <c r="A102" s="8" t="s">
        <v>180</v>
      </c>
      <c r="B102" s="8" t="s">
        <v>304</v>
      </c>
      <c r="C102" s="8" t="s">
        <v>412</v>
      </c>
      <c r="D102" s="6" t="s">
        <v>4943</v>
      </c>
      <c r="E102" s="68">
        <v>1</v>
      </c>
      <c r="F102" s="68">
        <v>1</v>
      </c>
      <c r="G102" s="68">
        <v>1</v>
      </c>
      <c r="H102" s="68">
        <v>1</v>
      </c>
      <c r="I102" s="68">
        <v>1</v>
      </c>
      <c r="J102" s="68">
        <v>1</v>
      </c>
      <c r="L102" s="75" t="s">
        <v>5036</v>
      </c>
    </row>
    <row r="103" spans="1:12">
      <c r="A103" s="8" t="s">
        <v>181</v>
      </c>
      <c r="B103" s="8" t="s">
        <v>304</v>
      </c>
      <c r="C103" s="8" t="s">
        <v>837</v>
      </c>
      <c r="D103" s="5" t="s">
        <v>4960</v>
      </c>
      <c r="E103" s="68">
        <v>1</v>
      </c>
      <c r="F103" s="68">
        <v>1</v>
      </c>
      <c r="G103" s="68">
        <v>1</v>
      </c>
      <c r="H103" s="68">
        <v>1</v>
      </c>
      <c r="I103" s="68">
        <v>1</v>
      </c>
      <c r="J103" s="68">
        <v>1</v>
      </c>
      <c r="L103" s="75" t="s">
        <v>5036</v>
      </c>
    </row>
    <row r="104" spans="1:12">
      <c r="A104" s="68" t="s">
        <v>29</v>
      </c>
      <c r="B104" s="8" t="s">
        <v>304</v>
      </c>
      <c r="C104" s="8" t="s">
        <v>828</v>
      </c>
      <c r="D104" s="6" t="s">
        <v>5035</v>
      </c>
      <c r="E104" s="68">
        <v>1</v>
      </c>
      <c r="F104" s="68">
        <v>1</v>
      </c>
      <c r="G104" s="68">
        <v>1</v>
      </c>
      <c r="H104" s="68">
        <v>0.56284696302370485</v>
      </c>
      <c r="I104" s="68">
        <v>1</v>
      </c>
      <c r="J104" s="68">
        <v>2.0573191980316015</v>
      </c>
      <c r="L104" s="75" t="s">
        <v>5036</v>
      </c>
    </row>
    <row r="105" spans="1:12">
      <c r="A105" s="8" t="s">
        <v>89</v>
      </c>
      <c r="B105" s="8" t="s">
        <v>304</v>
      </c>
      <c r="C105" s="8" t="s">
        <v>467</v>
      </c>
      <c r="D105" s="5" t="s">
        <v>4945</v>
      </c>
      <c r="E105" s="68">
        <v>1</v>
      </c>
      <c r="F105" s="68">
        <v>1</v>
      </c>
      <c r="G105" s="68">
        <v>1</v>
      </c>
      <c r="H105" s="68">
        <v>1</v>
      </c>
      <c r="I105" s="68">
        <v>1</v>
      </c>
      <c r="J105" s="68">
        <v>1</v>
      </c>
      <c r="L105" s="75" t="s">
        <v>5036</v>
      </c>
    </row>
    <row r="106" spans="1:12">
      <c r="A106" s="8" t="s">
        <v>182</v>
      </c>
      <c r="B106" s="8" t="s">
        <v>304</v>
      </c>
      <c r="C106" s="8" t="s">
        <v>815</v>
      </c>
      <c r="D106" s="6" t="s">
        <v>4943</v>
      </c>
      <c r="E106" s="68">
        <v>1</v>
      </c>
      <c r="F106" s="68">
        <v>1</v>
      </c>
      <c r="G106" s="68">
        <v>1</v>
      </c>
      <c r="H106" s="68">
        <v>1</v>
      </c>
      <c r="I106" s="68">
        <v>1</v>
      </c>
      <c r="J106" s="68">
        <v>1</v>
      </c>
      <c r="L106" s="75" t="s">
        <v>5036</v>
      </c>
    </row>
    <row r="107" spans="1:12">
      <c r="A107" s="8" t="s">
        <v>90</v>
      </c>
      <c r="B107" s="8" t="s">
        <v>659</v>
      </c>
      <c r="C107" s="8" t="s">
        <v>660</v>
      </c>
      <c r="D107" s="6" t="s">
        <v>5029</v>
      </c>
      <c r="E107" s="68">
        <v>1</v>
      </c>
      <c r="F107" s="68">
        <v>1</v>
      </c>
      <c r="G107" s="68">
        <v>1</v>
      </c>
      <c r="H107" s="68">
        <v>1</v>
      </c>
      <c r="I107" s="68">
        <v>1</v>
      </c>
      <c r="J107" s="68">
        <v>1</v>
      </c>
      <c r="L107" s="75" t="s">
        <v>5036</v>
      </c>
    </row>
    <row r="108" spans="1:12">
      <c r="A108" s="8" t="s">
        <v>183</v>
      </c>
      <c r="B108" s="8" t="s">
        <v>304</v>
      </c>
      <c r="C108" s="8" t="s">
        <v>762</v>
      </c>
      <c r="D108" s="6" t="s">
        <v>4943</v>
      </c>
      <c r="E108" s="68">
        <v>1</v>
      </c>
      <c r="F108" s="68">
        <v>1</v>
      </c>
      <c r="G108" s="68">
        <v>1</v>
      </c>
      <c r="H108" s="68">
        <v>1</v>
      </c>
      <c r="I108" s="68">
        <v>1</v>
      </c>
      <c r="J108" s="68">
        <v>1</v>
      </c>
      <c r="L108" s="75" t="s">
        <v>5036</v>
      </c>
    </row>
    <row r="109" spans="1:12">
      <c r="A109" s="8" t="s">
        <v>91</v>
      </c>
      <c r="B109" s="5" t="s">
        <v>285</v>
      </c>
      <c r="C109" s="8" t="s">
        <v>286</v>
      </c>
      <c r="D109" s="6" t="s">
        <v>4946</v>
      </c>
      <c r="E109" s="68">
        <v>1</v>
      </c>
      <c r="F109" s="68">
        <v>1</v>
      </c>
      <c r="G109" s="68">
        <v>1</v>
      </c>
      <c r="H109" s="68">
        <v>1</v>
      </c>
      <c r="I109" s="68">
        <v>1</v>
      </c>
      <c r="J109" s="68">
        <v>1</v>
      </c>
      <c r="L109" s="75" t="s">
        <v>5036</v>
      </c>
    </row>
    <row r="110" spans="1:12">
      <c r="A110" s="8" t="s">
        <v>184</v>
      </c>
      <c r="B110" s="8" t="s">
        <v>301</v>
      </c>
      <c r="C110" s="8" t="s">
        <v>302</v>
      </c>
      <c r="D110" s="6" t="s">
        <v>4950</v>
      </c>
      <c r="E110" s="68">
        <v>1</v>
      </c>
      <c r="F110" s="68">
        <v>1</v>
      </c>
      <c r="G110" s="68">
        <v>1</v>
      </c>
      <c r="H110" s="68">
        <v>1</v>
      </c>
      <c r="I110" s="68">
        <v>1</v>
      </c>
      <c r="J110" s="68">
        <v>1</v>
      </c>
      <c r="L110" s="75" t="s">
        <v>5036</v>
      </c>
    </row>
    <row r="111" spans="1:12">
      <c r="A111" s="8" t="s">
        <v>185</v>
      </c>
      <c r="B111" s="8" t="s">
        <v>715</v>
      </c>
      <c r="C111" s="8" t="s">
        <v>716</v>
      </c>
      <c r="D111" s="5" t="s">
        <v>5030</v>
      </c>
      <c r="E111" s="68">
        <v>1</v>
      </c>
      <c r="F111" s="68">
        <v>1</v>
      </c>
      <c r="G111" s="68">
        <v>1</v>
      </c>
      <c r="H111" s="68">
        <v>1</v>
      </c>
      <c r="I111" s="68">
        <v>1</v>
      </c>
      <c r="J111" s="68">
        <v>1</v>
      </c>
      <c r="L111" s="75" t="s">
        <v>5036</v>
      </c>
    </row>
    <row r="112" spans="1:12">
      <c r="A112" s="8" t="s">
        <v>186</v>
      </c>
      <c r="B112" s="8" t="s">
        <v>626</v>
      </c>
      <c r="C112" s="8" t="s">
        <v>627</v>
      </c>
      <c r="D112" s="6" t="s">
        <v>4954</v>
      </c>
      <c r="E112" s="68">
        <v>1</v>
      </c>
      <c r="F112" s="68">
        <v>1</v>
      </c>
      <c r="G112" s="68">
        <v>1</v>
      </c>
      <c r="H112" s="68">
        <v>1</v>
      </c>
      <c r="I112" s="68">
        <v>1</v>
      </c>
      <c r="J112" s="68">
        <v>1</v>
      </c>
      <c r="L112" s="75" t="s">
        <v>5036</v>
      </c>
    </row>
    <row r="113" spans="1:12">
      <c r="A113" s="8" t="s">
        <v>92</v>
      </c>
      <c r="B113" s="8" t="s">
        <v>822</v>
      </c>
      <c r="C113" s="8" t="s">
        <v>823</v>
      </c>
      <c r="D113" s="6" t="s">
        <v>5029</v>
      </c>
      <c r="E113" s="68">
        <v>1</v>
      </c>
      <c r="F113" s="68">
        <v>1</v>
      </c>
      <c r="G113" s="68">
        <v>1</v>
      </c>
      <c r="H113" s="68">
        <v>1</v>
      </c>
      <c r="I113" s="68">
        <v>1</v>
      </c>
      <c r="J113" s="68">
        <v>1</v>
      </c>
      <c r="L113" s="75" t="s">
        <v>5036</v>
      </c>
    </row>
    <row r="114" spans="1:12">
      <c r="A114" s="8" t="s">
        <v>45</v>
      </c>
      <c r="B114" s="8" t="s">
        <v>707</v>
      </c>
      <c r="C114" s="8" t="s">
        <v>708</v>
      </c>
      <c r="D114" s="6" t="s">
        <v>5030</v>
      </c>
      <c r="E114" s="68">
        <v>1</v>
      </c>
      <c r="F114" s="68">
        <v>1</v>
      </c>
      <c r="G114" s="68">
        <v>1</v>
      </c>
      <c r="H114" s="68">
        <v>1</v>
      </c>
      <c r="I114" s="68">
        <v>1</v>
      </c>
      <c r="J114" s="68">
        <v>1</v>
      </c>
      <c r="L114" s="75" t="s">
        <v>5036</v>
      </c>
    </row>
    <row r="115" spans="1:12">
      <c r="A115" s="68" t="s">
        <v>187</v>
      </c>
      <c r="B115" s="8" t="s">
        <v>304</v>
      </c>
      <c r="C115" s="8" t="s">
        <v>675</v>
      </c>
      <c r="D115" s="6" t="s">
        <v>4943</v>
      </c>
      <c r="E115" s="68">
        <v>1</v>
      </c>
      <c r="F115" s="68">
        <v>1</v>
      </c>
      <c r="G115" s="68">
        <v>1</v>
      </c>
      <c r="H115" s="68">
        <v>1</v>
      </c>
      <c r="I115" s="68">
        <v>1</v>
      </c>
      <c r="J115" s="68">
        <v>8.4802749057113241E-2</v>
      </c>
      <c r="L115" s="75" t="s">
        <v>5036</v>
      </c>
    </row>
    <row r="116" spans="1:12">
      <c r="A116" s="68" t="s">
        <v>93</v>
      </c>
      <c r="B116" s="8" t="s">
        <v>304</v>
      </c>
      <c r="C116" s="8" t="s">
        <v>747</v>
      </c>
      <c r="D116" s="6" t="s">
        <v>4943</v>
      </c>
      <c r="E116" s="68">
        <v>1</v>
      </c>
      <c r="F116" s="68">
        <v>1</v>
      </c>
      <c r="G116" s="68">
        <v>1</v>
      </c>
      <c r="H116" s="68">
        <v>1.5083644954104514</v>
      </c>
      <c r="I116" s="68">
        <v>1</v>
      </c>
      <c r="J116" s="68">
        <v>0.22422319758905618</v>
      </c>
      <c r="L116" s="75" t="s">
        <v>5036</v>
      </c>
    </row>
    <row r="117" spans="1:12">
      <c r="A117" s="68" t="s">
        <v>188</v>
      </c>
      <c r="B117" s="8" t="s">
        <v>304</v>
      </c>
      <c r="C117" s="8" t="s">
        <v>658</v>
      </c>
      <c r="D117" s="6" t="s">
        <v>4943</v>
      </c>
      <c r="E117" s="68">
        <v>1</v>
      </c>
      <c r="F117" s="68">
        <v>1.8689579039346551</v>
      </c>
      <c r="G117" s="68">
        <v>1</v>
      </c>
      <c r="H117" s="68">
        <v>1.367968838291169</v>
      </c>
      <c r="I117" s="68">
        <v>0.46337535272610686</v>
      </c>
      <c r="J117" s="68">
        <v>0.26870998984661737</v>
      </c>
      <c r="L117" s="75" t="s">
        <v>5039</v>
      </c>
    </row>
    <row r="118" spans="1:12">
      <c r="A118" s="8" t="s">
        <v>189</v>
      </c>
      <c r="B118" s="8" t="s">
        <v>427</v>
      </c>
      <c r="C118" s="8" t="s">
        <v>428</v>
      </c>
      <c r="D118" s="6" t="s">
        <v>5029</v>
      </c>
      <c r="E118" s="68">
        <v>1</v>
      </c>
      <c r="F118" s="68">
        <v>1</v>
      </c>
      <c r="G118" s="68">
        <v>1</v>
      </c>
      <c r="H118" s="68">
        <v>1</v>
      </c>
      <c r="I118" s="68">
        <v>1</v>
      </c>
      <c r="J118" s="68">
        <v>1</v>
      </c>
      <c r="L118" s="75" t="s">
        <v>5036</v>
      </c>
    </row>
    <row r="119" spans="1:12">
      <c r="A119" s="8" t="s">
        <v>94</v>
      </c>
      <c r="B119" s="8" t="s">
        <v>341</v>
      </c>
      <c r="C119" s="8" t="s">
        <v>342</v>
      </c>
      <c r="D119" s="6" t="s">
        <v>4955</v>
      </c>
      <c r="E119" s="68">
        <v>1</v>
      </c>
      <c r="F119" s="68">
        <v>1</v>
      </c>
      <c r="G119" s="68">
        <v>1</v>
      </c>
      <c r="H119" s="68">
        <v>1</v>
      </c>
      <c r="I119" s="68">
        <v>1</v>
      </c>
      <c r="J119" s="68">
        <v>1</v>
      </c>
      <c r="L119" s="75" t="s">
        <v>5036</v>
      </c>
    </row>
    <row r="120" spans="1:12">
      <c r="A120" s="8" t="s">
        <v>46</v>
      </c>
      <c r="B120" s="8" t="s">
        <v>276</v>
      </c>
      <c r="C120" s="8" t="s">
        <v>310</v>
      </c>
      <c r="D120" s="5" t="s">
        <v>5034</v>
      </c>
      <c r="E120" s="68">
        <v>1</v>
      </c>
      <c r="F120" s="68">
        <v>1</v>
      </c>
      <c r="G120" s="68">
        <v>1</v>
      </c>
      <c r="H120" s="68">
        <v>1</v>
      </c>
      <c r="I120" s="68">
        <v>1</v>
      </c>
      <c r="J120" s="68">
        <v>1</v>
      </c>
      <c r="L120" s="75" t="s">
        <v>5036</v>
      </c>
    </row>
    <row r="121" spans="1:12">
      <c r="A121" s="8" t="s">
        <v>190</v>
      </c>
      <c r="B121" s="8" t="s">
        <v>276</v>
      </c>
      <c r="C121" s="8" t="s">
        <v>277</v>
      </c>
      <c r="D121" s="6" t="s">
        <v>5034</v>
      </c>
      <c r="E121" s="68">
        <v>1</v>
      </c>
      <c r="F121" s="68">
        <v>1</v>
      </c>
      <c r="G121" s="68">
        <v>1</v>
      </c>
      <c r="H121" s="68">
        <v>1</v>
      </c>
      <c r="I121" s="68">
        <v>1</v>
      </c>
      <c r="J121" s="68">
        <v>1</v>
      </c>
      <c r="L121" s="75" t="s">
        <v>5036</v>
      </c>
    </row>
    <row r="122" spans="1:12">
      <c r="A122" s="8" t="s">
        <v>191</v>
      </c>
      <c r="B122" s="8" t="s">
        <v>820</v>
      </c>
      <c r="C122" s="8" t="s">
        <v>821</v>
      </c>
      <c r="D122" s="6" t="s">
        <v>4961</v>
      </c>
      <c r="E122" s="68">
        <v>1</v>
      </c>
      <c r="F122" s="68">
        <v>1</v>
      </c>
      <c r="G122" s="68">
        <v>1</v>
      </c>
      <c r="H122" s="68">
        <v>1</v>
      </c>
      <c r="I122" s="68">
        <v>1</v>
      </c>
      <c r="J122" s="68">
        <v>1</v>
      </c>
      <c r="L122" s="75" t="s">
        <v>5036</v>
      </c>
    </row>
    <row r="123" spans="1:12">
      <c r="A123" s="68" t="s">
        <v>47</v>
      </c>
      <c r="B123" s="8" t="s">
        <v>304</v>
      </c>
      <c r="C123" s="8" t="s">
        <v>862</v>
      </c>
      <c r="D123" s="6" t="s">
        <v>4943</v>
      </c>
      <c r="E123" s="68">
        <v>1</v>
      </c>
      <c r="F123" s="68">
        <v>0.30048077417666547</v>
      </c>
      <c r="G123" s="68">
        <v>0.4664595508591885</v>
      </c>
      <c r="H123" s="68">
        <v>0.34461827216066143</v>
      </c>
      <c r="I123" s="68">
        <v>1</v>
      </c>
      <c r="J123" s="68">
        <v>1</v>
      </c>
      <c r="L123" s="75" t="s">
        <v>5038</v>
      </c>
    </row>
    <row r="124" spans="1:12">
      <c r="A124" s="68" t="s">
        <v>192</v>
      </c>
      <c r="B124" s="8" t="s">
        <v>632</v>
      </c>
      <c r="C124" s="8" t="s">
        <v>633</v>
      </c>
      <c r="D124" s="6" t="s">
        <v>5029</v>
      </c>
      <c r="E124" s="68">
        <v>0.35807592468190436</v>
      </c>
      <c r="F124" s="68">
        <v>0.10744528491502216</v>
      </c>
      <c r="G124" s="68">
        <v>0.14758660105680352</v>
      </c>
      <c r="H124" s="68">
        <v>0.20423480745220302</v>
      </c>
      <c r="I124" s="68">
        <v>1</v>
      </c>
      <c r="J124" s="68">
        <v>1</v>
      </c>
      <c r="L124" s="75" t="s">
        <v>5038</v>
      </c>
    </row>
    <row r="125" spans="1:12">
      <c r="A125" s="68" t="s">
        <v>48</v>
      </c>
      <c r="B125" s="8" t="s">
        <v>802</v>
      </c>
      <c r="C125" s="8" t="s">
        <v>803</v>
      </c>
      <c r="D125" s="6" t="s">
        <v>4942</v>
      </c>
      <c r="E125" s="68">
        <v>1</v>
      </c>
      <c r="F125" s="68">
        <v>1</v>
      </c>
      <c r="G125" s="68">
        <v>1</v>
      </c>
      <c r="H125" s="68">
        <v>1</v>
      </c>
      <c r="I125" s="68">
        <v>1</v>
      </c>
      <c r="J125" s="68">
        <v>1.2819198479598806</v>
      </c>
      <c r="L125" s="75" t="s">
        <v>5036</v>
      </c>
    </row>
    <row r="126" spans="1:12">
      <c r="A126" s="8" t="s">
        <v>11</v>
      </c>
      <c r="B126" s="8" t="s">
        <v>886</v>
      </c>
      <c r="C126" s="8" t="s">
        <v>887</v>
      </c>
      <c r="D126" s="6" t="s">
        <v>4942</v>
      </c>
      <c r="E126" s="68">
        <v>1</v>
      </c>
      <c r="F126" s="68">
        <v>1</v>
      </c>
      <c r="G126" s="68">
        <v>1</v>
      </c>
      <c r="H126" s="68">
        <v>1</v>
      </c>
      <c r="I126" s="68">
        <v>1</v>
      </c>
      <c r="J126" s="68">
        <v>1</v>
      </c>
      <c r="L126" s="75" t="s">
        <v>5036</v>
      </c>
    </row>
    <row r="127" spans="1:12">
      <c r="A127" s="68" t="s">
        <v>95</v>
      </c>
      <c r="B127" s="8" t="s">
        <v>355</v>
      </c>
      <c r="C127" s="8" t="s">
        <v>356</v>
      </c>
      <c r="D127" s="6" t="s">
        <v>4948</v>
      </c>
      <c r="E127" s="68">
        <v>0.35664821975187022</v>
      </c>
      <c r="F127" s="68">
        <v>0.42847640407551973</v>
      </c>
      <c r="G127" s="68">
        <v>1</v>
      </c>
      <c r="H127" s="68">
        <v>1</v>
      </c>
      <c r="I127" s="68">
        <v>1</v>
      </c>
      <c r="J127" s="68">
        <v>1</v>
      </c>
      <c r="L127" s="75" t="s">
        <v>5038</v>
      </c>
    </row>
    <row r="128" spans="1:12">
      <c r="A128" s="68" t="s">
        <v>193</v>
      </c>
      <c r="B128" s="8" t="s">
        <v>766</v>
      </c>
      <c r="C128" s="8" t="s">
        <v>767</v>
      </c>
      <c r="D128" s="6" t="s">
        <v>4942</v>
      </c>
      <c r="E128" s="68">
        <v>0.47653226692724721</v>
      </c>
      <c r="F128" s="68">
        <v>0.43808042659915342</v>
      </c>
      <c r="G128" s="68">
        <v>1</v>
      </c>
      <c r="H128" s="68">
        <v>1</v>
      </c>
      <c r="I128" s="68">
        <v>1</v>
      </c>
      <c r="J128" s="68">
        <v>1</v>
      </c>
      <c r="L128" s="75" t="s">
        <v>5038</v>
      </c>
    </row>
    <row r="129" spans="1:12">
      <c r="A129" s="8" t="s">
        <v>96</v>
      </c>
      <c r="B129" s="8" t="s">
        <v>347</v>
      </c>
      <c r="C129" s="8" t="s">
        <v>348</v>
      </c>
      <c r="D129" s="6" t="s">
        <v>4942</v>
      </c>
      <c r="E129" s="68">
        <v>1</v>
      </c>
      <c r="F129" s="68">
        <v>1</v>
      </c>
      <c r="G129" s="68">
        <v>1</v>
      </c>
      <c r="H129" s="68">
        <v>1</v>
      </c>
      <c r="I129" s="68">
        <v>1</v>
      </c>
      <c r="J129" s="68">
        <v>1</v>
      </c>
      <c r="L129" s="75" t="s">
        <v>5036</v>
      </c>
    </row>
    <row r="130" spans="1:12">
      <c r="A130" s="8" t="s">
        <v>194</v>
      </c>
      <c r="B130" s="8" t="s">
        <v>523</v>
      </c>
      <c r="C130" s="8" t="s">
        <v>524</v>
      </c>
      <c r="D130" s="6" t="s">
        <v>4942</v>
      </c>
      <c r="E130" s="68">
        <v>1</v>
      </c>
      <c r="F130" s="68">
        <v>1</v>
      </c>
      <c r="G130" s="68">
        <v>1</v>
      </c>
      <c r="H130" s="68">
        <v>1</v>
      </c>
      <c r="I130" s="68">
        <v>1</v>
      </c>
      <c r="J130" s="68">
        <v>1</v>
      </c>
      <c r="L130" s="75" t="s">
        <v>5036</v>
      </c>
    </row>
    <row r="131" spans="1:12">
      <c r="A131" s="8" t="s">
        <v>49</v>
      </c>
      <c r="B131" s="8" t="s">
        <v>344</v>
      </c>
      <c r="C131" s="8" t="s">
        <v>345</v>
      </c>
      <c r="D131" s="6" t="s">
        <v>4942</v>
      </c>
      <c r="E131" s="68">
        <v>1</v>
      </c>
      <c r="F131" s="68">
        <v>1</v>
      </c>
      <c r="G131" s="68">
        <v>1</v>
      </c>
      <c r="H131" s="68">
        <v>1</v>
      </c>
      <c r="I131" s="68">
        <v>1</v>
      </c>
      <c r="J131" s="68">
        <v>1</v>
      </c>
      <c r="L131" s="75" t="s">
        <v>5036</v>
      </c>
    </row>
    <row r="132" spans="1:12">
      <c r="A132" s="8" t="s">
        <v>195</v>
      </c>
      <c r="B132" s="8" t="s">
        <v>554</v>
      </c>
      <c r="C132" s="8" t="s">
        <v>555</v>
      </c>
      <c r="D132" s="5" t="s">
        <v>4942</v>
      </c>
      <c r="E132" s="68">
        <v>1</v>
      </c>
      <c r="F132" s="68">
        <v>1</v>
      </c>
      <c r="G132" s="68">
        <v>1</v>
      </c>
      <c r="H132" s="68">
        <v>1</v>
      </c>
      <c r="I132" s="68">
        <v>1</v>
      </c>
      <c r="J132" s="68">
        <v>1</v>
      </c>
      <c r="L132" s="75" t="s">
        <v>5036</v>
      </c>
    </row>
    <row r="133" spans="1:12">
      <c r="A133" s="8" t="s">
        <v>97</v>
      </c>
      <c r="B133" s="8" t="s">
        <v>327</v>
      </c>
      <c r="C133" s="8" t="s">
        <v>328</v>
      </c>
      <c r="D133" s="5" t="s">
        <v>4942</v>
      </c>
      <c r="E133" s="68">
        <v>1</v>
      </c>
      <c r="F133" s="68">
        <v>1</v>
      </c>
      <c r="G133" s="68">
        <v>1</v>
      </c>
      <c r="H133" s="68">
        <v>1</v>
      </c>
      <c r="I133" s="68">
        <v>1</v>
      </c>
      <c r="J133" s="68">
        <v>1</v>
      </c>
      <c r="L133" s="75" t="s">
        <v>5036</v>
      </c>
    </row>
    <row r="134" spans="1:12">
      <c r="A134" s="8" t="s">
        <v>196</v>
      </c>
      <c r="B134" s="8" t="s">
        <v>361</v>
      </c>
      <c r="C134" s="8" t="s">
        <v>362</v>
      </c>
      <c r="D134" s="6" t="s">
        <v>4942</v>
      </c>
      <c r="E134" s="68">
        <v>1</v>
      </c>
      <c r="F134" s="68">
        <v>1</v>
      </c>
      <c r="G134" s="68">
        <v>1</v>
      </c>
      <c r="H134" s="68">
        <v>1</v>
      </c>
      <c r="I134" s="68">
        <v>1</v>
      </c>
      <c r="J134" s="68">
        <v>1</v>
      </c>
      <c r="L134" s="75" t="s">
        <v>5036</v>
      </c>
    </row>
    <row r="135" spans="1:12">
      <c r="A135" s="8" t="s">
        <v>197</v>
      </c>
      <c r="B135" s="8" t="s">
        <v>505</v>
      </c>
      <c r="C135" s="8" t="s">
        <v>506</v>
      </c>
      <c r="D135" s="6" t="s">
        <v>4962</v>
      </c>
      <c r="E135" s="68">
        <v>1</v>
      </c>
      <c r="F135" s="68">
        <v>1</v>
      </c>
      <c r="G135" s="68">
        <v>1</v>
      </c>
      <c r="H135" s="68">
        <v>1</v>
      </c>
      <c r="I135" s="68">
        <v>1</v>
      </c>
      <c r="J135" s="68">
        <v>1</v>
      </c>
      <c r="L135" s="75" t="s">
        <v>5036</v>
      </c>
    </row>
    <row r="136" spans="1:12">
      <c r="A136" s="8" t="s">
        <v>198</v>
      </c>
      <c r="B136" s="8" t="s">
        <v>585</v>
      </c>
      <c r="C136" s="8" t="s">
        <v>586</v>
      </c>
      <c r="D136" s="6" t="s">
        <v>4942</v>
      </c>
      <c r="E136" s="68">
        <v>1</v>
      </c>
      <c r="F136" s="68">
        <v>1</v>
      </c>
      <c r="G136" s="68">
        <v>1</v>
      </c>
      <c r="H136" s="68">
        <v>1</v>
      </c>
      <c r="I136" s="68">
        <v>1</v>
      </c>
      <c r="J136" s="68">
        <v>1</v>
      </c>
      <c r="L136" s="75" t="s">
        <v>5036</v>
      </c>
    </row>
    <row r="137" spans="1:12">
      <c r="A137" s="8" t="s">
        <v>50</v>
      </c>
      <c r="B137" s="8" t="s">
        <v>683</v>
      </c>
      <c r="C137" s="8" t="s">
        <v>684</v>
      </c>
      <c r="D137" s="6" t="s">
        <v>4942</v>
      </c>
      <c r="E137" s="68">
        <v>1</v>
      </c>
      <c r="F137" s="68">
        <v>1</v>
      </c>
      <c r="G137" s="68">
        <v>1</v>
      </c>
      <c r="H137" s="68">
        <v>1</v>
      </c>
      <c r="I137" s="68">
        <v>1</v>
      </c>
      <c r="J137" s="68">
        <v>1</v>
      </c>
      <c r="L137" s="75" t="s">
        <v>5036</v>
      </c>
    </row>
    <row r="138" spans="1:12">
      <c r="A138" s="8" t="s">
        <v>199</v>
      </c>
      <c r="B138" s="8" t="s">
        <v>511</v>
      </c>
      <c r="C138" s="8" t="s">
        <v>512</v>
      </c>
      <c r="D138" s="5" t="s">
        <v>4958</v>
      </c>
      <c r="E138" s="68">
        <v>1</v>
      </c>
      <c r="F138" s="68">
        <v>1</v>
      </c>
      <c r="G138" s="68">
        <v>1</v>
      </c>
      <c r="H138" s="68">
        <v>1</v>
      </c>
      <c r="I138" s="68">
        <v>1</v>
      </c>
      <c r="J138" s="68">
        <v>1</v>
      </c>
      <c r="L138" s="75" t="s">
        <v>5036</v>
      </c>
    </row>
    <row r="139" spans="1:12">
      <c r="A139" s="68" t="s">
        <v>98</v>
      </c>
      <c r="B139" s="8" t="s">
        <v>304</v>
      </c>
      <c r="C139" s="8" t="s">
        <v>832</v>
      </c>
      <c r="D139" s="6" t="s">
        <v>4943</v>
      </c>
      <c r="E139" s="68">
        <v>1</v>
      </c>
      <c r="F139" s="68">
        <v>1.6004054213153829</v>
      </c>
      <c r="G139" s="68">
        <v>1</v>
      </c>
      <c r="H139" s="68">
        <v>1.2291692716809492</v>
      </c>
      <c r="I139" s="68">
        <v>0.47846877287894291</v>
      </c>
      <c r="J139" s="68">
        <v>0.35526500174246023</v>
      </c>
      <c r="L139" s="75" t="s">
        <v>5039</v>
      </c>
    </row>
    <row r="140" spans="1:12">
      <c r="A140" s="68" t="s">
        <v>51</v>
      </c>
      <c r="B140" s="5" t="s">
        <v>701</v>
      </c>
      <c r="C140" s="8" t="s">
        <v>847</v>
      </c>
      <c r="D140" s="6" t="s">
        <v>4950</v>
      </c>
      <c r="E140" s="68">
        <v>1</v>
      </c>
      <c r="F140" s="68">
        <v>1.2522587468511137</v>
      </c>
      <c r="G140" s="68">
        <v>1</v>
      </c>
      <c r="H140" s="68">
        <v>1</v>
      </c>
      <c r="I140" s="68">
        <v>0.5396649979461704</v>
      </c>
      <c r="J140" s="68">
        <v>0.46352319118621288</v>
      </c>
      <c r="L140" s="75" t="s">
        <v>5036</v>
      </c>
    </row>
    <row r="141" spans="1:12">
      <c r="A141" s="8" t="s">
        <v>99</v>
      </c>
      <c r="B141" s="8" t="s">
        <v>732</v>
      </c>
      <c r="C141" s="8" t="s">
        <v>733</v>
      </c>
      <c r="D141" s="5" t="s">
        <v>4952</v>
      </c>
      <c r="E141" s="68">
        <v>1</v>
      </c>
      <c r="F141" s="68">
        <v>1</v>
      </c>
      <c r="G141" s="68">
        <v>1</v>
      </c>
      <c r="H141" s="68">
        <v>1</v>
      </c>
      <c r="I141" s="68">
        <v>1</v>
      </c>
      <c r="J141" s="68">
        <v>1</v>
      </c>
      <c r="L141" s="75" t="s">
        <v>5036</v>
      </c>
    </row>
    <row r="142" spans="1:12">
      <c r="A142" s="8" t="s">
        <v>200</v>
      </c>
      <c r="B142" s="8" t="s">
        <v>304</v>
      </c>
      <c r="C142" s="8" t="s">
        <v>863</v>
      </c>
      <c r="D142" s="6" t="s">
        <v>4943</v>
      </c>
      <c r="E142" s="68">
        <v>1</v>
      </c>
      <c r="F142" s="68">
        <v>1</v>
      </c>
      <c r="G142" s="68">
        <v>1</v>
      </c>
      <c r="H142" s="68">
        <v>1</v>
      </c>
      <c r="I142" s="68">
        <v>1</v>
      </c>
      <c r="J142" s="68">
        <v>1</v>
      </c>
      <c r="L142" s="75" t="s">
        <v>5036</v>
      </c>
    </row>
    <row r="143" spans="1:12">
      <c r="A143" s="8" t="s">
        <v>201</v>
      </c>
      <c r="B143" s="8" t="s">
        <v>358</v>
      </c>
      <c r="C143" s="8" t="s">
        <v>359</v>
      </c>
      <c r="D143" s="6" t="s">
        <v>4944</v>
      </c>
      <c r="E143" s="68">
        <v>1</v>
      </c>
      <c r="F143" s="68">
        <v>1</v>
      </c>
      <c r="G143" s="68">
        <v>1</v>
      </c>
      <c r="H143" s="68">
        <v>1</v>
      </c>
      <c r="I143" s="68">
        <v>1</v>
      </c>
      <c r="J143" s="68">
        <v>1</v>
      </c>
      <c r="L143" s="75" t="s">
        <v>5036</v>
      </c>
    </row>
    <row r="144" spans="1:12">
      <c r="A144" s="8" t="s">
        <v>202</v>
      </c>
      <c r="B144" s="8" t="s">
        <v>273</v>
      </c>
      <c r="C144" s="8" t="s">
        <v>274</v>
      </c>
      <c r="D144" s="5" t="s">
        <v>5030</v>
      </c>
      <c r="E144" s="68">
        <v>1</v>
      </c>
      <c r="F144" s="68">
        <v>1</v>
      </c>
      <c r="G144" s="68">
        <v>1</v>
      </c>
      <c r="H144" s="68">
        <v>1</v>
      </c>
      <c r="I144" s="68">
        <v>1</v>
      </c>
      <c r="J144" s="68">
        <v>1</v>
      </c>
      <c r="L144" s="75" t="s">
        <v>5036</v>
      </c>
    </row>
    <row r="145" spans="1:12">
      <c r="A145" s="68" t="s">
        <v>52</v>
      </c>
      <c r="B145" s="8" t="s">
        <v>662</v>
      </c>
      <c r="C145" s="8" t="s">
        <v>663</v>
      </c>
      <c r="D145" s="6" t="s">
        <v>5034</v>
      </c>
      <c r="E145" s="68">
        <v>1</v>
      </c>
      <c r="F145" s="68">
        <v>1.9033119969865049</v>
      </c>
      <c r="G145" s="68">
        <v>1</v>
      </c>
      <c r="H145" s="68">
        <v>1</v>
      </c>
      <c r="I145" s="68">
        <v>1</v>
      </c>
      <c r="J145" s="68">
        <v>1</v>
      </c>
      <c r="L145" s="75" t="s">
        <v>5036</v>
      </c>
    </row>
    <row r="146" spans="1:12">
      <c r="A146" s="8" t="s">
        <v>100</v>
      </c>
      <c r="B146" s="8" t="s">
        <v>304</v>
      </c>
      <c r="C146" s="8" t="s">
        <v>854</v>
      </c>
      <c r="D146" s="6" t="s">
        <v>4943</v>
      </c>
      <c r="E146" s="68">
        <v>1</v>
      </c>
      <c r="F146" s="68">
        <v>1</v>
      </c>
      <c r="G146" s="68">
        <v>1</v>
      </c>
      <c r="H146" s="68">
        <v>1</v>
      </c>
      <c r="I146" s="68">
        <v>1</v>
      </c>
      <c r="J146" s="68">
        <v>1</v>
      </c>
      <c r="L146" s="75" t="s">
        <v>5036</v>
      </c>
    </row>
    <row r="147" spans="1:12">
      <c r="A147" s="8" t="s">
        <v>53</v>
      </c>
      <c r="B147" s="8" t="s">
        <v>568</v>
      </c>
      <c r="C147" s="8" t="s">
        <v>569</v>
      </c>
      <c r="D147" s="6" t="s">
        <v>5029</v>
      </c>
      <c r="E147" s="68">
        <v>1</v>
      </c>
      <c r="F147" s="68">
        <v>1</v>
      </c>
      <c r="G147" s="68">
        <v>1</v>
      </c>
      <c r="H147" s="68">
        <v>1</v>
      </c>
      <c r="I147" s="68">
        <v>1</v>
      </c>
      <c r="J147" s="68">
        <v>1</v>
      </c>
      <c r="L147" s="75" t="s">
        <v>5036</v>
      </c>
    </row>
    <row r="148" spans="1:12">
      <c r="A148" s="8" t="s">
        <v>203</v>
      </c>
      <c r="B148" s="8" t="s">
        <v>699</v>
      </c>
      <c r="C148" s="8" t="s">
        <v>700</v>
      </c>
      <c r="D148" s="5" t="s">
        <v>4945</v>
      </c>
      <c r="E148" s="68">
        <v>1</v>
      </c>
      <c r="F148" s="68">
        <v>1</v>
      </c>
      <c r="G148" s="68">
        <v>1</v>
      </c>
      <c r="H148" s="68">
        <v>1</v>
      </c>
      <c r="I148" s="68">
        <v>1</v>
      </c>
      <c r="J148" s="68">
        <v>1</v>
      </c>
      <c r="L148" s="75" t="s">
        <v>5036</v>
      </c>
    </row>
    <row r="149" spans="1:12">
      <c r="A149" s="8" t="s">
        <v>22</v>
      </c>
      <c r="B149" s="8" t="s">
        <v>353</v>
      </c>
      <c r="C149" s="8" t="s">
        <v>354</v>
      </c>
      <c r="D149" s="6" t="s">
        <v>4943</v>
      </c>
      <c r="E149" s="68">
        <v>1</v>
      </c>
      <c r="F149" s="68">
        <v>1</v>
      </c>
      <c r="G149" s="68">
        <v>1</v>
      </c>
      <c r="H149" s="68">
        <v>1</v>
      </c>
      <c r="I149" s="68">
        <v>1</v>
      </c>
      <c r="J149" s="68">
        <v>1</v>
      </c>
      <c r="L149" s="75" t="s">
        <v>5036</v>
      </c>
    </row>
    <row r="150" spans="1:12">
      <c r="A150" s="8" t="s">
        <v>204</v>
      </c>
      <c r="B150" s="8" t="s">
        <v>810</v>
      </c>
      <c r="C150" s="8" t="s">
        <v>811</v>
      </c>
      <c r="D150" s="6" t="s">
        <v>4945</v>
      </c>
      <c r="E150" s="68">
        <v>1</v>
      </c>
      <c r="F150" s="68">
        <v>1</v>
      </c>
      <c r="G150" s="68">
        <v>1</v>
      </c>
      <c r="H150" s="68">
        <v>1</v>
      </c>
      <c r="I150" s="68">
        <v>1</v>
      </c>
      <c r="J150" s="68">
        <v>1</v>
      </c>
      <c r="L150" s="75" t="s">
        <v>5036</v>
      </c>
    </row>
    <row r="151" spans="1:12">
      <c r="A151" s="8" t="s">
        <v>205</v>
      </c>
      <c r="B151" s="8" t="s">
        <v>304</v>
      </c>
      <c r="C151" s="8" t="s">
        <v>564</v>
      </c>
      <c r="D151" s="6" t="s">
        <v>4943</v>
      </c>
      <c r="E151" s="68">
        <v>1</v>
      </c>
      <c r="F151" s="68">
        <v>1</v>
      </c>
      <c r="G151" s="68">
        <v>1</v>
      </c>
      <c r="H151" s="68">
        <v>1</v>
      </c>
      <c r="I151" s="68">
        <v>1</v>
      </c>
      <c r="J151" s="68">
        <v>1</v>
      </c>
      <c r="L151" s="75" t="s">
        <v>5036</v>
      </c>
    </row>
    <row r="152" spans="1:12">
      <c r="A152" s="68" t="s">
        <v>54</v>
      </c>
      <c r="B152" s="8" t="s">
        <v>304</v>
      </c>
      <c r="C152" s="8" t="s">
        <v>305</v>
      </c>
      <c r="D152" s="6" t="s">
        <v>4943</v>
      </c>
      <c r="E152" s="68">
        <v>0.53820044686437918</v>
      </c>
      <c r="F152" s="68">
        <v>0.64638291026661088</v>
      </c>
      <c r="G152" s="68">
        <v>1</v>
      </c>
      <c r="H152" s="68">
        <v>1</v>
      </c>
      <c r="I152" s="68">
        <v>1</v>
      </c>
      <c r="J152" s="68">
        <v>1</v>
      </c>
      <c r="L152" s="75" t="s">
        <v>5038</v>
      </c>
    </row>
    <row r="153" spans="1:12">
      <c r="A153" s="68" t="s">
        <v>12</v>
      </c>
      <c r="B153" s="8" t="s">
        <v>282</v>
      </c>
      <c r="C153" s="8" t="s">
        <v>283</v>
      </c>
      <c r="D153" s="6" t="s">
        <v>5029</v>
      </c>
      <c r="E153" s="68">
        <v>0.39348187347850905</v>
      </c>
      <c r="F153" s="68">
        <v>0.42906937077377699</v>
      </c>
      <c r="G153" s="68">
        <v>0.51447562853167805</v>
      </c>
      <c r="H153" s="68">
        <v>1</v>
      </c>
      <c r="I153" s="68">
        <v>1</v>
      </c>
      <c r="J153" s="68">
        <v>1</v>
      </c>
      <c r="L153" s="75" t="s">
        <v>5038</v>
      </c>
    </row>
    <row r="154" spans="1:12">
      <c r="A154" s="8" t="s">
        <v>206</v>
      </c>
      <c r="B154" s="8" t="s">
        <v>855</v>
      </c>
      <c r="C154" s="8" t="s">
        <v>856</v>
      </c>
      <c r="D154" s="5" t="s">
        <v>5030</v>
      </c>
      <c r="E154" s="68">
        <v>1</v>
      </c>
      <c r="F154" s="68">
        <v>1</v>
      </c>
      <c r="G154" s="68">
        <v>1</v>
      </c>
      <c r="H154" s="68">
        <v>1</v>
      </c>
      <c r="I154" s="68">
        <v>1</v>
      </c>
      <c r="J154" s="68">
        <v>1</v>
      </c>
      <c r="L154" s="75" t="s">
        <v>5036</v>
      </c>
    </row>
    <row r="155" spans="1:12">
      <c r="A155" s="8" t="s">
        <v>207</v>
      </c>
      <c r="B155" s="8" t="s">
        <v>304</v>
      </c>
      <c r="C155" s="8" t="s">
        <v>782</v>
      </c>
      <c r="D155" s="6" t="s">
        <v>4943</v>
      </c>
      <c r="E155" s="68">
        <v>1</v>
      </c>
      <c r="F155" s="68">
        <v>1</v>
      </c>
      <c r="G155" s="68">
        <v>1</v>
      </c>
      <c r="H155" s="68">
        <v>1</v>
      </c>
      <c r="I155" s="68">
        <v>1</v>
      </c>
      <c r="J155" s="68">
        <v>1</v>
      </c>
      <c r="L155" s="75" t="s">
        <v>5036</v>
      </c>
    </row>
    <row r="156" spans="1:12">
      <c r="A156" s="8" t="s">
        <v>208</v>
      </c>
      <c r="B156" s="8" t="s">
        <v>304</v>
      </c>
      <c r="C156" s="8" t="s">
        <v>336</v>
      </c>
      <c r="D156" s="6" t="s">
        <v>5029</v>
      </c>
      <c r="E156" s="68">
        <v>1</v>
      </c>
      <c r="F156" s="68">
        <v>1</v>
      </c>
      <c r="G156" s="68">
        <v>1</v>
      </c>
      <c r="H156" s="68">
        <v>1</v>
      </c>
      <c r="I156" s="68">
        <v>1</v>
      </c>
      <c r="J156" s="68">
        <v>1</v>
      </c>
      <c r="L156" s="75" t="s">
        <v>5036</v>
      </c>
    </row>
    <row r="157" spans="1:12">
      <c r="A157" s="68" t="s">
        <v>3</v>
      </c>
      <c r="B157" s="8" t="s">
        <v>298</v>
      </c>
      <c r="C157" s="8" t="s">
        <v>299</v>
      </c>
      <c r="D157" s="6" t="s">
        <v>5029</v>
      </c>
      <c r="E157" s="68">
        <v>0.49122204962280025</v>
      </c>
      <c r="F157" s="68">
        <v>0.34882046111477127</v>
      </c>
      <c r="G157" s="68">
        <v>0.53729622326594417</v>
      </c>
      <c r="H157" s="68">
        <v>0.70202593350935449</v>
      </c>
      <c r="I157" s="68">
        <v>1</v>
      </c>
      <c r="J157" s="68">
        <v>1.3621509099821922</v>
      </c>
      <c r="L157" s="75" t="s">
        <v>5038</v>
      </c>
    </row>
    <row r="158" spans="1:12">
      <c r="A158" s="8" t="s">
        <v>209</v>
      </c>
      <c r="B158" s="8" t="s">
        <v>872</v>
      </c>
      <c r="C158" s="8" t="s">
        <v>873</v>
      </c>
      <c r="D158" s="5" t="s">
        <v>5030</v>
      </c>
      <c r="E158" s="68">
        <v>1</v>
      </c>
      <c r="F158" s="68">
        <v>1</v>
      </c>
      <c r="G158" s="68">
        <v>1</v>
      </c>
      <c r="H158" s="68">
        <v>1</v>
      </c>
      <c r="I158" s="68">
        <v>1</v>
      </c>
      <c r="J158" s="68">
        <v>1</v>
      </c>
      <c r="L158" s="75" t="s">
        <v>5036</v>
      </c>
    </row>
    <row r="159" spans="1:12">
      <c r="A159" s="68" t="s">
        <v>55</v>
      </c>
      <c r="B159" s="8" t="s">
        <v>304</v>
      </c>
      <c r="C159" s="8" t="s">
        <v>426</v>
      </c>
      <c r="D159" s="6" t="s">
        <v>4943</v>
      </c>
      <c r="E159" s="68">
        <v>1</v>
      </c>
      <c r="F159" s="68">
        <v>0.65538729829927023</v>
      </c>
      <c r="G159" s="68">
        <v>1</v>
      </c>
      <c r="H159" s="68">
        <v>1</v>
      </c>
      <c r="I159" s="68">
        <v>1</v>
      </c>
      <c r="J159" s="68">
        <v>1</v>
      </c>
      <c r="L159" s="75" t="s">
        <v>5038</v>
      </c>
    </row>
    <row r="160" spans="1:12">
      <c r="A160" s="8" t="s">
        <v>101</v>
      </c>
      <c r="B160" s="8" t="s">
        <v>304</v>
      </c>
      <c r="C160" s="8" t="s">
        <v>364</v>
      </c>
      <c r="D160" s="6" t="s">
        <v>4943</v>
      </c>
      <c r="E160" s="68">
        <v>1</v>
      </c>
      <c r="F160" s="68">
        <v>1</v>
      </c>
      <c r="G160" s="68">
        <v>1</v>
      </c>
      <c r="H160" s="68">
        <v>1</v>
      </c>
      <c r="I160" s="68">
        <v>1</v>
      </c>
      <c r="J160" s="68">
        <v>1</v>
      </c>
      <c r="L160" s="75" t="s">
        <v>5036</v>
      </c>
    </row>
    <row r="161" spans="1:12">
      <c r="A161" s="8" t="s">
        <v>210</v>
      </c>
      <c r="B161" s="8" t="s">
        <v>304</v>
      </c>
      <c r="C161" s="8" t="s">
        <v>621</v>
      </c>
      <c r="D161" s="6" t="s">
        <v>4943</v>
      </c>
      <c r="E161" s="68">
        <v>1</v>
      </c>
      <c r="F161" s="68">
        <v>1</v>
      </c>
      <c r="G161" s="68">
        <v>1</v>
      </c>
      <c r="H161" s="68">
        <v>1</v>
      </c>
      <c r="I161" s="68">
        <v>1</v>
      </c>
      <c r="J161" s="68">
        <v>1</v>
      </c>
      <c r="L161" s="75" t="s">
        <v>5036</v>
      </c>
    </row>
    <row r="162" spans="1:12">
      <c r="A162" s="8" t="s">
        <v>211</v>
      </c>
      <c r="B162" s="8" t="s">
        <v>624</v>
      </c>
      <c r="C162" s="8" t="s">
        <v>625</v>
      </c>
      <c r="D162" s="6" t="s">
        <v>4945</v>
      </c>
      <c r="E162" s="68">
        <v>1</v>
      </c>
      <c r="F162" s="68">
        <v>1</v>
      </c>
      <c r="G162" s="68">
        <v>1</v>
      </c>
      <c r="H162" s="68">
        <v>1</v>
      </c>
      <c r="I162" s="68">
        <v>1</v>
      </c>
      <c r="J162" s="68">
        <v>1</v>
      </c>
      <c r="L162" s="75" t="s">
        <v>5036</v>
      </c>
    </row>
    <row r="163" spans="1:12">
      <c r="A163" s="8" t="s">
        <v>56</v>
      </c>
      <c r="B163" s="8" t="s">
        <v>304</v>
      </c>
      <c r="C163" s="8" t="s">
        <v>794</v>
      </c>
      <c r="D163" s="6" t="s">
        <v>4943</v>
      </c>
      <c r="E163" s="68">
        <v>1</v>
      </c>
      <c r="F163" s="68">
        <v>1</v>
      </c>
      <c r="G163" s="68">
        <v>1</v>
      </c>
      <c r="H163" s="68">
        <v>1</v>
      </c>
      <c r="I163" s="68">
        <v>1</v>
      </c>
      <c r="J163" s="68">
        <v>1</v>
      </c>
      <c r="L163" s="75" t="s">
        <v>5036</v>
      </c>
    </row>
    <row r="164" spans="1:12">
      <c r="A164" s="68" t="s">
        <v>23</v>
      </c>
      <c r="B164" s="8" t="s">
        <v>304</v>
      </c>
      <c r="C164" s="8" t="s">
        <v>676</v>
      </c>
      <c r="D164" s="6" t="s">
        <v>4943</v>
      </c>
      <c r="E164" s="68">
        <v>0.27390855545666914</v>
      </c>
      <c r="F164" s="68">
        <v>0.30565922389225803</v>
      </c>
      <c r="G164" s="68">
        <v>1</v>
      </c>
      <c r="H164" s="68">
        <v>1</v>
      </c>
      <c r="I164" s="68">
        <v>3.4379209488363505</v>
      </c>
      <c r="J164" s="68">
        <v>3.1051177278269169</v>
      </c>
      <c r="L164" s="75" t="s">
        <v>5038</v>
      </c>
    </row>
    <row r="165" spans="1:12">
      <c r="A165" s="8" t="s">
        <v>102</v>
      </c>
      <c r="B165" s="8" t="s">
        <v>304</v>
      </c>
      <c r="C165" s="8" t="s">
        <v>450</v>
      </c>
      <c r="D165" s="6" t="s">
        <v>4943</v>
      </c>
      <c r="E165" s="68">
        <v>1</v>
      </c>
      <c r="F165" s="68">
        <v>1</v>
      </c>
      <c r="G165" s="68">
        <v>1</v>
      </c>
      <c r="H165" s="68">
        <v>1</v>
      </c>
      <c r="I165" s="68">
        <v>1</v>
      </c>
      <c r="J165" s="68">
        <v>1</v>
      </c>
      <c r="L165" s="75" t="s">
        <v>5036</v>
      </c>
    </row>
    <row r="166" spans="1:12">
      <c r="A166" s="8" t="s">
        <v>212</v>
      </c>
      <c r="B166" s="8" t="s">
        <v>429</v>
      </c>
      <c r="C166" s="8" t="s">
        <v>430</v>
      </c>
      <c r="D166" s="5" t="s">
        <v>4950</v>
      </c>
      <c r="E166" s="68">
        <v>1</v>
      </c>
      <c r="F166" s="68">
        <v>1</v>
      </c>
      <c r="G166" s="68">
        <v>1</v>
      </c>
      <c r="H166" s="68">
        <v>1</v>
      </c>
      <c r="I166" s="68">
        <v>1</v>
      </c>
      <c r="J166" s="68">
        <v>1</v>
      </c>
      <c r="L166" s="75" t="s">
        <v>5036</v>
      </c>
    </row>
    <row r="167" spans="1:12">
      <c r="A167" s="8" t="s">
        <v>103</v>
      </c>
      <c r="B167" s="8" t="s">
        <v>307</v>
      </c>
      <c r="C167" s="8" t="s">
        <v>308</v>
      </c>
      <c r="D167" s="6" t="s">
        <v>5029</v>
      </c>
      <c r="E167" s="68">
        <v>1</v>
      </c>
      <c r="F167" s="68">
        <v>1</v>
      </c>
      <c r="G167" s="68">
        <v>1</v>
      </c>
      <c r="H167" s="68">
        <v>1</v>
      </c>
      <c r="I167" s="68">
        <v>1</v>
      </c>
      <c r="J167" s="68">
        <v>1</v>
      </c>
      <c r="L167" s="75" t="s">
        <v>5036</v>
      </c>
    </row>
    <row r="168" spans="1:12">
      <c r="A168" s="8" t="s">
        <v>213</v>
      </c>
      <c r="B168" s="8" t="s">
        <v>622</v>
      </c>
      <c r="C168" s="8" t="s">
        <v>752</v>
      </c>
      <c r="D168" s="6" t="s">
        <v>4943</v>
      </c>
      <c r="E168" s="68">
        <v>1</v>
      </c>
      <c r="F168" s="68">
        <v>1</v>
      </c>
      <c r="G168" s="68">
        <v>1</v>
      </c>
      <c r="H168" s="68">
        <v>1</v>
      </c>
      <c r="I168" s="68">
        <v>1</v>
      </c>
      <c r="J168" s="68">
        <v>1</v>
      </c>
      <c r="L168" s="75" t="s">
        <v>5036</v>
      </c>
    </row>
    <row r="169" spans="1:12">
      <c r="A169" s="68" t="s">
        <v>4</v>
      </c>
      <c r="B169" s="8" t="s">
        <v>317</v>
      </c>
      <c r="C169" s="8" t="s">
        <v>318</v>
      </c>
      <c r="D169" s="6" t="s">
        <v>5035</v>
      </c>
      <c r="E169" s="68">
        <v>1</v>
      </c>
      <c r="F169" s="68">
        <v>1</v>
      </c>
      <c r="G169" s="68">
        <v>1.3266719432950598</v>
      </c>
      <c r="H169" s="68">
        <v>1</v>
      </c>
      <c r="I169" s="68">
        <v>1.3235140891001667</v>
      </c>
      <c r="J169" s="68">
        <v>1</v>
      </c>
      <c r="L169" s="75" t="s">
        <v>5040</v>
      </c>
    </row>
    <row r="170" spans="1:12">
      <c r="A170" s="8" t="s">
        <v>214</v>
      </c>
      <c r="B170" s="8" t="s">
        <v>576</v>
      </c>
      <c r="C170" s="8" t="s">
        <v>577</v>
      </c>
      <c r="D170" s="5" t="s">
        <v>5030</v>
      </c>
      <c r="E170" s="68">
        <v>1</v>
      </c>
      <c r="F170" s="68">
        <v>1</v>
      </c>
      <c r="G170" s="68">
        <v>1</v>
      </c>
      <c r="H170" s="68">
        <v>1</v>
      </c>
      <c r="I170" s="68">
        <v>1</v>
      </c>
      <c r="J170" s="68">
        <v>1</v>
      </c>
      <c r="L170" s="75" t="s">
        <v>5036</v>
      </c>
    </row>
    <row r="171" spans="1:12">
      <c r="A171" s="8" t="s">
        <v>215</v>
      </c>
      <c r="B171" s="8" t="s">
        <v>786</v>
      </c>
      <c r="C171" s="8" t="s">
        <v>787</v>
      </c>
      <c r="D171" s="6" t="s">
        <v>4951</v>
      </c>
      <c r="E171" s="68">
        <v>1</v>
      </c>
      <c r="F171" s="68">
        <v>1</v>
      </c>
      <c r="G171" s="68">
        <v>1</v>
      </c>
      <c r="H171" s="68">
        <v>1</v>
      </c>
      <c r="I171" s="68">
        <v>1</v>
      </c>
      <c r="J171" s="68">
        <v>1</v>
      </c>
      <c r="L171" s="75" t="s">
        <v>5036</v>
      </c>
    </row>
    <row r="172" spans="1:12">
      <c r="A172" s="8" t="s">
        <v>104</v>
      </c>
      <c r="B172" s="8" t="s">
        <v>738</v>
      </c>
      <c r="C172" s="8" t="s">
        <v>739</v>
      </c>
      <c r="D172" s="5" t="s">
        <v>4942</v>
      </c>
      <c r="E172" s="68">
        <v>1</v>
      </c>
      <c r="F172" s="68">
        <v>1</v>
      </c>
      <c r="G172" s="68">
        <v>1</v>
      </c>
      <c r="H172" s="68">
        <v>1</v>
      </c>
      <c r="I172" s="68">
        <v>1</v>
      </c>
      <c r="J172" s="68">
        <v>1</v>
      </c>
      <c r="L172" s="75" t="s">
        <v>5036</v>
      </c>
    </row>
    <row r="173" spans="1:12">
      <c r="A173" s="8" t="s">
        <v>216</v>
      </c>
      <c r="B173" s="8" t="s">
        <v>736</v>
      </c>
      <c r="C173" s="8" t="s">
        <v>737</v>
      </c>
      <c r="D173" s="5" t="s">
        <v>4942</v>
      </c>
      <c r="E173" s="68">
        <v>1</v>
      </c>
      <c r="F173" s="68">
        <v>1</v>
      </c>
      <c r="G173" s="68">
        <v>1</v>
      </c>
      <c r="H173" s="68">
        <v>1</v>
      </c>
      <c r="I173" s="68">
        <v>1</v>
      </c>
      <c r="J173" s="68">
        <v>1</v>
      </c>
      <c r="L173" s="75" t="s">
        <v>5036</v>
      </c>
    </row>
    <row r="174" spans="1:12">
      <c r="A174" s="8" t="s">
        <v>217</v>
      </c>
      <c r="B174" s="8" t="s">
        <v>420</v>
      </c>
      <c r="C174" s="8" t="s">
        <v>421</v>
      </c>
      <c r="D174" s="6" t="s">
        <v>4952</v>
      </c>
      <c r="E174" s="68">
        <v>1</v>
      </c>
      <c r="F174" s="68">
        <v>1</v>
      </c>
      <c r="G174" s="68">
        <v>1</v>
      </c>
      <c r="H174" s="68">
        <v>1</v>
      </c>
      <c r="I174" s="68">
        <v>1</v>
      </c>
      <c r="J174" s="68">
        <v>1</v>
      </c>
      <c r="L174" s="75" t="s">
        <v>5036</v>
      </c>
    </row>
    <row r="175" spans="1:12">
      <c r="A175" s="8" t="s">
        <v>105</v>
      </c>
      <c r="B175" s="8" t="s">
        <v>304</v>
      </c>
      <c r="C175" s="8" t="s">
        <v>693</v>
      </c>
      <c r="D175" s="6" t="s">
        <v>4943</v>
      </c>
      <c r="E175" s="68">
        <v>1</v>
      </c>
      <c r="F175" s="68">
        <v>1</v>
      </c>
      <c r="G175" s="68">
        <v>1</v>
      </c>
      <c r="H175" s="68">
        <v>1</v>
      </c>
      <c r="I175" s="68">
        <v>1</v>
      </c>
      <c r="J175" s="68">
        <v>1</v>
      </c>
      <c r="L175" s="75" t="s">
        <v>5036</v>
      </c>
    </row>
    <row r="176" spans="1:12">
      <c r="A176" s="8" t="s">
        <v>218</v>
      </c>
      <c r="B176" s="8" t="s">
        <v>304</v>
      </c>
      <c r="C176" s="8" t="s">
        <v>519</v>
      </c>
      <c r="D176" s="6" t="s">
        <v>4943</v>
      </c>
      <c r="E176" s="68">
        <v>1</v>
      </c>
      <c r="F176" s="68">
        <v>1</v>
      </c>
      <c r="G176" s="68">
        <v>1</v>
      </c>
      <c r="H176" s="68">
        <v>1</v>
      </c>
      <c r="I176" s="68">
        <v>1</v>
      </c>
      <c r="J176" s="68">
        <v>1</v>
      </c>
      <c r="L176" s="75" t="s">
        <v>5036</v>
      </c>
    </row>
    <row r="177" spans="1:12">
      <c r="A177" s="8" t="s">
        <v>24</v>
      </c>
      <c r="B177" s="8" t="s">
        <v>385</v>
      </c>
      <c r="C177" s="8" t="s">
        <v>386</v>
      </c>
      <c r="D177" s="6" t="s">
        <v>5029</v>
      </c>
      <c r="E177" s="68">
        <v>1</v>
      </c>
      <c r="F177" s="68">
        <v>1</v>
      </c>
      <c r="G177" s="68">
        <v>1</v>
      </c>
      <c r="H177" s="68">
        <v>1</v>
      </c>
      <c r="I177" s="68">
        <v>1</v>
      </c>
      <c r="J177" s="68">
        <v>1</v>
      </c>
      <c r="L177" s="75" t="s">
        <v>5036</v>
      </c>
    </row>
    <row r="178" spans="1:12">
      <c r="A178" s="8" t="s">
        <v>219</v>
      </c>
      <c r="B178" s="8" t="s">
        <v>637</v>
      </c>
      <c r="C178" s="8" t="s">
        <v>638</v>
      </c>
      <c r="D178" s="6" t="s">
        <v>4956</v>
      </c>
      <c r="E178" s="68">
        <v>1</v>
      </c>
      <c r="F178" s="68">
        <v>1</v>
      </c>
      <c r="G178" s="68">
        <v>1</v>
      </c>
      <c r="H178" s="68">
        <v>1</v>
      </c>
      <c r="I178" s="68">
        <v>1</v>
      </c>
      <c r="J178" s="68">
        <v>1</v>
      </c>
      <c r="L178" s="75" t="s">
        <v>5036</v>
      </c>
    </row>
    <row r="179" spans="1:12">
      <c r="A179" s="8" t="s">
        <v>106</v>
      </c>
      <c r="B179" s="8" t="s">
        <v>514</v>
      </c>
      <c r="C179" s="8" t="s">
        <v>515</v>
      </c>
      <c r="D179" s="5" t="s">
        <v>4956</v>
      </c>
      <c r="E179" s="68">
        <v>1</v>
      </c>
      <c r="F179" s="68">
        <v>1</v>
      </c>
      <c r="G179" s="68">
        <v>1</v>
      </c>
      <c r="H179" s="68">
        <v>1</v>
      </c>
      <c r="I179" s="68">
        <v>1</v>
      </c>
      <c r="J179" s="68">
        <v>1</v>
      </c>
      <c r="L179" s="75" t="s">
        <v>5036</v>
      </c>
    </row>
    <row r="180" spans="1:12">
      <c r="A180" s="8" t="s">
        <v>107</v>
      </c>
      <c r="B180" s="8" t="s">
        <v>452</v>
      </c>
      <c r="C180" s="8" t="s">
        <v>453</v>
      </c>
      <c r="D180" s="6" t="s">
        <v>5029</v>
      </c>
      <c r="E180" s="68">
        <v>1</v>
      </c>
      <c r="F180" s="68">
        <v>1</v>
      </c>
      <c r="G180" s="68">
        <v>1</v>
      </c>
      <c r="H180" s="68">
        <v>1</v>
      </c>
      <c r="I180" s="68">
        <v>1</v>
      </c>
      <c r="J180" s="68">
        <v>1</v>
      </c>
      <c r="L180" s="75" t="s">
        <v>5036</v>
      </c>
    </row>
    <row r="181" spans="1:12">
      <c r="A181" s="8" t="s">
        <v>57</v>
      </c>
      <c r="B181" s="8" t="s">
        <v>432</v>
      </c>
      <c r="C181" s="8" t="s">
        <v>433</v>
      </c>
      <c r="D181" s="6" t="s">
        <v>4942</v>
      </c>
      <c r="E181" s="68">
        <v>1</v>
      </c>
      <c r="F181" s="68">
        <v>1</v>
      </c>
      <c r="G181" s="68">
        <v>1</v>
      </c>
      <c r="H181" s="68">
        <v>1</v>
      </c>
      <c r="I181" s="68">
        <v>1</v>
      </c>
      <c r="J181" s="68">
        <v>1</v>
      </c>
      <c r="L181" s="75" t="s">
        <v>5036</v>
      </c>
    </row>
    <row r="182" spans="1:12">
      <c r="A182" s="8" t="s">
        <v>9</v>
      </c>
      <c r="B182" s="8" t="s">
        <v>841</v>
      </c>
      <c r="C182" s="8" t="s">
        <v>842</v>
      </c>
      <c r="D182" s="6" t="s">
        <v>4942</v>
      </c>
      <c r="E182" s="68">
        <v>1</v>
      </c>
      <c r="F182" s="68">
        <v>1</v>
      </c>
      <c r="G182" s="68">
        <v>1</v>
      </c>
      <c r="H182" s="68">
        <v>1</v>
      </c>
      <c r="I182" s="68">
        <v>1</v>
      </c>
      <c r="J182" s="68">
        <v>1</v>
      </c>
      <c r="L182" s="75" t="s">
        <v>5036</v>
      </c>
    </row>
    <row r="183" spans="1:12">
      <c r="A183" s="8" t="s">
        <v>220</v>
      </c>
      <c r="B183" s="8" t="s">
        <v>304</v>
      </c>
      <c r="C183" s="8" t="s">
        <v>652</v>
      </c>
      <c r="D183" s="6" t="s">
        <v>4943</v>
      </c>
      <c r="E183" s="68">
        <v>1</v>
      </c>
      <c r="F183" s="68">
        <v>1</v>
      </c>
      <c r="G183" s="68">
        <v>1</v>
      </c>
      <c r="H183" s="68">
        <v>1</v>
      </c>
      <c r="I183" s="68">
        <v>1</v>
      </c>
      <c r="J183" s="68">
        <v>1</v>
      </c>
      <c r="L183" s="75" t="s">
        <v>5036</v>
      </c>
    </row>
    <row r="184" spans="1:12">
      <c r="A184" s="8" t="s">
        <v>108</v>
      </c>
      <c r="B184" s="8" t="s">
        <v>759</v>
      </c>
      <c r="C184" s="8" t="s">
        <v>760</v>
      </c>
      <c r="D184" s="5" t="s">
        <v>4949</v>
      </c>
      <c r="E184" s="68">
        <v>1</v>
      </c>
      <c r="F184" s="68">
        <v>1</v>
      </c>
      <c r="G184" s="68">
        <v>1</v>
      </c>
      <c r="H184" s="68">
        <v>1</v>
      </c>
      <c r="I184" s="68">
        <v>1</v>
      </c>
      <c r="J184" s="68">
        <v>1</v>
      </c>
      <c r="L184" s="75" t="s">
        <v>5036</v>
      </c>
    </row>
    <row r="185" spans="1:12">
      <c r="A185" s="8" t="s">
        <v>109</v>
      </c>
      <c r="B185" s="8" t="s">
        <v>469</v>
      </c>
      <c r="C185" s="8" t="s">
        <v>470</v>
      </c>
      <c r="D185" s="5" t="s">
        <v>5030</v>
      </c>
      <c r="E185" s="68">
        <v>1</v>
      </c>
      <c r="F185" s="68">
        <v>1</v>
      </c>
      <c r="G185" s="68">
        <v>1</v>
      </c>
      <c r="H185" s="68">
        <v>1</v>
      </c>
      <c r="I185" s="68">
        <v>1</v>
      </c>
      <c r="J185" s="68">
        <v>1</v>
      </c>
      <c r="L185" s="75" t="s">
        <v>5036</v>
      </c>
    </row>
    <row r="186" spans="1:12">
      <c r="A186" s="8" t="s">
        <v>221</v>
      </c>
      <c r="B186" s="8" t="s">
        <v>721</v>
      </c>
      <c r="C186" s="8" t="s">
        <v>722</v>
      </c>
      <c r="D186" s="6" t="s">
        <v>4945</v>
      </c>
      <c r="E186" s="68">
        <v>1</v>
      </c>
      <c r="F186" s="68">
        <v>1</v>
      </c>
      <c r="G186" s="68">
        <v>1</v>
      </c>
      <c r="H186" s="68">
        <v>1</v>
      </c>
      <c r="I186" s="68">
        <v>1</v>
      </c>
      <c r="J186" s="68">
        <v>1</v>
      </c>
      <c r="L186" s="75" t="s">
        <v>5036</v>
      </c>
    </row>
    <row r="187" spans="1:12">
      <c r="A187" s="8" t="s">
        <v>58</v>
      </c>
      <c r="B187" s="8" t="s">
        <v>456</v>
      </c>
      <c r="C187" s="8" t="s">
        <v>457</v>
      </c>
      <c r="D187" s="6" t="s">
        <v>5029</v>
      </c>
      <c r="E187" s="68">
        <v>1</v>
      </c>
      <c r="F187" s="68">
        <v>1</v>
      </c>
      <c r="G187" s="68">
        <v>1</v>
      </c>
      <c r="H187" s="68">
        <v>1</v>
      </c>
      <c r="I187" s="68">
        <v>1</v>
      </c>
      <c r="J187" s="68">
        <v>1</v>
      </c>
      <c r="L187" s="75" t="s">
        <v>5036</v>
      </c>
    </row>
    <row r="188" spans="1:12">
      <c r="A188" s="68" t="s">
        <v>110</v>
      </c>
      <c r="B188" s="8" t="s">
        <v>587</v>
      </c>
      <c r="C188" s="8" t="s">
        <v>588</v>
      </c>
      <c r="D188" s="6" t="s">
        <v>4952</v>
      </c>
      <c r="E188" s="68">
        <v>1</v>
      </c>
      <c r="F188" s="68">
        <v>0.40759294532409823</v>
      </c>
      <c r="G188" s="68">
        <v>1</v>
      </c>
      <c r="H188" s="68">
        <v>0.3331507605141053</v>
      </c>
      <c r="I188" s="68">
        <v>1</v>
      </c>
      <c r="J188" s="68">
        <v>1.4949430885702057</v>
      </c>
      <c r="L188" s="75" t="s">
        <v>5038</v>
      </c>
    </row>
    <row r="189" spans="1:12">
      <c r="A189" s="8" t="s">
        <v>222</v>
      </c>
      <c r="B189" s="8" t="s">
        <v>304</v>
      </c>
      <c r="C189" s="8" t="s">
        <v>640</v>
      </c>
      <c r="D189" s="5" t="s">
        <v>4944</v>
      </c>
      <c r="E189" s="68">
        <v>1</v>
      </c>
      <c r="F189" s="68">
        <v>1</v>
      </c>
      <c r="G189" s="68">
        <v>1</v>
      </c>
      <c r="H189" s="68">
        <v>1</v>
      </c>
      <c r="I189" s="68">
        <v>1</v>
      </c>
      <c r="J189" s="68">
        <v>1</v>
      </c>
      <c r="L189" s="75" t="s">
        <v>5036</v>
      </c>
    </row>
    <row r="190" spans="1:12">
      <c r="A190" s="8" t="s">
        <v>223</v>
      </c>
      <c r="B190" s="8" t="s">
        <v>304</v>
      </c>
      <c r="C190" s="8" t="s">
        <v>819</v>
      </c>
      <c r="D190" s="6" t="s">
        <v>4943</v>
      </c>
      <c r="E190" s="68">
        <v>1</v>
      </c>
      <c r="F190" s="68">
        <v>1</v>
      </c>
      <c r="G190" s="68">
        <v>1</v>
      </c>
      <c r="H190" s="68">
        <v>1</v>
      </c>
      <c r="I190" s="68">
        <v>1</v>
      </c>
      <c r="J190" s="68">
        <v>1</v>
      </c>
      <c r="L190" s="75" t="s">
        <v>5036</v>
      </c>
    </row>
    <row r="191" spans="1:12">
      <c r="A191" s="8" t="s">
        <v>59</v>
      </c>
      <c r="B191" s="8" t="s">
        <v>579</v>
      </c>
      <c r="C191" s="8" t="s">
        <v>580</v>
      </c>
      <c r="D191" s="5" t="s">
        <v>4948</v>
      </c>
      <c r="E191" s="68">
        <v>1</v>
      </c>
      <c r="F191" s="68">
        <v>1</v>
      </c>
      <c r="G191" s="68">
        <v>1</v>
      </c>
      <c r="H191" s="68">
        <v>1</v>
      </c>
      <c r="I191" s="68">
        <v>1</v>
      </c>
      <c r="J191" s="68">
        <v>1</v>
      </c>
      <c r="L191" s="75" t="s">
        <v>5036</v>
      </c>
    </row>
    <row r="192" spans="1:12">
      <c r="A192" s="68" t="s">
        <v>60</v>
      </c>
      <c r="B192" s="8" t="s">
        <v>777</v>
      </c>
      <c r="C192" s="8" t="s">
        <v>778</v>
      </c>
      <c r="D192" s="6" t="s">
        <v>5031</v>
      </c>
      <c r="E192" s="68">
        <v>0.48217289264732721</v>
      </c>
      <c r="F192" s="68">
        <v>0.22652797553961718</v>
      </c>
      <c r="G192" s="68">
        <v>1</v>
      </c>
      <c r="H192" s="68">
        <v>0.43962069944428994</v>
      </c>
      <c r="I192" s="68">
        <v>1.5170121755619559</v>
      </c>
      <c r="J192" s="68">
        <v>2.7601544870968771</v>
      </c>
      <c r="L192" s="75" t="s">
        <v>5038</v>
      </c>
    </row>
    <row r="193" spans="1:12">
      <c r="A193" s="8" t="s">
        <v>224</v>
      </c>
      <c r="B193" s="8" t="s">
        <v>688</v>
      </c>
      <c r="C193" s="8" t="s">
        <v>689</v>
      </c>
      <c r="D193" s="5" t="s">
        <v>5029</v>
      </c>
      <c r="E193" s="68">
        <v>1</v>
      </c>
      <c r="F193" s="68">
        <v>1</v>
      </c>
      <c r="G193" s="68">
        <v>1</v>
      </c>
      <c r="H193" s="68">
        <v>1</v>
      </c>
      <c r="I193" s="68">
        <v>1</v>
      </c>
      <c r="J193" s="68">
        <v>1</v>
      </c>
      <c r="L193" s="75" t="s">
        <v>5036</v>
      </c>
    </row>
    <row r="194" spans="1:12">
      <c r="A194" s="8" t="s">
        <v>225</v>
      </c>
      <c r="B194" s="8" t="s">
        <v>783</v>
      </c>
      <c r="C194" s="8" t="s">
        <v>784</v>
      </c>
      <c r="D194" s="6" t="s">
        <v>4954</v>
      </c>
      <c r="E194" s="68">
        <v>1</v>
      </c>
      <c r="F194" s="68">
        <v>1</v>
      </c>
      <c r="G194" s="68">
        <v>1</v>
      </c>
      <c r="H194" s="68">
        <v>1</v>
      </c>
      <c r="I194" s="68">
        <v>1</v>
      </c>
      <c r="J194" s="68">
        <v>1</v>
      </c>
      <c r="L194" s="75" t="s">
        <v>5036</v>
      </c>
    </row>
    <row r="195" spans="1:12">
      <c r="A195" s="8" t="s">
        <v>226</v>
      </c>
      <c r="B195" s="8" t="s">
        <v>668</v>
      </c>
      <c r="C195" s="8" t="s">
        <v>669</v>
      </c>
      <c r="D195" s="6" t="s">
        <v>5029</v>
      </c>
      <c r="E195" s="68">
        <v>1</v>
      </c>
      <c r="F195" s="68">
        <v>1</v>
      </c>
      <c r="G195" s="68">
        <v>1</v>
      </c>
      <c r="H195" s="68">
        <v>1</v>
      </c>
      <c r="I195" s="68">
        <v>1</v>
      </c>
      <c r="J195" s="68">
        <v>1</v>
      </c>
      <c r="L195" s="75" t="s">
        <v>5036</v>
      </c>
    </row>
    <row r="196" spans="1:12">
      <c r="A196" s="8" t="s">
        <v>30</v>
      </c>
      <c r="B196" s="8" t="s">
        <v>489</v>
      </c>
      <c r="C196" s="8" t="s">
        <v>490</v>
      </c>
      <c r="D196" s="6" t="s">
        <v>5035</v>
      </c>
      <c r="E196" s="68">
        <v>1</v>
      </c>
      <c r="F196" s="68">
        <v>1</v>
      </c>
      <c r="G196" s="68">
        <v>1</v>
      </c>
      <c r="H196" s="68">
        <v>1</v>
      </c>
      <c r="I196" s="68">
        <v>1</v>
      </c>
      <c r="J196" s="68">
        <v>1</v>
      </c>
      <c r="L196" s="75" t="s">
        <v>5036</v>
      </c>
    </row>
    <row r="197" spans="1:12">
      <c r="A197" s="68" t="s">
        <v>31</v>
      </c>
      <c r="B197" s="8" t="s">
        <v>494</v>
      </c>
      <c r="C197" s="8" t="s">
        <v>495</v>
      </c>
      <c r="D197" s="6" t="s">
        <v>5031</v>
      </c>
      <c r="E197" s="68">
        <v>0.61018916523783107</v>
      </c>
      <c r="F197" s="68">
        <v>0.48279451843953836</v>
      </c>
      <c r="G197" s="68">
        <v>1</v>
      </c>
      <c r="H197" s="68">
        <v>1</v>
      </c>
      <c r="I197" s="68">
        <v>1.4065196728385989</v>
      </c>
      <c r="J197" s="68">
        <v>1.8250120838932031</v>
      </c>
      <c r="L197" s="75" t="s">
        <v>5038</v>
      </c>
    </row>
    <row r="198" spans="1:12">
      <c r="A198" s="68" t="s">
        <v>10</v>
      </c>
      <c r="B198" s="8" t="s">
        <v>642</v>
      </c>
      <c r="C198" s="8" t="s">
        <v>643</v>
      </c>
      <c r="D198" s="6" t="s">
        <v>5031</v>
      </c>
      <c r="E198" s="68">
        <v>0.40896701893594894</v>
      </c>
      <c r="F198" s="68">
        <v>0.21418777725692545</v>
      </c>
      <c r="G198" s="68">
        <v>1</v>
      </c>
      <c r="H198" s="68">
        <v>0.53553745072380976</v>
      </c>
      <c r="I198" s="68">
        <v>1.4637602232108533</v>
      </c>
      <c r="J198" s="68">
        <v>2.1948345876977435</v>
      </c>
      <c r="L198" s="75" t="s">
        <v>5038</v>
      </c>
    </row>
    <row r="199" spans="1:12">
      <c r="A199" s="8" t="s">
        <v>227</v>
      </c>
      <c r="B199" s="8" t="s">
        <v>417</v>
      </c>
      <c r="C199" s="8" t="s">
        <v>418</v>
      </c>
      <c r="D199" s="6" t="s">
        <v>4945</v>
      </c>
      <c r="E199" s="68">
        <v>1</v>
      </c>
      <c r="F199" s="68">
        <v>1</v>
      </c>
      <c r="G199" s="68">
        <v>1</v>
      </c>
      <c r="H199" s="68">
        <v>1</v>
      </c>
      <c r="I199" s="68">
        <v>1</v>
      </c>
      <c r="J199" s="68">
        <v>1</v>
      </c>
      <c r="L199" s="75" t="s">
        <v>5036</v>
      </c>
    </row>
    <row r="200" spans="1:12">
      <c r="A200" s="8" t="s">
        <v>228</v>
      </c>
      <c r="B200" s="8" t="s">
        <v>677</v>
      </c>
      <c r="C200" s="8" t="s">
        <v>678</v>
      </c>
      <c r="D200" s="6" t="s">
        <v>5030</v>
      </c>
      <c r="E200" s="68">
        <v>1</v>
      </c>
      <c r="F200" s="68">
        <v>1</v>
      </c>
      <c r="G200" s="68">
        <v>1</v>
      </c>
      <c r="H200" s="68">
        <v>1</v>
      </c>
      <c r="I200" s="68">
        <v>1</v>
      </c>
      <c r="J200" s="68">
        <v>1</v>
      </c>
      <c r="L200" s="75" t="s">
        <v>5036</v>
      </c>
    </row>
    <row r="201" spans="1:12">
      <c r="A201" s="8" t="s">
        <v>229</v>
      </c>
      <c r="B201" s="8" t="s">
        <v>724</v>
      </c>
      <c r="C201" s="8" t="s">
        <v>725</v>
      </c>
      <c r="D201" s="6" t="s">
        <v>5034</v>
      </c>
      <c r="E201" s="68">
        <v>1</v>
      </c>
      <c r="F201" s="68">
        <v>1</v>
      </c>
      <c r="G201" s="68">
        <v>1</v>
      </c>
      <c r="H201" s="68">
        <v>1</v>
      </c>
      <c r="I201" s="68">
        <v>1</v>
      </c>
      <c r="J201" s="68">
        <v>1</v>
      </c>
      <c r="L201" s="75" t="s">
        <v>5036</v>
      </c>
    </row>
    <row r="202" spans="1:12">
      <c r="A202" s="8" t="s">
        <v>32</v>
      </c>
      <c r="B202" s="8" t="s">
        <v>543</v>
      </c>
      <c r="C202" s="8" t="s">
        <v>671</v>
      </c>
      <c r="D202" s="6" t="s">
        <v>4942</v>
      </c>
      <c r="E202" s="68">
        <v>1</v>
      </c>
      <c r="F202" s="68">
        <v>1</v>
      </c>
      <c r="G202" s="68">
        <v>1</v>
      </c>
      <c r="H202" s="68">
        <v>1</v>
      </c>
      <c r="I202" s="68">
        <v>1</v>
      </c>
      <c r="J202" s="68">
        <v>1</v>
      </c>
      <c r="L202" s="75" t="s">
        <v>5036</v>
      </c>
    </row>
    <row r="203" spans="1:12">
      <c r="A203" s="68" t="s">
        <v>230</v>
      </c>
      <c r="B203" s="8" t="s">
        <v>304</v>
      </c>
      <c r="C203" s="8" t="s">
        <v>808</v>
      </c>
      <c r="D203" s="6" t="s">
        <v>4943</v>
      </c>
      <c r="E203" s="68">
        <v>1</v>
      </c>
      <c r="F203" s="68">
        <v>0.17006415838956213</v>
      </c>
      <c r="G203" s="68">
        <v>1</v>
      </c>
      <c r="H203" s="68">
        <v>1</v>
      </c>
      <c r="I203" s="68">
        <v>1</v>
      </c>
      <c r="J203" s="68">
        <v>2.1271512675393955</v>
      </c>
      <c r="L203" s="75" t="s">
        <v>5038</v>
      </c>
    </row>
    <row r="204" spans="1:12">
      <c r="A204" s="68" t="s">
        <v>61</v>
      </c>
      <c r="B204" s="8" t="s">
        <v>304</v>
      </c>
      <c r="C204" s="8" t="s">
        <v>571</v>
      </c>
      <c r="D204" s="6" t="s">
        <v>4943</v>
      </c>
      <c r="E204" s="68">
        <v>1.5585918664341503</v>
      </c>
      <c r="F204" s="68">
        <v>1</v>
      </c>
      <c r="G204" s="68">
        <v>1</v>
      </c>
      <c r="H204" s="68">
        <v>1</v>
      </c>
      <c r="I204" s="68">
        <v>1</v>
      </c>
      <c r="J204" s="68">
        <v>1</v>
      </c>
      <c r="L204" s="75" t="s">
        <v>5036</v>
      </c>
    </row>
    <row r="205" spans="1:12">
      <c r="A205" s="68" t="s">
        <v>111</v>
      </c>
      <c r="B205" s="8" t="s">
        <v>880</v>
      </c>
      <c r="C205" s="8" t="s">
        <v>881</v>
      </c>
      <c r="D205" s="5" t="s">
        <v>5029</v>
      </c>
      <c r="E205" s="68">
        <v>1</v>
      </c>
      <c r="F205" s="68">
        <v>1</v>
      </c>
      <c r="G205" s="68">
        <v>1</v>
      </c>
      <c r="H205" s="68">
        <v>1</v>
      </c>
      <c r="I205" s="68">
        <v>0.4100106408602352</v>
      </c>
      <c r="J205" s="68">
        <v>0.42377649811712986</v>
      </c>
      <c r="L205" s="75" t="s">
        <v>5036</v>
      </c>
    </row>
    <row r="206" spans="1:12">
      <c r="A206" s="8" t="s">
        <v>112</v>
      </c>
      <c r="B206" s="8" t="s">
        <v>839</v>
      </c>
      <c r="C206" s="8" t="s">
        <v>840</v>
      </c>
      <c r="D206" s="6" t="s">
        <v>5029</v>
      </c>
      <c r="E206" s="68">
        <v>1</v>
      </c>
      <c r="F206" s="68">
        <v>1</v>
      </c>
      <c r="G206" s="68">
        <v>1</v>
      </c>
      <c r="H206" s="68">
        <v>1</v>
      </c>
      <c r="I206" s="68">
        <v>1</v>
      </c>
      <c r="J206" s="68">
        <v>1</v>
      </c>
      <c r="L206" s="75" t="s">
        <v>5036</v>
      </c>
    </row>
    <row r="207" spans="1:12">
      <c r="A207" s="8" t="s">
        <v>231</v>
      </c>
      <c r="B207" s="8" t="s">
        <v>276</v>
      </c>
      <c r="C207" s="8" t="s">
        <v>288</v>
      </c>
      <c r="D207" s="5" t="s">
        <v>5034</v>
      </c>
      <c r="E207" s="68">
        <v>1</v>
      </c>
      <c r="F207" s="68">
        <v>1</v>
      </c>
      <c r="G207" s="68">
        <v>1</v>
      </c>
      <c r="H207" s="68">
        <v>1</v>
      </c>
      <c r="I207" s="68">
        <v>1</v>
      </c>
      <c r="J207" s="68">
        <v>1</v>
      </c>
      <c r="L207" s="75" t="s">
        <v>5036</v>
      </c>
    </row>
    <row r="208" spans="1:12">
      <c r="A208" s="8" t="s">
        <v>25</v>
      </c>
      <c r="B208" s="8" t="s">
        <v>726</v>
      </c>
      <c r="C208" s="8" t="s">
        <v>727</v>
      </c>
      <c r="D208" s="6" t="s">
        <v>5029</v>
      </c>
      <c r="E208" s="68">
        <v>1</v>
      </c>
      <c r="F208" s="68">
        <v>1</v>
      </c>
      <c r="G208" s="68">
        <v>1</v>
      </c>
      <c r="H208" s="68">
        <v>1</v>
      </c>
      <c r="I208" s="68">
        <v>1</v>
      </c>
      <c r="J208" s="68">
        <v>1</v>
      </c>
      <c r="L208" s="75" t="s">
        <v>5036</v>
      </c>
    </row>
    <row r="209" spans="1:12">
      <c r="A209" s="8" t="s">
        <v>232</v>
      </c>
      <c r="B209" s="8" t="s">
        <v>499</v>
      </c>
      <c r="C209" s="8" t="s">
        <v>500</v>
      </c>
      <c r="D209" s="5" t="s">
        <v>5029</v>
      </c>
      <c r="E209" s="68">
        <v>1</v>
      </c>
      <c r="F209" s="68">
        <v>1</v>
      </c>
      <c r="G209" s="68">
        <v>1</v>
      </c>
      <c r="H209" s="68">
        <v>1</v>
      </c>
      <c r="I209" s="68">
        <v>1</v>
      </c>
      <c r="J209" s="68">
        <v>1</v>
      </c>
      <c r="L209" s="75" t="s">
        <v>5036</v>
      </c>
    </row>
    <row r="210" spans="1:12">
      <c r="A210" s="8" t="s">
        <v>233</v>
      </c>
      <c r="B210" s="8" t="s">
        <v>304</v>
      </c>
      <c r="C210" s="8" t="s">
        <v>809</v>
      </c>
      <c r="D210" s="6" t="s">
        <v>4943</v>
      </c>
      <c r="E210" s="68">
        <v>1</v>
      </c>
      <c r="F210" s="68">
        <v>1</v>
      </c>
      <c r="G210" s="68">
        <v>1</v>
      </c>
      <c r="H210" s="68">
        <v>1</v>
      </c>
      <c r="I210" s="68">
        <v>1</v>
      </c>
      <c r="J210" s="68">
        <v>1</v>
      </c>
      <c r="L210" s="75" t="s">
        <v>5036</v>
      </c>
    </row>
    <row r="211" spans="1:12">
      <c r="A211" s="8" t="s">
        <v>234</v>
      </c>
      <c r="B211" s="8" t="s">
        <v>528</v>
      </c>
      <c r="C211" s="8" t="s">
        <v>529</v>
      </c>
      <c r="D211" s="5" t="s">
        <v>4942</v>
      </c>
      <c r="E211" s="68">
        <v>1</v>
      </c>
      <c r="F211" s="68">
        <v>1</v>
      </c>
      <c r="G211" s="68">
        <v>1</v>
      </c>
      <c r="H211" s="68">
        <v>1</v>
      </c>
      <c r="I211" s="68">
        <v>1</v>
      </c>
      <c r="J211" s="68">
        <v>1</v>
      </c>
      <c r="L211" s="75" t="s">
        <v>5036</v>
      </c>
    </row>
    <row r="212" spans="1:12">
      <c r="A212" s="8" t="s">
        <v>235</v>
      </c>
      <c r="B212" s="8" t="s">
        <v>478</v>
      </c>
      <c r="C212" s="8" t="s">
        <v>479</v>
      </c>
      <c r="D212" s="6" t="s">
        <v>4952</v>
      </c>
      <c r="E212" s="68">
        <v>1</v>
      </c>
      <c r="F212" s="68">
        <v>1</v>
      </c>
      <c r="G212" s="68">
        <v>1</v>
      </c>
      <c r="H212" s="68">
        <v>1</v>
      </c>
      <c r="I212" s="68">
        <v>1</v>
      </c>
      <c r="J212" s="68">
        <v>1</v>
      </c>
      <c r="L212" s="75" t="s">
        <v>5036</v>
      </c>
    </row>
    <row r="213" spans="1:12">
      <c r="A213" s="8" t="s">
        <v>236</v>
      </c>
      <c r="B213" s="8" t="s">
        <v>304</v>
      </c>
      <c r="C213" s="8" t="s">
        <v>813</v>
      </c>
      <c r="D213" s="6" t="s">
        <v>4945</v>
      </c>
      <c r="E213" s="68">
        <v>1</v>
      </c>
      <c r="F213" s="68">
        <v>1</v>
      </c>
      <c r="G213" s="68">
        <v>1</v>
      </c>
      <c r="H213" s="68">
        <v>1</v>
      </c>
      <c r="I213" s="68">
        <v>1</v>
      </c>
      <c r="J213" s="68">
        <v>1</v>
      </c>
      <c r="L213" s="75" t="s">
        <v>5036</v>
      </c>
    </row>
    <row r="214" spans="1:12">
      <c r="A214" s="8" t="s">
        <v>237</v>
      </c>
      <c r="B214" s="8" t="s">
        <v>615</v>
      </c>
      <c r="C214" s="8" t="s">
        <v>616</v>
      </c>
      <c r="D214" s="5" t="s">
        <v>4945</v>
      </c>
      <c r="E214" s="68">
        <v>1</v>
      </c>
      <c r="F214" s="68">
        <v>1</v>
      </c>
      <c r="G214" s="68">
        <v>1</v>
      </c>
      <c r="H214" s="68">
        <v>1</v>
      </c>
      <c r="I214" s="68">
        <v>1</v>
      </c>
      <c r="J214" s="68">
        <v>1</v>
      </c>
      <c r="L214" s="75" t="s">
        <v>5036</v>
      </c>
    </row>
    <row r="215" spans="1:12">
      <c r="A215" s="8" t="s">
        <v>238</v>
      </c>
      <c r="B215" s="8" t="s">
        <v>304</v>
      </c>
      <c r="C215" s="8" t="s">
        <v>878</v>
      </c>
      <c r="D215" s="6" t="s">
        <v>4943</v>
      </c>
      <c r="E215" s="68">
        <v>1</v>
      </c>
      <c r="F215" s="68">
        <v>1</v>
      </c>
      <c r="G215" s="68">
        <v>1</v>
      </c>
      <c r="H215" s="68">
        <v>1</v>
      </c>
      <c r="I215" s="68">
        <v>1</v>
      </c>
      <c r="J215" s="68">
        <v>1</v>
      </c>
      <c r="L215" s="75" t="s">
        <v>5036</v>
      </c>
    </row>
    <row r="216" spans="1:12">
      <c r="A216" s="8" t="s">
        <v>239</v>
      </c>
      <c r="B216" s="5" t="s">
        <v>892</v>
      </c>
      <c r="C216" s="8" t="s">
        <v>893</v>
      </c>
      <c r="D216" s="6" t="s">
        <v>5029</v>
      </c>
      <c r="E216" s="68">
        <v>1</v>
      </c>
      <c r="F216" s="68">
        <v>1</v>
      </c>
      <c r="G216" s="68">
        <v>1</v>
      </c>
      <c r="H216" s="68">
        <v>1</v>
      </c>
      <c r="I216" s="68">
        <v>1</v>
      </c>
      <c r="J216" s="68">
        <v>1</v>
      </c>
      <c r="L216" s="75" t="s">
        <v>5036</v>
      </c>
    </row>
    <row r="217" spans="1:12">
      <c r="A217" s="8" t="s">
        <v>240</v>
      </c>
      <c r="B217" s="8" t="s">
        <v>774</v>
      </c>
      <c r="C217" s="8" t="s">
        <v>775</v>
      </c>
      <c r="D217" s="6" t="s">
        <v>5029</v>
      </c>
      <c r="E217" s="68">
        <v>1</v>
      </c>
      <c r="F217" s="68">
        <v>1</v>
      </c>
      <c r="G217" s="68">
        <v>1</v>
      </c>
      <c r="H217" s="68">
        <v>1</v>
      </c>
      <c r="I217" s="68">
        <v>1</v>
      </c>
      <c r="J217" s="68">
        <v>1</v>
      </c>
      <c r="L217" s="75" t="s">
        <v>5036</v>
      </c>
    </row>
    <row r="218" spans="1:12">
      <c r="A218" s="8" t="s">
        <v>241</v>
      </c>
      <c r="B218" s="8" t="s">
        <v>590</v>
      </c>
      <c r="C218" s="8" t="s">
        <v>591</v>
      </c>
      <c r="D218" s="6" t="s">
        <v>5030</v>
      </c>
      <c r="E218" s="68">
        <v>1</v>
      </c>
      <c r="F218" s="68">
        <v>1</v>
      </c>
      <c r="G218" s="68">
        <v>1</v>
      </c>
      <c r="H218" s="68">
        <v>1</v>
      </c>
      <c r="I218" s="68">
        <v>1</v>
      </c>
      <c r="J218" s="68">
        <v>1</v>
      </c>
      <c r="L218" s="75" t="s">
        <v>5036</v>
      </c>
    </row>
    <row r="219" spans="1:12">
      <c r="A219" s="8" t="s">
        <v>113</v>
      </c>
      <c r="B219" s="8" t="s">
        <v>304</v>
      </c>
      <c r="C219" s="8" t="s">
        <v>451</v>
      </c>
      <c r="D219" s="6" t="s">
        <v>4943</v>
      </c>
      <c r="E219" s="68">
        <v>1</v>
      </c>
      <c r="F219" s="68">
        <v>1</v>
      </c>
      <c r="G219" s="68">
        <v>1</v>
      </c>
      <c r="H219" s="68">
        <v>1</v>
      </c>
      <c r="I219" s="68">
        <v>1</v>
      </c>
      <c r="J219" s="68">
        <v>1</v>
      </c>
      <c r="L219" s="75" t="s">
        <v>5036</v>
      </c>
    </row>
    <row r="220" spans="1:12">
      <c r="A220" s="8" t="s">
        <v>114</v>
      </c>
      <c r="B220" s="8" t="s">
        <v>713</v>
      </c>
      <c r="C220" s="8" t="s">
        <v>714</v>
      </c>
      <c r="D220" s="6" t="s">
        <v>5035</v>
      </c>
      <c r="E220" s="68">
        <v>1</v>
      </c>
      <c r="F220" s="68">
        <v>1</v>
      </c>
      <c r="G220" s="68">
        <v>1</v>
      </c>
      <c r="H220" s="68">
        <v>1</v>
      </c>
      <c r="I220" s="68">
        <v>1</v>
      </c>
      <c r="J220" s="68">
        <v>1</v>
      </c>
      <c r="L220" s="75" t="s">
        <v>5036</v>
      </c>
    </row>
    <row r="221" spans="1:12">
      <c r="A221" s="68" t="s">
        <v>115</v>
      </c>
      <c r="B221" s="8" t="s">
        <v>516</v>
      </c>
      <c r="C221" s="8" t="s">
        <v>517</v>
      </c>
      <c r="D221" s="6" t="s">
        <v>4950</v>
      </c>
      <c r="E221" s="68">
        <v>1</v>
      </c>
      <c r="F221" s="68">
        <v>1</v>
      </c>
      <c r="G221" s="68">
        <v>1</v>
      </c>
      <c r="H221" s="68">
        <v>1</v>
      </c>
      <c r="I221" s="68">
        <v>1.3200648544682203</v>
      </c>
      <c r="J221" s="68">
        <v>1.2272960607844907</v>
      </c>
      <c r="L221" s="75" t="s">
        <v>5036</v>
      </c>
    </row>
    <row r="222" spans="1:12">
      <c r="A222" s="8" t="s">
        <v>13</v>
      </c>
      <c r="B222" s="8" t="s">
        <v>805</v>
      </c>
      <c r="C222" s="8" t="s">
        <v>806</v>
      </c>
      <c r="D222" s="6" t="s">
        <v>5029</v>
      </c>
      <c r="E222" s="68">
        <v>1</v>
      </c>
      <c r="F222" s="68">
        <v>1</v>
      </c>
      <c r="G222" s="68">
        <v>1</v>
      </c>
      <c r="H222" s="68">
        <v>1</v>
      </c>
      <c r="I222" s="68">
        <v>1</v>
      </c>
      <c r="J222" s="68">
        <v>1</v>
      </c>
      <c r="L222" s="75" t="s">
        <v>5036</v>
      </c>
    </row>
    <row r="223" spans="1:12">
      <c r="A223" s="68" t="s">
        <v>62</v>
      </c>
      <c r="B223" s="8" t="s">
        <v>601</v>
      </c>
      <c r="C223" s="8" t="s">
        <v>602</v>
      </c>
      <c r="D223" s="5" t="s">
        <v>4951</v>
      </c>
      <c r="E223" s="68">
        <v>1.6316956904845001</v>
      </c>
      <c r="F223" s="68">
        <v>3.07167496365112</v>
      </c>
      <c r="G223" s="68">
        <v>1</v>
      </c>
      <c r="H223" s="68">
        <v>1.8393971914407714</v>
      </c>
      <c r="I223" s="68">
        <v>0.34884168224694956</v>
      </c>
      <c r="J223" s="68">
        <v>0.16155728398859937</v>
      </c>
      <c r="L223" s="75" t="s">
        <v>5039</v>
      </c>
    </row>
    <row r="224" spans="1:12">
      <c r="A224" s="68" t="s">
        <v>242</v>
      </c>
      <c r="B224" s="8" t="s">
        <v>304</v>
      </c>
      <c r="C224" s="8" t="s">
        <v>534</v>
      </c>
      <c r="D224" s="6" t="s">
        <v>4943</v>
      </c>
      <c r="E224" s="68">
        <v>1</v>
      </c>
      <c r="F224" s="68">
        <v>1</v>
      </c>
      <c r="G224" s="68">
        <v>0.27670355018067533</v>
      </c>
      <c r="H224" s="68">
        <v>1</v>
      </c>
      <c r="I224" s="68">
        <v>1</v>
      </c>
      <c r="J224" s="68">
        <v>0.21633889181033494</v>
      </c>
      <c r="L224" s="75" t="s">
        <v>5036</v>
      </c>
    </row>
    <row r="225" spans="1:12">
      <c r="A225" s="68" t="s">
        <v>33</v>
      </c>
      <c r="B225" s="8" t="s">
        <v>650</v>
      </c>
      <c r="C225" s="8" t="s">
        <v>651</v>
      </c>
      <c r="D225" s="6" t="s">
        <v>4942</v>
      </c>
      <c r="E225" s="68">
        <v>0.44078768849030442</v>
      </c>
      <c r="F225" s="68">
        <v>0.36717125583026472</v>
      </c>
      <c r="G225" s="68">
        <v>1</v>
      </c>
      <c r="H225" s="68">
        <v>1</v>
      </c>
      <c r="I225" s="68">
        <v>1</v>
      </c>
      <c r="J225" s="68">
        <v>1.764779792683336</v>
      </c>
      <c r="L225" s="75" t="s">
        <v>5038</v>
      </c>
    </row>
    <row r="226" spans="1:12">
      <c r="A226" s="8" t="s">
        <v>63</v>
      </c>
      <c r="B226" s="8" t="s">
        <v>333</v>
      </c>
      <c r="C226" s="8" t="s">
        <v>334</v>
      </c>
      <c r="D226" s="5" t="s">
        <v>4942</v>
      </c>
      <c r="E226" s="68">
        <v>1</v>
      </c>
      <c r="F226" s="68">
        <v>1</v>
      </c>
      <c r="G226" s="68">
        <v>1</v>
      </c>
      <c r="H226" s="68">
        <v>1</v>
      </c>
      <c r="I226" s="68">
        <v>1</v>
      </c>
      <c r="J226" s="68">
        <v>1</v>
      </c>
      <c r="L226" s="75" t="s">
        <v>5036</v>
      </c>
    </row>
    <row r="227" spans="1:12">
      <c r="A227" s="8" t="s">
        <v>116</v>
      </c>
      <c r="B227" s="8" t="s">
        <v>744</v>
      </c>
      <c r="C227" s="8" t="s">
        <v>745</v>
      </c>
      <c r="D227" s="6" t="s">
        <v>4942</v>
      </c>
      <c r="E227" s="68">
        <v>1</v>
      </c>
      <c r="F227" s="68">
        <v>1</v>
      </c>
      <c r="G227" s="68">
        <v>1</v>
      </c>
      <c r="H227" s="68">
        <v>1</v>
      </c>
      <c r="I227" s="68">
        <v>1</v>
      </c>
      <c r="J227" s="68">
        <v>1</v>
      </c>
      <c r="L227" s="75" t="s">
        <v>5036</v>
      </c>
    </row>
    <row r="228" spans="1:12">
      <c r="A228" s="68" t="s">
        <v>14</v>
      </c>
      <c r="B228" s="8" t="s">
        <v>741</v>
      </c>
      <c r="C228" s="8" t="s">
        <v>742</v>
      </c>
      <c r="D228" s="6" t="s">
        <v>5030</v>
      </c>
      <c r="E228" s="68">
        <v>1.7686454650044365</v>
      </c>
      <c r="F228" s="68">
        <v>2.7523200562675503</v>
      </c>
      <c r="G228" s="68">
        <v>1</v>
      </c>
      <c r="H228" s="68">
        <v>1.3254998414146364</v>
      </c>
      <c r="I228" s="68">
        <v>1</v>
      </c>
      <c r="J228" s="68">
        <v>0.28067450566348484</v>
      </c>
      <c r="L228" s="75" t="s">
        <v>5039</v>
      </c>
    </row>
    <row r="229" spans="1:12">
      <c r="A229" s="8" t="s">
        <v>117</v>
      </c>
      <c r="B229" s="8" t="s">
        <v>644</v>
      </c>
      <c r="C229" s="8" t="s">
        <v>645</v>
      </c>
      <c r="D229" s="6" t="s">
        <v>4942</v>
      </c>
      <c r="E229" s="68">
        <v>1</v>
      </c>
      <c r="F229" s="68">
        <v>1</v>
      </c>
      <c r="G229" s="68">
        <v>1</v>
      </c>
      <c r="H229" s="68">
        <v>1</v>
      </c>
      <c r="I229" s="68">
        <v>1</v>
      </c>
      <c r="J229" s="68">
        <v>1</v>
      </c>
      <c r="L229" s="75" t="s">
        <v>5036</v>
      </c>
    </row>
    <row r="230" spans="1:12">
      <c r="A230" s="8" t="s">
        <v>243</v>
      </c>
      <c r="B230" s="8" t="s">
        <v>304</v>
      </c>
      <c r="C230" s="8" t="s">
        <v>769</v>
      </c>
      <c r="D230" s="6" t="s">
        <v>4950</v>
      </c>
      <c r="E230" s="68">
        <v>1</v>
      </c>
      <c r="F230" s="68">
        <v>1</v>
      </c>
      <c r="G230" s="68">
        <v>1</v>
      </c>
      <c r="H230" s="68">
        <v>1</v>
      </c>
      <c r="I230" s="68">
        <v>1</v>
      </c>
      <c r="J230" s="68">
        <v>1</v>
      </c>
      <c r="L230" s="75" t="s">
        <v>5036</v>
      </c>
    </row>
    <row r="231" spans="1:12">
      <c r="A231" s="8" t="s">
        <v>118</v>
      </c>
      <c r="B231" s="8" t="s">
        <v>365</v>
      </c>
      <c r="C231" s="8" t="s">
        <v>366</v>
      </c>
      <c r="D231" s="6" t="s">
        <v>5029</v>
      </c>
      <c r="E231" s="68">
        <v>1</v>
      </c>
      <c r="F231" s="68">
        <v>1</v>
      </c>
      <c r="G231" s="68">
        <v>1</v>
      </c>
      <c r="H231" s="68">
        <v>1</v>
      </c>
      <c r="I231" s="68">
        <v>1</v>
      </c>
      <c r="J231" s="68">
        <v>1</v>
      </c>
      <c r="L231" s="75" t="s">
        <v>5036</v>
      </c>
    </row>
    <row r="232" spans="1:12">
      <c r="A232" s="8" t="s">
        <v>244</v>
      </c>
      <c r="B232" s="8" t="s">
        <v>304</v>
      </c>
      <c r="C232" s="8" t="s">
        <v>368</v>
      </c>
      <c r="D232" s="6" t="s">
        <v>4943</v>
      </c>
      <c r="E232" s="68">
        <v>1</v>
      </c>
      <c r="F232" s="68">
        <v>1</v>
      </c>
      <c r="G232" s="68">
        <v>1</v>
      </c>
      <c r="H232" s="68">
        <v>1</v>
      </c>
      <c r="I232" s="68">
        <v>1</v>
      </c>
      <c r="J232" s="68">
        <v>1</v>
      </c>
      <c r="L232" s="75" t="s">
        <v>5036</v>
      </c>
    </row>
    <row r="233" spans="1:12">
      <c r="A233" s="8" t="s">
        <v>245</v>
      </c>
      <c r="B233" s="8" t="s">
        <v>304</v>
      </c>
      <c r="C233" s="8" t="s">
        <v>848</v>
      </c>
      <c r="D233" s="6" t="s">
        <v>4943</v>
      </c>
      <c r="E233" s="68">
        <v>1</v>
      </c>
      <c r="F233" s="68">
        <v>1</v>
      </c>
      <c r="G233" s="68">
        <v>1</v>
      </c>
      <c r="H233" s="68">
        <v>1</v>
      </c>
      <c r="I233" s="68">
        <v>1</v>
      </c>
      <c r="J233" s="68">
        <v>1</v>
      </c>
      <c r="L233" s="75" t="s">
        <v>5036</v>
      </c>
    </row>
    <row r="234" spans="1:12">
      <c r="A234" s="8" t="s">
        <v>119</v>
      </c>
      <c r="B234" s="8" t="s">
        <v>435</v>
      </c>
      <c r="C234" s="8" t="s">
        <v>436</v>
      </c>
      <c r="D234" s="6" t="s">
        <v>5034</v>
      </c>
      <c r="E234" s="68">
        <v>1</v>
      </c>
      <c r="F234" s="68">
        <v>1</v>
      </c>
      <c r="G234" s="68">
        <v>1</v>
      </c>
      <c r="H234" s="68">
        <v>1</v>
      </c>
      <c r="I234" s="68">
        <v>1</v>
      </c>
      <c r="J234" s="68">
        <v>1</v>
      </c>
      <c r="L234" s="75" t="s">
        <v>5036</v>
      </c>
    </row>
    <row r="235" spans="1:12">
      <c r="A235" s="8" t="s">
        <v>246</v>
      </c>
      <c r="B235" s="8" t="s">
        <v>375</v>
      </c>
      <c r="C235" s="8" t="s">
        <v>376</v>
      </c>
      <c r="D235" s="5" t="s">
        <v>4953</v>
      </c>
      <c r="E235" s="68">
        <v>1</v>
      </c>
      <c r="F235" s="68">
        <v>1</v>
      </c>
      <c r="G235" s="68">
        <v>1</v>
      </c>
      <c r="H235" s="68">
        <v>1</v>
      </c>
      <c r="I235" s="68">
        <v>1</v>
      </c>
      <c r="J235" s="68">
        <v>1</v>
      </c>
      <c r="L235" s="75" t="s">
        <v>5036</v>
      </c>
    </row>
    <row r="236" spans="1:12">
      <c r="A236" s="8" t="s">
        <v>247</v>
      </c>
      <c r="B236" s="8" t="s">
        <v>338</v>
      </c>
      <c r="C236" s="8" t="s">
        <v>339</v>
      </c>
      <c r="D236" s="5" t="s">
        <v>4942</v>
      </c>
      <c r="E236" s="68">
        <v>1</v>
      </c>
      <c r="F236" s="68">
        <v>1</v>
      </c>
      <c r="G236" s="68">
        <v>1</v>
      </c>
      <c r="H236" s="68">
        <v>1</v>
      </c>
      <c r="I236" s="68">
        <v>1</v>
      </c>
      <c r="J236" s="68">
        <v>1</v>
      </c>
      <c r="L236" s="75" t="s">
        <v>5036</v>
      </c>
    </row>
    <row r="237" spans="1:12">
      <c r="A237" s="68" t="s">
        <v>15</v>
      </c>
      <c r="B237" s="8" t="s">
        <v>304</v>
      </c>
      <c r="C237" s="8" t="s">
        <v>846</v>
      </c>
      <c r="D237" s="6" t="s">
        <v>4943</v>
      </c>
      <c r="E237" s="68">
        <v>0.27926372152115236</v>
      </c>
      <c r="F237" s="68">
        <v>0.26255444335080952</v>
      </c>
      <c r="G237" s="68">
        <v>1</v>
      </c>
      <c r="H237" s="68">
        <v>1</v>
      </c>
      <c r="I237" s="68">
        <v>3.2055513203708603</v>
      </c>
      <c r="J237" s="68">
        <v>3.2308231613030758</v>
      </c>
      <c r="L237" s="75" t="s">
        <v>5038</v>
      </c>
    </row>
    <row r="238" spans="1:12">
      <c r="A238" s="8" t="s">
        <v>248</v>
      </c>
      <c r="B238" s="5" t="s">
        <v>372</v>
      </c>
      <c r="C238" s="8" t="s">
        <v>373</v>
      </c>
      <c r="D238" s="6" t="s">
        <v>4948</v>
      </c>
      <c r="E238" s="68">
        <v>1</v>
      </c>
      <c r="F238" s="68">
        <v>1</v>
      </c>
      <c r="G238" s="68">
        <v>1</v>
      </c>
      <c r="H238" s="68">
        <v>1</v>
      </c>
      <c r="I238" s="68">
        <v>1</v>
      </c>
      <c r="J238" s="68">
        <v>1</v>
      </c>
      <c r="L238" s="75" t="s">
        <v>5036</v>
      </c>
    </row>
    <row r="239" spans="1:12">
      <c r="A239" s="68" t="s">
        <v>120</v>
      </c>
      <c r="B239" s="8" t="s">
        <v>710</v>
      </c>
      <c r="C239" s="8" t="s">
        <v>735</v>
      </c>
      <c r="D239" s="6" t="s">
        <v>4950</v>
      </c>
      <c r="E239" s="68">
        <v>1</v>
      </c>
      <c r="F239" s="68">
        <v>1</v>
      </c>
      <c r="G239" s="68">
        <v>1</v>
      </c>
      <c r="H239" s="68">
        <v>1</v>
      </c>
      <c r="I239" s="68">
        <v>0.31353324538884408</v>
      </c>
      <c r="J239" s="68">
        <v>0.28808881535877073</v>
      </c>
      <c r="L239" s="75" t="s">
        <v>5036</v>
      </c>
    </row>
    <row r="240" spans="1:12">
      <c r="A240" s="8" t="s">
        <v>121</v>
      </c>
      <c r="B240" s="8" t="s">
        <v>304</v>
      </c>
      <c r="C240" s="8" t="s">
        <v>653</v>
      </c>
      <c r="D240" s="6" t="s">
        <v>4943</v>
      </c>
      <c r="E240" s="68">
        <v>1</v>
      </c>
      <c r="F240" s="68">
        <v>1</v>
      </c>
      <c r="G240" s="68">
        <v>1</v>
      </c>
      <c r="H240" s="68">
        <v>1</v>
      </c>
      <c r="I240" s="68">
        <v>1</v>
      </c>
      <c r="J240" s="68">
        <v>1</v>
      </c>
      <c r="L240" s="75" t="s">
        <v>5036</v>
      </c>
    </row>
    <row r="241" spans="1:12">
      <c r="A241" s="68" t="s">
        <v>249</v>
      </c>
      <c r="B241" s="5" t="s">
        <v>701</v>
      </c>
      <c r="C241" s="8" t="s">
        <v>702</v>
      </c>
      <c r="D241" s="6" t="s">
        <v>4950</v>
      </c>
      <c r="E241" s="68">
        <v>1</v>
      </c>
      <c r="F241" s="68">
        <v>0.40125045452497055</v>
      </c>
      <c r="G241" s="68">
        <v>1</v>
      </c>
      <c r="H241" s="68">
        <v>1</v>
      </c>
      <c r="I241" s="68">
        <v>1</v>
      </c>
      <c r="J241" s="68">
        <v>2.0412135601345609</v>
      </c>
      <c r="L241" s="75" t="s">
        <v>5038</v>
      </c>
    </row>
    <row r="242" spans="1:12">
      <c r="A242" s="8" t="s">
        <v>250</v>
      </c>
      <c r="B242" s="8" t="s">
        <v>369</v>
      </c>
      <c r="C242" s="8" t="s">
        <v>370</v>
      </c>
      <c r="D242" s="5" t="s">
        <v>4942</v>
      </c>
      <c r="E242" s="68">
        <v>1</v>
      </c>
      <c r="F242" s="68">
        <v>1</v>
      </c>
      <c r="G242" s="68">
        <v>1</v>
      </c>
      <c r="H242" s="68">
        <v>1</v>
      </c>
      <c r="I242" s="68">
        <v>1</v>
      </c>
      <c r="J242" s="68">
        <v>1</v>
      </c>
      <c r="L242" s="75" t="s">
        <v>5036</v>
      </c>
    </row>
    <row r="243" spans="1:12">
      <c r="A243" s="8" t="s">
        <v>251</v>
      </c>
      <c r="B243" s="8" t="s">
        <v>314</v>
      </c>
      <c r="C243" s="8" t="s">
        <v>315</v>
      </c>
      <c r="D243" s="5" t="s">
        <v>5030</v>
      </c>
      <c r="E243" s="68">
        <v>1</v>
      </c>
      <c r="F243" s="68">
        <v>1</v>
      </c>
      <c r="G243" s="68">
        <v>1</v>
      </c>
      <c r="H243" s="68">
        <v>1</v>
      </c>
      <c r="I243" s="68">
        <v>1</v>
      </c>
      <c r="J243" s="68">
        <v>1</v>
      </c>
      <c r="L243" s="75" t="s">
        <v>5036</v>
      </c>
    </row>
    <row r="244" spans="1:12">
      <c r="A244" s="8" t="s">
        <v>122</v>
      </c>
      <c r="B244" s="8" t="s">
        <v>292</v>
      </c>
      <c r="C244" s="8" t="s">
        <v>293</v>
      </c>
      <c r="D244" s="6" t="s">
        <v>5029</v>
      </c>
      <c r="E244" s="68">
        <v>1</v>
      </c>
      <c r="F244" s="68">
        <v>1</v>
      </c>
      <c r="G244" s="68">
        <v>1</v>
      </c>
      <c r="H244" s="68">
        <v>1</v>
      </c>
      <c r="I244" s="68">
        <v>1</v>
      </c>
      <c r="J244" s="68">
        <v>1</v>
      </c>
      <c r="L244" s="75" t="s">
        <v>5036</v>
      </c>
    </row>
    <row r="245" spans="1:12">
      <c r="A245" s="8" t="s">
        <v>252</v>
      </c>
      <c r="B245" s="8" t="s">
        <v>849</v>
      </c>
      <c r="C245" s="8" t="s">
        <v>850</v>
      </c>
      <c r="D245" s="6" t="s">
        <v>4947</v>
      </c>
      <c r="E245" s="68">
        <v>1</v>
      </c>
      <c r="F245" s="68">
        <v>1</v>
      </c>
      <c r="G245" s="68">
        <v>1</v>
      </c>
      <c r="H245" s="68">
        <v>1</v>
      </c>
      <c r="I245" s="68">
        <v>1</v>
      </c>
      <c r="J245" s="68">
        <v>1</v>
      </c>
      <c r="L245" s="75" t="s">
        <v>5036</v>
      </c>
    </row>
    <row r="246" spans="1:12">
      <c r="A246" s="8" t="s">
        <v>253</v>
      </c>
      <c r="B246" s="8" t="s">
        <v>304</v>
      </c>
      <c r="C246" s="8" t="s">
        <v>446</v>
      </c>
      <c r="D246" s="6" t="s">
        <v>4943</v>
      </c>
      <c r="E246" s="68">
        <v>1</v>
      </c>
      <c r="F246" s="68">
        <v>1</v>
      </c>
      <c r="G246" s="68">
        <v>1</v>
      </c>
      <c r="H246" s="68">
        <v>1</v>
      </c>
      <c r="I246" s="68">
        <v>1</v>
      </c>
      <c r="J246" s="68">
        <v>1</v>
      </c>
      <c r="L246" s="75" t="s">
        <v>5036</v>
      </c>
    </row>
    <row r="247" spans="1:12">
      <c r="A247" s="8" t="s">
        <v>64</v>
      </c>
      <c r="B247" s="8" t="s">
        <v>618</v>
      </c>
      <c r="C247" s="8" t="s">
        <v>619</v>
      </c>
      <c r="D247" s="6" t="s">
        <v>5029</v>
      </c>
      <c r="E247" s="68">
        <v>1</v>
      </c>
      <c r="F247" s="68">
        <v>1</v>
      </c>
      <c r="G247" s="68">
        <v>1</v>
      </c>
      <c r="H247" s="68">
        <v>1</v>
      </c>
      <c r="I247" s="68">
        <v>1</v>
      </c>
      <c r="J247" s="68">
        <v>1</v>
      </c>
      <c r="L247" s="75" t="s">
        <v>5036</v>
      </c>
    </row>
    <row r="248" spans="1:12">
      <c r="A248" s="8" t="s">
        <v>123</v>
      </c>
      <c r="B248" s="8" t="s">
        <v>378</v>
      </c>
      <c r="C248" s="8" t="s">
        <v>379</v>
      </c>
      <c r="D248" s="5" t="s">
        <v>4949</v>
      </c>
      <c r="E248" s="68">
        <v>1</v>
      </c>
      <c r="F248" s="68">
        <v>1</v>
      </c>
      <c r="G248" s="68">
        <v>1</v>
      </c>
      <c r="H248" s="68">
        <v>1</v>
      </c>
      <c r="I248" s="68">
        <v>1</v>
      </c>
      <c r="J248" s="68">
        <v>1</v>
      </c>
      <c r="L248" s="75" t="s">
        <v>5036</v>
      </c>
    </row>
    <row r="249" spans="1:12">
      <c r="A249" s="8" t="s">
        <v>124</v>
      </c>
      <c r="B249" s="8" t="s">
        <v>304</v>
      </c>
      <c r="C249" s="8" t="s">
        <v>572</v>
      </c>
      <c r="D249" s="6" t="s">
        <v>4943</v>
      </c>
      <c r="E249" s="68">
        <v>1</v>
      </c>
      <c r="F249" s="68">
        <v>1</v>
      </c>
      <c r="G249" s="68">
        <v>1</v>
      </c>
      <c r="H249" s="68">
        <v>1</v>
      </c>
      <c r="I249" s="68">
        <v>1</v>
      </c>
      <c r="J249" s="68">
        <v>1</v>
      </c>
      <c r="L249" s="75" t="s">
        <v>5036</v>
      </c>
    </row>
    <row r="250" spans="1:12">
      <c r="A250" s="68" t="s">
        <v>65</v>
      </c>
      <c r="B250" s="8" t="s">
        <v>582</v>
      </c>
      <c r="C250" s="8" t="s">
        <v>583</v>
      </c>
      <c r="D250" s="6" t="s">
        <v>5029</v>
      </c>
      <c r="E250" s="68">
        <v>1</v>
      </c>
      <c r="F250" s="68">
        <v>1</v>
      </c>
      <c r="G250" s="68">
        <v>1</v>
      </c>
      <c r="H250" s="68">
        <v>1.4507692453164738</v>
      </c>
      <c r="I250" s="68">
        <v>1</v>
      </c>
      <c r="J250" s="68">
        <v>1</v>
      </c>
      <c r="L250" s="75" t="s">
        <v>5036</v>
      </c>
    </row>
    <row r="251" spans="1:12">
      <c r="A251" s="8" t="s">
        <v>254</v>
      </c>
      <c r="B251" s="8" t="s">
        <v>551</v>
      </c>
      <c r="C251" s="8" t="s">
        <v>552</v>
      </c>
      <c r="D251" s="5" t="s">
        <v>4962</v>
      </c>
      <c r="E251" s="68">
        <v>1</v>
      </c>
      <c r="F251" s="68">
        <v>1</v>
      </c>
      <c r="G251" s="68">
        <v>1</v>
      </c>
      <c r="H251" s="68">
        <v>1</v>
      </c>
      <c r="I251" s="68">
        <v>1</v>
      </c>
      <c r="J251" s="68">
        <v>1</v>
      </c>
      <c r="L251" s="75" t="s">
        <v>5036</v>
      </c>
    </row>
    <row r="252" spans="1:12">
      <c r="A252" s="8" t="s">
        <v>255</v>
      </c>
      <c r="B252" s="8" t="s">
        <v>665</v>
      </c>
      <c r="C252" s="8" t="s">
        <v>698</v>
      </c>
      <c r="D252" s="6" t="s">
        <v>5035</v>
      </c>
      <c r="E252" s="68">
        <v>1</v>
      </c>
      <c r="F252" s="68">
        <v>1</v>
      </c>
      <c r="G252" s="68">
        <v>1</v>
      </c>
      <c r="H252" s="68">
        <v>1</v>
      </c>
      <c r="I252" s="68">
        <v>1</v>
      </c>
      <c r="J252" s="68">
        <v>1</v>
      </c>
      <c r="L252" s="75" t="s">
        <v>5036</v>
      </c>
    </row>
    <row r="253" spans="1:12">
      <c r="A253" s="8" t="s">
        <v>256</v>
      </c>
      <c r="B253" s="8" t="s">
        <v>475</v>
      </c>
      <c r="C253" s="8" t="s">
        <v>476</v>
      </c>
      <c r="D253" s="5" t="s">
        <v>5030</v>
      </c>
      <c r="E253" s="68">
        <v>1</v>
      </c>
      <c r="F253" s="68">
        <v>1</v>
      </c>
      <c r="G253" s="68">
        <v>1</v>
      </c>
      <c r="H253" s="68">
        <v>1</v>
      </c>
      <c r="I253" s="68">
        <v>1</v>
      </c>
      <c r="J253" s="68">
        <v>1</v>
      </c>
      <c r="L253" s="75" t="s">
        <v>5036</v>
      </c>
    </row>
    <row r="254" spans="1:12">
      <c r="A254" s="8" t="s">
        <v>257</v>
      </c>
      <c r="B254" s="8" t="s">
        <v>304</v>
      </c>
      <c r="C254" s="8" t="s">
        <v>485</v>
      </c>
      <c r="D254" s="6" t="s">
        <v>4943</v>
      </c>
      <c r="E254" s="68">
        <v>1</v>
      </c>
      <c r="F254" s="68">
        <v>1</v>
      </c>
      <c r="G254" s="68">
        <v>1</v>
      </c>
      <c r="H254" s="68">
        <v>1</v>
      </c>
      <c r="I254" s="68">
        <v>1</v>
      </c>
      <c r="J254" s="68">
        <v>1</v>
      </c>
      <c r="L254" s="75" t="s">
        <v>5036</v>
      </c>
    </row>
    <row r="255" spans="1:12">
      <c r="A255" s="8" t="s">
        <v>258</v>
      </c>
      <c r="B255" s="8" t="s">
        <v>304</v>
      </c>
      <c r="C255" s="8" t="s">
        <v>639</v>
      </c>
      <c r="D255" s="6" t="s">
        <v>4943</v>
      </c>
      <c r="E255" s="68">
        <v>1</v>
      </c>
      <c r="F255" s="68">
        <v>1</v>
      </c>
      <c r="G255" s="68">
        <v>1</v>
      </c>
      <c r="H255" s="68">
        <v>1</v>
      </c>
      <c r="I255" s="68">
        <v>1</v>
      </c>
      <c r="J255" s="68">
        <v>1</v>
      </c>
      <c r="L255" s="75" t="s">
        <v>5036</v>
      </c>
    </row>
    <row r="256" spans="1:12">
      <c r="A256" s="8" t="s">
        <v>66</v>
      </c>
      <c r="B256" s="8" t="s">
        <v>388</v>
      </c>
      <c r="C256" s="8" t="s">
        <v>389</v>
      </c>
      <c r="D256" s="5" t="s">
        <v>4950</v>
      </c>
      <c r="E256" s="68">
        <v>1</v>
      </c>
      <c r="F256" s="68">
        <v>1</v>
      </c>
      <c r="G256" s="68">
        <v>1</v>
      </c>
      <c r="H256" s="68">
        <v>1</v>
      </c>
      <c r="I256" s="68">
        <v>1</v>
      </c>
      <c r="J256" s="68">
        <v>1</v>
      </c>
      <c r="L256" s="75" t="s">
        <v>5036</v>
      </c>
    </row>
    <row r="257" spans="1:12">
      <c r="A257" s="68" t="s">
        <v>125</v>
      </c>
      <c r="B257" s="8" t="s">
        <v>304</v>
      </c>
      <c r="C257" s="8" t="s">
        <v>394</v>
      </c>
      <c r="D257" s="6" t="s">
        <v>4943</v>
      </c>
      <c r="E257" s="68">
        <v>0.37295083770115001</v>
      </c>
      <c r="F257" s="68">
        <v>0.41482909565399911</v>
      </c>
      <c r="G257" s="68">
        <v>0.46820376698214178</v>
      </c>
      <c r="H257" s="68">
        <v>1</v>
      </c>
      <c r="I257" s="68">
        <v>1</v>
      </c>
      <c r="J257" s="68">
        <v>1</v>
      </c>
      <c r="L257" s="75" t="s">
        <v>5038</v>
      </c>
    </row>
    <row r="258" spans="1:12">
      <c r="A258" s="68" t="s">
        <v>67</v>
      </c>
      <c r="B258" s="8" t="s">
        <v>391</v>
      </c>
      <c r="C258" s="8" t="s">
        <v>392</v>
      </c>
      <c r="D258" s="6" t="s">
        <v>4943</v>
      </c>
      <c r="E258" s="68">
        <v>0.42181664659861096</v>
      </c>
      <c r="F258" s="68">
        <v>1</v>
      </c>
      <c r="G258" s="68">
        <v>1</v>
      </c>
      <c r="H258" s="68">
        <v>1</v>
      </c>
      <c r="I258" s="68">
        <v>1</v>
      </c>
      <c r="J258" s="68">
        <v>1</v>
      </c>
      <c r="L258" s="75" t="s">
        <v>5036</v>
      </c>
    </row>
    <row r="259" spans="1:12">
      <c r="A259" s="8" t="s">
        <v>5</v>
      </c>
      <c r="B259" s="8" t="s">
        <v>816</v>
      </c>
      <c r="C259" s="8" t="s">
        <v>817</v>
      </c>
      <c r="D259" s="6" t="s">
        <v>4944</v>
      </c>
      <c r="E259" s="68">
        <v>1</v>
      </c>
      <c r="F259" s="68">
        <v>1</v>
      </c>
      <c r="G259" s="68">
        <v>1</v>
      </c>
      <c r="H259" s="68">
        <v>1</v>
      </c>
      <c r="I259" s="68">
        <v>1</v>
      </c>
      <c r="J259" s="68">
        <v>1</v>
      </c>
      <c r="L259" s="75" t="s">
        <v>5036</v>
      </c>
    </row>
    <row r="260" spans="1:12">
      <c r="A260" s="8" t="s">
        <v>259</v>
      </c>
      <c r="B260" s="8" t="s">
        <v>350</v>
      </c>
      <c r="C260" s="8" t="s">
        <v>393</v>
      </c>
      <c r="D260" s="5" t="s">
        <v>4958</v>
      </c>
      <c r="E260" s="68">
        <v>1</v>
      </c>
      <c r="F260" s="68">
        <v>1</v>
      </c>
      <c r="G260" s="68">
        <v>1</v>
      </c>
      <c r="H260" s="68">
        <v>1</v>
      </c>
      <c r="I260" s="68">
        <v>1</v>
      </c>
      <c r="J260" s="68">
        <v>1</v>
      </c>
      <c r="L260" s="75" t="s">
        <v>5036</v>
      </c>
    </row>
    <row r="261" spans="1:12">
      <c r="A261" s="8" t="s">
        <v>68</v>
      </c>
      <c r="B261" s="8" t="s">
        <v>441</v>
      </c>
      <c r="C261" s="8" t="s">
        <v>442</v>
      </c>
      <c r="D261" s="6" t="s">
        <v>4956</v>
      </c>
      <c r="E261" s="68">
        <v>1</v>
      </c>
      <c r="F261" s="68">
        <v>1</v>
      </c>
      <c r="G261" s="68">
        <v>1</v>
      </c>
      <c r="H261" s="68">
        <v>1</v>
      </c>
      <c r="I261" s="68">
        <v>1</v>
      </c>
      <c r="J261" s="68">
        <v>1</v>
      </c>
      <c r="L261" s="75" t="s">
        <v>5036</v>
      </c>
    </row>
    <row r="262" spans="1:12">
      <c r="A262" s="8" t="s">
        <v>260</v>
      </c>
      <c r="B262" s="8" t="s">
        <v>573</v>
      </c>
      <c r="C262" s="8" t="s">
        <v>574</v>
      </c>
      <c r="D262" s="5" t="s">
        <v>4962</v>
      </c>
      <c r="E262" s="68">
        <v>1</v>
      </c>
      <c r="F262" s="68">
        <v>1</v>
      </c>
      <c r="G262" s="68">
        <v>1</v>
      </c>
      <c r="H262" s="68">
        <v>1</v>
      </c>
      <c r="I262" s="68">
        <v>1</v>
      </c>
      <c r="J262" s="68">
        <v>1</v>
      </c>
      <c r="L262" s="75" t="s">
        <v>5036</v>
      </c>
    </row>
    <row r="263" spans="1:12">
      <c r="A263" s="68" t="s">
        <v>1</v>
      </c>
      <c r="B263" s="8" t="s">
        <v>753</v>
      </c>
      <c r="C263" s="8" t="s">
        <v>754</v>
      </c>
      <c r="D263" s="6" t="s">
        <v>5035</v>
      </c>
      <c r="E263" s="68">
        <v>1</v>
      </c>
      <c r="F263" s="68">
        <v>1.2225397856741391</v>
      </c>
      <c r="G263" s="68">
        <v>1.5323836155695612</v>
      </c>
      <c r="H263" s="68">
        <v>1</v>
      </c>
      <c r="I263" s="68">
        <v>1.1890937806386312</v>
      </c>
      <c r="J263" s="68">
        <v>1.207173965048723</v>
      </c>
      <c r="L263" s="75" t="s">
        <v>5041</v>
      </c>
    </row>
    <row r="264" spans="1:12">
      <c r="A264" s="8" t="s">
        <v>34</v>
      </c>
      <c r="B264" s="8" t="s">
        <v>889</v>
      </c>
      <c r="C264" s="8" t="s">
        <v>890</v>
      </c>
      <c r="D264" s="6" t="s">
        <v>5035</v>
      </c>
      <c r="E264" s="68">
        <v>1</v>
      </c>
      <c r="F264" s="68">
        <v>1</v>
      </c>
      <c r="G264" s="68">
        <v>1</v>
      </c>
      <c r="H264" s="68">
        <v>1</v>
      </c>
      <c r="I264" s="68">
        <v>1</v>
      </c>
      <c r="J264" s="68">
        <v>1</v>
      </c>
      <c r="L264" s="75" t="s">
        <v>5036</v>
      </c>
    </row>
    <row r="265" spans="1:12">
      <c r="A265" s="8" t="s">
        <v>126</v>
      </c>
      <c r="B265" s="8" t="s">
        <v>304</v>
      </c>
      <c r="C265" s="8" t="s">
        <v>395</v>
      </c>
      <c r="D265" s="6" t="s">
        <v>4943</v>
      </c>
      <c r="E265" s="68">
        <v>1</v>
      </c>
      <c r="F265" s="68">
        <v>1</v>
      </c>
      <c r="G265" s="68">
        <v>1</v>
      </c>
      <c r="H265" s="68">
        <v>1</v>
      </c>
      <c r="I265" s="68">
        <v>1</v>
      </c>
      <c r="J265" s="68">
        <v>1</v>
      </c>
      <c r="L265" s="75" t="s">
        <v>5036</v>
      </c>
    </row>
    <row r="266" spans="1:12">
      <c r="A266" s="8" t="s">
        <v>127</v>
      </c>
      <c r="B266" s="8" t="s">
        <v>304</v>
      </c>
      <c r="C266" s="8" t="s">
        <v>748</v>
      </c>
      <c r="D266" s="6" t="s">
        <v>4943</v>
      </c>
      <c r="E266" s="68">
        <v>1</v>
      </c>
      <c r="F266" s="68">
        <v>1</v>
      </c>
      <c r="G266" s="68">
        <v>1</v>
      </c>
      <c r="H266" s="68">
        <v>1</v>
      </c>
      <c r="I266" s="68">
        <v>1</v>
      </c>
      <c r="J266" s="68">
        <v>1</v>
      </c>
      <c r="L266" s="75" t="s">
        <v>5036</v>
      </c>
    </row>
    <row r="267" spans="1:12">
      <c r="A267" s="8" t="s">
        <v>261</v>
      </c>
      <c r="B267" s="8" t="s">
        <v>304</v>
      </c>
      <c r="C267" s="8" t="s">
        <v>439</v>
      </c>
      <c r="D267" s="6" t="s">
        <v>4956</v>
      </c>
      <c r="E267" s="68">
        <v>1</v>
      </c>
      <c r="F267" s="68">
        <v>1</v>
      </c>
      <c r="G267" s="68">
        <v>1</v>
      </c>
      <c r="H267" s="68">
        <v>1</v>
      </c>
      <c r="I267" s="68">
        <v>1</v>
      </c>
      <c r="J267" s="68">
        <v>1</v>
      </c>
      <c r="L267" s="75" t="s">
        <v>5036</v>
      </c>
    </row>
    <row r="268" spans="1:12">
      <c r="A268" s="8" t="s">
        <v>69</v>
      </c>
      <c r="B268" s="8" t="s">
        <v>694</v>
      </c>
      <c r="C268" s="8" t="s">
        <v>695</v>
      </c>
      <c r="D268" s="6" t="s">
        <v>5030</v>
      </c>
      <c r="E268" s="68">
        <v>1</v>
      </c>
      <c r="F268" s="68">
        <v>1</v>
      </c>
      <c r="G268" s="68">
        <v>1</v>
      </c>
      <c r="H268" s="68">
        <v>1</v>
      </c>
      <c r="I268" s="68">
        <v>1</v>
      </c>
      <c r="J268" s="68">
        <v>1</v>
      </c>
      <c r="L268" s="75" t="s">
        <v>5036</v>
      </c>
    </row>
    <row r="269" spans="1:12">
      <c r="A269" s="8" t="s">
        <v>128</v>
      </c>
      <c r="B269" s="8" t="s">
        <v>864</v>
      </c>
      <c r="C269" s="8" t="s">
        <v>865</v>
      </c>
      <c r="D269" s="6" t="s">
        <v>4952</v>
      </c>
      <c r="E269" s="68">
        <v>1</v>
      </c>
      <c r="F269" s="68">
        <v>1</v>
      </c>
      <c r="G269" s="68">
        <v>1</v>
      </c>
      <c r="H269" s="68">
        <v>1</v>
      </c>
      <c r="I269" s="68">
        <v>1</v>
      </c>
      <c r="J269" s="68">
        <v>1</v>
      </c>
      <c r="L269" s="75" t="s">
        <v>5036</v>
      </c>
    </row>
    <row r="270" spans="1:12">
      <c r="A270" s="8" t="s">
        <v>262</v>
      </c>
      <c r="B270" s="8" t="s">
        <v>304</v>
      </c>
      <c r="C270" s="8" t="s">
        <v>455</v>
      </c>
      <c r="D270" s="6" t="s">
        <v>4943</v>
      </c>
      <c r="E270" s="68">
        <v>1</v>
      </c>
      <c r="F270" s="68">
        <v>1</v>
      </c>
      <c r="G270" s="68">
        <v>1</v>
      </c>
      <c r="H270" s="68">
        <v>1</v>
      </c>
      <c r="I270" s="68">
        <v>1</v>
      </c>
      <c r="J270" s="68">
        <v>1</v>
      </c>
      <c r="L270" s="75" t="s">
        <v>5036</v>
      </c>
    </row>
    <row r="271" spans="1:12">
      <c r="A271" s="8" t="s">
        <v>263</v>
      </c>
      <c r="B271" s="8" t="s">
        <v>593</v>
      </c>
      <c r="C271" s="8" t="s">
        <v>594</v>
      </c>
      <c r="D271" s="6" t="s">
        <v>4946</v>
      </c>
      <c r="E271" s="68">
        <v>1</v>
      </c>
      <c r="F271" s="68">
        <v>1</v>
      </c>
      <c r="G271" s="68">
        <v>1</v>
      </c>
      <c r="H271" s="68">
        <v>1</v>
      </c>
      <c r="I271" s="68">
        <v>1</v>
      </c>
      <c r="J271" s="68">
        <v>1</v>
      </c>
      <c r="L271" s="75" t="s">
        <v>5036</v>
      </c>
    </row>
    <row r="272" spans="1:12">
      <c r="A272" s="8" t="s">
        <v>264</v>
      </c>
      <c r="B272" s="8" t="s">
        <v>798</v>
      </c>
      <c r="C272" s="8" t="s">
        <v>799</v>
      </c>
      <c r="D272" s="5" t="s">
        <v>4962</v>
      </c>
      <c r="E272" s="68">
        <v>1</v>
      </c>
      <c r="F272" s="68">
        <v>1</v>
      </c>
      <c r="G272" s="68">
        <v>1</v>
      </c>
      <c r="H272" s="68">
        <v>1</v>
      </c>
      <c r="I272" s="68">
        <v>1</v>
      </c>
      <c r="J272" s="68">
        <v>1</v>
      </c>
      <c r="L272" s="75" t="s">
        <v>5036</v>
      </c>
    </row>
    <row r="273" spans="1:12">
      <c r="A273" s="8" t="s">
        <v>265</v>
      </c>
      <c r="B273" s="8" t="s">
        <v>396</v>
      </c>
      <c r="C273" s="8" t="s">
        <v>397</v>
      </c>
      <c r="D273" s="5" t="s">
        <v>4949</v>
      </c>
      <c r="E273" s="68">
        <v>1</v>
      </c>
      <c r="F273" s="68">
        <v>1</v>
      </c>
      <c r="G273" s="68">
        <v>1</v>
      </c>
      <c r="H273" s="68">
        <v>1</v>
      </c>
      <c r="I273" s="68">
        <v>1</v>
      </c>
      <c r="J273" s="68">
        <v>1</v>
      </c>
      <c r="L273" s="75" t="s">
        <v>5036</v>
      </c>
    </row>
    <row r="274" spans="1:12">
      <c r="A274" s="8" t="s">
        <v>266</v>
      </c>
      <c r="B274" s="8" t="s">
        <v>540</v>
      </c>
      <c r="C274" s="8" t="s">
        <v>541</v>
      </c>
      <c r="D274" s="6" t="s">
        <v>5034</v>
      </c>
      <c r="E274" s="68">
        <v>1</v>
      </c>
      <c r="F274" s="68">
        <v>1</v>
      </c>
      <c r="G274" s="68">
        <v>1</v>
      </c>
      <c r="H274" s="68">
        <v>1</v>
      </c>
      <c r="I274" s="68">
        <v>1</v>
      </c>
      <c r="J274" s="68">
        <v>1</v>
      </c>
      <c r="L274" s="75" t="s">
        <v>5036</v>
      </c>
    </row>
    <row r="275" spans="1:12">
      <c r="A275" s="68" t="s">
        <v>35</v>
      </c>
      <c r="B275" s="8" t="s">
        <v>502</v>
      </c>
      <c r="C275" s="8" t="s">
        <v>503</v>
      </c>
      <c r="D275" s="6" t="s">
        <v>4950</v>
      </c>
      <c r="E275" s="68">
        <v>0.3651897724278737</v>
      </c>
      <c r="F275" s="68">
        <v>0.40442034446892511</v>
      </c>
      <c r="G275" s="68">
        <v>0.22982769018223034</v>
      </c>
      <c r="H275" s="68">
        <v>1</v>
      </c>
      <c r="I275" s="68">
        <v>0.51908414932639613</v>
      </c>
      <c r="J275" s="68">
        <v>0.48743499301955501</v>
      </c>
      <c r="L275" s="75" t="s">
        <v>5042</v>
      </c>
    </row>
    <row r="276" spans="1:12">
      <c r="A276" s="8" t="s">
        <v>267</v>
      </c>
      <c r="B276" s="8" t="s">
        <v>710</v>
      </c>
      <c r="C276" s="8" t="s">
        <v>711</v>
      </c>
      <c r="D276" s="6" t="s">
        <v>4950</v>
      </c>
      <c r="E276" s="68">
        <v>1</v>
      </c>
      <c r="F276" s="68">
        <v>1</v>
      </c>
      <c r="G276" s="68">
        <v>1</v>
      </c>
      <c r="H276" s="68">
        <v>1</v>
      </c>
      <c r="I276" s="68">
        <v>1</v>
      </c>
      <c r="J276" s="68">
        <v>1</v>
      </c>
      <c r="L276" s="75" t="s">
        <v>5036</v>
      </c>
    </row>
    <row r="277" spans="1:12">
      <c r="A277" s="8" t="s">
        <v>129</v>
      </c>
      <c r="B277" s="8" t="s">
        <v>629</v>
      </c>
      <c r="C277" s="8" t="s">
        <v>630</v>
      </c>
      <c r="D277" s="6" t="s">
        <v>4947</v>
      </c>
      <c r="E277" s="68">
        <v>1</v>
      </c>
      <c r="F277" s="68">
        <v>1</v>
      </c>
      <c r="G277" s="68">
        <v>1</v>
      </c>
      <c r="H277" s="68">
        <v>1</v>
      </c>
      <c r="I277" s="68">
        <v>1</v>
      </c>
      <c r="J277" s="68">
        <v>1</v>
      </c>
      <c r="L277" s="75" t="s">
        <v>5036</v>
      </c>
    </row>
    <row r="278" spans="1:12">
      <c r="A278" s="8" t="s">
        <v>130</v>
      </c>
      <c r="B278" s="8" t="s">
        <v>304</v>
      </c>
      <c r="C278" s="8" t="s">
        <v>556</v>
      </c>
      <c r="D278" s="6" t="s">
        <v>4943</v>
      </c>
      <c r="E278" s="68">
        <v>1</v>
      </c>
      <c r="F278" s="68">
        <v>1</v>
      </c>
      <c r="G278" s="68">
        <v>1</v>
      </c>
      <c r="H278" s="68">
        <v>1</v>
      </c>
      <c r="I278" s="68">
        <v>1</v>
      </c>
      <c r="J278" s="68">
        <v>1</v>
      </c>
      <c r="L278" s="75" t="s">
        <v>5036</v>
      </c>
    </row>
    <row r="279" spans="1:12">
      <c r="A279" s="8" t="s">
        <v>268</v>
      </c>
      <c r="B279" s="8" t="s">
        <v>867</v>
      </c>
      <c r="C279" s="8" t="s">
        <v>868</v>
      </c>
      <c r="D279" s="5" t="s">
        <v>4945</v>
      </c>
      <c r="E279" s="68">
        <v>1</v>
      </c>
      <c r="F279" s="68">
        <v>1</v>
      </c>
      <c r="G279" s="68">
        <v>1</v>
      </c>
      <c r="H279" s="68">
        <v>1</v>
      </c>
      <c r="I279" s="68">
        <v>1</v>
      </c>
      <c r="J279" s="68">
        <v>1</v>
      </c>
      <c r="L279" s="75" t="s">
        <v>5036</v>
      </c>
    </row>
  </sheetData>
  <sortState ref="A12:M279">
    <sortCondition ref="A12:A279"/>
  </sortState>
  <conditionalFormatting sqref="A12:A279">
    <cfRule type="duplicateValues" dxfId="1" priority="3"/>
  </conditionalFormatting>
  <conditionalFormatting sqref="A68:A279">
    <cfRule type="duplicateValues" dxfId="0" priority="2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enyx (ID)</vt:lpstr>
      <vt:lpstr>False positive peptides</vt:lpstr>
      <vt:lpstr>Functional categories (all IDs)</vt:lpstr>
      <vt:lpstr>Quantifications</vt:lpstr>
      <vt:lpstr>Significant changes</vt:lpstr>
      <vt:lpstr>Cluster analysis</vt:lpstr>
    </vt:vector>
  </TitlesOfParts>
  <Company>IBMC-INE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p</dc:creator>
  <cp:lastModifiedBy>sarap</cp:lastModifiedBy>
  <dcterms:created xsi:type="dcterms:W3CDTF">2014-07-24T15:23:25Z</dcterms:created>
  <dcterms:modified xsi:type="dcterms:W3CDTF">2014-10-23T09:55:21Z</dcterms:modified>
</cp:coreProperties>
</file>